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-15" yWindow="-15" windowWidth="8040" windowHeight="11190"/>
  </bookViews>
  <sheets>
    <sheet name="S1" sheetId="6" r:id="rId1"/>
    <sheet name="S2" sheetId="1" r:id="rId2"/>
    <sheet name="S3" sheetId="5" r:id="rId3"/>
    <sheet name="S4" sheetId="2" r:id="rId4"/>
    <sheet name="S5" sheetId="3" r:id="rId5"/>
  </sheets>
  <calcPr calcId="124519"/>
</workbook>
</file>

<file path=xl/sharedStrings.xml><?xml version="1.0" encoding="utf-8"?>
<sst xmlns="http://schemas.openxmlformats.org/spreadsheetml/2006/main" count="10474" uniqueCount="8803">
  <si>
    <t>Gene</t>
  </si>
  <si>
    <t>Solyc02g081190</t>
  </si>
  <si>
    <t>F: AACTGGGGTTTCTTTGAGCTTG</t>
  </si>
  <si>
    <t>R: GTCCTTTACTTGCCACCATTTCTT</t>
  </si>
  <si>
    <t>Solyc02g037530</t>
  </si>
  <si>
    <t>F: TCAGCAAGCTCATGAAGGAGAG</t>
  </si>
  <si>
    <t>R: CACTCGACTCCCTACCGTTG</t>
  </si>
  <si>
    <t>Solyc01g111310</t>
  </si>
  <si>
    <t>F: CTCCTCCGTTGGTTCACTCC</t>
  </si>
  <si>
    <t>R: TGCTCTACCGCATTCTCTCG</t>
  </si>
  <si>
    <t>Solyc03g115810</t>
  </si>
  <si>
    <t>F: CCCTGGCAGACAAGGCTCTA</t>
  </si>
  <si>
    <t>R: GCCTGCAGAAATGAGGCAAC</t>
  </si>
  <si>
    <t>Solyc02g092820</t>
  </si>
  <si>
    <t>F: AATTCCTTACCAGTTCGGGGA</t>
  </si>
  <si>
    <t>R: AGGACTGGACGTGCAACAAG</t>
  </si>
  <si>
    <t>Solyc04g072460</t>
  </si>
  <si>
    <t>F: CACTGTACTGATGAACAGGCAGA</t>
  </si>
  <si>
    <t>R: CTGGCCTATCGTTTGGGTGT</t>
  </si>
  <si>
    <t>Solyc01g096070</t>
  </si>
  <si>
    <t>F: TGGGTATGTTGAAGTGCGTGA</t>
  </si>
  <si>
    <t>R: CCTCAGTTCCCATACCTACTGT</t>
  </si>
  <si>
    <t>Solyc04g076850</t>
  </si>
  <si>
    <t>F: ACTTCGGTTCCCACAGGATT</t>
  </si>
  <si>
    <t>R: TTACTCTGGCCCTCCTCCTC</t>
  </si>
  <si>
    <t>Solyc06g066020</t>
  </si>
  <si>
    <t>F: TGTGATGAAAATGATGGACGCT</t>
  </si>
  <si>
    <t>R: TGTGATGAAAATGATGGACGCT</t>
  </si>
  <si>
    <t>Solyc04g077490</t>
  </si>
  <si>
    <t>F: ATTGGGGTCCTTCAACTCACA</t>
  </si>
  <si>
    <t>R: ATTGGGGTCCTTCAACTCACA</t>
  </si>
  <si>
    <t>Solyc01g093960</t>
  </si>
  <si>
    <t>F: AAACCCTTGAGAGGTACCAACG</t>
  </si>
  <si>
    <t>R: CACCAAGCAAGTGCCTTTGAG</t>
  </si>
  <si>
    <t>F: GAGAGAAAGCAAGTCGGCCA</t>
  </si>
  <si>
    <t>R: CCAGCAAATCCTGCCTTAACC</t>
  </si>
  <si>
    <t>Sl-Actin</t>
    <phoneticPr fontId="18" type="noConversion"/>
  </si>
  <si>
    <t>Gene ID</t>
    <phoneticPr fontId="18" type="noConversion"/>
  </si>
  <si>
    <t>Solyc01g091030.3</t>
  </si>
  <si>
    <t>Solyc01g096070.3</t>
  </si>
  <si>
    <t>Solyc01g097290.3</t>
  </si>
  <si>
    <t>Solyc01g103050.3</t>
  </si>
  <si>
    <t>Solyc01g107390.3</t>
  </si>
  <si>
    <t>Solyc01g110590.3</t>
  </si>
  <si>
    <t>Solyc01g110730.3</t>
  </si>
  <si>
    <t>Solyc01g110843.1</t>
  </si>
  <si>
    <t>Solyc01g110880.1</t>
  </si>
  <si>
    <t xml:space="preserve">IAA </t>
    <phoneticPr fontId="18" type="noConversion"/>
  </si>
  <si>
    <t>Solyc01g111000.3</t>
  </si>
  <si>
    <t>Solyc01g111010.3</t>
  </si>
  <si>
    <t>Solyc01g111310.3</t>
  </si>
  <si>
    <t>Solyc02g062230.1</t>
  </si>
  <si>
    <t>Solyc02g064830.3</t>
  </si>
  <si>
    <t>Solyc02g079190.3</t>
  </si>
  <si>
    <t>Solyc02g092820.3</t>
  </si>
  <si>
    <t>Solyc03g033590.1</t>
  </si>
  <si>
    <t>Solyc03g120380.3</t>
  </si>
  <si>
    <t>Solyc03g120500.3</t>
  </si>
  <si>
    <t>Solyc03g121060.3</t>
  </si>
  <si>
    <t>Solyc04g076850.3</t>
  </si>
  <si>
    <t>Solyc04g081235.1</t>
  </si>
  <si>
    <t>Solyc04g081250.1</t>
  </si>
  <si>
    <t>Solyc05g025920.3</t>
  </si>
  <si>
    <t>Solyc05g046320.1</t>
  </si>
  <si>
    <t>Solyc05g056430.2</t>
  </si>
  <si>
    <t>Solyc06g008590.3</t>
  </si>
  <si>
    <t>Solyc06g008807.1</t>
  </si>
  <si>
    <t>Solyc06g053260.1</t>
  </si>
  <si>
    <t>Solyc06g053830.3</t>
  </si>
  <si>
    <t>Solyc06g066020.3</t>
  </si>
  <si>
    <t>Solyc06g072650.1</t>
  </si>
  <si>
    <t>Solyc06g072660.3</t>
  </si>
  <si>
    <t>Solyc06g084070.3</t>
  </si>
  <si>
    <t>Solyc07g008020.3</t>
  </si>
  <si>
    <t>Solyc07g042260.3</t>
  </si>
  <si>
    <t>Solyc07g042470.3</t>
  </si>
  <si>
    <t>Solyc07g053030.3</t>
  </si>
  <si>
    <t>Solyc07g054580.3</t>
  </si>
  <si>
    <t>Solyc07g063850.3</t>
  </si>
  <si>
    <t>Solyc07g066560.1</t>
  </si>
  <si>
    <t>Solyc08g007435.1</t>
  </si>
  <si>
    <t>Solyc08g021820.3</t>
  </si>
  <si>
    <t>Solyc08g068490.3</t>
  </si>
  <si>
    <t>Solyc08g082630.3</t>
  </si>
  <si>
    <t>Solyc09g007970.2</t>
  </si>
  <si>
    <t>Solyc09g014380.3</t>
  </si>
  <si>
    <t>Solyc09g065850.3</t>
  </si>
  <si>
    <t>Solyc09g074520.3</t>
  </si>
  <si>
    <t>Solyc09g083280.3</t>
  </si>
  <si>
    <t>Solyc09g083290.3</t>
  </si>
  <si>
    <t>Solyc09g090910.2</t>
  </si>
  <si>
    <t>Solyc10g008520.3</t>
  </si>
  <si>
    <t>Solyc10g018340.1</t>
  </si>
  <si>
    <t>Solyc10g054720.1</t>
  </si>
  <si>
    <t>Solyc10g076790.2</t>
  </si>
  <si>
    <t>Solyc10g084020.1</t>
  </si>
  <si>
    <t>Solyc11g011700.1</t>
  </si>
  <si>
    <t>Solyc11g069095.1</t>
  </si>
  <si>
    <t>Solyc12g007230.2</t>
  </si>
  <si>
    <t>Solyc12g009280.2</t>
  </si>
  <si>
    <t>CTK</t>
    <phoneticPr fontId="18" type="noConversion"/>
  </si>
  <si>
    <t>Solyc01g065540.3</t>
  </si>
  <si>
    <t>Solyc01g080540.3</t>
  </si>
  <si>
    <t>Solyc01g098400.3</t>
  </si>
  <si>
    <t>Solyc02g071220.3</t>
  </si>
  <si>
    <t>Solyc03g113720.3</t>
  </si>
  <si>
    <t>Solyc03g116720.2</t>
  </si>
  <si>
    <t>Solyc04g008110.3</t>
  </si>
  <si>
    <t>Solyc05g006420.3</t>
  </si>
  <si>
    <t>Solyc05g014260.3</t>
  </si>
  <si>
    <t>Solyc05g015610.3</t>
  </si>
  <si>
    <t>Solyc05g054390.3</t>
  </si>
  <si>
    <t>Solyc06g048930.3</t>
  </si>
  <si>
    <t>Solyc06g084410.3</t>
  </si>
  <si>
    <t>Solyc10g079595.1</t>
  </si>
  <si>
    <t>Solyc11g070150.2</t>
  </si>
  <si>
    <t>Solyc12g010330.2</t>
  </si>
  <si>
    <t>GAs</t>
    <phoneticPr fontId="18" type="noConversion"/>
  </si>
  <si>
    <t>Solyc01g098390.3</t>
  </si>
  <si>
    <t>Solyc01g102300.3</t>
  </si>
  <si>
    <t>Solyc09g074270.3</t>
  </si>
  <si>
    <t>Solyc11g011260.1</t>
  </si>
  <si>
    <t>ABA</t>
    <phoneticPr fontId="18" type="noConversion"/>
  </si>
  <si>
    <t>Solyc01g095700.3</t>
  </si>
  <si>
    <t>Solyc01g104650.3</t>
  </si>
  <si>
    <t>Solyc01g108087.1</t>
  </si>
  <si>
    <t>Solyc01g108280.3</t>
  </si>
  <si>
    <t>Solyc02g090390.3</t>
  </si>
  <si>
    <t>Solyc03g006960.3</t>
  </si>
  <si>
    <t>Solyc03g007230.3</t>
  </si>
  <si>
    <t>Solyc03g096670.3</t>
  </si>
  <si>
    <t>Solyc03g121880.3</t>
  </si>
  <si>
    <t>Solyc04g012160.3</t>
  </si>
  <si>
    <t>Solyc04g071510.3</t>
  </si>
  <si>
    <t>Solyc04g074500.3</t>
  </si>
  <si>
    <t>Solyc04g078840.3</t>
  </si>
  <si>
    <t>Solyc05g052420.2</t>
  </si>
  <si>
    <t>Solyc05g052980.3</t>
  </si>
  <si>
    <t>Solyc06g050500.2</t>
  </si>
  <si>
    <t>Solyc06g076400.3</t>
  </si>
  <si>
    <t>Solyc07g040990.3</t>
  </si>
  <si>
    <t>Solyc08g076960.1</t>
  </si>
  <si>
    <t>Solyc08g077780.3</t>
  </si>
  <si>
    <t>Solyc08g082180.3</t>
  </si>
  <si>
    <t>Solyc09g015380.1</t>
  </si>
  <si>
    <t>Solyc10g076410.1</t>
  </si>
  <si>
    <t>Solyc10g085310.1</t>
  </si>
  <si>
    <t>Solyc11g044560.2</t>
  </si>
  <si>
    <t>Solyc12g055990.2</t>
  </si>
  <si>
    <t>Solyc12g096020.2</t>
  </si>
  <si>
    <t>ETH</t>
    <phoneticPr fontId="18" type="noConversion"/>
  </si>
  <si>
    <t>Solyc01g009170.3</t>
  </si>
  <si>
    <t>Solyc01g014480.3</t>
  </si>
  <si>
    <t>Solyc01g096810.3</t>
  </si>
  <si>
    <t>Solyc04g014530.1</t>
  </si>
  <si>
    <t>Solyc05g051200.1</t>
  </si>
  <si>
    <t>Solyc05g055070.3</t>
  </si>
  <si>
    <t>Solyc06g005170.3</t>
  </si>
  <si>
    <t>Solyc06g053710.3</t>
  </si>
  <si>
    <t>Solyc06g073720.2</t>
  </si>
  <si>
    <t>Solyc06g073730.2</t>
  </si>
  <si>
    <t>Solyc07g008250.3</t>
  </si>
  <si>
    <t>Solyc07g056580.3</t>
  </si>
  <si>
    <t>Solyc08g060810.3</t>
  </si>
  <si>
    <t>Solyc09g007870.3</t>
  </si>
  <si>
    <t>Solyc09g066360.1</t>
  </si>
  <si>
    <t>Solyc09g075440.3</t>
  </si>
  <si>
    <t>Solyc09g089610.3</t>
  </si>
  <si>
    <t>Solyc10g083610.2</t>
  </si>
  <si>
    <t>Solyc11g006180.2</t>
  </si>
  <si>
    <t>Solyc12g009560.2</t>
  </si>
  <si>
    <t>Solyc12g011330.3</t>
  </si>
  <si>
    <t>BR</t>
    <phoneticPr fontId="18" type="noConversion"/>
  </si>
  <si>
    <t>Solyc01g080880.3</t>
  </si>
  <si>
    <t>Solyc01g104970.3</t>
  </si>
  <si>
    <t>Solyc01g107730.3</t>
  </si>
  <si>
    <t>Solyc02g063010.3</t>
  </si>
  <si>
    <t>Solyc02g072300.3</t>
  </si>
  <si>
    <t>Solyc02g092980.3</t>
  </si>
  <si>
    <t>Solyc04g051510.1</t>
  </si>
  <si>
    <t>Solyc04g072570.3</t>
  </si>
  <si>
    <t>Solyc04g079980.3</t>
  </si>
  <si>
    <t>Solyc10g047140.2</t>
  </si>
  <si>
    <t>Solyc11g064890.2</t>
  </si>
  <si>
    <t>Solyc12g088650.2</t>
  </si>
  <si>
    <t>Solyc12g089040.2</t>
  </si>
  <si>
    <t>Solyc12g099830.2</t>
  </si>
  <si>
    <t>JA</t>
    <phoneticPr fontId="18" type="noConversion"/>
  </si>
  <si>
    <t>Solyc01g005440.3</t>
  </si>
  <si>
    <t>Solyc01g095580.3</t>
  </si>
  <si>
    <t>Solyc03g118540.3</t>
  </si>
  <si>
    <t>Solyc03g122190.3</t>
  </si>
  <si>
    <t>Solyc05g050280.3</t>
  </si>
  <si>
    <t>Solyc05g052620.3</t>
  </si>
  <si>
    <t>Solyc07g042170.3</t>
  </si>
  <si>
    <t>Solyc08g005050.3</t>
  </si>
  <si>
    <t>Solyc08g076930.1</t>
  </si>
  <si>
    <t>Solyc10g011660.3</t>
  </si>
  <si>
    <t>Solyc11g011030.2</t>
  </si>
  <si>
    <t>Solyc12g009220.2</t>
  </si>
  <si>
    <t>Solyc12g049400.2</t>
  </si>
  <si>
    <t>SA</t>
    <phoneticPr fontId="18" type="noConversion"/>
  </si>
  <si>
    <t>Solyc00g174330.3</t>
  </si>
  <si>
    <t>Solyc00g174340.2</t>
  </si>
  <si>
    <t>Solyc01g106630.2</t>
  </si>
  <si>
    <t>Solyc02g069310.3</t>
  </si>
  <si>
    <t>Solyc04g054320.3</t>
  </si>
  <si>
    <t>Solyc04g072460.3</t>
  </si>
  <si>
    <t>Solyc06g074320.3</t>
  </si>
  <si>
    <t>Solyc07g040690.3</t>
  </si>
  <si>
    <t>Solyc07g044980.3</t>
  </si>
  <si>
    <t>Solyc09g007020.2</t>
  </si>
  <si>
    <t>Solyc10g079750.2</t>
  </si>
  <si>
    <t>Solyc10g080770.2</t>
  </si>
  <si>
    <t>Solyc11g064950.2</t>
  </si>
  <si>
    <t>Solyc11g064953.1</t>
  </si>
  <si>
    <t>Solyc11g068370.2</t>
  </si>
  <si>
    <t>Solyc12g056850.2</t>
  </si>
  <si>
    <t>Protein</t>
    <phoneticPr fontId="18" type="noConversion"/>
  </si>
  <si>
    <t>SAUR</t>
    <phoneticPr fontId="18" type="noConversion"/>
  </si>
  <si>
    <t>ARF</t>
    <phoneticPr fontId="18" type="noConversion"/>
  </si>
  <si>
    <t>AUX/IAA</t>
    <phoneticPr fontId="18" type="noConversion"/>
  </si>
  <si>
    <t>GH3</t>
    <phoneticPr fontId="18" type="noConversion"/>
  </si>
  <si>
    <t>AUX1</t>
    <phoneticPr fontId="18" type="noConversion"/>
  </si>
  <si>
    <t>TIR1</t>
    <phoneticPr fontId="18" type="noConversion"/>
  </si>
  <si>
    <t>B-ARR</t>
    <phoneticPr fontId="18" type="noConversion"/>
  </si>
  <si>
    <t>AHP</t>
    <phoneticPr fontId="18" type="noConversion"/>
  </si>
  <si>
    <t>A-ARR</t>
    <phoneticPr fontId="18" type="noConversion"/>
  </si>
  <si>
    <t>CRE1</t>
    <phoneticPr fontId="18" type="noConversion"/>
  </si>
  <si>
    <t>GID1</t>
    <phoneticPr fontId="18" type="noConversion"/>
  </si>
  <si>
    <t>TF</t>
    <phoneticPr fontId="18" type="noConversion"/>
  </si>
  <si>
    <t>DELLA</t>
    <phoneticPr fontId="18" type="noConversion"/>
  </si>
  <si>
    <t>PYR/PYL</t>
    <phoneticPr fontId="18" type="noConversion"/>
  </si>
  <si>
    <t>ABF</t>
    <phoneticPr fontId="18" type="noConversion"/>
  </si>
  <si>
    <t>SnRK2</t>
    <phoneticPr fontId="18" type="noConversion"/>
  </si>
  <si>
    <t>PP2C</t>
    <phoneticPr fontId="18" type="noConversion"/>
  </si>
  <si>
    <t>EIN3</t>
    <phoneticPr fontId="18" type="noConversion"/>
  </si>
  <si>
    <t>ERF1/2</t>
    <phoneticPr fontId="18" type="noConversion"/>
  </si>
  <si>
    <t>ETR</t>
    <phoneticPr fontId="18" type="noConversion"/>
  </si>
  <si>
    <t>MPK6</t>
    <phoneticPr fontId="18" type="noConversion"/>
  </si>
  <si>
    <t>EBF1/2</t>
    <phoneticPr fontId="18" type="noConversion"/>
  </si>
  <si>
    <t>EIN2</t>
    <phoneticPr fontId="18" type="noConversion"/>
  </si>
  <si>
    <t>CTR1</t>
    <phoneticPr fontId="18" type="noConversion"/>
  </si>
  <si>
    <t>BSK</t>
    <phoneticPr fontId="18" type="noConversion"/>
  </si>
  <si>
    <t>BAK1</t>
    <phoneticPr fontId="18" type="noConversion"/>
  </si>
  <si>
    <t>CYCD3</t>
    <phoneticPr fontId="18" type="noConversion"/>
  </si>
  <si>
    <t>BZR1/2</t>
    <phoneticPr fontId="18" type="noConversion"/>
  </si>
  <si>
    <t>BIN2</t>
    <phoneticPr fontId="18" type="noConversion"/>
  </si>
  <si>
    <t>BRI1</t>
    <phoneticPr fontId="18" type="noConversion"/>
  </si>
  <si>
    <t xml:space="preserve">BAK1 </t>
    <phoneticPr fontId="18" type="noConversion"/>
  </si>
  <si>
    <t>JAZ</t>
    <phoneticPr fontId="18" type="noConversion"/>
  </si>
  <si>
    <t>JAR1</t>
    <phoneticPr fontId="18" type="noConversion"/>
  </si>
  <si>
    <t>COI1</t>
    <phoneticPr fontId="18" type="noConversion"/>
  </si>
  <si>
    <t>MYC2</t>
    <phoneticPr fontId="18" type="noConversion"/>
  </si>
  <si>
    <t>PR-1</t>
    <phoneticPr fontId="18" type="noConversion"/>
  </si>
  <si>
    <t>NPR1</t>
    <phoneticPr fontId="18" type="noConversion"/>
  </si>
  <si>
    <t>TGA</t>
    <phoneticPr fontId="18" type="noConversion"/>
  </si>
  <si>
    <t>Solanum lycopersicum auxin-induced protein 10A5</t>
    <phoneticPr fontId="18" type="noConversion"/>
  </si>
  <si>
    <t>Solanum lycopersicum auxin response factor 18</t>
    <phoneticPr fontId="18" type="noConversion"/>
  </si>
  <si>
    <t>Auxin-responsive protein IAA16</t>
  </si>
  <si>
    <t>Tentative annotation</t>
    <phoneticPr fontId="18" type="noConversion"/>
  </si>
  <si>
    <t>XLOC_002977</t>
  </si>
  <si>
    <t>XLOC_003104</t>
  </si>
  <si>
    <t>Solyc02g085630.3</t>
  </si>
  <si>
    <t>Solyc03g080190.3</t>
  </si>
  <si>
    <t>Solyc04g012050.3</t>
  </si>
  <si>
    <t>Solyc07g007760.3</t>
  </si>
  <si>
    <t>Solyc10g076670.2</t>
  </si>
  <si>
    <t>Solyc11g028010.2</t>
  </si>
  <si>
    <t>Solyc11g028020.2</t>
  </si>
  <si>
    <t>Solyc11g028100.2</t>
  </si>
  <si>
    <t>Solyc02g080120.2</t>
  </si>
  <si>
    <t>Solyc01g105650.3</t>
  </si>
  <si>
    <t>XLOC_014384</t>
  </si>
  <si>
    <t>Solyc01g056370.3</t>
  </si>
  <si>
    <t>Solyc09g007940.3</t>
  </si>
  <si>
    <t>Solyc04g051360.3</t>
  </si>
  <si>
    <t>XLOC_011412</t>
  </si>
  <si>
    <t>Solyc01g010937.1</t>
  </si>
  <si>
    <t>XLOC_002664</t>
  </si>
  <si>
    <t>Solyc12g014420.2</t>
  </si>
  <si>
    <t>Solyc12g042240.2</t>
  </si>
  <si>
    <t>XLOC_009956</t>
  </si>
  <si>
    <t>Solyc04g072000.3</t>
  </si>
  <si>
    <t>Solyc09g061840.3</t>
  </si>
  <si>
    <t>XLOC_000278</t>
  </si>
  <si>
    <t>Solyc12g042250.2</t>
  </si>
  <si>
    <t>Solyc12g013620.2</t>
  </si>
  <si>
    <t>XLOC_002429</t>
  </si>
  <si>
    <t>Solyc10g005320.3</t>
  </si>
  <si>
    <t>Solyc08g006640.3</t>
  </si>
  <si>
    <t>Solyc01g105450.3</t>
  </si>
  <si>
    <t>Solyc04g048900.3</t>
  </si>
  <si>
    <t>Solyc04g040180.3</t>
  </si>
  <si>
    <t>Solyc11g028080.2</t>
  </si>
  <si>
    <t>Solyc04g071770.3</t>
  </si>
  <si>
    <t>Solyc09g011080.3</t>
  </si>
  <si>
    <t>Solyc12g038430.2</t>
  </si>
  <si>
    <t>XLOC_015901</t>
  </si>
  <si>
    <t>Solyc10g076660.2</t>
  </si>
  <si>
    <t>Solyc07g049530.3</t>
  </si>
  <si>
    <t>Solyc02g081030.3</t>
  </si>
  <si>
    <t>Solyc09g075820.3</t>
  </si>
  <si>
    <t>Solyc02g071610.3</t>
  </si>
  <si>
    <t>Solyc10g078600.2</t>
  </si>
  <si>
    <t>Solyc10g085190.2</t>
  </si>
  <si>
    <t>Solyc12g042600.2</t>
  </si>
  <si>
    <t>Solyc11g028175.1</t>
  </si>
  <si>
    <t>Solyc06g074420.1</t>
  </si>
  <si>
    <t>Solyc05g052670.1</t>
  </si>
  <si>
    <t>Solyc12g056600.3</t>
  </si>
  <si>
    <t>Solyc04g071615.1</t>
  </si>
  <si>
    <t>Solyc04g049090.3</t>
  </si>
  <si>
    <t>Solyc08g007840.2</t>
  </si>
  <si>
    <t>Solyc10g076510.2</t>
  </si>
  <si>
    <t>Solyc01g073970.3</t>
  </si>
  <si>
    <t>Solyc04g025530.3</t>
  </si>
  <si>
    <t>Solyc10g086690.2</t>
  </si>
  <si>
    <t>XLOC_014158</t>
  </si>
  <si>
    <t>Solyc05g005865.1</t>
  </si>
  <si>
    <t>Solyc01g005410.3</t>
  </si>
  <si>
    <t>Solyc12g055930.2</t>
  </si>
  <si>
    <t>Solyc02g062550.3</t>
  </si>
  <si>
    <t>Solyc11g011340.2</t>
  </si>
  <si>
    <t>XLOC_012628</t>
  </si>
  <si>
    <t>Solyc03g116700.3</t>
  </si>
  <si>
    <t>Solyc09g005570.3</t>
  </si>
  <si>
    <t>Solyc12g010960.2</t>
  </si>
  <si>
    <t>XLOC_037179</t>
  </si>
  <si>
    <t>Solyc12g044190.2</t>
  </si>
  <si>
    <t>Solyc01g079200.3</t>
  </si>
  <si>
    <t>Solyc09g072750.2</t>
  </si>
  <si>
    <t>Solyc10g005360.3</t>
  </si>
  <si>
    <t>XLOC_000714</t>
  </si>
  <si>
    <t>Solyc06g008265.1</t>
  </si>
  <si>
    <t>Solyc09g011870.2</t>
  </si>
  <si>
    <t>Solyc01g094010.3</t>
  </si>
  <si>
    <t>XLOC_002944</t>
  </si>
  <si>
    <t>Solyc06g082570.2</t>
  </si>
  <si>
    <t>Solyc01g079940.3</t>
  </si>
  <si>
    <t>Solyc06g073830.1</t>
  </si>
  <si>
    <t>Solyc06g072460.1</t>
  </si>
  <si>
    <t>Solyc12g013690.2</t>
  </si>
  <si>
    <t>XLOC_013395</t>
  </si>
  <si>
    <t>Solyc03g013160.3</t>
  </si>
  <si>
    <t>Solyc03g111170.3</t>
  </si>
  <si>
    <t>Solyc07g018010.3</t>
  </si>
  <si>
    <t>Solyc06g076170.3</t>
  </si>
  <si>
    <t>Solyc11g027986.1</t>
  </si>
  <si>
    <t>Solyc08g077440.3</t>
  </si>
  <si>
    <t>Solyc03g097585.1</t>
  </si>
  <si>
    <t>Solyc08g023440.3</t>
  </si>
  <si>
    <t>Solyc02g082930.3</t>
  </si>
  <si>
    <t>Solyc02g082920.3</t>
  </si>
  <si>
    <t>Solyc11g018777.1</t>
  </si>
  <si>
    <t>Solyc01g086870.3</t>
  </si>
  <si>
    <t>Solyc01g006560.3</t>
  </si>
  <si>
    <t>Solyc07g065500.2</t>
  </si>
  <si>
    <t>Solyc03g026230.1</t>
  </si>
  <si>
    <t>XLOC_006064</t>
  </si>
  <si>
    <t>Solyc01g097520.3</t>
  </si>
  <si>
    <t>Solyc01g107780.3</t>
  </si>
  <si>
    <t>Solyc07g026650.3</t>
  </si>
  <si>
    <t>Solyc04g074760.3</t>
  </si>
  <si>
    <t>Solyc10g080980.2</t>
  </si>
  <si>
    <t>Solyc02g085730.3</t>
  </si>
  <si>
    <t>Solyc07g063410.3</t>
  </si>
  <si>
    <t>Solyc04g076640.2</t>
  </si>
  <si>
    <t>XLOC_044151</t>
  </si>
  <si>
    <t>Solyc03g115370.3</t>
  </si>
  <si>
    <t>Solyc03g111280.2</t>
  </si>
  <si>
    <t>Solyc07g043230.3</t>
  </si>
  <si>
    <t>Solyc08g078400.3</t>
  </si>
  <si>
    <t>Solyc02g079170.3</t>
  </si>
  <si>
    <t>XLOC_009864</t>
  </si>
  <si>
    <t>Solyc12g099400.2</t>
  </si>
  <si>
    <t>Solyc07g047800.3</t>
  </si>
  <si>
    <t>Solyc04g009640.3</t>
  </si>
  <si>
    <t>Solyc02g090920.2</t>
  </si>
  <si>
    <t>Solyc04g005380.3</t>
  </si>
  <si>
    <t>Solyc05g009340.1</t>
  </si>
  <si>
    <t>Solyc12g087950.1</t>
  </si>
  <si>
    <t>Solyc12g044230.2</t>
  </si>
  <si>
    <t>Solyc01g102290.3</t>
  </si>
  <si>
    <t>Solyc11g018775.1</t>
  </si>
  <si>
    <t>Solyc10g076480.2</t>
  </si>
  <si>
    <t>Solyc01g109710.3</t>
  </si>
  <si>
    <t>Solyc07g054310.2</t>
  </si>
  <si>
    <t>Solyc09g010090.3</t>
  </si>
  <si>
    <t>Solyc01g107810.3</t>
  </si>
  <si>
    <t>Solyc09g061280.3</t>
  </si>
  <si>
    <t>Solyc09g014480.2</t>
  </si>
  <si>
    <t>Solyc07g040710.3</t>
  </si>
  <si>
    <t>Solyc04g082200.2</t>
  </si>
  <si>
    <t>XLOC_009930</t>
  </si>
  <si>
    <t>Solyc02g077780.3</t>
  </si>
  <si>
    <t>Solyc10g081570.2</t>
  </si>
  <si>
    <t>Solyc09g091990.3</t>
  </si>
  <si>
    <t>Solyc02g083460.3</t>
  </si>
  <si>
    <t>Solyc01g007020.3</t>
  </si>
  <si>
    <t>Solyc02g089620.3</t>
  </si>
  <si>
    <t>Solyc04g072020.3</t>
  </si>
  <si>
    <t>Solyc06g034370.1</t>
  </si>
  <si>
    <t>Solyc07g052790.2</t>
  </si>
  <si>
    <t>Solyc09g009130.3</t>
  </si>
  <si>
    <t>Solyc00g272810.1</t>
  </si>
  <si>
    <t>Solyc06g062430.3</t>
  </si>
  <si>
    <t>Solyc10g008250.2</t>
  </si>
  <si>
    <t>Solyc08g083330.2</t>
  </si>
  <si>
    <t>Solyc11g028170.2</t>
  </si>
  <si>
    <t>Solyc05g007770.3</t>
  </si>
  <si>
    <t>Solyc01g103650.3</t>
  </si>
  <si>
    <t>Solyc03g116630.3</t>
  </si>
  <si>
    <t>XLOC_002577</t>
  </si>
  <si>
    <t>Solyc11g028167.1</t>
  </si>
  <si>
    <t>Solyc01g095140.3</t>
  </si>
  <si>
    <t>Solyc03g118970.3</t>
  </si>
  <si>
    <t>XLOC_029153</t>
  </si>
  <si>
    <t>Solyc09g075420.3</t>
  </si>
  <si>
    <t>Solyc08g061480.3</t>
  </si>
  <si>
    <t>Solyc03g123860.3</t>
  </si>
  <si>
    <t>Solyc10g055800.2</t>
  </si>
  <si>
    <t>Solyc01g097270.3</t>
  </si>
  <si>
    <t>Solyc03g020040.3</t>
  </si>
  <si>
    <t>Solyc11g018805.1</t>
  </si>
  <si>
    <t>Solyc06g082010.3</t>
  </si>
  <si>
    <t>Solyc12g057060.2</t>
  </si>
  <si>
    <t>Solyc03g096290.3</t>
  </si>
  <si>
    <t>Solyc09g090070.2</t>
  </si>
  <si>
    <t>Solyc02g091250.1</t>
  </si>
  <si>
    <t>Solyc07g063940.2</t>
  </si>
  <si>
    <t>Solyc03g078090.3</t>
  </si>
  <si>
    <t>Solyc01g079260.3</t>
  </si>
  <si>
    <t>Solyc04g078290.3</t>
  </si>
  <si>
    <t>Solyc04g079470.3</t>
  </si>
  <si>
    <t>Solyc08g077210.3</t>
  </si>
  <si>
    <t>Solyc06g059840.3</t>
  </si>
  <si>
    <t>Solyc01g081540.3</t>
  </si>
  <si>
    <t>Solyc10g055200.1</t>
  </si>
  <si>
    <t>Solyc08g075870.3</t>
  </si>
  <si>
    <t>Solyc12g017460.1</t>
  </si>
  <si>
    <t>Solyc07g062700.3</t>
  </si>
  <si>
    <t>Solyc12g045030.2</t>
  </si>
  <si>
    <t>Solyc04g074470.1</t>
  </si>
  <si>
    <t>Solyc08g069065.1</t>
  </si>
  <si>
    <t>Solyc09g082810.3</t>
  </si>
  <si>
    <t>Solyc05g012180.3</t>
  </si>
  <si>
    <t>Solyc01g010980.2</t>
  </si>
  <si>
    <t>Solyc07g042230.1</t>
  </si>
  <si>
    <t>Solyc02g079220.3</t>
  </si>
  <si>
    <t>Solyc02g063430.3</t>
  </si>
  <si>
    <t>Solyc11g072660.2</t>
  </si>
  <si>
    <t>Solyc03g116390.3</t>
  </si>
  <si>
    <t>Solyc11g013815.1</t>
  </si>
  <si>
    <t>Solyc08g067410.2</t>
  </si>
  <si>
    <t>Solyc03g020030.3</t>
  </si>
  <si>
    <t>Solyc02g068680.1</t>
  </si>
  <si>
    <t>Solyc04g078360.2</t>
  </si>
  <si>
    <t>Solyc12g099340.2</t>
  </si>
  <si>
    <t>Solyc11g018690.2</t>
  </si>
  <si>
    <t>Solyc12g098910.2</t>
  </si>
  <si>
    <t>Solyc10g080670.2</t>
  </si>
  <si>
    <t>XLOC_010162</t>
  </si>
  <si>
    <t>Solyc10g049970.2</t>
  </si>
  <si>
    <t>Solyc02g069060.3</t>
  </si>
  <si>
    <t>Solyc09g010780.3</t>
  </si>
  <si>
    <t>XLOC_026034</t>
  </si>
  <si>
    <t>Solyc02g077330.3</t>
  </si>
  <si>
    <t>Solyc04g080850.3</t>
  </si>
  <si>
    <t>Solyc02g062375.1</t>
  </si>
  <si>
    <t>Solyc12g007170.2</t>
  </si>
  <si>
    <t>Solyc01g096200.3</t>
  </si>
  <si>
    <t>Solyc11g056620.2</t>
  </si>
  <si>
    <t>Solyc03g006490.3</t>
  </si>
  <si>
    <t>Solyc03g025380.3</t>
  </si>
  <si>
    <t>Solyc06g068620.3</t>
  </si>
  <si>
    <t>Solyc01g103670.3</t>
  </si>
  <si>
    <t>Solyc01g007030.3</t>
  </si>
  <si>
    <t>Solyc03g111720.3</t>
  </si>
  <si>
    <t>Solyc05g005200.3</t>
  </si>
  <si>
    <t>Solyc07g064720.3</t>
  </si>
  <si>
    <t>Solyc11g068770.1</t>
  </si>
  <si>
    <t>Solyc08g005960.2</t>
  </si>
  <si>
    <t>Solyc06g051630.3</t>
  </si>
  <si>
    <t>Solyc02g063250.3</t>
  </si>
  <si>
    <t>Solyc04g005670.2</t>
  </si>
  <si>
    <t>Solyc09g008560.3</t>
  </si>
  <si>
    <t>Solyc11g072600.2</t>
  </si>
  <si>
    <t>Solyc11g005380.2</t>
  </si>
  <si>
    <t>Solyc09g011470.3</t>
  </si>
  <si>
    <t>Solyc01g095080.3</t>
  </si>
  <si>
    <t>Solyc09g082890.2</t>
  </si>
  <si>
    <t>Solyc03g083010.3</t>
  </si>
  <si>
    <t>Solyc12g013700.2</t>
  </si>
  <si>
    <t>Solyc01g105890.3</t>
  </si>
  <si>
    <t>XLOC_002672</t>
  </si>
  <si>
    <t>Solyc01g112050.3</t>
  </si>
  <si>
    <t>Solyc06g065870.3</t>
  </si>
  <si>
    <t>Solyc06g071060.2</t>
  </si>
  <si>
    <t>Solyc03g113250.3</t>
  </si>
  <si>
    <t>Solyc07g007870.3</t>
  </si>
  <si>
    <t>Solyc06g076160.3</t>
  </si>
  <si>
    <t>Solyc09g011130.2</t>
  </si>
  <si>
    <t>Solyc10g076860.2</t>
  </si>
  <si>
    <t>Solyc08g068150.3</t>
  </si>
  <si>
    <t>Solyc02g092110.3</t>
  </si>
  <si>
    <t>Solyc03g118200.3</t>
  </si>
  <si>
    <t>Solyc02g083850.3</t>
  </si>
  <si>
    <t>Solyc06g009270.3</t>
  </si>
  <si>
    <t>Solyc12g035620.2</t>
  </si>
  <si>
    <t>Solyc03g006250.3</t>
  </si>
  <si>
    <t>Solyc07g049180.3</t>
  </si>
  <si>
    <t>Solyc09g092760.2</t>
  </si>
  <si>
    <t>Solyc02g014037.1</t>
  </si>
  <si>
    <t>Solyc04g072030.1</t>
  </si>
  <si>
    <t>Solyc06g008620.1</t>
  </si>
  <si>
    <t>Solyc01g095100.3</t>
  </si>
  <si>
    <t>Solyc03g097840.3</t>
  </si>
  <si>
    <t>Solyc06g054630.2</t>
  </si>
  <si>
    <t>Solyc03g120260.3</t>
  </si>
  <si>
    <t>Solyc08g007160.3</t>
  </si>
  <si>
    <t>Solyc04g082500.3</t>
  </si>
  <si>
    <t>Solyc08g080290.3</t>
  </si>
  <si>
    <t>Solyc08g074550.3</t>
  </si>
  <si>
    <t>Solyc01g096050.3</t>
  </si>
  <si>
    <t>XLOC_038990</t>
  </si>
  <si>
    <t>Solyc03g063600.3</t>
  </si>
  <si>
    <t>Solyc01g094237.1</t>
  </si>
  <si>
    <t>Solyc01g095970.3</t>
  </si>
  <si>
    <t>Solyc09g090970.3</t>
  </si>
  <si>
    <t>Solyc02g070910.2</t>
  </si>
  <si>
    <t>Solyc05g050120.3</t>
  </si>
  <si>
    <t>Solyc03g078000.3</t>
  </si>
  <si>
    <t>Solyc03g116890.3</t>
  </si>
  <si>
    <t>Solyc03g121270.3</t>
  </si>
  <si>
    <t>Solyc09g018020.3</t>
  </si>
  <si>
    <t>Solyc04g012040.3</t>
  </si>
  <si>
    <t>Solyc03g117675.1</t>
  </si>
  <si>
    <t>Solyc05g052050.1</t>
  </si>
  <si>
    <t>Solyc04g078280.3</t>
  </si>
  <si>
    <t>Solyc12g005910.2</t>
  </si>
  <si>
    <t>Solyc01g103030.3</t>
  </si>
  <si>
    <t>Solyc10g074440.2</t>
  </si>
  <si>
    <t>Solyc09g014720.2</t>
  </si>
  <si>
    <t>Solyc05g052750.3</t>
  </si>
  <si>
    <t>Solyc03g117870.3</t>
  </si>
  <si>
    <t>XLOC_026211</t>
  </si>
  <si>
    <t>Solyc10g005950.3</t>
  </si>
  <si>
    <t>Solyc04g008620.3</t>
  </si>
  <si>
    <t>Solyc03g078120.3</t>
  </si>
  <si>
    <t>Solyc06g010033.1</t>
  </si>
  <si>
    <t>Solyc01g087850.2</t>
  </si>
  <si>
    <t>Solyc03g098720.3</t>
  </si>
  <si>
    <t>Solyc04g077050.3</t>
  </si>
  <si>
    <t>Solyc05g009390.3</t>
  </si>
  <si>
    <t>Solyc06g083980.2</t>
  </si>
  <si>
    <t>Solyc08g080940.3</t>
  </si>
  <si>
    <t>Solyc03g115930.2</t>
  </si>
  <si>
    <t>Solyc12g094520.2</t>
  </si>
  <si>
    <t>Solyc12g019320.2</t>
  </si>
  <si>
    <t>Solyc01g006720.3</t>
  </si>
  <si>
    <t>Solyc06g059740.3</t>
  </si>
  <si>
    <t>Solyc04g057830.1</t>
  </si>
  <si>
    <t>Solyc02g089630.3</t>
  </si>
  <si>
    <t>Solyc12g006850.2</t>
  </si>
  <si>
    <t>Solyc12g006050.2</t>
  </si>
  <si>
    <t>Solyc01g087180.3</t>
  </si>
  <si>
    <t>Solyc01g009870.3</t>
  </si>
  <si>
    <t>Solyc06g050810.3</t>
  </si>
  <si>
    <t>Solyc03g098710.1</t>
  </si>
  <si>
    <t>Solyc07g006770.2</t>
  </si>
  <si>
    <t>Solyc08g076970.3</t>
  </si>
  <si>
    <t>Solyc07g052400.3</t>
  </si>
  <si>
    <t>Solyc10g052880.1</t>
  </si>
  <si>
    <t>Solyc03g083615.1</t>
  </si>
  <si>
    <t>Solyc03g116100.3</t>
  </si>
  <si>
    <t>Solyc10g079860.2</t>
  </si>
  <si>
    <t>Solyc11g069700.2</t>
  </si>
  <si>
    <t>Solyc07g049440.3</t>
  </si>
  <si>
    <t>Solyc02g091100.3</t>
  </si>
  <si>
    <t>Solyc12g011040.2</t>
  </si>
  <si>
    <t>Solyc04g016000.3</t>
  </si>
  <si>
    <t>Solyc08g074950.2</t>
  </si>
  <si>
    <t>Solyc08g065430.3</t>
  </si>
  <si>
    <t>Solyc02g080510.1</t>
  </si>
  <si>
    <t>Solyc03g093510.2</t>
  </si>
  <si>
    <t>Solyc10g081170.2</t>
  </si>
  <si>
    <t>Solyc06g068960.1</t>
  </si>
  <si>
    <t>Solyc12g017510.2</t>
  </si>
  <si>
    <t>Solyc11g006720.2</t>
  </si>
  <si>
    <t>Solyc02g084570.3</t>
  </si>
  <si>
    <t>Solyc01g007040.3</t>
  </si>
  <si>
    <t>Solyc12g008960.2</t>
  </si>
  <si>
    <t>Solyc02g079590.3</t>
  </si>
  <si>
    <t>Solyc10g055620.2</t>
  </si>
  <si>
    <t>Solyc03g116030.3</t>
  </si>
  <si>
    <t>Solyc09g092715.1</t>
  </si>
  <si>
    <t>Solyc02g088345.1</t>
  </si>
  <si>
    <t>Solyc04g079730.1</t>
  </si>
  <si>
    <t>Solyc01g015070.3</t>
  </si>
  <si>
    <t>Solyc06g051400.3</t>
  </si>
  <si>
    <t>Solyc06g071990.3</t>
  </si>
  <si>
    <t>Solyc09g091550.3</t>
  </si>
  <si>
    <t>Solyc01g058260.3</t>
  </si>
  <si>
    <t>Solyc10g083550.1</t>
  </si>
  <si>
    <t>Solyc09g015000.3</t>
  </si>
  <si>
    <t>Solyc04g079210.3</t>
  </si>
  <si>
    <t>Solyc01g097510.3</t>
  </si>
  <si>
    <t>Solyc07g043590.3</t>
  </si>
  <si>
    <t>Solyc06g007120.3</t>
  </si>
  <si>
    <t>Solyc01g094550.3</t>
  </si>
  <si>
    <t>Solyc06g006080.3</t>
  </si>
  <si>
    <t>Solyc08g081610.3</t>
  </si>
  <si>
    <t>Solyc03g097270.3</t>
  </si>
  <si>
    <t>Solyc03g115540.2</t>
  </si>
  <si>
    <t>Solyc01g094040.3</t>
  </si>
  <si>
    <t>Solyc01g091910.3</t>
  </si>
  <si>
    <t>XLOC_017544</t>
  </si>
  <si>
    <t>Solyc03g119530.3</t>
  </si>
  <si>
    <t>Solyc10g012080.3</t>
  </si>
  <si>
    <t>Solyc12g042800.2</t>
  </si>
  <si>
    <t>Solyc07g061950.3</t>
  </si>
  <si>
    <t>Solyc10g075070.2</t>
  </si>
  <si>
    <t>Solyc10g086240.2</t>
  </si>
  <si>
    <t>Solyc04g074950.3</t>
  </si>
  <si>
    <t>Solyc04g009435.1</t>
  </si>
  <si>
    <t>Solyc03g006500.3</t>
  </si>
  <si>
    <t>Solyc09g072700.3</t>
  </si>
  <si>
    <t>Solyc07g005510.3</t>
  </si>
  <si>
    <t>Solyc02g084950.3</t>
  </si>
  <si>
    <t>Solyc05g006220.3</t>
  </si>
  <si>
    <t>Solyc09g092690.3</t>
  </si>
  <si>
    <t>Solyc02g083310.3</t>
  </si>
  <si>
    <t>Solyc01g090040.3</t>
  </si>
  <si>
    <t>Solyc02g091700.3</t>
  </si>
  <si>
    <t>Solyc04g079300.3</t>
  </si>
  <si>
    <t>Solyc02g090490.3</t>
  </si>
  <si>
    <t>XLOC_043159</t>
  </si>
  <si>
    <t>Solyc01g111440.3</t>
  </si>
  <si>
    <t>Solyc08g014150.3</t>
  </si>
  <si>
    <t>Solyc07g062080.3</t>
  </si>
  <si>
    <t>Solyc04g081920.3</t>
  </si>
  <si>
    <t>Solyc06g051930.3</t>
  </si>
  <si>
    <t>Solyc07g066020.3</t>
  </si>
  <si>
    <t>Solyc10g011815.1</t>
  </si>
  <si>
    <t>Solyc03g098700.1</t>
  </si>
  <si>
    <t>Solyc02g078530.3</t>
  </si>
  <si>
    <t>Solyc09g097870.3</t>
  </si>
  <si>
    <t>Solyc07g042550.3</t>
  </si>
  <si>
    <t>Solyc02g093870.3</t>
  </si>
  <si>
    <t>Solyc08g066840.3</t>
  </si>
  <si>
    <t>Solyc06g069740.1</t>
  </si>
  <si>
    <t>Solyc04g079430.3</t>
  </si>
  <si>
    <t>Solyc10g054030.2</t>
  </si>
  <si>
    <t>Solyc11g068430.2</t>
  </si>
  <si>
    <t>Solyc03g115610.3</t>
  </si>
  <si>
    <t>Solyc03g098730.1</t>
  </si>
  <si>
    <t>Solyc03g116510.1</t>
  </si>
  <si>
    <t>Solyc01g007960.3</t>
  </si>
  <si>
    <t>Solyc02g083880.3</t>
  </si>
  <si>
    <t>Solyc07g053910.3</t>
  </si>
  <si>
    <t>Solyc09g092330.2</t>
  </si>
  <si>
    <t>Solyc06g073080.3</t>
  </si>
  <si>
    <t>Solyc01g081250.3</t>
  </si>
  <si>
    <t>Solyc07g063620.3</t>
  </si>
  <si>
    <t>Solyc03g098740.1</t>
  </si>
  <si>
    <t>Solyc03g123740.3</t>
  </si>
  <si>
    <t>Solyc02g083860.3</t>
  </si>
  <si>
    <t>Solyc11g017470.2</t>
  </si>
  <si>
    <t>Solyc12g039070.2</t>
  </si>
  <si>
    <t>Solyc09g008020.3</t>
  </si>
  <si>
    <t>Solyc05g055400.3</t>
  </si>
  <si>
    <t>Solyc12g096570.1</t>
  </si>
  <si>
    <t>Solyc02g088630.3</t>
  </si>
  <si>
    <t>Solyc10g083290.2</t>
  </si>
  <si>
    <t>Solyc12g096960.2</t>
  </si>
  <si>
    <t>Solyc05g012580.1</t>
  </si>
  <si>
    <t>Solyc12g056480.2</t>
  </si>
  <si>
    <t>Solyc10g050325.1</t>
  </si>
  <si>
    <t>Solyc01g088560.3</t>
  </si>
  <si>
    <t>Solyc05g013410.3</t>
  </si>
  <si>
    <t>Solyc07g054830.3</t>
  </si>
  <si>
    <t>Solyc02g068430.3</t>
  </si>
  <si>
    <t>Solyc02g071920.3</t>
  </si>
  <si>
    <t>Solyc02g079280.3</t>
  </si>
  <si>
    <t>Solyc02g062370.3</t>
  </si>
  <si>
    <t>Solyc08g083060.3</t>
  </si>
  <si>
    <t>Solyc10g054670.2</t>
  </si>
  <si>
    <t>Solyc08g068710.1</t>
  </si>
  <si>
    <t>Solyc09g064820.1</t>
  </si>
  <si>
    <t>Solyc01g097050.3</t>
  </si>
  <si>
    <t>Solyc01g099150.3</t>
  </si>
  <si>
    <t>Solyc08g016440.3</t>
  </si>
  <si>
    <t>Solyc03g114890.3</t>
  </si>
  <si>
    <t>Solyc09g011550.3</t>
  </si>
  <si>
    <t>Solyc11g072550.2</t>
  </si>
  <si>
    <t>Solyc08g075370.3</t>
  </si>
  <si>
    <t>Solyc03g096390.3</t>
  </si>
  <si>
    <t>Solyc02g068670.2</t>
  </si>
  <si>
    <t>Solyc11g010170.2</t>
  </si>
  <si>
    <t>Solyc04g071900.3</t>
  </si>
  <si>
    <t>Solyc10g045420.2</t>
  </si>
  <si>
    <t>Solyc06g009380.3</t>
  </si>
  <si>
    <t>Solyc00g057880.3</t>
  </si>
  <si>
    <t>Solyc10g080690.2</t>
  </si>
  <si>
    <t>Solyc03g117210.3</t>
  </si>
  <si>
    <t>Solyc10g009320.3</t>
  </si>
  <si>
    <t>Solyc02g090930.3</t>
  </si>
  <si>
    <t>Solyc01g096320.3</t>
  </si>
  <si>
    <t>Solyc08g005800.3</t>
  </si>
  <si>
    <t>Solyc10g080930.2</t>
  </si>
  <si>
    <t>Solyc05g009500.3</t>
  </si>
  <si>
    <t>Solyc07g052700.3</t>
  </si>
  <si>
    <t>Solyc07g032685.1</t>
  </si>
  <si>
    <t>Solyc02g092760.3</t>
  </si>
  <si>
    <t>Solyc09g092520.3</t>
  </si>
  <si>
    <t>Solyc01g005120.3</t>
  </si>
  <si>
    <t>Solyc06g068090.3</t>
  </si>
  <si>
    <t>Solyc11g018800.2</t>
  </si>
  <si>
    <t>Solyc03g116580.3</t>
  </si>
  <si>
    <t>Solyc12g009160.2</t>
  </si>
  <si>
    <t>Solyc07g065900.3</t>
  </si>
  <si>
    <t>Solyc11g062120.2</t>
  </si>
  <si>
    <t>Solyc12g013900.2</t>
  </si>
  <si>
    <t>Solyc08g076980.3</t>
  </si>
  <si>
    <t>Solyc06g035580.3</t>
  </si>
  <si>
    <t>Solyc04g074490.3</t>
  </si>
  <si>
    <t>Solyc04g007000.1</t>
  </si>
  <si>
    <t>Solyc07g005330.3</t>
  </si>
  <si>
    <t>Solyc03g026220.3</t>
  </si>
  <si>
    <t>Solyc07g049160.3</t>
  </si>
  <si>
    <t>Solyc06g068650.3</t>
  </si>
  <si>
    <t>Solyc10g054440.2</t>
  </si>
  <si>
    <t>Solyc07g047780.3</t>
  </si>
  <si>
    <t>Solyc11g012360.2</t>
  </si>
  <si>
    <t>Solyc06g009280.2</t>
  </si>
  <si>
    <t>Solyc08g081555.1</t>
  </si>
  <si>
    <t>XLOC_009701</t>
  </si>
  <si>
    <t>Solyc08g078950.3</t>
  </si>
  <si>
    <t>Solyc03g007760.3</t>
  </si>
  <si>
    <t>Solyc11g071830.2</t>
  </si>
  <si>
    <t>Solyc09g083210.3</t>
  </si>
  <si>
    <t>Solyc08g007820.1</t>
  </si>
  <si>
    <t>Solyc03g123370.3</t>
  </si>
  <si>
    <t>Solyc08g065190.3</t>
  </si>
  <si>
    <t>Solyc03g113390.3</t>
  </si>
  <si>
    <t>Solyc01g097880.3</t>
  </si>
  <si>
    <t>Solyc07g005090.3</t>
  </si>
  <si>
    <t>Solyc03g096050.3</t>
  </si>
  <si>
    <t>Solyc09g092710.3</t>
  </si>
  <si>
    <t>Solyc02g076670.3</t>
  </si>
  <si>
    <t>Solyc01g109880.3</t>
  </si>
  <si>
    <t>Solyc06g082920.3</t>
  </si>
  <si>
    <t>Solyc02g083130.3</t>
  </si>
  <si>
    <t>Solyc12g010410.2</t>
  </si>
  <si>
    <t>Solyc07g066260.3</t>
  </si>
  <si>
    <t>Solyc08g007830.1</t>
  </si>
  <si>
    <t>Solyc07g041920.3</t>
  </si>
  <si>
    <t>Solyc11g071550.2</t>
  </si>
  <si>
    <t>Solyc10g055740.2</t>
  </si>
  <si>
    <t>Solyc07g006500.3</t>
  </si>
  <si>
    <t>Solyc02g085000.3</t>
  </si>
  <si>
    <t>Solyc03g121180.3</t>
  </si>
  <si>
    <t>Solyc11g012780.2</t>
  </si>
  <si>
    <t>Solyc06g066650.3</t>
  </si>
  <si>
    <t>Solyc02g080890.3</t>
  </si>
  <si>
    <t>Solyc11g072030.2</t>
  </si>
  <si>
    <t>Solyc02g069800.1</t>
  </si>
  <si>
    <t>Solyc01g098590.3</t>
  </si>
  <si>
    <t>Solyc12g009510.2</t>
  </si>
  <si>
    <t>Solyc11g069330.1</t>
  </si>
  <si>
    <t>Solyc05g051900.3</t>
  </si>
  <si>
    <t>Solyc05g015850.3</t>
  </si>
  <si>
    <t>Solyc03g097180.3</t>
  </si>
  <si>
    <t>Solyc02g087580.3</t>
  </si>
  <si>
    <t>Solyc02g072150.3</t>
  </si>
  <si>
    <t>Solyc02g068040.3</t>
  </si>
  <si>
    <t>Solyc06g066800.2</t>
  </si>
  <si>
    <t>Solyc07g065250.3</t>
  </si>
  <si>
    <t>Solyc03g117950.3</t>
  </si>
  <si>
    <t>Solyc12g088280.2</t>
  </si>
  <si>
    <t>Solyc04g011520.3</t>
  </si>
  <si>
    <t>Solyc01g097120.3</t>
  </si>
  <si>
    <t>Solyc11g006250.2</t>
  </si>
  <si>
    <t>Solyc08g081550.3</t>
  </si>
  <si>
    <t>Solyc01g090050.3</t>
  </si>
  <si>
    <t>Solyc10g085010.2</t>
  </si>
  <si>
    <t>Solyc01g005470.3</t>
  </si>
  <si>
    <t>Solyc06g009040.3</t>
  </si>
  <si>
    <t>Solyc08g068390.3</t>
  </si>
  <si>
    <t>Solyc02g087960.3</t>
  </si>
  <si>
    <t>Solyc03g082620.3</t>
  </si>
  <si>
    <t>Solyc09g010917.1</t>
  </si>
  <si>
    <t>Solyc01g080010.2</t>
  </si>
  <si>
    <t>Solyc03g083730.1</t>
  </si>
  <si>
    <t>Solyc03g115380.2</t>
  </si>
  <si>
    <t>Solyc02g082660.3</t>
  </si>
  <si>
    <t>Solyc01g094370.3</t>
  </si>
  <si>
    <t>Solyc12g010655.1</t>
  </si>
  <si>
    <t>Solyc11g068940.1</t>
  </si>
  <si>
    <t>Solyc07g005440.1</t>
  </si>
  <si>
    <t>Solyc02g085870.3</t>
  </si>
  <si>
    <t>Solyc01g088280.2</t>
  </si>
  <si>
    <t>Solyc01g099680.3</t>
  </si>
  <si>
    <t>Solyc08g062450.1</t>
  </si>
  <si>
    <t>Solyc03g007960.3</t>
  </si>
  <si>
    <t>Solyc06g050930.3</t>
  </si>
  <si>
    <t>Solyc02g093050.3</t>
  </si>
  <si>
    <t>Solyc06g076100.3</t>
  </si>
  <si>
    <t>Solyc03g053105.1</t>
  </si>
  <si>
    <t>Solyc03g111793.1</t>
  </si>
  <si>
    <t>Solyc03g006620.3</t>
  </si>
  <si>
    <t>Solyc03g117600.3</t>
  </si>
  <si>
    <t>Solyc01g112040.2</t>
  </si>
  <si>
    <t>Solyc05g041910.3</t>
  </si>
  <si>
    <t>Solyc01g007955.1</t>
  </si>
  <si>
    <t>Solyc04g054760.3</t>
  </si>
  <si>
    <t>Solyc02g084117.1</t>
  </si>
  <si>
    <t>Solyc03g083960.3</t>
  </si>
  <si>
    <t>Solyc08g078070.3</t>
  </si>
  <si>
    <t>Solyc09g072770.1</t>
  </si>
  <si>
    <t>Solyc06g061280.3</t>
  </si>
  <si>
    <t>Solyc01g073890.3</t>
  </si>
  <si>
    <t>Solyc04g078450.3</t>
  </si>
  <si>
    <t>Solyc02g090350.3</t>
  </si>
  <si>
    <t>Solyc05g053070.3</t>
  </si>
  <si>
    <t>Solyc02g064720.3</t>
  </si>
  <si>
    <t>Solyc04g071610.3</t>
  </si>
  <si>
    <t>Solyc01g107900.3</t>
  </si>
  <si>
    <t>Solyc01g108250.3</t>
  </si>
  <si>
    <t>Solyc10g009240.3</t>
  </si>
  <si>
    <t>Solyc02g092120.3</t>
  </si>
  <si>
    <t>Solyc05g032710.3</t>
  </si>
  <si>
    <t>Solyc01g095150.3</t>
  </si>
  <si>
    <t>Solyc11g068440.2</t>
  </si>
  <si>
    <t>Solyc02g069580.3</t>
  </si>
  <si>
    <t>Solyc09g065890.3</t>
  </si>
  <si>
    <t>Solyc09g091030.3</t>
  </si>
  <si>
    <t>Solyc09g061890.3</t>
  </si>
  <si>
    <t>Solyc03g031620.3</t>
  </si>
  <si>
    <t>XLOC_038831</t>
  </si>
  <si>
    <t>Solyc08g080500.3</t>
  </si>
  <si>
    <t>Solyc09g008010.3</t>
  </si>
  <si>
    <t>Solyc04g009800.3</t>
  </si>
  <si>
    <t>Solyc02g089020.2</t>
  </si>
  <si>
    <t>Solyc12g005400.2</t>
  </si>
  <si>
    <t>Solyc11g005420.2</t>
  </si>
  <si>
    <t>Solyc02g080880.3</t>
  </si>
  <si>
    <t>Solyc02g081980.3</t>
  </si>
  <si>
    <t>Solyc02g092000.3</t>
  </si>
  <si>
    <t>Solyc04g078195.1</t>
  </si>
  <si>
    <t>Solyc09g007110.3</t>
  </si>
  <si>
    <t>Solyc07g063510.3</t>
  </si>
  <si>
    <t>Solyc06g075690.3</t>
  </si>
  <si>
    <t>Solyc09g011380.3</t>
  </si>
  <si>
    <t>Solyc04g054950.3</t>
  </si>
  <si>
    <t>Solyc05g053550.3</t>
  </si>
  <si>
    <t>XLOC_043601</t>
  </si>
  <si>
    <t>Solyc02g081120.3</t>
  </si>
  <si>
    <t>Solyc04g072780.3</t>
  </si>
  <si>
    <t>Solyc06g008510.3</t>
  </si>
  <si>
    <t>Solyc08g080130.3</t>
  </si>
  <si>
    <t>Solyc04g081870.3</t>
  </si>
  <si>
    <t>Solyc06g007460.3</t>
  </si>
  <si>
    <t>Solyc03g020080.3</t>
  </si>
  <si>
    <t>Solyc08g083130.3</t>
  </si>
  <si>
    <t>Solyc01g080460.3</t>
  </si>
  <si>
    <t>Solyc11g073080.2</t>
  </si>
  <si>
    <t>Solyc05g012770.3</t>
  </si>
  <si>
    <t>Solyc04g074270.3</t>
  </si>
  <si>
    <t>Solyc01g091360.3</t>
  </si>
  <si>
    <t>Solyc02g084850.3</t>
  </si>
  <si>
    <t>Solyc09g010640.2</t>
  </si>
  <si>
    <t>Solyc09g098160.3</t>
  </si>
  <si>
    <t>Solyc05g008110.3</t>
  </si>
  <si>
    <t>Solyc09g007270.3</t>
  </si>
  <si>
    <t>XLOC_006035</t>
  </si>
  <si>
    <t>Solyc05g013070.3</t>
  </si>
  <si>
    <t>Solyc07g066330.3</t>
  </si>
  <si>
    <t>Solyc12g038427.1</t>
  </si>
  <si>
    <t>Solyc04g077690.2</t>
  </si>
  <si>
    <t>Solyc10g005480.3</t>
  </si>
  <si>
    <t>Solyc01g091050.3</t>
  </si>
  <si>
    <t>Solyc12g008500.2</t>
  </si>
  <si>
    <t>Solyc07g064160.3</t>
  </si>
  <si>
    <t>Solyc02g089160.3</t>
  </si>
  <si>
    <t>Solyc04g008100.2</t>
  </si>
  <si>
    <t>Solyc02g087210.3</t>
  </si>
  <si>
    <t>Solyc01g090430.3</t>
  </si>
  <si>
    <t>Solyc12g006840.2</t>
  </si>
  <si>
    <t>Solyc08g061610.3</t>
  </si>
  <si>
    <t>Solyc03g007890.3</t>
  </si>
  <si>
    <t>Solyc06g069470.3</t>
  </si>
  <si>
    <t>Solyc06g082520.3</t>
  </si>
  <si>
    <t>Solyc03g115040.3</t>
  </si>
  <si>
    <t>Solyc11g011610.2</t>
  </si>
  <si>
    <t>Solyc01g080620.3</t>
  </si>
  <si>
    <t>Solyc12g044940.2</t>
  </si>
  <si>
    <t>Solyc03g006130.3</t>
  </si>
  <si>
    <t>Solyc09g083060.3</t>
  </si>
  <si>
    <t>Solyc10g083210.2</t>
  </si>
  <si>
    <t>XLOC_013199</t>
  </si>
  <si>
    <t>Solyc06g005480.3</t>
  </si>
  <si>
    <t>Solyc08g076390.3</t>
  </si>
  <si>
    <t>Solyc06g082480.3</t>
  </si>
  <si>
    <t>Solyc06g064840.3</t>
  </si>
  <si>
    <t>Solyc02g088950.2</t>
  </si>
  <si>
    <t>Solyc08g007970.3</t>
  </si>
  <si>
    <t>Solyc09g010210.3</t>
  </si>
  <si>
    <t>Solyc03g020010.1</t>
  </si>
  <si>
    <t>Solyc04g050730.3</t>
  </si>
  <si>
    <t>Solyc12g044330.2</t>
  </si>
  <si>
    <t>Solyc10g012170.3</t>
  </si>
  <si>
    <t>Solyc12g042460.2</t>
  </si>
  <si>
    <t>Solyc01g098760.3</t>
  </si>
  <si>
    <t>Solyc03g114560.3</t>
  </si>
  <si>
    <t>Solyc05g053080.2</t>
  </si>
  <si>
    <t>Solyc04g014480.3</t>
  </si>
  <si>
    <t>Solyc02g089010.2</t>
  </si>
  <si>
    <t>Solyc04g079820.3</t>
  </si>
  <si>
    <t>XLOC_028371</t>
  </si>
  <si>
    <t>Solyc02g079930.3</t>
  </si>
  <si>
    <t>Solyc10g084940.2</t>
  </si>
  <si>
    <t>Solyc04g081690.2</t>
  </si>
  <si>
    <t>Solyc09g010860.3</t>
  </si>
  <si>
    <t>Solyc11g017010.2</t>
  </si>
  <si>
    <t>XLOC_043888</t>
  </si>
  <si>
    <t>Solyc12g094660.2</t>
  </si>
  <si>
    <t>Solyc04g074700.3</t>
  </si>
  <si>
    <t>Solyc12g088230.2</t>
  </si>
  <si>
    <t>Solyc07g065550.3</t>
  </si>
  <si>
    <t>Solyc02g082435.1</t>
  </si>
  <si>
    <t>Solyc12g056250.2</t>
  </si>
  <si>
    <t>Solyc10g008270.3</t>
  </si>
  <si>
    <t>Solyc06g075400.3</t>
  </si>
  <si>
    <t>Solyc10g054040.2</t>
  </si>
  <si>
    <t>Solyc09g013150.3</t>
  </si>
  <si>
    <t>Solyc01g086650.3</t>
  </si>
  <si>
    <t>Solyc01g097350.3</t>
  </si>
  <si>
    <t>Solyc04g074290.3</t>
  </si>
  <si>
    <t>Solyc02g069200.2</t>
  </si>
  <si>
    <t>Solyc01g102960.3</t>
  </si>
  <si>
    <t>Solyc02g022850.1</t>
  </si>
  <si>
    <t>Solyc06g082780.3</t>
  </si>
  <si>
    <t>Solyc09g011660.3</t>
  </si>
  <si>
    <t>Solyc05g050220.3</t>
  </si>
  <si>
    <t>Solyc02g083760.3</t>
  </si>
  <si>
    <t>Solyc05g050360.3</t>
  </si>
  <si>
    <t>Solyc08g007060.3</t>
  </si>
  <si>
    <t>Solyc03g117590.3</t>
  </si>
  <si>
    <t>Solyc10g085430.2</t>
  </si>
  <si>
    <t>Solyc09g005250.3</t>
  </si>
  <si>
    <t>Solyc07g056390.3</t>
  </si>
  <si>
    <t>Solyc11g071460.2</t>
  </si>
  <si>
    <t>Solyc05g007950.3</t>
  </si>
  <si>
    <t>Solyc01g098910.3</t>
  </si>
  <si>
    <t>Solyc11g017270.2</t>
  </si>
  <si>
    <t>Solyc07g006560.3</t>
  </si>
  <si>
    <t>Solyc01g098410.3</t>
  </si>
  <si>
    <t>Solyc09g057630.3</t>
  </si>
  <si>
    <t>Solyc04g082140.3</t>
  </si>
  <si>
    <t>Solyc11g012440.1</t>
  </si>
  <si>
    <t>Solyc03g116740.3</t>
  </si>
  <si>
    <t>Solyc02g079500.3</t>
  </si>
  <si>
    <t>Solyc01g066720.3</t>
  </si>
  <si>
    <t>Solyc02g086460.3</t>
  </si>
  <si>
    <t>Solyc04g078460.3</t>
  </si>
  <si>
    <t>Solyc01g111145.1</t>
  </si>
  <si>
    <t>Solyc04g081510.3</t>
  </si>
  <si>
    <t>Solyc03g025320.3</t>
  </si>
  <si>
    <t>Solyc12g049617.1</t>
  </si>
  <si>
    <t>Solyc10g078360.2</t>
  </si>
  <si>
    <t>Solyc11g006030.1</t>
  </si>
  <si>
    <t>Solyc05g006640.3</t>
  </si>
  <si>
    <t>Solyc12g099000.2</t>
  </si>
  <si>
    <t>Solyc04g076990.3</t>
  </si>
  <si>
    <t>Solyc07g041970.3</t>
  </si>
  <si>
    <t>Solyc06g075370.3</t>
  </si>
  <si>
    <t>Solyc02g089720.2</t>
  </si>
  <si>
    <t>Solyc08g083170.1</t>
  </si>
  <si>
    <t>Solyc02g084840.3</t>
  </si>
  <si>
    <t>Solyc12g013960.2</t>
  </si>
  <si>
    <t>Solyc01g109180.3</t>
  </si>
  <si>
    <t>Solyc08g065480.3</t>
  </si>
  <si>
    <t>Solyc06g036110.1</t>
  </si>
  <si>
    <t>Solyc03g114210.3</t>
  </si>
  <si>
    <t>Solyc11g042810.2</t>
  </si>
  <si>
    <t>Solyc07g056570.1</t>
  </si>
  <si>
    <t>Solyc03g081320.3</t>
  </si>
  <si>
    <t>Solyc01g094860.3</t>
  </si>
  <si>
    <t>Solyc10g076240.2</t>
  </si>
  <si>
    <t>Solyc12g016220.2</t>
  </si>
  <si>
    <t>Solyc04g071120.3</t>
  </si>
  <si>
    <t>Solyc09g014350.3</t>
  </si>
  <si>
    <t>Solyc01g107670.2</t>
  </si>
  <si>
    <t>Solyc09g005560.3</t>
  </si>
  <si>
    <t>Solyc11g010270.2</t>
  </si>
  <si>
    <t>Solyc07g056320.3</t>
  </si>
  <si>
    <t>Solyc07g042540.3</t>
  </si>
  <si>
    <t>Solyc04g079440.3</t>
  </si>
  <si>
    <t>Solyc04g005160.2</t>
  </si>
  <si>
    <t>Solyc09g015020.1</t>
  </si>
  <si>
    <t>Solyc08g075710.3</t>
  </si>
  <si>
    <t>Solyc03g008010.3</t>
  </si>
  <si>
    <t>Solyc07g008570.3</t>
  </si>
  <si>
    <t>Solyc08g077060.3</t>
  </si>
  <si>
    <t>Solyc10g086410.3</t>
  </si>
  <si>
    <t>Solyc12g099970.2</t>
  </si>
  <si>
    <t>Solyc07g064373.1</t>
  </si>
  <si>
    <t>Solyc05g006050.3</t>
  </si>
  <si>
    <t>Solyc01g107590.3</t>
  </si>
  <si>
    <t>Solyc06g008290.3</t>
  </si>
  <si>
    <t>Solyc03g120550.3</t>
  </si>
  <si>
    <t>Solyc11g012560.2</t>
  </si>
  <si>
    <t>Solyc04g010250.3</t>
  </si>
  <si>
    <t>Solyc03g007220.3</t>
  </si>
  <si>
    <t>Solyc07g005480.3</t>
  </si>
  <si>
    <t>Solyc09g010420.3</t>
  </si>
  <si>
    <t>Solyc09g065760.3</t>
  </si>
  <si>
    <t>Solyc01g107250.3</t>
  </si>
  <si>
    <t>Solyc05g016060.3</t>
  </si>
  <si>
    <t>Solyc10g076360.1</t>
  </si>
  <si>
    <t>Solyc09g014530.3</t>
  </si>
  <si>
    <t>Solyc05g016310.1</t>
  </si>
  <si>
    <t>Solyc04g079760.3</t>
  </si>
  <si>
    <t>Solyc06g059800.3</t>
  </si>
  <si>
    <t>Solyc03g034370.1</t>
  </si>
  <si>
    <t>Solyc09g010690.3</t>
  </si>
  <si>
    <t>Solyc08g067940.3</t>
  </si>
  <si>
    <t>Solyc05g015070.3</t>
  </si>
  <si>
    <t>Solyc03g119660.2</t>
  </si>
  <si>
    <t>Solyc01g095530.2</t>
  </si>
  <si>
    <t>Solyc07g008103.1</t>
  </si>
  <si>
    <t>Solyc01g079600.3</t>
  </si>
  <si>
    <t>Solyc12g096350.2</t>
  </si>
  <si>
    <t>Solyc10g079950.2</t>
  </si>
  <si>
    <t>Solyc00g095860.1</t>
  </si>
  <si>
    <t>Solyc04g076710.3</t>
  </si>
  <si>
    <t>Solyc12g056590.2</t>
  </si>
  <si>
    <t>Solyc01g100030.3</t>
  </si>
  <si>
    <t>Solyc11g020960.2</t>
  </si>
  <si>
    <t>Solyc12g019410.2</t>
  </si>
  <si>
    <t>Solyc03g115560.3</t>
  </si>
  <si>
    <t>Solyc03g114360.3</t>
  </si>
  <si>
    <t>Solyc10g074827.1</t>
  </si>
  <si>
    <t>Solyc08g016310.3</t>
  </si>
  <si>
    <t>Solyc11g010380.2</t>
  </si>
  <si>
    <t>Solyc01g009860.3</t>
  </si>
  <si>
    <t>Solyc08g076650.3</t>
  </si>
  <si>
    <t>Solyc01g111570.3</t>
  </si>
  <si>
    <t>Solyc07g064290.3</t>
  </si>
  <si>
    <t>Solyc02g087830.3</t>
  </si>
  <si>
    <t>Solyc10g081955.1</t>
  </si>
  <si>
    <t>Solyc03g114860.3</t>
  </si>
  <si>
    <t>Solyc03g044085.1</t>
  </si>
  <si>
    <t>Solyc01g099460.2</t>
  </si>
  <si>
    <t>Solyc09g011570.3</t>
  </si>
  <si>
    <t>Solyc08g015825.1</t>
  </si>
  <si>
    <t>Solyc10g075130.2</t>
  </si>
  <si>
    <t>Solyc05g055030.2</t>
  </si>
  <si>
    <t>Solyc07g006570.3</t>
  </si>
  <si>
    <t>Solyc04g078640.2</t>
  </si>
  <si>
    <t>Solyc09g009390.3</t>
  </si>
  <si>
    <t>Solyc02g080790.3</t>
  </si>
  <si>
    <t>Solyc08g036625.1</t>
  </si>
  <si>
    <t>Solyc04g071800.3</t>
  </si>
  <si>
    <t>Solyc03g111730.3</t>
  </si>
  <si>
    <t>Solyc01g080150.3</t>
  </si>
  <si>
    <t>Solyc01g093960.3</t>
  </si>
  <si>
    <t>Solyc05g050130.3</t>
  </si>
  <si>
    <t>Solyc01g096435.1</t>
  </si>
  <si>
    <t>Solyc09g090500.3</t>
  </si>
  <si>
    <t>Solyc04g015020.3</t>
  </si>
  <si>
    <t>Solyc06g068540.3</t>
  </si>
  <si>
    <t>Solyc05g011970.3</t>
  </si>
  <si>
    <t>Solyc09g007760.3</t>
  </si>
  <si>
    <t>Solyc12g099930.2</t>
  </si>
  <si>
    <t>Solyc12g096610.2</t>
  </si>
  <si>
    <t>Solyc03g083560.1</t>
  </si>
  <si>
    <t>Solyc01g079810.3</t>
  </si>
  <si>
    <t>Solyc02g082650.3</t>
  </si>
  <si>
    <t>Solyc04g009860.3</t>
  </si>
  <si>
    <t>Solyc11g042630.2</t>
  </si>
  <si>
    <t>Solyc05g005810.3</t>
  </si>
  <si>
    <t>Solyc03g119720.3</t>
  </si>
  <si>
    <t>Solyc10g011980.3</t>
  </si>
  <si>
    <t>Solyc08g006460.3</t>
  </si>
  <si>
    <t>Solyc00g007060.3</t>
  </si>
  <si>
    <t>XLOC_006204</t>
  </si>
  <si>
    <t>Solyc02g083570.3</t>
  </si>
  <si>
    <t>Solyc07g017530.3</t>
  </si>
  <si>
    <t>Solyc02g089550.3</t>
  </si>
  <si>
    <t>Solyc08g036620.3</t>
  </si>
  <si>
    <t>Solyc03g083330.3</t>
  </si>
  <si>
    <t>Solyc06g051260.3</t>
  </si>
  <si>
    <t>Solyc01g109120.3</t>
  </si>
  <si>
    <t>Solyc12g096900.2</t>
  </si>
  <si>
    <t>Solyc09g009700.3</t>
  </si>
  <si>
    <t>Solyc08g077760.3</t>
  </si>
  <si>
    <t>Solyc01g087490.3</t>
  </si>
  <si>
    <t>Solyc05g007120.3</t>
  </si>
  <si>
    <t>Solyc09g075710.2</t>
  </si>
  <si>
    <t>Solyc07g064870.3</t>
  </si>
  <si>
    <t>Solyc07g053970.3</t>
  </si>
  <si>
    <t>Solyc06g050800.3</t>
  </si>
  <si>
    <t>Solyc06g072610.3</t>
  </si>
  <si>
    <t>Solyc03g119370.2</t>
  </si>
  <si>
    <t>Solyc10g017990.2</t>
  </si>
  <si>
    <t>Solyc07g049730.3</t>
  </si>
  <si>
    <t>Solyc09g011880.3</t>
  </si>
  <si>
    <t>Solyc09g075890.3</t>
  </si>
  <si>
    <t>Solyc08g068730.1</t>
  </si>
  <si>
    <t>Solyc03g111100.1</t>
  </si>
  <si>
    <t>Solyc02g086600.3</t>
  </si>
  <si>
    <t>Solyc09g090190.3</t>
  </si>
  <si>
    <t>Solyc01g095320.3</t>
  </si>
  <si>
    <t>Solyc12g007050.1</t>
  </si>
  <si>
    <t>Solyc11g065360.2</t>
  </si>
  <si>
    <t>Solyc08g079020.3</t>
  </si>
  <si>
    <t>Solyc09g091880.3</t>
  </si>
  <si>
    <t>Solyc02g068120.3</t>
  </si>
  <si>
    <t>Solyc01g103530.3</t>
  </si>
  <si>
    <t>Solyc03g082690.3</t>
  </si>
  <si>
    <t>Solyc08g005870.2</t>
  </si>
  <si>
    <t>Solyc07g017600.3</t>
  </si>
  <si>
    <t>Solyc06g082080.3</t>
  </si>
  <si>
    <t>Solyc12g036470.2</t>
  </si>
  <si>
    <t>Solyc06g076050.3</t>
  </si>
  <si>
    <t>Solyc01g101030.3</t>
  </si>
  <si>
    <t>Solyc06g050720.3</t>
  </si>
  <si>
    <t>Solyc07g017520.3</t>
  </si>
  <si>
    <t>Solyc09g011220.3</t>
  </si>
  <si>
    <t>Solyc02g036480.1</t>
  </si>
  <si>
    <t>Solyc10g062160.2</t>
  </si>
  <si>
    <t>Solyc09g097960.3</t>
  </si>
  <si>
    <t>Solyc01g098840.3</t>
  </si>
  <si>
    <t>Solyc01g006450.3</t>
  </si>
  <si>
    <t>Solyc01g106500.3</t>
  </si>
  <si>
    <t>Solyc05g051490.3</t>
  </si>
  <si>
    <t>Solyc09g074380.3</t>
  </si>
  <si>
    <t>Solyc02g086880.3</t>
  </si>
  <si>
    <t>Solyc03g120410.2</t>
  </si>
  <si>
    <t>Solyc03g031890.3</t>
  </si>
  <si>
    <t>Solyc00g006820.3</t>
  </si>
  <si>
    <t>Solyc09g010840.1</t>
  </si>
  <si>
    <t>Solyc09g056385.1</t>
  </si>
  <si>
    <t>Solyc02g079230.3</t>
  </si>
  <si>
    <t>XLOC_029903</t>
  </si>
  <si>
    <t>Solyc10g011910.3</t>
  </si>
  <si>
    <t>Solyc10g011960.2</t>
  </si>
  <si>
    <t>Solyc05g032680.3</t>
  </si>
  <si>
    <t>Solyc10g078530.2</t>
  </si>
  <si>
    <t>Solyc01g007110.3</t>
  </si>
  <si>
    <t>Solyc04g079880.3</t>
  </si>
  <si>
    <t>Solyc05g050380.3</t>
  </si>
  <si>
    <t>Solyc08g080900.3</t>
  </si>
  <si>
    <t>Solyc12g097000.2</t>
  </si>
  <si>
    <t>Solyc02g087330.3</t>
  </si>
  <si>
    <t>Solyc10g054320.2</t>
  </si>
  <si>
    <t>Solyc09g007130.3</t>
  </si>
  <si>
    <t>Solyc04g074710.3</t>
  </si>
  <si>
    <t>XLOC_002413</t>
  </si>
  <si>
    <t>Solyc08g059710.3</t>
  </si>
  <si>
    <t>Solyc00g080750.3</t>
  </si>
  <si>
    <t>Solyc03g005910.3</t>
  </si>
  <si>
    <t>Solyc03g005130.2</t>
  </si>
  <si>
    <t>Solyc08g082010.3</t>
  </si>
  <si>
    <t>Solyc05g054770.3</t>
  </si>
  <si>
    <t>Solyc09g098310.3</t>
  </si>
  <si>
    <t>Solyc04g071870.1</t>
  </si>
  <si>
    <t>Solyc03g025640.2</t>
  </si>
  <si>
    <t>Solyc04g007070.3</t>
  </si>
  <si>
    <t>Solyc06g066540.1</t>
  </si>
  <si>
    <t>Solyc03g005880.3</t>
  </si>
  <si>
    <t>Solyc09g006000.3</t>
  </si>
  <si>
    <t>Solyc04g080200.3</t>
  </si>
  <si>
    <t>Solyc04g081960.1</t>
  </si>
  <si>
    <t>Solyc01g079620.3</t>
  </si>
  <si>
    <t>Solyc01g105620.3</t>
  </si>
  <si>
    <t>Solyc08g077230.3</t>
  </si>
  <si>
    <t>Solyc12g099430.2</t>
  </si>
  <si>
    <t>Solyc02g093480.3</t>
  </si>
  <si>
    <t>Solyc01g109720.3</t>
  </si>
  <si>
    <t>Solyc04g014400.3</t>
  </si>
  <si>
    <t>Solyc12g042950.2</t>
  </si>
  <si>
    <t>Solyc09g011860.3</t>
  </si>
  <si>
    <t>Solyc06g073860.2</t>
  </si>
  <si>
    <t>Solyc08g078870.2</t>
  </si>
  <si>
    <t>Solyc05g050350.2</t>
  </si>
  <si>
    <t>Solyc01g096420.3</t>
  </si>
  <si>
    <t>Solyc01g006140.3</t>
  </si>
  <si>
    <t>Solyc01g079780.3</t>
  </si>
  <si>
    <t>Solyc05g055870.3</t>
  </si>
  <si>
    <t>Solyc09g091670.3</t>
  </si>
  <si>
    <t>Solyc11g012790.2</t>
  </si>
  <si>
    <t>Solyc10g005210.3</t>
  </si>
  <si>
    <t>Solyc01g096750.1</t>
  </si>
  <si>
    <t>Solyc08g066770.3</t>
  </si>
  <si>
    <t>Solyc09g075350.3</t>
  </si>
  <si>
    <t>Solyc08g067960.3</t>
  </si>
  <si>
    <t>Solyc02g071640.2</t>
  </si>
  <si>
    <t>Solyc02g090970.1</t>
  </si>
  <si>
    <t>Solyc08g006330.3</t>
  </si>
  <si>
    <t>Solyc06g074140.1</t>
  </si>
  <si>
    <t>Solyc09g074050.3</t>
  </si>
  <si>
    <t>Solyc02g078480.3</t>
  </si>
  <si>
    <t>Solyc06g050700.3</t>
  </si>
  <si>
    <t>Solyc11g061715.1</t>
  </si>
  <si>
    <t>XLOC_010163</t>
  </si>
  <si>
    <t>Solyc10g079990.2</t>
  </si>
  <si>
    <t>Solyc11g071290.2</t>
  </si>
  <si>
    <t>Solyc07g040720.3</t>
  </si>
  <si>
    <t>Solyc12g010390.2</t>
  </si>
  <si>
    <t>Solyc12g009650.2</t>
  </si>
  <si>
    <t>Solyc03g123540.3</t>
  </si>
  <si>
    <t>Solyc08g006320.3</t>
  </si>
  <si>
    <t>Solyc06g076570.2</t>
  </si>
  <si>
    <t>Solyc09g083050.3</t>
  </si>
  <si>
    <t>Solyc08g007805.1</t>
  </si>
  <si>
    <t>Solyc09g025270.3</t>
  </si>
  <si>
    <t>Solyc04g009630.3</t>
  </si>
  <si>
    <t>XLOC_017639</t>
  </si>
  <si>
    <t>Solyc03g116970.2</t>
  </si>
  <si>
    <t>Solyc01g006190.3</t>
  </si>
  <si>
    <t>Solyc02g065470.1</t>
  </si>
  <si>
    <t>Solyc01g098720.3</t>
  </si>
  <si>
    <t>Solyc08g082080.3</t>
  </si>
  <si>
    <t>Solyc02g081440.3</t>
  </si>
  <si>
    <t>Solyc07g053240.3</t>
  </si>
  <si>
    <t>Solyc03g117980.3</t>
  </si>
  <si>
    <t>Solyc06g082530.2</t>
  </si>
  <si>
    <t>Solyc03g080090.3</t>
  </si>
  <si>
    <t>Solyc03g044150.3</t>
  </si>
  <si>
    <t>Solyc02g067530.3</t>
  </si>
  <si>
    <t>Solyc02g089615.1</t>
  </si>
  <si>
    <t>Solyc12g096710.2</t>
  </si>
  <si>
    <t>Solyc12g098520.2</t>
  </si>
  <si>
    <t>Solyc02g093990.3</t>
  </si>
  <si>
    <t>Solyc04g015160.3</t>
  </si>
  <si>
    <t>Solyc01g010200.3</t>
  </si>
  <si>
    <t>Solyc01g105500.3</t>
  </si>
  <si>
    <t>Solyc02g020890.3</t>
  </si>
  <si>
    <t>Solyc02g085050.3</t>
  </si>
  <si>
    <t>Solyc01g097380.2</t>
  </si>
  <si>
    <t>Solyc01g079610.3</t>
  </si>
  <si>
    <t>Solyc01g100440.2</t>
  </si>
  <si>
    <t>Solyc09g011160.3</t>
  </si>
  <si>
    <t>Solyc05g050560.1</t>
  </si>
  <si>
    <t>Solyc06g035720.3</t>
  </si>
  <si>
    <t>Solyc03g034375.1</t>
  </si>
  <si>
    <t>Solyc03g114910.3</t>
  </si>
  <si>
    <t>Solyc06g073840.3</t>
  </si>
  <si>
    <t>Solyc06g071160.3</t>
  </si>
  <si>
    <t>Solyc01g091470.3</t>
  </si>
  <si>
    <t>XLOC_035258</t>
  </si>
  <si>
    <t>Solyc10g008340.3</t>
  </si>
  <si>
    <t>Solyc07g056420.3</t>
  </si>
  <si>
    <t>XLOC_010916</t>
  </si>
  <si>
    <t>Solyc01g106200.2</t>
  </si>
  <si>
    <t>Solyc04g073950.1</t>
  </si>
  <si>
    <t>Solyc06g076300.3</t>
  </si>
  <si>
    <t>Solyc09g010910.2</t>
  </si>
  <si>
    <t>Solyc01g079507.1</t>
  </si>
  <si>
    <t>Solyc01g103660.3</t>
  </si>
  <si>
    <t>Solyc10g079690.2</t>
  </si>
  <si>
    <t>Solyc06g035970.3</t>
  </si>
  <si>
    <t>Solyc08g075540.3</t>
  </si>
  <si>
    <t>Solyc01g044520.2</t>
  </si>
  <si>
    <t>Solyc07g006510.3</t>
  </si>
  <si>
    <t>Solyc10g078590.2</t>
  </si>
  <si>
    <t>Solyc04g081530.1</t>
  </si>
  <si>
    <t>Solyc07g043250.1</t>
  </si>
  <si>
    <t>Solyc10g008320.1</t>
  </si>
  <si>
    <t>Solyc08g067500.2</t>
  </si>
  <si>
    <t>Solyc05g007150.3</t>
  </si>
  <si>
    <t>Solyc01g111610.3</t>
  </si>
  <si>
    <t>Solyc01g098527.1</t>
  </si>
  <si>
    <t>Solyc01g098110.3</t>
  </si>
  <si>
    <t>Solyc12g011090.2</t>
  </si>
  <si>
    <t>Solyc09g009190.3</t>
  </si>
  <si>
    <t>Solyc07g063550.3</t>
  </si>
  <si>
    <t>Solyc04g054500.3</t>
  </si>
  <si>
    <t>Solyc12g100180.2</t>
  </si>
  <si>
    <t>Solyc01g107860.3</t>
  </si>
  <si>
    <t>Solyc02g087540.2</t>
  </si>
  <si>
    <t>XLOC_007408</t>
  </si>
  <si>
    <t>Solyc11g005290.2</t>
  </si>
  <si>
    <t>Solyc09g010940.3</t>
  </si>
  <si>
    <t>Solyc11g072990.2</t>
  </si>
  <si>
    <t>Solyc04g078630.3</t>
  </si>
  <si>
    <t>Solyc02g068080.3</t>
  </si>
  <si>
    <t>Solyc11g011080.2</t>
  </si>
  <si>
    <t>Solyc09g075120.3</t>
  </si>
  <si>
    <t>Solyc01g100660.3</t>
  </si>
  <si>
    <t>Solyc11g005640.2</t>
  </si>
  <si>
    <t>Solyc12g008550.2</t>
  </si>
  <si>
    <t>Solyc05g053100.3</t>
  </si>
  <si>
    <t>Solyc00g048510.3</t>
  </si>
  <si>
    <t>Solyc04g080130.3</t>
  </si>
  <si>
    <t>Solyc01g073820.3</t>
  </si>
  <si>
    <t>Solyc02g079760.3</t>
  </si>
  <si>
    <t>Solyc06g076660.3</t>
  </si>
  <si>
    <t>Solyc05g052410.2</t>
  </si>
  <si>
    <t>Solyc09g018010.3</t>
  </si>
  <si>
    <t>Solyc06g036260.3</t>
  </si>
  <si>
    <t>Solyc08g082160.3</t>
  </si>
  <si>
    <t>Solyc01g080890.2</t>
  </si>
  <si>
    <t>Solyc01g006565.1</t>
  </si>
  <si>
    <t>XLOC_004178</t>
  </si>
  <si>
    <t>Solyc08g083280.3</t>
  </si>
  <si>
    <t>Solyc04g072375.1</t>
  </si>
  <si>
    <t>Solyc12g036320.2</t>
  </si>
  <si>
    <t>Solyc04g008230.3</t>
  </si>
  <si>
    <t>XLOC_035496</t>
  </si>
  <si>
    <t>Solyc09g064780.3</t>
  </si>
  <si>
    <t>XLOC_043508</t>
  </si>
  <si>
    <t>Solyc08g067000.3</t>
  </si>
  <si>
    <t>Solyc01g094890.3</t>
  </si>
  <si>
    <t>Solyc06g034290.3</t>
  </si>
  <si>
    <t>XLOC_000610</t>
  </si>
  <si>
    <t>Solyc03g122340.3</t>
  </si>
  <si>
    <t>Solyc02g069110.3</t>
  </si>
  <si>
    <t>Solyc12g005430.1</t>
  </si>
  <si>
    <t>Solyc10g046920.1</t>
  </si>
  <si>
    <t>Solyc02g081600.3</t>
  </si>
  <si>
    <t>Solyc05g013810.3</t>
  </si>
  <si>
    <t>Solyc06g083190.3</t>
  </si>
  <si>
    <t>Solyc01g010660.3</t>
  </si>
  <si>
    <t>Solyc02g088620.3</t>
  </si>
  <si>
    <t>Solyc08g082710.3</t>
  </si>
  <si>
    <t>Solyc10g079070.2</t>
  </si>
  <si>
    <t>Solyc02g088910.3</t>
  </si>
  <si>
    <t>Solyc04g012060.3</t>
  </si>
  <si>
    <t>Solyc05g013750.3</t>
  </si>
  <si>
    <t>XLOC_022006</t>
  </si>
  <si>
    <t>Solyc11g007510.2</t>
  </si>
  <si>
    <t>Solyc11g027988.1</t>
  </si>
  <si>
    <t>Solyc06g074620.3</t>
  </si>
  <si>
    <t>Solyc05g012110.3</t>
  </si>
  <si>
    <t>Solyc12g006320.2</t>
  </si>
  <si>
    <t>Solyc08g078040.3</t>
  </si>
  <si>
    <t>Solyc11g065660.2</t>
  </si>
  <si>
    <t>Solyc07g005760.3</t>
  </si>
  <si>
    <t>Solyc09g065590.3</t>
  </si>
  <si>
    <t>Solyc08g077680.3</t>
  </si>
  <si>
    <t>Solyc04g007950.3</t>
  </si>
  <si>
    <t>Solyc08g079420.3</t>
  </si>
  <si>
    <t>Solyc01g079570.3</t>
  </si>
  <si>
    <t>Solyc03g097580.3</t>
  </si>
  <si>
    <t>Solyc10g085020.2</t>
  </si>
  <si>
    <t>XLOC_000426</t>
  </si>
  <si>
    <t>Solyc02g090110.3</t>
  </si>
  <si>
    <t>Solyc04g007530.3</t>
  </si>
  <si>
    <t>Solyc00g009020.3</t>
  </si>
  <si>
    <t>Solyc11g012930.2</t>
  </si>
  <si>
    <t>Solyc02g094030.3</t>
  </si>
  <si>
    <t>Solyc02g014750.1</t>
  </si>
  <si>
    <t>Solyc12g016155.1</t>
  </si>
  <si>
    <t>Solyc10g085950.2</t>
  </si>
  <si>
    <t>Solyc02g089610.2</t>
  </si>
  <si>
    <t>Solyc11g010810.2</t>
  </si>
  <si>
    <t>Solyc10g005620.3</t>
  </si>
  <si>
    <t>Solyc10g080880.2</t>
  </si>
  <si>
    <t>Solyc06g053180.3</t>
  </si>
  <si>
    <t>Solyc08g075120.3</t>
  </si>
  <si>
    <t>Solyc01g021600.3</t>
  </si>
  <si>
    <t>Solyc08g061980.3</t>
  </si>
  <si>
    <t>Solyc02g089110.3</t>
  </si>
  <si>
    <t>Solyc06g074670.3</t>
  </si>
  <si>
    <t>Solyc11g044840.2</t>
  </si>
  <si>
    <t>Solyc01g010520.3</t>
  </si>
  <si>
    <t>Solyc00g110870.3</t>
  </si>
  <si>
    <t>Solyc08g076010.3</t>
  </si>
  <si>
    <t>Solyc05g009590.3</t>
  </si>
  <si>
    <t>Solyc11g013190.2</t>
  </si>
  <si>
    <t>Solyc10g085350.2</t>
  </si>
  <si>
    <t>Solyc06g083080.3</t>
  </si>
  <si>
    <t>Solyc11g028180.1</t>
  </si>
  <si>
    <t>Solyc03g083710.1</t>
  </si>
  <si>
    <t>Solyc11g013170.2</t>
  </si>
  <si>
    <t>Solyc05g050920.3</t>
  </si>
  <si>
    <t>Solyc03g020070.3</t>
  </si>
  <si>
    <t>Solyc08g067260.3</t>
  </si>
  <si>
    <t>Solyc05g014280.3</t>
  </si>
  <si>
    <t>Solyc10g008680.2</t>
  </si>
  <si>
    <t>Solyc01g067020.3</t>
  </si>
  <si>
    <t>Solyc05g009050.3</t>
  </si>
  <si>
    <t>Solyc07g041735.1</t>
  </si>
  <si>
    <t>Solyc01g090200.3</t>
  </si>
  <si>
    <t>XLOC_036680</t>
  </si>
  <si>
    <t>Solyc01g007220.3</t>
  </si>
  <si>
    <t>Solyc01g108220.3</t>
  </si>
  <si>
    <t>Solyc03g118510.3</t>
  </si>
  <si>
    <t>Solyc01g098430.3</t>
  </si>
  <si>
    <t>Solyc02g084120.2</t>
  </si>
  <si>
    <t>Solyc04g072900.1</t>
  </si>
  <si>
    <t>Solyc07g049550.3</t>
  </si>
  <si>
    <t>Solyc02g092260.3</t>
  </si>
  <si>
    <t>Solyc07g049350.3</t>
  </si>
  <si>
    <t>Solyc06g008890.3</t>
  </si>
  <si>
    <t>Solyc07g053950.1</t>
  </si>
  <si>
    <t>Solyc07g032480.3</t>
  </si>
  <si>
    <t>Solyc06g066600.3</t>
  </si>
  <si>
    <t>Solyc09g031920.1</t>
  </si>
  <si>
    <t>Solyc09g007765.1</t>
  </si>
  <si>
    <t>Solyc12g042930.2</t>
  </si>
  <si>
    <t>Solyc12g056390.2</t>
  </si>
  <si>
    <t>Solyc02g090400.3</t>
  </si>
  <si>
    <t>Solyc04g064870.3</t>
  </si>
  <si>
    <t>Solyc04g072740.3</t>
  </si>
  <si>
    <t>Solyc02g080370.3</t>
  </si>
  <si>
    <t>Solyc02g076930.2</t>
  </si>
  <si>
    <t>Solyc08g074390.3</t>
  </si>
  <si>
    <t>Solyc11g005240.1</t>
  </si>
  <si>
    <t>Solyc04g011545.1</t>
  </si>
  <si>
    <t>Solyc06g068980.3</t>
  </si>
  <si>
    <t>Solyc02g080640.3</t>
  </si>
  <si>
    <t>Solyc03g114020.3</t>
  </si>
  <si>
    <t>Solyc02g088260.3</t>
  </si>
  <si>
    <t>Solyc06g036130.3</t>
  </si>
  <si>
    <t>Solyc01g103510.3</t>
  </si>
  <si>
    <t>Solyc04g040010.3</t>
  </si>
  <si>
    <t>Solyc08g036660.3</t>
  </si>
  <si>
    <t>Solyc01g099820.3</t>
  </si>
  <si>
    <t>Solyc09g059430.3</t>
  </si>
  <si>
    <t>Solyc10g007280.3</t>
  </si>
  <si>
    <t>Solyc10g078510.2</t>
  </si>
  <si>
    <t>Solyc03g031920.3</t>
  </si>
  <si>
    <t>Solyc09g010380.3</t>
  </si>
  <si>
    <t>Solyc02g092990.1</t>
  </si>
  <si>
    <t>Solyc02g083120.2</t>
  </si>
  <si>
    <t>Solyc11g011350.2</t>
  </si>
  <si>
    <t>Solyc03g007200.2</t>
  </si>
  <si>
    <t>Solyc08g081680.2</t>
  </si>
  <si>
    <t>Solyc03g019790.3</t>
  </si>
  <si>
    <t>Solyc06g069570.3</t>
  </si>
  <si>
    <t>Solyc01g058670.3</t>
  </si>
  <si>
    <t>Solyc03g111310.3</t>
  </si>
  <si>
    <t>Solyc01g005080.3</t>
  </si>
  <si>
    <t>Solyc03g113930.2</t>
  </si>
  <si>
    <t>Solyc12g098230.1</t>
  </si>
  <si>
    <t>Solyc11g011330.2</t>
  </si>
  <si>
    <t>Solyc10g074950.2</t>
  </si>
  <si>
    <t>Solyc05g056000.3</t>
  </si>
  <si>
    <t>Solyc07g007120.3</t>
  </si>
  <si>
    <t>Solyc08g007460.2</t>
  </si>
  <si>
    <t>Solyc12g094510.2</t>
  </si>
  <si>
    <t>Solyc10g006430.2</t>
  </si>
  <si>
    <t>Solyc08g006680.3</t>
  </si>
  <si>
    <t>Solyc05g018180.3</t>
  </si>
  <si>
    <t>Solyc08g061270.1</t>
  </si>
  <si>
    <t>Solyc04g005480.1</t>
  </si>
  <si>
    <t>Solyc09g011770.3</t>
  </si>
  <si>
    <t>Solyc01g008220.3</t>
  </si>
  <si>
    <t>Solyc09g097780.3</t>
  </si>
  <si>
    <t>Solyc01g097040.3</t>
  </si>
  <si>
    <t>Solyc01g109570.3</t>
  </si>
  <si>
    <t>Solyc06g072670.3</t>
  </si>
  <si>
    <t>XLOC_040117</t>
  </si>
  <si>
    <t>Solyc03g114540.2</t>
  </si>
  <si>
    <t>Solyc00g280110.2</t>
  </si>
  <si>
    <t>Solyc09g011480.3</t>
  </si>
  <si>
    <t>Solyc02g083250.3</t>
  </si>
  <si>
    <t>Solyc07g052203.1</t>
  </si>
  <si>
    <t>Solyc04g056270.3</t>
  </si>
  <si>
    <t>Solyc08g077480.3</t>
  </si>
  <si>
    <t>Solyc12g008970.2</t>
  </si>
  <si>
    <t>Solyc01g091530.3</t>
  </si>
  <si>
    <t>Solyc07g049580.3</t>
  </si>
  <si>
    <t>Solyc06g008663.1</t>
  </si>
  <si>
    <t>Solyc02g077110.3</t>
  </si>
  <si>
    <t>Solyc06g074940.3</t>
  </si>
  <si>
    <t>Solyc09g010740.3</t>
  </si>
  <si>
    <t>Solyc01g066520.3</t>
  </si>
  <si>
    <t>Solyc10g047030.2</t>
  </si>
  <si>
    <t>Solyc06g007930.3</t>
  </si>
  <si>
    <t>Solyc10g006900.3</t>
  </si>
  <si>
    <t>Solyc03g006830.3</t>
  </si>
  <si>
    <t>Solyc11g018580.2</t>
  </si>
  <si>
    <t>Solyc02g094280.3</t>
  </si>
  <si>
    <t>Solyc06g083390.3</t>
  </si>
  <si>
    <t>Solyc10g081320.1</t>
  </si>
  <si>
    <t>Solyc03g034390.1</t>
  </si>
  <si>
    <t>Solyc06g007440.3</t>
  </si>
  <si>
    <t>Solyc01g087620.3</t>
  </si>
  <si>
    <t>Solyc08g062340.3</t>
  </si>
  <si>
    <t>Solyc12g008640.2</t>
  </si>
  <si>
    <t>Solyc12g038160.2</t>
  </si>
  <si>
    <t>Solyc09g083360.3</t>
  </si>
  <si>
    <t>Solyc04g015820.1</t>
  </si>
  <si>
    <t>Solyc10g079130.2</t>
  </si>
  <si>
    <t>Solyc04g005790.3</t>
  </si>
  <si>
    <t>Solyc07g008600.1</t>
  </si>
  <si>
    <t>Solyc05g012900.3</t>
  </si>
  <si>
    <t>Solyc01g006950.3</t>
  </si>
  <si>
    <t>Solyc04g082570.3</t>
  </si>
  <si>
    <t>Solyc06g063060.3</t>
  </si>
  <si>
    <t>Solyc04g007330.2</t>
  </si>
  <si>
    <t>Solyc04g072800.3</t>
  </si>
  <si>
    <t>Solyc01g100810.3</t>
  </si>
  <si>
    <t>Solyc01g086730.3</t>
  </si>
  <si>
    <t>Solyc08g077980.3</t>
  </si>
  <si>
    <t>XLOC_000871</t>
  </si>
  <si>
    <t>Solyc08g016210.3</t>
  </si>
  <si>
    <t>Solyc05g005750.3</t>
  </si>
  <si>
    <t>Solyc02g079750.3</t>
  </si>
  <si>
    <t>Solyc08g069040.3</t>
  </si>
  <si>
    <t>Solyc08g078190.1</t>
  </si>
  <si>
    <t>XLOC_016961</t>
  </si>
  <si>
    <t>Solyc06g071550.3</t>
  </si>
  <si>
    <t>Solyc02g082900.3</t>
  </si>
  <si>
    <t>Solyc01g099260.3</t>
  </si>
  <si>
    <t>Solyc04g007990.1</t>
  </si>
  <si>
    <t>Solyc01g105410.3</t>
  </si>
  <si>
    <t>Solyc01g057080.1</t>
  </si>
  <si>
    <t>Solyc02g036370.3</t>
  </si>
  <si>
    <t>Solyc03g115050.3</t>
  </si>
  <si>
    <t>Solyc05g006860.3</t>
  </si>
  <si>
    <t>Solyc07g007430.3</t>
  </si>
  <si>
    <t>Solyc02g067890.3</t>
  </si>
  <si>
    <t>Solyc03g119080.3</t>
  </si>
  <si>
    <t>Solyc03g111300.1</t>
  </si>
  <si>
    <t>Solyc10g086220.2</t>
  </si>
  <si>
    <t>Solyc10g049630.2</t>
  </si>
  <si>
    <t>Solyc06g075090.3</t>
  </si>
  <si>
    <t>Solyc02g085580.3</t>
  </si>
  <si>
    <t>Solyc04g007490.3</t>
  </si>
  <si>
    <t>Solyc04g072895.1</t>
  </si>
  <si>
    <t>Solyc01g007200.2</t>
  </si>
  <si>
    <t>Solyc12g087980.2</t>
  </si>
  <si>
    <t>Solyc04g007780.3</t>
  </si>
  <si>
    <t>Solyc12g098960.2</t>
  </si>
  <si>
    <t>Solyc02g032950.3</t>
  </si>
  <si>
    <t>Solyc01g109920.2</t>
  </si>
  <si>
    <t>Solyc05g054130.3</t>
  </si>
  <si>
    <t>Solyc03g044300.3</t>
  </si>
  <si>
    <t>Solyc02g091930.3</t>
  </si>
  <si>
    <t>Solyc05g009430.3</t>
  </si>
  <si>
    <t>Solyc06g035490.3</t>
  </si>
  <si>
    <t>Solyc09g065840.3</t>
  </si>
  <si>
    <t>Solyc02g065380.3</t>
  </si>
  <si>
    <t>Solyc04g078900.3</t>
  </si>
  <si>
    <t>Solyc06g062600.3</t>
  </si>
  <si>
    <t>Solyc12g088370.2</t>
  </si>
  <si>
    <t>Solyc05g006660.3</t>
  </si>
  <si>
    <t>Solyc06g060760.3</t>
  </si>
  <si>
    <t>Solyc01g088710.3</t>
  </si>
  <si>
    <t>Solyc07g054850.3</t>
  </si>
  <si>
    <t>Solyc06g074260.3</t>
  </si>
  <si>
    <t>Solyc12g008690.2</t>
  </si>
  <si>
    <t>Solyc05g041920.3</t>
  </si>
  <si>
    <t>Solyc00g050430.3</t>
  </si>
  <si>
    <t>Solyc02g071130.3</t>
  </si>
  <si>
    <t>Solyc01g081570.3</t>
  </si>
  <si>
    <t>Solyc02g078760.1</t>
  </si>
  <si>
    <t>Solyc07g054430.3</t>
  </si>
  <si>
    <t>Solyc09g011240.3</t>
  </si>
  <si>
    <t>Solyc02g071740.3</t>
  </si>
  <si>
    <t>Solyc12g087960.2</t>
  </si>
  <si>
    <t>Solyc06g051010.1</t>
  </si>
  <si>
    <t>Solyc03g118425.1</t>
  </si>
  <si>
    <t>Solyc04g079050.2</t>
  </si>
  <si>
    <t>Solyc08g036640.3</t>
  </si>
  <si>
    <t>Solyc10g084410.2</t>
  </si>
  <si>
    <t>Solyc08g078695.1</t>
  </si>
  <si>
    <t>Solyc07g056000.3</t>
  </si>
  <si>
    <t>Solyc09g089910.1</t>
  </si>
  <si>
    <t>Solyc02g091620.2</t>
  </si>
  <si>
    <t>Solyc05g054570.3</t>
  </si>
  <si>
    <t>Solyc02g093310.3</t>
  </si>
  <si>
    <t>Solyc03g118090.3</t>
  </si>
  <si>
    <t>Solyc06g009140.3</t>
  </si>
  <si>
    <t>Solyc04g048950.3</t>
  </si>
  <si>
    <t>Solyc12g044195.1</t>
  </si>
  <si>
    <t>Solyc07g064650.2</t>
  </si>
  <si>
    <t>Solyc03g031980.3</t>
  </si>
  <si>
    <t>Solyc04g071600.3</t>
  </si>
  <si>
    <t>Solyc05g055010.3</t>
  </si>
  <si>
    <t>Solyc01g094640.3</t>
  </si>
  <si>
    <t>Solyc12g036325.1</t>
  </si>
  <si>
    <t>Solyc09g011740.3</t>
  </si>
  <si>
    <t>Solyc01g091830.3</t>
  </si>
  <si>
    <t>Solyc03g082660.3</t>
  </si>
  <si>
    <t>Solyc01g105100.3</t>
  </si>
  <si>
    <t>Solyc08g078060.3</t>
  </si>
  <si>
    <t>Solyc07g053140.3</t>
  </si>
  <si>
    <t>Solyc02g068010.3</t>
  </si>
  <si>
    <t>Solyc02g081360.3</t>
  </si>
  <si>
    <t>Solyc02g062390.3</t>
  </si>
  <si>
    <t>Solyc05g007160.3</t>
  </si>
  <si>
    <t>Solyc08g081220.1</t>
  </si>
  <si>
    <t>Solyc04g051820.3</t>
  </si>
  <si>
    <t>Solyc08g082210.3</t>
  </si>
  <si>
    <t>Solyc05g009610.1</t>
  </si>
  <si>
    <t>Solyc08g077380.3</t>
  </si>
  <si>
    <t>Solyc10g047290.2</t>
  </si>
  <si>
    <t>Solyc08g081310.3</t>
  </si>
  <si>
    <t>Solyc04g077210.3</t>
  </si>
  <si>
    <t>Solyc09g098150.3</t>
  </si>
  <si>
    <t>Solyc05g050870.3</t>
  </si>
  <si>
    <t>Solyc09g019980.3</t>
  </si>
  <si>
    <t>Solyc11g012290.2</t>
  </si>
  <si>
    <t>Solyc02g082270.3</t>
  </si>
  <si>
    <t>Solyc07g007790.3</t>
  </si>
  <si>
    <t>Solyc07g043500.1</t>
  </si>
  <si>
    <t>Solyc03g097670.3</t>
  </si>
  <si>
    <t>Solyc08g074705.1</t>
  </si>
  <si>
    <t>Solyc10g074980.2</t>
  </si>
  <si>
    <t>Solyc06g062370.3</t>
  </si>
  <si>
    <t>Solyc04g077330.3</t>
  </si>
  <si>
    <t>Solyc05g007190.3</t>
  </si>
  <si>
    <t>Solyc01g109390.3</t>
  </si>
  <si>
    <t>Solyc07g053120.3</t>
  </si>
  <si>
    <t>Solyc09g008520.3</t>
  </si>
  <si>
    <t>Solyc01g067340.2</t>
  </si>
  <si>
    <t>Solyc02g085400.3</t>
  </si>
  <si>
    <t>Solyc06g076670.3</t>
  </si>
  <si>
    <t>Solyc03g117580.3</t>
  </si>
  <si>
    <t>Solyc10g008350.3</t>
  </si>
  <si>
    <t>Solyc06g009110.3</t>
  </si>
  <si>
    <t>Solyc04g079420.3</t>
  </si>
  <si>
    <t>Solyc02g077430.3</t>
  </si>
  <si>
    <t>Solyc02g072130.3</t>
  </si>
  <si>
    <t>XLOC_014497</t>
  </si>
  <si>
    <t>Solyc10g079820.2</t>
  </si>
  <si>
    <t>Solyc05g007980.3</t>
  </si>
  <si>
    <t>Solyc08g082610.3</t>
  </si>
  <si>
    <t>XLOC_035837</t>
  </si>
  <si>
    <t>Solyc00g009120.3</t>
  </si>
  <si>
    <t>Solyc08g068640.3</t>
  </si>
  <si>
    <t>Solyc06g064940.3</t>
  </si>
  <si>
    <t>Solyc08g077990.3</t>
  </si>
  <si>
    <t>Solyc03g019890.3</t>
  </si>
  <si>
    <t>Solyc01g111500.3</t>
  </si>
  <si>
    <t>Solyc07g055280.3</t>
  </si>
  <si>
    <t>Solyc11g068960.2</t>
  </si>
  <si>
    <t>Solyc11g013000.2</t>
  </si>
  <si>
    <t>Solyc01g091260.3</t>
  </si>
  <si>
    <t>Solyc07g007780.3</t>
  </si>
  <si>
    <t>Solyc09g064440.3</t>
  </si>
  <si>
    <t>Solyc05g018510.3</t>
  </si>
  <si>
    <t>Solyc10g086680.1</t>
  </si>
  <si>
    <t>Solyc09g091270.2</t>
  </si>
  <si>
    <t>Solyc01g081440.3</t>
  </si>
  <si>
    <t>Solyc06g074530.1</t>
  </si>
  <si>
    <t>Solyc04g079860.1</t>
  </si>
  <si>
    <t>Solyc01g007770.2</t>
  </si>
  <si>
    <t>Solyc01g005590.2</t>
  </si>
  <si>
    <t>Solyc09g056360.3</t>
  </si>
  <si>
    <t>Solyc11g071990.2</t>
  </si>
  <si>
    <t>Solyc01g096630.3</t>
  </si>
  <si>
    <t>Solyc03g082860.3</t>
  </si>
  <si>
    <t>Solyc04g007320.2</t>
  </si>
  <si>
    <t>Solyc06g007940.2</t>
  </si>
  <si>
    <t>Solyc05g051570.3</t>
  </si>
  <si>
    <t>Solyc08g067630.3</t>
  </si>
  <si>
    <t>Solyc02g085910.3</t>
  </si>
  <si>
    <t>Solyc01g005160.3</t>
  </si>
  <si>
    <t>Solyc10g012430.3</t>
  </si>
  <si>
    <t>Solyc01g079150.3</t>
  </si>
  <si>
    <t>Solyc10g079320.2</t>
  </si>
  <si>
    <t>Solyc12g042890.2</t>
  </si>
  <si>
    <t>Solyc10g006540.3</t>
  </si>
  <si>
    <t>Solyc09g092130.3</t>
  </si>
  <si>
    <t>Solyc06g074000.1</t>
  </si>
  <si>
    <t>Solyc01g006290.3</t>
  </si>
  <si>
    <t>XLOC_007748</t>
  </si>
  <si>
    <t>Solyc04g076700.3</t>
  </si>
  <si>
    <t>Solyc04g080230.3</t>
  </si>
  <si>
    <t>Solyc01g006545.1</t>
  </si>
  <si>
    <t>Solyc11g007900.2</t>
  </si>
  <si>
    <t>Solyc03g114730.3</t>
  </si>
  <si>
    <t>Solyc07g052320.3</t>
  </si>
  <si>
    <t>Solyc02g082510.1</t>
  </si>
  <si>
    <t>Solyc09g008830.3</t>
  </si>
  <si>
    <t>Solyc01g091230.3</t>
  </si>
  <si>
    <t>Solyc04g016330.3</t>
  </si>
  <si>
    <t>Solyc10g078930.2</t>
  </si>
  <si>
    <t>Solyc12g009990.2</t>
  </si>
  <si>
    <t>Solyc04g082160.3</t>
  </si>
  <si>
    <t>Solyc01g111820.2</t>
  </si>
  <si>
    <t>Solyc06g053310.3</t>
  </si>
  <si>
    <t>Solyc09g064480.2</t>
  </si>
  <si>
    <t>Solyc08g080650.2</t>
  </si>
  <si>
    <t>Solyc01g087020.2</t>
  </si>
  <si>
    <t>Solyc02g079890.2</t>
  </si>
  <si>
    <t>Solyc07g062130.3</t>
  </si>
  <si>
    <t>Solyc05g048810.3</t>
  </si>
  <si>
    <t>Solyc03g119440.3</t>
  </si>
  <si>
    <t>Solyc08g065320.3</t>
  </si>
  <si>
    <t>Solyc02g093580.3</t>
  </si>
  <si>
    <t>Solyc09g065130.3</t>
  </si>
  <si>
    <t>Solyc06g083900.3</t>
  </si>
  <si>
    <t>Solyc10g074540.1</t>
  </si>
  <si>
    <t>Solyc07g063600.3</t>
  </si>
  <si>
    <t>Solyc11g010200.2</t>
  </si>
  <si>
    <t>Solyc03g117840.3</t>
  </si>
  <si>
    <t>Solyc06g084320.1</t>
  </si>
  <si>
    <t>Solyc03g097920.1</t>
  </si>
  <si>
    <t>Solyc12g005940.2</t>
  </si>
  <si>
    <t>Solyc01g112080.3</t>
  </si>
  <si>
    <t>Solyc09g089930.2</t>
  </si>
  <si>
    <t>Solyc02g088610.3</t>
  </si>
  <si>
    <t>Solyc03g114000.3</t>
  </si>
  <si>
    <t>Solyc03g093540.1</t>
  </si>
  <si>
    <t>Solyc03g096780.1</t>
  </si>
  <si>
    <t>Solyc03g114590.3</t>
  </si>
  <si>
    <t>Solyc07g007800.3</t>
  </si>
  <si>
    <t>Solyc02g071780.3</t>
  </si>
  <si>
    <t>Solyc01g104750.3</t>
  </si>
  <si>
    <t>Solyc01g079880.3</t>
  </si>
  <si>
    <t>Solyc07g061920.3</t>
  </si>
  <si>
    <t>Solyc11g073110.2</t>
  </si>
  <si>
    <t>Solyc08g077900.3</t>
  </si>
  <si>
    <t>Solyc08g068690.1</t>
  </si>
  <si>
    <t>Solyc03g113300.3</t>
  </si>
  <si>
    <t>Solyc01g079530.3</t>
  </si>
  <si>
    <t>Solyc01g111250.3</t>
  </si>
  <si>
    <t>Solyc10g052490.2</t>
  </si>
  <si>
    <t>Solyc04g015340.3</t>
  </si>
  <si>
    <t>Solyc01g104030.3</t>
  </si>
  <si>
    <t>Solyc01g086960.3</t>
  </si>
  <si>
    <t>Solyc08g075010.3</t>
  </si>
  <si>
    <t>Solyc09g082505.1</t>
  </si>
  <si>
    <t>Solyc03g113970.3</t>
  </si>
  <si>
    <t>Solyc02g067680.1</t>
  </si>
  <si>
    <t>Solyc07g022910.3</t>
  </si>
  <si>
    <t>Solyc01g087530.3</t>
  </si>
  <si>
    <t>Solyc07g064740.3</t>
  </si>
  <si>
    <t>Solyc03g113470.2</t>
  </si>
  <si>
    <t>Solyc06g084170.3</t>
  </si>
  <si>
    <t>Solyc08g066660.1</t>
  </si>
  <si>
    <t>Solyc07g007140.3</t>
  </si>
  <si>
    <t>Solyc07g007240.3</t>
  </si>
  <si>
    <t>Solyc03g006650.2</t>
  </si>
  <si>
    <t>Solyc05g013450.3</t>
  </si>
  <si>
    <t>Solyc03g120600.3</t>
  </si>
  <si>
    <t>Solyc12g088940.2</t>
  </si>
  <si>
    <t>Solyc08g014430.3</t>
  </si>
  <si>
    <t>Solyc06g064560.3</t>
  </si>
  <si>
    <t>Solyc01g112220.3</t>
  </si>
  <si>
    <t>Solyc04g071680.2</t>
  </si>
  <si>
    <t>Solyc03g097930.3</t>
  </si>
  <si>
    <t>Solyc08g079480.3</t>
  </si>
  <si>
    <t>Solyc09g091250.3</t>
  </si>
  <si>
    <t>Solyc09g059240.3</t>
  </si>
  <si>
    <t>Solyc01g005775.1</t>
  </si>
  <si>
    <t>Solyc02g071700.3</t>
  </si>
  <si>
    <t>Solyc06g035940.3</t>
  </si>
  <si>
    <t>Solyc08g078340.3</t>
  </si>
  <si>
    <t>Solyc06g065970.1</t>
  </si>
  <si>
    <t>Solyc11g018810.2</t>
  </si>
  <si>
    <t>XLOC_006421</t>
  </si>
  <si>
    <t>Solyc01g096360.3</t>
  </si>
  <si>
    <t>Solyc00g227860.1</t>
  </si>
  <si>
    <t>Solyc06g005810.3</t>
  </si>
  <si>
    <t>Solyc02g085285.1</t>
  </si>
  <si>
    <t>Solyc07g053760.3</t>
  </si>
  <si>
    <t>Solyc03g119060.3</t>
  </si>
  <si>
    <t>Solyc04g078800.3</t>
  </si>
  <si>
    <t>Solyc12g056180.2</t>
  </si>
  <si>
    <t>Solyc03g098020.3</t>
  </si>
  <si>
    <t>Solyc05g015800.3</t>
  </si>
  <si>
    <t>Solyc08g068680.3</t>
  </si>
  <si>
    <t>Solyc10g011740.3</t>
  </si>
  <si>
    <t>Solyc08g076860.3</t>
  </si>
  <si>
    <t>Solyc11g039953.1</t>
  </si>
  <si>
    <t>Solyc12g057070.2</t>
  </si>
  <si>
    <t>Solyc07g008520.3</t>
  </si>
  <si>
    <t>Solyc08g062330.3</t>
  </si>
  <si>
    <t>Solyc07g052707.1</t>
  </si>
  <si>
    <t>Solyc05g008220.3</t>
  </si>
  <si>
    <t>Solyc04g074580.1</t>
  </si>
  <si>
    <t>Solyc06g066370.3</t>
  </si>
  <si>
    <t>Solyc00g009100.3</t>
  </si>
  <si>
    <t>Solyc07g014670.3</t>
  </si>
  <si>
    <t>Solyc09g011450.3</t>
  </si>
  <si>
    <t>Solyc06g007620.3</t>
  </si>
  <si>
    <t>Solyc05g016180.3</t>
  </si>
  <si>
    <t>Solyc04g005490.3</t>
  </si>
  <si>
    <t>Solyc11g071270.2</t>
  </si>
  <si>
    <t>Solyc06g068080.3</t>
  </si>
  <si>
    <t>Solyc07g018300.3</t>
  </si>
  <si>
    <t>Solyc06g068320.3</t>
  </si>
  <si>
    <t>Solyc03g082500.3</t>
  </si>
  <si>
    <t>Solyc06g065440.1</t>
  </si>
  <si>
    <t>Solyc08g080720.2</t>
  </si>
  <si>
    <t>Solyc02g085315.1</t>
  </si>
  <si>
    <t>Solyc05g054890.3</t>
  </si>
  <si>
    <t>Solyc04g080040.3</t>
  </si>
  <si>
    <t>Solyc08g080730.3</t>
  </si>
  <si>
    <t>Solyc04g015460.3</t>
  </si>
  <si>
    <t>Solyc11g066040.2</t>
  </si>
  <si>
    <t>Solyc08g067050.3</t>
  </si>
  <si>
    <t>Solyc02g082140.3</t>
  </si>
  <si>
    <t>Solyc01g067295.1</t>
  </si>
  <si>
    <t>Solyc02g082430.3</t>
  </si>
  <si>
    <t>Solyc03g095770.3</t>
  </si>
  <si>
    <t>Solyc06g072220.1</t>
  </si>
  <si>
    <t>Solyc09g010360.3</t>
  </si>
  <si>
    <t>Solyc08g066440.3</t>
  </si>
  <si>
    <t>Solyc05g007510.3</t>
  </si>
  <si>
    <t>Solyc02g091030.3</t>
  </si>
  <si>
    <t>Solyc01g105660.3</t>
  </si>
  <si>
    <t>Solyc09g008280.2</t>
  </si>
  <si>
    <t>Solyc01g095960.3</t>
  </si>
  <si>
    <t>Solyc02g071720.3</t>
  </si>
  <si>
    <t>Solyc04g007880.3</t>
  </si>
  <si>
    <t>Solyc06g076200.1</t>
  </si>
  <si>
    <t>Solyc08g083035.1</t>
  </si>
  <si>
    <t>Solyc07g005100.3</t>
  </si>
  <si>
    <t>Solyc07g006600.1</t>
  </si>
  <si>
    <t>Solyc04g005100.3</t>
  </si>
  <si>
    <t>Solyc07g043310.3</t>
  </si>
  <si>
    <t>Solyc03g005570.3</t>
  </si>
  <si>
    <t>Solyc10g080900.2</t>
  </si>
  <si>
    <t>Solyc12g094380.2</t>
  </si>
  <si>
    <t>Solyc07g055730.3</t>
  </si>
  <si>
    <t>Solyc02g064750.3</t>
  </si>
  <si>
    <t>Solyc06g060230.3</t>
  </si>
  <si>
    <t>Solyc04g063230.3</t>
  </si>
  <si>
    <t>Solyc09g082790.3</t>
  </si>
  <si>
    <t>Solyc04g064810.3</t>
  </si>
  <si>
    <t>Solyc06g030470.3</t>
  </si>
  <si>
    <t>Solyc04g008920.1</t>
  </si>
  <si>
    <t>Solyc01g080800.3</t>
  </si>
  <si>
    <t>Solyc02g084160.2</t>
  </si>
  <si>
    <t>Solyc08g080585.1</t>
  </si>
  <si>
    <t>Solyc09g014990.3</t>
  </si>
  <si>
    <t>Solyc04g054910.3</t>
  </si>
  <si>
    <t>Solyc12g010980.2</t>
  </si>
  <si>
    <t>Solyc12g005980.2</t>
  </si>
  <si>
    <t>Solyc12g098740.2</t>
  </si>
  <si>
    <t>Solyc03g096380.3</t>
  </si>
  <si>
    <t>Solyc01g109790.3</t>
  </si>
  <si>
    <t>Solyc05g008770.3</t>
  </si>
  <si>
    <t>Solyc08g075360.2</t>
  </si>
  <si>
    <t>Solyc08g014080.3</t>
  </si>
  <si>
    <t>Solyc04g078750.3</t>
  </si>
  <si>
    <t>Solyc11g018610.2</t>
  </si>
  <si>
    <t>Solyc06g072740.1</t>
  </si>
  <si>
    <t>Solyc06g069697.1</t>
  </si>
  <si>
    <t>Solyc06g075650.3</t>
  </si>
  <si>
    <t>XLOC_031450</t>
  </si>
  <si>
    <t>Solyc06g069120.3</t>
  </si>
  <si>
    <t>Solyc10g086700.2</t>
  </si>
  <si>
    <t>Solyc04g074000.3</t>
  </si>
  <si>
    <t>Solyc04g081755.1</t>
  </si>
  <si>
    <t>Solyc12g019690.2</t>
  </si>
  <si>
    <t>Solyc04g076303.1</t>
  </si>
  <si>
    <t>Solyc05g008060.3</t>
  </si>
  <si>
    <t>Solyc06g083310.3</t>
  </si>
  <si>
    <t>Solyc06g007700.3</t>
  </si>
  <si>
    <t>Solyc11g013120.2</t>
  </si>
  <si>
    <t>Solyc09g084450.3</t>
  </si>
  <si>
    <t>Solyc07g052240.3</t>
  </si>
  <si>
    <t>Solyc10g009170.2</t>
  </si>
  <si>
    <t>Solyc07g042890.3</t>
  </si>
  <si>
    <t>XLOC_020507</t>
  </si>
  <si>
    <t>Solyc09g059125.1</t>
  </si>
  <si>
    <t>Solyc06g076020.3</t>
  </si>
  <si>
    <t>Solyc09g011340.3</t>
  </si>
  <si>
    <t>Solyc07g009130.3</t>
  </si>
  <si>
    <t>Solyc05g054330.3</t>
  </si>
  <si>
    <t>Solyc02g070000.3</t>
  </si>
  <si>
    <t>Solyc02g087220.3</t>
  </si>
  <si>
    <t>Solyc07g008620.1</t>
  </si>
  <si>
    <t>Solyc10g005750.3</t>
  </si>
  <si>
    <t>Solyc02g068330.2</t>
  </si>
  <si>
    <t>Solyc09g010095.1</t>
  </si>
  <si>
    <t>Solyc11g013810.2</t>
  </si>
  <si>
    <t>Solyc02g067440.3</t>
  </si>
  <si>
    <t>Solyc08g079520.3</t>
  </si>
  <si>
    <t>Solyc05g008120.3</t>
  </si>
  <si>
    <t>Solyc12g099345.1</t>
  </si>
  <si>
    <t>Solyc03g078230.3</t>
  </si>
  <si>
    <t>Solyc12g008350.2</t>
  </si>
  <si>
    <t>Solyc01g111260.2</t>
  </si>
  <si>
    <t>Solyc01g111430.2</t>
  </si>
  <si>
    <t>Solyc12g007070.2</t>
  </si>
  <si>
    <t>Solyc06g005260.3</t>
  </si>
  <si>
    <t>Solyc03g114450.3</t>
  </si>
  <si>
    <t>Solyc04g015750.3</t>
  </si>
  <si>
    <t>Solyc03g094145.1</t>
  </si>
  <si>
    <t>Solyc01g106330.3</t>
  </si>
  <si>
    <t>Solyc08g008610.3</t>
  </si>
  <si>
    <t>Solyc10g078490.2</t>
  </si>
  <si>
    <t>Solyc07g042490.1</t>
  </si>
  <si>
    <t>Solyc01g005560.3</t>
  </si>
  <si>
    <t>Solyc05g052270.2</t>
  </si>
  <si>
    <t>Solyc03g111090.3</t>
  </si>
  <si>
    <t>Solyc06g036640.3</t>
  </si>
  <si>
    <t>Solyc01g097970.3</t>
  </si>
  <si>
    <t>Solyc02g084410.3</t>
  </si>
  <si>
    <t>Solyc09g007550.3</t>
  </si>
  <si>
    <t>Solyc10g050970.1</t>
  </si>
  <si>
    <t>Solyc09g014280.1</t>
  </si>
  <si>
    <t>Solyc08g077790.3</t>
  </si>
  <si>
    <t>Solyc08g005720.3</t>
  </si>
  <si>
    <t>Solyc03g111670.3</t>
  </si>
  <si>
    <t>Solyc06g053715.1</t>
  </si>
  <si>
    <t>Solyc08g066790.3</t>
  </si>
  <si>
    <t>Solyc02g067660.3</t>
  </si>
  <si>
    <t>Solyc02g077370.1</t>
  </si>
  <si>
    <t>Solyc11g072490.2</t>
  </si>
  <si>
    <t>Solyc08g075320.3</t>
  </si>
  <si>
    <t>Solyc03g005820.3</t>
  </si>
  <si>
    <t>Solyc09g082550.3</t>
  </si>
  <si>
    <t>Solyc05g054740.3</t>
  </si>
  <si>
    <t>Solyc06g082440.1</t>
  </si>
  <si>
    <t>Solyc02g082450.3</t>
  </si>
  <si>
    <t>Solyc04g080700.3</t>
  </si>
  <si>
    <t>Solyc07g065790.2</t>
  </si>
  <si>
    <t>Solyc02g063420.3</t>
  </si>
  <si>
    <t>Solyc04g081650.3</t>
  </si>
  <si>
    <t>Solyc04g078520.3</t>
  </si>
  <si>
    <t>Solyc09g010300.3</t>
  </si>
  <si>
    <t>Solyc02g071730.3</t>
  </si>
  <si>
    <t>Solyc08g016720.1</t>
  </si>
  <si>
    <t>Solyc02g077670.3</t>
  </si>
  <si>
    <t>Solyc03g113960.3</t>
  </si>
  <si>
    <t>Solyc03g078150.3</t>
  </si>
  <si>
    <t>Solyc09g092110.3</t>
  </si>
  <si>
    <t>Solyc01g094970.3</t>
  </si>
  <si>
    <t>Solyc12g094635.1</t>
  </si>
  <si>
    <t>Solyc06g071810.1</t>
  </si>
  <si>
    <t>Solyc08g076670.3</t>
  </si>
  <si>
    <t>Solyc03g113010.2</t>
  </si>
  <si>
    <t>XLOC_039611</t>
  </si>
  <si>
    <t>Solyc11g012700.2</t>
  </si>
  <si>
    <t>Solyc03g098240.3</t>
  </si>
  <si>
    <t>Solyc03g112160.3</t>
  </si>
  <si>
    <t>XLOC_042242</t>
  </si>
  <si>
    <t>Solyc05g055940.3</t>
  </si>
  <si>
    <t>Solyc12g088190.2</t>
  </si>
  <si>
    <t>Solyc10g085300.2</t>
  </si>
  <si>
    <t>Solyc10g005460.3</t>
  </si>
  <si>
    <t>Solyc01g111840.3</t>
  </si>
  <si>
    <t>Solyc01g108340.3</t>
  </si>
  <si>
    <t>Solyc04g071650.3</t>
  </si>
  <si>
    <t>Solyc05g050340.3</t>
  </si>
  <si>
    <t>Solyc05g015390.3</t>
  </si>
  <si>
    <t>XLOC_010386</t>
  </si>
  <si>
    <t>Solyc03g121190.3</t>
  </si>
  <si>
    <t>Solyc10g079640.2</t>
  </si>
  <si>
    <t>Solyc06g068230.3</t>
  </si>
  <si>
    <t>Solyc11g012563.1</t>
  </si>
  <si>
    <t>Solyc02g082440.2</t>
  </si>
  <si>
    <t>Solyc03g112060.3</t>
  </si>
  <si>
    <t>Solyc12g014250.2</t>
  </si>
  <si>
    <t>Solyc12g043120.2</t>
  </si>
  <si>
    <t>Solyc03g034250.3</t>
  </si>
  <si>
    <t>Solyc01g079350.3</t>
  </si>
  <si>
    <t>Solyc08g082670.3</t>
  </si>
  <si>
    <t>Solyc01g100370.3</t>
  </si>
  <si>
    <t>XLOC_040308</t>
  </si>
  <si>
    <t>Solyc02g089920.2</t>
  </si>
  <si>
    <t>Solyc06g061030.3</t>
  </si>
  <si>
    <t>Solyc06g068520.3</t>
  </si>
  <si>
    <t>Solyc02g065610.3</t>
  </si>
  <si>
    <t>Solyc01g108630.3</t>
  </si>
  <si>
    <t>Solyc03g082600.3</t>
  </si>
  <si>
    <t>Solyc03g097070.3</t>
  </si>
  <si>
    <t>Solyc04g007790.3</t>
  </si>
  <si>
    <t>Solyc01g109010.3</t>
  </si>
  <si>
    <t>Solyc10g054930.2</t>
  </si>
  <si>
    <t>Solyc03g117280.3</t>
  </si>
  <si>
    <t>Solyc11g071640.2</t>
  </si>
  <si>
    <t>Solyc03g051790.3</t>
  </si>
  <si>
    <t>Solyc08g078640.2</t>
  </si>
  <si>
    <t>Solyc12g013820.2</t>
  </si>
  <si>
    <t>Solyc01g068460.3</t>
  </si>
  <si>
    <t>Solyc03g123660.3</t>
  </si>
  <si>
    <t>Solyc03g113405.1</t>
  </si>
  <si>
    <t>Solyc07g042830.3</t>
  </si>
  <si>
    <t>Solyc05g051660.1</t>
  </si>
  <si>
    <t>Solyc04g079400.3</t>
  </si>
  <si>
    <t>Solyc06g067890.3</t>
  </si>
  <si>
    <t>Solyc05g056080.3</t>
  </si>
  <si>
    <t>Solyc01g094380.2</t>
  </si>
  <si>
    <t>Solyc04g081660.2</t>
  </si>
  <si>
    <t>Solyc01g107830.3</t>
  </si>
  <si>
    <t>XLOC_042339</t>
  </si>
  <si>
    <t>Solyc01g067740.3</t>
  </si>
  <si>
    <t>Solyc09g082760.3</t>
  </si>
  <si>
    <t>Solyc08g006645.1</t>
  </si>
  <si>
    <t>Solyc04g079940.3</t>
  </si>
  <si>
    <t>Solyc06g071780.3</t>
  </si>
  <si>
    <t>Solyc10g086570.3</t>
  </si>
  <si>
    <t>Solyc06g068460.3</t>
  </si>
  <si>
    <t>Solyc06g035790.3</t>
  </si>
  <si>
    <t>Solyc09g020140.3</t>
  </si>
  <si>
    <t>Solyc11g007540.2</t>
  </si>
  <si>
    <t>Solyc01g111270.3</t>
  </si>
  <si>
    <t>Solyc04g056340.3</t>
  </si>
  <si>
    <t>Solyc09g074250.3</t>
  </si>
  <si>
    <t>Solyc11g065930.2</t>
  </si>
  <si>
    <t>Solyc03g081260.3</t>
  </si>
  <si>
    <t>Solyc02g090430.3</t>
  </si>
  <si>
    <t>Solyc01g100010.3</t>
  </si>
  <si>
    <t>Solyc12g035225.1</t>
  </si>
  <si>
    <t>Solyc07g064620.2</t>
  </si>
  <si>
    <t>Solyc04g007120.3</t>
  </si>
  <si>
    <t>Solyc12g011310.2</t>
  </si>
  <si>
    <t>Solyc03g065250.3</t>
  </si>
  <si>
    <t>Solyc06g071500.3</t>
  </si>
  <si>
    <t>Solyc04g080290.3</t>
  </si>
  <si>
    <t>Solyc02g091840.3</t>
  </si>
  <si>
    <t>Solyc12g099310.2</t>
  </si>
  <si>
    <t>Solyc12g040790.2</t>
  </si>
  <si>
    <t>XLOC_012887</t>
  </si>
  <si>
    <t>Solyc03g006360.3</t>
  </si>
  <si>
    <t>Solyc04g009380.2</t>
  </si>
  <si>
    <t>Solyc08g023510.2</t>
  </si>
  <si>
    <t>Solyc08g041820.3</t>
  </si>
  <si>
    <t>Solyc01g066560.3</t>
  </si>
  <si>
    <t>Solyc01g104190.2</t>
  </si>
  <si>
    <t>Solyc11g072710.2</t>
  </si>
  <si>
    <t>Solyc08g007800.3</t>
  </si>
  <si>
    <t>Solyc01g105920.3</t>
  </si>
  <si>
    <t>Solyc07g055920.3</t>
  </si>
  <si>
    <t>Solyc07g005860.3</t>
  </si>
  <si>
    <t>Solyc02g082617.1</t>
  </si>
  <si>
    <t>Solyc09g059510.3</t>
  </si>
  <si>
    <t>Solyc12g038970.2</t>
  </si>
  <si>
    <t>Solyc06g050440.3</t>
  </si>
  <si>
    <t>Solyc03g112297.1</t>
  </si>
  <si>
    <t>Solyc01g080070.3</t>
  </si>
  <si>
    <t>Solyc02g068990.3</t>
  </si>
  <si>
    <t>Solyc09g005120.3</t>
  </si>
  <si>
    <t>Solyc07g053550.2</t>
  </si>
  <si>
    <t>Solyc09g089940.1</t>
  </si>
  <si>
    <t>Solyc12g100120.2</t>
  </si>
  <si>
    <t>Solyc01g096460.2</t>
  </si>
  <si>
    <t>Solyc04g071860.3</t>
  </si>
  <si>
    <t>Solyc02g081190.3</t>
  </si>
  <si>
    <t>Solyc03g098210.3</t>
  </si>
  <si>
    <t>Solyc01g088150.3</t>
  </si>
  <si>
    <t>Solyc05g056560.3</t>
  </si>
  <si>
    <t>Solyc09g009840.1</t>
  </si>
  <si>
    <t>Solyc11g005840.2</t>
  </si>
  <si>
    <t>Solyc07g032740.3</t>
  </si>
  <si>
    <t>Solyc02g070530.3</t>
  </si>
  <si>
    <t>Solyc06g069190.3</t>
  </si>
  <si>
    <t>Solyc08g082790.3</t>
  </si>
  <si>
    <t>Solyc11g045130.2</t>
  </si>
  <si>
    <t>Solyc04g071980.3</t>
  </si>
  <si>
    <t>Solyc03g007800.3</t>
  </si>
  <si>
    <t>Solyc08g074990.2</t>
  </si>
  <si>
    <t>Solyc12g011100.2</t>
  </si>
  <si>
    <t>Solyc02g071990.3</t>
  </si>
  <si>
    <t>Solyc11g065620.2</t>
  </si>
  <si>
    <t>Solyc09g098330.3</t>
  </si>
  <si>
    <t>Solyc02g078670.3</t>
  </si>
  <si>
    <t>Solyc05g055290.3</t>
  </si>
  <si>
    <t>Solyc11g073200.2</t>
  </si>
  <si>
    <t>Solyc03g116060.3</t>
  </si>
  <si>
    <t>Solyc12g099100.2</t>
  </si>
  <si>
    <t>Solyc03g082530.1</t>
  </si>
  <si>
    <t>Solyc01g006510.3</t>
  </si>
  <si>
    <t>Solyc01g102350.3</t>
  </si>
  <si>
    <t>Solyc02g068400.3</t>
  </si>
  <si>
    <t>Solyc01g073860.3</t>
  </si>
  <si>
    <t>Solyc03g033840.3</t>
  </si>
  <si>
    <t>Solyc09g091280.3</t>
  </si>
  <si>
    <t>Solyc08g081240.3</t>
  </si>
  <si>
    <t>Solyc09g092260.3</t>
  </si>
  <si>
    <t>Solyc03g093520.3</t>
  </si>
  <si>
    <t>Solyc04g007170.3</t>
  </si>
  <si>
    <t>Solyc02g087060.3</t>
  </si>
  <si>
    <t>Solyc08g079900.2</t>
  </si>
  <si>
    <t>Solyc09g090680.3</t>
  </si>
  <si>
    <t>Solyc04g078920.3</t>
  </si>
  <si>
    <t>Solyc01g096670.3</t>
  </si>
  <si>
    <t>Solyc09g015820.3</t>
  </si>
  <si>
    <t>Solyc08g080960.3</t>
  </si>
  <si>
    <t>Solyc06g065650.3</t>
  </si>
  <si>
    <t>Solyc01g096470.3</t>
  </si>
  <si>
    <t>Solyc02g093160.3</t>
  </si>
  <si>
    <t>Solyc11g040150.2</t>
  </si>
  <si>
    <t>Solyc04g007220.3</t>
  </si>
  <si>
    <t>Solyc07g052780.3</t>
  </si>
  <si>
    <t>XLOC_017862</t>
  </si>
  <si>
    <t>Solyc04g011750.3</t>
  </si>
  <si>
    <t>Solyc06g071820.3</t>
  </si>
  <si>
    <t>Solyc06g050833.1</t>
  </si>
  <si>
    <t>Solyc02g082680.3</t>
  </si>
  <si>
    <t>Solyc02g092840.1</t>
  </si>
  <si>
    <t>Solyc01g097240.3</t>
  </si>
  <si>
    <t>Solyc05g043330.3</t>
  </si>
  <si>
    <t>Solyc03g083460.3</t>
  </si>
  <si>
    <t>Solyc03g112760.3</t>
  </si>
  <si>
    <t>Solyc04g081490.3</t>
  </si>
  <si>
    <t>Solyc11g020610.2</t>
  </si>
  <si>
    <t>Solyc02g077290.2</t>
  </si>
  <si>
    <t>Solyc03g033750.1</t>
  </si>
  <si>
    <t>Solyc04g057940.3</t>
  </si>
  <si>
    <t>Solyc11g012680.2</t>
  </si>
  <si>
    <t>Solyc02g090820.3</t>
  </si>
  <si>
    <t>Solyc06g076860.3</t>
  </si>
  <si>
    <t>Solyc09g010960.3</t>
  </si>
  <si>
    <t>Solyc10g009110.1</t>
  </si>
  <si>
    <t>Solyc09g091000.3</t>
  </si>
  <si>
    <t>Solyc04g081900.3</t>
  </si>
  <si>
    <t>Solyc01g107740.3</t>
  </si>
  <si>
    <t>Solyc01g096720.3</t>
  </si>
  <si>
    <t>Solyc05g006920.3</t>
  </si>
  <si>
    <t>Solyc03g026290.3</t>
  </si>
  <si>
    <t>Solyc05g007460.3</t>
  </si>
  <si>
    <t>Solyc03g111710.3</t>
  </si>
  <si>
    <t>Solyc08g065310.3</t>
  </si>
  <si>
    <t>Solyc06g075140.3</t>
  </si>
  <si>
    <t>Solyc01g101130.3</t>
  </si>
  <si>
    <t>Solyc08g082920.3</t>
  </si>
  <si>
    <t>Solyc01g102880.2</t>
  </si>
  <si>
    <t>Solyc06g069230.3</t>
  </si>
  <si>
    <t>Solyc12g096310.2</t>
  </si>
  <si>
    <t>Solyc05g009760.2</t>
  </si>
  <si>
    <t>Solyc02g082180.3</t>
  </si>
  <si>
    <t>Solyc02g092870.2</t>
  </si>
  <si>
    <t>XLOC_007438</t>
  </si>
  <si>
    <t>Solyc12g089380.2</t>
  </si>
  <si>
    <t>Solyc03g117020.3</t>
  </si>
  <si>
    <t>Solyc05g051750.3</t>
  </si>
  <si>
    <t>Solyc09g089500.3</t>
  </si>
  <si>
    <t>Solyc06g069665.1</t>
  </si>
  <si>
    <t>Solyc02g071810.3</t>
  </si>
  <si>
    <t>Solyc09g082860.3</t>
  </si>
  <si>
    <t>Solyc06g067980.3</t>
  </si>
  <si>
    <t>Solyc06g060830.3</t>
  </si>
  <si>
    <t>Solyc02g082400.3</t>
  </si>
  <si>
    <t>Solyc09g008970.1</t>
  </si>
  <si>
    <t>Solyc05g007470.3</t>
  </si>
  <si>
    <t>Solyc12g035223.1</t>
  </si>
  <si>
    <t>Solyc06g060560.3</t>
  </si>
  <si>
    <t>Solyc03g116690.3</t>
  </si>
  <si>
    <t>Solyc05g015710.3</t>
  </si>
  <si>
    <t>Solyc03g112100.3</t>
  </si>
  <si>
    <t>Solyc06g053490.3</t>
  </si>
  <si>
    <t>Solyc05g056040.3</t>
  </si>
  <si>
    <t>Solyc01g090230.3</t>
  </si>
  <si>
    <t>Solyc08g075970.3</t>
  </si>
  <si>
    <t>Solyc11g065380.2</t>
  </si>
  <si>
    <t>Solyc04g016260.3</t>
  </si>
  <si>
    <t>Solyc11g021360.2</t>
  </si>
  <si>
    <t>Solyc03g083680.1</t>
  </si>
  <si>
    <t>Solyc01g049925.1</t>
  </si>
  <si>
    <t>Solyc05g052790.3</t>
  </si>
  <si>
    <t>Solyc12g040320.2</t>
  </si>
  <si>
    <t>Solyc09g007710.3</t>
  </si>
  <si>
    <t>Solyc02g062355.1</t>
  </si>
  <si>
    <t>XLOC_009500</t>
  </si>
  <si>
    <t>XLOC_014104</t>
  </si>
  <si>
    <t>Solyc10g076290.2</t>
  </si>
  <si>
    <t>Solyc02g069100.3</t>
  </si>
  <si>
    <t>Solyc04g007980.3</t>
  </si>
  <si>
    <t>Solyc01g102700.3</t>
  </si>
  <si>
    <t>Solyc10g007270.3</t>
  </si>
  <si>
    <t>Solyc12g044200.2</t>
  </si>
  <si>
    <t>Solyc10g009290.1</t>
  </si>
  <si>
    <t>Solyc10g080960.1</t>
  </si>
  <si>
    <t>Solyc10g078350.2</t>
  </si>
  <si>
    <t>Solyc09g059970.3</t>
  </si>
  <si>
    <t>Solyc06g060090.3</t>
  </si>
  <si>
    <t>Solyc08g061590.3</t>
  </si>
  <si>
    <t>Solyc03g098220.3</t>
  </si>
  <si>
    <t>Solyc07g053980.3</t>
  </si>
  <si>
    <t>Solyc06g066050.3</t>
  </si>
  <si>
    <t>Solyc06g005270.2</t>
  </si>
  <si>
    <t>Solyc10g075090.2</t>
  </si>
  <si>
    <t>Solyc10g080990.2</t>
  </si>
  <si>
    <t>Solyc04g071400.3</t>
  </si>
  <si>
    <t>Solyc06g054250.3</t>
  </si>
  <si>
    <t>Solyc03g098790.2</t>
  </si>
  <si>
    <t>Solyc12g015770.2</t>
  </si>
  <si>
    <t>Solyc10g085150.2</t>
  </si>
  <si>
    <t>Solyc02g093040.3</t>
  </si>
  <si>
    <t>Solyc05g052520.3</t>
  </si>
  <si>
    <t>Solyc04g049350.3</t>
  </si>
  <si>
    <t>Solyc02g069370.3</t>
  </si>
  <si>
    <t>Solyc04g016230.3</t>
  </si>
  <si>
    <t>Solyc10g008280.3</t>
  </si>
  <si>
    <t>Solyc01g007010.3</t>
  </si>
  <si>
    <t>Solyc05g046130.3</t>
  </si>
  <si>
    <t>Solyc12g014040.1</t>
  </si>
  <si>
    <t>Solyc02g091820.2</t>
  </si>
  <si>
    <t>Solyc07g045190.2</t>
  </si>
  <si>
    <t>Solyc04g050570.3</t>
  </si>
  <si>
    <t>Solyc04g008870.3</t>
  </si>
  <si>
    <t>Solyc11g072930.2</t>
  </si>
  <si>
    <t>Solyc09g089530.3</t>
  </si>
  <si>
    <t>Solyc07g041720.1</t>
  </si>
  <si>
    <t>Solyc07g041940.3</t>
  </si>
  <si>
    <t>Solyc03g115000.3</t>
  </si>
  <si>
    <t>Solyc05g005670.1</t>
  </si>
  <si>
    <t>Solyc06g069380.3</t>
  </si>
  <si>
    <t>Solyc01g110130.3</t>
  </si>
  <si>
    <t>Solyc02g084163.1</t>
  </si>
  <si>
    <t>Solyc03g120980.3</t>
  </si>
  <si>
    <t>Solyc10g084320.2</t>
  </si>
  <si>
    <t>Solyc00g030510.3</t>
  </si>
  <si>
    <t>Solyc08g079170.3</t>
  </si>
  <si>
    <t>Solyc08g077330.3</t>
  </si>
  <si>
    <t>Solyc01g068500.3</t>
  </si>
  <si>
    <t>Solyc01g097190.3</t>
  </si>
  <si>
    <t>Solyc02g090315.1</t>
  </si>
  <si>
    <t>Solyc05g016230.3</t>
  </si>
  <si>
    <t>Solyc04g008850.1</t>
  </si>
  <si>
    <t>Solyc04g076970.3</t>
  </si>
  <si>
    <t>Solyc05g009930.3</t>
  </si>
  <si>
    <t>Solyc07g061750.3</t>
  </si>
  <si>
    <t>Solyc05g024290.3</t>
  </si>
  <si>
    <t>Solyc04g015520.3</t>
  </si>
  <si>
    <t>Solyc12g010590.2</t>
  </si>
  <si>
    <t>Solyc10g086480.2</t>
  </si>
  <si>
    <t>Solyc12g011440.2</t>
  </si>
  <si>
    <t>Solyc08g007530.3</t>
  </si>
  <si>
    <t>Solyc01g100770.2</t>
  </si>
  <si>
    <t>Solyc03g114690.3</t>
  </si>
  <si>
    <t>Solyc05g008900.3</t>
  </si>
  <si>
    <t>Solyc04g080550.3</t>
  </si>
  <si>
    <t>Solyc06g061190.1</t>
  </si>
  <si>
    <t>Solyc11g006000.2</t>
  </si>
  <si>
    <t>Solyc10g044670.2</t>
  </si>
  <si>
    <t>Solyc02g080670.3</t>
  </si>
  <si>
    <t>Solyc02g081270.3</t>
  </si>
  <si>
    <t>Solyc12g042900.2</t>
  </si>
  <si>
    <t>Solyc10g079410.2</t>
  </si>
  <si>
    <t>Solyc01g008560.3</t>
  </si>
  <si>
    <t>XLOC_009958</t>
  </si>
  <si>
    <t>Solyc03g097380.3</t>
  </si>
  <si>
    <t>Solyc01g097330.3</t>
  </si>
  <si>
    <t>Solyc10g006880.3</t>
  </si>
  <si>
    <t>Solyc08g082110.3</t>
  </si>
  <si>
    <t>Solyc01g008930.3</t>
  </si>
  <si>
    <t>Solyc08g081180.3</t>
  </si>
  <si>
    <t>XLOC_043346</t>
  </si>
  <si>
    <t>Solyc01g006320.3</t>
  </si>
  <si>
    <t>Solyc02g093690.3</t>
  </si>
  <si>
    <t>Solyc08g077530.3</t>
  </si>
  <si>
    <t>Solyc02g070770.3</t>
  </si>
  <si>
    <t>Solyc06g053630.3</t>
  </si>
  <si>
    <t>Solyc01g056310.3</t>
  </si>
  <si>
    <t>Solyc01g006830.3</t>
  </si>
  <si>
    <t>Solyc03g113620.3</t>
  </si>
  <si>
    <t>Solyc09g008940.3</t>
  </si>
  <si>
    <t>Solyc02g088690.3</t>
  </si>
  <si>
    <t>Solyc08g066760.3</t>
  </si>
  <si>
    <t>Solyc04g077230.1</t>
  </si>
  <si>
    <t>Solyc01g103220.3</t>
  </si>
  <si>
    <t>Solyc03g044220.1</t>
  </si>
  <si>
    <t>Solyc01g091465.1</t>
  </si>
  <si>
    <t>Solyc02g032860.3</t>
  </si>
  <si>
    <t>Solyc12g056580.2</t>
  </si>
  <si>
    <t>Solyc03g111550.3</t>
  </si>
  <si>
    <t>Solyc06g072350.3</t>
  </si>
  <si>
    <t>Solyc12g095750.2</t>
  </si>
  <si>
    <t>Solyc10g005060.3</t>
  </si>
  <si>
    <t>Solyc06g076790.1</t>
  </si>
  <si>
    <t>Solyc11g044250.2</t>
  </si>
  <si>
    <t>Solyc01g060140.3</t>
  </si>
  <si>
    <t>Solyc09g091890.3</t>
  </si>
  <si>
    <t>Solyc02g093520.3</t>
  </si>
  <si>
    <t>Solyc03g019950.3</t>
  </si>
  <si>
    <t>Solyc01g090270.3</t>
  </si>
  <si>
    <t>Solyc07g052390.3</t>
  </si>
  <si>
    <t>Solyc03g025330.3</t>
  </si>
  <si>
    <t>Solyc00g005840.3</t>
  </si>
  <si>
    <t>Solyc11g068730.2</t>
  </si>
  <si>
    <t>Solyc08g080680.3</t>
  </si>
  <si>
    <t>Solyc05g010400.3</t>
  </si>
  <si>
    <t>Solyc11g071760.2</t>
  </si>
  <si>
    <t>Solyc02g068660.2</t>
  </si>
  <si>
    <t>Solyc03g007530.3</t>
  </si>
  <si>
    <t>Solyc04g079560.3</t>
  </si>
  <si>
    <t>Solyc12g088360.2</t>
  </si>
  <si>
    <t>Solyc11g009000.2</t>
  </si>
  <si>
    <t>Solyc03g115770.3</t>
  </si>
  <si>
    <t>Solyc06g068840.3</t>
  </si>
  <si>
    <t>Solyc03g083440.3</t>
  </si>
  <si>
    <t>Solyc06g006000.3</t>
  </si>
  <si>
    <t>Solyc05g011960.3</t>
  </si>
  <si>
    <t>Solyc06g072080.3</t>
  </si>
  <si>
    <t>XLOC_007569</t>
  </si>
  <si>
    <t>Solyc12g056780.2</t>
  </si>
  <si>
    <t>Solyc02g081140.3</t>
  </si>
  <si>
    <t>Solyc03g097420.3</t>
  </si>
  <si>
    <t>Solyc04g050150.3</t>
  </si>
  <si>
    <t>Solyc04g054990.3</t>
  </si>
  <si>
    <t>Solyc07g024000.3</t>
  </si>
  <si>
    <t>Solyc02g090230.3</t>
  </si>
  <si>
    <t>Solyc08g006110.3</t>
  </si>
  <si>
    <t>Solyc01g103860.3</t>
  </si>
  <si>
    <t>Solyc02g093980.3</t>
  </si>
  <si>
    <t>Solyc08g076540.3</t>
  </si>
  <si>
    <t>Solyc06g051790.3</t>
  </si>
  <si>
    <t>Solyc01g095170.2</t>
  </si>
  <si>
    <t>Solyc12g005320.2</t>
  </si>
  <si>
    <t>Solyc08g081030.1</t>
  </si>
  <si>
    <t>Solyc07g005210.3</t>
  </si>
  <si>
    <t>Solyc06g048700.1</t>
  </si>
  <si>
    <t>Solyc11g013030.2</t>
  </si>
  <si>
    <t>Solyc05g012210.3</t>
  </si>
  <si>
    <t>Solyc09g072710.3</t>
  </si>
  <si>
    <t>Solyc09g075830.3</t>
  </si>
  <si>
    <t>Solyc01g100590.3</t>
  </si>
  <si>
    <t>Solyc06g065400.3</t>
  </si>
  <si>
    <t>Solyc01g111520.3</t>
  </si>
  <si>
    <t>Solyc12g098610.2</t>
  </si>
  <si>
    <t>Solyc08g076360.3</t>
  </si>
  <si>
    <t>Solyc12g044880.2</t>
  </si>
  <si>
    <t>Solyc11g073120.2</t>
  </si>
  <si>
    <t>Solyc07g052207.1</t>
  </si>
  <si>
    <t>XLOC_042340</t>
  </si>
  <si>
    <t>Solyc06g018050.3</t>
  </si>
  <si>
    <t>Solyc10g054760.2</t>
  </si>
  <si>
    <t>Solyc04g074480.3</t>
  </si>
  <si>
    <t>Solyc05g009120.3</t>
  </si>
  <si>
    <t>Solyc11g068950.2</t>
  </si>
  <si>
    <t>Solyc02g080620.3</t>
  </si>
  <si>
    <t>Solyc04g074830.1</t>
  </si>
  <si>
    <t>Solyc06g066240.3</t>
  </si>
  <si>
    <t>Solyc06g072230.1</t>
  </si>
  <si>
    <t>Solyc09g089540.3</t>
  </si>
  <si>
    <t>Solyc03g093550.1</t>
  </si>
  <si>
    <t>Solyc01g108975.1</t>
  </si>
  <si>
    <t>Solyc10g006150.3</t>
  </si>
  <si>
    <t>Solyc04g076010.3</t>
  </si>
  <si>
    <t>Solyc04g076140.3</t>
  </si>
  <si>
    <t>Solyc08g076060.3</t>
  </si>
  <si>
    <t>Solyc02g070280.3</t>
  </si>
  <si>
    <t>Solyc09g082100.3</t>
  </si>
  <si>
    <t>Solyc08g065220.3</t>
  </si>
  <si>
    <t>Solyc01g105670.3</t>
  </si>
  <si>
    <t>Solyc09g092680.3</t>
  </si>
  <si>
    <t>Solyc02g077470.3</t>
  </si>
  <si>
    <t>Solyc07g042190.3</t>
  </si>
  <si>
    <t>Solyc09g072880.3</t>
  </si>
  <si>
    <t>Solyc12g100170.1</t>
  </si>
  <si>
    <t>Solyc03g097715.1</t>
  </si>
  <si>
    <t>Solyc09g065550.3</t>
  </si>
  <si>
    <t>Solyc11g068460.2</t>
  </si>
  <si>
    <t>Solyc03g078260.3</t>
  </si>
  <si>
    <t>Solyc12g010010.2</t>
  </si>
  <si>
    <t>XLOC_014237</t>
  </si>
  <si>
    <t>Solyc09g059650.3</t>
  </si>
  <si>
    <t>Solyc01g094790.3</t>
  </si>
  <si>
    <t>Solyc01g086690.2</t>
  </si>
  <si>
    <t>Solyc02g067925.1</t>
  </si>
  <si>
    <t>Solyc08g080570.3</t>
  </si>
  <si>
    <t>Solyc05g055470.3</t>
  </si>
  <si>
    <t>Solyc07g053130.3</t>
  </si>
  <si>
    <t>Solyc03g121890.1</t>
  </si>
  <si>
    <t>Solyc03g116710.3</t>
  </si>
  <si>
    <t>Solyc03g120910.3</t>
  </si>
  <si>
    <t>Solyc01g108240.3</t>
  </si>
  <si>
    <t>Solyc09g089630.3</t>
  </si>
  <si>
    <t>Solyc10g079200.2</t>
  </si>
  <si>
    <t>XLOC_036592</t>
  </si>
  <si>
    <t>XLOC_020624</t>
  </si>
  <si>
    <t>Solyc03g112460.3</t>
  </si>
  <si>
    <t>Solyc08g074710.1</t>
  </si>
  <si>
    <t>Solyc04g057890.3</t>
  </si>
  <si>
    <t>Solyc04g008060.3</t>
  </si>
  <si>
    <t>Solyc11g068920.1</t>
  </si>
  <si>
    <t>Solyc02g068290.2</t>
  </si>
  <si>
    <t>Solyc02g062930.3</t>
  </si>
  <si>
    <t>Solyc04g078090.3</t>
  </si>
  <si>
    <t>XLOC_024674</t>
  </si>
  <si>
    <t>Solyc04g076860.3</t>
  </si>
  <si>
    <t>Solyc07g040890.1</t>
  </si>
  <si>
    <t>Solyc09g090730.2</t>
  </si>
  <si>
    <t>Solyc12g044410.2</t>
  </si>
  <si>
    <t>Solyc01g015050.1</t>
  </si>
  <si>
    <t>Solyc07g041750.3</t>
  </si>
  <si>
    <t>XLOC_042479</t>
  </si>
  <si>
    <t>Solyc01g015060.1</t>
  </si>
  <si>
    <t>Solyc01g073840.1</t>
  </si>
  <si>
    <t>Solyc05g009790.2</t>
  </si>
  <si>
    <t>Solyc07g064600.3</t>
  </si>
  <si>
    <t>Solyc04g078810.3</t>
  </si>
  <si>
    <t>Solyc08g061250.3</t>
  </si>
  <si>
    <t>Solyc01g098710.3</t>
  </si>
  <si>
    <t>Solyc12g005720.1</t>
  </si>
  <si>
    <t>Solyc06g019170.3</t>
  </si>
  <si>
    <t>XLOC_042098</t>
  </si>
  <si>
    <t>Solyc10g084170.1</t>
  </si>
  <si>
    <t>Solyc05g013680.3</t>
  </si>
  <si>
    <t>Solyc03g096860.3</t>
  </si>
  <si>
    <t>Solyc03g116340.3</t>
  </si>
  <si>
    <t>Solyc08g014340.3</t>
  </si>
  <si>
    <t>Solyc11g005920.2</t>
  </si>
  <si>
    <t>Solyc10g009330.3</t>
  </si>
  <si>
    <t>Solyc02g090580.3</t>
  </si>
  <si>
    <t>Solyc04g074980.3</t>
  </si>
  <si>
    <t>Solyc12g096880.2</t>
  </si>
  <si>
    <t>Solyc10g083520.2</t>
  </si>
  <si>
    <t>Solyc05g047510.2</t>
  </si>
  <si>
    <t>Solyc01g086680.3</t>
  </si>
  <si>
    <t>Solyc12g010400.2</t>
  </si>
  <si>
    <t>Solyc12g056210.2</t>
  </si>
  <si>
    <t>Solyc04g072620.1</t>
  </si>
  <si>
    <t>Solyc01g099780.3</t>
  </si>
  <si>
    <t>Solyc11g069600.2</t>
  </si>
  <si>
    <t>Solyc03g097370.3</t>
  </si>
  <si>
    <t>Solyc02g070020.1</t>
  </si>
  <si>
    <t>Solyc02g081445.1</t>
  </si>
  <si>
    <t>Solyc04g081630.2</t>
  </si>
  <si>
    <t>Solyc12g088210.2</t>
  </si>
  <si>
    <t>Solyc07g054270.3</t>
  </si>
  <si>
    <t>Solyc10g083500.2</t>
  </si>
  <si>
    <t>Solyc05g014540.3</t>
  </si>
  <si>
    <t>Solyc08g014380.2</t>
  </si>
  <si>
    <t>Solyc09g075510.3</t>
  </si>
  <si>
    <t>Solyc04g072890.3</t>
  </si>
  <si>
    <t>Solyc01g109150.3</t>
  </si>
  <si>
    <t>Solyc08g075310.3</t>
  </si>
  <si>
    <t>Solyc04g074730.1</t>
  </si>
  <si>
    <t>Solyc04g007060.3</t>
  </si>
  <si>
    <t>XLOC_016007</t>
  </si>
  <si>
    <t>Solyc09g092290.1</t>
  </si>
  <si>
    <t>XLOC_026509</t>
  </si>
  <si>
    <t>Solyc05g050800.3</t>
  </si>
  <si>
    <t>Solyc02g092250.3</t>
  </si>
  <si>
    <t>Solyc01g067490.3</t>
  </si>
  <si>
    <t>Solyc09g061310.3</t>
  </si>
  <si>
    <t>Solyc09g015530.3</t>
  </si>
  <si>
    <t>Solyc12g049550.2</t>
  </si>
  <si>
    <t>Solyc04g016270.2</t>
  </si>
  <si>
    <t>Solyc02g005070.2</t>
  </si>
  <si>
    <t>Solyc08g015780.3</t>
  </si>
  <si>
    <t>Solyc04g072160.3</t>
  </si>
  <si>
    <t>Solyc01g106320.2</t>
  </si>
  <si>
    <t>Solyc05g024260.3</t>
  </si>
  <si>
    <t>Solyc01g111590.3</t>
  </si>
  <si>
    <t>Solyc02g078130.3</t>
  </si>
  <si>
    <t>Solyc09g082830.3</t>
  </si>
  <si>
    <t>Solyc08g076100.3</t>
  </si>
  <si>
    <t>Solyc10g005640.3</t>
  </si>
  <si>
    <t>Solyc10g080370.1</t>
  </si>
  <si>
    <t>Solyc01g108500.3</t>
  </si>
  <si>
    <t>Solyc05g009380.3</t>
  </si>
  <si>
    <t>Solyc09g057660.3</t>
  </si>
  <si>
    <t>Solyc07g008240.3</t>
  </si>
  <si>
    <t>Solyc07g053020.2</t>
  </si>
  <si>
    <t>Solyc11g071870.2</t>
  </si>
  <si>
    <t>XLOC_000972</t>
  </si>
  <si>
    <t>Solyc08g083260.3</t>
  </si>
  <si>
    <t>Solyc07g063630.3</t>
  </si>
  <si>
    <t>Solyc04g054730.3</t>
  </si>
  <si>
    <t>Solyc12g005880.2</t>
  </si>
  <si>
    <t>Solyc08g075920.3</t>
  </si>
  <si>
    <t>Solyc02g078210.3</t>
  </si>
  <si>
    <t>Solyc09g008525.1</t>
  </si>
  <si>
    <t>XLOC_007803</t>
  </si>
  <si>
    <t>Solyc04g072050.3</t>
  </si>
  <si>
    <t>Solyc01g098580.3</t>
  </si>
  <si>
    <t>Solyc02g091690.3</t>
  </si>
  <si>
    <t>Solyc08g075020.3</t>
  </si>
  <si>
    <t>Solyc01g096150.3</t>
  </si>
  <si>
    <t>Solyc12g019700.1</t>
  </si>
  <si>
    <t>Solyc06g062660.3</t>
  </si>
  <si>
    <t>Solyc01g108260.3</t>
  </si>
  <si>
    <t>Solyc09g064270.3</t>
  </si>
  <si>
    <t>Solyc05g052630.3</t>
  </si>
  <si>
    <t>Solyc07g052800.2</t>
  </si>
  <si>
    <t>Solyc07g017220.3</t>
  </si>
  <si>
    <t>Solyc05g008140.3</t>
  </si>
  <si>
    <t>Solyc02g062240.3</t>
  </si>
  <si>
    <t>Solyc09g014300.3</t>
  </si>
  <si>
    <t>Solyc04g006940.3</t>
  </si>
  <si>
    <t>Solyc02g062430.3</t>
  </si>
  <si>
    <t>Solyc03g113460.1</t>
  </si>
  <si>
    <t>Solyc02g091920.3</t>
  </si>
  <si>
    <t>Solyc02g083000.1</t>
  </si>
  <si>
    <t>Solyc07g056280.3</t>
  </si>
  <si>
    <t>Solyc09g090350.3</t>
  </si>
  <si>
    <t>Solyc03g116975.1</t>
  </si>
  <si>
    <t>Solyc04g083140.2</t>
  </si>
  <si>
    <t>Solyc07g066580.3</t>
  </si>
  <si>
    <t>Solyc09g009080.3</t>
  </si>
  <si>
    <t>Solyc08g078890.2</t>
  </si>
  <si>
    <t>Solyc03g083910.3</t>
  </si>
  <si>
    <t>Solyc02g062610.3</t>
  </si>
  <si>
    <t>Solyc03g117970.3</t>
  </si>
  <si>
    <t>Solyc02g085010.1</t>
  </si>
  <si>
    <t>Solyc07g005990.3</t>
  </si>
  <si>
    <t>Solyc08g076025.1</t>
  </si>
  <si>
    <t>Solyc09g074670.3</t>
  </si>
  <si>
    <t>Solyc03g113560.3</t>
  </si>
  <si>
    <t>Solyc00g136560.3</t>
  </si>
  <si>
    <t>Solyc03g093530.2</t>
  </si>
  <si>
    <t>Solyc09g065520.3</t>
  </si>
  <si>
    <t>Solyc04g014540.2</t>
  </si>
  <si>
    <t>Solyc04g005050.2</t>
  </si>
  <si>
    <t>Solyc12g005450.1</t>
  </si>
  <si>
    <t>Solyc06g036420.2</t>
  </si>
  <si>
    <t>Solyc01g104775.1</t>
  </si>
  <si>
    <t>Solyc01g005370.3</t>
  </si>
  <si>
    <t>Solyc03g025795.1</t>
  </si>
  <si>
    <t>Solyc08g079570.3</t>
  </si>
  <si>
    <t>Solyc07g006370.1</t>
  </si>
  <si>
    <t>Solyc02g091810.2</t>
  </si>
  <si>
    <t>Solyc01g108210.3</t>
  </si>
  <si>
    <t>XLOC_007224</t>
  </si>
  <si>
    <t>Solyc07g064370.1</t>
  </si>
  <si>
    <t>Solyc05g005550.3</t>
  </si>
  <si>
    <t>Solyc03g095820.3</t>
  </si>
  <si>
    <t>XLOC_042316</t>
  </si>
  <si>
    <t>Solyc02g066800.2</t>
  </si>
  <si>
    <t>Solyc06g066580.3</t>
  </si>
  <si>
    <t>Solyc07g065980.3</t>
  </si>
  <si>
    <t>Solyc08g006150.3</t>
  </si>
  <si>
    <t>XLOC_012888</t>
  </si>
  <si>
    <t>Solyc09g083330.3</t>
  </si>
  <si>
    <t>Solyc06g074820.3</t>
  </si>
  <si>
    <t>Solyc07g006540.3</t>
  </si>
  <si>
    <t>Solyc04g071880.3</t>
  </si>
  <si>
    <t>Solyc04g054820.3</t>
  </si>
  <si>
    <t>Solyc02g089890.3</t>
  </si>
  <si>
    <t>Solyc07g061730.3</t>
  </si>
  <si>
    <t>Solyc10g050060.2</t>
  </si>
  <si>
    <t>Solyc05g053380.3</t>
  </si>
  <si>
    <t>Solyc02g064960.3</t>
  </si>
  <si>
    <t>Solyc04g078820.3</t>
  </si>
  <si>
    <t>Solyc02g086530.3</t>
  </si>
  <si>
    <t>Solyc10g006480.2</t>
  </si>
  <si>
    <t>Solyc04g079140.3</t>
  </si>
  <si>
    <t>Solyc01g107460.2</t>
  </si>
  <si>
    <t>Solyc09g092480.2</t>
  </si>
  <si>
    <t>Solyc05g006910.3</t>
  </si>
  <si>
    <t>Solyc01g008600.3</t>
  </si>
  <si>
    <t>Solyc02g068280.3</t>
  </si>
  <si>
    <t>Solyc02g080050.2</t>
  </si>
  <si>
    <t>Solyc08g016080.3</t>
  </si>
  <si>
    <t>Solyc04g056290.3</t>
  </si>
  <si>
    <t>Solyc01g103490.3</t>
  </si>
  <si>
    <t>Solyc11g011420.2</t>
  </si>
  <si>
    <t>Solyc01g103500.3</t>
  </si>
  <si>
    <t>Solyc09g075400.3</t>
  </si>
  <si>
    <t>Solyc10g055470.2</t>
  </si>
  <si>
    <t>Solyc07g017950.3</t>
  </si>
  <si>
    <t>Solyc07g005650.3</t>
  </si>
  <si>
    <t>Solyc12g006760.1</t>
  </si>
  <si>
    <t>Solyc10g078580.1</t>
  </si>
  <si>
    <t>Solyc05g054620.3</t>
  </si>
  <si>
    <t>Solyc03g033790.3</t>
  </si>
  <si>
    <t>Solyc08g008280.3</t>
  </si>
  <si>
    <t>Solyc11g010360.2</t>
  </si>
  <si>
    <t>Solyc00g257110.3</t>
  </si>
  <si>
    <t>Solyc10g007400.3</t>
  </si>
  <si>
    <t>Solyc09g008080.3</t>
  </si>
  <si>
    <t>XLOC_013082</t>
  </si>
  <si>
    <t>Solyc02g068877.1</t>
  </si>
  <si>
    <t>Solyc05g009350.3</t>
  </si>
  <si>
    <t>Solyc12g099870.2</t>
  </si>
  <si>
    <t>Solyc01g073660.3</t>
  </si>
  <si>
    <t>Solyc02g092530.3</t>
  </si>
  <si>
    <t>Solyc05g054830.3</t>
  </si>
  <si>
    <t>Solyc07g056260.3</t>
  </si>
  <si>
    <t>Solyc04g014870.3</t>
  </si>
  <si>
    <t>Solyc01g109520.3</t>
  </si>
  <si>
    <t>Solyc08g079545.1</t>
  </si>
  <si>
    <t>Solyc09g091800.3</t>
  </si>
  <si>
    <t>Solyc03g122270.3</t>
  </si>
  <si>
    <t>XLOC_007351</t>
  </si>
  <si>
    <t>Solyc05g044480.3</t>
  </si>
  <si>
    <t>Solyc02g087000.3</t>
  </si>
  <si>
    <t>Solyc10g079770.2</t>
  </si>
  <si>
    <t>Solyc07g065860.3</t>
  </si>
  <si>
    <t>Solyc02g093680.3</t>
  </si>
  <si>
    <t>XLOC_014482</t>
  </si>
  <si>
    <t>Solyc01g068000.3</t>
  </si>
  <si>
    <t>Solyc10g055720.2</t>
  </si>
  <si>
    <t>Solyc03g025730.3</t>
  </si>
  <si>
    <t>Solyc04g079320.3</t>
  </si>
  <si>
    <t>Solyc09g010680.3</t>
  </si>
  <si>
    <t>Solyc01g079650.3</t>
  </si>
  <si>
    <t>Solyc02g088000.3</t>
  </si>
  <si>
    <t>Solyc05g056170.3</t>
  </si>
  <si>
    <t>Solyc11g016930.1</t>
  </si>
  <si>
    <t>Solyc04g078130.3</t>
  </si>
  <si>
    <t>Solyc05g013720.3</t>
  </si>
  <si>
    <t>Solyc06g082915.1</t>
  </si>
  <si>
    <t>Solyc03g007790.3</t>
  </si>
  <si>
    <t>Solyc06g073050.3</t>
  </si>
  <si>
    <t>Solyc05g026050.3</t>
  </si>
  <si>
    <t>Solyc03g113140.3</t>
  </si>
  <si>
    <t>Solyc12g088140.2</t>
  </si>
  <si>
    <t>Solyc10g079890.2</t>
  </si>
  <si>
    <t>Solyc02g080500.3</t>
  </si>
  <si>
    <t>Solyc01g104432.1</t>
  </si>
  <si>
    <t>Solyc06g005090.3</t>
  </si>
  <si>
    <t>Solyc11g061985.1</t>
  </si>
  <si>
    <t>Solyc04g053145.1</t>
  </si>
  <si>
    <t>Solyc06g069650.3</t>
  </si>
  <si>
    <t>Solyc03g095610.3</t>
  </si>
  <si>
    <t>Solyc08g080780.3</t>
  </si>
  <si>
    <t>Solyc04g074340.3</t>
  </si>
  <si>
    <t>Solyc05g051460.3</t>
  </si>
  <si>
    <t>Solyc03g114150.3</t>
  </si>
  <si>
    <t>Solyc08g081160.3</t>
  </si>
  <si>
    <t>Solyc09g075950.1</t>
  </si>
  <si>
    <t>Solyc07g053630.3</t>
  </si>
  <si>
    <t>Solyc08g074650.3</t>
  </si>
  <si>
    <t>Solyc04g079340.3</t>
  </si>
  <si>
    <t>Solyc03g117360.3</t>
  </si>
  <si>
    <t>Solyc05g007180.3</t>
  </si>
  <si>
    <t>Solyc07g014590.3</t>
  </si>
  <si>
    <t>Solyc05g008860.3</t>
  </si>
  <si>
    <t>Solyc01g006100.3</t>
  </si>
  <si>
    <t>Solyc12g044370.2</t>
  </si>
  <si>
    <t>Solyc04g080940.3</t>
  </si>
  <si>
    <t>Solyc05g051800.3</t>
  </si>
  <si>
    <t>Solyc01g007890.2</t>
  </si>
  <si>
    <t>Solyc04g076110.3</t>
  </si>
  <si>
    <t>XLOC_036564</t>
  </si>
  <si>
    <t>Solyc07g047610.3</t>
  </si>
  <si>
    <t>Solyc02g093130.2</t>
  </si>
  <si>
    <t>Solyc10g008480.3</t>
  </si>
  <si>
    <t>Solyc10g005960.1</t>
  </si>
  <si>
    <t>Solyc06g053670.1</t>
  </si>
  <si>
    <t>Solyc01g067120.3</t>
  </si>
  <si>
    <t>Solyc02g065420.3</t>
  </si>
  <si>
    <t>Solyc05g015530.3</t>
  </si>
  <si>
    <t>Solyc03g118740.3</t>
  </si>
  <si>
    <t>Solyc06g074220.3</t>
  </si>
  <si>
    <t>XLOC_013928</t>
  </si>
  <si>
    <t>Solyc02g079533.1</t>
  </si>
  <si>
    <t>Solyc02g089320.3</t>
  </si>
  <si>
    <t>Solyc09g082270.3</t>
  </si>
  <si>
    <t>Solyc09g098340.3</t>
  </si>
  <si>
    <t>Solyc11g005800.2</t>
  </si>
  <si>
    <t>Solyc09g007280.3</t>
  </si>
  <si>
    <t>Solyc12g009450.2</t>
  </si>
  <si>
    <t>XLOC_036761</t>
  </si>
  <si>
    <t>Solyc02g084167.1</t>
  </si>
  <si>
    <t>Solyc08g079090.3</t>
  </si>
  <si>
    <t>Solyc04g010200.1</t>
  </si>
  <si>
    <t>Solyc06g051030.3</t>
  </si>
  <si>
    <t>Solyc04g009820.3</t>
  </si>
  <si>
    <t>Solyc07g062300.3</t>
  </si>
  <si>
    <t>Solyc03g120495.1</t>
  </si>
  <si>
    <t>Solyc06g068570.3</t>
  </si>
  <si>
    <t>Solyc01g096940.3</t>
  </si>
  <si>
    <t>Solyc02g093830.3</t>
  </si>
  <si>
    <t>Solyc01g111100.3</t>
  </si>
  <si>
    <t>Solyc03g026150.3</t>
  </si>
  <si>
    <t>Solyc06g005940.3</t>
  </si>
  <si>
    <t>Solyc08g066940.3</t>
  </si>
  <si>
    <t>Solyc02g050180.3</t>
  </si>
  <si>
    <t>Solyc04g009850.3</t>
  </si>
  <si>
    <t>Solyc04g076300.3</t>
  </si>
  <si>
    <t>Solyc09g092320.3</t>
  </si>
  <si>
    <t>Solyc02g067120.3</t>
  </si>
  <si>
    <t>Solyc04g077830.2</t>
  </si>
  <si>
    <t>Solyc03g083070.2</t>
  </si>
  <si>
    <t>Solyc12g088750.2</t>
  </si>
  <si>
    <t>Solyc08g079080.3</t>
  </si>
  <si>
    <t>Solyc01g094330.3</t>
  </si>
  <si>
    <t>Solyc01g068450.3</t>
  </si>
  <si>
    <t>Solyc12g042830.2</t>
  </si>
  <si>
    <t>Solyc05g024230.2</t>
  </si>
  <si>
    <t>Solyc03g118870.3</t>
  </si>
  <si>
    <t>Solyc07g054500.3</t>
  </si>
  <si>
    <t>Solyc11g007580.2</t>
  </si>
  <si>
    <t>Solyc09g082990.3</t>
  </si>
  <si>
    <t>Solyc03g115860.3</t>
  </si>
  <si>
    <t>Solyc03g114965.1</t>
  </si>
  <si>
    <t>Solyc03g007240.3</t>
  </si>
  <si>
    <t>Solyc09g082500.3</t>
  </si>
  <si>
    <t>Solyc08g076810.3</t>
  </si>
  <si>
    <t>Solyc02g084610.1</t>
  </si>
  <si>
    <t>Solyc02g094170.3</t>
  </si>
  <si>
    <t>Solyc10g038190.2</t>
  </si>
  <si>
    <t>Solyc10g078240.2</t>
  </si>
  <si>
    <t>Solyc09g005730.3</t>
  </si>
  <si>
    <t>Solyc10g009190.1</t>
  </si>
  <si>
    <t>Solyc01g110510.3</t>
  </si>
  <si>
    <t>Solyc08g080670.2</t>
  </si>
  <si>
    <t>Solyc03g117760.3</t>
  </si>
  <si>
    <t>XLOC_002794</t>
  </si>
  <si>
    <t>Solyc06g073395.1</t>
  </si>
  <si>
    <t>Solyc07g008107.1</t>
  </si>
  <si>
    <t>Solyc03g082420.3</t>
  </si>
  <si>
    <t>Solyc12g089020.2</t>
  </si>
  <si>
    <t>Solyc12g099200.2</t>
  </si>
  <si>
    <t>Solyc01g108840.3</t>
  </si>
  <si>
    <t>Solyc08g066320.3</t>
  </si>
  <si>
    <t>Solyc01g067900.3</t>
  </si>
  <si>
    <t>Solyc02g079570.3</t>
  </si>
  <si>
    <t>Solyc01g010135.1</t>
  </si>
  <si>
    <t>Solyc02g092750.3</t>
  </si>
  <si>
    <t>Solyc11g006040.2</t>
  </si>
  <si>
    <t>Solyc01g111830.3</t>
  </si>
  <si>
    <t>Solyc03g046380.1</t>
  </si>
  <si>
    <t>Solyc11g012860.2</t>
  </si>
  <si>
    <t>Solyc11g010990.2</t>
  </si>
  <si>
    <t>Solyc03g112010.3</t>
  </si>
  <si>
    <t>Solyc07g054730.1</t>
  </si>
  <si>
    <t>Solyc09g010980.1</t>
  </si>
  <si>
    <t>Solyc03g083720.1</t>
  </si>
  <si>
    <t>Solyc02g084740.3</t>
  </si>
  <si>
    <t>Solyc07g008140.3</t>
  </si>
  <si>
    <t>Solyc02g086820.3</t>
  </si>
  <si>
    <t>Solyc10g048030.2</t>
  </si>
  <si>
    <t>XLOC_033126</t>
  </si>
  <si>
    <t>Solyc01g091340.3</t>
  </si>
  <si>
    <t>Solyc11g069940.1</t>
  </si>
  <si>
    <t>Solyc02g084770.3</t>
  </si>
  <si>
    <t>Solyc04g053130.3</t>
  </si>
  <si>
    <t>Solyc08g014130.3</t>
  </si>
  <si>
    <t>Solyc05g005170.3</t>
  </si>
  <si>
    <t>XLOC_043820</t>
  </si>
  <si>
    <t>Solyc06g005190.3</t>
  </si>
  <si>
    <t>Solyc07g062560.3</t>
  </si>
  <si>
    <t>Solyc09g009530.3</t>
  </si>
  <si>
    <t>Solyc06g073090.3</t>
  </si>
  <si>
    <t>Solyc03g031900.2</t>
  </si>
  <si>
    <t>Solyc11g010625.1</t>
  </si>
  <si>
    <t>Solyc11g010250.1</t>
  </si>
  <si>
    <t>Solyc11g068480.2</t>
  </si>
  <si>
    <t>Solyc10g047320.2</t>
  </si>
  <si>
    <t>Solyc01g088100.3</t>
  </si>
  <si>
    <t>Solyc11g065070.2</t>
  </si>
  <si>
    <t>Solyc01g005830.3</t>
  </si>
  <si>
    <t>Solyc04g082700.3</t>
  </si>
  <si>
    <t>Solyc08g082440.3</t>
  </si>
  <si>
    <t>Solyc07g008590.1</t>
  </si>
  <si>
    <t>Solyc06g071000.3</t>
  </si>
  <si>
    <t>Solyc01g105560.3</t>
  </si>
  <si>
    <t>Solyc11g011130.2</t>
  </si>
  <si>
    <t>Solyc12g010890.2</t>
  </si>
  <si>
    <t>Solyc10g005500.3</t>
  </si>
  <si>
    <t>Solyc11g072530.2</t>
  </si>
  <si>
    <t>XLOC_006289</t>
  </si>
  <si>
    <t>Solyc01g096550.3</t>
  </si>
  <si>
    <t>Solyc04g016430.3</t>
  </si>
  <si>
    <t>Solyc04g008820.3</t>
  </si>
  <si>
    <t>Solyc08g069060.3</t>
  </si>
  <si>
    <t>Solyc08g082135.1</t>
  </si>
  <si>
    <t>Solyc10g049890.2</t>
  </si>
  <si>
    <t>Solyc02g071970.1</t>
  </si>
  <si>
    <t>Solyc09g065430.3</t>
  </si>
  <si>
    <t>Solyc12g056980.1</t>
  </si>
  <si>
    <t>Solyc07g014730.3</t>
  </si>
  <si>
    <t>Solyc06g053640.1</t>
  </si>
  <si>
    <t>Solyc08g078960.3</t>
  </si>
  <si>
    <t>Solyc11g006520.2</t>
  </si>
  <si>
    <t>Solyc01g099980.3</t>
  </si>
  <si>
    <t>Solyc09g075860.3</t>
  </si>
  <si>
    <t>Solyc12g062250.2</t>
  </si>
  <si>
    <t>Solyc06g051840.1</t>
  </si>
  <si>
    <t>Solyc10g005730.3</t>
  </si>
  <si>
    <t>Solyc08g005270.3</t>
  </si>
  <si>
    <t>Solyc05g012430.1</t>
  </si>
  <si>
    <t>Solyc10g074570.2</t>
  </si>
  <si>
    <t>Solyc07g061990.3</t>
  </si>
  <si>
    <t>Solyc04g077270.3</t>
  </si>
  <si>
    <t>Solyc01g007780.3</t>
  </si>
  <si>
    <t>Solyc06g074990.2</t>
  </si>
  <si>
    <t>Solyc04g071310.3</t>
  </si>
  <si>
    <t>Solyc01g005260.3</t>
  </si>
  <si>
    <t>Solyc12g098900.2</t>
  </si>
  <si>
    <t>Solyc03g115740.2</t>
  </si>
  <si>
    <t>Solyc07g055060.3</t>
  </si>
  <si>
    <t>Solyc04g017685.1</t>
  </si>
  <si>
    <t>Solyc07g008320.3</t>
  </si>
  <si>
    <t>Solyc12g009550.1</t>
  </si>
  <si>
    <t>Solyc10g078770.2</t>
  </si>
  <si>
    <t>Solyc06g050760.1</t>
  </si>
  <si>
    <t>Solyc02g091020.2</t>
  </si>
  <si>
    <t>Solyc02g085140.3</t>
  </si>
  <si>
    <t>XLOC_007798</t>
  </si>
  <si>
    <t>Solyc05g005490.3</t>
  </si>
  <si>
    <t>Solyc03g045140.3</t>
  </si>
  <si>
    <t>Solyc11g069370.2</t>
  </si>
  <si>
    <t>Solyc01g081545.1</t>
  </si>
  <si>
    <t>Solyc01g057460.3</t>
  </si>
  <si>
    <t>Solyc03g121990.3</t>
  </si>
  <si>
    <t>XLOC_002603</t>
  </si>
  <si>
    <t>Solyc04g040130.1</t>
  </si>
  <si>
    <t>Solyc07g044870.3</t>
  </si>
  <si>
    <t>Solyc09g061230.3</t>
  </si>
  <si>
    <t>Solyc04g056320.2</t>
  </si>
  <si>
    <t>Solyc12g017920.2</t>
  </si>
  <si>
    <t>Solyc07g065920.3</t>
  </si>
  <si>
    <t>Solyc01g105370.3</t>
  </si>
  <si>
    <t>Solyc03g120475.1</t>
  </si>
  <si>
    <t>Solyc05g006560.1</t>
  </si>
  <si>
    <t>Solyc06g059730.2</t>
  </si>
  <si>
    <t>Solyc06g008210.3</t>
  </si>
  <si>
    <t>Solyc01g099810.3</t>
  </si>
  <si>
    <t>Solyc07g056050.1</t>
  </si>
  <si>
    <t>Solyc01g079240.3</t>
  </si>
  <si>
    <t>Solyc03g115230.3</t>
  </si>
  <si>
    <t>Solyc03g033420.3</t>
  </si>
  <si>
    <t>Solyc07g066320.3</t>
  </si>
  <si>
    <t>Solyc07g043620.3</t>
  </si>
  <si>
    <t>Solyc05g005140.3</t>
  </si>
  <si>
    <t>Solyc04g016460.3</t>
  </si>
  <si>
    <t>Solyc12g010420.1</t>
  </si>
  <si>
    <t>Solyc04g076960.3</t>
  </si>
  <si>
    <t>Solyc02g068380.3</t>
  </si>
  <si>
    <t>Solyc03g111040.2</t>
  </si>
  <si>
    <t>Solyc03g114280.3</t>
  </si>
  <si>
    <t>Solyc10g074740.1</t>
  </si>
  <si>
    <t>Solyc08g078020.1</t>
  </si>
  <si>
    <t>Solyc03g007500.3</t>
  </si>
  <si>
    <t>Solyc07g053600.3</t>
  </si>
  <si>
    <t>Solyc01g079120.3</t>
  </si>
  <si>
    <t>Solyc06g068350.1</t>
  </si>
  <si>
    <t>Solyc01g007130.3</t>
  </si>
  <si>
    <t>Solyc01g106820.3</t>
  </si>
  <si>
    <t>XLOC_022054</t>
  </si>
  <si>
    <t>Solyc11g044800.2</t>
  </si>
  <si>
    <t>Solyc04g063350.3</t>
  </si>
  <si>
    <t>Solyc05g052530.2</t>
  </si>
  <si>
    <t>Solyc12g010380.2</t>
  </si>
  <si>
    <t>Solyc12g006770.1</t>
  </si>
  <si>
    <t>Solyc06g051460.3</t>
  </si>
  <si>
    <t>Solyc05g014765.1</t>
  </si>
  <si>
    <t>Solyc05g012805.1</t>
  </si>
  <si>
    <t>Solyc12g096820.1</t>
  </si>
  <si>
    <t>Solyc00g009060.3</t>
  </si>
  <si>
    <t>Solyc03g044210.3</t>
  </si>
  <si>
    <t>Solyc09g082780.3</t>
  </si>
  <si>
    <t>Solyc05g055080.1</t>
  </si>
  <si>
    <t>Solyc09g091580.3</t>
  </si>
  <si>
    <t>Solyc04g071160.3</t>
  </si>
  <si>
    <t>Solyc09g091190.3</t>
  </si>
  <si>
    <t>Solyc12g044300.2</t>
  </si>
  <si>
    <t>Solyc09g092270.3</t>
  </si>
  <si>
    <t>Solyc12g089230.2</t>
  </si>
  <si>
    <t>Solyc05g012130.3</t>
  </si>
  <si>
    <t>Solyc01g088250.3</t>
  </si>
  <si>
    <t>Solyc03g007440.3</t>
  </si>
  <si>
    <t>Solyc05g051515.1</t>
  </si>
  <si>
    <t>Solyc01g005210.3</t>
  </si>
  <si>
    <t>Solyc03g114600.3</t>
  </si>
  <si>
    <t>Solyc03g114070.3</t>
  </si>
  <si>
    <t>Solyc11g071470.1</t>
  </si>
  <si>
    <t>Solyc03g064030.3</t>
  </si>
  <si>
    <t>Solyc08g082040.3</t>
  </si>
  <si>
    <t>Solyc03g025760.3</t>
  </si>
  <si>
    <t>Solyc04g078420.1</t>
  </si>
  <si>
    <t>Solyc03g116410.2</t>
  </si>
  <si>
    <t>Solyc02g091670.1</t>
  </si>
  <si>
    <t>Solyc11g013880.1</t>
  </si>
  <si>
    <t>Solyc02g067900.3</t>
  </si>
  <si>
    <t>Solyc05g055270.1</t>
  </si>
  <si>
    <t>Solyc12g038630.2</t>
  </si>
  <si>
    <t>Solyc00g009110.3</t>
  </si>
  <si>
    <t>Solyc01g008180.3</t>
  </si>
  <si>
    <t>Solyc06g074080.3</t>
  </si>
  <si>
    <t>Solyc04g080580.3</t>
  </si>
  <si>
    <t>Solyc06g065470.3</t>
  </si>
  <si>
    <t>Solyc04g080880.3</t>
  </si>
  <si>
    <t>Solyc05g006830.3</t>
  </si>
  <si>
    <t>Solyc01g108230.3</t>
  </si>
  <si>
    <t>Solyc07g049670.3</t>
  </si>
  <si>
    <t>Solyc12g007110.2</t>
  </si>
  <si>
    <t>Solyc10g050470.2</t>
  </si>
  <si>
    <t>Solyc06g074040.1</t>
  </si>
  <si>
    <t>Solyc06g073880.3</t>
  </si>
  <si>
    <t>Solyc07g019460.3</t>
  </si>
  <si>
    <t>Solyc07g008440.3</t>
  </si>
  <si>
    <t>Solyc12g049420.2</t>
  </si>
  <si>
    <t>Solyc01g111400.3</t>
  </si>
  <si>
    <t>Solyc02g071360.3</t>
  </si>
  <si>
    <t>Solyc10g086120.2</t>
  </si>
  <si>
    <t>Solyc09g097805.1</t>
  </si>
  <si>
    <t>Solyc12g011340.2</t>
  </si>
  <si>
    <t>Solyc02g005513.1</t>
  </si>
  <si>
    <t>Solyc07g020960.3</t>
  </si>
  <si>
    <t>Solyc02g090310.1</t>
  </si>
  <si>
    <t>Solyc06g060110.3</t>
  </si>
  <si>
    <t>Solyc11g042460.2</t>
  </si>
  <si>
    <t>Solyc01g107170.2</t>
  </si>
  <si>
    <t>Solyc03g118190.3</t>
  </si>
  <si>
    <t>Solyc03g115900.3</t>
  </si>
  <si>
    <t>XLOC_043806</t>
  </si>
  <si>
    <t>Solyc08g008277.1</t>
  </si>
  <si>
    <t>Solyc08g066500.3</t>
  </si>
  <si>
    <t>Solyc05g006780.3</t>
  </si>
  <si>
    <t>Solyc07g006890.1</t>
  </si>
  <si>
    <t>Solyc12g099940.2</t>
  </si>
  <si>
    <t>XLOC_003420</t>
  </si>
  <si>
    <t>Solyc01g006890.3</t>
  </si>
  <si>
    <t>Solyc03g083785.1</t>
  </si>
  <si>
    <t>Solyc04g015960.3</t>
  </si>
  <si>
    <t>Solyc10g080010.2</t>
  </si>
  <si>
    <t>Solyc09g031522.1</t>
  </si>
  <si>
    <t>Solyc01g079930.2</t>
  </si>
  <si>
    <t>Solyc04g072343.1</t>
  </si>
  <si>
    <t>Solyc12g005920.2</t>
  </si>
  <si>
    <t>Solyc07g063430.3</t>
  </si>
  <si>
    <t>Solyc08g063090.2</t>
  </si>
  <si>
    <t>Solyc12g007180.2</t>
  </si>
  <si>
    <t>Solyc03g114960.3</t>
  </si>
  <si>
    <t>Solyc01g096090.3</t>
  </si>
  <si>
    <t>Solyc06g084180.3</t>
  </si>
  <si>
    <t>Solyc07g005400.3</t>
  </si>
  <si>
    <t>Solyc03g118390.3</t>
  </si>
  <si>
    <t>Solyc02g083450.3</t>
  </si>
  <si>
    <t>Solyc03g083095.1</t>
  </si>
  <si>
    <t>Solyc10g008390.3</t>
  </si>
  <si>
    <t>Solyc12g006560.2</t>
  </si>
  <si>
    <t>Solyc10g005400.3</t>
  </si>
  <si>
    <t>Solyc03g112310.1</t>
  </si>
  <si>
    <t>Solyc12g099370.2</t>
  </si>
  <si>
    <t>Solyc06g065420.2</t>
  </si>
  <si>
    <t>Solyc05g006650.3</t>
  </si>
  <si>
    <t>Solyc06g036290.3</t>
  </si>
  <si>
    <t>Solyc02g067840.3</t>
  </si>
  <si>
    <t>Solyc03g098250.3</t>
  </si>
  <si>
    <t>Solyc10g079370.2</t>
  </si>
  <si>
    <t>Solyc12g010570.1</t>
  </si>
  <si>
    <t>Solyc10g086180.2</t>
  </si>
  <si>
    <t>Solyc01g106360.3</t>
  </si>
  <si>
    <t>Solyc09g008780.3</t>
  </si>
  <si>
    <t>Solyc02g065555.1</t>
  </si>
  <si>
    <t>XLOC_030096</t>
  </si>
  <si>
    <t>Solyc04g015280.3</t>
  </si>
  <si>
    <t>Solyc02g090360.3</t>
  </si>
  <si>
    <t>Solyc12g094620.2</t>
  </si>
  <si>
    <t>Solyc09g072810.3</t>
  </si>
  <si>
    <t>Solyc04g050040.3</t>
  </si>
  <si>
    <t>Solyc07g062050.3</t>
  </si>
  <si>
    <t>Solyc10g012090.1</t>
  </si>
  <si>
    <t>Solyc12g005680.2</t>
  </si>
  <si>
    <t>XLOC_033444</t>
  </si>
  <si>
    <t>Solyc04g077990.3</t>
  </si>
  <si>
    <t>Solyc10g046770.2</t>
  </si>
  <si>
    <t>Solyc09g065560.3</t>
  </si>
  <si>
    <t>Solyc04g076220.3</t>
  </si>
  <si>
    <t>XLOC_043220</t>
  </si>
  <si>
    <t>Solyc11g065180.2</t>
  </si>
  <si>
    <t>Solyc11g012280.2</t>
  </si>
  <si>
    <t>Solyc02g091260.1</t>
  </si>
  <si>
    <t>Solyc04g051500.3</t>
  </si>
  <si>
    <t>Solyc04g071710.3</t>
  </si>
  <si>
    <t>Solyc03g118720.3</t>
  </si>
  <si>
    <t>Solyc07g065260.3</t>
  </si>
  <si>
    <t>Solyc10g011820.3</t>
  </si>
  <si>
    <t>XLOC_028517</t>
  </si>
  <si>
    <t>Solyc00g136565.1</t>
  </si>
  <si>
    <t>Solyc02g090170.3</t>
  </si>
  <si>
    <t>Solyc08g081950.3</t>
  </si>
  <si>
    <t>Solyc05g014980.3</t>
  </si>
  <si>
    <t>Solyc03g005460.3</t>
  </si>
  <si>
    <t>Solyc10g008150.1</t>
  </si>
  <si>
    <t>Solyc11g010690.2</t>
  </si>
  <si>
    <t>Solyc06g066670.3</t>
  </si>
  <si>
    <t>Solyc01g097770.3</t>
  </si>
  <si>
    <t>Solyc09g011410.3</t>
  </si>
  <si>
    <t>Solyc06g071770.3</t>
  </si>
  <si>
    <t>Solyc02g072305.1</t>
  </si>
  <si>
    <t>Solyc04g008370.2</t>
  </si>
  <si>
    <t>Solyc02g077630.3</t>
  </si>
  <si>
    <t>Solyc04g017690.3</t>
  </si>
  <si>
    <t>Solyc03g005760.1</t>
  </si>
  <si>
    <t>Solyc01g095030.3</t>
  </si>
  <si>
    <t>Solyc03g098320.3</t>
  </si>
  <si>
    <t>Solyc01g008830.2</t>
  </si>
  <si>
    <t>Solyc01g009820.3</t>
  </si>
  <si>
    <t>Solyc01g058720.3</t>
  </si>
  <si>
    <t>Solyc06g083460.3</t>
  </si>
  <si>
    <t>Solyc04g051860.3</t>
  </si>
  <si>
    <t>Solyc02g030480.3</t>
  </si>
  <si>
    <t>Solyc08g078850.3</t>
  </si>
  <si>
    <t>Solyc12g016165.1</t>
  </si>
  <si>
    <t>Solyc01g098610.3</t>
  </si>
  <si>
    <t>Solyc12g007280.2</t>
  </si>
  <si>
    <t>Solyc10g086280.2</t>
  </si>
  <si>
    <t>Solyc01g067000.3</t>
  </si>
  <si>
    <t>Solyc12g006160.2</t>
  </si>
  <si>
    <t>Solyc06g068985.1</t>
  </si>
  <si>
    <t>Solyc02g077920.3</t>
  </si>
  <si>
    <t>Solyc01g110370.3</t>
  </si>
  <si>
    <t>Solyc04g051120.3</t>
  </si>
  <si>
    <t>Solyc01g081450.3</t>
  </si>
  <si>
    <t>Solyc04g080300.3</t>
  </si>
  <si>
    <t>Solyc05g005760.3</t>
  </si>
  <si>
    <t>Solyc07g008280.3</t>
  </si>
  <si>
    <t>Solyc01g111275.1</t>
  </si>
  <si>
    <t>Solyc03g113290.2</t>
  </si>
  <si>
    <t>Solyc05g012680.3</t>
  </si>
  <si>
    <t>Solyc12g019740.2</t>
  </si>
  <si>
    <t>Solyc09g065870.3</t>
  </si>
  <si>
    <t>Solyc06g076470.3</t>
  </si>
  <si>
    <t>Solyc10g080550.2</t>
  </si>
  <si>
    <t>Solyc02g079180.1</t>
  </si>
  <si>
    <t>XLOC_024739</t>
  </si>
  <si>
    <t>Solyc04g024430.3</t>
  </si>
  <si>
    <t>Solyc06g068370.3</t>
  </si>
  <si>
    <t>Solyc03g007370.3</t>
  </si>
  <si>
    <t>Solyc10g074500.2</t>
  </si>
  <si>
    <t>Solyc05g053835.1</t>
  </si>
  <si>
    <t>Solyc02g080660.3</t>
  </si>
  <si>
    <t>Solyc04g082110.3</t>
  </si>
  <si>
    <t>Solyc05g014710.3</t>
  </si>
  <si>
    <t>Solyc09g074930.3</t>
  </si>
  <si>
    <t>Solyc10g008110.3</t>
  </si>
  <si>
    <t>Solyc04g063380.3</t>
  </si>
  <si>
    <t>Solyc02g088230.3</t>
  </si>
  <si>
    <t>Solyc12g008530.2</t>
  </si>
  <si>
    <t>Solyc02g081330.3</t>
  </si>
  <si>
    <t>Solyc04g081810.3</t>
  </si>
  <si>
    <t>Solyc12g088220.2</t>
  </si>
  <si>
    <t>Solyc04g014270.3</t>
  </si>
  <si>
    <t>Solyc07g047850.3</t>
  </si>
  <si>
    <t>Solyc11g005070.2</t>
  </si>
  <si>
    <t>Solyc05g041140.3</t>
  </si>
  <si>
    <t>XLOC_018309</t>
  </si>
  <si>
    <t>Solyc06g071540.3</t>
  </si>
  <si>
    <t>Solyc01g008670.3</t>
  </si>
  <si>
    <t>Solyc06g060700.1</t>
  </si>
  <si>
    <t>Solyc06g069850.3</t>
  </si>
  <si>
    <t>Solyc08g014010.3</t>
  </si>
  <si>
    <t>Solyc06g072530.3</t>
  </si>
  <si>
    <t>Solyc07g055830.3</t>
  </si>
  <si>
    <t>XLOC_043730</t>
  </si>
  <si>
    <t>Solyc01g005730.3</t>
  </si>
  <si>
    <t>Solyc06g074550.2</t>
  </si>
  <si>
    <t>Solyc04g071420.3</t>
  </si>
  <si>
    <t>Solyc08g007910.3</t>
  </si>
  <si>
    <t>Solyc01g111220.3</t>
  </si>
  <si>
    <t>Solyc07g053740.1</t>
  </si>
  <si>
    <t>Solyc04g009400.3</t>
  </si>
  <si>
    <t>Solyc05g014590.3</t>
  </si>
  <si>
    <t>Solyc08g066310.2</t>
  </si>
  <si>
    <t>Solyc03g096900.3</t>
  </si>
  <si>
    <t>Solyc11g068720.2</t>
  </si>
  <si>
    <t>Solyc04g049150.2</t>
  </si>
  <si>
    <t>Solyc02g071250.3</t>
  </si>
  <si>
    <t>Solyc04g080730.3</t>
  </si>
  <si>
    <t>Solyc01g094700.3</t>
  </si>
  <si>
    <t>Solyc01g098740.3</t>
  </si>
  <si>
    <t>Solyc07g056400.1</t>
  </si>
  <si>
    <t>Solyc04g051310.3</t>
  </si>
  <si>
    <t>Solyc02g071490.3</t>
  </si>
  <si>
    <t>Solyc06g060250.3</t>
  </si>
  <si>
    <t>Solyc08g067640.1</t>
  </si>
  <si>
    <t>Solyc02g090980.1</t>
  </si>
  <si>
    <t>Solyc07g045530.2</t>
  </si>
  <si>
    <t>Solyc04g009050.3</t>
  </si>
  <si>
    <t>Solyc04g081570.3</t>
  </si>
  <si>
    <t>Solyc12g009590.2</t>
  </si>
  <si>
    <t>Solyc07g048050.2</t>
  </si>
  <si>
    <t>Solyc09g015830.2</t>
  </si>
  <si>
    <t>Solyc09g064380.3</t>
  </si>
  <si>
    <t>XLOC_026653</t>
  </si>
  <si>
    <t>Solyc12g014450.2</t>
  </si>
  <si>
    <t>Solyc11g065090.2</t>
  </si>
  <si>
    <t>Solyc11g069450.1</t>
  </si>
  <si>
    <t>Solyc02g090740.3</t>
  </si>
  <si>
    <t>Solyc05g006645.1</t>
  </si>
  <si>
    <t>Solyc04g078550.3</t>
  </si>
  <si>
    <t>XLOC_009594</t>
  </si>
  <si>
    <t>Solyc07g055200.3</t>
  </si>
  <si>
    <t>Solyc04g008860.3</t>
  </si>
  <si>
    <t>Solyc08g076420.3</t>
  </si>
  <si>
    <t>Solyc05g008380.3</t>
  </si>
  <si>
    <t>Solyc08g075520.3</t>
  </si>
  <si>
    <t>Solyc10g081480.2</t>
  </si>
  <si>
    <t>Solyc01g095900.3</t>
  </si>
  <si>
    <t>Solyc11g012820.2</t>
  </si>
  <si>
    <t>Solyc02g063170.3</t>
  </si>
  <si>
    <t>Solyc05g012290.3</t>
  </si>
  <si>
    <t>Solyc07g007260.3</t>
  </si>
  <si>
    <t>Solyc01g105070.3</t>
  </si>
  <si>
    <t>Solyc09g014710.3</t>
  </si>
  <si>
    <t>Solyc08g008050.3</t>
  </si>
  <si>
    <t>Solyc06g071280.3</t>
  </si>
  <si>
    <t>Solyc01g010230.2</t>
  </si>
  <si>
    <t>Solyc01g007120.3</t>
  </si>
  <si>
    <t>XLOC_013272</t>
  </si>
  <si>
    <t>Solyc02g089680.3</t>
  </si>
  <si>
    <t>Solyc01g110440.3</t>
  </si>
  <si>
    <t>Solyc02g076760.3</t>
  </si>
  <si>
    <t>Solyc08g067770.3</t>
  </si>
  <si>
    <t>Solyc01g095230.3</t>
  </si>
  <si>
    <t>Solyc01g006120.3</t>
  </si>
  <si>
    <t>Solyc02g065720.3</t>
  </si>
  <si>
    <t>Solyc06g051540.3</t>
  </si>
  <si>
    <t>Solyc01g102340.3</t>
  </si>
  <si>
    <t>Solyc08g077880.3</t>
  </si>
  <si>
    <t>Solyc09g011390.3</t>
  </si>
  <si>
    <t>Solyc08g080340.3</t>
  </si>
  <si>
    <t>Solyc06g068600.3</t>
  </si>
  <si>
    <t>Solyc01g100270.3</t>
  </si>
  <si>
    <t>Solyc03g034230.3</t>
  </si>
  <si>
    <t>Solyc06g034120.3</t>
  </si>
  <si>
    <t>XLOC_028212</t>
  </si>
  <si>
    <t>Solyc08g005010.3</t>
  </si>
  <si>
    <t>Solyc09g031610.3</t>
  </si>
  <si>
    <t>Solyc12g008910.2</t>
  </si>
  <si>
    <t>Solyc01g111550.3</t>
  </si>
  <si>
    <t>Solyc09g007490.3</t>
  </si>
  <si>
    <t>Solyc06g065560.2</t>
  </si>
  <si>
    <t>Solyc03g119970.3</t>
  </si>
  <si>
    <t>Solyc03g117260.2</t>
  </si>
  <si>
    <t>Solyc09g072860.2</t>
  </si>
  <si>
    <t>Solyc08g008410.3</t>
  </si>
  <si>
    <t>Solyc05g014340.3</t>
  </si>
  <si>
    <t>Solyc02g063030.3</t>
  </si>
  <si>
    <t>Solyc05g056300.3</t>
  </si>
  <si>
    <t>Solyc07g042313.1</t>
  </si>
  <si>
    <t>Solyc12g099160.2</t>
  </si>
  <si>
    <t>Solyc07g052920.3</t>
  </si>
  <si>
    <t>XLOC_036864</t>
  </si>
  <si>
    <t>Solyc07g043130.3</t>
  </si>
  <si>
    <t>Solyc07g055760.2</t>
  </si>
  <si>
    <t>Solyc11g006300.2</t>
  </si>
  <si>
    <t>Solyc02g078270.3</t>
  </si>
  <si>
    <t>Solyc06g054540.3</t>
  </si>
  <si>
    <t>Solyc07g045420.3</t>
  </si>
  <si>
    <t>Solyc01g088480.3</t>
  </si>
  <si>
    <t>Solyc03g113410.2</t>
  </si>
  <si>
    <t>Solyc01g007100.3</t>
  </si>
  <si>
    <t>Solyc10g080540.2</t>
  </si>
  <si>
    <t>Solyc02g093180.3</t>
  </si>
  <si>
    <t>Solyc01g108440.2</t>
  </si>
  <si>
    <t>Solyc02g090220.3</t>
  </si>
  <si>
    <t>Solyc06g073070.2</t>
  </si>
  <si>
    <t>Solyc03g007900.3</t>
  </si>
  <si>
    <t>Solyc12g011070.2</t>
  </si>
  <si>
    <t>Solyc01g057910.3</t>
  </si>
  <si>
    <t>Solyc01g012580.1</t>
  </si>
  <si>
    <t>Solyc08g082680.3</t>
  </si>
  <si>
    <t>Solyc10g008160.3</t>
  </si>
  <si>
    <t>Solyc01g015240.1</t>
  </si>
  <si>
    <t>Solyc01g097390.3</t>
  </si>
  <si>
    <t>Solyc03g121100.3</t>
  </si>
  <si>
    <t>Solyc07g006480.3</t>
  </si>
  <si>
    <t>Solyc12g014430.2</t>
  </si>
  <si>
    <t>Solyc06g009710.3</t>
  </si>
  <si>
    <t>Solyc04g008500.3</t>
  </si>
  <si>
    <t>Solyc12g013880.2</t>
  </si>
  <si>
    <t>Solyc05g023710.3</t>
  </si>
  <si>
    <t>Solyc03g007920.3</t>
  </si>
  <si>
    <t>Solyc03g007090.1</t>
  </si>
  <si>
    <t>Solyc07g063230.3</t>
  </si>
  <si>
    <t>Solyc05g045650.3</t>
  </si>
  <si>
    <t>Solyc04g077240.3</t>
  </si>
  <si>
    <t>Solyc01g108390.3</t>
  </si>
  <si>
    <t>Solyc08g079100.3</t>
  </si>
  <si>
    <t>Solyc09g008730.3</t>
  </si>
  <si>
    <t>Solyc09g064920.3</t>
  </si>
  <si>
    <t>Solyc12g055970.2</t>
  </si>
  <si>
    <t>XLOC_035581</t>
  </si>
  <si>
    <t>Solyc10g081850.2</t>
  </si>
  <si>
    <t>Solyc09g018430.3</t>
  </si>
  <si>
    <t>Solyc08g066980.3</t>
  </si>
  <si>
    <t>Solyc02g055370.3</t>
  </si>
  <si>
    <t>Solyc07g032220.3</t>
  </si>
  <si>
    <t>Solyc06g051920.3</t>
  </si>
  <si>
    <t>Solyc01g067790.3</t>
  </si>
  <si>
    <t>XLOC_028154</t>
  </si>
  <si>
    <t>Solyc02g093710.1</t>
  </si>
  <si>
    <t>Solyc07g063000.3</t>
  </si>
  <si>
    <t>Solyc01g099800.3</t>
  </si>
  <si>
    <t>Solyc03g121240.1</t>
  </si>
  <si>
    <t>Solyc09g010230.2</t>
  </si>
  <si>
    <t>Solyc05g008210.3</t>
  </si>
  <si>
    <t>Solyc06g064870.3</t>
  </si>
  <si>
    <t>Solyc09g007160.3</t>
  </si>
  <si>
    <t>Solyc06g065740.3</t>
  </si>
  <si>
    <t>Solyc03g032030.3</t>
  </si>
  <si>
    <t>Solyc06g065380.3</t>
  </si>
  <si>
    <t>Solyc09g074820.3</t>
  </si>
  <si>
    <t>Solyc03g122120.3</t>
  </si>
  <si>
    <t>Solyc08g078180.1</t>
  </si>
  <si>
    <t>Solyc03g114160.1</t>
  </si>
  <si>
    <t>Solyc05g011890.1</t>
  </si>
  <si>
    <t>Solyc03g033410.3</t>
  </si>
  <si>
    <t>Solyc11g013270.2</t>
  </si>
  <si>
    <t>Solyc06g051300.3</t>
  </si>
  <si>
    <t>Solyc05g015150.3</t>
  </si>
  <si>
    <t>Solyc06g073010.3</t>
  </si>
  <si>
    <t>Solyc03g006150.2</t>
  </si>
  <si>
    <t>Solyc00g009090.3</t>
  </si>
  <si>
    <t>Solyc01g107857.1</t>
  </si>
  <si>
    <t>Solyc01g096540.3</t>
  </si>
  <si>
    <t>Solyc10g048190.1</t>
  </si>
  <si>
    <t>Solyc10g083380.2</t>
  </si>
  <si>
    <t>Solyc02g081380.3</t>
  </si>
  <si>
    <t>Solyc07g008040.3</t>
  </si>
  <si>
    <t>Solyc11g017000.2</t>
  </si>
  <si>
    <t>Solyc03g080060.1</t>
  </si>
  <si>
    <t>Solyc05g008400.3</t>
  </si>
  <si>
    <t>Solyc07g021340.3</t>
  </si>
  <si>
    <t>Solyc01g068490.3</t>
  </si>
  <si>
    <t>Solyc02g082670.3</t>
  </si>
  <si>
    <t>Solyc10g078190.2</t>
  </si>
  <si>
    <t>Solyc10g054663.1</t>
  </si>
  <si>
    <t>Solyc02g082150.1</t>
  </si>
  <si>
    <t>Solyc05g026560.3</t>
  </si>
  <si>
    <t>Solyc09g010562.1</t>
  </si>
  <si>
    <t>Solyc04g053080.3</t>
  </si>
  <si>
    <t>Solyc11g066770.2</t>
  </si>
  <si>
    <t>Solyc04g071040.3</t>
  </si>
  <si>
    <t>Solyc05g056380.3</t>
  </si>
  <si>
    <t>Solyc07g032510.3</t>
  </si>
  <si>
    <t>Solyc08g006100.3</t>
  </si>
  <si>
    <t>Solyc04g078680.3</t>
  </si>
  <si>
    <t>Solyc11g009070.2</t>
  </si>
  <si>
    <t>Solyc04g078600.3</t>
  </si>
  <si>
    <t>Solyc03g093200.3</t>
  </si>
  <si>
    <t>Solyc05g013980.3</t>
  </si>
  <si>
    <t>Solyc09g005080.1</t>
  </si>
  <si>
    <t>Solyc07g061800.3</t>
  </si>
  <si>
    <t>Solyc02g081010.2</t>
  </si>
  <si>
    <t>Solyc10g084070.1</t>
  </si>
  <si>
    <t>Solyc01g109690.1</t>
  </si>
  <si>
    <t>Solyc07g006280.3</t>
  </si>
  <si>
    <t>Solyc11g040120.2</t>
  </si>
  <si>
    <t>Solyc11g011070.2</t>
  </si>
  <si>
    <t>Solyc02g062340.3</t>
  </si>
  <si>
    <t>Solyc12g019180.2</t>
  </si>
  <si>
    <t>Solyc05g054400.3</t>
  </si>
  <si>
    <t>Solyc09g008250.3</t>
  </si>
  <si>
    <t>XLOC_042607</t>
  </si>
  <si>
    <t>Solyc08g068770.2</t>
  </si>
  <si>
    <t>Solyc06g071610.2</t>
  </si>
  <si>
    <t>Solyc07g016180.3</t>
  </si>
  <si>
    <t>Solyc02g078750.3</t>
  </si>
  <si>
    <t>Solyc11g021130.1</t>
  </si>
  <si>
    <t>Solyc07g062950.3</t>
  </si>
  <si>
    <t>Solyc06g072018.1</t>
  </si>
  <si>
    <t>Solyc08g083350.3</t>
  </si>
  <si>
    <t>Solyc12g006140.2</t>
  </si>
  <si>
    <t>Solyc06g083465.1</t>
  </si>
  <si>
    <t>Solyc03g007190.3</t>
  </si>
  <si>
    <t>Solyc11g020060.2</t>
  </si>
  <si>
    <t>Solyc10g054840.2</t>
  </si>
  <si>
    <t>XLOC_013449</t>
  </si>
  <si>
    <t>Solyc01g099840.3</t>
  </si>
  <si>
    <t>Solyc05g051850.3</t>
  </si>
  <si>
    <t>Solyc02g086990.3</t>
  </si>
  <si>
    <t>Solyc03g123410.1</t>
  </si>
  <si>
    <t>Solyc10g078920.2</t>
  </si>
  <si>
    <t>Solyc02g083990.3</t>
  </si>
  <si>
    <t>Solyc04g081655.1</t>
  </si>
  <si>
    <t>Solyc11g022460.2</t>
  </si>
  <si>
    <t>Solyc01g068120.3</t>
  </si>
  <si>
    <t>Solyc01g068240.3</t>
  </si>
  <si>
    <t>Solyc02g086300.3</t>
  </si>
  <si>
    <t>Solyc04g064930.3</t>
  </si>
  <si>
    <t>Solyc08g008220.3</t>
  </si>
  <si>
    <t>Solyc08g066360.3</t>
  </si>
  <si>
    <t>XLOC_024800</t>
  </si>
  <si>
    <t>Solyc02g080330.3</t>
  </si>
  <si>
    <t>Solyc06g082535.1</t>
  </si>
  <si>
    <t>XLOC_012599</t>
  </si>
  <si>
    <t>Solyc07g007990.3</t>
  </si>
  <si>
    <t>Solyc10g055630.2</t>
  </si>
  <si>
    <t>XLOC_002939</t>
  </si>
  <si>
    <t>Solyc07g064820.1</t>
  </si>
  <si>
    <t>Solyc10g006370.3</t>
  </si>
  <si>
    <t>Solyc04g082290.3</t>
  </si>
  <si>
    <t>Solyc06g018110.3</t>
  </si>
  <si>
    <t>Solyc01g108880.3</t>
  </si>
  <si>
    <t>Solyc06g068590.3</t>
  </si>
  <si>
    <t>Solyc09g056170.3</t>
  </si>
  <si>
    <t>Solyc01g095930.3</t>
  </si>
  <si>
    <t>Solyc01g065980.3</t>
  </si>
  <si>
    <t>Solyc03g115720.3</t>
  </si>
  <si>
    <t>Solyc01g005480.3</t>
  </si>
  <si>
    <t>Solyc02g089490.3</t>
  </si>
  <si>
    <t>Solyc12g011450.2</t>
  </si>
  <si>
    <t>Solyc10g076780.1</t>
  </si>
  <si>
    <t>Solyc06g060680.2</t>
  </si>
  <si>
    <t>Solyc02g063020.2</t>
  </si>
  <si>
    <t>Solyc02g088820.3</t>
  </si>
  <si>
    <t>Solyc06g060340.3</t>
  </si>
  <si>
    <t>Solyc07g043490.1</t>
  </si>
  <si>
    <t>Solyc02g084930.3</t>
  </si>
  <si>
    <t>Solyc04g082030.1</t>
  </si>
  <si>
    <t>Solyc04g080620.3</t>
  </si>
  <si>
    <t>Solyc11g005230.1</t>
  </si>
  <si>
    <t>Solyc11g012760.2</t>
  </si>
  <si>
    <t>Solyc05g012590.3</t>
  </si>
  <si>
    <t>Solyc02g080970.3</t>
  </si>
  <si>
    <t>XLOC_020961</t>
  </si>
  <si>
    <t>Solyc04g078690.3</t>
  </si>
  <si>
    <t>Solyc02g084280.3</t>
  </si>
  <si>
    <t>Solyc03g083660.1</t>
  </si>
  <si>
    <t>Solyc11g011180.2</t>
  </si>
  <si>
    <t>Solyc01g110480.3</t>
  </si>
  <si>
    <t>Solyc04g014730.3</t>
  </si>
  <si>
    <t>Solyc05g051400.3</t>
  </si>
  <si>
    <t>Solyc11g007030.2</t>
  </si>
  <si>
    <t>Solyc06g083660.3</t>
  </si>
  <si>
    <t>Solyc12g017230.2</t>
  </si>
  <si>
    <t>Solyc06g067910.3</t>
  </si>
  <si>
    <t>Solyc09g007680.3</t>
  </si>
  <si>
    <t>Solyc06g075330.2</t>
  </si>
  <si>
    <t>Solyc09g059220.1</t>
  </si>
  <si>
    <t>Solyc03g123920.3</t>
  </si>
  <si>
    <t>Solyc07g042160.3</t>
  </si>
  <si>
    <t>Solyc11g012060.1</t>
  </si>
  <si>
    <t>Solyc12g009210.2</t>
  </si>
  <si>
    <t>Solyc05g053555.1</t>
  </si>
  <si>
    <t>Solyc09g090040.3</t>
  </si>
  <si>
    <t>Solyc01g009780.3</t>
  </si>
  <si>
    <t>XLOC_009957</t>
  </si>
  <si>
    <t>Solyc02g082340.3</t>
  </si>
  <si>
    <t>Solyc12g042910.2</t>
  </si>
  <si>
    <t>Solyc05g009100.3</t>
  </si>
  <si>
    <t>Solyc09g011790.3</t>
  </si>
  <si>
    <t>Solyc08g078200.2</t>
  </si>
  <si>
    <t>Solyc01g109890.3</t>
  </si>
  <si>
    <t>Solyc08g076620.1</t>
  </si>
  <si>
    <t>Solyc03g044910.1</t>
  </si>
  <si>
    <t>Solyc09g089570.3</t>
  </si>
  <si>
    <t>Solyc12g006280.2</t>
  </si>
  <si>
    <t>Solyc08g061970.3</t>
  </si>
  <si>
    <t>Solyc11g068900.1</t>
  </si>
  <si>
    <t>XLOC_002405</t>
  </si>
  <si>
    <t>Solyc02g081520.3</t>
  </si>
  <si>
    <t>Solyc11g066690.2</t>
  </si>
  <si>
    <t>Solyc08g005665.1</t>
  </si>
  <si>
    <t>Solyc08g005150.3</t>
  </si>
  <si>
    <t>Solyc01g066810.3</t>
  </si>
  <si>
    <t>Solyc06g069460.2</t>
  </si>
  <si>
    <t>Solyc01g058010.3</t>
  </si>
  <si>
    <t>Solyc02g084650.3</t>
  </si>
  <si>
    <t>Solyc08g078670.2</t>
  </si>
  <si>
    <t>Solyc05g009470.3</t>
  </si>
  <si>
    <t>Solyc07g054300.3</t>
  </si>
  <si>
    <t>Solyc10g008040.3</t>
  </si>
  <si>
    <t>Solyc04g077860.3</t>
  </si>
  <si>
    <t>Solyc05g007450.3</t>
  </si>
  <si>
    <t>Solyc01g073830.1</t>
  </si>
  <si>
    <t>Solyc04g015690.3</t>
  </si>
  <si>
    <t>Solyc01g111350.3</t>
  </si>
  <si>
    <t>Solyc04g072280.3</t>
  </si>
  <si>
    <t>Solyc01g080850.3</t>
  </si>
  <si>
    <t>Solyc03g119110.3</t>
  </si>
  <si>
    <t>Solyc01g099290.3</t>
  </si>
  <si>
    <t>Solyc02g037540.2</t>
  </si>
  <si>
    <t>Solyc05g053180.3</t>
  </si>
  <si>
    <t>Solyc02g091870.3</t>
  </si>
  <si>
    <t>Solyc07g005030.3</t>
  </si>
  <si>
    <t>Solyc01g096620.3</t>
  </si>
  <si>
    <t>Solyc04g074680.1</t>
  </si>
  <si>
    <t>Solyc05g008090.3</t>
  </si>
  <si>
    <t>Solyc07g065660.3</t>
  </si>
  <si>
    <t>Solyc04g063280.3</t>
  </si>
  <si>
    <t>Solyc01g107910.3</t>
  </si>
  <si>
    <t>Solyc10g079910.2</t>
  </si>
  <si>
    <t>Solyc08g076530.3</t>
  </si>
  <si>
    <t>Solyc05g055160.3</t>
  </si>
  <si>
    <t>Solyc06g083490.3</t>
  </si>
  <si>
    <t>Solyc05g007490.3</t>
  </si>
  <si>
    <t>Solyc07g008430.2</t>
  </si>
  <si>
    <t>Solyc02g093447.1</t>
  </si>
  <si>
    <t>Solyc03g098450.3</t>
  </si>
  <si>
    <t>Solyc05g014000.3</t>
  </si>
  <si>
    <t>Solyc02g083360.1</t>
  </si>
  <si>
    <t>Solyc09g082470.3</t>
  </si>
  <si>
    <t>Solyc05g056120.3</t>
  </si>
  <si>
    <t>Solyc08g077520.3</t>
  </si>
  <si>
    <t>Solyc09g066400.2</t>
  </si>
  <si>
    <t>Solyc05g006770.3</t>
  </si>
  <si>
    <t>Solyc08g082320.3</t>
  </si>
  <si>
    <t>Solyc10g006010.3</t>
  </si>
  <si>
    <t>Solyc03g031750.2</t>
  </si>
  <si>
    <t>Solyc10g055370.2</t>
  </si>
  <si>
    <t>Solyc11g006490.2</t>
  </si>
  <si>
    <t>Solyc03g118450.1</t>
  </si>
  <si>
    <t>Solyc01g091490.3</t>
  </si>
  <si>
    <t>Solyc02g089290.3</t>
  </si>
  <si>
    <t>Solyc01g073940.3</t>
  </si>
  <si>
    <t>Solyc01g101060.3</t>
  </si>
  <si>
    <t>Solyc12g089147.1</t>
  </si>
  <si>
    <t>Solyc01g111075.1</t>
  </si>
  <si>
    <t>Solyc04g049720.3</t>
  </si>
  <si>
    <t>Solyc03g121850.3</t>
  </si>
  <si>
    <t>Solyc02g090620.3</t>
  </si>
  <si>
    <t>Solyc03g114780.3</t>
  </si>
  <si>
    <t>Solyc09g009690.3</t>
  </si>
  <si>
    <t>Solyc01g010940.3</t>
  </si>
  <si>
    <t>Solyc04g009960.3</t>
  </si>
  <si>
    <t>Solyc08g066800.3</t>
  </si>
  <si>
    <t>Solyc06g071230.3</t>
  </si>
  <si>
    <t>Solyc04g072760.3</t>
  </si>
  <si>
    <t>Solyc03g111510.3</t>
  </si>
  <si>
    <t>Solyc03g118670.3</t>
  </si>
  <si>
    <t>Solyc06g007340.3</t>
  </si>
  <si>
    <t>Solyc06g076930.2</t>
  </si>
  <si>
    <t>Solyc01g109470.3</t>
  </si>
  <si>
    <t>Solyc01g109930.3</t>
  </si>
  <si>
    <t>Solyc08g062960.3</t>
  </si>
  <si>
    <t>Solyc09g092510.3</t>
  </si>
  <si>
    <t>Solyc05g052350.3</t>
  </si>
  <si>
    <t>Solyc10g005820.2</t>
  </si>
  <si>
    <t>Solyc03g112530.3</t>
  </si>
  <si>
    <t>Solyc02g077840.1</t>
  </si>
  <si>
    <t>Solyc12g009770.1</t>
  </si>
  <si>
    <t>Solyc08g007600.2</t>
  </si>
  <si>
    <t>Solyc03g005320.3</t>
  </si>
  <si>
    <t>Solyc02g072530.2</t>
  </si>
  <si>
    <t>Solyc07g063320.3</t>
  </si>
  <si>
    <t>Solyc03g031690.3</t>
  </si>
  <si>
    <t>Solyc11g010490.2</t>
  </si>
  <si>
    <t>Solyc09g065670.3</t>
  </si>
  <si>
    <t>Solyc07g062070.3</t>
  </si>
  <si>
    <t>Solyc01g099020.3</t>
  </si>
  <si>
    <t>Solyc05g054430.3</t>
  </si>
  <si>
    <t>Solyc02g087950.3</t>
  </si>
  <si>
    <t>Solyc11g013290.2</t>
  </si>
  <si>
    <t>Solyc10g046970.2</t>
  </si>
  <si>
    <t>Solyc02g087860.3</t>
  </si>
  <si>
    <t>Solyc09g008060.3</t>
  </si>
  <si>
    <t>Solyc08g007790.3</t>
  </si>
  <si>
    <t>Solyc04g064720.3</t>
  </si>
  <si>
    <t>Solyc05g045670.3</t>
  </si>
  <si>
    <t>Solyc11g016940.2</t>
  </si>
  <si>
    <t>Solyc08g081540.3</t>
  </si>
  <si>
    <t>Solyc03g044050.2</t>
  </si>
  <si>
    <t>Solyc11g011390.2</t>
  </si>
  <si>
    <t>Solyc06g068830.2</t>
  </si>
  <si>
    <t>Solyc05g051270.3</t>
  </si>
  <si>
    <t>Solyc01g103470.2</t>
  </si>
  <si>
    <t>XLOC_014062</t>
  </si>
  <si>
    <t>Solyc08g076310.3</t>
  </si>
  <si>
    <t>Solyc05g050890.2</t>
  </si>
  <si>
    <t>Solyc12g005760.2</t>
  </si>
  <si>
    <t>Solyc09g059473.1</t>
  </si>
  <si>
    <t>Solyc12g006860.2</t>
  </si>
  <si>
    <t>Solyc00g007300.3</t>
  </si>
  <si>
    <t>XLOC_042250</t>
  </si>
  <si>
    <t>Solyc08g079770.3</t>
  </si>
  <si>
    <t>Solyc05g056100.3</t>
  </si>
  <si>
    <t>Solyc12g100250.2</t>
  </si>
  <si>
    <t>Solyc08g080580.3</t>
  </si>
  <si>
    <t>Solyc12g014350.2</t>
  </si>
  <si>
    <t>Solyc01g007140.3</t>
  </si>
  <si>
    <t>Solyc01g091600.3</t>
  </si>
  <si>
    <t>Solyc01g017600.3</t>
  </si>
  <si>
    <t>Solyc12g006700.2</t>
  </si>
  <si>
    <t>Solyc06g072465.1</t>
  </si>
  <si>
    <t>Solyc01g107340.3</t>
  </si>
  <si>
    <t>Solyc10g005790.3</t>
  </si>
  <si>
    <t>Solyc01g009180.3</t>
  </si>
  <si>
    <t>Solyc03g096660.2</t>
  </si>
  <si>
    <t>Solyc11g071560.2</t>
  </si>
  <si>
    <t>Solyc01g105280.3</t>
  </si>
  <si>
    <t>Solyc08g014000.3</t>
  </si>
  <si>
    <t>Solyc02g083190.1</t>
  </si>
  <si>
    <t>Solyc12g095760.2</t>
  </si>
  <si>
    <t>Solyc08g013980.3</t>
  </si>
  <si>
    <t>Solyc02g077190.2</t>
  </si>
  <si>
    <t>Solyc06g062960.2</t>
  </si>
  <si>
    <t>Solyc04g051800.3</t>
  </si>
  <si>
    <t>Solyc01g107300.3</t>
  </si>
  <si>
    <t>Solyc07g045460.3</t>
  </si>
  <si>
    <t>Solyc07g062230.3</t>
  </si>
  <si>
    <t>Solyc04g016010.3</t>
  </si>
  <si>
    <t>Solyc03g007870.3</t>
  </si>
  <si>
    <t>Solyc02g088090.1</t>
  </si>
  <si>
    <t>Solyc10g054780.2</t>
  </si>
  <si>
    <t>Solyc03g120090.1</t>
  </si>
  <si>
    <t>Solyc03g112050.3</t>
  </si>
  <si>
    <t>Solyc01g101120.3</t>
  </si>
  <si>
    <t>Solyc01g111380.3</t>
  </si>
  <si>
    <t>Solyc07g043460.3</t>
  </si>
  <si>
    <t>Solyc05g005460.3</t>
  </si>
  <si>
    <t>Solyc02g079880.3</t>
  </si>
  <si>
    <t>Solyc06g076080.2</t>
  </si>
  <si>
    <t>Solyc08g067150.3</t>
  </si>
  <si>
    <t>Solyc09g009380.3</t>
  </si>
  <si>
    <t>Solyc03g058890.3</t>
  </si>
  <si>
    <t>Solyc04g079607.1</t>
  </si>
  <si>
    <t>Solyc04g081000.3</t>
  </si>
  <si>
    <t>XLOC_038974</t>
  </si>
  <si>
    <t>Solyc08g075210.2</t>
  </si>
  <si>
    <t>Solyc07g055380.2</t>
  </si>
  <si>
    <t>Solyc03g119240.3</t>
  </si>
  <si>
    <t>Solyc03g113330.3</t>
  </si>
  <si>
    <t>Solyc04g005390.2</t>
  </si>
  <si>
    <t>Solyc09g010220.3</t>
  </si>
  <si>
    <t>Solyc01g086800.3</t>
  </si>
  <si>
    <t>Solyc02g064680.3</t>
  </si>
  <si>
    <t>Solyc02g037530.3</t>
  </si>
  <si>
    <t>Solyc03g114940.3</t>
  </si>
  <si>
    <t>Solyc02g063541.1</t>
  </si>
  <si>
    <t>Solyc08g079200.1</t>
  </si>
  <si>
    <t>Solyc10g009120.2</t>
  </si>
  <si>
    <t>Solyc05g023750.3</t>
  </si>
  <si>
    <t>Solyc06g066460.3</t>
  </si>
  <si>
    <t>Solyc02g083390.3</t>
  </si>
  <si>
    <t>Solyc02g067095.1</t>
  </si>
  <si>
    <t>Solyc07g005070.1</t>
  </si>
  <si>
    <t>Solyc02g021680.3</t>
  </si>
  <si>
    <t>Solyc10g085500.2</t>
  </si>
  <si>
    <t>Solyc12g056100.2</t>
  </si>
  <si>
    <t>Solyc04g054810.3</t>
  </si>
  <si>
    <t>Solyc02g088590.3</t>
  </si>
  <si>
    <t>Solyc04g076527.1</t>
  </si>
  <si>
    <t>Solyc10g074940.2</t>
  </si>
  <si>
    <t>Solyc04g079640.3</t>
  </si>
  <si>
    <t>XLOC_002756</t>
  </si>
  <si>
    <t>XLOC_022147</t>
  </si>
  <si>
    <t>Solyc08g006850.3</t>
  </si>
  <si>
    <t>Solyc05g007675.1</t>
  </si>
  <si>
    <t>Solyc01g111880.3</t>
  </si>
  <si>
    <t>XLOC_018967</t>
  </si>
  <si>
    <t>Solyc05g054650.1</t>
  </si>
  <si>
    <t>Solyc10g050670.1</t>
  </si>
  <si>
    <t>Solyc08g066030.3</t>
  </si>
  <si>
    <t>XLOC_030102</t>
  </si>
  <si>
    <t>Solyc06g084430.3</t>
  </si>
  <si>
    <t>Solyc07g047860.3</t>
  </si>
  <si>
    <t>Solyc01g099910.3</t>
  </si>
  <si>
    <t>Solyc02g072090.2</t>
  </si>
  <si>
    <t>Solyc02g037550.3</t>
  </si>
  <si>
    <t>Solyc02g094180.3</t>
  </si>
  <si>
    <t>Solyc06g054310.1</t>
  </si>
  <si>
    <t>Solyc06g068430.3</t>
  </si>
  <si>
    <t>Solyc02g091740.3</t>
  </si>
  <si>
    <t>Solyc03g025170.1</t>
  </si>
  <si>
    <t>Solyc10g080740.2</t>
  </si>
  <si>
    <t>Solyc06g063290.3</t>
  </si>
  <si>
    <t>Solyc08g069180.3</t>
  </si>
  <si>
    <t>Solyc09g010930.3</t>
  </si>
  <si>
    <t>Solyc04g082950.3</t>
  </si>
  <si>
    <t>Solyc09g090130.3</t>
  </si>
  <si>
    <t>Solyc02g031700.2</t>
  </si>
  <si>
    <t>Solyc05g012510.3</t>
  </si>
  <si>
    <t>Solyc04g051780.3</t>
  </si>
  <si>
    <t>Solyc07g048060.2</t>
  </si>
  <si>
    <t>Solyc04g079450.3</t>
  </si>
  <si>
    <t>Solyc01g010000.3</t>
  </si>
  <si>
    <t>Solyc02g077090.3</t>
  </si>
  <si>
    <t>Solyc11g012410.2</t>
  </si>
  <si>
    <t>Solyc01g006575.1</t>
  </si>
  <si>
    <t>Solyc01g096260.3</t>
  </si>
  <si>
    <t>Solyc11g065310.2</t>
  </si>
  <si>
    <t>Solyc12g095930.2</t>
  </si>
  <si>
    <t>Solyc04g080190.3</t>
  </si>
  <si>
    <t>Solyc03g083400.3</t>
  </si>
  <si>
    <t>Solyc10g078430.2</t>
  </si>
  <si>
    <t>Solyc04g077190.3</t>
  </si>
  <si>
    <t>Solyc10g080870.3</t>
  </si>
  <si>
    <t>Solyc06g007130.3</t>
  </si>
  <si>
    <t>Solyc09g009020.3</t>
  </si>
  <si>
    <t>Solyc05g049970.3</t>
  </si>
  <si>
    <t>Solyc11g066360.2</t>
  </si>
  <si>
    <t>Solyc07g056160.3</t>
  </si>
  <si>
    <t>Solyc04g055110.3</t>
  </si>
  <si>
    <t>Solyc07g044760.3</t>
  </si>
  <si>
    <t>Solyc08g082200.3</t>
  </si>
  <si>
    <t>Solyc12g005550.2</t>
  </si>
  <si>
    <t>Solyc03g034050.3</t>
  </si>
  <si>
    <t>Solyc12g021280.2</t>
  </si>
  <si>
    <t>Solyc07g008700.3</t>
  </si>
  <si>
    <t>Solyc04g077870.3</t>
  </si>
  <si>
    <t>Solyc06g074760.2</t>
  </si>
  <si>
    <t>Solyc04g080260.3</t>
  </si>
  <si>
    <t>Solyc04g077140.3</t>
  </si>
  <si>
    <t>Solyc10g017490.2</t>
  </si>
  <si>
    <t>Solyc04g080705.1</t>
  </si>
  <si>
    <t>Solyc04g078210.2</t>
  </si>
  <si>
    <t>Solyc07g062670.1</t>
  </si>
  <si>
    <t>Solyc05g053330.3</t>
  </si>
  <si>
    <t>Solyc01g105510.3</t>
  </si>
  <si>
    <t>Solyc04g007720.3</t>
  </si>
  <si>
    <t>Solyc04g081310.3</t>
  </si>
  <si>
    <t>Solyc09g010470.3</t>
  </si>
  <si>
    <t>Solyc08g059660.2</t>
  </si>
  <si>
    <t>Solyc06g066180.3</t>
  </si>
  <si>
    <t>Solyc02g093230.3</t>
  </si>
  <si>
    <t>Solyc04g072220.3</t>
  </si>
  <si>
    <t>Solyc01g080640.3</t>
  </si>
  <si>
    <t>Solyc07g054220.1</t>
  </si>
  <si>
    <t>Solyc01g014925.1</t>
  </si>
  <si>
    <t>Solyc02g087450.3</t>
  </si>
  <si>
    <t>Solyc04g007075.1</t>
  </si>
  <si>
    <t>Solyc07g064940.3</t>
  </si>
  <si>
    <t>Solyc09g083445.1</t>
  </si>
  <si>
    <t>Solyc06g035930.1</t>
  </si>
  <si>
    <t>Solyc11g069960.2</t>
  </si>
  <si>
    <t>Solyc01g098500.3</t>
  </si>
  <si>
    <t>Solyc05g048850.3</t>
  </si>
  <si>
    <t>Solyc05g053240.3</t>
  </si>
  <si>
    <t>Solyc08g068530.3</t>
  </si>
  <si>
    <t>Solyc12g095840.2</t>
  </si>
  <si>
    <t>Solyc03g081230.1</t>
  </si>
  <si>
    <t>Solyc12g088450.2</t>
  </si>
  <si>
    <t>Solyc09g098070.3</t>
  </si>
  <si>
    <t>Solyc01g108200.3</t>
  </si>
  <si>
    <t>Solyc01g102410.3</t>
  </si>
  <si>
    <t>Solyc08g080370.3</t>
  </si>
  <si>
    <t>Solyc03g095620.3</t>
  </si>
  <si>
    <t>Solyc07g056140.3</t>
  </si>
  <si>
    <t>Solyc03g115990.2</t>
  </si>
  <si>
    <t>Solyc03g098200.3</t>
  </si>
  <si>
    <t>Solyc02g080490.3</t>
  </si>
  <si>
    <t>Solyc09g082370.3</t>
  </si>
  <si>
    <t>Solyc07g062580.3</t>
  </si>
  <si>
    <t>Solyc10g083330.1</t>
  </si>
  <si>
    <t>Solyc06g061000.3</t>
  </si>
  <si>
    <t>Solyc01g109170.3</t>
  </si>
  <si>
    <t>Solyc07g056540.3</t>
  </si>
  <si>
    <t>Solyc02g032510.3</t>
  </si>
  <si>
    <t>Solyc10g008655.1</t>
  </si>
  <si>
    <t>Solyc03g005470.3</t>
  </si>
  <si>
    <t>Solyc03g006260.3</t>
  </si>
  <si>
    <t>Solyc03g083000.3</t>
  </si>
  <si>
    <t>Solyc02g070780.3</t>
  </si>
  <si>
    <t>Solyc01g094920.3</t>
  </si>
  <si>
    <t>Solyc09g082210.3</t>
  </si>
  <si>
    <t>Solyc03g026170.3</t>
  </si>
  <si>
    <t>Solyc06g071890.3</t>
  </si>
  <si>
    <t>Solyc07g064050.3</t>
  </si>
  <si>
    <t>Solyc04g014330.1</t>
  </si>
  <si>
    <t>Solyc12g006510.2</t>
  </si>
  <si>
    <t>Solyc05g005280.3</t>
  </si>
  <si>
    <t>Solyc01g101100.3</t>
  </si>
  <si>
    <t>Solyc06g084250.3</t>
  </si>
  <si>
    <t>Solyc10g083700.3</t>
  </si>
  <si>
    <t>Solyc03g113950.3</t>
  </si>
  <si>
    <t>Solyc09g018840.3</t>
  </si>
  <si>
    <t>Solyc02g067450.3</t>
  </si>
  <si>
    <t>Solyc09g009550.3</t>
  </si>
  <si>
    <t>Solyc11g044750.2</t>
  </si>
  <si>
    <t>Solyc01g091040.3</t>
  </si>
  <si>
    <t>Solyc04g050620.3</t>
  </si>
  <si>
    <t>Solyc07g006145.1</t>
  </si>
  <si>
    <t>Solyc04g072910.3</t>
  </si>
  <si>
    <t>Solyc01g057000.3</t>
  </si>
  <si>
    <t>Solyc11g011120.2</t>
  </si>
  <si>
    <t>Solyc05g050930.2</t>
  </si>
  <si>
    <t>Solyc04g071340.3</t>
  </si>
  <si>
    <t>Solyc01g100320.3</t>
  </si>
  <si>
    <t>Solyc12g057140.1</t>
  </si>
  <si>
    <t>Solyc05g013370.1</t>
  </si>
  <si>
    <t>Solyc10g007390.3</t>
  </si>
  <si>
    <t>Solyc04g080460.3</t>
  </si>
  <si>
    <t>Solyc01g010430.3</t>
  </si>
  <si>
    <t>Solyc01g005800.3</t>
  </si>
  <si>
    <t>Solyc06g076040.3</t>
  </si>
  <si>
    <t>Solyc03g063110.3</t>
  </si>
  <si>
    <t>Solyc11g010240.2</t>
  </si>
  <si>
    <t>Solyc02g088987.1</t>
  </si>
  <si>
    <t>Solyc11g067070.1</t>
  </si>
  <si>
    <t>Solyc11g040260.2</t>
  </si>
  <si>
    <t>Solyc01g111410.3</t>
  </si>
  <si>
    <t>Solyc07g054760.1</t>
  </si>
  <si>
    <t>Solyc03g078630.3</t>
  </si>
  <si>
    <t>Solyc04g007770.3</t>
  </si>
  <si>
    <t>Solyc01g103590.3</t>
  </si>
  <si>
    <t>Solyc04g005070.3</t>
  </si>
  <si>
    <t>Solyc10g008240.3</t>
  </si>
  <si>
    <t>Solyc01g057770.3</t>
  </si>
  <si>
    <t>Solyc04g078910.3</t>
  </si>
  <si>
    <t>Solyc09g055570.3</t>
  </si>
  <si>
    <t>Solyc04g007650.3</t>
  </si>
  <si>
    <t>Solyc04g079680.3</t>
  </si>
  <si>
    <t>Solyc04g009340.3</t>
  </si>
  <si>
    <t>Solyc08g023280.3</t>
  </si>
  <si>
    <t>Solyc09g092605.1</t>
  </si>
  <si>
    <t>Solyc05g012060.3</t>
  </si>
  <si>
    <t>Solyc03g113850.1</t>
  </si>
  <si>
    <t>Solyc06g073190.3</t>
  </si>
  <si>
    <t>Solyc09g092580.3</t>
  </si>
  <si>
    <t>Solyc12g087890.2</t>
  </si>
  <si>
    <t>Solyc01g107290.3</t>
  </si>
  <si>
    <t>XLOC_006065</t>
  </si>
  <si>
    <t>Solyc11g008540.2</t>
  </si>
  <si>
    <t>Solyc05g054350.3</t>
  </si>
  <si>
    <t>Solyc12g005300.2</t>
  </si>
  <si>
    <t>Solyc03g120810.3</t>
  </si>
  <si>
    <t>Solyc09g091910.2</t>
  </si>
  <si>
    <t>Solyc08g006490.2</t>
  </si>
  <si>
    <t>Solyc03g005770.2</t>
  </si>
  <si>
    <t>Solyc02g083810.3</t>
  </si>
  <si>
    <t>Solyc03g025710.3</t>
  </si>
  <si>
    <t>Solyc07g007160.3</t>
  </si>
  <si>
    <t>Solyc10g049800.2</t>
  </si>
  <si>
    <t>Solyc06g061250.2</t>
  </si>
  <si>
    <t>Solyc04g080710.3</t>
  </si>
  <si>
    <t>Solyc03g080100.3</t>
  </si>
  <si>
    <t>Solyc01g105225.1</t>
  </si>
  <si>
    <t>XLOC_007183</t>
  </si>
  <si>
    <t>Solyc04g012030.3</t>
  </si>
  <si>
    <t>Solyc09g009210.3</t>
  </si>
  <si>
    <t>Solyc12g008580.2</t>
  </si>
  <si>
    <t>Solyc03g032080.3</t>
  </si>
  <si>
    <t>Solyc04g025650.3</t>
  </si>
  <si>
    <t>Solyc11g071510.2</t>
  </si>
  <si>
    <t>Solyc10g086210.2</t>
  </si>
  <si>
    <t>Solyc06g082490.3</t>
  </si>
  <si>
    <t>Solyc06g083470.3</t>
  </si>
  <si>
    <t>Solyc02g083670.3</t>
  </si>
  <si>
    <t>Solyc11g071480.1</t>
  </si>
  <si>
    <t>Solyc04g016240.3</t>
  </si>
  <si>
    <t>Solyc09g011640.3</t>
  </si>
  <si>
    <t>Solyc11g071450.2</t>
  </si>
  <si>
    <t>Solyc12g007030.2</t>
  </si>
  <si>
    <t>Solyc03g007260.3</t>
  </si>
  <si>
    <t>Solyc08g005440.3</t>
  </si>
  <si>
    <t>Solyc02g014460.3</t>
  </si>
  <si>
    <t>Solyc07g014740.3</t>
  </si>
  <si>
    <t>Solyc06g071860.3</t>
  </si>
  <si>
    <t>Solyc01g073880.2</t>
  </si>
  <si>
    <t>Solyc02g079040.3</t>
  </si>
  <si>
    <t>Solyc07g049210.3</t>
  </si>
  <si>
    <t>Solyc06g005250.3</t>
  </si>
  <si>
    <t>Solyc01g066380.3</t>
  </si>
  <si>
    <t>Solyc05g014560.3</t>
  </si>
  <si>
    <t>Solyc12g038590.2</t>
  </si>
  <si>
    <t>Solyc09g009030.3</t>
  </si>
  <si>
    <t>Solyc10g006920.3</t>
  </si>
  <si>
    <t>Solyc06g073550.3</t>
  </si>
  <si>
    <t>Solyc02g076660.3</t>
  </si>
  <si>
    <t>XLOC_011699</t>
  </si>
  <si>
    <t>Solyc11g065760.2</t>
  </si>
  <si>
    <t>Solyc08g067910.3</t>
  </si>
  <si>
    <t>Solyc07g006110.3</t>
  </si>
  <si>
    <t>Solyc12g062910.2</t>
  </si>
  <si>
    <t>Solyc02g084033.1</t>
  </si>
  <si>
    <t>Solyc11g040173.1</t>
  </si>
  <si>
    <t>XLOC_002515</t>
  </si>
  <si>
    <t>Solyc11g065220.2</t>
  </si>
  <si>
    <t>Solyc03g006050.3</t>
  </si>
  <si>
    <t>Solyc08g082250.3</t>
  </si>
  <si>
    <t>Solyc05g012050.3</t>
  </si>
  <si>
    <t>Solyc04g074740.3</t>
  </si>
  <si>
    <t>Solyc07g005370.3</t>
  </si>
  <si>
    <t>Solyc04g082580.3</t>
  </si>
  <si>
    <t>Solyc10g086730.2</t>
  </si>
  <si>
    <t>Solyc03g123890.3</t>
  </si>
  <si>
    <t>Solyc00g009080.3</t>
  </si>
  <si>
    <t>Solyc01g008840.3</t>
  </si>
  <si>
    <t>Solyc01g080500.2</t>
  </si>
  <si>
    <t>Solyc10g007440.3</t>
  </si>
  <si>
    <t>XLOC_040309</t>
  </si>
  <si>
    <t>Solyc11g018770.2</t>
  </si>
  <si>
    <t>Solyc01g107130.3</t>
  </si>
  <si>
    <t>Solyc02g088940.3</t>
  </si>
  <si>
    <t>Solyc08g068600.3</t>
  </si>
  <si>
    <t>Solyc02g031990.1</t>
  </si>
  <si>
    <t>Solyc01g010310.3</t>
  </si>
  <si>
    <t>Solyc01g106000.3</t>
  </si>
  <si>
    <t>Solyc04g051025.1</t>
  </si>
  <si>
    <t>Solyc05g010460.3</t>
  </si>
  <si>
    <t>Solyc09g031580.3</t>
  </si>
  <si>
    <t>Solyc07g008930.1</t>
  </si>
  <si>
    <t>Solyc03g005850.2</t>
  </si>
  <si>
    <t>Solyc03g007150.3</t>
  </si>
  <si>
    <t>Solyc01g005010.3</t>
  </si>
  <si>
    <t>Solyc06g071050.3</t>
  </si>
  <si>
    <t>Solyc07g054460.3</t>
  </si>
  <si>
    <t>Solyc01g081050.3</t>
  </si>
  <si>
    <t>Solyc01g105180.3</t>
  </si>
  <si>
    <t>Solyc09g010150.3</t>
  </si>
  <si>
    <t>Solyc02g087780.3</t>
  </si>
  <si>
    <t>Solyc06g059870.1</t>
  </si>
  <si>
    <t>XLOC_020189</t>
  </si>
  <si>
    <t>Solyc08g006700.3</t>
  </si>
  <si>
    <t>Solyc12g014440.2</t>
  </si>
  <si>
    <t>Solyc06g066190.3</t>
  </si>
  <si>
    <t>Solyc06g062460.3</t>
  </si>
  <si>
    <t>Solyc01g086895.1</t>
  </si>
  <si>
    <t>Solyc07g021020.3</t>
  </si>
  <si>
    <t>Solyc01g108780.3</t>
  </si>
  <si>
    <t>Solyc08g066860.2</t>
  </si>
  <si>
    <t>Solyc11g007660.1</t>
  </si>
  <si>
    <t>Solyc11g068830.2</t>
  </si>
  <si>
    <t>Solyc02g084550.3</t>
  </si>
  <si>
    <t>Solyc03g123980.3</t>
  </si>
  <si>
    <t>ENSRNA050029920</t>
  </si>
  <si>
    <t>Solyc07g053180.3</t>
  </si>
  <si>
    <t>Solyc06g063240.3</t>
  </si>
  <si>
    <t>Solyc08g068050.3</t>
  </si>
  <si>
    <t>Solyc04g005255.1</t>
  </si>
  <si>
    <t>Solyc06g068380.3</t>
  </si>
  <si>
    <t>Solyc03g095700.1</t>
  </si>
  <si>
    <t>Solyc05g051530.3</t>
  </si>
  <si>
    <t>Solyc02g064800.3</t>
  </si>
  <si>
    <t>Solyc12g056240.2</t>
  </si>
  <si>
    <t>Solyc08g077460.3</t>
  </si>
  <si>
    <t>Solyc08g005540.2</t>
  </si>
  <si>
    <t>Solyc05g008870.3</t>
  </si>
  <si>
    <t>Solyc12g008770.2</t>
  </si>
  <si>
    <t>Solyc01g099715.1</t>
  </si>
  <si>
    <t>Solyc03g098000.3</t>
  </si>
  <si>
    <t>Solyc02g068490.3</t>
  </si>
  <si>
    <t>XLOC_002123</t>
  </si>
  <si>
    <t>Solyc07g065970.2</t>
  </si>
  <si>
    <t>Solyc09g091700.3</t>
  </si>
  <si>
    <t>XLOC_017575</t>
  </si>
  <si>
    <t>XLOC_030086</t>
  </si>
  <si>
    <t>Solyc05g054200.3</t>
  </si>
  <si>
    <t>Solyc09g091510.3</t>
  </si>
  <si>
    <t>Solyc02g062100.3</t>
  </si>
  <si>
    <t>Solyc05g055880.3</t>
  </si>
  <si>
    <t>Solyc01g008290.3</t>
  </si>
  <si>
    <t>Solyc11g013370.2</t>
  </si>
  <si>
    <t>Solyc02g081390.3</t>
  </si>
  <si>
    <t>Solyc03g119210.1</t>
  </si>
  <si>
    <t>Solyc06g068450.2</t>
  </si>
  <si>
    <t>Solyc10g081580.2</t>
  </si>
  <si>
    <t>Solyc01g094315.1</t>
  </si>
  <si>
    <t>Solyc12g088910.2</t>
  </si>
  <si>
    <t>Solyc02g084960.1</t>
  </si>
  <si>
    <t>Solyc12g056440.2</t>
  </si>
  <si>
    <t>Solyc08g068350.3</t>
  </si>
  <si>
    <t>Solyc11g013130.2</t>
  </si>
  <si>
    <t>Solyc05g013380.3</t>
  </si>
  <si>
    <t>Solyc04g079930.3</t>
  </si>
  <si>
    <t>Solyc09g061270.3</t>
  </si>
  <si>
    <t>Solyc07g007560.3</t>
  </si>
  <si>
    <t>Solyc06g006110.3</t>
  </si>
  <si>
    <t>Solyc07g055130.3</t>
  </si>
  <si>
    <t>Solyc03g098180.3</t>
  </si>
  <si>
    <t>Solyc02g030505.1</t>
  </si>
  <si>
    <t>Solyc02g031840.3</t>
  </si>
  <si>
    <t>Solyc04g074400.1</t>
  </si>
  <si>
    <t>Solyc11g069290.2</t>
  </si>
  <si>
    <t>Solyc09g061860.3</t>
  </si>
  <si>
    <t>Solyc12g009800.2</t>
  </si>
  <si>
    <t>Solyc01g009680.3</t>
  </si>
  <si>
    <t>Solyc01g079375.1</t>
  </si>
  <si>
    <t>Solyc01g104050.3</t>
  </si>
  <si>
    <t>Solyc02g082550.3</t>
  </si>
  <si>
    <t>Solyc06g035700.1</t>
  </si>
  <si>
    <t>Solyc02g089520.2</t>
  </si>
  <si>
    <t>Solyc03g120955.1</t>
  </si>
  <si>
    <t>Solyc08g068790.2</t>
  </si>
  <si>
    <t>Solyc12g094700.2</t>
  </si>
  <si>
    <t>Solyc12g027887.1</t>
  </si>
  <si>
    <t>XLOC_046272</t>
  </si>
  <si>
    <t>Solyc08g081840.3</t>
  </si>
  <si>
    <t>Solyc01g068340.3</t>
  </si>
  <si>
    <t>Solyc02g078810.3</t>
  </si>
  <si>
    <t>Solyc03g119200.3</t>
  </si>
  <si>
    <t>Solyc01g007930.3</t>
  </si>
  <si>
    <t>Solyc02g079030.3</t>
  </si>
  <si>
    <t>Solyc04g011600.3</t>
  </si>
  <si>
    <t>Solyc01g016400.1</t>
  </si>
  <si>
    <t>Solyc04g016190.1</t>
  </si>
  <si>
    <t>Solyc06g051950.3</t>
  </si>
  <si>
    <t>Solyc10g081730.2</t>
  </si>
  <si>
    <t>Solyc08g063000.3</t>
  </si>
  <si>
    <t>Solyc08g066435.1</t>
  </si>
  <si>
    <t>Solyc07g007310.3</t>
  </si>
  <si>
    <t>XLOC_002431</t>
  </si>
  <si>
    <t>Solyc09g075020.3</t>
  </si>
  <si>
    <t>Solyc12g096730.2</t>
  </si>
  <si>
    <t>Solyc12g036410.2</t>
  </si>
  <si>
    <t>Solyc10g083670.2</t>
  </si>
  <si>
    <t>Solyc11g067010.2</t>
  </si>
  <si>
    <t>Solyc12g006420.2</t>
  </si>
  <si>
    <t>XLOC_011273</t>
  </si>
  <si>
    <t>Solyc05g025820.3</t>
  </si>
  <si>
    <t>Solyc08g007080.3</t>
  </si>
  <si>
    <t>Solyc03g111820.3</t>
  </si>
  <si>
    <t>Solyc02g065570.1</t>
  </si>
  <si>
    <t>XLOC_028376</t>
  </si>
  <si>
    <t>Solyc04g055260.3</t>
  </si>
  <si>
    <t>Solyc08g005000.3</t>
  </si>
  <si>
    <t>Solyc03g114310.3</t>
  </si>
  <si>
    <t>Solyc11g066060.2</t>
  </si>
  <si>
    <t>Solyc02g069230.3</t>
  </si>
  <si>
    <t>Solyc02g084590.3</t>
  </si>
  <si>
    <t>Solyc03g098170.3</t>
  </si>
  <si>
    <t>Solyc03g080075.1</t>
  </si>
  <si>
    <t>Solyc12g056130.2</t>
  </si>
  <si>
    <t>Solyc02g079740.1</t>
  </si>
  <si>
    <t>Solyc09g010320.3</t>
  </si>
  <si>
    <t>Solyc07g061940.3</t>
  </si>
  <si>
    <t>Solyc01g090700.3</t>
  </si>
  <si>
    <t>Solyc03g098460.3</t>
  </si>
  <si>
    <t>Solyc10g086580.2</t>
  </si>
  <si>
    <t>Solyc02g085640.3</t>
  </si>
  <si>
    <t>Solyc05g051583.1</t>
  </si>
  <si>
    <t>Solyc04g024520.3</t>
  </si>
  <si>
    <t>Solyc07g065820.3</t>
  </si>
  <si>
    <t>Solyc03g032150.3</t>
  </si>
  <si>
    <t>Solyc00g024150.3</t>
  </si>
  <si>
    <t>Solyc06g083750.3</t>
  </si>
  <si>
    <t>Solyc09g008240.3</t>
  </si>
  <si>
    <t>Solyc03g083900.3</t>
  </si>
  <si>
    <t>Solyc11g066610.2</t>
  </si>
  <si>
    <t>Solyc02g081550.3</t>
  </si>
  <si>
    <t>Solyc02g082060.2</t>
  </si>
  <si>
    <t>Solyc12g014500.2</t>
  </si>
  <si>
    <t>Solyc11g071427.1</t>
  </si>
  <si>
    <t>XLOC_024847</t>
  </si>
  <si>
    <t>Solyc08g074970.1</t>
  </si>
  <si>
    <t>Solyc03g120610.3</t>
  </si>
  <si>
    <t>Solyc08g006750.3</t>
  </si>
  <si>
    <t>Solyc03g044140.3</t>
  </si>
  <si>
    <t>Solyc09g005910.3</t>
  </si>
  <si>
    <t>Solyc09g097820.3</t>
  </si>
  <si>
    <t>Solyc10g024420.2</t>
  </si>
  <si>
    <t>Solyc01g095590.3</t>
  </si>
  <si>
    <t>Solyc07g062620.3</t>
  </si>
  <si>
    <t>Solyc10g051140.2</t>
  </si>
  <si>
    <t>Solyc09g065085.1</t>
  </si>
  <si>
    <t>Solyc06g082380.3</t>
  </si>
  <si>
    <t>Solyc01g102970.3</t>
  </si>
  <si>
    <t>Solyc01g080100.3</t>
  </si>
  <si>
    <t>XLOC_029685</t>
  </si>
  <si>
    <t>Solyc01g100120.3</t>
  </si>
  <si>
    <t>Solyc10g055560.2</t>
  </si>
  <si>
    <t>Solyc12g008740.1</t>
  </si>
  <si>
    <t>Solyc04g054400.3</t>
  </si>
  <si>
    <t>Solyc06g076090.3</t>
  </si>
  <si>
    <t>Solyc04g011400.3</t>
  </si>
  <si>
    <t>Solyc02g092910.3</t>
  </si>
  <si>
    <t>Solyc03g026270.2</t>
  </si>
  <si>
    <t>Solyc08g013670.3</t>
  </si>
  <si>
    <t>Solyc07g042500.3</t>
  </si>
  <si>
    <t>Solyc09g008600.3</t>
  </si>
  <si>
    <t>Solyc06g035960.3</t>
  </si>
  <si>
    <t>Solyc04g018063.1</t>
  </si>
  <si>
    <t>Solyc02g089493.1</t>
  </si>
  <si>
    <t>Solyc10g079450.2</t>
  </si>
  <si>
    <t>Solyc09g090890.2</t>
  </si>
  <si>
    <t>Solyc02g080450.1</t>
  </si>
  <si>
    <t>Solyc05g010300.3</t>
  </si>
  <si>
    <t>Solyc04g081160.3</t>
  </si>
  <si>
    <t>Solyc09g082690.3</t>
  </si>
  <si>
    <t>Solyc06g073510.3</t>
  </si>
  <si>
    <t>Solyc09g015670.3</t>
  </si>
  <si>
    <t>Solyc02g070580.1</t>
  </si>
  <si>
    <t>Solyc01g109500.3</t>
  </si>
  <si>
    <t>Solyc05g054560.3</t>
  </si>
  <si>
    <t>XLOC_006147</t>
  </si>
  <si>
    <t>Solyc02g086710.3</t>
  </si>
  <si>
    <t>Solyc05g053930.3</t>
  </si>
  <si>
    <t>Solyc11g011970.2</t>
  </si>
  <si>
    <t>Solyc12g014090.2</t>
  </si>
  <si>
    <t>Solyc02g067370.3</t>
  </si>
  <si>
    <t>Solyc07g049560.3</t>
  </si>
  <si>
    <t>Solyc09g061793.1</t>
  </si>
  <si>
    <t>Solyc06g082910.3</t>
  </si>
  <si>
    <t>Solyc07g009150.3</t>
  </si>
  <si>
    <t>Solyc04g014360.3</t>
  </si>
  <si>
    <t>Solyc05g052970.3</t>
  </si>
  <si>
    <t>Solyc06g063110.2</t>
  </si>
  <si>
    <t>Solyc11g020040.2</t>
  </si>
  <si>
    <t>Solyc09g065540.3</t>
  </si>
  <si>
    <t>Solyc03g118010.3</t>
  </si>
  <si>
    <t>Solyc06g007910.3</t>
  </si>
  <si>
    <t>Solyc04g025170.3</t>
  </si>
  <si>
    <t>Solyc04g058090.3</t>
  </si>
  <si>
    <t>Solyc02g065640.3</t>
  </si>
  <si>
    <t>Solyc01g097470.3</t>
  </si>
  <si>
    <t>Solyc02g014030.2</t>
  </si>
  <si>
    <t>Solyc04g073990.3</t>
  </si>
  <si>
    <t>Solyc10g083990.2</t>
  </si>
  <si>
    <t>Solyc06g068360.3</t>
  </si>
  <si>
    <t>Solyc06g060750.3</t>
  </si>
  <si>
    <t>Solyc05g007480.1</t>
  </si>
  <si>
    <t>Solyc02g082100.3</t>
  </si>
  <si>
    <t>Solyc03g007710.3</t>
  </si>
  <si>
    <t>Solyc12g014530.2</t>
  </si>
  <si>
    <t>Solyc02g081250.2</t>
  </si>
  <si>
    <t>Solyc06g063420.3</t>
  </si>
  <si>
    <t>Solyc05g005070.3</t>
  </si>
  <si>
    <t>Solyc11g069925.1</t>
  </si>
  <si>
    <t>XLOC_029924</t>
  </si>
  <si>
    <t>Solyc03g113400.3</t>
  </si>
  <si>
    <t>Solyc11g073300.2</t>
  </si>
  <si>
    <t>Solyc05g045950.2</t>
  </si>
  <si>
    <t>Solyc09g090470.3</t>
  </si>
  <si>
    <t>Solyc07g066480.3</t>
  </si>
  <si>
    <t>Solyc10g045380.2</t>
  </si>
  <si>
    <t>Solyc05g054910.3</t>
  </si>
  <si>
    <t>Solyc05g051050.3</t>
  </si>
  <si>
    <t>Solyc04g051700.3</t>
  </si>
  <si>
    <t>Solyc02g089495.1</t>
  </si>
  <si>
    <t>Solyc02g072140.1</t>
  </si>
  <si>
    <t>Solyc01g087500.3</t>
  </si>
  <si>
    <t>Solyc08g006470.3</t>
  </si>
  <si>
    <t>Solyc02g092880.3</t>
  </si>
  <si>
    <t>Solyc01g010390.3</t>
  </si>
  <si>
    <t>Solyc01g109910.3</t>
  </si>
  <si>
    <t>Solyc09g014580.3</t>
  </si>
  <si>
    <t>Solyc04g008900.3</t>
  </si>
  <si>
    <t>Solyc09g091780.3</t>
  </si>
  <si>
    <t>Solyc02g063540.2</t>
  </si>
  <si>
    <t>Solyc04g026200.3</t>
  </si>
  <si>
    <t>Solyc04g080160.3</t>
  </si>
  <si>
    <t>XLOC_022103</t>
  </si>
  <si>
    <t>Solyc11g007420.1</t>
  </si>
  <si>
    <t>Solyc03g114330.3</t>
  </si>
  <si>
    <t>Solyc11g018670.2</t>
  </si>
  <si>
    <t>Solyc11g008670.2</t>
  </si>
  <si>
    <t>Solyc05g014085.1</t>
  </si>
  <si>
    <t>Solyc11g072520.2</t>
  </si>
  <si>
    <t>Solyc10g086760.2</t>
  </si>
  <si>
    <t>Solyc03g096880.3</t>
  </si>
  <si>
    <t>Solyc08g006840.3</t>
  </si>
  <si>
    <t>Solyc08g068370.3</t>
  </si>
  <si>
    <t>Solyc09g082580.3</t>
  </si>
  <si>
    <t>Solyc05g056370.3</t>
  </si>
  <si>
    <t>XLOC_010978</t>
  </si>
  <si>
    <t>Solyc02g070630.3</t>
  </si>
  <si>
    <t>Solyc11g012920.2</t>
  </si>
  <si>
    <t>Solyc04g009900.3</t>
  </si>
  <si>
    <t>Solyc03g059020.2</t>
  </si>
  <si>
    <t>Solyc01g086640.2</t>
  </si>
  <si>
    <t>Solyc01g008440.3</t>
  </si>
  <si>
    <t>Solyc01g100290.3</t>
  </si>
  <si>
    <t>Solyc06g064550.3</t>
  </si>
  <si>
    <t>Solyc05g054220.3</t>
  </si>
  <si>
    <t>Solyc08g016270.2</t>
  </si>
  <si>
    <t>Solyc09g090840.3</t>
  </si>
  <si>
    <t>Solyc01g009430.3</t>
  </si>
  <si>
    <t>Solyc05g049990.3</t>
  </si>
  <si>
    <t>Solyc05g032700.3</t>
  </si>
  <si>
    <t>Solyc02g072080.1</t>
  </si>
  <si>
    <t>Solyc01g014270.3</t>
  </si>
  <si>
    <t>Solyc06g074430.3</t>
  </si>
  <si>
    <t>Solyc08g076450.3</t>
  </si>
  <si>
    <t>Solyc01g110290.3</t>
  </si>
  <si>
    <t>Solyc10g005350.3</t>
  </si>
  <si>
    <t>Solyc11g072540.2</t>
  </si>
  <si>
    <t>Solyc07g006630.3</t>
  </si>
  <si>
    <t>Solyc09g082490.3</t>
  </si>
  <si>
    <t>Solyc11g069750.2</t>
  </si>
  <si>
    <t>Solyc09g010880.3</t>
  </si>
  <si>
    <t>Solyc10g009430.3</t>
  </si>
  <si>
    <t>Solyc08g076470.3</t>
  </si>
  <si>
    <t>Solyc04g079890.3</t>
  </si>
  <si>
    <t>Solyc03g121380.3</t>
  </si>
  <si>
    <t>Solyc06g084140.3</t>
  </si>
  <si>
    <t>Solyc11g072630.2</t>
  </si>
  <si>
    <t>Solyc06g005850.3</t>
  </si>
  <si>
    <t>XLOC_003031</t>
  </si>
  <si>
    <t>Solyc11g051125.1</t>
  </si>
  <si>
    <t>Solyc09g048990.3</t>
  </si>
  <si>
    <t>Solyc06g033860.2</t>
  </si>
  <si>
    <t>Solyc11g008390.2</t>
  </si>
  <si>
    <t>Solyc05g009900.2</t>
  </si>
  <si>
    <t>Solyc06g060380.3</t>
  </si>
  <si>
    <t>Solyc01g057170.3</t>
  </si>
  <si>
    <t>Solyc02g078190.3</t>
  </si>
  <si>
    <t>Solyc04g006960.3</t>
  </si>
  <si>
    <t>Solyc01g073710.2</t>
  </si>
  <si>
    <t>Solyc01g005000.3</t>
  </si>
  <si>
    <t>Solyc04g081670.3</t>
  </si>
  <si>
    <t>Solyc11g065870.2</t>
  </si>
  <si>
    <t>Solyc12g013840.2</t>
  </si>
  <si>
    <t>Solyc11g012905.1</t>
  </si>
  <si>
    <t>Solyc03g097170.3</t>
  </si>
  <si>
    <t>Solyc02g089750.3</t>
  </si>
  <si>
    <t>Solyc06g053380.3</t>
  </si>
  <si>
    <t>Solyc03g115980.1</t>
  </si>
  <si>
    <t>Solyc01g108910.3</t>
  </si>
  <si>
    <t>Solyc09g007830.3</t>
  </si>
  <si>
    <t>XLOC_037328</t>
  </si>
  <si>
    <t>Solyc12g089060.2</t>
  </si>
  <si>
    <t>Solyc03g113450.3</t>
  </si>
  <si>
    <t>Solyc06g059850.2</t>
  </si>
  <si>
    <t>Solyc03g006410.3</t>
  </si>
  <si>
    <t>Solyc10g052500.2</t>
  </si>
  <si>
    <t>Solyc07g007270.3</t>
  </si>
  <si>
    <t>Solyc07g064190.2</t>
  </si>
  <si>
    <t>Solyc11g011605.1</t>
  </si>
  <si>
    <t>Solyc05g051630.3</t>
  </si>
  <si>
    <t>Solyc04g010290.3</t>
  </si>
  <si>
    <t>Solyc08g014450.3</t>
  </si>
  <si>
    <t>Solyc00g007270.3</t>
  </si>
  <si>
    <t>Solyc02g084810.3</t>
  </si>
  <si>
    <t>XLOC_000936</t>
  </si>
  <si>
    <t>Solyc03g013320.1</t>
  </si>
  <si>
    <t>Solyc12g040680.2</t>
  </si>
  <si>
    <t>Solyc02g080220.3</t>
  </si>
  <si>
    <t>Solyc05g025953.1</t>
  </si>
  <si>
    <t>Solyc01g015040.1</t>
  </si>
  <si>
    <t>Solyc10g006350.3</t>
  </si>
  <si>
    <t>Solyc10g081910.2</t>
  </si>
  <si>
    <t>Solyc02g087970.1</t>
  </si>
  <si>
    <t>Solyc02g087710.3</t>
  </si>
  <si>
    <t>Solyc04g064530.1</t>
  </si>
  <si>
    <t>Solyc11g072480.2</t>
  </si>
  <si>
    <t>Solyc07g045440.1</t>
  </si>
  <si>
    <t>Solyc01g099370.3</t>
  </si>
  <si>
    <t>Solyc03g093535.1</t>
  </si>
  <si>
    <t>Solyc03g117120.3</t>
  </si>
  <si>
    <t>Solyc03g112580.3</t>
  </si>
  <si>
    <t>Solyc09g089505.1</t>
  </si>
  <si>
    <t>Solyc03g081220.1</t>
  </si>
  <si>
    <t>Solyc06g050140.1</t>
  </si>
  <si>
    <t>Solyc01g110990.2</t>
  </si>
  <si>
    <t>Solyc07g062730.1</t>
  </si>
  <si>
    <t>Solyc04g072240.3</t>
  </si>
  <si>
    <t>Solyc03g053060.2</t>
  </si>
  <si>
    <t>Solyc12g042370.2</t>
  </si>
  <si>
    <t>ENSRNA050029673</t>
  </si>
  <si>
    <t>Solyc11g066070.2</t>
  </si>
  <si>
    <t>Solyc05g012360.3</t>
  </si>
  <si>
    <t>Solyc04g011580.3</t>
  </si>
  <si>
    <t>Solyc06g068690.3</t>
  </si>
  <si>
    <t>Solyc04g051670.3</t>
  </si>
  <si>
    <t>XLOC_030085</t>
  </si>
  <si>
    <t>Solyc02g091330.3</t>
  </si>
  <si>
    <t>Solyc03g025950.3</t>
  </si>
  <si>
    <t>Solyc10g084800.2</t>
  </si>
  <si>
    <t>Solyc04g078500.1</t>
  </si>
  <si>
    <t>Solyc06g048410.3</t>
  </si>
  <si>
    <t>Solyc12g057073.1</t>
  </si>
  <si>
    <t>Solyc04g049140.3</t>
  </si>
  <si>
    <t>Solyc12g036390.2</t>
  </si>
  <si>
    <t>XLOC_035719</t>
  </si>
  <si>
    <t>XLOC_010821</t>
  </si>
  <si>
    <t>Solyc03g121440.3</t>
  </si>
  <si>
    <t>Solyc02g070050.3</t>
  </si>
  <si>
    <t>Solyc07g053165.1</t>
  </si>
  <si>
    <t>Solyc10g085870.1</t>
  </si>
  <si>
    <t>Solyc02g093140.3</t>
  </si>
  <si>
    <t>Solyc06g053610.3</t>
  </si>
  <si>
    <t>Solyc01g106055.1</t>
  </si>
  <si>
    <t>Solyc05g051640.3</t>
  </si>
  <si>
    <t>Solyc04g080750.3</t>
  </si>
  <si>
    <t>Solyc02g062890.2</t>
  </si>
  <si>
    <t>Solyc08g079180.3</t>
  </si>
  <si>
    <t>Solyc05g054240.3</t>
  </si>
  <si>
    <t>Solyc03g097320.3</t>
  </si>
  <si>
    <t>Solyc08g065360.3</t>
  </si>
  <si>
    <t>Solyc06g075340.3</t>
  </si>
  <si>
    <t>Solyc01g008420.3</t>
  </si>
  <si>
    <t>Solyc03g114710.3</t>
  </si>
  <si>
    <t>Solyc08g006740.3</t>
  </si>
  <si>
    <t>Solyc03g006170.3</t>
  </si>
  <si>
    <t>XLOC_026126</t>
  </si>
  <si>
    <t>Solyc10g078495.1</t>
  </si>
  <si>
    <t>Solyc01g005865.1</t>
  </si>
  <si>
    <t>Solyc10g085710.2</t>
  </si>
  <si>
    <t>Solyc06g066560.2</t>
  </si>
  <si>
    <t>Solyc02g091160.3</t>
  </si>
  <si>
    <t>Solyc06g072360.3</t>
  </si>
  <si>
    <t>Solyc01g067660.3</t>
  </si>
  <si>
    <t>Solyc02g030275.1</t>
  </si>
  <si>
    <t>XLOC_008299</t>
  </si>
  <si>
    <t>Solyc07g066360.1</t>
  </si>
  <si>
    <t>Solyc05g012270.3</t>
  </si>
  <si>
    <t>XLOC_007392</t>
  </si>
  <si>
    <t>Solyc08g076610.3</t>
  </si>
  <si>
    <t>Solyc10g081970.2</t>
  </si>
  <si>
    <t>Solyc09g075330.3</t>
  </si>
  <si>
    <t>Solyc03g058350.3</t>
  </si>
  <si>
    <t>Solyc10g074470.2</t>
  </si>
  <si>
    <t>Solyc10g050230.2</t>
  </si>
  <si>
    <t>Solyc02g080200.3</t>
  </si>
  <si>
    <t>Solyc06g068435.1</t>
  </si>
  <si>
    <t>Solyc09g072820.3</t>
  </si>
  <si>
    <t>Solyc01g110030.3</t>
  </si>
  <si>
    <t>Solyc02g022880.1</t>
  </si>
  <si>
    <t>Solyc07g043120.2</t>
  </si>
  <si>
    <t>Solyc05g013850.2</t>
  </si>
  <si>
    <t>Solyc12g087970.2</t>
  </si>
  <si>
    <t>XLOC_028535</t>
  </si>
  <si>
    <t>Solyc06g053930.3</t>
  </si>
  <si>
    <t>Solyc08g065490.3</t>
  </si>
  <si>
    <t>Solyc02g093250.3</t>
  </si>
  <si>
    <t>Solyc11g007780.2</t>
  </si>
  <si>
    <t>Solyc01g090060.1</t>
  </si>
  <si>
    <t>Solyc09g010660.3</t>
  </si>
  <si>
    <t>Solyc07g063300.3</t>
  </si>
  <si>
    <t>Solyc02g085780.3</t>
  </si>
  <si>
    <t>Solyc01g111200.3</t>
  </si>
  <si>
    <t>Solyc01g100040.3</t>
  </si>
  <si>
    <t>Solyc02g081320.3</t>
  </si>
  <si>
    <t>Solyc08g078820.3</t>
  </si>
  <si>
    <t>Solyc09g092380.3</t>
  </si>
  <si>
    <t>Solyc12g010910.2</t>
  </si>
  <si>
    <t>Solyc03g120930.1</t>
  </si>
  <si>
    <t>XLOC_019034</t>
  </si>
  <si>
    <t>Solyc04g074410.2</t>
  </si>
  <si>
    <t>Solyc04g011767.1</t>
  </si>
  <si>
    <t>Solyc05g018320.3</t>
  </si>
  <si>
    <t>Solyc07g017660.2</t>
  </si>
  <si>
    <t>Solyc01g006210.3</t>
  </si>
  <si>
    <t>Solyc02g089540.3</t>
  </si>
  <si>
    <t>Solyc04g008540.3</t>
  </si>
  <si>
    <t>Solyc07g064040.3</t>
  </si>
  <si>
    <t>Solyc02g091350.3</t>
  </si>
  <si>
    <t>Solyc02g069965.1</t>
  </si>
  <si>
    <t>Solyc05g044490.2</t>
  </si>
  <si>
    <t>Solyc04g081290.3</t>
  </si>
  <si>
    <t>Solyc03g111500.3</t>
  </si>
  <si>
    <t>Solyc01g112160.3</t>
  </si>
  <si>
    <t>Solyc12g099290.2</t>
  </si>
  <si>
    <t>Solyc03g006570.3</t>
  </si>
  <si>
    <t>Solyc08g075880.3</t>
  </si>
  <si>
    <t>Solyc01g100900.3</t>
  </si>
  <si>
    <t>Solyc10g084120.2</t>
  </si>
  <si>
    <t>Solyc08g079430.3</t>
  </si>
  <si>
    <t>XLOC_007218</t>
  </si>
  <si>
    <t>Solyc10g055770.2</t>
  </si>
  <si>
    <t>Solyc04g024780.1</t>
  </si>
  <si>
    <t>Solyc05g054965.1</t>
  </si>
  <si>
    <t>Solyc08g062970.1</t>
  </si>
  <si>
    <t>Solyc01g066457.1</t>
  </si>
  <si>
    <t>Solyc01g014230.3</t>
  </si>
  <si>
    <t>XLOC_038687</t>
  </si>
  <si>
    <t>Solyc02g068550.2</t>
  </si>
  <si>
    <t>Solyc02g079110.3</t>
  </si>
  <si>
    <t>Solyc01g014103.1</t>
  </si>
  <si>
    <t>Solyc01g005550.3</t>
  </si>
  <si>
    <t>Solyc07g043330.2</t>
  </si>
  <si>
    <t>Solyc09g066420.3</t>
  </si>
  <si>
    <t>Solyc11g045520.2</t>
  </si>
  <si>
    <t>Solyc07g045000.3</t>
  </si>
  <si>
    <t>Solyc11g066720.2</t>
  </si>
  <si>
    <t>Solyc01g090550.3</t>
  </si>
  <si>
    <t>Solyc03g093880.3</t>
  </si>
  <si>
    <t>Solyc01g107800.3</t>
  </si>
  <si>
    <t>Solyc10g085225.1</t>
  </si>
  <si>
    <t>Solyc07g063730.2</t>
  </si>
  <si>
    <t>Solyc09g082730.3</t>
  </si>
  <si>
    <t>Solyc03g083130.2</t>
  </si>
  <si>
    <t>Solyc06g034230.2</t>
  </si>
  <si>
    <t>Solyc01g104725.1</t>
  </si>
  <si>
    <t>Solyc05g041200.3</t>
  </si>
  <si>
    <t>Solyc04g072930.1</t>
  </si>
  <si>
    <t>Solyc06g072710.3</t>
  </si>
  <si>
    <t>Solyc08g015650.3</t>
  </si>
  <si>
    <t>Solyc05g009420.1</t>
  </si>
  <si>
    <t>Solyc01g057570.3</t>
  </si>
  <si>
    <t>Solyc09g007430.1</t>
  </si>
  <si>
    <t>Solyc11g042420.2</t>
  </si>
  <si>
    <t>Solyc08g005680.3</t>
  </si>
  <si>
    <t>Solyc01g087260.3</t>
  </si>
  <si>
    <t>Solyc01g010180.3</t>
  </si>
  <si>
    <t>Solyc04g081740.3</t>
  </si>
  <si>
    <t>Solyc05g031600.2</t>
  </si>
  <si>
    <t>Solyc07g042680.3</t>
  </si>
  <si>
    <t>Solyc09g011590.3</t>
  </si>
  <si>
    <t>Solyc01g066420.3</t>
  </si>
  <si>
    <t>Solyc05g008820.3</t>
  </si>
  <si>
    <t>Solyc07g055710.3</t>
  </si>
  <si>
    <t>Solyc05g053140.3</t>
  </si>
  <si>
    <t>Solyc11g045100.2</t>
  </si>
  <si>
    <t>Solyc02g081040.3</t>
  </si>
  <si>
    <t>Solyc03g098280.3</t>
  </si>
  <si>
    <t>Solyc11g005730.2</t>
  </si>
  <si>
    <t>Solyc01g079590.3</t>
  </si>
  <si>
    <t>Solyc03g119330.3</t>
  </si>
  <si>
    <t>Solyc11g068710.2</t>
  </si>
  <si>
    <t>Solyc08g081210.3</t>
  </si>
  <si>
    <t>Solyc12g011280.2</t>
  </si>
  <si>
    <t>Solyc02g084400.3</t>
  </si>
  <si>
    <t>Solyc09g008190.3</t>
  </si>
  <si>
    <t>Solyc02g078590.1</t>
  </si>
  <si>
    <t>Solyc05g056320.3</t>
  </si>
  <si>
    <t>Solyc05g009550.3</t>
  </si>
  <si>
    <t>Solyc02g091510.3</t>
  </si>
  <si>
    <t>Solyc05g010645.1</t>
  </si>
  <si>
    <t>Solyc01g103785.1</t>
  </si>
  <si>
    <t>Solyc02g084345.1</t>
  </si>
  <si>
    <t>Solyc01g094280.3</t>
  </si>
  <si>
    <t>Solyc11g056650.2</t>
  </si>
  <si>
    <t>Solyc11g006970.2</t>
  </si>
  <si>
    <t>Solyc01g108620.3</t>
  </si>
  <si>
    <t>Solyc09g031750.3</t>
  </si>
  <si>
    <t>Solyc08g077180.3</t>
  </si>
  <si>
    <t>Solyc08g062500.3</t>
  </si>
  <si>
    <t>Solyc06g071490.2</t>
  </si>
  <si>
    <t>Solyc10g047050.2</t>
  </si>
  <si>
    <t>Solyc02g081910.2</t>
  </si>
  <si>
    <t>Solyc11g009060.2</t>
  </si>
  <si>
    <t>XLOC_016273</t>
  </si>
  <si>
    <t>Solyc07g006530.3</t>
  </si>
  <si>
    <t>Solyc07g042250.3</t>
  </si>
  <si>
    <t>Solyc02g091270.3</t>
  </si>
  <si>
    <t>Solyc03g118040.3</t>
  </si>
  <si>
    <t>Solyc10g007690.3</t>
  </si>
  <si>
    <t>Solyc01g095460.3</t>
  </si>
  <si>
    <t>Solyc05g055730.3</t>
  </si>
  <si>
    <t>Solyc06g069480.3</t>
  </si>
  <si>
    <t>Solyc04g064590.2</t>
  </si>
  <si>
    <t>Solyc09g091370.3</t>
  </si>
  <si>
    <t>Solyc11g013760.2</t>
  </si>
  <si>
    <t>Solyc02g093300.3</t>
  </si>
  <si>
    <t>Solyc06g062780.3</t>
  </si>
  <si>
    <t>Solyc08g079310.3</t>
  </si>
  <si>
    <t>Solyc04g011540.3</t>
  </si>
  <si>
    <t>Solyc06g048610.3</t>
  </si>
  <si>
    <t>XLOC_036733</t>
  </si>
  <si>
    <t>Solyc12g099440.2</t>
  </si>
  <si>
    <t>Solyc02g067340.3</t>
  </si>
  <si>
    <t>Solyc12g088720.2</t>
  </si>
  <si>
    <t>Solyc03g114100.1</t>
  </si>
  <si>
    <t>Solyc05g007780.3</t>
  </si>
  <si>
    <t>Solyc10g005910.2</t>
  </si>
  <si>
    <t>Solyc02g082120.3</t>
  </si>
  <si>
    <t>Solyc04g070970.3</t>
  </si>
  <si>
    <t>Solyc09g065410.3</t>
  </si>
  <si>
    <t>Solyc09g083440.3</t>
  </si>
  <si>
    <t>Solyc08g068070.3</t>
  </si>
  <si>
    <t>Solyc06g082190.3</t>
  </si>
  <si>
    <t>Solyc12g096770.1</t>
  </si>
  <si>
    <t>Solyc03g112970.1</t>
  </si>
  <si>
    <t>Solyc01g099620.3</t>
  </si>
  <si>
    <t>Solyc05g024200.2</t>
  </si>
  <si>
    <t>XLOC_029673</t>
  </si>
  <si>
    <t>Solyc05g024415.1</t>
  </si>
  <si>
    <t>Solyc02g084450.3</t>
  </si>
  <si>
    <t>Solyc05g056420.3</t>
  </si>
  <si>
    <t>Solyc04g077010.3</t>
  </si>
  <si>
    <t>Solyc08g067370.1</t>
  </si>
  <si>
    <t>Solyc09g090160.3</t>
  </si>
  <si>
    <t>Solyc01g107240.3</t>
  </si>
  <si>
    <t>Solyc06g076320.1</t>
  </si>
  <si>
    <t>Solyc07g053920.3</t>
  </si>
  <si>
    <t>Solyc09g061290.3</t>
  </si>
  <si>
    <t>XLOC_028380</t>
  </si>
  <si>
    <t>Solyc08g074960.3</t>
  </si>
  <si>
    <t>Solyc04g078255.1</t>
  </si>
  <si>
    <t>Solyc01g096800.3</t>
  </si>
  <si>
    <t>Solyc09g092210.3</t>
  </si>
  <si>
    <t>Solyc08g065250.3</t>
  </si>
  <si>
    <t>Solyc03g123780.3</t>
  </si>
  <si>
    <t>Solyc01g094400.3</t>
  </si>
  <si>
    <t>Solyc03g026160.3</t>
  </si>
  <si>
    <t>Solyc07g007550.3</t>
  </si>
  <si>
    <t>Solyc10g050960.2</t>
  </si>
  <si>
    <t>Solyc03g121010.3</t>
  </si>
  <si>
    <t>Solyc01g108400.3</t>
  </si>
  <si>
    <t>Solyc02g062463.1</t>
  </si>
  <si>
    <t>Solyc04g080560.2</t>
  </si>
  <si>
    <t>Solyc12g094580.2</t>
  </si>
  <si>
    <t>Solyc10g085630.2</t>
  </si>
  <si>
    <t>Solyc01g106430.3</t>
  </si>
  <si>
    <t>XLOC_012486</t>
  </si>
  <si>
    <t>Solyc03g117040.3</t>
  </si>
  <si>
    <t>Solyc03g121470.3</t>
  </si>
  <si>
    <t>Solyc07g042130.3</t>
  </si>
  <si>
    <t>Solyc11g044270.2</t>
  </si>
  <si>
    <t>Solyc11g067015.1</t>
  </si>
  <si>
    <t>Solyc06g083850.3</t>
  </si>
  <si>
    <t>XLOC_000494</t>
  </si>
  <si>
    <t>Solyc06g074200.3</t>
  </si>
  <si>
    <t>Solyc04g008650.3</t>
  </si>
  <si>
    <t>Solyc01g094410.3</t>
  </si>
  <si>
    <t>Solyc04g015180.3</t>
  </si>
  <si>
    <t>Solyc12g056490.1</t>
  </si>
  <si>
    <t>Solyc10g012420.3</t>
  </si>
  <si>
    <t>Solyc03g112980.1</t>
  </si>
  <si>
    <t>Solyc02g064760.2</t>
  </si>
  <si>
    <t>Solyc07g062980.3</t>
  </si>
  <si>
    <t>Solyc07g008540.3</t>
  </si>
  <si>
    <t>Solyc10g081420.2</t>
  </si>
  <si>
    <t>Solyc03g093800.1</t>
  </si>
  <si>
    <t>Solyc10g081950.2</t>
  </si>
  <si>
    <t>Solyc08g044260.3</t>
  </si>
  <si>
    <t>Solyc02g085150.3</t>
  </si>
  <si>
    <t>Solyc09g008130.3</t>
  </si>
  <si>
    <t>Solyc05g013960.3</t>
  </si>
  <si>
    <t>Solyc01g094480.3</t>
  </si>
  <si>
    <t>Solyc12g036793.1</t>
  </si>
  <si>
    <t>Solyc07g055690.2</t>
  </si>
  <si>
    <t>Solyc12g044220.2</t>
  </si>
  <si>
    <t>Solyc12g019060.2</t>
  </si>
  <si>
    <t>Solyc01g006195.1</t>
  </si>
  <si>
    <t>Solyc09g055590.3</t>
  </si>
  <si>
    <t>Solyc05g007240.1</t>
  </si>
  <si>
    <t>Solyc07g065870.3</t>
  </si>
  <si>
    <t>Solyc12g017960.1</t>
  </si>
  <si>
    <t>Solyc04g054170.3</t>
  </si>
  <si>
    <t>Solyc09g090510.3</t>
  </si>
  <si>
    <t>Solyc12g014360.2</t>
  </si>
  <si>
    <t>Solyc01g010480.3</t>
  </si>
  <si>
    <t>Solyc01g088550.3</t>
  </si>
  <si>
    <t>Solyc12g010800.2</t>
  </si>
  <si>
    <t>Solyc04g016530.3</t>
  </si>
  <si>
    <t>Solyc06g062940.3</t>
  </si>
  <si>
    <t>Solyc02g093080.3</t>
  </si>
  <si>
    <t>Solyc07g064150.3</t>
  </si>
  <si>
    <t>Solyc10g084325.1</t>
  </si>
  <si>
    <t>Solyc06g076780.3</t>
  </si>
  <si>
    <t>Solyc05g052600.3</t>
  </si>
  <si>
    <t>Solyc02g078040.3</t>
  </si>
  <si>
    <t>Solyc05g008040.3</t>
  </si>
  <si>
    <t>XLOC_014500</t>
  </si>
  <si>
    <t>Solyc02g081940.3</t>
  </si>
  <si>
    <t>Solyc11g006550.2</t>
  </si>
  <si>
    <t>Solyc02g093410.3</t>
  </si>
  <si>
    <t>Solyc02g032330.3</t>
  </si>
  <si>
    <t>Solyc03g114290.3</t>
  </si>
  <si>
    <t>Solyc10g083690.3</t>
  </si>
  <si>
    <t>Solyc00g052940.3</t>
  </si>
  <si>
    <t>Solyc06g075930.1</t>
  </si>
  <si>
    <t>Solyc04g054930.3</t>
  </si>
  <si>
    <t>Solyc00g068970.2</t>
  </si>
  <si>
    <t>Solyc02g092580.3</t>
  </si>
  <si>
    <t>Solyc04g053120.3</t>
  </si>
  <si>
    <t>Solyc02g069720.3</t>
  </si>
  <si>
    <t>Solyc11g019910.1</t>
  </si>
  <si>
    <t>Solyc10g038170.1</t>
  </si>
  <si>
    <t>Solyc03g031440.3</t>
  </si>
  <si>
    <t>Solyc04g082890.3</t>
  </si>
  <si>
    <t>Solyc12g088920.2</t>
  </si>
  <si>
    <t>Solyc08g067340.3</t>
  </si>
  <si>
    <t>Solyc12g055855.1</t>
  </si>
  <si>
    <t>Solyc03g120900.2</t>
  </si>
  <si>
    <t>Solyc02g090480.3</t>
  </si>
  <si>
    <t>Solyc05g026510.3</t>
  </si>
  <si>
    <t>Solyc03g118175.1</t>
  </si>
  <si>
    <t>XLOC_020896</t>
  </si>
  <si>
    <t>Solyc02g078320.2</t>
  </si>
  <si>
    <t>XLOC_043713</t>
  </si>
  <si>
    <t>Solyc08g005760.2</t>
  </si>
  <si>
    <t>Solyc11g045690.2</t>
  </si>
  <si>
    <t>Solyc01g110430.3</t>
  </si>
  <si>
    <t>Solyc10g081540.2</t>
  </si>
  <si>
    <t>Solyc07g053430.3</t>
  </si>
  <si>
    <t>Solyc07g055980.3</t>
  </si>
  <si>
    <t>Solyc03g118060.3</t>
  </si>
  <si>
    <t>Solyc10g045620.2</t>
  </si>
  <si>
    <t>Solyc01g017720.2</t>
  </si>
  <si>
    <t>Solyc05g018500.3</t>
  </si>
  <si>
    <t>Solyc07g014640.3</t>
  </si>
  <si>
    <t>Solyc02g086930.3</t>
  </si>
  <si>
    <t>Solyc01g102810.3</t>
  </si>
  <si>
    <t>Solyc03g112390.3</t>
  </si>
  <si>
    <t>Solyc03g044600.2</t>
  </si>
  <si>
    <t>Solyc05g041430.3</t>
  </si>
  <si>
    <t>Solyc02g078690.2</t>
  </si>
  <si>
    <t>Solyc03g119010.3</t>
  </si>
  <si>
    <t>Solyc11g062130.2</t>
  </si>
  <si>
    <t>Solyc11g069890.2</t>
  </si>
  <si>
    <t>Solyc03g119910.3</t>
  </si>
  <si>
    <t>Solyc02g037495.1</t>
  </si>
  <si>
    <t>Solyc03g026110.3</t>
  </si>
  <si>
    <t>Solyc07g017880.3</t>
  </si>
  <si>
    <t>Solyc11g013110.2</t>
  </si>
  <si>
    <t>Solyc05g008580.3</t>
  </si>
  <si>
    <t>Solyc02g084870.3</t>
  </si>
  <si>
    <t>Solyc01g088390.3</t>
  </si>
  <si>
    <t>Solyc03g058930.3</t>
  </si>
  <si>
    <t>Solyc02g093020.3</t>
  </si>
  <si>
    <t>Solyc01g104920.3</t>
  </si>
  <si>
    <t>Solyc06g075310.3</t>
  </si>
  <si>
    <t>Solyc03g117250.3</t>
  </si>
  <si>
    <t>Solyc00g053440.3</t>
  </si>
  <si>
    <t>Solyc04g076695.1</t>
  </si>
  <si>
    <t>Solyc06g054070.3</t>
  </si>
  <si>
    <t>Solyc03g114800.1</t>
  </si>
  <si>
    <t>XLOC_042529</t>
  </si>
  <si>
    <t>Solyc05g047550.3</t>
  </si>
  <si>
    <t>Solyc02g079150.2</t>
  </si>
  <si>
    <t>Solyc06g082610.3</t>
  </si>
  <si>
    <t>Solyc04g005130.3</t>
  </si>
  <si>
    <t>Solyc02g067760.3</t>
  </si>
  <si>
    <t>Solyc06g053150.1</t>
  </si>
  <si>
    <t>Solyc04g063270.1</t>
  </si>
  <si>
    <t>Solyc01g007080.3</t>
  </si>
  <si>
    <t>Solyc11g006990.2</t>
  </si>
  <si>
    <t>Solyc12g036160.2</t>
  </si>
  <si>
    <t>Solyc12g010680.2</t>
  </si>
  <si>
    <t>Solyc01g096400.3</t>
  </si>
  <si>
    <t>Solyc01g109140.3</t>
  </si>
  <si>
    <t>Solyc09g009970.3</t>
  </si>
  <si>
    <t>Solyc12g087850.2</t>
  </si>
  <si>
    <t>Solyc11g062440.2</t>
  </si>
  <si>
    <t>Solyc02g085560.3</t>
  </si>
  <si>
    <t>Solyc01g008910.2</t>
  </si>
  <si>
    <t>Solyc02g068900.3</t>
  </si>
  <si>
    <t>Solyc08g076840.3</t>
  </si>
  <si>
    <t>Solyc09g018780.3</t>
  </si>
  <si>
    <t>Solyc10g051270.2</t>
  </si>
  <si>
    <t>Solyc06g005430.1</t>
  </si>
  <si>
    <t>Solyc11g020555.1</t>
  </si>
  <si>
    <t>Solyc02g081890.3</t>
  </si>
  <si>
    <t>Solyc01g091120.3</t>
  </si>
  <si>
    <t>Solyc02g079210.3</t>
  </si>
  <si>
    <t>Solyc01g100910.3</t>
  </si>
  <si>
    <t>Solyc09g074990.3</t>
  </si>
  <si>
    <t>Solyc08g076000.3</t>
  </si>
  <si>
    <t>Solyc03g121120.3</t>
  </si>
  <si>
    <t>Solyc12g040375.1</t>
  </si>
  <si>
    <t>Solyc08g066020.2</t>
  </si>
  <si>
    <t>Solyc04g071605.1</t>
  </si>
  <si>
    <t>Solyc03g116270.3</t>
  </si>
  <si>
    <t>XLOC_014417</t>
  </si>
  <si>
    <t>Solyc02g072393.1</t>
  </si>
  <si>
    <t>XLOC_027944</t>
  </si>
  <si>
    <t>XLOC_029871</t>
  </si>
  <si>
    <t>Solyc07g052480.3</t>
  </si>
  <si>
    <t>Solyc02g020940.3</t>
  </si>
  <si>
    <t>Solyc08g078310.3</t>
  </si>
  <si>
    <t>Solyc11g011920.2</t>
  </si>
  <si>
    <t>Solyc11g069190.2</t>
  </si>
  <si>
    <t>Solyc03g007270.3</t>
  </si>
  <si>
    <t>Solyc06g009680.3</t>
  </si>
  <si>
    <t>Solyc01g057120.2</t>
  </si>
  <si>
    <t>Solyc11g069500.2</t>
  </si>
  <si>
    <t>Solyc06g068440.3</t>
  </si>
  <si>
    <t>Solyc07g053890.3</t>
  </si>
  <si>
    <t>Solyc07g043570.3</t>
  </si>
  <si>
    <t>Solyc03g111995.1</t>
  </si>
  <si>
    <t>XLOC_020598</t>
  </si>
  <si>
    <t>Solyc03g111080.3</t>
  </si>
  <si>
    <t>Solyc01g008820.3</t>
  </si>
  <si>
    <t>XLOC_036972</t>
  </si>
  <si>
    <t>Solyc06g084820.2</t>
  </si>
  <si>
    <t>XLOC_014678</t>
  </si>
  <si>
    <t>Solyc12g098190.2</t>
  </si>
  <si>
    <t>Solyc02g090120.1</t>
  </si>
  <si>
    <t>Solyc02g088180.3</t>
  </si>
  <si>
    <t>Solyc12g005040.2</t>
  </si>
  <si>
    <t>Solyc02g065070.3</t>
  </si>
  <si>
    <t>Solyc07g049165.1</t>
  </si>
  <si>
    <t>Solyc07g006710.2</t>
  </si>
  <si>
    <t>ENSRNA050029692</t>
  </si>
  <si>
    <t>Solyc09g098100.3</t>
  </si>
  <si>
    <t>Solyc08g079510.3</t>
  </si>
  <si>
    <t>Solyc12g049270.2</t>
  </si>
  <si>
    <t>Solyc10g078560.2</t>
  </si>
  <si>
    <t>Solyc03g114740.3</t>
  </si>
  <si>
    <t>Solyc09g009880.3</t>
  </si>
  <si>
    <t>Solyc06g083580.3</t>
  </si>
  <si>
    <t>Solyc06g068780.3</t>
  </si>
  <si>
    <t>Solyc02g093270.3</t>
  </si>
  <si>
    <t>Solyc10g086350.2</t>
  </si>
  <si>
    <t>Solyc01g068560.3</t>
  </si>
  <si>
    <t>Solyc01g105160.3</t>
  </si>
  <si>
    <t>Solyc11g022380.2</t>
  </si>
  <si>
    <t>Solyc08g080310.1</t>
  </si>
  <si>
    <t>Solyc11g010290.2</t>
  </si>
  <si>
    <t>Solyc12g009200.2</t>
  </si>
  <si>
    <t>Solyc03g078025.1</t>
  </si>
  <si>
    <t>Solyc03g034410.1</t>
  </si>
  <si>
    <t>Solyc05g015060.3</t>
  </si>
  <si>
    <t>Solyc05g010423.1</t>
  </si>
  <si>
    <t>Solyc12g056630.2</t>
  </si>
  <si>
    <t>Solyc10g086250.2</t>
  </si>
  <si>
    <t>Solyc01g079470.3</t>
  </si>
  <si>
    <t>Solyc11g069710.2</t>
  </si>
  <si>
    <t>Solyc02g082760.3</t>
  </si>
  <si>
    <t>Solyc07g063190.3</t>
  </si>
  <si>
    <t>Solyc05g055710.3</t>
  </si>
  <si>
    <t>Solyc07g063590.3</t>
  </si>
  <si>
    <t>Solyc08g013900.3</t>
  </si>
  <si>
    <t>Solyc01g058500.3</t>
  </si>
  <si>
    <t>Solyc03g053100.3</t>
  </si>
  <si>
    <t>Solyc02g032480.2</t>
  </si>
  <si>
    <t>Solyc05g014390.3</t>
  </si>
  <si>
    <t>Solyc06g066630.1</t>
  </si>
  <si>
    <t>XLOC_035733</t>
  </si>
  <si>
    <t>Solyc03g112120.2</t>
  </si>
  <si>
    <t>Solyc01g022740.3</t>
  </si>
  <si>
    <t>Solyc02g065770.3</t>
  </si>
  <si>
    <t>Solyc01g060210.3</t>
  </si>
  <si>
    <t>Solyc01g007180.3</t>
  </si>
  <si>
    <t>Solyc02g093880.3</t>
  </si>
  <si>
    <t>Solyc03g121730.3</t>
  </si>
  <si>
    <t>XLOC_038616</t>
  </si>
  <si>
    <t>Solyc05g007000.3</t>
  </si>
  <si>
    <t>Solyc09g082680.3</t>
  </si>
  <si>
    <t>Solyc03g062660.3</t>
  </si>
  <si>
    <t>Solyc05g010120.3</t>
  </si>
  <si>
    <t>Solyc05g012400.3</t>
  </si>
  <si>
    <t>Solyc11g061760.2</t>
  </si>
  <si>
    <t>Solyc09g018160.3</t>
  </si>
  <si>
    <t>Solyc06g061170.3</t>
  </si>
  <si>
    <t>Solyc02g082870.3</t>
  </si>
  <si>
    <t>Solyc11g008730.2</t>
  </si>
  <si>
    <t>Solyc02g084440.3</t>
  </si>
  <si>
    <t>Solyc09g083120.3</t>
  </si>
  <si>
    <t>Solyc01g080570.3</t>
  </si>
  <si>
    <t>Solyc05g011900.1</t>
  </si>
  <si>
    <t>Solyc03g112950.3</t>
  </si>
  <si>
    <t>Solyc04g006970.3</t>
  </si>
  <si>
    <t>Solyc03g121630.3</t>
  </si>
  <si>
    <t>Solyc09g082970.3</t>
  </si>
  <si>
    <t>Solyc01g005130.2</t>
  </si>
  <si>
    <t>Solyc11g042990.2</t>
  </si>
  <si>
    <t>Solyc12g019080.2</t>
  </si>
  <si>
    <t>Solyc09g007410.3</t>
  </si>
  <si>
    <t>Solyc04g064740.3</t>
  </si>
  <si>
    <t>Solyc12g013990.2</t>
  </si>
  <si>
    <t>Solyc09g010170.3</t>
  </si>
  <si>
    <t>Solyc01g111360.3</t>
  </si>
  <si>
    <t>Solyc06g082750.3</t>
  </si>
  <si>
    <t>Solyc02g084640.3</t>
  </si>
  <si>
    <t>Solyc07g065480.3</t>
  </si>
  <si>
    <t>Solyc03g121040.3</t>
  </si>
  <si>
    <t>Solyc02g070935.1</t>
  </si>
  <si>
    <t>Solyc12g088510.1</t>
  </si>
  <si>
    <t>Solyc11g065240.2</t>
  </si>
  <si>
    <t>Solyc03g019870.3</t>
  </si>
  <si>
    <t>Solyc04g015830.3</t>
  </si>
  <si>
    <t>XLOC_036435</t>
  </si>
  <si>
    <t>Solyc07g054620.3</t>
  </si>
  <si>
    <t>Solyc04g076600.2</t>
  </si>
  <si>
    <t>Solyc01g108020.3</t>
  </si>
  <si>
    <t>Solyc11g012000.2</t>
  </si>
  <si>
    <t>Solyc01g073640.3</t>
  </si>
  <si>
    <t>Solyc12g096790.1</t>
  </si>
  <si>
    <t>Solyc04g015600.3</t>
  </si>
  <si>
    <t>Solyc07g042630.3</t>
  </si>
  <si>
    <t>Solyc11g010670.1</t>
  </si>
  <si>
    <t>Solyc01g098800.3</t>
  </si>
  <si>
    <t>Solyc11g045110.2</t>
  </si>
  <si>
    <t>Solyc01g009380.3</t>
  </si>
  <si>
    <t>Solyc08g078600.3</t>
  </si>
  <si>
    <t>Solyc01g109870.3</t>
  </si>
  <si>
    <t>Solyc05g012460.3</t>
  </si>
  <si>
    <t>Solyc08g077200.3</t>
  </si>
  <si>
    <t>Solyc10g074700.2</t>
  </si>
  <si>
    <t>Solyc04g008260.3</t>
  </si>
  <si>
    <t>Solyc02g082557.1</t>
  </si>
  <si>
    <t>Solyc09g089690.3</t>
  </si>
  <si>
    <t>Solyc05g013495.1</t>
  </si>
  <si>
    <t>Solyc09g065610.2</t>
  </si>
  <si>
    <t>Solyc02g068740.3</t>
  </si>
  <si>
    <t>Solyc01g108977.1</t>
  </si>
  <si>
    <t>Solyc10g081120.2</t>
  </si>
  <si>
    <t>Solyc06g050310.3</t>
  </si>
  <si>
    <t>Solyc05g015420.3</t>
  </si>
  <si>
    <t>Solyc04g072810.3</t>
  </si>
  <si>
    <t>Solyc10g084000.2</t>
  </si>
  <si>
    <t>Solyc11g069170.2</t>
  </si>
  <si>
    <t>Solyc03g120300.3</t>
  </si>
  <si>
    <t>Solyc07g062520.3</t>
  </si>
  <si>
    <t>Solyc04g016200.1</t>
  </si>
  <si>
    <t>Solyc03g095950.3</t>
  </si>
  <si>
    <t>Solyc06g050270.2</t>
  </si>
  <si>
    <t>Solyc09g007520.3</t>
  </si>
  <si>
    <t>Solyc03g044200.3</t>
  </si>
  <si>
    <t>XLOC_009426</t>
  </si>
  <si>
    <t>Solyc11g072460.2</t>
  </si>
  <si>
    <t>Solyc06g072800.3</t>
  </si>
  <si>
    <t>Solyc05g053000.1</t>
  </si>
  <si>
    <t>Solyc12g014460.2</t>
  </si>
  <si>
    <t>Solyc11g013010.2</t>
  </si>
  <si>
    <t>Solyc05g056480.3</t>
  </si>
  <si>
    <t>Solyc06g083260.3</t>
  </si>
  <si>
    <t>Solyc03g114240.3</t>
  </si>
  <si>
    <t>XLOC_013055</t>
  </si>
  <si>
    <t>Solyc08g061320.3</t>
  </si>
  <si>
    <t>Solyc02g087070.3</t>
  </si>
  <si>
    <t>Solyc12g014100.2</t>
  </si>
  <si>
    <t>Solyc10g079330.1</t>
  </si>
  <si>
    <t>Solyc11g044910.2</t>
  </si>
  <si>
    <t>Solyc02g072190.3</t>
  </si>
  <si>
    <t>Solyc02g091430.3</t>
  </si>
  <si>
    <t>Solyc04g077450.3</t>
  </si>
  <si>
    <t>Solyc10g051340.2</t>
  </si>
  <si>
    <t>Solyc11g006400.2</t>
  </si>
  <si>
    <t>Solyc02g078450.3</t>
  </si>
  <si>
    <t>Solyc09g010800.3</t>
  </si>
  <si>
    <t>Solyc09g090630.2</t>
  </si>
  <si>
    <t>Solyc07g065845.1</t>
  </si>
  <si>
    <t>Solyc01g008140.3</t>
  </si>
  <si>
    <t>Solyc08g006990.2</t>
  </si>
  <si>
    <t>Solyc06g054120.2</t>
  </si>
  <si>
    <t>Solyc06g060960.2</t>
  </si>
  <si>
    <t>Solyc10g052650.2</t>
  </si>
  <si>
    <t>Solyc12g005850.2</t>
  </si>
  <si>
    <t>Solyc03g031800.3</t>
  </si>
  <si>
    <t>Solyc08g075160.3</t>
  </si>
  <si>
    <t>XLOC_028569</t>
  </si>
  <si>
    <t>Solyc05g012260.3</t>
  </si>
  <si>
    <t>Solyc01g104930.2</t>
  </si>
  <si>
    <t>Solyc10g055420.2</t>
  </si>
  <si>
    <t>Solyc07g005590.3</t>
  </si>
  <si>
    <t>Solyc08g008150.1</t>
  </si>
  <si>
    <t>Solyc04g008480.2</t>
  </si>
  <si>
    <t>Solyc06g011350.3</t>
  </si>
  <si>
    <t>Solyc08g075530.3</t>
  </si>
  <si>
    <t>Solyc03g082630.3</t>
  </si>
  <si>
    <t>Solyc03g034280.2</t>
  </si>
  <si>
    <t>Solyc03g033260.3</t>
  </si>
  <si>
    <t>XLOC_045380</t>
  </si>
  <si>
    <t>Solyc02g089580.3</t>
  </si>
  <si>
    <t>Solyc03g119520.3</t>
  </si>
  <si>
    <t>Solyc09g061960.3</t>
  </si>
  <si>
    <t>Solyc12g014030.1</t>
  </si>
  <si>
    <t>Solyc01g005755.1</t>
  </si>
  <si>
    <t>Solyc08g075860.3</t>
  </si>
  <si>
    <t>Solyc11g012900.2</t>
  </si>
  <si>
    <t>XLOC_031580</t>
  </si>
  <si>
    <t>Solyc03g082470.3</t>
  </si>
  <si>
    <t>Solyc03g083570.3</t>
  </si>
  <si>
    <t>XLOC_009662</t>
  </si>
  <si>
    <t>Solyc05g007570.3</t>
  </si>
  <si>
    <t>Solyc09g091450.3</t>
  </si>
  <si>
    <t>Solyc06g054370.2</t>
  </si>
  <si>
    <t>Solyc02g086110.3</t>
  </si>
  <si>
    <t>Solyc01g091920.3</t>
  </si>
  <si>
    <t>Solyc06g076820.1</t>
  </si>
  <si>
    <t>Solyc08g067950.3</t>
  </si>
  <si>
    <t>Solyc06g054610.2</t>
  </si>
  <si>
    <t>Solyc02g084630.3</t>
  </si>
  <si>
    <t>Solyc07g007920.2</t>
  </si>
  <si>
    <t>Solyc07g041490.2</t>
  </si>
  <si>
    <t>Solyc06g069385.1</t>
  </si>
  <si>
    <t>Solyc01g058070.1</t>
  </si>
  <si>
    <t>Solyc03g121910.1</t>
  </si>
  <si>
    <t>ENSRNA050029898</t>
  </si>
  <si>
    <t>Solyc01g106690.3</t>
  </si>
  <si>
    <t>Solyc02g069970.3</t>
  </si>
  <si>
    <t>Solyc10g084125.1</t>
  </si>
  <si>
    <t>Solyc04g078870.3</t>
  </si>
  <si>
    <t>Solyc07g045540.3</t>
  </si>
  <si>
    <t>Solyc08g016670.3</t>
  </si>
  <si>
    <t>Solyc12g036500.2</t>
  </si>
  <si>
    <t>Solyc10g019270.2</t>
  </si>
  <si>
    <t>Solyc05g052760.3</t>
  </si>
  <si>
    <t>Solyc10g005030.3</t>
  </si>
  <si>
    <t>Solyc04g081890.1</t>
  </si>
  <si>
    <t>Solyc04g057930.3</t>
  </si>
  <si>
    <t>Solyc05g005770.3</t>
  </si>
  <si>
    <t>Solyc08g028780.1</t>
  </si>
  <si>
    <t>Solyc03g097050.3</t>
  </si>
  <si>
    <t>Solyc06g054150.1</t>
  </si>
  <si>
    <t>Solyc09g065800.3</t>
  </si>
  <si>
    <t>Solyc09g014900.3</t>
  </si>
  <si>
    <t>Solyc11g066510.2</t>
  </si>
  <si>
    <t>XLOC_012720</t>
  </si>
  <si>
    <t>XLOC_024954</t>
  </si>
  <si>
    <t>Solyc01g056850.3</t>
  </si>
  <si>
    <t>Solyc01g066290.2</t>
  </si>
  <si>
    <t>Solyc08g008510.3</t>
  </si>
  <si>
    <t>Solyc09g010700.3</t>
  </si>
  <si>
    <t>Solyc01g111330.3</t>
  </si>
  <si>
    <t>Solyc07g041640.3</t>
  </si>
  <si>
    <t>Solyc04g071540.3</t>
  </si>
  <si>
    <t>Solyc11g005670.2</t>
  </si>
  <si>
    <t>Solyc04g007900.3</t>
  </si>
  <si>
    <t>XLOC_028341</t>
  </si>
  <si>
    <t>Solyc00g007010.3</t>
  </si>
  <si>
    <t>Solyc11g045240.2</t>
  </si>
  <si>
    <t>Solyc12g056800.2</t>
  </si>
  <si>
    <t>XLOC_007278</t>
  </si>
  <si>
    <t>Solyc12g055960.1</t>
  </si>
  <si>
    <t>Solyc02g078850.1</t>
  </si>
  <si>
    <t>Solyc02g069750.2</t>
  </si>
  <si>
    <t>XLOC_026116</t>
  </si>
  <si>
    <t>Solyc12g096040.2</t>
  </si>
  <si>
    <t>Solyc05g005000.3</t>
  </si>
  <si>
    <t>Solyc03g118100.3</t>
  </si>
  <si>
    <t>Solyc10g044960.2</t>
  </si>
  <si>
    <t>Solyc11g007770.2</t>
  </si>
  <si>
    <t>Solyc03g006330.3</t>
  </si>
  <si>
    <t>Solyc08g077810.2</t>
  </si>
  <si>
    <t>Solyc07g043560.3</t>
  </si>
  <si>
    <t>Solyc07g007620.3</t>
  </si>
  <si>
    <t>Solyc04g080660.3</t>
  </si>
  <si>
    <t>Solyc11g005915.1</t>
  </si>
  <si>
    <t>Solyc03g118550.3</t>
  </si>
  <si>
    <t>Solyc06g075335.1</t>
  </si>
  <si>
    <t>Solyc02g065480.2</t>
  </si>
  <si>
    <t>Solyc02g021480.3</t>
  </si>
  <si>
    <t>Solyc01g059830.3</t>
  </si>
  <si>
    <t>Solyc07g052565.1</t>
  </si>
  <si>
    <t>Solyc03g025550.3</t>
  </si>
  <si>
    <t>Solyc11g069080.2</t>
  </si>
  <si>
    <t>Solyc08g080050.3</t>
  </si>
  <si>
    <t>Solyc03g046320.3</t>
  </si>
  <si>
    <t>Solyc10g078220.2</t>
  </si>
  <si>
    <t>Solyc09g059460.3</t>
  </si>
  <si>
    <t>Solyc04g071430.2</t>
  </si>
  <si>
    <t>Solyc12g014070.2</t>
  </si>
  <si>
    <t>Solyc12g100140.2</t>
  </si>
  <si>
    <t>Solyc04g078700.3</t>
  </si>
  <si>
    <t>Solyc06g066010.3</t>
  </si>
  <si>
    <t>Solyc01g073695.1</t>
  </si>
  <si>
    <t>XLOC_020235</t>
  </si>
  <si>
    <t>Solyc09g091810.1</t>
  </si>
  <si>
    <t>Solyc04g008210.2</t>
  </si>
  <si>
    <t>Solyc04g011460.2</t>
  </si>
  <si>
    <t>Solyc04g025940.3</t>
  </si>
  <si>
    <t>Solyc05g052870.3</t>
  </si>
  <si>
    <t>XLOC_032287</t>
  </si>
  <si>
    <t>Solyc02g062530.3</t>
  </si>
  <si>
    <t>Solyc03g005240.2</t>
  </si>
  <si>
    <t>Solyc02g014360.3</t>
  </si>
  <si>
    <t>Solyc10g006240.3</t>
  </si>
  <si>
    <t>Solyc07g063240.3</t>
  </si>
  <si>
    <t>Solyc01g112210.3</t>
  </si>
  <si>
    <t>Solyc01g066360.3</t>
  </si>
  <si>
    <t>Solyc04g074100.3</t>
  </si>
  <si>
    <t>Solyc06g072340.3</t>
  </si>
  <si>
    <t>Solyc09g075900.3</t>
  </si>
  <si>
    <t>Solyc10g017920.1</t>
  </si>
  <si>
    <t>Solyc05g005870.3</t>
  </si>
  <si>
    <t>Solyc12g098320.2</t>
  </si>
  <si>
    <t>Solyc10g076300.2</t>
  </si>
  <si>
    <t>Solyc01g065700.3</t>
  </si>
  <si>
    <t>Solyc02g091640.3</t>
  </si>
  <si>
    <t>Solyc04g079720.3</t>
  </si>
  <si>
    <t>Solyc04g012100.2</t>
  </si>
  <si>
    <t>Solyc11g006410.2</t>
  </si>
  <si>
    <t>Solyc12g088640.2</t>
  </si>
  <si>
    <t>Solyc01g005510.3</t>
  </si>
  <si>
    <t>Solyc04g050140.3</t>
  </si>
  <si>
    <t>Solyc05g051425.1</t>
  </si>
  <si>
    <t>Solyc12g096250.2</t>
  </si>
  <si>
    <t>Solyc05g012500.3</t>
  </si>
  <si>
    <t>Solyc01g079310.3</t>
  </si>
  <si>
    <t>Solyc09g065660.3</t>
  </si>
  <si>
    <t>Solyc02g087640.3</t>
  </si>
  <si>
    <t>Solyc01g100780.3</t>
  </si>
  <si>
    <t>Solyc09g091590.3</t>
  </si>
  <si>
    <t>Solyc08g005015.1</t>
  </si>
  <si>
    <t>Solyc03g097160.3</t>
  </si>
  <si>
    <t>Solyc11g066620.2</t>
  </si>
  <si>
    <t>Solyc08g062220.3</t>
  </si>
  <si>
    <t>Solyc03g114750.3</t>
  </si>
  <si>
    <t>Solyc07g053080.3</t>
  </si>
  <si>
    <t>Solyc11g010370.1</t>
  </si>
  <si>
    <t>Solyc07g065165.1</t>
  </si>
  <si>
    <t>Solyc01g110820.3</t>
  </si>
  <si>
    <t>Solyc04g009320.3</t>
  </si>
  <si>
    <t>Solyc03g113770.3</t>
  </si>
  <si>
    <t>Solyc03g078440.3</t>
  </si>
  <si>
    <t>Solyc01g067402.1</t>
  </si>
  <si>
    <t>Solyc01g056260.1</t>
  </si>
  <si>
    <t>Solyc02g063090.3</t>
  </si>
  <si>
    <t>Solyc03g112030.2</t>
  </si>
  <si>
    <t>Solyc05g005540.3</t>
  </si>
  <si>
    <t>Solyc09g011810.3</t>
  </si>
  <si>
    <t>Solyc07g007820.3</t>
  </si>
  <si>
    <t>Solyc09g011070.2</t>
  </si>
  <si>
    <t>Solyc12g096010.2</t>
  </si>
  <si>
    <t>Solyc11g065320.2</t>
  </si>
  <si>
    <t>Solyc07g066300.3</t>
  </si>
  <si>
    <t>Solyc01g007070.3</t>
  </si>
  <si>
    <t>Solyc05g053910.1</t>
  </si>
  <si>
    <t>Solyc07g045330.3</t>
  </si>
  <si>
    <t>Solyc01g007740.3</t>
  </si>
  <si>
    <t>Solyc03g112590.3</t>
  </si>
  <si>
    <t>Solyc03g044620.3</t>
  </si>
  <si>
    <t>XLOC_026176</t>
  </si>
  <si>
    <t>Solyc10g078230.2</t>
  </si>
  <si>
    <t>Solyc01g009700.2</t>
  </si>
  <si>
    <t>Solyc02g021220.1</t>
  </si>
  <si>
    <t>Solyc03g082890.3</t>
  </si>
  <si>
    <t>Solyc10g044510.2</t>
  </si>
  <si>
    <t>Solyc02g080870.2</t>
  </si>
  <si>
    <t>Solyc04g082250.3</t>
  </si>
  <si>
    <t>Solyc08g021960.3</t>
  </si>
  <si>
    <t>Solyc05g047590.3</t>
  </si>
  <si>
    <t>Solyc10g078610.1</t>
  </si>
  <si>
    <t>Solyc03g031760.3</t>
  </si>
  <si>
    <t>Solyc06g065990.1</t>
  </si>
  <si>
    <t>Solyc10g037980.2</t>
  </si>
  <si>
    <t>Solyc01g105230.3</t>
  </si>
  <si>
    <t>Solyc01g005300.3</t>
  </si>
  <si>
    <t>Solyc06g050550.3</t>
  </si>
  <si>
    <t>Solyc12g026420.1</t>
  </si>
  <si>
    <t>Solyc12g009180.2</t>
  </si>
  <si>
    <t>Solyc06g066790.3</t>
  </si>
  <si>
    <t>Solyc10g055810.2</t>
  </si>
  <si>
    <t>Solyc05g049950.3</t>
  </si>
  <si>
    <t>Solyc11g064957.1</t>
  </si>
  <si>
    <t>Solyc08g006560.3</t>
  </si>
  <si>
    <t>Solyc11g069950.2</t>
  </si>
  <si>
    <t>Solyc05g054450.1</t>
  </si>
  <si>
    <t>Solyc01g088440.2</t>
  </si>
  <si>
    <t>Solyc08g014060.3</t>
  </si>
  <si>
    <t>Solyc01g088830.2</t>
  </si>
  <si>
    <t>Solyc01g068320.2</t>
  </si>
  <si>
    <t>Solyc05g010720.3</t>
  </si>
  <si>
    <t>Solyc09g010770.3</t>
  </si>
  <si>
    <t>Solyc09g005670.2</t>
  </si>
  <si>
    <t>Solyc10g083730.2</t>
  </si>
  <si>
    <t>Solyc04g015390.2</t>
  </si>
  <si>
    <t>Solyc04g081730.3</t>
  </si>
  <si>
    <t>Solyc12g098660.2</t>
  </si>
  <si>
    <t>Solyc06g075170.1</t>
  </si>
  <si>
    <t>Solyc01g007050.2</t>
  </si>
  <si>
    <t>Solyc02g085230.3</t>
  </si>
  <si>
    <t>Solyc06g084360.3</t>
  </si>
  <si>
    <t>Solyc07g008950.3</t>
  </si>
  <si>
    <t>Solyc11g018660.2</t>
  </si>
  <si>
    <t>Solyc04g051020.2</t>
  </si>
  <si>
    <t>Solyc02g093890.1</t>
  </si>
  <si>
    <t>Solyc08g069140.3</t>
  </si>
  <si>
    <t>Solyc05g014240.3</t>
  </si>
  <si>
    <t>Solyc04g010310.3</t>
  </si>
  <si>
    <t>Solyc08g075680.3</t>
  </si>
  <si>
    <t>Solyc03g026360.1</t>
  </si>
  <si>
    <t>Solyc10g083580.2</t>
  </si>
  <si>
    <t>Solyc10g078860.2</t>
  </si>
  <si>
    <t>XLOC_006146</t>
  </si>
  <si>
    <t>Solyc09g010370.3</t>
  </si>
  <si>
    <t>Solyc12g005960.2</t>
  </si>
  <si>
    <t>Solyc01g088505.1</t>
  </si>
  <si>
    <t>Solyc11g007610.2</t>
  </si>
  <si>
    <t>Solyc04g009500.3</t>
  </si>
  <si>
    <t>Solyc05g008920.3</t>
  </si>
  <si>
    <t>Solyc01g109270.3</t>
  </si>
  <si>
    <t>Solyc11g020910.2</t>
  </si>
  <si>
    <t>Solyc09g010460.3</t>
  </si>
  <si>
    <t>Solyc03g007460.2</t>
  </si>
  <si>
    <t>Solyc01g087130.3</t>
  </si>
  <si>
    <t>Solyc05g010610.3</t>
  </si>
  <si>
    <t>Solyc01g111620.3</t>
  </si>
  <si>
    <t>Solyc01g074020.3</t>
  </si>
  <si>
    <t>Solyc02g087840.3</t>
  </si>
  <si>
    <t>Solyc11g008600.1</t>
  </si>
  <si>
    <t>Solyc07g045350.3</t>
  </si>
  <si>
    <t>Solyc05g012790.3</t>
  </si>
  <si>
    <t>Solyc07g066150.1</t>
  </si>
  <si>
    <t>Solyc01g095990.3</t>
  </si>
  <si>
    <t>Solyc02g090040.2</t>
  </si>
  <si>
    <t>Solyc05g015320.3</t>
  </si>
  <si>
    <t>Solyc12g005640.2</t>
  </si>
  <si>
    <t>XLOC_010014</t>
  </si>
  <si>
    <t>Solyc07g066430.3</t>
  </si>
  <si>
    <t>Solyc01g100920.3</t>
  </si>
  <si>
    <t>Solyc08g075430.3</t>
  </si>
  <si>
    <t>Solyc10g086010.2</t>
  </si>
  <si>
    <t>Solyc04g054376.1</t>
  </si>
  <si>
    <t>Solyc01g067480.3</t>
  </si>
  <si>
    <t>Solyc04g011630.2</t>
  </si>
  <si>
    <t>Solyc11g008200.1</t>
  </si>
  <si>
    <t>XLOC_017878</t>
  </si>
  <si>
    <t>Solyc09g005010.3</t>
  </si>
  <si>
    <t>Solyc04g009990.3</t>
  </si>
  <si>
    <t>Solyc08g066570.2</t>
  </si>
  <si>
    <t>XLOC_030147</t>
  </si>
  <si>
    <t>Solyc03g117850.3</t>
  </si>
  <si>
    <t>Solyc12g042390.1</t>
  </si>
  <si>
    <t>Solyc08g075034.1</t>
  </si>
  <si>
    <t>Solyc11g012260.2</t>
  </si>
  <si>
    <t>Solyc04g015620.3</t>
  </si>
  <si>
    <t>Solyc05g054440.3</t>
  </si>
  <si>
    <t>Solyc08g067100.2</t>
  </si>
  <si>
    <t>Solyc03g117800.3</t>
  </si>
  <si>
    <t>Solyc02g063480.2</t>
  </si>
  <si>
    <t>XLOC_011256</t>
  </si>
  <si>
    <t>Solyc03g032110.2</t>
  </si>
  <si>
    <t>Solyc01g009420.3</t>
  </si>
  <si>
    <t>Solyc09g011840.1</t>
  </si>
  <si>
    <t>Solyc03g005000.3</t>
  </si>
  <si>
    <t>Solyc03g082520.1</t>
  </si>
  <si>
    <t>Solyc04g050960.3</t>
  </si>
  <si>
    <t>Solyc04g076540.3</t>
  </si>
  <si>
    <t>XLOC_016595</t>
  </si>
  <si>
    <t>Solyc10g009080.3</t>
  </si>
  <si>
    <t>Solyc07g032490.3</t>
  </si>
  <si>
    <t>Solyc03g006000.3</t>
  </si>
  <si>
    <t>Solyc09g090270.3</t>
  </si>
  <si>
    <t>Solyc03g025720.3</t>
  </si>
  <si>
    <t>Solyc03g118070.3</t>
  </si>
  <si>
    <t>Solyc04g054690.3</t>
  </si>
  <si>
    <t>Solyc06g061150.3</t>
  </si>
  <si>
    <t>XLOC_035167</t>
  </si>
  <si>
    <t>Solyc07g008820.3</t>
  </si>
  <si>
    <t>Solyc01g104580.3</t>
  </si>
  <si>
    <t>Solyc11g011760.2</t>
  </si>
  <si>
    <t>Solyc12g014080.2</t>
  </si>
  <si>
    <t>Solyc12g006910.2</t>
  </si>
  <si>
    <t>Solyc05g041530.3</t>
  </si>
  <si>
    <t>Solyc07g009460.3</t>
  </si>
  <si>
    <t>Solyc06g007170.3</t>
  </si>
  <si>
    <t>Solyc01g107220.2</t>
  </si>
  <si>
    <t>Solyc11g012520.1</t>
  </si>
  <si>
    <t>Solyc03g121090.3</t>
  </si>
  <si>
    <t>Solyc09g072900.3</t>
  </si>
  <si>
    <t>Solyc07g066100.3</t>
  </si>
  <si>
    <t>Solyc09g074780.3</t>
  </si>
  <si>
    <t>Solyc01g006820.2</t>
  </si>
  <si>
    <t>Solyc06g073420.3</t>
  </si>
  <si>
    <t>Solyc02g082810.3</t>
  </si>
  <si>
    <t>Solyc01g110050.2</t>
  </si>
  <si>
    <t>Solyc02g092940.3</t>
  </si>
  <si>
    <t>Solyc07g014680.3</t>
  </si>
  <si>
    <t>Solyc03g122250.3</t>
  </si>
  <si>
    <t>Solyc03g111935.1</t>
  </si>
  <si>
    <t>Solyc08g067480.3</t>
  </si>
  <si>
    <t>Solyc01g006735.1</t>
  </si>
  <si>
    <t>Solyc09g011280.1</t>
  </si>
  <si>
    <t>Solyc01g049920.1</t>
  </si>
  <si>
    <t>Solyc01g065740.3</t>
  </si>
  <si>
    <t>Solyc05g052940.3</t>
  </si>
  <si>
    <t>XLOC_007713</t>
  </si>
  <si>
    <t>Solyc05g056470.1</t>
  </si>
  <si>
    <t>Solyc01g067560.3</t>
  </si>
  <si>
    <t>Solyc11g042920.2</t>
  </si>
  <si>
    <t>Solyc06g066380.1</t>
  </si>
  <si>
    <t>Solyc09g008530.2</t>
  </si>
  <si>
    <t>Solyc01g104740.3</t>
  </si>
  <si>
    <t>Solyc03g116350.3</t>
  </si>
  <si>
    <t>Solyc01g103540.3</t>
  </si>
  <si>
    <t>Solyc01g099340.3</t>
  </si>
  <si>
    <t>Solyc10g009150.3</t>
  </si>
  <si>
    <t>Solyc08g077840.3</t>
  </si>
  <si>
    <t>Solyc02g082240.1</t>
  </si>
  <si>
    <t>Solyc10g076600.2</t>
  </si>
  <si>
    <t>Solyc10g005100.3</t>
  </si>
  <si>
    <t>Solyc08g008550.3</t>
  </si>
  <si>
    <t>Solyc07g052453.1</t>
  </si>
  <si>
    <t>Solyc12g005730.2</t>
  </si>
  <si>
    <t>Solyc01g005960.3</t>
  </si>
  <si>
    <t>Solyc08g077510.3</t>
  </si>
  <si>
    <t>Solyc08g074605.1</t>
  </si>
  <si>
    <t>Solyc08g007360.3</t>
  </si>
  <si>
    <t>Solyc10g074990.2</t>
  </si>
  <si>
    <t>XLOC_006848</t>
  </si>
  <si>
    <t>Solyc03g114970.3</t>
  </si>
  <si>
    <t>Solyc01g106280.3</t>
  </si>
  <si>
    <t>Solyc05g009720.3</t>
  </si>
  <si>
    <t>Solyc05g053320.1</t>
  </si>
  <si>
    <t>Solyc12g043050.2</t>
  </si>
  <si>
    <t>Solyc07g063200.2</t>
  </si>
  <si>
    <t>Solyc01g100250.3</t>
  </si>
  <si>
    <t>Solyc05g014400.3</t>
  </si>
  <si>
    <t>Solyc04g008290.3</t>
  </si>
  <si>
    <t>Solyc01g106470.3</t>
  </si>
  <si>
    <t>Solyc07g054470.1</t>
  </si>
  <si>
    <t>Solyc12g087893.1</t>
  </si>
  <si>
    <t>XLOC_017989</t>
  </si>
  <si>
    <t>Solyc09g011780.3</t>
  </si>
  <si>
    <t>Solyc02g071260.3</t>
  </si>
  <si>
    <t>XLOC_003113</t>
  </si>
  <si>
    <t>XLOC_039096</t>
  </si>
  <si>
    <t>Solyc04g007660.1</t>
  </si>
  <si>
    <t>Solyc01g099650.3</t>
  </si>
  <si>
    <t>Solyc01g005430.3</t>
  </si>
  <si>
    <t>Solyc09g065190.2</t>
  </si>
  <si>
    <t>Solyc07g020870.2</t>
  </si>
  <si>
    <t>Solyc02g088900.3</t>
  </si>
  <si>
    <t>Solyc01g090000.1</t>
  </si>
  <si>
    <t>Solyc04g014800.3</t>
  </si>
  <si>
    <t>Solyc02g090890.3</t>
  </si>
  <si>
    <t>Solyc03g034180.3</t>
  </si>
  <si>
    <t>Solyc06g083070.3</t>
  </si>
  <si>
    <t>Solyc08g066890.3</t>
  </si>
  <si>
    <t>Solyc08g077730.3</t>
  </si>
  <si>
    <t>Solyc07g062140.3</t>
  </si>
  <si>
    <t>Solyc01g100220.3</t>
  </si>
  <si>
    <t>Solyc06g067970.2</t>
  </si>
  <si>
    <t>Solyc05g052240.3</t>
  </si>
  <si>
    <t>Solyc12g009170.2</t>
  </si>
  <si>
    <t>Solyc02g078140.3</t>
  </si>
  <si>
    <t>Solyc06g053140.3</t>
  </si>
  <si>
    <t>Solyc11g066820.2</t>
  </si>
  <si>
    <t>Solyc10g047670.2</t>
  </si>
  <si>
    <t>Solyc05g025900.3</t>
  </si>
  <si>
    <t>Solyc09g005360.3</t>
  </si>
  <si>
    <t>Solyc04g050480.3</t>
  </si>
  <si>
    <t>Solyc05g008080.2</t>
  </si>
  <si>
    <t>Solyc11g072040.2</t>
  </si>
  <si>
    <t>Solyc05g047530.3</t>
  </si>
  <si>
    <t>Solyc05g054380.2</t>
  </si>
  <si>
    <t>Solyc09g089580.3</t>
  </si>
  <si>
    <t>Solyc01g087210.3</t>
  </si>
  <si>
    <t>Solyc06g074130.3</t>
  </si>
  <si>
    <t>Solyc03g117420.3</t>
  </si>
  <si>
    <t>Solyc06g068530.1</t>
  </si>
  <si>
    <t>Solyc07g007950.1</t>
  </si>
  <si>
    <t>Solyc09g005740.2</t>
  </si>
  <si>
    <t>Solyc03g123870.3</t>
  </si>
  <si>
    <t>Solyc05g006160.3</t>
  </si>
  <si>
    <t>Solyc01g028805.1</t>
  </si>
  <si>
    <t>Solyc04g082830.3</t>
  </si>
  <si>
    <t>Solyc12g056700.2</t>
  </si>
  <si>
    <t>Solyc03g097120.3</t>
  </si>
  <si>
    <t>Solyc01g107050.3</t>
  </si>
  <si>
    <t>Solyc12g014355.1</t>
  </si>
  <si>
    <t>XLOC_040281</t>
  </si>
  <si>
    <t>Solyc09g098140.3</t>
  </si>
  <si>
    <t>XLOC_035255</t>
  </si>
  <si>
    <t>Solyc03g083880.3</t>
  </si>
  <si>
    <t>Solyc09g065450.3</t>
  </si>
  <si>
    <t>Solyc03g044470.3</t>
  </si>
  <si>
    <t>Solyc03g123650.2</t>
  </si>
  <si>
    <t>Solyc01g110360.3</t>
  </si>
  <si>
    <t>XLOC_040536</t>
  </si>
  <si>
    <t>Solyc06g007970.3</t>
  </si>
  <si>
    <t>Solyc09g010913.1</t>
  </si>
  <si>
    <t>Solyc02g084110.1</t>
  </si>
  <si>
    <t>Solyc06g008560.2</t>
  </si>
  <si>
    <t>Solyc06g069110.3</t>
  </si>
  <si>
    <t>Solyc07g042020.3</t>
  </si>
  <si>
    <t>Solyc02g079970.3</t>
  </si>
  <si>
    <t>Solyc01g100050.3</t>
  </si>
  <si>
    <t>Solyc10g050690.2</t>
  </si>
  <si>
    <t>Solyc01g005770.3</t>
  </si>
  <si>
    <t>Solyc10g085285.1</t>
  </si>
  <si>
    <t>Solyc01g095510.3</t>
  </si>
  <si>
    <t>Solyc12g006010.2</t>
  </si>
  <si>
    <t>Solyc04g007825.1</t>
  </si>
  <si>
    <t>Solyc07g006220.2</t>
  </si>
  <si>
    <t>Solyc01g109480.3</t>
  </si>
  <si>
    <t>Solyc02g078540.3</t>
  </si>
  <si>
    <t>XLOC_007614</t>
  </si>
  <si>
    <t>Solyc02g091340.3</t>
  </si>
  <si>
    <t>XLOC_005752</t>
  </si>
  <si>
    <t>Solyc08g067740.3</t>
  </si>
  <si>
    <t>Solyc01g091750.3</t>
  </si>
  <si>
    <t>Solyc08g082230.3</t>
  </si>
  <si>
    <t>Solyc07g065520.3</t>
  </si>
  <si>
    <t>Solyc06g083650.3</t>
  </si>
  <si>
    <t>Solyc03g007420.3</t>
  </si>
  <si>
    <t>Solyc10g086565.1</t>
  </si>
  <si>
    <t>Solyc10g078370.2</t>
  </si>
  <si>
    <t>Solyc06g072320.3</t>
  </si>
  <si>
    <t>Solyc04g014680.3</t>
  </si>
  <si>
    <t>Solyc11g005620.1</t>
  </si>
  <si>
    <t>Solyc03g121650.3</t>
  </si>
  <si>
    <t>Solyc02g085005.1</t>
  </si>
  <si>
    <t>Solyc07g040750.2</t>
  </si>
  <si>
    <t>Solyc02g086585.1</t>
  </si>
  <si>
    <t>XLOC_043910</t>
  </si>
  <si>
    <t>Solyc12g014010.2</t>
  </si>
  <si>
    <t>Solyc01g090910.3</t>
  </si>
  <si>
    <t>Solyc04g074310.3</t>
  </si>
  <si>
    <t>Solyc11g010100.2</t>
  </si>
  <si>
    <t>Solyc04g074880.3</t>
  </si>
  <si>
    <t>Solyc08g061010.3</t>
  </si>
  <si>
    <t>Solyc09g065630.3</t>
  </si>
  <si>
    <t>Solyc12g070117.1</t>
  </si>
  <si>
    <t>Solyc11g008770.2</t>
  </si>
  <si>
    <t>Solyc02g080570.3</t>
  </si>
  <si>
    <t>Solyc05g041860.3</t>
  </si>
  <si>
    <t>Solyc00g164680.2</t>
  </si>
  <si>
    <t>Solyc02g083170.3</t>
  </si>
  <si>
    <t>Solyc12g019490.2</t>
  </si>
  <si>
    <t>Solyc10g008980.3</t>
  </si>
  <si>
    <t>Solyc07g016080.3</t>
  </si>
  <si>
    <t>Solyc04g014210.3</t>
  </si>
  <si>
    <t>Solyc01g107880.3</t>
  </si>
  <si>
    <t>Solyc04g082150.1</t>
  </si>
  <si>
    <t>Solyc03g119710.3</t>
  </si>
  <si>
    <t>Solyc11g044340.2</t>
  </si>
  <si>
    <t>Solyc06g048680.2</t>
  </si>
  <si>
    <t>Solyc12g096640.2</t>
  </si>
  <si>
    <t>Solyc03g111260.3</t>
  </si>
  <si>
    <t>Solyc10g079500.2</t>
  </si>
  <si>
    <t>Solyc05g017900.3</t>
  </si>
  <si>
    <t>Solyc10g055760.2</t>
  </si>
  <si>
    <t>Solyc09g075750.1</t>
  </si>
  <si>
    <t>Solyc10g079250.2</t>
  </si>
  <si>
    <t>Solyc11g066460.1</t>
  </si>
  <si>
    <t>XLOC_014057</t>
  </si>
  <si>
    <t>ENSRNA050029894</t>
  </si>
  <si>
    <t>Solyc12g020000.2</t>
  </si>
  <si>
    <t>Solyc03g123380.1</t>
  </si>
  <si>
    <t>Solyc07g005610.3</t>
  </si>
  <si>
    <t>Solyc05g054365.1</t>
  </si>
  <si>
    <t>Solyc02g032850.3</t>
  </si>
  <si>
    <t>Solyc09g011750.3</t>
  </si>
  <si>
    <t>Solyc05g052030.1</t>
  </si>
  <si>
    <t>Solyc01g097820.3</t>
  </si>
  <si>
    <t>Solyc05g055990.3</t>
  </si>
  <si>
    <t>Solyc07g048120.3</t>
  </si>
  <si>
    <t>Solyc05g008070.3</t>
  </si>
  <si>
    <t>Solyc07g007060.2</t>
  </si>
  <si>
    <t>Solyc02g089250.3</t>
  </si>
  <si>
    <t>Solyc06g048840.3</t>
  </si>
  <si>
    <t>Solyc02g069540.2</t>
  </si>
  <si>
    <t>Solyc02g079520.2</t>
  </si>
  <si>
    <t>Solyc07g056090.1</t>
  </si>
  <si>
    <t>Solyc04g014350.1</t>
  </si>
  <si>
    <t>Solyc09g072620.3</t>
  </si>
  <si>
    <t>Solyc01g006480.3</t>
  </si>
  <si>
    <t>Solyc05g010060.3</t>
  </si>
  <si>
    <t>Solyc10g076180.1</t>
  </si>
  <si>
    <t>Solyc06g075260.3</t>
  </si>
  <si>
    <t>Solyc01g010870.3</t>
  </si>
  <si>
    <t>Solyc01g007260.3</t>
  </si>
  <si>
    <t>Solyc07g005900.3</t>
  </si>
  <si>
    <t>Solyc01g110160.3</t>
  </si>
  <si>
    <t>Solyc02g086760.1</t>
  </si>
  <si>
    <t>Solyc03g123680.1</t>
  </si>
  <si>
    <t>Solyc03g111180.3</t>
  </si>
  <si>
    <t>Solyc08g076250.2</t>
  </si>
  <si>
    <t>Solyc02g091460.3</t>
  </si>
  <si>
    <t>Solyc02g071120.3</t>
  </si>
  <si>
    <t>Solyc03g112565.1</t>
  </si>
  <si>
    <t>Solyc06g061230.3</t>
  </si>
  <si>
    <t>XLOC_011388</t>
  </si>
  <si>
    <t>Solyc10g074447.1</t>
  </si>
  <si>
    <t>Solyc06g084510.3</t>
  </si>
  <si>
    <t>Solyc07g052620.1</t>
  </si>
  <si>
    <t>Solyc12g057100.2</t>
  </si>
  <si>
    <t>Solyc01g066850.3</t>
  </si>
  <si>
    <t>Solyc02g085950.3</t>
  </si>
  <si>
    <t>Solyc09g064370.3</t>
  </si>
  <si>
    <t>Solyc11g069620.2</t>
  </si>
  <si>
    <t>Solyc06g068500.3</t>
  </si>
  <si>
    <t>XLOC_042418</t>
  </si>
  <si>
    <t>Solyc04g040210.3</t>
  </si>
  <si>
    <t>XLOC_002976</t>
  </si>
  <si>
    <t>Solyc10g086150.2</t>
  </si>
  <si>
    <t>Solyc08g065150.1</t>
  </si>
  <si>
    <t>Solyc08g075850.3</t>
  </si>
  <si>
    <t>Solyc05g007420.1</t>
  </si>
  <si>
    <t>Solyc11g010930.2</t>
  </si>
  <si>
    <t>Solyc04g014820.3</t>
  </si>
  <si>
    <t>Solyc02g061980.3</t>
  </si>
  <si>
    <t>Solyc12g056640.2</t>
  </si>
  <si>
    <t>Solyc07g063860.3</t>
  </si>
  <si>
    <t>Solyc06g035530.3</t>
  </si>
  <si>
    <t>Solyc06g051830.2</t>
  </si>
  <si>
    <t>Solyc01g095620.3</t>
  </si>
  <si>
    <t>Solyc04g007400.3</t>
  </si>
  <si>
    <t>Solyc03g044820.3</t>
  </si>
  <si>
    <t>Solyc12g009580.2</t>
  </si>
  <si>
    <t>Solyc10g008730.3</t>
  </si>
  <si>
    <t>XLOC_043006</t>
  </si>
  <si>
    <t>Solyc01g050047.1</t>
  </si>
  <si>
    <t>Solyc08g079690.3</t>
  </si>
  <si>
    <t>Solyc03g059110.1</t>
  </si>
  <si>
    <t>Solyc05g025810.3</t>
  </si>
  <si>
    <t>Solyc02g093210.3</t>
  </si>
  <si>
    <t>Solyc03g113630.3</t>
  </si>
  <si>
    <t>ENSRNA050029519</t>
  </si>
  <si>
    <t>Solyc09g061320.3</t>
  </si>
  <si>
    <t>Solyc07g040910.3</t>
  </si>
  <si>
    <t>Solyc06g082590.1</t>
  </si>
  <si>
    <t>Solyc02g094100.3</t>
  </si>
  <si>
    <t>Solyc08g074780.3</t>
  </si>
  <si>
    <t>Solyc02g077880.3</t>
  </si>
  <si>
    <t>Solyc04g007600.3</t>
  </si>
  <si>
    <t>Solyc05g015490.3</t>
  </si>
  <si>
    <t>Solyc03g058340.3</t>
  </si>
  <si>
    <t>Solyc06g069490.3</t>
  </si>
  <si>
    <t>Solyc12g056855.1</t>
  </si>
  <si>
    <t>Solyc06g007890.3</t>
  </si>
  <si>
    <t>Solyc03g118630.3</t>
  </si>
  <si>
    <t>Solyc03g096460.3</t>
  </si>
  <si>
    <t>Solyc12g096270.2</t>
  </si>
  <si>
    <t>Solyc02g068410.2</t>
  </si>
  <si>
    <t>Solyc01g080270.3</t>
  </si>
  <si>
    <t>Solyc07g052940.3</t>
  </si>
  <si>
    <t>Solyc07g008200.3</t>
  </si>
  <si>
    <t>Solyc12g056300.2</t>
  </si>
  <si>
    <t>Solyc11g008930.2</t>
  </si>
  <si>
    <t>Solyc03g117770.3</t>
  </si>
  <si>
    <t>Solyc06g068820.3</t>
  </si>
  <si>
    <t>Solyc03g119390.3</t>
  </si>
  <si>
    <t>Solyc09g091020.3</t>
  </si>
  <si>
    <t>Solyc02g081830.3</t>
  </si>
  <si>
    <t>Solyc03g120120.3</t>
  </si>
  <si>
    <t>Solyc04g076040.3</t>
  </si>
  <si>
    <t>Solyc07g032680.1</t>
  </si>
  <si>
    <t>Solyc11g066100.2</t>
  </si>
  <si>
    <t>Solyc03g019960.3</t>
  </si>
  <si>
    <t>Solyc04g078930.3</t>
  </si>
  <si>
    <t>Solyc05g008390.3</t>
  </si>
  <si>
    <t>Solyc06g083830.3</t>
  </si>
  <si>
    <t>Solyc02g086683.1</t>
  </si>
  <si>
    <t>XLOC_036752</t>
  </si>
  <si>
    <t>Solyc08g081420.3</t>
  </si>
  <si>
    <t>Solyc02g032450.3</t>
  </si>
  <si>
    <t>Solyc08g081940.3</t>
  </si>
  <si>
    <t>Solyc05g009070.3</t>
  </si>
  <si>
    <t>Solyc11g066680.2</t>
  </si>
  <si>
    <t>Solyc11g005430.2</t>
  </si>
  <si>
    <t>Solyc10g049280.2</t>
  </si>
  <si>
    <t>Solyc03g083280.3</t>
  </si>
  <si>
    <t>Solyc09g008260.3</t>
  </si>
  <si>
    <t>Solyc03g119290.3</t>
  </si>
  <si>
    <t>Solyc08g066960.3</t>
  </si>
  <si>
    <t>Solyc02g083835.1</t>
  </si>
  <si>
    <t>Solyc04g077480.3</t>
  </si>
  <si>
    <t>Solyc03g119670.3</t>
  </si>
  <si>
    <t>Solyc12g014610.2</t>
  </si>
  <si>
    <t>Solyc10g081360.2</t>
  </si>
  <si>
    <t>Solyc02g087880.3</t>
  </si>
  <si>
    <t>Solyc11g007160.2</t>
  </si>
  <si>
    <t>Solyc01g080870.3</t>
  </si>
  <si>
    <t>XLOC_014635</t>
  </si>
  <si>
    <t>Solyc01g110280.3</t>
  </si>
  <si>
    <t>Solyc01g087870.3</t>
  </si>
  <si>
    <t>Solyc12g055840.2</t>
  </si>
  <si>
    <t>Solyc01g109210.2</t>
  </si>
  <si>
    <t>Solyc12g010025.1</t>
  </si>
  <si>
    <t>Solyc04g074390.3</t>
  </si>
  <si>
    <t>Solyc02g085250.3</t>
  </si>
  <si>
    <t>Solyc02g063000.3</t>
  </si>
  <si>
    <t>Solyc01g090790.3</t>
  </si>
  <si>
    <t>Solyc01g007090.1</t>
  </si>
  <si>
    <t>Solyc02g033030.3</t>
  </si>
  <si>
    <t>Solyc12g036170.2</t>
  </si>
  <si>
    <t>Solyc12g008940.2</t>
  </si>
  <si>
    <t>Solyc08g062180.2</t>
  </si>
  <si>
    <t>Solyc06g083410.3</t>
  </si>
  <si>
    <t>Solyc01g102760.3</t>
  </si>
  <si>
    <t>XLOC_036011</t>
  </si>
  <si>
    <t>Solyc03g006640.3</t>
  </si>
  <si>
    <t>Solyc06g060820.2</t>
  </si>
  <si>
    <t>Solyc09g064740.3</t>
  </si>
  <si>
    <t>Solyc01g104770.3</t>
  </si>
  <si>
    <t>Solyc03g019840.3</t>
  </si>
  <si>
    <t>XLOC_026129</t>
  </si>
  <si>
    <t>Solyc10g049300.2</t>
  </si>
  <si>
    <t>Solyc12g088040.2</t>
  </si>
  <si>
    <t>Solyc08g080100.3</t>
  </si>
  <si>
    <t>Solyc01g108600.3</t>
  </si>
  <si>
    <t>Solyc01g057805.1</t>
  </si>
  <si>
    <t>Solyc02g093930.3</t>
  </si>
  <si>
    <t>Solyc06g061020.3</t>
  </si>
  <si>
    <t>Solyc03g098480.1</t>
  </si>
  <si>
    <t>Solyc12g006820.2</t>
  </si>
  <si>
    <t>Solyc05g015510.3</t>
  </si>
  <si>
    <t>Solyc08g068450.1</t>
  </si>
  <si>
    <t>Solyc12g044310.2</t>
  </si>
  <si>
    <t>Solyc10g007830.1</t>
  </si>
  <si>
    <t>Solyc04g082490.3</t>
  </si>
  <si>
    <t>Solyc01g095300.3</t>
  </si>
  <si>
    <t>Solyc07g053530.1</t>
  </si>
  <si>
    <t>Solyc09g073040.3</t>
  </si>
  <si>
    <t>Solyc10g083760.2</t>
  </si>
  <si>
    <t>Solyc05g013660.3</t>
  </si>
  <si>
    <t>Solyc04g011490.3</t>
  </si>
  <si>
    <t>Solyc03g116335.1</t>
  </si>
  <si>
    <t>Solyc08g075570.3</t>
  </si>
  <si>
    <t>Solyc11g005260.2</t>
  </si>
  <si>
    <t>Solyc02g070040.1</t>
  </si>
  <si>
    <t>Solyc08g015960.3</t>
  </si>
  <si>
    <t>Solyc05g006170.3</t>
  </si>
  <si>
    <t>Solyc11g011980.2</t>
  </si>
  <si>
    <t>Solyc01g100860.3</t>
  </si>
  <si>
    <t>Solyc01g006530.2</t>
  </si>
  <si>
    <t>Solyc07g062250.3</t>
  </si>
  <si>
    <t>Solyc08g008520.3</t>
  </si>
  <si>
    <t>Solyc09g005890.3</t>
  </si>
  <si>
    <t>Solyc08g068880.1</t>
  </si>
  <si>
    <t>XLOC_043505</t>
  </si>
  <si>
    <t>Solyc02g084020.3</t>
  </si>
  <si>
    <t>Solyc02g090545.1</t>
  </si>
  <si>
    <t>Solyc01g098440.2</t>
  </si>
  <si>
    <t>Solyc10g079810.1</t>
  </si>
  <si>
    <t>Solyc07g048085.1</t>
  </si>
  <si>
    <t>Solyc08g062210.3</t>
  </si>
  <si>
    <t>Solyc03g044097.1</t>
  </si>
  <si>
    <t>Solyc08g080270.3</t>
  </si>
  <si>
    <t>Solyc07g064930.3</t>
  </si>
  <si>
    <t>XLOC_032615</t>
  </si>
  <si>
    <t>Solyc10g050990.1</t>
  </si>
  <si>
    <t>Solyc04g007580.1</t>
  </si>
  <si>
    <t>XLOC_002571</t>
  </si>
  <si>
    <t>Solyc06g053300.3</t>
  </si>
  <si>
    <t>Solyc02g078050.3</t>
  </si>
  <si>
    <t>Solyc06g034160.3</t>
  </si>
  <si>
    <t>Solyc07g054145.1</t>
  </si>
  <si>
    <t>Solyc12g007210.2</t>
  </si>
  <si>
    <t>Solyc03g044860.1</t>
  </si>
  <si>
    <t>Solyc03g033330.3</t>
  </si>
  <si>
    <t>Solyc02g079390.3</t>
  </si>
  <si>
    <t>Solyc05g009270.3</t>
  </si>
  <si>
    <t>Solyc07g064400.2</t>
  </si>
  <si>
    <t>Solyc03g121610.3</t>
  </si>
  <si>
    <t>Solyc09g018950.3</t>
  </si>
  <si>
    <t>Solyc02g067800.3</t>
  </si>
  <si>
    <t>Solyc05g054190.3</t>
  </si>
  <si>
    <t>Solyc01g107510.3</t>
  </si>
  <si>
    <t>Solyc05g056520.3</t>
  </si>
  <si>
    <t>Solyc04g082060.3</t>
  </si>
  <si>
    <t>Solyc12g056960.2</t>
  </si>
  <si>
    <t>Solyc03g116460.3</t>
  </si>
  <si>
    <t>Solyc02g083400.3</t>
  </si>
  <si>
    <t>XLOC_023260</t>
  </si>
  <si>
    <t>Solyc09g091610.3</t>
  </si>
  <si>
    <t>Solyc03g121080.3</t>
  </si>
  <si>
    <t>Solyc12g005820.2</t>
  </si>
  <si>
    <t>Solyc12g016160.1</t>
  </si>
  <si>
    <t>Solyc06g050925.1</t>
  </si>
  <si>
    <t>Solyc08g065880.3</t>
  </si>
  <si>
    <t>Solyc12g043110.2</t>
  </si>
  <si>
    <t>Solyc01g103010.3</t>
  </si>
  <si>
    <t>XLOC_024936</t>
  </si>
  <si>
    <t>Solyc12g057020.2</t>
  </si>
  <si>
    <t>Solyc01g100610.3</t>
  </si>
  <si>
    <t>Solyc09g011920.3</t>
  </si>
  <si>
    <t>Solyc01g094750.3</t>
  </si>
  <si>
    <t>Solyc11g061700.2</t>
  </si>
  <si>
    <t>Solyc04g082880.3</t>
  </si>
  <si>
    <t>Solyc05g055340.3</t>
  </si>
  <si>
    <t>Solyc08g008170.3</t>
  </si>
  <si>
    <t>Solyc09g015155.1</t>
  </si>
  <si>
    <t>Solyc11g013840.2</t>
  </si>
  <si>
    <t>XLOC_017867</t>
  </si>
  <si>
    <t>Solyc04g010090.3</t>
  </si>
  <si>
    <t>Solyc08g081390.3</t>
  </si>
  <si>
    <t>Solyc01g096430.3</t>
  </si>
  <si>
    <t>Solyc03g046340.3</t>
  </si>
  <si>
    <t>Solyc11g010610.2</t>
  </si>
  <si>
    <t>Solyc05g051970.3</t>
  </si>
  <si>
    <t>Solyc09g082630.3</t>
  </si>
  <si>
    <t>Solyc02g093110.3</t>
  </si>
  <si>
    <t>Solyc01g096970.3</t>
  </si>
  <si>
    <t>Solyc01g005520.3</t>
  </si>
  <si>
    <t>Solyc11g044310.2</t>
  </si>
  <si>
    <t>Solyc12g019880.1</t>
  </si>
  <si>
    <t>Solyc02g089950.2</t>
  </si>
  <si>
    <t>Solyc01g060280.3</t>
  </si>
  <si>
    <t>Solyc04g074940.3</t>
  </si>
  <si>
    <t>Solyc05g053090.2</t>
  </si>
  <si>
    <t>Solyc09g076010.3</t>
  </si>
  <si>
    <t>XLOC_000515</t>
  </si>
  <si>
    <t>Solyc01g106830.3</t>
  </si>
  <si>
    <t>Solyc12g039080.2</t>
  </si>
  <si>
    <t>Solyc03g025670.3</t>
  </si>
  <si>
    <t>Solyc11g006290.2</t>
  </si>
  <si>
    <t>Solyc03g044995.1</t>
  </si>
  <si>
    <t>Solyc11g072410.2</t>
  </si>
  <si>
    <t>Solyc01g105120.3</t>
  </si>
  <si>
    <t>Solyc03g007350.1</t>
  </si>
  <si>
    <t>Solyc03g098345.1</t>
  </si>
  <si>
    <t>Solyc04g071755.1</t>
  </si>
  <si>
    <t>XLOC_028246</t>
  </si>
  <si>
    <t>Solyc02g084113.1</t>
  </si>
  <si>
    <t>Solyc04g009060.3</t>
  </si>
  <si>
    <t>Solyc04g072560.3</t>
  </si>
  <si>
    <t>Solyc10g044920.2</t>
  </si>
  <si>
    <t>Solyc10g005450.2</t>
  </si>
  <si>
    <t>Solyc11g012230.2</t>
  </si>
  <si>
    <t>Solyc10g074580.2</t>
  </si>
  <si>
    <t>Solyc07g007360.2</t>
  </si>
  <si>
    <t>Solyc09g090660.3</t>
  </si>
  <si>
    <t>Solyc06g065630.3</t>
  </si>
  <si>
    <t>XLOC_016290</t>
  </si>
  <si>
    <t>Solyc03g113370.3</t>
  </si>
  <si>
    <t>Solyc07g056590.3</t>
  </si>
  <si>
    <t>Solyc06g005650.2</t>
  </si>
  <si>
    <t>Solyc02g094410.3</t>
  </si>
  <si>
    <t>Solyc01g006825.1</t>
  </si>
  <si>
    <t>Solyc09g098370.3</t>
  </si>
  <si>
    <t>Solyc10g007200.3</t>
  </si>
  <si>
    <t>Solyc12g089160.2</t>
  </si>
  <si>
    <t>Solyc09g065370.2</t>
  </si>
  <si>
    <t>Solyc02g082420.3</t>
  </si>
  <si>
    <t>Solyc12g014020.2</t>
  </si>
  <si>
    <t>Solyc02g092550.3</t>
  </si>
  <si>
    <t>Solyc02g091860.3</t>
  </si>
  <si>
    <t>Solyc02g087440.3</t>
  </si>
  <si>
    <t>Solyc10g008260.2</t>
  </si>
  <si>
    <t>Solyc11g066380.2</t>
  </si>
  <si>
    <t>Solyc09g074530.3</t>
  </si>
  <si>
    <t>Solyc01g007895.1</t>
  </si>
  <si>
    <t>Solyc06g008530.2</t>
  </si>
  <si>
    <t>Solyc04g082090.3</t>
  </si>
  <si>
    <t>XLOC_026553</t>
  </si>
  <si>
    <t>Solyc06g084620.1</t>
  </si>
  <si>
    <t>Solyc05g025500.3</t>
  </si>
  <si>
    <t>Solyc12g006690.2</t>
  </si>
  <si>
    <t>Solyc03g025970.3</t>
  </si>
  <si>
    <t>Solyc09g091860.3</t>
  </si>
  <si>
    <t>Solyc11g073210.2</t>
  </si>
  <si>
    <t>Solyc06g005130.3</t>
  </si>
  <si>
    <t>Solyc04g054685.1</t>
  </si>
  <si>
    <t>Solyc03g114500.3</t>
  </si>
  <si>
    <t>Solyc06g076140.3</t>
  </si>
  <si>
    <t>Solyc02g091730.2</t>
  </si>
  <si>
    <t>Solyc03g007660.3</t>
  </si>
  <si>
    <t>Solyc05g012600.3</t>
  </si>
  <si>
    <t>Solyc06g074070.3</t>
  </si>
  <si>
    <t>Solyc01g073750.3</t>
  </si>
  <si>
    <t>Solyc12g042210.2</t>
  </si>
  <si>
    <t>Solyc08g077080.1</t>
  </si>
  <si>
    <t>Solyc11g065425.1</t>
  </si>
  <si>
    <t>XLOC_038779</t>
  </si>
  <si>
    <t>Solyc05g015652.1</t>
  </si>
  <si>
    <t>Solyc03g114820.3</t>
  </si>
  <si>
    <t>Solyc11g012730.2</t>
  </si>
  <si>
    <t>XLOC_038821</t>
  </si>
  <si>
    <t>Solyc12g009000.1</t>
  </si>
  <si>
    <t>Solyc07g062860.3</t>
  </si>
  <si>
    <t>Solyc11g065950.2</t>
  </si>
  <si>
    <t>Solyc06g036000.3</t>
  </si>
  <si>
    <t>Solyc02g087310.3</t>
  </si>
  <si>
    <t>Solyc11g012130.2</t>
  </si>
  <si>
    <t>Solyc12g096950.2</t>
  </si>
  <si>
    <t>Solyc06g068040.3</t>
  </si>
  <si>
    <t>Solyc02g086795.1</t>
  </si>
  <si>
    <t>Solyc12g009060.2</t>
  </si>
  <si>
    <t>Solyc04g071970.3</t>
  </si>
  <si>
    <t>XLOC_035535</t>
  </si>
  <si>
    <t>Solyc04g063245.1</t>
  </si>
  <si>
    <t>Solyc11g066790.2</t>
  </si>
  <si>
    <t>Solyc07g052640.3</t>
  </si>
  <si>
    <t>Solyc04g079970.3</t>
  </si>
  <si>
    <t>Solyc02g070680.3</t>
  </si>
  <si>
    <t>Solyc04g077290.2</t>
  </si>
  <si>
    <t>Solyc01g096700.3</t>
  </si>
  <si>
    <t>Solyc04g049640.2</t>
  </si>
  <si>
    <t>Solyc10g011940.2</t>
  </si>
  <si>
    <t>Solyc03g031820.3</t>
  </si>
  <si>
    <t>Solyc12g087840.1</t>
  </si>
  <si>
    <t>Solyc10g083340.2</t>
  </si>
  <si>
    <t>Solyc02g090500.3</t>
  </si>
  <si>
    <t>Solyc05g009410.2</t>
  </si>
  <si>
    <t>Solyc11g011000.2</t>
  </si>
  <si>
    <t>Solyc09g072990.3</t>
  </si>
  <si>
    <t>Solyc04g009780.1</t>
  </si>
  <si>
    <t>Solyc10g076550.2</t>
  </si>
  <si>
    <t>Solyc01g111960.3</t>
  </si>
  <si>
    <t>Solyc02g080230.3</t>
  </si>
  <si>
    <t>Solyc01g088005.1</t>
  </si>
  <si>
    <t>Solyc05g056490.3</t>
  </si>
  <si>
    <t>Solyc01g080600.3</t>
  </si>
  <si>
    <t>Solyc01g106080.3</t>
  </si>
  <si>
    <t>Solyc09g072580.3</t>
  </si>
  <si>
    <t>Solyc03g113920.3</t>
  </si>
  <si>
    <t>Solyc05g018770.2</t>
  </si>
  <si>
    <t>Solyc04g082400.3</t>
  </si>
  <si>
    <t>Solyc02g065360.3</t>
  </si>
  <si>
    <t>Solyc09g098290.3</t>
  </si>
  <si>
    <t>Solyc10g005300.3</t>
  </si>
  <si>
    <t>Solyc06g062790.3</t>
  </si>
  <si>
    <t>Solyc04g014830.2</t>
  </si>
  <si>
    <t>Solyc03g116520.1</t>
  </si>
  <si>
    <t>Solyc12g007080.2</t>
  </si>
  <si>
    <t>Solyc01g095360.2</t>
  </si>
  <si>
    <t>Solyc09g098040.3</t>
  </si>
  <si>
    <t>Solyc04g054460.3</t>
  </si>
  <si>
    <t>Solyc08g060920.3</t>
  </si>
  <si>
    <t>Solyc03g025190.3</t>
  </si>
  <si>
    <t>Solyc05g009230.2</t>
  </si>
  <si>
    <t>Solyc02g067600.1</t>
  </si>
  <si>
    <t>Solyc06g064500.3</t>
  </si>
  <si>
    <t>Solyc09g015070.3</t>
  </si>
  <si>
    <t>Solyc06g007310.3</t>
  </si>
  <si>
    <t>Solyc10g081040.1</t>
  </si>
  <si>
    <t>Solyc08g076220.3</t>
  </si>
  <si>
    <t>Solyc01g102940.3</t>
  </si>
  <si>
    <t>Solyc02g069240.1</t>
  </si>
  <si>
    <t>Solyc04g008720.3</t>
  </si>
  <si>
    <t>Solyc05g054730.3</t>
  </si>
  <si>
    <t>Solyc12g009340.2</t>
  </si>
  <si>
    <t>XLOC_026147</t>
  </si>
  <si>
    <t>Solyc07g065710.3</t>
  </si>
  <si>
    <t>Solyc12g044930.2</t>
  </si>
  <si>
    <t>Solyc04g056630.3</t>
  </si>
  <si>
    <t>Solyc08g079710.3</t>
  </si>
  <si>
    <t>Solyc12g096850.2</t>
  </si>
  <si>
    <t>Solyc10g078420.2</t>
  </si>
  <si>
    <t>XLOC_006116</t>
  </si>
  <si>
    <t>Solyc03g025540.3</t>
  </si>
  <si>
    <t>Solyc06g059710.3</t>
  </si>
  <si>
    <t>Solyc10g084830.2</t>
  </si>
  <si>
    <t>Solyc03g115760.3</t>
  </si>
  <si>
    <t>Solyc03g005280.3</t>
  </si>
  <si>
    <t>Solyc03g118640.3</t>
  </si>
  <si>
    <t>Solyc05g054090.3</t>
  </si>
  <si>
    <t>Solyc06g009160.3</t>
  </si>
  <si>
    <t>Solyc02g091720.2</t>
  </si>
  <si>
    <t>Solyc09g090110.3</t>
  </si>
  <si>
    <t>Solyc02g038760.3</t>
  </si>
  <si>
    <t>Solyc05g009740.1</t>
  </si>
  <si>
    <t>Solyc06g068880.3</t>
  </si>
  <si>
    <t>Solyc05g052660.1</t>
  </si>
  <si>
    <t>Solyc07g047880.3</t>
  </si>
  <si>
    <t>Solyc11g012840.2</t>
  </si>
  <si>
    <t>Solyc02g062140.2</t>
  </si>
  <si>
    <t>Solyc12g010200.2</t>
  </si>
  <si>
    <t>XLOC_012697</t>
  </si>
  <si>
    <t>Solyc09g056395.1</t>
  </si>
  <si>
    <t>Solyc05g009910.3</t>
  </si>
  <si>
    <t>Solyc06g008020.3</t>
  </si>
  <si>
    <t>Solyc08g014490.1</t>
  </si>
  <si>
    <t>Solyc01g099350.3</t>
  </si>
  <si>
    <t>XLOC_046018</t>
  </si>
  <si>
    <t>Solyc07g042600.2</t>
  </si>
  <si>
    <t>Solyc01g088380.2</t>
  </si>
  <si>
    <t>Solyc06g059805.1</t>
  </si>
  <si>
    <t>Solyc07g041830.3</t>
  </si>
  <si>
    <t>Solyc02g084390.3</t>
  </si>
  <si>
    <t>Solyc01g107160.3</t>
  </si>
  <si>
    <t>Solyc01g102490.3</t>
  </si>
  <si>
    <t>Solyc10g085330.2</t>
  </si>
  <si>
    <t>Solyc05g010710.2</t>
  </si>
  <si>
    <t>ENSRNA050030497</t>
  </si>
  <si>
    <t>Solyc02g084000.3</t>
  </si>
  <si>
    <t>Solyc02g085080.3</t>
  </si>
  <si>
    <t>XLOC_015954</t>
  </si>
  <si>
    <t>Solyc02g064690.3</t>
  </si>
  <si>
    <t>Solyc11g071570.2</t>
  </si>
  <si>
    <t>Solyc03g064010.3</t>
  </si>
  <si>
    <t>Solyc01g079960.2</t>
  </si>
  <si>
    <t>XLOC_002663</t>
  </si>
  <si>
    <t>Solyc03g117960.3</t>
  </si>
  <si>
    <t>Solyc07g052490.3</t>
  </si>
  <si>
    <t>Solyc04g050225.1</t>
  </si>
  <si>
    <t>Solyc07g006970.3</t>
  </si>
  <si>
    <t>Solyc06g064520.3</t>
  </si>
  <si>
    <t>Solyc01g109800.2</t>
  </si>
  <si>
    <t>Solyc10g050110.1</t>
  </si>
  <si>
    <t>Solyc09g008840.3</t>
  </si>
  <si>
    <t>Solyc04g012010.3</t>
  </si>
  <si>
    <t>Solyc05g054030.3</t>
  </si>
  <si>
    <t>Solyc07g066340.3</t>
  </si>
  <si>
    <t>Solyc01g100280.3</t>
  </si>
  <si>
    <t>Solyc05g056200.1</t>
  </si>
  <si>
    <t>Solyc02g080130.3</t>
  </si>
  <si>
    <t>Solyc02g077240.3</t>
  </si>
  <si>
    <t>Solyc03g115650.3</t>
  </si>
  <si>
    <t>Solyc09g090640.3</t>
  </si>
  <si>
    <t>Solyc08g067390.3</t>
  </si>
  <si>
    <t>Solyc07g062280.3</t>
  </si>
  <si>
    <t>Solyc08g079280.3</t>
  </si>
  <si>
    <t>Solyc04g071920.2</t>
  </si>
  <si>
    <t>Solyc01g107790.2</t>
  </si>
  <si>
    <t>Solyc01g111660.3</t>
  </si>
  <si>
    <t>Solyc10g086520.2</t>
  </si>
  <si>
    <t>Solyc04g071150.3</t>
  </si>
  <si>
    <t>Solyc12g055810.1</t>
  </si>
  <si>
    <t>Solyc04g081470.3</t>
  </si>
  <si>
    <t>Solyc02g090505.1</t>
  </si>
  <si>
    <t>Solyc11g006080.2</t>
  </si>
  <si>
    <t>Solyc03g082515.1</t>
  </si>
  <si>
    <t>Solyc01g065580.3</t>
  </si>
  <si>
    <t>Solyc06g075320.3</t>
  </si>
  <si>
    <t>XLOC_017590</t>
  </si>
  <si>
    <t>Solyc09g011720.3</t>
  </si>
  <si>
    <t>Solyc04g077610.3</t>
  </si>
  <si>
    <t>Solyc01g091700.3</t>
  </si>
  <si>
    <t>Solyc04g007450.3</t>
  </si>
  <si>
    <t>XLOC_005974</t>
  </si>
  <si>
    <t>Solyc02g085030.3</t>
  </si>
  <si>
    <t>Solyc08g068230.3</t>
  </si>
  <si>
    <t>Solyc03g111970.3</t>
  </si>
  <si>
    <t>Solyc02g085790.3</t>
  </si>
  <si>
    <t>Solyc06g084460.3</t>
  </si>
  <si>
    <t>Solyc07g065640.3</t>
  </si>
  <si>
    <t>Solyc02g091550.2</t>
  </si>
  <si>
    <t>Solyc01g111240.3</t>
  </si>
  <si>
    <t>Solyc06g059885.1</t>
  </si>
  <si>
    <t>Solyc11g005560.2</t>
  </si>
  <si>
    <t>Solyc02g079850.3</t>
  </si>
  <si>
    <t>XLOC_033055</t>
  </si>
  <si>
    <t>Solyc02g069140.2</t>
  </si>
  <si>
    <t>Solyc05g046300.3</t>
  </si>
  <si>
    <t>Solyc06g036463.1</t>
  </si>
  <si>
    <t>Solyc02g069390.2</t>
  </si>
  <si>
    <t>Solyc02g070300.3</t>
  </si>
  <si>
    <t>Solyc10g011690.3</t>
  </si>
  <si>
    <t>Solyc03g116170.3</t>
  </si>
  <si>
    <t>Solyc07g064390.1</t>
  </si>
  <si>
    <t>Solyc02g081610.2</t>
  </si>
  <si>
    <t>Solyc11g006930.2</t>
  </si>
  <si>
    <t>Solyc03g063760.3</t>
  </si>
  <si>
    <t>Solyc07g066570.3</t>
  </si>
  <si>
    <t>Solyc08g077360.3</t>
  </si>
  <si>
    <t>Solyc07g048100.2</t>
  </si>
  <si>
    <t>Solyc12g094390.1</t>
  </si>
  <si>
    <t>Solyc07g039210.3</t>
  </si>
  <si>
    <t>Solyc07g006730.3</t>
  </si>
  <si>
    <t>Solyc03g104810.3</t>
  </si>
  <si>
    <t>Solyc10g008220.3</t>
  </si>
  <si>
    <t>Solyc01g087810.2</t>
  </si>
  <si>
    <t>Solyc07g056600.1</t>
  </si>
  <si>
    <t>Solyc12g095850.2</t>
  </si>
  <si>
    <t>Solyc04g007370.3</t>
  </si>
  <si>
    <t>Solyc02g087040.1</t>
  </si>
  <si>
    <t>Solyc06g076070.1</t>
  </si>
  <si>
    <t>Solyc06g076370.3</t>
  </si>
  <si>
    <t>Solyc11g007690.2</t>
  </si>
  <si>
    <t>Solyc10g009380.3</t>
  </si>
  <si>
    <t>XLOC_006327</t>
  </si>
  <si>
    <t>Solyc09g092750.3</t>
  </si>
  <si>
    <t>Solyc09g009800.3</t>
  </si>
  <si>
    <t>Solyc12g094460.2</t>
  </si>
  <si>
    <t>Solyc04g082020.3</t>
  </si>
  <si>
    <t>Solyc01g088080.3</t>
  </si>
  <si>
    <t>Solyc05g006340.3</t>
  </si>
  <si>
    <t>Solyc01g111990.3</t>
  </si>
  <si>
    <t>Solyc02g089650.3</t>
  </si>
  <si>
    <t>Solyc04g082530.3</t>
  </si>
  <si>
    <t>Solyc05g053450.3</t>
  </si>
  <si>
    <t>Solyc02g089515.1</t>
  </si>
  <si>
    <t>Solyc06g009780.3</t>
  </si>
  <si>
    <t>Solyc10g079090.2</t>
  </si>
  <si>
    <t>Solyc06g083610.3</t>
  </si>
  <si>
    <t>Solyc02g087670.3</t>
  </si>
  <si>
    <t>Solyc08g074450.3</t>
  </si>
  <si>
    <t>Solyc09g066350.1</t>
  </si>
  <si>
    <t>Solyc05g054680.1</t>
  </si>
  <si>
    <t>Solyc01g066050.3</t>
  </si>
  <si>
    <t>Solyc02g094190.3</t>
  </si>
  <si>
    <t>Solyc06g063310.2</t>
  </si>
  <si>
    <t>Solyc03g046450.3</t>
  </si>
  <si>
    <t>Solyc03g114120.3</t>
  </si>
  <si>
    <t>Solyc04g082460.3</t>
  </si>
  <si>
    <t>Solyc06g006100.3</t>
  </si>
  <si>
    <t>Solyc12g094550.2</t>
  </si>
  <si>
    <t>Solyc09g075850.3</t>
  </si>
  <si>
    <t>Solyc02g063410.3</t>
  </si>
  <si>
    <t>Solyc01g104470.3</t>
  </si>
  <si>
    <t>Solyc09g009850.3</t>
  </si>
  <si>
    <t>Solyc12g056950.2</t>
  </si>
  <si>
    <t>Solyc03g114640.3</t>
  </si>
  <si>
    <t>Solyc11g005720.1</t>
  </si>
  <si>
    <t>Solyc04g056730.3</t>
  </si>
  <si>
    <t>Solyc06g036305.1</t>
  </si>
  <si>
    <t>Solyc04g071360.3</t>
  </si>
  <si>
    <t>Solyc12g042520.2</t>
  </si>
  <si>
    <t>Solyc07g008630.1</t>
  </si>
  <si>
    <t>Solyc11g039910.2</t>
  </si>
  <si>
    <t>Solyc04g073980.3</t>
  </si>
  <si>
    <t>XLOC_020295</t>
  </si>
  <si>
    <t>Solyc11g009080.2</t>
  </si>
  <si>
    <t>Solyc03g097650.3</t>
  </si>
  <si>
    <t>Solyc08g006913.1</t>
  </si>
  <si>
    <t>Solyc12g038920.2</t>
  </si>
  <si>
    <t>Solyc03g111050.3</t>
  </si>
  <si>
    <t>Solyc03g006920.3</t>
  </si>
  <si>
    <t>Solyc09g018690.3</t>
  </si>
  <si>
    <t>Solyc10g085030.1</t>
  </si>
  <si>
    <t>Solyc06g072980.3</t>
  </si>
  <si>
    <t>Solyc12g005150.2</t>
  </si>
  <si>
    <t>Solyc11g007850.2</t>
  </si>
  <si>
    <t>Solyc02g078100.3</t>
  </si>
  <si>
    <t>Solyc12g006350.2</t>
  </si>
  <si>
    <t>XLOC_007263</t>
  </si>
  <si>
    <t>Solyc01g081420.2</t>
  </si>
  <si>
    <t>Solyc02g065550.3</t>
  </si>
  <si>
    <t>Solyc08g006940.3</t>
  </si>
  <si>
    <t>Solyc08g075670.2</t>
  </si>
  <si>
    <t>Solyc05g051870.3</t>
  </si>
  <si>
    <t>Solyc01g087080.3</t>
  </si>
  <si>
    <t>Solyc06g063070.3</t>
  </si>
  <si>
    <t>Solyc03g033650.3</t>
  </si>
  <si>
    <t>XLOC_013373</t>
  </si>
  <si>
    <t>Solyc02g080520.3</t>
  </si>
  <si>
    <t>Solyc08g007380.3</t>
  </si>
  <si>
    <t>ENSRNA050029918</t>
  </si>
  <si>
    <t>Solyc06g064570.3</t>
  </si>
  <si>
    <t>XLOC_040172</t>
  </si>
  <si>
    <t>Solyc12g017360.2</t>
  </si>
  <si>
    <t>Solyc02g072270.3</t>
  </si>
  <si>
    <t>Solyc02g078630.2</t>
  </si>
  <si>
    <t>XLOC_046307</t>
  </si>
  <si>
    <t>Solyc03g007410.3</t>
  </si>
  <si>
    <t>Solyc01g102800.3</t>
  </si>
  <si>
    <t>Solyc07g064450.3</t>
  </si>
  <si>
    <t>Solyc10g007800.3</t>
  </si>
  <si>
    <t>Solyc07g039570.3</t>
  </si>
  <si>
    <t>Solyc05g005030.3</t>
  </si>
  <si>
    <t>Solyc09g090710.3</t>
  </si>
  <si>
    <t>Solyc04g016015.1</t>
  </si>
  <si>
    <t>XLOC_022153</t>
  </si>
  <si>
    <t>Solyc09g098390.3</t>
  </si>
  <si>
    <t>Solyc06g073240.3</t>
  </si>
  <si>
    <t>Solyc12g100010.1</t>
  </si>
  <si>
    <t>Solyc01g090290.3</t>
  </si>
  <si>
    <t>Solyc03g113130.3</t>
  </si>
  <si>
    <t>Solyc11g039950.2</t>
  </si>
  <si>
    <t>Solyc08g062940.3</t>
  </si>
  <si>
    <t>Solyc11g067200.2</t>
  </si>
  <si>
    <t>Solyc08g082420.3</t>
  </si>
  <si>
    <t>Solyc06g082390.3</t>
  </si>
  <si>
    <t>Solyc07g045120.2</t>
  </si>
  <si>
    <t>Solyc03g123800.2</t>
  </si>
  <si>
    <t>Solyc09g065750.3</t>
  </si>
  <si>
    <t>Solyc01g106805.1</t>
  </si>
  <si>
    <t>XLOC_046044</t>
  </si>
  <si>
    <t>Solyc08g066880.3</t>
  </si>
  <si>
    <t>Solyc07g043343.1</t>
  </si>
  <si>
    <t>Solyc10g049533.1</t>
  </si>
  <si>
    <t>Solyc05g010000.1</t>
  </si>
  <si>
    <t>Solyc01g009565.1</t>
  </si>
  <si>
    <t>Solyc12g006270.2</t>
  </si>
  <si>
    <t>Solyc01g090340.2</t>
  </si>
  <si>
    <t>Solyc05g015470.1</t>
  </si>
  <si>
    <t>Solyc06g076110.2</t>
  </si>
  <si>
    <t>Solyc04g051570.3</t>
  </si>
  <si>
    <t>Solyc08g080490.3</t>
  </si>
  <si>
    <t>Solyc02g021340.3</t>
  </si>
  <si>
    <t>Solyc01g100490.3</t>
  </si>
  <si>
    <t>Solyc01g081600.3</t>
  </si>
  <si>
    <t>Solyc11g006170.2</t>
  </si>
  <si>
    <t>Solyc06g051060.3</t>
  </si>
  <si>
    <t>Solyc06g073870.3</t>
  </si>
  <si>
    <t>Solyc12g087940.2</t>
  </si>
  <si>
    <t>Solyc03g044590.2</t>
  </si>
  <si>
    <t>Solyc06g008940.3</t>
  </si>
  <si>
    <t>Solyc09g063090.3</t>
  </si>
  <si>
    <t>Solyc08g077470.3</t>
  </si>
  <si>
    <t>Solyc04g055120.3</t>
  </si>
  <si>
    <t>Solyc01g009930.2</t>
  </si>
  <si>
    <t>Solyc01g110450.3</t>
  </si>
  <si>
    <t>Solyc01g099330.3</t>
  </si>
  <si>
    <t>Solyc06g075550.3</t>
  </si>
  <si>
    <t>Solyc03g113190.1</t>
  </si>
  <si>
    <t>Solyc01g008900.3</t>
  </si>
  <si>
    <t>Solyc11g069800.1</t>
  </si>
  <si>
    <t>Solyc03g098290.3</t>
  </si>
  <si>
    <t>Solyc11g067240.2</t>
  </si>
  <si>
    <t>Solyc08g081385.1</t>
  </si>
  <si>
    <t>Solyc08g074290.3</t>
  </si>
  <si>
    <t>Solyc10g080340.2</t>
  </si>
  <si>
    <t>Solyc02g088307.1</t>
  </si>
  <si>
    <t>Solyc10g080480.2</t>
  </si>
  <si>
    <t>Solyc03g121590.3</t>
  </si>
  <si>
    <t>Solyc11g011548.1</t>
  </si>
  <si>
    <t>Solyc01g104080.3</t>
  </si>
  <si>
    <t>Solyc01g101140.3</t>
  </si>
  <si>
    <t>Solyc04g015580.3</t>
  </si>
  <si>
    <t>Solyc03g045070.1</t>
  </si>
  <si>
    <t>Solyc04g053020.2</t>
  </si>
  <si>
    <t>Solyc06g073260.3</t>
  </si>
  <si>
    <t>Solyc08g083340.1</t>
  </si>
  <si>
    <t>Solyc07g064270.3</t>
  </si>
  <si>
    <t>Solyc11g062430.2</t>
  </si>
  <si>
    <t>Solyc05g007290.2</t>
  </si>
  <si>
    <t>Solyc10g085715.1</t>
  </si>
  <si>
    <t>Solyc02g070620.3</t>
  </si>
  <si>
    <t>Solyc02g093910.3</t>
  </si>
  <si>
    <t>Solyc08g074760.3</t>
  </si>
  <si>
    <t>Solyc02g088340.3</t>
  </si>
  <si>
    <t>Solyc04g008600.3</t>
  </si>
  <si>
    <t>Solyc06g050350.3</t>
  </si>
  <si>
    <t>Solyc01g011350.3</t>
  </si>
  <si>
    <t>Solyc11g040110.2</t>
  </si>
  <si>
    <t>Solyc06g005520.3</t>
  </si>
  <si>
    <t>Solyc01g105980.3</t>
  </si>
  <si>
    <t>Solyc04g054340.1</t>
  </si>
  <si>
    <t>Solyc09g005270.3</t>
  </si>
  <si>
    <t>Solyc04g011430.3</t>
  </si>
  <si>
    <t>Solyc06g053625.1</t>
  </si>
  <si>
    <t>Solyc04g005695.1</t>
  </si>
  <si>
    <t>Solyc05g052070.3</t>
  </si>
  <si>
    <t>Solyc01g009610.3</t>
  </si>
  <si>
    <t>Solyc09g015360.3</t>
  </si>
  <si>
    <t>Solyc01g009235.1</t>
  </si>
  <si>
    <t>Solyc04g081190.3</t>
  </si>
  <si>
    <t>Solyc02g068240.3</t>
  </si>
  <si>
    <t>Solyc12g094690.1</t>
  </si>
  <si>
    <t>Solyc08g068670.3</t>
  </si>
  <si>
    <t>Solyc12g019310.2</t>
  </si>
  <si>
    <t>Solyc08g007180.3</t>
  </si>
  <si>
    <t>Solyc05g015310.3</t>
  </si>
  <si>
    <t>Solyc01g102610.3</t>
  </si>
  <si>
    <t>Solyc02g090510.3</t>
  </si>
  <si>
    <t>Solyc01g067440.3</t>
  </si>
  <si>
    <t>Solyc11g044260.2</t>
  </si>
  <si>
    <t>Solyc09g091180.3</t>
  </si>
  <si>
    <t>Solyc01g107040.3</t>
  </si>
  <si>
    <t>Solyc04g014320.1</t>
  </si>
  <si>
    <t>Solyc01g109430.3</t>
  </si>
  <si>
    <t>Solyc09g009890.3</t>
  </si>
  <si>
    <t>Solyc03g059310.3</t>
  </si>
  <si>
    <t>Solyc01g010150.3</t>
  </si>
  <si>
    <t>Solyc09g047910.3</t>
  </si>
  <si>
    <t>Solyc07g065850.3</t>
  </si>
  <si>
    <t>Solyc03g096000.3</t>
  </si>
  <si>
    <t>Solyc12g008450.2</t>
  </si>
  <si>
    <t>Solyc06g007165.1</t>
  </si>
  <si>
    <t>Solyc01g066940.3</t>
  </si>
  <si>
    <t>Solyc06g073170.1</t>
  </si>
  <si>
    <t>Solyc08g005980.3</t>
  </si>
  <si>
    <t>Solyc12g038750.1</t>
  </si>
  <si>
    <t>XLOC_000292</t>
  </si>
  <si>
    <t>Solyc03g007040.3</t>
  </si>
  <si>
    <t>Solyc01g088470.3</t>
  </si>
  <si>
    <t>XLOC_002946</t>
  </si>
  <si>
    <t>Solyc04g072180.2</t>
  </si>
  <si>
    <t>Solyc06g068720.3</t>
  </si>
  <si>
    <t>Solyc01g073800.2</t>
  </si>
  <si>
    <t>Solyc01g006500.3</t>
  </si>
  <si>
    <t>Solyc01g104990.3</t>
  </si>
  <si>
    <t>Solyc02g091880.3</t>
  </si>
  <si>
    <t>Solyc11g005440.2</t>
  </si>
  <si>
    <t>Solyc10g051370.2</t>
  </si>
  <si>
    <t>Solyc01g057175.1</t>
  </si>
  <si>
    <t>Solyc03g005960.3</t>
  </si>
  <si>
    <t>Solyc02g050280.3</t>
  </si>
  <si>
    <t>Solyc06g048740.2</t>
  </si>
  <si>
    <t>Solyc10g081900.2</t>
  </si>
  <si>
    <t>Solyc01g108360.3</t>
  </si>
  <si>
    <t>XLOC_014105</t>
  </si>
  <si>
    <t>Solyc07g006380.3</t>
  </si>
  <si>
    <t>Solyc10g077040.2</t>
  </si>
  <si>
    <t>Solyc12g008660.1</t>
  </si>
  <si>
    <t>Solyc02g069810.2</t>
  </si>
  <si>
    <t>Solyc12g019142.1</t>
  </si>
  <si>
    <t>Solyc12g044710.1</t>
  </si>
  <si>
    <t>XLOC_013137</t>
  </si>
  <si>
    <t>XLOC_031777</t>
  </si>
  <si>
    <t>Solyc01g105520.3</t>
  </si>
  <si>
    <t>Solyc03g121050.3</t>
  </si>
  <si>
    <t>Solyc04g057980.3</t>
  </si>
  <si>
    <t>Solyc01g014490.3</t>
  </si>
  <si>
    <t>XLOC_036573</t>
  </si>
  <si>
    <t>Solyc01g103760.3</t>
  </si>
  <si>
    <t>Solyc01g098080.3</t>
  </si>
  <si>
    <t>Solyc01g007025.1</t>
  </si>
  <si>
    <t>Solyc01g103245.1</t>
  </si>
  <si>
    <t>Solyc09g091430.3</t>
  </si>
  <si>
    <t>Solyc06g060150.3</t>
  </si>
  <si>
    <t>Solyc06g048940.3</t>
  </si>
  <si>
    <t>Solyc01g079670.2</t>
  </si>
  <si>
    <t>Solyc07g007610.2</t>
  </si>
  <si>
    <t>Solyc04g057870.3</t>
  </si>
  <si>
    <t>Solyc11g005460.2</t>
  </si>
  <si>
    <t>XLOC_036996</t>
  </si>
  <si>
    <t>Solyc10g081310.2</t>
  </si>
  <si>
    <t>Solyc01g104570.3</t>
  </si>
  <si>
    <t>XLOC_032305</t>
  </si>
  <si>
    <t>Solyc10g080570.2</t>
  </si>
  <si>
    <t>Solyc04g051150.3</t>
  </si>
  <si>
    <t>Solyc02g086470.3</t>
  </si>
  <si>
    <t>Solyc05g006980.3</t>
  </si>
  <si>
    <t>Solyc02g071020.3</t>
  </si>
  <si>
    <t>Solyc01g028935.1</t>
  </si>
  <si>
    <t>Solyc01g059930.3</t>
  </si>
  <si>
    <t>Solyc07g066620.3</t>
  </si>
  <si>
    <t>Solyc10g076250.2</t>
  </si>
  <si>
    <t>Solyc01g081030.3</t>
  </si>
  <si>
    <t>Solyc08g061857.1</t>
  </si>
  <si>
    <t>Solyc01g107330.3</t>
  </si>
  <si>
    <t>Solyc11g065830.2</t>
  </si>
  <si>
    <t>Solyc02g090770.1</t>
  </si>
  <si>
    <t>Solyc11g010110.2</t>
  </si>
  <si>
    <t>Solyc01g009245.1</t>
  </si>
  <si>
    <t>Solyc02g064940.1</t>
  </si>
  <si>
    <t>Solyc06g072930.3</t>
  </si>
  <si>
    <t>Solyc09g011370.2</t>
  </si>
  <si>
    <t>Solyc05g039950.2</t>
  </si>
  <si>
    <t>Solyc10g012095.1</t>
  </si>
  <si>
    <t>XLOC_032788</t>
  </si>
  <si>
    <t>Solyc01g010970.3</t>
  </si>
  <si>
    <t>Solyc09g076050.3</t>
  </si>
  <si>
    <t>Solyc05g009630.3</t>
  </si>
  <si>
    <t>Solyc01g009560.1</t>
  </si>
  <si>
    <t>Solyc03g019760.3</t>
  </si>
  <si>
    <t>Solyc02g072105.1</t>
  </si>
  <si>
    <t>Solyc10g053980.2</t>
  </si>
  <si>
    <t>Solyc12g098690.2</t>
  </si>
  <si>
    <t>Solyc06g048960.3</t>
  </si>
  <si>
    <t>Solyc05g010180.3</t>
  </si>
  <si>
    <t>Solyc02g086860.3</t>
  </si>
  <si>
    <t>Solyc11g008880.2</t>
  </si>
  <si>
    <t>Solyc03g013030.3</t>
  </si>
  <si>
    <t>Solyc11g012785.1</t>
  </si>
  <si>
    <t>Solyc09g083380.3</t>
  </si>
  <si>
    <t>Solyc02g077220.3</t>
  </si>
  <si>
    <t>Solyc07g063180.3</t>
  </si>
  <si>
    <t>Solyc08g065610.3</t>
  </si>
  <si>
    <t>Solyc06g084270.3</t>
  </si>
  <si>
    <t>Solyc01g095400.3</t>
  </si>
  <si>
    <t>Solyc03g096800.3</t>
  </si>
  <si>
    <t>Solyc03g095600.1</t>
  </si>
  <si>
    <t>Solyc12g014620.2</t>
  </si>
  <si>
    <t>Solyc11g062190.2</t>
  </si>
  <si>
    <t>Solyc12g096720.2</t>
  </si>
  <si>
    <t>Solyc12g010870.2</t>
  </si>
  <si>
    <t>Solyc01g006150.3</t>
  </si>
  <si>
    <t>Solyc12g057040.2</t>
  </si>
  <si>
    <t>Solyc12g099700.2</t>
  </si>
  <si>
    <t>Solyc08g077955.1</t>
  </si>
  <si>
    <t>Solyc05g014110.3</t>
  </si>
  <si>
    <t>Solyc03g113100.3</t>
  </si>
  <si>
    <t>Solyc05g005240.2</t>
  </si>
  <si>
    <t>Solyc01g109290.3</t>
  </si>
  <si>
    <t>Solyc12g088090.2</t>
  </si>
  <si>
    <t>Solyc03g116150.3</t>
  </si>
  <si>
    <t>Solyc08g076253.1</t>
  </si>
  <si>
    <t>Solyc11g062220.2</t>
  </si>
  <si>
    <t>Solyc02g086680.3</t>
  </si>
  <si>
    <t>Solyc06g066820.3</t>
  </si>
  <si>
    <t>Solyc09g064500.3</t>
  </si>
  <si>
    <t>Solyc03g115920.3</t>
  </si>
  <si>
    <t>Solyc07g018200.1</t>
  </si>
  <si>
    <t>Solyc09g074580.2</t>
  </si>
  <si>
    <t>Solyc06g060460.3</t>
  </si>
  <si>
    <t>XLOC_046326</t>
  </si>
  <si>
    <t>Solyc05g014300.1</t>
  </si>
  <si>
    <t>Solyc07g064970.3</t>
  </si>
  <si>
    <t>Solyc08g007620.2</t>
  </si>
  <si>
    <t>XLOC_020423</t>
  </si>
  <si>
    <t>Solyc06g048633.1</t>
  </si>
  <si>
    <t>Solyc10g075030.2</t>
  </si>
  <si>
    <t>XLOC_039200</t>
  </si>
  <si>
    <t>Solyc03g113580.2</t>
  </si>
  <si>
    <t>Solyc08g068700.1</t>
  </si>
  <si>
    <t>Solyc05g052100.3</t>
  </si>
  <si>
    <t>Solyc03g096550.3</t>
  </si>
  <si>
    <t>Solyc12g010450.2</t>
  </si>
  <si>
    <t>Solyc10g081810.2</t>
  </si>
  <si>
    <t>Solyc02g063360.3</t>
  </si>
  <si>
    <t>Solyc03g063260.3</t>
  </si>
  <si>
    <t>Solyc05g053760.3</t>
  </si>
  <si>
    <t>Solyc09g025260.3</t>
  </si>
  <si>
    <t>Solyc04g071750.3</t>
  </si>
  <si>
    <t>Solyc11g006860.2</t>
  </si>
  <si>
    <t>Solyc09g075190.3</t>
  </si>
  <si>
    <t>Solyc07g008460.3</t>
  </si>
  <si>
    <t>Solyc08g075100.3</t>
  </si>
  <si>
    <t>Solyc08g065440.3</t>
  </si>
  <si>
    <t>XLOC_039563</t>
  </si>
  <si>
    <t>Solyc07g065680.3</t>
  </si>
  <si>
    <t>Solyc05g007755.1</t>
  </si>
  <si>
    <t>Solyc06g065170.3</t>
  </si>
  <si>
    <t>Solyc12g089280.2</t>
  </si>
  <si>
    <t>Solyc05g053470.3</t>
  </si>
  <si>
    <t>Solyc09g063060.3</t>
  </si>
  <si>
    <t>Solyc04g050920.3</t>
  </si>
  <si>
    <t>Solyc12g017390.2</t>
  </si>
  <si>
    <t>Solyc08g014280.3</t>
  </si>
  <si>
    <t>Solyc09g091260.3</t>
  </si>
  <si>
    <t>Solyc05g007080.3</t>
  </si>
  <si>
    <t>Solyc11g068360.1</t>
  </si>
  <si>
    <t>Solyc12g099480.2</t>
  </si>
  <si>
    <t>Solyc04g064880.3</t>
  </si>
  <si>
    <t>Solyc07g021463.1</t>
  </si>
  <si>
    <t>Solyc07g055065.1</t>
  </si>
  <si>
    <t>Solyc09g008070.3</t>
  </si>
  <si>
    <t>Solyc04g056590.3</t>
  </si>
  <si>
    <t>Solyc01g103690.3</t>
  </si>
  <si>
    <t>Solyc08g076400.3</t>
  </si>
  <si>
    <t>Solyc02g093060.3</t>
  </si>
  <si>
    <t>Solyc11g013100.2</t>
  </si>
  <si>
    <t>Solyc01g008020.3</t>
  </si>
  <si>
    <t>Solyc09g018890.3</t>
  </si>
  <si>
    <t>Solyc10g018300.2</t>
  </si>
  <si>
    <t>Solyc05g015175.1</t>
  </si>
  <si>
    <t>Solyc01g090190.3</t>
  </si>
  <si>
    <t>Solyc09g010060.3</t>
  </si>
  <si>
    <t>Solyc06g008100.3</t>
  </si>
  <si>
    <t>Solyc05g052330.2</t>
  </si>
  <si>
    <t>Solyc02g083960.3</t>
  </si>
  <si>
    <t>Solyc07g052740.3</t>
  </si>
  <si>
    <t>Solyc01g111730.3</t>
  </si>
  <si>
    <t>Solyc06g066420.3</t>
  </si>
  <si>
    <t>Solyc01g088580.1</t>
  </si>
  <si>
    <t>Solyc12g009840.2</t>
  </si>
  <si>
    <t>Solyc06g011530.3</t>
  </si>
  <si>
    <t>Solyc06g082630.3</t>
  </si>
  <si>
    <t>Solyc07g063770.3</t>
  </si>
  <si>
    <t>Solyc01g107610.3</t>
  </si>
  <si>
    <t>Solyc10g080810.2</t>
  </si>
  <si>
    <t>Solyc06g070990.3</t>
  </si>
  <si>
    <t>Solyc11g005450.2</t>
  </si>
  <si>
    <t>Solyc10g080060.1</t>
  </si>
  <si>
    <t>Solyc03g118150.3</t>
  </si>
  <si>
    <t>Solyc06g009783.1</t>
  </si>
  <si>
    <t>Solyc04g054490.3</t>
  </si>
  <si>
    <t>Solyc03g116465.1</t>
  </si>
  <si>
    <t>Solyc01g080363.1</t>
  </si>
  <si>
    <t>Solyc01g091380.3</t>
  </si>
  <si>
    <t>Solyc10g017580.3</t>
  </si>
  <si>
    <t>Solyc07g056110.3</t>
  </si>
  <si>
    <t>Solyc09g008860.3</t>
  </si>
  <si>
    <t>Solyc06g005865.1</t>
  </si>
  <si>
    <t>Solyc01g102460.3</t>
  </si>
  <si>
    <t>Solyc12g010020.2</t>
  </si>
  <si>
    <t>Solyc07g017290.3</t>
  </si>
  <si>
    <t>Solyc03g119320.1</t>
  </si>
  <si>
    <t>Solyc03g120200.2</t>
  </si>
  <si>
    <t>Solyc08g068870.3</t>
  </si>
  <si>
    <t>Solyc08g074660.1</t>
  </si>
  <si>
    <t>Solyc01g091320.3</t>
  </si>
  <si>
    <t>Solyc12g014230.2</t>
  </si>
  <si>
    <t>Solyc01g080220.3</t>
  </si>
  <si>
    <t>Solyc07g042010.3</t>
  </si>
  <si>
    <t>Solyc03g031830.2</t>
  </si>
  <si>
    <t>Solyc10g085320.2</t>
  </si>
  <si>
    <t>Solyc03g118470.3</t>
  </si>
  <si>
    <t>Solyc03g119460.3</t>
  </si>
  <si>
    <t>XLOC_040421</t>
  </si>
  <si>
    <t>Solyc05g052160.3</t>
  </si>
  <si>
    <t>Solyc09g064200.3</t>
  </si>
  <si>
    <t>Solyc06g084060.3</t>
  </si>
  <si>
    <t>Solyc06g083730.3</t>
  </si>
  <si>
    <t>Solyc10g011670.3</t>
  </si>
  <si>
    <t>Solyc10g006740.3</t>
  </si>
  <si>
    <t>Solyc08g068200.3</t>
  </si>
  <si>
    <t>Solyc08g042050.3</t>
  </si>
  <si>
    <t>Solyc07g005190.3</t>
  </si>
  <si>
    <t>Solyc05g050110.3</t>
  </si>
  <si>
    <t>Solyc05g051520.3</t>
  </si>
  <si>
    <t>Solyc03g006970.1</t>
  </si>
  <si>
    <t>Solyc02g065180.3</t>
  </si>
  <si>
    <t>Solyc11g069250.2</t>
  </si>
  <si>
    <t>Solyc02g093460.3</t>
  </si>
  <si>
    <t>Solyc03g005210.3</t>
  </si>
  <si>
    <t>Solyc02g077160.3</t>
  </si>
  <si>
    <t>Solyc02g071210.3</t>
  </si>
  <si>
    <t>Solyc12g095890.2</t>
  </si>
  <si>
    <t>XLOC_016296</t>
  </si>
  <si>
    <t>XLOC_018671</t>
  </si>
  <si>
    <t>Solyc09g015700.3</t>
  </si>
  <si>
    <t>Solyc02g090680.3</t>
  </si>
  <si>
    <t>Solyc11g033260.2</t>
  </si>
  <si>
    <t>Solyc01g106920.3</t>
  </si>
  <si>
    <t>Solyc11g065080.2</t>
  </si>
  <si>
    <t>Solyc08g065330.3</t>
  </si>
  <si>
    <t>Solyc05g055830.3</t>
  </si>
  <si>
    <t>Solyc07g064130.2</t>
  </si>
  <si>
    <t>Solyc03g026000.3</t>
  </si>
  <si>
    <t>Solyc10g054100.2</t>
  </si>
  <si>
    <t>Solyc07g064900.3</t>
  </si>
  <si>
    <t>Solyc07g044780.3</t>
  </si>
  <si>
    <t>Solyc09g011830.3</t>
  </si>
  <si>
    <t>Solyc05g005820.3</t>
  </si>
  <si>
    <t>Solyc02g083940.3</t>
  </si>
  <si>
    <t>Solyc08g005280.2</t>
  </si>
  <si>
    <t>Solyc04g045580.3</t>
  </si>
  <si>
    <t>Solyc02g084455.1</t>
  </si>
  <si>
    <t>Solyc10g084380.1</t>
  </si>
  <si>
    <t>Solyc12g098570.2</t>
  </si>
  <si>
    <t>Solyc03g026210.3</t>
  </si>
  <si>
    <t>Solyc10g081440.2</t>
  </si>
  <si>
    <t>Solyc10g007030.2</t>
  </si>
  <si>
    <t>Solyc04g076020.3</t>
  </si>
  <si>
    <t>Solyc10g085920.2</t>
  </si>
  <si>
    <t>Solyc05g050580.3</t>
  </si>
  <si>
    <t>Solyc01g100080.3</t>
  </si>
  <si>
    <t>Solyc07g008880.3</t>
  </si>
  <si>
    <t>Solyc04g015010.3</t>
  </si>
  <si>
    <t>Solyc12g010710.1</t>
  </si>
  <si>
    <t>Solyc10g024490.2</t>
  </si>
  <si>
    <t>Solyc07g062260.3</t>
  </si>
  <si>
    <t>Solyc05g052280.3</t>
  </si>
  <si>
    <t>Solyc01g059880.3</t>
  </si>
  <si>
    <t>Solyc06g068870.3</t>
  </si>
  <si>
    <t>Solyc09g007310.3</t>
  </si>
  <si>
    <t>Solyc04g056360.3</t>
  </si>
  <si>
    <t>Solyc03g112700.1</t>
  </si>
  <si>
    <t>Solyc01g006660.2</t>
  </si>
  <si>
    <t>Solyc12g011010.2</t>
  </si>
  <si>
    <t>Solyc04g072450.3</t>
  </si>
  <si>
    <t>Solyc06g053620.3</t>
  </si>
  <si>
    <t>Solyc11g071250.2</t>
  </si>
  <si>
    <t>Solyc11g043130.2</t>
  </si>
  <si>
    <t>Solyc01g109040.3</t>
  </si>
  <si>
    <t>Solyc02g068370.3</t>
  </si>
  <si>
    <t>Solyc03g031470.3</t>
  </si>
  <si>
    <t>Solyc01g087450.3</t>
  </si>
  <si>
    <t>Solyc06g063295.1</t>
  </si>
  <si>
    <t>Solyc01g006580.3</t>
  </si>
  <si>
    <t>Solyc07g054800.1</t>
  </si>
  <si>
    <t>Solyc10g009570.3</t>
  </si>
  <si>
    <t>XLOC_044001</t>
  </si>
  <si>
    <t>Solyc10g049640.2</t>
  </si>
  <si>
    <t>Solyc12g013580.2</t>
  </si>
  <si>
    <t>Solyc06g063360.3</t>
  </si>
  <si>
    <t>Solyc10g007610.3</t>
  </si>
  <si>
    <t>Solyc01g098560.3</t>
  </si>
  <si>
    <t>Solyc10g009090.3</t>
  </si>
  <si>
    <t>Solyc02g065010.1</t>
  </si>
  <si>
    <t>Solyc04g011620.3</t>
  </si>
  <si>
    <t>Solyc02g083930.1</t>
  </si>
  <si>
    <t>Solyc01g098540.3</t>
  </si>
  <si>
    <t>Solyc03g116760.3</t>
  </si>
  <si>
    <t>XLOC_000817</t>
  </si>
  <si>
    <t>Solyc06g048950.3</t>
  </si>
  <si>
    <t>Solyc03g097990.3</t>
  </si>
  <si>
    <t>Solyc01g100110.3</t>
  </si>
  <si>
    <t>Solyc05g054860.1</t>
  </si>
  <si>
    <t>Solyc09g097930.3</t>
  </si>
  <si>
    <t>Solyc10g007740.3</t>
  </si>
  <si>
    <t>Solyc11g072620.1</t>
  </si>
  <si>
    <t>Solyc01g079060.3</t>
  </si>
  <si>
    <t>Solyc02g021650.3</t>
  </si>
  <si>
    <t>Solyc12g099350.1</t>
  </si>
  <si>
    <t>Solyc06g043150.3</t>
  </si>
  <si>
    <t>Solyc12g088010.2</t>
  </si>
  <si>
    <t>Solyc08g081280.3</t>
  </si>
  <si>
    <t>Solyc10g085900.2</t>
  </si>
  <si>
    <t>Solyc01g087590.3</t>
  </si>
  <si>
    <t>Solyc09g061620.3</t>
  </si>
  <si>
    <t>Solyc10g086560.2</t>
  </si>
  <si>
    <t>Solyc01g021640.3</t>
  </si>
  <si>
    <t>Solyc06g065670.3</t>
  </si>
  <si>
    <t>Solyc10g078940.2</t>
  </si>
  <si>
    <t>Solyc02g068910.3</t>
  </si>
  <si>
    <t>Solyc11g067050.2</t>
  </si>
  <si>
    <t>Solyc01g106570.3</t>
  </si>
  <si>
    <t>Solyc02g092240.3</t>
  </si>
  <si>
    <t>Solyc02g014380.3</t>
  </si>
  <si>
    <t>Solyc02g087270.3</t>
  </si>
  <si>
    <t>Solyc04g011420.3</t>
  </si>
  <si>
    <t>Solyc01g111110.3</t>
  </si>
  <si>
    <t>Solyc06g054020.3</t>
  </si>
  <si>
    <t>Solyc11g018590.1</t>
  </si>
  <si>
    <t>Solyc07g054780.1</t>
  </si>
  <si>
    <t>Solyc02g065250.2</t>
  </si>
  <si>
    <t>Solyc02g089240.3</t>
  </si>
  <si>
    <t>Solyc03g044740.3</t>
  </si>
  <si>
    <t>Solyc12g010430.1</t>
  </si>
  <si>
    <t>Solyc03g097300.3</t>
  </si>
  <si>
    <t>Solyc06g060640.1</t>
  </si>
  <si>
    <t>Solyc10g050450.2</t>
  </si>
  <si>
    <t>Solyc04g025300.3</t>
  </si>
  <si>
    <t>Solyc06g048480.3</t>
  </si>
  <si>
    <t>Solyc07g005200.3</t>
  </si>
  <si>
    <t>Solyc03g098140.3</t>
  </si>
  <si>
    <t>Solyc07g017560.3</t>
  </si>
  <si>
    <t>Solyc03g083290.3</t>
  </si>
  <si>
    <t>Solyc11g039650.2</t>
  </si>
  <si>
    <t>XLOC_021420</t>
  </si>
  <si>
    <t>Solyc12g009380.2</t>
  </si>
  <si>
    <t>Solyc09g091760.2</t>
  </si>
  <si>
    <t>Solyc09g075490.3</t>
  </si>
  <si>
    <t>Solyc04g012190.2</t>
  </si>
  <si>
    <t>Solyc09g005840.1</t>
  </si>
  <si>
    <t>Solyc06g050730.3</t>
  </si>
  <si>
    <t>Solyc01g105150.3</t>
  </si>
  <si>
    <t>Solyc03g115140.3</t>
  </si>
  <si>
    <t>Solyc04g081400.3</t>
  </si>
  <si>
    <t>Solyc01g104530.3</t>
  </si>
  <si>
    <t>Solyc11g007430.2</t>
  </si>
  <si>
    <t>Solyc07g018290.3</t>
  </si>
  <si>
    <t>Solyc01g020190.2</t>
  </si>
  <si>
    <t>Solyc10g084140.2</t>
  </si>
  <si>
    <t>Solyc09g059470.3</t>
  </si>
  <si>
    <t>Solyc03g096190.2</t>
  </si>
  <si>
    <t>Solyc11g007000.2</t>
  </si>
  <si>
    <t>Solyc02g090020.3</t>
  </si>
  <si>
    <t>Solyc03g033740.3</t>
  </si>
  <si>
    <t>Solyc07g063870.3</t>
  </si>
  <si>
    <t>Solyc01g108970.3</t>
  </si>
  <si>
    <t>Solyc10g083170.2</t>
  </si>
  <si>
    <t>Solyc04g072235.1</t>
  </si>
  <si>
    <t>Solyc07g065720.3</t>
  </si>
  <si>
    <t>Solyc07g040680.3</t>
  </si>
  <si>
    <t>Solyc08g006000.3</t>
  </si>
  <si>
    <t>Solyc12g099810.2</t>
  </si>
  <si>
    <t>Solyc09g055940.3</t>
  </si>
  <si>
    <t>Solyc11g045120.2</t>
  </si>
  <si>
    <t>Solyc01g006740.3</t>
  </si>
  <si>
    <t>Solyc03g111640.3</t>
  </si>
  <si>
    <t>Solyc01g111170.3</t>
  </si>
  <si>
    <t>Solyc03g121980.3</t>
  </si>
  <si>
    <t>Solyc04g053110.1</t>
  </si>
  <si>
    <t>Solyc03g112320.3</t>
  </si>
  <si>
    <t>Solyc12g055720.2</t>
  </si>
  <si>
    <t>Solyc06g084190.3</t>
  </si>
  <si>
    <t>Solyc02g079895.1</t>
  </si>
  <si>
    <t>Solyc02g036380.3</t>
  </si>
  <si>
    <t>Solyc11g006730.1</t>
  </si>
  <si>
    <t>Solyc02g092790.3</t>
  </si>
  <si>
    <t>Solyc12g049350.2</t>
  </si>
  <si>
    <t>Solyc11g068550.1</t>
  </si>
  <si>
    <t>Solyc06g062550.3</t>
  </si>
  <si>
    <t>Solyc03g006860.3</t>
  </si>
  <si>
    <t>Solyc07g045290.3</t>
  </si>
  <si>
    <t>Solyc09g065200.3</t>
  </si>
  <si>
    <t>Solyc12g009880.1</t>
  </si>
  <si>
    <t>XLOC_042185</t>
  </si>
  <si>
    <t>Solyc07g053990.3</t>
  </si>
  <si>
    <t>Solyc04g064610.3</t>
  </si>
  <si>
    <t>Solyc03g095650.3</t>
  </si>
  <si>
    <t>Solyc02g089980.3</t>
  </si>
  <si>
    <t>Solyc03g112750.3</t>
  </si>
  <si>
    <t>Solyc04g017720.3</t>
  </si>
  <si>
    <t>Solyc08g008087.1</t>
  </si>
  <si>
    <t>Solyc08g029050.3</t>
  </si>
  <si>
    <t>Solyc07g009175.1</t>
  </si>
  <si>
    <t>Solyc05g049940.3</t>
  </si>
  <si>
    <t>Solyc01g104220.3</t>
  </si>
  <si>
    <t>Solyc02g030170.3</t>
  </si>
  <si>
    <t>Solyc01g098810.3</t>
  </si>
  <si>
    <t>Solyc01g097530.2</t>
  </si>
  <si>
    <t>Solyc09g011820.3</t>
  </si>
  <si>
    <t>Solyc04g008380.3</t>
  </si>
  <si>
    <t>Solyc01g107080.3</t>
  </si>
  <si>
    <t>Solyc06g062830.3</t>
  </si>
  <si>
    <t>Solyc12g010470.2</t>
  </si>
  <si>
    <t>Solyc04g080080.3</t>
  </si>
  <si>
    <t>Solyc01g087140.3</t>
  </si>
  <si>
    <t>Solyc10g049420.2</t>
  </si>
  <si>
    <t>Solyc01g109700.3</t>
  </si>
  <si>
    <t>Solyc12g006920.2</t>
  </si>
  <si>
    <t>Solyc08g067810.3</t>
  </si>
  <si>
    <t>Solyc01g088060.3</t>
  </si>
  <si>
    <t>Solyc01g109860.3</t>
  </si>
  <si>
    <t>Solyc03g078515.1</t>
  </si>
  <si>
    <t>XLOC_036748</t>
  </si>
  <si>
    <t>XLOC_016449</t>
  </si>
  <si>
    <t>Solyc09g015120.3</t>
  </si>
  <si>
    <t>Solyc07g006180.3</t>
  </si>
  <si>
    <t>Solyc06g065520.3</t>
  </si>
  <si>
    <t>Solyc09g009220.3</t>
  </si>
  <si>
    <t>Solyc02g063060.3</t>
  </si>
  <si>
    <t>Solyc12g027880.2</t>
  </si>
  <si>
    <t>Solyc11g066950.2</t>
  </si>
  <si>
    <t>Solyc02g067580.3</t>
  </si>
  <si>
    <t>Solyc12g011160.2</t>
  </si>
  <si>
    <t>Solyc01g020525.1</t>
  </si>
  <si>
    <t>Solyc09g056350.3</t>
  </si>
  <si>
    <t>Solyc02g084720.3</t>
  </si>
  <si>
    <t>Solyc01g088010.1</t>
  </si>
  <si>
    <t>Solyc03g061620.1</t>
  </si>
  <si>
    <t>Solyc07g008170.2</t>
  </si>
  <si>
    <t>Solyc10g008120.3</t>
  </si>
  <si>
    <t>Solyc05g054260.3</t>
  </si>
  <si>
    <t>Solyc01g096820.3</t>
  </si>
  <si>
    <t>Solyc04g064550.1</t>
  </si>
  <si>
    <t>Solyc01g081400.3</t>
  </si>
  <si>
    <t>Solyc01g099090.3</t>
  </si>
  <si>
    <t>Solyc11g017370.2</t>
  </si>
  <si>
    <t>Solyc08g079630.3</t>
  </si>
  <si>
    <t>Solyc09g010670.3</t>
  </si>
  <si>
    <t>Solyc03g116600.3</t>
  </si>
  <si>
    <t>Solyc02g091560.3</t>
  </si>
  <si>
    <t>Solyc07g005600.3</t>
  </si>
  <si>
    <t>Solyc00g009040.3</t>
  </si>
  <si>
    <t>Solyc08g075510.3</t>
  </si>
  <si>
    <t>XLOC_046306</t>
  </si>
  <si>
    <t>Solyc06g075360.3</t>
  </si>
  <si>
    <t>Solyc05g010450.1</t>
  </si>
  <si>
    <t>Solyc02g091120.3</t>
  </si>
  <si>
    <t>Solyc01g005390.3</t>
  </si>
  <si>
    <t>Solyc04g014810.3</t>
  </si>
  <si>
    <t>Solyc00g009050.2</t>
  </si>
  <si>
    <t>Solyc06g072830.3</t>
  </si>
  <si>
    <t>Solyc01g011510.3</t>
  </si>
  <si>
    <t>Solyc08g076480.3</t>
  </si>
  <si>
    <t>Solyc03g119590.1</t>
  </si>
  <si>
    <t>Solyc12g097010.2</t>
  </si>
  <si>
    <t>Solyc06g068560.3</t>
  </si>
  <si>
    <t>Solyc09g005230.3</t>
  </si>
  <si>
    <t>Solyc01g112070.3</t>
  </si>
  <si>
    <t>Solyc12g096430.1</t>
  </si>
  <si>
    <t>Solyc04g015100.3</t>
  </si>
  <si>
    <t>Solyc12g027540.2</t>
  </si>
  <si>
    <t>Solyc04g005200.3</t>
  </si>
  <si>
    <t>Solyc06g053200.3</t>
  </si>
  <si>
    <t>Solyc07g065930.3</t>
  </si>
  <si>
    <t>Solyc07g032385.1</t>
  </si>
  <si>
    <t>Solyc08g077540.2</t>
  </si>
  <si>
    <t>Solyc04g080140.3</t>
  </si>
  <si>
    <t>Solyc04g078300.3</t>
  </si>
  <si>
    <t>Solyc10g076710.2</t>
  </si>
  <si>
    <t>Solyc07g045470.2</t>
  </si>
  <si>
    <t>Solyc06g053790.3</t>
  </si>
  <si>
    <t>Solyc03g071750.3</t>
  </si>
  <si>
    <t>Solyc10g083830.2</t>
  </si>
  <si>
    <t>Solyc05g053660.2</t>
  </si>
  <si>
    <t>Solyc05g010470.3</t>
  </si>
  <si>
    <t>Solyc09g098095.1</t>
  </si>
  <si>
    <t>Solyc10g083240.2</t>
  </si>
  <si>
    <t>Solyc03g113090.3</t>
  </si>
  <si>
    <t>Solyc03g031600.3</t>
  </si>
  <si>
    <t>Solyc04g005250.3</t>
  </si>
  <si>
    <t>Solyc09g005590.3</t>
  </si>
  <si>
    <t>Solyc07g062780.3</t>
  </si>
  <si>
    <t>Solyc02g065800.2</t>
  </si>
  <si>
    <t>Solyc08g065260.3</t>
  </si>
  <si>
    <t>Solyc12g089100.2</t>
  </si>
  <si>
    <t>Solyc08g063010.3</t>
  </si>
  <si>
    <t>Solyc09g090700.1</t>
  </si>
  <si>
    <t>Solyc03g098610.3</t>
  </si>
  <si>
    <t>Solyc03g111797.1</t>
  </si>
  <si>
    <t>Solyc10g081790.1</t>
  </si>
  <si>
    <t>Solyc02g085940.3</t>
  </si>
  <si>
    <t>Solyc02g094060.3</t>
  </si>
  <si>
    <t>Solyc02g093950.3</t>
  </si>
  <si>
    <t>Solyc08g082580.3</t>
  </si>
  <si>
    <t>Solyc10g044915.1</t>
  </si>
  <si>
    <t>Solyc09g091770.1</t>
  </si>
  <si>
    <t>Solyc08g006210.2</t>
  </si>
  <si>
    <t>Solyc03g117740.3</t>
  </si>
  <si>
    <t>Solyc05g012040.3</t>
  </si>
  <si>
    <t>Solyc01g090450.3</t>
  </si>
  <si>
    <t>Solyc10g083675.1</t>
  </si>
  <si>
    <t>Solyc05g026240.2</t>
  </si>
  <si>
    <t>XLOC_031389</t>
  </si>
  <si>
    <t>Solyc06g065910.3</t>
  </si>
  <si>
    <t>Solyc11g072390.2</t>
  </si>
  <si>
    <t>Solyc02g050283.1</t>
  </si>
  <si>
    <t>Solyc03g112990.1</t>
  </si>
  <si>
    <t>Solyc01g110310.3</t>
  </si>
  <si>
    <t>Solyc06g010030.3</t>
  </si>
  <si>
    <t>Solyc11g005690.2</t>
  </si>
  <si>
    <t>Solyc06g071580.3</t>
  </si>
  <si>
    <t>Solyc02g084265.1</t>
  </si>
  <si>
    <t>Solyc02g084210.1</t>
  </si>
  <si>
    <t>Solyc03g120770.3</t>
  </si>
  <si>
    <t>Solyc11g064920.2</t>
  </si>
  <si>
    <t>Solyc09g065820.3</t>
  </si>
  <si>
    <t>Solyc09g064742.1</t>
  </si>
  <si>
    <t>Solyc05g053830.3</t>
  </si>
  <si>
    <t>Solyc10g007300.2</t>
  </si>
  <si>
    <t>Solyc04g079410.3</t>
  </si>
  <si>
    <t>Solyc03g033360.2</t>
  </si>
  <si>
    <t>Solyc03g116620.3</t>
  </si>
  <si>
    <t>Solyc07g006930.1</t>
  </si>
  <si>
    <t>Solyc06g082090.3</t>
  </si>
  <si>
    <t>Solyc09g008670.3</t>
  </si>
  <si>
    <t>Solyc01g109380.3</t>
  </si>
  <si>
    <t>XLOC_028741</t>
  </si>
  <si>
    <t>Solyc05g015460.3</t>
  </si>
  <si>
    <t>Solyc03g043577.1</t>
  </si>
  <si>
    <t>Solyc02g062460.3</t>
  </si>
  <si>
    <t>Solyc02g091420.3</t>
  </si>
  <si>
    <t>Solyc05g008020.3</t>
  </si>
  <si>
    <t>Solyc10g078470.2</t>
  </si>
  <si>
    <t>Solyc01g014840.3</t>
  </si>
  <si>
    <t>Solyc10g084510.1</t>
  </si>
  <si>
    <t>Solyc04g005550.2</t>
  </si>
  <si>
    <t>Solyc01g028830.3</t>
  </si>
  <si>
    <t>Solyc04g080060.3</t>
  </si>
  <si>
    <t>Solyc06g005790.3</t>
  </si>
  <si>
    <t>Solyc12g010350.2</t>
  </si>
  <si>
    <t>Solyc11g008890.2</t>
  </si>
  <si>
    <t>Solyc08g006960.3</t>
  </si>
  <si>
    <t>Solyc12g032930.2</t>
  </si>
  <si>
    <t>Solyc08g080830.3</t>
  </si>
  <si>
    <t>Solyc03g120940.3</t>
  </si>
  <si>
    <t>Solyc11g005650.1</t>
  </si>
  <si>
    <t>Solyc09g065720.3</t>
  </si>
  <si>
    <t>Solyc07g019440.3</t>
  </si>
  <si>
    <t>Solyc10g049570.2</t>
  </si>
  <si>
    <t>Solyc03g122090.3</t>
  </si>
  <si>
    <t>Solyc03g116360.2</t>
  </si>
  <si>
    <t>Solyc05g023740.3</t>
  </si>
  <si>
    <t>Solyc03g119420.3</t>
  </si>
  <si>
    <t>XLOC_014779</t>
  </si>
  <si>
    <t>Solyc01g087750.3</t>
  </si>
  <si>
    <t>Solyc12g096320.2</t>
  </si>
  <si>
    <t>Solyc11g012830.2</t>
  </si>
  <si>
    <t>Solyc07g006230.1</t>
  </si>
  <si>
    <t>Solyc10g008800.3</t>
  </si>
  <si>
    <t>Solyc04g077850.3</t>
  </si>
  <si>
    <t>Solyc04g014570.3</t>
  </si>
  <si>
    <t>XLOC_015861</t>
  </si>
  <si>
    <t>Solyc09g061680.3</t>
  </si>
  <si>
    <t>Solyc07g053690.3</t>
  </si>
  <si>
    <t>Solyc01g006400.3</t>
  </si>
  <si>
    <t>Solyc10g081340.1</t>
  </si>
  <si>
    <t>Solyc05g012940.3</t>
  </si>
  <si>
    <t>Solyc12g089150.2</t>
  </si>
  <si>
    <t>Solyc10g050880.1</t>
  </si>
  <si>
    <t>Solyc05g054710.3</t>
  </si>
  <si>
    <t>Solyc02g067860.3</t>
  </si>
  <si>
    <t>Solyc03g081253.1</t>
  </si>
  <si>
    <t>Solyc12g098180.2</t>
  </si>
  <si>
    <t>Solyc08g081270.3</t>
  </si>
  <si>
    <t>Solyc01g094360.3</t>
  </si>
  <si>
    <t>Solyc01g105340.3</t>
  </si>
  <si>
    <t>Solyc01g059900.3</t>
  </si>
  <si>
    <t>XLOC_037146</t>
  </si>
  <si>
    <t>Solyc01g108930.3</t>
  </si>
  <si>
    <t>Solyc03g080140.3</t>
  </si>
  <si>
    <t>Solyc06g065570.3</t>
  </si>
  <si>
    <t>Solyc08g068160.2</t>
  </si>
  <si>
    <t>Solyc07g062400.3</t>
  </si>
  <si>
    <t>Solyc02g062950.3</t>
  </si>
  <si>
    <t>Solyc01g099220.3</t>
  </si>
  <si>
    <t>Solyc12g062200.1</t>
  </si>
  <si>
    <t>Solyc02g085320.1</t>
  </si>
  <si>
    <t>Solyc01g087640.3</t>
  </si>
  <si>
    <t>XLOC_011272</t>
  </si>
  <si>
    <t>Solyc09g010920.1</t>
  </si>
  <si>
    <t>Solyc09g065730.3</t>
  </si>
  <si>
    <t>Solyc09g056450.3</t>
  </si>
  <si>
    <t>Solyc01g100350.3</t>
  </si>
  <si>
    <t>Solyc01g067930.3</t>
  </si>
  <si>
    <t>Solyc09g074450.1</t>
  </si>
  <si>
    <t>Solyc12g005570.2</t>
  </si>
  <si>
    <t>Solyc03g043770.3</t>
  </si>
  <si>
    <t>Solyc02g071815.1</t>
  </si>
  <si>
    <t>Solyc04g080640.1</t>
  </si>
  <si>
    <t>Solyc12g006230.2</t>
  </si>
  <si>
    <t>Solyc04g072850.3</t>
  </si>
  <si>
    <t>Solyc11g006750.1</t>
  </si>
  <si>
    <t>Solyc04g076360.3</t>
  </si>
  <si>
    <t>Solyc00g142170.3</t>
  </si>
  <si>
    <t>Solyc06g008840.3</t>
  </si>
  <si>
    <t>Solyc01g044240.3</t>
  </si>
  <si>
    <t>Solyc08g062860.3</t>
  </si>
  <si>
    <t>Solyc10g081560.2</t>
  </si>
  <si>
    <t>Solyc01g094720.3</t>
  </si>
  <si>
    <t>Solyc07g054893.1</t>
  </si>
  <si>
    <t>XLOC_040167</t>
  </si>
  <si>
    <t>Solyc01g021730.2</t>
  </si>
  <si>
    <t>Solyc07g009350.3</t>
  </si>
  <si>
    <t>Solyc05g026540.3</t>
  </si>
  <si>
    <t>Solyc07g041760.3</t>
  </si>
  <si>
    <t>Solyc04g008430.1</t>
  </si>
  <si>
    <t>Solyc12g100270.2</t>
  </si>
  <si>
    <t>Solyc08g081290.3</t>
  </si>
  <si>
    <t>Solyc11g010940.2</t>
  </si>
  <si>
    <t>Solyc04g050440.3</t>
  </si>
  <si>
    <t>Solyc01g107320.3</t>
  </si>
  <si>
    <t>Solyc04g014790.1</t>
  </si>
  <si>
    <t>Solyc03g098050.3</t>
  </si>
  <si>
    <t>XLOC_033153</t>
  </si>
  <si>
    <t>Solyc06g054580.3</t>
  </si>
  <si>
    <t>Solyc06g007360.3</t>
  </si>
  <si>
    <t>Solyc05g051450.2</t>
  </si>
  <si>
    <t>Solyc02g079350.3</t>
  </si>
  <si>
    <t>Solyc07g007150.1</t>
  </si>
  <si>
    <t>Solyc09g090870.3</t>
  </si>
  <si>
    <t>Solyc03g007520.3</t>
  </si>
  <si>
    <t>Solyc01g091450.3</t>
  </si>
  <si>
    <t>Solyc04g080770.3</t>
  </si>
  <si>
    <t>Solyc03g115020.3</t>
  </si>
  <si>
    <t>Solyc03g005340.3</t>
  </si>
  <si>
    <t>Solyc02g067380.3</t>
  </si>
  <si>
    <t>Solyc04g054900.3</t>
  </si>
  <si>
    <t>Solyc05g018810.3</t>
  </si>
  <si>
    <t>Solyc01g110000.3</t>
  </si>
  <si>
    <t>XLOC_003026</t>
  </si>
  <si>
    <t>Solyc10g051095.1</t>
  </si>
  <si>
    <t>Solyc06g084570.3</t>
  </si>
  <si>
    <t>Solyc01g105680.3</t>
  </si>
  <si>
    <t>Solyc02g084600.3</t>
  </si>
  <si>
    <t>Solyc12g005970.1</t>
  </si>
  <si>
    <t>Solyc03g083250.3</t>
  </si>
  <si>
    <t>Solyc05g012350.3</t>
  </si>
  <si>
    <t>Solyc06g048637.1</t>
  </si>
  <si>
    <t>Solyc02g072160.3</t>
  </si>
  <si>
    <t>Solyc01g049680.3</t>
  </si>
  <si>
    <t>Solyc11g062360.2</t>
  </si>
  <si>
    <t>Solyc11g012150.2</t>
  </si>
  <si>
    <t>Solyc01g103100.3</t>
  </si>
  <si>
    <t>Solyc01g105420.3</t>
  </si>
  <si>
    <t>Solyc03g058450.3</t>
  </si>
  <si>
    <t>Solyc12g013770.2</t>
  </si>
  <si>
    <t>Solyc08g066740.3</t>
  </si>
  <si>
    <t>XLOC_028451</t>
  </si>
  <si>
    <t>Solyc04g009620.3</t>
  </si>
  <si>
    <t>Solyc03g120760.3</t>
  </si>
  <si>
    <t>Solyc08g079600.3</t>
  </si>
  <si>
    <t>Solyc11g042580.1</t>
  </si>
  <si>
    <t>Solyc03g059127.1</t>
  </si>
  <si>
    <t>Solyc01g107100.3</t>
  </si>
  <si>
    <t>Solyc04g071165.1</t>
  </si>
  <si>
    <t>Solyc01g067940.2</t>
  </si>
  <si>
    <t>Solyc04g064690.3</t>
  </si>
  <si>
    <t>Solyc10g074960.2</t>
  </si>
  <si>
    <t>Solyc02g069820.3</t>
  </si>
  <si>
    <t>Solyc10g005440.2</t>
  </si>
  <si>
    <t>Solyc10g051070.1</t>
  </si>
  <si>
    <t>Solyc03g059490.1</t>
  </si>
  <si>
    <t>Solyc08g062700.3</t>
  </si>
  <si>
    <t>Solyc01g080250.3</t>
  </si>
  <si>
    <t>Solyc03g121960.3</t>
  </si>
  <si>
    <t>Solyc06g042950.3</t>
  </si>
  <si>
    <t>XLOC_040118</t>
  </si>
  <si>
    <t>XLOC_000443</t>
  </si>
  <si>
    <t>XLOC_038781</t>
  </si>
  <si>
    <t>Solyc11g070070.2</t>
  </si>
  <si>
    <t>Solyc08g014030.1</t>
  </si>
  <si>
    <t>Solyc09g055345.1</t>
  </si>
  <si>
    <t>Solyc09g075790.3</t>
  </si>
  <si>
    <t>Solyc02g094510.3</t>
  </si>
  <si>
    <t>Solyc02g087630.3</t>
  </si>
  <si>
    <t>XLOC_012977</t>
  </si>
  <si>
    <t>Solyc03g059070.3</t>
  </si>
  <si>
    <t>XLOC_042318</t>
  </si>
  <si>
    <t>Solyc03g006690.1</t>
  </si>
  <si>
    <t>Solyc06g084450.3</t>
  </si>
  <si>
    <t>Solyc04g058000.2</t>
  </si>
  <si>
    <t>Solyc09g091460.3</t>
  </si>
  <si>
    <t>Solyc10g045190.2</t>
  </si>
  <si>
    <t>Solyc01g009070.3</t>
  </si>
  <si>
    <t>Solyc08g075485.1</t>
  </si>
  <si>
    <t>Solyc01g107060.2</t>
  </si>
  <si>
    <t>Solyc04g008040.3</t>
  </si>
  <si>
    <t>Solyc05g056310.3</t>
  </si>
  <si>
    <t>Solyc06g007370.1</t>
  </si>
  <si>
    <t>Solyc03g080120.1</t>
  </si>
  <si>
    <t>Solyc10g074460.2</t>
  </si>
  <si>
    <t>Solyc12g062690.2</t>
  </si>
  <si>
    <t>Solyc10g007870.3</t>
  </si>
  <si>
    <t>Solyc03g078300.2</t>
  </si>
  <si>
    <t>Solyc01g087030.3</t>
  </si>
  <si>
    <t>Solyc06g005360.3</t>
  </si>
  <si>
    <t>Solyc06g074050.2</t>
  </si>
  <si>
    <t>Solyc04g074720.3</t>
  </si>
  <si>
    <t>Solyc09g008040.3</t>
  </si>
  <si>
    <t>Solyc06g008660.3</t>
  </si>
  <si>
    <t>Solyc01g100460.3</t>
  </si>
  <si>
    <t>Solyc01g096030.3</t>
  </si>
  <si>
    <t>Solyc03g078520.3</t>
  </si>
  <si>
    <t>Solyc07g007980.3</t>
  </si>
  <si>
    <t>Solyc01g103260.2</t>
  </si>
  <si>
    <t>Solyc05g051510.3</t>
  </si>
  <si>
    <t>XLOC_035389</t>
  </si>
  <si>
    <t>Solyc08g068420.3</t>
  </si>
  <si>
    <t>Solyc00g097960.2</t>
  </si>
  <si>
    <t>Solyc02g086650.3</t>
  </si>
  <si>
    <t>Solyc11g066900.2</t>
  </si>
  <si>
    <t>Solyc04g072880.3</t>
  </si>
  <si>
    <t>Solyc03g118580.3</t>
  </si>
  <si>
    <t>Solyc05g015500.3</t>
  </si>
  <si>
    <t>Solyc06g050630.3</t>
  </si>
  <si>
    <t>Solyc01g066880.3</t>
  </si>
  <si>
    <t>Solyc01g099160.3</t>
  </si>
  <si>
    <t>Solyc07g052770.2</t>
  </si>
  <si>
    <t>Solyc04g076670.3</t>
  </si>
  <si>
    <t>Solyc01g094530.3</t>
  </si>
  <si>
    <t>Solyc12g098160.2</t>
  </si>
  <si>
    <t>Solyc03g005930.3</t>
  </si>
  <si>
    <t>XLOC_043710</t>
  </si>
  <si>
    <t>Solyc05g052210.3</t>
  </si>
  <si>
    <t>Solyc07g064030.3</t>
  </si>
  <si>
    <t>Solyc02g082860.3</t>
  </si>
  <si>
    <t>Solyc03g122300.2</t>
  </si>
  <si>
    <t>Solyc12g056830.1</t>
  </si>
  <si>
    <t>Solyc08g075280.3</t>
  </si>
  <si>
    <t>Solyc09g009260.3</t>
  </si>
  <si>
    <t>Solyc01g090670.3</t>
  </si>
  <si>
    <t>Solyc09g005750.3</t>
  </si>
  <si>
    <t>Solyc03g093220.3</t>
  </si>
  <si>
    <t>Solyc08g081925.1</t>
  </si>
  <si>
    <t>Solyc04g005660.3</t>
  </si>
  <si>
    <t>Solyc11g010440.2</t>
  </si>
  <si>
    <t>Solyc11g012710.2</t>
  </si>
  <si>
    <t>Solyc08g023597.1</t>
  </si>
  <si>
    <t>Solyc01g103360.3</t>
  </si>
  <si>
    <t>Solyc07g056080.1</t>
  </si>
  <si>
    <t>Solyc04g082670.3</t>
  </si>
  <si>
    <t>Solyc01g106420.3</t>
  </si>
  <si>
    <t>Solyc04g076830.3</t>
  </si>
  <si>
    <t>Solyc05g053010.1</t>
  </si>
  <si>
    <t>Solyc05g008910.3</t>
  </si>
  <si>
    <t>XLOC_040045</t>
  </si>
  <si>
    <t>XLOC_012941</t>
  </si>
  <si>
    <t>Solyc03g045083.1</t>
  </si>
  <si>
    <t>Solyc02g021760.3</t>
  </si>
  <si>
    <t>Solyc07g041660.3</t>
  </si>
  <si>
    <t>Solyc02g078360.3</t>
  </si>
  <si>
    <t>Solyc01g104720.3</t>
  </si>
  <si>
    <t>Solyc08g078203.1</t>
  </si>
  <si>
    <t>Solyc07g043133.1</t>
  </si>
  <si>
    <t>Solyc02g092145.1</t>
  </si>
  <si>
    <t>Solyc08g078130.3</t>
  </si>
  <si>
    <t>Solyc01g068130.3</t>
  </si>
  <si>
    <t>Solyc07g005040.3</t>
  </si>
  <si>
    <t>Solyc09g082570.3</t>
  </si>
  <si>
    <t>Solyc06g074730.3</t>
  </si>
  <si>
    <t>Solyc09g011360.3</t>
  </si>
  <si>
    <t>Solyc11g072170.2</t>
  </si>
  <si>
    <t>XLOC_021151</t>
  </si>
  <si>
    <t>Solyc11g068930.2</t>
  </si>
  <si>
    <t>Solyc03g007940.3</t>
  </si>
  <si>
    <t>Solyc08g083230.2</t>
  </si>
  <si>
    <t>XLOC_033082</t>
  </si>
  <si>
    <t>Solyc03g115060.3</t>
  </si>
  <si>
    <t>Solyc01g091350.3</t>
  </si>
  <si>
    <t>Solyc03g118660.3</t>
  </si>
  <si>
    <t>Solyc07g061890.1</t>
  </si>
  <si>
    <t>Solyc09g007480.3</t>
  </si>
  <si>
    <t>Solyc08g068310.3</t>
  </si>
  <si>
    <t>Solyc05g015750.3</t>
  </si>
  <si>
    <t>Solyc01g095070.3</t>
  </si>
  <si>
    <t>Solyc02g084340.2</t>
  </si>
  <si>
    <t>Solyc09g059450.3</t>
  </si>
  <si>
    <t>Solyc09g065380.2</t>
  </si>
  <si>
    <t>Solyc08g083370.3</t>
  </si>
  <si>
    <t>Solyc11g006590.2</t>
  </si>
  <si>
    <t>Solyc09g091840.3</t>
  </si>
  <si>
    <t>Solyc09g074090.3</t>
  </si>
  <si>
    <t>Solyc08g078240.3</t>
  </si>
  <si>
    <t>Solyc04g005610.3</t>
  </si>
  <si>
    <t>Solyc06g073750.3</t>
  </si>
  <si>
    <t>Solyc06g064830.3</t>
  </si>
  <si>
    <t>Solyc07g017610.3</t>
  </si>
  <si>
    <t>Solyc10g085810.2</t>
  </si>
  <si>
    <t>Solyc05g008815.1</t>
  </si>
  <si>
    <t>Solyc08g076730.3</t>
  </si>
  <si>
    <t>Solyc01g112100.3</t>
  </si>
  <si>
    <t>Solyc04g007480.1</t>
  </si>
  <si>
    <t>Solyc04g024530.3</t>
  </si>
  <si>
    <t>XLOC_011281</t>
  </si>
  <si>
    <t>Solyc04g007380.2</t>
  </si>
  <si>
    <t>Solyc10g054390.2</t>
  </si>
  <si>
    <t>Solyc02g071530.2</t>
  </si>
  <si>
    <t>Solyc02g092860.3</t>
  </si>
  <si>
    <t>Solyc06g051080.3</t>
  </si>
  <si>
    <t>Solyc04g081210.3</t>
  </si>
  <si>
    <t>Solyc01g096920.3</t>
  </si>
  <si>
    <t>Solyc03g095250.3</t>
  </si>
  <si>
    <t>Solyc02g093570.2</t>
  </si>
  <si>
    <t>Solyc08g044345.1</t>
  </si>
  <si>
    <t>Solyc07g009440.2</t>
  </si>
  <si>
    <t>Solyc05g055780.3</t>
  </si>
  <si>
    <t>Solyc11g069720.2</t>
  </si>
  <si>
    <t>Solyc04g008200.3</t>
  </si>
  <si>
    <t>Solyc12g009250.2</t>
  </si>
  <si>
    <t>Solyc09g090290.3</t>
  </si>
  <si>
    <t>Solyc05g010510.1</t>
  </si>
  <si>
    <t>Solyc02g092700.3</t>
  </si>
  <si>
    <t>XLOC_026166</t>
  </si>
  <si>
    <t>Solyc01g097160.3</t>
  </si>
  <si>
    <t>Solyc10g078730.2</t>
  </si>
  <si>
    <t>Solyc05g007100.3</t>
  </si>
  <si>
    <t>Solyc04g080380.3</t>
  </si>
  <si>
    <t>XLOC_038701</t>
  </si>
  <si>
    <t>Solyc02g014770.3</t>
  </si>
  <si>
    <t>Solyc06g050170.3</t>
  </si>
  <si>
    <t>Solyc10g009000.3</t>
  </si>
  <si>
    <t>Solyc06g068740.3</t>
  </si>
  <si>
    <t>Solyc10g083860.2</t>
  </si>
  <si>
    <t>Solyc12g005440.1</t>
  </si>
  <si>
    <t>Solyc07g006320.3</t>
  </si>
  <si>
    <t>Solyc05g053040.3</t>
  </si>
  <si>
    <t>Solyc03g095900.3</t>
  </si>
  <si>
    <t>Solyc09g083420.3</t>
  </si>
  <si>
    <t>Solyc01g095370.3</t>
  </si>
  <si>
    <t>Solyc02g089590.3</t>
  </si>
  <si>
    <t>Solyc11g066080.1</t>
  </si>
  <si>
    <t>Solyc01g059920.3</t>
  </si>
  <si>
    <t>Solyc04g025377.1</t>
  </si>
  <si>
    <t>Solyc06g060350.3</t>
  </si>
  <si>
    <t>Solyc11g008910.2</t>
  </si>
  <si>
    <t>Solyc12g017630.2</t>
  </si>
  <si>
    <t>Solyc10g076650.2</t>
  </si>
  <si>
    <t>Solyc06g066835.1</t>
  </si>
  <si>
    <t>Solyc02g089050.3</t>
  </si>
  <si>
    <t>Solyc08g077290.1</t>
  </si>
  <si>
    <t>Solyc02g032940.3</t>
  </si>
  <si>
    <t>Solyc05g015720.2</t>
  </si>
  <si>
    <t>Solyc06g050135.1</t>
  </si>
  <si>
    <t>Solyc10g085830.2</t>
  </si>
  <si>
    <t>XLOC_024886</t>
  </si>
  <si>
    <t>Solyc01g091165.1</t>
  </si>
  <si>
    <t>Solyc11g007080.1</t>
  </si>
  <si>
    <t>Solyc08g069170.2</t>
  </si>
  <si>
    <t>Solyc01g103862.1</t>
  </si>
  <si>
    <t>Solyc06g008630.3</t>
  </si>
  <si>
    <t>Solyc04g079310.3</t>
  </si>
  <si>
    <t>Solyc07g039330.3</t>
  </si>
  <si>
    <t>Solyc11g066065.1</t>
  </si>
  <si>
    <t>Solyc04g051460.3</t>
  </si>
  <si>
    <t>Solyc12g049290.2</t>
  </si>
  <si>
    <t>Solyc03g006590.3</t>
  </si>
  <si>
    <t>Solyc06g072000.2</t>
  </si>
  <si>
    <t>XLOC_035349</t>
  </si>
  <si>
    <t>Solyc08g076300.3</t>
  </si>
  <si>
    <t>Solyc04g015530.2</t>
  </si>
  <si>
    <t>Solyc03g025830.3</t>
  </si>
  <si>
    <t>Solyc11g008380.2</t>
  </si>
  <si>
    <t>Solyc04g056570.3</t>
  </si>
  <si>
    <t>Solyc06g084340.1</t>
  </si>
  <si>
    <t>Solyc08g014155.1</t>
  </si>
  <si>
    <t>Solyc03g080030.3</t>
  </si>
  <si>
    <t>Solyc04g008915.1</t>
  </si>
  <si>
    <t>XLOC_022202</t>
  </si>
  <si>
    <t>Solyc12g015780.2</t>
  </si>
  <si>
    <t>Solyc12g042500.2</t>
  </si>
  <si>
    <t>Solyc08g077560.3</t>
  </si>
  <si>
    <t>Solyc12g096420.2</t>
  </si>
  <si>
    <t>ENSRNA050029895</t>
  </si>
  <si>
    <t>Solyc02g038690.1</t>
  </si>
  <si>
    <t>Solyc06g075667.1</t>
  </si>
  <si>
    <t>Solyc06g050980.3</t>
  </si>
  <si>
    <t>Solyc01g080530.3</t>
  </si>
  <si>
    <t>Solyc01g016455.1</t>
  </si>
  <si>
    <t>Solyc03g117110.3</t>
  </si>
  <si>
    <t>ENSRNA050030201</t>
  </si>
  <si>
    <t>Solyc07g051950.3</t>
  </si>
  <si>
    <t>Solyc06g072160.3</t>
  </si>
  <si>
    <t>Solyc05g013280.3</t>
  </si>
  <si>
    <t>Solyc07g064860.2</t>
  </si>
  <si>
    <t>Solyc01g094290.3</t>
  </si>
  <si>
    <t>Solyc02g073574.1</t>
  </si>
  <si>
    <t>Solyc09g074680.3</t>
  </si>
  <si>
    <t>Solyc10g045105.1</t>
  </si>
  <si>
    <t>Solyc01g016720.2</t>
  </si>
  <si>
    <t>Solyc02g085495.1</t>
  </si>
  <si>
    <t>Solyc07g064920.3</t>
  </si>
  <si>
    <t>Solyc07g026720.2</t>
  </si>
  <si>
    <t>Solyc05g005080.3</t>
  </si>
  <si>
    <t>Solyc11g062400.2</t>
  </si>
  <si>
    <t>Solyc11g071820.2</t>
  </si>
  <si>
    <t>Solyc02g023950.3</t>
  </si>
  <si>
    <t>Solyc02g078780.3</t>
  </si>
  <si>
    <t>Solyc10g075160.1</t>
  </si>
  <si>
    <t>Solyc04g076430.3</t>
  </si>
  <si>
    <t>Solyc08g076430.3</t>
  </si>
  <si>
    <t>Solyc11g066020.2</t>
  </si>
  <si>
    <t>Solyc03g115590.3</t>
  </si>
  <si>
    <t>Solyc01g104431.1</t>
  </si>
  <si>
    <t>Solyc10g007760.3</t>
  </si>
  <si>
    <t>Solyc04g024710.3</t>
  </si>
  <si>
    <t>Solyc01g067070.3</t>
  </si>
  <si>
    <t>Solyc03g121340.1</t>
  </si>
  <si>
    <t>Solyc06g064460.3</t>
  </si>
  <si>
    <t>Solyc01g111040.3</t>
  </si>
  <si>
    <t>XLOC_036299</t>
  </si>
  <si>
    <t>Solyc04g079360.1</t>
  </si>
  <si>
    <t>Solyc02g031790.2</t>
  </si>
  <si>
    <t>Solyc01g090970.3</t>
  </si>
  <si>
    <t>Solyc05g054800.2</t>
  </si>
  <si>
    <t>Solyc01g100180.3</t>
  </si>
  <si>
    <t>XLOC_007500</t>
  </si>
  <si>
    <t>Solyc08g082960.3</t>
  </si>
  <si>
    <t>Solyc07g044930.3</t>
  </si>
  <si>
    <t>Solyc03g078360.2</t>
  </si>
  <si>
    <t>Solyc10g078180.2</t>
  </si>
  <si>
    <t>Solyc11g069730.1</t>
  </si>
  <si>
    <t>Solyc04g072690.3</t>
  </si>
  <si>
    <t>Solyc12g089300.2</t>
  </si>
  <si>
    <t>Solyc07g006960.3</t>
  </si>
  <si>
    <t>Solyc09g008920.3</t>
  </si>
  <si>
    <t>Solyc12g043030.2</t>
  </si>
  <si>
    <t>Solyc03g123700.3</t>
  </si>
  <si>
    <t>Solyc06g066410.3</t>
  </si>
  <si>
    <t>Solyc08g067360.3</t>
  </si>
  <si>
    <t>Solyc07g005460.3</t>
  </si>
  <si>
    <t>Solyc04g056610.3</t>
  </si>
  <si>
    <t>Solyc09g083350.3</t>
  </si>
  <si>
    <t>Solyc02g061770.3</t>
  </si>
  <si>
    <t>XLOC_042581</t>
  </si>
  <si>
    <t>Solyc01g102840.3</t>
  </si>
  <si>
    <t>Solyc09g075970.3</t>
  </si>
  <si>
    <t>Solyc03g120680.3</t>
  </si>
  <si>
    <t>Solyc01g008340.3</t>
  </si>
  <si>
    <t>Solyc10g085075.1</t>
  </si>
  <si>
    <t>Solyc05g005290.3</t>
  </si>
  <si>
    <t>Solyc04g015300.3</t>
  </si>
  <si>
    <t>Solyc01g110020.3</t>
  </si>
  <si>
    <t>Solyc02g091910.2</t>
  </si>
  <si>
    <t>Solyc04g005860.3</t>
  </si>
  <si>
    <t>Solyc07g007500.3</t>
  </si>
  <si>
    <t>Solyc09g072680.2</t>
  </si>
  <si>
    <t>Solyc08g029090.3</t>
  </si>
  <si>
    <t>Solyc11g005370.2</t>
  </si>
  <si>
    <t>Solyc01g106310.3</t>
  </si>
  <si>
    <t>Solyc09g010915.1</t>
  </si>
  <si>
    <t>Solyc06g075660.3</t>
  </si>
  <si>
    <t>Solyc05g051320.2</t>
  </si>
  <si>
    <t>Solyc12g027650.1</t>
  </si>
  <si>
    <t>Solyc03g082870.3</t>
  </si>
  <si>
    <t>Solyc08g074620.2</t>
  </si>
  <si>
    <t>Solyc08g007930.2</t>
  </si>
  <si>
    <t>Solyc12g089180.2</t>
  </si>
  <si>
    <t>Solyc07g063010.3</t>
  </si>
  <si>
    <t>Solyc08g075950.2</t>
  </si>
  <si>
    <t>Solyc11g071500.2</t>
  </si>
  <si>
    <t>XLOC_000751</t>
  </si>
  <si>
    <t>Solyc01g105605.1</t>
  </si>
  <si>
    <t>Solyc04g008760.2</t>
  </si>
  <si>
    <t>Solyc07g056670.3</t>
  </si>
  <si>
    <t>XLOC_001805</t>
  </si>
  <si>
    <t>Solyc07g054110.2</t>
  </si>
  <si>
    <t>Solyc05g052580.3</t>
  </si>
  <si>
    <t>Solyc04g016380.3</t>
  </si>
  <si>
    <t>Solyc04g082010.1</t>
  </si>
  <si>
    <t>Solyc02g036470.3</t>
  </si>
  <si>
    <t>Solyc08g076210.3</t>
  </si>
  <si>
    <t>Solyc07g063160.2</t>
  </si>
  <si>
    <t>Solyc01g108130.3</t>
  </si>
  <si>
    <t>Solyc01g100600.3</t>
  </si>
  <si>
    <t>Solyc01g106940.3</t>
  </si>
  <si>
    <t>Solyc01g008130.3</t>
  </si>
  <si>
    <t>Solyc12g049540.2</t>
  </si>
  <si>
    <t>Solyc11g010330.2</t>
  </si>
  <si>
    <t>Solyc04g050470.3</t>
  </si>
  <si>
    <t>Solyc08g061450.2</t>
  </si>
  <si>
    <t>Solyc09g009900.3</t>
  </si>
  <si>
    <t>Solyc08g078087.1</t>
  </si>
  <si>
    <t>Solyc05g056055.1</t>
  </si>
  <si>
    <t>Solyc08g006450.1</t>
  </si>
  <si>
    <t>Solyc07g052510.3</t>
  </si>
  <si>
    <t>Solyc02g083470.3</t>
  </si>
  <si>
    <t>Solyc10g081250.2</t>
  </si>
  <si>
    <t>Solyc05g056050.3</t>
  </si>
  <si>
    <t>Solyc05g055610.3</t>
  </si>
  <si>
    <t>Solyc08g005310.3</t>
  </si>
  <si>
    <t>Solyc04g079120.3</t>
  </si>
  <si>
    <t>Solyc11g069660.2</t>
  </si>
  <si>
    <t>Solyc07g056290.2</t>
  </si>
  <si>
    <t>Solyc03g034413.1</t>
  </si>
  <si>
    <t>Solyc02g085800.1</t>
  </si>
  <si>
    <t>Solyc12g062343.1</t>
  </si>
  <si>
    <t>Solyc06g069560.2</t>
  </si>
  <si>
    <t>Solyc01g094960.3</t>
  </si>
  <si>
    <t>Solyc07g049370.2</t>
  </si>
  <si>
    <t>XLOC_043642</t>
  </si>
  <si>
    <t>Solyc07g053900.2</t>
  </si>
  <si>
    <t>Solyc05g010155.1</t>
  </si>
  <si>
    <t>Solyc02g032910.2</t>
  </si>
  <si>
    <t>Solyc03g005680.3</t>
  </si>
  <si>
    <t>XLOC_021617</t>
  </si>
  <si>
    <t>Solyc04g082130.3</t>
  </si>
  <si>
    <t>Solyc12g017480.2</t>
  </si>
  <si>
    <t>Solyc04g007420.3</t>
  </si>
  <si>
    <t>Solyc01g086820.3</t>
  </si>
  <si>
    <t>Solyc02g020910.3</t>
  </si>
  <si>
    <t>XLOC_014346</t>
  </si>
  <si>
    <t>XLOC_035568</t>
  </si>
  <si>
    <t>Solyc03g083140.3</t>
  </si>
  <si>
    <t>XLOC_026290</t>
  </si>
  <si>
    <t>Solyc02g090200.3</t>
  </si>
  <si>
    <t>Solyc06g007610.3</t>
  </si>
  <si>
    <t>Solyc04g009655.1</t>
  </si>
  <si>
    <t>Solyc12g038770.2</t>
  </si>
  <si>
    <t>Solyc06g068850.3</t>
  </si>
  <si>
    <t>Solyc06g076690.3</t>
  </si>
  <si>
    <t>Solyc04g015480.3</t>
  </si>
  <si>
    <t>Solyc08g068060.3</t>
  </si>
  <si>
    <t>Solyc08g065420.3</t>
  </si>
  <si>
    <t>Solyc06g051560.3</t>
  </si>
  <si>
    <t>Solyc09g008770.3</t>
  </si>
  <si>
    <t>Solyc03g071650.2</t>
  </si>
  <si>
    <t>Solyc01g098550.3</t>
  </si>
  <si>
    <t>Solyc05g018650.3</t>
  </si>
  <si>
    <t>Solyc11g072850.2</t>
  </si>
  <si>
    <t>Solyc05g010290.2</t>
  </si>
  <si>
    <t>Solyc01g105300.3</t>
  </si>
  <si>
    <t>Solyc05g010517.1</t>
  </si>
  <si>
    <t>Solyc07g047790.3</t>
  </si>
  <si>
    <t>Solyc03g078100.3</t>
  </si>
  <si>
    <t>Solyc12g056090.2</t>
  </si>
  <si>
    <t>Solyc02g023970.3</t>
  </si>
  <si>
    <t>Solyc01g098520.3</t>
  </si>
  <si>
    <t>Solyc06g072380.3</t>
  </si>
  <si>
    <t>Solyc03g006700.3</t>
  </si>
  <si>
    <t>Solyc02g087660.3</t>
  </si>
  <si>
    <t>Solyc04g049660.2</t>
  </si>
  <si>
    <t>Solyc05g012650.3</t>
  </si>
  <si>
    <t>XLOC_017713</t>
  </si>
  <si>
    <t>Solyc04g049190.1</t>
  </si>
  <si>
    <t>Solyc11g069990.2</t>
  </si>
  <si>
    <t>Solyc12g096450.2</t>
  </si>
  <si>
    <t>Solyc08g008540.1</t>
  </si>
  <si>
    <t>Solyc03g031420.1</t>
  </si>
  <si>
    <t>Solyc08g080360.3</t>
  </si>
  <si>
    <t>Solyc03g096790.3</t>
  </si>
  <si>
    <t>ENSRNA050029905</t>
  </si>
  <si>
    <t>Solyc04g012180.3</t>
  </si>
  <si>
    <t>Solyc01g094500.3</t>
  </si>
  <si>
    <t>Solyc07g007810.3</t>
  </si>
  <si>
    <t>Solyc06g051960.3</t>
  </si>
  <si>
    <t>Solyc07g056490.3</t>
  </si>
  <si>
    <t>Solyc02g069380.3</t>
  </si>
  <si>
    <t>Solyc00g075035.1</t>
  </si>
  <si>
    <t>Solyc07g063130.3</t>
  </si>
  <si>
    <t>Solyc10g083567.1</t>
  </si>
  <si>
    <t>Solyc06g052020.2</t>
  </si>
  <si>
    <t>Solyc07g063350.3</t>
  </si>
  <si>
    <t>Solyc05g013170.2</t>
  </si>
  <si>
    <t>Solyc03g061600.3</t>
  </si>
  <si>
    <t>Solyc06g063330.3</t>
  </si>
  <si>
    <t>Solyc03g115940.3</t>
  </si>
  <si>
    <t>Solyc07g052380.3</t>
  </si>
  <si>
    <t>Solyc10g085660.2</t>
  </si>
  <si>
    <t>Solyc06g062560.2</t>
  </si>
  <si>
    <t>Solyc02g082350.3</t>
  </si>
  <si>
    <t>Solyc02g083610.3</t>
  </si>
  <si>
    <t>Solyc03g062700.3</t>
  </si>
  <si>
    <t>Solyc06g061040.3</t>
  </si>
  <si>
    <t>Solyc03g062650.3</t>
  </si>
  <si>
    <t>Solyc03g120290.3</t>
  </si>
  <si>
    <t>Solyc12g014580.2</t>
  </si>
  <si>
    <t>Solyc10g038080.2</t>
  </si>
  <si>
    <t>Solyc02g065530.3</t>
  </si>
  <si>
    <t>Solyc01g066430.3</t>
  </si>
  <si>
    <t>Solyc04g080810.3</t>
  </si>
  <si>
    <t>Solyc05g006730.3</t>
  </si>
  <si>
    <t>Solyc09g066120.3</t>
  </si>
  <si>
    <t>Solyc11g008280.2</t>
  </si>
  <si>
    <t>Solyc05g053950.3</t>
  </si>
  <si>
    <t>Solyc11g011880.2</t>
  </si>
  <si>
    <t>Solyc04g079840.3</t>
  </si>
  <si>
    <t>Solyc12g096030.1</t>
  </si>
  <si>
    <t>Solyc01g090760.3</t>
  </si>
  <si>
    <t>Solyc01g107270.3</t>
  </si>
  <si>
    <t>Solyc09g090810.2</t>
  </si>
  <si>
    <t>Solyc02g005200.3</t>
  </si>
  <si>
    <t>Solyc08g013740.3</t>
  </si>
  <si>
    <t>Solyc05g021520.1</t>
  </si>
  <si>
    <t>Solyc01g056360.3</t>
  </si>
  <si>
    <t>Solyc08g044265.1</t>
  </si>
  <si>
    <t>Solyc02g065650.1</t>
  </si>
  <si>
    <t>Solyc02g094360.3</t>
  </si>
  <si>
    <t>Solyc09g074560.3</t>
  </si>
  <si>
    <t>Solyc09g091240.3</t>
  </si>
  <si>
    <t>Solyc09g008485.1</t>
  </si>
  <si>
    <t>Solyc02g092560.3</t>
  </si>
  <si>
    <t>Solyc02g062300.3</t>
  </si>
  <si>
    <t>Solyc04g063210.3</t>
  </si>
  <si>
    <t>Solyc02g082613.1</t>
  </si>
  <si>
    <t>Solyc02g071450.3</t>
  </si>
  <si>
    <t>Solyc05g010660.3</t>
  </si>
  <si>
    <t>XLOC_020359</t>
  </si>
  <si>
    <t>Solyc08g043170.3</t>
  </si>
  <si>
    <t>Solyc08g076520.3</t>
  </si>
  <si>
    <t>Solyc02g062330.2</t>
  </si>
  <si>
    <t>Solyc03g044020.3</t>
  </si>
  <si>
    <t>Solyc06g065345.1</t>
  </si>
  <si>
    <t>Solyc12g008360.2</t>
  </si>
  <si>
    <t>Solyc05g005690.1</t>
  </si>
  <si>
    <t>Solyc01g099790.3</t>
  </si>
  <si>
    <t>Solyc03g053027.1</t>
  </si>
  <si>
    <t>Solyc08g005880.3</t>
  </si>
  <si>
    <t>Solyc03g053010.3</t>
  </si>
  <si>
    <t>Solyc06g054620.3</t>
  </si>
  <si>
    <t>Solyc11g005710.2</t>
  </si>
  <si>
    <t>Solyc12g098615.1</t>
  </si>
  <si>
    <t>Solyc04g008240.3</t>
  </si>
  <si>
    <t>Solyc11g011580.2</t>
  </si>
  <si>
    <t>Solyc04g009970.3</t>
  </si>
  <si>
    <t>Solyc04g081170.3</t>
  </si>
  <si>
    <t>Solyc03g120740.1</t>
  </si>
  <si>
    <t>Solyc06g008220.3</t>
  </si>
  <si>
    <t>Solyc12g014410.2</t>
  </si>
  <si>
    <t>Solyc01g101090.3</t>
  </si>
  <si>
    <t>Solyc12g017370.2</t>
  </si>
  <si>
    <t>Solyc02g094300.3</t>
  </si>
  <si>
    <t>Solyc06g060925.1</t>
  </si>
  <si>
    <t>Solyc09g098060.3</t>
  </si>
  <si>
    <t>Solyc02g077710.1</t>
  </si>
  <si>
    <t>Solyc06g009765.1</t>
  </si>
  <si>
    <t>Solyc06g082260.3</t>
  </si>
  <si>
    <t>Solyc10g086460.2</t>
  </si>
  <si>
    <t>Solyc05g026460.1</t>
  </si>
  <si>
    <t>Solyc11g031960.2</t>
  </si>
  <si>
    <t>Solyc03g117920.2</t>
  </si>
  <si>
    <t>Solyc12g042730.1</t>
  </si>
  <si>
    <t>Solyc04g079775.1</t>
  </si>
  <si>
    <t>Solyc10g051380.2</t>
  </si>
  <si>
    <t>XLOC_022005</t>
  </si>
  <si>
    <t>XLOC_031341</t>
  </si>
  <si>
    <t>Solyc06g060100.3</t>
  </si>
  <si>
    <t>Solyc11g007650.1</t>
  </si>
  <si>
    <t>Solyc01g009845.1</t>
  </si>
  <si>
    <t>Solyc10g009410.1</t>
  </si>
  <si>
    <t>Solyc02g077950.2</t>
  </si>
  <si>
    <t>Solyc09g074550.3</t>
  </si>
  <si>
    <t>Solyc07g006820.3</t>
  </si>
  <si>
    <t>Solyc03g007180.1</t>
  </si>
  <si>
    <t>Solyc09g007070.2</t>
  </si>
  <si>
    <t>Solyc08g074480.1</t>
  </si>
  <si>
    <t>Solyc02g093500.3</t>
  </si>
  <si>
    <t>Solyc09g012050.1</t>
  </si>
  <si>
    <t>Solyc03g123820.2</t>
  </si>
  <si>
    <t>Solyc03g097530.3</t>
  </si>
  <si>
    <t>Solyc02g084620.3</t>
  </si>
  <si>
    <t>Solyc01g058020.3</t>
  </si>
  <si>
    <t>Solyc06g072810.3</t>
  </si>
  <si>
    <t>Solyc10g050997.1</t>
  </si>
  <si>
    <t>Solyc02g063490.3</t>
  </si>
  <si>
    <t>Solyc02g070500.1</t>
  </si>
  <si>
    <t>Solyc00g009141.1</t>
  </si>
  <si>
    <t>Solyc09g059310.3</t>
  </si>
  <si>
    <t>Solyc05g009660.3</t>
  </si>
  <si>
    <t>Solyc10g005170.1</t>
  </si>
  <si>
    <t>Solyc01g089910.3</t>
  </si>
  <si>
    <t>Solyc02g064970.3</t>
  </si>
  <si>
    <t>Solyc12g055710.1</t>
  </si>
  <si>
    <t>Solyc08g008360.2</t>
  </si>
  <si>
    <t>Solyc01g100730.3</t>
  </si>
  <si>
    <t>Solyc07g049480.3</t>
  </si>
  <si>
    <t>Solyc02g021620.3</t>
  </si>
  <si>
    <t>ENSRNA050030288</t>
  </si>
  <si>
    <t>Solyc12g011080.2</t>
  </si>
  <si>
    <t>XLOC_046391</t>
  </si>
  <si>
    <t>Solyc03g044010.3</t>
  </si>
  <si>
    <t>Solyc07g055260.3</t>
  </si>
  <si>
    <t>Solyc05g013530.3</t>
  </si>
  <si>
    <t>Solyc02g089170.3</t>
  </si>
  <si>
    <t>Solyc08g083310.3</t>
  </si>
  <si>
    <t>Solyc06g084400.3</t>
  </si>
  <si>
    <t>Solyc02g071270.2</t>
  </si>
  <si>
    <t>Solyc06g082220.3</t>
  </si>
  <si>
    <t>Solyc12g014170.2</t>
  </si>
  <si>
    <t>Solyc09g042670.3</t>
  </si>
  <si>
    <t>Solyc07g006690.3</t>
  </si>
  <si>
    <t>Solyc04g051350.3</t>
  </si>
  <si>
    <t>Solyc07g005960.3</t>
  </si>
  <si>
    <t>Solyc01g111950.3</t>
  </si>
  <si>
    <t>Solyc09g064630.3</t>
  </si>
  <si>
    <t>Solyc03g114840.3</t>
  </si>
  <si>
    <t>Solyc08g061273.1</t>
  </si>
  <si>
    <t>Solyc05g010160.3</t>
  </si>
  <si>
    <t>XLOC_043564</t>
  </si>
  <si>
    <t>Solyc03g082980.3</t>
  </si>
  <si>
    <t>Solyc12g005070.2</t>
  </si>
  <si>
    <t>Solyc01g010080.3</t>
  </si>
  <si>
    <t>Solyc05g053260.3</t>
  </si>
  <si>
    <t>Solyc01g104185.1</t>
  </si>
  <si>
    <t>Solyc02g087850.1</t>
  </si>
  <si>
    <t>Solyc08g068860.3</t>
  </si>
  <si>
    <t>Solyc01g049685.1</t>
  </si>
  <si>
    <t>Solyc07g005690.3</t>
  </si>
  <si>
    <t>Solyc01g094940.3</t>
  </si>
  <si>
    <t>XLOC_013784</t>
  </si>
  <si>
    <t>Solyc02g063330.3</t>
  </si>
  <si>
    <t>Solyc10g007290.3</t>
  </si>
  <si>
    <t>Solyc05g044620.2</t>
  </si>
  <si>
    <t>Solyc09g098230.3</t>
  </si>
  <si>
    <t>Solyc09g011270.3</t>
  </si>
  <si>
    <t>Solyc08g013690.2</t>
  </si>
  <si>
    <t>Solyc06g073350.3</t>
  </si>
  <si>
    <t>Solyc01g056270.2</t>
  </si>
  <si>
    <t>Solyc07g066440.3</t>
  </si>
  <si>
    <t>Solyc12g089350.2</t>
  </si>
  <si>
    <t>Solyc11g067090.2</t>
  </si>
  <si>
    <t>Solyc03g114625.1</t>
  </si>
  <si>
    <t>Solyc05g047700.2</t>
  </si>
  <si>
    <t>Solyc05g052300.3</t>
  </si>
  <si>
    <t>Solyc09g066080.2</t>
  </si>
  <si>
    <t>Solyc09g013070.3</t>
  </si>
  <si>
    <t>Solyc03g096040.3</t>
  </si>
  <si>
    <t>Solyc04g072920.3</t>
  </si>
  <si>
    <t>Solyc02g078740.3</t>
  </si>
  <si>
    <t>Solyc07g040960.1</t>
  </si>
  <si>
    <t>Solyc06g083370.3</t>
  </si>
  <si>
    <t>Solyc07g064610.3</t>
  </si>
  <si>
    <t>Solyc11g071770.1</t>
  </si>
  <si>
    <t>Solyc02g065110.3</t>
  </si>
  <si>
    <t>Solyc12g006225.1</t>
  </si>
  <si>
    <t>Solyc12g044910.2</t>
  </si>
  <si>
    <t>Solyc12g017250.2</t>
  </si>
  <si>
    <t>Solyc04g081560.3</t>
  </si>
  <si>
    <t>Solyc07g006470.1</t>
  </si>
  <si>
    <t>Solyc06g051500.3</t>
  </si>
  <si>
    <t>Solyc05g046310.3</t>
  </si>
  <si>
    <t>Solyc11g069460.2</t>
  </si>
  <si>
    <t>Solyc04g015200.3</t>
  </si>
  <si>
    <t>XLOC_030345</t>
  </si>
  <si>
    <t>Solyc04g014290.1</t>
  </si>
  <si>
    <t>Solyc01g057275.1</t>
  </si>
  <si>
    <t>Solyc07g006590.1</t>
  </si>
  <si>
    <t>Solyc03g113760.3</t>
  </si>
  <si>
    <t>Solyc03g071590.3</t>
  </si>
  <si>
    <t>Solyc07g038100.3</t>
  </si>
  <si>
    <t>Solyc10g076930.2</t>
  </si>
  <si>
    <t>Solyc02g083980.3</t>
  </si>
  <si>
    <t>Solyc03g115910.2</t>
  </si>
  <si>
    <t>Solyc12g098200.2</t>
  </si>
  <si>
    <t>Solyc10g080420.2</t>
  </si>
  <si>
    <t>Solyc02g080540.1</t>
  </si>
  <si>
    <t>Solyc03g114030.3</t>
  </si>
  <si>
    <t>Solyc07g042480.3</t>
  </si>
  <si>
    <t>Solyc08g069030.3</t>
  </si>
  <si>
    <t>XLOC_035417</t>
  </si>
  <si>
    <t>Solyc10g018140.2</t>
  </si>
  <si>
    <t>Solyc12g013560.2</t>
  </si>
  <si>
    <t>Solyc02g021440.3</t>
  </si>
  <si>
    <t>Solyc03g006610.3</t>
  </si>
  <si>
    <t>Solyc08g048370.3</t>
  </si>
  <si>
    <t>Solyc11g068880.2</t>
  </si>
  <si>
    <t>Solyc08g005070.3</t>
  </si>
  <si>
    <t>Solyc02g091230.3</t>
  </si>
  <si>
    <t>Solyc03g093630.2</t>
  </si>
  <si>
    <t>Solyc02g065220.3</t>
  </si>
  <si>
    <t>Solyc01g091480.3</t>
  </si>
  <si>
    <t>Solyc01g005060.3</t>
  </si>
  <si>
    <t>Solyc08g081450.3</t>
  </si>
  <si>
    <t>Solyc02g068460.1</t>
  </si>
  <si>
    <t>Solyc03g082550.3</t>
  </si>
  <si>
    <t>Solyc11g066960.2</t>
  </si>
  <si>
    <t>Solyc09g074730.2</t>
  </si>
  <si>
    <t>Solyc03g096960.3</t>
  </si>
  <si>
    <t>Solyc10g079170.2</t>
  </si>
  <si>
    <t>Solyc05g054170.3</t>
  </si>
  <si>
    <t>XLOC_009435</t>
  </si>
  <si>
    <t>Solyc08g005990.3</t>
  </si>
  <si>
    <t>Solyc08g079700.2</t>
  </si>
  <si>
    <t>Solyc06g074900.2</t>
  </si>
  <si>
    <t>Solyc11g012670.1</t>
  </si>
  <si>
    <t>XLOC_031701</t>
  </si>
  <si>
    <t>Solyc12g005520.1</t>
  </si>
  <si>
    <t>Solyc06g076270.3</t>
  </si>
  <si>
    <t>Solyc12g096070.2</t>
  </si>
  <si>
    <t>Solyc09g092070.3</t>
  </si>
  <si>
    <t>Solyc03g117160.3</t>
  </si>
  <si>
    <t>XLOC_036958</t>
  </si>
  <si>
    <t>Solyc03g036473.1</t>
  </si>
  <si>
    <t>Solyc12g094710.2</t>
  </si>
  <si>
    <t>Solyc02g079780.1</t>
  </si>
  <si>
    <t>Solyc04g054310.3</t>
  </si>
  <si>
    <t>Solyc11g012320.2</t>
  </si>
  <si>
    <t>Solyc03g071570.3</t>
  </si>
  <si>
    <t>XLOC_035371</t>
  </si>
  <si>
    <t>Solyc05g041570.2</t>
  </si>
  <si>
    <t>Solyc07g055290.3</t>
  </si>
  <si>
    <t>Solyc03g121530.3</t>
  </si>
  <si>
    <t>Solyc11g020290.2</t>
  </si>
  <si>
    <t>Solyc01g109350.3</t>
  </si>
  <si>
    <t>Solyc02g067780.3</t>
  </si>
  <si>
    <t>Solyc10g085060.2</t>
  </si>
  <si>
    <t>Solyc04g050720.3</t>
  </si>
  <si>
    <t>Solyc02g090380.3</t>
  </si>
  <si>
    <t>XLOC_020511</t>
  </si>
  <si>
    <t>Solyc03g121900.1</t>
  </si>
  <si>
    <t>Solyc06g083130.3</t>
  </si>
  <si>
    <t>Solyc05g054180.3</t>
  </si>
  <si>
    <t>Solyc06g071510.3</t>
  </si>
  <si>
    <t>Solyc01g100500.3</t>
  </si>
  <si>
    <t>Solyc08g076490.2</t>
  </si>
  <si>
    <t>Solyc10g005140.1</t>
  </si>
  <si>
    <t>Solyc06g071150.3</t>
  </si>
  <si>
    <t>Solyc00g005094.1</t>
  </si>
  <si>
    <t>Solyc09g092180.3</t>
  </si>
  <si>
    <t>Solyc04g081260.3</t>
  </si>
  <si>
    <t>Solyc12g100200.2</t>
  </si>
  <si>
    <t>Solyc07g065270.1</t>
  </si>
  <si>
    <t>Solyc06g054090.1</t>
  </si>
  <si>
    <t>Solyc05g045705.1</t>
  </si>
  <si>
    <t>Solyc03g053080.2</t>
  </si>
  <si>
    <t>Solyc09g008490.3</t>
  </si>
  <si>
    <t>Solyc12g098640.2</t>
  </si>
  <si>
    <t>Solyc01g079420.3</t>
  </si>
  <si>
    <t>Solyc08g081480.3</t>
  </si>
  <si>
    <t>Solyc11g007960.2</t>
  </si>
  <si>
    <t>Solyc06g071250.3</t>
  </si>
  <si>
    <t>Solyc05g054270.2</t>
  </si>
  <si>
    <t>Solyc03g113150.3</t>
  </si>
  <si>
    <t>Solyc04g007820.3</t>
  </si>
  <si>
    <t>Solyc01g099180.3</t>
  </si>
  <si>
    <t>Solyc04g082320.3</t>
  </si>
  <si>
    <t>Solyc02g079790.3</t>
  </si>
  <si>
    <t>Solyc10g085380.2</t>
  </si>
  <si>
    <t>Solyc02g090960.1</t>
  </si>
  <si>
    <t>Solyc02g062690.3</t>
  </si>
  <si>
    <t>Solyc09g084465.1</t>
  </si>
  <si>
    <t>Solyc07g025390.3</t>
  </si>
  <si>
    <t>Solyc03g098705.1</t>
  </si>
  <si>
    <t>Solyc05g015866.1</t>
  </si>
  <si>
    <t>Solyc04g005420.3</t>
  </si>
  <si>
    <t>Solyc02g087030.1</t>
  </si>
  <si>
    <t>Solyc09g091490.2</t>
  </si>
  <si>
    <t>Solyc03g116370.3</t>
  </si>
  <si>
    <t>Solyc01g104015.1</t>
  </si>
  <si>
    <t>Solyc01g056810.3</t>
  </si>
  <si>
    <t>Solyc06g019200.3</t>
  </si>
  <si>
    <t>Solyc10g078320.2</t>
  </si>
  <si>
    <t>Solyc01g007950.3</t>
  </si>
  <si>
    <t>Solyc10g079490.2</t>
  </si>
  <si>
    <t>Solyc08g083320.3</t>
  </si>
  <si>
    <t>Solyc07g049280.3</t>
  </si>
  <si>
    <t>Solyc01g081480.3</t>
  </si>
  <si>
    <t>XLOC_011218</t>
  </si>
  <si>
    <t>Solyc09g091160.2</t>
  </si>
  <si>
    <t>Solyc01g099560.3</t>
  </si>
  <si>
    <t>Solyc05g005090.3</t>
  </si>
  <si>
    <t>Solyc12g062290.2</t>
  </si>
  <si>
    <t>Solyc09g014250.3</t>
  </si>
  <si>
    <t>Solyc03g007010.3</t>
  </si>
  <si>
    <t>Solyc10g050160.2</t>
  </si>
  <si>
    <t>Solyc10g005530.3</t>
  </si>
  <si>
    <t>Solyc02g084820.3</t>
  </si>
  <si>
    <t>Solyc03g117890.3</t>
  </si>
  <si>
    <t>Solyc04g079950.3</t>
  </si>
  <si>
    <t>Solyc08g067300.1</t>
  </si>
  <si>
    <t>Solyc11g021020.1</t>
  </si>
  <si>
    <t>Solyc01g088800.3</t>
  </si>
  <si>
    <t>Solyc01g108050.3</t>
  </si>
  <si>
    <t>Solyc05g009170.2</t>
  </si>
  <si>
    <t>Solyc04g005150.3</t>
  </si>
  <si>
    <t>Solyc01g098630.3</t>
  </si>
  <si>
    <t>Solyc03g097210.3</t>
  </si>
  <si>
    <t>Solyc01g106400.3</t>
  </si>
  <si>
    <t>Solyc06g066110.1</t>
  </si>
  <si>
    <t>Solyc10g006690.3</t>
  </si>
  <si>
    <t>Solyc10g008190.3</t>
  </si>
  <si>
    <t>Solyc01g098170.3</t>
  </si>
  <si>
    <t>Solyc05g018760.2</t>
  </si>
  <si>
    <t>Solyc08g077820.3</t>
  </si>
  <si>
    <t>Solyc10g012030.3</t>
  </si>
  <si>
    <t>Solyc11g018700.2</t>
  </si>
  <si>
    <t>Solyc03g111540.2</t>
  </si>
  <si>
    <t>Solyc04g081500.3</t>
  </si>
  <si>
    <t>Solyc08g067180.3</t>
  </si>
  <si>
    <t>Solyc01g094760.3</t>
  </si>
  <si>
    <t>Solyc05g016348.1</t>
  </si>
  <si>
    <t>Solyc05g005730.3</t>
  </si>
  <si>
    <t>Solyc03g033490.2</t>
  </si>
  <si>
    <t>Solyc06g071370.1</t>
  </si>
  <si>
    <t>Solyc06g076030.3</t>
  </si>
  <si>
    <t>XLOC_011184</t>
  </si>
  <si>
    <t>Solyc06g065540.3</t>
  </si>
  <si>
    <t>Solyc09g098460.1</t>
  </si>
  <si>
    <t>Solyc06g050870.3</t>
  </si>
  <si>
    <t>Solyc04g074320.2</t>
  </si>
  <si>
    <t>Solyc02g078940.3</t>
  </si>
  <si>
    <t>Solyc07g024070.2</t>
  </si>
  <si>
    <t>Solyc00g013120.3</t>
  </si>
  <si>
    <t>Solyc02g093720.3</t>
  </si>
  <si>
    <t>Solyc10g083540.2</t>
  </si>
  <si>
    <t>Solyc04g077980.1</t>
  </si>
  <si>
    <t>Solyc03g123830.3</t>
  </si>
  <si>
    <t>Solyc02g086620.3</t>
  </si>
  <si>
    <t>Solyc10g074930.1</t>
  </si>
  <si>
    <t>Solyc07g045010.3</t>
  </si>
  <si>
    <t>Solyc04g079900.3</t>
  </si>
  <si>
    <t>Solyc05g009250.2</t>
  </si>
  <si>
    <t>Solyc08g005480.3</t>
  </si>
  <si>
    <t>Solyc08g081155.1</t>
  </si>
  <si>
    <t>Solyc12g005610.2</t>
  </si>
  <si>
    <t>Solyc04g082480.3</t>
  </si>
  <si>
    <t>Solyc04g014600.3</t>
  </si>
  <si>
    <t>Solyc01g098370.1</t>
  </si>
  <si>
    <t>Solyc05g008520.3</t>
  </si>
  <si>
    <t>Solyc06g009890.2</t>
  </si>
  <si>
    <t>Solyc01g094090.3</t>
  </si>
  <si>
    <t>Solyc06g083110.2</t>
  </si>
  <si>
    <t>Solyc08g082340.3</t>
  </si>
  <si>
    <t>Solyc08g081690.3</t>
  </si>
  <si>
    <t>Solyc09g057960.1</t>
  </si>
  <si>
    <t>Solyc07g042297.1</t>
  </si>
  <si>
    <t>Solyc03g032190.3</t>
  </si>
  <si>
    <t>Solyc03g110910.3</t>
  </si>
  <si>
    <t>XLOC_028557</t>
  </si>
  <si>
    <t>Solyc08g066335.1</t>
  </si>
  <si>
    <t>Solyc07g065060.2</t>
  </si>
  <si>
    <t>XLOC_030179</t>
  </si>
  <si>
    <t>Solyc12g062920.2</t>
  </si>
  <si>
    <t>Solyc05g056070.3</t>
  </si>
  <si>
    <t>Solyc08g068040.3</t>
  </si>
  <si>
    <t>Solyc06g064660.3</t>
  </si>
  <si>
    <t>Solyc05g050840.3</t>
  </si>
  <si>
    <t>Solyc09g008630.3</t>
  </si>
  <si>
    <t>XLOC_033737</t>
  </si>
  <si>
    <t>Solyc02g094320.3</t>
  </si>
  <si>
    <t>Solyc08g066700.3</t>
  </si>
  <si>
    <t>Solyc04g074520.1</t>
  </si>
  <si>
    <t>Solyc07g045170.3</t>
  </si>
  <si>
    <t>Solyc01g087320.3</t>
  </si>
  <si>
    <t>Solyc04g016177.1</t>
  </si>
  <si>
    <t>Solyc05g053390.3</t>
  </si>
  <si>
    <t>Solyc08g080250.3</t>
  </si>
  <si>
    <t>Solyc01g090730.3</t>
  </si>
  <si>
    <t>Solyc06g082200.3</t>
  </si>
  <si>
    <t>Solyc02g050187.1</t>
  </si>
  <si>
    <t>Solyc08g068840.3</t>
  </si>
  <si>
    <t>Solyc04g082000.3</t>
  </si>
  <si>
    <t>Solyc12g016203.1</t>
  </si>
  <si>
    <t>XLOC_026159</t>
  </si>
  <si>
    <t>Solyc10g049600.2</t>
  </si>
  <si>
    <t>Solyc12g099960.1</t>
  </si>
  <si>
    <t>Solyc04g024755.1</t>
  </si>
  <si>
    <t>Solyc05g018570.3</t>
  </si>
  <si>
    <t>Solyc06g076950.3</t>
  </si>
  <si>
    <t>Solyc01g091630.3</t>
  </si>
  <si>
    <t>Solyc07g040730.1</t>
  </si>
  <si>
    <t>Solyc12g006450.2</t>
  </si>
  <si>
    <t>Solyc03g034170.3</t>
  </si>
  <si>
    <t>Solyc09g005100.3</t>
  </si>
  <si>
    <t>XLOC_011386</t>
  </si>
  <si>
    <t>Solyc06g076130.3</t>
  </si>
  <si>
    <t>Solyc01g008870.2</t>
  </si>
  <si>
    <t>XLOC_035286</t>
  </si>
  <si>
    <t>Solyc03g043930.3</t>
  </si>
  <si>
    <t>Solyc03g123570.3</t>
  </si>
  <si>
    <t>Solyc09g009590.1</t>
  </si>
  <si>
    <t>Solyc02g085340.1</t>
  </si>
  <si>
    <t>Solyc01g096020.3</t>
  </si>
  <si>
    <t>Solyc03g119820.1</t>
  </si>
  <si>
    <t>Solyc08g016170.3</t>
  </si>
  <si>
    <t>Solyc04g074080.3</t>
  </si>
  <si>
    <t>Solyc08g048455.1</t>
  </si>
  <si>
    <t>Solyc06g075590.3</t>
  </si>
  <si>
    <t>Solyc07g054237.1</t>
  </si>
  <si>
    <t>Solyc02g071320.3</t>
  </si>
  <si>
    <t>Solyc06g009340.3</t>
  </si>
  <si>
    <t>Solyc08g066950.3</t>
  </si>
  <si>
    <t>Solyc05g009840.3</t>
  </si>
  <si>
    <t>Solyc02g092070.3</t>
  </si>
  <si>
    <t>Solyc04g063360.3</t>
  </si>
  <si>
    <t>Solyc06g050220.3</t>
  </si>
  <si>
    <t>Solyc06g069430.3</t>
  </si>
  <si>
    <t>Solyc08g013920.3</t>
  </si>
  <si>
    <t>Solyc01g111230.3</t>
  </si>
  <si>
    <t>Solyc09g072570.3</t>
  </si>
  <si>
    <t>Solyc09g018070.2</t>
  </si>
  <si>
    <t>Solyc05g005510.3</t>
  </si>
  <si>
    <t>XLOC_026528</t>
  </si>
  <si>
    <t>Solyc02g092780.2</t>
  </si>
  <si>
    <t>Solyc08g007760.3</t>
  </si>
  <si>
    <t>Solyc10g009420.3</t>
  </si>
  <si>
    <t>Solyc12g019860.2</t>
  </si>
  <si>
    <t>Solyc04g078490.1</t>
  </si>
  <si>
    <t>Solyc03g112520.3</t>
  </si>
  <si>
    <t>Solyc03g118290.3</t>
  </si>
  <si>
    <t>Solyc03g059250.3</t>
  </si>
  <si>
    <t>Solyc01g103720.3</t>
  </si>
  <si>
    <t>Solyc03g007540.3</t>
  </si>
  <si>
    <t>Solyc10g083400.1</t>
  </si>
  <si>
    <t>Solyc10g006755.1</t>
  </si>
  <si>
    <t>Solyc03g095310.3</t>
  </si>
  <si>
    <t>Solyc11g020780.2</t>
  </si>
  <si>
    <t>Solyc07g065310.3</t>
  </si>
  <si>
    <t>Solyc06g068400.3</t>
  </si>
  <si>
    <t>Solyc04g014885.1</t>
  </si>
  <si>
    <t>Solyc06g073400.3</t>
  </si>
  <si>
    <t>Solyc01g065840.3</t>
  </si>
  <si>
    <t>Solyc02g032360.3</t>
  </si>
  <si>
    <t>Solyc08g082100.3</t>
  </si>
  <si>
    <t>Solyc02g070540.3</t>
  </si>
  <si>
    <t>Solyc05g018490.3</t>
  </si>
  <si>
    <t>Solyc01g067100.3</t>
  </si>
  <si>
    <t>Solyc06g064820.3</t>
  </si>
  <si>
    <t>Solyc06g076450.3</t>
  </si>
  <si>
    <t>Solyc01g057520.3</t>
  </si>
  <si>
    <t>Solyc08g005060.3</t>
  </si>
  <si>
    <t>Solyc07g052670.3</t>
  </si>
  <si>
    <t>Solyc07g054970.1</t>
  </si>
  <si>
    <t>Solyc09g020110.3</t>
  </si>
  <si>
    <t>Solyc01g094020.3</t>
  </si>
  <si>
    <t>Solyc12g038370.2</t>
  </si>
  <si>
    <t>Solyc07g039410.3</t>
  </si>
  <si>
    <t>Solyc03g034020.3</t>
  </si>
  <si>
    <t>Solyc01g097860.3</t>
  </si>
  <si>
    <t>Solyc06g048540.3</t>
  </si>
  <si>
    <t>Solyc04g014500.3</t>
  </si>
  <si>
    <t>Solyc09g005800.2</t>
  </si>
  <si>
    <t>Solyc12g017268.1</t>
  </si>
  <si>
    <t>Solyc02g090210.3</t>
  </si>
  <si>
    <t>Solyc03g113680.3</t>
  </si>
  <si>
    <t>Solyc08g082900.3</t>
  </si>
  <si>
    <t>Solyc07g008670.3</t>
  </si>
  <si>
    <t>Solyc03g121810.2</t>
  </si>
  <si>
    <t>Solyc04g082360.2</t>
  </si>
  <si>
    <t>Solyc03g093850.2</t>
  </si>
  <si>
    <t>Solyc06g083930.2</t>
  </si>
  <si>
    <t>Solyc11g062390.2</t>
  </si>
  <si>
    <t>Solyc07g053290.3</t>
  </si>
  <si>
    <t>XLOC_003125</t>
  </si>
  <si>
    <t>Solyc02g077980.2</t>
  </si>
  <si>
    <t>Solyc01g068070.3</t>
  </si>
  <si>
    <t>Solyc02g094330.3</t>
  </si>
  <si>
    <t>Solyc02g014740.2</t>
  </si>
  <si>
    <t>Solyc08g068100.3</t>
  </si>
  <si>
    <t>Solyc08g028690.3</t>
  </si>
  <si>
    <t>Solyc10g085000.2</t>
  </si>
  <si>
    <t>Solyc10g008790.3</t>
  </si>
  <si>
    <t>Solyc08g029190.3</t>
  </si>
  <si>
    <t>Solyc12g056790.2</t>
  </si>
  <si>
    <t>Solyc04g082825.1</t>
  </si>
  <si>
    <t>Solyc09g066010.3</t>
  </si>
  <si>
    <t>Solyc04g056540.3</t>
  </si>
  <si>
    <t>Solyc03g083470.3</t>
  </si>
  <si>
    <t>Solyc01g066610.3</t>
  </si>
  <si>
    <t>Solyc09g090400.3</t>
  </si>
  <si>
    <t>Solyc06g073900.3</t>
  </si>
  <si>
    <t>Solyc03g046390.1</t>
  </si>
  <si>
    <t>Solyc10g083720.2</t>
  </si>
  <si>
    <t>Solyc10g080817.1</t>
  </si>
  <si>
    <t>Solyc12g005390.2</t>
  </si>
  <si>
    <t>Solyc12g089220.2</t>
  </si>
  <si>
    <t>Solyc11g065260.2</t>
  </si>
  <si>
    <t>Solyc01g095450.3</t>
  </si>
  <si>
    <t>Solyc01g080020.2</t>
  </si>
  <si>
    <t>Solyc06g051820.3</t>
  </si>
  <si>
    <t>XLOC_007195</t>
  </si>
  <si>
    <t>Solyc06g054410.3</t>
  </si>
  <si>
    <t>Solyc05g053220.3</t>
  </si>
  <si>
    <t>Solyc02g078470.3</t>
  </si>
  <si>
    <t>Solyc02g077040.3</t>
  </si>
  <si>
    <t>Solyc02g066830.3</t>
  </si>
  <si>
    <t>Solyc02g069450.3</t>
  </si>
  <si>
    <t>Solyc08g008040.3</t>
  </si>
  <si>
    <t>Solyc10g079730.2</t>
  </si>
  <si>
    <t>XLOC_040112</t>
  </si>
  <si>
    <t>Solyc01g106800.3</t>
  </si>
  <si>
    <t>Solyc08g080150.1</t>
  </si>
  <si>
    <t>Solyc03g032215.1</t>
  </si>
  <si>
    <t>Solyc09g062970.1</t>
  </si>
  <si>
    <t>Solyc04g025780.1</t>
  </si>
  <si>
    <t>Solyc07g052450.2</t>
  </si>
  <si>
    <t>Solyc12g017240.2</t>
  </si>
  <si>
    <t>Solyc04g045630.3</t>
  </si>
  <si>
    <t>XLOC_028602</t>
  </si>
  <si>
    <t>Solyc01g102890.3</t>
  </si>
  <si>
    <t>Solyc01g098680.2</t>
  </si>
  <si>
    <t>Solyc09g009630.3</t>
  </si>
  <si>
    <t>Solyc07g008550.3</t>
  </si>
  <si>
    <t>Solyc02g077770.3</t>
  </si>
  <si>
    <t>Solyc02g086770.3</t>
  </si>
  <si>
    <t>Solyc03g096180.3</t>
  </si>
  <si>
    <t>Solyc11g006640.2</t>
  </si>
  <si>
    <t>ENSRNA050029910</t>
  </si>
  <si>
    <t>Solyc04g005010.3</t>
  </si>
  <si>
    <t>Solyc12g088170.2</t>
  </si>
  <si>
    <t>Solyc10g007330.1</t>
  </si>
  <si>
    <t>Solyc05g051280.3</t>
  </si>
  <si>
    <t>Solyc06g073320.3</t>
  </si>
  <si>
    <t>Solyc11g072180.2</t>
  </si>
  <si>
    <t>Solyc07g047720.3</t>
  </si>
  <si>
    <t>XLOC_026133</t>
  </si>
  <si>
    <t>Solyc05g008840.2</t>
  </si>
  <si>
    <t>Solyc02g089930.3</t>
  </si>
  <si>
    <t>Solyc01g096510.2</t>
  </si>
  <si>
    <t>Solyc06g005960.3</t>
  </si>
  <si>
    <t>Solyc07g054560.1</t>
  </si>
  <si>
    <t>Solyc08g022120.3</t>
  </si>
  <si>
    <t>Solyc11g020180.2</t>
  </si>
  <si>
    <t>Solyc10g055210.2</t>
  </si>
  <si>
    <t>Solyc07g008955.1</t>
  </si>
  <si>
    <t>Solyc11g066410.2</t>
  </si>
  <si>
    <t>Solyc02g068070.3</t>
  </si>
  <si>
    <t>Solyc10g047000.2</t>
  </si>
  <si>
    <t>Solyc06g007200.3</t>
  </si>
  <si>
    <t>Solyc07g051820.3</t>
  </si>
  <si>
    <t>Solyc04g024590.3</t>
  </si>
  <si>
    <t>Solyc06g073660.3</t>
  </si>
  <si>
    <t>Solyc11g007070.2</t>
  </si>
  <si>
    <t>Solyc05g006550.3</t>
  </si>
  <si>
    <t>Solyc09g091600.3</t>
  </si>
  <si>
    <t>Solyc03g118370.3</t>
  </si>
  <si>
    <t>Solyc06g048510.3</t>
  </si>
  <si>
    <t>Solyc01g073900.3</t>
  </si>
  <si>
    <t>Solyc02g014350.3</t>
  </si>
  <si>
    <t>Solyc03g122140.3</t>
  </si>
  <si>
    <t>Solyc10g008460.3</t>
  </si>
  <si>
    <t>Solyc06g060070.3</t>
  </si>
  <si>
    <t>Solyc09g064660.3</t>
  </si>
  <si>
    <t>Solyc02g093150.3</t>
  </si>
  <si>
    <t>Solyc01g091690.3</t>
  </si>
  <si>
    <t>Solyc05g054480.3</t>
  </si>
  <si>
    <t>Solyc12g019000.2</t>
  </si>
  <si>
    <t>Solyc01g104945.1</t>
  </si>
  <si>
    <t>Solyc05g005160.3</t>
  </si>
  <si>
    <t>Solyc10g080030.2</t>
  </si>
  <si>
    <t>Solyc12g038515.1</t>
  </si>
  <si>
    <t>Solyc12g011370.2</t>
  </si>
  <si>
    <t>Solyc10g008630.3</t>
  </si>
  <si>
    <t>Solyc06g053860.3</t>
  </si>
  <si>
    <t>Solyc01g106790.3</t>
  </si>
  <si>
    <t>Solyc01g079330.3</t>
  </si>
  <si>
    <t>XLOC_029789</t>
  </si>
  <si>
    <t>Solyc08g077960.3</t>
  </si>
  <si>
    <t>Solyc02g083420.3</t>
  </si>
  <si>
    <t>Solyc05g006120.3</t>
  </si>
  <si>
    <t>Solyc05g024490.3</t>
  </si>
  <si>
    <t>Solyc01g091220.3</t>
  </si>
  <si>
    <t>Solyc10g081110.2</t>
  </si>
  <si>
    <t>Solyc01g067830.3</t>
  </si>
  <si>
    <t>Solyc09g014770.3</t>
  </si>
  <si>
    <t>Solyc09g008160.3</t>
  </si>
  <si>
    <t>Solyc02g083650.3</t>
  </si>
  <si>
    <t>Solyc01g080700.3</t>
  </si>
  <si>
    <t>Solyc05g005230.3</t>
  </si>
  <si>
    <t>Solyc11g045210.2</t>
  </si>
  <si>
    <t>Solyc07g064410.1</t>
  </si>
  <si>
    <t>Solyc03g098030.3</t>
  </si>
  <si>
    <t>Solyc09g009250.3</t>
  </si>
  <si>
    <t>Solyc11g044880.2</t>
  </si>
  <si>
    <t>Solyc09g007790.1</t>
  </si>
  <si>
    <t>Solyc03g025980.3</t>
  </si>
  <si>
    <t>Solyc10g018870.2</t>
  </si>
  <si>
    <t>Solyc09g008810.3</t>
  </si>
  <si>
    <t>Solyc09g082820.3</t>
  </si>
  <si>
    <t>Solyc04g077740.1</t>
  </si>
  <si>
    <t>Solyc10g085280.2</t>
  </si>
  <si>
    <t>Solyc09g015350.3</t>
  </si>
  <si>
    <t>Solyc02g024065.1</t>
  </si>
  <si>
    <t>XLOC_006191</t>
  </si>
  <si>
    <t>Solyc10g007320.3</t>
  </si>
  <si>
    <t>Solyc10g017620.3</t>
  </si>
  <si>
    <t>Solyc00g098560.3</t>
  </si>
  <si>
    <t>Solyc03g111380.3</t>
  </si>
  <si>
    <t>Solyc12g008890.2</t>
  </si>
  <si>
    <t>Solyc06g076430.3</t>
  </si>
  <si>
    <t>Solyc10g076280.2</t>
  </si>
  <si>
    <t>Solyc02g068510.2</t>
  </si>
  <si>
    <t>XLOC_026669</t>
  </si>
  <si>
    <t>Solyc08g065130.2</t>
  </si>
  <si>
    <t>Solyc10g076690.2</t>
  </si>
  <si>
    <t>Solyc05g041440.3</t>
  </si>
  <si>
    <t>Solyc05g050000.3</t>
  </si>
  <si>
    <t>Solyc11g073240.2</t>
  </si>
  <si>
    <t>Solyc02g071280.3</t>
  </si>
  <si>
    <t>Solyc06g073410.3</t>
  </si>
  <si>
    <t>Solyc10g052470.1</t>
  </si>
  <si>
    <t>Solyc08g082890.3</t>
  </si>
  <si>
    <t>XLOC_015918</t>
  </si>
  <si>
    <t>Solyc08g068460.1</t>
  </si>
  <si>
    <t>Solyc10g076200.2</t>
  </si>
  <si>
    <t>Solyc01g007870.3</t>
  </si>
  <si>
    <t>Solyc10g085160.2</t>
  </si>
  <si>
    <t>Solyc07g064570.3</t>
  </si>
  <si>
    <t>Solyc02g093490.3</t>
  </si>
  <si>
    <t>Solyc02g082553.1</t>
  </si>
  <si>
    <t>Solyc05g005210.3</t>
  </si>
  <si>
    <t>Solyc08g063045.1</t>
  </si>
  <si>
    <t>Solyc03g025740.3</t>
  </si>
  <si>
    <t>Solyc11g065030.2</t>
  </si>
  <si>
    <t>Solyc02g033040.2</t>
  </si>
  <si>
    <t>XLOC_043657</t>
  </si>
  <si>
    <t>Solyc06g065500.3</t>
  </si>
  <si>
    <t>Solyc08g016415.1</t>
  </si>
  <si>
    <t>Solyc01g091000.3</t>
  </si>
  <si>
    <t>Solyc05g013970.3</t>
  </si>
  <si>
    <t>Solyc11g066370.2</t>
  </si>
  <si>
    <t>Solyc04g007240.1</t>
  </si>
  <si>
    <t>XLOC_022980</t>
  </si>
  <si>
    <t>Solyc07g045480.3</t>
  </si>
  <si>
    <t>Solyc06g084280.1</t>
  </si>
  <si>
    <t>Solyc03g111575.1</t>
  </si>
  <si>
    <t>Solyc11g017285.1</t>
  </si>
  <si>
    <t>Solyc06g073980.3</t>
  </si>
  <si>
    <t>Solyc01g100170.3</t>
  </si>
  <si>
    <t>Solyc05g005330.3</t>
  </si>
  <si>
    <t>Solyc06g068910.3</t>
  </si>
  <si>
    <t>Solyc05g007230.3</t>
  </si>
  <si>
    <t>XLOC_017813</t>
  </si>
  <si>
    <t>Solyc01g049918.1</t>
  </si>
  <si>
    <t>Solyc02g037510.3</t>
  </si>
  <si>
    <t>Solyc12g087830.2</t>
  </si>
  <si>
    <t>XLOC_005929</t>
  </si>
  <si>
    <t>Solyc06g060870.1</t>
  </si>
  <si>
    <t>Solyc04g077580.3</t>
  </si>
  <si>
    <t>Solyc05g055890.3</t>
  </si>
  <si>
    <t>Solyc02g082280.3</t>
  </si>
  <si>
    <t>XLOC_019988</t>
  </si>
  <si>
    <t>Solyc12g056410.2</t>
  </si>
  <si>
    <t>Solyc08g067230.3</t>
  </si>
  <si>
    <t>Solyc11g008120.2</t>
  </si>
  <si>
    <t>Solyc09g025200.2</t>
  </si>
  <si>
    <t>Solyc12g070080.2</t>
  </si>
  <si>
    <t>Solyc09g074410.3</t>
  </si>
  <si>
    <t>Solyc04g055060.2</t>
  </si>
  <si>
    <t>Solyc04g025400.3</t>
  </si>
  <si>
    <t>Solyc09g009770.3</t>
  </si>
  <si>
    <t>Solyc11g070140.2</t>
  </si>
  <si>
    <t>Solyc09g014390.1</t>
  </si>
  <si>
    <t>Solyc11g042710.2</t>
  </si>
  <si>
    <t>XLOC_029643</t>
  </si>
  <si>
    <t>Solyc07g061980.2</t>
  </si>
  <si>
    <t>XLOC_025092</t>
  </si>
  <si>
    <t>Solyc07g007015.1</t>
  </si>
  <si>
    <t>Solyc01g097600.2</t>
  </si>
  <si>
    <t>Solyc06g073280.3</t>
  </si>
  <si>
    <t>Solyc09g008340.3</t>
  </si>
  <si>
    <t>Solyc10g086720.2</t>
  </si>
  <si>
    <t>Solyc03g116870.3</t>
  </si>
  <si>
    <t>Solyc01g107990.3</t>
  </si>
  <si>
    <t>Solyc12g006975.1</t>
  </si>
  <si>
    <t>Solyc09g091830.3</t>
  </si>
  <si>
    <t>Solyc11g013300.2</t>
  </si>
  <si>
    <t>gene_id</t>
  </si>
  <si>
    <t>P_T1_FPKM</t>
  </si>
  <si>
    <t>CK_T1_FPKM</t>
  </si>
  <si>
    <t>padj</t>
  </si>
  <si>
    <t>Ps_T2_FPKM</t>
  </si>
  <si>
    <t>CK_T2_FPKM</t>
  </si>
  <si>
    <t>Pe_T2_FPKM</t>
  </si>
  <si>
    <t>ENSRNA050029649</t>
  </si>
  <si>
    <t>ENSRNA050029653</t>
  </si>
  <si>
    <t>ENSRNA050029732</t>
  </si>
  <si>
    <t>ENSRNA050029735</t>
  </si>
  <si>
    <t>ENSRNA050029737</t>
  </si>
  <si>
    <t>ENSRNA050029896</t>
  </si>
  <si>
    <t>ENSRNA050029954</t>
  </si>
  <si>
    <t>ENSRNA050030060</t>
  </si>
  <si>
    <t>ENSRNA050030063</t>
  </si>
  <si>
    <t>ENSRNA050030065</t>
  </si>
  <si>
    <t>ENSRNA050030066</t>
  </si>
  <si>
    <t>ENSRNA050030068</t>
  </si>
  <si>
    <t>ENSRNA050030202</t>
  </si>
  <si>
    <t>ENSRNA050030373</t>
  </si>
  <si>
    <t>ENSRNA050030504</t>
  </si>
  <si>
    <t>ENSRNA050030525</t>
  </si>
  <si>
    <t>ENSRNA050030529</t>
  </si>
  <si>
    <t>Solyc00g007150.3</t>
  </si>
  <si>
    <t>Solyc00g008580.1</t>
  </si>
  <si>
    <t>Solyc00g009140.3</t>
  </si>
  <si>
    <t>Solyc00g011160.2</t>
  </si>
  <si>
    <t>Solyc00g108555.1</t>
  </si>
  <si>
    <t>Solyc01g005990.3</t>
  </si>
  <si>
    <t>Solyc01g006300.3</t>
  </si>
  <si>
    <t>Solyc01g006390.2</t>
  </si>
  <si>
    <t>Solyc01g006440.2</t>
  </si>
  <si>
    <t>Solyc01g006540.3</t>
  </si>
  <si>
    <t>Solyc01g007880.3</t>
  </si>
  <si>
    <t>Solyc01g008000.3</t>
  </si>
  <si>
    <t>Solyc01g008240.3</t>
  </si>
  <si>
    <t>Solyc01g008610.3</t>
  </si>
  <si>
    <t>Solyc01g008650.3</t>
  </si>
  <si>
    <t>Solyc01g009160.2</t>
  </si>
  <si>
    <t>Solyc01g010060.2</t>
  </si>
  <si>
    <t>Solyc01g010130.3</t>
  </si>
  <si>
    <t>Solyc01g010250.3</t>
  </si>
  <si>
    <t>Solyc01g010600.3</t>
  </si>
  <si>
    <t>Solyc01g011050.3</t>
  </si>
  <si>
    <t>Solyc01g016360.2</t>
  </si>
  <si>
    <t>Solyc01g016370.2</t>
  </si>
  <si>
    <t>Solyc01g017735.1</t>
  </si>
  <si>
    <t>Solyc01g020340.2</t>
  </si>
  <si>
    <t>Solyc01g044370.2</t>
  </si>
  <si>
    <t>Solyc01g049880.3</t>
  </si>
  <si>
    <t>Solyc01g058060.1</t>
  </si>
  <si>
    <t>Solyc01g058250.2</t>
  </si>
  <si>
    <t>Solyc01g058320.3</t>
  </si>
  <si>
    <t>Solyc01g059950.1</t>
  </si>
  <si>
    <t>Solyc01g060085.1</t>
  </si>
  <si>
    <t>Solyc01g065530.3</t>
  </si>
  <si>
    <t>Solyc01g066020.2</t>
  </si>
  <si>
    <t>Solyc01g066390.3</t>
  </si>
  <si>
    <t>Solyc01g066613.1</t>
  </si>
  <si>
    <t>Solyc01g067010.3</t>
  </si>
  <si>
    <t>Solyc01g067680.3</t>
  </si>
  <si>
    <t>Solyc01g067700.3</t>
  </si>
  <si>
    <t>Solyc01g067730.3</t>
  </si>
  <si>
    <t>Solyc01g067870.3</t>
  </si>
  <si>
    <t>Solyc01g068280.3</t>
  </si>
  <si>
    <t>Solyc01g074040.2</t>
  </si>
  <si>
    <t>Solyc01g079130.2</t>
  </si>
  <si>
    <t>Solyc01g079270.1</t>
  </si>
  <si>
    <t>Solyc01g079480.3</t>
  </si>
  <si>
    <t>Solyc01g079660.2</t>
  </si>
  <si>
    <t>Solyc01g080280.3</t>
  </si>
  <si>
    <t>Solyc01g081590.3</t>
  </si>
  <si>
    <t>Solyc01g086860.3</t>
  </si>
  <si>
    <t>Solyc01g086893.1</t>
  </si>
  <si>
    <t>Solyc01g087775.1</t>
  </si>
  <si>
    <t>Solyc01g088430.3</t>
  </si>
  <si>
    <t>Solyc01g089850.3</t>
  </si>
  <si>
    <t>Solyc01g090120.3</t>
  </si>
  <si>
    <t>Solyc01g090170.3</t>
  </si>
  <si>
    <t>Solyc01g090300.3</t>
  </si>
  <si>
    <t>Solyc01g091840.3</t>
  </si>
  <si>
    <t>Solyc01g094910.3</t>
  </si>
  <si>
    <t>Solyc01g094950.3</t>
  </si>
  <si>
    <t>Solyc01g095350.1</t>
  </si>
  <si>
    <t>Solyc01g095430.3</t>
  </si>
  <si>
    <t>Solyc01g095490.3</t>
  </si>
  <si>
    <t>Solyc01g095630.3</t>
  </si>
  <si>
    <t>Solyc01g095770.3</t>
  </si>
  <si>
    <t>Solyc01g096040.3</t>
  </si>
  <si>
    <t>Solyc01g096280.2</t>
  </si>
  <si>
    <t>Solyc01g098000.3</t>
  </si>
  <si>
    <t>Solyc01g098790.2</t>
  </si>
  <si>
    <t>Solyc01g099480.3</t>
  </si>
  <si>
    <t>Solyc01g099510.2</t>
  </si>
  <si>
    <t>Solyc01g099520.3</t>
  </si>
  <si>
    <t>Solyc01g099630.3</t>
  </si>
  <si>
    <t>Solyc01g099770.3</t>
  </si>
  <si>
    <t>Solyc01g099880.3</t>
  </si>
  <si>
    <t>Solyc01g099960.3</t>
  </si>
  <si>
    <t>Solyc01g100190.3</t>
  </si>
  <si>
    <t>Solyc01g100240.3</t>
  </si>
  <si>
    <t>Solyc01g100760.2</t>
  </si>
  <si>
    <t>Solyc01g103000.2</t>
  </si>
  <si>
    <t>Solyc01g103310.3</t>
  </si>
  <si>
    <t>Solyc01g103580.3</t>
  </si>
  <si>
    <t>Solyc01g104000.3</t>
  </si>
  <si>
    <t>Solyc01g104400.3</t>
  </si>
  <si>
    <t>Solyc01g104670.3</t>
  </si>
  <si>
    <t>Solyc01g105710.3</t>
  </si>
  <si>
    <t>Solyc01g106175.1</t>
  </si>
  <si>
    <t>Solyc01g106390.3</t>
  </si>
  <si>
    <t>Solyc01g107090.2</t>
  </si>
  <si>
    <t>Solyc01g107180.3</t>
  </si>
  <si>
    <t>Solyc01g107370.3</t>
  </si>
  <si>
    <t>Solyc01g107700.3</t>
  </si>
  <si>
    <t>Solyc01g108670.3</t>
  </si>
  <si>
    <t>Solyc01g109110.3</t>
  </si>
  <si>
    <t>Solyc01g109250.2</t>
  </si>
  <si>
    <t>Solyc01g109740.3</t>
  </si>
  <si>
    <t>Solyc01g110340.3</t>
  </si>
  <si>
    <t>Solyc01g110688.1</t>
  </si>
  <si>
    <t>Solyc01g111080.3</t>
  </si>
  <si>
    <t>Solyc01g111630.3</t>
  </si>
  <si>
    <t>Solyc01g111980.3</t>
  </si>
  <si>
    <t>Solyc01g112000.3</t>
  </si>
  <si>
    <t>Solyc02g005180.3</t>
  </si>
  <si>
    <t>Solyc02g030260.2</t>
  </si>
  <si>
    <t>Solyc02g031920.3</t>
  </si>
  <si>
    <t>Solyc02g031975.1</t>
  </si>
  <si>
    <t>Solyc02g032100.3</t>
  </si>
  <si>
    <t>Solyc02g036350.3</t>
  </si>
  <si>
    <t>Solyc02g038680.1</t>
  </si>
  <si>
    <t>Solyc02g043864.1</t>
  </si>
  <si>
    <t>Solyc02g050287.1</t>
  </si>
  <si>
    <t>Solyc02g061780.3</t>
  </si>
  <si>
    <t>Solyc02g061900.1</t>
  </si>
  <si>
    <t>Solyc02g062160.1</t>
  </si>
  <si>
    <t>Solyc02g062960.3</t>
  </si>
  <si>
    <t>Solyc02g063150.3</t>
  </si>
  <si>
    <t>Solyc02g063450.3</t>
  </si>
  <si>
    <t>Solyc02g064570.2</t>
  </si>
  <si>
    <t>Solyc02g064795.1</t>
  </si>
  <si>
    <t>Solyc02g064980.1</t>
  </si>
  <si>
    <t>Solyc02g065060.3</t>
  </si>
  <si>
    <t>Solyc02g065085.1</t>
  </si>
  <si>
    <t>Solyc02g065090.3</t>
  </si>
  <si>
    <t>Solyc02g065170.3</t>
  </si>
  <si>
    <t>Solyc02g066940.3</t>
  </si>
  <si>
    <t>Solyc02g067050.3</t>
  </si>
  <si>
    <t>Solyc02g067240.2</t>
  </si>
  <si>
    <t>Solyc02g067750.3</t>
  </si>
  <si>
    <t>Solyc02g069260.3</t>
  </si>
  <si>
    <t>Solyc02g069420.3</t>
  </si>
  <si>
    <t>Solyc02g069430.3</t>
  </si>
  <si>
    <t>Solyc02g069490.3</t>
  </si>
  <si>
    <t>Solyc02g069680.3</t>
  </si>
  <si>
    <t>Solyc02g070210.3</t>
  </si>
  <si>
    <t>Solyc02g070430.3</t>
  </si>
  <si>
    <t>Solyc02g070670.3</t>
  </si>
  <si>
    <t>Solyc02g070877.1</t>
  </si>
  <si>
    <t>Solyc02g071170.3</t>
  </si>
  <si>
    <t>Solyc02g071200.3</t>
  </si>
  <si>
    <t>Solyc02g071800.3</t>
  </si>
  <si>
    <t>Solyc02g075610.3</t>
  </si>
  <si>
    <t>Solyc02g076710.3</t>
  </si>
  <si>
    <t>Solyc02g076750.2</t>
  </si>
  <si>
    <t>Solyc02g077080.3</t>
  </si>
  <si>
    <t>Solyc02g078015.1</t>
  </si>
  <si>
    <t>Solyc02g078090.1</t>
  </si>
  <si>
    <t>Solyc02g078285.1</t>
  </si>
  <si>
    <t>Solyc02g078650.3</t>
  </si>
  <si>
    <t>Solyc02g078720.3</t>
  </si>
  <si>
    <t>Solyc02g078890.1</t>
  </si>
  <si>
    <t>Solyc02g078930.2</t>
  </si>
  <si>
    <t>Solyc02g079630.2</t>
  </si>
  <si>
    <t>Solyc02g079950.3</t>
  </si>
  <si>
    <t>Solyc02g080290.3</t>
  </si>
  <si>
    <t>Solyc02g080810.3</t>
  </si>
  <si>
    <t>Solyc02g081620.3</t>
  </si>
  <si>
    <t>Solyc02g082763.1</t>
  </si>
  <si>
    <t>Solyc02g083700.3</t>
  </si>
  <si>
    <t>Solyc02g084230.2</t>
  </si>
  <si>
    <t>Solyc02g084890.2</t>
  </si>
  <si>
    <t>Solyc02g084980.3</t>
  </si>
  <si>
    <t>Solyc02g085360.3</t>
  </si>
  <si>
    <t>Solyc02g085490.2</t>
  </si>
  <si>
    <t>Solyc02g086570.2</t>
  </si>
  <si>
    <t>Solyc02g086970.3</t>
  </si>
  <si>
    <t>Solyc02g087340.3</t>
  </si>
  <si>
    <t>Solyc02g087360.3</t>
  </si>
  <si>
    <t>Solyc02g087390.2</t>
  </si>
  <si>
    <t>Solyc02g087480.3</t>
  </si>
  <si>
    <t>Solyc02g087500.2</t>
  </si>
  <si>
    <t>Solyc02g088270.3</t>
  </si>
  <si>
    <t>Solyc02g088325.1</t>
  </si>
  <si>
    <t>Solyc02g088560.3</t>
  </si>
  <si>
    <t>Solyc02g089600.3</t>
  </si>
  <si>
    <t>Solyc02g089640.3</t>
  </si>
  <si>
    <t>Solyc02g089940.3</t>
  </si>
  <si>
    <t>Solyc02g090470.3</t>
  </si>
  <si>
    <t>Solyc02g090730.3</t>
  </si>
  <si>
    <t>Solyc02g091023.1</t>
  </si>
  <si>
    <t>Solyc02g091180.1</t>
  </si>
  <si>
    <t>Solyc02g091500.1</t>
  </si>
  <si>
    <t>Solyc02g092450.3</t>
  </si>
  <si>
    <t>Solyc02g092480.3</t>
  </si>
  <si>
    <t>Solyc02g092490.3</t>
  </si>
  <si>
    <t>Solyc02g092620.3</t>
  </si>
  <si>
    <t>Solyc02g092800.3</t>
  </si>
  <si>
    <t>Solyc02g092920.3</t>
  </si>
  <si>
    <t>Solyc02g093365.1</t>
  </si>
  <si>
    <t>Solyc02g093430.3</t>
  </si>
  <si>
    <t>Solyc02g093610.3</t>
  </si>
  <si>
    <t>Solyc02g094010.2</t>
  </si>
  <si>
    <t>Solyc02g094380.2</t>
  </si>
  <si>
    <t>Solyc02g094400.3</t>
  </si>
  <si>
    <t>Solyc02g094860.2</t>
  </si>
  <si>
    <t>Solyc03g005450.3</t>
  </si>
  <si>
    <t>Solyc03g006210.2</t>
  </si>
  <si>
    <t>Solyc03g006870.3</t>
  </si>
  <si>
    <t>Solyc03g007275.1</t>
  </si>
  <si>
    <t>Solyc03g007395.1</t>
  </si>
  <si>
    <t>Solyc03g007470.3</t>
  </si>
  <si>
    <t>Solyc03g007770.3</t>
  </si>
  <si>
    <t>Solyc03g019650.3</t>
  </si>
  <si>
    <t>Solyc03g020060.3</t>
  </si>
  <si>
    <t>Solyc03g025790.3</t>
  </si>
  <si>
    <t>Solyc03g026120.3</t>
  </si>
  <si>
    <t>Solyc03g033745.1</t>
  </si>
  <si>
    <t>Solyc03g034160.3</t>
  </si>
  <si>
    <t>Solyc03g034220.3</t>
  </si>
  <si>
    <t>Solyc03g034380.1</t>
  </si>
  <si>
    <t>Solyc03g034417.1</t>
  </si>
  <si>
    <t>Solyc03g043700.3</t>
  </si>
  <si>
    <t>Solyc03g058910.3</t>
  </si>
  <si>
    <t>Solyc03g058950.3</t>
  </si>
  <si>
    <t>Solyc03g062930.2</t>
  </si>
  <si>
    <t>Solyc03g063390.1</t>
  </si>
  <si>
    <t>Solyc03g070380.3</t>
  </si>
  <si>
    <t>Solyc03g070430.1</t>
  </si>
  <si>
    <t>Solyc03g078420.3</t>
  </si>
  <si>
    <t>Solyc03g078580.3</t>
  </si>
  <si>
    <t>Solyc03g079880.3</t>
  </si>
  <si>
    <t>Solyc03g081240.3</t>
  </si>
  <si>
    <t>Solyc03g083170.3</t>
  </si>
  <si>
    <t>Solyc03g083480.3</t>
  </si>
  <si>
    <t>Solyc03g093080.3</t>
  </si>
  <si>
    <t>Solyc03g093120.3</t>
  </si>
  <si>
    <t>Solyc03g093130.3</t>
  </si>
  <si>
    <t>Solyc03g093560.1</t>
  </si>
  <si>
    <t>Solyc03g093640.3</t>
  </si>
  <si>
    <t>Solyc03g094160.3</t>
  </si>
  <si>
    <t>Solyc03g095750.2</t>
  </si>
  <si>
    <t>Solyc03g096240.2</t>
  </si>
  <si>
    <t>Solyc03g096640.3</t>
  </si>
  <si>
    <t>Solyc03g096840.3</t>
  </si>
  <si>
    <t>Solyc03g096870.3</t>
  </si>
  <si>
    <t>Solyc03g097355.1</t>
  </si>
  <si>
    <t>Solyc03g097720.3</t>
  </si>
  <si>
    <t>Solyc03g097820.2</t>
  </si>
  <si>
    <t>Solyc03g097950.3</t>
  </si>
  <si>
    <t>Solyc03g098300.1</t>
  </si>
  <si>
    <t>Solyc03g098660.3</t>
  </si>
  <si>
    <t>Solyc03g098760.2</t>
  </si>
  <si>
    <t>Solyc03g110983.1</t>
  </si>
  <si>
    <t>Solyc03g111690.3</t>
  </si>
  <si>
    <t>Solyc03g112330.3</t>
  </si>
  <si>
    <t>Solyc03g112340.1</t>
  </si>
  <si>
    <t>Solyc03g112730.3</t>
  </si>
  <si>
    <t>Solyc03g112770.3</t>
  </si>
  <si>
    <t>Solyc03g113040.3</t>
  </si>
  <si>
    <t>Solyc03g113255.1</t>
  </si>
  <si>
    <t>Solyc03g113860.2</t>
  </si>
  <si>
    <t>Solyc03g113910.3</t>
  </si>
  <si>
    <t>Solyc03g113990.3</t>
  </si>
  <si>
    <t>Solyc03g114720.3</t>
  </si>
  <si>
    <t>Solyc03g115070.1</t>
  </si>
  <si>
    <t>Solyc03g115220.3</t>
  </si>
  <si>
    <t>Solyc03g115247.1</t>
  </si>
  <si>
    <t>Solyc03g115870.3</t>
  </si>
  <si>
    <t>Solyc03g116680.3</t>
  </si>
  <si>
    <t>Solyc03g116847.1</t>
  </si>
  <si>
    <t>Solyc03g116850.3</t>
  </si>
  <si>
    <t>Solyc03g116930.3</t>
  </si>
  <si>
    <t>Solyc03g117540.3</t>
  </si>
  <si>
    <t>Solyc03g117543.1</t>
  </si>
  <si>
    <t>Solyc03g117547.1</t>
  </si>
  <si>
    <t>Solyc03g118260.2</t>
  </si>
  <si>
    <t>Solyc03g118810.1</t>
  </si>
  <si>
    <t>Solyc03g119140.3</t>
  </si>
  <si>
    <t>Solyc03g119250.3</t>
  </si>
  <si>
    <t>Solyc03g119760.3</t>
  </si>
  <si>
    <t>Solyc03g119780.3</t>
  </si>
  <si>
    <t>Solyc03g120850.3</t>
  </si>
  <si>
    <t>Solyc03g121360.1</t>
  </si>
  <si>
    <t>Solyc03g121400.1</t>
  </si>
  <si>
    <t>Solyc03g124040.3</t>
  </si>
  <si>
    <t>Solyc04g007300.3</t>
  </si>
  <si>
    <t>Solyc04g007520.3</t>
  </si>
  <si>
    <t>Solyc04g007795.1</t>
  </si>
  <si>
    <t>Solyc04g008330.1</t>
  </si>
  <si>
    <t>Solyc04g008750.3</t>
  </si>
  <si>
    <t>Solyc04g008940.3</t>
  </si>
  <si>
    <t>Solyc04g009030.3</t>
  </si>
  <si>
    <t>Solyc04g009190.3</t>
  </si>
  <si>
    <t>Solyc04g009473.1</t>
  </si>
  <si>
    <t>Solyc04g011720.3</t>
  </si>
  <si>
    <t>Solyc04g011735.1</t>
  </si>
  <si>
    <t>Solyc04g014520.1</t>
  </si>
  <si>
    <t>Solyc04g015030.3</t>
  </si>
  <si>
    <t>Solyc04g015360.3</t>
  </si>
  <si>
    <t>Solyc04g017620.3</t>
  </si>
  <si>
    <t>Solyc04g018110.1</t>
  </si>
  <si>
    <t>Solyc04g025770.1</t>
  </si>
  <si>
    <t>Solyc04g039905.1</t>
  </si>
  <si>
    <t>Solyc04g039965.1</t>
  </si>
  <si>
    <t>Solyc04g049677.1</t>
  </si>
  <si>
    <t>Solyc04g051170.1</t>
  </si>
  <si>
    <t>Solyc04g051690.3</t>
  </si>
  <si>
    <t>Solyc04g054220.3</t>
  </si>
  <si>
    <t>Solyc04g058150.3</t>
  </si>
  <si>
    <t>Solyc04g063370.2</t>
  </si>
  <si>
    <t>Solyc04g064620.3</t>
  </si>
  <si>
    <t>Solyc04g064640.3</t>
  </si>
  <si>
    <t>Solyc04g064670.3</t>
  </si>
  <si>
    <t>Solyc04g064850.3</t>
  </si>
  <si>
    <t>Solyc04g070980.3</t>
  </si>
  <si>
    <t>Solyc04g071030.1</t>
  </si>
  <si>
    <t>Solyc04g071070.2</t>
  </si>
  <si>
    <t>Solyc04g071075.1</t>
  </si>
  <si>
    <t>Solyc04g071085.1</t>
  </si>
  <si>
    <t>Solyc04g071480.1</t>
  </si>
  <si>
    <t>Solyc04g071760.3</t>
  </si>
  <si>
    <t>Solyc04g071825.1</t>
  </si>
  <si>
    <t>Solyc04g072110.3</t>
  </si>
  <si>
    <t>Solyc04g072370.2</t>
  </si>
  <si>
    <t>Solyc04g072770.3</t>
  </si>
  <si>
    <t>Solyc04g072815.1</t>
  </si>
  <si>
    <t>Solyc04g072940.3</t>
  </si>
  <si>
    <t>Solyc04g074450.2</t>
  </si>
  <si>
    <t>Solyc04g076340.3</t>
  </si>
  <si>
    <t>Solyc04g076760.2</t>
  </si>
  <si>
    <t>Solyc04g077470.3</t>
  </si>
  <si>
    <t>Solyc04g078380.2</t>
  </si>
  <si>
    <t>Solyc04g078610.3</t>
  </si>
  <si>
    <t>Solyc04g079040.3</t>
  </si>
  <si>
    <t>Solyc04g079125.1</t>
  </si>
  <si>
    <t>Solyc04g079690.3</t>
  </si>
  <si>
    <t>Solyc04g079700.3</t>
  </si>
  <si>
    <t>Solyc04g080540.2</t>
  </si>
  <si>
    <t>Solyc04g081550.3</t>
  </si>
  <si>
    <t>Solyc04g082550.2</t>
  </si>
  <si>
    <t>Solyc04g082970.3</t>
  </si>
  <si>
    <t>Solyc04g082990.3</t>
  </si>
  <si>
    <t>Solyc05g005260.2</t>
  </si>
  <si>
    <t>Solyc05g005710.3</t>
  </si>
  <si>
    <t>Solyc05g005873.1</t>
  </si>
  <si>
    <t>Solyc05g006110.3</t>
  </si>
  <si>
    <t>Solyc05g006390.1</t>
  </si>
  <si>
    <t>Solyc05g006703.1</t>
  </si>
  <si>
    <t>Solyc05g007085.1</t>
  </si>
  <si>
    <t>Solyc05g007140.3</t>
  </si>
  <si>
    <t>Solyc05g007610.3</t>
  </si>
  <si>
    <t>Solyc05g008250.2</t>
  </si>
  <si>
    <t>Solyc05g009370.3</t>
  </si>
  <si>
    <t>Solyc05g009650.3</t>
  </si>
  <si>
    <t>Solyc05g009820.3</t>
  </si>
  <si>
    <t>Solyc05g010420.2</t>
  </si>
  <si>
    <t>Solyc05g012253.1</t>
  </si>
  <si>
    <t>Solyc05g012850.2</t>
  </si>
  <si>
    <t>Solyc05g012915.1</t>
  </si>
  <si>
    <t>Solyc05g012950.2</t>
  </si>
  <si>
    <t>Solyc05g013010.3</t>
  </si>
  <si>
    <t>Solyc05g013570.3</t>
  </si>
  <si>
    <t>Solyc05g013930.2</t>
  </si>
  <si>
    <t>Solyc05g014140.2</t>
  </si>
  <si>
    <t>Solyc05g014490.2</t>
  </si>
  <si>
    <t>Solyc05g015160.3</t>
  </si>
  <si>
    <t>Solyc05g015225.1</t>
  </si>
  <si>
    <t>Solyc05g015840.3</t>
  </si>
  <si>
    <t>Solyc05g016380.3</t>
  </si>
  <si>
    <t>Solyc05g017990.3</t>
  </si>
  <si>
    <t>Solyc05g021540.2</t>
  </si>
  <si>
    <t>Solyc05g021550.2</t>
  </si>
  <si>
    <t>Solyc05g024190.3</t>
  </si>
  <si>
    <t>Solyc05g026380.2</t>
  </si>
  <si>
    <t>Solyc05g041447.1</t>
  </si>
  <si>
    <t>Solyc05g042003.1</t>
  </si>
  <si>
    <t>Solyc05g042170.1</t>
  </si>
  <si>
    <t>Solyc05g046140.3</t>
  </si>
  <si>
    <t>Solyc05g046200.3</t>
  </si>
  <si>
    <t>Solyc05g047460.3</t>
  </si>
  <si>
    <t>Solyc05g047610.3</t>
  </si>
  <si>
    <t>Solyc05g049870.3</t>
  </si>
  <si>
    <t>Solyc05g050590.3</t>
  </si>
  <si>
    <t>Solyc05g051240.1</t>
  </si>
  <si>
    <t>Solyc05g051500.3</t>
  </si>
  <si>
    <t>Solyc05g052570.3</t>
  </si>
  <si>
    <t>Solyc05g052680.1</t>
  </si>
  <si>
    <t>Solyc05g053430.3</t>
  </si>
  <si>
    <t>Solyc05g053500.3</t>
  </si>
  <si>
    <t>Solyc05g053680.2</t>
  </si>
  <si>
    <t>Solyc05g054360.3</t>
  </si>
  <si>
    <t>Solyc05g055040.3</t>
  </si>
  <si>
    <t>Solyc05g055050.2</t>
  </si>
  <si>
    <t>Solyc05g055700.3</t>
  </si>
  <si>
    <t>Solyc06g005000.3</t>
  </si>
  <si>
    <t>Solyc06g005470.3</t>
  </si>
  <si>
    <t>Solyc06g005500.3</t>
  </si>
  <si>
    <t>Solyc06g005910.3</t>
  </si>
  <si>
    <t>Solyc06g007180.3</t>
  </si>
  <si>
    <t>Solyc06g007390.3</t>
  </si>
  <si>
    <t>Solyc06g007510.3</t>
  </si>
  <si>
    <t>Solyc06g008030.3</t>
  </si>
  <si>
    <t>Solyc06g008640.2</t>
  </si>
  <si>
    <t>Solyc06g008650.3</t>
  </si>
  <si>
    <t>Solyc06g008680.3</t>
  </si>
  <si>
    <t>Solyc06g009170.3</t>
  </si>
  <si>
    <t>Solyc06g009190.3</t>
  </si>
  <si>
    <t>Solyc06g024210.2</t>
  </si>
  <si>
    <t>Solyc06g030590.2</t>
  </si>
  <si>
    <t>Solyc06g035560.2</t>
  </si>
  <si>
    <t>Solyc06g035610.3</t>
  </si>
  <si>
    <t>Solyc06g035690.3</t>
  </si>
  <si>
    <t>Solyc06g036050.3</t>
  </si>
  <si>
    <t>Solyc06g036170.1</t>
  </si>
  <si>
    <t>Solyc06g036700.2</t>
  </si>
  <si>
    <t>Solyc06g048820.1</t>
  </si>
  <si>
    <t>Solyc06g049020.1</t>
  </si>
  <si>
    <t>Solyc06g050610.2</t>
  </si>
  <si>
    <t>Solyc06g052070.3</t>
  </si>
  <si>
    <t>Solyc06g053220.3</t>
  </si>
  <si>
    <t>Solyc06g053245.1</t>
  </si>
  <si>
    <t>Solyc06g053480.3</t>
  </si>
  <si>
    <t>Solyc06g053585.1</t>
  </si>
  <si>
    <t>Solyc06g054270.3</t>
  </si>
  <si>
    <t>Solyc06g059880.3</t>
  </si>
  <si>
    <t>Solyc06g060620.3</t>
  </si>
  <si>
    <t>Solyc06g061070.3</t>
  </si>
  <si>
    <t>Solyc06g061200.1</t>
  </si>
  <si>
    <t>Solyc06g062770.3</t>
  </si>
  <si>
    <t>Solyc06g062845.1</t>
  </si>
  <si>
    <t>Solyc06g062920.3</t>
  </si>
  <si>
    <t>Solyc06g065125.1</t>
  </si>
  <si>
    <t>Solyc06g065370.3</t>
  </si>
  <si>
    <t>Solyc06g066300.1</t>
  </si>
  <si>
    <t>Solyc06g066470.3</t>
  </si>
  <si>
    <t>Solyc06g066640.3</t>
  </si>
  <si>
    <t>Solyc06g068140.3</t>
  </si>
  <si>
    <t>Solyc06g071400.3</t>
  </si>
  <si>
    <t>Solyc06g072110.3</t>
  </si>
  <si>
    <t>Solyc06g072290.3</t>
  </si>
  <si>
    <t>Solyc06g072403.1</t>
  </si>
  <si>
    <t>Solyc06g072420.3</t>
  </si>
  <si>
    <t>Solyc06g072470.3</t>
  </si>
  <si>
    <t>Solyc06g072600.3</t>
  </si>
  <si>
    <t>Solyc06g072700.3</t>
  </si>
  <si>
    <t>Solyc06g072845.1</t>
  </si>
  <si>
    <t>Solyc06g073245.1</t>
  </si>
  <si>
    <t>Solyc06g073370.3</t>
  </si>
  <si>
    <t>Solyc06g074030.1</t>
  </si>
  <si>
    <t>Solyc06g074110.3</t>
  </si>
  <si>
    <t>Solyc06g074390.3</t>
  </si>
  <si>
    <t>Solyc06g074490.1</t>
  </si>
  <si>
    <t>Solyc06g074720.3</t>
  </si>
  <si>
    <t>Solyc06g074780.2</t>
  </si>
  <si>
    <t>Solyc06g075070.3</t>
  </si>
  <si>
    <t>Solyc06g075180.1</t>
  </si>
  <si>
    <t>Solyc06g075780.2</t>
  </si>
  <si>
    <t>Solyc06g075800.1</t>
  </si>
  <si>
    <t>Solyc06g076257.1</t>
  </si>
  <si>
    <t>Solyc06g076280.2</t>
  </si>
  <si>
    <t>Solyc06g076420.1</t>
  </si>
  <si>
    <t>Solyc06g076510.3</t>
  </si>
  <si>
    <t>Solyc06g076650.3</t>
  </si>
  <si>
    <t>Solyc06g076760.2</t>
  </si>
  <si>
    <t>Solyc06g082020.3</t>
  </si>
  <si>
    <t>Solyc06g082940.3</t>
  </si>
  <si>
    <t>Solyc06g083960.2</t>
  </si>
  <si>
    <t>Solyc06g084240.2</t>
  </si>
  <si>
    <t>Solyc07g005215.1</t>
  </si>
  <si>
    <t>Solyc07g005390.3</t>
  </si>
  <si>
    <t>Solyc07g006610.3</t>
  </si>
  <si>
    <t>Solyc07g007170.3</t>
  </si>
  <si>
    <t>Solyc07g007250.3</t>
  </si>
  <si>
    <t>Solyc07g007720.3</t>
  </si>
  <si>
    <t>Solyc07g007730.3</t>
  </si>
  <si>
    <t>Solyc07g007750.3</t>
  </si>
  <si>
    <t>Solyc07g007840.2</t>
  </si>
  <si>
    <t>Solyc07g008090.3</t>
  </si>
  <si>
    <t>Solyc07g008095.1</t>
  </si>
  <si>
    <t>Solyc07g008180.3</t>
  </si>
  <si>
    <t>Solyc07g008410.3</t>
  </si>
  <si>
    <t>Solyc07g008560.3</t>
  </si>
  <si>
    <t>Solyc07g008800.3</t>
  </si>
  <si>
    <t>Solyc07g014595.1</t>
  </si>
  <si>
    <t>Solyc07g016215.1</t>
  </si>
  <si>
    <t>Solyc07g017230.3</t>
  </si>
  <si>
    <t>Solyc07g017535.1</t>
  </si>
  <si>
    <t>Solyc07g018144.1</t>
  </si>
  <si>
    <t>Solyc07g021510.2</t>
  </si>
  <si>
    <t>Solyc07g025490.2</t>
  </si>
  <si>
    <t>Solyc07g026865.1</t>
  </si>
  <si>
    <t>Solyc07g032170.3</t>
  </si>
  <si>
    <t>Solyc07g032230.3</t>
  </si>
  <si>
    <t>Solyc07g032670.2</t>
  </si>
  <si>
    <t>Solyc07g041210.3</t>
  </si>
  <si>
    <t>Solyc07g043510.3</t>
  </si>
  <si>
    <t>Solyc07g043660.3</t>
  </si>
  <si>
    <t>Solyc07g043710.3</t>
  </si>
  <si>
    <t>Solyc07g044860.3</t>
  </si>
  <si>
    <t>Solyc07g045040.3</t>
  </si>
  <si>
    <t>Solyc07g045090.3</t>
  </si>
  <si>
    <t>Solyc07g047980.2</t>
  </si>
  <si>
    <t>Solyc07g048035.1</t>
  </si>
  <si>
    <t>Solyc07g049140.3</t>
  </si>
  <si>
    <t>Solyc07g051940.3</t>
  </si>
  <si>
    <t>Solyc07g052340.3</t>
  </si>
  <si>
    <t>Solyc07g052560.2</t>
  </si>
  <si>
    <t>Solyc07g052703.1</t>
  </si>
  <si>
    <t>Solyc07g053010.2</t>
  </si>
  <si>
    <t>Solyc07g053050.1</t>
  </si>
  <si>
    <t>Solyc07g053150.3</t>
  </si>
  <si>
    <t>Solyc07g053230.3</t>
  </si>
  <si>
    <t>Solyc07g053360.3</t>
  </si>
  <si>
    <t>Solyc07g054770.1</t>
  </si>
  <si>
    <t>Solyc07g054860.1</t>
  </si>
  <si>
    <t>Solyc07g055270.1</t>
  </si>
  <si>
    <t>Solyc07g055560.3</t>
  </si>
  <si>
    <t>Solyc07g055810.3</t>
  </si>
  <si>
    <t>Solyc07g055840.3</t>
  </si>
  <si>
    <t>Solyc07g061760.2</t>
  </si>
  <si>
    <t>Solyc07g061790.3</t>
  </si>
  <si>
    <t>Solyc07g062200.2</t>
  </si>
  <si>
    <t>Solyc07g062310.3</t>
  </si>
  <si>
    <t>Solyc07g062480.1</t>
  </si>
  <si>
    <t>Solyc07g062490.1</t>
  </si>
  <si>
    <t>Solyc07g062530.3</t>
  </si>
  <si>
    <t>Solyc07g062550.3</t>
  </si>
  <si>
    <t>Solyc07g062600.3</t>
  </si>
  <si>
    <t>Solyc07g062880.3</t>
  </si>
  <si>
    <t>Solyc07g062900.3</t>
  </si>
  <si>
    <t>Solyc07g062907.1</t>
  </si>
  <si>
    <t>Solyc07g063030.2</t>
  </si>
  <si>
    <t>Solyc07g063400.3</t>
  </si>
  <si>
    <t>Solyc07g063460.2</t>
  </si>
  <si>
    <t>Solyc07g064680.3</t>
  </si>
  <si>
    <t>Solyc07g065080.3</t>
  </si>
  <si>
    <t>Solyc07g065110.1</t>
  </si>
  <si>
    <t>Solyc07g065120.3</t>
  </si>
  <si>
    <t>Solyc07g065380.3</t>
  </si>
  <si>
    <t>Solyc07g066060.3</t>
  </si>
  <si>
    <t>Solyc07g066370.3</t>
  </si>
  <si>
    <t>Solyc07g066380.3</t>
  </si>
  <si>
    <t>Solyc07g066470.3</t>
  </si>
  <si>
    <t>Solyc08g005120.3</t>
  </si>
  <si>
    <t>Solyc08g005560.3</t>
  </si>
  <si>
    <t>Solyc08g005630.3</t>
  </si>
  <si>
    <t>Solyc08g005650.3</t>
  </si>
  <si>
    <t>Solyc08g005780.3</t>
  </si>
  <si>
    <t>Solyc08g006200.2</t>
  </si>
  <si>
    <t>Solyc08g006500.3</t>
  </si>
  <si>
    <t>Solyc08g006930.3</t>
  </si>
  <si>
    <t>Solyc08g007040.3</t>
  </si>
  <si>
    <t>Solyc08g007270.3</t>
  </si>
  <si>
    <t>Solyc08g007940.3</t>
  </si>
  <si>
    <t>Solyc08g008370.3</t>
  </si>
  <si>
    <t>Solyc08g008380.3</t>
  </si>
  <si>
    <t>Solyc08g013730.3</t>
  </si>
  <si>
    <t>Solyc08g014190.3</t>
  </si>
  <si>
    <t>Solyc08g014570.3</t>
  </si>
  <si>
    <t>Solyc08g015870.3</t>
  </si>
  <si>
    <t>Solyc08g016150.1</t>
  </si>
  <si>
    <t>Solyc08g022070.3</t>
  </si>
  <si>
    <t>Solyc08g023545.1</t>
  </si>
  <si>
    <t>Solyc08g028990.1</t>
  </si>
  <si>
    <t>Solyc08g041860.1</t>
  </si>
  <si>
    <t>Solyc08g042060.2</t>
  </si>
  <si>
    <t>Solyc08g044338.1</t>
  </si>
  <si>
    <t>Solyc08g048290.3</t>
  </si>
  <si>
    <t>Solyc08g061260.3</t>
  </si>
  <si>
    <t>Solyc08g061575.1</t>
  </si>
  <si>
    <t>Solyc08g062680.1</t>
  </si>
  <si>
    <t>Solyc08g062690.2</t>
  </si>
  <si>
    <t>Solyc08g063130.3</t>
  </si>
  <si>
    <t>Solyc08g066220.3</t>
  </si>
  <si>
    <t>Solyc08g066260.3</t>
  </si>
  <si>
    <t>Solyc08g067060.2</t>
  </si>
  <si>
    <t>Solyc08g067520.2</t>
  </si>
  <si>
    <t>Solyc08g067860.2</t>
  </si>
  <si>
    <t>Solyc08g067980.2</t>
  </si>
  <si>
    <t>Solyc08g068017.1</t>
  </si>
  <si>
    <t>Solyc08g068400.3</t>
  </si>
  <si>
    <t>Solyc08g074680.2</t>
  </si>
  <si>
    <t>Solyc08g075240.3</t>
  </si>
  <si>
    <t>Solyc08g076885.1</t>
  </si>
  <si>
    <t>Solyc08g077020.1</t>
  </si>
  <si>
    <t>Solyc08g077610.2</t>
  </si>
  <si>
    <t>Solyc08g078080.3</t>
  </si>
  <si>
    <t>Solyc08g078460.3</t>
  </si>
  <si>
    <t>Solyc08g078510.3</t>
  </si>
  <si>
    <t>Solyc08g079730.1</t>
  </si>
  <si>
    <t>Solyc08g079800.3</t>
  </si>
  <si>
    <t>Solyc08g079980.1</t>
  </si>
  <si>
    <t>Solyc08g080170.3</t>
  </si>
  <si>
    <t>Solyc08g080540.3</t>
  </si>
  <si>
    <t>Solyc08g081230.1</t>
  </si>
  <si>
    <t>Solyc08g081440.2</t>
  </si>
  <si>
    <t>Solyc08g081760.2</t>
  </si>
  <si>
    <t>Solyc08g082090.1</t>
  </si>
  <si>
    <t>Solyc08g082120.2</t>
  </si>
  <si>
    <t>Solyc08g083040.3</t>
  </si>
  <si>
    <t>Solyc08g083110.3</t>
  </si>
  <si>
    <t>Solyc08g083115.1</t>
  </si>
  <si>
    <t>Solyc08g083190.3</t>
  </si>
  <si>
    <t>Solyc08g083210.3</t>
  </si>
  <si>
    <t>Solyc09g005170.2</t>
  </si>
  <si>
    <t>Solyc09g005180.3</t>
  </si>
  <si>
    <t>Solyc09g005200.3</t>
  </si>
  <si>
    <t>Solyc09g005480.3</t>
  </si>
  <si>
    <t>Solyc09g005490.1</t>
  </si>
  <si>
    <t>Solyc09g005850.3</t>
  </si>
  <si>
    <t>Solyc09g005930.3</t>
  </si>
  <si>
    <t>Solyc09g005940.3</t>
  </si>
  <si>
    <t>Solyc09g007900.3</t>
  </si>
  <si>
    <t>Solyc09g008230.3</t>
  </si>
  <si>
    <t>Solyc09g009830.3</t>
  </si>
  <si>
    <t>Solyc09g010000.3</t>
  </si>
  <si>
    <t>Solyc09g010430.1</t>
  </si>
  <si>
    <t>Solyc09g010530.3</t>
  </si>
  <si>
    <t>Solyc09g010850.3</t>
  </si>
  <si>
    <t>Solyc09g010993.1</t>
  </si>
  <si>
    <t>Solyc09g011023.1</t>
  </si>
  <si>
    <t>Solyc09g011027.1</t>
  </si>
  <si>
    <t>Solyc09g011030.3</t>
  </si>
  <si>
    <t>Solyc09g011170.3</t>
  </si>
  <si>
    <t>Solyc09g011210.3</t>
  </si>
  <si>
    <t>Solyc09g011650.3</t>
  </si>
  <si>
    <t>Solyc09g011690.3</t>
  </si>
  <si>
    <t>Solyc09g011800.3</t>
  </si>
  <si>
    <t>Solyc09g011937.1</t>
  </si>
  <si>
    <t>Solyc09g014310.3</t>
  </si>
  <si>
    <t>Solyc09g014520.3</t>
  </si>
  <si>
    <t>Solyc09g014625.1</t>
  </si>
  <si>
    <t>Solyc09g014626.1</t>
  </si>
  <si>
    <t>Solyc09g014860.3</t>
  </si>
  <si>
    <t>Solyc09g015040.1</t>
  </si>
  <si>
    <t>Solyc09g015170.3</t>
  </si>
  <si>
    <t>Solyc09g015440.1</t>
  </si>
  <si>
    <t>Solyc09g015770.3</t>
  </si>
  <si>
    <t>Solyc09g016950.3</t>
  </si>
  <si>
    <t>Solyc09g018785.1</t>
  </si>
  <si>
    <t>Solyc09g042780.3</t>
  </si>
  <si>
    <t>Solyc09g055235.1</t>
  </si>
  <si>
    <t>Solyc09g056185.1</t>
  </si>
  <si>
    <t>Solyc09g056340.3</t>
  </si>
  <si>
    <t>Solyc09g059170.2</t>
  </si>
  <si>
    <t>Solyc09g059916.1</t>
  </si>
  <si>
    <t>Solyc09g061395.1</t>
  </si>
  <si>
    <t>Solyc09g061635.1</t>
  </si>
  <si>
    <t>Solyc09g061730.2</t>
  </si>
  <si>
    <t>Solyc09g064510.3</t>
  </si>
  <si>
    <t>Solyc09g065015.1</t>
  </si>
  <si>
    <t>Solyc09g066100.3</t>
  </si>
  <si>
    <t>Solyc09g066460.3</t>
  </si>
  <si>
    <t>Solyc09g072610.3</t>
  </si>
  <si>
    <t>Solyc09g075060.3</t>
  </si>
  <si>
    <t>Solyc09g075210.3</t>
  </si>
  <si>
    <t>Solyc09g075445.1</t>
  </si>
  <si>
    <t>Solyc09g075760.3</t>
  </si>
  <si>
    <t>Solyc09g082120.3</t>
  </si>
  <si>
    <t>Solyc09g082230.1</t>
  </si>
  <si>
    <t>Solyc09g082250.2</t>
  </si>
  <si>
    <t>Solyc09g082330.2</t>
  </si>
  <si>
    <t>Solyc09g082870.2</t>
  </si>
  <si>
    <t>Solyc09g084460.3</t>
  </si>
  <si>
    <t>Solyc09g090360.3</t>
  </si>
  <si>
    <t>Solyc09g090410.3</t>
  </si>
  <si>
    <t>Solyc09g090480.2</t>
  </si>
  <si>
    <t>Solyc09g090490.2</t>
  </si>
  <si>
    <t>Solyc09g090600.3</t>
  </si>
  <si>
    <t>Solyc09g090790.3</t>
  </si>
  <si>
    <t>Solyc09g091040.3</t>
  </si>
  <si>
    <t>Solyc09g092310.1</t>
  </si>
  <si>
    <t>Solyc09g092430.3</t>
  </si>
  <si>
    <t>Solyc09g092560.3</t>
  </si>
  <si>
    <t>Solyc09g092600.3</t>
  </si>
  <si>
    <t>Solyc09g092740.3</t>
  </si>
  <si>
    <t>Solyc10g005050.3</t>
  </si>
  <si>
    <t>Solyc10g005080.3</t>
  </si>
  <si>
    <t>Solyc10g005580.3</t>
  </si>
  <si>
    <t>Solyc10g006130.1</t>
  </si>
  <si>
    <t>Solyc10g006230.3</t>
  </si>
  <si>
    <t>Solyc10g006450.3</t>
  </si>
  <si>
    <t>Solyc10g006460.3</t>
  </si>
  <si>
    <t>Solyc10g006660.3</t>
  </si>
  <si>
    <t>Solyc10g006700.1</t>
  </si>
  <si>
    <t>Solyc10g006860.3</t>
  </si>
  <si>
    <t>Solyc10g006870.1</t>
  </si>
  <si>
    <t>Solyc10g007110.3</t>
  </si>
  <si>
    <t>Solyc10g007260.3</t>
  </si>
  <si>
    <t>Solyc10g007530.1</t>
  </si>
  <si>
    <t>Solyc10g009550.3</t>
  </si>
  <si>
    <t>Solyc10g011920.2</t>
  </si>
  <si>
    <t>Solyc10g012070.3</t>
  </si>
  <si>
    <t>Solyc10g012210.2</t>
  </si>
  <si>
    <t>Solyc10g017520.3</t>
  </si>
  <si>
    <t>Solyc10g017590.2</t>
  </si>
  <si>
    <t>Solyc10g017970.1</t>
  </si>
  <si>
    <t>Solyc10g018500.1</t>
  </si>
  <si>
    <t>Solyc10g018530.2</t>
  </si>
  <si>
    <t>Solyc10g024415.1</t>
  </si>
  <si>
    <t>Solyc10g037880.2</t>
  </si>
  <si>
    <t>Solyc10g044470.2</t>
  </si>
  <si>
    <t>Solyc10g049565.1</t>
  </si>
  <si>
    <t>Solyc10g051300.2</t>
  </si>
  <si>
    <t>Solyc10g053900.2</t>
  </si>
  <si>
    <t>Solyc10g054080.2</t>
  </si>
  <si>
    <t>Solyc10g054274.1</t>
  </si>
  <si>
    <t>Solyc10g055450.2</t>
  </si>
  <si>
    <t>Solyc10g074790.2</t>
  </si>
  <si>
    <t>Solyc10g075100.2</t>
  </si>
  <si>
    <t>Solyc10g076220.2</t>
  </si>
  <si>
    <t>Solyc10g076270.2</t>
  </si>
  <si>
    <t>Solyc10g076500.2</t>
  </si>
  <si>
    <t>Solyc10g076530.2</t>
  </si>
  <si>
    <t>Solyc10g076840.2</t>
  </si>
  <si>
    <t>Solyc10g077120.2</t>
  </si>
  <si>
    <t>Solyc10g077130.1</t>
  </si>
  <si>
    <t>Solyc10g078270.2</t>
  </si>
  <si>
    <t>Solyc10g078340.2</t>
  </si>
  <si>
    <t>Solyc10g078630.2</t>
  </si>
  <si>
    <t>Solyc10g078700.2</t>
  </si>
  <si>
    <t>Solyc10g078910.2</t>
  </si>
  <si>
    <t>Solyc10g078960.2</t>
  </si>
  <si>
    <t>Solyc10g079420.1</t>
  </si>
  <si>
    <t>Solyc10g081085.1</t>
  </si>
  <si>
    <t>Solyc10g081670.2</t>
  </si>
  <si>
    <t>Solyc10g081940.2</t>
  </si>
  <si>
    <t>Solyc10g081980.2</t>
  </si>
  <si>
    <t>Solyc10g082030.2</t>
  </si>
  <si>
    <t>Solyc10g083165.1</t>
  </si>
  <si>
    <t>Solyc10g083620.2</t>
  </si>
  <si>
    <t>Solyc10g083970.1</t>
  </si>
  <si>
    <t>Solyc10g085360.2</t>
  </si>
  <si>
    <t>Solyc10g085590.1</t>
  </si>
  <si>
    <t>Solyc10g085985.1</t>
  </si>
  <si>
    <t>Solyc10g086133.1</t>
  </si>
  <si>
    <t>Solyc10g086450.1</t>
  </si>
  <si>
    <t>Solyc10g086510.2</t>
  </si>
  <si>
    <t>Solyc10g087010.2</t>
  </si>
  <si>
    <t>Solyc11g005150.2</t>
  </si>
  <si>
    <t>Solyc11g006230.2</t>
  </si>
  <si>
    <t>Solyc11g006460.2</t>
  </si>
  <si>
    <t>Solyc11g006840.1</t>
  </si>
  <si>
    <t>Solyc11g008130.2</t>
  </si>
  <si>
    <t>Solyc11g010390.1</t>
  </si>
  <si>
    <t>Solyc11g010500.1</t>
  </si>
  <si>
    <t>Solyc11g010600.2</t>
  </si>
  <si>
    <t>Solyc11g010850.2</t>
  </si>
  <si>
    <t>Solyc11g011050.2</t>
  </si>
  <si>
    <t>Solyc11g011210.2</t>
  </si>
  <si>
    <t>Solyc11g011370.2</t>
  </si>
  <si>
    <t>Solyc11g011508.1</t>
  </si>
  <si>
    <t>Solyc11g011780.2</t>
  </si>
  <si>
    <t>Solyc11g012510.2</t>
  </si>
  <si>
    <t>Solyc11g012590.2</t>
  </si>
  <si>
    <t>Solyc11g020230.1</t>
  </si>
  <si>
    <t>Solyc11g021060.2</t>
  </si>
  <si>
    <t>Solyc11g027760.1</t>
  </si>
  <si>
    <t>Solyc11g028070.2</t>
  </si>
  <si>
    <t>Solyc11g039980.2</t>
  </si>
  <si>
    <t>Solyc11g040280.2</t>
  </si>
  <si>
    <t>Solyc11g040330.2</t>
  </si>
  <si>
    <t>Solyc11g042557.1</t>
  </si>
  <si>
    <t>Solyc11g042850.2</t>
  </si>
  <si>
    <t>Solyc11g044455.1</t>
  </si>
  <si>
    <t>Solyc11g050710.2</t>
  </si>
  <si>
    <t>Solyc11g051105.1</t>
  </si>
  <si>
    <t>Solyc11g061720.1</t>
  </si>
  <si>
    <t>Solyc11g064880.2</t>
  </si>
  <si>
    <t>Solyc11g065190.2</t>
  </si>
  <si>
    <t>Solyc11g065197.1</t>
  </si>
  <si>
    <t>Solyc11g065545.1</t>
  </si>
  <si>
    <t>Solyc11g065600.2</t>
  </si>
  <si>
    <t>Solyc11g065890.2</t>
  </si>
  <si>
    <t>Solyc11g066390.2</t>
  </si>
  <si>
    <t>Solyc11g066700.2</t>
  </si>
  <si>
    <t>Solyc11g066740.2</t>
  </si>
  <si>
    <t>Solyc11g066800.2</t>
  </si>
  <si>
    <t>Solyc11g068390.1</t>
  </si>
  <si>
    <t>Solyc11g068820.2</t>
  </si>
  <si>
    <t>Solyc11g071300.2</t>
  </si>
  <si>
    <t>Solyc11g071410.2</t>
  </si>
  <si>
    <t>Solyc11g071490.2</t>
  </si>
  <si>
    <t>Solyc11g071540.2</t>
  </si>
  <si>
    <t>Solyc11g071995.1</t>
  </si>
  <si>
    <t>Solyc11g072130.2</t>
  </si>
  <si>
    <t>Solyc11g072310.2</t>
  </si>
  <si>
    <t>Solyc11g073060.2</t>
  </si>
  <si>
    <t>Solyc12g005093.1</t>
  </si>
  <si>
    <t>Solyc12g005340.2</t>
  </si>
  <si>
    <t>Solyc12g005700.2</t>
  </si>
  <si>
    <t>Solyc12g006260.1</t>
  </si>
  <si>
    <t>Solyc12g006430.2</t>
  </si>
  <si>
    <t>Solyc12g006570.2</t>
  </si>
  <si>
    <t>Solyc12g006790.2</t>
  </si>
  <si>
    <t>Solyc12g008730.2</t>
  </si>
  <si>
    <t>Solyc12g009240.1</t>
  </si>
  <si>
    <t>Solyc12g009300.2</t>
  </si>
  <si>
    <t>Solyc12g009810.2</t>
  </si>
  <si>
    <t>Solyc12g009925.1</t>
  </si>
  <si>
    <t>Solyc12g009980.2</t>
  </si>
  <si>
    <t>Solyc12g010030.2</t>
  </si>
  <si>
    <t>Solyc12g010070.1</t>
  </si>
  <si>
    <t>Solyc12g010360.2</t>
  </si>
  <si>
    <t>Solyc12g010440.2</t>
  </si>
  <si>
    <t>Solyc12g010730.2</t>
  </si>
  <si>
    <t>Solyc12g011030.2</t>
  </si>
  <si>
    <t>Solyc12g011140.2</t>
  </si>
  <si>
    <t>Solyc12g011213.1</t>
  </si>
  <si>
    <t>Solyc12g013665.1</t>
  </si>
  <si>
    <t>Solyc12g013895.1</t>
  </si>
  <si>
    <t>Solyc12g015850.1</t>
  </si>
  <si>
    <t>Solyc12g015880.2</t>
  </si>
  <si>
    <t>Solyc12g017820.2</t>
  </si>
  <si>
    <t>Solyc12g027740.2</t>
  </si>
  <si>
    <t>Solyc12g042075.1</t>
  </si>
  <si>
    <t>Solyc12g042077.1</t>
  </si>
  <si>
    <t>Solyc12g044820.2</t>
  </si>
  <si>
    <t>Solyc12g044983.1</t>
  </si>
  <si>
    <t>Solyc12g056120.1</t>
  </si>
  <si>
    <t>Solyc12g056710.2</t>
  </si>
  <si>
    <t>Solyc12g057030.2</t>
  </si>
  <si>
    <t>Solyc12g057150.1</t>
  </si>
  <si>
    <t>Solyc12g057160.1</t>
  </si>
  <si>
    <t>Solyc12g070152.1</t>
  </si>
  <si>
    <t>Solyc12g070200.2</t>
  </si>
  <si>
    <t>Solyc12g087790.1</t>
  </si>
  <si>
    <t>Solyc12g088160.2</t>
  </si>
  <si>
    <t>Solyc12g088390.2</t>
  </si>
  <si>
    <t>Solyc12g089010.2</t>
  </si>
  <si>
    <t>Solyc12g089140.2</t>
  </si>
  <si>
    <t>Solyc12g089325.1</t>
  </si>
  <si>
    <t>Solyc12g094640.2</t>
  </si>
  <si>
    <t>Solyc12g096780.2</t>
  </si>
  <si>
    <t>Solyc12g096800.1</t>
  </si>
  <si>
    <t>Solyc12g096970.2</t>
  </si>
  <si>
    <t>Solyc12g098120.2</t>
  </si>
  <si>
    <t>Solyc12g098490.2</t>
  </si>
  <si>
    <t>Solyc12g098675.1</t>
  </si>
  <si>
    <t>Solyc12g099080.2</t>
  </si>
  <si>
    <t>Solyc12g099270.2</t>
  </si>
  <si>
    <t>Solyc12g099390.2</t>
  </si>
  <si>
    <t>Solyc12g099410.2</t>
  </si>
  <si>
    <t>Solyc12g099500.2</t>
  </si>
  <si>
    <t>Solyc12g099820.1</t>
  </si>
  <si>
    <t>Solyc12g099900.1</t>
  </si>
  <si>
    <t>XLOC_000287</t>
  </si>
  <si>
    <t>XLOC_000678</t>
  </si>
  <si>
    <t>XLOC_000793</t>
  </si>
  <si>
    <t>XLOC_000909</t>
  </si>
  <si>
    <t>XLOC_002394</t>
  </si>
  <si>
    <t>XLOC_002396</t>
  </si>
  <si>
    <t>XLOC_002464</t>
  </si>
  <si>
    <t>XLOC_002871</t>
  </si>
  <si>
    <t>XLOC_002903</t>
  </si>
  <si>
    <t>XLOC_002980</t>
  </si>
  <si>
    <t>XLOC_004104</t>
  </si>
  <si>
    <t>XLOC_005977</t>
  </si>
  <si>
    <t>XLOC_006084</t>
  </si>
  <si>
    <t>XLOC_006154</t>
  </si>
  <si>
    <t>XLOC_007225</t>
  </si>
  <si>
    <t>XLOC_007250</t>
  </si>
  <si>
    <t>XLOC_007290</t>
  </si>
  <si>
    <t>XLOC_007453</t>
  </si>
  <si>
    <t>XLOC_007722</t>
  </si>
  <si>
    <t>XLOC_007743</t>
  </si>
  <si>
    <t>XLOC_007904</t>
  </si>
  <si>
    <t>XLOC_009405</t>
  </si>
  <si>
    <t>XLOC_009699</t>
  </si>
  <si>
    <t>XLOC_009977</t>
  </si>
  <si>
    <t>XLOC_010208</t>
  </si>
  <si>
    <t>XLOC_010565</t>
  </si>
  <si>
    <t>XLOC_010926</t>
  </si>
  <si>
    <t>XLOC_011010</t>
  </si>
  <si>
    <t>XLOC_011275</t>
  </si>
  <si>
    <t>XLOC_011290</t>
  </si>
  <si>
    <t>XLOC_013114</t>
  </si>
  <si>
    <t>XLOC_013129</t>
  </si>
  <si>
    <t>XLOC_013390</t>
  </si>
  <si>
    <t>XLOC_013455</t>
  </si>
  <si>
    <t>XLOC_014181</t>
  </si>
  <si>
    <t>XLOC_014264</t>
  </si>
  <si>
    <t>XLOC_014376</t>
  </si>
  <si>
    <t>XLOC_017524</t>
  </si>
  <si>
    <t>XLOC_017528</t>
  </si>
  <si>
    <t>XLOC_017658</t>
  </si>
  <si>
    <t>XLOC_017809</t>
  </si>
  <si>
    <t>XLOC_017891</t>
  </si>
  <si>
    <t>XLOC_018267</t>
  </si>
  <si>
    <t>XLOC_020302</t>
  </si>
  <si>
    <t>XLOC_020360</t>
  </si>
  <si>
    <t>XLOC_020528</t>
  </si>
  <si>
    <t>XLOC_020759</t>
  </si>
  <si>
    <t>XLOC_021822</t>
  </si>
  <si>
    <t>XLOC_022077</t>
  </si>
  <si>
    <t>XLOC_022083</t>
  </si>
  <si>
    <t>XLOC_022090</t>
  </si>
  <si>
    <t>XLOC_022125</t>
  </si>
  <si>
    <t>XLOC_022187</t>
  </si>
  <si>
    <t>XLOC_022218</t>
  </si>
  <si>
    <t>XLOC_022344</t>
  </si>
  <si>
    <t>XLOC_022360</t>
  </si>
  <si>
    <t>XLOC_022381</t>
  </si>
  <si>
    <t>XLOC_022841</t>
  </si>
  <si>
    <t>XLOC_024616</t>
  </si>
  <si>
    <t>XLOC_024771</t>
  </si>
  <si>
    <t>XLOC_024775</t>
  </si>
  <si>
    <t>XLOC_024828</t>
  </si>
  <si>
    <t>XLOC_025007</t>
  </si>
  <si>
    <t>XLOC_025317</t>
  </si>
  <si>
    <t>XLOC_025725</t>
  </si>
  <si>
    <t>XLOC_026108</t>
  </si>
  <si>
    <t>XLOC_026214</t>
  </si>
  <si>
    <t>XLOC_026225</t>
  </si>
  <si>
    <t>XLOC_026591</t>
  </si>
  <si>
    <t>XLOC_027068</t>
  </si>
  <si>
    <t>XLOC_028393</t>
  </si>
  <si>
    <t>XLOC_028498</t>
  </si>
  <si>
    <t>XLOC_028673</t>
  </si>
  <si>
    <t>XLOC_028688</t>
  </si>
  <si>
    <t>XLOC_029917</t>
  </si>
  <si>
    <t>XLOC_030073</t>
  </si>
  <si>
    <t>XLOC_031367</t>
  </si>
  <si>
    <t>XLOC_031958</t>
  </si>
  <si>
    <t>XLOC_031964</t>
  </si>
  <si>
    <t>XLOC_033135</t>
  </si>
  <si>
    <t>XLOC_035266</t>
  </si>
  <si>
    <t>XLOC_035268</t>
  </si>
  <si>
    <t>XLOC_035287</t>
  </si>
  <si>
    <t>XLOC_035394</t>
  </si>
  <si>
    <t>XLOC_036110</t>
  </si>
  <si>
    <t>XLOC_036407</t>
  </si>
  <si>
    <t>XLOC_036574</t>
  </si>
  <si>
    <t>XLOC_036609</t>
  </si>
  <si>
    <t>XLOC_036631</t>
  </si>
  <si>
    <t>XLOC_036795</t>
  </si>
  <si>
    <t>XLOC_037029</t>
  </si>
  <si>
    <t>XLOC_038750</t>
  </si>
  <si>
    <t>XLOC_038760</t>
  </si>
  <si>
    <t>XLOC_039074</t>
  </si>
  <si>
    <t>XLOC_039952</t>
  </si>
  <si>
    <t>XLOC_039953</t>
  </si>
  <si>
    <t>XLOC_040036</t>
  </si>
  <si>
    <t>XLOC_040100</t>
  </si>
  <si>
    <t>XLOC_040168</t>
  </si>
  <si>
    <t>XLOC_040242</t>
  </si>
  <si>
    <t>XLOC_040321</t>
  </si>
  <si>
    <t>XLOC_040376</t>
  </si>
  <si>
    <t>XLOC_042521</t>
  </si>
  <si>
    <t>XLOC_042535</t>
  </si>
  <si>
    <t>XLOC_042562</t>
  </si>
  <si>
    <t>XLOC_042589</t>
  </si>
  <si>
    <t>XLOC_042622</t>
  </si>
  <si>
    <t>XLOC_043133</t>
  </si>
  <si>
    <t>XLOC_043279</t>
  </si>
  <si>
    <t>XLOC_043616</t>
  </si>
  <si>
    <t>XLOC_043711</t>
  </si>
  <si>
    <t>XLOC_043762</t>
  </si>
  <si>
    <t>XLOC_043911</t>
  </si>
  <si>
    <t>XLOC_044324</t>
  </si>
  <si>
    <t>XLOC_045897</t>
  </si>
  <si>
    <t>XLOC_045922</t>
  </si>
  <si>
    <t>XLOC_046017</t>
  </si>
  <si>
    <t>XLOC_046131</t>
  </si>
  <si>
    <t>XLOC_046305</t>
  </si>
  <si>
    <t>Protein coding</t>
  </si>
  <si>
    <t>Pathogenesis-related protein 1</t>
  </si>
  <si>
    <t>Solanum lycopersicum auxin response factor 1 (ARF1)</t>
    <phoneticPr fontId="18" type="noConversion"/>
  </si>
  <si>
    <t xml:space="preserve">indole-3-acetic acid-amido synthetase GH3.2 </t>
    <phoneticPr fontId="18" type="noConversion"/>
  </si>
  <si>
    <t>auxin-responsive protein SAUR50-like</t>
    <phoneticPr fontId="18" type="noConversion"/>
  </si>
  <si>
    <t xml:space="preserve">Solanum lycopersicum auxin-responsive protein SAUR21-like </t>
    <phoneticPr fontId="18" type="noConversion"/>
  </si>
  <si>
    <t>Solanum lycopersicum auxin-responsive protein SAUR22-like</t>
    <phoneticPr fontId="18" type="noConversion"/>
  </si>
  <si>
    <t xml:space="preserve">Solanum lycopersicum auxin-induced protein 15A-like </t>
    <phoneticPr fontId="18" type="noConversion"/>
  </si>
  <si>
    <t xml:space="preserve">Solanum lycopersicum LAX2 protein </t>
    <phoneticPr fontId="18" type="noConversion"/>
  </si>
  <si>
    <t xml:space="preserve">Solanum lycopersicum auxin-induced protein 15A </t>
    <phoneticPr fontId="18" type="noConversion"/>
  </si>
  <si>
    <t>probable indole-3-acetic acid-amido synthetase GH3.1</t>
    <phoneticPr fontId="18" type="noConversion"/>
  </si>
  <si>
    <t>Solanum lycopersicum protein AUXIN SIGNALING F-BOX 2</t>
    <phoneticPr fontId="18" type="noConversion"/>
  </si>
  <si>
    <t xml:space="preserve">probable indole-3-acetic acid-amido synthetase GH3.1 </t>
    <phoneticPr fontId="18" type="noConversion"/>
  </si>
  <si>
    <t>Solanum lycopersicum auxin-induced protein 15A</t>
    <phoneticPr fontId="18" type="noConversion"/>
  </si>
  <si>
    <t>Solanum lycopersicum auxin-responsive protein IAA19 (IAA19)</t>
    <phoneticPr fontId="18" type="noConversion"/>
  </si>
  <si>
    <t>Solanum lycopersicum auxin-responsive protein IAA27 (IAA27)</t>
    <phoneticPr fontId="18" type="noConversion"/>
  </si>
  <si>
    <t>Solanum lycopersicum auxin-responsive protein IAA26 (IAA26)</t>
    <phoneticPr fontId="18" type="noConversion"/>
  </si>
  <si>
    <t>Solanum lycopersicum auxin-responsive protein IAA9 (IAA9)</t>
    <phoneticPr fontId="18" type="noConversion"/>
  </si>
  <si>
    <t xml:space="preserve">Solanum lycopersicum auxin response factor 5 </t>
    <phoneticPr fontId="18" type="noConversion"/>
  </si>
  <si>
    <t xml:space="preserve">Solanum lycopersicum auxin-induced protein 10A5 </t>
    <phoneticPr fontId="18" type="noConversion"/>
  </si>
  <si>
    <t xml:space="preserve">Solanum lycopersicum auxin-responsive protein SAUR72-like </t>
    <phoneticPr fontId="18" type="noConversion"/>
  </si>
  <si>
    <t>Solanum lycopersicum auxin-responsive protein IAA17 (IAA17)</t>
    <phoneticPr fontId="18" type="noConversion"/>
  </si>
  <si>
    <t xml:space="preserve">Small auxin-up protein 58 </t>
    <phoneticPr fontId="18" type="noConversion"/>
  </si>
  <si>
    <t>Solanum lycopersicum IAA7 protein (IAA7)</t>
    <phoneticPr fontId="18" type="noConversion"/>
  </si>
  <si>
    <t xml:space="preserve">Solanum lycopersicum IAA36 </t>
    <phoneticPr fontId="18" type="noConversion"/>
  </si>
  <si>
    <t xml:space="preserve">Solanum lycopersicum auxin-responsive protein SAUR71 </t>
    <phoneticPr fontId="18" type="noConversion"/>
  </si>
  <si>
    <t xml:space="preserve">Solanum lycopersicum protein DEK isoform X4 </t>
    <phoneticPr fontId="18" type="noConversion"/>
  </si>
  <si>
    <t>Solanum lycopersicum auxin-responsive protein IAA2 (IAA2)</t>
    <phoneticPr fontId="18" type="noConversion"/>
  </si>
  <si>
    <t>Solanum lycopersicum IAA35</t>
    <phoneticPr fontId="18" type="noConversion"/>
  </si>
  <si>
    <t xml:space="preserve">Solanum lycopersicum auxin response factor 7 </t>
    <phoneticPr fontId="18" type="noConversion"/>
  </si>
  <si>
    <t>Solanum lycopersicum uncharacterized LOC101268587, transcript variant X2</t>
    <phoneticPr fontId="18" type="noConversion"/>
  </si>
  <si>
    <t xml:space="preserve">Solanum lycopersicum indole-3-acetic acid-amido synthetase GH3.6 </t>
    <phoneticPr fontId="18" type="noConversion"/>
  </si>
  <si>
    <t xml:space="preserve">Solanum lycopersicum jasmonic acid-amido synthetase JAR1-like </t>
    <phoneticPr fontId="18" type="noConversion"/>
  </si>
  <si>
    <t>Solanum lycopersicum auxin-responsive protein SAUR71</t>
    <phoneticPr fontId="18" type="noConversion"/>
  </si>
  <si>
    <t xml:space="preserve">Solanum lycopersicum auxin-responsive protein SAUR36-like </t>
    <phoneticPr fontId="18" type="noConversion"/>
  </si>
  <si>
    <t xml:space="preserve">Two-component response regulator </t>
    <phoneticPr fontId="18" type="noConversion"/>
  </si>
  <si>
    <t>AHP1</t>
    <phoneticPr fontId="18" type="noConversion"/>
  </si>
  <si>
    <t xml:space="preserve">Solanum lycopersicum histidine-containing phosphotransfer protein 1 </t>
    <phoneticPr fontId="18" type="noConversion"/>
  </si>
  <si>
    <t xml:space="preserve">Solanum lycopersicum two-component response regulator ORR3-like </t>
    <phoneticPr fontId="18" type="noConversion"/>
  </si>
  <si>
    <t xml:space="preserve">Solanum lycopersicum two-component response regulator ARR15 </t>
    <phoneticPr fontId="18" type="noConversion"/>
  </si>
  <si>
    <t xml:space="preserve">histidine phosphotransfer protein 6 </t>
    <phoneticPr fontId="18" type="noConversion"/>
  </si>
  <si>
    <t>Solanum lycopersicum histidine kinase 4</t>
    <phoneticPr fontId="18" type="noConversion"/>
  </si>
  <si>
    <t xml:space="preserve">Solanum lycopersicum two-component response regulator ARR5 </t>
    <phoneticPr fontId="18" type="noConversion"/>
  </si>
  <si>
    <t>Two-component response regulator</t>
    <phoneticPr fontId="18" type="noConversion"/>
  </si>
  <si>
    <t xml:space="preserve">Solanum lycopersicum histidine kinase 3 </t>
    <phoneticPr fontId="18" type="noConversion"/>
  </si>
  <si>
    <t xml:space="preserve">Solanum lycopersicum two-component response regulator ARR1 </t>
    <phoneticPr fontId="18" type="noConversion"/>
  </si>
  <si>
    <t xml:space="preserve">Solanum lycopersicum two-component response regulator ARR17 </t>
    <phoneticPr fontId="18" type="noConversion"/>
  </si>
  <si>
    <t>Solanum lycopersicum two-component response regulator ARR9</t>
    <phoneticPr fontId="18" type="noConversion"/>
  </si>
  <si>
    <t xml:space="preserve">Solanum lycopersicum histidine-containing phosphotransfer protein 4 </t>
    <phoneticPr fontId="18" type="noConversion"/>
  </si>
  <si>
    <t xml:space="preserve">Solanum lycopersicum two-component response regulator ORR24-like </t>
    <phoneticPr fontId="18" type="noConversion"/>
  </si>
  <si>
    <t xml:space="preserve">Solanum lycopersicum gibberellin receptor GID1C </t>
    <phoneticPr fontId="18" type="noConversion"/>
  </si>
  <si>
    <t xml:space="preserve">Solanum lycopersicum gibberellin receptor GID1b-1 </t>
    <phoneticPr fontId="18" type="noConversion"/>
  </si>
  <si>
    <t xml:space="preserve">DELLA protein GAI </t>
    <phoneticPr fontId="18" type="noConversion"/>
  </si>
  <si>
    <t xml:space="preserve">Solanum lycopersicum regulatory component of ABA receptor3-like </t>
    <phoneticPr fontId="18" type="noConversion"/>
  </si>
  <si>
    <t>Solanum lycopersicum ABSCISIC ACID-INSENSITIVE 5-like protein 7</t>
    <phoneticPr fontId="18" type="noConversion"/>
  </si>
  <si>
    <t>Serine/threonine-protein kinase SRK2E</t>
    <phoneticPr fontId="18" type="noConversion"/>
  </si>
  <si>
    <t xml:space="preserve">Solanum lycopersicum serine/threonine-protein kinase SRK2I isoform X1 </t>
    <phoneticPr fontId="18" type="noConversion"/>
  </si>
  <si>
    <t>Solanum lycopersicum probable protein phosphatase 2C 75 isoform X2</t>
    <phoneticPr fontId="18" type="noConversion"/>
  </si>
  <si>
    <t>Solanum lycopersicum protein phosphatase 2C AHG3 homolog (PP2C-2)</t>
    <phoneticPr fontId="18" type="noConversion"/>
  </si>
  <si>
    <t>Solanum lycopersicum protein phosphatase 2C ABI2 homolog (PP2C-1)</t>
    <phoneticPr fontId="18" type="noConversion"/>
  </si>
  <si>
    <t>Solanum lycopersicum SNF1-related kinase (SRK2C)</t>
    <phoneticPr fontId="18" type="noConversion"/>
  </si>
  <si>
    <t xml:space="preserve">SRK2C </t>
    <phoneticPr fontId="18" type="noConversion"/>
  </si>
  <si>
    <t>Solanum lycopersicum ABA-response element binding factor AREB1 (AREB1)</t>
    <phoneticPr fontId="18" type="noConversion"/>
  </si>
  <si>
    <t xml:space="preserve">Solanum lycopersicum abscisic acid receptor PYL4-like </t>
    <phoneticPr fontId="18" type="noConversion"/>
  </si>
  <si>
    <t xml:space="preserve">Solanum lycopersicum protein phosphatase 2C 37 </t>
    <phoneticPr fontId="18" type="noConversion"/>
  </si>
  <si>
    <t xml:space="preserve">Solanum lycopersicum abscisic acid receptor PYL4 </t>
    <phoneticPr fontId="18" type="noConversion"/>
  </si>
  <si>
    <t xml:space="preserve">Solanum lycopersicum probable protein phosphatase 2C 24 </t>
    <phoneticPr fontId="18" type="noConversion"/>
  </si>
  <si>
    <t>Solanum lycopersicum abscisic acid receptor PYR1-like</t>
    <phoneticPr fontId="18" type="noConversion"/>
  </si>
  <si>
    <t xml:space="preserve">Serine/threonine protein kinase, Hyperosmotic stress respons </t>
    <phoneticPr fontId="18" type="noConversion"/>
  </si>
  <si>
    <t xml:space="preserve">Solanum lycopersicum abscisic acid receptor PYL3 </t>
    <phoneticPr fontId="18" type="noConversion"/>
  </si>
  <si>
    <t>Solanum lycopersicum ABA responsive transcription factor (ABF4)</t>
    <phoneticPr fontId="18" type="noConversion"/>
  </si>
  <si>
    <t xml:space="preserve">Solanum lycopersicum abscisic acid receptor PYL9 </t>
    <phoneticPr fontId="18" type="noConversion"/>
  </si>
  <si>
    <t xml:space="preserve">Solanum lycopersicum protein phosphatase 2C 53 isoform X1 </t>
    <phoneticPr fontId="18" type="noConversion"/>
  </si>
  <si>
    <t>Solanum lycopersicum protein EIN3-like2</t>
    <phoneticPr fontId="18" type="noConversion"/>
  </si>
  <si>
    <t xml:space="preserve">EIL3 </t>
    <phoneticPr fontId="18" type="noConversion"/>
  </si>
  <si>
    <t xml:space="preserve">Solanum lycopersicum ethylene-responsive transcription factor 1B-like </t>
    <phoneticPr fontId="18" type="noConversion"/>
  </si>
  <si>
    <t>Solanum lycopersicum ethylene-responsive transcription factor 1</t>
    <phoneticPr fontId="18" type="noConversion"/>
  </si>
  <si>
    <t>Solanum lycopersicum protein EIN4-like</t>
    <phoneticPr fontId="18" type="noConversion"/>
  </si>
  <si>
    <t>Mitogen-activated protein kinase</t>
    <phoneticPr fontId="18" type="noConversion"/>
  </si>
  <si>
    <t xml:space="preserve">Ethylene receptor </t>
    <phoneticPr fontId="18" type="noConversion"/>
  </si>
  <si>
    <t xml:space="preserve">Solanum lycopersicum protein ETHYLENE INSENSITIVE 3-Like 1 </t>
    <phoneticPr fontId="18" type="noConversion"/>
  </si>
  <si>
    <t xml:space="preserve">EIN3-like protein </t>
    <phoneticPr fontId="18" type="noConversion"/>
  </si>
  <si>
    <t xml:space="preserve">Putative EIN3-binding F-box protein 2 </t>
    <phoneticPr fontId="18" type="noConversion"/>
  </si>
  <si>
    <t>Solanum lycopersicum EIN3-binding F-box protein 2 (EBF2)</t>
    <phoneticPr fontId="18" type="noConversion"/>
  </si>
  <si>
    <t>Solanum lycopersicum ethylene-insensitive protein 2 (EIN2)</t>
    <phoneticPr fontId="18" type="noConversion"/>
  </si>
  <si>
    <t xml:space="preserve">Solanum lycopersicum ethylene response factor C.3 </t>
    <phoneticPr fontId="18" type="noConversion"/>
  </si>
  <si>
    <t xml:space="preserve">Ethylene receptor neverripe </t>
    <phoneticPr fontId="18" type="noConversion"/>
  </si>
  <si>
    <t>Ethylene receptor</t>
    <phoneticPr fontId="18" type="noConversion"/>
  </si>
  <si>
    <t>Solanum lycopersicum ethylene-inducible CTR1-like protein kinase</t>
    <phoneticPr fontId="18" type="noConversion"/>
  </si>
  <si>
    <t>EIN3-binding F-box protein 1</t>
    <phoneticPr fontId="18" type="noConversion"/>
  </si>
  <si>
    <t>Solanum lycopersicum ethylene receptor 1 (ETR1)</t>
    <phoneticPr fontId="18" type="noConversion"/>
  </si>
  <si>
    <t xml:space="preserve">Solanum lycopersicum serine/threonine-protein kinase BSK2 </t>
    <phoneticPr fontId="18" type="noConversion"/>
  </si>
  <si>
    <t xml:space="preserve">Somatic embryogenesis receptor kinase 3B </t>
    <phoneticPr fontId="18" type="noConversion"/>
  </si>
  <si>
    <t xml:space="preserve">CycD3;2 protein </t>
    <phoneticPr fontId="18" type="noConversion"/>
  </si>
  <si>
    <t>BES1/BZR1 homolog 2</t>
    <phoneticPr fontId="18" type="noConversion"/>
  </si>
  <si>
    <t xml:space="preserve">Solanum lycopersicum GSK3 kinase BIN2-like protein </t>
    <phoneticPr fontId="18" type="noConversion"/>
  </si>
  <si>
    <t>CycD3;1 protein</t>
    <phoneticPr fontId="18" type="noConversion"/>
  </si>
  <si>
    <t xml:space="preserve">Brassinosteroid LRR receptor kinase </t>
    <phoneticPr fontId="18" type="noConversion"/>
  </si>
  <si>
    <t>Solanum lycopersicum somatic embryogenesis receptor kinase 1</t>
    <phoneticPr fontId="18" type="noConversion"/>
  </si>
  <si>
    <t xml:space="preserve">Solanum lycopersicum protein BRASSINAZOLE-RESISTANT 1 </t>
    <phoneticPr fontId="18" type="noConversion"/>
  </si>
  <si>
    <t xml:space="preserve">Somatic embryogenesis receptor kinase 3A </t>
    <phoneticPr fontId="18" type="noConversion"/>
  </si>
  <si>
    <t>Solanum lycopersicum cyclin-D3-3</t>
    <phoneticPr fontId="18" type="noConversion"/>
  </si>
  <si>
    <t xml:space="preserve">Solanum lycopersicum mature anther-specific protein LAT61 </t>
    <phoneticPr fontId="18" type="noConversion"/>
  </si>
  <si>
    <t>Solanum lycopersicum jasmonate ZIM-domain protein 3</t>
    <phoneticPr fontId="18" type="noConversion"/>
  </si>
  <si>
    <t>Salt responsive protein 1</t>
    <phoneticPr fontId="18" type="noConversion"/>
  </si>
  <si>
    <t>Solanum lycopersicum jasmonic acid-amido synthetase JAR1</t>
    <phoneticPr fontId="18" type="noConversion"/>
  </si>
  <si>
    <t xml:space="preserve">Coronatine-insensitive 1 </t>
    <phoneticPr fontId="18" type="noConversion"/>
  </si>
  <si>
    <t xml:space="preserve">Solanum lycopersicum protein TIFY 10b-like </t>
    <phoneticPr fontId="18" type="noConversion"/>
  </si>
  <si>
    <t xml:space="preserve">Solanum lycopersicum transcription factor MYC1 </t>
    <phoneticPr fontId="18" type="noConversion"/>
  </si>
  <si>
    <t>Solanum lycopersicum transcription factor MYC2</t>
    <phoneticPr fontId="18" type="noConversion"/>
  </si>
  <si>
    <t>Pto-responsive gene 1 protein</t>
    <phoneticPr fontId="18" type="noConversion"/>
  </si>
  <si>
    <t>Jasmonate ZIM-domain protein 1</t>
    <phoneticPr fontId="18" type="noConversion"/>
  </si>
  <si>
    <t>NIM1-like protein 1</t>
    <phoneticPr fontId="18" type="noConversion"/>
  </si>
  <si>
    <t>Leucine-zipper transcription factor</t>
    <phoneticPr fontId="18" type="noConversion"/>
  </si>
  <si>
    <t>NIM1-like protein 2</t>
    <phoneticPr fontId="18" type="noConversion"/>
  </si>
  <si>
    <t>Solanum lycopersicum pathogenesis-related leaf protein 6 (PR1b1)</t>
    <phoneticPr fontId="18" type="noConversion"/>
  </si>
  <si>
    <t>Solanum lycopersicum BLADE-ON-PETIOLE protein BOP2</t>
    <phoneticPr fontId="18" type="noConversion"/>
  </si>
  <si>
    <t xml:space="preserve">Solanum lycopersicum transcription factor TGA2.2 </t>
    <phoneticPr fontId="18" type="noConversion"/>
  </si>
  <si>
    <t xml:space="preserve">Solanum lycopersicum transcription factor TGA1 </t>
    <phoneticPr fontId="18" type="noConversion"/>
  </si>
  <si>
    <t>Solanum lycopersicum transcription factor TGA9-like</t>
    <phoneticPr fontId="18" type="noConversion"/>
  </si>
  <si>
    <t>Solanum lycopersicum transcription factor TGA2.2</t>
    <phoneticPr fontId="18" type="noConversion"/>
  </si>
  <si>
    <t>Solanum lycopersicum transcription factor TGA1</t>
    <phoneticPr fontId="18" type="noConversion"/>
  </si>
  <si>
    <t>Solanum lycopersicum jasmonic acid-amido synthetase JAR1-like</t>
    <phoneticPr fontId="18" type="noConversion"/>
  </si>
  <si>
    <t>Solanum lycopersicum protein TIFY 6B</t>
    <phoneticPr fontId="18" type="noConversion"/>
  </si>
  <si>
    <t>Solanum lycopersicum probable serine/threonine-protein kinase At5g41260</t>
    <phoneticPr fontId="18" type="noConversion"/>
  </si>
  <si>
    <t>Solanum lycopersicum ETHYLENE INSENSITIVE 3-like 3 protein</t>
    <phoneticPr fontId="18" type="noConversion"/>
  </si>
  <si>
    <t>Solanum lycopersicum probable protein phosphatase 2C 6</t>
    <phoneticPr fontId="18" type="noConversion"/>
  </si>
  <si>
    <t>Solanum lycopersicum G-box-binding factor 4</t>
    <phoneticPr fontId="18" type="noConversion"/>
  </si>
  <si>
    <t>Solanum lycopersicum SPM1 protein (SPM1)</t>
    <phoneticPr fontId="18" type="noConversion"/>
  </si>
  <si>
    <t>Solanum lycopersicum neurofilament heavy polypeptide</t>
    <phoneticPr fontId="18" type="noConversion"/>
  </si>
  <si>
    <t>Solanum lycopersicum uncharacterized LOC101254455</t>
    <phoneticPr fontId="18" type="noConversion"/>
  </si>
  <si>
    <t>Solanum lycopersicum auxin-regulated IAA8 (SlIAA8)</t>
    <phoneticPr fontId="18" type="noConversion"/>
  </si>
  <si>
    <t>Solanum lycopersicum auxin-responsive protein SAUR50</t>
    <phoneticPr fontId="18" type="noConversion"/>
  </si>
  <si>
    <t xml:space="preserve">Solanum lycopersicum auxin-responsive protein SAUR71-like </t>
    <phoneticPr fontId="18" type="noConversion"/>
  </si>
  <si>
    <t>Solanum lycopersicum LAX4 protein</t>
    <phoneticPr fontId="18" type="noConversion"/>
  </si>
  <si>
    <t>Solanum lycopersicum auxin-induced protein 15A-like</t>
    <phoneticPr fontId="18" type="noConversion"/>
  </si>
  <si>
    <t xml:space="preserve">Solanum lycopersicum jasmonic acid-amido synthetase JAR1 </t>
    <phoneticPr fontId="18" type="noConversion"/>
  </si>
  <si>
    <t>Solanum lycopersicum auxin-responsive protein IAA13 (IAA13)</t>
    <phoneticPr fontId="18" type="noConversion"/>
  </si>
  <si>
    <t xml:space="preserve">Solanum lycopersicum IAA14 </t>
    <phoneticPr fontId="18" type="noConversion"/>
  </si>
  <si>
    <t>Solanum lycopersicum IAA1</t>
    <phoneticPr fontId="18" type="noConversion"/>
  </si>
  <si>
    <t>Solanum lycopersicum TIR1-like protein</t>
    <phoneticPr fontId="18" type="noConversion"/>
  </si>
  <si>
    <t xml:space="preserve">Solanum lycopersicum IAA3 protein </t>
    <phoneticPr fontId="18" type="noConversion"/>
  </si>
  <si>
    <t>Solanum lycopersicum auxin transporter-like protein 1 (LAX1)</t>
    <phoneticPr fontId="18" type="noConversion"/>
  </si>
  <si>
    <t>Solanum lycopersicum auxin response factor 9 (ARF9)</t>
    <phoneticPr fontId="18" type="noConversion"/>
  </si>
  <si>
    <t>Solanum lycopersicum auxin-responsive protein IAA29 (IAA29)</t>
    <phoneticPr fontId="18" type="noConversion"/>
  </si>
  <si>
    <t>Solanum lycopersicum uncharacterized LOC101264326</t>
    <phoneticPr fontId="18" type="noConversion"/>
  </si>
  <si>
    <t>Solyc01g110647.1</t>
    <phoneticPr fontId="18" type="noConversion"/>
  </si>
  <si>
    <t xml:space="preserve">Solanum lycopersicum TIR1-like protein </t>
    <phoneticPr fontId="18" type="noConversion"/>
  </si>
  <si>
    <t>Solyc08g068490.3</t>
    <phoneticPr fontId="18" type="noConversion"/>
  </si>
  <si>
    <t>Solyc10g018340.1</t>
    <phoneticPr fontId="18" type="noConversion"/>
  </si>
  <si>
    <t>SAUR_fam</t>
  </si>
  <si>
    <t>SAUR_fam</t>
    <phoneticPr fontId="18" type="noConversion"/>
  </si>
  <si>
    <t>Solyc09g008175.1</t>
    <phoneticPr fontId="18" type="noConversion"/>
  </si>
  <si>
    <t>Solyc10g085570.2</t>
    <phoneticPr fontId="18" type="noConversion"/>
  </si>
  <si>
    <t xml:space="preserve">Solanum lycopersicum CTR1-like protein kinase (CTR4), </t>
    <phoneticPr fontId="18" type="noConversion"/>
  </si>
  <si>
    <t>Solyc06g005170.3</t>
    <phoneticPr fontId="18" type="noConversion"/>
  </si>
  <si>
    <t>Solyc07g040690.3</t>
    <phoneticPr fontId="18" type="noConversion"/>
  </si>
  <si>
    <t xml:space="preserve">Solanum lycopersicum regulatory protein NPR1 </t>
    <phoneticPr fontId="18" type="noConversion"/>
  </si>
  <si>
    <t>ENSRNA050029894</t>
    <phoneticPr fontId="18" type="noConversion"/>
  </si>
  <si>
    <t>padj(Pe_T2_vs_CK_T2)</t>
    <phoneticPr fontId="18" type="noConversion"/>
  </si>
  <si>
    <t>ENSRNA050029895</t>
    <phoneticPr fontId="18" type="noConversion"/>
  </si>
  <si>
    <t>padj(Ps_T2_vs_CK_T2)</t>
    <phoneticPr fontId="18" type="noConversion"/>
  </si>
  <si>
    <t>padj(Pe_T2_vs_Ps_T2)</t>
    <phoneticPr fontId="18" type="noConversion"/>
  </si>
  <si>
    <t>Gene_ID</t>
    <phoneticPr fontId="18" type="noConversion"/>
  </si>
  <si>
    <r>
      <t>Primer sequence(5</t>
    </r>
    <r>
      <rPr>
        <sz val="12"/>
        <color theme="1"/>
        <rFont val="宋体"/>
        <family val="2"/>
        <charset val="134"/>
      </rPr>
      <t>ˊ</t>
    </r>
    <r>
      <rPr>
        <sz val="12"/>
        <color theme="1"/>
        <rFont val="Times New Roman"/>
        <family val="1"/>
      </rPr>
      <t>-3</t>
    </r>
    <r>
      <rPr>
        <sz val="12"/>
        <color theme="1"/>
        <rFont val="宋体"/>
        <family val="2"/>
        <charset val="134"/>
      </rPr>
      <t>ˊ</t>
    </r>
    <r>
      <rPr>
        <sz val="12"/>
        <color theme="1"/>
        <rFont val="Times New Roman"/>
        <family val="1"/>
      </rPr>
      <t>)</t>
    </r>
  </si>
  <si>
    <t>Map to gene</t>
  </si>
  <si>
    <t>-2 DAA</t>
  </si>
  <si>
    <t>0 DAA</t>
  </si>
  <si>
    <t>Pe/Ps(Percentage)</t>
  </si>
  <si>
    <t xml:space="preserve">  CK(Percentage)</t>
  </si>
  <si>
    <t>Pe(Percentage)</t>
  </si>
  <si>
    <t xml:space="preserve">    Ps(Percentage)</t>
  </si>
  <si>
    <t xml:space="preserve">    CK(Percentage)</t>
  </si>
  <si>
    <t>Total reads</t>
  </si>
  <si>
    <t>Total mapped reads</t>
  </si>
  <si>
    <t>50308960(95.64%)</t>
  </si>
  <si>
    <t xml:space="preserve">  57571257(96.74%)</t>
  </si>
  <si>
    <t>56030878(96.91%)</t>
  </si>
  <si>
    <t>52014279(97.04%)</t>
  </si>
  <si>
    <t>51823587(97.09%)</t>
  </si>
  <si>
    <t>Multiple mapped reads</t>
  </si>
  <si>
    <t>1016159(1.94%)</t>
  </si>
  <si>
    <t>1169003(1.95%)</t>
  </si>
  <si>
    <t>853426(1.48%)</t>
  </si>
  <si>
    <t>796163(1.49%)</t>
  </si>
  <si>
    <t>805828(1.51%)</t>
  </si>
  <si>
    <t>Uniquely mapped reads</t>
  </si>
  <si>
    <t>49292802(93.7%)</t>
  </si>
  <si>
    <t>56402254(94.79%)</t>
  </si>
  <si>
    <t>55177453(95.44%)</t>
  </si>
  <si>
    <t>51218116(95.56%)</t>
  </si>
  <si>
    <t>51017759(95.58%)</t>
  </si>
  <si>
    <t xml:space="preserve"> Table S2. Primer sequences used for q RT-PCR</t>
    <phoneticPr fontId="18" type="noConversion"/>
  </si>
  <si>
    <t xml:space="preserve"> Table S3. Gene annotation of the DEGs in heatmaps of Figue 7 </t>
    <phoneticPr fontId="18" type="noConversion"/>
  </si>
  <si>
    <t xml:space="preserve"> Table S4. DEGs at -2DAA</t>
    <phoneticPr fontId="18" type="noConversion"/>
  </si>
  <si>
    <t>Table S5. DEGs at 0DAA</t>
    <phoneticPr fontId="18" type="noConversion"/>
  </si>
  <si>
    <t>Table S1  Statistics of RNA-Sequencing alignment</t>
    <phoneticPr fontId="18" type="noConversion"/>
  </si>
</sst>
</file>

<file path=xl/styles.xml><?xml version="1.0" encoding="utf-8"?>
<styleSheet xmlns="http://schemas.openxmlformats.org/spreadsheetml/2006/main">
  <fonts count="2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2"/>
      <charset val="134"/>
    </font>
    <font>
      <i/>
      <sz val="12"/>
      <color theme="1"/>
      <name val="Times New Roman"/>
      <family val="1"/>
    </font>
    <font>
      <sz val="10.5"/>
      <color theme="1"/>
      <name val="Calibri"/>
      <family val="2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sz val="9"/>
      <color rgb="FF000000"/>
      <name val="宋体"/>
      <family val="3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  <xf numFmtId="0" fontId="19" fillId="0" borderId="0"/>
    <xf numFmtId="0" fontId="1" fillId="0" borderId="0">
      <alignment vertical="center"/>
    </xf>
  </cellStyleXfs>
  <cellXfs count="37">
    <xf numFmtId="0" fontId="0" fillId="0" borderId="0" xfId="0">
      <alignment vertical="center"/>
    </xf>
    <xf numFmtId="0" fontId="20" fillId="0" borderId="0" xfId="0" applyFont="1">
      <alignment vertical="center"/>
    </xf>
    <xf numFmtId="0" fontId="22" fillId="0" borderId="0" xfId="0" applyFont="1">
      <alignment vertical="center"/>
    </xf>
    <xf numFmtId="11" fontId="22" fillId="0" borderId="0" xfId="0" applyNumberFormat="1" applyFont="1">
      <alignment vertical="center"/>
    </xf>
    <xf numFmtId="0" fontId="22" fillId="0" borderId="11" xfId="0" applyFont="1" applyBorder="1">
      <alignment vertical="center"/>
    </xf>
    <xf numFmtId="0" fontId="22" fillId="0" borderId="10" xfId="44" applyFont="1" applyBorder="1">
      <alignment vertical="center"/>
    </xf>
    <xf numFmtId="0" fontId="22" fillId="0" borderId="10" xfId="0" applyFont="1" applyBorder="1">
      <alignment vertical="center"/>
    </xf>
    <xf numFmtId="0" fontId="22" fillId="0" borderId="0" xfId="44" applyFont="1">
      <alignment vertical="center"/>
    </xf>
    <xf numFmtId="0" fontId="22" fillId="0" borderId="11" xfId="44" applyFont="1" applyBorder="1">
      <alignment vertical="center"/>
    </xf>
    <xf numFmtId="0" fontId="21" fillId="0" borderId="10" xfId="0" applyFont="1" applyBorder="1" applyAlignment="1">
      <alignment horizontal="left" vertical="center"/>
    </xf>
    <xf numFmtId="0" fontId="22" fillId="0" borderId="12" xfId="0" applyFont="1" applyBorder="1">
      <alignment vertical="center"/>
    </xf>
    <xf numFmtId="0" fontId="25" fillId="0" borderId="0" xfId="0" applyFont="1">
      <alignment vertical="center"/>
    </xf>
    <xf numFmtId="0" fontId="28" fillId="0" borderId="13" xfId="0" applyFont="1" applyBorder="1">
      <alignment vertical="center"/>
    </xf>
    <xf numFmtId="0" fontId="27" fillId="0" borderId="15" xfId="0" applyFont="1" applyBorder="1" applyAlignment="1">
      <alignment horizontal="center" vertical="center"/>
    </xf>
    <xf numFmtId="0" fontId="28" fillId="0" borderId="16" xfId="0" applyFont="1" applyBorder="1" applyAlignment="1">
      <alignment horizontal="center" vertical="center"/>
    </xf>
    <xf numFmtId="0" fontId="27" fillId="0" borderId="0" xfId="0" applyFont="1">
      <alignment vertical="center"/>
    </xf>
    <xf numFmtId="0" fontId="27" fillId="0" borderId="0" xfId="0" applyFont="1" applyAlignment="1">
      <alignment horizontal="right" vertical="center"/>
    </xf>
    <xf numFmtId="0" fontId="27" fillId="0" borderId="0" xfId="0" applyFont="1" applyAlignment="1">
      <alignment horizontal="right" vertical="center" wrapText="1"/>
    </xf>
    <xf numFmtId="0" fontId="27" fillId="0" borderId="16" xfId="0" applyFont="1" applyBorder="1">
      <alignment vertical="center"/>
    </xf>
    <xf numFmtId="0" fontId="27" fillId="0" borderId="16" xfId="0" applyFont="1" applyBorder="1" applyAlignment="1">
      <alignment horizontal="right" vertical="center"/>
    </xf>
    <xf numFmtId="0" fontId="28" fillId="0" borderId="16" xfId="0" applyFont="1" applyBorder="1" applyAlignment="1">
      <alignment horizontal="right" vertical="center"/>
    </xf>
    <xf numFmtId="0" fontId="27" fillId="0" borderId="15" xfId="0" applyFont="1" applyBorder="1" applyAlignment="1">
      <alignment horizontal="center" vertical="center"/>
    </xf>
    <xf numFmtId="0" fontId="26" fillId="0" borderId="16" xfId="0" applyFont="1" applyBorder="1" applyAlignment="1">
      <alignment horizontal="center" vertical="center"/>
    </xf>
    <xf numFmtId="0" fontId="27" fillId="0" borderId="13" xfId="0" applyFont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0" fontId="27" fillId="0" borderId="15" xfId="0" applyFont="1" applyBorder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22" fillId="0" borderId="0" xfId="0" applyFont="1" applyBorder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1" fillId="0" borderId="0" xfId="0" applyFont="1" applyAlignment="1">
      <alignment horizontal="center" vertical="center"/>
    </xf>
    <xf numFmtId="0" fontId="22" fillId="0" borderId="10" xfId="0" applyFont="1" applyBorder="1" applyAlignment="1">
      <alignment horizontal="left" vertical="center"/>
    </xf>
    <xf numFmtId="0" fontId="21" fillId="0" borderId="11" xfId="0" applyFont="1" applyBorder="1" applyAlignment="1">
      <alignment horizontal="center" vertical="center"/>
    </xf>
    <xf numFmtId="0" fontId="21" fillId="33" borderId="10" xfId="0" applyFont="1" applyFill="1" applyBorder="1" applyAlignment="1">
      <alignment horizontal="center" vertical="center"/>
    </xf>
    <xf numFmtId="0" fontId="21" fillId="0" borderId="10" xfId="0" applyFont="1" applyBorder="1" applyAlignment="1">
      <alignment horizontal="left" vertical="center"/>
    </xf>
    <xf numFmtId="0" fontId="21" fillId="0" borderId="10" xfId="0" applyFont="1" applyBorder="1" applyAlignment="1">
      <alignment horizontal="center" vertical="center"/>
    </xf>
    <xf numFmtId="0" fontId="21" fillId="33" borderId="0" xfId="0" applyFont="1" applyFill="1" applyBorder="1" applyAlignment="1">
      <alignment horizontal="center" vertical="center"/>
    </xf>
  </cellXfs>
  <cellStyles count="45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4"/>
    <cellStyle name="常规 3" xfId="42"/>
    <cellStyle name="常规 4" xfId="43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7"/>
  <sheetViews>
    <sheetView tabSelected="1" workbookViewId="0">
      <selection activeCell="J20" sqref="J20"/>
    </sheetView>
  </sheetViews>
  <sheetFormatPr defaultRowHeight="13.5"/>
  <cols>
    <col min="1" max="1" width="16.75" customWidth="1"/>
    <col min="2" max="2" width="12.625" customWidth="1"/>
    <col min="3" max="3" width="12.125" customWidth="1"/>
    <col min="5" max="5" width="12.75" customWidth="1"/>
    <col min="6" max="6" width="12.625" customWidth="1"/>
    <col min="7" max="7" width="12.875" customWidth="1"/>
  </cols>
  <sheetData>
    <row r="1" spans="1:7" ht="15.75" thickBot="1">
      <c r="A1" s="11"/>
      <c r="B1" s="22" t="s">
        <v>8802</v>
      </c>
      <c r="C1" s="22"/>
      <c r="D1" s="22"/>
      <c r="E1" s="22"/>
      <c r="F1" s="11"/>
      <c r="G1" s="11"/>
    </row>
    <row r="2" spans="1:7" ht="14.25" thickBot="1">
      <c r="A2" s="23" t="s">
        <v>8771</v>
      </c>
      <c r="B2" s="23" t="s">
        <v>8772</v>
      </c>
      <c r="C2" s="23"/>
      <c r="D2" s="12"/>
      <c r="E2" s="25" t="s">
        <v>8773</v>
      </c>
      <c r="F2" s="25"/>
      <c r="G2" s="25"/>
    </row>
    <row r="3" spans="1:7" ht="14.25" thickBot="1">
      <c r="A3" s="24"/>
      <c r="B3" s="13" t="s">
        <v>8774</v>
      </c>
      <c r="C3" s="21" t="s">
        <v>8775</v>
      </c>
      <c r="D3" s="14"/>
      <c r="E3" s="13" t="s">
        <v>8776</v>
      </c>
      <c r="F3" s="13" t="s">
        <v>8777</v>
      </c>
      <c r="G3" s="13" t="s">
        <v>8778</v>
      </c>
    </row>
    <row r="4" spans="1:7" ht="14.25">
      <c r="A4" s="15" t="s">
        <v>8779</v>
      </c>
      <c r="B4" s="16">
        <v>52704788</v>
      </c>
      <c r="C4" s="16">
        <v>59520653</v>
      </c>
      <c r="D4" s="11"/>
      <c r="E4" s="16">
        <v>57813854</v>
      </c>
      <c r="F4" s="16">
        <v>53592471</v>
      </c>
      <c r="G4" s="16">
        <v>53385981</v>
      </c>
    </row>
    <row r="5" spans="1:7" ht="15" customHeight="1">
      <c r="A5" s="15" t="s">
        <v>8780</v>
      </c>
      <c r="B5" s="16" t="s">
        <v>8781</v>
      </c>
      <c r="C5" s="16" t="s">
        <v>8782</v>
      </c>
      <c r="D5" s="11"/>
      <c r="E5" s="16" t="s">
        <v>8783</v>
      </c>
      <c r="F5" s="16" t="s">
        <v>8784</v>
      </c>
      <c r="G5" s="17" t="s">
        <v>8785</v>
      </c>
    </row>
    <row r="6" spans="1:7" ht="14.25">
      <c r="A6" s="15" t="s">
        <v>8786</v>
      </c>
      <c r="B6" s="16" t="s">
        <v>8787</v>
      </c>
      <c r="C6" s="16" t="s">
        <v>8788</v>
      </c>
      <c r="D6" s="11"/>
      <c r="E6" s="16" t="s">
        <v>8789</v>
      </c>
      <c r="F6" s="16" t="s">
        <v>8790</v>
      </c>
      <c r="G6" s="16" t="s">
        <v>8791</v>
      </c>
    </row>
    <row r="7" spans="1:7" ht="14.25" thickBot="1">
      <c r="A7" s="18" t="s">
        <v>8792</v>
      </c>
      <c r="B7" s="19" t="s">
        <v>8793</v>
      </c>
      <c r="C7" s="19" t="s">
        <v>8794</v>
      </c>
      <c r="D7" s="20"/>
      <c r="E7" s="19" t="s">
        <v>8795</v>
      </c>
      <c r="F7" s="19" t="s">
        <v>8796</v>
      </c>
      <c r="G7" s="19" t="s">
        <v>8797</v>
      </c>
    </row>
  </sheetData>
  <mergeCells count="4">
    <mergeCell ref="B1:E1"/>
    <mergeCell ref="A2:A3"/>
    <mergeCell ref="B2:C2"/>
    <mergeCell ref="E2:G2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E32"/>
  <sheetViews>
    <sheetView workbookViewId="0">
      <selection activeCell="A2" sqref="A2:E2"/>
    </sheetView>
  </sheetViews>
  <sheetFormatPr defaultRowHeight="15.75"/>
  <cols>
    <col min="1" max="1" width="16.5" style="2" customWidth="1"/>
    <col min="2" max="2" width="12.5" style="2" customWidth="1"/>
    <col min="3" max="3" width="13.625" style="2" customWidth="1"/>
    <col min="4" max="16384" width="9" style="2"/>
  </cols>
  <sheetData>
    <row r="2" spans="1:5">
      <c r="A2" s="30" t="s">
        <v>8798</v>
      </c>
      <c r="B2" s="30"/>
      <c r="C2" s="30"/>
      <c r="D2" s="30"/>
      <c r="E2" s="30"/>
    </row>
    <row r="3" spans="1:5">
      <c r="A3" s="6" t="s">
        <v>0</v>
      </c>
      <c r="B3" s="31" t="s">
        <v>8770</v>
      </c>
      <c r="C3" s="31"/>
      <c r="D3" s="31"/>
      <c r="E3" s="31"/>
    </row>
    <row r="4" spans="1:5">
      <c r="A4" s="28" t="s">
        <v>1</v>
      </c>
      <c r="B4" s="26" t="s">
        <v>2</v>
      </c>
      <c r="C4" s="26"/>
      <c r="D4" s="26"/>
      <c r="E4" s="26"/>
    </row>
    <row r="5" spans="1:5">
      <c r="A5" s="28"/>
      <c r="B5" s="26" t="s">
        <v>3</v>
      </c>
      <c r="C5" s="26"/>
      <c r="D5" s="26"/>
      <c r="E5" s="26"/>
    </row>
    <row r="6" spans="1:5">
      <c r="A6" s="28" t="s">
        <v>4</v>
      </c>
      <c r="B6" s="26" t="s">
        <v>5</v>
      </c>
      <c r="C6" s="26"/>
      <c r="D6" s="26"/>
      <c r="E6" s="26"/>
    </row>
    <row r="7" spans="1:5">
      <c r="A7" s="28"/>
      <c r="B7" s="26" t="s">
        <v>6</v>
      </c>
      <c r="C7" s="26"/>
      <c r="D7" s="26"/>
      <c r="E7" s="26"/>
    </row>
    <row r="8" spans="1:5">
      <c r="A8" s="28" t="s">
        <v>7</v>
      </c>
      <c r="B8" s="26" t="s">
        <v>8</v>
      </c>
      <c r="C8" s="26"/>
      <c r="D8" s="26"/>
      <c r="E8" s="26"/>
    </row>
    <row r="9" spans="1:5">
      <c r="A9" s="28"/>
      <c r="B9" s="26" t="s">
        <v>9</v>
      </c>
      <c r="C9" s="26"/>
      <c r="D9" s="26"/>
      <c r="E9" s="26"/>
    </row>
    <row r="10" spans="1:5">
      <c r="A10" s="28" t="s">
        <v>10</v>
      </c>
      <c r="B10" s="26" t="s">
        <v>11</v>
      </c>
      <c r="C10" s="26"/>
      <c r="D10" s="26"/>
      <c r="E10" s="26"/>
    </row>
    <row r="11" spans="1:5">
      <c r="A11" s="28"/>
      <c r="B11" s="26" t="s">
        <v>12</v>
      </c>
      <c r="C11" s="26"/>
      <c r="D11" s="26"/>
      <c r="E11" s="26"/>
    </row>
    <row r="12" spans="1:5">
      <c r="A12" s="28" t="s">
        <v>13</v>
      </c>
      <c r="B12" s="26" t="s">
        <v>14</v>
      </c>
      <c r="C12" s="26"/>
      <c r="D12" s="26"/>
      <c r="E12" s="26"/>
    </row>
    <row r="13" spans="1:5">
      <c r="A13" s="28"/>
      <c r="B13" s="26" t="s">
        <v>15</v>
      </c>
      <c r="C13" s="26"/>
      <c r="D13" s="26"/>
      <c r="E13" s="26"/>
    </row>
    <row r="14" spans="1:5">
      <c r="A14" s="28" t="s">
        <v>16</v>
      </c>
      <c r="B14" s="26" t="s">
        <v>17</v>
      </c>
      <c r="C14" s="26"/>
      <c r="D14" s="26"/>
      <c r="E14" s="26"/>
    </row>
    <row r="15" spans="1:5">
      <c r="A15" s="28"/>
      <c r="B15" s="26" t="s">
        <v>18</v>
      </c>
      <c r="C15" s="26"/>
      <c r="D15" s="26"/>
      <c r="E15" s="26"/>
    </row>
    <row r="16" spans="1:5">
      <c r="A16" s="28" t="s">
        <v>19</v>
      </c>
      <c r="B16" s="26" t="s">
        <v>20</v>
      </c>
      <c r="C16" s="26"/>
      <c r="D16" s="26"/>
      <c r="E16" s="26"/>
    </row>
    <row r="17" spans="1:5">
      <c r="A17" s="28"/>
      <c r="B17" s="26" t="s">
        <v>21</v>
      </c>
      <c r="C17" s="26"/>
      <c r="D17" s="26"/>
      <c r="E17" s="26"/>
    </row>
    <row r="18" spans="1:5">
      <c r="A18" s="28" t="s">
        <v>22</v>
      </c>
      <c r="B18" s="26" t="s">
        <v>23</v>
      </c>
      <c r="C18" s="26"/>
      <c r="D18" s="26"/>
      <c r="E18" s="26"/>
    </row>
    <row r="19" spans="1:5">
      <c r="A19" s="28"/>
      <c r="B19" s="26" t="s">
        <v>24</v>
      </c>
      <c r="C19" s="26"/>
      <c r="D19" s="26"/>
      <c r="E19" s="26"/>
    </row>
    <row r="20" spans="1:5">
      <c r="A20" s="28" t="s">
        <v>25</v>
      </c>
      <c r="B20" s="26" t="s">
        <v>26</v>
      </c>
      <c r="C20" s="26"/>
      <c r="D20" s="26"/>
      <c r="E20" s="26"/>
    </row>
    <row r="21" spans="1:5">
      <c r="A21" s="28"/>
      <c r="B21" s="26" t="s">
        <v>27</v>
      </c>
      <c r="C21" s="26"/>
      <c r="D21" s="26"/>
      <c r="E21" s="26"/>
    </row>
    <row r="22" spans="1:5">
      <c r="A22" s="28" t="s">
        <v>28</v>
      </c>
      <c r="B22" s="26" t="s">
        <v>29</v>
      </c>
      <c r="C22" s="26"/>
      <c r="D22" s="26"/>
      <c r="E22" s="26"/>
    </row>
    <row r="23" spans="1:5">
      <c r="A23" s="28"/>
      <c r="B23" s="26" t="s">
        <v>30</v>
      </c>
      <c r="C23" s="26"/>
      <c r="D23" s="26"/>
      <c r="E23" s="26"/>
    </row>
    <row r="24" spans="1:5">
      <c r="A24" s="28" t="s">
        <v>31</v>
      </c>
      <c r="B24" s="26" t="s">
        <v>32</v>
      </c>
      <c r="C24" s="26"/>
      <c r="D24" s="26"/>
      <c r="E24" s="26"/>
    </row>
    <row r="25" spans="1:5">
      <c r="A25" s="28"/>
      <c r="B25" s="26" t="s">
        <v>33</v>
      </c>
      <c r="C25" s="26"/>
      <c r="D25" s="26"/>
      <c r="E25" s="26"/>
    </row>
    <row r="26" spans="1:5">
      <c r="A26" s="29" t="s">
        <v>36</v>
      </c>
      <c r="B26" s="26" t="s">
        <v>34</v>
      </c>
      <c r="C26" s="26"/>
      <c r="D26" s="26"/>
      <c r="E26" s="26"/>
    </row>
    <row r="27" spans="1:5">
      <c r="A27" s="27"/>
      <c r="B27" s="27" t="s">
        <v>35</v>
      </c>
      <c r="C27" s="27"/>
      <c r="D27" s="27"/>
      <c r="E27" s="27"/>
    </row>
    <row r="32" spans="1:5" ht="18.75" customHeight="1"/>
  </sheetData>
  <mergeCells count="38">
    <mergeCell ref="B10:E10"/>
    <mergeCell ref="B11:E11"/>
    <mergeCell ref="B12:E12"/>
    <mergeCell ref="B13:E13"/>
    <mergeCell ref="B14:E14"/>
    <mergeCell ref="B7:E7"/>
    <mergeCell ref="A4:A5"/>
    <mergeCell ref="A6:A7"/>
    <mergeCell ref="B8:E8"/>
    <mergeCell ref="B9:E9"/>
    <mergeCell ref="A8:A9"/>
    <mergeCell ref="A2:E2"/>
    <mergeCell ref="B3:E3"/>
    <mergeCell ref="B4:E4"/>
    <mergeCell ref="B5:E5"/>
    <mergeCell ref="B6:E6"/>
    <mergeCell ref="B24:E24"/>
    <mergeCell ref="B15:E15"/>
    <mergeCell ref="B16:E16"/>
    <mergeCell ref="B17:E17"/>
    <mergeCell ref="B18:E18"/>
    <mergeCell ref="B19:E19"/>
    <mergeCell ref="B25:E25"/>
    <mergeCell ref="B26:E26"/>
    <mergeCell ref="B27:E27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B20:E20"/>
    <mergeCell ref="B21:E21"/>
    <mergeCell ref="B22:E22"/>
    <mergeCell ref="B23:E23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3:N187"/>
  <sheetViews>
    <sheetView workbookViewId="0">
      <selection activeCell="A3" sqref="A3:I3"/>
    </sheetView>
  </sheetViews>
  <sheetFormatPr defaultRowHeight="15.75"/>
  <cols>
    <col min="1" max="1" width="18.125" style="2" customWidth="1"/>
    <col min="2" max="16384" width="9" style="2"/>
  </cols>
  <sheetData>
    <row r="3" spans="1:14">
      <c r="A3" s="32" t="s">
        <v>8799</v>
      </c>
      <c r="B3" s="32"/>
      <c r="C3" s="32"/>
      <c r="D3" s="32"/>
      <c r="E3" s="32"/>
      <c r="F3" s="32"/>
      <c r="G3" s="32"/>
      <c r="H3" s="32"/>
      <c r="I3" s="32"/>
    </row>
    <row r="4" spans="1:14">
      <c r="A4" s="9" t="s">
        <v>37</v>
      </c>
      <c r="B4" s="9" t="s">
        <v>218</v>
      </c>
      <c r="C4" s="34" t="s">
        <v>260</v>
      </c>
      <c r="D4" s="34"/>
      <c r="E4" s="34"/>
      <c r="F4" s="34"/>
      <c r="G4" s="34"/>
      <c r="H4" s="34"/>
      <c r="I4" s="34"/>
      <c r="J4" s="34"/>
      <c r="K4" s="34"/>
      <c r="L4" s="34"/>
      <c r="M4" s="34"/>
    </row>
    <row r="5" spans="1:14">
      <c r="A5" s="35" t="s">
        <v>47</v>
      </c>
      <c r="B5" s="35"/>
      <c r="C5" s="35"/>
      <c r="D5" s="35"/>
      <c r="E5" s="35"/>
      <c r="F5" s="35"/>
      <c r="G5" s="35"/>
      <c r="H5" s="35"/>
      <c r="I5" s="35"/>
      <c r="J5" s="35"/>
      <c r="K5" s="35"/>
      <c r="L5" s="35"/>
      <c r="M5" s="35"/>
    </row>
    <row r="6" spans="1:14">
      <c r="A6" s="2" t="s">
        <v>38</v>
      </c>
      <c r="B6" s="2" t="s">
        <v>219</v>
      </c>
      <c r="C6" s="2" t="s">
        <v>257</v>
      </c>
      <c r="N6" s="2">
        <v>1</v>
      </c>
    </row>
    <row r="7" spans="1:14">
      <c r="A7" s="2" t="s">
        <v>39</v>
      </c>
      <c r="B7" s="2" t="s">
        <v>220</v>
      </c>
      <c r="C7" s="2" t="s">
        <v>258</v>
      </c>
      <c r="N7" s="2">
        <v>2</v>
      </c>
    </row>
    <row r="8" spans="1:14">
      <c r="A8" s="2" t="s">
        <v>40</v>
      </c>
      <c r="B8" s="2" t="s">
        <v>221</v>
      </c>
      <c r="C8" s="2" t="s">
        <v>259</v>
      </c>
      <c r="N8" s="2">
        <v>3</v>
      </c>
    </row>
    <row r="9" spans="1:14">
      <c r="A9" s="2" t="s">
        <v>41</v>
      </c>
      <c r="B9" s="2" t="s">
        <v>220</v>
      </c>
      <c r="C9" s="2" t="s">
        <v>8608</v>
      </c>
      <c r="N9" s="2">
        <v>4</v>
      </c>
    </row>
    <row r="10" spans="1:14">
      <c r="A10" s="2" t="s">
        <v>42</v>
      </c>
      <c r="B10" s="2" t="s">
        <v>222</v>
      </c>
      <c r="C10" s="2" t="s">
        <v>8609</v>
      </c>
      <c r="N10" s="2">
        <v>5</v>
      </c>
    </row>
    <row r="11" spans="1:14">
      <c r="A11" s="2" t="s">
        <v>43</v>
      </c>
      <c r="B11" s="2" t="s">
        <v>219</v>
      </c>
      <c r="C11" s="2" t="s">
        <v>8610</v>
      </c>
      <c r="N11" s="2">
        <v>6</v>
      </c>
    </row>
    <row r="12" spans="1:14">
      <c r="A12" s="2" t="s">
        <v>8752</v>
      </c>
      <c r="B12" s="2" t="s">
        <v>219</v>
      </c>
      <c r="C12" s="2" t="s">
        <v>8756</v>
      </c>
      <c r="N12" s="2">
        <v>7</v>
      </c>
    </row>
    <row r="13" spans="1:14">
      <c r="A13" s="2" t="s">
        <v>44</v>
      </c>
      <c r="B13" s="2" t="s">
        <v>219</v>
      </c>
      <c r="C13" s="2" t="s">
        <v>8756</v>
      </c>
      <c r="N13" s="2">
        <v>8</v>
      </c>
    </row>
    <row r="14" spans="1:14">
      <c r="A14" s="2" t="s">
        <v>45</v>
      </c>
      <c r="B14" s="2" t="s">
        <v>219</v>
      </c>
      <c r="C14" s="2" t="s">
        <v>8756</v>
      </c>
      <c r="N14" s="2">
        <v>9</v>
      </c>
    </row>
    <row r="15" spans="1:14">
      <c r="A15" s="2" t="s">
        <v>46</v>
      </c>
      <c r="B15" s="2" t="s">
        <v>219</v>
      </c>
      <c r="C15" s="2" t="s">
        <v>8611</v>
      </c>
      <c r="N15" s="2">
        <v>10</v>
      </c>
    </row>
    <row r="16" spans="1:14">
      <c r="A16" s="2" t="s">
        <v>48</v>
      </c>
      <c r="B16" s="2" t="s">
        <v>219</v>
      </c>
      <c r="C16" s="2" t="s">
        <v>8612</v>
      </c>
      <c r="N16" s="2">
        <v>11</v>
      </c>
    </row>
    <row r="17" spans="1:14">
      <c r="A17" s="2" t="s">
        <v>49</v>
      </c>
      <c r="B17" s="2" t="s">
        <v>219</v>
      </c>
      <c r="C17" s="2" t="s">
        <v>8613</v>
      </c>
      <c r="N17" s="2">
        <v>12</v>
      </c>
    </row>
    <row r="18" spans="1:14">
      <c r="A18" s="2" t="s">
        <v>50</v>
      </c>
      <c r="B18" s="2" t="s">
        <v>223</v>
      </c>
      <c r="C18" s="2" t="s">
        <v>8614</v>
      </c>
      <c r="N18" s="2">
        <v>13</v>
      </c>
    </row>
    <row r="19" spans="1:14">
      <c r="A19" s="2" t="s">
        <v>51</v>
      </c>
      <c r="B19" s="2" t="s">
        <v>219</v>
      </c>
      <c r="C19" s="2" t="s">
        <v>8615</v>
      </c>
      <c r="N19" s="2">
        <v>14</v>
      </c>
    </row>
    <row r="20" spans="1:14">
      <c r="A20" s="2" t="s">
        <v>52</v>
      </c>
      <c r="B20" s="2" t="s">
        <v>222</v>
      </c>
      <c r="C20" s="2" t="s">
        <v>8616</v>
      </c>
      <c r="N20" s="2">
        <v>15</v>
      </c>
    </row>
    <row r="21" spans="1:14">
      <c r="A21" s="2" t="s">
        <v>53</v>
      </c>
      <c r="B21" s="2" t="s">
        <v>224</v>
      </c>
      <c r="C21" s="2" t="s">
        <v>8617</v>
      </c>
      <c r="N21" s="2">
        <v>16</v>
      </c>
    </row>
    <row r="22" spans="1:14">
      <c r="A22" s="2" t="s">
        <v>54</v>
      </c>
      <c r="B22" s="2" t="s">
        <v>222</v>
      </c>
      <c r="C22" s="2" t="s">
        <v>8618</v>
      </c>
      <c r="N22" s="2">
        <v>17</v>
      </c>
    </row>
    <row r="23" spans="1:14">
      <c r="A23" s="2" t="s">
        <v>55</v>
      </c>
      <c r="B23" s="2" t="s">
        <v>219</v>
      </c>
      <c r="C23" s="2" t="s">
        <v>8619</v>
      </c>
      <c r="N23" s="2">
        <v>18</v>
      </c>
    </row>
    <row r="24" spans="1:14">
      <c r="A24" s="2" t="s">
        <v>56</v>
      </c>
      <c r="B24" s="2" t="s">
        <v>221</v>
      </c>
      <c r="C24" s="2" t="s">
        <v>8620</v>
      </c>
      <c r="N24" s="2">
        <v>19</v>
      </c>
    </row>
    <row r="25" spans="1:14">
      <c r="A25" s="2" t="s">
        <v>57</v>
      </c>
      <c r="B25" s="2" t="s">
        <v>221</v>
      </c>
      <c r="C25" s="2" t="s">
        <v>8621</v>
      </c>
      <c r="N25" s="2">
        <v>20</v>
      </c>
    </row>
    <row r="26" spans="1:14">
      <c r="A26" s="2" t="s">
        <v>58</v>
      </c>
      <c r="B26" s="2" t="s">
        <v>221</v>
      </c>
      <c r="C26" s="2" t="s">
        <v>8622</v>
      </c>
      <c r="N26" s="2">
        <v>21</v>
      </c>
    </row>
    <row r="27" spans="1:14">
      <c r="A27" s="2" t="s">
        <v>59</v>
      </c>
      <c r="B27" s="2" t="s">
        <v>221</v>
      </c>
      <c r="C27" s="2" t="s">
        <v>8623</v>
      </c>
      <c r="N27" s="2">
        <v>22</v>
      </c>
    </row>
    <row r="28" spans="1:14">
      <c r="A28" s="2" t="s">
        <v>60</v>
      </c>
      <c r="B28" s="2" t="s">
        <v>220</v>
      </c>
      <c r="C28" s="2" t="s">
        <v>8624</v>
      </c>
      <c r="N28" s="2">
        <v>23</v>
      </c>
    </row>
    <row r="29" spans="1:14">
      <c r="A29" s="2" t="s">
        <v>61</v>
      </c>
      <c r="B29" s="2" t="s">
        <v>219</v>
      </c>
      <c r="C29" s="2" t="s">
        <v>8625</v>
      </c>
      <c r="N29" s="2">
        <v>24</v>
      </c>
    </row>
    <row r="30" spans="1:14">
      <c r="A30" s="2" t="s">
        <v>62</v>
      </c>
      <c r="B30" s="2" t="s">
        <v>219</v>
      </c>
      <c r="C30" s="2" t="s">
        <v>8751</v>
      </c>
      <c r="N30" s="2">
        <v>25</v>
      </c>
    </row>
    <row r="31" spans="1:14">
      <c r="A31" s="2" t="s">
        <v>63</v>
      </c>
      <c r="B31" s="2" t="s">
        <v>219</v>
      </c>
      <c r="C31" s="2" t="s">
        <v>8626</v>
      </c>
      <c r="N31" s="2">
        <v>26</v>
      </c>
    </row>
    <row r="32" spans="1:14">
      <c r="A32" s="2" t="s">
        <v>64</v>
      </c>
      <c r="B32" s="2" t="s">
        <v>219</v>
      </c>
      <c r="C32" s="2" t="s">
        <v>219</v>
      </c>
      <c r="N32" s="2">
        <v>27</v>
      </c>
    </row>
    <row r="33" spans="1:14">
      <c r="A33" s="2" t="s">
        <v>65</v>
      </c>
      <c r="B33" s="2" t="s">
        <v>221</v>
      </c>
      <c r="C33" s="2" t="s">
        <v>8627</v>
      </c>
      <c r="N33" s="2">
        <v>28</v>
      </c>
    </row>
    <row r="34" spans="1:14">
      <c r="A34" s="2" t="s">
        <v>66</v>
      </c>
      <c r="B34" s="2" t="s">
        <v>224</v>
      </c>
      <c r="C34" s="2" t="s">
        <v>8753</v>
      </c>
      <c r="N34" s="2">
        <v>29</v>
      </c>
    </row>
    <row r="35" spans="1:14">
      <c r="A35" s="2" t="s">
        <v>67</v>
      </c>
      <c r="B35" s="2" t="s">
        <v>219</v>
      </c>
      <c r="C35" s="2" t="s">
        <v>8628</v>
      </c>
      <c r="N35" s="2">
        <v>30</v>
      </c>
    </row>
    <row r="36" spans="1:14">
      <c r="A36" s="2" t="s">
        <v>68</v>
      </c>
      <c r="B36" s="2" t="s">
        <v>221</v>
      </c>
      <c r="C36" s="2" t="s">
        <v>8629</v>
      </c>
      <c r="N36" s="2">
        <v>31</v>
      </c>
    </row>
    <row r="37" spans="1:14">
      <c r="A37" s="2" t="s">
        <v>69</v>
      </c>
      <c r="B37" s="2" t="s">
        <v>221</v>
      </c>
      <c r="C37" s="2" t="s">
        <v>8630</v>
      </c>
      <c r="N37" s="2">
        <v>32</v>
      </c>
    </row>
    <row r="38" spans="1:14">
      <c r="A38" s="2" t="s">
        <v>70</v>
      </c>
      <c r="B38" s="2" t="s">
        <v>219</v>
      </c>
      <c r="C38" s="2" t="s">
        <v>8631</v>
      </c>
      <c r="N38" s="2">
        <v>33</v>
      </c>
    </row>
    <row r="39" spans="1:14">
      <c r="A39" s="2" t="s">
        <v>71</v>
      </c>
      <c r="B39" s="2" t="s">
        <v>219</v>
      </c>
      <c r="C39" s="2" t="s">
        <v>8632</v>
      </c>
      <c r="N39" s="2">
        <v>34</v>
      </c>
    </row>
    <row r="40" spans="1:14">
      <c r="A40" s="2" t="s">
        <v>72</v>
      </c>
      <c r="B40" s="2" t="s">
        <v>221</v>
      </c>
      <c r="C40" s="2" t="s">
        <v>8633</v>
      </c>
      <c r="N40" s="2">
        <v>35</v>
      </c>
    </row>
    <row r="41" spans="1:14">
      <c r="A41" s="2" t="s">
        <v>73</v>
      </c>
      <c r="B41" s="2" t="s">
        <v>221</v>
      </c>
      <c r="C41" s="2" t="s">
        <v>8634</v>
      </c>
      <c r="N41" s="2">
        <v>36</v>
      </c>
    </row>
    <row r="42" spans="1:14">
      <c r="A42" s="2" t="s">
        <v>74</v>
      </c>
      <c r="B42" s="2" t="s">
        <v>220</v>
      </c>
      <c r="C42" s="2" t="s">
        <v>8635</v>
      </c>
      <c r="N42" s="2">
        <v>37</v>
      </c>
    </row>
    <row r="43" spans="1:14">
      <c r="A43" s="2" t="s">
        <v>75</v>
      </c>
      <c r="B43" s="2" t="s">
        <v>219</v>
      </c>
      <c r="C43" s="2" t="s">
        <v>8636</v>
      </c>
      <c r="N43" s="2">
        <v>38</v>
      </c>
    </row>
    <row r="44" spans="1:14">
      <c r="A44" s="2" t="s">
        <v>76</v>
      </c>
      <c r="B44" s="2" t="s">
        <v>222</v>
      </c>
      <c r="C44" s="2" t="s">
        <v>8637</v>
      </c>
      <c r="N44" s="2">
        <v>39</v>
      </c>
    </row>
    <row r="45" spans="1:14">
      <c r="A45" s="2" t="s">
        <v>77</v>
      </c>
      <c r="B45" s="2" t="s">
        <v>222</v>
      </c>
      <c r="C45" s="2" t="s">
        <v>8638</v>
      </c>
      <c r="N45" s="2">
        <v>40</v>
      </c>
    </row>
    <row r="46" spans="1:14">
      <c r="A46" s="2" t="s">
        <v>78</v>
      </c>
      <c r="B46" s="2" t="s">
        <v>222</v>
      </c>
      <c r="C46" s="2" t="s">
        <v>8637</v>
      </c>
      <c r="N46" s="2">
        <v>41</v>
      </c>
    </row>
    <row r="47" spans="1:14">
      <c r="A47" s="2" t="s">
        <v>79</v>
      </c>
      <c r="B47" s="2" t="s">
        <v>219</v>
      </c>
      <c r="C47" s="2" t="s">
        <v>8639</v>
      </c>
      <c r="N47" s="2">
        <v>42</v>
      </c>
    </row>
    <row r="48" spans="1:14">
      <c r="A48" s="2" t="s">
        <v>80</v>
      </c>
      <c r="B48" s="2" t="s">
        <v>219</v>
      </c>
      <c r="C48" s="2" t="s">
        <v>8640</v>
      </c>
      <c r="N48" s="2">
        <v>43</v>
      </c>
    </row>
    <row r="49" spans="1:14">
      <c r="A49" s="2" t="s">
        <v>81</v>
      </c>
      <c r="B49" s="2" t="s">
        <v>221</v>
      </c>
      <c r="C49" s="2" t="s">
        <v>8750</v>
      </c>
      <c r="N49" s="2">
        <v>44</v>
      </c>
    </row>
    <row r="50" spans="1:14">
      <c r="A50" s="2" t="s">
        <v>8754</v>
      </c>
      <c r="B50" s="2" t="s">
        <v>222</v>
      </c>
      <c r="C50" s="2" t="s">
        <v>222</v>
      </c>
      <c r="N50" s="2">
        <v>45</v>
      </c>
    </row>
    <row r="51" spans="1:14">
      <c r="A51" s="2" t="s">
        <v>83</v>
      </c>
      <c r="B51" s="2" t="s">
        <v>220</v>
      </c>
      <c r="C51" s="2" t="s">
        <v>8749</v>
      </c>
      <c r="N51" s="2">
        <v>46</v>
      </c>
    </row>
    <row r="52" spans="1:14">
      <c r="A52" s="2" t="s">
        <v>84</v>
      </c>
      <c r="B52" s="2" t="s">
        <v>219</v>
      </c>
      <c r="C52" s="2" t="s">
        <v>8619</v>
      </c>
      <c r="N52" s="2">
        <v>47</v>
      </c>
    </row>
    <row r="53" spans="1:14">
      <c r="A53" s="2" t="s">
        <v>8758</v>
      </c>
      <c r="B53" s="2" t="s">
        <v>219</v>
      </c>
      <c r="C53" s="2" t="s">
        <v>8757</v>
      </c>
      <c r="N53" s="2">
        <v>48</v>
      </c>
    </row>
    <row r="54" spans="1:14">
      <c r="A54" s="2" t="s">
        <v>85</v>
      </c>
      <c r="B54" s="2" t="s">
        <v>223</v>
      </c>
      <c r="C54" s="2" t="s">
        <v>8748</v>
      </c>
      <c r="N54" s="2">
        <v>49</v>
      </c>
    </row>
    <row r="55" spans="1:14">
      <c r="A55" s="2" t="s">
        <v>86</v>
      </c>
      <c r="B55" s="2" t="s">
        <v>221</v>
      </c>
      <c r="C55" s="2" t="s">
        <v>8747</v>
      </c>
      <c r="N55" s="2">
        <v>50</v>
      </c>
    </row>
    <row r="56" spans="1:14">
      <c r="A56" s="2" t="s">
        <v>87</v>
      </c>
      <c r="B56" s="2" t="s">
        <v>224</v>
      </c>
      <c r="C56" s="2" t="s">
        <v>8746</v>
      </c>
      <c r="N56" s="2">
        <v>51</v>
      </c>
    </row>
    <row r="57" spans="1:14">
      <c r="A57" s="2" t="s">
        <v>88</v>
      </c>
      <c r="B57" s="2" t="s">
        <v>221</v>
      </c>
      <c r="C57" s="2" t="s">
        <v>8745</v>
      </c>
      <c r="N57" s="2">
        <v>52</v>
      </c>
    </row>
    <row r="58" spans="1:14">
      <c r="A58" s="2" t="s">
        <v>89</v>
      </c>
      <c r="B58" s="2" t="s">
        <v>221</v>
      </c>
      <c r="C58" s="2" t="s">
        <v>8744</v>
      </c>
      <c r="N58" s="2">
        <v>53</v>
      </c>
    </row>
    <row r="59" spans="1:14">
      <c r="A59" s="2" t="s">
        <v>90</v>
      </c>
      <c r="B59" s="2" t="s">
        <v>221</v>
      </c>
      <c r="C59" s="2" t="s">
        <v>8743</v>
      </c>
      <c r="N59" s="2">
        <v>54</v>
      </c>
    </row>
    <row r="60" spans="1:14">
      <c r="A60" s="2" t="s">
        <v>91</v>
      </c>
      <c r="B60" s="2" t="s">
        <v>222</v>
      </c>
      <c r="C60" s="2" t="s">
        <v>8742</v>
      </c>
      <c r="N60" s="2">
        <v>55</v>
      </c>
    </row>
    <row r="61" spans="1:14">
      <c r="A61" s="2" t="s">
        <v>8755</v>
      </c>
      <c r="B61" s="2" t="s">
        <v>219</v>
      </c>
      <c r="C61" s="2" t="s">
        <v>8757</v>
      </c>
      <c r="N61" s="2">
        <v>56</v>
      </c>
    </row>
    <row r="62" spans="1:14">
      <c r="A62" s="2" t="s">
        <v>93</v>
      </c>
      <c r="B62" s="2" t="s">
        <v>219</v>
      </c>
      <c r="C62" s="2" t="s">
        <v>8741</v>
      </c>
      <c r="N62" s="2">
        <v>57</v>
      </c>
    </row>
    <row r="63" spans="1:14">
      <c r="A63" s="2" t="s">
        <v>94</v>
      </c>
      <c r="B63" s="2" t="s">
        <v>223</v>
      </c>
      <c r="C63" s="2" t="s">
        <v>8740</v>
      </c>
      <c r="N63" s="2">
        <v>58</v>
      </c>
    </row>
    <row r="64" spans="1:14">
      <c r="A64" s="2" t="s">
        <v>95</v>
      </c>
      <c r="B64" s="2" t="s">
        <v>219</v>
      </c>
      <c r="C64" s="2" t="s">
        <v>8739</v>
      </c>
      <c r="N64" s="2">
        <v>59</v>
      </c>
    </row>
    <row r="65" spans="1:14">
      <c r="A65" s="2" t="s">
        <v>96</v>
      </c>
      <c r="B65" s="2" t="s">
        <v>219</v>
      </c>
      <c r="C65" s="2" t="s">
        <v>8611</v>
      </c>
      <c r="N65" s="2">
        <v>60</v>
      </c>
    </row>
    <row r="66" spans="1:14">
      <c r="A66" s="2" t="s">
        <v>97</v>
      </c>
      <c r="B66" s="2" t="s">
        <v>219</v>
      </c>
      <c r="C66" s="2" t="s">
        <v>8738</v>
      </c>
      <c r="N66" s="2">
        <v>61</v>
      </c>
    </row>
    <row r="67" spans="1:14">
      <c r="A67" s="2" t="s">
        <v>98</v>
      </c>
      <c r="B67" s="2" t="s">
        <v>221</v>
      </c>
      <c r="C67" s="2" t="s">
        <v>8737</v>
      </c>
      <c r="N67" s="2">
        <v>62</v>
      </c>
    </row>
    <row r="68" spans="1:14">
      <c r="A68" s="4" t="s">
        <v>99</v>
      </c>
      <c r="B68" s="4" t="s">
        <v>219</v>
      </c>
      <c r="C68" s="4" t="s">
        <v>8736</v>
      </c>
      <c r="D68" s="4"/>
      <c r="E68" s="4"/>
      <c r="F68" s="4"/>
      <c r="G68" s="4"/>
      <c r="H68" s="4"/>
      <c r="I68" s="4"/>
      <c r="J68" s="4"/>
      <c r="K68" s="4"/>
      <c r="L68" s="4"/>
      <c r="M68" s="4"/>
      <c r="N68" s="2">
        <v>63</v>
      </c>
    </row>
    <row r="69" spans="1:14">
      <c r="A69" s="33" t="s">
        <v>100</v>
      </c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</row>
    <row r="70" spans="1:14">
      <c r="A70" s="2" t="s">
        <v>101</v>
      </c>
      <c r="B70" s="2" t="s">
        <v>225</v>
      </c>
      <c r="C70" s="2" t="s">
        <v>8641</v>
      </c>
      <c r="N70" s="2">
        <v>64</v>
      </c>
    </row>
    <row r="71" spans="1:14">
      <c r="A71" s="2" t="s">
        <v>102</v>
      </c>
      <c r="B71" s="2" t="s">
        <v>226</v>
      </c>
      <c r="C71" s="2" t="s">
        <v>8642</v>
      </c>
      <c r="N71" s="2">
        <v>65</v>
      </c>
    </row>
    <row r="72" spans="1:14">
      <c r="A72" s="2" t="s">
        <v>103</v>
      </c>
      <c r="B72" s="2" t="s">
        <v>226</v>
      </c>
      <c r="C72" s="2" t="s">
        <v>8643</v>
      </c>
      <c r="N72" s="2">
        <v>66</v>
      </c>
    </row>
    <row r="73" spans="1:14">
      <c r="A73" s="2" t="s">
        <v>104</v>
      </c>
      <c r="B73" s="2" t="s">
        <v>227</v>
      </c>
      <c r="C73" s="2" t="s">
        <v>8644</v>
      </c>
      <c r="N73" s="2">
        <v>67</v>
      </c>
    </row>
    <row r="74" spans="1:14">
      <c r="A74" s="2" t="s">
        <v>105</v>
      </c>
      <c r="B74" s="2" t="s">
        <v>227</v>
      </c>
      <c r="C74" s="2" t="s">
        <v>8645</v>
      </c>
      <c r="N74" s="2">
        <v>68</v>
      </c>
    </row>
    <row r="75" spans="1:14">
      <c r="A75" s="2" t="s">
        <v>106</v>
      </c>
      <c r="B75" s="2" t="s">
        <v>226</v>
      </c>
      <c r="C75" s="2" t="s">
        <v>8646</v>
      </c>
      <c r="N75" s="2">
        <v>69</v>
      </c>
    </row>
    <row r="76" spans="1:14">
      <c r="A76" s="2" t="s">
        <v>107</v>
      </c>
      <c r="B76" s="2" t="s">
        <v>228</v>
      </c>
      <c r="C76" s="2" t="s">
        <v>8647</v>
      </c>
      <c r="N76" s="2">
        <v>70</v>
      </c>
    </row>
    <row r="77" spans="1:14">
      <c r="A77" s="2" t="s">
        <v>108</v>
      </c>
      <c r="B77" s="2" t="s">
        <v>227</v>
      </c>
      <c r="C77" s="2" t="s">
        <v>8648</v>
      </c>
      <c r="N77" s="2">
        <v>71</v>
      </c>
    </row>
    <row r="78" spans="1:14">
      <c r="A78" s="2" t="s">
        <v>109</v>
      </c>
      <c r="B78" s="2" t="s">
        <v>225</v>
      </c>
      <c r="C78" s="2" t="s">
        <v>8649</v>
      </c>
      <c r="N78" s="2">
        <v>72</v>
      </c>
    </row>
    <row r="79" spans="1:14">
      <c r="A79" s="2" t="s">
        <v>110</v>
      </c>
      <c r="B79" s="2" t="s">
        <v>228</v>
      </c>
      <c r="C79" s="2" t="s">
        <v>8650</v>
      </c>
      <c r="N79" s="2">
        <v>73</v>
      </c>
    </row>
    <row r="80" spans="1:14">
      <c r="A80" s="2" t="s">
        <v>111</v>
      </c>
      <c r="B80" s="2" t="s">
        <v>225</v>
      </c>
      <c r="C80" s="2" t="s">
        <v>8651</v>
      </c>
      <c r="N80" s="2">
        <v>74</v>
      </c>
    </row>
    <row r="81" spans="1:14">
      <c r="A81" s="2" t="s">
        <v>112</v>
      </c>
      <c r="B81" s="2" t="s">
        <v>227</v>
      </c>
      <c r="C81" s="2" t="s">
        <v>8652</v>
      </c>
      <c r="N81" s="2">
        <v>75</v>
      </c>
    </row>
    <row r="82" spans="1:14">
      <c r="A82" s="2" t="s">
        <v>113</v>
      </c>
      <c r="B82" s="2" t="s">
        <v>226</v>
      </c>
      <c r="C82" s="2" t="s">
        <v>8643</v>
      </c>
      <c r="N82" s="2">
        <v>76</v>
      </c>
    </row>
    <row r="83" spans="1:14">
      <c r="A83" s="2" t="s">
        <v>114</v>
      </c>
      <c r="B83" s="2" t="s">
        <v>227</v>
      </c>
      <c r="C83" s="2" t="s">
        <v>8653</v>
      </c>
      <c r="N83" s="2">
        <v>77</v>
      </c>
    </row>
    <row r="84" spans="1:14">
      <c r="A84" s="2" t="s">
        <v>115</v>
      </c>
      <c r="B84" s="2" t="s">
        <v>226</v>
      </c>
      <c r="C84" s="2" t="s">
        <v>8654</v>
      </c>
      <c r="N84" s="2">
        <v>78</v>
      </c>
    </row>
    <row r="85" spans="1:14">
      <c r="A85" s="4" t="s">
        <v>116</v>
      </c>
      <c r="B85" s="4" t="s">
        <v>225</v>
      </c>
      <c r="C85" s="4" t="s">
        <v>8655</v>
      </c>
      <c r="D85" s="4"/>
      <c r="E85" s="4"/>
      <c r="F85" s="4"/>
      <c r="G85" s="4"/>
      <c r="H85" s="4"/>
      <c r="I85" s="4"/>
      <c r="J85" s="4"/>
      <c r="K85" s="4"/>
      <c r="L85" s="4"/>
      <c r="M85" s="4"/>
      <c r="N85" s="2">
        <v>79</v>
      </c>
    </row>
    <row r="86" spans="1:14">
      <c r="A86" s="36" t="s">
        <v>117</v>
      </c>
      <c r="B86" s="36"/>
      <c r="C86" s="36"/>
      <c r="D86" s="36"/>
      <c r="E86" s="36"/>
      <c r="F86" s="36"/>
      <c r="G86" s="36"/>
      <c r="H86" s="36"/>
      <c r="I86" s="36"/>
      <c r="J86" s="36"/>
      <c r="K86" s="36"/>
      <c r="L86" s="36"/>
      <c r="M86" s="36"/>
    </row>
    <row r="87" spans="1:14">
      <c r="A87" s="10" t="s">
        <v>118</v>
      </c>
      <c r="B87" s="10" t="s">
        <v>229</v>
      </c>
      <c r="C87" s="10" t="s">
        <v>8656</v>
      </c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2">
        <v>80</v>
      </c>
    </row>
    <row r="88" spans="1:14">
      <c r="A88" s="2" t="s">
        <v>119</v>
      </c>
      <c r="B88" s="2" t="s">
        <v>230</v>
      </c>
      <c r="C88" s="2" t="s">
        <v>8735</v>
      </c>
      <c r="N88" s="2">
        <v>81</v>
      </c>
    </row>
    <row r="89" spans="1:14">
      <c r="A89" s="2" t="s">
        <v>120</v>
      </c>
      <c r="B89" s="2" t="s">
        <v>229</v>
      </c>
      <c r="C89" s="2" t="s">
        <v>8657</v>
      </c>
      <c r="N89" s="2">
        <v>82</v>
      </c>
    </row>
    <row r="90" spans="1:14">
      <c r="A90" s="2" t="s">
        <v>121</v>
      </c>
      <c r="B90" s="2" t="s">
        <v>231</v>
      </c>
      <c r="C90" s="2" t="s">
        <v>8658</v>
      </c>
      <c r="N90" s="2">
        <v>83</v>
      </c>
    </row>
    <row r="91" spans="1:14">
      <c r="A91" s="33" t="s">
        <v>122</v>
      </c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</row>
    <row r="92" spans="1:14">
      <c r="A92" s="2" t="s">
        <v>123</v>
      </c>
      <c r="B92" s="2" t="s">
        <v>232</v>
      </c>
      <c r="C92" s="2" t="s">
        <v>8659</v>
      </c>
      <c r="N92" s="2">
        <v>84</v>
      </c>
    </row>
    <row r="93" spans="1:14">
      <c r="A93" s="2" t="s">
        <v>124</v>
      </c>
      <c r="B93" s="2" t="s">
        <v>233</v>
      </c>
      <c r="C93" s="2" t="s">
        <v>8733</v>
      </c>
      <c r="N93" s="2">
        <v>85</v>
      </c>
    </row>
    <row r="94" spans="1:14">
      <c r="A94" s="2" t="s">
        <v>125</v>
      </c>
      <c r="B94" s="2" t="s">
        <v>233</v>
      </c>
      <c r="C94" s="2" t="s">
        <v>8660</v>
      </c>
      <c r="N94" s="2">
        <v>86</v>
      </c>
    </row>
    <row r="95" spans="1:14">
      <c r="A95" s="2" t="s">
        <v>126</v>
      </c>
      <c r="B95" s="2" t="s">
        <v>234</v>
      </c>
      <c r="C95" s="2" t="s">
        <v>8661</v>
      </c>
      <c r="N95" s="2">
        <v>87</v>
      </c>
    </row>
    <row r="96" spans="1:14">
      <c r="A96" s="2" t="s">
        <v>127</v>
      </c>
      <c r="B96" s="2" t="s">
        <v>234</v>
      </c>
      <c r="C96" s="2" t="s">
        <v>8662</v>
      </c>
      <c r="N96" s="2">
        <v>88</v>
      </c>
    </row>
    <row r="97" spans="1:14">
      <c r="A97" s="2" t="s">
        <v>128</v>
      </c>
      <c r="B97" s="2" t="s">
        <v>235</v>
      </c>
      <c r="C97" s="2" t="s">
        <v>8663</v>
      </c>
      <c r="N97" s="2">
        <v>89</v>
      </c>
    </row>
    <row r="98" spans="1:14">
      <c r="A98" s="2" t="s">
        <v>129</v>
      </c>
      <c r="B98" s="2" t="s">
        <v>235</v>
      </c>
      <c r="C98" s="2" t="s">
        <v>8734</v>
      </c>
      <c r="N98" s="2">
        <v>90</v>
      </c>
    </row>
    <row r="99" spans="1:14">
      <c r="A99" s="2" t="s">
        <v>130</v>
      </c>
      <c r="B99" s="2" t="s">
        <v>235</v>
      </c>
      <c r="C99" s="2" t="s">
        <v>8664</v>
      </c>
      <c r="N99" s="2">
        <v>91</v>
      </c>
    </row>
    <row r="100" spans="1:14">
      <c r="A100" s="2" t="s">
        <v>131</v>
      </c>
      <c r="B100" s="2" t="s">
        <v>235</v>
      </c>
      <c r="C100" s="2" t="s">
        <v>8665</v>
      </c>
      <c r="N100" s="2">
        <v>92</v>
      </c>
    </row>
    <row r="101" spans="1:14">
      <c r="A101" s="2" t="s">
        <v>132</v>
      </c>
      <c r="B101" s="2" t="s">
        <v>234</v>
      </c>
      <c r="C101" s="2" t="s">
        <v>8666</v>
      </c>
      <c r="N101" s="2">
        <v>93</v>
      </c>
    </row>
    <row r="102" spans="1:14">
      <c r="A102" s="2" t="s">
        <v>133</v>
      </c>
      <c r="B102" s="2" t="s">
        <v>233</v>
      </c>
      <c r="C102" s="2" t="s">
        <v>8733</v>
      </c>
      <c r="N102" s="2">
        <v>94</v>
      </c>
    </row>
    <row r="103" spans="1:14">
      <c r="A103" s="2" t="s">
        <v>134</v>
      </c>
      <c r="B103" s="2" t="s">
        <v>234</v>
      </c>
      <c r="C103" s="2" t="s">
        <v>8667</v>
      </c>
      <c r="N103" s="2">
        <v>95</v>
      </c>
    </row>
    <row r="104" spans="1:14">
      <c r="A104" s="2" t="s">
        <v>135</v>
      </c>
      <c r="B104" s="2" t="s">
        <v>233</v>
      </c>
      <c r="C104" s="2" t="s">
        <v>8668</v>
      </c>
      <c r="N104" s="2">
        <v>96</v>
      </c>
    </row>
    <row r="105" spans="1:14">
      <c r="A105" s="2" t="s">
        <v>136</v>
      </c>
      <c r="B105" s="2" t="s">
        <v>232</v>
      </c>
      <c r="C105" s="2" t="s">
        <v>8669</v>
      </c>
      <c r="N105" s="2">
        <v>97</v>
      </c>
    </row>
    <row r="106" spans="1:14">
      <c r="A106" s="2" t="s">
        <v>137</v>
      </c>
      <c r="B106" s="2" t="s">
        <v>235</v>
      </c>
      <c r="C106" s="2" t="s">
        <v>8670</v>
      </c>
      <c r="N106" s="2">
        <v>98</v>
      </c>
    </row>
    <row r="107" spans="1:14">
      <c r="A107" s="2" t="s">
        <v>138</v>
      </c>
      <c r="B107" s="2" t="s">
        <v>232</v>
      </c>
      <c r="C107" s="2" t="s">
        <v>8671</v>
      </c>
      <c r="N107" s="2">
        <v>99</v>
      </c>
    </row>
    <row r="108" spans="1:14">
      <c r="A108" s="2" t="s">
        <v>139</v>
      </c>
      <c r="B108" s="2" t="s">
        <v>235</v>
      </c>
      <c r="C108" s="2" t="s">
        <v>8672</v>
      </c>
      <c r="N108" s="2">
        <v>100</v>
      </c>
    </row>
    <row r="109" spans="1:14">
      <c r="A109" s="2" t="s">
        <v>140</v>
      </c>
      <c r="B109" s="2" t="s">
        <v>235</v>
      </c>
      <c r="C109" s="2" t="s">
        <v>8732</v>
      </c>
      <c r="N109" s="2">
        <v>101</v>
      </c>
    </row>
    <row r="110" spans="1:14">
      <c r="A110" s="2" t="s">
        <v>141</v>
      </c>
      <c r="B110" s="2" t="s">
        <v>232</v>
      </c>
      <c r="C110" s="2" t="s">
        <v>8673</v>
      </c>
      <c r="N110" s="2">
        <v>102</v>
      </c>
    </row>
    <row r="111" spans="1:14">
      <c r="A111" s="2" t="s">
        <v>142</v>
      </c>
      <c r="B111" s="2" t="s">
        <v>234</v>
      </c>
      <c r="C111" s="2" t="s">
        <v>8674</v>
      </c>
      <c r="N111" s="2">
        <v>103</v>
      </c>
    </row>
    <row r="112" spans="1:14">
      <c r="A112" s="2" t="s">
        <v>143</v>
      </c>
      <c r="B112" s="2" t="s">
        <v>232</v>
      </c>
      <c r="C112" s="2" t="s">
        <v>8675</v>
      </c>
      <c r="N112" s="2">
        <v>104</v>
      </c>
    </row>
    <row r="113" spans="1:14">
      <c r="A113" s="2" t="s">
        <v>144</v>
      </c>
      <c r="B113" s="2" t="s">
        <v>232</v>
      </c>
      <c r="C113" s="2" t="s">
        <v>8669</v>
      </c>
      <c r="N113" s="2">
        <v>105</v>
      </c>
    </row>
    <row r="114" spans="1:14">
      <c r="A114" s="2" t="s">
        <v>145</v>
      </c>
      <c r="B114" s="2" t="s">
        <v>232</v>
      </c>
      <c r="C114" s="2" t="s">
        <v>8669</v>
      </c>
      <c r="N114" s="2">
        <v>106</v>
      </c>
    </row>
    <row r="115" spans="1:14">
      <c r="A115" s="2" t="s">
        <v>146</v>
      </c>
      <c r="B115" s="2" t="s">
        <v>232</v>
      </c>
      <c r="C115" s="2" t="s">
        <v>8671</v>
      </c>
      <c r="N115" s="2">
        <v>107</v>
      </c>
    </row>
    <row r="116" spans="1:14">
      <c r="A116" s="2" t="s">
        <v>147</v>
      </c>
      <c r="B116" s="2" t="s">
        <v>233</v>
      </c>
      <c r="C116" s="2" t="s">
        <v>8676</v>
      </c>
      <c r="N116" s="2">
        <v>108</v>
      </c>
    </row>
    <row r="117" spans="1:14">
      <c r="A117" s="2" t="s">
        <v>148</v>
      </c>
      <c r="B117" s="2" t="s">
        <v>232</v>
      </c>
      <c r="C117" s="2" t="s">
        <v>8677</v>
      </c>
      <c r="N117" s="2">
        <v>109</v>
      </c>
    </row>
    <row r="118" spans="1:14">
      <c r="A118" s="2" t="s">
        <v>149</v>
      </c>
      <c r="B118" s="2" t="s">
        <v>235</v>
      </c>
      <c r="C118" s="2" t="s">
        <v>8678</v>
      </c>
      <c r="N118" s="2">
        <v>110</v>
      </c>
    </row>
    <row r="119" spans="1:14">
      <c r="A119" s="33" t="s">
        <v>150</v>
      </c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</row>
    <row r="120" spans="1:14">
      <c r="A120" s="2" t="s">
        <v>151</v>
      </c>
      <c r="B120" s="2" t="s">
        <v>236</v>
      </c>
      <c r="C120" s="2" t="s">
        <v>8679</v>
      </c>
      <c r="N120" s="2">
        <v>111</v>
      </c>
    </row>
    <row r="121" spans="1:14">
      <c r="A121" s="2" t="s">
        <v>152</v>
      </c>
      <c r="B121" s="2" t="s">
        <v>236</v>
      </c>
      <c r="C121" s="2" t="s">
        <v>8731</v>
      </c>
      <c r="N121" s="2">
        <v>112</v>
      </c>
    </row>
    <row r="122" spans="1:14">
      <c r="A122" s="2" t="s">
        <v>153</v>
      </c>
      <c r="B122" s="2" t="s">
        <v>236</v>
      </c>
      <c r="C122" s="2" t="s">
        <v>8680</v>
      </c>
      <c r="N122" s="2">
        <v>113</v>
      </c>
    </row>
    <row r="123" spans="1:14">
      <c r="A123" s="2" t="s">
        <v>154</v>
      </c>
      <c r="B123" s="2" t="s">
        <v>237</v>
      </c>
      <c r="C123" s="2" t="s">
        <v>8681</v>
      </c>
      <c r="N123" s="2">
        <v>114</v>
      </c>
    </row>
    <row r="124" spans="1:14">
      <c r="A124" s="2" t="s">
        <v>155</v>
      </c>
      <c r="B124" s="2" t="s">
        <v>237</v>
      </c>
      <c r="C124" s="2" t="s">
        <v>8682</v>
      </c>
      <c r="N124" s="2">
        <v>115</v>
      </c>
    </row>
    <row r="125" spans="1:14">
      <c r="A125" s="2" t="s">
        <v>156</v>
      </c>
      <c r="B125" s="2" t="s">
        <v>238</v>
      </c>
      <c r="C125" s="2" t="s">
        <v>8683</v>
      </c>
      <c r="N125" s="2">
        <v>116</v>
      </c>
    </row>
    <row r="126" spans="1:14">
      <c r="A126" s="2" t="s">
        <v>8761</v>
      </c>
      <c r="B126" s="2" t="s">
        <v>239</v>
      </c>
      <c r="C126" s="2" t="s">
        <v>8684</v>
      </c>
      <c r="N126" s="2">
        <v>117</v>
      </c>
    </row>
    <row r="127" spans="1:14">
      <c r="A127" s="2" t="s">
        <v>158</v>
      </c>
      <c r="B127" s="2" t="s">
        <v>238</v>
      </c>
      <c r="C127" s="2" t="s">
        <v>8685</v>
      </c>
      <c r="N127" s="2">
        <v>118</v>
      </c>
    </row>
    <row r="128" spans="1:14">
      <c r="A128" s="2" t="s">
        <v>159</v>
      </c>
      <c r="B128" s="2" t="s">
        <v>236</v>
      </c>
      <c r="C128" s="2" t="s">
        <v>8686</v>
      </c>
      <c r="N128" s="2">
        <v>119</v>
      </c>
    </row>
    <row r="129" spans="1:14">
      <c r="A129" s="2" t="s">
        <v>160</v>
      </c>
      <c r="B129" s="2" t="s">
        <v>236</v>
      </c>
      <c r="C129" s="2" t="s">
        <v>8687</v>
      </c>
      <c r="N129" s="2">
        <v>120</v>
      </c>
    </row>
    <row r="130" spans="1:14">
      <c r="A130" s="2" t="s">
        <v>161</v>
      </c>
      <c r="B130" s="2" t="s">
        <v>240</v>
      </c>
      <c r="C130" s="2" t="s">
        <v>8688</v>
      </c>
      <c r="N130" s="2">
        <v>121</v>
      </c>
    </row>
    <row r="131" spans="1:14">
      <c r="A131" s="2" t="s">
        <v>162</v>
      </c>
      <c r="B131" s="2" t="s">
        <v>238</v>
      </c>
      <c r="C131" s="2" t="s">
        <v>8685</v>
      </c>
      <c r="N131" s="2">
        <v>122</v>
      </c>
    </row>
    <row r="132" spans="1:14">
      <c r="A132" s="2" t="s">
        <v>163</v>
      </c>
      <c r="B132" s="2" t="s">
        <v>240</v>
      </c>
      <c r="C132" s="2" t="s">
        <v>8689</v>
      </c>
      <c r="N132" s="2">
        <v>123</v>
      </c>
    </row>
    <row r="133" spans="1:14">
      <c r="A133" s="2" t="s">
        <v>164</v>
      </c>
      <c r="B133" s="2" t="s">
        <v>241</v>
      </c>
      <c r="C133" s="2" t="s">
        <v>8690</v>
      </c>
      <c r="N133" s="2">
        <v>124</v>
      </c>
    </row>
    <row r="134" spans="1:14">
      <c r="A134" s="2" t="s">
        <v>165</v>
      </c>
      <c r="B134" s="2" t="s">
        <v>237</v>
      </c>
      <c r="C134" s="2" t="s">
        <v>8691</v>
      </c>
      <c r="N134" s="2">
        <v>125</v>
      </c>
    </row>
    <row r="135" spans="1:14">
      <c r="A135" s="2" t="s">
        <v>166</v>
      </c>
      <c r="B135" s="2" t="s">
        <v>238</v>
      </c>
      <c r="C135" s="2" t="s">
        <v>8692</v>
      </c>
      <c r="N135" s="2">
        <v>126</v>
      </c>
    </row>
    <row r="136" spans="1:14">
      <c r="A136" s="2" t="s">
        <v>167</v>
      </c>
      <c r="B136" s="2" t="s">
        <v>238</v>
      </c>
      <c r="C136" s="2" t="s">
        <v>8693</v>
      </c>
      <c r="N136" s="2">
        <v>127</v>
      </c>
    </row>
    <row r="137" spans="1:14">
      <c r="A137" s="2" t="s">
        <v>168</v>
      </c>
      <c r="B137" s="2" t="s">
        <v>242</v>
      </c>
      <c r="C137" s="2" t="s">
        <v>8694</v>
      </c>
      <c r="N137" s="2">
        <v>128</v>
      </c>
    </row>
    <row r="138" spans="1:14">
      <c r="A138" s="2" t="s">
        <v>8759</v>
      </c>
      <c r="B138" s="2" t="s">
        <v>242</v>
      </c>
      <c r="C138" s="2" t="s">
        <v>8760</v>
      </c>
      <c r="N138" s="2">
        <v>129</v>
      </c>
    </row>
    <row r="139" spans="1:14">
      <c r="A139" s="2" t="s">
        <v>169</v>
      </c>
      <c r="B139" s="2" t="s">
        <v>238</v>
      </c>
      <c r="C139" s="2" t="s">
        <v>8685</v>
      </c>
      <c r="N139" s="2">
        <v>130</v>
      </c>
    </row>
    <row r="140" spans="1:14">
      <c r="A140" s="2" t="s">
        <v>170</v>
      </c>
      <c r="B140" s="2" t="s">
        <v>240</v>
      </c>
      <c r="C140" s="2" t="s">
        <v>8695</v>
      </c>
      <c r="N140" s="2">
        <v>131</v>
      </c>
    </row>
    <row r="141" spans="1:14">
      <c r="A141" s="2" t="s">
        <v>171</v>
      </c>
      <c r="B141" s="2" t="s">
        <v>238</v>
      </c>
      <c r="C141" s="2" t="s">
        <v>8696</v>
      </c>
      <c r="N141" s="2">
        <v>132</v>
      </c>
    </row>
    <row r="142" spans="1:14">
      <c r="A142" s="33" t="s">
        <v>172</v>
      </c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</row>
    <row r="143" spans="1:14">
      <c r="A143" s="2" t="s">
        <v>173</v>
      </c>
      <c r="B143" s="2" t="s">
        <v>243</v>
      </c>
      <c r="C143" s="2" t="s">
        <v>8697</v>
      </c>
      <c r="N143" s="2">
        <v>133</v>
      </c>
    </row>
    <row r="144" spans="1:14">
      <c r="A144" s="2" t="s">
        <v>174</v>
      </c>
      <c r="B144" s="2" t="s">
        <v>244</v>
      </c>
      <c r="C144" s="2" t="s">
        <v>8698</v>
      </c>
      <c r="N144" s="2">
        <v>134</v>
      </c>
    </row>
    <row r="145" spans="1:14">
      <c r="A145" s="2" t="s">
        <v>175</v>
      </c>
      <c r="B145" s="2" t="s">
        <v>245</v>
      </c>
      <c r="C145" s="2" t="s">
        <v>8699</v>
      </c>
      <c r="N145" s="2">
        <v>135</v>
      </c>
    </row>
    <row r="146" spans="1:14">
      <c r="A146" s="2" t="s">
        <v>176</v>
      </c>
      <c r="B146" s="2" t="s">
        <v>246</v>
      </c>
      <c r="C146" s="2" t="s">
        <v>8700</v>
      </c>
      <c r="N146" s="2">
        <v>136</v>
      </c>
    </row>
    <row r="147" spans="1:14">
      <c r="A147" s="2" t="s">
        <v>177</v>
      </c>
      <c r="B147" s="2" t="s">
        <v>247</v>
      </c>
      <c r="C147" s="2" t="s">
        <v>8701</v>
      </c>
      <c r="N147" s="2">
        <v>137</v>
      </c>
    </row>
    <row r="148" spans="1:14">
      <c r="A148" s="2" t="s">
        <v>178</v>
      </c>
      <c r="B148" s="2" t="s">
        <v>245</v>
      </c>
      <c r="C148" s="2" t="s">
        <v>8702</v>
      </c>
      <c r="N148" s="2">
        <v>138</v>
      </c>
    </row>
    <row r="149" spans="1:14">
      <c r="A149" s="2" t="s">
        <v>179</v>
      </c>
      <c r="B149" s="2" t="s">
        <v>248</v>
      </c>
      <c r="C149" s="2" t="s">
        <v>8703</v>
      </c>
      <c r="N149" s="2">
        <v>139</v>
      </c>
    </row>
    <row r="150" spans="1:14">
      <c r="A150" s="2" t="s">
        <v>180</v>
      </c>
      <c r="B150" s="2" t="s">
        <v>249</v>
      </c>
      <c r="C150" s="2" t="s">
        <v>8704</v>
      </c>
      <c r="N150" s="2">
        <v>140</v>
      </c>
    </row>
    <row r="151" spans="1:14">
      <c r="A151" s="2" t="s">
        <v>181</v>
      </c>
      <c r="B151" s="2" t="s">
        <v>246</v>
      </c>
      <c r="C151" s="2" t="s">
        <v>8705</v>
      </c>
      <c r="N151" s="2">
        <v>141</v>
      </c>
    </row>
    <row r="152" spans="1:14">
      <c r="A152" s="2" t="s">
        <v>182</v>
      </c>
      <c r="B152" s="2" t="s">
        <v>244</v>
      </c>
      <c r="C152" s="2" t="s">
        <v>8706</v>
      </c>
      <c r="N152" s="2">
        <v>142</v>
      </c>
    </row>
    <row r="153" spans="1:14">
      <c r="A153" s="2" t="s">
        <v>183</v>
      </c>
      <c r="B153" s="2" t="s">
        <v>243</v>
      </c>
      <c r="C153" s="2" t="s">
        <v>8730</v>
      </c>
      <c r="N153" s="2">
        <v>143</v>
      </c>
    </row>
    <row r="154" spans="1:14">
      <c r="A154" s="2" t="s">
        <v>184</v>
      </c>
      <c r="B154" s="2" t="s">
        <v>245</v>
      </c>
      <c r="C154" s="2" t="s">
        <v>8707</v>
      </c>
      <c r="N154" s="2">
        <v>144</v>
      </c>
    </row>
    <row r="155" spans="1:14">
      <c r="A155" s="2" t="s">
        <v>185</v>
      </c>
      <c r="B155" s="2" t="s">
        <v>246</v>
      </c>
      <c r="C155" s="2" t="s">
        <v>8708</v>
      </c>
      <c r="N155" s="2">
        <v>145</v>
      </c>
    </row>
    <row r="156" spans="1:14">
      <c r="A156" s="2" t="s">
        <v>186</v>
      </c>
      <c r="B156" s="2" t="s">
        <v>243</v>
      </c>
      <c r="C156" s="2" t="s">
        <v>8730</v>
      </c>
      <c r="N156" s="2">
        <v>146</v>
      </c>
    </row>
    <row r="157" spans="1:14">
      <c r="A157" s="33" t="s">
        <v>187</v>
      </c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</row>
    <row r="158" spans="1:14">
      <c r="A158" s="2" t="s">
        <v>188</v>
      </c>
      <c r="B158" s="2" t="s">
        <v>250</v>
      </c>
      <c r="C158" s="2" t="s">
        <v>8709</v>
      </c>
      <c r="N158" s="2">
        <v>147</v>
      </c>
    </row>
    <row r="159" spans="1:14">
      <c r="A159" s="2" t="s">
        <v>189</v>
      </c>
      <c r="B159" s="2" t="s">
        <v>251</v>
      </c>
      <c r="C159" s="2" t="s">
        <v>8728</v>
      </c>
      <c r="N159" s="2">
        <v>148</v>
      </c>
    </row>
    <row r="160" spans="1:14">
      <c r="A160" s="2" t="s">
        <v>190</v>
      </c>
      <c r="B160" s="2" t="s">
        <v>250</v>
      </c>
      <c r="C160" s="2" t="s">
        <v>8729</v>
      </c>
      <c r="N160" s="2">
        <v>149</v>
      </c>
    </row>
    <row r="161" spans="1:14">
      <c r="A161" s="2" t="s">
        <v>191</v>
      </c>
      <c r="B161" s="2" t="s">
        <v>250</v>
      </c>
      <c r="C161" s="2" t="s">
        <v>8710</v>
      </c>
      <c r="N161" s="2">
        <v>150</v>
      </c>
    </row>
    <row r="162" spans="1:14">
      <c r="A162" s="2" t="s">
        <v>192</v>
      </c>
      <c r="B162" s="2" t="s">
        <v>251</v>
      </c>
      <c r="C162" s="2" t="s">
        <v>8711</v>
      </c>
      <c r="N162" s="2">
        <v>151</v>
      </c>
    </row>
    <row r="163" spans="1:14">
      <c r="A163" s="2" t="s">
        <v>193</v>
      </c>
      <c r="B163" s="2" t="s">
        <v>252</v>
      </c>
      <c r="C163" s="2" t="s">
        <v>8712</v>
      </c>
      <c r="N163" s="2">
        <v>152</v>
      </c>
    </row>
    <row r="164" spans="1:14">
      <c r="A164" s="2" t="s">
        <v>194</v>
      </c>
      <c r="B164" s="2" t="s">
        <v>250</v>
      </c>
      <c r="C164" s="2" t="s">
        <v>8713</v>
      </c>
      <c r="N164" s="2">
        <v>153</v>
      </c>
    </row>
    <row r="165" spans="1:14">
      <c r="A165" s="2" t="s">
        <v>195</v>
      </c>
      <c r="B165" s="2" t="s">
        <v>253</v>
      </c>
      <c r="C165" s="2" t="s">
        <v>8714</v>
      </c>
      <c r="N165" s="2">
        <v>154</v>
      </c>
    </row>
    <row r="166" spans="1:14">
      <c r="A166" s="2" t="s">
        <v>196</v>
      </c>
      <c r="B166" s="2" t="s">
        <v>253</v>
      </c>
      <c r="C166" s="2" t="s">
        <v>8715</v>
      </c>
      <c r="N166" s="2">
        <v>155</v>
      </c>
    </row>
    <row r="167" spans="1:14">
      <c r="A167" s="2" t="s">
        <v>197</v>
      </c>
      <c r="B167" s="2" t="s">
        <v>251</v>
      </c>
      <c r="C167" s="2" t="s">
        <v>8728</v>
      </c>
      <c r="N167" s="2">
        <v>156</v>
      </c>
    </row>
    <row r="168" spans="1:14">
      <c r="A168" s="2" t="s">
        <v>198</v>
      </c>
      <c r="B168" s="2" t="s">
        <v>250</v>
      </c>
      <c r="C168" s="2" t="s">
        <v>8716</v>
      </c>
      <c r="N168" s="2">
        <v>157</v>
      </c>
    </row>
    <row r="169" spans="1:14">
      <c r="A169" s="2" t="s">
        <v>199</v>
      </c>
      <c r="B169" s="2" t="s">
        <v>250</v>
      </c>
      <c r="C169" s="2" t="s">
        <v>8717</v>
      </c>
      <c r="N169" s="2">
        <v>158</v>
      </c>
    </row>
    <row r="170" spans="1:14">
      <c r="A170" s="2" t="s">
        <v>200</v>
      </c>
      <c r="B170" s="2" t="s">
        <v>250</v>
      </c>
      <c r="C170" s="2" t="s">
        <v>8713</v>
      </c>
      <c r="N170" s="2">
        <v>159</v>
      </c>
    </row>
    <row r="171" spans="1:14">
      <c r="A171" s="33" t="s">
        <v>201</v>
      </c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</row>
    <row r="172" spans="1:14">
      <c r="A172" s="2" t="s">
        <v>202</v>
      </c>
      <c r="B172" s="2" t="s">
        <v>254</v>
      </c>
      <c r="C172" s="2" t="s">
        <v>8607</v>
      </c>
      <c r="N172" s="2">
        <v>160</v>
      </c>
    </row>
    <row r="173" spans="1:14">
      <c r="A173" s="2" t="s">
        <v>203</v>
      </c>
      <c r="B173" s="2" t="s">
        <v>254</v>
      </c>
      <c r="C173" s="2" t="s">
        <v>8607</v>
      </c>
      <c r="N173" s="2">
        <v>161</v>
      </c>
    </row>
    <row r="174" spans="1:14">
      <c r="A174" s="2" t="s">
        <v>204</v>
      </c>
      <c r="B174" s="2" t="s">
        <v>254</v>
      </c>
      <c r="C174" s="2" t="s">
        <v>8701</v>
      </c>
      <c r="N174" s="2">
        <v>162</v>
      </c>
    </row>
    <row r="175" spans="1:14">
      <c r="A175" s="2" t="s">
        <v>205</v>
      </c>
      <c r="B175" s="2" t="s">
        <v>255</v>
      </c>
      <c r="C175" s="2" t="s">
        <v>8718</v>
      </c>
      <c r="N175" s="2">
        <v>163</v>
      </c>
    </row>
    <row r="176" spans="1:14">
      <c r="A176" s="2" t="s">
        <v>206</v>
      </c>
      <c r="B176" s="2" t="s">
        <v>256</v>
      </c>
      <c r="C176" s="2" t="s">
        <v>8719</v>
      </c>
      <c r="N176" s="2">
        <v>164</v>
      </c>
    </row>
    <row r="177" spans="1:14">
      <c r="A177" s="2" t="s">
        <v>207</v>
      </c>
      <c r="B177" s="2" t="s">
        <v>256</v>
      </c>
      <c r="C177" s="2" t="s">
        <v>8727</v>
      </c>
      <c r="N177" s="2">
        <v>165</v>
      </c>
    </row>
    <row r="178" spans="1:14">
      <c r="A178" s="2" t="s">
        <v>208</v>
      </c>
      <c r="B178" s="2" t="s">
        <v>256</v>
      </c>
      <c r="C178" s="2" t="s">
        <v>8726</v>
      </c>
      <c r="N178" s="2">
        <v>166</v>
      </c>
    </row>
    <row r="179" spans="1:14">
      <c r="A179" s="2" t="s">
        <v>8762</v>
      </c>
      <c r="B179" s="2" t="s">
        <v>255</v>
      </c>
      <c r="C179" s="2" t="s">
        <v>8763</v>
      </c>
      <c r="N179" s="2">
        <v>167</v>
      </c>
    </row>
    <row r="180" spans="1:14">
      <c r="A180" s="2" t="s">
        <v>210</v>
      </c>
      <c r="B180" s="2" t="s">
        <v>255</v>
      </c>
      <c r="C180" s="2" t="s">
        <v>8720</v>
      </c>
      <c r="N180" s="2">
        <v>168</v>
      </c>
    </row>
    <row r="181" spans="1:14">
      <c r="A181" s="2" t="s">
        <v>211</v>
      </c>
      <c r="B181" s="2" t="s">
        <v>254</v>
      </c>
      <c r="C181" s="2" t="s">
        <v>8721</v>
      </c>
      <c r="N181" s="2">
        <v>169</v>
      </c>
    </row>
    <row r="182" spans="1:14">
      <c r="A182" s="2" t="s">
        <v>212</v>
      </c>
      <c r="B182" s="2" t="s">
        <v>255</v>
      </c>
      <c r="C182" s="2" t="s">
        <v>8722</v>
      </c>
      <c r="N182" s="2">
        <v>170</v>
      </c>
    </row>
    <row r="183" spans="1:14">
      <c r="A183" s="2" t="s">
        <v>213</v>
      </c>
      <c r="B183" s="2" t="s">
        <v>256</v>
      </c>
      <c r="C183" s="2" t="s">
        <v>8723</v>
      </c>
      <c r="N183" s="2">
        <v>171</v>
      </c>
    </row>
    <row r="184" spans="1:14">
      <c r="A184" s="2" t="s">
        <v>214</v>
      </c>
      <c r="B184" s="2" t="s">
        <v>256</v>
      </c>
      <c r="C184" s="2" t="s">
        <v>8606</v>
      </c>
      <c r="N184" s="2">
        <v>172</v>
      </c>
    </row>
    <row r="185" spans="1:14">
      <c r="A185" s="2" t="s">
        <v>215</v>
      </c>
      <c r="B185" s="2" t="s">
        <v>256</v>
      </c>
      <c r="C185" s="2" t="s">
        <v>8606</v>
      </c>
      <c r="N185" s="2">
        <v>173</v>
      </c>
    </row>
    <row r="186" spans="1:14">
      <c r="A186" s="2" t="s">
        <v>216</v>
      </c>
      <c r="B186" s="2" t="s">
        <v>256</v>
      </c>
      <c r="C186" s="2" t="s">
        <v>8725</v>
      </c>
      <c r="N186" s="2">
        <v>174</v>
      </c>
    </row>
    <row r="187" spans="1:14">
      <c r="A187" s="4" t="s">
        <v>217</v>
      </c>
      <c r="B187" s="4" t="s">
        <v>256</v>
      </c>
      <c r="C187" s="4" t="s">
        <v>8724</v>
      </c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2">
        <v>175</v>
      </c>
    </row>
  </sheetData>
  <mergeCells count="10">
    <mergeCell ref="A3:I3"/>
    <mergeCell ref="A157:M157"/>
    <mergeCell ref="A171:M171"/>
    <mergeCell ref="C4:M4"/>
    <mergeCell ref="A5:M5"/>
    <mergeCell ref="A69:M69"/>
    <mergeCell ref="A86:M86"/>
    <mergeCell ref="A91:M91"/>
    <mergeCell ref="A119:M119"/>
    <mergeCell ref="A142:M142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D7481"/>
  <sheetViews>
    <sheetView workbookViewId="0">
      <selection sqref="A1:D1"/>
    </sheetView>
  </sheetViews>
  <sheetFormatPr defaultRowHeight="15.75"/>
  <cols>
    <col min="1" max="1" width="17.25" style="2" customWidth="1"/>
    <col min="2" max="2" width="10.875" style="2" customWidth="1"/>
    <col min="3" max="3" width="14.5" style="2" customWidth="1"/>
    <col min="4" max="4" width="15" style="2" customWidth="1"/>
    <col min="5" max="16384" width="9" style="2"/>
  </cols>
  <sheetData>
    <row r="1" spans="1:4">
      <c r="A1" s="30" t="s">
        <v>8800</v>
      </c>
      <c r="B1" s="30"/>
      <c r="C1" s="30"/>
      <c r="D1" s="30"/>
    </row>
    <row r="2" spans="1:4">
      <c r="A2" s="5" t="s">
        <v>8769</v>
      </c>
      <c r="B2" s="6" t="s">
        <v>7629</v>
      </c>
      <c r="C2" s="6" t="s">
        <v>7630</v>
      </c>
      <c r="D2" s="6" t="s">
        <v>7631</v>
      </c>
    </row>
    <row r="3" spans="1:4">
      <c r="A3" s="7" t="s">
        <v>5217</v>
      </c>
      <c r="B3" s="2">
        <v>0</v>
      </c>
      <c r="C3" s="2">
        <v>1.37020233333333</v>
      </c>
      <c r="D3" s="2">
        <v>4.71440035688875E-3</v>
      </c>
    </row>
    <row r="4" spans="1:4">
      <c r="A4" s="7" t="s">
        <v>4099</v>
      </c>
      <c r="B4" s="2">
        <v>4.2894286666666703</v>
      </c>
      <c r="C4" s="2">
        <v>0.438769666666667</v>
      </c>
      <c r="D4" s="2">
        <v>5.1061873858805E-4</v>
      </c>
    </row>
    <row r="5" spans="1:4">
      <c r="A5" s="7" t="s">
        <v>4517</v>
      </c>
      <c r="B5" s="2">
        <v>48.548284000000002</v>
      </c>
      <c r="C5" s="2">
        <v>20.960671333333298</v>
      </c>
      <c r="D5" s="2">
        <v>1.44611534141686E-3</v>
      </c>
    </row>
    <row r="6" spans="1:4">
      <c r="A6" s="7" t="s">
        <v>5145</v>
      </c>
      <c r="B6" s="2">
        <v>373.97348033333299</v>
      </c>
      <c r="C6" s="2">
        <v>270.49933366666698</v>
      </c>
      <c r="D6" s="2">
        <v>4.2099320870077903E-3</v>
      </c>
    </row>
    <row r="7" spans="1:4">
      <c r="A7" s="7" t="s">
        <v>6744</v>
      </c>
      <c r="B7" s="2">
        <v>340.99158199999999</v>
      </c>
      <c r="C7" s="2">
        <v>230.412735</v>
      </c>
      <c r="D7" s="2">
        <v>2.5726632244716101E-2</v>
      </c>
    </row>
    <row r="8" spans="1:4">
      <c r="A8" s="7" t="s">
        <v>4704</v>
      </c>
      <c r="B8" s="2">
        <v>5.9958413333333302</v>
      </c>
      <c r="C8" s="2">
        <v>0</v>
      </c>
      <c r="D8" s="2">
        <v>1.98589005848567E-3</v>
      </c>
    </row>
    <row r="9" spans="1:4">
      <c r="A9" s="7" t="s">
        <v>6922</v>
      </c>
      <c r="B9" s="2">
        <v>104.182515666667</v>
      </c>
      <c r="C9" s="2">
        <v>76.348918666666705</v>
      </c>
      <c r="D9" s="2">
        <v>3.0198524801061701E-2</v>
      </c>
    </row>
    <row r="10" spans="1:4">
      <c r="A10" s="7" t="s">
        <v>7468</v>
      </c>
      <c r="B10" s="2">
        <v>50.065993333333303</v>
      </c>
      <c r="C10" s="2">
        <v>38.994489666666702</v>
      </c>
      <c r="D10" s="2">
        <v>4.4408899476769903E-2</v>
      </c>
    </row>
    <row r="11" spans="1:4">
      <c r="A11" s="7" t="s">
        <v>5729</v>
      </c>
      <c r="B11" s="2">
        <v>254.10732999999999</v>
      </c>
      <c r="C11" s="2">
        <v>184.25102466666701</v>
      </c>
      <c r="D11" s="2">
        <v>9.3214842497578894E-3</v>
      </c>
    </row>
    <row r="12" spans="1:4">
      <c r="A12" s="7" t="s">
        <v>3776</v>
      </c>
      <c r="B12" s="2">
        <v>37.880079000000002</v>
      </c>
      <c r="C12" s="2">
        <v>24.520092000000002</v>
      </c>
      <c r="D12" s="2">
        <v>2.23064478449756E-4</v>
      </c>
    </row>
    <row r="13" spans="1:4">
      <c r="A13" s="7" t="s">
        <v>6751</v>
      </c>
      <c r="B13" s="2">
        <v>239.586481666667</v>
      </c>
      <c r="C13" s="2">
        <v>177.20371766666699</v>
      </c>
      <c r="D13" s="2">
        <v>2.5973323335020299E-2</v>
      </c>
    </row>
    <row r="14" spans="1:4">
      <c r="A14" s="7" t="s">
        <v>7048</v>
      </c>
      <c r="B14" s="2">
        <v>7.3092000000000004E-2</v>
      </c>
      <c r="C14" s="2">
        <v>1.6689213333333299</v>
      </c>
      <c r="D14" s="2">
        <v>3.2962086228130197E-2</v>
      </c>
    </row>
    <row r="15" spans="1:4">
      <c r="A15" s="7" t="s">
        <v>5575</v>
      </c>
      <c r="B15" s="2">
        <v>0.464631666666667</v>
      </c>
      <c r="C15" s="2">
        <v>3.2197346666666702</v>
      </c>
      <c r="D15" s="2">
        <v>7.8963054423801006E-3</v>
      </c>
    </row>
    <row r="16" spans="1:4">
      <c r="A16" s="7" t="s">
        <v>7188</v>
      </c>
      <c r="B16" s="2">
        <v>0.90332400000000002</v>
      </c>
      <c r="C16" s="2">
        <v>0.38356499999999999</v>
      </c>
      <c r="D16" s="2">
        <v>3.6767966233827297E-2</v>
      </c>
    </row>
    <row r="17" spans="1:4">
      <c r="A17" s="7" t="s">
        <v>2267</v>
      </c>
      <c r="B17" s="2">
        <v>10.172534333333299</v>
      </c>
      <c r="C17" s="2">
        <v>17.698619333333301</v>
      </c>
      <c r="D17" s="3">
        <v>3.1548418743751798E-8</v>
      </c>
    </row>
    <row r="18" spans="1:4">
      <c r="A18" s="7" t="s">
        <v>1143</v>
      </c>
      <c r="B18" s="2">
        <v>13.458380666666701</v>
      </c>
      <c r="C18" s="2">
        <v>6.3739876666666699</v>
      </c>
      <c r="D18" s="3">
        <v>7.5765054812292296E-20</v>
      </c>
    </row>
    <row r="19" spans="1:4">
      <c r="A19" s="7" t="s">
        <v>4736</v>
      </c>
      <c r="B19" s="2">
        <v>5.0090329999999996</v>
      </c>
      <c r="C19" s="2">
        <v>7.47705966666667</v>
      </c>
      <c r="D19" s="2">
        <v>2.11386230428011E-3</v>
      </c>
    </row>
    <row r="20" spans="1:4">
      <c r="A20" s="7" t="s">
        <v>1087</v>
      </c>
      <c r="B20" s="2">
        <v>23.961686666666701</v>
      </c>
      <c r="C20" s="2">
        <v>14.400131</v>
      </c>
      <c r="D20" s="3">
        <v>5.1014214645987601E-21</v>
      </c>
    </row>
    <row r="21" spans="1:4">
      <c r="A21" s="7" t="s">
        <v>4072</v>
      </c>
      <c r="B21" s="2">
        <v>191.50394700000001</v>
      </c>
      <c r="C21" s="2">
        <v>265.40406266666702</v>
      </c>
      <c r="D21" s="2">
        <v>4.7328324896156199E-4</v>
      </c>
    </row>
    <row r="22" spans="1:4">
      <c r="A22" s="7" t="s">
        <v>3433</v>
      </c>
      <c r="B22" s="2">
        <v>10.929092000000001</v>
      </c>
      <c r="C22" s="2">
        <v>7.5613516666666696</v>
      </c>
      <c r="D22" s="3">
        <v>6.0992633550182302E-5</v>
      </c>
    </row>
    <row r="23" spans="1:4">
      <c r="A23" s="7" t="s">
        <v>1353</v>
      </c>
      <c r="B23" s="2">
        <v>176.513687333333</v>
      </c>
      <c r="C23" s="2">
        <v>318.31620266666698</v>
      </c>
      <c r="D23" s="3">
        <v>6.0090708355860999E-16</v>
      </c>
    </row>
    <row r="24" spans="1:4">
      <c r="A24" s="7" t="s">
        <v>6303</v>
      </c>
      <c r="B24" s="2">
        <v>0.54514366666666703</v>
      </c>
      <c r="C24" s="2">
        <v>1.4700466666666701</v>
      </c>
      <c r="D24" s="2">
        <v>1.7826037024025E-2</v>
      </c>
    </row>
    <row r="25" spans="1:4">
      <c r="A25" s="7" t="s">
        <v>6311</v>
      </c>
      <c r="B25" s="2">
        <v>1.07918466666667</v>
      </c>
      <c r="C25" s="2">
        <v>2.5172629999999998</v>
      </c>
      <c r="D25" s="2">
        <v>1.7917691070805802E-2</v>
      </c>
    </row>
    <row r="26" spans="1:4">
      <c r="A26" s="7" t="s">
        <v>2824</v>
      </c>
      <c r="B26" s="2">
        <v>16.307365999999998</v>
      </c>
      <c r="C26" s="2">
        <v>27.692095999999999</v>
      </c>
      <c r="D26" s="3">
        <v>2.6405839828728102E-6</v>
      </c>
    </row>
    <row r="27" spans="1:4">
      <c r="A27" s="7" t="s">
        <v>3737</v>
      </c>
      <c r="B27" s="2">
        <v>14.1016503333333</v>
      </c>
      <c r="C27" s="2">
        <v>29.9649413333333</v>
      </c>
      <c r="D27" s="2">
        <v>1.96840211087448E-4</v>
      </c>
    </row>
    <row r="28" spans="1:4">
      <c r="A28" s="7" t="s">
        <v>3182</v>
      </c>
      <c r="B28" s="2">
        <v>0.54587166666666698</v>
      </c>
      <c r="C28" s="2">
        <v>1.74990766666667</v>
      </c>
      <c r="D28" s="3">
        <v>2.0530950401071399E-5</v>
      </c>
    </row>
    <row r="29" spans="1:4">
      <c r="A29" s="7" t="s">
        <v>1774</v>
      </c>
      <c r="B29" s="2">
        <v>5.6985080000000004</v>
      </c>
      <c r="C29" s="2">
        <v>11.341127</v>
      </c>
      <c r="D29" s="3">
        <v>2.53318775633493E-11</v>
      </c>
    </row>
    <row r="30" spans="1:4">
      <c r="A30" s="7" t="s">
        <v>2852</v>
      </c>
      <c r="B30" s="2">
        <v>15.542828999999999</v>
      </c>
      <c r="C30" s="2">
        <v>25.046967666666699</v>
      </c>
      <c r="D30" s="3">
        <v>3.05461782478882E-6</v>
      </c>
    </row>
    <row r="31" spans="1:4">
      <c r="A31" s="7" t="s">
        <v>1628</v>
      </c>
      <c r="B31" s="2">
        <v>21.482251666666698</v>
      </c>
      <c r="C31" s="2">
        <v>12.726874333333299</v>
      </c>
      <c r="D31" s="3">
        <v>1.1371426137229799E-12</v>
      </c>
    </row>
    <row r="32" spans="1:4">
      <c r="A32" s="7" t="s">
        <v>7037</v>
      </c>
      <c r="B32" s="2">
        <v>21.253992</v>
      </c>
      <c r="C32" s="2">
        <v>32.085336333333302</v>
      </c>
      <c r="D32" s="2">
        <v>3.2702814877250498E-2</v>
      </c>
    </row>
    <row r="33" spans="1:4">
      <c r="A33" s="7" t="s">
        <v>7273</v>
      </c>
      <c r="B33" s="2">
        <v>0</v>
      </c>
      <c r="C33" s="2">
        <v>4.4227000000000002E-2</v>
      </c>
      <c r="D33" s="2">
        <v>3.8821820952367199E-2</v>
      </c>
    </row>
    <row r="34" spans="1:4">
      <c r="A34" s="7" t="s">
        <v>3885</v>
      </c>
      <c r="B34" s="2">
        <v>30.6060193333333</v>
      </c>
      <c r="C34" s="2">
        <v>48.024692666666702</v>
      </c>
      <c r="D34" s="2">
        <v>3.1176526249892601E-4</v>
      </c>
    </row>
    <row r="35" spans="1:4">
      <c r="A35" s="7" t="s">
        <v>2200</v>
      </c>
      <c r="B35" s="2">
        <v>1.55679533333333</v>
      </c>
      <c r="C35" s="2">
        <v>0.24917466666666699</v>
      </c>
      <c r="D35" s="3">
        <v>1.4963898221051801E-8</v>
      </c>
    </row>
    <row r="36" spans="1:4">
      <c r="A36" s="7" t="s">
        <v>1297</v>
      </c>
      <c r="B36" s="2">
        <v>14.258483</v>
      </c>
      <c r="C36" s="2">
        <v>1.1592406666666699</v>
      </c>
      <c r="D36" s="3">
        <v>9.8716101582904199E-17</v>
      </c>
    </row>
    <row r="37" spans="1:4">
      <c r="A37" s="7" t="s">
        <v>1551</v>
      </c>
      <c r="B37" s="2">
        <v>12.971989000000001</v>
      </c>
      <c r="C37" s="2">
        <v>7.2664226666666698</v>
      </c>
      <c r="D37" s="3">
        <v>1.5286687886298599E-13</v>
      </c>
    </row>
    <row r="38" spans="1:4">
      <c r="A38" s="7" t="s">
        <v>4393</v>
      </c>
      <c r="B38" s="2">
        <v>5.2202869999999999</v>
      </c>
      <c r="C38" s="2">
        <v>3.3179983333333301</v>
      </c>
      <c r="D38" s="2">
        <v>1.1093943767915299E-3</v>
      </c>
    </row>
    <row r="39" spans="1:4">
      <c r="A39" s="7" t="s">
        <v>4447</v>
      </c>
      <c r="B39" s="2">
        <v>73.964922666666695</v>
      </c>
      <c r="C39" s="2">
        <v>59.210000333333298</v>
      </c>
      <c r="D39" s="2">
        <v>1.2635371990077199E-3</v>
      </c>
    </row>
    <row r="40" spans="1:4">
      <c r="A40" s="7" t="s">
        <v>703</v>
      </c>
      <c r="B40" s="2">
        <v>1.5611283333333299</v>
      </c>
      <c r="C40" s="2">
        <v>0</v>
      </c>
      <c r="D40" s="3">
        <v>1.9870941074192899E-35</v>
      </c>
    </row>
    <row r="41" spans="1:4">
      <c r="A41" s="7" t="s">
        <v>4396</v>
      </c>
      <c r="B41" s="2">
        <v>165.74487033333301</v>
      </c>
      <c r="C41" s="2">
        <v>113.053561</v>
      </c>
      <c r="D41" s="2">
        <v>1.1161895009116399E-3</v>
      </c>
    </row>
    <row r="42" spans="1:4">
      <c r="A42" s="7" t="s">
        <v>6929</v>
      </c>
      <c r="B42" s="2">
        <v>7.35286666666667E-2</v>
      </c>
      <c r="C42" s="2">
        <v>0.30968133333333298</v>
      </c>
      <c r="D42" s="2">
        <v>3.0471197997775399E-2</v>
      </c>
    </row>
    <row r="43" spans="1:4">
      <c r="A43" s="7" t="s">
        <v>1163</v>
      </c>
      <c r="B43" s="2">
        <v>8.2623773333333297</v>
      </c>
      <c r="C43" s="2">
        <v>1.8515963333333301</v>
      </c>
      <c r="D43" s="3">
        <v>1.87315334683864E-19</v>
      </c>
    </row>
    <row r="44" spans="1:4">
      <c r="A44" s="7" t="s">
        <v>1036</v>
      </c>
      <c r="B44" s="2">
        <v>121.67804466666701</v>
      </c>
      <c r="C44" s="2">
        <v>59.985353000000003</v>
      </c>
      <c r="D44" s="3">
        <v>2.3927797729581498E-22</v>
      </c>
    </row>
    <row r="45" spans="1:4">
      <c r="A45" s="7" t="s">
        <v>6580</v>
      </c>
      <c r="B45" s="2">
        <v>8.4441346666666703</v>
      </c>
      <c r="C45" s="2">
        <v>12.7988386666667</v>
      </c>
      <c r="D45" s="2">
        <v>2.2536164666611201E-2</v>
      </c>
    </row>
    <row r="46" spans="1:4">
      <c r="A46" s="7" t="s">
        <v>7547</v>
      </c>
      <c r="B46" s="2">
        <v>9.0649493333333293</v>
      </c>
      <c r="C46" s="2">
        <v>7.1930963333333304</v>
      </c>
      <c r="D46" s="2">
        <v>4.7611341507925301E-2</v>
      </c>
    </row>
    <row r="47" spans="1:4">
      <c r="A47" s="7" t="s">
        <v>1371</v>
      </c>
      <c r="B47" s="2">
        <v>10.633990666666699</v>
      </c>
      <c r="C47" s="2">
        <v>4.9102119999999996</v>
      </c>
      <c r="D47" s="3">
        <v>1.2417125204943101E-15</v>
      </c>
    </row>
    <row r="48" spans="1:4">
      <c r="A48" s="7" t="s">
        <v>2490</v>
      </c>
      <c r="B48" s="2">
        <v>5.4269276666666704</v>
      </c>
      <c r="C48" s="2">
        <v>1.1917106666666699</v>
      </c>
      <c r="D48" s="3">
        <v>2.5660728241737501E-7</v>
      </c>
    </row>
    <row r="49" spans="1:4">
      <c r="A49" s="7" t="s">
        <v>2946</v>
      </c>
      <c r="B49" s="2">
        <v>1.0711666666666699E-2</v>
      </c>
      <c r="C49" s="2">
        <v>0.444129</v>
      </c>
      <c r="D49" s="3">
        <v>5.8242907060794502E-6</v>
      </c>
    </row>
    <row r="50" spans="1:4">
      <c r="A50" s="7" t="s">
        <v>6465</v>
      </c>
      <c r="B50" s="2">
        <v>0.15873066666666699</v>
      </c>
      <c r="C50" s="2">
        <v>2.2550000000000001E-3</v>
      </c>
      <c r="D50" s="2">
        <v>2.04848834321168E-2</v>
      </c>
    </row>
    <row r="51" spans="1:4">
      <c r="A51" s="7" t="s">
        <v>5125</v>
      </c>
      <c r="B51" s="2">
        <v>13.308374666666699</v>
      </c>
      <c r="C51" s="2">
        <v>20.0939403333333</v>
      </c>
      <c r="D51" s="2">
        <v>4.0822369995931196E-3</v>
      </c>
    </row>
    <row r="52" spans="1:4">
      <c r="A52" s="7" t="s">
        <v>203</v>
      </c>
      <c r="B52" s="2">
        <v>1.28240166666667</v>
      </c>
      <c r="C52" s="2">
        <v>7.629397</v>
      </c>
      <c r="D52" s="3">
        <v>3.1548418743751798E-8</v>
      </c>
    </row>
    <row r="53" spans="1:4">
      <c r="A53" s="7" t="s">
        <v>1754</v>
      </c>
      <c r="B53" s="2">
        <v>11.1591843333333</v>
      </c>
      <c r="C53" s="2">
        <v>26.122857</v>
      </c>
      <c r="D53" s="3">
        <v>1.7111374937192401E-11</v>
      </c>
    </row>
    <row r="54" spans="1:4">
      <c r="A54" s="7" t="s">
        <v>2549</v>
      </c>
      <c r="B54" s="2">
        <v>1.50401433333333</v>
      </c>
      <c r="C54" s="2">
        <v>0.28151799999999999</v>
      </c>
      <c r="D54" s="3">
        <v>4.2818841647717601E-7</v>
      </c>
    </row>
    <row r="55" spans="1:4">
      <c r="A55" s="7" t="s">
        <v>405</v>
      </c>
      <c r="B55" s="2">
        <v>69.236248000000003</v>
      </c>
      <c r="C55" s="2">
        <v>4.6359940000000002</v>
      </c>
      <c r="D55" s="3">
        <v>1.8937449502312098E-71</v>
      </c>
    </row>
    <row r="56" spans="1:4">
      <c r="A56" s="7" t="s">
        <v>1460</v>
      </c>
      <c r="B56" s="2">
        <v>3.4913296666666702</v>
      </c>
      <c r="C56" s="2">
        <v>15.309056999999999</v>
      </c>
      <c r="D56" s="3">
        <v>1.86457141384174E-14</v>
      </c>
    </row>
    <row r="57" spans="1:4">
      <c r="A57" s="7" t="s">
        <v>4049</v>
      </c>
      <c r="B57" s="2">
        <v>41.604676666666698</v>
      </c>
      <c r="C57" s="2">
        <v>60.831510000000002</v>
      </c>
      <c r="D57" s="2">
        <v>4.5355432189247199E-4</v>
      </c>
    </row>
    <row r="58" spans="1:4">
      <c r="A58" s="7" t="s">
        <v>3755</v>
      </c>
      <c r="B58" s="2">
        <v>1.94329633333333</v>
      </c>
      <c r="C58" s="2">
        <v>4.1921710000000001</v>
      </c>
      <c r="D58" s="2">
        <v>2.12596751099205E-4</v>
      </c>
    </row>
    <row r="59" spans="1:4">
      <c r="A59" s="7" t="s">
        <v>7142</v>
      </c>
      <c r="B59" s="2">
        <v>2.0358846666666701</v>
      </c>
      <c r="C59" s="2">
        <v>3.5204819999999999</v>
      </c>
      <c r="D59" s="2">
        <v>3.5554162857433902E-2</v>
      </c>
    </row>
    <row r="60" spans="1:4">
      <c r="A60" s="7" t="s">
        <v>1438</v>
      </c>
      <c r="B60" s="2">
        <v>11.149210666666701</v>
      </c>
      <c r="C60" s="2">
        <v>23.077902999999999</v>
      </c>
      <c r="D60" s="3">
        <v>8.9616625025475294E-15</v>
      </c>
    </row>
    <row r="61" spans="1:4">
      <c r="A61" s="7" t="s">
        <v>716</v>
      </c>
      <c r="B61" s="2">
        <v>21.423324666666701</v>
      </c>
      <c r="C61" s="2">
        <v>53.711854333333299</v>
      </c>
      <c r="D61" s="3">
        <v>7.5345839271185E-35</v>
      </c>
    </row>
    <row r="62" spans="1:4">
      <c r="A62" s="7" t="s">
        <v>4579</v>
      </c>
      <c r="B62" s="2">
        <v>11.751751666666699</v>
      </c>
      <c r="C62" s="2">
        <v>6.6398099999999998</v>
      </c>
      <c r="D62" s="2">
        <v>1.60209984784808E-3</v>
      </c>
    </row>
    <row r="63" spans="1:4">
      <c r="A63" s="7" t="s">
        <v>1657</v>
      </c>
      <c r="B63" s="2">
        <v>16.8967116666667</v>
      </c>
      <c r="C63" s="2">
        <v>7.1716703333333296</v>
      </c>
      <c r="D63" s="3">
        <v>1.93861636258027E-12</v>
      </c>
    </row>
    <row r="64" spans="1:4">
      <c r="A64" s="7" t="s">
        <v>2838</v>
      </c>
      <c r="B64" s="2">
        <v>22.063262333333299</v>
      </c>
      <c r="C64" s="2">
        <v>17.213270333333298</v>
      </c>
      <c r="D64" s="3">
        <v>2.8976100864895202E-6</v>
      </c>
    </row>
    <row r="65" spans="1:4">
      <c r="A65" s="7" t="s">
        <v>2762</v>
      </c>
      <c r="B65" s="2">
        <v>6.1879763333333297</v>
      </c>
      <c r="C65" s="2">
        <v>3.5872643333333301</v>
      </c>
      <c r="D65" s="3">
        <v>1.8986210814527701E-6</v>
      </c>
    </row>
    <row r="66" spans="1:4">
      <c r="A66" s="7" t="s">
        <v>4854</v>
      </c>
      <c r="B66" s="2">
        <v>10.178143666666699</v>
      </c>
      <c r="C66" s="2">
        <v>15.5048853333333</v>
      </c>
      <c r="D66" s="2">
        <v>2.6398087414613602E-3</v>
      </c>
    </row>
    <row r="67" spans="1:4">
      <c r="A67" s="7" t="s">
        <v>2498</v>
      </c>
      <c r="B67" s="2">
        <v>13.3280673333333</v>
      </c>
      <c r="C67" s="2">
        <v>4.4781056666666696</v>
      </c>
      <c r="D67" s="3">
        <v>2.6795607687769202E-7</v>
      </c>
    </row>
    <row r="68" spans="1:4">
      <c r="A68" s="7" t="s">
        <v>6309</v>
      </c>
      <c r="B68" s="2">
        <v>2.7470856666666701</v>
      </c>
      <c r="C68" s="2">
        <v>1.54741366666667</v>
      </c>
      <c r="D68" s="2">
        <v>1.7899150152556699E-2</v>
      </c>
    </row>
    <row r="69" spans="1:4">
      <c r="A69" s="7" t="s">
        <v>320</v>
      </c>
      <c r="B69" s="2">
        <v>73.088796000000002</v>
      </c>
      <c r="C69" s="2">
        <v>14.927289</v>
      </c>
      <c r="D69" s="3">
        <v>6.6420442004112401E-127</v>
      </c>
    </row>
    <row r="70" spans="1:4">
      <c r="A70" s="7" t="s">
        <v>5027</v>
      </c>
      <c r="B70" s="2">
        <v>8.7431033333333303</v>
      </c>
      <c r="C70" s="2">
        <v>7.0530853333333301</v>
      </c>
      <c r="D70" s="2">
        <v>3.4925000546650602E-3</v>
      </c>
    </row>
    <row r="71" spans="1:4">
      <c r="A71" s="7" t="s">
        <v>188</v>
      </c>
      <c r="B71" s="2">
        <v>609.71504700000003</v>
      </c>
      <c r="C71" s="2">
        <v>486.75904333333301</v>
      </c>
      <c r="D71" s="3">
        <v>2.2644141037044999E-8</v>
      </c>
    </row>
    <row r="72" spans="1:4">
      <c r="A72" s="7" t="s">
        <v>787</v>
      </c>
      <c r="B72" s="2">
        <v>67.311909666666693</v>
      </c>
      <c r="C72" s="2">
        <v>35.047318666666698</v>
      </c>
      <c r="D72" s="3">
        <v>1.56945017327193E-30</v>
      </c>
    </row>
    <row r="73" spans="1:4">
      <c r="A73" s="7" t="s">
        <v>3269</v>
      </c>
      <c r="B73" s="2">
        <v>10.9180406666667</v>
      </c>
      <c r="C73" s="2">
        <v>8.0788290000000007</v>
      </c>
      <c r="D73" s="3">
        <v>3.0577712760144602E-5</v>
      </c>
    </row>
    <row r="74" spans="1:4">
      <c r="A74" s="7" t="s">
        <v>4800</v>
      </c>
      <c r="B74" s="2">
        <v>1.38151633333333</v>
      </c>
      <c r="C74" s="2">
        <v>0.511361333333333</v>
      </c>
      <c r="D74" s="2">
        <v>2.4528132047493901E-3</v>
      </c>
    </row>
    <row r="75" spans="1:4">
      <c r="A75" s="7" t="s">
        <v>5394</v>
      </c>
      <c r="B75" s="2">
        <v>13.5249216666667</v>
      </c>
      <c r="C75" s="2">
        <v>20.7793216666667</v>
      </c>
      <c r="D75" s="2">
        <v>6.2358061706559303E-3</v>
      </c>
    </row>
    <row r="76" spans="1:4">
      <c r="A76" s="7" t="s">
        <v>4210</v>
      </c>
      <c r="B76" s="2">
        <v>71.612312000000003</v>
      </c>
      <c r="C76" s="2">
        <v>101.97584000000001</v>
      </c>
      <c r="D76" s="2">
        <v>6.8870634397000003E-4</v>
      </c>
    </row>
    <row r="77" spans="1:4">
      <c r="A77" s="7" t="s">
        <v>1888</v>
      </c>
      <c r="B77" s="2">
        <v>69.694025666666704</v>
      </c>
      <c r="C77" s="2">
        <v>113.805623</v>
      </c>
      <c r="D77" s="3">
        <v>1.5984342752665799E-10</v>
      </c>
    </row>
    <row r="78" spans="1:4">
      <c r="A78" s="7" t="s">
        <v>1647</v>
      </c>
      <c r="B78" s="2">
        <v>68.8003273333333</v>
      </c>
      <c r="C78" s="2">
        <v>152.364405</v>
      </c>
      <c r="D78" s="3">
        <v>1.69340582521344E-12</v>
      </c>
    </row>
    <row r="79" spans="1:4">
      <c r="A79" s="7" t="s">
        <v>3023</v>
      </c>
      <c r="B79" s="2">
        <v>0.824444333333333</v>
      </c>
      <c r="C79" s="2">
        <v>2.4915193333333301</v>
      </c>
      <c r="D79" s="3">
        <v>8.9009538914537197E-6</v>
      </c>
    </row>
    <row r="80" spans="1:4">
      <c r="A80" s="7" t="s">
        <v>4683</v>
      </c>
      <c r="B80" s="2">
        <v>3.3235273333333302</v>
      </c>
      <c r="C80" s="2">
        <v>1.831094</v>
      </c>
      <c r="D80" s="2">
        <v>1.88667960234907E-3</v>
      </c>
    </row>
    <row r="81" spans="1:4">
      <c r="A81" s="7" t="s">
        <v>5087</v>
      </c>
      <c r="B81" s="2">
        <v>3.013865</v>
      </c>
      <c r="C81" s="2">
        <v>1.9000206666666699</v>
      </c>
      <c r="D81" s="2">
        <v>3.9026183162872798E-3</v>
      </c>
    </row>
    <row r="82" spans="1:4">
      <c r="A82" s="7" t="s">
        <v>1746</v>
      </c>
      <c r="B82" s="2">
        <v>2.7467609999999998</v>
      </c>
      <c r="C82" s="2">
        <v>0.59994700000000001</v>
      </c>
      <c r="D82" s="3">
        <v>1.4746413283151499E-11</v>
      </c>
    </row>
    <row r="83" spans="1:4">
      <c r="A83" s="7" t="s">
        <v>3644</v>
      </c>
      <c r="B83" s="2">
        <v>2.058103</v>
      </c>
      <c r="C83" s="2">
        <v>0.98778933333333296</v>
      </c>
      <c r="D83" s="2">
        <v>1.3963602844537499E-4</v>
      </c>
    </row>
    <row r="84" spans="1:4">
      <c r="A84" s="7" t="s">
        <v>2725</v>
      </c>
      <c r="B84" s="2">
        <v>8.6938093333333306</v>
      </c>
      <c r="C84" s="2">
        <v>13.960900666666699</v>
      </c>
      <c r="D84" s="3">
        <v>1.4955765313772901E-6</v>
      </c>
    </row>
    <row r="85" spans="1:4">
      <c r="A85" s="7" t="s">
        <v>4137</v>
      </c>
      <c r="B85" s="2">
        <v>3.19128233333333</v>
      </c>
      <c r="C85" s="2">
        <v>1.73441466666667</v>
      </c>
      <c r="D85" s="2">
        <v>5.6757985249002E-4</v>
      </c>
    </row>
    <row r="86" spans="1:4">
      <c r="A86" s="7" t="s">
        <v>5002</v>
      </c>
      <c r="B86" s="2">
        <v>21.326419000000001</v>
      </c>
      <c r="C86" s="2">
        <v>29.0851206666667</v>
      </c>
      <c r="D86" s="2">
        <v>3.38279026073112E-3</v>
      </c>
    </row>
    <row r="87" spans="1:4">
      <c r="A87" s="7" t="s">
        <v>2610</v>
      </c>
      <c r="B87" s="2">
        <v>13.3279346666667</v>
      </c>
      <c r="C87" s="2">
        <v>21.316801666666699</v>
      </c>
      <c r="D87" s="3">
        <v>6.3132498159048105E-7</v>
      </c>
    </row>
    <row r="88" spans="1:4">
      <c r="A88" s="7" t="s">
        <v>3083</v>
      </c>
      <c r="B88" s="2">
        <v>77.720815000000002</v>
      </c>
      <c r="C88" s="2">
        <v>65.471502999999998</v>
      </c>
      <c r="D88" s="3">
        <v>1.2341431694550699E-5</v>
      </c>
    </row>
    <row r="89" spans="1:4">
      <c r="A89" s="7" t="s">
        <v>1190</v>
      </c>
      <c r="B89" s="2">
        <v>1.2678860000000001</v>
      </c>
      <c r="C89" s="2">
        <v>5.3840573333333301</v>
      </c>
      <c r="D89" s="3">
        <v>6.1926664283348398E-19</v>
      </c>
    </row>
    <row r="90" spans="1:4">
      <c r="A90" s="7" t="s">
        <v>5951</v>
      </c>
      <c r="B90" s="2">
        <v>14.545410333333299</v>
      </c>
      <c r="C90" s="2">
        <v>19.8165786666667</v>
      </c>
      <c r="D90" s="2">
        <v>1.2432999977688401E-2</v>
      </c>
    </row>
    <row r="91" spans="1:4">
      <c r="A91" s="7" t="s">
        <v>1223</v>
      </c>
      <c r="B91" s="2">
        <v>120.107282</v>
      </c>
      <c r="C91" s="2">
        <v>77.700810666666698</v>
      </c>
      <c r="D91" s="3">
        <v>2.4506965773352002E-18</v>
      </c>
    </row>
    <row r="92" spans="1:4">
      <c r="A92" s="7" t="s">
        <v>4366</v>
      </c>
      <c r="B92" s="2">
        <v>14.6678293333333</v>
      </c>
      <c r="C92" s="2">
        <v>10.089756</v>
      </c>
      <c r="D92" s="2">
        <v>1.0589047644320899E-3</v>
      </c>
    </row>
    <row r="93" spans="1:4">
      <c r="A93" s="7" t="s">
        <v>4183</v>
      </c>
      <c r="B93" s="2">
        <v>3.0155530000000002</v>
      </c>
      <c r="C93" s="2">
        <v>5.7497263333333297</v>
      </c>
      <c r="D93" s="2">
        <v>6.4714673310170404E-4</v>
      </c>
    </row>
    <row r="94" spans="1:4">
      <c r="A94" s="7" t="s">
        <v>1665</v>
      </c>
      <c r="B94" s="2">
        <v>43.083289000000001</v>
      </c>
      <c r="C94" s="2">
        <v>77.022102000000004</v>
      </c>
      <c r="D94" s="3">
        <v>2.3193497671156501E-12</v>
      </c>
    </row>
    <row r="95" spans="1:4">
      <c r="A95" s="7" t="s">
        <v>2237</v>
      </c>
      <c r="B95" s="2">
        <v>40.5791653333333</v>
      </c>
      <c r="C95" s="2">
        <v>22.9228256666667</v>
      </c>
      <c r="D95" s="3">
        <v>2.33486190156687E-8</v>
      </c>
    </row>
    <row r="96" spans="1:4">
      <c r="A96" s="7" t="s">
        <v>6426</v>
      </c>
      <c r="B96" s="2">
        <v>4542.6842446666697</v>
      </c>
      <c r="C96" s="2">
        <v>4189.3564453333302</v>
      </c>
      <c r="D96" s="2">
        <v>1.99437855446493E-2</v>
      </c>
    </row>
    <row r="97" spans="1:4">
      <c r="A97" s="7" t="s">
        <v>1136</v>
      </c>
      <c r="B97" s="2">
        <v>18.210367333333298</v>
      </c>
      <c r="C97" s="2">
        <v>37.446398666666703</v>
      </c>
      <c r="D97" s="3">
        <v>5.2124365791234102E-20</v>
      </c>
    </row>
    <row r="98" spans="1:4">
      <c r="A98" s="7" t="s">
        <v>5165</v>
      </c>
      <c r="B98" s="2">
        <v>8.7053419999999999</v>
      </c>
      <c r="C98" s="2">
        <v>6.9339733333333298</v>
      </c>
      <c r="D98" s="2">
        <v>4.3029958056223002E-3</v>
      </c>
    </row>
    <row r="99" spans="1:4">
      <c r="A99" s="7" t="s">
        <v>5863</v>
      </c>
      <c r="B99" s="2">
        <v>6.124282</v>
      </c>
      <c r="C99" s="2">
        <v>4.72260833333333</v>
      </c>
      <c r="D99" s="2">
        <v>1.14476257470586E-2</v>
      </c>
    </row>
    <row r="100" spans="1:4">
      <c r="A100" s="7" t="s">
        <v>2059</v>
      </c>
      <c r="B100" s="2">
        <v>34.869260333333301</v>
      </c>
      <c r="C100" s="2">
        <v>26.0280323333333</v>
      </c>
      <c r="D100" s="3">
        <v>2.28315895306066E-9</v>
      </c>
    </row>
    <row r="101" spans="1:4">
      <c r="A101" s="7" t="s">
        <v>5325</v>
      </c>
      <c r="B101" s="2">
        <v>0.51762166666666698</v>
      </c>
      <c r="C101" s="2">
        <v>0.24997966666666699</v>
      </c>
      <c r="D101" s="2">
        <v>5.6467031843270999E-3</v>
      </c>
    </row>
    <row r="102" spans="1:4">
      <c r="A102" s="7" t="s">
        <v>1669</v>
      </c>
      <c r="B102" s="2">
        <v>0.113798</v>
      </c>
      <c r="C102" s="2">
        <v>2.1827649999999998</v>
      </c>
      <c r="D102" s="3">
        <v>2.4191139208896899E-12</v>
      </c>
    </row>
    <row r="103" spans="1:4">
      <c r="A103" s="7" t="s">
        <v>356</v>
      </c>
      <c r="B103" s="2">
        <v>23.144888333333299</v>
      </c>
      <c r="C103" s="2">
        <v>4.6548113333333303</v>
      </c>
      <c r="D103" s="3">
        <v>3.8011130671786102E-97</v>
      </c>
    </row>
    <row r="104" spans="1:4">
      <c r="A104" s="7" t="s">
        <v>1307</v>
      </c>
      <c r="B104" s="2">
        <v>6.2990596666666701</v>
      </c>
      <c r="C104" s="2">
        <v>2.1132903333333299</v>
      </c>
      <c r="D104" s="3">
        <v>1.8060588564403099E-16</v>
      </c>
    </row>
    <row r="105" spans="1:4">
      <c r="A105" s="7" t="s">
        <v>3539</v>
      </c>
      <c r="B105" s="2">
        <v>0</v>
      </c>
      <c r="C105" s="2">
        <v>0.458957333333333</v>
      </c>
      <c r="D105" s="3">
        <v>9.3002269653255998E-5</v>
      </c>
    </row>
    <row r="106" spans="1:4">
      <c r="A106" s="7" t="s">
        <v>6135</v>
      </c>
      <c r="B106" s="2">
        <v>0</v>
      </c>
      <c r="C106" s="2">
        <v>6.65896666666667E-2</v>
      </c>
      <c r="D106" s="2">
        <v>1.5275956315634E-2</v>
      </c>
    </row>
    <row r="107" spans="1:4">
      <c r="A107" s="7" t="s">
        <v>6124</v>
      </c>
      <c r="B107" s="2">
        <v>3.6246766666666699</v>
      </c>
      <c r="C107" s="2">
        <v>3.0703320000000001</v>
      </c>
      <c r="D107" s="2">
        <v>1.50968094224735E-2</v>
      </c>
    </row>
    <row r="108" spans="1:4">
      <c r="A108" s="7" t="s">
        <v>560</v>
      </c>
      <c r="B108" s="2">
        <v>3.46499966666667</v>
      </c>
      <c r="C108" s="2">
        <v>12.027198</v>
      </c>
      <c r="D108" s="3">
        <v>9.1733767904092108E-47</v>
      </c>
    </row>
    <row r="109" spans="1:4">
      <c r="A109" s="7" t="s">
        <v>4979</v>
      </c>
      <c r="B109" s="2">
        <v>1.55100666666667</v>
      </c>
      <c r="C109" s="2">
        <v>0.17536933333333299</v>
      </c>
      <c r="D109" s="2">
        <v>3.27853393203434E-3</v>
      </c>
    </row>
    <row r="110" spans="1:4">
      <c r="A110" s="7" t="s">
        <v>6226</v>
      </c>
      <c r="B110" s="2">
        <v>2.29393433333333</v>
      </c>
      <c r="C110" s="2">
        <v>3.82299266666667</v>
      </c>
      <c r="D110" s="2">
        <v>1.64920722159747E-2</v>
      </c>
    </row>
    <row r="111" spans="1:4">
      <c r="A111" s="7" t="s">
        <v>4970</v>
      </c>
      <c r="B111" s="2">
        <v>100.86852</v>
      </c>
      <c r="C111" s="2">
        <v>86.646855666666696</v>
      </c>
      <c r="D111" s="2">
        <v>3.2129076844448299E-3</v>
      </c>
    </row>
    <row r="112" spans="1:4">
      <c r="A112" s="7" t="s">
        <v>5429</v>
      </c>
      <c r="B112" s="2">
        <v>48.436675999999999</v>
      </c>
      <c r="C112" s="2">
        <v>41.2164583333333</v>
      </c>
      <c r="D112" s="2">
        <v>6.5591012143490397E-3</v>
      </c>
    </row>
    <row r="113" spans="1:4">
      <c r="A113" s="7" t="s">
        <v>2243</v>
      </c>
      <c r="B113" s="2">
        <v>22.663634333333299</v>
      </c>
      <c r="C113" s="2">
        <v>36.344426666666699</v>
      </c>
      <c r="D113" s="3">
        <v>2.4250068200909201E-8</v>
      </c>
    </row>
    <row r="114" spans="1:4">
      <c r="A114" s="7" t="s">
        <v>2888</v>
      </c>
      <c r="B114" s="2">
        <v>20.771847999999999</v>
      </c>
      <c r="C114" s="2">
        <v>16.360333666666701</v>
      </c>
      <c r="D114" s="3">
        <v>3.8995401875795398E-6</v>
      </c>
    </row>
    <row r="115" spans="1:4">
      <c r="A115" s="7" t="s">
        <v>1494</v>
      </c>
      <c r="B115" s="2">
        <v>19.006864</v>
      </c>
      <c r="C115" s="2">
        <v>9.8905816666666695</v>
      </c>
      <c r="D115" s="3">
        <v>4.4468457401581999E-14</v>
      </c>
    </row>
    <row r="116" spans="1:4">
      <c r="A116" s="7" t="s">
        <v>2182</v>
      </c>
      <c r="B116" s="2">
        <v>51.626396333333297</v>
      </c>
      <c r="C116" s="2">
        <v>33.693944333333299</v>
      </c>
      <c r="D116" s="3">
        <v>1.2991035250214399E-8</v>
      </c>
    </row>
    <row r="117" spans="1:4">
      <c r="A117" s="7" t="s">
        <v>399</v>
      </c>
      <c r="B117" s="2">
        <v>93.006436666666701</v>
      </c>
      <c r="C117" s="2">
        <v>18.982299000000001</v>
      </c>
      <c r="D117" s="3">
        <v>6.2186604893828204E-73</v>
      </c>
    </row>
    <row r="118" spans="1:4">
      <c r="A118" s="7" t="s">
        <v>5890</v>
      </c>
      <c r="B118" s="2">
        <v>14.8267906666667</v>
      </c>
      <c r="C118" s="2">
        <v>8.3544223333333303</v>
      </c>
      <c r="D118" s="2">
        <v>1.1698567579939499E-2</v>
      </c>
    </row>
    <row r="119" spans="1:4">
      <c r="A119" s="7" t="s">
        <v>477</v>
      </c>
      <c r="B119" s="2">
        <v>181.24358100000001</v>
      </c>
      <c r="C119" s="2">
        <v>47.430110999999997</v>
      </c>
      <c r="D119" s="3">
        <v>8.6269445649525493E-58</v>
      </c>
    </row>
    <row r="120" spans="1:4">
      <c r="A120" s="7" t="s">
        <v>591</v>
      </c>
      <c r="B120" s="2">
        <v>138.56048566666701</v>
      </c>
      <c r="C120" s="2">
        <v>41.201743</v>
      </c>
      <c r="D120" s="3">
        <v>2.45099527640388E-43</v>
      </c>
    </row>
    <row r="121" spans="1:4">
      <c r="A121" s="7" t="s">
        <v>4877</v>
      </c>
      <c r="B121" s="2">
        <v>0.48492333333333298</v>
      </c>
      <c r="C121" s="2">
        <v>8.5355666666666705E-2</v>
      </c>
      <c r="D121" s="2">
        <v>2.7205383268216802E-3</v>
      </c>
    </row>
    <row r="122" spans="1:4">
      <c r="A122" s="7" t="s">
        <v>4833</v>
      </c>
      <c r="B122" s="2">
        <v>49.317072666666697</v>
      </c>
      <c r="C122" s="2">
        <v>44.067529</v>
      </c>
      <c r="D122" s="2">
        <v>2.5540715737951201E-3</v>
      </c>
    </row>
    <row r="123" spans="1:4">
      <c r="A123" s="7" t="s">
        <v>4459</v>
      </c>
      <c r="B123" s="2">
        <v>1.64753066666667</v>
      </c>
      <c r="C123" s="2">
        <v>0.91657999999999995</v>
      </c>
      <c r="D123" s="2">
        <v>1.2941091404249699E-3</v>
      </c>
    </row>
    <row r="124" spans="1:4">
      <c r="A124" s="7" t="s">
        <v>5283</v>
      </c>
      <c r="B124" s="2">
        <v>3.6289666666666699E-2</v>
      </c>
      <c r="C124" s="2">
        <v>0</v>
      </c>
      <c r="D124" s="2">
        <v>5.23664461942652E-3</v>
      </c>
    </row>
    <row r="125" spans="1:4">
      <c r="A125" s="7" t="s">
        <v>3120</v>
      </c>
      <c r="B125" s="2">
        <v>5.3908560000000003</v>
      </c>
      <c r="C125" s="2">
        <v>9.2903169999999999</v>
      </c>
      <c r="D125" s="3">
        <v>1.43526095578952E-5</v>
      </c>
    </row>
    <row r="126" spans="1:4">
      <c r="A126" s="7" t="s">
        <v>1152</v>
      </c>
      <c r="B126" s="2">
        <v>24.426497999999999</v>
      </c>
      <c r="C126" s="2">
        <v>10.9076793333333</v>
      </c>
      <c r="D126" s="3">
        <v>1.10680521555481E-19</v>
      </c>
    </row>
    <row r="127" spans="1:4">
      <c r="A127" s="7" t="s">
        <v>3076</v>
      </c>
      <c r="B127" s="2">
        <v>25.4717566666667</v>
      </c>
      <c r="C127" s="2">
        <v>19.144785666666699</v>
      </c>
      <c r="D127" s="3">
        <v>1.19080842310404E-5</v>
      </c>
    </row>
    <row r="128" spans="1:4">
      <c r="A128" s="7" t="s">
        <v>2812</v>
      </c>
      <c r="B128" s="2">
        <v>2.1386063333333301</v>
      </c>
      <c r="C128" s="2">
        <v>4.8388730000000004</v>
      </c>
      <c r="D128" s="3">
        <v>2.4413337052302901E-6</v>
      </c>
    </row>
    <row r="129" spans="1:4">
      <c r="A129" s="7" t="s">
        <v>3440</v>
      </c>
      <c r="B129" s="2">
        <v>2.7691926666666702</v>
      </c>
      <c r="C129" s="2">
        <v>4.25659733333333</v>
      </c>
      <c r="D129" s="3">
        <v>6.2896295969149703E-5</v>
      </c>
    </row>
    <row r="130" spans="1:4">
      <c r="A130" s="7" t="s">
        <v>4557</v>
      </c>
      <c r="B130" s="2">
        <v>12.2147346666667</v>
      </c>
      <c r="C130" s="2">
        <v>10.040585</v>
      </c>
      <c r="D130" s="2">
        <v>1.54732014175301E-3</v>
      </c>
    </row>
    <row r="131" spans="1:4">
      <c r="A131" s="7" t="s">
        <v>1528</v>
      </c>
      <c r="B131" s="2">
        <v>30.020749333333299</v>
      </c>
      <c r="C131" s="2">
        <v>53.592095666666701</v>
      </c>
      <c r="D131" s="3">
        <v>9.3784981991119602E-14</v>
      </c>
    </row>
    <row r="132" spans="1:4">
      <c r="A132" s="7" t="s">
        <v>1390</v>
      </c>
      <c r="B132" s="2">
        <v>144.73500066666699</v>
      </c>
      <c r="C132" s="2">
        <v>86.991907999999995</v>
      </c>
      <c r="D132" s="3">
        <v>2.24850263885548E-15</v>
      </c>
    </row>
    <row r="133" spans="1:4">
      <c r="A133" s="7" t="s">
        <v>5170</v>
      </c>
      <c r="B133" s="2">
        <v>1.157994</v>
      </c>
      <c r="C133" s="2">
        <v>2.32275433333333</v>
      </c>
      <c r="D133" s="2">
        <v>4.32858036815596E-3</v>
      </c>
    </row>
    <row r="134" spans="1:4">
      <c r="A134" s="7" t="s">
        <v>4836</v>
      </c>
      <c r="B134" s="2">
        <v>40.969482333333303</v>
      </c>
      <c r="C134" s="2">
        <v>56.178125000000001</v>
      </c>
      <c r="D134" s="2">
        <v>2.5697344538678302E-3</v>
      </c>
    </row>
    <row r="135" spans="1:4">
      <c r="A135" s="7" t="s">
        <v>1646</v>
      </c>
      <c r="B135" s="2">
        <v>41.431195666666703</v>
      </c>
      <c r="C135" s="2">
        <v>18.980790333333299</v>
      </c>
      <c r="D135" s="3">
        <v>1.67923354353894E-12</v>
      </c>
    </row>
    <row r="136" spans="1:4">
      <c r="A136" s="7" t="s">
        <v>2759</v>
      </c>
      <c r="B136" s="2">
        <v>4.2993666666666703</v>
      </c>
      <c r="C136" s="2">
        <v>2.3351683333333302</v>
      </c>
      <c r="D136" s="3">
        <v>1.8887581003669801E-6</v>
      </c>
    </row>
    <row r="137" spans="1:4">
      <c r="A137" s="7" t="s">
        <v>7566</v>
      </c>
      <c r="B137" s="2">
        <v>19.5928856666667</v>
      </c>
      <c r="C137" s="2">
        <v>28.610661333333301</v>
      </c>
      <c r="D137" s="2">
        <v>4.8188178638298801E-2</v>
      </c>
    </row>
    <row r="138" spans="1:4">
      <c r="A138" s="7" t="s">
        <v>2614</v>
      </c>
      <c r="B138" s="2">
        <v>7.4069459999999996</v>
      </c>
      <c r="C138" s="2">
        <v>13.5748313333333</v>
      </c>
      <c r="D138" s="3">
        <v>6.5411369424084697E-7</v>
      </c>
    </row>
    <row r="139" spans="1:4">
      <c r="A139" s="7" t="s">
        <v>5442</v>
      </c>
      <c r="B139" s="2">
        <v>0.37632100000000002</v>
      </c>
      <c r="C139" s="2">
        <v>0.95353333333333301</v>
      </c>
      <c r="D139" s="2">
        <v>6.6141863792218798E-3</v>
      </c>
    </row>
    <row r="140" spans="1:4">
      <c r="A140" s="7" t="s">
        <v>3842</v>
      </c>
      <c r="B140" s="2">
        <v>15.9896363333333</v>
      </c>
      <c r="C140" s="2">
        <v>13.6384803333333</v>
      </c>
      <c r="D140" s="2">
        <v>2.7771971681139301E-4</v>
      </c>
    </row>
    <row r="141" spans="1:4">
      <c r="A141" s="7" t="s">
        <v>7223</v>
      </c>
      <c r="B141" s="2">
        <v>0.19633500000000001</v>
      </c>
      <c r="C141" s="2">
        <v>4.7150999999999998E-2</v>
      </c>
      <c r="D141" s="2">
        <v>3.7430514249830897E-2</v>
      </c>
    </row>
    <row r="142" spans="1:4">
      <c r="A142" s="7" t="s">
        <v>815</v>
      </c>
      <c r="B142" s="2">
        <v>28.1671263333333</v>
      </c>
      <c r="C142" s="2">
        <v>15.175859000000001</v>
      </c>
      <c r="D142" s="3">
        <v>1.08983413104095E-29</v>
      </c>
    </row>
    <row r="143" spans="1:4">
      <c r="A143" s="7" t="s">
        <v>658</v>
      </c>
      <c r="B143" s="2">
        <v>7.3596506666666697</v>
      </c>
      <c r="C143" s="2">
        <v>3.606843</v>
      </c>
      <c r="D143" s="3">
        <v>2.2929625568897499E-38</v>
      </c>
    </row>
    <row r="144" spans="1:4">
      <c r="A144" s="7" t="s">
        <v>6017</v>
      </c>
      <c r="B144" s="2">
        <v>10.271926333333299</v>
      </c>
      <c r="C144" s="2">
        <v>9.0079303333333307</v>
      </c>
      <c r="D144" s="2">
        <v>1.3289791707640599E-2</v>
      </c>
    </row>
    <row r="145" spans="1:4">
      <c r="A145" s="7" t="s">
        <v>6847</v>
      </c>
      <c r="B145" s="2">
        <v>5.5655786666666698</v>
      </c>
      <c r="C145" s="2">
        <v>4.7607010000000001</v>
      </c>
      <c r="D145" s="2">
        <v>2.8450236131533899E-2</v>
      </c>
    </row>
    <row r="146" spans="1:4">
      <c r="A146" s="7" t="s">
        <v>4658</v>
      </c>
      <c r="B146" s="2">
        <v>10.965324333333299</v>
      </c>
      <c r="C146" s="2">
        <v>8.6778576666666698</v>
      </c>
      <c r="D146" s="2">
        <v>1.8265667532495499E-3</v>
      </c>
    </row>
    <row r="147" spans="1:4">
      <c r="A147" s="7" t="s">
        <v>2853</v>
      </c>
      <c r="B147" s="2">
        <v>10.179532</v>
      </c>
      <c r="C147" s="2">
        <v>16.348496000000001</v>
      </c>
      <c r="D147" s="3">
        <v>3.05461782478882E-6</v>
      </c>
    </row>
    <row r="148" spans="1:4">
      <c r="A148" s="7" t="s">
        <v>1453</v>
      </c>
      <c r="B148" s="2">
        <v>12.3453673333333</v>
      </c>
      <c r="C148" s="2">
        <v>6.6905726666666698</v>
      </c>
      <c r="D148" s="3">
        <v>1.3600978929925699E-14</v>
      </c>
    </row>
    <row r="149" spans="1:4">
      <c r="A149" s="7" t="s">
        <v>3802</v>
      </c>
      <c r="B149" s="2">
        <v>7.4870513333333299</v>
      </c>
      <c r="C149" s="2">
        <v>11.366709999999999</v>
      </c>
      <c r="D149" s="2">
        <v>2.4577822248184002E-4</v>
      </c>
    </row>
    <row r="150" spans="1:4">
      <c r="A150" s="7" t="s">
        <v>6809</v>
      </c>
      <c r="B150" s="2">
        <v>9.2512916666666705</v>
      </c>
      <c r="C150" s="2">
        <v>12.389637</v>
      </c>
      <c r="D150" s="2">
        <v>2.7608294626757901E-2</v>
      </c>
    </row>
    <row r="151" spans="1:4">
      <c r="A151" s="7" t="s">
        <v>4131</v>
      </c>
      <c r="B151" s="2">
        <v>0.36799466666666703</v>
      </c>
      <c r="C151" s="2">
        <v>1.0994759999999999</v>
      </c>
      <c r="D151" s="2">
        <v>5.5339104833763595E-4</v>
      </c>
    </row>
    <row r="152" spans="1:4">
      <c r="A152" s="7" t="s">
        <v>4011</v>
      </c>
      <c r="B152" s="2">
        <v>5.3280533333333304</v>
      </c>
      <c r="C152" s="2">
        <v>8.2785736666666701</v>
      </c>
      <c r="D152" s="2">
        <v>4.0670907674227302E-4</v>
      </c>
    </row>
    <row r="153" spans="1:4">
      <c r="A153" s="7" t="s">
        <v>2228</v>
      </c>
      <c r="B153" s="2">
        <v>51.843952000000002</v>
      </c>
      <c r="C153" s="2">
        <v>40.146542666666697</v>
      </c>
      <c r="D153" s="3">
        <v>2.1261082191901201E-8</v>
      </c>
    </row>
    <row r="154" spans="1:4">
      <c r="A154" s="7" t="s">
        <v>2531</v>
      </c>
      <c r="B154" s="2">
        <v>10.60549</v>
      </c>
      <c r="C154" s="2">
        <v>17.592525333333299</v>
      </c>
      <c r="D154" s="3">
        <v>3.6095091269182097E-7</v>
      </c>
    </row>
    <row r="155" spans="1:4">
      <c r="A155" s="7" t="s">
        <v>3016</v>
      </c>
      <c r="B155" s="2">
        <v>2.4149106666666702</v>
      </c>
      <c r="C155" s="2">
        <v>1.5754503333333301</v>
      </c>
      <c r="D155" s="3">
        <v>8.5264665422120195E-6</v>
      </c>
    </row>
    <row r="156" spans="1:4">
      <c r="A156" s="7" t="s">
        <v>4506</v>
      </c>
      <c r="B156" s="2">
        <v>50.937038333333298</v>
      </c>
      <c r="C156" s="2">
        <v>44.926574666666703</v>
      </c>
      <c r="D156" s="2">
        <v>1.4172134624315701E-3</v>
      </c>
    </row>
    <row r="157" spans="1:4">
      <c r="A157" s="7" t="s">
        <v>2964</v>
      </c>
      <c r="B157" s="2">
        <v>2.4033373333333299</v>
      </c>
      <c r="C157" s="2">
        <v>1.21384433333333</v>
      </c>
      <c r="D157" s="3">
        <v>6.6220663147983896E-6</v>
      </c>
    </row>
    <row r="158" spans="1:4">
      <c r="A158" s="7" t="s">
        <v>3738</v>
      </c>
      <c r="B158" s="2">
        <v>37.883527333333298</v>
      </c>
      <c r="C158" s="2">
        <v>33.292940333333298</v>
      </c>
      <c r="D158" s="2">
        <v>1.9694851981852401E-4</v>
      </c>
    </row>
    <row r="159" spans="1:4">
      <c r="A159" s="7" t="s">
        <v>7337</v>
      </c>
      <c r="B159" s="2">
        <v>2.95636666666667E-2</v>
      </c>
      <c r="C159" s="2">
        <v>0</v>
      </c>
      <c r="D159" s="2">
        <v>4.04177847785189E-2</v>
      </c>
    </row>
    <row r="160" spans="1:4">
      <c r="A160" s="7" t="s">
        <v>5788</v>
      </c>
      <c r="B160" s="2">
        <v>2.2929993333333298</v>
      </c>
      <c r="C160" s="2">
        <v>3.7227333333333301</v>
      </c>
      <c r="D160" s="2">
        <v>1.0089867909656E-2</v>
      </c>
    </row>
    <row r="161" spans="1:4">
      <c r="A161" s="7" t="s">
        <v>4469</v>
      </c>
      <c r="B161" s="2">
        <v>1.55487966666667</v>
      </c>
      <c r="C161" s="2">
        <v>3.7374786666666702</v>
      </c>
      <c r="D161" s="2">
        <v>1.3179558187853999E-3</v>
      </c>
    </row>
    <row r="162" spans="1:4">
      <c r="A162" s="7" t="s">
        <v>2234</v>
      </c>
      <c r="B162" s="2">
        <v>6.1301123333333303</v>
      </c>
      <c r="C162" s="2">
        <v>12.107495666666701</v>
      </c>
      <c r="D162" s="3">
        <v>2.2644141037044999E-8</v>
      </c>
    </row>
    <row r="163" spans="1:4">
      <c r="A163" s="7" t="s">
        <v>6555</v>
      </c>
      <c r="B163" s="2">
        <v>6.7409083333333299</v>
      </c>
      <c r="C163" s="2">
        <v>9.5835886666666692</v>
      </c>
      <c r="D163" s="2">
        <v>2.19853456712382E-2</v>
      </c>
    </row>
    <row r="164" spans="1:4">
      <c r="A164" s="7" t="s">
        <v>151</v>
      </c>
      <c r="B164" s="2">
        <v>26.615676333333301</v>
      </c>
      <c r="C164" s="2">
        <v>38.740915666666702</v>
      </c>
      <c r="D164" s="2">
        <v>1.51860317704117E-3</v>
      </c>
    </row>
    <row r="165" spans="1:4">
      <c r="A165" s="7" t="s">
        <v>3447</v>
      </c>
      <c r="B165" s="2">
        <v>9.8054883333333294</v>
      </c>
      <c r="C165" s="2">
        <v>15.1997316666667</v>
      </c>
      <c r="D165" s="3">
        <v>6.3456300904467505E-5</v>
      </c>
    </row>
    <row r="166" spans="1:4">
      <c r="A166" s="7" t="s">
        <v>5828</v>
      </c>
      <c r="B166" s="2">
        <v>2.606249</v>
      </c>
      <c r="C166" s="2">
        <v>4.0808650000000002</v>
      </c>
      <c r="D166" s="2">
        <v>1.0776032894430999E-2</v>
      </c>
    </row>
    <row r="167" spans="1:4">
      <c r="A167" s="7" t="s">
        <v>5918</v>
      </c>
      <c r="B167" s="2">
        <v>4.5724450000000001</v>
      </c>
      <c r="C167" s="2">
        <v>8.6671866666666695</v>
      </c>
      <c r="D167" s="2">
        <v>1.2005013441761501E-2</v>
      </c>
    </row>
    <row r="168" spans="1:4">
      <c r="A168" s="7" t="s">
        <v>4608</v>
      </c>
      <c r="B168" s="2">
        <v>5.3612630000000001</v>
      </c>
      <c r="C168" s="2">
        <v>7.9266639999999997</v>
      </c>
      <c r="D168" s="2">
        <v>1.67214354215943E-3</v>
      </c>
    </row>
    <row r="169" spans="1:4">
      <c r="A169" s="7" t="s">
        <v>4940</v>
      </c>
      <c r="B169" s="2">
        <v>154.73844933333299</v>
      </c>
      <c r="C169" s="2">
        <v>139.95037833333299</v>
      </c>
      <c r="D169" s="2">
        <v>3.0518990863852799E-3</v>
      </c>
    </row>
    <row r="170" spans="1:4">
      <c r="A170" s="7" t="s">
        <v>4017</v>
      </c>
      <c r="B170" s="2">
        <v>73.215146333333294</v>
      </c>
      <c r="C170" s="2">
        <v>62.612703666666697</v>
      </c>
      <c r="D170" s="2">
        <v>4.1577984471300399E-4</v>
      </c>
    </row>
    <row r="171" spans="1:4">
      <c r="A171" s="7" t="s">
        <v>5928</v>
      </c>
      <c r="B171" s="2">
        <v>8.5883666666666594E-2</v>
      </c>
      <c r="C171" s="2">
        <v>0.74619666666666695</v>
      </c>
      <c r="D171" s="2">
        <v>1.20894867813068E-2</v>
      </c>
    </row>
    <row r="172" spans="1:4">
      <c r="A172" s="7" t="s">
        <v>5764</v>
      </c>
      <c r="B172" s="2">
        <v>5.6890640000000001</v>
      </c>
      <c r="C172" s="2">
        <v>2.9345463333333299</v>
      </c>
      <c r="D172" s="2">
        <v>9.8448036822419097E-3</v>
      </c>
    </row>
    <row r="173" spans="1:4">
      <c r="A173" s="7" t="s">
        <v>5826</v>
      </c>
      <c r="B173" s="2">
        <v>17.8293063333333</v>
      </c>
      <c r="C173" s="2">
        <v>15.786287</v>
      </c>
      <c r="D173" s="2">
        <v>1.0747791003982999E-2</v>
      </c>
    </row>
    <row r="174" spans="1:4">
      <c r="A174" s="7" t="s">
        <v>3827</v>
      </c>
      <c r="B174" s="2">
        <v>0.52683566666666704</v>
      </c>
      <c r="C174" s="2">
        <v>1.319817</v>
      </c>
      <c r="D174" s="2">
        <v>2.65591774523341E-4</v>
      </c>
    </row>
    <row r="175" spans="1:4">
      <c r="A175" s="7" t="s">
        <v>4841</v>
      </c>
      <c r="B175" s="2">
        <v>4.0291333333333297E-2</v>
      </c>
      <c r="C175" s="2">
        <v>0.29101266666666697</v>
      </c>
      <c r="D175" s="2">
        <v>2.5859327874577101E-3</v>
      </c>
    </row>
    <row r="176" spans="1:4">
      <c r="A176" s="7" t="s">
        <v>3306</v>
      </c>
      <c r="B176" s="2">
        <v>72.822095000000004</v>
      </c>
      <c r="C176" s="2">
        <v>59.600613666666703</v>
      </c>
      <c r="D176" s="3">
        <v>3.54995471632732E-5</v>
      </c>
    </row>
    <row r="177" spans="1:4">
      <c r="A177" s="7" t="s">
        <v>2965</v>
      </c>
      <c r="B177" s="2">
        <v>18.0790163333333</v>
      </c>
      <c r="C177" s="2">
        <v>14.5370183333333</v>
      </c>
      <c r="D177" s="3">
        <v>6.6249532531284803E-6</v>
      </c>
    </row>
    <row r="178" spans="1:4">
      <c r="A178" s="7" t="s">
        <v>7019</v>
      </c>
      <c r="B178" s="2">
        <v>32.954274666666699</v>
      </c>
      <c r="C178" s="2">
        <v>43.618979000000003</v>
      </c>
      <c r="D178" s="2">
        <v>3.2096068819929803E-2</v>
      </c>
    </row>
    <row r="179" spans="1:4">
      <c r="A179" s="7" t="s">
        <v>1047</v>
      </c>
      <c r="B179" s="2">
        <v>18.904377666666701</v>
      </c>
      <c r="C179" s="2">
        <v>7.1009799999999998</v>
      </c>
      <c r="D179" s="3">
        <v>5.4835263701561103E-22</v>
      </c>
    </row>
    <row r="180" spans="1:4">
      <c r="A180" s="7" t="s">
        <v>567</v>
      </c>
      <c r="B180" s="2">
        <v>27.633303999999999</v>
      </c>
      <c r="C180" s="2">
        <v>10.0685493333333</v>
      </c>
      <c r="D180" s="3">
        <v>5.4532599463488299E-46</v>
      </c>
    </row>
    <row r="181" spans="1:4">
      <c r="A181" s="7" t="s">
        <v>5783</v>
      </c>
      <c r="B181" s="2">
        <v>8.9628333333333296E-2</v>
      </c>
      <c r="C181" s="2">
        <v>0</v>
      </c>
      <c r="D181" s="2">
        <v>1.00149117053912E-2</v>
      </c>
    </row>
    <row r="182" spans="1:4">
      <c r="A182" s="7" t="s">
        <v>3536</v>
      </c>
      <c r="B182" s="2">
        <v>2.135049</v>
      </c>
      <c r="C182" s="2">
        <v>4.3926160000000003</v>
      </c>
      <c r="D182" s="3">
        <v>9.2540411501894698E-5</v>
      </c>
    </row>
    <row r="183" spans="1:4">
      <c r="A183" s="7" t="s">
        <v>7072</v>
      </c>
      <c r="B183" s="2">
        <v>0.21347533333333299</v>
      </c>
      <c r="C183" s="2">
        <v>7.1122333333333301E-2</v>
      </c>
      <c r="D183" s="2">
        <v>3.3546746023811899E-2</v>
      </c>
    </row>
    <row r="184" spans="1:4">
      <c r="A184" s="7" t="s">
        <v>2691</v>
      </c>
      <c r="B184" s="2">
        <v>7.2677346666666702</v>
      </c>
      <c r="C184" s="2">
        <v>12.865520999999999</v>
      </c>
      <c r="D184" s="3">
        <v>1.17773829937052E-6</v>
      </c>
    </row>
    <row r="185" spans="1:4">
      <c r="A185" s="7" t="s">
        <v>5846</v>
      </c>
      <c r="B185" s="2">
        <v>1.1198793333333299</v>
      </c>
      <c r="C185" s="2">
        <v>2.100139</v>
      </c>
      <c r="D185" s="2">
        <v>1.1132688302062399E-2</v>
      </c>
    </row>
    <row r="186" spans="1:4">
      <c r="A186" s="7" t="s">
        <v>4235</v>
      </c>
      <c r="B186" s="2">
        <v>82.665486333333305</v>
      </c>
      <c r="C186" s="2">
        <v>63.1378773333333</v>
      </c>
      <c r="D186" s="2">
        <v>7.3840322613694304E-4</v>
      </c>
    </row>
    <row r="187" spans="1:4">
      <c r="A187" s="7" t="s">
        <v>1239</v>
      </c>
      <c r="B187" s="2">
        <v>86.527990000000003</v>
      </c>
      <c r="C187" s="2">
        <v>185.36273700000001</v>
      </c>
      <c r="D187" s="3">
        <v>5.5667757231806399E-18</v>
      </c>
    </row>
    <row r="188" spans="1:4">
      <c r="A188" s="7" t="s">
        <v>3075</v>
      </c>
      <c r="B188" s="2">
        <v>33.432417666666701</v>
      </c>
      <c r="C188" s="2">
        <v>61.224084333333302</v>
      </c>
      <c r="D188" s="3">
        <v>1.1815512125740599E-5</v>
      </c>
    </row>
    <row r="189" spans="1:4">
      <c r="A189" s="7" t="s">
        <v>3747</v>
      </c>
      <c r="B189" s="2">
        <v>8.6075820000000007</v>
      </c>
      <c r="C189" s="2">
        <v>16.880067333333301</v>
      </c>
      <c r="D189" s="2">
        <v>2.05504811567609E-4</v>
      </c>
    </row>
    <row r="190" spans="1:4">
      <c r="A190" s="7" t="s">
        <v>3984</v>
      </c>
      <c r="B190" s="2">
        <v>5.9134929999999999</v>
      </c>
      <c r="C190" s="2">
        <v>4.5015763333333298</v>
      </c>
      <c r="D190" s="2">
        <v>3.8602270662177999E-4</v>
      </c>
    </row>
    <row r="191" spans="1:4">
      <c r="A191" s="7" t="s">
        <v>3643</v>
      </c>
      <c r="B191" s="2">
        <v>42.209235</v>
      </c>
      <c r="C191" s="2">
        <v>34.810933333333303</v>
      </c>
      <c r="D191" s="2">
        <v>1.3914034786055999E-4</v>
      </c>
    </row>
    <row r="192" spans="1:4">
      <c r="A192" s="7" t="s">
        <v>4374</v>
      </c>
      <c r="B192" s="2">
        <v>0.92328333333333301</v>
      </c>
      <c r="C192" s="2">
        <v>2.0345356666666699</v>
      </c>
      <c r="D192" s="2">
        <v>1.07606568222455E-3</v>
      </c>
    </row>
    <row r="193" spans="1:4">
      <c r="A193" s="7" t="s">
        <v>1370</v>
      </c>
      <c r="B193" s="2">
        <v>10.8385553333333</v>
      </c>
      <c r="C193" s="2">
        <v>20.100922333333301</v>
      </c>
      <c r="D193" s="3">
        <v>1.20990697281297E-15</v>
      </c>
    </row>
    <row r="194" spans="1:4">
      <c r="A194" s="7" t="s">
        <v>1327</v>
      </c>
      <c r="B194" s="2">
        <v>79.181706333333295</v>
      </c>
      <c r="C194" s="2">
        <v>46.745750333333298</v>
      </c>
      <c r="D194" s="3">
        <v>2.9473964860533301E-16</v>
      </c>
    </row>
    <row r="195" spans="1:4">
      <c r="A195" s="7" t="s">
        <v>5169</v>
      </c>
      <c r="B195" s="2">
        <v>13.919750000000001</v>
      </c>
      <c r="C195" s="2">
        <v>19.4105836666667</v>
      </c>
      <c r="D195" s="2">
        <v>4.3279203391903597E-3</v>
      </c>
    </row>
    <row r="196" spans="1:4">
      <c r="A196" s="7" t="s">
        <v>278</v>
      </c>
      <c r="B196" s="2">
        <v>0</v>
      </c>
      <c r="C196" s="2">
        <v>10.036360333333301</v>
      </c>
      <c r="D196" s="3">
        <v>4.3254374474107002E-268</v>
      </c>
    </row>
    <row r="197" spans="1:4">
      <c r="A197" s="7" t="s">
        <v>3384</v>
      </c>
      <c r="B197" s="2">
        <v>38.9332073333333</v>
      </c>
      <c r="C197" s="2">
        <v>32.911978666666698</v>
      </c>
      <c r="D197" s="3">
        <v>4.8010505528425303E-5</v>
      </c>
    </row>
    <row r="198" spans="1:4">
      <c r="A198" s="7" t="s">
        <v>5925</v>
      </c>
      <c r="B198" s="2">
        <v>1.6899153333333301</v>
      </c>
      <c r="C198" s="2">
        <v>2.9793363333333298</v>
      </c>
      <c r="D198" s="2">
        <v>1.20619456810483E-2</v>
      </c>
    </row>
    <row r="199" spans="1:4">
      <c r="A199" s="7" t="s">
        <v>447</v>
      </c>
      <c r="B199" s="2">
        <v>1.0607979999999999</v>
      </c>
      <c r="C199" s="2">
        <v>0</v>
      </c>
      <c r="D199" s="3">
        <v>6.1080194778822201E-63</v>
      </c>
    </row>
    <row r="200" spans="1:4">
      <c r="A200" s="7" t="s">
        <v>5816</v>
      </c>
      <c r="B200" s="2">
        <v>7.4710813333333297</v>
      </c>
      <c r="C200" s="2">
        <v>6.73672733333333</v>
      </c>
      <c r="D200" s="2">
        <v>1.0500211938856099E-2</v>
      </c>
    </row>
    <row r="201" spans="1:4">
      <c r="A201" s="7" t="s">
        <v>6313</v>
      </c>
      <c r="B201" s="2">
        <v>16.2322046666667</v>
      </c>
      <c r="C201" s="2">
        <v>15.2347706666667</v>
      </c>
      <c r="D201" s="2">
        <v>1.7977053752317802E-2</v>
      </c>
    </row>
    <row r="202" spans="1:4">
      <c r="A202" s="7" t="s">
        <v>3129</v>
      </c>
      <c r="B202" s="2">
        <v>1.1881489999999999</v>
      </c>
      <c r="C202" s="2">
        <v>0</v>
      </c>
      <c r="D202" s="3">
        <v>1.54756147728219E-5</v>
      </c>
    </row>
    <row r="203" spans="1:4">
      <c r="A203" s="7" t="s">
        <v>4209</v>
      </c>
      <c r="B203" s="2">
        <v>0.56920033333333298</v>
      </c>
      <c r="C203" s="2">
        <v>0</v>
      </c>
      <c r="D203" s="2">
        <v>6.8869381346651202E-4</v>
      </c>
    </row>
    <row r="204" spans="1:4">
      <c r="A204" s="7" t="s">
        <v>4205</v>
      </c>
      <c r="B204" s="2">
        <v>7.2324700000000002</v>
      </c>
      <c r="C204" s="2">
        <v>5.8756506666666697</v>
      </c>
      <c r="D204" s="2">
        <v>6.8314730445275299E-4</v>
      </c>
    </row>
    <row r="205" spans="1:4">
      <c r="A205" s="7" t="s">
        <v>4021</v>
      </c>
      <c r="B205" s="2">
        <v>9.4378290000000007</v>
      </c>
      <c r="C205" s="2">
        <v>7.3132953333333299</v>
      </c>
      <c r="D205" s="2">
        <v>4.2523241312524099E-4</v>
      </c>
    </row>
    <row r="206" spans="1:4">
      <c r="A206" s="7" t="s">
        <v>152</v>
      </c>
      <c r="B206" s="2">
        <v>9.6688196666666695</v>
      </c>
      <c r="C206" s="2">
        <v>7.8369210000000002</v>
      </c>
      <c r="D206" s="2">
        <v>3.9532337403041899E-3</v>
      </c>
    </row>
    <row r="207" spans="1:4">
      <c r="A207" s="7" t="s">
        <v>5886</v>
      </c>
      <c r="B207" s="2">
        <v>8.5736313333333296</v>
      </c>
      <c r="C207" s="2">
        <v>11.754272333333301</v>
      </c>
      <c r="D207" s="2">
        <v>1.1675176107942499E-2</v>
      </c>
    </row>
    <row r="208" spans="1:4">
      <c r="A208" s="7" t="s">
        <v>6395</v>
      </c>
      <c r="B208" s="2">
        <v>4.349532</v>
      </c>
      <c r="C208" s="2">
        <v>3.5520126666666698</v>
      </c>
      <c r="D208" s="2">
        <v>1.9455079380784699E-2</v>
      </c>
    </row>
    <row r="209" spans="1:4">
      <c r="A209" s="7" t="s">
        <v>3579</v>
      </c>
      <c r="B209" s="2">
        <v>0.42058000000000001</v>
      </c>
      <c r="C209" s="2">
        <v>0</v>
      </c>
      <c r="D209" s="2">
        <v>1.11769301408096E-4</v>
      </c>
    </row>
    <row r="210" spans="1:4">
      <c r="A210" s="7" t="s">
        <v>4079</v>
      </c>
      <c r="B210" s="2">
        <v>1.5090396666666701</v>
      </c>
      <c r="C210" s="2">
        <v>0</v>
      </c>
      <c r="D210" s="2">
        <v>4.8368329042284999E-4</v>
      </c>
    </row>
    <row r="211" spans="1:4">
      <c r="A211" s="7" t="s">
        <v>2373</v>
      </c>
      <c r="B211" s="2">
        <v>2.7043296666666699</v>
      </c>
      <c r="C211" s="2">
        <v>0</v>
      </c>
      <c r="D211" s="3">
        <v>9.1997023572461504E-8</v>
      </c>
    </row>
    <row r="212" spans="1:4">
      <c r="A212" s="7" t="s">
        <v>2376</v>
      </c>
      <c r="B212" s="2">
        <v>1.69684866666667</v>
      </c>
      <c r="C212" s="2">
        <v>0</v>
      </c>
      <c r="D212" s="3">
        <v>9.6026955606833699E-8</v>
      </c>
    </row>
    <row r="213" spans="1:4">
      <c r="A213" s="7" t="s">
        <v>599</v>
      </c>
      <c r="B213" s="2">
        <v>8.3428079999999998</v>
      </c>
      <c r="C213" s="2">
        <v>0</v>
      </c>
      <c r="D213" s="3">
        <v>2.9639265706493901E-42</v>
      </c>
    </row>
    <row r="214" spans="1:4">
      <c r="A214" s="7" t="s">
        <v>3132</v>
      </c>
      <c r="B214" s="2">
        <v>0</v>
      </c>
      <c r="C214" s="2">
        <v>1.7265520000000001</v>
      </c>
      <c r="D214" s="3">
        <v>1.5757722204227399E-5</v>
      </c>
    </row>
    <row r="215" spans="1:4">
      <c r="A215" s="7" t="s">
        <v>3845</v>
      </c>
      <c r="B215" s="2">
        <v>0</v>
      </c>
      <c r="C215" s="2">
        <v>0.167007666666667</v>
      </c>
      <c r="D215" s="2">
        <v>2.8013870304531698E-4</v>
      </c>
    </row>
    <row r="216" spans="1:4">
      <c r="A216" s="7" t="s">
        <v>6749</v>
      </c>
      <c r="B216" s="2">
        <v>3.2967019999999998</v>
      </c>
      <c r="C216" s="2">
        <v>5.1272053333333298</v>
      </c>
      <c r="D216" s="2">
        <v>2.5892868383809199E-2</v>
      </c>
    </row>
    <row r="217" spans="1:4">
      <c r="A217" s="7" t="s">
        <v>6760</v>
      </c>
      <c r="B217" s="2">
        <v>0.36072599999999999</v>
      </c>
      <c r="C217" s="2">
        <v>0</v>
      </c>
      <c r="D217" s="2">
        <v>2.6180757681279899E-2</v>
      </c>
    </row>
    <row r="218" spans="1:4">
      <c r="A218" s="7" t="s">
        <v>3442</v>
      </c>
      <c r="B218" s="2">
        <v>72.251035000000002</v>
      </c>
      <c r="C218" s="2">
        <v>60.921274666666697</v>
      </c>
      <c r="D218" s="3">
        <v>6.2960032059611903E-5</v>
      </c>
    </row>
    <row r="219" spans="1:4">
      <c r="A219" s="7" t="s">
        <v>4422</v>
      </c>
      <c r="B219" s="2">
        <v>1.71661333333333</v>
      </c>
      <c r="C219" s="2">
        <v>0.37551299999999999</v>
      </c>
      <c r="D219" s="2">
        <v>1.17876633473734E-3</v>
      </c>
    </row>
    <row r="220" spans="1:4">
      <c r="A220" s="7" t="s">
        <v>6209</v>
      </c>
      <c r="B220" s="2">
        <v>1.62169433333333</v>
      </c>
      <c r="C220" s="2">
        <v>0.455405333333333</v>
      </c>
      <c r="D220" s="2">
        <v>1.6242252409655201E-2</v>
      </c>
    </row>
    <row r="221" spans="1:4">
      <c r="A221" s="7" t="s">
        <v>6285</v>
      </c>
      <c r="B221" s="2">
        <v>1.4141986666666699</v>
      </c>
      <c r="C221" s="2">
        <v>2.1319963333333298</v>
      </c>
      <c r="D221" s="2">
        <v>1.73673089383336E-2</v>
      </c>
    </row>
    <row r="222" spans="1:4">
      <c r="A222" s="7" t="s">
        <v>1365</v>
      </c>
      <c r="B222" s="2">
        <v>2.3992773333333299</v>
      </c>
      <c r="C222" s="2">
        <v>0.348665</v>
      </c>
      <c r="D222" s="3">
        <v>9.8772791484055007E-16</v>
      </c>
    </row>
    <row r="223" spans="1:4">
      <c r="A223" s="7" t="s">
        <v>6168</v>
      </c>
      <c r="B223" s="2">
        <v>6.6757003333333298</v>
      </c>
      <c r="C223" s="2">
        <v>9.0618823333333296</v>
      </c>
      <c r="D223" s="2">
        <v>1.57084413395332E-2</v>
      </c>
    </row>
    <row r="224" spans="1:4">
      <c r="A224" s="7" t="s">
        <v>6473</v>
      </c>
      <c r="B224" s="2">
        <v>0.43570700000000001</v>
      </c>
      <c r="C224" s="2">
        <v>1.4216216666666699</v>
      </c>
      <c r="D224" s="2">
        <v>2.0594724031419199E-2</v>
      </c>
    </row>
    <row r="225" spans="1:4">
      <c r="A225" s="7" t="s">
        <v>4554</v>
      </c>
      <c r="B225" s="2">
        <v>3.0146466666666698</v>
      </c>
      <c r="C225" s="2">
        <v>5.0388476666666699</v>
      </c>
      <c r="D225" s="2">
        <v>1.5338662246611101E-3</v>
      </c>
    </row>
    <row r="226" spans="1:4">
      <c r="A226" s="7" t="s">
        <v>5063</v>
      </c>
      <c r="B226" s="2">
        <v>0.22386900000000001</v>
      </c>
      <c r="C226" s="2">
        <v>0.68242133333333299</v>
      </c>
      <c r="D226" s="2">
        <v>3.7047538093091699E-3</v>
      </c>
    </row>
    <row r="227" spans="1:4">
      <c r="A227" s="7" t="s">
        <v>6398</v>
      </c>
      <c r="B227" s="2">
        <v>10.453459333333299</v>
      </c>
      <c r="C227" s="2">
        <v>14.8843336666667</v>
      </c>
      <c r="D227" s="2">
        <v>1.9513515600309402E-2</v>
      </c>
    </row>
    <row r="228" spans="1:4">
      <c r="A228" s="7" t="s">
        <v>5908</v>
      </c>
      <c r="B228" s="2">
        <v>0</v>
      </c>
      <c r="C228" s="2">
        <v>0.10844633333333301</v>
      </c>
      <c r="D228" s="2">
        <v>1.193253806434E-2</v>
      </c>
    </row>
    <row r="229" spans="1:4">
      <c r="A229" s="7" t="s">
        <v>6467</v>
      </c>
      <c r="B229" s="2">
        <v>9.4130179999999992</v>
      </c>
      <c r="C229" s="2">
        <v>19.096054666666699</v>
      </c>
      <c r="D229" s="2">
        <v>2.0526508347530299E-2</v>
      </c>
    </row>
    <row r="230" spans="1:4">
      <c r="A230" s="7" t="s">
        <v>1267</v>
      </c>
      <c r="B230" s="2">
        <v>7.6988599999999998</v>
      </c>
      <c r="C230" s="2">
        <v>2.0718390000000002</v>
      </c>
      <c r="D230" s="3">
        <v>2.0736148115029001E-17</v>
      </c>
    </row>
    <row r="231" spans="1:4">
      <c r="A231" s="7" t="s">
        <v>6511</v>
      </c>
      <c r="B231" s="2">
        <v>39.441162333333303</v>
      </c>
      <c r="C231" s="2">
        <v>35.569764333333303</v>
      </c>
      <c r="D231" s="2">
        <v>2.12194230473907E-2</v>
      </c>
    </row>
    <row r="232" spans="1:4">
      <c r="A232" s="7" t="s">
        <v>7077</v>
      </c>
      <c r="B232" s="2">
        <v>31.8646933333333</v>
      </c>
      <c r="C232" s="2">
        <v>29.981411000000001</v>
      </c>
      <c r="D232" s="2">
        <v>3.3838911585961098E-2</v>
      </c>
    </row>
    <row r="233" spans="1:4">
      <c r="A233" s="7" t="s">
        <v>7594</v>
      </c>
      <c r="B233" s="2">
        <v>3.8209333333333297E-2</v>
      </c>
      <c r="C233" s="2">
        <v>0</v>
      </c>
      <c r="D233" s="2">
        <v>4.9003066238998597E-2</v>
      </c>
    </row>
    <row r="234" spans="1:4">
      <c r="A234" s="7" t="s">
        <v>4981</v>
      </c>
      <c r="B234" s="2">
        <v>8.8184706666666699</v>
      </c>
      <c r="C234" s="2">
        <v>2.9835626666666699</v>
      </c>
      <c r="D234" s="2">
        <v>3.2889182896340399E-3</v>
      </c>
    </row>
    <row r="235" spans="1:4">
      <c r="A235" s="7" t="s">
        <v>2146</v>
      </c>
      <c r="B235" s="2">
        <v>0.563585</v>
      </c>
      <c r="C235" s="2">
        <v>1.2225663333333301</v>
      </c>
      <c r="D235" s="3">
        <v>8.2054540428651599E-9</v>
      </c>
    </row>
    <row r="236" spans="1:4">
      <c r="A236" s="7" t="s">
        <v>5211</v>
      </c>
      <c r="B236" s="2">
        <v>0.93436366666666704</v>
      </c>
      <c r="C236" s="2">
        <v>0.21246200000000001</v>
      </c>
      <c r="D236" s="2">
        <v>4.6877188978417103E-3</v>
      </c>
    </row>
    <row r="237" spans="1:4">
      <c r="A237" s="7" t="s">
        <v>4823</v>
      </c>
      <c r="B237" s="2">
        <v>1.0336556666666701</v>
      </c>
      <c r="C237" s="2">
        <v>0</v>
      </c>
      <c r="D237" s="2">
        <v>2.5010512392239898E-3</v>
      </c>
    </row>
    <row r="238" spans="1:4">
      <c r="A238" s="7" t="s">
        <v>7088</v>
      </c>
      <c r="B238" s="2">
        <v>0.56222333333333296</v>
      </c>
      <c r="C238" s="2">
        <v>6.5056000000000003E-2</v>
      </c>
      <c r="D238" s="2">
        <v>3.4157514503257602E-2</v>
      </c>
    </row>
    <row r="239" spans="1:4">
      <c r="A239" s="7" t="s">
        <v>2242</v>
      </c>
      <c r="B239" s="2">
        <v>2.0360133333333299</v>
      </c>
      <c r="C239" s="2">
        <v>0.33504699999999998</v>
      </c>
      <c r="D239" s="3">
        <v>2.3994642877712599E-8</v>
      </c>
    </row>
    <row r="240" spans="1:4">
      <c r="A240" s="7" t="s">
        <v>6965</v>
      </c>
      <c r="B240" s="2">
        <v>0.43952966666666698</v>
      </c>
      <c r="C240" s="2">
        <v>3.2506333333333297E-2</v>
      </c>
      <c r="D240" s="2">
        <v>3.1034554892081199E-2</v>
      </c>
    </row>
    <row r="241" spans="1:4">
      <c r="A241" s="7" t="s">
        <v>274</v>
      </c>
      <c r="B241" s="2">
        <v>21.696563000000001</v>
      </c>
      <c r="C241" s="2">
        <v>0</v>
      </c>
      <c r="D241" s="3">
        <v>2.1463429454966101E-285</v>
      </c>
    </row>
    <row r="242" spans="1:4">
      <c r="A242" s="7" t="s">
        <v>7220</v>
      </c>
      <c r="B242" s="2">
        <v>3.3243399999999999</v>
      </c>
      <c r="C242" s="2">
        <v>4.6803186666666701</v>
      </c>
      <c r="D242" s="2">
        <v>3.7427419088728001E-2</v>
      </c>
    </row>
    <row r="243" spans="1:4">
      <c r="A243" s="7" t="s">
        <v>4726</v>
      </c>
      <c r="B243" s="2">
        <v>6.8274473333333301</v>
      </c>
      <c r="C243" s="2">
        <v>5.6509483333333304</v>
      </c>
      <c r="D243" s="2">
        <v>2.0413303256412302E-3</v>
      </c>
    </row>
    <row r="244" spans="1:4">
      <c r="A244" s="7" t="s">
        <v>3634</v>
      </c>
      <c r="B244" s="2">
        <v>2.5812393333333299</v>
      </c>
      <c r="C244" s="2">
        <v>1.06359933333333</v>
      </c>
      <c r="D244" s="2">
        <v>1.3640650199779099E-4</v>
      </c>
    </row>
    <row r="245" spans="1:4">
      <c r="A245" s="7" t="s">
        <v>1514</v>
      </c>
      <c r="B245" s="2">
        <v>12.699669666666701</v>
      </c>
      <c r="C245" s="2">
        <v>1.10110533333333</v>
      </c>
      <c r="D245" s="3">
        <v>6.8211437266687802E-14</v>
      </c>
    </row>
    <row r="246" spans="1:4">
      <c r="A246" s="7" t="s">
        <v>4498</v>
      </c>
      <c r="B246" s="2">
        <v>2.7989243333333298</v>
      </c>
      <c r="C246" s="2">
        <v>0</v>
      </c>
      <c r="D246" s="2">
        <v>1.3943187711514299E-3</v>
      </c>
    </row>
    <row r="247" spans="1:4">
      <c r="A247" s="7" t="s">
        <v>4045</v>
      </c>
      <c r="B247" s="2">
        <v>3.8520150000000002</v>
      </c>
      <c r="C247" s="2">
        <v>2.4999306666666699</v>
      </c>
      <c r="D247" s="2">
        <v>4.5148991520928001E-4</v>
      </c>
    </row>
    <row r="248" spans="1:4">
      <c r="A248" s="7" t="s">
        <v>5868</v>
      </c>
      <c r="B248" s="2">
        <v>0.88841366666666699</v>
      </c>
      <c r="C248" s="2">
        <v>0.32187866666666698</v>
      </c>
      <c r="D248" s="2">
        <v>1.1475055543248999E-2</v>
      </c>
    </row>
    <row r="249" spans="1:4">
      <c r="A249" s="7" t="s">
        <v>7116</v>
      </c>
      <c r="B249" s="2">
        <v>0.17255533333333301</v>
      </c>
      <c r="C249" s="2">
        <v>0.53880966666666696</v>
      </c>
      <c r="D249" s="2">
        <v>3.5012402651542998E-2</v>
      </c>
    </row>
    <row r="250" spans="1:4">
      <c r="A250" s="7" t="s">
        <v>2778</v>
      </c>
      <c r="B250" s="2">
        <v>16.180160333333301</v>
      </c>
      <c r="C250" s="2">
        <v>10.6376233333333</v>
      </c>
      <c r="D250" s="3">
        <v>2.06115125365181E-6</v>
      </c>
    </row>
    <row r="251" spans="1:4">
      <c r="A251" s="7" t="s">
        <v>7390</v>
      </c>
      <c r="B251" s="2">
        <v>12.852123666666699</v>
      </c>
      <c r="C251" s="2">
        <v>16.956209666666702</v>
      </c>
      <c r="D251" s="2">
        <v>4.2101476084355299E-2</v>
      </c>
    </row>
    <row r="252" spans="1:4">
      <c r="A252" s="7" t="s">
        <v>4230</v>
      </c>
      <c r="B252" s="2">
        <v>7.0177483333333299</v>
      </c>
      <c r="C252" s="2">
        <v>10.565174666666699</v>
      </c>
      <c r="D252" s="2">
        <v>7.2826268257373302E-4</v>
      </c>
    </row>
    <row r="253" spans="1:4">
      <c r="A253" s="7" t="s">
        <v>3658</v>
      </c>
      <c r="B253" s="2">
        <v>79.086133666666697</v>
      </c>
      <c r="C253" s="2">
        <v>67.139463000000006</v>
      </c>
      <c r="D253" s="2">
        <v>1.45566544974626E-4</v>
      </c>
    </row>
    <row r="254" spans="1:4">
      <c r="A254" s="7" t="s">
        <v>5301</v>
      </c>
      <c r="B254" s="2">
        <v>7.9126333333333299E-2</v>
      </c>
      <c r="C254" s="2">
        <v>0</v>
      </c>
      <c r="D254" s="2">
        <v>5.4382512568665704E-3</v>
      </c>
    </row>
    <row r="255" spans="1:4">
      <c r="A255" s="7" t="s">
        <v>3128</v>
      </c>
      <c r="B255" s="2">
        <v>2.9746176666666702</v>
      </c>
      <c r="C255" s="2">
        <v>0.97022933333333305</v>
      </c>
      <c r="D255" s="3">
        <v>1.5328052696598099E-5</v>
      </c>
    </row>
    <row r="256" spans="1:4">
      <c r="A256" s="7" t="s">
        <v>3327</v>
      </c>
      <c r="B256" s="2">
        <v>20.894121999999999</v>
      </c>
      <c r="C256" s="2">
        <v>16.806225000000001</v>
      </c>
      <c r="D256" s="3">
        <v>3.8107978201123997E-5</v>
      </c>
    </row>
    <row r="257" spans="1:4">
      <c r="A257" s="7" t="s">
        <v>7032</v>
      </c>
      <c r="B257" s="2">
        <v>28.904046999999998</v>
      </c>
      <c r="C257" s="2">
        <v>24.482976000000001</v>
      </c>
      <c r="D257" s="2">
        <v>3.2680239522567801E-2</v>
      </c>
    </row>
    <row r="258" spans="1:4">
      <c r="A258" s="7" t="s">
        <v>4702</v>
      </c>
      <c r="B258" s="2">
        <v>0.84142099999999997</v>
      </c>
      <c r="C258" s="2">
        <v>0</v>
      </c>
      <c r="D258" s="2">
        <v>1.9760793893675399E-3</v>
      </c>
    </row>
    <row r="259" spans="1:4">
      <c r="A259" s="7" t="s">
        <v>603</v>
      </c>
      <c r="B259" s="2">
        <v>117.461054333333</v>
      </c>
      <c r="C259" s="2">
        <v>57.663325</v>
      </c>
      <c r="D259" s="3">
        <v>3.9705603628273998E-42</v>
      </c>
    </row>
    <row r="260" spans="1:4">
      <c r="A260" s="7" t="s">
        <v>4547</v>
      </c>
      <c r="B260" s="2">
        <v>407.04718000000003</v>
      </c>
      <c r="C260" s="2">
        <v>276.91103600000002</v>
      </c>
      <c r="D260" s="2">
        <v>1.51505408765169E-3</v>
      </c>
    </row>
    <row r="261" spans="1:4">
      <c r="A261" s="7" t="s">
        <v>1436</v>
      </c>
      <c r="B261" s="2">
        <v>37.326774666666701</v>
      </c>
      <c r="C261" s="2">
        <v>74.207807000000003</v>
      </c>
      <c r="D261" s="3">
        <v>8.7738777140553502E-15</v>
      </c>
    </row>
    <row r="262" spans="1:4">
      <c r="A262" s="7" t="s">
        <v>2966</v>
      </c>
      <c r="B262" s="2">
        <v>43.007280999999999</v>
      </c>
      <c r="C262" s="2">
        <v>30.409877666666699</v>
      </c>
      <c r="D262" s="3">
        <v>6.6304096299993203E-6</v>
      </c>
    </row>
    <row r="263" spans="1:4">
      <c r="A263" s="7" t="s">
        <v>4759</v>
      </c>
      <c r="B263" s="2">
        <v>22.137858666666698</v>
      </c>
      <c r="C263" s="2">
        <v>18.913260333333302</v>
      </c>
      <c r="D263" s="2">
        <v>2.2324096173367098E-3</v>
      </c>
    </row>
    <row r="264" spans="1:4">
      <c r="A264" s="7" t="s">
        <v>6119</v>
      </c>
      <c r="B264" s="2">
        <v>31.222439999999999</v>
      </c>
      <c r="C264" s="2">
        <v>42.218575666666702</v>
      </c>
      <c r="D264" s="2">
        <v>1.5070660888073699E-2</v>
      </c>
    </row>
    <row r="265" spans="1:4">
      <c r="A265" s="7" t="s">
        <v>6438</v>
      </c>
      <c r="B265" s="2">
        <v>1.1590000000000001E-3</v>
      </c>
      <c r="C265" s="2">
        <v>0.34878166666666699</v>
      </c>
      <c r="D265" s="2">
        <v>2.0108892379212099E-2</v>
      </c>
    </row>
    <row r="266" spans="1:4">
      <c r="A266" s="7" t="s">
        <v>6703</v>
      </c>
      <c r="B266" s="2">
        <v>6.0202090000000004</v>
      </c>
      <c r="C266" s="2">
        <v>8.1476413333333308</v>
      </c>
      <c r="D266" s="2">
        <v>2.4629618965954898E-2</v>
      </c>
    </row>
    <row r="267" spans="1:4">
      <c r="A267" s="7" t="s">
        <v>5909</v>
      </c>
      <c r="B267" s="2">
        <v>32.167299333333297</v>
      </c>
      <c r="C267" s="2">
        <v>29.545183999999999</v>
      </c>
      <c r="D267" s="2">
        <v>1.19328231713045E-2</v>
      </c>
    </row>
    <row r="268" spans="1:4">
      <c r="A268" s="7" t="s">
        <v>2260</v>
      </c>
      <c r="B268" s="2">
        <v>26.7558403333333</v>
      </c>
      <c r="C268" s="2">
        <v>20.675572666666699</v>
      </c>
      <c r="D268" s="3">
        <v>2.9118794888013799E-8</v>
      </c>
    </row>
    <row r="269" spans="1:4">
      <c r="A269" s="7" t="s">
        <v>4556</v>
      </c>
      <c r="B269" s="2">
        <v>1.1377710000000001</v>
      </c>
      <c r="C269" s="2">
        <v>0</v>
      </c>
      <c r="D269" s="2">
        <v>1.54732014175301E-3</v>
      </c>
    </row>
    <row r="270" spans="1:4">
      <c r="A270" s="7" t="s">
        <v>5398</v>
      </c>
      <c r="B270" s="2">
        <v>11.425900666666699</v>
      </c>
      <c r="C270" s="2">
        <v>10.022107666666701</v>
      </c>
      <c r="D270" s="2">
        <v>6.25024901161568E-3</v>
      </c>
    </row>
    <row r="271" spans="1:4">
      <c r="A271" s="7" t="s">
        <v>101</v>
      </c>
      <c r="B271" s="2">
        <v>28.357074999999998</v>
      </c>
      <c r="C271" s="2">
        <v>26.656719333333299</v>
      </c>
      <c r="D271" s="2">
        <v>4.8331831580398103E-2</v>
      </c>
    </row>
    <row r="272" spans="1:4">
      <c r="A272" s="7" t="s">
        <v>5614</v>
      </c>
      <c r="B272" s="2">
        <v>8.7096823333333298</v>
      </c>
      <c r="C272" s="2">
        <v>12.4179716666667</v>
      </c>
      <c r="D272" s="2">
        <v>8.1417983912443707E-3</v>
      </c>
    </row>
    <row r="273" spans="1:4">
      <c r="A273" s="7" t="s">
        <v>4794</v>
      </c>
      <c r="B273" s="2">
        <v>6.9663666666666693E-2</v>
      </c>
      <c r="C273" s="2">
        <v>0.404658666666667</v>
      </c>
      <c r="D273" s="2">
        <v>2.4252921622161202E-3</v>
      </c>
    </row>
    <row r="274" spans="1:4">
      <c r="A274" s="7" t="s">
        <v>4982</v>
      </c>
      <c r="B274" s="2">
        <v>1.06322266666667</v>
      </c>
      <c r="C274" s="2">
        <v>2.1463536666666698</v>
      </c>
      <c r="D274" s="2">
        <v>3.2925265533532999E-3</v>
      </c>
    </row>
    <row r="275" spans="1:4">
      <c r="A275" s="7" t="s">
        <v>7382</v>
      </c>
      <c r="B275" s="2">
        <v>8.4335363333333309</v>
      </c>
      <c r="C275" s="2">
        <v>11.9571666666667</v>
      </c>
      <c r="D275" s="2">
        <v>4.1534483268638303E-2</v>
      </c>
    </row>
    <row r="276" spans="1:4">
      <c r="A276" s="7" t="s">
        <v>3267</v>
      </c>
      <c r="B276" s="2">
        <v>116.762334333333</v>
      </c>
      <c r="C276" s="2">
        <v>168.524729333333</v>
      </c>
      <c r="D276" s="3">
        <v>3.0577712760144602E-5</v>
      </c>
    </row>
    <row r="277" spans="1:4">
      <c r="A277" s="7" t="s">
        <v>5681</v>
      </c>
      <c r="B277" s="2">
        <v>33.809513000000003</v>
      </c>
      <c r="C277" s="2">
        <v>30.897677000000002</v>
      </c>
      <c r="D277" s="2">
        <v>8.7964581132743708E-3</v>
      </c>
    </row>
    <row r="278" spans="1:4">
      <c r="A278" s="7" t="s">
        <v>4727</v>
      </c>
      <c r="B278" s="2">
        <v>1.8421306666666699</v>
      </c>
      <c r="C278" s="2">
        <v>0.20120133333333301</v>
      </c>
      <c r="D278" s="2">
        <v>2.04637740128373E-3</v>
      </c>
    </row>
    <row r="279" spans="1:4">
      <c r="A279" s="7" t="s">
        <v>4786</v>
      </c>
      <c r="B279" s="2">
        <v>0.355738</v>
      </c>
      <c r="C279" s="2">
        <v>4.2964333333333299E-2</v>
      </c>
      <c r="D279" s="2">
        <v>2.37306160785959E-3</v>
      </c>
    </row>
    <row r="280" spans="1:4">
      <c r="A280" s="7" t="s">
        <v>3713</v>
      </c>
      <c r="B280" s="2">
        <v>0.58725833333333299</v>
      </c>
      <c r="C280" s="2">
        <v>7.3122666666666697E-2</v>
      </c>
      <c r="D280" s="2">
        <v>1.7856214854732901E-4</v>
      </c>
    </row>
    <row r="281" spans="1:4">
      <c r="A281" s="7" t="s">
        <v>4240</v>
      </c>
      <c r="B281" s="2">
        <v>0.181358666666667</v>
      </c>
      <c r="C281" s="2">
        <v>9.8736666666666695E-3</v>
      </c>
      <c r="D281" s="2">
        <v>7.4847282041355504E-4</v>
      </c>
    </row>
    <row r="282" spans="1:4">
      <c r="A282" s="7" t="s">
        <v>6950</v>
      </c>
      <c r="B282" s="2">
        <v>272.33075966666701</v>
      </c>
      <c r="C282" s="2">
        <v>256.33205166666698</v>
      </c>
      <c r="D282" s="2">
        <v>3.0834380025324001E-2</v>
      </c>
    </row>
    <row r="283" spans="1:4">
      <c r="A283" s="7" t="s">
        <v>4204</v>
      </c>
      <c r="B283" s="2">
        <v>7.04974566666667</v>
      </c>
      <c r="C283" s="2">
        <v>3.83276533333333</v>
      </c>
      <c r="D283" s="2">
        <v>6.8136837227958196E-4</v>
      </c>
    </row>
    <row r="284" spans="1:4">
      <c r="A284" s="7" t="s">
        <v>1473</v>
      </c>
      <c r="B284" s="2">
        <v>25.899798000000001</v>
      </c>
      <c r="C284" s="2">
        <v>17.775359333333299</v>
      </c>
      <c r="D284" s="3">
        <v>2.7933023453861999E-14</v>
      </c>
    </row>
    <row r="285" spans="1:4">
      <c r="A285" s="7" t="s">
        <v>2015</v>
      </c>
      <c r="B285" s="2">
        <v>37.988980666666698</v>
      </c>
      <c r="C285" s="2">
        <v>63.683798666666704</v>
      </c>
      <c r="D285" s="3">
        <v>1.32351027410339E-9</v>
      </c>
    </row>
    <row r="286" spans="1:4">
      <c r="A286" s="7" t="s">
        <v>7429</v>
      </c>
      <c r="B286" s="2">
        <v>1.01132966666667</v>
      </c>
      <c r="C286" s="2">
        <v>1.6487860000000001</v>
      </c>
      <c r="D286" s="2">
        <v>4.3044003557761397E-2</v>
      </c>
    </row>
    <row r="287" spans="1:4">
      <c r="A287" s="7" t="s">
        <v>964</v>
      </c>
      <c r="B287" s="2">
        <v>270.67860400000001</v>
      </c>
      <c r="C287" s="2">
        <v>136.25754000000001</v>
      </c>
      <c r="D287" s="3">
        <v>1.6805078933035301E-24</v>
      </c>
    </row>
    <row r="288" spans="1:4">
      <c r="A288" s="7" t="s">
        <v>3325</v>
      </c>
      <c r="B288" s="2">
        <v>1.5108996666666701</v>
      </c>
      <c r="C288" s="2">
        <v>0.31956400000000001</v>
      </c>
      <c r="D288" s="3">
        <v>3.7829612552103801E-5</v>
      </c>
    </row>
    <row r="289" spans="1:4">
      <c r="A289" s="7" t="s">
        <v>5186</v>
      </c>
      <c r="B289" s="2">
        <v>0.64766633333333301</v>
      </c>
      <c r="C289" s="2">
        <v>1.6841296666666701</v>
      </c>
      <c r="D289" s="2">
        <v>4.4505266073618802E-3</v>
      </c>
    </row>
    <row r="290" spans="1:4">
      <c r="A290" s="7" t="s">
        <v>6587</v>
      </c>
      <c r="B290" s="2">
        <v>5.9188683333333296</v>
      </c>
      <c r="C290" s="2">
        <v>9.9662413333333308</v>
      </c>
      <c r="D290" s="2">
        <v>2.2581915713071499E-2</v>
      </c>
    </row>
    <row r="291" spans="1:4">
      <c r="A291" s="7" t="s">
        <v>5852</v>
      </c>
      <c r="B291" s="2">
        <v>13.626436999999999</v>
      </c>
      <c r="C291" s="2">
        <v>12.268896</v>
      </c>
      <c r="D291" s="2">
        <v>1.1208420786270301E-2</v>
      </c>
    </row>
    <row r="292" spans="1:4">
      <c r="A292" s="7" t="s">
        <v>2975</v>
      </c>
      <c r="B292" s="2">
        <v>78.581749000000002</v>
      </c>
      <c r="C292" s="2">
        <v>59.261276333333299</v>
      </c>
      <c r="D292" s="3">
        <v>6.8661529244701197E-6</v>
      </c>
    </row>
    <row r="293" spans="1:4">
      <c r="A293" s="7" t="s">
        <v>1385</v>
      </c>
      <c r="B293" s="2">
        <v>4.5074173333333301</v>
      </c>
      <c r="C293" s="2">
        <v>1.527258</v>
      </c>
      <c r="D293" s="3">
        <v>1.8862767166927998E-15</v>
      </c>
    </row>
    <row r="294" spans="1:4">
      <c r="A294" s="7" t="s">
        <v>6777</v>
      </c>
      <c r="B294" s="2">
        <v>17.415839333333299</v>
      </c>
      <c r="C294" s="2">
        <v>16.095539333333299</v>
      </c>
      <c r="D294" s="2">
        <v>2.66454180371157E-2</v>
      </c>
    </row>
    <row r="295" spans="1:4">
      <c r="A295" s="7" t="s">
        <v>7387</v>
      </c>
      <c r="B295" s="2">
        <v>39.256285333333302</v>
      </c>
      <c r="C295" s="2">
        <v>37.194322</v>
      </c>
      <c r="D295" s="2">
        <v>4.1953851798708502E-2</v>
      </c>
    </row>
    <row r="296" spans="1:4">
      <c r="A296" s="7" t="s">
        <v>2622</v>
      </c>
      <c r="B296" s="2">
        <v>19.306553666666701</v>
      </c>
      <c r="C296" s="2">
        <v>11.557663</v>
      </c>
      <c r="D296" s="3">
        <v>6.8896305661445995E-7</v>
      </c>
    </row>
    <row r="297" spans="1:4">
      <c r="A297" s="7" t="s">
        <v>1795</v>
      </c>
      <c r="B297" s="2">
        <v>297.59958899999998</v>
      </c>
      <c r="C297" s="2">
        <v>202.388254666667</v>
      </c>
      <c r="D297" s="3">
        <v>3.6841446388118798E-11</v>
      </c>
    </row>
    <row r="298" spans="1:4">
      <c r="A298" s="7" t="s">
        <v>1614</v>
      </c>
      <c r="B298" s="2">
        <v>1.5908216666666699</v>
      </c>
      <c r="C298" s="2">
        <v>0.184795666666667</v>
      </c>
      <c r="D298" s="3">
        <v>7.7955601830228797E-13</v>
      </c>
    </row>
    <row r="299" spans="1:4">
      <c r="A299" s="7" t="s">
        <v>4822</v>
      </c>
      <c r="B299" s="2">
        <v>6.4405000000000004E-2</v>
      </c>
      <c r="C299" s="2">
        <v>0</v>
      </c>
      <c r="D299" s="2">
        <v>2.4998684916556799E-3</v>
      </c>
    </row>
    <row r="300" spans="1:4">
      <c r="A300" s="7" t="s">
        <v>5838</v>
      </c>
      <c r="B300" s="2">
        <v>1.9405776666666701</v>
      </c>
      <c r="C300" s="2">
        <v>0.59865133333333298</v>
      </c>
      <c r="D300" s="2">
        <v>1.0903909820024E-2</v>
      </c>
    </row>
    <row r="301" spans="1:4">
      <c r="A301" s="7" t="s">
        <v>4921</v>
      </c>
      <c r="B301" s="2">
        <v>9.4401533333333294</v>
      </c>
      <c r="C301" s="2">
        <v>13.3335133333333</v>
      </c>
      <c r="D301" s="2">
        <v>2.9647512654714199E-3</v>
      </c>
    </row>
    <row r="302" spans="1:4">
      <c r="A302" s="7" t="s">
        <v>2424</v>
      </c>
      <c r="B302" s="2">
        <v>7.0407073333333301</v>
      </c>
      <c r="C302" s="2">
        <v>11.0334223333333</v>
      </c>
      <c r="D302" s="3">
        <v>1.56153981787754E-7</v>
      </c>
    </row>
    <row r="303" spans="1:4">
      <c r="A303" s="7" t="s">
        <v>4986</v>
      </c>
      <c r="B303" s="2">
        <v>8.9970413333333301</v>
      </c>
      <c r="C303" s="2">
        <v>8.1313870000000001</v>
      </c>
      <c r="D303" s="2">
        <v>3.3076520947876598E-3</v>
      </c>
    </row>
    <row r="304" spans="1:4">
      <c r="A304" s="7" t="s">
        <v>4142</v>
      </c>
      <c r="B304" s="2">
        <v>57.778106666666702</v>
      </c>
      <c r="C304" s="2">
        <v>50.780875000000002</v>
      </c>
      <c r="D304" s="2">
        <v>5.7538874194878597E-4</v>
      </c>
    </row>
    <row r="305" spans="1:4">
      <c r="A305" s="7" t="s">
        <v>1983</v>
      </c>
      <c r="B305" s="2">
        <v>435.79774966666702</v>
      </c>
      <c r="C305" s="2">
        <v>332.58101399999998</v>
      </c>
      <c r="D305" s="3">
        <v>7.6743208767693099E-10</v>
      </c>
    </row>
    <row r="306" spans="1:4">
      <c r="A306" s="7" t="s">
        <v>3158</v>
      </c>
      <c r="B306" s="2">
        <v>2.7161036666666698</v>
      </c>
      <c r="C306" s="2">
        <v>5.1290416666666703</v>
      </c>
      <c r="D306" s="3">
        <v>1.7797819957934899E-5</v>
      </c>
    </row>
    <row r="307" spans="1:4">
      <c r="A307" s="7" t="s">
        <v>7524</v>
      </c>
      <c r="B307" s="2">
        <v>12.3533856666667</v>
      </c>
      <c r="C307" s="2">
        <v>11.337498</v>
      </c>
      <c r="D307" s="2">
        <v>4.6781626760625902E-2</v>
      </c>
    </row>
    <row r="308" spans="1:4">
      <c r="A308" s="7" t="s">
        <v>2689</v>
      </c>
      <c r="B308" s="2">
        <v>99.992988666666704</v>
      </c>
      <c r="C308" s="2">
        <v>169.29884833333301</v>
      </c>
      <c r="D308" s="3">
        <v>1.14901073837384E-6</v>
      </c>
    </row>
    <row r="309" spans="1:4">
      <c r="A309" s="7" t="s">
        <v>6455</v>
      </c>
      <c r="B309" s="2">
        <v>44.326744333333302</v>
      </c>
      <c r="C309" s="2">
        <v>39.279775999999998</v>
      </c>
      <c r="D309" s="2">
        <v>2.0353692825399301E-2</v>
      </c>
    </row>
    <row r="310" spans="1:4">
      <c r="A310" s="7" t="s">
        <v>6527</v>
      </c>
      <c r="B310" s="2">
        <v>35.852716000000001</v>
      </c>
      <c r="C310" s="2">
        <v>29.316382333333301</v>
      </c>
      <c r="D310" s="2">
        <v>2.15078001333124E-2</v>
      </c>
    </row>
    <row r="311" spans="1:4">
      <c r="A311" s="7" t="s">
        <v>2572</v>
      </c>
      <c r="B311" s="2">
        <v>64.550996333333302</v>
      </c>
      <c r="C311" s="2">
        <v>49.272890666666697</v>
      </c>
      <c r="D311" s="3">
        <v>4.7103706823579102E-7</v>
      </c>
    </row>
    <row r="312" spans="1:4">
      <c r="A312" s="7" t="s">
        <v>7416</v>
      </c>
      <c r="B312" s="2">
        <v>2.69618166666667</v>
      </c>
      <c r="C312" s="2">
        <v>3.6786176666666699</v>
      </c>
      <c r="D312" s="2">
        <v>4.2762701724786099E-2</v>
      </c>
    </row>
    <row r="313" spans="1:4">
      <c r="A313" s="7" t="s">
        <v>3246</v>
      </c>
      <c r="B313" s="2">
        <v>1.3345009999999999</v>
      </c>
      <c r="C313" s="2">
        <v>0.31101566666666702</v>
      </c>
      <c r="D313" s="3">
        <v>2.7726130401852601E-5</v>
      </c>
    </row>
    <row r="314" spans="1:4">
      <c r="A314" s="7" t="s">
        <v>6628</v>
      </c>
      <c r="B314" s="2">
        <v>29.021709000000001</v>
      </c>
      <c r="C314" s="2">
        <v>38.224209000000002</v>
      </c>
      <c r="D314" s="2">
        <v>2.3386363406152601E-2</v>
      </c>
    </row>
    <row r="315" spans="1:4">
      <c r="A315" s="7" t="s">
        <v>3247</v>
      </c>
      <c r="B315" s="2">
        <v>11.2105436666667</v>
      </c>
      <c r="C315" s="2">
        <v>16.6450146666667</v>
      </c>
      <c r="D315" s="3">
        <v>2.7754068430387102E-5</v>
      </c>
    </row>
    <row r="316" spans="1:4">
      <c r="A316" s="7" t="s">
        <v>4868</v>
      </c>
      <c r="B316" s="2">
        <v>2.2097009999999999</v>
      </c>
      <c r="C316" s="2">
        <v>4.7589836666666701</v>
      </c>
      <c r="D316" s="2">
        <v>2.68064719603253E-3</v>
      </c>
    </row>
    <row r="317" spans="1:4">
      <c r="A317" s="7" t="s">
        <v>3839</v>
      </c>
      <c r="B317" s="2">
        <v>1.3004233333333299</v>
      </c>
      <c r="C317" s="2">
        <v>2.474056</v>
      </c>
      <c r="D317" s="2">
        <v>2.7590100203444E-4</v>
      </c>
    </row>
    <row r="318" spans="1:4">
      <c r="A318" s="7" t="s">
        <v>2660</v>
      </c>
      <c r="B318" s="2">
        <v>11.510149999999999</v>
      </c>
      <c r="C318" s="2">
        <v>8.24406033333333</v>
      </c>
      <c r="D318" s="3">
        <v>9.3257031211110898E-7</v>
      </c>
    </row>
    <row r="319" spans="1:4">
      <c r="A319" s="7" t="s">
        <v>1971</v>
      </c>
      <c r="B319" s="2">
        <v>9.3656050000000004</v>
      </c>
      <c r="C319" s="2">
        <v>3.2081136666666699</v>
      </c>
      <c r="D319" s="3">
        <v>6.9326155033651901E-10</v>
      </c>
    </row>
    <row r="320" spans="1:4">
      <c r="A320" s="7" t="s">
        <v>3193</v>
      </c>
      <c r="B320" s="2">
        <v>1.3509483333333301</v>
      </c>
      <c r="C320" s="2">
        <v>0.42987433333333303</v>
      </c>
      <c r="D320" s="3">
        <v>2.1335962562466299E-5</v>
      </c>
    </row>
    <row r="321" spans="1:4">
      <c r="A321" s="7" t="s">
        <v>2203</v>
      </c>
      <c r="B321" s="2">
        <v>2.0087266666666701</v>
      </c>
      <c r="C321" s="2">
        <v>4.3054713333333297</v>
      </c>
      <c r="D321" s="3">
        <v>1.57313214524873E-8</v>
      </c>
    </row>
    <row r="322" spans="1:4">
      <c r="A322" s="7" t="s">
        <v>4528</v>
      </c>
      <c r="B322" s="2">
        <v>23.163285333333299</v>
      </c>
      <c r="C322" s="2">
        <v>33.019188</v>
      </c>
      <c r="D322" s="2">
        <v>1.4652455756864601E-3</v>
      </c>
    </row>
    <row r="323" spans="1:4">
      <c r="A323" s="7" t="s">
        <v>4601</v>
      </c>
      <c r="B323" s="2">
        <v>137.75879433333299</v>
      </c>
      <c r="C323" s="2">
        <v>119.522504</v>
      </c>
      <c r="D323" s="2">
        <v>1.65263900183076E-3</v>
      </c>
    </row>
    <row r="324" spans="1:4">
      <c r="A324" s="7" t="s">
        <v>2556</v>
      </c>
      <c r="B324" s="2">
        <v>6.1906090000000003</v>
      </c>
      <c r="C324" s="2">
        <v>4.1683303333333299</v>
      </c>
      <c r="D324" s="3">
        <v>4.5739981161558798E-7</v>
      </c>
    </row>
    <row r="325" spans="1:4">
      <c r="A325" s="7" t="s">
        <v>4772</v>
      </c>
      <c r="B325" s="2">
        <v>0</v>
      </c>
      <c r="C325" s="2">
        <v>1.3840049999999999</v>
      </c>
      <c r="D325" s="2">
        <v>2.3090217383015402E-3</v>
      </c>
    </row>
    <row r="326" spans="1:4">
      <c r="A326" s="7" t="s">
        <v>4048</v>
      </c>
      <c r="B326" s="2">
        <v>24.749500000000001</v>
      </c>
      <c r="C326" s="2">
        <v>15.315954</v>
      </c>
      <c r="D326" s="2">
        <v>4.5316787549697503E-4</v>
      </c>
    </row>
    <row r="327" spans="1:4">
      <c r="A327" s="7" t="s">
        <v>5460</v>
      </c>
      <c r="B327" s="2">
        <v>38.101251333333302</v>
      </c>
      <c r="C327" s="2">
        <v>34.847065666666701</v>
      </c>
      <c r="D327" s="2">
        <v>6.7659327470983898E-3</v>
      </c>
    </row>
    <row r="328" spans="1:4">
      <c r="A328" s="7" t="s">
        <v>5862</v>
      </c>
      <c r="B328" s="2">
        <v>2.85841066666667</v>
      </c>
      <c r="C328" s="2">
        <v>1.10964833333333</v>
      </c>
      <c r="D328" s="2">
        <v>1.1443837170386301E-2</v>
      </c>
    </row>
    <row r="329" spans="1:4">
      <c r="A329" s="7" t="s">
        <v>1299</v>
      </c>
      <c r="B329" s="2">
        <v>15.464845333333299</v>
      </c>
      <c r="C329" s="2">
        <v>2.6464393333333298</v>
      </c>
      <c r="D329" s="3">
        <v>1.3011104721054799E-16</v>
      </c>
    </row>
    <row r="330" spans="1:4">
      <c r="A330" s="7" t="s">
        <v>3335</v>
      </c>
      <c r="B330" s="2">
        <v>2.40346866666667</v>
      </c>
      <c r="C330" s="2">
        <v>0.119070333333333</v>
      </c>
      <c r="D330" s="3">
        <v>3.8936599674358599E-5</v>
      </c>
    </row>
    <row r="331" spans="1:4">
      <c r="A331" s="7" t="s">
        <v>2377</v>
      </c>
      <c r="B331" s="2">
        <v>1.8453566666666701</v>
      </c>
      <c r="C331" s="2">
        <v>0.20945133333333299</v>
      </c>
      <c r="D331" s="3">
        <v>9.6771524636819694E-8</v>
      </c>
    </row>
    <row r="332" spans="1:4">
      <c r="A332" s="7" t="s">
        <v>2062</v>
      </c>
      <c r="B332" s="2">
        <v>4.4358636666666698</v>
      </c>
      <c r="C332" s="2">
        <v>0.17933966666666701</v>
      </c>
      <c r="D332" s="3">
        <v>2.4082139702987301E-9</v>
      </c>
    </row>
    <row r="333" spans="1:4">
      <c r="A333" s="7" t="s">
        <v>3709</v>
      </c>
      <c r="B333" s="2">
        <v>3.3753946666666699</v>
      </c>
      <c r="C333" s="2">
        <v>0.85623966666666695</v>
      </c>
      <c r="D333" s="2">
        <v>1.7694576834373301E-4</v>
      </c>
    </row>
    <row r="334" spans="1:4">
      <c r="A334" s="7" t="s">
        <v>822</v>
      </c>
      <c r="B334" s="2">
        <v>8.4928243333333295</v>
      </c>
      <c r="C334" s="2">
        <v>3.1793853333333302</v>
      </c>
      <c r="D334" s="3">
        <v>2.0132686235856501E-29</v>
      </c>
    </row>
    <row r="335" spans="1:4">
      <c r="A335" s="7" t="s">
        <v>7498</v>
      </c>
      <c r="B335" s="2">
        <v>17.623695333333298</v>
      </c>
      <c r="C335" s="2">
        <v>15.363915666666699</v>
      </c>
      <c r="D335" s="2">
        <v>4.58059367509078E-2</v>
      </c>
    </row>
    <row r="336" spans="1:4">
      <c r="A336" s="7" t="s">
        <v>3375</v>
      </c>
      <c r="B336" s="2">
        <v>4.8017580000000004</v>
      </c>
      <c r="C336" s="2">
        <v>8.0502319999999994</v>
      </c>
      <c r="D336" s="3">
        <v>4.6860543309416901E-5</v>
      </c>
    </row>
    <row r="337" spans="1:4">
      <c r="A337" s="7" t="s">
        <v>315</v>
      </c>
      <c r="B337" s="2">
        <v>5.7345323333333296</v>
      </c>
      <c r="C337" s="2">
        <v>42.551242666666703</v>
      </c>
      <c r="D337" s="3">
        <v>3.89521071089175E-129</v>
      </c>
    </row>
    <row r="338" spans="1:4">
      <c r="A338" s="7" t="s">
        <v>4905</v>
      </c>
      <c r="B338" s="2">
        <v>3.4524826666666701</v>
      </c>
      <c r="C338" s="2">
        <v>5.4166379999999998</v>
      </c>
      <c r="D338" s="2">
        <v>2.9048932250453001E-3</v>
      </c>
    </row>
    <row r="339" spans="1:4">
      <c r="A339" s="7" t="s">
        <v>6158</v>
      </c>
      <c r="B339" s="2">
        <v>4.8463200000000004</v>
      </c>
      <c r="C339" s="2">
        <v>6.6132010000000001</v>
      </c>
      <c r="D339" s="2">
        <v>1.55882316907463E-2</v>
      </c>
    </row>
    <row r="340" spans="1:4">
      <c r="A340" s="7" t="s">
        <v>2810</v>
      </c>
      <c r="B340" s="2">
        <v>2.04012233333333</v>
      </c>
      <c r="C340" s="2">
        <v>0</v>
      </c>
      <c r="D340" s="3">
        <v>2.4205244974413099E-6</v>
      </c>
    </row>
    <row r="341" spans="1:4">
      <c r="A341" s="7" t="s">
        <v>1659</v>
      </c>
      <c r="B341" s="2">
        <v>51.679721666666701</v>
      </c>
      <c r="C341" s="2">
        <v>95.419771666666705</v>
      </c>
      <c r="D341" s="3">
        <v>2.0413596870919301E-12</v>
      </c>
    </row>
    <row r="342" spans="1:4">
      <c r="A342" s="7" t="s">
        <v>330</v>
      </c>
      <c r="B342" s="2">
        <v>51.596826</v>
      </c>
      <c r="C342" s="2">
        <v>6.18100133333333</v>
      </c>
      <c r="D342" s="3">
        <v>1.50010631460077E-117</v>
      </c>
    </row>
    <row r="343" spans="1:4">
      <c r="A343" s="7" t="s">
        <v>2794</v>
      </c>
      <c r="B343" s="2">
        <v>40.2078463333333</v>
      </c>
      <c r="C343" s="2">
        <v>31.804314999999999</v>
      </c>
      <c r="D343" s="3">
        <v>2.2347665680619901E-6</v>
      </c>
    </row>
    <row r="344" spans="1:4">
      <c r="A344" s="7" t="s">
        <v>432</v>
      </c>
      <c r="B344" s="2">
        <v>68.504163333333295</v>
      </c>
      <c r="C344" s="2">
        <v>11.3757913333333</v>
      </c>
      <c r="D344" s="3">
        <v>1.0122515003323799E-65</v>
      </c>
    </row>
    <row r="345" spans="1:4">
      <c r="A345" s="7" t="s">
        <v>4805</v>
      </c>
      <c r="B345" s="2">
        <v>4.6214463333333304</v>
      </c>
      <c r="C345" s="2">
        <v>7.0963136666666697</v>
      </c>
      <c r="D345" s="2">
        <v>2.4633187755322599E-3</v>
      </c>
    </row>
    <row r="346" spans="1:4">
      <c r="A346" s="7" t="s">
        <v>7516</v>
      </c>
      <c r="B346" s="2">
        <v>9.4714776666666705</v>
      </c>
      <c r="C346" s="2">
        <v>12.5644906666667</v>
      </c>
      <c r="D346" s="2">
        <v>4.64359207350587E-2</v>
      </c>
    </row>
    <row r="347" spans="1:4">
      <c r="A347" s="7" t="s">
        <v>1952</v>
      </c>
      <c r="B347" s="2">
        <v>20.017292333333302</v>
      </c>
      <c r="C347" s="2">
        <v>33.610557</v>
      </c>
      <c r="D347" s="3">
        <v>4.9991461040325204E-10</v>
      </c>
    </row>
    <row r="348" spans="1:4">
      <c r="A348" s="7" t="s">
        <v>3828</v>
      </c>
      <c r="B348" s="2">
        <v>4.7883333333333299E-2</v>
      </c>
      <c r="C348" s="2">
        <v>0</v>
      </c>
      <c r="D348" s="2">
        <v>2.6571307973892699E-4</v>
      </c>
    </row>
    <row r="349" spans="1:4">
      <c r="A349" s="7" t="s">
        <v>7198</v>
      </c>
      <c r="B349" s="2">
        <v>236.260167666667</v>
      </c>
      <c r="C349" s="2">
        <v>223.32058699999999</v>
      </c>
      <c r="D349" s="2">
        <v>3.69945596865109E-2</v>
      </c>
    </row>
    <row r="350" spans="1:4">
      <c r="A350" s="7" t="s">
        <v>4540</v>
      </c>
      <c r="B350" s="2">
        <v>12.870768999999999</v>
      </c>
      <c r="C350" s="2">
        <v>32.409974333333302</v>
      </c>
      <c r="D350" s="2">
        <v>1.49570087277083E-3</v>
      </c>
    </row>
    <row r="351" spans="1:4">
      <c r="A351" s="7" t="s">
        <v>1262</v>
      </c>
      <c r="B351" s="2">
        <v>19.086511999999999</v>
      </c>
      <c r="C351" s="2">
        <v>42.108281333333302</v>
      </c>
      <c r="D351" s="3">
        <v>1.7332337066945901E-17</v>
      </c>
    </row>
    <row r="352" spans="1:4">
      <c r="A352" s="7" t="s">
        <v>1716</v>
      </c>
      <c r="B352" s="2">
        <v>16.764848666666701</v>
      </c>
      <c r="C352" s="2">
        <v>9.4940309999999997</v>
      </c>
      <c r="D352" s="3">
        <v>6.9644778627398402E-12</v>
      </c>
    </row>
    <row r="353" spans="1:4">
      <c r="A353" s="7" t="s">
        <v>1347</v>
      </c>
      <c r="B353" s="2">
        <v>6.54054133333333</v>
      </c>
      <c r="C353" s="2">
        <v>2.9597386666666701</v>
      </c>
      <c r="D353" s="3">
        <v>5.4840639378047195E-16</v>
      </c>
    </row>
    <row r="354" spans="1:4">
      <c r="A354" s="7" t="s">
        <v>4248</v>
      </c>
      <c r="B354" s="2">
        <v>108.982131666667</v>
      </c>
      <c r="C354" s="2">
        <v>95.536629000000005</v>
      </c>
      <c r="D354" s="2">
        <v>7.7123779276805902E-4</v>
      </c>
    </row>
    <row r="355" spans="1:4">
      <c r="A355" s="7" t="s">
        <v>1033</v>
      </c>
      <c r="B355" s="2">
        <v>63.465081333333302</v>
      </c>
      <c r="C355" s="2">
        <v>36.162745333333298</v>
      </c>
      <c r="D355" s="3">
        <v>2.0687552255730101E-22</v>
      </c>
    </row>
    <row r="356" spans="1:4">
      <c r="A356" s="7" t="s">
        <v>1244</v>
      </c>
      <c r="B356" s="2">
        <v>73.601290333333296</v>
      </c>
      <c r="C356" s="2">
        <v>46.056873000000003</v>
      </c>
      <c r="D356" s="3">
        <v>6.6609687744892197E-18</v>
      </c>
    </row>
    <row r="357" spans="1:4">
      <c r="A357" s="7" t="s">
        <v>1177</v>
      </c>
      <c r="B357" s="2">
        <v>10.4249473333333</v>
      </c>
      <c r="C357" s="2">
        <v>3.8228186666666701</v>
      </c>
      <c r="D357" s="3">
        <v>3.9187675658847499E-19</v>
      </c>
    </row>
    <row r="358" spans="1:4">
      <c r="A358" s="7" t="s">
        <v>2577</v>
      </c>
      <c r="B358" s="2">
        <v>59.409342333333299</v>
      </c>
      <c r="C358" s="2">
        <v>39.230968333333301</v>
      </c>
      <c r="D358" s="3">
        <v>4.7601507281850997E-7</v>
      </c>
    </row>
    <row r="359" spans="1:4">
      <c r="A359" s="7" t="s">
        <v>5895</v>
      </c>
      <c r="B359" s="2">
        <v>8.2409333333333308</v>
      </c>
      <c r="C359" s="2">
        <v>4.7139843333333298</v>
      </c>
      <c r="D359" s="2">
        <v>1.17391552297919E-2</v>
      </c>
    </row>
    <row r="360" spans="1:4">
      <c r="A360" s="7" t="s">
        <v>1191</v>
      </c>
      <c r="B360" s="2">
        <v>20.8901306666667</v>
      </c>
      <c r="C360" s="2">
        <v>10.573382000000001</v>
      </c>
      <c r="D360" s="3">
        <v>6.6231345214196803E-19</v>
      </c>
    </row>
    <row r="361" spans="1:4">
      <c r="A361" s="7" t="s">
        <v>1079</v>
      </c>
      <c r="B361" s="2">
        <v>26.726165000000002</v>
      </c>
      <c r="C361" s="2">
        <v>15.6503456666667</v>
      </c>
      <c r="D361" s="3">
        <v>3.7307017762124503E-21</v>
      </c>
    </row>
    <row r="362" spans="1:4">
      <c r="A362" s="7" t="s">
        <v>1710</v>
      </c>
      <c r="B362" s="2">
        <v>473.17915866666698</v>
      </c>
      <c r="C362" s="2">
        <v>916.68320733333303</v>
      </c>
      <c r="D362" s="3">
        <v>6.0916892132995297E-12</v>
      </c>
    </row>
    <row r="363" spans="1:4">
      <c r="A363" s="7" t="s">
        <v>2893</v>
      </c>
      <c r="B363" s="2">
        <v>0.56789599999999996</v>
      </c>
      <c r="C363" s="2">
        <v>2.81903333333333E-2</v>
      </c>
      <c r="D363" s="3">
        <v>4.1234836667535699E-6</v>
      </c>
    </row>
    <row r="364" spans="1:4">
      <c r="A364" s="7" t="s">
        <v>339</v>
      </c>
      <c r="B364" s="2">
        <v>78.743759333333301</v>
      </c>
      <c r="C364" s="2">
        <v>18.644715666666698</v>
      </c>
      <c r="D364" s="3">
        <v>6.178824370189E-106</v>
      </c>
    </row>
    <row r="365" spans="1:4">
      <c r="A365" s="7" t="s">
        <v>5582</v>
      </c>
      <c r="B365" s="2">
        <v>0.112612</v>
      </c>
      <c r="C365" s="2">
        <v>0</v>
      </c>
      <c r="D365" s="2">
        <v>7.9294483167412604E-3</v>
      </c>
    </row>
    <row r="366" spans="1:4">
      <c r="A366" s="7" t="s">
        <v>793</v>
      </c>
      <c r="B366" s="2">
        <v>27.342320999999998</v>
      </c>
      <c r="C366" s="2">
        <v>7.1202873333333301</v>
      </c>
      <c r="D366" s="3">
        <v>2.1487371275614999E-30</v>
      </c>
    </row>
    <row r="367" spans="1:4">
      <c r="A367" s="7" t="s">
        <v>7439</v>
      </c>
      <c r="B367" s="2">
        <v>66.862042666666696</v>
      </c>
      <c r="C367" s="2">
        <v>63.734752666666701</v>
      </c>
      <c r="D367" s="2">
        <v>4.3245642290249298E-2</v>
      </c>
    </row>
    <row r="368" spans="1:4">
      <c r="A368" s="7" t="s">
        <v>2027</v>
      </c>
      <c r="B368" s="2">
        <v>52.597750333333302</v>
      </c>
      <c r="C368" s="2">
        <v>86.429732999999999</v>
      </c>
      <c r="D368" s="3">
        <v>1.5390299569627701E-9</v>
      </c>
    </row>
    <row r="369" spans="1:4">
      <c r="A369" s="7" t="s">
        <v>3908</v>
      </c>
      <c r="B369" s="2">
        <v>9.1302436666666704</v>
      </c>
      <c r="C369" s="2">
        <v>20.439533999999998</v>
      </c>
      <c r="D369" s="2">
        <v>3.2791978507558801E-4</v>
      </c>
    </row>
    <row r="370" spans="1:4">
      <c r="A370" s="7" t="s">
        <v>1067</v>
      </c>
      <c r="B370" s="2">
        <v>2.87600866666667</v>
      </c>
      <c r="C370" s="2">
        <v>11.006156666666699</v>
      </c>
      <c r="D370" s="3">
        <v>2.32355285822563E-21</v>
      </c>
    </row>
    <row r="371" spans="1:4">
      <c r="A371" s="7" t="s">
        <v>6058</v>
      </c>
      <c r="B371" s="2">
        <v>4.8940956666666704</v>
      </c>
      <c r="C371" s="2">
        <v>3.3196490000000001</v>
      </c>
      <c r="D371" s="2">
        <v>1.41434326634541E-2</v>
      </c>
    </row>
    <row r="372" spans="1:4">
      <c r="A372" s="7" t="s">
        <v>6535</v>
      </c>
      <c r="B372" s="2">
        <v>37.382307333333301</v>
      </c>
      <c r="C372" s="2">
        <v>35.356639666666702</v>
      </c>
      <c r="D372" s="2">
        <v>2.1668636250962801E-2</v>
      </c>
    </row>
    <row r="373" spans="1:4">
      <c r="A373" s="7" t="s">
        <v>5234</v>
      </c>
      <c r="B373" s="2">
        <v>22.358388666666698</v>
      </c>
      <c r="C373" s="2">
        <v>20.720962666666701</v>
      </c>
      <c r="D373" s="2">
        <v>4.8642729463752397E-3</v>
      </c>
    </row>
    <row r="374" spans="1:4">
      <c r="A374" s="7" t="s">
        <v>6043</v>
      </c>
      <c r="B374" s="2">
        <v>0</v>
      </c>
      <c r="C374" s="2">
        <v>4.2100333333333302E-2</v>
      </c>
      <c r="D374" s="2">
        <v>1.3950956813861199E-2</v>
      </c>
    </row>
    <row r="375" spans="1:4">
      <c r="A375" s="7" t="s">
        <v>866</v>
      </c>
      <c r="B375" s="2">
        <v>11.84952</v>
      </c>
      <c r="C375" s="2">
        <v>27.229616666666701</v>
      </c>
      <c r="D375" s="3">
        <v>1.42233412218197E-27</v>
      </c>
    </row>
    <row r="376" spans="1:4">
      <c r="A376" s="7" t="s">
        <v>3739</v>
      </c>
      <c r="B376" s="2">
        <v>549.08064766666701</v>
      </c>
      <c r="C376" s="2">
        <v>476.42266866666699</v>
      </c>
      <c r="D376" s="2">
        <v>1.9722199480946099E-4</v>
      </c>
    </row>
    <row r="377" spans="1:4">
      <c r="A377" s="7" t="s">
        <v>6748</v>
      </c>
      <c r="B377" s="2">
        <v>16.533583</v>
      </c>
      <c r="C377" s="2">
        <v>22.104181000000001</v>
      </c>
      <c r="D377" s="2">
        <v>2.5781084657203999E-2</v>
      </c>
    </row>
    <row r="378" spans="1:4">
      <c r="A378" s="7" t="s">
        <v>4573</v>
      </c>
      <c r="B378" s="2">
        <v>0.10715833333333299</v>
      </c>
      <c r="C378" s="2">
        <v>3.5063333333333301E-3</v>
      </c>
      <c r="D378" s="2">
        <v>1.59071746449891E-3</v>
      </c>
    </row>
    <row r="379" spans="1:4">
      <c r="A379" s="7" t="s">
        <v>5503</v>
      </c>
      <c r="B379" s="2">
        <v>87.663498000000004</v>
      </c>
      <c r="C379" s="2">
        <v>128.61685700000001</v>
      </c>
      <c r="D379" s="2">
        <v>7.1279587823390202E-3</v>
      </c>
    </row>
    <row r="380" spans="1:4">
      <c r="A380" s="7" t="s">
        <v>896</v>
      </c>
      <c r="B380" s="2">
        <v>7.9877243333333299</v>
      </c>
      <c r="C380" s="2">
        <v>3.1010996666666699</v>
      </c>
      <c r="D380" s="3">
        <v>1.8201448734957E-26</v>
      </c>
    </row>
    <row r="381" spans="1:4">
      <c r="A381" s="7" t="s">
        <v>3577</v>
      </c>
      <c r="B381" s="2">
        <v>81.514556666666707</v>
      </c>
      <c r="C381" s="2">
        <v>70.677645333333302</v>
      </c>
      <c r="D381" s="2">
        <v>1.1127058671291399E-4</v>
      </c>
    </row>
    <row r="382" spans="1:4">
      <c r="A382" s="7" t="s">
        <v>7528</v>
      </c>
      <c r="B382" s="2">
        <v>2.1009426666666702</v>
      </c>
      <c r="C382" s="2">
        <v>3.2808156666666699</v>
      </c>
      <c r="D382" s="2">
        <v>4.6929752111491897E-2</v>
      </c>
    </row>
    <row r="383" spans="1:4">
      <c r="A383" s="7" t="s">
        <v>1825</v>
      </c>
      <c r="B383" s="2">
        <v>2.8644753333333299</v>
      </c>
      <c r="C383" s="2">
        <v>0.14471766666666699</v>
      </c>
      <c r="D383" s="3">
        <v>5.6307763717483802E-11</v>
      </c>
    </row>
    <row r="384" spans="1:4">
      <c r="A384" s="7" t="s">
        <v>3339</v>
      </c>
      <c r="B384" s="2">
        <v>23.792580999999998</v>
      </c>
      <c r="C384" s="2">
        <v>20.025344666666701</v>
      </c>
      <c r="D384" s="3">
        <v>3.94821385166121E-5</v>
      </c>
    </row>
    <row r="385" spans="1:4">
      <c r="A385" s="7" t="s">
        <v>5272</v>
      </c>
      <c r="B385" s="2">
        <v>0.38687633333333299</v>
      </c>
      <c r="C385" s="2">
        <v>1.01625266666667</v>
      </c>
      <c r="D385" s="2">
        <v>5.16446323551912E-3</v>
      </c>
    </row>
    <row r="386" spans="1:4">
      <c r="A386" s="7" t="s">
        <v>1306</v>
      </c>
      <c r="B386" s="2">
        <v>102.949358666667</v>
      </c>
      <c r="C386" s="2">
        <v>49.039487000000001</v>
      </c>
      <c r="D386" s="3">
        <v>1.79795320002285E-16</v>
      </c>
    </row>
    <row r="387" spans="1:4">
      <c r="A387" s="7" t="s">
        <v>5912</v>
      </c>
      <c r="B387" s="2">
        <v>13.4924156666667</v>
      </c>
      <c r="C387" s="2">
        <v>18.017185999999999</v>
      </c>
      <c r="D387" s="2">
        <v>1.1933308728764601E-2</v>
      </c>
    </row>
    <row r="388" spans="1:4">
      <c r="A388" s="7" t="s">
        <v>3758</v>
      </c>
      <c r="B388" s="2">
        <v>6.7227996666666696</v>
      </c>
      <c r="C388" s="2">
        <v>5.46645466666667</v>
      </c>
      <c r="D388" s="2">
        <v>2.1465076322786899E-4</v>
      </c>
    </row>
    <row r="389" spans="1:4">
      <c r="A389" s="7" t="s">
        <v>663</v>
      </c>
      <c r="B389" s="2">
        <v>0.16421233333333299</v>
      </c>
      <c r="C389" s="2">
        <v>6.0915766666666702</v>
      </c>
      <c r="D389" s="3">
        <v>3.3656063755130499E-38</v>
      </c>
    </row>
    <row r="390" spans="1:4">
      <c r="A390" s="7" t="s">
        <v>6295</v>
      </c>
      <c r="B390" s="2">
        <v>7.7816960000000002</v>
      </c>
      <c r="C390" s="2">
        <v>12.635818</v>
      </c>
      <c r="D390" s="2">
        <v>1.7568168663030501E-2</v>
      </c>
    </row>
    <row r="391" spans="1:4">
      <c r="A391" s="7" t="s">
        <v>5718</v>
      </c>
      <c r="B391" s="2">
        <v>1.966208</v>
      </c>
      <c r="C391" s="2">
        <v>3.1476373333333298</v>
      </c>
      <c r="D391" s="2">
        <v>9.2133914823258698E-3</v>
      </c>
    </row>
    <row r="392" spans="1:4">
      <c r="A392" s="7" t="s">
        <v>1643</v>
      </c>
      <c r="B392" s="2">
        <v>7.8184709999999997</v>
      </c>
      <c r="C392" s="2">
        <v>15.8485223333333</v>
      </c>
      <c r="D392" s="3">
        <v>1.5877267024777699E-12</v>
      </c>
    </row>
    <row r="393" spans="1:4">
      <c r="A393" s="7" t="s">
        <v>2981</v>
      </c>
      <c r="B393" s="2">
        <v>86.689005333333299</v>
      </c>
      <c r="C393" s="2">
        <v>68.127645000000001</v>
      </c>
      <c r="D393" s="3">
        <v>7.1086859921756401E-6</v>
      </c>
    </row>
    <row r="394" spans="1:4">
      <c r="A394" s="7" t="s">
        <v>7227</v>
      </c>
      <c r="B394" s="2">
        <v>0.62108966666666698</v>
      </c>
      <c r="C394" s="2">
        <v>1.16662833333333</v>
      </c>
      <c r="D394" s="2">
        <v>3.7488497960210199E-2</v>
      </c>
    </row>
    <row r="395" spans="1:4">
      <c r="A395" s="7" t="s">
        <v>437</v>
      </c>
      <c r="B395" s="2">
        <v>18.3394166666667</v>
      </c>
      <c r="C395" s="2">
        <v>5.7696453333333304</v>
      </c>
      <c r="D395" s="3">
        <v>1.28704969195597E-64</v>
      </c>
    </row>
    <row r="396" spans="1:4">
      <c r="A396" s="7" t="s">
        <v>2777</v>
      </c>
      <c r="B396" s="2">
        <v>2.1523623333333299</v>
      </c>
      <c r="C396" s="2">
        <v>0.84062933333333301</v>
      </c>
      <c r="D396" s="3">
        <v>2.06115125365181E-6</v>
      </c>
    </row>
    <row r="397" spans="1:4">
      <c r="A397" s="7" t="s">
        <v>1553</v>
      </c>
      <c r="B397" s="2">
        <v>14.999463666666699</v>
      </c>
      <c r="C397" s="2">
        <v>29.898987333333299</v>
      </c>
      <c r="D397" s="3">
        <v>1.57968937753364E-13</v>
      </c>
    </row>
    <row r="398" spans="1:4">
      <c r="A398" s="7" t="s">
        <v>5773</v>
      </c>
      <c r="B398" s="2">
        <v>21.660466</v>
      </c>
      <c r="C398" s="2">
        <v>36.850676333333297</v>
      </c>
      <c r="D398" s="2">
        <v>9.9463496490180894E-3</v>
      </c>
    </row>
    <row r="399" spans="1:4">
      <c r="A399" s="7" t="s">
        <v>4010</v>
      </c>
      <c r="B399" s="2">
        <v>12.308557666666699</v>
      </c>
      <c r="C399" s="2">
        <v>19.6569896666667</v>
      </c>
      <c r="D399" s="2">
        <v>4.0416697041629801E-4</v>
      </c>
    </row>
    <row r="400" spans="1:4">
      <c r="A400" s="7" t="s">
        <v>937</v>
      </c>
      <c r="B400" s="2">
        <v>17.332090999999998</v>
      </c>
      <c r="C400" s="2">
        <v>8.1835869999999993</v>
      </c>
      <c r="D400" s="3">
        <v>3.31031583233549E-25</v>
      </c>
    </row>
    <row r="401" spans="1:4">
      <c r="A401" s="7" t="s">
        <v>2398</v>
      </c>
      <c r="B401" s="2">
        <v>4.92904766666667</v>
      </c>
      <c r="C401" s="2">
        <v>1.68033566666667</v>
      </c>
      <c r="D401" s="3">
        <v>1.1926717992703099E-7</v>
      </c>
    </row>
    <row r="402" spans="1:4">
      <c r="A402" s="7" t="s">
        <v>2347</v>
      </c>
      <c r="B402" s="2">
        <v>2.0925526666666698</v>
      </c>
      <c r="C402" s="2">
        <v>4.9085513333333299</v>
      </c>
      <c r="D402" s="3">
        <v>7.2449141643965002E-8</v>
      </c>
    </row>
    <row r="403" spans="1:4">
      <c r="A403" s="7" t="s">
        <v>1500</v>
      </c>
      <c r="B403" s="2">
        <v>14.351620666666699</v>
      </c>
      <c r="C403" s="2">
        <v>4.5177019999999999</v>
      </c>
      <c r="D403" s="3">
        <v>4.7998262386066098E-14</v>
      </c>
    </row>
    <row r="404" spans="1:4">
      <c r="A404" s="7" t="s">
        <v>3485</v>
      </c>
      <c r="B404" s="2">
        <v>51.3284326666667</v>
      </c>
      <c r="C404" s="2">
        <v>33.093732666666703</v>
      </c>
      <c r="D404" s="3">
        <v>7.4493576822884304E-5</v>
      </c>
    </row>
    <row r="405" spans="1:4">
      <c r="A405" s="7" t="s">
        <v>6880</v>
      </c>
      <c r="B405" s="2">
        <v>271.54613233333299</v>
      </c>
      <c r="C405" s="2">
        <v>255.62677500000001</v>
      </c>
      <c r="D405" s="2">
        <v>2.8944916220717799E-2</v>
      </c>
    </row>
    <row r="406" spans="1:4">
      <c r="A406" s="7" t="s">
        <v>355</v>
      </c>
      <c r="B406" s="2">
        <v>58.6008146666667</v>
      </c>
      <c r="C406" s="2">
        <v>13.7181383333333</v>
      </c>
      <c r="D406" s="3">
        <v>2.67919182426758E-97</v>
      </c>
    </row>
    <row r="407" spans="1:4">
      <c r="A407" s="7" t="s">
        <v>3768</v>
      </c>
      <c r="B407" s="2">
        <v>3.7153350000000001</v>
      </c>
      <c r="C407" s="2">
        <v>0</v>
      </c>
      <c r="D407" s="2">
        <v>2.19123852536745E-4</v>
      </c>
    </row>
    <row r="408" spans="1:4">
      <c r="A408" s="7" t="s">
        <v>1721</v>
      </c>
      <c r="B408" s="2">
        <v>870.77728266666702</v>
      </c>
      <c r="C408" s="2">
        <v>581.19490533333305</v>
      </c>
      <c r="D408" s="3">
        <v>7.6144159827854198E-12</v>
      </c>
    </row>
    <row r="409" spans="1:4">
      <c r="A409" s="7" t="s">
        <v>1684</v>
      </c>
      <c r="B409" s="2">
        <v>130.507588666667</v>
      </c>
      <c r="C409" s="2">
        <v>77.082486666666696</v>
      </c>
      <c r="D409" s="3">
        <v>3.1529940741677802E-12</v>
      </c>
    </row>
    <row r="410" spans="1:4">
      <c r="A410" s="7" t="s">
        <v>6566</v>
      </c>
      <c r="B410" s="2">
        <v>14.9879456666667</v>
      </c>
      <c r="C410" s="2">
        <v>20.3290856666667</v>
      </c>
      <c r="D410" s="2">
        <v>2.2194897329026901E-2</v>
      </c>
    </row>
    <row r="411" spans="1:4">
      <c r="A411" s="7" t="s">
        <v>5723</v>
      </c>
      <c r="B411" s="2">
        <v>9.5156253333333307</v>
      </c>
      <c r="C411" s="2">
        <v>7.97058</v>
      </c>
      <c r="D411" s="2">
        <v>9.2407991406925592E-3</v>
      </c>
    </row>
    <row r="412" spans="1:4">
      <c r="A412" s="7" t="s">
        <v>4902</v>
      </c>
      <c r="B412" s="2">
        <v>1.45170666666667</v>
      </c>
      <c r="C412" s="2">
        <v>0.56731766666666705</v>
      </c>
      <c r="D412" s="2">
        <v>2.8886407015432298E-3</v>
      </c>
    </row>
    <row r="413" spans="1:4">
      <c r="A413" s="7" t="s">
        <v>6266</v>
      </c>
      <c r="B413" s="2">
        <v>0.55211533333333296</v>
      </c>
      <c r="C413" s="2">
        <v>1.2809710000000001</v>
      </c>
      <c r="D413" s="2">
        <v>1.70486719037348E-2</v>
      </c>
    </row>
    <row r="414" spans="1:4">
      <c r="A414" s="7" t="s">
        <v>566</v>
      </c>
      <c r="B414" s="2">
        <v>12.522453666666699</v>
      </c>
      <c r="C414" s="2">
        <v>0.87143999999999999</v>
      </c>
      <c r="D414" s="3">
        <v>2.2211131748285799E-46</v>
      </c>
    </row>
    <row r="415" spans="1:4">
      <c r="A415" s="7" t="s">
        <v>5055</v>
      </c>
      <c r="B415" s="2">
        <v>69.634917999999999</v>
      </c>
      <c r="C415" s="2">
        <v>64.151058333333296</v>
      </c>
      <c r="D415" s="2">
        <v>3.6468310691193701E-3</v>
      </c>
    </row>
    <row r="416" spans="1:4">
      <c r="A416" s="7" t="s">
        <v>4234</v>
      </c>
      <c r="B416" s="2">
        <v>33.962749333333299</v>
      </c>
      <c r="C416" s="2">
        <v>48.052921333333302</v>
      </c>
      <c r="D416" s="2">
        <v>7.3840322613694304E-4</v>
      </c>
    </row>
    <row r="417" spans="1:4">
      <c r="A417" s="7" t="s">
        <v>7314</v>
      </c>
      <c r="B417" s="2">
        <v>3.3843209999999999</v>
      </c>
      <c r="C417" s="2">
        <v>4.65151466666667</v>
      </c>
      <c r="D417" s="2">
        <v>3.9610088343767197E-2</v>
      </c>
    </row>
    <row r="418" spans="1:4">
      <c r="A418" s="7" t="s">
        <v>6133</v>
      </c>
      <c r="B418" s="2">
        <v>1.3952613333333299</v>
      </c>
      <c r="C418" s="2">
        <v>1.07734333333333</v>
      </c>
      <c r="D418" s="2">
        <v>1.5243975166545101E-2</v>
      </c>
    </row>
    <row r="419" spans="1:4">
      <c r="A419" s="7" t="s">
        <v>1099</v>
      </c>
      <c r="B419" s="2">
        <v>22.651608</v>
      </c>
      <c r="C419" s="2">
        <v>13.8585006666667</v>
      </c>
      <c r="D419" s="3">
        <v>8.8564745634135207E-21</v>
      </c>
    </row>
    <row r="420" spans="1:4">
      <c r="A420" s="7" t="s">
        <v>3981</v>
      </c>
      <c r="B420" s="2">
        <v>12.103377999999999</v>
      </c>
      <c r="C420" s="2">
        <v>10.4656226666667</v>
      </c>
      <c r="D420" s="2">
        <v>3.8263206579332401E-4</v>
      </c>
    </row>
    <row r="421" spans="1:4">
      <c r="A421" s="7" t="s">
        <v>1727</v>
      </c>
      <c r="B421" s="2">
        <v>21.189014333333301</v>
      </c>
      <c r="C421" s="2">
        <v>15.119633333333301</v>
      </c>
      <c r="D421" s="3">
        <v>8.2489462299589306E-12</v>
      </c>
    </row>
    <row r="422" spans="1:4">
      <c r="A422" s="7" t="s">
        <v>6165</v>
      </c>
      <c r="B422" s="2">
        <v>114.31407400000001</v>
      </c>
      <c r="C422" s="2">
        <v>98.8511326666667</v>
      </c>
      <c r="D422" s="2">
        <v>1.5667348156451801E-2</v>
      </c>
    </row>
    <row r="423" spans="1:4">
      <c r="A423" s="7" t="s">
        <v>1484</v>
      </c>
      <c r="B423" s="2">
        <v>96.581466666666699</v>
      </c>
      <c r="C423" s="2">
        <v>60.258023666666702</v>
      </c>
      <c r="D423" s="3">
        <v>3.5544263254261597E-14</v>
      </c>
    </row>
    <row r="424" spans="1:4">
      <c r="A424" s="7" t="s">
        <v>6449</v>
      </c>
      <c r="B424" s="2">
        <v>11.746492</v>
      </c>
      <c r="C424" s="2">
        <v>16.284689</v>
      </c>
      <c r="D424" s="2">
        <v>2.0309706801517301E-2</v>
      </c>
    </row>
    <row r="425" spans="1:4">
      <c r="A425" s="7" t="s">
        <v>6416</v>
      </c>
      <c r="B425" s="2">
        <v>5.9730286666666697</v>
      </c>
      <c r="C425" s="2">
        <v>9.3497316666666705</v>
      </c>
      <c r="D425" s="2">
        <v>1.9749131900490598E-2</v>
      </c>
    </row>
    <row r="426" spans="1:4">
      <c r="A426" s="7" t="s">
        <v>5653</v>
      </c>
      <c r="B426" s="2">
        <v>2.0087696666666699</v>
      </c>
      <c r="C426" s="2">
        <v>1.081861</v>
      </c>
      <c r="D426" s="2">
        <v>8.4748399746159293E-3</v>
      </c>
    </row>
    <row r="427" spans="1:4">
      <c r="A427" s="7" t="s">
        <v>551</v>
      </c>
      <c r="B427" s="2">
        <v>19.640349666666701</v>
      </c>
      <c r="C427" s="2">
        <v>5.4139736666666698</v>
      </c>
      <c r="D427" s="3">
        <v>8.3920585871621394E-48</v>
      </c>
    </row>
    <row r="428" spans="1:4">
      <c r="A428" s="7" t="s">
        <v>5275</v>
      </c>
      <c r="B428" s="2">
        <v>8.5473206666666695</v>
      </c>
      <c r="C428" s="2">
        <v>7.80381866666667</v>
      </c>
      <c r="D428" s="2">
        <v>5.1970258146558203E-3</v>
      </c>
    </row>
    <row r="429" spans="1:4">
      <c r="A429" s="7" t="s">
        <v>5501</v>
      </c>
      <c r="B429" s="2">
        <v>17.876622666666702</v>
      </c>
      <c r="C429" s="2">
        <v>13.624036666666701</v>
      </c>
      <c r="D429" s="2">
        <v>7.1153413188639603E-3</v>
      </c>
    </row>
    <row r="430" spans="1:4">
      <c r="A430" s="7" t="s">
        <v>6288</v>
      </c>
      <c r="B430" s="2">
        <v>0.37807866666666701</v>
      </c>
      <c r="C430" s="2">
        <v>3.7076333333333301E-2</v>
      </c>
      <c r="D430" s="2">
        <v>1.7420282951732199E-2</v>
      </c>
    </row>
    <row r="431" spans="1:4">
      <c r="A431" s="7" t="s">
        <v>6271</v>
      </c>
      <c r="B431" s="2">
        <v>1.3291756666666701</v>
      </c>
      <c r="C431" s="2">
        <v>2.25803333333333</v>
      </c>
      <c r="D431" s="2">
        <v>1.7091499046675299E-2</v>
      </c>
    </row>
    <row r="432" spans="1:4">
      <c r="A432" s="7" t="s">
        <v>5667</v>
      </c>
      <c r="B432" s="2">
        <v>54.906281999999997</v>
      </c>
      <c r="C432" s="2">
        <v>73.761804999999995</v>
      </c>
      <c r="D432" s="2">
        <v>8.6807447576799594E-3</v>
      </c>
    </row>
    <row r="433" spans="1:4">
      <c r="A433" s="7" t="s">
        <v>2723</v>
      </c>
      <c r="B433" s="2">
        <v>41.561004666666697</v>
      </c>
      <c r="C433" s="2">
        <v>63.954698</v>
      </c>
      <c r="D433" s="3">
        <v>1.46801820640814E-6</v>
      </c>
    </row>
    <row r="434" spans="1:4">
      <c r="A434" s="7" t="s">
        <v>2037</v>
      </c>
      <c r="B434" s="2">
        <v>13.2840873333333</v>
      </c>
      <c r="C434" s="2">
        <v>8.9714449999999992</v>
      </c>
      <c r="D434" s="3">
        <v>1.7060982815315201E-9</v>
      </c>
    </row>
    <row r="435" spans="1:4">
      <c r="A435" s="7" t="s">
        <v>2835</v>
      </c>
      <c r="B435" s="2">
        <v>5.0113566666666696</v>
      </c>
      <c r="C435" s="2">
        <v>10.8037056666667</v>
      </c>
      <c r="D435" s="3">
        <v>2.8172823690645702E-6</v>
      </c>
    </row>
    <row r="436" spans="1:4">
      <c r="A436" s="7" t="s">
        <v>802</v>
      </c>
      <c r="B436" s="2">
        <v>3.559186</v>
      </c>
      <c r="C436" s="2">
        <v>1.119251</v>
      </c>
      <c r="D436" s="3">
        <v>5.4416766640070297E-30</v>
      </c>
    </row>
    <row r="437" spans="1:4">
      <c r="A437" s="7" t="s">
        <v>5567</v>
      </c>
      <c r="B437" s="2">
        <v>2.6328863333333299</v>
      </c>
      <c r="C437" s="2">
        <v>4.0269133333333302</v>
      </c>
      <c r="D437" s="2">
        <v>7.8300934983489296E-3</v>
      </c>
    </row>
    <row r="438" spans="1:4">
      <c r="A438" s="7" t="s">
        <v>4441</v>
      </c>
      <c r="B438" s="2">
        <v>6.0498396666666698</v>
      </c>
      <c r="C438" s="2">
        <v>9.8297016666666703</v>
      </c>
      <c r="D438" s="2">
        <v>1.2551348011982501E-3</v>
      </c>
    </row>
    <row r="439" spans="1:4">
      <c r="A439" s="7" t="s">
        <v>4865</v>
      </c>
      <c r="B439" s="2">
        <v>25.1117803333333</v>
      </c>
      <c r="C439" s="2">
        <v>16.779437666666698</v>
      </c>
      <c r="D439" s="2">
        <v>2.6753306578314998E-3</v>
      </c>
    </row>
    <row r="440" spans="1:4">
      <c r="A440" s="7" t="s">
        <v>5858</v>
      </c>
      <c r="B440" s="2">
        <v>14.749411</v>
      </c>
      <c r="C440" s="2">
        <v>21.195214666666701</v>
      </c>
      <c r="D440" s="2">
        <v>1.1293498020951099E-2</v>
      </c>
    </row>
    <row r="441" spans="1:4">
      <c r="A441" s="7" t="s">
        <v>3118</v>
      </c>
      <c r="B441" s="2">
        <v>46.199102000000003</v>
      </c>
      <c r="C441" s="2">
        <v>38.1508063333333</v>
      </c>
      <c r="D441" s="3">
        <v>1.41055360307351E-5</v>
      </c>
    </row>
    <row r="442" spans="1:4">
      <c r="A442" s="7" t="s">
        <v>4894</v>
      </c>
      <c r="B442" s="2">
        <v>38.883026333333298</v>
      </c>
      <c r="C442" s="2">
        <v>53.882142666666702</v>
      </c>
      <c r="D442" s="2">
        <v>2.8397360529602801E-3</v>
      </c>
    </row>
    <row r="443" spans="1:4">
      <c r="A443" s="7" t="s">
        <v>4375</v>
      </c>
      <c r="B443" s="2">
        <v>18.942935333333299</v>
      </c>
      <c r="C443" s="2">
        <v>15.120922666666701</v>
      </c>
      <c r="D443" s="2">
        <v>1.0781392965675701E-3</v>
      </c>
    </row>
    <row r="444" spans="1:4">
      <c r="A444" s="7" t="s">
        <v>679</v>
      </c>
      <c r="B444" s="2">
        <v>264.44734699999998</v>
      </c>
      <c r="C444" s="2">
        <v>108.476150666667</v>
      </c>
      <c r="D444" s="3">
        <v>1.00050199350893E-36</v>
      </c>
    </row>
    <row r="445" spans="1:4">
      <c r="A445" s="7" t="s">
        <v>6029</v>
      </c>
      <c r="B445" s="2">
        <v>15.9427686666667</v>
      </c>
      <c r="C445" s="2">
        <v>10.315419333333301</v>
      </c>
      <c r="D445" s="2">
        <v>1.35476043406857E-2</v>
      </c>
    </row>
    <row r="446" spans="1:4">
      <c r="A446" s="7" t="s">
        <v>1546</v>
      </c>
      <c r="B446" s="2">
        <v>17.093771333333301</v>
      </c>
      <c r="C446" s="2">
        <v>10.832755333333299</v>
      </c>
      <c r="D446" s="3">
        <v>1.3950550488583299E-13</v>
      </c>
    </row>
    <row r="447" spans="1:4">
      <c r="A447" s="7" t="s">
        <v>7242</v>
      </c>
      <c r="B447" s="2">
        <v>10.264298666666701</v>
      </c>
      <c r="C447" s="2">
        <v>13.4570236666667</v>
      </c>
      <c r="D447" s="2">
        <v>3.7956251591838103E-2</v>
      </c>
    </row>
    <row r="448" spans="1:4">
      <c r="A448" s="7" t="s">
        <v>4867</v>
      </c>
      <c r="B448" s="2">
        <v>0.116372666666667</v>
      </c>
      <c r="C448" s="2">
        <v>0</v>
      </c>
      <c r="D448" s="2">
        <v>2.6768548695500602E-3</v>
      </c>
    </row>
    <row r="449" spans="1:4">
      <c r="A449" s="7" t="s">
        <v>7041</v>
      </c>
      <c r="B449" s="2">
        <v>15.8889316666667</v>
      </c>
      <c r="C449" s="2">
        <v>21.814848333333298</v>
      </c>
      <c r="D449" s="2">
        <v>3.2787831519527001E-2</v>
      </c>
    </row>
    <row r="450" spans="1:4">
      <c r="A450" s="7" t="s">
        <v>5031</v>
      </c>
      <c r="B450" s="2">
        <v>0</v>
      </c>
      <c r="C450" s="2">
        <v>0.115655666666667</v>
      </c>
      <c r="D450" s="2">
        <v>3.5050354492984401E-3</v>
      </c>
    </row>
    <row r="451" spans="1:4">
      <c r="A451" s="7" t="s">
        <v>633</v>
      </c>
      <c r="B451" s="2">
        <v>2.2236833333333301</v>
      </c>
      <c r="C451" s="2">
        <v>11.125363</v>
      </c>
      <c r="D451" s="3">
        <v>3.6107524792411E-40</v>
      </c>
    </row>
    <row r="452" spans="1:4">
      <c r="A452" s="7" t="s">
        <v>785</v>
      </c>
      <c r="B452" s="2">
        <v>0</v>
      </c>
      <c r="C452" s="2">
        <v>0.74953466666666702</v>
      </c>
      <c r="D452" s="3">
        <v>1.5034144952957601E-30</v>
      </c>
    </row>
    <row r="453" spans="1:4">
      <c r="A453" s="7" t="s">
        <v>4167</v>
      </c>
      <c r="B453" s="2">
        <v>0.64634133333333299</v>
      </c>
      <c r="C453" s="2">
        <v>3.0002999999999998E-2</v>
      </c>
      <c r="D453" s="2">
        <v>6.1802508628011404E-4</v>
      </c>
    </row>
    <row r="454" spans="1:4">
      <c r="A454" s="7" t="s">
        <v>6021</v>
      </c>
      <c r="B454" s="2">
        <v>133.89453666666699</v>
      </c>
      <c r="C454" s="2">
        <v>176.07631433333299</v>
      </c>
      <c r="D454" s="2">
        <v>1.33488427776481E-2</v>
      </c>
    </row>
    <row r="455" spans="1:4">
      <c r="A455" s="7" t="s">
        <v>1388</v>
      </c>
      <c r="B455" s="2">
        <v>30.764008666666701</v>
      </c>
      <c r="C455" s="2">
        <v>20.868899333333299</v>
      </c>
      <c r="D455" s="3">
        <v>2.0438649860384698E-15</v>
      </c>
    </row>
    <row r="456" spans="1:4">
      <c r="A456" s="7" t="s">
        <v>2140</v>
      </c>
      <c r="B456" s="2">
        <v>19.0588603333333</v>
      </c>
      <c r="C456" s="2">
        <v>14.932389666666699</v>
      </c>
      <c r="D456" s="3">
        <v>7.4271129250600898E-9</v>
      </c>
    </row>
    <row r="457" spans="1:4">
      <c r="A457" s="7" t="s">
        <v>2264</v>
      </c>
      <c r="B457" s="2">
        <v>12.846002333333301</v>
      </c>
      <c r="C457" s="2">
        <v>21.210422666666702</v>
      </c>
      <c r="D457" s="3">
        <v>3.11340614892435E-8</v>
      </c>
    </row>
    <row r="458" spans="1:4">
      <c r="A458" s="7" t="s">
        <v>5748</v>
      </c>
      <c r="B458" s="2">
        <v>22.329349333333301</v>
      </c>
      <c r="C458" s="2">
        <v>29.943336666666699</v>
      </c>
      <c r="D458" s="2">
        <v>9.5756620675633598E-3</v>
      </c>
    </row>
    <row r="459" spans="1:4">
      <c r="A459" s="7" t="s">
        <v>5766</v>
      </c>
      <c r="B459" s="2">
        <v>12.415934666666701</v>
      </c>
      <c r="C459" s="2">
        <v>20.886320333333298</v>
      </c>
      <c r="D459" s="2">
        <v>9.8524028337285199E-3</v>
      </c>
    </row>
    <row r="460" spans="1:4">
      <c r="A460" s="7" t="s">
        <v>888</v>
      </c>
      <c r="B460" s="2">
        <v>14.411821</v>
      </c>
      <c r="C460" s="2">
        <v>5.6278370000000004</v>
      </c>
      <c r="D460" s="3">
        <v>7.9336271939331398E-27</v>
      </c>
    </row>
    <row r="461" spans="1:4">
      <c r="A461" s="7" t="s">
        <v>6361</v>
      </c>
      <c r="B461" s="2">
        <v>11.5790326666667</v>
      </c>
      <c r="C461" s="2">
        <v>16.407371999999999</v>
      </c>
      <c r="D461" s="2">
        <v>1.8782454816239001E-2</v>
      </c>
    </row>
    <row r="462" spans="1:4">
      <c r="A462" s="7" t="s">
        <v>4216</v>
      </c>
      <c r="B462" s="2">
        <v>15.893003</v>
      </c>
      <c r="C462" s="2">
        <v>22.288918666666699</v>
      </c>
      <c r="D462" s="2">
        <v>7.0399601312704202E-4</v>
      </c>
    </row>
    <row r="463" spans="1:4">
      <c r="A463" s="7" t="s">
        <v>6602</v>
      </c>
      <c r="B463" s="2">
        <v>10.68605</v>
      </c>
      <c r="C463" s="2">
        <v>14.114209666666699</v>
      </c>
      <c r="D463" s="2">
        <v>2.28821669130275E-2</v>
      </c>
    </row>
    <row r="464" spans="1:4">
      <c r="A464" s="7" t="s">
        <v>3877</v>
      </c>
      <c r="B464" s="2">
        <v>19.324428000000001</v>
      </c>
      <c r="C464" s="2">
        <v>27.574897666666701</v>
      </c>
      <c r="D464" s="2">
        <v>3.0244005642293198E-4</v>
      </c>
    </row>
    <row r="465" spans="1:4">
      <c r="A465" s="7" t="s">
        <v>7318</v>
      </c>
      <c r="B465" s="2">
        <v>9.7176656666666705</v>
      </c>
      <c r="C465" s="2">
        <v>8.6236343333333298</v>
      </c>
      <c r="D465" s="2">
        <v>3.9661396166273101E-2</v>
      </c>
    </row>
    <row r="466" spans="1:4">
      <c r="A466" s="7" t="s">
        <v>6959</v>
      </c>
      <c r="B466" s="2">
        <v>23.243728000000001</v>
      </c>
      <c r="C466" s="2">
        <v>19.181760333333301</v>
      </c>
      <c r="D466" s="2">
        <v>3.09086431165276E-2</v>
      </c>
    </row>
    <row r="467" spans="1:4">
      <c r="A467" s="7" t="s">
        <v>5282</v>
      </c>
      <c r="B467" s="2">
        <v>3.1258013333333299</v>
      </c>
      <c r="C467" s="2">
        <v>5.4018456666666701</v>
      </c>
      <c r="D467" s="2">
        <v>5.2348751750094201E-3</v>
      </c>
    </row>
    <row r="468" spans="1:4">
      <c r="A468" s="7" t="s">
        <v>5115</v>
      </c>
      <c r="B468" s="2">
        <v>52.641762</v>
      </c>
      <c r="C468" s="2">
        <v>47.995885333333298</v>
      </c>
      <c r="D468" s="2">
        <v>4.0428425730999499E-3</v>
      </c>
    </row>
    <row r="469" spans="1:4">
      <c r="A469" s="7" t="s">
        <v>6784</v>
      </c>
      <c r="B469" s="2">
        <v>1.452796</v>
      </c>
      <c r="C469" s="2">
        <v>4.8234246666666696</v>
      </c>
      <c r="D469" s="2">
        <v>2.6757198742115601E-2</v>
      </c>
    </row>
    <row r="470" spans="1:4">
      <c r="A470" s="7" t="s">
        <v>7579</v>
      </c>
      <c r="B470" s="2">
        <v>9.8429426666666693</v>
      </c>
      <c r="C470" s="2">
        <v>13.9455493333333</v>
      </c>
      <c r="D470" s="2">
        <v>4.85323870129847E-2</v>
      </c>
    </row>
    <row r="471" spans="1:4">
      <c r="A471" s="7" t="s">
        <v>3630</v>
      </c>
      <c r="B471" s="2">
        <v>4.3969569999999996</v>
      </c>
      <c r="C471" s="2">
        <v>8.3932493333333298</v>
      </c>
      <c r="D471" s="2">
        <v>1.3543201342863101E-4</v>
      </c>
    </row>
    <row r="472" spans="1:4">
      <c r="A472" s="7" t="s">
        <v>882</v>
      </c>
      <c r="B472" s="2">
        <v>14.355522666666699</v>
      </c>
      <c r="C472" s="2">
        <v>5.2881919999999996</v>
      </c>
      <c r="D472" s="3">
        <v>6.2822668280665402E-27</v>
      </c>
    </row>
    <row r="473" spans="1:4">
      <c r="A473" s="7" t="s">
        <v>4477</v>
      </c>
      <c r="B473" s="2">
        <v>41.466844999999999</v>
      </c>
      <c r="C473" s="2">
        <v>56.9148103333333</v>
      </c>
      <c r="D473" s="2">
        <v>1.3338886207318399E-3</v>
      </c>
    </row>
    <row r="474" spans="1:4">
      <c r="A474" s="7" t="s">
        <v>6717</v>
      </c>
      <c r="B474" s="2">
        <v>2.7704836666666699</v>
      </c>
      <c r="C474" s="2">
        <v>1.2940943333333299</v>
      </c>
      <c r="D474" s="2">
        <v>2.4981705545393199E-2</v>
      </c>
    </row>
    <row r="475" spans="1:4">
      <c r="A475" s="7" t="s">
        <v>7522</v>
      </c>
      <c r="B475" s="2">
        <v>109.056981333333</v>
      </c>
      <c r="C475" s="2">
        <v>141.83857733333301</v>
      </c>
      <c r="D475" s="2">
        <v>4.6674917376879101E-2</v>
      </c>
    </row>
    <row r="476" spans="1:4">
      <c r="A476" s="7" t="s">
        <v>1675</v>
      </c>
      <c r="B476" s="2">
        <v>13.8825493333333</v>
      </c>
      <c r="C476" s="2">
        <v>26.446193999999998</v>
      </c>
      <c r="D476" s="3">
        <v>2.8944322831546901E-12</v>
      </c>
    </row>
    <row r="477" spans="1:4">
      <c r="A477" s="7" t="s">
        <v>1637</v>
      </c>
      <c r="B477" s="2">
        <v>112.103754666667</v>
      </c>
      <c r="C477" s="2">
        <v>77.074739666666702</v>
      </c>
      <c r="D477" s="3">
        <v>1.31594009996839E-12</v>
      </c>
    </row>
    <row r="478" spans="1:4">
      <c r="A478" s="7" t="s">
        <v>6056</v>
      </c>
      <c r="B478" s="2">
        <v>142.38585399999999</v>
      </c>
      <c r="C478" s="2">
        <v>132.49094366666699</v>
      </c>
      <c r="D478" s="2">
        <v>1.40967061735777E-2</v>
      </c>
    </row>
    <row r="479" spans="1:4">
      <c r="A479" s="7" t="s">
        <v>2707</v>
      </c>
      <c r="B479" s="2">
        <v>7.3353153333333303</v>
      </c>
      <c r="C479" s="2">
        <v>12.6513093333333</v>
      </c>
      <c r="D479" s="3">
        <v>1.2838642255314499E-6</v>
      </c>
    </row>
    <row r="480" spans="1:4">
      <c r="A480" s="7" t="s">
        <v>6640</v>
      </c>
      <c r="B480" s="2">
        <v>8.6133193333333296</v>
      </c>
      <c r="C480" s="2">
        <v>7.8211409999999999</v>
      </c>
      <c r="D480" s="2">
        <v>2.36943049576578E-2</v>
      </c>
    </row>
    <row r="481" spans="1:4">
      <c r="A481" s="7" t="s">
        <v>870</v>
      </c>
      <c r="B481" s="2">
        <v>23.244479333333299</v>
      </c>
      <c r="C481" s="2">
        <v>9.9519106666666595</v>
      </c>
      <c r="D481" s="3">
        <v>1.97225235817377E-27</v>
      </c>
    </row>
    <row r="482" spans="1:4">
      <c r="A482" s="7" t="s">
        <v>6044</v>
      </c>
      <c r="B482" s="2">
        <v>0.68993133333333301</v>
      </c>
      <c r="C482" s="2">
        <v>1.1486573333333301</v>
      </c>
      <c r="D482" s="2">
        <v>1.39761083798356E-2</v>
      </c>
    </row>
    <row r="483" spans="1:4">
      <c r="A483" s="7" t="s">
        <v>6493</v>
      </c>
      <c r="B483" s="2">
        <v>2.4961783333333298</v>
      </c>
      <c r="C483" s="2">
        <v>3.9121026666666698</v>
      </c>
      <c r="D483" s="2">
        <v>2.0967044492631998E-2</v>
      </c>
    </row>
    <row r="484" spans="1:4">
      <c r="A484" s="7" t="s">
        <v>2251</v>
      </c>
      <c r="B484" s="2">
        <v>19.1320223333333</v>
      </c>
      <c r="C484" s="2">
        <v>6.890021</v>
      </c>
      <c r="D484" s="3">
        <v>2.6046661665895599E-8</v>
      </c>
    </row>
    <row r="485" spans="1:4">
      <c r="A485" s="7" t="s">
        <v>1253</v>
      </c>
      <c r="B485" s="2">
        <v>2.8895620000000002</v>
      </c>
      <c r="C485" s="2">
        <v>0.40906700000000001</v>
      </c>
      <c r="D485" s="3">
        <v>1.1046786528813799E-17</v>
      </c>
    </row>
    <row r="486" spans="1:4">
      <c r="A486" s="7" t="s">
        <v>7141</v>
      </c>
      <c r="B486" s="2">
        <v>6.9074106666666699</v>
      </c>
      <c r="C486" s="2">
        <v>9.1695510000000002</v>
      </c>
      <c r="D486" s="2">
        <v>3.5553592343502E-2</v>
      </c>
    </row>
    <row r="487" spans="1:4">
      <c r="A487" s="7" t="s">
        <v>3373</v>
      </c>
      <c r="B487" s="2">
        <v>1.2196343333333299</v>
      </c>
      <c r="C487" s="2">
        <v>4.6159703333333297</v>
      </c>
      <c r="D487" s="3">
        <v>4.6265387790091703E-5</v>
      </c>
    </row>
    <row r="488" spans="1:4">
      <c r="A488" s="7" t="s">
        <v>1467</v>
      </c>
      <c r="B488" s="2">
        <v>76.154314666666707</v>
      </c>
      <c r="C488" s="2">
        <v>142.80692033333301</v>
      </c>
      <c r="D488" s="3">
        <v>2.4509041827746201E-14</v>
      </c>
    </row>
    <row r="489" spans="1:4">
      <c r="A489" s="7" t="s">
        <v>3441</v>
      </c>
      <c r="B489" s="2">
        <v>103.339757333333</v>
      </c>
      <c r="C489" s="2">
        <v>85.615819333333306</v>
      </c>
      <c r="D489" s="3">
        <v>6.2896295969149703E-5</v>
      </c>
    </row>
    <row r="490" spans="1:4">
      <c r="A490" s="7" t="s">
        <v>7330</v>
      </c>
      <c r="B490" s="2">
        <v>20.997937666666701</v>
      </c>
      <c r="C490" s="2">
        <v>19.273674</v>
      </c>
      <c r="D490" s="2">
        <v>4.0238762062405301E-2</v>
      </c>
    </row>
    <row r="491" spans="1:4">
      <c r="A491" s="7" t="s">
        <v>7505</v>
      </c>
      <c r="B491" s="2">
        <v>5.489096</v>
      </c>
      <c r="C491" s="2">
        <v>4.3549166666666697</v>
      </c>
      <c r="D491" s="2">
        <v>4.6125082314464098E-2</v>
      </c>
    </row>
    <row r="492" spans="1:4">
      <c r="A492" s="7" t="s">
        <v>5619</v>
      </c>
      <c r="B492" s="2">
        <v>4.6720870000000003</v>
      </c>
      <c r="C492" s="2">
        <v>2.8866986666666699</v>
      </c>
      <c r="D492" s="2">
        <v>8.1934387648597701E-3</v>
      </c>
    </row>
    <row r="493" spans="1:4">
      <c r="A493" s="7" t="s">
        <v>5099</v>
      </c>
      <c r="B493" s="2">
        <v>21.489900333333299</v>
      </c>
      <c r="C493" s="2">
        <v>29.894154</v>
      </c>
      <c r="D493" s="2">
        <v>3.9766436118854002E-3</v>
      </c>
    </row>
    <row r="494" spans="1:4">
      <c r="A494" s="7" t="s">
        <v>1581</v>
      </c>
      <c r="B494" s="2">
        <v>11.323499</v>
      </c>
      <c r="C494" s="2">
        <v>3.98428466666667</v>
      </c>
      <c r="D494" s="3">
        <v>3.2246807453497999E-13</v>
      </c>
    </row>
    <row r="495" spans="1:4">
      <c r="A495" s="7" t="s">
        <v>616</v>
      </c>
      <c r="B495" s="2">
        <v>26.3179673333333</v>
      </c>
      <c r="C495" s="2">
        <v>12.1862503333333</v>
      </c>
      <c r="D495" s="3">
        <v>4.1050723687670602E-41</v>
      </c>
    </row>
    <row r="496" spans="1:4">
      <c r="A496" s="7" t="s">
        <v>4694</v>
      </c>
      <c r="B496" s="2">
        <v>1.50725466666667</v>
      </c>
      <c r="C496" s="2">
        <v>2.5824523333333298</v>
      </c>
      <c r="D496" s="2">
        <v>1.9462162475681901E-3</v>
      </c>
    </row>
    <row r="497" spans="1:4">
      <c r="A497" s="7" t="s">
        <v>1068</v>
      </c>
      <c r="B497" s="2">
        <v>15.327381000000001</v>
      </c>
      <c r="C497" s="2">
        <v>32.996358333333298</v>
      </c>
      <c r="D497" s="3">
        <v>2.3654609618776301E-21</v>
      </c>
    </row>
    <row r="498" spans="1:4">
      <c r="A498" s="7" t="s">
        <v>336</v>
      </c>
      <c r="B498" s="2">
        <v>74.333104666666699</v>
      </c>
      <c r="C498" s="2">
        <v>18.118674666666699</v>
      </c>
      <c r="D498" s="3">
        <v>5.2887051847147901E-109</v>
      </c>
    </row>
    <row r="499" spans="1:4">
      <c r="A499" s="7" t="s">
        <v>7395</v>
      </c>
      <c r="B499" s="2">
        <v>8.3754063333333306</v>
      </c>
      <c r="C499" s="2">
        <v>12.411362333333299</v>
      </c>
      <c r="D499" s="2">
        <v>4.2261566922773601E-2</v>
      </c>
    </row>
    <row r="500" spans="1:4">
      <c r="A500" s="7" t="s">
        <v>615</v>
      </c>
      <c r="B500" s="2">
        <v>80.503128000000004</v>
      </c>
      <c r="C500" s="2">
        <v>36.578779666666698</v>
      </c>
      <c r="D500" s="3">
        <v>3.5936991361933E-41</v>
      </c>
    </row>
    <row r="501" spans="1:4">
      <c r="A501" s="7" t="s">
        <v>7291</v>
      </c>
      <c r="B501" s="2">
        <v>2.92383333333333</v>
      </c>
      <c r="C501" s="2">
        <v>2.2622753333333301</v>
      </c>
      <c r="D501" s="2">
        <v>3.9117840481406103E-2</v>
      </c>
    </row>
    <row r="502" spans="1:4">
      <c r="A502" s="7" t="s">
        <v>527</v>
      </c>
      <c r="B502" s="2">
        <v>7.2428223333333301</v>
      </c>
      <c r="C502" s="2">
        <v>1.0265706666666701</v>
      </c>
      <c r="D502" s="3">
        <v>1.8309465776103499E-50</v>
      </c>
    </row>
    <row r="503" spans="1:4">
      <c r="A503" s="7" t="s">
        <v>4262</v>
      </c>
      <c r="B503" s="2">
        <v>11.4574983333333</v>
      </c>
      <c r="C503" s="2">
        <v>17.6112626666667</v>
      </c>
      <c r="D503" s="2">
        <v>7.9589966594978802E-4</v>
      </c>
    </row>
    <row r="504" spans="1:4">
      <c r="A504" s="7" t="s">
        <v>6756</v>
      </c>
      <c r="B504" s="2">
        <v>13.560223666666699</v>
      </c>
      <c r="C504" s="2">
        <v>17.995189</v>
      </c>
      <c r="D504" s="2">
        <v>2.6064938948464799E-2</v>
      </c>
    </row>
    <row r="505" spans="1:4">
      <c r="A505" s="7" t="s">
        <v>3808</v>
      </c>
      <c r="B505" s="2">
        <v>0.19722933333333301</v>
      </c>
      <c r="C505" s="2">
        <v>0</v>
      </c>
      <c r="D505" s="2">
        <v>2.49153682978278E-4</v>
      </c>
    </row>
    <row r="506" spans="1:4">
      <c r="A506" s="7" t="s">
        <v>2659</v>
      </c>
      <c r="B506" s="2">
        <v>5.0052853333333296</v>
      </c>
      <c r="C506" s="2">
        <v>3.1971083333333299</v>
      </c>
      <c r="D506" s="3">
        <v>9.2902956470934299E-7</v>
      </c>
    </row>
    <row r="507" spans="1:4">
      <c r="A507" s="7" t="s">
        <v>6436</v>
      </c>
      <c r="B507" s="2">
        <v>1.4256863333333301</v>
      </c>
      <c r="C507" s="2">
        <v>0.88252766666666704</v>
      </c>
      <c r="D507" s="2">
        <v>2.0093944183906799E-2</v>
      </c>
    </row>
    <row r="508" spans="1:4">
      <c r="A508" s="7" t="s">
        <v>797</v>
      </c>
      <c r="B508" s="2">
        <v>72.6800383333333</v>
      </c>
      <c r="C508" s="2">
        <v>29.382797</v>
      </c>
      <c r="D508" s="3">
        <v>3.04753176584229E-30</v>
      </c>
    </row>
    <row r="509" spans="1:4">
      <c r="A509" s="7" t="s">
        <v>1979</v>
      </c>
      <c r="B509" s="2">
        <v>1.941425</v>
      </c>
      <c r="C509" s="2">
        <v>0.50954466666666698</v>
      </c>
      <c r="D509" s="3">
        <v>7.3829515556508197E-10</v>
      </c>
    </row>
    <row r="510" spans="1:4">
      <c r="A510" s="7" t="s">
        <v>4325</v>
      </c>
      <c r="B510" s="2">
        <v>0.358682</v>
      </c>
      <c r="C510" s="2">
        <v>1.4633999999999999E-2</v>
      </c>
      <c r="D510" s="2">
        <v>9.3812010976615902E-4</v>
      </c>
    </row>
    <row r="511" spans="1:4">
      <c r="A511" s="7" t="s">
        <v>4346</v>
      </c>
      <c r="B511" s="2">
        <v>67.085357666666695</v>
      </c>
      <c r="C511" s="2">
        <v>92.852767999999998</v>
      </c>
      <c r="D511" s="2">
        <v>1.0034607320041501E-3</v>
      </c>
    </row>
    <row r="512" spans="1:4">
      <c r="A512" s="7" t="s">
        <v>4361</v>
      </c>
      <c r="B512" s="2">
        <v>73.009600333333296</v>
      </c>
      <c r="C512" s="2">
        <v>100.38370266666701</v>
      </c>
      <c r="D512" s="2">
        <v>1.0487637783874199E-3</v>
      </c>
    </row>
    <row r="513" spans="1:4">
      <c r="A513" s="7" t="s">
        <v>6924</v>
      </c>
      <c r="B513" s="2">
        <v>1.5304243333333301</v>
      </c>
      <c r="C513" s="2">
        <v>2.6323686666666699</v>
      </c>
      <c r="D513" s="2">
        <v>3.0223074600500999E-2</v>
      </c>
    </row>
    <row r="514" spans="1:4">
      <c r="A514" s="7" t="s">
        <v>6591</v>
      </c>
      <c r="B514" s="2">
        <v>16.663611</v>
      </c>
      <c r="C514" s="2">
        <v>15.6284613333333</v>
      </c>
      <c r="D514" s="2">
        <v>2.26241982095228E-2</v>
      </c>
    </row>
    <row r="515" spans="1:4">
      <c r="A515" s="7" t="s">
        <v>610</v>
      </c>
      <c r="B515" s="2">
        <v>58.168900666666701</v>
      </c>
      <c r="C515" s="2">
        <v>29.205223</v>
      </c>
      <c r="D515" s="3">
        <v>1.7006605447218E-41</v>
      </c>
    </row>
    <row r="516" spans="1:4">
      <c r="A516" s="7" t="s">
        <v>1578</v>
      </c>
      <c r="B516" s="2">
        <v>10.0841763333333</v>
      </c>
      <c r="C516" s="2">
        <v>4.9357906666666702</v>
      </c>
      <c r="D516" s="3">
        <v>2.9762796611625401E-13</v>
      </c>
    </row>
    <row r="517" spans="1:4">
      <c r="A517" s="7" t="s">
        <v>3037</v>
      </c>
      <c r="B517" s="2">
        <v>52.015281666666702</v>
      </c>
      <c r="C517" s="2">
        <v>43.176025666666703</v>
      </c>
      <c r="D517" s="3">
        <v>9.5206733090579496E-6</v>
      </c>
    </row>
    <row r="518" spans="1:4">
      <c r="A518" s="7" t="s">
        <v>6470</v>
      </c>
      <c r="B518" s="2">
        <v>13.218438000000001</v>
      </c>
      <c r="C518" s="2">
        <v>17.6909243333333</v>
      </c>
      <c r="D518" s="2">
        <v>2.0568400469787501E-2</v>
      </c>
    </row>
    <row r="519" spans="1:4">
      <c r="A519" s="7" t="s">
        <v>5377</v>
      </c>
      <c r="B519" s="2">
        <v>2.7472963333333298</v>
      </c>
      <c r="C519" s="2">
        <v>1.32244266666667</v>
      </c>
      <c r="D519" s="2">
        <v>6.0967620217711399E-3</v>
      </c>
    </row>
    <row r="520" spans="1:4">
      <c r="A520" s="7" t="s">
        <v>7260</v>
      </c>
      <c r="B520" s="2">
        <v>2.8943433333333299</v>
      </c>
      <c r="C520" s="2">
        <v>4.6897786666666699</v>
      </c>
      <c r="D520" s="2">
        <v>3.8374935106152697E-2</v>
      </c>
    </row>
    <row r="521" spans="1:4">
      <c r="A521" s="7" t="s">
        <v>2346</v>
      </c>
      <c r="B521" s="2">
        <v>16.956818666666699</v>
      </c>
      <c r="C521" s="2">
        <v>28.773133333333298</v>
      </c>
      <c r="D521" s="3">
        <v>7.1882269866352701E-8</v>
      </c>
    </row>
    <row r="522" spans="1:4">
      <c r="A522" s="7" t="s">
        <v>989</v>
      </c>
      <c r="B522" s="2">
        <v>6.8369073333333299</v>
      </c>
      <c r="C522" s="2">
        <v>3.2053189999999998</v>
      </c>
      <c r="D522" s="3">
        <v>8.8185493918581199E-24</v>
      </c>
    </row>
    <row r="523" spans="1:4">
      <c r="A523" s="7" t="s">
        <v>1317</v>
      </c>
      <c r="B523" s="2">
        <v>4.8969126666666698</v>
      </c>
      <c r="C523" s="2">
        <v>12.535925000000001</v>
      </c>
      <c r="D523" s="3">
        <v>2.20579203354909E-16</v>
      </c>
    </row>
    <row r="524" spans="1:4">
      <c r="A524" s="7" t="s">
        <v>3614</v>
      </c>
      <c r="B524" s="2">
        <v>129.13315333333301</v>
      </c>
      <c r="C524" s="2">
        <v>107.718605</v>
      </c>
      <c r="D524" s="2">
        <v>1.30900180387826E-4</v>
      </c>
    </row>
    <row r="525" spans="1:4">
      <c r="A525" s="7" t="s">
        <v>7079</v>
      </c>
      <c r="B525" s="2">
        <v>26.67314</v>
      </c>
      <c r="C525" s="2">
        <v>35.486254333333299</v>
      </c>
      <c r="D525" s="2">
        <v>3.3866888465588801E-2</v>
      </c>
    </row>
    <row r="526" spans="1:4">
      <c r="A526" s="7" t="s">
        <v>6869</v>
      </c>
      <c r="B526" s="2">
        <v>9.3115579999999998</v>
      </c>
      <c r="C526" s="2">
        <v>8.6167366666666698</v>
      </c>
      <c r="D526" s="2">
        <v>2.8812694027706299E-2</v>
      </c>
    </row>
    <row r="527" spans="1:4">
      <c r="A527" s="7" t="s">
        <v>1923</v>
      </c>
      <c r="B527" s="2">
        <v>1.78127566666667</v>
      </c>
      <c r="C527" s="2">
        <v>5.5044599999999999</v>
      </c>
      <c r="D527" s="3">
        <v>3.25111837215772E-10</v>
      </c>
    </row>
    <row r="528" spans="1:4">
      <c r="A528" s="7" t="s">
        <v>2962</v>
      </c>
      <c r="B528" s="2">
        <v>14.926294333333299</v>
      </c>
      <c r="C528" s="2">
        <v>11.7940256666667</v>
      </c>
      <c r="D528" s="3">
        <v>6.3692327765774802E-6</v>
      </c>
    </row>
    <row r="529" spans="1:4">
      <c r="A529" s="7" t="s">
        <v>6646</v>
      </c>
      <c r="B529" s="2">
        <v>57.510495333333303</v>
      </c>
      <c r="C529" s="2">
        <v>75.438611333333299</v>
      </c>
      <c r="D529" s="2">
        <v>2.3850477494245501E-2</v>
      </c>
    </row>
    <row r="530" spans="1:4">
      <c r="A530" s="7" t="s">
        <v>490</v>
      </c>
      <c r="B530" s="2">
        <v>6.0035203333333298</v>
      </c>
      <c r="C530" s="2">
        <v>0.182870333333333</v>
      </c>
      <c r="D530" s="3">
        <v>4.30956646057817E-56</v>
      </c>
    </row>
    <row r="531" spans="1:4">
      <c r="A531" s="7" t="s">
        <v>516</v>
      </c>
      <c r="B531" s="2">
        <v>49.707332666666701</v>
      </c>
      <c r="C531" s="2">
        <v>13.595031000000001</v>
      </c>
      <c r="D531" s="3">
        <v>2.4556200799623101E-52</v>
      </c>
    </row>
    <row r="532" spans="1:4">
      <c r="A532" s="7" t="s">
        <v>415</v>
      </c>
      <c r="B532" s="2">
        <v>2030.9015706666701</v>
      </c>
      <c r="C532" s="2">
        <v>467.97127266666701</v>
      </c>
      <c r="D532" s="3">
        <v>9.5905974299100494E-70</v>
      </c>
    </row>
    <row r="533" spans="1:4">
      <c r="A533" s="7" t="s">
        <v>833</v>
      </c>
      <c r="B533" s="2">
        <v>1764.55485033333</v>
      </c>
      <c r="C533" s="2">
        <v>865.83620199999996</v>
      </c>
      <c r="D533" s="3">
        <v>3.6222359309652001E-29</v>
      </c>
    </row>
    <row r="534" spans="1:4">
      <c r="A534" s="7" t="s">
        <v>2296</v>
      </c>
      <c r="B534" s="2">
        <v>5.6538729999999999</v>
      </c>
      <c r="C534" s="2">
        <v>1.3347979999999999</v>
      </c>
      <c r="D534" s="3">
        <v>4.2179120620786399E-8</v>
      </c>
    </row>
    <row r="535" spans="1:4">
      <c r="A535" s="7" t="s">
        <v>3082</v>
      </c>
      <c r="B535" s="2">
        <v>5.25601566666667</v>
      </c>
      <c r="C535" s="2">
        <v>9.0105730000000008</v>
      </c>
      <c r="D535" s="3">
        <v>1.2239117953705901E-5</v>
      </c>
    </row>
    <row r="536" spans="1:4">
      <c r="A536" s="7" t="s">
        <v>5311</v>
      </c>
      <c r="B536" s="2">
        <v>7.0178330000000004</v>
      </c>
      <c r="C536" s="2">
        <v>9.56691</v>
      </c>
      <c r="D536" s="2">
        <v>5.5303020687081797E-3</v>
      </c>
    </row>
    <row r="537" spans="1:4">
      <c r="A537" s="7" t="s">
        <v>1115</v>
      </c>
      <c r="B537" s="2">
        <v>39.695971</v>
      </c>
      <c r="C537" s="2">
        <v>22.182632666666699</v>
      </c>
      <c r="D537" s="3">
        <v>2.1844860124891199E-20</v>
      </c>
    </row>
    <row r="538" spans="1:4">
      <c r="A538" s="7" t="s">
        <v>5516</v>
      </c>
      <c r="B538" s="2">
        <v>1.6820409999999999</v>
      </c>
      <c r="C538" s="2">
        <v>4.1421443333333299</v>
      </c>
      <c r="D538" s="2">
        <v>7.2175024287980203E-3</v>
      </c>
    </row>
    <row r="539" spans="1:4">
      <c r="A539" s="7" t="s">
        <v>6700</v>
      </c>
      <c r="B539" s="2">
        <v>10.1100313333333</v>
      </c>
      <c r="C539" s="2">
        <v>14.2999976666667</v>
      </c>
      <c r="D539" s="2">
        <v>2.4613664825010699E-2</v>
      </c>
    </row>
    <row r="540" spans="1:4">
      <c r="A540" s="7" t="s">
        <v>5944</v>
      </c>
      <c r="B540" s="2">
        <v>53.676300333333302</v>
      </c>
      <c r="C540" s="2">
        <v>49.9026553333333</v>
      </c>
      <c r="D540" s="2">
        <v>1.2400688246038001E-2</v>
      </c>
    </row>
    <row r="541" spans="1:4">
      <c r="A541" s="7" t="s">
        <v>7438</v>
      </c>
      <c r="B541" s="2">
        <v>1.44842466666667</v>
      </c>
      <c r="C541" s="2">
        <v>0.82657099999999994</v>
      </c>
      <c r="D541" s="2">
        <v>4.3225569821624003E-2</v>
      </c>
    </row>
    <row r="542" spans="1:4">
      <c r="A542" s="7" t="s">
        <v>4279</v>
      </c>
      <c r="B542" s="2">
        <v>55.172144666666703</v>
      </c>
      <c r="C542" s="2">
        <v>48.910378666666702</v>
      </c>
      <c r="D542" s="2">
        <v>8.2897311286254905E-4</v>
      </c>
    </row>
    <row r="543" spans="1:4">
      <c r="A543" s="7" t="s">
        <v>5089</v>
      </c>
      <c r="B543" s="2">
        <v>3.0432586666666701</v>
      </c>
      <c r="C543" s="2">
        <v>4.7230379999999998</v>
      </c>
      <c r="D543" s="2">
        <v>3.9041557918517399E-3</v>
      </c>
    </row>
    <row r="544" spans="1:4">
      <c r="A544" s="7" t="s">
        <v>1031</v>
      </c>
      <c r="B544" s="2">
        <v>65.901312666666698</v>
      </c>
      <c r="C544" s="2">
        <v>270.421941</v>
      </c>
      <c r="D544" s="3">
        <v>1.5840176882948199E-22</v>
      </c>
    </row>
    <row r="545" spans="1:4">
      <c r="A545" s="7" t="s">
        <v>189</v>
      </c>
      <c r="B545" s="2">
        <v>8.7738270000000007</v>
      </c>
      <c r="C545" s="2">
        <v>12.5826233333333</v>
      </c>
      <c r="D545" s="2">
        <v>1.04961641666817E-2</v>
      </c>
    </row>
    <row r="546" spans="1:4">
      <c r="A546" s="7" t="s">
        <v>3902</v>
      </c>
      <c r="B546" s="2">
        <v>14.890850333333301</v>
      </c>
      <c r="C546" s="2">
        <v>21.550601333333301</v>
      </c>
      <c r="D546" s="2">
        <v>3.2257998501370101E-4</v>
      </c>
    </row>
    <row r="547" spans="1:4">
      <c r="A547" s="7" t="s">
        <v>5205</v>
      </c>
      <c r="B547" s="2">
        <v>141.82767733333301</v>
      </c>
      <c r="C547" s="2">
        <v>128.02067299999999</v>
      </c>
      <c r="D547" s="2">
        <v>4.6709161235479798E-3</v>
      </c>
    </row>
    <row r="548" spans="1:4">
      <c r="A548" s="7" t="s">
        <v>123</v>
      </c>
      <c r="B548" s="2">
        <v>13.5920216666667</v>
      </c>
      <c r="C548" s="2">
        <v>5.1213916666666703</v>
      </c>
      <c r="D548" s="3">
        <v>1.2186089201064001E-28</v>
      </c>
    </row>
    <row r="549" spans="1:4">
      <c r="A549" s="7" t="s">
        <v>3066</v>
      </c>
      <c r="B549" s="2">
        <v>3.4005586666666701</v>
      </c>
      <c r="C549" s="2">
        <v>5.6888050000000003</v>
      </c>
      <c r="D549" s="3">
        <v>1.09556290200371E-5</v>
      </c>
    </row>
    <row r="550" spans="1:4">
      <c r="A550" s="7" t="s">
        <v>3266</v>
      </c>
      <c r="B550" s="2">
        <v>0.99589499999999997</v>
      </c>
      <c r="C550" s="2">
        <v>0.167080333333333</v>
      </c>
      <c r="D550" s="3">
        <v>3.04251179887945E-5</v>
      </c>
    </row>
    <row r="551" spans="1:4">
      <c r="A551" s="7" t="s">
        <v>1805</v>
      </c>
      <c r="B551" s="2">
        <v>101.286097</v>
      </c>
      <c r="C551" s="2">
        <v>64.559161000000003</v>
      </c>
      <c r="D551" s="3">
        <v>4.4809241415498198E-11</v>
      </c>
    </row>
    <row r="552" spans="1:4">
      <c r="A552" s="7" t="s">
        <v>528</v>
      </c>
      <c r="B552" s="2">
        <v>36.486667666666698</v>
      </c>
      <c r="C552" s="2">
        <v>15.6692766666667</v>
      </c>
      <c r="D552" s="3">
        <v>4.2245757911284001E-50</v>
      </c>
    </row>
    <row r="553" spans="1:4">
      <c r="A553" s="7" t="s">
        <v>4911</v>
      </c>
      <c r="B553" s="2">
        <v>32.557693333333297</v>
      </c>
      <c r="C553" s="2">
        <v>29.201654000000001</v>
      </c>
      <c r="D553" s="2">
        <v>2.9300169203163402E-3</v>
      </c>
    </row>
    <row r="554" spans="1:4">
      <c r="A554" s="7" t="s">
        <v>7343</v>
      </c>
      <c r="B554" s="2">
        <v>10.526035666666701</v>
      </c>
      <c r="C554" s="2">
        <v>9.2210123333333307</v>
      </c>
      <c r="D554" s="2">
        <v>4.0490306179671899E-2</v>
      </c>
    </row>
    <row r="555" spans="1:4">
      <c r="A555" s="7" t="s">
        <v>6573</v>
      </c>
      <c r="B555" s="2">
        <v>10.1004373333333</v>
      </c>
      <c r="C555" s="2">
        <v>8.7510506666666696</v>
      </c>
      <c r="D555" s="2">
        <v>2.2411788319758399E-2</v>
      </c>
    </row>
    <row r="556" spans="1:4">
      <c r="A556" s="7" t="s">
        <v>524</v>
      </c>
      <c r="B556" s="2">
        <v>86.687286333333304</v>
      </c>
      <c r="C556" s="2">
        <v>38.796702000000003</v>
      </c>
      <c r="D556" s="3">
        <v>6.2285962165672795E-51</v>
      </c>
    </row>
    <row r="557" spans="1:4">
      <c r="A557" s="7" t="s">
        <v>39</v>
      </c>
      <c r="B557" s="2">
        <v>2.5740623333333299</v>
      </c>
      <c r="C557" s="2">
        <v>1.15252133333333</v>
      </c>
      <c r="D557" s="3">
        <v>2.1781386290523498E-6</v>
      </c>
    </row>
    <row r="558" spans="1:4">
      <c r="A558" s="7" t="s">
        <v>2900</v>
      </c>
      <c r="B558" s="2">
        <v>36.433734666666702</v>
      </c>
      <c r="C558" s="2">
        <v>29.793413000000001</v>
      </c>
      <c r="D558" s="3">
        <v>4.2141224725469904E-6</v>
      </c>
    </row>
    <row r="559" spans="1:4">
      <c r="A559" s="7" t="s">
        <v>2459</v>
      </c>
      <c r="B559" s="2">
        <v>28.740455000000001</v>
      </c>
      <c r="C559" s="2">
        <v>20.262150999999999</v>
      </c>
      <c r="D559" s="3">
        <v>2.0139487574453101E-7</v>
      </c>
    </row>
    <row r="560" spans="1:4">
      <c r="A560" s="7" t="s">
        <v>471</v>
      </c>
      <c r="B560" s="2">
        <v>79.834693999999999</v>
      </c>
      <c r="C560" s="2">
        <v>31.115334333333301</v>
      </c>
      <c r="D560" s="3">
        <v>1.8527265803336699E-58</v>
      </c>
    </row>
    <row r="561" spans="1:4">
      <c r="A561" s="7" t="s">
        <v>3540</v>
      </c>
      <c r="B561" s="2">
        <v>72.109268</v>
      </c>
      <c r="C561" s="2">
        <v>104.963984333333</v>
      </c>
      <c r="D561" s="3">
        <v>9.3694327717988598E-5</v>
      </c>
    </row>
    <row r="562" spans="1:4">
      <c r="A562" s="7" t="s">
        <v>708</v>
      </c>
      <c r="B562" s="2">
        <v>10.29529</v>
      </c>
      <c r="C562" s="2">
        <v>0.89739866666666701</v>
      </c>
      <c r="D562" s="3">
        <v>3.0160585997733602E-35</v>
      </c>
    </row>
    <row r="563" spans="1:4">
      <c r="A563" s="7" t="s">
        <v>1753</v>
      </c>
      <c r="B563" s="2">
        <v>3.3275700000000001</v>
      </c>
      <c r="C563" s="2">
        <v>8.4559490000000004</v>
      </c>
      <c r="D563" s="3">
        <v>1.70150073340471E-11</v>
      </c>
    </row>
    <row r="564" spans="1:4">
      <c r="A564" s="7" t="s">
        <v>4463</v>
      </c>
      <c r="B564" s="2">
        <v>3.0433803333333298</v>
      </c>
      <c r="C564" s="2">
        <v>2.0648773333333299</v>
      </c>
      <c r="D564" s="2">
        <v>1.29795003851525E-3</v>
      </c>
    </row>
    <row r="565" spans="1:4">
      <c r="A565" s="7" t="s">
        <v>1189</v>
      </c>
      <c r="B565" s="2">
        <v>10.228751000000001</v>
      </c>
      <c r="C565" s="2">
        <v>2.00696233333333</v>
      </c>
      <c r="D565" s="3">
        <v>5.9175460420801104E-19</v>
      </c>
    </row>
    <row r="566" spans="1:4">
      <c r="A566" s="7" t="s">
        <v>5387</v>
      </c>
      <c r="B566" s="2">
        <v>15.7626323333333</v>
      </c>
      <c r="C566" s="2">
        <v>8.4471323333333306</v>
      </c>
      <c r="D566" s="2">
        <v>6.17797471406381E-3</v>
      </c>
    </row>
    <row r="567" spans="1:4">
      <c r="A567" s="7" t="s">
        <v>1070</v>
      </c>
      <c r="B567" s="2">
        <v>57.451184666666698</v>
      </c>
      <c r="C567" s="2">
        <v>32.371962666666697</v>
      </c>
      <c r="D567" s="3">
        <v>2.4956898787586899E-21</v>
      </c>
    </row>
    <row r="568" spans="1:4">
      <c r="A568" s="7" t="s">
        <v>2033</v>
      </c>
      <c r="B568" s="2">
        <v>20.830254333333301</v>
      </c>
      <c r="C568" s="2">
        <v>11.301923</v>
      </c>
      <c r="D568" s="3">
        <v>1.6303831272393099E-9</v>
      </c>
    </row>
    <row r="569" spans="1:4">
      <c r="A569" s="7" t="s">
        <v>2077</v>
      </c>
      <c r="B569" s="2">
        <v>31.123689666666699</v>
      </c>
      <c r="C569" s="2">
        <v>52.621982666666703</v>
      </c>
      <c r="D569" s="3">
        <v>2.9524332092513998E-9</v>
      </c>
    </row>
    <row r="570" spans="1:4">
      <c r="A570" s="7" t="s">
        <v>7479</v>
      </c>
      <c r="B570" s="2">
        <v>21.281912999999999</v>
      </c>
      <c r="C570" s="2">
        <v>31.988582999999998</v>
      </c>
      <c r="D570" s="2">
        <v>4.5107049270141399E-2</v>
      </c>
    </row>
    <row r="571" spans="1:4">
      <c r="A571" s="7" t="s">
        <v>3184</v>
      </c>
      <c r="B571" s="2">
        <v>12.3069773333333</v>
      </c>
      <c r="C571" s="2">
        <v>9.8017350000000008</v>
      </c>
      <c r="D571" s="3">
        <v>2.0832674983115899E-5</v>
      </c>
    </row>
    <row r="572" spans="1:4">
      <c r="A572" s="7" t="s">
        <v>2736</v>
      </c>
      <c r="B572" s="2">
        <v>15.763923666666701</v>
      </c>
      <c r="C572" s="2">
        <v>24.222702333333299</v>
      </c>
      <c r="D572" s="3">
        <v>1.65774668124494E-6</v>
      </c>
    </row>
    <row r="573" spans="1:4">
      <c r="A573" s="7" t="s">
        <v>3346</v>
      </c>
      <c r="B573" s="2">
        <v>8.2764019999999991</v>
      </c>
      <c r="C573" s="2">
        <v>4.9886739999999996</v>
      </c>
      <c r="D573" s="3">
        <v>4.0278547463554501E-5</v>
      </c>
    </row>
    <row r="574" spans="1:4">
      <c r="A574" s="7" t="s">
        <v>1650</v>
      </c>
      <c r="B574" s="2">
        <v>23.018242000000001</v>
      </c>
      <c r="C574" s="2">
        <v>12.7443663333333</v>
      </c>
      <c r="D574" s="3">
        <v>1.73420773298018E-12</v>
      </c>
    </row>
    <row r="575" spans="1:4">
      <c r="A575" s="7" t="s">
        <v>2073</v>
      </c>
      <c r="B575" s="2">
        <v>50.417350999999996</v>
      </c>
      <c r="C575" s="2">
        <v>37.436748333333298</v>
      </c>
      <c r="D575" s="3">
        <v>2.78516530601821E-9</v>
      </c>
    </row>
    <row r="576" spans="1:4">
      <c r="A576" s="7" t="s">
        <v>5487</v>
      </c>
      <c r="B576" s="2">
        <v>116.641955</v>
      </c>
      <c r="C576" s="2">
        <v>154.90722666666699</v>
      </c>
      <c r="D576" s="2">
        <v>7.0112515533917097E-3</v>
      </c>
    </row>
    <row r="577" spans="1:4">
      <c r="A577" s="7" t="s">
        <v>2105</v>
      </c>
      <c r="B577" s="2">
        <v>0.61682999999999999</v>
      </c>
      <c r="C577" s="2">
        <v>1.64853333333333E-2</v>
      </c>
      <c r="D577" s="3">
        <v>4.48255267107941E-9</v>
      </c>
    </row>
    <row r="578" spans="1:4">
      <c r="A578" s="7" t="s">
        <v>1196</v>
      </c>
      <c r="B578" s="2">
        <v>16.938364</v>
      </c>
      <c r="C578" s="2">
        <v>33.313577333333299</v>
      </c>
      <c r="D578" s="3">
        <v>7.3471648816752897E-19</v>
      </c>
    </row>
    <row r="579" spans="1:4">
      <c r="A579" s="7" t="s">
        <v>4321</v>
      </c>
      <c r="B579" s="2">
        <v>9.7373586666666707</v>
      </c>
      <c r="C579" s="2">
        <v>14.693559666666699</v>
      </c>
      <c r="D579" s="2">
        <v>9.2328614223190903E-4</v>
      </c>
    </row>
    <row r="580" spans="1:4">
      <c r="A580" s="7" t="s">
        <v>6293</v>
      </c>
      <c r="B580" s="2">
        <v>0.38546166666666698</v>
      </c>
      <c r="C580" s="2">
        <v>0.135816666666667</v>
      </c>
      <c r="D580" s="2">
        <v>1.7557164122743E-2</v>
      </c>
    </row>
    <row r="581" spans="1:4">
      <c r="A581" s="7" t="s">
        <v>6672</v>
      </c>
      <c r="B581" s="2">
        <v>11.445347</v>
      </c>
      <c r="C581" s="2">
        <v>15.3943356666667</v>
      </c>
      <c r="D581" s="2">
        <v>2.42158191307347E-2</v>
      </c>
    </row>
    <row r="582" spans="1:4">
      <c r="A582" s="7" t="s">
        <v>2644</v>
      </c>
      <c r="B582" s="2">
        <v>5.9621456666666699</v>
      </c>
      <c r="C582" s="2">
        <v>10.4809826666667</v>
      </c>
      <c r="D582" s="3">
        <v>8.0901999501074102E-7</v>
      </c>
    </row>
    <row r="583" spans="1:4">
      <c r="A583" s="7" t="s">
        <v>5393</v>
      </c>
      <c r="B583" s="2">
        <v>1.3309823333333299</v>
      </c>
      <c r="C583" s="2">
        <v>2.6285023333333299</v>
      </c>
      <c r="D583" s="2">
        <v>6.2227635488283899E-3</v>
      </c>
    </row>
    <row r="584" spans="1:4">
      <c r="A584" s="7" t="s">
        <v>1455</v>
      </c>
      <c r="B584" s="2">
        <v>11.5342063333333</v>
      </c>
      <c r="C584" s="2">
        <v>6.7925760000000004</v>
      </c>
      <c r="D584" s="3">
        <v>1.43742693231709E-14</v>
      </c>
    </row>
    <row r="585" spans="1:4">
      <c r="A585" s="7" t="s">
        <v>690</v>
      </c>
      <c r="B585" s="2">
        <v>21.52647</v>
      </c>
      <c r="C585" s="2">
        <v>7.0772510000000004</v>
      </c>
      <c r="D585" s="3">
        <v>4.1313765408989202E-36</v>
      </c>
    </row>
    <row r="586" spans="1:4">
      <c r="A586" s="7" t="s">
        <v>782</v>
      </c>
      <c r="B586" s="2">
        <v>36.648159</v>
      </c>
      <c r="C586" s="2">
        <v>19.692893000000002</v>
      </c>
      <c r="D586" s="3">
        <v>1.11727281905428E-30</v>
      </c>
    </row>
    <row r="587" spans="1:4">
      <c r="A587" s="7" t="s">
        <v>6685</v>
      </c>
      <c r="B587" s="2">
        <v>10.911364333333299</v>
      </c>
      <c r="C587" s="2">
        <v>9.9626753333333298</v>
      </c>
      <c r="D587" s="2">
        <v>2.4393073576106601E-2</v>
      </c>
    </row>
    <row r="588" spans="1:4">
      <c r="A588" s="7" t="s">
        <v>2204</v>
      </c>
      <c r="B588" s="2">
        <v>21.631139666666702</v>
      </c>
      <c r="C588" s="2">
        <v>17.113616333333301</v>
      </c>
      <c r="D588" s="3">
        <v>1.5888538092600301E-8</v>
      </c>
    </row>
    <row r="589" spans="1:4">
      <c r="A589" s="7" t="s">
        <v>2088</v>
      </c>
      <c r="B589" s="2">
        <v>22.842166333333299</v>
      </c>
      <c r="C589" s="2">
        <v>9.4836559999999999</v>
      </c>
      <c r="D589" s="3">
        <v>3.4090006855936098E-9</v>
      </c>
    </row>
    <row r="590" spans="1:4">
      <c r="A590" s="7" t="s">
        <v>422</v>
      </c>
      <c r="B590" s="2">
        <v>64.017487666666696</v>
      </c>
      <c r="C590" s="2">
        <v>24.720129666666701</v>
      </c>
      <c r="D590" s="3">
        <v>3.9281215922032498E-68</v>
      </c>
    </row>
    <row r="591" spans="1:4">
      <c r="A591" s="7" t="s">
        <v>40</v>
      </c>
      <c r="B591" s="2">
        <v>137.00654599999999</v>
      </c>
      <c r="C591" s="2">
        <v>82.798398333333296</v>
      </c>
      <c r="D591" s="3">
        <v>1.8598963609045498E-18</v>
      </c>
    </row>
    <row r="592" spans="1:4">
      <c r="A592" s="7" t="s">
        <v>2231</v>
      </c>
      <c r="B592" s="2">
        <v>26.265438</v>
      </c>
      <c r="C592" s="2">
        <v>20.029944666666701</v>
      </c>
      <c r="D592" s="3">
        <v>2.1699938294243098E-8</v>
      </c>
    </row>
    <row r="593" spans="1:4">
      <c r="A593" s="7" t="s">
        <v>938</v>
      </c>
      <c r="B593" s="2">
        <v>91.109682333333296</v>
      </c>
      <c r="C593" s="2">
        <v>52.350966</v>
      </c>
      <c r="D593" s="3">
        <v>3.7090399574288602E-25</v>
      </c>
    </row>
    <row r="594" spans="1:4">
      <c r="A594" s="7" t="s">
        <v>1243</v>
      </c>
      <c r="B594" s="2">
        <v>2.9695559999999999</v>
      </c>
      <c r="C594" s="2">
        <v>0.48579899999999998</v>
      </c>
      <c r="D594" s="3">
        <v>6.5021115812279998E-18</v>
      </c>
    </row>
    <row r="595" spans="1:4">
      <c r="A595" s="7" t="s">
        <v>3133</v>
      </c>
      <c r="B595" s="2">
        <v>8.3273586666666706</v>
      </c>
      <c r="C595" s="2">
        <v>5.6768703333333299</v>
      </c>
      <c r="D595" s="3">
        <v>1.57661348665673E-5</v>
      </c>
    </row>
    <row r="596" spans="1:4">
      <c r="A596" s="7" t="s">
        <v>3955</v>
      </c>
      <c r="B596" s="2">
        <v>2.4428563333333302</v>
      </c>
      <c r="C596" s="2">
        <v>0.90208133333333296</v>
      </c>
      <c r="D596" s="2">
        <v>3.6819317726334902E-4</v>
      </c>
    </row>
    <row r="597" spans="1:4">
      <c r="A597" s="7" t="s">
        <v>607</v>
      </c>
      <c r="B597" s="2">
        <v>74.321843333333305</v>
      </c>
      <c r="C597" s="2">
        <v>31.661583</v>
      </c>
      <c r="D597" s="3">
        <v>1.0780217868126901E-41</v>
      </c>
    </row>
    <row r="598" spans="1:4">
      <c r="A598" s="7" t="s">
        <v>360</v>
      </c>
      <c r="B598" s="2">
        <v>526.80902100000003</v>
      </c>
      <c r="C598" s="2">
        <v>137.90449799999999</v>
      </c>
      <c r="D598" s="3">
        <v>3.9269748068097203E-92</v>
      </c>
    </row>
    <row r="599" spans="1:4">
      <c r="A599" s="7" t="s">
        <v>6259</v>
      </c>
      <c r="B599" s="2">
        <v>0.60658400000000001</v>
      </c>
      <c r="C599" s="2">
        <v>0.16608999999999999</v>
      </c>
      <c r="D599" s="2">
        <v>1.6912872840431501E-2</v>
      </c>
    </row>
    <row r="600" spans="1:4">
      <c r="A600" s="7" t="s">
        <v>7619</v>
      </c>
      <c r="B600" s="2">
        <v>9.0542623333333303</v>
      </c>
      <c r="C600" s="2">
        <v>12.036932666666701</v>
      </c>
      <c r="D600" s="2">
        <v>4.9829124842325101E-2</v>
      </c>
    </row>
    <row r="601" spans="1:4">
      <c r="A601" s="7" t="s">
        <v>2954</v>
      </c>
      <c r="B601" s="2">
        <v>16.268639666666701</v>
      </c>
      <c r="C601" s="2">
        <v>24.7188676666667</v>
      </c>
      <c r="D601" s="3">
        <v>5.9702418332103399E-6</v>
      </c>
    </row>
    <row r="602" spans="1:4">
      <c r="A602" s="7" t="s">
        <v>5153</v>
      </c>
      <c r="B602" s="2">
        <v>4.8771293333333299</v>
      </c>
      <c r="C602" s="2">
        <v>7.4706770000000002</v>
      </c>
      <c r="D602" s="2">
        <v>4.2681163769204599E-3</v>
      </c>
    </row>
    <row r="603" spans="1:4">
      <c r="A603" s="7" t="s">
        <v>7399</v>
      </c>
      <c r="B603" s="2">
        <v>4.2332046666666701</v>
      </c>
      <c r="C603" s="2">
        <v>6.0323320000000002</v>
      </c>
      <c r="D603" s="2">
        <v>4.2398654268941502E-2</v>
      </c>
    </row>
    <row r="604" spans="1:4">
      <c r="A604" s="7" t="s">
        <v>746</v>
      </c>
      <c r="B604" s="2">
        <v>106.02319066666701</v>
      </c>
      <c r="C604" s="2">
        <v>50.354509999999998</v>
      </c>
      <c r="D604" s="3">
        <v>3.9142433822821202E-33</v>
      </c>
    </row>
    <row r="605" spans="1:4">
      <c r="A605" s="7" t="s">
        <v>1892</v>
      </c>
      <c r="B605" s="2">
        <v>13.531136999999999</v>
      </c>
      <c r="C605" s="2">
        <v>31.1619006666667</v>
      </c>
      <c r="D605" s="3">
        <v>1.66076405600057E-10</v>
      </c>
    </row>
    <row r="606" spans="1:4">
      <c r="A606" s="7" t="s">
        <v>5889</v>
      </c>
      <c r="B606" s="2">
        <v>3.7934913333333302</v>
      </c>
      <c r="C606" s="2">
        <v>5.8706783333333297</v>
      </c>
      <c r="D606" s="2">
        <v>1.1691461694609001E-2</v>
      </c>
    </row>
    <row r="607" spans="1:4">
      <c r="A607" s="7" t="s">
        <v>1277</v>
      </c>
      <c r="B607" s="2">
        <v>8.1738343333333301</v>
      </c>
      <c r="C607" s="2">
        <v>15.566929333333301</v>
      </c>
      <c r="D607" s="3">
        <v>3.3512831260768299E-17</v>
      </c>
    </row>
    <row r="608" spans="1:4">
      <c r="A608" s="7" t="s">
        <v>7252</v>
      </c>
      <c r="B608" s="2">
        <v>5.8052823333333299</v>
      </c>
      <c r="C608" s="2">
        <v>7.9606353333333297</v>
      </c>
      <c r="D608" s="2">
        <v>3.8177027092371703E-2</v>
      </c>
    </row>
    <row r="609" spans="1:4">
      <c r="A609" s="7" t="s">
        <v>7288</v>
      </c>
      <c r="B609" s="2">
        <v>0.16322966666666699</v>
      </c>
      <c r="C609" s="2">
        <v>3.6651000000000003E-2</v>
      </c>
      <c r="D609" s="2">
        <v>3.90140444294821E-2</v>
      </c>
    </row>
    <row r="610" spans="1:4">
      <c r="A610" s="7" t="s">
        <v>958</v>
      </c>
      <c r="B610" s="2">
        <v>13.918347333333299</v>
      </c>
      <c r="C610" s="2">
        <v>6.0103266666666704</v>
      </c>
      <c r="D610" s="3">
        <v>1.0497750818475699E-24</v>
      </c>
    </row>
    <row r="611" spans="1:4">
      <c r="A611" s="7" t="s">
        <v>1393</v>
      </c>
      <c r="B611" s="2">
        <v>13.368275666666699</v>
      </c>
      <c r="C611" s="2">
        <v>8.8365010000000002</v>
      </c>
      <c r="D611" s="3">
        <v>2.31973874517461E-15</v>
      </c>
    </row>
    <row r="612" spans="1:4">
      <c r="A612" s="7" t="s">
        <v>5333</v>
      </c>
      <c r="B612" s="2">
        <v>0.55262199999999995</v>
      </c>
      <c r="C612" s="2">
        <v>0.22159833333333301</v>
      </c>
      <c r="D612" s="2">
        <v>5.71448202854193E-3</v>
      </c>
    </row>
    <row r="613" spans="1:4">
      <c r="A613" s="7" t="s">
        <v>3586</v>
      </c>
      <c r="B613" s="2">
        <v>20.9176376666667</v>
      </c>
      <c r="C613" s="2">
        <v>32.085372333333297</v>
      </c>
      <c r="D613" s="2">
        <v>1.17141192372541E-4</v>
      </c>
    </row>
    <row r="614" spans="1:4">
      <c r="A614" s="7" t="s">
        <v>6908</v>
      </c>
      <c r="B614" s="2">
        <v>4.1969013333333303</v>
      </c>
      <c r="C614" s="2">
        <v>3.7210956666666699</v>
      </c>
      <c r="D614" s="2">
        <v>2.9927622811819401E-2</v>
      </c>
    </row>
    <row r="615" spans="1:4">
      <c r="A615" s="7" t="s">
        <v>1276</v>
      </c>
      <c r="B615" s="2">
        <v>10.220545</v>
      </c>
      <c r="C615" s="2">
        <v>4.48803366666667</v>
      </c>
      <c r="D615" s="3">
        <v>3.2579420675525897E-17</v>
      </c>
    </row>
    <row r="616" spans="1:4">
      <c r="A616" s="7" t="s">
        <v>6148</v>
      </c>
      <c r="B616" s="2">
        <v>7.253266</v>
      </c>
      <c r="C616" s="2">
        <v>6.1081063333333301</v>
      </c>
      <c r="D616" s="2">
        <v>1.5441419359642199E-2</v>
      </c>
    </row>
    <row r="617" spans="1:4">
      <c r="A617" s="7" t="s">
        <v>6898</v>
      </c>
      <c r="B617" s="2">
        <v>40.8094823333333</v>
      </c>
      <c r="C617" s="2">
        <v>53.698316333333302</v>
      </c>
      <c r="D617" s="2">
        <v>2.9651398812624599E-2</v>
      </c>
    </row>
    <row r="618" spans="1:4">
      <c r="A618" s="7" t="s">
        <v>6143</v>
      </c>
      <c r="B618" s="2">
        <v>13.617653666666699</v>
      </c>
      <c r="C618" s="2">
        <v>19.006301333333301</v>
      </c>
      <c r="D618" s="2">
        <v>1.53806876289903E-2</v>
      </c>
    </row>
    <row r="619" spans="1:4">
      <c r="A619" s="7" t="s">
        <v>2456</v>
      </c>
      <c r="B619" s="2">
        <v>28.149407333333301</v>
      </c>
      <c r="C619" s="2">
        <v>18.992242333333301</v>
      </c>
      <c r="D619" s="3">
        <v>1.98470038379696E-7</v>
      </c>
    </row>
    <row r="620" spans="1:4">
      <c r="A620" s="7" t="s">
        <v>768</v>
      </c>
      <c r="B620" s="2">
        <v>103.663711333333</v>
      </c>
      <c r="C620" s="2">
        <v>50.134830666666701</v>
      </c>
      <c r="D620" s="3">
        <v>2.2675343953616202E-31</v>
      </c>
    </row>
    <row r="621" spans="1:4">
      <c r="A621" s="7" t="s">
        <v>2972</v>
      </c>
      <c r="B621" s="2">
        <v>18.498307</v>
      </c>
      <c r="C621" s="2">
        <v>15.1078623333333</v>
      </c>
      <c r="D621" s="3">
        <v>6.7520187497048399E-6</v>
      </c>
    </row>
    <row r="622" spans="1:4">
      <c r="A622" s="7" t="s">
        <v>7246</v>
      </c>
      <c r="B622" s="2">
        <v>4.3455349999999999</v>
      </c>
      <c r="C622" s="2">
        <v>5.9543299999999997</v>
      </c>
      <c r="D622" s="2">
        <v>3.8105114834668899E-2</v>
      </c>
    </row>
    <row r="623" spans="1:4">
      <c r="A623" s="7" t="s">
        <v>7461</v>
      </c>
      <c r="B623" s="2">
        <v>2.7342999999999999E-2</v>
      </c>
      <c r="C623" s="2">
        <v>0</v>
      </c>
      <c r="D623" s="2">
        <v>4.4126521957597899E-2</v>
      </c>
    </row>
    <row r="624" spans="1:4">
      <c r="A624" s="7" t="s">
        <v>2382</v>
      </c>
      <c r="B624" s="2">
        <v>9.6214359999999992</v>
      </c>
      <c r="C624" s="2">
        <v>6.6292080000000002</v>
      </c>
      <c r="D624" s="3">
        <v>1.00858490522989E-7</v>
      </c>
    </row>
    <row r="625" spans="1:4">
      <c r="A625" s="7" t="s">
        <v>1225</v>
      </c>
      <c r="B625" s="2">
        <v>13.618074999999999</v>
      </c>
      <c r="C625" s="2">
        <v>4.664231</v>
      </c>
      <c r="D625" s="3">
        <v>2.9807811315936601E-18</v>
      </c>
    </row>
    <row r="626" spans="1:4">
      <c r="A626" s="7" t="s">
        <v>3038</v>
      </c>
      <c r="B626" s="2">
        <v>19.276199333333299</v>
      </c>
      <c r="C626" s="2">
        <v>30.113068999999999</v>
      </c>
      <c r="D626" s="3">
        <v>9.5206733090579496E-6</v>
      </c>
    </row>
    <row r="627" spans="1:4">
      <c r="A627" s="7" t="s">
        <v>914</v>
      </c>
      <c r="B627" s="2">
        <v>165.439702333333</v>
      </c>
      <c r="C627" s="2">
        <v>95.169543333333294</v>
      </c>
      <c r="D627" s="3">
        <v>9.7868402572836301E-26</v>
      </c>
    </row>
    <row r="628" spans="1:4">
      <c r="A628" s="7" t="s">
        <v>4606</v>
      </c>
      <c r="B628" s="2">
        <v>35.401178000000002</v>
      </c>
      <c r="C628" s="2">
        <v>30.338913000000002</v>
      </c>
      <c r="D628" s="2">
        <v>1.6575125232734501E-3</v>
      </c>
    </row>
    <row r="629" spans="1:4">
      <c r="A629" s="7" t="s">
        <v>6258</v>
      </c>
      <c r="B629" s="2">
        <v>17.244574</v>
      </c>
      <c r="C629" s="2">
        <v>15.324631666666701</v>
      </c>
      <c r="D629" s="2">
        <v>1.6905734585759401E-2</v>
      </c>
    </row>
    <row r="630" spans="1:4">
      <c r="A630" s="7" t="s">
        <v>1135</v>
      </c>
      <c r="B630" s="2">
        <v>26.011306666666702</v>
      </c>
      <c r="C630" s="2">
        <v>15.580071666666701</v>
      </c>
      <c r="D630" s="3">
        <v>4.6981517403889801E-20</v>
      </c>
    </row>
    <row r="631" spans="1:4">
      <c r="A631" s="7" t="s">
        <v>955</v>
      </c>
      <c r="B631" s="2">
        <v>223.804611666667</v>
      </c>
      <c r="C631" s="2">
        <v>126.08033500000001</v>
      </c>
      <c r="D631" s="3">
        <v>9.0855035391850307E-25</v>
      </c>
    </row>
    <row r="632" spans="1:4">
      <c r="A632" s="7" t="s">
        <v>3410</v>
      </c>
      <c r="B632" s="2">
        <v>2.13018366666667</v>
      </c>
      <c r="C632" s="2">
        <v>4.1582373333333296</v>
      </c>
      <c r="D632" s="3">
        <v>5.49139976717514E-5</v>
      </c>
    </row>
    <row r="633" spans="1:4">
      <c r="A633" s="7" t="s">
        <v>6296</v>
      </c>
      <c r="B633" s="2">
        <v>19.583473999999999</v>
      </c>
      <c r="C633" s="2">
        <v>25.928868666666698</v>
      </c>
      <c r="D633" s="2">
        <v>1.7634420714048402E-2</v>
      </c>
    </row>
    <row r="634" spans="1:4">
      <c r="A634" s="7" t="s">
        <v>691</v>
      </c>
      <c r="B634" s="2">
        <v>49.976205</v>
      </c>
      <c r="C634" s="2">
        <v>19.070808</v>
      </c>
      <c r="D634" s="3">
        <v>4.4051291640129601E-36</v>
      </c>
    </row>
    <row r="635" spans="1:4">
      <c r="A635" s="7" t="s">
        <v>6588</v>
      </c>
      <c r="B635" s="2">
        <v>5.1962809999999999</v>
      </c>
      <c r="C635" s="2">
        <v>4.5425773333333304</v>
      </c>
      <c r="D635" s="2">
        <v>2.25973124715876E-2</v>
      </c>
    </row>
    <row r="636" spans="1:4">
      <c r="A636" s="7" t="s">
        <v>7205</v>
      </c>
      <c r="B636" s="2">
        <v>5.9596356666666699</v>
      </c>
      <c r="C636" s="2">
        <v>4.7672119999999998</v>
      </c>
      <c r="D636" s="2">
        <v>3.7209082045622302E-2</v>
      </c>
    </row>
    <row r="637" spans="1:4">
      <c r="A637" s="7" t="s">
        <v>6446</v>
      </c>
      <c r="B637" s="2">
        <v>4.6661183333333298</v>
      </c>
      <c r="C637" s="2">
        <v>6.4099366666666704</v>
      </c>
      <c r="D637" s="2">
        <v>2.0199574845829401E-2</v>
      </c>
    </row>
    <row r="638" spans="1:4">
      <c r="A638" s="7" t="s">
        <v>1511</v>
      </c>
      <c r="B638" s="2">
        <v>2.9816163333333301</v>
      </c>
      <c r="C638" s="2">
        <v>9.3724766666666692</v>
      </c>
      <c r="D638" s="3">
        <v>6.1906118180263303E-14</v>
      </c>
    </row>
    <row r="639" spans="1:4">
      <c r="A639" s="7" t="s">
        <v>3341</v>
      </c>
      <c r="B639" s="2">
        <v>6.4482710000000001</v>
      </c>
      <c r="C639" s="2">
        <v>4.7740030000000004</v>
      </c>
      <c r="D639" s="3">
        <v>3.9629763407416502E-5</v>
      </c>
    </row>
    <row r="640" spans="1:4">
      <c r="A640" s="7" t="s">
        <v>5785</v>
      </c>
      <c r="B640" s="2">
        <v>0.56429333333333298</v>
      </c>
      <c r="C640" s="2">
        <v>0.169962</v>
      </c>
      <c r="D640" s="2">
        <v>1.0082960060906599E-2</v>
      </c>
    </row>
    <row r="641" spans="1:4">
      <c r="A641" s="7" t="s">
        <v>4993</v>
      </c>
      <c r="B641" s="2">
        <v>6.4098526666666702</v>
      </c>
      <c r="C641" s="2">
        <v>4.8999083333333298</v>
      </c>
      <c r="D641" s="2">
        <v>3.3421125763857902E-3</v>
      </c>
    </row>
    <row r="642" spans="1:4">
      <c r="A642" s="7" t="s">
        <v>5564</v>
      </c>
      <c r="B642" s="2">
        <v>28.657885666666701</v>
      </c>
      <c r="C642" s="2">
        <v>26.64453</v>
      </c>
      <c r="D642" s="2">
        <v>7.7737254337819899E-3</v>
      </c>
    </row>
    <row r="643" spans="1:4">
      <c r="A643" s="7" t="s">
        <v>4087</v>
      </c>
      <c r="B643" s="2">
        <v>848.65907800000002</v>
      </c>
      <c r="C643" s="2">
        <v>697.28625499999998</v>
      </c>
      <c r="D643" s="2">
        <v>4.9853867397997402E-4</v>
      </c>
    </row>
    <row r="644" spans="1:4">
      <c r="A644" s="7" t="s">
        <v>1055</v>
      </c>
      <c r="B644" s="2">
        <v>7.0981433333333301</v>
      </c>
      <c r="C644" s="2">
        <v>4.0609026666666699</v>
      </c>
      <c r="D644" s="3">
        <v>1.18579194022938E-21</v>
      </c>
    </row>
    <row r="645" spans="1:4">
      <c r="A645" s="7" t="s">
        <v>7230</v>
      </c>
      <c r="B645" s="2">
        <v>0</v>
      </c>
      <c r="C645" s="2">
        <v>9.77426666666667E-2</v>
      </c>
      <c r="D645" s="2">
        <v>3.7571881461614498E-2</v>
      </c>
    </row>
    <row r="646" spans="1:4">
      <c r="A646" s="7" t="s">
        <v>4305</v>
      </c>
      <c r="B646" s="2">
        <v>0.79121733333333299</v>
      </c>
      <c r="C646" s="2">
        <v>0.252836333333333</v>
      </c>
      <c r="D646" s="2">
        <v>8.9402779587446403E-4</v>
      </c>
    </row>
    <row r="647" spans="1:4">
      <c r="A647" s="7" t="s">
        <v>5026</v>
      </c>
      <c r="B647" s="2">
        <v>1.8626750000000001</v>
      </c>
      <c r="C647" s="2">
        <v>3.4324479999999999</v>
      </c>
      <c r="D647" s="2">
        <v>3.4883221494697299E-3</v>
      </c>
    </row>
    <row r="648" spans="1:4">
      <c r="A648" s="7" t="s">
        <v>803</v>
      </c>
      <c r="B648" s="2">
        <v>447.19077566666698</v>
      </c>
      <c r="C648" s="2">
        <v>238.38068633333299</v>
      </c>
      <c r="D648" s="3">
        <v>5.62389216782815E-30</v>
      </c>
    </row>
    <row r="649" spans="1:4">
      <c r="A649" s="7" t="s">
        <v>3790</v>
      </c>
      <c r="B649" s="2">
        <v>23.395969333333301</v>
      </c>
      <c r="C649" s="2">
        <v>34.621269333333302</v>
      </c>
      <c r="D649" s="2">
        <v>2.3677317976381599E-4</v>
      </c>
    </row>
    <row r="650" spans="1:4">
      <c r="A650" s="7" t="s">
        <v>2402</v>
      </c>
      <c r="B650" s="2">
        <v>13.976632</v>
      </c>
      <c r="C650" s="2">
        <v>27.279498</v>
      </c>
      <c r="D650" s="3">
        <v>1.2377859881984399E-7</v>
      </c>
    </row>
    <row r="651" spans="1:4">
      <c r="A651" s="7" t="s">
        <v>6986</v>
      </c>
      <c r="B651" s="2">
        <v>41.819024333333303</v>
      </c>
      <c r="C651" s="2">
        <v>39.6773873333333</v>
      </c>
      <c r="D651" s="2">
        <v>3.1394773113505997E-2</v>
      </c>
    </row>
    <row r="652" spans="1:4">
      <c r="A652" s="7" t="s">
        <v>3162</v>
      </c>
      <c r="B652" s="2">
        <v>11.956203666666701</v>
      </c>
      <c r="C652" s="2">
        <v>5.5125989999999998</v>
      </c>
      <c r="D652" s="3">
        <v>1.8420192534357499E-5</v>
      </c>
    </row>
    <row r="653" spans="1:4">
      <c r="A653" s="7" t="s">
        <v>2792</v>
      </c>
      <c r="B653" s="2">
        <v>42.949881333333302</v>
      </c>
      <c r="C653" s="2">
        <v>34.778433</v>
      </c>
      <c r="D653" s="3">
        <v>2.21871230946536E-6</v>
      </c>
    </row>
    <row r="654" spans="1:4">
      <c r="A654" s="7" t="s">
        <v>1423</v>
      </c>
      <c r="B654" s="2">
        <v>18.981769</v>
      </c>
      <c r="C654" s="2">
        <v>4.5673633333333301</v>
      </c>
      <c r="D654" s="3">
        <v>6.2486506598611299E-15</v>
      </c>
    </row>
    <row r="655" spans="1:4">
      <c r="A655" s="7" t="s">
        <v>3238</v>
      </c>
      <c r="B655" s="2">
        <v>156.626027666667</v>
      </c>
      <c r="C655" s="2">
        <v>231.85184733333301</v>
      </c>
      <c r="D655" s="3">
        <v>2.6254189916210901E-5</v>
      </c>
    </row>
    <row r="656" spans="1:4">
      <c r="A656" s="7" t="s">
        <v>3517</v>
      </c>
      <c r="B656" s="2">
        <v>5.7014756666666697</v>
      </c>
      <c r="C656" s="2">
        <v>3.1648276666666701</v>
      </c>
      <c r="D656" s="3">
        <v>8.4472646542601006E-5</v>
      </c>
    </row>
    <row r="657" spans="1:4">
      <c r="A657" s="7" t="s">
        <v>2749</v>
      </c>
      <c r="B657" s="2">
        <v>14.771857000000001</v>
      </c>
      <c r="C657" s="2">
        <v>22.706738333333298</v>
      </c>
      <c r="D657" s="3">
        <v>1.78330752122153E-6</v>
      </c>
    </row>
    <row r="658" spans="1:4">
      <c r="A658" s="7" t="s">
        <v>1999</v>
      </c>
      <c r="B658" s="2">
        <v>17.5368596666667</v>
      </c>
      <c r="C658" s="2">
        <v>11.532730000000001</v>
      </c>
      <c r="D658" s="3">
        <v>9.9015301888138603E-10</v>
      </c>
    </row>
    <row r="659" spans="1:4">
      <c r="A659" s="7" t="s">
        <v>1039</v>
      </c>
      <c r="B659" s="2">
        <v>94.879183666666705</v>
      </c>
      <c r="C659" s="2">
        <v>201.607172666667</v>
      </c>
      <c r="D659" s="3">
        <v>2.8181256662051699E-22</v>
      </c>
    </row>
    <row r="660" spans="1:4">
      <c r="A660" s="7" t="s">
        <v>4172</v>
      </c>
      <c r="B660" s="2">
        <v>137.61953199999999</v>
      </c>
      <c r="C660" s="2">
        <v>116.83771533333299</v>
      </c>
      <c r="D660" s="2">
        <v>6.2831558220358705E-4</v>
      </c>
    </row>
    <row r="661" spans="1:4">
      <c r="A661" s="7" t="s">
        <v>5085</v>
      </c>
      <c r="B661" s="2">
        <v>74.037292333333298</v>
      </c>
      <c r="C661" s="2">
        <v>67.823364333333302</v>
      </c>
      <c r="D661" s="2">
        <v>3.8980772002981299E-3</v>
      </c>
    </row>
    <row r="662" spans="1:4">
      <c r="A662" s="7" t="s">
        <v>6112</v>
      </c>
      <c r="B662" s="2">
        <v>10.174844333333301</v>
      </c>
      <c r="C662" s="2">
        <v>14.6519453333333</v>
      </c>
      <c r="D662" s="2">
        <v>1.5014292747178399E-2</v>
      </c>
    </row>
    <row r="663" spans="1:4">
      <c r="A663" s="7" t="s">
        <v>6153</v>
      </c>
      <c r="B663" s="2">
        <v>17.992599666666699</v>
      </c>
      <c r="C663" s="2">
        <v>24.474695666666701</v>
      </c>
      <c r="D663" s="2">
        <v>1.5516542376475E-2</v>
      </c>
    </row>
    <row r="664" spans="1:4">
      <c r="A664" s="7" t="s">
        <v>3910</v>
      </c>
      <c r="B664" s="2">
        <v>7.2492000000000001E-2</v>
      </c>
      <c r="C664" s="2">
        <v>0.31572766666666702</v>
      </c>
      <c r="D664" s="2">
        <v>3.2902190216013602E-4</v>
      </c>
    </row>
    <row r="665" spans="1:4">
      <c r="A665" s="7" t="s">
        <v>7589</v>
      </c>
      <c r="B665" s="2">
        <v>15.120359666666699</v>
      </c>
      <c r="C665" s="2">
        <v>14.2033803333333</v>
      </c>
      <c r="D665" s="2">
        <v>4.8910187178395501E-2</v>
      </c>
    </row>
    <row r="666" spans="1:4">
      <c r="A666" s="7" t="s">
        <v>6786</v>
      </c>
      <c r="B666" s="2">
        <v>6.8362033333333301</v>
      </c>
      <c r="C666" s="2">
        <v>9.8823786666666695</v>
      </c>
      <c r="D666" s="2">
        <v>2.6893284642490901E-2</v>
      </c>
    </row>
    <row r="667" spans="1:4">
      <c r="A667" s="7" t="s">
        <v>5039</v>
      </c>
      <c r="B667" s="2">
        <v>3.1389909999999999</v>
      </c>
      <c r="C667" s="2">
        <v>6.290222</v>
      </c>
      <c r="D667" s="2">
        <v>3.53207240077801E-3</v>
      </c>
    </row>
    <row r="668" spans="1:4">
      <c r="A668" s="7" t="s">
        <v>5014</v>
      </c>
      <c r="B668" s="2">
        <v>5.4829526666666704</v>
      </c>
      <c r="C668" s="2">
        <v>8.4217493333333309</v>
      </c>
      <c r="D668" s="2">
        <v>3.4380858554013101E-3</v>
      </c>
    </row>
    <row r="669" spans="1:4">
      <c r="A669" s="7" t="s">
        <v>3091</v>
      </c>
      <c r="B669" s="2">
        <v>3.9271786666666699</v>
      </c>
      <c r="C669" s="2">
        <v>6.5467893333333302</v>
      </c>
      <c r="D669" s="3">
        <v>1.27670674383853E-5</v>
      </c>
    </row>
    <row r="670" spans="1:4">
      <c r="A670" s="7" t="s">
        <v>5595</v>
      </c>
      <c r="B670" s="2">
        <v>2.926536</v>
      </c>
      <c r="C670" s="2">
        <v>4.84389133333333</v>
      </c>
      <c r="D670" s="2">
        <v>8.07654659195697E-3</v>
      </c>
    </row>
    <row r="671" spans="1:4">
      <c r="A671" s="7" t="s">
        <v>4012</v>
      </c>
      <c r="B671" s="2">
        <v>6.2245163333333302</v>
      </c>
      <c r="C671" s="2">
        <v>10.0216903333333</v>
      </c>
      <c r="D671" s="2">
        <v>4.0670907674227302E-4</v>
      </c>
    </row>
    <row r="672" spans="1:4">
      <c r="A672" s="7" t="s">
        <v>3638</v>
      </c>
      <c r="B672" s="2">
        <v>136.26743033333301</v>
      </c>
      <c r="C672" s="2">
        <v>194.34168</v>
      </c>
      <c r="D672" s="2">
        <v>1.36905895729085E-4</v>
      </c>
    </row>
    <row r="673" spans="1:4">
      <c r="A673" s="7" t="s">
        <v>6454</v>
      </c>
      <c r="B673" s="2">
        <v>75.408701333333298</v>
      </c>
      <c r="C673" s="2">
        <v>99.258499333333305</v>
      </c>
      <c r="D673" s="2">
        <v>2.03510785199927E-2</v>
      </c>
    </row>
    <row r="674" spans="1:4">
      <c r="A674" s="7" t="s">
        <v>1954</v>
      </c>
      <c r="B674" s="2">
        <v>23.696563000000001</v>
      </c>
      <c r="C674" s="2">
        <v>17.318979333333299</v>
      </c>
      <c r="D674" s="3">
        <v>5.3338441012421303E-10</v>
      </c>
    </row>
    <row r="675" spans="1:4">
      <c r="A675" s="7" t="s">
        <v>1245</v>
      </c>
      <c r="B675" s="2">
        <v>0.88797433333333298</v>
      </c>
      <c r="C675" s="2">
        <v>1.2633E-2</v>
      </c>
      <c r="D675" s="3">
        <v>8.0571993070328898E-18</v>
      </c>
    </row>
    <row r="676" spans="1:4">
      <c r="A676" s="7" t="s">
        <v>6572</v>
      </c>
      <c r="B676" s="2">
        <v>6.1783523333333301</v>
      </c>
      <c r="C676" s="2">
        <v>2.5155949999999998</v>
      </c>
      <c r="D676" s="2">
        <v>2.2308918650523299E-2</v>
      </c>
    </row>
    <row r="677" spans="1:4">
      <c r="A677" s="7" t="s">
        <v>5772</v>
      </c>
      <c r="B677" s="2">
        <v>0.36440366666666701</v>
      </c>
      <c r="C677" s="2">
        <v>1.4459373333333301</v>
      </c>
      <c r="D677" s="2">
        <v>9.9293482772300403E-3</v>
      </c>
    </row>
    <row r="678" spans="1:4">
      <c r="A678" s="7" t="s">
        <v>7184</v>
      </c>
      <c r="B678" s="2">
        <v>31.018872000000002</v>
      </c>
      <c r="C678" s="2">
        <v>40.589630333333297</v>
      </c>
      <c r="D678" s="2">
        <v>3.6658145356994999E-2</v>
      </c>
    </row>
    <row r="679" spans="1:4">
      <c r="A679" s="7" t="s">
        <v>2305</v>
      </c>
      <c r="B679" s="2">
        <v>50.176340666666697</v>
      </c>
      <c r="C679" s="2">
        <v>38.9971386666667</v>
      </c>
      <c r="D679" s="3">
        <v>4.6267938977268201E-8</v>
      </c>
    </row>
    <row r="680" spans="1:4">
      <c r="A680" s="7" t="s">
        <v>6845</v>
      </c>
      <c r="B680" s="2">
        <v>4.90104733333333</v>
      </c>
      <c r="C680" s="2">
        <v>7.6912273333333303</v>
      </c>
      <c r="D680" s="2">
        <v>2.84046274908294E-2</v>
      </c>
    </row>
    <row r="681" spans="1:4">
      <c r="A681" s="7" t="s">
        <v>5375</v>
      </c>
      <c r="B681" s="2">
        <v>9.6960063333333295</v>
      </c>
      <c r="C681" s="2">
        <v>13.7419743333333</v>
      </c>
      <c r="D681" s="2">
        <v>6.0943180115584101E-3</v>
      </c>
    </row>
    <row r="682" spans="1:4">
      <c r="A682" s="7" t="s">
        <v>1293</v>
      </c>
      <c r="B682" s="2">
        <v>52.410426999999999</v>
      </c>
      <c r="C682" s="2">
        <v>28.722917666666699</v>
      </c>
      <c r="D682" s="3">
        <v>7.6700802122184903E-17</v>
      </c>
    </row>
    <row r="683" spans="1:4">
      <c r="A683" s="7" t="s">
        <v>7045</v>
      </c>
      <c r="B683" s="2">
        <v>5.8764363333333298</v>
      </c>
      <c r="C683" s="2">
        <v>8.0545200000000001</v>
      </c>
      <c r="D683" s="2">
        <v>3.28853394331255E-2</v>
      </c>
    </row>
    <row r="684" spans="1:4">
      <c r="A684" s="7" t="s">
        <v>2217</v>
      </c>
      <c r="B684" s="2">
        <v>74.936818666666696</v>
      </c>
      <c r="C684" s="2">
        <v>48.527488666666699</v>
      </c>
      <c r="D684" s="3">
        <v>1.8336980908986999E-8</v>
      </c>
    </row>
    <row r="685" spans="1:4">
      <c r="A685" s="7" t="s">
        <v>4808</v>
      </c>
      <c r="B685" s="2">
        <v>2.63066033333333</v>
      </c>
      <c r="C685" s="2">
        <v>4.4192953333333298</v>
      </c>
      <c r="D685" s="2">
        <v>2.4736388802277199E-3</v>
      </c>
    </row>
    <row r="686" spans="1:4">
      <c r="A686" s="7" t="s">
        <v>1499</v>
      </c>
      <c r="B686" s="2">
        <v>16.522145666666699</v>
      </c>
      <c r="C686" s="2">
        <v>11.466305666666701</v>
      </c>
      <c r="D686" s="3">
        <v>4.7964550186815603E-14</v>
      </c>
    </row>
    <row r="687" spans="1:4">
      <c r="A687" s="7" t="s">
        <v>5324</v>
      </c>
      <c r="B687" s="2">
        <v>213.99144999999999</v>
      </c>
      <c r="C687" s="2">
        <v>194.27670800000001</v>
      </c>
      <c r="D687" s="2">
        <v>5.6144638444024101E-3</v>
      </c>
    </row>
    <row r="688" spans="1:4">
      <c r="A688" s="7" t="s">
        <v>4196</v>
      </c>
      <c r="B688" s="2">
        <v>0.42655466666666703</v>
      </c>
      <c r="C688" s="2">
        <v>2.17953333333333</v>
      </c>
      <c r="D688" s="2">
        <v>6.7220393982164197E-4</v>
      </c>
    </row>
    <row r="689" spans="1:4">
      <c r="A689" s="7" t="s">
        <v>4479</v>
      </c>
      <c r="B689" s="2">
        <v>6.5042333333333299E-2</v>
      </c>
      <c r="C689" s="2">
        <v>0.42751866666666699</v>
      </c>
      <c r="D689" s="2">
        <v>1.33543129428946E-3</v>
      </c>
    </row>
    <row r="690" spans="1:4">
      <c r="A690" s="7" t="s">
        <v>4917</v>
      </c>
      <c r="B690" s="2">
        <v>0.99813666666666701</v>
      </c>
      <c r="C690" s="2">
        <v>2.4280963333333299</v>
      </c>
      <c r="D690" s="2">
        <v>2.9517795834406299E-3</v>
      </c>
    </row>
    <row r="691" spans="1:4">
      <c r="A691" s="7" t="s">
        <v>1128</v>
      </c>
      <c r="B691" s="2">
        <v>2.5623649999999998</v>
      </c>
      <c r="C691" s="2">
        <v>7.4125620000000003</v>
      </c>
      <c r="D691" s="3">
        <v>3.7196133898470801E-20</v>
      </c>
    </row>
    <row r="692" spans="1:4">
      <c r="A692" s="7" t="s">
        <v>3376</v>
      </c>
      <c r="B692" s="2">
        <v>547.25707999999997</v>
      </c>
      <c r="C692" s="2">
        <v>788.09718799999996</v>
      </c>
      <c r="D692" s="3">
        <v>4.6925142767588999E-5</v>
      </c>
    </row>
    <row r="693" spans="1:4">
      <c r="A693" s="7" t="s">
        <v>7000</v>
      </c>
      <c r="B693" s="2">
        <v>27.290381333333301</v>
      </c>
      <c r="C693" s="2">
        <v>25.524225000000001</v>
      </c>
      <c r="D693" s="2">
        <v>3.1769220982190802E-2</v>
      </c>
    </row>
    <row r="694" spans="1:4">
      <c r="A694" s="7" t="s">
        <v>3622</v>
      </c>
      <c r="B694" s="2">
        <v>17.660069</v>
      </c>
      <c r="C694" s="2">
        <v>25.510359999999999</v>
      </c>
      <c r="D694" s="2">
        <v>1.3316483092029599E-4</v>
      </c>
    </row>
    <row r="695" spans="1:4">
      <c r="A695" s="7" t="s">
        <v>3467</v>
      </c>
      <c r="B695" s="2">
        <v>10.326041</v>
      </c>
      <c r="C695" s="2">
        <v>6.15176866666667</v>
      </c>
      <c r="D695" s="3">
        <v>6.9219670323552405E-5</v>
      </c>
    </row>
    <row r="696" spans="1:4">
      <c r="A696" s="7" t="s">
        <v>2112</v>
      </c>
      <c r="B696" s="2">
        <v>9.3915753333333303</v>
      </c>
      <c r="C696" s="2">
        <v>6.0474183333333302</v>
      </c>
      <c r="D696" s="3">
        <v>4.8336631841788802E-9</v>
      </c>
    </row>
    <row r="697" spans="1:4">
      <c r="A697" s="7" t="s">
        <v>5800</v>
      </c>
      <c r="B697" s="2">
        <v>32.158172333333297</v>
      </c>
      <c r="C697" s="2">
        <v>29.829297666666701</v>
      </c>
      <c r="D697" s="2">
        <v>1.0229157036904E-2</v>
      </c>
    </row>
    <row r="698" spans="1:4">
      <c r="A698" s="7" t="s">
        <v>383</v>
      </c>
      <c r="B698" s="2">
        <v>176.67572000000001</v>
      </c>
      <c r="C698" s="2">
        <v>39.738836999999997</v>
      </c>
      <c r="D698" s="3">
        <v>1.42468329370042E-81</v>
      </c>
    </row>
    <row r="699" spans="1:4">
      <c r="A699" s="7" t="s">
        <v>119</v>
      </c>
      <c r="B699" s="2">
        <v>7.034332</v>
      </c>
      <c r="C699" s="2">
        <v>13.1570626666667</v>
      </c>
      <c r="D699" s="3">
        <v>3.7217689085034901E-10</v>
      </c>
    </row>
    <row r="700" spans="1:4">
      <c r="A700" s="7" t="s">
        <v>3086</v>
      </c>
      <c r="B700" s="2">
        <v>8.1192930000000008</v>
      </c>
      <c r="C700" s="2">
        <v>4.6389116666666697</v>
      </c>
      <c r="D700" s="3">
        <v>1.2639110154745801E-5</v>
      </c>
    </row>
    <row r="701" spans="1:4">
      <c r="A701" s="7" t="s">
        <v>2060</v>
      </c>
      <c r="B701" s="2">
        <v>38.326015333333302</v>
      </c>
      <c r="C701" s="2">
        <v>20.861464999999999</v>
      </c>
      <c r="D701" s="3">
        <v>2.2955044372787302E-9</v>
      </c>
    </row>
    <row r="702" spans="1:4">
      <c r="A702" s="7" t="s">
        <v>3595</v>
      </c>
      <c r="B702" s="2">
        <v>49.747250999999999</v>
      </c>
      <c r="C702" s="2">
        <v>42.6228713333333</v>
      </c>
      <c r="D702" s="2">
        <v>1.19704912528966E-4</v>
      </c>
    </row>
    <row r="703" spans="1:4">
      <c r="A703" s="7" t="s">
        <v>6049</v>
      </c>
      <c r="B703" s="2">
        <v>2.27826533333333</v>
      </c>
      <c r="C703" s="2">
        <v>3.6328610000000001</v>
      </c>
      <c r="D703" s="2">
        <v>1.40189458052867E-2</v>
      </c>
    </row>
    <row r="704" spans="1:4">
      <c r="A704" s="7" t="s">
        <v>5572</v>
      </c>
      <c r="B704" s="2">
        <v>11.339729333333301</v>
      </c>
      <c r="C704" s="2">
        <v>10.2137596666667</v>
      </c>
      <c r="D704" s="2">
        <v>7.8827592740978794E-3</v>
      </c>
    </row>
    <row r="705" spans="1:4">
      <c r="A705" s="7" t="s">
        <v>5836</v>
      </c>
      <c r="B705" s="2">
        <v>4.7284286666666704</v>
      </c>
      <c r="C705" s="2">
        <v>7.1698726666666701</v>
      </c>
      <c r="D705" s="2">
        <v>1.0873593988879699E-2</v>
      </c>
    </row>
    <row r="706" spans="1:4">
      <c r="A706" s="7" t="s">
        <v>2156</v>
      </c>
      <c r="B706" s="2">
        <v>11.360585333333299</v>
      </c>
      <c r="C706" s="2">
        <v>7.906663</v>
      </c>
      <c r="D706" s="3">
        <v>9.2733608884952401E-9</v>
      </c>
    </row>
    <row r="707" spans="1:4">
      <c r="A707" s="7" t="s">
        <v>5289</v>
      </c>
      <c r="B707" s="2">
        <v>17.823540999999999</v>
      </c>
      <c r="C707" s="2">
        <v>24.1262133333333</v>
      </c>
      <c r="D707" s="2">
        <v>5.2651202668629301E-3</v>
      </c>
    </row>
    <row r="708" spans="1:4">
      <c r="A708" s="7" t="s">
        <v>5737</v>
      </c>
      <c r="B708" s="2">
        <v>15.874881666666701</v>
      </c>
      <c r="C708" s="2">
        <v>21.711416</v>
      </c>
      <c r="D708" s="2">
        <v>9.4180600306366102E-3</v>
      </c>
    </row>
    <row r="709" spans="1:4">
      <c r="A709" s="7" t="s">
        <v>4426</v>
      </c>
      <c r="B709" s="2">
        <v>4.3169213333333296</v>
      </c>
      <c r="C709" s="2">
        <v>6.7549396666666697</v>
      </c>
      <c r="D709" s="2">
        <v>1.1926130145487499E-3</v>
      </c>
    </row>
    <row r="710" spans="1:4">
      <c r="A710" s="7" t="s">
        <v>6806</v>
      </c>
      <c r="B710" s="2">
        <v>77.525271333333293</v>
      </c>
      <c r="C710" s="2">
        <v>72.7749326666667</v>
      </c>
      <c r="D710" s="2">
        <v>2.75669461824017E-2</v>
      </c>
    </row>
    <row r="711" spans="1:4">
      <c r="A711" s="7" t="s">
        <v>2114</v>
      </c>
      <c r="B711" s="2">
        <v>1.8902973333333299</v>
      </c>
      <c r="C711" s="2">
        <v>0.91870300000000005</v>
      </c>
      <c r="D711" s="3">
        <v>4.9419609287825498E-9</v>
      </c>
    </row>
    <row r="712" spans="1:4">
      <c r="A712" s="7" t="s">
        <v>7460</v>
      </c>
      <c r="B712" s="2">
        <v>0.120472333333333</v>
      </c>
      <c r="C712" s="2">
        <v>0</v>
      </c>
      <c r="D712" s="2">
        <v>4.4110900476694997E-2</v>
      </c>
    </row>
    <row r="713" spans="1:4">
      <c r="A713" s="7" t="s">
        <v>5528</v>
      </c>
      <c r="B713" s="2">
        <v>12.643055333333299</v>
      </c>
      <c r="C713" s="2">
        <v>17.132650333333299</v>
      </c>
      <c r="D713" s="2">
        <v>7.3244133422842202E-3</v>
      </c>
    </row>
    <row r="714" spans="1:4">
      <c r="A714" s="7" t="s">
        <v>941</v>
      </c>
      <c r="B714" s="2">
        <v>98.421018000000004</v>
      </c>
      <c r="C714" s="2">
        <v>31.3096176666667</v>
      </c>
      <c r="D714" s="3">
        <v>4.4323843013551601E-25</v>
      </c>
    </row>
    <row r="715" spans="1:4">
      <c r="A715" s="7" t="s">
        <v>3907</v>
      </c>
      <c r="B715" s="2">
        <v>14.482106</v>
      </c>
      <c r="C715" s="2">
        <v>20.671603666666702</v>
      </c>
      <c r="D715" s="2">
        <v>3.2786660002839802E-4</v>
      </c>
    </row>
    <row r="716" spans="1:4">
      <c r="A716" s="7" t="s">
        <v>5372</v>
      </c>
      <c r="B716" s="2">
        <v>15.2111253333333</v>
      </c>
      <c r="C716" s="2">
        <v>20.7411103333333</v>
      </c>
      <c r="D716" s="2">
        <v>6.0831401192784403E-3</v>
      </c>
    </row>
    <row r="717" spans="1:4">
      <c r="A717" s="7" t="s">
        <v>541</v>
      </c>
      <c r="B717" s="2">
        <v>16.531417999999999</v>
      </c>
      <c r="C717" s="2">
        <v>3.8777156666666701</v>
      </c>
      <c r="D717" s="3">
        <v>6.6107304611433604E-49</v>
      </c>
    </row>
    <row r="718" spans="1:4">
      <c r="A718" s="7" t="s">
        <v>41</v>
      </c>
      <c r="B718" s="2">
        <v>36.954776666666703</v>
      </c>
      <c r="C718" s="2">
        <v>21.963685666666699</v>
      </c>
      <c r="D718" s="3">
        <v>2.10044195817537E-24</v>
      </c>
    </row>
    <row r="719" spans="1:4">
      <c r="A719" s="7" t="s">
        <v>6514</v>
      </c>
      <c r="B719" s="2">
        <v>16.349136999999999</v>
      </c>
      <c r="C719" s="2">
        <v>21.774343333333299</v>
      </c>
      <c r="D719" s="2">
        <v>2.12384001404178E-2</v>
      </c>
    </row>
    <row r="720" spans="1:4">
      <c r="A720" s="7" t="s">
        <v>2249</v>
      </c>
      <c r="B720" s="2">
        <v>150.06992600000001</v>
      </c>
      <c r="C720" s="2">
        <v>117.83166</v>
      </c>
      <c r="D720" s="3">
        <v>2.5871317715490199E-8</v>
      </c>
    </row>
    <row r="721" spans="1:4">
      <c r="A721" s="7" t="s">
        <v>5891</v>
      </c>
      <c r="B721" s="2">
        <v>32.335990333333299</v>
      </c>
      <c r="C721" s="2">
        <v>44.382888666666702</v>
      </c>
      <c r="D721" s="2">
        <v>1.1718659405437801E-2</v>
      </c>
    </row>
    <row r="722" spans="1:4">
      <c r="A722" s="7" t="s">
        <v>6576</v>
      </c>
      <c r="B722" s="2">
        <v>31.593969999999999</v>
      </c>
      <c r="C722" s="2">
        <v>45.747783666666699</v>
      </c>
      <c r="D722" s="2">
        <v>2.24895476527972E-2</v>
      </c>
    </row>
    <row r="723" spans="1:4">
      <c r="A723" s="7" t="s">
        <v>6610</v>
      </c>
      <c r="B723" s="2">
        <v>0.59466266666666701</v>
      </c>
      <c r="C723" s="2">
        <v>1.9006286666666701</v>
      </c>
      <c r="D723" s="2">
        <v>2.3105400237024801E-2</v>
      </c>
    </row>
    <row r="724" spans="1:4">
      <c r="A724" s="7" t="s">
        <v>3426</v>
      </c>
      <c r="B724" s="2">
        <v>21.957692000000002</v>
      </c>
      <c r="C724" s="2">
        <v>13.1741836666667</v>
      </c>
      <c r="D724" s="3">
        <v>5.8985834461296203E-5</v>
      </c>
    </row>
    <row r="725" spans="1:4">
      <c r="A725" s="7" t="s">
        <v>2536</v>
      </c>
      <c r="B725" s="2">
        <v>10.351188333333299</v>
      </c>
      <c r="C725" s="2">
        <v>7.6847523333333303</v>
      </c>
      <c r="D725" s="3">
        <v>3.7693150794880701E-7</v>
      </c>
    </row>
    <row r="726" spans="1:4">
      <c r="A726" s="7" t="s">
        <v>2538</v>
      </c>
      <c r="B726" s="2">
        <v>9.0319946666666695</v>
      </c>
      <c r="C726" s="2">
        <v>5.65451033333333</v>
      </c>
      <c r="D726" s="3">
        <v>3.7865946381191802E-7</v>
      </c>
    </row>
    <row r="727" spans="1:4">
      <c r="A727" s="7" t="s">
        <v>1420</v>
      </c>
      <c r="B727" s="2">
        <v>72.064671666666698</v>
      </c>
      <c r="C727" s="2">
        <v>48.190860666666701</v>
      </c>
      <c r="D727" s="3">
        <v>6.0731303722597702E-15</v>
      </c>
    </row>
    <row r="728" spans="1:4">
      <c r="A728" s="7" t="s">
        <v>1121</v>
      </c>
      <c r="B728" s="2">
        <v>5.0857780000000004</v>
      </c>
      <c r="C728" s="2">
        <v>12.687735999999999</v>
      </c>
      <c r="D728" s="3">
        <v>3.0150671091259798E-20</v>
      </c>
    </row>
    <row r="729" spans="1:4">
      <c r="A729" s="7" t="s">
        <v>4992</v>
      </c>
      <c r="B729" s="2">
        <v>207.83321633333301</v>
      </c>
      <c r="C729" s="2">
        <v>280.85682133333302</v>
      </c>
      <c r="D729" s="2">
        <v>3.3321619021737399E-3</v>
      </c>
    </row>
    <row r="730" spans="1:4">
      <c r="A730" s="7" t="s">
        <v>3655</v>
      </c>
      <c r="B730" s="2">
        <v>471.76050800000002</v>
      </c>
      <c r="C730" s="2">
        <v>409.706187</v>
      </c>
      <c r="D730" s="2">
        <v>1.4394063958836001E-4</v>
      </c>
    </row>
    <row r="731" spans="1:4">
      <c r="A731" s="7" t="s">
        <v>411</v>
      </c>
      <c r="B731" s="2">
        <v>17.924946333333299</v>
      </c>
      <c r="C731" s="2">
        <v>5.5704000000000002</v>
      </c>
      <c r="D731" s="3">
        <v>4.0972267342841101E-70</v>
      </c>
    </row>
    <row r="732" spans="1:4">
      <c r="A732" s="7" t="s">
        <v>1263</v>
      </c>
      <c r="B732" s="2">
        <v>17.441623</v>
      </c>
      <c r="C732" s="2">
        <v>10.8735086666667</v>
      </c>
      <c r="D732" s="3">
        <v>1.7844330856517601E-17</v>
      </c>
    </row>
    <row r="733" spans="1:4">
      <c r="A733" s="7" t="s">
        <v>476</v>
      </c>
      <c r="B733" s="2">
        <v>3.9345413333333301</v>
      </c>
      <c r="C733" s="2">
        <v>16.413648999999999</v>
      </c>
      <c r="D733" s="3">
        <v>5.7405086851896399E-58</v>
      </c>
    </row>
    <row r="734" spans="1:4">
      <c r="A734" s="7" t="s">
        <v>6013</v>
      </c>
      <c r="B734" s="2">
        <v>7.9577743333333304</v>
      </c>
      <c r="C734" s="2">
        <v>7.2268233333333303</v>
      </c>
      <c r="D734" s="2">
        <v>1.32526803136868E-2</v>
      </c>
    </row>
    <row r="735" spans="1:4">
      <c r="A735" s="7" t="s">
        <v>7372</v>
      </c>
      <c r="B735" s="2">
        <v>23.540348666666699</v>
      </c>
      <c r="C735" s="2">
        <v>30.695485000000001</v>
      </c>
      <c r="D735" s="2">
        <v>4.1232969154849003E-2</v>
      </c>
    </row>
    <row r="736" spans="1:4">
      <c r="A736" s="7" t="s">
        <v>5888</v>
      </c>
      <c r="B736" s="2">
        <v>8.1419606666666695</v>
      </c>
      <c r="C736" s="2">
        <v>11.340391666666701</v>
      </c>
      <c r="D736" s="2">
        <v>1.16822609854502E-2</v>
      </c>
    </row>
    <row r="737" spans="1:4">
      <c r="A737" s="7" t="s">
        <v>4260</v>
      </c>
      <c r="B737" s="2">
        <v>8.4864676666666696</v>
      </c>
      <c r="C737" s="2">
        <v>5.1422526666666704</v>
      </c>
      <c r="D737" s="2">
        <v>7.9359295321867703E-4</v>
      </c>
    </row>
    <row r="738" spans="1:4">
      <c r="A738" s="7" t="s">
        <v>2292</v>
      </c>
      <c r="B738" s="2">
        <v>0.162363333333333</v>
      </c>
      <c r="C738" s="2">
        <v>0</v>
      </c>
      <c r="D738" s="3">
        <v>4.0833622358845401E-8</v>
      </c>
    </row>
    <row r="739" spans="1:4">
      <c r="A739" s="7" t="s">
        <v>6720</v>
      </c>
      <c r="B739" s="2">
        <v>4.1155759999999999</v>
      </c>
      <c r="C739" s="2">
        <v>3.6173526666666702</v>
      </c>
      <c r="D739" s="2">
        <v>2.5051179799313199E-2</v>
      </c>
    </row>
    <row r="740" spans="1:4">
      <c r="A740" s="7" t="s">
        <v>7219</v>
      </c>
      <c r="B740" s="2">
        <v>20.301902666666699</v>
      </c>
      <c r="C740" s="2">
        <v>28.148803666666701</v>
      </c>
      <c r="D740" s="2">
        <v>3.7413328028710703E-2</v>
      </c>
    </row>
    <row r="741" spans="1:4">
      <c r="A741" s="7" t="s">
        <v>1720</v>
      </c>
      <c r="B741" s="2">
        <v>31.0386903333333</v>
      </c>
      <c r="C741" s="2">
        <v>55.147839666666698</v>
      </c>
      <c r="D741" s="3">
        <v>7.4869359793085892E-12</v>
      </c>
    </row>
    <row r="742" spans="1:4">
      <c r="A742" s="7" t="s">
        <v>3829</v>
      </c>
      <c r="B742" s="2">
        <v>15.616868999999999</v>
      </c>
      <c r="C742" s="2">
        <v>12.9928593333333</v>
      </c>
      <c r="D742" s="2">
        <v>2.6614238908426901E-4</v>
      </c>
    </row>
    <row r="743" spans="1:4">
      <c r="A743" s="7" t="s">
        <v>5799</v>
      </c>
      <c r="B743" s="2">
        <v>20.091940333333302</v>
      </c>
      <c r="C743" s="2">
        <v>17.906421666666699</v>
      </c>
      <c r="D743" s="2">
        <v>1.02257318454466E-2</v>
      </c>
    </row>
    <row r="744" spans="1:4">
      <c r="A744" s="7" t="s">
        <v>7074</v>
      </c>
      <c r="B744" s="2">
        <v>1.852929</v>
      </c>
      <c r="C744" s="2">
        <v>8.5772606666666693</v>
      </c>
      <c r="D744" s="2">
        <v>3.3759435969207899E-2</v>
      </c>
    </row>
    <row r="745" spans="1:4">
      <c r="A745" s="7" t="s">
        <v>2016</v>
      </c>
      <c r="B745" s="2">
        <v>14.36286</v>
      </c>
      <c r="C745" s="2">
        <v>0</v>
      </c>
      <c r="D745" s="3">
        <v>1.3293988388989401E-9</v>
      </c>
    </row>
    <row r="746" spans="1:4">
      <c r="A746" s="7" t="s">
        <v>6256</v>
      </c>
      <c r="B746" s="2">
        <v>40.961576000000001</v>
      </c>
      <c r="C746" s="2">
        <v>55.272629666666703</v>
      </c>
      <c r="D746" s="2">
        <v>1.6870318595951998E-2</v>
      </c>
    </row>
    <row r="747" spans="1:4">
      <c r="A747" s="7" t="s">
        <v>6774</v>
      </c>
      <c r="B747" s="2">
        <v>0.74957499999999999</v>
      </c>
      <c r="C747" s="2">
        <v>0.21818333333333301</v>
      </c>
      <c r="D747" s="2">
        <v>2.6630435501939099E-2</v>
      </c>
    </row>
    <row r="748" spans="1:4">
      <c r="A748" s="7" t="s">
        <v>2591</v>
      </c>
      <c r="B748" s="2">
        <v>7.8105673333333296</v>
      </c>
      <c r="C748" s="2">
        <v>5.7549636666666704</v>
      </c>
      <c r="D748" s="3">
        <v>5.4366603990147697E-7</v>
      </c>
    </row>
    <row r="749" spans="1:4">
      <c r="A749" s="7" t="s">
        <v>5691</v>
      </c>
      <c r="B749" s="2">
        <v>322.56669133333298</v>
      </c>
      <c r="C749" s="2">
        <v>428.80062900000001</v>
      </c>
      <c r="D749" s="2">
        <v>8.9383267031875203E-3</v>
      </c>
    </row>
    <row r="750" spans="1:4">
      <c r="A750" s="7" t="s">
        <v>6206</v>
      </c>
      <c r="B750" s="2">
        <v>16.347649333333301</v>
      </c>
      <c r="C750" s="2">
        <v>14.953661</v>
      </c>
      <c r="D750" s="2">
        <v>1.6240477873795699E-2</v>
      </c>
    </row>
    <row r="751" spans="1:4">
      <c r="A751" s="7" t="s">
        <v>5901</v>
      </c>
      <c r="B751" s="2">
        <v>5.5854350000000004</v>
      </c>
      <c r="C751" s="2">
        <v>8.5791243333333291</v>
      </c>
      <c r="D751" s="2">
        <v>1.1812150423373399E-2</v>
      </c>
    </row>
    <row r="752" spans="1:4">
      <c r="A752" s="7" t="s">
        <v>4957</v>
      </c>
      <c r="B752" s="2">
        <v>4.139831</v>
      </c>
      <c r="C752" s="2">
        <v>7.4588193333333299</v>
      </c>
      <c r="D752" s="2">
        <v>3.1228108852477598E-3</v>
      </c>
    </row>
    <row r="753" spans="1:4">
      <c r="A753" s="7" t="s">
        <v>124</v>
      </c>
      <c r="B753" s="2">
        <v>21.800926</v>
      </c>
      <c r="C753" s="2">
        <v>14.0232686666667</v>
      </c>
      <c r="D753" s="3">
        <v>1.46091666612562E-9</v>
      </c>
    </row>
    <row r="754" spans="1:4">
      <c r="A754" s="7" t="s">
        <v>6623</v>
      </c>
      <c r="B754" s="2">
        <v>54.844781333333302</v>
      </c>
      <c r="C754" s="2">
        <v>44.8594613333333</v>
      </c>
      <c r="D754" s="2">
        <v>2.3323565500663099E-2</v>
      </c>
    </row>
    <row r="755" spans="1:4">
      <c r="A755" s="7" t="s">
        <v>4224</v>
      </c>
      <c r="B755" s="2">
        <v>1.860549</v>
      </c>
      <c r="C755" s="2">
        <v>0.59003066666666704</v>
      </c>
      <c r="D755" s="2">
        <v>7.1795398879242697E-4</v>
      </c>
    </row>
    <row r="756" spans="1:4">
      <c r="A756" s="7" t="s">
        <v>4990</v>
      </c>
      <c r="B756" s="2">
        <v>2.1145763333333298</v>
      </c>
      <c r="C756" s="2">
        <v>0</v>
      </c>
      <c r="D756" s="2">
        <v>3.3216263935414098E-3</v>
      </c>
    </row>
    <row r="757" spans="1:4">
      <c r="A757" s="7" t="s">
        <v>1709</v>
      </c>
      <c r="B757" s="2">
        <v>37.927205333333298</v>
      </c>
      <c r="C757" s="2">
        <v>22.357562333333298</v>
      </c>
      <c r="D757" s="3">
        <v>6.01575569443471E-12</v>
      </c>
    </row>
    <row r="758" spans="1:4">
      <c r="A758" s="7" t="s">
        <v>5294</v>
      </c>
      <c r="B758" s="2">
        <v>1.652746</v>
      </c>
      <c r="C758" s="2">
        <v>1.0212953333333299</v>
      </c>
      <c r="D758" s="2">
        <v>5.3185273799565298E-3</v>
      </c>
    </row>
    <row r="759" spans="1:4">
      <c r="A759" s="7" t="s">
        <v>2497</v>
      </c>
      <c r="B759" s="2">
        <v>31.874867666666699</v>
      </c>
      <c r="C759" s="2">
        <v>22.839385333333301</v>
      </c>
      <c r="D759" s="3">
        <v>2.6730960544743999E-7</v>
      </c>
    </row>
    <row r="760" spans="1:4">
      <c r="A760" s="7" t="s">
        <v>4444</v>
      </c>
      <c r="B760" s="2">
        <v>41.724294999999998</v>
      </c>
      <c r="C760" s="2">
        <v>37.442213666666703</v>
      </c>
      <c r="D760" s="2">
        <v>1.2625841925270199E-3</v>
      </c>
    </row>
    <row r="761" spans="1:4">
      <c r="A761" s="7" t="s">
        <v>4668</v>
      </c>
      <c r="B761" s="2">
        <v>7.1008563333333301</v>
      </c>
      <c r="C761" s="2">
        <v>4.6232106666666697</v>
      </c>
      <c r="D761" s="2">
        <v>1.84957236955867E-3</v>
      </c>
    </row>
    <row r="762" spans="1:4">
      <c r="A762" s="7" t="s">
        <v>7508</v>
      </c>
      <c r="B762" s="2">
        <v>0</v>
      </c>
      <c r="C762" s="2">
        <v>6.2744999999999995E-2</v>
      </c>
      <c r="D762" s="2">
        <v>4.6151858314206998E-2</v>
      </c>
    </row>
    <row r="763" spans="1:4">
      <c r="A763" s="7" t="s">
        <v>174</v>
      </c>
      <c r="B763" s="2">
        <v>16.081949666666699</v>
      </c>
      <c r="C763" s="2">
        <v>13.244602666666699</v>
      </c>
      <c r="D763" s="3">
        <v>2.2824100551692098E-5</v>
      </c>
    </row>
    <row r="764" spans="1:4">
      <c r="A764" s="7" t="s">
        <v>5864</v>
      </c>
      <c r="B764" s="2">
        <v>4.1969516666666697</v>
      </c>
      <c r="C764" s="2">
        <v>6.4976956666666696</v>
      </c>
      <c r="D764" s="2">
        <v>1.1450077553933499E-2</v>
      </c>
    </row>
    <row r="765" spans="1:4">
      <c r="A765" s="7" t="s">
        <v>3071</v>
      </c>
      <c r="B765" s="2">
        <v>22.985072333333299</v>
      </c>
      <c r="C765" s="2">
        <v>12.9428563333333</v>
      </c>
      <c r="D765" s="3">
        <v>1.16354641439979E-5</v>
      </c>
    </row>
    <row r="766" spans="1:4">
      <c r="A766" s="7" t="s">
        <v>1583</v>
      </c>
      <c r="B766" s="2">
        <v>50.616097666666697</v>
      </c>
      <c r="C766" s="2">
        <v>36.185750333333303</v>
      </c>
      <c r="D766" s="3">
        <v>3.55050642035525E-13</v>
      </c>
    </row>
    <row r="767" spans="1:4">
      <c r="A767" s="7" t="s">
        <v>5409</v>
      </c>
      <c r="B767" s="2">
        <v>63.976846333333299</v>
      </c>
      <c r="C767" s="2">
        <v>58.836327666666698</v>
      </c>
      <c r="D767" s="2">
        <v>6.3284667375384301E-3</v>
      </c>
    </row>
    <row r="768" spans="1:4">
      <c r="A768" s="7" t="s">
        <v>6203</v>
      </c>
      <c r="B768" s="2">
        <v>13.180396333333301</v>
      </c>
      <c r="C768" s="2">
        <v>12.117978000000001</v>
      </c>
      <c r="D768" s="2">
        <v>1.6209978726379699E-2</v>
      </c>
    </row>
    <row r="769" spans="1:4">
      <c r="A769" s="7" t="s">
        <v>4529</v>
      </c>
      <c r="B769" s="2">
        <v>10.6241203333333</v>
      </c>
      <c r="C769" s="2">
        <v>9.3339250000000007</v>
      </c>
      <c r="D769" s="2">
        <v>1.4652455756864601E-3</v>
      </c>
    </row>
    <row r="770" spans="1:4">
      <c r="A770" s="7" t="s">
        <v>3759</v>
      </c>
      <c r="B770" s="2">
        <v>6.2925769999999996</v>
      </c>
      <c r="C770" s="2">
        <v>4.4090263333333297</v>
      </c>
      <c r="D770" s="2">
        <v>2.1581909586676601E-4</v>
      </c>
    </row>
    <row r="771" spans="1:4">
      <c r="A771" s="7" t="s">
        <v>3687</v>
      </c>
      <c r="B771" s="2">
        <v>0</v>
      </c>
      <c r="C771" s="2">
        <v>0.597959666666667</v>
      </c>
      <c r="D771" s="2">
        <v>1.58890467692112E-4</v>
      </c>
    </row>
    <row r="772" spans="1:4">
      <c r="A772" s="7" t="s">
        <v>4853</v>
      </c>
      <c r="B772" s="2">
        <v>10.7199313333333</v>
      </c>
      <c r="C772" s="2">
        <v>9.6790073333333293</v>
      </c>
      <c r="D772" s="2">
        <v>2.6326793666263098E-3</v>
      </c>
    </row>
    <row r="773" spans="1:4">
      <c r="A773" s="7" t="s">
        <v>3450</v>
      </c>
      <c r="B773" s="2">
        <v>34.905343666666703</v>
      </c>
      <c r="C773" s="2">
        <v>29.0311983333333</v>
      </c>
      <c r="D773" s="3">
        <v>6.3712478122271107E-5</v>
      </c>
    </row>
    <row r="774" spans="1:4">
      <c r="A774" s="7" t="s">
        <v>6902</v>
      </c>
      <c r="B774" s="2">
        <v>1.05278933333333</v>
      </c>
      <c r="C774" s="2">
        <v>0.40733666666666701</v>
      </c>
      <c r="D774" s="2">
        <v>2.9740289922655799E-2</v>
      </c>
    </row>
    <row r="775" spans="1:4">
      <c r="A775" s="7" t="s">
        <v>6437</v>
      </c>
      <c r="B775" s="2">
        <v>95.148264666666705</v>
      </c>
      <c r="C775" s="2">
        <v>124.193082333333</v>
      </c>
      <c r="D775" s="2">
        <v>2.0108892379212099E-2</v>
      </c>
    </row>
    <row r="776" spans="1:4">
      <c r="A776" s="7" t="s">
        <v>2787</v>
      </c>
      <c r="B776" s="2">
        <v>11.3787893333333</v>
      </c>
      <c r="C776" s="2">
        <v>7.1916563333333299</v>
      </c>
      <c r="D776" s="3">
        <v>2.1575243424867599E-6</v>
      </c>
    </row>
    <row r="777" spans="1:4">
      <c r="A777" s="7" t="s">
        <v>1513</v>
      </c>
      <c r="B777" s="2">
        <v>502.99013266666702</v>
      </c>
      <c r="C777" s="2">
        <v>344.96989933333299</v>
      </c>
      <c r="D777" s="3">
        <v>6.39134591800141E-14</v>
      </c>
    </row>
    <row r="778" spans="1:4">
      <c r="A778" s="7" t="s">
        <v>6515</v>
      </c>
      <c r="B778" s="2">
        <v>30.7663996666667</v>
      </c>
      <c r="C778" s="2">
        <v>40.562409666666703</v>
      </c>
      <c r="D778" s="2">
        <v>2.1263941985832199E-2</v>
      </c>
    </row>
    <row r="779" spans="1:4">
      <c r="A779" s="7" t="s">
        <v>291</v>
      </c>
      <c r="B779" s="2">
        <v>54.441855333333301</v>
      </c>
      <c r="C779" s="2">
        <v>8.3750196666666703</v>
      </c>
      <c r="D779" s="3">
        <v>3.2304933423651802E-203</v>
      </c>
    </row>
    <row r="780" spans="1:4">
      <c r="A780" s="7" t="s">
        <v>1240</v>
      </c>
      <c r="B780" s="2">
        <v>4.7442113333333298</v>
      </c>
      <c r="C780" s="2">
        <v>16.712002333333299</v>
      </c>
      <c r="D780" s="3">
        <v>5.6408067915879899E-18</v>
      </c>
    </row>
    <row r="781" spans="1:4">
      <c r="A781" s="7" t="s">
        <v>3569</v>
      </c>
      <c r="B781" s="2">
        <v>4.3476733333333302</v>
      </c>
      <c r="C781" s="2">
        <v>6.7970403333333298</v>
      </c>
      <c r="D781" s="2">
        <v>1.0724655893365801E-4</v>
      </c>
    </row>
    <row r="782" spans="1:4">
      <c r="A782" s="7" t="s">
        <v>5883</v>
      </c>
      <c r="B782" s="2">
        <v>2.56104033333333</v>
      </c>
      <c r="C782" s="2">
        <v>3.7868796666666702</v>
      </c>
      <c r="D782" s="2">
        <v>1.1658352928725701E-2</v>
      </c>
    </row>
    <row r="783" spans="1:4">
      <c r="A783" s="7" t="s">
        <v>2730</v>
      </c>
      <c r="B783" s="2">
        <v>68.574735000000004</v>
      </c>
      <c r="C783" s="2">
        <v>54.622683333333299</v>
      </c>
      <c r="D783" s="3">
        <v>1.57649414868326E-6</v>
      </c>
    </row>
    <row r="784" spans="1:4">
      <c r="A784" s="7" t="s">
        <v>6833</v>
      </c>
      <c r="B784" s="2">
        <v>0.15642166666666699</v>
      </c>
      <c r="C784" s="2">
        <v>0</v>
      </c>
      <c r="D784" s="2">
        <v>2.8274392768323199E-2</v>
      </c>
    </row>
    <row r="785" spans="1:4">
      <c r="A785" s="7" t="s">
        <v>1178</v>
      </c>
      <c r="B785" s="2">
        <v>3.4580896666666701</v>
      </c>
      <c r="C785" s="2">
        <v>0.33641799999999999</v>
      </c>
      <c r="D785" s="3">
        <v>4.1476890127132498E-19</v>
      </c>
    </row>
    <row r="786" spans="1:4">
      <c r="A786" s="7" t="s">
        <v>272</v>
      </c>
      <c r="B786" s="2">
        <v>61.202165999999998</v>
      </c>
      <c r="C786" s="2">
        <v>3.3442426666666698</v>
      </c>
      <c r="D786" s="3">
        <v>3.8150495645498601E-302</v>
      </c>
    </row>
    <row r="787" spans="1:4">
      <c r="A787" s="7" t="s">
        <v>1803</v>
      </c>
      <c r="B787" s="2">
        <v>139.34849566666699</v>
      </c>
      <c r="C787" s="2">
        <v>244.02093500000001</v>
      </c>
      <c r="D787" s="3">
        <v>4.3012486887258898E-11</v>
      </c>
    </row>
    <row r="788" spans="1:4">
      <c r="A788" s="7" t="s">
        <v>2333</v>
      </c>
      <c r="B788" s="2">
        <v>15.629986333333299</v>
      </c>
      <c r="C788" s="2">
        <v>26.656531666666702</v>
      </c>
      <c r="D788" s="3">
        <v>6.2455621934058305E-8</v>
      </c>
    </row>
    <row r="789" spans="1:4">
      <c r="A789" s="7" t="s">
        <v>6504</v>
      </c>
      <c r="B789" s="2">
        <v>1.16711066666667</v>
      </c>
      <c r="C789" s="2">
        <v>2.1250866666666699</v>
      </c>
      <c r="D789" s="2">
        <v>2.1089001208381999E-2</v>
      </c>
    </row>
    <row r="790" spans="1:4">
      <c r="A790" s="7" t="s">
        <v>494</v>
      </c>
      <c r="B790" s="2">
        <v>32.4282926666667</v>
      </c>
      <c r="C790" s="2">
        <v>9.6544506666666692</v>
      </c>
      <c r="D790" s="3">
        <v>1.29617775976945E-55</v>
      </c>
    </row>
    <row r="791" spans="1:4">
      <c r="A791" s="7" t="s">
        <v>2019</v>
      </c>
      <c r="B791" s="2">
        <v>3.1660866666666698</v>
      </c>
      <c r="C791" s="2">
        <v>1.01687833333333</v>
      </c>
      <c r="D791" s="3">
        <v>1.34708532763728E-9</v>
      </c>
    </row>
    <row r="792" spans="1:4">
      <c r="A792" s="7" t="s">
        <v>5819</v>
      </c>
      <c r="B792" s="2">
        <v>21.216052333333302</v>
      </c>
      <c r="C792" s="2">
        <v>28.763576</v>
      </c>
      <c r="D792" s="2">
        <v>1.05518183047977E-2</v>
      </c>
    </row>
    <row r="793" spans="1:4">
      <c r="A793" s="7" t="s">
        <v>3748</v>
      </c>
      <c r="B793" s="2">
        <v>51.496120666666698</v>
      </c>
      <c r="C793" s="2">
        <v>74.208513999999994</v>
      </c>
      <c r="D793" s="2">
        <v>2.0613415877815701E-4</v>
      </c>
    </row>
    <row r="794" spans="1:4">
      <c r="A794" s="7" t="s">
        <v>4122</v>
      </c>
      <c r="B794" s="2">
        <v>6.9323686666666697</v>
      </c>
      <c r="C794" s="2">
        <v>11.087115000000001</v>
      </c>
      <c r="D794" s="2">
        <v>5.41134567039082E-4</v>
      </c>
    </row>
    <row r="795" spans="1:4">
      <c r="A795" s="7" t="s">
        <v>5504</v>
      </c>
      <c r="B795" s="2">
        <v>15.098034666666701</v>
      </c>
      <c r="C795" s="2">
        <v>20.656541666666701</v>
      </c>
      <c r="D795" s="2">
        <v>7.1307917893306599E-3</v>
      </c>
    </row>
    <row r="796" spans="1:4">
      <c r="A796" s="7" t="s">
        <v>1258</v>
      </c>
      <c r="B796" s="2">
        <v>1.8026279999999999</v>
      </c>
      <c r="C796" s="2">
        <v>4.3640106666666698</v>
      </c>
      <c r="D796" s="3">
        <v>1.6767720747919899E-17</v>
      </c>
    </row>
    <row r="797" spans="1:4">
      <c r="A797" s="7" t="s">
        <v>5009</v>
      </c>
      <c r="B797" s="2">
        <v>270.16100066666701</v>
      </c>
      <c r="C797" s="2">
        <v>248.00735966666701</v>
      </c>
      <c r="D797" s="2">
        <v>3.4065883952872299E-3</v>
      </c>
    </row>
    <row r="798" spans="1:4">
      <c r="A798" s="7" t="s">
        <v>6820</v>
      </c>
      <c r="B798" s="2">
        <v>16.846122999999999</v>
      </c>
      <c r="C798" s="2">
        <v>13.689322000000001</v>
      </c>
      <c r="D798" s="2">
        <v>2.7806834208568401E-2</v>
      </c>
    </row>
    <row r="799" spans="1:4">
      <c r="A799" s="7" t="s">
        <v>2432</v>
      </c>
      <c r="B799" s="2">
        <v>32.0174946666667</v>
      </c>
      <c r="C799" s="2">
        <v>22.741126666666698</v>
      </c>
      <c r="D799" s="3">
        <v>1.64326125282065E-7</v>
      </c>
    </row>
    <row r="800" spans="1:4">
      <c r="A800" s="7" t="s">
        <v>1884</v>
      </c>
      <c r="B800" s="2">
        <v>18.594194999999999</v>
      </c>
      <c r="C800" s="2">
        <v>13.7575753333333</v>
      </c>
      <c r="D800" s="3">
        <v>1.52502201100989E-10</v>
      </c>
    </row>
    <row r="801" spans="1:4">
      <c r="A801" s="7" t="s">
        <v>2919</v>
      </c>
      <c r="B801" s="2">
        <v>47.458614333333301</v>
      </c>
      <c r="C801" s="2">
        <v>38.923580000000001</v>
      </c>
      <c r="D801" s="3">
        <v>4.7457966004617802E-6</v>
      </c>
    </row>
    <row r="802" spans="1:4">
      <c r="A802" s="7" t="s">
        <v>7248</v>
      </c>
      <c r="B802" s="2">
        <v>0.41826400000000002</v>
      </c>
      <c r="C802" s="2">
        <v>0.86830600000000002</v>
      </c>
      <c r="D802" s="2">
        <v>3.8142209751771301E-2</v>
      </c>
    </row>
    <row r="803" spans="1:4">
      <c r="A803" s="7" t="s">
        <v>6613</v>
      </c>
      <c r="B803" s="2">
        <v>8.5891423333333297</v>
      </c>
      <c r="C803" s="2">
        <v>7.9249956666666703</v>
      </c>
      <c r="D803" s="2">
        <v>2.3163776259299499E-2</v>
      </c>
    </row>
    <row r="804" spans="1:4">
      <c r="A804" s="7" t="s">
        <v>4335</v>
      </c>
      <c r="B804" s="2">
        <v>72.228619666666702</v>
      </c>
      <c r="C804" s="2">
        <v>100.129173333333</v>
      </c>
      <c r="D804" s="2">
        <v>9.6219683050821495E-4</v>
      </c>
    </row>
    <row r="805" spans="1:4">
      <c r="A805" s="7" t="s">
        <v>5017</v>
      </c>
      <c r="B805" s="2">
        <v>17.0937776666667</v>
      </c>
      <c r="C805" s="2">
        <v>14.030341</v>
      </c>
      <c r="D805" s="2">
        <v>3.4388852740194998E-3</v>
      </c>
    </row>
    <row r="806" spans="1:4">
      <c r="A806" s="7" t="s">
        <v>1137</v>
      </c>
      <c r="B806" s="2">
        <v>28.635434666666701</v>
      </c>
      <c r="C806" s="2">
        <v>15.7343303333333</v>
      </c>
      <c r="D806" s="3">
        <v>5.4916874065984403E-20</v>
      </c>
    </row>
    <row r="807" spans="1:4">
      <c r="A807" s="7" t="s">
        <v>6173</v>
      </c>
      <c r="B807" s="2">
        <v>21.7882483333333</v>
      </c>
      <c r="C807" s="2">
        <v>29.0086266666667</v>
      </c>
      <c r="D807" s="2">
        <v>1.57706142520503E-2</v>
      </c>
    </row>
    <row r="808" spans="1:4">
      <c r="A808" s="7" t="s">
        <v>204</v>
      </c>
      <c r="B808" s="2">
        <v>0.885104</v>
      </c>
      <c r="C808" s="2">
        <v>0.152576666666667</v>
      </c>
      <c r="D808" s="3">
        <v>2.0941336512426399E-5</v>
      </c>
    </row>
    <row r="809" spans="1:4">
      <c r="A809" s="7" t="s">
        <v>4705</v>
      </c>
      <c r="B809" s="2">
        <v>20.848189666666698</v>
      </c>
      <c r="C809" s="2">
        <v>32.417785000000002</v>
      </c>
      <c r="D809" s="2">
        <v>1.98589005848567E-3</v>
      </c>
    </row>
    <row r="810" spans="1:4">
      <c r="A810" s="7" t="s">
        <v>7515</v>
      </c>
      <c r="B810" s="2">
        <v>8.3424630000000004</v>
      </c>
      <c r="C810" s="2">
        <v>11.955474000000001</v>
      </c>
      <c r="D810" s="2">
        <v>4.6413929606548499E-2</v>
      </c>
    </row>
    <row r="811" spans="1:4">
      <c r="A811" s="7" t="s">
        <v>7451</v>
      </c>
      <c r="B811" s="2">
        <v>2.502936</v>
      </c>
      <c r="C811" s="2">
        <v>1.70894033333333</v>
      </c>
      <c r="D811" s="2">
        <v>4.3536896168230997E-2</v>
      </c>
    </row>
    <row r="812" spans="1:4">
      <c r="A812" s="7" t="s">
        <v>5758</v>
      </c>
      <c r="B812" s="2">
        <v>4.3451076666666699</v>
      </c>
      <c r="C812" s="2">
        <v>2.8773200000000001</v>
      </c>
      <c r="D812" s="2">
        <v>9.8213480380123803E-3</v>
      </c>
    </row>
    <row r="813" spans="1:4">
      <c r="A813" s="7" t="s">
        <v>2813</v>
      </c>
      <c r="B813" s="2">
        <v>15.765605000000001</v>
      </c>
      <c r="C813" s="2">
        <v>8.7334160000000001</v>
      </c>
      <c r="D813" s="3">
        <v>2.4591495105358302E-6</v>
      </c>
    </row>
    <row r="814" spans="1:4">
      <c r="A814" s="7" t="s">
        <v>5403</v>
      </c>
      <c r="B814" s="2">
        <v>25.574055000000001</v>
      </c>
      <c r="C814" s="2">
        <v>16.153890333333301</v>
      </c>
      <c r="D814" s="2">
        <v>6.2911278305307896E-3</v>
      </c>
    </row>
    <row r="815" spans="1:4">
      <c r="A815" s="7" t="s">
        <v>6089</v>
      </c>
      <c r="B815" s="2">
        <v>0.61245700000000003</v>
      </c>
      <c r="C815" s="2">
        <v>1.3200303333333301</v>
      </c>
      <c r="D815" s="2">
        <v>1.4616959368345299E-2</v>
      </c>
    </row>
    <row r="816" spans="1:4">
      <c r="A816" s="7" t="s">
        <v>6846</v>
      </c>
      <c r="B816" s="2">
        <v>6.5816949999999999</v>
      </c>
      <c r="C816" s="2">
        <v>8.9251996666666695</v>
      </c>
      <c r="D816" s="2">
        <v>2.84195410483324E-2</v>
      </c>
    </row>
    <row r="817" spans="1:4">
      <c r="A817" s="7" t="s">
        <v>5841</v>
      </c>
      <c r="B817" s="2">
        <v>9.1829516666666695</v>
      </c>
      <c r="C817" s="2">
        <v>12.3335573333333</v>
      </c>
      <c r="D817" s="2">
        <v>1.10493448392732E-2</v>
      </c>
    </row>
    <row r="818" spans="1:4">
      <c r="A818" s="7" t="s">
        <v>5067</v>
      </c>
      <c r="B818" s="2">
        <v>6.0711363333333299</v>
      </c>
      <c r="C818" s="2">
        <v>12.3249026666667</v>
      </c>
      <c r="D818" s="2">
        <v>3.7395549537573899E-3</v>
      </c>
    </row>
    <row r="819" spans="1:4">
      <c r="A819" s="7" t="s">
        <v>6557</v>
      </c>
      <c r="B819" s="2">
        <v>4.9549293333333297</v>
      </c>
      <c r="C819" s="2">
        <v>9.6705723333333307</v>
      </c>
      <c r="D819" s="2">
        <v>2.20003260121358E-2</v>
      </c>
    </row>
    <row r="820" spans="1:4">
      <c r="A820" s="7" t="s">
        <v>6262</v>
      </c>
      <c r="B820" s="2">
        <v>0.75497899999999996</v>
      </c>
      <c r="C820" s="2">
        <v>1.6081586666666701</v>
      </c>
      <c r="D820" s="2">
        <v>1.6982834184447199E-2</v>
      </c>
    </row>
    <row r="821" spans="1:4">
      <c r="A821" s="7" t="s">
        <v>6525</v>
      </c>
      <c r="B821" s="2">
        <v>27.137045000000001</v>
      </c>
      <c r="C821" s="2">
        <v>21.023732333333299</v>
      </c>
      <c r="D821" s="2">
        <v>2.1483725835828301E-2</v>
      </c>
    </row>
    <row r="822" spans="1:4">
      <c r="A822" s="7" t="s">
        <v>3743</v>
      </c>
      <c r="B822" s="2">
        <v>51.529114999999997</v>
      </c>
      <c r="C822" s="2">
        <v>44.594940000000001</v>
      </c>
      <c r="D822" s="2">
        <v>2.0353385848783401E-4</v>
      </c>
    </row>
    <row r="823" spans="1:4">
      <c r="A823" s="7" t="s">
        <v>5571</v>
      </c>
      <c r="B823" s="2">
        <v>21.423065666666702</v>
      </c>
      <c r="C823" s="2">
        <v>29.2610903333333</v>
      </c>
      <c r="D823" s="2">
        <v>7.8736015951994601E-3</v>
      </c>
    </row>
    <row r="824" spans="1:4">
      <c r="A824" s="7" t="s">
        <v>2878</v>
      </c>
      <c r="B824" s="2">
        <v>83.632779333333303</v>
      </c>
      <c r="C824" s="2">
        <v>64.255487000000002</v>
      </c>
      <c r="D824" s="3">
        <v>3.6239047398693202E-6</v>
      </c>
    </row>
    <row r="825" spans="1:4">
      <c r="A825" s="7" t="s">
        <v>4964</v>
      </c>
      <c r="B825" s="2">
        <v>0.176976666666667</v>
      </c>
      <c r="C825" s="2">
        <v>0</v>
      </c>
      <c r="D825" s="2">
        <v>3.1742010317613398E-3</v>
      </c>
    </row>
    <row r="826" spans="1:4">
      <c r="A826" s="7" t="s">
        <v>4314</v>
      </c>
      <c r="B826" s="2">
        <v>6.9547699999999999</v>
      </c>
      <c r="C826" s="2">
        <v>4.957471</v>
      </c>
      <c r="D826" s="2">
        <v>9.1304062735690801E-4</v>
      </c>
    </row>
    <row r="827" spans="1:4">
      <c r="A827" s="7" t="s">
        <v>1019</v>
      </c>
      <c r="B827" s="2">
        <v>87.901491666666701</v>
      </c>
      <c r="C827" s="2">
        <v>50.955914999999997</v>
      </c>
      <c r="D827" s="3">
        <v>8.6919640832290403E-23</v>
      </c>
    </row>
    <row r="828" spans="1:4">
      <c r="A828" s="7" t="s">
        <v>6960</v>
      </c>
      <c r="B828" s="2">
        <v>0.59303700000000004</v>
      </c>
      <c r="C828" s="2">
        <v>1.2778703333333301</v>
      </c>
      <c r="D828" s="2">
        <v>3.0916041842060801E-2</v>
      </c>
    </row>
    <row r="829" spans="1:4">
      <c r="A829" s="7" t="s">
        <v>3671</v>
      </c>
      <c r="B829" s="2">
        <v>84.630170000000007</v>
      </c>
      <c r="C829" s="2">
        <v>127.35404200000001</v>
      </c>
      <c r="D829" s="2">
        <v>1.5119930481040099E-4</v>
      </c>
    </row>
    <row r="830" spans="1:4">
      <c r="A830" s="7" t="s">
        <v>3458</v>
      </c>
      <c r="B830" s="2">
        <v>20.356729666666698</v>
      </c>
      <c r="C830" s="2">
        <v>16.214563999999999</v>
      </c>
      <c r="D830" s="3">
        <v>6.5548227069982801E-5</v>
      </c>
    </row>
    <row r="831" spans="1:4">
      <c r="A831" s="7" t="s">
        <v>6482</v>
      </c>
      <c r="B831" s="2">
        <v>1.6936929999999999</v>
      </c>
      <c r="C831" s="2">
        <v>3.1964446666666699</v>
      </c>
      <c r="D831" s="2">
        <v>2.0784093547713E-2</v>
      </c>
    </row>
    <row r="832" spans="1:4">
      <c r="A832" s="7" t="s">
        <v>5914</v>
      </c>
      <c r="B832" s="2">
        <v>34.667357000000003</v>
      </c>
      <c r="C832" s="2">
        <v>47.337993666666698</v>
      </c>
      <c r="D832" s="2">
        <v>1.19440048188855E-2</v>
      </c>
    </row>
    <row r="833" spans="1:4">
      <c r="A833" s="7" t="s">
        <v>3445</v>
      </c>
      <c r="B833" s="2">
        <v>103.131986</v>
      </c>
      <c r="C833" s="2">
        <v>155.902440333333</v>
      </c>
      <c r="D833" s="3">
        <v>6.3058640535557502E-5</v>
      </c>
    </row>
    <row r="834" spans="1:4">
      <c r="A834" s="7" t="s">
        <v>42</v>
      </c>
      <c r="B834" s="2">
        <v>51.641034333333302</v>
      </c>
      <c r="C834" s="2">
        <v>8.1160960000000006</v>
      </c>
      <c r="D834" s="3">
        <v>7.0020507028207405E-113</v>
      </c>
    </row>
    <row r="835" spans="1:4">
      <c r="A835" s="7" t="s">
        <v>2528</v>
      </c>
      <c r="B835" s="2">
        <v>0.157075666666667</v>
      </c>
      <c r="C835" s="2">
        <v>1.8821576666666699</v>
      </c>
      <c r="D835" s="3">
        <v>3.5708830205318198E-7</v>
      </c>
    </row>
    <row r="836" spans="1:4">
      <c r="A836" s="7" t="s">
        <v>5358</v>
      </c>
      <c r="B836" s="2">
        <v>11.67193</v>
      </c>
      <c r="C836" s="2">
        <v>10.614136333333301</v>
      </c>
      <c r="D836" s="2">
        <v>5.9937169516481696E-3</v>
      </c>
    </row>
    <row r="837" spans="1:4">
      <c r="A837" s="7" t="s">
        <v>1010</v>
      </c>
      <c r="B837" s="2">
        <v>30.951256333333301</v>
      </c>
      <c r="C837" s="2">
        <v>63.303722333333297</v>
      </c>
      <c r="D837" s="3">
        <v>4.82266593065261E-23</v>
      </c>
    </row>
    <row r="838" spans="1:4">
      <c r="A838" s="7" t="s">
        <v>6034</v>
      </c>
      <c r="B838" s="2">
        <v>27.691375333333301</v>
      </c>
      <c r="C838" s="2">
        <v>25.140725</v>
      </c>
      <c r="D838" s="2">
        <v>1.3746998411169499E-2</v>
      </c>
    </row>
    <row r="839" spans="1:4">
      <c r="A839" s="7" t="s">
        <v>994</v>
      </c>
      <c r="B839" s="2">
        <v>12.464048999999999</v>
      </c>
      <c r="C839" s="2">
        <v>37.689993333333298</v>
      </c>
      <c r="D839" s="3">
        <v>1.5178514995124501E-23</v>
      </c>
    </row>
    <row r="840" spans="1:4">
      <c r="A840" s="7" t="s">
        <v>175</v>
      </c>
      <c r="B840" s="2">
        <v>10.4421466666667</v>
      </c>
      <c r="C840" s="2">
        <v>16.840803000000001</v>
      </c>
      <c r="D840" s="2">
        <v>1.5804916382588399E-3</v>
      </c>
    </row>
    <row r="841" spans="1:4">
      <c r="A841" s="7" t="s">
        <v>2104</v>
      </c>
      <c r="B841" s="2">
        <v>18.324154</v>
      </c>
      <c r="C841" s="2">
        <v>13.0194736666667</v>
      </c>
      <c r="D841" s="3">
        <v>4.4700217765833796E-9</v>
      </c>
    </row>
    <row r="842" spans="1:4">
      <c r="A842" s="7" t="s">
        <v>361</v>
      </c>
      <c r="B842" s="2">
        <v>17.916579666666699</v>
      </c>
      <c r="C842" s="2">
        <v>1.3135330000000001</v>
      </c>
      <c r="D842" s="3">
        <v>7.2060271301300098E-92</v>
      </c>
    </row>
    <row r="843" spans="1:4">
      <c r="A843" s="7" t="s">
        <v>5605</v>
      </c>
      <c r="B843" s="2">
        <v>2.9241126666666699</v>
      </c>
      <c r="C843" s="2">
        <v>1.377246</v>
      </c>
      <c r="D843" s="2">
        <v>8.0960260312200692E-3</v>
      </c>
    </row>
    <row r="844" spans="1:4">
      <c r="A844" s="7" t="s">
        <v>4218</v>
      </c>
      <c r="B844" s="2">
        <v>52.427724333333302</v>
      </c>
      <c r="C844" s="2">
        <v>40.533222000000002</v>
      </c>
      <c r="D844" s="2">
        <v>7.0759116759671801E-4</v>
      </c>
    </row>
    <row r="845" spans="1:4">
      <c r="A845" s="7" t="s">
        <v>389</v>
      </c>
      <c r="B845" s="2">
        <v>61.651337666666699</v>
      </c>
      <c r="C845" s="2">
        <v>15.106935333333301</v>
      </c>
      <c r="D845" s="3">
        <v>5.5675355010073397E-77</v>
      </c>
    </row>
    <row r="846" spans="1:4">
      <c r="A846" s="7" t="s">
        <v>1981</v>
      </c>
      <c r="B846" s="2">
        <v>2.3563653333333301</v>
      </c>
      <c r="C846" s="2">
        <v>0.191301</v>
      </c>
      <c r="D846" s="3">
        <v>7.4868538874018497E-10</v>
      </c>
    </row>
    <row r="847" spans="1:4">
      <c r="A847" s="7" t="s">
        <v>3183</v>
      </c>
      <c r="B847" s="2">
        <v>2.0297663333333298</v>
      </c>
      <c r="C847" s="2">
        <v>0.18021400000000001</v>
      </c>
      <c r="D847" s="3">
        <v>2.06932424607514E-5</v>
      </c>
    </row>
    <row r="848" spans="1:4">
      <c r="A848" s="7" t="s">
        <v>1283</v>
      </c>
      <c r="B848" s="2">
        <v>46.109708333333302</v>
      </c>
      <c r="C848" s="2">
        <v>29.268368333333299</v>
      </c>
      <c r="D848" s="3">
        <v>4.27246160812333E-17</v>
      </c>
    </row>
    <row r="849" spans="1:4">
      <c r="A849" s="7" t="s">
        <v>5131</v>
      </c>
      <c r="B849" s="2">
        <v>34.390102333333303</v>
      </c>
      <c r="C849" s="2">
        <v>30.781123999999998</v>
      </c>
      <c r="D849" s="2">
        <v>4.1000099579162202E-3</v>
      </c>
    </row>
    <row r="850" spans="1:4">
      <c r="A850" s="7" t="s">
        <v>828</v>
      </c>
      <c r="B850" s="2">
        <v>15.771736333333299</v>
      </c>
      <c r="C850" s="2">
        <v>6.95262166666667</v>
      </c>
      <c r="D850" s="3">
        <v>2.3157360096767299E-29</v>
      </c>
    </row>
    <row r="851" spans="1:4">
      <c r="A851" s="7" t="s">
        <v>3351</v>
      </c>
      <c r="B851" s="2">
        <v>8.3302813333333301</v>
      </c>
      <c r="C851" s="2">
        <v>18.040870000000002</v>
      </c>
      <c r="D851" s="3">
        <v>4.1261745582685899E-5</v>
      </c>
    </row>
    <row r="852" spans="1:4">
      <c r="A852" s="7" t="s">
        <v>7624</v>
      </c>
      <c r="B852" s="2">
        <v>3.9659256666666698</v>
      </c>
      <c r="C852" s="2">
        <v>3.1979093333333299</v>
      </c>
      <c r="D852" s="2">
        <v>4.9865625047252497E-2</v>
      </c>
    </row>
    <row r="853" spans="1:4">
      <c r="A853" s="7" t="s">
        <v>4599</v>
      </c>
      <c r="B853" s="2">
        <v>105.847478333333</v>
      </c>
      <c r="C853" s="2">
        <v>95.181475333333296</v>
      </c>
      <c r="D853" s="2">
        <v>1.6498987229570099E-3</v>
      </c>
    </row>
    <row r="854" spans="1:4">
      <c r="A854" s="7" t="s">
        <v>7243</v>
      </c>
      <c r="B854" s="2">
        <v>7.1189086666666697</v>
      </c>
      <c r="C854" s="2">
        <v>5.0340626666666699</v>
      </c>
      <c r="D854" s="2">
        <v>3.7975211637225899E-2</v>
      </c>
    </row>
    <row r="855" spans="1:4">
      <c r="A855" s="7" t="s">
        <v>125</v>
      </c>
      <c r="B855" s="2">
        <v>59.443671999999999</v>
      </c>
      <c r="C855" s="2">
        <v>52.236900333333303</v>
      </c>
      <c r="D855" s="2">
        <v>1.0027267941265701E-3</v>
      </c>
    </row>
    <row r="856" spans="1:4">
      <c r="A856" s="7" t="s">
        <v>6844</v>
      </c>
      <c r="B856" s="2">
        <v>13.895794666666699</v>
      </c>
      <c r="C856" s="2">
        <v>12.7284583333333</v>
      </c>
      <c r="D856" s="2">
        <v>2.8403349350690801E-2</v>
      </c>
    </row>
    <row r="857" spans="1:4">
      <c r="A857" s="7" t="s">
        <v>3594</v>
      </c>
      <c r="B857" s="2">
        <v>11.391056333333299</v>
      </c>
      <c r="C857" s="2">
        <v>8.3895466666666696</v>
      </c>
      <c r="D857" s="2">
        <v>1.19304832437851E-4</v>
      </c>
    </row>
    <row r="858" spans="1:4">
      <c r="A858" s="7" t="s">
        <v>2503</v>
      </c>
      <c r="B858" s="2">
        <v>7.5351299999999997</v>
      </c>
      <c r="C858" s="2">
        <v>4.4721070000000003</v>
      </c>
      <c r="D858" s="3">
        <v>2.8132114034187699E-7</v>
      </c>
    </row>
    <row r="859" spans="1:4">
      <c r="A859" s="7" t="s">
        <v>1391</v>
      </c>
      <c r="B859" s="2">
        <v>4.0722866666666704</v>
      </c>
      <c r="C859" s="2">
        <v>1.24322166666667</v>
      </c>
      <c r="D859" s="3">
        <v>2.2605815813040201E-15</v>
      </c>
    </row>
    <row r="860" spans="1:4">
      <c r="A860" s="7" t="s">
        <v>2859</v>
      </c>
      <c r="B860" s="2">
        <v>22.852900333333299</v>
      </c>
      <c r="C860" s="2">
        <v>18.364604</v>
      </c>
      <c r="D860" s="3">
        <v>3.1219947646132501E-6</v>
      </c>
    </row>
    <row r="861" spans="1:4">
      <c r="A861" s="7" t="s">
        <v>2355</v>
      </c>
      <c r="B861" s="2">
        <v>214.594609666667</v>
      </c>
      <c r="C861" s="2">
        <v>142.77355700000001</v>
      </c>
      <c r="D861" s="3">
        <v>7.6837594505267805E-8</v>
      </c>
    </row>
    <row r="862" spans="1:4">
      <c r="A862" s="7" t="s">
        <v>829</v>
      </c>
      <c r="B862" s="2">
        <v>60.273158000000002</v>
      </c>
      <c r="C862" s="2">
        <v>15.683241333333299</v>
      </c>
      <c r="D862" s="3">
        <v>2.3901692352476801E-29</v>
      </c>
    </row>
    <row r="863" spans="1:4">
      <c r="A863" s="7" t="s">
        <v>2462</v>
      </c>
      <c r="B863" s="2">
        <v>51.020085999999999</v>
      </c>
      <c r="C863" s="2">
        <v>37.548673000000001</v>
      </c>
      <c r="D863" s="3">
        <v>2.0398647724869101E-7</v>
      </c>
    </row>
    <row r="864" spans="1:4">
      <c r="A864" s="7" t="s">
        <v>1938</v>
      </c>
      <c r="B864" s="2">
        <v>22.469930666666698</v>
      </c>
      <c r="C864" s="2">
        <v>39.63937</v>
      </c>
      <c r="D864" s="3">
        <v>3.92108749802821E-10</v>
      </c>
    </row>
    <row r="865" spans="1:4">
      <c r="A865" s="7" t="s">
        <v>5873</v>
      </c>
      <c r="B865" s="2">
        <v>0.25349033333333298</v>
      </c>
      <c r="C865" s="2">
        <v>0</v>
      </c>
      <c r="D865" s="2">
        <v>1.15291666875322E-2</v>
      </c>
    </row>
    <row r="866" spans="1:4">
      <c r="A866" s="7" t="s">
        <v>3146</v>
      </c>
      <c r="B866" s="2">
        <v>31.591359000000001</v>
      </c>
      <c r="C866" s="2">
        <v>18.125868000000001</v>
      </c>
      <c r="D866" s="3">
        <v>1.65428524961134E-5</v>
      </c>
    </row>
    <row r="867" spans="1:4">
      <c r="A867" s="7" t="s">
        <v>4330</v>
      </c>
      <c r="B867" s="2">
        <v>7.3337936666666703</v>
      </c>
      <c r="C867" s="2">
        <v>6.12462633333333</v>
      </c>
      <c r="D867" s="2">
        <v>9.4805275910543705E-4</v>
      </c>
    </row>
    <row r="868" spans="1:4">
      <c r="A868" s="7" t="s">
        <v>3123</v>
      </c>
      <c r="B868" s="2">
        <v>8.1381916666666694</v>
      </c>
      <c r="C868" s="2">
        <v>3.8487706666666699</v>
      </c>
      <c r="D868" s="3">
        <v>1.45756861231068E-5</v>
      </c>
    </row>
    <row r="869" spans="1:4">
      <c r="A869" s="7" t="s">
        <v>2440</v>
      </c>
      <c r="B869" s="2">
        <v>304.97684733333301</v>
      </c>
      <c r="C869" s="2">
        <v>245.22355166666699</v>
      </c>
      <c r="D869" s="3">
        <v>1.7868752368064299E-7</v>
      </c>
    </row>
    <row r="870" spans="1:4">
      <c r="A870" s="7" t="s">
        <v>5300</v>
      </c>
      <c r="B870" s="2">
        <v>16.162649333333299</v>
      </c>
      <c r="C870" s="2">
        <v>21.963305333333299</v>
      </c>
      <c r="D870" s="2">
        <v>5.4342350064720303E-3</v>
      </c>
    </row>
    <row r="871" spans="1:4">
      <c r="A871" s="7" t="s">
        <v>4265</v>
      </c>
      <c r="B871" s="2">
        <v>9.6017480000000006</v>
      </c>
      <c r="C871" s="2">
        <v>7.7848449999999998</v>
      </c>
      <c r="D871" s="2">
        <v>8.0146300462737496E-4</v>
      </c>
    </row>
    <row r="872" spans="1:4">
      <c r="A872" s="7" t="s">
        <v>1960</v>
      </c>
      <c r="B872" s="2">
        <v>1.48762233333333</v>
      </c>
      <c r="C872" s="2">
        <v>5.9442950000000003</v>
      </c>
      <c r="D872" s="3">
        <v>5.5470112296767597E-10</v>
      </c>
    </row>
    <row r="873" spans="1:4">
      <c r="A873" s="7" t="s">
        <v>3770</v>
      </c>
      <c r="B873" s="2">
        <v>1.051499</v>
      </c>
      <c r="C873" s="2">
        <v>0.57035133333333299</v>
      </c>
      <c r="D873" s="2">
        <v>2.1999158676208499E-4</v>
      </c>
    </row>
    <row r="874" spans="1:4">
      <c r="A874" s="7" t="s">
        <v>2687</v>
      </c>
      <c r="B874" s="2">
        <v>8.2169383333333297</v>
      </c>
      <c r="C874" s="2">
        <v>12.654237</v>
      </c>
      <c r="D874" s="3">
        <v>1.13523822182964E-6</v>
      </c>
    </row>
    <row r="875" spans="1:4">
      <c r="A875" s="7" t="s">
        <v>3263</v>
      </c>
      <c r="B875" s="2">
        <v>6.5434036666666699</v>
      </c>
      <c r="C875" s="2">
        <v>3.6242019999999999</v>
      </c>
      <c r="D875" s="3">
        <v>3.0343332506757101E-5</v>
      </c>
    </row>
    <row r="876" spans="1:4">
      <c r="A876" s="7" t="s">
        <v>4058</v>
      </c>
      <c r="B876" s="2">
        <v>24.239252333333301</v>
      </c>
      <c r="C876" s="2">
        <v>20.023044333333299</v>
      </c>
      <c r="D876" s="2">
        <v>4.6244817593726098E-4</v>
      </c>
    </row>
    <row r="877" spans="1:4">
      <c r="A877" s="7" t="s">
        <v>6440</v>
      </c>
      <c r="B877" s="2">
        <v>21.6097103333333</v>
      </c>
      <c r="C877" s="2">
        <v>32.415234666666699</v>
      </c>
      <c r="D877" s="2">
        <v>2.01440968583988E-2</v>
      </c>
    </row>
    <row r="878" spans="1:4">
      <c r="A878" s="7" t="s">
        <v>6217</v>
      </c>
      <c r="B878" s="2">
        <v>1.4610936666666701</v>
      </c>
      <c r="C878" s="2">
        <v>3.2541553333333302</v>
      </c>
      <c r="D878" s="2">
        <v>1.63277325617995E-2</v>
      </c>
    </row>
    <row r="879" spans="1:4">
      <c r="A879" s="7" t="s">
        <v>2325</v>
      </c>
      <c r="B879" s="2">
        <v>0.17557</v>
      </c>
      <c r="C879" s="2">
        <v>0.94096866666666701</v>
      </c>
      <c r="D879" s="3">
        <v>5.6623144970333803E-8</v>
      </c>
    </row>
    <row r="880" spans="1:4">
      <c r="A880" s="7" t="s">
        <v>4620</v>
      </c>
      <c r="B880" s="2">
        <v>0.15272733333333299</v>
      </c>
      <c r="C880" s="2">
        <v>0.67708766666666698</v>
      </c>
      <c r="D880" s="2">
        <v>1.70251554416237E-3</v>
      </c>
    </row>
    <row r="881" spans="1:4">
      <c r="A881" s="7" t="s">
        <v>1964</v>
      </c>
      <c r="B881" s="2">
        <v>0.50958400000000004</v>
      </c>
      <c r="C881" s="2">
        <v>2.1294456666666699</v>
      </c>
      <c r="D881" s="3">
        <v>5.9534693760405598E-10</v>
      </c>
    </row>
    <row r="882" spans="1:4">
      <c r="A882" s="7" t="s">
        <v>6130</v>
      </c>
      <c r="B882" s="2">
        <v>25.502905999999999</v>
      </c>
      <c r="C882" s="2">
        <v>42.791252</v>
      </c>
      <c r="D882" s="2">
        <v>1.5208152398358699E-2</v>
      </c>
    </row>
    <row r="883" spans="1:4">
      <c r="A883" s="7" t="s">
        <v>1095</v>
      </c>
      <c r="B883" s="2">
        <v>20.120139999999999</v>
      </c>
      <c r="C883" s="2">
        <v>8.9605286666666704</v>
      </c>
      <c r="D883" s="3">
        <v>7.4413986354628997E-21</v>
      </c>
    </row>
    <row r="884" spans="1:4">
      <c r="A884" s="7" t="s">
        <v>4464</v>
      </c>
      <c r="B884" s="2">
        <v>0.41164699999999999</v>
      </c>
      <c r="C884" s="2">
        <v>5.0495999999999999E-2</v>
      </c>
      <c r="D884" s="2">
        <v>1.3009774118411001E-3</v>
      </c>
    </row>
    <row r="885" spans="1:4">
      <c r="A885" s="7" t="s">
        <v>2415</v>
      </c>
      <c r="B885" s="2">
        <v>15.709270999999999</v>
      </c>
      <c r="C885" s="2">
        <v>27.7623103333333</v>
      </c>
      <c r="D885" s="3">
        <v>1.4112809328004901E-7</v>
      </c>
    </row>
    <row r="886" spans="1:4">
      <c r="A886" s="7" t="s">
        <v>3606</v>
      </c>
      <c r="B886" s="2">
        <v>3.4040126666666701</v>
      </c>
      <c r="C886" s="2">
        <v>2.08474133333333</v>
      </c>
      <c r="D886" s="2">
        <v>1.2427696413046599E-4</v>
      </c>
    </row>
    <row r="887" spans="1:4">
      <c r="A887" s="7" t="s">
        <v>982</v>
      </c>
      <c r="B887" s="2">
        <v>10.5761986666667</v>
      </c>
      <c r="C887" s="2">
        <v>5.3166270000000004</v>
      </c>
      <c r="D887" s="3">
        <v>6.6183556642925502E-24</v>
      </c>
    </row>
    <row r="888" spans="1:4">
      <c r="A888" s="7" t="s">
        <v>5277</v>
      </c>
      <c r="B888" s="2">
        <v>25.322492</v>
      </c>
      <c r="C888" s="2">
        <v>36.666436333333301</v>
      </c>
      <c r="D888" s="2">
        <v>5.2061337070669596E-3</v>
      </c>
    </row>
    <row r="889" spans="1:4">
      <c r="A889" s="7" t="s">
        <v>4898</v>
      </c>
      <c r="B889" s="2">
        <v>7.0453666666666706E-2</v>
      </c>
      <c r="C889" s="2">
        <v>0.317734666666667</v>
      </c>
      <c r="D889" s="2">
        <v>2.8557112640171401E-3</v>
      </c>
    </row>
    <row r="890" spans="1:4">
      <c r="A890" s="7" t="s">
        <v>5958</v>
      </c>
      <c r="B890" s="2">
        <v>13.059134666666701</v>
      </c>
      <c r="C890" s="2">
        <v>18.491136999999998</v>
      </c>
      <c r="D890" s="2">
        <v>1.24803169432405E-2</v>
      </c>
    </row>
    <row r="891" spans="1:4">
      <c r="A891" s="7" t="s">
        <v>7174</v>
      </c>
      <c r="B891" s="2">
        <v>26.800498333333302</v>
      </c>
      <c r="C891" s="2">
        <v>34.828384333333297</v>
      </c>
      <c r="D891" s="2">
        <v>3.6396504896238198E-2</v>
      </c>
    </row>
    <row r="892" spans="1:4">
      <c r="A892" s="7" t="s">
        <v>6387</v>
      </c>
      <c r="B892" s="2">
        <v>19.839998000000001</v>
      </c>
      <c r="C892" s="2">
        <v>29.823035666666701</v>
      </c>
      <c r="D892" s="2">
        <v>1.9299913206131999E-2</v>
      </c>
    </row>
    <row r="893" spans="1:4">
      <c r="A893" s="7" t="s">
        <v>1611</v>
      </c>
      <c r="B893" s="2">
        <v>27.958628333333301</v>
      </c>
      <c r="C893" s="2">
        <v>5.9273803333333301</v>
      </c>
      <c r="D893" s="3">
        <v>7.5235197758284799E-13</v>
      </c>
    </row>
    <row r="894" spans="1:4">
      <c r="A894" s="7" t="s">
        <v>5843</v>
      </c>
      <c r="B894" s="2">
        <v>4.032521</v>
      </c>
      <c r="C894" s="2">
        <v>6.7434200000000004</v>
      </c>
      <c r="D894" s="2">
        <v>1.1061619023765901E-2</v>
      </c>
    </row>
    <row r="895" spans="1:4">
      <c r="A895" s="7" t="s">
        <v>3393</v>
      </c>
      <c r="B895" s="2">
        <v>2.7053000000000001E-2</v>
      </c>
      <c r="C895" s="2">
        <v>0.69769766666666699</v>
      </c>
      <c r="D895" s="3">
        <v>5.0136067868319901E-5</v>
      </c>
    </row>
    <row r="896" spans="1:4">
      <c r="A896" s="7" t="s">
        <v>5093</v>
      </c>
      <c r="B896" s="2">
        <v>0.81232066666666702</v>
      </c>
      <c r="C896" s="2">
        <v>2.8998659999999998</v>
      </c>
      <c r="D896" s="2">
        <v>3.9465869188974097E-3</v>
      </c>
    </row>
    <row r="897" spans="1:4">
      <c r="A897" s="7" t="s">
        <v>3933</v>
      </c>
      <c r="B897" s="2">
        <v>0.60725300000000004</v>
      </c>
      <c r="C897" s="2">
        <v>2.54454166666667</v>
      </c>
      <c r="D897" s="2">
        <v>3.4604844690651701E-4</v>
      </c>
    </row>
    <row r="898" spans="1:4">
      <c r="A898" s="7" t="s">
        <v>2561</v>
      </c>
      <c r="B898" s="2">
        <v>115.612948</v>
      </c>
      <c r="C898" s="2">
        <v>92.902035666666706</v>
      </c>
      <c r="D898" s="3">
        <v>4.6248920136528102E-7</v>
      </c>
    </row>
    <row r="899" spans="1:4">
      <c r="A899" s="7" t="s">
        <v>1456</v>
      </c>
      <c r="B899" s="2">
        <v>78.646524999999997</v>
      </c>
      <c r="C899" s="2">
        <v>54.301919333333302</v>
      </c>
      <c r="D899" s="3">
        <v>1.4948608958094399E-14</v>
      </c>
    </row>
    <row r="900" spans="1:4">
      <c r="A900" s="7" t="s">
        <v>3215</v>
      </c>
      <c r="B900" s="2">
        <v>0</v>
      </c>
      <c r="C900" s="2">
        <v>2.1919836666666699</v>
      </c>
      <c r="D900" s="3">
        <v>2.3065273571223201E-5</v>
      </c>
    </row>
    <row r="901" spans="1:4">
      <c r="A901" s="7" t="s">
        <v>6268</v>
      </c>
      <c r="B901" s="2">
        <v>19.101406000000001</v>
      </c>
      <c r="C901" s="2">
        <v>25.991567</v>
      </c>
      <c r="D901" s="2">
        <v>1.7081715349416299E-2</v>
      </c>
    </row>
    <row r="902" spans="1:4">
      <c r="A902" s="7" t="s">
        <v>386</v>
      </c>
      <c r="B902" s="2">
        <v>372.99873866666701</v>
      </c>
      <c r="C902" s="2">
        <v>94.391940000000005</v>
      </c>
      <c r="D902" s="3">
        <v>6.8254606847992897E-81</v>
      </c>
    </row>
    <row r="903" spans="1:4">
      <c r="A903" s="7" t="s">
        <v>1182</v>
      </c>
      <c r="B903" s="2">
        <v>8.4245893333333406</v>
      </c>
      <c r="C903" s="2">
        <v>1.84181366666667</v>
      </c>
      <c r="D903" s="3">
        <v>4.5478645019403803E-19</v>
      </c>
    </row>
    <row r="904" spans="1:4">
      <c r="A904" s="7" t="s">
        <v>1834</v>
      </c>
      <c r="B904" s="2">
        <v>12.3563116666667</v>
      </c>
      <c r="C904" s="2">
        <v>21.7251783333333</v>
      </c>
      <c r="D904" s="3">
        <v>6.8807550238820304E-11</v>
      </c>
    </row>
    <row r="905" spans="1:4">
      <c r="A905" s="7" t="s">
        <v>5589</v>
      </c>
      <c r="B905" s="2">
        <v>1.45365233333333</v>
      </c>
      <c r="C905" s="2">
        <v>3.8243176666666701</v>
      </c>
      <c r="D905" s="2">
        <v>7.9611862578982309E-3</v>
      </c>
    </row>
    <row r="906" spans="1:4">
      <c r="A906" s="7" t="s">
        <v>6272</v>
      </c>
      <c r="B906" s="2">
        <v>4.7257150000000001</v>
      </c>
      <c r="C906" s="2">
        <v>3.8043213333333301</v>
      </c>
      <c r="D906" s="2">
        <v>1.7115424809443801E-2</v>
      </c>
    </row>
    <row r="907" spans="1:4">
      <c r="A907" s="7" t="s">
        <v>4610</v>
      </c>
      <c r="B907" s="2">
        <v>72.550806666666702</v>
      </c>
      <c r="C907" s="2">
        <v>65.510873000000004</v>
      </c>
      <c r="D907" s="2">
        <v>1.67277998042772E-3</v>
      </c>
    </row>
    <row r="908" spans="1:4">
      <c r="A908" s="7" t="s">
        <v>751</v>
      </c>
      <c r="B908" s="2">
        <v>270.91774500000002</v>
      </c>
      <c r="C908" s="2">
        <v>644.15224233333299</v>
      </c>
      <c r="D908" s="3">
        <v>8.9594385390515397E-33</v>
      </c>
    </row>
    <row r="909" spans="1:4">
      <c r="A909" s="7" t="s">
        <v>3313</v>
      </c>
      <c r="B909" s="2">
        <v>39.757707000000003</v>
      </c>
      <c r="C909" s="2">
        <v>32.285638333333303</v>
      </c>
      <c r="D909" s="3">
        <v>3.6532069966571702E-5</v>
      </c>
    </row>
    <row r="910" spans="1:4">
      <c r="A910" s="7" t="s">
        <v>3985</v>
      </c>
      <c r="B910" s="2">
        <v>22.139397333333299</v>
      </c>
      <c r="C910" s="2">
        <v>18.284502</v>
      </c>
      <c r="D910" s="2">
        <v>3.8602270662177999E-4</v>
      </c>
    </row>
    <row r="911" spans="1:4">
      <c r="A911" s="7" t="s">
        <v>1533</v>
      </c>
      <c r="B911" s="2">
        <v>11.5491266666667</v>
      </c>
      <c r="C911" s="2">
        <v>2.8864753333333302</v>
      </c>
      <c r="D911" s="3">
        <v>9.6500708310408604E-14</v>
      </c>
    </row>
    <row r="912" spans="1:4">
      <c r="A912" s="7" t="s">
        <v>3394</v>
      </c>
      <c r="B912" s="2">
        <v>6.0156706666666704</v>
      </c>
      <c r="C912" s="2">
        <v>9.6892816666666697</v>
      </c>
      <c r="D912" s="3">
        <v>5.0195291292714799E-5</v>
      </c>
    </row>
    <row r="913" spans="1:4">
      <c r="A913" s="7" t="s">
        <v>6500</v>
      </c>
      <c r="B913" s="2">
        <v>6.6442396666666701</v>
      </c>
      <c r="C913" s="2">
        <v>5.6367913333333304</v>
      </c>
      <c r="D913" s="2">
        <v>2.1082737344933399E-2</v>
      </c>
    </row>
    <row r="914" spans="1:4">
      <c r="A914" s="7" t="s">
        <v>6813</v>
      </c>
      <c r="B914" s="2">
        <v>16.380165333333299</v>
      </c>
      <c r="C914" s="2">
        <v>21.519296666666701</v>
      </c>
      <c r="D914" s="2">
        <v>2.7691470813105499E-2</v>
      </c>
    </row>
    <row r="915" spans="1:4">
      <c r="A915" s="7" t="s">
        <v>4157</v>
      </c>
      <c r="B915" s="2">
        <v>8.2283576666666693</v>
      </c>
      <c r="C915" s="2">
        <v>6.9405070000000002</v>
      </c>
      <c r="D915" s="2">
        <v>5.9624875168296095E-4</v>
      </c>
    </row>
    <row r="916" spans="1:4">
      <c r="A916" s="7" t="s">
        <v>4973</v>
      </c>
      <c r="B916" s="2">
        <v>4.6858853333333297</v>
      </c>
      <c r="C916" s="2">
        <v>7.0571653333333302</v>
      </c>
      <c r="D916" s="2">
        <v>3.2528691258712399E-3</v>
      </c>
    </row>
    <row r="917" spans="1:4">
      <c r="A917" s="7" t="s">
        <v>2196</v>
      </c>
      <c r="B917" s="2">
        <v>30.555295999999998</v>
      </c>
      <c r="C917" s="2">
        <v>53.718304000000003</v>
      </c>
      <c r="D917" s="3">
        <v>1.47827010141026E-8</v>
      </c>
    </row>
    <row r="918" spans="1:4">
      <c r="A918" s="7" t="s">
        <v>5172</v>
      </c>
      <c r="B918" s="2">
        <v>1.21308966666667</v>
      </c>
      <c r="C918" s="2">
        <v>2.216415</v>
      </c>
      <c r="D918" s="2">
        <v>4.3489431974584498E-3</v>
      </c>
    </row>
    <row r="919" spans="1:4">
      <c r="A919" s="7" t="s">
        <v>5274</v>
      </c>
      <c r="B919" s="2">
        <v>4.704923</v>
      </c>
      <c r="C919" s="2">
        <v>6.9584696666666703</v>
      </c>
      <c r="D919" s="2">
        <v>5.1735317963767704E-3</v>
      </c>
    </row>
    <row r="920" spans="1:4">
      <c r="A920" s="7" t="s">
        <v>4024</v>
      </c>
      <c r="B920" s="2">
        <v>63.475250000000003</v>
      </c>
      <c r="C920" s="2">
        <v>56.391169333333302</v>
      </c>
      <c r="D920" s="2">
        <v>4.2693970386932999E-4</v>
      </c>
    </row>
    <row r="921" spans="1:4">
      <c r="A921" s="7" t="s">
        <v>6369</v>
      </c>
      <c r="B921" s="2">
        <v>95.633178666666694</v>
      </c>
      <c r="C921" s="2">
        <v>88.434105000000002</v>
      </c>
      <c r="D921" s="2">
        <v>1.89713849220156E-2</v>
      </c>
    </row>
    <row r="922" spans="1:4">
      <c r="A922" s="7" t="s">
        <v>5076</v>
      </c>
      <c r="B922" s="2">
        <v>58.498189000000004</v>
      </c>
      <c r="C922" s="2">
        <v>88.996030000000005</v>
      </c>
      <c r="D922" s="2">
        <v>3.82030274335455E-3</v>
      </c>
    </row>
    <row r="923" spans="1:4">
      <c r="A923" s="7" t="s">
        <v>2979</v>
      </c>
      <c r="B923" s="2">
        <v>10.494942999999999</v>
      </c>
      <c r="C923" s="2">
        <v>17.253781</v>
      </c>
      <c r="D923" s="3">
        <v>7.0418004289651199E-6</v>
      </c>
    </row>
    <row r="924" spans="1:4">
      <c r="A924" s="7" t="s">
        <v>4416</v>
      </c>
      <c r="B924" s="2">
        <v>601.41221099999996</v>
      </c>
      <c r="C924" s="2">
        <v>532.87129700000003</v>
      </c>
      <c r="D924" s="2">
        <v>1.17468524734815E-3</v>
      </c>
    </row>
    <row r="925" spans="1:4">
      <c r="A925" s="7" t="s">
        <v>3079</v>
      </c>
      <c r="B925" s="2">
        <v>471.56025199999999</v>
      </c>
      <c r="C925" s="2">
        <v>382.503062</v>
      </c>
      <c r="D925" s="3">
        <v>1.20736792019372E-5</v>
      </c>
    </row>
    <row r="926" spans="1:4">
      <c r="A926" s="7" t="s">
        <v>5784</v>
      </c>
      <c r="B926" s="2">
        <v>24.752777666666699</v>
      </c>
      <c r="C926" s="2">
        <v>33.381519333333301</v>
      </c>
      <c r="D926" s="2">
        <v>1.0058492035775799E-2</v>
      </c>
    </row>
    <row r="927" spans="1:4">
      <c r="A927" s="7" t="s">
        <v>3290</v>
      </c>
      <c r="B927" s="2">
        <v>111.005607333333</v>
      </c>
      <c r="C927" s="2">
        <v>94.153287333333296</v>
      </c>
      <c r="D927" s="3">
        <v>3.3008803649714003E-5</v>
      </c>
    </row>
    <row r="928" spans="1:4">
      <c r="A928" s="7" t="s">
        <v>2678</v>
      </c>
      <c r="B928" s="2">
        <v>21.522637</v>
      </c>
      <c r="C928" s="2">
        <v>34.903719666666703</v>
      </c>
      <c r="D928" s="3">
        <v>1.0626225560861499E-6</v>
      </c>
    </row>
    <row r="929" spans="1:4">
      <c r="A929" s="7" t="s">
        <v>43</v>
      </c>
      <c r="B929" s="2">
        <v>1.10207266666667</v>
      </c>
      <c r="C929" s="2">
        <v>2.3410829999999998</v>
      </c>
      <c r="D929" s="2">
        <v>2.6830683586088501E-4</v>
      </c>
    </row>
    <row r="930" spans="1:4">
      <c r="A930" s="7" t="s">
        <v>4818</v>
      </c>
      <c r="B930" s="2">
        <v>6.8535719999999998</v>
      </c>
      <c r="C930" s="2">
        <v>10.377713999999999</v>
      </c>
      <c r="D930" s="2">
        <v>2.4903589132709201E-3</v>
      </c>
    </row>
    <row r="931" spans="1:4">
      <c r="A931" s="7" t="s">
        <v>4094</v>
      </c>
      <c r="B931" s="2">
        <v>14.559424</v>
      </c>
      <c r="C931" s="2">
        <v>11.8466443333333</v>
      </c>
      <c r="D931" s="2">
        <v>5.0527083099860895E-4</v>
      </c>
    </row>
    <row r="932" spans="1:4">
      <c r="A932" s="7" t="s">
        <v>6780</v>
      </c>
      <c r="B932" s="2">
        <v>22.076848999999999</v>
      </c>
      <c r="C932" s="2">
        <v>19.854226000000001</v>
      </c>
      <c r="D932" s="2">
        <v>2.6736201496184501E-2</v>
      </c>
    </row>
    <row r="933" spans="1:4">
      <c r="A933" s="7" t="s">
        <v>3378</v>
      </c>
      <c r="B933" s="2">
        <v>0.44854100000000002</v>
      </c>
      <c r="C933" s="2">
        <v>265.72954733333302</v>
      </c>
      <c r="D933" s="3">
        <v>4.7024715933593702E-5</v>
      </c>
    </row>
    <row r="934" spans="1:4">
      <c r="A934" s="7" t="s">
        <v>2646</v>
      </c>
      <c r="B934" s="2">
        <v>11.585200666666699</v>
      </c>
      <c r="C934" s="2">
        <v>19.978324333333301</v>
      </c>
      <c r="D934" s="3">
        <v>8.1356837381656504E-7</v>
      </c>
    </row>
    <row r="935" spans="1:4">
      <c r="A935" s="7" t="s">
        <v>6178</v>
      </c>
      <c r="B935" s="2">
        <v>27.732224666666699</v>
      </c>
      <c r="C935" s="2">
        <v>46.106425000000002</v>
      </c>
      <c r="D935" s="2">
        <v>1.5802592897587401E-2</v>
      </c>
    </row>
    <row r="936" spans="1:4">
      <c r="A936" s="7" t="s">
        <v>967</v>
      </c>
      <c r="B936" s="2">
        <v>186.24884533333301</v>
      </c>
      <c r="C936" s="2">
        <v>107.624038666667</v>
      </c>
      <c r="D936" s="3">
        <v>2.1381824963514499E-24</v>
      </c>
    </row>
    <row r="937" spans="1:4">
      <c r="A937" s="7" t="s">
        <v>6228</v>
      </c>
      <c r="B937" s="2">
        <v>2001.224935</v>
      </c>
      <c r="C937" s="2">
        <v>2625.8824869999999</v>
      </c>
      <c r="D937" s="2">
        <v>1.6591523901826801E-2</v>
      </c>
    </row>
    <row r="938" spans="1:4">
      <c r="A938" s="7" t="s">
        <v>4171</v>
      </c>
      <c r="B938" s="2">
        <v>64.385965666666706</v>
      </c>
      <c r="C938" s="2">
        <v>55.654177333333301</v>
      </c>
      <c r="D938" s="2">
        <v>6.2788220376448398E-4</v>
      </c>
    </row>
    <row r="939" spans="1:4">
      <c r="A939" s="7" t="s">
        <v>3027</v>
      </c>
      <c r="B939" s="2">
        <v>2.64596066666667</v>
      </c>
      <c r="C939" s="2">
        <v>5.2361170000000001</v>
      </c>
      <c r="D939" s="3">
        <v>9.0998623641039193E-6</v>
      </c>
    </row>
    <row r="940" spans="1:4">
      <c r="A940" s="7" t="s">
        <v>7359</v>
      </c>
      <c r="B940" s="2">
        <v>0.37545766666666702</v>
      </c>
      <c r="C940" s="2">
        <v>1.5406006666666701</v>
      </c>
      <c r="D940" s="2">
        <v>4.0857202401164298E-2</v>
      </c>
    </row>
    <row r="941" spans="1:4">
      <c r="A941" s="7" t="s">
        <v>5629</v>
      </c>
      <c r="B941" s="2">
        <v>35.162250666666701</v>
      </c>
      <c r="C941" s="2">
        <v>32.185777333333299</v>
      </c>
      <c r="D941" s="2">
        <v>8.2648211640231808E-3</v>
      </c>
    </row>
    <row r="942" spans="1:4">
      <c r="A942" s="7" t="s">
        <v>1717</v>
      </c>
      <c r="B942" s="2">
        <v>2.7115413333333298</v>
      </c>
      <c r="C942" s="2">
        <v>0.133726333333333</v>
      </c>
      <c r="D942" s="3">
        <v>7.0842110727730698E-12</v>
      </c>
    </row>
    <row r="943" spans="1:4">
      <c r="A943" s="7" t="s">
        <v>1877</v>
      </c>
      <c r="B943" s="2">
        <v>31.382974333333301</v>
      </c>
      <c r="C943" s="2">
        <v>18.614512000000001</v>
      </c>
      <c r="D943" s="3">
        <v>1.3891684134063701E-10</v>
      </c>
    </row>
    <row r="944" spans="1:4">
      <c r="A944" s="7" t="s">
        <v>1993</v>
      </c>
      <c r="B944" s="2">
        <v>6.78722166666667</v>
      </c>
      <c r="C944" s="2">
        <v>14.938739999999999</v>
      </c>
      <c r="D944" s="3">
        <v>9.6735735394104396E-10</v>
      </c>
    </row>
    <row r="945" spans="1:4">
      <c r="A945" s="7" t="s">
        <v>2985</v>
      </c>
      <c r="B945" s="2">
        <v>90.710853666666694</v>
      </c>
      <c r="C945" s="2">
        <v>132.71318566666699</v>
      </c>
      <c r="D945" s="3">
        <v>7.2581724140452802E-6</v>
      </c>
    </row>
    <row r="946" spans="1:4">
      <c r="A946" s="7" t="s">
        <v>50</v>
      </c>
      <c r="B946" s="2">
        <v>11.714567000000001</v>
      </c>
      <c r="C946" s="2">
        <v>20.507963</v>
      </c>
      <c r="D946" s="3">
        <v>4.3073965684961099E-8</v>
      </c>
    </row>
    <row r="947" spans="1:4">
      <c r="A947" s="7" t="s">
        <v>4730</v>
      </c>
      <c r="B947" s="2">
        <v>13.437241666666701</v>
      </c>
      <c r="C947" s="2">
        <v>18.590567</v>
      </c>
      <c r="D947" s="2">
        <v>2.0560055486623201E-3</v>
      </c>
    </row>
    <row r="948" spans="1:4">
      <c r="A948" s="7" t="s">
        <v>3337</v>
      </c>
      <c r="B948" s="2">
        <v>47.190015333333299</v>
      </c>
      <c r="C948" s="2">
        <v>72.7192303333333</v>
      </c>
      <c r="D948" s="3">
        <v>3.90298888670669E-5</v>
      </c>
    </row>
    <row r="949" spans="1:4">
      <c r="A949" s="7" t="s">
        <v>4586</v>
      </c>
      <c r="B949" s="2">
        <v>20.987857000000002</v>
      </c>
      <c r="C949" s="2">
        <v>29.24567</v>
      </c>
      <c r="D949" s="2">
        <v>1.61519901030756E-3</v>
      </c>
    </row>
    <row r="950" spans="1:4">
      <c r="A950" s="7" t="s">
        <v>3468</v>
      </c>
      <c r="B950" s="2">
        <v>37.576720000000002</v>
      </c>
      <c r="C950" s="2">
        <v>60.223051666666699</v>
      </c>
      <c r="D950" s="3">
        <v>6.9327948004381995E-5</v>
      </c>
    </row>
    <row r="951" spans="1:4">
      <c r="A951" s="7" t="s">
        <v>2868</v>
      </c>
      <c r="B951" s="2">
        <v>19.693533666666699</v>
      </c>
      <c r="C951" s="2">
        <v>32.180437666666698</v>
      </c>
      <c r="D951" s="3">
        <v>3.2673214592404998E-6</v>
      </c>
    </row>
    <row r="952" spans="1:4">
      <c r="A952" s="7" t="s">
        <v>3651</v>
      </c>
      <c r="B952" s="2">
        <v>8.9375926666666707</v>
      </c>
      <c r="C952" s="2">
        <v>13.757946666666699</v>
      </c>
      <c r="D952" s="2">
        <v>1.4095454722175499E-4</v>
      </c>
    </row>
    <row r="953" spans="1:4">
      <c r="A953" s="7" t="s">
        <v>1878</v>
      </c>
      <c r="B953" s="2">
        <v>10.024138333333299</v>
      </c>
      <c r="C953" s="2">
        <v>4.7663273333333303</v>
      </c>
      <c r="D953" s="3">
        <v>1.4019915681153999E-10</v>
      </c>
    </row>
    <row r="954" spans="1:4">
      <c r="A954" s="7" t="s">
        <v>638</v>
      </c>
      <c r="B954" s="2">
        <v>306.27630633333303</v>
      </c>
      <c r="C954" s="2">
        <v>130.91613266666701</v>
      </c>
      <c r="D954" s="3">
        <v>1.0328701941256E-39</v>
      </c>
    </row>
    <row r="955" spans="1:4">
      <c r="A955" s="7" t="s">
        <v>1633</v>
      </c>
      <c r="B955" s="2">
        <v>13.8209586666667</v>
      </c>
      <c r="C955" s="2">
        <v>32.419578666666702</v>
      </c>
      <c r="D955" s="3">
        <v>1.27350954281736E-12</v>
      </c>
    </row>
    <row r="956" spans="1:4">
      <c r="A956" s="7" t="s">
        <v>2307</v>
      </c>
      <c r="B956" s="2">
        <v>85.736706999999996</v>
      </c>
      <c r="C956" s="2">
        <v>67.729184666666697</v>
      </c>
      <c r="D956" s="3">
        <v>4.7653005188929E-8</v>
      </c>
    </row>
    <row r="957" spans="1:4">
      <c r="A957" s="7" t="s">
        <v>3098</v>
      </c>
      <c r="B957" s="2">
        <v>2.93722166666667</v>
      </c>
      <c r="C957" s="2">
        <v>6.0476946666666702</v>
      </c>
      <c r="D957" s="3">
        <v>1.3127761888290301E-5</v>
      </c>
    </row>
    <row r="958" spans="1:4">
      <c r="A958" s="7" t="s">
        <v>1049</v>
      </c>
      <c r="B958" s="2">
        <v>11.229037999999999</v>
      </c>
      <c r="C958" s="2">
        <v>5.0632006666666696</v>
      </c>
      <c r="D958" s="3">
        <v>5.9390912976040102E-22</v>
      </c>
    </row>
    <row r="959" spans="1:4">
      <c r="A959" s="7" t="s">
        <v>2434</v>
      </c>
      <c r="B959" s="2">
        <v>9.8420653333333306</v>
      </c>
      <c r="C959" s="2">
        <v>17.445876333333299</v>
      </c>
      <c r="D959" s="3">
        <v>1.6813817977067799E-7</v>
      </c>
    </row>
    <row r="960" spans="1:4">
      <c r="A960" s="7" t="s">
        <v>1275</v>
      </c>
      <c r="B960" s="2">
        <v>13.523895</v>
      </c>
      <c r="C960" s="2">
        <v>4.4311166666666697</v>
      </c>
      <c r="D960" s="3">
        <v>2.9630235153065197E-17</v>
      </c>
    </row>
    <row r="961" spans="1:4">
      <c r="A961" s="7" t="s">
        <v>4904</v>
      </c>
      <c r="B961" s="2">
        <v>18.377665666666701</v>
      </c>
      <c r="C961" s="2">
        <v>15.9977186666667</v>
      </c>
      <c r="D961" s="2">
        <v>2.8978426460370202E-3</v>
      </c>
    </row>
    <row r="962" spans="1:4">
      <c r="A962" s="7" t="s">
        <v>5606</v>
      </c>
      <c r="B962" s="2">
        <v>74.896006333333304</v>
      </c>
      <c r="C962" s="2">
        <v>104.776433333333</v>
      </c>
      <c r="D962" s="2">
        <v>8.0960260312200692E-3</v>
      </c>
    </row>
    <row r="963" spans="1:4">
      <c r="A963" s="7" t="s">
        <v>6027</v>
      </c>
      <c r="B963" s="2">
        <v>43.831907999999999</v>
      </c>
      <c r="C963" s="2">
        <v>58.274594666666701</v>
      </c>
      <c r="D963" s="2">
        <v>1.3423303808674699E-2</v>
      </c>
    </row>
    <row r="964" spans="1:4">
      <c r="A964" s="7" t="s">
        <v>1680</v>
      </c>
      <c r="B964" s="2">
        <v>6.6386186666666704</v>
      </c>
      <c r="C964" s="2">
        <v>0.379861</v>
      </c>
      <c r="D964" s="3">
        <v>3.11398635611361E-12</v>
      </c>
    </row>
    <row r="965" spans="1:4">
      <c r="A965" s="7" t="s">
        <v>2694</v>
      </c>
      <c r="B965" s="2">
        <v>86.324358666666697</v>
      </c>
      <c r="C965" s="2">
        <v>136.58630099999999</v>
      </c>
      <c r="D965" s="3">
        <v>1.19074437395425E-6</v>
      </c>
    </row>
    <row r="966" spans="1:4">
      <c r="A966" s="7" t="s">
        <v>1937</v>
      </c>
      <c r="B966" s="2">
        <v>2.8732660000000001</v>
      </c>
      <c r="C966" s="2">
        <v>5.8676779999999997</v>
      </c>
      <c r="D966" s="3">
        <v>3.8688081329139198E-10</v>
      </c>
    </row>
    <row r="967" spans="1:4">
      <c r="A967" s="7" t="s">
        <v>3509</v>
      </c>
      <c r="B967" s="2">
        <v>5.2944469999999999</v>
      </c>
      <c r="C967" s="2">
        <v>3.9414090000000002</v>
      </c>
      <c r="D967" s="3">
        <v>8.1770040210105493E-5</v>
      </c>
    </row>
    <row r="968" spans="1:4">
      <c r="A968" s="7" t="s">
        <v>7064</v>
      </c>
      <c r="B968" s="2">
        <v>2.1018286666666701</v>
      </c>
      <c r="C968" s="2">
        <v>1.41664833333333</v>
      </c>
      <c r="D968" s="2">
        <v>3.3413241744946601E-2</v>
      </c>
    </row>
    <row r="969" spans="1:4">
      <c r="A969" s="7" t="s">
        <v>5499</v>
      </c>
      <c r="B969" s="2">
        <v>9.8067333333333298E-2</v>
      </c>
      <c r="C969" s="2">
        <v>0.50251900000000005</v>
      </c>
      <c r="D969" s="2">
        <v>7.1039306804118497E-3</v>
      </c>
    </row>
    <row r="970" spans="1:4">
      <c r="A970" s="7" t="s">
        <v>5669</v>
      </c>
      <c r="B970" s="2">
        <v>5.1570070000000001</v>
      </c>
      <c r="C970" s="2">
        <v>7.322972</v>
      </c>
      <c r="D970" s="2">
        <v>8.7161231331008594E-3</v>
      </c>
    </row>
    <row r="971" spans="1:4">
      <c r="A971" s="7" t="s">
        <v>813</v>
      </c>
      <c r="B971" s="2">
        <v>63.411453333333299</v>
      </c>
      <c r="C971" s="2">
        <v>23.1804913333333</v>
      </c>
      <c r="D971" s="3">
        <v>8.7298206800825605E-30</v>
      </c>
    </row>
    <row r="972" spans="1:4">
      <c r="A972" s="7" t="s">
        <v>496</v>
      </c>
      <c r="B972" s="2">
        <v>35.731972666666699</v>
      </c>
      <c r="C972" s="2">
        <v>14.402654</v>
      </c>
      <c r="D972" s="3">
        <v>1.9311042985940799E-55</v>
      </c>
    </row>
    <row r="973" spans="1:4">
      <c r="A973" s="7" t="s">
        <v>6319</v>
      </c>
      <c r="B973" s="2">
        <v>4.9182519999999998</v>
      </c>
      <c r="C973" s="2">
        <v>3.7798763333333301</v>
      </c>
      <c r="D973" s="2">
        <v>1.8015845670119299E-2</v>
      </c>
    </row>
    <row r="974" spans="1:4">
      <c r="A974" s="7" t="s">
        <v>1700</v>
      </c>
      <c r="B974" s="2">
        <v>82.275774666666706</v>
      </c>
      <c r="C974" s="2">
        <v>54.416872666666698</v>
      </c>
      <c r="D974" s="3">
        <v>5.0889611406112496E-12</v>
      </c>
    </row>
    <row r="975" spans="1:4">
      <c r="A975" s="7" t="s">
        <v>6662</v>
      </c>
      <c r="B975" s="2">
        <v>4.7325256666666702</v>
      </c>
      <c r="C975" s="2">
        <v>7.5049986666666699</v>
      </c>
      <c r="D975" s="2">
        <v>2.4023669920373199E-2</v>
      </c>
    </row>
    <row r="976" spans="1:4">
      <c r="A976" s="7" t="s">
        <v>4192</v>
      </c>
      <c r="B976" s="2">
        <v>6.3800879999999998</v>
      </c>
      <c r="C976" s="2">
        <v>9.9106319999999997</v>
      </c>
      <c r="D976" s="2">
        <v>6.6773818611826595E-4</v>
      </c>
    </row>
    <row r="977" spans="1:4">
      <c r="A977" s="7" t="s">
        <v>4785</v>
      </c>
      <c r="B977" s="2">
        <v>10.210264666666699</v>
      </c>
      <c r="C977" s="2">
        <v>14.861464</v>
      </c>
      <c r="D977" s="2">
        <v>2.3723966765141101E-3</v>
      </c>
    </row>
    <row r="978" spans="1:4">
      <c r="A978" s="7" t="s">
        <v>1740</v>
      </c>
      <c r="B978" s="2">
        <v>13.2280573333333</v>
      </c>
      <c r="C978" s="2">
        <v>6.6735189999999998</v>
      </c>
      <c r="D978" s="3">
        <v>1.15101000010096E-11</v>
      </c>
    </row>
    <row r="979" spans="1:4">
      <c r="A979" s="7" t="s">
        <v>2429</v>
      </c>
      <c r="B979" s="2">
        <v>0</v>
      </c>
      <c r="C979" s="2">
        <v>0.23874833333333301</v>
      </c>
      <c r="D979" s="3">
        <v>1.60547184131955E-7</v>
      </c>
    </row>
    <row r="980" spans="1:4">
      <c r="A980" s="7" t="s">
        <v>6962</v>
      </c>
      <c r="B980" s="2">
        <v>20.3637956666667</v>
      </c>
      <c r="C980" s="2">
        <v>18.420946666666701</v>
      </c>
      <c r="D980" s="2">
        <v>3.0939806615885301E-2</v>
      </c>
    </row>
    <row r="981" spans="1:4">
      <c r="A981" s="7" t="s">
        <v>2873</v>
      </c>
      <c r="B981" s="2">
        <v>0</v>
      </c>
      <c r="C981" s="2">
        <v>0.11126800000000001</v>
      </c>
      <c r="D981" s="3">
        <v>3.4839905667674299E-6</v>
      </c>
    </row>
    <row r="982" spans="1:4">
      <c r="A982" s="7" t="s">
        <v>3956</v>
      </c>
      <c r="B982" s="2">
        <v>6.8301563333333304</v>
      </c>
      <c r="C982" s="2">
        <v>4.5746883333333299</v>
      </c>
      <c r="D982" s="2">
        <v>3.6922968900007498E-4</v>
      </c>
    </row>
    <row r="983" spans="1:4">
      <c r="A983" s="7" t="s">
        <v>513</v>
      </c>
      <c r="B983" s="2">
        <v>0</v>
      </c>
      <c r="C983" s="2">
        <v>1.674256</v>
      </c>
      <c r="D983" s="3">
        <v>7.4019643475725304E-53</v>
      </c>
    </row>
    <row r="984" spans="1:4">
      <c r="A984" s="7" t="s">
        <v>7499</v>
      </c>
      <c r="B984" s="2">
        <v>6.0007529999999996</v>
      </c>
      <c r="C984" s="2">
        <v>8.1816236666666704</v>
      </c>
      <c r="D984" s="2">
        <v>4.5935829749010101E-2</v>
      </c>
    </row>
    <row r="985" spans="1:4">
      <c r="A985" s="7" t="s">
        <v>4782</v>
      </c>
      <c r="B985" s="2">
        <v>4.1949746666666696</v>
      </c>
      <c r="C985" s="2">
        <v>7.0786470000000001</v>
      </c>
      <c r="D985" s="2">
        <v>2.3669670085732998E-3</v>
      </c>
    </row>
    <row r="986" spans="1:4">
      <c r="A986" s="7" t="s">
        <v>6175</v>
      </c>
      <c r="B986" s="2">
        <v>21.4007063333333</v>
      </c>
      <c r="C986" s="2">
        <v>28.351265666666698</v>
      </c>
      <c r="D986" s="2">
        <v>1.57803401173057E-2</v>
      </c>
    </row>
    <row r="987" spans="1:4">
      <c r="A987" s="7" t="s">
        <v>3706</v>
      </c>
      <c r="B987" s="2">
        <v>3.0507063333333302</v>
      </c>
      <c r="C987" s="2">
        <v>5.7603156666666697</v>
      </c>
      <c r="D987" s="2">
        <v>1.7552121714821701E-4</v>
      </c>
    </row>
    <row r="988" spans="1:4">
      <c r="A988" s="7" t="s">
        <v>7418</v>
      </c>
      <c r="B988" s="2">
        <v>1.34934366666667</v>
      </c>
      <c r="C988" s="2">
        <v>3.5631993333333298</v>
      </c>
      <c r="D988" s="2">
        <v>4.2770107555273003E-2</v>
      </c>
    </row>
    <row r="989" spans="1:4">
      <c r="A989" s="7" t="s">
        <v>1356</v>
      </c>
      <c r="B989" s="2">
        <v>0</v>
      </c>
      <c r="C989" s="2">
        <v>4.4371349999999996</v>
      </c>
      <c r="D989" s="3">
        <v>6.6249770318992496E-16</v>
      </c>
    </row>
    <row r="990" spans="1:4">
      <c r="A990" s="7" t="s">
        <v>6690</v>
      </c>
      <c r="B990" s="2">
        <v>7.986345</v>
      </c>
      <c r="C990" s="2">
        <v>10.657156333333299</v>
      </c>
      <c r="D990" s="2">
        <v>2.44874693679706E-2</v>
      </c>
    </row>
    <row r="991" spans="1:4">
      <c r="A991" s="7" t="s">
        <v>1241</v>
      </c>
      <c r="B991" s="2">
        <v>51.193000666666698</v>
      </c>
      <c r="C991" s="2">
        <v>32.861554333333302</v>
      </c>
      <c r="D991" s="3">
        <v>5.8167408958372399E-18</v>
      </c>
    </row>
    <row r="992" spans="1:4">
      <c r="A992" s="7" t="s">
        <v>6881</v>
      </c>
      <c r="B992" s="2">
        <v>12.770845</v>
      </c>
      <c r="C992" s="2">
        <v>16.587315666666701</v>
      </c>
      <c r="D992" s="2">
        <v>2.8948814462798001E-2</v>
      </c>
    </row>
    <row r="993" spans="1:4">
      <c r="A993" s="7" t="s">
        <v>4492</v>
      </c>
      <c r="B993" s="2">
        <v>24.215042666666701</v>
      </c>
      <c r="C993" s="2">
        <v>40.397686</v>
      </c>
      <c r="D993" s="2">
        <v>1.38153554263225E-3</v>
      </c>
    </row>
    <row r="994" spans="1:4">
      <c r="A994" s="7" t="s">
        <v>4842</v>
      </c>
      <c r="B994" s="2">
        <v>1.464154</v>
      </c>
      <c r="C994" s="2">
        <v>3.2123383333333302</v>
      </c>
      <c r="D994" s="2">
        <v>2.5859327874577101E-3</v>
      </c>
    </row>
    <row r="995" spans="1:4">
      <c r="A995" s="7" t="s">
        <v>5771</v>
      </c>
      <c r="B995" s="2">
        <v>4.7332913333333302</v>
      </c>
      <c r="C995" s="2">
        <v>6.9529206666666701</v>
      </c>
      <c r="D995" s="2">
        <v>9.9293482772300403E-3</v>
      </c>
    </row>
    <row r="996" spans="1:4">
      <c r="A996" s="7" t="s">
        <v>7133</v>
      </c>
      <c r="B996" s="2">
        <v>59.683923</v>
      </c>
      <c r="C996" s="2">
        <v>57.191683333333302</v>
      </c>
      <c r="D996" s="2">
        <v>3.5370370240467602E-2</v>
      </c>
    </row>
    <row r="997" spans="1:4">
      <c r="A997" s="7" t="s">
        <v>4758</v>
      </c>
      <c r="B997" s="2">
        <v>6.5322876666666696</v>
      </c>
      <c r="C997" s="2">
        <v>9.0950243333333294</v>
      </c>
      <c r="D997" s="2">
        <v>2.2307983035985499E-3</v>
      </c>
    </row>
    <row r="998" spans="1:4">
      <c r="A998" s="7" t="s">
        <v>7047</v>
      </c>
      <c r="B998" s="2">
        <v>4.9784829999999998</v>
      </c>
      <c r="C998" s="2">
        <v>4.5713629999999998</v>
      </c>
      <c r="D998" s="2">
        <v>3.2899976702368099E-2</v>
      </c>
    </row>
    <row r="999" spans="1:4">
      <c r="A999" s="7" t="s">
        <v>6159</v>
      </c>
      <c r="B999" s="2">
        <v>16.414177333333299</v>
      </c>
      <c r="C999" s="2">
        <v>21.794357333333298</v>
      </c>
      <c r="D999" s="2">
        <v>1.55882316907463E-2</v>
      </c>
    </row>
    <row r="1000" spans="1:4">
      <c r="A1000" s="7" t="s">
        <v>3497</v>
      </c>
      <c r="B1000" s="2">
        <v>4.6200413333333303</v>
      </c>
      <c r="C1000" s="2">
        <v>2.5795133333333302</v>
      </c>
      <c r="D1000" s="3">
        <v>7.9060109424683797E-5</v>
      </c>
    </row>
    <row r="1001" spans="1:4">
      <c r="A1001" s="7" t="s">
        <v>6620</v>
      </c>
      <c r="B1001" s="2">
        <v>7.3579356666666698</v>
      </c>
      <c r="C1001" s="2">
        <v>9.9993459999999992</v>
      </c>
      <c r="D1001" s="2">
        <v>2.3254679760386001E-2</v>
      </c>
    </row>
    <row r="1002" spans="1:4">
      <c r="A1002" s="7" t="s">
        <v>942</v>
      </c>
      <c r="B1002" s="2">
        <v>17.367702000000001</v>
      </c>
      <c r="C1002" s="2">
        <v>5.4077496666666702</v>
      </c>
      <c r="D1002" s="3">
        <v>4.4932953323360602E-25</v>
      </c>
    </row>
    <row r="1003" spans="1:4">
      <c r="A1003" s="7" t="s">
        <v>4158</v>
      </c>
      <c r="B1003" s="2">
        <v>0</v>
      </c>
      <c r="C1003" s="2">
        <v>0.89787533333333303</v>
      </c>
      <c r="D1003" s="2">
        <v>5.9928921958178605E-4</v>
      </c>
    </row>
    <row r="1004" spans="1:4">
      <c r="A1004" s="7" t="s">
        <v>6767</v>
      </c>
      <c r="B1004" s="2">
        <v>2.1945239999999999</v>
      </c>
      <c r="C1004" s="2">
        <v>3.61403433333333</v>
      </c>
      <c r="D1004" s="2">
        <v>2.63979924769372E-2</v>
      </c>
    </row>
    <row r="1005" spans="1:4">
      <c r="A1005" s="7" t="s">
        <v>6907</v>
      </c>
      <c r="B1005" s="2">
        <v>68.732178000000005</v>
      </c>
      <c r="C1005" s="2">
        <v>89.420394999999999</v>
      </c>
      <c r="D1005" s="2">
        <v>2.9899771349475902E-2</v>
      </c>
    </row>
    <row r="1006" spans="1:4">
      <c r="A1006" s="7" t="s">
        <v>7543</v>
      </c>
      <c r="B1006" s="2">
        <v>7.4531333333333297E-2</v>
      </c>
      <c r="C1006" s="2">
        <v>0</v>
      </c>
      <c r="D1006" s="2">
        <v>4.7473482883269698E-2</v>
      </c>
    </row>
    <row r="1007" spans="1:4">
      <c r="A1007" s="7" t="s">
        <v>6257</v>
      </c>
      <c r="B1007" s="2">
        <v>317.771769333333</v>
      </c>
      <c r="C1007" s="2">
        <v>417.76363133333302</v>
      </c>
      <c r="D1007" s="2">
        <v>1.6887469627641E-2</v>
      </c>
    </row>
    <row r="1008" spans="1:4">
      <c r="A1008" s="7" t="s">
        <v>4143</v>
      </c>
      <c r="B1008" s="2">
        <v>0</v>
      </c>
      <c r="C1008" s="2">
        <v>9.8239000000000007E-2</v>
      </c>
      <c r="D1008" s="2">
        <v>5.7608212023610602E-4</v>
      </c>
    </row>
    <row r="1009" spans="1:4">
      <c r="A1009" s="7" t="s">
        <v>2969</v>
      </c>
      <c r="B1009" s="2">
        <v>5.6687139999999996</v>
      </c>
      <c r="C1009" s="2">
        <v>3.33590766666667</v>
      </c>
      <c r="D1009" s="3">
        <v>6.7026662483875902E-6</v>
      </c>
    </row>
    <row r="1010" spans="1:4">
      <c r="A1010" s="7" t="s">
        <v>3821</v>
      </c>
      <c r="B1010" s="2">
        <v>0.51535133333333305</v>
      </c>
      <c r="C1010" s="2">
        <v>0.113338666666667</v>
      </c>
      <c r="D1010" s="2">
        <v>2.6062834985628701E-4</v>
      </c>
    </row>
    <row r="1011" spans="1:4">
      <c r="A1011" s="7" t="s">
        <v>3531</v>
      </c>
      <c r="B1011" s="2">
        <v>0</v>
      </c>
      <c r="C1011" s="2">
        <v>0.13534433333333301</v>
      </c>
      <c r="D1011" s="3">
        <v>8.9556008690442606E-5</v>
      </c>
    </row>
    <row r="1012" spans="1:4">
      <c r="A1012" s="7" t="s">
        <v>6783</v>
      </c>
      <c r="B1012" s="2">
        <v>1.2818849999999999</v>
      </c>
      <c r="C1012" s="2">
        <v>0.76330533333333295</v>
      </c>
      <c r="D1012" s="2">
        <v>2.6755863080952399E-2</v>
      </c>
    </row>
    <row r="1013" spans="1:4">
      <c r="A1013" s="7" t="s">
        <v>3822</v>
      </c>
      <c r="B1013" s="2">
        <v>7.4822133333333296</v>
      </c>
      <c r="C1013" s="2">
        <v>10.882946666666699</v>
      </c>
      <c r="D1013" s="2">
        <v>2.6199092896083998E-4</v>
      </c>
    </row>
    <row r="1014" spans="1:4">
      <c r="A1014" s="7" t="s">
        <v>3746</v>
      </c>
      <c r="B1014" s="2">
        <v>5.3738210000000004</v>
      </c>
      <c r="C1014" s="2">
        <v>1.3783016666666701</v>
      </c>
      <c r="D1014" s="2">
        <v>2.0520111914872001E-4</v>
      </c>
    </row>
    <row r="1015" spans="1:4">
      <c r="A1015" s="7" t="s">
        <v>4390</v>
      </c>
      <c r="B1015" s="2">
        <v>8.5872813333333298</v>
      </c>
      <c r="C1015" s="2">
        <v>12.10172</v>
      </c>
      <c r="D1015" s="2">
        <v>1.0983888520541699E-3</v>
      </c>
    </row>
    <row r="1016" spans="1:4">
      <c r="A1016" s="7" t="s">
        <v>7383</v>
      </c>
      <c r="B1016" s="2">
        <v>0.70292100000000002</v>
      </c>
      <c r="C1016" s="2">
        <v>0.19621</v>
      </c>
      <c r="D1016" s="2">
        <v>4.1563941720499598E-2</v>
      </c>
    </row>
    <row r="1017" spans="1:4">
      <c r="A1017" s="7" t="s">
        <v>5255</v>
      </c>
      <c r="B1017" s="2">
        <v>7.7214816666666701</v>
      </c>
      <c r="C1017" s="2">
        <v>10.7591436666667</v>
      </c>
      <c r="D1017" s="2">
        <v>5.0029623528822396E-3</v>
      </c>
    </row>
    <row r="1018" spans="1:4">
      <c r="A1018" s="7" t="s">
        <v>4549</v>
      </c>
      <c r="B1018" s="2">
        <v>2.95284066666667</v>
      </c>
      <c r="C1018" s="2">
        <v>4.6681280000000003</v>
      </c>
      <c r="D1018" s="2">
        <v>1.51822784634269E-3</v>
      </c>
    </row>
    <row r="1019" spans="1:4">
      <c r="A1019" s="7" t="s">
        <v>3608</v>
      </c>
      <c r="B1019" s="2">
        <v>25.4984443333333</v>
      </c>
      <c r="C1019" s="2">
        <v>38.283212333333303</v>
      </c>
      <c r="D1019" s="2">
        <v>1.2714093394538799E-4</v>
      </c>
    </row>
    <row r="1020" spans="1:4">
      <c r="A1020" s="7" t="s">
        <v>5150</v>
      </c>
      <c r="B1020" s="2">
        <v>12.1580163333333</v>
      </c>
      <c r="C1020" s="2">
        <v>11.016533000000001</v>
      </c>
      <c r="D1020" s="2">
        <v>4.2518355176588496E-3</v>
      </c>
    </row>
    <row r="1021" spans="1:4">
      <c r="A1021" s="7" t="s">
        <v>2252</v>
      </c>
      <c r="B1021" s="2">
        <v>20.1590736666667</v>
      </c>
      <c r="C1021" s="2">
        <v>35.773238999999997</v>
      </c>
      <c r="D1021" s="3">
        <v>2.69550293080494E-8</v>
      </c>
    </row>
    <row r="1022" spans="1:4">
      <c r="A1022" s="7" t="s">
        <v>6874</v>
      </c>
      <c r="B1022" s="2">
        <v>15.754967666666699</v>
      </c>
      <c r="C1022" s="2">
        <v>11.0158396666667</v>
      </c>
      <c r="D1022" s="2">
        <v>2.8858268271546101E-2</v>
      </c>
    </row>
    <row r="1023" spans="1:4">
      <c r="A1023" s="7" t="s">
        <v>6712</v>
      </c>
      <c r="B1023" s="2">
        <v>5.528823</v>
      </c>
      <c r="C1023" s="2">
        <v>4.6350193333333296</v>
      </c>
      <c r="D1023" s="2">
        <v>2.4799804378366E-2</v>
      </c>
    </row>
    <row r="1024" spans="1:4">
      <c r="A1024" s="7" t="s">
        <v>1532</v>
      </c>
      <c r="B1024" s="2">
        <v>8.9664333333333293</v>
      </c>
      <c r="C1024" s="2">
        <v>3.3486876666666698</v>
      </c>
      <c r="D1024" s="3">
        <v>9.4987454761908102E-14</v>
      </c>
    </row>
    <row r="1025" spans="1:4">
      <c r="A1025" s="7" t="s">
        <v>5284</v>
      </c>
      <c r="B1025" s="2">
        <v>0.33284866666666701</v>
      </c>
      <c r="C1025" s="2">
        <v>1.06928933333333</v>
      </c>
      <c r="D1025" s="2">
        <v>5.23664461942652E-3</v>
      </c>
    </row>
    <row r="1026" spans="1:4">
      <c r="A1026" s="7" t="s">
        <v>7575</v>
      </c>
      <c r="B1026" s="2">
        <v>0.70420099999999997</v>
      </c>
      <c r="C1026" s="2">
        <v>1.6864853333333301</v>
      </c>
      <c r="D1026" s="2">
        <v>4.84048109438142E-2</v>
      </c>
    </row>
    <row r="1027" spans="1:4">
      <c r="A1027" s="7" t="s">
        <v>1515</v>
      </c>
      <c r="B1027" s="2">
        <v>10.840512333333301</v>
      </c>
      <c r="C1027" s="2">
        <v>5.0233879999999997</v>
      </c>
      <c r="D1027" s="3">
        <v>6.8448403526705404E-14</v>
      </c>
    </row>
    <row r="1028" spans="1:4">
      <c r="A1028" s="7" t="s">
        <v>6235</v>
      </c>
      <c r="B1028" s="2">
        <v>14.033595666666701</v>
      </c>
      <c r="C1028" s="2">
        <v>12.628769333333301</v>
      </c>
      <c r="D1028" s="2">
        <v>1.6685173208556298E-2</v>
      </c>
    </row>
    <row r="1029" spans="1:4">
      <c r="A1029" s="7" t="s">
        <v>6841</v>
      </c>
      <c r="B1029" s="2">
        <v>5.4222450000000002</v>
      </c>
      <c r="C1029" s="2">
        <v>7.4914546666666704</v>
      </c>
      <c r="D1029" s="2">
        <v>2.8328344729319901E-2</v>
      </c>
    </row>
    <row r="1030" spans="1:4">
      <c r="A1030" s="7" t="s">
        <v>1132</v>
      </c>
      <c r="B1030" s="2">
        <v>64.683942333333306</v>
      </c>
      <c r="C1030" s="2">
        <v>29.5759206666667</v>
      </c>
      <c r="D1030" s="3">
        <v>4.2198987145494901E-20</v>
      </c>
    </row>
    <row r="1031" spans="1:4">
      <c r="A1031" s="7" t="s">
        <v>4435</v>
      </c>
      <c r="B1031" s="2">
        <v>10.1326916666667</v>
      </c>
      <c r="C1031" s="2">
        <v>6.7335606666666701</v>
      </c>
      <c r="D1031" s="2">
        <v>1.2314351705158999E-3</v>
      </c>
    </row>
    <row r="1032" spans="1:4">
      <c r="A1032" s="7" t="s">
        <v>7595</v>
      </c>
      <c r="B1032" s="2">
        <v>14.442752666666699</v>
      </c>
      <c r="C1032" s="2">
        <v>13.8017753333333</v>
      </c>
      <c r="D1032" s="2">
        <v>4.9026713560187E-2</v>
      </c>
    </row>
    <row r="1033" spans="1:4">
      <c r="A1033" s="7" t="s">
        <v>3487</v>
      </c>
      <c r="B1033" s="2">
        <v>28.776122666666701</v>
      </c>
      <c r="C1033" s="2">
        <v>41.183891000000003</v>
      </c>
      <c r="D1033" s="3">
        <v>7.4865145768856006E-5</v>
      </c>
    </row>
    <row r="1034" spans="1:4">
      <c r="A1034" s="7" t="s">
        <v>3342</v>
      </c>
      <c r="B1034" s="2">
        <v>0.242451</v>
      </c>
      <c r="C1034" s="2">
        <v>1.2880000000000001E-2</v>
      </c>
      <c r="D1034" s="3">
        <v>3.9777668012273402E-5</v>
      </c>
    </row>
    <row r="1035" spans="1:4">
      <c r="A1035" s="7" t="s">
        <v>3519</v>
      </c>
      <c r="B1035" s="2">
        <v>24.7715836666667</v>
      </c>
      <c r="C1035" s="2">
        <v>41.773892666666697</v>
      </c>
      <c r="D1035" s="3">
        <v>8.5626167860458399E-5</v>
      </c>
    </row>
    <row r="1036" spans="1:4">
      <c r="A1036" s="7" t="s">
        <v>6745</v>
      </c>
      <c r="B1036" s="2">
        <v>15.944262999999999</v>
      </c>
      <c r="C1036" s="2">
        <v>28.056595000000002</v>
      </c>
      <c r="D1036" s="2">
        <v>2.57336762286824E-2</v>
      </c>
    </row>
    <row r="1037" spans="1:4">
      <c r="A1037" s="7" t="s">
        <v>5551</v>
      </c>
      <c r="B1037" s="2">
        <v>18.027168</v>
      </c>
      <c r="C1037" s="2">
        <v>24.893170999999999</v>
      </c>
      <c r="D1037" s="2">
        <v>7.5900128483985399E-3</v>
      </c>
    </row>
    <row r="1038" spans="1:4">
      <c r="A1038" s="7" t="s">
        <v>2650</v>
      </c>
      <c r="B1038" s="2">
        <v>5.1773943333333303</v>
      </c>
      <c r="C1038" s="2">
        <v>7.9568770000000004</v>
      </c>
      <c r="D1038" s="3">
        <v>8.6294410714003005E-7</v>
      </c>
    </row>
    <row r="1039" spans="1:4">
      <c r="A1039" s="7" t="s">
        <v>7320</v>
      </c>
      <c r="B1039" s="2">
        <v>0</v>
      </c>
      <c r="C1039" s="2">
        <v>3.38483333333333E-2</v>
      </c>
      <c r="D1039" s="2">
        <v>3.9715819614201897E-2</v>
      </c>
    </row>
    <row r="1040" spans="1:4">
      <c r="A1040" s="7" t="s">
        <v>5870</v>
      </c>
      <c r="B1040" s="2">
        <v>4.2751023333333302</v>
      </c>
      <c r="C1040" s="2">
        <v>6.1692513333333299</v>
      </c>
      <c r="D1040" s="2">
        <v>1.14878041224284E-2</v>
      </c>
    </row>
    <row r="1041" spans="1:4">
      <c r="A1041" s="7" t="s">
        <v>6367</v>
      </c>
      <c r="B1041" s="2">
        <v>1.51266666666667E-2</v>
      </c>
      <c r="C1041" s="2">
        <v>0</v>
      </c>
      <c r="D1041" s="2">
        <v>1.8907681363987499E-2</v>
      </c>
    </row>
    <row r="1042" spans="1:4">
      <c r="A1042" s="7" t="s">
        <v>3155</v>
      </c>
      <c r="B1042" s="2">
        <v>0.53610033333333296</v>
      </c>
      <c r="C1042" s="2">
        <v>3.88503833333333</v>
      </c>
      <c r="D1042" s="3">
        <v>1.7609412685083301E-5</v>
      </c>
    </row>
    <row r="1043" spans="1:4">
      <c r="A1043" s="7" t="s">
        <v>6804</v>
      </c>
      <c r="B1043" s="2">
        <v>512.72364300000004</v>
      </c>
      <c r="C1043" s="2">
        <v>350.60720833333301</v>
      </c>
      <c r="D1043" s="2">
        <v>2.7522494249545899E-2</v>
      </c>
    </row>
    <row r="1044" spans="1:4">
      <c r="A1044" s="7" t="s">
        <v>5200</v>
      </c>
      <c r="B1044" s="2">
        <v>16.8618113333333</v>
      </c>
      <c r="C1044" s="2">
        <v>23.461078000000001</v>
      </c>
      <c r="D1044" s="2">
        <v>4.61490230445381E-3</v>
      </c>
    </row>
    <row r="1045" spans="1:4">
      <c r="A1045" s="7" t="s">
        <v>3800</v>
      </c>
      <c r="B1045" s="2">
        <v>48.020443</v>
      </c>
      <c r="C1045" s="2">
        <v>41.393574999999998</v>
      </c>
      <c r="D1045" s="2">
        <v>2.4521238070328099E-4</v>
      </c>
    </row>
    <row r="1046" spans="1:4">
      <c r="A1046" s="7" t="s">
        <v>5557</v>
      </c>
      <c r="B1046" s="2">
        <v>7.0860006666666697</v>
      </c>
      <c r="C1046" s="2">
        <v>5.2489603333333301</v>
      </c>
      <c r="D1046" s="2">
        <v>7.6486688602699898E-3</v>
      </c>
    </row>
    <row r="1047" spans="1:4">
      <c r="A1047" s="7" t="s">
        <v>2468</v>
      </c>
      <c r="B1047" s="2">
        <v>27.221250333333298</v>
      </c>
      <c r="C1047" s="2">
        <v>43.279946666666703</v>
      </c>
      <c r="D1047" s="3">
        <v>2.2157864951263101E-7</v>
      </c>
    </row>
    <row r="1048" spans="1:4">
      <c r="A1048" s="7" t="s">
        <v>6973</v>
      </c>
      <c r="B1048" s="2">
        <v>1.1986950000000001</v>
      </c>
      <c r="C1048" s="2">
        <v>0.72789433333333298</v>
      </c>
      <c r="D1048" s="2">
        <v>3.1176403144232302E-2</v>
      </c>
    </row>
    <row r="1049" spans="1:4">
      <c r="A1049" s="7" t="s">
        <v>6981</v>
      </c>
      <c r="B1049" s="2">
        <v>0.56635666666666695</v>
      </c>
      <c r="C1049" s="2">
        <v>1.10732433333333</v>
      </c>
      <c r="D1049" s="2">
        <v>3.1340830632434098E-2</v>
      </c>
    </row>
    <row r="1050" spans="1:4">
      <c r="A1050" s="7" t="s">
        <v>3219</v>
      </c>
      <c r="B1050" s="2">
        <v>38.350405666666703</v>
      </c>
      <c r="C1050" s="2">
        <v>69.517705333333296</v>
      </c>
      <c r="D1050" s="3">
        <v>2.3524673083988898E-5</v>
      </c>
    </row>
    <row r="1051" spans="1:4">
      <c r="A1051" s="7" t="s">
        <v>2150</v>
      </c>
      <c r="B1051" s="2">
        <v>4.7463620000000004</v>
      </c>
      <c r="C1051" s="2">
        <v>0.26833633333333301</v>
      </c>
      <c r="D1051" s="3">
        <v>8.73254827621634E-9</v>
      </c>
    </row>
    <row r="1052" spans="1:4">
      <c r="A1052" s="7" t="s">
        <v>685</v>
      </c>
      <c r="B1052" s="2">
        <v>20.5065943333333</v>
      </c>
      <c r="C1052" s="2">
        <v>9.8188266666666699</v>
      </c>
      <c r="D1052" s="3">
        <v>1.7724821966170399E-36</v>
      </c>
    </row>
    <row r="1053" spans="1:4">
      <c r="A1053" s="7" t="s">
        <v>469</v>
      </c>
      <c r="B1053" s="2">
        <v>59.674621333333299</v>
      </c>
      <c r="C1053" s="2">
        <v>24.1805873333333</v>
      </c>
      <c r="D1053" s="3">
        <v>9.1863925206097007E-59</v>
      </c>
    </row>
    <row r="1054" spans="1:4">
      <c r="A1054" s="7" t="s">
        <v>1588</v>
      </c>
      <c r="B1054" s="2">
        <v>3.5505019999999998</v>
      </c>
      <c r="C1054" s="2">
        <v>0.44276533333333301</v>
      </c>
      <c r="D1054" s="3">
        <v>4.2000019594683801E-13</v>
      </c>
    </row>
    <row r="1055" spans="1:4">
      <c r="A1055" s="7" t="s">
        <v>2471</v>
      </c>
      <c r="B1055" s="2">
        <v>4.6904076666666699</v>
      </c>
      <c r="C1055" s="2">
        <v>7.7807373333333301</v>
      </c>
      <c r="D1055" s="3">
        <v>2.2626240762095801E-7</v>
      </c>
    </row>
    <row r="1056" spans="1:4">
      <c r="A1056" s="7" t="s">
        <v>6391</v>
      </c>
      <c r="B1056" s="2">
        <v>94.445612666666705</v>
      </c>
      <c r="C1056" s="2">
        <v>84.1027706666667</v>
      </c>
      <c r="D1056" s="2">
        <v>1.9355056343461401E-2</v>
      </c>
    </row>
    <row r="1057" spans="1:4">
      <c r="A1057" s="7" t="s">
        <v>4331</v>
      </c>
      <c r="B1057" s="2">
        <v>151.37800100000001</v>
      </c>
      <c r="C1057" s="2">
        <v>133.404418666667</v>
      </c>
      <c r="D1057" s="2">
        <v>9.5031431501633795E-4</v>
      </c>
    </row>
    <row r="1058" spans="1:4">
      <c r="A1058" s="7" t="s">
        <v>4780</v>
      </c>
      <c r="B1058" s="2">
        <v>32.072565333333301</v>
      </c>
      <c r="C1058" s="2">
        <v>47.056026666666703</v>
      </c>
      <c r="D1058" s="2">
        <v>2.36565375678527E-3</v>
      </c>
    </row>
    <row r="1059" spans="1:4">
      <c r="A1059" s="7" t="s">
        <v>322</v>
      </c>
      <c r="B1059" s="2">
        <v>93.651407666666699</v>
      </c>
      <c r="C1059" s="2">
        <v>18.706614333333299</v>
      </c>
      <c r="D1059" s="3">
        <v>9.7399443284917292E-125</v>
      </c>
    </row>
    <row r="1060" spans="1:4">
      <c r="A1060" s="7" t="s">
        <v>2483</v>
      </c>
      <c r="B1060" s="2">
        <v>5.2066189999999999</v>
      </c>
      <c r="C1060" s="2">
        <v>11.281446333333299</v>
      </c>
      <c r="D1060" s="3">
        <v>2.4517979159990601E-7</v>
      </c>
    </row>
    <row r="1061" spans="1:4">
      <c r="A1061" s="7" t="s">
        <v>7210</v>
      </c>
      <c r="B1061" s="2">
        <v>12.143703333333301</v>
      </c>
      <c r="C1061" s="2">
        <v>18.396235333333301</v>
      </c>
      <c r="D1061" s="2">
        <v>3.7311945097028398E-2</v>
      </c>
    </row>
    <row r="1062" spans="1:4">
      <c r="A1062" s="7" t="s">
        <v>4125</v>
      </c>
      <c r="B1062" s="2">
        <v>0.113373</v>
      </c>
      <c r="C1062" s="2">
        <v>0</v>
      </c>
      <c r="D1062" s="2">
        <v>5.4190109095046701E-4</v>
      </c>
    </row>
    <row r="1063" spans="1:4">
      <c r="A1063" s="7" t="s">
        <v>2366</v>
      </c>
      <c r="B1063" s="2">
        <v>17.558907666666698</v>
      </c>
      <c r="C1063" s="2">
        <v>12.6289836666667</v>
      </c>
      <c r="D1063" s="3">
        <v>8.6411241083248098E-8</v>
      </c>
    </row>
    <row r="1064" spans="1:4">
      <c r="A1064" s="7" t="s">
        <v>6445</v>
      </c>
      <c r="B1064" s="2">
        <v>15.244732000000001</v>
      </c>
      <c r="C1064" s="2">
        <v>14.2684263333333</v>
      </c>
      <c r="D1064" s="2">
        <v>2.0199574845829401E-2</v>
      </c>
    </row>
    <row r="1065" spans="1:4">
      <c r="A1065" s="7" t="s">
        <v>5281</v>
      </c>
      <c r="B1065" s="2">
        <v>2.0977013333333301</v>
      </c>
      <c r="C1065" s="2">
        <v>4.50102766666667</v>
      </c>
      <c r="D1065" s="2">
        <v>5.2264124059915699E-3</v>
      </c>
    </row>
    <row r="1066" spans="1:4">
      <c r="A1066" s="7" t="s">
        <v>3274</v>
      </c>
      <c r="B1066" s="2">
        <v>6.26968033333333</v>
      </c>
      <c r="C1066" s="2">
        <v>3.57511</v>
      </c>
      <c r="D1066" s="3">
        <v>3.1173842727157603E-5</v>
      </c>
    </row>
    <row r="1067" spans="1:4">
      <c r="A1067" s="7" t="s">
        <v>3106</v>
      </c>
      <c r="B1067" s="2">
        <v>22.710096333333301</v>
      </c>
      <c r="C1067" s="2">
        <v>36.402152999999998</v>
      </c>
      <c r="D1067" s="3">
        <v>1.3503993009994E-5</v>
      </c>
    </row>
    <row r="1068" spans="1:4">
      <c r="A1068" s="7" t="s">
        <v>6280</v>
      </c>
      <c r="B1068" s="2">
        <v>10.6548103333333</v>
      </c>
      <c r="C1068" s="2">
        <v>14.6405936666667</v>
      </c>
      <c r="D1068" s="2">
        <v>1.7208795899578501E-2</v>
      </c>
    </row>
    <row r="1069" spans="1:4">
      <c r="A1069" s="7" t="s">
        <v>4824</v>
      </c>
      <c r="B1069" s="2">
        <v>20.060424999999999</v>
      </c>
      <c r="C1069" s="2">
        <v>27.6632456666667</v>
      </c>
      <c r="D1069" s="2">
        <v>2.50587045091677E-3</v>
      </c>
    </row>
    <row r="1070" spans="1:4">
      <c r="A1070" s="7" t="s">
        <v>3068</v>
      </c>
      <c r="B1070" s="2">
        <v>10.9288966666667</v>
      </c>
      <c r="C1070" s="2">
        <v>19.9401126666667</v>
      </c>
      <c r="D1070" s="3">
        <v>1.12308677825096E-5</v>
      </c>
    </row>
    <row r="1071" spans="1:4">
      <c r="A1071" s="7" t="s">
        <v>484</v>
      </c>
      <c r="B1071" s="2">
        <v>15.1620783333333</v>
      </c>
      <c r="C1071" s="2">
        <v>1.6576660000000001</v>
      </c>
      <c r="D1071" s="3">
        <v>1.20132294388308E-56</v>
      </c>
    </row>
    <row r="1072" spans="1:4">
      <c r="A1072" s="7" t="s">
        <v>7081</v>
      </c>
      <c r="B1072" s="2">
        <v>3.7023630000000001</v>
      </c>
      <c r="C1072" s="2">
        <v>5.68447366666667</v>
      </c>
      <c r="D1072" s="2">
        <v>3.3953813172642601E-2</v>
      </c>
    </row>
    <row r="1073" spans="1:4">
      <c r="A1073" s="7" t="s">
        <v>5984</v>
      </c>
      <c r="B1073" s="2">
        <v>5.8450966666666702</v>
      </c>
      <c r="C1073" s="2">
        <v>4.7802980000000002</v>
      </c>
      <c r="D1073" s="2">
        <v>1.2824162865459799E-2</v>
      </c>
    </row>
    <row r="1074" spans="1:4">
      <c r="A1074" s="7" t="s">
        <v>5690</v>
      </c>
      <c r="B1074" s="2">
        <v>1.6573640000000001</v>
      </c>
      <c r="C1074" s="2">
        <v>3.6320333333333301</v>
      </c>
      <c r="D1074" s="2">
        <v>8.9382668104589207E-3</v>
      </c>
    </row>
    <row r="1075" spans="1:4">
      <c r="A1075" s="7" t="s">
        <v>1913</v>
      </c>
      <c r="B1075" s="2">
        <v>3.8155716666666701</v>
      </c>
      <c r="C1075" s="2">
        <v>14.9525946666667</v>
      </c>
      <c r="D1075" s="3">
        <v>2.6330171568413999E-10</v>
      </c>
    </row>
    <row r="1076" spans="1:4">
      <c r="A1076" s="7" t="s">
        <v>450</v>
      </c>
      <c r="B1076" s="2">
        <v>46.6211013333333</v>
      </c>
      <c r="C1076" s="2">
        <v>15.145675000000001</v>
      </c>
      <c r="D1076" s="3">
        <v>9.6396614544343005E-63</v>
      </c>
    </row>
    <row r="1077" spans="1:4">
      <c r="A1077" s="7" t="s">
        <v>4937</v>
      </c>
      <c r="B1077" s="2">
        <v>0.69445633333333301</v>
      </c>
      <c r="C1077" s="2">
        <v>0.17877100000000001</v>
      </c>
      <c r="D1077" s="2">
        <v>3.0278197759021101E-3</v>
      </c>
    </row>
    <row r="1078" spans="1:4">
      <c r="A1078" s="7" t="s">
        <v>7035</v>
      </c>
      <c r="B1078" s="2">
        <v>9.7463116666666707</v>
      </c>
      <c r="C1078" s="2">
        <v>13.307947</v>
      </c>
      <c r="D1078" s="2">
        <v>3.2702814877250498E-2</v>
      </c>
    </row>
    <row r="1079" spans="1:4">
      <c r="A1079" s="7" t="s">
        <v>3989</v>
      </c>
      <c r="B1079" s="2">
        <v>0.72591866666666705</v>
      </c>
      <c r="C1079" s="2">
        <v>0.19776299999999999</v>
      </c>
      <c r="D1079" s="2">
        <v>3.8860098113246597E-4</v>
      </c>
    </row>
    <row r="1080" spans="1:4">
      <c r="A1080" s="7" t="s">
        <v>3489</v>
      </c>
      <c r="B1080" s="2">
        <v>1.7029639999999999</v>
      </c>
      <c r="C1080" s="2">
        <v>0.47576433333333301</v>
      </c>
      <c r="D1080" s="3">
        <v>7.5155490020761999E-5</v>
      </c>
    </row>
    <row r="1081" spans="1:4">
      <c r="A1081" s="7" t="s">
        <v>3486</v>
      </c>
      <c r="B1081" s="2">
        <v>295.43332966666702</v>
      </c>
      <c r="C1081" s="2">
        <v>252.37590033333299</v>
      </c>
      <c r="D1081" s="3">
        <v>7.4610268786387901E-5</v>
      </c>
    </row>
    <row r="1082" spans="1:4">
      <c r="A1082" s="7" t="s">
        <v>5579</v>
      </c>
      <c r="B1082" s="2">
        <v>5.1272396666666697</v>
      </c>
      <c r="C1082" s="2">
        <v>3.7729586666666699</v>
      </c>
      <c r="D1082" s="2">
        <v>7.9197344586685401E-3</v>
      </c>
    </row>
    <row r="1083" spans="1:4">
      <c r="A1083" s="7" t="s">
        <v>826</v>
      </c>
      <c r="B1083" s="2">
        <v>11.699692666666699</v>
      </c>
      <c r="C1083" s="2">
        <v>28.3557116666667</v>
      </c>
      <c r="D1083" s="3">
        <v>2.2526320095055499E-29</v>
      </c>
    </row>
    <row r="1084" spans="1:4">
      <c r="A1084" s="7" t="s">
        <v>1818</v>
      </c>
      <c r="B1084" s="2">
        <v>30.353791000000001</v>
      </c>
      <c r="C1084" s="2">
        <v>22.261759333333298</v>
      </c>
      <c r="D1084" s="3">
        <v>5.2803847651705198E-11</v>
      </c>
    </row>
    <row r="1085" spans="1:4">
      <c r="A1085" s="7" t="s">
        <v>4351</v>
      </c>
      <c r="B1085" s="2">
        <v>0.88309733333333296</v>
      </c>
      <c r="C1085" s="2">
        <v>9.1204666666666698E-2</v>
      </c>
      <c r="D1085" s="2">
        <v>1.0168664619850901E-3</v>
      </c>
    </row>
    <row r="1086" spans="1:4">
      <c r="A1086" s="7" t="s">
        <v>3784</v>
      </c>
      <c r="B1086" s="2">
        <v>3.43776533333333</v>
      </c>
      <c r="C1086" s="2">
        <v>5.6977029999999997</v>
      </c>
      <c r="D1086" s="2">
        <v>2.3123396406313299E-4</v>
      </c>
    </row>
    <row r="1087" spans="1:4">
      <c r="A1087" s="7" t="s">
        <v>52</v>
      </c>
      <c r="B1087" s="2">
        <v>65.594260000000006</v>
      </c>
      <c r="C1087" s="2">
        <v>29.2598986666667</v>
      </c>
      <c r="D1087" s="3">
        <v>3.00075181852948E-33</v>
      </c>
    </row>
    <row r="1088" spans="1:4">
      <c r="A1088" s="7" t="s">
        <v>5919</v>
      </c>
      <c r="B1088" s="2">
        <v>7.5067259999999996</v>
      </c>
      <c r="C1088" s="2">
        <v>13.566881</v>
      </c>
      <c r="D1088" s="2">
        <v>1.20174776085569E-2</v>
      </c>
    </row>
    <row r="1089" spans="1:4">
      <c r="A1089" s="7" t="s">
        <v>2523</v>
      </c>
      <c r="B1089" s="2">
        <v>3.56376266666667</v>
      </c>
      <c r="C1089" s="2">
        <v>7.4821759999999999</v>
      </c>
      <c r="D1089" s="3">
        <v>3.29203043689319E-7</v>
      </c>
    </row>
    <row r="1090" spans="1:4">
      <c r="A1090" s="7" t="s">
        <v>7042</v>
      </c>
      <c r="B1090" s="2">
        <v>0.335330666666667</v>
      </c>
      <c r="C1090" s="2">
        <v>7.9345666666666703E-2</v>
      </c>
      <c r="D1090" s="2">
        <v>3.2793909422155099E-2</v>
      </c>
    </row>
    <row r="1091" spans="1:4">
      <c r="A1091" s="7" t="s">
        <v>6145</v>
      </c>
      <c r="B1091" s="2">
        <v>7.4937050000000003</v>
      </c>
      <c r="C1091" s="2">
        <v>3.2590530000000002</v>
      </c>
      <c r="D1091" s="2">
        <v>1.53894636655826E-2</v>
      </c>
    </row>
    <row r="1092" spans="1:4">
      <c r="A1092" s="7" t="s">
        <v>4514</v>
      </c>
      <c r="B1092" s="2">
        <v>14.158882</v>
      </c>
      <c r="C1092" s="2">
        <v>20.281312</v>
      </c>
      <c r="D1092" s="2">
        <v>1.4390083546999899E-3</v>
      </c>
    </row>
    <row r="1093" spans="1:4">
      <c r="A1093" s="7" t="s">
        <v>7104</v>
      </c>
      <c r="B1093" s="2">
        <v>3.58829666666667</v>
      </c>
      <c r="C1093" s="2">
        <v>5.1763456666666698</v>
      </c>
      <c r="D1093" s="2">
        <v>3.4689590998525498E-2</v>
      </c>
    </row>
    <row r="1094" spans="1:4">
      <c r="A1094" s="7" t="s">
        <v>6077</v>
      </c>
      <c r="B1094" s="2">
        <v>6.1035883333333301</v>
      </c>
      <c r="C1094" s="2">
        <v>8.6123419999999999</v>
      </c>
      <c r="D1094" s="2">
        <v>1.45341504796515E-2</v>
      </c>
    </row>
    <row r="1095" spans="1:4">
      <c r="A1095" s="7" t="s">
        <v>7140</v>
      </c>
      <c r="B1095" s="2">
        <v>0.69294433333333305</v>
      </c>
      <c r="C1095" s="2">
        <v>1.3536779999999999</v>
      </c>
      <c r="D1095" s="2">
        <v>3.55433973955529E-2</v>
      </c>
    </row>
    <row r="1096" spans="1:4">
      <c r="A1096" s="7" t="s">
        <v>6182</v>
      </c>
      <c r="B1096" s="2">
        <v>5.08901</v>
      </c>
      <c r="C1096" s="2">
        <v>3.3865593333333299</v>
      </c>
      <c r="D1096" s="2">
        <v>1.5819303039447299E-2</v>
      </c>
    </row>
    <row r="1097" spans="1:4">
      <c r="A1097" s="7" t="s">
        <v>5509</v>
      </c>
      <c r="B1097" s="2">
        <v>4.1995056666666697</v>
      </c>
      <c r="C1097" s="2">
        <v>6.0736183333333296</v>
      </c>
      <c r="D1097" s="2">
        <v>7.20656436384348E-3</v>
      </c>
    </row>
    <row r="1098" spans="1:4">
      <c r="A1098" s="7" t="s">
        <v>1540</v>
      </c>
      <c r="B1098" s="2">
        <v>106.426610333333</v>
      </c>
      <c r="C1098" s="2">
        <v>70.621442000000002</v>
      </c>
      <c r="D1098" s="3">
        <v>1.2938558360138899E-13</v>
      </c>
    </row>
    <row r="1099" spans="1:4">
      <c r="A1099" s="7" t="s">
        <v>2623</v>
      </c>
      <c r="B1099" s="2">
        <v>7.0388339999999996</v>
      </c>
      <c r="C1099" s="2">
        <v>13.026699666666699</v>
      </c>
      <c r="D1099" s="3">
        <v>6.9241211860419797E-7</v>
      </c>
    </row>
    <row r="1100" spans="1:4">
      <c r="A1100" s="7" t="s">
        <v>1224</v>
      </c>
      <c r="B1100" s="2">
        <v>138.087590333333</v>
      </c>
      <c r="C1100" s="2">
        <v>64.461113999999995</v>
      </c>
      <c r="D1100" s="3">
        <v>2.9139687730503199E-18</v>
      </c>
    </row>
    <row r="1101" spans="1:4">
      <c r="A1101" s="7" t="s">
        <v>4757</v>
      </c>
      <c r="B1101" s="2">
        <v>2.74403466666667</v>
      </c>
      <c r="C1101" s="2">
        <v>1.4451433333333299</v>
      </c>
      <c r="D1101" s="2">
        <v>2.2196015068091501E-3</v>
      </c>
    </row>
    <row r="1102" spans="1:4">
      <c r="A1102" s="7" t="s">
        <v>6949</v>
      </c>
      <c r="B1102" s="2">
        <v>1.213843</v>
      </c>
      <c r="C1102" s="2">
        <v>0.59951399999999999</v>
      </c>
      <c r="D1102" s="2">
        <v>3.0800506724769399E-2</v>
      </c>
    </row>
    <row r="1103" spans="1:4">
      <c r="A1103" s="7" t="s">
        <v>5719</v>
      </c>
      <c r="B1103" s="2">
        <v>32.267884666666703</v>
      </c>
      <c r="C1103" s="2">
        <v>23.228933333333298</v>
      </c>
      <c r="D1103" s="2">
        <v>9.21558057639227E-3</v>
      </c>
    </row>
    <row r="1104" spans="1:4">
      <c r="A1104" s="7" t="s">
        <v>2921</v>
      </c>
      <c r="B1104" s="2">
        <v>48.517333000000001</v>
      </c>
      <c r="C1104" s="2">
        <v>34.331624333333302</v>
      </c>
      <c r="D1104" s="3">
        <v>4.9200256095734197E-6</v>
      </c>
    </row>
    <row r="1105" spans="1:4">
      <c r="A1105" s="7" t="s">
        <v>3863</v>
      </c>
      <c r="B1105" s="2">
        <v>114.209414</v>
      </c>
      <c r="C1105" s="2">
        <v>199.42873133333299</v>
      </c>
      <c r="D1105" s="2">
        <v>2.90436566505157E-4</v>
      </c>
    </row>
    <row r="1106" spans="1:4">
      <c r="A1106" s="7" t="s">
        <v>1959</v>
      </c>
      <c r="B1106" s="2">
        <v>3.0897346666666698</v>
      </c>
      <c r="C1106" s="2">
        <v>1.7704899999999999</v>
      </c>
      <c r="D1106" s="3">
        <v>5.5412972349486396E-10</v>
      </c>
    </row>
    <row r="1107" spans="1:4">
      <c r="A1107" s="7" t="s">
        <v>3954</v>
      </c>
      <c r="B1107" s="2">
        <v>0.75463499999999994</v>
      </c>
      <c r="C1107" s="2">
        <v>2.81516666666667E-2</v>
      </c>
      <c r="D1107" s="2">
        <v>3.6713276360154099E-4</v>
      </c>
    </row>
    <row r="1108" spans="1:4">
      <c r="A1108" s="7" t="s">
        <v>6967</v>
      </c>
      <c r="B1108" s="2">
        <v>9.12223133333333</v>
      </c>
      <c r="C1108" s="2">
        <v>6.7032323333333297</v>
      </c>
      <c r="D1108" s="2">
        <v>3.1063933185008899E-2</v>
      </c>
    </row>
    <row r="1109" spans="1:4">
      <c r="A1109" s="7" t="s">
        <v>3084</v>
      </c>
      <c r="B1109" s="2">
        <v>10.096137000000001</v>
      </c>
      <c r="C1109" s="2">
        <v>7.8053290000000004</v>
      </c>
      <c r="D1109" s="3">
        <v>1.23443361348827E-5</v>
      </c>
    </row>
    <row r="1110" spans="1:4">
      <c r="A1110" s="7" t="s">
        <v>4555</v>
      </c>
      <c r="B1110" s="2">
        <v>56.991388000000001</v>
      </c>
      <c r="C1110" s="2">
        <v>49.850538666666701</v>
      </c>
      <c r="D1110" s="2">
        <v>1.54575275887774E-3</v>
      </c>
    </row>
    <row r="1111" spans="1:4">
      <c r="A1111" s="7" t="s">
        <v>6344</v>
      </c>
      <c r="B1111" s="2">
        <v>0.73837933333333305</v>
      </c>
      <c r="C1111" s="2">
        <v>0.39784266666666701</v>
      </c>
      <c r="D1111" s="2">
        <v>1.83947211567244E-2</v>
      </c>
    </row>
    <row r="1112" spans="1:4">
      <c r="A1112" s="7" t="s">
        <v>2509</v>
      </c>
      <c r="B1112" s="2">
        <v>31.016280333333299</v>
      </c>
      <c r="C1112" s="2">
        <v>15.081687666666699</v>
      </c>
      <c r="D1112" s="3">
        <v>3.0246401411837198E-7</v>
      </c>
    </row>
    <row r="1113" spans="1:4">
      <c r="A1113" s="7" t="s">
        <v>7446</v>
      </c>
      <c r="B1113" s="2">
        <v>5.5717906666666703</v>
      </c>
      <c r="C1113" s="2">
        <v>7.6762240000000004</v>
      </c>
      <c r="D1113" s="2">
        <v>4.3355271235445199E-2</v>
      </c>
    </row>
    <row r="1114" spans="1:4">
      <c r="A1114" s="7" t="s">
        <v>3495</v>
      </c>
      <c r="B1114" s="2">
        <v>24.516628999999998</v>
      </c>
      <c r="C1114" s="2">
        <v>37.137832666666696</v>
      </c>
      <c r="D1114" s="3">
        <v>7.6828119825889801E-5</v>
      </c>
    </row>
    <row r="1115" spans="1:4">
      <c r="A1115" s="7" t="s">
        <v>2654</v>
      </c>
      <c r="B1115" s="2">
        <v>42.669562333333303</v>
      </c>
      <c r="C1115" s="2">
        <v>32.068065666666698</v>
      </c>
      <c r="D1115" s="3">
        <v>8.7973438536345202E-7</v>
      </c>
    </row>
    <row r="1116" spans="1:4">
      <c r="A1116" s="7" t="s">
        <v>4292</v>
      </c>
      <c r="B1116" s="2">
        <v>20.5848096666667</v>
      </c>
      <c r="C1116" s="2">
        <v>16.567028000000001</v>
      </c>
      <c r="D1116" s="2">
        <v>8.5588955432688602E-4</v>
      </c>
    </row>
    <row r="1117" spans="1:4">
      <c r="A1117" s="7" t="s">
        <v>3940</v>
      </c>
      <c r="B1117" s="2">
        <v>28.589377333333299</v>
      </c>
      <c r="C1117" s="2">
        <v>40.7379763333333</v>
      </c>
      <c r="D1117" s="2">
        <v>3.4907742673205799E-4</v>
      </c>
    </row>
    <row r="1118" spans="1:4">
      <c r="A1118" s="7" t="s">
        <v>6497</v>
      </c>
      <c r="B1118" s="2">
        <v>1.358598</v>
      </c>
      <c r="C1118" s="2">
        <v>0.54937033333333296</v>
      </c>
      <c r="D1118" s="2">
        <v>2.1013101385991301E-2</v>
      </c>
    </row>
    <row r="1119" spans="1:4">
      <c r="A1119" s="7" t="s">
        <v>1871</v>
      </c>
      <c r="B1119" s="2">
        <v>30.5645496666667</v>
      </c>
      <c r="C1119" s="2">
        <v>21.576362</v>
      </c>
      <c r="D1119" s="3">
        <v>1.2263440123524499E-10</v>
      </c>
    </row>
    <row r="1120" spans="1:4">
      <c r="A1120" s="7" t="s">
        <v>3627</v>
      </c>
      <c r="B1120" s="2">
        <v>0.45274033333333302</v>
      </c>
      <c r="C1120" s="2">
        <v>7.0853666666666704E-2</v>
      </c>
      <c r="D1120" s="2">
        <v>1.3485203788474401E-4</v>
      </c>
    </row>
    <row r="1121" spans="1:4">
      <c r="A1121" s="7" t="s">
        <v>1233</v>
      </c>
      <c r="B1121" s="2">
        <v>54.303400666666697</v>
      </c>
      <c r="C1121" s="2">
        <v>34.158765000000002</v>
      </c>
      <c r="D1121" s="3">
        <v>4.47848878958475E-18</v>
      </c>
    </row>
    <row r="1122" spans="1:4">
      <c r="A1122" s="7" t="s">
        <v>6283</v>
      </c>
      <c r="B1122" s="2">
        <v>115.68451666666699</v>
      </c>
      <c r="C1122" s="2">
        <v>107.08401233333301</v>
      </c>
      <c r="D1122" s="2">
        <v>1.7285653490219599E-2</v>
      </c>
    </row>
    <row r="1123" spans="1:4">
      <c r="A1123" s="7" t="s">
        <v>5522</v>
      </c>
      <c r="B1123" s="2">
        <v>4.5479363333333298</v>
      </c>
      <c r="C1123" s="2">
        <v>1.05503233333333</v>
      </c>
      <c r="D1123" s="2">
        <v>7.2844702831109604E-3</v>
      </c>
    </row>
    <row r="1124" spans="1:4">
      <c r="A1124" s="7" t="s">
        <v>1902</v>
      </c>
      <c r="B1124" s="2">
        <v>24.751568666666699</v>
      </c>
      <c r="C1124" s="2">
        <v>44.724921999999999</v>
      </c>
      <c r="D1124" s="3">
        <v>2.0520866981824999E-10</v>
      </c>
    </row>
    <row r="1125" spans="1:4">
      <c r="A1125" s="7" t="s">
        <v>1725</v>
      </c>
      <c r="B1125" s="2">
        <v>22.8498256666667</v>
      </c>
      <c r="C1125" s="2">
        <v>10.7909136666667</v>
      </c>
      <c r="D1125" s="3">
        <v>8.2376803985897806E-12</v>
      </c>
    </row>
    <row r="1126" spans="1:4">
      <c r="A1126" s="7" t="s">
        <v>4456</v>
      </c>
      <c r="B1126" s="2">
        <v>221.175267666667</v>
      </c>
      <c r="C1126" s="2">
        <v>312.01794466666701</v>
      </c>
      <c r="D1126" s="2">
        <v>1.2896649712143199E-3</v>
      </c>
    </row>
    <row r="1127" spans="1:4">
      <c r="A1127" s="7" t="s">
        <v>7175</v>
      </c>
      <c r="B1127" s="2">
        <v>1.905443</v>
      </c>
      <c r="C1127" s="2">
        <v>1.31786133333333</v>
      </c>
      <c r="D1127" s="2">
        <v>3.64777181354628E-2</v>
      </c>
    </row>
    <row r="1128" spans="1:4">
      <c r="A1128" s="7" t="s">
        <v>5356</v>
      </c>
      <c r="B1128" s="2">
        <v>2.5023676666666699</v>
      </c>
      <c r="C1128" s="2">
        <v>1.8907813333333301</v>
      </c>
      <c r="D1128" s="2">
        <v>5.9937169516481696E-3</v>
      </c>
    </row>
    <row r="1129" spans="1:4">
      <c r="A1129" s="7" t="s">
        <v>2914</v>
      </c>
      <c r="B1129" s="2">
        <v>34.759128666666697</v>
      </c>
      <c r="C1129" s="2">
        <v>27.989167666666699</v>
      </c>
      <c r="D1129" s="3">
        <v>4.5632795455229198E-6</v>
      </c>
    </row>
    <row r="1130" spans="1:4">
      <c r="A1130" s="7" t="s">
        <v>6432</v>
      </c>
      <c r="B1130" s="2">
        <v>26.299783000000001</v>
      </c>
      <c r="C1130" s="2">
        <v>24.398161999999999</v>
      </c>
      <c r="D1130" s="2">
        <v>2.0015137792437101E-2</v>
      </c>
    </row>
    <row r="1131" spans="1:4">
      <c r="A1131" s="7" t="s">
        <v>1519</v>
      </c>
      <c r="B1131" s="2">
        <v>17.1933233333333</v>
      </c>
      <c r="C1131" s="2">
        <v>31.606912000000001</v>
      </c>
      <c r="D1131" s="3">
        <v>7.7960415623387205E-14</v>
      </c>
    </row>
    <row r="1132" spans="1:4">
      <c r="A1132" s="7" t="s">
        <v>2849</v>
      </c>
      <c r="B1132" s="2">
        <v>12.649384</v>
      </c>
      <c r="C1132" s="2">
        <v>9.9038676666666703</v>
      </c>
      <c r="D1132" s="3">
        <v>2.99222770934872E-6</v>
      </c>
    </row>
    <row r="1133" spans="1:4">
      <c r="A1133" s="7" t="s">
        <v>2348</v>
      </c>
      <c r="B1133" s="2">
        <v>5.0973189999999997</v>
      </c>
      <c r="C1133" s="2">
        <v>3.7522030000000002</v>
      </c>
      <c r="D1133" s="3">
        <v>7.3034228224602906E-8</v>
      </c>
    </row>
    <row r="1134" spans="1:4">
      <c r="A1134" s="7" t="s">
        <v>1586</v>
      </c>
      <c r="B1134" s="2">
        <v>34.542389666666701</v>
      </c>
      <c r="C1134" s="2">
        <v>21.679969</v>
      </c>
      <c r="D1134" s="3">
        <v>3.6541367806441801E-13</v>
      </c>
    </row>
    <row r="1135" spans="1:4">
      <c r="A1135" s="7" t="s">
        <v>776</v>
      </c>
      <c r="B1135" s="2">
        <v>13.9145773333333</v>
      </c>
      <c r="C1135" s="2">
        <v>6.4904373333333298</v>
      </c>
      <c r="D1135" s="3">
        <v>5.7287454233959601E-31</v>
      </c>
    </row>
    <row r="1136" spans="1:4">
      <c r="A1136" s="7" t="s">
        <v>7487</v>
      </c>
      <c r="B1136" s="2">
        <v>13.324099666666701</v>
      </c>
      <c r="C1136" s="2">
        <v>12.1649543333333</v>
      </c>
      <c r="D1136" s="2">
        <v>4.53286808756505E-2</v>
      </c>
    </row>
    <row r="1137" spans="1:4">
      <c r="A1137" s="7" t="s">
        <v>1290</v>
      </c>
      <c r="B1137" s="2">
        <v>17.44586</v>
      </c>
      <c r="C1137" s="2">
        <v>9.6790936666666703</v>
      </c>
      <c r="D1137" s="3">
        <v>6.7499185140389001E-17</v>
      </c>
    </row>
    <row r="1138" spans="1:4">
      <c r="A1138" s="7" t="s">
        <v>1120</v>
      </c>
      <c r="B1138" s="2">
        <v>13.1334173333333</v>
      </c>
      <c r="C1138" s="2">
        <v>6.1836543333333296</v>
      </c>
      <c r="D1138" s="3">
        <v>2.6034131894583599E-20</v>
      </c>
    </row>
    <row r="1139" spans="1:4">
      <c r="A1139" s="7" t="s">
        <v>5830</v>
      </c>
      <c r="B1139" s="2">
        <v>18.5943206666667</v>
      </c>
      <c r="C1139" s="2">
        <v>16.483611</v>
      </c>
      <c r="D1139" s="2">
        <v>1.0790624109818099E-2</v>
      </c>
    </row>
    <row r="1140" spans="1:4">
      <c r="A1140" s="7" t="s">
        <v>2532</v>
      </c>
      <c r="B1140" s="2">
        <v>4.3394089999999998</v>
      </c>
      <c r="C1140" s="2">
        <v>7.5961699999999999</v>
      </c>
      <c r="D1140" s="3">
        <v>3.6176181134729302E-7</v>
      </c>
    </row>
    <row r="1141" spans="1:4">
      <c r="A1141" s="7" t="s">
        <v>2365</v>
      </c>
      <c r="B1141" s="2">
        <v>11.5251136666667</v>
      </c>
      <c r="C1141" s="2">
        <v>8.1696993333333303</v>
      </c>
      <c r="D1141" s="3">
        <v>8.4885543012713005E-8</v>
      </c>
    </row>
    <row r="1142" spans="1:4">
      <c r="A1142" s="7" t="s">
        <v>1868</v>
      </c>
      <c r="B1142" s="2">
        <v>1.9866253333333299</v>
      </c>
      <c r="C1142" s="2">
        <v>0.22957066666666701</v>
      </c>
      <c r="D1142" s="3">
        <v>1.1907256798972101E-10</v>
      </c>
    </row>
    <row r="1143" spans="1:4">
      <c r="A1143" s="7" t="s">
        <v>6131</v>
      </c>
      <c r="B1143" s="2">
        <v>14.669513333333301</v>
      </c>
      <c r="C1143" s="2">
        <v>13.0729513333333</v>
      </c>
      <c r="D1143" s="2">
        <v>1.52112642734485E-2</v>
      </c>
    </row>
    <row r="1144" spans="1:4">
      <c r="A1144" s="7" t="s">
        <v>2803</v>
      </c>
      <c r="B1144" s="2">
        <v>34.4350393333333</v>
      </c>
      <c r="C1144" s="2">
        <v>28.614014666666701</v>
      </c>
      <c r="D1144" s="3">
        <v>2.3754030275589501E-6</v>
      </c>
    </row>
    <row r="1145" spans="1:4">
      <c r="A1145" s="7" t="s">
        <v>2061</v>
      </c>
      <c r="B1145" s="2">
        <v>11.989394000000001</v>
      </c>
      <c r="C1145" s="2">
        <v>24.038330666666699</v>
      </c>
      <c r="D1145" s="3">
        <v>2.3374302085260301E-9</v>
      </c>
    </row>
    <row r="1146" spans="1:4">
      <c r="A1146" s="7" t="s">
        <v>5233</v>
      </c>
      <c r="B1146" s="2">
        <v>0</v>
      </c>
      <c r="C1146" s="2">
        <v>3.0216E-2</v>
      </c>
      <c r="D1146" s="2">
        <v>4.8491470524207898E-3</v>
      </c>
    </row>
    <row r="1147" spans="1:4">
      <c r="A1147" s="7" t="s">
        <v>682</v>
      </c>
      <c r="B1147" s="2">
        <v>176.84603899999999</v>
      </c>
      <c r="C1147" s="2">
        <v>83.342378999999994</v>
      </c>
      <c r="D1147" s="3">
        <v>1.318849489606E-36</v>
      </c>
    </row>
    <row r="1148" spans="1:4">
      <c r="A1148" s="7" t="s">
        <v>7144</v>
      </c>
      <c r="B1148" s="2">
        <v>0.92518</v>
      </c>
      <c r="C1148" s="2">
        <v>0.209672</v>
      </c>
      <c r="D1148" s="2">
        <v>3.5557990333126399E-2</v>
      </c>
    </row>
    <row r="1149" spans="1:4">
      <c r="A1149" s="7" t="s">
        <v>3792</v>
      </c>
      <c r="B1149" s="2">
        <v>12.0311943333333</v>
      </c>
      <c r="C1149" s="2">
        <v>10.085183333333299</v>
      </c>
      <c r="D1149" s="2">
        <v>2.3776397860076999E-4</v>
      </c>
    </row>
    <row r="1150" spans="1:4">
      <c r="A1150" s="7" t="s">
        <v>7552</v>
      </c>
      <c r="B1150" s="2">
        <v>0.63908299999999996</v>
      </c>
      <c r="C1150" s="2">
        <v>1.3075303333333299</v>
      </c>
      <c r="D1150" s="2">
        <v>4.7655894079441603E-2</v>
      </c>
    </row>
    <row r="1151" spans="1:4">
      <c r="A1151" s="7" t="s">
        <v>4207</v>
      </c>
      <c r="B1151" s="2">
        <v>3.5362610000000001</v>
      </c>
      <c r="C1151" s="2">
        <v>2.6993973333333301</v>
      </c>
      <c r="D1151" s="2">
        <v>6.8451692921524102E-4</v>
      </c>
    </row>
    <row r="1152" spans="1:4">
      <c r="A1152" s="7" t="s">
        <v>2272</v>
      </c>
      <c r="B1152" s="2">
        <v>3.0739580000000002</v>
      </c>
      <c r="C1152" s="2">
        <v>0.96988933333333305</v>
      </c>
      <c r="D1152" s="3">
        <v>3.3092843394242403E-8</v>
      </c>
    </row>
    <row r="1153" spans="1:4">
      <c r="A1153" s="7" t="s">
        <v>698</v>
      </c>
      <c r="B1153" s="2">
        <v>14.527886666666699</v>
      </c>
      <c r="C1153" s="2">
        <v>4.9284106666666698</v>
      </c>
      <c r="D1153" s="3">
        <v>1.14778092736475E-35</v>
      </c>
    </row>
    <row r="1154" spans="1:4">
      <c r="A1154" s="7" t="s">
        <v>456</v>
      </c>
      <c r="B1154" s="2">
        <v>137.31270866666699</v>
      </c>
      <c r="C1154" s="2">
        <v>40.715774666666697</v>
      </c>
      <c r="D1154" s="3">
        <v>5.4846329082191097E-62</v>
      </c>
    </row>
    <row r="1155" spans="1:4">
      <c r="A1155" s="7" t="s">
        <v>4619</v>
      </c>
      <c r="B1155" s="2">
        <v>48.021557000000001</v>
      </c>
      <c r="C1155" s="2">
        <v>66.423487333333298</v>
      </c>
      <c r="D1155" s="2">
        <v>1.70059850115717E-3</v>
      </c>
    </row>
    <row r="1156" spans="1:4">
      <c r="A1156" s="7" t="s">
        <v>2553</v>
      </c>
      <c r="B1156" s="2">
        <v>5.5494300000000001</v>
      </c>
      <c r="C1156" s="2">
        <v>1.5032256666666699</v>
      </c>
      <c r="D1156" s="3">
        <v>4.38162228936203E-7</v>
      </c>
    </row>
    <row r="1157" spans="1:4">
      <c r="A1157" s="7" t="s">
        <v>4470</v>
      </c>
      <c r="B1157" s="2">
        <v>17.185302666666701</v>
      </c>
      <c r="C1157" s="2">
        <v>24.476383666666699</v>
      </c>
      <c r="D1157" s="2">
        <v>1.3179558187853999E-3</v>
      </c>
    </row>
    <row r="1158" spans="1:4">
      <c r="A1158" s="7" t="s">
        <v>6171</v>
      </c>
      <c r="B1158" s="2">
        <v>6.2116423333333302</v>
      </c>
      <c r="C1158" s="2">
        <v>8.7693829999999995</v>
      </c>
      <c r="D1158" s="2">
        <v>1.5761706429881499E-2</v>
      </c>
    </row>
    <row r="1159" spans="1:4">
      <c r="A1159" s="7" t="s">
        <v>2028</v>
      </c>
      <c r="B1159" s="2">
        <v>14.247538</v>
      </c>
      <c r="C1159" s="2">
        <v>23.631351333333299</v>
      </c>
      <c r="D1159" s="3">
        <v>1.5406734857610499E-9</v>
      </c>
    </row>
    <row r="1160" spans="1:4">
      <c r="A1160" s="7" t="s">
        <v>464</v>
      </c>
      <c r="B1160" s="2">
        <v>3.8170396666666702</v>
      </c>
      <c r="C1160" s="2">
        <v>0.88695266666666694</v>
      </c>
      <c r="D1160" s="3">
        <v>4.44935332465883E-60</v>
      </c>
    </row>
    <row r="1161" spans="1:4">
      <c r="A1161" s="7" t="s">
        <v>2154</v>
      </c>
      <c r="B1161" s="2">
        <v>134.47772733333301</v>
      </c>
      <c r="C1161" s="2">
        <v>106.263145333333</v>
      </c>
      <c r="D1161" s="3">
        <v>9.0685257822481294E-9</v>
      </c>
    </row>
    <row r="1162" spans="1:4">
      <c r="A1162" s="7" t="s">
        <v>1321</v>
      </c>
      <c r="B1162" s="2">
        <v>165.719787666667</v>
      </c>
      <c r="C1162" s="2">
        <v>110.956825333333</v>
      </c>
      <c r="D1162" s="3">
        <v>2.5815560440626501E-16</v>
      </c>
    </row>
    <row r="1163" spans="1:4">
      <c r="A1163" s="7" t="s">
        <v>5634</v>
      </c>
      <c r="B1163" s="2">
        <v>1.3396459999999999</v>
      </c>
      <c r="C1163" s="2">
        <v>2.2643483333333299</v>
      </c>
      <c r="D1163" s="2">
        <v>8.2745540533143893E-3</v>
      </c>
    </row>
    <row r="1164" spans="1:4">
      <c r="A1164" s="7" t="s">
        <v>940</v>
      </c>
      <c r="B1164" s="2">
        <v>18.385027000000001</v>
      </c>
      <c r="C1164" s="2">
        <v>41.942078666666703</v>
      </c>
      <c r="D1164" s="3">
        <v>4.1720432152992702E-25</v>
      </c>
    </row>
    <row r="1165" spans="1:4">
      <c r="A1165" s="7" t="s">
        <v>3869</v>
      </c>
      <c r="B1165" s="2">
        <v>8.1955213333333301</v>
      </c>
      <c r="C1165" s="2">
        <v>12.099982666666699</v>
      </c>
      <c r="D1165" s="2">
        <v>2.9703582947698202E-4</v>
      </c>
    </row>
    <row r="1166" spans="1:4">
      <c r="A1166" s="7" t="s">
        <v>5529</v>
      </c>
      <c r="B1166" s="2">
        <v>2.2695586666666698</v>
      </c>
      <c r="C1166" s="2">
        <v>4.9096656666666698</v>
      </c>
      <c r="D1166" s="2">
        <v>7.3322330908357604E-3</v>
      </c>
    </row>
    <row r="1167" spans="1:4">
      <c r="A1167" s="7" t="s">
        <v>205</v>
      </c>
      <c r="B1167" s="2">
        <v>31.4670536666667</v>
      </c>
      <c r="C1167" s="2">
        <v>14.310525666666701</v>
      </c>
      <c r="D1167" s="3">
        <v>1.6213626545966001E-43</v>
      </c>
    </row>
    <row r="1168" spans="1:4">
      <c r="A1168" s="7" t="s">
        <v>2179</v>
      </c>
      <c r="B1168" s="2">
        <v>67.488755333333302</v>
      </c>
      <c r="C1168" s="2">
        <v>52.769888666666702</v>
      </c>
      <c r="D1168" s="3">
        <v>1.18638656595443E-8</v>
      </c>
    </row>
    <row r="1169" spans="1:4">
      <c r="A1169" s="7" t="s">
        <v>6928</v>
      </c>
      <c r="B1169" s="2">
        <v>9.7384816666666705</v>
      </c>
      <c r="C1169" s="2">
        <v>8.8607619999999994</v>
      </c>
      <c r="D1169" s="2">
        <v>3.0352387963082799E-2</v>
      </c>
    </row>
    <row r="1170" spans="1:4">
      <c r="A1170" s="7" t="s">
        <v>5637</v>
      </c>
      <c r="B1170" s="2">
        <v>0.95801633333333303</v>
      </c>
      <c r="C1170" s="2">
        <v>2.14181133333333</v>
      </c>
      <c r="D1170" s="2">
        <v>8.3112276683706202E-3</v>
      </c>
    </row>
    <row r="1171" spans="1:4">
      <c r="A1171" s="7" t="s">
        <v>7447</v>
      </c>
      <c r="B1171" s="2">
        <v>14.344438666666701</v>
      </c>
      <c r="C1171" s="2">
        <v>23.444379000000001</v>
      </c>
      <c r="D1171" s="2">
        <v>4.3357699579358498E-2</v>
      </c>
    </row>
    <row r="1172" spans="1:4">
      <c r="A1172" s="7" t="s">
        <v>5160</v>
      </c>
      <c r="B1172" s="2">
        <v>0.131178666666667</v>
      </c>
      <c r="C1172" s="2">
        <v>0.36584166666666701</v>
      </c>
      <c r="D1172" s="2">
        <v>4.2857448922420096E-3</v>
      </c>
    </row>
    <row r="1173" spans="1:4">
      <c r="A1173" s="7" t="s">
        <v>835</v>
      </c>
      <c r="B1173" s="2">
        <v>36.604478</v>
      </c>
      <c r="C1173" s="2">
        <v>20.668358333333298</v>
      </c>
      <c r="D1173" s="3">
        <v>5.9300917562167604E-29</v>
      </c>
    </row>
    <row r="1174" spans="1:4">
      <c r="A1174" s="7" t="s">
        <v>4399</v>
      </c>
      <c r="B1174" s="2">
        <v>40.577166333333302</v>
      </c>
      <c r="C1174" s="2">
        <v>36.1277476666667</v>
      </c>
      <c r="D1174" s="2">
        <v>1.1227364355988301E-3</v>
      </c>
    </row>
    <row r="1175" spans="1:4">
      <c r="A1175" s="7" t="s">
        <v>4742</v>
      </c>
      <c r="B1175" s="2">
        <v>5.1504633333333301</v>
      </c>
      <c r="C1175" s="2">
        <v>4.2424039999999996</v>
      </c>
      <c r="D1175" s="2">
        <v>2.1626337636917502E-3</v>
      </c>
    </row>
    <row r="1176" spans="1:4">
      <c r="A1176" s="7" t="s">
        <v>767</v>
      </c>
      <c r="B1176" s="2">
        <v>124.901804666667</v>
      </c>
      <c r="C1176" s="2">
        <v>48.3456713333333</v>
      </c>
      <c r="D1176" s="3">
        <v>2.0156572127865801E-31</v>
      </c>
    </row>
    <row r="1177" spans="1:4">
      <c r="A1177" s="7" t="s">
        <v>5878</v>
      </c>
      <c r="B1177" s="2">
        <v>0.71828066666666701</v>
      </c>
      <c r="C1177" s="2">
        <v>1.207371</v>
      </c>
      <c r="D1177" s="2">
        <v>1.1575272772757699E-2</v>
      </c>
    </row>
    <row r="1178" spans="1:4">
      <c r="A1178" s="7" t="s">
        <v>6530</v>
      </c>
      <c r="B1178" s="2">
        <v>14.515748</v>
      </c>
      <c r="C1178" s="2">
        <v>19.8309976666667</v>
      </c>
      <c r="D1178" s="2">
        <v>2.1599480451437499E-2</v>
      </c>
    </row>
    <row r="1179" spans="1:4">
      <c r="A1179" s="7" t="s">
        <v>4188</v>
      </c>
      <c r="B1179" s="2">
        <v>1.65355866666667</v>
      </c>
      <c r="C1179" s="2">
        <v>3.8887306666666701</v>
      </c>
      <c r="D1179" s="2">
        <v>6.5735315003305397E-4</v>
      </c>
    </row>
    <row r="1180" spans="1:4">
      <c r="A1180" s="7" t="s">
        <v>4706</v>
      </c>
      <c r="B1180" s="2">
        <v>1.3361259999999999</v>
      </c>
      <c r="C1180" s="2">
        <v>2.7712223333333301</v>
      </c>
      <c r="D1180" s="2">
        <v>1.9883348580984799E-3</v>
      </c>
    </row>
    <row r="1181" spans="1:4">
      <c r="A1181" s="7" t="s">
        <v>1864</v>
      </c>
      <c r="B1181" s="2">
        <v>6.5804186666666702</v>
      </c>
      <c r="C1181" s="2">
        <v>12.029265000000001</v>
      </c>
      <c r="D1181" s="3">
        <v>1.14750011413394E-10</v>
      </c>
    </row>
    <row r="1182" spans="1:4">
      <c r="A1182" s="7" t="s">
        <v>2405</v>
      </c>
      <c r="B1182" s="2">
        <v>3.7125703333333302</v>
      </c>
      <c r="C1182" s="2">
        <v>1.04604266666667</v>
      </c>
      <c r="D1182" s="3">
        <v>1.2773999095527401E-7</v>
      </c>
    </row>
    <row r="1183" spans="1:4">
      <c r="A1183" s="7" t="s">
        <v>5320</v>
      </c>
      <c r="B1183" s="2">
        <v>152.86111966666701</v>
      </c>
      <c r="C1183" s="2">
        <v>215.98578900000001</v>
      </c>
      <c r="D1183" s="2">
        <v>5.5870415688755899E-3</v>
      </c>
    </row>
    <row r="1184" spans="1:4">
      <c r="A1184" s="7" t="s">
        <v>4117</v>
      </c>
      <c r="B1184" s="2">
        <v>22.492598666666701</v>
      </c>
      <c r="C1184" s="2">
        <v>32.324919333333298</v>
      </c>
      <c r="D1184" s="2">
        <v>5.3866504012514303E-4</v>
      </c>
    </row>
    <row r="1185" spans="1:4">
      <c r="A1185" s="7" t="s">
        <v>2330</v>
      </c>
      <c r="B1185" s="2">
        <v>19.715977333333299</v>
      </c>
      <c r="C1185" s="2">
        <v>13.8826606666667</v>
      </c>
      <c r="D1185" s="3">
        <v>6.1698993128293996E-8</v>
      </c>
    </row>
    <row r="1186" spans="1:4">
      <c r="A1186" s="7" t="s">
        <v>5638</v>
      </c>
      <c r="B1186" s="2">
        <v>4.5972020000000002</v>
      </c>
      <c r="C1186" s="2">
        <v>6.5529089999999997</v>
      </c>
      <c r="D1186" s="2">
        <v>8.3170867780129297E-3</v>
      </c>
    </row>
    <row r="1187" spans="1:4">
      <c r="A1187" s="7" t="s">
        <v>7036</v>
      </c>
      <c r="B1187" s="2">
        <v>217.40049733333299</v>
      </c>
      <c r="C1187" s="2">
        <v>202.777801333333</v>
      </c>
      <c r="D1187" s="2">
        <v>3.2702814877250498E-2</v>
      </c>
    </row>
    <row r="1188" spans="1:4">
      <c r="A1188" s="7" t="s">
        <v>2042</v>
      </c>
      <c r="B1188" s="2">
        <v>9.1615126666666704</v>
      </c>
      <c r="C1188" s="2">
        <v>4.8395863333333304</v>
      </c>
      <c r="D1188" s="3">
        <v>1.8074127306782201E-9</v>
      </c>
    </row>
    <row r="1189" spans="1:4">
      <c r="A1189" s="7" t="s">
        <v>7385</v>
      </c>
      <c r="B1189" s="2">
        <v>66.788014666666697</v>
      </c>
      <c r="C1189" s="2">
        <v>87.612365666666705</v>
      </c>
      <c r="D1189" s="2">
        <v>4.1896403367263101E-2</v>
      </c>
    </row>
    <row r="1190" spans="1:4">
      <c r="A1190" s="7" t="s">
        <v>3932</v>
      </c>
      <c r="B1190" s="2">
        <v>15.655663000000001</v>
      </c>
      <c r="C1190" s="2">
        <v>10.231721333333301</v>
      </c>
      <c r="D1190" s="2">
        <v>3.4578937942971599E-4</v>
      </c>
    </row>
    <row r="1191" spans="1:4">
      <c r="A1191" s="7" t="s">
        <v>5810</v>
      </c>
      <c r="B1191" s="2">
        <v>0.90639766666666699</v>
      </c>
      <c r="C1191" s="2">
        <v>2.1518760000000001</v>
      </c>
      <c r="D1191" s="2">
        <v>1.0317941308549799E-2</v>
      </c>
    </row>
    <row r="1192" spans="1:4">
      <c r="A1192" s="7" t="s">
        <v>4006</v>
      </c>
      <c r="B1192" s="2">
        <v>39.758054000000001</v>
      </c>
      <c r="C1192" s="2">
        <v>34.352691666666701</v>
      </c>
      <c r="D1192" s="2">
        <v>4.0316962752358902E-4</v>
      </c>
    </row>
    <row r="1193" spans="1:4">
      <c r="A1193" s="7" t="s">
        <v>5485</v>
      </c>
      <c r="B1193" s="2">
        <v>14.0307336666667</v>
      </c>
      <c r="C1193" s="2">
        <v>12.3349873333333</v>
      </c>
      <c r="D1193" s="2">
        <v>6.9929321042277899E-3</v>
      </c>
    </row>
    <row r="1194" spans="1:4">
      <c r="A1194" s="7" t="s">
        <v>2240</v>
      </c>
      <c r="B1194" s="2">
        <v>35.493575999999997</v>
      </c>
      <c r="C1194" s="2">
        <v>57.7403816666667</v>
      </c>
      <c r="D1194" s="3">
        <v>2.3823091423469199E-8</v>
      </c>
    </row>
    <row r="1195" spans="1:4">
      <c r="A1195" s="7" t="s">
        <v>3613</v>
      </c>
      <c r="B1195" s="2">
        <v>36.841364333333303</v>
      </c>
      <c r="C1195" s="2">
        <v>55.248606666666703</v>
      </c>
      <c r="D1195" s="2">
        <v>1.3043193827562801E-4</v>
      </c>
    </row>
    <row r="1196" spans="1:4">
      <c r="A1196" s="7" t="s">
        <v>530</v>
      </c>
      <c r="B1196" s="2">
        <v>15.185513333333301</v>
      </c>
      <c r="C1196" s="2">
        <v>6.5801703333333297</v>
      </c>
      <c r="D1196" s="3">
        <v>8.3440086955207101E-50</v>
      </c>
    </row>
    <row r="1197" spans="1:4">
      <c r="A1197" s="7" t="s">
        <v>4591</v>
      </c>
      <c r="B1197" s="2">
        <v>46.377161666666701</v>
      </c>
      <c r="C1197" s="2">
        <v>85.011322333333297</v>
      </c>
      <c r="D1197" s="2">
        <v>1.62490502235989E-3</v>
      </c>
    </row>
    <row r="1198" spans="1:4">
      <c r="A1198" s="7" t="s">
        <v>5907</v>
      </c>
      <c r="B1198" s="2">
        <v>111.11376199999999</v>
      </c>
      <c r="C1198" s="2">
        <v>175.027593</v>
      </c>
      <c r="D1198" s="2">
        <v>1.1903854365548701E-2</v>
      </c>
    </row>
    <row r="1199" spans="1:4">
      <c r="A1199" s="7" t="s">
        <v>5178</v>
      </c>
      <c r="B1199" s="2">
        <v>11.9980623333333</v>
      </c>
      <c r="C1199" s="2">
        <v>10.6859396666667</v>
      </c>
      <c r="D1199" s="2">
        <v>4.3924012931293704E-3</v>
      </c>
    </row>
    <row r="1200" spans="1:4">
      <c r="A1200" s="7" t="s">
        <v>1552</v>
      </c>
      <c r="B1200" s="2">
        <v>3.4784873333333302</v>
      </c>
      <c r="C1200" s="2">
        <v>0.11011433333333299</v>
      </c>
      <c r="D1200" s="3">
        <v>1.5699014378439E-13</v>
      </c>
    </row>
    <row r="1201" spans="1:4">
      <c r="A1201" s="7" t="s">
        <v>6082</v>
      </c>
      <c r="B1201" s="2">
        <v>7.1442246666666698</v>
      </c>
      <c r="C1201" s="2">
        <v>10.0274293333333</v>
      </c>
      <c r="D1201" s="2">
        <v>1.4583871333315899E-2</v>
      </c>
    </row>
    <row r="1202" spans="1:4">
      <c r="A1202" s="7" t="s">
        <v>104</v>
      </c>
      <c r="B1202" s="2">
        <v>36.152965666666702</v>
      </c>
      <c r="C1202" s="2">
        <v>32.0354696666667</v>
      </c>
      <c r="D1202" s="2">
        <v>1.9694572751037798E-2</v>
      </c>
    </row>
    <row r="1203" spans="1:4">
      <c r="A1203" s="7" t="s">
        <v>3035</v>
      </c>
      <c r="B1203" s="2">
        <v>16.9361173333333</v>
      </c>
      <c r="C1203" s="2">
        <v>13.946911333333301</v>
      </c>
      <c r="D1203" s="3">
        <v>9.5057008491551708E-6</v>
      </c>
    </row>
    <row r="1204" spans="1:4">
      <c r="A1204" s="7" t="s">
        <v>5022</v>
      </c>
      <c r="B1204" s="2">
        <v>5.2684843333333298</v>
      </c>
      <c r="C1204" s="2">
        <v>7.8372793333333304</v>
      </c>
      <c r="D1204" s="2">
        <v>3.4697768417897598E-3</v>
      </c>
    </row>
    <row r="1205" spans="1:4">
      <c r="A1205" s="7" t="s">
        <v>7057</v>
      </c>
      <c r="B1205" s="2">
        <v>7.6848233333333296</v>
      </c>
      <c r="C1205" s="2">
        <v>10.593515666666701</v>
      </c>
      <c r="D1205" s="2">
        <v>3.3245859777158E-2</v>
      </c>
    </row>
    <row r="1206" spans="1:4">
      <c r="A1206" s="7" t="s">
        <v>7559</v>
      </c>
      <c r="B1206" s="2">
        <v>2.8955929999999999</v>
      </c>
      <c r="C1206" s="2">
        <v>4.0634579999999998</v>
      </c>
      <c r="D1206" s="2">
        <v>4.7912244870834397E-2</v>
      </c>
    </row>
    <row r="1207" spans="1:4">
      <c r="A1207" s="7" t="s">
        <v>7350</v>
      </c>
      <c r="B1207" s="2">
        <v>22.716463666666701</v>
      </c>
      <c r="C1207" s="2">
        <v>29.789867333333302</v>
      </c>
      <c r="D1207" s="2">
        <v>4.07372797878977E-2</v>
      </c>
    </row>
    <row r="1208" spans="1:4">
      <c r="A1208" s="7" t="s">
        <v>2869</v>
      </c>
      <c r="B1208" s="2">
        <v>3.9910600000000001</v>
      </c>
      <c r="C1208" s="2">
        <v>2.9798490000000002</v>
      </c>
      <c r="D1208" s="3">
        <v>3.27211377739857E-6</v>
      </c>
    </row>
    <row r="1209" spans="1:4">
      <c r="A1209" s="7" t="s">
        <v>6976</v>
      </c>
      <c r="B1209" s="2">
        <v>11.8237323333333</v>
      </c>
      <c r="C1209" s="2">
        <v>16.790209999999998</v>
      </c>
      <c r="D1209" s="2">
        <v>3.1211689641974901E-2</v>
      </c>
    </row>
    <row r="1210" spans="1:4">
      <c r="A1210" s="7" t="s">
        <v>3041</v>
      </c>
      <c r="B1210" s="2">
        <v>1.2180120000000001</v>
      </c>
      <c r="C1210" s="2">
        <v>2.5463460000000002</v>
      </c>
      <c r="D1210" s="3">
        <v>9.5665023626943304E-6</v>
      </c>
    </row>
    <row r="1211" spans="1:4">
      <c r="A1211" s="7" t="s">
        <v>6668</v>
      </c>
      <c r="B1211" s="2">
        <v>1.54251933333333</v>
      </c>
      <c r="C1211" s="2">
        <v>2.4091193333333298</v>
      </c>
      <c r="D1211" s="2">
        <v>2.4151476486403499E-2</v>
      </c>
    </row>
    <row r="1212" spans="1:4">
      <c r="A1212" s="7" t="s">
        <v>303</v>
      </c>
      <c r="B1212" s="2">
        <v>223.67349266666699</v>
      </c>
      <c r="C1212" s="2">
        <v>44.873558000000003</v>
      </c>
      <c r="D1212" s="3">
        <v>1.1645186531085899E-158</v>
      </c>
    </row>
    <row r="1213" spans="1:4">
      <c r="A1213" s="7" t="s">
        <v>1200</v>
      </c>
      <c r="B1213" s="2">
        <v>4.3967306666666701</v>
      </c>
      <c r="C1213" s="2">
        <v>1.7109553333333301</v>
      </c>
      <c r="D1213" s="3">
        <v>8.8589636124061094E-19</v>
      </c>
    </row>
    <row r="1214" spans="1:4">
      <c r="A1214" s="7" t="s">
        <v>1747</v>
      </c>
      <c r="B1214" s="2">
        <v>51.931967333333297</v>
      </c>
      <c r="C1214" s="2">
        <v>34.721225666666697</v>
      </c>
      <c r="D1214" s="3">
        <v>1.49730805450362E-11</v>
      </c>
    </row>
    <row r="1215" spans="1:4">
      <c r="A1215" s="7" t="s">
        <v>1806</v>
      </c>
      <c r="B1215" s="2">
        <v>10.6637136666667</v>
      </c>
      <c r="C1215" s="2">
        <v>7.2589393333333296</v>
      </c>
      <c r="D1215" s="3">
        <v>4.6012362423210402E-11</v>
      </c>
    </row>
    <row r="1216" spans="1:4">
      <c r="A1216" s="7" t="s">
        <v>1917</v>
      </c>
      <c r="B1216" s="2">
        <v>39.103062999999999</v>
      </c>
      <c r="C1216" s="2">
        <v>63.682859000000001</v>
      </c>
      <c r="D1216" s="3">
        <v>2.7924243164071598E-10</v>
      </c>
    </row>
    <row r="1217" spans="1:4">
      <c r="A1217" s="7" t="s">
        <v>1557</v>
      </c>
      <c r="B1217" s="2">
        <v>42.038735666666703</v>
      </c>
      <c r="C1217" s="2">
        <v>28.672132666666698</v>
      </c>
      <c r="D1217" s="3">
        <v>1.6726499910338099E-13</v>
      </c>
    </row>
    <row r="1218" spans="1:4">
      <c r="A1218" s="7" t="s">
        <v>1708</v>
      </c>
      <c r="B1218" s="2">
        <v>55.270652666666699</v>
      </c>
      <c r="C1218" s="2">
        <v>37.895566333333299</v>
      </c>
      <c r="D1218" s="3">
        <v>5.83018951234955E-12</v>
      </c>
    </row>
    <row r="1219" spans="1:4">
      <c r="A1219" s="7" t="s">
        <v>2126</v>
      </c>
      <c r="B1219" s="2">
        <v>6.5396380000000001</v>
      </c>
      <c r="C1219" s="2">
        <v>3.5728369999999998</v>
      </c>
      <c r="D1219" s="3">
        <v>5.91711075440865E-9</v>
      </c>
    </row>
    <row r="1220" spans="1:4">
      <c r="A1220" s="7" t="s">
        <v>6459</v>
      </c>
      <c r="B1220" s="2">
        <v>2.1833019999999999</v>
      </c>
      <c r="C1220" s="2">
        <v>1.31019533333333</v>
      </c>
      <c r="D1220" s="2">
        <v>2.04074542430988E-2</v>
      </c>
    </row>
    <row r="1221" spans="1:4">
      <c r="A1221" s="7" t="s">
        <v>683</v>
      </c>
      <c r="B1221" s="2">
        <v>9.9653693333333297</v>
      </c>
      <c r="C1221" s="2">
        <v>3.3117399999999999</v>
      </c>
      <c r="D1221" s="3">
        <v>1.3421389513858501E-36</v>
      </c>
    </row>
    <row r="1222" spans="1:4">
      <c r="A1222" s="7" t="s">
        <v>2742</v>
      </c>
      <c r="B1222" s="2">
        <v>4.07559466666667</v>
      </c>
      <c r="C1222" s="2">
        <v>0.54875333333333298</v>
      </c>
      <c r="D1222" s="3">
        <v>1.67779423817314E-6</v>
      </c>
    </row>
    <row r="1223" spans="1:4">
      <c r="A1223" s="7" t="s">
        <v>2050</v>
      </c>
      <c r="B1223" s="2">
        <v>20.279942333333299</v>
      </c>
      <c r="C1223" s="2">
        <v>14.874800666666699</v>
      </c>
      <c r="D1223" s="3">
        <v>2.0749291469553601E-9</v>
      </c>
    </row>
    <row r="1224" spans="1:4">
      <c r="A1224" s="7" t="s">
        <v>4020</v>
      </c>
      <c r="B1224" s="2">
        <v>87.876231000000004</v>
      </c>
      <c r="C1224" s="2">
        <v>74.574694333333298</v>
      </c>
      <c r="D1224" s="2">
        <v>4.2376599913321398E-4</v>
      </c>
    </row>
    <row r="1225" spans="1:4">
      <c r="A1225" s="7" t="s">
        <v>3518</v>
      </c>
      <c r="B1225" s="2">
        <v>5.4307049999999997</v>
      </c>
      <c r="C1225" s="2">
        <v>8.3815469999999994</v>
      </c>
      <c r="D1225" s="3">
        <v>8.5626167860458399E-5</v>
      </c>
    </row>
    <row r="1226" spans="1:4">
      <c r="A1226" s="7" t="s">
        <v>5930</v>
      </c>
      <c r="B1226" s="2">
        <v>8.9430116666666706</v>
      </c>
      <c r="C1226" s="2">
        <v>12.445543333333299</v>
      </c>
      <c r="D1226" s="2">
        <v>1.2110026662396099E-2</v>
      </c>
    </row>
    <row r="1227" spans="1:4">
      <c r="A1227" s="7" t="s">
        <v>1622</v>
      </c>
      <c r="B1227" s="2">
        <v>247.553558333333</v>
      </c>
      <c r="C1227" s="2">
        <v>180.70475766666701</v>
      </c>
      <c r="D1227" s="3">
        <v>9.7304736296403507E-13</v>
      </c>
    </row>
    <row r="1228" spans="1:4">
      <c r="A1228" s="7" t="s">
        <v>3980</v>
      </c>
      <c r="B1228" s="2">
        <v>13.051890333333301</v>
      </c>
      <c r="C1228" s="2">
        <v>24.3377083333333</v>
      </c>
      <c r="D1228" s="2">
        <v>3.8215772035141398E-4</v>
      </c>
    </row>
    <row r="1229" spans="1:4">
      <c r="A1229" s="7" t="s">
        <v>775</v>
      </c>
      <c r="B1229" s="2">
        <v>36.088347333333303</v>
      </c>
      <c r="C1229" s="2">
        <v>19.824809999999999</v>
      </c>
      <c r="D1229" s="3">
        <v>5.0561835981549198E-31</v>
      </c>
    </row>
    <row r="1230" spans="1:4">
      <c r="A1230" s="7" t="s">
        <v>6510</v>
      </c>
      <c r="B1230" s="2">
        <v>10.4548853333333</v>
      </c>
      <c r="C1230" s="2">
        <v>14.1904303333333</v>
      </c>
      <c r="D1230" s="2">
        <v>2.11843319341753E-2</v>
      </c>
    </row>
    <row r="1231" spans="1:4">
      <c r="A1231" s="7" t="s">
        <v>4649</v>
      </c>
      <c r="B1231" s="2">
        <v>0.90978933333333301</v>
      </c>
      <c r="C1231" s="2">
        <v>0.203413333333333</v>
      </c>
      <c r="D1231" s="2">
        <v>1.7842414647172801E-3</v>
      </c>
    </row>
    <row r="1232" spans="1:4">
      <c r="A1232" s="7" t="s">
        <v>5733</v>
      </c>
      <c r="B1232" s="2">
        <v>5.1986980000000003</v>
      </c>
      <c r="C1232" s="2">
        <v>3.7461936666666702</v>
      </c>
      <c r="D1232" s="2">
        <v>9.3438177455655094E-3</v>
      </c>
    </row>
    <row r="1233" spans="1:4">
      <c r="A1233" s="7" t="s">
        <v>177</v>
      </c>
      <c r="B1233" s="2">
        <v>116.425699666667</v>
      </c>
      <c r="C1233" s="2">
        <v>100.744614</v>
      </c>
      <c r="D1233" s="3">
        <v>9.6457813396432702E-5</v>
      </c>
    </row>
    <row r="1234" spans="1:4">
      <c r="A1234" s="7" t="s">
        <v>2957</v>
      </c>
      <c r="B1234" s="2">
        <v>76.953473333333307</v>
      </c>
      <c r="C1234" s="2">
        <v>61.688749000000001</v>
      </c>
      <c r="D1234" s="3">
        <v>6.2176213913553597E-6</v>
      </c>
    </row>
    <row r="1235" spans="1:4">
      <c r="A1235" s="7" t="s">
        <v>4488</v>
      </c>
      <c r="B1235" s="2">
        <v>0.238518333333333</v>
      </c>
      <c r="C1235" s="2">
        <v>5.5304333333333303E-2</v>
      </c>
      <c r="D1235" s="2">
        <v>1.37446210680222E-3</v>
      </c>
    </row>
    <row r="1236" spans="1:4">
      <c r="A1236" s="7" t="s">
        <v>3404</v>
      </c>
      <c r="B1236" s="2">
        <v>15.9953806666667</v>
      </c>
      <c r="C1236" s="2">
        <v>12.824071999999999</v>
      </c>
      <c r="D1236" s="3">
        <v>5.2322256946737397E-5</v>
      </c>
    </row>
    <row r="1237" spans="1:4">
      <c r="A1237" s="7" t="s">
        <v>6757</v>
      </c>
      <c r="B1237" s="2">
        <v>5.3421450000000004</v>
      </c>
      <c r="C1237" s="2">
        <v>7.9181546666666698</v>
      </c>
      <c r="D1237" s="2">
        <v>2.6064938948464799E-2</v>
      </c>
    </row>
    <row r="1238" spans="1:4">
      <c r="A1238" s="7" t="s">
        <v>3719</v>
      </c>
      <c r="B1238" s="2">
        <v>4.4840886666666702</v>
      </c>
      <c r="C1238" s="2">
        <v>3.2136969999999998</v>
      </c>
      <c r="D1238" s="2">
        <v>1.8538171163327301E-4</v>
      </c>
    </row>
    <row r="1239" spans="1:4">
      <c r="A1239" s="7" t="s">
        <v>750</v>
      </c>
      <c r="B1239" s="2">
        <v>5.2543430000000004</v>
      </c>
      <c r="C1239" s="2">
        <v>0.88404199999999999</v>
      </c>
      <c r="D1239" s="3">
        <v>7.9104781095698299E-33</v>
      </c>
    </row>
    <row r="1240" spans="1:4">
      <c r="A1240" s="7" t="s">
        <v>3080</v>
      </c>
      <c r="B1240" s="2">
        <v>24.090576666666699</v>
      </c>
      <c r="C1240" s="2">
        <v>19.6354403333333</v>
      </c>
      <c r="D1240" s="3">
        <v>1.2181185159996099E-5</v>
      </c>
    </row>
    <row r="1241" spans="1:4">
      <c r="A1241" s="7" t="s">
        <v>1411</v>
      </c>
      <c r="B1241" s="2">
        <v>4.6066570000000002</v>
      </c>
      <c r="C1241" s="2">
        <v>1.0932393333333299</v>
      </c>
      <c r="D1241" s="3">
        <v>4.2807378811593997E-15</v>
      </c>
    </row>
    <row r="1242" spans="1:4">
      <c r="A1242" s="7" t="s">
        <v>7445</v>
      </c>
      <c r="B1242" s="2">
        <v>14.4217783333333</v>
      </c>
      <c r="C1242" s="2">
        <v>12.714019</v>
      </c>
      <c r="D1242" s="2">
        <v>4.3342352563590598E-2</v>
      </c>
    </row>
    <row r="1243" spans="1:4">
      <c r="A1243" s="7" t="s">
        <v>3537</v>
      </c>
      <c r="B1243" s="2">
        <v>16.891172000000001</v>
      </c>
      <c r="C1243" s="2">
        <v>25.042508000000002</v>
      </c>
      <c r="D1243" s="3">
        <v>9.2713541058683403E-5</v>
      </c>
    </row>
    <row r="1244" spans="1:4">
      <c r="A1244" s="7" t="s">
        <v>1470</v>
      </c>
      <c r="B1244" s="2">
        <v>7.77491966666667</v>
      </c>
      <c r="C1244" s="2">
        <v>4.1840120000000001</v>
      </c>
      <c r="D1244" s="3">
        <v>2.67187146691188E-14</v>
      </c>
    </row>
    <row r="1245" spans="1:4">
      <c r="A1245" s="7" t="s">
        <v>6081</v>
      </c>
      <c r="B1245" s="2">
        <v>2.0065666666666702</v>
      </c>
      <c r="C1245" s="2">
        <v>3.25965366666667</v>
      </c>
      <c r="D1245" s="2">
        <v>1.4583442000142499E-2</v>
      </c>
    </row>
    <row r="1246" spans="1:4">
      <c r="A1246" s="7" t="s">
        <v>3455</v>
      </c>
      <c r="B1246" s="2">
        <v>1.1680440000000001</v>
      </c>
      <c r="C1246" s="2">
        <v>2.0294713333333299</v>
      </c>
      <c r="D1246" s="3">
        <v>6.5006269337875307E-5</v>
      </c>
    </row>
    <row r="1247" spans="1:4">
      <c r="A1247" s="7" t="s">
        <v>5940</v>
      </c>
      <c r="B1247" s="2">
        <v>24.149902333333301</v>
      </c>
      <c r="C1247" s="2">
        <v>33.196653333333302</v>
      </c>
      <c r="D1247" s="2">
        <v>1.2315159392162E-2</v>
      </c>
    </row>
    <row r="1248" spans="1:4">
      <c r="A1248" s="7" t="s">
        <v>5598</v>
      </c>
      <c r="B1248" s="2">
        <v>11.4128733333333</v>
      </c>
      <c r="C1248" s="2">
        <v>9.5551906666666699</v>
      </c>
      <c r="D1248" s="2">
        <v>8.0932246704489494E-3</v>
      </c>
    </row>
    <row r="1249" spans="1:4">
      <c r="A1249" s="7" t="s">
        <v>2094</v>
      </c>
      <c r="B1249" s="2">
        <v>0.69832333333333296</v>
      </c>
      <c r="C1249" s="2">
        <v>9.8031666666666697E-2</v>
      </c>
      <c r="D1249" s="3">
        <v>3.68201946553004E-9</v>
      </c>
    </row>
    <row r="1250" spans="1:4">
      <c r="A1250" s="7" t="s">
        <v>467</v>
      </c>
      <c r="B1250" s="2">
        <v>117.71888466666699</v>
      </c>
      <c r="C1250" s="2">
        <v>47.241691666666703</v>
      </c>
      <c r="D1250" s="3">
        <v>1.2190459131233099E-59</v>
      </c>
    </row>
    <row r="1251" spans="1:4">
      <c r="A1251" s="7" t="s">
        <v>1903</v>
      </c>
      <c r="B1251" s="2">
        <v>43.110721333333302</v>
      </c>
      <c r="C1251" s="2">
        <v>19.054237000000001</v>
      </c>
      <c r="D1251" s="3">
        <v>2.06218907460664E-10</v>
      </c>
    </row>
    <row r="1252" spans="1:4">
      <c r="A1252" s="7" t="s">
        <v>1621</v>
      </c>
      <c r="B1252" s="2">
        <v>16.433229000000001</v>
      </c>
      <c r="C1252" s="2">
        <v>6.3503313333333304</v>
      </c>
      <c r="D1252" s="3">
        <v>8.9524311422318595E-13</v>
      </c>
    </row>
    <row r="1253" spans="1:4">
      <c r="A1253" s="7" t="s">
        <v>2335</v>
      </c>
      <c r="B1253" s="2">
        <v>27.684083666666702</v>
      </c>
      <c r="C1253" s="2">
        <v>19.1378466666667</v>
      </c>
      <c r="D1253" s="3">
        <v>6.3195035217995403E-8</v>
      </c>
    </row>
    <row r="1254" spans="1:4">
      <c r="A1254" s="7" t="s">
        <v>2959</v>
      </c>
      <c r="B1254" s="2">
        <v>11.892441</v>
      </c>
      <c r="C1254" s="2">
        <v>19.148413000000001</v>
      </c>
      <c r="D1254" s="3">
        <v>6.2354892759944497E-6</v>
      </c>
    </row>
    <row r="1255" spans="1:4">
      <c r="A1255" s="7" t="s">
        <v>1919</v>
      </c>
      <c r="B1255" s="2">
        <v>45.440252999999998</v>
      </c>
      <c r="C1255" s="2">
        <v>31.536045666666698</v>
      </c>
      <c r="D1255" s="3">
        <v>2.87698597227181E-10</v>
      </c>
    </row>
    <row r="1256" spans="1:4">
      <c r="A1256" s="7" t="s">
        <v>7005</v>
      </c>
      <c r="B1256" s="2">
        <v>182.38535066666699</v>
      </c>
      <c r="C1256" s="2">
        <v>165.11222866666699</v>
      </c>
      <c r="D1256" s="2">
        <v>3.1883976928657298E-2</v>
      </c>
    </row>
    <row r="1257" spans="1:4">
      <c r="A1257" s="7" t="s">
        <v>7464</v>
      </c>
      <c r="B1257" s="2">
        <v>15.2898436666667</v>
      </c>
      <c r="C1257" s="2">
        <v>11.917908000000001</v>
      </c>
      <c r="D1257" s="2">
        <v>4.4201694223721201E-2</v>
      </c>
    </row>
    <row r="1258" spans="1:4">
      <c r="A1258" s="7" t="s">
        <v>395</v>
      </c>
      <c r="B1258" s="2">
        <v>34.078538999999999</v>
      </c>
      <c r="C1258" s="2">
        <v>11.037392000000001</v>
      </c>
      <c r="D1258" s="3">
        <v>2.69513990805719E-75</v>
      </c>
    </row>
    <row r="1259" spans="1:4">
      <c r="A1259" s="7" t="s">
        <v>3400</v>
      </c>
      <c r="B1259" s="2">
        <v>59.4753646666667</v>
      </c>
      <c r="C1259" s="2">
        <v>38.537717333333298</v>
      </c>
      <c r="D1259" s="3">
        <v>5.1589410004393599E-5</v>
      </c>
    </row>
    <row r="1260" spans="1:4">
      <c r="A1260" s="7" t="s">
        <v>5223</v>
      </c>
      <c r="B1260" s="2">
        <v>318.82978333333301</v>
      </c>
      <c r="C1260" s="2">
        <v>279.13741533333302</v>
      </c>
      <c r="D1260" s="2">
        <v>4.7663847918439301E-3</v>
      </c>
    </row>
    <row r="1261" spans="1:4">
      <c r="A1261" s="7" t="s">
        <v>2978</v>
      </c>
      <c r="B1261" s="2">
        <v>4.212974</v>
      </c>
      <c r="C1261" s="2">
        <v>9.1472966666666693</v>
      </c>
      <c r="D1261" s="3">
        <v>7.0374358586350604E-6</v>
      </c>
    </row>
    <row r="1262" spans="1:4">
      <c r="A1262" s="7" t="s">
        <v>7021</v>
      </c>
      <c r="B1262" s="2">
        <v>3.4788600000000001</v>
      </c>
      <c r="C1262" s="2">
        <v>5.6775719999999996</v>
      </c>
      <c r="D1262" s="2">
        <v>3.2231165573060702E-2</v>
      </c>
    </row>
    <row r="1263" spans="1:4">
      <c r="A1263" s="7" t="s">
        <v>7415</v>
      </c>
      <c r="B1263" s="2">
        <v>2.1888593333333302</v>
      </c>
      <c r="C1263" s="2">
        <v>0.994201</v>
      </c>
      <c r="D1263" s="2">
        <v>4.26926600104479E-2</v>
      </c>
    </row>
    <row r="1264" spans="1:4">
      <c r="A1264" s="7" t="s">
        <v>4384</v>
      </c>
      <c r="B1264" s="2">
        <v>172.30029300000001</v>
      </c>
      <c r="C1264" s="2">
        <v>136.95850633333299</v>
      </c>
      <c r="D1264" s="2">
        <v>1.0853784884418301E-3</v>
      </c>
    </row>
    <row r="1265" spans="1:4">
      <c r="A1265" s="7" t="s">
        <v>5345</v>
      </c>
      <c r="B1265" s="2">
        <v>893.310832</v>
      </c>
      <c r="C1265" s="2">
        <v>621.22718299999997</v>
      </c>
      <c r="D1265" s="2">
        <v>5.8636441526961399E-3</v>
      </c>
    </row>
    <row r="1266" spans="1:4">
      <c r="A1266" s="7" t="s">
        <v>5715</v>
      </c>
      <c r="B1266" s="2">
        <v>1600.1324059999999</v>
      </c>
      <c r="C1266" s="2">
        <v>1034.898641</v>
      </c>
      <c r="D1266" s="2">
        <v>9.2117316647314998E-3</v>
      </c>
    </row>
    <row r="1267" spans="1:4">
      <c r="A1267" s="7" t="s">
        <v>2435</v>
      </c>
      <c r="B1267" s="2">
        <v>6.0324249999999999</v>
      </c>
      <c r="C1267" s="2">
        <v>2.4784783333333298</v>
      </c>
      <c r="D1267" s="3">
        <v>1.6841274728329699E-7</v>
      </c>
    </row>
    <row r="1268" spans="1:4">
      <c r="A1268" s="7" t="s">
        <v>5043</v>
      </c>
      <c r="B1268" s="2">
        <v>7.7910226666666702</v>
      </c>
      <c r="C1268" s="2">
        <v>6.5118823333333298</v>
      </c>
      <c r="D1268" s="2">
        <v>3.5813684608350998E-3</v>
      </c>
    </row>
    <row r="1269" spans="1:4">
      <c r="A1269" s="7" t="s">
        <v>4046</v>
      </c>
      <c r="B1269" s="2">
        <v>0.19319333333333299</v>
      </c>
      <c r="C1269" s="2">
        <v>0</v>
      </c>
      <c r="D1269" s="2">
        <v>4.5235927068289401E-4</v>
      </c>
    </row>
    <row r="1270" spans="1:4">
      <c r="A1270" s="7" t="s">
        <v>2452</v>
      </c>
      <c r="B1270" s="2">
        <v>14.1188486666667</v>
      </c>
      <c r="C1270" s="2">
        <v>22.204325333333301</v>
      </c>
      <c r="D1270" s="3">
        <v>1.88850050568472E-7</v>
      </c>
    </row>
    <row r="1271" spans="1:4">
      <c r="A1271" s="7" t="s">
        <v>3115</v>
      </c>
      <c r="B1271" s="2">
        <v>6.9523213333333302</v>
      </c>
      <c r="C1271" s="2">
        <v>11.2854266666667</v>
      </c>
      <c r="D1271" s="3">
        <v>1.39204054267301E-5</v>
      </c>
    </row>
    <row r="1272" spans="1:4">
      <c r="A1272" s="7" t="s">
        <v>4412</v>
      </c>
      <c r="B1272" s="2">
        <v>19.382182333333301</v>
      </c>
      <c r="C1272" s="2">
        <v>15.7191756666667</v>
      </c>
      <c r="D1272" s="2">
        <v>1.1662660898574E-3</v>
      </c>
    </row>
    <row r="1273" spans="1:4">
      <c r="A1273" s="7" t="s">
        <v>6622</v>
      </c>
      <c r="B1273" s="2">
        <v>21.138211666666699</v>
      </c>
      <c r="C1273" s="2">
        <v>28.0117093333333</v>
      </c>
      <c r="D1273" s="2">
        <v>2.3272996527024001E-2</v>
      </c>
    </row>
    <row r="1274" spans="1:4">
      <c r="A1274" s="7" t="s">
        <v>4654</v>
      </c>
      <c r="B1274" s="2">
        <v>9.4011146666666701</v>
      </c>
      <c r="C1274" s="2">
        <v>14.797800666666699</v>
      </c>
      <c r="D1274" s="2">
        <v>1.8101149621974099E-3</v>
      </c>
    </row>
    <row r="1275" spans="1:4">
      <c r="A1275" s="7" t="s">
        <v>7444</v>
      </c>
      <c r="B1275" s="2">
        <v>5.9946153333333303</v>
      </c>
      <c r="C1275" s="2">
        <v>5.0625376666666702</v>
      </c>
      <c r="D1275" s="2">
        <v>4.3307834589571097E-2</v>
      </c>
    </row>
    <row r="1276" spans="1:4">
      <c r="A1276" s="7" t="s">
        <v>1205</v>
      </c>
      <c r="B1276" s="2">
        <v>80.677154666666695</v>
      </c>
      <c r="C1276" s="2">
        <v>47.586041666666702</v>
      </c>
      <c r="D1276" s="3">
        <v>1.1269268221758001E-18</v>
      </c>
    </row>
    <row r="1277" spans="1:4">
      <c r="A1277" s="7" t="s">
        <v>646</v>
      </c>
      <c r="B1277" s="2">
        <v>10.630443</v>
      </c>
      <c r="C1277" s="2">
        <v>2.5037229999999999</v>
      </c>
      <c r="D1277" s="3">
        <v>3.4062074780644503E-39</v>
      </c>
    </row>
    <row r="1278" spans="1:4">
      <c r="A1278" s="7" t="s">
        <v>5094</v>
      </c>
      <c r="B1278" s="2">
        <v>115.38759899999999</v>
      </c>
      <c r="C1278" s="2">
        <v>104.75221000000001</v>
      </c>
      <c r="D1278" s="2">
        <v>3.9533026652206196E-3</v>
      </c>
    </row>
    <row r="1279" spans="1:4">
      <c r="A1279" s="7" t="s">
        <v>4255</v>
      </c>
      <c r="B1279" s="2">
        <v>7.4168209999999997</v>
      </c>
      <c r="C1279" s="2">
        <v>14.139236333333301</v>
      </c>
      <c r="D1279" s="2">
        <v>7.8350334979877801E-4</v>
      </c>
    </row>
    <row r="1280" spans="1:4">
      <c r="A1280" s="7" t="s">
        <v>5734</v>
      </c>
      <c r="B1280" s="2">
        <v>9.6871550000000006</v>
      </c>
      <c r="C1280" s="2">
        <v>14.0585066666667</v>
      </c>
      <c r="D1280" s="2">
        <v>9.3725260865718408E-3</v>
      </c>
    </row>
    <row r="1281" spans="1:4">
      <c r="A1281" s="7" t="s">
        <v>2053</v>
      </c>
      <c r="B1281" s="2">
        <v>17.662300333333299</v>
      </c>
      <c r="C1281" s="2">
        <v>28.861083000000001</v>
      </c>
      <c r="D1281" s="3">
        <v>2.0932551754172799E-9</v>
      </c>
    </row>
    <row r="1282" spans="1:4">
      <c r="A1282" s="7" t="s">
        <v>4430</v>
      </c>
      <c r="B1282" s="2">
        <v>2.913599</v>
      </c>
      <c r="C1282" s="2">
        <v>5.3379926666666702</v>
      </c>
      <c r="D1282" s="2">
        <v>1.2064822010389E-3</v>
      </c>
    </row>
    <row r="1283" spans="1:4">
      <c r="A1283" s="7" t="s">
        <v>7099</v>
      </c>
      <c r="B1283" s="2">
        <v>1.06848866666667</v>
      </c>
      <c r="C1283" s="2">
        <v>1.7861499999999999</v>
      </c>
      <c r="D1283" s="2">
        <v>3.45328467886886E-2</v>
      </c>
    </row>
    <row r="1284" spans="1:4">
      <c r="A1284" s="7" t="s">
        <v>3227</v>
      </c>
      <c r="B1284" s="2">
        <v>2.91080433333333</v>
      </c>
      <c r="C1284" s="2">
        <v>5.2084946666666703</v>
      </c>
      <c r="D1284" s="3">
        <v>2.4114074540129199E-5</v>
      </c>
    </row>
    <row r="1285" spans="1:4">
      <c r="A1285" s="7" t="s">
        <v>1554</v>
      </c>
      <c r="B1285" s="2">
        <v>56.073523333333299</v>
      </c>
      <c r="C1285" s="2">
        <v>28.643837666666698</v>
      </c>
      <c r="D1285" s="3">
        <v>1.62597941830476E-13</v>
      </c>
    </row>
    <row r="1286" spans="1:4">
      <c r="A1286" s="7" t="s">
        <v>6768</v>
      </c>
      <c r="B1286" s="2">
        <v>12.5456706666667</v>
      </c>
      <c r="C1286" s="2">
        <v>16.7363133333333</v>
      </c>
      <c r="D1286" s="2">
        <v>2.6407237782171598E-2</v>
      </c>
    </row>
    <row r="1287" spans="1:4">
      <c r="A1287" s="7" t="s">
        <v>3840</v>
      </c>
      <c r="B1287" s="2">
        <v>5.4864920000000001</v>
      </c>
      <c r="C1287" s="2">
        <v>3.8212466666666698</v>
      </c>
      <c r="D1287" s="2">
        <v>2.7749273086276598E-4</v>
      </c>
    </row>
    <row r="1288" spans="1:4">
      <c r="A1288" s="7" t="s">
        <v>4741</v>
      </c>
      <c r="B1288" s="2">
        <v>128.61192333333301</v>
      </c>
      <c r="C1288" s="2">
        <v>194.07687899999999</v>
      </c>
      <c r="D1288" s="2">
        <v>2.13911403612562E-3</v>
      </c>
    </row>
    <row r="1289" spans="1:4">
      <c r="A1289" s="7" t="s">
        <v>7271</v>
      </c>
      <c r="B1289" s="2">
        <v>29.043212333333301</v>
      </c>
      <c r="C1289" s="2">
        <v>37.666029333333299</v>
      </c>
      <c r="D1289" s="2">
        <v>3.8746466918412902E-2</v>
      </c>
    </row>
    <row r="1290" spans="1:4">
      <c r="A1290" s="7" t="s">
        <v>3843</v>
      </c>
      <c r="B1290" s="2">
        <v>4.0271509999999999</v>
      </c>
      <c r="C1290" s="2">
        <v>2.9608319999999999</v>
      </c>
      <c r="D1290" s="2">
        <v>2.7809336088586398E-4</v>
      </c>
    </row>
    <row r="1291" spans="1:4">
      <c r="A1291" s="7" t="s">
        <v>3710</v>
      </c>
      <c r="B1291" s="2">
        <v>52.591703666666703</v>
      </c>
      <c r="C1291" s="2">
        <v>45.164609333333303</v>
      </c>
      <c r="D1291" s="2">
        <v>1.76998945920413E-4</v>
      </c>
    </row>
    <row r="1292" spans="1:4">
      <c r="A1292" s="7" t="s">
        <v>4208</v>
      </c>
      <c r="B1292" s="2">
        <v>5.9212020000000001</v>
      </c>
      <c r="C1292" s="2">
        <v>9.4834323333333295</v>
      </c>
      <c r="D1292" s="2">
        <v>6.8789569272967603E-4</v>
      </c>
    </row>
    <row r="1293" spans="1:4">
      <c r="A1293" s="7" t="s">
        <v>4453</v>
      </c>
      <c r="B1293" s="2">
        <v>0.82004833333333305</v>
      </c>
      <c r="C1293" s="2">
        <v>0.16052533333333299</v>
      </c>
      <c r="D1293" s="2">
        <v>1.27474412361574E-3</v>
      </c>
    </row>
    <row r="1294" spans="1:4">
      <c r="A1294" s="7" t="s">
        <v>373</v>
      </c>
      <c r="B1294" s="2">
        <v>32.855931666666699</v>
      </c>
      <c r="C1294" s="2">
        <v>9.9336640000000003</v>
      </c>
      <c r="D1294" s="3">
        <v>7.6247550569180402E-86</v>
      </c>
    </row>
    <row r="1295" spans="1:4">
      <c r="A1295" s="7" t="s">
        <v>2992</v>
      </c>
      <c r="B1295" s="2">
        <v>8.425497</v>
      </c>
      <c r="C1295" s="2">
        <v>18.2925093333333</v>
      </c>
      <c r="D1295" s="3">
        <v>7.4333500125333904E-6</v>
      </c>
    </row>
    <row r="1296" spans="1:4">
      <c r="A1296" s="7" t="s">
        <v>4478</v>
      </c>
      <c r="B1296" s="2">
        <v>7.0419266666666704</v>
      </c>
      <c r="C1296" s="2">
        <v>10.627465000000001</v>
      </c>
      <c r="D1296" s="2">
        <v>1.33543129428946E-3</v>
      </c>
    </row>
    <row r="1297" spans="1:4">
      <c r="A1297" s="7" t="s">
        <v>449</v>
      </c>
      <c r="B1297" s="2">
        <v>40.1285666666667</v>
      </c>
      <c r="C1297" s="2">
        <v>12.137890666666699</v>
      </c>
      <c r="D1297" s="3">
        <v>7.1648882483902698E-63</v>
      </c>
    </row>
    <row r="1298" spans="1:4">
      <c r="A1298" s="7" t="s">
        <v>1146</v>
      </c>
      <c r="B1298" s="2">
        <v>19.998744333333299</v>
      </c>
      <c r="C1298" s="2">
        <v>11.2646273333333</v>
      </c>
      <c r="D1298" s="3">
        <v>8.0415302765700899E-20</v>
      </c>
    </row>
    <row r="1299" spans="1:4">
      <c r="A1299" s="7" t="s">
        <v>684</v>
      </c>
      <c r="B1299" s="2">
        <v>6.2626486666666699</v>
      </c>
      <c r="C1299" s="2">
        <v>0.288598666666667</v>
      </c>
      <c r="D1299" s="3">
        <v>1.5578090284838599E-36</v>
      </c>
    </row>
    <row r="1300" spans="1:4">
      <c r="A1300" s="7" t="s">
        <v>6489</v>
      </c>
      <c r="B1300" s="2">
        <v>7.9802323333333298</v>
      </c>
      <c r="C1300" s="2">
        <v>10.961902</v>
      </c>
      <c r="D1300" s="2">
        <v>2.0870881431958501E-2</v>
      </c>
    </row>
    <row r="1301" spans="1:4">
      <c r="A1301" s="7" t="s">
        <v>5351</v>
      </c>
      <c r="B1301" s="2">
        <v>4.34513966666667</v>
      </c>
      <c r="C1301" s="2">
        <v>2.8211796666666702</v>
      </c>
      <c r="D1301" s="2">
        <v>5.9392041737016902E-3</v>
      </c>
    </row>
    <row r="1302" spans="1:4">
      <c r="A1302" s="7" t="s">
        <v>963</v>
      </c>
      <c r="B1302" s="2">
        <v>43.2828673333333</v>
      </c>
      <c r="C1302" s="2">
        <v>19.069372666666698</v>
      </c>
      <c r="D1302" s="3">
        <v>1.59393762717244E-24</v>
      </c>
    </row>
    <row r="1303" spans="1:4">
      <c r="A1303" s="7" t="s">
        <v>5161</v>
      </c>
      <c r="B1303" s="2">
        <v>30.479057333333301</v>
      </c>
      <c r="C1303" s="2">
        <v>48.954973666666703</v>
      </c>
      <c r="D1303" s="2">
        <v>4.2867150288235598E-3</v>
      </c>
    </row>
    <row r="1304" spans="1:4">
      <c r="A1304" s="7" t="s">
        <v>2628</v>
      </c>
      <c r="B1304" s="2">
        <v>1.4924563333333301</v>
      </c>
      <c r="C1304" s="2">
        <v>0.19258066666666701</v>
      </c>
      <c r="D1304" s="3">
        <v>7.1853875252426495E-7</v>
      </c>
    </row>
    <row r="1305" spans="1:4">
      <c r="A1305" s="7" t="s">
        <v>2690</v>
      </c>
      <c r="B1305" s="2">
        <v>10.799073999999999</v>
      </c>
      <c r="C1305" s="2">
        <v>7.3207996666666704</v>
      </c>
      <c r="D1305" s="3">
        <v>1.1696802948048599E-6</v>
      </c>
    </row>
    <row r="1306" spans="1:4">
      <c r="A1306" s="7" t="s">
        <v>593</v>
      </c>
      <c r="B1306" s="2">
        <v>37.816343666666697</v>
      </c>
      <c r="C1306" s="2">
        <v>18.290671</v>
      </c>
      <c r="D1306" s="3">
        <v>6.0933962344908897E-43</v>
      </c>
    </row>
    <row r="1307" spans="1:4">
      <c r="A1307" s="7" t="s">
        <v>3874</v>
      </c>
      <c r="B1307" s="2">
        <v>31.849693333333299</v>
      </c>
      <c r="C1307" s="2">
        <v>24.2379456666667</v>
      </c>
      <c r="D1307" s="2">
        <v>2.98480722351458E-4</v>
      </c>
    </row>
    <row r="1308" spans="1:4">
      <c r="A1308" s="7" t="s">
        <v>1505</v>
      </c>
      <c r="B1308" s="2">
        <v>43.061921333333302</v>
      </c>
      <c r="C1308" s="2">
        <v>26.4844926666667</v>
      </c>
      <c r="D1308" s="3">
        <v>5.2770426305877198E-14</v>
      </c>
    </row>
    <row r="1309" spans="1:4">
      <c r="A1309" s="7" t="s">
        <v>1300</v>
      </c>
      <c r="B1309" s="2">
        <v>18.139911666666698</v>
      </c>
      <c r="C1309" s="2">
        <v>8.6171690000000005</v>
      </c>
      <c r="D1309" s="3">
        <v>1.3640487253585E-16</v>
      </c>
    </row>
    <row r="1310" spans="1:4">
      <c r="A1310" s="7" t="s">
        <v>7165</v>
      </c>
      <c r="B1310" s="2">
        <v>9.7220706666666707</v>
      </c>
      <c r="C1310" s="2">
        <v>15.997018333333299</v>
      </c>
      <c r="D1310" s="2">
        <v>3.6036989103293601E-2</v>
      </c>
    </row>
    <row r="1311" spans="1:4">
      <c r="A1311" s="7" t="s">
        <v>7207</v>
      </c>
      <c r="B1311" s="2">
        <v>3.4271746666666698</v>
      </c>
      <c r="C1311" s="2">
        <v>6.4899393333333304</v>
      </c>
      <c r="D1311" s="2">
        <v>3.7250600766151797E-2</v>
      </c>
    </row>
    <row r="1312" spans="1:4">
      <c r="A1312" s="7" t="s">
        <v>5632</v>
      </c>
      <c r="B1312" s="2">
        <v>5.94094266666667</v>
      </c>
      <c r="C1312" s="2">
        <v>4.99090233333333</v>
      </c>
      <c r="D1312" s="2">
        <v>8.2712298318492507E-3</v>
      </c>
    </row>
    <row r="1313" spans="1:4">
      <c r="A1313" s="7" t="s">
        <v>3471</v>
      </c>
      <c r="B1313" s="2">
        <v>26.685397666666699</v>
      </c>
      <c r="C1313" s="2">
        <v>22.598573333333299</v>
      </c>
      <c r="D1313" s="3">
        <v>6.9975729338598501E-5</v>
      </c>
    </row>
    <row r="1314" spans="1:4">
      <c r="A1314" s="7" t="s">
        <v>1685</v>
      </c>
      <c r="B1314" s="2">
        <v>1.17690433333333</v>
      </c>
      <c r="C1314" s="2">
        <v>9.8199333333333305E-2</v>
      </c>
      <c r="D1314" s="3">
        <v>3.1852715004582898E-12</v>
      </c>
    </row>
    <row r="1315" spans="1:4">
      <c r="A1315" s="7" t="s">
        <v>6234</v>
      </c>
      <c r="B1315" s="2">
        <v>0.70817933333333305</v>
      </c>
      <c r="C1315" s="2">
        <v>3.7967666666666698E-2</v>
      </c>
      <c r="D1315" s="2">
        <v>1.6681450947853001E-2</v>
      </c>
    </row>
    <row r="1316" spans="1:4">
      <c r="A1316" s="7" t="s">
        <v>921</v>
      </c>
      <c r="B1316" s="2">
        <v>48.075879333333297</v>
      </c>
      <c r="C1316" s="2">
        <v>26.464652333333301</v>
      </c>
      <c r="D1316" s="3">
        <v>1.51726381473291E-25</v>
      </c>
    </row>
    <row r="1317" spans="1:4">
      <c r="A1317" s="7" t="s">
        <v>5084</v>
      </c>
      <c r="B1317" s="2">
        <v>90.034947666666696</v>
      </c>
      <c r="C1317" s="2">
        <v>81.210568666666703</v>
      </c>
      <c r="D1317" s="2">
        <v>3.8919471431739399E-3</v>
      </c>
    </row>
    <row r="1318" spans="1:4">
      <c r="A1318" s="7" t="s">
        <v>2533</v>
      </c>
      <c r="B1318" s="2">
        <v>5.9201076666666701</v>
      </c>
      <c r="C1318" s="2">
        <v>4.6912979999999997</v>
      </c>
      <c r="D1318" s="3">
        <v>3.6604906864164702E-7</v>
      </c>
    </row>
    <row r="1319" spans="1:4">
      <c r="A1319" s="7" t="s">
        <v>271</v>
      </c>
      <c r="B1319" s="2">
        <v>97.090474333333304</v>
      </c>
      <c r="C1319" s="2">
        <v>6.8372529999999996</v>
      </c>
      <c r="D1319" s="3">
        <v>1.4147648129114901E-304</v>
      </c>
    </row>
    <row r="1320" spans="1:4">
      <c r="A1320" s="7" t="s">
        <v>5597</v>
      </c>
      <c r="B1320" s="2">
        <v>51.312259333333301</v>
      </c>
      <c r="C1320" s="2">
        <v>46.502155666666702</v>
      </c>
      <c r="D1320" s="2">
        <v>8.0932246704489494E-3</v>
      </c>
    </row>
    <row r="1321" spans="1:4">
      <c r="A1321" s="7" t="s">
        <v>4154</v>
      </c>
      <c r="B1321" s="2">
        <v>1.0329826666666699</v>
      </c>
      <c r="C1321" s="2">
        <v>0.61450099999999996</v>
      </c>
      <c r="D1321" s="2">
        <v>5.9449023498339899E-4</v>
      </c>
    </row>
    <row r="1322" spans="1:4">
      <c r="A1322" s="7" t="s">
        <v>4077</v>
      </c>
      <c r="B1322" s="2">
        <v>17.180396999999999</v>
      </c>
      <c r="C1322" s="2">
        <v>12.143212333333301</v>
      </c>
      <c r="D1322" s="2">
        <v>4.7980159421666201E-4</v>
      </c>
    </row>
    <row r="1323" spans="1:4">
      <c r="A1323" s="7" t="s">
        <v>5500</v>
      </c>
      <c r="B1323" s="2">
        <v>3.4511880000000001</v>
      </c>
      <c r="C1323" s="2">
        <v>6.2169293333333302</v>
      </c>
      <c r="D1323" s="2">
        <v>7.1044932160222096E-3</v>
      </c>
    </row>
    <row r="1324" spans="1:4">
      <c r="A1324" s="7" t="s">
        <v>3253</v>
      </c>
      <c r="B1324" s="2">
        <v>37.126308666666702</v>
      </c>
      <c r="C1324" s="2">
        <v>29.490403000000001</v>
      </c>
      <c r="D1324" s="3">
        <v>2.8211016279944401E-5</v>
      </c>
    </row>
    <row r="1325" spans="1:4">
      <c r="A1325" s="7" t="s">
        <v>1410</v>
      </c>
      <c r="B1325" s="2">
        <v>36.763322333333299</v>
      </c>
      <c r="C1325" s="2">
        <v>24.188584666666699</v>
      </c>
      <c r="D1325" s="3">
        <v>4.2763506582856199E-15</v>
      </c>
    </row>
    <row r="1326" spans="1:4">
      <c r="A1326" s="7" t="s">
        <v>3926</v>
      </c>
      <c r="B1326" s="2">
        <v>7.2939133333333297</v>
      </c>
      <c r="C1326" s="2">
        <v>2.2120046666666702</v>
      </c>
      <c r="D1326" s="2">
        <v>3.3951467716088901E-4</v>
      </c>
    </row>
    <row r="1327" spans="1:4">
      <c r="A1327" s="7" t="s">
        <v>3601</v>
      </c>
      <c r="B1327" s="2">
        <v>6.6320626666666698</v>
      </c>
      <c r="C1327" s="2">
        <v>9.8607246666666697</v>
      </c>
      <c r="D1327" s="2">
        <v>1.2202434608587201E-4</v>
      </c>
    </row>
    <row r="1328" spans="1:4">
      <c r="A1328" s="7" t="s">
        <v>2590</v>
      </c>
      <c r="B1328" s="2">
        <v>11.562941</v>
      </c>
      <c r="C1328" s="2">
        <v>18.655695000000001</v>
      </c>
      <c r="D1328" s="3">
        <v>5.4070789600098798E-7</v>
      </c>
    </row>
    <row r="1329" spans="1:4">
      <c r="A1329" s="7" t="s">
        <v>584</v>
      </c>
      <c r="B1329" s="2">
        <v>147.08513400000001</v>
      </c>
      <c r="C1329" s="2">
        <v>392.04415899999998</v>
      </c>
      <c r="D1329" s="3">
        <v>4.5526744568764604E-44</v>
      </c>
    </row>
    <row r="1330" spans="1:4">
      <c r="A1330" s="7" t="s">
        <v>5727</v>
      </c>
      <c r="B1330" s="2">
        <v>0.83358600000000005</v>
      </c>
      <c r="C1330" s="2">
        <v>2.044546</v>
      </c>
      <c r="D1330" s="2">
        <v>9.2700340589050596E-3</v>
      </c>
    </row>
    <row r="1331" spans="1:4">
      <c r="A1331" s="7" t="s">
        <v>7126</v>
      </c>
      <c r="B1331" s="2">
        <v>32.274032666666699</v>
      </c>
      <c r="C1331" s="2">
        <v>48.235589333333301</v>
      </c>
      <c r="D1331" s="2">
        <v>3.5258683137651702E-2</v>
      </c>
    </row>
    <row r="1332" spans="1:4">
      <c r="A1332" s="7" t="s">
        <v>5123</v>
      </c>
      <c r="B1332" s="2">
        <v>6.9701513333333303</v>
      </c>
      <c r="C1332" s="2">
        <v>9.6308333333333298</v>
      </c>
      <c r="D1332" s="2">
        <v>4.0710659621029099E-3</v>
      </c>
    </row>
    <row r="1333" spans="1:4">
      <c r="A1333" s="7" t="s">
        <v>2319</v>
      </c>
      <c r="B1333" s="2">
        <v>16.595836666666699</v>
      </c>
      <c r="C1333" s="2">
        <v>12.7806916666667</v>
      </c>
      <c r="D1333" s="3">
        <v>5.2352477121001801E-8</v>
      </c>
    </row>
    <row r="1334" spans="1:4">
      <c r="A1334" s="7" t="s">
        <v>1416</v>
      </c>
      <c r="B1334" s="2">
        <v>47.854702000000003</v>
      </c>
      <c r="C1334" s="2">
        <v>86.731290000000001</v>
      </c>
      <c r="D1334" s="3">
        <v>5.53843947728526E-15</v>
      </c>
    </row>
    <row r="1335" spans="1:4">
      <c r="A1335" s="7" t="s">
        <v>2999</v>
      </c>
      <c r="B1335" s="2">
        <v>11.551588666666699</v>
      </c>
      <c r="C1335" s="2">
        <v>19.8241953333333</v>
      </c>
      <c r="D1335" s="3">
        <v>7.6638879246241797E-6</v>
      </c>
    </row>
    <row r="1336" spans="1:4">
      <c r="A1336" s="7" t="s">
        <v>2224</v>
      </c>
      <c r="B1336" s="2">
        <v>5.5136863333333297</v>
      </c>
      <c r="C1336" s="2">
        <v>10.9413316666667</v>
      </c>
      <c r="D1336" s="3">
        <v>2.05541333746102E-8</v>
      </c>
    </row>
    <row r="1337" spans="1:4">
      <c r="A1337" s="7" t="s">
        <v>1063</v>
      </c>
      <c r="B1337" s="2">
        <v>22.017316999999998</v>
      </c>
      <c r="C1337" s="2">
        <v>9.5045113333333298</v>
      </c>
      <c r="D1337" s="3">
        <v>1.9255535196383999E-21</v>
      </c>
    </row>
    <row r="1338" spans="1:4">
      <c r="A1338" s="7" t="s">
        <v>4845</v>
      </c>
      <c r="B1338" s="2">
        <v>0.41546433333333299</v>
      </c>
      <c r="C1338" s="2">
        <v>3.1486333333333297E-2</v>
      </c>
      <c r="D1338" s="2">
        <v>2.5921185099516699E-3</v>
      </c>
    </row>
    <row r="1339" spans="1:4">
      <c r="A1339" s="7" t="s">
        <v>847</v>
      </c>
      <c r="B1339" s="2">
        <v>63.920696333333296</v>
      </c>
      <c r="C1339" s="2">
        <v>35.632387999999999</v>
      </c>
      <c r="D1339" s="3">
        <v>4.0605994917810097E-28</v>
      </c>
    </row>
    <row r="1340" spans="1:4">
      <c r="A1340" s="7" t="s">
        <v>765</v>
      </c>
      <c r="B1340" s="2">
        <v>71.478355333333297</v>
      </c>
      <c r="C1340" s="2">
        <v>24.237285</v>
      </c>
      <c r="D1340" s="3">
        <v>1.5134566383685099E-31</v>
      </c>
    </row>
    <row r="1341" spans="1:4">
      <c r="A1341" s="7" t="s">
        <v>3284</v>
      </c>
      <c r="B1341" s="2">
        <v>10.943600333333301</v>
      </c>
      <c r="C1341" s="2">
        <v>8.5054809999999996</v>
      </c>
      <c r="D1341" s="3">
        <v>3.2510630970729297E-5</v>
      </c>
    </row>
    <row r="1342" spans="1:4">
      <c r="A1342" s="7" t="s">
        <v>3213</v>
      </c>
      <c r="B1342" s="2">
        <v>10.600106333333301</v>
      </c>
      <c r="C1342" s="2">
        <v>8.4176243333333307</v>
      </c>
      <c r="D1342" s="3">
        <v>2.2954727346676599E-5</v>
      </c>
    </row>
    <row r="1343" spans="1:4">
      <c r="A1343" s="7" t="s">
        <v>301</v>
      </c>
      <c r="B1343" s="2">
        <v>144.89307666666701</v>
      </c>
      <c r="C1343" s="2">
        <v>22.439306999999999</v>
      </c>
      <c r="D1343" s="3">
        <v>9.1713936477218199E-164</v>
      </c>
    </row>
    <row r="1344" spans="1:4">
      <c r="A1344" s="7" t="s">
        <v>4245</v>
      </c>
      <c r="B1344" s="2">
        <v>0.81929933333333305</v>
      </c>
      <c r="C1344" s="2">
        <v>0.32776666666666698</v>
      </c>
      <c r="D1344" s="2">
        <v>7.6299338411599704E-4</v>
      </c>
    </row>
    <row r="1345" spans="1:4">
      <c r="A1345" s="7" t="s">
        <v>858</v>
      </c>
      <c r="B1345" s="2">
        <v>28.510533333333299</v>
      </c>
      <c r="C1345" s="2">
        <v>63.437745333333297</v>
      </c>
      <c r="D1345" s="3">
        <v>7.2397100396874999E-28</v>
      </c>
    </row>
    <row r="1346" spans="1:4">
      <c r="A1346" s="7" t="s">
        <v>2285</v>
      </c>
      <c r="B1346" s="2">
        <v>41.749003000000002</v>
      </c>
      <c r="C1346" s="2">
        <v>31.433700999999999</v>
      </c>
      <c r="D1346" s="3">
        <v>3.8822789495746598E-8</v>
      </c>
    </row>
    <row r="1347" spans="1:4">
      <c r="A1347" s="7" t="s">
        <v>2035</v>
      </c>
      <c r="B1347" s="2">
        <v>694.94616699999995</v>
      </c>
      <c r="C1347" s="2">
        <v>1133.5717773333299</v>
      </c>
      <c r="D1347" s="3">
        <v>1.6994691863406401E-9</v>
      </c>
    </row>
    <row r="1348" spans="1:4">
      <c r="A1348" s="7" t="s">
        <v>3965</v>
      </c>
      <c r="B1348" s="2">
        <v>4.8709966666666702</v>
      </c>
      <c r="C1348" s="2">
        <v>7.3151576666666696</v>
      </c>
      <c r="D1348" s="2">
        <v>3.75928734726303E-4</v>
      </c>
    </row>
    <row r="1349" spans="1:4">
      <c r="A1349" s="7" t="s">
        <v>2225</v>
      </c>
      <c r="B1349" s="2">
        <v>2.5120003333333298</v>
      </c>
      <c r="C1349" s="2">
        <v>4.7146080000000001</v>
      </c>
      <c r="D1349" s="3">
        <v>2.05541333746102E-8</v>
      </c>
    </row>
    <row r="1350" spans="1:4">
      <c r="A1350" s="7" t="s">
        <v>4173</v>
      </c>
      <c r="B1350" s="2">
        <v>11.036543333333301</v>
      </c>
      <c r="C1350" s="2">
        <v>15.834770333333299</v>
      </c>
      <c r="D1350" s="2">
        <v>6.3243078705883002E-4</v>
      </c>
    </row>
    <row r="1351" spans="1:4">
      <c r="A1351" s="7" t="s">
        <v>3007</v>
      </c>
      <c r="B1351" s="2">
        <v>17.368107333333299</v>
      </c>
      <c r="C1351" s="2">
        <v>26.413795</v>
      </c>
      <c r="D1351" s="3">
        <v>7.9918371159456101E-6</v>
      </c>
    </row>
    <row r="1352" spans="1:4">
      <c r="A1352" s="7" t="s">
        <v>1587</v>
      </c>
      <c r="B1352" s="2">
        <v>3.7796193333333301</v>
      </c>
      <c r="C1352" s="2">
        <v>1.7114686666666701</v>
      </c>
      <c r="D1352" s="3">
        <v>3.65571402683972E-13</v>
      </c>
    </row>
    <row r="1353" spans="1:4">
      <c r="A1353" s="7" t="s">
        <v>3187</v>
      </c>
      <c r="B1353" s="2">
        <v>49.329304999999998</v>
      </c>
      <c r="C1353" s="2">
        <v>40.737908666666698</v>
      </c>
      <c r="D1353" s="3">
        <v>2.0963956483068102E-5</v>
      </c>
    </row>
    <row r="1354" spans="1:4">
      <c r="A1354" s="7" t="s">
        <v>3804</v>
      </c>
      <c r="B1354" s="2">
        <v>22.621294666666699</v>
      </c>
      <c r="C1354" s="2">
        <v>31.922370333333301</v>
      </c>
      <c r="D1354" s="2">
        <v>2.4766739852122202E-4</v>
      </c>
    </row>
    <row r="1355" spans="1:4">
      <c r="A1355" s="7" t="s">
        <v>1227</v>
      </c>
      <c r="B1355" s="2">
        <v>27.127131333333299</v>
      </c>
      <c r="C1355" s="2">
        <v>16.2774726666667</v>
      </c>
      <c r="D1355" s="3">
        <v>3.3975958773602301E-18</v>
      </c>
    </row>
    <row r="1356" spans="1:4">
      <c r="A1356" s="7" t="s">
        <v>2406</v>
      </c>
      <c r="B1356" s="2">
        <v>7.8628039999999997</v>
      </c>
      <c r="C1356" s="2">
        <v>3.7681686666666701</v>
      </c>
      <c r="D1356" s="3">
        <v>1.2929717067307999E-7</v>
      </c>
    </row>
    <row r="1357" spans="1:4">
      <c r="A1357" s="7" t="s">
        <v>3321</v>
      </c>
      <c r="B1357" s="2">
        <v>6.4096546666666701</v>
      </c>
      <c r="C1357" s="2">
        <v>9.6369199999999999</v>
      </c>
      <c r="D1357" s="3">
        <v>3.6994980678243898E-5</v>
      </c>
    </row>
    <row r="1358" spans="1:4">
      <c r="A1358" s="7" t="s">
        <v>3890</v>
      </c>
      <c r="B1358" s="2">
        <v>5.6486983333333303</v>
      </c>
      <c r="C1358" s="2">
        <v>4.3477793333333299</v>
      </c>
      <c r="D1358" s="2">
        <v>3.1461073718846901E-4</v>
      </c>
    </row>
    <row r="1359" spans="1:4">
      <c r="A1359" s="7" t="s">
        <v>1324</v>
      </c>
      <c r="B1359" s="2">
        <v>4.5214926666666697</v>
      </c>
      <c r="C1359" s="2">
        <v>13.1326173333333</v>
      </c>
      <c r="D1359" s="3">
        <v>2.7159600061410001E-16</v>
      </c>
    </row>
    <row r="1360" spans="1:4">
      <c r="A1360" s="7" t="s">
        <v>5642</v>
      </c>
      <c r="B1360" s="2">
        <v>1.105283</v>
      </c>
      <c r="C1360" s="2">
        <v>3.0244966666666699</v>
      </c>
      <c r="D1360" s="2">
        <v>8.3454093651197103E-3</v>
      </c>
    </row>
    <row r="1361" spans="1:4">
      <c r="A1361" s="7" t="s">
        <v>5243</v>
      </c>
      <c r="B1361" s="2">
        <v>10.31024</v>
      </c>
      <c r="C1361" s="2">
        <v>8.34755133333333</v>
      </c>
      <c r="D1361" s="2">
        <v>4.9183789545747397E-3</v>
      </c>
    </row>
    <row r="1362" spans="1:4">
      <c r="A1362" s="7" t="s">
        <v>4476</v>
      </c>
      <c r="B1362" s="2">
        <v>30.294577333333301</v>
      </c>
      <c r="C1362" s="2">
        <v>42.3535483333333</v>
      </c>
      <c r="D1362" s="2">
        <v>1.33309292396002E-3</v>
      </c>
    </row>
    <row r="1363" spans="1:4">
      <c r="A1363" s="7" t="s">
        <v>4271</v>
      </c>
      <c r="B1363" s="2">
        <v>2.79576466666667</v>
      </c>
      <c r="C1363" s="2">
        <v>4.5397676666666698</v>
      </c>
      <c r="D1363" s="2">
        <v>8.1596704922922998E-4</v>
      </c>
    </row>
    <row r="1364" spans="1:4">
      <c r="A1364" s="7" t="s">
        <v>4387</v>
      </c>
      <c r="B1364" s="2">
        <v>8.4182066666666699</v>
      </c>
      <c r="C1364" s="2">
        <v>12.311880333333299</v>
      </c>
      <c r="D1364" s="2">
        <v>1.09338707409235E-3</v>
      </c>
    </row>
    <row r="1365" spans="1:4">
      <c r="A1365" s="7" t="s">
        <v>848</v>
      </c>
      <c r="B1365" s="2">
        <v>398.66658533333299</v>
      </c>
      <c r="C1365" s="2">
        <v>208.21932966666699</v>
      </c>
      <c r="D1365" s="3">
        <v>4.4931658761396599E-28</v>
      </c>
    </row>
    <row r="1366" spans="1:4">
      <c r="A1366" s="7" t="s">
        <v>3891</v>
      </c>
      <c r="B1366" s="2">
        <v>28.769809333333299</v>
      </c>
      <c r="C1366" s="2">
        <v>17.841948666666699</v>
      </c>
      <c r="D1366" s="2">
        <v>3.1461073718846901E-4</v>
      </c>
    </row>
    <row r="1367" spans="1:4">
      <c r="A1367" s="7" t="s">
        <v>3962</v>
      </c>
      <c r="B1367" s="2">
        <v>5.9839630000000001</v>
      </c>
      <c r="C1367" s="2">
        <v>9.3212229999999998</v>
      </c>
      <c r="D1367" s="2">
        <v>3.73823875037851E-4</v>
      </c>
    </row>
    <row r="1368" spans="1:4">
      <c r="A1368" s="7" t="s">
        <v>4297</v>
      </c>
      <c r="B1368" s="2">
        <v>38.324980333333301</v>
      </c>
      <c r="C1368" s="2">
        <v>29.788647333333302</v>
      </c>
      <c r="D1368" s="2">
        <v>8.62611945763834E-4</v>
      </c>
    </row>
    <row r="1369" spans="1:4">
      <c r="A1369" s="7" t="s">
        <v>1794</v>
      </c>
      <c r="B1369" s="2">
        <v>63.969022000000002</v>
      </c>
      <c r="C1369" s="2">
        <v>44.961491666666703</v>
      </c>
      <c r="D1369" s="3">
        <v>3.6841446388118798E-11</v>
      </c>
    </row>
    <row r="1370" spans="1:4">
      <c r="A1370" s="7" t="s">
        <v>3197</v>
      </c>
      <c r="B1370" s="2">
        <v>5.4094110000000004</v>
      </c>
      <c r="C1370" s="2">
        <v>2.0126096666666702</v>
      </c>
      <c r="D1370" s="3">
        <v>2.1345345011242699E-5</v>
      </c>
    </row>
    <row r="1371" spans="1:4">
      <c r="A1371" s="7" t="s">
        <v>2118</v>
      </c>
      <c r="B1371" s="2">
        <v>23.867338666666701</v>
      </c>
      <c r="C1371" s="2">
        <v>42.730240000000002</v>
      </c>
      <c r="D1371" s="3">
        <v>5.1985372575989696E-9</v>
      </c>
    </row>
    <row r="1372" spans="1:4">
      <c r="A1372" s="7" t="s">
        <v>4996</v>
      </c>
      <c r="B1372" s="2">
        <v>2.8080193333333301</v>
      </c>
      <c r="C1372" s="2">
        <v>0.73792966666666704</v>
      </c>
      <c r="D1372" s="2">
        <v>3.36591155705493E-3</v>
      </c>
    </row>
    <row r="1373" spans="1:4">
      <c r="A1373" s="7" t="s">
        <v>1602</v>
      </c>
      <c r="B1373" s="2">
        <v>51.988242999999997</v>
      </c>
      <c r="C1373" s="2">
        <v>36.330196333333298</v>
      </c>
      <c r="D1373" s="3">
        <v>5.7264210158627197E-13</v>
      </c>
    </row>
    <row r="1374" spans="1:4">
      <c r="A1374" s="7" t="s">
        <v>7601</v>
      </c>
      <c r="B1374" s="2">
        <v>9.5784236666666693</v>
      </c>
      <c r="C1374" s="2">
        <v>9.0226419999999994</v>
      </c>
      <c r="D1374" s="2">
        <v>4.9204394998364799E-2</v>
      </c>
    </row>
    <row r="1375" spans="1:4">
      <c r="A1375" s="7" t="s">
        <v>3308</v>
      </c>
      <c r="B1375" s="2">
        <v>61.934671999999999</v>
      </c>
      <c r="C1375" s="2">
        <v>89.652462999999997</v>
      </c>
      <c r="D1375" s="3">
        <v>3.5982127158564401E-5</v>
      </c>
    </row>
    <row r="1376" spans="1:4">
      <c r="A1376" s="7" t="s">
        <v>6941</v>
      </c>
      <c r="B1376" s="2">
        <v>9.3446470000000001</v>
      </c>
      <c r="C1376" s="2">
        <v>8.3263630000000006</v>
      </c>
      <c r="D1376" s="2">
        <v>3.0652417324800001E-2</v>
      </c>
    </row>
    <row r="1377" spans="1:4">
      <c r="A1377" s="7" t="s">
        <v>2130</v>
      </c>
      <c r="B1377" s="2">
        <v>4.8787206666666698</v>
      </c>
      <c r="C1377" s="2">
        <v>8.5834589999999995</v>
      </c>
      <c r="D1377" s="3">
        <v>6.3729253442952997E-9</v>
      </c>
    </row>
    <row r="1378" spans="1:4">
      <c r="A1378" s="7" t="s">
        <v>5434</v>
      </c>
      <c r="B1378" s="2">
        <v>80.216461333333299</v>
      </c>
      <c r="C1378" s="2">
        <v>65.507384000000002</v>
      </c>
      <c r="D1378" s="2">
        <v>6.5895573658113198E-3</v>
      </c>
    </row>
    <row r="1379" spans="1:4">
      <c r="A1379" s="7" t="s">
        <v>1796</v>
      </c>
      <c r="B1379" s="2">
        <v>48.804120333333302</v>
      </c>
      <c r="C1379" s="2">
        <v>34.970005666666701</v>
      </c>
      <c r="D1379" s="3">
        <v>3.6955566784959298E-11</v>
      </c>
    </row>
    <row r="1380" spans="1:4">
      <c r="A1380" s="7" t="s">
        <v>931</v>
      </c>
      <c r="B1380" s="2">
        <v>31.206423333333301</v>
      </c>
      <c r="C1380" s="2">
        <v>17.476378</v>
      </c>
      <c r="D1380" s="3">
        <v>2.6246317734867799E-25</v>
      </c>
    </row>
    <row r="1381" spans="1:4">
      <c r="A1381" s="7" t="s">
        <v>1947</v>
      </c>
      <c r="B1381" s="2">
        <v>7.4792316666666698</v>
      </c>
      <c r="C1381" s="2">
        <v>4.5224326666666697</v>
      </c>
      <c r="D1381" s="3">
        <v>4.3202606697139402E-10</v>
      </c>
    </row>
    <row r="1382" spans="1:4">
      <c r="A1382" s="7" t="s">
        <v>1910</v>
      </c>
      <c r="B1382" s="2">
        <v>24.571232333333299</v>
      </c>
      <c r="C1382" s="2">
        <v>17.191932333333298</v>
      </c>
      <c r="D1382" s="3">
        <v>2.4025881202887798E-10</v>
      </c>
    </row>
    <row r="1383" spans="1:4">
      <c r="A1383" s="7" t="s">
        <v>1673</v>
      </c>
      <c r="B1383" s="2">
        <v>51.163571333333302</v>
      </c>
      <c r="C1383" s="2">
        <v>29.963356333333302</v>
      </c>
      <c r="D1383" s="3">
        <v>2.5766854700345501E-12</v>
      </c>
    </row>
    <row r="1384" spans="1:4">
      <c r="A1384" s="7" t="s">
        <v>3830</v>
      </c>
      <c r="B1384" s="2">
        <v>14.235815666666699</v>
      </c>
      <c r="C1384" s="2">
        <v>11.902587</v>
      </c>
      <c r="D1384" s="2">
        <v>2.6860061327531499E-4</v>
      </c>
    </row>
    <row r="1385" spans="1:4">
      <c r="A1385" s="7" t="s">
        <v>7570</v>
      </c>
      <c r="B1385" s="2">
        <v>0.62850366666666702</v>
      </c>
      <c r="C1385" s="2">
        <v>0.15885033333333301</v>
      </c>
      <c r="D1385" s="2">
        <v>4.8279543079199003E-2</v>
      </c>
    </row>
    <row r="1386" spans="1:4">
      <c r="A1386" s="7" t="s">
        <v>4615</v>
      </c>
      <c r="B1386" s="2">
        <v>9.5108820000000005</v>
      </c>
      <c r="C1386" s="2">
        <v>6.6605239999999997</v>
      </c>
      <c r="D1386" s="2">
        <v>1.68501205244226E-3</v>
      </c>
    </row>
    <row r="1387" spans="1:4">
      <c r="A1387" s="7" t="s">
        <v>6975</v>
      </c>
      <c r="B1387" s="2">
        <v>4.1041253333333296</v>
      </c>
      <c r="C1387" s="2">
        <v>3.4167766666666699</v>
      </c>
      <c r="D1387" s="2">
        <v>3.1182496556855201E-2</v>
      </c>
    </row>
    <row r="1388" spans="1:4">
      <c r="A1388" s="7" t="s">
        <v>2022</v>
      </c>
      <c r="B1388" s="2">
        <v>14.930431</v>
      </c>
      <c r="C1388" s="2">
        <v>8.4372659999999993</v>
      </c>
      <c r="D1388" s="3">
        <v>1.45396275413364E-9</v>
      </c>
    </row>
    <row r="1389" spans="1:4">
      <c r="A1389" s="7" t="s">
        <v>1080</v>
      </c>
      <c r="B1389" s="2">
        <v>13.724588333333299</v>
      </c>
      <c r="C1389" s="2">
        <v>6.4207396666666696</v>
      </c>
      <c r="D1389" s="3">
        <v>3.9680050049764697E-21</v>
      </c>
    </row>
    <row r="1390" spans="1:4">
      <c r="A1390" s="7" t="s">
        <v>796</v>
      </c>
      <c r="B1390" s="2">
        <v>11.7755096666667</v>
      </c>
      <c r="C1390" s="2">
        <v>6.4134770000000003</v>
      </c>
      <c r="D1390" s="3">
        <v>2.5136403507627201E-30</v>
      </c>
    </row>
    <row r="1391" spans="1:4">
      <c r="A1391" s="7" t="s">
        <v>3194</v>
      </c>
      <c r="B1391" s="2">
        <v>36.612384666666699</v>
      </c>
      <c r="C1391" s="2">
        <v>28.3030823333333</v>
      </c>
      <c r="D1391" s="3">
        <v>2.1335962562466299E-5</v>
      </c>
    </row>
    <row r="1392" spans="1:4">
      <c r="A1392" s="7" t="s">
        <v>2086</v>
      </c>
      <c r="B1392" s="2">
        <v>19.127110999999999</v>
      </c>
      <c r="C1392" s="2">
        <v>13.458102</v>
      </c>
      <c r="D1392" s="3">
        <v>3.2996228010680298E-9</v>
      </c>
    </row>
    <row r="1393" spans="1:4">
      <c r="A1393" s="7" t="s">
        <v>4542</v>
      </c>
      <c r="B1393" s="2">
        <v>64.440657333333306</v>
      </c>
      <c r="C1393" s="2">
        <v>91.442212333333302</v>
      </c>
      <c r="D1393" s="2">
        <v>1.5066255635774401E-3</v>
      </c>
    </row>
    <row r="1394" spans="1:4">
      <c r="A1394" s="7" t="s">
        <v>4972</v>
      </c>
      <c r="B1394" s="2">
        <v>4.1253076666666697</v>
      </c>
      <c r="C1394" s="2">
        <v>6.1224509999999999</v>
      </c>
      <c r="D1394" s="2">
        <v>3.2509194822155098E-3</v>
      </c>
    </row>
    <row r="1395" spans="1:4">
      <c r="A1395" s="7" t="s">
        <v>6597</v>
      </c>
      <c r="B1395" s="2">
        <v>6.0524833333333303</v>
      </c>
      <c r="C1395" s="2">
        <v>8.5865683333333305</v>
      </c>
      <c r="D1395" s="2">
        <v>2.2767828775175501E-2</v>
      </c>
    </row>
    <row r="1396" spans="1:4">
      <c r="A1396" s="7" t="s">
        <v>4569</v>
      </c>
      <c r="B1396" s="2">
        <v>0.63873800000000003</v>
      </c>
      <c r="C1396" s="2">
        <v>0.30098366666666698</v>
      </c>
      <c r="D1396" s="2">
        <v>1.5751424556026601E-3</v>
      </c>
    </row>
    <row r="1397" spans="1:4">
      <c r="A1397" s="7" t="s">
        <v>1510</v>
      </c>
      <c r="B1397" s="2">
        <v>49.051241333333301</v>
      </c>
      <c r="C1397" s="2">
        <v>90.379366333333294</v>
      </c>
      <c r="D1397" s="3">
        <v>5.8574769219449697E-14</v>
      </c>
    </row>
    <row r="1398" spans="1:4">
      <c r="A1398" s="7" t="s">
        <v>353</v>
      </c>
      <c r="B1398" s="2">
        <v>147.178380333333</v>
      </c>
      <c r="C1398" s="2">
        <v>34.1045916666667</v>
      </c>
      <c r="D1398" s="3">
        <v>9.7664395096711797E-100</v>
      </c>
    </row>
    <row r="1399" spans="1:4">
      <c r="A1399" s="7" t="s">
        <v>352</v>
      </c>
      <c r="B1399" s="2">
        <v>381.49121066666697</v>
      </c>
      <c r="C1399" s="2">
        <v>109.586614</v>
      </c>
      <c r="D1399" s="3">
        <v>2.9432598269919399E-100</v>
      </c>
    </row>
    <row r="1400" spans="1:4">
      <c r="A1400" s="7" t="s">
        <v>2474</v>
      </c>
      <c r="B1400" s="2">
        <v>3.3459866666666702</v>
      </c>
      <c r="C1400" s="2">
        <v>0.543586666666667</v>
      </c>
      <c r="D1400" s="3">
        <v>2.2977933031695299E-7</v>
      </c>
    </row>
    <row r="1401" spans="1:4">
      <c r="A1401" s="7" t="s">
        <v>1430</v>
      </c>
      <c r="B1401" s="2">
        <v>7.03482233333333</v>
      </c>
      <c r="C1401" s="2">
        <v>1.48819733333333</v>
      </c>
      <c r="D1401" s="3">
        <v>7.9286063578763793E-15</v>
      </c>
    </row>
    <row r="1402" spans="1:4">
      <c r="A1402" s="7" t="s">
        <v>753</v>
      </c>
      <c r="B1402" s="2">
        <v>22.377229</v>
      </c>
      <c r="C1402" s="2">
        <v>8.2366266666666696</v>
      </c>
      <c r="D1402" s="3">
        <v>2.8561388648773002E-32</v>
      </c>
    </row>
    <row r="1403" spans="1:4">
      <c r="A1403" s="7" t="s">
        <v>5126</v>
      </c>
      <c r="B1403" s="2">
        <v>10.4506506666667</v>
      </c>
      <c r="C1403" s="2">
        <v>8.1250773333333406</v>
      </c>
      <c r="D1403" s="2">
        <v>4.0911489862920604E-3</v>
      </c>
    </row>
    <row r="1404" spans="1:4">
      <c r="A1404" s="7" t="s">
        <v>3452</v>
      </c>
      <c r="B1404" s="2">
        <v>8.0383110000000002</v>
      </c>
      <c r="C1404" s="2">
        <v>15.9322703333333</v>
      </c>
      <c r="D1404" s="3">
        <v>6.4660086226211102E-5</v>
      </c>
    </row>
    <row r="1405" spans="1:4">
      <c r="A1405" s="7" t="s">
        <v>1462</v>
      </c>
      <c r="B1405" s="2">
        <v>119.582201666667</v>
      </c>
      <c r="C1405" s="2">
        <v>79.067622</v>
      </c>
      <c r="D1405" s="3">
        <v>1.9683331634761602E-14</v>
      </c>
    </row>
    <row r="1406" spans="1:4">
      <c r="A1406" s="7" t="s">
        <v>632</v>
      </c>
      <c r="B1406" s="2">
        <v>102.56481933333301</v>
      </c>
      <c r="C1406" s="2">
        <v>52.357055666666703</v>
      </c>
      <c r="D1406" s="3">
        <v>3.2728622406971202E-40</v>
      </c>
    </row>
    <row r="1407" spans="1:4">
      <c r="A1407" s="7" t="s">
        <v>3361</v>
      </c>
      <c r="B1407" s="2">
        <v>37.492537333333303</v>
      </c>
      <c r="C1407" s="2">
        <v>71.481870000000001</v>
      </c>
      <c r="D1407" s="3">
        <v>4.3568996873547801E-5</v>
      </c>
    </row>
    <row r="1408" spans="1:4">
      <c r="A1408" s="7" t="s">
        <v>3494</v>
      </c>
      <c r="B1408" s="2">
        <v>33.389825333333299</v>
      </c>
      <c r="C1408" s="2">
        <v>28.329966333333299</v>
      </c>
      <c r="D1408" s="3">
        <v>7.6579079068380207E-5</v>
      </c>
    </row>
    <row r="1409" spans="1:4">
      <c r="A1409" s="7" t="s">
        <v>5363</v>
      </c>
      <c r="B1409" s="2">
        <v>20.221412333333301</v>
      </c>
      <c r="C1409" s="2">
        <v>16.8428066666667</v>
      </c>
      <c r="D1409" s="2">
        <v>6.0342151519744798E-3</v>
      </c>
    </row>
    <row r="1410" spans="1:4">
      <c r="A1410" s="7" t="s">
        <v>7519</v>
      </c>
      <c r="B1410" s="2">
        <v>27.595120999999999</v>
      </c>
      <c r="C1410" s="2">
        <v>26.168876666666701</v>
      </c>
      <c r="D1410" s="2">
        <v>4.6557759514449702E-2</v>
      </c>
    </row>
    <row r="1411" spans="1:4">
      <c r="A1411" s="7" t="s">
        <v>2904</v>
      </c>
      <c r="B1411" s="2">
        <v>6.7196296666666697</v>
      </c>
      <c r="C1411" s="2">
        <v>11.3171326666667</v>
      </c>
      <c r="D1411" s="3">
        <v>4.28036292929295E-6</v>
      </c>
    </row>
    <row r="1412" spans="1:4">
      <c r="A1412" s="7" t="s">
        <v>398</v>
      </c>
      <c r="B1412" s="2">
        <v>73.048001666666707</v>
      </c>
      <c r="C1412" s="2">
        <v>25.609693666666701</v>
      </c>
      <c r="D1412" s="3">
        <v>4.8572357628532298E-73</v>
      </c>
    </row>
    <row r="1413" spans="1:4">
      <c r="A1413" s="7" t="s">
        <v>6857</v>
      </c>
      <c r="B1413" s="2">
        <v>11.42971</v>
      </c>
      <c r="C1413" s="2">
        <v>10.274412</v>
      </c>
      <c r="D1413" s="2">
        <v>2.8658591794804601E-2</v>
      </c>
    </row>
    <row r="1414" spans="1:4">
      <c r="A1414" s="7" t="s">
        <v>1089</v>
      </c>
      <c r="B1414" s="2">
        <v>14.748670333333299</v>
      </c>
      <c r="C1414" s="2">
        <v>38.267482666666702</v>
      </c>
      <c r="D1414" s="3">
        <v>5.2034207482255897E-21</v>
      </c>
    </row>
    <row r="1415" spans="1:4">
      <c r="A1415" s="7" t="s">
        <v>6942</v>
      </c>
      <c r="B1415" s="2">
        <v>6.132911</v>
      </c>
      <c r="C1415" s="2">
        <v>9.1640610000000002</v>
      </c>
      <c r="D1415" s="2">
        <v>3.0664761982845599E-2</v>
      </c>
    </row>
    <row r="1416" spans="1:4">
      <c r="A1416" s="7" t="s">
        <v>7527</v>
      </c>
      <c r="B1416" s="2">
        <v>11.7289546666667</v>
      </c>
      <c r="C1416" s="2">
        <v>16.3633186666667</v>
      </c>
      <c r="D1416" s="2">
        <v>4.6929752111491897E-2</v>
      </c>
    </row>
    <row r="1417" spans="1:4">
      <c r="A1417" s="7" t="s">
        <v>3698</v>
      </c>
      <c r="B1417" s="2">
        <v>1.81794533333333</v>
      </c>
      <c r="C1417" s="2">
        <v>3.54595866666667</v>
      </c>
      <c r="D1417" s="2">
        <v>1.6653285240076E-4</v>
      </c>
    </row>
    <row r="1418" spans="1:4">
      <c r="A1418" s="7" t="s">
        <v>946</v>
      </c>
      <c r="B1418" s="2">
        <v>41.590572333333299</v>
      </c>
      <c r="C1418" s="2">
        <v>16.638736333333298</v>
      </c>
      <c r="D1418" s="3">
        <v>5.4839694360337801E-25</v>
      </c>
    </row>
    <row r="1419" spans="1:4">
      <c r="A1419" s="7" t="s">
        <v>3680</v>
      </c>
      <c r="B1419" s="2">
        <v>61.811865666666698</v>
      </c>
      <c r="C1419" s="2">
        <v>97.609578666666707</v>
      </c>
      <c r="D1419" s="2">
        <v>1.54542655223494E-4</v>
      </c>
    </row>
    <row r="1420" spans="1:4">
      <c r="A1420" s="7" t="s">
        <v>5265</v>
      </c>
      <c r="B1420" s="2">
        <v>61.820808333333297</v>
      </c>
      <c r="C1420" s="2">
        <v>92.867446666666694</v>
      </c>
      <c r="D1420" s="2">
        <v>5.0930796952650898E-3</v>
      </c>
    </row>
    <row r="1421" spans="1:4">
      <c r="A1421" s="7" t="s">
        <v>507</v>
      </c>
      <c r="B1421" s="2">
        <v>66.229489666666694</v>
      </c>
      <c r="C1421" s="2">
        <v>27.627976666666701</v>
      </c>
      <c r="D1421" s="3">
        <v>1.1581013523214699E-53</v>
      </c>
    </row>
    <row r="1422" spans="1:4">
      <c r="A1422" s="7" t="s">
        <v>667</v>
      </c>
      <c r="B1422" s="2">
        <v>252.07696000000001</v>
      </c>
      <c r="C1422" s="2">
        <v>130.408198</v>
      </c>
      <c r="D1422" s="3">
        <v>7.0472549490871495E-38</v>
      </c>
    </row>
    <row r="1423" spans="1:4">
      <c r="A1423" s="7" t="s">
        <v>659</v>
      </c>
      <c r="B1423" s="2">
        <v>781.10968033333302</v>
      </c>
      <c r="C1423" s="2">
        <v>286.43260666666703</v>
      </c>
      <c r="D1423" s="3">
        <v>2.3703567335151799E-38</v>
      </c>
    </row>
    <row r="1424" spans="1:4">
      <c r="A1424" s="7" t="s">
        <v>6147</v>
      </c>
      <c r="B1424" s="2">
        <v>4.00817933333333</v>
      </c>
      <c r="C1424" s="2">
        <v>1.3582483333333299</v>
      </c>
      <c r="D1424" s="2">
        <v>1.54244688372686E-2</v>
      </c>
    </row>
    <row r="1425" spans="1:4">
      <c r="A1425" s="7" t="s">
        <v>6100</v>
      </c>
      <c r="B1425" s="2">
        <v>7.2553683333333296</v>
      </c>
      <c r="C1425" s="2">
        <v>6.3260473333333298</v>
      </c>
      <c r="D1425" s="2">
        <v>1.4798007110621099E-2</v>
      </c>
    </row>
    <row r="1426" spans="1:4">
      <c r="A1426" s="7" t="s">
        <v>6025</v>
      </c>
      <c r="B1426" s="2">
        <v>4.0452870000000001</v>
      </c>
      <c r="C1426" s="2">
        <v>3.1900576666666698</v>
      </c>
      <c r="D1426" s="2">
        <v>1.34071585827392E-2</v>
      </c>
    </row>
    <row r="1427" spans="1:4">
      <c r="A1427" s="7" t="s">
        <v>7122</v>
      </c>
      <c r="B1427" s="2">
        <v>3.4588633333333298</v>
      </c>
      <c r="C1427" s="2">
        <v>5.4121436666666698</v>
      </c>
      <c r="D1427" s="2">
        <v>3.5146215629671601E-2</v>
      </c>
    </row>
    <row r="1428" spans="1:4">
      <c r="A1428" s="7" t="s">
        <v>3243</v>
      </c>
      <c r="B1428" s="2">
        <v>21.8418903333333</v>
      </c>
      <c r="C1428" s="2">
        <v>32.466649333333301</v>
      </c>
      <c r="D1428" s="3">
        <v>2.6896923037562699E-5</v>
      </c>
    </row>
    <row r="1429" spans="1:4">
      <c r="A1429" s="7" t="s">
        <v>5576</v>
      </c>
      <c r="B1429" s="2">
        <v>4.0581370000000003</v>
      </c>
      <c r="C1429" s="2">
        <v>6.24276766666667</v>
      </c>
      <c r="D1429" s="2">
        <v>7.9087688849067694E-3</v>
      </c>
    </row>
    <row r="1430" spans="1:4">
      <c r="A1430" s="7" t="s">
        <v>5331</v>
      </c>
      <c r="B1430" s="2">
        <v>11.603059333333301</v>
      </c>
      <c r="C1430" s="2">
        <v>16.068463999999999</v>
      </c>
      <c r="D1430" s="2">
        <v>5.6964943574067698E-3</v>
      </c>
    </row>
    <row r="1431" spans="1:4">
      <c r="A1431" s="7" t="s">
        <v>3725</v>
      </c>
      <c r="B1431" s="2">
        <v>11.626357666666699</v>
      </c>
      <c r="C1431" s="2">
        <v>9.0385956666666694</v>
      </c>
      <c r="D1431" s="2">
        <v>1.8788035249667001E-4</v>
      </c>
    </row>
    <row r="1432" spans="1:4">
      <c r="A1432" s="7" t="s">
        <v>5080</v>
      </c>
      <c r="B1432" s="2">
        <v>2.5136553333333298</v>
      </c>
      <c r="C1432" s="2">
        <v>0.48680733333333298</v>
      </c>
      <c r="D1432" s="2">
        <v>3.8695591989745901E-3</v>
      </c>
    </row>
    <row r="1433" spans="1:4">
      <c r="A1433" s="7" t="s">
        <v>5414</v>
      </c>
      <c r="B1433" s="2">
        <v>1.2619830000000001</v>
      </c>
      <c r="C1433" s="2">
        <v>0.296099</v>
      </c>
      <c r="D1433" s="2">
        <v>6.3673746668179198E-3</v>
      </c>
    </row>
    <row r="1434" spans="1:4">
      <c r="A1434" s="7" t="s">
        <v>817</v>
      </c>
      <c r="B1434" s="2">
        <v>5.5870309999999996</v>
      </c>
      <c r="C1434" s="2">
        <v>1.8300593333333299</v>
      </c>
      <c r="D1434" s="3">
        <v>1.1156522843613299E-29</v>
      </c>
    </row>
    <row r="1435" spans="1:4">
      <c r="A1435" s="7" t="s">
        <v>1394</v>
      </c>
      <c r="B1435" s="2">
        <v>4.0935180000000004</v>
      </c>
      <c r="C1435" s="2">
        <v>0.69939233333333295</v>
      </c>
      <c r="D1435" s="3">
        <v>2.5880212646199702E-15</v>
      </c>
    </row>
    <row r="1436" spans="1:4">
      <c r="A1436" s="7" t="s">
        <v>1826</v>
      </c>
      <c r="B1436" s="2">
        <v>1.9181793333333299</v>
      </c>
      <c r="C1436" s="2">
        <v>0.29436966666666697</v>
      </c>
      <c r="D1436" s="3">
        <v>5.6399082823074101E-11</v>
      </c>
    </row>
    <row r="1437" spans="1:4">
      <c r="A1437" s="7" t="s">
        <v>2197</v>
      </c>
      <c r="B1437" s="2">
        <v>1.3399843333333299</v>
      </c>
      <c r="C1437" s="2">
        <v>0.29493200000000003</v>
      </c>
      <c r="D1437" s="3">
        <v>1.47827010141026E-8</v>
      </c>
    </row>
    <row r="1438" spans="1:4">
      <c r="A1438" s="7" t="s">
        <v>2636</v>
      </c>
      <c r="B1438" s="2">
        <v>1.2883180000000001</v>
      </c>
      <c r="C1438" s="2">
        <v>0.54874533333333297</v>
      </c>
      <c r="D1438" s="3">
        <v>7.5814848027117695E-7</v>
      </c>
    </row>
    <row r="1439" spans="1:4">
      <c r="A1439" s="7" t="s">
        <v>6374</v>
      </c>
      <c r="B1439" s="2">
        <v>11.988763000000001</v>
      </c>
      <c r="C1439" s="2">
        <v>8.5834200000000003</v>
      </c>
      <c r="D1439" s="2">
        <v>1.9049820884779099E-2</v>
      </c>
    </row>
    <row r="1440" spans="1:4">
      <c r="A1440" s="7" t="s">
        <v>6373</v>
      </c>
      <c r="B1440" s="2">
        <v>4.3581436666666704</v>
      </c>
      <c r="C1440" s="2">
        <v>3.0907710000000002</v>
      </c>
      <c r="D1440" s="2">
        <v>1.90000777410631E-2</v>
      </c>
    </row>
    <row r="1441" spans="1:4">
      <c r="A1441" s="7" t="s">
        <v>3287</v>
      </c>
      <c r="B1441" s="2">
        <v>4.9389246666666704</v>
      </c>
      <c r="C1441" s="2">
        <v>3.2148659999999998</v>
      </c>
      <c r="D1441" s="3">
        <v>3.2681739429192898E-5</v>
      </c>
    </row>
    <row r="1442" spans="1:4">
      <c r="A1442" s="7" t="s">
        <v>6647</v>
      </c>
      <c r="B1442" s="2">
        <v>16.6955426666667</v>
      </c>
      <c r="C1442" s="2">
        <v>15.049524</v>
      </c>
      <c r="D1442" s="2">
        <v>2.3867328935812799E-2</v>
      </c>
    </row>
    <row r="1443" spans="1:4">
      <c r="A1443" s="7" t="s">
        <v>4261</v>
      </c>
      <c r="B1443" s="2">
        <v>0.71687166666666702</v>
      </c>
      <c r="C1443" s="2">
        <v>0.26420266666666697</v>
      </c>
      <c r="D1443" s="2">
        <v>7.93739622074822E-4</v>
      </c>
    </row>
    <row r="1444" spans="1:4">
      <c r="A1444" s="7" t="s">
        <v>5570</v>
      </c>
      <c r="B1444" s="2">
        <v>9.0652636666666702</v>
      </c>
      <c r="C1444" s="2">
        <v>12.942085333333299</v>
      </c>
      <c r="D1444" s="2">
        <v>7.8454586313610793E-3</v>
      </c>
    </row>
    <row r="1445" spans="1:4">
      <c r="A1445" s="7" t="s">
        <v>4253</v>
      </c>
      <c r="B1445" s="2">
        <v>5.0640626666666702</v>
      </c>
      <c r="C1445" s="2">
        <v>3.7866643333333299</v>
      </c>
      <c r="D1445" s="2">
        <v>7.7957730939332904E-4</v>
      </c>
    </row>
    <row r="1446" spans="1:4">
      <c r="A1446" s="7" t="s">
        <v>1893</v>
      </c>
      <c r="B1446" s="2">
        <v>76.453399666666698</v>
      </c>
      <c r="C1446" s="2">
        <v>51.504735333333301</v>
      </c>
      <c r="D1446" s="3">
        <v>1.71998388343413E-10</v>
      </c>
    </row>
    <row r="1447" spans="1:4">
      <c r="A1447" s="7" t="s">
        <v>4571</v>
      </c>
      <c r="B1447" s="2">
        <v>93.162002666666694</v>
      </c>
      <c r="C1447" s="2">
        <v>142.863555666667</v>
      </c>
      <c r="D1447" s="2">
        <v>1.5776704207909201E-3</v>
      </c>
    </row>
    <row r="1448" spans="1:4">
      <c r="A1448" s="7" t="s">
        <v>4309</v>
      </c>
      <c r="B1448" s="2">
        <v>2.7156940000000001</v>
      </c>
      <c r="C1448" s="2">
        <v>4.6002046666666701</v>
      </c>
      <c r="D1448" s="2">
        <v>8.9937640453423696E-4</v>
      </c>
    </row>
    <row r="1449" spans="1:4">
      <c r="A1449" s="7" t="s">
        <v>6103</v>
      </c>
      <c r="B1449" s="2">
        <v>0</v>
      </c>
      <c r="C1449" s="2">
        <v>0.15175566666666701</v>
      </c>
      <c r="D1449" s="2">
        <v>1.4834996061634E-2</v>
      </c>
    </row>
    <row r="1450" spans="1:4">
      <c r="A1450" s="7" t="s">
        <v>3774</v>
      </c>
      <c r="B1450" s="2">
        <v>31.375181000000001</v>
      </c>
      <c r="C1450" s="2">
        <v>26.9225386666667</v>
      </c>
      <c r="D1450" s="2">
        <v>2.22578428922876E-4</v>
      </c>
    </row>
    <row r="1451" spans="1:4">
      <c r="A1451" s="7" t="s">
        <v>590</v>
      </c>
      <c r="B1451" s="2">
        <v>25.576726333333301</v>
      </c>
      <c r="C1451" s="2">
        <v>8.9609833333333295</v>
      </c>
      <c r="D1451" s="3">
        <v>1.33208069087335E-43</v>
      </c>
    </row>
    <row r="1452" spans="1:4">
      <c r="A1452" s="7" t="s">
        <v>3870</v>
      </c>
      <c r="B1452" s="2">
        <v>12.583238</v>
      </c>
      <c r="C1452" s="2">
        <v>19.622018666666701</v>
      </c>
      <c r="D1452" s="2">
        <v>2.9719186139282402E-4</v>
      </c>
    </row>
    <row r="1453" spans="1:4">
      <c r="A1453" s="7" t="s">
        <v>6505</v>
      </c>
      <c r="B1453" s="2">
        <v>1.7823673333333301</v>
      </c>
      <c r="C1453" s="2">
        <v>3.6544473333333301</v>
      </c>
      <c r="D1453" s="2">
        <v>2.1094416575930398E-2</v>
      </c>
    </row>
    <row r="1454" spans="1:4">
      <c r="A1454" s="7" t="s">
        <v>2672</v>
      </c>
      <c r="B1454" s="2">
        <v>13.2673583333333</v>
      </c>
      <c r="C1454" s="2">
        <v>26.365124333333299</v>
      </c>
      <c r="D1454" s="3">
        <v>1.01366129179637E-6</v>
      </c>
    </row>
    <row r="1455" spans="1:4">
      <c r="A1455" s="7" t="s">
        <v>7031</v>
      </c>
      <c r="B1455" s="2">
        <v>9.2037403333333305</v>
      </c>
      <c r="C1455" s="2">
        <v>12.401161333333301</v>
      </c>
      <c r="D1455" s="2">
        <v>3.2662195719006699E-2</v>
      </c>
    </row>
    <row r="1456" spans="1:4">
      <c r="A1456" s="7" t="s">
        <v>4698</v>
      </c>
      <c r="B1456" s="2">
        <v>89.269696666666704</v>
      </c>
      <c r="C1456" s="2">
        <v>79.078659000000002</v>
      </c>
      <c r="D1456" s="2">
        <v>1.96086254931414E-3</v>
      </c>
    </row>
    <row r="1457" spans="1:4">
      <c r="A1457" s="7" t="s">
        <v>4588</v>
      </c>
      <c r="B1457" s="2">
        <v>11.064873</v>
      </c>
      <c r="C1457" s="2">
        <v>9.3021696666666696</v>
      </c>
      <c r="D1457" s="2">
        <v>1.6194415438910801E-3</v>
      </c>
    </row>
    <row r="1458" spans="1:4">
      <c r="A1458" s="7" t="s">
        <v>3328</v>
      </c>
      <c r="B1458" s="2">
        <v>40.162305000000003</v>
      </c>
      <c r="C1458" s="2">
        <v>28.631930333333301</v>
      </c>
      <c r="D1458" s="3">
        <v>3.8337081185158499E-5</v>
      </c>
    </row>
    <row r="1459" spans="1:4">
      <c r="A1459" s="7" t="s">
        <v>6287</v>
      </c>
      <c r="B1459" s="2">
        <v>17.4405656666667</v>
      </c>
      <c r="C1459" s="2">
        <v>23.3556593333333</v>
      </c>
      <c r="D1459" s="2">
        <v>1.7414784212612701E-2</v>
      </c>
    </row>
    <row r="1460" spans="1:4">
      <c r="A1460" s="7" t="s">
        <v>2702</v>
      </c>
      <c r="B1460" s="2">
        <v>11.638279000000001</v>
      </c>
      <c r="C1460" s="2">
        <v>8.1710106666666693</v>
      </c>
      <c r="D1460" s="3">
        <v>1.2285488735592801E-6</v>
      </c>
    </row>
    <row r="1461" spans="1:4">
      <c r="A1461" s="7" t="s">
        <v>2709</v>
      </c>
      <c r="B1461" s="2">
        <v>10.201819666666699</v>
      </c>
      <c r="C1461" s="2">
        <v>7.5208966666666699</v>
      </c>
      <c r="D1461" s="3">
        <v>1.32007826883875E-6</v>
      </c>
    </row>
    <row r="1462" spans="1:4">
      <c r="A1462" s="7" t="s">
        <v>4073</v>
      </c>
      <c r="B1462" s="2">
        <v>7.302346</v>
      </c>
      <c r="C1462" s="2">
        <v>10.728436</v>
      </c>
      <c r="D1462" s="2">
        <v>4.7378179747133598E-4</v>
      </c>
    </row>
    <row r="1463" spans="1:4">
      <c r="A1463" s="7" t="s">
        <v>7237</v>
      </c>
      <c r="B1463" s="2">
        <v>14.378372333333299</v>
      </c>
      <c r="C1463" s="2">
        <v>19.023137666666699</v>
      </c>
      <c r="D1463" s="2">
        <v>3.7881957541063403E-2</v>
      </c>
    </row>
    <row r="1464" spans="1:4">
      <c r="A1464" s="7" t="s">
        <v>980</v>
      </c>
      <c r="B1464" s="2">
        <v>14.2602126666667</v>
      </c>
      <c r="C1464" s="2">
        <v>2.6316886666666699</v>
      </c>
      <c r="D1464" s="3">
        <v>5.5764790657103598E-24</v>
      </c>
    </row>
    <row r="1465" spans="1:4">
      <c r="A1465" s="7" t="s">
        <v>871</v>
      </c>
      <c r="B1465" s="2">
        <v>19.972823666666699</v>
      </c>
      <c r="C1465" s="2">
        <v>4.3337709999999996</v>
      </c>
      <c r="D1465" s="3">
        <v>1.9885966578291401E-27</v>
      </c>
    </row>
    <row r="1466" spans="1:4">
      <c r="A1466" s="7" t="s">
        <v>4440</v>
      </c>
      <c r="B1466" s="2">
        <v>9.9355273333333294</v>
      </c>
      <c r="C1466" s="2">
        <v>7.3494716666666697</v>
      </c>
      <c r="D1466" s="2">
        <v>1.24909571541517E-3</v>
      </c>
    </row>
    <row r="1467" spans="1:4">
      <c r="A1467" s="7" t="s">
        <v>3278</v>
      </c>
      <c r="B1467" s="2">
        <v>4.4466156666666699</v>
      </c>
      <c r="C1467" s="2">
        <v>2.4667663333333301</v>
      </c>
      <c r="D1467" s="3">
        <v>3.1426436227245299E-5</v>
      </c>
    </row>
    <row r="1468" spans="1:4">
      <c r="A1468" s="7" t="s">
        <v>629</v>
      </c>
      <c r="B1468" s="2">
        <v>15.4395336666667</v>
      </c>
      <c r="C1468" s="2">
        <v>49.571365</v>
      </c>
      <c r="D1468" s="3">
        <v>2.2813081792223299E-40</v>
      </c>
    </row>
    <row r="1469" spans="1:4">
      <c r="A1469" s="7" t="s">
        <v>3810</v>
      </c>
      <c r="B1469" s="2">
        <v>10.1323403333333</v>
      </c>
      <c r="C1469" s="2">
        <v>20.397454</v>
      </c>
      <c r="D1469" s="2">
        <v>2.5079505280489598E-4</v>
      </c>
    </row>
    <row r="1470" spans="1:4">
      <c r="A1470" s="7" t="s">
        <v>761</v>
      </c>
      <c r="B1470" s="2">
        <v>20.006503333333299</v>
      </c>
      <c r="C1470" s="2">
        <v>8.8177869999999992</v>
      </c>
      <c r="D1470" s="3">
        <v>7.9494305960136696E-32</v>
      </c>
    </row>
    <row r="1471" spans="1:4">
      <c r="A1471" s="7" t="s">
        <v>5110</v>
      </c>
      <c r="B1471" s="2">
        <v>6.1117526666666704</v>
      </c>
      <c r="C1471" s="2">
        <v>2.060378</v>
      </c>
      <c r="D1471" s="2">
        <v>4.0121219839014599E-3</v>
      </c>
    </row>
    <row r="1472" spans="1:4">
      <c r="A1472" s="7" t="s">
        <v>2485</v>
      </c>
      <c r="B1472" s="2">
        <v>150.38503499999999</v>
      </c>
      <c r="C1472" s="2">
        <v>101.444163</v>
      </c>
      <c r="D1472" s="3">
        <v>2.4570824710496998E-7</v>
      </c>
    </row>
    <row r="1473" spans="1:4">
      <c r="A1473" s="7" t="s">
        <v>5622</v>
      </c>
      <c r="B1473" s="2">
        <v>11.401342</v>
      </c>
      <c r="C1473" s="2">
        <v>16.281991000000001</v>
      </c>
      <c r="D1473" s="2">
        <v>8.1994013327247699E-3</v>
      </c>
    </row>
    <row r="1474" spans="1:4">
      <c r="A1474" s="7" t="s">
        <v>1242</v>
      </c>
      <c r="B1474" s="2">
        <v>161.682189666667</v>
      </c>
      <c r="C1474" s="2">
        <v>99.107955666666697</v>
      </c>
      <c r="D1474" s="3">
        <v>6.3932974645796902E-18</v>
      </c>
    </row>
    <row r="1475" spans="1:4">
      <c r="A1475" s="7" t="s">
        <v>5577</v>
      </c>
      <c r="B1475" s="2">
        <v>5.21199366666667</v>
      </c>
      <c r="C1475" s="2">
        <v>8.5236646666666704</v>
      </c>
      <c r="D1475" s="2">
        <v>7.9104778368964592E-3</v>
      </c>
    </row>
    <row r="1476" spans="1:4">
      <c r="A1476" s="7" t="s">
        <v>2772</v>
      </c>
      <c r="B1476" s="2">
        <v>13.872449</v>
      </c>
      <c r="C1476" s="2">
        <v>10.7827843333333</v>
      </c>
      <c r="D1476" s="3">
        <v>1.9751339248129201E-6</v>
      </c>
    </row>
    <row r="1477" spans="1:4">
      <c r="A1477" s="7" t="s">
        <v>4358</v>
      </c>
      <c r="B1477" s="2">
        <v>0.56274500000000005</v>
      </c>
      <c r="C1477" s="2">
        <v>0.167491</v>
      </c>
      <c r="D1477" s="2">
        <v>1.0438933761921E-3</v>
      </c>
    </row>
    <row r="1478" spans="1:4">
      <c r="A1478" s="7" t="s">
        <v>4878</v>
      </c>
      <c r="B1478" s="2">
        <v>3.4850363333333298</v>
      </c>
      <c r="C1478" s="2">
        <v>5.5122549999999997</v>
      </c>
      <c r="D1478" s="2">
        <v>2.7231474480524601E-3</v>
      </c>
    </row>
    <row r="1479" spans="1:4">
      <c r="A1479" s="7" t="s">
        <v>5280</v>
      </c>
      <c r="B1479" s="2">
        <v>7.8962556666666703</v>
      </c>
      <c r="C1479" s="2">
        <v>11.3084736666667</v>
      </c>
      <c r="D1479" s="2">
        <v>5.2114277447852103E-3</v>
      </c>
    </row>
    <row r="1480" spans="1:4">
      <c r="A1480" s="7" t="s">
        <v>1756</v>
      </c>
      <c r="B1480" s="2">
        <v>42.616810999999998</v>
      </c>
      <c r="C1480" s="2">
        <v>29.241004333333301</v>
      </c>
      <c r="D1480" s="3">
        <v>1.7716473078191701E-11</v>
      </c>
    </row>
    <row r="1481" spans="1:4">
      <c r="A1481" s="7" t="s">
        <v>1787</v>
      </c>
      <c r="B1481" s="2">
        <v>9.2049016666666699</v>
      </c>
      <c r="C1481" s="2">
        <v>4.51067633333333</v>
      </c>
      <c r="D1481" s="3">
        <v>3.3973806489819097E-11</v>
      </c>
    </row>
    <row r="1482" spans="1:4">
      <c r="A1482" s="7" t="s">
        <v>6448</v>
      </c>
      <c r="B1482" s="2">
        <v>21.883472000000001</v>
      </c>
      <c r="C1482" s="2">
        <v>11.294914</v>
      </c>
      <c r="D1482" s="2">
        <v>2.0255784754976199E-2</v>
      </c>
    </row>
    <row r="1483" spans="1:4">
      <c r="A1483" s="7" t="s">
        <v>7342</v>
      </c>
      <c r="B1483" s="2">
        <v>8.4749586666666694</v>
      </c>
      <c r="C1483" s="2">
        <v>12.714475666666701</v>
      </c>
      <c r="D1483" s="2">
        <v>4.0465633728130702E-2</v>
      </c>
    </row>
    <row r="1484" spans="1:4">
      <c r="A1484" s="7" t="s">
        <v>1615</v>
      </c>
      <c r="B1484" s="2">
        <v>38.199574666666699</v>
      </c>
      <c r="C1484" s="2">
        <v>24.5736636666667</v>
      </c>
      <c r="D1484" s="3">
        <v>8.2226980578803102E-13</v>
      </c>
    </row>
    <row r="1485" spans="1:4">
      <c r="A1485" s="7" t="s">
        <v>6761</v>
      </c>
      <c r="B1485" s="2">
        <v>0</v>
      </c>
      <c r="C1485" s="2">
        <v>0.53029899999999996</v>
      </c>
      <c r="D1485" s="2">
        <v>2.6213905105136399E-2</v>
      </c>
    </row>
    <row r="1486" spans="1:4">
      <c r="A1486" s="7" t="s">
        <v>4468</v>
      </c>
      <c r="B1486" s="2">
        <v>6.4237563333333298</v>
      </c>
      <c r="C1486" s="2">
        <v>9.5405823333333295</v>
      </c>
      <c r="D1486" s="2">
        <v>1.3177002931645599E-3</v>
      </c>
    </row>
    <row r="1487" spans="1:4">
      <c r="A1487" s="7" t="s">
        <v>1525</v>
      </c>
      <c r="B1487" s="2">
        <v>13.0412963333333</v>
      </c>
      <c r="C1487" s="2">
        <v>7.6164433333333301</v>
      </c>
      <c r="D1487" s="3">
        <v>8.8881305657461601E-14</v>
      </c>
    </row>
    <row r="1488" spans="1:4">
      <c r="A1488" s="7" t="s">
        <v>263</v>
      </c>
      <c r="B1488" s="2">
        <v>99.357439666666707</v>
      </c>
      <c r="C1488" s="2">
        <v>5.3242373333333299</v>
      </c>
      <c r="D1488" s="2">
        <v>0</v>
      </c>
    </row>
    <row r="1489" spans="1:4">
      <c r="A1489" s="7" t="s">
        <v>3880</v>
      </c>
      <c r="B1489" s="2">
        <v>20.480699999999999</v>
      </c>
      <c r="C1489" s="2">
        <v>29.3620293333333</v>
      </c>
      <c r="D1489" s="2">
        <v>3.0668463788969901E-4</v>
      </c>
    </row>
    <row r="1490" spans="1:4">
      <c r="A1490" s="7" t="s">
        <v>365</v>
      </c>
      <c r="B1490" s="2">
        <v>1053.5493773333301</v>
      </c>
      <c r="C1490" s="2">
        <v>284.82746366666697</v>
      </c>
      <c r="D1490" s="3">
        <v>2.4154885488245201E-88</v>
      </c>
    </row>
    <row r="1491" spans="1:4">
      <c r="A1491" s="7" t="s">
        <v>4170</v>
      </c>
      <c r="B1491" s="2">
        <v>11.306378333333299</v>
      </c>
      <c r="C1491" s="2">
        <v>16.311809</v>
      </c>
      <c r="D1491" s="2">
        <v>6.2694518054166404E-4</v>
      </c>
    </row>
    <row r="1492" spans="1:4">
      <c r="A1492" s="7" t="s">
        <v>5625</v>
      </c>
      <c r="B1492" s="2">
        <v>26.819479000000001</v>
      </c>
      <c r="C1492" s="2">
        <v>36.220590999999999</v>
      </c>
      <c r="D1492" s="2">
        <v>8.2583143394296208E-3</v>
      </c>
    </row>
    <row r="1493" spans="1:4">
      <c r="A1493" s="7" t="s">
        <v>6866</v>
      </c>
      <c r="B1493" s="2">
        <v>9.8195000000000005E-2</v>
      </c>
      <c r="C1493" s="2">
        <v>0</v>
      </c>
      <c r="D1493" s="2">
        <v>2.8779138684297299E-2</v>
      </c>
    </row>
    <row r="1494" spans="1:4">
      <c r="A1494" s="7" t="s">
        <v>801</v>
      </c>
      <c r="B1494" s="2">
        <v>39.669915666666697</v>
      </c>
      <c r="C1494" s="2">
        <v>18.588878000000001</v>
      </c>
      <c r="D1494" s="3">
        <v>5.4242341623536003E-30</v>
      </c>
    </row>
    <row r="1495" spans="1:4">
      <c r="A1495" s="7" t="s">
        <v>1656</v>
      </c>
      <c r="B1495" s="2">
        <v>10.7525556666667</v>
      </c>
      <c r="C1495" s="2">
        <v>3.4299430000000002</v>
      </c>
      <c r="D1495" s="3">
        <v>1.9052325170345502E-12</v>
      </c>
    </row>
    <row r="1496" spans="1:4">
      <c r="A1496" s="7" t="s">
        <v>6352</v>
      </c>
      <c r="B1496" s="2">
        <v>0</v>
      </c>
      <c r="C1496" s="2">
        <v>0.19015099999999999</v>
      </c>
      <c r="D1496" s="2">
        <v>1.86741545097211E-2</v>
      </c>
    </row>
    <row r="1497" spans="1:4">
      <c r="A1497" s="7" t="s">
        <v>5187</v>
      </c>
      <c r="B1497" s="2">
        <v>1145.51717133333</v>
      </c>
      <c r="C1497" s="2">
        <v>1930.8920086666701</v>
      </c>
      <c r="D1497" s="2">
        <v>4.4614435258118401E-3</v>
      </c>
    </row>
    <row r="1498" spans="1:4">
      <c r="A1498" s="7" t="s">
        <v>4693</v>
      </c>
      <c r="B1498" s="2">
        <v>2.4505333333333299</v>
      </c>
      <c r="C1498" s="2">
        <v>1.635116</v>
      </c>
      <c r="D1498" s="2">
        <v>1.94353796196842E-3</v>
      </c>
    </row>
    <row r="1499" spans="1:4">
      <c r="A1499" s="7" t="s">
        <v>3248</v>
      </c>
      <c r="B1499" s="2">
        <v>2.8748469999999999</v>
      </c>
      <c r="C1499" s="2">
        <v>1.0513336666666699</v>
      </c>
      <c r="D1499" s="3">
        <v>2.7892596740868501E-5</v>
      </c>
    </row>
    <row r="1500" spans="1:4">
      <c r="A1500" s="7" t="s">
        <v>965</v>
      </c>
      <c r="B1500" s="2">
        <v>1.1450626666666699</v>
      </c>
      <c r="C1500" s="2">
        <v>3.21433533333333</v>
      </c>
      <c r="D1500" s="3">
        <v>2.1196805044407699E-24</v>
      </c>
    </row>
    <row r="1501" spans="1:4">
      <c r="A1501" s="7" t="s">
        <v>5905</v>
      </c>
      <c r="B1501" s="2">
        <v>2.4114969999999998</v>
      </c>
      <c r="C1501" s="2">
        <v>3.8529626666666701</v>
      </c>
      <c r="D1501" s="2">
        <v>1.18972499622668E-2</v>
      </c>
    </row>
    <row r="1502" spans="1:4">
      <c r="A1502" s="7" t="s">
        <v>2525</v>
      </c>
      <c r="B1502" s="2">
        <v>2.8271920000000001</v>
      </c>
      <c r="C1502" s="2">
        <v>1.26200933333333</v>
      </c>
      <c r="D1502" s="3">
        <v>3.36547433597519E-7</v>
      </c>
    </row>
    <row r="1503" spans="1:4">
      <c r="A1503" s="7" t="s">
        <v>5112</v>
      </c>
      <c r="B1503" s="2">
        <v>0.57381300000000002</v>
      </c>
      <c r="C1503" s="2">
        <v>1.43574966666667</v>
      </c>
      <c r="D1503" s="2">
        <v>4.01536224581466E-3</v>
      </c>
    </row>
    <row r="1504" spans="1:4">
      <c r="A1504" s="7" t="s">
        <v>1113</v>
      </c>
      <c r="B1504" s="2">
        <v>9.54095433333333</v>
      </c>
      <c r="C1504" s="2">
        <v>5.6702839999999997</v>
      </c>
      <c r="D1504" s="3">
        <v>1.77063142279276E-20</v>
      </c>
    </row>
    <row r="1505" spans="1:4">
      <c r="A1505" s="7" t="s">
        <v>7278</v>
      </c>
      <c r="B1505" s="2">
        <v>0.536327</v>
      </c>
      <c r="C1505" s="2">
        <v>1.129553</v>
      </c>
      <c r="D1505" s="2">
        <v>3.8893351939115799E-2</v>
      </c>
    </row>
    <row r="1506" spans="1:4">
      <c r="A1506" s="7" t="s">
        <v>6581</v>
      </c>
      <c r="B1506" s="2">
        <v>16.447631999999999</v>
      </c>
      <c r="C1506" s="2">
        <v>14.312995000000001</v>
      </c>
      <c r="D1506" s="2">
        <v>2.2538112785885401E-2</v>
      </c>
    </row>
    <row r="1507" spans="1:4">
      <c r="A1507" s="7" t="s">
        <v>5963</v>
      </c>
      <c r="B1507" s="2">
        <v>12.3667536666667</v>
      </c>
      <c r="C1507" s="2">
        <v>17.866337666666698</v>
      </c>
      <c r="D1507" s="2">
        <v>1.2522532590600099E-2</v>
      </c>
    </row>
    <row r="1508" spans="1:4">
      <c r="A1508" s="7" t="s">
        <v>5252</v>
      </c>
      <c r="B1508" s="2">
        <v>10.663638333333299</v>
      </c>
      <c r="C1508" s="2">
        <v>20.441736333333299</v>
      </c>
      <c r="D1508" s="2">
        <v>4.9684137837205803E-3</v>
      </c>
    </row>
    <row r="1509" spans="1:4">
      <c r="A1509" s="7" t="s">
        <v>3936</v>
      </c>
      <c r="B1509" s="2">
        <v>24.205648666666701</v>
      </c>
      <c r="C1509" s="2">
        <v>21.132960000000001</v>
      </c>
      <c r="D1509" s="2">
        <v>3.4705938640470401E-4</v>
      </c>
    </row>
    <row r="1510" spans="1:4">
      <c r="A1510" s="7" t="s">
        <v>5173</v>
      </c>
      <c r="B1510" s="2">
        <v>4.1802783333333302</v>
      </c>
      <c r="C1510" s="2">
        <v>10.3789966666667</v>
      </c>
      <c r="D1510" s="2">
        <v>4.3597772978097703E-3</v>
      </c>
    </row>
    <row r="1511" spans="1:4">
      <c r="A1511" s="7" t="s">
        <v>7465</v>
      </c>
      <c r="B1511" s="2">
        <v>4.19856433333333</v>
      </c>
      <c r="C1511" s="2">
        <v>6.4280263333333298</v>
      </c>
      <c r="D1511" s="2">
        <v>4.4227810241782302E-2</v>
      </c>
    </row>
    <row r="1512" spans="1:4">
      <c r="A1512" s="7" t="s">
        <v>5477</v>
      </c>
      <c r="B1512" s="2">
        <v>0</v>
      </c>
      <c r="C1512" s="2">
        <v>1.1048583333333299</v>
      </c>
      <c r="D1512" s="2">
        <v>6.9288352007603896E-3</v>
      </c>
    </row>
    <row r="1513" spans="1:4">
      <c r="A1513" s="7" t="s">
        <v>2704</v>
      </c>
      <c r="B1513" s="2">
        <v>31.108854999999998</v>
      </c>
      <c r="C1513" s="2">
        <v>71.327805999999995</v>
      </c>
      <c r="D1513" s="3">
        <v>1.25073955108203E-6</v>
      </c>
    </row>
    <row r="1514" spans="1:4">
      <c r="A1514" s="7" t="s">
        <v>5935</v>
      </c>
      <c r="B1514" s="2">
        <v>4.1100513333333302</v>
      </c>
      <c r="C1514" s="2">
        <v>6.8674483333333303</v>
      </c>
      <c r="D1514" s="2">
        <v>1.2204618758132399E-2</v>
      </c>
    </row>
    <row r="1515" spans="1:4">
      <c r="A1515" s="7" t="s">
        <v>1140</v>
      </c>
      <c r="B1515" s="2">
        <v>567.61462433333304</v>
      </c>
      <c r="C1515" s="2">
        <v>355.82711799999998</v>
      </c>
      <c r="D1515" s="3">
        <v>6.9169318639050698E-20</v>
      </c>
    </row>
    <row r="1516" spans="1:4">
      <c r="A1516" s="7" t="s">
        <v>4425</v>
      </c>
      <c r="B1516" s="2">
        <v>30.1861076666667</v>
      </c>
      <c r="C1516" s="2">
        <v>25.147619666666699</v>
      </c>
      <c r="D1516" s="2">
        <v>1.18441133937471E-3</v>
      </c>
    </row>
    <row r="1517" spans="1:4">
      <c r="A1517" s="7" t="s">
        <v>3240</v>
      </c>
      <c r="B1517" s="2">
        <v>0.92484066666666698</v>
      </c>
      <c r="C1517" s="2">
        <v>2.3044336666666698</v>
      </c>
      <c r="D1517" s="3">
        <v>2.6473698014290301E-5</v>
      </c>
    </row>
    <row r="1518" spans="1:4">
      <c r="A1518" s="7" t="s">
        <v>2567</v>
      </c>
      <c r="B1518" s="2">
        <v>2.4470269999999998</v>
      </c>
      <c r="C1518" s="2">
        <v>4.9703873333333304</v>
      </c>
      <c r="D1518" s="3">
        <v>4.6617968899317502E-7</v>
      </c>
    </row>
    <row r="1519" spans="1:4">
      <c r="A1519" s="7" t="s">
        <v>7216</v>
      </c>
      <c r="B1519" s="2">
        <v>3.0712626666666698</v>
      </c>
      <c r="C1519" s="2">
        <v>7.0667483333333303</v>
      </c>
      <c r="D1519" s="2">
        <v>3.7392935446283901E-2</v>
      </c>
    </row>
    <row r="1520" spans="1:4">
      <c r="A1520" s="7" t="s">
        <v>5657</v>
      </c>
      <c r="B1520" s="2">
        <v>1.825852</v>
      </c>
      <c r="C1520" s="2">
        <v>4.4539403333333301</v>
      </c>
      <c r="D1520" s="2">
        <v>8.5514750166695297E-3</v>
      </c>
    </row>
    <row r="1521" spans="1:4">
      <c r="A1521" s="7" t="s">
        <v>2069</v>
      </c>
      <c r="B1521" s="2">
        <v>5.6381553333333301</v>
      </c>
      <c r="C1521" s="2">
        <v>10.6133133333333</v>
      </c>
      <c r="D1521" s="3">
        <v>2.5463355989058199E-9</v>
      </c>
    </row>
    <row r="1522" spans="1:4">
      <c r="A1522" s="7" t="s">
        <v>4645</v>
      </c>
      <c r="B1522" s="2">
        <v>9.3964000000000006E-2</v>
      </c>
      <c r="C1522" s="2">
        <v>4.29666666666667E-3</v>
      </c>
      <c r="D1522" s="2">
        <v>1.7652547131259801E-3</v>
      </c>
    </row>
    <row r="1523" spans="1:4">
      <c r="A1523" s="7" t="s">
        <v>887</v>
      </c>
      <c r="B1523" s="2">
        <v>620.82189966666704</v>
      </c>
      <c r="C1523" s="2">
        <v>259.781743333333</v>
      </c>
      <c r="D1523" s="3">
        <v>7.0605584405839194E-27</v>
      </c>
    </row>
    <row r="1524" spans="1:4">
      <c r="A1524" s="7" t="s">
        <v>1865</v>
      </c>
      <c r="B1524" s="2">
        <v>43.782567333333297</v>
      </c>
      <c r="C1524" s="2">
        <v>27.260128000000002</v>
      </c>
      <c r="D1524" s="3">
        <v>1.14750011413394E-10</v>
      </c>
    </row>
    <row r="1525" spans="1:4">
      <c r="A1525" s="7" t="s">
        <v>6176</v>
      </c>
      <c r="B1525" s="2">
        <v>9.3326696666666695</v>
      </c>
      <c r="C1525" s="2">
        <v>8.1902736666666591</v>
      </c>
      <c r="D1525" s="2">
        <v>1.57803401173057E-2</v>
      </c>
    </row>
    <row r="1526" spans="1:4">
      <c r="A1526" s="7" t="s">
        <v>5473</v>
      </c>
      <c r="B1526" s="2">
        <v>6.2470140000000001</v>
      </c>
      <c r="C1526" s="2">
        <v>9.2426696666666697</v>
      </c>
      <c r="D1526" s="2">
        <v>6.9072794543865203E-3</v>
      </c>
    </row>
    <row r="1527" spans="1:4">
      <c r="A1527" s="7" t="s">
        <v>1157</v>
      </c>
      <c r="B1527" s="2">
        <v>128.349009</v>
      </c>
      <c r="C1527" s="2">
        <v>72.470431000000005</v>
      </c>
      <c r="D1527" s="3">
        <v>1.3753568626555199E-19</v>
      </c>
    </row>
    <row r="1528" spans="1:4">
      <c r="A1528" s="7" t="s">
        <v>5438</v>
      </c>
      <c r="B1528" s="2">
        <v>2.0125516666666701</v>
      </c>
      <c r="C1528" s="2">
        <v>0.77761000000000002</v>
      </c>
      <c r="D1528" s="2">
        <v>6.5896791155847399E-3</v>
      </c>
    </row>
    <row r="1529" spans="1:4">
      <c r="A1529" s="7" t="s">
        <v>3580</v>
      </c>
      <c r="B1529" s="2">
        <v>5.6346106666666698</v>
      </c>
      <c r="C1529" s="2">
        <v>3.8844603333333301</v>
      </c>
      <c r="D1529" s="2">
        <v>1.13368972788243E-4</v>
      </c>
    </row>
    <row r="1530" spans="1:4">
      <c r="A1530" s="7" t="s">
        <v>1284</v>
      </c>
      <c r="B1530" s="2">
        <v>133.95331833333299</v>
      </c>
      <c r="C1530" s="2">
        <v>72.734207333333302</v>
      </c>
      <c r="D1530" s="3">
        <v>4.4680681188451002E-17</v>
      </c>
    </row>
    <row r="1531" spans="1:4">
      <c r="A1531" s="7" t="s">
        <v>774</v>
      </c>
      <c r="B1531" s="2">
        <v>10.504443999999999</v>
      </c>
      <c r="C1531" s="2">
        <v>3.8715086666666698</v>
      </c>
      <c r="D1531" s="3">
        <v>4.0959993804246996E-31</v>
      </c>
    </row>
    <row r="1532" spans="1:4">
      <c r="A1532" s="7" t="s">
        <v>6546</v>
      </c>
      <c r="B1532" s="2">
        <v>34.413578000000001</v>
      </c>
      <c r="C1532" s="2">
        <v>30.751709000000002</v>
      </c>
      <c r="D1532" s="2">
        <v>2.1886919912324099E-2</v>
      </c>
    </row>
    <row r="1533" spans="1:4">
      <c r="A1533" s="7" t="s">
        <v>4807</v>
      </c>
      <c r="B1533" s="2">
        <v>5.4027193333333301</v>
      </c>
      <c r="C1533" s="2">
        <v>8.4888503333333301</v>
      </c>
      <c r="D1533" s="2">
        <v>2.4710947983333201E-3</v>
      </c>
    </row>
    <row r="1534" spans="1:4">
      <c r="A1534" s="7" t="s">
        <v>6911</v>
      </c>
      <c r="B1534" s="2">
        <v>3.2656619999999998</v>
      </c>
      <c r="C1534" s="2">
        <v>4.974831</v>
      </c>
      <c r="D1534" s="2">
        <v>3.0012153449863199E-2</v>
      </c>
    </row>
    <row r="1535" spans="1:4">
      <c r="A1535" s="7" t="s">
        <v>5677</v>
      </c>
      <c r="B1535" s="2">
        <v>1.144698</v>
      </c>
      <c r="C1535" s="2">
        <v>0.34928833333333298</v>
      </c>
      <c r="D1535" s="2">
        <v>8.7821265583560692E-3</v>
      </c>
    </row>
    <row r="1536" spans="1:4">
      <c r="A1536" s="7" t="s">
        <v>4083</v>
      </c>
      <c r="B1536" s="2">
        <v>136.76856000000001</v>
      </c>
      <c r="C1536" s="2">
        <v>121.449384333333</v>
      </c>
      <c r="D1536" s="2">
        <v>4.8645607568972501E-4</v>
      </c>
    </row>
    <row r="1537" spans="1:4">
      <c r="A1537" s="7" t="s">
        <v>3761</v>
      </c>
      <c r="B1537" s="2">
        <v>55.365891666666698</v>
      </c>
      <c r="C1537" s="2">
        <v>48.724402333333302</v>
      </c>
      <c r="D1537" s="2">
        <v>2.16177104646573E-4</v>
      </c>
    </row>
    <row r="1538" spans="1:4">
      <c r="A1538" s="7" t="s">
        <v>1051</v>
      </c>
      <c r="B1538" s="2">
        <v>2.2583310000000001</v>
      </c>
      <c r="C1538" s="2">
        <v>8.513693</v>
      </c>
      <c r="D1538" s="3">
        <v>9.1554727001136601E-22</v>
      </c>
    </row>
    <row r="1539" spans="1:4">
      <c r="A1539" s="7" t="s">
        <v>4906</v>
      </c>
      <c r="B1539" s="2">
        <v>0.60963299999999998</v>
      </c>
      <c r="C1539" s="2">
        <v>1.6004546666666699</v>
      </c>
      <c r="D1539" s="2">
        <v>2.9052841271945198E-3</v>
      </c>
    </row>
    <row r="1540" spans="1:4">
      <c r="A1540" s="7" t="s">
        <v>7075</v>
      </c>
      <c r="B1540" s="2">
        <v>25.392278666666702</v>
      </c>
      <c r="C1540" s="2">
        <v>37.360852666666702</v>
      </c>
      <c r="D1540" s="2">
        <v>3.3789328099147101E-2</v>
      </c>
    </row>
    <row r="1541" spans="1:4">
      <c r="A1541" s="7" t="s">
        <v>3415</v>
      </c>
      <c r="B1541" s="2">
        <v>3.7745329999999999</v>
      </c>
      <c r="C1541" s="2">
        <v>1.2952360000000001</v>
      </c>
      <c r="D1541" s="3">
        <v>5.6070542526720899E-5</v>
      </c>
    </row>
    <row r="1542" spans="1:4">
      <c r="A1542" s="7" t="s">
        <v>5270</v>
      </c>
      <c r="B1542" s="2">
        <v>17.7110013333333</v>
      </c>
      <c r="C1542" s="2">
        <v>24.892406666666702</v>
      </c>
      <c r="D1542" s="2">
        <v>5.1589681645664801E-3</v>
      </c>
    </row>
    <row r="1543" spans="1:4">
      <c r="A1543" s="7" t="s">
        <v>3412</v>
      </c>
      <c r="B1543" s="2">
        <v>12.7115993333333</v>
      </c>
      <c r="C1543" s="2">
        <v>10.4075323333333</v>
      </c>
      <c r="D1543" s="3">
        <v>5.5430265712284901E-5</v>
      </c>
    </row>
    <row r="1544" spans="1:4">
      <c r="A1544" s="7" t="s">
        <v>790</v>
      </c>
      <c r="B1544" s="2">
        <v>30.183357666666701</v>
      </c>
      <c r="C1544" s="2">
        <v>8.7894713333333296</v>
      </c>
      <c r="D1544" s="3">
        <v>1.7684910839251501E-30</v>
      </c>
    </row>
    <row r="1545" spans="1:4">
      <c r="A1545" s="7" t="s">
        <v>4082</v>
      </c>
      <c r="B1545" s="2">
        <v>55.342030999999999</v>
      </c>
      <c r="C1545" s="2">
        <v>99.744881000000007</v>
      </c>
      <c r="D1545" s="2">
        <v>4.85906929820658E-4</v>
      </c>
    </row>
    <row r="1546" spans="1:4">
      <c r="A1546" s="7" t="s">
        <v>2578</v>
      </c>
      <c r="B1546" s="2">
        <v>19.269301666666699</v>
      </c>
      <c r="C1546" s="2">
        <v>15.2674443333333</v>
      </c>
      <c r="D1546" s="3">
        <v>4.7643485753741898E-7</v>
      </c>
    </row>
    <row r="1547" spans="1:4">
      <c r="A1547" s="7" t="s">
        <v>3463</v>
      </c>
      <c r="B1547" s="2">
        <v>156.007364666667</v>
      </c>
      <c r="C1547" s="2">
        <v>126.937802666667</v>
      </c>
      <c r="D1547" s="3">
        <v>6.7640423871010498E-5</v>
      </c>
    </row>
    <row r="1548" spans="1:4">
      <c r="A1548" s="7" t="s">
        <v>4512</v>
      </c>
      <c r="B1548" s="2">
        <v>1.7541086666666701</v>
      </c>
      <c r="C1548" s="2">
        <v>0.86697999999999997</v>
      </c>
      <c r="D1548" s="2">
        <v>1.42664227835541E-3</v>
      </c>
    </row>
    <row r="1549" spans="1:4">
      <c r="A1549" s="7" t="s">
        <v>3005</v>
      </c>
      <c r="B1549" s="2">
        <v>9.9655086666666701</v>
      </c>
      <c r="C1549" s="2">
        <v>15.2408053333333</v>
      </c>
      <c r="D1549" s="3">
        <v>7.9645009717856603E-6</v>
      </c>
    </row>
    <row r="1550" spans="1:4">
      <c r="A1550" s="7" t="s">
        <v>1418</v>
      </c>
      <c r="B1550" s="2">
        <v>238.131607</v>
      </c>
      <c r="C1550" s="2">
        <v>164.77597066666701</v>
      </c>
      <c r="D1550" s="3">
        <v>5.5752181134330101E-15</v>
      </c>
    </row>
    <row r="1551" spans="1:4">
      <c r="A1551" s="7" t="s">
        <v>5795</v>
      </c>
      <c r="B1551" s="2">
        <v>0</v>
      </c>
      <c r="C1551" s="2">
        <v>0.143913333333333</v>
      </c>
      <c r="D1551" s="2">
        <v>1.0169513403251101E-2</v>
      </c>
    </row>
    <row r="1552" spans="1:4">
      <c r="A1552" s="7" t="s">
        <v>5813</v>
      </c>
      <c r="B1552" s="2">
        <v>3.6554943333333298</v>
      </c>
      <c r="C1552" s="2">
        <v>2.8516339999999998</v>
      </c>
      <c r="D1552" s="2">
        <v>1.04247080447895E-2</v>
      </c>
    </row>
    <row r="1553" spans="1:4">
      <c r="A1553" s="7" t="s">
        <v>597</v>
      </c>
      <c r="B1553" s="2">
        <v>21.539979333333299</v>
      </c>
      <c r="C1553" s="2">
        <v>6.8795903333333301</v>
      </c>
      <c r="D1553" s="3">
        <v>1.39284344063463E-42</v>
      </c>
    </row>
    <row r="1554" spans="1:4">
      <c r="A1554" s="7" t="s">
        <v>3501</v>
      </c>
      <c r="B1554" s="2">
        <v>14.910543333333299</v>
      </c>
      <c r="C1554" s="2">
        <v>12.627390999999999</v>
      </c>
      <c r="D1554" s="3">
        <v>7.9880726325036507E-5</v>
      </c>
    </row>
    <row r="1555" spans="1:4">
      <c r="A1555" s="7" t="s">
        <v>1702</v>
      </c>
      <c r="B1555" s="2">
        <v>29.040355666666699</v>
      </c>
      <c r="C1555" s="2">
        <v>19.160727666666698</v>
      </c>
      <c r="D1555" s="3">
        <v>5.3238644428953898E-12</v>
      </c>
    </row>
    <row r="1556" spans="1:4">
      <c r="A1556" s="7" t="s">
        <v>1328</v>
      </c>
      <c r="B1556" s="2">
        <v>48.573008333333298</v>
      </c>
      <c r="C1556" s="2">
        <v>29.377421666666699</v>
      </c>
      <c r="D1556" s="3">
        <v>3.0248717385072598E-16</v>
      </c>
    </row>
    <row r="1557" spans="1:4">
      <c r="A1557" s="7" t="s">
        <v>673</v>
      </c>
      <c r="B1557" s="2">
        <v>49.714970999999998</v>
      </c>
      <c r="C1557" s="2">
        <v>23.591657666666698</v>
      </c>
      <c r="D1557" s="3">
        <v>3.3393805752327702E-37</v>
      </c>
    </row>
    <row r="1558" spans="1:4">
      <c r="A1558" s="7" t="s">
        <v>2246</v>
      </c>
      <c r="B1558" s="2">
        <v>262.97061166666703</v>
      </c>
      <c r="C1558" s="2">
        <v>192.569804</v>
      </c>
      <c r="D1558" s="3">
        <v>2.5101066227680599E-8</v>
      </c>
    </row>
    <row r="1559" spans="1:4">
      <c r="A1559" s="7" t="s">
        <v>3275</v>
      </c>
      <c r="B1559" s="2">
        <v>7.6764210000000004</v>
      </c>
      <c r="C1559" s="2">
        <v>5.4535576666666703</v>
      </c>
      <c r="D1559" s="3">
        <v>3.12474251654916E-5</v>
      </c>
    </row>
    <row r="1560" spans="1:4">
      <c r="A1560" s="7" t="s">
        <v>5030</v>
      </c>
      <c r="B1560" s="2">
        <v>6.32669033333333</v>
      </c>
      <c r="C1560" s="2">
        <v>5.1543900000000002</v>
      </c>
      <c r="D1560" s="2">
        <v>3.50280170579035E-3</v>
      </c>
    </row>
    <row r="1561" spans="1:4">
      <c r="A1561" s="7" t="s">
        <v>1331</v>
      </c>
      <c r="B1561" s="2">
        <v>41.242035999999999</v>
      </c>
      <c r="C1561" s="2">
        <v>25.813372000000001</v>
      </c>
      <c r="D1561" s="3">
        <v>3.2209231488518401E-16</v>
      </c>
    </row>
    <row r="1562" spans="1:4">
      <c r="A1562" s="7" t="s">
        <v>3744</v>
      </c>
      <c r="B1562" s="2">
        <v>14.3188976666667</v>
      </c>
      <c r="C1562" s="2">
        <v>11.9517903333333</v>
      </c>
      <c r="D1562" s="2">
        <v>2.0454300142871E-4</v>
      </c>
    </row>
    <row r="1563" spans="1:4">
      <c r="A1563" s="7" t="s">
        <v>906</v>
      </c>
      <c r="B1563" s="2">
        <v>5.9728339999999998</v>
      </c>
      <c r="C1563" s="2">
        <v>3.0044076666666699</v>
      </c>
      <c r="D1563" s="3">
        <v>3.9022264166648901E-26</v>
      </c>
    </row>
    <row r="1564" spans="1:4">
      <c r="A1564" s="7" t="s">
        <v>3648</v>
      </c>
      <c r="B1564" s="2">
        <v>4.1702060000000003</v>
      </c>
      <c r="C1564" s="2">
        <v>1.86350533333333</v>
      </c>
      <c r="D1564" s="2">
        <v>1.4047374897979001E-4</v>
      </c>
    </row>
    <row r="1565" spans="1:4">
      <c r="A1565" s="7" t="s">
        <v>918</v>
      </c>
      <c r="B1565" s="2">
        <v>13.3471743333333</v>
      </c>
      <c r="C1565" s="2">
        <v>4.5178593333333303</v>
      </c>
      <c r="D1565" s="3">
        <v>1.0928112065050299E-25</v>
      </c>
    </row>
    <row r="1566" spans="1:4">
      <c r="A1566" s="7" t="s">
        <v>844</v>
      </c>
      <c r="B1566" s="2">
        <v>23.867443666666698</v>
      </c>
      <c r="C1566" s="2">
        <v>7.9656343333333304</v>
      </c>
      <c r="D1566" s="3">
        <v>3.11667802307935E-28</v>
      </c>
    </row>
    <row r="1567" spans="1:4">
      <c r="A1567" s="7" t="s">
        <v>6710</v>
      </c>
      <c r="B1567" s="2">
        <v>3.1156899999999998</v>
      </c>
      <c r="C1567" s="2">
        <v>2.3934660000000001</v>
      </c>
      <c r="D1567" s="2">
        <v>2.4791708961660601E-2</v>
      </c>
    </row>
    <row r="1568" spans="1:4">
      <c r="A1568" s="7" t="s">
        <v>1367</v>
      </c>
      <c r="B1568" s="2">
        <v>33.179843333333302</v>
      </c>
      <c r="C1568" s="2">
        <v>19.483586333333299</v>
      </c>
      <c r="D1568" s="3">
        <v>1.14198213786441E-15</v>
      </c>
    </row>
    <row r="1569" spans="1:4">
      <c r="A1569" s="7" t="s">
        <v>885</v>
      </c>
      <c r="B1569" s="2">
        <v>23.120007999999999</v>
      </c>
      <c r="C1569" s="2">
        <v>9.3342229999999997</v>
      </c>
      <c r="D1569" s="3">
        <v>6.8396898321045796E-27</v>
      </c>
    </row>
    <row r="1570" spans="1:4">
      <c r="A1570" s="7" t="s">
        <v>7054</v>
      </c>
      <c r="B1570" s="2">
        <v>0.30208033333333301</v>
      </c>
      <c r="C1570" s="2">
        <v>8.2286333333333295E-2</v>
      </c>
      <c r="D1570" s="2">
        <v>3.30828247481601E-2</v>
      </c>
    </row>
    <row r="1571" spans="1:4">
      <c r="A1571" s="7" t="s">
        <v>6183</v>
      </c>
      <c r="B1571" s="2">
        <v>17.506340333333299</v>
      </c>
      <c r="C1571" s="2">
        <v>16.0313226666667</v>
      </c>
      <c r="D1571" s="2">
        <v>1.5819303039447299E-2</v>
      </c>
    </row>
    <row r="1572" spans="1:4">
      <c r="A1572" s="7" t="s">
        <v>5158</v>
      </c>
      <c r="B1572" s="2">
        <v>21.269591666666699</v>
      </c>
      <c r="C1572" s="2">
        <v>17.755827333333301</v>
      </c>
      <c r="D1572" s="2">
        <v>4.2808694834755197E-3</v>
      </c>
    </row>
    <row r="1573" spans="1:4">
      <c r="A1573" s="7" t="s">
        <v>3374</v>
      </c>
      <c r="B1573" s="2">
        <v>13.341172333333301</v>
      </c>
      <c r="C1573" s="2">
        <v>10.9054583333333</v>
      </c>
      <c r="D1573" s="3">
        <v>4.6844220890715598E-5</v>
      </c>
    </row>
    <row r="1574" spans="1:4">
      <c r="A1574" s="7" t="s">
        <v>2629</v>
      </c>
      <c r="B1574" s="2">
        <v>18.248873</v>
      </c>
      <c r="C1574" s="2">
        <v>14.1080946666667</v>
      </c>
      <c r="D1574" s="3">
        <v>7.2125989583544403E-7</v>
      </c>
    </row>
    <row r="1575" spans="1:4">
      <c r="A1575" s="7" t="s">
        <v>3270</v>
      </c>
      <c r="B1575" s="2">
        <v>7.4440569999999999</v>
      </c>
      <c r="C1575" s="2">
        <v>4.5723479999999999</v>
      </c>
      <c r="D1575" s="3">
        <v>3.0678356268347397E-5</v>
      </c>
    </row>
    <row r="1576" spans="1:4">
      <c r="A1576" s="7" t="s">
        <v>3923</v>
      </c>
      <c r="B1576" s="2">
        <v>3.8456939999999999</v>
      </c>
      <c r="C1576" s="2">
        <v>1.89895566666667</v>
      </c>
      <c r="D1576" s="2">
        <v>3.3866756054774702E-4</v>
      </c>
    </row>
    <row r="1577" spans="1:4">
      <c r="A1577" s="7" t="s">
        <v>3979</v>
      </c>
      <c r="B1577" s="2">
        <v>1.63399566666667</v>
      </c>
      <c r="C1577" s="2">
        <v>0.76028633333333295</v>
      </c>
      <c r="D1577" s="2">
        <v>3.8215772035141398E-4</v>
      </c>
    </row>
    <row r="1578" spans="1:4">
      <c r="A1578" s="7" t="s">
        <v>5673</v>
      </c>
      <c r="B1578" s="2">
        <v>2.5436179999999999</v>
      </c>
      <c r="C1578" s="2">
        <v>1.6551356666666699</v>
      </c>
      <c r="D1578" s="2">
        <v>8.7805500319720897E-3</v>
      </c>
    </row>
    <row r="1579" spans="1:4">
      <c r="A1579" s="7" t="s">
        <v>3832</v>
      </c>
      <c r="B1579" s="2">
        <v>2.7740399999999998</v>
      </c>
      <c r="C1579" s="2">
        <v>1.41343033333333</v>
      </c>
      <c r="D1579" s="2">
        <v>2.7001427984369098E-4</v>
      </c>
    </row>
    <row r="1580" spans="1:4">
      <c r="A1580" s="7" t="s">
        <v>4184</v>
      </c>
      <c r="B1580" s="2">
        <v>2.1559309999999998</v>
      </c>
      <c r="C1580" s="2">
        <v>1.02679533333333</v>
      </c>
      <c r="D1580" s="2">
        <v>6.4739769376035198E-4</v>
      </c>
    </row>
    <row r="1581" spans="1:4">
      <c r="A1581" s="7" t="s">
        <v>1091</v>
      </c>
      <c r="B1581" s="2">
        <v>9.4299466666666696</v>
      </c>
      <c r="C1581" s="2">
        <v>21.583392</v>
      </c>
      <c r="D1581" s="3">
        <v>5.7805264245860501E-21</v>
      </c>
    </row>
    <row r="1582" spans="1:4">
      <c r="A1582" s="7" t="s">
        <v>4679</v>
      </c>
      <c r="B1582" s="2">
        <v>0.82821133333333297</v>
      </c>
      <c r="C1582" s="2">
        <v>3.9459000000000001E-2</v>
      </c>
      <c r="D1582" s="2">
        <v>1.87400395257993E-3</v>
      </c>
    </row>
    <row r="1583" spans="1:4">
      <c r="A1583" s="7" t="s">
        <v>6701</v>
      </c>
      <c r="B1583" s="2">
        <v>0.99874066666666705</v>
      </c>
      <c r="C1583" s="2">
        <v>0.41031333333333297</v>
      </c>
      <c r="D1583" s="2">
        <v>2.46205185765953E-2</v>
      </c>
    </row>
    <row r="1584" spans="1:4">
      <c r="A1584" s="7" t="s">
        <v>1359</v>
      </c>
      <c r="B1584" s="2">
        <v>669.05696599999999</v>
      </c>
      <c r="C1584" s="2">
        <v>389.99886066666699</v>
      </c>
      <c r="D1584" s="3">
        <v>7.8412552173852904E-16</v>
      </c>
    </row>
    <row r="1585" spans="1:4">
      <c r="A1585" s="7" t="s">
        <v>1234</v>
      </c>
      <c r="B1585" s="2">
        <v>292.81221533333297</v>
      </c>
      <c r="C1585" s="2">
        <v>186.56119266666701</v>
      </c>
      <c r="D1585" s="3">
        <v>4.4905706471214599E-18</v>
      </c>
    </row>
    <row r="1586" spans="1:4">
      <c r="A1586" s="7" t="s">
        <v>400</v>
      </c>
      <c r="B1586" s="2">
        <v>73.523272333333296</v>
      </c>
      <c r="C1586" s="2">
        <v>241.031229666667</v>
      </c>
      <c r="D1586" s="3">
        <v>1.2153751679955901E-72</v>
      </c>
    </row>
    <row r="1587" spans="1:4">
      <c r="A1587" s="7" t="s">
        <v>563</v>
      </c>
      <c r="B1587" s="2">
        <v>3.6353513333333298</v>
      </c>
      <c r="C1587" s="2">
        <v>22.556440333333299</v>
      </c>
      <c r="D1587" s="3">
        <v>1.81666768923632E-46</v>
      </c>
    </row>
    <row r="1588" spans="1:4">
      <c r="A1588" s="7" t="s">
        <v>5670</v>
      </c>
      <c r="B1588" s="2">
        <v>0.98254399999999997</v>
      </c>
      <c r="C1588" s="2">
        <v>2.1707306666666701</v>
      </c>
      <c r="D1588" s="2">
        <v>8.7161231331008594E-3</v>
      </c>
    </row>
    <row r="1589" spans="1:4">
      <c r="A1589" s="7" t="s">
        <v>3078</v>
      </c>
      <c r="B1589" s="2">
        <v>37.147856333333301</v>
      </c>
      <c r="C1589" s="2">
        <v>28.101655333333301</v>
      </c>
      <c r="D1589" s="3">
        <v>1.20286222554014E-5</v>
      </c>
    </row>
    <row r="1590" spans="1:4">
      <c r="A1590" s="7" t="s">
        <v>978</v>
      </c>
      <c r="B1590" s="2">
        <v>18.774218000000001</v>
      </c>
      <c r="C1590" s="2">
        <v>8.7511650000000003</v>
      </c>
      <c r="D1590" s="3">
        <v>5.4516094038223699E-24</v>
      </c>
    </row>
    <row r="1591" spans="1:4">
      <c r="A1591" s="7" t="s">
        <v>4055</v>
      </c>
      <c r="B1591" s="2">
        <v>6.2275939999999999</v>
      </c>
      <c r="C1591" s="2">
        <v>9.1095426666666697</v>
      </c>
      <c r="D1591" s="2">
        <v>4.59260754357036E-4</v>
      </c>
    </row>
    <row r="1592" spans="1:4">
      <c r="A1592" s="7" t="s">
        <v>2519</v>
      </c>
      <c r="B1592" s="2">
        <v>4.43092166666667</v>
      </c>
      <c r="C1592" s="2">
        <v>2.8839670000000002</v>
      </c>
      <c r="D1592" s="3">
        <v>3.2381132810114901E-7</v>
      </c>
    </row>
    <row r="1593" spans="1:4">
      <c r="A1593" s="7" t="s">
        <v>1956</v>
      </c>
      <c r="B1593" s="2">
        <v>87.660926666666697</v>
      </c>
      <c r="C1593" s="2">
        <v>61.954755333333303</v>
      </c>
      <c r="D1593" s="3">
        <v>5.3861774153931199E-10</v>
      </c>
    </row>
    <row r="1594" spans="1:4">
      <c r="A1594" s="7" t="s">
        <v>7478</v>
      </c>
      <c r="B1594" s="2">
        <v>3.9268133333333299</v>
      </c>
      <c r="C1594" s="2">
        <v>5.6340450000000004</v>
      </c>
      <c r="D1594" s="2">
        <v>4.4986289796501003E-2</v>
      </c>
    </row>
    <row r="1595" spans="1:4">
      <c r="A1595" s="7" t="s">
        <v>5397</v>
      </c>
      <c r="B1595" s="2">
        <v>7.45898166666667</v>
      </c>
      <c r="C1595" s="2">
        <v>10.9646523333333</v>
      </c>
      <c r="D1595" s="2">
        <v>6.25024901161568E-3</v>
      </c>
    </row>
    <row r="1596" spans="1:4">
      <c r="A1596" s="7" t="s">
        <v>6249</v>
      </c>
      <c r="B1596" s="2">
        <v>11.589262</v>
      </c>
      <c r="C1596" s="2">
        <v>16.072208</v>
      </c>
      <c r="D1596" s="2">
        <v>1.6814296385892599E-2</v>
      </c>
    </row>
    <row r="1597" spans="1:4">
      <c r="A1597" s="7" t="s">
        <v>6214</v>
      </c>
      <c r="B1597" s="2">
        <v>6.3703096666666701</v>
      </c>
      <c r="C1597" s="2">
        <v>5.1959666666666697</v>
      </c>
      <c r="D1597" s="2">
        <v>1.62652343125743E-2</v>
      </c>
    </row>
    <row r="1598" spans="1:4">
      <c r="A1598" s="7" t="s">
        <v>4912</v>
      </c>
      <c r="B1598" s="2">
        <v>1.87749233333333</v>
      </c>
      <c r="C1598" s="2">
        <v>3.0610456666666699</v>
      </c>
      <c r="D1598" s="2">
        <v>2.9312550790387601E-3</v>
      </c>
    </row>
    <row r="1599" spans="1:4">
      <c r="A1599" s="7" t="s">
        <v>1351</v>
      </c>
      <c r="B1599" s="2">
        <v>36.205182333333298</v>
      </c>
      <c r="C1599" s="2">
        <v>24.097771999999999</v>
      </c>
      <c r="D1599" s="3">
        <v>5.6895981704456596E-16</v>
      </c>
    </row>
    <row r="1600" spans="1:4">
      <c r="A1600" s="7" t="s">
        <v>4511</v>
      </c>
      <c r="B1600" s="2">
        <v>26.435599</v>
      </c>
      <c r="C1600" s="2">
        <v>13.780540999999999</v>
      </c>
      <c r="D1600" s="2">
        <v>1.42664227835541E-3</v>
      </c>
    </row>
    <row r="1601" spans="1:4">
      <c r="A1601" s="7" t="s">
        <v>2947</v>
      </c>
      <c r="B1601" s="2">
        <v>2.98763666666667</v>
      </c>
      <c r="C1601" s="2">
        <v>6.8937706666666703</v>
      </c>
      <c r="D1601" s="3">
        <v>5.8544145175512002E-6</v>
      </c>
    </row>
    <row r="1602" spans="1:4">
      <c r="A1602" s="7" t="s">
        <v>6886</v>
      </c>
      <c r="B1602" s="2">
        <v>12.9206086666667</v>
      </c>
      <c r="C1602" s="2">
        <v>11.6862486666667</v>
      </c>
      <c r="D1602" s="2">
        <v>2.9217495916504601E-2</v>
      </c>
    </row>
    <row r="1603" spans="1:4">
      <c r="A1603" s="7" t="s">
        <v>7404</v>
      </c>
      <c r="B1603" s="2">
        <v>0.17420433333333299</v>
      </c>
      <c r="C1603" s="2">
        <v>2.5832666666666702E-2</v>
      </c>
      <c r="D1603" s="2">
        <v>4.2517270523432203E-2</v>
      </c>
    </row>
    <row r="1604" spans="1:4">
      <c r="A1604" s="7" t="s">
        <v>3124</v>
      </c>
      <c r="B1604" s="2">
        <v>5.5241416666666696</v>
      </c>
      <c r="C1604" s="2">
        <v>1.855308</v>
      </c>
      <c r="D1604" s="3">
        <v>1.46936178439649E-5</v>
      </c>
    </row>
    <row r="1605" spans="1:4">
      <c r="A1605" s="7" t="s">
        <v>2290</v>
      </c>
      <c r="B1605" s="2">
        <v>8.7734276666666702</v>
      </c>
      <c r="C1605" s="2">
        <v>14.4230776666667</v>
      </c>
      <c r="D1605" s="3">
        <v>3.9914374275307601E-8</v>
      </c>
    </row>
    <row r="1606" spans="1:4">
      <c r="A1606" s="7" t="s">
        <v>2875</v>
      </c>
      <c r="B1606" s="2">
        <v>6.0626076666666702</v>
      </c>
      <c r="C1606" s="2">
        <v>1.8094936666666701</v>
      </c>
      <c r="D1606" s="3">
        <v>3.58101976145124E-6</v>
      </c>
    </row>
    <row r="1607" spans="1:4">
      <c r="A1607" s="7" t="s">
        <v>2205</v>
      </c>
      <c r="B1607" s="2">
        <v>28.087104333333301</v>
      </c>
      <c r="C1607" s="2">
        <v>19.560102333333301</v>
      </c>
      <c r="D1607" s="3">
        <v>1.6063362663389699E-8</v>
      </c>
    </row>
    <row r="1608" spans="1:4">
      <c r="A1608" s="7" t="s">
        <v>824</v>
      </c>
      <c r="B1608" s="2">
        <v>86.250325666666697</v>
      </c>
      <c r="C1608" s="2">
        <v>45.6223946666667</v>
      </c>
      <c r="D1608" s="3">
        <v>2.08988512323754E-29</v>
      </c>
    </row>
    <row r="1609" spans="1:4">
      <c r="A1609" s="7" t="s">
        <v>2924</v>
      </c>
      <c r="B1609" s="2">
        <v>384.86502066666702</v>
      </c>
      <c r="C1609" s="2">
        <v>288.41808066666698</v>
      </c>
      <c r="D1609" s="3">
        <v>4.9587320265859304E-6</v>
      </c>
    </row>
    <row r="1610" spans="1:4">
      <c r="A1610" s="7" t="s">
        <v>7178</v>
      </c>
      <c r="B1610" s="2">
        <v>14.925547</v>
      </c>
      <c r="C1610" s="2">
        <v>20.1652846666667</v>
      </c>
      <c r="D1610" s="2">
        <v>3.6518510635707699E-2</v>
      </c>
    </row>
    <row r="1611" spans="1:4">
      <c r="A1611" s="7" t="s">
        <v>127</v>
      </c>
      <c r="B1611" s="2">
        <v>41.261554666666697</v>
      </c>
      <c r="C1611" s="2">
        <v>36.9310543333333</v>
      </c>
      <c r="D1611" s="2">
        <v>1.29275528170357E-3</v>
      </c>
    </row>
    <row r="1612" spans="1:4">
      <c r="A1612" s="7" t="s">
        <v>1407</v>
      </c>
      <c r="B1612" s="2">
        <v>29.394293000000001</v>
      </c>
      <c r="C1612" s="2">
        <v>13.710841666666701</v>
      </c>
      <c r="D1612" s="3">
        <v>3.8936991048911099E-15</v>
      </c>
    </row>
    <row r="1613" spans="1:4">
      <c r="A1613" s="7" t="s">
        <v>1998</v>
      </c>
      <c r="B1613" s="2">
        <v>30.8605366666667</v>
      </c>
      <c r="C1613" s="2">
        <v>22.6297836666667</v>
      </c>
      <c r="D1613" s="3">
        <v>9.8722205737437292E-10</v>
      </c>
    </row>
    <row r="1614" spans="1:4">
      <c r="A1614" s="7" t="s">
        <v>4408</v>
      </c>
      <c r="B1614" s="2">
        <v>11.7732266666667</v>
      </c>
      <c r="C1614" s="2">
        <v>10.101998666666701</v>
      </c>
      <c r="D1614" s="2">
        <v>1.15772336490565E-3</v>
      </c>
    </row>
    <row r="1615" spans="1:4">
      <c r="A1615" s="7" t="s">
        <v>636</v>
      </c>
      <c r="B1615" s="2">
        <v>72.517695000000003</v>
      </c>
      <c r="C1615" s="2">
        <v>33.771138333333298</v>
      </c>
      <c r="D1615" s="3">
        <v>8.3798425113511702E-40</v>
      </c>
    </row>
    <row r="1616" spans="1:4">
      <c r="A1616" s="7" t="s">
        <v>5493</v>
      </c>
      <c r="B1616" s="2">
        <v>6.1067216666666697</v>
      </c>
      <c r="C1616" s="2">
        <v>4.8477253333333303</v>
      </c>
      <c r="D1616" s="2">
        <v>7.06346948577115E-3</v>
      </c>
    </row>
    <row r="1617" spans="1:4">
      <c r="A1617" s="7" t="s">
        <v>5611</v>
      </c>
      <c r="B1617" s="2">
        <v>7.4378339999999996</v>
      </c>
      <c r="C1617" s="2">
        <v>5.8327776666666704</v>
      </c>
      <c r="D1617" s="2">
        <v>8.1281710355213393E-3</v>
      </c>
    </row>
    <row r="1618" spans="1:4">
      <c r="A1618" s="7" t="s">
        <v>5837</v>
      </c>
      <c r="B1618" s="2">
        <v>14.2875246666667</v>
      </c>
      <c r="C1618" s="2">
        <v>19.411726333333299</v>
      </c>
      <c r="D1618" s="2">
        <v>1.0896325051411301E-2</v>
      </c>
    </row>
    <row r="1619" spans="1:4">
      <c r="A1619" s="7" t="s">
        <v>5332</v>
      </c>
      <c r="B1619" s="2">
        <v>0.72092566666666702</v>
      </c>
      <c r="C1619" s="2">
        <v>0.34922999999999998</v>
      </c>
      <c r="D1619" s="2">
        <v>5.7094121842364096E-3</v>
      </c>
    </row>
    <row r="1620" spans="1:4">
      <c r="A1620" s="7" t="s">
        <v>2393</v>
      </c>
      <c r="B1620" s="2">
        <v>1.4074116666666701</v>
      </c>
      <c r="C1620" s="2">
        <v>3.8950516666666699</v>
      </c>
      <c r="D1620" s="3">
        <v>1.1492441942989099E-7</v>
      </c>
    </row>
    <row r="1621" spans="1:4">
      <c r="A1621" s="7" t="s">
        <v>3381</v>
      </c>
      <c r="B1621" s="2">
        <v>4.6825659999999996</v>
      </c>
      <c r="C1621" s="2">
        <v>7.39280633333333</v>
      </c>
      <c r="D1621" s="3">
        <v>4.7652547363399503E-5</v>
      </c>
    </row>
    <row r="1622" spans="1:4">
      <c r="A1622" s="7" t="s">
        <v>6087</v>
      </c>
      <c r="B1622" s="2">
        <v>6.1226200000000004</v>
      </c>
      <c r="C1622" s="2">
        <v>4.082185</v>
      </c>
      <c r="D1622" s="2">
        <v>1.4612792272158901E-2</v>
      </c>
    </row>
    <row r="1623" spans="1:4">
      <c r="A1623" s="7" t="s">
        <v>3056</v>
      </c>
      <c r="B1623" s="2">
        <v>6.8170483333333296</v>
      </c>
      <c r="C1623" s="2">
        <v>5.1108963333333302</v>
      </c>
      <c r="D1623" s="3">
        <v>1.05190104651718E-5</v>
      </c>
    </row>
    <row r="1624" spans="1:4">
      <c r="A1624" s="7" t="s">
        <v>5916</v>
      </c>
      <c r="B1624" s="2">
        <v>51.168994666666698</v>
      </c>
      <c r="C1624" s="2">
        <v>40.295684999999999</v>
      </c>
      <c r="D1624" s="2">
        <v>1.19473577551087E-2</v>
      </c>
    </row>
    <row r="1625" spans="1:4">
      <c r="A1625" s="7" t="s">
        <v>2098</v>
      </c>
      <c r="B1625" s="2">
        <v>171.20161933333301</v>
      </c>
      <c r="C1625" s="2">
        <v>132.40392033333299</v>
      </c>
      <c r="D1625" s="3">
        <v>3.8832404545895997E-9</v>
      </c>
    </row>
    <row r="1626" spans="1:4">
      <c r="A1626" s="7" t="s">
        <v>5033</v>
      </c>
      <c r="B1626" s="2">
        <v>22.5160703333333</v>
      </c>
      <c r="C1626" s="2">
        <v>30.608696666666699</v>
      </c>
      <c r="D1626" s="2">
        <v>3.5050354492984401E-3</v>
      </c>
    </row>
    <row r="1627" spans="1:4">
      <c r="A1627" s="7" t="s">
        <v>378</v>
      </c>
      <c r="B1627" s="2">
        <v>32.092388333333297</v>
      </c>
      <c r="C1627" s="2">
        <v>6.1131826666666704</v>
      </c>
      <c r="D1627" s="3">
        <v>1.1836379914174201E-84</v>
      </c>
    </row>
    <row r="1628" spans="1:4">
      <c r="A1628" s="7" t="s">
        <v>707</v>
      </c>
      <c r="B1628" s="2">
        <v>21.861557333333302</v>
      </c>
      <c r="C1628" s="2">
        <v>7.1561326666666698</v>
      </c>
      <c r="D1628" s="3">
        <v>2.9399012896398E-35</v>
      </c>
    </row>
    <row r="1629" spans="1:4">
      <c r="A1629" s="7" t="s">
        <v>7209</v>
      </c>
      <c r="B1629" s="2">
        <v>31.108066000000001</v>
      </c>
      <c r="C1629" s="2">
        <v>22.854224666666699</v>
      </c>
      <c r="D1629" s="2">
        <v>3.7285511264801501E-2</v>
      </c>
    </row>
    <row r="1630" spans="1:4">
      <c r="A1630" s="7" t="s">
        <v>1201</v>
      </c>
      <c r="B1630" s="2">
        <v>124.051938333333</v>
      </c>
      <c r="C1630" s="2">
        <v>73.323000666666701</v>
      </c>
      <c r="D1630" s="3">
        <v>9.5915295421697796E-19</v>
      </c>
    </row>
    <row r="1631" spans="1:4">
      <c r="A1631" s="7" t="s">
        <v>3044</v>
      </c>
      <c r="B1631" s="2">
        <v>10.2837286666667</v>
      </c>
      <c r="C1631" s="2">
        <v>5.016635</v>
      </c>
      <c r="D1631" s="3">
        <v>9.8756047755727095E-6</v>
      </c>
    </row>
    <row r="1632" spans="1:4">
      <c r="A1632" s="7" t="s">
        <v>2771</v>
      </c>
      <c r="B1632" s="2">
        <v>4.1582049999999997</v>
      </c>
      <c r="C1632" s="2">
        <v>2.3204560000000001</v>
      </c>
      <c r="D1632" s="3">
        <v>1.9621152492651001E-6</v>
      </c>
    </row>
    <row r="1633" spans="1:4">
      <c r="A1633" s="7" t="s">
        <v>1802</v>
      </c>
      <c r="B1633" s="2">
        <v>10.293032666666701</v>
      </c>
      <c r="C1633" s="2">
        <v>7.17503433333333</v>
      </c>
      <c r="D1633" s="3">
        <v>4.2688553702415198E-11</v>
      </c>
    </row>
    <row r="1634" spans="1:4">
      <c r="A1634" s="7" t="s">
        <v>579</v>
      </c>
      <c r="B1634" s="2">
        <v>35.586103999999999</v>
      </c>
      <c r="C1634" s="2">
        <v>14.6313366666667</v>
      </c>
      <c r="D1634" s="3">
        <v>1.5099826846849799E-44</v>
      </c>
    </row>
    <row r="1635" spans="1:4">
      <c r="A1635" s="7" t="s">
        <v>6308</v>
      </c>
      <c r="B1635" s="2">
        <v>7.7705113333333298</v>
      </c>
      <c r="C1635" s="2">
        <v>10.445019666666701</v>
      </c>
      <c r="D1635" s="2">
        <v>1.7899150152556699E-2</v>
      </c>
    </row>
    <row r="1636" spans="1:4">
      <c r="A1636" s="7" t="s">
        <v>4140</v>
      </c>
      <c r="B1636" s="2">
        <v>0.304628333333333</v>
      </c>
      <c r="C1636" s="2">
        <v>1.4567746666666701</v>
      </c>
      <c r="D1636" s="2">
        <v>5.7246199935590502E-4</v>
      </c>
    </row>
    <row r="1637" spans="1:4">
      <c r="A1637" s="7" t="s">
        <v>7138</v>
      </c>
      <c r="B1637" s="2">
        <v>8.1190606666666696</v>
      </c>
      <c r="C1637" s="2">
        <v>7.4728316666666696</v>
      </c>
      <c r="D1637" s="2">
        <v>3.5499753328133703E-2</v>
      </c>
    </row>
    <row r="1638" spans="1:4">
      <c r="A1638" s="7" t="s">
        <v>429</v>
      </c>
      <c r="B1638" s="2">
        <v>444.24013266666702</v>
      </c>
      <c r="C1638" s="2">
        <v>84.081029333333305</v>
      </c>
      <c r="D1638" s="3">
        <v>6.3074369524170204E-66</v>
      </c>
    </row>
    <row r="1639" spans="1:4">
      <c r="A1639" s="7" t="s">
        <v>2939</v>
      </c>
      <c r="B1639" s="2">
        <v>4.4481553333333297</v>
      </c>
      <c r="C1639" s="2">
        <v>0.737323333333333</v>
      </c>
      <c r="D1639" s="3">
        <v>5.4473191527456799E-6</v>
      </c>
    </row>
    <row r="1640" spans="1:4">
      <c r="A1640" s="7" t="s">
        <v>4276</v>
      </c>
      <c r="B1640" s="2">
        <v>25.391863666666701</v>
      </c>
      <c r="C1640" s="2">
        <v>21.637225333333301</v>
      </c>
      <c r="D1640" s="2">
        <v>8.2602702289390098E-4</v>
      </c>
    </row>
    <row r="1641" spans="1:4">
      <c r="A1641" s="7" t="s">
        <v>4106</v>
      </c>
      <c r="B1641" s="2">
        <v>12.411806666666701</v>
      </c>
      <c r="C1641" s="2">
        <v>17.573035666666701</v>
      </c>
      <c r="D1641" s="2">
        <v>5.2883352503594499E-4</v>
      </c>
    </row>
    <row r="1642" spans="1:4">
      <c r="A1642" s="7" t="s">
        <v>5096</v>
      </c>
      <c r="B1642" s="2">
        <v>13.052263999999999</v>
      </c>
      <c r="C1642" s="2">
        <v>17.907253000000001</v>
      </c>
      <c r="D1642" s="2">
        <v>3.9575094017784904E-3</v>
      </c>
    </row>
    <row r="1643" spans="1:4">
      <c r="A1643" s="7" t="s">
        <v>4187</v>
      </c>
      <c r="B1643" s="2">
        <v>1.434045</v>
      </c>
      <c r="C1643" s="2">
        <v>2.6083923333333301</v>
      </c>
      <c r="D1643" s="2">
        <v>6.5735315003305397E-4</v>
      </c>
    </row>
    <row r="1644" spans="1:4">
      <c r="A1644" s="7" t="s">
        <v>6392</v>
      </c>
      <c r="B1644" s="2">
        <v>0.45390000000000003</v>
      </c>
      <c r="C1644" s="2">
        <v>9.7412333333333295E-2</v>
      </c>
      <c r="D1644" s="2">
        <v>1.9358375371344699E-2</v>
      </c>
    </row>
    <row r="1645" spans="1:4">
      <c r="A1645" s="7" t="s">
        <v>4650</v>
      </c>
      <c r="B1645" s="2">
        <v>3.93310133333333</v>
      </c>
      <c r="C1645" s="2">
        <v>2.9198733333333302</v>
      </c>
      <c r="D1645" s="2">
        <v>1.78697033002821E-3</v>
      </c>
    </row>
    <row r="1646" spans="1:4">
      <c r="A1646" s="7" t="s">
        <v>5177</v>
      </c>
      <c r="B1646" s="2">
        <v>20.717541000000001</v>
      </c>
      <c r="C1646" s="2">
        <v>28.490478</v>
      </c>
      <c r="D1646" s="2">
        <v>4.3816699945099799E-3</v>
      </c>
    </row>
    <row r="1647" spans="1:4">
      <c r="A1647" s="7" t="s">
        <v>4258</v>
      </c>
      <c r="B1647" s="2">
        <v>29.675511666666701</v>
      </c>
      <c r="C1647" s="2">
        <v>26.362410333333301</v>
      </c>
      <c r="D1647" s="2">
        <v>7.9276494080045702E-4</v>
      </c>
    </row>
    <row r="1648" spans="1:4">
      <c r="A1648" s="7" t="s">
        <v>5628</v>
      </c>
      <c r="B1648" s="2">
        <v>5.3416333333333302E-2</v>
      </c>
      <c r="C1648" s="2">
        <v>0</v>
      </c>
      <c r="D1648" s="2">
        <v>8.2648211640231808E-3</v>
      </c>
    </row>
    <row r="1649" spans="1:4">
      <c r="A1649" s="7" t="s">
        <v>6301</v>
      </c>
      <c r="B1649" s="2">
        <v>48.670506666666697</v>
      </c>
      <c r="C1649" s="2">
        <v>69.826220333333296</v>
      </c>
      <c r="D1649" s="2">
        <v>1.7771656604906799E-2</v>
      </c>
    </row>
    <row r="1650" spans="1:4">
      <c r="A1650" s="7" t="s">
        <v>1567</v>
      </c>
      <c r="B1650" s="2">
        <v>4.2647360000000001</v>
      </c>
      <c r="C1650" s="2">
        <v>2.4854383333333301</v>
      </c>
      <c r="D1650" s="3">
        <v>2.2753685890446899E-13</v>
      </c>
    </row>
    <row r="1651" spans="1:4">
      <c r="A1651" s="7" t="s">
        <v>4795</v>
      </c>
      <c r="B1651" s="2">
        <v>6.8688013333333302</v>
      </c>
      <c r="C1651" s="2">
        <v>10.1700126666667</v>
      </c>
      <c r="D1651" s="2">
        <v>2.4293242491247001E-3</v>
      </c>
    </row>
    <row r="1652" spans="1:4">
      <c r="A1652" s="7" t="s">
        <v>2847</v>
      </c>
      <c r="B1652" s="2">
        <v>25.560069333333299</v>
      </c>
      <c r="C1652" s="2">
        <v>47.166230333333303</v>
      </c>
      <c r="D1652" s="3">
        <v>2.96955670937747E-6</v>
      </c>
    </row>
    <row r="1653" spans="1:4">
      <c r="A1653" s="7" t="s">
        <v>2457</v>
      </c>
      <c r="B1653" s="2">
        <v>3.1955010000000001</v>
      </c>
      <c r="C1653" s="2">
        <v>10.517878</v>
      </c>
      <c r="D1653" s="3">
        <v>2.0006519217614801E-7</v>
      </c>
    </row>
    <row r="1654" spans="1:4">
      <c r="A1654" s="7" t="s">
        <v>634</v>
      </c>
      <c r="B1654" s="2">
        <v>95.858919666666694</v>
      </c>
      <c r="C1654" s="2">
        <v>37.551536666666699</v>
      </c>
      <c r="D1654" s="3">
        <v>4.3022130972335002E-40</v>
      </c>
    </row>
    <row r="1655" spans="1:4">
      <c r="A1655" s="7" t="s">
        <v>5549</v>
      </c>
      <c r="B1655" s="2">
        <v>18.594232333333299</v>
      </c>
      <c r="C1655" s="2">
        <v>16.861530666666699</v>
      </c>
      <c r="D1655" s="2">
        <v>7.5559397826700497E-3</v>
      </c>
    </row>
    <row r="1656" spans="1:4">
      <c r="A1656" s="7" t="s">
        <v>5456</v>
      </c>
      <c r="B1656" s="2">
        <v>23.715289333333299</v>
      </c>
      <c r="C1656" s="2">
        <v>21.192952999999999</v>
      </c>
      <c r="D1656" s="2">
        <v>6.7490037442113002E-3</v>
      </c>
    </row>
    <row r="1657" spans="1:4">
      <c r="A1657" s="7" t="s">
        <v>3523</v>
      </c>
      <c r="B1657" s="2">
        <v>2.9490086666666699</v>
      </c>
      <c r="C1657" s="2">
        <v>5.1875533333333301</v>
      </c>
      <c r="D1657" s="3">
        <v>8.6333773932906506E-5</v>
      </c>
    </row>
    <row r="1658" spans="1:4">
      <c r="A1658" s="7" t="s">
        <v>2502</v>
      </c>
      <c r="B1658" s="2">
        <v>0.56837733333333296</v>
      </c>
      <c r="C1658" s="2">
        <v>7.2839333333333298E-2</v>
      </c>
      <c r="D1658" s="3">
        <v>2.8053050223059599E-7</v>
      </c>
    </row>
    <row r="1659" spans="1:4">
      <c r="A1659" s="7" t="s">
        <v>2185</v>
      </c>
      <c r="B1659" s="2">
        <v>2.1853943333333299</v>
      </c>
      <c r="C1659" s="2">
        <v>0.40101700000000001</v>
      </c>
      <c r="D1659" s="3">
        <v>1.33765944822454E-8</v>
      </c>
    </row>
    <row r="1660" spans="1:4">
      <c r="A1660" s="7" t="s">
        <v>2007</v>
      </c>
      <c r="B1660" s="2">
        <v>28.021167666666699</v>
      </c>
      <c r="C1660" s="2">
        <v>49.640967000000003</v>
      </c>
      <c r="D1660" s="3">
        <v>1.15645060174568E-9</v>
      </c>
    </row>
    <row r="1661" spans="1:4">
      <c r="A1661" s="7" t="s">
        <v>5437</v>
      </c>
      <c r="B1661" s="2">
        <v>3.3953340000000001</v>
      </c>
      <c r="C1661" s="2">
        <v>2.4525846666666702</v>
      </c>
      <c r="D1661" s="2">
        <v>6.5896632411091196E-3</v>
      </c>
    </row>
    <row r="1662" spans="1:4">
      <c r="A1662" s="7" t="s">
        <v>3344</v>
      </c>
      <c r="B1662" s="2">
        <v>2.2206113333333302</v>
      </c>
      <c r="C1662" s="2">
        <v>0.635062666666667</v>
      </c>
      <c r="D1662" s="3">
        <v>4.0032219195548999E-5</v>
      </c>
    </row>
    <row r="1663" spans="1:4">
      <c r="A1663" s="7" t="s">
        <v>5865</v>
      </c>
      <c r="B1663" s="2">
        <v>92.000884999999997</v>
      </c>
      <c r="C1663" s="2">
        <v>84.784958000000003</v>
      </c>
      <c r="D1663" s="2">
        <v>1.14718345738137E-2</v>
      </c>
    </row>
    <row r="1664" spans="1:4">
      <c r="A1664" s="7" t="s">
        <v>6814</v>
      </c>
      <c r="B1664" s="2">
        <v>0.32947466666666703</v>
      </c>
      <c r="C1664" s="2">
        <v>3.8321000000000001E-2</v>
      </c>
      <c r="D1664" s="2">
        <v>2.7691470813105499E-2</v>
      </c>
    </row>
    <row r="1665" spans="1:4">
      <c r="A1665" s="7" t="s">
        <v>2473</v>
      </c>
      <c r="B1665" s="2">
        <v>11.42736</v>
      </c>
      <c r="C1665" s="2">
        <v>25.3602906666667</v>
      </c>
      <c r="D1665" s="3">
        <v>2.29070311199778E-7</v>
      </c>
    </row>
    <row r="1666" spans="1:4">
      <c r="A1666" s="7" t="s">
        <v>1536</v>
      </c>
      <c r="B1666" s="2">
        <v>37.060281000000003</v>
      </c>
      <c r="C1666" s="2">
        <v>70.792332999999999</v>
      </c>
      <c r="D1666" s="3">
        <v>1.10856706198549E-13</v>
      </c>
    </row>
    <row r="1667" spans="1:4">
      <c r="A1667" s="7" t="s">
        <v>849</v>
      </c>
      <c r="B1667" s="2">
        <v>104.301666333333</v>
      </c>
      <c r="C1667" s="2">
        <v>53.257494666666702</v>
      </c>
      <c r="D1667" s="3">
        <v>4.5411445197181802E-28</v>
      </c>
    </row>
    <row r="1668" spans="1:4">
      <c r="A1668" s="7" t="s">
        <v>7354</v>
      </c>
      <c r="B1668" s="2">
        <v>3.1076753333333298</v>
      </c>
      <c r="C1668" s="2">
        <v>4.4691116666666701</v>
      </c>
      <c r="D1668" s="2">
        <v>4.0793069626433497E-2</v>
      </c>
    </row>
    <row r="1669" spans="1:4">
      <c r="A1669" s="7" t="s">
        <v>505</v>
      </c>
      <c r="B1669" s="2">
        <v>15.837296666666701</v>
      </c>
      <c r="C1669" s="2">
        <v>0.81782133333333296</v>
      </c>
      <c r="D1669" s="3">
        <v>8.8972982451106705E-54</v>
      </c>
    </row>
    <row r="1670" spans="1:4">
      <c r="A1670" s="7" t="s">
        <v>831</v>
      </c>
      <c r="B1670" s="2">
        <v>5.7014516666666699</v>
      </c>
      <c r="C1670" s="2">
        <v>6.6070666666666694E-2</v>
      </c>
      <c r="D1670" s="3">
        <v>3.1731193505364003E-29</v>
      </c>
    </row>
    <row r="1671" spans="1:4">
      <c r="A1671" s="7" t="s">
        <v>6626</v>
      </c>
      <c r="B1671" s="2">
        <v>3.3935043333333299</v>
      </c>
      <c r="C1671" s="2">
        <v>2.6079413333333301</v>
      </c>
      <c r="D1671" s="2">
        <v>2.3381982725911198E-2</v>
      </c>
    </row>
    <row r="1672" spans="1:4">
      <c r="A1672" s="7" t="s">
        <v>6174</v>
      </c>
      <c r="B1672" s="2">
        <v>24.638127999999998</v>
      </c>
      <c r="C1672" s="2">
        <v>33.216135000000001</v>
      </c>
      <c r="D1672" s="2">
        <v>1.5780079241903298E-2</v>
      </c>
    </row>
    <row r="1673" spans="1:4">
      <c r="A1673" s="7" t="s">
        <v>2423</v>
      </c>
      <c r="B1673" s="2">
        <v>13.678998999999999</v>
      </c>
      <c r="C1673" s="2">
        <v>7.5301126666666702</v>
      </c>
      <c r="D1673" s="3">
        <v>1.5565025390278001E-7</v>
      </c>
    </row>
    <row r="1674" spans="1:4">
      <c r="A1674" s="7" t="s">
        <v>1397</v>
      </c>
      <c r="B1674" s="2">
        <v>32.820016333333299</v>
      </c>
      <c r="C1674" s="2">
        <v>21.811755333333299</v>
      </c>
      <c r="D1674" s="3">
        <v>2.7717139033888998E-15</v>
      </c>
    </row>
    <row r="1675" spans="1:4">
      <c r="A1675" s="7" t="s">
        <v>2557</v>
      </c>
      <c r="B1675" s="2">
        <v>2.8148780000000002</v>
      </c>
      <c r="C1675" s="2">
        <v>6.2029816666666697</v>
      </c>
      <c r="D1675" s="3">
        <v>4.6055714816253003E-7</v>
      </c>
    </row>
    <row r="1676" spans="1:4">
      <c r="A1676" s="7" t="s">
        <v>5436</v>
      </c>
      <c r="B1676" s="2">
        <v>8.5854856666666706</v>
      </c>
      <c r="C1676" s="2">
        <v>5.2774020000000004</v>
      </c>
      <c r="D1676" s="2">
        <v>6.5896632411091196E-3</v>
      </c>
    </row>
    <row r="1677" spans="1:4">
      <c r="A1677" s="7" t="s">
        <v>6972</v>
      </c>
      <c r="B1677" s="2">
        <v>12.138201</v>
      </c>
      <c r="C1677" s="2">
        <v>16.4449726666667</v>
      </c>
      <c r="D1677" s="2">
        <v>3.1168435557742399E-2</v>
      </c>
    </row>
    <row r="1678" spans="1:4">
      <c r="A1678" s="7" t="s">
        <v>4397</v>
      </c>
      <c r="B1678" s="2">
        <v>2.91249466666667</v>
      </c>
      <c r="C1678" s="2">
        <v>1.4750323333333299</v>
      </c>
      <c r="D1678" s="2">
        <v>1.1186218850675999E-3</v>
      </c>
    </row>
    <row r="1679" spans="1:4">
      <c r="A1679" s="7" t="s">
        <v>6683</v>
      </c>
      <c r="B1679" s="2">
        <v>12.110870333333301</v>
      </c>
      <c r="C1679" s="2">
        <v>18.057513</v>
      </c>
      <c r="D1679" s="2">
        <v>2.4378390021003799E-2</v>
      </c>
    </row>
    <row r="1680" spans="1:4">
      <c r="A1680" s="7" t="s">
        <v>2692</v>
      </c>
      <c r="B1680" s="2">
        <v>28.875892</v>
      </c>
      <c r="C1680" s="2">
        <v>22.669996333333302</v>
      </c>
      <c r="D1680" s="3">
        <v>1.18940020706774E-6</v>
      </c>
    </row>
    <row r="1681" spans="1:4">
      <c r="A1681" s="7" t="s">
        <v>714</v>
      </c>
      <c r="B1681" s="2">
        <v>14.661572</v>
      </c>
      <c r="C1681" s="2">
        <v>5.5486733333333298</v>
      </c>
      <c r="D1681" s="3">
        <v>6.8306928074892105E-35</v>
      </c>
    </row>
    <row r="1682" spans="1:4">
      <c r="A1682" s="7" t="s">
        <v>7364</v>
      </c>
      <c r="B1682" s="2">
        <v>17.131876999999999</v>
      </c>
      <c r="C1682" s="2">
        <v>16.3087533333333</v>
      </c>
      <c r="D1682" s="2">
        <v>4.0943280515398799E-2</v>
      </c>
    </row>
    <row r="1683" spans="1:4">
      <c r="A1683" s="7" t="s">
        <v>6237</v>
      </c>
      <c r="B1683" s="2">
        <v>78.850336666666706</v>
      </c>
      <c r="C1683" s="2">
        <v>68.780480333333301</v>
      </c>
      <c r="D1683" s="2">
        <v>1.67051254939325E-2</v>
      </c>
    </row>
    <row r="1684" spans="1:4">
      <c r="A1684" s="7" t="s">
        <v>54</v>
      </c>
      <c r="B1684" s="2">
        <v>12.176394</v>
      </c>
      <c r="C1684" s="2">
        <v>0.48865766666666699</v>
      </c>
      <c r="D1684" s="3">
        <v>9.8275471990139697E-61</v>
      </c>
    </row>
    <row r="1685" spans="1:4">
      <c r="A1685" s="7" t="s">
        <v>2087</v>
      </c>
      <c r="B1685" s="2">
        <v>25.586006000000001</v>
      </c>
      <c r="C1685" s="2">
        <v>15.692121666666701</v>
      </c>
      <c r="D1685" s="3">
        <v>3.3905308302668899E-9</v>
      </c>
    </row>
    <row r="1686" spans="1:4">
      <c r="A1686" s="7" t="s">
        <v>6669</v>
      </c>
      <c r="B1686" s="2">
        <v>1.359791</v>
      </c>
      <c r="C1686" s="2">
        <v>0.914316666666667</v>
      </c>
      <c r="D1686" s="2">
        <v>2.41679195135053E-2</v>
      </c>
    </row>
    <row r="1687" spans="1:4">
      <c r="A1687" s="7" t="s">
        <v>2119</v>
      </c>
      <c r="B1687" s="2">
        <v>1.19267733333333</v>
      </c>
      <c r="C1687" s="2">
        <v>0.37065833333333298</v>
      </c>
      <c r="D1687" s="3">
        <v>5.33907651663526E-9</v>
      </c>
    </row>
    <row r="1688" spans="1:4">
      <c r="A1688" s="7" t="s">
        <v>3983</v>
      </c>
      <c r="B1688" s="2">
        <v>6.5405373333333303</v>
      </c>
      <c r="C1688" s="2">
        <v>3.65655666666667</v>
      </c>
      <c r="D1688" s="2">
        <v>3.84519444529169E-4</v>
      </c>
    </row>
    <row r="1689" spans="1:4">
      <c r="A1689" s="7" t="s">
        <v>3916</v>
      </c>
      <c r="B1689" s="2">
        <v>24.8407983333333</v>
      </c>
      <c r="C1689" s="2">
        <v>21.736280666666701</v>
      </c>
      <c r="D1689" s="2">
        <v>3.3380275706076798E-4</v>
      </c>
    </row>
    <row r="1690" spans="1:4">
      <c r="A1690" s="7" t="s">
        <v>4974</v>
      </c>
      <c r="B1690" s="2">
        <v>39.2957203333333</v>
      </c>
      <c r="C1690" s="2">
        <v>35.595117000000002</v>
      </c>
      <c r="D1690" s="2">
        <v>3.2539042719140899E-3</v>
      </c>
    </row>
    <row r="1691" spans="1:4">
      <c r="A1691" s="7" t="s">
        <v>178</v>
      </c>
      <c r="B1691" s="2">
        <v>37.251041333333298</v>
      </c>
      <c r="C1691" s="2">
        <v>51.825831000000001</v>
      </c>
      <c r="D1691" s="2">
        <v>5.8449188728974602E-3</v>
      </c>
    </row>
    <row r="1692" spans="1:4">
      <c r="A1692" s="7" t="s">
        <v>1429</v>
      </c>
      <c r="B1692" s="2">
        <v>69.483401000000001</v>
      </c>
      <c r="C1692" s="2">
        <v>42.290050333333298</v>
      </c>
      <c r="D1692" s="3">
        <v>7.9286063578763793E-15</v>
      </c>
    </row>
    <row r="1693" spans="1:4">
      <c r="A1693" s="7" t="s">
        <v>4443</v>
      </c>
      <c r="B1693" s="2">
        <v>3.0861566666666702</v>
      </c>
      <c r="C1693" s="2">
        <v>2.0861770000000002</v>
      </c>
      <c r="D1693" s="2">
        <v>1.2615189515154501E-3</v>
      </c>
    </row>
    <row r="1694" spans="1:4">
      <c r="A1694" s="7" t="s">
        <v>2176</v>
      </c>
      <c r="B1694" s="2">
        <v>6.4380509999999997</v>
      </c>
      <c r="C1694" s="2">
        <v>4.143478</v>
      </c>
      <c r="D1694" s="3">
        <v>1.1471277865218299E-8</v>
      </c>
    </row>
    <row r="1695" spans="1:4">
      <c r="A1695" s="7" t="s">
        <v>807</v>
      </c>
      <c r="B1695" s="2">
        <v>31.323648333333299</v>
      </c>
      <c r="C1695" s="2">
        <v>11.976946999999999</v>
      </c>
      <c r="D1695" s="3">
        <v>6.8164594636086804E-30</v>
      </c>
    </row>
    <row r="1696" spans="1:4">
      <c r="A1696" s="7" t="s">
        <v>6015</v>
      </c>
      <c r="B1696" s="2">
        <v>21.707395999999999</v>
      </c>
      <c r="C1696" s="2">
        <v>30.215651333333302</v>
      </c>
      <c r="D1696" s="2">
        <v>1.32713143031174E-2</v>
      </c>
    </row>
    <row r="1697" spans="1:4">
      <c r="A1697" s="7" t="s">
        <v>4379</v>
      </c>
      <c r="B1697" s="2">
        <v>26.6935276666667</v>
      </c>
      <c r="C1697" s="2">
        <v>37.424919000000003</v>
      </c>
      <c r="D1697" s="2">
        <v>1.08112907249866E-3</v>
      </c>
    </row>
    <row r="1698" spans="1:4">
      <c r="A1698" s="7" t="s">
        <v>5392</v>
      </c>
      <c r="B1698" s="2">
        <v>96.096524333333306</v>
      </c>
      <c r="C1698" s="2">
        <v>88.607462666666706</v>
      </c>
      <c r="D1698" s="2">
        <v>6.2227506531763403E-3</v>
      </c>
    </row>
    <row r="1699" spans="1:4">
      <c r="A1699" s="7" t="s">
        <v>2618</v>
      </c>
      <c r="B1699" s="2">
        <v>94.965551000000005</v>
      </c>
      <c r="C1699" s="2">
        <v>65.774681999999999</v>
      </c>
      <c r="D1699" s="3">
        <v>6.5612913109732203E-7</v>
      </c>
    </row>
    <row r="1700" spans="1:4">
      <c r="A1700" s="7" t="s">
        <v>4120</v>
      </c>
      <c r="B1700" s="2">
        <v>8.8862866666666704</v>
      </c>
      <c r="C1700" s="2">
        <v>13.1767236666667</v>
      </c>
      <c r="D1700" s="2">
        <v>5.40067069908902E-4</v>
      </c>
    </row>
    <row r="1701" spans="1:4">
      <c r="A1701" s="7" t="s">
        <v>7504</v>
      </c>
      <c r="B1701" s="2">
        <v>10.6276713333333</v>
      </c>
      <c r="C1701" s="2">
        <v>14.9155076666667</v>
      </c>
      <c r="D1701" s="2">
        <v>4.60853504031776E-2</v>
      </c>
    </row>
    <row r="1702" spans="1:4">
      <c r="A1702" s="7" t="s">
        <v>2078</v>
      </c>
      <c r="B1702" s="2">
        <v>12.426866</v>
      </c>
      <c r="C1702" s="2">
        <v>8.6095220000000001</v>
      </c>
      <c r="D1702" s="3">
        <v>2.9755060794704201E-9</v>
      </c>
    </row>
    <row r="1703" spans="1:4">
      <c r="A1703" s="7" t="s">
        <v>3122</v>
      </c>
      <c r="B1703" s="2">
        <v>92.765973333333307</v>
      </c>
      <c r="C1703" s="2">
        <v>77.457849999999993</v>
      </c>
      <c r="D1703" s="3">
        <v>1.45456696644935E-5</v>
      </c>
    </row>
    <row r="1704" spans="1:4">
      <c r="A1704" s="7" t="s">
        <v>5215</v>
      </c>
      <c r="B1704" s="2">
        <v>7.0307079999999997</v>
      </c>
      <c r="C1704" s="2">
        <v>10.580603999999999</v>
      </c>
      <c r="D1704" s="2">
        <v>4.7112218718885204E-3</v>
      </c>
    </row>
    <row r="1705" spans="1:4">
      <c r="A1705" s="7" t="s">
        <v>3575</v>
      </c>
      <c r="B1705" s="2">
        <v>10.163316</v>
      </c>
      <c r="C1705" s="2">
        <v>6.4582226666666704</v>
      </c>
      <c r="D1705" s="2">
        <v>1.11106385679535E-4</v>
      </c>
    </row>
    <row r="1706" spans="1:4">
      <c r="A1706" s="7" t="s">
        <v>4165</v>
      </c>
      <c r="B1706" s="2">
        <v>10.849308666666699</v>
      </c>
      <c r="C1706" s="2">
        <v>6.8389610000000003</v>
      </c>
      <c r="D1706" s="2">
        <v>6.1199627188035001E-4</v>
      </c>
    </row>
    <row r="1707" spans="1:4">
      <c r="A1707" s="7" t="s">
        <v>4526</v>
      </c>
      <c r="B1707" s="2">
        <v>14.4196006666667</v>
      </c>
      <c r="C1707" s="2">
        <v>11.328500999999999</v>
      </c>
      <c r="D1707" s="2">
        <v>1.45917674611357E-3</v>
      </c>
    </row>
    <row r="1708" spans="1:4">
      <c r="A1708" s="7" t="s">
        <v>4285</v>
      </c>
      <c r="B1708" s="2">
        <v>9.5155506666666696</v>
      </c>
      <c r="C1708" s="2">
        <v>13.9995236666667</v>
      </c>
      <c r="D1708" s="2">
        <v>8.43924156703671E-4</v>
      </c>
    </row>
    <row r="1709" spans="1:4">
      <c r="A1709" s="7" t="s">
        <v>1569</v>
      </c>
      <c r="B1709" s="2">
        <v>44.516225333333303</v>
      </c>
      <c r="C1709" s="2">
        <v>30.880331999999999</v>
      </c>
      <c r="D1709" s="3">
        <v>2.3030145927127201E-13</v>
      </c>
    </row>
    <row r="1710" spans="1:4">
      <c r="A1710" s="7" t="s">
        <v>4389</v>
      </c>
      <c r="B1710" s="2">
        <v>15.583047333333299</v>
      </c>
      <c r="C1710" s="2">
        <v>13.757984</v>
      </c>
      <c r="D1710" s="2">
        <v>1.09567855150799E-3</v>
      </c>
    </row>
    <row r="1711" spans="1:4">
      <c r="A1711" s="7" t="s">
        <v>3358</v>
      </c>
      <c r="B1711" s="2">
        <v>7.745279</v>
      </c>
      <c r="C1711" s="2">
        <v>13.318357333333299</v>
      </c>
      <c r="D1711" s="3">
        <v>4.2270268517279402E-5</v>
      </c>
    </row>
    <row r="1712" spans="1:4">
      <c r="A1712" s="7" t="s">
        <v>6079</v>
      </c>
      <c r="B1712" s="2">
        <v>3.9387530000000002</v>
      </c>
      <c r="C1712" s="2">
        <v>6.2357096666666703</v>
      </c>
      <c r="D1712" s="2">
        <v>1.45599969948995E-2</v>
      </c>
    </row>
    <row r="1713" spans="1:4">
      <c r="A1713" s="7" t="s">
        <v>1181</v>
      </c>
      <c r="B1713" s="2">
        <v>4.6680006666666696</v>
      </c>
      <c r="C1713" s="2">
        <v>1.57491433333333</v>
      </c>
      <c r="D1713" s="3">
        <v>4.4156514605834104E-19</v>
      </c>
    </row>
    <row r="1714" spans="1:4">
      <c r="A1714" s="7" t="s">
        <v>7569</v>
      </c>
      <c r="B1714" s="2">
        <v>19.6335916666667</v>
      </c>
      <c r="C1714" s="2">
        <v>25.697676666666698</v>
      </c>
      <c r="D1714" s="2">
        <v>4.82653877272625E-2</v>
      </c>
    </row>
    <row r="1715" spans="1:4">
      <c r="A1715" s="7" t="s">
        <v>7027</v>
      </c>
      <c r="B1715" s="2">
        <v>6.4338000000000006E-2</v>
      </c>
      <c r="C1715" s="2">
        <v>0.30152699999999999</v>
      </c>
      <c r="D1715" s="2">
        <v>3.25794485234224E-2</v>
      </c>
    </row>
    <row r="1716" spans="1:4">
      <c r="A1716" s="7" t="s">
        <v>2262</v>
      </c>
      <c r="B1716" s="2">
        <v>29.412500999999999</v>
      </c>
      <c r="C1716" s="2">
        <v>22.8420323333333</v>
      </c>
      <c r="D1716" s="3">
        <v>3.0520249731674301E-8</v>
      </c>
    </row>
    <row r="1717" spans="1:4">
      <c r="A1717" s="7" t="s">
        <v>6674</v>
      </c>
      <c r="B1717" s="2">
        <v>0.745417</v>
      </c>
      <c r="C1717" s="2">
        <v>0.270309666666667</v>
      </c>
      <c r="D1717" s="2">
        <v>2.4257939851359399E-2</v>
      </c>
    </row>
    <row r="1718" spans="1:4">
      <c r="A1718" s="7" t="s">
        <v>1690</v>
      </c>
      <c r="B1718" s="2">
        <v>24.178142333333302</v>
      </c>
      <c r="C1718" s="2">
        <v>13.7651353333333</v>
      </c>
      <c r="D1718" s="3">
        <v>3.6347460794187998E-12</v>
      </c>
    </row>
    <row r="1719" spans="1:4">
      <c r="A1719" s="7" t="s">
        <v>2570</v>
      </c>
      <c r="B1719" s="2">
        <v>127.59732333333299</v>
      </c>
      <c r="C1719" s="2">
        <v>95.940351000000007</v>
      </c>
      <c r="D1719" s="3">
        <v>4.6929520542693798E-7</v>
      </c>
    </row>
    <row r="1720" spans="1:4">
      <c r="A1720" s="7" t="s">
        <v>2238</v>
      </c>
      <c r="B1720" s="2">
        <v>17.112079000000001</v>
      </c>
      <c r="C1720" s="2">
        <v>10.2728293333333</v>
      </c>
      <c r="D1720" s="3">
        <v>2.3669533351584E-8</v>
      </c>
    </row>
    <row r="1721" spans="1:4">
      <c r="A1721" s="7" t="s">
        <v>3160</v>
      </c>
      <c r="B1721" s="2">
        <v>37.588312666666702</v>
      </c>
      <c r="C1721" s="2">
        <v>23.055098666666701</v>
      </c>
      <c r="D1721" s="3">
        <v>1.7980483610440201E-5</v>
      </c>
    </row>
    <row r="1722" spans="1:4">
      <c r="A1722" s="7" t="s">
        <v>7274</v>
      </c>
      <c r="B1722" s="2">
        <v>5.2896946666666702</v>
      </c>
      <c r="C1722" s="2">
        <v>7.9208280000000002</v>
      </c>
      <c r="D1722" s="2">
        <v>3.8824894933360402E-2</v>
      </c>
    </row>
    <row r="1723" spans="1:4">
      <c r="A1723" s="7" t="s">
        <v>2645</v>
      </c>
      <c r="B1723" s="2">
        <v>57.527006666666701</v>
      </c>
      <c r="C1723" s="2">
        <v>46.877316999999998</v>
      </c>
      <c r="D1723" s="3">
        <v>8.0935390252521696E-7</v>
      </c>
    </row>
    <row r="1724" spans="1:4">
      <c r="A1724" s="7" t="s">
        <v>649</v>
      </c>
      <c r="B1724" s="2">
        <v>25.488804666666699</v>
      </c>
      <c r="C1724" s="2">
        <v>10.810902</v>
      </c>
      <c r="D1724" s="3">
        <v>7.8767434558269198E-39</v>
      </c>
    </row>
    <row r="1725" spans="1:4">
      <c r="A1725" s="7" t="s">
        <v>4558</v>
      </c>
      <c r="B1725" s="2">
        <v>23.293040666666698</v>
      </c>
      <c r="C1725" s="2">
        <v>20.836377333333299</v>
      </c>
      <c r="D1725" s="2">
        <v>1.5524361704972E-3</v>
      </c>
    </row>
    <row r="1726" spans="1:4">
      <c r="A1726" s="7" t="s">
        <v>4883</v>
      </c>
      <c r="B1726" s="2">
        <v>2.5384376666666699</v>
      </c>
      <c r="C1726" s="2">
        <v>0.76192499999999996</v>
      </c>
      <c r="D1726" s="2">
        <v>2.7364431362545899E-3</v>
      </c>
    </row>
    <row r="1727" spans="1:4">
      <c r="A1727" s="7" t="s">
        <v>5811</v>
      </c>
      <c r="B1727" s="2">
        <v>6.7986149999999999</v>
      </c>
      <c r="C1727" s="2">
        <v>5.2427950000000001</v>
      </c>
      <c r="D1727" s="2">
        <v>1.0341706451191601E-2</v>
      </c>
    </row>
    <row r="1728" spans="1:4">
      <c r="A1728" s="7" t="s">
        <v>5302</v>
      </c>
      <c r="B1728" s="2">
        <v>12.717715999999999</v>
      </c>
      <c r="C1728" s="2">
        <v>17.714279333333302</v>
      </c>
      <c r="D1728" s="2">
        <v>5.4386239584176101E-3</v>
      </c>
    </row>
    <row r="1729" spans="1:4">
      <c r="A1729" s="7" t="s">
        <v>6354</v>
      </c>
      <c r="B1729" s="2">
        <v>4.5734426666666703</v>
      </c>
      <c r="C1729" s="2">
        <v>6.3554873333333299</v>
      </c>
      <c r="D1729" s="2">
        <v>1.8705719710598999E-2</v>
      </c>
    </row>
    <row r="1730" spans="1:4">
      <c r="A1730" s="7" t="s">
        <v>2293</v>
      </c>
      <c r="B1730" s="2">
        <v>12.295567999999999</v>
      </c>
      <c r="C1730" s="2">
        <v>8.8946563333333302</v>
      </c>
      <c r="D1730" s="3">
        <v>4.0835798150975699E-8</v>
      </c>
    </row>
    <row r="1731" spans="1:4">
      <c r="A1731" s="7" t="s">
        <v>1237</v>
      </c>
      <c r="B1731" s="2">
        <v>8.6540563333333296</v>
      </c>
      <c r="C1731" s="2">
        <v>3.2888716666666702</v>
      </c>
      <c r="D1731" s="3">
        <v>5.1662997656906696E-18</v>
      </c>
    </row>
    <row r="1732" spans="1:4">
      <c r="A1732" s="7" t="s">
        <v>1355</v>
      </c>
      <c r="B1732" s="2">
        <v>157.37938933333299</v>
      </c>
      <c r="C1732" s="2">
        <v>102.64509333333299</v>
      </c>
      <c r="D1732" s="3">
        <v>6.4815312324992798E-16</v>
      </c>
    </row>
    <row r="1733" spans="1:4">
      <c r="A1733" s="7" t="s">
        <v>6353</v>
      </c>
      <c r="B1733" s="2">
        <v>3.6609813333333299</v>
      </c>
      <c r="C1733" s="2">
        <v>2.7857243333333299</v>
      </c>
      <c r="D1733" s="2">
        <v>1.86741545097211E-2</v>
      </c>
    </row>
    <row r="1734" spans="1:4">
      <c r="A1734" s="7" t="s">
        <v>5221</v>
      </c>
      <c r="B1734" s="2">
        <v>6.2968739999999999</v>
      </c>
      <c r="C1734" s="2">
        <v>9.5967959999999994</v>
      </c>
      <c r="D1734" s="2">
        <v>4.7563799512221998E-3</v>
      </c>
    </row>
    <row r="1735" spans="1:4">
      <c r="A1735" s="7" t="s">
        <v>2673</v>
      </c>
      <c r="B1735" s="2">
        <v>27.4990256666667</v>
      </c>
      <c r="C1735" s="2">
        <v>42.172325333333298</v>
      </c>
      <c r="D1735" s="3">
        <v>1.0185070177672901E-6</v>
      </c>
    </row>
    <row r="1736" spans="1:4">
      <c r="A1736" s="7" t="s">
        <v>3520</v>
      </c>
      <c r="B1736" s="2">
        <v>0.58480766666666695</v>
      </c>
      <c r="C1736" s="2">
        <v>0.18090066666666699</v>
      </c>
      <c r="D1736" s="3">
        <v>8.5714763379463103E-5</v>
      </c>
    </row>
    <row r="1737" spans="1:4">
      <c r="A1737" s="7" t="s">
        <v>5682</v>
      </c>
      <c r="B1737" s="2">
        <v>1.00739166666667</v>
      </c>
      <c r="C1737" s="2">
        <v>0.477011666666667</v>
      </c>
      <c r="D1737" s="2">
        <v>8.8044344692394597E-3</v>
      </c>
    </row>
    <row r="1738" spans="1:4">
      <c r="A1738" s="7" t="s">
        <v>1479</v>
      </c>
      <c r="B1738" s="2">
        <v>53.329592333333302</v>
      </c>
      <c r="C1738" s="2">
        <v>37.533149666666702</v>
      </c>
      <c r="D1738" s="3">
        <v>3.1622986554037701E-14</v>
      </c>
    </row>
    <row r="1739" spans="1:4">
      <c r="A1739" s="7" t="s">
        <v>7002</v>
      </c>
      <c r="B1739" s="2">
        <v>2.4252296666666702</v>
      </c>
      <c r="C1739" s="2">
        <v>4.2277060000000004</v>
      </c>
      <c r="D1739" s="2">
        <v>3.1798538968715102E-2</v>
      </c>
    </row>
    <row r="1740" spans="1:4">
      <c r="A1740" s="7" t="s">
        <v>7310</v>
      </c>
      <c r="B1740" s="2">
        <v>9.3247266666666704</v>
      </c>
      <c r="C1740" s="2">
        <v>12.265509</v>
      </c>
      <c r="D1740" s="2">
        <v>3.9554754642824499E-2</v>
      </c>
    </row>
    <row r="1741" spans="1:4">
      <c r="A1741" s="7" t="s">
        <v>7417</v>
      </c>
      <c r="B1741" s="2">
        <v>3.7756129999999999</v>
      </c>
      <c r="C1741" s="2">
        <v>5.3675816666666698</v>
      </c>
      <c r="D1741" s="2">
        <v>4.2770107555273003E-2</v>
      </c>
    </row>
    <row r="1742" spans="1:4">
      <c r="A1742" s="7" t="s">
        <v>6968</v>
      </c>
      <c r="B1742" s="2">
        <v>7.8941629999999998</v>
      </c>
      <c r="C1742" s="2">
        <v>10.391057333333301</v>
      </c>
      <c r="D1742" s="2">
        <v>3.1107406131984001E-2</v>
      </c>
    </row>
    <row r="1743" spans="1:4">
      <c r="A1743" s="7" t="s">
        <v>5428</v>
      </c>
      <c r="B1743" s="2">
        <v>10.167766333333301</v>
      </c>
      <c r="C1743" s="2">
        <v>9.0107683333333295</v>
      </c>
      <c r="D1743" s="2">
        <v>6.5505336476901297E-3</v>
      </c>
    </row>
    <row r="1744" spans="1:4">
      <c r="A1744" s="7" t="s">
        <v>6545</v>
      </c>
      <c r="B1744" s="2">
        <v>26.2890333333333</v>
      </c>
      <c r="C1744" s="2">
        <v>34.304144333333298</v>
      </c>
      <c r="D1744" s="2">
        <v>2.18431629283675E-2</v>
      </c>
    </row>
    <row r="1745" spans="1:4">
      <c r="A1745" s="7" t="s">
        <v>4942</v>
      </c>
      <c r="B1745" s="2">
        <v>5.2073066666666703</v>
      </c>
      <c r="C1745" s="2">
        <v>9.0015520000000002</v>
      </c>
      <c r="D1745" s="2">
        <v>3.05657896979837E-3</v>
      </c>
    </row>
    <row r="1746" spans="1:4">
      <c r="A1746" s="7" t="s">
        <v>1165</v>
      </c>
      <c r="B1746" s="2">
        <v>27.4758976666667</v>
      </c>
      <c r="C1746" s="2">
        <v>14.849880000000001</v>
      </c>
      <c r="D1746" s="3">
        <v>2.0696455809469499E-19</v>
      </c>
    </row>
    <row r="1747" spans="1:4">
      <c r="A1747" s="7" t="s">
        <v>6080</v>
      </c>
      <c r="B1747" s="2">
        <v>0.92953133333333304</v>
      </c>
      <c r="C1747" s="2">
        <v>0.24946333333333301</v>
      </c>
      <c r="D1747" s="2">
        <v>1.45659072308286E-2</v>
      </c>
    </row>
    <row r="1748" spans="1:4">
      <c r="A1748" s="7" t="s">
        <v>4781</v>
      </c>
      <c r="B1748" s="2">
        <v>7.46796666666667E-2</v>
      </c>
      <c r="C1748" s="2">
        <v>0</v>
      </c>
      <c r="D1748" s="2">
        <v>2.3669670085732998E-3</v>
      </c>
    </row>
    <row r="1749" spans="1:4">
      <c r="A1749" s="7" t="s">
        <v>5545</v>
      </c>
      <c r="B1749" s="2">
        <v>4.549512</v>
      </c>
      <c r="C1749" s="2">
        <v>3.3441109999999998</v>
      </c>
      <c r="D1749" s="2">
        <v>7.5104093057569796E-3</v>
      </c>
    </row>
    <row r="1750" spans="1:4">
      <c r="A1750" s="7" t="s">
        <v>3403</v>
      </c>
      <c r="B1750" s="2">
        <v>7.2604236666666697</v>
      </c>
      <c r="C1750" s="2">
        <v>4.3996826666666697</v>
      </c>
      <c r="D1750" s="3">
        <v>5.1660177678155199E-5</v>
      </c>
    </row>
    <row r="1751" spans="1:4">
      <c r="A1751" s="7" t="s">
        <v>6496</v>
      </c>
      <c r="B1751" s="2">
        <v>11.8713653333333</v>
      </c>
      <c r="C1751" s="2">
        <v>16.147399333333301</v>
      </c>
      <c r="D1751" s="2">
        <v>2.1004691540201199E-2</v>
      </c>
    </row>
    <row r="1752" spans="1:4">
      <c r="A1752" s="7" t="s">
        <v>2950</v>
      </c>
      <c r="B1752" s="2">
        <v>1.7600863333333301</v>
      </c>
      <c r="C1752" s="2">
        <v>3.657286</v>
      </c>
      <c r="D1752" s="3">
        <v>5.8808841217997602E-6</v>
      </c>
    </row>
    <row r="1753" spans="1:4">
      <c r="A1753" s="7" t="s">
        <v>3610</v>
      </c>
      <c r="B1753" s="2">
        <v>109.810915666667</v>
      </c>
      <c r="C1753" s="2">
        <v>94.233800333333306</v>
      </c>
      <c r="D1753" s="2">
        <v>1.2810760182037099E-4</v>
      </c>
    </row>
    <row r="1754" spans="1:4">
      <c r="A1754" s="7" t="s">
        <v>1814</v>
      </c>
      <c r="B1754" s="2">
        <v>24.469711333333301</v>
      </c>
      <c r="C1754" s="2">
        <v>57.641110666666698</v>
      </c>
      <c r="D1754" s="3">
        <v>4.9951232893614098E-11</v>
      </c>
    </row>
    <row r="1755" spans="1:4">
      <c r="A1755" s="7" t="s">
        <v>6875</v>
      </c>
      <c r="B1755" s="2">
        <v>28.516497666666702</v>
      </c>
      <c r="C1755" s="2">
        <v>37.901183000000003</v>
      </c>
      <c r="D1755" s="2">
        <v>2.8874924780297101E-2</v>
      </c>
    </row>
    <row r="1756" spans="1:4">
      <c r="A1756" s="7" t="s">
        <v>2961</v>
      </c>
      <c r="B1756" s="2">
        <v>419.73434433333301</v>
      </c>
      <c r="C1756" s="2">
        <v>714.87760400000002</v>
      </c>
      <c r="D1756" s="3">
        <v>6.3526428628067699E-6</v>
      </c>
    </row>
    <row r="1757" spans="1:4">
      <c r="A1757" s="7" t="s">
        <v>3679</v>
      </c>
      <c r="B1757" s="2">
        <v>45.654666666666699</v>
      </c>
      <c r="C1757" s="2">
        <v>77.404201666666694</v>
      </c>
      <c r="D1757" s="2">
        <v>1.54430010159304E-4</v>
      </c>
    </row>
    <row r="1758" spans="1:4">
      <c r="A1758" s="7" t="s">
        <v>1906</v>
      </c>
      <c r="B1758" s="2">
        <v>4.5263423333333304</v>
      </c>
      <c r="C1758" s="2">
        <v>9.8062919999999991</v>
      </c>
      <c r="D1758" s="3">
        <v>2.1061378643306101E-10</v>
      </c>
    </row>
    <row r="1759" spans="1:4">
      <c r="A1759" s="7" t="s">
        <v>3753</v>
      </c>
      <c r="B1759" s="2">
        <v>0.12710199999999999</v>
      </c>
      <c r="C1759" s="2">
        <v>0</v>
      </c>
      <c r="D1759" s="2">
        <v>2.0922945036901499E-4</v>
      </c>
    </row>
    <row r="1760" spans="1:4">
      <c r="A1760" s="7" t="s">
        <v>1173</v>
      </c>
      <c r="B1760" s="2">
        <v>6.0541999999999999E-2</v>
      </c>
      <c r="C1760" s="2">
        <v>3.7384533333333301</v>
      </c>
      <c r="D1760" s="3">
        <v>2.9920661660510499E-19</v>
      </c>
    </row>
    <row r="1761" spans="1:4">
      <c r="A1761" s="7" t="s">
        <v>1164</v>
      </c>
      <c r="B1761" s="2">
        <v>9.1516536666666699</v>
      </c>
      <c r="C1761" s="2">
        <v>3.6281106666666698</v>
      </c>
      <c r="D1761" s="3">
        <v>2.04092952264966E-19</v>
      </c>
    </row>
    <row r="1762" spans="1:4">
      <c r="A1762" s="7" t="s">
        <v>6593</v>
      </c>
      <c r="B1762" s="2">
        <v>4.3828723333333297</v>
      </c>
      <c r="C1762" s="2">
        <v>7.0312219999999996</v>
      </c>
      <c r="D1762" s="2">
        <v>2.2676274780938199E-2</v>
      </c>
    </row>
    <row r="1763" spans="1:4">
      <c r="A1763" s="7" t="s">
        <v>5869</v>
      </c>
      <c r="B1763" s="2">
        <v>2.2215833333333301</v>
      </c>
      <c r="C1763" s="2">
        <v>3.5725813333333298</v>
      </c>
      <c r="D1763" s="2">
        <v>1.1480557179077699E-2</v>
      </c>
    </row>
    <row r="1764" spans="1:4">
      <c r="A1764" s="7" t="s">
        <v>4949</v>
      </c>
      <c r="B1764" s="2">
        <v>6.9534500000000001</v>
      </c>
      <c r="C1764" s="2">
        <v>5.5437666666666701</v>
      </c>
      <c r="D1764" s="2">
        <v>3.0980445061368298E-3</v>
      </c>
    </row>
    <row r="1765" spans="1:4">
      <c r="A1765" s="7" t="s">
        <v>3729</v>
      </c>
      <c r="B1765" s="2">
        <v>6.1278773333333296</v>
      </c>
      <c r="C1765" s="2">
        <v>11.0333636666667</v>
      </c>
      <c r="D1765" s="2">
        <v>1.9185756298895301E-4</v>
      </c>
    </row>
    <row r="1766" spans="1:4">
      <c r="A1766" s="7" t="s">
        <v>898</v>
      </c>
      <c r="B1766" s="2">
        <v>23.8842863333333</v>
      </c>
      <c r="C1766" s="2">
        <v>13.5661853333333</v>
      </c>
      <c r="D1766" s="3">
        <v>2.00945677048085E-26</v>
      </c>
    </row>
    <row r="1767" spans="1:4">
      <c r="A1767" s="7" t="s">
        <v>3181</v>
      </c>
      <c r="B1767" s="2">
        <v>1.1162986666666701</v>
      </c>
      <c r="C1767" s="2">
        <v>0.19777866666666699</v>
      </c>
      <c r="D1767" s="3">
        <v>2.0398309290987099E-5</v>
      </c>
    </row>
    <row r="1768" spans="1:4">
      <c r="A1768" s="7" t="s">
        <v>4134</v>
      </c>
      <c r="B1768" s="2">
        <v>0.47434433333333298</v>
      </c>
      <c r="C1768" s="2">
        <v>1.8983666666666701E-2</v>
      </c>
      <c r="D1768" s="2">
        <v>5.5836950518112303E-4</v>
      </c>
    </row>
    <row r="1769" spans="1:4">
      <c r="A1769" s="7" t="s">
        <v>510</v>
      </c>
      <c r="B1769" s="2">
        <v>54.8969916666667</v>
      </c>
      <c r="C1769" s="2">
        <v>21.970117333333299</v>
      </c>
      <c r="D1769" s="3">
        <v>1.90598624572883E-53</v>
      </c>
    </row>
    <row r="1770" spans="1:4">
      <c r="A1770" s="7" t="s">
        <v>3611</v>
      </c>
      <c r="B1770" s="2">
        <v>0.42930433333333301</v>
      </c>
      <c r="C1770" s="2">
        <v>1.4987126666666699</v>
      </c>
      <c r="D1770" s="2">
        <v>1.2812357238111999E-4</v>
      </c>
    </row>
    <row r="1771" spans="1:4">
      <c r="A1771" s="7" t="s">
        <v>4749</v>
      </c>
      <c r="B1771" s="2">
        <v>9.3576913333333298</v>
      </c>
      <c r="C1771" s="2">
        <v>7.8110826666666702</v>
      </c>
      <c r="D1771" s="2">
        <v>2.2094831215839902E-3</v>
      </c>
    </row>
    <row r="1772" spans="1:4">
      <c r="A1772" s="7" t="s">
        <v>2011</v>
      </c>
      <c r="B1772" s="2">
        <v>2.7528716666666702</v>
      </c>
      <c r="C1772" s="2">
        <v>0.85685500000000003</v>
      </c>
      <c r="D1772" s="3">
        <v>1.2562638620440901E-9</v>
      </c>
    </row>
    <row r="1773" spans="1:4">
      <c r="A1773" s="7" t="s">
        <v>4064</v>
      </c>
      <c r="B1773" s="2">
        <v>0.41697933333333298</v>
      </c>
      <c r="C1773" s="2">
        <v>1.75373633333333</v>
      </c>
      <c r="D1773" s="2">
        <v>4.6734895258230598E-4</v>
      </c>
    </row>
    <row r="1774" spans="1:4">
      <c r="A1774" s="7" t="s">
        <v>473</v>
      </c>
      <c r="B1774" s="2">
        <v>279.09327200000001</v>
      </c>
      <c r="C1774" s="2">
        <v>110.904098666667</v>
      </c>
      <c r="D1774" s="3">
        <v>2.9004764333184999E-58</v>
      </c>
    </row>
    <row r="1775" spans="1:4">
      <c r="A1775" s="7" t="s">
        <v>626</v>
      </c>
      <c r="B1775" s="2">
        <v>26.3188483333333</v>
      </c>
      <c r="C1775" s="2">
        <v>12.2893923333333</v>
      </c>
      <c r="D1775" s="3">
        <v>1.35188870523293E-40</v>
      </c>
    </row>
    <row r="1776" spans="1:4">
      <c r="A1776" s="7" t="s">
        <v>4194</v>
      </c>
      <c r="B1776" s="2">
        <v>9.4831626666666704</v>
      </c>
      <c r="C1776" s="2">
        <v>8.1754313333333304</v>
      </c>
      <c r="D1776" s="2">
        <v>6.7138896521573002E-4</v>
      </c>
    </row>
    <row r="1777" spans="1:4">
      <c r="A1777" s="7" t="s">
        <v>6727</v>
      </c>
      <c r="B1777" s="2">
        <v>1.3823240000000001</v>
      </c>
      <c r="C1777" s="2">
        <v>2.62945266666667</v>
      </c>
      <c r="D1777" s="2">
        <v>2.5327517664757999E-2</v>
      </c>
    </row>
    <row r="1778" spans="1:4">
      <c r="A1778" s="7" t="s">
        <v>7134</v>
      </c>
      <c r="B1778" s="2">
        <v>0.92305099999999995</v>
      </c>
      <c r="C1778" s="2">
        <v>0.51295533333333299</v>
      </c>
      <c r="D1778" s="2">
        <v>3.5383532872220701E-2</v>
      </c>
    </row>
    <row r="1779" spans="1:4">
      <c r="A1779" s="7" t="s">
        <v>811</v>
      </c>
      <c r="B1779" s="2">
        <v>68.016742666666701</v>
      </c>
      <c r="C1779" s="2">
        <v>32.401333666666702</v>
      </c>
      <c r="D1779" s="3">
        <v>8.3225997936208696E-30</v>
      </c>
    </row>
    <row r="1780" spans="1:4">
      <c r="A1780" s="7" t="s">
        <v>5291</v>
      </c>
      <c r="B1780" s="2">
        <v>9.1601493333333295</v>
      </c>
      <c r="C1780" s="2">
        <v>7.242299</v>
      </c>
      <c r="D1780" s="2">
        <v>5.2994020325260001E-3</v>
      </c>
    </row>
    <row r="1781" spans="1:4">
      <c r="A1781" s="7" t="s">
        <v>1734</v>
      </c>
      <c r="B1781" s="2">
        <v>2.41777833333333</v>
      </c>
      <c r="C1781" s="2">
        <v>7.5564506666666702</v>
      </c>
      <c r="D1781" s="3">
        <v>1.01969113585892E-11</v>
      </c>
    </row>
    <row r="1782" spans="1:4">
      <c r="A1782" s="7" t="s">
        <v>6550</v>
      </c>
      <c r="B1782" s="2">
        <v>0</v>
      </c>
      <c r="C1782" s="2">
        <v>0.17074166666666701</v>
      </c>
      <c r="D1782" s="2">
        <v>2.1967840266757702E-2</v>
      </c>
    </row>
    <row r="1783" spans="1:4">
      <c r="A1783" s="7" t="s">
        <v>6910</v>
      </c>
      <c r="B1783" s="2">
        <v>0.99759299999999995</v>
      </c>
      <c r="C1783" s="2">
        <v>0.50360666666666698</v>
      </c>
      <c r="D1783" s="2">
        <v>2.9962045464287199E-2</v>
      </c>
    </row>
    <row r="1784" spans="1:4">
      <c r="A1784" s="7" t="s">
        <v>1477</v>
      </c>
      <c r="B1784" s="2">
        <v>20.024830000000001</v>
      </c>
      <c r="C1784" s="2">
        <v>36.230877999999997</v>
      </c>
      <c r="D1784" s="3">
        <v>3.0810884325667702E-14</v>
      </c>
    </row>
    <row r="1785" spans="1:4">
      <c r="A1785" s="7" t="s">
        <v>6241</v>
      </c>
      <c r="B1785" s="2">
        <v>11.4216293333333</v>
      </c>
      <c r="C1785" s="2">
        <v>10.043179666666701</v>
      </c>
      <c r="D1785" s="2">
        <v>1.6745577670318E-2</v>
      </c>
    </row>
    <row r="1786" spans="1:4">
      <c r="A1786" s="7" t="s">
        <v>5709</v>
      </c>
      <c r="B1786" s="2">
        <v>5.0757079999999997</v>
      </c>
      <c r="C1786" s="2">
        <v>4.5440723333333297</v>
      </c>
      <c r="D1786" s="2">
        <v>9.1673375783106591E-3</v>
      </c>
    </row>
    <row r="1787" spans="1:4">
      <c r="A1787" s="7" t="s">
        <v>6076</v>
      </c>
      <c r="B1787" s="2">
        <v>17.877056</v>
      </c>
      <c r="C1787" s="2">
        <v>15.5421003333333</v>
      </c>
      <c r="D1787" s="2">
        <v>1.45193738036824E-2</v>
      </c>
    </row>
    <row r="1788" spans="1:4">
      <c r="A1788" s="7" t="s">
        <v>7234</v>
      </c>
      <c r="B1788" s="2">
        <v>5.3997046666666701</v>
      </c>
      <c r="C1788" s="2">
        <v>7.7537130000000003</v>
      </c>
      <c r="D1788" s="2">
        <v>3.7827395203936798E-2</v>
      </c>
    </row>
    <row r="1789" spans="1:4">
      <c r="A1789" s="7" t="s">
        <v>5857</v>
      </c>
      <c r="B1789" s="2">
        <v>10.08018</v>
      </c>
      <c r="C1789" s="2">
        <v>8.9248543333333306</v>
      </c>
      <c r="D1789" s="2">
        <v>1.12591131598843E-2</v>
      </c>
    </row>
    <row r="1790" spans="1:4">
      <c r="A1790" s="7" t="s">
        <v>3142</v>
      </c>
      <c r="B1790" s="2">
        <v>5.3943006666666697</v>
      </c>
      <c r="C1790" s="2">
        <v>2.3896433333333298</v>
      </c>
      <c r="D1790" s="3">
        <v>1.6326802694922801E-5</v>
      </c>
    </row>
    <row r="1791" spans="1:4">
      <c r="A1791" s="7" t="s">
        <v>3754</v>
      </c>
      <c r="B1791" s="2">
        <v>7.5401586666666702</v>
      </c>
      <c r="C1791" s="2">
        <v>12.0820876666667</v>
      </c>
      <c r="D1791" s="2">
        <v>2.1127987969420201E-4</v>
      </c>
    </row>
    <row r="1792" spans="1:4">
      <c r="A1792" s="7" t="s">
        <v>7024</v>
      </c>
      <c r="B1792" s="2">
        <v>5.2504536666666697</v>
      </c>
      <c r="C1792" s="2">
        <v>8.1463863333333304</v>
      </c>
      <c r="D1792" s="2">
        <v>3.2402157382900899E-2</v>
      </c>
    </row>
    <row r="1793" spans="1:4">
      <c r="A1793" s="7" t="s">
        <v>3234</v>
      </c>
      <c r="B1793" s="2">
        <v>27.463042666666698</v>
      </c>
      <c r="C1793" s="2">
        <v>22.619687666666699</v>
      </c>
      <c r="D1793" s="3">
        <v>2.4601379602336402E-5</v>
      </c>
    </row>
    <row r="1794" spans="1:4">
      <c r="A1794" s="7" t="s">
        <v>1432</v>
      </c>
      <c r="B1794" s="2">
        <v>14.7164363333333</v>
      </c>
      <c r="C1794" s="2">
        <v>9.6518049999999995</v>
      </c>
      <c r="D1794" s="3">
        <v>8.1375499634962503E-15</v>
      </c>
    </row>
    <row r="1795" spans="1:4">
      <c r="A1795" s="7" t="s">
        <v>1015</v>
      </c>
      <c r="B1795" s="2">
        <v>143.652516666667</v>
      </c>
      <c r="C1795" s="2">
        <v>51.645184666666701</v>
      </c>
      <c r="D1795" s="3">
        <v>5.8367258768834405E-23</v>
      </c>
    </row>
    <row r="1796" spans="1:4">
      <c r="A1796" s="7" t="s">
        <v>129</v>
      </c>
      <c r="B1796" s="2">
        <v>27.704792000000001</v>
      </c>
      <c r="C1796" s="2">
        <v>22.734117999999999</v>
      </c>
      <c r="D1796" s="3">
        <v>3.2597297745497499E-6</v>
      </c>
    </row>
    <row r="1797" spans="1:4">
      <c r="A1797" s="7" t="s">
        <v>2669</v>
      </c>
      <c r="B1797" s="2">
        <v>413.112345333333</v>
      </c>
      <c r="C1797" s="2">
        <v>339.34923300000003</v>
      </c>
      <c r="D1797" s="3">
        <v>9.785232649463801E-7</v>
      </c>
    </row>
    <row r="1798" spans="1:4">
      <c r="A1798" s="7" t="s">
        <v>3704</v>
      </c>
      <c r="B1798" s="2">
        <v>27.934808666666701</v>
      </c>
      <c r="C1798" s="2">
        <v>24.161953333333301</v>
      </c>
      <c r="D1798" s="2">
        <v>1.74793722486593E-4</v>
      </c>
    </row>
    <row r="1799" spans="1:4">
      <c r="A1799" s="7" t="s">
        <v>4496</v>
      </c>
      <c r="B1799" s="2">
        <v>37.148637000000001</v>
      </c>
      <c r="C1799" s="2">
        <v>33.137917999999999</v>
      </c>
      <c r="D1799" s="2">
        <v>1.3939521159793699E-3</v>
      </c>
    </row>
    <row r="1800" spans="1:4">
      <c r="A1800" s="7" t="s">
        <v>5410</v>
      </c>
      <c r="B1800" s="2">
        <v>0.31254633333333298</v>
      </c>
      <c r="C1800" s="2">
        <v>0</v>
      </c>
      <c r="D1800" s="2">
        <v>6.3339181397404501E-3</v>
      </c>
    </row>
    <row r="1801" spans="1:4">
      <c r="A1801" s="7" t="s">
        <v>2996</v>
      </c>
      <c r="B1801" s="2">
        <v>4.8245893333333303</v>
      </c>
      <c r="C1801" s="2">
        <v>8.3774416666666696</v>
      </c>
      <c r="D1801" s="3">
        <v>7.53996673412095E-6</v>
      </c>
    </row>
    <row r="1802" spans="1:4">
      <c r="A1802" s="7" t="s">
        <v>5736</v>
      </c>
      <c r="B1802" s="2">
        <v>1.41131933333333</v>
      </c>
      <c r="C1802" s="2">
        <v>0.628819666666667</v>
      </c>
      <c r="D1802" s="2">
        <v>9.4091223233483592E-3</v>
      </c>
    </row>
    <row r="1803" spans="1:4">
      <c r="A1803" s="7" t="s">
        <v>5103</v>
      </c>
      <c r="B1803" s="2">
        <v>4.9833790000000002</v>
      </c>
      <c r="C1803" s="2">
        <v>7.6799266666666703</v>
      </c>
      <c r="D1803" s="2">
        <v>3.9875667803032696E-3</v>
      </c>
    </row>
    <row r="1804" spans="1:4">
      <c r="A1804" s="7" t="s">
        <v>2836</v>
      </c>
      <c r="B1804" s="2">
        <v>21.5281013333333</v>
      </c>
      <c r="C1804" s="2">
        <v>32.6134086666667</v>
      </c>
      <c r="D1804" s="3">
        <v>2.85924952953425E-6</v>
      </c>
    </row>
    <row r="1805" spans="1:4">
      <c r="A1805" s="7" t="s">
        <v>4901</v>
      </c>
      <c r="B1805" s="2">
        <v>6.7522950000000002</v>
      </c>
      <c r="C1805" s="2">
        <v>3.86444066666667</v>
      </c>
      <c r="D1805" s="2">
        <v>2.8881857563270198E-3</v>
      </c>
    </row>
    <row r="1806" spans="1:4">
      <c r="A1806" s="7" t="s">
        <v>2808</v>
      </c>
      <c r="B1806" s="2">
        <v>7.9380920000000001</v>
      </c>
      <c r="C1806" s="2">
        <v>13.365902333333301</v>
      </c>
      <c r="D1806" s="3">
        <v>2.3989319775131498E-6</v>
      </c>
    </row>
    <row r="1807" spans="1:4">
      <c r="A1807" s="7" t="s">
        <v>6492</v>
      </c>
      <c r="B1807" s="2">
        <v>71.053802333333294</v>
      </c>
      <c r="C1807" s="2">
        <v>66.358356333333305</v>
      </c>
      <c r="D1807" s="2">
        <v>2.09666581261027E-2</v>
      </c>
    </row>
    <row r="1808" spans="1:4">
      <c r="A1808" s="7" t="s">
        <v>2273</v>
      </c>
      <c r="B1808" s="2">
        <v>7.6528510000000001</v>
      </c>
      <c r="C1808" s="2">
        <v>5.5538749999999997</v>
      </c>
      <c r="D1808" s="3">
        <v>3.34529542796714E-8</v>
      </c>
    </row>
    <row r="1809" spans="1:4">
      <c r="A1809" s="7" t="s">
        <v>7373</v>
      </c>
      <c r="B1809" s="2">
        <v>3.23618466666667</v>
      </c>
      <c r="C1809" s="2">
        <v>2.7168559999999999</v>
      </c>
      <c r="D1809" s="2">
        <v>4.1232969154849003E-2</v>
      </c>
    </row>
    <row r="1810" spans="1:4">
      <c r="A1810" s="7" t="s">
        <v>5457</v>
      </c>
      <c r="B1810" s="2">
        <v>48.176071</v>
      </c>
      <c r="C1810" s="2">
        <v>65.641338333333294</v>
      </c>
      <c r="D1810" s="2">
        <v>6.7490037442113002E-3</v>
      </c>
    </row>
    <row r="1811" spans="1:4">
      <c r="A1811" s="7" t="s">
        <v>3963</v>
      </c>
      <c r="B1811" s="2">
        <v>11.903975000000001</v>
      </c>
      <c r="C1811" s="2">
        <v>6.8879526666666697</v>
      </c>
      <c r="D1811" s="2">
        <v>3.7518535766910001E-4</v>
      </c>
    </row>
    <row r="1812" spans="1:4">
      <c r="A1812" s="7" t="s">
        <v>739</v>
      </c>
      <c r="B1812" s="2">
        <v>3.2881093333333302</v>
      </c>
      <c r="C1812" s="2">
        <v>11.322397333333299</v>
      </c>
      <c r="D1812" s="3">
        <v>1.6552134236066001E-33</v>
      </c>
    </row>
    <row r="1813" spans="1:4">
      <c r="A1813" s="7" t="s">
        <v>2584</v>
      </c>
      <c r="B1813" s="2">
        <v>0.75835833333333302</v>
      </c>
      <c r="C1813" s="2">
        <v>0.135429666666667</v>
      </c>
      <c r="D1813" s="3">
        <v>5.20329063066804E-7</v>
      </c>
    </row>
    <row r="1814" spans="1:4">
      <c r="A1814" s="7" t="s">
        <v>2047</v>
      </c>
      <c r="B1814" s="2">
        <v>2.8937930000000001</v>
      </c>
      <c r="C1814" s="2">
        <v>5.4283840000000003</v>
      </c>
      <c r="D1814" s="3">
        <v>2.0084439845623801E-9</v>
      </c>
    </row>
    <row r="1815" spans="1:4">
      <c r="A1815" s="7" t="s">
        <v>3462</v>
      </c>
      <c r="B1815" s="2">
        <v>123.72152699999999</v>
      </c>
      <c r="C1815" s="2">
        <v>194.97464500000001</v>
      </c>
      <c r="D1815" s="3">
        <v>6.7310439337098701E-5</v>
      </c>
    </row>
    <row r="1816" spans="1:4">
      <c r="A1816" s="7" t="s">
        <v>891</v>
      </c>
      <c r="B1816" s="2">
        <v>49.875254333333302</v>
      </c>
      <c r="C1816" s="2">
        <v>21.270553</v>
      </c>
      <c r="D1816" s="3">
        <v>1.4951040245882499E-26</v>
      </c>
    </row>
    <row r="1817" spans="1:4">
      <c r="A1817" s="7" t="s">
        <v>3126</v>
      </c>
      <c r="B1817" s="2">
        <v>12.7291263333333</v>
      </c>
      <c r="C1817" s="2">
        <v>10.0628216666667</v>
      </c>
      <c r="D1817" s="3">
        <v>1.52836626319116E-5</v>
      </c>
    </row>
    <row r="1818" spans="1:4">
      <c r="A1818" s="7" t="s">
        <v>3141</v>
      </c>
      <c r="B1818" s="2">
        <v>49.341697666666697</v>
      </c>
      <c r="C1818" s="2">
        <v>40.836875999999997</v>
      </c>
      <c r="D1818" s="3">
        <v>1.6290848936560601E-5</v>
      </c>
    </row>
    <row r="1819" spans="1:4">
      <c r="A1819" s="7" t="s">
        <v>6636</v>
      </c>
      <c r="B1819" s="2">
        <v>2.2180559999999998</v>
      </c>
      <c r="C1819" s="2">
        <v>1.696286</v>
      </c>
      <c r="D1819" s="2">
        <v>2.3597142553054399E-2</v>
      </c>
    </row>
    <row r="1820" spans="1:4">
      <c r="A1820" s="7" t="s">
        <v>805</v>
      </c>
      <c r="B1820" s="2">
        <v>198.64621500000001</v>
      </c>
      <c r="C1820" s="2">
        <v>110.997721666667</v>
      </c>
      <c r="D1820" s="3">
        <v>6.0659255107755402E-30</v>
      </c>
    </row>
    <row r="1821" spans="1:4">
      <c r="A1821" s="7" t="s">
        <v>1003</v>
      </c>
      <c r="B1821" s="2">
        <v>80.056332999999995</v>
      </c>
      <c r="C1821" s="2">
        <v>44.238530333333301</v>
      </c>
      <c r="D1821" s="3">
        <v>2.9037071324694099E-23</v>
      </c>
    </row>
    <row r="1822" spans="1:4">
      <c r="A1822" s="7" t="s">
        <v>5937</v>
      </c>
      <c r="B1822" s="2">
        <v>20.269683000000001</v>
      </c>
      <c r="C1822" s="2">
        <v>27.121214666666699</v>
      </c>
      <c r="D1822" s="2">
        <v>1.2245322734311901E-2</v>
      </c>
    </row>
    <row r="1823" spans="1:4">
      <c r="A1823" s="7" t="s">
        <v>344</v>
      </c>
      <c r="B1823" s="2">
        <v>57.1692556666667</v>
      </c>
      <c r="C1823" s="2">
        <v>10.580954999999999</v>
      </c>
      <c r="D1823" s="3">
        <v>2.0234308857020301E-102</v>
      </c>
    </row>
    <row r="1824" spans="1:4">
      <c r="A1824" s="7" t="s">
        <v>4075</v>
      </c>
      <c r="B1824" s="2">
        <v>22.865289000000001</v>
      </c>
      <c r="C1824" s="2">
        <v>8.6518940000000004</v>
      </c>
      <c r="D1824" s="2">
        <v>4.7931162001236697E-4</v>
      </c>
    </row>
    <row r="1825" spans="1:4">
      <c r="A1825" s="7" t="s">
        <v>5929</v>
      </c>
      <c r="B1825" s="2">
        <v>13.101915</v>
      </c>
      <c r="C1825" s="2">
        <v>11.201954333333299</v>
      </c>
      <c r="D1825" s="2">
        <v>1.20894867813068E-2</v>
      </c>
    </row>
    <row r="1826" spans="1:4">
      <c r="A1826" s="7" t="s">
        <v>1434</v>
      </c>
      <c r="B1826" s="2">
        <v>34.233035999999998</v>
      </c>
      <c r="C1826" s="2">
        <v>20.409300333333299</v>
      </c>
      <c r="D1826" s="3">
        <v>8.5912363451195994E-15</v>
      </c>
    </row>
    <row r="1827" spans="1:4">
      <c r="A1827" s="7" t="s">
        <v>5295</v>
      </c>
      <c r="B1827" s="2">
        <v>3.7894203333333301</v>
      </c>
      <c r="C1827" s="2">
        <v>5.9959913333333299</v>
      </c>
      <c r="D1827" s="2">
        <v>5.3626746011116999E-3</v>
      </c>
    </row>
    <row r="1828" spans="1:4">
      <c r="A1828" s="7" t="s">
        <v>4594</v>
      </c>
      <c r="B1828" s="2">
        <v>5.8952333333333301E-2</v>
      </c>
      <c r="C1828" s="2">
        <v>0</v>
      </c>
      <c r="D1828" s="2">
        <v>1.6268429661073799E-3</v>
      </c>
    </row>
    <row r="1829" spans="1:4">
      <c r="A1829" s="7" t="s">
        <v>1632</v>
      </c>
      <c r="B1829" s="2">
        <v>33.678868666666702</v>
      </c>
      <c r="C1829" s="2">
        <v>23.7750636666667</v>
      </c>
      <c r="D1829" s="3">
        <v>1.2674987355468201E-12</v>
      </c>
    </row>
    <row r="1830" spans="1:4">
      <c r="A1830" s="7" t="s">
        <v>2263</v>
      </c>
      <c r="B1830" s="2">
        <v>46.689157999999999</v>
      </c>
      <c r="C1830" s="2">
        <v>36.232460000000003</v>
      </c>
      <c r="D1830" s="3">
        <v>3.0851251987262501E-8</v>
      </c>
    </row>
    <row r="1831" spans="1:4">
      <c r="A1831" s="7" t="s">
        <v>5248</v>
      </c>
      <c r="B1831" s="2">
        <v>2.0134173333333298</v>
      </c>
      <c r="C1831" s="2">
        <v>3.5726006666666699</v>
      </c>
      <c r="D1831" s="2">
        <v>4.9405799680018797E-3</v>
      </c>
    </row>
    <row r="1832" spans="1:4">
      <c r="A1832" s="7" t="s">
        <v>909</v>
      </c>
      <c r="B1832" s="2">
        <v>19.586287333333299</v>
      </c>
      <c r="C1832" s="2">
        <v>2.6014133333333298</v>
      </c>
      <c r="D1832" s="3">
        <v>4.1351172773072599E-26</v>
      </c>
    </row>
    <row r="1833" spans="1:4">
      <c r="A1833" s="7" t="s">
        <v>455</v>
      </c>
      <c r="B1833" s="2">
        <v>83.057199999999995</v>
      </c>
      <c r="C1833" s="2">
        <v>14.565592666666699</v>
      </c>
      <c r="D1833" s="3">
        <v>5.2403074760524103E-62</v>
      </c>
    </row>
    <row r="1834" spans="1:4">
      <c r="A1834" s="7" t="s">
        <v>423</v>
      </c>
      <c r="B1834" s="2">
        <v>159.55010999999999</v>
      </c>
      <c r="C1834" s="2">
        <v>56.528625333333302</v>
      </c>
      <c r="D1834" s="3">
        <v>1.8036109933124899E-67</v>
      </c>
    </row>
    <row r="1835" spans="1:4">
      <c r="A1835" s="7" t="s">
        <v>1381</v>
      </c>
      <c r="B1835" s="2">
        <v>6.5517073333333302</v>
      </c>
      <c r="C1835" s="2">
        <v>0.31199199999999999</v>
      </c>
      <c r="D1835" s="3">
        <v>1.5420765657446999E-15</v>
      </c>
    </row>
    <row r="1836" spans="1:4">
      <c r="A1836" s="7" t="s">
        <v>864</v>
      </c>
      <c r="B1836" s="2">
        <v>4.5011099999999997</v>
      </c>
      <c r="C1836" s="2">
        <v>0.21843399999999999</v>
      </c>
      <c r="D1836" s="3">
        <v>1.1742230492366E-27</v>
      </c>
    </row>
    <row r="1837" spans="1:4">
      <c r="A1837" s="7" t="s">
        <v>3524</v>
      </c>
      <c r="B1837" s="2">
        <v>64.820112666666702</v>
      </c>
      <c r="C1837" s="2">
        <v>93.851012999999995</v>
      </c>
      <c r="D1837" s="3">
        <v>8.6947431255592902E-5</v>
      </c>
    </row>
    <row r="1838" spans="1:4">
      <c r="A1838" s="7" t="s">
        <v>5520</v>
      </c>
      <c r="B1838" s="2">
        <v>4.0888946666666701</v>
      </c>
      <c r="C1838" s="2">
        <v>5.601229</v>
      </c>
      <c r="D1838" s="2">
        <v>7.2780918915105698E-3</v>
      </c>
    </row>
    <row r="1839" spans="1:4">
      <c r="A1839" s="7" t="s">
        <v>969</v>
      </c>
      <c r="B1839" s="2">
        <v>78.652196666666697</v>
      </c>
      <c r="C1839" s="2">
        <v>47.114883333333303</v>
      </c>
      <c r="D1839" s="3">
        <v>3.0396101709629602E-24</v>
      </c>
    </row>
    <row r="1840" spans="1:4">
      <c r="A1840" s="7" t="s">
        <v>2266</v>
      </c>
      <c r="B1840" s="2">
        <v>10.475493666666701</v>
      </c>
      <c r="C1840" s="2">
        <v>4.3357289999999997</v>
      </c>
      <c r="D1840" s="3">
        <v>3.1429803274392602E-8</v>
      </c>
    </row>
    <row r="1841" spans="1:4">
      <c r="A1841" s="7" t="s">
        <v>474</v>
      </c>
      <c r="B1841" s="2">
        <v>25.056562</v>
      </c>
      <c r="C1841" s="2">
        <v>5.5653783333333298</v>
      </c>
      <c r="D1841" s="3">
        <v>3.4258823725725402E-58</v>
      </c>
    </row>
    <row r="1842" spans="1:4">
      <c r="A1842" s="7" t="s">
        <v>5541</v>
      </c>
      <c r="B1842" s="2">
        <v>12.223005333333299</v>
      </c>
      <c r="C1842" s="2">
        <v>16.546541000000001</v>
      </c>
      <c r="D1842" s="2">
        <v>7.4579190344673304E-3</v>
      </c>
    </row>
    <row r="1843" spans="1:4">
      <c r="A1843" s="7" t="s">
        <v>4761</v>
      </c>
      <c r="B1843" s="2">
        <v>20.5371913333333</v>
      </c>
      <c r="C1843" s="2">
        <v>28.9369406666667</v>
      </c>
      <c r="D1843" s="2">
        <v>2.2388634221105902E-3</v>
      </c>
    </row>
    <row r="1844" spans="1:4">
      <c r="A1844" s="7" t="s">
        <v>1170</v>
      </c>
      <c r="B1844" s="2">
        <v>6.240615</v>
      </c>
      <c r="C1844" s="2">
        <v>2.2796479999999999</v>
      </c>
      <c r="D1844" s="3">
        <v>2.7664624162514201E-19</v>
      </c>
    </row>
    <row r="1845" spans="1:4">
      <c r="A1845" s="7" t="s">
        <v>5405</v>
      </c>
      <c r="B1845" s="2">
        <v>4.9413460000000002</v>
      </c>
      <c r="C1845" s="2">
        <v>2.8455970000000002</v>
      </c>
      <c r="D1845" s="2">
        <v>6.2931327277265204E-3</v>
      </c>
    </row>
    <row r="1846" spans="1:4">
      <c r="A1846" s="7" t="s">
        <v>3681</v>
      </c>
      <c r="B1846" s="2">
        <v>1.7518273333333301</v>
      </c>
      <c r="C1846" s="2">
        <v>4.4894796666666696</v>
      </c>
      <c r="D1846" s="2">
        <v>1.5460730284973099E-4</v>
      </c>
    </row>
    <row r="1847" spans="1:4">
      <c r="A1847" s="7" t="s">
        <v>4951</v>
      </c>
      <c r="B1847" s="2">
        <v>15.484843</v>
      </c>
      <c r="C1847" s="2">
        <v>13.237147999999999</v>
      </c>
      <c r="D1847" s="2">
        <v>3.10733035211623E-3</v>
      </c>
    </row>
    <row r="1848" spans="1:4">
      <c r="A1848" s="7" t="s">
        <v>2574</v>
      </c>
      <c r="B1848" s="2">
        <v>8.6319843333333299</v>
      </c>
      <c r="C1848" s="2">
        <v>17.313594333333299</v>
      </c>
      <c r="D1848" s="3">
        <v>4.7233234334095403E-7</v>
      </c>
    </row>
    <row r="1849" spans="1:4">
      <c r="A1849" s="7" t="s">
        <v>7573</v>
      </c>
      <c r="B1849" s="2">
        <v>3.13197533333333</v>
      </c>
      <c r="C1849" s="2">
        <v>4.7205296666666703</v>
      </c>
      <c r="D1849" s="2">
        <v>4.8338895074592499E-2</v>
      </c>
    </row>
    <row r="1850" spans="1:4">
      <c r="A1850" s="7" t="s">
        <v>2844</v>
      </c>
      <c r="B1850" s="2">
        <v>0.74812599999999996</v>
      </c>
      <c r="C1850" s="2">
        <v>0.33090799999999998</v>
      </c>
      <c r="D1850" s="3">
        <v>2.9128147386698101E-6</v>
      </c>
    </row>
    <row r="1851" spans="1:4">
      <c r="A1851" s="7" t="s">
        <v>2499</v>
      </c>
      <c r="B1851" s="2">
        <v>29.994835999999999</v>
      </c>
      <c r="C1851" s="2">
        <v>56.405143666666703</v>
      </c>
      <c r="D1851" s="3">
        <v>2.7391367194344099E-7</v>
      </c>
    </row>
    <row r="1852" spans="1:4">
      <c r="A1852" s="7" t="s">
        <v>6732</v>
      </c>
      <c r="B1852" s="2">
        <v>3.2870093333333301</v>
      </c>
      <c r="C1852" s="2">
        <v>2.6201156666666701</v>
      </c>
      <c r="D1852" s="2">
        <v>2.54429503826244E-2</v>
      </c>
    </row>
    <row r="1853" spans="1:4">
      <c r="A1853" s="7" t="s">
        <v>4107</v>
      </c>
      <c r="B1853" s="2">
        <v>174.60515366666701</v>
      </c>
      <c r="C1853" s="2">
        <v>152.550913333333</v>
      </c>
      <c r="D1853" s="2">
        <v>5.2893638570210299E-4</v>
      </c>
    </row>
    <row r="1854" spans="1:4">
      <c r="A1854" s="7" t="s">
        <v>5449</v>
      </c>
      <c r="B1854" s="2">
        <v>25.224584</v>
      </c>
      <c r="C1854" s="2">
        <v>22.701587</v>
      </c>
      <c r="D1854" s="2">
        <v>6.6746699643717797E-3</v>
      </c>
    </row>
    <row r="1855" spans="1:4">
      <c r="A1855" s="7" t="s">
        <v>7536</v>
      </c>
      <c r="B1855" s="2">
        <v>9.7711659999999991</v>
      </c>
      <c r="C1855" s="2">
        <v>12.907861</v>
      </c>
      <c r="D1855" s="2">
        <v>4.7260416616850098E-2</v>
      </c>
    </row>
    <row r="1856" spans="1:4">
      <c r="A1856" s="7" t="s">
        <v>6094</v>
      </c>
      <c r="B1856" s="2">
        <v>7.0253866666666704</v>
      </c>
      <c r="C1856" s="2">
        <v>4.8895330000000001</v>
      </c>
      <c r="D1856" s="2">
        <v>1.47121311214826E-2</v>
      </c>
    </row>
    <row r="1857" spans="1:4">
      <c r="A1857" s="7" t="s">
        <v>4436</v>
      </c>
      <c r="B1857" s="2">
        <v>6.3245353333333298</v>
      </c>
      <c r="C1857" s="2">
        <v>10.562542666666699</v>
      </c>
      <c r="D1857" s="2">
        <v>1.2343392407743101E-3</v>
      </c>
    </row>
    <row r="1858" spans="1:4">
      <c r="A1858" s="7" t="s">
        <v>2647</v>
      </c>
      <c r="B1858" s="2">
        <v>28.8334433333333</v>
      </c>
      <c r="C1858" s="2">
        <v>44.304698999999999</v>
      </c>
      <c r="D1858" s="3">
        <v>8.3027339890450601E-7</v>
      </c>
    </row>
    <row r="1859" spans="1:4">
      <c r="A1859" s="7" t="s">
        <v>4326</v>
      </c>
      <c r="B1859" s="2">
        <v>2.6432440000000001</v>
      </c>
      <c r="C1859" s="2">
        <v>1.19659466666667</v>
      </c>
      <c r="D1859" s="2">
        <v>9.3863637608038598E-4</v>
      </c>
    </row>
    <row r="1860" spans="1:4">
      <c r="A1860" s="7" t="s">
        <v>3616</v>
      </c>
      <c r="B1860" s="2">
        <v>7.4372906666666703</v>
      </c>
      <c r="C1860" s="2">
        <v>6.18238966666667</v>
      </c>
      <c r="D1860" s="2">
        <v>1.3131358705223501E-4</v>
      </c>
    </row>
    <row r="1861" spans="1:4">
      <c r="A1861" s="7" t="s">
        <v>6106</v>
      </c>
      <c r="B1861" s="2">
        <v>13.138176</v>
      </c>
      <c r="C1861" s="2">
        <v>18.4120836666667</v>
      </c>
      <c r="D1861" s="2">
        <v>1.49143415451512E-2</v>
      </c>
    </row>
    <row r="1862" spans="1:4">
      <c r="A1862" s="7" t="s">
        <v>729</v>
      </c>
      <c r="B1862" s="2">
        <v>199.97592666666699</v>
      </c>
      <c r="C1862" s="2">
        <v>90.704872333333299</v>
      </c>
      <c r="D1862" s="3">
        <v>4.8888618386982801E-34</v>
      </c>
    </row>
    <row r="1863" spans="1:4">
      <c r="A1863" s="7" t="s">
        <v>358</v>
      </c>
      <c r="B1863" s="2">
        <v>35.820885333333301</v>
      </c>
      <c r="C1863" s="2">
        <v>1.5783136666666699</v>
      </c>
      <c r="D1863" s="3">
        <v>3.82323631508173E-93</v>
      </c>
    </row>
    <row r="1864" spans="1:4">
      <c r="A1864" s="7" t="s">
        <v>3917</v>
      </c>
      <c r="B1864" s="2">
        <v>99.767891000000006</v>
      </c>
      <c r="C1864" s="2">
        <v>76.789877666666698</v>
      </c>
      <c r="D1864" s="2">
        <v>3.3449043467016299E-4</v>
      </c>
    </row>
    <row r="1865" spans="1:4">
      <c r="A1865" s="7" t="s">
        <v>2107</v>
      </c>
      <c r="B1865" s="2">
        <v>13.096135333333301</v>
      </c>
      <c r="C1865" s="2">
        <v>21.774681666666702</v>
      </c>
      <c r="D1865" s="3">
        <v>4.5242866708393399E-9</v>
      </c>
    </row>
    <row r="1866" spans="1:4">
      <c r="A1866" s="7" t="s">
        <v>4888</v>
      </c>
      <c r="B1866" s="2">
        <v>5.0034320000000001</v>
      </c>
      <c r="C1866" s="2">
        <v>1.4736166666666699</v>
      </c>
      <c r="D1866" s="2">
        <v>2.7924456924319102E-3</v>
      </c>
    </row>
    <row r="1867" spans="1:4">
      <c r="A1867" s="7" t="s">
        <v>6919</v>
      </c>
      <c r="B1867" s="2">
        <v>20.050169</v>
      </c>
      <c r="C1867" s="2">
        <v>28.935807</v>
      </c>
      <c r="D1867" s="2">
        <v>3.01582877722247E-2</v>
      </c>
    </row>
    <row r="1868" spans="1:4">
      <c r="A1868" s="7" t="s">
        <v>4402</v>
      </c>
      <c r="B1868" s="2">
        <v>6.9192586666666704</v>
      </c>
      <c r="C1868" s="2">
        <v>4.8502210000000003</v>
      </c>
      <c r="D1868" s="2">
        <v>1.1266898372134901E-3</v>
      </c>
    </row>
    <row r="1869" spans="1:4">
      <c r="A1869" s="7" t="s">
        <v>6132</v>
      </c>
      <c r="B1869" s="2">
        <v>4.7829009999999998</v>
      </c>
      <c r="C1869" s="2">
        <v>7.1804286666666703</v>
      </c>
      <c r="D1869" s="2">
        <v>1.5240418941653301E-2</v>
      </c>
    </row>
    <row r="1870" spans="1:4">
      <c r="A1870" s="7" t="s">
        <v>6340</v>
      </c>
      <c r="B1870" s="2">
        <v>62.944552000000002</v>
      </c>
      <c r="C1870" s="2">
        <v>58.814576666666703</v>
      </c>
      <c r="D1870" s="2">
        <v>1.8382649979909502E-2</v>
      </c>
    </row>
    <row r="1871" spans="1:4">
      <c r="A1871" s="7" t="s">
        <v>839</v>
      </c>
      <c r="B1871" s="2">
        <v>17.3674516666667</v>
      </c>
      <c r="C1871" s="2">
        <v>41.046827</v>
      </c>
      <c r="D1871" s="3">
        <v>2.2328051365331802E-28</v>
      </c>
    </row>
    <row r="1872" spans="1:4">
      <c r="A1872" s="7" t="s">
        <v>3406</v>
      </c>
      <c r="B1872" s="2">
        <v>55.161312000000002</v>
      </c>
      <c r="C1872" s="2">
        <v>82.163922333333304</v>
      </c>
      <c r="D1872" s="3">
        <v>5.2921451990810702E-5</v>
      </c>
    </row>
    <row r="1873" spans="1:4">
      <c r="A1873" s="7" t="s">
        <v>3369</v>
      </c>
      <c r="B1873" s="2">
        <v>49.856310333333298</v>
      </c>
      <c r="C1873" s="2">
        <v>40.919776666666699</v>
      </c>
      <c r="D1873" s="3">
        <v>4.60639191526489E-5</v>
      </c>
    </row>
    <row r="1874" spans="1:4">
      <c r="A1874" s="7" t="s">
        <v>4850</v>
      </c>
      <c r="B1874" s="2">
        <v>13.972526</v>
      </c>
      <c r="C1874" s="2">
        <v>11.6469346666667</v>
      </c>
      <c r="D1874" s="2">
        <v>2.6015255491402701E-3</v>
      </c>
    </row>
    <row r="1875" spans="1:4">
      <c r="A1875" s="7" t="s">
        <v>4664</v>
      </c>
      <c r="B1875" s="2">
        <v>21.761077333333301</v>
      </c>
      <c r="C1875" s="2">
        <v>16.171652666666699</v>
      </c>
      <c r="D1875" s="2">
        <v>1.8415924352434001E-3</v>
      </c>
    </row>
    <row r="1876" spans="1:4">
      <c r="A1876" s="7" t="s">
        <v>5490</v>
      </c>
      <c r="B1876" s="2">
        <v>3.8667606666666701</v>
      </c>
      <c r="C1876" s="2">
        <v>5.3868423333333304</v>
      </c>
      <c r="D1876" s="2">
        <v>7.0172833319071199E-3</v>
      </c>
    </row>
    <row r="1877" spans="1:4">
      <c r="A1877" s="7" t="s">
        <v>6060</v>
      </c>
      <c r="B1877" s="2">
        <v>22.6078166666667</v>
      </c>
      <c r="C1877" s="2">
        <v>30.5055363333333</v>
      </c>
      <c r="D1877" s="2">
        <v>1.4218909962836E-2</v>
      </c>
    </row>
    <row r="1878" spans="1:4">
      <c r="A1878" s="7" t="s">
        <v>1142</v>
      </c>
      <c r="B1878" s="2">
        <v>10.0674356666667</v>
      </c>
      <c r="C1878" s="2">
        <v>3.0416106666666698</v>
      </c>
      <c r="D1878" s="3">
        <v>7.5049324662472606E-20</v>
      </c>
    </row>
    <row r="1879" spans="1:4">
      <c r="A1879" s="7" t="s">
        <v>2718</v>
      </c>
      <c r="B1879" s="2">
        <v>2.1511183333333301</v>
      </c>
      <c r="C1879" s="2">
        <v>1.26511633333333</v>
      </c>
      <c r="D1879" s="3">
        <v>1.4272493699990399E-6</v>
      </c>
    </row>
    <row r="1880" spans="1:4">
      <c r="A1880" s="7" t="s">
        <v>1427</v>
      </c>
      <c r="B1880" s="2">
        <v>31.474765333333298</v>
      </c>
      <c r="C1880" s="2">
        <v>21.252825333333298</v>
      </c>
      <c r="D1880" s="3">
        <v>7.5111938487715706E-15</v>
      </c>
    </row>
    <row r="1881" spans="1:4">
      <c r="A1881" s="7" t="s">
        <v>1575</v>
      </c>
      <c r="B1881" s="2">
        <v>13.8108373333333</v>
      </c>
      <c r="C1881" s="2">
        <v>7.2559256666666698</v>
      </c>
      <c r="D1881" s="3">
        <v>2.81922815356567E-13</v>
      </c>
    </row>
    <row r="1882" spans="1:4">
      <c r="A1882" s="7" t="s">
        <v>3169</v>
      </c>
      <c r="B1882" s="2">
        <v>2.762953</v>
      </c>
      <c r="C1882" s="2">
        <v>5.8994183333333297</v>
      </c>
      <c r="D1882" s="3">
        <v>1.9147004556127798E-5</v>
      </c>
    </row>
    <row r="1883" spans="1:4">
      <c r="A1883" s="7" t="s">
        <v>3692</v>
      </c>
      <c r="B1883" s="2">
        <v>2.1659000000000001E-2</v>
      </c>
      <c r="C1883" s="2">
        <v>0.27948133333333303</v>
      </c>
      <c r="D1883" s="2">
        <v>1.61958956511757E-4</v>
      </c>
    </row>
    <row r="1884" spans="1:4">
      <c r="A1884" s="7" t="s">
        <v>4939</v>
      </c>
      <c r="B1884" s="2">
        <v>3.2750569999999999</v>
      </c>
      <c r="C1884" s="2">
        <v>4.8679920000000001</v>
      </c>
      <c r="D1884" s="2">
        <v>3.0459493318272298E-3</v>
      </c>
    </row>
    <row r="1885" spans="1:4">
      <c r="A1885" s="7" t="s">
        <v>3884</v>
      </c>
      <c r="B1885" s="2">
        <v>15.851044</v>
      </c>
      <c r="C1885" s="2">
        <v>13.0111946666667</v>
      </c>
      <c r="D1885" s="2">
        <v>3.1158205532609399E-4</v>
      </c>
    </row>
    <row r="1886" spans="1:4">
      <c r="A1886" s="7" t="s">
        <v>7297</v>
      </c>
      <c r="B1886" s="2">
        <v>8.7422246666666705</v>
      </c>
      <c r="C1886" s="2">
        <v>7.5464206666666698</v>
      </c>
      <c r="D1886" s="2">
        <v>3.9266970574217998E-2</v>
      </c>
    </row>
    <row r="1887" spans="1:4">
      <c r="A1887" s="7" t="s">
        <v>7453</v>
      </c>
      <c r="B1887" s="2">
        <v>0</v>
      </c>
      <c r="C1887" s="2">
        <v>3.058E-2</v>
      </c>
      <c r="D1887" s="2">
        <v>4.3621842220492001E-2</v>
      </c>
    </row>
    <row r="1888" spans="1:4">
      <c r="A1888" s="7" t="s">
        <v>4677</v>
      </c>
      <c r="B1888" s="2">
        <v>0.51010999999999995</v>
      </c>
      <c r="C1888" s="2">
        <v>1.27142633333333</v>
      </c>
      <c r="D1888" s="2">
        <v>1.87164818462467E-3</v>
      </c>
    </row>
    <row r="1889" spans="1:4">
      <c r="A1889" s="7" t="s">
        <v>5350</v>
      </c>
      <c r="B1889" s="2">
        <v>8.7053429999999992</v>
      </c>
      <c r="C1889" s="2">
        <v>13.312552</v>
      </c>
      <c r="D1889" s="2">
        <v>5.8967667349777899E-3</v>
      </c>
    </row>
    <row r="1890" spans="1:4">
      <c r="A1890" s="7" t="s">
        <v>6382</v>
      </c>
      <c r="B1890" s="2">
        <v>0.64914433333333299</v>
      </c>
      <c r="C1890" s="2">
        <v>1.3846706666666699</v>
      </c>
      <c r="D1890" s="2">
        <v>1.9088031114664401E-2</v>
      </c>
    </row>
    <row r="1891" spans="1:4">
      <c r="A1891" s="7" t="s">
        <v>3176</v>
      </c>
      <c r="B1891" s="2">
        <v>4.9618706666666696</v>
      </c>
      <c r="C1891" s="2">
        <v>10.916686333333301</v>
      </c>
      <c r="D1891" s="3">
        <v>2.0098535118711901E-5</v>
      </c>
    </row>
    <row r="1892" spans="1:4">
      <c r="A1892" s="7" t="s">
        <v>2796</v>
      </c>
      <c r="B1892" s="2">
        <v>35.173865999999997</v>
      </c>
      <c r="C1892" s="2">
        <v>53.813162333333302</v>
      </c>
      <c r="D1892" s="3">
        <v>2.2985575885503201E-6</v>
      </c>
    </row>
    <row r="1893" spans="1:4">
      <c r="A1893" s="7" t="s">
        <v>7263</v>
      </c>
      <c r="B1893" s="2">
        <v>2.50923333333333E-2</v>
      </c>
      <c r="C1893" s="2">
        <v>0.252925333333333</v>
      </c>
      <c r="D1893" s="2">
        <v>3.8516945447022999E-2</v>
      </c>
    </row>
    <row r="1894" spans="1:4">
      <c r="A1894" s="7" t="s">
        <v>5725</v>
      </c>
      <c r="B1894" s="2">
        <v>15.637544333333301</v>
      </c>
      <c r="C1894" s="2">
        <v>20.9889546666667</v>
      </c>
      <c r="D1894" s="2">
        <v>9.2682335119923104E-3</v>
      </c>
    </row>
    <row r="1895" spans="1:4">
      <c r="A1895" s="7" t="s">
        <v>6215</v>
      </c>
      <c r="B1895" s="2">
        <v>2.8554996666666699</v>
      </c>
      <c r="C1895" s="2">
        <v>1.3405689999999999</v>
      </c>
      <c r="D1895" s="2">
        <v>1.62874378986195E-2</v>
      </c>
    </row>
    <row r="1896" spans="1:4">
      <c r="A1896" s="7" t="s">
        <v>2095</v>
      </c>
      <c r="B1896" s="2">
        <v>6.5880286666666699</v>
      </c>
      <c r="C1896" s="2">
        <v>0.81686166666666704</v>
      </c>
      <c r="D1896" s="3">
        <v>3.8007504798513099E-9</v>
      </c>
    </row>
    <row r="1897" spans="1:4">
      <c r="A1897" s="7" t="s">
        <v>2546</v>
      </c>
      <c r="B1897" s="2">
        <v>2.6814923333333298</v>
      </c>
      <c r="C1897" s="2">
        <v>1.6730529999999999</v>
      </c>
      <c r="D1897" s="3">
        <v>4.1424130447362303E-7</v>
      </c>
    </row>
    <row r="1898" spans="1:4">
      <c r="A1898" s="7" t="s">
        <v>2063</v>
      </c>
      <c r="B1898" s="2">
        <v>4.7764920000000002</v>
      </c>
      <c r="C1898" s="2">
        <v>2.2361186666666701</v>
      </c>
      <c r="D1898" s="3">
        <v>2.41502607620914E-9</v>
      </c>
    </row>
    <row r="1899" spans="1:4">
      <c r="A1899" s="7" t="s">
        <v>7398</v>
      </c>
      <c r="B1899" s="2">
        <v>7.7899226666666701</v>
      </c>
      <c r="C1899" s="2">
        <v>6.7987923333333304</v>
      </c>
      <c r="D1899" s="2">
        <v>4.2397800015173001E-2</v>
      </c>
    </row>
    <row r="1900" spans="1:4">
      <c r="A1900" s="7" t="s">
        <v>3557</v>
      </c>
      <c r="B1900" s="2">
        <v>16.274596333333299</v>
      </c>
      <c r="C1900" s="2">
        <v>26.1874656666667</v>
      </c>
      <c r="D1900" s="2">
        <v>1.00305206387292E-4</v>
      </c>
    </row>
    <row r="1901" spans="1:4">
      <c r="A1901" s="7" t="s">
        <v>7333</v>
      </c>
      <c r="B1901" s="2">
        <v>11.1864043333333</v>
      </c>
      <c r="C1901" s="2">
        <v>15.1105186666667</v>
      </c>
      <c r="D1901" s="2">
        <v>4.0305520126643297E-2</v>
      </c>
    </row>
    <row r="1902" spans="1:4">
      <c r="A1902" s="7" t="s">
        <v>5034</v>
      </c>
      <c r="B1902" s="2">
        <v>19.5920116666667</v>
      </c>
      <c r="C1902" s="2">
        <v>17.449513</v>
      </c>
      <c r="D1902" s="2">
        <v>3.5096072885076901E-3</v>
      </c>
    </row>
    <row r="1903" spans="1:4">
      <c r="A1903" s="7" t="s">
        <v>3092</v>
      </c>
      <c r="B1903" s="2">
        <v>7.9264693333333298</v>
      </c>
      <c r="C1903" s="2">
        <v>14.09113</v>
      </c>
      <c r="D1903" s="3">
        <v>1.28525382397713E-5</v>
      </c>
    </row>
    <row r="1904" spans="1:4">
      <c r="A1904" s="7" t="s">
        <v>1951</v>
      </c>
      <c r="B1904" s="2">
        <v>24.246016666666701</v>
      </c>
      <c r="C1904" s="2">
        <v>17.575845999999999</v>
      </c>
      <c r="D1904" s="3">
        <v>4.7335601113680395E-10</v>
      </c>
    </row>
    <row r="1905" spans="1:4">
      <c r="A1905" s="7" t="s">
        <v>4676</v>
      </c>
      <c r="B1905" s="2">
        <v>0.71167033333333296</v>
      </c>
      <c r="C1905" s="2">
        <v>0.10489</v>
      </c>
      <c r="D1905" s="2">
        <v>1.86317718883656E-3</v>
      </c>
    </row>
    <row r="1906" spans="1:4">
      <c r="A1906" s="7" t="s">
        <v>1026</v>
      </c>
      <c r="B1906" s="2">
        <v>203.46604400000001</v>
      </c>
      <c r="C1906" s="2">
        <v>81.902463333333301</v>
      </c>
      <c r="D1906" s="3">
        <v>1.2906930374334099E-22</v>
      </c>
    </row>
    <row r="1907" spans="1:4">
      <c r="A1907" s="7" t="s">
        <v>1249</v>
      </c>
      <c r="B1907" s="2">
        <v>155.05269366666701</v>
      </c>
      <c r="C1907" s="2">
        <v>61.528345999999999</v>
      </c>
      <c r="D1907" s="3">
        <v>9.0908443829506E-18</v>
      </c>
    </row>
    <row r="1908" spans="1:4">
      <c r="A1908" s="7" t="s">
        <v>1482</v>
      </c>
      <c r="B1908" s="2">
        <v>32.673504000000001</v>
      </c>
      <c r="C1908" s="2">
        <v>6.69248933333333</v>
      </c>
      <c r="D1908" s="3">
        <v>3.3540792319057801E-14</v>
      </c>
    </row>
    <row r="1909" spans="1:4">
      <c r="A1909" s="7" t="s">
        <v>4535</v>
      </c>
      <c r="B1909" s="2">
        <v>11.532401333333301</v>
      </c>
      <c r="C1909" s="2">
        <v>5.4447376666666703</v>
      </c>
      <c r="D1909" s="2">
        <v>1.48422823162446E-3</v>
      </c>
    </row>
    <row r="1910" spans="1:4">
      <c r="A1910" s="7" t="s">
        <v>6865</v>
      </c>
      <c r="B1910" s="2">
        <v>0</v>
      </c>
      <c r="C1910" s="2">
        <v>6.6609666666666706E-2</v>
      </c>
      <c r="D1910" s="2">
        <v>2.8753286761352002E-2</v>
      </c>
    </row>
    <row r="1911" spans="1:4">
      <c r="A1911" s="7" t="s">
        <v>7163</v>
      </c>
      <c r="B1911" s="2">
        <v>7.0859000000000005E-2</v>
      </c>
      <c r="C1911" s="2">
        <v>0</v>
      </c>
      <c r="D1911" s="2">
        <v>3.5975302389227297E-2</v>
      </c>
    </row>
    <row r="1912" spans="1:4">
      <c r="A1912" s="7" t="s">
        <v>6390</v>
      </c>
      <c r="B1912" s="2">
        <v>1.6910999999999999E-2</v>
      </c>
      <c r="C1912" s="2">
        <v>0</v>
      </c>
      <c r="D1912" s="2">
        <v>1.9326251420204801E-2</v>
      </c>
    </row>
    <row r="1913" spans="1:4">
      <c r="A1913" s="7" t="s">
        <v>6458</v>
      </c>
      <c r="B1913" s="2">
        <v>4.3495513333333298</v>
      </c>
      <c r="C1913" s="2">
        <v>6.5848986666666702</v>
      </c>
      <c r="D1913" s="2">
        <v>2.0401987760954799E-2</v>
      </c>
    </row>
    <row r="1914" spans="1:4">
      <c r="A1914" s="7" t="s">
        <v>7339</v>
      </c>
      <c r="B1914" s="2">
        <v>4.1636166666666696</v>
      </c>
      <c r="C1914" s="2">
        <v>6.0158189999999996</v>
      </c>
      <c r="D1914" s="2">
        <v>4.0426825552539597E-2</v>
      </c>
    </row>
    <row r="1915" spans="1:4">
      <c r="A1915" s="7" t="s">
        <v>7051</v>
      </c>
      <c r="B1915" s="2">
        <v>12.8940016666667</v>
      </c>
      <c r="C1915" s="2">
        <v>11.731151000000001</v>
      </c>
      <c r="D1915" s="2">
        <v>3.3021996508861298E-2</v>
      </c>
    </row>
    <row r="1916" spans="1:4">
      <c r="A1916" s="7" t="s">
        <v>6982</v>
      </c>
      <c r="B1916" s="2">
        <v>1.5086533333333301</v>
      </c>
      <c r="C1916" s="2">
        <v>2.3792103333333299</v>
      </c>
      <c r="D1916" s="2">
        <v>3.1349318091291101E-2</v>
      </c>
    </row>
    <row r="1917" spans="1:4">
      <c r="A1917" s="7" t="s">
        <v>3422</v>
      </c>
      <c r="B1917" s="2">
        <v>2.8634536666666701</v>
      </c>
      <c r="C1917" s="2">
        <v>1.42591933333333</v>
      </c>
      <c r="D1917" s="3">
        <v>5.8031631347068999E-5</v>
      </c>
    </row>
    <row r="1918" spans="1:4">
      <c r="A1918" s="7" t="s">
        <v>1054</v>
      </c>
      <c r="B1918" s="2">
        <v>9.2065800000000007</v>
      </c>
      <c r="C1918" s="2">
        <v>25.336883</v>
      </c>
      <c r="D1918" s="3">
        <v>1.1394971621019999E-21</v>
      </c>
    </row>
    <row r="1919" spans="1:4">
      <c r="A1919" s="7" t="s">
        <v>5337</v>
      </c>
      <c r="B1919" s="2">
        <v>3.5915863333333302</v>
      </c>
      <c r="C1919" s="2">
        <v>6.3293730000000004</v>
      </c>
      <c r="D1919" s="2">
        <v>5.7279011192802303E-3</v>
      </c>
    </row>
    <row r="1920" spans="1:4">
      <c r="A1920" s="7" t="s">
        <v>3898</v>
      </c>
      <c r="B1920" s="2">
        <v>36.230531333333303</v>
      </c>
      <c r="C1920" s="2">
        <v>51.329584666666698</v>
      </c>
      <c r="D1920" s="2">
        <v>3.1851886146472502E-4</v>
      </c>
    </row>
    <row r="1921" spans="1:4">
      <c r="A1921" s="7" t="s">
        <v>1232</v>
      </c>
      <c r="B1921" s="2">
        <v>40.596626333333298</v>
      </c>
      <c r="C1921" s="2">
        <v>78.107826333333307</v>
      </c>
      <c r="D1921" s="3">
        <v>4.4676121251969399E-18</v>
      </c>
    </row>
    <row r="1922" spans="1:4">
      <c r="A1922" s="7" t="s">
        <v>4633</v>
      </c>
      <c r="B1922" s="2">
        <v>30.576364000000002</v>
      </c>
      <c r="C1922" s="2">
        <v>25.17285</v>
      </c>
      <c r="D1922" s="2">
        <v>1.7426483349556399E-3</v>
      </c>
    </row>
    <row r="1923" spans="1:4">
      <c r="A1923" s="7" t="s">
        <v>2825</v>
      </c>
      <c r="B1923" s="2">
        <v>0.65051666666666697</v>
      </c>
      <c r="C1923" s="2">
        <v>7.7855666666666698E-2</v>
      </c>
      <c r="D1923" s="3">
        <v>2.66599751214108E-6</v>
      </c>
    </row>
    <row r="1924" spans="1:4">
      <c r="A1924" s="7" t="s">
        <v>2250</v>
      </c>
      <c r="B1924" s="2">
        <v>22.613141333333299</v>
      </c>
      <c r="C1924" s="2">
        <v>14.2043553333333</v>
      </c>
      <c r="D1924" s="3">
        <v>2.5992711260310698E-8</v>
      </c>
    </row>
    <row r="1925" spans="1:4">
      <c r="A1925" s="7" t="s">
        <v>1535</v>
      </c>
      <c r="B1925" s="2">
        <v>6.7270859999999999</v>
      </c>
      <c r="C1925" s="2">
        <v>3.1675996666666699</v>
      </c>
      <c r="D1925" s="3">
        <v>1.01342943312179E-13</v>
      </c>
    </row>
    <row r="1926" spans="1:4">
      <c r="A1926" s="7" t="s">
        <v>5074</v>
      </c>
      <c r="B1926" s="2">
        <v>11.1869913333333</v>
      </c>
      <c r="C1926" s="2">
        <v>16.399754666666698</v>
      </c>
      <c r="D1926" s="2">
        <v>3.81757008432647E-3</v>
      </c>
    </row>
    <row r="1927" spans="1:4">
      <c r="A1927" s="7" t="s">
        <v>5778</v>
      </c>
      <c r="B1927" s="2">
        <v>4.0936666666666698E-2</v>
      </c>
      <c r="C1927" s="2">
        <v>0.706863666666667</v>
      </c>
      <c r="D1927" s="2">
        <v>9.9966958451190406E-3</v>
      </c>
    </row>
    <row r="1928" spans="1:4">
      <c r="A1928" s="7" t="s">
        <v>4428</v>
      </c>
      <c r="B1928" s="2">
        <v>1.3867893333333301</v>
      </c>
      <c r="C1928" s="2">
        <v>4.1705916666666702</v>
      </c>
      <c r="D1928" s="2">
        <v>1.19744592321568E-3</v>
      </c>
    </row>
    <row r="1929" spans="1:4">
      <c r="A1929" s="7" t="s">
        <v>4838</v>
      </c>
      <c r="B1929" s="2">
        <v>5.6547186666666702</v>
      </c>
      <c r="C1929" s="2">
        <v>8.3464776666666705</v>
      </c>
      <c r="D1929" s="2">
        <v>2.5772420818137198E-3</v>
      </c>
    </row>
    <row r="1930" spans="1:4">
      <c r="A1930" s="7" t="s">
        <v>6184</v>
      </c>
      <c r="B1930" s="2">
        <v>67.175054000000003</v>
      </c>
      <c r="C1930" s="2">
        <v>62.876464666666699</v>
      </c>
      <c r="D1930" s="2">
        <v>1.5840206011545101E-2</v>
      </c>
    </row>
    <row r="1931" spans="1:4">
      <c r="A1931" s="7" t="s">
        <v>5207</v>
      </c>
      <c r="B1931" s="2">
        <v>3.8039710000000002</v>
      </c>
      <c r="C1931" s="2">
        <v>3.0732710000000001</v>
      </c>
      <c r="D1931" s="2">
        <v>4.6841655590944796E-3</v>
      </c>
    </row>
    <row r="1932" spans="1:4">
      <c r="A1932" s="7" t="s">
        <v>5349</v>
      </c>
      <c r="B1932" s="2">
        <v>0.41217199999999998</v>
      </c>
      <c r="C1932" s="2">
        <v>0</v>
      </c>
      <c r="D1932" s="2">
        <v>5.8935837307671898E-3</v>
      </c>
    </row>
    <row r="1933" spans="1:4">
      <c r="A1933" s="7" t="s">
        <v>3315</v>
      </c>
      <c r="B1933" s="2">
        <v>45.691392333333297</v>
      </c>
      <c r="C1933" s="2">
        <v>33.512615333333301</v>
      </c>
      <c r="D1933" s="3">
        <v>3.6598807351868998E-5</v>
      </c>
    </row>
    <row r="1934" spans="1:4">
      <c r="A1934" s="7" t="s">
        <v>5407</v>
      </c>
      <c r="B1934" s="2">
        <v>0</v>
      </c>
      <c r="C1934" s="2">
        <v>2.1416333333333301E-2</v>
      </c>
      <c r="D1934" s="2">
        <v>6.3176370368986604E-3</v>
      </c>
    </row>
    <row r="1935" spans="1:4">
      <c r="A1935" s="7" t="s">
        <v>5802</v>
      </c>
      <c r="B1935" s="2">
        <v>0.230730666666667</v>
      </c>
      <c r="C1935" s="2">
        <v>1.16670433333333</v>
      </c>
      <c r="D1935" s="2">
        <v>1.02593172030437E-2</v>
      </c>
    </row>
    <row r="1936" spans="1:4">
      <c r="A1936" s="7" t="s">
        <v>6619</v>
      </c>
      <c r="B1936" s="2">
        <v>0</v>
      </c>
      <c r="C1936" s="2">
        <v>3.5323E-2</v>
      </c>
      <c r="D1936" s="2">
        <v>2.3219108681780998E-2</v>
      </c>
    </row>
    <row r="1937" spans="1:4">
      <c r="A1937" s="7" t="s">
        <v>2775</v>
      </c>
      <c r="B1937" s="2">
        <v>0.76613399999999998</v>
      </c>
      <c r="C1937" s="2">
        <v>1.7893870000000001</v>
      </c>
      <c r="D1937" s="3">
        <v>2.03297522083311E-6</v>
      </c>
    </row>
    <row r="1938" spans="1:4">
      <c r="A1938" s="7" t="s">
        <v>4764</v>
      </c>
      <c r="B1938" s="2">
        <v>1.4445146666666699</v>
      </c>
      <c r="C1938" s="2">
        <v>0.27388233333333301</v>
      </c>
      <c r="D1938" s="2">
        <v>2.2487150203809999E-3</v>
      </c>
    </row>
    <row r="1939" spans="1:4">
      <c r="A1939" s="7" t="s">
        <v>5388</v>
      </c>
      <c r="B1939" s="2">
        <v>8.0182563333333299</v>
      </c>
      <c r="C1939" s="2">
        <v>11.160190333333301</v>
      </c>
      <c r="D1939" s="2">
        <v>6.1922058391300199E-3</v>
      </c>
    </row>
    <row r="1940" spans="1:4">
      <c r="A1940" s="7" t="s">
        <v>2695</v>
      </c>
      <c r="B1940" s="2">
        <v>29.980561666666699</v>
      </c>
      <c r="C1940" s="2">
        <v>9.0796340000000004</v>
      </c>
      <c r="D1940" s="3">
        <v>1.19382248465485E-6</v>
      </c>
    </row>
    <row r="1941" spans="1:4">
      <c r="A1941" s="7" t="s">
        <v>7432</v>
      </c>
      <c r="B1941" s="2">
        <v>0</v>
      </c>
      <c r="C1941" s="2">
        <v>0.29475566666666703</v>
      </c>
      <c r="D1941" s="2">
        <v>4.3099891010011902E-2</v>
      </c>
    </row>
    <row r="1942" spans="1:4">
      <c r="A1942" s="7" t="s">
        <v>5684</v>
      </c>
      <c r="B1942" s="2">
        <v>5.3922676666666698</v>
      </c>
      <c r="C1942" s="2">
        <v>7.4888056666666696</v>
      </c>
      <c r="D1942" s="2">
        <v>8.8428683806936297E-3</v>
      </c>
    </row>
    <row r="1943" spans="1:4">
      <c r="A1943" s="7" t="s">
        <v>1968</v>
      </c>
      <c r="B1943" s="2">
        <v>15.856087</v>
      </c>
      <c r="C1943" s="2">
        <v>10.8194886666667</v>
      </c>
      <c r="D1943" s="3">
        <v>6.7057842127520497E-10</v>
      </c>
    </row>
    <row r="1944" spans="1:4">
      <c r="A1944" s="7" t="s">
        <v>6989</v>
      </c>
      <c r="B1944" s="2">
        <v>15.977176</v>
      </c>
      <c r="C1944" s="2">
        <v>20.846427666666699</v>
      </c>
      <c r="D1944" s="2">
        <v>3.1456449777760201E-2</v>
      </c>
    </row>
    <row r="1945" spans="1:4">
      <c r="A1945" s="7" t="s">
        <v>6987</v>
      </c>
      <c r="B1945" s="2">
        <v>4.0608033333333298</v>
      </c>
      <c r="C1945" s="2">
        <v>3.6251419999999999</v>
      </c>
      <c r="D1945" s="2">
        <v>3.1408837502011802E-2</v>
      </c>
    </row>
    <row r="1946" spans="1:4">
      <c r="A1946" s="7" t="s">
        <v>4097</v>
      </c>
      <c r="B1946" s="2">
        <v>1.8131379999999999</v>
      </c>
      <c r="C1946" s="2">
        <v>0.66832166666666704</v>
      </c>
      <c r="D1946" s="2">
        <v>5.0733109117727696E-4</v>
      </c>
    </row>
    <row r="1947" spans="1:4">
      <c r="A1947" s="7" t="s">
        <v>7195</v>
      </c>
      <c r="B1947" s="2">
        <v>2.8056553333333301</v>
      </c>
      <c r="C1947" s="2">
        <v>2.4225696666666701</v>
      </c>
      <c r="D1947" s="2">
        <v>3.6935400074015003E-2</v>
      </c>
    </row>
    <row r="1948" spans="1:4">
      <c r="A1948" s="7" t="s">
        <v>4548</v>
      </c>
      <c r="B1948" s="2">
        <v>12.578659999999999</v>
      </c>
      <c r="C1948" s="2">
        <v>11.037176000000001</v>
      </c>
      <c r="D1948" s="2">
        <v>1.5154931914364001E-3</v>
      </c>
    </row>
    <row r="1949" spans="1:4">
      <c r="A1949" s="7" t="s">
        <v>809</v>
      </c>
      <c r="B1949" s="2">
        <v>7.1754666666666703E-2</v>
      </c>
      <c r="C1949" s="2">
        <v>8.699681</v>
      </c>
      <c r="D1949" s="3">
        <v>8.2425929164306304E-30</v>
      </c>
    </row>
    <row r="1950" spans="1:4">
      <c r="A1950" s="7" t="s">
        <v>5226</v>
      </c>
      <c r="B1950" s="2">
        <v>19.4672016666667</v>
      </c>
      <c r="C1950" s="2">
        <v>17.001629666666702</v>
      </c>
      <c r="D1950" s="2">
        <v>4.7951460307550401E-3</v>
      </c>
    </row>
    <row r="1951" spans="1:4">
      <c r="A1951" s="7" t="s">
        <v>4151</v>
      </c>
      <c r="B1951" s="2">
        <v>16.6578576666667</v>
      </c>
      <c r="C1951" s="2">
        <v>24.232414666666699</v>
      </c>
      <c r="D1951" s="2">
        <v>5.8836449616512902E-4</v>
      </c>
    </row>
    <row r="1952" spans="1:4">
      <c r="A1952" s="7" t="s">
        <v>6516</v>
      </c>
      <c r="B1952" s="2">
        <v>0.13698299999999999</v>
      </c>
      <c r="C1952" s="2">
        <v>1.01006666666667E-2</v>
      </c>
      <c r="D1952" s="2">
        <v>2.1265181553651102E-2</v>
      </c>
    </row>
    <row r="1953" spans="1:4">
      <c r="A1953" s="7" t="s">
        <v>3475</v>
      </c>
      <c r="B1953" s="2">
        <v>0.50080366666666698</v>
      </c>
      <c r="C1953" s="2">
        <v>4.3322333333333303E-2</v>
      </c>
      <c r="D1953" s="3">
        <v>7.1393401305784202E-5</v>
      </c>
    </row>
    <row r="1954" spans="1:4">
      <c r="A1954" s="7" t="s">
        <v>4442</v>
      </c>
      <c r="B1954" s="2">
        <v>2.1453236666666702</v>
      </c>
      <c r="C1954" s="2">
        <v>3.8039476666666698</v>
      </c>
      <c r="D1954" s="2">
        <v>1.26004733481646E-3</v>
      </c>
    </row>
    <row r="1955" spans="1:4">
      <c r="A1955" s="7" t="s">
        <v>4009</v>
      </c>
      <c r="B1955" s="2">
        <v>2.6404E-2</v>
      </c>
      <c r="C1955" s="2">
        <v>0</v>
      </c>
      <c r="D1955" s="2">
        <v>4.0400621272520398E-4</v>
      </c>
    </row>
    <row r="1956" spans="1:4">
      <c r="A1956" s="7" t="s">
        <v>6548</v>
      </c>
      <c r="B1956" s="2">
        <v>5.0697473333333303</v>
      </c>
      <c r="C1956" s="2">
        <v>6.9561516666666696</v>
      </c>
      <c r="D1956" s="2">
        <v>2.19287147936955E-2</v>
      </c>
    </row>
    <row r="1957" spans="1:4">
      <c r="A1957" s="7" t="s">
        <v>5213</v>
      </c>
      <c r="B1957" s="2">
        <v>43.037528000000002</v>
      </c>
      <c r="C1957" s="2">
        <v>24.7740503333333</v>
      </c>
      <c r="D1957" s="2">
        <v>4.70971985712641E-3</v>
      </c>
    </row>
    <row r="1958" spans="1:4">
      <c r="A1958" s="7" t="s">
        <v>6524</v>
      </c>
      <c r="B1958" s="2">
        <v>0.44497766666666699</v>
      </c>
      <c r="C1958" s="2">
        <v>1.1630433333333301</v>
      </c>
      <c r="D1958" s="2">
        <v>2.1459670669655002E-2</v>
      </c>
    </row>
    <row r="1959" spans="1:4">
      <c r="A1959" s="7" t="s">
        <v>7371</v>
      </c>
      <c r="B1959" s="2">
        <v>7.6256606666666702</v>
      </c>
      <c r="C1959" s="2">
        <v>10.390563333333301</v>
      </c>
      <c r="D1959" s="2">
        <v>4.1232969154849003E-2</v>
      </c>
    </row>
    <row r="1960" spans="1:4">
      <c r="A1960" s="7" t="s">
        <v>5845</v>
      </c>
      <c r="B1960" s="2">
        <v>37.881605999999998</v>
      </c>
      <c r="C1960" s="2">
        <v>49.962502666666701</v>
      </c>
      <c r="D1960" s="2">
        <v>1.1106332356083701E-2</v>
      </c>
    </row>
    <row r="1961" spans="1:4">
      <c r="A1961" s="7" t="s">
        <v>6533</v>
      </c>
      <c r="B1961" s="2">
        <v>22.578732666666699</v>
      </c>
      <c r="C1961" s="2">
        <v>20.6341346666667</v>
      </c>
      <c r="D1961" s="2">
        <v>2.1624628911574299E-2</v>
      </c>
    </row>
    <row r="1962" spans="1:4">
      <c r="A1962" s="7" t="s">
        <v>6935</v>
      </c>
      <c r="B1962" s="2">
        <v>10.462706666666699</v>
      </c>
      <c r="C1962" s="2">
        <v>13.9772816666667</v>
      </c>
      <c r="D1962" s="2">
        <v>3.0536426171837699E-2</v>
      </c>
    </row>
    <row r="1963" spans="1:4">
      <c r="A1963" s="7" t="s">
        <v>6289</v>
      </c>
      <c r="B1963" s="2">
        <v>5.6617436666666698</v>
      </c>
      <c r="C1963" s="2">
        <v>13.702083</v>
      </c>
      <c r="D1963" s="2">
        <v>1.7430004076747E-2</v>
      </c>
    </row>
    <row r="1964" spans="1:4">
      <c r="A1964" s="7" t="s">
        <v>6945</v>
      </c>
      <c r="B1964" s="2">
        <v>4.9137880000000003</v>
      </c>
      <c r="C1964" s="2">
        <v>6.7674133333333302</v>
      </c>
      <c r="D1964" s="2">
        <v>3.0725522544106602E-2</v>
      </c>
    </row>
    <row r="1965" spans="1:4">
      <c r="A1965" s="7" t="s">
        <v>4563</v>
      </c>
      <c r="B1965" s="2">
        <v>2.7537980000000002</v>
      </c>
      <c r="C1965" s="2">
        <v>4.3593753333333298</v>
      </c>
      <c r="D1965" s="2">
        <v>1.5715962247869399E-3</v>
      </c>
    </row>
    <row r="1966" spans="1:4">
      <c r="A1966" s="7" t="s">
        <v>6943</v>
      </c>
      <c r="B1966" s="2">
        <v>0.76527933333333298</v>
      </c>
      <c r="C1966" s="2">
        <v>1.3843719999999999</v>
      </c>
      <c r="D1966" s="2">
        <v>3.0665574810032601E-2</v>
      </c>
    </row>
    <row r="1967" spans="1:4">
      <c r="A1967" s="7" t="s">
        <v>3646</v>
      </c>
      <c r="B1967" s="2">
        <v>15.183794666666699</v>
      </c>
      <c r="C1967" s="2">
        <v>22.707691000000001</v>
      </c>
      <c r="D1967" s="2">
        <v>1.4010025497592101E-4</v>
      </c>
    </row>
    <row r="1968" spans="1:4">
      <c r="A1968" s="7" t="s">
        <v>5985</v>
      </c>
      <c r="B1968" s="2">
        <v>0</v>
      </c>
      <c r="C1968" s="2">
        <v>0.30618166666666702</v>
      </c>
      <c r="D1968" s="2">
        <v>1.2827328119634499E-2</v>
      </c>
    </row>
    <row r="1969" spans="1:4">
      <c r="A1969" s="7" t="s">
        <v>526</v>
      </c>
      <c r="B1969" s="2">
        <v>112.395215333333</v>
      </c>
      <c r="C1969" s="2">
        <v>49.436582999999999</v>
      </c>
      <c r="D1969" s="3">
        <v>1.44607647207048E-50</v>
      </c>
    </row>
    <row r="1970" spans="1:4">
      <c r="A1970" s="7" t="s">
        <v>5644</v>
      </c>
      <c r="B1970" s="2">
        <v>10.050413666666699</v>
      </c>
      <c r="C1970" s="2">
        <v>13.569563666666699</v>
      </c>
      <c r="D1970" s="2">
        <v>8.3530641623334994E-3</v>
      </c>
    </row>
    <row r="1971" spans="1:4">
      <c r="A1971" s="7" t="s">
        <v>5581</v>
      </c>
      <c r="B1971" s="2">
        <v>4.8806466666666699</v>
      </c>
      <c r="C1971" s="2">
        <v>7.51775533333333</v>
      </c>
      <c r="D1971" s="2">
        <v>7.9250588244065799E-3</v>
      </c>
    </row>
    <row r="1972" spans="1:4">
      <c r="A1972" s="7" t="s">
        <v>2842</v>
      </c>
      <c r="B1972" s="2">
        <v>8.1901353333333304</v>
      </c>
      <c r="C1972" s="2">
        <v>5.8870033333333298</v>
      </c>
      <c r="D1972" s="3">
        <v>2.89964227202047E-6</v>
      </c>
    </row>
    <row r="1973" spans="1:4">
      <c r="A1973" s="7" t="s">
        <v>2004</v>
      </c>
      <c r="B1973" s="2">
        <v>18.306207666666701</v>
      </c>
      <c r="C1973" s="2">
        <v>12.393350999999999</v>
      </c>
      <c r="D1973" s="3">
        <v>1.0640240903848799E-9</v>
      </c>
    </row>
    <row r="1974" spans="1:4">
      <c r="A1974" s="7" t="s">
        <v>7168</v>
      </c>
      <c r="B1974" s="2">
        <v>18.316843666666699</v>
      </c>
      <c r="C1974" s="2">
        <v>17.331482999999999</v>
      </c>
      <c r="D1974" s="2">
        <v>3.6240814766455999E-2</v>
      </c>
    </row>
    <row r="1975" spans="1:4">
      <c r="A1975" s="7" t="s">
        <v>7119</v>
      </c>
      <c r="B1975" s="2">
        <v>2.0044106666666699</v>
      </c>
      <c r="C1975" s="2">
        <v>3.2492436666666702</v>
      </c>
      <c r="D1975" s="2">
        <v>3.5066332217949803E-2</v>
      </c>
    </row>
    <row r="1976" spans="1:4">
      <c r="A1976" s="7" t="s">
        <v>6897</v>
      </c>
      <c r="B1976" s="2">
        <v>4.5570806666666703</v>
      </c>
      <c r="C1976" s="2">
        <v>3.1372326666666699</v>
      </c>
      <c r="D1976" s="2">
        <v>2.9651398812624599E-2</v>
      </c>
    </row>
    <row r="1977" spans="1:4">
      <c r="A1977" s="7" t="s">
        <v>6333</v>
      </c>
      <c r="B1977" s="2">
        <v>2.3212873333333301</v>
      </c>
      <c r="C1977" s="2">
        <v>3.5880133333333299</v>
      </c>
      <c r="D1977" s="2">
        <v>1.8224089524978698E-2</v>
      </c>
    </row>
    <row r="1978" spans="1:4">
      <c r="A1978" s="7" t="s">
        <v>532</v>
      </c>
      <c r="B1978" s="2">
        <v>5.1760080000000004</v>
      </c>
      <c r="C1978" s="2">
        <v>19.1133253333333</v>
      </c>
      <c r="D1978" s="3">
        <v>1.0189024914410501E-49</v>
      </c>
    </row>
    <row r="1979" spans="1:4">
      <c r="A1979" s="7" t="s">
        <v>4534</v>
      </c>
      <c r="B1979" s="2">
        <v>5.5526619999999998</v>
      </c>
      <c r="C1979" s="2">
        <v>9.0994016666666706</v>
      </c>
      <c r="D1979" s="2">
        <v>1.4786434421268299E-3</v>
      </c>
    </row>
    <row r="1980" spans="1:4">
      <c r="A1980" s="7" t="s">
        <v>431</v>
      </c>
      <c r="B1980" s="2">
        <v>22.358769666666699</v>
      </c>
      <c r="C1980" s="2">
        <v>3.3119800000000001</v>
      </c>
      <c r="D1980" s="3">
        <v>9.760799168595579E-66</v>
      </c>
    </row>
    <row r="1981" spans="1:4">
      <c r="A1981" s="7" t="s">
        <v>6905</v>
      </c>
      <c r="B1981" s="2">
        <v>5.2829680000000003</v>
      </c>
      <c r="C1981" s="2">
        <v>3.88546366666667</v>
      </c>
      <c r="D1981" s="2">
        <v>2.9833937968323801E-2</v>
      </c>
    </row>
    <row r="1982" spans="1:4">
      <c r="A1982" s="7" t="s">
        <v>549</v>
      </c>
      <c r="B1982" s="2">
        <v>12.409338</v>
      </c>
      <c r="C1982" s="2">
        <v>5.4156926666666703</v>
      </c>
      <c r="D1982" s="3">
        <v>6.2712420725140898E-48</v>
      </c>
    </row>
    <row r="1983" spans="1:4">
      <c r="A1983" s="7" t="s">
        <v>1921</v>
      </c>
      <c r="B1983" s="2">
        <v>5.4478723333333301</v>
      </c>
      <c r="C1983" s="2">
        <v>10.237719</v>
      </c>
      <c r="D1983" s="3">
        <v>3.0783410598137602E-10</v>
      </c>
    </row>
    <row r="1984" spans="1:4">
      <c r="A1984" s="7" t="s">
        <v>1875</v>
      </c>
      <c r="B1984" s="2">
        <v>2.19121533333333</v>
      </c>
      <c r="C1984" s="2">
        <v>4.8616640000000002</v>
      </c>
      <c r="D1984" s="3">
        <v>1.3356092863785199E-10</v>
      </c>
    </row>
    <row r="1985" spans="1:4">
      <c r="A1985" s="7" t="s">
        <v>2342</v>
      </c>
      <c r="B1985" s="2">
        <v>1.0540083333333301</v>
      </c>
      <c r="C1985" s="2">
        <v>0.19573399999999999</v>
      </c>
      <c r="D1985" s="3">
        <v>6.7545954290998507E-8</v>
      </c>
    </row>
    <row r="1986" spans="1:4">
      <c r="A1986" s="7" t="s">
        <v>6565</v>
      </c>
      <c r="B1986" s="2">
        <v>4.361332</v>
      </c>
      <c r="C1986" s="2">
        <v>3.548953</v>
      </c>
      <c r="D1986" s="2">
        <v>2.2164006907433899E-2</v>
      </c>
    </row>
    <row r="1987" spans="1:4">
      <c r="A1987" s="7" t="s">
        <v>6790</v>
      </c>
      <c r="B1987" s="2">
        <v>5.5325546666666696</v>
      </c>
      <c r="C1987" s="2">
        <v>4.6537559999999996</v>
      </c>
      <c r="D1987" s="2">
        <v>2.69663698955462E-2</v>
      </c>
    </row>
    <row r="1988" spans="1:4">
      <c r="A1988" s="7" t="s">
        <v>4821</v>
      </c>
      <c r="B1988" s="2">
        <v>2.2827906666666702</v>
      </c>
      <c r="C1988" s="2">
        <v>1.23282266666667</v>
      </c>
      <c r="D1988" s="2">
        <v>2.4971941830907798E-3</v>
      </c>
    </row>
    <row r="1989" spans="1:4">
      <c r="A1989" s="7" t="s">
        <v>6273</v>
      </c>
      <c r="B1989" s="2">
        <v>2.5811816666666698</v>
      </c>
      <c r="C1989" s="2">
        <v>1.7117340000000001</v>
      </c>
      <c r="D1989" s="2">
        <v>1.7133527759119801E-2</v>
      </c>
    </row>
    <row r="1990" spans="1:4">
      <c r="A1990" s="7" t="s">
        <v>6574</v>
      </c>
      <c r="B1990" s="2">
        <v>18.332239000000001</v>
      </c>
      <c r="C1990" s="2">
        <v>17.182437333333301</v>
      </c>
      <c r="D1990" s="2">
        <v>2.2411788319758399E-2</v>
      </c>
    </row>
    <row r="1991" spans="1:4">
      <c r="A1991" s="7" t="s">
        <v>3653</v>
      </c>
      <c r="B1991" s="2">
        <v>12.952474</v>
      </c>
      <c r="C1991" s="2">
        <v>7.94817033333333</v>
      </c>
      <c r="D1991" s="2">
        <v>1.42976594811085E-4</v>
      </c>
    </row>
    <row r="1992" spans="1:4">
      <c r="A1992" s="7" t="s">
        <v>6737</v>
      </c>
      <c r="B1992" s="2">
        <v>0.98816033333333297</v>
      </c>
      <c r="C1992" s="2">
        <v>0.222461666666667</v>
      </c>
      <c r="D1992" s="2">
        <v>2.5524854478148E-2</v>
      </c>
    </row>
    <row r="1993" spans="1:4">
      <c r="A1993" s="7" t="s">
        <v>3190</v>
      </c>
      <c r="B1993" s="2">
        <v>6.2355466666666697</v>
      </c>
      <c r="C1993" s="2">
        <v>12.086508666666701</v>
      </c>
      <c r="D1993" s="3">
        <v>2.1108465686947099E-5</v>
      </c>
    </row>
    <row r="1994" spans="1:4">
      <c r="A1994" s="7" t="s">
        <v>3872</v>
      </c>
      <c r="B1994" s="2">
        <v>6.4185326666666702</v>
      </c>
      <c r="C1994" s="2">
        <v>12.4756153333333</v>
      </c>
      <c r="D1994" s="2">
        <v>2.9833716650989699E-4</v>
      </c>
    </row>
    <row r="1995" spans="1:4">
      <c r="A1995" s="7" t="s">
        <v>1231</v>
      </c>
      <c r="B1995" s="2">
        <v>152.364659666667</v>
      </c>
      <c r="C1995" s="2">
        <v>101.297228666667</v>
      </c>
      <c r="D1995" s="3">
        <v>4.3673527100782101E-18</v>
      </c>
    </row>
    <row r="1996" spans="1:4">
      <c r="A1996" s="7" t="s">
        <v>3686</v>
      </c>
      <c r="B1996" s="2">
        <v>4.1256686666666704</v>
      </c>
      <c r="C1996" s="2">
        <v>2.08809633333333</v>
      </c>
      <c r="D1996" s="2">
        <v>1.5879529724232899E-4</v>
      </c>
    </row>
    <row r="1997" spans="1:4">
      <c r="A1997" s="7" t="s">
        <v>6561</v>
      </c>
      <c r="B1997" s="2">
        <v>22.869733666666701</v>
      </c>
      <c r="C1997" s="2">
        <v>11.6275713333333</v>
      </c>
      <c r="D1997" s="2">
        <v>2.21576038341223E-2</v>
      </c>
    </row>
    <row r="1998" spans="1:4">
      <c r="A1998" s="7" t="s">
        <v>6441</v>
      </c>
      <c r="B1998" s="2">
        <v>16.009126333333299</v>
      </c>
      <c r="C1998" s="2">
        <v>21.785482666666699</v>
      </c>
      <c r="D1998" s="2">
        <v>2.0175115114913201E-2</v>
      </c>
    </row>
    <row r="1999" spans="1:4">
      <c r="A1999" s="7" t="s">
        <v>264</v>
      </c>
      <c r="B1999" s="2">
        <v>324.879282666667</v>
      </c>
      <c r="C1999" s="2">
        <v>25.482759666666698</v>
      </c>
      <c r="D1999" s="2">
        <v>0</v>
      </c>
    </row>
    <row r="2000" spans="1:4">
      <c r="A2000" s="7" t="s">
        <v>4092</v>
      </c>
      <c r="B2000" s="2">
        <v>30.539321666666702</v>
      </c>
      <c r="C2000" s="2">
        <v>21.7875226666667</v>
      </c>
      <c r="D2000" s="2">
        <v>5.0452478600731903E-4</v>
      </c>
    </row>
    <row r="2001" spans="1:4">
      <c r="A2001" s="7" t="s">
        <v>3591</v>
      </c>
      <c r="B2001" s="2">
        <v>1.0221566666666699</v>
      </c>
      <c r="C2001" s="2">
        <v>4.7790556666666699</v>
      </c>
      <c r="D2001" s="2">
        <v>1.18400568732899E-4</v>
      </c>
    </row>
    <row r="2002" spans="1:4">
      <c r="A2002" s="7" t="s">
        <v>6433</v>
      </c>
      <c r="B2002" s="2">
        <v>0</v>
      </c>
      <c r="C2002" s="2">
        <v>6.7174999999999999E-2</v>
      </c>
      <c r="D2002" s="2">
        <v>2.0032535735038399E-2</v>
      </c>
    </row>
    <row r="2003" spans="1:4">
      <c r="A2003" s="7" t="s">
        <v>1997</v>
      </c>
      <c r="B2003" s="2">
        <v>7.6154219999999997</v>
      </c>
      <c r="C2003" s="2">
        <v>15.096114333333301</v>
      </c>
      <c r="D2003" s="3">
        <v>9.8690382803668296E-10</v>
      </c>
    </row>
    <row r="2004" spans="1:4">
      <c r="A2004" s="7" t="s">
        <v>988</v>
      </c>
      <c r="B2004" s="2">
        <v>18.552550333333301</v>
      </c>
      <c r="C2004" s="2">
        <v>9.2000033333333295</v>
      </c>
      <c r="D2004" s="3">
        <v>8.5848187870370505E-24</v>
      </c>
    </row>
    <row r="2005" spans="1:4">
      <c r="A2005" s="7" t="s">
        <v>2684</v>
      </c>
      <c r="B2005" s="2">
        <v>4.774222</v>
      </c>
      <c r="C2005" s="2">
        <v>1.342403</v>
      </c>
      <c r="D2005" s="3">
        <v>1.1258788916105899E-6</v>
      </c>
    </row>
    <row r="2006" spans="1:4">
      <c r="A2006" s="7" t="s">
        <v>4687</v>
      </c>
      <c r="B2006" s="2">
        <v>4.4733000000000002E-2</v>
      </c>
      <c r="C2006" s="2">
        <v>0.36257366666666702</v>
      </c>
      <c r="D2006" s="2">
        <v>1.9101745928620699E-3</v>
      </c>
    </row>
    <row r="2007" spans="1:4">
      <c r="A2007" s="7" t="s">
        <v>1784</v>
      </c>
      <c r="B2007" s="2">
        <v>16.6332256666667</v>
      </c>
      <c r="C2007" s="2">
        <v>11.877024</v>
      </c>
      <c r="D2007" s="3">
        <v>3.11975356735204E-11</v>
      </c>
    </row>
    <row r="2008" spans="1:4">
      <c r="A2008" s="7" t="s">
        <v>5613</v>
      </c>
      <c r="B2008" s="2">
        <v>0</v>
      </c>
      <c r="C2008" s="2">
        <v>0.39269999999999999</v>
      </c>
      <c r="D2008" s="2">
        <v>8.1288462698031506E-3</v>
      </c>
    </row>
    <row r="2009" spans="1:4">
      <c r="A2009" s="7" t="s">
        <v>4943</v>
      </c>
      <c r="B2009" s="2">
        <v>29.573661999999999</v>
      </c>
      <c r="C2009" s="2">
        <v>16.897994333333301</v>
      </c>
      <c r="D2009" s="2">
        <v>3.0751275836996602E-3</v>
      </c>
    </row>
    <row r="2010" spans="1:4">
      <c r="A2010" s="7" t="s">
        <v>2058</v>
      </c>
      <c r="B2010" s="2">
        <v>84.098363333333296</v>
      </c>
      <c r="C2010" s="2">
        <v>38.839995333333299</v>
      </c>
      <c r="D2010" s="3">
        <v>2.2640084776428502E-9</v>
      </c>
    </row>
    <row r="2011" spans="1:4">
      <c r="A2011" s="7" t="s">
        <v>7145</v>
      </c>
      <c r="B2011" s="2">
        <v>1.9977609999999999</v>
      </c>
      <c r="C2011" s="2">
        <v>1.0112146666666699</v>
      </c>
      <c r="D2011" s="2">
        <v>3.5588103982839202E-2</v>
      </c>
    </row>
    <row r="2012" spans="1:4">
      <c r="A2012" s="7" t="s">
        <v>1961</v>
      </c>
      <c r="B2012" s="2">
        <v>194.76329533333299</v>
      </c>
      <c r="C2012" s="2">
        <v>138.97725399999999</v>
      </c>
      <c r="D2012" s="3">
        <v>5.6001547472741297E-10</v>
      </c>
    </row>
    <row r="2013" spans="1:4">
      <c r="A2013" s="7" t="s">
        <v>791</v>
      </c>
      <c r="B2013" s="2">
        <v>16.381965999999998</v>
      </c>
      <c r="C2013" s="2">
        <v>7.45211633333333</v>
      </c>
      <c r="D2013" s="3">
        <v>1.98331326136839E-30</v>
      </c>
    </row>
    <row r="2014" spans="1:4">
      <c r="A2014" s="7" t="s">
        <v>4675</v>
      </c>
      <c r="B2014" s="2">
        <v>6.9581996666666699</v>
      </c>
      <c r="C2014" s="2">
        <v>10.4182043333333</v>
      </c>
      <c r="D2014" s="2">
        <v>1.8629051048131499E-3</v>
      </c>
    </row>
    <row r="2015" spans="1:4">
      <c r="A2015" s="7" t="s">
        <v>1582</v>
      </c>
      <c r="B2015" s="2">
        <v>128.18583433333299</v>
      </c>
      <c r="C2015" s="2">
        <v>85.435203333333305</v>
      </c>
      <c r="D2015" s="3">
        <v>3.3534732907871401E-13</v>
      </c>
    </row>
    <row r="2016" spans="1:4">
      <c r="A2016" s="7" t="s">
        <v>1122</v>
      </c>
      <c r="B2016" s="2">
        <v>9.9673940000000005</v>
      </c>
      <c r="C2016" s="2">
        <v>4.3668543333333298</v>
      </c>
      <c r="D2016" s="3">
        <v>3.01607900541335E-20</v>
      </c>
    </row>
    <row r="2017" spans="1:4">
      <c r="A2017" s="7" t="s">
        <v>1651</v>
      </c>
      <c r="B2017" s="2">
        <v>3.653276</v>
      </c>
      <c r="C2017" s="2">
        <v>10.822741000000001</v>
      </c>
      <c r="D2017" s="3">
        <v>1.7882523544457801E-12</v>
      </c>
    </row>
    <row r="2018" spans="1:4">
      <c r="A2018" s="7" t="s">
        <v>6825</v>
      </c>
      <c r="B2018" s="2">
        <v>5.4113040000000003</v>
      </c>
      <c r="C2018" s="2">
        <v>4.6354453333333296</v>
      </c>
      <c r="D2018" s="2">
        <v>2.7968393496919802E-2</v>
      </c>
    </row>
    <row r="2019" spans="1:4">
      <c r="A2019" s="7" t="s">
        <v>4843</v>
      </c>
      <c r="B2019" s="2">
        <v>16.528590000000001</v>
      </c>
      <c r="C2019" s="2">
        <v>13.427607666666701</v>
      </c>
      <c r="D2019" s="2">
        <v>2.5859327874577101E-3</v>
      </c>
    </row>
    <row r="2020" spans="1:4">
      <c r="A2020" s="7" t="s">
        <v>7070</v>
      </c>
      <c r="B2020" s="2">
        <v>20.658315000000002</v>
      </c>
      <c r="C2020" s="2">
        <v>27.075544000000001</v>
      </c>
      <c r="D2020" s="2">
        <v>3.3538799836079103E-2</v>
      </c>
    </row>
    <row r="2021" spans="1:4">
      <c r="A2021" s="7" t="s">
        <v>3612</v>
      </c>
      <c r="B2021" s="2">
        <v>15.910923</v>
      </c>
      <c r="C2021" s="2">
        <v>12.753591</v>
      </c>
      <c r="D2021" s="2">
        <v>1.28208317594864E-4</v>
      </c>
    </row>
    <row r="2022" spans="1:4">
      <c r="A2022" s="7" t="s">
        <v>492</v>
      </c>
      <c r="B2022" s="2">
        <v>74.992777333333294</v>
      </c>
      <c r="C2022" s="2">
        <v>32.505293333333299</v>
      </c>
      <c r="D2022" s="3">
        <v>7.7378252183108899E-56</v>
      </c>
    </row>
    <row r="2023" spans="1:4">
      <c r="A2023" s="7" t="s">
        <v>2656</v>
      </c>
      <c r="B2023" s="2">
        <v>14.418295666666699</v>
      </c>
      <c r="C2023" s="2">
        <v>24.075827333333301</v>
      </c>
      <c r="D2023" s="3">
        <v>9.0146592543386798E-7</v>
      </c>
    </row>
    <row r="2024" spans="1:4">
      <c r="A2024" s="7" t="s">
        <v>2905</v>
      </c>
      <c r="B2024" s="2">
        <v>14.874366999999999</v>
      </c>
      <c r="C2024" s="2">
        <v>23.286971999999999</v>
      </c>
      <c r="D2024" s="3">
        <v>4.3090720953076102E-6</v>
      </c>
    </row>
    <row r="2025" spans="1:4">
      <c r="A2025" s="7" t="s">
        <v>4222</v>
      </c>
      <c r="B2025" s="2">
        <v>2.1971500000000002</v>
      </c>
      <c r="C2025" s="2">
        <v>3.49143266666667</v>
      </c>
      <c r="D2025" s="2">
        <v>7.1562589068868698E-4</v>
      </c>
    </row>
    <row r="2026" spans="1:4">
      <c r="A2026" s="7" t="s">
        <v>6884</v>
      </c>
      <c r="B2026" s="2">
        <v>7.7817546666666697</v>
      </c>
      <c r="C2026" s="2">
        <v>10.410607666666699</v>
      </c>
      <c r="D2026" s="2">
        <v>2.9035997761653599E-2</v>
      </c>
    </row>
    <row r="2027" spans="1:4">
      <c r="A2027" s="7" t="s">
        <v>6507</v>
      </c>
      <c r="B2027" s="2">
        <v>19.670479333333301</v>
      </c>
      <c r="C2027" s="2">
        <v>25.842303333333302</v>
      </c>
      <c r="D2027" s="2">
        <v>2.1162516141833201E-2</v>
      </c>
    </row>
    <row r="2028" spans="1:4">
      <c r="A2028" s="7" t="s">
        <v>5261</v>
      </c>
      <c r="B2028" s="2">
        <v>14.797871666666699</v>
      </c>
      <c r="C2028" s="2">
        <v>21.932460333333299</v>
      </c>
      <c r="D2028" s="2">
        <v>5.0299503745131697E-3</v>
      </c>
    </row>
    <row r="2029" spans="1:4">
      <c r="A2029" s="7" t="s">
        <v>6194</v>
      </c>
      <c r="B2029" s="2">
        <v>32.229716000000003</v>
      </c>
      <c r="C2029" s="2">
        <v>44.448611333333297</v>
      </c>
      <c r="D2029" s="2">
        <v>1.60541144521129E-2</v>
      </c>
    </row>
    <row r="2030" spans="1:4">
      <c r="A2030" s="7" t="s">
        <v>1093</v>
      </c>
      <c r="B2030" s="2">
        <v>17.766406</v>
      </c>
      <c r="C2030" s="2">
        <v>10.646435333333301</v>
      </c>
      <c r="D2030" s="3">
        <v>6.4060472146556399E-21</v>
      </c>
    </row>
    <row r="2031" spans="1:4">
      <c r="A2031" s="7" t="s">
        <v>3544</v>
      </c>
      <c r="B2031" s="2">
        <v>59.165793000000001</v>
      </c>
      <c r="C2031" s="2">
        <v>86.966807333333307</v>
      </c>
      <c r="D2031" s="3">
        <v>9.5237558252573803E-5</v>
      </c>
    </row>
    <row r="2032" spans="1:4">
      <c r="A2032" s="7" t="s">
        <v>2279</v>
      </c>
      <c r="B2032" s="2">
        <v>62.420707666666701</v>
      </c>
      <c r="C2032" s="2">
        <v>47.9496586666667</v>
      </c>
      <c r="D2032" s="3">
        <v>3.7793387409371203E-8</v>
      </c>
    </row>
    <row r="2033" spans="1:4">
      <c r="A2033" s="7" t="s">
        <v>2090</v>
      </c>
      <c r="B2033" s="2">
        <v>6.1586990000000004</v>
      </c>
      <c r="C2033" s="2">
        <v>2.9961220000000002</v>
      </c>
      <c r="D2033" s="3">
        <v>3.4345712258690501E-9</v>
      </c>
    </row>
    <row r="2034" spans="1:4">
      <c r="A2034" s="7" t="s">
        <v>7428</v>
      </c>
      <c r="B2034" s="2">
        <v>11.795059666666701</v>
      </c>
      <c r="C2034" s="2">
        <v>9.5786873333333293</v>
      </c>
      <c r="D2034" s="2">
        <v>4.30235839296568E-2</v>
      </c>
    </row>
    <row r="2035" spans="1:4">
      <c r="A2035" s="7" t="s">
        <v>1078</v>
      </c>
      <c r="B2035" s="2">
        <v>8.8178163333333295</v>
      </c>
      <c r="C2035" s="2">
        <v>33.568122666666703</v>
      </c>
      <c r="D2035" s="3">
        <v>3.5230596764780797E-21</v>
      </c>
    </row>
    <row r="2036" spans="1:4">
      <c r="A2036" s="7" t="s">
        <v>4688</v>
      </c>
      <c r="B2036" s="2">
        <v>12.384496</v>
      </c>
      <c r="C2036" s="2">
        <v>18.849990333333299</v>
      </c>
      <c r="D2036" s="2">
        <v>1.9355590435415999E-3</v>
      </c>
    </row>
    <row r="2037" spans="1:4">
      <c r="A2037" s="7" t="s">
        <v>574</v>
      </c>
      <c r="B2037" s="2">
        <v>1506.421102</v>
      </c>
      <c r="C2037" s="2">
        <v>535.57979333333299</v>
      </c>
      <c r="D2037" s="3">
        <v>4.4116021918110602E-45</v>
      </c>
    </row>
    <row r="2038" spans="1:4">
      <c r="A2038" s="7" t="s">
        <v>3288</v>
      </c>
      <c r="B2038" s="2">
        <v>5.3901156666666701</v>
      </c>
      <c r="C2038" s="2">
        <v>1.44085966666667</v>
      </c>
      <c r="D2038" s="3">
        <v>3.2916981238422798E-5</v>
      </c>
    </row>
    <row r="2039" spans="1:4">
      <c r="A2039" s="7" t="s">
        <v>2145</v>
      </c>
      <c r="B2039" s="2">
        <v>99.336951999999997</v>
      </c>
      <c r="C2039" s="2">
        <v>50.556522333333298</v>
      </c>
      <c r="D2039" s="3">
        <v>8.1538877677134205E-9</v>
      </c>
    </row>
    <row r="2040" spans="1:4">
      <c r="A2040" s="7" t="s">
        <v>1378</v>
      </c>
      <c r="B2040" s="2">
        <v>9.3757029999999997</v>
      </c>
      <c r="C2040" s="2">
        <v>0.601179666666667</v>
      </c>
      <c r="D2040" s="3">
        <v>1.4275654937117701E-15</v>
      </c>
    </row>
    <row r="2041" spans="1:4">
      <c r="A2041" s="7" t="s">
        <v>2701</v>
      </c>
      <c r="B2041" s="2">
        <v>40.746453666666703</v>
      </c>
      <c r="C2041" s="2">
        <v>21.9811153333333</v>
      </c>
      <c r="D2041" s="3">
        <v>1.2181415752801701E-6</v>
      </c>
    </row>
    <row r="2042" spans="1:4">
      <c r="A2042" s="7" t="s">
        <v>794</v>
      </c>
      <c r="B2042" s="2">
        <v>184.34693366666701</v>
      </c>
      <c r="C2042" s="2">
        <v>46.174318999999997</v>
      </c>
      <c r="D2042" s="3">
        <v>2.19220149421137E-30</v>
      </c>
    </row>
    <row r="2043" spans="1:4">
      <c r="A2043" s="7" t="s">
        <v>2889</v>
      </c>
      <c r="B2043" s="2">
        <v>1.2410716666666699</v>
      </c>
      <c r="C2043" s="2">
        <v>0.37558866666666701</v>
      </c>
      <c r="D2043" s="3">
        <v>3.9144410396934096E-6</v>
      </c>
    </row>
    <row r="2044" spans="1:4">
      <c r="A2044" s="7" t="s">
        <v>5072</v>
      </c>
      <c r="B2044" s="2">
        <v>0.51958499999999996</v>
      </c>
      <c r="C2044" s="2">
        <v>0.142772333333333</v>
      </c>
      <c r="D2044" s="2">
        <v>3.7838701496851102E-3</v>
      </c>
    </row>
    <row r="2045" spans="1:4">
      <c r="A2045" s="7" t="s">
        <v>3888</v>
      </c>
      <c r="B2045" s="2">
        <v>10.6780526666667</v>
      </c>
      <c r="C2045" s="2">
        <v>8.0773679999999999</v>
      </c>
      <c r="D2045" s="2">
        <v>3.1235621807240097E-4</v>
      </c>
    </row>
    <row r="2046" spans="1:4">
      <c r="A2046" s="7" t="s">
        <v>2482</v>
      </c>
      <c r="B2046" s="2">
        <v>26.073087000000001</v>
      </c>
      <c r="C2046" s="2">
        <v>40.3347536666667</v>
      </c>
      <c r="D2046" s="3">
        <v>2.4266044523698701E-7</v>
      </c>
    </row>
    <row r="2047" spans="1:4">
      <c r="A2047" s="7" t="s">
        <v>818</v>
      </c>
      <c r="B2047" s="2">
        <v>22.474533000000001</v>
      </c>
      <c r="C2047" s="2">
        <v>10.2955893333333</v>
      </c>
      <c r="D2047" s="3">
        <v>1.6027087179550199E-29</v>
      </c>
    </row>
    <row r="2048" spans="1:4">
      <c r="A2048" s="7" t="s">
        <v>3209</v>
      </c>
      <c r="B2048" s="2">
        <v>29.191873000000001</v>
      </c>
      <c r="C2048" s="2">
        <v>24.079152000000001</v>
      </c>
      <c r="D2048" s="3">
        <v>2.26532882540165E-5</v>
      </c>
    </row>
    <row r="2049" spans="1:4">
      <c r="A2049" s="7" t="s">
        <v>6604</v>
      </c>
      <c r="B2049" s="2">
        <v>25.345539666666699</v>
      </c>
      <c r="C2049" s="2">
        <v>34.725391333333299</v>
      </c>
      <c r="D2049" s="2">
        <v>2.2990558687682801E-2</v>
      </c>
    </row>
    <row r="2050" spans="1:4">
      <c r="A2050" s="7" t="s">
        <v>585</v>
      </c>
      <c r="B2050" s="2">
        <v>65.042518666666695</v>
      </c>
      <c r="C2050" s="2">
        <v>30.8124103333333</v>
      </c>
      <c r="D2050" s="3">
        <v>5.6618959378879899E-44</v>
      </c>
    </row>
    <row r="2051" spans="1:4">
      <c r="A2051" s="7" t="s">
        <v>2067</v>
      </c>
      <c r="B2051" s="2">
        <v>10.256575</v>
      </c>
      <c r="C2051" s="2">
        <v>7.2547079999999999</v>
      </c>
      <c r="D2051" s="3">
        <v>2.5397789858721702E-9</v>
      </c>
    </row>
    <row r="2052" spans="1:4">
      <c r="A2052" s="7" t="s">
        <v>2491</v>
      </c>
      <c r="B2052" s="2">
        <v>0</v>
      </c>
      <c r="C2052" s="2">
        <v>0.62964633333333297</v>
      </c>
      <c r="D2052" s="3">
        <v>2.5866337317984502E-7</v>
      </c>
    </row>
    <row r="2053" spans="1:4">
      <c r="A2053" s="7" t="s">
        <v>4088</v>
      </c>
      <c r="B2053" s="2">
        <v>7.0606163333333303</v>
      </c>
      <c r="C2053" s="2">
        <v>21.877547</v>
      </c>
      <c r="D2053" s="2">
        <v>5.0152343207368296E-4</v>
      </c>
    </row>
    <row r="2054" spans="1:4">
      <c r="A2054" s="7" t="s">
        <v>1704</v>
      </c>
      <c r="B2054" s="2">
        <v>14.109909</v>
      </c>
      <c r="C2054" s="2">
        <v>42.139250666666697</v>
      </c>
      <c r="D2054" s="3">
        <v>5.4849837978170797E-12</v>
      </c>
    </row>
    <row r="2055" spans="1:4">
      <c r="A2055" s="7" t="s">
        <v>2324</v>
      </c>
      <c r="B2055" s="2">
        <v>129.40759766666699</v>
      </c>
      <c r="C2055" s="2">
        <v>207.617202666667</v>
      </c>
      <c r="D2055" s="3">
        <v>5.6402448752944297E-8</v>
      </c>
    </row>
    <row r="2056" spans="1:4">
      <c r="A2056" s="7" t="s">
        <v>7139</v>
      </c>
      <c r="B2056" s="2">
        <v>0.236343</v>
      </c>
      <c r="C2056" s="2">
        <v>0</v>
      </c>
      <c r="D2056" s="2">
        <v>3.5510261741083703E-2</v>
      </c>
    </row>
    <row r="2057" spans="1:4">
      <c r="A2057" s="7" t="s">
        <v>4355</v>
      </c>
      <c r="B2057" s="2">
        <v>71.712419999999995</v>
      </c>
      <c r="C2057" s="2">
        <v>54.425355666666697</v>
      </c>
      <c r="D2057" s="2">
        <v>1.0396471936383099E-3</v>
      </c>
    </row>
    <row r="2058" spans="1:4">
      <c r="A2058" s="7" t="s">
        <v>7410</v>
      </c>
      <c r="B2058" s="2">
        <v>1.686785</v>
      </c>
      <c r="C2058" s="2">
        <v>2.3113923333333299</v>
      </c>
      <c r="D2058" s="2">
        <v>4.2643444504350703E-2</v>
      </c>
    </row>
    <row r="2059" spans="1:4">
      <c r="A2059" s="7" t="s">
        <v>4217</v>
      </c>
      <c r="B2059" s="2">
        <v>11.344896</v>
      </c>
      <c r="C2059" s="2">
        <v>17.2914486666667</v>
      </c>
      <c r="D2059" s="2">
        <v>7.0703255634092896E-4</v>
      </c>
    </row>
    <row r="2060" spans="1:4">
      <c r="A2060" s="7" t="s">
        <v>1883</v>
      </c>
      <c r="B2060" s="2">
        <v>2.7939426666666698</v>
      </c>
      <c r="C2060" s="2">
        <v>1.4237803333333301</v>
      </c>
      <c r="D2060" s="3">
        <v>1.50721685837337E-10</v>
      </c>
    </row>
    <row r="2061" spans="1:4">
      <c r="A2061" s="7" t="s">
        <v>6673</v>
      </c>
      <c r="B2061" s="2">
        <v>5.6854753333333301</v>
      </c>
      <c r="C2061" s="2">
        <v>7.87947166666667</v>
      </c>
      <c r="D2061" s="2">
        <v>2.42158191307347E-2</v>
      </c>
    </row>
    <row r="2062" spans="1:4">
      <c r="A2062" s="7" t="s">
        <v>7376</v>
      </c>
      <c r="B2062" s="2">
        <v>5.2326389999999998</v>
      </c>
      <c r="C2062" s="2">
        <v>4.5005663333333299</v>
      </c>
      <c r="D2062" s="2">
        <v>4.1281808121579201E-2</v>
      </c>
    </row>
    <row r="2063" spans="1:4">
      <c r="A2063" s="7" t="s">
        <v>5946</v>
      </c>
      <c r="B2063" s="2">
        <v>11.341688</v>
      </c>
      <c r="C2063" s="2">
        <v>17.828461333333301</v>
      </c>
      <c r="D2063" s="2">
        <v>1.24170616345914E-2</v>
      </c>
    </row>
    <row r="2064" spans="1:4">
      <c r="A2064" s="7" t="s">
        <v>2596</v>
      </c>
      <c r="B2064" s="2">
        <v>0.95089599999999996</v>
      </c>
      <c r="C2064" s="2">
        <v>0.15199733333333301</v>
      </c>
      <c r="D2064" s="3">
        <v>5.7404150116657296E-7</v>
      </c>
    </row>
    <row r="2065" spans="1:4">
      <c r="A2065" s="7" t="s">
        <v>3597</v>
      </c>
      <c r="B2065" s="2">
        <v>6.6181359999999998</v>
      </c>
      <c r="C2065" s="2">
        <v>5.2863816666666699</v>
      </c>
      <c r="D2065" s="2">
        <v>1.20401848413564E-4</v>
      </c>
    </row>
    <row r="2066" spans="1:4">
      <c r="A2066" s="7" t="s">
        <v>6248</v>
      </c>
      <c r="B2066" s="2">
        <v>0.124305333333333</v>
      </c>
      <c r="C2066" s="2">
        <v>0.37888633333333299</v>
      </c>
      <c r="D2066" s="2">
        <v>1.6797081706645602E-2</v>
      </c>
    </row>
    <row r="2067" spans="1:4">
      <c r="A2067" s="7" t="s">
        <v>3782</v>
      </c>
      <c r="B2067" s="2">
        <v>8.0318546666666695</v>
      </c>
      <c r="C2067" s="2">
        <v>2.6959123333333301</v>
      </c>
      <c r="D2067" s="2">
        <v>2.25855931895223E-4</v>
      </c>
    </row>
    <row r="2068" spans="1:4">
      <c r="A2068" s="7" t="s">
        <v>1797</v>
      </c>
      <c r="B2068" s="2">
        <v>77.169957666666704</v>
      </c>
      <c r="C2068" s="2">
        <v>148.62010166666701</v>
      </c>
      <c r="D2068" s="3">
        <v>3.7866137433350999E-11</v>
      </c>
    </row>
    <row r="2069" spans="1:4">
      <c r="A2069" s="7" t="s">
        <v>2507</v>
      </c>
      <c r="B2069" s="2">
        <v>3.49257066666667</v>
      </c>
      <c r="C2069" s="2">
        <v>2.2291569999999998</v>
      </c>
      <c r="D2069" s="3">
        <v>2.96830792495782E-7</v>
      </c>
    </row>
    <row r="2070" spans="1:4">
      <c r="A2070" s="7" t="s">
        <v>6698</v>
      </c>
      <c r="B2070" s="2">
        <v>7.8381026666666704</v>
      </c>
      <c r="C2070" s="2">
        <v>5.0839800000000004</v>
      </c>
      <c r="D2070" s="2">
        <v>2.4598295249567002E-2</v>
      </c>
    </row>
    <row r="2071" spans="1:4">
      <c r="A2071" s="7" t="s">
        <v>4630</v>
      </c>
      <c r="B2071" s="2">
        <v>1.8119860000000001</v>
      </c>
      <c r="C2071" s="2">
        <v>3.9763496666666698</v>
      </c>
      <c r="D2071" s="2">
        <v>1.7363173191629201E-3</v>
      </c>
    </row>
    <row r="2072" spans="1:4">
      <c r="A2072" s="7" t="s">
        <v>5849</v>
      </c>
      <c r="B2072" s="2">
        <v>17.471623666666702</v>
      </c>
      <c r="C2072" s="2">
        <v>23.643865000000002</v>
      </c>
      <c r="D2072" s="2">
        <v>1.11803709231003E-2</v>
      </c>
    </row>
    <row r="2073" spans="1:4">
      <c r="A2073" s="7" t="s">
        <v>7097</v>
      </c>
      <c r="B2073" s="2">
        <v>9.4353666666666697E-2</v>
      </c>
      <c r="C2073" s="2">
        <v>0</v>
      </c>
      <c r="D2073" s="2">
        <v>3.4371969524270601E-2</v>
      </c>
    </row>
    <row r="2074" spans="1:4">
      <c r="A2074" s="7" t="s">
        <v>748</v>
      </c>
      <c r="B2074" s="2">
        <v>14.1705516666667</v>
      </c>
      <c r="C2074" s="2">
        <v>4.4652250000000002</v>
      </c>
      <c r="D2074" s="3">
        <v>3.9424833111007003E-33</v>
      </c>
    </row>
    <row r="2075" spans="1:4">
      <c r="A2075" s="7" t="s">
        <v>7466</v>
      </c>
      <c r="B2075" s="2">
        <v>0.105976</v>
      </c>
      <c r="C2075" s="2">
        <v>8.9243333333333293E-3</v>
      </c>
      <c r="D2075" s="2">
        <v>4.4227810241782302E-2</v>
      </c>
    </row>
    <row r="2076" spans="1:4">
      <c r="A2076" s="7" t="s">
        <v>6212</v>
      </c>
      <c r="B2076" s="2">
        <v>0.35128999999999999</v>
      </c>
      <c r="C2076" s="2">
        <v>0.13185866666666701</v>
      </c>
      <c r="D2076" s="2">
        <v>1.62594525130717E-2</v>
      </c>
    </row>
    <row r="2077" spans="1:4">
      <c r="A2077" s="7" t="s">
        <v>427</v>
      </c>
      <c r="B2077" s="2">
        <v>601.05690533333302</v>
      </c>
      <c r="C2077" s="2">
        <v>158.730647</v>
      </c>
      <c r="D2077" s="3">
        <v>2.4001956079498098E-66</v>
      </c>
    </row>
    <row r="2078" spans="1:4">
      <c r="A2078" s="7" t="s">
        <v>1833</v>
      </c>
      <c r="B2078" s="2">
        <v>11.844412666666701</v>
      </c>
      <c r="C2078" s="2">
        <v>20.758082333333299</v>
      </c>
      <c r="D2078" s="3">
        <v>6.8443529344700197E-11</v>
      </c>
    </row>
    <row r="2079" spans="1:4">
      <c r="A2079" s="7" t="s">
        <v>697</v>
      </c>
      <c r="B2079" s="2">
        <v>20.604918000000001</v>
      </c>
      <c r="C2079" s="2">
        <v>7.2195306666666701</v>
      </c>
      <c r="D2079" s="3">
        <v>1.03576309403722E-35</v>
      </c>
    </row>
    <row r="2080" spans="1:4">
      <c r="A2080" s="7" t="s">
        <v>5231</v>
      </c>
      <c r="B2080" s="2">
        <v>40.234496999999998</v>
      </c>
      <c r="C2080" s="2">
        <v>32.200365333333302</v>
      </c>
      <c r="D2080" s="2">
        <v>4.8325214520254303E-3</v>
      </c>
    </row>
    <row r="2081" spans="1:4">
      <c r="A2081" s="7" t="s">
        <v>5981</v>
      </c>
      <c r="B2081" s="2">
        <v>1.75047466666667</v>
      </c>
      <c r="C2081" s="2">
        <v>0.60405033333333302</v>
      </c>
      <c r="D2081" s="2">
        <v>1.27796192289963E-2</v>
      </c>
    </row>
    <row r="2082" spans="1:4">
      <c r="A2082" s="7" t="s">
        <v>3448</v>
      </c>
      <c r="B2082" s="2">
        <v>0.24515799999999999</v>
      </c>
      <c r="C2082" s="2">
        <v>7.9915E-2</v>
      </c>
      <c r="D2082" s="3">
        <v>6.3692220490733499E-5</v>
      </c>
    </row>
    <row r="2083" spans="1:4">
      <c r="A2083" s="7" t="s">
        <v>130</v>
      </c>
      <c r="B2083" s="2">
        <v>70.414876333333297</v>
      </c>
      <c r="C2083" s="2">
        <v>39.623380333333301</v>
      </c>
      <c r="D2083" s="3">
        <v>3.0056631896939901E-25</v>
      </c>
    </row>
    <row r="2084" spans="1:4">
      <c r="A2084" s="7" t="s">
        <v>1705</v>
      </c>
      <c r="B2084" s="2">
        <v>43.919301333333301</v>
      </c>
      <c r="C2084" s="2">
        <v>111.463516333333</v>
      </c>
      <c r="D2084" s="3">
        <v>5.7302491901806101E-12</v>
      </c>
    </row>
    <row r="2085" spans="1:4">
      <c r="A2085" s="7" t="s">
        <v>6921</v>
      </c>
      <c r="B2085" s="2">
        <v>7.2881703333333299</v>
      </c>
      <c r="C2085" s="2">
        <v>6.5416203333333298</v>
      </c>
      <c r="D2085" s="2">
        <v>3.0198524801061701E-2</v>
      </c>
    </row>
    <row r="2086" spans="1:4">
      <c r="A2086" s="7" t="s">
        <v>5945</v>
      </c>
      <c r="B2086" s="2">
        <v>45.5911446666667</v>
      </c>
      <c r="C2086" s="2">
        <v>60.639275666666698</v>
      </c>
      <c r="D2086" s="2">
        <v>1.24085879690397E-2</v>
      </c>
    </row>
    <row r="2087" spans="1:4">
      <c r="A2087" s="7" t="s">
        <v>2388</v>
      </c>
      <c r="B2087" s="2">
        <v>16.349229333333302</v>
      </c>
      <c r="C2087" s="2">
        <v>28.947046</v>
      </c>
      <c r="D2087" s="3">
        <v>1.12451506466941E-7</v>
      </c>
    </row>
    <row r="2088" spans="1:4">
      <c r="A2088" s="7" t="s">
        <v>4000</v>
      </c>
      <c r="B2088" s="2">
        <v>16.442152666666701</v>
      </c>
      <c r="C2088" s="2">
        <v>14.145248666666699</v>
      </c>
      <c r="D2088" s="2">
        <v>3.9997220825635803E-4</v>
      </c>
    </row>
    <row r="2089" spans="1:4">
      <c r="A2089" s="7" t="s">
        <v>3032</v>
      </c>
      <c r="B2089" s="2">
        <v>3.3256450000000002</v>
      </c>
      <c r="C2089" s="2">
        <v>5.7596463333333299</v>
      </c>
      <c r="D2089" s="3">
        <v>9.4365905371084603E-6</v>
      </c>
    </row>
    <row r="2090" spans="1:4">
      <c r="A2090" s="7" t="s">
        <v>7148</v>
      </c>
      <c r="B2090" s="2">
        <v>41.266194666666699</v>
      </c>
      <c r="C2090" s="2">
        <v>54.227546666666697</v>
      </c>
      <c r="D2090" s="2">
        <v>3.5796167940967197E-2</v>
      </c>
    </row>
    <row r="2091" spans="1:4">
      <c r="A2091" s="7" t="s">
        <v>4719</v>
      </c>
      <c r="B2091" s="2">
        <v>36.562695666666698</v>
      </c>
      <c r="C2091" s="2">
        <v>30.053305333333299</v>
      </c>
      <c r="D2091" s="2">
        <v>2.0227428672549399E-3</v>
      </c>
    </row>
    <row r="2092" spans="1:4">
      <c r="A2092" s="7" t="s">
        <v>1962</v>
      </c>
      <c r="B2092" s="2">
        <v>79.174537666666694</v>
      </c>
      <c r="C2092" s="2">
        <v>60.900043333333301</v>
      </c>
      <c r="D2092" s="3">
        <v>5.6844460053256801E-10</v>
      </c>
    </row>
    <row r="2093" spans="1:4">
      <c r="A2093" s="7" t="s">
        <v>5066</v>
      </c>
      <c r="B2093" s="2">
        <v>10.238683999999999</v>
      </c>
      <c r="C2093" s="2">
        <v>8.3276126666666705</v>
      </c>
      <c r="D2093" s="2">
        <v>3.73142679918389E-3</v>
      </c>
    </row>
    <row r="2094" spans="1:4">
      <c r="A2094" s="7" t="s">
        <v>4811</v>
      </c>
      <c r="B2094" s="2">
        <v>5.8028566666666697</v>
      </c>
      <c r="C2094" s="2">
        <v>8.4498029999999993</v>
      </c>
      <c r="D2094" s="2">
        <v>2.4787406932849799E-3</v>
      </c>
    </row>
    <row r="2095" spans="1:4">
      <c r="A2095" s="7" t="s">
        <v>4054</v>
      </c>
      <c r="B2095" s="2">
        <v>13.604730666666701</v>
      </c>
      <c r="C2095" s="2">
        <v>10.2597666666667</v>
      </c>
      <c r="D2095" s="2">
        <v>4.55863530702173E-4</v>
      </c>
    </row>
    <row r="2096" spans="1:4">
      <c r="A2096" s="7" t="s">
        <v>773</v>
      </c>
      <c r="B2096" s="2">
        <v>57.284402</v>
      </c>
      <c r="C2096" s="2">
        <v>32.034982333333303</v>
      </c>
      <c r="D2096" s="3">
        <v>3.1639446110684901E-31</v>
      </c>
    </row>
    <row r="2097" spans="1:4">
      <c r="A2097" s="7" t="s">
        <v>7247</v>
      </c>
      <c r="B2097" s="2">
        <v>14.571362333333299</v>
      </c>
      <c r="C2097" s="2">
        <v>13.253095666666701</v>
      </c>
      <c r="D2097" s="2">
        <v>3.8113765206616503E-2</v>
      </c>
    </row>
    <row r="2098" spans="1:4">
      <c r="A2098" s="7" t="s">
        <v>613</v>
      </c>
      <c r="B2098" s="2">
        <v>337.94084666666703</v>
      </c>
      <c r="C2098" s="2">
        <v>142.64078766666699</v>
      </c>
      <c r="D2098" s="3">
        <v>2.6083276945328398E-41</v>
      </c>
    </row>
    <row r="2099" spans="1:4">
      <c r="A2099" s="7" t="s">
        <v>6186</v>
      </c>
      <c r="B2099" s="2">
        <v>9.7541966666666706</v>
      </c>
      <c r="C2099" s="2">
        <v>15.4797476666667</v>
      </c>
      <c r="D2099" s="2">
        <v>1.5845608399241699E-2</v>
      </c>
    </row>
    <row r="2100" spans="1:4">
      <c r="A2100" s="7" t="s">
        <v>4128</v>
      </c>
      <c r="B2100" s="2">
        <v>9.2982333333333306E-2</v>
      </c>
      <c r="C2100" s="2">
        <v>0.46994766666666699</v>
      </c>
      <c r="D2100" s="2">
        <v>5.4625026044415905E-4</v>
      </c>
    </row>
    <row r="2101" spans="1:4">
      <c r="A2101" s="7" t="s">
        <v>2404</v>
      </c>
      <c r="B2101" s="2">
        <v>13.631125000000001</v>
      </c>
      <c r="C2101" s="2">
        <v>23.740373000000002</v>
      </c>
      <c r="D2101" s="3">
        <v>1.26284933789681E-7</v>
      </c>
    </row>
    <row r="2102" spans="1:4">
      <c r="A2102" s="7" t="s">
        <v>2230</v>
      </c>
      <c r="B2102" s="2">
        <v>37.028325333333299</v>
      </c>
      <c r="C2102" s="2">
        <v>67.867345333333304</v>
      </c>
      <c r="D2102" s="3">
        <v>2.15073341096203E-8</v>
      </c>
    </row>
    <row r="2103" spans="1:4">
      <c r="A2103" s="7" t="s">
        <v>2286</v>
      </c>
      <c r="B2103" s="2">
        <v>3.1482723333333298</v>
      </c>
      <c r="C2103" s="2">
        <v>0.66793833333333297</v>
      </c>
      <c r="D2103" s="3">
        <v>3.90335518366402E-8</v>
      </c>
    </row>
    <row r="2104" spans="1:4">
      <c r="A2104" s="7" t="s">
        <v>7030</v>
      </c>
      <c r="B2104" s="2">
        <v>4.0882563333333302</v>
      </c>
      <c r="C2104" s="2">
        <v>2.8848020000000001</v>
      </c>
      <c r="D2104" s="2">
        <v>3.26463249340481E-2</v>
      </c>
    </row>
    <row r="2105" spans="1:4">
      <c r="A2105" s="7" t="s">
        <v>1348</v>
      </c>
      <c r="B2105" s="2">
        <v>0.70752366666666699</v>
      </c>
      <c r="C2105" s="2">
        <v>2.3085833333333299</v>
      </c>
      <c r="D2105" s="3">
        <v>5.4953542197950296E-16</v>
      </c>
    </row>
    <row r="2106" spans="1:4">
      <c r="A2106" s="7" t="s">
        <v>350</v>
      </c>
      <c r="B2106" s="2">
        <v>13.240259999999999</v>
      </c>
      <c r="C2106" s="2">
        <v>55.0862123333333</v>
      </c>
      <c r="D2106" s="3">
        <v>8.5586892349104506E-101</v>
      </c>
    </row>
    <row r="2107" spans="1:4">
      <c r="A2107" s="7" t="s">
        <v>5705</v>
      </c>
      <c r="B2107" s="2">
        <v>4.30846033333333</v>
      </c>
      <c r="C2107" s="2">
        <v>7.695627</v>
      </c>
      <c r="D2107" s="2">
        <v>9.1060196681214192E-3</v>
      </c>
    </row>
    <row r="2108" spans="1:4">
      <c r="A2108" s="7" t="s">
        <v>1605</v>
      </c>
      <c r="B2108" s="2">
        <v>12.662725</v>
      </c>
      <c r="C2108" s="2">
        <v>8.7004959999999993</v>
      </c>
      <c r="D2108" s="3">
        <v>6.0818915653301903E-13</v>
      </c>
    </row>
    <row r="2109" spans="1:4">
      <c r="A2109" s="7" t="s">
        <v>2339</v>
      </c>
      <c r="B2109" s="2">
        <v>14.9894173333333</v>
      </c>
      <c r="C2109" s="2">
        <v>10.604017333333299</v>
      </c>
      <c r="D2109" s="3">
        <v>6.4082056933601603E-8</v>
      </c>
    </row>
    <row r="2110" spans="1:4">
      <c r="A2110" s="7" t="s">
        <v>517</v>
      </c>
      <c r="B2110" s="2">
        <v>14.5452246666667</v>
      </c>
      <c r="C2110" s="2">
        <v>3.090614</v>
      </c>
      <c r="D2110" s="3">
        <v>3.6715624512096798E-52</v>
      </c>
    </row>
    <row r="2111" spans="1:4">
      <c r="A2111" s="7" t="s">
        <v>1698</v>
      </c>
      <c r="B2111" s="2">
        <v>55.527256000000001</v>
      </c>
      <c r="C2111" s="2">
        <v>103.056554333333</v>
      </c>
      <c r="D2111" s="3">
        <v>4.7428878631789802E-12</v>
      </c>
    </row>
    <row r="2112" spans="1:4">
      <c r="A2112" s="7" t="s">
        <v>1742</v>
      </c>
      <c r="B2112" s="2">
        <v>3.0978833333333302</v>
      </c>
      <c r="C2112" s="2">
        <v>6.4547249999999998</v>
      </c>
      <c r="D2112" s="3">
        <v>1.25617244131225E-11</v>
      </c>
    </row>
    <row r="2113" spans="1:4">
      <c r="A2113" s="7" t="s">
        <v>6152</v>
      </c>
      <c r="B2113" s="2">
        <v>38.110909999999997</v>
      </c>
      <c r="C2113" s="2">
        <v>34.367679666666703</v>
      </c>
      <c r="D2113" s="2">
        <v>1.54920232399275E-2</v>
      </c>
    </row>
    <row r="2114" spans="1:4">
      <c r="A2114" s="7" t="s">
        <v>3791</v>
      </c>
      <c r="B2114" s="2">
        <v>92.356793999999994</v>
      </c>
      <c r="C2114" s="2">
        <v>79.735890666666705</v>
      </c>
      <c r="D2114" s="2">
        <v>2.3722465507021399E-4</v>
      </c>
    </row>
    <row r="2115" spans="1:4">
      <c r="A2115" s="7" t="s">
        <v>1761</v>
      </c>
      <c r="B2115" s="2">
        <v>27.0788816666667</v>
      </c>
      <c r="C2115" s="2">
        <v>19.022680333333302</v>
      </c>
      <c r="D2115" s="3">
        <v>1.9638944539783301E-11</v>
      </c>
    </row>
    <row r="2116" spans="1:4">
      <c r="A2116" s="7" t="s">
        <v>7532</v>
      </c>
      <c r="B2116" s="2">
        <v>0</v>
      </c>
      <c r="C2116" s="2">
        <v>2.9894666666666701E-2</v>
      </c>
      <c r="D2116" s="2">
        <v>4.7045053212121102E-2</v>
      </c>
    </row>
    <row r="2117" spans="1:4">
      <c r="A2117" s="7" t="s">
        <v>6484</v>
      </c>
      <c r="B2117" s="2">
        <v>511.50294000000002</v>
      </c>
      <c r="C2117" s="2">
        <v>477.999328666667</v>
      </c>
      <c r="D2117" s="2">
        <v>2.08019543153341E-2</v>
      </c>
    </row>
    <row r="2118" spans="1:4">
      <c r="A2118" s="7" t="s">
        <v>6192</v>
      </c>
      <c r="B2118" s="2">
        <v>14.4971213333333</v>
      </c>
      <c r="C2118" s="2">
        <v>20.747883666666699</v>
      </c>
      <c r="D2118" s="2">
        <v>1.60162571321779E-2</v>
      </c>
    </row>
    <row r="2119" spans="1:4">
      <c r="A2119" s="7" t="s">
        <v>3871</v>
      </c>
      <c r="B2119" s="2">
        <v>9.2880719999999997</v>
      </c>
      <c r="C2119" s="2">
        <v>13.7355843333333</v>
      </c>
      <c r="D2119" s="2">
        <v>2.9826938915801298E-4</v>
      </c>
    </row>
    <row r="2120" spans="1:4">
      <c r="A2120" s="7" t="s">
        <v>3820</v>
      </c>
      <c r="B2120" s="2">
        <v>5.9573376666666702</v>
      </c>
      <c r="C2120" s="2">
        <v>9.1721059999999994</v>
      </c>
      <c r="D2120" s="2">
        <v>2.5934282789901001E-4</v>
      </c>
    </row>
    <row r="2121" spans="1:4">
      <c r="A2121" s="7" t="s">
        <v>3600</v>
      </c>
      <c r="B2121" s="2">
        <v>4.1225889999999996</v>
      </c>
      <c r="C2121" s="2">
        <v>3.2957983333333298</v>
      </c>
      <c r="D2121" s="2">
        <v>1.20851204869087E-4</v>
      </c>
    </row>
    <row r="2122" spans="1:4">
      <c r="A2122" s="7" t="s">
        <v>2036</v>
      </c>
      <c r="B2122" s="2">
        <v>15.7174146666667</v>
      </c>
      <c r="C2122" s="2">
        <v>11.6092266666667</v>
      </c>
      <c r="D2122" s="3">
        <v>1.6994691863406401E-9</v>
      </c>
    </row>
    <row r="2123" spans="1:4">
      <c r="A2123" s="7" t="s">
        <v>2165</v>
      </c>
      <c r="B2123" s="2">
        <v>66.677518333333296</v>
      </c>
      <c r="C2123" s="2">
        <v>52.088580999999998</v>
      </c>
      <c r="D2123" s="3">
        <v>1.03368200586347E-8</v>
      </c>
    </row>
    <row r="2124" spans="1:4">
      <c r="A2124" s="7" t="s">
        <v>1930</v>
      </c>
      <c r="B2124" s="2">
        <v>17.981457666666699</v>
      </c>
      <c r="C2124" s="2">
        <v>11.416691333333301</v>
      </c>
      <c r="D2124" s="3">
        <v>3.5301393467055201E-10</v>
      </c>
    </row>
    <row r="2125" spans="1:4">
      <c r="A2125" s="7" t="s">
        <v>2915</v>
      </c>
      <c r="B2125" s="2">
        <v>3.6182613333333302</v>
      </c>
      <c r="C2125" s="2">
        <v>6.8332603333333299</v>
      </c>
      <c r="D2125" s="3">
        <v>4.5867826160426501E-6</v>
      </c>
    </row>
    <row r="2126" spans="1:4">
      <c r="A2126" s="7" t="s">
        <v>4246</v>
      </c>
      <c r="B2126" s="2">
        <v>98.066846333333302</v>
      </c>
      <c r="C2126" s="2">
        <v>139.45027400000001</v>
      </c>
      <c r="D2126" s="2">
        <v>7.6611553898202399E-4</v>
      </c>
    </row>
    <row r="2127" spans="1:4">
      <c r="A2127" s="7" t="s">
        <v>5790</v>
      </c>
      <c r="B2127" s="2">
        <v>2.74246533333333</v>
      </c>
      <c r="C2127" s="2">
        <v>4.5361570000000002</v>
      </c>
      <c r="D2127" s="2">
        <v>1.0091664485937599E-2</v>
      </c>
    </row>
    <row r="2128" spans="1:4">
      <c r="A2128" s="7" t="s">
        <v>2963</v>
      </c>
      <c r="B2128" s="2">
        <v>16.591041666666701</v>
      </c>
      <c r="C2128" s="2">
        <v>12.787430666666699</v>
      </c>
      <c r="D2128" s="3">
        <v>6.4062710785720203E-6</v>
      </c>
    </row>
    <row r="2129" spans="1:4">
      <c r="A2129" s="7" t="s">
        <v>5411</v>
      </c>
      <c r="B2129" s="2">
        <v>3.8276430000000001</v>
      </c>
      <c r="C2129" s="2">
        <v>6.1318563333333298</v>
      </c>
      <c r="D2129" s="2">
        <v>6.3463588217907898E-3</v>
      </c>
    </row>
    <row r="2130" spans="1:4">
      <c r="A2130" s="7" t="s">
        <v>3359</v>
      </c>
      <c r="B2130" s="2">
        <v>7.1815230000000003</v>
      </c>
      <c r="C2130" s="2">
        <v>11.353522</v>
      </c>
      <c r="D2130" s="3">
        <v>4.23061736581876E-5</v>
      </c>
    </row>
    <row r="2131" spans="1:4">
      <c r="A2131" s="7" t="s">
        <v>3878</v>
      </c>
      <c r="B2131" s="2">
        <v>14.392268</v>
      </c>
      <c r="C2131" s="2">
        <v>20.631132000000001</v>
      </c>
      <c r="D2131" s="2">
        <v>3.0290257123834999E-4</v>
      </c>
    </row>
    <row r="2132" spans="1:4">
      <c r="A2132" s="7" t="s">
        <v>5304</v>
      </c>
      <c r="B2132" s="2">
        <v>2.5177000000000001E-2</v>
      </c>
      <c r="C2132" s="2">
        <v>0.44591599999999998</v>
      </c>
      <c r="D2132" s="2">
        <v>5.4695505986896301E-3</v>
      </c>
    </row>
    <row r="2133" spans="1:4">
      <c r="A2133" s="7" t="s">
        <v>6349</v>
      </c>
      <c r="B2133" s="2">
        <v>5.5721943333333304</v>
      </c>
      <c r="C2133" s="2">
        <v>7.86980066666667</v>
      </c>
      <c r="D2133" s="2">
        <v>1.8587992486155398E-2</v>
      </c>
    </row>
    <row r="2134" spans="1:4">
      <c r="A2134" s="7" t="s">
        <v>645</v>
      </c>
      <c r="B2134" s="2">
        <v>58.964830999999997</v>
      </c>
      <c r="C2134" s="2">
        <v>12.28735</v>
      </c>
      <c r="D2134" s="3">
        <v>3.3185634366816499E-39</v>
      </c>
    </row>
    <row r="2135" spans="1:4">
      <c r="A2135" s="7" t="s">
        <v>7213</v>
      </c>
      <c r="B2135" s="2">
        <v>0.39274399999999998</v>
      </c>
      <c r="C2135" s="2">
        <v>0.193397666666667</v>
      </c>
      <c r="D2135" s="2">
        <v>3.7377104247301E-2</v>
      </c>
    </row>
    <row r="2136" spans="1:4">
      <c r="A2136" s="7" t="s">
        <v>569</v>
      </c>
      <c r="B2136" s="2">
        <v>4351.8806966666698</v>
      </c>
      <c r="C2136" s="2">
        <v>2109.7189943333301</v>
      </c>
      <c r="D2136" s="3">
        <v>8.6992073461643101E-46</v>
      </c>
    </row>
    <row r="2137" spans="1:4">
      <c r="A2137" s="7" t="s">
        <v>552</v>
      </c>
      <c r="B2137" s="2">
        <v>418.561798333333</v>
      </c>
      <c r="C2137" s="2">
        <v>192.94012966666699</v>
      </c>
      <c r="D2137" s="3">
        <v>1.6673317295908801E-47</v>
      </c>
    </row>
    <row r="2138" spans="1:4">
      <c r="A2138" s="7" t="s">
        <v>656</v>
      </c>
      <c r="B2138" s="2">
        <v>373.43408199999999</v>
      </c>
      <c r="C2138" s="2">
        <v>148.07632699999999</v>
      </c>
      <c r="D2138" s="3">
        <v>1.76744732235926E-38</v>
      </c>
    </row>
    <row r="2139" spans="1:4">
      <c r="A2139" s="7" t="s">
        <v>665</v>
      </c>
      <c r="B2139" s="2">
        <v>25.8809376666667</v>
      </c>
      <c r="C2139" s="2">
        <v>2.7134793333333298</v>
      </c>
      <c r="D2139" s="3">
        <v>4.3700776366481798E-38</v>
      </c>
    </row>
    <row r="2140" spans="1:4">
      <c r="A2140" s="7" t="s">
        <v>2173</v>
      </c>
      <c r="B2140" s="2">
        <v>3772.60026033333</v>
      </c>
      <c r="C2140" s="2">
        <v>2689.2350259999998</v>
      </c>
      <c r="D2140" s="3">
        <v>1.1279013608037999E-8</v>
      </c>
    </row>
    <row r="2141" spans="1:4">
      <c r="A2141" s="7" t="s">
        <v>5651</v>
      </c>
      <c r="B2141" s="2">
        <v>24.224309999999999</v>
      </c>
      <c r="C2141" s="2">
        <v>32.433157666666702</v>
      </c>
      <c r="D2141" s="2">
        <v>8.4707067238989006E-3</v>
      </c>
    </row>
    <row r="2142" spans="1:4">
      <c r="A2142" s="7" t="s">
        <v>7298</v>
      </c>
      <c r="B2142" s="2">
        <v>6.0610583333333299</v>
      </c>
      <c r="C2142" s="2">
        <v>8.4155966666666693</v>
      </c>
      <c r="D2142" s="2">
        <v>3.9305583338478299E-2</v>
      </c>
    </row>
    <row r="2143" spans="1:4">
      <c r="A2143" s="7" t="s">
        <v>2804</v>
      </c>
      <c r="B2143" s="2">
        <v>0.65533766666666704</v>
      </c>
      <c r="C2143" s="2">
        <v>2.1583760000000001</v>
      </c>
      <c r="D2143" s="3">
        <v>2.3768096681960599E-6</v>
      </c>
    </row>
    <row r="2144" spans="1:4">
      <c r="A2144" s="7" t="s">
        <v>5708</v>
      </c>
      <c r="B2144" s="2">
        <v>10.9601163333333</v>
      </c>
      <c r="C2144" s="2">
        <v>15.0700253333333</v>
      </c>
      <c r="D2144" s="2">
        <v>9.16194962751978E-3</v>
      </c>
    </row>
    <row r="2145" spans="1:4">
      <c r="A2145" s="7" t="s">
        <v>4505</v>
      </c>
      <c r="B2145" s="2">
        <v>5.9461139999999997</v>
      </c>
      <c r="C2145" s="2">
        <v>4.7426123333333301</v>
      </c>
      <c r="D2145" s="2">
        <v>1.4172134624315701E-3</v>
      </c>
    </row>
    <row r="2146" spans="1:4">
      <c r="A2146" s="7" t="s">
        <v>1890</v>
      </c>
      <c r="B2146" s="2">
        <v>18.526094333333301</v>
      </c>
      <c r="C2146" s="2">
        <v>13.410717666666701</v>
      </c>
      <c r="D2146" s="3">
        <v>1.61939554287263E-10</v>
      </c>
    </row>
    <row r="2147" spans="1:4">
      <c r="A2147" s="7" t="s">
        <v>1112</v>
      </c>
      <c r="B2147" s="2">
        <v>275.959228666667</v>
      </c>
      <c r="C2147" s="2">
        <v>157.03346266666699</v>
      </c>
      <c r="D2147" s="3">
        <v>1.69819926842341E-20</v>
      </c>
    </row>
    <row r="2148" spans="1:4">
      <c r="A2148" s="7" t="s">
        <v>345</v>
      </c>
      <c r="B2148" s="2">
        <v>57.470072333333299</v>
      </c>
      <c r="C2148" s="2">
        <v>14.1854143333333</v>
      </c>
      <c r="D2148" s="3">
        <v>3.6196415691127297E-102</v>
      </c>
    </row>
    <row r="2149" spans="1:4">
      <c r="A2149" s="7" t="s">
        <v>5175</v>
      </c>
      <c r="B2149" s="2">
        <v>26.7364553333333</v>
      </c>
      <c r="C2149" s="2">
        <v>36.618209666666701</v>
      </c>
      <c r="D2149" s="2">
        <v>4.3647785242249904E-3</v>
      </c>
    </row>
    <row r="2150" spans="1:4">
      <c r="A2150" s="7" t="s">
        <v>5137</v>
      </c>
      <c r="B2150" s="2">
        <v>7.2709343333333303</v>
      </c>
      <c r="C2150" s="2">
        <v>10.1570436666667</v>
      </c>
      <c r="D2150" s="2">
        <v>4.16696665054075E-3</v>
      </c>
    </row>
    <row r="2151" spans="1:4">
      <c r="A2151" s="7" t="s">
        <v>370</v>
      </c>
      <c r="B2151" s="2">
        <v>51.3136813333333</v>
      </c>
      <c r="C2151" s="2">
        <v>9.0401766666666692</v>
      </c>
      <c r="D2151" s="3">
        <v>3.3522569676797601E-87</v>
      </c>
    </row>
    <row r="2152" spans="1:4">
      <c r="A2152" s="7" t="s">
        <v>1521</v>
      </c>
      <c r="B2152" s="2">
        <v>23.155439999999999</v>
      </c>
      <c r="C2152" s="2">
        <v>10.559276666666699</v>
      </c>
      <c r="D2152" s="3">
        <v>8.2741234304201894E-14</v>
      </c>
    </row>
    <row r="2153" spans="1:4">
      <c r="A2153" s="7" t="s">
        <v>1437</v>
      </c>
      <c r="B2153" s="2">
        <v>74.303253333333302</v>
      </c>
      <c r="C2153" s="2">
        <v>50.835678999999999</v>
      </c>
      <c r="D2153" s="3">
        <v>8.8290218288665202E-15</v>
      </c>
    </row>
    <row r="2154" spans="1:4">
      <c r="A2154" s="7" t="s">
        <v>7548</v>
      </c>
      <c r="B2154" s="2">
        <v>13.833532</v>
      </c>
      <c r="C2154" s="2">
        <v>17.980166333333301</v>
      </c>
      <c r="D2154" s="2">
        <v>4.7614015495987198E-2</v>
      </c>
    </row>
    <row r="2155" spans="1:4">
      <c r="A2155" s="7" t="s">
        <v>4191</v>
      </c>
      <c r="B2155" s="2">
        <v>1.23296933333333</v>
      </c>
      <c r="C2155" s="2">
        <v>2.58881433333333</v>
      </c>
      <c r="D2155" s="2">
        <v>6.6649293366406205E-4</v>
      </c>
    </row>
    <row r="2156" spans="1:4">
      <c r="A2156" s="7" t="s">
        <v>3389</v>
      </c>
      <c r="B2156" s="2">
        <v>1.282869</v>
      </c>
      <c r="C2156" s="2">
        <v>0.41209166666666702</v>
      </c>
      <c r="D2156" s="3">
        <v>4.9304252785583699E-5</v>
      </c>
    </row>
    <row r="2157" spans="1:4">
      <c r="A2157" s="7" t="s">
        <v>7257</v>
      </c>
      <c r="B2157" s="2">
        <v>0.199558666666667</v>
      </c>
      <c r="C2157" s="2">
        <v>5.4653333333333297E-2</v>
      </c>
      <c r="D2157" s="2">
        <v>3.8322138647968199E-2</v>
      </c>
    </row>
    <row r="2158" spans="1:4">
      <c r="A2158" s="7" t="s">
        <v>2254</v>
      </c>
      <c r="B2158" s="2">
        <v>22.618517333333301</v>
      </c>
      <c r="C2158" s="2">
        <v>15.1992996666667</v>
      </c>
      <c r="D2158" s="3">
        <v>2.76956461447946E-8</v>
      </c>
    </row>
    <row r="2159" spans="1:4">
      <c r="A2159" s="7" t="s">
        <v>7586</v>
      </c>
      <c r="B2159" s="2">
        <v>44.770436666666697</v>
      </c>
      <c r="C2159" s="2">
        <v>43.116331666666703</v>
      </c>
      <c r="D2159" s="2">
        <v>4.8868923496551399E-2</v>
      </c>
    </row>
    <row r="2160" spans="1:4">
      <c r="A2160" s="7" t="s">
        <v>6227</v>
      </c>
      <c r="B2160" s="2">
        <v>42.488751666666701</v>
      </c>
      <c r="C2160" s="2">
        <v>39.814197333333297</v>
      </c>
      <c r="D2160" s="2">
        <v>1.6591523901826801E-2</v>
      </c>
    </row>
    <row r="2161" spans="1:4">
      <c r="A2161" s="7" t="s">
        <v>1899</v>
      </c>
      <c r="B2161" s="2">
        <v>23.835673</v>
      </c>
      <c r="C2161" s="2">
        <v>40.733052666666701</v>
      </c>
      <c r="D2161" s="3">
        <v>2.00775962303204E-10</v>
      </c>
    </row>
    <row r="2162" spans="1:4">
      <c r="A2162" s="7" t="s">
        <v>2109</v>
      </c>
      <c r="B2162" s="2">
        <v>32.712192333333299</v>
      </c>
      <c r="C2162" s="2">
        <v>20.201785999999998</v>
      </c>
      <c r="D2162" s="3">
        <v>4.6824920563408198E-9</v>
      </c>
    </row>
    <row r="2163" spans="1:4">
      <c r="A2163" s="7" t="s">
        <v>478</v>
      </c>
      <c r="B2163" s="2">
        <v>218.10681133333301</v>
      </c>
      <c r="C2163" s="2">
        <v>77.667231333333305</v>
      </c>
      <c r="D2163" s="3">
        <v>8.6269445649525493E-58</v>
      </c>
    </row>
    <row r="2164" spans="1:4">
      <c r="A2164" s="7" t="s">
        <v>1066</v>
      </c>
      <c r="B2164" s="2">
        <v>41.279977000000002</v>
      </c>
      <c r="C2164" s="2">
        <v>22.183551333333298</v>
      </c>
      <c r="D2164" s="3">
        <v>2.2300880060818002E-21</v>
      </c>
    </row>
    <row r="2165" spans="1:4">
      <c r="A2165" s="7" t="s">
        <v>810</v>
      </c>
      <c r="B2165" s="2">
        <v>14.500647000000001</v>
      </c>
      <c r="C2165" s="2">
        <v>3.9827673333333302</v>
      </c>
      <c r="D2165" s="3">
        <v>8.2425929164306304E-30</v>
      </c>
    </row>
    <row r="2166" spans="1:4">
      <c r="A2166" s="7" t="s">
        <v>6350</v>
      </c>
      <c r="B2166" s="2">
        <v>14.567626666666699</v>
      </c>
      <c r="C2166" s="2">
        <v>20.597167333333299</v>
      </c>
      <c r="D2166" s="2">
        <v>1.8643256399129102E-2</v>
      </c>
    </row>
    <row r="2167" spans="1:4">
      <c r="A2167" s="7" t="s">
        <v>3862</v>
      </c>
      <c r="B2167" s="2">
        <v>73.464714000000001</v>
      </c>
      <c r="C2167" s="2">
        <v>53.419063999999999</v>
      </c>
      <c r="D2167" s="2">
        <v>2.8992796653477099E-4</v>
      </c>
    </row>
    <row r="2168" spans="1:4">
      <c r="A2168" s="7" t="s">
        <v>4977</v>
      </c>
      <c r="B2168" s="2">
        <v>0.67481333333333304</v>
      </c>
      <c r="C2168" s="2">
        <v>0</v>
      </c>
      <c r="D2168" s="2">
        <v>3.2740343910620498E-3</v>
      </c>
    </row>
    <row r="2169" spans="1:4">
      <c r="A2169" s="7" t="s">
        <v>5624</v>
      </c>
      <c r="B2169" s="3">
        <v>9.1333333333333295E-5</v>
      </c>
      <c r="C2169" s="2">
        <v>0.22732333333333299</v>
      </c>
      <c r="D2169" s="2">
        <v>8.2438592300660505E-3</v>
      </c>
    </row>
    <row r="2170" spans="1:4">
      <c r="A2170" s="7" t="s">
        <v>4503</v>
      </c>
      <c r="B2170" s="2">
        <v>0</v>
      </c>
      <c r="C2170" s="2">
        <v>0.39711866666666701</v>
      </c>
      <c r="D2170" s="2">
        <v>1.4130273423020401E-3</v>
      </c>
    </row>
    <row r="2171" spans="1:4">
      <c r="A2171" s="7" t="s">
        <v>2698</v>
      </c>
      <c r="B2171" s="2">
        <v>1.3667056666666699</v>
      </c>
      <c r="C2171" s="2">
        <v>2.88687133333333</v>
      </c>
      <c r="D2171" s="3">
        <v>1.1985958809405599E-6</v>
      </c>
    </row>
    <row r="2172" spans="1:4">
      <c r="A2172" s="7" t="s">
        <v>4825</v>
      </c>
      <c r="B2172" s="2">
        <v>1.8003733333333301</v>
      </c>
      <c r="C2172" s="2">
        <v>0.91048899999999999</v>
      </c>
      <c r="D2172" s="2">
        <v>2.5123568346977201E-3</v>
      </c>
    </row>
    <row r="2173" spans="1:4">
      <c r="A2173" s="7" t="s">
        <v>3466</v>
      </c>
      <c r="B2173" s="2">
        <v>94.115868000000006</v>
      </c>
      <c r="C2173" s="2">
        <v>79.743469000000005</v>
      </c>
      <c r="D2173" s="3">
        <v>6.8467408800859002E-5</v>
      </c>
    </row>
    <row r="2174" spans="1:4">
      <c r="A2174" s="7" t="s">
        <v>1948</v>
      </c>
      <c r="B2174" s="2">
        <v>6.63382733333333</v>
      </c>
      <c r="C2174" s="2">
        <v>4.0297190000000001</v>
      </c>
      <c r="D2174" s="3">
        <v>4.4302133590578401E-10</v>
      </c>
    </row>
    <row r="2175" spans="1:4">
      <c r="A2175" s="7" t="s">
        <v>2137</v>
      </c>
      <c r="B2175" s="2">
        <v>9.7494826666666707</v>
      </c>
      <c r="C2175" s="2">
        <v>3.7489713333333299</v>
      </c>
      <c r="D2175" s="3">
        <v>7.1668364594586901E-9</v>
      </c>
    </row>
    <row r="2176" spans="1:4">
      <c r="A2176" s="7" t="s">
        <v>4553</v>
      </c>
      <c r="B2176" s="2">
        <v>0.50475233333333303</v>
      </c>
      <c r="C2176" s="2">
        <v>1.181343</v>
      </c>
      <c r="D2176" s="2">
        <v>1.5298081827079201E-3</v>
      </c>
    </row>
    <row r="2177" spans="1:4">
      <c r="A2177" s="7" t="s">
        <v>1931</v>
      </c>
      <c r="B2177" s="2">
        <v>22.796901666666699</v>
      </c>
      <c r="C2177" s="2">
        <v>40.740706000000003</v>
      </c>
      <c r="D2177" s="3">
        <v>3.6136628493715698E-10</v>
      </c>
    </row>
    <row r="2178" spans="1:4">
      <c r="A2178" s="7" t="s">
        <v>2026</v>
      </c>
      <c r="B2178" s="2">
        <v>85.198353999999995</v>
      </c>
      <c r="C2178" s="2">
        <v>58.5869316666667</v>
      </c>
      <c r="D2178" s="3">
        <v>1.5256771701598E-9</v>
      </c>
    </row>
    <row r="2179" spans="1:4">
      <c r="A2179" s="7" t="s">
        <v>2909</v>
      </c>
      <c r="B2179" s="2">
        <v>22.843232</v>
      </c>
      <c r="C2179" s="2">
        <v>16.715433999999998</v>
      </c>
      <c r="D2179" s="3">
        <v>4.4226470858261903E-6</v>
      </c>
    </row>
    <row r="2180" spans="1:4">
      <c r="A2180" s="7" t="s">
        <v>6231</v>
      </c>
      <c r="B2180" s="2">
        <v>2.7866059999999999</v>
      </c>
      <c r="C2180" s="2">
        <v>1.8211346666666699</v>
      </c>
      <c r="D2180" s="2">
        <v>1.6644928456978798E-2</v>
      </c>
    </row>
    <row r="2181" spans="1:4">
      <c r="A2181" s="7" t="s">
        <v>4427</v>
      </c>
      <c r="B2181" s="2">
        <v>1.2785963333333299</v>
      </c>
      <c r="C2181" s="2">
        <v>0.52330633333333298</v>
      </c>
      <c r="D2181" s="2">
        <v>1.19387146689719E-3</v>
      </c>
    </row>
    <row r="2182" spans="1:4">
      <c r="A2182" s="7" t="s">
        <v>2360</v>
      </c>
      <c r="B2182" s="2">
        <v>3.79470033333333</v>
      </c>
      <c r="C2182" s="2">
        <v>7.53602666666667</v>
      </c>
      <c r="D2182" s="3">
        <v>8.1178226331575296E-8</v>
      </c>
    </row>
    <row r="2183" spans="1:4">
      <c r="A2183" s="7" t="s">
        <v>7369</v>
      </c>
      <c r="B2183" s="2">
        <v>8.3795719999999996</v>
      </c>
      <c r="C2183" s="2">
        <v>10.9312446666667</v>
      </c>
      <c r="D2183" s="2">
        <v>4.1184333966228899E-2</v>
      </c>
    </row>
    <row r="2184" spans="1:4">
      <c r="A2184" s="7" t="s">
        <v>3399</v>
      </c>
      <c r="B2184" s="2">
        <v>14.2193656666667</v>
      </c>
      <c r="C2184" s="2">
        <v>20.893711</v>
      </c>
      <c r="D2184" s="3">
        <v>5.1379804700112599E-5</v>
      </c>
    </row>
    <row r="2185" spans="1:4">
      <c r="A2185" s="7" t="s">
        <v>5179</v>
      </c>
      <c r="B2185" s="2">
        <v>13.930839666666699</v>
      </c>
      <c r="C2185" s="2">
        <v>19.111407</v>
      </c>
      <c r="D2185" s="2">
        <v>4.3924012931293704E-3</v>
      </c>
    </row>
    <row r="2186" spans="1:4">
      <c r="A2186" s="7" t="s">
        <v>4090</v>
      </c>
      <c r="B2186" s="2">
        <v>1.44236233333333</v>
      </c>
      <c r="C2186" s="2">
        <v>2.9765730000000001</v>
      </c>
      <c r="D2186" s="2">
        <v>5.0152343207368296E-4</v>
      </c>
    </row>
    <row r="2187" spans="1:4">
      <c r="A2187" s="7" t="s">
        <v>4837</v>
      </c>
      <c r="B2187" s="2">
        <v>1.1142666666666701</v>
      </c>
      <c r="C2187" s="2">
        <v>2.3715823333333299</v>
      </c>
      <c r="D2187" s="2">
        <v>2.57465837391146E-3</v>
      </c>
    </row>
    <row r="2188" spans="1:4">
      <c r="A2188" s="7" t="s">
        <v>6123</v>
      </c>
      <c r="B2188" s="2">
        <v>13.008941999999999</v>
      </c>
      <c r="C2188" s="2">
        <v>20.698074999999999</v>
      </c>
      <c r="D2188" s="2">
        <v>1.50798756492618E-2</v>
      </c>
    </row>
    <row r="2189" spans="1:4">
      <c r="A2189" s="7" t="s">
        <v>6250</v>
      </c>
      <c r="B2189" s="2">
        <v>0.27728966666666699</v>
      </c>
      <c r="C2189" s="2">
        <v>7.6864666666666706E-2</v>
      </c>
      <c r="D2189" s="2">
        <v>1.6828672633943598E-2</v>
      </c>
    </row>
    <row r="2190" spans="1:4">
      <c r="A2190" s="7" t="s">
        <v>2091</v>
      </c>
      <c r="B2190" s="2">
        <v>1.673486</v>
      </c>
      <c r="C2190" s="2">
        <v>4.3037929999999998</v>
      </c>
      <c r="D2190" s="3">
        <v>3.5772930086664001E-9</v>
      </c>
    </row>
    <row r="2191" spans="1:4">
      <c r="A2191" s="7" t="s">
        <v>4575</v>
      </c>
      <c r="B2191" s="2">
        <v>4.8043083333333296</v>
      </c>
      <c r="C2191" s="2">
        <v>3.9621723333333301</v>
      </c>
      <c r="D2191" s="2">
        <v>1.5919804202502101E-3</v>
      </c>
    </row>
    <row r="2192" spans="1:4">
      <c r="A2192" s="7" t="s">
        <v>4304</v>
      </c>
      <c r="B2192" s="2">
        <v>5.7626350000000004</v>
      </c>
      <c r="C2192" s="2">
        <v>2.48206666666667</v>
      </c>
      <c r="D2192" s="2">
        <v>8.9348751216650202E-4</v>
      </c>
    </row>
    <row r="2193" spans="1:4">
      <c r="A2193" s="7" t="s">
        <v>4350</v>
      </c>
      <c r="B2193" s="2">
        <v>8.8049503333333305</v>
      </c>
      <c r="C2193" s="2">
        <v>2.4457706666666699</v>
      </c>
      <c r="D2193" s="2">
        <v>1.0161760609533001E-3</v>
      </c>
    </row>
    <row r="2194" spans="1:4">
      <c r="A2194" s="7" t="s">
        <v>6368</v>
      </c>
      <c r="B2194" s="2">
        <v>60.396682666666699</v>
      </c>
      <c r="C2194" s="2">
        <v>53.553361333333299</v>
      </c>
      <c r="D2194" s="2">
        <v>1.8934725081933598E-2</v>
      </c>
    </row>
    <row r="2195" spans="1:4">
      <c r="A2195" s="7" t="s">
        <v>1927</v>
      </c>
      <c r="B2195" s="2">
        <v>6.2600233333333302</v>
      </c>
      <c r="C2195" s="2">
        <v>15.992499666666699</v>
      </c>
      <c r="D2195" s="3">
        <v>3.4669766457923798E-10</v>
      </c>
    </row>
    <row r="2196" spans="1:4">
      <c r="A2196" s="7" t="s">
        <v>6339</v>
      </c>
      <c r="B2196" s="2">
        <v>9.5812583333333308</v>
      </c>
      <c r="C2196" s="2">
        <v>14.066093</v>
      </c>
      <c r="D2196" s="2">
        <v>1.8325023817198999E-2</v>
      </c>
    </row>
    <row r="2197" spans="1:4">
      <c r="A2197" s="7" t="s">
        <v>5956</v>
      </c>
      <c r="B2197" s="2">
        <v>101.798273333333</v>
      </c>
      <c r="C2197" s="2">
        <v>133.791051333333</v>
      </c>
      <c r="D2197" s="2">
        <v>1.2474970143042999E-2</v>
      </c>
    </row>
    <row r="2198" spans="1:4">
      <c r="A2198" s="7" t="s">
        <v>5749</v>
      </c>
      <c r="B2198" s="2">
        <v>10.490150999999999</v>
      </c>
      <c r="C2198" s="2">
        <v>8.7353740000000002</v>
      </c>
      <c r="D2198" s="2">
        <v>9.6061547622172897E-3</v>
      </c>
    </row>
    <row r="2199" spans="1:4">
      <c r="A2199" s="7" t="s">
        <v>2587</v>
      </c>
      <c r="B2199" s="2">
        <v>5.4621183333333301</v>
      </c>
      <c r="C2199" s="2">
        <v>3.3579863333333302</v>
      </c>
      <c r="D2199" s="3">
        <v>5.3359461349096201E-7</v>
      </c>
    </row>
    <row r="2200" spans="1:4">
      <c r="A2200" s="7" t="s">
        <v>7203</v>
      </c>
      <c r="B2200" s="2">
        <v>0.58975433333333305</v>
      </c>
      <c r="C2200" s="2">
        <v>0.26435500000000001</v>
      </c>
      <c r="D2200" s="2">
        <v>3.7209082045622302E-2</v>
      </c>
    </row>
    <row r="2201" spans="1:4">
      <c r="A2201" s="7" t="s">
        <v>5787</v>
      </c>
      <c r="B2201" s="2">
        <v>3.7075840000000002</v>
      </c>
      <c r="C2201" s="2">
        <v>6.1834703333333296</v>
      </c>
      <c r="D2201" s="2">
        <v>1.0082960060906599E-2</v>
      </c>
    </row>
    <row r="2202" spans="1:4">
      <c r="A2202" s="7" t="s">
        <v>499</v>
      </c>
      <c r="B2202" s="2">
        <v>4.3046876666666698</v>
      </c>
      <c r="C2202" s="2">
        <v>24.0891493333333</v>
      </c>
      <c r="D2202" s="3">
        <v>1.6078557827458201E-54</v>
      </c>
    </row>
    <row r="2203" spans="1:4">
      <c r="A2203" s="7" t="s">
        <v>2986</v>
      </c>
      <c r="B2203" s="2">
        <v>2.34130233333333</v>
      </c>
      <c r="C2203" s="2">
        <v>9.13076166666667</v>
      </c>
      <c r="D2203" s="3">
        <v>7.2747999395371299E-6</v>
      </c>
    </row>
    <row r="2204" spans="1:4">
      <c r="A2204" s="7" t="s">
        <v>1715</v>
      </c>
      <c r="B2204" s="2">
        <v>8.8581756666666696</v>
      </c>
      <c r="C2204" s="2">
        <v>28.0423336666667</v>
      </c>
      <c r="D2204" s="3">
        <v>6.93434032387107E-12</v>
      </c>
    </row>
    <row r="2205" spans="1:4">
      <c r="A2205" s="7" t="s">
        <v>3482</v>
      </c>
      <c r="B2205" s="2">
        <v>6.3469186666666699</v>
      </c>
      <c r="C2205" s="2">
        <v>4.1857816666666698</v>
      </c>
      <c r="D2205" s="3">
        <v>7.3566171050144094E-5</v>
      </c>
    </row>
    <row r="2206" spans="1:4">
      <c r="A2206" s="7" t="s">
        <v>5425</v>
      </c>
      <c r="B2206" s="2">
        <v>1.50426066666667</v>
      </c>
      <c r="C2206" s="2">
        <v>2.4935216666666702</v>
      </c>
      <c r="D2206" s="2">
        <v>6.5210382918153799E-3</v>
      </c>
    </row>
    <row r="2207" spans="1:4">
      <c r="A2207" s="7" t="s">
        <v>745</v>
      </c>
      <c r="B2207" s="2">
        <v>31.210446666666702</v>
      </c>
      <c r="C2207" s="2">
        <v>16.2352283333333</v>
      </c>
      <c r="D2207" s="3">
        <v>3.07882195952962E-33</v>
      </c>
    </row>
    <row r="2208" spans="1:4">
      <c r="A2208" s="7" t="s">
        <v>3970</v>
      </c>
      <c r="B2208" s="2">
        <v>15.6936513333333</v>
      </c>
      <c r="C2208" s="2">
        <v>26.232533333333301</v>
      </c>
      <c r="D2208" s="2">
        <v>3.7774884485051801E-4</v>
      </c>
    </row>
    <row r="2209" spans="1:4">
      <c r="A2209" s="7" t="s">
        <v>1973</v>
      </c>
      <c r="B2209" s="2">
        <v>37.452510666666697</v>
      </c>
      <c r="C2209" s="2">
        <v>62.071888000000001</v>
      </c>
      <c r="D2209" s="3">
        <v>6.9909021051486598E-10</v>
      </c>
    </row>
    <row r="2210" spans="1:4">
      <c r="A2210" s="7" t="s">
        <v>3119</v>
      </c>
      <c r="B2210" s="2">
        <v>1.2624943333333301</v>
      </c>
      <c r="C2210" s="2">
        <v>4.0362439999999999</v>
      </c>
      <c r="D2210" s="3">
        <v>1.42368684561476E-5</v>
      </c>
    </row>
    <row r="2211" spans="1:4">
      <c r="A2211" s="7" t="s">
        <v>4062</v>
      </c>
      <c r="B2211" s="2">
        <v>6.0101383333333303</v>
      </c>
      <c r="C2211" s="2">
        <v>9.3702489999999994</v>
      </c>
      <c r="D2211" s="2">
        <v>4.6641918886903899E-4</v>
      </c>
    </row>
    <row r="2212" spans="1:4">
      <c r="A2212" s="7" t="s">
        <v>2472</v>
      </c>
      <c r="B2212" s="2">
        <v>11.626236666666699</v>
      </c>
      <c r="C2212" s="2">
        <v>26.425042333333302</v>
      </c>
      <c r="D2212" s="3">
        <v>2.2646806368778501E-7</v>
      </c>
    </row>
    <row r="2213" spans="1:4">
      <c r="A2213" s="7" t="s">
        <v>1729</v>
      </c>
      <c r="B2213" s="2">
        <v>1.4881536666666699</v>
      </c>
      <c r="C2213" s="2">
        <v>0.54994466666666697</v>
      </c>
      <c r="D2213" s="3">
        <v>8.3665837393974605E-12</v>
      </c>
    </row>
    <row r="2214" spans="1:4">
      <c r="A2214" s="7" t="s">
        <v>2489</v>
      </c>
      <c r="B2214" s="2">
        <v>55.208742666666701</v>
      </c>
      <c r="C2214" s="2">
        <v>42.6259983333333</v>
      </c>
      <c r="D2214" s="3">
        <v>2.5294638911267997E-7</v>
      </c>
    </row>
    <row r="2215" spans="1:4">
      <c r="A2215" s="7" t="s">
        <v>5978</v>
      </c>
      <c r="B2215" s="2">
        <v>0.95307466666666696</v>
      </c>
      <c r="C2215" s="2">
        <v>0.33247199999999999</v>
      </c>
      <c r="D2215" s="2">
        <v>1.2760875014257E-2</v>
      </c>
    </row>
    <row r="2216" spans="1:4">
      <c r="A2216" s="7" t="s">
        <v>2244</v>
      </c>
      <c r="B2216" s="2">
        <v>120.49809766666699</v>
      </c>
      <c r="C2216" s="2">
        <v>94.170310999999998</v>
      </c>
      <c r="D2216" s="3">
        <v>2.4569702041017801E-8</v>
      </c>
    </row>
    <row r="2217" spans="1:4">
      <c r="A2217" s="7" t="s">
        <v>5216</v>
      </c>
      <c r="B2217" s="2">
        <v>8.4657453333333308</v>
      </c>
      <c r="C2217" s="2">
        <v>7.0004763333333297</v>
      </c>
      <c r="D2217" s="2">
        <v>4.7140563076986499E-3</v>
      </c>
    </row>
    <row r="2218" spans="1:4">
      <c r="A2218" s="7" t="s">
        <v>7405</v>
      </c>
      <c r="B2218" s="2">
        <v>14.412072666666701</v>
      </c>
      <c r="C2218" s="2">
        <v>13.152369333333301</v>
      </c>
      <c r="D2218" s="2">
        <v>4.2536000334975801E-2</v>
      </c>
    </row>
    <row r="2219" spans="1:4">
      <c r="A2219" s="7" t="s">
        <v>105</v>
      </c>
      <c r="B2219" s="2">
        <v>15.107720666666699</v>
      </c>
      <c r="C2219" s="2">
        <v>28.208442000000002</v>
      </c>
      <c r="D2219" s="3">
        <v>1.0415352064563001E-7</v>
      </c>
    </row>
    <row r="2220" spans="1:4">
      <c r="A2220" s="7" t="s">
        <v>7118</v>
      </c>
      <c r="B2220" s="2">
        <v>2.5892919999999999</v>
      </c>
      <c r="C2220" s="2">
        <v>4.0801146666666703</v>
      </c>
      <c r="D2220" s="2">
        <v>3.5066332217949803E-2</v>
      </c>
    </row>
    <row r="2221" spans="1:4">
      <c r="A2221" s="7" t="s">
        <v>4820</v>
      </c>
      <c r="B2221" s="2">
        <v>6.3330556666666702</v>
      </c>
      <c r="C2221" s="2">
        <v>9.8882016666666708</v>
      </c>
      <c r="D2221" s="2">
        <v>2.4970669902234801E-3</v>
      </c>
    </row>
    <row r="2222" spans="1:4">
      <c r="A2222" s="7" t="s">
        <v>3667</v>
      </c>
      <c r="B2222" s="2">
        <v>0.807134666666667</v>
      </c>
      <c r="C2222" s="2">
        <v>0</v>
      </c>
      <c r="D2222" s="2">
        <v>1.5016273686085899E-4</v>
      </c>
    </row>
    <row r="2223" spans="1:4">
      <c r="A2223" s="7" t="s">
        <v>5506</v>
      </c>
      <c r="B2223" s="2">
        <v>23.064567333333301</v>
      </c>
      <c r="C2223" s="2">
        <v>31.366420666666698</v>
      </c>
      <c r="D2223" s="2">
        <v>7.1362121777800297E-3</v>
      </c>
    </row>
    <row r="2224" spans="1:4">
      <c r="A2224" s="7" t="s">
        <v>1439</v>
      </c>
      <c r="B2224" s="2">
        <v>11.8280426666667</v>
      </c>
      <c r="C2224" s="2">
        <v>1.37985933333333</v>
      </c>
      <c r="D2224" s="3">
        <v>9.3417778847512805E-15</v>
      </c>
    </row>
    <row r="2225" spans="1:4">
      <c r="A2225" s="7" t="s">
        <v>3625</v>
      </c>
      <c r="B2225" s="2">
        <v>5.4130013333333302</v>
      </c>
      <c r="C2225" s="2">
        <v>3.42473933333333</v>
      </c>
      <c r="D2225" s="2">
        <v>1.3444592192503199E-4</v>
      </c>
    </row>
    <row r="2226" spans="1:4">
      <c r="A2226" s="7" t="s">
        <v>1920</v>
      </c>
      <c r="B2226" s="2">
        <v>1.84564666666667</v>
      </c>
      <c r="C2226" s="2">
        <v>0.48485</v>
      </c>
      <c r="D2226" s="3">
        <v>2.9525489792093499E-10</v>
      </c>
    </row>
    <row r="2227" spans="1:4">
      <c r="A2227" s="7" t="s">
        <v>1724</v>
      </c>
      <c r="B2227" s="2">
        <v>4.5346206666666697</v>
      </c>
      <c r="C2227" s="2">
        <v>2.9269306666666699</v>
      </c>
      <c r="D2227" s="3">
        <v>7.9052440963670901E-12</v>
      </c>
    </row>
    <row r="2228" spans="1:4">
      <c r="A2228" s="7" t="s">
        <v>1703</v>
      </c>
      <c r="B2228" s="2">
        <v>28.717226666666701</v>
      </c>
      <c r="C2228" s="2">
        <v>14.2036746666667</v>
      </c>
      <c r="D2228" s="3">
        <v>5.4769036499452804E-12</v>
      </c>
    </row>
    <row r="2229" spans="1:4">
      <c r="A2229" s="7" t="s">
        <v>1417</v>
      </c>
      <c r="B2229" s="2">
        <v>19.123101333333299</v>
      </c>
      <c r="C2229" s="2">
        <v>43.775243000000003</v>
      </c>
      <c r="D2229" s="3">
        <v>5.53843947728526E-15</v>
      </c>
    </row>
    <row r="2230" spans="1:4">
      <c r="A2230" s="7" t="s">
        <v>7127</v>
      </c>
      <c r="B2230" s="2">
        <v>24.940640333333299</v>
      </c>
      <c r="C2230" s="2">
        <v>33.0902076666667</v>
      </c>
      <c r="D2230" s="2">
        <v>3.5260229414249999E-2</v>
      </c>
    </row>
    <row r="2231" spans="1:4">
      <c r="A2231" s="7" t="s">
        <v>2840</v>
      </c>
      <c r="B2231" s="2">
        <v>26.456892</v>
      </c>
      <c r="C2231" s="2">
        <v>41.574140999999997</v>
      </c>
      <c r="D2231" s="3">
        <v>2.8976100864895202E-6</v>
      </c>
    </row>
    <row r="2232" spans="1:4">
      <c r="A2232" s="7" t="s">
        <v>4294</v>
      </c>
      <c r="B2232" s="2">
        <v>129.71470666666701</v>
      </c>
      <c r="C2232" s="2">
        <v>105.815129333333</v>
      </c>
      <c r="D2232" s="2">
        <v>8.5588955432688602E-4</v>
      </c>
    </row>
    <row r="2233" spans="1:4">
      <c r="A2233" s="7" t="s">
        <v>5685</v>
      </c>
      <c r="B2233" s="2">
        <v>89.876259000000005</v>
      </c>
      <c r="C2233" s="2">
        <v>122.062278666667</v>
      </c>
      <c r="D2233" s="2">
        <v>8.8550655242325103E-3</v>
      </c>
    </row>
    <row r="2234" spans="1:4">
      <c r="A2234" s="7" t="s">
        <v>2600</v>
      </c>
      <c r="B2234" s="2">
        <v>27.232279999999999</v>
      </c>
      <c r="C2234" s="2">
        <v>42.647382333333297</v>
      </c>
      <c r="D2234" s="3">
        <v>5.94561507990262E-7</v>
      </c>
    </row>
    <row r="2235" spans="1:4">
      <c r="A2235" s="7" t="s">
        <v>3174</v>
      </c>
      <c r="B2235" s="2">
        <v>7.4647509999999997</v>
      </c>
      <c r="C2235" s="2">
        <v>3.9347110000000001</v>
      </c>
      <c r="D2235" s="3">
        <v>1.9986605597234799E-5</v>
      </c>
    </row>
    <row r="2236" spans="1:4">
      <c r="A2236" s="7" t="s">
        <v>985</v>
      </c>
      <c r="B2236" s="2">
        <v>19.015785000000001</v>
      </c>
      <c r="C2236" s="2">
        <v>9.0064050000000009</v>
      </c>
      <c r="D2236" s="3">
        <v>7.9749765681180107E-24</v>
      </c>
    </row>
    <row r="2237" spans="1:4">
      <c r="A2237" s="7" t="s">
        <v>4642</v>
      </c>
      <c r="B2237" s="2">
        <v>4.0658103333333298</v>
      </c>
      <c r="C2237" s="2">
        <v>7.43935366666667</v>
      </c>
      <c r="D2237" s="2">
        <v>1.7597295127113001E-3</v>
      </c>
    </row>
    <row r="2238" spans="1:4">
      <c r="A2238" s="7" t="s">
        <v>2805</v>
      </c>
      <c r="B2238" s="2">
        <v>15.085148333333301</v>
      </c>
      <c r="C2238" s="2">
        <v>22.935942333333301</v>
      </c>
      <c r="D2238" s="3">
        <v>2.3805567958387301E-6</v>
      </c>
    </row>
    <row r="2239" spans="1:4">
      <c r="A2239" s="7" t="s">
        <v>4391</v>
      </c>
      <c r="B2239" s="2">
        <v>7.1564940000000004</v>
      </c>
      <c r="C2239" s="2">
        <v>12.530488</v>
      </c>
      <c r="D2239" s="2">
        <v>1.10368275045395E-3</v>
      </c>
    </row>
    <row r="2240" spans="1:4">
      <c r="A2240" s="7" t="s">
        <v>3867</v>
      </c>
      <c r="B2240" s="2">
        <v>2.98245</v>
      </c>
      <c r="C2240" s="2">
        <v>6.0513513333333302</v>
      </c>
      <c r="D2240" s="2">
        <v>2.95405462360929E-4</v>
      </c>
    </row>
    <row r="2241" spans="1:4">
      <c r="A2241" s="7" t="s">
        <v>3994</v>
      </c>
      <c r="B2241" s="2">
        <v>6.8820086666666702</v>
      </c>
      <c r="C2241" s="2">
        <v>10.752136666666701</v>
      </c>
      <c r="D2241" s="2">
        <v>3.9258815736531102E-4</v>
      </c>
    </row>
    <row r="2242" spans="1:4">
      <c r="A2242" s="7" t="s">
        <v>1043</v>
      </c>
      <c r="B2242" s="2">
        <v>43.32208</v>
      </c>
      <c r="C2242" s="2">
        <v>19.252386666666698</v>
      </c>
      <c r="D2242" s="3">
        <v>3.6970244088823899E-22</v>
      </c>
    </row>
    <row r="2243" spans="1:4">
      <c r="A2243" s="7" t="s">
        <v>1881</v>
      </c>
      <c r="B2243" s="2">
        <v>22.901076</v>
      </c>
      <c r="C2243" s="2">
        <v>42.765422999999998</v>
      </c>
      <c r="D2243" s="3">
        <v>1.4819005188869399E-10</v>
      </c>
    </row>
    <row r="2244" spans="1:4">
      <c r="A2244" s="7" t="s">
        <v>5454</v>
      </c>
      <c r="B2244" s="2">
        <v>29.574445999999998</v>
      </c>
      <c r="C2244" s="2">
        <v>26.781956000000001</v>
      </c>
      <c r="D2244" s="2">
        <v>6.73721811259116E-3</v>
      </c>
    </row>
    <row r="2245" spans="1:4">
      <c r="A2245" s="7" t="s">
        <v>1459</v>
      </c>
      <c r="B2245" s="2">
        <v>2.2536686666666701</v>
      </c>
      <c r="C2245" s="2">
        <v>0.63540099999999999</v>
      </c>
      <c r="D2245" s="3">
        <v>1.8218201043353901E-14</v>
      </c>
    </row>
    <row r="2246" spans="1:4">
      <c r="A2246" s="7" t="s">
        <v>915</v>
      </c>
      <c r="B2246" s="2">
        <v>12.269447</v>
      </c>
      <c r="C2246" s="2">
        <v>4.57330666666667</v>
      </c>
      <c r="D2246" s="3">
        <v>1.03155689124493E-25</v>
      </c>
    </row>
    <row r="2247" spans="1:4">
      <c r="A2247" s="7" t="s">
        <v>1706</v>
      </c>
      <c r="B2247" s="2">
        <v>13.267398666666701</v>
      </c>
      <c r="C2247" s="2">
        <v>7.773047</v>
      </c>
      <c r="D2247" s="3">
        <v>5.7330794766767902E-12</v>
      </c>
    </row>
    <row r="2248" spans="1:4">
      <c r="A2248" s="7" t="s">
        <v>2839</v>
      </c>
      <c r="B2248" s="2">
        <v>7.6371339999999996</v>
      </c>
      <c r="C2248" s="2">
        <v>5.3214563333333302</v>
      </c>
      <c r="D2248" s="3">
        <v>2.8976100864895202E-6</v>
      </c>
    </row>
    <row r="2249" spans="1:4">
      <c r="A2249" s="7" t="s">
        <v>7092</v>
      </c>
      <c r="B2249" s="2">
        <v>0.17551133333333299</v>
      </c>
      <c r="C2249" s="2">
        <v>0.587137666666667</v>
      </c>
      <c r="D2249" s="2">
        <v>3.4284148337561E-2</v>
      </c>
    </row>
    <row r="2250" spans="1:4">
      <c r="A2250" s="7" t="s">
        <v>5694</v>
      </c>
      <c r="B2250" s="2">
        <v>3.0307513333333298</v>
      </c>
      <c r="C2250" s="2">
        <v>4.3415660000000003</v>
      </c>
      <c r="D2250" s="2">
        <v>8.9791978266638792E-3</v>
      </c>
    </row>
    <row r="2251" spans="1:4">
      <c r="A2251" s="7" t="s">
        <v>2218</v>
      </c>
      <c r="B2251" s="2">
        <v>6.7099609999999998</v>
      </c>
      <c r="C2251" s="2">
        <v>12.194435666666701</v>
      </c>
      <c r="D2251" s="3">
        <v>1.8685683639973501E-8</v>
      </c>
    </row>
    <row r="2252" spans="1:4">
      <c r="A2252" s="7" t="s">
        <v>4132</v>
      </c>
      <c r="B2252" s="2">
        <v>33.077714</v>
      </c>
      <c r="C2252" s="2">
        <v>26.9057976666667</v>
      </c>
      <c r="D2252" s="2">
        <v>5.5367858715584201E-4</v>
      </c>
    </row>
    <row r="2253" spans="1:4">
      <c r="A2253" s="7" t="s">
        <v>1671</v>
      </c>
      <c r="B2253" s="2">
        <v>60.545797999999998</v>
      </c>
      <c r="C2253" s="2">
        <v>42.944518000000002</v>
      </c>
      <c r="D2253" s="3">
        <v>2.48625644834793E-12</v>
      </c>
    </row>
    <row r="2254" spans="1:4">
      <c r="A2254" s="7" t="s">
        <v>4522</v>
      </c>
      <c r="B2254" s="2">
        <v>7.9688433333333304</v>
      </c>
      <c r="C2254" s="2">
        <v>6.0677560000000001</v>
      </c>
      <c r="D2254" s="2">
        <v>1.4542204426167399E-3</v>
      </c>
    </row>
    <row r="2255" spans="1:4">
      <c r="A2255" s="7" t="s">
        <v>4814</v>
      </c>
      <c r="B2255" s="2">
        <v>2.7244476666666699</v>
      </c>
      <c r="C2255" s="2">
        <v>1.65680266666667</v>
      </c>
      <c r="D2255" s="2">
        <v>2.4804603105695899E-3</v>
      </c>
    </row>
    <row r="2256" spans="1:4">
      <c r="A2256" s="7" t="s">
        <v>3382</v>
      </c>
      <c r="B2256" s="2">
        <v>4.0585066666666698</v>
      </c>
      <c r="C2256" s="2">
        <v>6.4448850000000002</v>
      </c>
      <c r="D2256" s="3">
        <v>4.7958470933278997E-5</v>
      </c>
    </row>
    <row r="2257" spans="1:4">
      <c r="A2257" s="7" t="s">
        <v>4450</v>
      </c>
      <c r="B2257" s="2">
        <v>46.199786000000003</v>
      </c>
      <c r="C2257" s="2">
        <v>71.924369666666706</v>
      </c>
      <c r="D2257" s="2">
        <v>1.27116683140831E-3</v>
      </c>
    </row>
    <row r="2258" spans="1:4">
      <c r="A2258" s="7" t="s">
        <v>5466</v>
      </c>
      <c r="B2258" s="2">
        <v>0.20986333333333301</v>
      </c>
      <c r="C2258" s="2">
        <v>0.87633166666666695</v>
      </c>
      <c r="D2258" s="2">
        <v>6.8305441701593302E-3</v>
      </c>
    </row>
    <row r="2259" spans="1:4">
      <c r="A2259" s="7" t="s">
        <v>7066</v>
      </c>
      <c r="B2259" s="2">
        <v>44.162808666666699</v>
      </c>
      <c r="C2259" s="2">
        <v>57.793635000000002</v>
      </c>
      <c r="D2259" s="2">
        <v>3.3453307699340802E-2</v>
      </c>
    </row>
    <row r="2260" spans="1:4">
      <c r="A2260" s="7" t="s">
        <v>1053</v>
      </c>
      <c r="B2260" s="2">
        <v>160.59265133333301</v>
      </c>
      <c r="C2260" s="2">
        <v>95.242594333333301</v>
      </c>
      <c r="D2260" s="3">
        <v>1.0021244795128001E-21</v>
      </c>
    </row>
    <row r="2261" spans="1:4">
      <c r="A2261" s="7" t="s">
        <v>693</v>
      </c>
      <c r="B2261" s="2">
        <v>21.889468000000001</v>
      </c>
      <c r="C2261" s="2">
        <v>4.5836086666666702</v>
      </c>
      <c r="D2261" s="3">
        <v>6.1123797581230096E-36</v>
      </c>
    </row>
    <row r="2262" spans="1:4">
      <c r="A2262" s="7" t="s">
        <v>1250</v>
      </c>
      <c r="B2262" s="2">
        <v>4.432696</v>
      </c>
      <c r="C2262" s="2">
        <v>1.6347843333333301</v>
      </c>
      <c r="D2262" s="3">
        <v>9.3760842640517306E-18</v>
      </c>
    </row>
    <row r="2263" spans="1:4">
      <c r="A2263" s="7" t="s">
        <v>3488</v>
      </c>
      <c r="B2263" s="2">
        <v>2.9286866666666702</v>
      </c>
      <c r="C2263" s="2">
        <v>1.0772596666666701</v>
      </c>
      <c r="D2263" s="3">
        <v>7.4954637646252898E-5</v>
      </c>
    </row>
    <row r="2264" spans="1:4">
      <c r="A2264" s="7" t="s">
        <v>2899</v>
      </c>
      <c r="B2264" s="2">
        <v>32.263638</v>
      </c>
      <c r="C2264" s="2">
        <v>26.474999666666701</v>
      </c>
      <c r="D2264" s="3">
        <v>4.2088048230883596E-6</v>
      </c>
    </row>
    <row r="2265" spans="1:4">
      <c r="A2265" s="7" t="s">
        <v>2668</v>
      </c>
      <c r="B2265" s="2">
        <v>21.3622366666667</v>
      </c>
      <c r="C2265" s="2">
        <v>32.730597666666696</v>
      </c>
      <c r="D2265" s="3">
        <v>9.7107753561876206E-7</v>
      </c>
    </row>
    <row r="2266" spans="1:4">
      <c r="A2266" s="7" t="s">
        <v>5008</v>
      </c>
      <c r="B2266" s="2">
        <v>67.009244333333299</v>
      </c>
      <c r="C2266" s="2">
        <v>91.974649999999997</v>
      </c>
      <c r="D2266" s="2">
        <v>3.3929434044980399E-3</v>
      </c>
    </row>
    <row r="2267" spans="1:4">
      <c r="A2267" s="7" t="s">
        <v>2193</v>
      </c>
      <c r="B2267" s="2">
        <v>6.9031719999999996</v>
      </c>
      <c r="C2267" s="2">
        <v>12.5382883333333</v>
      </c>
      <c r="D2267" s="3">
        <v>1.44174305399971E-8</v>
      </c>
    </row>
    <row r="2268" spans="1:4">
      <c r="A2268" s="7" t="s">
        <v>6495</v>
      </c>
      <c r="B2268" s="2">
        <v>7.148396</v>
      </c>
      <c r="C2268" s="2">
        <v>10.807237666666699</v>
      </c>
      <c r="D2268" s="2">
        <v>2.0986380740499699E-2</v>
      </c>
    </row>
    <row r="2269" spans="1:4">
      <c r="A2269" s="7" t="s">
        <v>894</v>
      </c>
      <c r="B2269" s="2">
        <v>10.3340716666667</v>
      </c>
      <c r="C2269" s="2">
        <v>0.84287033333333305</v>
      </c>
      <c r="D2269" s="3">
        <v>1.5991439414910999E-26</v>
      </c>
    </row>
    <row r="2270" spans="1:4">
      <c r="A2270" s="7" t="s">
        <v>1516</v>
      </c>
      <c r="B2270" s="2">
        <v>17.684954666666702</v>
      </c>
      <c r="C2270" s="2">
        <v>34.673491666666699</v>
      </c>
      <c r="D2270" s="3">
        <v>7.15717288436573E-14</v>
      </c>
    </row>
    <row r="2271" spans="1:4">
      <c r="A2271" s="7" t="s">
        <v>6639</v>
      </c>
      <c r="B2271" s="2">
        <v>1.866992</v>
      </c>
      <c r="C2271" s="2">
        <v>3.1274966666666701</v>
      </c>
      <c r="D2271" s="2">
        <v>2.3689854365488001E-2</v>
      </c>
    </row>
    <row r="2272" spans="1:4">
      <c r="A2272" s="7" t="s">
        <v>6204</v>
      </c>
      <c r="B2272" s="2">
        <v>5.4457329999999997</v>
      </c>
      <c r="C2272" s="2">
        <v>4.5424306666666698</v>
      </c>
      <c r="D2272" s="2">
        <v>1.6210191146444598E-2</v>
      </c>
    </row>
    <row r="2273" spans="1:4">
      <c r="A2273" s="7" t="s">
        <v>2795</v>
      </c>
      <c r="B2273" s="2">
        <v>160.93886800000001</v>
      </c>
      <c r="C2273" s="2">
        <v>109.71125266666699</v>
      </c>
      <c r="D2273" s="3">
        <v>2.2431283468297601E-6</v>
      </c>
    </row>
    <row r="2274" spans="1:4">
      <c r="A2274" s="7" t="s">
        <v>369</v>
      </c>
      <c r="B2274" s="2">
        <v>40.983740333333301</v>
      </c>
      <c r="C2274" s="2">
        <v>12.5976506666667</v>
      </c>
      <c r="D2274" s="3">
        <v>1.4238888099203099E-87</v>
      </c>
    </row>
    <row r="2275" spans="1:4">
      <c r="A2275" s="7" t="s">
        <v>795</v>
      </c>
      <c r="B2275" s="2">
        <v>47.402535666666701</v>
      </c>
      <c r="C2275" s="2">
        <v>21.469486</v>
      </c>
      <c r="D2275" s="3">
        <v>2.4420027880725601E-30</v>
      </c>
    </row>
    <row r="2276" spans="1:4">
      <c r="A2276" s="7" t="s">
        <v>614</v>
      </c>
      <c r="B2276" s="2">
        <v>7.6231356666666699</v>
      </c>
      <c r="C2276" s="2">
        <v>0.73357266666666698</v>
      </c>
      <c r="D2276" s="3">
        <v>3.2157408204426702E-41</v>
      </c>
    </row>
    <row r="2277" spans="1:4">
      <c r="A2277" s="7" t="s">
        <v>1042</v>
      </c>
      <c r="B2277" s="2">
        <v>12.9231103333333</v>
      </c>
      <c r="C2277" s="2">
        <v>7.7666046666666704</v>
      </c>
      <c r="D2277" s="3">
        <v>3.5349788441936199E-22</v>
      </c>
    </row>
    <row r="2278" spans="1:4">
      <c r="A2278" s="7" t="s">
        <v>6773</v>
      </c>
      <c r="B2278" s="2">
        <v>8.2994756666666696</v>
      </c>
      <c r="C2278" s="2">
        <v>11.850934666666699</v>
      </c>
      <c r="D2278" s="2">
        <v>2.6615678935310999E-2</v>
      </c>
    </row>
    <row r="2279" spans="1:4">
      <c r="A2279" s="7" t="s">
        <v>655</v>
      </c>
      <c r="B2279" s="2">
        <v>12.988163999999999</v>
      </c>
      <c r="C2279" s="2">
        <v>4.3538413333333299</v>
      </c>
      <c r="D2279" s="3">
        <v>1.6896054549728701E-38</v>
      </c>
    </row>
    <row r="2280" spans="1:4">
      <c r="A2280" s="7" t="s">
        <v>5599</v>
      </c>
      <c r="B2280" s="2">
        <v>99.303321666666704</v>
      </c>
      <c r="C2280" s="2">
        <v>132.844970666667</v>
      </c>
      <c r="D2280" s="2">
        <v>8.0932558061693905E-3</v>
      </c>
    </row>
    <row r="2281" spans="1:4">
      <c r="A2281" s="7" t="s">
        <v>3268</v>
      </c>
      <c r="B2281" s="2">
        <v>12.0347043333333</v>
      </c>
      <c r="C2281" s="2">
        <v>18.2154976666667</v>
      </c>
      <c r="D2281" s="3">
        <v>3.0577712760144602E-5</v>
      </c>
    </row>
    <row r="2282" spans="1:4">
      <c r="A2282" s="7" t="s">
        <v>2764</v>
      </c>
      <c r="B2282" s="2">
        <v>39.620433666666699</v>
      </c>
      <c r="C2282" s="2">
        <v>31.6130976666667</v>
      </c>
      <c r="D2282" s="3">
        <v>1.92890141574836E-6</v>
      </c>
    </row>
    <row r="2283" spans="1:4">
      <c r="A2283" s="7" t="s">
        <v>5544</v>
      </c>
      <c r="B2283" s="2">
        <v>35.440934333333303</v>
      </c>
      <c r="C2283" s="2">
        <v>32.749021999999997</v>
      </c>
      <c r="D2283" s="2">
        <v>7.5043108849472302E-3</v>
      </c>
    </row>
    <row r="2284" spans="1:4">
      <c r="A2284" s="7" t="s">
        <v>2277</v>
      </c>
      <c r="B2284" s="2">
        <v>5.9676989999999996</v>
      </c>
      <c r="C2284" s="2">
        <v>3.5112446666666699</v>
      </c>
      <c r="D2284" s="3">
        <v>3.7773035367966198E-8</v>
      </c>
    </row>
    <row r="2285" spans="1:4">
      <c r="A2285" s="7" t="s">
        <v>2667</v>
      </c>
      <c r="B2285" s="2">
        <v>58.171410666666702</v>
      </c>
      <c r="C2285" s="2">
        <v>46.495739999999998</v>
      </c>
      <c r="D2285" s="3">
        <v>9.6830889734401808E-7</v>
      </c>
    </row>
    <row r="2286" spans="1:4">
      <c r="A2286" s="7" t="s">
        <v>2880</v>
      </c>
      <c r="B2286" s="2">
        <v>42.250383999999997</v>
      </c>
      <c r="C2286" s="2">
        <v>87.015767333333301</v>
      </c>
      <c r="D2286" s="3">
        <v>3.6419856576556598E-6</v>
      </c>
    </row>
    <row r="2287" spans="1:4">
      <c r="A2287" s="7" t="s">
        <v>7123</v>
      </c>
      <c r="B2287" s="2">
        <v>1.9428479999999999</v>
      </c>
      <c r="C2287" s="2">
        <v>1.2232606666666701</v>
      </c>
      <c r="D2287" s="2">
        <v>3.5170789138329703E-2</v>
      </c>
    </row>
    <row r="2288" spans="1:4">
      <c r="A2288" s="7" t="s">
        <v>5966</v>
      </c>
      <c r="B2288" s="2">
        <v>44.939574</v>
      </c>
      <c r="C2288" s="2">
        <v>39.293546999999997</v>
      </c>
      <c r="D2288" s="2">
        <v>1.2549867670477799E-2</v>
      </c>
    </row>
    <row r="2289" spans="1:4">
      <c r="A2289" s="7" t="s">
        <v>557</v>
      </c>
      <c r="B2289" s="2">
        <v>42.196894666666701</v>
      </c>
      <c r="C2289" s="2">
        <v>16.172841666666699</v>
      </c>
      <c r="D2289" s="3">
        <v>3.5360553474574999E-47</v>
      </c>
    </row>
    <row r="2290" spans="1:4">
      <c r="A2290" s="7" t="s">
        <v>6937</v>
      </c>
      <c r="B2290" s="2">
        <v>2.186992</v>
      </c>
      <c r="C2290" s="2">
        <v>1.57170233333333</v>
      </c>
      <c r="D2290" s="2">
        <v>3.0539916581921199E-2</v>
      </c>
    </row>
    <row r="2291" spans="1:4">
      <c r="A2291" s="7" t="s">
        <v>4057</v>
      </c>
      <c r="B2291" s="2">
        <v>42.895659999999999</v>
      </c>
      <c r="C2291" s="2">
        <v>70.038808000000003</v>
      </c>
      <c r="D2291" s="2">
        <v>4.6190020220215899E-4</v>
      </c>
    </row>
    <row r="2292" spans="1:4">
      <c r="A2292" s="7" t="s">
        <v>3599</v>
      </c>
      <c r="B2292" s="2">
        <v>14.9319896666667</v>
      </c>
      <c r="C2292" s="2">
        <v>22.248949</v>
      </c>
      <c r="D2292" s="2">
        <v>1.20851204869087E-4</v>
      </c>
    </row>
    <row r="2293" spans="1:4">
      <c r="A2293" s="7" t="s">
        <v>595</v>
      </c>
      <c r="B2293" s="2">
        <v>60.917330333333297</v>
      </c>
      <c r="C2293" s="2">
        <v>25.0883106666667</v>
      </c>
      <c r="D2293" s="3">
        <v>1.2138114287138799E-42</v>
      </c>
    </row>
    <row r="2294" spans="1:4">
      <c r="A2294" s="7" t="s">
        <v>2056</v>
      </c>
      <c r="B2294" s="2">
        <v>4.63400866666667</v>
      </c>
      <c r="C2294" s="2">
        <v>3.0641206666666698</v>
      </c>
      <c r="D2294" s="3">
        <v>2.1257753502371E-9</v>
      </c>
    </row>
    <row r="2295" spans="1:4">
      <c r="A2295" s="7" t="s">
        <v>575</v>
      </c>
      <c r="B2295" s="2">
        <v>17.423837666666699</v>
      </c>
      <c r="C2295" s="2">
        <v>3.11351033333333</v>
      </c>
      <c r="D2295" s="3">
        <v>5.1909787308281003E-45</v>
      </c>
    </row>
    <row r="2296" spans="1:4">
      <c r="A2296" s="7" t="s">
        <v>5960</v>
      </c>
      <c r="B2296" s="2">
        <v>1.932828</v>
      </c>
      <c r="C2296" s="2">
        <v>3.016772</v>
      </c>
      <c r="D2296" s="2">
        <v>1.2500068502727E-2</v>
      </c>
    </row>
    <row r="2297" spans="1:4">
      <c r="A2297" s="7" t="s">
        <v>5640</v>
      </c>
      <c r="B2297" s="2">
        <v>28.086342333333299</v>
      </c>
      <c r="C2297" s="2">
        <v>37.990278666666697</v>
      </c>
      <c r="D2297" s="2">
        <v>8.3242587766254299E-3</v>
      </c>
    </row>
    <row r="2298" spans="1:4">
      <c r="A2298" s="7" t="s">
        <v>4486</v>
      </c>
      <c r="B2298" s="2">
        <v>0.454988</v>
      </c>
      <c r="C2298" s="2">
        <v>1.5636173333333301</v>
      </c>
      <c r="D2298" s="2">
        <v>1.3713811706374101E-3</v>
      </c>
    </row>
    <row r="2299" spans="1:4">
      <c r="A2299" s="7" t="s">
        <v>5317</v>
      </c>
      <c r="B2299" s="2">
        <v>12.588706</v>
      </c>
      <c r="C2299" s="2">
        <v>8.9288816666666708</v>
      </c>
      <c r="D2299" s="2">
        <v>5.5773658149539497E-3</v>
      </c>
    </row>
    <row r="2300" spans="1:4">
      <c r="A2300" s="7" t="s">
        <v>2389</v>
      </c>
      <c r="B2300" s="2">
        <v>155.90489233333301</v>
      </c>
      <c r="C2300" s="2">
        <v>114.137840333333</v>
      </c>
      <c r="D2300" s="3">
        <v>1.1302679868883E-7</v>
      </c>
    </row>
    <row r="2301" spans="1:4">
      <c r="A2301" s="7" t="s">
        <v>4991</v>
      </c>
      <c r="B2301" s="2">
        <v>38.5435016666667</v>
      </c>
      <c r="C2301" s="2">
        <v>53.600234999999998</v>
      </c>
      <c r="D2301" s="2">
        <v>3.3305524293027501E-3</v>
      </c>
    </row>
    <row r="2302" spans="1:4">
      <c r="A2302" s="7" t="s">
        <v>6412</v>
      </c>
      <c r="B2302" s="2">
        <v>1.86239133333333</v>
      </c>
      <c r="C2302" s="2">
        <v>2.9080300000000001</v>
      </c>
      <c r="D2302" s="2">
        <v>1.9717960011034999E-2</v>
      </c>
    </row>
    <row r="2303" spans="1:4">
      <c r="A2303" s="7" t="s">
        <v>7218</v>
      </c>
      <c r="B2303" s="2">
        <v>6.9124569999999999</v>
      </c>
      <c r="C2303" s="2">
        <v>9.7324313333333308</v>
      </c>
      <c r="D2303" s="2">
        <v>3.7413328028710703E-2</v>
      </c>
    </row>
    <row r="2304" spans="1:4">
      <c r="A2304" s="7" t="s">
        <v>452</v>
      </c>
      <c r="B2304" s="2">
        <v>33.181925333333297</v>
      </c>
      <c r="C2304" s="2">
        <v>2.19282933333333</v>
      </c>
      <c r="D2304" s="3">
        <v>1.90329328926658E-62</v>
      </c>
    </row>
    <row r="2305" spans="1:4">
      <c r="A2305" s="7" t="s">
        <v>2846</v>
      </c>
      <c r="B2305" s="2">
        <v>0.44735200000000003</v>
      </c>
      <c r="C2305" s="2">
        <v>8.9913999999999994E-2</v>
      </c>
      <c r="D2305" s="3">
        <v>2.9387358333547901E-6</v>
      </c>
    </row>
    <row r="2306" spans="1:4">
      <c r="A2306" s="7" t="s">
        <v>5362</v>
      </c>
      <c r="B2306" s="2">
        <v>2.83696533333333</v>
      </c>
      <c r="C2306" s="2">
        <v>5.2898673333333299</v>
      </c>
      <c r="D2306" s="2">
        <v>6.0342151519744798E-3</v>
      </c>
    </row>
    <row r="2307" spans="1:4">
      <c r="A2307" s="7" t="s">
        <v>6042</v>
      </c>
      <c r="B2307" s="2">
        <v>0.94043633333333299</v>
      </c>
      <c r="C2307" s="2">
        <v>0.105479</v>
      </c>
      <c r="D2307" s="2">
        <v>1.39378623672211E-2</v>
      </c>
    </row>
    <row r="2308" spans="1:4">
      <c r="A2308" s="7" t="s">
        <v>657</v>
      </c>
      <c r="B2308" s="2">
        <v>236.493759333333</v>
      </c>
      <c r="C2308" s="2">
        <v>89.644500666666701</v>
      </c>
      <c r="D2308" s="3">
        <v>2.1272473995723601E-38</v>
      </c>
    </row>
    <row r="2309" spans="1:4">
      <c r="A2309" s="7" t="s">
        <v>5514</v>
      </c>
      <c r="B2309" s="2">
        <v>8.2432473333333292</v>
      </c>
      <c r="C2309" s="2">
        <v>2.9827706666666698</v>
      </c>
      <c r="D2309" s="2">
        <v>7.20718149381266E-3</v>
      </c>
    </row>
    <row r="2310" spans="1:4">
      <c r="A2310" s="7" t="s">
        <v>719</v>
      </c>
      <c r="B2310" s="2">
        <v>238.02697733333301</v>
      </c>
      <c r="C2310" s="2">
        <v>108.44065866666701</v>
      </c>
      <c r="D2310" s="3">
        <v>1.0672042480234701E-34</v>
      </c>
    </row>
    <row r="2311" spans="1:4">
      <c r="A2311" s="7" t="s">
        <v>6300</v>
      </c>
      <c r="B2311" s="2">
        <v>19.735772999999998</v>
      </c>
      <c r="C2311" s="2">
        <v>17.036937666666699</v>
      </c>
      <c r="D2311" s="2">
        <v>1.7771656604906799E-2</v>
      </c>
    </row>
    <row r="2312" spans="1:4">
      <c r="A2312" s="7" t="s">
        <v>6383</v>
      </c>
      <c r="B2312" s="2">
        <v>0.10621899999999999</v>
      </c>
      <c r="C2312" s="2">
        <v>1.7701000000000001E-2</v>
      </c>
      <c r="D2312" s="2">
        <v>1.9097001533723599E-2</v>
      </c>
    </row>
    <row r="2313" spans="1:4">
      <c r="A2313" s="7" t="s">
        <v>412</v>
      </c>
      <c r="B2313" s="2">
        <v>28.529097333333301</v>
      </c>
      <c r="C2313" s="2">
        <v>3.0430023333333298</v>
      </c>
      <c r="D2313" s="3">
        <v>4.6690458172353397E-70</v>
      </c>
    </row>
    <row r="2314" spans="1:4">
      <c r="A2314" s="7" t="s">
        <v>2135</v>
      </c>
      <c r="B2314" s="2">
        <v>4.7012653333333301</v>
      </c>
      <c r="C2314" s="2">
        <v>0.56950599999999996</v>
      </c>
      <c r="D2314" s="3">
        <v>7.1335357043242103E-9</v>
      </c>
    </row>
    <row r="2315" spans="1:4">
      <c r="A2315" s="7" t="s">
        <v>325</v>
      </c>
      <c r="B2315" s="2">
        <v>164.28805533333301</v>
      </c>
      <c r="C2315" s="2">
        <v>19.6840716666667</v>
      </c>
      <c r="D2315" s="3">
        <v>3.67229868982589E-121</v>
      </c>
    </row>
    <row r="2316" spans="1:4">
      <c r="A2316" s="7" t="s">
        <v>2353</v>
      </c>
      <c r="B2316" s="2">
        <v>59.126326333333303</v>
      </c>
      <c r="C2316" s="2">
        <v>35.2337663333333</v>
      </c>
      <c r="D2316" s="3">
        <v>7.5001335973724005E-8</v>
      </c>
    </row>
    <row r="2317" spans="1:4">
      <c r="A2317" s="7" t="s">
        <v>106</v>
      </c>
      <c r="B2317" s="2">
        <v>8.21675966666667</v>
      </c>
      <c r="C2317" s="2">
        <v>2.6898536666666701</v>
      </c>
      <c r="D2317" s="3">
        <v>3.2032175911734102E-10</v>
      </c>
    </row>
    <row r="2318" spans="1:4">
      <c r="A2318" s="7" t="s">
        <v>962</v>
      </c>
      <c r="B2318" s="2">
        <v>47.606587666666698</v>
      </c>
      <c r="C2318" s="2">
        <v>26.344505000000002</v>
      </c>
      <c r="D2318" s="3">
        <v>1.38520725555449E-24</v>
      </c>
    </row>
    <row r="2319" spans="1:4">
      <c r="A2319" s="7" t="s">
        <v>6149</v>
      </c>
      <c r="B2319" s="2">
        <v>8.2593543333333308</v>
      </c>
      <c r="C2319" s="2">
        <v>11.676629999999999</v>
      </c>
      <c r="D2319" s="2">
        <v>1.5469673845501601E-2</v>
      </c>
    </row>
    <row r="2320" spans="1:4">
      <c r="A2320" s="7" t="s">
        <v>7623</v>
      </c>
      <c r="B2320" s="2">
        <v>6.1592659999999997</v>
      </c>
      <c r="C2320" s="2">
        <v>10.2637243333333</v>
      </c>
      <c r="D2320" s="2">
        <v>4.9859144194452303E-2</v>
      </c>
    </row>
    <row r="2321" spans="1:4">
      <c r="A2321" s="7" t="s">
        <v>533</v>
      </c>
      <c r="B2321" s="2">
        <v>314.42859866666703</v>
      </c>
      <c r="C2321" s="2">
        <v>118.756848666667</v>
      </c>
      <c r="D2321" s="3">
        <v>1.06298608046285E-49</v>
      </c>
    </row>
    <row r="2322" spans="1:4">
      <c r="A2322" s="7" t="s">
        <v>1222</v>
      </c>
      <c r="B2322" s="2">
        <v>3.2181299999999999</v>
      </c>
      <c r="C2322" s="2">
        <v>0.83482166666666702</v>
      </c>
      <c r="D2322" s="3">
        <v>2.2654665394475899E-18</v>
      </c>
    </row>
    <row r="2323" spans="1:4">
      <c r="A2323" s="7" t="s">
        <v>2477</v>
      </c>
      <c r="B2323" s="2">
        <v>0.98208266666666699</v>
      </c>
      <c r="C2323" s="2">
        <v>0.12801199999999999</v>
      </c>
      <c r="D2323" s="3">
        <v>2.3618380205841199E-7</v>
      </c>
    </row>
    <row r="2324" spans="1:4">
      <c r="A2324" s="7" t="s">
        <v>2122</v>
      </c>
      <c r="B2324" s="2">
        <v>92.857655666666702</v>
      </c>
      <c r="C2324" s="2">
        <v>70.065945999999997</v>
      </c>
      <c r="D2324" s="3">
        <v>5.4379322392889296E-9</v>
      </c>
    </row>
    <row r="2325" spans="1:4">
      <c r="A2325" s="7" t="s">
        <v>4337</v>
      </c>
      <c r="B2325" s="2">
        <v>56.229081666666701</v>
      </c>
      <c r="C2325" s="2">
        <v>77.592045999999996</v>
      </c>
      <c r="D2325" s="2">
        <v>9.775159244300531E-4</v>
      </c>
    </row>
    <row r="2326" spans="1:4">
      <c r="A2326" s="7" t="s">
        <v>6750</v>
      </c>
      <c r="B2326" s="2">
        <v>15.422083666666699</v>
      </c>
      <c r="C2326" s="2">
        <v>14.138975666666701</v>
      </c>
      <c r="D2326" s="2">
        <v>2.5940023324920899E-2</v>
      </c>
    </row>
    <row r="2327" spans="1:4">
      <c r="A2327" s="7" t="s">
        <v>4089</v>
      </c>
      <c r="B2327" s="2">
        <v>9.5757860000000008</v>
      </c>
      <c r="C2327" s="2">
        <v>13.985706333333299</v>
      </c>
      <c r="D2327" s="2">
        <v>5.0152343207368296E-4</v>
      </c>
    </row>
    <row r="2328" spans="1:4">
      <c r="A2328" s="7" t="s">
        <v>7161</v>
      </c>
      <c r="B2328" s="2">
        <v>1.47006666666667E-2</v>
      </c>
      <c r="C2328" s="2">
        <v>0.12835933333333299</v>
      </c>
      <c r="D2328" s="2">
        <v>3.5965949650645E-2</v>
      </c>
    </row>
    <row r="2329" spans="1:4">
      <c r="A2329" s="7" t="s">
        <v>705</v>
      </c>
      <c r="B2329" s="2">
        <v>47.193977333333301</v>
      </c>
      <c r="C2329" s="2">
        <v>22.3239533333333</v>
      </c>
      <c r="D2329" s="3">
        <v>2.4451165317709202E-35</v>
      </c>
    </row>
    <row r="2330" spans="1:4">
      <c r="A2330" s="7" t="s">
        <v>4446</v>
      </c>
      <c r="B2330" s="2">
        <v>29.6557383333333</v>
      </c>
      <c r="C2330" s="2">
        <v>23.23969</v>
      </c>
      <c r="D2330" s="2">
        <v>1.2634464924564299E-3</v>
      </c>
    </row>
    <row r="2331" spans="1:4">
      <c r="A2331" s="7" t="s">
        <v>3102</v>
      </c>
      <c r="B2331" s="2">
        <v>6.0991596666666696</v>
      </c>
      <c r="C2331" s="2">
        <v>4.4176453333333301</v>
      </c>
      <c r="D2331" s="3">
        <v>1.3409597487941299E-5</v>
      </c>
    </row>
    <row r="2332" spans="1:4">
      <c r="A2332" s="7" t="s">
        <v>1966</v>
      </c>
      <c r="B2332" s="2">
        <v>28.082098666666699</v>
      </c>
      <c r="C2332" s="2">
        <v>20.263681999999999</v>
      </c>
      <c r="D2332" s="3">
        <v>6.2531996285752199E-10</v>
      </c>
    </row>
    <row r="2333" spans="1:4">
      <c r="A2333" s="7" t="s">
        <v>2606</v>
      </c>
      <c r="B2333" s="2">
        <v>31.500954333333301</v>
      </c>
      <c r="C2333" s="2">
        <v>24.440632000000001</v>
      </c>
      <c r="D2333" s="3">
        <v>6.1379611652927102E-7</v>
      </c>
    </row>
    <row r="2334" spans="1:4">
      <c r="A2334" s="7" t="s">
        <v>5057</v>
      </c>
      <c r="B2334" s="2">
        <v>15.161215333333301</v>
      </c>
      <c r="C2334" s="2">
        <v>13.295120333333299</v>
      </c>
      <c r="D2334" s="2">
        <v>3.6508601777327401E-3</v>
      </c>
    </row>
    <row r="2335" spans="1:4">
      <c r="A2335" s="7" t="s">
        <v>1617</v>
      </c>
      <c r="B2335" s="2">
        <v>28.716256999999999</v>
      </c>
      <c r="C2335" s="2">
        <v>19.002078999999998</v>
      </c>
      <c r="D2335" s="3">
        <v>8.5179326375143502E-13</v>
      </c>
    </row>
    <row r="2336" spans="1:4">
      <c r="A2336" s="7" t="s">
        <v>949</v>
      </c>
      <c r="B2336" s="2">
        <v>99.491958333333301</v>
      </c>
      <c r="C2336" s="2">
        <v>49.239987999999997</v>
      </c>
      <c r="D2336" s="3">
        <v>6.9249485032294303E-25</v>
      </c>
    </row>
    <row r="2337" spans="1:4">
      <c r="A2337" s="7" t="s">
        <v>812</v>
      </c>
      <c r="B2337" s="2">
        <v>55.718162333333296</v>
      </c>
      <c r="C2337" s="2">
        <v>32.132852333333297</v>
      </c>
      <c r="D2337" s="3">
        <v>8.5213621755449006E-30</v>
      </c>
    </row>
    <row r="2338" spans="1:4">
      <c r="A2338" s="7" t="s">
        <v>537</v>
      </c>
      <c r="B2338" s="2">
        <v>54.492805666666698</v>
      </c>
      <c r="C2338" s="2">
        <v>23.935880666666701</v>
      </c>
      <c r="D2338" s="3">
        <v>2.3877662970311E-49</v>
      </c>
    </row>
    <row r="2339" spans="1:4">
      <c r="A2339" s="7" t="s">
        <v>6359</v>
      </c>
      <c r="B2339" s="2">
        <v>12.3051283333333</v>
      </c>
      <c r="C2339" s="2">
        <v>17.570240333333299</v>
      </c>
      <c r="D2339" s="2">
        <v>1.8781548309665001E-2</v>
      </c>
    </row>
    <row r="2340" spans="1:4">
      <c r="A2340" s="7" t="s">
        <v>2680</v>
      </c>
      <c r="B2340" s="2">
        <v>52.262039333333298</v>
      </c>
      <c r="C2340" s="2">
        <v>39.713311333333301</v>
      </c>
      <c r="D2340" s="3">
        <v>1.0848597339632E-6</v>
      </c>
    </row>
    <row r="2341" spans="1:4">
      <c r="A2341" s="7" t="s">
        <v>5239</v>
      </c>
      <c r="B2341" s="2">
        <v>112.73951966666699</v>
      </c>
      <c r="C2341" s="2">
        <v>103.65339899999999</v>
      </c>
      <c r="D2341" s="2">
        <v>4.9070818563089298E-3</v>
      </c>
    </row>
    <row r="2342" spans="1:4">
      <c r="A2342" s="7" t="s">
        <v>4936</v>
      </c>
      <c r="B2342" s="2">
        <v>9.1642200000000003</v>
      </c>
      <c r="C2342" s="2">
        <v>7.1007606666666696</v>
      </c>
      <c r="D2342" s="2">
        <v>3.02658081539803E-3</v>
      </c>
    </row>
    <row r="2343" spans="1:4">
      <c r="A2343" s="7" t="s">
        <v>1696</v>
      </c>
      <c r="B2343" s="2">
        <v>24.631703000000002</v>
      </c>
      <c r="C2343" s="2">
        <v>14.9246743333333</v>
      </c>
      <c r="D2343" s="3">
        <v>4.4553529071673601E-12</v>
      </c>
    </row>
    <row r="2344" spans="1:4">
      <c r="A2344" s="7" t="s">
        <v>4929</v>
      </c>
      <c r="B2344" s="2">
        <v>6.5872710000000003</v>
      </c>
      <c r="C2344" s="2">
        <v>5.3451223333333298</v>
      </c>
      <c r="D2344" s="2">
        <v>3.0025274712569298E-3</v>
      </c>
    </row>
    <row r="2345" spans="1:4">
      <c r="A2345" s="7" t="s">
        <v>545</v>
      </c>
      <c r="B2345" s="2">
        <v>376.93864933333299</v>
      </c>
      <c r="C2345" s="2">
        <v>176.679021333333</v>
      </c>
      <c r="D2345" s="3">
        <v>2.2751558906657E-48</v>
      </c>
    </row>
    <row r="2346" spans="1:4">
      <c r="A2346" s="7" t="s">
        <v>7238</v>
      </c>
      <c r="B2346" s="2">
        <v>14.915775333333301</v>
      </c>
      <c r="C2346" s="2">
        <v>20.945649</v>
      </c>
      <c r="D2346" s="2">
        <v>3.7901086198624201E-2</v>
      </c>
    </row>
    <row r="2347" spans="1:4">
      <c r="A2347" s="7" t="s">
        <v>7011</v>
      </c>
      <c r="B2347" s="2">
        <v>6.7419999999999997E-3</v>
      </c>
      <c r="C2347" s="2">
        <v>0.109353666666667</v>
      </c>
      <c r="D2347" s="2">
        <v>3.1976230494541499E-2</v>
      </c>
    </row>
    <row r="2348" spans="1:4">
      <c r="A2348" s="7" t="s">
        <v>779</v>
      </c>
      <c r="B2348" s="2">
        <v>50.236631000000003</v>
      </c>
      <c r="C2348" s="2">
        <v>25.3735556666667</v>
      </c>
      <c r="D2348" s="3">
        <v>6.1193181495619398E-31</v>
      </c>
    </row>
    <row r="2349" spans="1:4">
      <c r="A2349" s="7" t="s">
        <v>5584</v>
      </c>
      <c r="B2349" s="2">
        <v>2.7188123333333301</v>
      </c>
      <c r="C2349" s="2">
        <v>2.00654933333333</v>
      </c>
      <c r="D2349" s="2">
        <v>7.9294483167412604E-3</v>
      </c>
    </row>
    <row r="2350" spans="1:4">
      <c r="A2350" s="7" t="s">
        <v>2484</v>
      </c>
      <c r="B2350" s="2">
        <v>9.01162666666667</v>
      </c>
      <c r="C2350" s="2">
        <v>14.446716333333301</v>
      </c>
      <c r="D2350" s="3">
        <v>2.4545574002220601E-7</v>
      </c>
    </row>
    <row r="2351" spans="1:4">
      <c r="A2351" s="7" t="s">
        <v>1229</v>
      </c>
      <c r="B2351" s="2">
        <v>168.429860666667</v>
      </c>
      <c r="C2351" s="2">
        <v>99.790211999999997</v>
      </c>
      <c r="D2351" s="3">
        <v>4.1525842395307898E-18</v>
      </c>
    </row>
    <row r="2352" spans="1:4">
      <c r="A2352" s="7" t="s">
        <v>3950</v>
      </c>
      <c r="B2352" s="2">
        <v>25.338871000000001</v>
      </c>
      <c r="C2352" s="2">
        <v>21.878896000000001</v>
      </c>
      <c r="D2352" s="2">
        <v>3.6009884771389701E-4</v>
      </c>
    </row>
    <row r="2353" spans="1:4">
      <c r="A2353" s="7" t="s">
        <v>4277</v>
      </c>
      <c r="B2353" s="2">
        <v>184.059377333333</v>
      </c>
      <c r="C2353" s="2">
        <v>165.474100666667</v>
      </c>
      <c r="D2353" s="2">
        <v>8.2827260884911003E-4</v>
      </c>
    </row>
    <row r="2354" spans="1:4">
      <c r="A2354" s="7" t="s">
        <v>4420</v>
      </c>
      <c r="B2354" s="2">
        <v>1.7298596666666699</v>
      </c>
      <c r="C2354" s="2">
        <v>0.53538799999999998</v>
      </c>
      <c r="D2354" s="2">
        <v>1.17705835242958E-3</v>
      </c>
    </row>
    <row r="2355" spans="1:4">
      <c r="A2355" s="7" t="s">
        <v>4952</v>
      </c>
      <c r="B2355" s="2">
        <v>3.0943643333333299</v>
      </c>
      <c r="C2355" s="2">
        <v>4.6811350000000003</v>
      </c>
      <c r="D2355" s="2">
        <v>3.1089917282458102E-3</v>
      </c>
    </row>
    <row r="2356" spans="1:4">
      <c r="A2356" s="7" t="s">
        <v>1570</v>
      </c>
      <c r="B2356" s="2">
        <v>10.712649000000001</v>
      </c>
      <c r="C2356" s="2">
        <v>5.9440996666666699</v>
      </c>
      <c r="D2356" s="3">
        <v>2.4842687599653902E-13</v>
      </c>
    </row>
    <row r="2357" spans="1:4">
      <c r="A2357" s="7" t="s">
        <v>4746</v>
      </c>
      <c r="B2357" s="2">
        <v>0.207911333333333</v>
      </c>
      <c r="C2357" s="2">
        <v>7.7573333333333296E-3</v>
      </c>
      <c r="D2357" s="2">
        <v>2.2014150821512901E-3</v>
      </c>
    </row>
    <row r="2358" spans="1:4">
      <c r="A2358" s="7" t="s">
        <v>6039</v>
      </c>
      <c r="B2358" s="2">
        <v>13.1803043333333</v>
      </c>
      <c r="C2358" s="2">
        <v>19.420633666666699</v>
      </c>
      <c r="D2358" s="2">
        <v>1.39185480472596E-2</v>
      </c>
    </row>
    <row r="2359" spans="1:4">
      <c r="A2359" s="7" t="s">
        <v>4410</v>
      </c>
      <c r="B2359" s="2">
        <v>1.12384533333333</v>
      </c>
      <c r="C2359" s="2">
        <v>0.13636899999999999</v>
      </c>
      <c r="D2359" s="2">
        <v>1.1588718453209401E-3</v>
      </c>
    </row>
    <row r="2360" spans="1:4">
      <c r="A2360" s="7" t="s">
        <v>2879</v>
      </c>
      <c r="B2360" s="2">
        <v>2.4229576666666701</v>
      </c>
      <c r="C2360" s="2">
        <v>0.293161</v>
      </c>
      <c r="D2360" s="3">
        <v>3.6243626004675201E-6</v>
      </c>
    </row>
    <row r="2361" spans="1:4">
      <c r="A2361" s="7" t="s">
        <v>506</v>
      </c>
      <c r="B2361" s="2">
        <v>66.060480666666706</v>
      </c>
      <c r="C2361" s="2">
        <v>29.917460333333299</v>
      </c>
      <c r="D2361" s="3">
        <v>1.15479767615278E-53</v>
      </c>
    </row>
    <row r="2362" spans="1:4">
      <c r="A2362" s="7" t="s">
        <v>7370</v>
      </c>
      <c r="B2362" s="2">
        <v>71.319274666666701</v>
      </c>
      <c r="C2362" s="2">
        <v>91.894704333333294</v>
      </c>
      <c r="D2362" s="2">
        <v>4.1231754169126403E-2</v>
      </c>
    </row>
    <row r="2363" spans="1:4">
      <c r="A2363" s="7" t="s">
        <v>7496</v>
      </c>
      <c r="B2363" s="2">
        <v>6.0345573333333302</v>
      </c>
      <c r="C2363" s="2">
        <v>8.7548753333333291</v>
      </c>
      <c r="D2363" s="2">
        <v>4.5672198599176803E-2</v>
      </c>
    </row>
    <row r="2364" spans="1:4">
      <c r="A2364" s="7" t="s">
        <v>2903</v>
      </c>
      <c r="B2364" s="2">
        <v>29.4082233333333</v>
      </c>
      <c r="C2364" s="2">
        <v>24.2210413333333</v>
      </c>
      <c r="D2364" s="3">
        <v>4.2736449435657199E-6</v>
      </c>
    </row>
    <row r="2365" spans="1:4">
      <c r="A2365" s="7" t="s">
        <v>1560</v>
      </c>
      <c r="B2365" s="2">
        <v>17.518080999999999</v>
      </c>
      <c r="C2365" s="2">
        <v>11.071323</v>
      </c>
      <c r="D2365" s="3">
        <v>1.9675068611053399E-13</v>
      </c>
    </row>
    <row r="2366" spans="1:4">
      <c r="A2366" s="7" t="s">
        <v>3372</v>
      </c>
      <c r="B2366" s="2">
        <v>253.47085566666701</v>
      </c>
      <c r="C2366" s="2">
        <v>188.440684333333</v>
      </c>
      <c r="D2366" s="3">
        <v>4.6101729749263301E-5</v>
      </c>
    </row>
    <row r="2367" spans="1:4">
      <c r="A2367" s="7" t="s">
        <v>6062</v>
      </c>
      <c r="B2367" s="2">
        <v>174.89793900000001</v>
      </c>
      <c r="C2367" s="2">
        <v>159.25502533333301</v>
      </c>
      <c r="D2367" s="2">
        <v>1.4258982170519199E-2</v>
      </c>
    </row>
    <row r="2368" spans="1:4">
      <c r="A2368" s="7" t="s">
        <v>1392</v>
      </c>
      <c r="B2368" s="2">
        <v>18.001249333333298</v>
      </c>
      <c r="C2368" s="2">
        <v>35.547531333333303</v>
      </c>
      <c r="D2368" s="3">
        <v>2.2925155082994798E-15</v>
      </c>
    </row>
    <row r="2369" spans="1:4">
      <c r="A2369" s="7" t="s">
        <v>190</v>
      </c>
      <c r="B2369" s="2">
        <v>6.7949153333333303</v>
      </c>
      <c r="C2369" s="2">
        <v>4.8493326666666698</v>
      </c>
      <c r="D2369" s="2">
        <v>1.9713568509413799E-3</v>
      </c>
    </row>
    <row r="2370" spans="1:4">
      <c r="A2370" s="7" t="s">
        <v>4755</v>
      </c>
      <c r="B2370" s="2">
        <v>31.970884333333299</v>
      </c>
      <c r="C2370" s="2">
        <v>43.770170666666701</v>
      </c>
      <c r="D2370" s="2">
        <v>2.2185110821634599E-3</v>
      </c>
    </row>
    <row r="2371" spans="1:4">
      <c r="A2371" s="7" t="s">
        <v>6584</v>
      </c>
      <c r="B2371" s="2">
        <v>0.56792166666666699</v>
      </c>
      <c r="C2371" s="2">
        <v>7.8094666666666701E-2</v>
      </c>
      <c r="D2371" s="2">
        <v>2.25740753884245E-2</v>
      </c>
    </row>
    <row r="2372" spans="1:4">
      <c r="A2372" s="7" t="s">
        <v>5230</v>
      </c>
      <c r="B2372" s="2">
        <v>2.9062030000000001</v>
      </c>
      <c r="C2372" s="2">
        <v>6.3903930000000004</v>
      </c>
      <c r="D2372" s="2">
        <v>4.8273464187127196E-3</v>
      </c>
    </row>
    <row r="2373" spans="1:4">
      <c r="A2373" s="7" t="s">
        <v>5546</v>
      </c>
      <c r="B2373" s="2">
        <v>14.516886</v>
      </c>
      <c r="C2373" s="2">
        <v>19.478325999999999</v>
      </c>
      <c r="D2373" s="2">
        <v>7.5131731984969599E-3</v>
      </c>
    </row>
    <row r="2374" spans="1:4">
      <c r="A2374" s="7" t="s">
        <v>6641</v>
      </c>
      <c r="B2374" s="2">
        <v>12.472227666666701</v>
      </c>
      <c r="C2374" s="2">
        <v>11.1583373333333</v>
      </c>
      <c r="D2374" s="2">
        <v>2.3696098854106701E-2</v>
      </c>
    </row>
    <row r="2375" spans="1:4">
      <c r="A2375" s="7" t="s">
        <v>3390</v>
      </c>
      <c r="B2375" s="2">
        <v>18.362435000000001</v>
      </c>
      <c r="C2375" s="2">
        <v>15.5442536666667</v>
      </c>
      <c r="D2375" s="3">
        <v>4.9762167670993398E-5</v>
      </c>
    </row>
    <row r="2376" spans="1:4">
      <c r="A2376" s="7" t="s">
        <v>2942</v>
      </c>
      <c r="B2376" s="2">
        <v>25.781454</v>
      </c>
      <c r="C2376" s="2">
        <v>18.379484666666698</v>
      </c>
      <c r="D2376" s="3">
        <v>5.6103105527351497E-6</v>
      </c>
    </row>
    <row r="2377" spans="1:4">
      <c r="A2377" s="7" t="s">
        <v>2625</v>
      </c>
      <c r="B2377" s="2">
        <v>16.903807</v>
      </c>
      <c r="C2377" s="2">
        <v>27.6004656666667</v>
      </c>
      <c r="D2377" s="3">
        <v>6.9846159560369402E-7</v>
      </c>
    </row>
    <row r="2378" spans="1:4">
      <c r="A2378" s="7" t="s">
        <v>2663</v>
      </c>
      <c r="B2378" s="2">
        <v>0.69819299999999995</v>
      </c>
      <c r="C2378" s="2">
        <v>2.6188189999999998</v>
      </c>
      <c r="D2378" s="3">
        <v>9.5871557956506108E-7</v>
      </c>
    </row>
    <row r="2379" spans="1:4">
      <c r="A2379" s="7" t="s">
        <v>416</v>
      </c>
      <c r="B2379" s="2">
        <v>204.289362333333</v>
      </c>
      <c r="C2379" s="2">
        <v>72.085469666666697</v>
      </c>
      <c r="D2379" s="3">
        <v>1.07863298214487E-69</v>
      </c>
    </row>
    <row r="2380" spans="1:4">
      <c r="A2380" s="7" t="s">
        <v>4431</v>
      </c>
      <c r="B2380" s="2">
        <v>38.938325333333303</v>
      </c>
      <c r="C2380" s="2">
        <v>54.165756000000002</v>
      </c>
      <c r="D2380" s="2">
        <v>1.21195753276138E-3</v>
      </c>
    </row>
    <row r="2381" spans="1:4">
      <c r="A2381" s="7" t="s">
        <v>1758</v>
      </c>
      <c r="B2381" s="2">
        <v>51.582174666666702</v>
      </c>
      <c r="C2381" s="2">
        <v>91.224329666666705</v>
      </c>
      <c r="D2381" s="3">
        <v>1.8437282013045799E-11</v>
      </c>
    </row>
    <row r="2382" spans="1:4">
      <c r="A2382" s="7" t="s">
        <v>1520</v>
      </c>
      <c r="B2382" s="2">
        <v>35.217023333333302</v>
      </c>
      <c r="C2382" s="2">
        <v>61.544421</v>
      </c>
      <c r="D2382" s="3">
        <v>7.8683438656426304E-14</v>
      </c>
    </row>
    <row r="2383" spans="1:4">
      <c r="A2383" s="7" t="s">
        <v>3340</v>
      </c>
      <c r="B2383" s="2">
        <v>21.100297333333302</v>
      </c>
      <c r="C2383" s="2">
        <v>34.317820333333302</v>
      </c>
      <c r="D2383" s="3">
        <v>3.9582859466560199E-5</v>
      </c>
    </row>
    <row r="2384" spans="1:4">
      <c r="A2384" s="7" t="s">
        <v>3841</v>
      </c>
      <c r="B2384" s="2">
        <v>4.731344</v>
      </c>
      <c r="C2384" s="2">
        <v>3.3132009999999998</v>
      </c>
      <c r="D2384" s="2">
        <v>2.7762939623102102E-4</v>
      </c>
    </row>
    <row r="2385" spans="1:4">
      <c r="A2385" s="7" t="s">
        <v>3805</v>
      </c>
      <c r="B2385" s="2">
        <v>362.58748366666703</v>
      </c>
      <c r="C2385" s="2">
        <v>255.20144666666701</v>
      </c>
      <c r="D2385" s="2">
        <v>2.4769920025028601E-4</v>
      </c>
    </row>
    <row r="2386" spans="1:4">
      <c r="A2386" s="7" t="s">
        <v>3481</v>
      </c>
      <c r="B2386" s="2">
        <v>1.1555219999999999</v>
      </c>
      <c r="C2386" s="2">
        <v>0.43377866666666698</v>
      </c>
      <c r="D2386" s="3">
        <v>7.2949548461905106E-5</v>
      </c>
    </row>
    <row r="2387" spans="1:4">
      <c r="A2387" s="7" t="s">
        <v>5263</v>
      </c>
      <c r="B2387" s="2">
        <v>7.0191996666666698</v>
      </c>
      <c r="C2387" s="2">
        <v>9.5839896666666693</v>
      </c>
      <c r="D2387" s="2">
        <v>5.0858482736029402E-3</v>
      </c>
    </row>
    <row r="2388" spans="1:4">
      <c r="A2388" s="7" t="s">
        <v>6052</v>
      </c>
      <c r="B2388" s="2">
        <v>2.6442510000000001</v>
      </c>
      <c r="C2388" s="2">
        <v>6.0974323333333302</v>
      </c>
      <c r="D2388" s="2">
        <v>1.40557344992705E-2</v>
      </c>
    </row>
    <row r="2389" spans="1:4">
      <c r="A2389" s="7" t="s">
        <v>4249</v>
      </c>
      <c r="B2389" s="2">
        <v>20.8913403333333</v>
      </c>
      <c r="C2389" s="2">
        <v>18.4163723333333</v>
      </c>
      <c r="D2389" s="2">
        <v>7.7312558801393696E-4</v>
      </c>
    </row>
    <row r="2390" spans="1:4">
      <c r="A2390" s="7" t="s">
        <v>1106</v>
      </c>
      <c r="B2390" s="2">
        <v>4.8914953333333298</v>
      </c>
      <c r="C2390" s="2">
        <v>0.119540333333333</v>
      </c>
      <c r="D2390" s="3">
        <v>1.2608156930818301E-20</v>
      </c>
    </row>
    <row r="2391" spans="1:4">
      <c r="A2391" s="7" t="s">
        <v>5241</v>
      </c>
      <c r="B2391" s="2">
        <v>0.35332133333333299</v>
      </c>
      <c r="C2391" s="2">
        <v>3.4248000000000001E-2</v>
      </c>
      <c r="D2391" s="2">
        <v>4.9128866609396303E-3</v>
      </c>
    </row>
    <row r="2392" spans="1:4">
      <c r="A2392" s="7" t="s">
        <v>6414</v>
      </c>
      <c r="B2392" s="2">
        <v>9.9228799999999993</v>
      </c>
      <c r="C2392" s="2">
        <v>8.9311173333333294</v>
      </c>
      <c r="D2392" s="2">
        <v>1.9738546683979601E-2</v>
      </c>
    </row>
    <row r="2393" spans="1:4">
      <c r="A2393" s="7" t="s">
        <v>1688</v>
      </c>
      <c r="B2393" s="2">
        <v>14.015696333333301</v>
      </c>
      <c r="C2393" s="2">
        <v>9.4287910000000004</v>
      </c>
      <c r="D2393" s="3">
        <v>3.5744839757425899E-12</v>
      </c>
    </row>
    <row r="2394" spans="1:4">
      <c r="A2394" s="7" t="s">
        <v>6063</v>
      </c>
      <c r="B2394" s="2">
        <v>19.402554333333299</v>
      </c>
      <c r="C2394" s="2">
        <v>26.2806486666667</v>
      </c>
      <c r="D2394" s="2">
        <v>1.4258982170519199E-2</v>
      </c>
    </row>
    <row r="2395" spans="1:4">
      <c r="A2395" s="7" t="s">
        <v>4680</v>
      </c>
      <c r="B2395" s="2">
        <v>80.365562333333301</v>
      </c>
      <c r="C2395" s="2">
        <v>71.670237333333304</v>
      </c>
      <c r="D2395" s="2">
        <v>1.8762555602885899E-3</v>
      </c>
    </row>
    <row r="2396" spans="1:4">
      <c r="A2396" s="7" t="s">
        <v>618</v>
      </c>
      <c r="B2396" s="2">
        <v>77.293835999999999</v>
      </c>
      <c r="C2396" s="2">
        <v>188.691956</v>
      </c>
      <c r="D2396" s="3">
        <v>4.5556750971589498E-41</v>
      </c>
    </row>
    <row r="2397" spans="1:4">
      <c r="A2397" s="7" t="s">
        <v>6315</v>
      </c>
      <c r="B2397" s="2">
        <v>15.652808333333301</v>
      </c>
      <c r="C2397" s="2">
        <v>30.8627443333333</v>
      </c>
      <c r="D2397" s="2">
        <v>1.7994034105637598E-2</v>
      </c>
    </row>
    <row r="2398" spans="1:4">
      <c r="A2398" s="7" t="s">
        <v>1030</v>
      </c>
      <c r="B2398" s="2">
        <v>1.93239266666667</v>
      </c>
      <c r="C2398" s="2">
        <v>5.6487999999999997E-2</v>
      </c>
      <c r="D2398" s="3">
        <v>1.5010133779140901E-22</v>
      </c>
    </row>
    <row r="2399" spans="1:4">
      <c r="A2399" s="7" t="s">
        <v>5267</v>
      </c>
      <c r="B2399" s="2">
        <v>15.418305666666701</v>
      </c>
      <c r="C2399" s="2">
        <v>14.069247333333299</v>
      </c>
      <c r="D2399" s="2">
        <v>5.1340838883770596E-3</v>
      </c>
    </row>
    <row r="2400" spans="1:4">
      <c r="A2400" s="7" t="s">
        <v>5133</v>
      </c>
      <c r="B2400" s="2">
        <v>10.2084126666667</v>
      </c>
      <c r="C2400" s="2">
        <v>9.2040813333333293</v>
      </c>
      <c r="D2400" s="2">
        <v>4.1265792527478201E-3</v>
      </c>
    </row>
    <row r="2401" spans="1:4">
      <c r="A2401" s="7" t="s">
        <v>1084</v>
      </c>
      <c r="B2401" s="2">
        <v>17.737947333333299</v>
      </c>
      <c r="C2401" s="2">
        <v>10.7228056666667</v>
      </c>
      <c r="D2401" s="3">
        <v>4.9000537539503199E-21</v>
      </c>
    </row>
    <row r="2402" spans="1:4">
      <c r="A2402" s="7" t="s">
        <v>7344</v>
      </c>
      <c r="B2402" s="2">
        <v>4.2304193333333302</v>
      </c>
      <c r="C2402" s="2">
        <v>1.9134213333333301</v>
      </c>
      <c r="D2402" s="2">
        <v>4.0503895042037601E-2</v>
      </c>
    </row>
    <row r="2403" spans="1:4">
      <c r="A2403" s="7" t="s">
        <v>4434</v>
      </c>
      <c r="B2403" s="2">
        <v>0.73272433333333298</v>
      </c>
      <c r="C2403" s="2">
        <v>2.5341753333333301</v>
      </c>
      <c r="D2403" s="2">
        <v>1.2301338029034399E-3</v>
      </c>
    </row>
    <row r="2404" spans="1:4">
      <c r="A2404" s="7" t="s">
        <v>3101</v>
      </c>
      <c r="B2404" s="2">
        <v>12.7179873333333</v>
      </c>
      <c r="C2404" s="2">
        <v>9.2988993333333294</v>
      </c>
      <c r="D2404" s="3">
        <v>1.33686018501597E-5</v>
      </c>
    </row>
    <row r="2405" spans="1:4">
      <c r="A2405" s="7" t="s">
        <v>3465</v>
      </c>
      <c r="B2405" s="2">
        <v>136.490496333333</v>
      </c>
      <c r="C2405" s="2">
        <v>112.231394666667</v>
      </c>
      <c r="D2405" s="3">
        <v>6.8284442025801106E-5</v>
      </c>
    </row>
    <row r="2406" spans="1:4">
      <c r="A2406" s="7" t="s">
        <v>5244</v>
      </c>
      <c r="B2406" s="2">
        <v>0.51152966666666699</v>
      </c>
      <c r="C2406" s="2">
        <v>1.2217976666666699</v>
      </c>
      <c r="D2406" s="2">
        <v>4.9218476363951198E-3</v>
      </c>
    </row>
    <row r="2407" spans="1:4">
      <c r="A2407" s="7" t="s">
        <v>6053</v>
      </c>
      <c r="B2407" s="2">
        <v>4.8008069999999998</v>
      </c>
      <c r="C2407" s="2">
        <v>6.6270303333333302</v>
      </c>
      <c r="D2407" s="2">
        <v>1.40563914362393E-2</v>
      </c>
    </row>
    <row r="2408" spans="1:4">
      <c r="A2408" s="7" t="s">
        <v>519</v>
      </c>
      <c r="B2408" s="2">
        <v>11.310726333333299</v>
      </c>
      <c r="C2408" s="2">
        <v>1.46888633333333</v>
      </c>
      <c r="D2408" s="3">
        <v>5.4630942652814796E-52</v>
      </c>
    </row>
    <row r="2409" spans="1:4">
      <c r="A2409" s="7" t="s">
        <v>6946</v>
      </c>
      <c r="B2409" s="2">
        <v>2.8112713333333299</v>
      </c>
      <c r="C2409" s="2">
        <v>5.8535830000000004</v>
      </c>
      <c r="D2409" s="2">
        <v>3.0748967476406101E-2</v>
      </c>
    </row>
    <row r="2410" spans="1:4">
      <c r="A2410" s="7" t="s">
        <v>4627</v>
      </c>
      <c r="B2410" s="2">
        <v>17.2066013333333</v>
      </c>
      <c r="C2410" s="2">
        <v>15.333864333333301</v>
      </c>
      <c r="D2410" s="2">
        <v>1.7273103812781799E-3</v>
      </c>
    </row>
    <row r="2411" spans="1:4">
      <c r="A2411" s="7" t="s">
        <v>56</v>
      </c>
      <c r="B2411" s="2">
        <v>26.428965999999999</v>
      </c>
      <c r="C2411" s="2">
        <v>17.108995666666701</v>
      </c>
      <c r="D2411" s="3">
        <v>2.1552810430300901E-5</v>
      </c>
    </row>
    <row r="2412" spans="1:4">
      <c r="A2412" s="7" t="s">
        <v>1141</v>
      </c>
      <c r="B2412" s="2">
        <v>108.021942333333</v>
      </c>
      <c r="C2412" s="2">
        <v>70.983754333333394</v>
      </c>
      <c r="D2412" s="3">
        <v>7.1278681754806303E-20</v>
      </c>
    </row>
    <row r="2413" spans="1:4">
      <c r="A2413" s="7" t="s">
        <v>2788</v>
      </c>
      <c r="B2413" s="2">
        <v>204.537963666667</v>
      </c>
      <c r="C2413" s="2">
        <v>152.54697166666699</v>
      </c>
      <c r="D2413" s="3">
        <v>2.1674086292918499E-6</v>
      </c>
    </row>
    <row r="2414" spans="1:4">
      <c r="A2414" s="7" t="s">
        <v>2642</v>
      </c>
      <c r="B2414" s="2">
        <v>0</v>
      </c>
      <c r="C2414" s="2">
        <v>3.8950926666666699</v>
      </c>
      <c r="D2414" s="3">
        <v>8.0653897073834501E-7</v>
      </c>
    </row>
    <row r="2415" spans="1:4">
      <c r="A2415" s="7" t="s">
        <v>57</v>
      </c>
      <c r="B2415" s="2">
        <v>12.158920333333301</v>
      </c>
      <c r="C2415" s="2">
        <v>17.941068000000001</v>
      </c>
      <c r="D2415" s="2">
        <v>1.3464108730633501E-3</v>
      </c>
    </row>
    <row r="2416" spans="1:4">
      <c r="A2416" s="7" t="s">
        <v>1012</v>
      </c>
      <c r="B2416" s="2">
        <v>148.32347100000001</v>
      </c>
      <c r="C2416" s="2">
        <v>93.032027999999997</v>
      </c>
      <c r="D2416" s="3">
        <v>5.0334148427655998E-23</v>
      </c>
    </row>
    <row r="2417" spans="1:4">
      <c r="A2417" s="7" t="s">
        <v>1736</v>
      </c>
      <c r="B2417" s="2">
        <v>1.3160846666666699</v>
      </c>
      <c r="C2417" s="2">
        <v>4.8583333333333298E-2</v>
      </c>
      <c r="D2417" s="3">
        <v>1.05725011840476E-11</v>
      </c>
    </row>
    <row r="2418" spans="1:4">
      <c r="A2418" s="7" t="s">
        <v>3896</v>
      </c>
      <c r="B2418" s="2">
        <v>8.7014466666666692</v>
      </c>
      <c r="C2418" s="2">
        <v>14.3568293333333</v>
      </c>
      <c r="D2418" s="2">
        <v>3.16332781158011E-4</v>
      </c>
    </row>
    <row r="2419" spans="1:4">
      <c r="A2419" s="7" t="s">
        <v>6808</v>
      </c>
      <c r="B2419" s="2">
        <v>2.4930159999999999</v>
      </c>
      <c r="C2419" s="2">
        <v>4.13544133333333</v>
      </c>
      <c r="D2419" s="2">
        <v>2.7583266382386298E-2</v>
      </c>
    </row>
    <row r="2420" spans="1:4">
      <c r="A2420" s="7" t="s">
        <v>6997</v>
      </c>
      <c r="B2420" s="2">
        <v>29.234134666666701</v>
      </c>
      <c r="C2420" s="2">
        <v>22.704408000000001</v>
      </c>
      <c r="D2420" s="2">
        <v>3.1723908340588698E-2</v>
      </c>
    </row>
    <row r="2421" spans="1:4">
      <c r="A2421" s="7" t="s">
        <v>6521</v>
      </c>
      <c r="B2421" s="2">
        <v>10.515045333333299</v>
      </c>
      <c r="C2421" s="2">
        <v>14.0591643333333</v>
      </c>
      <c r="D2421" s="2">
        <v>2.13885718663741E-2</v>
      </c>
    </row>
    <row r="2422" spans="1:4">
      <c r="A2422" s="7" t="s">
        <v>6375</v>
      </c>
      <c r="B2422" s="2">
        <v>7.0374596666666704</v>
      </c>
      <c r="C2422" s="2">
        <v>6.4634450000000001</v>
      </c>
      <c r="D2422" s="2">
        <v>1.9052323565535899E-2</v>
      </c>
    </row>
    <row r="2423" spans="1:4">
      <c r="A2423" s="7" t="s">
        <v>3676</v>
      </c>
      <c r="B2423" s="2">
        <v>19.1585726666667</v>
      </c>
      <c r="C2423" s="2">
        <v>15.9543846666667</v>
      </c>
      <c r="D2423" s="2">
        <v>1.5377737444246601E-4</v>
      </c>
    </row>
    <row r="2424" spans="1:4">
      <c r="A2424" s="7" t="s">
        <v>4407</v>
      </c>
      <c r="B2424" s="2">
        <v>21.149464999999999</v>
      </c>
      <c r="C2424" s="2">
        <v>17.257405666666699</v>
      </c>
      <c r="D2424" s="2">
        <v>1.14996982790278E-3</v>
      </c>
    </row>
    <row r="2425" spans="1:4">
      <c r="A2425" s="7" t="s">
        <v>2354</v>
      </c>
      <c r="B2425" s="2">
        <v>12.118259333333301</v>
      </c>
      <c r="C2425" s="2">
        <v>18.9462783333333</v>
      </c>
      <c r="D2425" s="3">
        <v>7.5869720371221302E-8</v>
      </c>
    </row>
    <row r="2426" spans="1:4">
      <c r="A2426" s="7" t="s">
        <v>4177</v>
      </c>
      <c r="B2426" s="2">
        <v>9.1469176666666705</v>
      </c>
      <c r="C2426" s="2">
        <v>22.3347643333333</v>
      </c>
      <c r="D2426" s="2">
        <v>6.3716403181485605E-4</v>
      </c>
    </row>
    <row r="2427" spans="1:4">
      <c r="A2427" s="7" t="s">
        <v>6406</v>
      </c>
      <c r="B2427" s="2">
        <v>79.4961013333333</v>
      </c>
      <c r="C2427" s="2">
        <v>103.86423000000001</v>
      </c>
      <c r="D2427" s="2">
        <v>1.96635861413774E-2</v>
      </c>
    </row>
    <row r="2428" spans="1:4">
      <c r="A2428" s="7" t="s">
        <v>3833</v>
      </c>
      <c r="B2428" s="2">
        <v>5.2473946666666702</v>
      </c>
      <c r="C2428" s="2">
        <v>3.4948510000000002</v>
      </c>
      <c r="D2428" s="2">
        <v>2.70167298028407E-4</v>
      </c>
    </row>
    <row r="2429" spans="1:4">
      <c r="A2429" s="7" t="s">
        <v>2198</v>
      </c>
      <c r="B2429" s="2">
        <v>28.207806999999999</v>
      </c>
      <c r="C2429" s="2">
        <v>22.124900666666701</v>
      </c>
      <c r="D2429" s="3">
        <v>1.47963037679547E-8</v>
      </c>
    </row>
    <row r="2430" spans="1:4">
      <c r="A2430" s="7" t="s">
        <v>4329</v>
      </c>
      <c r="B2430" s="2">
        <v>5.3137949999999998</v>
      </c>
      <c r="C2430" s="2">
        <v>7.5089606666666704</v>
      </c>
      <c r="D2430" s="2">
        <v>9.4664059095885499E-4</v>
      </c>
    </row>
    <row r="2431" spans="1:4">
      <c r="A2431" s="7" t="s">
        <v>4590</v>
      </c>
      <c r="B2431" s="2">
        <v>12.00084</v>
      </c>
      <c r="C2431" s="2">
        <v>18.240642000000001</v>
      </c>
      <c r="D2431" s="2">
        <v>1.6208548461932499E-3</v>
      </c>
    </row>
    <row r="2432" spans="1:4">
      <c r="A2432" s="7" t="s">
        <v>5884</v>
      </c>
      <c r="B2432" s="2">
        <v>3.83065266666667</v>
      </c>
      <c r="C2432" s="2">
        <v>5.5409513333333296</v>
      </c>
      <c r="D2432" s="2">
        <v>1.16635138564876E-2</v>
      </c>
    </row>
    <row r="2433" spans="1:4">
      <c r="A2433" s="7" t="s">
        <v>58</v>
      </c>
      <c r="B2433" s="2">
        <v>44.471192666666703</v>
      </c>
      <c r="C2433" s="2">
        <v>18.433893333333302</v>
      </c>
      <c r="D2433" s="3">
        <v>3.0159905405640699E-28</v>
      </c>
    </row>
    <row r="2434" spans="1:4">
      <c r="A2434" s="7" t="s">
        <v>5366</v>
      </c>
      <c r="B2434" s="2">
        <v>5.3147679999999999</v>
      </c>
      <c r="C2434" s="2">
        <v>4.0346473333333304</v>
      </c>
      <c r="D2434" s="2">
        <v>6.0364433688575702E-3</v>
      </c>
    </row>
    <row r="2435" spans="1:4">
      <c r="A2435" s="7" t="s">
        <v>4966</v>
      </c>
      <c r="B2435" s="2">
        <v>10.192278999999999</v>
      </c>
      <c r="C2435" s="2">
        <v>6.6575266666666701</v>
      </c>
      <c r="D2435" s="2">
        <v>3.1827765408761E-3</v>
      </c>
    </row>
    <row r="2436" spans="1:4">
      <c r="A2436" s="7" t="s">
        <v>3134</v>
      </c>
      <c r="B2436" s="2">
        <v>3.9677120000000001</v>
      </c>
      <c r="C2436" s="2">
        <v>1.1356809999999999</v>
      </c>
      <c r="D2436" s="3">
        <v>1.58283779168939E-5</v>
      </c>
    </row>
    <row r="2437" spans="1:4">
      <c r="A2437" s="7" t="s">
        <v>4482</v>
      </c>
      <c r="B2437" s="2">
        <v>4.7201979999999999</v>
      </c>
      <c r="C2437" s="2">
        <v>7.3188550000000001</v>
      </c>
      <c r="D2437" s="2">
        <v>1.3573157738932301E-3</v>
      </c>
    </row>
    <row r="2438" spans="1:4">
      <c r="A2438" s="7" t="s">
        <v>762</v>
      </c>
      <c r="B2438" s="2">
        <v>37.622430000000001</v>
      </c>
      <c r="C2438" s="2">
        <v>19.076311333333301</v>
      </c>
      <c r="D2438" s="3">
        <v>8.0469328508099504E-32</v>
      </c>
    </row>
    <row r="2439" spans="1:4">
      <c r="A2439" s="7" t="s">
        <v>1943</v>
      </c>
      <c r="B2439" s="2">
        <v>5.58005</v>
      </c>
      <c r="C2439" s="2">
        <v>0.38072899999999998</v>
      </c>
      <c r="D2439" s="3">
        <v>4.14677979780776E-10</v>
      </c>
    </row>
    <row r="2440" spans="1:4">
      <c r="A2440" s="7" t="s">
        <v>3163</v>
      </c>
      <c r="B2440" s="2">
        <v>1.3758010000000001</v>
      </c>
      <c r="C2440" s="2">
        <v>0.15191666666666701</v>
      </c>
      <c r="D2440" s="3">
        <v>1.84396884409638E-5</v>
      </c>
    </row>
    <row r="2441" spans="1:4">
      <c r="A2441" s="7" t="s">
        <v>534</v>
      </c>
      <c r="B2441" s="2">
        <v>175.637817333333</v>
      </c>
      <c r="C2441" s="2">
        <v>83.268610666666703</v>
      </c>
      <c r="D2441" s="3">
        <v>1.2442595720113199E-49</v>
      </c>
    </row>
    <row r="2442" spans="1:4">
      <c r="A2442" s="7" t="s">
        <v>6778</v>
      </c>
      <c r="B2442" s="2">
        <v>36.304967333333302</v>
      </c>
      <c r="C2442" s="2">
        <v>24.670393666666701</v>
      </c>
      <c r="D2442" s="2">
        <v>2.6650874031559399E-2</v>
      </c>
    </row>
    <row r="2443" spans="1:4">
      <c r="A2443" s="7" t="s">
        <v>4034</v>
      </c>
      <c r="B2443" s="2">
        <v>9.6893960000000003</v>
      </c>
      <c r="C2443" s="2">
        <v>8.3318326666666707</v>
      </c>
      <c r="D2443" s="2">
        <v>4.3900176203697102E-4</v>
      </c>
    </row>
    <row r="2444" spans="1:4">
      <c r="A2444" s="7" t="s">
        <v>4116</v>
      </c>
      <c r="B2444" s="2">
        <v>7.2657536666666704</v>
      </c>
      <c r="C2444" s="2">
        <v>11.042116333333301</v>
      </c>
      <c r="D2444" s="2">
        <v>5.3728729718103901E-4</v>
      </c>
    </row>
    <row r="2445" spans="1:4">
      <c r="A2445" s="7" t="s">
        <v>4338</v>
      </c>
      <c r="B2445" s="2">
        <v>7.4700763333333304</v>
      </c>
      <c r="C2445" s="2">
        <v>6.2133833333333301</v>
      </c>
      <c r="D2445" s="2">
        <v>9.7872071046206091E-4</v>
      </c>
    </row>
    <row r="2446" spans="1:4">
      <c r="A2446" s="7" t="s">
        <v>7172</v>
      </c>
      <c r="B2446" s="2">
        <v>9.9670719999999999</v>
      </c>
      <c r="C2446" s="2">
        <v>13.510047666666701</v>
      </c>
      <c r="D2446" s="2">
        <v>3.6376996303398801E-2</v>
      </c>
    </row>
    <row r="2447" spans="1:4">
      <c r="A2447" s="7" t="s">
        <v>5797</v>
      </c>
      <c r="B2447" s="2">
        <v>38.867905999999998</v>
      </c>
      <c r="C2447" s="2">
        <v>36.42653</v>
      </c>
      <c r="D2447" s="2">
        <v>1.02024374193635E-2</v>
      </c>
    </row>
    <row r="2448" spans="1:4">
      <c r="A2448" s="7" t="s">
        <v>5354</v>
      </c>
      <c r="B2448" s="2">
        <v>8.2278616666666693</v>
      </c>
      <c r="C2448" s="2">
        <v>11.60788</v>
      </c>
      <c r="D2448" s="2">
        <v>5.9798223262496801E-3</v>
      </c>
    </row>
    <row r="2449" spans="1:4">
      <c r="A2449" s="7" t="s">
        <v>4577</v>
      </c>
      <c r="B2449" s="2">
        <v>25.850856666666701</v>
      </c>
      <c r="C2449" s="2">
        <v>21.940231666666701</v>
      </c>
      <c r="D2449" s="2">
        <v>1.60090820695469E-3</v>
      </c>
    </row>
    <row r="2450" spans="1:4">
      <c r="A2450" s="7" t="s">
        <v>5109</v>
      </c>
      <c r="B2450" s="2">
        <v>5.1268960000000003</v>
      </c>
      <c r="C2450" s="2">
        <v>7.3949629999999997</v>
      </c>
      <c r="D2450" s="2">
        <v>4.0045483630724403E-3</v>
      </c>
    </row>
    <row r="2451" spans="1:4">
      <c r="A2451" s="7" t="s">
        <v>4559</v>
      </c>
      <c r="B2451" s="2">
        <v>39.376968333333302</v>
      </c>
      <c r="C2451" s="2">
        <v>35.224012999999999</v>
      </c>
      <c r="D2451" s="2">
        <v>1.5524898478146199E-3</v>
      </c>
    </row>
    <row r="2452" spans="1:4">
      <c r="A2452" s="7" t="s">
        <v>7408</v>
      </c>
      <c r="B2452" s="2">
        <v>4.6757666666666697E-2</v>
      </c>
      <c r="C2452" s="2">
        <v>0.18214466666666701</v>
      </c>
      <c r="D2452" s="2">
        <v>4.2597920509419997E-2</v>
      </c>
    </row>
    <row r="2453" spans="1:4">
      <c r="A2453" s="7" t="s">
        <v>3380</v>
      </c>
      <c r="B2453" s="2">
        <v>4.9736256666666696</v>
      </c>
      <c r="C2453" s="2">
        <v>7.5779276666666702</v>
      </c>
      <c r="D2453" s="3">
        <v>4.7397700837818803E-5</v>
      </c>
    </row>
    <row r="2454" spans="1:4">
      <c r="A2454" s="7" t="s">
        <v>131</v>
      </c>
      <c r="B2454" s="2">
        <v>112.491702</v>
      </c>
      <c r="C2454" s="2">
        <v>84.718892333333301</v>
      </c>
      <c r="D2454" s="3">
        <v>3.2384317309962601E-9</v>
      </c>
    </row>
    <row r="2455" spans="1:4">
      <c r="A2455" s="7" t="s">
        <v>2352</v>
      </c>
      <c r="B2455" s="2">
        <v>27.703015000000001</v>
      </c>
      <c r="C2455" s="2">
        <v>19.090175666666699</v>
      </c>
      <c r="D2455" s="3">
        <v>7.4738928391487797E-8</v>
      </c>
    </row>
    <row r="2456" spans="1:4">
      <c r="A2456" s="7" t="s">
        <v>7180</v>
      </c>
      <c r="B2456" s="2">
        <v>138.274510666667</v>
      </c>
      <c r="C2456" s="2">
        <v>193.76282766666699</v>
      </c>
      <c r="D2456" s="2">
        <v>3.6537336739556697E-2</v>
      </c>
    </row>
    <row r="2457" spans="1:4">
      <c r="A2457" s="7" t="s">
        <v>4703</v>
      </c>
      <c r="B2457" s="2">
        <v>50.903470333333303</v>
      </c>
      <c r="C2457" s="2">
        <v>43.983453333333301</v>
      </c>
      <c r="D2457" s="2">
        <v>1.9837837891682202E-3</v>
      </c>
    </row>
    <row r="2458" spans="1:4">
      <c r="A2458" s="7" t="s">
        <v>6536</v>
      </c>
      <c r="B2458" s="2">
        <v>29.0554733333333</v>
      </c>
      <c r="C2458" s="2">
        <v>26.764219666666701</v>
      </c>
      <c r="D2458" s="2">
        <v>2.1681637692448599E-2</v>
      </c>
    </row>
    <row r="2459" spans="1:4">
      <c r="A2459" s="7" t="s">
        <v>6229</v>
      </c>
      <c r="B2459" s="2">
        <v>36.429718000000001</v>
      </c>
      <c r="C2459" s="2">
        <v>48.590831666666702</v>
      </c>
      <c r="D2459" s="2">
        <v>1.6598691076263401E-2</v>
      </c>
    </row>
    <row r="2460" spans="1:4">
      <c r="A2460" s="7" t="s">
        <v>2779</v>
      </c>
      <c r="B2460" s="2">
        <v>45.215376333333303</v>
      </c>
      <c r="C2460" s="2">
        <v>37.0591266666667</v>
      </c>
      <c r="D2460" s="3">
        <v>2.0679846372440099E-6</v>
      </c>
    </row>
    <row r="2461" spans="1:4">
      <c r="A2461" s="7" t="s">
        <v>6411</v>
      </c>
      <c r="B2461" s="2">
        <v>39.8509903333333</v>
      </c>
      <c r="C2461" s="2">
        <v>37.363202333333298</v>
      </c>
      <c r="D2461" s="2">
        <v>1.97129023324558E-2</v>
      </c>
    </row>
    <row r="2462" spans="1:4">
      <c r="A2462" s="7" t="s">
        <v>3172</v>
      </c>
      <c r="B2462" s="2">
        <v>11.350452666666699</v>
      </c>
      <c r="C2462" s="2">
        <v>8.7760689999999997</v>
      </c>
      <c r="D2462" s="3">
        <v>1.9545387647031401E-5</v>
      </c>
    </row>
    <row r="2463" spans="1:4">
      <c r="A2463" s="7" t="s">
        <v>7500</v>
      </c>
      <c r="B2463" s="2">
        <v>1.6336280000000001</v>
      </c>
      <c r="C2463" s="2">
        <v>1.1351673333333301</v>
      </c>
      <c r="D2463" s="2">
        <v>4.6032118914844801E-2</v>
      </c>
    </row>
    <row r="2464" spans="1:4">
      <c r="A2464" s="7" t="s">
        <v>191</v>
      </c>
      <c r="B2464" s="2">
        <v>227.107869666667</v>
      </c>
      <c r="C2464" s="2">
        <v>139.76725766666701</v>
      </c>
      <c r="D2464" s="3">
        <v>1.8917027772424E-19</v>
      </c>
    </row>
    <row r="2465" spans="1:4">
      <c r="A2465" s="7" t="s">
        <v>4976</v>
      </c>
      <c r="B2465" s="2">
        <v>38.110777666666699</v>
      </c>
      <c r="C2465" s="2">
        <v>34.280480666666698</v>
      </c>
      <c r="D2465" s="2">
        <v>3.2704222691253399E-3</v>
      </c>
    </row>
    <row r="2466" spans="1:4">
      <c r="A2466" s="7" t="s">
        <v>2564</v>
      </c>
      <c r="B2466" s="2">
        <v>39.5594063333333</v>
      </c>
      <c r="C2466" s="2">
        <v>32.075111999999997</v>
      </c>
      <c r="D2466" s="3">
        <v>4.6487319799672702E-7</v>
      </c>
    </row>
    <row r="2467" spans="1:4">
      <c r="A2467" s="7" t="s">
        <v>6598</v>
      </c>
      <c r="B2467" s="2">
        <v>23.2393863333333</v>
      </c>
      <c r="C2467" s="2">
        <v>21.420871666666699</v>
      </c>
      <c r="D2467" s="2">
        <v>2.2773696855898001E-2</v>
      </c>
    </row>
    <row r="2468" spans="1:4">
      <c r="A2468" s="7" t="s">
        <v>1320</v>
      </c>
      <c r="B2468" s="2">
        <v>353.94929000000002</v>
      </c>
      <c r="C2468" s="2">
        <v>232.22771166666701</v>
      </c>
      <c r="D2468" s="3">
        <v>2.5283308910036502E-16</v>
      </c>
    </row>
    <row r="2469" spans="1:4">
      <c r="A2469" s="7" t="s">
        <v>743</v>
      </c>
      <c r="B2469" s="2">
        <v>134.037404333333</v>
      </c>
      <c r="C2469" s="2">
        <v>73.056869333333296</v>
      </c>
      <c r="D2469" s="3">
        <v>2.1419733912764001E-33</v>
      </c>
    </row>
    <row r="2470" spans="1:4">
      <c r="A2470" s="7" t="s">
        <v>5147</v>
      </c>
      <c r="B2470" s="2">
        <v>4.0500583333333298</v>
      </c>
      <c r="C2470" s="2">
        <v>1.09011866666667</v>
      </c>
      <c r="D2470" s="2">
        <v>4.2196460663345399E-3</v>
      </c>
    </row>
    <row r="2471" spans="1:4">
      <c r="A2471" s="7" t="s">
        <v>3241</v>
      </c>
      <c r="B2471" s="2">
        <v>7.85864266666667</v>
      </c>
      <c r="C2471" s="2">
        <v>23.615657333333299</v>
      </c>
      <c r="D2471" s="3">
        <v>2.6481201998396301E-5</v>
      </c>
    </row>
    <row r="2472" spans="1:4">
      <c r="A2472" s="7" t="s">
        <v>1214</v>
      </c>
      <c r="B2472" s="2">
        <v>173.66566966666699</v>
      </c>
      <c r="C2472" s="2">
        <v>77.971048999999994</v>
      </c>
      <c r="D2472" s="3">
        <v>1.5578673422024301E-18</v>
      </c>
    </row>
    <row r="2473" spans="1:4">
      <c r="A2473" s="7" t="s">
        <v>7340</v>
      </c>
      <c r="B2473" s="2">
        <v>5.2458976666666697</v>
      </c>
      <c r="C2473" s="2">
        <v>4.8059246666666704</v>
      </c>
      <c r="D2473" s="2">
        <v>4.0426825552539597E-2</v>
      </c>
    </row>
    <row r="2474" spans="1:4">
      <c r="A2474" s="7" t="s">
        <v>5075</v>
      </c>
      <c r="B2474" s="2">
        <v>0.43463766666666698</v>
      </c>
      <c r="C2474" s="2">
        <v>8.4028333333333302E-2</v>
      </c>
      <c r="D2474" s="2">
        <v>3.81814279375694E-3</v>
      </c>
    </row>
    <row r="2475" spans="1:4">
      <c r="A2475" s="7" t="s">
        <v>1972</v>
      </c>
      <c r="B2475" s="2">
        <v>70.425462999999993</v>
      </c>
      <c r="C2475" s="2">
        <v>53.854680000000002</v>
      </c>
      <c r="D2475" s="3">
        <v>6.95238200487812E-10</v>
      </c>
    </row>
    <row r="2476" spans="1:4">
      <c r="A2476" s="7" t="s">
        <v>5174</v>
      </c>
      <c r="B2476" s="2">
        <v>4.1677516666666703</v>
      </c>
      <c r="C2476" s="2">
        <v>1.8178816666666699</v>
      </c>
      <c r="D2476" s="2">
        <v>4.3632861062723304E-3</v>
      </c>
    </row>
    <row r="2477" spans="1:4">
      <c r="A2477" s="7" t="s">
        <v>6798</v>
      </c>
      <c r="B2477" s="2">
        <v>4.6452663333333302</v>
      </c>
      <c r="C2477" s="2">
        <v>3.97214133333333</v>
      </c>
      <c r="D2477" s="2">
        <v>2.7258339538135602E-2</v>
      </c>
    </row>
    <row r="2478" spans="1:4">
      <c r="A2478" s="7" t="s">
        <v>666</v>
      </c>
      <c r="B2478" s="2">
        <v>20.251436000000002</v>
      </c>
      <c r="C2478" s="2">
        <v>10.029738999999999</v>
      </c>
      <c r="D2478" s="3">
        <v>4.3703489594306298E-38</v>
      </c>
    </row>
    <row r="2479" spans="1:4">
      <c r="A2479" s="7" t="s">
        <v>4324</v>
      </c>
      <c r="B2479" s="2">
        <v>6.68836266666667</v>
      </c>
      <c r="C2479" s="2">
        <v>4.8257946666666696</v>
      </c>
      <c r="D2479" s="2">
        <v>9.3458385179449096E-4</v>
      </c>
    </row>
    <row r="2480" spans="1:4">
      <c r="A2480" s="7" t="s">
        <v>5756</v>
      </c>
      <c r="B2480" s="2">
        <v>57.385208333333303</v>
      </c>
      <c r="C2480" s="2">
        <v>51.397939000000001</v>
      </c>
      <c r="D2480" s="2">
        <v>9.7958383825094593E-3</v>
      </c>
    </row>
    <row r="2481" spans="1:4">
      <c r="A2481" s="7" t="s">
        <v>7029</v>
      </c>
      <c r="B2481" s="2">
        <v>4.5970000000000004E-3</v>
      </c>
      <c r="C2481" s="2">
        <v>0.100355333333333</v>
      </c>
      <c r="D2481" s="2">
        <v>3.2639336531883001E-2</v>
      </c>
    </row>
    <row r="2482" spans="1:4">
      <c r="A2482" s="7" t="s">
        <v>7277</v>
      </c>
      <c r="B2482" s="2">
        <v>104.768409666667</v>
      </c>
      <c r="C2482" s="2">
        <v>135.362523333333</v>
      </c>
      <c r="D2482" s="2">
        <v>3.8893351939115799E-2</v>
      </c>
    </row>
    <row r="2483" spans="1:4">
      <c r="A2483" s="7" t="s">
        <v>420</v>
      </c>
      <c r="B2483" s="2">
        <v>15.2068213333333</v>
      </c>
      <c r="C2483" s="2">
        <v>2.5532439999999998</v>
      </c>
      <c r="D2483" s="3">
        <v>2.8843324630533701E-68</v>
      </c>
    </row>
    <row r="2484" spans="1:4">
      <c r="A2484" s="7" t="s">
        <v>5061</v>
      </c>
      <c r="B2484" s="2">
        <v>11.9649316666667</v>
      </c>
      <c r="C2484" s="2">
        <v>10.893245666666701</v>
      </c>
      <c r="D2484" s="2">
        <v>3.7014083683489601E-3</v>
      </c>
    </row>
    <row r="2485" spans="1:4">
      <c r="A2485" s="7" t="s">
        <v>3736</v>
      </c>
      <c r="B2485" s="2">
        <v>5.1822926666666698</v>
      </c>
      <c r="C2485" s="2">
        <v>7.6642616666666701</v>
      </c>
      <c r="D2485" s="2">
        <v>1.96164136424498E-4</v>
      </c>
    </row>
    <row r="2486" spans="1:4">
      <c r="A2486" s="7" t="s">
        <v>3300</v>
      </c>
      <c r="B2486" s="2">
        <v>22.381745333333299</v>
      </c>
      <c r="C2486" s="2">
        <v>32.952640666666703</v>
      </c>
      <c r="D2486" s="3">
        <v>3.4262022169568202E-5</v>
      </c>
    </row>
    <row r="2487" spans="1:4">
      <c r="A2487" s="7" t="s">
        <v>3775</v>
      </c>
      <c r="B2487" s="2">
        <v>12.3708426666667</v>
      </c>
      <c r="C2487" s="2">
        <v>17.740278</v>
      </c>
      <c r="D2487" s="2">
        <v>2.2258204635450799E-4</v>
      </c>
    </row>
    <row r="2488" spans="1:4">
      <c r="A2488" s="7" t="s">
        <v>7469</v>
      </c>
      <c r="B2488" s="2">
        <v>5.7799716666666701</v>
      </c>
      <c r="C2488" s="2">
        <v>7.7801869999999997</v>
      </c>
      <c r="D2488" s="2">
        <v>4.4411900700804301E-2</v>
      </c>
    </row>
    <row r="2489" spans="1:4">
      <c r="A2489" s="7" t="s">
        <v>2494</v>
      </c>
      <c r="B2489" s="2">
        <v>141.906743333333</v>
      </c>
      <c r="C2489" s="2">
        <v>105.533752333333</v>
      </c>
      <c r="D2489" s="3">
        <v>2.6676246724578502E-7</v>
      </c>
    </row>
    <row r="2490" spans="1:4">
      <c r="A2490" s="7" t="s">
        <v>3656</v>
      </c>
      <c r="B2490" s="2">
        <v>40.952782999999997</v>
      </c>
      <c r="C2490" s="2">
        <v>34.887889999999999</v>
      </c>
      <c r="D2490" s="2">
        <v>1.4423047606846299E-4</v>
      </c>
    </row>
    <row r="2491" spans="1:4">
      <c r="A2491" s="7" t="s">
        <v>1812</v>
      </c>
      <c r="B2491" s="2">
        <v>17.217299000000001</v>
      </c>
      <c r="C2491" s="2">
        <v>31.061934666666701</v>
      </c>
      <c r="D2491" s="3">
        <v>4.9647204054546002E-11</v>
      </c>
    </row>
    <row r="2492" spans="1:4">
      <c r="A2492" s="7" t="s">
        <v>4455</v>
      </c>
      <c r="B2492" s="2">
        <v>3.49297366666667</v>
      </c>
      <c r="C2492" s="2">
        <v>5.6076883333333303</v>
      </c>
      <c r="D2492" s="2">
        <v>1.28135340268311E-3</v>
      </c>
    </row>
    <row r="2493" spans="1:4">
      <c r="A2493" s="7" t="s">
        <v>7245</v>
      </c>
      <c r="B2493" s="2">
        <v>2.3341666666666702E-2</v>
      </c>
      <c r="C2493" s="2">
        <v>0.199326</v>
      </c>
      <c r="D2493" s="2">
        <v>3.8055298425532597E-2</v>
      </c>
    </row>
    <row r="2494" spans="1:4">
      <c r="A2494" s="7" t="s">
        <v>1000</v>
      </c>
      <c r="B2494" s="2">
        <v>122.77193699999999</v>
      </c>
      <c r="C2494" s="2">
        <v>72.671147666666698</v>
      </c>
      <c r="D2494" s="3">
        <v>2.2133510977665899E-23</v>
      </c>
    </row>
    <row r="2495" spans="1:4">
      <c r="A2495" s="7" t="s">
        <v>6323</v>
      </c>
      <c r="B2495" s="2">
        <v>1.786629</v>
      </c>
      <c r="C2495" s="2">
        <v>1.3790896666666701</v>
      </c>
      <c r="D2495" s="2">
        <v>1.8026920036860301E-2</v>
      </c>
    </row>
    <row r="2496" spans="1:4">
      <c r="A2496" s="7" t="s">
        <v>6341</v>
      </c>
      <c r="B2496" s="2">
        <v>0</v>
      </c>
      <c r="C2496" s="2">
        <v>0.122211666666667</v>
      </c>
      <c r="D2496" s="2">
        <v>1.83860577578908E-2</v>
      </c>
    </row>
    <row r="2497" spans="1:4">
      <c r="A2497" s="7" t="s">
        <v>3780</v>
      </c>
      <c r="B2497" s="2">
        <v>15.853735</v>
      </c>
      <c r="C2497" s="2">
        <v>23.458967999999999</v>
      </c>
      <c r="D2497" s="2">
        <v>2.25648026315916E-4</v>
      </c>
    </row>
    <row r="2498" spans="1:4">
      <c r="A2498" s="7" t="s">
        <v>379</v>
      </c>
      <c r="B2498" s="2">
        <v>11.8502493333333</v>
      </c>
      <c r="C2498" s="2">
        <v>2.4236140000000002</v>
      </c>
      <c r="D2498" s="3">
        <v>2.3049457370092502E-83</v>
      </c>
    </row>
    <row r="2499" spans="1:4">
      <c r="A2499" s="7" t="s">
        <v>3483</v>
      </c>
      <c r="B2499" s="2">
        <v>0.25173133333333297</v>
      </c>
      <c r="C2499" s="2">
        <v>6.0403333333333298E-3</v>
      </c>
      <c r="D2499" s="3">
        <v>7.3688137151080996E-5</v>
      </c>
    </row>
    <row r="2500" spans="1:4">
      <c r="A2500" s="7" t="s">
        <v>7215</v>
      </c>
      <c r="B2500" s="2">
        <v>46.595629333333299</v>
      </c>
      <c r="C2500" s="2">
        <v>43.523097</v>
      </c>
      <c r="D2500" s="2">
        <v>3.7377104247301E-2</v>
      </c>
    </row>
    <row r="2501" spans="1:4">
      <c r="A2501" s="7" t="s">
        <v>1451</v>
      </c>
      <c r="B2501" s="2">
        <v>784.69441733333304</v>
      </c>
      <c r="C2501" s="2">
        <v>423.25987766666702</v>
      </c>
      <c r="D2501" s="3">
        <v>1.28616708404201E-14</v>
      </c>
    </row>
    <row r="2502" spans="1:4">
      <c r="A2502" s="7" t="s">
        <v>1779</v>
      </c>
      <c r="B2502" s="2">
        <v>33.194728666666698</v>
      </c>
      <c r="C2502" s="2">
        <v>23.8965593333333</v>
      </c>
      <c r="D2502" s="3">
        <v>2.81125735587123E-11</v>
      </c>
    </row>
    <row r="2503" spans="1:4">
      <c r="A2503" s="7" t="s">
        <v>6397</v>
      </c>
      <c r="B2503" s="2">
        <v>0.77364266666666703</v>
      </c>
      <c r="C2503" s="2">
        <v>0.425487333333333</v>
      </c>
      <c r="D2503" s="2">
        <v>1.9505350070215501E-2</v>
      </c>
    </row>
    <row r="2504" spans="1:4">
      <c r="A2504" s="7" t="s">
        <v>6655</v>
      </c>
      <c r="B2504" s="2">
        <v>1.3401316666666701</v>
      </c>
      <c r="C2504" s="2">
        <v>3.4352793333333298</v>
      </c>
      <c r="D2504" s="2">
        <v>2.3969562681141102E-2</v>
      </c>
    </row>
    <row r="2505" spans="1:4">
      <c r="A2505" s="7" t="s">
        <v>6606</v>
      </c>
      <c r="B2505" s="2">
        <v>0.21292533333333299</v>
      </c>
      <c r="C2505" s="2">
        <v>1.4991333333333299E-2</v>
      </c>
      <c r="D2505" s="2">
        <v>2.3053618572455099E-2</v>
      </c>
    </row>
    <row r="2506" spans="1:4">
      <c r="A2506" s="7" t="s">
        <v>485</v>
      </c>
      <c r="B2506" s="2">
        <v>163.061981</v>
      </c>
      <c r="C2506" s="2">
        <v>51.369135666666701</v>
      </c>
      <c r="D2506" s="3">
        <v>1.22334963934413E-56</v>
      </c>
    </row>
    <row r="2507" spans="1:4">
      <c r="A2507" s="7" t="s">
        <v>5824</v>
      </c>
      <c r="B2507" s="2">
        <v>10.162850333333299</v>
      </c>
      <c r="C2507" s="2">
        <v>7.7667140000000003</v>
      </c>
      <c r="D2507" s="2">
        <v>1.06847623677905E-2</v>
      </c>
    </row>
    <row r="2508" spans="1:4">
      <c r="A2508" s="7" t="s">
        <v>1491</v>
      </c>
      <c r="B2508" s="2">
        <v>2.9050180000000001</v>
      </c>
      <c r="C2508" s="2">
        <v>1.07307033333333</v>
      </c>
      <c r="D2508" s="3">
        <v>4.1210503964378398E-14</v>
      </c>
    </row>
    <row r="2509" spans="1:4">
      <c r="A2509" s="7" t="s">
        <v>6815</v>
      </c>
      <c r="B2509" s="2">
        <v>63.587966666666702</v>
      </c>
      <c r="C2509" s="2">
        <v>60.253822333333297</v>
      </c>
      <c r="D2509" s="2">
        <v>2.7693276375814702E-2</v>
      </c>
    </row>
    <row r="2510" spans="1:4">
      <c r="A2510" s="7" t="s">
        <v>2470</v>
      </c>
      <c r="B2510" s="2">
        <v>1.57825066666667</v>
      </c>
      <c r="C2510" s="2">
        <v>0.59803933333333303</v>
      </c>
      <c r="D2510" s="3">
        <v>2.2333736335414501E-7</v>
      </c>
    </row>
    <row r="2511" spans="1:4">
      <c r="A2511" s="7" t="s">
        <v>4047</v>
      </c>
      <c r="B2511" s="2">
        <v>5.5477606666666697</v>
      </c>
      <c r="C2511" s="2">
        <v>3.7625113333333302</v>
      </c>
      <c r="D2511" s="2">
        <v>4.5235927068289401E-4</v>
      </c>
    </row>
    <row r="2512" spans="1:4">
      <c r="A2512" s="7" t="s">
        <v>4576</v>
      </c>
      <c r="B2512" s="2">
        <v>24.461463999999999</v>
      </c>
      <c r="C2512" s="2">
        <v>34.9616713333333</v>
      </c>
      <c r="D2512" s="2">
        <v>1.5982669119215501E-3</v>
      </c>
    </row>
    <row r="2513" spans="1:4">
      <c r="A2513" s="7" t="s">
        <v>727</v>
      </c>
      <c r="B2513" s="2">
        <v>32.113710333333302</v>
      </c>
      <c r="C2513" s="2">
        <v>9.14351466666667</v>
      </c>
      <c r="D2513" s="3">
        <v>4.8513158777974699E-34</v>
      </c>
    </row>
    <row r="2514" spans="1:4">
      <c r="A2514" s="7" t="s">
        <v>2418</v>
      </c>
      <c r="B2514" s="2">
        <v>29.590001999999998</v>
      </c>
      <c r="C2514" s="2">
        <v>22.498082333333301</v>
      </c>
      <c r="D2514" s="3">
        <v>1.4280722729782699E-7</v>
      </c>
    </row>
    <row r="2515" spans="1:4">
      <c r="A2515" s="7" t="s">
        <v>1171</v>
      </c>
      <c r="B2515" s="2">
        <v>40.0936496666667</v>
      </c>
      <c r="C2515" s="2">
        <v>25.5819403333333</v>
      </c>
      <c r="D2515" s="3">
        <v>2.9303598027371002E-19</v>
      </c>
    </row>
    <row r="2516" spans="1:4">
      <c r="A2516" s="7" t="s">
        <v>3581</v>
      </c>
      <c r="B2516" s="2">
        <v>2.1767206666666699</v>
      </c>
      <c r="C2516" s="2">
        <v>0.67142800000000002</v>
      </c>
      <c r="D2516" s="2">
        <v>1.1346021954234301E-4</v>
      </c>
    </row>
    <row r="2517" spans="1:4">
      <c r="A2517" s="7" t="s">
        <v>2002</v>
      </c>
      <c r="B2517" s="2">
        <v>25.698286</v>
      </c>
      <c r="C2517" s="2">
        <v>19.686890999999999</v>
      </c>
      <c r="D2517" s="3">
        <v>1.0501793043936399E-9</v>
      </c>
    </row>
    <row r="2518" spans="1:4">
      <c r="A2518" s="7" t="s">
        <v>2068</v>
      </c>
      <c r="B2518" s="2">
        <v>15.305668000000001</v>
      </c>
      <c r="C2518" s="2">
        <v>9.0045800000000007</v>
      </c>
      <c r="D2518" s="3">
        <v>2.5463355989058199E-9</v>
      </c>
    </row>
    <row r="2519" spans="1:4">
      <c r="A2519" s="7" t="s">
        <v>2080</v>
      </c>
      <c r="B2519" s="2">
        <v>50.257355666666697</v>
      </c>
      <c r="C2519" s="2">
        <v>38.634582333333299</v>
      </c>
      <c r="D2519" s="3">
        <v>3.18295468110771E-9</v>
      </c>
    </row>
    <row r="2520" spans="1:4">
      <c r="A2520" s="7" t="s">
        <v>7582</v>
      </c>
      <c r="B2520" s="2">
        <v>0.43343700000000002</v>
      </c>
      <c r="C2520" s="2">
        <v>1.4078040000000001</v>
      </c>
      <c r="D2520" s="2">
        <v>4.86393810915772E-2</v>
      </c>
    </row>
    <row r="2521" spans="1:4">
      <c r="A2521" s="7" t="s">
        <v>1652</v>
      </c>
      <c r="B2521" s="2">
        <v>2.8340466666666702</v>
      </c>
      <c r="C2521" s="2">
        <v>0.87294733333333296</v>
      </c>
      <c r="D2521" s="3">
        <v>1.7923220148270399E-12</v>
      </c>
    </row>
    <row r="2522" spans="1:4">
      <c r="A2522" s="7" t="s">
        <v>1497</v>
      </c>
      <c r="B2522" s="2">
        <v>1.67314766666667</v>
      </c>
      <c r="C2522" s="2">
        <v>0.542821</v>
      </c>
      <c r="D2522" s="3">
        <v>4.6249128227460101E-14</v>
      </c>
    </row>
    <row r="2523" spans="1:4">
      <c r="A2523" s="7" t="s">
        <v>5656</v>
      </c>
      <c r="B2523" s="2">
        <v>26.771245</v>
      </c>
      <c r="C2523" s="2">
        <v>24.247336666666701</v>
      </c>
      <c r="D2523" s="2">
        <v>8.5094353245593404E-3</v>
      </c>
    </row>
    <row r="2524" spans="1:4">
      <c r="A2524" s="7" t="s">
        <v>6666</v>
      </c>
      <c r="B2524" s="2">
        <v>0.57985133333333305</v>
      </c>
      <c r="C2524" s="2">
        <v>0.25669866666666702</v>
      </c>
      <c r="D2524" s="2">
        <v>2.4077991786662201E-2</v>
      </c>
    </row>
    <row r="2525" spans="1:4">
      <c r="A2525" s="7" t="s">
        <v>5206</v>
      </c>
      <c r="B2525" s="2">
        <v>14.2683366666667</v>
      </c>
      <c r="C2525" s="2">
        <v>20.862165999999998</v>
      </c>
      <c r="D2525" s="2">
        <v>4.6744173759443296E-3</v>
      </c>
    </row>
    <row r="2526" spans="1:4">
      <c r="A2526" s="7" t="s">
        <v>6879</v>
      </c>
      <c r="B2526" s="2">
        <v>2.52516733333333</v>
      </c>
      <c r="C2526" s="2">
        <v>2.1449913333333299</v>
      </c>
      <c r="D2526" s="2">
        <v>2.89372384930442E-2</v>
      </c>
    </row>
    <row r="2527" spans="1:4">
      <c r="A2527" s="7" t="s">
        <v>5620</v>
      </c>
      <c r="B2527" s="2">
        <v>3.1588336666666699</v>
      </c>
      <c r="C2527" s="2">
        <v>2.3373270000000002</v>
      </c>
      <c r="D2527" s="2">
        <v>8.1952240967536893E-3</v>
      </c>
    </row>
    <row r="2528" spans="1:4">
      <c r="A2528" s="7" t="s">
        <v>6663</v>
      </c>
      <c r="B2528" s="2">
        <v>0.36529366666666702</v>
      </c>
      <c r="C2528" s="2">
        <v>2.470818</v>
      </c>
      <c r="D2528" s="2">
        <v>2.4044929234627501E-2</v>
      </c>
    </row>
    <row r="2529" spans="1:4">
      <c r="A2529" s="7" t="s">
        <v>1526</v>
      </c>
      <c r="B2529" s="2">
        <v>3.1988256666666701</v>
      </c>
      <c r="C2529" s="2">
        <v>1.2724406666666701</v>
      </c>
      <c r="D2529" s="3">
        <v>8.9888863049571797E-14</v>
      </c>
    </row>
    <row r="2530" spans="1:4">
      <c r="A2530" s="7" t="s">
        <v>1352</v>
      </c>
      <c r="B2530" s="2">
        <v>10.2113413333333</v>
      </c>
      <c r="C2530" s="2">
        <v>6.3039259999999997</v>
      </c>
      <c r="D2530" s="3">
        <v>5.8649876155482797E-16</v>
      </c>
    </row>
    <row r="2531" spans="1:4">
      <c r="A2531" s="7" t="s">
        <v>5342</v>
      </c>
      <c r="B2531" s="2">
        <v>372.004659</v>
      </c>
      <c r="C2531" s="2">
        <v>320.09944633333299</v>
      </c>
      <c r="D2531" s="2">
        <v>5.8251953413348996E-3</v>
      </c>
    </row>
    <row r="2532" spans="1:4">
      <c r="A2532" s="7" t="s">
        <v>5224</v>
      </c>
      <c r="B2532" s="2">
        <v>3.206483</v>
      </c>
      <c r="C2532" s="2">
        <v>5.4038779999999997</v>
      </c>
      <c r="D2532" s="2">
        <v>4.77182503198487E-3</v>
      </c>
    </row>
    <row r="2533" spans="1:4">
      <c r="A2533" s="7" t="s">
        <v>3661</v>
      </c>
      <c r="B2533" s="2">
        <v>4.8058899999999998</v>
      </c>
      <c r="C2533" s="2">
        <v>7.7461786666666699</v>
      </c>
      <c r="D2533" s="2">
        <v>1.4761608872894099E-4</v>
      </c>
    </row>
    <row r="2534" spans="1:4">
      <c r="A2534" s="7" t="s">
        <v>5025</v>
      </c>
      <c r="B2534" s="2">
        <v>12.905511000000001</v>
      </c>
      <c r="C2534" s="2">
        <v>8.8232579999999992</v>
      </c>
      <c r="D2534" s="2">
        <v>3.4883221494697299E-3</v>
      </c>
    </row>
    <row r="2535" spans="1:4">
      <c r="A2535" s="7" t="s">
        <v>3570</v>
      </c>
      <c r="B2535" s="2">
        <v>5.5934643333333298</v>
      </c>
      <c r="C2535" s="2">
        <v>10.010453</v>
      </c>
      <c r="D2535" s="2">
        <v>1.09389533144951E-4</v>
      </c>
    </row>
    <row r="2536" spans="1:4">
      <c r="A2536" s="7" t="s">
        <v>3654</v>
      </c>
      <c r="B2536" s="2">
        <v>0</v>
      </c>
      <c r="C2536" s="2">
        <v>0.195294</v>
      </c>
      <c r="D2536" s="2">
        <v>1.4319870464770101E-4</v>
      </c>
    </row>
    <row r="2537" spans="1:4">
      <c r="A2537" s="7" t="s">
        <v>1530</v>
      </c>
      <c r="B2537" s="2">
        <v>60.842595666666703</v>
      </c>
      <c r="C2537" s="2">
        <v>24.744198666666701</v>
      </c>
      <c r="D2537" s="3">
        <v>9.4612063586676702E-14</v>
      </c>
    </row>
    <row r="2538" spans="1:4">
      <c r="A2538" s="7" t="s">
        <v>1963</v>
      </c>
      <c r="B2538" s="2">
        <v>16.558095000000002</v>
      </c>
      <c r="C2538" s="2">
        <v>48.255451000000001</v>
      </c>
      <c r="D2538" s="3">
        <v>5.8090294244040904E-10</v>
      </c>
    </row>
    <row r="2539" spans="1:4">
      <c r="A2539" s="7" t="s">
        <v>7204</v>
      </c>
      <c r="B2539" s="2">
        <v>23.529088999999999</v>
      </c>
      <c r="C2539" s="2">
        <v>19.053642</v>
      </c>
      <c r="D2539" s="2">
        <v>3.7209082045622302E-2</v>
      </c>
    </row>
    <row r="2540" spans="1:4">
      <c r="A2540" s="7" t="s">
        <v>5091</v>
      </c>
      <c r="B2540" s="2">
        <v>29.211361666666701</v>
      </c>
      <c r="C2540" s="2">
        <v>24.520700999999999</v>
      </c>
      <c r="D2540" s="2">
        <v>3.9380150718767099E-3</v>
      </c>
    </row>
    <row r="2541" spans="1:4">
      <c r="A2541" s="7" t="s">
        <v>1807</v>
      </c>
      <c r="B2541" s="2">
        <v>77.419433333333302</v>
      </c>
      <c r="C2541" s="2">
        <v>55.605400000000003</v>
      </c>
      <c r="D2541" s="3">
        <v>4.6671869796211098E-11</v>
      </c>
    </row>
    <row r="2542" spans="1:4">
      <c r="A2542" s="7" t="s">
        <v>4734</v>
      </c>
      <c r="B2542" s="2">
        <v>61.726505000000003</v>
      </c>
      <c r="C2542" s="2">
        <v>53.711360999999997</v>
      </c>
      <c r="D2542" s="2">
        <v>2.0864244838605102E-3</v>
      </c>
    </row>
    <row r="2543" spans="1:4">
      <c r="A2543" s="7" t="s">
        <v>1345</v>
      </c>
      <c r="B2543" s="2">
        <v>8.0951093333333297</v>
      </c>
      <c r="C2543" s="2">
        <v>17.831433000000001</v>
      </c>
      <c r="D2543" s="3">
        <v>5.0276336068935704E-16</v>
      </c>
    </row>
    <row r="2544" spans="1:4">
      <c r="A2544" s="7" t="s">
        <v>2155</v>
      </c>
      <c r="B2544" s="2">
        <v>19.698450666666702</v>
      </c>
      <c r="C2544" s="2">
        <v>12.8066956666667</v>
      </c>
      <c r="D2544" s="3">
        <v>9.2629984504577207E-9</v>
      </c>
    </row>
    <row r="2545" spans="1:4">
      <c r="A2545" s="7" t="s">
        <v>1512</v>
      </c>
      <c r="B2545" s="2">
        <v>54.215944999999998</v>
      </c>
      <c r="C2545" s="2">
        <v>14.0475166666667</v>
      </c>
      <c r="D2545" s="3">
        <v>6.2885787784739106E-14</v>
      </c>
    </row>
    <row r="2546" spans="1:4">
      <c r="A2546" s="7" t="s">
        <v>6558</v>
      </c>
      <c r="B2546" s="2">
        <v>21.175256999999998</v>
      </c>
      <c r="C2546" s="2">
        <v>28.033107999999999</v>
      </c>
      <c r="D2546" s="2">
        <v>2.20325855664169E-2</v>
      </c>
    </row>
    <row r="2547" spans="1:4">
      <c r="A2547" s="7" t="s">
        <v>2363</v>
      </c>
      <c r="B2547" s="2">
        <v>10.5053433333333</v>
      </c>
      <c r="C2547" s="2">
        <v>23.083760333333299</v>
      </c>
      <c r="D2547" s="3">
        <v>8.1440195010448495E-8</v>
      </c>
    </row>
    <row r="2548" spans="1:4">
      <c r="A2548" s="7" t="s">
        <v>886</v>
      </c>
      <c r="B2548" s="2">
        <v>97.454040333333296</v>
      </c>
      <c r="C2548" s="2">
        <v>51.9970206666667</v>
      </c>
      <c r="D2548" s="3">
        <v>6.9907608801881594E-27</v>
      </c>
    </row>
    <row r="2549" spans="1:4">
      <c r="A2549" s="7" t="s">
        <v>107</v>
      </c>
      <c r="B2549" s="2">
        <v>16.494948666666701</v>
      </c>
      <c r="C2549" s="2">
        <v>24.521232000000001</v>
      </c>
      <c r="D2549" s="3">
        <v>2.3989787465208899E-5</v>
      </c>
    </row>
    <row r="2550" spans="1:4">
      <c r="A2550" s="7" t="s">
        <v>6679</v>
      </c>
      <c r="B2550" s="2">
        <v>4.0052826666666697</v>
      </c>
      <c r="C2550" s="2">
        <v>3.6233439999999999</v>
      </c>
      <c r="D2550" s="2">
        <v>2.4290013654407701E-2</v>
      </c>
    </row>
    <row r="2551" spans="1:4">
      <c r="A2551" s="7" t="s">
        <v>4775</v>
      </c>
      <c r="B2551" s="2">
        <v>1.00687666666667</v>
      </c>
      <c r="C2551" s="2">
        <v>3.79251433333333</v>
      </c>
      <c r="D2551" s="2">
        <v>2.3313365653722501E-3</v>
      </c>
    </row>
    <row r="2552" spans="1:4">
      <c r="A2552" s="7" t="s">
        <v>1312</v>
      </c>
      <c r="B2552" s="2">
        <v>27.449403666666701</v>
      </c>
      <c r="C2552" s="2">
        <v>13.417099666666701</v>
      </c>
      <c r="D2552" s="3">
        <v>2.0205044039516899E-16</v>
      </c>
    </row>
    <row r="2553" spans="1:4">
      <c r="A2553" s="7" t="s">
        <v>6993</v>
      </c>
      <c r="B2553" s="2">
        <v>33.656028333333303</v>
      </c>
      <c r="C2553" s="2">
        <v>31.842642333333298</v>
      </c>
      <c r="D2553" s="2">
        <v>3.1597568739757199E-2</v>
      </c>
    </row>
    <row r="2554" spans="1:4">
      <c r="A2554" s="7" t="s">
        <v>4614</v>
      </c>
      <c r="B2554" s="2">
        <v>8.2298679999999997</v>
      </c>
      <c r="C2554" s="2">
        <v>6.6462190000000003</v>
      </c>
      <c r="D2554" s="2">
        <v>1.6841869655110299E-3</v>
      </c>
    </row>
    <row r="2555" spans="1:4">
      <c r="A2555" s="7" t="s">
        <v>5016</v>
      </c>
      <c r="B2555" s="2">
        <v>33.282134999999997</v>
      </c>
      <c r="C2555" s="2">
        <v>46.2205746666667</v>
      </c>
      <c r="D2555" s="2">
        <v>3.4385385232667499E-3</v>
      </c>
    </row>
    <row r="2556" spans="1:4">
      <c r="A2556" s="7" t="s">
        <v>2958</v>
      </c>
      <c r="B2556" s="2">
        <v>2.2065686666666702</v>
      </c>
      <c r="C2556" s="2">
        <v>0.85647600000000002</v>
      </c>
      <c r="D2556" s="3">
        <v>6.2260351794771396E-6</v>
      </c>
    </row>
    <row r="2557" spans="1:4">
      <c r="A2557" s="7" t="s">
        <v>6261</v>
      </c>
      <c r="B2557" s="2">
        <v>92.737104000000002</v>
      </c>
      <c r="C2557" s="2">
        <v>84.641919333333306</v>
      </c>
      <c r="D2557" s="2">
        <v>1.6933415065134402E-2</v>
      </c>
    </row>
    <row r="2558" spans="1:4">
      <c r="A2558" s="7" t="s">
        <v>6477</v>
      </c>
      <c r="B2558" s="2">
        <v>0.97215733333333298</v>
      </c>
      <c r="C2558" s="2">
        <v>0.43726933333333301</v>
      </c>
      <c r="D2558" s="2">
        <v>2.07102985960292E-2</v>
      </c>
    </row>
    <row r="2559" spans="1:4">
      <c r="A2559" s="7" t="s">
        <v>4672</v>
      </c>
      <c r="B2559" s="2">
        <v>0</v>
      </c>
      <c r="C2559" s="2">
        <v>4.4110999999999997E-2</v>
      </c>
      <c r="D2559" s="2">
        <v>1.8528744067726199E-3</v>
      </c>
    </row>
    <row r="2560" spans="1:4">
      <c r="A2560" s="7" t="s">
        <v>3138</v>
      </c>
      <c r="B2560" s="2">
        <v>4.2983646666666697</v>
      </c>
      <c r="C2560" s="2">
        <v>7.5583906666666696</v>
      </c>
      <c r="D2560" s="3">
        <v>1.61300606333231E-5</v>
      </c>
    </row>
    <row r="2561" spans="1:4">
      <c r="A2561" s="7" t="s">
        <v>4185</v>
      </c>
      <c r="B2561" s="2">
        <v>29.955689</v>
      </c>
      <c r="C2561" s="2">
        <v>26.244392999999999</v>
      </c>
      <c r="D2561" s="2">
        <v>6.5125792350897505E-4</v>
      </c>
    </row>
    <row r="2562" spans="1:4">
      <c r="A2562" s="7" t="s">
        <v>5814</v>
      </c>
      <c r="B2562" s="2">
        <v>9.2391356666666695</v>
      </c>
      <c r="C2562" s="2">
        <v>13.353600333333301</v>
      </c>
      <c r="D2562" s="2">
        <v>1.04905217849296E-2</v>
      </c>
    </row>
    <row r="2563" spans="1:4">
      <c r="A2563" s="7" t="s">
        <v>548</v>
      </c>
      <c r="B2563" s="2">
        <v>21.204618</v>
      </c>
      <c r="C2563" s="2">
        <v>8.3595396666666701</v>
      </c>
      <c r="D2563" s="3">
        <v>6.0173559901305803E-48</v>
      </c>
    </row>
    <row r="2564" spans="1:4">
      <c r="A2564" s="7" t="s">
        <v>4345</v>
      </c>
      <c r="B2564" s="2">
        <v>6.8724276666666704</v>
      </c>
      <c r="C2564" s="2">
        <v>10.169152</v>
      </c>
      <c r="D2564" s="2">
        <v>9.9674611884130004E-4</v>
      </c>
    </row>
    <row r="2565" spans="1:4">
      <c r="A2565" s="7" t="s">
        <v>5530</v>
      </c>
      <c r="B2565" s="2">
        <v>6.4949813333333299</v>
      </c>
      <c r="C2565" s="2">
        <v>9.0895676666666692</v>
      </c>
      <c r="D2565" s="2">
        <v>7.3482168862001197E-3</v>
      </c>
    </row>
    <row r="2566" spans="1:4">
      <c r="A2566" s="7" t="s">
        <v>6834</v>
      </c>
      <c r="B2566" s="2">
        <v>7.3668383333333303</v>
      </c>
      <c r="C2566" s="2">
        <v>12.1376836666667</v>
      </c>
      <c r="D2566" s="2">
        <v>2.8274392768323199E-2</v>
      </c>
    </row>
    <row r="2567" spans="1:4">
      <c r="A2567" s="7" t="s">
        <v>2738</v>
      </c>
      <c r="B2567" s="2">
        <v>11.8190923333333</v>
      </c>
      <c r="C2567" s="2">
        <v>18.836639333333299</v>
      </c>
      <c r="D2567" s="3">
        <v>1.6666146841118299E-6</v>
      </c>
    </row>
    <row r="2568" spans="1:4">
      <c r="A2568" s="7" t="s">
        <v>2207</v>
      </c>
      <c r="B2568" s="2">
        <v>17.5599013333333</v>
      </c>
      <c r="C2568" s="2">
        <v>34.703232999999997</v>
      </c>
      <c r="D2568" s="3">
        <v>1.64132493361223E-8</v>
      </c>
    </row>
    <row r="2569" spans="1:4">
      <c r="A2569" s="7" t="s">
        <v>3061</v>
      </c>
      <c r="B2569" s="2">
        <v>12.072528666666701</v>
      </c>
      <c r="C2569" s="2">
        <v>18.721887666666699</v>
      </c>
      <c r="D2569" s="3">
        <v>1.0867502679744001E-5</v>
      </c>
    </row>
    <row r="2570" spans="1:4">
      <c r="A2570" s="7" t="s">
        <v>2188</v>
      </c>
      <c r="B2570" s="2">
        <v>3.99595733333333</v>
      </c>
      <c r="C2570" s="2">
        <v>10.2438803333333</v>
      </c>
      <c r="D2570" s="3">
        <v>1.37508512313978E-8</v>
      </c>
    </row>
    <row r="2571" spans="1:4">
      <c r="A2571" s="7" t="s">
        <v>3987</v>
      </c>
      <c r="B2571" s="2">
        <v>33.129413333333297</v>
      </c>
      <c r="C2571" s="2">
        <v>27.965042333333301</v>
      </c>
      <c r="D2571" s="2">
        <v>3.8633483344365302E-4</v>
      </c>
    </row>
    <row r="2572" spans="1:4">
      <c r="A2572" s="7" t="s">
        <v>6738</v>
      </c>
      <c r="B2572" s="2">
        <v>2.5304513333333301</v>
      </c>
      <c r="C2572" s="2">
        <v>5.0997170000000001</v>
      </c>
      <c r="D2572" s="2">
        <v>2.5537268858904099E-2</v>
      </c>
    </row>
    <row r="2573" spans="1:4">
      <c r="A2573" s="7" t="s">
        <v>1824</v>
      </c>
      <c r="B2573" s="2">
        <v>0</v>
      </c>
      <c r="C2573" s="2">
        <v>1.82712433333333</v>
      </c>
      <c r="D2573" s="3">
        <v>5.6279571167452902E-11</v>
      </c>
    </row>
    <row r="2574" spans="1:4">
      <c r="A2574" s="7" t="s">
        <v>3046</v>
      </c>
      <c r="B2574" s="2">
        <v>11.656304666666699</v>
      </c>
      <c r="C2574" s="2">
        <v>9.2192166666666697</v>
      </c>
      <c r="D2574" s="3">
        <v>9.9184242893665502E-6</v>
      </c>
    </row>
    <row r="2575" spans="1:4">
      <c r="A2575" s="7" t="s">
        <v>5415</v>
      </c>
      <c r="B2575" s="2">
        <v>13.394066666666699</v>
      </c>
      <c r="C2575" s="2">
        <v>18.252842000000001</v>
      </c>
      <c r="D2575" s="2">
        <v>6.4413226366777801E-3</v>
      </c>
    </row>
    <row r="2576" spans="1:4">
      <c r="A2576" s="7" t="s">
        <v>4819</v>
      </c>
      <c r="B2576" s="2">
        <v>5.8928969999999996</v>
      </c>
      <c r="C2576" s="2">
        <v>9.0363686666666698</v>
      </c>
      <c r="D2576" s="2">
        <v>2.4913836877235602E-3</v>
      </c>
    </row>
    <row r="2577" spans="1:4">
      <c r="A2577" s="7" t="s">
        <v>3663</v>
      </c>
      <c r="B2577" s="2">
        <v>10.166826</v>
      </c>
      <c r="C2577" s="2">
        <v>14.7127323333333</v>
      </c>
      <c r="D2577" s="2">
        <v>1.4853160662032201E-4</v>
      </c>
    </row>
    <row r="2578" spans="1:4">
      <c r="A2578" s="7" t="s">
        <v>2012</v>
      </c>
      <c r="B2578" s="2">
        <v>9.4283350000000006</v>
      </c>
      <c r="C2578" s="2">
        <v>6.2899753333333299</v>
      </c>
      <c r="D2578" s="3">
        <v>1.2654677950950399E-9</v>
      </c>
    </row>
    <row r="2579" spans="1:4">
      <c r="A2579" s="7" t="s">
        <v>3029</v>
      </c>
      <c r="B2579" s="2">
        <v>1.2861373333333299</v>
      </c>
      <c r="C2579" s="2">
        <v>2.9402716666666699</v>
      </c>
      <c r="D2579" s="3">
        <v>9.1755957147035703E-6</v>
      </c>
    </row>
    <row r="2580" spans="1:4">
      <c r="A2580" s="7" t="s">
        <v>625</v>
      </c>
      <c r="B2580" s="2">
        <v>74.666467999999995</v>
      </c>
      <c r="C2580" s="2">
        <v>25.430866999999999</v>
      </c>
      <c r="D2580" s="3">
        <v>1.1657357740045E-40</v>
      </c>
    </row>
    <row r="2581" spans="1:4">
      <c r="A2581" s="7" t="s">
        <v>4896</v>
      </c>
      <c r="B2581" s="2">
        <v>13.01079</v>
      </c>
      <c r="C2581" s="2">
        <v>11.5657266666667</v>
      </c>
      <c r="D2581" s="2">
        <v>2.85373770394322E-3</v>
      </c>
    </row>
    <row r="2582" spans="1:4">
      <c r="A2582" s="7" t="s">
        <v>6520</v>
      </c>
      <c r="B2582" s="2">
        <v>11.071300000000001</v>
      </c>
      <c r="C2582" s="2">
        <v>15.6062936666667</v>
      </c>
      <c r="D2582" s="2">
        <v>2.1344524463852699E-2</v>
      </c>
    </row>
    <row r="2583" spans="1:4">
      <c r="A2583" s="7" t="s">
        <v>1220</v>
      </c>
      <c r="B2583" s="2">
        <v>18.267468000000001</v>
      </c>
      <c r="C2583" s="2">
        <v>10.7339896666667</v>
      </c>
      <c r="D2583" s="3">
        <v>2.0450502004860498E-18</v>
      </c>
    </row>
    <row r="2584" spans="1:4">
      <c r="A2584" s="7" t="s">
        <v>377</v>
      </c>
      <c r="B2584" s="2">
        <v>8.4851666666666699</v>
      </c>
      <c r="C2584" s="2">
        <v>0.417962</v>
      </c>
      <c r="D2584" s="3">
        <v>1.00753744003093E-84</v>
      </c>
    </row>
    <row r="2585" spans="1:4">
      <c r="A2585" s="7" t="s">
        <v>6888</v>
      </c>
      <c r="B2585" s="2">
        <v>11.9350776666667</v>
      </c>
      <c r="C2585" s="2">
        <v>16.620107666666701</v>
      </c>
      <c r="D2585" s="2">
        <v>2.9218473729349801E-2</v>
      </c>
    </row>
    <row r="2586" spans="1:4">
      <c r="A2586" s="7" t="s">
        <v>5497</v>
      </c>
      <c r="B2586" s="2">
        <v>0.53570566666666697</v>
      </c>
      <c r="C2586" s="2">
        <v>2.3633333333333301E-3</v>
      </c>
      <c r="D2586" s="2">
        <v>7.0974057050876499E-3</v>
      </c>
    </row>
    <row r="2587" spans="1:4">
      <c r="A2587" s="7" t="s">
        <v>843</v>
      </c>
      <c r="B2587" s="2">
        <v>35.545737000000003</v>
      </c>
      <c r="C2587" s="2">
        <v>19.035740666666701</v>
      </c>
      <c r="D2587" s="3">
        <v>3.10254829556034E-28</v>
      </c>
    </row>
    <row r="2588" spans="1:4">
      <c r="A2588" s="7" t="s">
        <v>2640</v>
      </c>
      <c r="B2588" s="2">
        <v>19.667358333333301</v>
      </c>
      <c r="C2588" s="2">
        <v>30.836725666666698</v>
      </c>
      <c r="D2588" s="3">
        <v>8.0296683834470097E-7</v>
      </c>
    </row>
    <row r="2589" spans="1:4">
      <c r="A2589" s="7" t="s">
        <v>2651</v>
      </c>
      <c r="B2589" s="2">
        <v>3.4399756666666699</v>
      </c>
      <c r="C2589" s="2">
        <v>1.33103366666667</v>
      </c>
      <c r="D2589" s="3">
        <v>8.6294410714003005E-7</v>
      </c>
    </row>
    <row r="2590" spans="1:4">
      <c r="A2590" s="7" t="s">
        <v>1081</v>
      </c>
      <c r="B2590" s="2">
        <v>23.090685000000001</v>
      </c>
      <c r="C2590" s="2">
        <v>12.836073666666699</v>
      </c>
      <c r="D2590" s="3">
        <v>3.9732976503426499E-21</v>
      </c>
    </row>
    <row r="2591" spans="1:4">
      <c r="A2591" s="7" t="s">
        <v>4008</v>
      </c>
      <c r="B2591" s="2">
        <v>18.209067000000001</v>
      </c>
      <c r="C2591" s="2">
        <v>13.142920999999999</v>
      </c>
      <c r="D2591" s="2">
        <v>4.0393429810439799E-4</v>
      </c>
    </row>
    <row r="2592" spans="1:4">
      <c r="A2592" s="7" t="s">
        <v>3385</v>
      </c>
      <c r="B2592" s="2">
        <v>22.1019856666667</v>
      </c>
      <c r="C2592" s="2">
        <v>33.0850923333333</v>
      </c>
      <c r="D2592" s="3">
        <v>4.8202517052327498E-5</v>
      </c>
    </row>
    <row r="2593" spans="1:4">
      <c r="A2593" s="7" t="s">
        <v>6995</v>
      </c>
      <c r="B2593" s="2">
        <v>4.0946683333333302</v>
      </c>
      <c r="C2593" s="2">
        <v>5.8131366666666704</v>
      </c>
      <c r="D2593" s="2">
        <v>3.17221250395716E-2</v>
      </c>
    </row>
    <row r="2594" spans="1:4">
      <c r="A2594" s="7" t="s">
        <v>4926</v>
      </c>
      <c r="B2594" s="2">
        <v>13.644674</v>
      </c>
      <c r="C2594" s="2">
        <v>12.0465256666667</v>
      </c>
      <c r="D2594" s="2">
        <v>2.9822212286193801E-3</v>
      </c>
    </row>
    <row r="2595" spans="1:4">
      <c r="A2595" s="7" t="s">
        <v>5385</v>
      </c>
      <c r="B2595" s="2">
        <v>19.1869886666667</v>
      </c>
      <c r="C2595" s="2">
        <v>26.533645</v>
      </c>
      <c r="D2595" s="2">
        <v>6.1685578682604096E-3</v>
      </c>
    </row>
    <row r="2596" spans="1:4">
      <c r="A2596" s="7" t="s">
        <v>2638</v>
      </c>
      <c r="B2596" s="2">
        <v>3.10123366666667</v>
      </c>
      <c r="C2596" s="2">
        <v>1.093782</v>
      </c>
      <c r="D2596" s="3">
        <v>7.9148108265193897E-7</v>
      </c>
    </row>
    <row r="2597" spans="1:4">
      <c r="A2597" s="7" t="s">
        <v>1014</v>
      </c>
      <c r="B2597" s="2">
        <v>44.210031999999998</v>
      </c>
      <c r="C2597" s="2">
        <v>25.947223000000001</v>
      </c>
      <c r="D2597" s="3">
        <v>5.3851636484253905E-23</v>
      </c>
    </row>
    <row r="2598" spans="1:4">
      <c r="A2598" s="7" t="s">
        <v>4070</v>
      </c>
      <c r="B2598" s="2">
        <v>7.5800253333333298</v>
      </c>
      <c r="C2598" s="2">
        <v>12.3932916666667</v>
      </c>
      <c r="D2598" s="2">
        <v>4.7061375512006602E-4</v>
      </c>
    </row>
    <row r="2599" spans="1:4">
      <c r="A2599" s="7" t="s">
        <v>4886</v>
      </c>
      <c r="B2599" s="2">
        <v>15.8586183333333</v>
      </c>
      <c r="C2599" s="2">
        <v>13.814109666666701</v>
      </c>
      <c r="D2599" s="2">
        <v>2.7635147946258498E-3</v>
      </c>
    </row>
    <row r="2600" spans="1:4">
      <c r="A2600" s="7" t="s">
        <v>3915</v>
      </c>
      <c r="B2600" s="2">
        <v>143.467000333333</v>
      </c>
      <c r="C2600" s="2">
        <v>127.314705</v>
      </c>
      <c r="D2600" s="2">
        <v>3.3293564785763703E-4</v>
      </c>
    </row>
    <row r="2601" spans="1:4">
      <c r="A2601" s="7" t="s">
        <v>6177</v>
      </c>
      <c r="B2601" s="2">
        <v>14.578562</v>
      </c>
      <c r="C2601" s="2">
        <v>22.047799999999999</v>
      </c>
      <c r="D2601" s="2">
        <v>1.57953135457428E-2</v>
      </c>
    </row>
    <row r="2602" spans="1:4">
      <c r="A2602" s="7" t="s">
        <v>5822</v>
      </c>
      <c r="B2602" s="2">
        <v>132.269938</v>
      </c>
      <c r="C2602" s="2">
        <v>174.54277033333301</v>
      </c>
      <c r="D2602" s="2">
        <v>1.0600611247154799E-2</v>
      </c>
    </row>
    <row r="2603" spans="1:4">
      <c r="A2603" s="7" t="s">
        <v>4776</v>
      </c>
      <c r="B2603" s="2">
        <v>28.190463000000001</v>
      </c>
      <c r="C2603" s="2">
        <v>23.9729043333333</v>
      </c>
      <c r="D2603" s="2">
        <v>2.33856767194132E-3</v>
      </c>
    </row>
    <row r="2604" spans="1:4">
      <c r="A2604" s="7" t="s">
        <v>5316</v>
      </c>
      <c r="B2604" s="2">
        <v>8.4596333333333301E-2</v>
      </c>
      <c r="C2604" s="2">
        <v>0</v>
      </c>
      <c r="D2604" s="2">
        <v>5.5660016871006204E-3</v>
      </c>
    </row>
    <row r="2605" spans="1:4">
      <c r="A2605" s="7" t="s">
        <v>781</v>
      </c>
      <c r="B2605" s="2">
        <v>13.677454000000001</v>
      </c>
      <c r="C2605" s="2">
        <v>5.0347253333333297</v>
      </c>
      <c r="D2605" s="3">
        <v>1.06031048391844E-30</v>
      </c>
    </row>
    <row r="2606" spans="1:4">
      <c r="A2606" s="7" t="s">
        <v>4288</v>
      </c>
      <c r="B2606" s="2">
        <v>3.5015656666666701</v>
      </c>
      <c r="C2606" s="2">
        <v>2.025633</v>
      </c>
      <c r="D2606" s="2">
        <v>8.5487175545287104E-4</v>
      </c>
    </row>
    <row r="2607" spans="1:4">
      <c r="A2607" s="7" t="s">
        <v>1414</v>
      </c>
      <c r="B2607" s="2">
        <v>40.909656333333302</v>
      </c>
      <c r="C2607" s="2">
        <v>79.3959123333333</v>
      </c>
      <c r="D2607" s="3">
        <v>5.35756034406965E-15</v>
      </c>
    </row>
    <row r="2608" spans="1:4">
      <c r="A2608" s="7" t="s">
        <v>4102</v>
      </c>
      <c r="B2608" s="2">
        <v>8.3132266666666705</v>
      </c>
      <c r="C2608" s="2">
        <v>12.0525293333333</v>
      </c>
      <c r="D2608" s="2">
        <v>5.1855351253146903E-4</v>
      </c>
    </row>
    <row r="2609" spans="1:4">
      <c r="A2609" s="7" t="s">
        <v>3844</v>
      </c>
      <c r="B2609" s="2">
        <v>7.6981999999999995E-2</v>
      </c>
      <c r="C2609" s="2">
        <v>0</v>
      </c>
      <c r="D2609" s="2">
        <v>2.7886834640457201E-4</v>
      </c>
    </row>
    <row r="2610" spans="1:4">
      <c r="A2610" s="7" t="s">
        <v>6146</v>
      </c>
      <c r="B2610" s="2">
        <v>31.333881999999999</v>
      </c>
      <c r="C2610" s="2">
        <v>41.800525999999998</v>
      </c>
      <c r="D2610" s="2">
        <v>1.5405850702859099E-2</v>
      </c>
    </row>
    <row r="2611" spans="1:4">
      <c r="A2611" s="7" t="s">
        <v>4922</v>
      </c>
      <c r="B2611" s="2">
        <v>8.4879079999999991</v>
      </c>
      <c r="C2611" s="2">
        <v>12.926769999999999</v>
      </c>
      <c r="D2611" s="2">
        <v>2.9699354609872999E-3</v>
      </c>
    </row>
    <row r="2612" spans="1:4">
      <c r="A2612" s="7" t="s">
        <v>2083</v>
      </c>
      <c r="B2612" s="2">
        <v>3.292942</v>
      </c>
      <c r="C2612" s="2">
        <v>0.42249033333333302</v>
      </c>
      <c r="D2612" s="3">
        <v>3.2239747667133202E-9</v>
      </c>
    </row>
    <row r="2613" spans="1:4">
      <c r="A2613" s="7" t="s">
        <v>4180</v>
      </c>
      <c r="B2613" s="2">
        <v>14.160539</v>
      </c>
      <c r="C2613" s="2">
        <v>7.24851766666667</v>
      </c>
      <c r="D2613" s="2">
        <v>6.4072144509053303E-4</v>
      </c>
    </row>
    <row r="2614" spans="1:4">
      <c r="A2614" s="7" t="s">
        <v>5592</v>
      </c>
      <c r="B2614" s="2">
        <v>0.88674900000000001</v>
      </c>
      <c r="C2614" s="2">
        <v>0.33558866666666698</v>
      </c>
      <c r="D2614" s="2">
        <v>8.0351975728445608E-3</v>
      </c>
    </row>
    <row r="2615" spans="1:4">
      <c r="A2615" s="7" t="s">
        <v>3689</v>
      </c>
      <c r="B2615" s="2">
        <v>13.078846666666699</v>
      </c>
      <c r="C2615" s="2">
        <v>10.6104183333333</v>
      </c>
      <c r="D2615" s="2">
        <v>1.5967976666339401E-4</v>
      </c>
    </row>
    <row r="2616" spans="1:4">
      <c r="A2616" s="7" t="s">
        <v>536</v>
      </c>
      <c r="B2616" s="2">
        <v>16.000779666666698</v>
      </c>
      <c r="C2616" s="2">
        <v>5.7283583333333299</v>
      </c>
      <c r="D2616" s="3">
        <v>1.66657993048645E-49</v>
      </c>
    </row>
    <row r="2617" spans="1:4">
      <c r="A2617" s="7" t="s">
        <v>265</v>
      </c>
      <c r="B2617" s="2">
        <v>91.352610333333303</v>
      </c>
      <c r="C2617" s="2">
        <v>0.68601266666666705</v>
      </c>
      <c r="D2617" s="2">
        <v>0</v>
      </c>
    </row>
    <row r="2618" spans="1:4">
      <c r="A2618" s="7" t="s">
        <v>1332</v>
      </c>
      <c r="B2618" s="2">
        <v>16.1967866666667</v>
      </c>
      <c r="C2618" s="2">
        <v>32.794513666666703</v>
      </c>
      <c r="D2618" s="3">
        <v>3.2790943525868799E-16</v>
      </c>
    </row>
    <row r="2619" spans="1:4">
      <c r="A2619" s="7" t="s">
        <v>4797</v>
      </c>
      <c r="B2619" s="2">
        <v>1.6345333333333299E-2</v>
      </c>
      <c r="C2619" s="2">
        <v>0</v>
      </c>
      <c r="D2619" s="2">
        <v>2.4364615841890201E-3</v>
      </c>
    </row>
    <row r="2620" spans="1:4">
      <c r="A2620" s="7" t="s">
        <v>132</v>
      </c>
      <c r="B2620" s="2">
        <v>3.2766419999999998</v>
      </c>
      <c r="C2620" s="2">
        <v>5.1730219999999996</v>
      </c>
      <c r="D2620" s="2">
        <v>2.50137281025892E-2</v>
      </c>
    </row>
    <row r="2621" spans="1:4">
      <c r="A2621" s="7" t="s">
        <v>6923</v>
      </c>
      <c r="B2621" s="2">
        <v>23.3730193333333</v>
      </c>
      <c r="C2621" s="2">
        <v>21.889489000000001</v>
      </c>
      <c r="D2621" s="2">
        <v>3.02192748682493E-2</v>
      </c>
    </row>
    <row r="2622" spans="1:4">
      <c r="A2622" s="7" t="s">
        <v>6200</v>
      </c>
      <c r="B2622" s="2">
        <v>0</v>
      </c>
      <c r="C2622" s="2">
        <v>9.6922666666666699E-2</v>
      </c>
      <c r="D2622" s="2">
        <v>1.6192981805534801E-2</v>
      </c>
    </row>
    <row r="2623" spans="1:4">
      <c r="A2623" s="7" t="s">
        <v>5130</v>
      </c>
      <c r="B2623" s="2">
        <v>4.6131640000000003</v>
      </c>
      <c r="C2623" s="2">
        <v>6.7979063333333301</v>
      </c>
      <c r="D2623" s="2">
        <v>4.1000099579162202E-3</v>
      </c>
    </row>
    <row r="2624" spans="1:4">
      <c r="A2624" s="7" t="s">
        <v>3010</v>
      </c>
      <c r="B2624" s="2">
        <v>14.9018643333333</v>
      </c>
      <c r="C2624" s="2">
        <v>12.2203863333333</v>
      </c>
      <c r="D2624" s="3">
        <v>8.2407711010397005E-6</v>
      </c>
    </row>
    <row r="2625" spans="1:4">
      <c r="A2625" s="7" t="s">
        <v>7115</v>
      </c>
      <c r="B2625" s="2">
        <v>1.8550789999999999</v>
      </c>
      <c r="C2625" s="2">
        <v>0.40750166666666698</v>
      </c>
      <c r="D2625" s="2">
        <v>3.5012402651542998E-2</v>
      </c>
    </row>
    <row r="2626" spans="1:4">
      <c r="A2626" s="7" t="s">
        <v>5842</v>
      </c>
      <c r="B2626" s="2">
        <v>4.5274753333333297</v>
      </c>
      <c r="C2626" s="2">
        <v>1.2097439999999999</v>
      </c>
      <c r="D2626" s="2">
        <v>1.1061619023765901E-2</v>
      </c>
    </row>
    <row r="2627" spans="1:4">
      <c r="A2627" s="7" t="s">
        <v>3619</v>
      </c>
      <c r="B2627" s="2">
        <v>3.02441133333333</v>
      </c>
      <c r="C2627" s="2">
        <v>0.368954</v>
      </c>
      <c r="D2627" s="2">
        <v>1.3208904905573899E-4</v>
      </c>
    </row>
    <row r="2628" spans="1:4">
      <c r="A2628" s="7" t="s">
        <v>5163</v>
      </c>
      <c r="B2628" s="2">
        <v>6.6845480000000004</v>
      </c>
      <c r="C2628" s="2">
        <v>1.85254766666667</v>
      </c>
      <c r="D2628" s="2">
        <v>4.3015480435109896E-3</v>
      </c>
    </row>
    <row r="2629" spans="1:4">
      <c r="A2629" s="7" t="s">
        <v>3945</v>
      </c>
      <c r="B2629" s="2">
        <v>1.727287</v>
      </c>
      <c r="C2629" s="2">
        <v>0.70872733333333304</v>
      </c>
      <c r="D2629" s="2">
        <v>3.5262943246253901E-4</v>
      </c>
    </row>
    <row r="2630" spans="1:4">
      <c r="A2630" s="7" t="s">
        <v>1183</v>
      </c>
      <c r="B2630" s="2">
        <v>1.753565</v>
      </c>
      <c r="C2630" s="2">
        <v>0.91805066666666701</v>
      </c>
      <c r="D2630" s="3">
        <v>4.7471263087065496E-19</v>
      </c>
    </row>
    <row r="2631" spans="1:4">
      <c r="A2631" s="7" t="s">
        <v>917</v>
      </c>
      <c r="B2631" s="2">
        <v>47.198673333333304</v>
      </c>
      <c r="C2631" s="2">
        <v>18.008528999999999</v>
      </c>
      <c r="D2631" s="3">
        <v>1.0928112065050299E-25</v>
      </c>
    </row>
    <row r="2632" spans="1:4">
      <c r="A2632" s="7" t="s">
        <v>7401</v>
      </c>
      <c r="B2632" s="2">
        <v>15.338665666666699</v>
      </c>
      <c r="C2632" s="2">
        <v>20.213301999999999</v>
      </c>
      <c r="D2632" s="2">
        <v>4.2444742646493401E-2</v>
      </c>
    </row>
    <row r="2633" spans="1:4">
      <c r="A2633" s="7" t="s">
        <v>154</v>
      </c>
      <c r="B2633" s="2">
        <v>4.4180373333333298</v>
      </c>
      <c r="C2633" s="2">
        <v>2.1785713333333301</v>
      </c>
      <c r="D2633" s="2">
        <v>1.45193738036824E-2</v>
      </c>
    </row>
    <row r="2634" spans="1:4">
      <c r="A2634" s="7" t="s">
        <v>2493</v>
      </c>
      <c r="B2634" s="2">
        <v>2.31325166666667</v>
      </c>
      <c r="C2634" s="2">
        <v>4.9447373333333298</v>
      </c>
      <c r="D2634" s="3">
        <v>2.6610796916028E-7</v>
      </c>
    </row>
    <row r="2635" spans="1:4">
      <c r="A2635" s="7" t="s">
        <v>6422</v>
      </c>
      <c r="B2635" s="2">
        <v>73.689897999999999</v>
      </c>
      <c r="C2635" s="2">
        <v>69.135109</v>
      </c>
      <c r="D2635" s="2">
        <v>1.9801581376780501E-2</v>
      </c>
    </row>
    <row r="2636" spans="1:4">
      <c r="A2636" s="7" t="s">
        <v>7287</v>
      </c>
      <c r="B2636" s="2">
        <v>25.550651666666699</v>
      </c>
      <c r="C2636" s="2">
        <v>22.818369000000001</v>
      </c>
      <c r="D2636" s="2">
        <v>3.9004165235982199E-2</v>
      </c>
    </row>
    <row r="2637" spans="1:4">
      <c r="A2637" s="7" t="s">
        <v>5107</v>
      </c>
      <c r="B2637" s="2">
        <v>21.619458999999999</v>
      </c>
      <c r="C2637" s="2">
        <v>29.385607666666701</v>
      </c>
      <c r="D2637" s="2">
        <v>3.9969076917780403E-3</v>
      </c>
    </row>
    <row r="2638" spans="1:4">
      <c r="A2638" s="7" t="s">
        <v>3291</v>
      </c>
      <c r="B2638" s="2">
        <v>33.989353000000001</v>
      </c>
      <c r="C2638" s="2">
        <v>27.829637666666699</v>
      </c>
      <c r="D2638" s="3">
        <v>3.3208556519463899E-5</v>
      </c>
    </row>
    <row r="2639" spans="1:4">
      <c r="A2639" s="7" t="s">
        <v>6483</v>
      </c>
      <c r="B2639" s="2">
        <v>5.9301259999999996</v>
      </c>
      <c r="C2639" s="2">
        <v>2.86165766666667</v>
      </c>
      <c r="D2639" s="2">
        <v>2.08019543153341E-2</v>
      </c>
    </row>
    <row r="2640" spans="1:4">
      <c r="A2640" s="7" t="s">
        <v>5032</v>
      </c>
      <c r="B2640" s="2">
        <v>0.98677933333333301</v>
      </c>
      <c r="C2640" s="2">
        <v>2.3479100000000002</v>
      </c>
      <c r="D2640" s="2">
        <v>3.5050354492984401E-3</v>
      </c>
    </row>
    <row r="2641" spans="1:4">
      <c r="A2641" s="7" t="s">
        <v>6310</v>
      </c>
      <c r="B2641" s="2">
        <v>8.8259806666666698</v>
      </c>
      <c r="C2641" s="2">
        <v>11.948293</v>
      </c>
      <c r="D2641" s="2">
        <v>1.7901981223545201E-2</v>
      </c>
    </row>
    <row r="2642" spans="1:4">
      <c r="A2642" s="7" t="s">
        <v>5199</v>
      </c>
      <c r="B2642" s="2">
        <v>14.989117</v>
      </c>
      <c r="C2642" s="2">
        <v>13.163573</v>
      </c>
      <c r="D2642" s="2">
        <v>4.5880512980705701E-3</v>
      </c>
    </row>
    <row r="2643" spans="1:4">
      <c r="A2643" s="7" t="s">
        <v>5513</v>
      </c>
      <c r="B2643" s="2">
        <v>4.2629296666666701</v>
      </c>
      <c r="C2643" s="2">
        <v>6.60248833333333</v>
      </c>
      <c r="D2643" s="2">
        <v>7.20656436384348E-3</v>
      </c>
    </row>
    <row r="2644" spans="1:4">
      <c r="A2644" s="7" t="s">
        <v>2560</v>
      </c>
      <c r="B2644" s="2">
        <v>10.541252333333301</v>
      </c>
      <c r="C2644" s="2">
        <v>6.7903496666666703</v>
      </c>
      <c r="D2644" s="3">
        <v>4.6084489736951099E-7</v>
      </c>
    </row>
    <row r="2645" spans="1:4">
      <c r="A2645" s="7" t="s">
        <v>7380</v>
      </c>
      <c r="B2645" s="2">
        <v>0</v>
      </c>
      <c r="C2645" s="2">
        <v>5.6776E-2</v>
      </c>
      <c r="D2645" s="2">
        <v>4.1480044709647203E-2</v>
      </c>
    </row>
    <row r="2646" spans="1:4">
      <c r="A2646" s="7" t="s">
        <v>6114</v>
      </c>
      <c r="B2646" s="2">
        <v>4.0646333333333298E-2</v>
      </c>
      <c r="C2646" s="2">
        <v>0.30892966666666699</v>
      </c>
      <c r="D2646" s="2">
        <v>1.5038256622662101E-2</v>
      </c>
    </row>
    <row r="2647" spans="1:4">
      <c r="A2647" s="7" t="s">
        <v>1072</v>
      </c>
      <c r="B2647" s="2">
        <v>90.180910999999995</v>
      </c>
      <c r="C2647" s="2">
        <v>53.876716666666702</v>
      </c>
      <c r="D2647" s="3">
        <v>3.1976124846653901E-21</v>
      </c>
    </row>
    <row r="2648" spans="1:4">
      <c r="A2648" s="7" t="s">
        <v>6321</v>
      </c>
      <c r="B2648" s="2">
        <v>23.559533333333299</v>
      </c>
      <c r="C2648" s="2">
        <v>31.304742333333301</v>
      </c>
      <c r="D2648" s="2">
        <v>1.8026165995284001E-2</v>
      </c>
    </row>
    <row r="2649" spans="1:4">
      <c r="A2649" s="7" t="s">
        <v>1238</v>
      </c>
      <c r="B2649" s="2">
        <v>6.39681866666667</v>
      </c>
      <c r="C2649" s="2">
        <v>3.1995136666666699</v>
      </c>
      <c r="D2649" s="3">
        <v>5.2428054048761699E-18</v>
      </c>
    </row>
    <row r="2650" spans="1:4">
      <c r="A2650" s="7" t="s">
        <v>4347</v>
      </c>
      <c r="B2650" s="2">
        <v>23.039642333333301</v>
      </c>
      <c r="C2650" s="2">
        <v>33.444372999999999</v>
      </c>
      <c r="D2650" s="2">
        <v>1.0051147354530499E-3</v>
      </c>
    </row>
    <row r="2651" spans="1:4">
      <c r="A2651" s="7" t="s">
        <v>7113</v>
      </c>
      <c r="B2651" s="2">
        <v>5.4512536666666698</v>
      </c>
      <c r="C2651" s="2">
        <v>4.4175443333333302</v>
      </c>
      <c r="D2651" s="2">
        <v>3.4939344778260099E-2</v>
      </c>
    </row>
    <row r="2652" spans="1:4">
      <c r="A2652" s="7" t="s">
        <v>2923</v>
      </c>
      <c r="B2652" s="2">
        <v>4.5512389999999998</v>
      </c>
      <c r="C2652" s="2">
        <v>8.4187463333333294</v>
      </c>
      <c r="D2652" s="3">
        <v>4.9459566098240303E-6</v>
      </c>
    </row>
    <row r="2653" spans="1:4">
      <c r="A2653" s="7" t="s">
        <v>6812</v>
      </c>
      <c r="B2653" s="2">
        <v>8.7947480000000002</v>
      </c>
      <c r="C2653" s="2">
        <v>11.7073506666667</v>
      </c>
      <c r="D2653" s="2">
        <v>2.76544339779486E-2</v>
      </c>
    </row>
    <row r="2654" spans="1:4">
      <c r="A2654" s="7" t="s">
        <v>1719</v>
      </c>
      <c r="B2654" s="2">
        <v>55.835859999999997</v>
      </c>
      <c r="C2654" s="2">
        <v>39.890934999999999</v>
      </c>
      <c r="D2654" s="3">
        <v>7.3918196914388601E-12</v>
      </c>
    </row>
    <row r="2655" spans="1:4">
      <c r="A2655" s="7" t="s">
        <v>4873</v>
      </c>
      <c r="B2655" s="2">
        <v>0.16511999999999999</v>
      </c>
      <c r="C2655" s="2">
        <v>0.77807066666666702</v>
      </c>
      <c r="D2655" s="2">
        <v>2.7023535289922699E-3</v>
      </c>
    </row>
    <row r="2656" spans="1:4">
      <c r="A2656" s="7" t="s">
        <v>1791</v>
      </c>
      <c r="B2656" s="2">
        <v>2.0885966666666702</v>
      </c>
      <c r="C2656" s="2">
        <v>0.251971</v>
      </c>
      <c r="D2656" s="3">
        <v>3.6345168428577202E-11</v>
      </c>
    </row>
    <row r="2657" spans="1:4">
      <c r="A2657" s="7" t="s">
        <v>6892</v>
      </c>
      <c r="B2657" s="2">
        <v>13.328485333333299</v>
      </c>
      <c r="C2657" s="2">
        <v>17.595072333333299</v>
      </c>
      <c r="D2657" s="2">
        <v>2.94927889544929E-2</v>
      </c>
    </row>
    <row r="2658" spans="1:4">
      <c r="A2658" s="7" t="s">
        <v>2212</v>
      </c>
      <c r="B2658" s="2">
        <v>10.496444666666701</v>
      </c>
      <c r="C2658" s="2">
        <v>6.4933226666666704</v>
      </c>
      <c r="D2658" s="3">
        <v>1.7496097981118899E-8</v>
      </c>
    </row>
    <row r="2659" spans="1:4">
      <c r="A2659" s="7" t="s">
        <v>6731</v>
      </c>
      <c r="B2659" s="2">
        <v>1.390752</v>
      </c>
      <c r="C2659" s="2">
        <v>0.96236666666666704</v>
      </c>
      <c r="D2659" s="2">
        <v>2.54429503826244E-2</v>
      </c>
    </row>
    <row r="2660" spans="1:4">
      <c r="A2660" s="7" t="s">
        <v>5801</v>
      </c>
      <c r="B2660" s="2">
        <v>5.05431133333333</v>
      </c>
      <c r="C2660" s="2">
        <v>4.5457726666666698</v>
      </c>
      <c r="D2660" s="2">
        <v>1.02300923346723E-2</v>
      </c>
    </row>
    <row r="2661" spans="1:4">
      <c r="A2661" s="7" t="s">
        <v>4603</v>
      </c>
      <c r="B2661" s="2">
        <v>2.9656266666666702</v>
      </c>
      <c r="C2661" s="2">
        <v>5.3511396666666702</v>
      </c>
      <c r="D2661" s="2">
        <v>1.65653457173966E-3</v>
      </c>
    </row>
    <row r="2662" spans="1:4">
      <c r="A2662" s="7" t="s">
        <v>4933</v>
      </c>
      <c r="B2662" s="2">
        <v>15.9085226666667</v>
      </c>
      <c r="C2662" s="2">
        <v>22.262045666666701</v>
      </c>
      <c r="D2662" s="2">
        <v>3.0189240136407002E-3</v>
      </c>
    </row>
    <row r="2663" spans="1:4">
      <c r="A2663" s="7" t="s">
        <v>3336</v>
      </c>
      <c r="B2663" s="2">
        <v>9.8645876666666705</v>
      </c>
      <c r="C2663" s="2">
        <v>8.2696916666666702</v>
      </c>
      <c r="D2663" s="3">
        <v>3.8954970450665899E-5</v>
      </c>
    </row>
    <row r="2664" spans="1:4">
      <c r="A2664" s="7" t="s">
        <v>1882</v>
      </c>
      <c r="B2664" s="2">
        <v>12.932363</v>
      </c>
      <c r="C2664" s="2">
        <v>25.651347999999999</v>
      </c>
      <c r="D2664" s="3">
        <v>1.49410484289312E-10</v>
      </c>
    </row>
    <row r="2665" spans="1:4">
      <c r="A2665" s="7" t="s">
        <v>1489</v>
      </c>
      <c r="B2665" s="2">
        <v>23.310172666666698</v>
      </c>
      <c r="C2665" s="2">
        <v>2.7013396666666698</v>
      </c>
      <c r="D2665" s="3">
        <v>3.9579424977558197E-14</v>
      </c>
    </row>
    <row r="2666" spans="1:4">
      <c r="A2666" s="7" t="s">
        <v>4595</v>
      </c>
      <c r="B2666" s="2">
        <v>31.7438413333333</v>
      </c>
      <c r="C2666" s="2">
        <v>28.877248999999999</v>
      </c>
      <c r="D2666" s="2">
        <v>1.63133953541549E-3</v>
      </c>
    </row>
    <row r="2667" spans="1:4">
      <c r="A2667" s="7" t="s">
        <v>2890</v>
      </c>
      <c r="B2667" s="2">
        <v>1.87531766666667</v>
      </c>
      <c r="C2667" s="2">
        <v>4.5814223333333297</v>
      </c>
      <c r="D2667" s="3">
        <v>3.9579028899166502E-6</v>
      </c>
    </row>
    <row r="2668" spans="1:4">
      <c r="A2668" s="7" t="s">
        <v>581</v>
      </c>
      <c r="B2668" s="2">
        <v>25.564999333333301</v>
      </c>
      <c r="C2668" s="2">
        <v>6.4261266666666703</v>
      </c>
      <c r="D2668" s="3">
        <v>2.1183185474284701E-44</v>
      </c>
    </row>
    <row r="2669" spans="1:4">
      <c r="A2669" s="7" t="s">
        <v>3461</v>
      </c>
      <c r="B2669" s="2">
        <v>5.590287</v>
      </c>
      <c r="C2669" s="2">
        <v>4.3835360000000003</v>
      </c>
      <c r="D2669" s="3">
        <v>6.7168731512865206E-5</v>
      </c>
    </row>
    <row r="2670" spans="1:4">
      <c r="A2670" s="7" t="s">
        <v>5743</v>
      </c>
      <c r="B2670" s="2">
        <v>8.1642000000000006E-2</v>
      </c>
      <c r="C2670" s="2">
        <v>0</v>
      </c>
      <c r="D2670" s="2">
        <v>9.5220336314684809E-3</v>
      </c>
    </row>
    <row r="2671" spans="1:4">
      <c r="A2671" s="7" t="s">
        <v>7315</v>
      </c>
      <c r="B2671" s="2">
        <v>2.8718309999999998</v>
      </c>
      <c r="C2671" s="2">
        <v>1.713908</v>
      </c>
      <c r="D2671" s="2">
        <v>3.9644062478736398E-2</v>
      </c>
    </row>
    <row r="2672" spans="1:4">
      <c r="A2672" s="7" t="s">
        <v>3846</v>
      </c>
      <c r="B2672" s="2">
        <v>0.81705766666666702</v>
      </c>
      <c r="C2672" s="2">
        <v>0.117250333333333</v>
      </c>
      <c r="D2672" s="2">
        <v>2.8016599057799102E-4</v>
      </c>
    </row>
    <row r="2673" spans="1:4">
      <c r="A2673" s="7" t="s">
        <v>4629</v>
      </c>
      <c r="B2673" s="2">
        <v>9.8713103333333301</v>
      </c>
      <c r="C2673" s="2">
        <v>16.921006999999999</v>
      </c>
      <c r="D2673" s="2">
        <v>1.7335185125416999E-3</v>
      </c>
    </row>
    <row r="2674" spans="1:4">
      <c r="A2674" s="7" t="s">
        <v>2180</v>
      </c>
      <c r="B2674" s="2">
        <v>1.9498899999999999</v>
      </c>
      <c r="C2674" s="2">
        <v>0.33382066666666699</v>
      </c>
      <c r="D2674" s="3">
        <v>1.25096789601374E-8</v>
      </c>
    </row>
    <row r="2675" spans="1:4">
      <c r="A2675" s="7" t="s">
        <v>3700</v>
      </c>
      <c r="B2675" s="2">
        <v>19.245180333333298</v>
      </c>
      <c r="C2675" s="2">
        <v>27.934117666666701</v>
      </c>
      <c r="D2675" s="2">
        <v>1.68575002277918E-4</v>
      </c>
    </row>
    <row r="2676" spans="1:4">
      <c r="A2676" s="7" t="s">
        <v>2143</v>
      </c>
      <c r="B2676" s="2">
        <v>56.716205666666703</v>
      </c>
      <c r="C2676" s="2">
        <v>41.032004000000001</v>
      </c>
      <c r="D2676" s="3">
        <v>8.0894973695975195E-9</v>
      </c>
    </row>
    <row r="2677" spans="1:4">
      <c r="A2677" s="7" t="s">
        <v>2428</v>
      </c>
      <c r="B2677" s="2">
        <v>82.797472666666707</v>
      </c>
      <c r="C2677" s="2">
        <v>52.485401000000003</v>
      </c>
      <c r="D2677" s="3">
        <v>1.5994166583133199E-7</v>
      </c>
    </row>
    <row r="2678" spans="1:4">
      <c r="A2678" s="7" t="s">
        <v>1676</v>
      </c>
      <c r="B2678" s="2">
        <v>9.1675979999999999</v>
      </c>
      <c r="C2678" s="2">
        <v>5.0153173333333303</v>
      </c>
      <c r="D2678" s="3">
        <v>2.9361051460762899E-12</v>
      </c>
    </row>
    <row r="2679" spans="1:4">
      <c r="A2679" s="7" t="s">
        <v>6839</v>
      </c>
      <c r="B2679" s="2">
        <v>41.377702999999997</v>
      </c>
      <c r="C2679" s="2">
        <v>54.621289333333301</v>
      </c>
      <c r="D2679" s="2">
        <v>2.8321758374559702E-2</v>
      </c>
    </row>
    <row r="2680" spans="1:4">
      <c r="A2680" s="7" t="s">
        <v>2737</v>
      </c>
      <c r="B2680" s="2">
        <v>0.64719233333333304</v>
      </c>
      <c r="C2680" s="2">
        <v>8.8955333333333303E-2</v>
      </c>
      <c r="D2680" s="3">
        <v>1.6666146841118299E-6</v>
      </c>
    </row>
    <row r="2681" spans="1:4">
      <c r="A2681" s="7" t="s">
        <v>2800</v>
      </c>
      <c r="B2681" s="2">
        <v>2.1071826666666702</v>
      </c>
      <c r="C2681" s="2">
        <v>0.33002999999999999</v>
      </c>
      <c r="D2681" s="3">
        <v>2.3580823721128599E-6</v>
      </c>
    </row>
    <row r="2682" spans="1:4">
      <c r="A2682" s="7" t="s">
        <v>4377</v>
      </c>
      <c r="B2682" s="2">
        <v>3.9291003333333299</v>
      </c>
      <c r="C2682" s="2">
        <v>6.2331666666666701</v>
      </c>
      <c r="D2682" s="2">
        <v>1.0781650902697401E-3</v>
      </c>
    </row>
    <row r="2683" spans="1:4">
      <c r="A2683" s="7" t="s">
        <v>2766</v>
      </c>
      <c r="B2683" s="2">
        <v>290.64721700000001</v>
      </c>
      <c r="C2683" s="2">
        <v>235.05998233333301</v>
      </c>
      <c r="D2683" s="3">
        <v>1.9372593302861401E-6</v>
      </c>
    </row>
    <row r="2684" spans="1:4">
      <c r="A2684" s="7" t="s">
        <v>2960</v>
      </c>
      <c r="B2684" s="2">
        <v>266.66544566666698</v>
      </c>
      <c r="C2684" s="2">
        <v>225.108032333333</v>
      </c>
      <c r="D2684" s="3">
        <v>6.2796881020262E-6</v>
      </c>
    </row>
    <row r="2685" spans="1:4">
      <c r="A2685" s="7" t="s">
        <v>6251</v>
      </c>
      <c r="B2685" s="2">
        <v>33.285401999999998</v>
      </c>
      <c r="C2685" s="2">
        <v>28.2106693333333</v>
      </c>
      <c r="D2685" s="2">
        <v>1.6830538672777999E-2</v>
      </c>
    </row>
    <row r="2686" spans="1:4">
      <c r="A2686" s="7" t="s">
        <v>3922</v>
      </c>
      <c r="B2686" s="2">
        <v>1.1323E-2</v>
      </c>
      <c r="C2686" s="2">
        <v>0.28620833333333301</v>
      </c>
      <c r="D2686" s="2">
        <v>3.3865862810106501E-4</v>
      </c>
    </row>
    <row r="2687" spans="1:4">
      <c r="A2687" s="7" t="s">
        <v>2994</v>
      </c>
      <c r="B2687" s="2">
        <v>14.877783000000001</v>
      </c>
      <c r="C2687" s="2">
        <v>10.897797333333299</v>
      </c>
      <c r="D2687" s="3">
        <v>7.4932293244154703E-6</v>
      </c>
    </row>
    <row r="2688" spans="1:4">
      <c r="A2688" s="7" t="s">
        <v>3882</v>
      </c>
      <c r="B2688" s="2">
        <v>16.988365000000002</v>
      </c>
      <c r="C2688" s="2">
        <v>24.968847</v>
      </c>
      <c r="D2688" s="2">
        <v>3.06744213825745E-4</v>
      </c>
    </row>
    <row r="2689" spans="1:4">
      <c r="A2689" s="7" t="s">
        <v>6664</v>
      </c>
      <c r="B2689" s="2">
        <v>14.9444486666667</v>
      </c>
      <c r="C2689" s="2">
        <v>19.874924666666701</v>
      </c>
      <c r="D2689" s="2">
        <v>2.40470934484029E-2</v>
      </c>
    </row>
    <row r="2690" spans="1:4">
      <c r="A2690" s="7" t="s">
        <v>7491</v>
      </c>
      <c r="B2690" s="2">
        <v>22.720262666666699</v>
      </c>
      <c r="C2690" s="2">
        <v>29.171155333333299</v>
      </c>
      <c r="D2690" s="2">
        <v>4.5438403347962897E-2</v>
      </c>
    </row>
    <row r="2691" spans="1:4">
      <c r="A2691" s="7" t="s">
        <v>6776</v>
      </c>
      <c r="B2691" s="2">
        <v>12.1242893333333</v>
      </c>
      <c r="C2691" s="2">
        <v>11.2384136666667</v>
      </c>
      <c r="D2691" s="2">
        <v>2.66454180371157E-2</v>
      </c>
    </row>
    <row r="2692" spans="1:4">
      <c r="A2692" s="7" t="s">
        <v>7327</v>
      </c>
      <c r="B2692" s="2">
        <v>0</v>
      </c>
      <c r="C2692" s="2">
        <v>3.0075333333333301E-2</v>
      </c>
      <c r="D2692" s="2">
        <v>4.0069942347563302E-2</v>
      </c>
    </row>
    <row r="2693" spans="1:4">
      <c r="A2693" s="7" t="s">
        <v>4201</v>
      </c>
      <c r="B2693" s="2">
        <v>1.92130966666667</v>
      </c>
      <c r="C2693" s="2">
        <v>0.47898800000000002</v>
      </c>
      <c r="D2693" s="2">
        <v>6.7762960558581501E-4</v>
      </c>
    </row>
    <row r="2694" spans="1:4">
      <c r="A2694" s="7" t="s">
        <v>3952</v>
      </c>
      <c r="B2694" s="2">
        <v>6.2019016666666698</v>
      </c>
      <c r="C2694" s="2">
        <v>4.86974033333333</v>
      </c>
      <c r="D2694" s="2">
        <v>3.6411584171164801E-4</v>
      </c>
    </row>
    <row r="2695" spans="1:4">
      <c r="A2695" s="7" t="s">
        <v>6189</v>
      </c>
      <c r="B2695" s="2">
        <v>16.411360999999999</v>
      </c>
      <c r="C2695" s="2">
        <v>21.8758123333333</v>
      </c>
      <c r="D2695" s="2">
        <v>1.5928361176799001E-2</v>
      </c>
    </row>
    <row r="2696" spans="1:4">
      <c r="A2696" s="7" t="s">
        <v>6704</v>
      </c>
      <c r="B2696" s="2">
        <v>1.6868713333333301</v>
      </c>
      <c r="C2696" s="2">
        <v>0.44903900000000002</v>
      </c>
      <c r="D2696" s="2">
        <v>2.4652685025730599E-2</v>
      </c>
    </row>
    <row r="2697" spans="1:4">
      <c r="A2697" s="7" t="s">
        <v>7610</v>
      </c>
      <c r="B2697" s="2">
        <v>0.16580266666666699</v>
      </c>
      <c r="C2697" s="2">
        <v>1.9161333333333301E-2</v>
      </c>
      <c r="D2697" s="2">
        <v>4.9510815303216202E-2</v>
      </c>
    </row>
    <row r="2698" spans="1:4">
      <c r="A2698" s="7" t="s">
        <v>316</v>
      </c>
      <c r="B2698" s="2">
        <v>61.238253333333297</v>
      </c>
      <c r="C2698" s="2">
        <v>7.3572306666666698</v>
      </c>
      <c r="D2698" s="3">
        <v>1.7639600856678E-128</v>
      </c>
    </row>
    <row r="2699" spans="1:4">
      <c r="A2699" s="7" t="s">
        <v>3693</v>
      </c>
      <c r="B2699" s="2">
        <v>32.6176696666667</v>
      </c>
      <c r="C2699" s="2">
        <v>55.777772333333303</v>
      </c>
      <c r="D2699" s="2">
        <v>1.6281889387831201E-4</v>
      </c>
    </row>
    <row r="2700" spans="1:4">
      <c r="A2700" s="7" t="s">
        <v>7455</v>
      </c>
      <c r="B2700" s="2">
        <v>0</v>
      </c>
      <c r="C2700" s="2">
        <v>0.16212033333333301</v>
      </c>
      <c r="D2700" s="2">
        <v>4.37105944075519E-2</v>
      </c>
    </row>
    <row r="2701" spans="1:4">
      <c r="A2701" s="7" t="s">
        <v>4777</v>
      </c>
      <c r="B2701" s="2">
        <v>13.7658533333333</v>
      </c>
      <c r="C2701" s="2">
        <v>11.862002333333299</v>
      </c>
      <c r="D2701" s="2">
        <v>2.3388003784241499E-3</v>
      </c>
    </row>
    <row r="2702" spans="1:4">
      <c r="A2702" s="7" t="s">
        <v>3990</v>
      </c>
      <c r="B2702" s="2">
        <v>3.7355386666666699</v>
      </c>
      <c r="C2702" s="2">
        <v>5.3317860000000001</v>
      </c>
      <c r="D2702" s="2">
        <v>3.8960176936666998E-4</v>
      </c>
    </row>
    <row r="2703" spans="1:4">
      <c r="A2703" s="7" t="s">
        <v>1421</v>
      </c>
      <c r="B2703" s="2">
        <v>0</v>
      </c>
      <c r="C2703" s="2">
        <v>0.94623633333333301</v>
      </c>
      <c r="D2703" s="3">
        <v>6.0999408446870898E-15</v>
      </c>
    </row>
    <row r="2704" spans="1:4">
      <c r="A2704" s="7" t="s">
        <v>2781</v>
      </c>
      <c r="B2704" s="2">
        <v>1.6127210000000001</v>
      </c>
      <c r="C2704" s="2">
        <v>0.21343100000000001</v>
      </c>
      <c r="D2704" s="3">
        <v>2.0815971321515099E-6</v>
      </c>
    </row>
    <row r="2705" spans="1:4">
      <c r="A2705" s="7" t="s">
        <v>293</v>
      </c>
      <c r="B2705" s="2">
        <v>202.129979666667</v>
      </c>
      <c r="C2705" s="2">
        <v>31.326503666666699</v>
      </c>
      <c r="D2705" s="3">
        <v>8.6687914790636401E-189</v>
      </c>
    </row>
    <row r="2706" spans="1:4">
      <c r="A2706" s="7" t="s">
        <v>5192</v>
      </c>
      <c r="B2706" s="2">
        <v>12.554345</v>
      </c>
      <c r="C2706" s="2">
        <v>9.0240246666666692</v>
      </c>
      <c r="D2706" s="2">
        <v>4.5365868279036298E-3</v>
      </c>
    </row>
    <row r="2707" spans="1:4">
      <c r="A2707" s="7" t="s">
        <v>6102</v>
      </c>
      <c r="B2707" s="2">
        <v>6.339175</v>
      </c>
      <c r="C2707" s="2">
        <v>9.2150239999999997</v>
      </c>
      <c r="D2707" s="2">
        <v>1.48263794675995E-2</v>
      </c>
    </row>
    <row r="2708" spans="1:4">
      <c r="A2708" s="7" t="s">
        <v>7458</v>
      </c>
      <c r="B2708" s="2">
        <v>10.894121999999999</v>
      </c>
      <c r="C2708" s="2">
        <v>14.4304276666667</v>
      </c>
      <c r="D2708" s="2">
        <v>4.4008855925964603E-2</v>
      </c>
    </row>
    <row r="2709" spans="1:4">
      <c r="A2709" s="7" t="s">
        <v>292</v>
      </c>
      <c r="B2709" s="2">
        <v>317.05915299999998</v>
      </c>
      <c r="C2709" s="2">
        <v>52.408423333333303</v>
      </c>
      <c r="D2709" s="3">
        <v>3.2830397693388098E-202</v>
      </c>
    </row>
    <row r="2710" spans="1:4">
      <c r="A2710" s="7" t="s">
        <v>1572</v>
      </c>
      <c r="B2710" s="2">
        <v>11.5715866666667</v>
      </c>
      <c r="C2710" s="2">
        <v>8.0606533333333292</v>
      </c>
      <c r="D2710" s="3">
        <v>2.5476385983593799E-13</v>
      </c>
    </row>
    <row r="2711" spans="1:4">
      <c r="A2711" s="7" t="s">
        <v>312</v>
      </c>
      <c r="B2711" s="2">
        <v>34.080278999999997</v>
      </c>
      <c r="C2711" s="2">
        <v>6.7562753333333303</v>
      </c>
      <c r="D2711" s="3">
        <v>9.9142236651794993E-140</v>
      </c>
    </row>
    <row r="2712" spans="1:4">
      <c r="A2712" s="7" t="s">
        <v>4112</v>
      </c>
      <c r="B2712" s="2">
        <v>8.5406293333333299</v>
      </c>
      <c r="C2712" s="2">
        <v>12.224273</v>
      </c>
      <c r="D2712" s="2">
        <v>5.3111828436391395E-4</v>
      </c>
    </row>
    <row r="2713" spans="1:4">
      <c r="A2713" s="7" t="s">
        <v>3034</v>
      </c>
      <c r="B2713" s="2">
        <v>10.5954193333333</v>
      </c>
      <c r="C2713" s="2">
        <v>7.0337639999999997</v>
      </c>
      <c r="D2713" s="3">
        <v>9.4844860130734898E-6</v>
      </c>
    </row>
    <row r="2714" spans="1:4">
      <c r="A2714" s="7" t="s">
        <v>6915</v>
      </c>
      <c r="B2714" s="2">
        <v>0.107911666666667</v>
      </c>
      <c r="C2714" s="2">
        <v>0</v>
      </c>
      <c r="D2714" s="2">
        <v>3.0095326441699599E-2</v>
      </c>
    </row>
    <row r="2715" spans="1:4">
      <c r="A2715" s="7" t="s">
        <v>2178</v>
      </c>
      <c r="B2715" s="2">
        <v>112.160395666667</v>
      </c>
      <c r="C2715" s="2">
        <v>87.020561333333305</v>
      </c>
      <c r="D2715" s="3">
        <v>1.15662540811998E-8</v>
      </c>
    </row>
    <row r="2716" spans="1:4">
      <c r="A2716" s="7" t="s">
        <v>5488</v>
      </c>
      <c r="B2716" s="2">
        <v>0.31555733333333302</v>
      </c>
      <c r="C2716" s="2">
        <v>0.75649133333333296</v>
      </c>
      <c r="D2716" s="2">
        <v>7.0112515533917097E-3</v>
      </c>
    </row>
    <row r="2717" spans="1:4">
      <c r="A2717" s="7" t="s">
        <v>6912</v>
      </c>
      <c r="B2717" s="2">
        <v>20.278752000000001</v>
      </c>
      <c r="C2717" s="2">
        <v>18.216615000000001</v>
      </c>
      <c r="D2717" s="2">
        <v>3.00735028982177E-2</v>
      </c>
    </row>
    <row r="2718" spans="1:4">
      <c r="A2718" s="7" t="s">
        <v>3379</v>
      </c>
      <c r="B2718" s="2">
        <v>11.893864666666699</v>
      </c>
      <c r="C2718" s="2">
        <v>18.312252000000001</v>
      </c>
      <c r="D2718" s="3">
        <v>4.7187305265162202E-5</v>
      </c>
    </row>
    <row r="2719" spans="1:4">
      <c r="A2719" s="7" t="s">
        <v>2927</v>
      </c>
      <c r="B2719" s="2">
        <v>8.4105930000000004</v>
      </c>
      <c r="C2719" s="2">
        <v>6.8654446666666704</v>
      </c>
      <c r="D2719" s="3">
        <v>5.0449747370497599E-6</v>
      </c>
    </row>
    <row r="2720" spans="1:4">
      <c r="A2720" s="7" t="s">
        <v>4801</v>
      </c>
      <c r="B2720" s="2">
        <v>9.0782830000000008</v>
      </c>
      <c r="C2720" s="2">
        <v>6.9513846666666703</v>
      </c>
      <c r="D2720" s="2">
        <v>2.45599652499396E-3</v>
      </c>
    </row>
    <row r="2721" spans="1:4">
      <c r="A2721" s="7" t="s">
        <v>2287</v>
      </c>
      <c r="B2721" s="2">
        <v>11.561866999999999</v>
      </c>
      <c r="C2721" s="2">
        <v>8.7447573333333306</v>
      </c>
      <c r="D2721" s="3">
        <v>3.9095990534052101E-8</v>
      </c>
    </row>
    <row r="2722" spans="1:4">
      <c r="A2722" s="7" t="s">
        <v>5586</v>
      </c>
      <c r="B2722" s="2">
        <v>5.328138</v>
      </c>
      <c r="C2722" s="2">
        <v>2.9423936666666699</v>
      </c>
      <c r="D2722" s="2">
        <v>7.9319806997489792E-3</v>
      </c>
    </row>
    <row r="2723" spans="1:4">
      <c r="A2723" s="7" t="s">
        <v>6481</v>
      </c>
      <c r="B2723" s="2">
        <v>58.646524999999997</v>
      </c>
      <c r="C2723" s="2">
        <v>47.587125333333297</v>
      </c>
      <c r="D2723" s="2">
        <v>2.0751277956228401E-2</v>
      </c>
    </row>
    <row r="2724" spans="1:4">
      <c r="A2724" s="7" t="s">
        <v>6850</v>
      </c>
      <c r="B2724" s="2">
        <v>4.2869793333333304</v>
      </c>
      <c r="C2724" s="2">
        <v>5.8723216666666698</v>
      </c>
      <c r="D2724" s="2">
        <v>2.8582516534431598E-2</v>
      </c>
    </row>
    <row r="2725" spans="1:4">
      <c r="A2725" s="7" t="s">
        <v>5049</v>
      </c>
      <c r="B2725" s="2">
        <v>13.097272333333301</v>
      </c>
      <c r="C2725" s="2">
        <v>18.3578403333333</v>
      </c>
      <c r="D2725" s="2">
        <v>3.59701303664328E-3</v>
      </c>
    </row>
    <row r="2726" spans="1:4">
      <c r="A2726" s="7" t="s">
        <v>2187</v>
      </c>
      <c r="B2726" s="2">
        <v>6.7278890000000002</v>
      </c>
      <c r="C2726" s="2">
        <v>3.7714289999999999</v>
      </c>
      <c r="D2726" s="3">
        <v>1.36143925531637E-8</v>
      </c>
    </row>
    <row r="2727" spans="1:4">
      <c r="A2727" s="7" t="s">
        <v>3631</v>
      </c>
      <c r="B2727" s="2">
        <v>5.5060876666666703</v>
      </c>
      <c r="C2727" s="2">
        <v>3.0634443333333299</v>
      </c>
      <c r="D2727" s="2">
        <v>1.3552719734933401E-4</v>
      </c>
    </row>
    <row r="2728" spans="1:4">
      <c r="A2728" s="7" t="s">
        <v>7177</v>
      </c>
      <c r="B2728" s="2">
        <v>2.7813423333333298</v>
      </c>
      <c r="C2728" s="2">
        <v>4.0098886666666704</v>
      </c>
      <c r="D2728" s="2">
        <v>3.6516777042253701E-2</v>
      </c>
    </row>
    <row r="2729" spans="1:4">
      <c r="A2729" s="7" t="s">
        <v>910</v>
      </c>
      <c r="B2729" s="2">
        <v>82.136294333333296</v>
      </c>
      <c r="C2729" s="2">
        <v>45.013323333333297</v>
      </c>
      <c r="D2729" s="3">
        <v>4.5278227134254398E-26</v>
      </c>
    </row>
    <row r="2730" spans="1:4">
      <c r="A2730" s="7" t="s">
        <v>6001</v>
      </c>
      <c r="B2730" s="2">
        <v>17.8274853333333</v>
      </c>
      <c r="C2730" s="2">
        <v>24.260082666666701</v>
      </c>
      <c r="D2730" s="2">
        <v>1.29923384951009E-2</v>
      </c>
    </row>
    <row r="2731" spans="1:4">
      <c r="A2731" s="7" t="s">
        <v>4944</v>
      </c>
      <c r="B2731" s="2">
        <v>4.9472956666666699</v>
      </c>
      <c r="C2731" s="2">
        <v>7.3918303333333304</v>
      </c>
      <c r="D2731" s="2">
        <v>3.0796224114171202E-3</v>
      </c>
    </row>
    <row r="2732" spans="1:4">
      <c r="A2732" s="7" t="s">
        <v>4882</v>
      </c>
      <c r="B2732" s="2">
        <v>0.235323</v>
      </c>
      <c r="C2732" s="2">
        <v>0</v>
      </c>
      <c r="D2732" s="2">
        <v>2.73509823437926E-3</v>
      </c>
    </row>
    <row r="2733" spans="1:4">
      <c r="A2733" s="7" t="s">
        <v>3749</v>
      </c>
      <c r="B2733" s="2">
        <v>0.10682800000000001</v>
      </c>
      <c r="C2733" s="2">
        <v>0</v>
      </c>
      <c r="D2733" s="2">
        <v>2.06403318282109E-4</v>
      </c>
    </row>
    <row r="2734" spans="1:4">
      <c r="A2734" s="7" t="s">
        <v>2980</v>
      </c>
      <c r="B2734" s="2">
        <v>10.6189486666667</v>
      </c>
      <c r="C2734" s="2">
        <v>16.052724000000001</v>
      </c>
      <c r="D2734" s="3">
        <v>7.0794000427479101E-6</v>
      </c>
    </row>
    <row r="2735" spans="1:4">
      <c r="A2735" s="7" t="s">
        <v>5904</v>
      </c>
      <c r="B2735" s="2">
        <v>4.0286993333333303</v>
      </c>
      <c r="C2735" s="2">
        <v>3.551282</v>
      </c>
      <c r="D2735" s="2">
        <v>1.18629460146882E-2</v>
      </c>
    </row>
    <row r="2736" spans="1:4">
      <c r="A2736" s="7" t="s">
        <v>3040</v>
      </c>
      <c r="B2736" s="2">
        <v>22.776361999999999</v>
      </c>
      <c r="C2736" s="2">
        <v>18.5905533333333</v>
      </c>
      <c r="D2736" s="3">
        <v>9.5459365158161594E-6</v>
      </c>
    </row>
    <row r="2737" spans="1:4">
      <c r="A2737" s="7" t="s">
        <v>7062</v>
      </c>
      <c r="B2737" s="2">
        <v>13.4144776666667</v>
      </c>
      <c r="C2737" s="2">
        <v>18.029216999999999</v>
      </c>
      <c r="D2737" s="2">
        <v>3.34086829943167E-2</v>
      </c>
    </row>
    <row r="2738" spans="1:4">
      <c r="A2738" s="7" t="s">
        <v>276</v>
      </c>
      <c r="B2738" s="2">
        <v>79.296610666666695</v>
      </c>
      <c r="C2738" s="2">
        <v>1.804643</v>
      </c>
      <c r="D2738" s="3">
        <v>1.2951541315193401E-275</v>
      </c>
    </row>
    <row r="2739" spans="1:4">
      <c r="A2739" s="7" t="s">
        <v>6725</v>
      </c>
      <c r="B2739" s="2">
        <v>0</v>
      </c>
      <c r="C2739" s="2">
        <v>2.34926666666667E-2</v>
      </c>
      <c r="D2739" s="2">
        <v>2.5238458858274401E-2</v>
      </c>
    </row>
    <row r="2740" spans="1:4">
      <c r="A2740" s="7" t="s">
        <v>2940</v>
      </c>
      <c r="B2740" s="2">
        <v>10.610025</v>
      </c>
      <c r="C2740" s="2">
        <v>16.743845</v>
      </c>
      <c r="D2740" s="3">
        <v>5.5860588219056199E-6</v>
      </c>
    </row>
    <row r="2741" spans="1:4">
      <c r="A2741" s="7" t="s">
        <v>5769</v>
      </c>
      <c r="B2741" s="2">
        <v>4.5420386666666701</v>
      </c>
      <c r="C2741" s="2">
        <v>6.2502666666666702</v>
      </c>
      <c r="D2741" s="2">
        <v>9.9180210879394898E-3</v>
      </c>
    </row>
    <row r="2742" spans="1:4">
      <c r="A2742" s="7" t="s">
        <v>4104</v>
      </c>
      <c r="B2742" s="2">
        <v>8.7996746666666699</v>
      </c>
      <c r="C2742" s="2">
        <v>13.1176226666667</v>
      </c>
      <c r="D2742" s="2">
        <v>5.22201587019459E-4</v>
      </c>
    </row>
    <row r="2743" spans="1:4">
      <c r="A2743" s="7" t="s">
        <v>3978</v>
      </c>
      <c r="B2743" s="2">
        <v>14.329597</v>
      </c>
      <c r="C2743" s="2">
        <v>11.9436056666667</v>
      </c>
      <c r="D2743" s="2">
        <v>3.8215772035141398E-4</v>
      </c>
    </row>
    <row r="2744" spans="1:4">
      <c r="A2744" s="7" t="s">
        <v>3533</v>
      </c>
      <c r="B2744" s="2">
        <v>10.6745723333333</v>
      </c>
      <c r="C2744" s="2">
        <v>16.004436666666699</v>
      </c>
      <c r="D2744" s="3">
        <v>9.0002632612065295E-5</v>
      </c>
    </row>
    <row r="2745" spans="1:4">
      <c r="A2745" s="7" t="s">
        <v>3457</v>
      </c>
      <c r="B2745" s="2">
        <v>21.2912456666667</v>
      </c>
      <c r="C2745" s="2">
        <v>31.0685963333333</v>
      </c>
      <c r="D2745" s="3">
        <v>6.5411869771408597E-5</v>
      </c>
    </row>
    <row r="2746" spans="1:4">
      <c r="A2746" s="7" t="s">
        <v>1591</v>
      </c>
      <c r="B2746" s="2">
        <v>360.50755833333301</v>
      </c>
      <c r="C2746" s="2">
        <v>206.911702666667</v>
      </c>
      <c r="D2746" s="3">
        <v>4.7729131603288903E-13</v>
      </c>
    </row>
    <row r="2747" spans="1:4">
      <c r="A2747" s="7" t="s">
        <v>2968</v>
      </c>
      <c r="B2747" s="2">
        <v>63.396032666666699</v>
      </c>
      <c r="C2747" s="2">
        <v>53.254988333333301</v>
      </c>
      <c r="D2747" s="3">
        <v>6.6968788901637701E-6</v>
      </c>
    </row>
    <row r="2748" spans="1:4">
      <c r="A2748" s="7" t="s">
        <v>5803</v>
      </c>
      <c r="B2748" s="2">
        <v>0.33196866666666702</v>
      </c>
      <c r="C2748" s="2">
        <v>2.67543333333333E-2</v>
      </c>
      <c r="D2748" s="2">
        <v>1.02868373048995E-2</v>
      </c>
    </row>
    <row r="2749" spans="1:4">
      <c r="A2749" s="7" t="s">
        <v>3200</v>
      </c>
      <c r="B2749" s="2">
        <v>105.650082666667</v>
      </c>
      <c r="C2749" s="2">
        <v>154.718078666667</v>
      </c>
      <c r="D2749" s="3">
        <v>2.1633474986029801E-5</v>
      </c>
    </row>
    <row r="2750" spans="1:4">
      <c r="A2750" s="7" t="s">
        <v>6230</v>
      </c>
      <c r="B2750" s="2">
        <v>0.92666833333333298</v>
      </c>
      <c r="C2750" s="2">
        <v>5.3872000000000003E-2</v>
      </c>
      <c r="D2750" s="2">
        <v>1.6635623166943302E-2</v>
      </c>
    </row>
    <row r="2751" spans="1:4">
      <c r="A2751" s="7" t="s">
        <v>4398</v>
      </c>
      <c r="B2751" s="2">
        <v>41.014212000000001</v>
      </c>
      <c r="C2751" s="2">
        <v>57.363022000000001</v>
      </c>
      <c r="D2751" s="2">
        <v>1.1186218850675999E-3</v>
      </c>
    </row>
    <row r="2752" spans="1:4">
      <c r="A2752" s="7" t="s">
        <v>2710</v>
      </c>
      <c r="B2752" s="2">
        <v>112.580154333333</v>
      </c>
      <c r="C2752" s="2">
        <v>173.829986666667</v>
      </c>
      <c r="D2752" s="3">
        <v>1.33255438602228E-6</v>
      </c>
    </row>
    <row r="2753" spans="1:4">
      <c r="A2753" s="7" t="s">
        <v>2594</v>
      </c>
      <c r="B2753" s="2">
        <v>9.2420203333333308</v>
      </c>
      <c r="C2753" s="2">
        <v>6.6458250000000003</v>
      </c>
      <c r="D2753" s="3">
        <v>5.6408211769741597E-7</v>
      </c>
    </row>
    <row r="2754" spans="1:4">
      <c r="A2754" s="7" t="s">
        <v>4371</v>
      </c>
      <c r="B2754" s="2">
        <v>6.4769193333333304</v>
      </c>
      <c r="C2754" s="2">
        <v>5.2491849999999998</v>
      </c>
      <c r="D2754" s="2">
        <v>1.07133263641552E-3</v>
      </c>
    </row>
    <row r="2755" spans="1:4">
      <c r="A2755" s="7" t="s">
        <v>7166</v>
      </c>
      <c r="B2755" s="2">
        <v>8.8514946666666692</v>
      </c>
      <c r="C2755" s="2">
        <v>7.8733883333333301</v>
      </c>
      <c r="D2755" s="2">
        <v>3.6162884913375097E-2</v>
      </c>
    </row>
    <row r="2756" spans="1:4">
      <c r="A2756" s="7" t="s">
        <v>5820</v>
      </c>
      <c r="B2756" s="2">
        <v>29.799450333333301</v>
      </c>
      <c r="C2756" s="2">
        <v>17.8852686666667</v>
      </c>
      <c r="D2756" s="2">
        <v>1.0564372489732301E-2</v>
      </c>
    </row>
    <row r="2757" spans="1:4">
      <c r="A2757" s="7" t="s">
        <v>4920</v>
      </c>
      <c r="B2757" s="2">
        <v>0.54271599999999998</v>
      </c>
      <c r="C2757" s="2">
        <v>0</v>
      </c>
      <c r="D2757" s="2">
        <v>2.9618739075258299E-3</v>
      </c>
    </row>
    <row r="2758" spans="1:4">
      <c r="A2758" s="7" t="s">
        <v>3913</v>
      </c>
      <c r="B2758" s="2">
        <v>8.7946996666666699</v>
      </c>
      <c r="C2758" s="2">
        <v>13.6529903333333</v>
      </c>
      <c r="D2758" s="2">
        <v>3.3221420607914301E-4</v>
      </c>
    </row>
    <row r="2759" spans="1:4">
      <c r="A2759" s="7" t="s">
        <v>5518</v>
      </c>
      <c r="B2759" s="2">
        <v>24.1256253333333</v>
      </c>
      <c r="C2759" s="2">
        <v>32.6432966666667</v>
      </c>
      <c r="D2759" s="2">
        <v>7.2454042016530697E-3</v>
      </c>
    </row>
    <row r="2760" spans="1:4">
      <c r="A2760" s="7" t="s">
        <v>6041</v>
      </c>
      <c r="B2760" s="2">
        <v>11.291745666666699</v>
      </c>
      <c r="C2760" s="2">
        <v>15.176391000000001</v>
      </c>
      <c r="D2760" s="2">
        <v>1.3936171137116799E-2</v>
      </c>
    </row>
    <row r="2761" spans="1:4">
      <c r="A2761" s="7" t="s">
        <v>1281</v>
      </c>
      <c r="B2761" s="2">
        <v>146.09069333333301</v>
      </c>
      <c r="C2761" s="2">
        <v>284.53244000000001</v>
      </c>
      <c r="D2761" s="3">
        <v>4.0204180270668701E-17</v>
      </c>
    </row>
    <row r="2762" spans="1:4">
      <c r="A2762" s="7" t="s">
        <v>5453</v>
      </c>
      <c r="B2762" s="2">
        <v>9.7063333333333293E-2</v>
      </c>
      <c r="C2762" s="2">
        <v>6.9160000000000003E-3</v>
      </c>
      <c r="D2762" s="2">
        <v>6.7327271108611796E-3</v>
      </c>
    </row>
    <row r="2763" spans="1:4">
      <c r="A2763" s="7" t="s">
        <v>4953</v>
      </c>
      <c r="B2763" s="2">
        <v>25.2195693333333</v>
      </c>
      <c r="C2763" s="2">
        <v>20.380971333333299</v>
      </c>
      <c r="D2763" s="2">
        <v>3.1159925299831699E-3</v>
      </c>
    </row>
    <row r="2764" spans="1:4">
      <c r="A2764" s="7" t="s">
        <v>2449</v>
      </c>
      <c r="B2764" s="2">
        <v>8.9959533333333308</v>
      </c>
      <c r="C2764" s="2">
        <v>5.6247646666666702</v>
      </c>
      <c r="D2764" s="3">
        <v>1.85083577329058E-7</v>
      </c>
    </row>
    <row r="2765" spans="1:4">
      <c r="A2765" s="7" t="s">
        <v>816</v>
      </c>
      <c r="B2765" s="2">
        <v>11.1999223333333</v>
      </c>
      <c r="C2765" s="2">
        <v>31.363388</v>
      </c>
      <c r="D2765" s="3">
        <v>1.09163549911709E-29</v>
      </c>
    </row>
    <row r="2766" spans="1:4">
      <c r="A2766" s="7" t="s">
        <v>3500</v>
      </c>
      <c r="B2766" s="2">
        <v>1064.8146566666701</v>
      </c>
      <c r="C2766" s="2">
        <v>872.89628100000004</v>
      </c>
      <c r="D2766" s="3">
        <v>7.9459701500373902E-5</v>
      </c>
    </row>
    <row r="2767" spans="1:4">
      <c r="A2767" s="7" t="s">
        <v>2518</v>
      </c>
      <c r="B2767" s="2">
        <v>15.33948</v>
      </c>
      <c r="C2767" s="2">
        <v>11.126011999999999</v>
      </c>
      <c r="D2767" s="3">
        <v>3.2221594314333601E-7</v>
      </c>
    </row>
    <row r="2768" spans="1:4">
      <c r="A2768" s="7" t="s">
        <v>6498</v>
      </c>
      <c r="B2768" s="2">
        <v>3.199694</v>
      </c>
      <c r="C2768" s="2">
        <v>5.1213329999999999</v>
      </c>
      <c r="D2768" s="2">
        <v>2.1040273393688701E-2</v>
      </c>
    </row>
    <row r="2769" spans="1:4">
      <c r="A2769" s="7" t="s">
        <v>1829</v>
      </c>
      <c r="B2769" s="2">
        <v>199.44198600000001</v>
      </c>
      <c r="C2769" s="2">
        <v>141.776087666667</v>
      </c>
      <c r="D2769" s="3">
        <v>5.9182027888217905E-11</v>
      </c>
    </row>
    <row r="2770" spans="1:4">
      <c r="A2770" s="7" t="s">
        <v>4395</v>
      </c>
      <c r="B2770" s="2">
        <v>3.5345073333333299</v>
      </c>
      <c r="C2770" s="2">
        <v>1.9179263333333301</v>
      </c>
      <c r="D2770" s="2">
        <v>1.11558465735383E-3</v>
      </c>
    </row>
    <row r="2771" spans="1:4">
      <c r="A2771" s="7" t="s">
        <v>855</v>
      </c>
      <c r="B2771" s="2">
        <v>7.7176533333333301</v>
      </c>
      <c r="C2771" s="2">
        <v>0.59736866666666699</v>
      </c>
      <c r="D2771" s="3">
        <v>5.79313001789066E-28</v>
      </c>
    </row>
    <row r="2772" spans="1:4">
      <c r="A2772" s="7" t="s">
        <v>2288</v>
      </c>
      <c r="B2772" s="2">
        <v>507.298858666667</v>
      </c>
      <c r="C2772" s="2">
        <v>388.644388666667</v>
      </c>
      <c r="D2772" s="3">
        <v>3.9138637360205298E-8</v>
      </c>
    </row>
    <row r="2773" spans="1:4">
      <c r="A2773" s="7" t="s">
        <v>7609</v>
      </c>
      <c r="B2773" s="2">
        <v>0</v>
      </c>
      <c r="C2773" s="2">
        <v>3.05766666666667E-2</v>
      </c>
      <c r="D2773" s="2">
        <v>4.9493308113531302E-2</v>
      </c>
    </row>
    <row r="2774" spans="1:4">
      <c r="A2774" s="7" t="s">
        <v>3553</v>
      </c>
      <c r="B2774" s="2">
        <v>8.6654230000000005</v>
      </c>
      <c r="C2774" s="2">
        <v>12.489789333333301</v>
      </c>
      <c r="D2774" s="3">
        <v>9.9035703458452299E-5</v>
      </c>
    </row>
    <row r="2775" spans="1:4">
      <c r="A2775" s="7" t="s">
        <v>5782</v>
      </c>
      <c r="B2775" s="2">
        <v>14.7631216666667</v>
      </c>
      <c r="C2775" s="2">
        <v>19.903767999999999</v>
      </c>
      <c r="D2775" s="2">
        <v>1.00149117053912E-2</v>
      </c>
    </row>
    <row r="2776" spans="1:4">
      <c r="A2776" s="7" t="s">
        <v>3865</v>
      </c>
      <c r="B2776" s="2">
        <v>23.007062999999999</v>
      </c>
      <c r="C2776" s="2">
        <v>18.916795</v>
      </c>
      <c r="D2776" s="2">
        <v>2.9408710375465E-4</v>
      </c>
    </row>
    <row r="2777" spans="1:4">
      <c r="A2777" s="7" t="s">
        <v>1464</v>
      </c>
      <c r="B2777" s="2">
        <v>42.183362333333299</v>
      </c>
      <c r="C2777" s="2">
        <v>28.763792333333299</v>
      </c>
      <c r="D2777" s="3">
        <v>2.1064907622219899E-14</v>
      </c>
    </row>
    <row r="2778" spans="1:4">
      <c r="A2778" s="7" t="s">
        <v>2535</v>
      </c>
      <c r="B2778" s="2">
        <v>8.4366416666666701</v>
      </c>
      <c r="C2778" s="2">
        <v>14.205252</v>
      </c>
      <c r="D2778" s="3">
        <v>3.7443903470814098E-7</v>
      </c>
    </row>
    <row r="2779" spans="1:4">
      <c r="A2779" s="7" t="s">
        <v>2784</v>
      </c>
      <c r="B2779" s="2">
        <v>9.8249523333333304</v>
      </c>
      <c r="C2779" s="2">
        <v>7.1597206666666704</v>
      </c>
      <c r="D2779" s="3">
        <v>2.1114261260820901E-6</v>
      </c>
    </row>
    <row r="2780" spans="1:4">
      <c r="A2780" s="7" t="s">
        <v>1994</v>
      </c>
      <c r="B2780" s="2">
        <v>16.808223000000002</v>
      </c>
      <c r="C2780" s="2">
        <v>8.8882639999999995</v>
      </c>
      <c r="D2780" s="3">
        <v>9.7330586948031409E-10</v>
      </c>
    </row>
    <row r="2781" spans="1:4">
      <c r="A2781" s="7" t="s">
        <v>6122</v>
      </c>
      <c r="B2781" s="2">
        <v>3.9189000000000002E-2</v>
      </c>
      <c r="C2781" s="2">
        <v>0</v>
      </c>
      <c r="D2781" s="2">
        <v>1.50733052922284E-2</v>
      </c>
    </row>
    <row r="2782" spans="1:4">
      <c r="A2782" s="7" t="s">
        <v>7427</v>
      </c>
      <c r="B2782" s="2">
        <v>5.136145</v>
      </c>
      <c r="C2782" s="2">
        <v>7.0002803333333299</v>
      </c>
      <c r="D2782" s="2">
        <v>4.3009389350518297E-2</v>
      </c>
    </row>
    <row r="2783" spans="1:4">
      <c r="A2783" s="7" t="s">
        <v>6734</v>
      </c>
      <c r="B2783" s="2">
        <v>4.2610333333333299E-2</v>
      </c>
      <c r="C2783" s="2">
        <v>0</v>
      </c>
      <c r="D2783" s="2">
        <v>2.54840995373148E-2</v>
      </c>
    </row>
    <row r="2784" spans="1:4">
      <c r="A2784" s="7" t="s">
        <v>6012</v>
      </c>
      <c r="B2784" s="2">
        <v>8.3458766666666708</v>
      </c>
      <c r="C2784" s="2">
        <v>11.252722666666701</v>
      </c>
      <c r="D2784" s="2">
        <v>1.32375910478152E-2</v>
      </c>
    </row>
    <row r="2785" spans="1:4">
      <c r="A2785" s="7" t="s">
        <v>6802</v>
      </c>
      <c r="B2785" s="2">
        <v>9.9961433333333307</v>
      </c>
      <c r="C2785" s="2">
        <v>13.509304999999999</v>
      </c>
      <c r="D2785" s="2">
        <v>2.7322688489028701E-2</v>
      </c>
    </row>
    <row r="2786" spans="1:4">
      <c r="A2786" s="7" t="s">
        <v>5536</v>
      </c>
      <c r="B2786" s="2">
        <v>12.9119196666667</v>
      </c>
      <c r="C2786" s="2">
        <v>17.714462999999999</v>
      </c>
      <c r="D2786" s="2">
        <v>7.4312821409113E-3</v>
      </c>
    </row>
    <row r="2787" spans="1:4">
      <c r="A2787" s="7" t="s">
        <v>5696</v>
      </c>
      <c r="B2787" s="2">
        <v>0</v>
      </c>
      <c r="C2787" s="2">
        <v>1.21143333333333E-2</v>
      </c>
      <c r="D2787" s="2">
        <v>9.0259276488616202E-3</v>
      </c>
    </row>
    <row r="2788" spans="1:4">
      <c r="A2788" s="7" t="s">
        <v>562</v>
      </c>
      <c r="B2788" s="2">
        <v>80.8660073333333</v>
      </c>
      <c r="C2788" s="2">
        <v>14.931381333333301</v>
      </c>
      <c r="D2788" s="3">
        <v>1.5507239592372401E-46</v>
      </c>
    </row>
    <row r="2789" spans="1:4">
      <c r="A2789" s="7" t="s">
        <v>5897</v>
      </c>
      <c r="B2789" s="2">
        <v>22.5391223333333</v>
      </c>
      <c r="C2789" s="2">
        <v>29.967600333333301</v>
      </c>
      <c r="D2789" s="2">
        <v>1.17902961340569E-2</v>
      </c>
    </row>
    <row r="2790" spans="1:4">
      <c r="A2790" s="7" t="s">
        <v>2362</v>
      </c>
      <c r="B2790" s="2">
        <v>10.9613226666667</v>
      </c>
      <c r="C2790" s="2">
        <v>7.7403599999999999</v>
      </c>
      <c r="D2790" s="3">
        <v>8.1356434624744506E-8</v>
      </c>
    </row>
    <row r="2791" spans="1:4">
      <c r="A2791" s="7" t="s">
        <v>4716</v>
      </c>
      <c r="B2791" s="2">
        <v>12.986667000000001</v>
      </c>
      <c r="C2791" s="2">
        <v>10.938363666666699</v>
      </c>
      <c r="D2791" s="2">
        <v>2.01356444212621E-3</v>
      </c>
    </row>
    <row r="2792" spans="1:4">
      <c r="A2792" s="7" t="s">
        <v>2096</v>
      </c>
      <c r="B2792" s="2">
        <v>0.169149666666667</v>
      </c>
      <c r="C2792" s="2">
        <v>1.3829263333333299</v>
      </c>
      <c r="D2792" s="3">
        <v>3.8262972044788201E-9</v>
      </c>
    </row>
    <row r="2793" spans="1:4">
      <c r="A2793" s="7" t="s">
        <v>5885</v>
      </c>
      <c r="B2793" s="2">
        <v>4.6438860000000002</v>
      </c>
      <c r="C2793" s="2">
        <v>10.177234666666701</v>
      </c>
      <c r="D2793" s="2">
        <v>1.16725443142006E-2</v>
      </c>
    </row>
    <row r="2794" spans="1:4">
      <c r="A2794" s="7" t="s">
        <v>6552</v>
      </c>
      <c r="B2794" s="2">
        <v>8.1428166666666701</v>
      </c>
      <c r="C2794" s="2">
        <v>12.240745666666699</v>
      </c>
      <c r="D2794" s="2">
        <v>2.1983749691924601E-2</v>
      </c>
    </row>
    <row r="2795" spans="1:4">
      <c r="A2795" s="7" t="s">
        <v>3953</v>
      </c>
      <c r="B2795" s="2">
        <v>24.6008866666667</v>
      </c>
      <c r="C2795" s="2">
        <v>35.4505706666667</v>
      </c>
      <c r="D2795" s="2">
        <v>3.64397898354416E-4</v>
      </c>
    </row>
    <row r="2796" spans="1:4">
      <c r="A2796" s="7" t="s">
        <v>6974</v>
      </c>
      <c r="B2796" s="2">
        <v>53.334587333333303</v>
      </c>
      <c r="C2796" s="2">
        <v>49.7134893333333</v>
      </c>
      <c r="D2796" s="2">
        <v>3.1180580333003E-2</v>
      </c>
    </row>
    <row r="2797" spans="1:4">
      <c r="A2797" s="7" t="s">
        <v>1820</v>
      </c>
      <c r="B2797" s="2">
        <v>44.476455666666702</v>
      </c>
      <c r="C2797" s="2">
        <v>30.9190923333333</v>
      </c>
      <c r="D2797" s="3">
        <v>5.41308889888321E-11</v>
      </c>
    </row>
    <row r="2798" spans="1:4">
      <c r="A2798" s="7" t="s">
        <v>5481</v>
      </c>
      <c r="B2798" s="2">
        <v>0</v>
      </c>
      <c r="C2798" s="2">
        <v>0.104193333333333</v>
      </c>
      <c r="D2798" s="2">
        <v>6.9582675294318896E-3</v>
      </c>
    </row>
    <row r="2799" spans="1:4">
      <c r="A2799" s="7" t="s">
        <v>4458</v>
      </c>
      <c r="B2799" s="2">
        <v>0.32451999999999998</v>
      </c>
      <c r="C2799" s="2">
        <v>0</v>
      </c>
      <c r="D2799" s="2">
        <v>1.2913686168670199E-3</v>
      </c>
    </row>
    <row r="2800" spans="1:4">
      <c r="A2800" s="7" t="s">
        <v>3350</v>
      </c>
      <c r="B2800" s="2">
        <v>28.465973999999999</v>
      </c>
      <c r="C2800" s="2">
        <v>24.302277333333301</v>
      </c>
      <c r="D2800" s="3">
        <v>4.1231100329366497E-5</v>
      </c>
    </row>
    <row r="2801" spans="1:4">
      <c r="A2801" s="7" t="s">
        <v>2816</v>
      </c>
      <c r="B2801" s="2">
        <v>45.035653666666697</v>
      </c>
      <c r="C2801" s="2">
        <v>33.595649666666702</v>
      </c>
      <c r="D2801" s="3">
        <v>2.5501820874571899E-6</v>
      </c>
    </row>
    <row r="2802" spans="1:4">
      <c r="A2802" s="7" t="s">
        <v>7355</v>
      </c>
      <c r="B2802" s="2">
        <v>8.9975860000000001</v>
      </c>
      <c r="C2802" s="2">
        <v>11.842990333333301</v>
      </c>
      <c r="D2802" s="2">
        <v>4.0793069626433497E-2</v>
      </c>
    </row>
    <row r="2803" spans="1:4">
      <c r="A2803" s="7" t="s">
        <v>3004</v>
      </c>
      <c r="B2803" s="2">
        <v>32.373489999999997</v>
      </c>
      <c r="C2803" s="2">
        <v>26.466080000000002</v>
      </c>
      <c r="D2803" s="3">
        <v>7.9046288753814904E-6</v>
      </c>
    </row>
    <row r="2804" spans="1:4">
      <c r="A2804" s="7" t="s">
        <v>4084</v>
      </c>
      <c r="B2804" s="2">
        <v>26.739757333333301</v>
      </c>
      <c r="C2804" s="2">
        <v>18.0186733333333</v>
      </c>
      <c r="D2804" s="2">
        <v>4.8988325842787902E-4</v>
      </c>
    </row>
    <row r="2805" spans="1:4">
      <c r="A2805" s="7" t="s">
        <v>6294</v>
      </c>
      <c r="B2805" s="2">
        <v>58.092699666666697</v>
      </c>
      <c r="C2805" s="2">
        <v>53.281140666666701</v>
      </c>
      <c r="D2805" s="2">
        <v>1.7562063967547999E-2</v>
      </c>
    </row>
    <row r="2806" spans="1:4">
      <c r="A2806" s="7" t="s">
        <v>4282</v>
      </c>
      <c r="B2806" s="2">
        <v>1.09053633333333</v>
      </c>
      <c r="C2806" s="2">
        <v>2.2917906666666701</v>
      </c>
      <c r="D2806" s="2">
        <v>8.3476581618674699E-4</v>
      </c>
    </row>
    <row r="2807" spans="1:4">
      <c r="A2807" s="7" t="s">
        <v>6247</v>
      </c>
      <c r="B2807" s="2">
        <v>2.1118489999999999</v>
      </c>
      <c r="C2807" s="2">
        <v>3.9938816666666699</v>
      </c>
      <c r="D2807" s="2">
        <v>1.6789551601979699E-2</v>
      </c>
    </row>
    <row r="2808" spans="1:4">
      <c r="A2808" s="7" t="s">
        <v>6528</v>
      </c>
      <c r="B2808" s="2">
        <v>3.4709813333333299</v>
      </c>
      <c r="C2808" s="2">
        <v>5.9688439999999998</v>
      </c>
      <c r="D2808" s="2">
        <v>2.1534753157400398E-2</v>
      </c>
    </row>
    <row r="2809" spans="1:4">
      <c r="A2809" s="7" t="s">
        <v>3418</v>
      </c>
      <c r="B2809" s="2">
        <v>6.7152960000000004</v>
      </c>
      <c r="C2809" s="2">
        <v>10.867653333333299</v>
      </c>
      <c r="D2809" s="3">
        <v>5.7555291761321097E-5</v>
      </c>
    </row>
    <row r="2810" spans="1:4">
      <c r="A2810" s="7" t="s">
        <v>4583</v>
      </c>
      <c r="B2810" s="2">
        <v>3.8734493333333302</v>
      </c>
      <c r="C2810" s="2">
        <v>2.6543693333333298</v>
      </c>
      <c r="D2810" s="2">
        <v>1.6080662808817599E-3</v>
      </c>
    </row>
    <row r="2811" spans="1:4">
      <c r="A2811" s="7" t="s">
        <v>1822</v>
      </c>
      <c r="B2811" s="2">
        <v>68.4114583333333</v>
      </c>
      <c r="C2811" s="2">
        <v>46.142384999999997</v>
      </c>
      <c r="D2811" s="3">
        <v>5.5397950754593901E-11</v>
      </c>
    </row>
    <row r="2812" spans="1:4">
      <c r="A2812" s="7" t="s">
        <v>1408</v>
      </c>
      <c r="B2812" s="2">
        <v>19.276650666666701</v>
      </c>
      <c r="C2812" s="2">
        <v>8.6466030000000007</v>
      </c>
      <c r="D2812" s="3">
        <v>3.9575574245436803E-15</v>
      </c>
    </row>
    <row r="2813" spans="1:4">
      <c r="A2813" s="7" t="s">
        <v>6008</v>
      </c>
      <c r="B2813" s="2">
        <v>0.49709999999999999</v>
      </c>
      <c r="C2813" s="2">
        <v>0.12072099999999999</v>
      </c>
      <c r="D2813" s="2">
        <v>1.31735999460732E-2</v>
      </c>
    </row>
    <row r="2814" spans="1:4">
      <c r="A2814" s="7" t="s">
        <v>3249</v>
      </c>
      <c r="B2814" s="2">
        <v>5.1147096666666698</v>
      </c>
      <c r="C2814" s="2">
        <v>9.1711353333333303</v>
      </c>
      <c r="D2814" s="3">
        <v>2.7958263918539199E-5</v>
      </c>
    </row>
    <row r="2815" spans="1:4">
      <c r="A2815" s="7" t="s">
        <v>4298</v>
      </c>
      <c r="B2815" s="2">
        <v>2.6215646666666701</v>
      </c>
      <c r="C2815" s="2">
        <v>4.6713913333333297</v>
      </c>
      <c r="D2815" s="2">
        <v>8.7420802744229899E-4</v>
      </c>
    </row>
    <row r="2816" spans="1:4">
      <c r="A2816" s="7" t="s">
        <v>3202</v>
      </c>
      <c r="B2816" s="2">
        <v>20.890624333333299</v>
      </c>
      <c r="C2816" s="2">
        <v>17.492875666666698</v>
      </c>
      <c r="D2816" s="3">
        <v>2.1932575179579701E-5</v>
      </c>
    </row>
    <row r="2817" spans="1:4">
      <c r="A2817" s="7" t="s">
        <v>992</v>
      </c>
      <c r="B2817" s="2">
        <v>7.62451233333333</v>
      </c>
      <c r="C2817" s="2">
        <v>3.85504933333333</v>
      </c>
      <c r="D2817" s="3">
        <v>1.3846058239794799E-23</v>
      </c>
    </row>
    <row r="2818" spans="1:4">
      <c r="A2818" s="7" t="s">
        <v>5608</v>
      </c>
      <c r="B2818" s="2">
        <v>3.99531233333333</v>
      </c>
      <c r="C2818" s="2">
        <v>6.1031643333333303</v>
      </c>
      <c r="D2818" s="2">
        <v>8.1096626074531903E-3</v>
      </c>
    </row>
    <row r="2819" spans="1:4">
      <c r="A2819" s="7" t="s">
        <v>2829</v>
      </c>
      <c r="B2819" s="2">
        <v>28.8066143333333</v>
      </c>
      <c r="C2819" s="2">
        <v>23.379857999999999</v>
      </c>
      <c r="D2819" s="3">
        <v>2.7625346848313199E-6</v>
      </c>
    </row>
    <row r="2820" spans="1:4">
      <c r="A2820" s="7" t="s">
        <v>6526</v>
      </c>
      <c r="B2820" s="2">
        <v>0.97752600000000001</v>
      </c>
      <c r="C2820" s="2">
        <v>3.1016233333333298</v>
      </c>
      <c r="D2820" s="2">
        <v>2.1496460622271299E-2</v>
      </c>
    </row>
    <row r="2821" spans="1:4">
      <c r="A2821" s="7" t="s">
        <v>2761</v>
      </c>
      <c r="B2821" s="2">
        <v>5.6447906666666698</v>
      </c>
      <c r="C2821" s="2">
        <v>11.199026999999999</v>
      </c>
      <c r="D2821" s="3">
        <v>1.89387866715442E-6</v>
      </c>
    </row>
    <row r="2822" spans="1:4">
      <c r="A2822" s="7" t="s">
        <v>3637</v>
      </c>
      <c r="B2822" s="2">
        <v>3.8588023333333301</v>
      </c>
      <c r="C2822" s="2">
        <v>6.8733173333333299</v>
      </c>
      <c r="D2822" s="2">
        <v>1.36899582127353E-4</v>
      </c>
    </row>
    <row r="2823" spans="1:4">
      <c r="A2823" s="7" t="s">
        <v>5698</v>
      </c>
      <c r="B2823" s="2">
        <v>6.6808946666666698</v>
      </c>
      <c r="C2823" s="2">
        <v>9.7433700000000005</v>
      </c>
      <c r="D2823" s="2">
        <v>9.0422975473146393E-3</v>
      </c>
    </row>
    <row r="2824" spans="1:4">
      <c r="A2824" s="7" t="s">
        <v>2171</v>
      </c>
      <c r="B2824" s="2">
        <v>36.461992000000002</v>
      </c>
      <c r="C2824" s="2">
        <v>25.476122333333301</v>
      </c>
      <c r="D2824" s="3">
        <v>1.1046486478857E-8</v>
      </c>
    </row>
    <row r="2825" spans="1:4">
      <c r="A2825" s="7" t="s">
        <v>3025</v>
      </c>
      <c r="B2825" s="2">
        <v>7.9599250000000001</v>
      </c>
      <c r="C2825" s="2">
        <v>13.111167</v>
      </c>
      <c r="D2825" s="3">
        <v>9.0751518731078893E-6</v>
      </c>
    </row>
    <row r="2826" spans="1:4">
      <c r="A2826" s="7" t="s">
        <v>4767</v>
      </c>
      <c r="B2826" s="2">
        <v>0</v>
      </c>
      <c r="C2826" s="2">
        <v>5.2750666666666703E-2</v>
      </c>
      <c r="D2826" s="2">
        <v>2.2677130726478801E-3</v>
      </c>
    </row>
    <row r="2827" spans="1:4">
      <c r="A2827" s="7" t="s">
        <v>4732</v>
      </c>
      <c r="B2827" s="2">
        <v>4.6201923333333301</v>
      </c>
      <c r="C2827" s="2">
        <v>6.8057460000000001</v>
      </c>
      <c r="D2827" s="2">
        <v>2.05765645208407E-3</v>
      </c>
    </row>
    <row r="2828" spans="1:4">
      <c r="A2828" s="7" t="s">
        <v>1576</v>
      </c>
      <c r="B2828" s="2">
        <v>3.3594840000000001</v>
      </c>
      <c r="C2828" s="2">
        <v>0.33193899999999998</v>
      </c>
      <c r="D2828" s="3">
        <v>2.9001084988153998E-13</v>
      </c>
    </row>
    <row r="2829" spans="1:4">
      <c r="A2829" s="7" t="s">
        <v>4485</v>
      </c>
      <c r="B2829" s="2">
        <v>0.14748233333333299</v>
      </c>
      <c r="C2829" s="2">
        <v>6.0853333333333298E-3</v>
      </c>
      <c r="D2829" s="2">
        <v>1.3713811706374101E-3</v>
      </c>
    </row>
    <row r="2830" spans="1:4">
      <c r="A2830" s="7" t="s">
        <v>827</v>
      </c>
      <c r="B2830" s="2">
        <v>357.59201066666702</v>
      </c>
      <c r="C2830" s="2">
        <v>151.432286333333</v>
      </c>
      <c r="D2830" s="3">
        <v>2.3006433547415399E-29</v>
      </c>
    </row>
    <row r="2831" spans="1:4">
      <c r="A2831" s="7" t="s">
        <v>311</v>
      </c>
      <c r="B2831" s="2">
        <v>340.65166199999999</v>
      </c>
      <c r="C2831" s="2">
        <v>69.406817000000004</v>
      </c>
      <c r="D2831" s="3">
        <v>9.3690165203431903E-142</v>
      </c>
    </row>
    <row r="2832" spans="1:4">
      <c r="A2832" s="7" t="s">
        <v>1939</v>
      </c>
      <c r="B2832" s="2">
        <v>52.806353333333298</v>
      </c>
      <c r="C2832" s="2">
        <v>36.780521666666701</v>
      </c>
      <c r="D2832" s="3">
        <v>3.9326148386362402E-10</v>
      </c>
    </row>
    <row r="2833" spans="1:4">
      <c r="A2833" s="7" t="s">
        <v>1741</v>
      </c>
      <c r="B2833" s="2">
        <v>2.0691619999999999</v>
      </c>
      <c r="C2833" s="2">
        <v>0.40336699999999998</v>
      </c>
      <c r="D2833" s="3">
        <v>1.24648175005529E-11</v>
      </c>
    </row>
    <row r="2834" spans="1:4">
      <c r="A2834" s="7" t="s">
        <v>2941</v>
      </c>
      <c r="B2834" s="2">
        <v>27.686983999999999</v>
      </c>
      <c r="C2834" s="2">
        <v>22.690944999999999</v>
      </c>
      <c r="D2834" s="3">
        <v>5.5912307105018896E-6</v>
      </c>
    </row>
    <row r="2835" spans="1:4">
      <c r="A2835" s="7" t="s">
        <v>5988</v>
      </c>
      <c r="B2835" s="2">
        <v>15.372379</v>
      </c>
      <c r="C2835" s="2">
        <v>13.1434223333333</v>
      </c>
      <c r="D2835" s="2">
        <v>1.2841713547675399E-2</v>
      </c>
    </row>
    <row r="2836" spans="1:4">
      <c r="A2836" s="7" t="s">
        <v>5412</v>
      </c>
      <c r="B2836" s="2">
        <v>25.033550333333299</v>
      </c>
      <c r="C2836" s="2">
        <v>19.749914333333301</v>
      </c>
      <c r="D2836" s="2">
        <v>6.3613015564691197E-3</v>
      </c>
    </row>
    <row r="2837" spans="1:4">
      <c r="A2837" s="7" t="s">
        <v>295</v>
      </c>
      <c r="B2837" s="2">
        <v>190.569920666667</v>
      </c>
      <c r="C2837" s="2">
        <v>5.7015486666666702</v>
      </c>
      <c r="D2837" s="3">
        <v>9.9223683360982908E-183</v>
      </c>
    </row>
    <row r="2838" spans="1:4">
      <c r="A2838" s="7" t="s">
        <v>1065</v>
      </c>
      <c r="B2838" s="2">
        <v>6.2053513333333301</v>
      </c>
      <c r="C2838" s="2">
        <v>17.982541666666702</v>
      </c>
      <c r="D2838" s="3">
        <v>2.2091255297141999E-21</v>
      </c>
    </row>
    <row r="2839" spans="1:4">
      <c r="A2839" s="7" t="s">
        <v>2034</v>
      </c>
      <c r="B2839" s="2">
        <v>42.224165999999997</v>
      </c>
      <c r="C2839" s="2">
        <v>32.679253000000003</v>
      </c>
      <c r="D2839" s="3">
        <v>1.69164966600401E-9</v>
      </c>
    </row>
    <row r="2840" spans="1:4">
      <c r="A2840" s="7" t="s">
        <v>1169</v>
      </c>
      <c r="B2840" s="2">
        <v>77.597500999999994</v>
      </c>
      <c r="C2840" s="2">
        <v>41.905685333333302</v>
      </c>
      <c r="D2840" s="3">
        <v>2.5198692766264698E-19</v>
      </c>
    </row>
    <row r="2841" spans="1:4">
      <c r="A2841" s="7" t="s">
        <v>2517</v>
      </c>
      <c r="B2841" s="2">
        <v>41.369535999999997</v>
      </c>
      <c r="C2841" s="2">
        <v>33.078985666666703</v>
      </c>
      <c r="D2841" s="3">
        <v>3.2184063865327899E-7</v>
      </c>
    </row>
    <row r="2842" spans="1:4">
      <c r="A2842" s="7" t="s">
        <v>700</v>
      </c>
      <c r="B2842" s="2">
        <v>181.83754999999999</v>
      </c>
      <c r="C2842" s="2">
        <v>94.674586000000005</v>
      </c>
      <c r="D2842" s="3">
        <v>1.44256275514202E-35</v>
      </c>
    </row>
    <row r="2843" spans="1:4">
      <c r="A2843" s="7" t="s">
        <v>5604</v>
      </c>
      <c r="B2843" s="2">
        <v>0.41411999999999999</v>
      </c>
      <c r="C2843" s="2">
        <v>0.11842</v>
      </c>
      <c r="D2843" s="2">
        <v>8.0960260312200692E-3</v>
      </c>
    </row>
    <row r="2844" spans="1:4">
      <c r="A2844" s="7" t="s">
        <v>5479</v>
      </c>
      <c r="B2844" s="2">
        <v>18.601966000000001</v>
      </c>
      <c r="C2844" s="2">
        <v>16.459702</v>
      </c>
      <c r="D2844" s="2">
        <v>6.9513021133776999E-3</v>
      </c>
    </row>
    <row r="2845" spans="1:4">
      <c r="A2845" s="7" t="s">
        <v>2046</v>
      </c>
      <c r="B2845" s="2">
        <v>18.904467666666701</v>
      </c>
      <c r="C2845" s="2">
        <v>13.5562303333333</v>
      </c>
      <c r="D2845" s="3">
        <v>1.9222314281382901E-9</v>
      </c>
    </row>
    <row r="2846" spans="1:4">
      <c r="A2846" s="7" t="s">
        <v>283</v>
      </c>
      <c r="B2846" s="2">
        <v>94.877604333333295</v>
      </c>
      <c r="C2846" s="2">
        <v>3.9745849999999998</v>
      </c>
      <c r="D2846" s="3">
        <v>1.1712850675088899E-243</v>
      </c>
    </row>
    <row r="2847" spans="1:4">
      <c r="A2847" s="7" t="s">
        <v>401</v>
      </c>
      <c r="B2847" s="2">
        <v>32.403791666666699</v>
      </c>
      <c r="C2847" s="2">
        <v>10.924575000000001</v>
      </c>
      <c r="D2847" s="3">
        <v>1.48649851574065E-72</v>
      </c>
    </row>
    <row r="2848" spans="1:4">
      <c r="A2848" s="7" t="s">
        <v>514</v>
      </c>
      <c r="B2848" s="2">
        <v>8.2812993333333296</v>
      </c>
      <c r="C2848" s="2">
        <v>35.5132166666667</v>
      </c>
      <c r="D2848" s="3">
        <v>8.9332978722148297E-53</v>
      </c>
    </row>
    <row r="2849" spans="1:4">
      <c r="A2849" s="7" t="s">
        <v>2455</v>
      </c>
      <c r="B2849" s="2">
        <v>8.6907706666666709</v>
      </c>
      <c r="C2849" s="2">
        <v>6.5186666666666699</v>
      </c>
      <c r="D2849" s="3">
        <v>1.9671654240503999E-7</v>
      </c>
    </row>
    <row r="2850" spans="1:4">
      <c r="A2850" s="7" t="s">
        <v>2431</v>
      </c>
      <c r="B2850" s="2">
        <v>31.633403999999999</v>
      </c>
      <c r="C2850" s="2">
        <v>24.029987333333299</v>
      </c>
      <c r="D2850" s="3">
        <v>1.6119735252863701E-7</v>
      </c>
    </row>
    <row r="2851" spans="1:4">
      <c r="A2851" s="7" t="s">
        <v>5860</v>
      </c>
      <c r="B2851" s="2">
        <v>3.1336193333333302</v>
      </c>
      <c r="C2851" s="2">
        <v>4.6474070000000003</v>
      </c>
      <c r="D2851" s="2">
        <v>1.1368411086040401E-2</v>
      </c>
    </row>
    <row r="2852" spans="1:4">
      <c r="A2852" s="7" t="s">
        <v>3576</v>
      </c>
      <c r="B2852" s="2">
        <v>40.205426666666703</v>
      </c>
      <c r="C2852" s="2">
        <v>34.696170666666703</v>
      </c>
      <c r="D2852" s="2">
        <v>1.1127058671291399E-4</v>
      </c>
    </row>
    <row r="2853" spans="1:4">
      <c r="A2853" s="7" t="s">
        <v>6219</v>
      </c>
      <c r="B2853" s="2">
        <v>4.2599706666666703</v>
      </c>
      <c r="C2853" s="2">
        <v>6.3293523333333299</v>
      </c>
      <c r="D2853" s="2">
        <v>1.63761524014624E-2</v>
      </c>
    </row>
    <row r="2854" spans="1:4">
      <c r="A2854" s="7" t="s">
        <v>4096</v>
      </c>
      <c r="B2854" s="2">
        <v>10.625351333333301</v>
      </c>
      <c r="C2854" s="2">
        <v>15.897093</v>
      </c>
      <c r="D2854" s="2">
        <v>5.0687062836245504E-4</v>
      </c>
    </row>
    <row r="2855" spans="1:4">
      <c r="A2855" s="7" t="s">
        <v>3338</v>
      </c>
      <c r="B2855" s="2">
        <v>0.46815766666666703</v>
      </c>
      <c r="C2855" s="2">
        <v>6.3557000000000002E-2</v>
      </c>
      <c r="D2855" s="3">
        <v>3.9321340404427301E-5</v>
      </c>
    </row>
    <row r="2856" spans="1:4">
      <c r="A2856" s="7" t="s">
        <v>2894</v>
      </c>
      <c r="B2856" s="2">
        <v>0.167576</v>
      </c>
      <c r="C2856" s="2">
        <v>0</v>
      </c>
      <c r="D2856" s="3">
        <v>4.1449850464628496E-6</v>
      </c>
    </row>
    <row r="2857" spans="1:4">
      <c r="A2857" s="7" t="s">
        <v>1310</v>
      </c>
      <c r="B2857" s="2">
        <v>24.336325666666699</v>
      </c>
      <c r="C2857" s="2">
        <v>5.4971466666666702</v>
      </c>
      <c r="D2857" s="3">
        <v>1.9577615113404699E-16</v>
      </c>
    </row>
    <row r="2858" spans="1:4">
      <c r="A2858" s="7" t="s">
        <v>6126</v>
      </c>
      <c r="B2858" s="2">
        <v>120.49417099999999</v>
      </c>
      <c r="C2858" s="2">
        <v>161.74046300000001</v>
      </c>
      <c r="D2858" s="2">
        <v>1.5110453310881899E-2</v>
      </c>
    </row>
    <row r="2859" spans="1:4">
      <c r="A2859" s="7" t="s">
        <v>207</v>
      </c>
      <c r="B2859" s="2">
        <v>8.9753546666666697</v>
      </c>
      <c r="C2859" s="2">
        <v>12.591554666666701</v>
      </c>
      <c r="D2859" s="2">
        <v>1.82319901438531E-2</v>
      </c>
    </row>
    <row r="2860" spans="1:4">
      <c r="A2860" s="7" t="s">
        <v>5416</v>
      </c>
      <c r="B2860" s="2">
        <v>23.687469666666701</v>
      </c>
      <c r="C2860" s="2">
        <v>21.349119999999999</v>
      </c>
      <c r="D2860" s="2">
        <v>6.4440561772444302E-3</v>
      </c>
    </row>
    <row r="2861" spans="1:4">
      <c r="A2861" s="7" t="s">
        <v>2401</v>
      </c>
      <c r="B2861" s="2">
        <v>50.178336000000002</v>
      </c>
      <c r="C2861" s="2">
        <v>15.640670666666701</v>
      </c>
      <c r="D2861" s="3">
        <v>1.23759763068051E-7</v>
      </c>
    </row>
    <row r="2862" spans="1:4">
      <c r="A2862" s="7" t="s">
        <v>6793</v>
      </c>
      <c r="B2862" s="2">
        <v>3.44069166666667</v>
      </c>
      <c r="C2862" s="2">
        <v>4.8238876666666703</v>
      </c>
      <c r="D2862" s="2">
        <v>2.70784790548729E-2</v>
      </c>
    </row>
    <row r="2863" spans="1:4">
      <c r="A2863" s="7" t="s">
        <v>1409</v>
      </c>
      <c r="B2863" s="2">
        <v>9.3776519999999994</v>
      </c>
      <c r="C2863" s="2">
        <v>19.706710666666702</v>
      </c>
      <c r="D2863" s="3">
        <v>4.0390824152641798E-15</v>
      </c>
    </row>
    <row r="2864" spans="1:4">
      <c r="A2864" s="7" t="s">
        <v>3388</v>
      </c>
      <c r="B2864" s="2">
        <v>1.20384633333333</v>
      </c>
      <c r="C2864" s="2">
        <v>2.722175</v>
      </c>
      <c r="D2864" s="3">
        <v>4.9273407910874099E-5</v>
      </c>
    </row>
    <row r="2865" spans="1:4">
      <c r="A2865" s="7" t="s">
        <v>859</v>
      </c>
      <c r="B2865" s="2">
        <v>52.510336666666703</v>
      </c>
      <c r="C2865" s="2">
        <v>125.734779</v>
      </c>
      <c r="D2865" s="3">
        <v>7.2600389315665798E-28</v>
      </c>
    </row>
    <row r="2866" spans="1:4">
      <c r="A2866" s="7" t="s">
        <v>1498</v>
      </c>
      <c r="B2866" s="2">
        <v>16.674058666666699</v>
      </c>
      <c r="C2866" s="2">
        <v>9.8881599999999992</v>
      </c>
      <c r="D2866" s="3">
        <v>4.6330806965423403E-14</v>
      </c>
    </row>
    <row r="2867" spans="1:4">
      <c r="A2867" s="7" t="s">
        <v>4624</v>
      </c>
      <c r="B2867" s="2">
        <v>11.7543046666667</v>
      </c>
      <c r="C2867" s="2">
        <v>10.240652666666699</v>
      </c>
      <c r="D2867" s="2">
        <v>1.71110091148473E-3</v>
      </c>
    </row>
    <row r="2868" spans="1:4">
      <c r="A2868" s="7" t="s">
        <v>6462</v>
      </c>
      <c r="B2868" s="2">
        <v>6.4817159999999996</v>
      </c>
      <c r="C2868" s="2">
        <v>8.6026216666666695</v>
      </c>
      <c r="D2868" s="2">
        <v>2.0437056469076099E-2</v>
      </c>
    </row>
    <row r="2869" spans="1:4">
      <c r="A2869" s="7" t="s">
        <v>6583</v>
      </c>
      <c r="B2869" s="2">
        <v>9.2726299999999995</v>
      </c>
      <c r="C2869" s="2">
        <v>12.604613333333299</v>
      </c>
      <c r="D2869" s="2">
        <v>2.2559736662888599E-2</v>
      </c>
    </row>
    <row r="2870" spans="1:4">
      <c r="A2870" s="7" t="s">
        <v>2414</v>
      </c>
      <c r="B2870" s="2">
        <v>15.0592233333333</v>
      </c>
      <c r="C2870" s="2">
        <v>9.8419496666666699</v>
      </c>
      <c r="D2870" s="3">
        <v>1.3842240245627301E-7</v>
      </c>
    </row>
    <row r="2871" spans="1:4">
      <c r="A2871" s="7" t="s">
        <v>1527</v>
      </c>
      <c r="B2871" s="2">
        <v>37.182710999999998</v>
      </c>
      <c r="C2871" s="2">
        <v>22.917266000000001</v>
      </c>
      <c r="D2871" s="3">
        <v>9.3329280864160602E-14</v>
      </c>
    </row>
    <row r="2872" spans="1:4">
      <c r="A2872" s="7" t="s">
        <v>1395</v>
      </c>
      <c r="B2872" s="2">
        <v>409.39193733333298</v>
      </c>
      <c r="C2872" s="2">
        <v>278.52333599999997</v>
      </c>
      <c r="D2872" s="3">
        <v>2.6455731251615101E-15</v>
      </c>
    </row>
    <row r="2873" spans="1:4">
      <c r="A2873" s="7" t="s">
        <v>3633</v>
      </c>
      <c r="B2873" s="2">
        <v>38.771550333333302</v>
      </c>
      <c r="C2873" s="2">
        <v>33.663008333333302</v>
      </c>
      <c r="D2873" s="2">
        <v>1.35769719773231E-4</v>
      </c>
    </row>
    <row r="2874" spans="1:4">
      <c r="A2874" s="7" t="s">
        <v>7098</v>
      </c>
      <c r="B2874" s="2">
        <v>10.090996666666699</v>
      </c>
      <c r="C2874" s="2">
        <v>14.477596999999999</v>
      </c>
      <c r="D2874" s="2">
        <v>3.4530873400646998E-2</v>
      </c>
    </row>
    <row r="2875" spans="1:4">
      <c r="A2875" s="7" t="s">
        <v>4226</v>
      </c>
      <c r="B2875" s="2">
        <v>31.877106333333298</v>
      </c>
      <c r="C2875" s="2">
        <v>24.141359666666698</v>
      </c>
      <c r="D2875" s="2">
        <v>7.2474955473649297E-4</v>
      </c>
    </row>
    <row r="2876" spans="1:4">
      <c r="A2876" s="7" t="s">
        <v>1259</v>
      </c>
      <c r="B2876" s="2">
        <v>15.971042333333299</v>
      </c>
      <c r="C2876" s="2">
        <v>5.4900820000000001</v>
      </c>
      <c r="D2876" s="3">
        <v>1.69296674185965E-17</v>
      </c>
    </row>
    <row r="2877" spans="1:4">
      <c r="A2877" s="7" t="s">
        <v>5702</v>
      </c>
      <c r="B2877" s="2">
        <v>0.61467266666666698</v>
      </c>
      <c r="C2877" s="2">
        <v>1.5085993333333301</v>
      </c>
      <c r="D2877" s="2">
        <v>9.0638109372447005E-3</v>
      </c>
    </row>
    <row r="2878" spans="1:4">
      <c r="A2878" s="7" t="s">
        <v>3957</v>
      </c>
      <c r="B2878" s="2">
        <v>199.86195866666699</v>
      </c>
      <c r="C2878" s="2">
        <v>172.253753666667</v>
      </c>
      <c r="D2878" s="2">
        <v>3.6922968900007498E-4</v>
      </c>
    </row>
    <row r="2879" spans="1:4">
      <c r="A2879" s="7" t="s">
        <v>1846</v>
      </c>
      <c r="B2879" s="2">
        <v>3.110144</v>
      </c>
      <c r="C2879" s="2">
        <v>5.9332166666666701</v>
      </c>
      <c r="D2879" s="3">
        <v>9.1599157023951206E-11</v>
      </c>
    </row>
    <row r="2880" spans="1:4">
      <c r="A2880" s="7" t="s">
        <v>7346</v>
      </c>
      <c r="B2880" s="2">
        <v>10.777628999999999</v>
      </c>
      <c r="C2880" s="2">
        <v>8.746518</v>
      </c>
      <c r="D2880" s="2">
        <v>4.0508896778349797E-2</v>
      </c>
    </row>
    <row r="2881" spans="1:4">
      <c r="A2881" s="7" t="s">
        <v>4787</v>
      </c>
      <c r="B2881" s="2">
        <v>44.447099000000001</v>
      </c>
      <c r="C2881" s="2">
        <v>37.931465000000003</v>
      </c>
      <c r="D2881" s="2">
        <v>2.37306160785959E-3</v>
      </c>
    </row>
    <row r="2882" spans="1:4">
      <c r="A2882" s="7" t="s">
        <v>869</v>
      </c>
      <c r="B2882" s="2">
        <v>36.322606333333297</v>
      </c>
      <c r="C2882" s="2">
        <v>18.9961153333333</v>
      </c>
      <c r="D2882" s="3">
        <v>1.9636846451583299E-27</v>
      </c>
    </row>
    <row r="2883" spans="1:4">
      <c r="A2883" s="7" t="s">
        <v>939</v>
      </c>
      <c r="B2883" s="2">
        <v>54.139656333333299</v>
      </c>
      <c r="C2883" s="2">
        <v>30.035077999999999</v>
      </c>
      <c r="D2883" s="3">
        <v>3.9254521654324398E-25</v>
      </c>
    </row>
    <row r="2884" spans="1:4">
      <c r="A2884" s="7" t="s">
        <v>5116</v>
      </c>
      <c r="B2884" s="2">
        <v>6.380871</v>
      </c>
      <c r="C2884" s="2">
        <v>9.4077859999999998</v>
      </c>
      <c r="D2884" s="2">
        <v>4.04351845783408E-3</v>
      </c>
    </row>
    <row r="2885" spans="1:4">
      <c r="A2885" s="7" t="s">
        <v>7270</v>
      </c>
      <c r="B2885" s="2">
        <v>0.495168</v>
      </c>
      <c r="C2885" s="2">
        <v>1.2298053333333301</v>
      </c>
      <c r="D2885" s="2">
        <v>3.8728831396779601E-2</v>
      </c>
    </row>
    <row r="2886" spans="1:4">
      <c r="A2886" s="7" t="s">
        <v>2598</v>
      </c>
      <c r="B2886" s="2">
        <v>10.6400286666667</v>
      </c>
      <c r="C2886" s="2">
        <v>16.349197333333301</v>
      </c>
      <c r="D2886" s="3">
        <v>5.8284729529525302E-7</v>
      </c>
    </row>
    <row r="2887" spans="1:4">
      <c r="A2887" s="7" t="s">
        <v>5279</v>
      </c>
      <c r="B2887" s="2">
        <v>0.62057099999999998</v>
      </c>
      <c r="C2887" s="2">
        <v>0.11658033333333299</v>
      </c>
      <c r="D2887" s="2">
        <v>5.2099095947323497E-3</v>
      </c>
    </row>
    <row r="2888" spans="1:4">
      <c r="A2888" s="7" t="s">
        <v>3823</v>
      </c>
      <c r="B2888" s="2">
        <v>11.5138276666667</v>
      </c>
      <c r="C2888" s="2">
        <v>21.5849886666667</v>
      </c>
      <c r="D2888" s="2">
        <v>2.6219090854210801E-4</v>
      </c>
    </row>
    <row r="2889" spans="1:4">
      <c r="A2889" s="7" t="s">
        <v>4179</v>
      </c>
      <c r="B2889" s="2">
        <v>266.268687</v>
      </c>
      <c r="C2889" s="2">
        <v>390.707784</v>
      </c>
      <c r="D2889" s="2">
        <v>6.3875578050103302E-4</v>
      </c>
    </row>
    <row r="2890" spans="1:4">
      <c r="A2890" s="7" t="s">
        <v>443</v>
      </c>
      <c r="B2890" s="2">
        <v>83.5970406666667</v>
      </c>
      <c r="C2890" s="2">
        <v>23.835682666666699</v>
      </c>
      <c r="D2890" s="3">
        <v>7.6822708552441206E-64</v>
      </c>
    </row>
    <row r="2891" spans="1:4">
      <c r="A2891" s="7" t="s">
        <v>2316</v>
      </c>
      <c r="B2891" s="2">
        <v>225.73155199999999</v>
      </c>
      <c r="C2891" s="2">
        <v>180.957331333333</v>
      </c>
      <c r="D2891" s="3">
        <v>5.0192897822177899E-8</v>
      </c>
    </row>
    <row r="2892" spans="1:4">
      <c r="A2892" s="7" t="s">
        <v>726</v>
      </c>
      <c r="B2892" s="2">
        <v>53.680172333333303</v>
      </c>
      <c r="C2892" s="2">
        <v>28.239708</v>
      </c>
      <c r="D2892" s="3">
        <v>2.6022765684111399E-34</v>
      </c>
    </row>
    <row r="2893" spans="1:4">
      <c r="A2893" s="7" t="s">
        <v>134</v>
      </c>
      <c r="B2893" s="2">
        <v>5.9574196666666701</v>
      </c>
      <c r="C2893" s="2">
        <v>9.3258206666666705</v>
      </c>
      <c r="D2893" s="2">
        <v>1.24161416959508E-3</v>
      </c>
    </row>
    <row r="2894" spans="1:4">
      <c r="A2894" s="7" t="s">
        <v>7312</v>
      </c>
      <c r="B2894" s="2">
        <v>19.484548666666701</v>
      </c>
      <c r="C2894" s="2">
        <v>15.769446</v>
      </c>
      <c r="D2894" s="2">
        <v>3.9589969903086303E-2</v>
      </c>
    </row>
    <row r="2895" spans="1:4">
      <c r="A2895" s="7" t="s">
        <v>1772</v>
      </c>
      <c r="B2895" s="2">
        <v>995.20841499999995</v>
      </c>
      <c r="C2895" s="2">
        <v>659.86838799999998</v>
      </c>
      <c r="D2895" s="3">
        <v>2.4723007414529098E-11</v>
      </c>
    </row>
    <row r="2896" spans="1:4">
      <c r="A2896" s="7" t="s">
        <v>3347</v>
      </c>
      <c r="B2896" s="2">
        <v>125.02513399999999</v>
      </c>
      <c r="C2896" s="2">
        <v>85.200726666666696</v>
      </c>
      <c r="D2896" s="3">
        <v>4.0280723844029997E-5</v>
      </c>
    </row>
    <row r="2897" spans="1:4">
      <c r="A2897" s="7" t="s">
        <v>928</v>
      </c>
      <c r="B2897" s="2">
        <v>26.001511333333301</v>
      </c>
      <c r="C2897" s="2">
        <v>10.946244666666701</v>
      </c>
      <c r="D2897" s="3">
        <v>2.05706798771146E-25</v>
      </c>
    </row>
    <row r="2898" spans="1:4">
      <c r="A2898" s="7" t="s">
        <v>1160</v>
      </c>
      <c r="B2898" s="2">
        <v>3.1466620000000001</v>
      </c>
      <c r="C2898" s="2">
        <v>0.71137333333333297</v>
      </c>
      <c r="D2898" s="3">
        <v>1.6683059080648E-19</v>
      </c>
    </row>
    <row r="2899" spans="1:4">
      <c r="A2899" s="7" t="s">
        <v>6569</v>
      </c>
      <c r="B2899" s="2">
        <v>5.7950096666666697</v>
      </c>
      <c r="C2899" s="2">
        <v>5.2788389999999996</v>
      </c>
      <c r="D2899" s="2">
        <v>2.2231275173222199E-2</v>
      </c>
    </row>
    <row r="2900" spans="1:4">
      <c r="A2900" s="7" t="s">
        <v>2417</v>
      </c>
      <c r="B2900" s="2">
        <v>846.29412833333299</v>
      </c>
      <c r="C2900" s="2">
        <v>590.20770266666705</v>
      </c>
      <c r="D2900" s="3">
        <v>1.42184121351962E-7</v>
      </c>
    </row>
    <row r="2901" spans="1:4">
      <c r="A2901" s="7" t="s">
        <v>3732</v>
      </c>
      <c r="B2901" s="2">
        <v>49.623532666666698</v>
      </c>
      <c r="C2901" s="2">
        <v>41.428536666666702</v>
      </c>
      <c r="D2901" s="2">
        <v>1.9472402358075799E-4</v>
      </c>
    </row>
    <row r="2902" spans="1:4">
      <c r="A2902" s="7" t="s">
        <v>363</v>
      </c>
      <c r="B2902" s="2">
        <v>100.48981233333301</v>
      </c>
      <c r="C2902" s="2">
        <v>28.046589000000001</v>
      </c>
      <c r="D2902" s="3">
        <v>2.0711917521344599E-90</v>
      </c>
    </row>
    <row r="2903" spans="1:4">
      <c r="A2903" s="7" t="s">
        <v>2320</v>
      </c>
      <c r="B2903" s="2">
        <v>58.382910333333299</v>
      </c>
      <c r="C2903" s="2">
        <v>36.920189333333298</v>
      </c>
      <c r="D2903" s="3">
        <v>5.3620483706289302E-8</v>
      </c>
    </row>
    <row r="2904" spans="1:4">
      <c r="A2904" s="7" t="s">
        <v>5118</v>
      </c>
      <c r="B2904" s="2">
        <v>5.7565096666666697</v>
      </c>
      <c r="C2904" s="2">
        <v>4.6590600000000002</v>
      </c>
      <c r="D2904" s="2">
        <v>4.0454625200803196E-3</v>
      </c>
    </row>
    <row r="2905" spans="1:4">
      <c r="A2905" s="7" t="s">
        <v>5399</v>
      </c>
      <c r="B2905" s="2">
        <v>17.663674</v>
      </c>
      <c r="C2905" s="2">
        <v>15.2046316666667</v>
      </c>
      <c r="D2905" s="2">
        <v>6.2544363879060098E-3</v>
      </c>
    </row>
    <row r="2906" spans="1:4">
      <c r="A2906" s="7" t="s">
        <v>624</v>
      </c>
      <c r="B2906" s="2">
        <v>266.595870666667</v>
      </c>
      <c r="C2906" s="2">
        <v>106.73296866666701</v>
      </c>
      <c r="D2906" s="3">
        <v>9.1597754792409498E-41</v>
      </c>
    </row>
    <row r="2907" spans="1:4">
      <c r="A2907" s="7" t="s">
        <v>2394</v>
      </c>
      <c r="B2907" s="2">
        <v>23.234553999999999</v>
      </c>
      <c r="C2907" s="2">
        <v>36.774313333333303</v>
      </c>
      <c r="D2907" s="3">
        <v>1.14964558971455E-7</v>
      </c>
    </row>
    <row r="2908" spans="1:4">
      <c r="A2908" s="7" t="s">
        <v>2327</v>
      </c>
      <c r="B2908" s="2">
        <v>41.611249333333298</v>
      </c>
      <c r="C2908" s="2">
        <v>32.132201000000002</v>
      </c>
      <c r="D2908" s="3">
        <v>5.7679978554248403E-8</v>
      </c>
    </row>
    <row r="2909" spans="1:4">
      <c r="A2909" s="7" t="s">
        <v>6109</v>
      </c>
      <c r="B2909" s="2">
        <v>6.6227470000000004</v>
      </c>
      <c r="C2909" s="2">
        <v>8.95853066666667</v>
      </c>
      <c r="D2909" s="2">
        <v>1.4971691622949999E-2</v>
      </c>
    </row>
    <row r="2910" spans="1:4">
      <c r="A2910" s="7" t="s">
        <v>5245</v>
      </c>
      <c r="B2910" s="2">
        <v>27.305240000000001</v>
      </c>
      <c r="C2910" s="2">
        <v>37.710512999999999</v>
      </c>
      <c r="D2910" s="2">
        <v>4.92537621821015E-3</v>
      </c>
    </row>
    <row r="2911" spans="1:4">
      <c r="A2911" s="7" t="s">
        <v>2615</v>
      </c>
      <c r="B2911" s="2">
        <v>48.3270986666667</v>
      </c>
      <c r="C2911" s="2">
        <v>38.590542999999997</v>
      </c>
      <c r="D2911" s="3">
        <v>6.5453013549800602E-7</v>
      </c>
    </row>
    <row r="2912" spans="1:4">
      <c r="A2912" s="7" t="s">
        <v>2328</v>
      </c>
      <c r="B2912" s="2">
        <v>6.2344943333333296</v>
      </c>
      <c r="C2912" s="2">
        <v>4.4502063333333304</v>
      </c>
      <c r="D2912" s="3">
        <v>5.8718042528788002E-8</v>
      </c>
    </row>
    <row r="2913" spans="1:4">
      <c r="A2913" s="7" t="s">
        <v>2935</v>
      </c>
      <c r="B2913" s="2">
        <v>17.7266476666667</v>
      </c>
      <c r="C2913" s="2">
        <v>11.437053000000001</v>
      </c>
      <c r="D2913" s="3">
        <v>5.4267434330661901E-6</v>
      </c>
    </row>
    <row r="2914" spans="1:4">
      <c r="A2914" s="7" t="s">
        <v>2652</v>
      </c>
      <c r="B2914" s="2">
        <v>29.4717603333333</v>
      </c>
      <c r="C2914" s="2">
        <v>19.932124666666699</v>
      </c>
      <c r="D2914" s="3">
        <v>8.6917575818563502E-7</v>
      </c>
    </row>
    <row r="2915" spans="1:4">
      <c r="A2915" s="7" t="s">
        <v>1849</v>
      </c>
      <c r="B2915" s="2">
        <v>19.668256</v>
      </c>
      <c r="C2915" s="2">
        <v>13.287672000000001</v>
      </c>
      <c r="D2915" s="3">
        <v>9.7564965402851602E-11</v>
      </c>
    </row>
    <row r="2916" spans="1:4">
      <c r="A2916" s="7" t="s">
        <v>6464</v>
      </c>
      <c r="B2916" s="2">
        <v>3.3195890000000001</v>
      </c>
      <c r="C2916" s="2">
        <v>5.0409436666666698</v>
      </c>
      <c r="D2916" s="2">
        <v>2.0483865618148401E-2</v>
      </c>
    </row>
    <row r="2917" spans="1:4">
      <c r="A2917" s="7" t="s">
        <v>6770</v>
      </c>
      <c r="B2917" s="2">
        <v>5.65987666666667</v>
      </c>
      <c r="C2917" s="2">
        <v>7.8410950000000001</v>
      </c>
      <c r="D2917" s="2">
        <v>2.6606333926166702E-2</v>
      </c>
    </row>
    <row r="2918" spans="1:4">
      <c r="A2918" s="7" t="s">
        <v>3502</v>
      </c>
      <c r="B2918" s="2">
        <v>4.1569923333333296</v>
      </c>
      <c r="C2918" s="2">
        <v>3.1791870000000002</v>
      </c>
      <c r="D2918" s="3">
        <v>8.0003034584283299E-5</v>
      </c>
    </row>
    <row r="2919" spans="1:4">
      <c r="A2919" s="7" t="s">
        <v>4945</v>
      </c>
      <c r="B2919" s="2">
        <v>11.356719333333301</v>
      </c>
      <c r="C2919" s="2">
        <v>10.100364000000001</v>
      </c>
      <c r="D2919" s="2">
        <v>3.0816792428482701E-3</v>
      </c>
    </row>
    <row r="2920" spans="1:4">
      <c r="A2920" s="7" t="s">
        <v>4598</v>
      </c>
      <c r="B2920" s="2">
        <v>0.324865666666667</v>
      </c>
      <c r="C2920" s="2">
        <v>8.1767333333333303E-2</v>
      </c>
      <c r="D2920" s="2">
        <v>1.64972735344268E-3</v>
      </c>
    </row>
    <row r="2921" spans="1:4">
      <c r="A2921" s="7" t="s">
        <v>367</v>
      </c>
      <c r="B2921" s="2">
        <v>0.92763433333333301</v>
      </c>
      <c r="C2921" s="2">
        <v>6.6913793333333302</v>
      </c>
      <c r="D2921" s="3">
        <v>8.37922582871163E-88</v>
      </c>
    </row>
    <row r="2922" spans="1:4">
      <c r="A2922" s="7" t="s">
        <v>6590</v>
      </c>
      <c r="B2922" s="2">
        <v>39.137030000000003</v>
      </c>
      <c r="C2922" s="2">
        <v>36.604843333333299</v>
      </c>
      <c r="D2922" s="2">
        <v>2.26241982095228E-2</v>
      </c>
    </row>
    <row r="2923" spans="1:4">
      <c r="A2923" s="7" t="s">
        <v>4448</v>
      </c>
      <c r="B2923" s="2">
        <v>1.7683106666666699</v>
      </c>
      <c r="C2923" s="2">
        <v>1.2101646666666701</v>
      </c>
      <c r="D2923" s="2">
        <v>1.2665747479291001E-3</v>
      </c>
    </row>
    <row r="2924" spans="1:4">
      <c r="A2924" s="7" t="s">
        <v>1667</v>
      </c>
      <c r="B2924" s="2">
        <v>4.6828409999999998</v>
      </c>
      <c r="C2924" s="2">
        <v>2.7642993333333301</v>
      </c>
      <c r="D2924" s="3">
        <v>2.34748157629838E-12</v>
      </c>
    </row>
    <row r="2925" spans="1:4">
      <c r="A2925" s="7" t="s">
        <v>1037</v>
      </c>
      <c r="B2925" s="2">
        <v>9.1767893333333301</v>
      </c>
      <c r="C2925" s="2">
        <v>5.0989509999999996</v>
      </c>
      <c r="D2925" s="3">
        <v>2.6235738263113002E-22</v>
      </c>
    </row>
    <row r="2926" spans="1:4">
      <c r="A2926" s="7" t="s">
        <v>6614</v>
      </c>
      <c r="B2926" s="2">
        <v>10.0009276666667</v>
      </c>
      <c r="C2926" s="2">
        <v>9.07552466666667</v>
      </c>
      <c r="D2926" s="2">
        <v>2.3175521281707599E-2</v>
      </c>
    </row>
    <row r="2927" spans="1:4">
      <c r="A2927" s="7" t="s">
        <v>2369</v>
      </c>
      <c r="B2927" s="2">
        <v>17.019846999999999</v>
      </c>
      <c r="C2927" s="2">
        <v>11.8595846666667</v>
      </c>
      <c r="D2927" s="3">
        <v>8.9113767943090998E-8</v>
      </c>
    </row>
    <row r="2928" spans="1:4">
      <c r="A2928" s="7" t="s">
        <v>2802</v>
      </c>
      <c r="B2928" s="2">
        <v>2.4453200000000002</v>
      </c>
      <c r="C2928" s="2">
        <v>4.9114389999999997</v>
      </c>
      <c r="D2928" s="3">
        <v>2.3734891715307399E-6</v>
      </c>
    </row>
    <row r="2929" spans="1:4">
      <c r="A2929" s="7" t="s">
        <v>2208</v>
      </c>
      <c r="B2929" s="2">
        <v>7.2287806666666699</v>
      </c>
      <c r="C2929" s="2">
        <v>2.0169033333333299</v>
      </c>
      <c r="D2929" s="3">
        <v>1.6566000836644301E-8</v>
      </c>
    </row>
    <row r="2930" spans="1:4">
      <c r="A2930" s="7" t="s">
        <v>975</v>
      </c>
      <c r="B2930" s="2">
        <v>115.746956</v>
      </c>
      <c r="C2930" s="2">
        <v>70.065938333333307</v>
      </c>
      <c r="D2930" s="3">
        <v>4.9091732659335997E-24</v>
      </c>
    </row>
    <row r="2931" spans="1:4">
      <c r="A2931" s="7" t="s">
        <v>4311</v>
      </c>
      <c r="B2931" s="2">
        <v>2.86430733333333</v>
      </c>
      <c r="C2931" s="2">
        <v>5.4097989999999996</v>
      </c>
      <c r="D2931" s="2">
        <v>9.0232914095161204E-4</v>
      </c>
    </row>
    <row r="2932" spans="1:4">
      <c r="A2932" s="7" t="s">
        <v>553</v>
      </c>
      <c r="B2932" s="2">
        <v>45.868341999999998</v>
      </c>
      <c r="C2932" s="2">
        <v>17.220547</v>
      </c>
      <c r="D2932" s="3">
        <v>2.33234231793207E-47</v>
      </c>
    </row>
    <row r="2933" spans="1:4">
      <c r="A2933" s="7" t="s">
        <v>3563</v>
      </c>
      <c r="B2933" s="2">
        <v>6.1070349999999998</v>
      </c>
      <c r="C2933" s="2">
        <v>11.208114666666701</v>
      </c>
      <c r="D2933" s="2">
        <v>1.03694789313573E-4</v>
      </c>
    </row>
    <row r="2934" spans="1:4">
      <c r="A2934" s="7" t="s">
        <v>3546</v>
      </c>
      <c r="B2934" s="2">
        <v>1.9311866666666699</v>
      </c>
      <c r="C2934" s="2">
        <v>3.3475616666666701</v>
      </c>
      <c r="D2934" s="3">
        <v>9.5930244293126796E-5</v>
      </c>
    </row>
    <row r="2935" spans="1:4">
      <c r="A2935" s="7" t="s">
        <v>1597</v>
      </c>
      <c r="B2935" s="2">
        <v>5.2058200000000001</v>
      </c>
      <c r="C2935" s="2">
        <v>12.687587666666699</v>
      </c>
      <c r="D2935" s="3">
        <v>5.29415974581251E-13</v>
      </c>
    </row>
    <row r="2936" spans="1:4">
      <c r="A2936" s="7" t="s">
        <v>2248</v>
      </c>
      <c r="B2936" s="2">
        <v>199.038925333333</v>
      </c>
      <c r="C2936" s="2">
        <v>122.081870666667</v>
      </c>
      <c r="D2936" s="3">
        <v>2.5756113502872399E-8</v>
      </c>
    </row>
    <row r="2937" spans="1:4">
      <c r="A2937" s="7" t="s">
        <v>3145</v>
      </c>
      <c r="B2937" s="2">
        <v>0.68266966666666695</v>
      </c>
      <c r="C2937" s="2">
        <v>2.10196666666667E-2</v>
      </c>
      <c r="D2937" s="3">
        <v>1.63636467885615E-5</v>
      </c>
    </row>
    <row r="2938" spans="1:4">
      <c r="A2938" s="7" t="s">
        <v>2758</v>
      </c>
      <c r="B2938" s="2">
        <v>15.9901296666667</v>
      </c>
      <c r="C2938" s="2">
        <v>27.3159973333333</v>
      </c>
      <c r="D2938" s="3">
        <v>1.88767831358572E-6</v>
      </c>
    </row>
    <row r="2939" spans="1:4">
      <c r="A2939" s="7" t="s">
        <v>5486</v>
      </c>
      <c r="B2939" s="2">
        <v>2.3449326666666699</v>
      </c>
      <c r="C2939" s="2">
        <v>4.0209856666666699</v>
      </c>
      <c r="D2939" s="2">
        <v>6.9961935544254504E-3</v>
      </c>
    </row>
    <row r="2940" spans="1:4">
      <c r="A2940" s="7" t="s">
        <v>1609</v>
      </c>
      <c r="B2940" s="2">
        <v>1.7691870000000001</v>
      </c>
      <c r="C2940" s="2">
        <v>0.96952400000000005</v>
      </c>
      <c r="D2940" s="3">
        <v>6.7646627901210104E-13</v>
      </c>
    </row>
    <row r="2941" spans="1:4">
      <c r="A2941" s="7" t="s">
        <v>4651</v>
      </c>
      <c r="B2941" s="2">
        <v>6.6320216666666703</v>
      </c>
      <c r="C2941" s="2">
        <v>10.741894333333301</v>
      </c>
      <c r="D2941" s="2">
        <v>1.7978460398616501E-3</v>
      </c>
    </row>
    <row r="2942" spans="1:4">
      <c r="A2942" s="7" t="s">
        <v>5266</v>
      </c>
      <c r="B2942" s="2">
        <v>3.8947889999999998</v>
      </c>
      <c r="C2942" s="2">
        <v>5.9572659999999997</v>
      </c>
      <c r="D2942" s="2">
        <v>5.1279053619956803E-3</v>
      </c>
    </row>
    <row r="2943" spans="1:4">
      <c r="A2943" s="7" t="s">
        <v>7599</v>
      </c>
      <c r="B2943" s="2">
        <v>6.83671733333333</v>
      </c>
      <c r="C2943" s="2">
        <v>12.364554333333301</v>
      </c>
      <c r="D2943" s="2">
        <v>4.9182438776414497E-2</v>
      </c>
    </row>
    <row r="2944" spans="1:4">
      <c r="A2944" s="7" t="s">
        <v>5618</v>
      </c>
      <c r="B2944" s="2">
        <v>9.7336576666666694</v>
      </c>
      <c r="C2944" s="2">
        <v>13.569300999999999</v>
      </c>
      <c r="D2944" s="2">
        <v>8.1860212514319099E-3</v>
      </c>
    </row>
    <row r="2945" spans="1:4">
      <c r="A2945" s="7" t="s">
        <v>880</v>
      </c>
      <c r="B2945" s="2">
        <v>22.083627</v>
      </c>
      <c r="C2945" s="2">
        <v>61.485301999999997</v>
      </c>
      <c r="D2945" s="3">
        <v>5.6805808198803696E-27</v>
      </c>
    </row>
    <row r="2946" spans="1:4">
      <c r="A2946" s="7" t="s">
        <v>7540</v>
      </c>
      <c r="B2946" s="2">
        <v>4.4109396666666703</v>
      </c>
      <c r="C2946" s="2">
        <v>2.8500383333333299</v>
      </c>
      <c r="D2946" s="2">
        <v>4.7451401536678497E-2</v>
      </c>
    </row>
    <row r="2947" spans="1:4">
      <c r="A2947" s="7" t="s">
        <v>2655</v>
      </c>
      <c r="B2947" s="2">
        <v>0.952681</v>
      </c>
      <c r="C2947" s="2">
        <v>3.1690589999999998</v>
      </c>
      <c r="D2947" s="3">
        <v>8.9267315083055599E-7</v>
      </c>
    </row>
    <row r="2948" spans="1:4">
      <c r="A2948" s="7" t="s">
        <v>6421</v>
      </c>
      <c r="B2948" s="2">
        <v>11.075988000000001</v>
      </c>
      <c r="C2948" s="2">
        <v>9.8777173333333295</v>
      </c>
      <c r="D2948" s="2">
        <v>1.9780871101624901E-2</v>
      </c>
    </row>
    <row r="2949" spans="1:4">
      <c r="A2949" s="7" t="s">
        <v>3333</v>
      </c>
      <c r="B2949" s="2">
        <v>7.0874473333333299</v>
      </c>
      <c r="C2949" s="2">
        <v>4.0958206666666701</v>
      </c>
      <c r="D2949" s="3">
        <v>3.8545045256778303E-5</v>
      </c>
    </row>
    <row r="2950" spans="1:4">
      <c r="A2950" s="7" t="s">
        <v>3560</v>
      </c>
      <c r="B2950" s="2">
        <v>7.0965920000000002</v>
      </c>
      <c r="C2950" s="2">
        <v>10.6970683333333</v>
      </c>
      <c r="D2950" s="2">
        <v>1.00731303231705E-4</v>
      </c>
    </row>
    <row r="2951" spans="1:4">
      <c r="A2951" s="7" t="s">
        <v>7276</v>
      </c>
      <c r="B2951" s="2">
        <v>836.75919599999997</v>
      </c>
      <c r="C2951" s="2">
        <v>768.37373866666701</v>
      </c>
      <c r="D2951" s="2">
        <v>3.8893019708942399E-2</v>
      </c>
    </row>
    <row r="2952" spans="1:4">
      <c r="A2952" s="7" t="s">
        <v>2932</v>
      </c>
      <c r="B2952" s="2">
        <v>6.55267</v>
      </c>
      <c r="C2952" s="2">
        <v>15.7541526666667</v>
      </c>
      <c r="D2952" s="3">
        <v>5.2660201238844196E-6</v>
      </c>
    </row>
    <row r="2953" spans="1:4">
      <c r="A2953" s="7" t="s">
        <v>2367</v>
      </c>
      <c r="B2953" s="2">
        <v>16.498988333333301</v>
      </c>
      <c r="C2953" s="2">
        <v>12.114967333333301</v>
      </c>
      <c r="D2953" s="3">
        <v>8.8123375402096094E-8</v>
      </c>
    </row>
    <row r="2954" spans="1:4">
      <c r="A2954" s="7" t="s">
        <v>2581</v>
      </c>
      <c r="B2954" s="2">
        <v>10.9418373333333</v>
      </c>
      <c r="C2954" s="2">
        <v>8.2625213333333303</v>
      </c>
      <c r="D2954" s="3">
        <v>4.9149146360304196E-7</v>
      </c>
    </row>
    <row r="2955" spans="1:4">
      <c r="A2955" s="7" t="s">
        <v>850</v>
      </c>
      <c r="B2955" s="2">
        <v>2.83944366666667</v>
      </c>
      <c r="C2955" s="2">
        <v>12.4480983333333</v>
      </c>
      <c r="D2955" s="3">
        <v>4.6374348701515203E-28</v>
      </c>
    </row>
    <row r="2956" spans="1:4">
      <c r="A2956" s="7" t="s">
        <v>3566</v>
      </c>
      <c r="B2956" s="2">
        <v>0.63863899999999996</v>
      </c>
      <c r="C2956" s="2">
        <v>1.745684</v>
      </c>
      <c r="D2956" s="2">
        <v>1.0627842229634601E-4</v>
      </c>
    </row>
    <row r="2957" spans="1:4">
      <c r="A2957" s="7" t="s">
        <v>4320</v>
      </c>
      <c r="B2957" s="3">
        <v>2.6666666666666698E-6</v>
      </c>
      <c r="C2957" s="2">
        <v>0.160504333333333</v>
      </c>
      <c r="D2957" s="2">
        <v>9.2328614223190903E-4</v>
      </c>
    </row>
    <row r="2958" spans="1:4">
      <c r="A2958" s="7" t="s">
        <v>539</v>
      </c>
      <c r="B2958" s="2">
        <v>5.7261296666666697</v>
      </c>
      <c r="C2958" s="2">
        <v>1.2631669999999999</v>
      </c>
      <c r="D2958" s="3">
        <v>3.1620875364076401E-49</v>
      </c>
    </row>
    <row r="2959" spans="1:4">
      <c r="A2959" s="7" t="s">
        <v>433</v>
      </c>
      <c r="B2959" s="2">
        <v>8.90696333333333</v>
      </c>
      <c r="C2959" s="2">
        <v>2.0757080000000001</v>
      </c>
      <c r="D2959" s="3">
        <v>1.1473205720565501E-65</v>
      </c>
    </row>
    <row r="2960" spans="1:4">
      <c r="A2960" s="7" t="s">
        <v>6329</v>
      </c>
      <c r="B2960" s="2">
        <v>0</v>
      </c>
      <c r="C2960" s="2">
        <v>6.7684666666666699E-2</v>
      </c>
      <c r="D2960" s="2">
        <v>1.8175008052488801E-2</v>
      </c>
    </row>
    <row r="2961" spans="1:4">
      <c r="A2961" s="7" t="s">
        <v>457</v>
      </c>
      <c r="B2961" s="2">
        <v>5.8247549999999997</v>
      </c>
      <c r="C2961" s="2">
        <v>1.1153679999999999</v>
      </c>
      <c r="D2961" s="3">
        <v>2.3046630850457299E-61</v>
      </c>
    </row>
    <row r="2962" spans="1:4">
      <c r="A2962" s="7" t="s">
        <v>2845</v>
      </c>
      <c r="B2962" s="2">
        <v>361.795145666667</v>
      </c>
      <c r="C2962" s="2">
        <v>299.51719166666697</v>
      </c>
      <c r="D2962" s="3">
        <v>2.92504044817007E-6</v>
      </c>
    </row>
    <row r="2963" spans="1:4">
      <c r="A2963" s="7" t="s">
        <v>823</v>
      </c>
      <c r="B2963" s="2">
        <v>3.85176666666667E-2</v>
      </c>
      <c r="C2963" s="2">
        <v>5.4084203333333303</v>
      </c>
      <c r="D2963" s="3">
        <v>2.0458888474774901E-29</v>
      </c>
    </row>
    <row r="2964" spans="1:4">
      <c r="A2964" s="7" t="s">
        <v>966</v>
      </c>
      <c r="B2964" s="2">
        <v>122.69311766666701</v>
      </c>
      <c r="C2964" s="2">
        <v>286.009592666667</v>
      </c>
      <c r="D2964" s="3">
        <v>2.1201578722843698E-24</v>
      </c>
    </row>
    <row r="2965" spans="1:4">
      <c r="A2965" s="7" t="s">
        <v>7368</v>
      </c>
      <c r="B2965" s="2">
        <v>43.449317666666701</v>
      </c>
      <c r="C2965" s="2">
        <v>40.374006999999999</v>
      </c>
      <c r="D2965" s="2">
        <v>4.1172557914130103E-2</v>
      </c>
    </row>
    <row r="2966" spans="1:4">
      <c r="A2966" s="7" t="s">
        <v>4109</v>
      </c>
      <c r="B2966" s="2">
        <v>6.0444736666666703</v>
      </c>
      <c r="C2966" s="2">
        <v>2.4607463333333301</v>
      </c>
      <c r="D2966" s="2">
        <v>5.3029124205241501E-4</v>
      </c>
    </row>
    <row r="2967" spans="1:4">
      <c r="A2967" s="7" t="s">
        <v>1915</v>
      </c>
      <c r="B2967" s="2">
        <v>10.690215</v>
      </c>
      <c r="C2967" s="2">
        <v>23.362073333333299</v>
      </c>
      <c r="D2967" s="3">
        <v>2.6638298919716098E-10</v>
      </c>
    </row>
    <row r="2968" spans="1:4">
      <c r="A2968" s="7" t="s">
        <v>3058</v>
      </c>
      <c r="B2968" s="2">
        <v>110.429641666667</v>
      </c>
      <c r="C2968" s="2">
        <v>85.261771999999993</v>
      </c>
      <c r="D2968" s="3">
        <v>1.0672225734652699E-5</v>
      </c>
    </row>
    <row r="2969" spans="1:4">
      <c r="A2969" s="7" t="s">
        <v>3208</v>
      </c>
      <c r="B2969" s="2">
        <v>7.3166510000000002</v>
      </c>
      <c r="C2969" s="2">
        <v>5.7904283333333302</v>
      </c>
      <c r="D2969" s="3">
        <v>2.2195278575280001E-5</v>
      </c>
    </row>
    <row r="2970" spans="1:4">
      <c r="A2970" s="7" t="s">
        <v>1289</v>
      </c>
      <c r="B2970" s="2">
        <v>6.9164046666666703</v>
      </c>
      <c r="C2970" s="2">
        <v>2.2661660000000001</v>
      </c>
      <c r="D2970" s="3">
        <v>6.4166294437939999E-17</v>
      </c>
    </row>
    <row r="2971" spans="1:4">
      <c r="A2971" s="7" t="s">
        <v>1061</v>
      </c>
      <c r="B2971" s="2">
        <v>7.1576266666666699</v>
      </c>
      <c r="C2971" s="2">
        <v>1.80770733333333</v>
      </c>
      <c r="D2971" s="3">
        <v>1.76805785324723E-21</v>
      </c>
    </row>
    <row r="2972" spans="1:4">
      <c r="A2972" s="7" t="s">
        <v>3206</v>
      </c>
      <c r="B2972" s="2">
        <v>35.652827000000002</v>
      </c>
      <c r="C2972" s="2">
        <v>29.607012666666702</v>
      </c>
      <c r="D2972" s="3">
        <v>2.2094912801649298E-5</v>
      </c>
    </row>
    <row r="2973" spans="1:4">
      <c r="A2973" s="7" t="s">
        <v>3286</v>
      </c>
      <c r="B2973" s="2">
        <v>48.457698999999998</v>
      </c>
      <c r="C2973" s="2">
        <v>40.179991666666702</v>
      </c>
      <c r="D2973" s="3">
        <v>3.2681739429192898E-5</v>
      </c>
    </row>
    <row r="2974" spans="1:4">
      <c r="A2974" s="7" t="s">
        <v>4770</v>
      </c>
      <c r="B2974" s="2">
        <v>16.953053000000001</v>
      </c>
      <c r="C2974" s="2">
        <v>24.195112999999999</v>
      </c>
      <c r="D2974" s="2">
        <v>2.3034530752298202E-3</v>
      </c>
    </row>
    <row r="2975" spans="1:4">
      <c r="A2975" s="7" t="s">
        <v>1838</v>
      </c>
      <c r="B2975" s="2">
        <v>170.470403333333</v>
      </c>
      <c r="C2975" s="2">
        <v>127.14234399999999</v>
      </c>
      <c r="D2975" s="3">
        <v>7.6783287882274495E-11</v>
      </c>
    </row>
    <row r="2976" spans="1:4">
      <c r="A2976" s="7" t="s">
        <v>1759</v>
      </c>
      <c r="B2976" s="2">
        <v>1.83639466666667</v>
      </c>
      <c r="C2976" s="2">
        <v>0.83332233333333305</v>
      </c>
      <c r="D2976" s="3">
        <v>1.8978445679586901E-11</v>
      </c>
    </row>
    <row r="2977" spans="1:4">
      <c r="A2977" s="7" t="s">
        <v>2380</v>
      </c>
      <c r="B2977" s="2">
        <v>9.0394936666666705</v>
      </c>
      <c r="C2977" s="2">
        <v>15.282035666666699</v>
      </c>
      <c r="D2977" s="3">
        <v>9.8867080691088895E-8</v>
      </c>
    </row>
    <row r="2978" spans="1:4">
      <c r="A2978" s="7" t="s">
        <v>2524</v>
      </c>
      <c r="B2978" s="2">
        <v>41.186965000000001</v>
      </c>
      <c r="C2978" s="2">
        <v>33.058766666666699</v>
      </c>
      <c r="D2978" s="3">
        <v>3.3495342259970001E-7</v>
      </c>
    </row>
    <row r="2979" spans="1:4">
      <c r="A2979" s="7" t="s">
        <v>135</v>
      </c>
      <c r="B2979" s="2">
        <v>14.209175999999999</v>
      </c>
      <c r="C2979" s="2">
        <v>3.6806053333333302</v>
      </c>
      <c r="D2979" s="3">
        <v>2.1098390491945299E-61</v>
      </c>
    </row>
    <row r="2980" spans="1:4">
      <c r="A2980" s="7" t="s">
        <v>4708</v>
      </c>
      <c r="B2980" s="2">
        <v>7.6533836666666701</v>
      </c>
      <c r="C2980" s="2">
        <v>6.7468613333333298</v>
      </c>
      <c r="D2980" s="2">
        <v>1.9989529605566199E-3</v>
      </c>
    </row>
    <row r="2981" spans="1:4">
      <c r="A2981" s="7" t="s">
        <v>1541</v>
      </c>
      <c r="B2981" s="2">
        <v>7.1047093333333304</v>
      </c>
      <c r="C2981" s="2">
        <v>2.3417300000000001</v>
      </c>
      <c r="D2981" s="3">
        <v>1.29593675889666E-13</v>
      </c>
    </row>
    <row r="2982" spans="1:4">
      <c r="A2982" s="7" t="s">
        <v>3659</v>
      </c>
      <c r="B2982" s="2">
        <v>8.4123649999999994</v>
      </c>
      <c r="C2982" s="2">
        <v>5.2679983333333302</v>
      </c>
      <c r="D2982" s="2">
        <v>1.4607941745336601E-4</v>
      </c>
    </row>
    <row r="2983" spans="1:4">
      <c r="A2983" s="7" t="s">
        <v>2072</v>
      </c>
      <c r="B2983" s="2">
        <v>126.596244666667</v>
      </c>
      <c r="C2983" s="2">
        <v>93.629153333333306</v>
      </c>
      <c r="D2983" s="3">
        <v>2.75412934996802E-9</v>
      </c>
    </row>
    <row r="2984" spans="1:4">
      <c r="A2984" s="7" t="s">
        <v>5249</v>
      </c>
      <c r="B2984" s="2">
        <v>1.0985246666666699</v>
      </c>
      <c r="C2984" s="2">
        <v>0.35501633333333299</v>
      </c>
      <c r="D2984" s="2">
        <v>4.9439231481149797E-3</v>
      </c>
    </row>
    <row r="2985" spans="1:4">
      <c r="A2985" s="7" t="s">
        <v>1561</v>
      </c>
      <c r="B2985" s="2">
        <v>2.5873773333333299</v>
      </c>
      <c r="C2985" s="2">
        <v>6.2314489999999996</v>
      </c>
      <c r="D2985" s="3">
        <v>2.0176387578003299E-13</v>
      </c>
    </row>
    <row r="2986" spans="1:4">
      <c r="A2986" s="7" t="s">
        <v>6862</v>
      </c>
      <c r="B2986" s="2">
        <v>24.2641836666667</v>
      </c>
      <c r="C2986" s="2">
        <v>22.736236333333299</v>
      </c>
      <c r="D2986" s="2">
        <v>2.8727835241633099E-2</v>
      </c>
    </row>
    <row r="2987" spans="1:4">
      <c r="A2987" s="7" t="s">
        <v>2527</v>
      </c>
      <c r="B2987" s="2">
        <v>7.1529423333333302</v>
      </c>
      <c r="C2987" s="2">
        <v>12.5356466666667</v>
      </c>
      <c r="D2987" s="3">
        <v>3.52612678962472E-7</v>
      </c>
    </row>
    <row r="2988" spans="1:4">
      <c r="A2988" s="7" t="s">
        <v>606</v>
      </c>
      <c r="B2988" s="2">
        <v>19.915431000000002</v>
      </c>
      <c r="C2988" s="2">
        <v>8.5423960000000001</v>
      </c>
      <c r="D2988" s="3">
        <v>9.3071511170426298E-42</v>
      </c>
    </row>
    <row r="2989" spans="1:4">
      <c r="A2989" s="7" t="s">
        <v>635</v>
      </c>
      <c r="B2989" s="2">
        <v>7.7476479999999999</v>
      </c>
      <c r="C2989" s="2">
        <v>2.7509779999999999</v>
      </c>
      <c r="D2989" s="3">
        <v>5.4415034909836501E-40</v>
      </c>
    </row>
    <row r="2990" spans="1:4">
      <c r="A2990" s="7" t="s">
        <v>6722</v>
      </c>
      <c r="B2990" s="2">
        <v>26.1517463333333</v>
      </c>
      <c r="C2990" s="2">
        <v>23.192658999999999</v>
      </c>
      <c r="D2990" s="2">
        <v>2.5207263902677898E-2</v>
      </c>
    </row>
    <row r="2991" spans="1:4">
      <c r="A2991" s="7" t="s">
        <v>2575</v>
      </c>
      <c r="B2991" s="2">
        <v>17.433522</v>
      </c>
      <c r="C2991" s="2">
        <v>13.1335156666667</v>
      </c>
      <c r="D2991" s="3">
        <v>4.7460681124744999E-7</v>
      </c>
    </row>
    <row r="2992" spans="1:4">
      <c r="A2992" s="7" t="s">
        <v>2605</v>
      </c>
      <c r="B2992" s="2">
        <v>3.0646080000000002</v>
      </c>
      <c r="C2992" s="2">
        <v>6.5014700000000003</v>
      </c>
      <c r="D2992" s="3">
        <v>6.1274388101973398E-7</v>
      </c>
    </row>
    <row r="2993" spans="1:4">
      <c r="A2993" s="7" t="s">
        <v>6782</v>
      </c>
      <c r="B2993" s="2">
        <v>213.506769666667</v>
      </c>
      <c r="C2993" s="2">
        <v>278.50675466666701</v>
      </c>
      <c r="D2993" s="2">
        <v>2.6755863080952399E-2</v>
      </c>
    </row>
    <row r="2994" spans="1:4">
      <c r="A2994" s="7" t="s">
        <v>1976</v>
      </c>
      <c r="B2994" s="2">
        <v>23.3553456666667</v>
      </c>
      <c r="C2994" s="2">
        <v>16.861125333333302</v>
      </c>
      <c r="D2994" s="3">
        <v>7.0943165259402797E-10</v>
      </c>
    </row>
    <row r="2995" spans="1:4">
      <c r="A2995" s="7" t="s">
        <v>6381</v>
      </c>
      <c r="B2995" s="2">
        <v>7.6458143333333304</v>
      </c>
      <c r="C2995" s="2">
        <v>6.2759536666666698</v>
      </c>
      <c r="D2995" s="2">
        <v>1.9069882994666401E-2</v>
      </c>
    </row>
    <row r="2996" spans="1:4">
      <c r="A2996" s="7" t="s">
        <v>1620</v>
      </c>
      <c r="B2996" s="2">
        <v>18.058</v>
      </c>
      <c r="C2996" s="2">
        <v>9.8553226666666696</v>
      </c>
      <c r="D2996" s="3">
        <v>8.8360556511916398E-13</v>
      </c>
    </row>
    <row r="2997" spans="1:4">
      <c r="A2997" s="7" t="s">
        <v>652</v>
      </c>
      <c r="B2997" s="2">
        <v>29.819715333333299</v>
      </c>
      <c r="C2997" s="2">
        <v>13.775945</v>
      </c>
      <c r="D2997" s="3">
        <v>1.0644860029196E-38</v>
      </c>
    </row>
    <row r="2998" spans="1:4">
      <c r="A2998" s="7" t="s">
        <v>999</v>
      </c>
      <c r="B2998" s="2">
        <v>51.579179000000003</v>
      </c>
      <c r="C2998" s="2">
        <v>30.371871333333299</v>
      </c>
      <c r="D2998" s="3">
        <v>1.9197835449475601E-23</v>
      </c>
    </row>
    <row r="2999" spans="1:4">
      <c r="A2999" s="7" t="s">
        <v>3535</v>
      </c>
      <c r="B2999" s="2">
        <v>25.899824666666699</v>
      </c>
      <c r="C2999" s="2">
        <v>9.5571196666666705</v>
      </c>
      <c r="D2999" s="3">
        <v>9.2436096547600502E-5</v>
      </c>
    </row>
    <row r="3000" spans="1:4">
      <c r="A3000" s="7" t="s">
        <v>434</v>
      </c>
      <c r="B3000" s="2">
        <v>16.1615863333333</v>
      </c>
      <c r="C3000" s="2">
        <v>2.7764493333333302</v>
      </c>
      <c r="D3000" s="3">
        <v>2.84874184463226E-65</v>
      </c>
    </row>
    <row r="3001" spans="1:4">
      <c r="A3001" s="7" t="s">
        <v>2274</v>
      </c>
      <c r="B3001" s="2">
        <v>15.957316</v>
      </c>
      <c r="C3001" s="2">
        <v>26.880354666666701</v>
      </c>
      <c r="D3001" s="3">
        <v>3.5407288327855497E-8</v>
      </c>
    </row>
    <row r="3002" spans="1:4">
      <c r="A3002" s="7" t="s">
        <v>3476</v>
      </c>
      <c r="B3002" s="2">
        <v>0.59765333333333304</v>
      </c>
      <c r="C3002" s="2">
        <v>0</v>
      </c>
      <c r="D3002" s="3">
        <v>7.1393401305784202E-5</v>
      </c>
    </row>
    <row r="3003" spans="1:4">
      <c r="A3003" s="7" t="s">
        <v>3504</v>
      </c>
      <c r="B3003" s="2">
        <v>7.5572869999999996</v>
      </c>
      <c r="C3003" s="2">
        <v>5.7952566666666696</v>
      </c>
      <c r="D3003" s="3">
        <v>8.0361949869439396E-5</v>
      </c>
    </row>
    <row r="3004" spans="1:4">
      <c r="A3004" s="7" t="s">
        <v>3662</v>
      </c>
      <c r="B3004" s="2">
        <v>1.54246066666667</v>
      </c>
      <c r="C3004" s="2">
        <v>4.2103733333333304</v>
      </c>
      <c r="D3004" s="2">
        <v>1.4799895738839099E-4</v>
      </c>
    </row>
    <row r="3005" spans="1:4">
      <c r="A3005" s="7" t="s">
        <v>4796</v>
      </c>
      <c r="B3005" s="2">
        <v>19.6064516666667</v>
      </c>
      <c r="C3005" s="2">
        <v>16.288662666666699</v>
      </c>
      <c r="D3005" s="2">
        <v>2.4293672603923101E-3</v>
      </c>
    </row>
    <row r="3006" spans="1:4">
      <c r="A3006" s="7" t="s">
        <v>598</v>
      </c>
      <c r="B3006" s="2">
        <v>168.14601166666699</v>
      </c>
      <c r="C3006" s="2">
        <v>62.9811336666667</v>
      </c>
      <c r="D3006" s="3">
        <v>1.54759091995681E-42</v>
      </c>
    </row>
    <row r="3007" spans="1:4">
      <c r="A3007" s="7" t="s">
        <v>1024</v>
      </c>
      <c r="B3007" s="2">
        <v>122.066737</v>
      </c>
      <c r="C3007" s="2">
        <v>68.086140999999998</v>
      </c>
      <c r="D3007" s="3">
        <v>1.23074701093255E-22</v>
      </c>
    </row>
    <row r="3008" spans="1:4">
      <c r="A3008" s="7" t="s">
        <v>7013</v>
      </c>
      <c r="B3008" s="2">
        <v>3.2153849999999999</v>
      </c>
      <c r="C3008" s="2">
        <v>1.86635333333333</v>
      </c>
      <c r="D3008" s="2">
        <v>3.19797550050877E-2</v>
      </c>
    </row>
    <row r="3009" spans="1:4">
      <c r="A3009" s="7" t="s">
        <v>919</v>
      </c>
      <c r="B3009" s="2">
        <v>8.2228036666666693</v>
      </c>
      <c r="C3009" s="2">
        <v>2.471606</v>
      </c>
      <c r="D3009" s="3">
        <v>1.1142907945094999E-25</v>
      </c>
    </row>
    <row r="3010" spans="1:4">
      <c r="A3010" s="7" t="s">
        <v>6957</v>
      </c>
      <c r="B3010" s="2">
        <v>6.0917903333333303</v>
      </c>
      <c r="C3010" s="2">
        <v>5.3166273333333303</v>
      </c>
      <c r="D3010" s="2">
        <v>3.0907153223475901E-2</v>
      </c>
    </row>
    <row r="3011" spans="1:4">
      <c r="A3011" s="7" t="s">
        <v>1645</v>
      </c>
      <c r="B3011" s="2">
        <v>53.741219000000001</v>
      </c>
      <c r="C3011" s="2">
        <v>28.091787</v>
      </c>
      <c r="D3011" s="3">
        <v>1.6764690295583701E-12</v>
      </c>
    </row>
    <row r="3012" spans="1:4">
      <c r="A3012" s="7" t="s">
        <v>1153</v>
      </c>
      <c r="B3012" s="2">
        <v>24.670584333333299</v>
      </c>
      <c r="C3012" s="2">
        <v>12.634042000000001</v>
      </c>
      <c r="D3012" s="3">
        <v>1.15322515221E-19</v>
      </c>
    </row>
    <row r="3013" spans="1:4">
      <c r="A3013" s="7" t="s">
        <v>4033</v>
      </c>
      <c r="B3013" s="2">
        <v>9.2803609999999992</v>
      </c>
      <c r="C3013" s="2">
        <v>4.3662549999999998</v>
      </c>
      <c r="D3013" s="2">
        <v>4.3863557224462201E-4</v>
      </c>
    </row>
    <row r="3014" spans="1:4">
      <c r="A3014" s="7" t="s">
        <v>7281</v>
      </c>
      <c r="B3014" s="2">
        <v>7.0802843333333296</v>
      </c>
      <c r="C3014" s="2">
        <v>9.2501416666666696</v>
      </c>
      <c r="D3014" s="2">
        <v>3.8959222947479603E-2</v>
      </c>
    </row>
    <row r="3015" spans="1:4">
      <c r="A3015" s="7" t="s">
        <v>3815</v>
      </c>
      <c r="B3015" s="2">
        <v>17.561997000000002</v>
      </c>
      <c r="C3015" s="2">
        <v>25.3552243333333</v>
      </c>
      <c r="D3015" s="2">
        <v>2.5600360798844901E-4</v>
      </c>
    </row>
    <row r="3016" spans="1:4">
      <c r="A3016" s="7" t="s">
        <v>1986</v>
      </c>
      <c r="B3016" s="2">
        <v>28.594526333333299</v>
      </c>
      <c r="C3016" s="2">
        <v>20.792016</v>
      </c>
      <c r="D3016" s="3">
        <v>8.4119754109713003E-10</v>
      </c>
    </row>
    <row r="3017" spans="1:4">
      <c r="A3017" s="7" t="s">
        <v>7239</v>
      </c>
      <c r="B3017" s="2">
        <v>1.262092</v>
      </c>
      <c r="C3017" s="2">
        <v>1.99483533333333</v>
      </c>
      <c r="D3017" s="2">
        <v>3.7918198703482897E-2</v>
      </c>
    </row>
    <row r="3018" spans="1:4">
      <c r="A3018" s="7" t="s">
        <v>5484</v>
      </c>
      <c r="B3018" s="2">
        <v>440.40702299999998</v>
      </c>
      <c r="C3018" s="2">
        <v>586.03867600000001</v>
      </c>
      <c r="D3018" s="2">
        <v>6.9929321042277899E-3</v>
      </c>
    </row>
    <row r="3019" spans="1:4">
      <c r="A3019" s="7" t="s">
        <v>1789</v>
      </c>
      <c r="B3019" s="2">
        <v>1.3436013333333301</v>
      </c>
      <c r="C3019" s="2">
        <v>3.7187113333333301</v>
      </c>
      <c r="D3019" s="3">
        <v>3.4927271465215499E-11</v>
      </c>
    </row>
    <row r="3020" spans="1:4">
      <c r="A3020" s="7" t="s">
        <v>6399</v>
      </c>
      <c r="B3020" s="2">
        <v>5.3491239999999998</v>
      </c>
      <c r="C3020" s="2">
        <v>7.6522220000000001</v>
      </c>
      <c r="D3020" s="2">
        <v>1.9514067158700601E-2</v>
      </c>
    </row>
    <row r="3021" spans="1:4">
      <c r="A3021" s="7" t="s">
        <v>6265</v>
      </c>
      <c r="B3021" s="2">
        <v>20.41197</v>
      </c>
      <c r="C3021" s="2">
        <v>28.381920999999998</v>
      </c>
      <c r="D3021" s="2">
        <v>1.7042128565166601E-2</v>
      </c>
    </row>
    <row r="3022" spans="1:4">
      <c r="A3022" s="7" t="s">
        <v>1298</v>
      </c>
      <c r="B3022" s="2">
        <v>7.8106353333333303</v>
      </c>
      <c r="C3022" s="2">
        <v>3.0019629999999999</v>
      </c>
      <c r="D3022" s="3">
        <v>1.2765465850708999E-16</v>
      </c>
    </row>
    <row r="3023" spans="1:4">
      <c r="A3023" s="7" t="s">
        <v>6328</v>
      </c>
      <c r="B3023" s="2">
        <v>6.6136526666666704</v>
      </c>
      <c r="C3023" s="2">
        <v>8.8734006666666705</v>
      </c>
      <c r="D3023" s="2">
        <v>1.81434904188028E-2</v>
      </c>
    </row>
    <row r="3024" spans="1:4">
      <c r="A3024" s="7" t="s">
        <v>3991</v>
      </c>
      <c r="B3024" s="2">
        <v>13.186158000000001</v>
      </c>
      <c r="C3024" s="2">
        <v>18.8786183333333</v>
      </c>
      <c r="D3024" s="2">
        <v>3.9097097531210699E-4</v>
      </c>
    </row>
    <row r="3025" spans="1:4">
      <c r="A3025" s="7" t="s">
        <v>3543</v>
      </c>
      <c r="B3025" s="2">
        <v>23.871643666666699</v>
      </c>
      <c r="C3025" s="2">
        <v>19.877390333333299</v>
      </c>
      <c r="D3025" s="3">
        <v>9.4880839078069707E-5</v>
      </c>
    </row>
    <row r="3026" spans="1:4">
      <c r="A3026" s="7" t="s">
        <v>1175</v>
      </c>
      <c r="B3026" s="2">
        <v>2.9843343333333299</v>
      </c>
      <c r="C3026" s="2">
        <v>9.5342296666666702</v>
      </c>
      <c r="D3026" s="3">
        <v>3.3592442879419301E-19</v>
      </c>
    </row>
    <row r="3027" spans="1:4">
      <c r="A3027" s="7" t="s">
        <v>1668</v>
      </c>
      <c r="B3027" s="2">
        <v>57.597565666666704</v>
      </c>
      <c r="C3027" s="2">
        <v>38.824812666666702</v>
      </c>
      <c r="D3027" s="3">
        <v>2.3548105005533798E-12</v>
      </c>
    </row>
    <row r="3028" spans="1:4">
      <c r="A3028" s="7" t="s">
        <v>3562</v>
      </c>
      <c r="B3028" s="2">
        <v>11.329682</v>
      </c>
      <c r="C3028" s="2">
        <v>17.919633666666702</v>
      </c>
      <c r="D3028" s="2">
        <v>1.03506249022845E-4</v>
      </c>
    </row>
    <row r="3029" spans="1:4">
      <c r="A3029" s="7" t="s">
        <v>2006</v>
      </c>
      <c r="B3029" s="2">
        <v>162.59916166666699</v>
      </c>
      <c r="C3029" s="2">
        <v>122.902717666667</v>
      </c>
      <c r="D3029" s="3">
        <v>1.13350413016865E-9</v>
      </c>
    </row>
    <row r="3030" spans="1:4">
      <c r="A3030" s="7" t="s">
        <v>2982</v>
      </c>
      <c r="B3030" s="2">
        <v>22.552562000000002</v>
      </c>
      <c r="C3030" s="2">
        <v>16.644389666666701</v>
      </c>
      <c r="D3030" s="3">
        <v>7.14678949866164E-6</v>
      </c>
    </row>
    <row r="3031" spans="1:4">
      <c r="A3031" s="7" t="s">
        <v>6688</v>
      </c>
      <c r="B3031" s="2">
        <v>1.5174623333333299</v>
      </c>
      <c r="C3031" s="2">
        <v>3.1427736666666699</v>
      </c>
      <c r="D3031" s="2">
        <v>2.44549341799432E-2</v>
      </c>
    </row>
    <row r="3032" spans="1:4">
      <c r="A3032" s="7" t="s">
        <v>3642</v>
      </c>
      <c r="B3032" s="2">
        <v>19.6725143333333</v>
      </c>
      <c r="C3032" s="2">
        <v>16.694078666666702</v>
      </c>
      <c r="D3032" s="2">
        <v>1.3914034786055999E-4</v>
      </c>
    </row>
    <row r="3033" spans="1:4">
      <c r="A3033" s="7" t="s">
        <v>2220</v>
      </c>
      <c r="B3033" s="2">
        <v>13.6743166666667</v>
      </c>
      <c r="C3033" s="2">
        <v>26.210090999999998</v>
      </c>
      <c r="D3033" s="3">
        <v>1.91016897082865E-8</v>
      </c>
    </row>
    <row r="3034" spans="1:4">
      <c r="A3034" s="7" t="s">
        <v>4332</v>
      </c>
      <c r="B3034" s="2">
        <v>0</v>
      </c>
      <c r="C3034" s="2">
        <v>0.41094233333333302</v>
      </c>
      <c r="D3034" s="2">
        <v>9.5113480803360798E-4</v>
      </c>
    </row>
    <row r="3035" spans="1:4">
      <c r="A3035" s="7" t="s">
        <v>2855</v>
      </c>
      <c r="B3035" s="2">
        <v>54.764821666666698</v>
      </c>
      <c r="C3035" s="2">
        <v>83.542111666666699</v>
      </c>
      <c r="D3035" s="3">
        <v>3.0998422658501198E-6</v>
      </c>
    </row>
    <row r="3036" spans="1:4">
      <c r="A3036" s="7" t="s">
        <v>3280</v>
      </c>
      <c r="B3036" s="2">
        <v>1.014983</v>
      </c>
      <c r="C3036" s="2">
        <v>2.7602743333333302</v>
      </c>
      <c r="D3036" s="3">
        <v>3.1878816507569201E-5</v>
      </c>
    </row>
    <row r="3037" spans="1:4">
      <c r="A3037" s="7" t="s">
        <v>6460</v>
      </c>
      <c r="B3037" s="2">
        <v>3.0076186666666702</v>
      </c>
      <c r="C3037" s="2">
        <v>1.4408620000000001</v>
      </c>
      <c r="D3037" s="2">
        <v>2.0411410997322899E-2</v>
      </c>
    </row>
    <row r="3038" spans="1:4">
      <c r="A3038" s="7" t="s">
        <v>4753</v>
      </c>
      <c r="B3038" s="2">
        <v>1.3948529999999999</v>
      </c>
      <c r="C3038" s="2">
        <v>0.42180366666666702</v>
      </c>
      <c r="D3038" s="2">
        <v>2.2185110821634599E-3</v>
      </c>
    </row>
    <row r="3039" spans="1:4">
      <c r="A3039" s="7" t="s">
        <v>1911</v>
      </c>
      <c r="B3039" s="2">
        <v>45.213146333333299</v>
      </c>
      <c r="C3039" s="2">
        <v>31.427976666666702</v>
      </c>
      <c r="D3039" s="3">
        <v>2.4667982139241101E-10</v>
      </c>
    </row>
    <row r="3040" spans="1:4">
      <c r="A3040" s="7" t="s">
        <v>3565</v>
      </c>
      <c r="B3040" s="2">
        <v>21.879708333333301</v>
      </c>
      <c r="C3040" s="2">
        <v>16.508800333333301</v>
      </c>
      <c r="D3040" s="2">
        <v>1.03956546389841E-4</v>
      </c>
    </row>
    <row r="3041" spans="1:4">
      <c r="A3041" s="7" t="s">
        <v>3685</v>
      </c>
      <c r="B3041" s="2">
        <v>7.6734270000000002</v>
      </c>
      <c r="C3041" s="2">
        <v>13.5323886666667</v>
      </c>
      <c r="D3041" s="2">
        <v>1.5706266180561801E-4</v>
      </c>
    </row>
    <row r="3042" spans="1:4">
      <c r="A3042" s="7" t="s">
        <v>3036</v>
      </c>
      <c r="B3042" s="2">
        <v>18.116945666666702</v>
      </c>
      <c r="C3042" s="2">
        <v>26.799340333333301</v>
      </c>
      <c r="D3042" s="3">
        <v>9.5057008491551708E-6</v>
      </c>
    </row>
    <row r="3043" spans="1:4">
      <c r="A3043" s="7" t="s">
        <v>4124</v>
      </c>
      <c r="B3043" s="2">
        <v>4.5754403333333302</v>
      </c>
      <c r="C3043" s="2">
        <v>2.3503913333333299</v>
      </c>
      <c r="D3043" s="2">
        <v>5.4185035468863997E-4</v>
      </c>
    </row>
    <row r="3044" spans="1:4">
      <c r="A3044" s="7" t="s">
        <v>6494</v>
      </c>
      <c r="B3044" s="2">
        <v>3.6271270000000002</v>
      </c>
      <c r="C3044" s="2">
        <v>5.3335670000000004</v>
      </c>
      <c r="D3044" s="2">
        <v>2.0980048801972701E-2</v>
      </c>
    </row>
    <row r="3045" spans="1:4">
      <c r="A3045" s="7" t="s">
        <v>6951</v>
      </c>
      <c r="B3045" s="2">
        <v>15.984954333333301</v>
      </c>
      <c r="C3045" s="2">
        <v>15.004553</v>
      </c>
      <c r="D3045" s="2">
        <v>3.0849693919979299E-2</v>
      </c>
    </row>
    <row r="3046" spans="1:4">
      <c r="A3046" s="7" t="s">
        <v>468</v>
      </c>
      <c r="B3046" s="2">
        <v>207.630126666667</v>
      </c>
      <c r="C3046" s="2">
        <v>74.236706999999996</v>
      </c>
      <c r="D3046" s="3">
        <v>1.3382755899046399E-59</v>
      </c>
    </row>
    <row r="3047" spans="1:4">
      <c r="A3047" s="7" t="s">
        <v>2857</v>
      </c>
      <c r="B3047" s="2">
        <v>82.564966666666706</v>
      </c>
      <c r="C3047" s="2">
        <v>67.3038636666667</v>
      </c>
      <c r="D3047" s="3">
        <v>3.10305830925163E-6</v>
      </c>
    </row>
    <row r="3048" spans="1:4">
      <c r="A3048" s="7" t="s">
        <v>2612</v>
      </c>
      <c r="B3048" s="2">
        <v>20.092779666666701</v>
      </c>
      <c r="C3048" s="2">
        <v>36.504212666666703</v>
      </c>
      <c r="D3048" s="3">
        <v>6.3630265438422001E-7</v>
      </c>
    </row>
    <row r="3049" spans="1:4">
      <c r="A3049" s="7" t="s">
        <v>3477</v>
      </c>
      <c r="B3049" s="2">
        <v>15.3286673333333</v>
      </c>
      <c r="C3049" s="2">
        <v>24.460373666666701</v>
      </c>
      <c r="D3049" s="3">
        <v>7.1393401305784202E-5</v>
      </c>
    </row>
    <row r="3050" spans="1:4">
      <c r="A3050" s="7" t="s">
        <v>3928</v>
      </c>
      <c r="B3050" s="2">
        <v>16.976631000000001</v>
      </c>
      <c r="C3050" s="2">
        <v>25.552624999999999</v>
      </c>
      <c r="D3050" s="2">
        <v>3.4204209996720002E-4</v>
      </c>
    </row>
    <row r="3051" spans="1:4">
      <c r="A3051" s="7" t="s">
        <v>6996</v>
      </c>
      <c r="B3051" s="2">
        <v>21.918821999999999</v>
      </c>
      <c r="C3051" s="2">
        <v>30.162252666666699</v>
      </c>
      <c r="D3051" s="2">
        <v>3.1723407095915097E-2</v>
      </c>
    </row>
    <row r="3052" spans="1:4">
      <c r="A3052" s="7" t="s">
        <v>5829</v>
      </c>
      <c r="B3052" s="2">
        <v>7.7825843333333298</v>
      </c>
      <c r="C3052" s="2">
        <v>11.596840333333301</v>
      </c>
      <c r="D3052" s="2">
        <v>1.07783528140968E-2</v>
      </c>
    </row>
    <row r="3053" spans="1:4">
      <c r="A3053" s="7" t="s">
        <v>6671</v>
      </c>
      <c r="B3053" s="2">
        <v>27.114228000000001</v>
      </c>
      <c r="C3053" s="2">
        <v>36.2236366666667</v>
      </c>
      <c r="D3053" s="2">
        <v>2.4214656247410701E-2</v>
      </c>
    </row>
    <row r="3054" spans="1:4">
      <c r="A3054" s="7" t="s">
        <v>7190</v>
      </c>
      <c r="B3054" s="2">
        <v>13.5564386666667</v>
      </c>
      <c r="C3054" s="2">
        <v>17.891421666666702</v>
      </c>
      <c r="D3054" s="2">
        <v>3.6853748598208301E-2</v>
      </c>
    </row>
    <row r="3055" spans="1:4">
      <c r="A3055" s="7" t="s">
        <v>4190</v>
      </c>
      <c r="B3055" s="2">
        <v>7.0584470000000001</v>
      </c>
      <c r="C3055" s="2">
        <v>4.6370993333333299</v>
      </c>
      <c r="D3055" s="2">
        <v>6.6133341733662604E-4</v>
      </c>
    </row>
    <row r="3056" spans="1:4">
      <c r="A3056" s="7" t="s">
        <v>3571</v>
      </c>
      <c r="B3056" s="2">
        <v>12.5586843333333</v>
      </c>
      <c r="C3056" s="2">
        <v>19.577246333333299</v>
      </c>
      <c r="D3056" s="2">
        <v>1.09961072434754E-4</v>
      </c>
    </row>
    <row r="3057" spans="1:4">
      <c r="A3057" s="7" t="s">
        <v>6205</v>
      </c>
      <c r="B3057" s="2">
        <v>6.56902133333333</v>
      </c>
      <c r="C3057" s="2">
        <v>9.635866</v>
      </c>
      <c r="D3057" s="2">
        <v>1.6240477873795699E-2</v>
      </c>
    </row>
    <row r="3058" spans="1:4">
      <c r="A3058" s="7" t="s">
        <v>5610</v>
      </c>
      <c r="B3058" s="2">
        <v>16.7760413333333</v>
      </c>
      <c r="C3058" s="2">
        <v>24.198564999999999</v>
      </c>
      <c r="D3058" s="2">
        <v>8.1112647946386292E-3</v>
      </c>
    </row>
    <row r="3059" spans="1:4">
      <c r="A3059" s="7" t="s">
        <v>2092</v>
      </c>
      <c r="B3059" s="2">
        <v>135.38009099999999</v>
      </c>
      <c r="C3059" s="2">
        <v>217.811045333333</v>
      </c>
      <c r="D3059" s="3">
        <v>3.6091497371022802E-9</v>
      </c>
    </row>
    <row r="3060" spans="1:4">
      <c r="A3060" s="7" t="s">
        <v>7258</v>
      </c>
      <c r="B3060" s="2">
        <v>11.0476116666667</v>
      </c>
      <c r="C3060" s="2">
        <v>14.7326293333333</v>
      </c>
      <c r="D3060" s="2">
        <v>3.8367537759729502E-2</v>
      </c>
    </row>
    <row r="3061" spans="1:4">
      <c r="A3061" s="7" t="s">
        <v>968</v>
      </c>
      <c r="B3061" s="2">
        <v>26.325718666666699</v>
      </c>
      <c r="C3061" s="2">
        <v>13.749072</v>
      </c>
      <c r="D3061" s="3">
        <v>2.5566994042035301E-24</v>
      </c>
    </row>
    <row r="3062" spans="1:4">
      <c r="A3062" s="7" t="s">
        <v>1270</v>
      </c>
      <c r="B3062" s="2">
        <v>243.38610333333301</v>
      </c>
      <c r="C3062" s="2">
        <v>120.83301033333299</v>
      </c>
      <c r="D3062" s="3">
        <v>2.24975665441191E-17</v>
      </c>
    </row>
    <row r="3063" spans="1:4">
      <c r="A3063" s="7" t="s">
        <v>7108</v>
      </c>
      <c r="B3063" s="2">
        <v>0.14852533333333301</v>
      </c>
      <c r="C3063" s="2">
        <v>3.8688333333333297E-2</v>
      </c>
      <c r="D3063" s="2">
        <v>3.4848915267892099E-2</v>
      </c>
    </row>
    <row r="3064" spans="1:4">
      <c r="A3064" s="7" t="s">
        <v>3047</v>
      </c>
      <c r="B3064" s="2">
        <v>234.05238866666701</v>
      </c>
      <c r="C3064" s="2">
        <v>199.61464433333299</v>
      </c>
      <c r="D3064" s="3">
        <v>1.00015948390361E-5</v>
      </c>
    </row>
    <row r="3065" spans="1:4">
      <c r="A3065" s="7" t="s">
        <v>2407</v>
      </c>
      <c r="B3065" s="2">
        <v>0.43036766666666698</v>
      </c>
      <c r="C3065" s="2">
        <v>8.2023333333333306E-3</v>
      </c>
      <c r="D3065" s="3">
        <v>1.30077820085301E-7</v>
      </c>
    </row>
    <row r="3066" spans="1:4">
      <c r="A3066" s="7" t="s">
        <v>1914</v>
      </c>
      <c r="B3066" s="2">
        <v>13.79227</v>
      </c>
      <c r="C3066" s="2">
        <v>5.9520883333333297</v>
      </c>
      <c r="D3066" s="3">
        <v>2.6358789426148498E-10</v>
      </c>
    </row>
    <row r="3067" spans="1:4">
      <c r="A3067" s="7" t="s">
        <v>3244</v>
      </c>
      <c r="B3067" s="2">
        <v>20.0808866666667</v>
      </c>
      <c r="C3067" s="2">
        <v>9.1719930000000005</v>
      </c>
      <c r="D3067" s="3">
        <v>2.6993418619931699E-5</v>
      </c>
    </row>
    <row r="3068" spans="1:4">
      <c r="A3068" s="7" t="s">
        <v>1980</v>
      </c>
      <c r="B3068" s="2">
        <v>26.187332666666698</v>
      </c>
      <c r="C3068" s="2">
        <v>11.278195999999999</v>
      </c>
      <c r="D3068" s="3">
        <v>7.4620015839959903E-10</v>
      </c>
    </row>
    <row r="3069" spans="1:4">
      <c r="A3069" s="7" t="s">
        <v>4050</v>
      </c>
      <c r="B3069" s="2">
        <v>5.2477323333333299</v>
      </c>
      <c r="C3069" s="2">
        <v>2.7329050000000001</v>
      </c>
      <c r="D3069" s="2">
        <v>4.5379591979265198E-4</v>
      </c>
    </row>
    <row r="3070" spans="1:4">
      <c r="A3070" s="7" t="s">
        <v>923</v>
      </c>
      <c r="B3070" s="2">
        <v>8.9323916666666694</v>
      </c>
      <c r="C3070" s="2">
        <v>4.1704083333333299</v>
      </c>
      <c r="D3070" s="3">
        <v>1.6413474794810999E-25</v>
      </c>
    </row>
    <row r="3071" spans="1:4">
      <c r="A3071" s="7" t="s">
        <v>4874</v>
      </c>
      <c r="B3071" s="2">
        <v>104.975988</v>
      </c>
      <c r="C3071" s="2">
        <v>95.874133</v>
      </c>
      <c r="D3071" s="2">
        <v>2.7081265562016901E-3</v>
      </c>
    </row>
    <row r="3072" spans="1:4">
      <c r="A3072" s="7" t="s">
        <v>4236</v>
      </c>
      <c r="B3072" s="2">
        <v>41.262858333333298</v>
      </c>
      <c r="C3072" s="2">
        <v>36.241160000000001</v>
      </c>
      <c r="D3072" s="2">
        <v>7.4358971923079104E-4</v>
      </c>
    </row>
    <row r="3073" spans="1:4">
      <c r="A3073" s="7" t="s">
        <v>1847</v>
      </c>
      <c r="B3073" s="2">
        <v>2.1218546666666702</v>
      </c>
      <c r="C3073" s="2">
        <v>1.236259</v>
      </c>
      <c r="D3073" s="3">
        <v>9.1955027730647798E-11</v>
      </c>
    </row>
    <row r="3074" spans="1:4">
      <c r="A3074" s="7" t="s">
        <v>3008</v>
      </c>
      <c r="B3074" s="2">
        <v>8.6718666666666694E-2</v>
      </c>
      <c r="C3074" s="2">
        <v>0.71406566666666704</v>
      </c>
      <c r="D3074" s="3">
        <v>8.22998105991038E-6</v>
      </c>
    </row>
    <row r="3075" spans="1:4">
      <c r="A3075" s="7" t="s">
        <v>862</v>
      </c>
      <c r="B3075" s="2">
        <v>35.049658333333298</v>
      </c>
      <c r="C3075" s="2">
        <v>12.583046</v>
      </c>
      <c r="D3075" s="3">
        <v>1.00136548444348E-27</v>
      </c>
    </row>
    <row r="3076" spans="1:4">
      <c r="A3076" s="7" t="s">
        <v>4715</v>
      </c>
      <c r="B3076" s="2">
        <v>9.9090806666666698</v>
      </c>
      <c r="C3076" s="2">
        <v>22.155231666666701</v>
      </c>
      <c r="D3076" s="2">
        <v>2.0129712121068899E-3</v>
      </c>
    </row>
    <row r="3077" spans="1:4">
      <c r="A3077" s="7" t="s">
        <v>2103</v>
      </c>
      <c r="B3077" s="2">
        <v>27.401951666666701</v>
      </c>
      <c r="C3077" s="2">
        <v>18.657905</v>
      </c>
      <c r="D3077" s="3">
        <v>4.4142361846114304E-9</v>
      </c>
    </row>
    <row r="3078" spans="1:4">
      <c r="A3078" s="7" t="s">
        <v>641</v>
      </c>
      <c r="B3078" s="2">
        <v>25.001601000000001</v>
      </c>
      <c r="C3078" s="2">
        <v>11.245575333333299</v>
      </c>
      <c r="D3078" s="3">
        <v>1.2900332296289799E-39</v>
      </c>
    </row>
    <row r="3079" spans="1:4">
      <c r="A3079" s="7" t="s">
        <v>1176</v>
      </c>
      <c r="B3079" s="2">
        <v>26.8326833333333</v>
      </c>
      <c r="C3079" s="2">
        <v>7.7305763333333299</v>
      </c>
      <c r="D3079" s="3">
        <v>3.5937392267841399E-19</v>
      </c>
    </row>
    <row r="3080" spans="1:4">
      <c r="A3080" s="7" t="s">
        <v>7322</v>
      </c>
      <c r="B3080" s="2">
        <v>0.71948966666666703</v>
      </c>
      <c r="C3080" s="2">
        <v>0.43334266666666699</v>
      </c>
      <c r="D3080" s="2">
        <v>3.9755865433911401E-2</v>
      </c>
    </row>
    <row r="3081" spans="1:4">
      <c r="A3081" s="7" t="s">
        <v>6840</v>
      </c>
      <c r="B3081" s="2">
        <v>174.42695633333301</v>
      </c>
      <c r="C3081" s="2">
        <v>273.04239933333298</v>
      </c>
      <c r="D3081" s="2">
        <v>2.8326053025774799E-2</v>
      </c>
    </row>
    <row r="3082" spans="1:4">
      <c r="A3082" s="7" t="s">
        <v>5666</v>
      </c>
      <c r="B3082" s="2">
        <v>21.127123999999998</v>
      </c>
      <c r="C3082" s="2">
        <v>18.010764000000002</v>
      </c>
      <c r="D3082" s="2">
        <v>8.6407567900478703E-3</v>
      </c>
    </row>
    <row r="3083" spans="1:4">
      <c r="A3083" s="7" t="s">
        <v>3279</v>
      </c>
      <c r="B3083" s="2">
        <v>216.09980266666699</v>
      </c>
      <c r="C3083" s="2">
        <v>175.56066366666701</v>
      </c>
      <c r="D3083" s="3">
        <v>3.16438040464438E-5</v>
      </c>
    </row>
    <row r="3084" spans="1:4">
      <c r="A3084" s="7" t="s">
        <v>5360</v>
      </c>
      <c r="B3084" s="2">
        <v>5.5837859999999999</v>
      </c>
      <c r="C3084" s="2">
        <v>4.0300733333333296</v>
      </c>
      <c r="D3084" s="2">
        <v>6.03414892731312E-3</v>
      </c>
    </row>
    <row r="3085" spans="1:4">
      <c r="A3085" s="7" t="s">
        <v>5444</v>
      </c>
      <c r="B3085" s="2">
        <v>7.3328846666666703</v>
      </c>
      <c r="C3085" s="2">
        <v>10.676876</v>
      </c>
      <c r="D3085" s="2">
        <v>6.6261264533165097E-3</v>
      </c>
    </row>
    <row r="3086" spans="1:4">
      <c r="A3086" s="7" t="s">
        <v>3000</v>
      </c>
      <c r="B3086" s="2">
        <v>6.9090933333333302</v>
      </c>
      <c r="C3086" s="2">
        <v>12.058595</v>
      </c>
      <c r="D3086" s="3">
        <v>7.6733228791064597E-6</v>
      </c>
    </row>
    <row r="3087" spans="1:4">
      <c r="A3087" s="7" t="s">
        <v>6877</v>
      </c>
      <c r="B3087" s="2">
        <v>13.7419076666667</v>
      </c>
      <c r="C3087" s="2">
        <v>18.268789999999999</v>
      </c>
      <c r="D3087" s="2">
        <v>2.8895963395749701E-2</v>
      </c>
    </row>
    <row r="3088" spans="1:4">
      <c r="A3088" s="7" t="s">
        <v>960</v>
      </c>
      <c r="B3088" s="2">
        <v>359.73388699999998</v>
      </c>
      <c r="C3088" s="2">
        <v>156.10976933333299</v>
      </c>
      <c r="D3088" s="3">
        <v>1.27917037078346E-24</v>
      </c>
    </row>
    <row r="3089" spans="1:4">
      <c r="A3089" s="7" t="s">
        <v>5132</v>
      </c>
      <c r="B3089" s="2">
        <v>4.4364809999999997</v>
      </c>
      <c r="C3089" s="2">
        <v>1.1731830000000001</v>
      </c>
      <c r="D3089" s="2">
        <v>4.11599003160715E-3</v>
      </c>
    </row>
    <row r="3090" spans="1:4">
      <c r="A3090" s="7" t="s">
        <v>1679</v>
      </c>
      <c r="B3090" s="2">
        <v>27.748947000000001</v>
      </c>
      <c r="C3090" s="2">
        <v>19.506898</v>
      </c>
      <c r="D3090" s="3">
        <v>3.08582199971975E-12</v>
      </c>
    </row>
    <row r="3091" spans="1:4">
      <c r="A3091" s="7" t="s">
        <v>393</v>
      </c>
      <c r="B3091" s="2">
        <v>1959.3435873333301</v>
      </c>
      <c r="C3091" s="2">
        <v>424.70831299999998</v>
      </c>
      <c r="D3091" s="3">
        <v>1.3638058606113901E-75</v>
      </c>
    </row>
    <row r="3092" spans="1:4">
      <c r="A3092" s="7" t="s">
        <v>4846</v>
      </c>
      <c r="B3092" s="2">
        <v>13.0686693333333</v>
      </c>
      <c r="C3092" s="2">
        <v>18.274142333333302</v>
      </c>
      <c r="D3092" s="2">
        <v>2.5943094022976799E-3</v>
      </c>
    </row>
    <row r="3093" spans="1:4">
      <c r="A3093" s="7" t="s">
        <v>3261</v>
      </c>
      <c r="B3093" s="2">
        <v>9.6861243333333302</v>
      </c>
      <c r="C3093" s="2">
        <v>7.8327846666666696</v>
      </c>
      <c r="D3093" s="3">
        <v>3.0027330944143399E-5</v>
      </c>
    </row>
    <row r="3094" spans="1:4">
      <c r="A3094" s="7" t="s">
        <v>7206</v>
      </c>
      <c r="B3094" s="2">
        <v>8.9748570000000001</v>
      </c>
      <c r="C3094" s="2">
        <v>12.0046696666667</v>
      </c>
      <c r="D3094" s="2">
        <v>3.7228790430498197E-2</v>
      </c>
    </row>
    <row r="3095" spans="1:4">
      <c r="A3095" s="7" t="s">
        <v>7409</v>
      </c>
      <c r="B3095" s="2">
        <v>3.6946669999999999</v>
      </c>
      <c r="C3095" s="2">
        <v>5.3023773333333297</v>
      </c>
      <c r="D3095" s="2">
        <v>4.2617258479214402E-2</v>
      </c>
    </row>
    <row r="3096" spans="1:4">
      <c r="A3096" s="7" t="s">
        <v>5508</v>
      </c>
      <c r="B3096" s="2">
        <v>12.061436</v>
      </c>
      <c r="C3096" s="2">
        <v>16.389841666666701</v>
      </c>
      <c r="D3096" s="2">
        <v>7.1948181486798804E-3</v>
      </c>
    </row>
    <row r="3097" spans="1:4">
      <c r="A3097" s="7" t="s">
        <v>5686</v>
      </c>
      <c r="B3097" s="2">
        <v>14.699493</v>
      </c>
      <c r="C3097" s="2">
        <v>19.818567333333299</v>
      </c>
      <c r="D3097" s="2">
        <v>8.8742834596364003E-3</v>
      </c>
    </row>
    <row r="3098" spans="1:4">
      <c r="A3098" s="7" t="s">
        <v>7286</v>
      </c>
      <c r="B3098" s="2">
        <v>1.3013889999999999</v>
      </c>
      <c r="C3098" s="2">
        <v>2.1772733333333298</v>
      </c>
      <c r="D3098" s="2">
        <v>3.8975032871475898E-2</v>
      </c>
    </row>
    <row r="3099" spans="1:4">
      <c r="A3099" s="7" t="s">
        <v>5310</v>
      </c>
      <c r="B3099" s="2">
        <v>9.9670693333333293</v>
      </c>
      <c r="C3099" s="2">
        <v>13.523591</v>
      </c>
      <c r="D3099" s="2">
        <v>5.5251968708975004E-3</v>
      </c>
    </row>
    <row r="3100" spans="1:4">
      <c r="A3100" s="7" t="s">
        <v>521</v>
      </c>
      <c r="B3100" s="2">
        <v>15.085124666666699</v>
      </c>
      <c r="C3100" s="2">
        <v>6.45440066666667</v>
      </c>
      <c r="D3100" s="3">
        <v>2.35538017452329E-51</v>
      </c>
    </row>
    <row r="3101" spans="1:4">
      <c r="A3101" s="7" t="s">
        <v>5671</v>
      </c>
      <c r="B3101" s="2">
        <v>6.9114213333333296</v>
      </c>
      <c r="C3101" s="2">
        <v>5.7652966666666696</v>
      </c>
      <c r="D3101" s="2">
        <v>8.7224322687321099E-3</v>
      </c>
    </row>
    <row r="3102" spans="1:4">
      <c r="A3102" s="7" t="s">
        <v>1495</v>
      </c>
      <c r="B3102" s="2">
        <v>4.8193533333333303</v>
      </c>
      <c r="C3102" s="2">
        <v>2.2183633333333299</v>
      </c>
      <c r="D3102" s="3">
        <v>4.4491901590664898E-14</v>
      </c>
    </row>
    <row r="3103" spans="1:4">
      <c r="A3103" s="7" t="s">
        <v>3734</v>
      </c>
      <c r="B3103" s="2">
        <v>8.8204213333333303</v>
      </c>
      <c r="C3103" s="2">
        <v>7.382091</v>
      </c>
      <c r="D3103" s="2">
        <v>1.96001327632163E-4</v>
      </c>
    </row>
    <row r="3104" spans="1:4">
      <c r="A3104" s="7" t="s">
        <v>6612</v>
      </c>
      <c r="B3104" s="2">
        <v>30.061333000000001</v>
      </c>
      <c r="C3104" s="2">
        <v>39.506349</v>
      </c>
      <c r="D3104" s="2">
        <v>2.3118777491298901E-2</v>
      </c>
    </row>
    <row r="3105" spans="1:4">
      <c r="A3105" s="7" t="s">
        <v>2726</v>
      </c>
      <c r="B3105" s="2">
        <v>15.992138666666699</v>
      </c>
      <c r="C3105" s="2">
        <v>24.639435666666699</v>
      </c>
      <c r="D3105" s="3">
        <v>1.51225779914286E-6</v>
      </c>
    </row>
    <row r="3106" spans="1:4">
      <c r="A3106" s="7" t="s">
        <v>7425</v>
      </c>
      <c r="B3106" s="2">
        <v>19.3144803333333</v>
      </c>
      <c r="C3106" s="2">
        <v>25.162628999999999</v>
      </c>
      <c r="D3106" s="2">
        <v>4.29750203206586E-2</v>
      </c>
    </row>
    <row r="3107" spans="1:4">
      <c r="A3107" s="7" t="s">
        <v>5064</v>
      </c>
      <c r="B3107" s="2">
        <v>0.97402299999999997</v>
      </c>
      <c r="C3107" s="2">
        <v>0.46568399999999999</v>
      </c>
      <c r="D3107" s="2">
        <v>3.7111241768248201E-3</v>
      </c>
    </row>
    <row r="3108" spans="1:4">
      <c r="A3108" s="7" t="s">
        <v>5379</v>
      </c>
      <c r="B3108" s="2">
        <v>10.9713713333333</v>
      </c>
      <c r="C3108" s="2">
        <v>15.2554313333333</v>
      </c>
      <c r="D3108" s="2">
        <v>6.1369544120864596E-3</v>
      </c>
    </row>
    <row r="3109" spans="1:4">
      <c r="A3109" s="7" t="s">
        <v>4403</v>
      </c>
      <c r="B3109" s="2">
        <v>107.205983666667</v>
      </c>
      <c r="C3109" s="2">
        <v>94.884061333333307</v>
      </c>
      <c r="D3109" s="2">
        <v>1.12712449427174E-3</v>
      </c>
    </row>
    <row r="3110" spans="1:4">
      <c r="A3110" s="7" t="s">
        <v>3529</v>
      </c>
      <c r="B3110" s="2">
        <v>5.3047560000000002</v>
      </c>
      <c r="C3110" s="2">
        <v>10.0316736666667</v>
      </c>
      <c r="D3110" s="3">
        <v>8.9433606913937803E-5</v>
      </c>
    </row>
    <row r="3111" spans="1:4">
      <c r="A3111" s="7" t="s">
        <v>2478</v>
      </c>
      <c r="B3111" s="2">
        <v>1.7432749999999999</v>
      </c>
      <c r="C3111" s="2">
        <v>0.14742633333333299</v>
      </c>
      <c r="D3111" s="3">
        <v>2.3644040960027999E-7</v>
      </c>
    </row>
    <row r="3112" spans="1:4">
      <c r="A3112" s="7" t="s">
        <v>4745</v>
      </c>
      <c r="B3112" s="2">
        <v>27.022611000000001</v>
      </c>
      <c r="C3112" s="2">
        <v>23.827511999999999</v>
      </c>
      <c r="D3112" s="2">
        <v>2.20041029007495E-3</v>
      </c>
    </row>
    <row r="3113" spans="1:4">
      <c r="A3113" s="7" t="s">
        <v>5741</v>
      </c>
      <c r="B3113" s="2">
        <v>0.41171600000000003</v>
      </c>
      <c r="C3113" s="2">
        <v>1.6608999999999999E-2</v>
      </c>
      <c r="D3113" s="2">
        <v>9.4528632933098995E-3</v>
      </c>
    </row>
    <row r="3114" spans="1:4">
      <c r="A3114" s="7" t="s">
        <v>3967</v>
      </c>
      <c r="B3114" s="2">
        <v>7.7259719999999996</v>
      </c>
      <c r="C3114" s="2">
        <v>6.3363463333333296</v>
      </c>
      <c r="D3114" s="2">
        <v>3.7702221928428699E-4</v>
      </c>
    </row>
    <row r="3115" spans="1:4">
      <c r="A3115" s="7" t="s">
        <v>6764</v>
      </c>
      <c r="B3115" s="2">
        <v>32.692594</v>
      </c>
      <c r="C3115" s="2">
        <v>28.784311333333299</v>
      </c>
      <c r="D3115" s="2">
        <v>2.63408441501384E-2</v>
      </c>
    </row>
    <row r="3116" spans="1:4">
      <c r="A3116" s="7" t="s">
        <v>7231</v>
      </c>
      <c r="B3116" s="2">
        <v>1.34198166666667</v>
      </c>
      <c r="C3116" s="2">
        <v>2.1814436666666701</v>
      </c>
      <c r="D3116" s="2">
        <v>3.7619199730943201E-2</v>
      </c>
    </row>
    <row r="3117" spans="1:4">
      <c r="A3117" s="7" t="s">
        <v>2799</v>
      </c>
      <c r="B3117" s="2">
        <v>5.51098466666667</v>
      </c>
      <c r="C3117" s="2">
        <v>9.5268180000000005</v>
      </c>
      <c r="D3117" s="3">
        <v>2.34965398734461E-6</v>
      </c>
    </row>
    <row r="3118" spans="1:4">
      <c r="A3118" s="7" t="s">
        <v>7509</v>
      </c>
      <c r="B3118" s="2">
        <v>88.3776193333333</v>
      </c>
      <c r="C3118" s="2">
        <v>84.103699000000006</v>
      </c>
      <c r="D3118" s="2">
        <v>4.6296338458890599E-2</v>
      </c>
    </row>
    <row r="3119" spans="1:4">
      <c r="A3119" s="7" t="s">
        <v>2712</v>
      </c>
      <c r="B3119" s="2">
        <v>16.345075999999999</v>
      </c>
      <c r="C3119" s="2">
        <v>10.451414</v>
      </c>
      <c r="D3119" s="3">
        <v>1.35075739640317E-6</v>
      </c>
    </row>
    <row r="3120" spans="1:4">
      <c r="A3120" s="7" t="s">
        <v>479</v>
      </c>
      <c r="B3120" s="2">
        <v>52.417162666666698</v>
      </c>
      <c r="C3120" s="2">
        <v>21.4280686666667</v>
      </c>
      <c r="D3120" s="3">
        <v>1.1494841348325699E-57</v>
      </c>
    </row>
    <row r="3121" spans="1:4">
      <c r="A3121" s="7" t="s">
        <v>7571</v>
      </c>
      <c r="B3121" s="2">
        <v>8.0951546666666694</v>
      </c>
      <c r="C3121" s="2">
        <v>11.098431</v>
      </c>
      <c r="D3121" s="2">
        <v>4.8299571994711701E-2</v>
      </c>
    </row>
    <row r="3122" spans="1:4">
      <c r="A3122" s="7" t="s">
        <v>7529</v>
      </c>
      <c r="B3122" s="2">
        <v>0</v>
      </c>
      <c r="C3122" s="2">
        <v>0.15990033333333301</v>
      </c>
      <c r="D3122" s="2">
        <v>4.6988535193654903E-2</v>
      </c>
    </row>
    <row r="3123" spans="1:4">
      <c r="A3123" s="7" t="s">
        <v>5957</v>
      </c>
      <c r="B3123" s="2">
        <v>10.192866</v>
      </c>
      <c r="C3123" s="2">
        <v>14.708784</v>
      </c>
      <c r="D3123" s="2">
        <v>1.24803169432405E-2</v>
      </c>
    </row>
    <row r="3124" spans="1:4">
      <c r="A3124" s="7" t="s">
        <v>3621</v>
      </c>
      <c r="B3124" s="2">
        <v>2.8848053333333299</v>
      </c>
      <c r="C3124" s="2">
        <v>5.5375393333333296</v>
      </c>
      <c r="D3124" s="2">
        <v>1.3305963109731499E-4</v>
      </c>
    </row>
    <row r="3125" spans="1:4">
      <c r="A3125" s="7" t="s">
        <v>6811</v>
      </c>
      <c r="B3125" s="2">
        <v>3.4209520000000002</v>
      </c>
      <c r="C3125" s="2">
        <v>2.4402439999999999</v>
      </c>
      <c r="D3125" s="2">
        <v>2.7652257090597699E-2</v>
      </c>
    </row>
    <row r="3126" spans="1:4">
      <c r="A3126" s="7" t="s">
        <v>7590</v>
      </c>
      <c r="B3126" s="2">
        <v>3.1627049999999999</v>
      </c>
      <c r="C3126" s="2">
        <v>2.66128733333333</v>
      </c>
      <c r="D3126" s="2">
        <v>4.8931420269102702E-2</v>
      </c>
    </row>
    <row r="3127" spans="1:4">
      <c r="A3127" s="7" t="s">
        <v>3470</v>
      </c>
      <c r="B3127" s="2">
        <v>18.4887743333333</v>
      </c>
      <c r="C3127" s="2">
        <v>15.2002893333333</v>
      </c>
      <c r="D3127" s="3">
        <v>6.9911098879636198E-5</v>
      </c>
    </row>
    <row r="3128" spans="1:4">
      <c r="A3128" s="7" t="s">
        <v>2774</v>
      </c>
      <c r="B3128" s="2">
        <v>33.225901666666701</v>
      </c>
      <c r="C3128" s="2">
        <v>23.855439000000001</v>
      </c>
      <c r="D3128" s="3">
        <v>2.0073016983723E-6</v>
      </c>
    </row>
    <row r="3129" spans="1:4">
      <c r="A3129" s="7" t="s">
        <v>7362</v>
      </c>
      <c r="B3129" s="2">
        <v>63.373139999999999</v>
      </c>
      <c r="C3129" s="2">
        <v>83.093548999999996</v>
      </c>
      <c r="D3129" s="2">
        <v>4.0906811297100103E-2</v>
      </c>
    </row>
    <row r="3130" spans="1:4">
      <c r="A3130" s="7" t="s">
        <v>4826</v>
      </c>
      <c r="B3130" s="2">
        <v>6.9859266666666704</v>
      </c>
      <c r="C3130" s="2">
        <v>4.5679426666666698</v>
      </c>
      <c r="D3130" s="2">
        <v>2.52491155901961E-3</v>
      </c>
    </row>
    <row r="3131" spans="1:4">
      <c r="A3131" s="7" t="s">
        <v>2506</v>
      </c>
      <c r="B3131" s="2">
        <v>38.412931999999998</v>
      </c>
      <c r="C3131" s="2">
        <v>20.237338000000001</v>
      </c>
      <c r="D3131" s="3">
        <v>2.9503870105088701E-7</v>
      </c>
    </row>
    <row r="3132" spans="1:4">
      <c r="A3132" s="7" t="s">
        <v>2194</v>
      </c>
      <c r="B3132" s="2">
        <v>3.9983356666666698</v>
      </c>
      <c r="C3132" s="2">
        <v>1.18373666666667</v>
      </c>
      <c r="D3132" s="3">
        <v>1.44364257541569E-8</v>
      </c>
    </row>
    <row r="3133" spans="1:4">
      <c r="A3133" s="7" t="s">
        <v>6985</v>
      </c>
      <c r="B3133" s="2">
        <v>206.137476666667</v>
      </c>
      <c r="C3133" s="2">
        <v>274.81909200000001</v>
      </c>
      <c r="D3133" s="2">
        <v>3.1370886064726801E-2</v>
      </c>
    </row>
    <row r="3134" spans="1:4">
      <c r="A3134" s="7" t="s">
        <v>7262</v>
      </c>
      <c r="B3134" s="2">
        <v>31.277718666666701</v>
      </c>
      <c r="C3134" s="2">
        <v>29.535634999999999</v>
      </c>
      <c r="D3134" s="2">
        <v>3.85117168012881E-2</v>
      </c>
    </row>
    <row r="3135" spans="1:4">
      <c r="A3135" s="7" t="s">
        <v>1504</v>
      </c>
      <c r="B3135" s="2">
        <v>27.899632333333301</v>
      </c>
      <c r="C3135" s="2">
        <v>19.519195</v>
      </c>
      <c r="D3135" s="3">
        <v>5.2535423244789799E-14</v>
      </c>
    </row>
    <row r="3136" spans="1:4">
      <c r="A3136" s="7" t="s">
        <v>2983</v>
      </c>
      <c r="B3136" s="2">
        <v>18.645172666666699</v>
      </c>
      <c r="C3136" s="2">
        <v>29.4327303333333</v>
      </c>
      <c r="D3136" s="3">
        <v>7.2036006739704797E-6</v>
      </c>
    </row>
    <row r="3137" spans="1:4">
      <c r="A3137" s="7" t="s">
        <v>4717</v>
      </c>
      <c r="B3137" s="2">
        <v>25.300011333333298</v>
      </c>
      <c r="C3137" s="2">
        <v>35.896816333333298</v>
      </c>
      <c r="D3137" s="2">
        <v>2.0154956876748198E-3</v>
      </c>
    </row>
    <row r="3138" spans="1:4">
      <c r="A3138" s="7" t="s">
        <v>1083</v>
      </c>
      <c r="B3138" s="2">
        <v>24.451748333333299</v>
      </c>
      <c r="C3138" s="2">
        <v>49.6145286666667</v>
      </c>
      <c r="D3138" s="3">
        <v>4.4973535358949702E-21</v>
      </c>
    </row>
    <row r="3139" spans="1:4">
      <c r="A3139" s="7" t="s">
        <v>6099</v>
      </c>
      <c r="B3139" s="2">
        <v>0.57045000000000001</v>
      </c>
      <c r="C3139" s="2">
        <v>8.5798333333333296E-2</v>
      </c>
      <c r="D3139" s="2">
        <v>1.4798007110621099E-2</v>
      </c>
    </row>
    <row r="3140" spans="1:4">
      <c r="A3140" s="7" t="s">
        <v>319</v>
      </c>
      <c r="B3140" s="2">
        <v>26.668202000000001</v>
      </c>
      <c r="C3140" s="2">
        <v>1.82056366666667</v>
      </c>
      <c r="D3140" s="3">
        <v>5.0941002541531602E-127</v>
      </c>
    </row>
    <row r="3141" spans="1:4">
      <c r="A3141" s="7" t="s">
        <v>4791</v>
      </c>
      <c r="B3141" s="2">
        <v>1.10563333333333E-2</v>
      </c>
      <c r="C3141" s="2">
        <v>0.221557333333333</v>
      </c>
      <c r="D3141" s="2">
        <v>2.3864506581398001E-3</v>
      </c>
    </row>
    <row r="3142" spans="1:4">
      <c r="A3142" s="7" t="s">
        <v>1009</v>
      </c>
      <c r="B3142" s="2">
        <v>10.1157633333333</v>
      </c>
      <c r="C3142" s="2">
        <v>25.7578623333333</v>
      </c>
      <c r="D3142" s="3">
        <v>4.3487916448486199E-23</v>
      </c>
    </row>
    <row r="3143" spans="1:4">
      <c r="A3143" s="7" t="s">
        <v>7520</v>
      </c>
      <c r="B3143" s="2">
        <v>3.0687043333333301</v>
      </c>
      <c r="C3143" s="2">
        <v>4.3593006666666696</v>
      </c>
      <c r="D3143" s="2">
        <v>4.6557759514449702E-2</v>
      </c>
    </row>
    <row r="3144" spans="1:4">
      <c r="A3144" s="7" t="s">
        <v>5062</v>
      </c>
      <c r="B3144" s="2">
        <v>7.4446813333333299</v>
      </c>
      <c r="C3144" s="2">
        <v>12.118658</v>
      </c>
      <c r="D3144" s="2">
        <v>3.7047538093091699E-3</v>
      </c>
    </row>
    <row r="3145" spans="1:4">
      <c r="A3145" s="7" t="s">
        <v>5322</v>
      </c>
      <c r="B3145" s="2">
        <v>11.657897</v>
      </c>
      <c r="C3145" s="2">
        <v>16.182148666666698</v>
      </c>
      <c r="D3145" s="2">
        <v>5.6058576477124103E-3</v>
      </c>
    </row>
    <row r="3146" spans="1:4">
      <c r="A3146" s="7" t="s">
        <v>630</v>
      </c>
      <c r="B3146" s="2">
        <v>78.606880333333294</v>
      </c>
      <c r="C3146" s="2">
        <v>38.3575083333333</v>
      </c>
      <c r="D3146" s="3">
        <v>2.4849468365781099E-40</v>
      </c>
    </row>
    <row r="3147" spans="1:4">
      <c r="A3147" s="7" t="s">
        <v>5668</v>
      </c>
      <c r="B3147" s="2">
        <v>4.3236563333333304</v>
      </c>
      <c r="C3147" s="2">
        <v>2.85276</v>
      </c>
      <c r="D3147" s="2">
        <v>8.7053691116201794E-3</v>
      </c>
    </row>
    <row r="3148" spans="1:4">
      <c r="A3148" s="7" t="s">
        <v>7494</v>
      </c>
      <c r="B3148" s="2">
        <v>13.6323973333333</v>
      </c>
      <c r="C3148" s="2">
        <v>12.1956066666667</v>
      </c>
      <c r="D3148" s="2">
        <v>4.5597252163529001E-2</v>
      </c>
    </row>
    <row r="3149" spans="1:4">
      <c r="A3149" s="7" t="s">
        <v>2789</v>
      </c>
      <c r="B3149" s="2">
        <v>21.378135666666701</v>
      </c>
      <c r="C3149" s="2">
        <v>14.238858333333299</v>
      </c>
      <c r="D3149" s="3">
        <v>2.1804326702603399E-6</v>
      </c>
    </row>
    <row r="3150" spans="1:4">
      <c r="A3150" s="7" t="s">
        <v>973</v>
      </c>
      <c r="B3150" s="2">
        <v>11.590014999999999</v>
      </c>
      <c r="C3150" s="2">
        <v>6.2980150000000004</v>
      </c>
      <c r="D3150" s="3">
        <v>3.6833604659470304E-24</v>
      </c>
    </row>
    <row r="3151" spans="1:4">
      <c r="A3151" s="7" t="s">
        <v>3057</v>
      </c>
      <c r="B3151" s="2">
        <v>2.04800766666667</v>
      </c>
      <c r="C3151" s="2">
        <v>0.94271899999999997</v>
      </c>
      <c r="D3151" s="3">
        <v>1.06274451866826E-5</v>
      </c>
    </row>
    <row r="3152" spans="1:4">
      <c r="A3152" s="7" t="s">
        <v>2912</v>
      </c>
      <c r="B3152" s="2">
        <v>100.00032033333299</v>
      </c>
      <c r="C3152" s="2">
        <v>150.73332233333301</v>
      </c>
      <c r="D3152" s="3">
        <v>4.5081320188639804E-6</v>
      </c>
    </row>
    <row r="3153" spans="1:4">
      <c r="A3153" s="7" t="s">
        <v>1544</v>
      </c>
      <c r="B3153" s="2">
        <v>34.555388333333298</v>
      </c>
      <c r="C3153" s="2">
        <v>21.332837999999999</v>
      </c>
      <c r="D3153" s="3">
        <v>1.3615862652451501E-13</v>
      </c>
    </row>
    <row r="3154" spans="1:4">
      <c r="A3154" s="7" t="s">
        <v>6952</v>
      </c>
      <c r="B3154" s="2">
        <v>3.5162383333333298</v>
      </c>
      <c r="C3154" s="2">
        <v>5.4237156666666699</v>
      </c>
      <c r="D3154" s="2">
        <v>3.0871035999659801E-2</v>
      </c>
    </row>
    <row r="3155" spans="1:4">
      <c r="A3155" s="7" t="s">
        <v>3366</v>
      </c>
      <c r="B3155" s="2">
        <v>3.9359363333333302</v>
      </c>
      <c r="C3155" s="2">
        <v>8.4099369999999993</v>
      </c>
      <c r="D3155" s="3">
        <v>4.5507586216677499E-5</v>
      </c>
    </row>
    <row r="3156" spans="1:4">
      <c r="A3156" s="7" t="s">
        <v>2884</v>
      </c>
      <c r="B3156" s="2">
        <v>41.874448000000001</v>
      </c>
      <c r="C3156" s="2">
        <v>33.588813000000002</v>
      </c>
      <c r="D3156" s="3">
        <v>3.8279554407600797E-6</v>
      </c>
    </row>
    <row r="3157" spans="1:4">
      <c r="A3157" s="7" t="s">
        <v>2858</v>
      </c>
      <c r="B3157" s="2">
        <v>17.841253333333299</v>
      </c>
      <c r="C3157" s="2">
        <v>10.7607726666667</v>
      </c>
      <c r="D3157" s="3">
        <v>3.1041465326560599E-6</v>
      </c>
    </row>
    <row r="3158" spans="1:4">
      <c r="A3158" s="7" t="s">
        <v>1517</v>
      </c>
      <c r="B3158" s="2">
        <v>3.2861660000000001</v>
      </c>
      <c r="C3158" s="2">
        <v>8.1890110000000007</v>
      </c>
      <c r="D3158" s="3">
        <v>7.2641680100987304E-14</v>
      </c>
    </row>
    <row r="3159" spans="1:4">
      <c r="A3159" s="7" t="s">
        <v>2530</v>
      </c>
      <c r="B3159" s="2">
        <v>5.8902799999999997</v>
      </c>
      <c r="C3159" s="2">
        <v>9.9157696666666695</v>
      </c>
      <c r="D3159" s="3">
        <v>3.58003673050068E-7</v>
      </c>
    </row>
    <row r="3160" spans="1:4">
      <c r="A3160" s="7" t="s">
        <v>2106</v>
      </c>
      <c r="B3160" s="2">
        <v>14.7322303333333</v>
      </c>
      <c r="C3160" s="2">
        <v>26.058177333333301</v>
      </c>
      <c r="D3160" s="3">
        <v>4.4841306699032304E-9</v>
      </c>
    </row>
    <row r="3161" spans="1:4">
      <c r="A3161" s="7" t="s">
        <v>5906</v>
      </c>
      <c r="B3161" s="2">
        <v>36.519845333333301</v>
      </c>
      <c r="C3161" s="2">
        <v>33.179484666666703</v>
      </c>
      <c r="D3161" s="2">
        <v>1.18994296702513E-2</v>
      </c>
    </row>
    <row r="3162" spans="1:4">
      <c r="A3162" s="7" t="s">
        <v>4561</v>
      </c>
      <c r="B3162" s="2">
        <v>1.7279773333333299</v>
      </c>
      <c r="C3162" s="2">
        <v>2.9546790000000001</v>
      </c>
      <c r="D3162" s="2">
        <v>1.5559053055639201E-3</v>
      </c>
    </row>
    <row r="3163" spans="1:4">
      <c r="A3163" s="7" t="s">
        <v>6005</v>
      </c>
      <c r="B3163" s="2">
        <v>22.259101333333302</v>
      </c>
      <c r="C3163" s="2">
        <v>20.284459666666699</v>
      </c>
      <c r="D3163" s="2">
        <v>1.3131584315631601E-2</v>
      </c>
    </row>
    <row r="3164" spans="1:4">
      <c r="A3164" s="7" t="s">
        <v>6687</v>
      </c>
      <c r="B3164" s="2">
        <v>11.691165</v>
      </c>
      <c r="C3164" s="2">
        <v>16.265708</v>
      </c>
      <c r="D3164" s="2">
        <v>2.4433854473812001E-2</v>
      </c>
    </row>
    <row r="3165" spans="1:4">
      <c r="A3165" s="7" t="s">
        <v>1100</v>
      </c>
      <c r="B3165" s="2">
        <v>10.997832000000001</v>
      </c>
      <c r="C3165" s="2">
        <v>25.6311243333333</v>
      </c>
      <c r="D3165" s="3">
        <v>8.9514331349214595E-21</v>
      </c>
    </row>
    <row r="3166" spans="1:4">
      <c r="A3166" s="7" t="s">
        <v>1274</v>
      </c>
      <c r="B3166" s="2">
        <v>37.438217333333299</v>
      </c>
      <c r="C3166" s="2">
        <v>24.865577999999999</v>
      </c>
      <c r="D3166" s="3">
        <v>2.9290400676034098E-17</v>
      </c>
    </row>
    <row r="3167" spans="1:4">
      <c r="A3167" s="7" t="s">
        <v>1589</v>
      </c>
      <c r="B3167" s="2">
        <v>7.346959</v>
      </c>
      <c r="C3167" s="2">
        <v>14.1662456666667</v>
      </c>
      <c r="D3167" s="3">
        <v>4.2552423962496799E-13</v>
      </c>
    </row>
    <row r="3168" spans="1:4">
      <c r="A3168" s="7" t="s">
        <v>2607</v>
      </c>
      <c r="B3168" s="2">
        <v>165.97512333333299</v>
      </c>
      <c r="C3168" s="2">
        <v>252.45938633333299</v>
      </c>
      <c r="D3168" s="3">
        <v>6.2456758387329103E-7</v>
      </c>
    </row>
    <row r="3169" spans="1:4">
      <c r="A3169" s="7" t="s">
        <v>1610</v>
      </c>
      <c r="B3169" s="2">
        <v>17.035395666666702</v>
      </c>
      <c r="C3169" s="2">
        <v>11.421901333333301</v>
      </c>
      <c r="D3169" s="3">
        <v>6.8925288878288197E-13</v>
      </c>
    </row>
    <row r="3170" spans="1:4">
      <c r="A3170" s="7" t="s">
        <v>7592</v>
      </c>
      <c r="B3170" s="2">
        <v>0.76371733333333303</v>
      </c>
      <c r="C3170" s="2">
        <v>0.43921466666666698</v>
      </c>
      <c r="D3170" s="2">
        <v>4.8991628572068902E-2</v>
      </c>
    </row>
    <row r="3171" spans="1:4">
      <c r="A3171" s="7" t="s">
        <v>4368</v>
      </c>
      <c r="B3171" s="2">
        <v>48.614145999999998</v>
      </c>
      <c r="C3171" s="2">
        <v>77.970860666666695</v>
      </c>
      <c r="D3171" s="2">
        <v>1.0651251409838399E-3</v>
      </c>
    </row>
    <row r="3172" spans="1:4">
      <c r="A3172" s="7" t="s">
        <v>5808</v>
      </c>
      <c r="B3172" s="2">
        <v>4.1464856666666696</v>
      </c>
      <c r="C3172" s="2">
        <v>5.5742989999999999</v>
      </c>
      <c r="D3172" s="2">
        <v>1.0314131686094101E-2</v>
      </c>
    </row>
    <row r="3173" spans="1:4">
      <c r="A3173" s="7" t="s">
        <v>5197</v>
      </c>
      <c r="B3173" s="2">
        <v>5.1278866666666696</v>
      </c>
      <c r="C3173" s="2">
        <v>2.3049566666666701</v>
      </c>
      <c r="D3173" s="2">
        <v>4.5810422917035697E-3</v>
      </c>
    </row>
    <row r="3174" spans="1:4">
      <c r="A3174" s="7" t="s">
        <v>3334</v>
      </c>
      <c r="B3174" s="2">
        <v>4.1148850000000001</v>
      </c>
      <c r="C3174" s="2">
        <v>8.0459283333333307</v>
      </c>
      <c r="D3174" s="3">
        <v>3.8626288376074199E-5</v>
      </c>
    </row>
    <row r="3175" spans="1:4">
      <c r="A3175" s="7" t="s">
        <v>2108</v>
      </c>
      <c r="B3175" s="2">
        <v>12.166254666666701</v>
      </c>
      <c r="C3175" s="2">
        <v>7.6447993333333297</v>
      </c>
      <c r="D3175" s="3">
        <v>4.5242866708393399E-9</v>
      </c>
    </row>
    <row r="3176" spans="1:4">
      <c r="A3176" s="7" t="s">
        <v>2132</v>
      </c>
      <c r="B3176" s="2">
        <v>8.5408473333333301</v>
      </c>
      <c r="C3176" s="2">
        <v>3.5866646666666702</v>
      </c>
      <c r="D3176" s="3">
        <v>6.7656976384777401E-9</v>
      </c>
    </row>
    <row r="3177" spans="1:4">
      <c r="A3177" s="7" t="s">
        <v>3961</v>
      </c>
      <c r="B3177" s="2">
        <v>6.1414619999999998</v>
      </c>
      <c r="C3177" s="2">
        <v>3.1687416666666701</v>
      </c>
      <c r="D3177" s="2">
        <v>3.72705334006704E-4</v>
      </c>
    </row>
    <row r="3178" spans="1:4">
      <c r="A3178" s="7" t="s">
        <v>3356</v>
      </c>
      <c r="B3178" s="2">
        <v>54.068501666666698</v>
      </c>
      <c r="C3178" s="2">
        <v>45.468966333333299</v>
      </c>
      <c r="D3178" s="3">
        <v>4.1868188374102903E-5</v>
      </c>
    </row>
    <row r="3179" spans="1:4">
      <c r="A3179" s="7" t="s">
        <v>1801</v>
      </c>
      <c r="B3179" s="2">
        <v>11.593531333333299</v>
      </c>
      <c r="C3179" s="2">
        <v>20.646584333333301</v>
      </c>
      <c r="D3179" s="3">
        <v>4.1026128458772702E-11</v>
      </c>
    </row>
    <row r="3180" spans="1:4">
      <c r="A3180" s="7" t="s">
        <v>4690</v>
      </c>
      <c r="B3180" s="2">
        <v>3.13789733333333</v>
      </c>
      <c r="C3180" s="2">
        <v>5.4929350000000001</v>
      </c>
      <c r="D3180" s="2">
        <v>1.93725265852342E-3</v>
      </c>
    </row>
    <row r="3181" spans="1:4">
      <c r="A3181" s="7" t="s">
        <v>3508</v>
      </c>
      <c r="B3181" s="2">
        <v>19.871722666666699</v>
      </c>
      <c r="C3181" s="2">
        <v>16.54354</v>
      </c>
      <c r="D3181" s="3">
        <v>8.1770040210105493E-5</v>
      </c>
    </row>
    <row r="3182" spans="1:4">
      <c r="A3182" s="7" t="s">
        <v>5996</v>
      </c>
      <c r="B3182" s="2">
        <v>1.6837726666666699</v>
      </c>
      <c r="C3182" s="2">
        <v>2.6916783333333298</v>
      </c>
      <c r="D3182" s="2">
        <v>1.2896897936871999E-2</v>
      </c>
    </row>
    <row r="3183" spans="1:4">
      <c r="A3183" s="7" t="s">
        <v>410</v>
      </c>
      <c r="B3183" s="2">
        <v>17.257588999999999</v>
      </c>
      <c r="C3183" s="2">
        <v>2.31273333333333</v>
      </c>
      <c r="D3183" s="3">
        <v>1.42309364465273E-70</v>
      </c>
    </row>
    <row r="3184" spans="1:4">
      <c r="A3184" s="7" t="s">
        <v>4295</v>
      </c>
      <c r="B3184" s="2">
        <v>2.5682153333333302</v>
      </c>
      <c r="C3184" s="2">
        <v>6.3086553333333297</v>
      </c>
      <c r="D3184" s="2">
        <v>8.5951399470003502E-4</v>
      </c>
    </row>
    <row r="3185" spans="1:4">
      <c r="A3185" s="7" t="s">
        <v>954</v>
      </c>
      <c r="B3185" s="2">
        <v>15.1259986666667</v>
      </c>
      <c r="C3185" s="2">
        <v>1.268783</v>
      </c>
      <c r="D3185" s="3">
        <v>7.63822076264646E-25</v>
      </c>
    </row>
    <row r="3186" spans="1:4">
      <c r="A3186" s="7" t="s">
        <v>1625</v>
      </c>
      <c r="B3186" s="2">
        <v>14.855169999999999</v>
      </c>
      <c r="C3186" s="2">
        <v>27.9228533333333</v>
      </c>
      <c r="D3186" s="3">
        <v>1.0639095861906E-12</v>
      </c>
    </row>
    <row r="3187" spans="1:4">
      <c r="A3187" s="7" t="s">
        <v>6393</v>
      </c>
      <c r="B3187" s="2">
        <v>0.81665933333333296</v>
      </c>
      <c r="C3187" s="2">
        <v>0.42657933333333298</v>
      </c>
      <c r="D3187" s="2">
        <v>1.9412592983072099E-2</v>
      </c>
    </row>
    <row r="3188" spans="1:4">
      <c r="A3188" s="7" t="s">
        <v>4385</v>
      </c>
      <c r="B3188" s="2">
        <v>3.2325200000000001</v>
      </c>
      <c r="C3188" s="2">
        <v>4.8102893333333299</v>
      </c>
      <c r="D3188" s="2">
        <v>1.0914116407832099E-3</v>
      </c>
    </row>
    <row r="3189" spans="1:4">
      <c r="A3189" s="7" t="s">
        <v>1850</v>
      </c>
      <c r="B3189" s="2">
        <v>26.87331</v>
      </c>
      <c r="C3189" s="2">
        <v>47.109150999999997</v>
      </c>
      <c r="D3189" s="3">
        <v>9.82472622841203E-11</v>
      </c>
    </row>
    <row r="3190" spans="1:4">
      <c r="A3190" s="7" t="s">
        <v>5156</v>
      </c>
      <c r="B3190" s="2">
        <v>1.62328466666667</v>
      </c>
      <c r="C3190" s="2">
        <v>0.64536000000000004</v>
      </c>
      <c r="D3190" s="2">
        <v>4.2743703091648799E-3</v>
      </c>
    </row>
    <row r="3191" spans="1:4">
      <c r="A3191" s="7" t="s">
        <v>5050</v>
      </c>
      <c r="B3191" s="2">
        <v>0.42283333333333301</v>
      </c>
      <c r="C3191" s="2">
        <v>9.8496666666666705E-2</v>
      </c>
      <c r="D3191" s="2">
        <v>3.59701303664328E-3</v>
      </c>
    </row>
    <row r="3192" spans="1:4">
      <c r="A3192" s="7" t="s">
        <v>3348</v>
      </c>
      <c r="B3192" s="2">
        <v>34.851559666666702</v>
      </c>
      <c r="C3192" s="2">
        <v>28.772919333333299</v>
      </c>
      <c r="D3192" s="3">
        <v>4.0851809533231898E-5</v>
      </c>
    </row>
    <row r="3193" spans="1:4">
      <c r="A3193" s="7" t="s">
        <v>874</v>
      </c>
      <c r="B3193" s="2">
        <v>199.68859333333299</v>
      </c>
      <c r="C3193" s="2">
        <v>96.025977999999995</v>
      </c>
      <c r="D3193" s="3">
        <v>3.3367355196892801E-27</v>
      </c>
    </row>
    <row r="3194" spans="1:4">
      <c r="A3194" s="7" t="s">
        <v>1873</v>
      </c>
      <c r="B3194" s="2">
        <v>15.019591999999999</v>
      </c>
      <c r="C3194" s="2">
        <v>9.7173920000000003</v>
      </c>
      <c r="D3194" s="3">
        <v>1.3101078410915401E-10</v>
      </c>
    </row>
    <row r="3195" spans="1:4">
      <c r="A3195" s="7" t="s">
        <v>2467</v>
      </c>
      <c r="B3195" s="2">
        <v>81.567952333333295</v>
      </c>
      <c r="C3195" s="2">
        <v>62.296627333333298</v>
      </c>
      <c r="D3195" s="3">
        <v>2.1632946311535399E-7</v>
      </c>
    </row>
    <row r="3196" spans="1:4">
      <c r="A3196" s="7" t="s">
        <v>3165</v>
      </c>
      <c r="B3196" s="2">
        <v>3.5493996666666701</v>
      </c>
      <c r="C3196" s="2">
        <v>1.6057746666666699</v>
      </c>
      <c r="D3196" s="3">
        <v>1.8857901564109601E-5</v>
      </c>
    </row>
    <row r="3197" spans="1:4">
      <c r="A3197" s="7" t="s">
        <v>1771</v>
      </c>
      <c r="B3197" s="2">
        <v>3.0417373333333302</v>
      </c>
      <c r="C3197" s="2">
        <v>0.10279366666666701</v>
      </c>
      <c r="D3197" s="3">
        <v>2.3899827340421699E-11</v>
      </c>
    </row>
    <row r="3198" spans="1:4">
      <c r="A3198" s="7" t="s">
        <v>3063</v>
      </c>
      <c r="B3198" s="2">
        <v>14.672696</v>
      </c>
      <c r="C3198" s="2">
        <v>12.010930999999999</v>
      </c>
      <c r="D3198" s="3">
        <v>1.08991982815896E-5</v>
      </c>
    </row>
    <row r="3199" spans="1:4">
      <c r="A3199" s="7" t="s">
        <v>5250</v>
      </c>
      <c r="B3199" s="2">
        <v>3.12322533333333</v>
      </c>
      <c r="C3199" s="2">
        <v>5.3041910000000003</v>
      </c>
      <c r="D3199" s="2">
        <v>4.9644914533269503E-3</v>
      </c>
    </row>
    <row r="3200" spans="1:4">
      <c r="A3200" s="7" t="s">
        <v>3191</v>
      </c>
      <c r="B3200" s="2">
        <v>9.9471419999999995</v>
      </c>
      <c r="C3200" s="2">
        <v>7.0316366666666701</v>
      </c>
      <c r="D3200" s="3">
        <v>2.1192673882701499E-5</v>
      </c>
    </row>
    <row r="3201" spans="1:4">
      <c r="A3201" s="7" t="s">
        <v>7289</v>
      </c>
      <c r="B3201" s="2">
        <v>10.309383333333299</v>
      </c>
      <c r="C3201" s="2">
        <v>9.7347343333333303</v>
      </c>
      <c r="D3201" s="2">
        <v>3.90140444294821E-2</v>
      </c>
    </row>
    <row r="3202" spans="1:4">
      <c r="A3202" s="7" t="s">
        <v>4439</v>
      </c>
      <c r="B3202" s="2">
        <v>4.3508649999999998</v>
      </c>
      <c r="C3202" s="2">
        <v>6.5468533333333303</v>
      </c>
      <c r="D3202" s="2">
        <v>1.24427690306964E-3</v>
      </c>
    </row>
    <row r="3203" spans="1:4">
      <c r="A3203" s="7" t="s">
        <v>1835</v>
      </c>
      <c r="B3203" s="2">
        <v>12.8680686666667</v>
      </c>
      <c r="C3203" s="2">
        <v>8.5390186666666708</v>
      </c>
      <c r="D3203" s="3">
        <v>6.9715563955668797E-11</v>
      </c>
    </row>
    <row r="3204" spans="1:4">
      <c r="A3204" s="7" t="s">
        <v>6660</v>
      </c>
      <c r="B3204" s="2">
        <v>18.600912000000001</v>
      </c>
      <c r="C3204" s="2">
        <v>17.5269926666667</v>
      </c>
      <c r="D3204" s="2">
        <v>2.39989106503588E-2</v>
      </c>
    </row>
    <row r="3205" spans="1:4">
      <c r="A3205" s="7" t="s">
        <v>4241</v>
      </c>
      <c r="B3205" s="2">
        <v>2.1888093333333298</v>
      </c>
      <c r="C3205" s="2">
        <v>0.91671000000000002</v>
      </c>
      <c r="D3205" s="2">
        <v>7.5129104772524505E-4</v>
      </c>
    </row>
    <row r="3206" spans="1:4">
      <c r="A3206" s="7" t="s">
        <v>7477</v>
      </c>
      <c r="B3206" s="2">
        <v>7.5168666666666703E-2</v>
      </c>
      <c r="C3206" s="2">
        <v>0.293051333333333</v>
      </c>
      <c r="D3206" s="2">
        <v>4.4928279736057501E-2</v>
      </c>
    </row>
    <row r="3207" spans="1:4">
      <c r="A3207" s="7" t="s">
        <v>2609</v>
      </c>
      <c r="B3207" s="2">
        <v>15.3056723333333</v>
      </c>
      <c r="C3207" s="2">
        <v>26.1383926666667</v>
      </c>
      <c r="D3207" s="3">
        <v>6.30539298588357E-7</v>
      </c>
    </row>
    <row r="3208" spans="1:4">
      <c r="A3208" s="7" t="s">
        <v>3788</v>
      </c>
      <c r="B3208" s="2">
        <v>18.218001000000001</v>
      </c>
      <c r="C3208" s="2">
        <v>26.4267993333333</v>
      </c>
      <c r="D3208" s="2">
        <v>2.35299126638793E-4</v>
      </c>
    </row>
    <row r="3209" spans="1:4">
      <c r="A3209" s="7" t="s">
        <v>2219</v>
      </c>
      <c r="B3209" s="2">
        <v>19.920092666666701</v>
      </c>
      <c r="C3209" s="2">
        <v>32.4779986666667</v>
      </c>
      <c r="D3209" s="3">
        <v>1.88255830943007E-8</v>
      </c>
    </row>
    <row r="3210" spans="1:4">
      <c r="A3210" s="7" t="s">
        <v>6616</v>
      </c>
      <c r="B3210" s="2">
        <v>0.11090700000000001</v>
      </c>
      <c r="C3210" s="2">
        <v>2.16606666666667E-2</v>
      </c>
      <c r="D3210" s="2">
        <v>2.3199393418904601E-2</v>
      </c>
    </row>
    <row r="3211" spans="1:4">
      <c r="A3211" s="7" t="s">
        <v>4897</v>
      </c>
      <c r="B3211" s="2">
        <v>12.282541999999999</v>
      </c>
      <c r="C3211" s="2">
        <v>17.396357666666699</v>
      </c>
      <c r="D3211" s="2">
        <v>2.85373770394322E-3</v>
      </c>
    </row>
    <row r="3212" spans="1:4">
      <c r="A3212" s="7" t="s">
        <v>1386</v>
      </c>
      <c r="B3212" s="2">
        <v>2.7318226666666701</v>
      </c>
      <c r="C3212" s="2">
        <v>1.006613</v>
      </c>
      <c r="D3212" s="3">
        <v>1.9218475673761902E-15</v>
      </c>
    </row>
    <row r="3213" spans="1:4">
      <c r="A3213" s="7" t="s">
        <v>5257</v>
      </c>
      <c r="B3213" s="2">
        <v>20.666423666666699</v>
      </c>
      <c r="C3213" s="2">
        <v>29.576011666666702</v>
      </c>
      <c r="D3213" s="2">
        <v>5.0029623528822396E-3</v>
      </c>
    </row>
    <row r="3214" spans="1:4">
      <c r="A3214" s="7" t="s">
        <v>3310</v>
      </c>
      <c r="B3214" s="2">
        <v>5.3755686666666698</v>
      </c>
      <c r="C3214" s="2">
        <v>9.0295313333333294</v>
      </c>
      <c r="D3214" s="3">
        <v>3.6208004061897001E-5</v>
      </c>
    </row>
    <row r="3215" spans="1:4">
      <c r="A3215" s="7" t="s">
        <v>2317</v>
      </c>
      <c r="B3215" s="2">
        <v>11.663855</v>
      </c>
      <c r="C3215" s="2">
        <v>5.9713159999999998</v>
      </c>
      <c r="D3215" s="3">
        <v>5.02516085030601E-8</v>
      </c>
    </row>
    <row r="3216" spans="1:4">
      <c r="A3216" s="7" t="s">
        <v>7244</v>
      </c>
      <c r="B3216" s="2">
        <v>0.95819600000000005</v>
      </c>
      <c r="C3216" s="2">
        <v>0.28041366666666701</v>
      </c>
      <c r="D3216" s="2">
        <v>3.8020895112855703E-2</v>
      </c>
    </row>
    <row r="3217" spans="1:4">
      <c r="A3217" s="7" t="s">
        <v>5521</v>
      </c>
      <c r="B3217" s="2">
        <v>21.2082783333333</v>
      </c>
      <c r="C3217" s="2">
        <v>33.184686333333303</v>
      </c>
      <c r="D3217" s="2">
        <v>7.2828770761459299E-3</v>
      </c>
    </row>
    <row r="3218" spans="1:4">
      <c r="A3218" s="7" t="s">
        <v>7282</v>
      </c>
      <c r="B3218" s="2">
        <v>1.6362573333333299</v>
      </c>
      <c r="C3218" s="2">
        <v>2.3465933333333302</v>
      </c>
      <c r="D3218" s="2">
        <v>3.8959222947479603E-2</v>
      </c>
    </row>
    <row r="3219" spans="1:4">
      <c r="A3219" s="7" t="s">
        <v>5352</v>
      </c>
      <c r="B3219" s="2">
        <v>2.497941</v>
      </c>
      <c r="C3219" s="2">
        <v>4.5052593333333304</v>
      </c>
      <c r="D3219" s="2">
        <v>5.9539326730094896E-3</v>
      </c>
    </row>
    <row r="3220" spans="1:4">
      <c r="A3220" s="7" t="s">
        <v>380</v>
      </c>
      <c r="B3220" s="2">
        <v>124.307520666667</v>
      </c>
      <c r="C3220" s="2">
        <v>7.7398986666666696</v>
      </c>
      <c r="D3220" s="3">
        <v>7.2090136206671997E-82</v>
      </c>
    </row>
    <row r="3221" spans="1:4">
      <c r="A3221" s="7" t="s">
        <v>2554</v>
      </c>
      <c r="B3221" s="2">
        <v>4.7418726666666702</v>
      </c>
      <c r="C3221" s="2">
        <v>8.4934986666666692</v>
      </c>
      <c r="D3221" s="3">
        <v>4.4947201883674301E-7</v>
      </c>
    </row>
    <row r="3222" spans="1:4">
      <c r="A3222" s="7" t="s">
        <v>2441</v>
      </c>
      <c r="B3222" s="2">
        <v>9.7567686666666695</v>
      </c>
      <c r="C3222" s="2">
        <v>17.973313000000001</v>
      </c>
      <c r="D3222" s="3">
        <v>1.78741099101537E-7</v>
      </c>
    </row>
    <row r="3223" spans="1:4">
      <c r="A3223" s="7" t="s">
        <v>554</v>
      </c>
      <c r="B3223" s="2">
        <v>47.800725333333297</v>
      </c>
      <c r="C3223" s="2">
        <v>20.913198333333298</v>
      </c>
      <c r="D3223" s="3">
        <v>2.6237339404385302E-47</v>
      </c>
    </row>
    <row r="3224" spans="1:4">
      <c r="A3224" s="7" t="s">
        <v>5494</v>
      </c>
      <c r="B3224" s="2">
        <v>0.810782</v>
      </c>
      <c r="C3224" s="2">
        <v>0.112877666666667</v>
      </c>
      <c r="D3224" s="2">
        <v>7.0836855360961503E-3</v>
      </c>
    </row>
    <row r="3225" spans="1:4">
      <c r="A3225" s="7" t="s">
        <v>4229</v>
      </c>
      <c r="B3225" s="2">
        <v>92.532488666666694</v>
      </c>
      <c r="C3225" s="2">
        <v>78.198430666666695</v>
      </c>
      <c r="D3225" s="2">
        <v>7.2826268257373302E-4</v>
      </c>
    </row>
    <row r="3226" spans="1:4">
      <c r="A3226" s="7" t="s">
        <v>1537</v>
      </c>
      <c r="B3226" s="2">
        <v>3.8000816666666699</v>
      </c>
      <c r="C3226" s="2">
        <v>0.87719133333333299</v>
      </c>
      <c r="D3226" s="3">
        <v>1.1278454708941899E-13</v>
      </c>
    </row>
    <row r="3227" spans="1:4">
      <c r="A3227" s="7" t="s">
        <v>3330</v>
      </c>
      <c r="B3227" s="2">
        <v>26.604475000000001</v>
      </c>
      <c r="C3227" s="2">
        <v>38.756292999999999</v>
      </c>
      <c r="D3227" s="3">
        <v>3.8421040136436503E-5</v>
      </c>
    </row>
    <row r="3228" spans="1:4">
      <c r="A3228" s="7" t="s">
        <v>711</v>
      </c>
      <c r="B3228" s="2">
        <v>11.083468999999999</v>
      </c>
      <c r="C3228" s="2">
        <v>43.297060666666702</v>
      </c>
      <c r="D3228" s="3">
        <v>4.6168501995887901E-35</v>
      </c>
    </row>
    <row r="3229" spans="1:4">
      <c r="A3229" s="7" t="s">
        <v>4257</v>
      </c>
      <c r="B3229" s="2">
        <v>2.07060033333333</v>
      </c>
      <c r="C3229" s="2">
        <v>1.0170446666666699</v>
      </c>
      <c r="D3229" s="2">
        <v>7.9229264490154796E-4</v>
      </c>
    </row>
    <row r="3230" spans="1:4">
      <c r="A3230" s="7" t="s">
        <v>1373</v>
      </c>
      <c r="B3230" s="2">
        <v>3.3797790000000001</v>
      </c>
      <c r="C3230" s="2">
        <v>9.6799416666666698</v>
      </c>
      <c r="D3230" s="3">
        <v>1.3322695262884301E-15</v>
      </c>
    </row>
    <row r="3231" spans="1:4">
      <c r="A3231" s="7" t="s">
        <v>1593</v>
      </c>
      <c r="B3231" s="2">
        <v>171.928955</v>
      </c>
      <c r="C3231" s="2">
        <v>116.64723233333299</v>
      </c>
      <c r="D3231" s="3">
        <v>4.9159057576063504E-13</v>
      </c>
    </row>
    <row r="3232" spans="1:4">
      <c r="A3232" s="7" t="s">
        <v>5927</v>
      </c>
      <c r="B3232" s="2">
        <v>19.703921666666702</v>
      </c>
      <c r="C3232" s="2">
        <v>17.7582156666667</v>
      </c>
      <c r="D3232" s="2">
        <v>1.20786676955428E-2</v>
      </c>
    </row>
    <row r="3233" spans="1:4">
      <c r="A3233" s="7" t="s">
        <v>7039</v>
      </c>
      <c r="B3233" s="2">
        <v>7.6313926666666703</v>
      </c>
      <c r="C3233" s="2">
        <v>7.1609069999999999</v>
      </c>
      <c r="D3233" s="2">
        <v>3.2767310845206801E-2</v>
      </c>
    </row>
    <row r="3234" spans="1:4">
      <c r="A3234" s="7" t="s">
        <v>5010</v>
      </c>
      <c r="B3234" s="2">
        <v>10.5117143333333</v>
      </c>
      <c r="C3234" s="2">
        <v>8.5111016666666703</v>
      </c>
      <c r="D3234" s="2">
        <v>3.4076447168627198E-3</v>
      </c>
    </row>
    <row r="3235" spans="1:4">
      <c r="A3235" s="7" t="s">
        <v>5552</v>
      </c>
      <c r="B3235" s="2">
        <v>5.464912</v>
      </c>
      <c r="C3235" s="2">
        <v>3.6736080000000002</v>
      </c>
      <c r="D3235" s="2">
        <v>7.6177132271466504E-3</v>
      </c>
    </row>
    <row r="3236" spans="1:4">
      <c r="A3236" s="7" t="s">
        <v>2117</v>
      </c>
      <c r="B3236" s="2">
        <v>5.7969526666666704</v>
      </c>
      <c r="C3236" s="2">
        <v>2.7484813333333298</v>
      </c>
      <c r="D3236" s="3">
        <v>5.0970112571784598E-9</v>
      </c>
    </row>
    <row r="3237" spans="1:4">
      <c r="A3237" s="7" t="s">
        <v>2378</v>
      </c>
      <c r="B3237" s="2">
        <v>100.800394666667</v>
      </c>
      <c r="C3237" s="2">
        <v>79.256042666666701</v>
      </c>
      <c r="D3237" s="3">
        <v>9.70739050393572E-8</v>
      </c>
    </row>
    <row r="3238" spans="1:4">
      <c r="A3238" s="7" t="s">
        <v>7353</v>
      </c>
      <c r="B3238" s="2">
        <v>29.864722</v>
      </c>
      <c r="C3238" s="2">
        <v>28.521571000000002</v>
      </c>
      <c r="D3238" s="2">
        <v>4.0763944506434301E-2</v>
      </c>
    </row>
    <row r="3239" spans="1:4">
      <c r="A3239" s="7" t="s">
        <v>4043</v>
      </c>
      <c r="B3239" s="2">
        <v>1.3749340000000001</v>
      </c>
      <c r="C3239" s="2">
        <v>0.35173433333333298</v>
      </c>
      <c r="D3239" s="2">
        <v>4.48735352768893E-4</v>
      </c>
    </row>
    <row r="3240" spans="1:4">
      <c r="A3240" s="7" t="s">
        <v>5561</v>
      </c>
      <c r="B3240" s="2">
        <v>26.543524333333298</v>
      </c>
      <c r="C3240" s="2">
        <v>23.816607999999999</v>
      </c>
      <c r="D3240" s="2">
        <v>7.7536272052609002E-3</v>
      </c>
    </row>
    <row r="3241" spans="1:4">
      <c r="A3241" s="7" t="s">
        <v>2209</v>
      </c>
      <c r="B3241" s="2">
        <v>5.7560043333333297</v>
      </c>
      <c r="C3241" s="2">
        <v>10.224641999999999</v>
      </c>
      <c r="D3241" s="3">
        <v>1.6753900145228001E-8</v>
      </c>
    </row>
    <row r="3242" spans="1:4">
      <c r="A3242" s="7" t="s">
        <v>5763</v>
      </c>
      <c r="B3242" s="2">
        <v>1.89003066666667</v>
      </c>
      <c r="C3242" s="2">
        <v>0.204859666666667</v>
      </c>
      <c r="D3242" s="2">
        <v>9.8383706497233506E-3</v>
      </c>
    </row>
    <row r="3243" spans="1:4">
      <c r="A3243" s="7" t="s">
        <v>5166</v>
      </c>
      <c r="B3243" s="2">
        <v>3.7413716666666699</v>
      </c>
      <c r="C3243" s="2">
        <v>6.5210873333333303</v>
      </c>
      <c r="D3243" s="2">
        <v>4.32404575718549E-3</v>
      </c>
    </row>
    <row r="3244" spans="1:4">
      <c r="A3244" s="7" t="s">
        <v>4564</v>
      </c>
      <c r="B3244" s="2">
        <v>10.654185999999999</v>
      </c>
      <c r="C3244" s="2">
        <v>9.2494080000000007</v>
      </c>
      <c r="D3244" s="2">
        <v>1.57327952045475E-3</v>
      </c>
    </row>
    <row r="3245" spans="1:4">
      <c r="A3245" s="7" t="s">
        <v>6873</v>
      </c>
      <c r="B3245" s="2">
        <v>9.2443333333333294E-2</v>
      </c>
      <c r="C3245" s="2">
        <v>0</v>
      </c>
      <c r="D3245" s="2">
        <v>2.8858268271546101E-2</v>
      </c>
    </row>
    <row r="3246" spans="1:4">
      <c r="A3246" s="7" t="s">
        <v>7068</v>
      </c>
      <c r="B3246" s="2">
        <v>8.9525413333333308</v>
      </c>
      <c r="C3246" s="2">
        <v>11.8346243333333</v>
      </c>
      <c r="D3246" s="2">
        <v>3.3458343777649197E-2</v>
      </c>
    </row>
    <row r="3247" spans="1:4">
      <c r="A3247" s="7" t="s">
        <v>5934</v>
      </c>
      <c r="B3247" s="2">
        <v>1.9029229999999999</v>
      </c>
      <c r="C3247" s="2">
        <v>3.21096733333333</v>
      </c>
      <c r="D3247" s="2">
        <v>1.21398695577608E-2</v>
      </c>
    </row>
    <row r="3248" spans="1:4">
      <c r="A3248" s="7" t="s">
        <v>6901</v>
      </c>
      <c r="B3248" s="2">
        <v>8.0759353333333301</v>
      </c>
      <c r="C3248" s="2">
        <v>11.1617676666667</v>
      </c>
      <c r="D3248" s="2">
        <v>2.9706678168438898E-2</v>
      </c>
    </row>
    <row r="3249" spans="1:4">
      <c r="A3249" s="7" t="s">
        <v>3927</v>
      </c>
      <c r="B3249" s="2">
        <v>25.589880333333301</v>
      </c>
      <c r="C3249" s="2">
        <v>36.668216666666702</v>
      </c>
      <c r="D3249" s="2">
        <v>3.4090517874021199E-4</v>
      </c>
    </row>
    <row r="3250" spans="1:4">
      <c r="A3250" s="7" t="s">
        <v>2270</v>
      </c>
      <c r="B3250" s="2">
        <v>4.3538426666666696</v>
      </c>
      <c r="C3250" s="2">
        <v>8.9547129999999999</v>
      </c>
      <c r="D3250" s="3">
        <v>3.2920083481708302E-8</v>
      </c>
    </row>
    <row r="3251" spans="1:4">
      <c r="A3251" s="7" t="s">
        <v>4537</v>
      </c>
      <c r="B3251" s="2">
        <v>709.21584066666696</v>
      </c>
      <c r="C3251" s="2">
        <v>1054.2879026666701</v>
      </c>
      <c r="D3251" s="2">
        <v>1.4916374984955999E-3</v>
      </c>
    </row>
    <row r="3252" spans="1:4">
      <c r="A3252" s="7" t="s">
        <v>6307</v>
      </c>
      <c r="B3252" s="2">
        <v>18.656033999999998</v>
      </c>
      <c r="C3252" s="2">
        <v>29.317374333333301</v>
      </c>
      <c r="D3252" s="2">
        <v>1.7899150152556699E-2</v>
      </c>
    </row>
    <row r="3253" spans="1:4">
      <c r="A3253" s="7" t="s">
        <v>3750</v>
      </c>
      <c r="B3253" s="2">
        <v>0</v>
      </c>
      <c r="C3253" s="2">
        <v>0.17094066666666699</v>
      </c>
      <c r="D3253" s="2">
        <v>2.0864120707897099E-4</v>
      </c>
    </row>
    <row r="3254" spans="1:4">
      <c r="A3254" s="7" t="s">
        <v>6336</v>
      </c>
      <c r="B3254" s="2">
        <v>6.3305596666666704</v>
      </c>
      <c r="C3254" s="2">
        <v>9.0735823333333308</v>
      </c>
      <c r="D3254" s="2">
        <v>1.8233655216634E-2</v>
      </c>
    </row>
    <row r="3255" spans="1:4">
      <c r="A3255" s="7" t="s">
        <v>6682</v>
      </c>
      <c r="B3255" s="2">
        <v>0</v>
      </c>
      <c r="C3255" s="2">
        <v>0.106209333333333</v>
      </c>
      <c r="D3255" s="2">
        <v>2.4362326290575199E-2</v>
      </c>
    </row>
    <row r="3256" spans="1:4">
      <c r="A3256" s="7" t="s">
        <v>6903</v>
      </c>
      <c r="B3256" s="2">
        <v>0.940255333333333</v>
      </c>
      <c r="C3256" s="2">
        <v>2.8580939999999999</v>
      </c>
      <c r="D3256" s="2">
        <v>2.9740289922655799E-2</v>
      </c>
    </row>
    <row r="3257" spans="1:4">
      <c r="A3257" s="7" t="s">
        <v>4903</v>
      </c>
      <c r="B3257" s="2">
        <v>4.7133813333333299</v>
      </c>
      <c r="C3257" s="2">
        <v>7.7573916666666696</v>
      </c>
      <c r="D3257" s="2">
        <v>2.8946769664865701E-3</v>
      </c>
    </row>
    <row r="3258" spans="1:4">
      <c r="A3258" s="7" t="s">
        <v>4259</v>
      </c>
      <c r="B3258" s="2">
        <v>0</v>
      </c>
      <c r="C3258" s="2">
        <v>6.8458333333333302E-2</v>
      </c>
      <c r="D3258" s="2">
        <v>7.9291916913544502E-4</v>
      </c>
    </row>
    <row r="3259" spans="1:4">
      <c r="A3259" s="7" t="s">
        <v>6977</v>
      </c>
      <c r="B3259" s="2">
        <v>32.229630666666701</v>
      </c>
      <c r="C3259" s="2">
        <v>30.750565333333299</v>
      </c>
      <c r="D3259" s="2">
        <v>3.1246861506897799E-2</v>
      </c>
    </row>
    <row r="3260" spans="1:4">
      <c r="A3260" s="7" t="s">
        <v>5574</v>
      </c>
      <c r="B3260" s="2">
        <v>3.1496503333333301</v>
      </c>
      <c r="C3260" s="2">
        <v>5.0560663333333302</v>
      </c>
      <c r="D3260" s="2">
        <v>7.8949307850500802E-3</v>
      </c>
    </row>
    <row r="3261" spans="1:4">
      <c r="A3261" s="7" t="s">
        <v>4869</v>
      </c>
      <c r="B3261" s="2">
        <v>2.59073333333333</v>
      </c>
      <c r="C3261" s="2">
        <v>1.3329216666666699</v>
      </c>
      <c r="D3261" s="2">
        <v>2.68437041199274E-3</v>
      </c>
    </row>
    <row r="3262" spans="1:4">
      <c r="A3262" s="7" t="s">
        <v>3175</v>
      </c>
      <c r="B3262" s="2">
        <v>21.795214000000001</v>
      </c>
      <c r="C3262" s="2">
        <v>38.570124</v>
      </c>
      <c r="D3262" s="3">
        <v>2.0043053097101E-5</v>
      </c>
    </row>
    <row r="3263" spans="1:4">
      <c r="A3263" s="7" t="s">
        <v>4574</v>
      </c>
      <c r="B3263" s="2">
        <v>0.22170999999999999</v>
      </c>
      <c r="C3263" s="2">
        <v>0</v>
      </c>
      <c r="D3263" s="2">
        <v>1.5915920013108099E-3</v>
      </c>
    </row>
    <row r="3264" spans="1:4">
      <c r="A3264" s="7" t="s">
        <v>2281</v>
      </c>
      <c r="B3264" s="2">
        <v>28.154606333333302</v>
      </c>
      <c r="C3264" s="2">
        <v>19.014227666666699</v>
      </c>
      <c r="D3264" s="3">
        <v>3.8487163199530497E-8</v>
      </c>
    </row>
    <row r="3265" spans="1:4">
      <c r="A3265" s="7" t="s">
        <v>1074</v>
      </c>
      <c r="B3265" s="2">
        <v>45.185437333333297</v>
      </c>
      <c r="C3265" s="2">
        <v>25.18787</v>
      </c>
      <c r="D3265" s="3">
        <v>3.3633425459313701E-21</v>
      </c>
    </row>
    <row r="3266" spans="1:4">
      <c r="A3266" s="7" t="s">
        <v>6360</v>
      </c>
      <c r="B3266" s="2">
        <v>10.6362536666667</v>
      </c>
      <c r="C3266" s="2">
        <v>9.2919473333333293</v>
      </c>
      <c r="D3266" s="2">
        <v>1.8782454816239001E-2</v>
      </c>
    </row>
    <row r="3267" spans="1:4">
      <c r="A3267" s="7" t="s">
        <v>3731</v>
      </c>
      <c r="B3267" s="2">
        <v>88.985041333333299</v>
      </c>
      <c r="C3267" s="2">
        <v>138.81375866666701</v>
      </c>
      <c r="D3267" s="2">
        <v>1.9456864055952E-4</v>
      </c>
    </row>
    <row r="3268" spans="1:4">
      <c r="A3268" s="7" t="s">
        <v>3666</v>
      </c>
      <c r="B3268" s="2">
        <v>3.896827</v>
      </c>
      <c r="C3268" s="2">
        <v>6.3459346666666701</v>
      </c>
      <c r="D3268" s="2">
        <v>1.49764006800131E-4</v>
      </c>
    </row>
    <row r="3269" spans="1:4">
      <c r="A3269" s="7" t="s">
        <v>1338</v>
      </c>
      <c r="B3269" s="2">
        <v>24.286049666666699</v>
      </c>
      <c r="C3269" s="2">
        <v>14.1876486666667</v>
      </c>
      <c r="D3269" s="3">
        <v>3.89004526378387E-16</v>
      </c>
    </row>
    <row r="3270" spans="1:4">
      <c r="A3270" s="7" t="s">
        <v>2834</v>
      </c>
      <c r="B3270" s="2">
        <v>23.681291666666699</v>
      </c>
      <c r="C3270" s="2">
        <v>18.378765666666698</v>
      </c>
      <c r="D3270" s="3">
        <v>2.80986787444104E-6</v>
      </c>
    </row>
    <row r="3271" spans="1:4">
      <c r="A3271" s="7" t="s">
        <v>446</v>
      </c>
      <c r="B3271" s="2">
        <v>4.9551373333333304</v>
      </c>
      <c r="C3271" s="2">
        <v>8.5014000000000006E-2</v>
      </c>
      <c r="D3271" s="3">
        <v>5.1679367584509004E-63</v>
      </c>
    </row>
    <row r="3272" spans="1:4">
      <c r="A3272" s="7" t="s">
        <v>2302</v>
      </c>
      <c r="B3272" s="2">
        <v>1.4392386666666701</v>
      </c>
      <c r="C3272" s="2">
        <v>0.23833433333333301</v>
      </c>
      <c r="D3272" s="3">
        <v>4.5311302167705699E-8</v>
      </c>
    </row>
    <row r="3273" spans="1:4">
      <c r="A3273" s="7" t="s">
        <v>4667</v>
      </c>
      <c r="B3273" s="2">
        <v>21.791688333333301</v>
      </c>
      <c r="C3273" s="2">
        <v>19.483738333333299</v>
      </c>
      <c r="D3273" s="2">
        <v>1.8482964649884799E-3</v>
      </c>
    </row>
    <row r="3274" spans="1:4">
      <c r="A3274" s="7" t="s">
        <v>4146</v>
      </c>
      <c r="B3274" s="2">
        <v>24.338007333333302</v>
      </c>
      <c r="C3274" s="2">
        <v>35.155758666666699</v>
      </c>
      <c r="D3274" s="2">
        <v>5.8185173443158595E-4</v>
      </c>
    </row>
    <row r="3275" spans="1:4">
      <c r="A3275" s="7" t="s">
        <v>3069</v>
      </c>
      <c r="B3275" s="2">
        <v>17.6601836666667</v>
      </c>
      <c r="C3275" s="2">
        <v>14.088424</v>
      </c>
      <c r="D3275" s="3">
        <v>1.12308677825096E-5</v>
      </c>
    </row>
    <row r="3276" spans="1:4">
      <c r="A3276" s="7" t="s">
        <v>6508</v>
      </c>
      <c r="B3276" s="2">
        <v>1.3721656666666699</v>
      </c>
      <c r="C3276" s="2">
        <v>0.957538</v>
      </c>
      <c r="D3276" s="2">
        <v>2.1168912644417E-2</v>
      </c>
    </row>
    <row r="3277" spans="1:4">
      <c r="A3277" s="7" t="s">
        <v>4101</v>
      </c>
      <c r="B3277" s="2">
        <v>5.8570950000000002</v>
      </c>
      <c r="C3277" s="2">
        <v>9.5868383333333291</v>
      </c>
      <c r="D3277" s="2">
        <v>5.1348340308616602E-4</v>
      </c>
    </row>
    <row r="3278" spans="1:4">
      <c r="A3278" s="7" t="s">
        <v>4565</v>
      </c>
      <c r="B3278" s="2">
        <v>19.488195333333302</v>
      </c>
      <c r="C3278" s="2">
        <v>29.447478</v>
      </c>
      <c r="D3278" s="2">
        <v>1.57405220930987E-3</v>
      </c>
    </row>
    <row r="3279" spans="1:4">
      <c r="A3279" s="7" t="s">
        <v>2755</v>
      </c>
      <c r="B3279" s="2">
        <v>2.0002826666666702</v>
      </c>
      <c r="C3279" s="2">
        <v>0.49777966666666701</v>
      </c>
      <c r="D3279" s="3">
        <v>1.8303091844094701E-6</v>
      </c>
    </row>
    <row r="3280" spans="1:4">
      <c r="A3280" s="7" t="s">
        <v>4611</v>
      </c>
      <c r="B3280" s="2">
        <v>11.4940126666667</v>
      </c>
      <c r="C3280" s="2">
        <v>17.178494666666701</v>
      </c>
      <c r="D3280" s="2">
        <v>1.67991163355832E-3</v>
      </c>
    </row>
    <row r="3281" spans="1:4">
      <c r="A3281" s="7" t="s">
        <v>4804</v>
      </c>
      <c r="B3281" s="2">
        <v>12.6558546666667</v>
      </c>
      <c r="C3281" s="2">
        <v>10.6542126666667</v>
      </c>
      <c r="D3281" s="2">
        <v>2.46327212426929E-3</v>
      </c>
    </row>
    <row r="3282" spans="1:4">
      <c r="A3282" s="7" t="s">
        <v>3532</v>
      </c>
      <c r="B3282" s="2">
        <v>39.260045333333302</v>
      </c>
      <c r="C3282" s="2">
        <v>56.468757333333301</v>
      </c>
      <c r="D3282" s="3">
        <v>8.9779789297677194E-5</v>
      </c>
    </row>
    <row r="3283" spans="1:4">
      <c r="A3283" s="7" t="s">
        <v>676</v>
      </c>
      <c r="B3283" s="2">
        <v>3085.1644696666699</v>
      </c>
      <c r="C3283" s="2">
        <v>1314.267456</v>
      </c>
      <c r="D3283" s="3">
        <v>4.4613840607782204E-37</v>
      </c>
    </row>
    <row r="3284" spans="1:4">
      <c r="A3284" s="7" t="s">
        <v>3283</v>
      </c>
      <c r="B3284" s="2">
        <v>28.026713333333301</v>
      </c>
      <c r="C3284" s="2">
        <v>22.705652333333301</v>
      </c>
      <c r="D3284" s="3">
        <v>3.2405084419906801E-5</v>
      </c>
    </row>
    <row r="3285" spans="1:4">
      <c r="A3285" s="7" t="s">
        <v>5458</v>
      </c>
      <c r="B3285" s="2">
        <v>7.34499033333333</v>
      </c>
      <c r="C3285" s="2">
        <v>12.686526333333299</v>
      </c>
      <c r="D3285" s="2">
        <v>6.7651290800763899E-3</v>
      </c>
    </row>
    <row r="3286" spans="1:4">
      <c r="A3286" s="7" t="s">
        <v>6913</v>
      </c>
      <c r="B3286" s="2">
        <v>5.9064766666666699</v>
      </c>
      <c r="C3286" s="2">
        <v>8.6352956666666696</v>
      </c>
      <c r="D3286" s="2">
        <v>3.0094558588111098E-2</v>
      </c>
    </row>
    <row r="3287" spans="1:4">
      <c r="A3287" s="7" t="s">
        <v>2987</v>
      </c>
      <c r="B3287" s="2">
        <v>9.1690786666666693</v>
      </c>
      <c r="C3287" s="2">
        <v>16.918301</v>
      </c>
      <c r="D3287" s="3">
        <v>7.2911053916257601E-6</v>
      </c>
    </row>
    <row r="3288" spans="1:4">
      <c r="A3288" s="7" t="s">
        <v>868</v>
      </c>
      <c r="B3288" s="2">
        <v>8.08434733333333</v>
      </c>
      <c r="C3288" s="2">
        <v>2.80391033333333</v>
      </c>
      <c r="D3288" s="3">
        <v>1.7461547478479601E-27</v>
      </c>
    </row>
    <row r="3289" spans="1:4">
      <c r="A3289" s="7" t="s">
        <v>4909</v>
      </c>
      <c r="B3289" s="2">
        <v>28.324550666666699</v>
      </c>
      <c r="C3289" s="2">
        <v>39.182450666666703</v>
      </c>
      <c r="D3289" s="2">
        <v>2.9264201078909799E-3</v>
      </c>
    </row>
    <row r="3290" spans="1:4">
      <c r="A3290" s="7" t="s">
        <v>2822</v>
      </c>
      <c r="B3290" s="2">
        <v>1.0663336666666701</v>
      </c>
      <c r="C3290" s="2">
        <v>3.0818539999999999</v>
      </c>
      <c r="D3290" s="3">
        <v>2.6145597652083798E-6</v>
      </c>
    </row>
    <row r="3291" spans="1:4">
      <c r="A3291" s="7" t="s">
        <v>1493</v>
      </c>
      <c r="B3291" s="2">
        <v>4.8863836666666698</v>
      </c>
      <c r="C3291" s="2">
        <v>2.1073650000000002</v>
      </c>
      <c r="D3291" s="3">
        <v>4.3633012469585799E-14</v>
      </c>
    </row>
    <row r="3292" spans="1:4">
      <c r="A3292" s="7" t="s">
        <v>6428</v>
      </c>
      <c r="B3292" s="2">
        <v>3.6053836666666701</v>
      </c>
      <c r="C3292" s="2">
        <v>5.1637263333333303</v>
      </c>
      <c r="D3292" s="2">
        <v>1.9953801595591601E-2</v>
      </c>
    </row>
    <row r="3293" spans="1:4">
      <c r="A3293" s="7" t="s">
        <v>877</v>
      </c>
      <c r="B3293" s="2">
        <v>43.200013333333303</v>
      </c>
      <c r="C3293" s="2">
        <v>23.868476666666702</v>
      </c>
      <c r="D3293" s="3">
        <v>4.3611105233569699E-27</v>
      </c>
    </row>
    <row r="3294" spans="1:4">
      <c r="A3294" s="7" t="s">
        <v>6934</v>
      </c>
      <c r="B3294" s="2">
        <v>13.0762506666667</v>
      </c>
      <c r="C3294" s="2">
        <v>10.478807</v>
      </c>
      <c r="D3294" s="2">
        <v>3.0534939058175899E-2</v>
      </c>
    </row>
    <row r="3295" spans="1:4">
      <c r="A3295" s="7" t="s">
        <v>6754</v>
      </c>
      <c r="B3295" s="2">
        <v>5.5127689999999996</v>
      </c>
      <c r="C3295" s="2">
        <v>5.0487713333333302</v>
      </c>
      <c r="D3295" s="2">
        <v>2.6037240091947699E-2</v>
      </c>
    </row>
    <row r="3296" spans="1:4">
      <c r="A3296" s="7" t="s">
        <v>3640</v>
      </c>
      <c r="B3296" s="2">
        <v>11.985758000000001</v>
      </c>
      <c r="C3296" s="2">
        <v>5.8037886666666703</v>
      </c>
      <c r="D3296" s="2">
        <v>1.38601960424195E-4</v>
      </c>
    </row>
    <row r="3297" spans="1:4">
      <c r="A3297" s="7" t="s">
        <v>3814</v>
      </c>
      <c r="B3297" s="2">
        <v>37.322990333333301</v>
      </c>
      <c r="C3297" s="2">
        <v>54.847250666666703</v>
      </c>
      <c r="D3297" s="2">
        <v>2.5364781743322399E-4</v>
      </c>
    </row>
    <row r="3298" spans="1:4">
      <c r="A3298" s="7" t="s">
        <v>680</v>
      </c>
      <c r="B3298" s="2">
        <v>18.123167666666699</v>
      </c>
      <c r="C3298" s="2">
        <v>7.1545926666666704</v>
      </c>
      <c r="D3298" s="3">
        <v>1.1552940642059199E-36</v>
      </c>
    </row>
    <row r="3299" spans="1:4">
      <c r="A3299" s="7" t="s">
        <v>1735</v>
      </c>
      <c r="B3299" s="2">
        <v>1.9747426666666701</v>
      </c>
      <c r="C3299" s="2">
        <v>5.2968500000000001</v>
      </c>
      <c r="D3299" s="3">
        <v>1.0511619811791401E-11</v>
      </c>
    </row>
    <row r="3300" spans="1:4">
      <c r="A3300" s="7" t="s">
        <v>4617</v>
      </c>
      <c r="B3300" s="2">
        <v>0.49196366666666702</v>
      </c>
      <c r="C3300" s="2">
        <v>0</v>
      </c>
      <c r="D3300" s="2">
        <v>1.69785249278267E-3</v>
      </c>
    </row>
    <row r="3301" spans="1:4">
      <c r="A3301" s="7" t="s">
        <v>7053</v>
      </c>
      <c r="B3301" s="2">
        <v>6.1178743333333303</v>
      </c>
      <c r="C3301" s="2">
        <v>10.160847</v>
      </c>
      <c r="D3301" s="2">
        <v>3.30309127293733E-2</v>
      </c>
    </row>
    <row r="3302" spans="1:4">
      <c r="A3302" s="7" t="s">
        <v>5315</v>
      </c>
      <c r="B3302" s="2">
        <v>12.347464666666699</v>
      </c>
      <c r="C3302" s="2">
        <v>10.510522999999999</v>
      </c>
      <c r="D3302" s="2">
        <v>5.5659867759715901E-3</v>
      </c>
    </row>
    <row r="3303" spans="1:4">
      <c r="A3303" s="7" t="s">
        <v>2387</v>
      </c>
      <c r="B3303" s="2">
        <v>24.4238273333333</v>
      </c>
      <c r="C3303" s="2">
        <v>39.355649333333297</v>
      </c>
      <c r="D3303" s="3">
        <v>1.1055047759845399E-7</v>
      </c>
    </row>
    <row r="3304" spans="1:4">
      <c r="A3304" s="7" t="s">
        <v>2582</v>
      </c>
      <c r="B3304" s="2">
        <v>15.9150636666667</v>
      </c>
      <c r="C3304" s="2">
        <v>25.308834000000001</v>
      </c>
      <c r="D3304" s="3">
        <v>4.9149146360304196E-7</v>
      </c>
    </row>
    <row r="3305" spans="1:4">
      <c r="A3305" s="7" t="s">
        <v>1333</v>
      </c>
      <c r="B3305" s="2">
        <v>12.2833286666667</v>
      </c>
      <c r="C3305" s="2">
        <v>6.4133046666666704</v>
      </c>
      <c r="D3305" s="3">
        <v>3.3764004361851202E-16</v>
      </c>
    </row>
    <row r="3306" spans="1:4">
      <c r="A3306" s="7" t="s">
        <v>1325</v>
      </c>
      <c r="B3306" s="2">
        <v>7.4729979999999996</v>
      </c>
      <c r="C3306" s="2">
        <v>4.0463269999999998</v>
      </c>
      <c r="D3306" s="3">
        <v>2.8609454796536098E-16</v>
      </c>
    </row>
    <row r="3307" spans="1:4">
      <c r="A3307" s="7" t="s">
        <v>4160</v>
      </c>
      <c r="B3307" s="2">
        <v>11.5267773333333</v>
      </c>
      <c r="C3307" s="2">
        <v>18.230844333333302</v>
      </c>
      <c r="D3307" s="2">
        <v>6.0083706642438596E-4</v>
      </c>
    </row>
    <row r="3308" spans="1:4">
      <c r="A3308" s="7" t="s">
        <v>4360</v>
      </c>
      <c r="B3308" s="2">
        <v>8.6813323333333301</v>
      </c>
      <c r="C3308" s="2">
        <v>12.482863666666701</v>
      </c>
      <c r="D3308" s="2">
        <v>1.04538171409229E-3</v>
      </c>
    </row>
    <row r="3309" spans="1:4">
      <c r="A3309" s="7" t="s">
        <v>7580</v>
      </c>
      <c r="B3309" s="2">
        <v>8.0172816666666709</v>
      </c>
      <c r="C3309" s="2">
        <v>6.8752946666666697</v>
      </c>
      <c r="D3309" s="2">
        <v>4.8541096147501697E-2</v>
      </c>
    </row>
    <row r="3310" spans="1:4">
      <c r="A3310" s="7" t="s">
        <v>3210</v>
      </c>
      <c r="B3310" s="2">
        <v>1.0549836666666701</v>
      </c>
      <c r="C3310" s="2">
        <v>1.9943333333333299E-2</v>
      </c>
      <c r="D3310" s="3">
        <v>2.2842742096317799E-5</v>
      </c>
    </row>
    <row r="3311" spans="1:4">
      <c r="A3311" s="7" t="s">
        <v>3360</v>
      </c>
      <c r="B3311" s="2">
        <v>40.265235666666698</v>
      </c>
      <c r="C3311" s="2">
        <v>68.815133666666696</v>
      </c>
      <c r="D3311" s="3">
        <v>4.2452611192059602E-5</v>
      </c>
    </row>
    <row r="3312" spans="1:4">
      <c r="A3312" s="7" t="s">
        <v>3997</v>
      </c>
      <c r="B3312" s="2">
        <v>2.4714263333333299</v>
      </c>
      <c r="C3312" s="2">
        <v>0</v>
      </c>
      <c r="D3312" s="2">
        <v>3.9513877916255198E-4</v>
      </c>
    </row>
    <row r="3313" spans="1:4">
      <c r="A3313" s="7" t="s">
        <v>5955</v>
      </c>
      <c r="B3313" s="2">
        <v>13.4610843333333</v>
      </c>
      <c r="C3313" s="2">
        <v>18.963252333333301</v>
      </c>
      <c r="D3313" s="2">
        <v>1.24399160268972E-2</v>
      </c>
    </row>
    <row r="3314" spans="1:4">
      <c r="A3314" s="7" t="s">
        <v>4885</v>
      </c>
      <c r="B3314" s="2">
        <v>3.3603800000000001</v>
      </c>
      <c r="C3314" s="2">
        <v>5.2833506666666699</v>
      </c>
      <c r="D3314" s="2">
        <v>2.7551205962332201E-3</v>
      </c>
    </row>
    <row r="3315" spans="1:4">
      <c r="A3315" s="7" t="s">
        <v>1383</v>
      </c>
      <c r="B3315" s="2">
        <v>10.953889666666701</v>
      </c>
      <c r="C3315" s="2">
        <v>4.7070593333333299</v>
      </c>
      <c r="D3315" s="3">
        <v>1.6732567171423199E-15</v>
      </c>
    </row>
    <row r="3316" spans="1:4">
      <c r="A3316" s="7" t="s">
        <v>5971</v>
      </c>
      <c r="B3316" s="2">
        <v>2.2158389999999999</v>
      </c>
      <c r="C3316" s="2">
        <v>0.43534266666666699</v>
      </c>
      <c r="D3316" s="2">
        <v>1.2646986376549599E-2</v>
      </c>
    </row>
    <row r="3317" spans="1:4">
      <c r="A3317" s="7" t="s">
        <v>3105</v>
      </c>
      <c r="B3317" s="2">
        <v>11.039099</v>
      </c>
      <c r="C3317" s="2">
        <v>8.8183439999999997</v>
      </c>
      <c r="D3317" s="3">
        <v>1.34988966645876E-5</v>
      </c>
    </row>
    <row r="3318" spans="1:4">
      <c r="A3318" s="7" t="s">
        <v>4550</v>
      </c>
      <c r="B3318" s="2">
        <v>12.312108</v>
      </c>
      <c r="C3318" s="2">
        <v>18.012914666666699</v>
      </c>
      <c r="D3318" s="2">
        <v>1.52119714160588E-3</v>
      </c>
    </row>
    <row r="3319" spans="1:4">
      <c r="A3319" s="7" t="s">
        <v>5015</v>
      </c>
      <c r="B3319" s="2">
        <v>4.1265169999999998</v>
      </c>
      <c r="C3319" s="2">
        <v>6.7230119999999998</v>
      </c>
      <c r="D3319" s="2">
        <v>3.4385385232667499E-3</v>
      </c>
    </row>
    <row r="3320" spans="1:4">
      <c r="A3320" s="7" t="s">
        <v>2411</v>
      </c>
      <c r="B3320" s="2">
        <v>9.9342043333333301</v>
      </c>
      <c r="C3320" s="2">
        <v>16.489844666666698</v>
      </c>
      <c r="D3320" s="3">
        <v>1.30917473149935E-7</v>
      </c>
    </row>
    <row r="3321" spans="1:4">
      <c r="A3321" s="7" t="s">
        <v>3714</v>
      </c>
      <c r="B3321" s="2">
        <v>6.529585</v>
      </c>
      <c r="C3321" s="2">
        <v>4.4191646666666697</v>
      </c>
      <c r="D3321" s="2">
        <v>1.79946406689357E-4</v>
      </c>
    </row>
    <row r="3322" spans="1:4">
      <c r="A3322" s="7" t="s">
        <v>3030</v>
      </c>
      <c r="B3322" s="2">
        <v>1.443681</v>
      </c>
      <c r="C3322" s="2">
        <v>0.16615533333333299</v>
      </c>
      <c r="D3322" s="3">
        <v>9.1785649125450694E-6</v>
      </c>
    </row>
    <row r="3323" spans="1:4">
      <c r="A3323" s="7" t="s">
        <v>3001</v>
      </c>
      <c r="B3323" s="2">
        <v>4.9843363333333297</v>
      </c>
      <c r="C3323" s="2">
        <v>9.5389596666666705</v>
      </c>
      <c r="D3323" s="3">
        <v>7.7415652039231005E-6</v>
      </c>
    </row>
    <row r="3324" spans="1:4">
      <c r="A3324" s="7" t="s">
        <v>2821</v>
      </c>
      <c r="B3324" s="2">
        <v>25.053036666666699</v>
      </c>
      <c r="C3324" s="2">
        <v>16.458808666666702</v>
      </c>
      <c r="D3324" s="3">
        <v>2.5956954156308799E-6</v>
      </c>
    </row>
    <row r="3325" spans="1:4">
      <c r="A3325" s="7" t="s">
        <v>2949</v>
      </c>
      <c r="B3325" s="2">
        <v>65.648150000000001</v>
      </c>
      <c r="C3325" s="2">
        <v>54.208695666666699</v>
      </c>
      <c r="D3325" s="3">
        <v>5.8638115670730996E-6</v>
      </c>
    </row>
    <row r="3326" spans="1:4">
      <c r="A3326" s="7" t="s">
        <v>4536</v>
      </c>
      <c r="B3326" s="2">
        <v>1.1920249999999999</v>
      </c>
      <c r="C3326" s="2">
        <v>0.59160633333333301</v>
      </c>
      <c r="D3326" s="2">
        <v>1.48688160601376E-3</v>
      </c>
    </row>
    <row r="3327" spans="1:4">
      <c r="A3327" s="7" t="s">
        <v>1029</v>
      </c>
      <c r="B3327" s="2">
        <v>11.310217</v>
      </c>
      <c r="C3327" s="2">
        <v>5.5797869999999996</v>
      </c>
      <c r="D3327" s="3">
        <v>1.4315979247770201E-22</v>
      </c>
    </row>
    <row r="3328" spans="1:4">
      <c r="A3328" s="7" t="s">
        <v>3179</v>
      </c>
      <c r="B3328" s="2">
        <v>3.21134266666667</v>
      </c>
      <c r="C3328" s="2">
        <v>5.94803033333333</v>
      </c>
      <c r="D3328" s="3">
        <v>2.0245388069826501E-5</v>
      </c>
    </row>
    <row r="3329" spans="1:4">
      <c r="A3329" s="7" t="s">
        <v>6020</v>
      </c>
      <c r="B3329" s="2">
        <v>0.105521</v>
      </c>
      <c r="C3329" s="2">
        <v>0</v>
      </c>
      <c r="D3329" s="2">
        <v>1.33356455815922E-2</v>
      </c>
    </row>
    <row r="3330" spans="1:4">
      <c r="A3330" s="7" t="s">
        <v>5835</v>
      </c>
      <c r="B3330" s="2">
        <v>3.6414216666666701</v>
      </c>
      <c r="C3330" s="2">
        <v>5.6458323333333302</v>
      </c>
      <c r="D3330" s="2">
        <v>1.0848017892463801E-2</v>
      </c>
    </row>
    <row r="3331" spans="1:4">
      <c r="A3331" s="7" t="s">
        <v>4913</v>
      </c>
      <c r="B3331" s="2">
        <v>1.4384506666666701</v>
      </c>
      <c r="C3331" s="2">
        <v>2.5089793333333299</v>
      </c>
      <c r="D3331" s="2">
        <v>2.9313794492449902E-3</v>
      </c>
    </row>
    <row r="3332" spans="1:4">
      <c r="A3332" s="7" t="s">
        <v>1941</v>
      </c>
      <c r="B3332" s="2">
        <v>382.54015066666699</v>
      </c>
      <c r="C3332" s="2">
        <v>291.30024200000003</v>
      </c>
      <c r="D3332" s="3">
        <v>4.0029533064970501E-10</v>
      </c>
    </row>
    <row r="3333" spans="1:4">
      <c r="A3333" s="7" t="s">
        <v>4623</v>
      </c>
      <c r="B3333" s="2">
        <v>13.008704</v>
      </c>
      <c r="C3333" s="2">
        <v>9.4844860000000004</v>
      </c>
      <c r="D3333" s="2">
        <v>1.7106227393661501E-3</v>
      </c>
    </row>
    <row r="3334" spans="1:4">
      <c r="A3334" s="7" t="s">
        <v>6389</v>
      </c>
      <c r="B3334" s="2">
        <v>0</v>
      </c>
      <c r="C3334" s="2">
        <v>8.5317000000000004E-2</v>
      </c>
      <c r="D3334" s="2">
        <v>1.9319120622411399E-2</v>
      </c>
    </row>
    <row r="3335" spans="1:4">
      <c r="A3335" s="7" t="s">
        <v>5767</v>
      </c>
      <c r="B3335" s="2">
        <v>45.949406000000003</v>
      </c>
      <c r="C3335" s="2">
        <v>31.844335666666701</v>
      </c>
      <c r="D3335" s="2">
        <v>9.8613342087162607E-3</v>
      </c>
    </row>
    <row r="3336" spans="1:4">
      <c r="A3336" s="7" t="s">
        <v>5225</v>
      </c>
      <c r="B3336" s="2">
        <v>87.776595999999998</v>
      </c>
      <c r="C3336" s="2">
        <v>76.180340999999999</v>
      </c>
      <c r="D3336" s="2">
        <v>4.7749395117627396E-3</v>
      </c>
    </row>
    <row r="3337" spans="1:4">
      <c r="A3337" s="7" t="s">
        <v>6585</v>
      </c>
      <c r="B3337" s="2">
        <v>83.601234333333295</v>
      </c>
      <c r="C3337" s="2">
        <v>108.693448333333</v>
      </c>
      <c r="D3337" s="2">
        <v>2.2581915713071499E-2</v>
      </c>
    </row>
    <row r="3338" spans="1:4">
      <c r="A3338" s="7" t="s">
        <v>5306</v>
      </c>
      <c r="B3338" s="2">
        <v>9.7366773333333292</v>
      </c>
      <c r="C3338" s="2">
        <v>13.749752000000001</v>
      </c>
      <c r="D3338" s="2">
        <v>5.4747306176849298E-3</v>
      </c>
    </row>
    <row r="3339" spans="1:4">
      <c r="A3339" s="7" t="s">
        <v>2624</v>
      </c>
      <c r="B3339" s="2">
        <v>263.40356433333301</v>
      </c>
      <c r="C3339" s="2">
        <v>200.70356266666701</v>
      </c>
      <c r="D3339" s="3">
        <v>6.9600060642341903E-7</v>
      </c>
    </row>
    <row r="3340" spans="1:4">
      <c r="A3340" s="7" t="s">
        <v>110</v>
      </c>
      <c r="B3340" s="2">
        <v>16.725655</v>
      </c>
      <c r="C3340" s="2">
        <v>13.127383333333301</v>
      </c>
      <c r="D3340" s="3">
        <v>2.6192420853554001E-6</v>
      </c>
    </row>
    <row r="3341" spans="1:4">
      <c r="A3341" s="7" t="s">
        <v>5465</v>
      </c>
      <c r="B3341" s="2">
        <v>0</v>
      </c>
      <c r="C3341" s="2">
        <v>5.8291999999999997E-2</v>
      </c>
      <c r="D3341" s="2">
        <v>6.8304335373694401E-3</v>
      </c>
    </row>
    <row r="3342" spans="1:4">
      <c r="A3342" s="7" t="s">
        <v>2136</v>
      </c>
      <c r="B3342" s="2">
        <v>26.2579356666667</v>
      </c>
      <c r="C3342" s="2">
        <v>18.693849333333301</v>
      </c>
      <c r="D3342" s="3">
        <v>7.1402453566687502E-9</v>
      </c>
    </row>
    <row r="3343" spans="1:4">
      <c r="A3343" s="7" t="s">
        <v>6713</v>
      </c>
      <c r="B3343" s="2">
        <v>1.2737670000000001</v>
      </c>
      <c r="C3343" s="2">
        <v>2.1910163333333301</v>
      </c>
      <c r="D3343" s="2">
        <v>2.49083450884591E-2</v>
      </c>
    </row>
    <row r="3344" spans="1:4">
      <c r="A3344" s="7" t="s">
        <v>6645</v>
      </c>
      <c r="B3344" s="2">
        <v>159.11182666666701</v>
      </c>
      <c r="C3344" s="2">
        <v>207.994405</v>
      </c>
      <c r="D3344" s="2">
        <v>2.38101813312767E-2</v>
      </c>
    </row>
    <row r="3345" spans="1:4">
      <c r="A3345" s="7" t="s">
        <v>1762</v>
      </c>
      <c r="B3345" s="2">
        <v>4.9085443333333298</v>
      </c>
      <c r="C3345" s="2">
        <v>1.42863733333333</v>
      </c>
      <c r="D3345" s="3">
        <v>2.0023057738372598E-11</v>
      </c>
    </row>
    <row r="3346" spans="1:4">
      <c r="A3346" s="7" t="s">
        <v>772</v>
      </c>
      <c r="B3346" s="2">
        <v>5.6846866666666704</v>
      </c>
      <c r="C3346" s="2">
        <v>0.51693433333333305</v>
      </c>
      <c r="D3346" s="3">
        <v>2.8776535379312599E-31</v>
      </c>
    </row>
    <row r="3347" spans="1:4">
      <c r="A3347" s="7" t="s">
        <v>7214</v>
      </c>
      <c r="B3347" s="2">
        <v>0.77596266666666702</v>
      </c>
      <c r="C3347" s="2">
        <v>0.53475600000000001</v>
      </c>
      <c r="D3347" s="2">
        <v>3.7377104247301E-2</v>
      </c>
    </row>
    <row r="3348" spans="1:4">
      <c r="A3348" s="7" t="s">
        <v>1020</v>
      </c>
      <c r="B3348" s="2">
        <v>149.28835533333299</v>
      </c>
      <c r="C3348" s="2">
        <v>85.204778000000005</v>
      </c>
      <c r="D3348" s="3">
        <v>9.2853787101043102E-23</v>
      </c>
    </row>
    <row r="3349" spans="1:4">
      <c r="A3349" s="7" t="s">
        <v>1778</v>
      </c>
      <c r="B3349" s="2">
        <v>7.8737456666666699</v>
      </c>
      <c r="C3349" s="2">
        <v>4.1763690000000002</v>
      </c>
      <c r="D3349" s="3">
        <v>2.8077317305093501E-11</v>
      </c>
    </row>
    <row r="3350" spans="1:4">
      <c r="A3350" s="7" t="s">
        <v>2206</v>
      </c>
      <c r="B3350" s="2">
        <v>9.1144169999999995</v>
      </c>
      <c r="C3350" s="2">
        <v>14.695496333333301</v>
      </c>
      <c r="D3350" s="3">
        <v>1.6101540924288E-8</v>
      </c>
    </row>
    <row r="3351" spans="1:4">
      <c r="A3351" s="7" t="s">
        <v>1023</v>
      </c>
      <c r="B3351" s="2">
        <v>26.443759666666701</v>
      </c>
      <c r="C3351" s="2">
        <v>10.637681333333299</v>
      </c>
      <c r="D3351" s="3">
        <v>1.2213509588010801E-22</v>
      </c>
    </row>
    <row r="3352" spans="1:4">
      <c r="A3352" s="7" t="s">
        <v>7261</v>
      </c>
      <c r="B3352" s="2">
        <v>0</v>
      </c>
      <c r="C3352" s="2">
        <v>3.1893666666666702E-2</v>
      </c>
      <c r="D3352" s="2">
        <v>3.8433488277922499E-2</v>
      </c>
    </row>
    <row r="3353" spans="1:4">
      <c r="A3353" s="7" t="s">
        <v>5139</v>
      </c>
      <c r="B3353" s="2">
        <v>2.5102280000000001</v>
      </c>
      <c r="C3353" s="2">
        <v>3.9602543333333302</v>
      </c>
      <c r="D3353" s="2">
        <v>4.1814402222366499E-3</v>
      </c>
    </row>
    <row r="3354" spans="1:4">
      <c r="A3354" s="7" t="s">
        <v>1449</v>
      </c>
      <c r="B3354" s="2">
        <v>16.859362333333301</v>
      </c>
      <c r="C3354" s="2">
        <v>10.4654996666667</v>
      </c>
      <c r="D3354" s="3">
        <v>1.20160233115614E-14</v>
      </c>
    </row>
    <row r="3355" spans="1:4">
      <c r="A3355" s="7" t="s">
        <v>4181</v>
      </c>
      <c r="B3355" s="2">
        <v>26.893446999999998</v>
      </c>
      <c r="C3355" s="2">
        <v>23.441508666666699</v>
      </c>
      <c r="D3355" s="2">
        <v>6.4164246639791898E-4</v>
      </c>
    </row>
    <row r="3356" spans="1:4">
      <c r="A3356" s="7" t="s">
        <v>7386</v>
      </c>
      <c r="B3356" s="2">
        <v>36.8403906666667</v>
      </c>
      <c r="C3356" s="2">
        <v>35.081994666666702</v>
      </c>
      <c r="D3356" s="2">
        <v>4.1949891032127401E-2</v>
      </c>
    </row>
    <row r="3357" spans="1:4">
      <c r="A3357" s="7" t="s">
        <v>4423</v>
      </c>
      <c r="B3357" s="2">
        <v>9.3821659999999998</v>
      </c>
      <c r="C3357" s="2">
        <v>8.2898253333333294</v>
      </c>
      <c r="D3357" s="2">
        <v>1.18441133937471E-3</v>
      </c>
    </row>
    <row r="3358" spans="1:4">
      <c r="A3358" s="7" t="s">
        <v>1640</v>
      </c>
      <c r="B3358" s="2">
        <v>11.3072276666667</v>
      </c>
      <c r="C3358" s="2">
        <v>7.8701573333333297</v>
      </c>
      <c r="D3358" s="3">
        <v>1.4671818647606899E-12</v>
      </c>
    </row>
    <row r="3359" spans="1:4">
      <c r="A3359" s="7" t="s">
        <v>7328</v>
      </c>
      <c r="B3359" s="2">
        <v>44.757039666666699</v>
      </c>
      <c r="C3359" s="2">
        <v>57.552320999999999</v>
      </c>
      <c r="D3359" s="2">
        <v>4.0134327083636998E-2</v>
      </c>
    </row>
    <row r="3360" spans="1:4">
      <c r="A3360" s="7" t="s">
        <v>6899</v>
      </c>
      <c r="B3360" s="2">
        <v>39.167536333333302</v>
      </c>
      <c r="C3360" s="2">
        <v>37.250534000000002</v>
      </c>
      <c r="D3360" s="2">
        <v>2.9671839083044299E-2</v>
      </c>
    </row>
    <row r="3361" spans="1:4">
      <c r="A3361" s="7" t="s">
        <v>7253</v>
      </c>
      <c r="B3361" s="2">
        <v>10.224007</v>
      </c>
      <c r="C3361" s="2">
        <v>8.6868700000000008</v>
      </c>
      <c r="D3361" s="2">
        <v>3.8180222899083002E-2</v>
      </c>
    </row>
    <row r="3362" spans="1:4">
      <c r="A3362" s="7" t="s">
        <v>5507</v>
      </c>
      <c r="B3362" s="2">
        <v>0.42521433333333303</v>
      </c>
      <c r="C3362" s="2">
        <v>9.0672333333333299E-2</v>
      </c>
      <c r="D3362" s="2">
        <v>7.1633684278224396E-3</v>
      </c>
    </row>
    <row r="3363" spans="1:4">
      <c r="A3363" s="7" t="s">
        <v>6499</v>
      </c>
      <c r="B3363" s="2">
        <v>51.607654666666697</v>
      </c>
      <c r="C3363" s="2">
        <v>68.001477666666702</v>
      </c>
      <c r="D3363" s="2">
        <v>2.1040273393688701E-2</v>
      </c>
    </row>
    <row r="3364" spans="1:4">
      <c r="A3364" s="7" t="s">
        <v>6964</v>
      </c>
      <c r="B3364" s="2">
        <v>0</v>
      </c>
      <c r="C3364" s="2">
        <v>0.163955666666667</v>
      </c>
      <c r="D3364" s="2">
        <v>3.09894089292117E-2</v>
      </c>
    </row>
    <row r="3365" spans="1:4">
      <c r="A3365" s="7" t="s">
        <v>3140</v>
      </c>
      <c r="B3365" s="2">
        <v>10.6124663333333</v>
      </c>
      <c r="C3365" s="2">
        <v>16.601198333333301</v>
      </c>
      <c r="D3365" s="3">
        <v>1.6226420391073901E-5</v>
      </c>
    </row>
    <row r="3366" spans="1:4">
      <c r="A3366" s="7" t="s">
        <v>6413</v>
      </c>
      <c r="B3366" s="2">
        <v>30.066714000000001</v>
      </c>
      <c r="C3366" s="2">
        <v>40.758809333333303</v>
      </c>
      <c r="D3366" s="2">
        <v>1.9724144498197399E-2</v>
      </c>
    </row>
    <row r="3367" spans="1:4">
      <c r="A3367" s="7" t="s">
        <v>3492</v>
      </c>
      <c r="B3367" s="2">
        <v>14.2878926666667</v>
      </c>
      <c r="C3367" s="2">
        <v>21.067387666666701</v>
      </c>
      <c r="D3367" s="3">
        <v>7.5815339070713704E-5</v>
      </c>
    </row>
    <row r="3368" spans="1:4">
      <c r="A3368" s="7" t="s">
        <v>4306</v>
      </c>
      <c r="B3368" s="2">
        <v>2.2425299999999999</v>
      </c>
      <c r="C3368" s="2">
        <v>0.85413033333333299</v>
      </c>
      <c r="D3368" s="2">
        <v>8.9562818231076998E-4</v>
      </c>
    </row>
    <row r="3369" spans="1:4">
      <c r="A3369" s="7" t="s">
        <v>2662</v>
      </c>
      <c r="B3369" s="2">
        <v>1.505417</v>
      </c>
      <c r="C3369" s="2">
        <v>0.55969266666666695</v>
      </c>
      <c r="D3369" s="3">
        <v>9.5485207116471598E-7</v>
      </c>
    </row>
    <row r="3370" spans="1:4">
      <c r="A3370" s="7" t="s">
        <v>2433</v>
      </c>
      <c r="B3370" s="2">
        <v>3.6555909999999998</v>
      </c>
      <c r="C3370" s="2">
        <v>8.5887170000000008</v>
      </c>
      <c r="D3370" s="3">
        <v>1.6705414276754099E-7</v>
      </c>
    </row>
    <row r="3371" spans="1:4">
      <c r="A3371" s="7" t="s">
        <v>2211</v>
      </c>
      <c r="B3371" s="2">
        <v>18.687373999999998</v>
      </c>
      <c r="C3371" s="2">
        <v>14.3513916666667</v>
      </c>
      <c r="D3371" s="3">
        <v>1.7202064866765501E-8</v>
      </c>
    </row>
    <row r="3372" spans="1:4">
      <c r="A3372" s="7" t="s">
        <v>4308</v>
      </c>
      <c r="B3372" s="2">
        <v>21.803854666666702</v>
      </c>
      <c r="C3372" s="2">
        <v>18.160062</v>
      </c>
      <c r="D3372" s="2">
        <v>8.9869842376657497E-4</v>
      </c>
    </row>
    <row r="3373" spans="1:4">
      <c r="A3373" s="7" t="s">
        <v>7521</v>
      </c>
      <c r="B3373" s="2">
        <v>0.66874100000000003</v>
      </c>
      <c r="C3373" s="2">
        <v>0.12748366666666699</v>
      </c>
      <c r="D3373" s="2">
        <v>4.6674917376879101E-2</v>
      </c>
    </row>
    <row r="3374" spans="1:4">
      <c r="A3374" s="7" t="s">
        <v>5447</v>
      </c>
      <c r="B3374" s="2">
        <v>8.7319859999999991</v>
      </c>
      <c r="C3374" s="2">
        <v>12.1203416666667</v>
      </c>
      <c r="D3374" s="2">
        <v>6.6622417631053204E-3</v>
      </c>
    </row>
    <row r="3375" spans="1:4">
      <c r="A3375" s="7" t="s">
        <v>5214</v>
      </c>
      <c r="B3375" s="2">
        <v>9.1194363333333293</v>
      </c>
      <c r="C3375" s="2">
        <v>7.2104910000000002</v>
      </c>
      <c r="D3375" s="2">
        <v>4.70971985712641E-3</v>
      </c>
    </row>
    <row r="3376" spans="1:4">
      <c r="A3376" s="7" t="s">
        <v>3860</v>
      </c>
      <c r="B3376" s="2">
        <v>13.24042</v>
      </c>
      <c r="C3376" s="2">
        <v>8.1625296666666696</v>
      </c>
      <c r="D3376" s="2">
        <v>2.8919122608345703E-4</v>
      </c>
    </row>
    <row r="3377" spans="1:4">
      <c r="A3377" s="7" t="s">
        <v>5047</v>
      </c>
      <c r="B3377" s="2">
        <v>35.965502333333298</v>
      </c>
      <c r="C3377" s="2">
        <v>31.790812666666699</v>
      </c>
      <c r="D3377" s="2">
        <v>3.5894522773974201E-3</v>
      </c>
    </row>
    <row r="3378" spans="1:4">
      <c r="A3378" s="7" t="s">
        <v>62</v>
      </c>
      <c r="B3378" s="2">
        <v>1.8518666666666701E-2</v>
      </c>
      <c r="C3378" s="2">
        <v>0.73355966666666705</v>
      </c>
      <c r="D3378" s="3">
        <v>2.4085814839410201E-6</v>
      </c>
    </row>
    <row r="3379" spans="1:4">
      <c r="A3379" s="7" t="s">
        <v>4078</v>
      </c>
      <c r="B3379" s="2">
        <v>0.20145233333333301</v>
      </c>
      <c r="C3379" s="2">
        <v>7.7619999999999998E-3</v>
      </c>
      <c r="D3379" s="2">
        <v>4.8010553309224302E-4</v>
      </c>
    </row>
    <row r="3380" spans="1:4">
      <c r="A3380" s="7" t="s">
        <v>2586</v>
      </c>
      <c r="B3380" s="2">
        <v>42.466709000000002</v>
      </c>
      <c r="C3380" s="2">
        <v>30.987704333333301</v>
      </c>
      <c r="D3380" s="3">
        <v>5.2827636032686704E-7</v>
      </c>
    </row>
    <row r="3381" spans="1:4">
      <c r="A3381" s="7" t="s">
        <v>6363</v>
      </c>
      <c r="B3381" s="2">
        <v>19.728389</v>
      </c>
      <c r="C3381" s="2">
        <v>26.311354999999999</v>
      </c>
      <c r="D3381" s="2">
        <v>1.8828606925509399E-2</v>
      </c>
    </row>
    <row r="3382" spans="1:4">
      <c r="A3382" s="7" t="s">
        <v>7009</v>
      </c>
      <c r="B3382" s="2">
        <v>31.938763999999999</v>
      </c>
      <c r="C3382" s="2">
        <v>19.840661333333301</v>
      </c>
      <c r="D3382" s="2">
        <v>3.1952034006358002E-2</v>
      </c>
    </row>
    <row r="3383" spans="1:4">
      <c r="A3383" s="7" t="s">
        <v>4409</v>
      </c>
      <c r="B3383" s="2">
        <v>13.002290333333301</v>
      </c>
      <c r="C3383" s="2">
        <v>18.178965999999999</v>
      </c>
      <c r="D3383" s="2">
        <v>1.1588718453209401E-3</v>
      </c>
    </row>
    <row r="3384" spans="1:4">
      <c r="A3384" s="7" t="s">
        <v>6475</v>
      </c>
      <c r="B3384" s="2">
        <v>54.799952333333302</v>
      </c>
      <c r="C3384" s="2">
        <v>51.461114333333299</v>
      </c>
      <c r="D3384" s="2">
        <v>2.0637522781774002E-2</v>
      </c>
    </row>
    <row r="3385" spans="1:4">
      <c r="A3385" s="7" t="s">
        <v>3198</v>
      </c>
      <c r="B3385" s="2">
        <v>14.6805843333333</v>
      </c>
      <c r="C3385" s="2">
        <v>21.885432000000002</v>
      </c>
      <c r="D3385" s="3">
        <v>2.1446529028966699E-5</v>
      </c>
    </row>
    <row r="3386" spans="1:4">
      <c r="A3386" s="7" t="s">
        <v>4237</v>
      </c>
      <c r="B3386" s="2">
        <v>1.9415083333333301</v>
      </c>
      <c r="C3386" s="2">
        <v>0.54728066666666697</v>
      </c>
      <c r="D3386" s="2">
        <v>7.47897797846952E-4</v>
      </c>
    </row>
    <row r="3387" spans="1:4">
      <c r="A3387" s="7" t="s">
        <v>1150</v>
      </c>
      <c r="B3387" s="2">
        <v>16.530595000000002</v>
      </c>
      <c r="C3387" s="2">
        <v>6.65093666666667</v>
      </c>
      <c r="D3387" s="3">
        <v>1.02801028451039E-19</v>
      </c>
    </row>
    <row r="3388" spans="1:4">
      <c r="A3388" s="7" t="s">
        <v>4019</v>
      </c>
      <c r="B3388" s="2">
        <v>3.0855786666666698</v>
      </c>
      <c r="C3388" s="2">
        <v>1.4279293333333301</v>
      </c>
      <c r="D3388" s="2">
        <v>4.23159136875691E-4</v>
      </c>
    </row>
    <row r="3389" spans="1:4">
      <c r="A3389" s="7" t="s">
        <v>832</v>
      </c>
      <c r="B3389" s="2">
        <v>17.103694333333301</v>
      </c>
      <c r="C3389" s="2">
        <v>8.2142023333333292</v>
      </c>
      <c r="D3389" s="3">
        <v>3.3055161408733798E-29</v>
      </c>
    </row>
    <row r="3390" spans="1:4">
      <c r="A3390" s="7" t="s">
        <v>5922</v>
      </c>
      <c r="B3390" s="2">
        <v>0.53357200000000005</v>
      </c>
      <c r="C3390" s="2">
        <v>7.3067666666666697E-2</v>
      </c>
      <c r="D3390" s="2">
        <v>1.2055268411076099E-2</v>
      </c>
    </row>
    <row r="3391" spans="1:4">
      <c r="A3391" s="7" t="s">
        <v>3013</v>
      </c>
      <c r="B3391" s="2">
        <v>0.141065</v>
      </c>
      <c r="C3391" s="2">
        <v>0</v>
      </c>
      <c r="D3391" s="3">
        <v>8.3857931475578094E-6</v>
      </c>
    </row>
    <row r="3392" spans="1:4">
      <c r="A3392" s="7" t="s">
        <v>4225</v>
      </c>
      <c r="B3392" s="2">
        <v>34.431525000000001</v>
      </c>
      <c r="C3392" s="2">
        <v>29.801330666666701</v>
      </c>
      <c r="D3392" s="2">
        <v>7.1875944239093901E-4</v>
      </c>
    </row>
    <row r="3393" spans="1:4">
      <c r="A3393" s="7" t="s">
        <v>4429</v>
      </c>
      <c r="B3393" s="2">
        <v>8.3689666666666707</v>
      </c>
      <c r="C3393" s="2">
        <v>13.776031</v>
      </c>
      <c r="D3393" s="2">
        <v>1.20526652240957E-3</v>
      </c>
    </row>
    <row r="3394" spans="1:4">
      <c r="A3394" s="7" t="s">
        <v>7556</v>
      </c>
      <c r="B3394" s="2">
        <v>6.2540976666666701</v>
      </c>
      <c r="C3394" s="2">
        <v>5.7030000000000003</v>
      </c>
      <c r="D3394" s="2">
        <v>4.7799440481611097E-2</v>
      </c>
    </row>
    <row r="3395" spans="1:4">
      <c r="A3395" s="7" t="s">
        <v>4961</v>
      </c>
      <c r="B3395" s="2">
        <v>10.417733</v>
      </c>
      <c r="C3395" s="2">
        <v>9.1346109999999996</v>
      </c>
      <c r="D3395" s="2">
        <v>3.15957225708508E-3</v>
      </c>
    </row>
    <row r="3396" spans="1:4">
      <c r="A3396" s="7" t="s">
        <v>7170</v>
      </c>
      <c r="B3396" s="2">
        <v>0</v>
      </c>
      <c r="C3396" s="2">
        <v>1.2272E-2</v>
      </c>
      <c r="D3396" s="2">
        <v>3.6373997091907098E-2</v>
      </c>
    </row>
    <row r="3397" spans="1:4">
      <c r="A3397" s="7" t="s">
        <v>5124</v>
      </c>
      <c r="B3397" s="2">
        <v>9.5955103333333298</v>
      </c>
      <c r="C3397" s="2">
        <v>13.112062999999999</v>
      </c>
      <c r="D3397" s="2">
        <v>4.0710659621029099E-3</v>
      </c>
    </row>
    <row r="3398" spans="1:4">
      <c r="A3398" s="7" t="s">
        <v>814</v>
      </c>
      <c r="B3398" s="2">
        <v>214.47063700000001</v>
      </c>
      <c r="C3398" s="2">
        <v>103.44077066666701</v>
      </c>
      <c r="D3398" s="3">
        <v>9.5982502449132301E-30</v>
      </c>
    </row>
    <row r="3399" spans="1:4">
      <c r="A3399" s="7" t="s">
        <v>1550</v>
      </c>
      <c r="B3399" s="2">
        <v>4.7700153333333297</v>
      </c>
      <c r="C3399" s="2">
        <v>1.5346216666666701</v>
      </c>
      <c r="D3399" s="3">
        <v>1.5232495204375201E-13</v>
      </c>
    </row>
    <row r="3400" spans="1:4">
      <c r="A3400" s="7" t="s">
        <v>2089</v>
      </c>
      <c r="B3400" s="2">
        <v>11.684455</v>
      </c>
      <c r="C3400" s="2">
        <v>7.1078873333333297</v>
      </c>
      <c r="D3400" s="3">
        <v>3.4090006855936098E-9</v>
      </c>
    </row>
    <row r="3401" spans="1:4">
      <c r="A3401" s="7" t="s">
        <v>2566</v>
      </c>
      <c r="B3401" s="2">
        <v>12.3913803333333</v>
      </c>
      <c r="C3401" s="2">
        <v>19.9193933333333</v>
      </c>
      <c r="D3401" s="3">
        <v>4.65937944286118E-7</v>
      </c>
    </row>
    <row r="3402" spans="1:4">
      <c r="A3402" s="7" t="s">
        <v>4189</v>
      </c>
      <c r="B3402" s="2">
        <v>0</v>
      </c>
      <c r="C3402" s="2">
        <v>6.2422999999999999E-2</v>
      </c>
      <c r="D3402" s="2">
        <v>6.5839257085709699E-4</v>
      </c>
    </row>
    <row r="3403" spans="1:4">
      <c r="A3403" s="7" t="s">
        <v>7083</v>
      </c>
      <c r="B3403" s="2">
        <v>23.2312026666667</v>
      </c>
      <c r="C3403" s="2">
        <v>19.427973666666698</v>
      </c>
      <c r="D3403" s="2">
        <v>3.4052458984245602E-2</v>
      </c>
    </row>
    <row r="3404" spans="1:4">
      <c r="A3404" s="7" t="s">
        <v>3144</v>
      </c>
      <c r="B3404" s="2">
        <v>9.0953906666666704</v>
      </c>
      <c r="C3404" s="2">
        <v>6.7793130000000001</v>
      </c>
      <c r="D3404" s="3">
        <v>1.63636467885615E-5</v>
      </c>
    </row>
    <row r="3405" spans="1:4">
      <c r="A3405" s="7" t="s">
        <v>3419</v>
      </c>
      <c r="B3405" s="2">
        <v>0</v>
      </c>
      <c r="C3405" s="2">
        <v>0.16882966666666699</v>
      </c>
      <c r="D3405" s="3">
        <v>5.7685295143575603E-5</v>
      </c>
    </row>
    <row r="3406" spans="1:4">
      <c r="A3406" s="7" t="s">
        <v>7194</v>
      </c>
      <c r="B3406" s="2">
        <v>0.82335800000000003</v>
      </c>
      <c r="C3406" s="2">
        <v>0.12751833333333301</v>
      </c>
      <c r="D3406" s="2">
        <v>3.69172684245688E-2</v>
      </c>
    </row>
    <row r="3407" spans="1:4">
      <c r="A3407" s="7" t="s">
        <v>3972</v>
      </c>
      <c r="B3407" s="2">
        <v>0</v>
      </c>
      <c r="C3407" s="2">
        <v>0.21896866666666701</v>
      </c>
      <c r="D3407" s="2">
        <v>3.7949524051468199E-4</v>
      </c>
    </row>
    <row r="3408" spans="1:4">
      <c r="A3408" s="7" t="s">
        <v>2183</v>
      </c>
      <c r="B3408" s="2">
        <v>1.3071740000000001</v>
      </c>
      <c r="C3408" s="2">
        <v>4.1448926666666699</v>
      </c>
      <c r="D3408" s="3">
        <v>1.30905964417246E-8</v>
      </c>
    </row>
    <row r="3409" spans="1:4">
      <c r="A3409" s="7" t="s">
        <v>5635</v>
      </c>
      <c r="B3409" s="2">
        <v>18.889040999999999</v>
      </c>
      <c r="C3409" s="2">
        <v>25.708704666666701</v>
      </c>
      <c r="D3409" s="2">
        <v>8.2745540533143893E-3</v>
      </c>
    </row>
    <row r="3410" spans="1:4">
      <c r="A3410" s="7" t="s">
        <v>7111</v>
      </c>
      <c r="B3410" s="2">
        <v>61.153835333333298</v>
      </c>
      <c r="C3410" s="2">
        <v>54.606828333333297</v>
      </c>
      <c r="D3410" s="2">
        <v>3.4892877436860703E-2</v>
      </c>
    </row>
    <row r="3411" spans="1:4">
      <c r="A3411" s="7" t="s">
        <v>63</v>
      </c>
      <c r="B3411" s="2">
        <v>15.080425</v>
      </c>
      <c r="C3411" s="2">
        <v>31.320180666666701</v>
      </c>
      <c r="D3411" s="3">
        <v>5.8786089498656501E-5</v>
      </c>
    </row>
    <row r="3412" spans="1:4">
      <c r="A3412" s="7" t="s">
        <v>2397</v>
      </c>
      <c r="B3412" s="2">
        <v>0.567655666666667</v>
      </c>
      <c r="C3412" s="2">
        <v>1.32706666666667E-2</v>
      </c>
      <c r="D3412" s="3">
        <v>1.18679654763752E-7</v>
      </c>
    </row>
    <row r="3413" spans="1:4">
      <c r="A3413" s="7" t="s">
        <v>5052</v>
      </c>
      <c r="B3413" s="2">
        <v>4.3033766666666704</v>
      </c>
      <c r="C3413" s="2">
        <v>2.9424013333333301</v>
      </c>
      <c r="D3413" s="2">
        <v>3.6213659321515999E-3</v>
      </c>
    </row>
    <row r="3414" spans="1:4">
      <c r="A3414" s="7" t="s">
        <v>4452</v>
      </c>
      <c r="B3414" s="2">
        <v>1.9870989999999999</v>
      </c>
      <c r="C3414" s="2">
        <v>3.644809</v>
      </c>
      <c r="D3414" s="2">
        <v>1.27474412361574E-3</v>
      </c>
    </row>
    <row r="3415" spans="1:4">
      <c r="A3415" s="7" t="s">
        <v>4848</v>
      </c>
      <c r="B3415" s="2">
        <v>2.6434866666666701</v>
      </c>
      <c r="C3415" s="2">
        <v>5.1076253333333304</v>
      </c>
      <c r="D3415" s="2">
        <v>2.59572956570497E-3</v>
      </c>
    </row>
    <row r="3416" spans="1:4">
      <c r="A3416" s="7" t="s">
        <v>7093</v>
      </c>
      <c r="B3416" s="2">
        <v>1.1571666666666701E-2</v>
      </c>
      <c r="C3416" s="2">
        <v>8.4162000000000001E-2</v>
      </c>
      <c r="D3416" s="2">
        <v>3.4288418846903201E-2</v>
      </c>
    </row>
    <row r="3417" spans="1:4">
      <c r="A3417" s="7" t="s">
        <v>1687</v>
      </c>
      <c r="B3417" s="2">
        <v>13.045576333333299</v>
      </c>
      <c r="C3417" s="2">
        <v>25.163005999999999</v>
      </c>
      <c r="D3417" s="3">
        <v>3.46918112200706E-12</v>
      </c>
    </row>
    <row r="3418" spans="1:4">
      <c r="A3418" s="7" t="s">
        <v>3587</v>
      </c>
      <c r="B3418" s="2">
        <v>6.0103563333333296</v>
      </c>
      <c r="C3418" s="2">
        <v>8.700272</v>
      </c>
      <c r="D3418" s="2">
        <v>1.17173867304349E-4</v>
      </c>
    </row>
    <row r="3419" spans="1:4">
      <c r="A3419" s="7" t="s">
        <v>6255</v>
      </c>
      <c r="B3419" s="2">
        <v>2.3074400000000002</v>
      </c>
      <c r="C3419" s="2">
        <v>3.58539566666667</v>
      </c>
      <c r="D3419" s="2">
        <v>1.6866490333002599E-2</v>
      </c>
    </row>
    <row r="3420" spans="1:4">
      <c r="A3420" s="7" t="s">
        <v>4860</v>
      </c>
      <c r="B3420" s="2">
        <v>55.160373999999997</v>
      </c>
      <c r="C3420" s="2">
        <v>75.757052000000002</v>
      </c>
      <c r="D3420" s="2">
        <v>2.6608408542722899E-3</v>
      </c>
    </row>
    <row r="3421" spans="1:4">
      <c r="A3421" s="7" t="s">
        <v>3550</v>
      </c>
      <c r="B3421" s="2">
        <v>8.6682129999999997</v>
      </c>
      <c r="C3421" s="2">
        <v>6.6252936666666704</v>
      </c>
      <c r="D3421" s="3">
        <v>9.6864118626532899E-5</v>
      </c>
    </row>
    <row r="3422" spans="1:4">
      <c r="A3422" s="7" t="s">
        <v>4018</v>
      </c>
      <c r="B3422" s="2">
        <v>4.6705160000000001</v>
      </c>
      <c r="C3422" s="2">
        <v>8.8583890000000007</v>
      </c>
      <c r="D3422" s="2">
        <v>4.21855521535091E-4</v>
      </c>
    </row>
    <row r="3423" spans="1:4">
      <c r="A3423" s="7" t="s">
        <v>7557</v>
      </c>
      <c r="B3423" s="2">
        <v>10.6410366666667</v>
      </c>
      <c r="C3423" s="2">
        <v>10.058109</v>
      </c>
      <c r="D3423" s="2">
        <v>4.7880994956680599E-2</v>
      </c>
    </row>
    <row r="3424" spans="1:4">
      <c r="A3424" s="7" t="s">
        <v>6074</v>
      </c>
      <c r="B3424" s="2">
        <v>3.2863196666666701</v>
      </c>
      <c r="C3424" s="2">
        <v>2.313218</v>
      </c>
      <c r="D3424" s="2">
        <v>1.44883951627576E-2</v>
      </c>
    </row>
    <row r="3425" spans="1:4">
      <c r="A3425" s="7" t="s">
        <v>531</v>
      </c>
      <c r="B3425" s="2">
        <v>160.731719666667</v>
      </c>
      <c r="C3425" s="2">
        <v>64.184060000000002</v>
      </c>
      <c r="D3425" s="3">
        <v>9.2376722704471695E-50</v>
      </c>
    </row>
    <row r="3426" spans="1:4">
      <c r="A3426" s="7" t="s">
        <v>1069</v>
      </c>
      <c r="B3426" s="2">
        <v>21.220202</v>
      </c>
      <c r="C3426" s="2">
        <v>9.63689033333333</v>
      </c>
      <c r="D3426" s="3">
        <v>2.4782409415585099E-21</v>
      </c>
    </row>
    <row r="3427" spans="1:4">
      <c r="A3427" s="7" t="s">
        <v>945</v>
      </c>
      <c r="B3427" s="2">
        <v>6.3651739999999997</v>
      </c>
      <c r="C3427" s="2">
        <v>2.5818746666666699</v>
      </c>
      <c r="D3427" s="3">
        <v>4.9403890594461503E-25</v>
      </c>
    </row>
    <row r="3428" spans="1:4">
      <c r="A3428" s="7" t="s">
        <v>192</v>
      </c>
      <c r="B3428" s="2">
        <v>2.26189066666667</v>
      </c>
      <c r="C3428" s="2">
        <v>3.825491</v>
      </c>
      <c r="D3428" s="2">
        <v>1.4975651245065201E-3</v>
      </c>
    </row>
    <row r="3429" spans="1:4">
      <c r="A3429" s="7" t="s">
        <v>1940</v>
      </c>
      <c r="B3429" s="2">
        <v>9.6027573333333294</v>
      </c>
      <c r="C3429" s="2">
        <v>5.59968966666667</v>
      </c>
      <c r="D3429" s="3">
        <v>3.9744090079695998E-10</v>
      </c>
    </row>
    <row r="3430" spans="1:4">
      <c r="A3430" s="7" t="s">
        <v>1188</v>
      </c>
      <c r="B3430" s="2">
        <v>3.0103049999999998</v>
      </c>
      <c r="C3430" s="2">
        <v>0.76588033333333305</v>
      </c>
      <c r="D3430" s="3">
        <v>5.69984987795291E-19</v>
      </c>
    </row>
    <row r="3431" spans="1:4">
      <c r="A3431" s="7" t="s">
        <v>947</v>
      </c>
      <c r="B3431" s="2">
        <v>3.7697996666666702</v>
      </c>
      <c r="C3431" s="2">
        <v>1.041452</v>
      </c>
      <c r="D3431" s="3">
        <v>6.5226881031485197E-25</v>
      </c>
    </row>
    <row r="3432" spans="1:4">
      <c r="A3432" s="7" t="s">
        <v>1154</v>
      </c>
      <c r="B3432" s="2">
        <v>33.344988666666701</v>
      </c>
      <c r="C3432" s="2">
        <v>21.135244</v>
      </c>
      <c r="D3432" s="3">
        <v>1.2440298533341999E-19</v>
      </c>
    </row>
    <row r="3433" spans="1:4">
      <c r="A3433" s="7" t="s">
        <v>1247</v>
      </c>
      <c r="B3433" s="2">
        <v>38.699824333333297</v>
      </c>
      <c r="C3433" s="2">
        <v>21.385164</v>
      </c>
      <c r="D3433" s="3">
        <v>8.2477391528116302E-18</v>
      </c>
    </row>
    <row r="3434" spans="1:4">
      <c r="A3434" s="7" t="s">
        <v>6111</v>
      </c>
      <c r="B3434" s="2">
        <v>8.9897786666666697</v>
      </c>
      <c r="C3434" s="2">
        <v>12.718282333333301</v>
      </c>
      <c r="D3434" s="2">
        <v>1.5004247399302E-2</v>
      </c>
    </row>
    <row r="3435" spans="1:4">
      <c r="A3435" s="7" t="s">
        <v>2422</v>
      </c>
      <c r="B3435" s="2">
        <v>310.989593333333</v>
      </c>
      <c r="C3435" s="2">
        <v>232.249974333333</v>
      </c>
      <c r="D3435" s="3">
        <v>1.51489240336216E-7</v>
      </c>
    </row>
    <row r="3436" spans="1:4">
      <c r="A3436" s="7" t="s">
        <v>7307</v>
      </c>
      <c r="B3436" s="2">
        <v>29.769117333333298</v>
      </c>
      <c r="C3436" s="2">
        <v>27.810314666666699</v>
      </c>
      <c r="D3436" s="2">
        <v>3.9498415316667201E-2</v>
      </c>
    </row>
    <row r="3437" spans="1:4">
      <c r="A3437" s="7" t="s">
        <v>1599</v>
      </c>
      <c r="B3437" s="2">
        <v>0.63692499999999996</v>
      </c>
      <c r="C3437" s="2">
        <v>1.99501533333333</v>
      </c>
      <c r="D3437" s="3">
        <v>5.4601973251714202E-13</v>
      </c>
    </row>
    <row r="3438" spans="1:4">
      <c r="A3438" s="7" t="s">
        <v>3429</v>
      </c>
      <c r="B3438" s="2">
        <v>0.523013333333333</v>
      </c>
      <c r="C3438" s="2">
        <v>3.0496803333333302</v>
      </c>
      <c r="D3438" s="3">
        <v>6.0440445359503701E-5</v>
      </c>
    </row>
    <row r="3439" spans="1:4">
      <c r="A3439" s="7" t="s">
        <v>1380</v>
      </c>
      <c r="B3439" s="2">
        <v>7.3411989999999996</v>
      </c>
      <c r="C3439" s="2">
        <v>4.32222666666667</v>
      </c>
      <c r="D3439" s="3">
        <v>1.4733961736629101E-15</v>
      </c>
    </row>
    <row r="3440" spans="1:4">
      <c r="A3440" s="7" t="s">
        <v>3636</v>
      </c>
      <c r="B3440" s="2">
        <v>13.3211663333333</v>
      </c>
      <c r="C3440" s="2">
        <v>8.5002406666666701</v>
      </c>
      <c r="D3440" s="2">
        <v>1.3670424042662899E-4</v>
      </c>
    </row>
    <row r="3441" spans="1:4">
      <c r="A3441" s="7" t="s">
        <v>3977</v>
      </c>
      <c r="B3441" s="2">
        <v>18.879698333333302</v>
      </c>
      <c r="C3441" s="2">
        <v>15.863540333333299</v>
      </c>
      <c r="D3441" s="2">
        <v>3.8215772035141398E-4</v>
      </c>
    </row>
    <row r="3442" spans="1:4">
      <c r="A3442" s="7" t="s">
        <v>155</v>
      </c>
      <c r="B3442" s="2">
        <v>13.477528</v>
      </c>
      <c r="C3442" s="2">
        <v>4.1451440000000002</v>
      </c>
      <c r="D3442" s="3">
        <v>3.5890012235500899E-10</v>
      </c>
    </row>
    <row r="3443" spans="1:4">
      <c r="A3443" s="7" t="s">
        <v>3425</v>
      </c>
      <c r="B3443" s="2">
        <v>1.56126533333333</v>
      </c>
      <c r="C3443" s="2">
        <v>4.7339386666666696</v>
      </c>
      <c r="D3443" s="3">
        <v>5.8630034325659698E-5</v>
      </c>
    </row>
    <row r="3444" spans="1:4">
      <c r="A3444" s="7" t="s">
        <v>7472</v>
      </c>
      <c r="B3444" s="2">
        <v>6.3726486666666702</v>
      </c>
      <c r="C3444" s="2">
        <v>8.8180116666666706</v>
      </c>
      <c r="D3444" s="2">
        <v>4.44997372416161E-2</v>
      </c>
    </row>
    <row r="3445" spans="1:4">
      <c r="A3445" s="7" t="s">
        <v>6823</v>
      </c>
      <c r="B3445" s="2">
        <v>2.9967333333333301E-2</v>
      </c>
      <c r="C3445" s="2">
        <v>0</v>
      </c>
      <c r="D3445" s="2">
        <v>2.7915985776849301E-2</v>
      </c>
    </row>
    <row r="3446" spans="1:4">
      <c r="A3446" s="7" t="s">
        <v>3292</v>
      </c>
      <c r="B3446" s="2">
        <v>60.767180000000003</v>
      </c>
      <c r="C3446" s="2">
        <v>49.991671333333301</v>
      </c>
      <c r="D3446" s="3">
        <v>3.3312266762479303E-5</v>
      </c>
    </row>
    <row r="3447" spans="1:4">
      <c r="A3447" s="7" t="s">
        <v>4802</v>
      </c>
      <c r="B3447" s="2">
        <v>0.90174066666666697</v>
      </c>
      <c r="C3447" s="2">
        <v>2.22736466666667</v>
      </c>
      <c r="D3447" s="2">
        <v>2.4603999156716599E-3</v>
      </c>
    </row>
    <row r="3448" spans="1:4">
      <c r="A3448" s="7" t="s">
        <v>6488</v>
      </c>
      <c r="B3448" s="2">
        <v>0.72634233333333298</v>
      </c>
      <c r="C3448" s="2">
        <v>1.8571040000000001</v>
      </c>
      <c r="D3448" s="2">
        <v>2.0864202339414498E-2</v>
      </c>
    </row>
    <row r="3449" spans="1:4">
      <c r="A3449" s="7" t="s">
        <v>2599</v>
      </c>
      <c r="B3449" s="2">
        <v>20.348620666666701</v>
      </c>
      <c r="C3449" s="2">
        <v>13.583727</v>
      </c>
      <c r="D3449" s="3">
        <v>5.94230104132421E-7</v>
      </c>
    </row>
    <row r="3450" spans="1:4">
      <c r="A3450" s="7" t="s">
        <v>1138</v>
      </c>
      <c r="B3450" s="2">
        <v>21.748764666666698</v>
      </c>
      <c r="C3450" s="2">
        <v>13.032449</v>
      </c>
      <c r="D3450" s="3">
        <v>5.7027636125731805E-20</v>
      </c>
    </row>
    <row r="3451" spans="1:4">
      <c r="A3451" s="7" t="s">
        <v>6577</v>
      </c>
      <c r="B3451" s="2">
        <v>2.30045066666667</v>
      </c>
      <c r="C3451" s="2">
        <v>3.5241713333333302</v>
      </c>
      <c r="D3451" s="2">
        <v>2.2498946605590601E-2</v>
      </c>
    </row>
    <row r="3452" spans="1:4">
      <c r="A3452" s="7" t="s">
        <v>2837</v>
      </c>
      <c r="B3452" s="2">
        <v>431.83035266666701</v>
      </c>
      <c r="C3452" s="2">
        <v>658.00494400000002</v>
      </c>
      <c r="D3452" s="3">
        <v>2.8743110009267699E-6</v>
      </c>
    </row>
    <row r="3453" spans="1:4">
      <c r="A3453" s="7" t="s">
        <v>6075</v>
      </c>
      <c r="B3453" s="2">
        <v>6.1669036666666699</v>
      </c>
      <c r="C3453" s="2">
        <v>8.5549759999999999</v>
      </c>
      <c r="D3453" s="2">
        <v>1.4493532422937499E-2</v>
      </c>
    </row>
    <row r="3454" spans="1:4">
      <c r="A3454" s="7" t="s">
        <v>3783</v>
      </c>
      <c r="B3454" s="2">
        <v>4.7501319999999998</v>
      </c>
      <c r="C3454" s="2">
        <v>2.73283233333333</v>
      </c>
      <c r="D3454" s="2">
        <v>2.3031132083543699E-4</v>
      </c>
    </row>
    <row r="3455" spans="1:4">
      <c r="A3455" s="7" t="s">
        <v>1654</v>
      </c>
      <c r="B3455" s="2">
        <v>20.424976333333301</v>
      </c>
      <c r="C3455" s="2">
        <v>13.218251666666699</v>
      </c>
      <c r="D3455" s="3">
        <v>1.8209448375885399E-12</v>
      </c>
    </row>
    <row r="3456" spans="1:4">
      <c r="A3456" s="7" t="s">
        <v>3881</v>
      </c>
      <c r="B3456" s="2">
        <v>1.0034686666666699</v>
      </c>
      <c r="C3456" s="2">
        <v>0.205061666666667</v>
      </c>
      <c r="D3456" s="2">
        <v>3.06744213825745E-4</v>
      </c>
    </row>
    <row r="3457" spans="1:4">
      <c r="A3457" s="7" t="s">
        <v>4069</v>
      </c>
      <c r="B3457" s="2">
        <v>4.1413323333333301</v>
      </c>
      <c r="C3457" s="2">
        <v>6.2542503333333297</v>
      </c>
      <c r="D3457" s="2">
        <v>4.7054994617465198E-4</v>
      </c>
    </row>
    <row r="3458" spans="1:4">
      <c r="A3458" s="7" t="s">
        <v>4123</v>
      </c>
      <c r="B3458" s="2">
        <v>1.1158256666666699</v>
      </c>
      <c r="C3458" s="2">
        <v>2.41608133333333</v>
      </c>
      <c r="D3458" s="2">
        <v>5.41134567039082E-4</v>
      </c>
    </row>
    <row r="3459" spans="1:4">
      <c r="A3459" s="7" t="s">
        <v>1975</v>
      </c>
      <c r="B3459" s="2">
        <v>38.6135393333333</v>
      </c>
      <c r="C3459" s="2">
        <v>20.072787000000002</v>
      </c>
      <c r="D3459" s="3">
        <v>7.0407192996057496E-10</v>
      </c>
    </row>
    <row r="3460" spans="1:4">
      <c r="A3460" s="7" t="s">
        <v>2123</v>
      </c>
      <c r="B3460" s="2">
        <v>149.79197199999999</v>
      </c>
      <c r="C3460" s="2">
        <v>107.05738333333299</v>
      </c>
      <c r="D3460" s="3">
        <v>5.4726872966902502E-9</v>
      </c>
    </row>
    <row r="3461" spans="1:4">
      <c r="A3461" s="7" t="s">
        <v>2613</v>
      </c>
      <c r="B3461" s="2">
        <v>9.5208783333333304</v>
      </c>
      <c r="C3461" s="2">
        <v>5.5982646666666698</v>
      </c>
      <c r="D3461" s="3">
        <v>6.3713975347530397E-7</v>
      </c>
    </row>
    <row r="3462" spans="1:4">
      <c r="A3462" s="7" t="s">
        <v>3239</v>
      </c>
      <c r="B3462" s="2">
        <v>24.434536666666698</v>
      </c>
      <c r="C3462" s="2">
        <v>36.273129666666698</v>
      </c>
      <c r="D3462" s="3">
        <v>2.6349848640637399E-5</v>
      </c>
    </row>
    <row r="3463" spans="1:4">
      <c r="A3463" s="7" t="s">
        <v>5722</v>
      </c>
      <c r="B3463" s="2">
        <v>5.7790253333333297</v>
      </c>
      <c r="C3463" s="2">
        <v>10.239001666666701</v>
      </c>
      <c r="D3463" s="2">
        <v>9.2393466201523399E-3</v>
      </c>
    </row>
    <row r="3464" spans="1:4">
      <c r="A3464" s="7" t="s">
        <v>771</v>
      </c>
      <c r="B3464" s="2">
        <v>10.497064</v>
      </c>
      <c r="C3464" s="2">
        <v>3.0222726666666699</v>
      </c>
      <c r="D3464" s="3">
        <v>2.8264203652947801E-31</v>
      </c>
    </row>
    <row r="3465" spans="1:4">
      <c r="A3465" s="7" t="s">
        <v>5390</v>
      </c>
      <c r="B3465" s="2">
        <v>8.8930170000000004</v>
      </c>
      <c r="C3465" s="2">
        <v>7.3060150000000004</v>
      </c>
      <c r="D3465" s="2">
        <v>6.2214453540517401E-3</v>
      </c>
    </row>
    <row r="3466" spans="1:4">
      <c r="A3466" s="7" t="s">
        <v>5152</v>
      </c>
      <c r="B3466" s="2">
        <v>11.926963333333299</v>
      </c>
      <c r="C3466" s="2">
        <v>6.4015919999999999</v>
      </c>
      <c r="D3466" s="2">
        <v>4.2518355176588496E-3</v>
      </c>
    </row>
    <row r="3467" spans="1:4">
      <c r="A3467" s="7" t="s">
        <v>538</v>
      </c>
      <c r="B3467" s="2">
        <v>183.02566999999999</v>
      </c>
      <c r="C3467" s="2">
        <v>71.603113666666701</v>
      </c>
      <c r="D3467" s="3">
        <v>2.5479850680067901E-49</v>
      </c>
    </row>
    <row r="3468" spans="1:4">
      <c r="A3468" s="7" t="s">
        <v>5825</v>
      </c>
      <c r="B3468" s="2">
        <v>29.722751666666699</v>
      </c>
      <c r="C3468" s="2">
        <v>27.250343666666701</v>
      </c>
      <c r="D3468" s="2">
        <v>1.0687717691036601E-2</v>
      </c>
    </row>
    <row r="3469" spans="1:4">
      <c r="A3469" s="7" t="s">
        <v>5980</v>
      </c>
      <c r="B3469" s="2">
        <v>4.9896803333333297</v>
      </c>
      <c r="C3469" s="2">
        <v>7.0093420000000002</v>
      </c>
      <c r="D3469" s="2">
        <v>1.2760875014257E-2</v>
      </c>
    </row>
    <row r="3470" spans="1:4">
      <c r="A3470" s="7" t="s">
        <v>6065</v>
      </c>
      <c r="B3470" s="2">
        <v>11.7254986666667</v>
      </c>
      <c r="C3470" s="2">
        <v>16.237439666666699</v>
      </c>
      <c r="D3470" s="2">
        <v>1.43010444932304E-2</v>
      </c>
    </row>
    <row r="3471" spans="1:4">
      <c r="A3471" s="7" t="s">
        <v>6595</v>
      </c>
      <c r="B3471" s="2">
        <v>9.4707286666666697</v>
      </c>
      <c r="C3471" s="2">
        <v>7.73609233333333</v>
      </c>
      <c r="D3471" s="2">
        <v>2.2691621357587299E-2</v>
      </c>
    </row>
    <row r="3472" spans="1:4">
      <c r="A3472" s="7" t="s">
        <v>5041</v>
      </c>
      <c r="B3472" s="2">
        <v>82.136247999999995</v>
      </c>
      <c r="C3472" s="2">
        <v>72.652270333333306</v>
      </c>
      <c r="D3472" s="2">
        <v>3.5385997541808501E-3</v>
      </c>
    </row>
    <row r="3473" spans="1:4">
      <c r="A3473" s="7" t="s">
        <v>1889</v>
      </c>
      <c r="B3473" s="2">
        <v>45.082878000000001</v>
      </c>
      <c r="C3473" s="2">
        <v>77.109758999999997</v>
      </c>
      <c r="D3473" s="3">
        <v>1.6087565369601999E-10</v>
      </c>
    </row>
    <row r="3474" spans="1:4">
      <c r="A3474" s="7" t="s">
        <v>6118</v>
      </c>
      <c r="B3474" s="2">
        <v>7.74082266666667</v>
      </c>
      <c r="C3474" s="2">
        <v>5.3936310000000001</v>
      </c>
      <c r="D3474" s="2">
        <v>1.50630841016019E-2</v>
      </c>
    </row>
    <row r="3475" spans="1:4">
      <c r="A3475" s="7" t="s">
        <v>7094</v>
      </c>
      <c r="B3475" s="2">
        <v>2.68559566666667</v>
      </c>
      <c r="C3475" s="2">
        <v>4.8584503333333302</v>
      </c>
      <c r="D3475" s="2">
        <v>3.4289697290889598E-2</v>
      </c>
    </row>
    <row r="3476" spans="1:4">
      <c r="A3476" s="7" t="s">
        <v>6024</v>
      </c>
      <c r="B3476" s="2">
        <v>6.3892666666666695E-2</v>
      </c>
      <c r="C3476" s="2">
        <v>0</v>
      </c>
      <c r="D3476" s="2">
        <v>1.34071585827392E-2</v>
      </c>
    </row>
    <row r="3477" spans="1:4">
      <c r="A3477" s="7" t="s">
        <v>3397</v>
      </c>
      <c r="B3477" s="2">
        <v>7.9079613333333301</v>
      </c>
      <c r="C3477" s="2">
        <v>13.258084</v>
      </c>
      <c r="D3477" s="3">
        <v>5.0559905088794502E-5</v>
      </c>
    </row>
    <row r="3478" spans="1:4">
      <c r="A3478" s="7" t="s">
        <v>1302</v>
      </c>
      <c r="B3478" s="2">
        <v>22.494132333333301</v>
      </c>
      <c r="C3478" s="2">
        <v>13.763234666666699</v>
      </c>
      <c r="D3478" s="3">
        <v>1.3842374665171699E-16</v>
      </c>
    </row>
    <row r="3479" spans="1:4">
      <c r="A3479" s="7" t="s">
        <v>136</v>
      </c>
      <c r="B3479" s="2">
        <v>0</v>
      </c>
      <c r="C3479" s="2">
        <v>0.286686</v>
      </c>
      <c r="D3479" s="2">
        <v>2.3977407523797598E-3</v>
      </c>
    </row>
    <row r="3480" spans="1:4">
      <c r="A3480" s="7" t="s">
        <v>2177</v>
      </c>
      <c r="B3480" s="2">
        <v>74.176541666666694</v>
      </c>
      <c r="C3480" s="2">
        <v>55.526172666666703</v>
      </c>
      <c r="D3480" s="3">
        <v>1.15008845704266E-8</v>
      </c>
    </row>
    <row r="3481" spans="1:4">
      <c r="A3481" s="7" t="s">
        <v>2817</v>
      </c>
      <c r="B3481" s="2">
        <v>1.4745223333333299</v>
      </c>
      <c r="C3481" s="2">
        <v>0.59430433333333299</v>
      </c>
      <c r="D3481" s="3">
        <v>2.5594544190107998E-6</v>
      </c>
    </row>
    <row r="3482" spans="1:4">
      <c r="A3482" s="7" t="s">
        <v>6838</v>
      </c>
      <c r="B3482" s="2">
        <v>20.364670333333301</v>
      </c>
      <c r="C3482" s="2">
        <v>18.708994333333301</v>
      </c>
      <c r="D3482" s="2">
        <v>2.8304414024337501E-2</v>
      </c>
    </row>
    <row r="3483" spans="1:4">
      <c r="A3483" s="7" t="s">
        <v>4383</v>
      </c>
      <c r="B3483" s="2">
        <v>25.342355999999999</v>
      </c>
      <c r="C3483" s="2">
        <v>39.959940666666697</v>
      </c>
      <c r="D3483" s="2">
        <v>1.08465869495861E-3</v>
      </c>
    </row>
    <row r="3484" spans="1:4">
      <c r="A3484" s="7" t="s">
        <v>193</v>
      </c>
      <c r="B3484" s="2">
        <v>14.311654000000001</v>
      </c>
      <c r="C3484" s="2">
        <v>19.856396333333301</v>
      </c>
      <c r="D3484" s="2">
        <v>4.3540862586520304E-3</v>
      </c>
    </row>
    <row r="3485" spans="1:4">
      <c r="A3485" s="7" t="s">
        <v>2464</v>
      </c>
      <c r="B3485" s="2">
        <v>35.599659000000003</v>
      </c>
      <c r="C3485" s="2">
        <v>56.102789666666702</v>
      </c>
      <c r="D3485" s="3">
        <v>2.0559062649320701E-7</v>
      </c>
    </row>
    <row r="3486" spans="1:4">
      <c r="A3486" s="7" t="s">
        <v>5554</v>
      </c>
      <c r="B3486" s="2">
        <v>3.3363186666666702</v>
      </c>
      <c r="C3486" s="2">
        <v>0.76737233333333299</v>
      </c>
      <c r="D3486" s="2">
        <v>7.6268695976262103E-3</v>
      </c>
    </row>
    <row r="3487" spans="1:4">
      <c r="A3487" s="7" t="s">
        <v>309</v>
      </c>
      <c r="B3487" s="2">
        <v>33.698728000000003</v>
      </c>
      <c r="C3487" s="2">
        <v>1.2198389999999999</v>
      </c>
      <c r="D3487" s="3">
        <v>1.0072115266332901E-145</v>
      </c>
    </row>
    <row r="3488" spans="1:4">
      <c r="A3488" s="7" t="s">
        <v>544</v>
      </c>
      <c r="B3488" s="2">
        <v>21.596161333333299</v>
      </c>
      <c r="C3488" s="2">
        <v>6.7915859999999997</v>
      </c>
      <c r="D3488" s="3">
        <v>1.98982611705456E-48</v>
      </c>
    </row>
    <row r="3489" spans="1:4">
      <c r="A3489" s="7" t="s">
        <v>4713</v>
      </c>
      <c r="B3489" s="2">
        <v>26.264818999999999</v>
      </c>
      <c r="C3489" s="2">
        <v>23.5345573333333</v>
      </c>
      <c r="D3489" s="2">
        <v>2.00822743318536E-3</v>
      </c>
    </row>
    <row r="3490" spans="1:4">
      <c r="A3490" s="7" t="s">
        <v>2147</v>
      </c>
      <c r="B3490" s="2">
        <v>35.224815333333297</v>
      </c>
      <c r="C3490" s="2">
        <v>25.063006666666698</v>
      </c>
      <c r="D3490" s="3">
        <v>8.4388579700960293E-9</v>
      </c>
    </row>
    <row r="3491" spans="1:4">
      <c r="A3491" s="7" t="s">
        <v>4778</v>
      </c>
      <c r="B3491" s="2">
        <v>0.70529566666666699</v>
      </c>
      <c r="C3491" s="2">
        <v>0.33798066666666698</v>
      </c>
      <c r="D3491" s="2">
        <v>2.3517553353127598E-3</v>
      </c>
    </row>
    <row r="3492" spans="1:4">
      <c r="A3492" s="7" t="s">
        <v>4983</v>
      </c>
      <c r="B3492" s="2">
        <v>4.9120790000000003</v>
      </c>
      <c r="C3492" s="2">
        <v>7.8378110000000003</v>
      </c>
      <c r="D3492" s="2">
        <v>3.2925265533532999E-3</v>
      </c>
    </row>
    <row r="3493" spans="1:4">
      <c r="A3493" s="7" t="s">
        <v>3946</v>
      </c>
      <c r="B3493" s="2">
        <v>17.004915666666701</v>
      </c>
      <c r="C3493" s="2">
        <v>24.5478633333333</v>
      </c>
      <c r="D3493" s="2">
        <v>3.5309017021610702E-4</v>
      </c>
    </row>
    <row r="3494" spans="1:4">
      <c r="A3494" s="7" t="s">
        <v>137</v>
      </c>
      <c r="B3494" s="2">
        <v>346.23077366666701</v>
      </c>
      <c r="C3494" s="2">
        <v>218.960561333333</v>
      </c>
      <c r="D3494" s="3">
        <v>8.2628450140981006E-20</v>
      </c>
    </row>
    <row r="3495" spans="1:4">
      <c r="A3495" s="7" t="s">
        <v>4637</v>
      </c>
      <c r="B3495" s="2">
        <v>1.648055</v>
      </c>
      <c r="C3495" s="2">
        <v>0.45183400000000001</v>
      </c>
      <c r="D3495" s="2">
        <v>1.75380254717938E-3</v>
      </c>
    </row>
    <row r="3496" spans="1:4">
      <c r="A3496" s="7" t="s">
        <v>6615</v>
      </c>
      <c r="B3496" s="2">
        <v>35.988798666666703</v>
      </c>
      <c r="C3496" s="2">
        <v>31.766482</v>
      </c>
      <c r="D3496" s="2">
        <v>2.3182343592078099E-2</v>
      </c>
    </row>
    <row r="3497" spans="1:4">
      <c r="A3497" s="7" t="s">
        <v>6697</v>
      </c>
      <c r="B3497" s="2">
        <v>25.4335916666667</v>
      </c>
      <c r="C3497" s="2">
        <v>23.825905333333299</v>
      </c>
      <c r="D3497" s="2">
        <v>2.45926829062076E-2</v>
      </c>
    </row>
    <row r="3498" spans="1:4">
      <c r="A3498" s="7" t="s">
        <v>825</v>
      </c>
      <c r="B3498" s="2">
        <v>889.56195066666703</v>
      </c>
      <c r="C3498" s="2">
        <v>331.18931066666698</v>
      </c>
      <c r="D3498" s="3">
        <v>2.1358413261637101E-29</v>
      </c>
    </row>
    <row r="3499" spans="1:4">
      <c r="A3499" s="7" t="s">
        <v>916</v>
      </c>
      <c r="B3499" s="2">
        <v>930.137024</v>
      </c>
      <c r="C3499" s="2">
        <v>308.41540033333303</v>
      </c>
      <c r="D3499" s="3">
        <v>1.05051916265188E-25</v>
      </c>
    </row>
    <row r="3500" spans="1:4">
      <c r="A3500" s="7" t="s">
        <v>5400</v>
      </c>
      <c r="B3500" s="2">
        <v>4.8908870000000002</v>
      </c>
      <c r="C3500" s="2">
        <v>3.5819796666666699</v>
      </c>
      <c r="D3500" s="2">
        <v>6.2590037594779198E-3</v>
      </c>
    </row>
    <row r="3501" spans="1:4">
      <c r="A3501" s="7" t="s">
        <v>1296</v>
      </c>
      <c r="B3501" s="2">
        <v>12.4726606666667</v>
      </c>
      <c r="C3501" s="2">
        <v>7.0048066666666697</v>
      </c>
      <c r="D3501" s="3">
        <v>9.6448248910676805E-17</v>
      </c>
    </row>
    <row r="3502" spans="1:4">
      <c r="A3502" s="7" t="s">
        <v>4243</v>
      </c>
      <c r="B3502" s="2">
        <v>30.625888</v>
      </c>
      <c r="C3502" s="2">
        <v>42.7998543333333</v>
      </c>
      <c r="D3502" s="2">
        <v>7.6118883476045996E-4</v>
      </c>
    </row>
    <row r="3503" spans="1:4">
      <c r="A3503" s="7" t="s">
        <v>3343</v>
      </c>
      <c r="B3503" s="2">
        <v>11.3688423333333</v>
      </c>
      <c r="C3503" s="2">
        <v>5.9221263333333303</v>
      </c>
      <c r="D3503" s="3">
        <v>3.9993325174018403E-5</v>
      </c>
    </row>
    <row r="3504" spans="1:4">
      <c r="A3504" s="7" t="s">
        <v>7443</v>
      </c>
      <c r="B3504" s="2">
        <v>27.914683666666701</v>
      </c>
      <c r="C3504" s="2">
        <v>36.493637</v>
      </c>
      <c r="D3504" s="2">
        <v>4.3303596481030403E-2</v>
      </c>
    </row>
    <row r="3505" spans="1:4">
      <c r="A3505" s="7" t="s">
        <v>3588</v>
      </c>
      <c r="B3505" s="2">
        <v>18.939357000000001</v>
      </c>
      <c r="C3505" s="2">
        <v>27.4981066666667</v>
      </c>
      <c r="D3505" s="2">
        <v>1.17605792448262E-4</v>
      </c>
    </row>
    <row r="3506" spans="1:4">
      <c r="A3506" s="7" t="s">
        <v>7073</v>
      </c>
      <c r="B3506" s="2">
        <v>8.5026876666666702</v>
      </c>
      <c r="C3506" s="2">
        <v>11.2151403333333</v>
      </c>
      <c r="D3506" s="2">
        <v>3.3578809353717202E-2</v>
      </c>
    </row>
    <row r="3507" spans="1:4">
      <c r="A3507" s="7" t="s">
        <v>5011</v>
      </c>
      <c r="B3507" s="2">
        <v>14.39128</v>
      </c>
      <c r="C3507" s="2">
        <v>8.5538303333333303</v>
      </c>
      <c r="D3507" s="2">
        <v>3.4158309000531101E-3</v>
      </c>
    </row>
    <row r="3508" spans="1:4">
      <c r="A3508" s="7" t="s">
        <v>3568</v>
      </c>
      <c r="B3508" s="2">
        <v>1.106717</v>
      </c>
      <c r="C3508" s="2">
        <v>0.21989966666666699</v>
      </c>
      <c r="D3508" s="2">
        <v>1.07169725440842E-4</v>
      </c>
    </row>
    <row r="3509" spans="1:4">
      <c r="A3509" s="7" t="s">
        <v>2522</v>
      </c>
      <c r="B3509" s="2">
        <v>3.4718960000000001</v>
      </c>
      <c r="C3509" s="2">
        <v>0.79891400000000001</v>
      </c>
      <c r="D3509" s="3">
        <v>3.29203043689319E-7</v>
      </c>
    </row>
    <row r="3510" spans="1:4">
      <c r="A3510" s="7" t="s">
        <v>7316</v>
      </c>
      <c r="B3510" s="2">
        <v>24.336397000000002</v>
      </c>
      <c r="C3510" s="2">
        <v>31.622782333333301</v>
      </c>
      <c r="D3510" s="2">
        <v>3.9645825978826502E-2</v>
      </c>
    </row>
    <row r="3511" spans="1:4">
      <c r="A3511" s="7" t="s">
        <v>5672</v>
      </c>
      <c r="B3511" s="2">
        <v>1.0666450000000001</v>
      </c>
      <c r="C3511" s="2">
        <v>0.28277266666666701</v>
      </c>
      <c r="D3511" s="2">
        <v>8.7363616149688204E-3</v>
      </c>
    </row>
    <row r="3512" spans="1:4">
      <c r="A3512" s="7" t="s">
        <v>5999</v>
      </c>
      <c r="B3512" s="2">
        <v>80.201228</v>
      </c>
      <c r="C3512" s="2">
        <v>74.448191333333298</v>
      </c>
      <c r="D3512" s="2">
        <v>1.2980260061828499E-2</v>
      </c>
    </row>
    <row r="3513" spans="1:4">
      <c r="A3513" s="7" t="s">
        <v>856</v>
      </c>
      <c r="B3513" s="2">
        <v>71.319307666666703</v>
      </c>
      <c r="C3513" s="2">
        <v>184.229243</v>
      </c>
      <c r="D3513" s="3">
        <v>6.3040770225163599E-28</v>
      </c>
    </row>
    <row r="3514" spans="1:4">
      <c r="A3514" s="7" t="s">
        <v>3304</v>
      </c>
      <c r="B3514" s="2">
        <v>0.117578</v>
      </c>
      <c r="C3514" s="2">
        <v>0</v>
      </c>
      <c r="D3514" s="3">
        <v>3.53188315610915E-5</v>
      </c>
    </row>
    <row r="3515" spans="1:4">
      <c r="A3515" s="7" t="s">
        <v>6335</v>
      </c>
      <c r="B3515" s="2">
        <v>1.4384156666666701</v>
      </c>
      <c r="C3515" s="2">
        <v>0.76267133333333303</v>
      </c>
      <c r="D3515" s="2">
        <v>1.82319901438531E-2</v>
      </c>
    </row>
    <row r="3516" spans="1:4">
      <c r="A3516" s="7" t="s">
        <v>5986</v>
      </c>
      <c r="B3516" s="2">
        <v>19.991365333333299</v>
      </c>
      <c r="C3516" s="2">
        <v>17.3752903333333</v>
      </c>
      <c r="D3516" s="2">
        <v>1.28348345339257E-2</v>
      </c>
    </row>
    <row r="3517" spans="1:4">
      <c r="A3517" s="7" t="s">
        <v>6379</v>
      </c>
      <c r="B3517" s="2">
        <v>34.370895333333301</v>
      </c>
      <c r="C3517" s="2">
        <v>31.903370666666699</v>
      </c>
      <c r="D3517" s="2">
        <v>1.9053188520333601E-2</v>
      </c>
    </row>
    <row r="3518" spans="1:4">
      <c r="A3518" s="7" t="s">
        <v>2998</v>
      </c>
      <c r="B3518" s="2">
        <v>91.702069666666702</v>
      </c>
      <c r="C3518" s="2">
        <v>76.445436999999998</v>
      </c>
      <c r="D3518" s="3">
        <v>7.6010119236751199E-6</v>
      </c>
    </row>
    <row r="3519" spans="1:4">
      <c r="A3519" s="7" t="s">
        <v>4834</v>
      </c>
      <c r="B3519" s="2">
        <v>0.37923499999999999</v>
      </c>
      <c r="C3519" s="2">
        <v>2.0851999999999999E-2</v>
      </c>
      <c r="D3519" s="2">
        <v>2.5604198590879102E-3</v>
      </c>
    </row>
    <row r="3520" spans="1:4">
      <c r="A3520" s="7" t="s">
        <v>3937</v>
      </c>
      <c r="B3520" s="2">
        <v>31.8136233333333</v>
      </c>
      <c r="C3520" s="2">
        <v>27.388832000000001</v>
      </c>
      <c r="D3520" s="2">
        <v>3.4716078148495498E-4</v>
      </c>
    </row>
    <row r="3521" spans="1:4">
      <c r="A3521" s="7" t="s">
        <v>6955</v>
      </c>
      <c r="B3521" s="2">
        <v>6.0955863333333298</v>
      </c>
      <c r="C3521" s="2">
        <v>8.8767013333333296</v>
      </c>
      <c r="D3521" s="2">
        <v>3.08980334756974E-2</v>
      </c>
    </row>
    <row r="3522" spans="1:4">
      <c r="A3522" s="7" t="s">
        <v>5593</v>
      </c>
      <c r="B3522" s="2">
        <v>0.99361433333333304</v>
      </c>
      <c r="C3522" s="2">
        <v>0.60673933333333296</v>
      </c>
      <c r="D3522" s="2">
        <v>8.0494827841549408E-3</v>
      </c>
    </row>
    <row r="3523" spans="1:4">
      <c r="A3523" s="7" t="s">
        <v>5547</v>
      </c>
      <c r="B3523" s="2">
        <v>77.441775000000007</v>
      </c>
      <c r="C3523" s="2">
        <v>66.953024333333303</v>
      </c>
      <c r="D3523" s="2">
        <v>7.5334771051714499E-3</v>
      </c>
    </row>
    <row r="3524" spans="1:4">
      <c r="A3524" s="7" t="s">
        <v>1534</v>
      </c>
      <c r="B3524" s="2">
        <v>45.081308999999997</v>
      </c>
      <c r="C3524" s="2">
        <v>78.721432666666701</v>
      </c>
      <c r="D3524" s="3">
        <v>9.7607344965916506E-14</v>
      </c>
    </row>
    <row r="3525" spans="1:4">
      <c r="A3525" s="7" t="s">
        <v>7150</v>
      </c>
      <c r="B3525" s="2">
        <v>18.984376333333302</v>
      </c>
      <c r="C3525" s="2">
        <v>17.939113666666699</v>
      </c>
      <c r="D3525" s="2">
        <v>3.5796167940967197E-2</v>
      </c>
    </row>
    <row r="3526" spans="1:4">
      <c r="A3526" s="7" t="s">
        <v>7182</v>
      </c>
      <c r="B3526" s="2">
        <v>19.702735333333301</v>
      </c>
      <c r="C3526" s="2">
        <v>18.425674999999998</v>
      </c>
      <c r="D3526" s="2">
        <v>3.6608209970347298E-2</v>
      </c>
    </row>
    <row r="3527" spans="1:4">
      <c r="A3527" s="7" t="s">
        <v>5357</v>
      </c>
      <c r="B3527" s="2">
        <v>21.425106</v>
      </c>
      <c r="C3527" s="2">
        <v>29.716301999999999</v>
      </c>
      <c r="D3527" s="2">
        <v>5.9937169516481696E-3</v>
      </c>
    </row>
    <row r="3528" spans="1:4">
      <c r="A3528" s="7" t="s">
        <v>3798</v>
      </c>
      <c r="B3528" s="2">
        <v>10.1502766666667</v>
      </c>
      <c r="C3528" s="2">
        <v>14.561109333333301</v>
      </c>
      <c r="D3528" s="2">
        <v>2.43396373096637E-4</v>
      </c>
    </row>
    <row r="3529" spans="1:4">
      <c r="A3529" s="7" t="s">
        <v>4014</v>
      </c>
      <c r="B3529" s="2">
        <v>14.801823333333299</v>
      </c>
      <c r="C3529" s="2">
        <v>21.666352</v>
      </c>
      <c r="D3529" s="2">
        <v>4.07953679470993E-4</v>
      </c>
    </row>
    <row r="3530" spans="1:4">
      <c r="A3530" s="7" t="s">
        <v>4127</v>
      </c>
      <c r="B3530" s="2">
        <v>9.2819173333333307</v>
      </c>
      <c r="C3530" s="2">
        <v>13.2327473333333</v>
      </c>
      <c r="D3530" s="2">
        <v>5.4204777806544804E-4</v>
      </c>
    </row>
    <row r="3531" spans="1:4">
      <c r="A3531" s="7" t="s">
        <v>6292</v>
      </c>
      <c r="B3531" s="2">
        <v>14.036296999999999</v>
      </c>
      <c r="C3531" s="2">
        <v>13.082542999999999</v>
      </c>
      <c r="D3531" s="2">
        <v>1.7557096936186501E-2</v>
      </c>
    </row>
    <row r="3532" spans="1:4">
      <c r="A3532" s="7" t="s">
        <v>7202</v>
      </c>
      <c r="B3532" s="2">
        <v>9.0673666666666694E-2</v>
      </c>
      <c r="C3532" s="2">
        <v>0</v>
      </c>
      <c r="D3532" s="2">
        <v>3.7089402963034E-2</v>
      </c>
    </row>
    <row r="3533" spans="1:4">
      <c r="A3533" s="7" t="s">
        <v>1863</v>
      </c>
      <c r="B3533" s="2">
        <v>27.323655666666699</v>
      </c>
      <c r="C3533" s="2">
        <v>17.4734433333333</v>
      </c>
      <c r="D3533" s="3">
        <v>1.1464270687795399E-10</v>
      </c>
    </row>
    <row r="3534" spans="1:4">
      <c r="A3534" s="7" t="s">
        <v>3674</v>
      </c>
      <c r="B3534" s="2">
        <v>34.569913333333297</v>
      </c>
      <c r="C3534" s="2">
        <v>28.569006000000002</v>
      </c>
      <c r="D3534" s="2">
        <v>1.5188937879763E-4</v>
      </c>
    </row>
    <row r="3535" spans="1:4">
      <c r="A3535" s="7" t="s">
        <v>5149</v>
      </c>
      <c r="B3535" s="2">
        <v>25.113742999999999</v>
      </c>
      <c r="C3535" s="2">
        <v>35.274573666666697</v>
      </c>
      <c r="D3535" s="2">
        <v>4.2485263946536699E-3</v>
      </c>
    </row>
    <row r="3536" spans="1:4">
      <c r="A3536" s="7" t="s">
        <v>5053</v>
      </c>
      <c r="B3536" s="2">
        <v>0.36276166666666698</v>
      </c>
      <c r="C3536" s="2">
        <v>3.4177666666666703E-2</v>
      </c>
      <c r="D3536" s="2">
        <v>3.6312290562729201E-3</v>
      </c>
    </row>
    <row r="3537" spans="1:4">
      <c r="A3537" s="7" t="s">
        <v>111</v>
      </c>
      <c r="B3537" s="2">
        <v>19.9766926666667</v>
      </c>
      <c r="C3537" s="2">
        <v>12.825385666666699</v>
      </c>
      <c r="D3537" s="3">
        <v>1.13414345830907E-16</v>
      </c>
    </row>
    <row r="3538" spans="1:4">
      <c r="A3538" s="7" t="s">
        <v>3221</v>
      </c>
      <c r="B3538" s="2">
        <v>20.6192213333333</v>
      </c>
      <c r="C3538" s="2">
        <v>32.6318633333333</v>
      </c>
      <c r="D3538" s="3">
        <v>2.3657840057600001E-5</v>
      </c>
    </row>
    <row r="3539" spans="1:4">
      <c r="A3539" s="7" t="s">
        <v>3411</v>
      </c>
      <c r="B3539" s="2">
        <v>4.5293140000000003</v>
      </c>
      <c r="C3539" s="2">
        <v>8.5337323333333295</v>
      </c>
      <c r="D3539" s="3">
        <v>5.50190130159524E-5</v>
      </c>
    </row>
    <row r="3540" spans="1:4">
      <c r="A3540" s="7" t="s">
        <v>4934</v>
      </c>
      <c r="B3540" s="2">
        <v>0.52517333333333305</v>
      </c>
      <c r="C3540" s="2">
        <v>9.1556666666666703E-2</v>
      </c>
      <c r="D3540" s="2">
        <v>3.02167139706326E-3</v>
      </c>
    </row>
    <row r="3541" spans="1:4">
      <c r="A3541" s="7" t="s">
        <v>4864</v>
      </c>
      <c r="B3541" s="2">
        <v>19.324048000000001</v>
      </c>
      <c r="C3541" s="2">
        <v>33.152884999999998</v>
      </c>
      <c r="D3541" s="2">
        <v>2.6746940977781198E-3</v>
      </c>
    </row>
    <row r="3542" spans="1:4">
      <c r="A3542" s="7" t="s">
        <v>7506</v>
      </c>
      <c r="B3542" s="2">
        <v>6.0293663333333303</v>
      </c>
      <c r="C3542" s="2">
        <v>4.9983006666666698</v>
      </c>
      <c r="D3542" s="2">
        <v>4.6127092958763001E-2</v>
      </c>
    </row>
    <row r="3543" spans="1:4">
      <c r="A3543" s="7" t="s">
        <v>3934</v>
      </c>
      <c r="B3543" s="2">
        <v>46.916379333333303</v>
      </c>
      <c r="C3543" s="2">
        <v>39.911527999999997</v>
      </c>
      <c r="D3543" s="2">
        <v>3.4679541600780102E-4</v>
      </c>
    </row>
    <row r="3544" spans="1:4">
      <c r="A3544" s="7" t="s">
        <v>1568</v>
      </c>
      <c r="B3544" s="2">
        <v>24.886469000000002</v>
      </c>
      <c r="C3544" s="2">
        <v>17.113598</v>
      </c>
      <c r="D3544" s="3">
        <v>2.2758957864295602E-13</v>
      </c>
    </row>
    <row r="3545" spans="1:4">
      <c r="A3545" s="7" t="s">
        <v>2545</v>
      </c>
      <c r="B3545" s="2">
        <v>2.4944233333333301</v>
      </c>
      <c r="C3545" s="2">
        <v>5.2419723333333303</v>
      </c>
      <c r="D3545" s="3">
        <v>4.1424130447362303E-7</v>
      </c>
    </row>
    <row r="3546" spans="1:4">
      <c r="A3546" s="7" t="s">
        <v>3511</v>
      </c>
      <c r="B3546" s="2">
        <v>2.4033433333333298</v>
      </c>
      <c r="C3546" s="2">
        <v>0.31022766666666701</v>
      </c>
      <c r="D3546" s="3">
        <v>8.2527483779257707E-5</v>
      </c>
    </row>
    <row r="3547" spans="1:4">
      <c r="A3547" s="7" t="s">
        <v>5680</v>
      </c>
      <c r="B3547" s="2">
        <v>2.35406766666667</v>
      </c>
      <c r="C3547" s="2">
        <v>4.3884683333333303</v>
      </c>
      <c r="D3547" s="2">
        <v>8.7869665929084396E-3</v>
      </c>
    </row>
    <row r="3548" spans="1:4">
      <c r="A3548" s="7" t="s">
        <v>6431</v>
      </c>
      <c r="B3548" s="2">
        <v>24.289643999999999</v>
      </c>
      <c r="C3548" s="2">
        <v>22.482800333333302</v>
      </c>
      <c r="D3548" s="2">
        <v>1.9994290099440599E-2</v>
      </c>
    </row>
    <row r="3549" spans="1:4">
      <c r="A3549" s="7" t="s">
        <v>5531</v>
      </c>
      <c r="B3549" s="2">
        <v>20.023168333333299</v>
      </c>
      <c r="C3549" s="2">
        <v>27.096159666666701</v>
      </c>
      <c r="D3549" s="2">
        <v>7.3522386210737398E-3</v>
      </c>
    </row>
    <row r="3550" spans="1:4">
      <c r="A3550" s="7" t="s">
        <v>1908</v>
      </c>
      <c r="B3550" s="2">
        <v>8.5182123333333308</v>
      </c>
      <c r="C3550" s="2">
        <v>14.9497503333333</v>
      </c>
      <c r="D3550" s="3">
        <v>2.35003526961445E-10</v>
      </c>
    </row>
    <row r="3551" spans="1:4">
      <c r="A3551" s="7" t="s">
        <v>1167</v>
      </c>
      <c r="B3551" s="2">
        <v>10.041389666666699</v>
      </c>
      <c r="C3551" s="2">
        <v>4.2509923333333299</v>
      </c>
      <c r="D3551" s="3">
        <v>2.22040551628704E-19</v>
      </c>
    </row>
    <row r="3552" spans="1:4">
      <c r="A3552" s="7" t="s">
        <v>6785</v>
      </c>
      <c r="B3552" s="2">
        <v>76.495577333333301</v>
      </c>
      <c r="C3552" s="2">
        <v>71.569953999999996</v>
      </c>
      <c r="D3552" s="2">
        <v>2.6884037563170999E-2</v>
      </c>
    </row>
    <row r="3553" spans="1:4">
      <c r="A3553" s="7" t="s">
        <v>2558</v>
      </c>
      <c r="B3553" s="2">
        <v>63.532819000000003</v>
      </c>
      <c r="C3553" s="2">
        <v>49.7764903333333</v>
      </c>
      <c r="D3553" s="3">
        <v>4.6069281474274299E-7</v>
      </c>
    </row>
    <row r="3554" spans="1:4">
      <c r="A3554" s="7" t="s">
        <v>6154</v>
      </c>
      <c r="B3554" s="2">
        <v>6.6674943333333303</v>
      </c>
      <c r="C3554" s="2">
        <v>5.0157930000000004</v>
      </c>
      <c r="D3554" s="2">
        <v>1.5516542376475E-2</v>
      </c>
    </row>
    <row r="3555" spans="1:4">
      <c r="A3555" s="7" t="s">
        <v>1788</v>
      </c>
      <c r="B3555" s="2">
        <v>2.9608599999999998</v>
      </c>
      <c r="C3555" s="2">
        <v>1.1757293333333301</v>
      </c>
      <c r="D3555" s="3">
        <v>3.4869802581607097E-11</v>
      </c>
    </row>
    <row r="3556" spans="1:4">
      <c r="A3556" s="7" t="s">
        <v>3976</v>
      </c>
      <c r="B3556" s="2">
        <v>11.661811666666701</v>
      </c>
      <c r="C3556" s="2">
        <v>9.9520909999999994</v>
      </c>
      <c r="D3556" s="2">
        <v>3.8210567811102901E-4</v>
      </c>
    </row>
    <row r="3557" spans="1:4">
      <c r="A3557" s="7" t="s">
        <v>4202</v>
      </c>
      <c r="B3557" s="2">
        <v>48.835131333333301</v>
      </c>
      <c r="C3557" s="2">
        <v>68.714241000000001</v>
      </c>
      <c r="D3557" s="2">
        <v>6.7941514177390495E-4</v>
      </c>
    </row>
    <row r="3558" spans="1:4">
      <c r="A3558" s="7" t="s">
        <v>1577</v>
      </c>
      <c r="B3558" s="2">
        <v>26.342022</v>
      </c>
      <c r="C3558" s="2">
        <v>14.9902156666667</v>
      </c>
      <c r="D3558" s="3">
        <v>2.9448565163965802E-13</v>
      </c>
    </row>
    <row r="3559" spans="1:4">
      <c r="A3559" s="7" t="s">
        <v>1059</v>
      </c>
      <c r="B3559" s="2">
        <v>5.47502933333333</v>
      </c>
      <c r="C3559" s="2">
        <v>0.68251266666666699</v>
      </c>
      <c r="D3559" s="3">
        <v>1.5038624420931999E-21</v>
      </c>
    </row>
    <row r="3560" spans="1:4">
      <c r="A3560" s="7" t="s">
        <v>156</v>
      </c>
      <c r="B3560" s="2">
        <v>14.9260893333333</v>
      </c>
      <c r="C3560" s="2">
        <v>10.3899383333333</v>
      </c>
      <c r="D3560" s="3">
        <v>7.8728603420825396E-9</v>
      </c>
    </row>
    <row r="3561" spans="1:4">
      <c r="A3561" s="7" t="s">
        <v>2827</v>
      </c>
      <c r="B3561" s="2">
        <v>104.94564800000001</v>
      </c>
      <c r="C3561" s="2">
        <v>62.069114333333303</v>
      </c>
      <c r="D3561" s="3">
        <v>2.67955927200792E-6</v>
      </c>
    </row>
    <row r="3562" spans="1:4">
      <c r="A3562" s="7" t="s">
        <v>3354</v>
      </c>
      <c r="B3562" s="2">
        <v>558.48537199999998</v>
      </c>
      <c r="C3562" s="2">
        <v>803.19022633333304</v>
      </c>
      <c r="D3562" s="3">
        <v>4.1665613797830103E-5</v>
      </c>
    </row>
    <row r="3563" spans="1:4">
      <c r="A3563" s="7" t="s">
        <v>2850</v>
      </c>
      <c r="B3563" s="2">
        <v>1.21172533333333</v>
      </c>
      <c r="C3563" s="2">
        <v>1.70196666666667E-2</v>
      </c>
      <c r="D3563" s="3">
        <v>2.99262307571315E-6</v>
      </c>
    </row>
    <row r="3564" spans="1:4">
      <c r="A3564" s="7" t="s">
        <v>2054</v>
      </c>
      <c r="B3564" s="2">
        <v>0.40425733333333302</v>
      </c>
      <c r="C3564" s="2">
        <v>2.0796956666666699</v>
      </c>
      <c r="D3564" s="3">
        <v>2.0932551754172799E-9</v>
      </c>
    </row>
    <row r="3565" spans="1:4">
      <c r="A3565" s="7" t="s">
        <v>5380</v>
      </c>
      <c r="B3565" s="2">
        <v>9.8894786666666707</v>
      </c>
      <c r="C3565" s="2">
        <v>14.9420756666667</v>
      </c>
      <c r="D3565" s="2">
        <v>6.1495237714463699E-3</v>
      </c>
    </row>
    <row r="3566" spans="1:4">
      <c r="A3566" s="7" t="s">
        <v>671</v>
      </c>
      <c r="B3566" s="2">
        <v>25.753274000000001</v>
      </c>
      <c r="C3566" s="2">
        <v>9.5929896666666696</v>
      </c>
      <c r="D3566" s="3">
        <v>2.9323018669200201E-37</v>
      </c>
    </row>
    <row r="3567" spans="1:4">
      <c r="A3567" s="7" t="s">
        <v>2350</v>
      </c>
      <c r="B3567" s="2">
        <v>29.2744796666667</v>
      </c>
      <c r="C3567" s="2">
        <v>22.809290333333301</v>
      </c>
      <c r="D3567" s="3">
        <v>7.3781384402753996E-8</v>
      </c>
    </row>
    <row r="3568" spans="1:4">
      <c r="A3568" s="7" t="s">
        <v>6860</v>
      </c>
      <c r="B3568" s="2">
        <v>3.0058543333333301</v>
      </c>
      <c r="C3568" s="2">
        <v>4.31587533333333</v>
      </c>
      <c r="D3568" s="2">
        <v>2.87029670498739E-2</v>
      </c>
    </row>
    <row r="3569" spans="1:4">
      <c r="A3569" s="7" t="s">
        <v>4544</v>
      </c>
      <c r="B3569" s="2">
        <v>0.13901333333333299</v>
      </c>
      <c r="C3569" s="2">
        <v>7.8150000000000008E-3</v>
      </c>
      <c r="D3569" s="2">
        <v>1.5092369419624999E-3</v>
      </c>
    </row>
    <row r="3570" spans="1:4">
      <c r="A3570" s="7" t="s">
        <v>4280</v>
      </c>
      <c r="B3570" s="2">
        <v>3.6065183333333302</v>
      </c>
      <c r="C3570" s="2">
        <v>2.49583933333333</v>
      </c>
      <c r="D3570" s="2">
        <v>8.2947351573282695E-4</v>
      </c>
    </row>
    <row r="3571" spans="1:4">
      <c r="A3571" s="7" t="s">
        <v>6677</v>
      </c>
      <c r="B3571" s="2">
        <v>7.1974400000000003</v>
      </c>
      <c r="C3571" s="2">
        <v>10.475637000000001</v>
      </c>
      <c r="D3571" s="2">
        <v>2.4276211498938799E-2</v>
      </c>
    </row>
    <row r="3572" spans="1:4">
      <c r="A3572" s="7" t="s">
        <v>6092</v>
      </c>
      <c r="B3572" s="2">
        <v>5.3628479999999996</v>
      </c>
      <c r="C3572" s="2">
        <v>7.4764103333333303</v>
      </c>
      <c r="D3572" s="2">
        <v>1.47027323395264E-2</v>
      </c>
    </row>
    <row r="3573" spans="1:4">
      <c r="A3573" s="7" t="s">
        <v>1192</v>
      </c>
      <c r="B3573" s="2">
        <v>41.255553999999997</v>
      </c>
      <c r="C3573" s="2">
        <v>24.7421163333333</v>
      </c>
      <c r="D3573" s="3">
        <v>6.67704364656776E-19</v>
      </c>
    </row>
    <row r="3574" spans="1:4">
      <c r="A3574" s="7" t="s">
        <v>3801</v>
      </c>
      <c r="B3574" s="2">
        <v>2.7982230000000001</v>
      </c>
      <c r="C3574" s="2">
        <v>5.1727783333333299</v>
      </c>
      <c r="D3574" s="2">
        <v>2.4565673814264702E-4</v>
      </c>
    </row>
    <row r="3575" spans="1:4">
      <c r="A3575" s="7" t="s">
        <v>7600</v>
      </c>
      <c r="B3575" s="2">
        <v>20.50958</v>
      </c>
      <c r="C3575" s="2">
        <v>27.455580999999999</v>
      </c>
      <c r="D3575" s="2">
        <v>4.9191593907526497E-2</v>
      </c>
    </row>
    <row r="3576" spans="1:4">
      <c r="A3576" s="7" t="s">
        <v>1933</v>
      </c>
      <c r="B3576" s="2">
        <v>7.68514766666667</v>
      </c>
      <c r="C3576" s="2">
        <v>13.8119266666667</v>
      </c>
      <c r="D3576" s="3">
        <v>3.7346541270480298E-10</v>
      </c>
    </row>
    <row r="3577" spans="1:4">
      <c r="A3577" s="7" t="s">
        <v>5154</v>
      </c>
      <c r="B3577" s="2">
        <v>14.508222999999999</v>
      </c>
      <c r="C3577" s="2">
        <v>11.3985536666667</v>
      </c>
      <c r="D3577" s="2">
        <v>4.2730958046466603E-3</v>
      </c>
    </row>
    <row r="3578" spans="1:4">
      <c r="A3578" s="7" t="s">
        <v>1443</v>
      </c>
      <c r="B3578" s="2">
        <v>62.774743333333298</v>
      </c>
      <c r="C3578" s="2">
        <v>39.570948000000001</v>
      </c>
      <c r="D3578" s="3">
        <v>1.0162218681532201E-14</v>
      </c>
    </row>
    <row r="3579" spans="1:4">
      <c r="A3579" s="7" t="s">
        <v>2139</v>
      </c>
      <c r="B3579" s="2">
        <v>30.7369326666667</v>
      </c>
      <c r="C3579" s="2">
        <v>23.327073666666699</v>
      </c>
      <c r="D3579" s="3">
        <v>7.3155450858709401E-9</v>
      </c>
    </row>
    <row r="3580" spans="1:4">
      <c r="A3580" s="7" t="s">
        <v>6859</v>
      </c>
      <c r="B3580" s="2">
        <v>26.666205333333298</v>
      </c>
      <c r="C3580" s="2">
        <v>41.019064666666701</v>
      </c>
      <c r="D3580" s="2">
        <v>2.86994740945552E-2</v>
      </c>
    </row>
    <row r="3581" spans="1:4">
      <c r="A3581" s="7" t="s">
        <v>6854</v>
      </c>
      <c r="B3581" s="2">
        <v>24.559640999999999</v>
      </c>
      <c r="C3581" s="2">
        <v>22.309680333333301</v>
      </c>
      <c r="D3581" s="2">
        <v>2.8615332559796602E-2</v>
      </c>
    </row>
    <row r="3582" spans="1:4">
      <c r="A3582" s="7" t="s">
        <v>7304</v>
      </c>
      <c r="B3582" s="2">
        <v>140.690470333333</v>
      </c>
      <c r="C3582" s="2">
        <v>208.62450166666699</v>
      </c>
      <c r="D3582" s="2">
        <v>3.94158491780092E-2</v>
      </c>
    </row>
    <row r="3583" spans="1:4">
      <c r="A3583" s="7" t="s">
        <v>1978</v>
      </c>
      <c r="B3583" s="2">
        <v>14.665437000000001</v>
      </c>
      <c r="C3583" s="2">
        <v>7.5687206666666702</v>
      </c>
      <c r="D3583" s="3">
        <v>7.3150683270757301E-10</v>
      </c>
    </row>
    <row r="3584" spans="1:4">
      <c r="A3584" s="7" t="s">
        <v>3436</v>
      </c>
      <c r="B3584" s="2">
        <v>28.057144666666701</v>
      </c>
      <c r="C3584" s="2">
        <v>23.836798999999999</v>
      </c>
      <c r="D3584" s="3">
        <v>6.2002442442547599E-5</v>
      </c>
    </row>
    <row r="3585" spans="1:4">
      <c r="A3585" s="7" t="s">
        <v>3363</v>
      </c>
      <c r="B3585" s="2">
        <v>38.551803333333297</v>
      </c>
      <c r="C3585" s="2">
        <v>27.730308999999998</v>
      </c>
      <c r="D3585" s="3">
        <v>4.4868864513415301E-5</v>
      </c>
    </row>
    <row r="3586" spans="1:4">
      <c r="A3586" s="7" t="s">
        <v>2579</v>
      </c>
      <c r="B3586" s="2">
        <v>22.647181</v>
      </c>
      <c r="C3586" s="2">
        <v>17.815784333333301</v>
      </c>
      <c r="D3586" s="3">
        <v>4.7643485753741898E-7</v>
      </c>
    </row>
    <row r="3587" spans="1:4">
      <c r="A3587" s="7" t="s">
        <v>5596</v>
      </c>
      <c r="B3587" s="2">
        <v>3.0582593333333299</v>
      </c>
      <c r="C3587" s="2">
        <v>1.31691266666667</v>
      </c>
      <c r="D3587" s="2">
        <v>8.0854706473757094E-3</v>
      </c>
    </row>
    <row r="3588" spans="1:4">
      <c r="A3588" s="7" t="s">
        <v>3107</v>
      </c>
      <c r="B3588" s="2">
        <v>46.600132000000002</v>
      </c>
      <c r="C3588" s="2">
        <v>78.906008333333304</v>
      </c>
      <c r="D3588" s="3">
        <v>1.3627423445004501E-5</v>
      </c>
    </row>
    <row r="3589" spans="1:4">
      <c r="A3589" s="7" t="s">
        <v>6559</v>
      </c>
      <c r="B3589" s="2">
        <v>69.727052999999998</v>
      </c>
      <c r="C3589" s="2">
        <v>91.839767333333299</v>
      </c>
      <c r="D3589" s="2">
        <v>2.20325855664169E-2</v>
      </c>
    </row>
    <row r="3590" spans="1:4">
      <c r="A3590" s="7" t="s">
        <v>4256</v>
      </c>
      <c r="B3590" s="2">
        <v>16.957229000000002</v>
      </c>
      <c r="C3590" s="2">
        <v>14.277544000000001</v>
      </c>
      <c r="D3590" s="2">
        <v>7.8496111240449699E-4</v>
      </c>
    </row>
    <row r="3591" spans="1:4">
      <c r="A3591" s="7" t="s">
        <v>4004</v>
      </c>
      <c r="B3591" s="2">
        <v>8.0752059999999997</v>
      </c>
      <c r="C3591" s="2">
        <v>12.627560000000001</v>
      </c>
      <c r="D3591" s="2">
        <v>4.0170278383287598E-4</v>
      </c>
    </row>
    <row r="3592" spans="1:4">
      <c r="A3592" s="7" t="s">
        <v>3203</v>
      </c>
      <c r="B3592" s="2">
        <v>6.3565633333333302</v>
      </c>
      <c r="C3592" s="2">
        <v>2.6218986666666702</v>
      </c>
      <c r="D3592" s="3">
        <v>2.1932575179579701E-5</v>
      </c>
    </row>
    <row r="3593" spans="1:4">
      <c r="A3593" s="7" t="s">
        <v>4310</v>
      </c>
      <c r="B3593" s="2">
        <v>2.2655543333333301</v>
      </c>
      <c r="C3593" s="2">
        <v>1.6281416666666699</v>
      </c>
      <c r="D3593" s="2">
        <v>9.0201699671849805E-4</v>
      </c>
    </row>
    <row r="3594" spans="1:4">
      <c r="A3594" s="7" t="s">
        <v>64</v>
      </c>
      <c r="B3594" s="2">
        <v>3.1829536666666698</v>
      </c>
      <c r="C3594" s="2">
        <v>1.0421833333333299</v>
      </c>
      <c r="D3594" s="2">
        <v>2.5051136833612299E-2</v>
      </c>
    </row>
    <row r="3595" spans="1:4">
      <c r="A3595" s="7" t="s">
        <v>4985</v>
      </c>
      <c r="B3595" s="2">
        <v>4.2533033333333297</v>
      </c>
      <c r="C3595" s="2">
        <v>7.8158203333333303</v>
      </c>
      <c r="D3595" s="2">
        <v>3.3014351533218198E-3</v>
      </c>
    </row>
    <row r="3596" spans="1:4">
      <c r="A3596" s="7" t="s">
        <v>4640</v>
      </c>
      <c r="B3596" s="2">
        <v>1.5958319999999999</v>
      </c>
      <c r="C3596" s="2">
        <v>2.7003706666666698</v>
      </c>
      <c r="D3596" s="2">
        <v>1.75517292943271E-3</v>
      </c>
    </row>
    <row r="3597" spans="1:4">
      <c r="A3597" s="7" t="s">
        <v>5502</v>
      </c>
      <c r="B3597" s="2">
        <v>15.8400136666667</v>
      </c>
      <c r="C3597" s="2">
        <v>21.767981666666699</v>
      </c>
      <c r="D3597" s="2">
        <v>7.1239226514827701E-3</v>
      </c>
    </row>
    <row r="3598" spans="1:4">
      <c r="A3598" s="7" t="s">
        <v>5359</v>
      </c>
      <c r="B3598" s="2">
        <v>6.2592286666666697</v>
      </c>
      <c r="C3598" s="2">
        <v>8.9735990000000001</v>
      </c>
      <c r="D3598" s="2">
        <v>6.0040084480393104E-3</v>
      </c>
    </row>
    <row r="3599" spans="1:4">
      <c r="A3599" s="7" t="s">
        <v>2038</v>
      </c>
      <c r="B3599" s="2">
        <v>7.2646103333333301</v>
      </c>
      <c r="C3599" s="2">
        <v>4.9301333333333304</v>
      </c>
      <c r="D3599" s="3">
        <v>1.7166630961242999E-9</v>
      </c>
    </row>
    <row r="3600" spans="1:4">
      <c r="A3600" s="7" t="s">
        <v>2592</v>
      </c>
      <c r="B3600" s="2">
        <v>0.403007333333333</v>
      </c>
      <c r="C3600" s="2">
        <v>0</v>
      </c>
      <c r="D3600" s="3">
        <v>5.49258118998473E-7</v>
      </c>
    </row>
    <row r="3601" spans="1:4">
      <c r="A3601" s="7" t="s">
        <v>5452</v>
      </c>
      <c r="B3601" s="2">
        <v>2.3346256666666698</v>
      </c>
      <c r="C3601" s="2">
        <v>4.7533773333333302</v>
      </c>
      <c r="D3601" s="2">
        <v>6.7257228347596199E-3</v>
      </c>
    </row>
    <row r="3602" spans="1:4">
      <c r="A3602" s="7" t="s">
        <v>157</v>
      </c>
      <c r="B3602" s="2">
        <v>450.04964200000001</v>
      </c>
      <c r="C3602" s="2">
        <v>367.33439099999998</v>
      </c>
      <c r="D3602" s="3">
        <v>1.68582528202002E-5</v>
      </c>
    </row>
    <row r="3603" spans="1:4">
      <c r="A3603" s="7" t="s">
        <v>2714</v>
      </c>
      <c r="B3603" s="2">
        <v>18.038350999999999</v>
      </c>
      <c r="C3603" s="2">
        <v>14.405569</v>
      </c>
      <c r="D3603" s="3">
        <v>1.36756110599418E-6</v>
      </c>
    </row>
    <row r="3604" spans="1:4">
      <c r="A3604" s="7" t="s">
        <v>3712</v>
      </c>
      <c r="B3604" s="2">
        <v>20.523852333333299</v>
      </c>
      <c r="C3604" s="2">
        <v>16.927521333333299</v>
      </c>
      <c r="D3604" s="2">
        <v>1.77476719247039E-4</v>
      </c>
    </row>
    <row r="3605" spans="1:4">
      <c r="A3605" s="7" t="s">
        <v>1880</v>
      </c>
      <c r="B3605" s="2">
        <v>206.25784300000001</v>
      </c>
      <c r="C3605" s="2">
        <v>135.782160333333</v>
      </c>
      <c r="D3605" s="3">
        <v>1.43757950813106E-10</v>
      </c>
    </row>
    <row r="3606" spans="1:4">
      <c r="A3606" s="7" t="s">
        <v>2168</v>
      </c>
      <c r="B3606" s="2">
        <v>1.4249593333333299</v>
      </c>
      <c r="C3606" s="2">
        <v>0.28646733333333302</v>
      </c>
      <c r="D3606" s="3">
        <v>1.06339188142475E-8</v>
      </c>
    </row>
    <row r="3607" spans="1:4">
      <c r="A3607" s="7" t="s">
        <v>6567</v>
      </c>
      <c r="B3607" s="2">
        <v>243.926376333333</v>
      </c>
      <c r="C3607" s="2">
        <v>230.60496533333301</v>
      </c>
      <c r="D3607" s="2">
        <v>2.2200162684096001E-2</v>
      </c>
    </row>
    <row r="3608" spans="1:4">
      <c r="A3608" s="7" t="s">
        <v>4474</v>
      </c>
      <c r="B3608" s="2">
        <v>113.157893</v>
      </c>
      <c r="C3608" s="2">
        <v>173.48865799999999</v>
      </c>
      <c r="D3608" s="2">
        <v>1.3302625772453299E-3</v>
      </c>
    </row>
    <row r="3609" spans="1:4">
      <c r="A3609" s="7" t="s">
        <v>902</v>
      </c>
      <c r="B3609" s="2">
        <v>11.052400666666699</v>
      </c>
      <c r="C3609" s="2">
        <v>4.2144653333333304</v>
      </c>
      <c r="D3609" s="3">
        <v>2.8744342603687801E-26</v>
      </c>
    </row>
    <row r="3610" spans="1:4">
      <c r="A3610" s="7" t="s">
        <v>5818</v>
      </c>
      <c r="B3610" s="2">
        <v>7.7720440000000002</v>
      </c>
      <c r="C3610" s="2">
        <v>10.845935000000001</v>
      </c>
      <c r="D3610" s="2">
        <v>1.05288364818244E-2</v>
      </c>
    </row>
    <row r="3611" spans="1:4">
      <c r="A3611" s="7" t="s">
        <v>5427</v>
      </c>
      <c r="B3611" s="2">
        <v>140.52959200000001</v>
      </c>
      <c r="C3611" s="2">
        <v>129.099233</v>
      </c>
      <c r="D3611" s="2">
        <v>6.5234335779335503E-3</v>
      </c>
    </row>
    <row r="3612" spans="1:4">
      <c r="A3612" s="7" t="s">
        <v>6400</v>
      </c>
      <c r="B3612" s="2">
        <v>13.4225546666667</v>
      </c>
      <c r="C3612" s="2">
        <v>18.401298000000001</v>
      </c>
      <c r="D3612" s="2">
        <v>1.9528579063265699E-2</v>
      </c>
    </row>
    <row r="3613" spans="1:4">
      <c r="A3613" s="7" t="s">
        <v>1755</v>
      </c>
      <c r="B3613" s="2">
        <v>24.982614333333299</v>
      </c>
      <c r="C3613" s="2">
        <v>15.9756966666667</v>
      </c>
      <c r="D3613" s="3">
        <v>1.7634433133834399E-11</v>
      </c>
    </row>
    <row r="3614" spans="1:4">
      <c r="A3614" s="7" t="s">
        <v>4037</v>
      </c>
      <c r="B3614" s="2">
        <v>0.905362</v>
      </c>
      <c r="C3614" s="2">
        <v>2.53859066666667</v>
      </c>
      <c r="D3614" s="2">
        <v>4.41255812000611E-4</v>
      </c>
    </row>
    <row r="3615" spans="1:4">
      <c r="A3615" s="7" t="s">
        <v>6048</v>
      </c>
      <c r="B3615" s="2">
        <v>19.135819999999999</v>
      </c>
      <c r="C3615" s="2">
        <v>25.956682666666701</v>
      </c>
      <c r="D3615" s="2">
        <v>1.40177442136245E-2</v>
      </c>
    </row>
    <row r="3616" spans="1:4">
      <c r="A3616" s="7" t="s">
        <v>2648</v>
      </c>
      <c r="B3616" s="2">
        <v>65.068950333333305</v>
      </c>
      <c r="C3616" s="2">
        <v>53.400674333333299</v>
      </c>
      <c r="D3616" s="3">
        <v>8.4434678946809403E-7</v>
      </c>
    </row>
    <row r="3617" spans="1:4">
      <c r="A3617" s="7" t="s">
        <v>7480</v>
      </c>
      <c r="B3617" s="2">
        <v>7.3810173333333298</v>
      </c>
      <c r="C3617" s="2">
        <v>9.5675526666666695</v>
      </c>
      <c r="D3617" s="2">
        <v>4.51558617815601E-2</v>
      </c>
    </row>
    <row r="3618" spans="1:4">
      <c r="A3618" s="7" t="s">
        <v>2280</v>
      </c>
      <c r="B3618" s="2">
        <v>37.868684000000002</v>
      </c>
      <c r="C3618" s="2">
        <v>28.978944333333299</v>
      </c>
      <c r="D3618" s="3">
        <v>3.7793387409371203E-8</v>
      </c>
    </row>
    <row r="3619" spans="1:4">
      <c r="A3619" s="7" t="s">
        <v>611</v>
      </c>
      <c r="B3619" s="2">
        <v>18.223676333333302</v>
      </c>
      <c r="C3619" s="2">
        <v>49.661158333333297</v>
      </c>
      <c r="D3619" s="3">
        <v>1.7712708376015301E-41</v>
      </c>
    </row>
    <row r="3620" spans="1:4">
      <c r="A3620" s="7" t="s">
        <v>5687</v>
      </c>
      <c r="B3620" s="2">
        <v>12.175087</v>
      </c>
      <c r="C3620" s="2">
        <v>16.597129666666699</v>
      </c>
      <c r="D3620" s="2">
        <v>8.89897185052743E-3</v>
      </c>
    </row>
    <row r="3621" spans="1:4">
      <c r="A3621" s="7" t="s">
        <v>3818</v>
      </c>
      <c r="B3621" s="2">
        <v>32.567205666666702</v>
      </c>
      <c r="C3621" s="2">
        <v>27.511462666666699</v>
      </c>
      <c r="D3621" s="2">
        <v>2.58316698890951E-4</v>
      </c>
    </row>
    <row r="3622" spans="1:4">
      <c r="A3622" s="7" t="s">
        <v>609</v>
      </c>
      <c r="B3622" s="2">
        <v>46.926909000000002</v>
      </c>
      <c r="C3622" s="2">
        <v>22.943221333333302</v>
      </c>
      <c r="D3622" s="3">
        <v>1.29842803787778E-41</v>
      </c>
    </row>
    <row r="3623" spans="1:4">
      <c r="A3623" s="7" t="s">
        <v>3548</v>
      </c>
      <c r="B3623" s="2">
        <v>11.730218000000001</v>
      </c>
      <c r="C3623" s="2">
        <v>17.020334333333299</v>
      </c>
      <c r="D3623" s="3">
        <v>9.6649530980538796E-5</v>
      </c>
    </row>
    <row r="3624" spans="1:4">
      <c r="A3624" s="7" t="s">
        <v>5851</v>
      </c>
      <c r="B3624" s="2">
        <v>0.14115266666666701</v>
      </c>
      <c r="C3624" s="2">
        <v>0.57975699999999997</v>
      </c>
      <c r="D3624" s="2">
        <v>1.11893416890116E-2</v>
      </c>
    </row>
    <row r="3625" spans="1:4">
      <c r="A3625" s="7" t="s">
        <v>4963</v>
      </c>
      <c r="B3625" s="2">
        <v>6.1983269999999999</v>
      </c>
      <c r="C3625" s="2">
        <v>9.1328243333333301</v>
      </c>
      <c r="D3625" s="2">
        <v>3.17205163227588E-3</v>
      </c>
    </row>
    <row r="3626" spans="1:4">
      <c r="A3626" s="7" t="s">
        <v>7489</v>
      </c>
      <c r="B3626" s="2">
        <v>73.802291666666704</v>
      </c>
      <c r="C3626" s="2">
        <v>70.147885666666696</v>
      </c>
      <c r="D3626" s="2">
        <v>4.5376360884254001E-2</v>
      </c>
    </row>
    <row r="3627" spans="1:4">
      <c r="A3627" s="7" t="s">
        <v>5525</v>
      </c>
      <c r="B3627" s="2">
        <v>10.95458</v>
      </c>
      <c r="C3627" s="2">
        <v>15.224769666666701</v>
      </c>
      <c r="D3627" s="2">
        <v>7.29712771991503E-3</v>
      </c>
    </row>
    <row r="3628" spans="1:4">
      <c r="A3628" s="7" t="s">
        <v>3391</v>
      </c>
      <c r="B3628" s="2">
        <v>25.837036333333302</v>
      </c>
      <c r="C3628" s="2">
        <v>21.279766666666699</v>
      </c>
      <c r="D3628" s="3">
        <v>4.9921559290493298E-5</v>
      </c>
    </row>
    <row r="3629" spans="1:4">
      <c r="A3629" s="7" t="s">
        <v>6487</v>
      </c>
      <c r="B3629" s="2">
        <v>42.178264333333303</v>
      </c>
      <c r="C3629" s="2">
        <v>55.947006666666702</v>
      </c>
      <c r="D3629" s="2">
        <v>2.0837818840713802E-2</v>
      </c>
    </row>
    <row r="3630" spans="1:4">
      <c r="A3630" s="7" t="s">
        <v>6560</v>
      </c>
      <c r="B3630" s="2">
        <v>1.9121170000000001</v>
      </c>
      <c r="C3630" s="2">
        <v>5.2538536666666698</v>
      </c>
      <c r="D3630" s="2">
        <v>2.2135163628870601E-2</v>
      </c>
    </row>
    <row r="3631" spans="1:4">
      <c r="A3631" s="7" t="s">
        <v>1483</v>
      </c>
      <c r="B3631" s="2">
        <v>23.301954333333299</v>
      </c>
      <c r="C3631" s="2">
        <v>12.054095333333301</v>
      </c>
      <c r="D3631" s="3">
        <v>3.4540155332424497E-14</v>
      </c>
    </row>
    <row r="3632" spans="1:4">
      <c r="A3632" s="7" t="s">
        <v>863</v>
      </c>
      <c r="B3632" s="2">
        <v>28.164159666666698</v>
      </c>
      <c r="C3632" s="2">
        <v>61.2009786666667</v>
      </c>
      <c r="D3632" s="3">
        <v>1.0376858574118999E-27</v>
      </c>
    </row>
    <row r="3633" spans="1:4">
      <c r="A3633" s="7" t="s">
        <v>6887</v>
      </c>
      <c r="B3633" s="2">
        <v>32.893312999999999</v>
      </c>
      <c r="C3633" s="2">
        <v>44.329381333333302</v>
      </c>
      <c r="D3633" s="2">
        <v>2.9217495916504601E-2</v>
      </c>
    </row>
    <row r="3634" spans="1:4">
      <c r="A3634" s="7" t="s">
        <v>1777</v>
      </c>
      <c r="B3634" s="2">
        <v>24.8963793333333</v>
      </c>
      <c r="C3634" s="2">
        <v>45.037154999999998</v>
      </c>
      <c r="D3634" s="3">
        <v>2.8074963913050699E-11</v>
      </c>
    </row>
    <row r="3635" spans="1:4">
      <c r="A3635" s="7" t="s">
        <v>1852</v>
      </c>
      <c r="B3635" s="2">
        <v>113.938458666667</v>
      </c>
      <c r="C3635" s="2">
        <v>85.943786666666696</v>
      </c>
      <c r="D3635" s="3">
        <v>1.0157918551056001E-10</v>
      </c>
    </row>
    <row r="3636" spans="1:4">
      <c r="A3636" s="7" t="s">
        <v>5229</v>
      </c>
      <c r="B3636" s="2">
        <v>7.2515409999999996</v>
      </c>
      <c r="C3636" s="2">
        <v>4.4001590000000004</v>
      </c>
      <c r="D3636" s="2">
        <v>4.8037889738382598E-3</v>
      </c>
    </row>
    <row r="3637" spans="1:4">
      <c r="A3637" s="7" t="s">
        <v>3951</v>
      </c>
      <c r="B3637" s="2">
        <v>17.9788836666667</v>
      </c>
      <c r="C3637" s="2">
        <v>11.8716683333333</v>
      </c>
      <c r="D3637" s="2">
        <v>3.6313748107710001E-4</v>
      </c>
    </row>
    <row r="3638" spans="1:4">
      <c r="A3638" s="7" t="s">
        <v>1475</v>
      </c>
      <c r="B3638" s="2">
        <v>31.1064066666667</v>
      </c>
      <c r="C3638" s="2">
        <v>21.530051666666701</v>
      </c>
      <c r="D3638" s="3">
        <v>2.9201370185140098E-14</v>
      </c>
    </row>
    <row r="3639" spans="1:4">
      <c r="A3639" s="7" t="s">
        <v>1653</v>
      </c>
      <c r="B3639" s="2">
        <v>4.9334813333333303</v>
      </c>
      <c r="C3639" s="2">
        <v>2.1022479999999999</v>
      </c>
      <c r="D3639" s="3">
        <v>1.7923220148270399E-12</v>
      </c>
    </row>
    <row r="3640" spans="1:4">
      <c r="A3640" s="7" t="s">
        <v>5078</v>
      </c>
      <c r="B3640" s="2">
        <v>2.2129029999999998</v>
      </c>
      <c r="C3640" s="2">
        <v>4.0472296666666701</v>
      </c>
      <c r="D3640" s="2">
        <v>3.8493116463902302E-3</v>
      </c>
    </row>
    <row r="3641" spans="1:4">
      <c r="A3641" s="7" t="s">
        <v>5562</v>
      </c>
      <c r="B3641" s="2">
        <v>5.62282833333333</v>
      </c>
      <c r="C3641" s="2">
        <v>8.1964443333333303</v>
      </c>
      <c r="D3641" s="2">
        <v>7.7542596714340103E-3</v>
      </c>
    </row>
    <row r="3642" spans="1:4">
      <c r="A3642" s="7" t="s">
        <v>6023</v>
      </c>
      <c r="B3642" s="2">
        <v>4.7798776666666702</v>
      </c>
      <c r="C3642" s="2">
        <v>2.76536933333333</v>
      </c>
      <c r="D3642" s="2">
        <v>1.33914514939289E-2</v>
      </c>
    </row>
    <row r="3643" spans="1:4">
      <c r="A3643" s="7" t="s">
        <v>2791</v>
      </c>
      <c r="B3643" s="2">
        <v>6.8612663333333304</v>
      </c>
      <c r="C3643" s="2">
        <v>11.894245</v>
      </c>
      <c r="D3643" s="3">
        <v>2.2137390718260101E-6</v>
      </c>
    </row>
    <row r="3644" spans="1:4">
      <c r="A3644" s="7" t="s">
        <v>6998</v>
      </c>
      <c r="B3644" s="2">
        <v>15.575730999999999</v>
      </c>
      <c r="C3644" s="2">
        <v>21.1020133333333</v>
      </c>
      <c r="D3644" s="2">
        <v>3.1765203398512E-2</v>
      </c>
    </row>
    <row r="3645" spans="1:4">
      <c r="A3645" s="7" t="s">
        <v>334</v>
      </c>
      <c r="B3645" s="2">
        <v>14.0635766666667</v>
      </c>
      <c r="C3645" s="2">
        <v>0.65305366666666698</v>
      </c>
      <c r="D3645" s="3">
        <v>1.7180326009030401E-112</v>
      </c>
    </row>
    <row r="3646" spans="1:4">
      <c r="A3646" s="7" t="s">
        <v>1011</v>
      </c>
      <c r="B3646" s="2">
        <v>19.272470999999999</v>
      </c>
      <c r="C3646" s="2">
        <v>11.7302343333333</v>
      </c>
      <c r="D3646" s="3">
        <v>4.9613377207889299E-23</v>
      </c>
    </row>
    <row r="3647" spans="1:4">
      <c r="A3647" s="7" t="s">
        <v>860</v>
      </c>
      <c r="B3647" s="2">
        <v>6.3211250000000003</v>
      </c>
      <c r="C3647" s="2">
        <v>19.6500776666667</v>
      </c>
      <c r="D3647" s="3">
        <v>7.8760262132702996E-28</v>
      </c>
    </row>
    <row r="3648" spans="1:4">
      <c r="A3648" s="7" t="s">
        <v>5443</v>
      </c>
      <c r="B3648" s="2">
        <v>0.34733700000000001</v>
      </c>
      <c r="C3648" s="2">
        <v>0.67676733333333305</v>
      </c>
      <c r="D3648" s="2">
        <v>6.6245526692806297E-3</v>
      </c>
    </row>
    <row r="3649" spans="1:4">
      <c r="A3649" s="7" t="s">
        <v>5081</v>
      </c>
      <c r="B3649" s="2">
        <v>0.38085599999999997</v>
      </c>
      <c r="C3649" s="2">
        <v>0.14691533333333301</v>
      </c>
      <c r="D3649" s="2">
        <v>3.8726045165171099E-3</v>
      </c>
    </row>
    <row r="3650" spans="1:4">
      <c r="A3650" s="7" t="s">
        <v>515</v>
      </c>
      <c r="B3650" s="2">
        <v>23.146297333333301</v>
      </c>
      <c r="C3650" s="2">
        <v>4.8460340000000004</v>
      </c>
      <c r="D3650" s="3">
        <v>1.42168486777437E-52</v>
      </c>
    </row>
    <row r="3651" spans="1:4">
      <c r="A3651" s="7" t="s">
        <v>6721</v>
      </c>
      <c r="B3651" s="2">
        <v>1.1333553333333299</v>
      </c>
      <c r="C3651" s="2">
        <v>0.14895466666666701</v>
      </c>
      <c r="D3651" s="2">
        <v>2.5091130783591101E-2</v>
      </c>
    </row>
    <row r="3652" spans="1:4">
      <c r="A3652" s="7" t="s">
        <v>6571</v>
      </c>
      <c r="B3652" s="2">
        <v>0.761243</v>
      </c>
      <c r="C3652" s="2">
        <v>0.20141066666666699</v>
      </c>
      <c r="D3652" s="2">
        <v>2.2248149222482999E-2</v>
      </c>
    </row>
    <row r="3653" spans="1:4">
      <c r="A3653" s="7" t="s">
        <v>1469</v>
      </c>
      <c r="B3653" s="2">
        <v>1.5733536666666701</v>
      </c>
      <c r="C3653" s="2">
        <v>0.238087666666667</v>
      </c>
      <c r="D3653" s="3">
        <v>2.6590930049208099E-14</v>
      </c>
    </row>
    <row r="3654" spans="1:4">
      <c r="A3654" s="7" t="s">
        <v>6466</v>
      </c>
      <c r="B3654" s="2">
        <v>0.236072333333333</v>
      </c>
      <c r="C3654" s="2">
        <v>0.545516</v>
      </c>
      <c r="D3654" s="2">
        <v>2.0511441559016099E-2</v>
      </c>
    </row>
    <row r="3655" spans="1:4">
      <c r="A3655" s="7" t="s">
        <v>1399</v>
      </c>
      <c r="B3655" s="2">
        <v>11.525456333333301</v>
      </c>
      <c r="C3655" s="2">
        <v>3.66778733333333</v>
      </c>
      <c r="D3655" s="3">
        <v>2.97385598189819E-15</v>
      </c>
    </row>
    <row r="3656" spans="1:4">
      <c r="A3656" s="7" t="s">
        <v>5779</v>
      </c>
      <c r="B3656" s="2">
        <v>8.7104219999999994</v>
      </c>
      <c r="C3656" s="2">
        <v>11.9508566666667</v>
      </c>
      <c r="D3656" s="2">
        <v>9.9966958451190406E-3</v>
      </c>
    </row>
    <row r="3657" spans="1:4">
      <c r="A3657" s="7" t="s">
        <v>788</v>
      </c>
      <c r="B3657" s="2">
        <v>299.04240900000002</v>
      </c>
      <c r="C3657" s="2">
        <v>150.62430333333299</v>
      </c>
      <c r="D3657" s="3">
        <v>1.6599091030871601E-30</v>
      </c>
    </row>
    <row r="3658" spans="1:4">
      <c r="A3658" s="7" t="s">
        <v>1619</v>
      </c>
      <c r="B3658" s="2">
        <v>37.303751333333302</v>
      </c>
      <c r="C3658" s="2">
        <v>21.7798676666667</v>
      </c>
      <c r="D3658" s="3">
        <v>8.7642667033608997E-13</v>
      </c>
    </row>
    <row r="3659" spans="1:4">
      <c r="A3659" s="7" t="s">
        <v>1571</v>
      </c>
      <c r="B3659" s="2">
        <v>600.635356</v>
      </c>
      <c r="C3659" s="2">
        <v>399.52170799999999</v>
      </c>
      <c r="D3659" s="3">
        <v>2.5242716286659302E-13</v>
      </c>
    </row>
    <row r="3660" spans="1:4">
      <c r="A3660" s="7" t="s">
        <v>5548</v>
      </c>
      <c r="B3660" s="2">
        <v>5.9859916666666697</v>
      </c>
      <c r="C3660" s="2">
        <v>8.8214066666666699</v>
      </c>
      <c r="D3660" s="2">
        <v>7.5439882140187903E-3</v>
      </c>
    </row>
    <row r="3661" spans="1:4">
      <c r="A3661" s="7" t="s">
        <v>508</v>
      </c>
      <c r="B3661" s="2">
        <v>49.121729666666702</v>
      </c>
      <c r="C3661" s="2">
        <v>20.9107496666667</v>
      </c>
      <c r="D3661" s="3">
        <v>1.24073546459534E-53</v>
      </c>
    </row>
    <row r="3662" spans="1:4">
      <c r="A3662" s="7" t="s">
        <v>735</v>
      </c>
      <c r="B3662" s="2">
        <v>4.1214000000000004</v>
      </c>
      <c r="C3662" s="2">
        <v>1.327253</v>
      </c>
      <c r="D3662" s="3">
        <v>9.3762007330489208E-34</v>
      </c>
    </row>
    <row r="3663" spans="1:4">
      <c r="A3663" s="7" t="s">
        <v>7351</v>
      </c>
      <c r="B3663" s="2">
        <v>7.996238</v>
      </c>
      <c r="C3663" s="2">
        <v>6.8623733333333297</v>
      </c>
      <c r="D3663" s="2">
        <v>4.0737959321758797E-2</v>
      </c>
    </row>
    <row r="3664" spans="1:4">
      <c r="A3664" s="7" t="s">
        <v>702</v>
      </c>
      <c r="B3664" s="2">
        <v>107.981203666667</v>
      </c>
      <c r="C3664" s="2">
        <v>55.459997666666702</v>
      </c>
      <c r="D3664" s="3">
        <v>1.5128395799807501E-35</v>
      </c>
    </row>
    <row r="3665" spans="1:4">
      <c r="A3665" s="7" t="s">
        <v>4497</v>
      </c>
      <c r="B3665" s="2">
        <v>3.3860443333333299</v>
      </c>
      <c r="C3665" s="2">
        <v>5.2340283333333302</v>
      </c>
      <c r="D3665" s="2">
        <v>1.3939521159793699E-3</v>
      </c>
    </row>
    <row r="3666" spans="1:4">
      <c r="A3666" s="7" t="s">
        <v>3137</v>
      </c>
      <c r="B3666" s="2">
        <v>3.2124299999999999</v>
      </c>
      <c r="C3666" s="2">
        <v>8.0107590000000002</v>
      </c>
      <c r="D3666" s="3">
        <v>1.6106243800006501E-5</v>
      </c>
    </row>
    <row r="3667" spans="1:4">
      <c r="A3667" s="7" t="s">
        <v>7006</v>
      </c>
      <c r="B3667" s="2">
        <v>5.1748333333333299E-2</v>
      </c>
      <c r="C3667" s="2">
        <v>0</v>
      </c>
      <c r="D3667" s="2">
        <v>3.1898414220465798E-2</v>
      </c>
    </row>
    <row r="3668" spans="1:4">
      <c r="A3668" s="7" t="s">
        <v>5674</v>
      </c>
      <c r="B3668" s="2">
        <v>1.84321433333333</v>
      </c>
      <c r="C3668" s="2">
        <v>3.2217519999999999</v>
      </c>
      <c r="D3668" s="2">
        <v>8.7805500319720897E-3</v>
      </c>
    </row>
    <row r="3669" spans="1:4">
      <c r="A3669" s="7" t="s">
        <v>6040</v>
      </c>
      <c r="B3669" s="2">
        <v>3.6980119999999999</v>
      </c>
      <c r="C3669" s="2">
        <v>6.6072350000000002</v>
      </c>
      <c r="D3669" s="2">
        <v>1.39185480472596E-2</v>
      </c>
    </row>
    <row r="3670" spans="1:4">
      <c r="A3670" s="7" t="s">
        <v>7290</v>
      </c>
      <c r="B3670" s="2">
        <v>0</v>
      </c>
      <c r="C3670" s="2">
        <v>1.55136666666667E-2</v>
      </c>
      <c r="D3670" s="2">
        <v>3.9032307255731598E-2</v>
      </c>
    </row>
    <row r="3671" spans="1:4">
      <c r="A3671" s="7" t="s">
        <v>6370</v>
      </c>
      <c r="B3671" s="2">
        <v>2.8221270000000001</v>
      </c>
      <c r="C3671" s="2">
        <v>1.1418963333333301</v>
      </c>
      <c r="D3671" s="2">
        <v>1.8972601616618501E-2</v>
      </c>
    </row>
    <row r="3672" spans="1:4">
      <c r="A3672" s="7" t="s">
        <v>550</v>
      </c>
      <c r="B3672" s="2">
        <v>7.6212536666666697</v>
      </c>
      <c r="C3672" s="2">
        <v>1.53005833333333</v>
      </c>
      <c r="D3672" s="3">
        <v>8.3695865834197299E-48</v>
      </c>
    </row>
    <row r="3673" spans="1:4">
      <c r="A3673" s="7" t="s">
        <v>4673</v>
      </c>
      <c r="B3673" s="2">
        <v>2.48004933333333</v>
      </c>
      <c r="C3673" s="2">
        <v>5.5833203333333303</v>
      </c>
      <c r="D3673" s="2">
        <v>1.85486309708506E-3</v>
      </c>
    </row>
    <row r="3674" spans="1:4">
      <c r="A3674" s="7" t="s">
        <v>6031</v>
      </c>
      <c r="B3674" s="2">
        <v>11.923996333333299</v>
      </c>
      <c r="C3674" s="2">
        <v>19.167920333333299</v>
      </c>
      <c r="D3674" s="2">
        <v>1.36202688541672E-2</v>
      </c>
    </row>
    <row r="3675" spans="1:4">
      <c r="A3675" s="7" t="s">
        <v>2314</v>
      </c>
      <c r="B3675" s="2">
        <v>9.7480663333333304</v>
      </c>
      <c r="C3675" s="2">
        <v>16.687321000000001</v>
      </c>
      <c r="D3675" s="3">
        <v>4.9500409337502099E-8</v>
      </c>
    </row>
    <row r="3676" spans="1:4">
      <c r="A3676" s="7" t="s">
        <v>3262</v>
      </c>
      <c r="B3676" s="2">
        <v>6.5746056666666703</v>
      </c>
      <c r="C3676" s="2">
        <v>10.5859683333333</v>
      </c>
      <c r="D3676" s="3">
        <v>3.0279065190335802E-5</v>
      </c>
    </row>
    <row r="3677" spans="1:4">
      <c r="A3677" s="7" t="s">
        <v>2384</v>
      </c>
      <c r="B3677" s="2">
        <v>24.096610999999999</v>
      </c>
      <c r="C3677" s="2">
        <v>37.866026666666698</v>
      </c>
      <c r="D3677" s="3">
        <v>1.04786513347824E-7</v>
      </c>
    </row>
    <row r="3678" spans="1:4">
      <c r="A3678" s="7" t="s">
        <v>7221</v>
      </c>
      <c r="B3678" s="2">
        <v>11.0523703333333</v>
      </c>
      <c r="C3678" s="2">
        <v>9.91071833333333</v>
      </c>
      <c r="D3678" s="2">
        <v>3.7428965622114403E-2</v>
      </c>
    </row>
    <row r="3679" spans="1:4">
      <c r="A3679" s="7" t="s">
        <v>1823</v>
      </c>
      <c r="B3679" s="2">
        <v>6.25115833333333</v>
      </c>
      <c r="C3679" s="2">
        <v>16.854199666666702</v>
      </c>
      <c r="D3679" s="3">
        <v>5.5791007436439699E-11</v>
      </c>
    </row>
    <row r="3680" spans="1:4">
      <c r="A3680" s="7" t="s">
        <v>4041</v>
      </c>
      <c r="B3680" s="2">
        <v>1.0195559999999999</v>
      </c>
      <c r="C3680" s="2">
        <v>0.428215333333333</v>
      </c>
      <c r="D3680" s="2">
        <v>4.4667293402154501E-4</v>
      </c>
    </row>
    <row r="3681" spans="1:4">
      <c r="A3681" s="7" t="s">
        <v>3093</v>
      </c>
      <c r="B3681" s="2">
        <v>34.787668666666697</v>
      </c>
      <c r="C3681" s="2">
        <v>51.025641</v>
      </c>
      <c r="D3681" s="3">
        <v>1.28525382397713E-5</v>
      </c>
    </row>
    <row r="3682" spans="1:4">
      <c r="A3682" s="7" t="s">
        <v>5346</v>
      </c>
      <c r="B3682" s="2">
        <v>33.984661000000003</v>
      </c>
      <c r="C3682" s="2">
        <v>31.212924999999998</v>
      </c>
      <c r="D3682" s="2">
        <v>5.8794789064395897E-3</v>
      </c>
    </row>
    <row r="3683" spans="1:4">
      <c r="A3683" s="7" t="s">
        <v>4223</v>
      </c>
      <c r="B3683" s="2">
        <v>3.317447</v>
      </c>
      <c r="C3683" s="2">
        <v>6.4864680000000003</v>
      </c>
      <c r="D3683" s="2">
        <v>7.1718131986077697E-4</v>
      </c>
    </row>
    <row r="3684" spans="1:4">
      <c r="A3684" s="7" t="s">
        <v>1318</v>
      </c>
      <c r="B3684" s="2">
        <v>8.9168713333333294</v>
      </c>
      <c r="C3684" s="2">
        <v>20.6261433333333</v>
      </c>
      <c r="D3684" s="3">
        <v>2.2245840333749602E-16</v>
      </c>
    </row>
    <row r="3685" spans="1:4">
      <c r="A3685" s="7" t="s">
        <v>402</v>
      </c>
      <c r="B3685" s="2">
        <v>208.670481666667</v>
      </c>
      <c r="C3685" s="2">
        <v>33.128043666666699</v>
      </c>
      <c r="D3685" s="3">
        <v>3.0329900578410898E-72</v>
      </c>
    </row>
    <row r="3686" spans="1:4">
      <c r="A3686" s="7" t="s">
        <v>1538</v>
      </c>
      <c r="B3686" s="2">
        <v>3.6893449999999999</v>
      </c>
      <c r="C3686" s="2">
        <v>0.30551800000000001</v>
      </c>
      <c r="D3686" s="3">
        <v>1.19339930020499E-13</v>
      </c>
    </row>
    <row r="3687" spans="1:4">
      <c r="A3687" s="7" t="s">
        <v>5203</v>
      </c>
      <c r="B3687" s="2">
        <v>0.53032699999999999</v>
      </c>
      <c r="C3687" s="2">
        <v>1.4075299999999999</v>
      </c>
      <c r="D3687" s="2">
        <v>4.6460095137464998E-3</v>
      </c>
    </row>
    <row r="3688" spans="1:4">
      <c r="A3688" s="7" t="s">
        <v>725</v>
      </c>
      <c r="B3688" s="2">
        <v>14.052527</v>
      </c>
      <c r="C3688" s="2">
        <v>5.8250493333333297</v>
      </c>
      <c r="D3688" s="3">
        <v>2.38769692803676E-34</v>
      </c>
    </row>
    <row r="3689" spans="1:4">
      <c r="A3689" s="7" t="s">
        <v>3831</v>
      </c>
      <c r="B3689" s="2">
        <v>138.848525666667</v>
      </c>
      <c r="C3689" s="2">
        <v>95.827946999999995</v>
      </c>
      <c r="D3689" s="2">
        <v>2.6889522831458898E-4</v>
      </c>
    </row>
    <row r="3690" spans="1:4">
      <c r="A3690" s="7" t="s">
        <v>1248</v>
      </c>
      <c r="B3690" s="2">
        <v>20.562366999999998</v>
      </c>
      <c r="C3690" s="2">
        <v>9.1775640000000003</v>
      </c>
      <c r="D3690" s="3">
        <v>8.9370617827136902E-18</v>
      </c>
    </row>
    <row r="3691" spans="1:4">
      <c r="A3691" s="7" t="s">
        <v>1990</v>
      </c>
      <c r="B3691" s="2">
        <v>0.50337933333333296</v>
      </c>
      <c r="C3691" s="2">
        <v>2.3410473333333299</v>
      </c>
      <c r="D3691" s="3">
        <v>9.0894088838831902E-10</v>
      </c>
    </row>
    <row r="3692" spans="1:4">
      <c r="A3692" s="7" t="s">
        <v>3584</v>
      </c>
      <c r="B3692" s="2">
        <v>0</v>
      </c>
      <c r="C3692" s="2">
        <v>0.192549</v>
      </c>
      <c r="D3692" s="2">
        <v>1.15191081464932E-4</v>
      </c>
    </row>
    <row r="3693" spans="1:4">
      <c r="A3693" s="7" t="s">
        <v>1748</v>
      </c>
      <c r="B3693" s="2">
        <v>60.968631666666703</v>
      </c>
      <c r="C3693" s="2">
        <v>105.39649199999999</v>
      </c>
      <c r="D3693" s="3">
        <v>1.5534469434049599E-11</v>
      </c>
    </row>
    <row r="3694" spans="1:4">
      <c r="A3694" s="7" t="s">
        <v>3921</v>
      </c>
      <c r="B3694" s="2">
        <v>34.586564000000003</v>
      </c>
      <c r="C3694" s="2">
        <v>29.518397666666701</v>
      </c>
      <c r="D3694" s="2">
        <v>3.3830656456009097E-4</v>
      </c>
    </row>
    <row r="3695" spans="1:4">
      <c r="A3695" s="7" t="s">
        <v>1265</v>
      </c>
      <c r="B3695" s="2">
        <v>34.573710333333302</v>
      </c>
      <c r="C3695" s="2">
        <v>66.248901333333293</v>
      </c>
      <c r="D3695" s="3">
        <v>1.94397826748956E-17</v>
      </c>
    </row>
    <row r="3696" spans="1:4">
      <c r="A3696" s="7" t="s">
        <v>5472</v>
      </c>
      <c r="B3696" s="2">
        <v>12.5208316666667</v>
      </c>
      <c r="C3696" s="2">
        <v>16.728068666666701</v>
      </c>
      <c r="D3696" s="2">
        <v>6.9070678817682498E-3</v>
      </c>
    </row>
    <row r="3697" spans="1:4">
      <c r="A3697" s="7" t="s">
        <v>984</v>
      </c>
      <c r="B3697" s="2">
        <v>88.606788666666702</v>
      </c>
      <c r="C3697" s="2">
        <v>33.2570603333333</v>
      </c>
      <c r="D3697" s="3">
        <v>7.9464875979844102E-24</v>
      </c>
    </row>
    <row r="3698" spans="1:4">
      <c r="A3698" s="7" t="s">
        <v>1419</v>
      </c>
      <c r="B3698" s="2">
        <v>19.705674999999999</v>
      </c>
      <c r="C3698" s="2">
        <v>11.2910356666667</v>
      </c>
      <c r="D3698" s="3">
        <v>5.6132967555943898E-15</v>
      </c>
    </row>
    <row r="3699" spans="1:4">
      <c r="A3699" s="7" t="s">
        <v>1304</v>
      </c>
      <c r="B3699" s="2">
        <v>25.356666666666701</v>
      </c>
      <c r="C3699" s="2">
        <v>53.475664666666702</v>
      </c>
      <c r="D3699" s="3">
        <v>1.6586834099062199E-16</v>
      </c>
    </row>
    <row r="3700" spans="1:4">
      <c r="A3700" s="7" t="s">
        <v>2913</v>
      </c>
      <c r="B3700" s="2">
        <v>215.70914200000001</v>
      </c>
      <c r="C3700" s="2">
        <v>162.528625333333</v>
      </c>
      <c r="D3700" s="3">
        <v>4.5561518938644204E-6</v>
      </c>
    </row>
    <row r="3701" spans="1:4">
      <c r="A3701" s="7" t="s">
        <v>5697</v>
      </c>
      <c r="B3701" s="2">
        <v>7.7385093333333304</v>
      </c>
      <c r="C3701" s="2">
        <v>10.9231193333333</v>
      </c>
      <c r="D3701" s="2">
        <v>9.0338082777235602E-3</v>
      </c>
    </row>
    <row r="3702" spans="1:4">
      <c r="A3702" s="7" t="s">
        <v>2496</v>
      </c>
      <c r="B3702" s="2">
        <v>0.87427466666666698</v>
      </c>
      <c r="C3702" s="2">
        <v>0.16519700000000001</v>
      </c>
      <c r="D3702" s="3">
        <v>2.6722266906046097E-7</v>
      </c>
    </row>
    <row r="3703" spans="1:4">
      <c r="A3703" s="7" t="s">
        <v>5636</v>
      </c>
      <c r="B3703" s="2">
        <v>0.12198666666666701</v>
      </c>
      <c r="C3703" s="2">
        <v>0.38211533333333297</v>
      </c>
      <c r="D3703" s="2">
        <v>8.2745540533143893E-3</v>
      </c>
    </row>
    <row r="3704" spans="1:4">
      <c r="A3704" s="7" t="s">
        <v>1891</v>
      </c>
      <c r="B3704" s="2">
        <v>8.7670159999999999</v>
      </c>
      <c r="C3704" s="2">
        <v>18.8852476666667</v>
      </c>
      <c r="D3704" s="3">
        <v>1.6441469021264899E-10</v>
      </c>
    </row>
    <row r="3705" spans="1:4">
      <c r="A3705" s="7" t="s">
        <v>6537</v>
      </c>
      <c r="B3705" s="2">
        <v>4.6590210000000001</v>
      </c>
      <c r="C3705" s="2">
        <v>6.2660109999999998</v>
      </c>
      <c r="D3705" s="2">
        <v>2.1694874005281299E-2</v>
      </c>
    </row>
    <row r="3706" spans="1:4">
      <c r="A3706" s="7" t="s">
        <v>6161</v>
      </c>
      <c r="B3706" s="2">
        <v>5.6817266666666697</v>
      </c>
      <c r="C3706" s="2">
        <v>4.2413033333333301</v>
      </c>
      <c r="D3706" s="2">
        <v>1.55965740596606E-2</v>
      </c>
    </row>
    <row r="3707" spans="1:4">
      <c r="A3707" s="7" t="s">
        <v>4110</v>
      </c>
      <c r="B3707" s="2">
        <v>87.985643999999994</v>
      </c>
      <c r="C3707" s="2">
        <v>125.107831333333</v>
      </c>
      <c r="D3707" s="2">
        <v>5.3049736833179898E-4</v>
      </c>
    </row>
    <row r="3708" spans="1:4">
      <c r="A3708" s="7" t="s">
        <v>6190</v>
      </c>
      <c r="B3708" s="2">
        <v>10.5375723333333</v>
      </c>
      <c r="C3708" s="2">
        <v>13.988144333333301</v>
      </c>
      <c r="D3708" s="2">
        <v>1.5955707715440401E-2</v>
      </c>
    </row>
    <row r="3709" spans="1:4">
      <c r="A3709" s="7" t="s">
        <v>7497</v>
      </c>
      <c r="B3709" s="2">
        <v>23.524481999999999</v>
      </c>
      <c r="C3709" s="2">
        <v>22.373308333333298</v>
      </c>
      <c r="D3709" s="2">
        <v>4.58059367509078E-2</v>
      </c>
    </row>
    <row r="3710" spans="1:4">
      <c r="A3710" s="7" t="s">
        <v>7400</v>
      </c>
      <c r="B3710" s="2">
        <v>17.297876333333299</v>
      </c>
      <c r="C3710" s="2">
        <v>22.9676446666667</v>
      </c>
      <c r="D3710" s="2">
        <v>4.2439018276098701E-2</v>
      </c>
    </row>
    <row r="3711" spans="1:4">
      <c r="A3711" s="7" t="s">
        <v>4289</v>
      </c>
      <c r="B3711" s="2">
        <v>15.0893276666667</v>
      </c>
      <c r="C3711" s="2">
        <v>21.092418666666699</v>
      </c>
      <c r="D3711" s="2">
        <v>8.5487175545287104E-4</v>
      </c>
    </row>
    <row r="3712" spans="1:4">
      <c r="A3712" s="7" t="s">
        <v>5975</v>
      </c>
      <c r="B3712" s="2">
        <v>11.5453993333333</v>
      </c>
      <c r="C3712" s="2">
        <v>19.180972000000001</v>
      </c>
      <c r="D3712" s="2">
        <v>1.26973904198264E-2</v>
      </c>
    </row>
    <row r="3713" spans="1:4">
      <c r="A3713" s="7" t="s">
        <v>6509</v>
      </c>
      <c r="B3713" s="2">
        <v>19.969832333333301</v>
      </c>
      <c r="C3713" s="2">
        <v>28.872416666666702</v>
      </c>
      <c r="D3713" s="2">
        <v>2.11732852347922E-2</v>
      </c>
    </row>
    <row r="3714" spans="1:4">
      <c r="A3714" s="7" t="s">
        <v>5135</v>
      </c>
      <c r="B3714" s="2">
        <v>0.53907766666666701</v>
      </c>
      <c r="C3714" s="2">
        <v>0.168742</v>
      </c>
      <c r="D3714" s="2">
        <v>4.13911087538937E-3</v>
      </c>
    </row>
    <row r="3715" spans="1:4">
      <c r="A3715" s="7" t="s">
        <v>2300</v>
      </c>
      <c r="B3715" s="2">
        <v>83.744496666666706</v>
      </c>
      <c r="C3715" s="2">
        <v>39.466852666666703</v>
      </c>
      <c r="D3715" s="3">
        <v>4.3734438777084199E-8</v>
      </c>
    </row>
    <row r="3716" spans="1:4">
      <c r="A3716" s="7" t="s">
        <v>5871</v>
      </c>
      <c r="B3716" s="2">
        <v>0.208957333333333</v>
      </c>
      <c r="C3716" s="2">
        <v>4.8933333333333301E-2</v>
      </c>
      <c r="D3716" s="2">
        <v>1.15032023135742E-2</v>
      </c>
    </row>
    <row r="3717" spans="1:4">
      <c r="A3717" s="7" t="s">
        <v>5159</v>
      </c>
      <c r="B3717" s="2">
        <v>1.0753396666666699</v>
      </c>
      <c r="C3717" s="2">
        <v>3.1188370000000001</v>
      </c>
      <c r="D3717" s="2">
        <v>4.2836148824346902E-3</v>
      </c>
    </row>
    <row r="3718" spans="1:4">
      <c r="A3718" s="7" t="s">
        <v>5894</v>
      </c>
      <c r="B3718" s="2">
        <v>15.923894333333299</v>
      </c>
      <c r="C3718" s="2">
        <v>14.2324136666667</v>
      </c>
      <c r="D3718" s="2">
        <v>1.17357429588729E-2</v>
      </c>
    </row>
    <row r="3719" spans="1:4">
      <c r="A3719" s="7" t="s">
        <v>6151</v>
      </c>
      <c r="B3719" s="2">
        <v>10.184957666666699</v>
      </c>
      <c r="C3719" s="2">
        <v>14.472170333333301</v>
      </c>
      <c r="D3719" s="2">
        <v>1.5488796073289599E-2</v>
      </c>
    </row>
    <row r="3720" spans="1:4">
      <c r="A3720" s="7" t="s">
        <v>5933</v>
      </c>
      <c r="B3720" s="2">
        <v>3.0053466666666702</v>
      </c>
      <c r="C3720" s="2">
        <v>4.2610483333333304</v>
      </c>
      <c r="D3720" s="2">
        <v>1.21369722983723E-2</v>
      </c>
    </row>
    <row r="3721" spans="1:4">
      <c r="A3721" s="7" t="s">
        <v>6714</v>
      </c>
      <c r="B3721" s="2">
        <v>0</v>
      </c>
      <c r="C3721" s="2">
        <v>2.57413333333333E-2</v>
      </c>
      <c r="D3721" s="2">
        <v>2.4921414652597E-2</v>
      </c>
    </row>
    <row r="3722" spans="1:4">
      <c r="A3722" s="7" t="s">
        <v>4093</v>
      </c>
      <c r="B3722" s="2">
        <v>15.7452776666667</v>
      </c>
      <c r="C3722" s="2">
        <v>6.149349</v>
      </c>
      <c r="D3722" s="2">
        <v>5.0521164994923298E-4</v>
      </c>
    </row>
    <row r="3723" spans="1:4">
      <c r="A3723" s="7" t="s">
        <v>6691</v>
      </c>
      <c r="B3723" s="2">
        <v>25.0863476666667</v>
      </c>
      <c r="C3723" s="2">
        <v>33.2174883333333</v>
      </c>
      <c r="D3723" s="2">
        <v>2.4493206475694002E-2</v>
      </c>
    </row>
    <row r="3724" spans="1:4">
      <c r="A3724" s="7" t="s">
        <v>7356</v>
      </c>
      <c r="B3724" s="2">
        <v>6.2448646666666701</v>
      </c>
      <c r="C3724" s="2">
        <v>5.2713396666666696</v>
      </c>
      <c r="D3724" s="2">
        <v>4.0801987823611198E-2</v>
      </c>
    </row>
    <row r="3725" spans="1:4">
      <c r="A3725" s="7" t="s">
        <v>4631</v>
      </c>
      <c r="B3725" s="2">
        <v>0</v>
      </c>
      <c r="C3725" s="2">
        <v>1.33416666666667E-2</v>
      </c>
      <c r="D3725" s="2">
        <v>1.7363173191629201E-3</v>
      </c>
    </row>
    <row r="3726" spans="1:4">
      <c r="A3726" s="7" t="s">
        <v>4622</v>
      </c>
      <c r="B3726" s="2">
        <v>16.315276999999998</v>
      </c>
      <c r="C3726" s="2">
        <v>14.2998383333333</v>
      </c>
      <c r="D3726" s="2">
        <v>1.7098819654854001E-3</v>
      </c>
    </row>
    <row r="3727" spans="1:4">
      <c r="A3727" s="7" t="s">
        <v>5815</v>
      </c>
      <c r="B3727" s="2">
        <v>16.125088666666699</v>
      </c>
      <c r="C3727" s="2">
        <v>13.5871736666667</v>
      </c>
      <c r="D3727" s="2">
        <v>1.0493154607909999E-2</v>
      </c>
    </row>
    <row r="3728" spans="1:4">
      <c r="A3728" s="7" t="s">
        <v>2025</v>
      </c>
      <c r="B3728" s="2">
        <v>5.4765040000000003</v>
      </c>
      <c r="C3728" s="2">
        <v>2.004432</v>
      </c>
      <c r="D3728" s="3">
        <v>1.5111336551202301E-9</v>
      </c>
    </row>
    <row r="3729" spans="1:4">
      <c r="A3729" s="7" t="s">
        <v>4855</v>
      </c>
      <c r="B3729" s="2">
        <v>29.082032666666699</v>
      </c>
      <c r="C3729" s="2">
        <v>26.380023666666698</v>
      </c>
      <c r="D3729" s="2">
        <v>2.6471002900538099E-3</v>
      </c>
    </row>
    <row r="3730" spans="1:4">
      <c r="A3730" s="7" t="s">
        <v>6586</v>
      </c>
      <c r="B3730" s="2">
        <v>17.8906313333333</v>
      </c>
      <c r="C3730" s="2">
        <v>14.8468153333333</v>
      </c>
      <c r="D3730" s="2">
        <v>2.2581915713071499E-2</v>
      </c>
    </row>
    <row r="3731" spans="1:4">
      <c r="A3731" s="7" t="s">
        <v>1206</v>
      </c>
      <c r="B3731" s="2">
        <v>53.503638000000002</v>
      </c>
      <c r="C3731" s="2">
        <v>31.561849666666699</v>
      </c>
      <c r="D3731" s="3">
        <v>1.2208490617156301E-18</v>
      </c>
    </row>
    <row r="3732" spans="1:4">
      <c r="A3732" s="7" t="s">
        <v>1129</v>
      </c>
      <c r="B3732" s="2">
        <v>46.176114333333302</v>
      </c>
      <c r="C3732" s="2">
        <v>30.001353999999999</v>
      </c>
      <c r="D3732" s="3">
        <v>4.0004562702214197E-20</v>
      </c>
    </row>
    <row r="3733" spans="1:4">
      <c r="A3733" s="7" t="s">
        <v>6202</v>
      </c>
      <c r="B3733" s="2">
        <v>10.3543893333333</v>
      </c>
      <c r="C3733" s="2">
        <v>9.5905186666666697</v>
      </c>
      <c r="D3733" s="2">
        <v>1.6207993034032801E-2</v>
      </c>
    </row>
    <row r="3734" spans="1:4">
      <c r="A3734" s="7" t="s">
        <v>2770</v>
      </c>
      <c r="B3734" s="2">
        <v>252.57640066666701</v>
      </c>
      <c r="C3734" s="2">
        <v>191.03470366666701</v>
      </c>
      <c r="D3734" s="3">
        <v>1.95903697601228E-6</v>
      </c>
    </row>
    <row r="3735" spans="1:4">
      <c r="A3735" s="7" t="s">
        <v>1104</v>
      </c>
      <c r="B3735" s="2">
        <v>11.5436796666667</v>
      </c>
      <c r="C3735" s="2">
        <v>2.9906760000000001</v>
      </c>
      <c r="D3735" s="3">
        <v>1.08444087788266E-20</v>
      </c>
    </row>
    <row r="3736" spans="1:4">
      <c r="A3736" s="7" t="s">
        <v>568</v>
      </c>
      <c r="B3736" s="2">
        <v>48.766391666666699</v>
      </c>
      <c r="C3736" s="2">
        <v>15.424796666666699</v>
      </c>
      <c r="D3736" s="3">
        <v>7.5301848445610594E-46</v>
      </c>
    </row>
    <row r="3737" spans="1:4">
      <c r="A3737" s="7" t="s">
        <v>2085</v>
      </c>
      <c r="B3737" s="2">
        <v>3.49772066666667</v>
      </c>
      <c r="C3737" s="2">
        <v>1.50847166666667</v>
      </c>
      <c r="D3737" s="3">
        <v>3.2451233628336699E-9</v>
      </c>
    </row>
    <row r="3738" spans="1:4">
      <c r="A3738" s="7" t="s">
        <v>7269</v>
      </c>
      <c r="B3738" s="2">
        <v>0.27645966666666699</v>
      </c>
      <c r="C3738" s="2">
        <v>0</v>
      </c>
      <c r="D3738" s="2">
        <v>3.8718538302668998E-2</v>
      </c>
    </row>
    <row r="3739" spans="1:4">
      <c r="A3739" s="7" t="s">
        <v>5369</v>
      </c>
      <c r="B3739" s="2">
        <v>0.19697933333333301</v>
      </c>
      <c r="C3739" s="2">
        <v>0</v>
      </c>
      <c r="D3739" s="2">
        <v>6.0457160791844797E-3</v>
      </c>
    </row>
    <row r="3740" spans="1:4">
      <c r="A3740" s="7" t="s">
        <v>806</v>
      </c>
      <c r="B3740" s="2">
        <v>15.1025993333333</v>
      </c>
      <c r="C3740" s="2">
        <v>7.98418266666667</v>
      </c>
      <c r="D3740" s="3">
        <v>6.1659900953194502E-30</v>
      </c>
    </row>
    <row r="3741" spans="1:4">
      <c r="A3741" s="7" t="s">
        <v>6747</v>
      </c>
      <c r="B3741" s="2">
        <v>196.01731366666701</v>
      </c>
      <c r="C3741" s="2">
        <v>254.53791799999999</v>
      </c>
      <c r="D3741" s="2">
        <v>2.57799328771719E-2</v>
      </c>
    </row>
    <row r="3742" spans="1:4">
      <c r="A3742" s="7" t="s">
        <v>1559</v>
      </c>
      <c r="B3742" s="2">
        <v>46.321889333333303</v>
      </c>
      <c r="C3742" s="2">
        <v>29.047820000000002</v>
      </c>
      <c r="D3742" s="3">
        <v>1.8355411837191201E-13</v>
      </c>
    </row>
    <row r="3743" spans="1:4">
      <c r="A3743" s="7" t="s">
        <v>2639</v>
      </c>
      <c r="B3743" s="2">
        <v>27.025984000000001</v>
      </c>
      <c r="C3743" s="2">
        <v>21.2906023333333</v>
      </c>
      <c r="D3743" s="3">
        <v>7.9963728549267796E-7</v>
      </c>
    </row>
    <row r="3744" spans="1:4">
      <c r="A3744" s="7" t="s">
        <v>5775</v>
      </c>
      <c r="B3744" s="2">
        <v>0.34252866666666698</v>
      </c>
      <c r="C3744" s="2">
        <v>6.898E-2</v>
      </c>
      <c r="D3744" s="2">
        <v>9.9761597394535904E-3</v>
      </c>
    </row>
    <row r="3745" spans="1:4">
      <c r="A3745" s="7" t="s">
        <v>6670</v>
      </c>
      <c r="B3745" s="2">
        <v>7.7848769999999998</v>
      </c>
      <c r="C3745" s="2">
        <v>10.4980243333333</v>
      </c>
      <c r="D3745" s="2">
        <v>2.4187136842013499E-2</v>
      </c>
    </row>
    <row r="3746" spans="1:4">
      <c r="A3746" s="7" t="s">
        <v>1094</v>
      </c>
      <c r="B3746" s="2">
        <v>8.7466226666666707</v>
      </c>
      <c r="C3746" s="2">
        <v>32.860467</v>
      </c>
      <c r="D3746" s="3">
        <v>6.77804394085026E-21</v>
      </c>
    </row>
    <row r="3747" spans="1:4">
      <c r="A3747" s="7" t="s">
        <v>3178</v>
      </c>
      <c r="B3747" s="2">
        <v>2.5455853333333298</v>
      </c>
      <c r="C3747" s="2">
        <v>6.0000600000000004</v>
      </c>
      <c r="D3747" s="3">
        <v>2.01711836748229E-5</v>
      </c>
    </row>
    <row r="3748" spans="1:4">
      <c r="A3748" s="7" t="s">
        <v>600</v>
      </c>
      <c r="B3748" s="2">
        <v>226.96495066666699</v>
      </c>
      <c r="C3748" s="2">
        <v>104.916557333333</v>
      </c>
      <c r="D3748" s="3">
        <v>3.4057239795251603E-42</v>
      </c>
    </row>
    <row r="3749" spans="1:4">
      <c r="A3749" s="7" t="s">
        <v>2820</v>
      </c>
      <c r="B3749" s="2">
        <v>0.79919733333333298</v>
      </c>
      <c r="C3749" s="2">
        <v>2.2024483333333298</v>
      </c>
      <c r="D3749" s="3">
        <v>2.5894149563077599E-6</v>
      </c>
    </row>
    <row r="3750" spans="1:4">
      <c r="A3750" s="7" t="s">
        <v>7110</v>
      </c>
      <c r="B3750" s="2">
        <v>3.7592979999999998</v>
      </c>
      <c r="C3750" s="2">
        <v>5.7359086666666697</v>
      </c>
      <c r="D3750" s="2">
        <v>3.4881130350495698E-2</v>
      </c>
    </row>
    <row r="3751" spans="1:4">
      <c r="A3751" s="7" t="s">
        <v>3085</v>
      </c>
      <c r="B3751" s="2">
        <v>17.319898333333299</v>
      </c>
      <c r="C3751" s="2">
        <v>11.7321143333333</v>
      </c>
      <c r="D3751" s="3">
        <v>1.2471514342358201E-5</v>
      </c>
    </row>
    <row r="3752" spans="1:4">
      <c r="A3752" s="7" t="s">
        <v>6895</v>
      </c>
      <c r="B3752" s="2">
        <v>0.80252500000000004</v>
      </c>
      <c r="C3752" s="2">
        <v>0.36275366666666697</v>
      </c>
      <c r="D3752" s="2">
        <v>2.9610605410517399E-2</v>
      </c>
    </row>
    <row r="3753" spans="1:4">
      <c r="A3753" s="7" t="s">
        <v>483</v>
      </c>
      <c r="B3753" s="2">
        <v>24.801646999999999</v>
      </c>
      <c r="C3753" s="2">
        <v>9.7430233333333298</v>
      </c>
      <c r="D3753" s="3">
        <v>1.08177186787191E-56</v>
      </c>
    </row>
    <row r="3754" spans="1:4">
      <c r="A3754" s="7" t="s">
        <v>2295</v>
      </c>
      <c r="B3754" s="2">
        <v>24.2090796666667</v>
      </c>
      <c r="C3754" s="2">
        <v>19.119323666666698</v>
      </c>
      <c r="D3754" s="3">
        <v>4.2179120620786399E-8</v>
      </c>
    </row>
    <row r="3755" spans="1:4">
      <c r="A3755" s="7" t="s">
        <v>7440</v>
      </c>
      <c r="B3755" s="2">
        <v>13.252964</v>
      </c>
      <c r="C3755" s="2">
        <v>12.225134333333299</v>
      </c>
      <c r="D3755" s="2">
        <v>4.3265386383789899E-2</v>
      </c>
    </row>
    <row r="3756" spans="1:4">
      <c r="A3756" s="7" t="s">
        <v>5204</v>
      </c>
      <c r="B3756" s="2">
        <v>0.51041833333333297</v>
      </c>
      <c r="C3756" s="2">
        <v>1.3590756666666699</v>
      </c>
      <c r="D3756" s="2">
        <v>4.6686396496320899E-3</v>
      </c>
    </row>
    <row r="3757" spans="1:4">
      <c r="A3757" s="7" t="s">
        <v>2752</v>
      </c>
      <c r="B3757" s="2">
        <v>11.0402093333333</v>
      </c>
      <c r="C3757" s="2">
        <v>5.0728270000000002</v>
      </c>
      <c r="D3757" s="3">
        <v>1.8197905038089299E-6</v>
      </c>
    </row>
    <row r="3758" spans="1:4">
      <c r="A3758" s="7" t="s">
        <v>3157</v>
      </c>
      <c r="B3758" s="2">
        <v>7.88260466666667</v>
      </c>
      <c r="C3758" s="2">
        <v>6.1950919999999998</v>
      </c>
      <c r="D3758" s="3">
        <v>1.77912701176693E-5</v>
      </c>
    </row>
    <row r="3759" spans="1:4">
      <c r="A3759" s="7" t="s">
        <v>642</v>
      </c>
      <c r="B3759" s="2">
        <v>18.185098</v>
      </c>
      <c r="C3759" s="2">
        <v>8.9687920000000005</v>
      </c>
      <c r="D3759" s="3">
        <v>1.44625824995458E-39</v>
      </c>
    </row>
    <row r="3760" spans="1:4">
      <c r="A3760" s="7" t="s">
        <v>3847</v>
      </c>
      <c r="B3760" s="2">
        <v>0.55636266666666701</v>
      </c>
      <c r="C3760" s="2">
        <v>0.18384166666666699</v>
      </c>
      <c r="D3760" s="2">
        <v>2.8036294995439199E-4</v>
      </c>
    </row>
    <row r="3761" spans="1:4">
      <c r="A3761" s="7" t="s">
        <v>6926</v>
      </c>
      <c r="B3761" s="2">
        <v>39.121130666666701</v>
      </c>
      <c r="C3761" s="2">
        <v>53.076863666666704</v>
      </c>
      <c r="D3761" s="2">
        <v>3.0229327700602202E-2</v>
      </c>
    </row>
    <row r="3762" spans="1:4">
      <c r="A3762" s="7" t="s">
        <v>6932</v>
      </c>
      <c r="B3762" s="2">
        <v>3.6735456666666702</v>
      </c>
      <c r="C3762" s="2">
        <v>2.1250580000000001</v>
      </c>
      <c r="D3762" s="2">
        <v>3.0503752216629799E-2</v>
      </c>
    </row>
    <row r="3763" spans="1:4">
      <c r="A3763" s="7" t="s">
        <v>5044</v>
      </c>
      <c r="B3763" s="2">
        <v>7.3859130000000004</v>
      </c>
      <c r="C3763" s="2">
        <v>12.6669743333333</v>
      </c>
      <c r="D3763" s="2">
        <v>3.5813684608350998E-3</v>
      </c>
    </row>
    <row r="3764" spans="1:4">
      <c r="A3764" s="7" t="s">
        <v>4457</v>
      </c>
      <c r="B3764" s="2">
        <v>3.6888473333333298</v>
      </c>
      <c r="C3764" s="2">
        <v>1.840047</v>
      </c>
      <c r="D3764" s="2">
        <v>1.29070260677625E-3</v>
      </c>
    </row>
    <row r="3765" spans="1:4">
      <c r="A3765" s="7" t="s">
        <v>1363</v>
      </c>
      <c r="B3765" s="2">
        <v>19.290561</v>
      </c>
      <c r="C3765" s="2">
        <v>10.811693999999999</v>
      </c>
      <c r="D3765" s="3">
        <v>9.3811893539261996E-16</v>
      </c>
    </row>
    <row r="3766" spans="1:4">
      <c r="A3766" s="7" t="s">
        <v>6324</v>
      </c>
      <c r="B3766" s="2">
        <v>47.476120333333299</v>
      </c>
      <c r="C3766" s="2">
        <v>42.101774666666699</v>
      </c>
      <c r="D3766" s="2">
        <v>1.8055038450292899E-2</v>
      </c>
    </row>
    <row r="3767" spans="1:4">
      <c r="A3767" s="7" t="s">
        <v>67</v>
      </c>
      <c r="B3767" s="2">
        <v>15.7417953333333</v>
      </c>
      <c r="C3767" s="2">
        <v>8.2810423333333301</v>
      </c>
      <c r="D3767" s="2">
        <v>2.2205915600370398E-3</v>
      </c>
    </row>
    <row r="3768" spans="1:4">
      <c r="A3768" s="7" t="s">
        <v>5344</v>
      </c>
      <c r="B3768" s="2">
        <v>10.528510000000001</v>
      </c>
      <c r="C3768" s="2">
        <v>14.6267156666667</v>
      </c>
      <c r="D3768" s="2">
        <v>5.8449188728974602E-3</v>
      </c>
    </row>
    <row r="3769" spans="1:4">
      <c r="A3769" s="7" t="s">
        <v>1681</v>
      </c>
      <c r="B3769" s="2">
        <v>78.917498333333299</v>
      </c>
      <c r="C3769" s="2">
        <v>57.078070333333301</v>
      </c>
      <c r="D3769" s="3">
        <v>3.1198565820704899E-12</v>
      </c>
    </row>
    <row r="3770" spans="1:4">
      <c r="A3770" s="7" t="s">
        <v>4056</v>
      </c>
      <c r="B3770" s="2">
        <v>0.63194899999999998</v>
      </c>
      <c r="C3770" s="2">
        <v>2.4680689999999998</v>
      </c>
      <c r="D3770" s="2">
        <v>4.6048838973963802E-4</v>
      </c>
    </row>
    <row r="3771" spans="1:4">
      <c r="A3771" s="7" t="s">
        <v>2138</v>
      </c>
      <c r="B3771" s="2">
        <v>7.1729293333333297</v>
      </c>
      <c r="C3771" s="2">
        <v>12.3880966666667</v>
      </c>
      <c r="D3771" s="3">
        <v>7.2115853313042198E-9</v>
      </c>
    </row>
    <row r="3772" spans="1:4">
      <c r="A3772" s="7" t="s">
        <v>4121</v>
      </c>
      <c r="B3772" s="2">
        <v>6.1333343333333303</v>
      </c>
      <c r="C3772" s="2">
        <v>4.2413850000000002</v>
      </c>
      <c r="D3772" s="2">
        <v>5.4080515362662596E-4</v>
      </c>
    </row>
    <row r="3773" spans="1:4">
      <c r="A3773" s="7" t="s">
        <v>6127</v>
      </c>
      <c r="B3773" s="2">
        <v>31.492979333333299</v>
      </c>
      <c r="C3773" s="2">
        <v>46.256365666666703</v>
      </c>
      <c r="D3773" s="2">
        <v>1.51504070557843E-2</v>
      </c>
    </row>
    <row r="3774" spans="1:4">
      <c r="A3774" s="7" t="s">
        <v>5823</v>
      </c>
      <c r="B3774" s="2">
        <v>37.632774333333302</v>
      </c>
      <c r="C3774" s="2">
        <v>64.741433333333305</v>
      </c>
      <c r="D3774" s="2">
        <v>1.06039468985716E-2</v>
      </c>
    </row>
    <row r="3775" spans="1:4">
      <c r="A3775" s="7" t="s">
        <v>2241</v>
      </c>
      <c r="B3775" s="2">
        <v>75.345644666666701</v>
      </c>
      <c r="C3775" s="2">
        <v>57.857759999999999</v>
      </c>
      <c r="D3775" s="3">
        <v>2.39922114237341E-8</v>
      </c>
    </row>
    <row r="3776" spans="1:4">
      <c r="A3776" s="7" t="s">
        <v>2746</v>
      </c>
      <c r="B3776" s="2">
        <v>53.533013666666697</v>
      </c>
      <c r="C3776" s="2">
        <v>33.662627333333297</v>
      </c>
      <c r="D3776" s="3">
        <v>1.71114091861923E-6</v>
      </c>
    </row>
    <row r="3777" spans="1:4">
      <c r="A3777" s="7" t="s">
        <v>2621</v>
      </c>
      <c r="B3777" s="2">
        <v>11.4629436666667</v>
      </c>
      <c r="C3777" s="2">
        <v>4.1726916666666698</v>
      </c>
      <c r="D3777" s="3">
        <v>6.8725507647026598E-7</v>
      </c>
    </row>
    <row r="3778" spans="1:4">
      <c r="A3778" s="7" t="s">
        <v>158</v>
      </c>
      <c r="B3778" s="2">
        <v>86.759763000000007</v>
      </c>
      <c r="C3778" s="2">
        <v>44.626207999999998</v>
      </c>
      <c r="D3778" s="3">
        <v>2.9819452691665499E-36</v>
      </c>
    </row>
    <row r="3779" spans="1:4">
      <c r="A3779" s="7" t="s">
        <v>1900</v>
      </c>
      <c r="B3779" s="2">
        <v>44.947851999999997</v>
      </c>
      <c r="C3779" s="2">
        <v>25.707588999999999</v>
      </c>
      <c r="D3779" s="3">
        <v>2.0107138684059301E-10</v>
      </c>
    </row>
    <row r="3780" spans="1:4">
      <c r="A3780" s="7" t="s">
        <v>6332</v>
      </c>
      <c r="B3780" s="2">
        <v>79.978541000000007</v>
      </c>
      <c r="C3780" s="2">
        <v>75.263104666666706</v>
      </c>
      <c r="D3780" s="2">
        <v>1.8211909279849801E-2</v>
      </c>
    </row>
    <row r="3781" spans="1:4">
      <c r="A3781" s="7" t="s">
        <v>7514</v>
      </c>
      <c r="B3781" s="2">
        <v>3.8851226666666698</v>
      </c>
      <c r="C3781" s="2">
        <v>5.2380143333333304</v>
      </c>
      <c r="D3781" s="2">
        <v>4.6412791875998102E-2</v>
      </c>
    </row>
    <row r="3782" spans="1:4">
      <c r="A3782" s="7" t="s">
        <v>4163</v>
      </c>
      <c r="B3782" s="2">
        <v>1.75080666666667</v>
      </c>
      <c r="C3782" s="2">
        <v>0.546370666666667</v>
      </c>
      <c r="D3782" s="2">
        <v>6.0950265442078096E-4</v>
      </c>
    </row>
    <row r="3783" spans="1:4">
      <c r="A3783" s="7" t="s">
        <v>6179</v>
      </c>
      <c r="B3783" s="2">
        <v>12.684991</v>
      </c>
      <c r="C3783" s="2">
        <v>17.128201666666701</v>
      </c>
      <c r="D3783" s="2">
        <v>1.5809601737500099E-2</v>
      </c>
    </row>
    <row r="3784" spans="1:4">
      <c r="A3784" s="7" t="s">
        <v>4449</v>
      </c>
      <c r="B3784" s="2">
        <v>4.4037829999999998</v>
      </c>
      <c r="C3784" s="2">
        <v>7.2754859999999999</v>
      </c>
      <c r="D3784" s="2">
        <v>1.26746506681788E-3</v>
      </c>
    </row>
    <row r="3785" spans="1:4">
      <c r="A3785" s="7" t="s">
        <v>7193</v>
      </c>
      <c r="B3785" s="2">
        <v>1.1790863333333299</v>
      </c>
      <c r="C3785" s="2">
        <v>0.34355799999999997</v>
      </c>
      <c r="D3785" s="2">
        <v>3.69172684245688E-2</v>
      </c>
    </row>
    <row r="3786" spans="1:4">
      <c r="A3786" s="7" t="s">
        <v>4660</v>
      </c>
      <c r="B3786" s="2">
        <v>3.0207156666666699</v>
      </c>
      <c r="C3786" s="2">
        <v>2.23964766666667</v>
      </c>
      <c r="D3786" s="2">
        <v>1.8296580343176701E-3</v>
      </c>
    </row>
    <row r="3787" spans="1:4">
      <c r="A3787" s="7" t="s">
        <v>4720</v>
      </c>
      <c r="B3787" s="2">
        <v>4.4563839999999999</v>
      </c>
      <c r="C3787" s="2">
        <v>1.55705633333333</v>
      </c>
      <c r="D3787" s="2">
        <v>2.0227428672549399E-3</v>
      </c>
    </row>
    <row r="3788" spans="1:4">
      <c r="A3788" s="7" t="s">
        <v>2172</v>
      </c>
      <c r="B3788" s="2">
        <v>50.318911</v>
      </c>
      <c r="C3788" s="2">
        <v>80.229388</v>
      </c>
      <c r="D3788" s="3">
        <v>1.10867593614242E-8</v>
      </c>
    </row>
    <row r="3789" spans="1:4">
      <c r="A3789" s="7" t="s">
        <v>3521</v>
      </c>
      <c r="B3789" s="2">
        <v>13.826503333333299</v>
      </c>
      <c r="C3789" s="2">
        <v>7.1888050000000003</v>
      </c>
      <c r="D3789" s="3">
        <v>8.6219620315912103E-5</v>
      </c>
    </row>
    <row r="3790" spans="1:4">
      <c r="A3790" s="7" t="s">
        <v>4692</v>
      </c>
      <c r="B3790" s="2">
        <v>9.8766666666666707E-3</v>
      </c>
      <c r="C3790" s="2">
        <v>0.23462166666666701</v>
      </c>
      <c r="D3790" s="2">
        <v>1.9427941336434601E-3</v>
      </c>
    </row>
    <row r="3791" spans="1:4">
      <c r="A3791" s="7" t="s">
        <v>7442</v>
      </c>
      <c r="B3791" s="2">
        <v>2.9461119999999998</v>
      </c>
      <c r="C3791" s="2">
        <v>4.0934506666666701</v>
      </c>
      <c r="D3791" s="2">
        <v>4.3265386383789899E-2</v>
      </c>
    </row>
    <row r="3792" spans="1:4">
      <c r="A3792" s="7" t="s">
        <v>3116</v>
      </c>
      <c r="B3792" s="2">
        <v>9.2234596666666704</v>
      </c>
      <c r="C3792" s="2">
        <v>5.9526056666666696</v>
      </c>
      <c r="D3792" s="3">
        <v>1.39869760899721E-5</v>
      </c>
    </row>
    <row r="3793" spans="1:4">
      <c r="A3793" s="7" t="s">
        <v>6486</v>
      </c>
      <c r="B3793" s="2">
        <v>6.8825476666666701</v>
      </c>
      <c r="C3793" s="2">
        <v>5.5219663333333298</v>
      </c>
      <c r="D3793" s="2">
        <v>2.08019543153341E-2</v>
      </c>
    </row>
    <row r="3794" spans="1:4">
      <c r="A3794" s="7" t="s">
        <v>4697</v>
      </c>
      <c r="B3794" s="2">
        <v>17.594412333333299</v>
      </c>
      <c r="C3794" s="2">
        <v>14.731586</v>
      </c>
      <c r="D3794" s="2">
        <v>1.9479368395534E-3</v>
      </c>
    </row>
    <row r="3795" spans="1:4">
      <c r="A3795" s="7" t="s">
        <v>6990</v>
      </c>
      <c r="B3795" s="2">
        <v>8.8935953333333302</v>
      </c>
      <c r="C3795" s="2">
        <v>7.4974973333333299</v>
      </c>
      <c r="D3795" s="2">
        <v>3.1553377963104402E-2</v>
      </c>
    </row>
    <row r="3796" spans="1:4">
      <c r="A3796" s="7" t="s">
        <v>518</v>
      </c>
      <c r="B3796" s="2">
        <v>96.089642666666705</v>
      </c>
      <c r="C3796" s="2">
        <v>34.942928666666702</v>
      </c>
      <c r="D3796" s="3">
        <v>4.1554561872484999E-52</v>
      </c>
    </row>
    <row r="3797" spans="1:4">
      <c r="A3797" s="7" t="s">
        <v>5542</v>
      </c>
      <c r="B3797" s="2">
        <v>9.6292953333333298</v>
      </c>
      <c r="C3797" s="2">
        <v>7.2514356666666702</v>
      </c>
      <c r="D3797" s="2">
        <v>7.4632622515051596E-3</v>
      </c>
    </row>
    <row r="3798" spans="1:4">
      <c r="A3798" s="7" t="s">
        <v>2790</v>
      </c>
      <c r="B3798" s="2">
        <v>3.3737643333333298</v>
      </c>
      <c r="C3798" s="2">
        <v>1.68819566666667</v>
      </c>
      <c r="D3798" s="3">
        <v>2.20227651403451E-6</v>
      </c>
    </row>
    <row r="3799" spans="1:4">
      <c r="A3799" s="7" t="s">
        <v>561</v>
      </c>
      <c r="B3799" s="2">
        <v>62.055507666666699</v>
      </c>
      <c r="C3799" s="2">
        <v>24.8899896666667</v>
      </c>
      <c r="D3799" s="3">
        <v>1.4862899548006199E-46</v>
      </c>
    </row>
    <row r="3800" spans="1:4">
      <c r="A3800" s="7" t="s">
        <v>1025</v>
      </c>
      <c r="B3800" s="2">
        <v>21.134695666666701</v>
      </c>
      <c r="C3800" s="2">
        <v>43.606310666666701</v>
      </c>
      <c r="D3800" s="3">
        <v>1.2317456684901201E-22</v>
      </c>
    </row>
    <row r="3801" spans="1:4">
      <c r="A3801" s="7" t="s">
        <v>5568</v>
      </c>
      <c r="B3801" s="2">
        <v>4.2608746666666697</v>
      </c>
      <c r="C3801" s="2">
        <v>7.5562476666666702</v>
      </c>
      <c r="D3801" s="2">
        <v>7.8396693448672707E-3</v>
      </c>
    </row>
    <row r="3802" spans="1:4">
      <c r="A3802" s="7" t="s">
        <v>436</v>
      </c>
      <c r="B3802" s="2">
        <v>8.5969233333333293</v>
      </c>
      <c r="C3802" s="2">
        <v>40.873851999999999</v>
      </c>
      <c r="D3802" s="3">
        <v>6.6496099229024602E-65</v>
      </c>
    </row>
    <row r="3803" spans="1:4">
      <c r="A3803" s="7" t="s">
        <v>4063</v>
      </c>
      <c r="B3803" s="2">
        <v>3.6083333333333301E-2</v>
      </c>
      <c r="C3803" s="2">
        <v>0.37331966666666699</v>
      </c>
      <c r="D3803" s="2">
        <v>4.6728342983570298E-4</v>
      </c>
    </row>
    <row r="3804" spans="1:4">
      <c r="A3804" s="7" t="s">
        <v>3762</v>
      </c>
      <c r="B3804" s="2">
        <v>150.22354633333299</v>
      </c>
      <c r="C3804" s="2">
        <v>284.04709366666702</v>
      </c>
      <c r="D3804" s="2">
        <v>2.1717596511387199E-4</v>
      </c>
    </row>
    <row r="3805" spans="1:4">
      <c r="A3805" s="7" t="s">
        <v>5630</v>
      </c>
      <c r="B3805" s="2">
        <v>18.1426506666667</v>
      </c>
      <c r="C3805" s="2">
        <v>13.741621</v>
      </c>
      <c r="D3805" s="2">
        <v>8.2648211640231808E-3</v>
      </c>
    </row>
    <row r="3806" spans="1:4">
      <c r="A3806" s="7" t="s">
        <v>7502</v>
      </c>
      <c r="B3806" s="2">
        <v>3.9434999999999998E-2</v>
      </c>
      <c r="C3806" s="2">
        <v>0</v>
      </c>
      <c r="D3806" s="2">
        <v>4.60853504031776E-2</v>
      </c>
    </row>
    <row r="3807" spans="1:4">
      <c r="A3807" s="7" t="s">
        <v>2163</v>
      </c>
      <c r="B3807" s="2">
        <v>48.0045103333333</v>
      </c>
      <c r="C3807" s="2">
        <v>36.739286999999997</v>
      </c>
      <c r="D3807" s="3">
        <v>1.0030109353595099E-8</v>
      </c>
    </row>
    <row r="3808" spans="1:4">
      <c r="A3808" s="7" t="s">
        <v>7017</v>
      </c>
      <c r="B3808" s="2">
        <v>4.4272926666666699</v>
      </c>
      <c r="C3808" s="2">
        <v>3.9109223333333301</v>
      </c>
      <c r="D3808" s="2">
        <v>3.20483487212192E-2</v>
      </c>
    </row>
    <row r="3809" spans="1:4">
      <c r="A3809" s="7" t="s">
        <v>2876</v>
      </c>
      <c r="B3809" s="2">
        <v>378.86606866666699</v>
      </c>
      <c r="C3809" s="2">
        <v>294.48712166666701</v>
      </c>
      <c r="D3809" s="3">
        <v>3.6068328503212401E-6</v>
      </c>
    </row>
    <row r="3810" spans="1:4">
      <c r="A3810" s="7" t="s">
        <v>5893</v>
      </c>
      <c r="B3810" s="2">
        <v>5.0375259999999997</v>
      </c>
      <c r="C3810" s="2">
        <v>6.9311683333333303</v>
      </c>
      <c r="D3810" s="2">
        <v>1.1727737503351701E-2</v>
      </c>
    </row>
    <row r="3811" spans="1:4">
      <c r="A3811" s="7" t="s">
        <v>1819</v>
      </c>
      <c r="B3811" s="2">
        <v>101.934458333333</v>
      </c>
      <c r="C3811" s="2">
        <v>74.460350000000005</v>
      </c>
      <c r="D3811" s="3">
        <v>5.3361914300641401E-11</v>
      </c>
    </row>
    <row r="3812" spans="1:4">
      <c r="A3812" s="7" t="s">
        <v>3042</v>
      </c>
      <c r="B3812" s="2">
        <v>13.7845503333333</v>
      </c>
      <c r="C3812" s="2">
        <v>21.0393333333333</v>
      </c>
      <c r="D3812" s="3">
        <v>9.6680646789827605E-6</v>
      </c>
    </row>
    <row r="3813" spans="1:4">
      <c r="A3813" s="7" t="s">
        <v>3276</v>
      </c>
      <c r="B3813" s="2">
        <v>58.477448666666703</v>
      </c>
      <c r="C3813" s="2">
        <v>101.636337333333</v>
      </c>
      <c r="D3813" s="3">
        <v>3.1298668620620402E-5</v>
      </c>
    </row>
    <row r="3814" spans="1:4">
      <c r="A3814" s="7" t="s">
        <v>6705</v>
      </c>
      <c r="B3814" s="2">
        <v>5.5225946666666701</v>
      </c>
      <c r="C3814" s="2">
        <v>7.4593966666666702</v>
      </c>
      <c r="D3814" s="2">
        <v>2.4696861679820201E-2</v>
      </c>
    </row>
    <row r="3815" spans="1:4">
      <c r="A3815" s="7" t="s">
        <v>4044</v>
      </c>
      <c r="B3815" s="2">
        <v>9.5433746666666703</v>
      </c>
      <c r="C3815" s="2">
        <v>8.4056460000000008</v>
      </c>
      <c r="D3815" s="2">
        <v>4.5041442725268202E-4</v>
      </c>
    </row>
    <row r="3816" spans="1:4">
      <c r="A3816" s="7" t="s">
        <v>5969</v>
      </c>
      <c r="B3816" s="2">
        <v>8.3298686666666697</v>
      </c>
      <c r="C3816" s="2">
        <v>11.896309333333299</v>
      </c>
      <c r="D3816" s="2">
        <v>1.2608445756381001E-2</v>
      </c>
    </row>
    <row r="3817" spans="1:4">
      <c r="A3817" s="7" t="s">
        <v>2134</v>
      </c>
      <c r="B3817" s="2">
        <v>14.665462</v>
      </c>
      <c r="C3817" s="2">
        <v>31.142126666666702</v>
      </c>
      <c r="D3817" s="3">
        <v>7.0872807579595299E-9</v>
      </c>
    </row>
    <row r="3818" spans="1:4">
      <c r="A3818" s="7" t="s">
        <v>6187</v>
      </c>
      <c r="B3818" s="2">
        <v>2.5658203333333298</v>
      </c>
      <c r="C3818" s="2">
        <v>6.9855553333333296</v>
      </c>
      <c r="D3818" s="2">
        <v>1.5856810572158299E-2</v>
      </c>
    </row>
    <row r="3819" spans="1:4">
      <c r="A3819" s="7" t="s">
        <v>3273</v>
      </c>
      <c r="B3819" s="2">
        <v>37.682152000000002</v>
      </c>
      <c r="C3819" s="2">
        <v>28.112016666666701</v>
      </c>
      <c r="D3819" s="3">
        <v>3.1129680193100398E-5</v>
      </c>
    </row>
    <row r="3820" spans="1:4">
      <c r="A3820" s="7" t="s">
        <v>3017</v>
      </c>
      <c r="B3820" s="2">
        <v>34.858736999999998</v>
      </c>
      <c r="C3820" s="2">
        <v>15.1487173333333</v>
      </c>
      <c r="D3820" s="3">
        <v>8.6744409718556108E-6</v>
      </c>
    </row>
    <row r="3821" spans="1:4">
      <c r="A3821" s="7" t="s">
        <v>3960</v>
      </c>
      <c r="B3821" s="2">
        <v>3.82983233333333</v>
      </c>
      <c r="C3821" s="2">
        <v>5.9524683333333304</v>
      </c>
      <c r="D3821" s="2">
        <v>3.7232207639221402E-4</v>
      </c>
    </row>
    <row r="3822" spans="1:4">
      <c r="A3822" s="7" t="s">
        <v>1545</v>
      </c>
      <c r="B3822" s="2">
        <v>24.589075999999999</v>
      </c>
      <c r="C3822" s="2">
        <v>9.5668133333333305</v>
      </c>
      <c r="D3822" s="3">
        <v>1.3831659589432901E-13</v>
      </c>
    </row>
    <row r="3823" spans="1:4">
      <c r="A3823" s="7" t="s">
        <v>5292</v>
      </c>
      <c r="B3823" s="2">
        <v>0.51600000000000001</v>
      </c>
      <c r="C3823" s="2">
        <v>1.4117996666666699</v>
      </c>
      <c r="D3823" s="2">
        <v>5.3001122300298702E-3</v>
      </c>
    </row>
    <row r="3824" spans="1:4">
      <c r="A3824" s="7" t="s">
        <v>2129</v>
      </c>
      <c r="B3824" s="2">
        <v>4.6014493333333304</v>
      </c>
      <c r="C3824" s="2">
        <v>12.3110956666667</v>
      </c>
      <c r="D3824" s="3">
        <v>6.2513282026563702E-9</v>
      </c>
    </row>
    <row r="3825" spans="1:4">
      <c r="A3825" s="7" t="s">
        <v>7598</v>
      </c>
      <c r="B3825" s="2">
        <v>12.9185313333333</v>
      </c>
      <c r="C3825" s="2">
        <v>10.4196833333333</v>
      </c>
      <c r="D3825" s="2">
        <v>4.9121578523139399E-2</v>
      </c>
    </row>
    <row r="3826" spans="1:4">
      <c r="A3826" s="7" t="s">
        <v>7003</v>
      </c>
      <c r="B3826" s="2">
        <v>0.146739333333333</v>
      </c>
      <c r="C3826" s="2">
        <v>0</v>
      </c>
      <c r="D3826" s="2">
        <v>3.1817997394592401E-2</v>
      </c>
    </row>
    <row r="3827" spans="1:4">
      <c r="A3827" s="7" t="s">
        <v>4661</v>
      </c>
      <c r="B3827" s="2">
        <v>7.6226666666666699E-3</v>
      </c>
      <c r="C3827" s="2">
        <v>0.16005333333333299</v>
      </c>
      <c r="D3827" s="2">
        <v>1.8296580343176701E-3</v>
      </c>
    </row>
    <row r="3828" spans="1:4">
      <c r="A3828" s="7" t="s">
        <v>3605</v>
      </c>
      <c r="B3828" s="2">
        <v>93.089874666666702</v>
      </c>
      <c r="C3828" s="2">
        <v>131.64872766666701</v>
      </c>
      <c r="D3828" s="2">
        <v>1.2297616672541999E-4</v>
      </c>
    </row>
    <row r="3829" spans="1:4">
      <c r="A3829" s="7" t="s">
        <v>5303</v>
      </c>
      <c r="B3829" s="2">
        <v>28.738558333333302</v>
      </c>
      <c r="C3829" s="2">
        <v>43.600127000000001</v>
      </c>
      <c r="D3829" s="2">
        <v>5.4414607318315402E-3</v>
      </c>
    </row>
    <row r="3830" spans="1:4">
      <c r="A3830" s="7" t="s">
        <v>1957</v>
      </c>
      <c r="B3830" s="2">
        <v>14.888208000000001</v>
      </c>
      <c r="C3830" s="2">
        <v>24.5183826666667</v>
      </c>
      <c r="D3830" s="3">
        <v>5.4192011656954597E-10</v>
      </c>
    </row>
    <row r="3831" spans="1:4">
      <c r="A3831" s="7" t="s">
        <v>6944</v>
      </c>
      <c r="B3831" s="2">
        <v>1.0876603333333299</v>
      </c>
      <c r="C3831" s="2">
        <v>0.72189466666666702</v>
      </c>
      <c r="D3831" s="2">
        <v>3.0673879617014399E-2</v>
      </c>
    </row>
    <row r="3832" spans="1:4">
      <c r="A3832" s="7" t="s">
        <v>4954</v>
      </c>
      <c r="B3832" s="2">
        <v>23.918295000000001</v>
      </c>
      <c r="C3832" s="2">
        <v>21.645616333333301</v>
      </c>
      <c r="D3832" s="2">
        <v>3.1197559473970702E-3</v>
      </c>
    </row>
    <row r="3833" spans="1:4">
      <c r="A3833" s="7" t="s">
        <v>4568</v>
      </c>
      <c r="B3833" s="2">
        <v>7.2469006666666704</v>
      </c>
      <c r="C3833" s="2">
        <v>5.724361</v>
      </c>
      <c r="D3833" s="2">
        <v>1.5751424556026601E-3</v>
      </c>
    </row>
    <row r="3834" spans="1:4">
      <c r="A3834" s="7" t="s">
        <v>2221</v>
      </c>
      <c r="B3834" s="2">
        <v>40.896239333333298</v>
      </c>
      <c r="C3834" s="2">
        <v>26.982001666666701</v>
      </c>
      <c r="D3834" s="3">
        <v>1.9720083821856601E-8</v>
      </c>
    </row>
    <row r="3835" spans="1:4">
      <c r="A3835" s="7" t="s">
        <v>5180</v>
      </c>
      <c r="B3835" s="2">
        <v>44.406975666666703</v>
      </c>
      <c r="C3835" s="2">
        <v>35.286646666666698</v>
      </c>
      <c r="D3835" s="2">
        <v>4.4037848982785297E-3</v>
      </c>
    </row>
    <row r="3836" spans="1:4">
      <c r="A3836" s="7" t="s">
        <v>3684</v>
      </c>
      <c r="B3836" s="2">
        <v>9.8165436666666697</v>
      </c>
      <c r="C3836" s="2">
        <v>8.4908763333333308</v>
      </c>
      <c r="D3836" s="2">
        <v>1.55965336900933E-4</v>
      </c>
    </row>
    <row r="3837" spans="1:4">
      <c r="A3837" s="7" t="s">
        <v>821</v>
      </c>
      <c r="B3837" s="2">
        <v>8.9944426666666697</v>
      </c>
      <c r="C3837" s="2">
        <v>2.048603</v>
      </c>
      <c r="D3837" s="3">
        <v>1.92872508727958E-29</v>
      </c>
    </row>
    <row r="3838" spans="1:4">
      <c r="A3838" s="7" t="s">
        <v>1608</v>
      </c>
      <c r="B3838" s="2">
        <v>152.10554999999999</v>
      </c>
      <c r="C3838" s="2">
        <v>61.457118999999999</v>
      </c>
      <c r="D3838" s="3">
        <v>6.6385752006954002E-13</v>
      </c>
    </row>
    <row r="3839" spans="1:4">
      <c r="A3839" s="7" t="s">
        <v>406</v>
      </c>
      <c r="B3839" s="2">
        <v>15.466835</v>
      </c>
      <c r="C3839" s="2">
        <v>60.172899999999998</v>
      </c>
      <c r="D3839" s="3">
        <v>2.2464323706841999E-71</v>
      </c>
    </row>
    <row r="3840" spans="1:4">
      <c r="A3840" s="7" t="s">
        <v>3767</v>
      </c>
      <c r="B3840" s="2">
        <v>1.1149770000000001</v>
      </c>
      <c r="C3840" s="2">
        <v>0.31245000000000001</v>
      </c>
      <c r="D3840" s="2">
        <v>2.18863087912423E-4</v>
      </c>
    </row>
    <row r="3841" spans="1:4">
      <c r="A3841" s="7" t="s">
        <v>6240</v>
      </c>
      <c r="B3841" s="2">
        <v>2.5703023333333301</v>
      </c>
      <c r="C3841" s="2">
        <v>4.3737713333333303</v>
      </c>
      <c r="D3841" s="2">
        <v>1.67241435804046E-2</v>
      </c>
    </row>
    <row r="3842" spans="1:4">
      <c r="A3842" s="7" t="s">
        <v>6940</v>
      </c>
      <c r="B3842" s="2">
        <v>0.14567933333333299</v>
      </c>
      <c r="C3842" s="2">
        <v>0</v>
      </c>
      <c r="D3842" s="2">
        <v>3.0645792588109101E-2</v>
      </c>
    </row>
    <row r="3843" spans="1:4">
      <c r="A3843" s="7" t="s">
        <v>1542</v>
      </c>
      <c r="B3843" s="2">
        <v>8.9702903333333293</v>
      </c>
      <c r="C3843" s="2">
        <v>4.5589863333333298</v>
      </c>
      <c r="D3843" s="3">
        <v>1.32192194893534E-13</v>
      </c>
    </row>
    <row r="3844" spans="1:4">
      <c r="A3844" s="7" t="s">
        <v>2461</v>
      </c>
      <c r="B3844" s="2">
        <v>42.706656333333299</v>
      </c>
      <c r="C3844" s="2">
        <v>33.242931333333303</v>
      </c>
      <c r="D3844" s="3">
        <v>2.0281830869166801E-7</v>
      </c>
    </row>
    <row r="3845" spans="1:4">
      <c r="A3845" s="7" t="s">
        <v>4286</v>
      </c>
      <c r="B3845" s="2">
        <v>18.690065333333301</v>
      </c>
      <c r="C3845" s="2">
        <v>16.4918123333333</v>
      </c>
      <c r="D3845" s="2">
        <v>8.4793570077545803E-4</v>
      </c>
    </row>
    <row r="3846" spans="1:4">
      <c r="A3846" s="7" t="s">
        <v>5512</v>
      </c>
      <c r="B3846" s="2">
        <v>37.820326666666702</v>
      </c>
      <c r="C3846" s="2">
        <v>51.142360666666697</v>
      </c>
      <c r="D3846" s="2">
        <v>7.20656436384348E-3</v>
      </c>
    </row>
    <row r="3847" spans="1:4">
      <c r="A3847" s="7" t="s">
        <v>6263</v>
      </c>
      <c r="B3847" s="2">
        <v>5.8822566666666702</v>
      </c>
      <c r="C3847" s="2">
        <v>8.6039379999999994</v>
      </c>
      <c r="D3847" s="2">
        <v>1.6986227347259499E-2</v>
      </c>
    </row>
    <row r="3848" spans="1:4">
      <c r="A3848" s="7" t="s">
        <v>4378</v>
      </c>
      <c r="B3848" s="2">
        <v>80.634900333333306</v>
      </c>
      <c r="C3848" s="2">
        <v>72.508369666666695</v>
      </c>
      <c r="D3848" s="2">
        <v>1.07931565632379E-3</v>
      </c>
    </row>
    <row r="3849" spans="1:4">
      <c r="A3849" s="7" t="s">
        <v>3456</v>
      </c>
      <c r="B3849" s="2">
        <v>14.436612</v>
      </c>
      <c r="C3849" s="2">
        <v>7.6571740000000004</v>
      </c>
      <c r="D3849" s="3">
        <v>6.5206784647317401E-5</v>
      </c>
    </row>
    <row r="3850" spans="1:4">
      <c r="A3850" s="7" t="s">
        <v>1496</v>
      </c>
      <c r="B3850" s="2">
        <v>13.0684283333333</v>
      </c>
      <c r="C3850" s="2">
        <v>3.8722623333333299</v>
      </c>
      <c r="D3850" s="3">
        <v>4.5585183133050101E-14</v>
      </c>
    </row>
    <row r="3851" spans="1:4">
      <c r="A3851" s="7" t="s">
        <v>5724</v>
      </c>
      <c r="B3851" s="2">
        <v>217.07075499999999</v>
      </c>
      <c r="C3851" s="2">
        <v>203.109130666667</v>
      </c>
      <c r="D3851" s="2">
        <v>9.2642679001659605E-3</v>
      </c>
    </row>
    <row r="3852" spans="1:4">
      <c r="A3852" s="7" t="s">
        <v>3947</v>
      </c>
      <c r="B3852" s="2">
        <v>5.6087406666666704</v>
      </c>
      <c r="C3852" s="2">
        <v>2.5709386666666698</v>
      </c>
      <c r="D3852" s="2">
        <v>3.5497294091499701E-4</v>
      </c>
    </row>
    <row r="3853" spans="1:4">
      <c r="A3853" s="7" t="s">
        <v>3778</v>
      </c>
      <c r="B3853" s="2">
        <v>19.0141493333333</v>
      </c>
      <c r="C3853" s="2">
        <v>16.371431000000001</v>
      </c>
      <c r="D3853" s="2">
        <v>2.2405251843246601E-4</v>
      </c>
    </row>
    <row r="3854" spans="1:4">
      <c r="A3854" s="7" t="s">
        <v>3526</v>
      </c>
      <c r="B3854" s="2">
        <v>13.5561453333333</v>
      </c>
      <c r="C3854" s="2">
        <v>20.106777999999998</v>
      </c>
      <c r="D3854" s="3">
        <v>8.76848846218637E-5</v>
      </c>
    </row>
    <row r="3855" spans="1:4">
      <c r="A3855" s="7" t="s">
        <v>6134</v>
      </c>
      <c r="B3855" s="2">
        <v>4.2576313333333298</v>
      </c>
      <c r="C3855" s="2">
        <v>6.78408866666667</v>
      </c>
      <c r="D3855" s="2">
        <v>1.52718817871324E-2</v>
      </c>
    </row>
    <row r="3856" spans="1:4">
      <c r="A3856" s="7" t="s">
        <v>5683</v>
      </c>
      <c r="B3856" s="2">
        <v>165.905049666667</v>
      </c>
      <c r="C3856" s="2">
        <v>147.69484966666701</v>
      </c>
      <c r="D3856" s="2">
        <v>8.8212301748666708E-3</v>
      </c>
    </row>
    <row r="3857" spans="1:4">
      <c r="A3857" s="7" t="s">
        <v>6936</v>
      </c>
      <c r="B3857" s="2">
        <v>0.932182333333333</v>
      </c>
      <c r="C3857" s="2">
        <v>0.645614666666667</v>
      </c>
      <c r="D3857" s="2">
        <v>3.0539747744146899E-2</v>
      </c>
    </row>
    <row r="3858" spans="1:4">
      <c r="A3858" s="7" t="s">
        <v>6141</v>
      </c>
      <c r="B3858" s="2">
        <v>64.434201666666695</v>
      </c>
      <c r="C3858" s="2">
        <v>95.716756000000004</v>
      </c>
      <c r="D3858" s="2">
        <v>1.5365870882911E-2</v>
      </c>
    </row>
    <row r="3859" spans="1:4">
      <c r="A3859" s="7" t="s">
        <v>3966</v>
      </c>
      <c r="B3859" s="2">
        <v>7.4058276666666698</v>
      </c>
      <c r="C3859" s="2">
        <v>10.690203</v>
      </c>
      <c r="D3859" s="2">
        <v>3.7693359259682998E-4</v>
      </c>
    </row>
    <row r="3860" spans="1:4">
      <c r="A3860" s="7" t="s">
        <v>6779</v>
      </c>
      <c r="B3860" s="2">
        <v>79.331008666666705</v>
      </c>
      <c r="C3860" s="2">
        <v>103.55240133333299</v>
      </c>
      <c r="D3860" s="2">
        <v>2.6674309909490299E-2</v>
      </c>
    </row>
    <row r="3861" spans="1:4">
      <c r="A3861" s="7" t="s">
        <v>5523</v>
      </c>
      <c r="B3861" s="2">
        <v>8.2579440000000002</v>
      </c>
      <c r="C3861" s="2">
        <v>7.2955913333333298</v>
      </c>
      <c r="D3861" s="2">
        <v>7.2897466396090902E-3</v>
      </c>
    </row>
    <row r="3862" spans="1:4">
      <c r="A3862" s="7" t="s">
        <v>5588</v>
      </c>
      <c r="B3862" s="2">
        <v>0.145189333333333</v>
      </c>
      <c r="C3862" s="2">
        <v>0.85145400000000004</v>
      </c>
      <c r="D3862" s="2">
        <v>7.9482111393148897E-3</v>
      </c>
    </row>
    <row r="3863" spans="1:4">
      <c r="A3863" s="7" t="s">
        <v>4013</v>
      </c>
      <c r="B3863" s="2">
        <v>7.1168826666666698</v>
      </c>
      <c r="C3863" s="2">
        <v>10.315725</v>
      </c>
      <c r="D3863" s="2">
        <v>4.0756849987554598E-4</v>
      </c>
    </row>
    <row r="3864" spans="1:4">
      <c r="A3864" s="7" t="s">
        <v>1739</v>
      </c>
      <c r="B3864" s="2">
        <v>0.32381033333333298</v>
      </c>
      <c r="C3864" s="2">
        <v>1.05539566666667</v>
      </c>
      <c r="D3864" s="3">
        <v>1.13556736015457E-11</v>
      </c>
    </row>
    <row r="3865" spans="1:4">
      <c r="A3865" s="7" t="s">
        <v>5730</v>
      </c>
      <c r="B3865" s="2">
        <v>10.5884246666667</v>
      </c>
      <c r="C3865" s="2">
        <v>15.0101286666667</v>
      </c>
      <c r="D3865" s="2">
        <v>9.3322433673247007E-3</v>
      </c>
    </row>
    <row r="3866" spans="1:4">
      <c r="A3866" s="7" t="s">
        <v>7306</v>
      </c>
      <c r="B3866" s="2">
        <v>0.79854666666666696</v>
      </c>
      <c r="C3866" s="2">
        <v>1.4058683333333299</v>
      </c>
      <c r="D3866" s="2">
        <v>3.9438294767654203E-2</v>
      </c>
    </row>
    <row r="3867" spans="1:4">
      <c r="A3867" s="7" t="s">
        <v>7388</v>
      </c>
      <c r="B3867" s="2">
        <v>15.4868756666667</v>
      </c>
      <c r="C3867" s="2">
        <v>14.1371796666667</v>
      </c>
      <c r="D3867" s="2">
        <v>4.2012669607212699E-2</v>
      </c>
    </row>
    <row r="3868" spans="1:4">
      <c r="A3868" s="7" t="s">
        <v>6657</v>
      </c>
      <c r="B3868" s="2">
        <v>18.621617666666701</v>
      </c>
      <c r="C3868" s="2">
        <v>24.633222</v>
      </c>
      <c r="D3868" s="2">
        <v>2.39767928391822E-2</v>
      </c>
    </row>
    <row r="3869" spans="1:4">
      <c r="A3869" s="7" t="s">
        <v>905</v>
      </c>
      <c r="B3869" s="2">
        <v>13.222580000000001</v>
      </c>
      <c r="C3869" s="2">
        <v>28.331275333333299</v>
      </c>
      <c r="D3869" s="3">
        <v>3.4087346649685598E-26</v>
      </c>
    </row>
    <row r="3870" spans="1:4">
      <c r="A3870" s="7" t="s">
        <v>3166</v>
      </c>
      <c r="B3870" s="2">
        <v>8.6009150000000005</v>
      </c>
      <c r="C3870" s="2">
        <v>6.2860579999999997</v>
      </c>
      <c r="D3870" s="3">
        <v>1.8954933353763501E-5</v>
      </c>
    </row>
    <row r="3871" spans="1:4">
      <c r="A3871" s="7" t="s">
        <v>1630</v>
      </c>
      <c r="B3871" s="2">
        <v>12.557513999999999</v>
      </c>
      <c r="C3871" s="2">
        <v>25.812936666666701</v>
      </c>
      <c r="D3871" s="3">
        <v>1.19673680284655E-12</v>
      </c>
    </row>
    <row r="3872" spans="1:4">
      <c r="A3872" s="7" t="s">
        <v>5997</v>
      </c>
      <c r="B3872" s="2">
        <v>10.4488166666667</v>
      </c>
      <c r="C3872" s="2">
        <v>14.439256666666701</v>
      </c>
      <c r="D3872" s="2">
        <v>1.29457989827587E-2</v>
      </c>
    </row>
    <row r="3873" spans="1:4">
      <c r="A3873" s="7" t="s">
        <v>6983</v>
      </c>
      <c r="B3873" s="2">
        <v>3.03996666666667E-2</v>
      </c>
      <c r="C3873" s="2">
        <v>0</v>
      </c>
      <c r="D3873" s="2">
        <v>3.1353397606344799E-2</v>
      </c>
    </row>
    <row r="3874" spans="1:4">
      <c r="A3874" s="7" t="s">
        <v>3170</v>
      </c>
      <c r="B3874" s="2">
        <v>0.76993466666666699</v>
      </c>
      <c r="C3874" s="2">
        <v>2.3338153333333298</v>
      </c>
      <c r="D3874" s="3">
        <v>1.9500968554540701E-5</v>
      </c>
    </row>
    <row r="3875" spans="1:4">
      <c r="A3875" s="7" t="s">
        <v>2306</v>
      </c>
      <c r="B3875" s="2">
        <v>17.396568666666699</v>
      </c>
      <c r="C3875" s="2">
        <v>12.0052966666667</v>
      </c>
      <c r="D3875" s="3">
        <v>4.7030819405369902E-8</v>
      </c>
    </row>
    <row r="3876" spans="1:4">
      <c r="A3876" s="7" t="s">
        <v>2911</v>
      </c>
      <c r="B3876" s="2">
        <v>7.2292999999999996E-2</v>
      </c>
      <c r="C3876" s="2">
        <v>1.05570233333333</v>
      </c>
      <c r="D3876" s="3">
        <v>4.4937411813409503E-6</v>
      </c>
    </row>
    <row r="3877" spans="1:4">
      <c r="A3877" s="7" t="s">
        <v>1785</v>
      </c>
      <c r="B3877" s="2">
        <v>16.757435666666701</v>
      </c>
      <c r="C3877" s="2">
        <v>38.062400666666697</v>
      </c>
      <c r="D3877" s="3">
        <v>3.20134575397019E-11</v>
      </c>
    </row>
    <row r="3878" spans="1:4">
      <c r="A3878" s="7" t="s">
        <v>2856</v>
      </c>
      <c r="B3878" s="2">
        <v>24.507352666666701</v>
      </c>
      <c r="C3878" s="2">
        <v>19.731970666666701</v>
      </c>
      <c r="D3878" s="3">
        <v>3.0998422658501198E-6</v>
      </c>
    </row>
    <row r="3879" spans="1:4">
      <c r="A3879" s="7" t="s">
        <v>7577</v>
      </c>
      <c r="B3879" s="2">
        <v>4.2456453333333304</v>
      </c>
      <c r="C3879" s="2">
        <v>5.82303033333333</v>
      </c>
      <c r="D3879" s="2">
        <v>4.8485017208117202E-2</v>
      </c>
    </row>
    <row r="3880" spans="1:4">
      <c r="A3880" s="7" t="s">
        <v>6278</v>
      </c>
      <c r="B3880" s="2">
        <v>51.083319666666704</v>
      </c>
      <c r="C3880" s="2">
        <v>67.451861333333298</v>
      </c>
      <c r="D3880" s="2">
        <v>1.7175598640761399E-2</v>
      </c>
    </row>
    <row r="3881" spans="1:4">
      <c r="A3881" s="7" t="s">
        <v>7267</v>
      </c>
      <c r="B3881" s="2">
        <v>4.0560293333333304</v>
      </c>
      <c r="C3881" s="2">
        <v>3.5788530000000001</v>
      </c>
      <c r="D3881" s="2">
        <v>3.8628110433961298E-2</v>
      </c>
    </row>
    <row r="3882" spans="1:4">
      <c r="A3882" s="7" t="s">
        <v>3100</v>
      </c>
      <c r="B3882" s="2">
        <v>27.611896666666699</v>
      </c>
      <c r="C3882" s="2">
        <v>21.422385999999999</v>
      </c>
      <c r="D3882" s="3">
        <v>1.32932241967659E-5</v>
      </c>
    </row>
    <row r="3883" spans="1:4">
      <c r="A3883" s="7" t="s">
        <v>6442</v>
      </c>
      <c r="B3883" s="2">
        <v>27.720252333333299</v>
      </c>
      <c r="C3883" s="2">
        <v>26.068835</v>
      </c>
      <c r="D3883" s="2">
        <v>2.0176249678439302E-2</v>
      </c>
    </row>
    <row r="3884" spans="1:4">
      <c r="A3884" s="7" t="s">
        <v>5423</v>
      </c>
      <c r="B3884" s="2">
        <v>0.35343466666666701</v>
      </c>
      <c r="C3884" s="2">
        <v>1.1163110000000001</v>
      </c>
      <c r="D3884" s="2">
        <v>6.5180790522208296E-3</v>
      </c>
    </row>
    <row r="3885" spans="1:4">
      <c r="A3885" s="7" t="s">
        <v>2076</v>
      </c>
      <c r="B3885" s="2">
        <v>7.1337363333333297</v>
      </c>
      <c r="C3885" s="2">
        <v>12.661353999999999</v>
      </c>
      <c r="D3885" s="3">
        <v>2.8895761683780299E-9</v>
      </c>
    </row>
    <row r="3886" spans="1:4">
      <c r="A3886" s="7" t="s">
        <v>6169</v>
      </c>
      <c r="B3886" s="2">
        <v>2.6475596666666701</v>
      </c>
      <c r="C3886" s="2">
        <v>2.1018886666666701</v>
      </c>
      <c r="D3886" s="2">
        <v>1.5734610810451698E-2</v>
      </c>
    </row>
    <row r="3887" spans="1:4">
      <c r="A3887" s="7" t="s">
        <v>3168</v>
      </c>
      <c r="B3887" s="2">
        <v>23.1826233333333</v>
      </c>
      <c r="C3887" s="2">
        <v>18.675854999999999</v>
      </c>
      <c r="D3887" s="3">
        <v>1.9130673714808999E-5</v>
      </c>
    </row>
    <row r="3888" spans="1:4">
      <c r="A3888" s="7" t="s">
        <v>497</v>
      </c>
      <c r="B3888" s="2">
        <v>5.8042133333333297</v>
      </c>
      <c r="C3888" s="2">
        <v>0.21887400000000001</v>
      </c>
      <c r="D3888" s="3">
        <v>2.8130471246834499E-55</v>
      </c>
    </row>
    <row r="3889" spans="1:4">
      <c r="A3889" s="7" t="s">
        <v>6365</v>
      </c>
      <c r="B3889" s="2">
        <v>0.27428833333333302</v>
      </c>
      <c r="C3889" s="2">
        <v>0.12820799999999999</v>
      </c>
      <c r="D3889" s="2">
        <v>1.8903021097166801E-2</v>
      </c>
    </row>
    <row r="3890" spans="1:4">
      <c r="A3890" s="7" t="s">
        <v>1750</v>
      </c>
      <c r="B3890" s="2">
        <v>247.91766833333301</v>
      </c>
      <c r="C3890" s="2">
        <v>506.91177366666699</v>
      </c>
      <c r="D3890" s="3">
        <v>1.6007272752906402E-11</v>
      </c>
    </row>
    <row r="3891" spans="1:4">
      <c r="A3891" s="7" t="s">
        <v>4851</v>
      </c>
      <c r="B3891" s="2">
        <v>13.767782666666699</v>
      </c>
      <c r="C3891" s="2">
        <v>26.195401333333301</v>
      </c>
      <c r="D3891" s="2">
        <v>2.6094959398407498E-3</v>
      </c>
    </row>
    <row r="3892" spans="1:4">
      <c r="A3892" s="7" t="s">
        <v>4771</v>
      </c>
      <c r="B3892" s="2">
        <v>9.2846533333333294</v>
      </c>
      <c r="C3892" s="2">
        <v>6.9808073333333303</v>
      </c>
      <c r="D3892" s="2">
        <v>2.3073391120380302E-3</v>
      </c>
    </row>
    <row r="3893" spans="1:4">
      <c r="A3893" s="7" t="s">
        <v>69</v>
      </c>
      <c r="B3893" s="2">
        <v>10.4741766666667</v>
      </c>
      <c r="C3893" s="2">
        <v>2.2944103333333299</v>
      </c>
      <c r="D3893" s="3">
        <v>7.9059780167165506E-15</v>
      </c>
    </row>
    <row r="3894" spans="1:4">
      <c r="A3894" s="7" t="s">
        <v>2167</v>
      </c>
      <c r="B3894" s="2">
        <v>13.817698999999999</v>
      </c>
      <c r="C3894" s="2">
        <v>9.5438530000000004</v>
      </c>
      <c r="D3894" s="3">
        <v>1.0521425326072599E-8</v>
      </c>
    </row>
    <row r="3895" spans="1:4">
      <c r="A3895" s="7" t="s">
        <v>7249</v>
      </c>
      <c r="B3895" s="2">
        <v>1.71415466666667</v>
      </c>
      <c r="C3895" s="2">
        <v>0.59090100000000001</v>
      </c>
      <c r="D3895" s="2">
        <v>3.8147451710504397E-2</v>
      </c>
    </row>
    <row r="3896" spans="1:4">
      <c r="A3896" s="7" t="s">
        <v>3574</v>
      </c>
      <c r="B3896" s="2">
        <v>0.79992866666666695</v>
      </c>
      <c r="C3896" s="2">
        <v>2.41330133333333</v>
      </c>
      <c r="D3896" s="2">
        <v>1.10634417970062E-4</v>
      </c>
    </row>
    <row r="3897" spans="1:4">
      <c r="A3897" s="7" t="s">
        <v>3766</v>
      </c>
      <c r="B3897" s="2">
        <v>27.978733666666699</v>
      </c>
      <c r="C3897" s="2">
        <v>40.246983999999998</v>
      </c>
      <c r="D3897" s="2">
        <v>2.1880191258046299E-4</v>
      </c>
    </row>
    <row r="3898" spans="1:4">
      <c r="A3898" s="7" t="s">
        <v>2321</v>
      </c>
      <c r="B3898" s="2">
        <v>4.2818213333333297</v>
      </c>
      <c r="C3898" s="2">
        <v>1.7829556666666699</v>
      </c>
      <c r="D3898" s="3">
        <v>5.4113832190209497E-8</v>
      </c>
    </row>
    <row r="3899" spans="1:4">
      <c r="A3899" s="7" t="s">
        <v>1773</v>
      </c>
      <c r="B3899" s="2">
        <v>241.88824466666699</v>
      </c>
      <c r="C3899" s="2">
        <v>177.956878666667</v>
      </c>
      <c r="D3899" s="3">
        <v>2.5330436991594599E-11</v>
      </c>
    </row>
    <row r="3900" spans="1:4">
      <c r="A3900" s="7" t="s">
        <v>4988</v>
      </c>
      <c r="B3900" s="2">
        <v>26.595980333333301</v>
      </c>
      <c r="C3900" s="2">
        <v>39.184955333333299</v>
      </c>
      <c r="D3900" s="2">
        <v>3.3129221465532E-3</v>
      </c>
    </row>
    <row r="3901" spans="1:4">
      <c r="A3901" s="7" t="s">
        <v>6799</v>
      </c>
      <c r="B3901" s="2">
        <v>0.102874333333333</v>
      </c>
      <c r="C3901" s="2">
        <v>0</v>
      </c>
      <c r="D3901" s="2">
        <v>2.72726816384877E-2</v>
      </c>
    </row>
    <row r="3902" spans="1:4">
      <c r="A3902" s="7" t="s">
        <v>6028</v>
      </c>
      <c r="B3902" s="2">
        <v>1.38063166666667</v>
      </c>
      <c r="C3902" s="2">
        <v>0.42272799999999999</v>
      </c>
      <c r="D3902" s="2">
        <v>1.35168140114995E-2</v>
      </c>
    </row>
    <row r="3903" spans="1:4">
      <c r="A3903" s="7" t="s">
        <v>3493</v>
      </c>
      <c r="B3903" s="2">
        <v>49.4367253333333</v>
      </c>
      <c r="C3903" s="2">
        <v>38.217233</v>
      </c>
      <c r="D3903" s="3">
        <v>7.6301990913224603E-5</v>
      </c>
    </row>
    <row r="3904" spans="1:4">
      <c r="A3904" s="7" t="s">
        <v>1172</v>
      </c>
      <c r="B3904" s="2">
        <v>36.331984333333303</v>
      </c>
      <c r="C3904" s="2">
        <v>6.66155133333333</v>
      </c>
      <c r="D3904" s="3">
        <v>2.97320446294163E-19</v>
      </c>
    </row>
    <row r="3905" spans="1:4">
      <c r="A3905" s="7" t="s">
        <v>4139</v>
      </c>
      <c r="B3905" s="2">
        <v>0.36683933333333302</v>
      </c>
      <c r="C3905" s="2">
        <v>1.9800000000000002E-2</v>
      </c>
      <c r="D3905" s="2">
        <v>5.7200495500117101E-4</v>
      </c>
    </row>
    <row r="3906" spans="1:4">
      <c r="A3906" s="7" t="s">
        <v>2510</v>
      </c>
      <c r="B3906" s="2">
        <v>4.1928606666666699</v>
      </c>
      <c r="C3906" s="2">
        <v>8.5079623333333299</v>
      </c>
      <c r="D3906" s="3">
        <v>3.0346439991030399E-7</v>
      </c>
    </row>
    <row r="3907" spans="1:4">
      <c r="A3907" s="7" t="s">
        <v>1402</v>
      </c>
      <c r="B3907" s="2">
        <v>56.170571333333299</v>
      </c>
      <c r="C3907" s="2">
        <v>37.319582666666697</v>
      </c>
      <c r="D3907" s="3">
        <v>3.4041473719971098E-15</v>
      </c>
    </row>
    <row r="3908" spans="1:4">
      <c r="A3908" s="7" t="s">
        <v>4551</v>
      </c>
      <c r="B3908" s="2">
        <v>18.106957333333298</v>
      </c>
      <c r="C3908" s="2">
        <v>12.944535</v>
      </c>
      <c r="D3908" s="2">
        <v>1.5277061011223E-3</v>
      </c>
    </row>
    <row r="3909" spans="1:4">
      <c r="A3909" s="7" t="s">
        <v>764</v>
      </c>
      <c r="B3909" s="2">
        <v>10.594151</v>
      </c>
      <c r="C3909" s="2">
        <v>2.9156316666666702</v>
      </c>
      <c r="D3909" s="3">
        <v>1.2457037966738699E-31</v>
      </c>
    </row>
    <row r="3910" spans="1:4">
      <c r="A3910" s="7" t="s">
        <v>2953</v>
      </c>
      <c r="B3910" s="2">
        <v>1.035164</v>
      </c>
      <c r="C3910" s="2">
        <v>2.6515939999999998</v>
      </c>
      <c r="D3910" s="3">
        <v>5.9702418332103399E-6</v>
      </c>
    </row>
    <row r="3911" spans="1:4">
      <c r="A3911" s="7" t="s">
        <v>4858</v>
      </c>
      <c r="B3911" s="2">
        <v>12.192406999999999</v>
      </c>
      <c r="C3911" s="2">
        <v>16.811457000000001</v>
      </c>
      <c r="D3911" s="2">
        <v>2.65658421058105E-3</v>
      </c>
    </row>
    <row r="3912" spans="1:4">
      <c r="A3912" s="7" t="s">
        <v>777</v>
      </c>
      <c r="B3912" s="2">
        <v>304.310069</v>
      </c>
      <c r="C3912" s="2">
        <v>98.599011666666698</v>
      </c>
      <c r="D3912" s="3">
        <v>5.76427216906969E-31</v>
      </c>
    </row>
    <row r="3913" spans="1:4">
      <c r="A3913" s="7" t="s">
        <v>5964</v>
      </c>
      <c r="B3913" s="2">
        <v>0.47099366666666698</v>
      </c>
      <c r="C3913" s="2">
        <v>0.92776366666666699</v>
      </c>
      <c r="D3913" s="2">
        <v>1.25400761164227E-2</v>
      </c>
    </row>
    <row r="3914" spans="1:4">
      <c r="A3914" s="7" t="s">
        <v>6709</v>
      </c>
      <c r="B3914" s="2">
        <v>0</v>
      </c>
      <c r="C3914" s="2">
        <v>2.48253333333333E-2</v>
      </c>
      <c r="D3914" s="2">
        <v>2.4763184288834499E-2</v>
      </c>
    </row>
    <row r="3915" spans="1:4">
      <c r="A3915" s="7" t="s">
        <v>1977</v>
      </c>
      <c r="B3915" s="2">
        <v>15.242013999999999</v>
      </c>
      <c r="C3915" s="2">
        <v>10.515482333333299</v>
      </c>
      <c r="D3915" s="3">
        <v>7.2725702742860002E-10</v>
      </c>
    </row>
    <row r="3916" spans="1:4">
      <c r="A3916" s="7" t="s">
        <v>3296</v>
      </c>
      <c r="B3916" s="2">
        <v>38.151078333333302</v>
      </c>
      <c r="C3916" s="2">
        <v>27.0605126666667</v>
      </c>
      <c r="D3916" s="3">
        <v>3.3767717002419402E-5</v>
      </c>
    </row>
    <row r="3917" spans="1:4">
      <c r="A3917" s="7" t="s">
        <v>5040</v>
      </c>
      <c r="B3917" s="2">
        <v>13.131712</v>
      </c>
      <c r="C3917" s="2">
        <v>10.0945053333333</v>
      </c>
      <c r="D3917" s="2">
        <v>3.5385997541808501E-3</v>
      </c>
    </row>
    <row r="3918" spans="1:4">
      <c r="A3918" s="7" t="s">
        <v>2128</v>
      </c>
      <c r="B3918" s="2">
        <v>36.117038000000001</v>
      </c>
      <c r="C3918" s="2">
        <v>16.693224666666701</v>
      </c>
      <c r="D3918" s="3">
        <v>6.0875469972536396E-9</v>
      </c>
    </row>
    <row r="3919" spans="1:4">
      <c r="A3919" s="7" t="s">
        <v>5476</v>
      </c>
      <c r="B3919" s="2">
        <v>4.4010073333333297</v>
      </c>
      <c r="C3919" s="2">
        <v>3.1595086666666701</v>
      </c>
      <c r="D3919" s="2">
        <v>6.92511532578499E-3</v>
      </c>
    </row>
    <row r="3920" spans="1:4">
      <c r="A3920" s="7" t="s">
        <v>1781</v>
      </c>
      <c r="B3920" s="2">
        <v>51.528753999999999</v>
      </c>
      <c r="C3920" s="2">
        <v>36.448101000000001</v>
      </c>
      <c r="D3920" s="3">
        <v>2.86212637183071E-11</v>
      </c>
    </row>
    <row r="3921" spans="1:4">
      <c r="A3921" s="7" t="s">
        <v>717</v>
      </c>
      <c r="B3921" s="2">
        <v>97.726692333333304</v>
      </c>
      <c r="C3921" s="2">
        <v>50.092530333333301</v>
      </c>
      <c r="D3921" s="3">
        <v>7.7167839021642195E-35</v>
      </c>
    </row>
    <row r="3922" spans="1:4">
      <c r="A3922" s="7" t="s">
        <v>1945</v>
      </c>
      <c r="B3922" s="2">
        <v>16.378030666666699</v>
      </c>
      <c r="C3922" s="2">
        <v>28.132259000000001</v>
      </c>
      <c r="D3922" s="3">
        <v>4.1673945042464101E-10</v>
      </c>
    </row>
    <row r="3923" spans="1:4">
      <c r="A3923" s="7" t="s">
        <v>1783</v>
      </c>
      <c r="B3923" s="2">
        <v>102.380343</v>
      </c>
      <c r="C3923" s="2">
        <v>73.654284000000004</v>
      </c>
      <c r="D3923" s="3">
        <v>3.0479943468093302E-11</v>
      </c>
    </row>
    <row r="3924" spans="1:4">
      <c r="A3924" s="7" t="s">
        <v>2811</v>
      </c>
      <c r="B3924" s="2">
        <v>4.1834709999999999</v>
      </c>
      <c r="C3924" s="2">
        <v>0.39645033333333302</v>
      </c>
      <c r="D3924" s="3">
        <v>2.4336021428379801E-6</v>
      </c>
    </row>
    <row r="3925" spans="1:4">
      <c r="A3925" s="7" t="s">
        <v>3959</v>
      </c>
      <c r="B3925" s="2">
        <v>7.5077199999999999</v>
      </c>
      <c r="C3925" s="2">
        <v>4.1348343333333304</v>
      </c>
      <c r="D3925" s="2">
        <v>3.7058007397559E-4</v>
      </c>
    </row>
    <row r="3926" spans="1:4">
      <c r="A3926" s="7" t="s">
        <v>2995</v>
      </c>
      <c r="B3926" s="2">
        <v>7.0069379999999999</v>
      </c>
      <c r="C3926" s="2">
        <v>11.4801983333333</v>
      </c>
      <c r="D3926" s="3">
        <v>7.5379131003357901E-6</v>
      </c>
    </row>
    <row r="3927" spans="1:4">
      <c r="A3927" s="7" t="s">
        <v>3781</v>
      </c>
      <c r="B3927" s="2">
        <v>32.800820666666702</v>
      </c>
      <c r="C3927" s="2">
        <v>49.477645666666703</v>
      </c>
      <c r="D3927" s="2">
        <v>2.25740710977704E-4</v>
      </c>
    </row>
    <row r="3928" spans="1:4">
      <c r="A3928" s="7" t="s">
        <v>7379</v>
      </c>
      <c r="B3928" s="2">
        <v>25.7202116666667</v>
      </c>
      <c r="C3928" s="2">
        <v>34.149857333333301</v>
      </c>
      <c r="D3928" s="2">
        <v>4.1319082468480199E-2</v>
      </c>
    </row>
    <row r="3929" spans="1:4">
      <c r="A3929" s="7" t="s">
        <v>3522</v>
      </c>
      <c r="B3929" s="2">
        <v>7.3584333333333293E-2</v>
      </c>
      <c r="C3929" s="2">
        <v>0</v>
      </c>
      <c r="D3929" s="3">
        <v>8.6279618269829002E-5</v>
      </c>
    </row>
    <row r="3930" spans="1:4">
      <c r="A3930" s="7" t="s">
        <v>4155</v>
      </c>
      <c r="B3930" s="2">
        <v>0.28375566666666702</v>
      </c>
      <c r="C3930" s="2">
        <v>0.70343699999999998</v>
      </c>
      <c r="D3930" s="2">
        <v>5.9469253332189703E-4</v>
      </c>
    </row>
    <row r="3931" spans="1:4">
      <c r="A3931" s="7" t="s">
        <v>4500</v>
      </c>
      <c r="B3931" s="2">
        <v>11.251484</v>
      </c>
      <c r="C3931" s="2">
        <v>18.048996666666699</v>
      </c>
      <c r="D3931" s="2">
        <v>1.4037566006113299E-3</v>
      </c>
    </row>
    <row r="3932" spans="1:4">
      <c r="A3932" s="7" t="s">
        <v>3806</v>
      </c>
      <c r="B3932" s="2">
        <v>6.3655976666666696</v>
      </c>
      <c r="C3932" s="2">
        <v>3.2805666666666702</v>
      </c>
      <c r="D3932" s="2">
        <v>2.4839834624033999E-4</v>
      </c>
    </row>
    <row r="3933" spans="1:4">
      <c r="A3933" s="7" t="s">
        <v>1989</v>
      </c>
      <c r="B3933" s="2">
        <v>259.14171333333297</v>
      </c>
      <c r="C3933" s="2">
        <v>195.89220166666701</v>
      </c>
      <c r="D3933" s="3">
        <v>8.8950449914231603E-10</v>
      </c>
    </row>
    <row r="3934" spans="1:4">
      <c r="A3934" s="7" t="s">
        <v>5190</v>
      </c>
      <c r="B3934" s="2">
        <v>26.005487333333299</v>
      </c>
      <c r="C3934" s="2">
        <v>36.179554000000003</v>
      </c>
      <c r="D3934" s="2">
        <v>4.4973651031165003E-3</v>
      </c>
    </row>
    <row r="3935" spans="1:4">
      <c r="A3935" s="7" t="s">
        <v>1958</v>
      </c>
      <c r="B3935" s="2">
        <v>81.542411666666695</v>
      </c>
      <c r="C3935" s="2">
        <v>54.525091666666697</v>
      </c>
      <c r="D3935" s="3">
        <v>5.4350506651811399E-10</v>
      </c>
    </row>
    <row r="3936" spans="1:4">
      <c r="A3936" s="7" t="s">
        <v>5058</v>
      </c>
      <c r="B3936" s="2">
        <v>6.2842056666666704</v>
      </c>
      <c r="C3936" s="2">
        <v>1.66177966666667</v>
      </c>
      <c r="D3936" s="2">
        <v>3.6668575874574702E-3</v>
      </c>
    </row>
    <row r="3937" spans="1:4">
      <c r="A3937" s="7" t="s">
        <v>1073</v>
      </c>
      <c r="B3937" s="2">
        <v>20.849032000000001</v>
      </c>
      <c r="C3937" s="2">
        <v>10.6559993333333</v>
      </c>
      <c r="D3937" s="3">
        <v>3.3266844940482998E-21</v>
      </c>
    </row>
    <row r="3938" spans="1:4">
      <c r="A3938" s="7" t="s">
        <v>6317</v>
      </c>
      <c r="B3938" s="2">
        <v>9.2363566666666692</v>
      </c>
      <c r="C3938" s="2">
        <v>8.2150843333333299</v>
      </c>
      <c r="D3938" s="2">
        <v>1.80018679559855E-2</v>
      </c>
    </row>
    <row r="3939" spans="1:4">
      <c r="A3939" s="7" t="s">
        <v>2643</v>
      </c>
      <c r="B3939" s="2">
        <v>0.85532600000000003</v>
      </c>
      <c r="C3939" s="2">
        <v>0.21033499999999999</v>
      </c>
      <c r="D3939" s="3">
        <v>8.0901999501074102E-7</v>
      </c>
    </row>
    <row r="3940" spans="1:4">
      <c r="A3940" s="7" t="s">
        <v>3264</v>
      </c>
      <c r="B3940" s="2">
        <v>1.4137186666666699</v>
      </c>
      <c r="C3940" s="2">
        <v>3.2417416666666701</v>
      </c>
      <c r="D3940" s="3">
        <v>3.0351663625525702E-5</v>
      </c>
    </row>
    <row r="3941" spans="1:4">
      <c r="A3941" s="7" t="s">
        <v>3090</v>
      </c>
      <c r="B3941" s="2">
        <v>0.56239033333333299</v>
      </c>
      <c r="C3941" s="2">
        <v>1.6250026666666699</v>
      </c>
      <c r="D3941" s="3">
        <v>1.27456940915564E-5</v>
      </c>
    </row>
    <row r="3942" spans="1:4">
      <c r="A3942" s="7" t="s">
        <v>475</v>
      </c>
      <c r="B3942" s="2">
        <v>21.0726403333333</v>
      </c>
      <c r="C3942" s="2">
        <v>5.6707473333333303</v>
      </c>
      <c r="D3942" s="3">
        <v>5.1745079019941701E-58</v>
      </c>
    </row>
    <row r="3943" spans="1:4">
      <c r="A3943" s="7" t="s">
        <v>731</v>
      </c>
      <c r="B3943" s="2">
        <v>90.320727333333295</v>
      </c>
      <c r="C3943" s="2">
        <v>40.567594999999997</v>
      </c>
      <c r="D3943" s="3">
        <v>6.4981667548328404E-34</v>
      </c>
    </row>
    <row r="3944" spans="1:4">
      <c r="A3944" s="7" t="s">
        <v>4103</v>
      </c>
      <c r="B3944" s="2">
        <v>0.39261033333333301</v>
      </c>
      <c r="C3944" s="2">
        <v>0.89556400000000003</v>
      </c>
      <c r="D3944" s="2">
        <v>5.2144592563168701E-4</v>
      </c>
    </row>
    <row r="3945" spans="1:4">
      <c r="A3945" s="7" t="s">
        <v>5861</v>
      </c>
      <c r="B3945" s="2">
        <v>14.7425973333333</v>
      </c>
      <c r="C3945" s="2">
        <v>13.4891093333333</v>
      </c>
      <c r="D3945" s="2">
        <v>1.1391153860977899E-2</v>
      </c>
    </row>
    <row r="3946" spans="1:4">
      <c r="A3946" s="7" t="s">
        <v>6693</v>
      </c>
      <c r="B3946" s="2">
        <v>12.5332046666667</v>
      </c>
      <c r="C3946" s="2">
        <v>16.727962999999999</v>
      </c>
      <c r="D3946" s="2">
        <v>2.4552223875075201E-2</v>
      </c>
    </row>
    <row r="3947" spans="1:4">
      <c r="A3947" s="7" t="s">
        <v>4525</v>
      </c>
      <c r="B3947" s="2">
        <v>25.394099000000001</v>
      </c>
      <c r="C3947" s="2">
        <v>22.435465333333301</v>
      </c>
      <c r="D3947" s="2">
        <v>1.4572022513950999E-3</v>
      </c>
    </row>
    <row r="3948" spans="1:4">
      <c r="A3948" s="7" t="s">
        <v>5240</v>
      </c>
      <c r="B3948" s="2">
        <v>8.3579496666666593</v>
      </c>
      <c r="C3948" s="2">
        <v>6.8364260000000003</v>
      </c>
      <c r="D3948" s="2">
        <v>4.9076257963929001E-3</v>
      </c>
    </row>
    <row r="3949" spans="1:4">
      <c r="A3949" s="7" t="s">
        <v>3424</v>
      </c>
      <c r="B3949" s="2">
        <v>1.14055066666667</v>
      </c>
      <c r="C3949" s="2">
        <v>0.25358566666666699</v>
      </c>
      <c r="D3949" s="3">
        <v>5.8436875949041499E-5</v>
      </c>
    </row>
    <row r="3950" spans="1:4">
      <c r="A3950" s="7" t="s">
        <v>2278</v>
      </c>
      <c r="B3950" s="2">
        <v>18.3590293333333</v>
      </c>
      <c r="C3950" s="2">
        <v>14.083237666666699</v>
      </c>
      <c r="D3950" s="3">
        <v>3.7773035367966198E-8</v>
      </c>
    </row>
    <row r="3951" spans="1:4">
      <c r="A3951" s="7" t="s">
        <v>6890</v>
      </c>
      <c r="B3951" s="2">
        <v>7.5155486666666702</v>
      </c>
      <c r="C3951" s="2">
        <v>10.255412</v>
      </c>
      <c r="D3951" s="2">
        <v>2.9315432164531099E-2</v>
      </c>
    </row>
    <row r="3952" spans="1:4">
      <c r="A3952" s="7" t="s">
        <v>6120</v>
      </c>
      <c r="B3952" s="2">
        <v>52.868332000000002</v>
      </c>
      <c r="C3952" s="2">
        <v>69.909675666666701</v>
      </c>
      <c r="D3952" s="2">
        <v>1.5070660888073699E-2</v>
      </c>
    </row>
    <row r="3953" spans="1:4">
      <c r="A3953" s="7" t="s">
        <v>5553</v>
      </c>
      <c r="B3953" s="2">
        <v>5.32776766666667</v>
      </c>
      <c r="C3953" s="2">
        <v>8.4285160000000001</v>
      </c>
      <c r="D3953" s="2">
        <v>7.6257076261227099E-3</v>
      </c>
    </row>
    <row r="3954" spans="1:4">
      <c r="A3954" s="7" t="s">
        <v>7591</v>
      </c>
      <c r="B3954" s="2">
        <v>2.5296083333333299</v>
      </c>
      <c r="C3954" s="2">
        <v>3.7155499999999999</v>
      </c>
      <c r="D3954" s="2">
        <v>4.8978253268270697E-2</v>
      </c>
    </row>
    <row r="3955" spans="1:4">
      <c r="A3955" s="7" t="s">
        <v>587</v>
      </c>
      <c r="B3955" s="2">
        <v>249.91413399999999</v>
      </c>
      <c r="C3955" s="2">
        <v>74.610122666666697</v>
      </c>
      <c r="D3955" s="3">
        <v>7.8127964727268303E-44</v>
      </c>
    </row>
    <row r="3956" spans="1:4">
      <c r="A3956" s="7" t="s">
        <v>1415</v>
      </c>
      <c r="B3956" s="2">
        <v>7.0924490000000002</v>
      </c>
      <c r="C3956" s="2">
        <v>15.256242333333301</v>
      </c>
      <c r="D3956" s="3">
        <v>5.4162423304090798E-15</v>
      </c>
    </row>
    <row r="3957" spans="1:4">
      <c r="A3957" s="7" t="s">
        <v>2977</v>
      </c>
      <c r="B3957" s="2">
        <v>2.5733046666666701</v>
      </c>
      <c r="C3957" s="2">
        <v>5.5678159999999997</v>
      </c>
      <c r="D3957" s="3">
        <v>7.0105783298045702E-6</v>
      </c>
    </row>
    <row r="3958" spans="1:4">
      <c r="A3958" s="7" t="s">
        <v>5082</v>
      </c>
      <c r="B3958" s="2">
        <v>0.70119766666666705</v>
      </c>
      <c r="C3958" s="2">
        <v>0.108514</v>
      </c>
      <c r="D3958" s="2">
        <v>3.8766878092853299E-3</v>
      </c>
    </row>
    <row r="3959" spans="1:4">
      <c r="A3959" s="7" t="s">
        <v>1844</v>
      </c>
      <c r="B3959" s="2">
        <v>295.24201466666699</v>
      </c>
      <c r="C3959" s="2">
        <v>485.12257899999997</v>
      </c>
      <c r="D3959" s="3">
        <v>9.1179965667768706E-11</v>
      </c>
    </row>
    <row r="3960" spans="1:4">
      <c r="A3960" s="7" t="s">
        <v>2043</v>
      </c>
      <c r="B3960" s="2">
        <v>16.049838666666702</v>
      </c>
      <c r="C3960" s="2">
        <v>11.238782666666699</v>
      </c>
      <c r="D3960" s="3">
        <v>1.8074127306782201E-9</v>
      </c>
    </row>
    <row r="3961" spans="1:4">
      <c r="A3961" s="7" t="s">
        <v>2115</v>
      </c>
      <c r="B3961" s="2">
        <v>2.2298800000000001</v>
      </c>
      <c r="C3961" s="2">
        <v>5.1928210000000004</v>
      </c>
      <c r="D3961" s="3">
        <v>5.0454299553167501E-9</v>
      </c>
    </row>
    <row r="3962" spans="1:4">
      <c r="A3962" s="7" t="s">
        <v>2195</v>
      </c>
      <c r="B3962" s="2">
        <v>7.34414533333333</v>
      </c>
      <c r="C3962" s="2">
        <v>3.92444666666667</v>
      </c>
      <c r="D3962" s="3">
        <v>1.47312953280233E-8</v>
      </c>
    </row>
    <row r="3963" spans="1:4">
      <c r="A3963" s="7" t="s">
        <v>4701</v>
      </c>
      <c r="B3963" s="2">
        <v>53.654565333333302</v>
      </c>
      <c r="C3963" s="2">
        <v>46.679480333333302</v>
      </c>
      <c r="D3963" s="2">
        <v>1.9756774209532899E-3</v>
      </c>
    </row>
    <row r="3964" spans="1:4">
      <c r="A3964" s="7" t="s">
        <v>7357</v>
      </c>
      <c r="B3964" s="2">
        <v>20.6556456666667</v>
      </c>
      <c r="C3964" s="2">
        <v>18.929536666666699</v>
      </c>
      <c r="D3964" s="2">
        <v>4.0845019193325803E-2</v>
      </c>
    </row>
    <row r="3965" spans="1:4">
      <c r="A3965" s="7" t="s">
        <v>3326</v>
      </c>
      <c r="B3965" s="2">
        <v>1.72270866666667</v>
      </c>
      <c r="C3965" s="2">
        <v>0.39503033333333298</v>
      </c>
      <c r="D3965" s="3">
        <v>3.7857728898773499E-5</v>
      </c>
    </row>
    <row r="3966" spans="1:4">
      <c r="A3966" s="7" t="s">
        <v>892</v>
      </c>
      <c r="B3966" s="2">
        <v>36.961266999999999</v>
      </c>
      <c r="C3966" s="2">
        <v>20.001637333333299</v>
      </c>
      <c r="D3966" s="3">
        <v>1.5124397383441701E-26</v>
      </c>
    </row>
    <row r="3967" spans="1:4">
      <c r="A3967" s="7" t="s">
        <v>4281</v>
      </c>
      <c r="B3967" s="2">
        <v>5.8991486666666697</v>
      </c>
      <c r="C3967" s="2">
        <v>8.7177480000000003</v>
      </c>
      <c r="D3967" s="2">
        <v>8.3094503005300504E-4</v>
      </c>
    </row>
    <row r="3968" spans="1:4">
      <c r="A3968" s="7" t="s">
        <v>5227</v>
      </c>
      <c r="B3968" s="2">
        <v>39.351284</v>
      </c>
      <c r="C3968" s="2">
        <v>35.936070999999998</v>
      </c>
      <c r="D3968" s="2">
        <v>4.79989490374473E-3</v>
      </c>
    </row>
    <row r="3969" spans="1:4">
      <c r="A3969" s="7" t="s">
        <v>6868</v>
      </c>
      <c r="B3969" s="2">
        <v>30.5217313333333</v>
      </c>
      <c r="C3969" s="2">
        <v>28.306920999999999</v>
      </c>
      <c r="D3969" s="2">
        <v>2.8812694027706299E-2</v>
      </c>
    </row>
    <row r="3970" spans="1:4">
      <c r="A3970" s="7" t="s">
        <v>1435</v>
      </c>
      <c r="B3970" s="2">
        <v>44.956068666666702</v>
      </c>
      <c r="C3970" s="2">
        <v>30.292623333333299</v>
      </c>
      <c r="D3970" s="3">
        <v>8.6936536410364202E-15</v>
      </c>
    </row>
    <row r="3971" spans="1:4">
      <c r="A3971" s="7" t="s">
        <v>2595</v>
      </c>
      <c r="B3971" s="2">
        <v>0.88402166666666704</v>
      </c>
      <c r="C3971" s="2">
        <v>0.17980833333333299</v>
      </c>
      <c r="D3971" s="3">
        <v>5.6548507824306299E-7</v>
      </c>
    </row>
    <row r="3972" spans="1:4">
      <c r="A3972" s="7" t="s">
        <v>2125</v>
      </c>
      <c r="B3972" s="2">
        <v>3.68659933333333</v>
      </c>
      <c r="C3972" s="2">
        <v>2.3945750000000001</v>
      </c>
      <c r="D3972" s="3">
        <v>5.8550638680201601E-9</v>
      </c>
    </row>
    <row r="3973" spans="1:4">
      <c r="A3973" s="7" t="s">
        <v>1841</v>
      </c>
      <c r="B3973" s="2">
        <v>8.3855199999999996</v>
      </c>
      <c r="C3973" s="2">
        <v>4.05592166666667</v>
      </c>
      <c r="D3973" s="3">
        <v>8.1027384137876305E-11</v>
      </c>
    </row>
    <row r="3974" spans="1:4">
      <c r="A3974" s="7" t="s">
        <v>651</v>
      </c>
      <c r="B3974" s="2">
        <v>73.228971999999999</v>
      </c>
      <c r="C3974" s="2">
        <v>14.0305343333333</v>
      </c>
      <c r="D3974" s="3">
        <v>9.8283693141035402E-39</v>
      </c>
    </row>
    <row r="3975" spans="1:4">
      <c r="A3975" s="7" t="s">
        <v>3018</v>
      </c>
      <c r="B3975" s="2">
        <v>6.0463500000000003</v>
      </c>
      <c r="C3975" s="2">
        <v>3.0795089999999998</v>
      </c>
      <c r="D3975" s="3">
        <v>8.6944151592666398E-6</v>
      </c>
    </row>
    <row r="3976" spans="1:4">
      <c r="A3976" s="7" t="s">
        <v>6036</v>
      </c>
      <c r="B3976" s="2">
        <v>0.30071399999999998</v>
      </c>
      <c r="C3976" s="2">
        <v>8.1766000000000005E-2</v>
      </c>
      <c r="D3976" s="2">
        <v>1.3801783767218599E-2</v>
      </c>
    </row>
    <row r="3977" spans="1:4">
      <c r="A3977" s="7" t="s">
        <v>2729</v>
      </c>
      <c r="B3977" s="2">
        <v>41.569108333333297</v>
      </c>
      <c r="C3977" s="2">
        <v>62.178848000000002</v>
      </c>
      <c r="D3977" s="3">
        <v>1.5660636777259699E-6</v>
      </c>
    </row>
    <row r="3978" spans="1:4">
      <c r="A3978" s="7" t="s">
        <v>3756</v>
      </c>
      <c r="B3978" s="2">
        <v>38.641505000000002</v>
      </c>
      <c r="C3978" s="2">
        <v>31.967665</v>
      </c>
      <c r="D3978" s="2">
        <v>2.1432705670213799E-4</v>
      </c>
    </row>
    <row r="3979" spans="1:4">
      <c r="A3979" s="7" t="s">
        <v>498</v>
      </c>
      <c r="B3979" s="2">
        <v>26.1445303333333</v>
      </c>
      <c r="C3979" s="2">
        <v>6.5013023333333297</v>
      </c>
      <c r="D3979" s="3">
        <v>1.4219178718276899E-54</v>
      </c>
    </row>
    <row r="3980" spans="1:4">
      <c r="A3980" s="7" t="s">
        <v>7187</v>
      </c>
      <c r="B3980" s="2">
        <v>1.808656</v>
      </c>
      <c r="C3980" s="2">
        <v>1.2046129999999999</v>
      </c>
      <c r="D3980" s="2">
        <v>3.6745383821036801E-2</v>
      </c>
    </row>
    <row r="3981" spans="1:4">
      <c r="A3981" s="7" t="s">
        <v>1252</v>
      </c>
      <c r="B3981" s="2">
        <v>26.868790000000001</v>
      </c>
      <c r="C3981" s="2">
        <v>16.093627666666698</v>
      </c>
      <c r="D3981" s="3">
        <v>1.09672422894412E-17</v>
      </c>
    </row>
    <row r="3982" spans="1:4">
      <c r="A3982" s="7" t="s">
        <v>3387</v>
      </c>
      <c r="B3982" s="2">
        <v>31.5345223333333</v>
      </c>
      <c r="C3982" s="2">
        <v>26.3814386666667</v>
      </c>
      <c r="D3982" s="3">
        <v>4.8673050419839297E-5</v>
      </c>
    </row>
    <row r="3983" spans="1:4">
      <c r="A3983" s="7" t="s">
        <v>7201</v>
      </c>
      <c r="B3983" s="2">
        <v>6.8481209999999999</v>
      </c>
      <c r="C3983" s="2">
        <v>6.1880476666666704</v>
      </c>
      <c r="D3983" s="2">
        <v>3.7075781716913198E-2</v>
      </c>
    </row>
    <row r="3984" spans="1:4">
      <c r="A3984" s="7" t="s">
        <v>3074</v>
      </c>
      <c r="B3984" s="2">
        <v>52.133584333333303</v>
      </c>
      <c r="C3984" s="2">
        <v>42.594225333333299</v>
      </c>
      <c r="D3984" s="3">
        <v>1.1813191879402101E-5</v>
      </c>
    </row>
    <row r="3985" spans="1:4">
      <c r="A3985" s="7" t="s">
        <v>7264</v>
      </c>
      <c r="B3985" s="2">
        <v>10.170534999999999</v>
      </c>
      <c r="C3985" s="2">
        <v>18.1387413333333</v>
      </c>
      <c r="D3985" s="2">
        <v>3.8539432981482998E-2</v>
      </c>
    </row>
    <row r="3986" spans="1:4">
      <c r="A3986" s="7" t="s">
        <v>4269</v>
      </c>
      <c r="B3986" s="2">
        <v>18.5661183333333</v>
      </c>
      <c r="C3986" s="2">
        <v>26.826194000000001</v>
      </c>
      <c r="D3986" s="2">
        <v>8.1218644803308796E-4</v>
      </c>
    </row>
    <row r="3987" spans="1:4">
      <c r="A3987" s="7" t="s">
        <v>2005</v>
      </c>
      <c r="B3987" s="2">
        <v>81.303296333333293</v>
      </c>
      <c r="C3987" s="2">
        <v>135.03095266666699</v>
      </c>
      <c r="D3987" s="3">
        <v>1.0996370086762499E-9</v>
      </c>
    </row>
    <row r="3988" spans="1:4">
      <c r="A3988" s="7" t="s">
        <v>7183</v>
      </c>
      <c r="B3988" s="2">
        <v>7.7527299999999997</v>
      </c>
      <c r="C3988" s="2">
        <v>10.8238966666667</v>
      </c>
      <c r="D3988" s="2">
        <v>3.6625308084022097E-2</v>
      </c>
    </row>
    <row r="3989" spans="1:4">
      <c r="A3989" s="7" t="s">
        <v>3015</v>
      </c>
      <c r="B3989" s="2">
        <v>3.2276419999999999</v>
      </c>
      <c r="C3989" s="2">
        <v>1.549391</v>
      </c>
      <c r="D3989" s="3">
        <v>8.4765761230012106E-6</v>
      </c>
    </row>
    <row r="3990" spans="1:4">
      <c r="A3990" s="7" t="s">
        <v>1509</v>
      </c>
      <c r="B3990" s="2">
        <v>11.320804000000001</v>
      </c>
      <c r="C3990" s="2">
        <v>6.2146356666666698</v>
      </c>
      <c r="D3990" s="3">
        <v>5.8330222711355397E-14</v>
      </c>
    </row>
    <row r="3991" spans="1:4">
      <c r="A3991" s="7" t="s">
        <v>6372</v>
      </c>
      <c r="B3991" s="2">
        <v>8.410736</v>
      </c>
      <c r="C3991" s="2">
        <v>11.1962696666667</v>
      </c>
      <c r="D3991" s="2">
        <v>1.90000777410631E-2</v>
      </c>
    </row>
    <row r="3992" spans="1:4">
      <c r="A3992" s="7" t="s">
        <v>3225</v>
      </c>
      <c r="B3992" s="2">
        <v>0.953558666666667</v>
      </c>
      <c r="C3992" s="2">
        <v>0.24610499999999999</v>
      </c>
      <c r="D3992" s="3">
        <v>2.3761071073777301E-5</v>
      </c>
    </row>
    <row r="3993" spans="1:4">
      <c r="A3993" s="7" t="s">
        <v>2956</v>
      </c>
      <c r="B3993" s="2">
        <v>14.646549666666701</v>
      </c>
      <c r="C3993" s="2">
        <v>23.112816333333299</v>
      </c>
      <c r="D3993" s="3">
        <v>6.1794197950023501E-6</v>
      </c>
    </row>
    <row r="3994" spans="1:4">
      <c r="A3994" s="7" t="s">
        <v>1987</v>
      </c>
      <c r="B3994" s="2">
        <v>8.0370283333333301</v>
      </c>
      <c r="C3994" s="2">
        <v>13.606756000000001</v>
      </c>
      <c r="D3994" s="3">
        <v>8.4210126218188402E-10</v>
      </c>
    </row>
    <row r="3995" spans="1:4">
      <c r="A3995" s="7" t="s">
        <v>1925</v>
      </c>
      <c r="B3995" s="2">
        <v>108.156171</v>
      </c>
      <c r="C3995" s="2">
        <v>76.875636</v>
      </c>
      <c r="D3995" s="3">
        <v>3.3396432784516199E-10</v>
      </c>
    </row>
    <row r="3996" spans="1:4">
      <c r="A3996" s="7" t="s">
        <v>2084</v>
      </c>
      <c r="B3996" s="2">
        <v>12.060919666666701</v>
      </c>
      <c r="C3996" s="2">
        <v>19.664819666666698</v>
      </c>
      <c r="D3996" s="3">
        <v>3.2283061296978801E-9</v>
      </c>
    </row>
    <row r="3997" spans="1:4">
      <c r="A3997" s="7" t="s">
        <v>3708</v>
      </c>
      <c r="B3997" s="2">
        <v>28.461693</v>
      </c>
      <c r="C3997" s="2">
        <v>41.160362333333303</v>
      </c>
      <c r="D3997" s="2">
        <v>1.7657704261191801E-4</v>
      </c>
    </row>
    <row r="3998" spans="1:4">
      <c r="A3998" s="7" t="s">
        <v>3617</v>
      </c>
      <c r="B3998" s="2">
        <v>10.762031666666701</v>
      </c>
      <c r="C3998" s="2">
        <v>7.6203146666666699</v>
      </c>
      <c r="D3998" s="2">
        <v>1.3165322207060401E-4</v>
      </c>
    </row>
    <row r="3999" spans="1:4">
      <c r="A3999" s="7" t="s">
        <v>601</v>
      </c>
      <c r="B3999" s="2">
        <v>70.098487666666699</v>
      </c>
      <c r="C3999" s="2">
        <v>31.182700000000001</v>
      </c>
      <c r="D3999" s="3">
        <v>3.7731003537387298E-42</v>
      </c>
    </row>
    <row r="4000" spans="1:4">
      <c r="A4000" s="7" t="s">
        <v>6728</v>
      </c>
      <c r="B4000" s="2">
        <v>2.3391666666666699E-2</v>
      </c>
      <c r="C4000" s="2">
        <v>9.0761333333333305E-2</v>
      </c>
      <c r="D4000" s="2">
        <v>2.5327517664757999E-2</v>
      </c>
    </row>
    <row r="4001" spans="1:4">
      <c r="A4001" s="7" t="s">
        <v>3230</v>
      </c>
      <c r="B4001" s="2">
        <v>221.957738333333</v>
      </c>
      <c r="C4001" s="2">
        <v>178.67214433333299</v>
      </c>
      <c r="D4001" s="3">
        <v>2.4297777000336099E-5</v>
      </c>
    </row>
    <row r="4002" spans="1:4">
      <c r="A4002" s="7" t="s">
        <v>2282</v>
      </c>
      <c r="B4002" s="2">
        <v>4.47830833333333</v>
      </c>
      <c r="C4002" s="2">
        <v>9.4572146666666708</v>
      </c>
      <c r="D4002" s="3">
        <v>3.8760177660089498E-8</v>
      </c>
    </row>
    <row r="4003" spans="1:4">
      <c r="A4003" s="7" t="s">
        <v>6753</v>
      </c>
      <c r="B4003" s="2">
        <v>24.763505333333299</v>
      </c>
      <c r="C4003" s="2">
        <v>32.886377666666696</v>
      </c>
      <c r="D4003" s="2">
        <v>2.5995740911795701E-2</v>
      </c>
    </row>
    <row r="4004" spans="1:4">
      <c r="A4004" s="7" t="s">
        <v>1798</v>
      </c>
      <c r="B4004" s="2">
        <v>46.327654666666703</v>
      </c>
      <c r="C4004" s="2">
        <v>23.305550333333301</v>
      </c>
      <c r="D4004" s="3">
        <v>3.8542638788291402E-11</v>
      </c>
    </row>
    <row r="4005" spans="1:4">
      <c r="A4005" s="7" t="s">
        <v>2322</v>
      </c>
      <c r="B4005" s="2">
        <v>18.9410216666667</v>
      </c>
      <c r="C4005" s="2">
        <v>7.8317533333333298</v>
      </c>
      <c r="D4005" s="3">
        <v>5.5287399852838202E-8</v>
      </c>
    </row>
    <row r="4006" spans="1:4">
      <c r="A4006" s="7" t="s">
        <v>5106</v>
      </c>
      <c r="B4006" s="2">
        <v>3.0602333333333301E-2</v>
      </c>
      <c r="C4006" s="2">
        <v>0</v>
      </c>
      <c r="D4006" s="2">
        <v>3.9952386799213804E-3</v>
      </c>
    </row>
    <row r="4007" spans="1:4">
      <c r="A4007" s="7" t="s">
        <v>4788</v>
      </c>
      <c r="B4007" s="2">
        <v>4.9929766666666699</v>
      </c>
      <c r="C4007" s="2">
        <v>7.1497976666666698</v>
      </c>
      <c r="D4007" s="2">
        <v>2.3749793304750802E-3</v>
      </c>
    </row>
    <row r="4008" spans="1:4">
      <c r="A4008" s="7" t="s">
        <v>2255</v>
      </c>
      <c r="B4008" s="2">
        <v>559.84391266666705</v>
      </c>
      <c r="C4008" s="2">
        <v>391.48086533333299</v>
      </c>
      <c r="D4008" s="3">
        <v>2.7797860393411599E-8</v>
      </c>
    </row>
    <row r="4009" spans="1:4">
      <c r="A4009" s="7" t="s">
        <v>4141</v>
      </c>
      <c r="B4009" s="2">
        <v>2.6068386666666701</v>
      </c>
      <c r="C4009" s="2">
        <v>4.9492356666666701</v>
      </c>
      <c r="D4009" s="2">
        <v>5.7410447633901996E-4</v>
      </c>
    </row>
    <row r="4010" spans="1:4">
      <c r="A4010" s="7" t="s">
        <v>6909</v>
      </c>
      <c r="B4010" s="2">
        <v>25.733546666666701</v>
      </c>
      <c r="C4010" s="2">
        <v>24.318974333333301</v>
      </c>
      <c r="D4010" s="2">
        <v>2.9962045464287199E-2</v>
      </c>
    </row>
    <row r="4011" spans="1:4">
      <c r="A4011" s="7" t="s">
        <v>341</v>
      </c>
      <c r="B4011" s="2">
        <v>80.280606666666699</v>
      </c>
      <c r="C4011" s="2">
        <v>8.5205843333333302</v>
      </c>
      <c r="D4011" s="3">
        <v>1.48183989222712E-105</v>
      </c>
    </row>
    <row r="4012" spans="1:4">
      <c r="A4012" s="7" t="s">
        <v>3444</v>
      </c>
      <c r="B4012" s="2">
        <v>36.846288333333298</v>
      </c>
      <c r="C4012" s="2">
        <v>28.633974666666699</v>
      </c>
      <c r="D4012" s="3">
        <v>6.2960032059611903E-5</v>
      </c>
    </row>
    <row r="4013" spans="1:4">
      <c r="A4013" s="7" t="s">
        <v>3020</v>
      </c>
      <c r="B4013" s="2">
        <v>3.8032530000000002</v>
      </c>
      <c r="C4013" s="2">
        <v>0.80398099999999995</v>
      </c>
      <c r="D4013" s="3">
        <v>8.7813893223273396E-6</v>
      </c>
    </row>
    <row r="4014" spans="1:4">
      <c r="A4014" s="7" t="s">
        <v>1105</v>
      </c>
      <c r="B4014" s="2">
        <v>26.626405333333299</v>
      </c>
      <c r="C4014" s="2">
        <v>15.952033999999999</v>
      </c>
      <c r="D4014" s="3">
        <v>1.2430785356223099E-20</v>
      </c>
    </row>
    <row r="4015" spans="1:4">
      <c r="A4015" s="7" t="s">
        <v>71</v>
      </c>
      <c r="B4015" s="2">
        <v>16.196788333333298</v>
      </c>
      <c r="C4015" s="2">
        <v>22.7422543333333</v>
      </c>
      <c r="D4015" s="2">
        <v>4.1915367008936999E-3</v>
      </c>
    </row>
    <row r="4016" spans="1:4">
      <c r="A4016" s="7" t="s">
        <v>1457</v>
      </c>
      <c r="B4016" s="2">
        <v>20.1298526666667</v>
      </c>
      <c r="C4016" s="2">
        <v>8.3429696666666704</v>
      </c>
      <c r="D4016" s="3">
        <v>1.6136229211523E-14</v>
      </c>
    </row>
    <row r="4017" spans="1:4">
      <c r="A4017" s="7" t="s">
        <v>4227</v>
      </c>
      <c r="B4017" s="2">
        <v>1.6199616666666701</v>
      </c>
      <c r="C4017" s="2">
        <v>3.3169580000000001</v>
      </c>
      <c r="D4017" s="2">
        <v>7.2474955473649297E-4</v>
      </c>
    </row>
    <row r="4018" spans="1:4">
      <c r="A4018" s="7" t="s">
        <v>1840</v>
      </c>
      <c r="B4018" s="2">
        <v>14.388401</v>
      </c>
      <c r="C4018" s="2">
        <v>5.2483060000000004</v>
      </c>
      <c r="D4018" s="3">
        <v>8.0726116856313599E-11</v>
      </c>
    </row>
    <row r="4019" spans="1:4">
      <c r="A4019" s="7" t="s">
        <v>4636</v>
      </c>
      <c r="B4019" s="2">
        <v>13.3107946666667</v>
      </c>
      <c r="C4019" s="2">
        <v>19.005791333333299</v>
      </c>
      <c r="D4019" s="2">
        <v>1.75380254717938E-3</v>
      </c>
    </row>
    <row r="4020" spans="1:4">
      <c r="A4020" s="7" t="s">
        <v>7033</v>
      </c>
      <c r="B4020" s="2">
        <v>2.0459343333333302</v>
      </c>
      <c r="C4020" s="2">
        <v>3.3261703333333301</v>
      </c>
      <c r="D4020" s="2">
        <v>3.2702814877250498E-2</v>
      </c>
    </row>
    <row r="4021" spans="1:4">
      <c r="A4021" s="7" t="s">
        <v>6312</v>
      </c>
      <c r="B4021" s="2">
        <v>16.4167116666667</v>
      </c>
      <c r="C4021" s="2">
        <v>14.064519000000001</v>
      </c>
      <c r="D4021" s="2">
        <v>1.7924416163460199E-2</v>
      </c>
    </row>
    <row r="4022" spans="1:4">
      <c r="A4022" s="7" t="s">
        <v>5920</v>
      </c>
      <c r="B4022" s="2">
        <v>11.1040593333333</v>
      </c>
      <c r="C4022" s="2">
        <v>16.439897333333299</v>
      </c>
      <c r="D4022" s="2">
        <v>1.20510278619339E-2</v>
      </c>
    </row>
    <row r="4023" spans="1:4">
      <c r="A4023" s="7" t="s">
        <v>5712</v>
      </c>
      <c r="B4023" s="2">
        <v>7.36262666666667</v>
      </c>
      <c r="C4023" s="2">
        <v>6.103993</v>
      </c>
      <c r="D4023" s="2">
        <v>9.2056858036616701E-3</v>
      </c>
    </row>
    <row r="4024" spans="1:4">
      <c r="A4024" s="7" t="s">
        <v>3180</v>
      </c>
      <c r="B4024" s="2">
        <v>1.51430633333333</v>
      </c>
      <c r="C4024" s="2">
        <v>0.15508633333333299</v>
      </c>
      <c r="D4024" s="3">
        <v>2.0356242909678699E-5</v>
      </c>
    </row>
    <row r="4025" spans="1:4">
      <c r="A4025" s="7" t="s">
        <v>2585</v>
      </c>
      <c r="B4025" s="2">
        <v>141.29516100000001</v>
      </c>
      <c r="C4025" s="2">
        <v>114.933131</v>
      </c>
      <c r="D4025" s="3">
        <v>5.27570416275014E-7</v>
      </c>
    </row>
    <row r="4026" spans="1:4">
      <c r="A4026" s="7" t="s">
        <v>3125</v>
      </c>
      <c r="B4026" s="2">
        <v>4.4989033333333301</v>
      </c>
      <c r="C4026" s="2">
        <v>1.8840616666666701</v>
      </c>
      <c r="D4026" s="3">
        <v>1.48423741484617E-5</v>
      </c>
    </row>
    <row r="4027" spans="1:4">
      <c r="A4027" s="7" t="s">
        <v>662</v>
      </c>
      <c r="B4027" s="2">
        <v>25.686799000000001</v>
      </c>
      <c r="C4027" s="2">
        <v>7.8496119999999996</v>
      </c>
      <c r="D4027" s="3">
        <v>3.1263917905231E-38</v>
      </c>
    </row>
    <row r="4028" spans="1:4">
      <c r="A4028" s="7" t="s">
        <v>2717</v>
      </c>
      <c r="B4028" s="2">
        <v>28.066022</v>
      </c>
      <c r="C4028" s="2">
        <v>21.344058</v>
      </c>
      <c r="D4028" s="3">
        <v>1.42051879838365E-6</v>
      </c>
    </row>
    <row r="4029" spans="1:4">
      <c r="A4029" s="7" t="s">
        <v>5853</v>
      </c>
      <c r="B4029" s="2">
        <v>27.588340666666699</v>
      </c>
      <c r="C4029" s="2">
        <v>19.722992666666698</v>
      </c>
      <c r="D4029" s="2">
        <v>1.1208420786270301E-2</v>
      </c>
    </row>
    <row r="4030" spans="1:4">
      <c r="A4030" s="7" t="s">
        <v>3668</v>
      </c>
      <c r="B4030" s="2">
        <v>93.486068333333293</v>
      </c>
      <c r="C4030" s="2">
        <v>80.864026666666703</v>
      </c>
      <c r="D4030" s="2">
        <v>1.5016273686085899E-4</v>
      </c>
    </row>
    <row r="4031" spans="1:4">
      <c r="A4031" s="7" t="s">
        <v>5746</v>
      </c>
      <c r="B4031" s="2">
        <v>13.667339</v>
      </c>
      <c r="C4031" s="2">
        <v>20.077995999999999</v>
      </c>
      <c r="D4031" s="2">
        <v>9.5617974826737295E-3</v>
      </c>
    </row>
    <row r="4032" spans="1:4">
      <c r="A4032" s="7" t="s">
        <v>5804</v>
      </c>
      <c r="B4032" s="2">
        <v>15.3810253333333</v>
      </c>
      <c r="C4032" s="2">
        <v>24.168876999999998</v>
      </c>
      <c r="D4032" s="2">
        <v>1.0287570922720901E-2</v>
      </c>
    </row>
    <row r="4033" spans="1:4">
      <c r="A4033" s="7" t="s">
        <v>7620</v>
      </c>
      <c r="B4033" s="2">
        <v>63.636220333333299</v>
      </c>
      <c r="C4033" s="2">
        <v>81.412686666666701</v>
      </c>
      <c r="D4033" s="2">
        <v>4.9829124842325101E-2</v>
      </c>
    </row>
    <row r="4034" spans="1:4">
      <c r="A4034" s="7" t="s">
        <v>7473</v>
      </c>
      <c r="B4034" s="2">
        <v>292.11580400000003</v>
      </c>
      <c r="C4034" s="2">
        <v>276.12258400000002</v>
      </c>
      <c r="D4034" s="2">
        <v>4.4508373204558097E-2</v>
      </c>
    </row>
    <row r="4035" spans="1:4">
      <c r="A4035" s="7" t="s">
        <v>7087</v>
      </c>
      <c r="B4035" s="2">
        <v>1.2190906666666701</v>
      </c>
      <c r="C4035" s="2">
        <v>2.3259556666666699</v>
      </c>
      <c r="D4035" s="2">
        <v>3.4144674423415997E-2</v>
      </c>
    </row>
    <row r="4036" spans="1:4">
      <c r="A4036" s="7" t="s">
        <v>2682</v>
      </c>
      <c r="B4036" s="2">
        <v>3.2752810000000001</v>
      </c>
      <c r="C4036" s="2">
        <v>0.55759499999999995</v>
      </c>
      <c r="D4036" s="3">
        <v>1.11468689672255E-6</v>
      </c>
    </row>
    <row r="4037" spans="1:4">
      <c r="A4037" s="7" t="s">
        <v>7381</v>
      </c>
      <c r="B4037" s="2">
        <v>7.6302760000000003</v>
      </c>
      <c r="C4037" s="2">
        <v>10.385382999999999</v>
      </c>
      <c r="D4037" s="2">
        <v>4.1528375046439997E-2</v>
      </c>
    </row>
    <row r="4038" spans="1:4">
      <c r="A4038" s="7" t="s">
        <v>7560</v>
      </c>
      <c r="B4038" s="2">
        <v>17.6097</v>
      </c>
      <c r="C4038" s="2">
        <v>22.936411</v>
      </c>
      <c r="D4038" s="2">
        <v>4.7966439764265997E-2</v>
      </c>
    </row>
    <row r="4039" spans="1:4">
      <c r="A4039" s="7" t="s">
        <v>4971</v>
      </c>
      <c r="B4039" s="2">
        <v>14.260749666666699</v>
      </c>
      <c r="C4039" s="2">
        <v>12.437236666666699</v>
      </c>
      <c r="D4039" s="2">
        <v>3.2482797713567998E-3</v>
      </c>
    </row>
    <row r="4040" spans="1:4">
      <c r="A4040" s="7" t="s">
        <v>3930</v>
      </c>
      <c r="B4040" s="2">
        <v>4.1248860000000001</v>
      </c>
      <c r="C4040" s="2">
        <v>6.0217226666666699</v>
      </c>
      <c r="D4040" s="2">
        <v>3.4527904011661401E-4</v>
      </c>
    </row>
    <row r="4041" spans="1:4">
      <c r="A4041" s="7" t="s">
        <v>3718</v>
      </c>
      <c r="B4041" s="2">
        <v>10.407382666666701</v>
      </c>
      <c r="C4041" s="2">
        <v>15.772892666666699</v>
      </c>
      <c r="D4041" s="2">
        <v>1.83081004779578E-4</v>
      </c>
    </row>
    <row r="4042" spans="1:4">
      <c r="A4042" s="7" t="s">
        <v>7492</v>
      </c>
      <c r="B4042" s="2">
        <v>3.061979</v>
      </c>
      <c r="C4042" s="2">
        <v>4.8660569999999996</v>
      </c>
      <c r="D4042" s="2">
        <v>4.5448509858702399E-2</v>
      </c>
    </row>
    <row r="4043" spans="1:4">
      <c r="A4043" s="7" t="s">
        <v>159</v>
      </c>
      <c r="B4043" s="2">
        <v>61.8396756666667</v>
      </c>
      <c r="C4043" s="2">
        <v>49.909712333333303</v>
      </c>
      <c r="D4043" s="3">
        <v>6.7509970079960702E-7</v>
      </c>
    </row>
    <row r="4044" spans="1:4">
      <c r="A4044" s="7" t="s">
        <v>6656</v>
      </c>
      <c r="B4044" s="2">
        <v>5.9420813333333298</v>
      </c>
      <c r="C4044" s="2">
        <v>4.6702346666666701</v>
      </c>
      <c r="D4044" s="2">
        <v>2.3969562681141102E-2</v>
      </c>
    </row>
    <row r="4045" spans="1:4">
      <c r="A4045" s="7" t="s">
        <v>340</v>
      </c>
      <c r="B4045" s="2">
        <v>249.99669900000001</v>
      </c>
      <c r="C4045" s="2">
        <v>34.627402333333301</v>
      </c>
      <c r="D4045" s="3">
        <v>9.9898700960685298E-106</v>
      </c>
    </row>
    <row r="4046" spans="1:4">
      <c r="A4046" s="7" t="s">
        <v>1251</v>
      </c>
      <c r="B4046" s="2">
        <v>82.645289333333295</v>
      </c>
      <c r="C4046" s="2">
        <v>52.129538333333301</v>
      </c>
      <c r="D4046" s="3">
        <v>1.01172498622584E-17</v>
      </c>
    </row>
    <row r="4047" spans="1:4">
      <c r="A4047" s="7" t="s">
        <v>1186</v>
      </c>
      <c r="B4047" s="2">
        <v>64.504245666666705</v>
      </c>
      <c r="C4047" s="2">
        <v>40.701957666666701</v>
      </c>
      <c r="D4047" s="3">
        <v>5.3760506668217302E-19</v>
      </c>
    </row>
    <row r="4048" spans="1:4">
      <c r="A4048" s="7" t="s">
        <v>5776</v>
      </c>
      <c r="B4048" s="2">
        <v>52.755482999999998</v>
      </c>
      <c r="C4048" s="2">
        <v>70.788968666666705</v>
      </c>
      <c r="D4048" s="2">
        <v>9.97815844159557E-3</v>
      </c>
    </row>
    <row r="4049" spans="1:4">
      <c r="A4049" s="7" t="s">
        <v>2864</v>
      </c>
      <c r="B4049" s="2">
        <v>33.228170666666699</v>
      </c>
      <c r="C4049" s="2">
        <v>27.017448999999999</v>
      </c>
      <c r="D4049" s="3">
        <v>3.23497216558219E-6</v>
      </c>
    </row>
    <row r="4050" spans="1:4">
      <c r="A4050" s="7" t="s">
        <v>7431</v>
      </c>
      <c r="B4050" s="2">
        <v>59.489218666666702</v>
      </c>
      <c r="C4050" s="2">
        <v>77.587953999999996</v>
      </c>
      <c r="D4050" s="2">
        <v>4.3099891010011902E-2</v>
      </c>
    </row>
    <row r="4051" spans="1:4">
      <c r="A4051" s="7" t="s">
        <v>7588</v>
      </c>
      <c r="B4051" s="2">
        <v>2.3062019999999999</v>
      </c>
      <c r="C4051" s="2">
        <v>3.7686603333333299</v>
      </c>
      <c r="D4051" s="2">
        <v>4.8885063600923102E-2</v>
      </c>
    </row>
    <row r="4052" spans="1:4">
      <c r="A4052" s="7" t="s">
        <v>1664</v>
      </c>
      <c r="B4052" s="2">
        <v>9.9240206666666708</v>
      </c>
      <c r="C4052" s="2">
        <v>28.387864333333301</v>
      </c>
      <c r="D4052" s="3">
        <v>2.3119474833617501E-12</v>
      </c>
    </row>
    <row r="4053" spans="1:4">
      <c r="A4053" s="7" t="s">
        <v>2863</v>
      </c>
      <c r="B4053" s="2">
        <v>19.928761000000002</v>
      </c>
      <c r="C4053" s="2">
        <v>41.299006333333303</v>
      </c>
      <c r="D4053" s="3">
        <v>3.2306700363572099E-6</v>
      </c>
    </row>
    <row r="4054" spans="1:4">
      <c r="A4054" s="7" t="s">
        <v>6568</v>
      </c>
      <c r="B4054" s="2">
        <v>15.2468616666667</v>
      </c>
      <c r="C4054" s="2">
        <v>21.269801333333302</v>
      </c>
      <c r="D4054" s="2">
        <v>2.2227352590473801E-2</v>
      </c>
    </row>
    <row r="4055" spans="1:4">
      <c r="A4055" s="7" t="s">
        <v>5459</v>
      </c>
      <c r="B4055" s="2">
        <v>4.0088650000000001</v>
      </c>
      <c r="C4055" s="2">
        <v>3.0318179999999999</v>
      </c>
      <c r="D4055" s="2">
        <v>6.7659327470983898E-3</v>
      </c>
    </row>
    <row r="4056" spans="1:4">
      <c r="A4056" s="7" t="s">
        <v>2854</v>
      </c>
      <c r="B4056" s="2">
        <v>7.15785933333333</v>
      </c>
      <c r="C4056" s="2">
        <v>13.3338656666667</v>
      </c>
      <c r="D4056" s="3">
        <v>3.0654712245596901E-6</v>
      </c>
    </row>
    <row r="4057" spans="1:4">
      <c r="A4057" s="7" t="s">
        <v>5056</v>
      </c>
      <c r="B4057" s="2">
        <v>9.1386023333333295</v>
      </c>
      <c r="C4057" s="2">
        <v>7.3677476666666699</v>
      </c>
      <c r="D4057" s="2">
        <v>3.6468310691193701E-3</v>
      </c>
    </row>
    <row r="4058" spans="1:4">
      <c r="A4058" s="7" t="s">
        <v>1203</v>
      </c>
      <c r="B4058" s="2">
        <v>18.490047333333301</v>
      </c>
      <c r="C4058" s="2">
        <v>4.8387483333333297</v>
      </c>
      <c r="D4058" s="3">
        <v>1.08396892021949E-18</v>
      </c>
    </row>
    <row r="4059" spans="1:4">
      <c r="A4059" s="7" t="s">
        <v>4344</v>
      </c>
      <c r="B4059" s="2">
        <v>69.139307666666696</v>
      </c>
      <c r="C4059" s="2">
        <v>123.394712</v>
      </c>
      <c r="D4059" s="2">
        <v>9.9674611884130004E-4</v>
      </c>
    </row>
    <row r="4060" spans="1:4">
      <c r="A4060" s="7" t="s">
        <v>2626</v>
      </c>
      <c r="B4060" s="2">
        <v>30.124324000000001</v>
      </c>
      <c r="C4060" s="2">
        <v>23.953051666666699</v>
      </c>
      <c r="D4060" s="3">
        <v>6.9891752229415202E-7</v>
      </c>
    </row>
    <row r="4061" spans="1:4">
      <c r="A4061" s="7" t="s">
        <v>1548</v>
      </c>
      <c r="B4061" s="2">
        <v>120.138171</v>
      </c>
      <c r="C4061" s="2">
        <v>81.230059333333301</v>
      </c>
      <c r="D4061" s="3">
        <v>1.4487215397377E-13</v>
      </c>
    </row>
    <row r="4062" spans="1:4">
      <c r="A4062" s="7" t="s">
        <v>308</v>
      </c>
      <c r="B4062" s="2">
        <v>175.10375999999999</v>
      </c>
      <c r="C4062" s="2">
        <v>7.4823409999999999</v>
      </c>
      <c r="D4062" s="3">
        <v>8.2188454622264302E-147</v>
      </c>
    </row>
    <row r="4063" spans="1:4">
      <c r="A4063" s="7" t="s">
        <v>4022</v>
      </c>
      <c r="B4063" s="2">
        <v>94.865018333333296</v>
      </c>
      <c r="C4063" s="2">
        <v>80.869310999999996</v>
      </c>
      <c r="D4063" s="2">
        <v>4.2614488592499498E-4</v>
      </c>
    </row>
    <row r="4064" spans="1:4">
      <c r="A4064" s="7" t="s">
        <v>1644</v>
      </c>
      <c r="B4064" s="2">
        <v>253.401733333333</v>
      </c>
      <c r="C4064" s="2">
        <v>167.110402666667</v>
      </c>
      <c r="D4064" s="3">
        <v>1.6461678486617799E-12</v>
      </c>
    </row>
    <row r="4065" spans="1:4">
      <c r="A4065" s="7" t="s">
        <v>3024</v>
      </c>
      <c r="B4065" s="2">
        <v>6.1330146666666696</v>
      </c>
      <c r="C4065" s="2">
        <v>3.6498689999999998</v>
      </c>
      <c r="D4065" s="3">
        <v>8.9349166071527001E-6</v>
      </c>
    </row>
    <row r="4066" spans="1:4">
      <c r="A4066" s="7" t="s">
        <v>1337</v>
      </c>
      <c r="B4066" s="2">
        <v>47.535587333333297</v>
      </c>
      <c r="C4066" s="2">
        <v>26.008799</v>
      </c>
      <c r="D4066" s="3">
        <v>3.8685478006057499E-16</v>
      </c>
    </row>
    <row r="4067" spans="1:4">
      <c r="A4067" s="7" t="s">
        <v>1368</v>
      </c>
      <c r="B4067" s="2">
        <v>296.26855499999999</v>
      </c>
      <c r="C4067" s="2">
        <v>181.19258133333301</v>
      </c>
      <c r="D4067" s="3">
        <v>1.1805566485266699E-15</v>
      </c>
    </row>
    <row r="4068" spans="1:4">
      <c r="A4068" s="7" t="s">
        <v>6631</v>
      </c>
      <c r="B4068" s="2">
        <v>8.6118623333333293</v>
      </c>
      <c r="C4068" s="2">
        <v>11.777571333333301</v>
      </c>
      <c r="D4068" s="2">
        <v>2.3447469223195499E-2</v>
      </c>
    </row>
    <row r="4069" spans="1:4">
      <c r="A4069" s="7" t="s">
        <v>3561</v>
      </c>
      <c r="B4069" s="2">
        <v>4.0505890000000004</v>
      </c>
      <c r="C4069" s="2">
        <v>2.76602033333333</v>
      </c>
      <c r="D4069" s="2">
        <v>1.02332899604344E-4</v>
      </c>
    </row>
    <row r="4070" spans="1:4">
      <c r="A4070" s="7" t="s">
        <v>2515</v>
      </c>
      <c r="B4070" s="2">
        <v>1089.1068523333299</v>
      </c>
      <c r="C4070" s="2">
        <v>1744.1167396666699</v>
      </c>
      <c r="D4070" s="3">
        <v>3.1627862793494398E-7</v>
      </c>
    </row>
    <row r="4071" spans="1:4">
      <c r="A4071" s="7" t="s">
        <v>7154</v>
      </c>
      <c r="B4071" s="2">
        <v>3.4667186666666701</v>
      </c>
      <c r="C4071" s="2">
        <v>6.4247420000000002</v>
      </c>
      <c r="D4071" s="2">
        <v>3.5849742351861301E-2</v>
      </c>
    </row>
    <row r="4072" spans="1:4">
      <c r="A4072" s="7" t="s">
        <v>1471</v>
      </c>
      <c r="B4072" s="2">
        <v>13.925212333333301</v>
      </c>
      <c r="C4072" s="2">
        <v>7.2605776666666699</v>
      </c>
      <c r="D4072" s="3">
        <v>2.6792579670276801E-14</v>
      </c>
    </row>
    <row r="4073" spans="1:4">
      <c r="A4073" s="7" t="s">
        <v>2760</v>
      </c>
      <c r="B4073" s="2">
        <v>1.58138166666667</v>
      </c>
      <c r="C4073" s="2">
        <v>0.398563</v>
      </c>
      <c r="D4073" s="3">
        <v>1.8917507073652599E-6</v>
      </c>
    </row>
    <row r="4074" spans="1:4">
      <c r="A4074" s="7" t="s">
        <v>1524</v>
      </c>
      <c r="B4074" s="2">
        <v>2.1761180000000002</v>
      </c>
      <c r="C4074" s="2">
        <v>0.60730733333333298</v>
      </c>
      <c r="D4074" s="3">
        <v>8.6190291741931306E-14</v>
      </c>
    </row>
    <row r="4075" spans="1:4">
      <c r="A4075" s="7" t="s">
        <v>2111</v>
      </c>
      <c r="B4075" s="2">
        <v>2.2110063333333301</v>
      </c>
      <c r="C4075" s="2">
        <v>0.67901366666666696</v>
      </c>
      <c r="D4075" s="3">
        <v>4.8225328710626004E-9</v>
      </c>
    </row>
    <row r="4076" spans="1:4">
      <c r="A4076" s="7" t="s">
        <v>4876</v>
      </c>
      <c r="B4076" s="2">
        <v>17.220343</v>
      </c>
      <c r="C4076" s="2">
        <v>10.1283803333333</v>
      </c>
      <c r="D4076" s="2">
        <v>2.7188675818420899E-3</v>
      </c>
    </row>
    <row r="4077" spans="1:4">
      <c r="A4077" s="7" t="s">
        <v>5168</v>
      </c>
      <c r="B4077" s="2">
        <v>0.32983299999999999</v>
      </c>
      <c r="C4077" s="2">
        <v>3.3534000000000001E-2</v>
      </c>
      <c r="D4077" s="2">
        <v>4.3258247615889402E-3</v>
      </c>
    </row>
    <row r="4078" spans="1:4">
      <c r="A4078" s="7" t="s">
        <v>4445</v>
      </c>
      <c r="B4078" s="2">
        <v>3.928938</v>
      </c>
      <c r="C4078" s="2">
        <v>2.32629666666667</v>
      </c>
      <c r="D4078" s="2">
        <v>1.26335815047982E-3</v>
      </c>
    </row>
    <row r="4079" spans="1:4">
      <c r="A4079" s="7" t="s">
        <v>5615</v>
      </c>
      <c r="B4079" s="2">
        <v>1.2163349999999999</v>
      </c>
      <c r="C4079" s="2">
        <v>0.451788666666667</v>
      </c>
      <c r="D4079" s="2">
        <v>8.1449262370799306E-3</v>
      </c>
    </row>
    <row r="4080" spans="1:4">
      <c r="A4080" s="7" t="s">
        <v>3298</v>
      </c>
      <c r="B4080" s="2">
        <v>2.7828443333333301</v>
      </c>
      <c r="C4080" s="2">
        <v>0.40693400000000002</v>
      </c>
      <c r="D4080" s="3">
        <v>3.4046943691483002E-5</v>
      </c>
    </row>
    <row r="4081" spans="1:4">
      <c r="A4081" s="7" t="s">
        <v>4756</v>
      </c>
      <c r="B4081" s="2">
        <v>1.5157400000000001</v>
      </c>
      <c r="C4081" s="2">
        <v>8.9209666666666701E-2</v>
      </c>
      <c r="D4081" s="2">
        <v>2.2185110821634599E-3</v>
      </c>
    </row>
    <row r="4082" spans="1:4">
      <c r="A4082" s="7" t="s">
        <v>4130</v>
      </c>
      <c r="B4082" s="2">
        <v>23.431284333333299</v>
      </c>
      <c r="C4082" s="2">
        <v>33.518126666666703</v>
      </c>
      <c r="D4082" s="2">
        <v>5.5040571957790997E-4</v>
      </c>
    </row>
    <row r="4083" spans="1:4">
      <c r="A4083" s="7" t="s">
        <v>6306</v>
      </c>
      <c r="B4083" s="2">
        <v>82.750623000000004</v>
      </c>
      <c r="C4083" s="2">
        <v>109.24199633333301</v>
      </c>
      <c r="D4083" s="2">
        <v>1.7884968522979199E-2</v>
      </c>
    </row>
    <row r="4084" spans="1:4">
      <c r="A4084" s="7" t="s">
        <v>977</v>
      </c>
      <c r="B4084" s="2">
        <v>72.810614000000001</v>
      </c>
      <c r="C4084" s="2">
        <v>37.901761333333297</v>
      </c>
      <c r="D4084" s="3">
        <v>5.3268772589688099E-24</v>
      </c>
    </row>
    <row r="4085" spans="1:4">
      <c r="A4085" s="7" t="s">
        <v>934</v>
      </c>
      <c r="B4085" s="2">
        <v>18.3872006666667</v>
      </c>
      <c r="C4085" s="2">
        <v>10.591279666666701</v>
      </c>
      <c r="D4085" s="3">
        <v>3.2293722174583402E-25</v>
      </c>
    </row>
    <row r="4086" spans="1:4">
      <c r="A4086" s="7" t="s">
        <v>5786</v>
      </c>
      <c r="B4086" s="2">
        <v>6.9773783333333297</v>
      </c>
      <c r="C4086" s="2">
        <v>10.46387</v>
      </c>
      <c r="D4086" s="2">
        <v>1.0082960060906599E-2</v>
      </c>
    </row>
    <row r="4087" spans="1:4">
      <c r="A4087" s="7" t="s">
        <v>7348</v>
      </c>
      <c r="B4087" s="2">
        <v>11.838428333333299</v>
      </c>
      <c r="C4087" s="2">
        <v>15.5720736666667</v>
      </c>
      <c r="D4087" s="2">
        <v>4.0676084714759898E-2</v>
      </c>
    </row>
    <row r="4088" spans="1:4">
      <c r="A4088" s="7" t="s">
        <v>1842</v>
      </c>
      <c r="B4088" s="2">
        <v>4.0794473333333299</v>
      </c>
      <c r="C4088" s="2">
        <v>0.56530166666666704</v>
      </c>
      <c r="D4088" s="3">
        <v>8.8945516958362705E-11</v>
      </c>
    </row>
    <row r="4089" spans="1:4">
      <c r="A4089" s="7" t="s">
        <v>6822</v>
      </c>
      <c r="B4089" s="2">
        <v>2.0597196666666702</v>
      </c>
      <c r="C4089" s="2">
        <v>0.9123</v>
      </c>
      <c r="D4089" s="2">
        <v>2.79015689589165E-2</v>
      </c>
    </row>
    <row r="4090" spans="1:4">
      <c r="A4090" s="7" t="s">
        <v>6746</v>
      </c>
      <c r="B4090" s="2">
        <v>6.0016333333333297E-2</v>
      </c>
      <c r="C4090" s="2">
        <v>0</v>
      </c>
      <c r="D4090" s="2">
        <v>2.57341495720214E-2</v>
      </c>
    </row>
    <row r="4091" spans="1:4">
      <c r="A4091" s="7" t="s">
        <v>853</v>
      </c>
      <c r="B4091" s="2">
        <v>293.16614766666697</v>
      </c>
      <c r="C4091" s="2">
        <v>146.68219500000001</v>
      </c>
      <c r="D4091" s="3">
        <v>4.8848414114436002E-28</v>
      </c>
    </row>
    <row r="4092" spans="1:4">
      <c r="A4092" s="7" t="s">
        <v>4394</v>
      </c>
      <c r="B4092" s="2">
        <v>301.41126500000001</v>
      </c>
      <c r="C4092" s="2">
        <v>260.61729933333299</v>
      </c>
      <c r="D4092" s="2">
        <v>1.11432088868352E-3</v>
      </c>
    </row>
    <row r="4093" spans="1:4">
      <c r="A4093" s="7" t="s">
        <v>1860</v>
      </c>
      <c r="B4093" s="2">
        <v>847.96199566666701</v>
      </c>
      <c r="C4093" s="2">
        <v>638.729695666667</v>
      </c>
      <c r="D4093" s="3">
        <v>1.10796678187861E-10</v>
      </c>
    </row>
    <row r="4094" spans="1:4">
      <c r="A4094" s="7" t="s">
        <v>7265</v>
      </c>
      <c r="B4094" s="2">
        <v>4.2543540000000002</v>
      </c>
      <c r="C4094" s="2">
        <v>7.1040816666666702</v>
      </c>
      <c r="D4094" s="2">
        <v>3.8554774983595497E-2</v>
      </c>
    </row>
    <row r="4095" spans="1:4">
      <c r="A4095" s="7" t="s">
        <v>3645</v>
      </c>
      <c r="B4095" s="2">
        <v>71.174362000000002</v>
      </c>
      <c r="C4095" s="2">
        <v>61.818874333333298</v>
      </c>
      <c r="D4095" s="2">
        <v>1.40010466217011E-4</v>
      </c>
    </row>
    <row r="4096" spans="1:4">
      <c r="A4096" s="7" t="s">
        <v>1127</v>
      </c>
      <c r="B4096" s="2">
        <v>49.762774</v>
      </c>
      <c r="C4096" s="2">
        <v>29.631470333333301</v>
      </c>
      <c r="D4096" s="3">
        <v>3.4086306510280802E-20</v>
      </c>
    </row>
    <row r="4097" spans="1:4">
      <c r="A4097" s="7" t="s">
        <v>5658</v>
      </c>
      <c r="B4097" s="2">
        <v>5.4922956666666698</v>
      </c>
      <c r="C4097" s="2">
        <v>1.6834896666666701</v>
      </c>
      <c r="D4097" s="2">
        <v>8.5659073846143206E-3</v>
      </c>
    </row>
    <row r="4098" spans="1:4">
      <c r="A4098" s="7" t="s">
        <v>3472</v>
      </c>
      <c r="B4098" s="2">
        <v>84.725819666666695</v>
      </c>
      <c r="C4098" s="2">
        <v>62.638524333333301</v>
      </c>
      <c r="D4098" s="3">
        <v>7.0076864253011806E-5</v>
      </c>
    </row>
    <row r="4099" spans="1:4">
      <c r="A4099" s="7" t="s">
        <v>3914</v>
      </c>
      <c r="B4099" s="2">
        <v>2.6826506666666701</v>
      </c>
      <c r="C4099" s="2">
        <v>1.3085103333333299</v>
      </c>
      <c r="D4099" s="2">
        <v>3.32490847585612E-4</v>
      </c>
    </row>
    <row r="4100" spans="1:4">
      <c r="A4100" s="7" t="s">
        <v>808</v>
      </c>
      <c r="B4100" s="2">
        <v>25.4001746666667</v>
      </c>
      <c r="C4100" s="2">
        <v>12.01295</v>
      </c>
      <c r="D4100" s="3">
        <v>7.6555843160637506E-30</v>
      </c>
    </row>
    <row r="4101" spans="1:4">
      <c r="A4101" s="7" t="s">
        <v>5768</v>
      </c>
      <c r="B4101" s="2">
        <v>5.7860936666666696</v>
      </c>
      <c r="C4101" s="2">
        <v>10.307912</v>
      </c>
      <c r="D4101" s="2">
        <v>9.9044578943350801E-3</v>
      </c>
    </row>
    <row r="4102" spans="1:4">
      <c r="A4102" s="7" t="s">
        <v>7336</v>
      </c>
      <c r="B4102" s="2">
        <v>1.7166193333333299</v>
      </c>
      <c r="C4102" s="2">
        <v>1.2827596666666701</v>
      </c>
      <c r="D4102" s="2">
        <v>4.0389417953841399E-2</v>
      </c>
    </row>
    <row r="4103" spans="1:4">
      <c r="A4103" s="7" t="s">
        <v>5455</v>
      </c>
      <c r="B4103" s="2">
        <v>659.381978</v>
      </c>
      <c r="C4103" s="2">
        <v>1008.26387533333</v>
      </c>
      <c r="D4103" s="2">
        <v>6.7389216150837697E-3</v>
      </c>
    </row>
    <row r="4104" spans="1:4">
      <c r="A4104" s="7" t="s">
        <v>501</v>
      </c>
      <c r="B4104" s="2">
        <v>41.345413333333298</v>
      </c>
      <c r="C4104" s="2">
        <v>2.3119230000000002</v>
      </c>
      <c r="D4104" s="3">
        <v>2.3704216534521201E-54</v>
      </c>
    </row>
    <row r="4105" spans="1:4">
      <c r="A4105" s="7" t="s">
        <v>347</v>
      </c>
      <c r="B4105" s="2">
        <v>8.6652566666666697</v>
      </c>
      <c r="C4105" s="2">
        <v>1.1244179999999999</v>
      </c>
      <c r="D4105" s="3">
        <v>2.5626521533936299E-101</v>
      </c>
    </row>
    <row r="4106" spans="1:4">
      <c r="A4106" s="7" t="s">
        <v>1808</v>
      </c>
      <c r="B4106" s="2">
        <v>0</v>
      </c>
      <c r="C4106" s="2">
        <v>0.33474500000000001</v>
      </c>
      <c r="D4106" s="3">
        <v>4.6671869796211098E-11</v>
      </c>
    </row>
    <row r="4107" spans="1:4">
      <c r="A4107" s="7" t="s">
        <v>7158</v>
      </c>
      <c r="B4107" s="2">
        <v>2.4182540000000001</v>
      </c>
      <c r="C4107" s="2">
        <v>4.0303083333333296</v>
      </c>
      <c r="D4107" s="2">
        <v>3.59132235977506E-2</v>
      </c>
    </row>
    <row r="4108" spans="1:4">
      <c r="A4108" s="7" t="s">
        <v>1260</v>
      </c>
      <c r="B4108" s="2">
        <v>17.6481106666667</v>
      </c>
      <c r="C4108" s="2">
        <v>8.6037956666666702</v>
      </c>
      <c r="D4108" s="3">
        <v>1.7033782008206799E-17</v>
      </c>
    </row>
    <row r="4109" spans="1:4">
      <c r="A4109" s="7" t="s">
        <v>4315</v>
      </c>
      <c r="B4109" s="2">
        <v>26.487529666666699</v>
      </c>
      <c r="C4109" s="2">
        <v>15.4011833333333</v>
      </c>
      <c r="D4109" s="2">
        <v>9.1724729562534196E-4</v>
      </c>
    </row>
    <row r="4110" spans="1:4">
      <c r="A4110" s="7" t="s">
        <v>5659</v>
      </c>
      <c r="B4110" s="2">
        <v>7.8043000000000001E-2</v>
      </c>
      <c r="C4110" s="2">
        <v>0</v>
      </c>
      <c r="D4110" s="2">
        <v>8.5857786044976608E-3</v>
      </c>
    </row>
    <row r="4111" spans="1:4">
      <c r="A4111" s="7" t="s">
        <v>139</v>
      </c>
      <c r="B4111" s="2">
        <v>18.088657333333298</v>
      </c>
      <c r="C4111" s="2">
        <v>13.6768936666667</v>
      </c>
      <c r="D4111" s="3">
        <v>1.1284154922413999E-5</v>
      </c>
    </row>
    <row r="4112" spans="1:4">
      <c r="A4112" s="7" t="s">
        <v>7550</v>
      </c>
      <c r="B4112" s="2">
        <v>29.6540316666667</v>
      </c>
      <c r="C4112" s="2">
        <v>38.443911333333297</v>
      </c>
      <c r="D4112" s="2">
        <v>4.7622967953308899E-2</v>
      </c>
    </row>
    <row r="4113" spans="1:4">
      <c r="A4113" s="7" t="s">
        <v>7389</v>
      </c>
      <c r="B4113" s="2">
        <v>4.5207249999999997</v>
      </c>
      <c r="C4113" s="2">
        <v>3.2429960000000002</v>
      </c>
      <c r="D4113" s="2">
        <v>4.2077033770389197E-2</v>
      </c>
    </row>
    <row r="4114" spans="1:4">
      <c r="A4114" s="7" t="s">
        <v>2990</v>
      </c>
      <c r="B4114" s="2">
        <v>4.9172830000000003</v>
      </c>
      <c r="C4114" s="2">
        <v>9.6747806666666705</v>
      </c>
      <c r="D4114" s="3">
        <v>7.3641461168791003E-6</v>
      </c>
    </row>
    <row r="4115" spans="1:4">
      <c r="A4115" s="7" t="s">
        <v>1216</v>
      </c>
      <c r="B4115" s="2">
        <v>166.19546500000001</v>
      </c>
      <c r="C4115" s="2">
        <v>101.152689666667</v>
      </c>
      <c r="D4115" s="3">
        <v>1.70678817047336E-18</v>
      </c>
    </row>
    <row r="4116" spans="1:4">
      <c r="A4116" s="7" t="s">
        <v>1301</v>
      </c>
      <c r="B4116" s="2">
        <v>8.2811749999999993</v>
      </c>
      <c r="C4116" s="2">
        <v>17.332461333333299</v>
      </c>
      <c r="D4116" s="3">
        <v>1.3813143833365401E-16</v>
      </c>
    </row>
    <row r="4117" spans="1:4">
      <c r="A4117" s="7" t="s">
        <v>1616</v>
      </c>
      <c r="B4117" s="2">
        <v>35.362301000000002</v>
      </c>
      <c r="C4117" s="2">
        <v>23.436184000000001</v>
      </c>
      <c r="D4117" s="3">
        <v>8.2638509188438003E-13</v>
      </c>
    </row>
    <row r="4118" spans="1:4">
      <c r="A4118" s="7" t="s">
        <v>6891</v>
      </c>
      <c r="B4118" s="2">
        <v>4.1045166666666697</v>
      </c>
      <c r="C4118" s="2">
        <v>3.1135950000000001</v>
      </c>
      <c r="D4118" s="2">
        <v>2.9489403618233399E-2</v>
      </c>
    </row>
    <row r="4119" spans="1:4">
      <c r="A4119" s="7" t="s">
        <v>4382</v>
      </c>
      <c r="B4119" s="2">
        <v>29.499774666666699</v>
      </c>
      <c r="C4119" s="2">
        <v>41.507415999999999</v>
      </c>
      <c r="D4119" s="2">
        <v>1.083949366295E-3</v>
      </c>
    </row>
    <row r="4120" spans="1:4">
      <c r="A4120" s="7" t="s">
        <v>2258</v>
      </c>
      <c r="B4120" s="2">
        <v>31.227150333333299</v>
      </c>
      <c r="C4120" s="2">
        <v>84.199300333333298</v>
      </c>
      <c r="D4120" s="3">
        <v>2.869437031856E-8</v>
      </c>
    </row>
    <row r="4121" spans="1:4">
      <c r="A4121" s="7" t="s">
        <v>4695</v>
      </c>
      <c r="B4121" s="2">
        <v>38.143253333333298</v>
      </c>
      <c r="C4121" s="2">
        <v>55.718407999999997</v>
      </c>
      <c r="D4121" s="2">
        <v>1.9462162475681901E-3</v>
      </c>
    </row>
    <row r="4122" spans="1:4">
      <c r="A4122" s="7" t="s">
        <v>2099</v>
      </c>
      <c r="B4122" s="2">
        <v>3.0829360000000001</v>
      </c>
      <c r="C4122" s="2">
        <v>6.5785923333333303</v>
      </c>
      <c r="D4122" s="3">
        <v>4.07417194043405E-9</v>
      </c>
    </row>
    <row r="4123" spans="1:4">
      <c r="A4123" s="7" t="s">
        <v>3392</v>
      </c>
      <c r="B4123" s="2">
        <v>4.8628163333333303</v>
      </c>
      <c r="C4123" s="2">
        <v>8.1132186666666701</v>
      </c>
      <c r="D4123" s="3">
        <v>4.9971250501840401E-5</v>
      </c>
    </row>
    <row r="4124" spans="1:4">
      <c r="A4124" s="7" t="s">
        <v>7329</v>
      </c>
      <c r="B4124" s="2">
        <v>10.923398333333299</v>
      </c>
      <c r="C4124" s="2">
        <v>14.949698</v>
      </c>
      <c r="D4124" s="2">
        <v>4.0180244781108203E-2</v>
      </c>
    </row>
    <row r="4125" spans="1:4">
      <c r="A4125" s="7" t="s">
        <v>425</v>
      </c>
      <c r="B4125" s="2">
        <v>84.576721333333296</v>
      </c>
      <c r="C4125" s="2">
        <v>29.7534456666667</v>
      </c>
      <c r="D4125" s="3">
        <v>1.1813573630324E-66</v>
      </c>
    </row>
    <row r="4126" spans="1:4">
      <c r="A4126" s="7" t="s">
        <v>1125</v>
      </c>
      <c r="B4126" s="2">
        <v>31.982231666666699</v>
      </c>
      <c r="C4126" s="2">
        <v>14.946040666666701</v>
      </c>
      <c r="D4126" s="3">
        <v>3.1885580765956797E-20</v>
      </c>
    </row>
    <row r="4127" spans="1:4">
      <c r="A4127" s="7" t="s">
        <v>6385</v>
      </c>
      <c r="B4127" s="2">
        <v>73.631543666666701</v>
      </c>
      <c r="C4127" s="2">
        <v>96.718503333333302</v>
      </c>
      <c r="D4127" s="2">
        <v>1.9167952149379601E-2</v>
      </c>
    </row>
    <row r="4128" spans="1:4">
      <c r="A4128" s="7" t="s">
        <v>4302</v>
      </c>
      <c r="B4128" s="2">
        <v>3.0465756666666701</v>
      </c>
      <c r="C4128" s="2">
        <v>5.2056773333333304</v>
      </c>
      <c r="D4128" s="2">
        <v>8.8559825670864796E-4</v>
      </c>
    </row>
    <row r="4129" spans="1:4">
      <c r="A4129" s="7" t="s">
        <v>7319</v>
      </c>
      <c r="B4129" s="2">
        <v>4.0161210000000001</v>
      </c>
      <c r="C4129" s="2">
        <v>5.3773053333333296</v>
      </c>
      <c r="D4129" s="2">
        <v>3.9661396166273101E-2</v>
      </c>
    </row>
    <row r="4130" spans="1:4">
      <c r="A4130" s="7" t="s">
        <v>7058</v>
      </c>
      <c r="B4130" s="2">
        <v>68.260500666666701</v>
      </c>
      <c r="C4130" s="2">
        <v>63.344384333333302</v>
      </c>
      <c r="D4130" s="2">
        <v>3.3246772439917797E-2</v>
      </c>
    </row>
    <row r="4131" spans="1:4">
      <c r="A4131" s="7" t="s">
        <v>7007</v>
      </c>
      <c r="B4131" s="2">
        <v>8.4905030000000004</v>
      </c>
      <c r="C4131" s="2">
        <v>6.1522106666666696</v>
      </c>
      <c r="D4131" s="2">
        <v>3.1924578688222301E-2</v>
      </c>
    </row>
    <row r="4132" spans="1:4">
      <c r="A4132" s="7" t="s">
        <v>3906</v>
      </c>
      <c r="B4132" s="2">
        <v>4.3953623333333303</v>
      </c>
      <c r="C4132" s="2">
        <v>2.9580950000000001</v>
      </c>
      <c r="D4132" s="2">
        <v>3.27709497895152E-4</v>
      </c>
    </row>
    <row r="4133" spans="1:4">
      <c r="A4133" s="7" t="s">
        <v>5754</v>
      </c>
      <c r="B4133" s="2">
        <v>46.894208333333303</v>
      </c>
      <c r="C4133" s="2">
        <v>63.079049333333302</v>
      </c>
      <c r="D4133" s="2">
        <v>9.7584048299397298E-3</v>
      </c>
    </row>
    <row r="4134" spans="1:4">
      <c r="A4134" s="7" t="s">
        <v>1909</v>
      </c>
      <c r="B4134" s="2">
        <v>49.595209666666698</v>
      </c>
      <c r="C4134" s="2">
        <v>30.716779666666699</v>
      </c>
      <c r="D4134" s="3">
        <v>2.3804866939667601E-10</v>
      </c>
    </row>
    <row r="4135" spans="1:4">
      <c r="A4135" s="7" t="s">
        <v>904</v>
      </c>
      <c r="B4135" s="2">
        <v>15.811579999999999</v>
      </c>
      <c r="C4135" s="2">
        <v>8.5543246666666697</v>
      </c>
      <c r="D4135" s="3">
        <v>3.4087346649685598E-26</v>
      </c>
    </row>
    <row r="4136" spans="1:4">
      <c r="A4136" s="7" t="s">
        <v>3696</v>
      </c>
      <c r="B4136" s="2">
        <v>14.7335333333333</v>
      </c>
      <c r="C4136" s="2">
        <v>10.8621246666667</v>
      </c>
      <c r="D4136" s="2">
        <v>1.6481634651142399E-4</v>
      </c>
    </row>
    <row r="4137" spans="1:4">
      <c r="A4137" s="7" t="s">
        <v>893</v>
      </c>
      <c r="B4137" s="2">
        <v>19.626467333333299</v>
      </c>
      <c r="C4137" s="2">
        <v>11.179994333333299</v>
      </c>
      <c r="D4137" s="3">
        <v>1.5704101947817301E-26</v>
      </c>
    </row>
    <row r="4138" spans="1:4">
      <c r="A4138" s="7" t="s">
        <v>1230</v>
      </c>
      <c r="B4138" s="2">
        <v>63.642347999999998</v>
      </c>
      <c r="C4138" s="2">
        <v>42.795451</v>
      </c>
      <c r="D4138" s="3">
        <v>4.3337783204042298E-18</v>
      </c>
    </row>
    <row r="4139" spans="1:4">
      <c r="A4139" s="7" t="s">
        <v>3254</v>
      </c>
      <c r="B4139" s="2">
        <v>136.684349</v>
      </c>
      <c r="C4139" s="2">
        <v>114.010605</v>
      </c>
      <c r="D4139" s="3">
        <v>2.8534401260833102E-5</v>
      </c>
    </row>
    <row r="4140" spans="1:4">
      <c r="A4140" s="7" t="s">
        <v>338</v>
      </c>
      <c r="B4140" s="2">
        <v>28.165849000000001</v>
      </c>
      <c r="C4140" s="2">
        <v>7.5929463333333302</v>
      </c>
      <c r="D4140" s="3">
        <v>3.0478497842977701E-106</v>
      </c>
    </row>
    <row r="4141" spans="1:4">
      <c r="A4141" s="7" t="s">
        <v>5220</v>
      </c>
      <c r="B4141" s="2">
        <v>75.152010666666698</v>
      </c>
      <c r="C4141" s="2">
        <v>63.751054000000003</v>
      </c>
      <c r="D4141" s="2">
        <v>4.7547272416783304E-3</v>
      </c>
    </row>
    <row r="4142" spans="1:4">
      <c r="A4142" s="7" t="s">
        <v>4454</v>
      </c>
      <c r="B4142" s="2">
        <v>8.6460026666666696</v>
      </c>
      <c r="C4142" s="2">
        <v>12.872503</v>
      </c>
      <c r="D4142" s="2">
        <v>1.2772220173529901E-3</v>
      </c>
    </row>
    <row r="4143" spans="1:4">
      <c r="A4143" s="7" t="s">
        <v>6032</v>
      </c>
      <c r="B4143" s="2">
        <v>71.910461333333302</v>
      </c>
      <c r="C4143" s="2">
        <v>94.688644333333301</v>
      </c>
      <c r="D4143" s="2">
        <v>1.3622512500036099E-2</v>
      </c>
    </row>
    <row r="4144" spans="1:4">
      <c r="A4144" s="7" t="s">
        <v>4587</v>
      </c>
      <c r="B4144" s="2">
        <v>33.535560333333301</v>
      </c>
      <c r="C4144" s="2">
        <v>49.458584999999999</v>
      </c>
      <c r="D4144" s="2">
        <v>1.6183583705489601E-3</v>
      </c>
    </row>
    <row r="4145" spans="1:4">
      <c r="A4145" s="7" t="s">
        <v>943</v>
      </c>
      <c r="B4145" s="2">
        <v>93.958745333333297</v>
      </c>
      <c r="C4145" s="2">
        <v>50.763834666666703</v>
      </c>
      <c r="D4145" s="3">
        <v>4.6230601026181901E-25</v>
      </c>
    </row>
    <row r="4146" spans="1:4">
      <c r="A4146" s="7" t="s">
        <v>3943</v>
      </c>
      <c r="B4146" s="2">
        <v>12.974095666666701</v>
      </c>
      <c r="C4146" s="2">
        <v>19.561289666666699</v>
      </c>
      <c r="D4146" s="2">
        <v>3.5207949963100702E-4</v>
      </c>
    </row>
    <row r="4147" spans="1:4">
      <c r="A4147" s="7" t="s">
        <v>2583</v>
      </c>
      <c r="B4147" s="2">
        <v>0</v>
      </c>
      <c r="C4147" s="2">
        <v>3.4832369999999999</v>
      </c>
      <c r="D4147" s="3">
        <v>5.0279222727594803E-7</v>
      </c>
    </row>
    <row r="4148" spans="1:4">
      <c r="A4148" s="7" t="s">
        <v>752</v>
      </c>
      <c r="B4148" s="2">
        <v>41.711921666666697</v>
      </c>
      <c r="C4148" s="2">
        <v>16.2410693333333</v>
      </c>
      <c r="D4148" s="3">
        <v>9.3934134089836904E-33</v>
      </c>
    </row>
    <row r="4149" spans="1:4">
      <c r="A4149" s="7" t="s">
        <v>5035</v>
      </c>
      <c r="B4149" s="2">
        <v>20.271972000000002</v>
      </c>
      <c r="C4149" s="2">
        <v>30.000136666666702</v>
      </c>
      <c r="D4149" s="2">
        <v>3.5180254538849601E-3</v>
      </c>
    </row>
    <row r="4150" spans="1:4">
      <c r="A4150" s="7" t="s">
        <v>1376</v>
      </c>
      <c r="B4150" s="2">
        <v>13.213376666666701</v>
      </c>
      <c r="C4150" s="2">
        <v>33.964956666666701</v>
      </c>
      <c r="D4150" s="3">
        <v>1.40495481651635E-15</v>
      </c>
    </row>
    <row r="4151" spans="1:4">
      <c r="A4151" s="7" t="s">
        <v>7292</v>
      </c>
      <c r="B4151" s="2">
        <v>23.274826000000001</v>
      </c>
      <c r="C4151" s="2">
        <v>30.9195496666667</v>
      </c>
      <c r="D4151" s="2">
        <v>3.9143120922704701E-2</v>
      </c>
    </row>
    <row r="4152" spans="1:4">
      <c r="A4152" s="7" t="s">
        <v>7181</v>
      </c>
      <c r="B4152" s="2">
        <v>1.12774366666667</v>
      </c>
      <c r="C4152" s="2">
        <v>2.56365133333333</v>
      </c>
      <c r="D4152" s="2">
        <v>3.6599333153785503E-2</v>
      </c>
    </row>
    <row r="4153" spans="1:4">
      <c r="A4153" s="7" t="s">
        <v>1326</v>
      </c>
      <c r="B4153" s="2">
        <v>201.95025166666699</v>
      </c>
      <c r="C4153" s="2">
        <v>131.31181333333299</v>
      </c>
      <c r="D4153" s="3">
        <v>2.8803010186870198E-16</v>
      </c>
    </row>
    <row r="4154" spans="1:4">
      <c r="A4154" s="7" t="s">
        <v>4641</v>
      </c>
      <c r="B4154" s="2">
        <v>37.152657666666698</v>
      </c>
      <c r="C4154" s="2">
        <v>33.259360666666701</v>
      </c>
      <c r="D4154" s="2">
        <v>1.7552269325446499E-3</v>
      </c>
    </row>
    <row r="4155" spans="1:4">
      <c r="A4155" s="7" t="s">
        <v>1851</v>
      </c>
      <c r="B4155" s="2">
        <v>191.54952</v>
      </c>
      <c r="C4155" s="2">
        <v>137.46248866666701</v>
      </c>
      <c r="D4155" s="3">
        <v>9.9716433763570599E-11</v>
      </c>
    </row>
    <row r="4156" spans="1:4">
      <c r="A4156" s="7" t="s">
        <v>7101</v>
      </c>
      <c r="B4156" s="2">
        <v>8.7418359999999993</v>
      </c>
      <c r="C4156" s="2">
        <v>12.1437073333333</v>
      </c>
      <c r="D4156" s="2">
        <v>3.4545495498355699E-2</v>
      </c>
    </row>
    <row r="4157" spans="1:4">
      <c r="A4157" s="7" t="s">
        <v>1480</v>
      </c>
      <c r="B4157" s="2">
        <v>211.10282900000001</v>
      </c>
      <c r="C4157" s="2">
        <v>146.999466333333</v>
      </c>
      <c r="D4157" s="3">
        <v>3.2278636003138198E-14</v>
      </c>
    </row>
    <row r="4158" spans="1:4">
      <c r="A4158" s="7" t="s">
        <v>5288</v>
      </c>
      <c r="B4158" s="2">
        <v>9.0990099999999998</v>
      </c>
      <c r="C4158" s="2">
        <v>13.8542686666667</v>
      </c>
      <c r="D4158" s="2">
        <v>5.2529735864744803E-3</v>
      </c>
    </row>
    <row r="4159" spans="1:4">
      <c r="A4159" s="7" t="s">
        <v>2967</v>
      </c>
      <c r="B4159" s="2">
        <v>31.5818236666667</v>
      </c>
      <c r="C4159" s="2">
        <v>49.559584000000001</v>
      </c>
      <c r="D4159" s="3">
        <v>6.6937786668160498E-6</v>
      </c>
    </row>
    <row r="4160" spans="1:4">
      <c r="A4160" s="7" t="s">
        <v>3233</v>
      </c>
      <c r="B4160" s="2">
        <v>19.237158666666701</v>
      </c>
      <c r="C4160" s="2">
        <v>28.862220000000001</v>
      </c>
      <c r="D4160" s="3">
        <v>2.4569351759762999E-5</v>
      </c>
    </row>
    <row r="4161" spans="1:4">
      <c r="A4161" s="7" t="s">
        <v>3697</v>
      </c>
      <c r="B4161" s="2">
        <v>1.46436566666667</v>
      </c>
      <c r="C4161" s="2">
        <v>3.2780476666666698</v>
      </c>
      <c r="D4161" s="2">
        <v>1.66302684382095E-4</v>
      </c>
    </row>
    <row r="4162" spans="1:4">
      <c r="A4162" s="7" t="s">
        <v>3355</v>
      </c>
      <c r="B4162" s="2">
        <v>16.188010666666699</v>
      </c>
      <c r="C4162" s="2">
        <v>11.9789743333333</v>
      </c>
      <c r="D4162" s="3">
        <v>4.1706067747062799E-5</v>
      </c>
    </row>
    <row r="4163" spans="1:4">
      <c r="A4163" s="7" t="s">
        <v>4524</v>
      </c>
      <c r="B4163" s="2">
        <v>32.484211000000002</v>
      </c>
      <c r="C4163" s="2">
        <v>27.298179333333302</v>
      </c>
      <c r="D4163" s="2">
        <v>1.4569666519677301E-3</v>
      </c>
    </row>
    <row r="4164" spans="1:4">
      <c r="A4164" s="7" t="s">
        <v>5676</v>
      </c>
      <c r="B4164" s="2">
        <v>0.17307966666666699</v>
      </c>
      <c r="C4164" s="2">
        <v>0</v>
      </c>
      <c r="D4164" s="2">
        <v>8.7805500319720897E-3</v>
      </c>
    </row>
    <row r="4165" spans="1:4">
      <c r="A4165" s="7" t="s">
        <v>5102</v>
      </c>
      <c r="B4165" s="2">
        <v>6.9158096666666697</v>
      </c>
      <c r="C4165" s="2">
        <v>5.15766833333333</v>
      </c>
      <c r="D4165" s="2">
        <v>3.9867864620027598E-3</v>
      </c>
    </row>
    <row r="4166" spans="1:4">
      <c r="A4166" s="7" t="s">
        <v>3294</v>
      </c>
      <c r="B4166" s="2">
        <v>10.096639</v>
      </c>
      <c r="C4166" s="2">
        <v>15.433234666666699</v>
      </c>
      <c r="D4166" s="3">
        <v>3.35346327077951E-5</v>
      </c>
    </row>
    <row r="4167" spans="1:4">
      <c r="A4167" s="7" t="s">
        <v>6068</v>
      </c>
      <c r="B4167" s="2">
        <v>18.741316000000001</v>
      </c>
      <c r="C4167" s="2">
        <v>24.936626666666701</v>
      </c>
      <c r="D4167" s="2">
        <v>1.4333527857916299E-2</v>
      </c>
    </row>
    <row r="4168" spans="1:4">
      <c r="A4168" s="7" t="s">
        <v>3886</v>
      </c>
      <c r="B4168" s="2">
        <v>3.7042343333333299</v>
      </c>
      <c r="C4168" s="2">
        <v>6.27309933333333</v>
      </c>
      <c r="D4168" s="2">
        <v>3.1210948152912102E-4</v>
      </c>
    </row>
    <row r="4169" spans="1:4">
      <c r="A4169" s="7" t="s">
        <v>5251</v>
      </c>
      <c r="B4169" s="2">
        <v>12.080716333333299</v>
      </c>
      <c r="C4169" s="2">
        <v>10.9844096666667</v>
      </c>
      <c r="D4169" s="2">
        <v>4.9678325486536201E-3</v>
      </c>
    </row>
    <row r="4170" spans="1:4">
      <c r="A4170" s="7" t="s">
        <v>4342</v>
      </c>
      <c r="B4170" s="2">
        <v>14.383675</v>
      </c>
      <c r="C4170" s="2">
        <v>22.043389000000001</v>
      </c>
      <c r="D4170" s="2">
        <v>9.85918818018816E-4</v>
      </c>
    </row>
    <row r="4171" spans="1:4">
      <c r="A4171" s="7" t="s">
        <v>1692</v>
      </c>
      <c r="B4171" s="2">
        <v>135.16831199999999</v>
      </c>
      <c r="C4171" s="2">
        <v>94.225278333333307</v>
      </c>
      <c r="D4171" s="3">
        <v>3.8245216168501898E-12</v>
      </c>
    </row>
    <row r="4172" spans="1:4">
      <c r="A4172" s="7" t="s">
        <v>7411</v>
      </c>
      <c r="B4172" s="2">
        <v>6.5955333333333296E-2</v>
      </c>
      <c r="C4172" s="2">
        <v>0</v>
      </c>
      <c r="D4172" s="2">
        <v>4.2653397033105403E-2</v>
      </c>
    </row>
    <row r="4173" spans="1:4">
      <c r="A4173" s="7" t="s">
        <v>555</v>
      </c>
      <c r="B4173" s="2">
        <v>50.003721666666699</v>
      </c>
      <c r="C4173" s="2">
        <v>20.454802666666701</v>
      </c>
      <c r="D4173" s="3">
        <v>3.30896845121039E-47</v>
      </c>
    </row>
    <row r="4174" spans="1:4">
      <c r="A4174" s="7" t="s">
        <v>6067</v>
      </c>
      <c r="B4174" s="2">
        <v>11.224145</v>
      </c>
      <c r="C4174" s="2">
        <v>15.559754999999999</v>
      </c>
      <c r="D4174" s="2">
        <v>1.4314914860631699E-2</v>
      </c>
    </row>
    <row r="4175" spans="1:4">
      <c r="A4175" s="7" t="s">
        <v>72</v>
      </c>
      <c r="B4175" s="2">
        <v>1.6867570000000001</v>
      </c>
      <c r="C4175" s="2">
        <v>0.22052333333333299</v>
      </c>
      <c r="D4175" s="2">
        <v>1.03425516990439E-4</v>
      </c>
    </row>
    <row r="4176" spans="1:4">
      <c r="A4176" s="7" t="s">
        <v>4035</v>
      </c>
      <c r="B4176" s="2">
        <v>1.5946659999999999</v>
      </c>
      <c r="C4176" s="2">
        <v>3.689937</v>
      </c>
      <c r="D4176" s="2">
        <v>4.3977596244670501E-4</v>
      </c>
    </row>
    <row r="4177" spans="1:4">
      <c r="A4177" s="7" t="s">
        <v>1730</v>
      </c>
      <c r="B4177" s="2">
        <v>5.143548</v>
      </c>
      <c r="C4177" s="2">
        <v>0.246287333333333</v>
      </c>
      <c r="D4177" s="3">
        <v>8.5731342106317595E-12</v>
      </c>
    </row>
    <row r="4178" spans="1:4">
      <c r="A4178" s="7" t="s">
        <v>2901</v>
      </c>
      <c r="B4178" s="2">
        <v>2.7116950000000002</v>
      </c>
      <c r="C4178" s="2">
        <v>0.35911333333333301</v>
      </c>
      <c r="D4178" s="3">
        <v>4.2196348163756798E-6</v>
      </c>
    </row>
    <row r="4179" spans="1:4">
      <c r="A4179" s="7" t="s">
        <v>6233</v>
      </c>
      <c r="B4179" s="2">
        <v>17.6937523333333</v>
      </c>
      <c r="C4179" s="2">
        <v>16.0850996666667</v>
      </c>
      <c r="D4179" s="2">
        <v>1.6665228293218801E-2</v>
      </c>
    </row>
    <row r="4180" spans="1:4">
      <c r="A4180" s="7" t="s">
        <v>3623</v>
      </c>
      <c r="B4180" s="2">
        <v>5.833367</v>
      </c>
      <c r="C4180" s="2">
        <v>9.2853333333333303</v>
      </c>
      <c r="D4180" s="2">
        <v>1.3399129245551E-4</v>
      </c>
    </row>
    <row r="4181" spans="1:4">
      <c r="A4181" s="7" t="s">
        <v>5943</v>
      </c>
      <c r="B4181" s="2">
        <v>10.3951713333333</v>
      </c>
      <c r="C4181" s="2">
        <v>14.430816999999999</v>
      </c>
      <c r="D4181" s="2">
        <v>1.2396909189130599E-2</v>
      </c>
    </row>
    <row r="4182" spans="1:4">
      <c r="A4182" s="7" t="s">
        <v>7585</v>
      </c>
      <c r="B4182" s="2">
        <v>5.6085919999999998</v>
      </c>
      <c r="C4182" s="2">
        <v>2.9709819999999998</v>
      </c>
      <c r="D4182" s="2">
        <v>4.88331495616392E-2</v>
      </c>
    </row>
    <row r="4183" spans="1:4">
      <c r="A4183" s="7" t="s">
        <v>1697</v>
      </c>
      <c r="B4183" s="2">
        <v>33.664411000000001</v>
      </c>
      <c r="C4183" s="2">
        <v>15.752810333333301</v>
      </c>
      <c r="D4183" s="3">
        <v>4.4931672977578001E-12</v>
      </c>
    </row>
    <row r="4184" spans="1:4">
      <c r="A4184" s="7" t="s">
        <v>6735</v>
      </c>
      <c r="B4184" s="2">
        <v>0.170184</v>
      </c>
      <c r="C4184" s="2">
        <v>1.3017333333333299E-2</v>
      </c>
      <c r="D4184" s="2">
        <v>2.54840995373148E-2</v>
      </c>
    </row>
    <row r="4185" spans="1:4">
      <c r="A4185" s="7" t="s">
        <v>4879</v>
      </c>
      <c r="B4185" s="2">
        <v>17.898416000000001</v>
      </c>
      <c r="C4185" s="2">
        <v>25.548069999999999</v>
      </c>
      <c r="D4185" s="2">
        <v>2.7331850349601198E-3</v>
      </c>
    </row>
    <row r="4186" spans="1:4">
      <c r="A4186" s="7" t="s">
        <v>7056</v>
      </c>
      <c r="B4186" s="2">
        <v>11.672141999999999</v>
      </c>
      <c r="C4186" s="2">
        <v>17.599682999999999</v>
      </c>
      <c r="D4186" s="2">
        <v>3.3121218556609801E-2</v>
      </c>
    </row>
    <row r="4187" spans="1:4">
      <c r="A4187" s="7" t="s">
        <v>113</v>
      </c>
      <c r="B4187" s="2">
        <v>29.455549333333298</v>
      </c>
      <c r="C4187" s="2">
        <v>26.576115999999999</v>
      </c>
      <c r="D4187" s="2">
        <v>2.9666065840326099E-2</v>
      </c>
    </row>
    <row r="4188" spans="1:4">
      <c r="A4188" s="7" t="s">
        <v>3515</v>
      </c>
      <c r="B4188" s="2">
        <v>182.75599666666699</v>
      </c>
      <c r="C4188" s="2">
        <v>146.38193799999999</v>
      </c>
      <c r="D4188" s="3">
        <v>8.3829429904527504E-5</v>
      </c>
    </row>
    <row r="4189" spans="1:4">
      <c r="A4189" s="7" t="s">
        <v>6551</v>
      </c>
      <c r="B4189" s="2">
        <v>4.9928263333333298</v>
      </c>
      <c r="C4189" s="2">
        <v>8.2949660000000005</v>
      </c>
      <c r="D4189" s="2">
        <v>2.19787140009912E-2</v>
      </c>
    </row>
    <row r="4190" spans="1:4">
      <c r="A4190" s="7" t="s">
        <v>5626</v>
      </c>
      <c r="B4190" s="2">
        <v>40.466074666666699</v>
      </c>
      <c r="C4190" s="2">
        <v>54.268220333333304</v>
      </c>
      <c r="D4190" s="2">
        <v>8.2648211640231808E-3</v>
      </c>
    </row>
    <row r="4191" spans="1:4">
      <c r="A4191" s="7" t="s">
        <v>5183</v>
      </c>
      <c r="B4191" s="2">
        <v>23.499293999999999</v>
      </c>
      <c r="C4191" s="2">
        <v>32.027464666666702</v>
      </c>
      <c r="D4191" s="2">
        <v>4.4308515211709002E-3</v>
      </c>
    </row>
    <row r="4192" spans="1:4">
      <c r="A4192" s="7" t="s">
        <v>6503</v>
      </c>
      <c r="B4192" s="2">
        <v>1.74904833333333</v>
      </c>
      <c r="C4192" s="2">
        <v>2.59028233333333</v>
      </c>
      <c r="D4192" s="2">
        <v>2.1089001208381999E-2</v>
      </c>
    </row>
    <row r="4193" spans="1:4">
      <c r="A4193" s="7" t="s">
        <v>5446</v>
      </c>
      <c r="B4193" s="2">
        <v>0.98654299999999995</v>
      </c>
      <c r="C4193" s="2">
        <v>0.258108</v>
      </c>
      <c r="D4193" s="2">
        <v>6.6548489125435699E-3</v>
      </c>
    </row>
    <row r="4194" spans="1:4">
      <c r="A4194" s="7" t="s">
        <v>4508</v>
      </c>
      <c r="B4194" s="2">
        <v>5.6210589999999998</v>
      </c>
      <c r="C4194" s="2">
        <v>3.680094</v>
      </c>
      <c r="D4194" s="2">
        <v>1.4212885325813E-3</v>
      </c>
    </row>
    <row r="4195" spans="1:4">
      <c r="A4195" s="7" t="s">
        <v>3345</v>
      </c>
      <c r="B4195" s="2">
        <v>12.239872666666701</v>
      </c>
      <c r="C4195" s="2">
        <v>18.367096</v>
      </c>
      <c r="D4195" s="3">
        <v>4.0204525494237497E-5</v>
      </c>
    </row>
    <row r="4196" spans="1:4">
      <c r="A4196" s="7" t="s">
        <v>6629</v>
      </c>
      <c r="B4196" s="2">
        <v>0.42548200000000003</v>
      </c>
      <c r="C4196" s="2">
        <v>0.10293266666666701</v>
      </c>
      <c r="D4196" s="2">
        <v>2.3386363406152601E-2</v>
      </c>
    </row>
    <row r="4197" spans="1:4">
      <c r="A4197" s="7" t="s">
        <v>3496</v>
      </c>
      <c r="B4197" s="2">
        <v>0.28657966666666701</v>
      </c>
      <c r="C4197" s="2">
        <v>0</v>
      </c>
      <c r="D4197" s="3">
        <v>7.7761335261366903E-5</v>
      </c>
    </row>
    <row r="4198" spans="1:4">
      <c r="A4198" s="7" t="s">
        <v>747</v>
      </c>
      <c r="B4198" s="2">
        <v>9.0085143333333306</v>
      </c>
      <c r="C4198" s="2">
        <v>0.95713599999999999</v>
      </c>
      <c r="D4198" s="3">
        <v>3.9424833111007003E-33</v>
      </c>
    </row>
    <row r="4199" spans="1:4">
      <c r="A4199" s="7" t="s">
        <v>1810</v>
      </c>
      <c r="B4199" s="2">
        <v>38.334207999999997</v>
      </c>
      <c r="C4199" s="2">
        <v>24.457740666666702</v>
      </c>
      <c r="D4199" s="3">
        <v>4.8576954099940499E-11</v>
      </c>
    </row>
    <row r="4200" spans="1:4">
      <c r="A4200" s="7" t="s">
        <v>6073</v>
      </c>
      <c r="B4200" s="2">
        <v>23.262705333333301</v>
      </c>
      <c r="C4200" s="2">
        <v>20.827452333333301</v>
      </c>
      <c r="D4200" s="2">
        <v>1.44883951627576E-2</v>
      </c>
    </row>
    <row r="4201" spans="1:4">
      <c r="A4201" s="7" t="s">
        <v>6191</v>
      </c>
      <c r="B4201" s="2">
        <v>62.062384333333299</v>
      </c>
      <c r="C4201" s="2">
        <v>56.976679333333301</v>
      </c>
      <c r="D4201" s="2">
        <v>1.59770492425985E-2</v>
      </c>
    </row>
    <row r="4202" spans="1:4">
      <c r="A4202" s="7" t="s">
        <v>2299</v>
      </c>
      <c r="B4202" s="2">
        <v>58.945454666666699</v>
      </c>
      <c r="C4202" s="2">
        <v>40.233786333333299</v>
      </c>
      <c r="D4202" s="3">
        <v>4.3375946826571E-8</v>
      </c>
    </row>
    <row r="4203" spans="1:4">
      <c r="A4203" s="7" t="s">
        <v>728</v>
      </c>
      <c r="B4203" s="2">
        <v>540.293141666667</v>
      </c>
      <c r="C4203" s="2">
        <v>200.90186066666701</v>
      </c>
      <c r="D4203" s="3">
        <v>4.8888618386982801E-34</v>
      </c>
    </row>
    <row r="4204" spans="1:4">
      <c r="A4204" s="7" t="s">
        <v>3733</v>
      </c>
      <c r="B4204" s="2">
        <v>3.072451</v>
      </c>
      <c r="C4204" s="2">
        <v>8.04908133333333</v>
      </c>
      <c r="D4204" s="2">
        <v>1.9472402358075799E-4</v>
      </c>
    </row>
    <row r="4205" spans="1:4">
      <c r="A4205" s="7" t="s">
        <v>2902</v>
      </c>
      <c r="B4205" s="2">
        <v>4.4710179999999999</v>
      </c>
      <c r="C4205" s="2">
        <v>7.6279933333333299</v>
      </c>
      <c r="D4205" s="3">
        <v>4.2515209727006997E-6</v>
      </c>
    </row>
    <row r="4206" spans="1:4">
      <c r="A4206" s="7" t="s">
        <v>800</v>
      </c>
      <c r="B4206" s="2">
        <v>96.989446000000001</v>
      </c>
      <c r="C4206" s="2">
        <v>46.740924999999997</v>
      </c>
      <c r="D4206" s="3">
        <v>5.2805887458946798E-30</v>
      </c>
    </row>
    <row r="4207" spans="1:4">
      <c r="A4207" s="7" t="s">
        <v>6801</v>
      </c>
      <c r="B4207" s="2">
        <v>11.408670333333299</v>
      </c>
      <c r="C4207" s="2">
        <v>15.836057</v>
      </c>
      <c r="D4207" s="2">
        <v>2.7309744713486499E-2</v>
      </c>
    </row>
    <row r="4208" spans="1:4">
      <c r="A4208" s="7" t="s">
        <v>1016</v>
      </c>
      <c r="B4208" s="2">
        <v>9.8680050000000001</v>
      </c>
      <c r="C4208" s="2">
        <v>4.8576346666666703</v>
      </c>
      <c r="D4208" s="3">
        <v>5.9985949606287902E-23</v>
      </c>
    </row>
    <row r="4209" spans="1:4">
      <c r="A4209" s="7" t="s">
        <v>628</v>
      </c>
      <c r="B4209" s="2">
        <v>67.911539666666698</v>
      </c>
      <c r="C4209" s="2">
        <v>33.327467666666699</v>
      </c>
      <c r="D4209" s="3">
        <v>2.2614164994410801E-40</v>
      </c>
    </row>
    <row r="4210" spans="1:4">
      <c r="A4210" s="7" t="s">
        <v>4670</v>
      </c>
      <c r="B4210" s="2">
        <v>37.200345333333303</v>
      </c>
      <c r="C4210" s="2">
        <v>32.785927666666701</v>
      </c>
      <c r="D4210" s="2">
        <v>1.8520455583711801E-3</v>
      </c>
    </row>
    <row r="4211" spans="1:4">
      <c r="A4211" s="7" t="s">
        <v>6302</v>
      </c>
      <c r="B4211" s="2">
        <v>33.1257363333333</v>
      </c>
      <c r="C4211" s="2">
        <v>30.244468000000001</v>
      </c>
      <c r="D4211" s="2">
        <v>1.77862210025687E-2</v>
      </c>
    </row>
    <row r="4212" spans="1:4">
      <c r="A4212" s="7" t="s">
        <v>5148</v>
      </c>
      <c r="B4212" s="2">
        <v>6.4289376666666698</v>
      </c>
      <c r="C4212" s="2">
        <v>5.2836809999999996</v>
      </c>
      <c r="D4212" s="2">
        <v>4.2408610110186802E-3</v>
      </c>
    </row>
    <row r="4213" spans="1:4">
      <c r="A4213" s="7" t="s">
        <v>2542</v>
      </c>
      <c r="B4213" s="2">
        <v>10.1658376666667</v>
      </c>
      <c r="C4213" s="2">
        <v>20.356698999999999</v>
      </c>
      <c r="D4213" s="3">
        <v>4.0042152568318603E-7</v>
      </c>
    </row>
    <row r="4214" spans="1:4">
      <c r="A4214" s="7" t="s">
        <v>7078</v>
      </c>
      <c r="B4214" s="2">
        <v>13.1190386666667</v>
      </c>
      <c r="C4214" s="2">
        <v>11.8611803333333</v>
      </c>
      <c r="D4214" s="2">
        <v>3.3850994524865098E-2</v>
      </c>
    </row>
    <row r="4215" spans="1:4">
      <c r="A4215" s="7" t="s">
        <v>1342</v>
      </c>
      <c r="B4215" s="2">
        <v>28.959618333333299</v>
      </c>
      <c r="C4215" s="2">
        <v>54.100929333333298</v>
      </c>
      <c r="D4215" s="3">
        <v>4.6483187181865498E-16</v>
      </c>
    </row>
    <row r="4216" spans="1:4">
      <c r="A4216" s="7" t="s">
        <v>2021</v>
      </c>
      <c r="B4216" s="2">
        <v>9.5331530000000004</v>
      </c>
      <c r="C4216" s="2">
        <v>16.269099333333301</v>
      </c>
      <c r="D4216" s="3">
        <v>1.3983378239933899E-9</v>
      </c>
    </row>
    <row r="4217" spans="1:4">
      <c r="A4217" s="7" t="s">
        <v>5171</v>
      </c>
      <c r="B4217" s="2">
        <v>3.83020133333333</v>
      </c>
      <c r="C4217" s="2">
        <v>2.441379</v>
      </c>
      <c r="D4217" s="2">
        <v>4.3428603226011902E-3</v>
      </c>
    </row>
    <row r="4218" spans="1:4">
      <c r="A4218" s="7" t="s">
        <v>7063</v>
      </c>
      <c r="B4218" s="2">
        <v>9.8275403333333298</v>
      </c>
      <c r="C4218" s="2">
        <v>13.482404333333299</v>
      </c>
      <c r="D4218" s="2">
        <v>3.3413241744946601E-2</v>
      </c>
    </row>
    <row r="4219" spans="1:4">
      <c r="A4219" s="7" t="s">
        <v>2486</v>
      </c>
      <c r="B4219" s="2">
        <v>49.253271666666699</v>
      </c>
      <c r="C4219" s="2">
        <v>39.1560426666667</v>
      </c>
      <c r="D4219" s="3">
        <v>2.47533047248144E-7</v>
      </c>
    </row>
    <row r="4220" spans="1:4">
      <c r="A4220" s="7" t="s">
        <v>3723</v>
      </c>
      <c r="B4220" s="2">
        <v>5.9296546666666696</v>
      </c>
      <c r="C4220" s="2">
        <v>9.0439503333333295</v>
      </c>
      <c r="D4220" s="2">
        <v>1.8585007665122399E-4</v>
      </c>
    </row>
    <row r="4221" spans="1:4">
      <c r="A4221" s="7" t="s">
        <v>3632</v>
      </c>
      <c r="B4221" s="2">
        <v>8.1693879999999996</v>
      </c>
      <c r="C4221" s="2">
        <v>5.65660133333333</v>
      </c>
      <c r="D4221" s="2">
        <v>1.3553925418066499E-4</v>
      </c>
    </row>
    <row r="4222" spans="1:4">
      <c r="A4222" s="7" t="s">
        <v>6277</v>
      </c>
      <c r="B4222" s="2">
        <v>12.4624656666667</v>
      </c>
      <c r="C4222" s="2">
        <v>11.751848333333299</v>
      </c>
      <c r="D4222" s="2">
        <v>1.71743987547908E-2</v>
      </c>
    </row>
    <row r="4223" spans="1:4">
      <c r="A4223" s="7" t="s">
        <v>5092</v>
      </c>
      <c r="B4223" s="2">
        <v>258.37755833333301</v>
      </c>
      <c r="C4223" s="2">
        <v>225.98363233333299</v>
      </c>
      <c r="D4223" s="2">
        <v>3.9400584029625997E-3</v>
      </c>
    </row>
    <row r="4224" spans="1:4">
      <c r="A4224" s="7" t="s">
        <v>6419</v>
      </c>
      <c r="B4224" s="2">
        <v>1.73491</v>
      </c>
      <c r="C4224" s="2">
        <v>5.1951213333333301</v>
      </c>
      <c r="D4224" s="2">
        <v>1.9763450983948098E-2</v>
      </c>
    </row>
    <row r="4225" spans="1:4">
      <c r="A4225" s="7" t="s">
        <v>3216</v>
      </c>
      <c r="B4225" s="2">
        <v>569.05019133333303</v>
      </c>
      <c r="C4225" s="2">
        <v>465.79843133333299</v>
      </c>
      <c r="D4225" s="3">
        <v>2.3329523665037599E-5</v>
      </c>
    </row>
    <row r="4226" spans="1:4">
      <c r="A4226" s="7" t="s">
        <v>6696</v>
      </c>
      <c r="B4226" s="2">
        <v>0.63462499999999999</v>
      </c>
      <c r="C4226" s="2">
        <v>1.6280570000000001</v>
      </c>
      <c r="D4226" s="2">
        <v>2.4584395193432501E-2</v>
      </c>
    </row>
    <row r="4227" spans="1:4">
      <c r="A4227" s="7" t="s">
        <v>2501</v>
      </c>
      <c r="B4227" s="2">
        <v>11.320349</v>
      </c>
      <c r="C4227" s="2">
        <v>22.685082999999999</v>
      </c>
      <c r="D4227" s="3">
        <v>2.7914148004527901E-7</v>
      </c>
    </row>
    <row r="4228" spans="1:4">
      <c r="A4228" s="7" t="s">
        <v>5875</v>
      </c>
      <c r="B4228" s="2">
        <v>41363.161458333299</v>
      </c>
      <c r="C4228" s="2">
        <v>34340.940755000003</v>
      </c>
      <c r="D4228" s="2">
        <v>1.15371095091071E-2</v>
      </c>
    </row>
    <row r="4229" spans="1:4">
      <c r="A4229" s="7" t="s">
        <v>7109</v>
      </c>
      <c r="B4229" s="2">
        <v>0</v>
      </c>
      <c r="C4229" s="2">
        <v>0.16326233333333301</v>
      </c>
      <c r="D4229" s="2">
        <v>3.48733218655655E-2</v>
      </c>
    </row>
    <row r="4230" spans="1:4">
      <c r="A4230" s="7" t="s">
        <v>3135</v>
      </c>
      <c r="B4230" s="2">
        <v>58.124947666666699</v>
      </c>
      <c r="C4230" s="2">
        <v>44.266041666666702</v>
      </c>
      <c r="D4230" s="3">
        <v>1.5914397191033001E-5</v>
      </c>
    </row>
    <row r="4231" spans="1:4">
      <c r="A4231" s="7" t="s">
        <v>760</v>
      </c>
      <c r="B4231" s="2">
        <v>20.976122</v>
      </c>
      <c r="C4231" s="2">
        <v>7.9200733333333302</v>
      </c>
      <c r="D4231" s="3">
        <v>7.0945396347219003E-32</v>
      </c>
    </row>
    <row r="4232" spans="1:4">
      <c r="A4232" s="7" t="s">
        <v>1268</v>
      </c>
      <c r="B4232" s="2">
        <v>23.591272333333301</v>
      </c>
      <c r="C4232" s="2">
        <v>15.237676</v>
      </c>
      <c r="D4232" s="3">
        <v>2.15418627055172E-17</v>
      </c>
    </row>
    <row r="4233" spans="1:4">
      <c r="A4233" s="7" t="s">
        <v>4274</v>
      </c>
      <c r="B4233" s="2">
        <v>9.1544496666666699</v>
      </c>
      <c r="C4233" s="2">
        <v>13.444312333333301</v>
      </c>
      <c r="D4233" s="2">
        <v>8.2059800733405401E-4</v>
      </c>
    </row>
    <row r="4234" spans="1:4">
      <c r="A4234" s="7" t="s">
        <v>2516</v>
      </c>
      <c r="B4234" s="2">
        <v>18.5800813333333</v>
      </c>
      <c r="C4234" s="2">
        <v>14.026405</v>
      </c>
      <c r="D4234" s="3">
        <v>3.1985419594668899E-7</v>
      </c>
    </row>
    <row r="4235" spans="1:4">
      <c r="A4235" s="7" t="s">
        <v>957</v>
      </c>
      <c r="B4235" s="2">
        <v>256.20000233333298</v>
      </c>
      <c r="C4235" s="2">
        <v>141.15490233333301</v>
      </c>
      <c r="D4235" s="3">
        <v>1.03615893541385E-24</v>
      </c>
    </row>
    <row r="4236" spans="1:4">
      <c r="A4236" s="7" t="s">
        <v>1060</v>
      </c>
      <c r="B4236" s="2">
        <v>488.89652466666701</v>
      </c>
      <c r="C4236" s="2">
        <v>282.83675133333298</v>
      </c>
      <c r="D4236" s="3">
        <v>1.6558902978678399E-21</v>
      </c>
    </row>
    <row r="4237" spans="1:4">
      <c r="A4237" s="7" t="s">
        <v>7117</v>
      </c>
      <c r="B4237" s="2">
        <v>9.4015383333333293</v>
      </c>
      <c r="C4237" s="2">
        <v>19.8434973333333</v>
      </c>
      <c r="D4237" s="2">
        <v>3.5021210867423803E-2</v>
      </c>
    </row>
    <row r="4238" spans="1:4">
      <c r="A4238" s="7" t="s">
        <v>1811</v>
      </c>
      <c r="B4238" s="2">
        <v>4.9086613333333302</v>
      </c>
      <c r="C4238" s="2">
        <v>19.708575</v>
      </c>
      <c r="D4238" s="3">
        <v>4.9299641976493802E-11</v>
      </c>
    </row>
    <row r="4239" spans="1:4">
      <c r="A4239" s="7" t="s">
        <v>4027</v>
      </c>
      <c r="B4239" s="2">
        <v>8.24525166666667</v>
      </c>
      <c r="C4239" s="2">
        <v>14.552406</v>
      </c>
      <c r="D4239" s="2">
        <v>4.30208962162324E-4</v>
      </c>
    </row>
    <row r="4240" spans="1:4">
      <c r="A4240" s="7" t="s">
        <v>7061</v>
      </c>
      <c r="B4240" s="2">
        <v>10.127986999999999</v>
      </c>
      <c r="C4240" s="2">
        <v>9.5416036666666706</v>
      </c>
      <c r="D4240" s="2">
        <v>3.3375271360263102E-2</v>
      </c>
    </row>
    <row r="4241" spans="1:4">
      <c r="A4241" s="7" t="s">
        <v>4516</v>
      </c>
      <c r="B4241" s="2">
        <v>16.907462666666699</v>
      </c>
      <c r="C4241" s="2">
        <v>12.559383666666699</v>
      </c>
      <c r="D4241" s="2">
        <v>1.4429047408220899E-3</v>
      </c>
    </row>
    <row r="4242" spans="1:4">
      <c r="A4242" s="7" t="s">
        <v>5650</v>
      </c>
      <c r="B4242" s="2">
        <v>7.2980943333333297</v>
      </c>
      <c r="C4242" s="2">
        <v>11.596691</v>
      </c>
      <c r="D4242" s="2">
        <v>8.4636875139485705E-3</v>
      </c>
    </row>
    <row r="4243" spans="1:4">
      <c r="A4243" s="7" t="s">
        <v>570</v>
      </c>
      <c r="B4243" s="2">
        <v>8.2807239999999993</v>
      </c>
      <c r="C4243" s="2">
        <v>1.0151046666666701</v>
      </c>
      <c r="D4243" s="3">
        <v>9.4020845264546905E-46</v>
      </c>
    </row>
    <row r="4244" spans="1:4">
      <c r="A4244" s="7" t="s">
        <v>7023</v>
      </c>
      <c r="B4244" s="2">
        <v>7.009798</v>
      </c>
      <c r="C4244" s="2">
        <v>9.4450753333333299</v>
      </c>
      <c r="D4244" s="2">
        <v>3.2393358577912701E-2</v>
      </c>
    </row>
    <row r="4245" spans="1:4">
      <c r="A4245" s="7" t="s">
        <v>2885</v>
      </c>
      <c r="B4245" s="2">
        <v>161.85945633333299</v>
      </c>
      <c r="C4245" s="2">
        <v>115.692423333333</v>
      </c>
      <c r="D4245" s="3">
        <v>3.8646878869682704E-6</v>
      </c>
    </row>
    <row r="4246" spans="1:4">
      <c r="A4246" s="7" t="s">
        <v>6384</v>
      </c>
      <c r="B4246" s="2">
        <v>0</v>
      </c>
      <c r="C4246" s="2">
        <v>8.6897000000000002E-2</v>
      </c>
      <c r="D4246" s="2">
        <v>1.9105565148966601E-2</v>
      </c>
    </row>
    <row r="4247" spans="1:4">
      <c r="A4247" s="7" t="s">
        <v>6795</v>
      </c>
      <c r="B4247" s="2">
        <v>9.2827699999999993</v>
      </c>
      <c r="C4247" s="2">
        <v>12.908915333333301</v>
      </c>
      <c r="D4247" s="2">
        <v>2.7189868018209599E-2</v>
      </c>
    </row>
    <row r="4248" spans="1:4">
      <c r="A4248" s="7" t="s">
        <v>5587</v>
      </c>
      <c r="B4248" s="2">
        <v>4.7184809999999997</v>
      </c>
      <c r="C4248" s="2">
        <v>7.3707773333333302</v>
      </c>
      <c r="D4248" s="2">
        <v>7.9427265015352602E-3</v>
      </c>
    </row>
    <row r="4249" spans="1:4">
      <c r="A4249" s="7" t="s">
        <v>7618</v>
      </c>
      <c r="B4249" s="2">
        <v>0</v>
      </c>
      <c r="C4249" s="2">
        <v>3.1355000000000001E-2</v>
      </c>
      <c r="D4249" s="2">
        <v>4.9822907273857998E-2</v>
      </c>
    </row>
    <row r="4250" spans="1:4">
      <c r="A4250" s="7" t="s">
        <v>5157</v>
      </c>
      <c r="B4250" s="2">
        <v>49.4332693333333</v>
      </c>
      <c r="C4250" s="2">
        <v>42.692838000000002</v>
      </c>
      <c r="D4250" s="2">
        <v>4.2761511049322501E-3</v>
      </c>
    </row>
    <row r="4251" spans="1:4">
      <c r="A4251" s="7" t="s">
        <v>1444</v>
      </c>
      <c r="B4251" s="2">
        <v>135.99579866666701</v>
      </c>
      <c r="C4251" s="2">
        <v>95.647316000000004</v>
      </c>
      <c r="D4251" s="3">
        <v>1.02726169401829E-14</v>
      </c>
    </row>
    <row r="4252" spans="1:4">
      <c r="A4252" s="7" t="s">
        <v>1732</v>
      </c>
      <c r="B4252" s="2">
        <v>70.189974333333296</v>
      </c>
      <c r="C4252" s="2">
        <v>50.444645000000001</v>
      </c>
      <c r="D4252" s="3">
        <v>9.3903764253721903E-12</v>
      </c>
    </row>
    <row r="4253" spans="1:4">
      <c r="A4253" s="7" t="s">
        <v>6490</v>
      </c>
      <c r="B4253" s="2">
        <v>22.227229000000001</v>
      </c>
      <c r="C4253" s="2">
        <v>37.9495303333333</v>
      </c>
      <c r="D4253" s="2">
        <v>2.08782577652794E-2</v>
      </c>
    </row>
    <row r="4254" spans="1:4">
      <c r="A4254" s="7" t="s">
        <v>3682</v>
      </c>
      <c r="B4254" s="2">
        <v>9.3178143333333292</v>
      </c>
      <c r="C4254" s="2">
        <v>16.5628143333333</v>
      </c>
      <c r="D4254" s="2">
        <v>1.54790832030285E-4</v>
      </c>
    </row>
    <row r="4255" spans="1:4">
      <c r="A4255" s="7" t="s">
        <v>1733</v>
      </c>
      <c r="B4255" s="2">
        <v>19.52122</v>
      </c>
      <c r="C4255" s="2">
        <v>8.3093103333333307</v>
      </c>
      <c r="D4255" s="3">
        <v>9.9906480013566296E-12</v>
      </c>
    </row>
    <row r="4256" spans="1:4">
      <c r="A4256" s="7" t="s">
        <v>3070</v>
      </c>
      <c r="B4256" s="2">
        <v>361.176239333333</v>
      </c>
      <c r="C4256" s="2">
        <v>264.02850833333298</v>
      </c>
      <c r="D4256" s="3">
        <v>1.1501950032030801E-5</v>
      </c>
    </row>
    <row r="4257" spans="1:4">
      <c r="A4257" s="7" t="s">
        <v>4066</v>
      </c>
      <c r="B4257" s="2">
        <v>19.0462113333333</v>
      </c>
      <c r="C4257" s="2">
        <v>13.273281000000001</v>
      </c>
      <c r="D4257" s="2">
        <v>4.6771229606748098E-4</v>
      </c>
    </row>
    <row r="4258" spans="1:4">
      <c r="A4258" s="7" t="s">
        <v>3851</v>
      </c>
      <c r="B4258" s="2">
        <v>15.2374646666667</v>
      </c>
      <c r="C4258" s="2">
        <v>22.8254703333333</v>
      </c>
      <c r="D4258" s="2">
        <v>2.8250395005794998E-4</v>
      </c>
    </row>
    <row r="4259" spans="1:4">
      <c r="A4259" s="7" t="s">
        <v>5421</v>
      </c>
      <c r="B4259" s="2">
        <v>17.759194666666701</v>
      </c>
      <c r="C4259" s="2">
        <v>24.745079666666701</v>
      </c>
      <c r="D4259" s="2">
        <v>6.4939490508035998E-3</v>
      </c>
    </row>
    <row r="4260" spans="1:4">
      <c r="A4260" s="7" t="s">
        <v>1518</v>
      </c>
      <c r="B4260" s="2">
        <v>48.253194333333298</v>
      </c>
      <c r="C4260" s="2">
        <v>33.923652333333301</v>
      </c>
      <c r="D4260" s="3">
        <v>7.4659548864466395E-14</v>
      </c>
    </row>
    <row r="4261" spans="1:4">
      <c r="A4261" s="7" t="s">
        <v>6816</v>
      </c>
      <c r="B4261" s="2">
        <v>56.901187</v>
      </c>
      <c r="C4261" s="2">
        <v>74.820429666666698</v>
      </c>
      <c r="D4261" s="2">
        <v>2.7696507966819901E-2</v>
      </c>
    </row>
    <row r="4262" spans="1:4">
      <c r="A4262" s="7" t="s">
        <v>4327</v>
      </c>
      <c r="B4262" s="2">
        <v>28.755579999999998</v>
      </c>
      <c r="C4262" s="2">
        <v>40.956892666666697</v>
      </c>
      <c r="D4262" s="2">
        <v>9.4220961565928804E-4</v>
      </c>
    </row>
    <row r="4263" spans="1:4">
      <c r="A4263" s="7" t="s">
        <v>3817</v>
      </c>
      <c r="B4263" s="2">
        <v>5.6623566666666703</v>
      </c>
      <c r="C4263" s="2">
        <v>8.6009023333333303</v>
      </c>
      <c r="D4263" s="2">
        <v>2.5683340832243298E-4</v>
      </c>
    </row>
    <row r="4264" spans="1:4">
      <c r="A4264" s="7" t="s">
        <v>5896</v>
      </c>
      <c r="B4264" s="2">
        <v>4.2490653333333297</v>
      </c>
      <c r="C4264" s="2">
        <v>3.1481833333333298</v>
      </c>
      <c r="D4264" s="2">
        <v>1.1770700773139801E-2</v>
      </c>
    </row>
    <row r="4265" spans="1:4">
      <c r="A4265" s="7" t="s">
        <v>4752</v>
      </c>
      <c r="B4265" s="2">
        <v>7.6828686666666703</v>
      </c>
      <c r="C4265" s="2">
        <v>11.4348643333333</v>
      </c>
      <c r="D4265" s="2">
        <v>2.21291389761213E-3</v>
      </c>
    </row>
    <row r="4266" spans="1:4">
      <c r="A4266" s="7" t="s">
        <v>266</v>
      </c>
      <c r="B4266" s="2">
        <v>0.26497466666666702</v>
      </c>
      <c r="C4266" s="2">
        <v>162.82866899999999</v>
      </c>
      <c r="D4266" s="2">
        <v>0</v>
      </c>
    </row>
    <row r="4267" spans="1:4">
      <c r="A4267" s="7" t="s">
        <v>1638</v>
      </c>
      <c r="B4267" s="2">
        <v>23.436859999999999</v>
      </c>
      <c r="C4267" s="2">
        <v>16.789145000000001</v>
      </c>
      <c r="D4267" s="3">
        <v>1.37687731108429E-12</v>
      </c>
    </row>
    <row r="4268" spans="1:4">
      <c r="A4268" s="7" t="s">
        <v>1603</v>
      </c>
      <c r="B4268" s="2">
        <v>26.541661666666698</v>
      </c>
      <c r="C4268" s="2">
        <v>18.724198666666702</v>
      </c>
      <c r="D4268" s="3">
        <v>5.7995195720329404E-13</v>
      </c>
    </row>
    <row r="4269" spans="1:4">
      <c r="A4269" s="7" t="s">
        <v>1707</v>
      </c>
      <c r="B4269" s="2">
        <v>6.1558739999999998</v>
      </c>
      <c r="C4269" s="2">
        <v>2.3249026666666701</v>
      </c>
      <c r="D4269" s="3">
        <v>5.7584208393991102E-12</v>
      </c>
    </row>
    <row r="4270" spans="1:4">
      <c r="A4270" s="7" t="s">
        <v>6925</v>
      </c>
      <c r="B4270" s="2">
        <v>9.3594869999999997</v>
      </c>
      <c r="C4270" s="2">
        <v>12.2588526666667</v>
      </c>
      <c r="D4270" s="2">
        <v>3.0229270671310701E-2</v>
      </c>
    </row>
    <row r="4271" spans="1:4">
      <c r="A4271" s="7" t="s">
        <v>4828</v>
      </c>
      <c r="B4271" s="2">
        <v>16.014533333333301</v>
      </c>
      <c r="C4271" s="2">
        <v>14.268800333333299</v>
      </c>
      <c r="D4271" s="2">
        <v>2.5368058007314998E-3</v>
      </c>
    </row>
    <row r="4272" spans="1:4">
      <c r="A4272" s="7" t="s">
        <v>500</v>
      </c>
      <c r="B4272" s="2">
        <v>212.22059633333299</v>
      </c>
      <c r="C4272" s="2">
        <v>84.974782333333295</v>
      </c>
      <c r="D4272" s="3">
        <v>2.16413844228134E-54</v>
      </c>
    </row>
    <row r="4273" spans="1:4">
      <c r="A4273" s="7" t="s">
        <v>4699</v>
      </c>
      <c r="B4273" s="2">
        <v>0.50909466666666703</v>
      </c>
      <c r="C4273" s="2">
        <v>1.1324463333333299</v>
      </c>
      <c r="D4273" s="2">
        <v>1.9626810269566001E-3</v>
      </c>
    </row>
    <row r="4274" spans="1:4">
      <c r="A4274" s="7" t="s">
        <v>5059</v>
      </c>
      <c r="B4274" s="2">
        <v>29.1790606666667</v>
      </c>
      <c r="C4274" s="2">
        <v>47.0269433333333</v>
      </c>
      <c r="D4274" s="2">
        <v>3.6690307451421999E-3</v>
      </c>
    </row>
    <row r="4275" spans="1:4">
      <c r="A4275" s="7" t="s">
        <v>6575</v>
      </c>
      <c r="B4275" s="2">
        <v>1.30159133333333</v>
      </c>
      <c r="C4275" s="2">
        <v>2.5777333333333301</v>
      </c>
      <c r="D4275" s="2">
        <v>2.24519633704258E-2</v>
      </c>
    </row>
    <row r="4276" spans="1:4">
      <c r="A4276" s="7" t="s">
        <v>3256</v>
      </c>
      <c r="B4276" s="2">
        <v>0.29813933333333298</v>
      </c>
      <c r="C4276" s="2">
        <v>1.05254433333333</v>
      </c>
      <c r="D4276" s="3">
        <v>2.8738025286568498E-5</v>
      </c>
    </row>
    <row r="4277" spans="1:4">
      <c r="A4277" s="7" t="s">
        <v>73</v>
      </c>
      <c r="B4277" s="2">
        <v>2.5194209999999999</v>
      </c>
      <c r="C4277" s="2">
        <v>0.320525</v>
      </c>
      <c r="D4277" s="3">
        <v>7.5975534822975006E-9</v>
      </c>
    </row>
    <row r="4278" spans="1:4">
      <c r="A4278" s="7" t="s">
        <v>3188</v>
      </c>
      <c r="B4278" s="2">
        <v>13.481175666666701</v>
      </c>
      <c r="C4278" s="2">
        <v>20.133507333333299</v>
      </c>
      <c r="D4278" s="3">
        <v>2.1096486735514401E-5</v>
      </c>
    </row>
    <row r="4279" spans="1:4">
      <c r="A4279" s="7" t="s">
        <v>1032</v>
      </c>
      <c r="B4279" s="2">
        <v>55.256832000000003</v>
      </c>
      <c r="C4279" s="2">
        <v>25.448949666666699</v>
      </c>
      <c r="D4279" s="3">
        <v>1.8863675504870401E-22</v>
      </c>
    </row>
    <row r="4280" spans="1:4">
      <c r="A4280" s="7" t="s">
        <v>2683</v>
      </c>
      <c r="B4280" s="2">
        <v>24.197825666666699</v>
      </c>
      <c r="C4280" s="2">
        <v>10.6393733333333</v>
      </c>
      <c r="D4280" s="3">
        <v>1.12318448333895E-6</v>
      </c>
    </row>
    <row r="4281" spans="1:4">
      <c r="A4281" s="7" t="s">
        <v>2703</v>
      </c>
      <c r="B4281" s="2">
        <v>4.5092053333333304</v>
      </c>
      <c r="C4281" s="2">
        <v>1.3654713333333299</v>
      </c>
      <c r="D4281" s="3">
        <v>1.2456141470212601E-6</v>
      </c>
    </row>
    <row r="4282" spans="1:4">
      <c r="A4282" s="7" t="s">
        <v>6290</v>
      </c>
      <c r="B4282" s="2">
        <v>22.0047653333333</v>
      </c>
      <c r="C4282" s="2">
        <v>29.5421576666667</v>
      </c>
      <c r="D4282" s="2">
        <v>1.7449120384239999E-2</v>
      </c>
    </row>
    <row r="4283" spans="1:4">
      <c r="A4283" s="7" t="s">
        <v>5236</v>
      </c>
      <c r="B4283" s="2">
        <v>1.1737913333333301</v>
      </c>
      <c r="C4283" s="2">
        <v>2.81772133333333</v>
      </c>
      <c r="D4283" s="2">
        <v>4.8892776069729199E-3</v>
      </c>
    </row>
    <row r="4284" spans="1:4">
      <c r="A4284" s="7" t="s">
        <v>2443</v>
      </c>
      <c r="B4284" s="2">
        <v>2.6414353333333298</v>
      </c>
      <c r="C4284" s="2">
        <v>0.67936399999999997</v>
      </c>
      <c r="D4284" s="3">
        <v>1.79214866313098E-7</v>
      </c>
    </row>
    <row r="4285" spans="1:4">
      <c r="A4285" s="7" t="s">
        <v>161</v>
      </c>
      <c r="B4285" s="2">
        <v>91.586769000000004</v>
      </c>
      <c r="C4285" s="2">
        <v>66.216351666666696</v>
      </c>
      <c r="D4285" s="3">
        <v>6.4890738354604898E-6</v>
      </c>
    </row>
    <row r="4286" spans="1:4">
      <c r="A4286" s="7" t="s">
        <v>2984</v>
      </c>
      <c r="B4286" s="2">
        <v>5.8216609999999998</v>
      </c>
      <c r="C4286" s="2">
        <v>2.1999719999999998</v>
      </c>
      <c r="D4286" s="3">
        <v>7.2097650796759298E-6</v>
      </c>
    </row>
    <row r="4287" spans="1:4">
      <c r="A4287" s="7" t="s">
        <v>2767</v>
      </c>
      <c r="B4287" s="2">
        <v>29.9913733333333</v>
      </c>
      <c r="C4287" s="2">
        <v>24.460649666666701</v>
      </c>
      <c r="D4287" s="3">
        <v>1.9372593302861401E-6</v>
      </c>
    </row>
    <row r="4288" spans="1:4">
      <c r="A4288" s="7" t="s">
        <v>3357</v>
      </c>
      <c r="B4288" s="2">
        <v>20.612441333333301</v>
      </c>
      <c r="C4288" s="2">
        <v>44.3946726666667</v>
      </c>
      <c r="D4288" s="3">
        <v>4.2212174190094398E-5</v>
      </c>
    </row>
    <row r="4289" spans="1:4">
      <c r="A4289" s="7" t="s">
        <v>2866</v>
      </c>
      <c r="B4289" s="2">
        <v>0.44330700000000001</v>
      </c>
      <c r="C4289" s="2">
        <v>1.8784926666666699</v>
      </c>
      <c r="D4289" s="3">
        <v>3.2553369622452601E-6</v>
      </c>
    </row>
    <row r="4290" spans="1:4">
      <c r="A4290" s="7" t="s">
        <v>5991</v>
      </c>
      <c r="B4290" s="2">
        <v>8.77216533333333</v>
      </c>
      <c r="C4290" s="2">
        <v>12.1098653333333</v>
      </c>
      <c r="D4290" s="2">
        <v>1.2844406737898301E-2</v>
      </c>
    </row>
    <row r="4291" spans="1:4">
      <c r="A4291" s="7" t="s">
        <v>1768</v>
      </c>
      <c r="B4291" s="2">
        <v>2.23398266666667</v>
      </c>
      <c r="C4291" s="2">
        <v>5.9722739999999996</v>
      </c>
      <c r="D4291" s="3">
        <v>2.22140652041432E-11</v>
      </c>
    </row>
    <row r="4292" spans="1:4">
      <c r="A4292" s="7" t="s">
        <v>4353</v>
      </c>
      <c r="B4292" s="2">
        <v>3.1986613333333298</v>
      </c>
      <c r="C4292" s="2">
        <v>5.4992103333333304</v>
      </c>
      <c r="D4292" s="2">
        <v>1.0205981977100701E-3</v>
      </c>
    </row>
    <row r="4293" spans="1:4">
      <c r="A4293" s="7" t="s">
        <v>7463</v>
      </c>
      <c r="B4293" s="2">
        <v>2.0059793333333298</v>
      </c>
      <c r="C4293" s="2">
        <v>1.5985993333333299</v>
      </c>
      <c r="D4293" s="2">
        <v>4.4169715133700098E-2</v>
      </c>
    </row>
    <row r="4294" spans="1:4">
      <c r="A4294" s="7" t="s">
        <v>1004</v>
      </c>
      <c r="B4294" s="2">
        <v>78.017278000000005</v>
      </c>
      <c r="C4294" s="2">
        <v>46.589737</v>
      </c>
      <c r="D4294" s="3">
        <v>3.1543903176619303E-23</v>
      </c>
    </row>
    <row r="4295" spans="1:4">
      <c r="A4295" s="7" t="s">
        <v>2728</v>
      </c>
      <c r="B4295" s="2">
        <v>6.7847836666666703</v>
      </c>
      <c r="C4295" s="2">
        <v>3.8903439999999998</v>
      </c>
      <c r="D4295" s="3">
        <v>1.5561810255820699E-6</v>
      </c>
    </row>
    <row r="4296" spans="1:4">
      <c r="A4296" s="7" t="s">
        <v>1492</v>
      </c>
      <c r="B4296" s="2">
        <v>3.12357</v>
      </c>
      <c r="C4296" s="2">
        <v>0.50062366666666702</v>
      </c>
      <c r="D4296" s="3">
        <v>4.1548162652911703E-14</v>
      </c>
    </row>
    <row r="4297" spans="1:4">
      <c r="A4297" s="7" t="s">
        <v>1866</v>
      </c>
      <c r="B4297" s="2">
        <v>20.005812666666699</v>
      </c>
      <c r="C4297" s="2">
        <v>13.2042623333333</v>
      </c>
      <c r="D4297" s="3">
        <v>1.16260447256154E-10</v>
      </c>
    </row>
    <row r="4298" spans="1:4">
      <c r="A4298" s="7" t="s">
        <v>5700</v>
      </c>
      <c r="B4298" s="2">
        <v>0.75406399999999996</v>
      </c>
      <c r="C4298" s="2">
        <v>0.304836</v>
      </c>
      <c r="D4298" s="2">
        <v>9.0499351295682297E-3</v>
      </c>
    </row>
    <row r="4299" spans="1:4">
      <c r="A4299" s="7" t="s">
        <v>7407</v>
      </c>
      <c r="B4299" s="2">
        <v>6.1026030000000002</v>
      </c>
      <c r="C4299" s="2">
        <v>8.6878483333333296</v>
      </c>
      <c r="D4299" s="2">
        <v>4.2547178788170097E-2</v>
      </c>
    </row>
    <row r="4300" spans="1:4">
      <c r="A4300" s="7" t="s">
        <v>3559</v>
      </c>
      <c r="B4300" s="2">
        <v>4.9406650000000001</v>
      </c>
      <c r="C4300" s="2">
        <v>8.1143750000000008</v>
      </c>
      <c r="D4300" s="2">
        <v>1.00629917595767E-4</v>
      </c>
    </row>
    <row r="4301" spans="1:4">
      <c r="A4301" s="7" t="s">
        <v>4956</v>
      </c>
      <c r="B4301" s="2">
        <v>3.24566166666667</v>
      </c>
      <c r="C4301" s="2">
        <v>2.272294</v>
      </c>
      <c r="D4301" s="2">
        <v>3.1221989559595902E-3</v>
      </c>
    </row>
    <row r="4302" spans="1:4">
      <c r="A4302" s="7" t="s">
        <v>6113</v>
      </c>
      <c r="B4302" s="2">
        <v>26.864373000000001</v>
      </c>
      <c r="C4302" s="2">
        <v>36.142840333333297</v>
      </c>
      <c r="D4302" s="2">
        <v>1.5035269736344699E-2</v>
      </c>
    </row>
    <row r="4303" spans="1:4">
      <c r="A4303" s="7" t="s">
        <v>3752</v>
      </c>
      <c r="B4303" s="2">
        <v>4.0910596666666699</v>
      </c>
      <c r="C4303" s="2">
        <v>1.1862710000000001</v>
      </c>
      <c r="D4303" s="2">
        <v>2.09213991377414E-4</v>
      </c>
    </row>
    <row r="4304" spans="1:4">
      <c r="A4304" s="7" t="s">
        <v>4880</v>
      </c>
      <c r="B4304" s="2">
        <v>4.3921396666666697</v>
      </c>
      <c r="C4304" s="2">
        <v>3.6001333333333302E-2</v>
      </c>
      <c r="D4304" s="2">
        <v>2.7331850349601198E-3</v>
      </c>
    </row>
    <row r="4305" spans="1:4">
      <c r="A4305" s="7" t="s">
        <v>7485</v>
      </c>
      <c r="B4305" s="2">
        <v>38.260814000000003</v>
      </c>
      <c r="C4305" s="2">
        <v>52.197400333333299</v>
      </c>
      <c r="D4305" s="2">
        <v>4.5292184198963498E-2</v>
      </c>
    </row>
    <row r="4306" spans="1:4">
      <c r="A4306" s="7" t="s">
        <v>1862</v>
      </c>
      <c r="B4306" s="2">
        <v>4.9810606666666697</v>
      </c>
      <c r="C4306" s="2">
        <v>9.5813079999999999</v>
      </c>
      <c r="D4306" s="3">
        <v>1.11691930077401E-10</v>
      </c>
    </row>
    <row r="4307" spans="1:4">
      <c r="A4307" s="7" t="s">
        <v>3944</v>
      </c>
      <c r="B4307" s="2">
        <v>6.4331543333333299</v>
      </c>
      <c r="C4307" s="2">
        <v>9.5151533333333305</v>
      </c>
      <c r="D4307" s="2">
        <v>3.5230863655678999E-4</v>
      </c>
    </row>
    <row r="4308" spans="1:4">
      <c r="A4308" s="7" t="s">
        <v>6254</v>
      </c>
      <c r="B4308" s="2">
        <v>3.5577333333333301E-2</v>
      </c>
      <c r="C4308" s="2">
        <v>0</v>
      </c>
      <c r="D4308" s="2">
        <v>1.6845951340179501E-2</v>
      </c>
    </row>
    <row r="4309" spans="1:4">
      <c r="A4309" s="7" t="s">
        <v>6474</v>
      </c>
      <c r="B4309" s="2">
        <v>8.2654506666666698</v>
      </c>
      <c r="C4309" s="2">
        <v>10.972763333333299</v>
      </c>
      <c r="D4309" s="2">
        <v>2.063261295106E-2</v>
      </c>
    </row>
    <row r="4310" spans="1:4">
      <c r="A4310" s="7" t="s">
        <v>6676</v>
      </c>
      <c r="B4310" s="2">
        <v>5.3665999999999998E-2</v>
      </c>
      <c r="C4310" s="2">
        <v>0.51897333333333295</v>
      </c>
      <c r="D4310" s="2">
        <v>2.4273656785792901E-2</v>
      </c>
    </row>
    <row r="4311" spans="1:4">
      <c r="A4311" s="7" t="s">
        <v>4962</v>
      </c>
      <c r="B4311" s="2">
        <v>6.5454666666666697</v>
      </c>
      <c r="C4311" s="2">
        <v>9.5010436666666696</v>
      </c>
      <c r="D4311" s="2">
        <v>3.17097589838806E-3</v>
      </c>
    </row>
    <row r="4312" spans="1:4">
      <c r="A4312" s="7" t="s">
        <v>2608</v>
      </c>
      <c r="B4312" s="2">
        <v>6.7478490000000004</v>
      </c>
      <c r="C4312" s="2">
        <v>10.6352053333333</v>
      </c>
      <c r="D4312" s="3">
        <v>6.2916811967397704E-7</v>
      </c>
    </row>
    <row r="4313" spans="1:4">
      <c r="A4313" s="7" t="s">
        <v>4424</v>
      </c>
      <c r="B4313" s="2">
        <v>3.4190416666666699</v>
      </c>
      <c r="C4313" s="2">
        <v>5.0076663333333302</v>
      </c>
      <c r="D4313" s="2">
        <v>1.18441133937471E-3</v>
      </c>
    </row>
    <row r="4314" spans="1:4">
      <c r="A4314" s="7" t="s">
        <v>1775</v>
      </c>
      <c r="B4314" s="2">
        <v>17.0086406666667</v>
      </c>
      <c r="C4314" s="2">
        <v>9.0498546666666702</v>
      </c>
      <c r="D4314" s="3">
        <v>2.55898757472719E-11</v>
      </c>
    </row>
    <row r="4315" spans="1:4">
      <c r="A4315" s="7" t="s">
        <v>4975</v>
      </c>
      <c r="B4315" s="2">
        <v>2.0697666666666701E-2</v>
      </c>
      <c r="C4315" s="2">
        <v>0.36075633333333301</v>
      </c>
      <c r="D4315" s="2">
        <v>3.26262584030326E-3</v>
      </c>
    </row>
    <row r="4316" spans="1:4">
      <c r="A4316" s="7" t="s">
        <v>2745</v>
      </c>
      <c r="B4316" s="2">
        <v>27.799499333333301</v>
      </c>
      <c r="C4316" s="2">
        <v>46.241088666666698</v>
      </c>
      <c r="D4316" s="3">
        <v>1.70574214888463E-6</v>
      </c>
    </row>
    <row r="4317" spans="1:4">
      <c r="A4317" s="7" t="s">
        <v>3707</v>
      </c>
      <c r="B4317" s="2">
        <v>6.9043003333333299</v>
      </c>
      <c r="C4317" s="2">
        <v>9.8889709999999997</v>
      </c>
      <c r="D4317" s="2">
        <v>1.75824740802187E-4</v>
      </c>
    </row>
    <row r="4318" spans="1:4">
      <c r="A4318" s="7" t="s">
        <v>5129</v>
      </c>
      <c r="B4318" s="2">
        <v>0.62214033333333296</v>
      </c>
      <c r="C4318" s="2">
        <v>0.40070233333333299</v>
      </c>
      <c r="D4318" s="2">
        <v>4.09626587968659E-3</v>
      </c>
    </row>
    <row r="4319" spans="1:4">
      <c r="A4319" s="7" t="s">
        <v>3226</v>
      </c>
      <c r="B4319" s="2">
        <v>10.2031233333333</v>
      </c>
      <c r="C4319" s="2">
        <v>7.9691989999999997</v>
      </c>
      <c r="D4319" s="3">
        <v>2.3816312140409101E-5</v>
      </c>
    </row>
    <row r="4320" spans="1:4">
      <c r="A4320" s="7" t="s">
        <v>2466</v>
      </c>
      <c r="B4320" s="2">
        <v>209.925333666667</v>
      </c>
      <c r="C4320" s="2">
        <v>318.90820333333301</v>
      </c>
      <c r="D4320" s="3">
        <v>2.1408440735921801E-7</v>
      </c>
    </row>
    <row r="4321" spans="1:4">
      <c r="A4321" s="7" t="s">
        <v>6051</v>
      </c>
      <c r="B4321" s="2">
        <v>10.237128666666701</v>
      </c>
      <c r="C4321" s="2">
        <v>8.9546533333333294</v>
      </c>
      <c r="D4321" s="2">
        <v>1.40426152312586E-2</v>
      </c>
    </row>
    <row r="4322" spans="1:4">
      <c r="A4322" s="7" t="s">
        <v>1130</v>
      </c>
      <c r="B4322" s="2">
        <v>8.8563586666666705</v>
      </c>
      <c r="C4322" s="2">
        <v>19.061402666666702</v>
      </c>
      <c r="D4322" s="3">
        <v>4.0124948254421003E-20</v>
      </c>
    </row>
    <row r="4323" spans="1:4">
      <c r="A4323" s="7" t="s">
        <v>1090</v>
      </c>
      <c r="B4323" s="2">
        <v>4.6945436666666698</v>
      </c>
      <c r="C4323" s="2">
        <v>13.0579203333333</v>
      </c>
      <c r="D4323" s="3">
        <v>5.60466062444885E-21</v>
      </c>
    </row>
    <row r="4324" spans="1:4">
      <c r="A4324" s="7" t="s">
        <v>6193</v>
      </c>
      <c r="B4324" s="2">
        <v>0.105824</v>
      </c>
      <c r="C4324" s="2">
        <v>7.8303333333333298E-3</v>
      </c>
      <c r="D4324" s="2">
        <v>1.6045950211161199E-2</v>
      </c>
    </row>
    <row r="4325" spans="1:4">
      <c r="A4325" s="7" t="s">
        <v>1124</v>
      </c>
      <c r="B4325" s="2">
        <v>67.677589333333302</v>
      </c>
      <c r="C4325" s="2">
        <v>40.6505333333333</v>
      </c>
      <c r="D4325" s="3">
        <v>3.18569172569795E-20</v>
      </c>
    </row>
    <row r="4326" spans="1:4">
      <c r="A4326" s="7" t="s">
        <v>6658</v>
      </c>
      <c r="B4326" s="2">
        <v>12.696203333333299</v>
      </c>
      <c r="C4326" s="2">
        <v>16.821691666666698</v>
      </c>
      <c r="D4326" s="2">
        <v>2.3983489484384501E-2</v>
      </c>
    </row>
    <row r="4327" spans="1:4">
      <c r="A4327" s="7" t="s">
        <v>4182</v>
      </c>
      <c r="B4327" s="2">
        <v>7.2255200000000004</v>
      </c>
      <c r="C4327" s="2">
        <v>11.2580233333333</v>
      </c>
      <c r="D4327" s="2">
        <v>6.4395761227289397E-4</v>
      </c>
    </row>
    <row r="4328" spans="1:4">
      <c r="A4328" s="7" t="s">
        <v>4437</v>
      </c>
      <c r="B4328" s="2">
        <v>1.1950396666666701</v>
      </c>
      <c r="C4328" s="2">
        <v>0.12685399999999999</v>
      </c>
      <c r="D4328" s="2">
        <v>1.23552259624018E-3</v>
      </c>
    </row>
    <row r="4329" spans="1:4">
      <c r="A4329" s="7" t="s">
        <v>2541</v>
      </c>
      <c r="B4329" s="2">
        <v>2.7470746666666699</v>
      </c>
      <c r="C4329" s="2">
        <v>0.82667199999999996</v>
      </c>
      <c r="D4329" s="3">
        <v>3.85032134809983E-7</v>
      </c>
    </row>
    <row r="4330" spans="1:4">
      <c r="A4330" s="7" t="s">
        <v>346</v>
      </c>
      <c r="B4330" s="2">
        <v>180.904775</v>
      </c>
      <c r="C4330" s="2">
        <v>45.900592666666697</v>
      </c>
      <c r="D4330" s="3">
        <v>1.6412623661280601E-101</v>
      </c>
    </row>
    <row r="4331" spans="1:4">
      <c r="A4331" s="7" t="s">
        <v>5967</v>
      </c>
      <c r="B4331" s="2">
        <v>3.5340183333333299</v>
      </c>
      <c r="C4331" s="2">
        <v>1.494524</v>
      </c>
      <c r="D4331" s="2">
        <v>1.2550006542155901E-2</v>
      </c>
    </row>
    <row r="4332" spans="1:4">
      <c r="A4332" s="7" t="s">
        <v>6208</v>
      </c>
      <c r="B4332" s="2">
        <v>2.9560940000000002</v>
      </c>
      <c r="C4332" s="2">
        <v>1.97823033333333</v>
      </c>
      <c r="D4332" s="2">
        <v>1.6242252409655201E-2</v>
      </c>
    </row>
    <row r="4333" spans="1:4">
      <c r="A4333" s="7" t="s">
        <v>1782</v>
      </c>
      <c r="B4333" s="2">
        <v>16.291046666666698</v>
      </c>
      <c r="C4333" s="2">
        <v>30.761200666666699</v>
      </c>
      <c r="D4333" s="3">
        <v>3.02332947304917E-11</v>
      </c>
    </row>
    <row r="4334" spans="1:4">
      <c r="A4334" s="7" t="s">
        <v>6409</v>
      </c>
      <c r="B4334" s="2">
        <v>26.4326306666667</v>
      </c>
      <c r="C4334" s="2">
        <v>34.774705333333301</v>
      </c>
      <c r="D4334" s="2">
        <v>1.9692449998433399E-2</v>
      </c>
    </row>
    <row r="4335" spans="1:4">
      <c r="A4335" s="7" t="s">
        <v>2865</v>
      </c>
      <c r="B4335" s="2">
        <v>176.85989866666699</v>
      </c>
      <c r="C4335" s="2">
        <v>146.67942300000001</v>
      </c>
      <c r="D4335" s="3">
        <v>3.2498864769365699E-6</v>
      </c>
    </row>
    <row r="4336" spans="1:4">
      <c r="A4336" s="7" t="s">
        <v>5029</v>
      </c>
      <c r="B4336" s="2">
        <v>0.93392833333333303</v>
      </c>
      <c r="C4336" s="2">
        <v>0.43261333333333302</v>
      </c>
      <c r="D4336" s="2">
        <v>3.50240854895149E-3</v>
      </c>
    </row>
    <row r="4337" spans="1:4">
      <c r="A4337" s="7" t="s">
        <v>2874</v>
      </c>
      <c r="B4337" s="2">
        <v>27.118946000000001</v>
      </c>
      <c r="C4337" s="2">
        <v>40.938431000000001</v>
      </c>
      <c r="D4337" s="3">
        <v>3.5545033445426299E-6</v>
      </c>
    </row>
    <row r="4338" spans="1:4">
      <c r="A4338" s="7" t="s">
        <v>3769</v>
      </c>
      <c r="B4338" s="2">
        <v>9.4919000000000003E-2</v>
      </c>
      <c r="C4338" s="2">
        <v>0</v>
      </c>
      <c r="D4338" s="2">
        <v>2.19216986496793E-4</v>
      </c>
    </row>
    <row r="4339" spans="1:4">
      <c r="A4339" s="7" t="s">
        <v>3192</v>
      </c>
      <c r="B4339" s="2">
        <v>1.4258456666666699</v>
      </c>
      <c r="C4339" s="2">
        <v>6.9671609999999999</v>
      </c>
      <c r="D4339" s="3">
        <v>2.1198027511617499E-5</v>
      </c>
    </row>
    <row r="4340" spans="1:4">
      <c r="A4340" s="7" t="s">
        <v>6009</v>
      </c>
      <c r="B4340" s="2">
        <v>0.106249</v>
      </c>
      <c r="C4340" s="2">
        <v>0</v>
      </c>
      <c r="D4340" s="2">
        <v>1.3205612525337199E-2</v>
      </c>
    </row>
    <row r="4341" spans="1:4">
      <c r="A4341" s="7" t="s">
        <v>1726</v>
      </c>
      <c r="B4341" s="2">
        <v>15.0829736666667</v>
      </c>
      <c r="C4341" s="2">
        <v>8.7303173333333302</v>
      </c>
      <c r="D4341" s="3">
        <v>8.2448225651377807E-12</v>
      </c>
    </row>
    <row r="4342" spans="1:4">
      <c r="A4342" s="7" t="s">
        <v>2289</v>
      </c>
      <c r="B4342" s="2">
        <v>50.962858666666698</v>
      </c>
      <c r="C4342" s="2">
        <v>37.166942666666699</v>
      </c>
      <c r="D4342" s="3">
        <v>3.9601308537553999E-8</v>
      </c>
    </row>
    <row r="4343" spans="1:4">
      <c r="A4343" s="7" t="s">
        <v>7272</v>
      </c>
      <c r="B4343" s="2">
        <v>4.2738386666666699</v>
      </c>
      <c r="C4343" s="2">
        <v>6.4010559999999996</v>
      </c>
      <c r="D4343" s="2">
        <v>3.8753206937588602E-2</v>
      </c>
    </row>
    <row r="4344" spans="1:4">
      <c r="A4344" s="7" t="s">
        <v>7212</v>
      </c>
      <c r="B4344" s="2">
        <v>7.0804559999999999</v>
      </c>
      <c r="C4344" s="2">
        <v>9.6325149999999997</v>
      </c>
      <c r="D4344" s="2">
        <v>3.7373841315973197E-2</v>
      </c>
    </row>
    <row r="4345" spans="1:4">
      <c r="A4345" s="7" t="s">
        <v>362</v>
      </c>
      <c r="B4345" s="2">
        <v>60.291947333333297</v>
      </c>
      <c r="C4345" s="2">
        <v>8.16160833333333</v>
      </c>
      <c r="D4345" s="3">
        <v>6.1667895041242198E-91</v>
      </c>
    </row>
    <row r="4346" spans="1:4">
      <c r="A4346" s="7" t="s">
        <v>6763</v>
      </c>
      <c r="B4346" s="2">
        <v>1.8864176666666701</v>
      </c>
      <c r="C4346" s="2">
        <v>1.1558723333333301</v>
      </c>
      <c r="D4346" s="2">
        <v>2.6298771647972799E-2</v>
      </c>
    </row>
    <row r="4347" spans="1:4">
      <c r="A4347" s="7" t="s">
        <v>3156</v>
      </c>
      <c r="B4347" s="2">
        <v>10.540271000000001</v>
      </c>
      <c r="C4347" s="2">
        <v>8.7179333333333293</v>
      </c>
      <c r="D4347" s="3">
        <v>1.77912701176693E-5</v>
      </c>
    </row>
    <row r="4348" spans="1:4">
      <c r="A4348" s="7" t="s">
        <v>6326</v>
      </c>
      <c r="B4348" s="2">
        <v>46.543475000000001</v>
      </c>
      <c r="C4348" s="2">
        <v>41.757160333333303</v>
      </c>
      <c r="D4348" s="2">
        <v>1.80700366810881E-2</v>
      </c>
    </row>
    <row r="4349" spans="1:4">
      <c r="A4349" s="7" t="s">
        <v>1401</v>
      </c>
      <c r="B4349" s="2">
        <v>16.038779000000002</v>
      </c>
      <c r="C4349" s="2">
        <v>9.5831786666666705</v>
      </c>
      <c r="D4349" s="3">
        <v>3.18266340506049E-15</v>
      </c>
    </row>
    <row r="4350" spans="1:4">
      <c r="A4350" s="7" t="s">
        <v>4948</v>
      </c>
      <c r="B4350" s="2">
        <v>0.71307799999999999</v>
      </c>
      <c r="C4350" s="2">
        <v>2.0072513333333299</v>
      </c>
      <c r="D4350" s="2">
        <v>3.0972033968077002E-3</v>
      </c>
    </row>
    <row r="4351" spans="1:4">
      <c r="A4351" s="7" t="s">
        <v>3204</v>
      </c>
      <c r="B4351" s="2">
        <v>1.95059766666667</v>
      </c>
      <c r="C4351" s="2">
        <v>3.251058</v>
      </c>
      <c r="D4351" s="3">
        <v>2.1932575179579701E-5</v>
      </c>
    </row>
    <row r="4352" spans="1:4">
      <c r="A4352" s="7" t="s">
        <v>5246</v>
      </c>
      <c r="B4352" s="2">
        <v>3.49239566666667</v>
      </c>
      <c r="C4352" s="2">
        <v>0.58351299999999995</v>
      </c>
      <c r="D4352" s="2">
        <v>4.9277552226942604E-3</v>
      </c>
    </row>
    <row r="4353" spans="1:4">
      <c r="A4353" s="7" t="s">
        <v>713</v>
      </c>
      <c r="B4353" s="2">
        <v>5.0630813333333302</v>
      </c>
      <c r="C4353" s="2">
        <v>0.43924833333333302</v>
      </c>
      <c r="D4353" s="3">
        <v>6.15920556252983E-35</v>
      </c>
    </row>
    <row r="4354" spans="1:4">
      <c r="A4354" s="7" t="s">
        <v>2041</v>
      </c>
      <c r="B4354" s="2">
        <v>44.202488000000002</v>
      </c>
      <c r="C4354" s="2">
        <v>33.3112906666667</v>
      </c>
      <c r="D4354" s="3">
        <v>1.7980936476703199E-9</v>
      </c>
    </row>
    <row r="4355" spans="1:4">
      <c r="A4355" s="7" t="s">
        <v>7120</v>
      </c>
      <c r="B4355" s="2">
        <v>2.1298020000000002</v>
      </c>
      <c r="C4355" s="2">
        <v>3.0507733333333298</v>
      </c>
      <c r="D4355" s="2">
        <v>3.5067724250738501E-2</v>
      </c>
    </row>
    <row r="4356" spans="1:4">
      <c r="A4356" s="7" t="s">
        <v>5649</v>
      </c>
      <c r="B4356" s="2">
        <v>12.1710696666667</v>
      </c>
      <c r="C4356" s="2">
        <v>16.710014000000001</v>
      </c>
      <c r="D4356" s="2">
        <v>8.4636875139485705E-3</v>
      </c>
    </row>
    <row r="4357" spans="1:4">
      <c r="A4357" s="7" t="s">
        <v>6723</v>
      </c>
      <c r="B4357" s="2">
        <v>66.073178999999996</v>
      </c>
      <c r="C4357" s="2">
        <v>85.916842333333307</v>
      </c>
      <c r="D4357" s="2">
        <v>2.5207263902677898E-2</v>
      </c>
    </row>
    <row r="4358" spans="1:4">
      <c r="A4358" s="7" t="s">
        <v>7397</v>
      </c>
      <c r="B4358" s="2">
        <v>6.7602999999999996E-2</v>
      </c>
      <c r="C4358" s="2">
        <v>0</v>
      </c>
      <c r="D4358" s="2">
        <v>4.2380171713154099E-2</v>
      </c>
    </row>
    <row r="4359" spans="1:4">
      <c r="A4359" s="7" t="s">
        <v>5740</v>
      </c>
      <c r="B4359" s="2">
        <v>0.27294166666666703</v>
      </c>
      <c r="C4359" s="2">
        <v>7.1860333333333304E-2</v>
      </c>
      <c r="D4359" s="2">
        <v>9.4315285113701804E-3</v>
      </c>
    </row>
    <row r="4360" spans="1:4">
      <c r="A4360" s="7" t="s">
        <v>6221</v>
      </c>
      <c r="B4360" s="2">
        <v>5.8331606666666698</v>
      </c>
      <c r="C4360" s="2">
        <v>3.7566649999999999</v>
      </c>
      <c r="D4360" s="2">
        <v>1.6385677738129201E-2</v>
      </c>
    </row>
    <row r="4361" spans="1:4">
      <c r="A4361" s="7" t="s">
        <v>209</v>
      </c>
      <c r="B4361" s="2">
        <v>16.664383666666701</v>
      </c>
      <c r="C4361" s="2">
        <v>10.0338803333333</v>
      </c>
      <c r="D4361" s="3">
        <v>6.3849862145792596E-16</v>
      </c>
    </row>
    <row r="4362" spans="1:4">
      <c r="A4362" s="7" t="s">
        <v>392</v>
      </c>
      <c r="B4362" s="2">
        <v>27.441600000000001</v>
      </c>
      <c r="C4362" s="2">
        <v>5.0607453333333297</v>
      </c>
      <c r="D4362" s="3">
        <v>1.0830097853666499E-75</v>
      </c>
    </row>
    <row r="4363" spans="1:4">
      <c r="A4363" s="7" t="s">
        <v>1211</v>
      </c>
      <c r="B4363" s="2">
        <v>64.077853000000005</v>
      </c>
      <c r="C4363" s="2">
        <v>41.414946333333297</v>
      </c>
      <c r="D4363" s="3">
        <v>1.40585200082269E-18</v>
      </c>
    </row>
    <row r="4364" spans="1:4">
      <c r="A4364" s="7" t="s">
        <v>7331</v>
      </c>
      <c r="B4364" s="2">
        <v>126.49240133333301</v>
      </c>
      <c r="C4364" s="2">
        <v>113.992833666667</v>
      </c>
      <c r="D4364" s="2">
        <v>4.0244017535278002E-2</v>
      </c>
    </row>
    <row r="4365" spans="1:4">
      <c r="A4365" s="7" t="s">
        <v>5111</v>
      </c>
      <c r="B4365" s="2">
        <v>0.287121666666667</v>
      </c>
      <c r="C4365" s="2">
        <v>0.91959500000000005</v>
      </c>
      <c r="D4365" s="2">
        <v>4.0123506995721897E-3</v>
      </c>
    </row>
    <row r="4366" spans="1:4">
      <c r="A4366" s="7" t="s">
        <v>2370</v>
      </c>
      <c r="B4366" s="2">
        <v>4.7634850000000002</v>
      </c>
      <c r="C4366" s="2">
        <v>1.19398466666667</v>
      </c>
      <c r="D4366" s="3">
        <v>8.9217812749622099E-8</v>
      </c>
    </row>
    <row r="4367" spans="1:4">
      <c r="A4367" s="7" t="s">
        <v>5219</v>
      </c>
      <c r="B4367" s="2">
        <v>26.265101333333298</v>
      </c>
      <c r="C4367" s="2">
        <v>35.322099000000001</v>
      </c>
      <c r="D4367" s="2">
        <v>4.7449904723349604E-3</v>
      </c>
    </row>
    <row r="4368" spans="1:4">
      <c r="A4368" s="7" t="s">
        <v>7100</v>
      </c>
      <c r="B4368" s="2">
        <v>823.93501766666702</v>
      </c>
      <c r="C4368" s="2">
        <v>786.06280533333302</v>
      </c>
      <c r="D4368" s="2">
        <v>3.45328467886886E-2</v>
      </c>
    </row>
    <row r="4369" spans="1:4">
      <c r="A4369" s="7" t="s">
        <v>140</v>
      </c>
      <c r="B4369" s="2">
        <v>21.853248000000001</v>
      </c>
      <c r="C4369" s="2">
        <v>18.8954466666667</v>
      </c>
      <c r="D4369" s="2">
        <v>2.94149496149884E-3</v>
      </c>
    </row>
    <row r="4370" spans="1:4">
      <c r="A4370" s="7" t="s">
        <v>4700</v>
      </c>
      <c r="B4370" s="2">
        <v>62.4236346666667</v>
      </c>
      <c r="C4370" s="2">
        <v>88.109273333333306</v>
      </c>
      <c r="D4370" s="2">
        <v>1.9660238289737298E-3</v>
      </c>
    </row>
    <row r="4371" spans="1:4">
      <c r="A4371" s="7" t="s">
        <v>4731</v>
      </c>
      <c r="B4371" s="2">
        <v>2.9871116666666699</v>
      </c>
      <c r="C4371" s="2">
        <v>5.8739576666666702</v>
      </c>
      <c r="D4371" s="2">
        <v>2.05765645208407E-3</v>
      </c>
    </row>
    <row r="4372" spans="1:4">
      <c r="A4372" s="7" t="s">
        <v>6621</v>
      </c>
      <c r="B4372" s="2">
        <v>7.9863730000000004</v>
      </c>
      <c r="C4372" s="2">
        <v>7.4923886666666704</v>
      </c>
      <c r="D4372" s="2">
        <v>2.3256472607809001E-2</v>
      </c>
    </row>
    <row r="4373" spans="1:4">
      <c r="A4373" s="7" t="s">
        <v>2191</v>
      </c>
      <c r="B4373" s="2">
        <v>40.088932999999997</v>
      </c>
      <c r="C4373" s="2">
        <v>109.353775</v>
      </c>
      <c r="D4373" s="3">
        <v>1.42149793463897E-8</v>
      </c>
    </row>
    <row r="4374" spans="1:4">
      <c r="A4374" s="7" t="s">
        <v>1387</v>
      </c>
      <c r="B4374" s="2">
        <v>3.6457156666666699</v>
      </c>
      <c r="C4374" s="2">
        <v>12.5475553333333</v>
      </c>
      <c r="D4374" s="3">
        <v>2.0037699524582399E-15</v>
      </c>
    </row>
    <row r="4375" spans="1:4">
      <c r="A4375" s="7" t="s">
        <v>2374</v>
      </c>
      <c r="B4375" s="2">
        <v>32.457090999999998</v>
      </c>
      <c r="C4375" s="2">
        <v>26.048587333333298</v>
      </c>
      <c r="D4375" s="3">
        <v>9.3538746020493902E-8</v>
      </c>
    </row>
    <row r="4376" spans="1:4">
      <c r="A4376" s="7" t="s">
        <v>6476</v>
      </c>
      <c r="B4376" s="2">
        <v>8.8059419999999999</v>
      </c>
      <c r="C4376" s="2">
        <v>7.7275386666666703</v>
      </c>
      <c r="D4376" s="2">
        <v>2.0707168711960398E-2</v>
      </c>
    </row>
    <row r="4377" spans="1:4">
      <c r="A4377" s="7" t="s">
        <v>5569</v>
      </c>
      <c r="B4377" s="2">
        <v>23.310921333333301</v>
      </c>
      <c r="C4377" s="2">
        <v>20.8089296666667</v>
      </c>
      <c r="D4377" s="2">
        <v>7.8420502677839406E-3</v>
      </c>
    </row>
    <row r="4378" spans="1:4">
      <c r="A4378" s="7" t="s">
        <v>757</v>
      </c>
      <c r="B4378" s="2">
        <v>9.3956173333333304</v>
      </c>
      <c r="C4378" s="2">
        <v>31.0583453333333</v>
      </c>
      <c r="D4378" s="3">
        <v>4.9503391218572403E-32</v>
      </c>
    </row>
    <row r="4379" spans="1:4">
      <c r="A4379" s="7" t="s">
        <v>2192</v>
      </c>
      <c r="B4379" s="2">
        <v>1.2924323333333301</v>
      </c>
      <c r="C4379" s="2">
        <v>0.15830866666666699</v>
      </c>
      <c r="D4379" s="3">
        <v>1.4318869685996101E-8</v>
      </c>
    </row>
    <row r="4380" spans="1:4">
      <c r="A4380" s="7" t="s">
        <v>976</v>
      </c>
      <c r="B4380" s="2">
        <v>112.270604333333</v>
      </c>
      <c r="C4380" s="2">
        <v>223.87987266666701</v>
      </c>
      <c r="D4380" s="3">
        <v>4.9260229906441602E-24</v>
      </c>
    </row>
    <row r="4381" spans="1:4">
      <c r="A4381" s="7" t="s">
        <v>6059</v>
      </c>
      <c r="B4381" s="2">
        <v>3.28815533333333</v>
      </c>
      <c r="C4381" s="2">
        <v>4.8549160000000002</v>
      </c>
      <c r="D4381" s="2">
        <v>1.4185686583369401E-2</v>
      </c>
    </row>
    <row r="4382" spans="1:4">
      <c r="A4382" s="7" t="s">
        <v>5083</v>
      </c>
      <c r="B4382" s="2">
        <v>6.7247706666666698</v>
      </c>
      <c r="C4382" s="2">
        <v>5.5328956666666702</v>
      </c>
      <c r="D4382" s="2">
        <v>3.8784380008458799E-3</v>
      </c>
    </row>
    <row r="4383" spans="1:4">
      <c r="A4383" s="7" t="s">
        <v>4339</v>
      </c>
      <c r="B4383" s="2">
        <v>5.5319043333333298</v>
      </c>
      <c r="C4383" s="2">
        <v>3.7817229999999999</v>
      </c>
      <c r="D4383" s="2">
        <v>9.8000654509939104E-4</v>
      </c>
    </row>
    <row r="4384" spans="1:4">
      <c r="A4384" s="7" t="s">
        <v>3301</v>
      </c>
      <c r="B4384" s="2">
        <v>6.6273263333333299</v>
      </c>
      <c r="C4384" s="2">
        <v>9.9952710000000007</v>
      </c>
      <c r="D4384" s="3">
        <v>3.45768802641851E-5</v>
      </c>
    </row>
    <row r="4385" spans="1:4">
      <c r="A4385" s="7" t="s">
        <v>194</v>
      </c>
      <c r="B4385" s="2">
        <v>880.33079033333297</v>
      </c>
      <c r="C4385" s="2">
        <v>500.95171099999999</v>
      </c>
      <c r="D4385" s="3">
        <v>5.1638678772042502E-17</v>
      </c>
    </row>
    <row r="4386" spans="1:4">
      <c r="A4386" s="7" t="s">
        <v>2336</v>
      </c>
      <c r="B4386" s="2">
        <v>20.320443333333301</v>
      </c>
      <c r="C4386" s="2">
        <v>36.520290666666703</v>
      </c>
      <c r="D4386" s="3">
        <v>6.35768419339323E-8</v>
      </c>
    </row>
    <row r="4387" spans="1:4">
      <c r="A4387" s="7" t="s">
        <v>448</v>
      </c>
      <c r="B4387" s="2">
        <v>297.25885</v>
      </c>
      <c r="C4387" s="2">
        <v>53.702620000000003</v>
      </c>
      <c r="D4387" s="3">
        <v>6.5697713218919201E-63</v>
      </c>
    </row>
    <row r="4388" spans="1:4">
      <c r="A4388" s="7" t="s">
        <v>4275</v>
      </c>
      <c r="B4388" s="2">
        <v>176.453872666667</v>
      </c>
      <c r="C4388" s="2">
        <v>158.29474400000001</v>
      </c>
      <c r="D4388" s="2">
        <v>8.2305082797949505E-4</v>
      </c>
    </row>
    <row r="4389" spans="1:4">
      <c r="A4389" s="7" t="s">
        <v>74</v>
      </c>
      <c r="B4389" s="2">
        <v>4.5102643333333301</v>
      </c>
      <c r="C4389" s="2">
        <v>8.7262579999999996</v>
      </c>
      <c r="D4389" s="3">
        <v>3.2327459684687999E-11</v>
      </c>
    </row>
    <row r="4390" spans="1:4">
      <c r="A4390" s="7" t="s">
        <v>7296</v>
      </c>
      <c r="B4390" s="2">
        <v>0</v>
      </c>
      <c r="C4390" s="2">
        <v>9.8940666666666705E-2</v>
      </c>
      <c r="D4390" s="2">
        <v>3.9256729844329402E-2</v>
      </c>
    </row>
    <row r="4391" spans="1:4">
      <c r="A4391" s="7" t="s">
        <v>3108</v>
      </c>
      <c r="B4391" s="2">
        <v>5.7770743333333296</v>
      </c>
      <c r="C4391" s="2">
        <v>9.0070233333333292</v>
      </c>
      <c r="D4391" s="3">
        <v>1.3630652701437499E-5</v>
      </c>
    </row>
    <row r="4392" spans="1:4">
      <c r="A4392" s="7" t="s">
        <v>7128</v>
      </c>
      <c r="B4392" s="2">
        <v>3.3628666666666703E-2</v>
      </c>
      <c r="C4392" s="2">
        <v>0</v>
      </c>
      <c r="D4392" s="2">
        <v>3.52641653009753E-2</v>
      </c>
    </row>
    <row r="4393" spans="1:4">
      <c r="A4393" s="7" t="s">
        <v>1887</v>
      </c>
      <c r="B4393" s="2">
        <v>49.752872333333301</v>
      </c>
      <c r="C4393" s="2">
        <v>22.620231</v>
      </c>
      <c r="D4393" s="3">
        <v>1.55218372185028E-10</v>
      </c>
    </row>
    <row r="4394" spans="1:4">
      <c r="A4394" s="7" t="s">
        <v>3919</v>
      </c>
      <c r="B4394" s="2">
        <v>1.4830810000000001</v>
      </c>
      <c r="C4394" s="2">
        <v>2.4927299999999999</v>
      </c>
      <c r="D4394" s="2">
        <v>3.3575166054256701E-4</v>
      </c>
    </row>
    <row r="4395" spans="1:4">
      <c r="A4395" s="7" t="s">
        <v>998</v>
      </c>
      <c r="B4395" s="2">
        <v>54.960699666666699</v>
      </c>
      <c r="C4395" s="2">
        <v>16.480657000000001</v>
      </c>
      <c r="D4395" s="3">
        <v>1.8933427825395299E-23</v>
      </c>
    </row>
    <row r="4396" spans="1:4">
      <c r="A4396" s="7" t="s">
        <v>648</v>
      </c>
      <c r="B4396" s="2">
        <v>42.718131</v>
      </c>
      <c r="C4396" s="2">
        <v>18.507463333333298</v>
      </c>
      <c r="D4396" s="3">
        <v>4.0992208143147799E-39</v>
      </c>
    </row>
    <row r="4397" spans="1:4">
      <c r="A4397" s="7" t="s">
        <v>5566</v>
      </c>
      <c r="B4397" s="2">
        <v>0.76531333333333296</v>
      </c>
      <c r="C4397" s="2">
        <v>0.28380733333333302</v>
      </c>
      <c r="D4397" s="2">
        <v>7.8286233242261093E-3</v>
      </c>
    </row>
    <row r="4398" spans="1:4">
      <c r="A4398" s="7" t="s">
        <v>4604</v>
      </c>
      <c r="B4398" s="2">
        <v>3.0249466666666698</v>
      </c>
      <c r="C4398" s="2">
        <v>4.7184080000000002</v>
      </c>
      <c r="D4398" s="2">
        <v>1.65705582763286E-3</v>
      </c>
    </row>
    <row r="4399" spans="1:4">
      <c r="A4399" s="7" t="s">
        <v>4238</v>
      </c>
      <c r="B4399" s="2">
        <v>28.247751999999998</v>
      </c>
      <c r="C4399" s="2">
        <v>25.0943856666667</v>
      </c>
      <c r="D4399" s="2">
        <v>7.47923313093212E-4</v>
      </c>
    </row>
    <row r="4400" spans="1:4">
      <c r="A4400" s="7" t="s">
        <v>1974</v>
      </c>
      <c r="B4400" s="2">
        <v>3.9335123333333302</v>
      </c>
      <c r="C4400" s="2">
        <v>6.7238996666666697</v>
      </c>
      <c r="D4400" s="3">
        <v>7.0007942305267203E-10</v>
      </c>
    </row>
    <row r="4401" spans="1:4">
      <c r="A4401" s="7" t="s">
        <v>1857</v>
      </c>
      <c r="B4401" s="2">
        <v>63.5016453333333</v>
      </c>
      <c r="C4401" s="2">
        <v>47.270740666666697</v>
      </c>
      <c r="D4401" s="3">
        <v>1.07582685705032E-10</v>
      </c>
    </row>
    <row r="4402" spans="1:4">
      <c r="A4402" s="7" t="s">
        <v>4159</v>
      </c>
      <c r="B4402" s="2">
        <v>2.7642153333333299</v>
      </c>
      <c r="C4402" s="2">
        <v>4.3516993333333298</v>
      </c>
      <c r="D4402" s="2">
        <v>6.0016040222838805E-4</v>
      </c>
    </row>
    <row r="4403" spans="1:4">
      <c r="A4403" s="7" t="s">
        <v>3112</v>
      </c>
      <c r="B4403" s="2">
        <v>5.9219010000000001</v>
      </c>
      <c r="C4403" s="2">
        <v>12.7610126666667</v>
      </c>
      <c r="D4403" s="3">
        <v>1.3837595669772999E-5</v>
      </c>
    </row>
    <row r="4404" spans="1:4">
      <c r="A4404" s="7" t="s">
        <v>6625</v>
      </c>
      <c r="B4404" s="2">
        <v>1.52313333333333E-2</v>
      </c>
      <c r="C4404" s="2">
        <v>0</v>
      </c>
      <c r="D4404" s="2">
        <v>2.3367260538766799E-2</v>
      </c>
    </row>
    <row r="4405" spans="1:4">
      <c r="A4405" s="7" t="s">
        <v>371</v>
      </c>
      <c r="B4405" s="2">
        <v>85.256129000000001</v>
      </c>
      <c r="C4405" s="2">
        <v>23.746157333333301</v>
      </c>
      <c r="D4405" s="3">
        <v>7.4219344754425104E-87</v>
      </c>
    </row>
    <row r="4406" spans="1:4">
      <c r="A4406" s="7" t="s">
        <v>1271</v>
      </c>
      <c r="B4406" s="2">
        <v>55.853291666666699</v>
      </c>
      <c r="C4406" s="2">
        <v>20.946117000000001</v>
      </c>
      <c r="D4406" s="3">
        <v>2.2821288805793401E-17</v>
      </c>
    </row>
    <row r="4407" spans="1:4">
      <c r="A4407" s="7" t="s">
        <v>1813</v>
      </c>
      <c r="B4407" s="2">
        <v>57.431402666666699</v>
      </c>
      <c r="C4407" s="2">
        <v>42.323343999999999</v>
      </c>
      <c r="D4407" s="3">
        <v>4.9850485308705701E-11</v>
      </c>
    </row>
    <row r="4408" spans="1:4">
      <c r="A4408" s="7" t="s">
        <v>4211</v>
      </c>
      <c r="B4408" s="2">
        <v>4.5980496666666699</v>
      </c>
      <c r="C4408" s="2">
        <v>10.4996763333333</v>
      </c>
      <c r="D4408" s="2">
        <v>6.9377565729822495E-4</v>
      </c>
    </row>
    <row r="4409" spans="1:4">
      <c r="A4409" s="7" t="s">
        <v>5761</v>
      </c>
      <c r="B4409" s="2">
        <v>3.4373846666666701</v>
      </c>
      <c r="C4409" s="2">
        <v>5.5678233333333296</v>
      </c>
      <c r="D4409" s="2">
        <v>9.8359890987421202E-3</v>
      </c>
    </row>
    <row r="4410" spans="1:4">
      <c r="A4410" s="7" t="s">
        <v>3469</v>
      </c>
      <c r="B4410" s="2">
        <v>90.624254666666701</v>
      </c>
      <c r="C4410" s="2">
        <v>131.73978666666699</v>
      </c>
      <c r="D4410" s="3">
        <v>6.9375081011483795E-5</v>
      </c>
    </row>
    <row r="4411" spans="1:4">
      <c r="A4411" s="7" t="s">
        <v>3277</v>
      </c>
      <c r="B4411" s="2">
        <v>57.187927000000002</v>
      </c>
      <c r="C4411" s="2">
        <v>89.226033333333305</v>
      </c>
      <c r="D4411" s="3">
        <v>3.1303170698783703E-5</v>
      </c>
    </row>
    <row r="4412" spans="1:4">
      <c r="A4412" s="7" t="s">
        <v>1604</v>
      </c>
      <c r="B4412" s="2">
        <v>56.404136333333298</v>
      </c>
      <c r="C4412" s="2">
        <v>103.007385333333</v>
      </c>
      <c r="D4412" s="3">
        <v>5.9806566012755504E-13</v>
      </c>
    </row>
    <row r="4413" spans="1:4">
      <c r="A4413" s="7" t="s">
        <v>4751</v>
      </c>
      <c r="B4413" s="2">
        <v>29.688040000000001</v>
      </c>
      <c r="C4413" s="2">
        <v>26.541218333333301</v>
      </c>
      <c r="D4413" s="2">
        <v>2.2117181926518299E-3</v>
      </c>
    </row>
    <row r="4414" spans="1:4">
      <c r="A4414" s="7" t="s">
        <v>4502</v>
      </c>
      <c r="B4414" s="2">
        <v>190.66976399999999</v>
      </c>
      <c r="C4414" s="2">
        <v>260.12575299999997</v>
      </c>
      <c r="D4414" s="2">
        <v>1.4106247581695201E-3</v>
      </c>
    </row>
    <row r="4415" spans="1:4">
      <c r="A4415" s="7" t="s">
        <v>608</v>
      </c>
      <c r="B4415" s="2">
        <v>72.092198666666704</v>
      </c>
      <c r="C4415" s="2">
        <v>35.350179333333301</v>
      </c>
      <c r="D4415" s="3">
        <v>1.2952223936328499E-41</v>
      </c>
    </row>
    <row r="4416" spans="1:4">
      <c r="A4416" s="7" t="s">
        <v>2798</v>
      </c>
      <c r="B4416" s="2">
        <v>16.018739666666701</v>
      </c>
      <c r="C4416" s="2">
        <v>24.2576033333333</v>
      </c>
      <c r="D4416" s="3">
        <v>2.34198227630923E-6</v>
      </c>
    </row>
    <row r="4417" spans="1:4">
      <c r="A4417" s="7" t="s">
        <v>3554</v>
      </c>
      <c r="B4417" s="2">
        <v>39.038915000000003</v>
      </c>
      <c r="C4417" s="2">
        <v>58.320999333333297</v>
      </c>
      <c r="D4417" s="3">
        <v>9.9121643670102002E-5</v>
      </c>
    </row>
    <row r="4418" spans="1:4">
      <c r="A4418" s="7" t="s">
        <v>6097</v>
      </c>
      <c r="B4418" s="2">
        <v>7.1852576666666703</v>
      </c>
      <c r="C4418" s="2">
        <v>10.199555666666701</v>
      </c>
      <c r="D4418" s="2">
        <v>1.47694853009557E-2</v>
      </c>
    </row>
    <row r="4419" spans="1:4">
      <c r="A4419" s="7" t="s">
        <v>2782</v>
      </c>
      <c r="B4419" s="2">
        <v>0.90322133333333299</v>
      </c>
      <c r="C4419" s="2">
        <v>0.12982033333333301</v>
      </c>
      <c r="D4419" s="3">
        <v>2.0886612245468199E-6</v>
      </c>
    </row>
    <row r="4420" spans="1:4">
      <c r="A4420" s="7" t="s">
        <v>6789</v>
      </c>
      <c r="B4420" s="2">
        <v>2.7395879999999999</v>
      </c>
      <c r="C4420" s="2">
        <v>3.9125256666666699</v>
      </c>
      <c r="D4420" s="2">
        <v>2.69620142211182E-2</v>
      </c>
    </row>
    <row r="4421" spans="1:4">
      <c r="A4421" s="7" t="s">
        <v>210</v>
      </c>
      <c r="B4421" s="2">
        <v>59.223128000000003</v>
      </c>
      <c r="C4421" s="2">
        <v>29.647390999999999</v>
      </c>
      <c r="D4421" s="3">
        <v>1.0175698851522399E-34</v>
      </c>
    </row>
    <row r="4422" spans="1:4">
      <c r="A4422" s="7" t="s">
        <v>4214</v>
      </c>
      <c r="B4422" s="2">
        <v>1.2854223333333299</v>
      </c>
      <c r="C4422" s="2">
        <v>0.54385499999999998</v>
      </c>
      <c r="D4422" s="2">
        <v>7.0087730630340997E-4</v>
      </c>
    </row>
    <row r="4423" spans="1:4">
      <c r="A4423" s="7" t="s">
        <v>7280</v>
      </c>
      <c r="B4423" s="2">
        <v>5.4082210000000002</v>
      </c>
      <c r="C4423" s="2">
        <v>7.6688683333333296</v>
      </c>
      <c r="D4423" s="2">
        <v>3.8920468025220797E-2</v>
      </c>
    </row>
    <row r="4424" spans="1:4">
      <c r="A4424" s="7" t="s">
        <v>5755</v>
      </c>
      <c r="B4424" s="2">
        <v>15.4022463333333</v>
      </c>
      <c r="C4424" s="2">
        <v>13.2610926666667</v>
      </c>
      <c r="D4424" s="2">
        <v>9.75852216087548E-3</v>
      </c>
    </row>
    <row r="4425" spans="1:4">
      <c r="A4425" s="7" t="s">
        <v>7313</v>
      </c>
      <c r="B4425" s="2">
        <v>6.0365366666666702</v>
      </c>
      <c r="C4425" s="2">
        <v>7.8846893333333297</v>
      </c>
      <c r="D4425" s="2">
        <v>3.9594213317598499E-2</v>
      </c>
    </row>
    <row r="4426" spans="1:4">
      <c r="A4426" s="7" t="s">
        <v>2186</v>
      </c>
      <c r="B4426" s="2">
        <v>27.307086333333299</v>
      </c>
      <c r="C4426" s="2">
        <v>18.670386666666701</v>
      </c>
      <c r="D4426" s="3">
        <v>1.34876438798318E-8</v>
      </c>
    </row>
    <row r="4427" spans="1:4">
      <c r="A4427" s="7" t="s">
        <v>6242</v>
      </c>
      <c r="B4427" s="2">
        <v>8.6801746666666695</v>
      </c>
      <c r="C4427" s="2">
        <v>11.515760666666701</v>
      </c>
      <c r="D4427" s="2">
        <v>1.6746900504454602E-2</v>
      </c>
    </row>
    <row r="4428" spans="1:4">
      <c r="A4428" s="7" t="s">
        <v>4835</v>
      </c>
      <c r="B4428" s="2">
        <v>11.9321933333333</v>
      </c>
      <c r="C4428" s="2">
        <v>16.774913666666698</v>
      </c>
      <c r="D4428" s="2">
        <v>2.5673450779793699E-3</v>
      </c>
    </row>
    <row r="4429" spans="1:4">
      <c r="A4429" s="7" t="s">
        <v>4908</v>
      </c>
      <c r="B4429" s="2">
        <v>36.408528333333301</v>
      </c>
      <c r="C4429" s="2">
        <v>32.711809666666703</v>
      </c>
      <c r="D4429" s="2">
        <v>2.9158749064545101E-3</v>
      </c>
    </row>
    <row r="4430" spans="1:4">
      <c r="A4430" s="7" t="s">
        <v>3117</v>
      </c>
      <c r="B4430" s="2">
        <v>4.8943066666666697</v>
      </c>
      <c r="C4430" s="2">
        <v>7.6143749999999999</v>
      </c>
      <c r="D4430" s="3">
        <v>1.40506587359299E-5</v>
      </c>
    </row>
    <row r="4431" spans="1:4">
      <c r="A4431" s="7" t="s">
        <v>4086</v>
      </c>
      <c r="B4431" s="2">
        <v>52.5876186666667</v>
      </c>
      <c r="C4431" s="2">
        <v>80.903986333333293</v>
      </c>
      <c r="D4431" s="2">
        <v>4.9288052899302095E-4</v>
      </c>
    </row>
    <row r="4432" spans="1:4">
      <c r="A4432" s="7" t="s">
        <v>3459</v>
      </c>
      <c r="B4432" s="2">
        <v>1.7001866666666701</v>
      </c>
      <c r="C4432" s="2">
        <v>3.6398990000000002</v>
      </c>
      <c r="D4432" s="3">
        <v>6.6752435525655295E-5</v>
      </c>
    </row>
    <row r="4433" spans="1:4">
      <c r="A4433" s="7" t="s">
        <v>6331</v>
      </c>
      <c r="B4433" s="2">
        <v>7.5915643333333298</v>
      </c>
      <c r="C4433" s="2">
        <v>6.2723743333333299</v>
      </c>
      <c r="D4433" s="2">
        <v>1.8187246994943299E-2</v>
      </c>
    </row>
    <row r="4434" spans="1:4">
      <c r="A4434" s="7" t="s">
        <v>7584</v>
      </c>
      <c r="B4434" s="2">
        <v>3.4211019999999999</v>
      </c>
      <c r="C4434" s="2">
        <v>4.69541233333333</v>
      </c>
      <c r="D4434" s="2">
        <v>4.8709652555322197E-2</v>
      </c>
    </row>
    <row r="4435" spans="1:4">
      <c r="A4435" s="7" t="s">
        <v>3045</v>
      </c>
      <c r="B4435" s="2">
        <v>20.954796666666699</v>
      </c>
      <c r="C4435" s="2">
        <v>9.4065576666666697</v>
      </c>
      <c r="D4435" s="3">
        <v>9.8868351755976099E-6</v>
      </c>
    </row>
    <row r="4436" spans="1:4">
      <c r="A4436" s="7" t="s">
        <v>4709</v>
      </c>
      <c r="B4436" s="2">
        <v>8.1919333333333295</v>
      </c>
      <c r="C4436" s="2">
        <v>12.259328666666701</v>
      </c>
      <c r="D4436" s="2">
        <v>1.99984080002069E-3</v>
      </c>
    </row>
    <row r="4437" spans="1:4">
      <c r="A4437" s="7" t="s">
        <v>2617</v>
      </c>
      <c r="B4437" s="2">
        <v>7.1749660000000004</v>
      </c>
      <c r="C4437" s="2">
        <v>11.1732103333333</v>
      </c>
      <c r="D4437" s="3">
        <v>6.55637899193151E-7</v>
      </c>
    </row>
    <row r="4438" spans="1:4">
      <c r="A4438" s="7" t="s">
        <v>7475</v>
      </c>
      <c r="B4438" s="2">
        <v>20.874057666666701</v>
      </c>
      <c r="C4438" s="2">
        <v>19.458604333333302</v>
      </c>
      <c r="D4438" s="2">
        <v>4.4720847572553901E-2</v>
      </c>
    </row>
    <row r="4439" spans="1:4">
      <c r="A4439" s="7" t="s">
        <v>733</v>
      </c>
      <c r="B4439" s="2">
        <v>39.829507</v>
      </c>
      <c r="C4439" s="2">
        <v>20.959996</v>
      </c>
      <c r="D4439" s="3">
        <v>7.7679012079640003E-34</v>
      </c>
    </row>
    <row r="4440" spans="1:4">
      <c r="A4440" s="7" t="s">
        <v>6904</v>
      </c>
      <c r="B4440" s="2">
        <v>32.456841666666698</v>
      </c>
      <c r="C4440" s="2">
        <v>43.321972000000002</v>
      </c>
      <c r="D4440" s="2">
        <v>2.97903115747691E-2</v>
      </c>
    </row>
    <row r="4441" spans="1:4">
      <c r="A4441" s="7" t="s">
        <v>376</v>
      </c>
      <c r="B4441" s="2">
        <v>386.82234666666699</v>
      </c>
      <c r="C4441" s="2">
        <v>136.744695333333</v>
      </c>
      <c r="D4441" s="3">
        <v>4.4511494429851401E-85</v>
      </c>
    </row>
    <row r="4442" spans="1:4">
      <c r="A4442" s="7" t="s">
        <v>3011</v>
      </c>
      <c r="B4442" s="2">
        <v>115.74950933333299</v>
      </c>
      <c r="C4442" s="2">
        <v>219.69703200000001</v>
      </c>
      <c r="D4442" s="3">
        <v>8.2945608586963799E-6</v>
      </c>
    </row>
    <row r="4443" spans="1:4">
      <c r="A4443" s="7" t="s">
        <v>3516</v>
      </c>
      <c r="B4443" s="2">
        <v>3.4322569999999999</v>
      </c>
      <c r="C4443" s="2">
        <v>5.74558866666667</v>
      </c>
      <c r="D4443" s="3">
        <v>8.4198305643954098E-5</v>
      </c>
    </row>
    <row r="4444" spans="1:4">
      <c r="A4444" s="7" t="s">
        <v>5555</v>
      </c>
      <c r="B4444" s="2">
        <v>23.5079243333333</v>
      </c>
      <c r="C4444" s="2">
        <v>32.134684333333297</v>
      </c>
      <c r="D4444" s="2">
        <v>7.6288349242901897E-3</v>
      </c>
    </row>
    <row r="4445" spans="1:4">
      <c r="A4445" s="7" t="s">
        <v>3049</v>
      </c>
      <c r="B4445" s="2">
        <v>2.7402890000000002</v>
      </c>
      <c r="C4445" s="2">
        <v>8.0302966666666702</v>
      </c>
      <c r="D4445" s="3">
        <v>1.01536485046818E-5</v>
      </c>
    </row>
    <row r="4446" spans="1:4">
      <c r="A4446" s="7" t="s">
        <v>3534</v>
      </c>
      <c r="B4446" s="2">
        <v>28.7615816666667</v>
      </c>
      <c r="C4446" s="2">
        <v>16.442463333333301</v>
      </c>
      <c r="D4446" s="3">
        <v>9.1781900077244895E-5</v>
      </c>
    </row>
    <row r="4447" spans="1:4">
      <c r="A4447" s="7" t="s">
        <v>5335</v>
      </c>
      <c r="B4447" s="2">
        <v>41.438171333333301</v>
      </c>
      <c r="C4447" s="2">
        <v>57.988571333333297</v>
      </c>
      <c r="D4447" s="2">
        <v>5.7165819072431297E-3</v>
      </c>
    </row>
    <row r="4448" spans="1:4">
      <c r="A4448" s="7" t="s">
        <v>5647</v>
      </c>
      <c r="B4448" s="2">
        <v>0.42555266666666702</v>
      </c>
      <c r="C4448" s="2">
        <v>0.81365033333333303</v>
      </c>
      <c r="D4448" s="2">
        <v>8.4257651741058998E-3</v>
      </c>
    </row>
    <row r="4449" spans="1:4">
      <c r="A4449" s="7" t="s">
        <v>5155</v>
      </c>
      <c r="B4449" s="2">
        <v>9.9535316666666596</v>
      </c>
      <c r="C4449" s="2">
        <v>8.8135843333333295</v>
      </c>
      <c r="D4449" s="2">
        <v>4.2743703091648799E-3</v>
      </c>
    </row>
    <row r="4450" spans="1:4">
      <c r="A4450" s="7" t="s">
        <v>730</v>
      </c>
      <c r="B4450" s="2">
        <v>30.003086</v>
      </c>
      <c r="C4450" s="2">
        <v>70.268582666666703</v>
      </c>
      <c r="D4450" s="3">
        <v>5.3537382614354E-34</v>
      </c>
    </row>
    <row r="4451" spans="1:4">
      <c r="A4451" s="7" t="s">
        <v>4515</v>
      </c>
      <c r="B4451" s="2">
        <v>5.2815339999999997</v>
      </c>
      <c r="C4451" s="2">
        <v>8.5928483333333308</v>
      </c>
      <c r="D4451" s="2">
        <v>1.4390083546999899E-3</v>
      </c>
    </row>
    <row r="4452" spans="1:4">
      <c r="A4452" s="7" t="s">
        <v>511</v>
      </c>
      <c r="B4452" s="2">
        <v>27.110725666666699</v>
      </c>
      <c r="C4452" s="2">
        <v>11.21663</v>
      </c>
      <c r="D4452" s="3">
        <v>5.0310620516559198E-53</v>
      </c>
    </row>
    <row r="4453" spans="1:4">
      <c r="A4453" s="7" t="s">
        <v>3711</v>
      </c>
      <c r="B4453" s="2">
        <v>6.0745916666666702</v>
      </c>
      <c r="C4453" s="2">
        <v>4.9290816666666704</v>
      </c>
      <c r="D4453" s="2">
        <v>1.7721432745811599E-4</v>
      </c>
    </row>
    <row r="4454" spans="1:4">
      <c r="A4454" s="7" t="s">
        <v>7226</v>
      </c>
      <c r="B4454" s="2">
        <v>4.2505553333333301</v>
      </c>
      <c r="C4454" s="2">
        <v>5.8650399999999996</v>
      </c>
      <c r="D4454" s="2">
        <v>3.7486787813859397E-2</v>
      </c>
    </row>
    <row r="4455" spans="1:4">
      <c r="A4455" s="7" t="s">
        <v>1398</v>
      </c>
      <c r="B4455" s="2">
        <v>20.438022</v>
      </c>
      <c r="C4455" s="2">
        <v>12.8287923333333</v>
      </c>
      <c r="D4455" s="3">
        <v>2.9079139586908199E-15</v>
      </c>
    </row>
    <row r="4456" spans="1:4">
      <c r="A4456" s="7" t="s">
        <v>6870</v>
      </c>
      <c r="B4456" s="2">
        <v>127.33968066666699</v>
      </c>
      <c r="C4456" s="2">
        <v>121.124089333333</v>
      </c>
      <c r="D4456" s="2">
        <v>2.8846185596045799E-2</v>
      </c>
    </row>
    <row r="4457" spans="1:4">
      <c r="A4457" s="7" t="s">
        <v>578</v>
      </c>
      <c r="B4457" s="2">
        <v>26.873386</v>
      </c>
      <c r="C4457" s="2">
        <v>8.5905629999999995</v>
      </c>
      <c r="D4457" s="3">
        <v>7.8195811005235897E-45</v>
      </c>
    </row>
    <row r="4458" spans="1:4">
      <c r="A4458" s="7" t="s">
        <v>7046</v>
      </c>
      <c r="B4458" s="2">
        <v>10.151652</v>
      </c>
      <c r="C4458" s="2">
        <v>13.387388</v>
      </c>
      <c r="D4458" s="2">
        <v>3.2895088413498197E-2</v>
      </c>
    </row>
    <row r="4459" spans="1:4">
      <c r="A4459" s="7" t="s">
        <v>300</v>
      </c>
      <c r="B4459" s="2">
        <v>319.863535333333</v>
      </c>
      <c r="C4459" s="2">
        <v>70.982348000000002</v>
      </c>
      <c r="D4459" s="3">
        <v>1.9614117262883499E-164</v>
      </c>
    </row>
    <row r="4460" spans="1:4">
      <c r="A4460" s="7" t="s">
        <v>1396</v>
      </c>
      <c r="B4460" s="2">
        <v>140.43215433333299</v>
      </c>
      <c r="C4460" s="2">
        <v>60.317534000000002</v>
      </c>
      <c r="D4460" s="3">
        <v>2.7034648791533999E-15</v>
      </c>
    </row>
    <row r="4461" spans="1:4">
      <c r="A4461" s="7" t="s">
        <v>3941</v>
      </c>
      <c r="B4461" s="2">
        <v>59.011510000000001</v>
      </c>
      <c r="C4461" s="2">
        <v>45.019520999999997</v>
      </c>
      <c r="D4461" s="2">
        <v>3.4986049346015199E-4</v>
      </c>
    </row>
    <row r="4462" spans="1:4">
      <c r="A4462" s="7" t="s">
        <v>1468</v>
      </c>
      <c r="B4462" s="2">
        <v>14.5438696666667</v>
      </c>
      <c r="C4462" s="2">
        <v>8.5633839999999992</v>
      </c>
      <c r="D4462" s="3">
        <v>2.4828035451439099E-14</v>
      </c>
    </row>
    <row r="4463" spans="1:4">
      <c r="A4463" s="7" t="s">
        <v>2860</v>
      </c>
      <c r="B4463" s="2">
        <v>8.2198049999999991</v>
      </c>
      <c r="C4463" s="2">
        <v>5.589099</v>
      </c>
      <c r="D4463" s="3">
        <v>3.1394111088866398E-6</v>
      </c>
    </row>
    <row r="4464" spans="1:4">
      <c r="A4464" s="7" t="s">
        <v>1108</v>
      </c>
      <c r="B4464" s="2">
        <v>101.048680666667</v>
      </c>
      <c r="C4464" s="2">
        <v>61.4191893333333</v>
      </c>
      <c r="D4464" s="3">
        <v>1.34875728337475E-20</v>
      </c>
    </row>
    <row r="4465" spans="1:4">
      <c r="A4465" s="7" t="s">
        <v>7490</v>
      </c>
      <c r="B4465" s="2">
        <v>2.1586666666666698E-2</v>
      </c>
      <c r="C4465" s="2">
        <v>0.181021666666667</v>
      </c>
      <c r="D4465" s="2">
        <v>4.5377547331233198E-2</v>
      </c>
    </row>
    <row r="4466" spans="1:4">
      <c r="A4466" s="7" t="s">
        <v>6752</v>
      </c>
      <c r="B4466" s="2">
        <v>2.2202850000000001</v>
      </c>
      <c r="C4466" s="2">
        <v>1.3196286666666699</v>
      </c>
      <c r="D4466" s="2">
        <v>2.59769769577947E-2</v>
      </c>
    </row>
    <row r="4467" spans="1:4">
      <c r="A4467" s="7" t="s">
        <v>1463</v>
      </c>
      <c r="B4467" s="2">
        <v>5.83354966666667</v>
      </c>
      <c r="C4467" s="2">
        <v>1.4578483333333301</v>
      </c>
      <c r="D4467" s="3">
        <v>2.03244490112576E-14</v>
      </c>
    </row>
    <row r="4468" spans="1:4">
      <c r="A4468" s="7" t="s">
        <v>2312</v>
      </c>
      <c r="B4468" s="2">
        <v>9.8355759999999997</v>
      </c>
      <c r="C4468" s="2">
        <v>4.6393826666666698</v>
      </c>
      <c r="D4468" s="3">
        <v>4.9032147110913302E-8</v>
      </c>
    </row>
    <row r="4469" spans="1:4">
      <c r="A4469" s="7" t="s">
        <v>1855</v>
      </c>
      <c r="B4469" s="2">
        <v>7.8104750000000003</v>
      </c>
      <c r="C4469" s="2">
        <v>3.7875113333333301</v>
      </c>
      <c r="D4469" s="3">
        <v>1.03160240278427E-10</v>
      </c>
    </row>
    <row r="4470" spans="1:4">
      <c r="A4470" s="7" t="s">
        <v>1672</v>
      </c>
      <c r="B4470" s="2">
        <v>11.396877999999999</v>
      </c>
      <c r="C4470" s="2">
        <v>5.5329016666666702</v>
      </c>
      <c r="D4470" s="3">
        <v>2.57135053823451E-12</v>
      </c>
    </row>
    <row r="4471" spans="1:4">
      <c r="A4471" s="7" t="s">
        <v>6938</v>
      </c>
      <c r="B4471" s="2">
        <v>6.3722013333333303</v>
      </c>
      <c r="C4471" s="2">
        <v>4.8750530000000003</v>
      </c>
      <c r="D4471" s="2">
        <v>3.0560237299431501E-2</v>
      </c>
    </row>
    <row r="4472" spans="1:4">
      <c r="A4472" s="7" t="s">
        <v>2265</v>
      </c>
      <c r="B4472" s="2">
        <v>16.932504333333299</v>
      </c>
      <c r="C4472" s="2">
        <v>12.1219413333333</v>
      </c>
      <c r="D4472" s="3">
        <v>3.1429803274392602E-8</v>
      </c>
    </row>
    <row r="4473" spans="1:4">
      <c r="A4473" s="7" t="s">
        <v>572</v>
      </c>
      <c r="B4473" s="2">
        <v>22.170871999999999</v>
      </c>
      <c r="C4473" s="2">
        <v>9.7293233333333298</v>
      </c>
      <c r="D4473" s="3">
        <v>1.4122846203278799E-45</v>
      </c>
    </row>
    <row r="4474" spans="1:4">
      <c r="A4474" s="7" t="s">
        <v>7456</v>
      </c>
      <c r="B4474" s="2">
        <v>0.11967433333333299</v>
      </c>
      <c r="C4474" s="2">
        <v>0</v>
      </c>
      <c r="D4474" s="2">
        <v>4.3714130113200099E-2</v>
      </c>
    </row>
    <row r="4475" spans="1:4">
      <c r="A4475" s="7" t="s">
        <v>5000</v>
      </c>
      <c r="B4475" s="2">
        <v>2.37735866666667</v>
      </c>
      <c r="C4475" s="2">
        <v>3.6779143333333302</v>
      </c>
      <c r="D4475" s="2">
        <v>3.3723833194450399E-3</v>
      </c>
    </row>
    <row r="4476" spans="1:4">
      <c r="A4476" s="7" t="s">
        <v>4491</v>
      </c>
      <c r="B4476" s="2">
        <v>73.690363666666698</v>
      </c>
      <c r="C4476" s="2">
        <v>62.918561333333301</v>
      </c>
      <c r="D4476" s="2">
        <v>1.3805466764196699E-3</v>
      </c>
    </row>
    <row r="4477" spans="1:4">
      <c r="A4477" s="7" t="s">
        <v>5585</v>
      </c>
      <c r="B4477" s="2">
        <v>1.129405</v>
      </c>
      <c r="C4477" s="2">
        <v>2.4571649999999998</v>
      </c>
      <c r="D4477" s="2">
        <v>7.9319255663945105E-3</v>
      </c>
    </row>
    <row r="4478" spans="1:4">
      <c r="A4478" s="7" t="s">
        <v>6856</v>
      </c>
      <c r="B4478" s="2">
        <v>2.4562126666666702</v>
      </c>
      <c r="C4478" s="2">
        <v>2.11363066666667</v>
      </c>
      <c r="D4478" s="2">
        <v>2.8652629134431E-2</v>
      </c>
    </row>
    <row r="4479" spans="1:4">
      <c r="A4479" s="7" t="s">
        <v>4760</v>
      </c>
      <c r="B4479" s="2">
        <v>2.3793666666666699E-2</v>
      </c>
      <c r="C4479" s="2">
        <v>0.335855666666667</v>
      </c>
      <c r="D4479" s="2">
        <v>2.2340942996375399E-3</v>
      </c>
    </row>
    <row r="4480" spans="1:4">
      <c r="A4480" s="7" t="s">
        <v>5184</v>
      </c>
      <c r="B4480" s="2">
        <v>30.8293763333333</v>
      </c>
      <c r="C4480" s="2">
        <v>18.250104</v>
      </c>
      <c r="D4480" s="2">
        <v>4.4367129181487903E-3</v>
      </c>
    </row>
    <row r="4481" spans="1:4">
      <c r="A4481" s="7" t="s">
        <v>5483</v>
      </c>
      <c r="B4481" s="2">
        <v>6.1731516666666701</v>
      </c>
      <c r="C4481" s="2">
        <v>4.7485109999999997</v>
      </c>
      <c r="D4481" s="2">
        <v>6.98901299503069E-3</v>
      </c>
    </row>
    <row r="4482" spans="1:4">
      <c r="A4482" s="7" t="s">
        <v>7392</v>
      </c>
      <c r="B4482" s="2">
        <v>3.247824</v>
      </c>
      <c r="C4482" s="2">
        <v>4.9284906666666704</v>
      </c>
      <c r="D4482" s="2">
        <v>4.2154432757706702E-2</v>
      </c>
    </row>
    <row r="4483" spans="1:4">
      <c r="A4483" s="7" t="s">
        <v>712</v>
      </c>
      <c r="B4483" s="2">
        <v>34.120905333333297</v>
      </c>
      <c r="C4483" s="2">
        <v>17.438808333333299</v>
      </c>
      <c r="D4483" s="3">
        <v>5.5351745131823796E-35</v>
      </c>
    </row>
    <row r="4484" spans="1:4">
      <c r="A4484" s="7" t="s">
        <v>1770</v>
      </c>
      <c r="B4484" s="2">
        <v>4.13635366666667</v>
      </c>
      <c r="C4484" s="2">
        <v>2.3396643333333298</v>
      </c>
      <c r="D4484" s="3">
        <v>2.37742022496583E-11</v>
      </c>
    </row>
    <row r="4485" spans="1:4">
      <c r="A4485" s="7" t="s">
        <v>6026</v>
      </c>
      <c r="B4485" s="2">
        <v>2.7857773333333302</v>
      </c>
      <c r="C4485" s="2">
        <v>4.988766</v>
      </c>
      <c r="D4485" s="2">
        <v>1.34071585827392E-2</v>
      </c>
    </row>
    <row r="4486" spans="1:4">
      <c r="A4486" s="7" t="s">
        <v>6589</v>
      </c>
      <c r="B4486" s="2">
        <v>0.16314600000000001</v>
      </c>
      <c r="C4486" s="2">
        <v>2.4296666666666699E-2</v>
      </c>
      <c r="D4486" s="2">
        <v>2.26238424273166E-2</v>
      </c>
    </row>
    <row r="4487" spans="1:4">
      <c r="A4487" s="7" t="s">
        <v>2081</v>
      </c>
      <c r="B4487" s="2">
        <v>7.68739066666667</v>
      </c>
      <c r="C4487" s="2">
        <v>1.0167743333333299</v>
      </c>
      <c r="D4487" s="3">
        <v>3.1994325431424502E-9</v>
      </c>
    </row>
    <row r="4488" spans="1:4">
      <c r="A4488" s="7" t="s">
        <v>403</v>
      </c>
      <c r="B4488" s="2">
        <v>10.8754903333333</v>
      </c>
      <c r="C4488" s="2">
        <v>0.62793299999999996</v>
      </c>
      <c r="D4488" s="3">
        <v>5.9523638964464095E-72</v>
      </c>
    </row>
    <row r="4489" spans="1:4">
      <c r="A4489" s="7" t="s">
        <v>2465</v>
      </c>
      <c r="B4489" s="2">
        <v>0.45179000000000002</v>
      </c>
      <c r="C4489" s="2">
        <v>0</v>
      </c>
      <c r="D4489" s="3">
        <v>2.1297288051564401E-7</v>
      </c>
    </row>
    <row r="4490" spans="1:4">
      <c r="A4490" s="7" t="s">
        <v>3110</v>
      </c>
      <c r="B4490" s="2">
        <v>12.155551000000001</v>
      </c>
      <c r="C4490" s="2">
        <v>21.336467666666699</v>
      </c>
      <c r="D4490" s="3">
        <v>1.3813958249033399E-5</v>
      </c>
    </row>
    <row r="4491" spans="1:4">
      <c r="A4491" s="7" t="s">
        <v>5235</v>
      </c>
      <c r="B4491" s="2">
        <v>11.182938333333301</v>
      </c>
      <c r="C4491" s="2">
        <v>16.050941000000002</v>
      </c>
      <c r="D4491" s="2">
        <v>4.8814678091842097E-3</v>
      </c>
    </row>
    <row r="4492" spans="1:4">
      <c r="A4492" s="7" t="s">
        <v>2444</v>
      </c>
      <c r="B4492" s="2">
        <v>5.18879466666667</v>
      </c>
      <c r="C4492" s="2">
        <v>10.796751666666699</v>
      </c>
      <c r="D4492" s="3">
        <v>1.7933489242550601E-7</v>
      </c>
    </row>
    <row r="4493" spans="1:4">
      <c r="A4493" s="7" t="s">
        <v>76</v>
      </c>
      <c r="B4493" s="2">
        <v>0.49033533333333301</v>
      </c>
      <c r="C4493" s="2">
        <v>0.15788199999999999</v>
      </c>
      <c r="D4493" s="2">
        <v>1.0431524845481901E-2</v>
      </c>
    </row>
    <row r="4494" spans="1:4">
      <c r="A4494" s="7" t="s">
        <v>4815</v>
      </c>
      <c r="B4494" s="2">
        <v>0.33027800000000002</v>
      </c>
      <c r="C4494" s="2">
        <v>4.1327999999999997E-2</v>
      </c>
      <c r="D4494" s="2">
        <v>2.4881371261907701E-3</v>
      </c>
    </row>
    <row r="4495" spans="1:4">
      <c r="A4495" s="7" t="s">
        <v>1612</v>
      </c>
      <c r="B4495" s="2">
        <v>3.0822453333333302</v>
      </c>
      <c r="C4495" s="2">
        <v>1.2202983333333299</v>
      </c>
      <c r="D4495" s="3">
        <v>7.7021292401788799E-13</v>
      </c>
    </row>
    <row r="4496" spans="1:4">
      <c r="A4496" s="7" t="s">
        <v>2351</v>
      </c>
      <c r="B4496" s="2">
        <v>3.7777086666666699</v>
      </c>
      <c r="C4496" s="2">
        <v>1.67151733333333</v>
      </c>
      <c r="D4496" s="3">
        <v>7.4185326474542099E-8</v>
      </c>
    </row>
    <row r="4497" spans="1:4">
      <c r="A4497" s="7" t="s">
        <v>1585</v>
      </c>
      <c r="B4497" s="2">
        <v>82.497016666666696</v>
      </c>
      <c r="C4497" s="2">
        <v>53.749592999999997</v>
      </c>
      <c r="D4497" s="3">
        <v>3.58527793355375E-13</v>
      </c>
    </row>
    <row r="4498" spans="1:4">
      <c r="A4498" s="7" t="s">
        <v>4118</v>
      </c>
      <c r="B4498" s="2">
        <v>19.350231999999998</v>
      </c>
      <c r="C4498" s="2">
        <v>15.071027000000001</v>
      </c>
      <c r="D4498" s="2">
        <v>5.3913548123705405E-4</v>
      </c>
    </row>
    <row r="4499" spans="1:4">
      <c r="A4499" s="7" t="s">
        <v>3777</v>
      </c>
      <c r="B4499" s="2">
        <v>16.4699116666667</v>
      </c>
      <c r="C4499" s="2">
        <v>23.725484666666699</v>
      </c>
      <c r="D4499" s="2">
        <v>2.23393062592797E-4</v>
      </c>
    </row>
    <row r="4500" spans="1:4">
      <c r="A4500" s="7" t="s">
        <v>1228</v>
      </c>
      <c r="B4500" s="2">
        <v>17.009197333333301</v>
      </c>
      <c r="C4500" s="2">
        <v>5.1985903333333301</v>
      </c>
      <c r="D4500" s="3">
        <v>4.0229602247147098E-18</v>
      </c>
    </row>
    <row r="4501" spans="1:4">
      <c r="A4501" s="7" t="s">
        <v>7413</v>
      </c>
      <c r="B4501" s="2">
        <v>5.191611</v>
      </c>
      <c r="C4501" s="2">
        <v>8.0408810000000006</v>
      </c>
      <c r="D4501" s="2">
        <v>4.2680211316018499E-2</v>
      </c>
    </row>
    <row r="4502" spans="1:4">
      <c r="A4502" s="7" t="s">
        <v>4418</v>
      </c>
      <c r="B4502" s="2">
        <v>26.324217999999998</v>
      </c>
      <c r="C4502" s="2">
        <v>37.767435666666699</v>
      </c>
      <c r="D4502" s="2">
        <v>1.17484835118841E-3</v>
      </c>
    </row>
    <row r="4503" spans="1:4">
      <c r="A4503" s="7" t="s">
        <v>5312</v>
      </c>
      <c r="B4503" s="2">
        <v>7.9988000000000004E-2</v>
      </c>
      <c r="C4503" s="2">
        <v>0.75035566666666698</v>
      </c>
      <c r="D4503" s="2">
        <v>5.5310023783445303E-3</v>
      </c>
    </row>
    <row r="4504" spans="1:4">
      <c r="A4504" s="7" t="s">
        <v>2030</v>
      </c>
      <c r="B4504" s="2">
        <v>301.29326400000002</v>
      </c>
      <c r="C4504" s="2">
        <v>168.08548466666701</v>
      </c>
      <c r="D4504" s="3">
        <v>1.56226086698006E-9</v>
      </c>
    </row>
    <row r="4505" spans="1:4">
      <c r="A4505" s="7" t="s">
        <v>2809</v>
      </c>
      <c r="B4505" s="2">
        <v>5.184774</v>
      </c>
      <c r="C4505" s="2">
        <v>9.60090966666667</v>
      </c>
      <c r="D4505" s="3">
        <v>2.4163723004623298E-6</v>
      </c>
    </row>
    <row r="4506" spans="1:4">
      <c r="A4506" s="7" t="s">
        <v>2603</v>
      </c>
      <c r="B4506" s="2">
        <v>0.29823133333333302</v>
      </c>
      <c r="C4506" s="2">
        <v>1.6984429999999999</v>
      </c>
      <c r="D4506" s="3">
        <v>6.0186876049688105E-7</v>
      </c>
    </row>
    <row r="4507" spans="1:4">
      <c r="A4507" s="7" t="s">
        <v>6425</v>
      </c>
      <c r="B4507" s="2">
        <v>45.508268000000001</v>
      </c>
      <c r="C4507" s="2">
        <v>61.742836333333301</v>
      </c>
      <c r="D4507" s="2">
        <v>1.9943611882475499E-2</v>
      </c>
    </row>
    <row r="4508" spans="1:4">
      <c r="A4508" s="7" t="s">
        <v>3028</v>
      </c>
      <c r="B4508" s="2">
        <v>1297.5284833333301</v>
      </c>
      <c r="C4508" s="2">
        <v>1045.9307453333299</v>
      </c>
      <c r="D4508" s="3">
        <v>9.1168016067662394E-6</v>
      </c>
    </row>
    <row r="4509" spans="1:4">
      <c r="A4509" s="7" t="s">
        <v>1757</v>
      </c>
      <c r="B4509" s="2">
        <v>49.711275666666701</v>
      </c>
      <c r="C4509" s="2">
        <v>34.6772116666667</v>
      </c>
      <c r="D4509" s="3">
        <v>1.8033858508240799E-11</v>
      </c>
    </row>
    <row r="4510" spans="1:4">
      <c r="A4510" s="7" t="s">
        <v>4501</v>
      </c>
      <c r="B4510" s="2">
        <v>1.21562533333333</v>
      </c>
      <c r="C4510" s="2">
        <v>0.60062400000000005</v>
      </c>
      <c r="D4510" s="2">
        <v>1.4053031896678701E-3</v>
      </c>
    </row>
    <row r="4511" spans="1:4">
      <c r="A4511" s="7" t="s">
        <v>6872</v>
      </c>
      <c r="B4511" s="2">
        <v>7.6729666666666696E-2</v>
      </c>
      <c r="C4511" s="2">
        <v>0</v>
      </c>
      <c r="D4511" s="2">
        <v>2.8858268271546101E-2</v>
      </c>
    </row>
    <row r="4512" spans="1:4">
      <c r="A4512" s="7" t="s">
        <v>660</v>
      </c>
      <c r="B4512" s="2">
        <v>37.4754066666667</v>
      </c>
      <c r="C4512" s="2">
        <v>18.694365999999999</v>
      </c>
      <c r="D4512" s="3">
        <v>2.6297681872822898E-38</v>
      </c>
    </row>
    <row r="4513" spans="1:4">
      <c r="A4513" s="7" t="s">
        <v>4316</v>
      </c>
      <c r="B4513" s="2">
        <v>7.9183830000000004</v>
      </c>
      <c r="C4513" s="2">
        <v>12.1563776666667</v>
      </c>
      <c r="D4513" s="2">
        <v>9.1724729562534196E-4</v>
      </c>
    </row>
    <row r="4514" spans="1:4">
      <c r="A4514" s="7" t="s">
        <v>1400</v>
      </c>
      <c r="B4514" s="2">
        <v>26.6789536666667</v>
      </c>
      <c r="C4514" s="2">
        <v>70.314413666666695</v>
      </c>
      <c r="D4514" s="3">
        <v>2.9853251451195499E-15</v>
      </c>
    </row>
    <row r="4515" spans="1:4">
      <c r="A4515" s="7" t="s">
        <v>1103</v>
      </c>
      <c r="B4515" s="2">
        <v>18.583999666666699</v>
      </c>
      <c r="C4515" s="2">
        <v>11.400658999999999</v>
      </c>
      <c r="D4515" s="3">
        <v>1.0787450611014E-20</v>
      </c>
    </row>
    <row r="4516" spans="1:4">
      <c r="A4516" s="7" t="s">
        <v>2166</v>
      </c>
      <c r="B4516" s="2">
        <v>12.1583543333333</v>
      </c>
      <c r="C4516" s="2">
        <v>9.0037026666666709</v>
      </c>
      <c r="D4516" s="3">
        <v>1.0441417499071299E-8</v>
      </c>
    </row>
    <row r="4517" spans="1:4">
      <c r="A4517" s="7" t="s">
        <v>6246</v>
      </c>
      <c r="B4517" s="2">
        <v>22.857043333333301</v>
      </c>
      <c r="C4517" s="2">
        <v>20.539076999999999</v>
      </c>
      <c r="D4517" s="2">
        <v>1.6789551601979699E-2</v>
      </c>
    </row>
    <row r="4518" spans="1:4">
      <c r="A4518" s="7" t="s">
        <v>6837</v>
      </c>
      <c r="B4518" s="2">
        <v>1.57118933333333</v>
      </c>
      <c r="C4518" s="2">
        <v>3.2902343333333302</v>
      </c>
      <c r="D4518" s="2">
        <v>2.8304414024337501E-2</v>
      </c>
    </row>
    <row r="4519" spans="1:4">
      <c r="A4519" s="7" t="s">
        <v>5347</v>
      </c>
      <c r="B4519" s="2">
        <v>5.6078580000000002</v>
      </c>
      <c r="C4519" s="2">
        <v>8.2182976666666701</v>
      </c>
      <c r="D4519" s="2">
        <v>5.8864587901506296E-3</v>
      </c>
    </row>
    <row r="4520" spans="1:4">
      <c r="A4520" s="7" t="s">
        <v>3578</v>
      </c>
      <c r="B4520" s="2">
        <v>35.634935333333303</v>
      </c>
      <c r="C4520" s="2">
        <v>25.3367</v>
      </c>
      <c r="D4520" s="2">
        <v>1.11531527116378E-4</v>
      </c>
    </row>
    <row r="4521" spans="1:4">
      <c r="A4521" s="7" t="s">
        <v>7349</v>
      </c>
      <c r="B4521" s="2">
        <v>9.6407000000000007E-2</v>
      </c>
      <c r="C4521" s="2">
        <v>0</v>
      </c>
      <c r="D4521" s="2">
        <v>4.0683165195537198E-2</v>
      </c>
    </row>
    <row r="4522" spans="1:4">
      <c r="A4522" s="7" t="s">
        <v>2409</v>
      </c>
      <c r="B4522" s="2">
        <v>64.343063333333305</v>
      </c>
      <c r="C4522" s="2">
        <v>50.3646976666667</v>
      </c>
      <c r="D4522" s="3">
        <v>1.30917473149935E-7</v>
      </c>
    </row>
    <row r="4523" spans="1:4">
      <c r="A4523" s="7" t="s">
        <v>3331</v>
      </c>
      <c r="B4523" s="2">
        <v>48.560088999999998</v>
      </c>
      <c r="C4523" s="2">
        <v>40.418889333333297</v>
      </c>
      <c r="D4523" s="3">
        <v>3.8515813431595498E-5</v>
      </c>
    </row>
    <row r="4524" spans="1:4">
      <c r="A4524" s="7" t="s">
        <v>387</v>
      </c>
      <c r="B4524" s="2">
        <v>651.61081933333298</v>
      </c>
      <c r="C4524" s="2">
        <v>146.63518266666699</v>
      </c>
      <c r="D4524" s="3">
        <v>4.19804978073041E-79</v>
      </c>
    </row>
    <row r="4525" spans="1:4">
      <c r="A4525" s="7" t="s">
        <v>1555</v>
      </c>
      <c r="B4525" s="2">
        <v>48.677941666666698</v>
      </c>
      <c r="C4525" s="2">
        <v>33.604872</v>
      </c>
      <c r="D4525" s="3">
        <v>1.6356687046223399E-13</v>
      </c>
    </row>
    <row r="4526" spans="1:4">
      <c r="A4526" s="7" t="s">
        <v>3757</v>
      </c>
      <c r="B4526" s="2">
        <v>7.2128730000000001</v>
      </c>
      <c r="C4526" s="2">
        <v>11.8393003333333</v>
      </c>
      <c r="D4526" s="2">
        <v>2.1432705670213799E-4</v>
      </c>
    </row>
    <row r="4527" spans="1:4">
      <c r="A4527" s="7" t="s">
        <v>5018</v>
      </c>
      <c r="B4527" s="2">
        <v>23.334087</v>
      </c>
      <c r="C4527" s="2">
        <v>11.459922333333299</v>
      </c>
      <c r="D4527" s="2">
        <v>3.4464684875561702E-3</v>
      </c>
    </row>
    <row r="4528" spans="1:4">
      <c r="A4528" s="7" t="s">
        <v>2664</v>
      </c>
      <c r="B4528" s="2">
        <v>17.623737999999999</v>
      </c>
      <c r="C4528" s="2">
        <v>13.882685333333299</v>
      </c>
      <c r="D4528" s="3">
        <v>9.6240280023364693E-7</v>
      </c>
    </row>
    <row r="4529" spans="1:4">
      <c r="A4529" s="7" t="s">
        <v>7481</v>
      </c>
      <c r="B4529" s="2">
        <v>4.20320933333333</v>
      </c>
      <c r="C4529" s="2">
        <v>7.9926806666666703</v>
      </c>
      <c r="D4529" s="2">
        <v>4.5191036313171701E-2</v>
      </c>
    </row>
    <row r="4530" spans="1:4">
      <c r="A4530" s="7" t="s">
        <v>77</v>
      </c>
      <c r="B4530" s="2">
        <v>0.99677733333333296</v>
      </c>
      <c r="C4530" s="2">
        <v>1.904658</v>
      </c>
      <c r="D4530" s="2">
        <v>2.57006346341501E-2</v>
      </c>
    </row>
    <row r="4531" spans="1:4">
      <c r="A4531" s="7" t="s">
        <v>4597</v>
      </c>
      <c r="B4531" s="2">
        <v>2.2954576666666702</v>
      </c>
      <c r="C4531" s="2">
        <v>4.3119133333333304</v>
      </c>
      <c r="D4531" s="2">
        <v>1.63564050575131E-3</v>
      </c>
    </row>
    <row r="4532" spans="1:4">
      <c r="A4532" s="7" t="s">
        <v>2699</v>
      </c>
      <c r="B4532" s="2">
        <v>466.73847433333299</v>
      </c>
      <c r="C4532" s="2">
        <v>736.35949700000003</v>
      </c>
      <c r="D4532" s="3">
        <v>1.2029863771633399E-6</v>
      </c>
    </row>
    <row r="4533" spans="1:4">
      <c r="A4533" s="7" t="s">
        <v>3652</v>
      </c>
      <c r="B4533" s="2">
        <v>321.59930400000002</v>
      </c>
      <c r="C4533" s="2">
        <v>537.77126099999998</v>
      </c>
      <c r="D4533" s="2">
        <v>1.4247014343360501E-4</v>
      </c>
    </row>
    <row r="4534" spans="1:4">
      <c r="A4534" s="7" t="s">
        <v>6181</v>
      </c>
      <c r="B4534" s="2">
        <v>382.41058366666698</v>
      </c>
      <c r="C4534" s="2">
        <v>538.468343333333</v>
      </c>
      <c r="D4534" s="2">
        <v>1.58123240574248E-2</v>
      </c>
    </row>
    <row r="4535" spans="1:4">
      <c r="A4535" s="7" t="s">
        <v>6136</v>
      </c>
      <c r="B4535" s="2">
        <v>0.98532500000000001</v>
      </c>
      <c r="C4535" s="2">
        <v>9.2959E-2</v>
      </c>
      <c r="D4535" s="2">
        <v>1.52824615255585E-2</v>
      </c>
    </row>
    <row r="4536" spans="1:4">
      <c r="A4536" s="7" t="s">
        <v>681</v>
      </c>
      <c r="B4536" s="2">
        <v>35.540297333333299</v>
      </c>
      <c r="C4536" s="2">
        <v>18.797063666666698</v>
      </c>
      <c r="D4536" s="3">
        <v>1.1570714783126401E-36</v>
      </c>
    </row>
    <row r="4537" spans="1:4">
      <c r="A4537" s="7" t="s">
        <v>1547</v>
      </c>
      <c r="B4537" s="2">
        <v>31.28706</v>
      </c>
      <c r="C4537" s="2">
        <v>61.086244000000001</v>
      </c>
      <c r="D4537" s="3">
        <v>1.4253210056243501E-13</v>
      </c>
    </row>
    <row r="4538" spans="1:4">
      <c r="A4538" s="7" t="s">
        <v>6471</v>
      </c>
      <c r="B4538" s="2">
        <v>11.789357000000001</v>
      </c>
      <c r="C4538" s="2">
        <v>8.5225466666666705</v>
      </c>
      <c r="D4538" s="2">
        <v>2.05939187494815E-2</v>
      </c>
    </row>
    <row r="4539" spans="1:4">
      <c r="A4539" s="7" t="s">
        <v>7393</v>
      </c>
      <c r="B4539" s="2">
        <v>0</v>
      </c>
      <c r="C4539" s="2">
        <v>0.596343333333333</v>
      </c>
      <c r="D4539" s="2">
        <v>4.2261014204477101E-2</v>
      </c>
    </row>
    <row r="4540" spans="1:4">
      <c r="A4540" s="7" t="s">
        <v>2765</v>
      </c>
      <c r="B4540" s="2">
        <v>33.746906000000003</v>
      </c>
      <c r="C4540" s="2">
        <v>51.207774000000001</v>
      </c>
      <c r="D4540" s="3">
        <v>1.9356939791264E-6</v>
      </c>
    </row>
    <row r="4541" spans="1:4">
      <c r="A4541" s="7" t="s">
        <v>6010</v>
      </c>
      <c r="B4541" s="2">
        <v>6.29468433333333</v>
      </c>
      <c r="C4541" s="2">
        <v>15.6054923333333</v>
      </c>
      <c r="D4541" s="2">
        <v>1.3219865079828801E-2</v>
      </c>
    </row>
    <row r="4542" spans="1:4">
      <c r="A4542" s="7" t="s">
        <v>3819</v>
      </c>
      <c r="B4542" s="2">
        <v>11.005303</v>
      </c>
      <c r="C4542" s="2">
        <v>9.3052229999999998</v>
      </c>
      <c r="D4542" s="2">
        <v>2.5897298326077499E-4</v>
      </c>
    </row>
    <row r="4543" spans="1:4">
      <c r="A4543" s="7" t="s">
        <v>3060</v>
      </c>
      <c r="B4543" s="2">
        <v>41.914923333333299</v>
      </c>
      <c r="C4543" s="2">
        <v>62.281237333333301</v>
      </c>
      <c r="D4543" s="3">
        <v>1.0770628227021299E-5</v>
      </c>
    </row>
    <row r="4544" spans="1:4">
      <c r="A4544" s="7" t="s">
        <v>7052</v>
      </c>
      <c r="B4544" s="2">
        <v>15.3722296666667</v>
      </c>
      <c r="C4544" s="2">
        <v>20.480588333333301</v>
      </c>
      <c r="D4544" s="2">
        <v>3.30309127293733E-2</v>
      </c>
    </row>
    <row r="4545" spans="1:4">
      <c r="A4545" s="7" t="s">
        <v>1634</v>
      </c>
      <c r="B4545" s="2">
        <v>23.296723</v>
      </c>
      <c r="C4545" s="2">
        <v>13.1941163333333</v>
      </c>
      <c r="D4545" s="3">
        <v>1.2873290273192999E-12</v>
      </c>
    </row>
    <row r="4546" spans="1:4">
      <c r="A4546" s="7" t="s">
        <v>7171</v>
      </c>
      <c r="B4546" s="2">
        <v>15.834887</v>
      </c>
      <c r="C4546" s="2">
        <v>21.018145000000001</v>
      </c>
      <c r="D4546" s="2">
        <v>3.6373997091907098E-2</v>
      </c>
    </row>
    <row r="4547" spans="1:4">
      <c r="A4547" s="7" t="s">
        <v>3480</v>
      </c>
      <c r="B4547" s="2">
        <v>0.77935766666666695</v>
      </c>
      <c r="C4547" s="2">
        <v>0.34132433333333301</v>
      </c>
      <c r="D4547" s="3">
        <v>7.2913094576562996E-5</v>
      </c>
    </row>
    <row r="4548" spans="1:4">
      <c r="A4548" s="7" t="s">
        <v>4363</v>
      </c>
      <c r="B4548" s="2">
        <v>3.4341249999999999</v>
      </c>
      <c r="C4548" s="2">
        <v>2.6852649999999998</v>
      </c>
      <c r="D4548" s="2">
        <v>1.0563247777300999E-3</v>
      </c>
    </row>
    <row r="4549" spans="1:4">
      <c r="A4549" s="7" t="s">
        <v>4242</v>
      </c>
      <c r="B4549" s="2">
        <v>7.3410146666666698</v>
      </c>
      <c r="C4549" s="2">
        <v>4.5394013333333296</v>
      </c>
      <c r="D4549" s="2">
        <v>7.5254820008233201E-4</v>
      </c>
    </row>
    <row r="4550" spans="1:4">
      <c r="A4550" s="7" t="s">
        <v>1817</v>
      </c>
      <c r="B4550" s="2">
        <v>5.6342670000000004</v>
      </c>
      <c r="C4550" s="2">
        <v>3.4426183333333298</v>
      </c>
      <c r="D4550" s="3">
        <v>5.2707391366860099E-11</v>
      </c>
    </row>
    <row r="4551" spans="1:4">
      <c r="A4551" s="7" t="s">
        <v>3113</v>
      </c>
      <c r="B4551" s="2">
        <v>0.69077999999999995</v>
      </c>
      <c r="C4551" s="2">
        <v>2.30200433333333</v>
      </c>
      <c r="D4551" s="3">
        <v>1.3837595669772999E-5</v>
      </c>
    </row>
    <row r="4552" spans="1:4">
      <c r="A4552" s="7" t="s">
        <v>3021</v>
      </c>
      <c r="B4552" s="2">
        <v>16.114360000000001</v>
      </c>
      <c r="C4552" s="2">
        <v>12.805999</v>
      </c>
      <c r="D4552" s="3">
        <v>8.8108474338063999E-6</v>
      </c>
    </row>
    <row r="4553" spans="1:4">
      <c r="A4553" s="7" t="s">
        <v>2020</v>
      </c>
      <c r="B4553" s="2">
        <v>64.711760333333302</v>
      </c>
      <c r="C4553" s="2">
        <v>102.76346333333299</v>
      </c>
      <c r="D4553" s="3">
        <v>1.3963127909530001E-9</v>
      </c>
    </row>
    <row r="4554" spans="1:4">
      <c r="A4554" s="7" t="s">
        <v>4419</v>
      </c>
      <c r="B4554" s="2">
        <v>6.8036483333333297</v>
      </c>
      <c r="C4554" s="2">
        <v>10.975349</v>
      </c>
      <c r="D4554" s="2">
        <v>1.17515730883874E-3</v>
      </c>
    </row>
    <row r="4555" spans="1:4">
      <c r="A4555" s="7" t="s">
        <v>1565</v>
      </c>
      <c r="B4555" s="2">
        <v>108.985974666667</v>
      </c>
      <c r="C4555" s="2">
        <v>228.658528666667</v>
      </c>
      <c r="D4555" s="3">
        <v>2.2394212846021701E-13</v>
      </c>
    </row>
    <row r="4556" spans="1:4">
      <c r="A4556" s="7" t="s">
        <v>2793</v>
      </c>
      <c r="B4556" s="2">
        <v>49.810650000000003</v>
      </c>
      <c r="C4556" s="2">
        <v>38.779269999999997</v>
      </c>
      <c r="D4556" s="3">
        <v>2.2203355620631601E-6</v>
      </c>
    </row>
    <row r="4557" spans="1:4">
      <c r="A4557" s="7" t="s">
        <v>6611</v>
      </c>
      <c r="B4557" s="2">
        <v>0.399841</v>
      </c>
      <c r="C4557" s="2">
        <v>0</v>
      </c>
      <c r="D4557" s="2">
        <v>2.3117745089691E-2</v>
      </c>
    </row>
    <row r="4558" spans="1:4">
      <c r="A4558" s="7" t="s">
        <v>5162</v>
      </c>
      <c r="B4558" s="2">
        <v>4.3232873333333304</v>
      </c>
      <c r="C4558" s="2">
        <v>0.85641133333333297</v>
      </c>
      <c r="D4558" s="2">
        <v>4.2883524273714E-3</v>
      </c>
    </row>
    <row r="4559" spans="1:4">
      <c r="A4559" s="7" t="s">
        <v>6046</v>
      </c>
      <c r="B4559" s="2">
        <v>7.5670173333333297</v>
      </c>
      <c r="C4559" s="2">
        <v>6.4166266666666703</v>
      </c>
      <c r="D4559" s="2">
        <v>1.4003888663342999E-2</v>
      </c>
    </row>
    <row r="4560" spans="1:4">
      <c r="A4560" s="7" t="s">
        <v>3598</v>
      </c>
      <c r="B4560" s="2">
        <v>41.737853666666702</v>
      </c>
      <c r="C4560" s="2">
        <v>62.115228000000002</v>
      </c>
      <c r="D4560" s="2">
        <v>1.20518289159113E-4</v>
      </c>
    </row>
    <row r="4561" spans="1:4">
      <c r="A4561" s="7" t="s">
        <v>3552</v>
      </c>
      <c r="B4561" s="2">
        <v>5.7282900000000003</v>
      </c>
      <c r="C4561" s="2">
        <v>3.6084369999999999</v>
      </c>
      <c r="D4561" s="3">
        <v>9.8736578607288097E-5</v>
      </c>
    </row>
    <row r="4562" spans="1:4">
      <c r="A4562" s="7" t="s">
        <v>2559</v>
      </c>
      <c r="B4562" s="2">
        <v>5.8047343333333297</v>
      </c>
      <c r="C4562" s="2">
        <v>9.2751889999999992</v>
      </c>
      <c r="D4562" s="3">
        <v>4.6069281474274299E-7</v>
      </c>
    </row>
    <row r="4563" spans="1:4">
      <c r="A4563" s="7" t="s">
        <v>2475</v>
      </c>
      <c r="B4563" s="2">
        <v>3.3000593333333299</v>
      </c>
      <c r="C4563" s="2">
        <v>1.1574880000000001</v>
      </c>
      <c r="D4563" s="3">
        <v>2.3218987103606701E-7</v>
      </c>
    </row>
    <row r="4564" spans="1:4">
      <c r="A4564" s="7" t="s">
        <v>6864</v>
      </c>
      <c r="B4564" s="2">
        <v>2.6062999999999999E-2</v>
      </c>
      <c r="C4564" s="2">
        <v>0.186291333333333</v>
      </c>
      <c r="D4564" s="2">
        <v>2.8730789985505299E-2</v>
      </c>
    </row>
    <row r="4565" spans="1:4">
      <c r="A4565" s="7" t="s">
        <v>997</v>
      </c>
      <c r="B4565" s="2">
        <v>15.25779</v>
      </c>
      <c r="C4565" s="2">
        <v>5.8693983333333302</v>
      </c>
      <c r="D4565" s="3">
        <v>1.84551196409284E-23</v>
      </c>
    </row>
    <row r="4566" spans="1:4">
      <c r="A4566" s="7" t="s">
        <v>952</v>
      </c>
      <c r="B4566" s="2">
        <v>23.501581333333299</v>
      </c>
      <c r="C4566" s="2">
        <v>13.0745726666667</v>
      </c>
      <c r="D4566" s="3">
        <v>7.5059509552094197E-25</v>
      </c>
    </row>
    <row r="4567" spans="1:4">
      <c r="A4567" s="7" t="s">
        <v>3039</v>
      </c>
      <c r="B4567" s="2">
        <v>22.245135000000001</v>
      </c>
      <c r="C4567" s="2">
        <v>14.754087</v>
      </c>
      <c r="D4567" s="3">
        <v>9.5298944502441801E-6</v>
      </c>
    </row>
    <row r="4568" spans="1:4">
      <c r="A4568" s="7" t="s">
        <v>1256</v>
      </c>
      <c r="B4568" s="2">
        <v>39.335770666666697</v>
      </c>
      <c r="C4568" s="2">
        <v>23.289927333333299</v>
      </c>
      <c r="D4568" s="3">
        <v>1.28272611922511E-17</v>
      </c>
    </row>
    <row r="4569" spans="1:4">
      <c r="A4569" s="7" t="s">
        <v>6927</v>
      </c>
      <c r="B4569" s="2">
        <v>69.614855333333296</v>
      </c>
      <c r="C4569" s="2">
        <v>90.025095333333297</v>
      </c>
      <c r="D4569" s="2">
        <v>3.0319694414510601E-2</v>
      </c>
    </row>
    <row r="4570" spans="1:4">
      <c r="A4570" s="7" t="s">
        <v>3607</v>
      </c>
      <c r="B4570" s="2">
        <v>35.658218333333302</v>
      </c>
      <c r="C4570" s="2">
        <v>55.2631746666667</v>
      </c>
      <c r="D4570" s="2">
        <v>1.2712230544163999E-4</v>
      </c>
    </row>
    <row r="4571" spans="1:4">
      <c r="A4571" s="7" t="s">
        <v>987</v>
      </c>
      <c r="B4571" s="2">
        <v>238.450862</v>
      </c>
      <c r="C4571" s="2">
        <v>143.79307566666699</v>
      </c>
      <c r="D4571" s="3">
        <v>8.1345033851888506E-24</v>
      </c>
    </row>
    <row r="4572" spans="1:4">
      <c r="A4572" s="7" t="s">
        <v>162</v>
      </c>
      <c r="B4572" s="2">
        <v>4.8194879999999998</v>
      </c>
      <c r="C4572" s="2">
        <v>7.79138966666667</v>
      </c>
      <c r="D4572" s="3">
        <v>9.7959418701522104E-5</v>
      </c>
    </row>
    <row r="4573" spans="1:4">
      <c r="A4573" s="7" t="s">
        <v>5426</v>
      </c>
      <c r="B4573" s="2">
        <v>6.9916320000000001</v>
      </c>
      <c r="C4573" s="2">
        <v>9.9017623333333304</v>
      </c>
      <c r="D4573" s="2">
        <v>6.5234335779335503E-3</v>
      </c>
    </row>
    <row r="4574" spans="1:4">
      <c r="A4574" s="7" t="s">
        <v>5654</v>
      </c>
      <c r="B4574" s="2">
        <v>10.417835</v>
      </c>
      <c r="C4574" s="2">
        <v>4.992248</v>
      </c>
      <c r="D4574" s="2">
        <v>8.4930507497277298E-3</v>
      </c>
    </row>
    <row r="4575" spans="1:4">
      <c r="A4575" s="7" t="s">
        <v>6835</v>
      </c>
      <c r="B4575" s="2">
        <v>5.3935376666666697</v>
      </c>
      <c r="C4575" s="2">
        <v>3.50755966666667</v>
      </c>
      <c r="D4575" s="2">
        <v>2.8274392768323199E-2</v>
      </c>
    </row>
    <row r="4576" spans="1:4">
      <c r="A4576" s="7" t="s">
        <v>2520</v>
      </c>
      <c r="B4576" s="2">
        <v>1.432995</v>
      </c>
      <c r="C4576" s="2">
        <v>4.0900333333333302E-2</v>
      </c>
      <c r="D4576" s="3">
        <v>3.2437072861384597E-7</v>
      </c>
    </row>
    <row r="4577" spans="1:4">
      <c r="A4577" s="7" t="s">
        <v>2210</v>
      </c>
      <c r="B4577" s="2">
        <v>31.741783333333299</v>
      </c>
      <c r="C4577" s="2">
        <v>22.9248746666667</v>
      </c>
      <c r="D4577" s="3">
        <v>1.6977387181437599E-8</v>
      </c>
    </row>
    <row r="4578" spans="1:4">
      <c r="A4578" s="7" t="s">
        <v>3212</v>
      </c>
      <c r="B4578" s="2">
        <v>22.886679999999998</v>
      </c>
      <c r="C4578" s="2">
        <v>12.871890333333299</v>
      </c>
      <c r="D4578" s="3">
        <v>2.2883118951085999E-5</v>
      </c>
    </row>
    <row r="4579" spans="1:4">
      <c r="A4579" s="7" t="s">
        <v>6642</v>
      </c>
      <c r="B4579" s="2">
        <v>0.87892999999999999</v>
      </c>
      <c r="C4579" s="2">
        <v>3.0569443333333299</v>
      </c>
      <c r="D4579" s="2">
        <v>2.3725474026044E-2</v>
      </c>
    </row>
    <row r="4580" spans="1:4">
      <c r="A4580" s="7" t="s">
        <v>1711</v>
      </c>
      <c r="B4580" s="2">
        <v>1.7939989999999999</v>
      </c>
      <c r="C4580" s="2">
        <v>4.0349333333333304</v>
      </c>
      <c r="D4580" s="3">
        <v>6.2511569854409298E-12</v>
      </c>
    </row>
    <row r="4581" spans="1:4">
      <c r="A4581" s="7" t="s">
        <v>3876</v>
      </c>
      <c r="B4581" s="2">
        <v>88.247200000000007</v>
      </c>
      <c r="C4581" s="2">
        <v>126.712117333333</v>
      </c>
      <c r="D4581" s="2">
        <v>2.9968715039677401E-4</v>
      </c>
    </row>
    <row r="4582" spans="1:4">
      <c r="A4582" s="7" t="s">
        <v>621</v>
      </c>
      <c r="B4582" s="2">
        <v>56.008235999999997</v>
      </c>
      <c r="C4582" s="2">
        <v>27.192419333333302</v>
      </c>
      <c r="D4582" s="3">
        <v>7.6382132784472696E-41</v>
      </c>
    </row>
    <row r="4583" spans="1:4">
      <c r="A4583" s="7" t="s">
        <v>7616</v>
      </c>
      <c r="B4583" s="2">
        <v>5.4761333333333301E-2</v>
      </c>
      <c r="C4583" s="2">
        <v>0.34462533333333301</v>
      </c>
      <c r="D4583" s="2">
        <v>4.9647912240232302E-2</v>
      </c>
    </row>
    <row r="4584" spans="1:4">
      <c r="A4584" s="7" t="s">
        <v>2757</v>
      </c>
      <c r="B4584" s="2">
        <v>11.662573666666701</v>
      </c>
      <c r="C4584" s="2">
        <v>20.296346</v>
      </c>
      <c r="D4584" s="3">
        <v>1.8873952641152999E-6</v>
      </c>
    </row>
    <row r="4585" spans="1:4">
      <c r="A4585" s="7" t="s">
        <v>2928</v>
      </c>
      <c r="B4585" s="2">
        <v>4.6469529999999999</v>
      </c>
      <c r="C4585" s="2">
        <v>7.6577883333333299</v>
      </c>
      <c r="D4585" s="3">
        <v>5.06413026553681E-6</v>
      </c>
    </row>
    <row r="4586" spans="1:4">
      <c r="A4586" s="7" t="s">
        <v>3409</v>
      </c>
      <c r="B4586" s="2">
        <v>8.179907</v>
      </c>
      <c r="C4586" s="2">
        <v>5.88199133333333</v>
      </c>
      <c r="D4586" s="3">
        <v>5.49139976717514E-5</v>
      </c>
    </row>
    <row r="4587" spans="1:4">
      <c r="A4587" s="7" t="s">
        <v>640</v>
      </c>
      <c r="B4587" s="2">
        <v>48.593477999999998</v>
      </c>
      <c r="C4587" s="2">
        <v>23.534254666666701</v>
      </c>
      <c r="D4587" s="3">
        <v>1.20226215026006E-39</v>
      </c>
    </row>
    <row r="4588" spans="1:4">
      <c r="A4588" s="7" t="s">
        <v>1686</v>
      </c>
      <c r="B4588" s="2">
        <v>141.635996333333</v>
      </c>
      <c r="C4588" s="2">
        <v>98.487294666666699</v>
      </c>
      <c r="D4588" s="3">
        <v>3.4201278494467598E-12</v>
      </c>
    </row>
    <row r="4589" spans="1:4">
      <c r="A4589" s="7" t="s">
        <v>5038</v>
      </c>
      <c r="B4589" s="2">
        <v>26.279144333333299</v>
      </c>
      <c r="C4589" s="2">
        <v>23.726410000000001</v>
      </c>
      <c r="D4589" s="2">
        <v>3.5282668331065598E-3</v>
      </c>
    </row>
    <row r="4590" spans="1:4">
      <c r="A4590" s="7" t="s">
        <v>3460</v>
      </c>
      <c r="B4590" s="2">
        <v>5.7648570000000001</v>
      </c>
      <c r="C4590" s="2">
        <v>4.3896980000000001</v>
      </c>
      <c r="D4590" s="3">
        <v>6.6766390220949606E-5</v>
      </c>
    </row>
    <row r="4591" spans="1:4">
      <c r="A4591" s="7" t="s">
        <v>5326</v>
      </c>
      <c r="B4591" s="2">
        <v>40.255018999999997</v>
      </c>
      <c r="C4591" s="2">
        <v>36.625965999999998</v>
      </c>
      <c r="D4591" s="2">
        <v>5.6614449444046299E-3</v>
      </c>
    </row>
    <row r="4592" spans="1:4">
      <c r="A4592" s="7" t="s">
        <v>6117</v>
      </c>
      <c r="B4592" s="2">
        <v>5.6424450000000004</v>
      </c>
      <c r="C4592" s="2">
        <v>8.9422280000000001</v>
      </c>
      <c r="D4592" s="2">
        <v>1.50517845528872E-2</v>
      </c>
    </row>
    <row r="4593" spans="1:4">
      <c r="A4593" s="7" t="s">
        <v>5602</v>
      </c>
      <c r="B4593" s="2">
        <v>1.4831243333333299</v>
      </c>
      <c r="C4593" s="2">
        <v>0.77130633333333298</v>
      </c>
      <c r="D4593" s="2">
        <v>8.0960260312200692E-3</v>
      </c>
    </row>
    <row r="4594" spans="1:4">
      <c r="A4594" s="7" t="s">
        <v>2641</v>
      </c>
      <c r="B4594" s="2">
        <v>12.8287193333333</v>
      </c>
      <c r="C4594" s="2">
        <v>21.893094999999999</v>
      </c>
      <c r="D4594" s="3">
        <v>8.0346113963769095E-7</v>
      </c>
    </row>
    <row r="4595" spans="1:4">
      <c r="A4595" s="7" t="s">
        <v>6444</v>
      </c>
      <c r="B4595" s="2">
        <v>58.827906333333303</v>
      </c>
      <c r="C4595" s="2">
        <v>78.335924666666699</v>
      </c>
      <c r="D4595" s="2">
        <v>2.0195490399082999E-2</v>
      </c>
    </row>
    <row r="4596" spans="1:4">
      <c r="A4596" s="7" t="s">
        <v>4628</v>
      </c>
      <c r="B4596" s="2">
        <v>7.4255009999999997</v>
      </c>
      <c r="C4596" s="2">
        <v>6.257098</v>
      </c>
      <c r="D4596" s="2">
        <v>1.7312156599789E-3</v>
      </c>
    </row>
    <row r="4597" spans="1:4">
      <c r="A4597" s="7" t="s">
        <v>2715</v>
      </c>
      <c r="B4597" s="2">
        <v>2.8465479999999999</v>
      </c>
      <c r="C4597" s="2">
        <v>0.338949</v>
      </c>
      <c r="D4597" s="3">
        <v>1.36976236147186E-6</v>
      </c>
    </row>
    <row r="4598" spans="1:4">
      <c r="A4598" s="7" t="s">
        <v>3603</v>
      </c>
      <c r="B4598" s="2">
        <v>15.6855333333333</v>
      </c>
      <c r="C4598" s="2">
        <v>12.4283773333333</v>
      </c>
      <c r="D4598" s="2">
        <v>1.2228432071245801E-4</v>
      </c>
    </row>
    <row r="4599" spans="1:4">
      <c r="A4599" s="7" t="s">
        <v>3903</v>
      </c>
      <c r="B4599" s="2">
        <v>18.518819000000001</v>
      </c>
      <c r="C4599" s="2">
        <v>15.3486176666667</v>
      </c>
      <c r="D4599" s="2">
        <v>3.2275048966637397E-4</v>
      </c>
    </row>
    <row r="4600" spans="1:4">
      <c r="A4600" s="7" t="s">
        <v>3567</v>
      </c>
      <c r="B4600" s="2">
        <v>4.1334619999999997</v>
      </c>
      <c r="C4600" s="2">
        <v>0.42267500000000002</v>
      </c>
      <c r="D4600" s="2">
        <v>1.06683928674104E-4</v>
      </c>
    </row>
    <row r="4601" spans="1:4">
      <c r="A4601" s="7" t="s">
        <v>441</v>
      </c>
      <c r="B4601" s="2">
        <v>378.27958166666701</v>
      </c>
      <c r="C4601" s="2">
        <v>124.79347199999999</v>
      </c>
      <c r="D4601" s="3">
        <v>4.47862935367678E-64</v>
      </c>
    </row>
    <row r="4602" spans="1:4">
      <c r="A4602" s="7" t="s">
        <v>4095</v>
      </c>
      <c r="B4602" s="2">
        <v>9.3691596666666701</v>
      </c>
      <c r="C4602" s="2">
        <v>15.7793026666667</v>
      </c>
      <c r="D4602" s="2">
        <v>5.06384757450689E-4</v>
      </c>
    </row>
    <row r="4603" spans="1:4">
      <c r="A4603" s="7" t="s">
        <v>6343</v>
      </c>
      <c r="B4603" s="2">
        <v>12.677205333333299</v>
      </c>
      <c r="C4603" s="2">
        <v>18.054026666666701</v>
      </c>
      <c r="D4603" s="2">
        <v>1.8388369803870999E-2</v>
      </c>
    </row>
    <row r="4604" spans="1:4">
      <c r="A4604" s="7" t="s">
        <v>5470</v>
      </c>
      <c r="B4604" s="2">
        <v>14.0857953333333</v>
      </c>
      <c r="C4604" s="2">
        <v>19.149187666666698</v>
      </c>
      <c r="D4604" s="2">
        <v>6.8840125979728597E-3</v>
      </c>
    </row>
    <row r="4605" spans="1:4">
      <c r="A4605" s="7" t="s">
        <v>3229</v>
      </c>
      <c r="B4605" s="2">
        <v>9.2397943333333306</v>
      </c>
      <c r="C4605" s="2">
        <v>15.173526666666699</v>
      </c>
      <c r="D4605" s="3">
        <v>2.4170864367050399E-5</v>
      </c>
    </row>
    <row r="4606" spans="1:4">
      <c r="A4606" s="7" t="s">
        <v>4352</v>
      </c>
      <c r="B4606" s="2">
        <v>47.054347999999997</v>
      </c>
      <c r="C4606" s="2">
        <v>69.594427666666704</v>
      </c>
      <c r="D4606" s="2">
        <v>1.01803322255399E-3</v>
      </c>
    </row>
    <row r="4607" spans="1:4">
      <c r="A4607" s="7" t="s">
        <v>3161</v>
      </c>
      <c r="B4607" s="2">
        <v>6.0379713333333296</v>
      </c>
      <c r="C4607" s="2">
        <v>4.2226210000000002</v>
      </c>
      <c r="D4607" s="3">
        <v>1.8324547371254201E-5</v>
      </c>
    </row>
    <row r="4608" spans="1:4">
      <c r="A4608" s="7" t="s">
        <v>6829</v>
      </c>
      <c r="B4608" s="2">
        <v>19.077081</v>
      </c>
      <c r="C4608" s="2">
        <v>25.6463863333333</v>
      </c>
      <c r="D4608" s="2">
        <v>2.81446700429441E-2</v>
      </c>
    </row>
    <row r="4609" spans="1:4">
      <c r="A4609" s="7" t="s">
        <v>6930</v>
      </c>
      <c r="B4609" s="2">
        <v>18.4041003333333</v>
      </c>
      <c r="C4609" s="2">
        <v>24.050519999999999</v>
      </c>
      <c r="D4609" s="2">
        <v>3.0477233847913301E-2</v>
      </c>
    </row>
    <row r="4610" spans="1:4">
      <c r="A4610" s="7" t="s">
        <v>6843</v>
      </c>
      <c r="B4610" s="2">
        <v>12.9216203333333</v>
      </c>
      <c r="C4610" s="2">
        <v>11.359681999999999</v>
      </c>
      <c r="D4610" s="2">
        <v>2.8349049339595599E-2</v>
      </c>
    </row>
    <row r="4611" spans="1:4">
      <c r="A4611" s="7" t="s">
        <v>5941</v>
      </c>
      <c r="B4611" s="2">
        <v>1.063869</v>
      </c>
      <c r="C4611" s="2">
        <v>0.42363933333333298</v>
      </c>
      <c r="D4611" s="2">
        <v>1.23835833318606E-2</v>
      </c>
    </row>
    <row r="4612" spans="1:4">
      <c r="A4612" s="7" t="s">
        <v>4543</v>
      </c>
      <c r="B4612" s="2">
        <v>47.000147666666699</v>
      </c>
      <c r="C4612" s="2">
        <v>67.031001000000003</v>
      </c>
      <c r="D4612" s="2">
        <v>1.50730828920773E-3</v>
      </c>
    </row>
    <row r="4613" spans="1:4">
      <c r="A4613" s="7" t="s">
        <v>5013</v>
      </c>
      <c r="B4613" s="2">
        <v>35.025428666666699</v>
      </c>
      <c r="C4613" s="2">
        <v>29.865721666666701</v>
      </c>
      <c r="D4613" s="2">
        <v>3.4361959889331098E-3</v>
      </c>
    </row>
    <row r="4614" spans="1:4">
      <c r="A4614" s="7" t="s">
        <v>3143</v>
      </c>
      <c r="B4614" s="2">
        <v>6.84083533333333</v>
      </c>
      <c r="C4614" s="2">
        <v>10.1495456666667</v>
      </c>
      <c r="D4614" s="3">
        <v>1.6362918637537201E-5</v>
      </c>
    </row>
    <row r="4615" spans="1:4">
      <c r="A4615" s="7" t="s">
        <v>4784</v>
      </c>
      <c r="B4615" s="2">
        <v>15.8601043333333</v>
      </c>
      <c r="C4615" s="2">
        <v>14.224996000000001</v>
      </c>
      <c r="D4615" s="2">
        <v>2.3711739088980101E-3</v>
      </c>
    </row>
    <row r="4616" spans="1:4">
      <c r="A4616" s="7" t="s">
        <v>4169</v>
      </c>
      <c r="B4616" s="2">
        <v>6.0834869999999999</v>
      </c>
      <c r="C4616" s="2">
        <v>9.6121890000000008</v>
      </c>
      <c r="D4616" s="2">
        <v>6.2290791187409903E-4</v>
      </c>
    </row>
    <row r="4617" spans="1:4">
      <c r="A4617" s="7" t="s">
        <v>3405</v>
      </c>
      <c r="B4617" s="2">
        <v>2.8403433333333301</v>
      </c>
      <c r="C4617" s="2">
        <v>1.7189146666666699</v>
      </c>
      <c r="D4617" s="3">
        <v>5.2821506589724103E-5</v>
      </c>
    </row>
    <row r="4618" spans="1:4">
      <c r="A4618" s="7" t="s">
        <v>6933</v>
      </c>
      <c r="B4618" s="2">
        <v>0.75912766666666698</v>
      </c>
      <c r="C4618" s="2">
        <v>1.4691603333333301</v>
      </c>
      <c r="D4618" s="2">
        <v>3.0516766762229201E-2</v>
      </c>
    </row>
    <row r="4619" spans="1:4">
      <c r="A4619" s="7" t="s">
        <v>366</v>
      </c>
      <c r="B4619" s="2">
        <v>77.6372553333333</v>
      </c>
      <c r="C4619" s="2">
        <v>18.414649333333301</v>
      </c>
      <c r="D4619" s="3">
        <v>8.20001097476669E-88</v>
      </c>
    </row>
    <row r="4620" spans="1:4">
      <c r="A4620" s="7" t="s">
        <v>2896</v>
      </c>
      <c r="B4620" s="2">
        <v>51.439863666666703</v>
      </c>
      <c r="C4620" s="2">
        <v>78.014155000000002</v>
      </c>
      <c r="D4620" s="3">
        <v>4.1459062626803204E-6</v>
      </c>
    </row>
    <row r="4621" spans="1:4">
      <c r="A4621" s="7" t="s">
        <v>852</v>
      </c>
      <c r="B4621" s="2">
        <v>100.593198</v>
      </c>
      <c r="C4621" s="2">
        <v>56.238073999999997</v>
      </c>
      <c r="D4621" s="3">
        <v>4.8802341625555904E-28</v>
      </c>
    </row>
    <row r="4622" spans="1:4">
      <c r="A4622" s="7" t="s">
        <v>1280</v>
      </c>
      <c r="B4622" s="2">
        <v>37.739497999999998</v>
      </c>
      <c r="C4622" s="2">
        <v>24.274459</v>
      </c>
      <c r="D4622" s="3">
        <v>4.0135698793314499E-17</v>
      </c>
    </row>
    <row r="4623" spans="1:4">
      <c r="A4623" s="7" t="s">
        <v>4545</v>
      </c>
      <c r="B4623" s="2">
        <v>5.6242906666666697</v>
      </c>
      <c r="C4623" s="2">
        <v>8.5349186666666697</v>
      </c>
      <c r="D4623" s="2">
        <v>1.5096257248210501E-3</v>
      </c>
    </row>
    <row r="4624" spans="1:4">
      <c r="A4624" s="7" t="s">
        <v>1694</v>
      </c>
      <c r="B4624" s="2">
        <v>24.691095333333301</v>
      </c>
      <c r="C4624" s="2">
        <v>70.713289666666697</v>
      </c>
      <c r="D4624" s="3">
        <v>4.0700065933162102E-12</v>
      </c>
    </row>
    <row r="4625" spans="1:4">
      <c r="A4625" s="7" t="s">
        <v>664</v>
      </c>
      <c r="B4625" s="2">
        <v>71.2822033333333</v>
      </c>
      <c r="C4625" s="2">
        <v>28.943639666666702</v>
      </c>
      <c r="D4625" s="3">
        <v>4.0367382895015103E-38</v>
      </c>
    </row>
    <row r="4626" spans="1:4">
      <c r="A4626" s="7" t="s">
        <v>2448</v>
      </c>
      <c r="B4626" s="2">
        <v>45.583871000000002</v>
      </c>
      <c r="C4626" s="2">
        <v>35.329457666666698</v>
      </c>
      <c r="D4626" s="3">
        <v>1.8238674655184401E-7</v>
      </c>
    </row>
    <row r="4627" spans="1:4">
      <c r="A4627" s="7" t="s">
        <v>4220</v>
      </c>
      <c r="B4627" s="2">
        <v>0.27033333333333298</v>
      </c>
      <c r="C4627" s="2">
        <v>4.8644E-2</v>
      </c>
      <c r="D4627" s="2">
        <v>7.1415307970438104E-4</v>
      </c>
    </row>
    <row r="4628" spans="1:4">
      <c r="A4628" s="7" t="s">
        <v>6033</v>
      </c>
      <c r="B4628" s="2">
        <v>3.34763066666667</v>
      </c>
      <c r="C4628" s="2">
        <v>2.3339006666666702</v>
      </c>
      <c r="D4628" s="2">
        <v>1.36702020829112E-2</v>
      </c>
    </row>
    <row r="4629" spans="1:4">
      <c r="A4629" s="7" t="s">
        <v>78</v>
      </c>
      <c r="B4629" s="2">
        <v>22.221050999999999</v>
      </c>
      <c r="C4629" s="2">
        <v>16.2895486666667</v>
      </c>
      <c r="D4629" s="3">
        <v>3.4622417547812199E-6</v>
      </c>
    </row>
    <row r="4630" spans="1:4">
      <c r="A4630" s="7" t="s">
        <v>5202</v>
      </c>
      <c r="B4630" s="2">
        <v>23.137657333333301</v>
      </c>
      <c r="C4630" s="2">
        <v>36.459527333333298</v>
      </c>
      <c r="D4630" s="2">
        <v>4.6412029195230997E-3</v>
      </c>
    </row>
    <row r="4631" spans="1:4">
      <c r="A4631" s="7" t="s">
        <v>6216</v>
      </c>
      <c r="B4631" s="2">
        <v>19.354136666666701</v>
      </c>
      <c r="C4631" s="2">
        <v>18.0751253333333</v>
      </c>
      <c r="D4631" s="2">
        <v>1.6327091436641301E-2</v>
      </c>
    </row>
    <row r="4632" spans="1:4">
      <c r="A4632" s="7" t="s">
        <v>430</v>
      </c>
      <c r="B4632" s="2">
        <v>271.22127799999998</v>
      </c>
      <c r="C4632" s="2">
        <v>104.824981666667</v>
      </c>
      <c r="D4632" s="3">
        <v>9.1242420257365098E-66</v>
      </c>
    </row>
    <row r="4633" spans="1:4">
      <c r="A4633" s="7" t="s">
        <v>6596</v>
      </c>
      <c r="B4633" s="2">
        <v>8.4294316666666695</v>
      </c>
      <c r="C4633" s="2">
        <v>11.669594999999999</v>
      </c>
      <c r="D4633" s="2">
        <v>2.27460941432495E-2</v>
      </c>
    </row>
    <row r="4634" spans="1:4">
      <c r="A4634" s="7" t="s">
        <v>4186</v>
      </c>
      <c r="B4634" s="2">
        <v>104.900103</v>
      </c>
      <c r="C4634" s="2">
        <v>90.281728000000001</v>
      </c>
      <c r="D4634" s="2">
        <v>6.5183154431724196E-4</v>
      </c>
    </row>
    <row r="4635" spans="1:4">
      <c r="A4635" s="7" t="s">
        <v>3618</v>
      </c>
      <c r="B4635" s="2">
        <v>5.7026713333333303</v>
      </c>
      <c r="C4635" s="2">
        <v>10.1945456666667</v>
      </c>
      <c r="D4635" s="2">
        <v>1.3185264783685001E-4</v>
      </c>
    </row>
    <row r="4636" spans="1:4">
      <c r="A4636" s="7" t="s">
        <v>6093</v>
      </c>
      <c r="B4636" s="2">
        <v>852.78338633333306</v>
      </c>
      <c r="C4636" s="2">
        <v>805.46830233333299</v>
      </c>
      <c r="D4636" s="2">
        <v>1.47116398114032E-2</v>
      </c>
    </row>
    <row r="4637" spans="1:4">
      <c r="A4637" s="7" t="s">
        <v>4380</v>
      </c>
      <c r="B4637" s="2">
        <v>267.133326333333</v>
      </c>
      <c r="C4637" s="2">
        <v>380.45705199999998</v>
      </c>
      <c r="D4637" s="2">
        <v>1.08246650445984E-3</v>
      </c>
    </row>
    <row r="4638" spans="1:4">
      <c r="A4638" s="7" t="s">
        <v>884</v>
      </c>
      <c r="B4638" s="2">
        <v>231.87310766666701</v>
      </c>
      <c r="C4638" s="2">
        <v>665.37127666666697</v>
      </c>
      <c r="D4638" s="3">
        <v>6.3455021384299498E-27</v>
      </c>
    </row>
    <row r="4639" spans="1:4">
      <c r="A4639" s="7" t="s">
        <v>4067</v>
      </c>
      <c r="B4639" s="2">
        <v>1.9922376666666699</v>
      </c>
      <c r="C4639" s="2">
        <v>3.12462333333333</v>
      </c>
      <c r="D4639" s="2">
        <v>4.6895718535341701E-4</v>
      </c>
    </row>
    <row r="4640" spans="1:4">
      <c r="A4640" s="7" t="s">
        <v>5806</v>
      </c>
      <c r="B4640" s="2">
        <v>45.111583666666697</v>
      </c>
      <c r="C4640" s="2">
        <v>60.247441666666703</v>
      </c>
      <c r="D4640" s="2">
        <v>1.0301349240134801E-2</v>
      </c>
    </row>
    <row r="4641" spans="1:4">
      <c r="A4641" s="7" t="s">
        <v>1050</v>
      </c>
      <c r="B4641" s="2">
        <v>35.956179333333303</v>
      </c>
      <c r="C4641" s="2">
        <v>21.646356999999998</v>
      </c>
      <c r="D4641" s="3">
        <v>6.458354743394E-22</v>
      </c>
    </row>
    <row r="4642" spans="1:4">
      <c r="A4642" s="7" t="s">
        <v>2505</v>
      </c>
      <c r="B4642" s="2">
        <v>7.7236333333333296E-2</v>
      </c>
      <c r="C4642" s="2">
        <v>1.2338453333333299</v>
      </c>
      <c r="D4642" s="3">
        <v>2.88822453052876E-7</v>
      </c>
    </row>
    <row r="4643" spans="1:4">
      <c r="A4643" s="7" t="s">
        <v>1008</v>
      </c>
      <c r="B4643" s="2">
        <v>0</v>
      </c>
      <c r="C4643" s="2">
        <v>1.1593326666666699</v>
      </c>
      <c r="D4643" s="3">
        <v>3.9982013644197201E-23</v>
      </c>
    </row>
    <row r="4644" spans="1:4">
      <c r="A4644" s="7" t="s">
        <v>5641</v>
      </c>
      <c r="B4644" s="2">
        <v>2.8113246666666698</v>
      </c>
      <c r="C4644" s="2">
        <v>6.6464156666666696</v>
      </c>
      <c r="D4644" s="2">
        <v>8.3407130732256404E-3</v>
      </c>
    </row>
    <row r="4645" spans="1:4">
      <c r="A4645" s="7" t="s">
        <v>5353</v>
      </c>
      <c r="B4645" s="2">
        <v>2.0334206666666699</v>
      </c>
      <c r="C4645" s="2">
        <v>4.6196826666666704</v>
      </c>
      <c r="D4645" s="2">
        <v>5.9705291890870399E-3</v>
      </c>
    </row>
    <row r="4646" spans="1:4">
      <c r="A4646" s="7" t="s">
        <v>7531</v>
      </c>
      <c r="B4646" s="2">
        <v>5.2105666666666703E-2</v>
      </c>
      <c r="C4646" s="2">
        <v>0.38510566666666701</v>
      </c>
      <c r="D4646" s="2">
        <v>4.7023666848681998E-2</v>
      </c>
    </row>
    <row r="4647" spans="1:4">
      <c r="A4647" s="7" t="s">
        <v>5738</v>
      </c>
      <c r="B4647" s="2">
        <v>0.102716666666667</v>
      </c>
      <c r="C4647" s="2">
        <v>0.59795533333333295</v>
      </c>
      <c r="D4647" s="2">
        <v>9.4313877237317406E-3</v>
      </c>
    </row>
    <row r="4648" spans="1:4">
      <c r="A4648" s="7" t="s">
        <v>7568</v>
      </c>
      <c r="B4648" s="2">
        <v>8.0211009999999998</v>
      </c>
      <c r="C4648" s="2">
        <v>11.092381</v>
      </c>
      <c r="D4648" s="2">
        <v>4.8245659067330297E-2</v>
      </c>
    </row>
    <row r="4649" spans="1:4">
      <c r="A4649" s="7" t="s">
        <v>2379</v>
      </c>
      <c r="B4649" s="2">
        <v>437.75253300000003</v>
      </c>
      <c r="C4649" s="2">
        <v>353.71881133333301</v>
      </c>
      <c r="D4649" s="3">
        <v>9.7335172486065694E-8</v>
      </c>
    </row>
    <row r="4650" spans="1:4">
      <c r="A4650" s="7" t="s">
        <v>7102</v>
      </c>
      <c r="B4650" s="2">
        <v>54.7105556666667</v>
      </c>
      <c r="C4650" s="2">
        <v>51.891477000000002</v>
      </c>
      <c r="D4650" s="2">
        <v>3.4549960639484303E-2</v>
      </c>
    </row>
    <row r="4651" spans="1:4">
      <c r="A4651" s="7" t="s">
        <v>2001</v>
      </c>
      <c r="B4651" s="2">
        <v>452.44654333333301</v>
      </c>
      <c r="C4651" s="2">
        <v>329.248779333333</v>
      </c>
      <c r="D4651" s="3">
        <v>1.0310833081977899E-9</v>
      </c>
    </row>
    <row r="4652" spans="1:4">
      <c r="A4652" s="7" t="s">
        <v>1574</v>
      </c>
      <c r="B4652" s="2">
        <v>13.912342333333299</v>
      </c>
      <c r="C4652" s="2">
        <v>3.0136943333333299</v>
      </c>
      <c r="D4652" s="3">
        <v>2.7718435733262698E-13</v>
      </c>
    </row>
    <row r="4653" spans="1:4">
      <c r="A4653" s="7" t="s">
        <v>480</v>
      </c>
      <c r="B4653" s="2">
        <v>12.780476333333301</v>
      </c>
      <c r="C4653" s="2">
        <v>2.25894533333333</v>
      </c>
      <c r="D4653" s="3">
        <v>1.3411066945804199E-57</v>
      </c>
    </row>
    <row r="4654" spans="1:4">
      <c r="A4654" s="7" t="s">
        <v>1728</v>
      </c>
      <c r="B4654" s="2">
        <v>9.8568689999999997</v>
      </c>
      <c r="C4654" s="2">
        <v>6.55042233333333</v>
      </c>
      <c r="D4654" s="3">
        <v>8.3440967010090005E-12</v>
      </c>
    </row>
    <row r="4655" spans="1:4">
      <c r="A4655" s="7" t="s">
        <v>3259</v>
      </c>
      <c r="B4655" s="2">
        <v>34.7616363333333</v>
      </c>
      <c r="C4655" s="2">
        <v>24.880255333333299</v>
      </c>
      <c r="D4655" s="3">
        <v>2.8906459534837101E-5</v>
      </c>
    </row>
    <row r="4656" spans="1:4">
      <c r="A4656" s="7" t="s">
        <v>6755</v>
      </c>
      <c r="B4656" s="2">
        <v>0.16883200000000001</v>
      </c>
      <c r="C4656" s="2">
        <v>2.2802333333333299E-2</v>
      </c>
      <c r="D4656" s="2">
        <v>2.6037240091947699E-2</v>
      </c>
    </row>
    <row r="4657" spans="1:4">
      <c r="A4657" s="7" t="s">
        <v>1102</v>
      </c>
      <c r="B4657" s="2">
        <v>8.6233796666666702</v>
      </c>
      <c r="C4657" s="2">
        <v>3.7407119999999998</v>
      </c>
      <c r="D4657" s="3">
        <v>1.03235253233639E-20</v>
      </c>
    </row>
    <row r="4658" spans="1:4">
      <c r="A4658" s="7" t="s">
        <v>6096</v>
      </c>
      <c r="B4658" s="2">
        <v>14.4224556666667</v>
      </c>
      <c r="C4658" s="2">
        <v>20.316202333333301</v>
      </c>
      <c r="D4658" s="2">
        <v>1.47614876659404E-2</v>
      </c>
    </row>
    <row r="4659" spans="1:4">
      <c r="A4659" s="7" t="s">
        <v>6762</v>
      </c>
      <c r="B4659" s="2">
        <v>10.221325666666701</v>
      </c>
      <c r="C4659" s="2">
        <v>14.9182026666667</v>
      </c>
      <c r="D4659" s="2">
        <v>2.6252861503406201E-2</v>
      </c>
    </row>
    <row r="4660" spans="1:4">
      <c r="A4660" s="7" t="s">
        <v>5339</v>
      </c>
      <c r="B4660" s="2">
        <v>13.172881333333301</v>
      </c>
      <c r="C4660" s="2">
        <v>18.2489283333333</v>
      </c>
      <c r="D4660" s="2">
        <v>5.7557784430124197E-3</v>
      </c>
    </row>
    <row r="4661" spans="1:4">
      <c r="A4661" s="7" t="s">
        <v>3582</v>
      </c>
      <c r="B4661" s="2">
        <v>8.6767233333333404</v>
      </c>
      <c r="C4661" s="2">
        <v>14.3765246666667</v>
      </c>
      <c r="D4661" s="2">
        <v>1.13975393519248E-4</v>
      </c>
    </row>
    <row r="4662" spans="1:4">
      <c r="A4662" s="7" t="s">
        <v>5972</v>
      </c>
      <c r="B4662" s="2">
        <v>20.645417999999999</v>
      </c>
      <c r="C4662" s="2">
        <v>27.355788</v>
      </c>
      <c r="D4662" s="2">
        <v>1.26478184530559E-2</v>
      </c>
    </row>
    <row r="4663" spans="1:4">
      <c r="A4663" s="7" t="s">
        <v>7301</v>
      </c>
      <c r="B4663" s="2">
        <v>5.6721246666666696</v>
      </c>
      <c r="C4663" s="2">
        <v>4.4812333333333303</v>
      </c>
      <c r="D4663" s="2">
        <v>3.9365843254433701E-2</v>
      </c>
    </row>
    <row r="4664" spans="1:4">
      <c r="A4664" s="7" t="s">
        <v>4817</v>
      </c>
      <c r="B4664" s="2">
        <v>4.4047763333333299</v>
      </c>
      <c r="C4664" s="2">
        <v>2.77276566666667</v>
      </c>
      <c r="D4664" s="2">
        <v>2.4896327000076901E-3</v>
      </c>
    </row>
    <row r="4665" spans="1:4">
      <c r="A4665" s="7" t="s">
        <v>778</v>
      </c>
      <c r="B4665" s="2">
        <v>23.032139000000001</v>
      </c>
      <c r="C4665" s="2">
        <v>8.1078779999999995</v>
      </c>
      <c r="D4665" s="3">
        <v>5.8546196304432303E-31</v>
      </c>
    </row>
    <row r="4666" spans="1:4">
      <c r="A4666" s="7" t="s">
        <v>2943</v>
      </c>
      <c r="B4666" s="2">
        <v>11.983473666666701</v>
      </c>
      <c r="C4666" s="2">
        <v>19.930941666666701</v>
      </c>
      <c r="D4666" s="3">
        <v>5.7142902965941199E-6</v>
      </c>
    </row>
    <row r="4667" spans="1:4">
      <c r="A4667" s="7" t="s">
        <v>7192</v>
      </c>
      <c r="B4667" s="2">
        <v>30.279128333333301</v>
      </c>
      <c r="C4667" s="2">
        <v>41.265537333333299</v>
      </c>
      <c r="D4667" s="2">
        <v>3.69033388815787E-2</v>
      </c>
    </row>
    <row r="4668" spans="1:4">
      <c r="A4668" s="7" t="s">
        <v>7378</v>
      </c>
      <c r="B4668" s="2">
        <v>9.4374520000000004</v>
      </c>
      <c r="C4668" s="2">
        <v>12.538420666666701</v>
      </c>
      <c r="D4668" s="2">
        <v>4.1319082468480199E-2</v>
      </c>
    </row>
    <row r="4669" spans="1:4">
      <c r="A4669" s="7" t="s">
        <v>4589</v>
      </c>
      <c r="B4669" s="2">
        <v>15.9412363333333</v>
      </c>
      <c r="C4669" s="2">
        <v>22.8077823333333</v>
      </c>
      <c r="D4669" s="2">
        <v>1.6208548461932499E-3</v>
      </c>
    </row>
    <row r="4670" spans="1:4">
      <c r="A4670" s="7" t="s">
        <v>357</v>
      </c>
      <c r="B4670" s="2">
        <v>55.209808333333299</v>
      </c>
      <c r="C4670" s="2">
        <v>9.1308620000000005</v>
      </c>
      <c r="D4670" s="3">
        <v>5.3250920000345403E-96</v>
      </c>
    </row>
    <row r="4671" spans="1:4">
      <c r="A4671" s="7" t="s">
        <v>5101</v>
      </c>
      <c r="B4671" s="2">
        <v>20.751861000000002</v>
      </c>
      <c r="C4671" s="2">
        <v>18.641401999999999</v>
      </c>
      <c r="D4671" s="2">
        <v>3.98155818880632E-3</v>
      </c>
    </row>
    <row r="4672" spans="1:4">
      <c r="A4672" s="7" t="s">
        <v>930</v>
      </c>
      <c r="B4672" s="2">
        <v>7.2439513333333299</v>
      </c>
      <c r="C4672" s="2">
        <v>3.6555736666666698</v>
      </c>
      <c r="D4672" s="3">
        <v>2.2314885346252099E-25</v>
      </c>
    </row>
    <row r="4673" spans="1:4">
      <c r="A4673" s="7" t="s">
        <v>5627</v>
      </c>
      <c r="B4673" s="2">
        <v>58.907532000000003</v>
      </c>
      <c r="C4673" s="2">
        <v>54.148053666666698</v>
      </c>
      <c r="D4673" s="2">
        <v>8.2648211640231808E-3</v>
      </c>
    </row>
    <row r="4674" spans="1:4">
      <c r="A4674" s="7" t="s">
        <v>3349</v>
      </c>
      <c r="B4674" s="2">
        <v>10.0496506666667</v>
      </c>
      <c r="C4674" s="2">
        <v>8.3923290000000001</v>
      </c>
      <c r="D4674" s="3">
        <v>4.1123875296435598E-5</v>
      </c>
    </row>
    <row r="4675" spans="1:4">
      <c r="A4675" s="7" t="s">
        <v>5995</v>
      </c>
      <c r="B4675" s="2">
        <v>23.6459996666667</v>
      </c>
      <c r="C4675" s="2">
        <v>21.826926333333301</v>
      </c>
      <c r="D4675" s="2">
        <v>1.28824296222592E-2</v>
      </c>
    </row>
    <row r="4676" spans="1:4">
      <c r="A4676" s="7" t="s">
        <v>5534</v>
      </c>
      <c r="B4676" s="2">
        <v>21.538145666666701</v>
      </c>
      <c r="C4676" s="2">
        <v>28.930209666666698</v>
      </c>
      <c r="D4676" s="2">
        <v>7.4101688923418297E-3</v>
      </c>
    </row>
    <row r="4677" spans="1:4">
      <c r="A4677" s="7" t="s">
        <v>6220</v>
      </c>
      <c r="B4677" s="2">
        <v>2.7230729999999999</v>
      </c>
      <c r="C4677" s="2">
        <v>4.68025</v>
      </c>
      <c r="D4677" s="2">
        <v>1.6381410909303E-2</v>
      </c>
    </row>
    <row r="4678" spans="1:4">
      <c r="A4678" s="7" t="s">
        <v>1912</v>
      </c>
      <c r="B4678" s="2">
        <v>13.4112066666667</v>
      </c>
      <c r="C4678" s="2">
        <v>8.1112243333333307</v>
      </c>
      <c r="D4678" s="3">
        <v>2.6012513259581201E-10</v>
      </c>
    </row>
    <row r="4679" spans="1:4">
      <c r="A4679" s="7" t="s">
        <v>3883</v>
      </c>
      <c r="B4679" s="2">
        <v>16.510168333333301</v>
      </c>
      <c r="C4679" s="2">
        <v>24.375833</v>
      </c>
      <c r="D4679" s="2">
        <v>3.0680414691961399E-4</v>
      </c>
    </row>
    <row r="4680" spans="1:4">
      <c r="A4680" s="7" t="s">
        <v>4657</v>
      </c>
      <c r="B4680" s="2">
        <v>2.1860666666666698E-2</v>
      </c>
      <c r="C4680" s="2">
        <v>0.93916466666666698</v>
      </c>
      <c r="D4680" s="2">
        <v>1.8175799277318E-3</v>
      </c>
    </row>
    <row r="4681" spans="1:4">
      <c r="A4681" s="7" t="s">
        <v>5848</v>
      </c>
      <c r="B4681" s="2">
        <v>19.530887</v>
      </c>
      <c r="C4681" s="2">
        <v>15.5814703333333</v>
      </c>
      <c r="D4681" s="2">
        <v>1.11599090855127E-2</v>
      </c>
    </row>
    <row r="4682" spans="1:4">
      <c r="A4682" s="7" t="s">
        <v>2569</v>
      </c>
      <c r="B4682" s="2">
        <v>1.8669910000000001</v>
      </c>
      <c r="C4682" s="2">
        <v>0.79525333333333303</v>
      </c>
      <c r="D4682" s="3">
        <v>4.6929520542693798E-7</v>
      </c>
    </row>
    <row r="4683" spans="1:4">
      <c r="A4683" s="7" t="s">
        <v>4369</v>
      </c>
      <c r="B4683" s="2">
        <v>4.8980686666666697</v>
      </c>
      <c r="C4683" s="2">
        <v>8.2193889999999996</v>
      </c>
      <c r="D4683" s="2">
        <v>1.0689115215273899E-3</v>
      </c>
    </row>
    <row r="4684" spans="1:4">
      <c r="A4684" s="7" t="s">
        <v>721</v>
      </c>
      <c r="B4684" s="2">
        <v>29.223126000000001</v>
      </c>
      <c r="C4684" s="2">
        <v>11.0976776666667</v>
      </c>
      <c r="D4684" s="3">
        <v>1.3561650963740901E-34</v>
      </c>
    </row>
    <row r="4685" spans="1:4">
      <c r="A4685" s="7" t="s">
        <v>2786</v>
      </c>
      <c r="B4685" s="2">
        <v>1.9034789999999999</v>
      </c>
      <c r="C4685" s="2">
        <v>4.7124253333333304</v>
      </c>
      <c r="D4685" s="3">
        <v>2.1353951801146101E-6</v>
      </c>
    </row>
    <row r="4686" spans="1:4">
      <c r="A4686" s="7" t="s">
        <v>6325</v>
      </c>
      <c r="B4686" s="2">
        <v>7.8425216666666699</v>
      </c>
      <c r="C4686" s="2">
        <v>11.859396666666701</v>
      </c>
      <c r="D4686" s="2">
        <v>1.8064125851429101E-2</v>
      </c>
    </row>
    <row r="4687" spans="1:4">
      <c r="A4687" s="7" t="s">
        <v>3794</v>
      </c>
      <c r="B4687" s="2">
        <v>15.6030903333333</v>
      </c>
      <c r="C4687" s="2">
        <v>23.976202000000001</v>
      </c>
      <c r="D4687" s="2">
        <v>2.3899516507065201E-4</v>
      </c>
    </row>
    <row r="4688" spans="1:4">
      <c r="A4688" s="7" t="s">
        <v>2511</v>
      </c>
      <c r="B4688" s="2">
        <v>3.9382433333333302</v>
      </c>
      <c r="C4688" s="2">
        <v>8.9485163333333304</v>
      </c>
      <c r="D4688" s="3">
        <v>3.0898786272303001E-7</v>
      </c>
    </row>
    <row r="4689" spans="1:4">
      <c r="A4689" s="7" t="s">
        <v>643</v>
      </c>
      <c r="B4689" s="2">
        <v>12.6115336666667</v>
      </c>
      <c r="C4689" s="2">
        <v>34.414837333333303</v>
      </c>
      <c r="D4689" s="3">
        <v>1.72518628640281E-39</v>
      </c>
    </row>
    <row r="4690" spans="1:4">
      <c r="A4690" s="7" t="s">
        <v>4968</v>
      </c>
      <c r="B4690" s="2">
        <v>51.634235333333301</v>
      </c>
      <c r="C4690" s="2">
        <v>43.730907666666702</v>
      </c>
      <c r="D4690" s="2">
        <v>3.1878340734378002E-3</v>
      </c>
    </row>
    <row r="4691" spans="1:4">
      <c r="A4691" s="7" t="s">
        <v>4910</v>
      </c>
      <c r="B4691" s="2">
        <v>186.64530466666699</v>
      </c>
      <c r="C4691" s="2">
        <v>298.50422166666698</v>
      </c>
      <c r="D4691" s="2">
        <v>2.9293140696304699E-3</v>
      </c>
    </row>
    <row r="4692" spans="1:4">
      <c r="A4692" s="7" t="s">
        <v>755</v>
      </c>
      <c r="B4692" s="2">
        <v>49.550867666666697</v>
      </c>
      <c r="C4692" s="2">
        <v>26.892620999999998</v>
      </c>
      <c r="D4692" s="3">
        <v>4.3337716343173502E-32</v>
      </c>
    </row>
    <row r="4693" spans="1:4">
      <c r="A4693" s="7" t="s">
        <v>4832</v>
      </c>
      <c r="B4693" s="2">
        <v>3.6315766666666698</v>
      </c>
      <c r="C4693" s="2">
        <v>5.4363806666666701</v>
      </c>
      <c r="D4693" s="2">
        <v>2.5539089511615802E-3</v>
      </c>
    </row>
    <row r="4694" spans="1:4">
      <c r="A4694" s="7" t="s">
        <v>2797</v>
      </c>
      <c r="B4694" s="2">
        <v>13.3532626666667</v>
      </c>
      <c r="C4694" s="2">
        <v>21.2021536666667</v>
      </c>
      <c r="D4694" s="3">
        <v>2.3209921383221799E-6</v>
      </c>
    </row>
    <row r="4695" spans="1:4">
      <c r="A4695" s="7" t="s">
        <v>878</v>
      </c>
      <c r="B4695" s="2">
        <v>6.0126543333333302</v>
      </c>
      <c r="C4695" s="2">
        <v>1.1146896666666699</v>
      </c>
      <c r="D4695" s="3">
        <v>4.40611135200976E-27</v>
      </c>
    </row>
    <row r="4696" spans="1:4">
      <c r="A4696" s="7" t="s">
        <v>5594</v>
      </c>
      <c r="B4696" s="2">
        <v>2.20152533333333</v>
      </c>
      <c r="C4696" s="2">
        <v>3.4725229999999998</v>
      </c>
      <c r="D4696" s="2">
        <v>8.0661356107929894E-3</v>
      </c>
    </row>
    <row r="4697" spans="1:4">
      <c r="A4697" s="7" t="s">
        <v>4145</v>
      </c>
      <c r="B4697" s="2">
        <v>5.7292356666666704</v>
      </c>
      <c r="C4697" s="2">
        <v>0.88672933333333304</v>
      </c>
      <c r="D4697" s="2">
        <v>5.78305814127343E-4</v>
      </c>
    </row>
    <row r="4698" spans="1:4">
      <c r="A4698" s="7" t="s">
        <v>4916</v>
      </c>
      <c r="B4698" s="2">
        <v>19.473670333333299</v>
      </c>
      <c r="C4698" s="2">
        <v>17.291315000000001</v>
      </c>
      <c r="D4698" s="2">
        <v>2.9453189451368899E-3</v>
      </c>
    </row>
    <row r="4699" spans="1:4">
      <c r="A4699" s="7" t="s">
        <v>7089</v>
      </c>
      <c r="B4699" s="2">
        <v>8.4240296666666694</v>
      </c>
      <c r="C4699" s="2">
        <v>11.596226</v>
      </c>
      <c r="D4699" s="2">
        <v>3.4223375579390702E-2</v>
      </c>
    </row>
    <row r="4700" spans="1:4">
      <c r="A4700" s="7" t="s">
        <v>3974</v>
      </c>
      <c r="B4700" s="2">
        <v>8.3809909999999999</v>
      </c>
      <c r="C4700" s="2">
        <v>7.2270666666666701</v>
      </c>
      <c r="D4700" s="2">
        <v>3.8064389378415298E-4</v>
      </c>
    </row>
    <row r="4701" spans="1:4">
      <c r="A4701" s="7" t="s">
        <v>5645</v>
      </c>
      <c r="B4701" s="2">
        <v>8.8735956666666702</v>
      </c>
      <c r="C4701" s="2">
        <v>6.54886866666667</v>
      </c>
      <c r="D4701" s="2">
        <v>8.3655864786222698E-3</v>
      </c>
    </row>
    <row r="4702" spans="1:4">
      <c r="A4702" s="7" t="s">
        <v>2479</v>
      </c>
      <c r="B4702" s="2">
        <v>58.9640426666667</v>
      </c>
      <c r="C4702" s="2">
        <v>47.076178333333303</v>
      </c>
      <c r="D4702" s="3">
        <v>2.3869942916126102E-7</v>
      </c>
    </row>
    <row r="4703" spans="1:4">
      <c r="A4703" s="7" t="s">
        <v>5910</v>
      </c>
      <c r="B4703" s="2">
        <v>6.15714733333333</v>
      </c>
      <c r="C4703" s="2">
        <v>9.1410146666666705</v>
      </c>
      <c r="D4703" s="2">
        <v>1.19328231713045E-2</v>
      </c>
    </row>
    <row r="4704" spans="1:4">
      <c r="A4704" s="7" t="s">
        <v>3866</v>
      </c>
      <c r="B4704" s="2">
        <v>13.634221666666701</v>
      </c>
      <c r="C4704" s="2">
        <v>20.653423333333301</v>
      </c>
      <c r="D4704" s="2">
        <v>2.9408710375465E-4</v>
      </c>
    </row>
    <row r="4705" spans="1:4">
      <c r="A4705" s="7" t="s">
        <v>3095</v>
      </c>
      <c r="B4705" s="2">
        <v>19.3032826666667</v>
      </c>
      <c r="C4705" s="2">
        <v>15.336971666666701</v>
      </c>
      <c r="D4705" s="3">
        <v>1.2924731049793099E-5</v>
      </c>
    </row>
    <row r="4706" spans="1:4">
      <c r="A4706" s="7" t="s">
        <v>4810</v>
      </c>
      <c r="B4706" s="2">
        <v>11.281112</v>
      </c>
      <c r="C4706" s="2">
        <v>16.027494333333301</v>
      </c>
      <c r="D4706" s="2">
        <v>2.4784960315205702E-3</v>
      </c>
    </row>
    <row r="4707" spans="1:4">
      <c r="A4707" s="7" t="s">
        <v>195</v>
      </c>
      <c r="B4707" s="2">
        <v>60.3774296666667</v>
      </c>
      <c r="C4707" s="2">
        <v>47.617645000000003</v>
      </c>
      <c r="D4707" s="3">
        <v>6.3514789857599402E-7</v>
      </c>
    </row>
    <row r="4708" spans="1:4">
      <c r="A4708" s="7" t="s">
        <v>7391</v>
      </c>
      <c r="B4708" s="2">
        <v>9.8644800000000004</v>
      </c>
      <c r="C4708" s="2">
        <v>13.4628213333333</v>
      </c>
      <c r="D4708" s="2">
        <v>4.2131740906893402E-2</v>
      </c>
    </row>
    <row r="4709" spans="1:4">
      <c r="A4709" s="7" t="s">
        <v>7137</v>
      </c>
      <c r="B4709" s="2">
        <v>35.626758666666703</v>
      </c>
      <c r="C4709" s="2">
        <v>34.001699000000002</v>
      </c>
      <c r="D4709" s="2">
        <v>3.5433381524925603E-2</v>
      </c>
    </row>
    <row r="4710" spans="1:4">
      <c r="A4710" s="7" t="s">
        <v>3324</v>
      </c>
      <c r="B4710" s="2">
        <v>4.6225603333333298</v>
      </c>
      <c r="C4710" s="2">
        <v>3.22833366666667</v>
      </c>
      <c r="D4710" s="3">
        <v>3.7826942825995397E-5</v>
      </c>
    </row>
    <row r="4711" spans="1:4">
      <c r="A4711" s="7" t="s">
        <v>2754</v>
      </c>
      <c r="B4711" s="2">
        <v>67.090395666666694</v>
      </c>
      <c r="C4711" s="2">
        <v>54.643198333333302</v>
      </c>
      <c r="D4711" s="3">
        <v>1.8280414622476E-6</v>
      </c>
    </row>
    <row r="4712" spans="1:4">
      <c r="A4712" s="7" t="s">
        <v>6101</v>
      </c>
      <c r="B4712" s="2">
        <v>0.93339033333333299</v>
      </c>
      <c r="C4712" s="2">
        <v>0.50583999999999996</v>
      </c>
      <c r="D4712" s="2">
        <v>1.48075845738321E-2</v>
      </c>
    </row>
    <row r="4713" spans="1:4">
      <c r="A4713" s="7" t="s">
        <v>6861</v>
      </c>
      <c r="B4713" s="2">
        <v>6.0976650000000001</v>
      </c>
      <c r="C4713" s="2">
        <v>8.3494039999999998</v>
      </c>
      <c r="D4713" s="2">
        <v>2.8725744380477501E-2</v>
      </c>
    </row>
    <row r="4714" spans="1:4">
      <c r="A4714" s="7" t="s">
        <v>3705</v>
      </c>
      <c r="B4714" s="2">
        <v>1.0492026666666701</v>
      </c>
      <c r="C4714" s="2">
        <v>2.6713659999999999</v>
      </c>
      <c r="D4714" s="2">
        <v>1.7510081244969601E-4</v>
      </c>
    </row>
    <row r="4715" spans="1:4">
      <c r="A4715" s="7" t="s">
        <v>7283</v>
      </c>
      <c r="B4715" s="2">
        <v>10.021616</v>
      </c>
      <c r="C4715" s="2">
        <v>15.2025016666667</v>
      </c>
      <c r="D4715" s="2">
        <v>3.8959222947479603E-2</v>
      </c>
    </row>
    <row r="4716" spans="1:4">
      <c r="A4716" s="7" t="s">
        <v>3787</v>
      </c>
      <c r="B4716" s="2">
        <v>2.7157339999999999</v>
      </c>
      <c r="C4716" s="2">
        <v>1.79962333333333</v>
      </c>
      <c r="D4716" s="2">
        <v>2.34622887611101E-4</v>
      </c>
    </row>
    <row r="4717" spans="1:4">
      <c r="A4717" s="7" t="s">
        <v>3323</v>
      </c>
      <c r="B4717" s="2">
        <v>18.686969666666698</v>
      </c>
      <c r="C4717" s="2">
        <v>13.424495333333301</v>
      </c>
      <c r="D4717" s="3">
        <v>3.7471137584519299E-5</v>
      </c>
    </row>
    <row r="4718" spans="1:4">
      <c r="A4718" s="7" t="s">
        <v>4233</v>
      </c>
      <c r="B4718" s="2">
        <v>38.510739666666701</v>
      </c>
      <c r="C4718" s="2">
        <v>28.887579666666699</v>
      </c>
      <c r="D4718" s="2">
        <v>7.3690334271637298E-4</v>
      </c>
    </row>
    <row r="4719" spans="1:4">
      <c r="A4719" s="7" t="s">
        <v>1898</v>
      </c>
      <c r="B4719" s="2">
        <v>3.3889133333333299</v>
      </c>
      <c r="C4719" s="2">
        <v>2.1966476666666699</v>
      </c>
      <c r="D4719" s="3">
        <v>1.9973426065077299E-10</v>
      </c>
    </row>
    <row r="4720" spans="1:4">
      <c r="A4720" s="7" t="s">
        <v>4414</v>
      </c>
      <c r="B4720" s="2">
        <v>0.38512733333333299</v>
      </c>
      <c r="C4720" s="2">
        <v>0.13318033333333301</v>
      </c>
      <c r="D4720" s="2">
        <v>1.17415877064505E-3</v>
      </c>
    </row>
    <row r="4721" spans="1:4">
      <c r="A4721" s="7" t="s">
        <v>709</v>
      </c>
      <c r="B4721" s="2">
        <v>12.909845000000001</v>
      </c>
      <c r="C4721" s="2">
        <v>39.538269</v>
      </c>
      <c r="D4721" s="3">
        <v>3.8399172557650899E-35</v>
      </c>
    </row>
    <row r="4722" spans="1:4">
      <c r="A4722" s="7" t="s">
        <v>1123</v>
      </c>
      <c r="B4722" s="2">
        <v>25.5456443333333</v>
      </c>
      <c r="C4722" s="2">
        <v>9.4656916666666699</v>
      </c>
      <c r="D4722" s="3">
        <v>3.1604911750011298E-20</v>
      </c>
    </row>
    <row r="4723" spans="1:4">
      <c r="A4723" s="7" t="s">
        <v>6988</v>
      </c>
      <c r="B4723" s="2">
        <v>0.97099933333333299</v>
      </c>
      <c r="C4723" s="2">
        <v>1.7462436666666701</v>
      </c>
      <c r="D4723" s="2">
        <v>3.1431447855928302E-2</v>
      </c>
    </row>
    <row r="4724" spans="1:4">
      <c r="A4724" s="7" t="s">
        <v>482</v>
      </c>
      <c r="B4724" s="2">
        <v>5.0088603333333301</v>
      </c>
      <c r="C4724" s="2">
        <v>15.941311000000001</v>
      </c>
      <c r="D4724" s="3">
        <v>6.6785465269842699E-57</v>
      </c>
    </row>
    <row r="4725" spans="1:4">
      <c r="A4725" s="7" t="s">
        <v>5854</v>
      </c>
      <c r="B4725" s="2">
        <v>17.3594513333333</v>
      </c>
      <c r="C4725" s="2">
        <v>15.9532356666667</v>
      </c>
      <c r="D4725" s="2">
        <v>1.12270840150893E-2</v>
      </c>
    </row>
    <row r="4726" spans="1:4">
      <c r="A4726" s="7" t="s">
        <v>7152</v>
      </c>
      <c r="B4726" s="2">
        <v>7.7642623333333303</v>
      </c>
      <c r="C4726" s="2">
        <v>10.6240096666667</v>
      </c>
      <c r="D4726" s="2">
        <v>3.58454117083086E-2</v>
      </c>
    </row>
    <row r="4727" spans="1:4">
      <c r="A4727" s="7" t="s">
        <v>6222</v>
      </c>
      <c r="B4727" s="2">
        <v>66.888356333333306</v>
      </c>
      <c r="C4727" s="2">
        <v>62.085315666666702</v>
      </c>
      <c r="D4727" s="2">
        <v>1.63903235879399E-2</v>
      </c>
    </row>
    <row r="4728" spans="1:4">
      <c r="A4728" s="7" t="s">
        <v>3205</v>
      </c>
      <c r="B4728" s="2">
        <v>12.7802846666667</v>
      </c>
      <c r="C4728" s="2">
        <v>26.217787666666698</v>
      </c>
      <c r="D4728" s="3">
        <v>2.2006802136023499E-5</v>
      </c>
    </row>
    <row r="4729" spans="1:4">
      <c r="A4729" s="7" t="s">
        <v>2291</v>
      </c>
      <c r="B4729" s="2">
        <v>17.145873666666699</v>
      </c>
      <c r="C4729" s="2">
        <v>28.493452333333298</v>
      </c>
      <c r="D4729" s="3">
        <v>4.0675667460679498E-8</v>
      </c>
    </row>
    <row r="4730" spans="1:4">
      <c r="A4730" s="7" t="s">
        <v>2512</v>
      </c>
      <c r="B4730" s="2">
        <v>202.441508</v>
      </c>
      <c r="C4730" s="2">
        <v>311.76169833333302</v>
      </c>
      <c r="D4730" s="3">
        <v>3.0967264987400498E-7</v>
      </c>
    </row>
    <row r="4731" spans="1:4">
      <c r="A4731" s="7" t="s">
        <v>6358</v>
      </c>
      <c r="B4731" s="2">
        <v>0.41455599999999998</v>
      </c>
      <c r="C4731" s="2">
        <v>1.1191313333333299</v>
      </c>
      <c r="D4731" s="2">
        <v>1.8733703070291201E-2</v>
      </c>
    </row>
    <row r="4732" spans="1:4">
      <c r="A4732" s="7" t="s">
        <v>1215</v>
      </c>
      <c r="B4732" s="2">
        <v>249.61841833333301</v>
      </c>
      <c r="C4732" s="2">
        <v>131.09613833333299</v>
      </c>
      <c r="D4732" s="3">
        <v>1.69815046271935E-18</v>
      </c>
    </row>
    <row r="4733" spans="1:4">
      <c r="A4733" s="7" t="s">
        <v>1202</v>
      </c>
      <c r="B4733" s="2">
        <v>7.4978113333333303</v>
      </c>
      <c r="C4733" s="2">
        <v>2.9598616666666699</v>
      </c>
      <c r="D4733" s="3">
        <v>9.9419842800787801E-19</v>
      </c>
    </row>
    <row r="4734" spans="1:4">
      <c r="A4734" s="7" t="s">
        <v>6855</v>
      </c>
      <c r="B4734" s="2">
        <v>0</v>
      </c>
      <c r="C4734" s="2">
        <v>0.107434</v>
      </c>
      <c r="D4734" s="2">
        <v>2.8633385560106299E-2</v>
      </c>
    </row>
    <row r="4735" spans="1:4">
      <c r="A4735" s="7" t="s">
        <v>1086</v>
      </c>
      <c r="B4735" s="2">
        <v>9.4796700000000005</v>
      </c>
      <c r="C4735" s="2">
        <v>4.1933333333333298</v>
      </c>
      <c r="D4735" s="3">
        <v>4.94592911327827E-21</v>
      </c>
    </row>
    <row r="4736" spans="1:4">
      <c r="A4736" s="7" t="s">
        <v>3982</v>
      </c>
      <c r="B4736" s="2">
        <v>6.862311</v>
      </c>
      <c r="C4736" s="2">
        <v>4.2267973333333302</v>
      </c>
      <c r="D4736" s="2">
        <v>3.82902524354332E-4</v>
      </c>
    </row>
    <row r="4737" spans="1:4">
      <c r="A4737" s="7" t="s">
        <v>3678</v>
      </c>
      <c r="B4737" s="2">
        <v>0.86598533333333305</v>
      </c>
      <c r="C4737" s="2">
        <v>2.33852533333333</v>
      </c>
      <c r="D4737" s="2">
        <v>1.5430903531851999E-4</v>
      </c>
    </row>
    <row r="4738" spans="1:4">
      <c r="A4738" s="7" t="s">
        <v>4862</v>
      </c>
      <c r="B4738" s="2">
        <v>0.90320266666666704</v>
      </c>
      <c r="C4738" s="2">
        <v>0.28463100000000002</v>
      </c>
      <c r="D4738" s="2">
        <v>2.6650825806771002E-3</v>
      </c>
    </row>
    <row r="4739" spans="1:4">
      <c r="A4739" s="7" t="s">
        <v>290</v>
      </c>
      <c r="B4739" s="2">
        <v>166.89297500000001</v>
      </c>
      <c r="C4739" s="2">
        <v>27.995177666666699</v>
      </c>
      <c r="D4739" s="3">
        <v>2.1547674373723701E-203</v>
      </c>
    </row>
    <row r="4740" spans="1:4">
      <c r="A4740" s="7" t="s">
        <v>1985</v>
      </c>
      <c r="B4740" s="2">
        <v>2.5152913333333302</v>
      </c>
      <c r="C4740" s="2">
        <v>0.38474333333333299</v>
      </c>
      <c r="D4740" s="3">
        <v>8.27610051420871E-10</v>
      </c>
    </row>
    <row r="4741" spans="1:4">
      <c r="A4741" s="7" t="s">
        <v>1448</v>
      </c>
      <c r="B4741" s="2">
        <v>9.8286903333333306</v>
      </c>
      <c r="C4741" s="2">
        <v>5.6816709999999997</v>
      </c>
      <c r="D4741" s="3">
        <v>1.16999778516581E-14</v>
      </c>
    </row>
    <row r="4742" spans="1:4">
      <c r="A4742" s="7" t="s">
        <v>3764</v>
      </c>
      <c r="B4742" s="2">
        <v>21.363535333333299</v>
      </c>
      <c r="C4742" s="2">
        <v>17.923846666666702</v>
      </c>
      <c r="D4742" s="2">
        <v>2.1796332794823199E-4</v>
      </c>
    </row>
    <row r="4743" spans="1:4">
      <c r="A4743" s="7" t="s">
        <v>4133</v>
      </c>
      <c r="B4743" s="2">
        <v>0.65773099999999995</v>
      </c>
      <c r="C4743" s="2">
        <v>0.15902266666666701</v>
      </c>
      <c r="D4743" s="2">
        <v>5.5381585936672203E-4</v>
      </c>
    </row>
    <row r="4744" spans="1:4">
      <c r="A4744" s="7" t="s">
        <v>3897</v>
      </c>
      <c r="B4744" s="2">
        <v>0.95420166666666695</v>
      </c>
      <c r="C4744" s="2">
        <v>0.24178633333333299</v>
      </c>
      <c r="D4744" s="2">
        <v>3.1816023074316899E-4</v>
      </c>
    </row>
    <row r="4745" spans="1:4">
      <c r="A4745" s="7" t="s">
        <v>4001</v>
      </c>
      <c r="B4745" s="2">
        <v>7.3152429999999997</v>
      </c>
      <c r="C4745" s="2">
        <v>10.8362573333333</v>
      </c>
      <c r="D4745" s="2">
        <v>4.0063840623629898E-4</v>
      </c>
    </row>
    <row r="4746" spans="1:4">
      <c r="A4746" s="7" t="s">
        <v>3507</v>
      </c>
      <c r="B4746" s="2">
        <v>0.45005600000000001</v>
      </c>
      <c r="C4746" s="2">
        <v>0.16416333333333299</v>
      </c>
      <c r="D4746" s="3">
        <v>8.1651727769769695E-5</v>
      </c>
    </row>
    <row r="4747" spans="1:4">
      <c r="A4747" s="7" t="s">
        <v>5706</v>
      </c>
      <c r="B4747" s="2">
        <v>0</v>
      </c>
      <c r="C4747" s="2">
        <v>0.109943</v>
      </c>
      <c r="D4747" s="2">
        <v>9.1224183780264697E-3</v>
      </c>
    </row>
    <row r="4748" spans="1:4">
      <c r="A4748" s="7" t="s">
        <v>5720</v>
      </c>
      <c r="B4748" s="2">
        <v>33.856456666666702</v>
      </c>
      <c r="C4748" s="2">
        <v>45.905589999999997</v>
      </c>
      <c r="D4748" s="2">
        <v>9.2233236519155305E-3</v>
      </c>
    </row>
    <row r="4749" spans="1:4">
      <c r="A4749" s="7" t="s">
        <v>6403</v>
      </c>
      <c r="B4749" s="2">
        <v>24.271754666666698</v>
      </c>
      <c r="C4749" s="2">
        <v>32.0821896666667</v>
      </c>
      <c r="D4749" s="2">
        <v>1.9577003716646599E-2</v>
      </c>
    </row>
    <row r="4750" spans="1:4">
      <c r="A4750" s="7" t="s">
        <v>4659</v>
      </c>
      <c r="B4750" s="2">
        <v>0.109719333333333</v>
      </c>
      <c r="C4750" s="2">
        <v>0.42149266666666702</v>
      </c>
      <c r="D4750" s="2">
        <v>1.82811381623177E-3</v>
      </c>
    </row>
    <row r="4751" spans="1:4">
      <c r="A4751" s="7" t="s">
        <v>948</v>
      </c>
      <c r="B4751" s="2">
        <v>1.021776</v>
      </c>
      <c r="C4751" s="2">
        <v>4.9431656666666699</v>
      </c>
      <c r="D4751" s="3">
        <v>6.8940550485837203E-25</v>
      </c>
    </row>
    <row r="4752" spans="1:4">
      <c r="A4752" s="7" t="s">
        <v>3861</v>
      </c>
      <c r="B4752" s="2">
        <v>2.5544263333333301</v>
      </c>
      <c r="C4752" s="2">
        <v>4.5443956666666701</v>
      </c>
      <c r="D4752" s="2">
        <v>2.8924341690675902E-4</v>
      </c>
    </row>
    <row r="4753" spans="1:4">
      <c r="A4753" s="7" t="s">
        <v>520</v>
      </c>
      <c r="B4753" s="2">
        <v>41.640978333333301</v>
      </c>
      <c r="C4753" s="2">
        <v>15.618320000000001</v>
      </c>
      <c r="D4753" s="3">
        <v>2.3275900851667401E-51</v>
      </c>
    </row>
    <row r="4754" spans="1:4">
      <c r="A4754" s="7" t="s">
        <v>5834</v>
      </c>
      <c r="B4754" s="2">
        <v>8.8344156666666702</v>
      </c>
      <c r="C4754" s="2">
        <v>12.516826333333301</v>
      </c>
      <c r="D4754" s="2">
        <v>1.0847209228888099E-2</v>
      </c>
    </row>
    <row r="4755" spans="1:4">
      <c r="A4755" s="7" t="s">
        <v>5005</v>
      </c>
      <c r="B4755" s="2">
        <v>13.9298343333333</v>
      </c>
      <c r="C4755" s="2">
        <v>12.450219000000001</v>
      </c>
      <c r="D4755" s="2">
        <v>3.3876551252703898E-3</v>
      </c>
    </row>
    <row r="4756" spans="1:4">
      <c r="A4756" s="7" t="s">
        <v>5728</v>
      </c>
      <c r="B4756" s="2">
        <v>3.7554650000000001</v>
      </c>
      <c r="C4756" s="2">
        <v>5.7120853333333299</v>
      </c>
      <c r="D4756" s="2">
        <v>9.3155455579959894E-3</v>
      </c>
    </row>
    <row r="4757" spans="1:4">
      <c r="A4757" s="7" t="s">
        <v>80</v>
      </c>
      <c r="B4757" s="2">
        <v>0.191587333333333</v>
      </c>
      <c r="C4757" s="2">
        <v>2.1118876666666702</v>
      </c>
      <c r="D4757" s="2">
        <v>2.4320093191551801E-4</v>
      </c>
    </row>
    <row r="4758" spans="1:4">
      <c r="A4758" s="7" t="s">
        <v>1445</v>
      </c>
      <c r="B4758" s="2">
        <v>4.4740423333333297</v>
      </c>
      <c r="C4758" s="2">
        <v>0.94936866666666697</v>
      </c>
      <c r="D4758" s="3">
        <v>1.04057243009963E-14</v>
      </c>
    </row>
    <row r="4759" spans="1:4">
      <c r="A4759" s="7" t="s">
        <v>2216</v>
      </c>
      <c r="B4759" s="2">
        <v>10.300148</v>
      </c>
      <c r="C4759" s="2">
        <v>17.144687000000001</v>
      </c>
      <c r="D4759" s="3">
        <v>1.82335667491445E-8</v>
      </c>
    </row>
    <row r="4760" spans="1:4">
      <c r="A4760" s="7" t="s">
        <v>3402</v>
      </c>
      <c r="B4760" s="2">
        <v>3.6969409999999998</v>
      </c>
      <c r="C4760" s="2">
        <v>5.6285746666666698</v>
      </c>
      <c r="D4760" s="3">
        <v>5.1624437378419302E-5</v>
      </c>
    </row>
    <row r="4761" spans="1:4">
      <c r="A4761" s="7" t="s">
        <v>5973</v>
      </c>
      <c r="B4761" s="2">
        <v>0.206215333333333</v>
      </c>
      <c r="C4761" s="2">
        <v>0.40336133333333302</v>
      </c>
      <c r="D4761" s="2">
        <v>1.26667055230414E-2</v>
      </c>
    </row>
    <row r="4762" spans="1:4">
      <c r="A4762" s="7" t="s">
        <v>7365</v>
      </c>
      <c r="B4762" s="2">
        <v>11.901828</v>
      </c>
      <c r="C4762" s="2">
        <v>15.457276999999999</v>
      </c>
      <c r="D4762" s="2">
        <v>4.0950799026369902E-2</v>
      </c>
    </row>
    <row r="4763" spans="1:4">
      <c r="A4763" s="7" t="s">
        <v>3417</v>
      </c>
      <c r="B4763" s="2">
        <v>20.407876666666699</v>
      </c>
      <c r="C4763" s="2">
        <v>30.252348666666698</v>
      </c>
      <c r="D4763" s="3">
        <v>5.7344472569160397E-5</v>
      </c>
    </row>
    <row r="4764" spans="1:4">
      <c r="A4764" s="7" t="s">
        <v>2018</v>
      </c>
      <c r="B4764" s="2">
        <v>13.335589333333299</v>
      </c>
      <c r="C4764" s="2">
        <v>10.062894666666701</v>
      </c>
      <c r="D4764" s="3">
        <v>1.33347630073776E-9</v>
      </c>
    </row>
    <row r="4765" spans="1:4">
      <c r="A4765" s="7" t="s">
        <v>1218</v>
      </c>
      <c r="B4765" s="2">
        <v>110.62627166666699</v>
      </c>
      <c r="C4765" s="2">
        <v>40.729012333333301</v>
      </c>
      <c r="D4765" s="3">
        <v>1.7363411200850201E-18</v>
      </c>
    </row>
    <row r="4766" spans="1:4">
      <c r="A4766" s="7" t="s">
        <v>742</v>
      </c>
      <c r="B4766" s="2">
        <v>403.81043499999998</v>
      </c>
      <c r="C4766" s="2">
        <v>154.29223133333301</v>
      </c>
      <c r="D4766" s="3">
        <v>1.9958695681996899E-33</v>
      </c>
    </row>
    <row r="4767" spans="1:4">
      <c r="A4767" s="7" t="s">
        <v>756</v>
      </c>
      <c r="B4767" s="2">
        <v>423.59408566666701</v>
      </c>
      <c r="C4767" s="2">
        <v>131.568593666667</v>
      </c>
      <c r="D4767" s="3">
        <v>4.4232901940735901E-32</v>
      </c>
    </row>
    <row r="4768" spans="1:4">
      <c r="A4768" s="7" t="s">
        <v>313</v>
      </c>
      <c r="B4768" s="2">
        <v>56.589150666666697</v>
      </c>
      <c r="C4768" s="2">
        <v>4.2441723333333297</v>
      </c>
      <c r="D4768" s="3">
        <v>7.7378810663424702E-136</v>
      </c>
    </row>
    <row r="4769" spans="1:4">
      <c r="A4769" s="7" t="s">
        <v>3026</v>
      </c>
      <c r="B4769" s="2">
        <v>9.5469220000000004</v>
      </c>
      <c r="C4769" s="2">
        <v>7.1516233333333297</v>
      </c>
      <c r="D4769" s="3">
        <v>9.0987192719614493E-6</v>
      </c>
    </row>
    <row r="4770" spans="1:4">
      <c r="A4770" s="7" t="s">
        <v>6827</v>
      </c>
      <c r="B4770" s="2">
        <v>0.39001999999999998</v>
      </c>
      <c r="C4770" s="2">
        <v>0.113323666666667</v>
      </c>
      <c r="D4770" s="2">
        <v>2.8031961390554999E-2</v>
      </c>
    </row>
    <row r="4771" spans="1:4">
      <c r="A4771" s="7" t="s">
        <v>907</v>
      </c>
      <c r="B4771" s="2">
        <v>8.7234449999999999</v>
      </c>
      <c r="C4771" s="2">
        <v>3.8128746666666702</v>
      </c>
      <c r="D4771" s="3">
        <v>3.9199884102001903E-26</v>
      </c>
    </row>
    <row r="4772" spans="1:4">
      <c r="A4772" s="7" t="s">
        <v>7448</v>
      </c>
      <c r="B4772" s="2">
        <v>22.015805</v>
      </c>
      <c r="C4772" s="2">
        <v>20.775901666666702</v>
      </c>
      <c r="D4772" s="2">
        <v>4.33590436948895E-2</v>
      </c>
    </row>
    <row r="4773" spans="1:4">
      <c r="A4773" s="7" t="s">
        <v>3073</v>
      </c>
      <c r="B4773" s="2">
        <v>1.9655436666666699</v>
      </c>
      <c r="C4773" s="2">
        <v>5.2883659999999999</v>
      </c>
      <c r="D4773" s="3">
        <v>1.18051284512742E-5</v>
      </c>
    </row>
    <row r="4774" spans="1:4">
      <c r="A4774" s="7" t="s">
        <v>6252</v>
      </c>
      <c r="B4774" s="2">
        <v>94.3727393333333</v>
      </c>
      <c r="C4774" s="2">
        <v>82.134226666666706</v>
      </c>
      <c r="D4774" s="2">
        <v>1.68422143846884E-2</v>
      </c>
    </row>
    <row r="4775" spans="1:4">
      <c r="A4775" s="7" t="s">
        <v>4671</v>
      </c>
      <c r="B4775" s="2">
        <v>7.37550666666667</v>
      </c>
      <c r="C4775" s="2">
        <v>2.244272</v>
      </c>
      <c r="D4775" s="2">
        <v>1.85244609028642E-3</v>
      </c>
    </row>
    <row r="4776" spans="1:4">
      <c r="A4776" s="7" t="s">
        <v>5381</v>
      </c>
      <c r="B4776" s="2">
        <v>10.3454006666667</v>
      </c>
      <c r="C4776" s="2">
        <v>9.0271163333333302</v>
      </c>
      <c r="D4776" s="2">
        <v>6.1506787656471903E-3</v>
      </c>
    </row>
    <row r="4777" spans="1:4">
      <c r="A4777" s="7" t="s">
        <v>3250</v>
      </c>
      <c r="B4777" s="2">
        <v>503.52763866666697</v>
      </c>
      <c r="C4777" s="2">
        <v>728.63264966666702</v>
      </c>
      <c r="D4777" s="3">
        <v>2.8018008296750699E-5</v>
      </c>
    </row>
    <row r="4778" spans="1:4">
      <c r="A4778" s="7" t="s">
        <v>2882</v>
      </c>
      <c r="B4778" s="2">
        <v>5.8208723333333303</v>
      </c>
      <c r="C4778" s="2">
        <v>2.2200160000000002</v>
      </c>
      <c r="D4778" s="3">
        <v>3.79565995820807E-6</v>
      </c>
    </row>
    <row r="4779" spans="1:4">
      <c r="A4779" s="7" t="s">
        <v>2547</v>
      </c>
      <c r="B4779" s="2">
        <v>211.73075333333301</v>
      </c>
      <c r="C4779" s="2">
        <v>153.85574866666701</v>
      </c>
      <c r="D4779" s="3">
        <v>4.25433974131158E-7</v>
      </c>
    </row>
    <row r="4780" spans="1:4">
      <c r="A4780" s="7" t="s">
        <v>7044</v>
      </c>
      <c r="B4780" s="2">
        <v>6.5712619999999999</v>
      </c>
      <c r="C4780" s="2">
        <v>4.8447846666666701</v>
      </c>
      <c r="D4780" s="2">
        <v>3.2845874899690097E-2</v>
      </c>
    </row>
    <row r="4781" spans="1:4">
      <c r="A4781" s="7" t="s">
        <v>3104</v>
      </c>
      <c r="B4781" s="2">
        <v>7.5945706666666704</v>
      </c>
      <c r="C4781" s="2">
        <v>5.2514713333333303</v>
      </c>
      <c r="D4781" s="3">
        <v>1.3466134026122001E-5</v>
      </c>
    </row>
    <row r="4782" spans="1:4">
      <c r="A4782" s="7" t="s">
        <v>4728</v>
      </c>
      <c r="B4782" s="2">
        <v>28.407003</v>
      </c>
      <c r="C4782" s="2">
        <v>25.478061</v>
      </c>
      <c r="D4782" s="2">
        <v>2.0478322214289701E-3</v>
      </c>
    </row>
    <row r="4783" spans="1:4">
      <c r="A4783" s="7" t="s">
        <v>5327</v>
      </c>
      <c r="B4783" s="2">
        <v>14.243993</v>
      </c>
      <c r="C4783" s="2">
        <v>20.925086</v>
      </c>
      <c r="D4783" s="2">
        <v>5.6627257069220803E-3</v>
      </c>
    </row>
    <row r="4784" spans="1:4">
      <c r="A4784" s="7" t="s">
        <v>6918</v>
      </c>
      <c r="B4784" s="2">
        <v>0.19269233333333299</v>
      </c>
      <c r="C4784" s="2">
        <v>0</v>
      </c>
      <c r="D4784" s="2">
        <v>3.0141602373302202E-2</v>
      </c>
    </row>
    <row r="4785" spans="1:4">
      <c r="A4785" s="7" t="s">
        <v>4999</v>
      </c>
      <c r="B4785" s="2">
        <v>11.550786</v>
      </c>
      <c r="C4785" s="2">
        <v>15.9573346666667</v>
      </c>
      <c r="D4785" s="2">
        <v>3.3723833194450399E-3</v>
      </c>
    </row>
    <row r="4786" spans="1:4">
      <c r="A4786" s="7" t="s">
        <v>1885</v>
      </c>
      <c r="B4786" s="2">
        <v>17.958306333333301</v>
      </c>
      <c r="C4786" s="2">
        <v>12.293200000000001</v>
      </c>
      <c r="D4786" s="3">
        <v>1.52502201100989E-10</v>
      </c>
    </row>
    <row r="4787" spans="1:4">
      <c r="A4787" s="7" t="s">
        <v>3918</v>
      </c>
      <c r="B4787" s="2">
        <v>77.208828999999994</v>
      </c>
      <c r="C4787" s="2">
        <v>137.601888</v>
      </c>
      <c r="D4787" s="2">
        <v>3.3540552801743901E-4</v>
      </c>
    </row>
    <row r="4788" spans="1:4">
      <c r="A4788" s="7" t="s">
        <v>7086</v>
      </c>
      <c r="B4788" s="2">
        <v>1.6185686666666701</v>
      </c>
      <c r="C4788" s="2">
        <v>1.193926</v>
      </c>
      <c r="D4788" s="2">
        <v>3.4120706494967797E-2</v>
      </c>
    </row>
    <row r="4789" spans="1:4">
      <c r="A4789" s="7" t="s">
        <v>6963</v>
      </c>
      <c r="B4789" s="2">
        <v>3.6195666666666702E-2</v>
      </c>
      <c r="C4789" s="2">
        <v>0.278772666666667</v>
      </c>
      <c r="D4789" s="2">
        <v>3.0956549928726401E-2</v>
      </c>
    </row>
    <row r="4790" spans="1:4">
      <c r="A4790" s="7" t="s">
        <v>4546</v>
      </c>
      <c r="B4790" s="2">
        <v>3.4589713333333298</v>
      </c>
      <c r="C4790" s="2">
        <v>2.56194866666667</v>
      </c>
      <c r="D4790" s="2">
        <v>1.5100894042758899E-3</v>
      </c>
    </row>
    <row r="4791" spans="1:4">
      <c r="A4791" s="7" t="s">
        <v>7358</v>
      </c>
      <c r="B4791" s="2">
        <v>3.1380999999999999E-2</v>
      </c>
      <c r="C4791" s="2">
        <v>0</v>
      </c>
      <c r="D4791" s="2">
        <v>4.0845019193325803E-2</v>
      </c>
    </row>
    <row r="4792" spans="1:4">
      <c r="A4792" s="7" t="s">
        <v>3454</v>
      </c>
      <c r="B4792" s="2">
        <v>1.7850760000000001</v>
      </c>
      <c r="C4792" s="2">
        <v>3.899089</v>
      </c>
      <c r="D4792" s="3">
        <v>6.4859879069585703E-5</v>
      </c>
    </row>
    <row r="4793" spans="1:4">
      <c r="A4793" s="7" t="s">
        <v>3451</v>
      </c>
      <c r="B4793" s="2">
        <v>65.117900666666699</v>
      </c>
      <c r="C4793" s="2">
        <v>55.017613666666698</v>
      </c>
      <c r="D4793" s="3">
        <v>6.4051188276938406E-5</v>
      </c>
    </row>
    <row r="4794" spans="1:4">
      <c r="A4794" s="7" t="s">
        <v>3019</v>
      </c>
      <c r="B4794" s="2">
        <v>1.320692</v>
      </c>
      <c r="C4794" s="2">
        <v>0.513865666666667</v>
      </c>
      <c r="D4794" s="3">
        <v>8.7155881795092096E-6</v>
      </c>
    </row>
    <row r="4795" spans="1:4">
      <c r="A4795" s="7" t="s">
        <v>6542</v>
      </c>
      <c r="B4795" s="2">
        <v>0.78496600000000005</v>
      </c>
      <c r="C4795" s="2">
        <v>2.2676486666666702</v>
      </c>
      <c r="D4795" s="2">
        <v>2.1768044437861098E-2</v>
      </c>
    </row>
    <row r="4796" spans="1:4">
      <c r="A4796" s="7" t="s">
        <v>4866</v>
      </c>
      <c r="B4796" s="2">
        <v>14.2531746666667</v>
      </c>
      <c r="C4796" s="2">
        <v>19.673974999999999</v>
      </c>
      <c r="D4796" s="2">
        <v>2.6764599150480399E-3</v>
      </c>
    </row>
    <row r="4797" spans="1:4">
      <c r="A4797" s="7" t="s">
        <v>1837</v>
      </c>
      <c r="B4797" s="2">
        <v>23.501546999999999</v>
      </c>
      <c r="C4797" s="2">
        <v>40.524616333333299</v>
      </c>
      <c r="D4797" s="3">
        <v>7.1284299887979995E-11</v>
      </c>
    </row>
    <row r="4798" spans="1:4">
      <c r="A4798" s="7" t="s">
        <v>2711</v>
      </c>
      <c r="B4798" s="2">
        <v>10.5260586666667</v>
      </c>
      <c r="C4798" s="2">
        <v>17.1172346666667</v>
      </c>
      <c r="D4798" s="3">
        <v>1.34515021834938E-6</v>
      </c>
    </row>
    <row r="4799" spans="1:4">
      <c r="A4799" s="7" t="s">
        <v>639</v>
      </c>
      <c r="B4799" s="2">
        <v>17.840391666666701</v>
      </c>
      <c r="C4799" s="2">
        <v>8.4063656666666695</v>
      </c>
      <c r="D4799" s="3">
        <v>1.1754742620033E-39</v>
      </c>
    </row>
    <row r="4800" spans="1:4">
      <c r="A4800" s="7" t="s">
        <v>6736</v>
      </c>
      <c r="B4800" s="2">
        <v>3.1551999999999997E-2</v>
      </c>
      <c r="C4800" s="2">
        <v>0</v>
      </c>
      <c r="D4800" s="2">
        <v>2.54869064885061E-2</v>
      </c>
    </row>
    <row r="4801" spans="1:4">
      <c r="A4801" s="7" t="s">
        <v>6003</v>
      </c>
      <c r="B4801" s="2">
        <v>4.3857756666666701</v>
      </c>
      <c r="C4801" s="2">
        <v>6.7803513333333303</v>
      </c>
      <c r="D4801" s="2">
        <v>1.3094362755725E-2</v>
      </c>
    </row>
    <row r="4802" spans="1:4">
      <c r="A4802" s="7" t="s">
        <v>2390</v>
      </c>
      <c r="B4802" s="2">
        <v>144.49962366666699</v>
      </c>
      <c r="C4802" s="2">
        <v>221.430893</v>
      </c>
      <c r="D4802" s="3">
        <v>1.13089700351182E-7</v>
      </c>
    </row>
    <row r="4803" spans="1:4">
      <c r="A4803" s="7" t="s">
        <v>2412</v>
      </c>
      <c r="B4803" s="2">
        <v>4.0487363333333297</v>
      </c>
      <c r="C4803" s="2">
        <v>7.7259820000000001</v>
      </c>
      <c r="D4803" s="3">
        <v>1.32023252517691E-7</v>
      </c>
    </row>
    <row r="4804" spans="1:4">
      <c r="A4804" s="7" t="s">
        <v>1738</v>
      </c>
      <c r="B4804" s="2">
        <v>0.47484100000000001</v>
      </c>
      <c r="C4804" s="2">
        <v>2.250454</v>
      </c>
      <c r="D4804" s="3">
        <v>1.1291994725667999E-11</v>
      </c>
    </row>
    <row r="4805" spans="1:4">
      <c r="A4805" s="7" t="s">
        <v>4071</v>
      </c>
      <c r="B4805" s="2">
        <v>7.7629869999999999</v>
      </c>
      <c r="C4805" s="2">
        <v>11.756887666666699</v>
      </c>
      <c r="D4805" s="2">
        <v>4.7312167298436503E-4</v>
      </c>
    </row>
    <row r="4806" spans="1:4">
      <c r="A4806" s="7" t="s">
        <v>5563</v>
      </c>
      <c r="B4806" s="2">
        <v>4.1933333333333302E-2</v>
      </c>
      <c r="C4806" s="2">
        <v>0.35456300000000002</v>
      </c>
      <c r="D4806" s="2">
        <v>7.7640721915948801E-3</v>
      </c>
    </row>
    <row r="4807" spans="1:4">
      <c r="A4807" s="7" t="s">
        <v>4228</v>
      </c>
      <c r="B4807" s="2">
        <v>17.855588999999998</v>
      </c>
      <c r="C4807" s="2">
        <v>15.203707</v>
      </c>
      <c r="D4807" s="2">
        <v>7.2664823894528498E-4</v>
      </c>
    </row>
    <row r="4808" spans="1:4">
      <c r="A4808" s="7" t="s">
        <v>2430</v>
      </c>
      <c r="B4808" s="2">
        <v>11.232103666666699</v>
      </c>
      <c r="C4808" s="2">
        <v>18.439848666666698</v>
      </c>
      <c r="D4808" s="3">
        <v>1.60547184131955E-7</v>
      </c>
    </row>
    <row r="4809" spans="1:4">
      <c r="A4809" s="7" t="s">
        <v>1057</v>
      </c>
      <c r="B4809" s="2">
        <v>0.23596366666666699</v>
      </c>
      <c r="C4809" s="2">
        <v>1.9907360000000001</v>
      </c>
      <c r="D4809" s="3">
        <v>1.2536977774445299E-21</v>
      </c>
    </row>
    <row r="4810" spans="1:4">
      <c r="A4810" s="7" t="s">
        <v>5321</v>
      </c>
      <c r="B4810" s="2">
        <v>9.3530916666666695</v>
      </c>
      <c r="C4810" s="2">
        <v>13.273548</v>
      </c>
      <c r="D4810" s="2">
        <v>5.6038826639799796E-3</v>
      </c>
    </row>
    <row r="4811" spans="1:4">
      <c r="A4811" s="7" t="s">
        <v>2534</v>
      </c>
      <c r="B4811" s="2">
        <v>9.9400753333333292</v>
      </c>
      <c r="C4811" s="2">
        <v>16.684904</v>
      </c>
      <c r="D4811" s="3">
        <v>3.7348442366976101E-7</v>
      </c>
    </row>
    <row r="4812" spans="1:4">
      <c r="A4812" s="7" t="s">
        <v>7345</v>
      </c>
      <c r="B4812" s="2">
        <v>32.246302</v>
      </c>
      <c r="C4812" s="2">
        <v>30.744797999999999</v>
      </c>
      <c r="D4812" s="2">
        <v>4.0504381852108702E-2</v>
      </c>
    </row>
    <row r="4813" spans="1:4">
      <c r="A4813" s="7" t="s">
        <v>1503</v>
      </c>
      <c r="B4813" s="2">
        <v>9.108295</v>
      </c>
      <c r="C4813" s="2">
        <v>4.95595766666667</v>
      </c>
      <c r="D4813" s="3">
        <v>5.1388964937879702E-14</v>
      </c>
    </row>
    <row r="4814" spans="1:4">
      <c r="A4814" s="7" t="s">
        <v>4015</v>
      </c>
      <c r="B4814" s="2">
        <v>0.37768933333333299</v>
      </c>
      <c r="C4814" s="2">
        <v>4.2894333333333298E-2</v>
      </c>
      <c r="D4814" s="2">
        <v>4.0890761785033098E-4</v>
      </c>
    </row>
    <row r="4815" spans="1:4">
      <c r="A4815" s="7" t="s">
        <v>1045</v>
      </c>
      <c r="B4815" s="2">
        <v>22.694736333333299</v>
      </c>
      <c r="C4815" s="2">
        <v>12.419212</v>
      </c>
      <c r="D4815" s="3">
        <v>4.1966262419066101E-22</v>
      </c>
    </row>
    <row r="4816" spans="1:4">
      <c r="A4816" s="7" t="s">
        <v>7578</v>
      </c>
      <c r="B4816" s="2">
        <v>0.163522</v>
      </c>
      <c r="C4816" s="2">
        <v>0</v>
      </c>
      <c r="D4816" s="2">
        <v>4.8502788659263801E-2</v>
      </c>
    </row>
    <row r="4817" spans="1:4">
      <c r="A4817" s="7" t="s">
        <v>692</v>
      </c>
      <c r="B4817" s="2">
        <v>138.08873500000001</v>
      </c>
      <c r="C4817" s="2">
        <v>53.197592333333297</v>
      </c>
      <c r="D4817" s="3">
        <v>5.3368849651675999E-36</v>
      </c>
    </row>
    <row r="4818" spans="1:4">
      <c r="A4818" s="7" t="s">
        <v>4710</v>
      </c>
      <c r="B4818" s="2">
        <v>57.552251333333302</v>
      </c>
      <c r="C4818" s="2">
        <v>51.671131000000003</v>
      </c>
      <c r="D4818" s="2">
        <v>2.00062907100582E-3</v>
      </c>
    </row>
    <row r="4819" spans="1:4">
      <c r="A4819" s="7" t="s">
        <v>1918</v>
      </c>
      <c r="B4819" s="2">
        <v>17.064740333333301</v>
      </c>
      <c r="C4819" s="2">
        <v>8.7933909999999997</v>
      </c>
      <c r="D4819" s="3">
        <v>2.8131928962802299E-10</v>
      </c>
    </row>
    <row r="4820" spans="1:4">
      <c r="A4820" s="7" t="s">
        <v>81</v>
      </c>
      <c r="B4820" s="2">
        <v>6.7845163333333298</v>
      </c>
      <c r="C4820" s="2">
        <v>1.82600766666667</v>
      </c>
      <c r="D4820" s="3">
        <v>2.8516703680835399E-14</v>
      </c>
    </row>
    <row r="4821" spans="1:4">
      <c r="A4821" s="7" t="s">
        <v>4847</v>
      </c>
      <c r="B4821" s="2">
        <v>16.404378666666702</v>
      </c>
      <c r="C4821" s="2">
        <v>14.1337053333333</v>
      </c>
      <c r="D4821" s="2">
        <v>2.5950195871144699E-3</v>
      </c>
    </row>
    <row r="4822" spans="1:4">
      <c r="A4822" s="7" t="s">
        <v>7482</v>
      </c>
      <c r="B4822" s="2">
        <v>23.407772333333298</v>
      </c>
      <c r="C4822" s="2">
        <v>31.669812</v>
      </c>
      <c r="D4822" s="2">
        <v>4.5212157205941302E-2</v>
      </c>
    </row>
    <row r="4823" spans="1:4">
      <c r="A4823" s="7" t="s">
        <v>3664</v>
      </c>
      <c r="B4823" s="2">
        <v>5.3061226666666697</v>
      </c>
      <c r="C4823" s="2">
        <v>8.3546156666666693</v>
      </c>
      <c r="D4823" s="2">
        <v>1.4928411259312901E-4</v>
      </c>
    </row>
    <row r="4824" spans="1:4">
      <c r="A4824" s="7" t="s">
        <v>351</v>
      </c>
      <c r="B4824" s="2">
        <v>43.899378666666699</v>
      </c>
      <c r="C4824" s="2">
        <v>11.7846576666667</v>
      </c>
      <c r="D4824" s="3">
        <v>1.1701544043545099E-100</v>
      </c>
    </row>
    <row r="4825" spans="1:4">
      <c r="A4825" s="7" t="s">
        <v>2013</v>
      </c>
      <c r="B4825" s="2">
        <v>2.49687566666667</v>
      </c>
      <c r="C4825" s="2">
        <v>0.14303133333333301</v>
      </c>
      <c r="D4825" s="3">
        <v>1.2779422575464001E-9</v>
      </c>
    </row>
    <row r="4826" spans="1:4">
      <c r="A4826" s="7" t="s">
        <v>6609</v>
      </c>
      <c r="B4826" s="2">
        <v>0</v>
      </c>
      <c r="C4826" s="2">
        <v>5.7487666666666701E-2</v>
      </c>
      <c r="D4826" s="2">
        <v>2.3102972200955699E-2</v>
      </c>
    </row>
    <row r="4827" spans="1:4">
      <c r="A4827" s="7" t="s">
        <v>7420</v>
      </c>
      <c r="B4827" s="2">
        <v>1.69072</v>
      </c>
      <c r="C4827" s="2">
        <v>2.552953</v>
      </c>
      <c r="D4827" s="2">
        <v>4.2845606426115103E-2</v>
      </c>
    </row>
    <row r="4828" spans="1:4">
      <c r="A4828" s="7" t="s">
        <v>4718</v>
      </c>
      <c r="B4828" s="2">
        <v>35.994591999999997</v>
      </c>
      <c r="C4828" s="2">
        <v>26.4526613333333</v>
      </c>
      <c r="D4828" s="2">
        <v>2.0197021616418899E-3</v>
      </c>
    </row>
    <row r="4829" spans="1:4">
      <c r="A4829" s="7" t="s">
        <v>6253</v>
      </c>
      <c r="B4829" s="2">
        <v>1.5258383333333301</v>
      </c>
      <c r="C4829" s="2">
        <v>2.43631033333333</v>
      </c>
      <c r="D4829" s="2">
        <v>1.68422143846884E-2</v>
      </c>
    </row>
    <row r="4830" spans="1:4">
      <c r="A4830" s="7" t="s">
        <v>6818</v>
      </c>
      <c r="B4830" s="2">
        <v>3.5845863333333301</v>
      </c>
      <c r="C4830" s="2">
        <v>5.708596</v>
      </c>
      <c r="D4830" s="2">
        <v>2.77797188689035E-2</v>
      </c>
    </row>
    <row r="4831" spans="1:4">
      <c r="A4831" s="7" t="s">
        <v>7423</v>
      </c>
      <c r="B4831" s="2">
        <v>11.229463000000001</v>
      </c>
      <c r="C4831" s="2">
        <v>10.547029666666701</v>
      </c>
      <c r="D4831" s="2">
        <v>4.2878210160862601E-2</v>
      </c>
    </row>
    <row r="4832" spans="1:4">
      <c r="A4832" s="7" t="s">
        <v>1092</v>
      </c>
      <c r="B4832" s="2">
        <v>224.813746333333</v>
      </c>
      <c r="C4832" s="2">
        <v>80.700346666666704</v>
      </c>
      <c r="D4832" s="3">
        <v>5.8602644444505598E-21</v>
      </c>
    </row>
    <row r="4833" spans="1:4">
      <c r="A4833" s="7" t="s">
        <v>1064</v>
      </c>
      <c r="B4833" s="2">
        <v>39.509948666666702</v>
      </c>
      <c r="C4833" s="2">
        <v>11.802871</v>
      </c>
      <c r="D4833" s="3">
        <v>1.9393626409812701E-21</v>
      </c>
    </row>
    <row r="4834" spans="1:4">
      <c r="A4834" s="7" t="s">
        <v>1562</v>
      </c>
      <c r="B4834" s="2">
        <v>227.31883766666701</v>
      </c>
      <c r="C4834" s="2">
        <v>127.21054833333299</v>
      </c>
      <c r="D4834" s="3">
        <v>2.05388632683679E-13</v>
      </c>
    </row>
    <row r="4835" spans="1:4">
      <c r="A4835" s="7" t="s">
        <v>1422</v>
      </c>
      <c r="B4835" s="2">
        <v>135.842936333333</v>
      </c>
      <c r="C4835" s="2">
        <v>82.809653999999995</v>
      </c>
      <c r="D4835" s="3">
        <v>6.2486506598611299E-15</v>
      </c>
    </row>
    <row r="4836" spans="1:4">
      <c r="A4836" s="7" t="s">
        <v>2014</v>
      </c>
      <c r="B4836" s="2">
        <v>18.676916333333299</v>
      </c>
      <c r="C4836" s="2">
        <v>12.575677666666699</v>
      </c>
      <c r="D4836" s="3">
        <v>1.2828608094248801E-9</v>
      </c>
    </row>
    <row r="4837" spans="1:4">
      <c r="A4837" s="7" t="s">
        <v>6072</v>
      </c>
      <c r="B4837" s="2">
        <v>25.898229666666701</v>
      </c>
      <c r="C4837" s="2">
        <v>34.5068743333333</v>
      </c>
      <c r="D4837" s="2">
        <v>1.4464498942775499E-2</v>
      </c>
    </row>
    <row r="4838" spans="1:4">
      <c r="A4838" s="7" t="s">
        <v>6979</v>
      </c>
      <c r="B4838" s="2">
        <v>50.304770333333302</v>
      </c>
      <c r="C4838" s="2">
        <v>48.277659333333297</v>
      </c>
      <c r="D4838" s="2">
        <v>3.1332212650421902E-2</v>
      </c>
    </row>
    <row r="4839" spans="1:4">
      <c r="A4839" s="7" t="s">
        <v>4357</v>
      </c>
      <c r="B4839" s="2">
        <v>2.8057479999999999</v>
      </c>
      <c r="C4839" s="2">
        <v>1.68824</v>
      </c>
      <c r="D4839" s="2">
        <v>1.0432546488610001E-3</v>
      </c>
    </row>
    <row r="4840" spans="1:4">
      <c r="A4840" s="7" t="s">
        <v>6966</v>
      </c>
      <c r="B4840" s="2">
        <v>6.684069</v>
      </c>
      <c r="C4840" s="2">
        <v>5.0599429999999996</v>
      </c>
      <c r="D4840" s="2">
        <v>3.1063933185008899E-2</v>
      </c>
    </row>
    <row r="4841" spans="1:4">
      <c r="A4841" s="7" t="s">
        <v>6675</v>
      </c>
      <c r="B4841" s="2">
        <v>9.2522959999999994</v>
      </c>
      <c r="C4841" s="2">
        <v>12.625716000000001</v>
      </c>
      <c r="D4841" s="2">
        <v>2.4269399809799801E-2</v>
      </c>
    </row>
    <row r="4842" spans="1:4">
      <c r="A4842" s="7" t="s">
        <v>7135</v>
      </c>
      <c r="B4842" s="2">
        <v>3.4408856666666701</v>
      </c>
      <c r="C4842" s="2">
        <v>5.0894363333333299</v>
      </c>
      <c r="D4842" s="2">
        <v>3.5387711830671603E-2</v>
      </c>
    </row>
    <row r="4843" spans="1:4">
      <c r="A4843" s="7" t="s">
        <v>7347</v>
      </c>
      <c r="B4843" s="2">
        <v>3.2682333333333299E-2</v>
      </c>
      <c r="C4843" s="2">
        <v>0</v>
      </c>
      <c r="D4843" s="2">
        <v>4.0605186416735703E-2</v>
      </c>
    </row>
    <row r="4844" spans="1:4">
      <c r="A4844" s="7" t="s">
        <v>3573</v>
      </c>
      <c r="B4844" s="2">
        <v>62.519034333333302</v>
      </c>
      <c r="C4844" s="2">
        <v>53.808935666666699</v>
      </c>
      <c r="D4844" s="2">
        <v>1.10385601448817E-4</v>
      </c>
    </row>
    <row r="4845" spans="1:4">
      <c r="A4845" s="7" t="s">
        <v>1162</v>
      </c>
      <c r="B4845" s="2">
        <v>23.442357333333302</v>
      </c>
      <c r="C4845" s="2">
        <v>11.4686063333333</v>
      </c>
      <c r="D4845" s="3">
        <v>1.84121529604901E-19</v>
      </c>
    </row>
    <row r="4846" spans="1:4">
      <c r="A4846" s="7" t="s">
        <v>163</v>
      </c>
      <c r="B4846" s="2">
        <v>57.966026333333303</v>
      </c>
      <c r="C4846" s="2">
        <v>49.309382333333303</v>
      </c>
      <c r="D4846" s="2">
        <v>1.4102395331949899E-4</v>
      </c>
    </row>
    <row r="4847" spans="1:4">
      <c r="A4847" s="7" t="s">
        <v>5519</v>
      </c>
      <c r="B4847" s="2">
        <v>15.3529123333333</v>
      </c>
      <c r="C4847" s="2">
        <v>11.380471333333301</v>
      </c>
      <c r="D4847" s="2">
        <v>7.2753414809796999E-3</v>
      </c>
    </row>
    <row r="4848" spans="1:4">
      <c r="A4848" s="7" t="s">
        <v>5119</v>
      </c>
      <c r="B4848" s="2">
        <v>3.0012556666666699</v>
      </c>
      <c r="C4848" s="2">
        <v>2.4358390000000001</v>
      </c>
      <c r="D4848" s="2">
        <v>4.0508094562450797E-3</v>
      </c>
    </row>
    <row r="4849" spans="1:4">
      <c r="A4849" s="7" t="s">
        <v>2381</v>
      </c>
      <c r="B4849" s="2">
        <v>1.87817566666667</v>
      </c>
      <c r="C4849" s="2">
        <v>0.43358799999999997</v>
      </c>
      <c r="D4849" s="3">
        <v>1.00846255978875E-7</v>
      </c>
    </row>
    <row r="4850" spans="1:4">
      <c r="A4850" s="7" t="s">
        <v>1450</v>
      </c>
      <c r="B4850" s="2">
        <v>49.327369666666698</v>
      </c>
      <c r="C4850" s="2">
        <v>15.7305523333333</v>
      </c>
      <c r="D4850" s="3">
        <v>1.25289126308857E-14</v>
      </c>
    </row>
    <row r="4851" spans="1:4">
      <c r="A4851" s="7" t="s">
        <v>7067</v>
      </c>
      <c r="B4851" s="2">
        <v>4.3779333333333302E-2</v>
      </c>
      <c r="C4851" s="2">
        <v>0</v>
      </c>
      <c r="D4851" s="2">
        <v>3.3455500321515598E-2</v>
      </c>
    </row>
    <row r="4852" spans="1:4">
      <c r="A4852" s="7" t="s">
        <v>4644</v>
      </c>
      <c r="B4852" s="2">
        <v>98.289332333333306</v>
      </c>
      <c r="C4852" s="2">
        <v>89.443788999999995</v>
      </c>
      <c r="D4852" s="2">
        <v>1.7631861206149899E-3</v>
      </c>
    </row>
    <row r="4853" spans="1:4">
      <c r="A4853" s="7" t="s">
        <v>6851</v>
      </c>
      <c r="B4853" s="2">
        <v>1.10629</v>
      </c>
      <c r="C4853" s="2">
        <v>2.1031360000000001</v>
      </c>
      <c r="D4853" s="2">
        <v>2.8609917243682899E-2</v>
      </c>
    </row>
    <row r="4854" spans="1:4">
      <c r="A4854" s="7" t="s">
        <v>419</v>
      </c>
      <c r="B4854" s="2">
        <v>35.4321493333333</v>
      </c>
      <c r="C4854" s="2">
        <v>13.4137866666667</v>
      </c>
      <c r="D4854" s="3">
        <v>1.5855846920391401E-68</v>
      </c>
    </row>
    <row r="4855" spans="1:4">
      <c r="A4855" s="7" t="s">
        <v>2164</v>
      </c>
      <c r="B4855" s="2">
        <v>20.420635666666701</v>
      </c>
      <c r="C4855" s="2">
        <v>35.315490333333301</v>
      </c>
      <c r="D4855" s="3">
        <v>1.01746600659683E-8</v>
      </c>
    </row>
    <row r="4856" spans="1:4">
      <c r="A4856" s="7" t="s">
        <v>890</v>
      </c>
      <c r="B4856" s="2">
        <v>48.688162666666699</v>
      </c>
      <c r="C4856" s="2">
        <v>28.755307666666699</v>
      </c>
      <c r="D4856" s="3">
        <v>1.2605901735843E-26</v>
      </c>
    </row>
    <row r="4857" spans="1:4">
      <c r="A4857" s="7" t="s">
        <v>5913</v>
      </c>
      <c r="B4857" s="2">
        <v>0.10660333333333299</v>
      </c>
      <c r="C4857" s="2">
        <v>0</v>
      </c>
      <c r="D4857" s="2">
        <v>1.19440048188855E-2</v>
      </c>
    </row>
    <row r="4858" spans="1:4">
      <c r="A4858" s="7" t="s">
        <v>3318</v>
      </c>
      <c r="B4858" s="2">
        <v>13.994358</v>
      </c>
      <c r="C4858" s="2">
        <v>9.8885843333333305</v>
      </c>
      <c r="D4858" s="3">
        <v>3.68154508229841E-5</v>
      </c>
    </row>
    <row r="4859" spans="1:4">
      <c r="A4859" s="7" t="s">
        <v>1366</v>
      </c>
      <c r="B4859" s="2">
        <v>9.1058363333333308</v>
      </c>
      <c r="C4859" s="2">
        <v>19.365044666666702</v>
      </c>
      <c r="D4859" s="3">
        <v>9.9895478435652805E-16</v>
      </c>
    </row>
    <row r="4860" spans="1:4">
      <c r="A4860" s="7" t="s">
        <v>5287</v>
      </c>
      <c r="B4860" s="2">
        <v>3.1752306666666699</v>
      </c>
      <c r="C4860" s="2">
        <v>1.500645</v>
      </c>
      <c r="D4860" s="2">
        <v>5.2516201693810398E-3</v>
      </c>
    </row>
    <row r="4861" spans="1:4">
      <c r="A4861" s="7" t="s">
        <v>5336</v>
      </c>
      <c r="B4861" s="2">
        <v>14.4780036666667</v>
      </c>
      <c r="C4861" s="2">
        <v>19.5464363333333</v>
      </c>
      <c r="D4861" s="2">
        <v>5.72238113657428E-3</v>
      </c>
    </row>
    <row r="4862" spans="1:4">
      <c r="A4862" s="7" t="s">
        <v>4813</v>
      </c>
      <c r="B4862" s="2">
        <v>0.50515733333333301</v>
      </c>
      <c r="C4862" s="2">
        <v>5.2093E-2</v>
      </c>
      <c r="D4862" s="2">
        <v>2.4804603105695899E-3</v>
      </c>
    </row>
    <row r="4863" spans="1:4">
      <c r="A4863" s="7" t="s">
        <v>1769</v>
      </c>
      <c r="B4863" s="2">
        <v>27.712541000000002</v>
      </c>
      <c r="C4863" s="2">
        <v>15.392462333333301</v>
      </c>
      <c r="D4863" s="3">
        <v>2.3637226295998501E-11</v>
      </c>
    </row>
    <row r="4864" spans="1:4">
      <c r="A4864" s="7" t="s">
        <v>1485</v>
      </c>
      <c r="B4864" s="2">
        <v>196.13629166666701</v>
      </c>
      <c r="C4864" s="2">
        <v>121.532796333333</v>
      </c>
      <c r="D4864" s="3">
        <v>3.5544263254261597E-14</v>
      </c>
    </row>
    <row r="4865" spans="1:4">
      <c r="A4865" s="7" t="s">
        <v>804</v>
      </c>
      <c r="B4865" s="2">
        <v>187.162633</v>
      </c>
      <c r="C4865" s="2">
        <v>74.938473999999999</v>
      </c>
      <c r="D4865" s="3">
        <v>5.9030027515080703E-30</v>
      </c>
    </row>
    <row r="4866" spans="1:4">
      <c r="A4866" s="7" t="s">
        <v>4268</v>
      </c>
      <c r="B4866" s="2">
        <v>12.8670946666667</v>
      </c>
      <c r="C4866" s="2">
        <v>11.2739213333333</v>
      </c>
      <c r="D4866" s="2">
        <v>8.0355455057945502E-4</v>
      </c>
    </row>
    <row r="4867" spans="1:4">
      <c r="A4867" s="7" t="s">
        <v>6534</v>
      </c>
      <c r="B4867" s="2">
        <v>16.885645666666701</v>
      </c>
      <c r="C4867" s="2">
        <v>15.621115</v>
      </c>
      <c r="D4867" s="2">
        <v>2.1643142984600301E-2</v>
      </c>
    </row>
    <row r="4868" spans="1:4">
      <c r="A4868" s="7" t="s">
        <v>6468</v>
      </c>
      <c r="B4868" s="2">
        <v>9.8631226666666691</v>
      </c>
      <c r="C4868" s="2">
        <v>8.8476236666666708</v>
      </c>
      <c r="D4868" s="2">
        <v>2.0528038798352601E-2</v>
      </c>
    </row>
    <row r="4869" spans="1:4">
      <c r="A4869" s="7" t="s">
        <v>5751</v>
      </c>
      <c r="B4869" s="2">
        <v>1.38507633333333</v>
      </c>
      <c r="C4869" s="2">
        <v>2.4996093333333298</v>
      </c>
      <c r="D4869" s="2">
        <v>9.6360838889484497E-3</v>
      </c>
    </row>
    <row r="4870" spans="1:4">
      <c r="A4870" s="7" t="s">
        <v>3395</v>
      </c>
      <c r="B4870" s="2">
        <v>48.758964666666699</v>
      </c>
      <c r="C4870" s="2">
        <v>33.437187333333299</v>
      </c>
      <c r="D4870" s="3">
        <v>5.0214032835602297E-5</v>
      </c>
    </row>
    <row r="4871" spans="1:4">
      <c r="A4871" s="7" t="s">
        <v>4203</v>
      </c>
      <c r="B4871" s="2">
        <v>13.3419586666667</v>
      </c>
      <c r="C4871" s="2">
        <v>27.872854666666701</v>
      </c>
      <c r="D4871" s="2">
        <v>6.7941514177390495E-4</v>
      </c>
    </row>
    <row r="4872" spans="1:4">
      <c r="A4872" s="7" t="s">
        <v>3849</v>
      </c>
      <c r="B4872" s="2">
        <v>3.6762243333333302</v>
      </c>
      <c r="C4872" s="2">
        <v>7.2816043333333296</v>
      </c>
      <c r="D4872" s="2">
        <v>2.8101982084015098E-4</v>
      </c>
    </row>
    <row r="4873" spans="1:4">
      <c r="A4873" s="7" t="s">
        <v>6347</v>
      </c>
      <c r="B4873" s="2">
        <v>2.6450976666666701</v>
      </c>
      <c r="C4873" s="2">
        <v>2.1949576666666699</v>
      </c>
      <c r="D4873" s="2">
        <v>1.85749690298707E-2</v>
      </c>
    </row>
    <row r="4874" spans="1:4">
      <c r="A4874" s="7" t="s">
        <v>7572</v>
      </c>
      <c r="B4874" s="2">
        <v>6.8458209999999999</v>
      </c>
      <c r="C4874" s="2">
        <v>11.4324993333333</v>
      </c>
      <c r="D4874" s="2">
        <v>4.8338895074592499E-2</v>
      </c>
    </row>
    <row r="4875" spans="1:4">
      <c r="A4875" s="7" t="s">
        <v>2897</v>
      </c>
      <c r="B4875" s="2">
        <v>6.3012316666666699</v>
      </c>
      <c r="C4875" s="2">
        <v>12.7046403333333</v>
      </c>
      <c r="D4875" s="3">
        <v>4.1855974677551998E-6</v>
      </c>
    </row>
    <row r="4876" spans="1:4">
      <c r="A4876" s="7" t="s">
        <v>7554</v>
      </c>
      <c r="B4876" s="2">
        <v>0.19082733333333299</v>
      </c>
      <c r="C4876" s="2">
        <v>3.1008666666666702E-2</v>
      </c>
      <c r="D4876" s="2">
        <v>4.77356536004181E-2</v>
      </c>
    </row>
    <row r="4877" spans="1:4">
      <c r="A4877" s="7" t="s">
        <v>5195</v>
      </c>
      <c r="B4877" s="2">
        <v>28.196079333333302</v>
      </c>
      <c r="C4877" s="2">
        <v>42.2843703333333</v>
      </c>
      <c r="D4877" s="2">
        <v>4.5712372684223197E-3</v>
      </c>
    </row>
    <row r="4878" spans="1:4">
      <c r="A4878" s="7" t="s">
        <v>744</v>
      </c>
      <c r="B4878" s="2">
        <v>26.404751666666701</v>
      </c>
      <c r="C4878" s="2">
        <v>9.1347756666666697</v>
      </c>
      <c r="D4878" s="3">
        <v>2.9682811964837201E-33</v>
      </c>
    </row>
    <row r="4879" spans="1:4">
      <c r="A4879" s="7" t="s">
        <v>2332</v>
      </c>
      <c r="B4879" s="2">
        <v>36.028357333333297</v>
      </c>
      <c r="C4879" s="2">
        <v>61.948951666666701</v>
      </c>
      <c r="D4879" s="3">
        <v>6.2061742177933995E-8</v>
      </c>
    </row>
    <row r="4880" spans="1:4">
      <c r="A4880" s="7" t="s">
        <v>4323</v>
      </c>
      <c r="B4880" s="2">
        <v>5.3341173333333298</v>
      </c>
      <c r="C4880" s="2">
        <v>4.6745396666666696</v>
      </c>
      <c r="D4880" s="2">
        <v>9.3048464248574601E-4</v>
      </c>
    </row>
    <row r="4881" spans="1:4">
      <c r="A4881" s="7" t="s">
        <v>6345</v>
      </c>
      <c r="B4881" s="2">
        <v>7.8325106666666704</v>
      </c>
      <c r="C4881" s="2">
        <v>11.030536</v>
      </c>
      <c r="D4881" s="2">
        <v>1.84305505660587E-2</v>
      </c>
    </row>
    <row r="4882" spans="1:4">
      <c r="A4882" s="7" t="s">
        <v>2110</v>
      </c>
      <c r="B4882" s="2">
        <v>33.162870333333302</v>
      </c>
      <c r="C4882" s="2">
        <v>24.859811333333301</v>
      </c>
      <c r="D4882" s="3">
        <v>4.6965556852537003E-9</v>
      </c>
    </row>
    <row r="4883" spans="1:4">
      <c r="A4883" s="7" t="s">
        <v>1689</v>
      </c>
      <c r="B4883" s="2">
        <v>27.897301666666699</v>
      </c>
      <c r="C4883" s="2">
        <v>16.615348999999998</v>
      </c>
      <c r="D4883" s="3">
        <v>3.6306644292141798E-12</v>
      </c>
    </row>
    <row r="4884" spans="1:4">
      <c r="A4884" s="7" t="s">
        <v>6091</v>
      </c>
      <c r="B4884" s="2">
        <v>5.1085380000000002</v>
      </c>
      <c r="C4884" s="2">
        <v>7.4986953333333304</v>
      </c>
      <c r="D4884" s="2">
        <v>1.4701314832951199E-2</v>
      </c>
    </row>
    <row r="4885" spans="1:4">
      <c r="A4885" s="7" t="s">
        <v>4129</v>
      </c>
      <c r="B4885" s="2">
        <v>5.3093310000000002</v>
      </c>
      <c r="C4885" s="2">
        <v>7.6983596666666703</v>
      </c>
      <c r="D4885" s="2">
        <v>5.4754853106097799E-4</v>
      </c>
    </row>
    <row r="4886" spans="1:4">
      <c r="A4886" s="7" t="s">
        <v>6894</v>
      </c>
      <c r="B4886" s="2">
        <v>0.33096666666666702</v>
      </c>
      <c r="C4886" s="2">
        <v>0.79657500000000003</v>
      </c>
      <c r="D4886" s="2">
        <v>2.9604259066980901E-2</v>
      </c>
    </row>
    <row r="4887" spans="1:4">
      <c r="A4887" s="7" t="s">
        <v>583</v>
      </c>
      <c r="B4887" s="2">
        <v>56.428373999999998</v>
      </c>
      <c r="C4887" s="2">
        <v>24.0099813333333</v>
      </c>
      <c r="D4887" s="3">
        <v>4.34467189125676E-44</v>
      </c>
    </row>
    <row r="4888" spans="1:4">
      <c r="A4888" s="7" t="s">
        <v>5993</v>
      </c>
      <c r="B4888" s="2">
        <v>10.045493</v>
      </c>
      <c r="C4888" s="2">
        <v>14.276246666666699</v>
      </c>
      <c r="D4888" s="2">
        <v>1.28809609187186E-2</v>
      </c>
    </row>
    <row r="4889" spans="1:4">
      <c r="A4889" s="7" t="s">
        <v>983</v>
      </c>
      <c r="B4889" s="2">
        <v>30.398890000000002</v>
      </c>
      <c r="C4889" s="2">
        <v>17.9170396666667</v>
      </c>
      <c r="D4889" s="3">
        <v>6.9067847383721106E-24</v>
      </c>
    </row>
    <row r="4890" spans="1:4">
      <c r="A4890" s="7" t="s">
        <v>4164</v>
      </c>
      <c r="B4890" s="2">
        <v>17.357866999999999</v>
      </c>
      <c r="C4890" s="2">
        <v>25.410802</v>
      </c>
      <c r="D4890" s="2">
        <v>6.1050975503324E-4</v>
      </c>
    </row>
    <row r="4891" spans="1:4">
      <c r="A4891" s="7" t="s">
        <v>5942</v>
      </c>
      <c r="B4891" s="2">
        <v>28.629837666666699</v>
      </c>
      <c r="C4891" s="2">
        <v>38.293630999999998</v>
      </c>
      <c r="D4891" s="2">
        <v>1.23951080602322E-2</v>
      </c>
    </row>
    <row r="4892" spans="1:4">
      <c r="A4892" s="7" t="s">
        <v>5370</v>
      </c>
      <c r="B4892" s="2">
        <v>14.840301333333301</v>
      </c>
      <c r="C4892" s="2">
        <v>20.233481000000001</v>
      </c>
      <c r="D4892" s="2">
        <v>6.0493187186996004E-3</v>
      </c>
    </row>
    <row r="4893" spans="1:4">
      <c r="A4893" s="7" t="s">
        <v>4484</v>
      </c>
      <c r="B4893" s="2">
        <v>1.7852300000000001</v>
      </c>
      <c r="C4893" s="2">
        <v>1.2757653333333301</v>
      </c>
      <c r="D4893" s="2">
        <v>1.3705369223823E-3</v>
      </c>
    </row>
    <row r="4894" spans="1:4">
      <c r="A4894" s="7" t="s">
        <v>3513</v>
      </c>
      <c r="B4894" s="2">
        <v>14.65396</v>
      </c>
      <c r="C4894" s="2">
        <v>22.589990666666701</v>
      </c>
      <c r="D4894" s="3">
        <v>8.3319360232639298E-5</v>
      </c>
    </row>
    <row r="4895" spans="1:4">
      <c r="A4895" s="7" t="s">
        <v>3031</v>
      </c>
      <c r="B4895" s="2">
        <v>8.5655059999999992</v>
      </c>
      <c r="C4895" s="2">
        <v>4.77062133333333</v>
      </c>
      <c r="D4895" s="3">
        <v>9.3302281556960305E-6</v>
      </c>
    </row>
    <row r="4896" spans="1:4">
      <c r="A4896" s="7" t="s">
        <v>2688</v>
      </c>
      <c r="B4896" s="2">
        <v>4.9859096666666698</v>
      </c>
      <c r="C4896" s="2">
        <v>2.6417426666666701</v>
      </c>
      <c r="D4896" s="3">
        <v>1.13523822182964E-6</v>
      </c>
    </row>
    <row r="4897" spans="1:4">
      <c r="A4897" s="7" t="s">
        <v>7300</v>
      </c>
      <c r="B4897" s="2">
        <v>4.1282666666666697E-2</v>
      </c>
      <c r="C4897" s="2">
        <v>0</v>
      </c>
      <c r="D4897" s="2">
        <v>3.9335163905094402E-2</v>
      </c>
    </row>
    <row r="4898" spans="1:4">
      <c r="A4898" s="7" t="s">
        <v>3251</v>
      </c>
      <c r="B4898" s="2">
        <v>17.272815000000001</v>
      </c>
      <c r="C4898" s="2">
        <v>14.381468</v>
      </c>
      <c r="D4898" s="3">
        <v>2.8152075173219999E-5</v>
      </c>
    </row>
    <row r="4899" spans="1:4">
      <c r="A4899" s="7" t="s">
        <v>3850</v>
      </c>
      <c r="B4899" s="2">
        <v>0.102877333333333</v>
      </c>
      <c r="C4899" s="2">
        <v>0</v>
      </c>
      <c r="D4899" s="2">
        <v>2.8145607611543798E-4</v>
      </c>
    </row>
    <row r="4900" spans="1:4">
      <c r="A4900" s="7" t="s">
        <v>1800</v>
      </c>
      <c r="B4900" s="2">
        <v>29.529654000000001</v>
      </c>
      <c r="C4900" s="2">
        <v>20.022387666666699</v>
      </c>
      <c r="D4900" s="3">
        <v>3.9738323193247303E-11</v>
      </c>
    </row>
    <row r="4901" spans="1:4">
      <c r="A4901" s="7" t="s">
        <v>2883</v>
      </c>
      <c r="B4901" s="2">
        <v>6.7942743333333304</v>
      </c>
      <c r="C4901" s="2">
        <v>4.4604480000000004</v>
      </c>
      <c r="D4901" s="3">
        <v>3.79710218038556E-6</v>
      </c>
    </row>
    <row r="4902" spans="1:4">
      <c r="A4902" s="7" t="s">
        <v>4927</v>
      </c>
      <c r="B4902" s="2">
        <v>14.4113423333333</v>
      </c>
      <c r="C4902" s="2">
        <v>20.4597956666667</v>
      </c>
      <c r="D4902" s="2">
        <v>2.99008311706885E-3</v>
      </c>
    </row>
    <row r="4903" spans="1:4">
      <c r="A4903" s="7" t="s">
        <v>1731</v>
      </c>
      <c r="B4903" s="2">
        <v>5.0250693333333301</v>
      </c>
      <c r="C4903" s="2">
        <v>0.32292466666666703</v>
      </c>
      <c r="D4903" s="3">
        <v>8.6491196219239903E-12</v>
      </c>
    </row>
    <row r="4904" spans="1:4">
      <c r="A4904" s="7" t="s">
        <v>7311</v>
      </c>
      <c r="B4904" s="2">
        <v>10.6566943333333</v>
      </c>
      <c r="C4904" s="2">
        <v>14.7263466666667</v>
      </c>
      <c r="D4904" s="2">
        <v>3.9584279077919803E-2</v>
      </c>
    </row>
    <row r="4905" spans="1:4">
      <c r="A4905" s="7" t="s">
        <v>6518</v>
      </c>
      <c r="B4905" s="2">
        <v>4.45289133333333</v>
      </c>
      <c r="C4905" s="2">
        <v>6.1458143333333304</v>
      </c>
      <c r="D4905" s="2">
        <v>2.1337676022665002E-2</v>
      </c>
    </row>
    <row r="4906" spans="1:4">
      <c r="A4906" s="7" t="s">
        <v>2247</v>
      </c>
      <c r="B4906" s="2">
        <v>2.85053466666667</v>
      </c>
      <c r="C4906" s="2">
        <v>0.82025199999999998</v>
      </c>
      <c r="D4906" s="3">
        <v>2.5129693546464099E-8</v>
      </c>
    </row>
    <row r="4907" spans="1:4">
      <c r="A4907" s="7" t="s">
        <v>1197</v>
      </c>
      <c r="B4907" s="2">
        <v>4.469633</v>
      </c>
      <c r="C4907" s="2">
        <v>1.151319</v>
      </c>
      <c r="D4907" s="3">
        <v>7.3976917673202199E-19</v>
      </c>
    </row>
    <row r="4908" spans="1:4">
      <c r="A4908" s="7" t="s">
        <v>1901</v>
      </c>
      <c r="B4908" s="2">
        <v>6.851839</v>
      </c>
      <c r="C4908" s="2">
        <v>3.3544956666666699</v>
      </c>
      <c r="D4908" s="3">
        <v>2.0232462390097E-10</v>
      </c>
    </row>
    <row r="4909" spans="1:4">
      <c r="A4909" s="7" t="s">
        <v>3386</v>
      </c>
      <c r="B4909" s="2">
        <v>12.666428</v>
      </c>
      <c r="C4909" s="2">
        <v>18.959962000000001</v>
      </c>
      <c r="D4909" s="3">
        <v>4.8274017154968498E-5</v>
      </c>
    </row>
    <row r="4910" spans="1:4">
      <c r="A4910" s="7" t="s">
        <v>650</v>
      </c>
      <c r="B4910" s="2">
        <v>171.24223333333299</v>
      </c>
      <c r="C4910" s="2">
        <v>419.60193866666702</v>
      </c>
      <c r="D4910" s="3">
        <v>9.3243943484357904E-39</v>
      </c>
    </row>
    <row r="4911" spans="1:4">
      <c r="A4911" s="7" t="s">
        <v>3771</v>
      </c>
      <c r="B4911" s="2">
        <v>2.1898749999999998</v>
      </c>
      <c r="C4911" s="2">
        <v>4.7128436666666698</v>
      </c>
      <c r="D4911" s="2">
        <v>2.2092761066086299E-4</v>
      </c>
    </row>
    <row r="4912" spans="1:4">
      <c r="A4912" s="7" t="s">
        <v>5760</v>
      </c>
      <c r="B4912" s="2">
        <v>238.98535699999999</v>
      </c>
      <c r="C4912" s="2">
        <v>351.44385799999998</v>
      </c>
      <c r="D4912" s="2">
        <v>9.8299706633675297E-3</v>
      </c>
    </row>
    <row r="4913" spans="1:4">
      <c r="A4913" s="7" t="s">
        <v>5036</v>
      </c>
      <c r="B4913" s="2">
        <v>138.26771033333301</v>
      </c>
      <c r="C4913" s="2">
        <v>208.478327333333</v>
      </c>
      <c r="D4913" s="2">
        <v>3.52199425036076E-3</v>
      </c>
    </row>
    <row r="4914" spans="1:4">
      <c r="A4914" s="7" t="s">
        <v>2649</v>
      </c>
      <c r="B4914" s="2">
        <v>20.719556666666701</v>
      </c>
      <c r="C4914" s="2">
        <v>34.295388666666703</v>
      </c>
      <c r="D4914" s="3">
        <v>8.6268720468529399E-7</v>
      </c>
    </row>
    <row r="4915" spans="1:4">
      <c r="A4915" s="7" t="s">
        <v>7352</v>
      </c>
      <c r="B4915" s="2">
        <v>7.3014429999999999</v>
      </c>
      <c r="C4915" s="2">
        <v>9.5078610000000001</v>
      </c>
      <c r="D4915" s="2">
        <v>4.0737959321758797E-2</v>
      </c>
    </row>
    <row r="4916" spans="1:4">
      <c r="A4916" s="7" t="s">
        <v>5264</v>
      </c>
      <c r="B4916" s="2">
        <v>0.69993066666666703</v>
      </c>
      <c r="C4916" s="2">
        <v>1.46709633333333</v>
      </c>
      <c r="D4916" s="2">
        <v>5.0864433506193603E-3</v>
      </c>
    </row>
    <row r="4917" spans="1:4">
      <c r="A4917" s="7" t="s">
        <v>3154</v>
      </c>
      <c r="B4917" s="2">
        <v>11.447853333333301</v>
      </c>
      <c r="C4917" s="2">
        <v>9.3444016666666698</v>
      </c>
      <c r="D4917" s="3">
        <v>1.7609412685083301E-5</v>
      </c>
    </row>
    <row r="4918" spans="1:4">
      <c r="A4918" s="7" t="s">
        <v>1316</v>
      </c>
      <c r="B4918" s="2">
        <v>25.021519333333298</v>
      </c>
      <c r="C4918" s="2">
        <v>10.37598</v>
      </c>
      <c r="D4918" s="3">
        <v>2.1587056166084201E-16</v>
      </c>
    </row>
    <row r="4919" spans="1:4">
      <c r="A4919" s="7" t="s">
        <v>1793</v>
      </c>
      <c r="B4919" s="2">
        <v>5.2485156666666697</v>
      </c>
      <c r="C4919" s="2">
        <v>10.451273666666699</v>
      </c>
      <c r="D4919" s="3">
        <v>3.6798070807800697E-11</v>
      </c>
    </row>
    <row r="4920" spans="1:4">
      <c r="A4920" s="7" t="s">
        <v>4935</v>
      </c>
      <c r="B4920" s="2">
        <v>45.252769666666701</v>
      </c>
      <c r="C4920" s="2">
        <v>40.099113666666703</v>
      </c>
      <c r="D4920" s="2">
        <v>3.0245589112073202E-3</v>
      </c>
    </row>
    <row r="4921" spans="1:4">
      <c r="A4921" s="7" t="s">
        <v>3473</v>
      </c>
      <c r="B4921" s="2">
        <v>5.60592966666667</v>
      </c>
      <c r="C4921" s="2">
        <v>8.9932143333333308</v>
      </c>
      <c r="D4921" s="3">
        <v>7.0456184711759903E-5</v>
      </c>
    </row>
    <row r="4922" spans="1:4">
      <c r="A4922" s="7" t="s">
        <v>7259</v>
      </c>
      <c r="B4922" s="2">
        <v>40.135018333333299</v>
      </c>
      <c r="C4922" s="2">
        <v>37.143164333333303</v>
      </c>
      <c r="D4922" s="2">
        <v>3.8372395876873799E-2</v>
      </c>
    </row>
    <row r="4923" spans="1:4">
      <c r="A4923" s="7" t="s">
        <v>7604</v>
      </c>
      <c r="B4923" s="2">
        <v>2.9584586666666701</v>
      </c>
      <c r="C4923" s="2">
        <v>4.3674946666666701</v>
      </c>
      <c r="D4923" s="2">
        <v>4.9241531014755098E-2</v>
      </c>
    </row>
    <row r="4924" spans="1:4">
      <c r="A4924" s="7" t="s">
        <v>1382</v>
      </c>
      <c r="B4924" s="2">
        <v>46.129994666666697</v>
      </c>
      <c r="C4924" s="2">
        <v>29.761662666666702</v>
      </c>
      <c r="D4924" s="3">
        <v>1.6609449721436E-15</v>
      </c>
    </row>
    <row r="4925" spans="1:4">
      <c r="A4925" s="7" t="s">
        <v>7240</v>
      </c>
      <c r="B4925" s="2">
        <v>5.0797819999999998</v>
      </c>
      <c r="C4925" s="2">
        <v>8.5989090000000008</v>
      </c>
      <c r="D4925" s="2">
        <v>3.7926396808145399E-2</v>
      </c>
    </row>
    <row r="4926" spans="1:4">
      <c r="A4926" s="7" t="s">
        <v>4405</v>
      </c>
      <c r="B4926" s="2">
        <v>4.6598213333333298</v>
      </c>
      <c r="C4926" s="2">
        <v>8.8973693333333301</v>
      </c>
      <c r="D4926" s="2">
        <v>1.14159445980191E-3</v>
      </c>
    </row>
    <row r="4927" spans="1:4">
      <c r="A4927" s="7" t="s">
        <v>6800</v>
      </c>
      <c r="B4927" s="2">
        <v>2.4668686666666702</v>
      </c>
      <c r="C4927" s="2">
        <v>1.3987436666666699</v>
      </c>
      <c r="D4927" s="2">
        <v>2.7272918337182799E-2</v>
      </c>
    </row>
    <row r="4928" spans="1:4">
      <c r="A4928" s="7" t="s">
        <v>4312</v>
      </c>
      <c r="B4928" s="2">
        <v>15.5801153333333</v>
      </c>
      <c r="C4928" s="2">
        <v>26.069316333333301</v>
      </c>
      <c r="D4928" s="2">
        <v>9.1247538968303697E-4</v>
      </c>
    </row>
    <row r="4929" spans="1:4">
      <c r="A4929" s="7" t="s">
        <v>5601</v>
      </c>
      <c r="B4929" s="2">
        <v>13.121494</v>
      </c>
      <c r="C4929" s="2">
        <v>9.1325073333333293</v>
      </c>
      <c r="D4929" s="2">
        <v>8.0932558061693905E-3</v>
      </c>
    </row>
    <row r="4930" spans="1:4">
      <c r="A4930" s="7" t="s">
        <v>454</v>
      </c>
      <c r="B4930" s="2">
        <v>18.175094000000001</v>
      </c>
      <c r="C4930" s="2">
        <v>3.9457450000000001</v>
      </c>
      <c r="D4930" s="3">
        <v>2.6164544034714802E-62</v>
      </c>
    </row>
    <row r="4931" spans="1:4">
      <c r="A4931" s="7" t="s">
        <v>4978</v>
      </c>
      <c r="B4931" s="2">
        <v>32.1508726666667</v>
      </c>
      <c r="C4931" s="2">
        <v>29.013038000000002</v>
      </c>
      <c r="D4931" s="2">
        <v>3.27587100526034E-3</v>
      </c>
    </row>
    <row r="4932" spans="1:4">
      <c r="A4932" s="7" t="s">
        <v>1273</v>
      </c>
      <c r="B4932" s="2">
        <v>1.90004633333333</v>
      </c>
      <c r="C4932" s="2">
        <v>6.2698850000000004</v>
      </c>
      <c r="D4932" s="3">
        <v>2.8568198765012503E-17</v>
      </c>
    </row>
    <row r="4933" spans="1:4">
      <c r="A4933" s="7" t="s">
        <v>1655</v>
      </c>
      <c r="B4933" s="2">
        <v>6.97894666666667</v>
      </c>
      <c r="C4933" s="2">
        <v>1.12167333333333</v>
      </c>
      <c r="D4933" s="3">
        <v>1.8752564567929702E-12</v>
      </c>
    </row>
    <row r="4934" spans="1:4">
      <c r="A4934" s="7" t="s">
        <v>3043</v>
      </c>
      <c r="B4934" s="2">
        <v>49.5259936666667</v>
      </c>
      <c r="C4934" s="2">
        <v>113.217407333333</v>
      </c>
      <c r="D4934" s="3">
        <v>9.6721988999347998E-6</v>
      </c>
    </row>
    <row r="4935" spans="1:4">
      <c r="A4935" s="7" t="s">
        <v>5098</v>
      </c>
      <c r="B4935" s="2">
        <v>0.51672499999999999</v>
      </c>
      <c r="C4935" s="2">
        <v>0.941879666666667</v>
      </c>
      <c r="D4935" s="2">
        <v>3.9575094017784904E-3</v>
      </c>
    </row>
    <row r="4936" spans="1:4">
      <c r="A4936" s="7" t="s">
        <v>3081</v>
      </c>
      <c r="B4936" s="2">
        <v>35.119472666666702</v>
      </c>
      <c r="C4936" s="2">
        <v>28.862275333333301</v>
      </c>
      <c r="D4936" s="3">
        <v>1.2181185159996099E-5</v>
      </c>
    </row>
    <row r="4937" spans="1:4">
      <c r="A4937" s="7" t="s">
        <v>6270</v>
      </c>
      <c r="B4937" s="2">
        <v>16.6886546666667</v>
      </c>
      <c r="C4937" s="2">
        <v>14.903001</v>
      </c>
      <c r="D4937" s="2">
        <v>1.7091499046675299E-2</v>
      </c>
    </row>
    <row r="4938" spans="1:4">
      <c r="A4938" s="7" t="s">
        <v>3722</v>
      </c>
      <c r="B4938" s="2">
        <v>45.875880000000002</v>
      </c>
      <c r="C4938" s="2">
        <v>40.119861666666701</v>
      </c>
      <c r="D4938" s="2">
        <v>1.8578038536080601E-4</v>
      </c>
    </row>
    <row r="4939" spans="1:4">
      <c r="A4939" s="7" t="s">
        <v>1028</v>
      </c>
      <c r="B4939" s="2">
        <v>34.424661</v>
      </c>
      <c r="C4939" s="2">
        <v>15.0799163333333</v>
      </c>
      <c r="D4939" s="3">
        <v>1.34006079971468E-22</v>
      </c>
    </row>
    <row r="4940" spans="1:4">
      <c r="A4940" s="7" t="s">
        <v>4696</v>
      </c>
      <c r="B4940" s="2">
        <v>81.369646666666696</v>
      </c>
      <c r="C4940" s="2">
        <v>112.58155333333301</v>
      </c>
      <c r="D4940" s="2">
        <v>1.9476048242159901E-3</v>
      </c>
    </row>
    <row r="4941" spans="1:4">
      <c r="A4941" s="7" t="s">
        <v>1199</v>
      </c>
      <c r="B4941" s="2">
        <v>55.599264666666699</v>
      </c>
      <c r="C4941" s="2">
        <v>31.091729999999998</v>
      </c>
      <c r="D4941" s="3">
        <v>8.2006929676782904E-19</v>
      </c>
    </row>
    <row r="4942" spans="1:4">
      <c r="A4942" s="7" t="s">
        <v>7305</v>
      </c>
      <c r="B4942" s="2">
        <v>2.5870716666666702</v>
      </c>
      <c r="C4942" s="2">
        <v>4.0384176666666702</v>
      </c>
      <c r="D4942" s="2">
        <v>3.94356057190689E-2</v>
      </c>
    </row>
    <row r="4943" spans="1:4">
      <c r="A4943" s="7" t="s">
        <v>3779</v>
      </c>
      <c r="B4943" s="2">
        <v>8.2943343333333299</v>
      </c>
      <c r="C4943" s="2">
        <v>12.938974999999999</v>
      </c>
      <c r="D4943" s="2">
        <v>2.2454111920641899E-4</v>
      </c>
    </row>
    <row r="4944" spans="1:4">
      <c r="A4944" s="7" t="s">
        <v>6893</v>
      </c>
      <c r="B4944" s="2">
        <v>14.469637000000001</v>
      </c>
      <c r="C4944" s="2">
        <v>12.599323</v>
      </c>
      <c r="D4944" s="2">
        <v>2.9571372763278699E-2</v>
      </c>
    </row>
    <row r="4945" spans="1:4">
      <c r="A4945" s="7" t="s">
        <v>4301</v>
      </c>
      <c r="B4945" s="2">
        <v>21.492545</v>
      </c>
      <c r="C4945" s="2">
        <v>30.351555999999999</v>
      </c>
      <c r="D4945" s="2">
        <v>8.7800858549516396E-4</v>
      </c>
    </row>
    <row r="4946" spans="1:4">
      <c r="A4946" s="7" t="s">
        <v>7419</v>
      </c>
      <c r="B4946" s="2">
        <v>16.518350333333299</v>
      </c>
      <c r="C4946" s="2">
        <v>21.4639633333333</v>
      </c>
      <c r="D4946" s="2">
        <v>4.2770425536757598E-2</v>
      </c>
    </row>
    <row r="4947" spans="1:4">
      <c r="A4947" s="7" t="s">
        <v>504</v>
      </c>
      <c r="B4947" s="2">
        <v>59.861685333333298</v>
      </c>
      <c r="C4947" s="2">
        <v>24.352578666666702</v>
      </c>
      <c r="D4947" s="3">
        <v>7.3732327197955005E-54</v>
      </c>
    </row>
    <row r="4948" spans="1:4">
      <c r="A4948" s="7" t="s">
        <v>6443</v>
      </c>
      <c r="B4948" s="2">
        <v>0.77002533333333301</v>
      </c>
      <c r="C4948" s="2">
        <v>0.36201366666666701</v>
      </c>
      <c r="D4948" s="2">
        <v>2.01886141901138E-2</v>
      </c>
    </row>
    <row r="4949" spans="1:4">
      <c r="A4949" s="7" t="s">
        <v>6071</v>
      </c>
      <c r="B4949" s="2">
        <v>12.1548886666667</v>
      </c>
      <c r="C4949" s="2">
        <v>16.896760333333301</v>
      </c>
      <c r="D4949" s="2">
        <v>1.4463855501405E-2</v>
      </c>
    </row>
    <row r="4950" spans="1:4">
      <c r="A4950" s="7" t="s">
        <v>5623</v>
      </c>
      <c r="B4950" s="2">
        <v>0.70089566666666703</v>
      </c>
      <c r="C4950" s="2">
        <v>1.46838766666667</v>
      </c>
      <c r="D4950" s="2">
        <v>8.2432766420724099E-3</v>
      </c>
    </row>
    <row r="4951" spans="1:4">
      <c r="A4951" s="7" t="s">
        <v>6644</v>
      </c>
      <c r="B4951" s="2">
        <v>29.212735666666699</v>
      </c>
      <c r="C4951" s="2">
        <v>38.919756333333297</v>
      </c>
      <c r="D4951" s="2">
        <v>2.3739065452768202E-2</v>
      </c>
    </row>
    <row r="4952" spans="1:4">
      <c r="A4952" s="7" t="s">
        <v>3812</v>
      </c>
      <c r="B4952" s="2">
        <v>25.002634333333301</v>
      </c>
      <c r="C4952" s="2">
        <v>21.227055</v>
      </c>
      <c r="D4952" s="2">
        <v>2.5212756875077699E-4</v>
      </c>
    </row>
    <row r="4953" spans="1:4">
      <c r="A4953" s="7" t="s">
        <v>4002</v>
      </c>
      <c r="B4953" s="2">
        <v>14.0803933333333</v>
      </c>
      <c r="C4953" s="2">
        <v>12.308930999999999</v>
      </c>
      <c r="D4953" s="2">
        <v>4.0067412337148599E-4</v>
      </c>
    </row>
    <row r="4954" spans="1:4">
      <c r="A4954" s="7" t="s">
        <v>789</v>
      </c>
      <c r="B4954" s="2">
        <v>28.438518666666699</v>
      </c>
      <c r="C4954" s="2">
        <v>13.374416</v>
      </c>
      <c r="D4954" s="3">
        <v>1.67227585499272E-30</v>
      </c>
    </row>
    <row r="4955" spans="1:4">
      <c r="A4955" s="7" t="s">
        <v>6579</v>
      </c>
      <c r="B4955" s="2">
        <v>1.0326200000000001</v>
      </c>
      <c r="C4955" s="2">
        <v>0.46616299999999999</v>
      </c>
      <c r="D4955" s="2">
        <v>2.2523309401017402E-2</v>
      </c>
    </row>
    <row r="4956" spans="1:4">
      <c r="A4956" s="7" t="s">
        <v>5307</v>
      </c>
      <c r="B4956" s="2">
        <v>0.49662733333333298</v>
      </c>
      <c r="C4956" s="2">
        <v>0</v>
      </c>
      <c r="D4956" s="2">
        <v>5.4779544173531904E-3</v>
      </c>
    </row>
    <row r="4957" spans="1:4">
      <c r="A4957" s="7" t="s">
        <v>7564</v>
      </c>
      <c r="B4957" s="2">
        <v>1.5877889999999999</v>
      </c>
      <c r="C4957" s="2">
        <v>3.0535596666666698</v>
      </c>
      <c r="D4957" s="2">
        <v>4.8108672071296099E-2</v>
      </c>
    </row>
    <row r="4958" spans="1:4">
      <c r="A4958" s="7" t="s">
        <v>82</v>
      </c>
      <c r="B4958" s="2">
        <v>1.295153</v>
      </c>
      <c r="C4958" s="2">
        <v>2.619847</v>
      </c>
      <c r="D4958" s="2">
        <v>3.4275133569644498E-3</v>
      </c>
    </row>
    <row r="4959" spans="1:4">
      <c r="A4959" s="7" t="s">
        <v>3589</v>
      </c>
      <c r="B4959" s="2">
        <v>1.85469033333333</v>
      </c>
      <c r="C4959" s="2">
        <v>4.0234750000000004</v>
      </c>
      <c r="D4959" s="2">
        <v>1.17845244263105E-4</v>
      </c>
    </row>
    <row r="4960" spans="1:4">
      <c r="A4960" s="7" t="s">
        <v>3745</v>
      </c>
      <c r="B4960" s="2">
        <v>66.740547000000007</v>
      </c>
      <c r="C4960" s="2">
        <v>52.721038666666701</v>
      </c>
      <c r="D4960" s="2">
        <v>2.0520111914872001E-4</v>
      </c>
    </row>
    <row r="4961" spans="1:4">
      <c r="A4961" s="7" t="s">
        <v>1629</v>
      </c>
      <c r="B4961" s="2">
        <v>16.8732163333333</v>
      </c>
      <c r="C4961" s="2">
        <v>9.8595776666666701</v>
      </c>
      <c r="D4961" s="3">
        <v>1.16093193283857E-12</v>
      </c>
    </row>
    <row r="4962" spans="1:4">
      <c r="A4962" s="7" t="s">
        <v>5832</v>
      </c>
      <c r="B4962" s="2">
        <v>8.5366949999999999</v>
      </c>
      <c r="C4962" s="2">
        <v>5.9283163333333304</v>
      </c>
      <c r="D4962" s="2">
        <v>1.08436242658846E-2</v>
      </c>
    </row>
    <row r="4963" spans="1:4">
      <c r="A4963" s="7" t="s">
        <v>1763</v>
      </c>
      <c r="B4963" s="2">
        <v>64.883826999999997</v>
      </c>
      <c r="C4963" s="2">
        <v>39.269181666666697</v>
      </c>
      <c r="D4963" s="3">
        <v>2.0605496673734801E-11</v>
      </c>
    </row>
    <row r="4964" spans="1:4">
      <c r="A4964" s="7" t="s">
        <v>1714</v>
      </c>
      <c r="B4964" s="2">
        <v>143.73176100000001</v>
      </c>
      <c r="C4964" s="2">
        <v>93.786860000000004</v>
      </c>
      <c r="D4964" s="3">
        <v>6.5070990781003798E-12</v>
      </c>
    </row>
    <row r="4965" spans="1:4">
      <c r="A4965" s="7" t="s">
        <v>5979</v>
      </c>
      <c r="B4965" s="2">
        <v>69.839425333333295</v>
      </c>
      <c r="C4965" s="2">
        <v>58.414862333333303</v>
      </c>
      <c r="D4965" s="2">
        <v>1.2760875014257E-2</v>
      </c>
    </row>
    <row r="4966" spans="1:4">
      <c r="A4966" s="7" t="s">
        <v>688</v>
      </c>
      <c r="B4966" s="2">
        <v>39.484149666666703</v>
      </c>
      <c r="C4966" s="2">
        <v>5.4626876666666702</v>
      </c>
      <c r="D4966" s="3">
        <v>2.2628115841033999E-36</v>
      </c>
    </row>
    <row r="4967" spans="1:4">
      <c r="A4967" s="7" t="s">
        <v>1111</v>
      </c>
      <c r="B4967" s="2">
        <v>16.375234666666699</v>
      </c>
      <c r="C4967" s="2">
        <v>2.1942849999999998</v>
      </c>
      <c r="D4967" s="3">
        <v>1.6565746172828299E-20</v>
      </c>
    </row>
    <row r="4968" spans="1:4">
      <c r="A4968" s="7" t="s">
        <v>3224</v>
      </c>
      <c r="B4968" s="2">
        <v>84.640355333333304</v>
      </c>
      <c r="C4968" s="2">
        <v>57.306748666666699</v>
      </c>
      <c r="D4968" s="3">
        <v>2.3732013576205199E-5</v>
      </c>
    </row>
    <row r="4969" spans="1:4">
      <c r="A4969" s="7" t="s">
        <v>3834</v>
      </c>
      <c r="B4969" s="2">
        <v>15.490982333333299</v>
      </c>
      <c r="C4969" s="2">
        <v>8.9841543333333291</v>
      </c>
      <c r="D4969" s="2">
        <v>2.7127683323145398E-4</v>
      </c>
    </row>
    <row r="4970" spans="1:4">
      <c r="A4970" s="7" t="s">
        <v>7321</v>
      </c>
      <c r="B4970" s="2">
        <v>4.4173933333333304</v>
      </c>
      <c r="C4970" s="2">
        <v>6.0752346666666703</v>
      </c>
      <c r="D4970" s="2">
        <v>3.9726076010616798E-2</v>
      </c>
    </row>
    <row r="4971" spans="1:4">
      <c r="A4971" s="7" t="s">
        <v>7076</v>
      </c>
      <c r="B4971" s="2">
        <v>9.9063333333333295E-2</v>
      </c>
      <c r="C4971" s="2">
        <v>0.55247900000000005</v>
      </c>
      <c r="D4971" s="2">
        <v>3.38017576943829E-2</v>
      </c>
    </row>
    <row r="4972" spans="1:4">
      <c r="A4972" s="7" t="s">
        <v>6054</v>
      </c>
      <c r="B4972" s="2">
        <v>2.93152533333333</v>
      </c>
      <c r="C4972" s="2">
        <v>1.7679466666666701</v>
      </c>
      <c r="D4972" s="2">
        <v>1.4057545987470201E-2</v>
      </c>
    </row>
    <row r="4973" spans="1:4">
      <c r="A4973" s="7" t="s">
        <v>5329</v>
      </c>
      <c r="B4973" s="2">
        <v>59.435586000000001</v>
      </c>
      <c r="C4973" s="2">
        <v>84.049972333333301</v>
      </c>
      <c r="D4973" s="2">
        <v>5.6761274388952001E-3</v>
      </c>
    </row>
    <row r="4974" spans="1:4">
      <c r="A4974" s="7" t="s">
        <v>7129</v>
      </c>
      <c r="B4974" s="2">
        <v>55.582215666666698</v>
      </c>
      <c r="C4974" s="2">
        <v>53.254432666666702</v>
      </c>
      <c r="D4974" s="2">
        <v>3.5291070236461698E-2</v>
      </c>
    </row>
    <row r="4975" spans="1:4">
      <c r="A4975" s="7" t="s">
        <v>1506</v>
      </c>
      <c r="B4975" s="2">
        <v>40.883246</v>
      </c>
      <c r="C4975" s="2">
        <v>76.535181666666702</v>
      </c>
      <c r="D4975" s="3">
        <v>5.3449615023953202E-14</v>
      </c>
    </row>
    <row r="4976" spans="1:4">
      <c r="A4976" s="7" t="s">
        <v>2739</v>
      </c>
      <c r="B4976" s="2">
        <v>7.7500053333333296</v>
      </c>
      <c r="C4976" s="2">
        <v>2.4416743333333302</v>
      </c>
      <c r="D4976" s="3">
        <v>1.6666146841118299E-6</v>
      </c>
    </row>
    <row r="4977" spans="1:4">
      <c r="A4977" s="7" t="s">
        <v>444</v>
      </c>
      <c r="B4977" s="2">
        <v>19.786525000000001</v>
      </c>
      <c r="C4977" s="2">
        <v>5.4032730000000004</v>
      </c>
      <c r="D4977" s="3">
        <v>2.2712664284577399E-63</v>
      </c>
    </row>
    <row r="4978" spans="1:4">
      <c r="A4978" s="7" t="s">
        <v>4884</v>
      </c>
      <c r="B4978" s="2">
        <v>4.2354286666666701</v>
      </c>
      <c r="C4978" s="2">
        <v>3.0716693333333298</v>
      </c>
      <c r="D4978" s="2">
        <v>2.75151981005366E-3</v>
      </c>
    </row>
    <row r="4979" spans="1:4">
      <c r="A4979" s="7" t="s">
        <v>6719</v>
      </c>
      <c r="B4979" s="2">
        <v>3.7451333333333302E-2</v>
      </c>
      <c r="C4979" s="2">
        <v>0</v>
      </c>
      <c r="D4979" s="2">
        <v>2.5049819449270299E-2</v>
      </c>
    </row>
    <row r="4980" spans="1:4">
      <c r="A4980" s="7" t="s">
        <v>3527</v>
      </c>
      <c r="B4980" s="2">
        <v>1.6866969999999999</v>
      </c>
      <c r="C4980" s="2">
        <v>0.91818366666666695</v>
      </c>
      <c r="D4980" s="3">
        <v>8.8508021357159504E-5</v>
      </c>
    </row>
    <row r="4981" spans="1:4">
      <c r="A4981" s="7" t="s">
        <v>5793</v>
      </c>
      <c r="B4981" s="2">
        <v>51.644096333333302</v>
      </c>
      <c r="C4981" s="2">
        <v>48.271596333333299</v>
      </c>
      <c r="D4981" s="2">
        <v>1.01046209508651E-2</v>
      </c>
    </row>
    <row r="4982" spans="1:4">
      <c r="A4982" s="7" t="s">
        <v>1412</v>
      </c>
      <c r="B4982" s="2">
        <v>4.7237150000000003</v>
      </c>
      <c r="C4982" s="2">
        <v>11.336741999999999</v>
      </c>
      <c r="D4982" s="3">
        <v>4.6729590337008402E-15</v>
      </c>
    </row>
    <row r="4983" spans="1:4">
      <c r="A4983" s="7" t="s">
        <v>5678</v>
      </c>
      <c r="B4983" s="2">
        <v>5.4171283333333298</v>
      </c>
      <c r="C4983" s="2">
        <v>7.6382770000000004</v>
      </c>
      <c r="D4983" s="2">
        <v>8.7822094816341397E-3</v>
      </c>
    </row>
    <row r="4984" spans="1:4">
      <c r="A4984" s="7" t="s">
        <v>7026</v>
      </c>
      <c r="B4984" s="2">
        <v>1814.615397</v>
      </c>
      <c r="C4984" s="2">
        <v>2380.548828</v>
      </c>
      <c r="D4984" s="2">
        <v>3.2525161242277799E-2</v>
      </c>
    </row>
    <row r="4985" spans="1:4">
      <c r="A4985" s="7" t="s">
        <v>523</v>
      </c>
      <c r="B4985" s="2">
        <v>84.375684000000007</v>
      </c>
      <c r="C4985" s="2">
        <v>37.621197000000002</v>
      </c>
      <c r="D4985" s="3">
        <v>5.6502899159485199E-51</v>
      </c>
    </row>
    <row r="4986" spans="1:4">
      <c r="A4986" s="7" t="s">
        <v>5004</v>
      </c>
      <c r="B4986" s="2">
        <v>0</v>
      </c>
      <c r="C4986" s="2">
        <v>2.7536666666666699E-2</v>
      </c>
      <c r="D4986" s="2">
        <v>3.3845608307016199E-3</v>
      </c>
    </row>
    <row r="4987" spans="1:4">
      <c r="A4987" s="7" t="s">
        <v>6826</v>
      </c>
      <c r="B4987" s="2">
        <v>791.81732199999999</v>
      </c>
      <c r="C4987" s="2">
        <v>1023.84090166667</v>
      </c>
      <c r="D4987" s="2">
        <v>2.8031961390554999E-2</v>
      </c>
    </row>
    <row r="4988" spans="1:4">
      <c r="A4988" s="7" t="s">
        <v>2604</v>
      </c>
      <c r="B4988" s="2">
        <v>2.00769966666667</v>
      </c>
      <c r="C4988" s="2">
        <v>0.39054166666666701</v>
      </c>
      <c r="D4988" s="3">
        <v>6.0367231994562504E-7</v>
      </c>
    </row>
    <row r="4989" spans="1:4">
      <c r="A4989" s="7" t="s">
        <v>6055</v>
      </c>
      <c r="B4989" s="2">
        <v>8.1141579999999998</v>
      </c>
      <c r="C4989" s="2">
        <v>5.3107569999999997</v>
      </c>
      <c r="D4989" s="2">
        <v>1.4060626858998801E-2</v>
      </c>
    </row>
    <row r="4990" spans="1:4">
      <c r="A4990" s="7" t="s">
        <v>1606</v>
      </c>
      <c r="B4990" s="2">
        <v>4.8970473333333304</v>
      </c>
      <c r="C4990" s="2">
        <v>1.5615556666666699</v>
      </c>
      <c r="D4990" s="3">
        <v>6.1183636146244103E-13</v>
      </c>
    </row>
    <row r="4991" spans="1:4">
      <c r="A4991" s="7" t="s">
        <v>2361</v>
      </c>
      <c r="B4991" s="2">
        <v>4.6235603333333302</v>
      </c>
      <c r="C4991" s="2">
        <v>0.34596500000000002</v>
      </c>
      <c r="D4991" s="3">
        <v>8.13310677620983E-8</v>
      </c>
    </row>
    <row r="4992" spans="1:4">
      <c r="A4992" s="7" t="s">
        <v>5812</v>
      </c>
      <c r="B4992" s="2">
        <v>54.631219000000002</v>
      </c>
      <c r="C4992" s="2">
        <v>50.926754333333299</v>
      </c>
      <c r="D4992" s="2">
        <v>1.03851523643481E-2</v>
      </c>
    </row>
    <row r="4993" spans="1:4">
      <c r="A4993" s="7" t="s">
        <v>5222</v>
      </c>
      <c r="B4993" s="2">
        <v>5.9725979999999996</v>
      </c>
      <c r="C4993" s="2">
        <v>5.1464883333333296</v>
      </c>
      <c r="D4993" s="2">
        <v>4.7654178504950399E-3</v>
      </c>
    </row>
    <row r="4994" spans="1:4">
      <c r="A4994" s="7" t="s">
        <v>582</v>
      </c>
      <c r="B4994" s="2">
        <v>1.6725479999999999</v>
      </c>
      <c r="C4994" s="2">
        <v>13.336086</v>
      </c>
      <c r="D4994" s="3">
        <v>2.7081432340884498E-44</v>
      </c>
    </row>
    <row r="4995" spans="1:4">
      <c r="A4995" s="7" t="s">
        <v>4319</v>
      </c>
      <c r="B4995" s="2">
        <v>0.23682966666666699</v>
      </c>
      <c r="C4995" s="2">
        <v>0.83966133333333304</v>
      </c>
      <c r="D4995" s="2">
        <v>9.2328614223190903E-4</v>
      </c>
    </row>
    <row r="4996" spans="1:4">
      <c r="A4996" s="7" t="s">
        <v>3895</v>
      </c>
      <c r="B4996" s="2">
        <v>4.4735643333333304</v>
      </c>
      <c r="C4996" s="2">
        <v>1.7474783333333299</v>
      </c>
      <c r="D4996" s="2">
        <v>3.1615629232108298E-4</v>
      </c>
    </row>
    <row r="4997" spans="1:4">
      <c r="A4997" s="7" t="s">
        <v>2048</v>
      </c>
      <c r="B4997" s="2">
        <v>2.74278633333333</v>
      </c>
      <c r="C4997" s="2">
        <v>6.0548593333333303</v>
      </c>
      <c r="D4997" s="3">
        <v>2.01452479700908E-9</v>
      </c>
    </row>
    <row r="4998" spans="1:4">
      <c r="A4998" s="7" t="s">
        <v>1722</v>
      </c>
      <c r="B4998" s="2">
        <v>6.7264453333333298</v>
      </c>
      <c r="C4998" s="2">
        <v>14.7704923333333</v>
      </c>
      <c r="D4998" s="3">
        <v>7.6436098552534405E-12</v>
      </c>
    </row>
    <row r="4999" spans="1:4">
      <c r="A4999" s="7" t="s">
        <v>2458</v>
      </c>
      <c r="B4999" s="2">
        <v>16.206151333333299</v>
      </c>
      <c r="C4999" s="2">
        <v>10.407292999999999</v>
      </c>
      <c r="D4999" s="3">
        <v>2.0056506995437699E-7</v>
      </c>
    </row>
    <row r="5000" spans="1:4">
      <c r="A5000" s="7" t="s">
        <v>4931</v>
      </c>
      <c r="B5000" s="2">
        <v>4.6777360000000003</v>
      </c>
      <c r="C5000" s="2">
        <v>3.21309333333333</v>
      </c>
      <c r="D5000" s="2">
        <v>3.0048120762349402E-3</v>
      </c>
    </row>
    <row r="5001" spans="1:4">
      <c r="A5001" s="7" t="s">
        <v>5992</v>
      </c>
      <c r="B5001" s="2">
        <v>3.1481366666666699</v>
      </c>
      <c r="C5001" s="2">
        <v>4.6090543333333303</v>
      </c>
      <c r="D5001" s="2">
        <v>1.2866001341881501E-2</v>
      </c>
    </row>
    <row r="5002" spans="1:4">
      <c r="A5002" s="7" t="s">
        <v>1364</v>
      </c>
      <c r="B5002" s="2">
        <v>5.9895593333333297</v>
      </c>
      <c r="C5002" s="2">
        <v>12.578613000000001</v>
      </c>
      <c r="D5002" s="3">
        <v>9.7099860516998992E-16</v>
      </c>
    </row>
    <row r="5003" spans="1:4">
      <c r="A5003" s="7" t="s">
        <v>4665</v>
      </c>
      <c r="B5003" s="2">
        <v>20.6816453333333</v>
      </c>
      <c r="C5003" s="2">
        <v>28.982523666666701</v>
      </c>
      <c r="D5003" s="2">
        <v>1.8423856944387201E-3</v>
      </c>
    </row>
    <row r="5004" spans="1:4">
      <c r="A5004" s="7" t="s">
        <v>3479</v>
      </c>
      <c r="B5004" s="2">
        <v>34.159702666666703</v>
      </c>
      <c r="C5004" s="2">
        <v>53.883671999999997</v>
      </c>
      <c r="D5004" s="3">
        <v>7.2878639371218393E-5</v>
      </c>
    </row>
    <row r="5005" spans="1:4">
      <c r="A5005" s="7" t="s">
        <v>6600</v>
      </c>
      <c r="B5005" s="2">
        <v>12.882274666666699</v>
      </c>
      <c r="C5005" s="2">
        <v>18.075018</v>
      </c>
      <c r="D5005" s="2">
        <v>2.2811288881947701E-2</v>
      </c>
    </row>
    <row r="5006" spans="1:4">
      <c r="A5006" s="7" t="s">
        <v>2416</v>
      </c>
      <c r="B5006" s="2">
        <v>34.498325333333298</v>
      </c>
      <c r="C5006" s="2">
        <v>27.791032666666698</v>
      </c>
      <c r="D5006" s="3">
        <v>1.4164203151499701E-7</v>
      </c>
    </row>
    <row r="5007" spans="1:4">
      <c r="A5007" s="7" t="s">
        <v>1905</v>
      </c>
      <c r="B5007" s="2">
        <v>1.25224133333333</v>
      </c>
      <c r="C5007" s="2">
        <v>0.31459066666666702</v>
      </c>
      <c r="D5007" s="3">
        <v>2.0840951484609001E-10</v>
      </c>
    </row>
    <row r="5008" spans="1:4">
      <c r="A5008" s="7" t="s">
        <v>1836</v>
      </c>
      <c r="B5008" s="2">
        <v>3.2919496666666701</v>
      </c>
      <c r="C5008" s="2">
        <v>1.385732</v>
      </c>
      <c r="D5008" s="3">
        <v>7.0971579551007406E-11</v>
      </c>
    </row>
    <row r="5009" spans="1:4">
      <c r="A5009" s="7" t="s">
        <v>696</v>
      </c>
      <c r="B5009" s="2">
        <v>546.80333433333305</v>
      </c>
      <c r="C5009" s="2">
        <v>253.34311933333299</v>
      </c>
      <c r="D5009" s="3">
        <v>9.7922208112970605E-36</v>
      </c>
    </row>
    <row r="5010" spans="1:4">
      <c r="A5010" s="7" t="s">
        <v>4918</v>
      </c>
      <c r="B5010" s="2">
        <v>6.7212253333333303</v>
      </c>
      <c r="C5010" s="2">
        <v>10.017198</v>
      </c>
      <c r="D5010" s="2">
        <v>2.9558880254638301E-3</v>
      </c>
    </row>
    <row r="5011" spans="1:4">
      <c r="A5011" s="7" t="s">
        <v>6556</v>
      </c>
      <c r="B5011" s="2">
        <v>0.72940233333333304</v>
      </c>
      <c r="C5011" s="2">
        <v>0.26766933333333298</v>
      </c>
      <c r="D5011" s="2">
        <v>2.20003260121358E-2</v>
      </c>
    </row>
    <row r="5012" spans="1:4">
      <c r="A5012" s="7" t="s">
        <v>6304</v>
      </c>
      <c r="B5012" s="2">
        <v>3.6328953333333298</v>
      </c>
      <c r="C5012" s="2">
        <v>5.6679963333333303</v>
      </c>
      <c r="D5012" s="2">
        <v>1.7876134661163601E-2</v>
      </c>
    </row>
    <row r="5013" spans="1:4">
      <c r="A5013" s="7" t="s">
        <v>3064</v>
      </c>
      <c r="B5013" s="2">
        <v>18.707931333333299</v>
      </c>
      <c r="C5013" s="2">
        <v>28.8007563333333</v>
      </c>
      <c r="D5013" s="3">
        <v>1.09018523469311E-5</v>
      </c>
    </row>
    <row r="5014" spans="1:4">
      <c r="A5014" s="7" t="s">
        <v>4674</v>
      </c>
      <c r="B5014" s="2">
        <v>18.8438986666667</v>
      </c>
      <c r="C5014" s="2">
        <v>26.086451666666701</v>
      </c>
      <c r="D5014" s="2">
        <v>1.86281297389276E-3</v>
      </c>
    </row>
    <row r="5015" spans="1:4">
      <c r="A5015" s="7" t="s">
        <v>1266</v>
      </c>
      <c r="B5015" s="2">
        <v>28.6545913333333</v>
      </c>
      <c r="C5015" s="2">
        <v>15.345998</v>
      </c>
      <c r="D5015" s="3">
        <v>1.9797497875910199E-17</v>
      </c>
    </row>
    <row r="5016" spans="1:4">
      <c r="A5016" s="7" t="s">
        <v>5318</v>
      </c>
      <c r="B5016" s="2">
        <v>1.54896666666667E-2</v>
      </c>
      <c r="C5016" s="2">
        <v>0.176537</v>
      </c>
      <c r="D5016" s="2">
        <v>5.58400949446544E-3</v>
      </c>
    </row>
    <row r="5017" spans="1:4">
      <c r="A5017" s="7" t="s">
        <v>5721</v>
      </c>
      <c r="B5017" s="2">
        <v>6.9581809999999997</v>
      </c>
      <c r="C5017" s="2">
        <v>9.4245586666666696</v>
      </c>
      <c r="D5017" s="2">
        <v>9.2391492304455293E-3</v>
      </c>
    </row>
    <row r="5018" spans="1:4">
      <c r="A5018" s="7" t="s">
        <v>4887</v>
      </c>
      <c r="B5018" s="2">
        <v>3.6884700000000001</v>
      </c>
      <c r="C5018" s="2">
        <v>6.0227769999999996</v>
      </c>
      <c r="D5018" s="2">
        <v>2.781233495225E-3</v>
      </c>
    </row>
    <row r="5019" spans="1:4">
      <c r="A5019" s="7" t="s">
        <v>1002</v>
      </c>
      <c r="B5019" s="2">
        <v>35.746232333333303</v>
      </c>
      <c r="C5019" s="2">
        <v>21.3176013333333</v>
      </c>
      <c r="D5019" s="3">
        <v>2.6947329621328199E-23</v>
      </c>
    </row>
    <row r="5020" spans="1:4">
      <c r="A5020" s="7" t="s">
        <v>5196</v>
      </c>
      <c r="B5020" s="2">
        <v>14.134383</v>
      </c>
      <c r="C5020" s="2">
        <v>19.3810176666667</v>
      </c>
      <c r="D5020" s="2">
        <v>4.5810422917035697E-3</v>
      </c>
    </row>
    <row r="5021" spans="1:4">
      <c r="A5021" s="7" t="s">
        <v>4684</v>
      </c>
      <c r="B5021" s="2">
        <v>74.319659000000001</v>
      </c>
      <c r="C5021" s="2">
        <v>67.713152666666701</v>
      </c>
      <c r="D5021" s="2">
        <v>1.88983388256254E-3</v>
      </c>
    </row>
    <row r="5022" spans="1:4">
      <c r="A5022" s="7" t="s">
        <v>439</v>
      </c>
      <c r="B5022" s="2">
        <v>94.103200333333305</v>
      </c>
      <c r="C5022" s="2">
        <v>34.597319333333303</v>
      </c>
      <c r="D5022" s="3">
        <v>2.4411119961718201E-64</v>
      </c>
    </row>
    <row r="5023" spans="1:4">
      <c r="A5023" s="7" t="s">
        <v>4195</v>
      </c>
      <c r="B5023" s="2">
        <v>9.6537629999999996</v>
      </c>
      <c r="C5023" s="2">
        <v>5.9416200000000003</v>
      </c>
      <c r="D5023" s="2">
        <v>6.7220393982164197E-4</v>
      </c>
    </row>
    <row r="5024" spans="1:4">
      <c r="A5024" s="7" t="s">
        <v>2451</v>
      </c>
      <c r="B5024" s="2">
        <v>3.3569786666666701</v>
      </c>
      <c r="C5024" s="2">
        <v>5.9533690000000004</v>
      </c>
      <c r="D5024" s="3">
        <v>1.88435560267479E-7</v>
      </c>
    </row>
    <row r="5025" spans="1:4">
      <c r="A5025" s="7" t="s">
        <v>6830</v>
      </c>
      <c r="B5025" s="2">
        <v>2.2657106666666702</v>
      </c>
      <c r="C5025" s="2">
        <v>3.7073276666666701</v>
      </c>
      <c r="D5025" s="2">
        <v>2.8199457056524799E-2</v>
      </c>
    </row>
    <row r="5026" spans="1:4">
      <c r="A5026" s="7" t="s">
        <v>2141</v>
      </c>
      <c r="B5026" s="2">
        <v>36.106358999999998</v>
      </c>
      <c r="C5026" s="2">
        <v>24.391511666666698</v>
      </c>
      <c r="D5026" s="3">
        <v>7.5605743334948498E-9</v>
      </c>
    </row>
    <row r="5027" spans="1:4">
      <c r="A5027" s="7" t="s">
        <v>4481</v>
      </c>
      <c r="B5027" s="2">
        <v>3.01323766666667</v>
      </c>
      <c r="C5027" s="2">
        <v>2.1142003333333301</v>
      </c>
      <c r="D5027" s="2">
        <v>1.34867364299682E-3</v>
      </c>
    </row>
    <row r="5028" spans="1:4">
      <c r="A5028" s="7" t="s">
        <v>1372</v>
      </c>
      <c r="B5028" s="2">
        <v>4.8700369999999999</v>
      </c>
      <c r="C5028" s="2">
        <v>1.83371</v>
      </c>
      <c r="D5028" s="3">
        <v>1.28544530990427E-15</v>
      </c>
    </row>
    <row r="5029" spans="1:4">
      <c r="A5029" s="7" t="s">
        <v>2487</v>
      </c>
      <c r="B5029" s="2">
        <v>4.9338003333333296</v>
      </c>
      <c r="C5029" s="2">
        <v>9.5392489999999999</v>
      </c>
      <c r="D5029" s="3">
        <v>2.5091281373401302E-7</v>
      </c>
    </row>
    <row r="5030" spans="1:4">
      <c r="A5030" s="7" t="s">
        <v>2329</v>
      </c>
      <c r="B5030" s="2">
        <v>3.5050089999999998</v>
      </c>
      <c r="C5030" s="2">
        <v>1.5167406666666701</v>
      </c>
      <c r="D5030" s="3">
        <v>5.87673805740141E-8</v>
      </c>
    </row>
    <row r="5031" spans="1:4">
      <c r="A5031" s="7" t="s">
        <v>2437</v>
      </c>
      <c r="B5031" s="2">
        <v>32.193108666666703</v>
      </c>
      <c r="C5031" s="2">
        <v>25.541482333333299</v>
      </c>
      <c r="D5031" s="3">
        <v>1.7349364887413199E-7</v>
      </c>
    </row>
    <row r="5032" spans="1:4">
      <c r="A5032" s="7" t="s">
        <v>6842</v>
      </c>
      <c r="B5032" s="2">
        <v>39.207425333333298</v>
      </c>
      <c r="C5032" s="2">
        <v>36.627467000000003</v>
      </c>
      <c r="D5032" s="2">
        <v>2.8328344729319901E-2</v>
      </c>
    </row>
    <row r="5033" spans="1:4">
      <c r="A5033" s="7" t="s">
        <v>5527</v>
      </c>
      <c r="B5033" s="2">
        <v>67.853248333333298</v>
      </c>
      <c r="C5033" s="2">
        <v>99.597961333333302</v>
      </c>
      <c r="D5033" s="2">
        <v>7.3222996045864902E-3</v>
      </c>
    </row>
    <row r="5034" spans="1:4">
      <c r="A5034" s="7" t="s">
        <v>5176</v>
      </c>
      <c r="B5034" s="2">
        <v>14.109544</v>
      </c>
      <c r="C5034" s="2">
        <v>8.5500816666666708</v>
      </c>
      <c r="D5034" s="2">
        <v>4.37056308768311E-3</v>
      </c>
    </row>
    <row r="5035" spans="1:4">
      <c r="A5035" s="7" t="s">
        <v>5961</v>
      </c>
      <c r="B5035" s="2">
        <v>0</v>
      </c>
      <c r="C5035" s="2">
        <v>0.35781133333333298</v>
      </c>
      <c r="D5035" s="2">
        <v>1.25003297331186E-2</v>
      </c>
    </row>
    <row r="5036" spans="1:4">
      <c r="A5036" s="7" t="s">
        <v>6730</v>
      </c>
      <c r="B5036" s="2">
        <v>8.0433260000000004</v>
      </c>
      <c r="C5036" s="2">
        <v>11.351900333333299</v>
      </c>
      <c r="D5036" s="2">
        <v>2.53841298506144E-2</v>
      </c>
    </row>
    <row r="5037" spans="1:4">
      <c r="A5037" s="7" t="s">
        <v>3428</v>
      </c>
      <c r="B5037" s="2">
        <v>9.5225950000000008</v>
      </c>
      <c r="C5037" s="2">
        <v>14.209007</v>
      </c>
      <c r="D5037" s="3">
        <v>6.0033876479206202E-5</v>
      </c>
    </row>
    <row r="5038" spans="1:4">
      <c r="A5038" s="7" t="s">
        <v>2309</v>
      </c>
      <c r="B5038" s="2">
        <v>77.296875333333304</v>
      </c>
      <c r="C5038" s="2">
        <v>119.799626666667</v>
      </c>
      <c r="D5038" s="3">
        <v>4.8853262507225098E-8</v>
      </c>
    </row>
    <row r="5039" spans="1:4">
      <c r="A5039" s="7" t="s">
        <v>903</v>
      </c>
      <c r="B5039" s="2">
        <v>61.912025333333297</v>
      </c>
      <c r="C5039" s="2">
        <v>35.596321000000003</v>
      </c>
      <c r="D5039" s="3">
        <v>2.8911933502718999E-26</v>
      </c>
    </row>
    <row r="5040" spans="1:4">
      <c r="A5040" s="7" t="s">
        <v>6014</v>
      </c>
      <c r="B5040" s="2">
        <v>4.6198553333333301</v>
      </c>
      <c r="C5040" s="2">
        <v>7.1775053333333299</v>
      </c>
      <c r="D5040" s="2">
        <v>1.3268692931865399E-2</v>
      </c>
    </row>
    <row r="5041" spans="1:4">
      <c r="A5041" s="7" t="s">
        <v>3062</v>
      </c>
      <c r="B5041" s="2">
        <v>68.026397666666696</v>
      </c>
      <c r="C5041" s="2">
        <v>57.6971906666667</v>
      </c>
      <c r="D5041" s="3">
        <v>1.0876239741485901E-5</v>
      </c>
    </row>
    <row r="5042" spans="1:4">
      <c r="A5042" s="7" t="s">
        <v>6771</v>
      </c>
      <c r="B5042" s="2">
        <v>8.0885483333333301</v>
      </c>
      <c r="C5042" s="2">
        <v>11.3399293333333</v>
      </c>
      <c r="D5042" s="2">
        <v>2.6609699175923599E-2</v>
      </c>
    </row>
    <row r="5043" spans="1:4">
      <c r="A5043" s="7" t="s">
        <v>4023</v>
      </c>
      <c r="B5043" s="2">
        <v>26.230703333333299</v>
      </c>
      <c r="C5043" s="2">
        <v>37.095901666666698</v>
      </c>
      <c r="D5043" s="2">
        <v>4.2627762735844598E-4</v>
      </c>
    </row>
    <row r="5044" spans="1:4">
      <c r="A5044" s="7" t="s">
        <v>4032</v>
      </c>
      <c r="B5044" s="2">
        <v>24.352195666666699</v>
      </c>
      <c r="C5044" s="2">
        <v>20.779910333333302</v>
      </c>
      <c r="D5044" s="2">
        <v>4.3841694236260002E-4</v>
      </c>
    </row>
    <row r="5045" spans="1:4">
      <c r="A5045" s="7" t="s">
        <v>6314</v>
      </c>
      <c r="B5045" s="2">
        <v>29.584907999999999</v>
      </c>
      <c r="C5045" s="2">
        <v>27.802394</v>
      </c>
      <c r="D5045" s="2">
        <v>1.7994034105637598E-2</v>
      </c>
    </row>
    <row r="5046" spans="1:4">
      <c r="A5046" s="7" t="s">
        <v>7185</v>
      </c>
      <c r="B5046" s="2">
        <v>7.2908563333333296</v>
      </c>
      <c r="C5046" s="2">
        <v>5.9249926666666699</v>
      </c>
      <c r="D5046" s="2">
        <v>3.6707872995638102E-2</v>
      </c>
    </row>
    <row r="5047" spans="1:4">
      <c r="A5047" s="7" t="s">
        <v>6980</v>
      </c>
      <c r="B5047" s="2">
        <v>6.2372603333333299</v>
      </c>
      <c r="C5047" s="2">
        <v>10.5174396666667</v>
      </c>
      <c r="D5047" s="2">
        <v>3.1338248094853201E-2</v>
      </c>
    </row>
    <row r="5048" spans="1:4">
      <c r="A5048" s="7" t="s">
        <v>3353</v>
      </c>
      <c r="B5048" s="2">
        <v>12.660551</v>
      </c>
      <c r="C5048" s="2">
        <v>10.161047999999999</v>
      </c>
      <c r="D5048" s="3">
        <v>4.1665613797830103E-5</v>
      </c>
    </row>
    <row r="5049" spans="1:4">
      <c r="A5049" s="7" t="s">
        <v>2294</v>
      </c>
      <c r="B5049" s="2">
        <v>105.972837</v>
      </c>
      <c r="C5049" s="2">
        <v>83.753781666666697</v>
      </c>
      <c r="D5049" s="3">
        <v>4.0962787110995901E-8</v>
      </c>
    </row>
    <row r="5050" spans="1:4">
      <c r="A5050" s="7" t="s">
        <v>4148</v>
      </c>
      <c r="B5050" s="2">
        <v>5.9129329999999998</v>
      </c>
      <c r="C5050" s="2">
        <v>9.6791893333333299</v>
      </c>
      <c r="D5050" s="2">
        <v>5.8628470107690103E-4</v>
      </c>
    </row>
    <row r="5051" spans="1:4">
      <c r="A5051" s="7" t="s">
        <v>3314</v>
      </c>
      <c r="B5051" s="2">
        <v>9.6810766666666694</v>
      </c>
      <c r="C5051" s="2">
        <v>3.59105766666667</v>
      </c>
      <c r="D5051" s="3">
        <v>3.6548287355345502E-5</v>
      </c>
    </row>
    <row r="5052" spans="1:4">
      <c r="A5052" s="7" t="s">
        <v>1048</v>
      </c>
      <c r="B5052" s="2">
        <v>16.0210473333333</v>
      </c>
      <c r="C5052" s="2">
        <v>34.668444333333298</v>
      </c>
      <c r="D5052" s="3">
        <v>5.5317285370110601E-22</v>
      </c>
    </row>
    <row r="5053" spans="1:4">
      <c r="A5053" s="7" t="s">
        <v>1926</v>
      </c>
      <c r="B5053" s="2">
        <v>34.242648000000003</v>
      </c>
      <c r="C5053" s="2">
        <v>22.228875333333299</v>
      </c>
      <c r="D5053" s="3">
        <v>3.4062451427146699E-10</v>
      </c>
    </row>
    <row r="5054" spans="1:4">
      <c r="A5054" s="7" t="s">
        <v>6661</v>
      </c>
      <c r="B5054" s="2">
        <v>28.352206333333299</v>
      </c>
      <c r="C5054" s="2">
        <v>25.163790666666699</v>
      </c>
      <c r="D5054" s="2">
        <v>2.3999519223346501E-2</v>
      </c>
    </row>
    <row r="5055" spans="1:4">
      <c r="A5055" s="7" t="s">
        <v>2671</v>
      </c>
      <c r="B5055" s="2">
        <v>5.8176866666666696</v>
      </c>
      <c r="C5055" s="2">
        <v>8.9795536666666695</v>
      </c>
      <c r="D5055" s="3">
        <v>1.0120164305626E-6</v>
      </c>
    </row>
    <row r="5056" spans="1:4">
      <c r="A5056" s="7" t="s">
        <v>4471</v>
      </c>
      <c r="B5056" s="2">
        <v>9.1648750000000003</v>
      </c>
      <c r="C5056" s="2">
        <v>14.1561776666667</v>
      </c>
      <c r="D5056" s="2">
        <v>1.3180126232437701E-3</v>
      </c>
    </row>
    <row r="5057" spans="1:4">
      <c r="A5057" s="7" t="s">
        <v>1765</v>
      </c>
      <c r="B5057" s="2">
        <v>169.07747900000001</v>
      </c>
      <c r="C5057" s="2">
        <v>119.96205866666701</v>
      </c>
      <c r="D5057" s="3">
        <v>2.1285684593592599E-11</v>
      </c>
    </row>
    <row r="5058" spans="1:4">
      <c r="A5058" s="7" t="s">
        <v>571</v>
      </c>
      <c r="B5058" s="2">
        <v>401.28881833333298</v>
      </c>
      <c r="C5058" s="2">
        <v>191.704513666667</v>
      </c>
      <c r="D5058" s="3">
        <v>1.36569720528606E-45</v>
      </c>
    </row>
    <row r="5059" spans="1:4">
      <c r="A5059" s="7" t="s">
        <v>724</v>
      </c>
      <c r="B5059" s="2">
        <v>35.8446273333333</v>
      </c>
      <c r="C5059" s="2">
        <v>15.725827666666699</v>
      </c>
      <c r="D5059" s="3">
        <v>1.56132133082384E-34</v>
      </c>
    </row>
    <row r="5060" spans="1:4">
      <c r="A5060" s="7" t="s">
        <v>1005</v>
      </c>
      <c r="B5060" s="2">
        <v>23.790601666666699</v>
      </c>
      <c r="C5060" s="2">
        <v>12.8495326666667</v>
      </c>
      <c r="D5060" s="3">
        <v>3.2349989161291398E-23</v>
      </c>
    </row>
    <row r="5061" spans="1:4">
      <c r="A5061" s="7" t="s">
        <v>5462</v>
      </c>
      <c r="B5061" s="2">
        <v>1.32729766666667</v>
      </c>
      <c r="C5061" s="2">
        <v>0.36644666666666698</v>
      </c>
      <c r="D5061" s="2">
        <v>6.7853304046672901E-3</v>
      </c>
    </row>
    <row r="5062" spans="1:4">
      <c r="A5062" s="7" t="s">
        <v>4267</v>
      </c>
      <c r="B5062" s="2">
        <v>9.7182266666666699</v>
      </c>
      <c r="C5062" s="2">
        <v>14.093054</v>
      </c>
      <c r="D5062" s="2">
        <v>8.0178208881765604E-4</v>
      </c>
    </row>
    <row r="5063" spans="1:4">
      <c r="A5063" s="7" t="s">
        <v>4612</v>
      </c>
      <c r="B5063" s="2">
        <v>6.2860756666666697</v>
      </c>
      <c r="C5063" s="2">
        <v>9.5443853333333308</v>
      </c>
      <c r="D5063" s="2">
        <v>1.68142875400479E-3</v>
      </c>
    </row>
    <row r="5064" spans="1:4">
      <c r="A5064" s="7" t="s">
        <v>435</v>
      </c>
      <c r="B5064" s="2">
        <v>11.6847423333333</v>
      </c>
      <c r="C5064" s="2">
        <v>41.450483666666699</v>
      </c>
      <c r="D5064" s="3">
        <v>3.2455155498533202E-65</v>
      </c>
    </row>
    <row r="5065" spans="1:4">
      <c r="A5065" s="7" t="s">
        <v>1179</v>
      </c>
      <c r="B5065" s="2">
        <v>13.9963176666667</v>
      </c>
      <c r="C5065" s="2">
        <v>28.115508999999999</v>
      </c>
      <c r="D5065" s="3">
        <v>4.1873870159782999E-19</v>
      </c>
    </row>
    <row r="5066" spans="1:4">
      <c r="A5066" s="7" t="s">
        <v>6711</v>
      </c>
      <c r="B5066" s="2">
        <v>20.662628333333299</v>
      </c>
      <c r="C5066" s="2">
        <v>16.485817000000001</v>
      </c>
      <c r="D5066" s="2">
        <v>2.4793282309959301E-2</v>
      </c>
    </row>
    <row r="5067" spans="1:4">
      <c r="A5067" s="7" t="s">
        <v>2202</v>
      </c>
      <c r="B5067" s="2">
        <v>4.9549126666666696</v>
      </c>
      <c r="C5067" s="2">
        <v>1.6833833333333299</v>
      </c>
      <c r="D5067" s="3">
        <v>1.5456245378262201E-8</v>
      </c>
    </row>
    <row r="5068" spans="1:4">
      <c r="A5068" s="7" t="s">
        <v>5646</v>
      </c>
      <c r="B5068" s="2">
        <v>9.6114820000000005</v>
      </c>
      <c r="C5068" s="2">
        <v>8.1535656666666707</v>
      </c>
      <c r="D5068" s="2">
        <v>8.4257651741058998E-3</v>
      </c>
    </row>
    <row r="5069" spans="1:4">
      <c r="A5069" s="7" t="s">
        <v>1594</v>
      </c>
      <c r="B5069" s="2">
        <v>1.40439266666667</v>
      </c>
      <c r="C5069" s="2">
        <v>0.28323533333333301</v>
      </c>
      <c r="D5069" s="3">
        <v>5.0532738037806402E-13</v>
      </c>
    </row>
    <row r="5070" spans="1:4">
      <c r="A5070" s="7" t="s">
        <v>349</v>
      </c>
      <c r="B5070" s="2">
        <v>84.280815000000004</v>
      </c>
      <c r="C5070" s="2">
        <v>27.227586666666699</v>
      </c>
      <c r="D5070" s="3">
        <v>7.3758886116462001E-101</v>
      </c>
    </row>
    <row r="5071" spans="1:4">
      <c r="A5071" s="7" t="s">
        <v>3786</v>
      </c>
      <c r="B5071" s="2">
        <v>16.277595000000002</v>
      </c>
      <c r="C5071" s="2">
        <v>24.584350333333301</v>
      </c>
      <c r="D5071" s="2">
        <v>2.34622887611101E-4</v>
      </c>
    </row>
    <row r="5072" spans="1:4">
      <c r="A5072" s="7" t="s">
        <v>5781</v>
      </c>
      <c r="B5072" s="2">
        <v>14.409891999999999</v>
      </c>
      <c r="C5072" s="2">
        <v>21.2432506666667</v>
      </c>
      <c r="D5072" s="2">
        <v>1.00149117053912E-2</v>
      </c>
    </row>
    <row r="5073" spans="1:4">
      <c r="A5073" s="7" t="s">
        <v>1465</v>
      </c>
      <c r="B5073" s="2">
        <v>52.670515666666702</v>
      </c>
      <c r="C5073" s="2">
        <v>100.97320833333301</v>
      </c>
      <c r="D5073" s="3">
        <v>2.2630810607890701E-14</v>
      </c>
    </row>
    <row r="5074" spans="1:4">
      <c r="A5074" s="7" t="s">
        <v>5003</v>
      </c>
      <c r="B5074" s="2">
        <v>18.644828666666701</v>
      </c>
      <c r="C5074" s="2">
        <v>14.656195666666701</v>
      </c>
      <c r="D5074" s="2">
        <v>3.3844364733125699E-3</v>
      </c>
    </row>
    <row r="5075" spans="1:4">
      <c r="A5075" s="7" t="s">
        <v>3364</v>
      </c>
      <c r="B5075" s="2">
        <v>22.924603999999999</v>
      </c>
      <c r="C5075" s="2">
        <v>19.284776000000001</v>
      </c>
      <c r="D5075" s="3">
        <v>4.5141968277828801E-5</v>
      </c>
    </row>
    <row r="5076" spans="1:4">
      <c r="A5076" s="7" t="s">
        <v>2239</v>
      </c>
      <c r="B5076" s="2">
        <v>18.639797000000002</v>
      </c>
      <c r="C5076" s="2">
        <v>12.2700886666667</v>
      </c>
      <c r="D5076" s="3">
        <v>2.3738715977225898E-8</v>
      </c>
    </row>
    <row r="5077" spans="1:4">
      <c r="A5077" s="7" t="s">
        <v>6327</v>
      </c>
      <c r="B5077" s="2">
        <v>9.2396130000000003</v>
      </c>
      <c r="C5077" s="2">
        <v>7.8713933333333301</v>
      </c>
      <c r="D5077" s="2">
        <v>1.8125815937235199E-2</v>
      </c>
    </row>
    <row r="5078" spans="1:4">
      <c r="A5078" s="7" t="s">
        <v>6742</v>
      </c>
      <c r="B5078" s="2">
        <v>38.136596666666698</v>
      </c>
      <c r="C5078" s="2">
        <v>35.086081</v>
      </c>
      <c r="D5078" s="2">
        <v>2.5615836951518901E-2</v>
      </c>
    </row>
    <row r="5079" spans="1:4">
      <c r="A5079" s="7" t="s">
        <v>1344</v>
      </c>
      <c r="B5079" s="2">
        <v>78.343609999999998</v>
      </c>
      <c r="C5079" s="2">
        <v>46.00553</v>
      </c>
      <c r="D5079" s="3">
        <v>4.9867748307920999E-16</v>
      </c>
    </row>
    <row r="5080" spans="1:4">
      <c r="A5080" s="7" t="s">
        <v>5037</v>
      </c>
      <c r="B5080" s="2">
        <v>7.6998949999999997</v>
      </c>
      <c r="C5080" s="2">
        <v>11.386156</v>
      </c>
      <c r="D5080" s="2">
        <v>3.52508136729098E-3</v>
      </c>
    </row>
    <row r="5081" spans="1:4">
      <c r="A5081" s="7" t="s">
        <v>1098</v>
      </c>
      <c r="B5081" s="2">
        <v>20.125595000000001</v>
      </c>
      <c r="C5081" s="2">
        <v>6.5949956666666703</v>
      </c>
      <c r="D5081" s="3">
        <v>8.4340988815364394E-21</v>
      </c>
    </row>
    <row r="5082" spans="1:4">
      <c r="A5082" s="7" t="s">
        <v>142</v>
      </c>
      <c r="B5082" s="2">
        <v>114.372106</v>
      </c>
      <c r="C5082" s="2">
        <v>38.683131000000003</v>
      </c>
      <c r="D5082" s="3">
        <v>2.4155064664412101E-73</v>
      </c>
    </row>
    <row r="5083" spans="1:4">
      <c r="A5083" s="7" t="s">
        <v>1897</v>
      </c>
      <c r="B5083" s="2">
        <v>36.233393333333296</v>
      </c>
      <c r="C5083" s="2">
        <v>25.918745000000001</v>
      </c>
      <c r="D5083" s="3">
        <v>1.7997972420690799E-10</v>
      </c>
    </row>
    <row r="5084" spans="1:4">
      <c r="A5084" s="7" t="s">
        <v>4750</v>
      </c>
      <c r="B5084" s="2">
        <v>3.1286666666666699E-2</v>
      </c>
      <c r="C5084" s="2">
        <v>0.57967233333333301</v>
      </c>
      <c r="D5084" s="2">
        <v>2.2104926234086299E-3</v>
      </c>
    </row>
    <row r="5085" spans="1:4">
      <c r="A5085" s="7" t="s">
        <v>7254</v>
      </c>
      <c r="B5085" s="2">
        <v>1.19633333333333E-2</v>
      </c>
      <c r="C5085" s="2">
        <v>0.143725666666667</v>
      </c>
      <c r="D5085" s="2">
        <v>3.8200052798420703E-2</v>
      </c>
    </row>
    <row r="5086" spans="1:4">
      <c r="A5086" s="7" t="s">
        <v>4995</v>
      </c>
      <c r="B5086" s="2">
        <v>5.0299079999999998</v>
      </c>
      <c r="C5086" s="2">
        <v>7.6875906666666696</v>
      </c>
      <c r="D5086" s="2">
        <v>3.3641227786679801E-3</v>
      </c>
    </row>
    <row r="5087" spans="1:4">
      <c r="A5087" s="7" t="s">
        <v>3087</v>
      </c>
      <c r="B5087" s="2">
        <v>42.390867999999998</v>
      </c>
      <c r="C5087" s="2">
        <v>64.840872333333294</v>
      </c>
      <c r="D5087" s="3">
        <v>1.2651729074293299E-5</v>
      </c>
    </row>
    <row r="5088" spans="1:4">
      <c r="A5088" s="7" t="s">
        <v>1713</v>
      </c>
      <c r="B5088" s="2">
        <v>0.34234833333333298</v>
      </c>
      <c r="C5088" s="2">
        <v>3.8472949999999999</v>
      </c>
      <c r="D5088" s="3">
        <v>6.4369208163304101E-12</v>
      </c>
    </row>
    <row r="5089" spans="1:4">
      <c r="A5089" s="7" t="s">
        <v>5954</v>
      </c>
      <c r="B5089" s="2">
        <v>1.7568680000000001</v>
      </c>
      <c r="C5089" s="2">
        <v>3.5127216666666699</v>
      </c>
      <c r="D5089" s="2">
        <v>1.2437495665274899E-2</v>
      </c>
    </row>
    <row r="5090" spans="1:4">
      <c r="A5090" s="7" t="s">
        <v>7518</v>
      </c>
      <c r="B5090" s="2">
        <v>7.0369696666666703</v>
      </c>
      <c r="C5090" s="2">
        <v>9.3361576666666704</v>
      </c>
      <c r="D5090" s="2">
        <v>4.6490989209992901E-2</v>
      </c>
    </row>
    <row r="5091" spans="1:4">
      <c r="A5091" s="7" t="s">
        <v>1501</v>
      </c>
      <c r="B5091" s="2">
        <v>188.45590200000001</v>
      </c>
      <c r="C5091" s="2">
        <v>127.611892666667</v>
      </c>
      <c r="D5091" s="3">
        <v>4.85084015655027E-14</v>
      </c>
    </row>
    <row r="5092" spans="1:4">
      <c r="A5092" s="7" t="s">
        <v>1631</v>
      </c>
      <c r="B5092" s="2">
        <v>3.2503506666666699</v>
      </c>
      <c r="C5092" s="2">
        <v>7.49675433333333</v>
      </c>
      <c r="D5092" s="3">
        <v>1.22825913493366E-12</v>
      </c>
    </row>
    <row r="5093" spans="1:4">
      <c r="A5093" s="7" t="s">
        <v>2807</v>
      </c>
      <c r="B5093" s="2">
        <v>50.726001666666697</v>
      </c>
      <c r="C5093" s="2">
        <v>112.062701</v>
      </c>
      <c r="D5093" s="3">
        <v>2.3864377150369101E-6</v>
      </c>
    </row>
    <row r="5094" spans="1:4">
      <c r="A5094" s="7" t="s">
        <v>1340</v>
      </c>
      <c r="B5094" s="2">
        <v>102.04140200000001</v>
      </c>
      <c r="C5094" s="2">
        <v>67.436454999999995</v>
      </c>
      <c r="D5094" s="3">
        <v>4.29557642379296E-16</v>
      </c>
    </row>
    <row r="5095" spans="1:4">
      <c r="A5095" s="7" t="s">
        <v>1584</v>
      </c>
      <c r="B5095" s="2">
        <v>23.4307813333333</v>
      </c>
      <c r="C5095" s="2">
        <v>10.6865323333333</v>
      </c>
      <c r="D5095" s="3">
        <v>3.5683390028662998E-13</v>
      </c>
    </row>
    <row r="5096" spans="1:4">
      <c r="A5096" s="7" t="s">
        <v>819</v>
      </c>
      <c r="B5096" s="2">
        <v>388.110545</v>
      </c>
      <c r="C5096" s="2">
        <v>177.03431166666701</v>
      </c>
      <c r="D5096" s="3">
        <v>1.65569576935952E-29</v>
      </c>
    </row>
    <row r="5097" spans="1:4">
      <c r="A5097" s="7" t="s">
        <v>6853</v>
      </c>
      <c r="B5097" s="2">
        <v>0.98003133333333303</v>
      </c>
      <c r="C5097" s="2">
        <v>0.217514333333333</v>
      </c>
      <c r="D5097" s="2">
        <v>2.8609917243682899E-2</v>
      </c>
    </row>
    <row r="5098" spans="1:4">
      <c r="A5098" s="7" t="s">
        <v>6627</v>
      </c>
      <c r="B5098" s="2">
        <v>10.81958</v>
      </c>
      <c r="C5098" s="2">
        <v>15.059434</v>
      </c>
      <c r="D5098" s="2">
        <v>2.3382634420458501E-2</v>
      </c>
    </row>
    <row r="5099" spans="1:4">
      <c r="A5099" s="7" t="s">
        <v>3173</v>
      </c>
      <c r="B5099" s="2">
        <v>15.995611666666701</v>
      </c>
      <c r="C5099" s="2">
        <v>8.0033759999999994</v>
      </c>
      <c r="D5099" s="3">
        <v>1.9826361961339299E-5</v>
      </c>
    </row>
    <row r="5100" spans="1:4">
      <c r="A5100" s="7" t="s">
        <v>1507</v>
      </c>
      <c r="B5100" s="2">
        <v>69.389841666666698</v>
      </c>
      <c r="C5100" s="2">
        <v>133.403211</v>
      </c>
      <c r="D5100" s="3">
        <v>5.5045878411540202E-14</v>
      </c>
    </row>
    <row r="5101" spans="1:4">
      <c r="A5101" s="7" t="s">
        <v>3312</v>
      </c>
      <c r="B5101" s="2">
        <v>3.0165593333333298</v>
      </c>
      <c r="C5101" s="2">
        <v>5.1023736666666704</v>
      </c>
      <c r="D5101" s="3">
        <v>3.6331259563183801E-5</v>
      </c>
    </row>
    <row r="5102" spans="1:4">
      <c r="A5102" s="7" t="s">
        <v>6624</v>
      </c>
      <c r="B5102" s="2">
        <v>31.276596333333298</v>
      </c>
      <c r="C5102" s="2">
        <v>29.276633</v>
      </c>
      <c r="D5102" s="2">
        <v>2.3339936563160801E-2</v>
      </c>
    </row>
    <row r="5103" spans="1:4">
      <c r="A5103" s="7" t="s">
        <v>6654</v>
      </c>
      <c r="B5103" s="2">
        <v>17.196169666666702</v>
      </c>
      <c r="C5103" s="2">
        <v>24.460103666666701</v>
      </c>
      <c r="D5103" s="2">
        <v>2.39545278881023E-2</v>
      </c>
    </row>
    <row r="5104" spans="1:4">
      <c r="A5104" s="7" t="s">
        <v>4493</v>
      </c>
      <c r="B5104" s="2">
        <v>12.9125193333333</v>
      </c>
      <c r="C5104" s="2">
        <v>9.4026440000000004</v>
      </c>
      <c r="D5104" s="2">
        <v>1.3920265999760599E-3</v>
      </c>
    </row>
    <row r="5105" spans="1:4">
      <c r="A5105" s="7" t="s">
        <v>1749</v>
      </c>
      <c r="B5105" s="2">
        <v>36.213498666666702</v>
      </c>
      <c r="C5105" s="2">
        <v>25.540651333333301</v>
      </c>
      <c r="D5105" s="3">
        <v>1.5807283030387999E-11</v>
      </c>
    </row>
    <row r="5106" spans="1:4">
      <c r="A5106" s="7" t="s">
        <v>372</v>
      </c>
      <c r="B5106" s="2">
        <v>81.319399333333294</v>
      </c>
      <c r="C5106" s="2">
        <v>25.575773000000002</v>
      </c>
      <c r="D5106" s="3">
        <v>1.12528979987338E-86</v>
      </c>
    </row>
    <row r="5107" spans="1:4">
      <c r="A5107" s="7" t="s">
        <v>4609</v>
      </c>
      <c r="B5107" s="2">
        <v>8.0883120000000002</v>
      </c>
      <c r="C5107" s="2">
        <v>11.8069133333333</v>
      </c>
      <c r="D5107" s="2">
        <v>1.6726784468774499E-3</v>
      </c>
    </row>
    <row r="5108" spans="1:4">
      <c r="A5108" s="7" t="s">
        <v>1969</v>
      </c>
      <c r="B5108" s="2">
        <v>3.961306</v>
      </c>
      <c r="C5108" s="2">
        <v>2.6625276666666702</v>
      </c>
      <c r="D5108" s="3">
        <v>6.7913640203289798E-10</v>
      </c>
    </row>
    <row r="5109" spans="1:4">
      <c r="A5109" s="7" t="s">
        <v>3329</v>
      </c>
      <c r="B5109" s="2">
        <v>65.395330000000001</v>
      </c>
      <c r="C5109" s="2">
        <v>96.302042666666694</v>
      </c>
      <c r="D5109" s="3">
        <v>3.8377700223157501E-5</v>
      </c>
    </row>
    <row r="5110" spans="1:4">
      <c r="A5110" s="7" t="s">
        <v>1564</v>
      </c>
      <c r="B5110" s="2">
        <v>358.947387666667</v>
      </c>
      <c r="C5110" s="2">
        <v>214.63409933333301</v>
      </c>
      <c r="D5110" s="3">
        <v>2.16257203875569E-13</v>
      </c>
    </row>
    <row r="5111" spans="1:4">
      <c r="A5111" s="7" t="s">
        <v>4174</v>
      </c>
      <c r="B5111" s="2">
        <v>28.149675999999999</v>
      </c>
      <c r="C5111" s="2">
        <v>23.174428333333299</v>
      </c>
      <c r="D5111" s="2">
        <v>6.3425249271760399E-4</v>
      </c>
    </row>
    <row r="5112" spans="1:4">
      <c r="A5112" s="7" t="s">
        <v>2970</v>
      </c>
      <c r="B5112" s="2">
        <v>12.6746463333333</v>
      </c>
      <c r="C5112" s="2">
        <v>7.8631246666666703</v>
      </c>
      <c r="D5112" s="3">
        <v>6.74514571621546E-6</v>
      </c>
    </row>
    <row r="5113" spans="1:4">
      <c r="A5113" s="7" t="s">
        <v>1187</v>
      </c>
      <c r="B5113" s="2">
        <v>38.9175616666667</v>
      </c>
      <c r="C5113" s="2">
        <v>10.4318236666667</v>
      </c>
      <c r="D5113" s="3">
        <v>5.6829009835356803E-19</v>
      </c>
    </row>
    <row r="5114" spans="1:4">
      <c r="A5114" s="7" t="s">
        <v>2481</v>
      </c>
      <c r="B5114" s="2">
        <v>1.6770526666666701</v>
      </c>
      <c r="C5114" s="2">
        <v>0.96115066666666704</v>
      </c>
      <c r="D5114" s="3">
        <v>2.4266044523698701E-7</v>
      </c>
    </row>
    <row r="5115" spans="1:4">
      <c r="A5115" s="7" t="s">
        <v>738</v>
      </c>
      <c r="B5115" s="2">
        <v>53.4452273333333</v>
      </c>
      <c r="C5115" s="2">
        <v>24.0526816666667</v>
      </c>
      <c r="D5115" s="3">
        <v>1.39270596604438E-33</v>
      </c>
    </row>
    <row r="5116" spans="1:4">
      <c r="A5116" s="7" t="s">
        <v>2747</v>
      </c>
      <c r="B5116" s="2">
        <v>8.8918230000000005</v>
      </c>
      <c r="C5116" s="2">
        <v>6.4637486666666701</v>
      </c>
      <c r="D5116" s="3">
        <v>1.7114970095843601E-6</v>
      </c>
    </row>
    <row r="5117" spans="1:4">
      <c r="A5117" s="7" t="s">
        <v>1118</v>
      </c>
      <c r="B5117" s="2">
        <v>19.878273</v>
      </c>
      <c r="C5117" s="2">
        <v>46.658920333333299</v>
      </c>
      <c r="D5117" s="3">
        <v>2.41052617270722E-20</v>
      </c>
    </row>
    <row r="5118" spans="1:4">
      <c r="A5118" s="7" t="s">
        <v>2658</v>
      </c>
      <c r="B5118" s="2">
        <v>2.6031133333333298</v>
      </c>
      <c r="C5118" s="2">
        <v>6.03524233333333</v>
      </c>
      <c r="D5118" s="3">
        <v>9.2113204544997995E-7</v>
      </c>
    </row>
    <row r="5119" spans="1:4">
      <c r="A5119" s="7" t="s">
        <v>2637</v>
      </c>
      <c r="B5119" s="2">
        <v>74.727571999999995</v>
      </c>
      <c r="C5119" s="2">
        <v>55.366846666666703</v>
      </c>
      <c r="D5119" s="3">
        <v>7.6385042809915502E-7</v>
      </c>
    </row>
    <row r="5120" spans="1:4">
      <c r="A5120" s="7" t="s">
        <v>3147</v>
      </c>
      <c r="B5120" s="2">
        <v>51.936774</v>
      </c>
      <c r="C5120" s="2">
        <v>43.143030666666697</v>
      </c>
      <c r="D5120" s="3">
        <v>1.6724620835635001E-5</v>
      </c>
    </row>
    <row r="5121" spans="1:4">
      <c r="A5121" s="7" t="s">
        <v>2201</v>
      </c>
      <c r="B5121" s="2">
        <v>133.93542466666699</v>
      </c>
      <c r="C5121" s="2">
        <v>103.88336433333301</v>
      </c>
      <c r="D5121" s="3">
        <v>1.4985145289653602E-8</v>
      </c>
    </row>
    <row r="5122" spans="1:4">
      <c r="A5122" s="7" t="s">
        <v>4126</v>
      </c>
      <c r="B5122" s="2">
        <v>8.1372666666666706</v>
      </c>
      <c r="C5122" s="2">
        <v>12.3061926666667</v>
      </c>
      <c r="D5122" s="2">
        <v>5.4204777806544804E-4</v>
      </c>
    </row>
    <row r="5123" spans="1:4">
      <c r="A5123" s="7" t="s">
        <v>3490</v>
      </c>
      <c r="B5123" s="2">
        <v>79.904767333333297</v>
      </c>
      <c r="C5123" s="2">
        <v>51.182102</v>
      </c>
      <c r="D5123" s="3">
        <v>7.5664403433109401E-5</v>
      </c>
    </row>
    <row r="5124" spans="1:4">
      <c r="A5124" s="7" t="s">
        <v>5603</v>
      </c>
      <c r="B5124" s="2">
        <v>9.4885193333333309</v>
      </c>
      <c r="C5124" s="2">
        <v>14.5779793333333</v>
      </c>
      <c r="D5124" s="2">
        <v>8.0960260312200692E-3</v>
      </c>
    </row>
    <row r="5125" spans="1:4">
      <c r="A5125" s="7" t="s">
        <v>4287</v>
      </c>
      <c r="B5125" s="2">
        <v>1.29226166666667</v>
      </c>
      <c r="C5125" s="2">
        <v>3.2869463333333302</v>
      </c>
      <c r="D5125" s="2">
        <v>8.4811760846914997E-4</v>
      </c>
    </row>
    <row r="5126" spans="1:4">
      <c r="A5126" s="7" t="s">
        <v>1346</v>
      </c>
      <c r="B5126" s="2">
        <v>5.6285346666666696</v>
      </c>
      <c r="C5126" s="2">
        <v>1.0651236666666699</v>
      </c>
      <c r="D5126" s="3">
        <v>5.3907416814187101E-16</v>
      </c>
    </row>
    <row r="5127" spans="1:4">
      <c r="A5127" s="7" t="s">
        <v>4198</v>
      </c>
      <c r="B5127" s="2">
        <v>3.5196109999999998</v>
      </c>
      <c r="C5127" s="2">
        <v>5.9664566666666703</v>
      </c>
      <c r="D5127" s="2">
        <v>6.7668793182715996E-4</v>
      </c>
    </row>
    <row r="5128" spans="1:4">
      <c r="A5128" s="7" t="s">
        <v>1743</v>
      </c>
      <c r="B5128" s="2">
        <v>7.2901866666666697</v>
      </c>
      <c r="C5128" s="2">
        <v>1.8677313333333301</v>
      </c>
      <c r="D5128" s="3">
        <v>1.2728537459329701E-11</v>
      </c>
    </row>
    <row r="5129" spans="1:4">
      <c r="A5129" s="7" t="s">
        <v>4519</v>
      </c>
      <c r="B5129" s="2">
        <v>11.140655333333299</v>
      </c>
      <c r="C5129" s="2">
        <v>9.0244293333333392</v>
      </c>
      <c r="D5129" s="2">
        <v>1.45125360329985E-3</v>
      </c>
    </row>
    <row r="5130" spans="1:4">
      <c r="A5130" s="7" t="s">
        <v>1872</v>
      </c>
      <c r="B5130" s="2">
        <v>15.6017046666667</v>
      </c>
      <c r="C5130" s="2">
        <v>11.5276783333333</v>
      </c>
      <c r="D5130" s="3">
        <v>1.2783243622528101E-10</v>
      </c>
    </row>
    <row r="5131" spans="1:4">
      <c r="A5131" s="7" t="s">
        <v>2562</v>
      </c>
      <c r="B5131" s="2">
        <v>13.365916</v>
      </c>
      <c r="C5131" s="2">
        <v>21.6990196666667</v>
      </c>
      <c r="D5131" s="3">
        <v>4.6326560275119702E-7</v>
      </c>
    </row>
    <row r="5132" spans="1:4">
      <c r="A5132" s="7" t="s">
        <v>2500</v>
      </c>
      <c r="B5132" s="2">
        <v>11.3162756666667</v>
      </c>
      <c r="C5132" s="2">
        <v>19.262568000000002</v>
      </c>
      <c r="D5132" s="3">
        <v>2.7810491946159498E-7</v>
      </c>
    </row>
    <row r="5133" spans="1:4">
      <c r="A5133" s="7" t="s">
        <v>6522</v>
      </c>
      <c r="B5133" s="2">
        <v>111.94172166666699</v>
      </c>
      <c r="C5133" s="2">
        <v>148.72094200000001</v>
      </c>
      <c r="D5133" s="2">
        <v>2.14126456949543E-2</v>
      </c>
    </row>
    <row r="5134" spans="1:4">
      <c r="A5134" s="7" t="s">
        <v>6298</v>
      </c>
      <c r="B5134" s="2">
        <v>18.0747553333333</v>
      </c>
      <c r="C5134" s="2">
        <v>24.426180333333299</v>
      </c>
      <c r="D5134" s="2">
        <v>1.77247671465879E-2</v>
      </c>
    </row>
    <row r="5135" spans="1:4">
      <c r="A5135" s="7" t="s">
        <v>5212</v>
      </c>
      <c r="B5135" s="2">
        <v>6.1856813333333296</v>
      </c>
      <c r="C5135" s="2">
        <v>13.597084666666699</v>
      </c>
      <c r="D5135" s="2">
        <v>4.7064706287652698E-3</v>
      </c>
    </row>
    <row r="5136" spans="1:4">
      <c r="A5136" s="7" t="s">
        <v>7153</v>
      </c>
      <c r="B5136" s="2">
        <v>640.39337166666701</v>
      </c>
      <c r="C5136" s="2">
        <v>826.43184399999996</v>
      </c>
      <c r="D5136" s="2">
        <v>3.58454117083086E-2</v>
      </c>
    </row>
    <row r="5137" spans="1:4">
      <c r="A5137" s="7" t="s">
        <v>5537</v>
      </c>
      <c r="B5137" s="2">
        <v>10.52453</v>
      </c>
      <c r="C5137" s="2">
        <v>14.268217</v>
      </c>
      <c r="D5137" s="2">
        <v>7.4312821409113E-3</v>
      </c>
    </row>
    <row r="5138" spans="1:4">
      <c r="A5138" s="7" t="s">
        <v>3435</v>
      </c>
      <c r="B5138" s="2">
        <v>0.264189333333333</v>
      </c>
      <c r="C5138" s="2">
        <v>4.9043666666666701E-2</v>
      </c>
      <c r="D5138" s="3">
        <v>6.1422138673900904E-5</v>
      </c>
    </row>
    <row r="5139" spans="1:4">
      <c r="A5139" s="7" t="s">
        <v>2070</v>
      </c>
      <c r="B5139" s="2">
        <v>1.6995723333333299</v>
      </c>
      <c r="C5139" s="2">
        <v>1.012691</v>
      </c>
      <c r="D5139" s="3">
        <v>2.58914902305671E-9</v>
      </c>
    </row>
    <row r="5140" spans="1:4">
      <c r="A5140" s="7" t="s">
        <v>4763</v>
      </c>
      <c r="B5140" s="2">
        <v>21.963640999999999</v>
      </c>
      <c r="C5140" s="2">
        <v>32.523819000000003</v>
      </c>
      <c r="D5140" s="2">
        <v>2.24397341734859E-3</v>
      </c>
    </row>
    <row r="5141" spans="1:4">
      <c r="A5141" s="7" t="s">
        <v>5299</v>
      </c>
      <c r="B5141" s="2">
        <v>1.7568026666666701</v>
      </c>
      <c r="C5141" s="2">
        <v>2.7104360000000001</v>
      </c>
      <c r="D5141" s="2">
        <v>5.4283366050048099E-3</v>
      </c>
    </row>
    <row r="5142" spans="1:4">
      <c r="A5142" s="7" t="s">
        <v>861</v>
      </c>
      <c r="B5142" s="2">
        <v>18.2930246666667</v>
      </c>
      <c r="C5142" s="2">
        <v>8.6536170000000006</v>
      </c>
      <c r="D5142" s="3">
        <v>9.1571418464242895E-28</v>
      </c>
    </row>
    <row r="5143" spans="1:4">
      <c r="A5143" s="7" t="s">
        <v>7452</v>
      </c>
      <c r="B5143" s="2">
        <v>6.9226713333333301</v>
      </c>
      <c r="C5143" s="2">
        <v>11.290265</v>
      </c>
      <c r="D5143" s="2">
        <v>4.3543557220214101E-2</v>
      </c>
    </row>
    <row r="5144" spans="1:4">
      <c r="A5144" s="7" t="s">
        <v>7317</v>
      </c>
      <c r="B5144" s="2">
        <v>18.334106333333299</v>
      </c>
      <c r="C5144" s="2">
        <v>24.6789563333333</v>
      </c>
      <c r="D5144" s="2">
        <v>3.9647234004014598E-2</v>
      </c>
    </row>
    <row r="5145" spans="1:4">
      <c r="A5145" s="7" t="s">
        <v>5338</v>
      </c>
      <c r="B5145" s="2">
        <v>0.29184433333333298</v>
      </c>
      <c r="C5145" s="2">
        <v>0.83837200000000001</v>
      </c>
      <c r="D5145" s="2">
        <v>5.7291755927180903E-3</v>
      </c>
    </row>
    <row r="5146" spans="1:4">
      <c r="A5146" s="7" t="s">
        <v>522</v>
      </c>
      <c r="B5146" s="2">
        <v>54.672150666666703</v>
      </c>
      <c r="C5146" s="2">
        <v>15.250538000000001</v>
      </c>
      <c r="D5146" s="3">
        <v>4.2638795932160701E-51</v>
      </c>
    </row>
    <row r="5147" spans="1:4">
      <c r="A5147" s="7" t="s">
        <v>4531</v>
      </c>
      <c r="B5147" s="2">
        <v>0.59732166666666697</v>
      </c>
      <c r="C5147" s="2">
        <v>0.102106666666667</v>
      </c>
      <c r="D5147" s="2">
        <v>1.4702331602762899E-3</v>
      </c>
    </row>
    <row r="5148" spans="1:4">
      <c r="A5148" s="7" t="s">
        <v>3089</v>
      </c>
      <c r="B5148" s="2">
        <v>14.860632666666699</v>
      </c>
      <c r="C5148" s="2">
        <v>23.307217999999999</v>
      </c>
      <c r="D5148" s="3">
        <v>1.2714876383422799E-5</v>
      </c>
    </row>
    <row r="5149" spans="1:4">
      <c r="A5149" s="7" t="s">
        <v>6920</v>
      </c>
      <c r="B5149" s="2">
        <v>36.276482999999999</v>
      </c>
      <c r="C5149" s="2">
        <v>33.377573333333302</v>
      </c>
      <c r="D5149" s="2">
        <v>3.0159550029479499E-2</v>
      </c>
    </row>
    <row r="5150" spans="1:4">
      <c r="A5150" s="7" t="s">
        <v>3596</v>
      </c>
      <c r="B5150" s="2">
        <v>24.1186686666667</v>
      </c>
      <c r="C5150" s="2">
        <v>34.806695333333302</v>
      </c>
      <c r="D5150" s="2">
        <v>1.2031063416501999E-4</v>
      </c>
    </row>
    <row r="5151" spans="1:4">
      <c r="A5151" s="7" t="s">
        <v>5770</v>
      </c>
      <c r="B5151" s="2">
        <v>0</v>
      </c>
      <c r="C5151" s="2">
        <v>0.121711333333333</v>
      </c>
      <c r="D5151" s="2">
        <v>9.9275392173778197E-3</v>
      </c>
    </row>
    <row r="5152" spans="1:4">
      <c r="A5152" s="7" t="s">
        <v>841</v>
      </c>
      <c r="B5152" s="2">
        <v>126.29304766666699</v>
      </c>
      <c r="C5152" s="2">
        <v>73.450798333333296</v>
      </c>
      <c r="D5152" s="3">
        <v>2.8790060585870101E-28</v>
      </c>
    </row>
    <row r="5153" spans="1:4">
      <c r="A5153" s="7" t="s">
        <v>2349</v>
      </c>
      <c r="B5153" s="2">
        <v>28.8428993333333</v>
      </c>
      <c r="C5153" s="2">
        <v>21.8880886666667</v>
      </c>
      <c r="D5153" s="3">
        <v>7.3123736545684203E-8</v>
      </c>
    </row>
    <row r="5154" spans="1:4">
      <c r="A5154" s="7" t="s">
        <v>3438</v>
      </c>
      <c r="B5154" s="2">
        <v>1.3989860000000001</v>
      </c>
      <c r="C5154" s="2">
        <v>3.1873526666666701</v>
      </c>
      <c r="D5154" s="3">
        <v>6.2242416443455598E-5</v>
      </c>
    </row>
    <row r="5155" spans="1:4">
      <c r="A5155" s="7" t="s">
        <v>1827</v>
      </c>
      <c r="B5155" s="2">
        <v>227.16700233333299</v>
      </c>
      <c r="C5155" s="2">
        <v>0</v>
      </c>
      <c r="D5155" s="3">
        <v>5.7305946701408698E-11</v>
      </c>
    </row>
    <row r="5156" spans="1:4">
      <c r="A5156" s="7" t="s">
        <v>1683</v>
      </c>
      <c r="B5156" s="2">
        <v>10.930488</v>
      </c>
      <c r="C5156" s="2">
        <v>4.3442433333333303</v>
      </c>
      <c r="D5156" s="3">
        <v>3.1489478058857699E-12</v>
      </c>
    </row>
    <row r="5157" spans="1:4">
      <c r="A5157" s="7" t="s">
        <v>2679</v>
      </c>
      <c r="B5157" s="2">
        <v>1.2096359999999999</v>
      </c>
      <c r="C5157" s="2">
        <v>0.330799333333333</v>
      </c>
      <c r="D5157" s="3">
        <v>1.0834172213351999E-6</v>
      </c>
    </row>
    <row r="5158" spans="1:4">
      <c r="A5158" s="7" t="s">
        <v>2269</v>
      </c>
      <c r="B5158" s="2">
        <v>31.220808666666699</v>
      </c>
      <c r="C5158" s="2">
        <v>20.663567333333301</v>
      </c>
      <c r="D5158" s="3">
        <v>3.2618167283452798E-8</v>
      </c>
    </row>
    <row r="5159" spans="1:4">
      <c r="A5159" s="7" t="s">
        <v>1786</v>
      </c>
      <c r="B5159" s="2">
        <v>42.316520666666698</v>
      </c>
      <c r="C5159" s="2">
        <v>85.333445333333302</v>
      </c>
      <c r="D5159" s="3">
        <v>3.2327459684687999E-11</v>
      </c>
    </row>
    <row r="5160" spans="1:4">
      <c r="A5160" s="7" t="s">
        <v>1790</v>
      </c>
      <c r="B5160" s="2">
        <v>6.8033376666666703</v>
      </c>
      <c r="C5160" s="2">
        <v>14.284893333333301</v>
      </c>
      <c r="D5160" s="3">
        <v>3.5814388109600898E-11</v>
      </c>
    </row>
    <row r="5161" spans="1:4">
      <c r="A5161" s="7" t="s">
        <v>2597</v>
      </c>
      <c r="B5161" s="2">
        <v>8.9518763333333293</v>
      </c>
      <c r="C5161" s="2">
        <v>14.732248666666701</v>
      </c>
      <c r="D5161" s="3">
        <v>5.8109355791735496E-7</v>
      </c>
    </row>
    <row r="5162" spans="1:4">
      <c r="A5162" s="7" t="s">
        <v>6405</v>
      </c>
      <c r="B5162" s="2">
        <v>26.547910000000002</v>
      </c>
      <c r="C5162" s="2">
        <v>35.192340666666702</v>
      </c>
      <c r="D5162" s="2">
        <v>1.9622494493131401E-2</v>
      </c>
    </row>
    <row r="5163" spans="1:4">
      <c r="A5163" s="7" t="s">
        <v>1155</v>
      </c>
      <c r="B5163" s="2">
        <v>48.773151333333303</v>
      </c>
      <c r="C5163" s="2">
        <v>30.413437666666699</v>
      </c>
      <c r="D5163" s="3">
        <v>1.3453905036569301E-19</v>
      </c>
    </row>
    <row r="5164" spans="1:4">
      <c r="A5164" s="7" t="s">
        <v>556</v>
      </c>
      <c r="B5164" s="2">
        <v>392.73867799999999</v>
      </c>
      <c r="C5164" s="2">
        <v>171.39108300000001</v>
      </c>
      <c r="D5164" s="3">
        <v>3.3146018990383299E-47</v>
      </c>
    </row>
    <row r="5165" spans="1:4">
      <c r="A5165" s="7" t="s">
        <v>2075</v>
      </c>
      <c r="B5165" s="2">
        <v>25.096575000000001</v>
      </c>
      <c r="C5165" s="2">
        <v>42.169568333333302</v>
      </c>
      <c r="D5165" s="3">
        <v>2.8720111072702598E-9</v>
      </c>
    </row>
    <row r="5166" spans="1:4">
      <c r="A5166" s="7" t="s">
        <v>2298</v>
      </c>
      <c r="B5166" s="2">
        <v>47.714630333333297</v>
      </c>
      <c r="C5166" s="2">
        <v>33.062179333333297</v>
      </c>
      <c r="D5166" s="3">
        <v>4.3375946826571E-8</v>
      </c>
    </row>
    <row r="5167" spans="1:4">
      <c r="A5167" s="7" t="s">
        <v>7284</v>
      </c>
      <c r="B5167" s="2">
        <v>9.8350886666666693</v>
      </c>
      <c r="C5167" s="2">
        <v>15.0216816666667</v>
      </c>
      <c r="D5167" s="2">
        <v>3.89710321106796E-2</v>
      </c>
    </row>
    <row r="5168" spans="1:4">
      <c r="A5168" s="7" t="s">
        <v>2601</v>
      </c>
      <c r="B5168" s="2">
        <v>4.3470486666666703</v>
      </c>
      <c r="C5168" s="2">
        <v>8.6065623333333292</v>
      </c>
      <c r="D5168" s="3">
        <v>5.9755365430765096E-7</v>
      </c>
    </row>
    <row r="5169" spans="1:4">
      <c r="A5169" s="7" t="s">
        <v>2235</v>
      </c>
      <c r="B5169" s="2">
        <v>67.826536666666698</v>
      </c>
      <c r="C5169" s="2">
        <v>108.487966</v>
      </c>
      <c r="D5169" s="3">
        <v>2.2734612919104099E-8</v>
      </c>
    </row>
    <row r="5170" spans="1:4">
      <c r="A5170" s="7" t="s">
        <v>4251</v>
      </c>
      <c r="B5170" s="2">
        <v>10.2397953333333</v>
      </c>
      <c r="C5170" s="2">
        <v>8.3455693333333301</v>
      </c>
      <c r="D5170" s="2">
        <v>7.7337583577791105E-4</v>
      </c>
    </row>
    <row r="5171" spans="1:4">
      <c r="A5171" s="7" t="s">
        <v>1590</v>
      </c>
      <c r="B5171" s="2">
        <v>21.849589666666699</v>
      </c>
      <c r="C5171" s="2">
        <v>11.372445000000001</v>
      </c>
      <c r="D5171" s="3">
        <v>4.7020154391072299E-13</v>
      </c>
    </row>
    <row r="5172" spans="1:4">
      <c r="A5172" s="7" t="s">
        <v>2065</v>
      </c>
      <c r="B5172" s="2">
        <v>51.301693999999998</v>
      </c>
      <c r="C5172" s="2">
        <v>37.645282666666702</v>
      </c>
      <c r="D5172" s="3">
        <v>2.4487211563035201E-9</v>
      </c>
    </row>
    <row r="5173" spans="1:4">
      <c r="A5173" s="7" t="s">
        <v>6435</v>
      </c>
      <c r="B5173" s="2">
        <v>31.1750963333333</v>
      </c>
      <c r="C5173" s="2">
        <v>41.269638999999998</v>
      </c>
      <c r="D5173" s="2">
        <v>2.00874841381205E-2</v>
      </c>
    </row>
    <row r="5174" spans="1:4">
      <c r="A5174" s="7" t="s">
        <v>6163</v>
      </c>
      <c r="B5174" s="2">
        <v>6.7462503333333297</v>
      </c>
      <c r="C5174" s="2">
        <v>9.9968249999999994</v>
      </c>
      <c r="D5174" s="2">
        <v>1.5652869570527899E-2</v>
      </c>
    </row>
    <row r="5175" spans="1:4">
      <c r="A5175" s="7" t="s">
        <v>6479</v>
      </c>
      <c r="B5175" s="2">
        <v>2.7134863333333299</v>
      </c>
      <c r="C5175" s="2">
        <v>4.1342179999999997</v>
      </c>
      <c r="D5175" s="2">
        <v>2.07248589116657E-2</v>
      </c>
    </row>
    <row r="5176" spans="1:4">
      <c r="A5176" s="7" t="s">
        <v>1596</v>
      </c>
      <c r="B5176" s="2">
        <v>32.665117000000002</v>
      </c>
      <c r="C5176" s="2">
        <v>57.786461000000003</v>
      </c>
      <c r="D5176" s="3">
        <v>5.2940008615738701E-13</v>
      </c>
    </row>
    <row r="5177" spans="1:4">
      <c r="A5177" s="7" t="s">
        <v>5792</v>
      </c>
      <c r="B5177" s="2">
        <v>3.5133903333333301</v>
      </c>
      <c r="C5177" s="2">
        <v>5.9595943333333299</v>
      </c>
      <c r="D5177" s="2">
        <v>1.01046209508651E-2</v>
      </c>
    </row>
    <row r="5178" spans="1:4">
      <c r="A5178" s="7" t="s">
        <v>5386</v>
      </c>
      <c r="B5178" s="2">
        <v>1.1480699999999999</v>
      </c>
      <c r="C5178" s="2">
        <v>2.1156803333333301</v>
      </c>
      <c r="D5178" s="2">
        <v>6.1685578682604096E-3</v>
      </c>
    </row>
    <row r="5179" spans="1:4">
      <c r="A5179" s="7" t="s">
        <v>5254</v>
      </c>
      <c r="B5179" s="2">
        <v>19.218430333333298</v>
      </c>
      <c r="C5179" s="2">
        <v>16.781078333333301</v>
      </c>
      <c r="D5179" s="2">
        <v>4.9823823196234801E-3</v>
      </c>
    </row>
    <row r="5180" spans="1:4">
      <c r="A5180" s="7" t="s">
        <v>7143</v>
      </c>
      <c r="B5180" s="2">
        <v>2.53529633333333</v>
      </c>
      <c r="C5180" s="2">
        <v>1.9363936666666699</v>
      </c>
      <c r="D5180" s="2">
        <v>3.5557990333126399E-2</v>
      </c>
    </row>
    <row r="5181" spans="1:4">
      <c r="A5181" s="7" t="s">
        <v>7199</v>
      </c>
      <c r="B5181" s="2">
        <v>25.943715333333301</v>
      </c>
      <c r="C5181" s="2">
        <v>20.4989423333333</v>
      </c>
      <c r="D5181" s="2">
        <v>3.69945596865109E-2</v>
      </c>
    </row>
    <row r="5182" spans="1:4">
      <c r="A5182" s="7" t="s">
        <v>3421</v>
      </c>
      <c r="B5182" s="2">
        <v>6.0837713333333303</v>
      </c>
      <c r="C5182" s="2">
        <v>3.3517589999999999</v>
      </c>
      <c r="D5182" s="3">
        <v>5.7902548065602303E-5</v>
      </c>
    </row>
    <row r="5183" spans="1:4">
      <c r="A5183" s="7" t="s">
        <v>784</v>
      </c>
      <c r="B5183" s="2">
        <v>108.216646666667</v>
      </c>
      <c r="C5183" s="2">
        <v>51.740375666666701</v>
      </c>
      <c r="D5183" s="3">
        <v>1.4746809891643E-30</v>
      </c>
    </row>
    <row r="5184" spans="1:4">
      <c r="A5184" s="7" t="s">
        <v>736</v>
      </c>
      <c r="B5184" s="2">
        <v>161.42963166666701</v>
      </c>
      <c r="C5184" s="2">
        <v>76.177629999999994</v>
      </c>
      <c r="D5184" s="3">
        <v>9.9604187303481897E-34</v>
      </c>
    </row>
    <row r="5185" spans="1:4">
      <c r="A5185" s="7" t="s">
        <v>612</v>
      </c>
      <c r="B5185" s="2">
        <v>12.7890646666667</v>
      </c>
      <c r="C5185" s="2">
        <v>1.46340933333333</v>
      </c>
      <c r="D5185" s="3">
        <v>2.1725767369380399E-41</v>
      </c>
    </row>
    <row r="5186" spans="1:4">
      <c r="A5186" s="7" t="s">
        <v>1433</v>
      </c>
      <c r="B5186" s="2">
        <v>8.0687510000000007</v>
      </c>
      <c r="C5186" s="2">
        <v>0.91330166666666701</v>
      </c>
      <c r="D5186" s="3">
        <v>8.1476955931803403E-15</v>
      </c>
    </row>
    <row r="5187" spans="1:4">
      <c r="A5187" s="7" t="s">
        <v>7294</v>
      </c>
      <c r="B5187" s="2">
        <v>2.37311433333333</v>
      </c>
      <c r="C5187" s="2">
        <v>3.5475680000000001</v>
      </c>
      <c r="D5187" s="2">
        <v>3.9168209309224399E-2</v>
      </c>
    </row>
    <row r="5188" spans="1:4">
      <c r="A5188" s="7" t="s">
        <v>3838</v>
      </c>
      <c r="B5188" s="2">
        <v>5.0705070000000001</v>
      </c>
      <c r="C5188" s="2">
        <v>8.4149533333333295</v>
      </c>
      <c r="D5188" s="2">
        <v>2.74607061781648E-4</v>
      </c>
    </row>
    <row r="5189" spans="1:4">
      <c r="A5189" s="7" t="s">
        <v>6605</v>
      </c>
      <c r="B5189" s="2">
        <v>11.8264853333333</v>
      </c>
      <c r="C5189" s="2">
        <v>16.817443333333301</v>
      </c>
      <c r="D5189" s="2">
        <v>2.30322494274822E-2</v>
      </c>
    </row>
    <row r="5190" spans="1:4">
      <c r="A5190" s="7" t="s">
        <v>5256</v>
      </c>
      <c r="B5190" s="2">
        <v>18.171803333333301</v>
      </c>
      <c r="C5190" s="2">
        <v>24.752547</v>
      </c>
      <c r="D5190" s="2">
        <v>5.0029623528822396E-3</v>
      </c>
    </row>
    <row r="5191" spans="1:4">
      <c r="A5191" s="7" t="s">
        <v>2948</v>
      </c>
      <c r="B5191" s="2">
        <v>174.74983733333301</v>
      </c>
      <c r="C5191" s="2">
        <v>260.948984666667</v>
      </c>
      <c r="D5191" s="3">
        <v>5.8617703337725298E-6</v>
      </c>
    </row>
    <row r="5192" spans="1:4">
      <c r="A5192" s="7" t="s">
        <v>1166</v>
      </c>
      <c r="B5192" s="2">
        <v>2.6560763333333299</v>
      </c>
      <c r="C5192" s="2">
        <v>6.9439500000000001</v>
      </c>
      <c r="D5192" s="3">
        <v>2.2091938849955802E-19</v>
      </c>
    </row>
    <row r="5193" spans="1:4">
      <c r="A5193" s="7" t="s">
        <v>2843</v>
      </c>
      <c r="B5193" s="2">
        <v>4.2766209999999996</v>
      </c>
      <c r="C5193" s="2">
        <v>7.77034133333333</v>
      </c>
      <c r="D5193" s="3">
        <v>2.9062071574628601E-6</v>
      </c>
    </row>
    <row r="5194" spans="1:4">
      <c r="A5194" s="7" t="s">
        <v>1226</v>
      </c>
      <c r="B5194" s="2">
        <v>17.010301999999999</v>
      </c>
      <c r="C5194" s="2">
        <v>33.664175666666701</v>
      </c>
      <c r="D5194" s="3">
        <v>3.3183374268831001E-18</v>
      </c>
    </row>
    <row r="5195" spans="1:4">
      <c r="A5195" s="7" t="s">
        <v>7384</v>
      </c>
      <c r="B5195" s="2">
        <v>10.264480333333299</v>
      </c>
      <c r="C5195" s="2">
        <v>9.3135519999999996</v>
      </c>
      <c r="D5195" s="2">
        <v>4.1798197428762097E-2</v>
      </c>
    </row>
    <row r="5196" spans="1:4">
      <c r="A5196" s="7" t="s">
        <v>2233</v>
      </c>
      <c r="B5196" s="2">
        <v>12.600087666666701</v>
      </c>
      <c r="C5196" s="2">
        <v>6.4975699999999996</v>
      </c>
      <c r="D5196" s="3">
        <v>2.2383407631962901E-8</v>
      </c>
    </row>
    <row r="5197" spans="1:4">
      <c r="A5197" s="7" t="s">
        <v>2740</v>
      </c>
      <c r="B5197" s="2">
        <v>3.1095333333333301E-2</v>
      </c>
      <c r="C5197" s="2">
        <v>0.50841633333333303</v>
      </c>
      <c r="D5197" s="3">
        <v>1.67779423817314E-6</v>
      </c>
    </row>
    <row r="5198" spans="1:4">
      <c r="A5198" s="7" t="s">
        <v>1305</v>
      </c>
      <c r="B5198" s="2">
        <v>101.348882</v>
      </c>
      <c r="C5198" s="2">
        <v>199.37386599999999</v>
      </c>
      <c r="D5198" s="3">
        <v>1.78438926599221E-16</v>
      </c>
    </row>
    <row r="5199" spans="1:4">
      <c r="A5199" s="7" t="s">
        <v>3555</v>
      </c>
      <c r="B5199" s="2">
        <v>5.5895793333333303</v>
      </c>
      <c r="C5199" s="2">
        <v>9.4618780000000005</v>
      </c>
      <c r="D5199" s="3">
        <v>9.9728930721155302E-5</v>
      </c>
    </row>
    <row r="5200" spans="1:4">
      <c r="A5200" s="7" t="s">
        <v>1592</v>
      </c>
      <c r="B5200" s="2">
        <v>32.334227333333303</v>
      </c>
      <c r="C5200" s="2">
        <v>12.419456</v>
      </c>
      <c r="D5200" s="3">
        <v>4.7730676314590897E-13</v>
      </c>
    </row>
    <row r="5201" spans="1:4">
      <c r="A5201" s="7" t="s">
        <v>5100</v>
      </c>
      <c r="B5201" s="2">
        <v>9.2733073333333298</v>
      </c>
      <c r="C5201" s="2">
        <v>13.3536056666667</v>
      </c>
      <c r="D5201" s="2">
        <v>3.9766436118854002E-3</v>
      </c>
    </row>
    <row r="5202" spans="1:4">
      <c r="A5202" s="7" t="s">
        <v>3730</v>
      </c>
      <c r="B5202" s="2">
        <v>45.811523333333298</v>
      </c>
      <c r="C5202" s="2">
        <v>39.767131999999997</v>
      </c>
      <c r="D5202" s="2">
        <v>1.9356000700104599E-4</v>
      </c>
    </row>
    <row r="5203" spans="1:4">
      <c r="A5203" s="7" t="s">
        <v>3367</v>
      </c>
      <c r="B5203" s="2">
        <v>23.542505333333299</v>
      </c>
      <c r="C5203" s="2">
        <v>35.805244333333299</v>
      </c>
      <c r="D5203" s="3">
        <v>4.5862016181953701E-5</v>
      </c>
    </row>
    <row r="5204" spans="1:4">
      <c r="A5204" s="7" t="s">
        <v>7293</v>
      </c>
      <c r="B5204" s="2">
        <v>26.702548</v>
      </c>
      <c r="C5204" s="2">
        <v>34.714717999999998</v>
      </c>
      <c r="D5204" s="2">
        <v>3.9167104444397999E-2</v>
      </c>
    </row>
    <row r="5205" spans="1:4">
      <c r="A5205" s="7" t="s">
        <v>5753</v>
      </c>
      <c r="B5205" s="2">
        <v>23.869831000000001</v>
      </c>
      <c r="C5205" s="2">
        <v>21.260683</v>
      </c>
      <c r="D5205" s="2">
        <v>9.7101579230261907E-3</v>
      </c>
    </row>
    <row r="5206" spans="1:4">
      <c r="A5206" s="7" t="s">
        <v>2727</v>
      </c>
      <c r="B5206" s="2">
        <v>12.285881</v>
      </c>
      <c r="C5206" s="2">
        <v>8.8925546666666708</v>
      </c>
      <c r="D5206" s="3">
        <v>1.5527675328195001E-6</v>
      </c>
    </row>
    <row r="5207" spans="1:4">
      <c r="A5207" s="7" t="s">
        <v>6355</v>
      </c>
      <c r="B5207" s="2">
        <v>59.713911666666696</v>
      </c>
      <c r="C5207" s="2">
        <v>78.838447666666696</v>
      </c>
      <c r="D5207" s="2">
        <v>1.8707493375809001E-2</v>
      </c>
    </row>
    <row r="5208" spans="1:4">
      <c r="A5208" s="7" t="s">
        <v>1626</v>
      </c>
      <c r="B5208" s="2">
        <v>441.29508466666698</v>
      </c>
      <c r="C5208" s="2">
        <v>319.194549666667</v>
      </c>
      <c r="D5208" s="3">
        <v>1.06771796773496E-12</v>
      </c>
    </row>
    <row r="5209" spans="1:4">
      <c r="A5209" s="7" t="s">
        <v>83</v>
      </c>
      <c r="B5209" s="2">
        <v>2.8789306666666699</v>
      </c>
      <c r="C5209" s="2">
        <v>1.5610936666666699</v>
      </c>
      <c r="D5209" s="3">
        <v>9.1017533014489596E-7</v>
      </c>
    </row>
    <row r="5210" spans="1:4">
      <c r="A5210" s="7" t="s">
        <v>1953</v>
      </c>
      <c r="B5210" s="2">
        <v>18.279450000000001</v>
      </c>
      <c r="C5210" s="2">
        <v>30.595908999999999</v>
      </c>
      <c r="D5210" s="3">
        <v>5.1183031304189799E-10</v>
      </c>
    </row>
    <row r="5211" spans="1:4">
      <c r="A5211" s="7" t="s">
        <v>3130</v>
      </c>
      <c r="B5211" s="2">
        <v>1.659362</v>
      </c>
      <c r="C5211" s="2">
        <v>5.0564863333333303</v>
      </c>
      <c r="D5211" s="3">
        <v>1.5616897630867301E-5</v>
      </c>
    </row>
    <row r="5212" spans="1:4">
      <c r="A5212" s="7" t="s">
        <v>1329</v>
      </c>
      <c r="B5212" s="2">
        <v>8.389977</v>
      </c>
      <c r="C5212" s="2">
        <v>18.836185</v>
      </c>
      <c r="D5212" s="3">
        <v>3.0394276029727702E-16</v>
      </c>
    </row>
    <row r="5213" spans="1:4">
      <c r="A5213" s="7" t="s">
        <v>2044</v>
      </c>
      <c r="B5213" s="2">
        <v>4.814254</v>
      </c>
      <c r="C5213" s="2">
        <v>17.0332166666667</v>
      </c>
      <c r="D5213" s="3">
        <v>1.8606410828995099E-9</v>
      </c>
    </row>
    <row r="5214" spans="1:4">
      <c r="A5214" s="7" t="s">
        <v>7562</v>
      </c>
      <c r="B5214" s="2">
        <v>12.8517406666667</v>
      </c>
      <c r="C5214" s="2">
        <v>18.783895999999999</v>
      </c>
      <c r="D5214" s="2">
        <v>4.7998039008828798E-2</v>
      </c>
    </row>
    <row r="5215" spans="1:4">
      <c r="A5215" s="7" t="s">
        <v>7406</v>
      </c>
      <c r="B5215" s="2">
        <v>0.70006199999999996</v>
      </c>
      <c r="C5215" s="2">
        <v>1.3074606666666699</v>
      </c>
      <c r="D5215" s="2">
        <v>4.2536263062795801E-2</v>
      </c>
    </row>
    <row r="5216" spans="1:4">
      <c r="A5216" s="7" t="s">
        <v>2113</v>
      </c>
      <c r="B5216" s="2">
        <v>16.367114666666701</v>
      </c>
      <c r="C5216" s="2">
        <v>11.651089333333299</v>
      </c>
      <c r="D5216" s="3">
        <v>4.93664208632684E-9</v>
      </c>
    </row>
    <row r="5217" spans="1:4">
      <c r="A5217" s="7" t="s">
        <v>6788</v>
      </c>
      <c r="B5217" s="2">
        <v>1.4179539999999999</v>
      </c>
      <c r="C5217" s="2">
        <v>2.5112873333333301</v>
      </c>
      <c r="D5217" s="2">
        <v>2.6899190682036899E-2</v>
      </c>
    </row>
    <row r="5218" spans="1:4">
      <c r="A5218" s="7" t="s">
        <v>1809</v>
      </c>
      <c r="B5218" s="2">
        <v>22.579374333333298</v>
      </c>
      <c r="C5218" s="2">
        <v>43.852435</v>
      </c>
      <c r="D5218" s="3">
        <v>4.7863351812160298E-11</v>
      </c>
    </row>
    <row r="5219" spans="1:4">
      <c r="A5219" s="7" t="s">
        <v>686</v>
      </c>
      <c r="B5219" s="2">
        <v>14.576533</v>
      </c>
      <c r="C5219" s="2">
        <v>36.528834000000003</v>
      </c>
      <c r="D5219" s="3">
        <v>1.8769706724191899E-36</v>
      </c>
    </row>
    <row r="5220" spans="1:4">
      <c r="A5220" s="7" t="s">
        <v>865</v>
      </c>
      <c r="B5220" s="2">
        <v>1.7442646666666699</v>
      </c>
      <c r="C5220" s="2">
        <v>0.38508833333333298</v>
      </c>
      <c r="D5220" s="3">
        <v>1.4109736296752801E-27</v>
      </c>
    </row>
    <row r="5221" spans="1:4">
      <c r="A5221" s="7" t="s">
        <v>979</v>
      </c>
      <c r="B5221" s="2">
        <v>8.9867573333333297</v>
      </c>
      <c r="C5221" s="2">
        <v>1.16103</v>
      </c>
      <c r="D5221" s="3">
        <v>5.5230618198122899E-24</v>
      </c>
    </row>
    <row r="5222" spans="1:4">
      <c r="A5222" s="7" t="s">
        <v>6637</v>
      </c>
      <c r="B5222" s="2">
        <v>4.8335253333333297</v>
      </c>
      <c r="C5222" s="2">
        <v>7.9192246666666701</v>
      </c>
      <c r="D5222" s="2">
        <v>2.35982103060766E-2</v>
      </c>
    </row>
    <row r="5223" spans="1:4">
      <c r="A5223" s="7" t="s">
        <v>2447</v>
      </c>
      <c r="B5223" s="2">
        <v>7.5115523333333298</v>
      </c>
      <c r="C5223" s="2">
        <v>4.7190716666666699</v>
      </c>
      <c r="D5223" s="3">
        <v>1.8209921725212599E-7</v>
      </c>
    </row>
    <row r="5224" spans="1:4">
      <c r="A5224" s="7" t="s">
        <v>1309</v>
      </c>
      <c r="B5224" s="2">
        <v>21.796677333333299</v>
      </c>
      <c r="C5224" s="2">
        <v>11.9439616666667</v>
      </c>
      <c r="D5224" s="3">
        <v>1.9577615113404699E-16</v>
      </c>
    </row>
    <row r="5225" spans="1:4">
      <c r="A5225" s="7" t="s">
        <v>7055</v>
      </c>
      <c r="B5225" s="2">
        <v>8.8310343333333297</v>
      </c>
      <c r="C5225" s="2">
        <v>12.058742000000001</v>
      </c>
      <c r="D5225" s="2">
        <v>3.3115641729988897E-2</v>
      </c>
    </row>
    <row r="5226" spans="1:4">
      <c r="A5226" s="7" t="s">
        <v>7225</v>
      </c>
      <c r="B5226" s="2">
        <v>92.319389333333305</v>
      </c>
      <c r="C5226" s="2">
        <v>121.331049666667</v>
      </c>
      <c r="D5226" s="2">
        <v>3.7453539578003001E-2</v>
      </c>
    </row>
    <row r="5227" spans="1:4">
      <c r="A5227" s="7" t="s">
        <v>408</v>
      </c>
      <c r="B5227" s="2">
        <v>396.24147533333303</v>
      </c>
      <c r="C5227" s="2">
        <v>146.12792466666701</v>
      </c>
      <c r="D5227" s="3">
        <v>7.2239701723889602E-71</v>
      </c>
    </row>
    <row r="5228" spans="1:4">
      <c r="A5228" s="7" t="s">
        <v>5805</v>
      </c>
      <c r="B5228" s="2">
        <v>0.26842066666666697</v>
      </c>
      <c r="C5228" s="2">
        <v>0</v>
      </c>
      <c r="D5228" s="2">
        <v>1.02926353486487E-2</v>
      </c>
    </row>
    <row r="5229" spans="1:4">
      <c r="A5229" s="7" t="s">
        <v>3231</v>
      </c>
      <c r="B5229" s="2">
        <v>20.229445333333299</v>
      </c>
      <c r="C5229" s="2">
        <v>15.391534666666701</v>
      </c>
      <c r="D5229" s="3">
        <v>2.4320478136703401E-5</v>
      </c>
    </row>
    <row r="5230" spans="1:4">
      <c r="A5230" s="7" t="s">
        <v>6650</v>
      </c>
      <c r="B5230" s="2">
        <v>2.57911466666667</v>
      </c>
      <c r="C5230" s="2">
        <v>1.26046533333333</v>
      </c>
      <c r="D5230" s="2">
        <v>2.3885755595939698E-2</v>
      </c>
    </row>
    <row r="5231" spans="1:4">
      <c r="A5231" s="7" t="s">
        <v>4925</v>
      </c>
      <c r="B5231" s="2">
        <v>6.4472293333333299</v>
      </c>
      <c r="C5231" s="2">
        <v>9.3651836666666703</v>
      </c>
      <c r="D5231" s="2">
        <v>2.9822212286193801E-3</v>
      </c>
    </row>
    <row r="5232" spans="1:4">
      <c r="A5232" s="7" t="s">
        <v>3211</v>
      </c>
      <c r="B5232" s="2">
        <v>24.515786666666699</v>
      </c>
      <c r="C5232" s="2">
        <v>19.496966666666701</v>
      </c>
      <c r="D5232" s="3">
        <v>2.2866194857825199E-5</v>
      </c>
    </row>
    <row r="5233" spans="1:4">
      <c r="A5233" s="7" t="s">
        <v>7334</v>
      </c>
      <c r="B5233" s="2">
        <v>3.1374156666666702</v>
      </c>
      <c r="C5233" s="2">
        <v>4.8789906666666703</v>
      </c>
      <c r="D5233" s="2">
        <v>4.0317865041325597E-2</v>
      </c>
    </row>
    <row r="5234" spans="1:4">
      <c r="A5234" s="7" t="s">
        <v>2029</v>
      </c>
      <c r="B5234" s="2">
        <v>24.455607000000001</v>
      </c>
      <c r="C5234" s="2">
        <v>17.965699666666701</v>
      </c>
      <c r="D5234" s="3">
        <v>1.5486415322243899E-9</v>
      </c>
    </row>
    <row r="5235" spans="1:4">
      <c r="A5235" s="7" t="s">
        <v>6318</v>
      </c>
      <c r="B5235" s="2">
        <v>5.9938423333333297</v>
      </c>
      <c r="C5235" s="2">
        <v>8.5061713333333309</v>
      </c>
      <c r="D5235" s="2">
        <v>1.8015845670119299E-2</v>
      </c>
    </row>
    <row r="5236" spans="1:4">
      <c r="A5236" s="7" t="s">
        <v>951</v>
      </c>
      <c r="B5236" s="2">
        <v>80.752451666666701</v>
      </c>
      <c r="C5236" s="2">
        <v>167.37289433333299</v>
      </c>
      <c r="D5236" s="3">
        <v>7.3002616841770904E-25</v>
      </c>
    </row>
    <row r="5237" spans="1:4">
      <c r="A5237" s="7" t="s">
        <v>5821</v>
      </c>
      <c r="B5237" s="2">
        <v>9.0286910000000002</v>
      </c>
      <c r="C5237" s="2">
        <v>12.782576666666699</v>
      </c>
      <c r="D5237" s="2">
        <v>1.05834762122E-2</v>
      </c>
    </row>
    <row r="5238" spans="1:4">
      <c r="A5238" s="7" t="s">
        <v>5048</v>
      </c>
      <c r="B5238" s="2">
        <v>14.525764000000001</v>
      </c>
      <c r="C5238" s="2">
        <v>13.0837293333333</v>
      </c>
      <c r="D5238" s="2">
        <v>3.59701303664328E-3</v>
      </c>
    </row>
    <row r="5239" spans="1:4">
      <c r="A5239" s="7" t="s">
        <v>995</v>
      </c>
      <c r="B5239" s="2">
        <v>6.76736</v>
      </c>
      <c r="C5239" s="2">
        <v>0.99395699999999998</v>
      </c>
      <c r="D5239" s="3">
        <v>1.5870913693980399E-23</v>
      </c>
    </row>
    <row r="5240" spans="1:4">
      <c r="A5240" s="7" t="s">
        <v>326</v>
      </c>
      <c r="B5240" s="2">
        <v>34.407167000000001</v>
      </c>
      <c r="C5240" s="2">
        <v>2.5941116666666701</v>
      </c>
      <c r="D5240" s="3">
        <v>1.6403431674226001E-120</v>
      </c>
    </row>
    <row r="5241" spans="1:4">
      <c r="A5241" s="7" t="s">
        <v>6342</v>
      </c>
      <c r="B5241" s="2">
        <v>67.567189666666707</v>
      </c>
      <c r="C5241" s="2">
        <v>59.738734333333298</v>
      </c>
      <c r="D5241" s="2">
        <v>1.8387612762825901E-2</v>
      </c>
    </row>
    <row r="5242" spans="1:4">
      <c r="A5242" s="7" t="s">
        <v>4871</v>
      </c>
      <c r="B5242" s="2">
        <v>0.412194333333333</v>
      </c>
      <c r="C5242" s="2">
        <v>0.80581766666666699</v>
      </c>
      <c r="D5242" s="2">
        <v>2.68909064041312E-3</v>
      </c>
    </row>
    <row r="5243" spans="1:4">
      <c r="A5243" s="7" t="s">
        <v>2676</v>
      </c>
      <c r="B5243" s="2">
        <v>19.604227666666699</v>
      </c>
      <c r="C5243" s="2">
        <v>35.243455333333301</v>
      </c>
      <c r="D5243" s="3">
        <v>1.05850431734422E-6</v>
      </c>
    </row>
    <row r="5244" spans="1:4">
      <c r="A5244" s="7" t="s">
        <v>5060</v>
      </c>
      <c r="B5244" s="2">
        <v>23.251242000000001</v>
      </c>
      <c r="C5244" s="2">
        <v>37.882526333333303</v>
      </c>
      <c r="D5244" s="2">
        <v>3.69779080885454E-3</v>
      </c>
    </row>
    <row r="5245" spans="1:4">
      <c r="A5245" s="7" t="s">
        <v>6603</v>
      </c>
      <c r="B5245" s="2">
        <v>10.730855999999999</v>
      </c>
      <c r="C5245" s="2">
        <v>14.572198999999999</v>
      </c>
      <c r="D5245" s="2">
        <v>2.2968225681002201E-2</v>
      </c>
    </row>
    <row r="5246" spans="1:4">
      <c r="A5246" s="7" t="s">
        <v>7402</v>
      </c>
      <c r="B5246" s="2">
        <v>0.68523500000000004</v>
      </c>
      <c r="C5246" s="2">
        <v>2.523663</v>
      </c>
      <c r="D5246" s="2">
        <v>4.24938339228614E-2</v>
      </c>
    </row>
    <row r="5247" spans="1:4">
      <c r="A5247" s="7" t="s">
        <v>6201</v>
      </c>
      <c r="B5247" s="2">
        <v>7.70386666666667E-2</v>
      </c>
      <c r="C5247" s="2">
        <v>0</v>
      </c>
      <c r="D5247" s="2">
        <v>1.6199642645756001E-2</v>
      </c>
    </row>
    <row r="5248" spans="1:4">
      <c r="A5248" s="7" t="s">
        <v>5328</v>
      </c>
      <c r="B5248" s="2">
        <v>7.0242333333333296E-2</v>
      </c>
      <c r="C5248" s="2">
        <v>0.375413</v>
      </c>
      <c r="D5248" s="2">
        <v>5.6641340395858697E-3</v>
      </c>
    </row>
    <row r="5249" spans="1:4">
      <c r="A5249" s="7" t="s">
        <v>3899</v>
      </c>
      <c r="B5249" s="2">
        <v>15.2999686666667</v>
      </c>
      <c r="C5249" s="2">
        <v>13.2265333333333</v>
      </c>
      <c r="D5249" s="2">
        <v>3.1893741540356499E-4</v>
      </c>
    </row>
    <row r="5250" spans="1:4">
      <c r="A5250" s="7" t="s">
        <v>1174</v>
      </c>
      <c r="B5250" s="2">
        <v>6.9975420000000002</v>
      </c>
      <c r="C5250" s="2">
        <v>19.572168999999999</v>
      </c>
      <c r="D5250" s="3">
        <v>3.1488944796810902E-19</v>
      </c>
    </row>
    <row r="5251" spans="1:4">
      <c r="A5251" s="7" t="s">
        <v>211</v>
      </c>
      <c r="B5251" s="2">
        <v>174.888473333333</v>
      </c>
      <c r="C5251" s="2">
        <v>56.949211333333302</v>
      </c>
      <c r="D5251" s="3">
        <v>1.7363540360764E-76</v>
      </c>
    </row>
    <row r="5252" spans="1:4">
      <c r="A5252" s="7" t="s">
        <v>7025</v>
      </c>
      <c r="B5252" s="2">
        <v>11.311626</v>
      </c>
      <c r="C5252" s="2">
        <v>15.141664</v>
      </c>
      <c r="D5252" s="2">
        <v>3.2512818158614502E-2</v>
      </c>
    </row>
    <row r="5253" spans="1:4">
      <c r="A5253" s="7" t="s">
        <v>851</v>
      </c>
      <c r="B5253" s="2">
        <v>8.9761830000000007</v>
      </c>
      <c r="C5253" s="2">
        <v>22.549755999999999</v>
      </c>
      <c r="D5253" s="3">
        <v>4.8011500595396596E-28</v>
      </c>
    </row>
    <row r="5254" spans="1:4">
      <c r="A5254" s="7" t="s">
        <v>1159</v>
      </c>
      <c r="B5254" s="2">
        <v>19.589704666666702</v>
      </c>
      <c r="C5254" s="2">
        <v>10.6814223333333</v>
      </c>
      <c r="D5254" s="3">
        <v>1.6139202124534801E-19</v>
      </c>
    </row>
    <row r="5255" spans="1:4">
      <c r="A5255" s="7" t="s">
        <v>3167</v>
      </c>
      <c r="B5255" s="2">
        <v>36.891456333333302</v>
      </c>
      <c r="C5255" s="2">
        <v>31.111188333333299</v>
      </c>
      <c r="D5255" s="3">
        <v>1.9130673714808999E-5</v>
      </c>
    </row>
    <row r="5256" spans="1:4">
      <c r="A5256" s="7" t="s">
        <v>875</v>
      </c>
      <c r="B5256" s="2">
        <v>33.926031999999999</v>
      </c>
      <c r="C5256" s="2">
        <v>17.789124999999999</v>
      </c>
      <c r="D5256" s="3">
        <v>4.0122357349424401E-27</v>
      </c>
    </row>
    <row r="5257" spans="1:4">
      <c r="A5257" s="7" t="s">
        <v>2633</v>
      </c>
      <c r="B5257" s="2">
        <v>5.3585010000000004</v>
      </c>
      <c r="C5257" s="2">
        <v>8.9015826666666698</v>
      </c>
      <c r="D5257" s="3">
        <v>7.3831617083669903E-7</v>
      </c>
    </row>
    <row r="5258" spans="1:4">
      <c r="A5258" s="7" t="s">
        <v>6121</v>
      </c>
      <c r="B5258" s="2">
        <v>3.0299786666666702</v>
      </c>
      <c r="C5258" s="2">
        <v>4.3858940000000004</v>
      </c>
      <c r="D5258" s="2">
        <v>1.50733052922284E-2</v>
      </c>
    </row>
    <row r="5259" spans="1:4">
      <c r="A5259" s="7" t="s">
        <v>4582</v>
      </c>
      <c r="B5259" s="2">
        <v>6.4291593333333301</v>
      </c>
      <c r="C5259" s="2">
        <v>10.0100866666667</v>
      </c>
      <c r="D5259" s="2">
        <v>1.6080662808817599E-3</v>
      </c>
    </row>
    <row r="5260" spans="1:4">
      <c r="A5260" s="7" t="s">
        <v>4231</v>
      </c>
      <c r="B5260" s="2">
        <v>7.9110566666666697</v>
      </c>
      <c r="C5260" s="2">
        <v>15.026446999999999</v>
      </c>
      <c r="D5260" s="2">
        <v>7.2924643188501496E-4</v>
      </c>
    </row>
    <row r="5261" spans="1:4">
      <c r="A5261" s="7" t="s">
        <v>6643</v>
      </c>
      <c r="B5261" s="2">
        <v>7.4569530000000004</v>
      </c>
      <c r="C5261" s="2">
        <v>11.8484833333333</v>
      </c>
      <c r="D5261" s="2">
        <v>2.37359246525864E-2</v>
      </c>
    </row>
    <row r="5262" spans="1:4">
      <c r="A5262" s="7" t="s">
        <v>3099</v>
      </c>
      <c r="B5262" s="2">
        <v>69.066528333333295</v>
      </c>
      <c r="C5262" s="2">
        <v>57.177759666666702</v>
      </c>
      <c r="D5262" s="3">
        <v>1.3235566965893601E-5</v>
      </c>
    </row>
    <row r="5263" spans="1:4">
      <c r="A5263" s="7" t="s">
        <v>4632</v>
      </c>
      <c r="B5263" s="2">
        <v>0.88579366666666703</v>
      </c>
      <c r="C5263" s="2">
        <v>0.19872633333333301</v>
      </c>
      <c r="D5263" s="2">
        <v>1.7399356285388999E-3</v>
      </c>
    </row>
    <row r="5264" spans="1:4">
      <c r="A5264" s="7" t="s">
        <v>1894</v>
      </c>
      <c r="B5264" s="2">
        <v>18.018713000000002</v>
      </c>
      <c r="C5264" s="2">
        <v>32.056580333333301</v>
      </c>
      <c r="D5264" s="3">
        <v>1.7466714094796701E-10</v>
      </c>
    </row>
    <row r="5265" spans="1:4">
      <c r="A5265" s="7" t="s">
        <v>3297</v>
      </c>
      <c r="B5265" s="2">
        <v>10.270571</v>
      </c>
      <c r="C5265" s="2">
        <v>15.0137106666667</v>
      </c>
      <c r="D5265" s="3">
        <v>3.3880021887849803E-5</v>
      </c>
    </row>
    <row r="5266" spans="1:4">
      <c r="A5266" s="7" t="s">
        <v>2149</v>
      </c>
      <c r="B5266" s="2">
        <v>0.25235666666666701</v>
      </c>
      <c r="C5266" s="2">
        <v>1.30896533333333</v>
      </c>
      <c r="D5266" s="3">
        <v>8.6952182727197798E-9</v>
      </c>
    </row>
    <row r="5267" spans="1:4">
      <c r="A5267" s="7" t="s">
        <v>1075</v>
      </c>
      <c r="B5267" s="2">
        <v>333.155711</v>
      </c>
      <c r="C5267" s="2">
        <v>204.330159333333</v>
      </c>
      <c r="D5267" s="3">
        <v>3.4528967556245898E-21</v>
      </c>
    </row>
    <row r="5268" spans="1:4">
      <c r="A5268" s="7" t="s">
        <v>1404</v>
      </c>
      <c r="B5268" s="2">
        <v>198.72235599999999</v>
      </c>
      <c r="C5268" s="2">
        <v>131.89001999999999</v>
      </c>
      <c r="D5268" s="3">
        <v>3.6877872198105397E-15</v>
      </c>
    </row>
    <row r="5269" spans="1:4">
      <c r="A5269" s="7" t="s">
        <v>7535</v>
      </c>
      <c r="B5269" s="2">
        <v>30.045873666666701</v>
      </c>
      <c r="C5269" s="2">
        <v>23.120105333333299</v>
      </c>
      <c r="D5269" s="2">
        <v>4.7234404836112999E-2</v>
      </c>
    </row>
    <row r="5270" spans="1:4">
      <c r="A5270" s="7" t="s">
        <v>4059</v>
      </c>
      <c r="B5270" s="2">
        <v>3.25127866666667</v>
      </c>
      <c r="C5270" s="2">
        <v>6.0481226666666696</v>
      </c>
      <c r="D5270" s="2">
        <v>4.6307611984930402E-4</v>
      </c>
    </row>
    <row r="5271" spans="1:4">
      <c r="A5271" s="7" t="s">
        <v>275</v>
      </c>
      <c r="B5271" s="2">
        <v>23.847263999999999</v>
      </c>
      <c r="C5271" s="2">
        <v>0.45660899999999999</v>
      </c>
      <c r="D5271" s="3">
        <v>6.6035100361622899E-280</v>
      </c>
    </row>
    <row r="5272" spans="1:4">
      <c r="A5272" s="7" t="s">
        <v>842</v>
      </c>
      <c r="B5272" s="2">
        <v>47.014199666666698</v>
      </c>
      <c r="C5272" s="2">
        <v>21.973217666666699</v>
      </c>
      <c r="D5272" s="3">
        <v>2.9285296612292599E-28</v>
      </c>
    </row>
    <row r="5273" spans="1:4">
      <c r="A5273" s="7" t="s">
        <v>670</v>
      </c>
      <c r="B5273" s="2">
        <v>18.226528999999999</v>
      </c>
      <c r="C5273" s="2">
        <v>7.8023410000000002</v>
      </c>
      <c r="D5273" s="3">
        <v>1.1669195449349101E-37</v>
      </c>
    </row>
    <row r="5274" spans="1:4">
      <c r="A5274" s="7" t="s">
        <v>6570</v>
      </c>
      <c r="B5274" s="2">
        <v>5.0780803333333298</v>
      </c>
      <c r="C5274" s="2">
        <v>7.4093496666666701</v>
      </c>
      <c r="D5274" s="2">
        <v>2.2231275173222199E-2</v>
      </c>
    </row>
    <row r="5275" spans="1:4">
      <c r="A5275" s="7" t="s">
        <v>3416</v>
      </c>
      <c r="B5275" s="2">
        <v>11.207368333333299</v>
      </c>
      <c r="C5275" s="2">
        <v>8.4990116666666697</v>
      </c>
      <c r="D5275" s="3">
        <v>5.6097656428711099E-5</v>
      </c>
    </row>
    <row r="5276" spans="1:4">
      <c r="A5276" s="7" t="s">
        <v>6011</v>
      </c>
      <c r="B5276" s="2">
        <v>0.89834499999999995</v>
      </c>
      <c r="C5276" s="2">
        <v>1.7479086666666701</v>
      </c>
      <c r="D5276" s="2">
        <v>1.32229757273849E-2</v>
      </c>
    </row>
    <row r="5277" spans="1:4">
      <c r="A5277" s="7" t="s">
        <v>2551</v>
      </c>
      <c r="B5277" s="2">
        <v>21.305579999999999</v>
      </c>
      <c r="C5277" s="2">
        <v>14.976865</v>
      </c>
      <c r="D5277" s="3">
        <v>4.3095517775396898E-7</v>
      </c>
    </row>
    <row r="5278" spans="1:4">
      <c r="A5278" s="7" t="s">
        <v>4359</v>
      </c>
      <c r="B5278" s="2">
        <v>3.7665869999999999</v>
      </c>
      <c r="C5278" s="2">
        <v>5.84208033333333</v>
      </c>
      <c r="D5278" s="2">
        <v>1.0438933761921E-3</v>
      </c>
    </row>
    <row r="5279" spans="1:4">
      <c r="A5279" s="7" t="s">
        <v>7526</v>
      </c>
      <c r="B5279" s="2">
        <v>80.014328333333296</v>
      </c>
      <c r="C5279" s="2">
        <v>106.038818333333</v>
      </c>
      <c r="D5279" s="2">
        <v>4.6882811788837499E-2</v>
      </c>
    </row>
    <row r="5280" spans="1:4">
      <c r="A5280" s="7" t="s">
        <v>4254</v>
      </c>
      <c r="B5280" s="2">
        <v>3.8805206666666701</v>
      </c>
      <c r="C5280" s="2">
        <v>6.6866110000000001</v>
      </c>
      <c r="D5280" s="2">
        <v>7.8350334979877801E-4</v>
      </c>
    </row>
    <row r="5281" spans="1:4">
      <c r="A5281" s="7" t="s">
        <v>3887</v>
      </c>
      <c r="B5281" s="2">
        <v>24.958931</v>
      </c>
      <c r="C5281" s="2">
        <v>35.429409</v>
      </c>
      <c r="D5281" s="2">
        <v>3.1212785901138599E-4</v>
      </c>
    </row>
    <row r="5282" spans="1:4">
      <c r="A5282" s="7" t="s">
        <v>3222</v>
      </c>
      <c r="B5282" s="2">
        <v>1.6583950000000001</v>
      </c>
      <c r="C5282" s="2">
        <v>0.423259</v>
      </c>
      <c r="D5282" s="3">
        <v>2.3669416252871899E-5</v>
      </c>
    </row>
    <row r="5283" spans="1:4">
      <c r="A5283" s="7" t="s">
        <v>5262</v>
      </c>
      <c r="B5283" s="2">
        <v>12.808141000000001</v>
      </c>
      <c r="C5283" s="2">
        <v>11.679689</v>
      </c>
      <c r="D5283" s="2">
        <v>5.0634820827155404E-3</v>
      </c>
    </row>
    <row r="5284" spans="1:4">
      <c r="A5284" s="7" t="s">
        <v>1804</v>
      </c>
      <c r="B5284" s="2">
        <v>341.414937333333</v>
      </c>
      <c r="C5284" s="2">
        <v>235.624867666667</v>
      </c>
      <c r="D5284" s="3">
        <v>4.4682180240238297E-11</v>
      </c>
    </row>
    <row r="5285" spans="1:4">
      <c r="A5285" s="7" t="s">
        <v>7621</v>
      </c>
      <c r="B5285" s="2">
        <v>59.2485273333333</v>
      </c>
      <c r="C5285" s="2">
        <v>55.0068153333333</v>
      </c>
      <c r="D5285" s="2">
        <v>4.9849939852700302E-2</v>
      </c>
    </row>
    <row r="5286" spans="1:4">
      <c r="A5286" s="7" t="s">
        <v>6971</v>
      </c>
      <c r="B5286" s="2">
        <v>35.711569333333301</v>
      </c>
      <c r="C5286" s="2">
        <v>47.083059666666699</v>
      </c>
      <c r="D5286" s="2">
        <v>3.11465150218883E-2</v>
      </c>
    </row>
    <row r="5287" spans="1:4">
      <c r="A5287" s="7" t="s">
        <v>7196</v>
      </c>
      <c r="B5287" s="2">
        <v>9.0732119999999998</v>
      </c>
      <c r="C5287" s="2">
        <v>12.3456236666667</v>
      </c>
      <c r="D5287" s="2">
        <v>3.6952521022277501E-2</v>
      </c>
    </row>
    <row r="5288" spans="1:4">
      <c r="A5288" s="7" t="s">
        <v>1613</v>
      </c>
      <c r="B5288" s="2">
        <v>26.6456576666667</v>
      </c>
      <c r="C5288" s="2">
        <v>18.4999033333333</v>
      </c>
      <c r="D5288" s="3">
        <v>7.7508871505514995E-13</v>
      </c>
    </row>
    <row r="5289" spans="1:4">
      <c r="A5289" s="7" t="s">
        <v>2453</v>
      </c>
      <c r="B5289" s="2">
        <v>13.8208816666667</v>
      </c>
      <c r="C5289" s="2">
        <v>9.2876609999999999</v>
      </c>
      <c r="D5289" s="3">
        <v>1.88957159755223E-7</v>
      </c>
    </row>
    <row r="5290" spans="1:4">
      <c r="A5290" s="7" t="s">
        <v>4989</v>
      </c>
      <c r="B5290" s="2">
        <v>0.58032099999999998</v>
      </c>
      <c r="C5290" s="2">
        <v>1.27317533333333</v>
      </c>
      <c r="D5290" s="2">
        <v>3.3194073233969402E-3</v>
      </c>
    </row>
    <row r="5291" spans="1:4">
      <c r="A5291" s="7" t="s">
        <v>486</v>
      </c>
      <c r="B5291" s="2">
        <v>7.1720366666666697</v>
      </c>
      <c r="C5291" s="2">
        <v>0.569813666666667</v>
      </c>
      <c r="D5291" s="3">
        <v>1.2638787539505799E-56</v>
      </c>
    </row>
    <row r="5292" spans="1:4">
      <c r="A5292" s="7" t="s">
        <v>3920</v>
      </c>
      <c r="B5292" s="2">
        <v>22.167455666666701</v>
      </c>
      <c r="C5292" s="2">
        <v>19.3887966666667</v>
      </c>
      <c r="D5292" s="2">
        <v>3.3813010348864801E-4</v>
      </c>
    </row>
    <row r="5293" spans="1:4">
      <c r="A5293" s="7" t="s">
        <v>7308</v>
      </c>
      <c r="B5293" s="2">
        <v>2.472639</v>
      </c>
      <c r="C5293" s="2">
        <v>3.76071766666667</v>
      </c>
      <c r="D5293" s="2">
        <v>3.9520826517992498E-2</v>
      </c>
    </row>
    <row r="5294" spans="1:4">
      <c r="A5294" s="7" t="s">
        <v>6386</v>
      </c>
      <c r="B5294" s="2">
        <v>1212.6671956666701</v>
      </c>
      <c r="C5294" s="2">
        <v>1152.6374510000001</v>
      </c>
      <c r="D5294" s="2">
        <v>1.9295811681394E-2</v>
      </c>
    </row>
    <row r="5295" spans="1:4">
      <c r="A5295" s="7" t="s">
        <v>3148</v>
      </c>
      <c r="B5295" s="2">
        <v>8.5740683333333294</v>
      </c>
      <c r="C5295" s="2">
        <v>13.9059066666667</v>
      </c>
      <c r="D5295" s="3">
        <v>1.6863872531548001E-5</v>
      </c>
    </row>
    <row r="5296" spans="1:4">
      <c r="A5296" s="7" t="s">
        <v>6896</v>
      </c>
      <c r="B5296" s="2">
        <v>0.60908933333333304</v>
      </c>
      <c r="C5296" s="2">
        <v>0.15151000000000001</v>
      </c>
      <c r="D5296" s="2">
        <v>2.96173902413462E-2</v>
      </c>
    </row>
    <row r="5297" spans="1:4">
      <c r="A5297" s="7" t="s">
        <v>2920</v>
      </c>
      <c r="B5297" s="2">
        <v>38.313971000000002</v>
      </c>
      <c r="C5297" s="2">
        <v>31.639006999999999</v>
      </c>
      <c r="D5297" s="3">
        <v>4.8962111901869503E-6</v>
      </c>
    </row>
    <row r="5298" spans="1:4">
      <c r="A5298" s="7" t="s">
        <v>7538</v>
      </c>
      <c r="B5298" s="2">
        <v>2.1035066666666702</v>
      </c>
      <c r="C5298" s="2">
        <v>1.4279759999999999</v>
      </c>
      <c r="D5298" s="2">
        <v>4.72915350754263E-2</v>
      </c>
    </row>
    <row r="5299" spans="1:4">
      <c r="A5299" s="7" t="s">
        <v>1674</v>
      </c>
      <c r="B5299" s="2">
        <v>25.073095333333299</v>
      </c>
      <c r="C5299" s="2">
        <v>55.899138000000001</v>
      </c>
      <c r="D5299" s="3">
        <v>2.8942050939476798E-12</v>
      </c>
    </row>
    <row r="5300" spans="1:4">
      <c r="A5300" s="7" t="s">
        <v>5591</v>
      </c>
      <c r="B5300" s="2">
        <v>14.041268666666699</v>
      </c>
      <c r="C5300" s="2">
        <v>18.978725000000001</v>
      </c>
      <c r="D5300" s="2">
        <v>8.01310514787568E-3</v>
      </c>
    </row>
    <row r="5301" spans="1:4">
      <c r="A5301" s="7" t="s">
        <v>6047</v>
      </c>
      <c r="B5301" s="2">
        <v>1.36421033333333</v>
      </c>
      <c r="C5301" s="2">
        <v>2.9957756666666699</v>
      </c>
      <c r="D5301" s="2">
        <v>1.4003888663342999E-2</v>
      </c>
    </row>
    <row r="5302" spans="1:4">
      <c r="A5302" s="7" t="s">
        <v>6796</v>
      </c>
      <c r="B5302" s="2">
        <v>30.2976836666667</v>
      </c>
      <c r="C5302" s="2">
        <v>40.619696333333302</v>
      </c>
      <c r="D5302" s="2">
        <v>2.72378086808455E-2</v>
      </c>
    </row>
    <row r="5303" spans="1:4">
      <c r="A5303" s="7" t="s">
        <v>2245</v>
      </c>
      <c r="B5303" s="2">
        <v>24.062072000000001</v>
      </c>
      <c r="C5303" s="2">
        <v>39.622200333333303</v>
      </c>
      <c r="D5303" s="3">
        <v>2.49275808092763E-8</v>
      </c>
    </row>
    <row r="5304" spans="1:4">
      <c r="A5304" s="7" t="s">
        <v>2131</v>
      </c>
      <c r="B5304" s="2">
        <v>194.31597400000001</v>
      </c>
      <c r="C5304" s="2">
        <v>124.66931700000001</v>
      </c>
      <c r="D5304" s="3">
        <v>6.7646744671110004E-9</v>
      </c>
    </row>
    <row r="5305" spans="1:4">
      <c r="A5305" s="7" t="s">
        <v>3549</v>
      </c>
      <c r="B5305" s="2">
        <v>233.51307700000001</v>
      </c>
      <c r="C5305" s="2">
        <v>331.59807333333299</v>
      </c>
      <c r="D5305" s="3">
        <v>9.6659558965031403E-5</v>
      </c>
    </row>
    <row r="5306" spans="1:4">
      <c r="A5306" s="7" t="s">
        <v>3716</v>
      </c>
      <c r="B5306" s="2">
        <v>107.77872233333299</v>
      </c>
      <c r="C5306" s="2">
        <v>152.27575200000001</v>
      </c>
      <c r="D5306" s="2">
        <v>1.81551836675772E-4</v>
      </c>
    </row>
    <row r="5307" spans="1:4">
      <c r="A5307" s="7" t="s">
        <v>2480</v>
      </c>
      <c r="B5307" s="2">
        <v>15.3681483333333</v>
      </c>
      <c r="C5307" s="2">
        <v>11.9863443333333</v>
      </c>
      <c r="D5307" s="3">
        <v>2.4222408055046197E-7</v>
      </c>
    </row>
    <row r="5308" spans="1:4">
      <c r="A5308" s="7" t="s">
        <v>404</v>
      </c>
      <c r="B5308" s="2">
        <v>217.77832533333299</v>
      </c>
      <c r="C5308" s="2">
        <v>77.533066000000005</v>
      </c>
      <c r="D5308" s="3">
        <v>1.8937449502312098E-71</v>
      </c>
    </row>
    <row r="5309" spans="1:4">
      <c r="A5309" s="7" t="s">
        <v>1279</v>
      </c>
      <c r="B5309" s="2">
        <v>8.6949686666666697</v>
      </c>
      <c r="C5309" s="2">
        <v>16.7221543333333</v>
      </c>
      <c r="D5309" s="3">
        <v>3.8700395350340501E-17</v>
      </c>
    </row>
    <row r="5310" spans="1:4">
      <c r="A5310" s="7" t="s">
        <v>3690</v>
      </c>
      <c r="B5310" s="2">
        <v>71.435254333333305</v>
      </c>
      <c r="C5310" s="2">
        <v>105.20792666666701</v>
      </c>
      <c r="D5310" s="2">
        <v>1.6083481748558801E-4</v>
      </c>
    </row>
    <row r="5311" spans="1:4">
      <c r="A5311" s="7" t="s">
        <v>6279</v>
      </c>
      <c r="B5311" s="2">
        <v>15.3458136666667</v>
      </c>
      <c r="C5311" s="2">
        <v>13.812733</v>
      </c>
      <c r="D5311" s="2">
        <v>1.7183636414533399E-2</v>
      </c>
    </row>
    <row r="5312" spans="1:4">
      <c r="A5312" s="7" t="s">
        <v>7533</v>
      </c>
      <c r="B5312" s="2">
        <v>0.36368166666666701</v>
      </c>
      <c r="C5312" s="2">
        <v>0.95919299999999996</v>
      </c>
      <c r="D5312" s="2">
        <v>4.7089709808252098E-2</v>
      </c>
    </row>
    <row r="5313" spans="1:4">
      <c r="A5313" s="7" t="s">
        <v>6601</v>
      </c>
      <c r="B5313" s="2">
        <v>113.76953633333299</v>
      </c>
      <c r="C5313" s="2">
        <v>107.396469333333</v>
      </c>
      <c r="D5313" s="2">
        <v>2.28821669130275E-2</v>
      </c>
    </row>
    <row r="5314" spans="1:4">
      <c r="A5314" s="7" t="s">
        <v>3474</v>
      </c>
      <c r="B5314" s="2">
        <v>2.5336509999999999</v>
      </c>
      <c r="C5314" s="2">
        <v>4.6232556666666698</v>
      </c>
      <c r="D5314" s="3">
        <v>7.1316602565810798E-5</v>
      </c>
    </row>
    <row r="5315" spans="1:4">
      <c r="A5315" s="7" t="s">
        <v>1062</v>
      </c>
      <c r="B5315" s="2">
        <v>103.337748</v>
      </c>
      <c r="C5315" s="2">
        <v>64.244277999999994</v>
      </c>
      <c r="D5315" s="3">
        <v>1.87178998742118E-21</v>
      </c>
    </row>
    <row r="5316" spans="1:4">
      <c r="A5316" s="7" t="s">
        <v>2716</v>
      </c>
      <c r="B5316" s="2">
        <v>9.2036800000000003</v>
      </c>
      <c r="C5316" s="2">
        <v>17.828572999999999</v>
      </c>
      <c r="D5316" s="3">
        <v>1.3939673444442301E-6</v>
      </c>
    </row>
    <row r="5317" spans="1:4">
      <c r="A5317" s="7" t="s">
        <v>3628</v>
      </c>
      <c r="B5317" s="2">
        <v>7.6398999999999995E-2</v>
      </c>
      <c r="C5317" s="2">
        <v>0.77269366666666695</v>
      </c>
      <c r="D5317" s="2">
        <v>1.35259888408933E-4</v>
      </c>
    </row>
    <row r="5318" spans="1:4">
      <c r="A5318" s="7" t="s">
        <v>7341</v>
      </c>
      <c r="B5318" s="2">
        <v>5.8828009999999997</v>
      </c>
      <c r="C5318" s="2">
        <v>3.1396310000000001</v>
      </c>
      <c r="D5318" s="2">
        <v>4.0428518246574001E-2</v>
      </c>
    </row>
    <row r="5319" spans="1:4">
      <c r="A5319" s="7" t="s">
        <v>7462</v>
      </c>
      <c r="B5319" s="2">
        <v>5.2968793333333304</v>
      </c>
      <c r="C5319" s="2">
        <v>7.2941516666666697</v>
      </c>
      <c r="D5319" s="2">
        <v>4.4157080580576998E-2</v>
      </c>
    </row>
    <row r="5320" spans="1:4">
      <c r="A5320" s="7" t="s">
        <v>3383</v>
      </c>
      <c r="B5320" s="2">
        <v>20.9256876666667</v>
      </c>
      <c r="C5320" s="2">
        <v>16.906303999999999</v>
      </c>
      <c r="D5320" s="3">
        <v>4.7979907951884002E-5</v>
      </c>
    </row>
    <row r="5321" spans="1:4">
      <c r="A5321" s="7" t="s">
        <v>1097</v>
      </c>
      <c r="B5321" s="2">
        <v>15.655003333333299</v>
      </c>
      <c r="C5321" s="2">
        <v>31.969488666666699</v>
      </c>
      <c r="D5321" s="3">
        <v>7.8819067270780302E-21</v>
      </c>
    </row>
    <row r="5322" spans="1:4">
      <c r="A5322" s="7" t="s">
        <v>7611</v>
      </c>
      <c r="B5322" s="2">
        <v>20.989661333333299</v>
      </c>
      <c r="C5322" s="2">
        <v>27.385645333333301</v>
      </c>
      <c r="D5322" s="2">
        <v>4.9542254122310801E-2</v>
      </c>
    </row>
    <row r="5323" spans="1:4">
      <c r="A5323" s="7" t="s">
        <v>5664</v>
      </c>
      <c r="B5323" s="2">
        <v>2.97906133333333</v>
      </c>
      <c r="C5323" s="2">
        <v>4.1763473333333296</v>
      </c>
      <c r="D5323" s="2">
        <v>8.6318835517270303E-3</v>
      </c>
    </row>
    <row r="5324" spans="1:4">
      <c r="A5324" s="7" t="s">
        <v>2039</v>
      </c>
      <c r="B5324" s="2">
        <v>21.7986796666667</v>
      </c>
      <c r="C5324" s="2">
        <v>10.342086333333301</v>
      </c>
      <c r="D5324" s="3">
        <v>1.73179276095273E-9</v>
      </c>
    </row>
    <row r="5325" spans="1:4">
      <c r="A5325" s="7" t="s">
        <v>5692</v>
      </c>
      <c r="B5325" s="2">
        <v>11.1663336666667</v>
      </c>
      <c r="C5325" s="2">
        <v>16.092966666666701</v>
      </c>
      <c r="D5325" s="2">
        <v>8.9686938230873394E-3</v>
      </c>
    </row>
    <row r="5326" spans="1:4">
      <c r="A5326" s="7" t="s">
        <v>4523</v>
      </c>
      <c r="B5326" s="2">
        <v>28.132486333333301</v>
      </c>
      <c r="C5326" s="2">
        <v>39.8755393333333</v>
      </c>
      <c r="D5326" s="2">
        <v>1.45517039514988E-3</v>
      </c>
    </row>
    <row r="5327" spans="1:4">
      <c r="A5327" s="7" t="s">
        <v>5844</v>
      </c>
      <c r="B5327" s="2">
        <v>48.166575000000002</v>
      </c>
      <c r="C5327" s="2">
        <v>44.569459333333299</v>
      </c>
      <c r="D5327" s="2">
        <v>1.10656900942178E-2</v>
      </c>
    </row>
    <row r="5328" spans="1:4">
      <c r="A5328" s="7" t="s">
        <v>6852</v>
      </c>
      <c r="B5328" s="2">
        <v>24.746829333333299</v>
      </c>
      <c r="C5328" s="2">
        <v>34.0599116666667</v>
      </c>
      <c r="D5328" s="2">
        <v>2.8609917243682899E-2</v>
      </c>
    </row>
    <row r="5329" spans="1:4">
      <c r="A5329" s="7" t="s">
        <v>4465</v>
      </c>
      <c r="B5329" s="2">
        <v>10.7073986666667</v>
      </c>
      <c r="C5329" s="2">
        <v>15.4329816666667</v>
      </c>
      <c r="D5329" s="2">
        <v>1.31529829700428E-3</v>
      </c>
    </row>
    <row r="5330" spans="1:4">
      <c r="A5330" s="7" t="s">
        <v>6022</v>
      </c>
      <c r="B5330" s="2">
        <v>5.0937353333333304</v>
      </c>
      <c r="C5330" s="2">
        <v>7.2846826666666704</v>
      </c>
      <c r="D5330" s="2">
        <v>1.3381881360656499E-2</v>
      </c>
    </row>
    <row r="5331" spans="1:4">
      <c r="A5331" s="7" t="s">
        <v>388</v>
      </c>
      <c r="B5331" s="2">
        <v>18.262397</v>
      </c>
      <c r="C5331" s="2">
        <v>74.917012333333304</v>
      </c>
      <c r="D5331" s="3">
        <v>8.1604462775706703E-78</v>
      </c>
    </row>
    <row r="5332" spans="1:4">
      <c r="A5332" s="7" t="s">
        <v>1869</v>
      </c>
      <c r="B5332" s="2">
        <v>3.5961189999999998</v>
      </c>
      <c r="C5332" s="2">
        <v>8.9113520000000008</v>
      </c>
      <c r="D5332" s="3">
        <v>1.2012683712390499E-10</v>
      </c>
    </row>
    <row r="5333" spans="1:4">
      <c r="A5333" s="7" t="s">
        <v>3760</v>
      </c>
      <c r="B5333" s="2">
        <v>3.1171123333333299</v>
      </c>
      <c r="C5333" s="2">
        <v>5.4289796666666703</v>
      </c>
      <c r="D5333" s="2">
        <v>2.1592667827918701E-4</v>
      </c>
    </row>
    <row r="5334" spans="1:4">
      <c r="A5334" s="7" t="s">
        <v>4585</v>
      </c>
      <c r="B5334" s="2">
        <v>12.2557996666667</v>
      </c>
      <c r="C5334" s="2">
        <v>9.5596013333333296</v>
      </c>
      <c r="D5334" s="2">
        <v>1.61483615652E-3</v>
      </c>
    </row>
    <row r="5335" spans="1:4">
      <c r="A5335" s="7" t="s">
        <v>908</v>
      </c>
      <c r="B5335" s="2">
        <v>15.249928666666699</v>
      </c>
      <c r="C5335" s="2">
        <v>33.373296666666697</v>
      </c>
      <c r="D5335" s="3">
        <v>4.0352696441024198E-26</v>
      </c>
    </row>
    <row r="5336" spans="1:4">
      <c r="A5336" s="7" t="s">
        <v>3484</v>
      </c>
      <c r="B5336" s="2">
        <v>0.69197166666666698</v>
      </c>
      <c r="C5336" s="2">
        <v>0.17870133333333299</v>
      </c>
      <c r="D5336" s="3">
        <v>7.4243275911464602E-5</v>
      </c>
    </row>
    <row r="5337" spans="1:4">
      <c r="A5337" s="7" t="s">
        <v>3164</v>
      </c>
      <c r="B5337" s="2">
        <v>7.3717663333333299</v>
      </c>
      <c r="C5337" s="2">
        <v>4.941039</v>
      </c>
      <c r="D5337" s="3">
        <v>1.85139636260965E-5</v>
      </c>
    </row>
    <row r="5338" spans="1:4">
      <c r="A5338" s="7" t="s">
        <v>1916</v>
      </c>
      <c r="B5338" s="2">
        <v>7.3972959999999999</v>
      </c>
      <c r="C5338" s="2">
        <v>13.1848166666667</v>
      </c>
      <c r="D5338" s="3">
        <v>2.66601240619106E-10</v>
      </c>
    </row>
    <row r="5339" spans="1:4">
      <c r="A5339" s="7" t="s">
        <v>3875</v>
      </c>
      <c r="B5339" s="2">
        <v>3.34369433333333</v>
      </c>
      <c r="C5339" s="2">
        <v>2.5351140000000001</v>
      </c>
      <c r="D5339" s="2">
        <v>2.9968715039677401E-4</v>
      </c>
    </row>
    <row r="5340" spans="1:4">
      <c r="A5340" s="7" t="s">
        <v>1799</v>
      </c>
      <c r="B5340" s="2">
        <v>2.261717</v>
      </c>
      <c r="C5340" s="2">
        <v>6.5890033333333298</v>
      </c>
      <c r="D5340" s="3">
        <v>3.8614729204594102E-11</v>
      </c>
    </row>
    <row r="5341" spans="1:4">
      <c r="A5341" s="7" t="s">
        <v>4892</v>
      </c>
      <c r="B5341" s="2">
        <v>93.544392999999999</v>
      </c>
      <c r="C5341" s="2">
        <v>82.901904000000002</v>
      </c>
      <c r="D5341" s="2">
        <v>2.8376050303705901E-3</v>
      </c>
    </row>
    <row r="5342" spans="1:4">
      <c r="A5342" s="7" t="s">
        <v>1428</v>
      </c>
      <c r="B5342" s="2">
        <v>38.218291999999998</v>
      </c>
      <c r="C5342" s="2">
        <v>24.301013333333302</v>
      </c>
      <c r="D5342" s="3">
        <v>7.6631162057286303E-15</v>
      </c>
    </row>
    <row r="5343" spans="1:4">
      <c r="A5343" s="7" t="s">
        <v>1017</v>
      </c>
      <c r="B5343" s="2">
        <v>34.343747333333297</v>
      </c>
      <c r="C5343" s="2">
        <v>21.007712666666698</v>
      </c>
      <c r="D5343" s="3">
        <v>7.5046555401841894E-23</v>
      </c>
    </row>
    <row r="5344" spans="1:4">
      <c r="A5344" s="7" t="s">
        <v>4900</v>
      </c>
      <c r="B5344" s="2">
        <v>44.027736666666698</v>
      </c>
      <c r="C5344" s="2">
        <v>61.259911000000002</v>
      </c>
      <c r="D5344" s="2">
        <v>2.86910880295063E-3</v>
      </c>
    </row>
    <row r="5345" spans="1:4">
      <c r="A5345" s="7" t="s">
        <v>3572</v>
      </c>
      <c r="B5345" s="2">
        <v>9.8434386666666693</v>
      </c>
      <c r="C5345" s="2">
        <v>14.6462993333333</v>
      </c>
      <c r="D5345" s="2">
        <v>1.10166578098147E-4</v>
      </c>
    </row>
    <row r="5346" spans="1:4">
      <c r="A5346" s="7" t="s">
        <v>3199</v>
      </c>
      <c r="B5346" s="2">
        <v>18.349661000000001</v>
      </c>
      <c r="C5346" s="2">
        <v>29.635832000000001</v>
      </c>
      <c r="D5346" s="3">
        <v>2.1449652179543501E-5</v>
      </c>
    </row>
    <row r="5347" spans="1:4">
      <c r="A5347" s="7" t="s">
        <v>872</v>
      </c>
      <c r="B5347" s="2">
        <v>91.196892000000005</v>
      </c>
      <c r="C5347" s="2">
        <v>46.357706666666701</v>
      </c>
      <c r="D5347" s="3">
        <v>2.6964747561127E-27</v>
      </c>
    </row>
    <row r="5348" spans="1:4">
      <c r="A5348" s="7" t="s">
        <v>4168</v>
      </c>
      <c r="B5348" s="2">
        <v>5.3767026666666702</v>
      </c>
      <c r="C5348" s="2">
        <v>8.8305586666666702</v>
      </c>
      <c r="D5348" s="2">
        <v>6.2064779724236305E-4</v>
      </c>
    </row>
    <row r="5349" spans="1:4">
      <c r="A5349" s="7" t="s">
        <v>6299</v>
      </c>
      <c r="B5349" s="2">
        <v>9.5427316666666702</v>
      </c>
      <c r="C5349" s="2">
        <v>13.578015333333299</v>
      </c>
      <c r="D5349" s="2">
        <v>1.77247671465879E-2</v>
      </c>
    </row>
    <row r="5350" spans="1:4">
      <c r="A5350" s="7" t="s">
        <v>2576</v>
      </c>
      <c r="B5350" s="2">
        <v>2.0267559999999998</v>
      </c>
      <c r="C5350" s="2">
        <v>5.6640093333333299</v>
      </c>
      <c r="D5350" s="3">
        <v>4.7488284840453302E-7</v>
      </c>
    </row>
    <row r="5351" spans="1:4">
      <c r="A5351" s="7" t="s">
        <v>1027</v>
      </c>
      <c r="B5351" s="2">
        <v>39.875622999999997</v>
      </c>
      <c r="C5351" s="2">
        <v>81.878985</v>
      </c>
      <c r="D5351" s="3">
        <v>1.34006079971468E-22</v>
      </c>
    </row>
    <row r="5352" spans="1:4">
      <c r="A5352" s="7" t="s">
        <v>4729</v>
      </c>
      <c r="B5352" s="2">
        <v>0.77081433333333305</v>
      </c>
      <c r="C5352" s="2">
        <v>2.2007310000000002</v>
      </c>
      <c r="D5352" s="2">
        <v>2.0560055486623201E-3</v>
      </c>
    </row>
    <row r="5353" spans="1:4">
      <c r="A5353" s="7" t="s">
        <v>1472</v>
      </c>
      <c r="B5353" s="2">
        <v>3.40378933333333</v>
      </c>
      <c r="C5353" s="2">
        <v>10.679975666666699</v>
      </c>
      <c r="D5353" s="3">
        <v>2.7064852564385701E-14</v>
      </c>
    </row>
    <row r="5354" spans="1:4">
      <c r="A5354" s="7" t="s">
        <v>4870</v>
      </c>
      <c r="B5354" s="2">
        <v>4.2238873333333302</v>
      </c>
      <c r="C5354" s="2">
        <v>6.6484366666666697</v>
      </c>
      <c r="D5354" s="2">
        <v>2.6866501673679199E-3</v>
      </c>
    </row>
    <row r="5355" spans="1:4">
      <c r="A5355" s="7" t="s">
        <v>465</v>
      </c>
      <c r="B5355" s="2">
        <v>18.931495000000002</v>
      </c>
      <c r="C5355" s="2">
        <v>4.4076876666666696</v>
      </c>
      <c r="D5355" s="3">
        <v>1.0121446510829501E-59</v>
      </c>
    </row>
    <row r="5356" spans="1:4">
      <c r="A5356" s="7" t="s">
        <v>4655</v>
      </c>
      <c r="B5356" s="2">
        <v>2483.5215659999999</v>
      </c>
      <c r="C5356" s="2">
        <v>3607.8359376666699</v>
      </c>
      <c r="D5356" s="2">
        <v>1.81626514209745E-3</v>
      </c>
    </row>
    <row r="5357" spans="1:4">
      <c r="A5357" s="7" t="s">
        <v>1144</v>
      </c>
      <c r="B5357" s="2">
        <v>26.040693999999998</v>
      </c>
      <c r="C5357" s="2">
        <v>63.784734</v>
      </c>
      <c r="D5357" s="3">
        <v>7.8621520843104795E-20</v>
      </c>
    </row>
    <row r="5358" spans="1:4">
      <c r="A5358" s="7" t="s">
        <v>924</v>
      </c>
      <c r="B5358" s="2">
        <v>74.007530333333307</v>
      </c>
      <c r="C5358" s="2">
        <v>37.136114999999997</v>
      </c>
      <c r="D5358" s="3">
        <v>1.6541489251921601E-25</v>
      </c>
    </row>
    <row r="5359" spans="1:4">
      <c r="A5359" s="7" t="s">
        <v>4030</v>
      </c>
      <c r="B5359" s="2">
        <v>15.780158666666701</v>
      </c>
      <c r="C5359" s="2">
        <v>12.7519686666667</v>
      </c>
      <c r="D5359" s="2">
        <v>4.3158190899893201E-4</v>
      </c>
    </row>
    <row r="5360" spans="1:4">
      <c r="A5360" s="7" t="s">
        <v>1261</v>
      </c>
      <c r="B5360" s="2">
        <v>0</v>
      </c>
      <c r="C5360" s="2">
        <v>0.943004333333333</v>
      </c>
      <c r="D5360" s="3">
        <v>1.7240849118037199E-17</v>
      </c>
    </row>
    <row r="5361" spans="1:4">
      <c r="A5361" s="7" t="s">
        <v>5079</v>
      </c>
      <c r="B5361" s="2">
        <v>3.8400639999999999</v>
      </c>
      <c r="C5361" s="2">
        <v>2.5234323333333299</v>
      </c>
      <c r="D5361" s="2">
        <v>3.8593332166119102E-3</v>
      </c>
    </row>
    <row r="5362" spans="1:4">
      <c r="A5362" s="7" t="s">
        <v>6821</v>
      </c>
      <c r="B5362" s="2">
        <v>0</v>
      </c>
      <c r="C5362" s="2">
        <v>1.7113653333333301</v>
      </c>
      <c r="D5362" s="2">
        <v>2.7877909930176401E-2</v>
      </c>
    </row>
    <row r="5363" spans="1:4">
      <c r="A5363" s="7" t="s">
        <v>792</v>
      </c>
      <c r="B5363" s="2">
        <v>0.40155533333333299</v>
      </c>
      <c r="C5363" s="2">
        <v>7.8212366666666702</v>
      </c>
      <c r="D5363" s="3">
        <v>2.0580307693741402E-30</v>
      </c>
    </row>
    <row r="5364" spans="1:4">
      <c r="A5364" s="7" t="s">
        <v>6451</v>
      </c>
      <c r="B5364" s="2">
        <v>4.93208466666667</v>
      </c>
      <c r="C5364" s="2">
        <v>3.53815566666667</v>
      </c>
      <c r="D5364" s="2">
        <v>2.0331131417653699E-2</v>
      </c>
    </row>
    <row r="5365" spans="1:4">
      <c r="A5365" s="7" t="s">
        <v>3528</v>
      </c>
      <c r="B5365" s="2">
        <v>54.173350999999997</v>
      </c>
      <c r="C5365" s="2">
        <v>79.105748666666699</v>
      </c>
      <c r="D5365" s="3">
        <v>8.8777675680706001E-5</v>
      </c>
    </row>
    <row r="5366" spans="1:4">
      <c r="A5366" s="7" t="s">
        <v>1287</v>
      </c>
      <c r="B5366" s="2">
        <v>224.40194199999999</v>
      </c>
      <c r="C5366" s="2">
        <v>151.38361066666701</v>
      </c>
      <c r="D5366" s="3">
        <v>5.7417291173772394E-17</v>
      </c>
    </row>
    <row r="5367" spans="1:4">
      <c r="A5367" s="7" t="s">
        <v>2100</v>
      </c>
      <c r="B5367" s="2">
        <v>5.1776643333333299</v>
      </c>
      <c r="C5367" s="2">
        <v>9.0914809999999999</v>
      </c>
      <c r="D5367" s="3">
        <v>4.14958910027937E-9</v>
      </c>
    </row>
    <row r="5368" spans="1:4">
      <c r="A5368" s="7" t="s">
        <v>2700</v>
      </c>
      <c r="B5368" s="2">
        <v>205.873881333333</v>
      </c>
      <c r="C5368" s="2">
        <v>123.813005666667</v>
      </c>
      <c r="D5368" s="3">
        <v>1.2159521564491801E-6</v>
      </c>
    </row>
    <row r="5369" spans="1:4">
      <c r="A5369" s="7" t="s">
        <v>4829</v>
      </c>
      <c r="B5369" s="2">
        <v>0.91927433333333297</v>
      </c>
      <c r="C5369" s="2">
        <v>1.7984613333333299</v>
      </c>
      <c r="D5369" s="2">
        <v>2.5385343421159999E-3</v>
      </c>
    </row>
    <row r="5370" spans="1:4">
      <c r="A5370" s="7" t="s">
        <v>296</v>
      </c>
      <c r="B5370" s="2">
        <v>0.51605666666666705</v>
      </c>
      <c r="C5370" s="2">
        <v>40.021270333333298</v>
      </c>
      <c r="D5370" s="3">
        <v>2.9390694916543801E-171</v>
      </c>
    </row>
    <row r="5371" spans="1:4">
      <c r="A5371" s="7" t="s">
        <v>502</v>
      </c>
      <c r="B5371" s="2">
        <v>1.02910866666667</v>
      </c>
      <c r="C5371" s="2">
        <v>10.645718</v>
      </c>
      <c r="D5371" s="3">
        <v>3.0256141727794797E-54</v>
      </c>
    </row>
    <row r="5372" spans="1:4">
      <c r="A5372" s="7" t="s">
        <v>1246</v>
      </c>
      <c r="B5372" s="2">
        <v>7.2377560000000001</v>
      </c>
      <c r="C5372" s="2">
        <v>4.1012203333333304</v>
      </c>
      <c r="D5372" s="3">
        <v>8.1635096843373699E-18</v>
      </c>
    </row>
    <row r="5373" spans="1:4">
      <c r="A5373" s="7" t="s">
        <v>1131</v>
      </c>
      <c r="B5373" s="2">
        <v>1.8170293333333301</v>
      </c>
      <c r="C5373" s="2">
        <v>6.0500239999999996</v>
      </c>
      <c r="D5373" s="3">
        <v>4.07143265940967E-20</v>
      </c>
    </row>
    <row r="5374" spans="1:4">
      <c r="A5374" s="7" t="s">
        <v>1556</v>
      </c>
      <c r="B5374" s="2">
        <v>19.696762</v>
      </c>
      <c r="C5374" s="2">
        <v>13.2273626666667</v>
      </c>
      <c r="D5374" s="3">
        <v>1.67185760427948E-13</v>
      </c>
    </row>
    <row r="5375" spans="1:4">
      <c r="A5375" s="7" t="s">
        <v>7085</v>
      </c>
      <c r="B5375" s="2">
        <v>7.6107013333333304</v>
      </c>
      <c r="C5375" s="2">
        <v>5.79119266666667</v>
      </c>
      <c r="D5375" s="2">
        <v>3.4103087469766903E-2</v>
      </c>
    </row>
    <row r="5376" spans="1:4">
      <c r="A5376" s="7" t="s">
        <v>4980</v>
      </c>
      <c r="B5376" s="2">
        <v>0.107444</v>
      </c>
      <c r="C5376" s="2">
        <v>0.96705433333333302</v>
      </c>
      <c r="D5376" s="2">
        <v>3.2860971132757798E-3</v>
      </c>
    </row>
    <row r="5377" spans="1:4">
      <c r="A5377" s="7" t="s">
        <v>1861</v>
      </c>
      <c r="B5377" s="2">
        <v>21.561693333333299</v>
      </c>
      <c r="C5377" s="2">
        <v>36.8476243333333</v>
      </c>
      <c r="D5377" s="3">
        <v>1.11162323628183E-10</v>
      </c>
    </row>
    <row r="5378" spans="1:4">
      <c r="A5378" s="7" t="s">
        <v>6632</v>
      </c>
      <c r="B5378" s="2">
        <v>14.070064666666701</v>
      </c>
      <c r="C5378" s="2">
        <v>12.342489</v>
      </c>
      <c r="D5378" s="2">
        <v>2.3447469223195499E-2</v>
      </c>
    </row>
    <row r="5379" spans="1:4">
      <c r="A5379" s="7" t="s">
        <v>5921</v>
      </c>
      <c r="B5379" s="2">
        <v>11.930223</v>
      </c>
      <c r="C5379" s="2">
        <v>10.274762000000001</v>
      </c>
      <c r="D5379" s="2">
        <v>1.2055268411076099E-2</v>
      </c>
    </row>
    <row r="5380" spans="1:4">
      <c r="A5380" s="7" t="s">
        <v>854</v>
      </c>
      <c r="B5380" s="2">
        <v>9.7392046666666694</v>
      </c>
      <c r="C5380" s="2">
        <v>26.374143666666701</v>
      </c>
      <c r="D5380" s="3">
        <v>5.0233898202378498E-28</v>
      </c>
    </row>
    <row r="5381" spans="1:4">
      <c r="A5381" s="7" t="s">
        <v>3088</v>
      </c>
      <c r="B5381" s="2">
        <v>1.0247603333333299</v>
      </c>
      <c r="C5381" s="2">
        <v>0.28279399999999999</v>
      </c>
      <c r="D5381" s="3">
        <v>1.2674091112735699E-5</v>
      </c>
    </row>
    <row r="5382" spans="1:4">
      <c r="A5382" s="7" t="s">
        <v>2955</v>
      </c>
      <c r="B5382" s="2">
        <v>2.7654570000000001</v>
      </c>
      <c r="C5382" s="2">
        <v>5.8772833333333301</v>
      </c>
      <c r="D5382" s="3">
        <v>6.1680417436588497E-6</v>
      </c>
    </row>
    <row r="5383" spans="1:4">
      <c r="A5383" s="7" t="s">
        <v>1776</v>
      </c>
      <c r="B5383" s="2">
        <v>11.6046213333333</v>
      </c>
      <c r="C5383" s="2">
        <v>19.903694999999999</v>
      </c>
      <c r="D5383" s="3">
        <v>2.7443114604003899E-11</v>
      </c>
    </row>
    <row r="5384" spans="1:4">
      <c r="A5384" s="7" t="s">
        <v>489</v>
      </c>
      <c r="B5384" s="2">
        <v>30.5252843333333</v>
      </c>
      <c r="C5384" s="2">
        <v>9.32637933333333</v>
      </c>
      <c r="D5384" s="3">
        <v>3.3366095609555401E-56</v>
      </c>
    </row>
    <row r="5385" spans="1:4">
      <c r="A5385" s="7" t="s">
        <v>1461</v>
      </c>
      <c r="B5385" s="2">
        <v>3.17953333333333</v>
      </c>
      <c r="C5385" s="2">
        <v>8.9790563333333306</v>
      </c>
      <c r="D5385" s="3">
        <v>1.8821297363292001E-14</v>
      </c>
    </row>
    <row r="5386" spans="1:4">
      <c r="A5386" s="7" t="s">
        <v>694</v>
      </c>
      <c r="B5386" s="2">
        <v>16.0015866666667</v>
      </c>
      <c r="C5386" s="2">
        <v>5.5553183333333296</v>
      </c>
      <c r="D5386" s="3">
        <v>6.7977258977240406E-36</v>
      </c>
    </row>
    <row r="5387" spans="1:4">
      <c r="A5387" s="7" t="s">
        <v>1056</v>
      </c>
      <c r="B5387" s="2">
        <v>16.0758026666667</v>
      </c>
      <c r="C5387" s="2">
        <v>34.006231999999997</v>
      </c>
      <c r="D5387" s="3">
        <v>1.2209773015624099E-21</v>
      </c>
    </row>
    <row r="5388" spans="1:4">
      <c r="A5388" s="7" t="s">
        <v>4239</v>
      </c>
      <c r="B5388" s="2">
        <v>6.8686293333333301</v>
      </c>
      <c r="C5388" s="2">
        <v>10.3877043333333</v>
      </c>
      <c r="D5388" s="2">
        <v>7.4821068583024299E-4</v>
      </c>
    </row>
    <row r="5389" spans="1:4">
      <c r="A5389" s="7" t="s">
        <v>3701</v>
      </c>
      <c r="B5389" s="2">
        <v>0.116767333333333</v>
      </c>
      <c r="C5389" s="2">
        <v>0.531789333333333</v>
      </c>
      <c r="D5389" s="2">
        <v>1.7131843628145199E-4</v>
      </c>
    </row>
    <row r="5390" spans="1:4">
      <c r="A5390" s="7" t="s">
        <v>944</v>
      </c>
      <c r="B5390" s="2">
        <v>29.435863999999999</v>
      </c>
      <c r="C5390" s="2">
        <v>17.208607666666701</v>
      </c>
      <c r="D5390" s="3">
        <v>4.8201321930530303E-25</v>
      </c>
    </row>
    <row r="5391" spans="1:4">
      <c r="A5391" s="7" t="s">
        <v>5617</v>
      </c>
      <c r="B5391" s="2">
        <v>4.8431503333333303</v>
      </c>
      <c r="C5391" s="2">
        <v>7.2655886666666696</v>
      </c>
      <c r="D5391" s="2">
        <v>8.1505126169296692E-3</v>
      </c>
    </row>
    <row r="5392" spans="1:4">
      <c r="A5392" s="7" t="s">
        <v>1580</v>
      </c>
      <c r="B5392" s="2">
        <v>52.664704666666701</v>
      </c>
      <c r="C5392" s="2">
        <v>35.298908333333301</v>
      </c>
      <c r="D5392" s="3">
        <v>3.1804295629217401E-13</v>
      </c>
    </row>
    <row r="5393" spans="1:4">
      <c r="A5393" s="7" t="s">
        <v>5151</v>
      </c>
      <c r="B5393" s="2">
        <v>3.1195353333333302</v>
      </c>
      <c r="C5393" s="2">
        <v>5.3547543333333296</v>
      </c>
      <c r="D5393" s="2">
        <v>4.2518355176588496E-3</v>
      </c>
    </row>
    <row r="5394" spans="1:4">
      <c r="A5394" s="7" t="s">
        <v>1452</v>
      </c>
      <c r="B5394" s="2">
        <v>12.963082333333301</v>
      </c>
      <c r="C5394" s="2">
        <v>27.2449296666667</v>
      </c>
      <c r="D5394" s="3">
        <v>1.35378349559528E-14</v>
      </c>
    </row>
    <row r="5395" spans="1:4">
      <c r="A5395" s="7" t="s">
        <v>5021</v>
      </c>
      <c r="B5395" s="2">
        <v>2.3784046666666701</v>
      </c>
      <c r="C5395" s="2">
        <v>4.1397050000000002</v>
      </c>
      <c r="D5395" s="2">
        <v>3.4558357043260198E-3</v>
      </c>
    </row>
    <row r="5396" spans="1:4">
      <c r="A5396" s="7" t="s">
        <v>3311</v>
      </c>
      <c r="B5396" s="2">
        <v>1.0269330000000001</v>
      </c>
      <c r="C5396" s="2">
        <v>0.14868200000000001</v>
      </c>
      <c r="D5396" s="3">
        <v>3.6276359905949203E-5</v>
      </c>
    </row>
    <row r="5397" spans="1:4">
      <c r="A5397" s="7" t="s">
        <v>4827</v>
      </c>
      <c r="B5397" s="2">
        <v>8.1383810000000008</v>
      </c>
      <c r="C5397" s="2">
        <v>14.953421000000001</v>
      </c>
      <c r="D5397" s="2">
        <v>2.5313278312745001E-3</v>
      </c>
    </row>
    <row r="5398" spans="1:4">
      <c r="A5398" s="7" t="s">
        <v>6260</v>
      </c>
      <c r="B5398" s="2">
        <v>1.5061453333333299</v>
      </c>
      <c r="C5398" s="2">
        <v>2.5416196666666702</v>
      </c>
      <c r="D5398" s="2">
        <v>1.6914346057568301E-2</v>
      </c>
    </row>
    <row r="5399" spans="1:4">
      <c r="A5399" s="7" t="s">
        <v>6098</v>
      </c>
      <c r="B5399" s="2">
        <v>10.643281999999999</v>
      </c>
      <c r="C5399" s="2">
        <v>14.4307263333333</v>
      </c>
      <c r="D5399" s="2">
        <v>1.4769815985306399E-2</v>
      </c>
    </row>
    <row r="5400" spans="1:4">
      <c r="A5400" s="7" t="s">
        <v>4941</v>
      </c>
      <c r="B5400" s="2">
        <v>41.666200000000003</v>
      </c>
      <c r="C5400" s="2">
        <v>60.897771333333303</v>
      </c>
      <c r="D5400" s="2">
        <v>3.0559341368073699E-3</v>
      </c>
    </row>
    <row r="5401" spans="1:4">
      <c r="A5401" s="7" t="s">
        <v>1185</v>
      </c>
      <c r="B5401" s="2">
        <v>136.34820033333301</v>
      </c>
      <c r="C5401" s="2">
        <v>67.594062666666701</v>
      </c>
      <c r="D5401" s="3">
        <v>5.0661356545055095E-19</v>
      </c>
    </row>
    <row r="5402" spans="1:4">
      <c r="A5402" s="7" t="s">
        <v>335</v>
      </c>
      <c r="B5402" s="2">
        <v>68.081174000000004</v>
      </c>
      <c r="C5402" s="2">
        <v>15.178993666666701</v>
      </c>
      <c r="D5402" s="3">
        <v>1.28735480983659E-110</v>
      </c>
    </row>
    <row r="5403" spans="1:4">
      <c r="A5403" s="7" t="s">
        <v>1109</v>
      </c>
      <c r="B5403" s="2">
        <v>86.577102333333301</v>
      </c>
      <c r="C5403" s="2">
        <v>54.180219999999998</v>
      </c>
      <c r="D5403" s="3">
        <v>1.4638553440756101E-20</v>
      </c>
    </row>
    <row r="5404" spans="1:4">
      <c r="A5404" s="7" t="s">
        <v>5376</v>
      </c>
      <c r="B5404" s="2">
        <v>20.519397999999999</v>
      </c>
      <c r="C5404" s="2">
        <v>18.172224</v>
      </c>
      <c r="D5404" s="2">
        <v>6.0967587266121202E-3</v>
      </c>
    </row>
    <row r="5405" spans="1:4">
      <c r="A5405" s="7" t="s">
        <v>7028</v>
      </c>
      <c r="B5405" s="2">
        <v>0.24378033333333299</v>
      </c>
      <c r="C5405" s="2">
        <v>1.95896666666667E-2</v>
      </c>
      <c r="D5405" s="2">
        <v>3.2590311279188301E-2</v>
      </c>
    </row>
    <row r="5406" spans="1:4">
      <c r="A5406" s="7" t="s">
        <v>7096</v>
      </c>
      <c r="B5406" s="2">
        <v>10.9771466666667</v>
      </c>
      <c r="C5406" s="2">
        <v>17.010586333333301</v>
      </c>
      <c r="D5406" s="2">
        <v>3.4343234114100202E-2</v>
      </c>
    </row>
    <row r="5407" spans="1:4">
      <c r="A5407" s="7" t="s">
        <v>936</v>
      </c>
      <c r="B5407" s="2">
        <v>18.134920666666702</v>
      </c>
      <c r="C5407" s="2">
        <v>9.4634576666666597</v>
      </c>
      <c r="D5407" s="3">
        <v>3.2790890694231901E-25</v>
      </c>
    </row>
    <row r="5408" spans="1:4">
      <c r="A5408" s="7" t="s">
        <v>7233</v>
      </c>
      <c r="B5408" s="2">
        <v>1.21791266666667</v>
      </c>
      <c r="C5408" s="2">
        <v>2.45003233333333</v>
      </c>
      <c r="D5408" s="2">
        <v>3.7789874275204798E-2</v>
      </c>
    </row>
    <row r="5409" spans="1:4">
      <c r="A5409" s="7" t="s">
        <v>1896</v>
      </c>
      <c r="B5409" s="2">
        <v>286.74595133333298</v>
      </c>
      <c r="C5409" s="2">
        <v>214.06683366666701</v>
      </c>
      <c r="D5409" s="3">
        <v>1.7918530137160701E-10</v>
      </c>
    </row>
    <row r="5410" spans="1:4">
      <c r="A5410" s="7" t="s">
        <v>2469</v>
      </c>
      <c r="B5410" s="2">
        <v>16.821000999999999</v>
      </c>
      <c r="C5410" s="2">
        <v>26.493621000000001</v>
      </c>
      <c r="D5410" s="3">
        <v>2.2162296111059499E-7</v>
      </c>
    </row>
    <row r="5411" spans="1:4">
      <c r="A5411" s="7" t="s">
        <v>993</v>
      </c>
      <c r="B5411" s="2">
        <v>32.842330666666697</v>
      </c>
      <c r="C5411" s="2">
        <v>18.213324333333301</v>
      </c>
      <c r="D5411" s="3">
        <v>1.42965856706029E-23</v>
      </c>
    </row>
    <row r="5412" spans="1:4">
      <c r="A5412" s="7" t="s">
        <v>7613</v>
      </c>
      <c r="B5412" s="2">
        <v>0</v>
      </c>
      <c r="C5412" s="2">
        <v>9.0695666666666702E-2</v>
      </c>
      <c r="D5412" s="2">
        <v>4.9588600773001201E-2</v>
      </c>
    </row>
    <row r="5413" spans="1:4">
      <c r="A5413" s="7" t="s">
        <v>391</v>
      </c>
      <c r="B5413" s="2">
        <v>167.44621266666701</v>
      </c>
      <c r="C5413" s="2">
        <v>21.330125333333299</v>
      </c>
      <c r="D5413" s="3">
        <v>4.0376156570946903E-76</v>
      </c>
    </row>
    <row r="5414" spans="1:4">
      <c r="A5414" s="7" t="s">
        <v>1022</v>
      </c>
      <c r="B5414" s="2">
        <v>33.880189999999999</v>
      </c>
      <c r="C5414" s="2">
        <v>10.097880999999999</v>
      </c>
      <c r="D5414" s="3">
        <v>1.0854112976637701E-22</v>
      </c>
    </row>
    <row r="5415" spans="1:4">
      <c r="A5415" s="7" t="s">
        <v>3986</v>
      </c>
      <c r="B5415" s="2">
        <v>2.1666863333333302</v>
      </c>
      <c r="C5415" s="2">
        <v>0.74514866666666701</v>
      </c>
      <c r="D5415" s="2">
        <v>3.8630599470104E-4</v>
      </c>
    </row>
    <row r="5416" spans="1:4">
      <c r="A5416" s="7" t="s">
        <v>3072</v>
      </c>
      <c r="B5416" s="2">
        <v>0.83749566666666697</v>
      </c>
      <c r="C5416" s="2">
        <v>0.245855666666667</v>
      </c>
      <c r="D5416" s="3">
        <v>1.1668963636842501E-5</v>
      </c>
    </row>
    <row r="5417" spans="1:4">
      <c r="A5417" s="7" t="s">
        <v>543</v>
      </c>
      <c r="B5417" s="2">
        <v>4.59455233333333</v>
      </c>
      <c r="C5417" s="2">
        <v>0.13928633333333301</v>
      </c>
      <c r="D5417" s="3">
        <v>1.70310286668799E-48</v>
      </c>
    </row>
    <row r="5418" spans="1:4">
      <c r="A5418" s="7" t="s">
        <v>7525</v>
      </c>
      <c r="B5418" s="2">
        <v>36.9395496666667</v>
      </c>
      <c r="C5418" s="2">
        <v>47.538620999999999</v>
      </c>
      <c r="D5418" s="2">
        <v>4.6813843064549901E-2</v>
      </c>
    </row>
    <row r="5419" spans="1:4">
      <c r="A5419" s="7" t="s">
        <v>4722</v>
      </c>
      <c r="B5419" s="2">
        <v>6.5736773333333298</v>
      </c>
      <c r="C5419" s="2">
        <v>4.3454696666666699</v>
      </c>
      <c r="D5419" s="2">
        <v>2.0287021108917301E-3</v>
      </c>
    </row>
    <row r="5420" spans="1:4">
      <c r="A5420" s="7" t="s">
        <v>1828</v>
      </c>
      <c r="B5420" s="2">
        <v>94.083392000000003</v>
      </c>
      <c r="C5420" s="2">
        <v>57.923234333333298</v>
      </c>
      <c r="D5420" s="3">
        <v>5.8650916069455601E-11</v>
      </c>
    </row>
    <row r="5421" spans="1:4">
      <c r="A5421" s="7" t="s">
        <v>605</v>
      </c>
      <c r="B5421" s="2">
        <v>103.214116333333</v>
      </c>
      <c r="C5421" s="2">
        <v>27.095783333333301</v>
      </c>
      <c r="D5421" s="3">
        <v>5.1675139974051597E-42</v>
      </c>
    </row>
    <row r="5422" spans="1:4">
      <c r="A5422" s="7" t="s">
        <v>1001</v>
      </c>
      <c r="B5422" s="2">
        <v>71.1034236666667</v>
      </c>
      <c r="C5422" s="2">
        <v>23.855446333333301</v>
      </c>
      <c r="D5422" s="3">
        <v>2.40420617905712E-23</v>
      </c>
    </row>
    <row r="5423" spans="1:4">
      <c r="A5423" s="7" t="s">
        <v>5524</v>
      </c>
      <c r="B5423" s="2">
        <v>1.05049066666667</v>
      </c>
      <c r="C5423" s="2">
        <v>0.48394599999999999</v>
      </c>
      <c r="D5423" s="2">
        <v>7.2910288640991002E-3</v>
      </c>
    </row>
    <row r="5424" spans="1:4">
      <c r="A5424" s="7" t="s">
        <v>6276</v>
      </c>
      <c r="B5424" s="2">
        <v>8.9207560000000008</v>
      </c>
      <c r="C5424" s="2">
        <v>12.0236676666667</v>
      </c>
      <c r="D5424" s="2">
        <v>1.71743987547908E-2</v>
      </c>
    </row>
    <row r="5425" spans="1:4">
      <c r="A5425" s="7" t="s">
        <v>5382</v>
      </c>
      <c r="B5425" s="2">
        <v>167.955886666667</v>
      </c>
      <c r="C5425" s="2">
        <v>152.21721400000001</v>
      </c>
      <c r="D5425" s="2">
        <v>6.1506787656471903E-3</v>
      </c>
    </row>
    <row r="5426" spans="1:4">
      <c r="A5426" s="7" t="s">
        <v>7542</v>
      </c>
      <c r="B5426" s="2">
        <v>0.373302666666667</v>
      </c>
      <c r="C5426" s="2">
        <v>0.80270866666666696</v>
      </c>
      <c r="D5426" s="2">
        <v>4.7473482883269698E-2</v>
      </c>
    </row>
    <row r="5427" spans="1:4">
      <c r="A5427" s="7" t="s">
        <v>5827</v>
      </c>
      <c r="B5427" s="2">
        <v>2.2563230000000001</v>
      </c>
      <c r="C5427" s="2">
        <v>3.5804226666666699</v>
      </c>
      <c r="D5427" s="2">
        <v>1.07642823355309E-2</v>
      </c>
    </row>
    <row r="5428" spans="1:4">
      <c r="A5428" s="7" t="s">
        <v>2426</v>
      </c>
      <c r="B5428" s="2">
        <v>12.293808</v>
      </c>
      <c r="C5428" s="2">
        <v>9.4867126666666692</v>
      </c>
      <c r="D5428" s="3">
        <v>1.57213578528855E-7</v>
      </c>
    </row>
    <row r="5429" spans="1:4">
      <c r="A5429" s="7" t="s">
        <v>3931</v>
      </c>
      <c r="B5429" s="2">
        <v>79.177592000000004</v>
      </c>
      <c r="C5429" s="2">
        <v>70.007128333333299</v>
      </c>
      <c r="D5429" s="2">
        <v>3.4539865048759301E-4</v>
      </c>
    </row>
    <row r="5430" spans="1:4">
      <c r="A5430" s="7" t="s">
        <v>6086</v>
      </c>
      <c r="B5430" s="2">
        <v>65.134904333333296</v>
      </c>
      <c r="C5430" s="2">
        <v>88.760983999999993</v>
      </c>
      <c r="D5430" s="2">
        <v>1.45898858599872E-2</v>
      </c>
    </row>
    <row r="5431" spans="1:4">
      <c r="A5431" s="7" t="s">
        <v>2074</v>
      </c>
      <c r="B5431" s="2">
        <v>52.865087000000003</v>
      </c>
      <c r="C5431" s="2">
        <v>40.604904333333302</v>
      </c>
      <c r="D5431" s="3">
        <v>2.8405252477353599E-9</v>
      </c>
    </row>
    <row r="5432" spans="1:4">
      <c r="A5432" s="7" t="s">
        <v>3050</v>
      </c>
      <c r="B5432" s="2">
        <v>74.739855333333296</v>
      </c>
      <c r="C5432" s="2">
        <v>61.276702999999998</v>
      </c>
      <c r="D5432" s="3">
        <v>1.0167136004541801E-5</v>
      </c>
    </row>
    <row r="5433" spans="1:4">
      <c r="A5433" s="7" t="s">
        <v>1303</v>
      </c>
      <c r="B5433" s="2">
        <v>110.993151333333</v>
      </c>
      <c r="C5433" s="2">
        <v>76.395792666666694</v>
      </c>
      <c r="D5433" s="3">
        <v>1.64165419474584E-16</v>
      </c>
    </row>
    <row r="5434" spans="1:4">
      <c r="A5434" s="7" t="s">
        <v>535</v>
      </c>
      <c r="B5434" s="2">
        <v>15.4248436666667</v>
      </c>
      <c r="C5434" s="2">
        <v>2.7833566666666698</v>
      </c>
      <c r="D5434" s="3">
        <v>1.62071294247602E-49</v>
      </c>
    </row>
    <row r="5435" spans="1:4">
      <c r="A5435" s="7" t="s">
        <v>7361</v>
      </c>
      <c r="B5435" s="2">
        <v>5.836E-3</v>
      </c>
      <c r="C5435" s="2">
        <v>6.9194333333333302E-2</v>
      </c>
      <c r="D5435" s="2">
        <v>4.0885783589117902E-2</v>
      </c>
    </row>
    <row r="5436" spans="1:4">
      <c r="A5436" s="7" t="s">
        <v>4567</v>
      </c>
      <c r="B5436" s="2">
        <v>3.7365856666666701</v>
      </c>
      <c r="C5436" s="2">
        <v>5.4915700000000003</v>
      </c>
      <c r="D5436" s="2">
        <v>1.5750454781562201E-3</v>
      </c>
    </row>
    <row r="5437" spans="1:4">
      <c r="A5437" s="7" t="s">
        <v>3153</v>
      </c>
      <c r="B5437" s="2">
        <v>17.0631466666667</v>
      </c>
      <c r="C5437" s="2">
        <v>13.684744666666701</v>
      </c>
      <c r="D5437" s="3">
        <v>1.7560657417102501E-5</v>
      </c>
    </row>
    <row r="5438" spans="1:4">
      <c r="A5438" s="7" t="s">
        <v>5710</v>
      </c>
      <c r="B5438" s="2">
        <v>4.6922269999999999</v>
      </c>
      <c r="C5438" s="2">
        <v>6.3333873333333299</v>
      </c>
      <c r="D5438" s="2">
        <v>9.1868932481641002E-3</v>
      </c>
    </row>
    <row r="5439" spans="1:4">
      <c r="A5439" s="7" t="s">
        <v>4472</v>
      </c>
      <c r="B5439" s="2">
        <v>3.1074563333333298</v>
      </c>
      <c r="C5439" s="2">
        <v>4.66324133333333</v>
      </c>
      <c r="D5439" s="2">
        <v>1.3199782443189701E-3</v>
      </c>
    </row>
    <row r="5440" spans="1:4">
      <c r="A5440" s="7" t="s">
        <v>3626</v>
      </c>
      <c r="B5440" s="2">
        <v>7.3053883333333296</v>
      </c>
      <c r="C5440" s="2">
        <v>11.8821556666667</v>
      </c>
      <c r="D5440" s="2">
        <v>1.34699690340859E-4</v>
      </c>
    </row>
    <row r="5441" spans="1:4">
      <c r="A5441" s="7" t="s">
        <v>6018</v>
      </c>
      <c r="B5441" s="2">
        <v>2.4999623333333298</v>
      </c>
      <c r="C5441" s="2">
        <v>4.9444749999999997</v>
      </c>
      <c r="D5441" s="2">
        <v>1.33280218775485E-2</v>
      </c>
    </row>
    <row r="5442" spans="1:4">
      <c r="A5442" s="7" t="s">
        <v>5355</v>
      </c>
      <c r="B5442" s="2">
        <v>5.0848139999999997</v>
      </c>
      <c r="C5442" s="2">
        <v>8.0171106666666692</v>
      </c>
      <c r="D5442" s="2">
        <v>5.98135263514847E-3</v>
      </c>
    </row>
    <row r="5443" spans="1:4">
      <c r="A5443" s="7" t="s">
        <v>1600</v>
      </c>
      <c r="B5443" s="2">
        <v>17.5819573333333</v>
      </c>
      <c r="C5443" s="2">
        <v>10.610358</v>
      </c>
      <c r="D5443" s="3">
        <v>5.62079133365381E-13</v>
      </c>
    </row>
    <row r="5444" spans="1:4">
      <c r="A5444" s="7" t="s">
        <v>7394</v>
      </c>
      <c r="B5444" s="2">
        <v>28.8625373333333</v>
      </c>
      <c r="C5444" s="2">
        <v>27.735198666666701</v>
      </c>
      <c r="D5444" s="2">
        <v>4.2261566922773601E-2</v>
      </c>
    </row>
    <row r="5445" spans="1:4">
      <c r="A5445" s="7" t="s">
        <v>1991</v>
      </c>
      <c r="B5445" s="2">
        <v>52.856463333333302</v>
      </c>
      <c r="C5445" s="2">
        <v>39.498196999999998</v>
      </c>
      <c r="D5445" s="3">
        <v>9.2756827198776896E-10</v>
      </c>
    </row>
    <row r="5446" spans="1:4">
      <c r="A5446" s="7" t="s">
        <v>7606</v>
      </c>
      <c r="B5446" s="2">
        <v>0</v>
      </c>
      <c r="C5446" s="2">
        <v>5.9519000000000002E-2</v>
      </c>
      <c r="D5446" s="2">
        <v>4.93272242595586E-2</v>
      </c>
    </row>
    <row r="5447" spans="1:4">
      <c r="A5447" s="7" t="s">
        <v>5987</v>
      </c>
      <c r="B5447" s="2">
        <v>2.7651076666666699</v>
      </c>
      <c r="C5447" s="2">
        <v>4.3204776666666698</v>
      </c>
      <c r="D5447" s="2">
        <v>1.28348345339257E-2</v>
      </c>
    </row>
    <row r="5448" spans="1:4">
      <c r="A5448" s="7" t="s">
        <v>1219</v>
      </c>
      <c r="B5448" s="2">
        <v>9.5647669999999998</v>
      </c>
      <c r="C5448" s="2">
        <v>19.197395333333301</v>
      </c>
      <c r="D5448" s="3">
        <v>1.7754382200259199E-18</v>
      </c>
    </row>
    <row r="5449" spans="1:4">
      <c r="A5449" s="7" t="s">
        <v>2892</v>
      </c>
      <c r="B5449" s="2">
        <v>0.89834499999999995</v>
      </c>
      <c r="C5449" s="2">
        <v>0.244296333333333</v>
      </c>
      <c r="D5449" s="3">
        <v>4.0430987418347203E-6</v>
      </c>
    </row>
    <row r="5450" spans="1:4">
      <c r="A5450" s="7" t="s">
        <v>3751</v>
      </c>
      <c r="B5450" s="2">
        <v>8.0692939999999993</v>
      </c>
      <c r="C5450" s="2">
        <v>11.9535243333333</v>
      </c>
      <c r="D5450" s="2">
        <v>2.09213991377414E-4</v>
      </c>
    </row>
    <row r="5451" spans="1:4">
      <c r="A5451" s="7" t="s">
        <v>3096</v>
      </c>
      <c r="B5451" s="2">
        <v>7.8731976666666696</v>
      </c>
      <c r="C5451" s="2">
        <v>12.150956333333299</v>
      </c>
      <c r="D5451" s="3">
        <v>1.29331017033063E-5</v>
      </c>
    </row>
    <row r="5452" spans="1:4">
      <c r="A5452" s="7" t="s">
        <v>4266</v>
      </c>
      <c r="B5452" s="2">
        <v>12.862859333333301</v>
      </c>
      <c r="C5452" s="2">
        <v>18.5418916666667</v>
      </c>
      <c r="D5452" s="2">
        <v>8.0146300462737496E-4</v>
      </c>
    </row>
    <row r="5453" spans="1:4">
      <c r="A5453" s="7" t="s">
        <v>1403</v>
      </c>
      <c r="B5453" s="2">
        <v>53.986011333333302</v>
      </c>
      <c r="C5453" s="2">
        <v>24.667142999999999</v>
      </c>
      <c r="D5453" s="3">
        <v>3.4765660887078698E-15</v>
      </c>
    </row>
    <row r="5454" spans="1:4">
      <c r="A5454" s="7" t="s">
        <v>7060</v>
      </c>
      <c r="B5454" s="2">
        <v>0.90210233333333301</v>
      </c>
      <c r="C5454" s="2">
        <v>0.418742</v>
      </c>
      <c r="D5454" s="2">
        <v>3.3314641124527103E-2</v>
      </c>
    </row>
    <row r="5455" spans="1:4">
      <c r="A5455" s="7" t="s">
        <v>5847</v>
      </c>
      <c r="B5455" s="2">
        <v>2.5082979999999999</v>
      </c>
      <c r="C5455" s="2">
        <v>1.7221026666666699</v>
      </c>
      <c r="D5455" s="2">
        <v>1.11462913474595E-2</v>
      </c>
    </row>
    <row r="5456" spans="1:4">
      <c r="A5456" s="7" t="s">
        <v>4040</v>
      </c>
      <c r="B5456" s="2">
        <v>0.66641033333333299</v>
      </c>
      <c r="C5456" s="2">
        <v>1.3863253333333301</v>
      </c>
      <c r="D5456" s="2">
        <v>4.4575263082609503E-4</v>
      </c>
    </row>
    <row r="5457" spans="1:4">
      <c r="A5457" s="7" t="s">
        <v>6543</v>
      </c>
      <c r="B5457" s="2">
        <v>14.393444000000001</v>
      </c>
      <c r="C5457" s="2">
        <v>19.622845666666699</v>
      </c>
      <c r="D5457" s="2">
        <v>2.1811866797204701E-2</v>
      </c>
    </row>
    <row r="5458" spans="1:4">
      <c r="A5458" s="7" t="s">
        <v>3660</v>
      </c>
      <c r="B5458" s="2">
        <v>27.549303666666699</v>
      </c>
      <c r="C5458" s="2">
        <v>23.7314756666667</v>
      </c>
      <c r="D5458" s="2">
        <v>1.4607941745336601E-4</v>
      </c>
    </row>
    <row r="5459" spans="1:4">
      <c r="A5459" s="7" t="s">
        <v>4367</v>
      </c>
      <c r="B5459" s="2">
        <v>16.2606136666667</v>
      </c>
      <c r="C5459" s="2">
        <v>14.4868406666667</v>
      </c>
      <c r="D5459" s="2">
        <v>1.0613804947023999E-3</v>
      </c>
    </row>
    <row r="5460" spans="1:4">
      <c r="A5460" s="7" t="s">
        <v>6224</v>
      </c>
      <c r="B5460" s="2">
        <v>9.5788463333333294</v>
      </c>
      <c r="C5460" s="2">
        <v>7.8110126666666702</v>
      </c>
      <c r="D5460" s="2">
        <v>1.6464697370416E-2</v>
      </c>
    </row>
    <row r="5461" spans="1:4">
      <c r="A5461" s="7" t="s">
        <v>3265</v>
      </c>
      <c r="B5461" s="2">
        <v>2.635704</v>
      </c>
      <c r="C5461" s="2">
        <v>4.5985909999999999</v>
      </c>
      <c r="D5461" s="3">
        <v>3.0372808541748599E-5</v>
      </c>
    </row>
    <row r="5462" spans="1:4">
      <c r="A5462" s="7" t="s">
        <v>6286</v>
      </c>
      <c r="B5462" s="2">
        <v>12.961477333333301</v>
      </c>
      <c r="C5462" s="2">
        <v>12.0887403333333</v>
      </c>
      <c r="D5462" s="2">
        <v>1.7367820506586199E-2</v>
      </c>
    </row>
    <row r="5463" spans="1:4">
      <c r="A5463" s="7" t="s">
        <v>1648</v>
      </c>
      <c r="B5463" s="2">
        <v>60.565837666666702</v>
      </c>
      <c r="C5463" s="2">
        <v>40.973469000000001</v>
      </c>
      <c r="D5463" s="3">
        <v>1.7021988358425E-12</v>
      </c>
    </row>
    <row r="5464" spans="1:4">
      <c r="A5464" s="7" t="s">
        <v>1145</v>
      </c>
      <c r="B5464" s="2">
        <v>295.184163333333</v>
      </c>
      <c r="C5464" s="2">
        <v>125.664795333333</v>
      </c>
      <c r="D5464" s="3">
        <v>7.9321881871011195E-20</v>
      </c>
    </row>
    <row r="5465" spans="1:4">
      <c r="A5465" s="7" t="s">
        <v>5560</v>
      </c>
      <c r="B5465" s="2">
        <v>0.48095733333333301</v>
      </c>
      <c r="C5465" s="2">
        <v>0.122405666666667</v>
      </c>
      <c r="D5465" s="2">
        <v>7.7288618437824103E-3</v>
      </c>
    </row>
    <row r="5466" spans="1:4">
      <c r="A5466" s="7" t="s">
        <v>6453</v>
      </c>
      <c r="B5466" s="2">
        <v>85.157579999999996</v>
      </c>
      <c r="C5466" s="2">
        <v>78.968378666666695</v>
      </c>
      <c r="D5466" s="2">
        <v>2.0333397364927199E-2</v>
      </c>
    </row>
    <row r="5467" spans="1:4">
      <c r="A5467" s="7" t="s">
        <v>959</v>
      </c>
      <c r="B5467" s="2">
        <v>33.404066666666701</v>
      </c>
      <c r="C5467" s="2">
        <v>15.9827176666667</v>
      </c>
      <c r="D5467" s="3">
        <v>1.21820279788867E-24</v>
      </c>
    </row>
    <row r="5468" spans="1:4">
      <c r="A5468" s="7" t="s">
        <v>2442</v>
      </c>
      <c r="B5468" s="2">
        <v>9.3233473333333308</v>
      </c>
      <c r="C5468" s="2">
        <v>16.180317666666699</v>
      </c>
      <c r="D5468" s="3">
        <v>1.7892545107870301E-7</v>
      </c>
    </row>
    <row r="5469" spans="1:4">
      <c r="A5469" s="7" t="s">
        <v>7295</v>
      </c>
      <c r="B5469" s="2">
        <v>4.7625866666666701</v>
      </c>
      <c r="C5469" s="2">
        <v>2.62316533333333</v>
      </c>
      <c r="D5469" s="2">
        <v>3.9248658118502998E-2</v>
      </c>
    </row>
    <row r="5470" spans="1:4">
      <c r="A5470" s="7" t="s">
        <v>1859</v>
      </c>
      <c r="B5470" s="2">
        <v>0.365522666666667</v>
      </c>
      <c r="C5470" s="2">
        <v>0</v>
      </c>
      <c r="D5470" s="3">
        <v>1.10700601217189E-10</v>
      </c>
    </row>
    <row r="5471" spans="1:4">
      <c r="A5471" s="7" t="s">
        <v>3299</v>
      </c>
      <c r="B5471" s="2">
        <v>10.904546</v>
      </c>
      <c r="C5471" s="2">
        <v>2.5378660000000002</v>
      </c>
      <c r="D5471" s="3">
        <v>3.4173630546255501E-5</v>
      </c>
    </row>
    <row r="5472" spans="1:4">
      <c r="A5472" s="7" t="s">
        <v>1745</v>
      </c>
      <c r="B5472" s="2">
        <v>14.6190206666667</v>
      </c>
      <c r="C5472" s="2">
        <v>7.8937246666666701</v>
      </c>
      <c r="D5472" s="3">
        <v>1.45025660175585E-11</v>
      </c>
    </row>
    <row r="5473" spans="1:4">
      <c r="A5473" s="7" t="s">
        <v>7038</v>
      </c>
      <c r="B5473" s="2">
        <v>38.366444999999999</v>
      </c>
      <c r="C5473" s="2">
        <v>50.092408333333303</v>
      </c>
      <c r="D5473" s="2">
        <v>3.2767310845206801E-2</v>
      </c>
    </row>
    <row r="5474" spans="1:4">
      <c r="A5474" s="7" t="s">
        <v>1424</v>
      </c>
      <c r="B5474" s="2">
        <v>23.520714999999999</v>
      </c>
      <c r="C5474" s="2">
        <v>13.9526963333333</v>
      </c>
      <c r="D5474" s="3">
        <v>7.1181272629041205E-15</v>
      </c>
    </row>
    <row r="5475" spans="1:4">
      <c r="A5475" s="7" t="s">
        <v>6648</v>
      </c>
      <c r="B5475" s="2">
        <v>12.9777236666667</v>
      </c>
      <c r="C5475" s="2">
        <v>11.956312</v>
      </c>
      <c r="D5475" s="2">
        <v>2.3870895056772201E-2</v>
      </c>
    </row>
    <row r="5476" spans="1:4">
      <c r="A5476" s="7" t="s">
        <v>4766</v>
      </c>
      <c r="B5476" s="2">
        <v>0.48791099999999998</v>
      </c>
      <c r="C5476" s="2">
        <v>0.27484433333333302</v>
      </c>
      <c r="D5476" s="2">
        <v>2.2533712038427202E-3</v>
      </c>
    </row>
    <row r="5477" spans="1:4">
      <c r="A5477" s="7" t="s">
        <v>6211</v>
      </c>
      <c r="B5477" s="2">
        <v>3.7310556666666699</v>
      </c>
      <c r="C5477" s="2">
        <v>6.2212506666666698</v>
      </c>
      <c r="D5477" s="2">
        <v>1.62521790452658E-2</v>
      </c>
    </row>
    <row r="5478" spans="1:4">
      <c r="A5478" s="7" t="s">
        <v>3431</v>
      </c>
      <c r="B5478" s="2">
        <v>1.14889466666667</v>
      </c>
      <c r="C5478" s="2">
        <v>4.0131833333333304</v>
      </c>
      <c r="D5478" s="3">
        <v>6.0560697264873602E-5</v>
      </c>
    </row>
    <row r="5479" spans="1:4">
      <c r="A5479" s="7" t="s">
        <v>2023</v>
      </c>
      <c r="B5479" s="2">
        <v>19.852444333333299</v>
      </c>
      <c r="C5479" s="2">
        <v>14.045935999999999</v>
      </c>
      <c r="D5479" s="3">
        <v>1.4624751344812201E-9</v>
      </c>
    </row>
    <row r="5480" spans="1:4">
      <c r="A5480" s="7" t="s">
        <v>2345</v>
      </c>
      <c r="B5480" s="2">
        <v>5.2270500000000002</v>
      </c>
      <c r="C5480" s="2">
        <v>2.8092983333333299</v>
      </c>
      <c r="D5480" s="3">
        <v>7.0644392699409094E-8</v>
      </c>
    </row>
    <row r="5481" spans="1:4">
      <c r="A5481" s="7" t="s">
        <v>2162</v>
      </c>
      <c r="B5481" s="2">
        <v>118.231190666667</v>
      </c>
      <c r="C5481" s="2">
        <v>192.82897433333301</v>
      </c>
      <c r="D5481" s="3">
        <v>9.9538751058536702E-9</v>
      </c>
    </row>
    <row r="5482" spans="1:4">
      <c r="A5482" s="7" t="s">
        <v>2783</v>
      </c>
      <c r="B5482" s="2">
        <v>65.145268999999999</v>
      </c>
      <c r="C5482" s="2">
        <v>51.633606999999998</v>
      </c>
      <c r="D5482" s="3">
        <v>2.09026343457919E-6</v>
      </c>
    </row>
    <row r="5483" spans="1:4">
      <c r="A5483" s="7" t="s">
        <v>3816</v>
      </c>
      <c r="B5483" s="2">
        <v>7.2755640000000001</v>
      </c>
      <c r="C5483" s="2">
        <v>10.657837666666699</v>
      </c>
      <c r="D5483" s="2">
        <v>2.5657142734727202E-4</v>
      </c>
    </row>
    <row r="5484" spans="1:4">
      <c r="A5484" s="7" t="s">
        <v>390</v>
      </c>
      <c r="B5484" s="2">
        <v>15.241920333333301</v>
      </c>
      <c r="C5484" s="2">
        <v>4.5032053333333302</v>
      </c>
      <c r="D5484" s="3">
        <v>1.02071177874613E-76</v>
      </c>
    </row>
    <row r="5485" spans="1:4">
      <c r="A5485" s="7" t="s">
        <v>4317</v>
      </c>
      <c r="B5485" s="2">
        <v>22.2845813333333</v>
      </c>
      <c r="C5485" s="2">
        <v>31.200200666666699</v>
      </c>
      <c r="D5485" s="2">
        <v>9.1816405334029395E-4</v>
      </c>
    </row>
    <row r="5486" spans="1:4">
      <c r="A5486" s="7" t="s">
        <v>2425</v>
      </c>
      <c r="B5486" s="2">
        <v>123.370358666667</v>
      </c>
      <c r="C5486" s="2">
        <v>98.747004333333294</v>
      </c>
      <c r="D5486" s="3">
        <v>1.56153981787754E-7</v>
      </c>
    </row>
    <row r="5487" spans="1:4">
      <c r="A5487" s="7" t="s">
        <v>5218</v>
      </c>
      <c r="B5487" s="2">
        <v>34.675224</v>
      </c>
      <c r="C5487" s="2">
        <v>30.2248433333333</v>
      </c>
      <c r="D5487" s="2">
        <v>4.7434334653205096E-3</v>
      </c>
    </row>
    <row r="5488" spans="1:4">
      <c r="A5488" s="7" t="s">
        <v>6166</v>
      </c>
      <c r="B5488" s="2">
        <v>78.375439999999998</v>
      </c>
      <c r="C5488" s="2">
        <v>70.708794999999995</v>
      </c>
      <c r="D5488" s="2">
        <v>1.5667536888523102E-2</v>
      </c>
    </row>
    <row r="5489" spans="1:4">
      <c r="A5489" s="7" t="s">
        <v>6424</v>
      </c>
      <c r="B5489" s="2">
        <v>13.2013086666667</v>
      </c>
      <c r="C5489" s="2">
        <v>18.4315586666667</v>
      </c>
      <c r="D5489" s="2">
        <v>1.9934011586644401E-2</v>
      </c>
    </row>
    <row r="5490" spans="1:4">
      <c r="A5490" s="7" t="s">
        <v>3942</v>
      </c>
      <c r="B5490" s="2">
        <v>18.005747</v>
      </c>
      <c r="C5490" s="2">
        <v>32.870305999999999</v>
      </c>
      <c r="D5490" s="2">
        <v>3.5155787078050202E-4</v>
      </c>
    </row>
    <row r="5491" spans="1:4">
      <c r="A5491" s="7" t="s">
        <v>284</v>
      </c>
      <c r="B5491" s="2">
        <v>447.20640033333302</v>
      </c>
      <c r="C5491" s="2">
        <v>71.290530000000004</v>
      </c>
      <c r="D5491" s="3">
        <v>7.2913806768918596E-233</v>
      </c>
    </row>
    <row r="5492" spans="1:4">
      <c r="A5492" s="7" t="s">
        <v>3825</v>
      </c>
      <c r="B5492" s="2">
        <v>37.307417666666701</v>
      </c>
      <c r="C5492" s="2">
        <v>32.836192333333301</v>
      </c>
      <c r="D5492" s="2">
        <v>2.6366245715926803E-4</v>
      </c>
    </row>
    <row r="5493" spans="1:4">
      <c r="A5493" s="7" t="s">
        <v>838</v>
      </c>
      <c r="B5493" s="2">
        <v>44.6562256666667</v>
      </c>
      <c r="C5493" s="2">
        <v>18.700368999999998</v>
      </c>
      <c r="D5493" s="3">
        <v>2.1418726786490502E-28</v>
      </c>
    </row>
    <row r="5494" spans="1:4">
      <c r="A5494" s="7" t="s">
        <v>4681</v>
      </c>
      <c r="B5494" s="2">
        <v>0.742421</v>
      </c>
      <c r="C5494" s="2">
        <v>0.128966</v>
      </c>
      <c r="D5494" s="2">
        <v>1.8790260303090201E-3</v>
      </c>
    </row>
    <row r="5495" spans="1:4">
      <c r="A5495" s="7" t="s">
        <v>7454</v>
      </c>
      <c r="B5495" s="2">
        <v>357.13118500000002</v>
      </c>
      <c r="C5495" s="2">
        <v>336.67008466666698</v>
      </c>
      <c r="D5495" s="2">
        <v>4.3680481040424497E-2</v>
      </c>
    </row>
    <row r="5496" spans="1:4">
      <c r="A5496" s="7" t="s">
        <v>6000</v>
      </c>
      <c r="B5496" s="2">
        <v>0.13451966666666701</v>
      </c>
      <c r="C5496" s="2">
        <v>1.53773333333333E-2</v>
      </c>
      <c r="D5496" s="2">
        <v>1.2983313098504199E-2</v>
      </c>
    </row>
    <row r="5497" spans="1:4">
      <c r="A5497" s="7" t="s">
        <v>5780</v>
      </c>
      <c r="B5497" s="2">
        <v>7.2659533333333304</v>
      </c>
      <c r="C5497" s="2">
        <v>6.2339673333333296</v>
      </c>
      <c r="D5497" s="2">
        <v>1.0005546092023299E-2</v>
      </c>
    </row>
    <row r="5498" spans="1:4">
      <c r="A5498" s="7" t="s">
        <v>6066</v>
      </c>
      <c r="B5498" s="2">
        <v>19.153510666666701</v>
      </c>
      <c r="C5498" s="2">
        <v>17.784551666666701</v>
      </c>
      <c r="D5498" s="2">
        <v>1.43010444932304E-2</v>
      </c>
    </row>
    <row r="5499" spans="1:4">
      <c r="A5499" s="7" t="s">
        <v>2463</v>
      </c>
      <c r="B5499" s="2">
        <v>11.2084456666667</v>
      </c>
      <c r="C5499" s="2">
        <v>17.846650333333301</v>
      </c>
      <c r="D5499" s="3">
        <v>2.0398647724869101E-7</v>
      </c>
    </row>
    <row r="5500" spans="1:4">
      <c r="A5500" s="7" t="s">
        <v>5188</v>
      </c>
      <c r="B5500" s="2">
        <v>152.63543200000001</v>
      </c>
      <c r="C5500" s="2">
        <v>204.811157333333</v>
      </c>
      <c r="D5500" s="2">
        <v>4.4699928910228396E-3</v>
      </c>
    </row>
    <row r="5501" spans="1:4">
      <c r="A5501" s="7" t="s">
        <v>3051</v>
      </c>
      <c r="B5501" s="2">
        <v>13.338946</v>
      </c>
      <c r="C5501" s="2">
        <v>10.64038</v>
      </c>
      <c r="D5501" s="3">
        <v>1.01976808403538E-5</v>
      </c>
    </row>
    <row r="5502" spans="1:4">
      <c r="A5502" s="7" t="s">
        <v>1639</v>
      </c>
      <c r="B5502" s="2">
        <v>15.7455863333333</v>
      </c>
      <c r="C5502" s="2">
        <v>10.890691666666701</v>
      </c>
      <c r="D5502" s="3">
        <v>1.4671818647606899E-12</v>
      </c>
    </row>
    <row r="5503" spans="1:4">
      <c r="A5503" s="7" t="s">
        <v>1682</v>
      </c>
      <c r="B5503" s="2">
        <v>66.932838333333294</v>
      </c>
      <c r="C5503" s="2">
        <v>44.769137333333298</v>
      </c>
      <c r="D5503" s="3">
        <v>3.14257889406467E-12</v>
      </c>
    </row>
    <row r="5504" spans="1:4">
      <c r="A5504" s="7" t="s">
        <v>5965</v>
      </c>
      <c r="B5504" s="2">
        <v>23.235274666666701</v>
      </c>
      <c r="C5504" s="2">
        <v>34.827398666666703</v>
      </c>
      <c r="D5504" s="2">
        <v>1.2549867670477799E-2</v>
      </c>
    </row>
    <row r="5505" spans="1:4">
      <c r="A5505" s="7" t="s">
        <v>7065</v>
      </c>
      <c r="B5505" s="2">
        <v>22.003790666666699</v>
      </c>
      <c r="C5505" s="2">
        <v>30.917314666666702</v>
      </c>
      <c r="D5505" s="2">
        <v>3.3436616115506697E-2</v>
      </c>
    </row>
    <row r="5506" spans="1:4">
      <c r="A5506" s="7" t="s">
        <v>7503</v>
      </c>
      <c r="B5506" s="2">
        <v>36.7715453333333</v>
      </c>
      <c r="C5506" s="2">
        <v>48.037404666666703</v>
      </c>
      <c r="D5506" s="2">
        <v>4.60853504031776E-2</v>
      </c>
    </row>
    <row r="5507" spans="1:4">
      <c r="A5507" s="7" t="s">
        <v>5293</v>
      </c>
      <c r="B5507" s="2">
        <v>1.7577183333333299</v>
      </c>
      <c r="C5507" s="2">
        <v>2.7946976666666701</v>
      </c>
      <c r="D5507" s="2">
        <v>5.3146733072240602E-3</v>
      </c>
    </row>
    <row r="5508" spans="1:4">
      <c r="A5508" s="7" t="s">
        <v>6378</v>
      </c>
      <c r="B5508" s="2">
        <v>1.1958489999999999</v>
      </c>
      <c r="C5508" s="2">
        <v>2.4514656666666701</v>
      </c>
      <c r="D5508" s="2">
        <v>1.9052323565535899E-2</v>
      </c>
    </row>
    <row r="5509" spans="1:4">
      <c r="A5509" s="7" t="s">
        <v>1314</v>
      </c>
      <c r="B5509" s="2">
        <v>6.9508850000000004</v>
      </c>
      <c r="C5509" s="2">
        <v>3.9655666666666698</v>
      </c>
      <c r="D5509" s="3">
        <v>2.09222184244721E-16</v>
      </c>
    </row>
    <row r="5510" spans="1:4">
      <c r="A5510" s="7" t="s">
        <v>689</v>
      </c>
      <c r="B5510" s="2">
        <v>43.787351000000001</v>
      </c>
      <c r="C5510" s="2">
        <v>11.3607106666667</v>
      </c>
      <c r="D5510" s="3">
        <v>2.4397921681676301E-36</v>
      </c>
    </row>
    <row r="5511" spans="1:4">
      <c r="A5511" s="7" t="s">
        <v>3149</v>
      </c>
      <c r="B5511" s="2">
        <v>7.09081266666667</v>
      </c>
      <c r="C5511" s="2">
        <v>10.749755333333299</v>
      </c>
      <c r="D5511" s="3">
        <v>1.69109444195513E-5</v>
      </c>
    </row>
    <row r="5512" spans="1:4">
      <c r="A5512" s="7" t="s">
        <v>3905</v>
      </c>
      <c r="B5512" s="2">
        <v>0.214147333333333</v>
      </c>
      <c r="C5512" s="2">
        <v>9.4226666666666695E-3</v>
      </c>
      <c r="D5512" s="2">
        <v>3.23285191581401E-4</v>
      </c>
    </row>
    <row r="5513" spans="1:4">
      <c r="A5513" s="7" t="s">
        <v>1691</v>
      </c>
      <c r="B5513" s="2">
        <v>12.6508103333333</v>
      </c>
      <c r="C5513" s="2">
        <v>22.713561333333299</v>
      </c>
      <c r="D5513" s="3">
        <v>3.7611493373882103E-12</v>
      </c>
    </row>
    <row r="5514" spans="1:4">
      <c r="A5514" s="7" t="s">
        <v>5028</v>
      </c>
      <c r="B5514" s="2">
        <v>12.986973000000001</v>
      </c>
      <c r="C5514" s="2">
        <v>18.141950666666698</v>
      </c>
      <c r="D5514" s="2">
        <v>3.5014299878729999E-3</v>
      </c>
    </row>
    <row r="5515" spans="1:4">
      <c r="A5515" s="7" t="s">
        <v>6243</v>
      </c>
      <c r="B5515" s="2">
        <v>27.5665606666667</v>
      </c>
      <c r="C5515" s="2">
        <v>25.491237999999999</v>
      </c>
      <c r="D5515" s="2">
        <v>1.6751574792724998E-2</v>
      </c>
    </row>
    <row r="5516" spans="1:4">
      <c r="A5516" s="7" t="s">
        <v>5433</v>
      </c>
      <c r="B5516" s="2">
        <v>10.743515</v>
      </c>
      <c r="C5516" s="2">
        <v>15.2480903333333</v>
      </c>
      <c r="D5516" s="2">
        <v>6.5804500676263896E-3</v>
      </c>
    </row>
    <row r="5517" spans="1:4">
      <c r="A5517" s="7" t="s">
        <v>6649</v>
      </c>
      <c r="B5517" s="2">
        <v>71.082778666666698</v>
      </c>
      <c r="C5517" s="2">
        <v>64.077493000000004</v>
      </c>
      <c r="D5517" s="2">
        <v>2.3872150510130901E-2</v>
      </c>
    </row>
    <row r="5518" spans="1:4">
      <c r="A5518" s="7" t="s">
        <v>4299</v>
      </c>
      <c r="B5518" s="2">
        <v>0.10082666666666699</v>
      </c>
      <c r="C5518" s="2">
        <v>0</v>
      </c>
      <c r="D5518" s="2">
        <v>8.7667320671669705E-4</v>
      </c>
    </row>
    <row r="5519" spans="1:4">
      <c r="A5519" s="7" t="s">
        <v>2743</v>
      </c>
      <c r="B5519" s="2">
        <v>1.3425210000000001</v>
      </c>
      <c r="C5519" s="2">
        <v>0.16509699999999999</v>
      </c>
      <c r="D5519" s="3">
        <v>1.6877141081223801E-6</v>
      </c>
    </row>
    <row r="5520" spans="1:4">
      <c r="A5520" s="7" t="s">
        <v>5073</v>
      </c>
      <c r="B5520" s="2">
        <v>0.48325800000000002</v>
      </c>
      <c r="C5520" s="2">
        <v>2.4181999999999999E-2</v>
      </c>
      <c r="D5520" s="2">
        <v>3.7905067724149999E-3</v>
      </c>
    </row>
    <row r="5521" spans="1:4">
      <c r="A5521" s="7" t="s">
        <v>2492</v>
      </c>
      <c r="B5521" s="2">
        <v>19.0142013333333</v>
      </c>
      <c r="C5521" s="2">
        <v>15.050328333333299</v>
      </c>
      <c r="D5521" s="3">
        <v>2.6412230269459899E-7</v>
      </c>
    </row>
    <row r="5522" spans="1:4">
      <c r="A5522" s="7" t="s">
        <v>3949</v>
      </c>
      <c r="B5522" s="2">
        <v>5.8330469999999996</v>
      </c>
      <c r="C5522" s="2">
        <v>4.9198483333333298</v>
      </c>
      <c r="D5522" s="2">
        <v>3.5832674423047999E-4</v>
      </c>
    </row>
    <row r="5523" spans="1:4">
      <c r="A5523" s="7" t="s">
        <v>2340</v>
      </c>
      <c r="B5523" s="2">
        <v>7.475187</v>
      </c>
      <c r="C5523" s="2">
        <v>12.3344826666667</v>
      </c>
      <c r="D5523" s="3">
        <v>6.4278843799760703E-8</v>
      </c>
    </row>
    <row r="5524" spans="1:4">
      <c r="A5524" s="7" t="s">
        <v>2934</v>
      </c>
      <c r="B5524" s="2">
        <v>22.316165999999999</v>
      </c>
      <c r="C5524" s="2">
        <v>17.984736999999999</v>
      </c>
      <c r="D5524" s="3">
        <v>5.3779776016661698E-6</v>
      </c>
    </row>
    <row r="5525" spans="1:4">
      <c r="A5525" s="7" t="s">
        <v>1343</v>
      </c>
      <c r="B5525" s="2">
        <v>12.622244</v>
      </c>
      <c r="C5525" s="2">
        <v>25.28471</v>
      </c>
      <c r="D5525" s="3">
        <v>4.6838766528639904E-16</v>
      </c>
    </row>
    <row r="5526" spans="1:4">
      <c r="A5526" s="7" t="s">
        <v>4618</v>
      </c>
      <c r="B5526" s="2">
        <v>59.481889333333299</v>
      </c>
      <c r="C5526" s="2">
        <v>49.295723000000002</v>
      </c>
      <c r="D5526" s="2">
        <v>1.70059850115717E-3</v>
      </c>
    </row>
    <row r="5527" spans="1:4">
      <c r="A5527" s="7" t="s">
        <v>5120</v>
      </c>
      <c r="B5527" s="2">
        <v>3.6918453333333301</v>
      </c>
      <c r="C5527" s="2">
        <v>5.9149180000000001</v>
      </c>
      <c r="D5527" s="2">
        <v>4.0525785364870504E-3</v>
      </c>
    </row>
    <row r="5528" spans="1:4">
      <c r="A5528" s="7" t="s">
        <v>4806</v>
      </c>
      <c r="B5528" s="2">
        <v>9.3831480000000003</v>
      </c>
      <c r="C5528" s="2">
        <v>14.948992333333299</v>
      </c>
      <c r="D5528" s="2">
        <v>2.46786029964001E-3</v>
      </c>
    </row>
    <row r="5529" spans="1:4">
      <c r="A5529" s="7" t="s">
        <v>3408</v>
      </c>
      <c r="B5529" s="2">
        <v>3.1914060000000002</v>
      </c>
      <c r="C5529" s="2">
        <v>6.0561503333333304</v>
      </c>
      <c r="D5529" s="3">
        <v>5.4045376571361003E-5</v>
      </c>
    </row>
    <row r="5530" spans="1:4">
      <c r="A5530" s="7" t="s">
        <v>6408</v>
      </c>
      <c r="B5530" s="2">
        <v>16.994220333333299</v>
      </c>
      <c r="C5530" s="2">
        <v>22.521666</v>
      </c>
      <c r="D5530" s="2">
        <v>1.9688759097363399E-2</v>
      </c>
    </row>
    <row r="5531" spans="1:4">
      <c r="A5531" s="7" t="s">
        <v>6452</v>
      </c>
      <c r="B5531" s="2">
        <v>29.692511</v>
      </c>
      <c r="C5531" s="2">
        <v>39.544415999999998</v>
      </c>
      <c r="D5531" s="2">
        <v>2.0333397364927199E-2</v>
      </c>
    </row>
    <row r="5532" spans="1:4">
      <c r="A5532" s="7" t="s">
        <v>5757</v>
      </c>
      <c r="B5532" s="2">
        <v>6.5524333333333296E-2</v>
      </c>
      <c r="C5532" s="2">
        <v>0</v>
      </c>
      <c r="D5532" s="2">
        <v>9.8108240993608608E-3</v>
      </c>
    </row>
    <row r="5533" spans="1:4">
      <c r="A5533" s="7" t="s">
        <v>1018</v>
      </c>
      <c r="B5533" s="2">
        <v>49.386377666666696</v>
      </c>
      <c r="C5533" s="2">
        <v>27.922219333333299</v>
      </c>
      <c r="D5533" s="3">
        <v>8.4959675520069303E-23</v>
      </c>
    </row>
    <row r="5534" spans="1:4">
      <c r="A5534" s="7" t="s">
        <v>4721</v>
      </c>
      <c r="B5534" s="2">
        <v>42.884394333333297</v>
      </c>
      <c r="C5534" s="2">
        <v>62.718561999999999</v>
      </c>
      <c r="D5534" s="2">
        <v>2.02455521186992E-3</v>
      </c>
    </row>
    <row r="5535" spans="1:4">
      <c r="A5535" s="7" t="s">
        <v>6377</v>
      </c>
      <c r="B5535" s="2">
        <v>23.020944</v>
      </c>
      <c r="C5535" s="2">
        <v>30.509299333333299</v>
      </c>
      <c r="D5535" s="2">
        <v>1.9052323565535899E-2</v>
      </c>
    </row>
    <row r="5536" spans="1:4">
      <c r="A5536" s="7" t="s">
        <v>1539</v>
      </c>
      <c r="B5536" s="2">
        <v>58.493437333333297</v>
      </c>
      <c r="C5536" s="2">
        <v>36.5918286666667</v>
      </c>
      <c r="D5536" s="3">
        <v>1.2170883114714001E-13</v>
      </c>
    </row>
    <row r="5537" spans="1:4">
      <c r="A5537" s="7" t="s">
        <v>86</v>
      </c>
      <c r="B5537" s="2">
        <v>37.971209333333299</v>
      </c>
      <c r="C5537" s="2">
        <v>23.948795</v>
      </c>
      <c r="D5537" s="3">
        <v>4.2427728322326603E-8</v>
      </c>
    </row>
    <row r="5538" spans="1:4">
      <c r="A5538" s="7" t="s">
        <v>2989</v>
      </c>
      <c r="B5538" s="2">
        <v>9.7754239999999992</v>
      </c>
      <c r="C5538" s="2">
        <v>7.2213539999999998</v>
      </c>
      <c r="D5538" s="3">
        <v>7.3618103491013303E-6</v>
      </c>
    </row>
    <row r="5539" spans="1:4">
      <c r="A5539" s="7" t="s">
        <v>836</v>
      </c>
      <c r="B5539" s="2">
        <v>5.29464633333333</v>
      </c>
      <c r="C5539" s="2">
        <v>0.98895</v>
      </c>
      <c r="D5539" s="3">
        <v>8.0388854281143306E-29</v>
      </c>
    </row>
    <row r="5540" spans="1:4">
      <c r="A5540" s="7" t="s">
        <v>7426</v>
      </c>
      <c r="B5540" s="2">
        <v>1.24893266666667</v>
      </c>
      <c r="C5540" s="2">
        <v>2.4449303333333301</v>
      </c>
      <c r="D5540" s="2">
        <v>4.3009389350518297E-2</v>
      </c>
    </row>
    <row r="5541" spans="1:4">
      <c r="A5541" s="7" t="s">
        <v>7095</v>
      </c>
      <c r="B5541" s="2">
        <v>4.4118286666666702</v>
      </c>
      <c r="C5541" s="2">
        <v>6.1066190000000002</v>
      </c>
      <c r="D5541" s="2">
        <v>3.4328771794497497E-2</v>
      </c>
    </row>
    <row r="5542" spans="1:4">
      <c r="A5542" s="7" t="s">
        <v>6953</v>
      </c>
      <c r="B5542" s="2">
        <v>4.8079326666666704</v>
      </c>
      <c r="C5542" s="2">
        <v>6.87340366666667</v>
      </c>
      <c r="D5542" s="2">
        <v>3.0882700717959601E-2</v>
      </c>
    </row>
    <row r="5543" spans="1:4">
      <c r="A5543" s="7" t="s">
        <v>5679</v>
      </c>
      <c r="B5543" s="2">
        <v>0.53028533333333305</v>
      </c>
      <c r="C5543" s="2">
        <v>2.3379333333333301E-2</v>
      </c>
      <c r="D5543" s="2">
        <v>8.7848911529396397E-3</v>
      </c>
    </row>
    <row r="5544" spans="1:4">
      <c r="A5544" s="7" t="s">
        <v>165</v>
      </c>
      <c r="B5544" s="2">
        <v>11.656817333333301</v>
      </c>
      <c r="C5544" s="2">
        <v>6.00577733333333</v>
      </c>
      <c r="D5544" s="2">
        <v>1.61519901030756E-3</v>
      </c>
    </row>
    <row r="5545" spans="1:4">
      <c r="A5545" s="7" t="s">
        <v>3365</v>
      </c>
      <c r="B5545" s="2">
        <v>0.216654666666667</v>
      </c>
      <c r="C5545" s="2">
        <v>0</v>
      </c>
      <c r="D5545" s="3">
        <v>4.5344030873888398E-5</v>
      </c>
    </row>
    <row r="5546" spans="1:4">
      <c r="A5546" s="7" t="s">
        <v>4212</v>
      </c>
      <c r="B5546" s="2">
        <v>2.2758073333333302</v>
      </c>
      <c r="C5546" s="2">
        <v>3.5307879999999998</v>
      </c>
      <c r="D5546" s="2">
        <v>6.9609411313565901E-4</v>
      </c>
    </row>
    <row r="5547" spans="1:4">
      <c r="A5547" s="7" t="s">
        <v>7360</v>
      </c>
      <c r="B5547" s="2">
        <v>20.905517</v>
      </c>
      <c r="C5547" s="2">
        <v>27.292531</v>
      </c>
      <c r="D5547" s="2">
        <v>4.0885783589117902E-2</v>
      </c>
    </row>
    <row r="5548" spans="1:4">
      <c r="A5548" s="7" t="s">
        <v>5505</v>
      </c>
      <c r="B5548" s="2">
        <v>8.9299253333333297</v>
      </c>
      <c r="C5548" s="2">
        <v>7.2325150000000002</v>
      </c>
      <c r="D5548" s="2">
        <v>7.1357086448382403E-3</v>
      </c>
    </row>
    <row r="5549" spans="1:4">
      <c r="A5549" s="7" t="s">
        <v>5164</v>
      </c>
      <c r="B5549" s="2">
        <v>8.2876683333333308</v>
      </c>
      <c r="C5549" s="2">
        <v>11.9234733333333</v>
      </c>
      <c r="D5549" s="2">
        <v>4.30282222217491E-3</v>
      </c>
    </row>
    <row r="5550" spans="1:4">
      <c r="A5550" s="7" t="s">
        <v>6817</v>
      </c>
      <c r="B5550" s="2">
        <v>3.26144533333333</v>
      </c>
      <c r="C5550" s="2">
        <v>5.3604993333333297</v>
      </c>
      <c r="D5550" s="2">
        <v>2.7762385000104299E-2</v>
      </c>
    </row>
    <row r="5551" spans="1:4">
      <c r="A5551" s="7" t="s">
        <v>627</v>
      </c>
      <c r="B5551" s="2">
        <v>44.2928553333333</v>
      </c>
      <c r="C5551" s="2">
        <v>130.44538900000001</v>
      </c>
      <c r="D5551" s="3">
        <v>1.49204812759497E-40</v>
      </c>
    </row>
    <row r="5552" spans="1:4">
      <c r="A5552" s="7" t="s">
        <v>2303</v>
      </c>
      <c r="B5552" s="2">
        <v>12.803962333333301</v>
      </c>
      <c r="C5552" s="2">
        <v>9.9141743333333405</v>
      </c>
      <c r="D5552" s="3">
        <v>4.57784294824658E-8</v>
      </c>
    </row>
    <row r="5553" spans="1:4">
      <c r="A5553" s="7" t="s">
        <v>331</v>
      </c>
      <c r="B5553" s="2">
        <v>435.177775</v>
      </c>
      <c r="C5553" s="2">
        <v>110.876365666667</v>
      </c>
      <c r="D5553" s="3">
        <v>3.90618836242289E-115</v>
      </c>
    </row>
    <row r="5554" spans="1:4">
      <c r="A5554" s="7" t="s">
        <v>820</v>
      </c>
      <c r="B5554" s="2">
        <v>98.372668000000004</v>
      </c>
      <c r="C5554" s="2">
        <v>41.514872333333301</v>
      </c>
      <c r="D5554" s="3">
        <v>1.9071997314382299E-29</v>
      </c>
    </row>
    <row r="5555" spans="1:4">
      <c r="A5555" s="7" t="s">
        <v>2926</v>
      </c>
      <c r="B5555" s="2">
        <v>3.8798883333333301</v>
      </c>
      <c r="C5555" s="2">
        <v>1.2909919999999999</v>
      </c>
      <c r="D5555" s="3">
        <v>5.0111190565254102E-6</v>
      </c>
    </row>
    <row r="5556" spans="1:4">
      <c r="A5556" s="7" t="s">
        <v>4156</v>
      </c>
      <c r="B5556" s="2">
        <v>4.8077813333333301</v>
      </c>
      <c r="C5556" s="2">
        <v>3.2560683333333298</v>
      </c>
      <c r="D5556" s="2">
        <v>5.9469253332189703E-4</v>
      </c>
    </row>
    <row r="5557" spans="1:4">
      <c r="A5557" s="7" t="s">
        <v>3103</v>
      </c>
      <c r="B5557" s="2">
        <v>4.8453540000000004</v>
      </c>
      <c r="C5557" s="2">
        <v>7.7395543333333299</v>
      </c>
      <c r="D5557" s="3">
        <v>1.34496767959565E-5</v>
      </c>
    </row>
    <row r="5558" spans="1:4">
      <c r="A5558" s="7" t="s">
        <v>2337</v>
      </c>
      <c r="B5558" s="2">
        <v>6.2729323333333298</v>
      </c>
      <c r="C5558" s="2">
        <v>12.3294383333333</v>
      </c>
      <c r="D5558" s="3">
        <v>6.3852266432141897E-8</v>
      </c>
    </row>
    <row r="5559" spans="1:4">
      <c r="A5559" s="7" t="s">
        <v>4967</v>
      </c>
      <c r="B5559" s="2">
        <v>22.695675333333298</v>
      </c>
      <c r="C5559" s="2">
        <v>31.237512666666699</v>
      </c>
      <c r="D5559" s="2">
        <v>3.1850563228241501E-3</v>
      </c>
    </row>
    <row r="5560" spans="1:4">
      <c r="A5560" s="7" t="s">
        <v>5496</v>
      </c>
      <c r="B5560" s="2">
        <v>13.489145333333299</v>
      </c>
      <c r="C5560" s="2">
        <v>18.629290666666702</v>
      </c>
      <c r="D5560" s="2">
        <v>7.0866993377145197E-3</v>
      </c>
    </row>
    <row r="5561" spans="1:4">
      <c r="A5561" s="7" t="s">
        <v>5313</v>
      </c>
      <c r="B5561" s="2">
        <v>10.4726843333333</v>
      </c>
      <c r="C5561" s="2">
        <v>7.5391849999999998</v>
      </c>
      <c r="D5561" s="2">
        <v>5.5372378783038701E-3</v>
      </c>
    </row>
    <row r="5562" spans="1:4">
      <c r="A5562" s="7" t="s">
        <v>1204</v>
      </c>
      <c r="B5562" s="2">
        <v>9.3421810000000001</v>
      </c>
      <c r="C5562" s="2">
        <v>18.2545243333333</v>
      </c>
      <c r="D5562" s="3">
        <v>1.09596194214762E-18</v>
      </c>
    </row>
    <row r="5563" spans="1:4">
      <c r="A5563" s="7" t="s">
        <v>6653</v>
      </c>
      <c r="B5563" s="2">
        <v>6.0536066666666697</v>
      </c>
      <c r="C5563" s="2">
        <v>8.5809786666666703</v>
      </c>
      <c r="D5563" s="2">
        <v>2.3952072224286199E-2</v>
      </c>
    </row>
    <row r="5564" spans="1:4">
      <c r="A5564" s="7" t="s">
        <v>1995</v>
      </c>
      <c r="B5564" s="2">
        <v>6.4486876666666699</v>
      </c>
      <c r="C5564" s="2">
        <v>3.5413016666666701</v>
      </c>
      <c r="D5564" s="3">
        <v>9.7532940722999406E-10</v>
      </c>
    </row>
    <row r="5565" spans="1:4">
      <c r="A5565" s="7" t="s">
        <v>120</v>
      </c>
      <c r="B5565" s="2">
        <v>34.676746000000001</v>
      </c>
      <c r="C5565" s="2">
        <v>31.527688999999999</v>
      </c>
      <c r="D5565" s="2">
        <v>4.3094835319147703E-3</v>
      </c>
    </row>
    <row r="5566" spans="1:4">
      <c r="A5566" s="7" t="s">
        <v>1139</v>
      </c>
      <c r="B5566" s="2">
        <v>5.2644229999999999</v>
      </c>
      <c r="C5566" s="2">
        <v>13.111962333333301</v>
      </c>
      <c r="D5566" s="3">
        <v>6.05090887042175E-20</v>
      </c>
    </row>
    <row r="5567" spans="1:4">
      <c r="A5567" s="7" t="s">
        <v>7608</v>
      </c>
      <c r="B5567" s="2">
        <v>15.7049426666667</v>
      </c>
      <c r="C5567" s="2">
        <v>13.7990553333333</v>
      </c>
      <c r="D5567" s="2">
        <v>4.9376779059049497E-2</v>
      </c>
    </row>
    <row r="5568" spans="1:4">
      <c r="A5568" s="7" t="s">
        <v>6456</v>
      </c>
      <c r="B5568" s="2">
        <v>15.122562</v>
      </c>
      <c r="C5568" s="2">
        <v>28.5623656666667</v>
      </c>
      <c r="D5568" s="2">
        <v>2.0365397877803702E-2</v>
      </c>
    </row>
    <row r="5569" spans="1:4">
      <c r="A5569" s="7" t="s">
        <v>87</v>
      </c>
      <c r="B5569" s="2">
        <v>37.445436000000001</v>
      </c>
      <c r="C5569" s="2">
        <v>48.6966106666667</v>
      </c>
      <c r="D5569" s="2">
        <v>4.34497813166691E-2</v>
      </c>
    </row>
    <row r="5570" spans="1:4">
      <c r="A5570" s="7" t="s">
        <v>5441</v>
      </c>
      <c r="B5570" s="2">
        <v>1.56508</v>
      </c>
      <c r="C5570" s="2">
        <v>0.64515299999999998</v>
      </c>
      <c r="D5570" s="2">
        <v>6.6123827826859403E-3</v>
      </c>
    </row>
    <row r="5571" spans="1:4">
      <c r="A5571" s="7" t="s">
        <v>7022</v>
      </c>
      <c r="B5571" s="2">
        <v>1.4660633333333299</v>
      </c>
      <c r="C5571" s="2">
        <v>3.1123166666666702</v>
      </c>
      <c r="D5571" s="2">
        <v>3.2349231818968198E-2</v>
      </c>
    </row>
    <row r="5572" spans="1:4">
      <c r="A5572" s="7" t="s">
        <v>6969</v>
      </c>
      <c r="B5572" s="2">
        <v>20.489342666666701</v>
      </c>
      <c r="C5572" s="2">
        <v>28.381686999999999</v>
      </c>
      <c r="D5572" s="2">
        <v>3.1138528941227098E-2</v>
      </c>
    </row>
    <row r="5573" spans="1:4">
      <c r="A5573" s="7" t="s">
        <v>5968</v>
      </c>
      <c r="B5573" s="2">
        <v>0.75658766666666699</v>
      </c>
      <c r="C5573" s="2">
        <v>0.27771600000000002</v>
      </c>
      <c r="D5573" s="2">
        <v>1.2584338980523699E-2</v>
      </c>
    </row>
    <row r="5574" spans="1:4">
      <c r="A5574" s="7" t="s">
        <v>2488</v>
      </c>
      <c r="B5574" s="2">
        <v>14.350595666666701</v>
      </c>
      <c r="C5574" s="2">
        <v>10.989755333333299</v>
      </c>
      <c r="D5574" s="3">
        <v>2.51160100416392E-7</v>
      </c>
    </row>
    <row r="5575" spans="1:4">
      <c r="A5575" s="7" t="s">
        <v>6758</v>
      </c>
      <c r="B5575" s="2">
        <v>15.738853666666699</v>
      </c>
      <c r="C5575" s="2">
        <v>20.764505</v>
      </c>
      <c r="D5575" s="2">
        <v>2.61000325455913E-2</v>
      </c>
    </row>
    <row r="5576" spans="1:4">
      <c r="A5576" s="7" t="s">
        <v>7147</v>
      </c>
      <c r="B5576" s="2">
        <v>6.2815436666666704</v>
      </c>
      <c r="C5576" s="2">
        <v>5.6156086666666702</v>
      </c>
      <c r="D5576" s="2">
        <v>3.5719876364758998E-2</v>
      </c>
    </row>
    <row r="5577" spans="1:4">
      <c r="A5577" s="7" t="s">
        <v>4969</v>
      </c>
      <c r="B5577" s="2">
        <v>0.59349200000000002</v>
      </c>
      <c r="C5577" s="2">
        <v>0.20236333333333301</v>
      </c>
      <c r="D5577" s="2">
        <v>3.1940865948509398E-3</v>
      </c>
    </row>
    <row r="5578" spans="1:4">
      <c r="A5578" s="7" t="s">
        <v>3171</v>
      </c>
      <c r="B5578" s="2">
        <v>5.0309030000000003</v>
      </c>
      <c r="C5578" s="2">
        <v>2.3674723333333301</v>
      </c>
      <c r="D5578" s="3">
        <v>1.9518065051439301E-5</v>
      </c>
    </row>
    <row r="5579" spans="1:4">
      <c r="A5579" s="7" t="s">
        <v>3002</v>
      </c>
      <c r="B5579" s="2">
        <v>141.25594066666699</v>
      </c>
      <c r="C5579" s="2">
        <v>110.381932666667</v>
      </c>
      <c r="D5579" s="3">
        <v>7.8059436757910307E-6</v>
      </c>
    </row>
    <row r="5580" spans="1:4">
      <c r="A5580" s="7" t="s">
        <v>4480</v>
      </c>
      <c r="B5580" s="2">
        <v>3.20706933333333</v>
      </c>
      <c r="C5580" s="2">
        <v>4.7281283333333297</v>
      </c>
      <c r="D5580" s="2">
        <v>1.3366343629623899E-3</v>
      </c>
    </row>
    <row r="5581" spans="1:4">
      <c r="A5581" s="7" t="s">
        <v>3853</v>
      </c>
      <c r="B5581" s="2">
        <v>34.924569666666699</v>
      </c>
      <c r="C5581" s="2">
        <v>30.286020666666701</v>
      </c>
      <c r="D5581" s="2">
        <v>2.8350908133988902E-4</v>
      </c>
    </row>
    <row r="5582" spans="1:4">
      <c r="A5582" s="7" t="s">
        <v>1292</v>
      </c>
      <c r="B5582" s="2">
        <v>108.11897500000001</v>
      </c>
      <c r="C5582" s="2">
        <v>73.540921333333301</v>
      </c>
      <c r="D5582" s="3">
        <v>7.1143903077795903E-17</v>
      </c>
    </row>
    <row r="5583" spans="1:4">
      <c r="A5583" s="7" t="s">
        <v>5990</v>
      </c>
      <c r="B5583" s="2">
        <v>3.83591666666667</v>
      </c>
      <c r="C5583" s="2">
        <v>5.7609853333333296</v>
      </c>
      <c r="D5583" s="2">
        <v>1.2844406737898301E-2</v>
      </c>
    </row>
    <row r="5584" spans="1:4">
      <c r="A5584" s="7" t="s">
        <v>4150</v>
      </c>
      <c r="B5584" s="2">
        <v>0.67229399999999995</v>
      </c>
      <c r="C5584" s="2">
        <v>7.9045000000000004E-2</v>
      </c>
      <c r="D5584" s="2">
        <v>5.8805530519873399E-4</v>
      </c>
    </row>
    <row r="5585" spans="1:4">
      <c r="A5585" s="7" t="s">
        <v>1198</v>
      </c>
      <c r="B5585" s="2">
        <v>28.630900333333301</v>
      </c>
      <c r="C5585" s="2">
        <v>57.213593666666704</v>
      </c>
      <c r="D5585" s="3">
        <v>8.13173138666647E-19</v>
      </c>
    </row>
    <row r="5586" spans="1:4">
      <c r="A5586" s="7" t="s">
        <v>2539</v>
      </c>
      <c r="B5586" s="2">
        <v>6.6740283333333297</v>
      </c>
      <c r="C5586" s="2">
        <v>13.3095266666667</v>
      </c>
      <c r="D5586" s="3">
        <v>3.83738086156113E-7</v>
      </c>
    </row>
    <row r="5587" spans="1:4">
      <c r="A5587" s="7" t="s">
        <v>418</v>
      </c>
      <c r="B5587" s="2">
        <v>476.753601</v>
      </c>
      <c r="C5587" s="2">
        <v>177.48716733333299</v>
      </c>
      <c r="D5587" s="3">
        <v>6.2776494477446505E-69</v>
      </c>
    </row>
    <row r="5588" spans="1:4">
      <c r="A5588" s="7" t="s">
        <v>6199</v>
      </c>
      <c r="B5588" s="2">
        <v>16.264851666666701</v>
      </c>
      <c r="C5588" s="2">
        <v>14.9824056666667</v>
      </c>
      <c r="D5588" s="2">
        <v>1.61883878624593E-2</v>
      </c>
    </row>
    <row r="5589" spans="1:4">
      <c r="A5589" s="7" t="s">
        <v>2413</v>
      </c>
      <c r="B5589" s="2">
        <v>13.6831783333333</v>
      </c>
      <c r="C5589" s="2">
        <v>9.4482726666666697</v>
      </c>
      <c r="D5589" s="3">
        <v>1.32758005568436E-7</v>
      </c>
    </row>
    <row r="5590" spans="1:4">
      <c r="A5590" s="7" t="s">
        <v>1101</v>
      </c>
      <c r="B5590" s="2">
        <v>1.58713533333333</v>
      </c>
      <c r="C5590" s="2">
        <v>0.51839500000000005</v>
      </c>
      <c r="D5590" s="3">
        <v>9.0024891709607902E-21</v>
      </c>
    </row>
    <row r="5591" spans="1:4">
      <c r="A5591" s="7" t="s">
        <v>5141</v>
      </c>
      <c r="B5591" s="2">
        <v>25.268629000000001</v>
      </c>
      <c r="C5591" s="2">
        <v>19.372064333333299</v>
      </c>
      <c r="D5591" s="2">
        <v>4.1894715550333797E-3</v>
      </c>
    </row>
    <row r="5592" spans="1:4">
      <c r="A5592" s="7" t="s">
        <v>6544</v>
      </c>
      <c r="B5592" s="2">
        <v>4.5915920000000003</v>
      </c>
      <c r="C5592" s="2">
        <v>6.5006856666666701</v>
      </c>
      <c r="D5592" s="2">
        <v>2.1825978956723498E-2</v>
      </c>
    </row>
    <row r="5593" spans="1:4">
      <c r="A5593" s="7" t="s">
        <v>302</v>
      </c>
      <c r="B5593" s="2">
        <v>109.199493333333</v>
      </c>
      <c r="C5593" s="2">
        <v>6.034929</v>
      </c>
      <c r="D5593" s="3">
        <v>2.7961920296734002E-162</v>
      </c>
    </row>
    <row r="5594" spans="1:4">
      <c r="A5594" s="7" t="s">
        <v>2304</v>
      </c>
      <c r="B5594" s="2">
        <v>66.274871666666698</v>
      </c>
      <c r="C5594" s="2">
        <v>50.721882999999998</v>
      </c>
      <c r="D5594" s="3">
        <v>4.5846421406601197E-8</v>
      </c>
    </row>
    <row r="5595" spans="1:4">
      <c r="A5595" s="7" t="s">
        <v>5689</v>
      </c>
      <c r="B5595" s="2">
        <v>17.801566999999999</v>
      </c>
      <c r="C5595" s="2">
        <v>16.398762666666698</v>
      </c>
      <c r="D5595" s="2">
        <v>8.9347318215536008E-3</v>
      </c>
    </row>
    <row r="5596" spans="1:4">
      <c r="A5596" s="7" t="s">
        <v>2750</v>
      </c>
      <c r="B5596" s="2">
        <v>5.63132433333333</v>
      </c>
      <c r="C5596" s="2">
        <v>4.2403293333333298</v>
      </c>
      <c r="D5596" s="3">
        <v>1.78936892952489E-6</v>
      </c>
    </row>
    <row r="5597" spans="1:4">
      <c r="A5597" s="7" t="s">
        <v>1110</v>
      </c>
      <c r="B5597" s="2">
        <v>249.88811733333301</v>
      </c>
      <c r="C5597" s="2">
        <v>153.39283233333299</v>
      </c>
      <c r="D5597" s="3">
        <v>1.4950133672742301E-20</v>
      </c>
    </row>
    <row r="5598" spans="1:4">
      <c r="A5598" s="7" t="s">
        <v>4789</v>
      </c>
      <c r="B5598" s="2">
        <v>4.3890033333333296</v>
      </c>
      <c r="C5598" s="2">
        <v>8.1080579999999998</v>
      </c>
      <c r="D5598" s="2">
        <v>2.3756007755885802E-3</v>
      </c>
    </row>
    <row r="5599" spans="1:4">
      <c r="A5599" s="7" t="s">
        <v>2602</v>
      </c>
      <c r="B5599" s="2">
        <v>15.87494</v>
      </c>
      <c r="C5599" s="2">
        <v>8.2835413333333303</v>
      </c>
      <c r="D5599" s="3">
        <v>5.9755365430765096E-7</v>
      </c>
    </row>
    <row r="5600" spans="1:4">
      <c r="A5600" s="7" t="s">
        <v>6807</v>
      </c>
      <c r="B5600" s="2">
        <v>4.9826589999999999</v>
      </c>
      <c r="C5600" s="2">
        <v>7.8293819999999998</v>
      </c>
      <c r="D5600" s="2">
        <v>2.75771472778726E-2</v>
      </c>
    </row>
    <row r="5601" spans="1:4">
      <c r="A5601" s="7" t="s">
        <v>5401</v>
      </c>
      <c r="B5601" s="2">
        <v>6.3635773333333301</v>
      </c>
      <c r="C5601" s="2">
        <v>5.5683653333333298</v>
      </c>
      <c r="D5601" s="2">
        <v>6.2766611831859796E-3</v>
      </c>
    </row>
    <row r="5602" spans="1:4">
      <c r="A5602" s="7" t="s">
        <v>5926</v>
      </c>
      <c r="B5602" s="2">
        <v>327.67951433333297</v>
      </c>
      <c r="C5602" s="2">
        <v>432.06002799999999</v>
      </c>
      <c r="D5602" s="2">
        <v>1.20619456810483E-2</v>
      </c>
    </row>
    <row r="5603" spans="1:4">
      <c r="A5603" s="7" t="s">
        <v>2331</v>
      </c>
      <c r="B5603" s="2">
        <v>2.9960793333333302</v>
      </c>
      <c r="C5603" s="2">
        <v>1.329143</v>
      </c>
      <c r="D5603" s="3">
        <v>6.1787066487658994E-8</v>
      </c>
    </row>
    <row r="5604" spans="1:4">
      <c r="A5604" s="7" t="s">
        <v>3615</v>
      </c>
      <c r="B5604" s="2">
        <v>33.568598666666702</v>
      </c>
      <c r="C5604" s="2">
        <v>47.463370333333302</v>
      </c>
      <c r="D5604" s="2">
        <v>1.3117658768310299E-4</v>
      </c>
    </row>
    <row r="5605" spans="1:4">
      <c r="A5605" s="7" t="s">
        <v>2630</v>
      </c>
      <c r="B5605" s="2">
        <v>2.96962866666667</v>
      </c>
      <c r="C5605" s="2">
        <v>0.61202933333333298</v>
      </c>
      <c r="D5605" s="3">
        <v>7.2260790378598702E-7</v>
      </c>
    </row>
    <row r="5606" spans="1:4">
      <c r="A5606" s="7" t="s">
        <v>3602</v>
      </c>
      <c r="B5606" s="2">
        <v>10.811500666666699</v>
      </c>
      <c r="C5606" s="2">
        <v>17.219646999999998</v>
      </c>
      <c r="D5606" s="2">
        <v>1.2202434608587201E-4</v>
      </c>
    </row>
    <row r="5607" spans="1:4">
      <c r="A5607" s="7" t="s">
        <v>3362</v>
      </c>
      <c r="B5607" s="2">
        <v>9.4345809999999997</v>
      </c>
      <c r="C5607" s="2">
        <v>6.9802780000000002</v>
      </c>
      <c r="D5607" s="3">
        <v>4.3671786558832798E-5</v>
      </c>
    </row>
    <row r="5608" spans="1:4">
      <c r="A5608" s="7" t="s">
        <v>4028</v>
      </c>
      <c r="B5608" s="2">
        <v>5.7235706666666699</v>
      </c>
      <c r="C5608" s="2">
        <v>9.2209803333333298</v>
      </c>
      <c r="D5608" s="2">
        <v>4.3094343174845099E-4</v>
      </c>
    </row>
    <row r="5609" spans="1:4">
      <c r="A5609" s="7" t="s">
        <v>2670</v>
      </c>
      <c r="B5609" s="2">
        <v>11.022159</v>
      </c>
      <c r="C5609" s="2">
        <v>20.889562000000002</v>
      </c>
      <c r="D5609" s="3">
        <v>9.8625835537758104E-7</v>
      </c>
    </row>
    <row r="5610" spans="1:4">
      <c r="A5610" s="7" t="s">
        <v>1723</v>
      </c>
      <c r="B5610" s="2">
        <v>27.477586666666699</v>
      </c>
      <c r="C5610" s="2">
        <v>56.719155666666701</v>
      </c>
      <c r="D5610" s="3">
        <v>7.8846421564052398E-12</v>
      </c>
    </row>
    <row r="5611" spans="1:4">
      <c r="A5611" s="7" t="s">
        <v>1907</v>
      </c>
      <c r="B5611" s="2">
        <v>12.8916276666667</v>
      </c>
      <c r="C5611" s="2">
        <v>24.293742000000002</v>
      </c>
      <c r="D5611" s="3">
        <v>2.35003526961445E-10</v>
      </c>
    </row>
    <row r="5612" spans="1:4">
      <c r="A5612" s="7" t="s">
        <v>6630</v>
      </c>
      <c r="B5612" s="2">
        <v>21.655895999999998</v>
      </c>
      <c r="C5612" s="2">
        <v>19.673870666666701</v>
      </c>
      <c r="D5612" s="2">
        <v>2.34150440067338E-2</v>
      </c>
    </row>
    <row r="5613" spans="1:4">
      <c r="A5613" s="7" t="s">
        <v>4003</v>
      </c>
      <c r="B5613" s="2">
        <v>9.33993933333333</v>
      </c>
      <c r="C5613" s="2">
        <v>14.569003333333301</v>
      </c>
      <c r="D5613" s="2">
        <v>4.0167949469458402E-4</v>
      </c>
    </row>
    <row r="5614" spans="1:4">
      <c r="A5614" s="7" t="s">
        <v>5391</v>
      </c>
      <c r="B5614" s="2">
        <v>30.646184000000002</v>
      </c>
      <c r="C5614" s="2">
        <v>44.517115333333301</v>
      </c>
      <c r="D5614" s="2">
        <v>6.2214453540517401E-3</v>
      </c>
    </row>
    <row r="5615" spans="1:4">
      <c r="A5615" s="7" t="s">
        <v>4562</v>
      </c>
      <c r="B5615" s="2">
        <v>14.877029333333301</v>
      </c>
      <c r="C5615" s="2">
        <v>13.20032</v>
      </c>
      <c r="D5615" s="2">
        <v>1.55791137421357E-3</v>
      </c>
    </row>
    <row r="5616" spans="1:4">
      <c r="A5616" s="7" t="s">
        <v>3929</v>
      </c>
      <c r="B5616" s="2">
        <v>6.31702266666667</v>
      </c>
      <c r="C5616" s="2">
        <v>9.7163156666666701</v>
      </c>
      <c r="D5616" s="2">
        <v>3.4471030507766303E-4</v>
      </c>
    </row>
    <row r="5617" spans="1:4">
      <c r="A5617" s="7" t="s">
        <v>4221</v>
      </c>
      <c r="B5617" s="2">
        <v>14.468926</v>
      </c>
      <c r="C5617" s="2">
        <v>20.423693666666701</v>
      </c>
      <c r="D5617" s="2">
        <v>7.15478738596845E-4</v>
      </c>
    </row>
    <row r="5618" spans="1:4">
      <c r="A5618" s="7" t="s">
        <v>1984</v>
      </c>
      <c r="B5618" s="2">
        <v>114.602842</v>
      </c>
      <c r="C5618" s="2">
        <v>83.992632333333304</v>
      </c>
      <c r="D5618" s="3">
        <v>8.1752777666828597E-10</v>
      </c>
    </row>
    <row r="5619" spans="1:4">
      <c r="A5619" s="7" t="s">
        <v>2826</v>
      </c>
      <c r="B5619" s="2">
        <v>110.974846</v>
      </c>
      <c r="C5619" s="2">
        <v>91.425537000000006</v>
      </c>
      <c r="D5619" s="3">
        <v>2.6700573469486199E-6</v>
      </c>
    </row>
    <row r="5620" spans="1:4">
      <c r="A5620" s="7" t="s">
        <v>1821</v>
      </c>
      <c r="B5620" s="2">
        <v>29.994793666666698</v>
      </c>
      <c r="C5620" s="2">
        <v>52.477499999999999</v>
      </c>
      <c r="D5620" s="3">
        <v>5.45533123917738E-11</v>
      </c>
    </row>
    <row r="5621" spans="1:4">
      <c r="A5621" s="7" t="s">
        <v>445</v>
      </c>
      <c r="B5621" s="2">
        <v>68.732392666666698</v>
      </c>
      <c r="C5621" s="2">
        <v>14.4083476666667</v>
      </c>
      <c r="D5621" s="3">
        <v>2.39613211260886E-63</v>
      </c>
    </row>
    <row r="5622" spans="1:4">
      <c r="A5622" s="7" t="s">
        <v>7539</v>
      </c>
      <c r="B5622" s="2">
        <v>0.29221266666666701</v>
      </c>
      <c r="C5622" s="2">
        <v>0.86505333333333301</v>
      </c>
      <c r="D5622" s="2">
        <v>4.7355868730196198E-2</v>
      </c>
    </row>
    <row r="5623" spans="1:4">
      <c r="A5623" s="7" t="s">
        <v>2436</v>
      </c>
      <c r="B5623" s="2">
        <v>13.336316999999999</v>
      </c>
      <c r="C5623" s="2">
        <v>21.477250666666698</v>
      </c>
      <c r="D5623" s="3">
        <v>1.7218202776055699E-7</v>
      </c>
    </row>
    <row r="5624" spans="1:4">
      <c r="A5624" s="7" t="s">
        <v>2127</v>
      </c>
      <c r="B5624" s="2">
        <v>40.45946</v>
      </c>
      <c r="C5624" s="2">
        <v>64.740337333333301</v>
      </c>
      <c r="D5624" s="3">
        <v>5.9725948348309798E-9</v>
      </c>
    </row>
    <row r="5625" spans="1:4">
      <c r="A5625" s="7" t="s">
        <v>491</v>
      </c>
      <c r="B5625" s="2">
        <v>17.648517999999999</v>
      </c>
      <c r="C5625" s="2">
        <v>1.2150669999999999</v>
      </c>
      <c r="D5625" s="3">
        <v>5.29035663773232E-56</v>
      </c>
    </row>
    <row r="5626" spans="1:4">
      <c r="A5626" s="7" t="s">
        <v>4578</v>
      </c>
      <c r="B5626" s="2">
        <v>61.390214333333297</v>
      </c>
      <c r="C5626" s="2">
        <v>86.205335000000005</v>
      </c>
      <c r="D5626" s="2">
        <v>1.60209984784808E-3</v>
      </c>
    </row>
    <row r="5627" spans="1:4">
      <c r="A5627" s="7" t="s">
        <v>2666</v>
      </c>
      <c r="B5627" s="2">
        <v>48.025662666666697</v>
      </c>
      <c r="C5627" s="2">
        <v>74.376220666666697</v>
      </c>
      <c r="D5627" s="3">
        <v>9.6798990388215601E-7</v>
      </c>
    </row>
    <row r="5628" spans="1:4">
      <c r="A5628" s="7" t="s">
        <v>1217</v>
      </c>
      <c r="B5628" s="2">
        <v>14.042210666666699</v>
      </c>
      <c r="C5628" s="2">
        <v>5.9858636666666696</v>
      </c>
      <c r="D5628" s="3">
        <v>1.71725424321919E-18</v>
      </c>
    </row>
    <row r="5629" spans="1:4">
      <c r="A5629" s="7" t="s">
        <v>899</v>
      </c>
      <c r="B5629" s="2">
        <v>7.8606713333333298</v>
      </c>
      <c r="C5629" s="2">
        <v>3.3408773333333301</v>
      </c>
      <c r="D5629" s="3">
        <v>2.05030690648941E-26</v>
      </c>
    </row>
    <row r="5630" spans="1:4">
      <c r="A5630" s="7" t="s">
        <v>4572</v>
      </c>
      <c r="B5630" s="2">
        <v>2.4854240000000001</v>
      </c>
      <c r="C5630" s="2">
        <v>3.8072226666666702</v>
      </c>
      <c r="D5630" s="2">
        <v>1.5866070579125501E-3</v>
      </c>
    </row>
    <row r="5631" spans="1:4">
      <c r="A5631" s="7" t="s">
        <v>741</v>
      </c>
      <c r="B5631" s="2">
        <v>45.315939666666701</v>
      </c>
      <c r="C5631" s="2">
        <v>23.1405073333333</v>
      </c>
      <c r="D5631" s="3">
        <v>1.8961746524949601E-33</v>
      </c>
    </row>
    <row r="5632" spans="1:4">
      <c r="A5632" s="7" t="s">
        <v>88</v>
      </c>
      <c r="B5632" s="2">
        <v>40.475450000000002</v>
      </c>
      <c r="C5632" s="2">
        <v>16.065594999999998</v>
      </c>
      <c r="D5632" s="3">
        <v>1.09330792617152E-21</v>
      </c>
    </row>
    <row r="5633" spans="1:4">
      <c r="A5633" s="7" t="s">
        <v>2514</v>
      </c>
      <c r="B5633" s="2">
        <v>3.7683863333333298</v>
      </c>
      <c r="C5633" s="2">
        <v>6.9029453333333297</v>
      </c>
      <c r="D5633" s="3">
        <v>3.1530190002435303E-7</v>
      </c>
    </row>
    <row r="5634" spans="1:4">
      <c r="A5634" s="7" t="s">
        <v>6803</v>
      </c>
      <c r="B5634" s="2">
        <v>5.288869</v>
      </c>
      <c r="C5634" s="2">
        <v>7.4173609999999996</v>
      </c>
      <c r="D5634" s="2">
        <v>2.7514683449176802E-2</v>
      </c>
    </row>
    <row r="5635" spans="1:4">
      <c r="A5635" s="7" t="s">
        <v>1488</v>
      </c>
      <c r="B5635" s="2">
        <v>39.975500666666697</v>
      </c>
      <c r="C5635" s="2">
        <v>23.793969666666701</v>
      </c>
      <c r="D5635" s="3">
        <v>3.9140451848109003E-14</v>
      </c>
    </row>
    <row r="5636" spans="1:4">
      <c r="A5636" s="7" t="s">
        <v>5939</v>
      </c>
      <c r="B5636" s="2">
        <v>261.59087099999999</v>
      </c>
      <c r="C5636" s="2">
        <v>244.368250666667</v>
      </c>
      <c r="D5636" s="2">
        <v>1.22996601495311E-2</v>
      </c>
    </row>
    <row r="5637" spans="1:4">
      <c r="A5637" s="7" t="s">
        <v>6699</v>
      </c>
      <c r="B5637" s="2">
        <v>14.108105333333301</v>
      </c>
      <c r="C5637" s="2">
        <v>18.805935000000002</v>
      </c>
      <c r="D5637" s="2">
        <v>2.4607145177649201E-2</v>
      </c>
    </row>
    <row r="5638" spans="1:4">
      <c r="A5638" s="7" t="s">
        <v>4300</v>
      </c>
      <c r="B5638" s="2">
        <v>655.73683666666705</v>
      </c>
      <c r="C5638" s="2">
        <v>547.31453433333297</v>
      </c>
      <c r="D5638" s="2">
        <v>8.7698133535455195E-4</v>
      </c>
    </row>
    <row r="5639" spans="1:4">
      <c r="A5639" s="7" t="s">
        <v>3583</v>
      </c>
      <c r="B5639" s="2">
        <v>268.858515333333</v>
      </c>
      <c r="C5639" s="2">
        <v>210.244440666667</v>
      </c>
      <c r="D5639" s="2">
        <v>1.15009980209378E-4</v>
      </c>
    </row>
    <row r="5640" spans="1:4">
      <c r="A5640" s="7" t="s">
        <v>1854</v>
      </c>
      <c r="B5640" s="2">
        <v>3116.6969399999998</v>
      </c>
      <c r="C5640" s="2">
        <v>2182.37646466667</v>
      </c>
      <c r="D5640" s="3">
        <v>1.02363714503252E-10</v>
      </c>
    </row>
    <row r="5641" spans="1:4">
      <c r="A5641" s="7" t="s">
        <v>7211</v>
      </c>
      <c r="B5641" s="2">
        <v>1126.59338366667</v>
      </c>
      <c r="C5641" s="2">
        <v>1031.3882040000001</v>
      </c>
      <c r="D5641" s="2">
        <v>3.7325674077093501E-2</v>
      </c>
    </row>
    <row r="5642" spans="1:4">
      <c r="A5642" s="7" t="s">
        <v>2124</v>
      </c>
      <c r="B5642" s="2">
        <v>15.639932</v>
      </c>
      <c r="C5642" s="2">
        <v>5.4006353333333301</v>
      </c>
      <c r="D5642" s="3">
        <v>5.5654141533873404E-9</v>
      </c>
    </row>
    <row r="5643" spans="1:4">
      <c r="A5643" s="7" t="s">
        <v>4091</v>
      </c>
      <c r="B5643" s="2">
        <v>3464.4895833333298</v>
      </c>
      <c r="C5643" s="2">
        <v>2807.7802736666699</v>
      </c>
      <c r="D5643" s="2">
        <v>5.0407296793653197E-4</v>
      </c>
    </row>
    <row r="5644" spans="1:4">
      <c r="A5644" s="7" t="s">
        <v>2190</v>
      </c>
      <c r="B5644" s="2">
        <v>436.75277699999998</v>
      </c>
      <c r="C5644" s="2">
        <v>270.27900699999998</v>
      </c>
      <c r="D5644" s="3">
        <v>1.38893766917266E-8</v>
      </c>
    </row>
    <row r="5645" spans="1:4">
      <c r="A5645" s="7" t="s">
        <v>2323</v>
      </c>
      <c r="B5645" s="2">
        <v>102.670814333333</v>
      </c>
      <c r="C5645" s="2">
        <v>66.559535999999994</v>
      </c>
      <c r="D5645" s="3">
        <v>5.5786686253069299E-8</v>
      </c>
    </row>
    <row r="5646" spans="1:4">
      <c r="A5646" s="7" t="s">
        <v>3316</v>
      </c>
      <c r="B5646" s="2">
        <v>0.280017666666667</v>
      </c>
      <c r="C5646" s="2">
        <v>0.87813633333333296</v>
      </c>
      <c r="D5646" s="3">
        <v>3.66463695700455E-5</v>
      </c>
    </row>
    <row r="5647" spans="1:4">
      <c r="A5647" s="7" t="s">
        <v>5054</v>
      </c>
      <c r="B5647" s="2">
        <v>3.2426986666666702</v>
      </c>
      <c r="C5647" s="2">
        <v>6.5401146666666703</v>
      </c>
      <c r="D5647" s="2">
        <v>3.6430507456003702E-3</v>
      </c>
    </row>
    <row r="5648" spans="1:4">
      <c r="A5648" s="7" t="s">
        <v>167</v>
      </c>
      <c r="B5648" s="2">
        <v>2.5267006666666698</v>
      </c>
      <c r="C5648" s="2">
        <v>1.8523643333333299</v>
      </c>
      <c r="D5648" s="2">
        <v>4.5981190238186698E-2</v>
      </c>
    </row>
    <row r="5649" spans="1:4">
      <c r="A5649" s="7" t="s">
        <v>2356</v>
      </c>
      <c r="B5649" s="2">
        <v>9.8251576666666693</v>
      </c>
      <c r="C5649" s="2">
        <v>6.7431640000000002</v>
      </c>
      <c r="D5649" s="3">
        <v>7.7768351374153195E-8</v>
      </c>
    </row>
    <row r="5650" spans="1:4">
      <c r="A5650" s="7" t="s">
        <v>4616</v>
      </c>
      <c r="B5650" s="2">
        <v>5.9093156666666697</v>
      </c>
      <c r="C5650" s="2">
        <v>11.386034</v>
      </c>
      <c r="D5650" s="2">
        <v>1.68527001984509E-3</v>
      </c>
    </row>
    <row r="5651" spans="1:4">
      <c r="A5651" s="7" t="s">
        <v>1566</v>
      </c>
      <c r="B5651" s="2">
        <v>11.4772936666667</v>
      </c>
      <c r="C5651" s="2">
        <v>1.14483</v>
      </c>
      <c r="D5651" s="3">
        <v>2.244375416207E-13</v>
      </c>
    </row>
    <row r="5652" spans="1:4">
      <c r="A5652" s="7" t="s">
        <v>1701</v>
      </c>
      <c r="B5652" s="2">
        <v>14.93723</v>
      </c>
      <c r="C5652" s="2">
        <v>4.3691663333333297</v>
      </c>
      <c r="D5652" s="3">
        <v>5.2352625097679697E-12</v>
      </c>
    </row>
    <row r="5653" spans="1:4">
      <c r="A5653" s="7" t="s">
        <v>2031</v>
      </c>
      <c r="B5653" s="2">
        <v>44.475992666666698</v>
      </c>
      <c r="C5653" s="2">
        <v>31.648748666666702</v>
      </c>
      <c r="D5653" s="3">
        <v>1.5661599394972299E-9</v>
      </c>
    </row>
    <row r="5654" spans="1:4">
      <c r="A5654" s="7" t="s">
        <v>3305</v>
      </c>
      <c r="B5654" s="2">
        <v>34.2489286666667</v>
      </c>
      <c r="C5654" s="2">
        <v>25.7886143333333</v>
      </c>
      <c r="D5654" s="3">
        <v>3.5340411127503302E-5</v>
      </c>
    </row>
    <row r="5655" spans="1:4">
      <c r="A5655" s="7" t="s">
        <v>428</v>
      </c>
      <c r="B5655" s="2">
        <v>39.783839999999998</v>
      </c>
      <c r="C5655" s="2">
        <v>13.967923666666699</v>
      </c>
      <c r="D5655" s="3">
        <v>3.9631153915265399E-66</v>
      </c>
    </row>
    <row r="5656" spans="1:4">
      <c r="A5656" s="7" t="s">
        <v>5550</v>
      </c>
      <c r="B5656" s="2">
        <v>63.823382000000002</v>
      </c>
      <c r="C5656" s="2">
        <v>57.908312333333299</v>
      </c>
      <c r="D5656" s="2">
        <v>7.56766494649019E-3</v>
      </c>
    </row>
    <row r="5657" spans="1:4">
      <c r="A5657" s="7" t="s">
        <v>3530</v>
      </c>
      <c r="B5657" s="2">
        <v>62.411104999999999</v>
      </c>
      <c r="C5657" s="2">
        <v>53.094656666666701</v>
      </c>
      <c r="D5657" s="3">
        <v>8.9513928319021895E-5</v>
      </c>
    </row>
    <row r="5658" spans="1:4">
      <c r="A5658" s="7" t="s">
        <v>4313</v>
      </c>
      <c r="B5658" s="2">
        <v>17.495501666666701</v>
      </c>
      <c r="C5658" s="2">
        <v>15.466784000000001</v>
      </c>
      <c r="D5658" s="2">
        <v>9.1304062735690801E-4</v>
      </c>
    </row>
    <row r="5659" spans="1:4">
      <c r="A5659" s="7" t="s">
        <v>1114</v>
      </c>
      <c r="B5659" s="2">
        <v>38.451404666666697</v>
      </c>
      <c r="C5659" s="2">
        <v>23.687128666666698</v>
      </c>
      <c r="D5659" s="3">
        <v>1.7979357273984899E-20</v>
      </c>
    </row>
    <row r="5660" spans="1:4">
      <c r="A5660" s="7" t="s">
        <v>4950</v>
      </c>
      <c r="B5660" s="2">
        <v>16.462997999999999</v>
      </c>
      <c r="C5660" s="2">
        <v>22.845579333333301</v>
      </c>
      <c r="D5660" s="2">
        <v>3.0990813809005299E-3</v>
      </c>
    </row>
    <row r="5661" spans="1:4">
      <c r="A5661" s="7" t="s">
        <v>6681</v>
      </c>
      <c r="B5661" s="2">
        <v>4.5280810000000002</v>
      </c>
      <c r="C5661" s="2">
        <v>6.6001813333333299</v>
      </c>
      <c r="D5661" s="2">
        <v>2.43372492673977E-2</v>
      </c>
    </row>
    <row r="5662" spans="1:4">
      <c r="A5662" s="7" t="s">
        <v>2476</v>
      </c>
      <c r="B5662" s="2">
        <v>2.1362586666666701</v>
      </c>
      <c r="C5662" s="2">
        <v>5.0340550000000004</v>
      </c>
      <c r="D5662" s="3">
        <v>2.3364990552330299E-7</v>
      </c>
    </row>
    <row r="5663" spans="1:4">
      <c r="A5663" s="7" t="s">
        <v>7430</v>
      </c>
      <c r="B5663" s="2">
        <v>5.9176413333333304</v>
      </c>
      <c r="C5663" s="2">
        <v>8.4648610000000009</v>
      </c>
      <c r="D5663" s="2">
        <v>4.3091234079312903E-2</v>
      </c>
    </row>
    <row r="5664" spans="1:4">
      <c r="A5664" s="7" t="s">
        <v>3973</v>
      </c>
      <c r="B5664" s="2">
        <v>4.7076513333333301</v>
      </c>
      <c r="C5664" s="2">
        <v>3.4929169999999998</v>
      </c>
      <c r="D5664" s="2">
        <v>3.7980487148772999E-4</v>
      </c>
    </row>
    <row r="5665" spans="1:4">
      <c r="A5665" s="7" t="s">
        <v>1071</v>
      </c>
      <c r="B5665" s="2">
        <v>71.013784000000001</v>
      </c>
      <c r="C5665" s="2">
        <v>43.628416333333298</v>
      </c>
      <c r="D5665" s="3">
        <v>2.5262075178983799E-21</v>
      </c>
    </row>
    <row r="5666" spans="1:4">
      <c r="A5666" s="7" t="s">
        <v>4372</v>
      </c>
      <c r="B5666" s="2">
        <v>14.4908226666667</v>
      </c>
      <c r="C5666" s="2">
        <v>12.8156266666667</v>
      </c>
      <c r="D5666" s="2">
        <v>1.07184966165596E-3</v>
      </c>
    </row>
    <row r="5667" spans="1:4">
      <c r="A5667" s="7" t="s">
        <v>4656</v>
      </c>
      <c r="B5667" s="2">
        <v>5.0287350000000002</v>
      </c>
      <c r="C5667" s="2">
        <v>8.0339539999999996</v>
      </c>
      <c r="D5667" s="2">
        <v>1.8169945023448399E-3</v>
      </c>
    </row>
    <row r="5668" spans="1:4">
      <c r="A5668" s="7" t="s">
        <v>5600</v>
      </c>
      <c r="B5668" s="2">
        <v>18.552813333333301</v>
      </c>
      <c r="C5668" s="2">
        <v>25.489378666666699</v>
      </c>
      <c r="D5668" s="2">
        <v>8.0932558061693905E-3</v>
      </c>
    </row>
    <row r="5669" spans="1:4">
      <c r="A5669" s="7" t="s">
        <v>5422</v>
      </c>
      <c r="B5669" s="2">
        <v>44.524004666666698</v>
      </c>
      <c r="C5669" s="2">
        <v>60.245496000000003</v>
      </c>
      <c r="D5669" s="2">
        <v>6.5060393213381001E-3</v>
      </c>
    </row>
    <row r="5670" spans="1:4">
      <c r="A5670" s="7" t="s">
        <v>2071</v>
      </c>
      <c r="B5670" s="2">
        <v>4.0856260000000004</v>
      </c>
      <c r="C5670" s="2">
        <v>10.1579643333333</v>
      </c>
      <c r="D5670" s="3">
        <v>2.6727478116416101E-9</v>
      </c>
    </row>
    <row r="5671" spans="1:4">
      <c r="A5671" s="7" t="s">
        <v>6348</v>
      </c>
      <c r="B5671" s="2">
        <v>72.875101666666694</v>
      </c>
      <c r="C5671" s="2">
        <v>67.789756999999994</v>
      </c>
      <c r="D5671" s="2">
        <v>1.8582146638424401E-2</v>
      </c>
    </row>
    <row r="5672" spans="1:4">
      <c r="A5672" s="7" t="s">
        <v>5742</v>
      </c>
      <c r="B5672" s="2">
        <v>3.6312873333333302</v>
      </c>
      <c r="C5672" s="2">
        <v>2.9978233333333302</v>
      </c>
      <c r="D5672" s="2">
        <v>9.4579670986716397E-3</v>
      </c>
    </row>
    <row r="5673" spans="1:4">
      <c r="A5673" s="7" t="s">
        <v>2371</v>
      </c>
      <c r="B5673" s="2">
        <v>16.4734393333333</v>
      </c>
      <c r="C5673" s="2">
        <v>9.54569166666667</v>
      </c>
      <c r="D5673" s="3">
        <v>8.9294923568946901E-8</v>
      </c>
    </row>
    <row r="5674" spans="1:4">
      <c r="A5674" s="7" t="s">
        <v>6961</v>
      </c>
      <c r="B5674" s="2">
        <v>6.3108190000000004</v>
      </c>
      <c r="C5674" s="2">
        <v>8.5289230000000007</v>
      </c>
      <c r="D5674" s="2">
        <v>3.0924974104752999E-2</v>
      </c>
    </row>
    <row r="5675" spans="1:4">
      <c r="A5675" s="7" t="s">
        <v>4016</v>
      </c>
      <c r="B5675" s="2">
        <v>5.8870013333333304</v>
      </c>
      <c r="C5675" s="2">
        <v>9.0556433333333306</v>
      </c>
      <c r="D5675" s="2">
        <v>4.13075451008163E-4</v>
      </c>
    </row>
    <row r="5676" spans="1:4">
      <c r="A5676" s="7" t="s">
        <v>6491</v>
      </c>
      <c r="B5676" s="2">
        <v>5.875597</v>
      </c>
      <c r="C5676" s="2">
        <v>7.9025263333333298</v>
      </c>
      <c r="D5676" s="2">
        <v>2.0948225249953899E-2</v>
      </c>
    </row>
    <row r="5677" spans="1:4">
      <c r="A5677" s="7" t="s">
        <v>3925</v>
      </c>
      <c r="B5677" s="2">
        <v>0</v>
      </c>
      <c r="C5677" s="2">
        <v>0.17371</v>
      </c>
      <c r="D5677" s="2">
        <v>3.3883935895635798E-4</v>
      </c>
    </row>
    <row r="5678" spans="1:4">
      <c r="A5678" s="7" t="s">
        <v>529</v>
      </c>
      <c r="B5678" s="2">
        <v>24.919947333333301</v>
      </c>
      <c r="C5678" s="2">
        <v>11.000548</v>
      </c>
      <c r="D5678" s="3">
        <v>4.6136389291182597E-50</v>
      </c>
    </row>
    <row r="5679" spans="1:4">
      <c r="A5679" s="7" t="s">
        <v>2102</v>
      </c>
      <c r="B5679" s="2">
        <v>6.2796779999999996</v>
      </c>
      <c r="C5679" s="2">
        <v>1.2401866666666701</v>
      </c>
      <c r="D5679" s="3">
        <v>4.4063468216656904E-9</v>
      </c>
    </row>
    <row r="5680" spans="1:4">
      <c r="A5680" s="7" t="s">
        <v>5242</v>
      </c>
      <c r="B5680" s="2">
        <v>21.0691876666667</v>
      </c>
      <c r="C5680" s="2">
        <v>18.8748753333333</v>
      </c>
      <c r="D5680" s="2">
        <v>4.9183789545747397E-3</v>
      </c>
    </row>
    <row r="5681" spans="1:4">
      <c r="A5681" s="7" t="s">
        <v>837</v>
      </c>
      <c r="B5681" s="2">
        <v>141.49738566666699</v>
      </c>
      <c r="C5681" s="2">
        <v>77.539593999999994</v>
      </c>
      <c r="D5681" s="3">
        <v>1.3157104721811E-28</v>
      </c>
    </row>
    <row r="5682" spans="1:4">
      <c r="A5682" s="7" t="s">
        <v>7229</v>
      </c>
      <c r="B5682" s="2">
        <v>12.2241066666667</v>
      </c>
      <c r="C5682" s="2">
        <v>11.0970746666667</v>
      </c>
      <c r="D5682" s="2">
        <v>3.7571881461614498E-2</v>
      </c>
    </row>
    <row r="5683" spans="1:4">
      <c r="A5683" s="7" t="s">
        <v>5840</v>
      </c>
      <c r="B5683" s="2">
        <v>56.706851999999998</v>
      </c>
      <c r="C5683" s="2">
        <v>52.3449666666667</v>
      </c>
      <c r="D5683" s="2">
        <v>1.10452407570692E-2</v>
      </c>
    </row>
    <row r="5684" spans="1:4">
      <c r="A5684" s="7" t="s">
        <v>2830</v>
      </c>
      <c r="B5684" s="2">
        <v>13.7101333333333</v>
      </c>
      <c r="C5684" s="2">
        <v>22.595045666666699</v>
      </c>
      <c r="D5684" s="3">
        <v>2.7718652038359899E-6</v>
      </c>
    </row>
    <row r="5685" spans="1:4">
      <c r="A5685" s="7" t="s">
        <v>6970</v>
      </c>
      <c r="B5685" s="2">
        <v>9.5041146666666698</v>
      </c>
      <c r="C5685" s="2">
        <v>12.6760173333333</v>
      </c>
      <c r="D5685" s="2">
        <v>3.1145363626296701E-2</v>
      </c>
    </row>
    <row r="5686" spans="1:4">
      <c r="A5686" s="7" t="s">
        <v>1744</v>
      </c>
      <c r="B5686" s="2">
        <v>28.5178403333333</v>
      </c>
      <c r="C5686" s="2">
        <v>51.081527666666702</v>
      </c>
      <c r="D5686" s="3">
        <v>1.40903535805219E-11</v>
      </c>
    </row>
    <row r="5687" spans="1:4">
      <c r="A5687" s="7" t="s">
        <v>6004</v>
      </c>
      <c r="B5687" s="2">
        <v>5.2846849999999996</v>
      </c>
      <c r="C5687" s="2">
        <v>7.5072456666666696</v>
      </c>
      <c r="D5687" s="2">
        <v>1.31171672861056E-2</v>
      </c>
    </row>
    <row r="5688" spans="1:4">
      <c r="A5688" s="7" t="s">
        <v>1642</v>
      </c>
      <c r="B5688" s="2">
        <v>34.114984</v>
      </c>
      <c r="C5688" s="2">
        <v>67.638598000000002</v>
      </c>
      <c r="D5688" s="3">
        <v>1.5678879477842599E-12</v>
      </c>
    </row>
    <row r="5689" spans="1:4">
      <c r="A5689" s="7" t="s">
        <v>2064</v>
      </c>
      <c r="B5689" s="2">
        <v>14.667327999999999</v>
      </c>
      <c r="C5689" s="2">
        <v>25.849456333333301</v>
      </c>
      <c r="D5689" s="3">
        <v>2.4393495174942298E-9</v>
      </c>
    </row>
    <row r="5690" spans="1:4">
      <c r="A5690" s="7" t="s">
        <v>4283</v>
      </c>
      <c r="B5690" s="2">
        <v>1.4276773333333299</v>
      </c>
      <c r="C5690" s="2">
        <v>2.63829133333333</v>
      </c>
      <c r="D5690" s="2">
        <v>8.3533718810846903E-4</v>
      </c>
    </row>
    <row r="5691" spans="1:4">
      <c r="A5691" s="7" t="s">
        <v>5892</v>
      </c>
      <c r="B5691" s="2">
        <v>26.953102000000001</v>
      </c>
      <c r="C5691" s="2">
        <v>23.811367000000001</v>
      </c>
      <c r="D5691" s="2">
        <v>1.17252505522132E-2</v>
      </c>
    </row>
    <row r="5692" spans="1:4">
      <c r="A5692" s="7" t="s">
        <v>4691</v>
      </c>
      <c r="B5692" s="2">
        <v>41.359882333333303</v>
      </c>
      <c r="C5692" s="2">
        <v>58.189603333333302</v>
      </c>
      <c r="D5692" s="2">
        <v>1.9379633365821001E-3</v>
      </c>
    </row>
    <row r="5693" spans="1:4">
      <c r="A5693" s="7" t="s">
        <v>6553</v>
      </c>
      <c r="B5693" s="2">
        <v>14.2258336666667</v>
      </c>
      <c r="C5693" s="2">
        <v>13.456530000000001</v>
      </c>
      <c r="D5693" s="2">
        <v>2.1984876764754101E-2</v>
      </c>
    </row>
    <row r="5694" spans="1:4">
      <c r="A5694" s="7" t="s">
        <v>7217</v>
      </c>
      <c r="B5694" s="2">
        <v>4.97051133333333</v>
      </c>
      <c r="C5694" s="2">
        <v>6.5112666666666703</v>
      </c>
      <c r="D5694" s="2">
        <v>3.7413328028710703E-2</v>
      </c>
    </row>
    <row r="5695" spans="1:4">
      <c r="A5695" s="7" t="s">
        <v>3799</v>
      </c>
      <c r="B5695" s="2">
        <v>194.56026233333299</v>
      </c>
      <c r="C5695" s="2">
        <v>165.89967833333299</v>
      </c>
      <c r="D5695" s="2">
        <v>2.4351770003926999E-4</v>
      </c>
    </row>
    <row r="5696" spans="1:4">
      <c r="A5696" s="7" t="s">
        <v>602</v>
      </c>
      <c r="B5696" s="2">
        <v>17.937645</v>
      </c>
      <c r="C5696" s="2">
        <v>4.7230836666666702</v>
      </c>
      <c r="D5696" s="3">
        <v>3.9023890725432898E-42</v>
      </c>
    </row>
    <row r="5697" spans="1:4">
      <c r="A5697" s="7" t="s">
        <v>2828</v>
      </c>
      <c r="B5697" s="2">
        <v>4.8278166666666698</v>
      </c>
      <c r="C5697" s="2">
        <v>7.9043753333333298</v>
      </c>
      <c r="D5697" s="3">
        <v>2.7483704624569502E-6</v>
      </c>
    </row>
    <row r="5698" spans="1:4">
      <c r="A5698" s="7" t="s">
        <v>4809</v>
      </c>
      <c r="B5698" s="2">
        <v>8.0199056666666699</v>
      </c>
      <c r="C5698" s="2">
        <v>11.892352000000001</v>
      </c>
      <c r="D5698" s="2">
        <v>2.4736839642040299E-3</v>
      </c>
    </row>
    <row r="5699" spans="1:4">
      <c r="A5699" s="7" t="s">
        <v>7495</v>
      </c>
      <c r="B5699" s="2">
        <v>22.1185123333333</v>
      </c>
      <c r="C5699" s="2">
        <v>30.237279333333301</v>
      </c>
      <c r="D5699" s="2">
        <v>4.5597252163529001E-2</v>
      </c>
    </row>
    <row r="5700" spans="1:4">
      <c r="A5700" s="7" t="s">
        <v>5365</v>
      </c>
      <c r="B5700" s="2">
        <v>3.9542333333333297E-2</v>
      </c>
      <c r="C5700" s="2">
        <v>3.4906666666666701E-3</v>
      </c>
      <c r="D5700" s="2">
        <v>6.0364433688575702E-3</v>
      </c>
    </row>
    <row r="5701" spans="1:4">
      <c r="A5701" s="7" t="s">
        <v>1193</v>
      </c>
      <c r="B5701" s="2">
        <v>34.926856999999998</v>
      </c>
      <c r="C5701" s="2">
        <v>23.001780666666701</v>
      </c>
      <c r="D5701" s="3">
        <v>6.9982216409509097E-19</v>
      </c>
    </row>
    <row r="5702" spans="1:4">
      <c r="A5702" s="7" t="s">
        <v>3795</v>
      </c>
      <c r="B5702" s="2">
        <v>8.6451156666666709</v>
      </c>
      <c r="C5702" s="2">
        <v>4.6796473333333299</v>
      </c>
      <c r="D5702" s="2">
        <v>2.3899516507065201E-4</v>
      </c>
    </row>
    <row r="5703" spans="1:4">
      <c r="A5703" s="7" t="s">
        <v>6198</v>
      </c>
      <c r="B5703" s="2">
        <v>0.73634599999999995</v>
      </c>
      <c r="C5703" s="2">
        <v>0.285793666666667</v>
      </c>
      <c r="D5703" s="2">
        <v>1.6168049710707101E-2</v>
      </c>
    </row>
    <row r="5704" spans="1:4">
      <c r="A5704" s="7" t="s">
        <v>6357</v>
      </c>
      <c r="B5704" s="2">
        <v>0.58141200000000004</v>
      </c>
      <c r="C5704" s="2">
        <v>3.6401999999999997E-2</v>
      </c>
      <c r="D5704" s="2">
        <v>1.8730570042163101E-2</v>
      </c>
    </row>
    <row r="5705" spans="1:4">
      <c r="A5705" s="7" t="s">
        <v>3988</v>
      </c>
      <c r="B5705" s="2">
        <v>23.918199000000001</v>
      </c>
      <c r="C5705" s="2">
        <v>19.855069666666701</v>
      </c>
      <c r="D5705" s="2">
        <v>3.8806720249116898E-4</v>
      </c>
    </row>
    <row r="5706" spans="1:4">
      <c r="A5706" s="7" t="s">
        <v>2563</v>
      </c>
      <c r="B5706" s="2">
        <v>3.680752</v>
      </c>
      <c r="C5706" s="2">
        <v>1.0403186666666699</v>
      </c>
      <c r="D5706" s="3">
        <v>4.6391728208207201E-7</v>
      </c>
    </row>
    <row r="5707" spans="1:4">
      <c r="A5707" s="7" t="s">
        <v>4774</v>
      </c>
      <c r="B5707" s="2">
        <v>7.2636913333333304</v>
      </c>
      <c r="C5707" s="2">
        <v>19.340410333333299</v>
      </c>
      <c r="D5707" s="2">
        <v>2.3232647607597801E-3</v>
      </c>
    </row>
    <row r="5708" spans="1:4">
      <c r="A5708" s="7" t="s">
        <v>7626</v>
      </c>
      <c r="B5708" s="2">
        <v>3.1636866666666701</v>
      </c>
      <c r="C5708" s="2">
        <v>4.89953533333333</v>
      </c>
      <c r="D5708" s="2">
        <v>4.9934866157867699E-2</v>
      </c>
    </row>
    <row r="5709" spans="1:4">
      <c r="A5709" s="7" t="s">
        <v>6652</v>
      </c>
      <c r="B5709" s="2">
        <v>27.8451326666667</v>
      </c>
      <c r="C5709" s="2">
        <v>36.417891333333301</v>
      </c>
      <c r="D5709" s="2">
        <v>2.3927947497911401E-2</v>
      </c>
    </row>
    <row r="5710" spans="1:4">
      <c r="A5710" s="7" t="s">
        <v>5450</v>
      </c>
      <c r="B5710" s="2">
        <v>2.0956846666666702</v>
      </c>
      <c r="C5710" s="2">
        <v>3.4866393333333301</v>
      </c>
      <c r="D5710" s="2">
        <v>6.6964562313862998E-3</v>
      </c>
    </row>
    <row r="5711" spans="1:4">
      <c r="A5711" s="7" t="s">
        <v>1119</v>
      </c>
      <c r="B5711" s="2">
        <v>5.2604610000000003</v>
      </c>
      <c r="C5711" s="2">
        <v>11.883217</v>
      </c>
      <c r="D5711" s="3">
        <v>2.56562212733063E-20</v>
      </c>
    </row>
    <row r="5712" spans="1:4">
      <c r="A5712" s="7" t="s">
        <v>2261</v>
      </c>
      <c r="B5712" s="2">
        <v>6.5681286666666701</v>
      </c>
      <c r="C5712" s="2">
        <v>19.980325666666701</v>
      </c>
      <c r="D5712" s="3">
        <v>3.0455913214343203E-8</v>
      </c>
    </row>
    <row r="5713" spans="1:4">
      <c r="A5713" s="7" t="s">
        <v>3677</v>
      </c>
      <c r="B5713" s="2">
        <v>0.195540666666667</v>
      </c>
      <c r="C5713" s="2">
        <v>0.66335066666666698</v>
      </c>
      <c r="D5713" s="2">
        <v>1.54154357547396E-4</v>
      </c>
    </row>
    <row r="5714" spans="1:4">
      <c r="A5714" s="7" t="s">
        <v>397</v>
      </c>
      <c r="B5714" s="2">
        <v>27.973012000000001</v>
      </c>
      <c r="C5714" s="2">
        <v>6.7235433333333301</v>
      </c>
      <c r="D5714" s="3">
        <v>4.1209029631589901E-73</v>
      </c>
    </row>
    <row r="5715" spans="1:4">
      <c r="A5715" s="7" t="s">
        <v>7160</v>
      </c>
      <c r="B5715" s="2">
        <v>16.294226999999999</v>
      </c>
      <c r="C5715" s="2">
        <v>15.432288</v>
      </c>
      <c r="D5715" s="2">
        <v>3.59392299314698E-2</v>
      </c>
    </row>
    <row r="5716" spans="1:4">
      <c r="A5716" s="7" t="s">
        <v>1922</v>
      </c>
      <c r="B5716" s="2">
        <v>19.885425666666698</v>
      </c>
      <c r="C5716" s="2">
        <v>5.52277533333333</v>
      </c>
      <c r="D5716" s="3">
        <v>3.1655687825623197E-10</v>
      </c>
    </row>
    <row r="5717" spans="1:4">
      <c r="A5717" s="7" t="s">
        <v>1663</v>
      </c>
      <c r="B5717" s="2">
        <v>5.6505323333333299</v>
      </c>
      <c r="C5717" s="2">
        <v>10.995506000000001</v>
      </c>
      <c r="D5717" s="3">
        <v>2.2472586462802801E-12</v>
      </c>
    </row>
    <row r="5718" spans="1:4">
      <c r="A5718" s="7" t="s">
        <v>7189</v>
      </c>
      <c r="B5718" s="2">
        <v>4.4646366666666699</v>
      </c>
      <c r="C5718" s="2">
        <v>6.3833510000000002</v>
      </c>
      <c r="D5718" s="2">
        <v>3.6828470042110199E-2</v>
      </c>
    </row>
    <row r="5719" spans="1:4">
      <c r="A5719" s="7" t="s">
        <v>4322</v>
      </c>
      <c r="B5719" s="2">
        <v>0.33452866666666697</v>
      </c>
      <c r="C5719" s="2">
        <v>6.1106666666666696E-3</v>
      </c>
      <c r="D5719" s="2">
        <v>9.2728458940230204E-4</v>
      </c>
    </row>
    <row r="5720" spans="1:4">
      <c r="A5720" s="7" t="s">
        <v>2066</v>
      </c>
      <c r="B5720" s="2">
        <v>22.250417666666699</v>
      </c>
      <c r="C5720" s="2">
        <v>16.202235333333299</v>
      </c>
      <c r="D5720" s="3">
        <v>2.5186637892921102E-9</v>
      </c>
    </row>
    <row r="5721" spans="1:4">
      <c r="A5721" s="7" t="s">
        <v>2832</v>
      </c>
      <c r="B5721" s="2">
        <v>19.535389333333299</v>
      </c>
      <c r="C5721" s="2">
        <v>14.863554000000001</v>
      </c>
      <c r="D5721" s="3">
        <v>2.80735011589639E-6</v>
      </c>
    </row>
    <row r="5722" spans="1:4">
      <c r="A5722" s="7" t="s">
        <v>2420</v>
      </c>
      <c r="B5722" s="2">
        <v>3.6275666666666699E-2</v>
      </c>
      <c r="C5722" s="2">
        <v>0.76799200000000001</v>
      </c>
      <c r="D5722" s="3">
        <v>1.5132647188862701E-7</v>
      </c>
    </row>
    <row r="5723" spans="1:4">
      <c r="A5723" s="7" t="s">
        <v>2653</v>
      </c>
      <c r="B5723" s="2">
        <v>13.576983999999999</v>
      </c>
      <c r="C5723" s="2">
        <v>23.637115999999999</v>
      </c>
      <c r="D5723" s="3">
        <v>8.7235249492536798E-7</v>
      </c>
    </row>
    <row r="5724" spans="1:4">
      <c r="A5724" s="7" t="s">
        <v>661</v>
      </c>
      <c r="B5724" s="2">
        <v>90.640914666666703</v>
      </c>
      <c r="C5724" s="2">
        <v>37.543805333333303</v>
      </c>
      <c r="D5724" s="3">
        <v>3.0256163602227199E-38</v>
      </c>
    </row>
    <row r="5725" spans="1:4">
      <c r="A5725" s="7" t="s">
        <v>4175</v>
      </c>
      <c r="B5725" s="2">
        <v>514.843251333333</v>
      </c>
      <c r="C5725" s="2">
        <v>459.90373766666698</v>
      </c>
      <c r="D5725" s="2">
        <v>6.3518511696962704E-4</v>
      </c>
    </row>
    <row r="5726" spans="1:4">
      <c r="A5726" s="7" t="s">
        <v>2529</v>
      </c>
      <c r="B5726" s="2">
        <v>8.3377029999999994</v>
      </c>
      <c r="C5726" s="2">
        <v>13.8375996666667</v>
      </c>
      <c r="D5726" s="3">
        <v>3.5760766199148798E-7</v>
      </c>
    </row>
    <row r="5727" spans="1:4">
      <c r="A5727" s="7" t="s">
        <v>3396</v>
      </c>
      <c r="B5727" s="2">
        <v>5.2685296666666703</v>
      </c>
      <c r="C5727" s="2">
        <v>9.17271866666667</v>
      </c>
      <c r="D5727" s="3">
        <v>5.0308961575888399E-5</v>
      </c>
    </row>
    <row r="5728" spans="1:4">
      <c r="A5728" s="7" t="s">
        <v>715</v>
      </c>
      <c r="B5728" s="2">
        <v>17.469204666666698</v>
      </c>
      <c r="C5728" s="2">
        <v>70.907039666666705</v>
      </c>
      <c r="D5728" s="3">
        <v>6.8983087262904695E-35</v>
      </c>
    </row>
    <row r="5729" spans="1:4">
      <c r="A5729" s="7" t="s">
        <v>3669</v>
      </c>
      <c r="B5729" s="2">
        <v>7.6001666666666703E-2</v>
      </c>
      <c r="C5729" s="2">
        <v>0.49698433333333297</v>
      </c>
      <c r="D5729" s="2">
        <v>1.5016273686085899E-4</v>
      </c>
    </row>
    <row r="5730" spans="1:4">
      <c r="A5730" s="7" t="s">
        <v>3665</v>
      </c>
      <c r="B5730" s="2">
        <v>0</v>
      </c>
      <c r="C5730" s="2">
        <v>0.18071733333333301</v>
      </c>
      <c r="D5730" s="2">
        <v>1.49599042279804E-4</v>
      </c>
    </row>
    <row r="5731" spans="1:4">
      <c r="A5731" s="7" t="s">
        <v>2334</v>
      </c>
      <c r="B5731" s="2">
        <v>5.8165110000000002</v>
      </c>
      <c r="C5731" s="2">
        <v>9.7901403333333299</v>
      </c>
      <c r="D5731" s="3">
        <v>6.2557812993064196E-8</v>
      </c>
    </row>
    <row r="5732" spans="1:4">
      <c r="A5732" s="7" t="s">
        <v>631</v>
      </c>
      <c r="B5732" s="2">
        <v>9.8060589999999994</v>
      </c>
      <c r="C5732" s="2">
        <v>2.6586096666666701</v>
      </c>
      <c r="D5732" s="3">
        <v>2.89930686881913E-40</v>
      </c>
    </row>
    <row r="5733" spans="1:4">
      <c r="A5733" s="7" t="s">
        <v>749</v>
      </c>
      <c r="B5733" s="2">
        <v>107.75664266666701</v>
      </c>
      <c r="C5733" s="2">
        <v>42.335936333333301</v>
      </c>
      <c r="D5733" s="3">
        <v>5.7854235923602003E-33</v>
      </c>
    </row>
    <row r="5734" spans="1:4">
      <c r="A5734" s="7" t="s">
        <v>596</v>
      </c>
      <c r="B5734" s="2">
        <v>81.303845666666703</v>
      </c>
      <c r="C5734" s="2">
        <v>28.208421000000001</v>
      </c>
      <c r="D5734" s="3">
        <v>1.26979422527911E-42</v>
      </c>
    </row>
    <row r="5735" spans="1:4">
      <c r="A5735" s="7" t="s">
        <v>5663</v>
      </c>
      <c r="B5735" s="2">
        <v>18.126806333333299</v>
      </c>
      <c r="C5735" s="2">
        <v>12.015882</v>
      </c>
      <c r="D5735" s="2">
        <v>8.6256464447972206E-3</v>
      </c>
    </row>
    <row r="5736" spans="1:4">
      <c r="A5736" s="7" t="s">
        <v>512</v>
      </c>
      <c r="B5736" s="2">
        <v>103.34356966666699</v>
      </c>
      <c r="C5736" s="2">
        <v>32.199008333333303</v>
      </c>
      <c r="D5736" s="3">
        <v>7.29804034253308E-53</v>
      </c>
    </row>
    <row r="5737" spans="1:4">
      <c r="A5737" s="7" t="s">
        <v>1454</v>
      </c>
      <c r="B5737" s="2">
        <v>252.44177766666701</v>
      </c>
      <c r="C5737" s="2">
        <v>151.095499666667</v>
      </c>
      <c r="D5737" s="3">
        <v>1.38240017834844E-14</v>
      </c>
    </row>
    <row r="5738" spans="1:4">
      <c r="A5738" s="7" t="s">
        <v>2871</v>
      </c>
      <c r="B5738" s="2">
        <v>103.036036</v>
      </c>
      <c r="C5738" s="2">
        <v>71.052560333333304</v>
      </c>
      <c r="D5738" s="3">
        <v>3.4114541951142002E-6</v>
      </c>
    </row>
    <row r="5739" spans="1:4">
      <c r="A5739" s="7" t="s">
        <v>3900</v>
      </c>
      <c r="B5739" s="2">
        <v>5.4279026666666699</v>
      </c>
      <c r="C5739" s="2">
        <v>8.0976289999999995</v>
      </c>
      <c r="D5739" s="2">
        <v>3.20676399273115E-4</v>
      </c>
    </row>
    <row r="5740" spans="1:4">
      <c r="A5740" s="7" t="s">
        <v>647</v>
      </c>
      <c r="B5740" s="2">
        <v>11.772363</v>
      </c>
      <c r="C5740" s="2">
        <v>3.3544489999999998</v>
      </c>
      <c r="D5740" s="3">
        <v>3.59007566523912E-39</v>
      </c>
    </row>
    <row r="5741" spans="1:4">
      <c r="A5741" s="7" t="s">
        <v>6155</v>
      </c>
      <c r="B5741" s="2">
        <v>0.12316000000000001</v>
      </c>
      <c r="C5741" s="2">
        <v>0</v>
      </c>
      <c r="D5741" s="2">
        <v>1.5563231320744501E-2</v>
      </c>
    </row>
    <row r="5742" spans="1:4">
      <c r="A5742" s="7" t="s">
        <v>1134</v>
      </c>
      <c r="B5742" s="2">
        <v>1.1838903333333299</v>
      </c>
      <c r="C5742" s="2">
        <v>1.7847666666666699E-2</v>
      </c>
      <c r="D5742" s="3">
        <v>4.2982928133096801E-20</v>
      </c>
    </row>
    <row r="5743" spans="1:4">
      <c r="A5743" s="7" t="s">
        <v>5517</v>
      </c>
      <c r="B5743" s="2">
        <v>21.565187333333299</v>
      </c>
      <c r="C5743" s="2">
        <v>28.9459673333333</v>
      </c>
      <c r="D5743" s="2">
        <v>7.2365499998011604E-3</v>
      </c>
    </row>
    <row r="5744" spans="1:4">
      <c r="A5744" s="7" t="s">
        <v>7004</v>
      </c>
      <c r="B5744" s="2">
        <v>1.6593659999999999</v>
      </c>
      <c r="C5744" s="2">
        <v>2.58213633333333</v>
      </c>
      <c r="D5744" s="2">
        <v>3.18811765555507E-2</v>
      </c>
    </row>
    <row r="5745" spans="1:4">
      <c r="A5745" s="7" t="s">
        <v>3593</v>
      </c>
      <c r="B5745" s="2">
        <v>32.703107000000003</v>
      </c>
      <c r="C5745" s="2">
        <v>27.798354</v>
      </c>
      <c r="D5745" s="2">
        <v>1.18628197736451E-4</v>
      </c>
    </row>
    <row r="5746" spans="1:4">
      <c r="A5746" s="7" t="s">
        <v>6337</v>
      </c>
      <c r="B5746" s="2">
        <v>8.5393746666666708</v>
      </c>
      <c r="C5746" s="2">
        <v>11.324576666666699</v>
      </c>
      <c r="D5746" s="2">
        <v>1.8289913452559401E-2</v>
      </c>
    </row>
    <row r="5747" spans="1:4">
      <c r="A5747" s="7" t="s">
        <v>4518</v>
      </c>
      <c r="B5747" s="2">
        <v>2.5758100000000002</v>
      </c>
      <c r="C5747" s="2">
        <v>4.0779546666666704</v>
      </c>
      <c r="D5747" s="2">
        <v>1.4492192583032101E-3</v>
      </c>
    </row>
    <row r="5748" spans="1:4">
      <c r="A5748" s="7" t="s">
        <v>5070</v>
      </c>
      <c r="B5748" s="2">
        <v>32.765638666666703</v>
      </c>
      <c r="C5748" s="2">
        <v>28.747125333333301</v>
      </c>
      <c r="D5748" s="2">
        <v>3.7514033518655202E-3</v>
      </c>
    </row>
    <row r="5749" spans="1:4">
      <c r="A5749" s="7" t="s">
        <v>1598</v>
      </c>
      <c r="B5749" s="2">
        <v>62.124571666666697</v>
      </c>
      <c r="C5749" s="2">
        <v>43.120072666666701</v>
      </c>
      <c r="D5749" s="3">
        <v>5.3408810422648602E-13</v>
      </c>
    </row>
    <row r="5750" spans="1:4">
      <c r="A5750" s="7" t="s">
        <v>873</v>
      </c>
      <c r="B5750" s="2">
        <v>26.164442000000001</v>
      </c>
      <c r="C5750" s="2">
        <v>8.1793956666666698</v>
      </c>
      <c r="D5750" s="3">
        <v>2.7207618290519099E-27</v>
      </c>
    </row>
    <row r="5751" spans="1:4">
      <c r="A5751" s="7" t="s">
        <v>7084</v>
      </c>
      <c r="B5751" s="2">
        <v>10.7649803333333</v>
      </c>
      <c r="C5751" s="2">
        <v>14.204527666666699</v>
      </c>
      <c r="D5751" s="2">
        <v>3.4067841165807702E-2</v>
      </c>
    </row>
    <row r="5752" spans="1:4">
      <c r="A5752" s="7" t="s">
        <v>5510</v>
      </c>
      <c r="B5752" s="2">
        <v>2.361021</v>
      </c>
      <c r="C5752" s="2">
        <v>4.1663670000000002</v>
      </c>
      <c r="D5752" s="2">
        <v>7.20656436384348E-3</v>
      </c>
    </row>
    <row r="5753" spans="1:4">
      <c r="A5753" s="7" t="s">
        <v>1168</v>
      </c>
      <c r="B5753" s="2">
        <v>361.529490333333</v>
      </c>
      <c r="C5753" s="2">
        <v>204.67419933333301</v>
      </c>
      <c r="D5753" s="3">
        <v>2.3824644392205401E-19</v>
      </c>
    </row>
    <row r="5754" spans="1:4">
      <c r="A5754" s="7" t="s">
        <v>2052</v>
      </c>
      <c r="B5754" s="2">
        <v>21.895033333333298</v>
      </c>
      <c r="C5754" s="2">
        <v>36.624797666666701</v>
      </c>
      <c r="D5754" s="3">
        <v>2.0932551754172799E-9</v>
      </c>
    </row>
    <row r="5755" spans="1:4">
      <c r="A5755" s="7" t="s">
        <v>2631</v>
      </c>
      <c r="B5755" s="2">
        <v>7.6471856666666698</v>
      </c>
      <c r="C5755" s="2">
        <v>5.8187519999999999</v>
      </c>
      <c r="D5755" s="3">
        <v>7.2995107750617597E-7</v>
      </c>
    </row>
    <row r="5756" spans="1:4">
      <c r="A5756" s="7" t="s">
        <v>5430</v>
      </c>
      <c r="B5756" s="2">
        <v>15.737671000000001</v>
      </c>
      <c r="C5756" s="2">
        <v>21.002402</v>
      </c>
      <c r="D5756" s="2">
        <v>6.5733847397941103E-3</v>
      </c>
    </row>
    <row r="5757" spans="1:4">
      <c r="A5757" s="7" t="s">
        <v>5745</v>
      </c>
      <c r="B5757" s="2">
        <v>3.27909466666667</v>
      </c>
      <c r="C5757" s="2">
        <v>4.9537943333333301</v>
      </c>
      <c r="D5757" s="2">
        <v>9.5493121875644092E-3</v>
      </c>
    </row>
    <row r="5758" spans="1:4">
      <c r="A5758" s="7" t="s">
        <v>7268</v>
      </c>
      <c r="B5758" s="2">
        <v>0.120322</v>
      </c>
      <c r="C5758" s="2">
        <v>8.0413333333333292E-3</v>
      </c>
      <c r="D5758" s="2">
        <v>3.8702667507857801E-2</v>
      </c>
    </row>
    <row r="5759" spans="1:4">
      <c r="A5759" s="7" t="s">
        <v>4714</v>
      </c>
      <c r="B5759" s="2">
        <v>5.2327606666666702</v>
      </c>
      <c r="C5759" s="2">
        <v>7.9197466666666703</v>
      </c>
      <c r="D5759" s="2">
        <v>2.01146699504189E-3</v>
      </c>
    </row>
    <row r="5760" spans="1:4">
      <c r="A5760" s="7" t="s">
        <v>2257</v>
      </c>
      <c r="B5760" s="2">
        <v>25.641562</v>
      </c>
      <c r="C5760" s="2">
        <v>43.993769</v>
      </c>
      <c r="D5760" s="3">
        <v>2.8528425649196301E-8</v>
      </c>
    </row>
    <row r="5761" spans="1:4">
      <c r="A5761" s="7" t="s">
        <v>4998</v>
      </c>
      <c r="B5761" s="2">
        <v>20.281318666666699</v>
      </c>
      <c r="C5761" s="2">
        <v>32.427812666666703</v>
      </c>
      <c r="D5761" s="2">
        <v>3.3712188016947098E-3</v>
      </c>
    </row>
    <row r="5762" spans="1:4">
      <c r="A5762" s="7" t="s">
        <v>7186</v>
      </c>
      <c r="B5762" s="2">
        <v>0</v>
      </c>
      <c r="C5762" s="2">
        <v>4.4457999999999998E-2</v>
      </c>
      <c r="D5762" s="2">
        <v>3.6729068292022701E-2</v>
      </c>
    </row>
    <row r="5763" spans="1:4">
      <c r="A5763" s="7" t="s">
        <v>7040</v>
      </c>
      <c r="B5763" s="2">
        <v>2.4507666666666698E-2</v>
      </c>
      <c r="C5763" s="2">
        <v>0.28148066666666699</v>
      </c>
      <c r="D5763" s="2">
        <v>3.27773225532886E-2</v>
      </c>
    </row>
    <row r="5764" spans="1:4">
      <c r="A5764" s="7" t="s">
        <v>1195</v>
      </c>
      <c r="B5764" s="2">
        <v>11.995559333333301</v>
      </c>
      <c r="C5764" s="2">
        <v>28.296718666666699</v>
      </c>
      <c r="D5764" s="3">
        <v>7.2027524433782103E-19</v>
      </c>
    </row>
    <row r="5765" spans="1:4">
      <c r="A5765" s="7" t="s">
        <v>5511</v>
      </c>
      <c r="B5765" s="2">
        <v>2.7912689999999998</v>
      </c>
      <c r="C5765" s="2">
        <v>1.5636886666666701</v>
      </c>
      <c r="D5765" s="2">
        <v>7.20656436384348E-3</v>
      </c>
    </row>
    <row r="5766" spans="1:4">
      <c r="A5766" s="7" t="s">
        <v>289</v>
      </c>
      <c r="B5766" s="2">
        <v>241.89667766666699</v>
      </c>
      <c r="C5766" s="2">
        <v>39.287306666666701</v>
      </c>
      <c r="D5766" s="3">
        <v>6.2093000690729302E-210</v>
      </c>
    </row>
    <row r="5767" spans="1:4">
      <c r="A5767" s="7" t="s">
        <v>4025</v>
      </c>
      <c r="B5767" s="2">
        <v>0.138167333333333</v>
      </c>
      <c r="C5767" s="2">
        <v>2.9566666666666699E-3</v>
      </c>
      <c r="D5767" s="2">
        <v>4.2693970386932999E-4</v>
      </c>
    </row>
    <row r="5768" spans="1:4">
      <c r="A5768" s="7" t="s">
        <v>332</v>
      </c>
      <c r="B5768" s="2">
        <v>23.8506413333333</v>
      </c>
      <c r="C5768" s="2">
        <v>3.27748666666667</v>
      </c>
      <c r="D5768" s="3">
        <v>6.2493464627381202E-115</v>
      </c>
    </row>
    <row r="5769" spans="1:4">
      <c r="A5769" s="7" t="s">
        <v>2908</v>
      </c>
      <c r="B5769" s="2">
        <v>0.740734</v>
      </c>
      <c r="C5769" s="2">
        <v>1.6371720000000001</v>
      </c>
      <c r="D5769" s="3">
        <v>4.3764442239695302E-6</v>
      </c>
    </row>
    <row r="5770" spans="1:4">
      <c r="A5770" s="7" t="s">
        <v>6531</v>
      </c>
      <c r="B5770" s="2">
        <v>0.243630666666667</v>
      </c>
      <c r="C5770" s="2">
        <v>6.1522E-2</v>
      </c>
      <c r="D5770" s="2">
        <v>2.16015260397639E-2</v>
      </c>
    </row>
    <row r="5771" spans="1:4">
      <c r="A5771" s="7" t="s">
        <v>5418</v>
      </c>
      <c r="B5771" s="2">
        <v>0.491066</v>
      </c>
      <c r="C5771" s="2">
        <v>0.18541099999999999</v>
      </c>
      <c r="D5771" s="2">
        <v>6.4629024122674801E-3</v>
      </c>
    </row>
    <row r="5772" spans="1:4">
      <c r="A5772" s="7" t="s">
        <v>1936</v>
      </c>
      <c r="B5772" s="2">
        <v>1.5365153333333299</v>
      </c>
      <c r="C5772" s="2">
        <v>0.116919333333333</v>
      </c>
      <c r="D5772" s="3">
        <v>3.8593708036197401E-10</v>
      </c>
    </row>
    <row r="5773" spans="1:4">
      <c r="A5773" s="7" t="s">
        <v>881</v>
      </c>
      <c r="B5773" s="2">
        <v>258.28182466666698</v>
      </c>
      <c r="C5773" s="2">
        <v>139.48749833333301</v>
      </c>
      <c r="D5773" s="3">
        <v>5.85862274096136E-27</v>
      </c>
    </row>
    <row r="5774" spans="1:4">
      <c r="A5774" s="7" t="s">
        <v>2733</v>
      </c>
      <c r="B5774" s="2">
        <v>1.3343210000000001</v>
      </c>
      <c r="C5774" s="2">
        <v>4.1956666666666704</v>
      </c>
      <c r="D5774" s="3">
        <v>1.6169297398769901E-6</v>
      </c>
    </row>
    <row r="5775" spans="1:4">
      <c r="A5775" s="7" t="s">
        <v>7236</v>
      </c>
      <c r="B5775" s="2">
        <v>27.052612</v>
      </c>
      <c r="C5775" s="2">
        <v>35.190967666666701</v>
      </c>
      <c r="D5775" s="2">
        <v>3.7849989328995401E-2</v>
      </c>
    </row>
    <row r="5776" spans="1:4">
      <c r="A5776" s="7" t="s">
        <v>1361</v>
      </c>
      <c r="B5776" s="2">
        <v>25.298427666666701</v>
      </c>
      <c r="C5776" s="2">
        <v>14.970845333333299</v>
      </c>
      <c r="D5776" s="3">
        <v>9.1044580175389496E-16</v>
      </c>
    </row>
    <row r="5777" spans="1:4">
      <c r="A5777" s="7" t="s">
        <v>2438</v>
      </c>
      <c r="B5777" s="2">
        <v>14.796125999999999</v>
      </c>
      <c r="C5777" s="2">
        <v>11.6186266666667</v>
      </c>
      <c r="D5777" s="3">
        <v>1.77177100078711E-7</v>
      </c>
    </row>
    <row r="5778" spans="1:4">
      <c r="A5778" s="7" t="s">
        <v>2753</v>
      </c>
      <c r="B5778" s="2">
        <v>66.358846</v>
      </c>
      <c r="C5778" s="2">
        <v>54.813946999999999</v>
      </c>
      <c r="D5778" s="3">
        <v>1.8280414622476E-6</v>
      </c>
    </row>
    <row r="5779" spans="1:4">
      <c r="A5779" s="7" t="s">
        <v>1867</v>
      </c>
      <c r="B5779" s="2">
        <v>5.2904873333333304</v>
      </c>
      <c r="C5779" s="2">
        <v>11.074028333333301</v>
      </c>
      <c r="D5779" s="3">
        <v>1.1907256798972101E-10</v>
      </c>
    </row>
    <row r="5780" spans="1:4">
      <c r="A5780" s="7" t="s">
        <v>3446</v>
      </c>
      <c r="B5780" s="2">
        <v>7.7980006666666704</v>
      </c>
      <c r="C5780" s="2">
        <v>13.488699666666699</v>
      </c>
      <c r="D5780" s="3">
        <v>6.3401264375094894E-5</v>
      </c>
    </row>
    <row r="5781" spans="1:4">
      <c r="A5781" s="7" t="s">
        <v>3398</v>
      </c>
      <c r="B5781" s="2">
        <v>3.5120123333333302</v>
      </c>
      <c r="C5781" s="2">
        <v>6.2397613333333304</v>
      </c>
      <c r="D5781" s="3">
        <v>5.1287510179877198E-5</v>
      </c>
    </row>
    <row r="5782" spans="1:4">
      <c r="A5782" s="7" t="s">
        <v>4296</v>
      </c>
      <c r="B5782" s="2">
        <v>2.6756996666666701</v>
      </c>
      <c r="C5782" s="2">
        <v>4.9092469999999997</v>
      </c>
      <c r="D5782" s="2">
        <v>8.6091710484348903E-4</v>
      </c>
    </row>
    <row r="5783" spans="1:4">
      <c r="A5783" s="7" t="s">
        <v>547</v>
      </c>
      <c r="B5783" s="2">
        <v>49.850417999999998</v>
      </c>
      <c r="C5783" s="2">
        <v>17.1641293333333</v>
      </c>
      <c r="D5783" s="3">
        <v>4.6473511091337602E-48</v>
      </c>
    </row>
    <row r="5784" spans="1:4">
      <c r="A5784" s="7" t="s">
        <v>2620</v>
      </c>
      <c r="B5784" s="2">
        <v>41.956966333333298</v>
      </c>
      <c r="C5784" s="2">
        <v>72.753389666666706</v>
      </c>
      <c r="D5784" s="3">
        <v>6.7509970079960702E-7</v>
      </c>
    </row>
    <row r="5785" spans="1:4">
      <c r="A5785" s="7" t="s">
        <v>3368</v>
      </c>
      <c r="B5785" s="2">
        <v>10.3123653333333</v>
      </c>
      <c r="C5785" s="2">
        <v>7.7455040000000004</v>
      </c>
      <c r="D5785" s="3">
        <v>4.5927953253948002E-5</v>
      </c>
    </row>
    <row r="5786" spans="1:4">
      <c r="A5786" s="7" t="s">
        <v>2326</v>
      </c>
      <c r="B5786" s="2">
        <v>2.5403393333333302</v>
      </c>
      <c r="C5786" s="2">
        <v>0.74502266666666705</v>
      </c>
      <c r="D5786" s="3">
        <v>5.6693027364960301E-8</v>
      </c>
    </row>
    <row r="5787" spans="1:4">
      <c r="A5787" s="7" t="s">
        <v>4783</v>
      </c>
      <c r="B5787" s="2">
        <v>15.8916016666667</v>
      </c>
      <c r="C5787" s="2">
        <v>22.555349</v>
      </c>
      <c r="D5787" s="2">
        <v>2.3669670085732998E-3</v>
      </c>
    </row>
    <row r="5788" spans="1:4">
      <c r="A5788" s="7" t="s">
        <v>4080</v>
      </c>
      <c r="B5788" s="2">
        <v>4.0543306666666696</v>
      </c>
      <c r="C5788" s="2">
        <v>6.4312170000000002</v>
      </c>
      <c r="D5788" s="2">
        <v>4.83757922233797E-4</v>
      </c>
    </row>
    <row r="5789" spans="1:4">
      <c r="A5789" s="7" t="s">
        <v>3260</v>
      </c>
      <c r="B5789" s="2">
        <v>14.882076</v>
      </c>
      <c r="C5789" s="2">
        <v>24.204311333333301</v>
      </c>
      <c r="D5789" s="3">
        <v>2.97709462710947E-5</v>
      </c>
    </row>
    <row r="5790" spans="1:4">
      <c r="A5790" s="7" t="s">
        <v>1447</v>
      </c>
      <c r="B5790" s="2">
        <v>3.9921730000000002</v>
      </c>
      <c r="C5790" s="2">
        <v>13.9754466666667</v>
      </c>
      <c r="D5790" s="3">
        <v>1.1480759728460499E-14</v>
      </c>
    </row>
    <row r="5791" spans="1:4">
      <c r="A5791" s="7" t="s">
        <v>2526</v>
      </c>
      <c r="B5791" s="2">
        <v>203.88403366666699</v>
      </c>
      <c r="C5791" s="2">
        <v>163.88401300000001</v>
      </c>
      <c r="D5791" s="3">
        <v>3.4426509346060798E-7</v>
      </c>
    </row>
    <row r="5792" spans="1:4">
      <c r="A5792" s="7" t="s">
        <v>1662</v>
      </c>
      <c r="B5792" s="2">
        <v>31.0221983333333</v>
      </c>
      <c r="C5792" s="2">
        <v>21.975307333333301</v>
      </c>
      <c r="D5792" s="3">
        <v>2.2152508817001799E-12</v>
      </c>
    </row>
    <row r="5793" spans="1:4">
      <c r="A5793" s="7" t="s">
        <v>7250</v>
      </c>
      <c r="B5793" s="2">
        <v>2.926142</v>
      </c>
      <c r="C5793" s="2">
        <v>2.1681599999999999</v>
      </c>
      <c r="D5793" s="2">
        <v>3.8162630823062302E-2</v>
      </c>
    </row>
    <row r="5794" spans="1:4">
      <c r="A5794" s="7" t="s">
        <v>6070</v>
      </c>
      <c r="B5794" s="2">
        <v>49.549236000000001</v>
      </c>
      <c r="C5794" s="2">
        <v>42.893817666666699</v>
      </c>
      <c r="D5794" s="2">
        <v>1.4364659722129299E-2</v>
      </c>
    </row>
    <row r="5795" spans="1:4">
      <c r="A5795" s="7" t="s">
        <v>7375</v>
      </c>
      <c r="B5795" s="2">
        <v>8.31641266666667</v>
      </c>
      <c r="C5795" s="2">
        <v>6.1686513333333304</v>
      </c>
      <c r="D5795" s="2">
        <v>4.1262110115959302E-2</v>
      </c>
    </row>
    <row r="5796" spans="1:4">
      <c r="A5796" s="7" t="s">
        <v>2232</v>
      </c>
      <c r="B5796" s="2">
        <v>4.0700333333333297E-2</v>
      </c>
      <c r="C5796" s="2">
        <v>0.74759766666666705</v>
      </c>
      <c r="D5796" s="3">
        <v>2.1699938294243098E-8</v>
      </c>
    </row>
    <row r="5797" spans="1:4">
      <c r="A5797" s="7" t="s">
        <v>1476</v>
      </c>
      <c r="B5797" s="2">
        <v>20.065113</v>
      </c>
      <c r="C5797" s="2">
        <v>39.978159333333302</v>
      </c>
      <c r="D5797" s="3">
        <v>2.9746243706568899E-14</v>
      </c>
    </row>
    <row r="5798" spans="1:4">
      <c r="A5798" s="7" t="s">
        <v>3717</v>
      </c>
      <c r="B5798" s="2">
        <v>3.8498333333333301</v>
      </c>
      <c r="C5798" s="2">
        <v>7.2235853333333297</v>
      </c>
      <c r="D5798" s="2">
        <v>1.8184256193287299E-4</v>
      </c>
    </row>
    <row r="5799" spans="1:4">
      <c r="A5799" s="7" t="s">
        <v>6108</v>
      </c>
      <c r="B5799" s="2">
        <v>20.1856993333333</v>
      </c>
      <c r="C5799" s="2">
        <v>27.633195333333301</v>
      </c>
      <c r="D5799" s="2">
        <v>1.49646618903586E-2</v>
      </c>
    </row>
    <row r="5800" spans="1:4">
      <c r="A5800" s="7" t="s">
        <v>5431</v>
      </c>
      <c r="B5800" s="2">
        <v>8.7079823333333302</v>
      </c>
      <c r="C5800" s="2">
        <v>12.4089596666667</v>
      </c>
      <c r="D5800" s="2">
        <v>6.5733847397941103E-3</v>
      </c>
    </row>
    <row r="5801" spans="1:4">
      <c r="A5801" s="7" t="s">
        <v>2157</v>
      </c>
      <c r="B5801" s="2">
        <v>5.3411900000000001</v>
      </c>
      <c r="C5801" s="2">
        <v>0.89417433333333296</v>
      </c>
      <c r="D5801" s="3">
        <v>9.4277647835708096E-9</v>
      </c>
    </row>
    <row r="5802" spans="1:4">
      <c r="A5802" s="7" t="s">
        <v>1425</v>
      </c>
      <c r="B5802" s="2">
        <v>75.805394333333297</v>
      </c>
      <c r="C5802" s="2">
        <v>38.0133053333333</v>
      </c>
      <c r="D5802" s="3">
        <v>7.1587977461644399E-15</v>
      </c>
    </row>
    <row r="5803" spans="1:4">
      <c r="A5803" s="7" t="s">
        <v>7082</v>
      </c>
      <c r="B5803" s="2">
        <v>33.520852666666698</v>
      </c>
      <c r="C5803" s="2">
        <v>43.437901666666697</v>
      </c>
      <c r="D5803" s="2">
        <v>3.3995774723752703E-2</v>
      </c>
    </row>
    <row r="5804" spans="1:4">
      <c r="A5804" s="7" t="s">
        <v>6380</v>
      </c>
      <c r="B5804" s="2">
        <v>4.2157390000000001</v>
      </c>
      <c r="C5804" s="2">
        <v>3.3602773333333298</v>
      </c>
      <c r="D5804" s="2">
        <v>1.9057806013127499E-2</v>
      </c>
    </row>
    <row r="5805" spans="1:4">
      <c r="A5805" s="7" t="s">
        <v>7545</v>
      </c>
      <c r="B5805" s="2">
        <v>15.892450999999999</v>
      </c>
      <c r="C5805" s="2">
        <v>21.158093999999998</v>
      </c>
      <c r="D5805" s="2">
        <v>4.75749224425175E-2</v>
      </c>
    </row>
    <row r="5806" spans="1:4">
      <c r="A5806" s="7" t="s">
        <v>7471</v>
      </c>
      <c r="B5806" s="2">
        <v>5.7063366666666697</v>
      </c>
      <c r="C5806" s="2">
        <v>9.0002886666666697</v>
      </c>
      <c r="D5806" s="2">
        <v>4.4479466142194002E-2</v>
      </c>
    </row>
    <row r="5807" spans="1:4">
      <c r="A5807" s="7" t="s">
        <v>3641</v>
      </c>
      <c r="B5807" s="2">
        <v>73.277763333333297</v>
      </c>
      <c r="C5807" s="2">
        <v>63.0205433333333</v>
      </c>
      <c r="D5807" s="2">
        <v>1.3880000328511099E-4</v>
      </c>
    </row>
    <row r="5808" spans="1:4">
      <c r="A5808" s="7" t="s">
        <v>2550</v>
      </c>
      <c r="B5808" s="2">
        <v>5.3818673333333296</v>
      </c>
      <c r="C5808" s="2">
        <v>10.032180333333301</v>
      </c>
      <c r="D5808" s="3">
        <v>4.2901532987970402E-7</v>
      </c>
    </row>
    <row r="5809" spans="1:4">
      <c r="A5809" s="7" t="s">
        <v>3740</v>
      </c>
      <c r="B5809" s="2">
        <v>4.9127576666666704</v>
      </c>
      <c r="C5809" s="2">
        <v>8.39082066666667</v>
      </c>
      <c r="D5809" s="2">
        <v>1.9975169965339901E-4</v>
      </c>
    </row>
    <row r="5810" spans="1:4">
      <c r="A5810" s="7" t="s">
        <v>6142</v>
      </c>
      <c r="B5810" s="2">
        <v>16.395568333333301</v>
      </c>
      <c r="C5810" s="2">
        <v>15.040127999999999</v>
      </c>
      <c r="D5810" s="2">
        <v>1.53672318279089E-2</v>
      </c>
    </row>
    <row r="5811" spans="1:4">
      <c r="A5811" s="7" t="s">
        <v>4278</v>
      </c>
      <c r="B5811" s="2">
        <v>116.539352333333</v>
      </c>
      <c r="C5811" s="2">
        <v>196.07832866666701</v>
      </c>
      <c r="D5811" s="2">
        <v>8.2856139659431697E-4</v>
      </c>
    </row>
    <row r="5812" spans="1:4">
      <c r="A5812" s="7" t="s">
        <v>6156</v>
      </c>
      <c r="B5812" s="2">
        <v>10.293722666666699</v>
      </c>
      <c r="C5812" s="2">
        <v>14.1071026666667</v>
      </c>
      <c r="D5812" s="2">
        <v>1.5576587129411901E-2</v>
      </c>
    </row>
    <row r="5813" spans="1:4">
      <c r="A5813" s="7" t="s">
        <v>6775</v>
      </c>
      <c r="B5813" s="2">
        <v>116.06671900000001</v>
      </c>
      <c r="C5813" s="2">
        <v>110.45283766666699</v>
      </c>
      <c r="D5813" s="2">
        <v>2.6636651039315999E-2</v>
      </c>
    </row>
    <row r="5814" spans="1:4">
      <c r="A5814" s="7" t="s">
        <v>5739</v>
      </c>
      <c r="B5814" s="2">
        <v>5.7365380000000004</v>
      </c>
      <c r="C5814" s="2">
        <v>10.554598</v>
      </c>
      <c r="D5814" s="2">
        <v>9.4315285113701804E-3</v>
      </c>
    </row>
    <row r="5815" spans="1:4">
      <c r="A5815" s="7" t="s">
        <v>5309</v>
      </c>
      <c r="B5815" s="2">
        <v>3.8101103333333302</v>
      </c>
      <c r="C5815" s="2">
        <v>7.5169930000000003</v>
      </c>
      <c r="D5815" s="2">
        <v>5.5017828010069702E-3</v>
      </c>
    </row>
    <row r="5816" spans="1:4">
      <c r="A5816" s="7" t="s">
        <v>6564</v>
      </c>
      <c r="B5816" s="2">
        <v>35.453038999999997</v>
      </c>
      <c r="C5816" s="2">
        <v>29.343699333333301</v>
      </c>
      <c r="D5816" s="2">
        <v>2.21576038341223E-2</v>
      </c>
    </row>
    <row r="5817" spans="1:4">
      <c r="A5817" s="7" t="s">
        <v>3332</v>
      </c>
      <c r="B5817" s="2">
        <v>3.0287666666666699</v>
      </c>
      <c r="C5817" s="2">
        <v>1.3647293333333299</v>
      </c>
      <c r="D5817" s="3">
        <v>3.8515813431595498E-5</v>
      </c>
    </row>
    <row r="5818" spans="1:4">
      <c r="A5818" s="7" t="s">
        <v>3003</v>
      </c>
      <c r="B5818" s="2">
        <v>23.457846</v>
      </c>
      <c r="C5818" s="2">
        <v>19.175519666666698</v>
      </c>
      <c r="D5818" s="3">
        <v>7.8217109156518595E-6</v>
      </c>
    </row>
    <row r="5819" spans="1:4">
      <c r="A5819" s="7" t="s">
        <v>6291</v>
      </c>
      <c r="B5819" s="2">
        <v>11.932712333333299</v>
      </c>
      <c r="C5819" s="2">
        <v>8.0821816666666706</v>
      </c>
      <c r="D5819" s="2">
        <v>1.75394038501979E-2</v>
      </c>
    </row>
    <row r="5820" spans="1:4">
      <c r="A5820" s="7" t="s">
        <v>2951</v>
      </c>
      <c r="B5820" s="2">
        <v>19.803533999999999</v>
      </c>
      <c r="C5820" s="2">
        <v>5.1016060000000003</v>
      </c>
      <c r="D5820" s="3">
        <v>5.8962167918090003E-6</v>
      </c>
    </row>
    <row r="5821" spans="1:4">
      <c r="A5821" s="7" t="s">
        <v>3131</v>
      </c>
      <c r="B5821" s="2">
        <v>2.034761</v>
      </c>
      <c r="C5821" s="2">
        <v>4.5236846666666697</v>
      </c>
      <c r="D5821" s="3">
        <v>1.5672300571880101E-5</v>
      </c>
    </row>
    <row r="5822" spans="1:4">
      <c r="A5822" s="7" t="s">
        <v>7251</v>
      </c>
      <c r="B5822" s="2">
        <v>49.539073666666702</v>
      </c>
      <c r="C5822" s="2">
        <v>64.422938000000002</v>
      </c>
      <c r="D5822" s="2">
        <v>3.8165108511037597E-2</v>
      </c>
    </row>
    <row r="5823" spans="1:4">
      <c r="A5823" s="7" t="s">
        <v>5652</v>
      </c>
      <c r="B5823" s="2">
        <v>4.8715853333333303</v>
      </c>
      <c r="C5823" s="2">
        <v>3.5722406666666702</v>
      </c>
      <c r="D5823" s="2">
        <v>8.4748399746159293E-3</v>
      </c>
    </row>
    <row r="5824" spans="1:4">
      <c r="A5824" s="7" t="s">
        <v>3657</v>
      </c>
      <c r="B5824" s="2">
        <v>8.7939589999999992</v>
      </c>
      <c r="C5824" s="2">
        <v>6.0954899999999999</v>
      </c>
      <c r="D5824" s="2">
        <v>1.45002164228556E-4</v>
      </c>
    </row>
    <row r="5825" spans="1:4">
      <c r="A5825" s="7" t="s">
        <v>407</v>
      </c>
      <c r="B5825" s="2">
        <v>11.7823306666667</v>
      </c>
      <c r="C5825" s="2">
        <v>0.71876266666666699</v>
      </c>
      <c r="D5825" s="3">
        <v>5.1571434097104997E-71</v>
      </c>
    </row>
    <row r="5826" spans="1:4">
      <c r="A5826" s="7" t="s">
        <v>5439</v>
      </c>
      <c r="B5826" s="2">
        <v>0.78573266666666697</v>
      </c>
      <c r="C5826" s="2">
        <v>8.9588333333333298E-2</v>
      </c>
      <c r="D5826" s="2">
        <v>6.5907269405872798E-3</v>
      </c>
    </row>
    <row r="5827" spans="1:4">
      <c r="A5827" s="7" t="s">
        <v>933</v>
      </c>
      <c r="B5827" s="2">
        <v>18.3541806666667</v>
      </c>
      <c r="C5827" s="2">
        <v>5.0728460000000002</v>
      </c>
      <c r="D5827" s="3">
        <v>2.9648254607900001E-25</v>
      </c>
    </row>
    <row r="5828" spans="1:4">
      <c r="A5828" s="7" t="s">
        <v>2181</v>
      </c>
      <c r="B5828" s="2">
        <v>18.18637</v>
      </c>
      <c r="C5828" s="2">
        <v>13.928577333333299</v>
      </c>
      <c r="D5828" s="3">
        <v>1.28332362841676E-8</v>
      </c>
    </row>
    <row r="5829" spans="1:4">
      <c r="A5829" s="7" t="s">
        <v>1272</v>
      </c>
      <c r="B5829" s="2">
        <v>28.832516999999999</v>
      </c>
      <c r="C5829" s="2">
        <v>80.693313666666697</v>
      </c>
      <c r="D5829" s="3">
        <v>2.6570475158234799E-17</v>
      </c>
    </row>
    <row r="5830" spans="1:4">
      <c r="A5830" s="7" t="s">
        <v>1255</v>
      </c>
      <c r="B5830" s="2">
        <v>29.4565183333333</v>
      </c>
      <c r="C5830" s="2">
        <v>18.584761333333301</v>
      </c>
      <c r="D5830" s="3">
        <v>1.19101939390475E-17</v>
      </c>
    </row>
    <row r="5831" spans="1:4">
      <c r="A5831" s="7" t="s">
        <v>1618</v>
      </c>
      <c r="B5831" s="2">
        <v>334.16809066666701</v>
      </c>
      <c r="C5831" s="2">
        <v>183.37089033333299</v>
      </c>
      <c r="D5831" s="3">
        <v>8.71971385281267E-13</v>
      </c>
    </row>
    <row r="5832" spans="1:4">
      <c r="A5832" s="7" t="s">
        <v>2906</v>
      </c>
      <c r="B5832" s="2">
        <v>11.437593</v>
      </c>
      <c r="C5832" s="2">
        <v>8.4897503333333297</v>
      </c>
      <c r="D5832" s="3">
        <v>4.3321305713519596E-6</v>
      </c>
    </row>
    <row r="5833" spans="1:4">
      <c r="A5833" s="7" t="s">
        <v>7501</v>
      </c>
      <c r="B5833" s="2">
        <v>9.5592590000000008</v>
      </c>
      <c r="C5833" s="2">
        <v>8.2962913333333308</v>
      </c>
      <c r="D5833" s="2">
        <v>4.6032118914844801E-2</v>
      </c>
    </row>
    <row r="5834" spans="1:4">
      <c r="A5834" s="7" t="s">
        <v>2619</v>
      </c>
      <c r="B5834" s="2">
        <v>14.537140000000001</v>
      </c>
      <c r="C5834" s="2">
        <v>10.101077666666701</v>
      </c>
      <c r="D5834" s="3">
        <v>6.5612913109732203E-7</v>
      </c>
    </row>
    <row r="5835" spans="1:4">
      <c r="A5835" s="7" t="s">
        <v>91</v>
      </c>
      <c r="B5835" s="2">
        <v>25.441284</v>
      </c>
      <c r="C5835" s="2">
        <v>22.203179666666699</v>
      </c>
      <c r="D5835" s="2">
        <v>6.7650606404104005E-4</v>
      </c>
    </row>
    <row r="5836" spans="1:4">
      <c r="A5836" s="7" t="s">
        <v>7513</v>
      </c>
      <c r="B5836" s="2">
        <v>16.682697666666702</v>
      </c>
      <c r="C5836" s="2">
        <v>21.706006333333299</v>
      </c>
      <c r="D5836" s="2">
        <v>4.6355297182868502E-2</v>
      </c>
    </row>
    <row r="5837" spans="1:4">
      <c r="A5837" s="7" t="s">
        <v>3609</v>
      </c>
      <c r="B5837" s="2">
        <v>14.228956</v>
      </c>
      <c r="C5837" s="2">
        <v>24.8257853333333</v>
      </c>
      <c r="D5837" s="2">
        <v>1.2770255390800799E-4</v>
      </c>
    </row>
    <row r="5838" spans="1:4">
      <c r="A5838" s="7" t="s">
        <v>1384</v>
      </c>
      <c r="B5838" s="2">
        <v>1.52489866666667</v>
      </c>
      <c r="C5838" s="2">
        <v>4.4267253333333301</v>
      </c>
      <c r="D5838" s="3">
        <v>1.8630214044829898E-15</v>
      </c>
    </row>
    <row r="5839" spans="1:4">
      <c r="A5839" s="7" t="s">
        <v>5209</v>
      </c>
      <c r="B5839" s="2">
        <v>204.19513433333299</v>
      </c>
      <c r="C5839" s="2">
        <v>173.51703900000001</v>
      </c>
      <c r="D5839" s="2">
        <v>4.6869655673378698E-3</v>
      </c>
    </row>
    <row r="5840" spans="1:4">
      <c r="A5840" s="7" t="s">
        <v>7422</v>
      </c>
      <c r="B5840" s="2">
        <v>2.1797580000000001</v>
      </c>
      <c r="C5840" s="2">
        <v>3.4506420000000002</v>
      </c>
      <c r="D5840" s="2">
        <v>4.28775574472368E-2</v>
      </c>
    </row>
    <row r="5841" spans="1:4">
      <c r="A5841" s="7" t="s">
        <v>6420</v>
      </c>
      <c r="B5841" s="2">
        <v>17.638159333333299</v>
      </c>
      <c r="C5841" s="2">
        <v>23.225197666666698</v>
      </c>
      <c r="D5841" s="2">
        <v>1.9772668927381401E-2</v>
      </c>
    </row>
    <row r="5842" spans="1:4">
      <c r="A5842" s="7" t="s">
        <v>5128</v>
      </c>
      <c r="B5842" s="2">
        <v>154.81641133333301</v>
      </c>
      <c r="C5842" s="2">
        <v>211.862269</v>
      </c>
      <c r="D5842" s="2">
        <v>4.09298788657544E-3</v>
      </c>
    </row>
    <row r="5843" spans="1:4">
      <c r="A5843" s="7" t="s">
        <v>6692</v>
      </c>
      <c r="B5843" s="2">
        <v>4.0470826666666699</v>
      </c>
      <c r="C5843" s="2">
        <v>5.8226763333333302</v>
      </c>
      <c r="D5843" s="2">
        <v>2.4507026174386E-2</v>
      </c>
    </row>
    <row r="5844" spans="1:4">
      <c r="A5844" s="7" t="s">
        <v>4947</v>
      </c>
      <c r="B5844" s="2">
        <v>24.6353926666667</v>
      </c>
      <c r="C5844" s="2">
        <v>40.590541666666702</v>
      </c>
      <c r="D5844" s="2">
        <v>3.0972033968077002E-3</v>
      </c>
    </row>
    <row r="5845" spans="1:4">
      <c r="A5845" s="7" t="s">
        <v>6144</v>
      </c>
      <c r="B5845" s="2">
        <v>4.7660206666666696</v>
      </c>
      <c r="C5845" s="2">
        <v>3.500648</v>
      </c>
      <c r="D5845" s="2">
        <v>1.53894636655826E-2</v>
      </c>
    </row>
    <row r="5846" spans="1:4">
      <c r="A5846" s="7" t="s">
        <v>2101</v>
      </c>
      <c r="B5846" s="2">
        <v>577.71018466666703</v>
      </c>
      <c r="C5846" s="2">
        <v>431.06163533333302</v>
      </c>
      <c r="D5846" s="3">
        <v>4.2581494962230797E-9</v>
      </c>
    </row>
    <row r="5847" spans="1:4">
      <c r="A5847" s="7" t="s">
        <v>3491</v>
      </c>
      <c r="B5847" s="2">
        <v>235.881988333333</v>
      </c>
      <c r="C5847" s="2">
        <v>172.252024333333</v>
      </c>
      <c r="D5847" s="3">
        <v>7.5672568497556298E-5</v>
      </c>
    </row>
    <row r="5848" spans="1:4">
      <c r="A5848" s="7" t="s">
        <v>4994</v>
      </c>
      <c r="B5848" s="2">
        <v>3.0683583333333302</v>
      </c>
      <c r="C5848" s="2">
        <v>6.8241719999999999</v>
      </c>
      <c r="D5848" s="2">
        <v>3.3471559423491602E-3</v>
      </c>
    </row>
    <row r="5849" spans="1:4">
      <c r="A5849" s="7" t="s">
        <v>1856</v>
      </c>
      <c r="B5849" s="2">
        <v>18.5380753333333</v>
      </c>
      <c r="C5849" s="2">
        <v>13.5457533333333</v>
      </c>
      <c r="D5849" s="3">
        <v>1.06771135874264E-10</v>
      </c>
    </row>
    <row r="5850" spans="1:4">
      <c r="A5850" s="7" t="s">
        <v>2677</v>
      </c>
      <c r="B5850" s="2">
        <v>81.886420999999999</v>
      </c>
      <c r="C5850" s="2">
        <v>52.495792333333299</v>
      </c>
      <c r="D5850" s="3">
        <v>1.0590248370608499E-6</v>
      </c>
    </row>
    <row r="5851" spans="1:4">
      <c r="A5851" s="7" t="s">
        <v>830</v>
      </c>
      <c r="B5851" s="2">
        <v>11.025558333333301</v>
      </c>
      <c r="C5851" s="2">
        <v>2.3693689999999998</v>
      </c>
      <c r="D5851" s="3">
        <v>2.6782210097467098E-29</v>
      </c>
    </row>
    <row r="5852" spans="1:4">
      <c r="A5852" s="7" t="s">
        <v>2159</v>
      </c>
      <c r="B5852" s="2">
        <v>6.8564150000000001</v>
      </c>
      <c r="C5852" s="2">
        <v>2.3110430000000002</v>
      </c>
      <c r="D5852" s="3">
        <v>9.46924924857329E-9</v>
      </c>
    </row>
    <row r="5853" spans="1:4">
      <c r="A5853" s="7" t="s">
        <v>706</v>
      </c>
      <c r="B5853" s="2">
        <v>6.3643333333333304E-3</v>
      </c>
      <c r="C5853" s="2">
        <v>1.634301</v>
      </c>
      <c r="D5853" s="3">
        <v>2.5690242211471802E-35</v>
      </c>
    </row>
    <row r="5854" spans="1:4">
      <c r="A5854" s="7" t="s">
        <v>2392</v>
      </c>
      <c r="B5854" s="2">
        <v>25.676221666666699</v>
      </c>
      <c r="C5854" s="2">
        <v>40.198551000000002</v>
      </c>
      <c r="D5854" s="3">
        <v>1.13663393059444E-7</v>
      </c>
    </row>
    <row r="5855" spans="1:4">
      <c r="A5855" s="7" t="s">
        <v>5661</v>
      </c>
      <c r="B5855" s="2">
        <v>21.061029999999999</v>
      </c>
      <c r="C5855" s="2">
        <v>29.176054000000001</v>
      </c>
      <c r="D5855" s="2">
        <v>8.6016453834321192E-3</v>
      </c>
    </row>
    <row r="5856" spans="1:4">
      <c r="A5856" s="7" t="s">
        <v>7020</v>
      </c>
      <c r="B5856" s="2">
        <v>101.01127366666699</v>
      </c>
      <c r="C5856" s="2">
        <v>95.649294333333302</v>
      </c>
      <c r="D5856" s="2">
        <v>3.2142986370710898E-2</v>
      </c>
    </row>
    <row r="5857" spans="1:4">
      <c r="A5857" s="7" t="s">
        <v>7366</v>
      </c>
      <c r="B5857" s="2">
        <v>5.6127773333333302</v>
      </c>
      <c r="C5857" s="2">
        <v>4.879753</v>
      </c>
      <c r="D5857" s="2">
        <v>4.1077187427503999E-2</v>
      </c>
    </row>
    <row r="5858" spans="1:4">
      <c r="A5858" s="7" t="s">
        <v>4031</v>
      </c>
      <c r="B5858" s="2">
        <v>1.1398963333333301</v>
      </c>
      <c r="C5858" s="2">
        <v>0.53857833333333305</v>
      </c>
      <c r="D5858" s="2">
        <v>4.3158190899893201E-4</v>
      </c>
    </row>
    <row r="5859" spans="1:4">
      <c r="A5859" s="7" t="s">
        <v>6137</v>
      </c>
      <c r="B5859" s="2">
        <v>12.831231333333299</v>
      </c>
      <c r="C5859" s="2">
        <v>18.635259000000001</v>
      </c>
      <c r="D5859" s="2">
        <v>1.5291615471949399E-2</v>
      </c>
    </row>
    <row r="5860" spans="1:4">
      <c r="A5860" s="7" t="s">
        <v>197</v>
      </c>
      <c r="B5860" s="2">
        <v>27.850776</v>
      </c>
      <c r="C5860" s="2">
        <v>5.8712103333333303</v>
      </c>
      <c r="D5860" s="3">
        <v>2.4290002316472199E-97</v>
      </c>
    </row>
    <row r="5861" spans="1:4">
      <c r="A5861" s="7" t="s">
        <v>6069</v>
      </c>
      <c r="B5861" s="2">
        <v>38.455916333333299</v>
      </c>
      <c r="C5861" s="2">
        <v>51.841865666666699</v>
      </c>
      <c r="D5861" s="2">
        <v>1.4343674035371399E-2</v>
      </c>
    </row>
    <row r="5862" spans="1:4">
      <c r="A5862" s="7" t="s">
        <v>5639</v>
      </c>
      <c r="B5862" s="2">
        <v>2.3893503333333301</v>
      </c>
      <c r="C5862" s="2">
        <v>3.8650586666666702</v>
      </c>
      <c r="D5862" s="2">
        <v>8.3170867780129297E-3</v>
      </c>
    </row>
    <row r="5863" spans="1:4">
      <c r="A5863" s="7" t="s">
        <v>1764</v>
      </c>
      <c r="B5863" s="2">
        <v>266.69261699999998</v>
      </c>
      <c r="C5863" s="2">
        <v>182.80668133333299</v>
      </c>
      <c r="D5863" s="3">
        <v>2.0772640519513299E-11</v>
      </c>
    </row>
    <row r="5864" spans="1:4">
      <c r="A5864" s="7" t="s">
        <v>644</v>
      </c>
      <c r="B5864" s="2">
        <v>11.219443333333301</v>
      </c>
      <c r="C5864" s="2">
        <v>0</v>
      </c>
      <c r="D5864" s="3">
        <v>2.56082812512571E-39</v>
      </c>
    </row>
    <row r="5865" spans="1:4">
      <c r="A5865" s="7" t="s">
        <v>2944</v>
      </c>
      <c r="B5865" s="2">
        <v>16.721008000000001</v>
      </c>
      <c r="C5865" s="2">
        <v>30.064824999999999</v>
      </c>
      <c r="D5865" s="3">
        <v>5.7324088790690799E-6</v>
      </c>
    </row>
    <row r="5866" spans="1:4">
      <c r="A5866" s="7" t="s">
        <v>1148</v>
      </c>
      <c r="B5866" s="2">
        <v>106.866279666667</v>
      </c>
      <c r="C5866" s="2">
        <v>48.981997333333297</v>
      </c>
      <c r="D5866" s="3">
        <v>8.6147524817188305E-20</v>
      </c>
    </row>
    <row r="5867" spans="1:4">
      <c r="A5867" s="7" t="s">
        <v>5489</v>
      </c>
      <c r="B5867" s="2">
        <v>0.28887400000000002</v>
      </c>
      <c r="C5867" s="2">
        <v>0.59063766666666695</v>
      </c>
      <c r="D5867" s="2">
        <v>7.0149292454667602E-3</v>
      </c>
    </row>
    <row r="5868" spans="1:4">
      <c r="A5868" s="7" t="s">
        <v>1149</v>
      </c>
      <c r="B5868" s="2">
        <v>15.907385</v>
      </c>
      <c r="C5868" s="2">
        <v>34.10642</v>
      </c>
      <c r="D5868" s="3">
        <v>1.0099119265827801E-19</v>
      </c>
    </row>
    <row r="5869" spans="1:4">
      <c r="A5869" s="7" t="s">
        <v>1085</v>
      </c>
      <c r="B5869" s="2">
        <v>17.111024</v>
      </c>
      <c r="C5869" s="2">
        <v>9.9221409999999999</v>
      </c>
      <c r="D5869" s="3">
        <v>4.9000537539503199E-21</v>
      </c>
    </row>
    <row r="5870" spans="1:4">
      <c r="A5870" s="7" t="s">
        <v>7255</v>
      </c>
      <c r="B5870" s="2">
        <v>10.283898666666699</v>
      </c>
      <c r="C5870" s="2">
        <v>13.4117193333333</v>
      </c>
      <c r="D5870" s="2">
        <v>3.8239607629550303E-2</v>
      </c>
    </row>
    <row r="5871" spans="1:4">
      <c r="A5871" s="7" t="s">
        <v>619</v>
      </c>
      <c r="B5871" s="2">
        <v>51.146569333333296</v>
      </c>
      <c r="C5871" s="2">
        <v>22.269531333333301</v>
      </c>
      <c r="D5871" s="3">
        <v>6.7957228673981104E-41</v>
      </c>
    </row>
    <row r="5872" spans="1:4">
      <c r="A5872" s="7" t="s">
        <v>2929</v>
      </c>
      <c r="B5872" s="2">
        <v>0.56470433333333303</v>
      </c>
      <c r="C5872" s="2">
        <v>0</v>
      </c>
      <c r="D5872" s="3">
        <v>5.1133617098311502E-6</v>
      </c>
    </row>
    <row r="5873" spans="1:4">
      <c r="A5873" s="7" t="s">
        <v>5923</v>
      </c>
      <c r="B5873" s="2">
        <v>0.122770333333333</v>
      </c>
      <c r="C5873" s="2">
        <v>0</v>
      </c>
      <c r="D5873" s="2">
        <v>1.20619456810483E-2</v>
      </c>
    </row>
    <row r="5874" spans="1:4">
      <c r="A5874" s="7" t="s">
        <v>912</v>
      </c>
      <c r="B5874" s="2">
        <v>8.3491913333333301</v>
      </c>
      <c r="C5874" s="2">
        <v>3.549102</v>
      </c>
      <c r="D5874" s="3">
        <v>7.0787235424097199E-26</v>
      </c>
    </row>
    <row r="5875" spans="1:4">
      <c r="A5875" s="7" t="s">
        <v>4349</v>
      </c>
      <c r="B5875" s="2">
        <v>12.739620333333299</v>
      </c>
      <c r="C5875" s="2">
        <v>18.7953263333333</v>
      </c>
      <c r="D5875" s="2">
        <v>1.01248684973824E-3</v>
      </c>
    </row>
    <row r="5876" spans="1:4">
      <c r="A5876" s="7" t="s">
        <v>1658</v>
      </c>
      <c r="B5876" s="2">
        <v>15.7441096666667</v>
      </c>
      <c r="C5876" s="2">
        <v>11.1591966666667</v>
      </c>
      <c r="D5876" s="3">
        <v>2.03636751621748E-12</v>
      </c>
    </row>
    <row r="5877" spans="1:4">
      <c r="A5877" s="7" t="s">
        <v>3564</v>
      </c>
      <c r="B5877" s="2">
        <v>0.147264333333333</v>
      </c>
      <c r="C5877" s="2">
        <v>0.630471</v>
      </c>
      <c r="D5877" s="2">
        <v>1.03694789313573E-4</v>
      </c>
    </row>
    <row r="5878" spans="1:4">
      <c r="A5878" s="7" t="s">
        <v>6045</v>
      </c>
      <c r="B5878" s="2">
        <v>11.251645</v>
      </c>
      <c r="C5878" s="2">
        <v>9.9865763333333302</v>
      </c>
      <c r="D5878" s="2">
        <v>1.39913317938971E-2</v>
      </c>
    </row>
    <row r="5879" spans="1:4">
      <c r="A5879" s="7" t="s">
        <v>7546</v>
      </c>
      <c r="B5879" s="2">
        <v>0.384570666666667</v>
      </c>
      <c r="C5879" s="2">
        <v>0.146176</v>
      </c>
      <c r="D5879" s="2">
        <v>4.75749224425175E-2</v>
      </c>
    </row>
    <row r="5880" spans="1:4">
      <c r="A5880" s="7" t="s">
        <v>4790</v>
      </c>
      <c r="B5880" s="2">
        <v>0</v>
      </c>
      <c r="C5880" s="2">
        <v>0.30967</v>
      </c>
      <c r="D5880" s="2">
        <v>2.3825855728707998E-3</v>
      </c>
    </row>
    <row r="5881" spans="1:4">
      <c r="A5881" s="7" t="s">
        <v>1107</v>
      </c>
      <c r="B5881" s="2">
        <v>5.0943833333333304</v>
      </c>
      <c r="C5881" s="2">
        <v>1.3908183333333299</v>
      </c>
      <c r="D5881" s="3">
        <v>1.26188760247168E-20</v>
      </c>
    </row>
    <row r="5882" spans="1:4">
      <c r="A5882" s="7" t="s">
        <v>7131</v>
      </c>
      <c r="B5882" s="2">
        <v>0.80832899999999996</v>
      </c>
      <c r="C5882" s="2">
        <v>1.6943889999999999</v>
      </c>
      <c r="D5882" s="2">
        <v>3.5370370240467602E-2</v>
      </c>
    </row>
    <row r="5883" spans="1:4">
      <c r="A5883" s="7" t="s">
        <v>6019</v>
      </c>
      <c r="B5883" s="2">
        <v>20.162400000000002</v>
      </c>
      <c r="C5883" s="2">
        <v>29.7685103333333</v>
      </c>
      <c r="D5883" s="2">
        <v>1.33338985935828E-2</v>
      </c>
    </row>
    <row r="5884" spans="1:4">
      <c r="A5884" s="7" t="s">
        <v>92</v>
      </c>
      <c r="B5884" s="2">
        <v>0.90033200000000002</v>
      </c>
      <c r="C5884" s="2">
        <v>0</v>
      </c>
      <c r="D5884" s="3">
        <v>4.9294021496606699E-5</v>
      </c>
    </row>
    <row r="5885" spans="1:4">
      <c r="A5885" s="7" t="s">
        <v>7537</v>
      </c>
      <c r="B5885" s="2">
        <v>14.059025</v>
      </c>
      <c r="C5885" s="2">
        <v>12.568495</v>
      </c>
      <c r="D5885" s="2">
        <v>4.7290172348376E-2</v>
      </c>
    </row>
    <row r="5886" spans="1:4">
      <c r="A5886" s="7" t="s">
        <v>4712</v>
      </c>
      <c r="B5886" s="2">
        <v>0</v>
      </c>
      <c r="C5886" s="2">
        <v>3.1719333333333301E-2</v>
      </c>
      <c r="D5886" s="2">
        <v>2.00771643934626E-3</v>
      </c>
    </row>
    <row r="5887" spans="1:4">
      <c r="A5887" s="7" t="s">
        <v>3901</v>
      </c>
      <c r="B5887" s="2">
        <v>0.42360233333333303</v>
      </c>
      <c r="C5887" s="2">
        <v>1.0513189999999999</v>
      </c>
      <c r="D5887" s="2">
        <v>3.2166558043730998E-4</v>
      </c>
    </row>
    <row r="5888" spans="1:4">
      <c r="A5888" s="7" t="s">
        <v>6116</v>
      </c>
      <c r="B5888" s="2">
        <v>0.237844</v>
      </c>
      <c r="C5888" s="2">
        <v>6.7492666666666701E-2</v>
      </c>
      <c r="D5888" s="2">
        <v>1.5050713318615599E-2</v>
      </c>
    </row>
    <row r="5889" spans="1:4">
      <c r="A5889" s="7" t="s">
        <v>4852</v>
      </c>
      <c r="B5889" s="2">
        <v>42.041513999999999</v>
      </c>
      <c r="C5889" s="2">
        <v>58.147877999999999</v>
      </c>
      <c r="D5889" s="2">
        <v>2.6182140615847202E-3</v>
      </c>
    </row>
    <row r="5890" spans="1:4">
      <c r="A5890" s="7" t="s">
        <v>6948</v>
      </c>
      <c r="B5890" s="2">
        <v>5.1567556666666698</v>
      </c>
      <c r="C5890" s="2">
        <v>4.5541443333333298</v>
      </c>
      <c r="D5890" s="2">
        <v>3.07502451609033E-2</v>
      </c>
    </row>
    <row r="5891" spans="1:4">
      <c r="A5891" s="7" t="s">
        <v>4401</v>
      </c>
      <c r="B5891" s="2">
        <v>0.50786299999999995</v>
      </c>
      <c r="C5891" s="2">
        <v>3.2923666666666698E-2</v>
      </c>
      <c r="D5891" s="2">
        <v>1.12376409771265E-3</v>
      </c>
    </row>
    <row r="5892" spans="1:4">
      <c r="A5892" s="7" t="s">
        <v>2674</v>
      </c>
      <c r="B5892" s="2">
        <v>8.5846276666666697</v>
      </c>
      <c r="C5892" s="2">
        <v>6.3134553333333301</v>
      </c>
      <c r="D5892" s="3">
        <v>1.02117929212105E-6</v>
      </c>
    </row>
    <row r="5893" spans="1:4">
      <c r="A5893" s="7" t="s">
        <v>4844</v>
      </c>
      <c r="B5893" s="2">
        <v>52.891344333333301</v>
      </c>
      <c r="C5893" s="2">
        <v>82.4190063333333</v>
      </c>
      <c r="D5893" s="2">
        <v>2.5878142299141701E-3</v>
      </c>
    </row>
    <row r="5894" spans="1:4">
      <c r="A5894" s="7" t="s">
        <v>2223</v>
      </c>
      <c r="B5894" s="2">
        <v>12.070907333333301</v>
      </c>
      <c r="C5894" s="2">
        <v>19.706983666666702</v>
      </c>
      <c r="D5894" s="3">
        <v>2.0450542976384102E-8</v>
      </c>
    </row>
    <row r="5895" spans="1:4">
      <c r="A5895" s="7" t="s">
        <v>6356</v>
      </c>
      <c r="B5895" s="2">
        <v>3.0979380000000001</v>
      </c>
      <c r="C5895" s="2">
        <v>1.87436266666667</v>
      </c>
      <c r="D5895" s="2">
        <v>1.8717414792225499E-2</v>
      </c>
    </row>
    <row r="5896" spans="1:4">
      <c r="A5896" s="7" t="s">
        <v>5417</v>
      </c>
      <c r="B5896" s="2">
        <v>0.192861333333333</v>
      </c>
      <c r="C5896" s="2">
        <v>0</v>
      </c>
      <c r="D5896" s="2">
        <v>6.4485410205818803E-3</v>
      </c>
    </row>
    <row r="5897" spans="1:4">
      <c r="A5897" s="7" t="s">
        <v>4747</v>
      </c>
      <c r="B5897" s="2">
        <v>30.179446666666699</v>
      </c>
      <c r="C5897" s="2">
        <v>27.256177999999998</v>
      </c>
      <c r="D5897" s="2">
        <v>2.2051019126786199E-3</v>
      </c>
    </row>
    <row r="5898" spans="1:4">
      <c r="A5898" s="7" t="s">
        <v>6759</v>
      </c>
      <c r="B5898" s="2">
        <v>7.9452333333333305E-2</v>
      </c>
      <c r="C5898" s="2">
        <v>0</v>
      </c>
      <c r="D5898" s="2">
        <v>2.6177551278718299E-2</v>
      </c>
    </row>
    <row r="5899" spans="1:4">
      <c r="A5899" s="7" t="s">
        <v>6554</v>
      </c>
      <c r="B5899" s="2">
        <v>45.385650666666699</v>
      </c>
      <c r="C5899" s="2">
        <v>59.898744999999998</v>
      </c>
      <c r="D5899" s="2">
        <v>2.1984876764754101E-2</v>
      </c>
    </row>
    <row r="5900" spans="1:4">
      <c r="A5900" s="7" t="s">
        <v>3975</v>
      </c>
      <c r="B5900" s="2">
        <v>32.236708</v>
      </c>
      <c r="C5900" s="2">
        <v>46.4525273333333</v>
      </c>
      <c r="D5900" s="2">
        <v>3.8155498153602101E-4</v>
      </c>
    </row>
    <row r="5901" spans="1:4">
      <c r="A5901" s="7" t="s">
        <v>701</v>
      </c>
      <c r="B5901" s="2">
        <v>71.105201666666701</v>
      </c>
      <c r="C5901" s="2">
        <v>37.385391333333303</v>
      </c>
      <c r="D5901" s="3">
        <v>1.4454182322505699E-35</v>
      </c>
    </row>
    <row r="5902" spans="1:4">
      <c r="A5902" s="7" t="s">
        <v>4421</v>
      </c>
      <c r="B5902" s="2">
        <v>22.4025833333333</v>
      </c>
      <c r="C5902" s="2">
        <v>19.8188006666667</v>
      </c>
      <c r="D5902" s="2">
        <v>1.17784924622821E-3</v>
      </c>
    </row>
    <row r="5903" spans="1:4">
      <c r="A5903" s="7" t="s">
        <v>2933</v>
      </c>
      <c r="B5903" s="2">
        <v>1.5158896666666699</v>
      </c>
      <c r="C5903" s="2">
        <v>0.52955399999999997</v>
      </c>
      <c r="D5903" s="3">
        <v>5.2803111653860596E-6</v>
      </c>
    </row>
    <row r="5904" spans="1:4">
      <c r="A5904" s="7" t="s">
        <v>1323</v>
      </c>
      <c r="B5904" s="2">
        <v>42.561971</v>
      </c>
      <c r="C5904" s="2">
        <v>14.512133666666699</v>
      </c>
      <c r="D5904" s="3">
        <v>2.7152654797467001E-16</v>
      </c>
    </row>
    <row r="5905" spans="1:4">
      <c r="A5905" s="7" t="s">
        <v>3414</v>
      </c>
      <c r="B5905" s="2">
        <v>33.191767333333303</v>
      </c>
      <c r="C5905" s="2">
        <v>28.096564999999998</v>
      </c>
      <c r="D5905" s="3">
        <v>5.5841087883454403E-5</v>
      </c>
    </row>
    <row r="5906" spans="1:4">
      <c r="A5906" s="7" t="s">
        <v>7488</v>
      </c>
      <c r="B5906" s="2">
        <v>40.811273999999997</v>
      </c>
      <c r="C5906" s="2">
        <v>52.250831666666699</v>
      </c>
      <c r="D5906" s="2">
        <v>4.5341419918127603E-2</v>
      </c>
    </row>
    <row r="5907" spans="1:4">
      <c r="A5907" s="7" t="s">
        <v>1474</v>
      </c>
      <c r="B5907" s="2">
        <v>5.8795713333333302</v>
      </c>
      <c r="C5907" s="2">
        <v>11.913539666666701</v>
      </c>
      <c r="D5907" s="3">
        <v>2.8122613441457699E-14</v>
      </c>
    </row>
    <row r="5908" spans="1:4">
      <c r="A5908" s="7" t="s">
        <v>4270</v>
      </c>
      <c r="B5908" s="2">
        <v>8.1755256666666707</v>
      </c>
      <c r="C5908" s="2">
        <v>11.595397999999999</v>
      </c>
      <c r="D5908" s="2">
        <v>8.1261104134763395E-4</v>
      </c>
    </row>
    <row r="5909" spans="1:4">
      <c r="A5909" s="7" t="s">
        <v>182</v>
      </c>
      <c r="B5909" s="2">
        <v>18.1923453333333</v>
      </c>
      <c r="C5909" s="2">
        <v>14.0770516666667</v>
      </c>
      <c r="D5909" s="3">
        <v>1.7631307767608199E-8</v>
      </c>
    </row>
    <row r="5910" spans="1:4">
      <c r="A5910" s="7" t="s">
        <v>1595</v>
      </c>
      <c r="B5910" s="2">
        <v>33.879334666666701</v>
      </c>
      <c r="C5910" s="2">
        <v>23.683019666666699</v>
      </c>
      <c r="D5910" s="3">
        <v>5.2240174545793498E-13</v>
      </c>
    </row>
    <row r="5911" spans="1:4">
      <c r="A5911" s="7" t="s">
        <v>2722</v>
      </c>
      <c r="B5911" s="2">
        <v>26.851102333333301</v>
      </c>
      <c r="C5911" s="2">
        <v>21.5995803333333</v>
      </c>
      <c r="D5911" s="3">
        <v>1.45056381568336E-6</v>
      </c>
    </row>
    <row r="5912" spans="1:4">
      <c r="A5912" s="7" t="s">
        <v>5046</v>
      </c>
      <c r="B5912" s="2">
        <v>11.739737</v>
      </c>
      <c r="C5912" s="2">
        <v>10.125776999999999</v>
      </c>
      <c r="D5912" s="2">
        <v>3.5846817563624702E-3</v>
      </c>
    </row>
    <row r="5913" spans="1:4">
      <c r="A5913" s="7" t="s">
        <v>2705</v>
      </c>
      <c r="B5913" s="2">
        <v>42.901716666666701</v>
      </c>
      <c r="C5913" s="2">
        <v>28.179355666666702</v>
      </c>
      <c r="D5913" s="3">
        <v>1.26513747147701E-6</v>
      </c>
    </row>
    <row r="5914" spans="1:4">
      <c r="A5914" s="7" t="s">
        <v>3185</v>
      </c>
      <c r="B5914" s="2">
        <v>6.4341096666666697</v>
      </c>
      <c r="C5914" s="2">
        <v>20.3300086666667</v>
      </c>
      <c r="D5914" s="3">
        <v>2.0871665328009399E-5</v>
      </c>
    </row>
    <row r="5915" spans="1:4">
      <c r="A5915" s="7" t="s">
        <v>5260</v>
      </c>
      <c r="B5915" s="2">
        <v>0.141954</v>
      </c>
      <c r="C5915" s="2">
        <v>0.75305566666666701</v>
      </c>
      <c r="D5915" s="2">
        <v>5.0123889454649802E-3</v>
      </c>
    </row>
    <row r="5916" spans="1:4">
      <c r="A5916" s="7" t="s">
        <v>5297</v>
      </c>
      <c r="B5916" s="2">
        <v>0</v>
      </c>
      <c r="C5916" s="2">
        <v>0.111106333333333</v>
      </c>
      <c r="D5916" s="2">
        <v>5.3741383934876701E-3</v>
      </c>
    </row>
    <row r="5917" spans="1:4">
      <c r="A5917" s="7" t="s">
        <v>6267</v>
      </c>
      <c r="B5917" s="2">
        <v>12.9112943333333</v>
      </c>
      <c r="C5917" s="2">
        <v>7.9279043333333297</v>
      </c>
      <c r="D5917" s="2">
        <v>1.7053294336173402E-2</v>
      </c>
    </row>
    <row r="5918" spans="1:4">
      <c r="A5918" s="7" t="s">
        <v>5762</v>
      </c>
      <c r="B5918" s="2">
        <v>3.1035666666666701E-2</v>
      </c>
      <c r="C5918" s="2">
        <v>0.24754000000000001</v>
      </c>
      <c r="D5918" s="2">
        <v>9.8359890987421202E-3</v>
      </c>
    </row>
    <row r="5919" spans="1:4">
      <c r="A5919" s="7" t="s">
        <v>6410</v>
      </c>
      <c r="B5919" s="2">
        <v>1.18019933333333</v>
      </c>
      <c r="C5919" s="2">
        <v>2.73122166666667</v>
      </c>
      <c r="D5919" s="2">
        <v>1.9696085172674401E-2</v>
      </c>
    </row>
    <row r="5920" spans="1:4">
      <c r="A5920" s="7" t="s">
        <v>7325</v>
      </c>
      <c r="B5920" s="2">
        <v>8.0493640000000006</v>
      </c>
      <c r="C5920" s="2">
        <v>7.0916709999999998</v>
      </c>
      <c r="D5920" s="2">
        <v>4.0024226049506999E-2</v>
      </c>
    </row>
    <row r="5921" spans="1:4">
      <c r="A5921" s="7" t="s">
        <v>1523</v>
      </c>
      <c r="B5921" s="2">
        <v>126.173352666667</v>
      </c>
      <c r="C5921" s="2">
        <v>87.361294999999998</v>
      </c>
      <c r="D5921" s="3">
        <v>8.5015438270027304E-14</v>
      </c>
    </row>
    <row r="5922" spans="1:4">
      <c r="A5922" s="7" t="s">
        <v>6139</v>
      </c>
      <c r="B5922" s="2">
        <v>6.8068806666666699</v>
      </c>
      <c r="C5922" s="2">
        <v>5.1309386666666699</v>
      </c>
      <c r="D5922" s="2">
        <v>1.5310967229404501E-2</v>
      </c>
    </row>
    <row r="5923" spans="1:4">
      <c r="A5923" s="7" t="s">
        <v>3683</v>
      </c>
      <c r="B5923" s="2">
        <v>1.6350163333333301</v>
      </c>
      <c r="C5923" s="2">
        <v>3.5018623333333299</v>
      </c>
      <c r="D5923" s="2">
        <v>1.5487797990236001E-4</v>
      </c>
    </row>
    <row r="5924" spans="1:4">
      <c r="A5924" s="7" t="s">
        <v>2741</v>
      </c>
      <c r="B5924" s="2">
        <v>19.742156333333298</v>
      </c>
      <c r="C5924" s="2">
        <v>31.355785333333301</v>
      </c>
      <c r="D5924" s="3">
        <v>1.67779423817314E-6</v>
      </c>
    </row>
    <row r="5925" spans="1:4">
      <c r="A5925" s="7" t="s">
        <v>463</v>
      </c>
      <c r="B5925" s="2">
        <v>58.536883000000003</v>
      </c>
      <c r="C5925" s="2">
        <v>19.595150333333301</v>
      </c>
      <c r="D5925" s="3">
        <v>2.5880112962737701E-60</v>
      </c>
    </row>
    <row r="5926" spans="1:4">
      <c r="A5926" s="7" t="s">
        <v>2521</v>
      </c>
      <c r="B5926" s="2">
        <v>161.246104</v>
      </c>
      <c r="C5926" s="2">
        <v>119.14205466666699</v>
      </c>
      <c r="D5926" s="3">
        <v>3.2651534708783398E-7</v>
      </c>
    </row>
    <row r="5927" spans="1:4">
      <c r="A5927" s="7" t="s">
        <v>5590</v>
      </c>
      <c r="B5927" s="2">
        <v>10.7836816666667</v>
      </c>
      <c r="C5927" s="2">
        <v>17.461041666666699</v>
      </c>
      <c r="D5927" s="2">
        <v>7.9966436297826699E-3</v>
      </c>
    </row>
    <row r="5928" spans="1:4">
      <c r="A5928" s="7" t="s">
        <v>7235</v>
      </c>
      <c r="B5928" s="2">
        <v>41.048294333333303</v>
      </c>
      <c r="C5928" s="2">
        <v>38.521138666666701</v>
      </c>
      <c r="D5928" s="2">
        <v>3.7827395203936798E-2</v>
      </c>
    </row>
    <row r="5929" spans="1:4">
      <c r="A5929" s="7" t="s">
        <v>4153</v>
      </c>
      <c r="B5929" s="2">
        <v>5.1935623333333298</v>
      </c>
      <c r="C5929" s="2">
        <v>4.3894029999999997</v>
      </c>
      <c r="D5929" s="2">
        <v>5.9441016037679298E-4</v>
      </c>
    </row>
    <row r="5930" spans="1:4">
      <c r="A5930" s="7" t="s">
        <v>678</v>
      </c>
      <c r="B5930" s="2">
        <v>1.40915366666667</v>
      </c>
      <c r="C5930" s="2">
        <v>0</v>
      </c>
      <c r="D5930" s="3">
        <v>5.8281891696216399E-37</v>
      </c>
    </row>
    <row r="5931" spans="1:4">
      <c r="A5931" s="7" t="s">
        <v>6188</v>
      </c>
      <c r="B5931" s="2">
        <v>1.8745476666666701</v>
      </c>
      <c r="C5931" s="2">
        <v>1.40914766666667</v>
      </c>
      <c r="D5931" s="2">
        <v>1.5891960851630901E-2</v>
      </c>
    </row>
    <row r="5932" spans="1:4">
      <c r="A5932" s="7" t="s">
        <v>2862</v>
      </c>
      <c r="B5932" s="2">
        <v>13.3998046666667</v>
      </c>
      <c r="C5932" s="2">
        <v>26.475622999999999</v>
      </c>
      <c r="D5932" s="3">
        <v>3.1933193163804099E-6</v>
      </c>
    </row>
    <row r="5933" spans="1:4">
      <c r="A5933" s="7" t="s">
        <v>3512</v>
      </c>
      <c r="B5933" s="2">
        <v>36.691966999999998</v>
      </c>
      <c r="C5933" s="2">
        <v>20.969148666666701</v>
      </c>
      <c r="D5933" s="3">
        <v>8.2552016814660902E-5</v>
      </c>
    </row>
    <row r="5934" spans="1:4">
      <c r="A5934" s="7" t="s">
        <v>5086</v>
      </c>
      <c r="B5934" s="2">
        <v>0.713882666666667</v>
      </c>
      <c r="C5934" s="2">
        <v>0.17375866666666701</v>
      </c>
      <c r="D5934" s="2">
        <v>3.8997588591419899E-3</v>
      </c>
    </row>
    <row r="5935" spans="1:4">
      <c r="A5935" s="7" t="s">
        <v>6430</v>
      </c>
      <c r="B5935" s="2">
        <v>0.46923933333333301</v>
      </c>
      <c r="C5935" s="2">
        <v>5.2312999999999998E-2</v>
      </c>
      <c r="D5935" s="2">
        <v>1.9986174538052799E-2</v>
      </c>
    </row>
    <row r="5936" spans="1:4">
      <c r="A5936" s="7" t="s">
        <v>4328</v>
      </c>
      <c r="B5936" s="2">
        <v>18.8690386666667</v>
      </c>
      <c r="C5936" s="2">
        <v>9.0554500000000004</v>
      </c>
      <c r="D5936" s="2">
        <v>9.4475499400117598E-4</v>
      </c>
    </row>
    <row r="5937" spans="1:4">
      <c r="A5937" s="7" t="s">
        <v>1895</v>
      </c>
      <c r="B5937" s="2">
        <v>325.21293133333302</v>
      </c>
      <c r="C5937" s="2">
        <v>193.44630433333299</v>
      </c>
      <c r="D5937" s="3">
        <v>1.7516223309807E-10</v>
      </c>
    </row>
    <row r="5938" spans="1:4">
      <c r="A5938" s="7" t="s">
        <v>5341</v>
      </c>
      <c r="B5938" s="2">
        <v>5.8798103333333298</v>
      </c>
      <c r="C5938" s="2">
        <v>1.5588483333333301</v>
      </c>
      <c r="D5938" s="2">
        <v>5.7952739516338603E-3</v>
      </c>
    </row>
    <row r="5939" spans="1:4">
      <c r="A5939" s="7" t="s">
        <v>7034</v>
      </c>
      <c r="B5939" s="2">
        <v>8.6100333333333307E-2</v>
      </c>
      <c r="C5939" s="2">
        <v>0</v>
      </c>
      <c r="D5939" s="2">
        <v>3.2702814877250498E-2</v>
      </c>
    </row>
    <row r="5940" spans="1:4">
      <c r="A5940" s="7" t="s">
        <v>6532</v>
      </c>
      <c r="B5940" s="2">
        <v>3.6493850000000001</v>
      </c>
      <c r="C5940" s="2">
        <v>1.51599866666667</v>
      </c>
      <c r="D5940" s="2">
        <v>2.16242158890179E-2</v>
      </c>
    </row>
    <row r="5941" spans="1:4">
      <c r="A5941" s="7" t="s">
        <v>6502</v>
      </c>
      <c r="B5941" s="2">
        <v>26.0521766666667</v>
      </c>
      <c r="C5941" s="2">
        <v>34.307655333333301</v>
      </c>
      <c r="D5941" s="2">
        <v>2.1082737344933399E-2</v>
      </c>
    </row>
    <row r="5942" spans="1:4">
      <c r="A5942" s="7" t="s">
        <v>3904</v>
      </c>
      <c r="B5942" s="2">
        <v>6.6072303333333302</v>
      </c>
      <c r="C5942" s="2">
        <v>9.8335039999999996</v>
      </c>
      <c r="D5942" s="2">
        <v>3.2303352510566102E-4</v>
      </c>
    </row>
    <row r="5943" spans="1:4">
      <c r="A5943" s="7" t="s">
        <v>4473</v>
      </c>
      <c r="B5943" s="2">
        <v>15.732995333333299</v>
      </c>
      <c r="C5943" s="2">
        <v>13.098556666666701</v>
      </c>
      <c r="D5943" s="2">
        <v>1.3205234228565301E-3</v>
      </c>
    </row>
    <row r="5944" spans="1:4">
      <c r="A5944" s="7" t="s">
        <v>4652</v>
      </c>
      <c r="B5944" s="2">
        <v>34.9586513333333</v>
      </c>
      <c r="C5944" s="2">
        <v>30.969412333333299</v>
      </c>
      <c r="D5944" s="2">
        <v>1.8003434510932301E-3</v>
      </c>
    </row>
    <row r="5945" spans="1:4">
      <c r="A5945" s="7" t="s">
        <v>5867</v>
      </c>
      <c r="B5945" s="2">
        <v>0.90350066666666695</v>
      </c>
      <c r="C5945" s="2">
        <v>2.99757433333333</v>
      </c>
      <c r="D5945" s="2">
        <v>1.14718345738137E-2</v>
      </c>
    </row>
    <row r="5946" spans="1:4">
      <c r="A5946" s="7" t="s">
        <v>7014</v>
      </c>
      <c r="B5946" s="2">
        <v>37.999944999999997</v>
      </c>
      <c r="C5946" s="2">
        <v>52.129992333333298</v>
      </c>
      <c r="D5946" s="2">
        <v>3.1984166602103098E-2</v>
      </c>
    </row>
    <row r="5947" spans="1:4">
      <c r="A5947" s="7" t="s">
        <v>7561</v>
      </c>
      <c r="B5947" s="2">
        <v>10.706604333333299</v>
      </c>
      <c r="C5947" s="2">
        <v>21.158242666666698</v>
      </c>
      <c r="D5947" s="2">
        <v>4.7978704692613797E-2</v>
      </c>
    </row>
    <row r="5948" spans="1:4">
      <c r="A5948" s="7" t="s">
        <v>1718</v>
      </c>
      <c r="B5948" s="2">
        <v>15.258298</v>
      </c>
      <c r="C5948" s="2">
        <v>32.790641666666701</v>
      </c>
      <c r="D5948" s="3">
        <v>7.1515373613705399E-12</v>
      </c>
    </row>
    <row r="5949" spans="1:4">
      <c r="A5949" s="7" t="s">
        <v>4065</v>
      </c>
      <c r="B5949" s="2">
        <v>11.6132063333333</v>
      </c>
      <c r="C5949" s="2">
        <v>16.973942666666701</v>
      </c>
      <c r="D5949" s="2">
        <v>4.6757865204108298E-4</v>
      </c>
    </row>
    <row r="5950" spans="1:4">
      <c r="A5950" s="7" t="s">
        <v>4662</v>
      </c>
      <c r="B5950" s="2">
        <v>5.2790166666666698</v>
      </c>
      <c r="C5950" s="2">
        <v>8.5041419999999999</v>
      </c>
      <c r="D5950" s="2">
        <v>1.83090958434945E-3</v>
      </c>
    </row>
    <row r="5951" spans="1:4">
      <c r="A5951" s="7" t="s">
        <v>573</v>
      </c>
      <c r="B5951" s="2">
        <v>102.616353666667</v>
      </c>
      <c r="C5951" s="2">
        <v>36.265391666666702</v>
      </c>
      <c r="D5951" s="3">
        <v>2.59520985345364E-45</v>
      </c>
    </row>
    <row r="5952" spans="1:4">
      <c r="A5952" s="7" t="s">
        <v>5931</v>
      </c>
      <c r="B5952" s="2">
        <v>0.38623400000000002</v>
      </c>
      <c r="C5952" s="2">
        <v>0.10214633333333301</v>
      </c>
      <c r="D5952" s="2">
        <v>1.21364084357181E-2</v>
      </c>
    </row>
    <row r="5953" spans="1:4">
      <c r="A5953" s="7" t="s">
        <v>653</v>
      </c>
      <c r="B5953" s="2">
        <v>27.449953000000001</v>
      </c>
      <c r="C5953" s="2">
        <v>13.7464403333333</v>
      </c>
      <c r="D5953" s="3">
        <v>1.1846230341306299E-38</v>
      </c>
    </row>
    <row r="5954" spans="1:4">
      <c r="A5954" s="7" t="s">
        <v>935</v>
      </c>
      <c r="B5954" s="2">
        <v>0.371915</v>
      </c>
      <c r="C5954" s="2">
        <v>4.2617250000000002</v>
      </c>
      <c r="D5954" s="3">
        <v>3.2551742994866498E-25</v>
      </c>
    </row>
    <row r="5955" spans="1:4">
      <c r="A5955" s="7" t="s">
        <v>6095</v>
      </c>
      <c r="B5955" s="2">
        <v>3.51847966666667</v>
      </c>
      <c r="C5955" s="2">
        <v>4.923349</v>
      </c>
      <c r="D5955" s="2">
        <v>1.47440505269844E-2</v>
      </c>
    </row>
    <row r="5956" spans="1:4">
      <c r="A5956" s="7" t="s">
        <v>1158</v>
      </c>
      <c r="B5956" s="2">
        <v>13.0433136666667</v>
      </c>
      <c r="C5956" s="2">
        <v>8.2181276666666694</v>
      </c>
      <c r="D5956" s="3">
        <v>1.6121504292941801E-19</v>
      </c>
    </row>
    <row r="5957" spans="1:4">
      <c r="A5957" s="7" t="s">
        <v>6667</v>
      </c>
      <c r="B5957" s="2">
        <v>0</v>
      </c>
      <c r="C5957" s="2">
        <v>0.142999666666667</v>
      </c>
      <c r="D5957" s="2">
        <v>2.4108550409925999E-2</v>
      </c>
    </row>
    <row r="5958" spans="1:4">
      <c r="A5958" s="7" t="s">
        <v>732</v>
      </c>
      <c r="B5958" s="2">
        <v>470.08481833333298</v>
      </c>
      <c r="C5958" s="2">
        <v>247.076075</v>
      </c>
      <c r="D5958" s="3">
        <v>7.0634964223954199E-34</v>
      </c>
    </row>
    <row r="5959" spans="1:4">
      <c r="A5959" s="7" t="s">
        <v>3196</v>
      </c>
      <c r="B5959" s="2">
        <v>0.31767800000000002</v>
      </c>
      <c r="C5959" s="2">
        <v>1.3759969999999999</v>
      </c>
      <c r="D5959" s="3">
        <v>2.1345345011242699E-5</v>
      </c>
    </row>
    <row r="5960" spans="1:4">
      <c r="A5960" s="7" t="s">
        <v>687</v>
      </c>
      <c r="B5960" s="2">
        <v>1.345521</v>
      </c>
      <c r="C5960" s="2">
        <v>0</v>
      </c>
      <c r="D5960" s="3">
        <v>1.9050920217383801E-36</v>
      </c>
    </row>
    <row r="5961" spans="1:4">
      <c r="A5961" s="7" t="s">
        <v>2315</v>
      </c>
      <c r="B5961" s="2">
        <v>0.105087</v>
      </c>
      <c r="C5961" s="2">
        <v>1.08931933333333</v>
      </c>
      <c r="D5961" s="3">
        <v>4.98467945095416E-8</v>
      </c>
    </row>
    <row r="5962" spans="1:4">
      <c r="A5962" s="7" t="s">
        <v>3464</v>
      </c>
      <c r="B5962" s="2">
        <v>46.944774666666703</v>
      </c>
      <c r="C5962" s="2">
        <v>68.577041666666702</v>
      </c>
      <c r="D5962" s="3">
        <v>6.8029466994510494E-5</v>
      </c>
    </row>
    <row r="5963" spans="1:4">
      <c r="A5963" s="7" t="s">
        <v>3236</v>
      </c>
      <c r="B5963" s="2">
        <v>5.3716929999999996</v>
      </c>
      <c r="C5963" s="2">
        <v>2.6805150000000002</v>
      </c>
      <c r="D5963" s="3">
        <v>2.50315116909206E-5</v>
      </c>
    </row>
    <row r="5964" spans="1:4">
      <c r="A5964" s="7" t="s">
        <v>1965</v>
      </c>
      <c r="B5964" s="2">
        <v>14.4575906666667</v>
      </c>
      <c r="C5964" s="2">
        <v>10.141795</v>
      </c>
      <c r="D5964" s="3">
        <v>6.0268699362546298E-10</v>
      </c>
    </row>
    <row r="5965" spans="1:4">
      <c r="A5965" s="7" t="s">
        <v>438</v>
      </c>
      <c r="B5965" s="2">
        <v>386.00706966666701</v>
      </c>
      <c r="C5965" s="2">
        <v>74.566756999999996</v>
      </c>
      <c r="D5965" s="3">
        <v>2.2397803022465799E-64</v>
      </c>
    </row>
    <row r="5966" spans="1:4">
      <c r="A5966" s="7" t="s">
        <v>7484</v>
      </c>
      <c r="B5966" s="2">
        <v>0.73107533333333297</v>
      </c>
      <c r="C5966" s="2">
        <v>0.21555133333333301</v>
      </c>
      <c r="D5966" s="2">
        <v>4.52729694863441E-2</v>
      </c>
    </row>
    <row r="5967" spans="1:4">
      <c r="A5967" s="7" t="s">
        <v>3370</v>
      </c>
      <c r="B5967" s="2">
        <v>2.9075116666666698</v>
      </c>
      <c r="C5967" s="2">
        <v>5.9519466666666698</v>
      </c>
      <c r="D5967" s="3">
        <v>4.6078790725621897E-5</v>
      </c>
    </row>
    <row r="5968" spans="1:4">
      <c r="A5968" s="7" t="s">
        <v>4669</v>
      </c>
      <c r="B5968" s="2">
        <v>3.3073109999999999</v>
      </c>
      <c r="C5968" s="2">
        <v>1.8593186666666699</v>
      </c>
      <c r="D5968" s="2">
        <v>1.85025384940216E-3</v>
      </c>
    </row>
    <row r="5969" spans="1:4">
      <c r="A5969" s="7" t="s">
        <v>2540</v>
      </c>
      <c r="B5969" s="2">
        <v>1.14477266666667</v>
      </c>
      <c r="C5969" s="2">
        <v>0.27653033333333299</v>
      </c>
      <c r="D5969" s="3">
        <v>3.83738086156113E-7</v>
      </c>
    </row>
    <row r="5970" spans="1:4">
      <c r="A5970" s="7" t="s">
        <v>3911</v>
      </c>
      <c r="B5970" s="2">
        <v>2.3762556666666699</v>
      </c>
      <c r="C5970" s="2">
        <v>0.81602133333333304</v>
      </c>
      <c r="D5970" s="2">
        <v>3.2920994980275799E-4</v>
      </c>
    </row>
    <row r="5971" spans="1:4">
      <c r="A5971" s="7" t="s">
        <v>594</v>
      </c>
      <c r="B5971" s="2">
        <v>10.438185666666699</v>
      </c>
      <c r="C5971" s="2">
        <v>29.202041000000001</v>
      </c>
      <c r="D5971" s="3">
        <v>7.1917049570748507E-43</v>
      </c>
    </row>
    <row r="5972" spans="1:4">
      <c r="A5972" s="7" t="s">
        <v>3257</v>
      </c>
      <c r="B5972" s="2">
        <v>174.95949300000001</v>
      </c>
      <c r="C5972" s="2">
        <v>261.785568333333</v>
      </c>
      <c r="D5972" s="3">
        <v>2.8761051331560399E-5</v>
      </c>
    </row>
    <row r="5973" spans="1:4">
      <c r="A5973" s="7" t="s">
        <v>2573</v>
      </c>
      <c r="B5973" s="2">
        <v>32.150159666666703</v>
      </c>
      <c r="C5973" s="2">
        <v>25.704877</v>
      </c>
      <c r="D5973" s="3">
        <v>4.7196845388425598E-7</v>
      </c>
    </row>
    <row r="5974" spans="1:4">
      <c r="A5974" s="7" t="s">
        <v>759</v>
      </c>
      <c r="B5974" s="2">
        <v>10.017927333333301</v>
      </c>
      <c r="C5974" s="2">
        <v>1.8007153333333299</v>
      </c>
      <c r="D5974" s="3">
        <v>6.1336160022355301E-32</v>
      </c>
    </row>
    <row r="5975" spans="1:4">
      <c r="A5975" s="7" t="s">
        <v>5140</v>
      </c>
      <c r="B5975" s="2">
        <v>79.319809000000006</v>
      </c>
      <c r="C5975" s="2">
        <v>68.042953666666705</v>
      </c>
      <c r="D5975" s="2">
        <v>4.1860478137331399E-3</v>
      </c>
    </row>
    <row r="5976" spans="1:4">
      <c r="A5976" s="7" t="s">
        <v>4200</v>
      </c>
      <c r="B5976" s="2">
        <v>9.5212303333333299</v>
      </c>
      <c r="C5976" s="2">
        <v>7.4962103333333303</v>
      </c>
      <c r="D5976" s="2">
        <v>6.7747871607915996E-4</v>
      </c>
    </row>
    <row r="5977" spans="1:4">
      <c r="A5977" s="7" t="s">
        <v>421</v>
      </c>
      <c r="B5977" s="2">
        <v>35.428477000000001</v>
      </c>
      <c r="C5977" s="2">
        <v>9.5720516666666704</v>
      </c>
      <c r="D5977" s="3">
        <v>3.5099554013176801E-68</v>
      </c>
    </row>
    <row r="5978" spans="1:4">
      <c r="A5978" s="7" t="s">
        <v>4859</v>
      </c>
      <c r="B5978" s="2">
        <v>41.343235</v>
      </c>
      <c r="C5978" s="2">
        <v>34.302618666666703</v>
      </c>
      <c r="D5978" s="2">
        <v>2.6584214993158502E-3</v>
      </c>
    </row>
    <row r="5979" spans="1:4">
      <c r="A5979" s="7" t="s">
        <v>1133</v>
      </c>
      <c r="B5979" s="2">
        <v>4.1934069999999997</v>
      </c>
      <c r="C5979" s="2">
        <v>1.77361733333333</v>
      </c>
      <c r="D5979" s="3">
        <v>4.2357015648724698E-20</v>
      </c>
    </row>
    <row r="5980" spans="1:4">
      <c r="A5980" s="7" t="s">
        <v>542</v>
      </c>
      <c r="B5980" s="2">
        <v>153.721217</v>
      </c>
      <c r="C5980" s="2">
        <v>54.033495666666703</v>
      </c>
      <c r="D5980" s="3">
        <v>7.90739051698969E-49</v>
      </c>
    </row>
    <row r="5981" spans="1:4">
      <c r="A5981" s="7" t="s">
        <v>5182</v>
      </c>
      <c r="B5981" s="2">
        <v>0</v>
      </c>
      <c r="C5981" s="2">
        <v>0.30498133333333299</v>
      </c>
      <c r="D5981" s="2">
        <v>4.4211336569429703E-3</v>
      </c>
    </row>
    <row r="5982" spans="1:4">
      <c r="A5982" s="7" t="s">
        <v>6562</v>
      </c>
      <c r="B5982" s="2">
        <v>1.9341333333333299</v>
      </c>
      <c r="C5982" s="2">
        <v>0.56616433333333305</v>
      </c>
      <c r="D5982" s="2">
        <v>2.21576038341223E-2</v>
      </c>
    </row>
    <row r="5983" spans="1:4">
      <c r="A5983" s="7" t="s">
        <v>4152</v>
      </c>
      <c r="B5983" s="2">
        <v>6.5927296666666697</v>
      </c>
      <c r="C5983" s="2">
        <v>10.186669999999999</v>
      </c>
      <c r="D5983" s="2">
        <v>5.9250765313956699E-4</v>
      </c>
    </row>
    <row r="5984" spans="1:4">
      <c r="A5984" s="7" t="s">
        <v>2997</v>
      </c>
      <c r="B5984" s="2">
        <v>65.833635999999998</v>
      </c>
      <c r="C5984" s="2">
        <v>52.062788666666698</v>
      </c>
      <c r="D5984" s="3">
        <v>7.5574622241409601E-6</v>
      </c>
    </row>
    <row r="5985" spans="1:4">
      <c r="A5985" s="7" t="s">
        <v>1693</v>
      </c>
      <c r="B5985" s="2">
        <v>12.282567666666701</v>
      </c>
      <c r="C5985" s="2">
        <v>31.268526666666698</v>
      </c>
      <c r="D5985" s="3">
        <v>3.8852772305111197E-12</v>
      </c>
    </row>
    <row r="5986" spans="1:4">
      <c r="A5986" s="7" t="s">
        <v>2756</v>
      </c>
      <c r="B5986" s="2">
        <v>29.279696666666698</v>
      </c>
      <c r="C5986" s="2">
        <v>23.452275333333301</v>
      </c>
      <c r="D5986" s="3">
        <v>1.8725267348954901E-6</v>
      </c>
    </row>
    <row r="5987" spans="1:4">
      <c r="A5987" s="7" t="s">
        <v>5420</v>
      </c>
      <c r="B5987" s="2">
        <v>22.760992333333299</v>
      </c>
      <c r="C5987" s="2">
        <v>30.771996000000001</v>
      </c>
      <c r="D5987" s="2">
        <v>6.4844980102785697E-3</v>
      </c>
    </row>
    <row r="5988" spans="1:4">
      <c r="A5988" s="7" t="s">
        <v>4613</v>
      </c>
      <c r="B5988" s="2">
        <v>22.350635333333301</v>
      </c>
      <c r="C5988" s="2">
        <v>31.386346</v>
      </c>
      <c r="D5988" s="2">
        <v>1.68377419136736E-3</v>
      </c>
    </row>
    <row r="5989" spans="1:4">
      <c r="A5989" s="7" t="s">
        <v>2806</v>
      </c>
      <c r="B5989" s="2">
        <v>443.22249366666699</v>
      </c>
      <c r="C5989" s="2">
        <v>316.69689933333302</v>
      </c>
      <c r="D5989" s="3">
        <v>2.3805567958387301E-6</v>
      </c>
    </row>
    <row r="5990" spans="1:4">
      <c r="A5990" s="7" t="s">
        <v>1044</v>
      </c>
      <c r="B5990" s="2">
        <v>0</v>
      </c>
      <c r="C5990" s="2">
        <v>0.25775833333333298</v>
      </c>
      <c r="D5990" s="3">
        <v>4.0565425423795499E-22</v>
      </c>
    </row>
    <row r="5991" spans="1:4">
      <c r="A5991" s="7" t="s">
        <v>7279</v>
      </c>
      <c r="B5991" s="2">
        <v>43.784258666666702</v>
      </c>
      <c r="C5991" s="2">
        <v>41.8203763333333</v>
      </c>
      <c r="D5991" s="2">
        <v>3.8920468025220797E-2</v>
      </c>
    </row>
    <row r="5992" spans="1:4">
      <c r="A5992" s="7" t="s">
        <v>3503</v>
      </c>
      <c r="B5992" s="2">
        <v>15.693538999999999</v>
      </c>
      <c r="C5992" s="2">
        <v>13.4030913333333</v>
      </c>
      <c r="D5992" s="3">
        <v>8.0003034584283299E-5</v>
      </c>
    </row>
    <row r="5993" spans="1:4">
      <c r="A5993" s="7" t="s">
        <v>1442</v>
      </c>
      <c r="B5993" s="2">
        <v>1.7119960000000001</v>
      </c>
      <c r="C5993" s="2">
        <v>7.2619259999999999</v>
      </c>
      <c r="D5993" s="3">
        <v>1.0067461135714E-14</v>
      </c>
    </row>
    <row r="5994" spans="1:4">
      <c r="A5994" s="7" t="s">
        <v>6529</v>
      </c>
      <c r="B5994" s="2">
        <v>16.933158333333299</v>
      </c>
      <c r="C5994" s="2">
        <v>22.737020666666702</v>
      </c>
      <c r="D5994" s="2">
        <v>2.15843712632619E-2</v>
      </c>
    </row>
    <row r="5995" spans="1:4">
      <c r="A5995" s="7" t="s">
        <v>1607</v>
      </c>
      <c r="B5995" s="2">
        <v>114.62980666666699</v>
      </c>
      <c r="C5995" s="2">
        <v>83.434651666666696</v>
      </c>
      <c r="D5995" s="3">
        <v>6.3297200437680904E-13</v>
      </c>
    </row>
    <row r="5996" spans="1:4">
      <c r="A5996" s="7" t="s">
        <v>5006</v>
      </c>
      <c r="B5996" s="2">
        <v>12.857079333333299</v>
      </c>
      <c r="C5996" s="2">
        <v>10.847576333333301</v>
      </c>
      <c r="D5996" s="2">
        <v>3.3903804853970799E-3</v>
      </c>
    </row>
    <row r="5997" spans="1:4">
      <c r="A5997" s="7" t="s">
        <v>5976</v>
      </c>
      <c r="B5997" s="2">
        <v>2.9863853333333301</v>
      </c>
      <c r="C5997" s="2">
        <v>4.9016719999999996</v>
      </c>
      <c r="D5997" s="2">
        <v>1.27234477343164E-2</v>
      </c>
    </row>
    <row r="5998" spans="1:4">
      <c r="A5998" s="7" t="s">
        <v>622</v>
      </c>
      <c r="B5998" s="2">
        <v>548.070109</v>
      </c>
      <c r="C5998" s="2">
        <v>264.10893766666698</v>
      </c>
      <c r="D5998" s="3">
        <v>7.9077005195389198E-41</v>
      </c>
    </row>
    <row r="5999" spans="1:4">
      <c r="A5999" s="7" t="s">
        <v>2169</v>
      </c>
      <c r="B5999" s="2">
        <v>257.98621100000003</v>
      </c>
      <c r="C5999" s="2">
        <v>192.74967433333299</v>
      </c>
      <c r="D5999" s="3">
        <v>1.0698964635403801E-8</v>
      </c>
    </row>
    <row r="6000" spans="1:4">
      <c r="A6000" s="7" t="s">
        <v>1058</v>
      </c>
      <c r="B6000" s="2">
        <v>454.84066799999999</v>
      </c>
      <c r="C6000" s="2">
        <v>237.276738666667</v>
      </c>
      <c r="D6000" s="3">
        <v>1.2970331699448899E-21</v>
      </c>
    </row>
    <row r="6001" spans="1:4">
      <c r="A6001" s="7" t="s">
        <v>6769</v>
      </c>
      <c r="B6001" s="2">
        <v>372.97056066666698</v>
      </c>
      <c r="C6001" s="2">
        <v>323.71028633333299</v>
      </c>
      <c r="D6001" s="2">
        <v>2.6541941432482199E-2</v>
      </c>
    </row>
    <row r="6002" spans="1:4">
      <c r="A6002" s="7" t="s">
        <v>5167</v>
      </c>
      <c r="B6002" s="2">
        <v>2.80467633333333</v>
      </c>
      <c r="C6002" s="2">
        <v>7.06159933333333</v>
      </c>
      <c r="D6002" s="2">
        <v>4.3258247615889402E-3</v>
      </c>
    </row>
    <row r="6003" spans="1:4">
      <c r="A6003" s="7" t="s">
        <v>7565</v>
      </c>
      <c r="B6003" s="2">
        <v>2.1794543333333301</v>
      </c>
      <c r="C6003" s="2">
        <v>1.00688166666667</v>
      </c>
      <c r="D6003" s="2">
        <v>4.8130374423546E-2</v>
      </c>
    </row>
    <row r="6004" spans="1:4">
      <c r="A6004" s="7" t="s">
        <v>990</v>
      </c>
      <c r="B6004" s="2">
        <v>2.2021410000000001</v>
      </c>
      <c r="C6004" s="2">
        <v>0.114334333333333</v>
      </c>
      <c r="D6004" s="3">
        <v>9.9456667217895695E-24</v>
      </c>
    </row>
    <row r="6005" spans="1:4">
      <c r="A6005" s="7" t="s">
        <v>5911</v>
      </c>
      <c r="B6005" s="2">
        <v>94.782355999999993</v>
      </c>
      <c r="C6005" s="2">
        <v>87.212058999999996</v>
      </c>
      <c r="D6005" s="2">
        <v>1.1933308728764601E-2</v>
      </c>
    </row>
    <row r="6006" spans="1:4">
      <c r="A6006" s="7" t="s">
        <v>7551</v>
      </c>
      <c r="B6006" s="2">
        <v>0.36714566666666698</v>
      </c>
      <c r="C6006" s="2">
        <v>0.80351166666666696</v>
      </c>
      <c r="D6006" s="2">
        <v>4.7632647729314602E-2</v>
      </c>
    </row>
    <row r="6007" spans="1:4">
      <c r="A6007" s="7" t="s">
        <v>2153</v>
      </c>
      <c r="B6007" s="2">
        <v>3.4252086666666699</v>
      </c>
      <c r="C6007" s="2">
        <v>6.85776233333333</v>
      </c>
      <c r="D6007" s="3">
        <v>9.0337224555723304E-9</v>
      </c>
    </row>
    <row r="6008" spans="1:4">
      <c r="A6008" s="7" t="s">
        <v>4793</v>
      </c>
      <c r="B6008" s="2">
        <v>1.4178409999999999</v>
      </c>
      <c r="C6008" s="2">
        <v>3.4567693333333298</v>
      </c>
      <c r="D6008" s="2">
        <v>2.4045781520494799E-3</v>
      </c>
    </row>
    <row r="6009" spans="1:4">
      <c r="A6009" s="7" t="s">
        <v>1021</v>
      </c>
      <c r="B6009" s="2">
        <v>94.646118000000001</v>
      </c>
      <c r="C6009" s="2">
        <v>40.349185666666699</v>
      </c>
      <c r="D6009" s="3">
        <v>1.0853768659872101E-22</v>
      </c>
    </row>
    <row r="6010" spans="1:4">
      <c r="A6010" s="7" t="s">
        <v>145</v>
      </c>
      <c r="B6010" s="2">
        <v>1.9073803333333299</v>
      </c>
      <c r="C6010" s="2">
        <v>0.64860700000000004</v>
      </c>
      <c r="D6010" s="2">
        <v>2.9084432036980402E-2</v>
      </c>
    </row>
    <row r="6011" spans="1:4">
      <c r="A6011" s="7" t="s">
        <v>385</v>
      </c>
      <c r="B6011" s="2">
        <v>18.315041333333301</v>
      </c>
      <c r="C6011" s="2">
        <v>1.9317029999999999</v>
      </c>
      <c r="D6011" s="3">
        <v>2.1084180481946399E-81</v>
      </c>
    </row>
    <row r="6012" spans="1:4">
      <c r="A6012" s="7" t="s">
        <v>314</v>
      </c>
      <c r="B6012" s="2">
        <v>77.801981666666705</v>
      </c>
      <c r="C6012" s="2">
        <v>15.7670163333333</v>
      </c>
      <c r="D6012" s="3">
        <v>2.7794093132141999E-135</v>
      </c>
    </row>
    <row r="6013" spans="1:4">
      <c r="A6013" s="7" t="s">
        <v>5498</v>
      </c>
      <c r="B6013" s="2">
        <v>1.1193276666666701</v>
      </c>
      <c r="C6013" s="2">
        <v>2.1912686666666699</v>
      </c>
      <c r="D6013" s="2">
        <v>7.0974057050876499E-3</v>
      </c>
    </row>
    <row r="6014" spans="1:4">
      <c r="A6014" s="7" t="s">
        <v>4997</v>
      </c>
      <c r="B6014" s="2">
        <v>14.397902666666701</v>
      </c>
      <c r="C6014" s="2">
        <v>19.7737576666667</v>
      </c>
      <c r="D6014" s="2">
        <v>3.36911458144282E-3</v>
      </c>
    </row>
    <row r="6015" spans="1:4">
      <c r="A6015" s="7" t="s">
        <v>6708</v>
      </c>
      <c r="B6015" s="2">
        <v>0.13694700000000001</v>
      </c>
      <c r="C6015" s="2">
        <v>1.9835333333333299E-2</v>
      </c>
      <c r="D6015" s="2">
        <v>2.47316712703394E-2</v>
      </c>
    </row>
    <row r="6016" spans="1:4">
      <c r="A6016" s="7" t="s">
        <v>299</v>
      </c>
      <c r="B6016" s="2">
        <v>25.669413666666699</v>
      </c>
      <c r="C6016" s="2">
        <v>1.5876733333333299</v>
      </c>
      <c r="D6016" s="3">
        <v>1.9663892915975801E-168</v>
      </c>
    </row>
    <row r="6017" spans="1:4">
      <c r="A6017" s="7" t="s">
        <v>267</v>
      </c>
      <c r="B6017" s="2">
        <v>96.509160333333298</v>
      </c>
      <c r="C6017" s="2">
        <v>0.67628633333333299</v>
      </c>
      <c r="D6017" s="2">
        <v>0</v>
      </c>
    </row>
    <row r="6018" spans="1:4">
      <c r="A6018" s="7" t="s">
        <v>7555</v>
      </c>
      <c r="B6018" s="2">
        <v>20.556744333333299</v>
      </c>
      <c r="C6018" s="2">
        <v>18.818802333333299</v>
      </c>
      <c r="D6018" s="2">
        <v>4.77983688061741E-2</v>
      </c>
    </row>
    <row r="6019" spans="1:4">
      <c r="A6019" s="7" t="s">
        <v>6330</v>
      </c>
      <c r="B6019" s="2">
        <v>13.0114256666667</v>
      </c>
      <c r="C6019" s="2">
        <v>18.071511666666702</v>
      </c>
      <c r="D6019" s="2">
        <v>1.8177895071771699E-2</v>
      </c>
    </row>
    <row r="6020" spans="1:4">
      <c r="A6020" s="7" t="s">
        <v>3272</v>
      </c>
      <c r="B6020" s="2">
        <v>3.04224466666667</v>
      </c>
      <c r="C6020" s="2">
        <v>0.90405166666666703</v>
      </c>
      <c r="D6020" s="3">
        <v>3.08941746356647E-5</v>
      </c>
    </row>
    <row r="6021" spans="1:4">
      <c r="A6021" s="7" t="s">
        <v>94</v>
      </c>
      <c r="B6021" s="2">
        <v>1.4732023333333299</v>
      </c>
      <c r="C6021" s="2">
        <v>3.9243429999999999</v>
      </c>
      <c r="D6021" s="3">
        <v>8.9685586563582196E-9</v>
      </c>
    </row>
    <row r="6022" spans="1:4">
      <c r="A6022" s="7" t="s">
        <v>503</v>
      </c>
      <c r="B6022" s="2">
        <v>19.495114000000001</v>
      </c>
      <c r="C6022" s="2">
        <v>8.6166236666666691</v>
      </c>
      <c r="D6022" s="3">
        <v>3.4884877595209002E-54</v>
      </c>
    </row>
    <row r="6023" spans="1:4">
      <c r="A6023" s="7" t="s">
        <v>7121</v>
      </c>
      <c r="B6023" s="2">
        <v>7.8270340000000003</v>
      </c>
      <c r="C6023" s="2">
        <v>11.767554333333299</v>
      </c>
      <c r="D6023" s="2">
        <v>3.5110131408117799E-2</v>
      </c>
    </row>
    <row r="6024" spans="1:4">
      <c r="A6024" s="7" t="s">
        <v>5876</v>
      </c>
      <c r="B6024" s="2">
        <v>35.1340753333333</v>
      </c>
      <c r="C6024" s="2">
        <v>51.633075666666699</v>
      </c>
      <c r="D6024" s="2">
        <v>1.1551719339273301E-2</v>
      </c>
    </row>
    <row r="6025" spans="1:4">
      <c r="A6025" s="7" t="s">
        <v>6791</v>
      </c>
      <c r="B6025" s="2">
        <v>16.593503999999999</v>
      </c>
      <c r="C6025" s="2">
        <v>22.197898666666699</v>
      </c>
      <c r="D6025" s="2">
        <v>2.7010668200044802E-2</v>
      </c>
    </row>
    <row r="6026" spans="1:4">
      <c r="A6026" s="7" t="s">
        <v>3195</v>
      </c>
      <c r="B6026" s="2">
        <v>4.6229290000000001</v>
      </c>
      <c r="C6026" s="2">
        <v>7.7742376666666697</v>
      </c>
      <c r="D6026" s="3">
        <v>2.1335962562466299E-5</v>
      </c>
    </row>
    <row r="6027" spans="1:4">
      <c r="A6027" s="7" t="s">
        <v>4765</v>
      </c>
      <c r="B6027" s="2">
        <v>0.49430833333333302</v>
      </c>
      <c r="C6027" s="2">
        <v>3.0259999999999999E-2</v>
      </c>
      <c r="D6027" s="2">
        <v>2.2533712038427202E-3</v>
      </c>
    </row>
    <row r="6028" spans="1:4">
      <c r="A6028" s="7" t="s">
        <v>4840</v>
      </c>
      <c r="B6028" s="2">
        <v>1.1512530000000001</v>
      </c>
      <c r="C6028" s="2">
        <v>0.29186566666666702</v>
      </c>
      <c r="D6028" s="2">
        <v>2.5831888759711699E-3</v>
      </c>
    </row>
    <row r="6029" spans="1:4">
      <c r="A6029" s="7" t="s">
        <v>2675</v>
      </c>
      <c r="B6029" s="2">
        <v>27.952684999999999</v>
      </c>
      <c r="C6029" s="2">
        <v>43.795924999999997</v>
      </c>
      <c r="D6029" s="3">
        <v>1.0295145081768401E-6</v>
      </c>
    </row>
    <row r="6030" spans="1:4">
      <c r="A6030" s="7" t="s">
        <v>7222</v>
      </c>
      <c r="B6030" s="2">
        <v>1.93465633333333</v>
      </c>
      <c r="C6030" s="2">
        <v>2.8892039999999999</v>
      </c>
      <c r="D6030" s="2">
        <v>3.7430514249830897E-2</v>
      </c>
    </row>
    <row r="6031" spans="1:4">
      <c r="A6031" s="7" t="s">
        <v>2161</v>
      </c>
      <c r="B6031" s="2">
        <v>1.45100933333333</v>
      </c>
      <c r="C6031" s="2">
        <v>0.38184166666666702</v>
      </c>
      <c r="D6031" s="3">
        <v>9.9339837790765702E-9</v>
      </c>
    </row>
    <row r="6032" spans="1:4">
      <c r="A6032" s="7" t="s">
        <v>971</v>
      </c>
      <c r="B6032" s="2">
        <v>9.4447899999999994</v>
      </c>
      <c r="C6032" s="2">
        <v>2.2774066666666699</v>
      </c>
      <c r="D6032" s="3">
        <v>3.2750362778671699E-24</v>
      </c>
    </row>
    <row r="6033" spans="1:4">
      <c r="A6033" s="7" t="s">
        <v>5105</v>
      </c>
      <c r="B6033" s="2">
        <v>5.9302149999999996</v>
      </c>
      <c r="C6033" s="2">
        <v>9.0797746666666708</v>
      </c>
      <c r="D6033" s="2">
        <v>3.9929590964209302E-3</v>
      </c>
    </row>
    <row r="6034" spans="1:4">
      <c r="A6034" s="7" t="s">
        <v>5539</v>
      </c>
      <c r="B6034" s="2">
        <v>7.0465136666666703</v>
      </c>
      <c r="C6034" s="2">
        <v>6.0117620000000001</v>
      </c>
      <c r="D6034" s="2">
        <v>7.4456395211586904E-3</v>
      </c>
    </row>
    <row r="6035" spans="1:4">
      <c r="A6035" s="7" t="s">
        <v>3545</v>
      </c>
      <c r="B6035" s="2">
        <v>14.6727976666667</v>
      </c>
      <c r="C6035" s="2">
        <v>12.5782353333333</v>
      </c>
      <c r="D6035" s="3">
        <v>9.5355171529359494E-5</v>
      </c>
    </row>
    <row r="6036" spans="1:4">
      <c r="A6036" s="7" t="s">
        <v>6394</v>
      </c>
      <c r="B6036" s="2">
        <v>2.1551313333333302</v>
      </c>
      <c r="C6036" s="2">
        <v>4.0244446666666702</v>
      </c>
      <c r="D6036" s="2">
        <v>1.94549348898451E-2</v>
      </c>
    </row>
    <row r="6037" spans="1:4">
      <c r="A6037" s="7" t="s">
        <v>1886</v>
      </c>
      <c r="B6037" s="2">
        <v>28.387861999999998</v>
      </c>
      <c r="C6037" s="2">
        <v>20.789398666666699</v>
      </c>
      <c r="D6037" s="3">
        <v>1.55075297513912E-10</v>
      </c>
    </row>
    <row r="6038" spans="1:4">
      <c r="A6038" s="7" t="s">
        <v>4136</v>
      </c>
      <c r="B6038" s="2">
        <v>41.839190000000002</v>
      </c>
      <c r="C6038" s="2">
        <v>29.457238</v>
      </c>
      <c r="D6038" s="2">
        <v>5.6320048463830705E-4</v>
      </c>
    </row>
    <row r="6039" spans="1:4">
      <c r="A6039" s="7" t="s">
        <v>1426</v>
      </c>
      <c r="B6039" s="2">
        <v>7.7329439999999998</v>
      </c>
      <c r="C6039" s="2">
        <v>4.6355743333333299</v>
      </c>
      <c r="D6039" s="3">
        <v>7.3317627062250293E-15</v>
      </c>
    </row>
    <row r="6040" spans="1:4">
      <c r="A6040" s="7" t="s">
        <v>1151</v>
      </c>
      <c r="B6040" s="2">
        <v>92.480522333333298</v>
      </c>
      <c r="C6040" s="2">
        <v>48.488886666666701</v>
      </c>
      <c r="D6040" s="3">
        <v>1.08840924531792E-19</v>
      </c>
    </row>
    <row r="6041" spans="1:4">
      <c r="A6041" s="7" t="s">
        <v>4521</v>
      </c>
      <c r="B6041" s="2">
        <v>6.3723260000000002</v>
      </c>
      <c r="C6041" s="2">
        <v>5.4221130000000004</v>
      </c>
      <c r="D6041" s="2">
        <v>1.45387045488896E-3</v>
      </c>
    </row>
    <row r="6042" spans="1:4">
      <c r="A6042" s="7" t="s">
        <v>2544</v>
      </c>
      <c r="B6042" s="2">
        <v>30.221040666666699</v>
      </c>
      <c r="C6042" s="2">
        <v>90.507936999999998</v>
      </c>
      <c r="D6042" s="3">
        <v>4.09090102079547E-7</v>
      </c>
    </row>
    <row r="6043" spans="1:4">
      <c r="A6043" s="7" t="s">
        <v>1269</v>
      </c>
      <c r="B6043" s="2">
        <v>58.218834999999999</v>
      </c>
      <c r="C6043" s="2">
        <v>113.643308333333</v>
      </c>
      <c r="D6043" s="3">
        <v>2.17749521487238E-17</v>
      </c>
    </row>
    <row r="6044" spans="1:4">
      <c r="A6044" s="7" t="s">
        <v>304</v>
      </c>
      <c r="B6044" s="2">
        <v>16.325576000000002</v>
      </c>
      <c r="C6044" s="2">
        <v>0.21141633333333301</v>
      </c>
      <c r="D6044" s="3">
        <v>1.4656720672109E-158</v>
      </c>
    </row>
    <row r="6045" spans="1:4">
      <c r="A6045" s="7" t="s">
        <v>4849</v>
      </c>
      <c r="B6045" s="2">
        <v>3.2711333333333301E-2</v>
      </c>
      <c r="C6045" s="2">
        <v>0.54980233333333295</v>
      </c>
      <c r="D6045" s="2">
        <v>2.59891085533523E-3</v>
      </c>
    </row>
    <row r="6046" spans="1:4">
      <c r="A6046" s="7" t="s">
        <v>6686</v>
      </c>
      <c r="B6046" s="2">
        <v>2.9589033333333301</v>
      </c>
      <c r="C6046" s="2">
        <v>4.5977503333333303</v>
      </c>
      <c r="D6046" s="2">
        <v>2.44102019652854E-2</v>
      </c>
    </row>
    <row r="6047" spans="1:4">
      <c r="A6047" s="7" t="s">
        <v>2769</v>
      </c>
      <c r="B6047" s="2">
        <v>2.9397496666666698</v>
      </c>
      <c r="C6047" s="2">
        <v>0.41365866666666701</v>
      </c>
      <c r="D6047" s="3">
        <v>1.95903697601228E-6</v>
      </c>
    </row>
    <row r="6048" spans="1:4">
      <c r="A6048" s="7" t="s">
        <v>4890</v>
      </c>
      <c r="B6048" s="2">
        <v>6.63561333333333</v>
      </c>
      <c r="C6048" s="2">
        <v>9.9936306666666699</v>
      </c>
      <c r="D6048" s="2">
        <v>2.8311540281820099E-3</v>
      </c>
    </row>
    <row r="6049" spans="1:4">
      <c r="A6049" s="7" t="s">
        <v>3242</v>
      </c>
      <c r="B6049" s="2">
        <v>17.907150333333298</v>
      </c>
      <c r="C6049" s="2">
        <v>12.320465333333299</v>
      </c>
      <c r="D6049" s="3">
        <v>2.6614777284660101E-5</v>
      </c>
    </row>
    <row r="6050" spans="1:4">
      <c r="A6050" s="7" t="s">
        <v>1677</v>
      </c>
      <c r="B6050" s="2">
        <v>77.999511333333302</v>
      </c>
      <c r="C6050" s="2">
        <v>55.331293666666703</v>
      </c>
      <c r="D6050" s="3">
        <v>2.9376165256419901E-12</v>
      </c>
    </row>
    <row r="6051" spans="1:4">
      <c r="A6051" s="7" t="s">
        <v>6170</v>
      </c>
      <c r="B6051" s="2">
        <v>4.4664333333333299E-2</v>
      </c>
      <c r="C6051" s="2">
        <v>0</v>
      </c>
      <c r="D6051" s="2">
        <v>1.5757673603084901E-2</v>
      </c>
    </row>
    <row r="6052" spans="1:4">
      <c r="A6052" s="7" t="s">
        <v>1330</v>
      </c>
      <c r="B6052" s="2">
        <v>24.219173000000001</v>
      </c>
      <c r="C6052" s="2">
        <v>44.984388666666703</v>
      </c>
      <c r="D6052" s="3">
        <v>3.0906908063579598E-16</v>
      </c>
    </row>
    <row r="6053" spans="1:4">
      <c r="A6053" s="7" t="s">
        <v>5675</v>
      </c>
      <c r="B6053" s="2">
        <v>60.068689999999997</v>
      </c>
      <c r="C6053" s="2">
        <v>81.251424</v>
      </c>
      <c r="D6053" s="2">
        <v>8.7805500319720897E-3</v>
      </c>
    </row>
    <row r="6054" spans="1:4">
      <c r="A6054" s="7" t="s">
        <v>1490</v>
      </c>
      <c r="B6054" s="2">
        <v>74.657589999999999</v>
      </c>
      <c r="C6054" s="2">
        <v>52.129758333333299</v>
      </c>
      <c r="D6054" s="3">
        <v>4.1083023078908102E-14</v>
      </c>
    </row>
    <row r="6055" spans="1:4">
      <c r="A6055" s="7" t="s">
        <v>7149</v>
      </c>
      <c r="B6055" s="2">
        <v>1.2973363333333301</v>
      </c>
      <c r="C6055" s="2">
        <v>2.0036226666666699</v>
      </c>
      <c r="D6055" s="2">
        <v>3.5796167940967197E-2</v>
      </c>
    </row>
    <row r="6056" spans="1:4">
      <c r="A6056" s="7" t="s">
        <v>2357</v>
      </c>
      <c r="B6056" s="2">
        <v>22.088519000000002</v>
      </c>
      <c r="C6056" s="2">
        <v>37.594541999999997</v>
      </c>
      <c r="D6056" s="3">
        <v>7.91610912537281E-8</v>
      </c>
    </row>
    <row r="6057" spans="1:4">
      <c r="A6057" s="7" t="s">
        <v>5142</v>
      </c>
      <c r="B6057" s="2">
        <v>5.0477939999999997</v>
      </c>
      <c r="C6057" s="2">
        <v>7.5852830000000004</v>
      </c>
      <c r="D6057" s="2">
        <v>4.1926506433118699E-3</v>
      </c>
    </row>
    <row r="6058" spans="1:4">
      <c r="A6058" s="7" t="s">
        <v>1660</v>
      </c>
      <c r="B6058" s="2">
        <v>16.0500963333333</v>
      </c>
      <c r="C6058" s="2">
        <v>5.9860716666666702</v>
      </c>
      <c r="D6058" s="3">
        <v>2.1095037247847698E-12</v>
      </c>
    </row>
    <row r="6059" spans="1:4">
      <c r="A6059" s="7" t="s">
        <v>4647</v>
      </c>
      <c r="B6059" s="2">
        <v>9.4598333333333298E-2</v>
      </c>
      <c r="C6059" s="2">
        <v>0</v>
      </c>
      <c r="D6059" s="2">
        <v>1.7777070401632799E-3</v>
      </c>
    </row>
    <row r="6060" spans="1:4">
      <c r="A6060" s="7" t="s">
        <v>2916</v>
      </c>
      <c r="B6060" s="2">
        <v>38.326383</v>
      </c>
      <c r="C6060" s="2">
        <v>31.196611999999998</v>
      </c>
      <c r="D6060" s="3">
        <v>4.6001815534774504E-6</v>
      </c>
    </row>
    <row r="6061" spans="1:4">
      <c r="A6061" s="7" t="s">
        <v>2227</v>
      </c>
      <c r="B6061" s="2">
        <v>0.631568666666667</v>
      </c>
      <c r="C6061" s="2">
        <v>2.3233223333333299</v>
      </c>
      <c r="D6061" s="3">
        <v>2.0988514243961501E-8</v>
      </c>
    </row>
    <row r="6062" spans="1:4">
      <c r="A6062" s="7" t="s">
        <v>3924</v>
      </c>
      <c r="B6062" s="2">
        <v>10.446253</v>
      </c>
      <c r="C6062" s="2">
        <v>15.1242176666667</v>
      </c>
      <c r="D6062" s="2">
        <v>3.3871726145583202E-4</v>
      </c>
    </row>
    <row r="6063" spans="1:4">
      <c r="A6063" s="7" t="s">
        <v>7224</v>
      </c>
      <c r="B6063" s="2">
        <v>7.8181843333333303</v>
      </c>
      <c r="C6063" s="2">
        <v>10.927633999999999</v>
      </c>
      <c r="D6063" s="2">
        <v>3.7449751322492099E-2</v>
      </c>
    </row>
    <row r="6064" spans="1:4">
      <c r="A6064" s="7" t="s">
        <v>5138</v>
      </c>
      <c r="B6064" s="2">
        <v>52.304012</v>
      </c>
      <c r="C6064" s="2">
        <v>71.660860666666693</v>
      </c>
      <c r="D6064" s="2">
        <v>4.1717725872959096E-3</v>
      </c>
    </row>
    <row r="6065" spans="1:4">
      <c r="A6065" s="7" t="s">
        <v>1944</v>
      </c>
      <c r="B6065" s="2">
        <v>14.632035666666701</v>
      </c>
      <c r="C6065" s="2">
        <v>10.3705393333333</v>
      </c>
      <c r="D6065" s="3">
        <v>4.15824881062622E-10</v>
      </c>
    </row>
    <row r="6066" spans="1:4">
      <c r="A6066" s="7" t="s">
        <v>1264</v>
      </c>
      <c r="B6066" s="2">
        <v>16.229531999999999</v>
      </c>
      <c r="C6066" s="2">
        <v>6.2744499999999999</v>
      </c>
      <c r="D6066" s="3">
        <v>1.9242576686310201E-17</v>
      </c>
    </row>
    <row r="6067" spans="1:4">
      <c r="A6067" s="7" t="s">
        <v>7449</v>
      </c>
      <c r="B6067" s="2">
        <v>6.3654296666666701</v>
      </c>
      <c r="C6067" s="2">
        <v>8.3050803333333292</v>
      </c>
      <c r="D6067" s="2">
        <v>4.3393828471365803E-2</v>
      </c>
    </row>
    <row r="6068" spans="1:4">
      <c r="A6068" s="7" t="s">
        <v>2568</v>
      </c>
      <c r="B6068" s="2">
        <v>13.35214</v>
      </c>
      <c r="C6068" s="2">
        <v>9.5645109999999995</v>
      </c>
      <c r="D6068" s="3">
        <v>4.6617968899317502E-7</v>
      </c>
    </row>
    <row r="6069" spans="1:4">
      <c r="A6069" s="7" t="s">
        <v>5334</v>
      </c>
      <c r="B6069" s="2">
        <v>3.9715009999999999</v>
      </c>
      <c r="C6069" s="2">
        <v>0.85018833333333299</v>
      </c>
      <c r="D6069" s="2">
        <v>5.7165819072431297E-3</v>
      </c>
    </row>
    <row r="6070" spans="1:4">
      <c r="A6070" s="7" t="s">
        <v>1624</v>
      </c>
      <c r="B6070" s="2">
        <v>787.27189099999998</v>
      </c>
      <c r="C6070" s="2">
        <v>540.57633433333297</v>
      </c>
      <c r="D6070" s="3">
        <v>1.0440433113197001E-12</v>
      </c>
    </row>
    <row r="6071" spans="1:4">
      <c r="A6071" s="7" t="s">
        <v>576</v>
      </c>
      <c r="B6071" s="2">
        <v>52.104784666666703</v>
      </c>
      <c r="C6071" s="2">
        <v>16.598158999999999</v>
      </c>
      <c r="D6071" s="3">
        <v>5.6585446291781203E-45</v>
      </c>
    </row>
    <row r="6072" spans="1:4">
      <c r="A6072" s="7" t="s">
        <v>2589</v>
      </c>
      <c r="B6072" s="2">
        <v>93.687965333333295</v>
      </c>
      <c r="C6072" s="2">
        <v>73.077557999999996</v>
      </c>
      <c r="D6072" s="3">
        <v>5.3991893977174802E-7</v>
      </c>
    </row>
    <row r="6073" spans="1:4">
      <c r="A6073" s="7" t="s">
        <v>3352</v>
      </c>
      <c r="B6073" s="2">
        <v>4.1850506666666698</v>
      </c>
      <c r="C6073" s="2">
        <v>7.3111540000000002</v>
      </c>
      <c r="D6073" s="3">
        <v>4.1501976608701198E-5</v>
      </c>
    </row>
    <row r="6074" spans="1:4">
      <c r="A6074" s="7" t="s">
        <v>1035</v>
      </c>
      <c r="B6074" s="2">
        <v>38.518039666666702</v>
      </c>
      <c r="C6074" s="2">
        <v>22.977567333333301</v>
      </c>
      <c r="D6074" s="3">
        <v>2.3012908020999698E-22</v>
      </c>
    </row>
    <row r="6075" spans="1:4">
      <c r="A6075" s="7" t="s">
        <v>1209</v>
      </c>
      <c r="B6075" s="2">
        <v>35.937289</v>
      </c>
      <c r="C6075" s="2">
        <v>22.597607666666701</v>
      </c>
      <c r="D6075" s="3">
        <v>1.36201245725433E-18</v>
      </c>
    </row>
    <row r="6076" spans="1:4">
      <c r="A6076" s="7" t="s">
        <v>2891</v>
      </c>
      <c r="B6076" s="2">
        <v>11.718315</v>
      </c>
      <c r="C6076" s="2">
        <v>7.4572616666666702</v>
      </c>
      <c r="D6076" s="3">
        <v>4.0291160863048897E-6</v>
      </c>
    </row>
    <row r="6077" spans="1:4">
      <c r="A6077" s="7" t="s">
        <v>7510</v>
      </c>
      <c r="B6077" s="2">
        <v>1.48891033333333</v>
      </c>
      <c r="C6077" s="2">
        <v>2.7761450000000001</v>
      </c>
      <c r="D6077" s="2">
        <v>4.6296338458890599E-2</v>
      </c>
    </row>
    <row r="6078" spans="1:4">
      <c r="A6078" s="7" t="s">
        <v>6038</v>
      </c>
      <c r="B6078" s="2">
        <v>1.14066633333333</v>
      </c>
      <c r="C6078" s="2">
        <v>0.26713066666666702</v>
      </c>
      <c r="D6078" s="2">
        <v>1.38577935501081E-2</v>
      </c>
    </row>
    <row r="6079" spans="1:4">
      <c r="A6079" s="7" t="s">
        <v>5794</v>
      </c>
      <c r="B6079" s="2">
        <v>3.8391000000000002E-2</v>
      </c>
      <c r="C6079" s="2">
        <v>0.30470666666666701</v>
      </c>
      <c r="D6079" s="2">
        <v>1.0125727211645201E-2</v>
      </c>
    </row>
    <row r="6080" spans="1:4">
      <c r="A6080" s="7" t="s">
        <v>2439</v>
      </c>
      <c r="B6080" s="2">
        <v>602.36132833333295</v>
      </c>
      <c r="C6080" s="2">
        <v>398.81629433333302</v>
      </c>
      <c r="D6080" s="3">
        <v>1.7838984462031901E-7</v>
      </c>
    </row>
    <row r="6081" spans="1:4">
      <c r="A6081" s="7" t="s">
        <v>7125</v>
      </c>
      <c r="B6081" s="2">
        <v>33.594490333333297</v>
      </c>
      <c r="C6081" s="2">
        <v>44.487569333333298</v>
      </c>
      <c r="D6081" s="2">
        <v>3.5257738193403998E-2</v>
      </c>
    </row>
    <row r="6082" spans="1:4">
      <c r="A6082" s="7" t="s">
        <v>5796</v>
      </c>
      <c r="B6082" s="2">
        <v>9.2988009999999992</v>
      </c>
      <c r="C6082" s="2">
        <v>13.1937716666667</v>
      </c>
      <c r="D6082" s="2">
        <v>1.0188787989023999E-2</v>
      </c>
    </row>
    <row r="6083" spans="1:4">
      <c r="A6083" s="7" t="s">
        <v>3121</v>
      </c>
      <c r="B6083" s="2">
        <v>2.9856743333333302</v>
      </c>
      <c r="C6083" s="2">
        <v>7.0146976666666703</v>
      </c>
      <c r="D6083" s="3">
        <v>1.4428664607355799E-5</v>
      </c>
    </row>
    <row r="6084" spans="1:4">
      <c r="A6084" s="7" t="s">
        <v>2991</v>
      </c>
      <c r="B6084" s="2">
        <v>6.6204539999999996</v>
      </c>
      <c r="C6084" s="2">
        <v>12.5732273333333</v>
      </c>
      <c r="D6084" s="3">
        <v>7.4056300305731598E-6</v>
      </c>
    </row>
    <row r="6085" spans="1:4">
      <c r="A6085" s="7" t="s">
        <v>5903</v>
      </c>
      <c r="B6085" s="2">
        <v>0.65218133333333295</v>
      </c>
      <c r="C6085" s="2">
        <v>1.57279033333333</v>
      </c>
      <c r="D6085" s="2">
        <v>1.18375808215287E-2</v>
      </c>
    </row>
    <row r="6086" spans="1:4">
      <c r="A6086" s="7" t="s">
        <v>461</v>
      </c>
      <c r="B6086" s="2">
        <v>32.884892999999998</v>
      </c>
      <c r="C6086" s="2">
        <v>9.0624760000000002</v>
      </c>
      <c r="D6086" s="3">
        <v>1.9578972126311499E-60</v>
      </c>
    </row>
    <row r="6087" spans="1:4">
      <c r="A6087" s="7" t="s">
        <v>704</v>
      </c>
      <c r="B6087" s="2">
        <v>64.032359999999997</v>
      </c>
      <c r="C6087" s="2">
        <v>26.3655516666667</v>
      </c>
      <c r="D6087" s="3">
        <v>2.4112278720469101E-35</v>
      </c>
    </row>
    <row r="6088" spans="1:4">
      <c r="A6088" s="7" t="s">
        <v>3525</v>
      </c>
      <c r="B6088" s="2">
        <v>26.413965333333302</v>
      </c>
      <c r="C6088" s="2">
        <v>21.9521086666667</v>
      </c>
      <c r="D6088" s="3">
        <v>8.7621449234624998E-5</v>
      </c>
    </row>
    <row r="6089" spans="1:4">
      <c r="A6089" s="7" t="s">
        <v>213</v>
      </c>
      <c r="B6089" s="2">
        <v>17.369332</v>
      </c>
      <c r="C6089" s="2">
        <v>12.433125</v>
      </c>
      <c r="D6089" s="3">
        <v>9.0215815950889998E-13</v>
      </c>
    </row>
    <row r="6090" spans="1:4">
      <c r="A6090" s="7" t="s">
        <v>6035</v>
      </c>
      <c r="B6090" s="2">
        <v>23.268437666666699</v>
      </c>
      <c r="C6090" s="2">
        <v>21.398298333333301</v>
      </c>
      <c r="D6090" s="2">
        <v>1.3786882620622399E-2</v>
      </c>
    </row>
    <row r="6091" spans="1:4">
      <c r="A6091" s="7" t="s">
        <v>7434</v>
      </c>
      <c r="B6091" s="2">
        <v>0.41049466666666701</v>
      </c>
      <c r="C6091" s="2">
        <v>1.2183310000000001</v>
      </c>
      <c r="D6091" s="2">
        <v>4.31454305750026E-2</v>
      </c>
    </row>
    <row r="6092" spans="1:4">
      <c r="A6092" s="7" t="s">
        <v>3547</v>
      </c>
      <c r="B6092" s="2">
        <v>13.1372653333333</v>
      </c>
      <c r="C6092" s="2">
        <v>9.9517386666666692</v>
      </c>
      <c r="D6092" s="3">
        <v>9.6046947200197395E-5</v>
      </c>
    </row>
    <row r="6093" spans="1:4">
      <c r="A6093" s="7" t="s">
        <v>1362</v>
      </c>
      <c r="B6093" s="2">
        <v>3.45576333333333</v>
      </c>
      <c r="C6093" s="2">
        <v>11.238541</v>
      </c>
      <c r="D6093" s="3">
        <v>9.1570179191372207E-16</v>
      </c>
    </row>
    <row r="6094" spans="1:4">
      <c r="A6094" s="7" t="s">
        <v>1815</v>
      </c>
      <c r="B6094" s="2">
        <v>14.3259733333333</v>
      </c>
      <c r="C6094" s="2">
        <v>10.0671363333333</v>
      </c>
      <c r="D6094" s="3">
        <v>5.0097892273463699E-11</v>
      </c>
    </row>
    <row r="6095" spans="1:4">
      <c r="A6095" s="7" t="s">
        <v>710</v>
      </c>
      <c r="B6095" s="2">
        <v>21.601068000000001</v>
      </c>
      <c r="C6095" s="2">
        <v>9.8247583333333299</v>
      </c>
      <c r="D6095" s="3">
        <v>4.3673021051675302E-35</v>
      </c>
    </row>
    <row r="6096" spans="1:4">
      <c r="A6096" s="7" t="s">
        <v>2160</v>
      </c>
      <c r="B6096" s="2">
        <v>7.6692666666666698</v>
      </c>
      <c r="C6096" s="2">
        <v>21.175675666666699</v>
      </c>
      <c r="D6096" s="3">
        <v>9.6191637917776205E-9</v>
      </c>
    </row>
    <row r="6097" spans="1:4">
      <c r="A6097" s="7" t="s">
        <v>364</v>
      </c>
      <c r="B6097" s="2">
        <v>17.240237</v>
      </c>
      <c r="C6097" s="2">
        <v>66.499057666666701</v>
      </c>
      <c r="D6097" s="3">
        <v>4.6874567168594098E-89</v>
      </c>
    </row>
    <row r="6098" spans="1:4">
      <c r="A6098" s="7" t="s">
        <v>2170</v>
      </c>
      <c r="B6098" s="2">
        <v>1.2166060000000001</v>
      </c>
      <c r="C6098" s="2">
        <v>4.8468179999999998</v>
      </c>
      <c r="D6098" s="3">
        <v>1.09928789925872E-8</v>
      </c>
    </row>
    <row r="6099" spans="1:4">
      <c r="A6099" s="7" t="s">
        <v>5526</v>
      </c>
      <c r="B6099" s="2">
        <v>913.14239499999996</v>
      </c>
      <c r="C6099" s="2">
        <v>840.64691166666705</v>
      </c>
      <c r="D6099" s="2">
        <v>7.30038192204283E-3</v>
      </c>
    </row>
    <row r="6100" spans="1:4">
      <c r="A6100" s="7" t="s">
        <v>7523</v>
      </c>
      <c r="B6100" s="2">
        <v>6.0474573333333304</v>
      </c>
      <c r="C6100" s="2">
        <v>8.6239723333333291</v>
      </c>
      <c r="D6100" s="2">
        <v>4.6735403154374099E-2</v>
      </c>
    </row>
    <row r="6101" spans="1:4">
      <c r="A6101" s="7" t="s">
        <v>4621</v>
      </c>
      <c r="B6101" s="2">
        <v>9.9549656666666699</v>
      </c>
      <c r="C6101" s="2">
        <v>13.9188386666667</v>
      </c>
      <c r="D6101" s="2">
        <v>1.7057469590235001E-3</v>
      </c>
    </row>
    <row r="6102" spans="1:4">
      <c r="A6102" s="7" t="s">
        <v>586</v>
      </c>
      <c r="B6102" s="2">
        <v>684.68798833333301</v>
      </c>
      <c r="C6102" s="2">
        <v>322.99169933333297</v>
      </c>
      <c r="D6102" s="3">
        <v>7.3536066200447197E-44</v>
      </c>
    </row>
    <row r="6103" spans="1:4">
      <c r="A6103" s="7" t="s">
        <v>6858</v>
      </c>
      <c r="B6103" s="2">
        <v>10.055412</v>
      </c>
      <c r="C6103" s="2">
        <v>13.707836666666701</v>
      </c>
      <c r="D6103" s="2">
        <v>2.86777874240285E-2</v>
      </c>
    </row>
    <row r="6104" spans="1:4">
      <c r="A6104" s="7" t="s">
        <v>5900</v>
      </c>
      <c r="B6104" s="2">
        <v>145.85176100000001</v>
      </c>
      <c r="C6104" s="2">
        <v>194.048441666667</v>
      </c>
      <c r="D6104" s="2">
        <v>1.1797222779802601E-2</v>
      </c>
    </row>
    <row r="6105" spans="1:4">
      <c r="A6105" s="7" t="s">
        <v>1481</v>
      </c>
      <c r="B6105" s="2">
        <v>3.4861096666666702</v>
      </c>
      <c r="C6105" s="2">
        <v>0.56015999999999999</v>
      </c>
      <c r="D6105" s="3">
        <v>3.2680803417133598E-14</v>
      </c>
    </row>
    <row r="6106" spans="1:4">
      <c r="A6106" s="7" t="s">
        <v>6427</v>
      </c>
      <c r="B6106" s="2">
        <v>0.980364666666667</v>
      </c>
      <c r="C6106" s="2">
        <v>0.27730933333333302</v>
      </c>
      <c r="D6106" s="2">
        <v>1.99437855446493E-2</v>
      </c>
    </row>
    <row r="6107" spans="1:4">
      <c r="A6107" s="7" t="s">
        <v>5269</v>
      </c>
      <c r="B6107" s="2">
        <v>17.666021000000001</v>
      </c>
      <c r="C6107" s="2">
        <v>24.838501000000001</v>
      </c>
      <c r="D6107" s="2">
        <v>5.1580067817862101E-3</v>
      </c>
    </row>
    <row r="6108" spans="1:4">
      <c r="A6108" s="7" t="s">
        <v>4354</v>
      </c>
      <c r="B6108" s="2">
        <v>1.149913</v>
      </c>
      <c r="C6108" s="2">
        <v>2.177155</v>
      </c>
      <c r="D6108" s="2">
        <v>1.02097465899101E-3</v>
      </c>
    </row>
    <row r="6109" spans="1:4">
      <c r="A6109" s="7" t="s">
        <v>6107</v>
      </c>
      <c r="B6109" s="2">
        <v>105.461499666667</v>
      </c>
      <c r="C6109" s="2">
        <v>138.54596966666699</v>
      </c>
      <c r="D6109" s="2">
        <v>1.4937245963750701E-2</v>
      </c>
    </row>
    <row r="6110" spans="1:4">
      <c r="A6110" s="7" t="s">
        <v>3065</v>
      </c>
      <c r="B6110" s="2">
        <v>49.254754333333302</v>
      </c>
      <c r="C6110" s="2">
        <v>73.797556666666694</v>
      </c>
      <c r="D6110" s="3">
        <v>1.0942236024204001E-5</v>
      </c>
    </row>
    <row r="6111" spans="1:4">
      <c r="A6111" s="7" t="s">
        <v>4417</v>
      </c>
      <c r="B6111" s="2">
        <v>1.7966283333333299</v>
      </c>
      <c r="C6111" s="2">
        <v>2.8821840000000001</v>
      </c>
      <c r="D6111" s="2">
        <v>1.17468524734815E-3</v>
      </c>
    </row>
    <row r="6112" spans="1:4">
      <c r="A6112" s="7" t="s">
        <v>6469</v>
      </c>
      <c r="B6112" s="2">
        <v>45.353262333333298</v>
      </c>
      <c r="C6112" s="2">
        <v>60.278641</v>
      </c>
      <c r="D6112" s="2">
        <v>2.0530047892593099E-2</v>
      </c>
    </row>
    <row r="6113" spans="1:4">
      <c r="A6113" s="7" t="s">
        <v>396</v>
      </c>
      <c r="B6113" s="2">
        <v>974.20137533333298</v>
      </c>
      <c r="C6113" s="2">
        <v>280.954050666667</v>
      </c>
      <c r="D6113" s="3">
        <v>1.34425336628679E-74</v>
      </c>
    </row>
    <row r="6114" spans="1:4">
      <c r="A6114" s="7" t="s">
        <v>3807</v>
      </c>
      <c r="B6114" s="2">
        <v>104.575564</v>
      </c>
      <c r="C6114" s="2">
        <v>92.473274000000004</v>
      </c>
      <c r="D6114" s="2">
        <v>2.4910438040498599E-4</v>
      </c>
    </row>
    <row r="6115" spans="1:4">
      <c r="A6115" s="7" t="s">
        <v>3848</v>
      </c>
      <c r="B6115" s="2">
        <v>14.652231</v>
      </c>
      <c r="C6115" s="2">
        <v>22.442599000000001</v>
      </c>
      <c r="D6115" s="2">
        <v>2.8036294995439199E-4</v>
      </c>
    </row>
    <row r="6116" spans="1:4">
      <c r="A6116" s="7" t="s">
        <v>6351</v>
      </c>
      <c r="B6116" s="2">
        <v>0.20477166666666699</v>
      </c>
      <c r="C6116" s="2">
        <v>0</v>
      </c>
      <c r="D6116" s="2">
        <v>1.8666429424794101E-2</v>
      </c>
    </row>
    <row r="6117" spans="1:4">
      <c r="A6117" s="7" t="s">
        <v>5983</v>
      </c>
      <c r="B6117" s="2">
        <v>1.391702</v>
      </c>
      <c r="C6117" s="2">
        <v>2.58280333333333</v>
      </c>
      <c r="D6117" s="2">
        <v>1.28213064717252E-2</v>
      </c>
    </row>
    <row r="6118" spans="1:4">
      <c r="A6118" s="7" t="s">
        <v>3152</v>
      </c>
      <c r="B6118" s="2">
        <v>14.3956386666667</v>
      </c>
      <c r="C6118" s="2">
        <v>10.752124666666701</v>
      </c>
      <c r="D6118" s="3">
        <v>1.7560657417102501E-5</v>
      </c>
    </row>
    <row r="6119" spans="1:4">
      <c r="A6119" s="7" t="s">
        <v>5872</v>
      </c>
      <c r="B6119" s="2">
        <v>19.314502000000001</v>
      </c>
      <c r="C6119" s="2">
        <v>18.013392</v>
      </c>
      <c r="D6119" s="2">
        <v>1.1521728252455499E-2</v>
      </c>
    </row>
    <row r="6120" spans="1:4">
      <c r="A6120" s="7" t="s">
        <v>4081</v>
      </c>
      <c r="B6120" s="2">
        <v>5.140199</v>
      </c>
      <c r="C6120" s="2">
        <v>8.1992193333333301</v>
      </c>
      <c r="D6120" s="2">
        <v>4.8461565394445299E-4</v>
      </c>
    </row>
    <row r="6121" spans="1:4">
      <c r="A6121" s="7" t="s">
        <v>4356</v>
      </c>
      <c r="B6121" s="2">
        <v>0.202775333333333</v>
      </c>
      <c r="C6121" s="2">
        <v>2.0704E-2</v>
      </c>
      <c r="D6121" s="2">
        <v>1.0400659488176401E-3</v>
      </c>
    </row>
    <row r="6122" spans="1:4">
      <c r="A6122" s="7" t="s">
        <v>1052</v>
      </c>
      <c r="B6122" s="2">
        <v>143.76430766666701</v>
      </c>
      <c r="C6122" s="2">
        <v>65.271710666666706</v>
      </c>
      <c r="D6122" s="3">
        <v>9.6993922637525499E-22</v>
      </c>
    </row>
    <row r="6123" spans="1:4">
      <c r="A6123" s="7" t="s">
        <v>4149</v>
      </c>
      <c r="B6123" s="2">
        <v>11.2163203333333</v>
      </c>
      <c r="C6123" s="2">
        <v>4.5891166666666701</v>
      </c>
      <c r="D6123" s="2">
        <v>5.8723781154730505E-4</v>
      </c>
    </row>
    <row r="6124" spans="1:4">
      <c r="A6124" s="7" t="s">
        <v>6218</v>
      </c>
      <c r="B6124" s="2">
        <v>4.6531120000000001</v>
      </c>
      <c r="C6124" s="2">
        <v>6.83914766666667</v>
      </c>
      <c r="D6124" s="2">
        <v>1.63522903605961E-2</v>
      </c>
    </row>
    <row r="6125" spans="1:4">
      <c r="A6125" s="7" t="s">
        <v>900</v>
      </c>
      <c r="B6125" s="2">
        <v>8.3366816666666708</v>
      </c>
      <c r="C6125" s="2">
        <v>2.9263556666666699</v>
      </c>
      <c r="D6125" s="3">
        <v>2.11560993826828E-26</v>
      </c>
    </row>
    <row r="6126" spans="1:4">
      <c r="A6126" s="7" t="s">
        <v>6338</v>
      </c>
      <c r="B6126" s="2">
        <v>19.831389999999999</v>
      </c>
      <c r="C6126" s="2">
        <v>26.8340006666667</v>
      </c>
      <c r="D6126" s="2">
        <v>1.8301496758304801E-2</v>
      </c>
    </row>
    <row r="6127" spans="1:4">
      <c r="A6127" s="7" t="s">
        <v>674</v>
      </c>
      <c r="B6127" s="2">
        <v>10.0395893333333</v>
      </c>
      <c r="C6127" s="2">
        <v>4.3616876666666702</v>
      </c>
      <c r="D6127" s="3">
        <v>3.6705854535355898E-37</v>
      </c>
    </row>
    <row r="6128" spans="1:4">
      <c r="A6128" s="7" t="s">
        <v>3604</v>
      </c>
      <c r="B6128" s="2">
        <v>2.2025100000000002</v>
      </c>
      <c r="C6128" s="2">
        <v>6.5230236666666697</v>
      </c>
      <c r="D6128" s="2">
        <v>1.2293897735717599E-4</v>
      </c>
    </row>
    <row r="6129" spans="1:4">
      <c r="A6129" s="7" t="s">
        <v>5492</v>
      </c>
      <c r="B6129" s="2">
        <v>0.636309666666667</v>
      </c>
      <c r="C6129" s="2">
        <v>0.30829566666666702</v>
      </c>
      <c r="D6129" s="2">
        <v>7.06326168441819E-3</v>
      </c>
    </row>
    <row r="6130" spans="1:4">
      <c r="A6130" s="7" t="s">
        <v>3186</v>
      </c>
      <c r="B6130" s="2">
        <v>31.387064333333299</v>
      </c>
      <c r="C6130" s="2">
        <v>45.980945333333302</v>
      </c>
      <c r="D6130" s="3">
        <v>2.0917540735418999E-5</v>
      </c>
    </row>
    <row r="6131" spans="1:4">
      <c r="A6131" s="7" t="s">
        <v>7374</v>
      </c>
      <c r="B6131" s="2">
        <v>3.2529486666666698</v>
      </c>
      <c r="C6131" s="2">
        <v>1.798338</v>
      </c>
      <c r="D6131" s="2">
        <v>4.1257165703071898E-2</v>
      </c>
    </row>
    <row r="6132" spans="1:4">
      <c r="A6132" s="7" t="s">
        <v>2410</v>
      </c>
      <c r="B6132" s="2">
        <v>16.0885203333333</v>
      </c>
      <c r="C6132" s="2">
        <v>25.8967493333333</v>
      </c>
      <c r="D6132" s="3">
        <v>1.30917473149935E-7</v>
      </c>
    </row>
    <row r="6133" spans="1:4">
      <c r="A6133" s="7" t="s">
        <v>2396</v>
      </c>
      <c r="B6133" s="2">
        <v>70.957020999999997</v>
      </c>
      <c r="C6133" s="2">
        <v>111.294245333333</v>
      </c>
      <c r="D6133" s="3">
        <v>1.18663944551445E-7</v>
      </c>
    </row>
    <row r="6134" spans="1:4">
      <c r="A6134" s="7" t="s">
        <v>7275</v>
      </c>
      <c r="B6134" s="2">
        <v>0.15668699999999999</v>
      </c>
      <c r="C6134" s="2">
        <v>3.1820333333333298E-2</v>
      </c>
      <c r="D6134" s="2">
        <v>3.8888544389469898E-2</v>
      </c>
    </row>
    <row r="6135" spans="1:4">
      <c r="A6135" s="7" t="s">
        <v>604</v>
      </c>
      <c r="B6135" s="2">
        <v>2.3772993333333301</v>
      </c>
      <c r="C6135" s="2">
        <v>4.1416666666666702E-3</v>
      </c>
      <c r="D6135" s="3">
        <v>5.1112378179498202E-42</v>
      </c>
    </row>
    <row r="6136" spans="1:4">
      <c r="A6136" s="7" t="s">
        <v>6931</v>
      </c>
      <c r="B6136" s="2">
        <v>0.62576333333333301</v>
      </c>
      <c r="C6136" s="2">
        <v>1.8338353333333299</v>
      </c>
      <c r="D6136" s="2">
        <v>3.0477233847913301E-2</v>
      </c>
    </row>
    <row r="6137" spans="1:4">
      <c r="A6137" s="7" t="s">
        <v>4889</v>
      </c>
      <c r="B6137" s="2">
        <v>2.8128786666666699</v>
      </c>
      <c r="C6137" s="2">
        <v>6.9300723333333298</v>
      </c>
      <c r="D6137" s="2">
        <v>2.8055322115389898E-3</v>
      </c>
    </row>
    <row r="6138" spans="1:4">
      <c r="A6138" s="7" t="s">
        <v>168</v>
      </c>
      <c r="B6138" s="2">
        <v>13.972628333333301</v>
      </c>
      <c r="C6138" s="2">
        <v>9.4877450000000003</v>
      </c>
      <c r="D6138" s="3">
        <v>4.4556810375345901E-13</v>
      </c>
    </row>
    <row r="6139" spans="1:4">
      <c r="A6139" s="7" t="s">
        <v>3856</v>
      </c>
      <c r="B6139" s="2">
        <v>3.7651683333333299</v>
      </c>
      <c r="C6139" s="2">
        <v>7.5431600000000003</v>
      </c>
      <c r="D6139" s="2">
        <v>2.8479398553189999E-4</v>
      </c>
    </row>
    <row r="6140" spans="1:4">
      <c r="A6140" s="7" t="s">
        <v>6362</v>
      </c>
      <c r="B6140" s="2">
        <v>1.5497333333333301</v>
      </c>
      <c r="C6140" s="2">
        <v>3.4771126666666698</v>
      </c>
      <c r="D6140" s="2">
        <v>1.8806105130340499E-2</v>
      </c>
    </row>
    <row r="6141" spans="1:4">
      <c r="A6141" s="7" t="s">
        <v>4392</v>
      </c>
      <c r="B6141" s="2">
        <v>2.43628</v>
      </c>
      <c r="C6141" s="2">
        <v>0.92264599999999997</v>
      </c>
      <c r="D6141" s="2">
        <v>1.1093943767915299E-3</v>
      </c>
    </row>
    <row r="6142" spans="1:4">
      <c r="A6142" s="7" t="s">
        <v>3624</v>
      </c>
      <c r="B6142" s="2">
        <v>1.6605049999999999</v>
      </c>
      <c r="C6142" s="2">
        <v>0.43470466666666702</v>
      </c>
      <c r="D6142" s="2">
        <v>1.34390088772095E-4</v>
      </c>
    </row>
    <row r="6143" spans="1:4">
      <c r="A6143" s="7" t="s">
        <v>7433</v>
      </c>
      <c r="B6143" s="2">
        <v>28.902127</v>
      </c>
      <c r="C6143" s="2">
        <v>37.079926999999998</v>
      </c>
      <c r="D6143" s="2">
        <v>4.3100846291504999E-2</v>
      </c>
    </row>
    <row r="6144" spans="1:4">
      <c r="A6144" s="7" t="s">
        <v>4872</v>
      </c>
      <c r="B6144" s="2">
        <v>23.6144556666667</v>
      </c>
      <c r="C6144" s="2">
        <v>20.6101073333333</v>
      </c>
      <c r="D6144" s="2">
        <v>2.6912385084159E-3</v>
      </c>
    </row>
    <row r="6145" spans="1:4">
      <c r="A6145" s="7" t="s">
        <v>5314</v>
      </c>
      <c r="B6145" s="2">
        <v>37.583988333333302</v>
      </c>
      <c r="C6145" s="2">
        <v>50.767243333333298</v>
      </c>
      <c r="D6145" s="2">
        <v>5.5417623202265696E-3</v>
      </c>
    </row>
    <row r="6146" spans="1:4">
      <c r="A6146" s="7" t="s">
        <v>6334</v>
      </c>
      <c r="B6146" s="2">
        <v>10.932650000000001</v>
      </c>
      <c r="C6146" s="2">
        <v>14.513954</v>
      </c>
      <c r="D6146" s="2">
        <v>1.82319901438531E-2</v>
      </c>
    </row>
    <row r="6147" spans="1:4">
      <c r="A6147" s="7" t="s">
        <v>6694</v>
      </c>
      <c r="B6147" s="2">
        <v>11.854042</v>
      </c>
      <c r="C6147" s="2">
        <v>15.657088</v>
      </c>
      <c r="D6147" s="2">
        <v>2.4552223875075201E-2</v>
      </c>
    </row>
    <row r="6148" spans="1:4">
      <c r="A6148" s="7" t="s">
        <v>3958</v>
      </c>
      <c r="B6148" s="2">
        <v>13.3378263333333</v>
      </c>
      <c r="C6148" s="2">
        <v>10.0155663333333</v>
      </c>
      <c r="D6148" s="2">
        <v>3.7045108010063998E-4</v>
      </c>
    </row>
    <row r="6149" spans="1:4">
      <c r="A6149" s="7" t="s">
        <v>4625</v>
      </c>
      <c r="B6149" s="2">
        <v>48.312113666666697</v>
      </c>
      <c r="C6149" s="2">
        <v>40.649229666666699</v>
      </c>
      <c r="D6149" s="2">
        <v>1.71900207375259E-3</v>
      </c>
    </row>
    <row r="6150" spans="1:4">
      <c r="A6150" s="7" t="s">
        <v>3214</v>
      </c>
      <c r="B6150" s="2">
        <v>8.9626509999999993</v>
      </c>
      <c r="C6150" s="2">
        <v>31.047884</v>
      </c>
      <c r="D6150" s="3">
        <v>2.3040333807233201E-5</v>
      </c>
    </row>
    <row r="6151" spans="1:4">
      <c r="A6151" s="7" t="s">
        <v>4197</v>
      </c>
      <c r="B6151" s="2">
        <v>0</v>
      </c>
      <c r="C6151" s="2">
        <v>0.112756666666667</v>
      </c>
      <c r="D6151" s="2">
        <v>6.7442793651116399E-4</v>
      </c>
    </row>
    <row r="6152" spans="1:4">
      <c r="A6152" s="7" t="s">
        <v>4707</v>
      </c>
      <c r="B6152" s="2">
        <v>0.89185433333333297</v>
      </c>
      <c r="C6152" s="2">
        <v>0.28317999999999999</v>
      </c>
      <c r="D6152" s="2">
        <v>1.9948484775369601E-3</v>
      </c>
    </row>
    <row r="6153" spans="1:4">
      <c r="A6153" s="7" t="s">
        <v>6210</v>
      </c>
      <c r="B6153" s="2">
        <v>22.6542556666667</v>
      </c>
      <c r="C6153" s="2">
        <v>20.738991333333299</v>
      </c>
      <c r="D6153" s="2">
        <v>1.62503285064582E-2</v>
      </c>
    </row>
    <row r="6154" spans="1:4">
      <c r="A6154" s="7" t="s">
        <v>2386</v>
      </c>
      <c r="B6154" s="2">
        <v>85.831934666666697</v>
      </c>
      <c r="C6154" s="2">
        <v>50.922247666666699</v>
      </c>
      <c r="D6154" s="3">
        <v>1.09475458717727E-7</v>
      </c>
    </row>
    <row r="6155" spans="1:4">
      <c r="A6155" s="7" t="s">
        <v>2199</v>
      </c>
      <c r="B6155" s="2">
        <v>181.20936066666701</v>
      </c>
      <c r="C6155" s="2">
        <v>126.928209666667</v>
      </c>
      <c r="D6155" s="3">
        <v>1.4913413280883999E-8</v>
      </c>
    </row>
    <row r="6156" spans="1:4">
      <c r="A6156" s="7" t="s">
        <v>4381</v>
      </c>
      <c r="B6156" s="2">
        <v>29.236726666666701</v>
      </c>
      <c r="C6156" s="2">
        <v>23.808672000000001</v>
      </c>
      <c r="D6156" s="2">
        <v>1.0827845809037501E-3</v>
      </c>
    </row>
    <row r="6157" spans="1:4">
      <c r="A6157" s="7" t="s">
        <v>6104</v>
      </c>
      <c r="B6157" s="2">
        <v>14.430194999999999</v>
      </c>
      <c r="C6157" s="2">
        <v>20.536856333333301</v>
      </c>
      <c r="D6157" s="2">
        <v>1.4885166844825199E-2</v>
      </c>
    </row>
    <row r="6158" spans="1:4">
      <c r="A6158" s="7" t="s">
        <v>1563</v>
      </c>
      <c r="B6158" s="2">
        <v>28.587189333333299</v>
      </c>
      <c r="C6158" s="2">
        <v>19.180642333333299</v>
      </c>
      <c r="D6158" s="3">
        <v>2.0973134188163199E-13</v>
      </c>
    </row>
    <row r="6159" spans="1:4">
      <c r="A6159" s="7" t="s">
        <v>6396</v>
      </c>
      <c r="B6159" s="2">
        <v>5.4102213333333298</v>
      </c>
      <c r="C6159" s="2">
        <v>2.245034</v>
      </c>
      <c r="D6159" s="2">
        <v>1.9482957468632399E-2</v>
      </c>
    </row>
    <row r="6160" spans="1:4">
      <c r="A6160" s="7" t="s">
        <v>4108</v>
      </c>
      <c r="B6160" s="2">
        <v>35.345506333333297</v>
      </c>
      <c r="C6160" s="2">
        <v>30.494962000000001</v>
      </c>
      <c r="D6160" s="2">
        <v>5.29527372796328E-4</v>
      </c>
    </row>
    <row r="6161" spans="1:4">
      <c r="A6161" s="7" t="s">
        <v>5543</v>
      </c>
      <c r="B6161" s="2">
        <v>0.75003466666666696</v>
      </c>
      <c r="C6161" s="2">
        <v>1.59704466666667</v>
      </c>
      <c r="D6161" s="2">
        <v>7.5031989837314799E-3</v>
      </c>
    </row>
    <row r="6162" spans="1:4">
      <c r="A6162" s="7" t="s">
        <v>922</v>
      </c>
      <c r="B6162" s="2">
        <v>23.774249000000001</v>
      </c>
      <c r="C6162" s="2">
        <v>11.442777</v>
      </c>
      <c r="D6162" s="3">
        <v>1.5185933231781101E-25</v>
      </c>
    </row>
    <row r="6163" spans="1:4">
      <c r="A6163" s="7" t="s">
        <v>7421</v>
      </c>
      <c r="B6163" s="2">
        <v>8.8512626666666705</v>
      </c>
      <c r="C6163" s="2">
        <v>7.9663969999999997</v>
      </c>
      <c r="D6163" s="2">
        <v>4.28638460140182E-2</v>
      </c>
    </row>
    <row r="6164" spans="1:4">
      <c r="A6164" s="7" t="s">
        <v>786</v>
      </c>
      <c r="B6164" s="2">
        <v>63.388585333333303</v>
      </c>
      <c r="C6164" s="2">
        <v>24.434993666666699</v>
      </c>
      <c r="D6164" s="3">
        <v>1.54275402510933E-30</v>
      </c>
    </row>
    <row r="6165" spans="1:4">
      <c r="A6165" s="7" t="s">
        <v>1349</v>
      </c>
      <c r="B6165" s="2">
        <v>32.833901666666698</v>
      </c>
      <c r="C6165" s="2">
        <v>62.005679000000001</v>
      </c>
      <c r="D6165" s="3">
        <v>5.5123495622904005E-16</v>
      </c>
    </row>
    <row r="6166" spans="1:4">
      <c r="A6166" s="7" t="s">
        <v>5711</v>
      </c>
      <c r="B6166" s="2">
        <v>91.512638999999993</v>
      </c>
      <c r="C6166" s="2">
        <v>137.85026033333301</v>
      </c>
      <c r="D6166" s="2">
        <v>9.1927553143672895E-3</v>
      </c>
    </row>
    <row r="6167" spans="1:4">
      <c r="A6167" s="7" t="s">
        <v>7176</v>
      </c>
      <c r="B6167" s="2">
        <v>4.7508210000000002</v>
      </c>
      <c r="C6167" s="2">
        <v>6.4431416666666701</v>
      </c>
      <c r="D6167" s="2">
        <v>3.64777181354628E-2</v>
      </c>
    </row>
    <row r="6168" spans="1:4">
      <c r="A6168" s="7" t="s">
        <v>6810</v>
      </c>
      <c r="B6168" s="2">
        <v>0</v>
      </c>
      <c r="C6168" s="2">
        <v>0.142222666666667</v>
      </c>
      <c r="D6168" s="2">
        <v>2.76162965260041E-2</v>
      </c>
    </row>
    <row r="6169" spans="1:4">
      <c r="A6169" s="7" t="s">
        <v>2175</v>
      </c>
      <c r="B6169" s="2">
        <v>5.9648793333333296</v>
      </c>
      <c r="C6169" s="2">
        <v>3.4079623333333302</v>
      </c>
      <c r="D6169" s="3">
        <v>1.1368204863284001E-8</v>
      </c>
    </row>
    <row r="6170" spans="1:4">
      <c r="A6170" s="7" t="s">
        <v>7567</v>
      </c>
      <c r="B6170" s="2">
        <v>26.852651666666699</v>
      </c>
      <c r="C6170" s="2">
        <v>34.819244333333302</v>
      </c>
      <c r="D6170" s="2">
        <v>4.8188178638298801E-2</v>
      </c>
    </row>
    <row r="6171" spans="1:4">
      <c r="A6171" s="7" t="s">
        <v>305</v>
      </c>
      <c r="B6171" s="2">
        <v>59.877179333333302</v>
      </c>
      <c r="C6171" s="2">
        <v>1.28070966666667</v>
      </c>
      <c r="D6171" s="3">
        <v>3.1967480727175399E-156</v>
      </c>
    </row>
    <row r="6172" spans="1:4">
      <c r="A6172" s="7" t="s">
        <v>4219</v>
      </c>
      <c r="B6172" s="2">
        <v>36.715415999999998</v>
      </c>
      <c r="C6172" s="2">
        <v>32.015836666666701</v>
      </c>
      <c r="D6172" s="2">
        <v>7.0764011041679598E-4</v>
      </c>
    </row>
    <row r="6173" spans="1:4">
      <c r="A6173" s="7" t="s">
        <v>7541</v>
      </c>
      <c r="B6173" s="2">
        <v>3.01544533333333</v>
      </c>
      <c r="C6173" s="2">
        <v>4.1147369999999999</v>
      </c>
      <c r="D6173" s="2">
        <v>4.7473482883269698E-2</v>
      </c>
    </row>
    <row r="6174" spans="1:4">
      <c r="A6174" s="7" t="s">
        <v>5088</v>
      </c>
      <c r="B6174" s="2">
        <v>0.161242</v>
      </c>
      <c r="C6174" s="2">
        <v>0.59262800000000004</v>
      </c>
      <c r="D6174" s="2">
        <v>3.9034564001069901E-3</v>
      </c>
    </row>
    <row r="6175" spans="1:4">
      <c r="A6175" s="7" t="s">
        <v>1935</v>
      </c>
      <c r="B6175" s="2">
        <v>52.4727976666667</v>
      </c>
      <c r="C6175" s="2">
        <v>38.795470333333299</v>
      </c>
      <c r="D6175" s="3">
        <v>3.8213459083457202E-10</v>
      </c>
    </row>
    <row r="6176" spans="1:4">
      <c r="A6176" s="7" t="s">
        <v>6061</v>
      </c>
      <c r="B6176" s="2">
        <v>17.123692666666699</v>
      </c>
      <c r="C6176" s="2">
        <v>15.327598333333301</v>
      </c>
      <c r="D6176" s="2">
        <v>1.42213277305113E-2</v>
      </c>
    </row>
    <row r="6177" spans="1:4">
      <c r="A6177" s="7" t="s">
        <v>5573</v>
      </c>
      <c r="B6177" s="2">
        <v>2.9994446666666699</v>
      </c>
      <c r="C6177" s="2">
        <v>4.9315959999999999</v>
      </c>
      <c r="D6177" s="2">
        <v>7.8935172942254592E-3</v>
      </c>
    </row>
    <row r="6178" spans="1:4">
      <c r="A6178" s="7" t="s">
        <v>1375</v>
      </c>
      <c r="B6178" s="2">
        <v>16.336899333333299</v>
      </c>
      <c r="C6178" s="2">
        <v>4.1925699999999999</v>
      </c>
      <c r="D6178" s="3">
        <v>1.3806309115629701E-15</v>
      </c>
    </row>
    <row r="6179" spans="1:4">
      <c r="A6179" s="7" t="s">
        <v>7208</v>
      </c>
      <c r="B6179" s="2">
        <v>1.078384</v>
      </c>
      <c r="C6179" s="2">
        <v>0.46722233333333302</v>
      </c>
      <c r="D6179" s="2">
        <v>3.7255373918207602E-2</v>
      </c>
    </row>
    <row r="6180" spans="1:4">
      <c r="A6180" s="7" t="s">
        <v>950</v>
      </c>
      <c r="B6180" s="2">
        <v>183.69156933333301</v>
      </c>
      <c r="C6180" s="2">
        <v>101.783188</v>
      </c>
      <c r="D6180" s="3">
        <v>7.2755907390342698E-25</v>
      </c>
    </row>
    <row r="6181" spans="1:4">
      <c r="A6181" s="7" t="s">
        <v>3498</v>
      </c>
      <c r="B6181" s="2">
        <v>1.7544230000000001</v>
      </c>
      <c r="C6181" s="2">
        <v>0.499477333333333</v>
      </c>
      <c r="D6181" s="3">
        <v>7.9064929110303004E-5</v>
      </c>
    </row>
    <row r="6182" spans="1:4">
      <c r="A6182" s="7" t="s">
        <v>4334</v>
      </c>
      <c r="B6182" s="2">
        <v>11.9738973333333</v>
      </c>
      <c r="C6182" s="2">
        <v>17.2181836666667</v>
      </c>
      <c r="D6182" s="2">
        <v>9.5932921223548199E-4</v>
      </c>
    </row>
    <row r="6183" spans="1:4">
      <c r="A6183" s="7" t="s">
        <v>6939</v>
      </c>
      <c r="B6183" s="2">
        <v>9.3340763333333303</v>
      </c>
      <c r="C6183" s="2">
        <v>8.2763576666666694</v>
      </c>
      <c r="D6183" s="2">
        <v>3.05803759255746E-2</v>
      </c>
    </row>
    <row r="6184" spans="1:4">
      <c r="A6184" s="7" t="s">
        <v>4138</v>
      </c>
      <c r="B6184" s="2">
        <v>10.3195483333333</v>
      </c>
      <c r="C6184" s="2">
        <v>8.5324866666666708</v>
      </c>
      <c r="D6184" s="2">
        <v>5.7057528732327404E-4</v>
      </c>
    </row>
    <row r="6185" spans="1:4">
      <c r="A6185" s="7" t="s">
        <v>5809</v>
      </c>
      <c r="B6185" s="2">
        <v>14.3468743333333</v>
      </c>
      <c r="C6185" s="2">
        <v>12.413888333333301</v>
      </c>
      <c r="D6185" s="2">
        <v>1.0317941308549799E-2</v>
      </c>
    </row>
    <row r="6186" spans="1:4">
      <c r="A6186" s="7" t="s">
        <v>6659</v>
      </c>
      <c r="B6186" s="2">
        <v>35.291480999999997</v>
      </c>
      <c r="C6186" s="2">
        <v>31.518644333333299</v>
      </c>
      <c r="D6186" s="2">
        <v>2.3985293669719701E-2</v>
      </c>
    </row>
    <row r="6187" spans="1:4">
      <c r="A6187" s="7" t="s">
        <v>6715</v>
      </c>
      <c r="B6187" s="2">
        <v>22.451052333333301</v>
      </c>
      <c r="C6187" s="2">
        <v>30.563728000000001</v>
      </c>
      <c r="D6187" s="2">
        <v>2.49373444039677E-2</v>
      </c>
    </row>
    <row r="6188" spans="1:4">
      <c r="A6188" s="7" t="s">
        <v>4119</v>
      </c>
      <c r="B6188" s="2">
        <v>6.6855333333333294E-2</v>
      </c>
      <c r="C6188" s="2">
        <v>0.89507233333333303</v>
      </c>
      <c r="D6188" s="2">
        <v>5.3915651838673301E-4</v>
      </c>
    </row>
    <row r="6189" spans="1:4">
      <c r="A6189" s="7" t="s">
        <v>6164</v>
      </c>
      <c r="B6189" s="2">
        <v>5.0204583333333304</v>
      </c>
      <c r="C6189" s="2">
        <v>8.5783266666666709</v>
      </c>
      <c r="D6189" s="2">
        <v>1.56653874726367E-2</v>
      </c>
    </row>
    <row r="6190" spans="1:4">
      <c r="A6190" s="7" t="s">
        <v>6110</v>
      </c>
      <c r="B6190" s="2">
        <v>1.8180053333333299</v>
      </c>
      <c r="C6190" s="2">
        <v>3.106347</v>
      </c>
      <c r="D6190" s="2">
        <v>1.4999041397666E-2</v>
      </c>
    </row>
    <row r="6191" spans="1:4">
      <c r="A6191" s="7" t="s">
        <v>1358</v>
      </c>
      <c r="B6191" s="2">
        <v>1.12080633333333</v>
      </c>
      <c r="C6191" s="2">
        <v>5.9129946666666697</v>
      </c>
      <c r="D6191" s="3">
        <v>7.0153185111630903E-16</v>
      </c>
    </row>
    <row r="6192" spans="1:4">
      <c r="A6192" s="7" t="s">
        <v>4919</v>
      </c>
      <c r="B6192" s="2">
        <v>68.536114999999995</v>
      </c>
      <c r="C6192" s="2">
        <v>94.960693333333296</v>
      </c>
      <c r="D6192" s="2">
        <v>2.9558880254638301E-3</v>
      </c>
    </row>
    <row r="6193" spans="1:4">
      <c r="A6193" s="7" t="s">
        <v>2870</v>
      </c>
      <c r="B6193" s="2">
        <v>11.029949333333301</v>
      </c>
      <c r="C6193" s="2">
        <v>17.737774666666699</v>
      </c>
      <c r="D6193" s="3">
        <v>3.3607329466999899E-6</v>
      </c>
    </row>
    <row r="6194" spans="1:4">
      <c r="A6194" s="7" t="s">
        <v>5194</v>
      </c>
      <c r="B6194" s="2">
        <v>39.157320666666699</v>
      </c>
      <c r="C6194" s="2">
        <v>56.860651333333301</v>
      </c>
      <c r="D6194" s="2">
        <v>4.5642068313901003E-3</v>
      </c>
    </row>
    <row r="6195" spans="1:4">
      <c r="A6195" s="7" t="s">
        <v>2918</v>
      </c>
      <c r="B6195" s="2">
        <v>163.039378</v>
      </c>
      <c r="C6195" s="2">
        <v>137.535095333333</v>
      </c>
      <c r="D6195" s="3">
        <v>4.6425539676364604E-6</v>
      </c>
    </row>
    <row r="6196" spans="1:4">
      <c r="A6196" s="7" t="s">
        <v>3695</v>
      </c>
      <c r="B6196" s="2">
        <v>18.1791016666667</v>
      </c>
      <c r="C6196" s="2">
        <v>26.203838333333302</v>
      </c>
      <c r="D6196" s="2">
        <v>1.64149429580241E-4</v>
      </c>
    </row>
    <row r="6197" spans="1:4">
      <c r="A6197" s="7" t="s">
        <v>1522</v>
      </c>
      <c r="B6197" s="2">
        <v>19.410409333333298</v>
      </c>
      <c r="C6197" s="2">
        <v>40.891350000000003</v>
      </c>
      <c r="D6197" s="3">
        <v>8.3038735320008304E-14</v>
      </c>
    </row>
    <row r="6198" spans="1:4">
      <c r="A6198" s="7" t="s">
        <v>623</v>
      </c>
      <c r="B6198" s="2">
        <v>13.9864273333333</v>
      </c>
      <c r="C6198" s="2">
        <v>44.784021666666703</v>
      </c>
      <c r="D6198" s="3">
        <v>8.6775646831201797E-41</v>
      </c>
    </row>
    <row r="6199" spans="1:4">
      <c r="A6199" s="7" t="s">
        <v>4539</v>
      </c>
      <c r="B6199" s="2">
        <v>7.9735666666666705E-2</v>
      </c>
      <c r="C6199" s="2">
        <v>0.96989700000000001</v>
      </c>
      <c r="D6199" s="2">
        <v>1.4935599575783901E-3</v>
      </c>
    </row>
    <row r="6200" spans="1:4">
      <c r="A6200" s="7" t="s">
        <v>2974</v>
      </c>
      <c r="B6200" s="2">
        <v>598.91119400000002</v>
      </c>
      <c r="C6200" s="2">
        <v>491.07609033333301</v>
      </c>
      <c r="D6200" s="3">
        <v>6.84663281236145E-6</v>
      </c>
    </row>
    <row r="6201" spans="1:4">
      <c r="A6201" s="7" t="s">
        <v>4527</v>
      </c>
      <c r="B6201" s="2">
        <v>9.6897713333333293</v>
      </c>
      <c r="C6201" s="2">
        <v>8.4560923333333307</v>
      </c>
      <c r="D6201" s="2">
        <v>1.4642756354564801E-3</v>
      </c>
    </row>
    <row r="6202" spans="1:4">
      <c r="A6202" s="7" t="s">
        <v>1006</v>
      </c>
      <c r="B6202" s="2">
        <v>356.85071799999997</v>
      </c>
      <c r="C6202" s="2">
        <v>196.27689100000001</v>
      </c>
      <c r="D6202" s="3">
        <v>3.7141441194984997E-23</v>
      </c>
    </row>
    <row r="6203" spans="1:4">
      <c r="A6203" s="7" t="s">
        <v>7008</v>
      </c>
      <c r="B6203" s="2">
        <v>0.66386599999999996</v>
      </c>
      <c r="C6203" s="2">
        <v>0.226479333333333</v>
      </c>
      <c r="D6203" s="2">
        <v>3.1924578688222301E-2</v>
      </c>
    </row>
    <row r="6204" spans="1:4">
      <c r="A6204" s="7" t="s">
        <v>2214</v>
      </c>
      <c r="B6204" s="2">
        <v>4.0337703333333303</v>
      </c>
      <c r="C6204" s="2">
        <v>7.5489686666666698</v>
      </c>
      <c r="D6204" s="3">
        <v>1.7737682109335302E-8</v>
      </c>
    </row>
    <row r="6205" spans="1:4">
      <c r="A6205" s="7" t="s">
        <v>5607</v>
      </c>
      <c r="B6205" s="2">
        <v>14.829371</v>
      </c>
      <c r="C6205" s="2">
        <v>10.5857243333333</v>
      </c>
      <c r="D6205" s="2">
        <v>8.0960260312200692E-3</v>
      </c>
    </row>
    <row r="6206" spans="1:4">
      <c r="A6206" s="7" t="s">
        <v>6167</v>
      </c>
      <c r="B6206" s="2">
        <v>53.980521000000003</v>
      </c>
      <c r="C6206" s="2">
        <v>50.294292333333303</v>
      </c>
      <c r="D6206" s="2">
        <v>1.5703184548866999E-2</v>
      </c>
    </row>
    <row r="6207" spans="1:4">
      <c r="A6207" s="7" t="s">
        <v>5104</v>
      </c>
      <c r="B6207" s="2">
        <v>8.0294136666666702</v>
      </c>
      <c r="C6207" s="2">
        <v>6.5252033333333301</v>
      </c>
      <c r="D6207" s="2">
        <v>3.9912161707533998E-3</v>
      </c>
    </row>
    <row r="6208" spans="1:4">
      <c r="A6208" s="7" t="s">
        <v>1988</v>
      </c>
      <c r="B6208" s="2">
        <v>48.8235386666667</v>
      </c>
      <c r="C6208" s="2">
        <v>26.361616666666698</v>
      </c>
      <c r="D6208" s="3">
        <v>8.6283048819100803E-10</v>
      </c>
    </row>
    <row r="6209" spans="1:4">
      <c r="A6209" s="7" t="s">
        <v>3879</v>
      </c>
      <c r="B6209" s="2">
        <v>135.63998933333301</v>
      </c>
      <c r="C6209" s="2">
        <v>233.646749</v>
      </c>
      <c r="D6209" s="2">
        <v>3.0668463788969901E-4</v>
      </c>
    </row>
    <row r="6210" spans="1:4">
      <c r="A6210" s="7" t="s">
        <v>1641</v>
      </c>
      <c r="B6210" s="2">
        <v>117.438273</v>
      </c>
      <c r="C6210" s="2">
        <v>65.485032333333294</v>
      </c>
      <c r="D6210" s="3">
        <v>1.55108927904867E-12</v>
      </c>
    </row>
    <row r="6211" spans="1:4">
      <c r="A6211" s="7" t="s">
        <v>317</v>
      </c>
      <c r="B6211" s="2">
        <v>87.968935333333306</v>
      </c>
      <c r="C6211" s="2">
        <v>17.848576000000001</v>
      </c>
      <c r="D6211" s="3">
        <v>2.0020983310022202E-127</v>
      </c>
    </row>
    <row r="6212" spans="1:4">
      <c r="A6212" s="7" t="s">
        <v>1845</v>
      </c>
      <c r="B6212" s="2">
        <v>6.7041029999999999</v>
      </c>
      <c r="C6212" s="2">
        <v>3.0903040000000002</v>
      </c>
      <c r="D6212" s="3">
        <v>9.1179965667768706E-11</v>
      </c>
    </row>
    <row r="6213" spans="1:4">
      <c r="A6213" s="7" t="s">
        <v>7622</v>
      </c>
      <c r="B6213" s="2">
        <v>8.1703333333333298E-3</v>
      </c>
      <c r="C6213" s="2">
        <v>0.181047666666667</v>
      </c>
      <c r="D6213" s="2">
        <v>4.9849939852700302E-2</v>
      </c>
    </row>
    <row r="6214" spans="1:4">
      <c r="A6214" s="7" t="s">
        <v>3735</v>
      </c>
      <c r="B6214" s="2">
        <v>43.708651000000003</v>
      </c>
      <c r="C6214" s="2">
        <v>66.938220999999999</v>
      </c>
      <c r="D6214" s="2">
        <v>1.96164136424498E-4</v>
      </c>
    </row>
    <row r="6215" spans="1:4">
      <c r="A6215" s="7" t="s">
        <v>3999</v>
      </c>
      <c r="B6215" s="2">
        <v>14.5317893333333</v>
      </c>
      <c r="C6215" s="2">
        <v>22.056321666666701</v>
      </c>
      <c r="D6215" s="2">
        <v>3.9993658054799102E-4</v>
      </c>
    </row>
    <row r="6216" spans="1:4">
      <c r="A6216" s="7" t="s">
        <v>3012</v>
      </c>
      <c r="B6216" s="2">
        <v>8.5673443333333292</v>
      </c>
      <c r="C6216" s="2">
        <v>6.6540123333333296</v>
      </c>
      <c r="D6216" s="3">
        <v>8.3124260160478995E-6</v>
      </c>
    </row>
    <row r="6217" spans="1:4">
      <c r="A6217" s="7" t="s">
        <v>3281</v>
      </c>
      <c r="B6217" s="2">
        <v>1.3964780000000001</v>
      </c>
      <c r="C6217" s="2">
        <v>0.307259333333333</v>
      </c>
      <c r="D6217" s="3">
        <v>3.1919387452566203E-5</v>
      </c>
    </row>
    <row r="6218" spans="1:4">
      <c r="A6218" s="7" t="s">
        <v>1413</v>
      </c>
      <c r="B6218" s="2">
        <v>10.143407</v>
      </c>
      <c r="C6218" s="2">
        <v>2.9159236666666701</v>
      </c>
      <c r="D6218" s="3">
        <v>4.9003548831161701E-15</v>
      </c>
    </row>
    <row r="6219" spans="1:4">
      <c r="A6219" s="7" t="s">
        <v>5319</v>
      </c>
      <c r="B6219" s="2">
        <v>4.1927066666666697</v>
      </c>
      <c r="C6219" s="2">
        <v>7.2703653333333298</v>
      </c>
      <c r="D6219" s="2">
        <v>5.5870415688755899E-3</v>
      </c>
    </row>
    <row r="6220" spans="1:4">
      <c r="A6220" s="7" t="s">
        <v>1286</v>
      </c>
      <c r="B6220" s="2">
        <v>7.7923410000000004</v>
      </c>
      <c r="C6220" s="2">
        <v>4.5141786666666697</v>
      </c>
      <c r="D6220" s="3">
        <v>4.9231532197712897E-17</v>
      </c>
    </row>
    <row r="6221" spans="1:4">
      <c r="A6221" s="7" t="s">
        <v>6819</v>
      </c>
      <c r="B6221" s="2">
        <v>55.653410666666701</v>
      </c>
      <c r="C6221" s="2">
        <v>74.172703999999996</v>
      </c>
      <c r="D6221" s="2">
        <v>2.7801288850106999E-2</v>
      </c>
    </row>
    <row r="6222" spans="1:4">
      <c r="A6222" s="7" t="s">
        <v>488</v>
      </c>
      <c r="B6222" s="2">
        <v>49.180821333333299</v>
      </c>
      <c r="C6222" s="2">
        <v>18.470002999999998</v>
      </c>
      <c r="D6222" s="3">
        <v>1.62653355382309E-56</v>
      </c>
    </row>
    <row r="6223" spans="1:4">
      <c r="A6223" s="7" t="s">
        <v>846</v>
      </c>
      <c r="B6223" s="2">
        <v>5.7252216666666698</v>
      </c>
      <c r="C6223" s="2">
        <v>17.8807163333333</v>
      </c>
      <c r="D6223" s="3">
        <v>3.66640859991616E-28</v>
      </c>
    </row>
    <row r="6224" spans="1:4">
      <c r="A6224" s="7" t="s">
        <v>5259</v>
      </c>
      <c r="B6224" s="2">
        <v>3.35437933333333</v>
      </c>
      <c r="C6224" s="2">
        <v>1.60850166666667</v>
      </c>
      <c r="D6224" s="2">
        <v>5.0066220448407896E-3</v>
      </c>
    </row>
    <row r="6225" spans="1:4">
      <c r="A6225" s="7" t="s">
        <v>5866</v>
      </c>
      <c r="B6225" s="2">
        <v>1.52110366666667</v>
      </c>
      <c r="C6225" s="2">
        <v>2.7025776666666701</v>
      </c>
      <c r="D6225" s="2">
        <v>1.14718345738137E-2</v>
      </c>
    </row>
    <row r="6226" spans="1:4">
      <c r="A6226" s="7" t="s">
        <v>6037</v>
      </c>
      <c r="B6226" s="2">
        <v>45.464092333333298</v>
      </c>
      <c r="C6226" s="2">
        <v>60.766526333333303</v>
      </c>
      <c r="D6226" s="2">
        <v>1.3850983472723699E-2</v>
      </c>
    </row>
    <row r="6227" spans="1:4">
      <c r="A6227" s="7" t="s">
        <v>5898</v>
      </c>
      <c r="B6227" s="2">
        <v>9.31844933333333</v>
      </c>
      <c r="C6227" s="2">
        <v>12.6744823333333</v>
      </c>
      <c r="D6227" s="2">
        <v>1.17940633874987E-2</v>
      </c>
    </row>
    <row r="6228" spans="1:4">
      <c r="A6228" s="7" t="s">
        <v>5631</v>
      </c>
      <c r="B6228" s="2">
        <v>9.8842043333333294</v>
      </c>
      <c r="C6228" s="2">
        <v>8.6777523333333306</v>
      </c>
      <c r="D6228" s="2">
        <v>8.2680502064206903E-3</v>
      </c>
    </row>
    <row r="6229" spans="1:4">
      <c r="A6229" s="7" t="s">
        <v>5108</v>
      </c>
      <c r="B6229" s="2">
        <v>84.884951333333305</v>
      </c>
      <c r="C6229" s="2">
        <v>75.288475000000005</v>
      </c>
      <c r="D6229" s="2">
        <v>4.0005294220490303E-3</v>
      </c>
    </row>
    <row r="6230" spans="1:4">
      <c r="A6230" s="7" t="s">
        <v>1294</v>
      </c>
      <c r="B6230" s="2">
        <v>33.960941333333302</v>
      </c>
      <c r="C6230" s="2">
        <v>20.974065</v>
      </c>
      <c r="D6230" s="3">
        <v>8.2385831328565497E-17</v>
      </c>
    </row>
    <row r="6231" spans="1:4">
      <c r="A6231" s="7" t="s">
        <v>6407</v>
      </c>
      <c r="B6231" s="2">
        <v>3.7770916666666698</v>
      </c>
      <c r="C6231" s="2">
        <v>1.5124886666666699</v>
      </c>
      <c r="D6231" s="2">
        <v>1.9688759097363399E-2</v>
      </c>
    </row>
    <row r="6232" spans="1:4">
      <c r="A6232" s="7" t="s">
        <v>4733</v>
      </c>
      <c r="B6232" s="2">
        <v>196.44849666666701</v>
      </c>
      <c r="C6232" s="2">
        <v>175.04851266666699</v>
      </c>
      <c r="D6232" s="2">
        <v>2.07947631432735E-3</v>
      </c>
    </row>
    <row r="6233" spans="1:4">
      <c r="A6233" s="7" t="s">
        <v>6371</v>
      </c>
      <c r="B6233" s="2">
        <v>2.2421419999999999</v>
      </c>
      <c r="C6233" s="2">
        <v>3.1953520000000002</v>
      </c>
      <c r="D6233" s="2">
        <v>1.8982015401355901E-2</v>
      </c>
    </row>
    <row r="6234" spans="1:4">
      <c r="A6234" s="7" t="s">
        <v>6991</v>
      </c>
      <c r="B6234" s="2">
        <v>1.953489</v>
      </c>
      <c r="C6234" s="2">
        <v>3.2796773333333298</v>
      </c>
      <c r="D6234" s="2">
        <v>3.1568138706083201E-2</v>
      </c>
    </row>
    <row r="6235" spans="1:4">
      <c r="A6235" s="7" t="s">
        <v>5695</v>
      </c>
      <c r="B6235" s="2">
        <v>53.7100576666667</v>
      </c>
      <c r="C6235" s="2">
        <v>44.010421666666701</v>
      </c>
      <c r="D6235" s="2">
        <v>9.0024278991794708E-3</v>
      </c>
    </row>
    <row r="6236" spans="1:4">
      <c r="A6236" s="7" t="s">
        <v>4247</v>
      </c>
      <c r="B6236" s="2">
        <v>5.5194216666666698</v>
      </c>
      <c r="C6236" s="2">
        <v>3.99827966666667</v>
      </c>
      <c r="D6236" s="2">
        <v>7.6914455420761104E-4</v>
      </c>
    </row>
    <row r="6237" spans="1:4">
      <c r="A6237" s="7" t="s">
        <v>2632</v>
      </c>
      <c r="B6237" s="2">
        <v>6.1168973333333296</v>
      </c>
      <c r="C6237" s="2">
        <v>11.30635</v>
      </c>
      <c r="D6237" s="3">
        <v>7.3235902684944296E-7</v>
      </c>
    </row>
    <row r="6238" spans="1:4">
      <c r="A6238" s="7" t="s">
        <v>2040</v>
      </c>
      <c r="B6238" s="2">
        <v>1.2986203333333299</v>
      </c>
      <c r="C6238" s="2">
        <v>0.13595733333333301</v>
      </c>
      <c r="D6238" s="3">
        <v>1.78759809217642E-9</v>
      </c>
    </row>
    <row r="6239" spans="1:4">
      <c r="A6239" s="7" t="s">
        <v>4754</v>
      </c>
      <c r="B6239" s="2">
        <v>26.597587000000001</v>
      </c>
      <c r="C6239" s="2">
        <v>20.574698666666698</v>
      </c>
      <c r="D6239" s="2">
        <v>2.2185110821634599E-3</v>
      </c>
    </row>
    <row r="6240" spans="1:4">
      <c r="A6240" s="7" t="s">
        <v>2391</v>
      </c>
      <c r="B6240" s="2">
        <v>25.633085333333302</v>
      </c>
      <c r="C6240" s="2">
        <v>19.3737766666667</v>
      </c>
      <c r="D6240" s="3">
        <v>1.13456788082713E-7</v>
      </c>
    </row>
    <row r="6241" spans="1:4">
      <c r="A6241" s="7" t="s">
        <v>2222</v>
      </c>
      <c r="B6241" s="2">
        <v>55.710225666666702</v>
      </c>
      <c r="C6241" s="2">
        <v>43.907888999999997</v>
      </c>
      <c r="D6241" s="3">
        <v>2.0171962344331401E-8</v>
      </c>
    </row>
    <row r="6242" spans="1:4">
      <c r="A6242" s="7" t="s">
        <v>972</v>
      </c>
      <c r="B6242" s="2">
        <v>17.267441333333299</v>
      </c>
      <c r="C6242" s="2">
        <v>3.9396983333333302</v>
      </c>
      <c r="D6242" s="3">
        <v>3.4345024730794001E-24</v>
      </c>
    </row>
    <row r="6243" spans="1:4">
      <c r="A6243" s="7" t="s">
        <v>2693</v>
      </c>
      <c r="B6243" s="2">
        <v>7.0448616666666704</v>
      </c>
      <c r="C6243" s="2">
        <v>13.0907813333333</v>
      </c>
      <c r="D6243" s="3">
        <v>1.19065346355908E-6</v>
      </c>
    </row>
    <row r="6244" spans="1:4">
      <c r="A6244" s="7" t="s">
        <v>5612</v>
      </c>
      <c r="B6244" s="2">
        <v>14.017533666666701</v>
      </c>
      <c r="C6244" s="2">
        <v>19.106315666666699</v>
      </c>
      <c r="D6244" s="2">
        <v>8.1281710355213393E-3</v>
      </c>
    </row>
    <row r="6245" spans="1:4">
      <c r="A6245" s="7" t="s">
        <v>5774</v>
      </c>
      <c r="B6245" s="2">
        <v>7.0811983333333304</v>
      </c>
      <c r="C6245" s="2">
        <v>10.545529</v>
      </c>
      <c r="D6245" s="2">
        <v>9.9584353242975106E-3</v>
      </c>
    </row>
    <row r="6246" spans="1:4">
      <c r="A6246" s="7" t="s">
        <v>783</v>
      </c>
      <c r="B6246" s="2">
        <v>77.736798666666701</v>
      </c>
      <c r="C6246" s="2">
        <v>42.191669333333301</v>
      </c>
      <c r="D6246" s="3">
        <v>1.25621941327547E-30</v>
      </c>
    </row>
    <row r="6247" spans="1:4">
      <c r="A6247" s="7" t="s">
        <v>5406</v>
      </c>
      <c r="B6247" s="2">
        <v>0.36556100000000002</v>
      </c>
      <c r="C6247" s="2">
        <v>1.37370366666667</v>
      </c>
      <c r="D6247" s="2">
        <v>6.3043183756355198E-3</v>
      </c>
    </row>
    <row r="6248" spans="1:4">
      <c r="A6248" s="7" t="s">
        <v>3114</v>
      </c>
      <c r="B6248" s="2">
        <v>2.1629070000000001</v>
      </c>
      <c r="C6248" s="2">
        <v>6.305288</v>
      </c>
      <c r="D6248" s="3">
        <v>1.38846931371595E-5</v>
      </c>
    </row>
    <row r="6249" spans="1:4">
      <c r="A6249" s="7" t="s">
        <v>4653</v>
      </c>
      <c r="B6249" s="2">
        <v>17.213487000000001</v>
      </c>
      <c r="C6249" s="2">
        <v>24.201947333333301</v>
      </c>
      <c r="D6249" s="2">
        <v>1.80787400860014E-3</v>
      </c>
    </row>
    <row r="6250" spans="1:4">
      <c r="A6250" s="7" t="s">
        <v>4798</v>
      </c>
      <c r="B6250" s="2">
        <v>21.048233</v>
      </c>
      <c r="C6250" s="2">
        <v>18.381764666666701</v>
      </c>
      <c r="D6250" s="2">
        <v>2.4443534120981401E-3</v>
      </c>
    </row>
    <row r="6251" spans="1:4">
      <c r="A6251" s="7" t="s">
        <v>3371</v>
      </c>
      <c r="B6251" s="2">
        <v>3.5847756666666699</v>
      </c>
      <c r="C6251" s="2">
        <v>5.8373636666666702</v>
      </c>
      <c r="D6251" s="3">
        <v>4.6089725924941603E-5</v>
      </c>
    </row>
    <row r="6252" spans="1:4">
      <c r="A6252" s="7" t="s">
        <v>2748</v>
      </c>
      <c r="B6252" s="2">
        <v>14.0797473333333</v>
      </c>
      <c r="C6252" s="2">
        <v>10.8694326666667</v>
      </c>
      <c r="D6252" s="3">
        <v>1.78070478133157E-6</v>
      </c>
    </row>
    <row r="6253" spans="1:4">
      <c r="A6253" s="7" t="s">
        <v>4388</v>
      </c>
      <c r="B6253" s="2">
        <v>36.068935666666697</v>
      </c>
      <c r="C6253" s="2">
        <v>50.357668333333301</v>
      </c>
      <c r="D6253" s="2">
        <v>1.0943221281678099E-3</v>
      </c>
    </row>
    <row r="6254" spans="1:4">
      <c r="A6254" s="7" t="s">
        <v>6651</v>
      </c>
      <c r="B6254" s="2">
        <v>1.17287766666667</v>
      </c>
      <c r="C6254" s="2">
        <v>2.2003186666666701</v>
      </c>
      <c r="D6254" s="2">
        <v>2.3915928270789699E-2</v>
      </c>
    </row>
    <row r="6255" spans="1:4">
      <c r="A6255" s="7" t="s">
        <v>7467</v>
      </c>
      <c r="B6255" s="2">
        <v>0.65928066666666696</v>
      </c>
      <c r="C6255" s="2">
        <v>1.3043353333333301</v>
      </c>
      <c r="D6255" s="2">
        <v>4.4356218544767699E-2</v>
      </c>
    </row>
    <row r="6256" spans="1:4">
      <c r="A6256" s="7" t="s">
        <v>589</v>
      </c>
      <c r="B6256" s="2">
        <v>98.255114000000006</v>
      </c>
      <c r="C6256" s="2">
        <v>42.795493</v>
      </c>
      <c r="D6256" s="3">
        <v>9.0622585499187009E-44</v>
      </c>
    </row>
    <row r="6257" spans="1:4">
      <c r="A6257" s="7" t="s">
        <v>6236</v>
      </c>
      <c r="B6257" s="2">
        <v>0.40465200000000001</v>
      </c>
      <c r="C6257" s="2">
        <v>1.0102999999999999E-2</v>
      </c>
      <c r="D6257" s="2">
        <v>1.6697421426380501E-2</v>
      </c>
    </row>
    <row r="6258" spans="1:4">
      <c r="A6258" s="7" t="s">
        <v>6463</v>
      </c>
      <c r="B6258" s="2">
        <v>15.1551576666667</v>
      </c>
      <c r="C6258" s="2">
        <v>9.9340729999999997</v>
      </c>
      <c r="D6258" s="2">
        <v>2.04552074194287E-2</v>
      </c>
    </row>
    <row r="6259" spans="1:4">
      <c r="A6259" s="7" t="s">
        <v>5989</v>
      </c>
      <c r="B6259" s="2">
        <v>9.9338993333333292</v>
      </c>
      <c r="C6259" s="2">
        <v>13.801320666666699</v>
      </c>
      <c r="D6259" s="2">
        <v>1.2841713547675399E-2</v>
      </c>
    </row>
    <row r="6260" spans="1:4">
      <c r="A6260" s="7" t="s">
        <v>5643</v>
      </c>
      <c r="B6260" s="2">
        <v>3.1805736666666702</v>
      </c>
      <c r="C6260" s="2">
        <v>2.26591266666667</v>
      </c>
      <c r="D6260" s="2">
        <v>8.3486496389446607E-3</v>
      </c>
    </row>
    <row r="6261" spans="1:4">
      <c r="A6261" s="7" t="s">
        <v>4264</v>
      </c>
      <c r="B6261" s="2">
        <v>37.6376456666667</v>
      </c>
      <c r="C6261" s="2">
        <v>53.404167000000001</v>
      </c>
      <c r="D6261" s="2">
        <v>8.0146300462737496E-4</v>
      </c>
    </row>
    <row r="6262" spans="1:4">
      <c r="A6262" s="7" t="s">
        <v>4460</v>
      </c>
      <c r="B6262" s="2">
        <v>5.6513900000000001</v>
      </c>
      <c r="C6262" s="2">
        <v>10.5707086666667</v>
      </c>
      <c r="D6262" s="2">
        <v>1.2948508906102899E-3</v>
      </c>
    </row>
    <row r="6263" spans="1:4">
      <c r="A6263" s="7" t="s">
        <v>6213</v>
      </c>
      <c r="B6263" s="2">
        <v>6.2414576666666699</v>
      </c>
      <c r="C6263" s="2">
        <v>5.0672646666666701</v>
      </c>
      <c r="D6263" s="2">
        <v>1.62652343125743E-2</v>
      </c>
    </row>
    <row r="6264" spans="1:4">
      <c r="A6264" s="7" t="s">
        <v>3293</v>
      </c>
      <c r="B6264" s="2">
        <v>1.57323033333333</v>
      </c>
      <c r="C6264" s="2">
        <v>0.67551566666666696</v>
      </c>
      <c r="D6264" s="3">
        <v>3.3375679838789903E-5</v>
      </c>
    </row>
    <row r="6265" spans="1:4">
      <c r="A6265" s="7" t="s">
        <v>7493</v>
      </c>
      <c r="B6265" s="2">
        <v>9.8199156666666703</v>
      </c>
      <c r="C6265" s="2">
        <v>13.212274666666699</v>
      </c>
      <c r="D6265" s="2">
        <v>4.5490486703041497E-2</v>
      </c>
    </row>
    <row r="6266" spans="1:4">
      <c r="A6266" s="7" t="s">
        <v>6718</v>
      </c>
      <c r="B6266" s="2">
        <v>14.569352666666701</v>
      </c>
      <c r="C6266" s="2">
        <v>12.045256999999999</v>
      </c>
      <c r="D6266" s="2">
        <v>2.50346634975252E-2</v>
      </c>
    </row>
    <row r="6267" spans="1:4">
      <c r="A6267" s="7" t="s">
        <v>5271</v>
      </c>
      <c r="B6267" s="2">
        <v>1.2428666666666699</v>
      </c>
      <c r="C6267" s="2">
        <v>2.011107</v>
      </c>
      <c r="D6267" s="2">
        <v>5.1621909766192799E-3</v>
      </c>
    </row>
    <row r="6268" spans="1:4">
      <c r="A6268" s="7" t="s">
        <v>3993</v>
      </c>
      <c r="B6268" s="2">
        <v>17.990431333333301</v>
      </c>
      <c r="C6268" s="2">
        <v>8.8050696666666699</v>
      </c>
      <c r="D6268" s="2">
        <v>3.9258815736531102E-4</v>
      </c>
    </row>
    <row r="6269" spans="1:4">
      <c r="A6269" s="7" t="s">
        <v>6207</v>
      </c>
      <c r="B6269" s="2">
        <v>10.458059333333299</v>
      </c>
      <c r="C6269" s="2">
        <v>5.8683013333333296</v>
      </c>
      <c r="D6269" s="2">
        <v>1.6242252409655201E-2</v>
      </c>
    </row>
    <row r="6270" spans="1:4">
      <c r="A6270" s="7" t="s">
        <v>1335</v>
      </c>
      <c r="B6270" s="2">
        <v>15.968902</v>
      </c>
      <c r="C6270" s="2">
        <v>9.68902966666667</v>
      </c>
      <c r="D6270" s="3">
        <v>3.4629314394259302E-16</v>
      </c>
    </row>
    <row r="6271" spans="1:4">
      <c r="A6271" s="7" t="s">
        <v>1992</v>
      </c>
      <c r="B6271" s="2">
        <v>18.258237666666702</v>
      </c>
      <c r="C6271" s="2">
        <v>10.0809263333333</v>
      </c>
      <c r="D6271" s="3">
        <v>9.6433814680505007E-10</v>
      </c>
    </row>
    <row r="6272" spans="1:4">
      <c r="A6272" s="7" t="s">
        <v>2665</v>
      </c>
      <c r="B6272" s="2">
        <v>24.898144666666699</v>
      </c>
      <c r="C6272" s="2">
        <v>19.279378333333302</v>
      </c>
      <c r="D6272" s="3">
        <v>9.6328506797167691E-7</v>
      </c>
    </row>
    <row r="6273" spans="1:4">
      <c r="A6273" s="7" t="s">
        <v>4895</v>
      </c>
      <c r="B6273" s="2">
        <v>11.632021</v>
      </c>
      <c r="C6273" s="2">
        <v>16.944955</v>
      </c>
      <c r="D6273" s="2">
        <v>2.8439538355415398E-3</v>
      </c>
    </row>
    <row r="6274" spans="1:4">
      <c r="A6274" s="7" t="s">
        <v>7018</v>
      </c>
      <c r="B6274" s="2">
        <v>2.2388713333333299</v>
      </c>
      <c r="C6274" s="2">
        <v>1.1015693333333301</v>
      </c>
      <c r="D6274" s="2">
        <v>3.2080023206333103E-2</v>
      </c>
    </row>
    <row r="6275" spans="1:4">
      <c r="A6275" s="7" t="s">
        <v>3772</v>
      </c>
      <c r="B6275" s="2">
        <v>68.255272000000005</v>
      </c>
      <c r="C6275" s="2">
        <v>58.730430666666699</v>
      </c>
      <c r="D6275" s="2">
        <v>2.2099190987976601E-4</v>
      </c>
    </row>
    <row r="6276" spans="1:4">
      <c r="A6276" s="7" t="s">
        <v>5660</v>
      </c>
      <c r="B6276" s="2">
        <v>54.789166666666702</v>
      </c>
      <c r="C6276" s="2">
        <v>72.938120333333302</v>
      </c>
      <c r="D6276" s="2">
        <v>8.5857786044976608E-3</v>
      </c>
    </row>
    <row r="6277" spans="1:4">
      <c r="A6277" s="7" t="s">
        <v>4748</v>
      </c>
      <c r="B6277" s="2">
        <v>13.0088006666667</v>
      </c>
      <c r="C6277" s="2">
        <v>11.203217333333299</v>
      </c>
      <c r="D6277" s="2">
        <v>2.2085861980419398E-3</v>
      </c>
    </row>
    <row r="6278" spans="1:4">
      <c r="A6278" s="7" t="s">
        <v>4166</v>
      </c>
      <c r="B6278" s="2">
        <v>22.004750000000001</v>
      </c>
      <c r="C6278" s="2">
        <v>31.277184666666699</v>
      </c>
      <c r="D6278" s="2">
        <v>6.1572760479902298E-4</v>
      </c>
    </row>
    <row r="6279" spans="1:4">
      <c r="A6279" s="7" t="s">
        <v>5714</v>
      </c>
      <c r="B6279" s="2">
        <v>4.2826776666666699</v>
      </c>
      <c r="C6279" s="2">
        <v>6.0808146666666696</v>
      </c>
      <c r="D6279" s="2">
        <v>9.2072875516045795E-3</v>
      </c>
    </row>
    <row r="6280" spans="1:4">
      <c r="A6280" s="7" t="s">
        <v>1670</v>
      </c>
      <c r="B6280" s="2">
        <v>2.9662679999999999</v>
      </c>
      <c r="C6280" s="2">
        <v>5.4667416666666702</v>
      </c>
      <c r="D6280" s="3">
        <v>2.4371664418416701E-12</v>
      </c>
    </row>
    <row r="6281" spans="1:4">
      <c r="A6281" s="7" t="s">
        <v>7200</v>
      </c>
      <c r="B6281" s="2">
        <v>32.337544333333298</v>
      </c>
      <c r="C6281" s="2">
        <v>30.910412333333301</v>
      </c>
      <c r="D6281" s="2">
        <v>3.7064272005304502E-2</v>
      </c>
    </row>
    <row r="6282" spans="1:4">
      <c r="A6282" s="7" t="s">
        <v>7605</v>
      </c>
      <c r="B6282" s="2">
        <v>6.4598283333333297</v>
      </c>
      <c r="C6282" s="2">
        <v>8.7077806666666699</v>
      </c>
      <c r="D6282" s="2">
        <v>4.9310061714236603E-2</v>
      </c>
    </row>
    <row r="6283" spans="1:4">
      <c r="A6283" s="7" t="s">
        <v>4923</v>
      </c>
      <c r="B6283" s="2">
        <v>1.8214109999999999</v>
      </c>
      <c r="C6283" s="2">
        <v>0.77603733333333302</v>
      </c>
      <c r="D6283" s="2">
        <v>2.9709463069952399E-3</v>
      </c>
    </row>
    <row r="6284" spans="1:4">
      <c r="A6284" s="7" t="s">
        <v>6954</v>
      </c>
      <c r="B6284" s="2">
        <v>83.676907666666693</v>
      </c>
      <c r="C6284" s="2">
        <v>108.102964</v>
      </c>
      <c r="D6284" s="2">
        <v>3.08980334756974E-2</v>
      </c>
    </row>
    <row r="6285" spans="1:4">
      <c r="A6285" s="7" t="s">
        <v>6733</v>
      </c>
      <c r="B6285" s="2">
        <v>4.5851503333333303</v>
      </c>
      <c r="C6285" s="2">
        <v>4.0786730000000002</v>
      </c>
      <c r="D6285" s="2">
        <v>2.54840995373148E-2</v>
      </c>
    </row>
    <row r="6286" spans="1:4">
      <c r="A6286" s="7" t="s">
        <v>4042</v>
      </c>
      <c r="B6286" s="2">
        <v>16.097646666666702</v>
      </c>
      <c r="C6286" s="2">
        <v>12.979701666666699</v>
      </c>
      <c r="D6286" s="2">
        <v>4.48735352768893E-4</v>
      </c>
    </row>
    <row r="6287" spans="1:4">
      <c r="A6287" s="7" t="s">
        <v>3673</v>
      </c>
      <c r="B6287" s="2">
        <v>75.634388999999999</v>
      </c>
      <c r="C6287" s="2">
        <v>64.157048666666697</v>
      </c>
      <c r="D6287" s="2">
        <v>1.5143805464914401E-4</v>
      </c>
    </row>
    <row r="6288" spans="1:4">
      <c r="A6288" s="7" t="s">
        <v>4907</v>
      </c>
      <c r="B6288" s="2">
        <v>0.71335966666666695</v>
      </c>
      <c r="C6288" s="2">
        <v>6.1306666666666697E-3</v>
      </c>
      <c r="D6288" s="2">
        <v>2.9052841271945198E-3</v>
      </c>
    </row>
    <row r="6289" spans="1:4">
      <c r="A6289" s="7" t="s">
        <v>3996</v>
      </c>
      <c r="B6289" s="2">
        <v>9.2072520000000004</v>
      </c>
      <c r="C6289" s="2">
        <v>13.530518000000001</v>
      </c>
      <c r="D6289" s="2">
        <v>3.9406094903979901E-4</v>
      </c>
    </row>
    <row r="6290" spans="1:4">
      <c r="A6290" s="7" t="s">
        <v>4570</v>
      </c>
      <c r="B6290" s="2">
        <v>5.0529313333333299</v>
      </c>
      <c r="C6290" s="2">
        <v>7.5172299999999996</v>
      </c>
      <c r="D6290" s="2">
        <v>1.5766513765045501E-3</v>
      </c>
    </row>
    <row r="6291" spans="1:4">
      <c r="A6291" s="7" t="s">
        <v>5122</v>
      </c>
      <c r="B6291" s="2">
        <v>10.613262666666699</v>
      </c>
      <c r="C6291" s="2">
        <v>14.4879956666667</v>
      </c>
      <c r="D6291" s="2">
        <v>4.0575852970223198E-3</v>
      </c>
    </row>
    <row r="6292" spans="1:4">
      <c r="A6292" s="7" t="s">
        <v>5936</v>
      </c>
      <c r="B6292" s="2">
        <v>1.60915866666667</v>
      </c>
      <c r="C6292" s="2">
        <v>3.3443146666666701</v>
      </c>
      <c r="D6292" s="2">
        <v>1.2230558147606501E-2</v>
      </c>
    </row>
    <row r="6293" spans="1:4">
      <c r="A6293" s="7" t="s">
        <v>6402</v>
      </c>
      <c r="B6293" s="2">
        <v>59.930138999999997</v>
      </c>
      <c r="C6293" s="2">
        <v>55.840347333333298</v>
      </c>
      <c r="D6293" s="2">
        <v>1.9571287413930601E-2</v>
      </c>
    </row>
    <row r="6294" spans="1:4">
      <c r="A6294" s="7" t="s">
        <v>6706</v>
      </c>
      <c r="B6294" s="2">
        <v>11.077783666666701</v>
      </c>
      <c r="C6294" s="2">
        <v>17.028766666666701</v>
      </c>
      <c r="D6294" s="2">
        <v>2.47165232279275E-2</v>
      </c>
    </row>
    <row r="6295" spans="1:4">
      <c r="A6295" s="7" t="s">
        <v>5238</v>
      </c>
      <c r="B6295" s="2">
        <v>0.48029366666666701</v>
      </c>
      <c r="C6295" s="2">
        <v>0.17202999999999999</v>
      </c>
      <c r="D6295" s="2">
        <v>4.9063982369291796E-3</v>
      </c>
    </row>
    <row r="6296" spans="1:4">
      <c r="A6296" s="7" t="s">
        <v>2276</v>
      </c>
      <c r="B6296" s="2">
        <v>4.2172313333333298</v>
      </c>
      <c r="C6296" s="2">
        <v>8.1359733333333306</v>
      </c>
      <c r="D6296" s="3">
        <v>3.7207645766498299E-8</v>
      </c>
    </row>
    <row r="6297" spans="1:4">
      <c r="A6297" s="7" t="s">
        <v>4272</v>
      </c>
      <c r="B6297" s="2">
        <v>4.8451773333333303</v>
      </c>
      <c r="C6297" s="2">
        <v>7.2876866666666702</v>
      </c>
      <c r="D6297" s="2">
        <v>8.1610247584186903E-4</v>
      </c>
    </row>
    <row r="6298" spans="1:4">
      <c r="A6298" s="7" t="s">
        <v>3207</v>
      </c>
      <c r="B6298" s="2">
        <v>8.5033806666666703</v>
      </c>
      <c r="C6298" s="2">
        <v>13.424170999999999</v>
      </c>
      <c r="D6298" s="3">
        <v>2.2103741708074301E-5</v>
      </c>
    </row>
    <row r="6299" spans="1:4">
      <c r="A6299" s="7" t="s">
        <v>5704</v>
      </c>
      <c r="B6299" s="2">
        <v>323.71447766666699</v>
      </c>
      <c r="C6299" s="2">
        <v>427.903595</v>
      </c>
      <c r="D6299" s="2">
        <v>9.0977281711276704E-3</v>
      </c>
    </row>
    <row r="6300" spans="1:4">
      <c r="A6300" s="7" t="s">
        <v>5117</v>
      </c>
      <c r="B6300" s="2">
        <v>24.105485666666699</v>
      </c>
      <c r="C6300" s="2">
        <v>33.949999333333302</v>
      </c>
      <c r="D6300" s="2">
        <v>4.0449081840116799E-3</v>
      </c>
    </row>
    <row r="6301" spans="1:4">
      <c r="A6301" s="7" t="s">
        <v>5917</v>
      </c>
      <c r="B6301" s="2">
        <v>15.4071073333333</v>
      </c>
      <c r="C6301" s="2">
        <v>21.001189</v>
      </c>
      <c r="D6301" s="2">
        <v>1.1968467695875401E-2</v>
      </c>
    </row>
    <row r="6302" spans="1:4">
      <c r="A6302" s="7" t="s">
        <v>699</v>
      </c>
      <c r="B6302" s="2">
        <v>176.70318599999999</v>
      </c>
      <c r="C6302" s="2">
        <v>96.986010333333297</v>
      </c>
      <c r="D6302" s="3">
        <v>1.19658933939602E-35</v>
      </c>
    </row>
    <row r="6303" spans="1:4">
      <c r="A6303" s="7" t="s">
        <v>1695</v>
      </c>
      <c r="B6303" s="2">
        <v>41.059750999999999</v>
      </c>
      <c r="C6303" s="2">
        <v>27.801455000000001</v>
      </c>
      <c r="D6303" s="3">
        <v>4.2692700751405299E-12</v>
      </c>
    </row>
    <row r="6304" spans="1:4">
      <c r="A6304" s="7" t="s">
        <v>3647</v>
      </c>
      <c r="B6304" s="2">
        <v>95.418340000000001</v>
      </c>
      <c r="C6304" s="2">
        <v>134.73629233333301</v>
      </c>
      <c r="D6304" s="2">
        <v>1.4028416670520101E-4</v>
      </c>
    </row>
    <row r="6305" spans="1:4">
      <c r="A6305" s="7" t="s">
        <v>2720</v>
      </c>
      <c r="B6305" s="2">
        <v>709.63059499999997</v>
      </c>
      <c r="C6305" s="2">
        <v>547.86821499999996</v>
      </c>
      <c r="D6305" s="3">
        <v>1.44311995196467E-6</v>
      </c>
    </row>
    <row r="6306" spans="1:4">
      <c r="A6306" s="7" t="s">
        <v>996</v>
      </c>
      <c r="B6306" s="2">
        <v>79.993314333333302</v>
      </c>
      <c r="C6306" s="2">
        <v>161.50459799999999</v>
      </c>
      <c r="D6306" s="3">
        <v>1.6915282158897699E-23</v>
      </c>
    </row>
    <row r="6307" spans="1:4">
      <c r="A6307" s="7" t="s">
        <v>4532</v>
      </c>
      <c r="B6307" s="2">
        <v>0.20161599999999999</v>
      </c>
      <c r="C6307" s="2">
        <v>0.67820466666666701</v>
      </c>
      <c r="D6307" s="2">
        <v>1.4733731690256401E-3</v>
      </c>
    </row>
    <row r="6308" spans="1:4">
      <c r="A6308" s="7" t="s">
        <v>6849</v>
      </c>
      <c r="B6308" s="2">
        <v>38.478855000000003</v>
      </c>
      <c r="C6308" s="2">
        <v>35.849291666666701</v>
      </c>
      <c r="D6308" s="2">
        <v>2.8538483934934501E-2</v>
      </c>
    </row>
    <row r="6309" spans="1:4">
      <c r="A6309" s="7" t="s">
        <v>2548</v>
      </c>
      <c r="B6309" s="2">
        <v>0</v>
      </c>
      <c r="C6309" s="2">
        <v>0.235115666666667</v>
      </c>
      <c r="D6309" s="3">
        <v>4.2774302562087902E-7</v>
      </c>
    </row>
    <row r="6310" spans="1:4">
      <c r="A6310" s="7" t="s">
        <v>4816</v>
      </c>
      <c r="B6310" s="2">
        <v>5.4143140000000001</v>
      </c>
      <c r="C6310" s="2">
        <v>2.54633666666667</v>
      </c>
      <c r="D6310" s="2">
        <v>2.4883344717828602E-3</v>
      </c>
    </row>
    <row r="6311" spans="1:4">
      <c r="A6311" s="7" t="s">
        <v>1046</v>
      </c>
      <c r="B6311" s="2">
        <v>40.733226999999999</v>
      </c>
      <c r="C6311" s="2">
        <v>24.060175333333301</v>
      </c>
      <c r="D6311" s="3">
        <v>4.6012302850474996E-22</v>
      </c>
    </row>
    <row r="6312" spans="1:4">
      <c r="A6312" s="7" t="s">
        <v>6607</v>
      </c>
      <c r="B6312" s="2">
        <v>3.2530843333333301</v>
      </c>
      <c r="C6312" s="2">
        <v>2.209085</v>
      </c>
      <c r="D6312" s="2">
        <v>2.3053997276700398E-2</v>
      </c>
    </row>
    <row r="6313" spans="1:4">
      <c r="A6313" s="7" t="s">
        <v>3407</v>
      </c>
      <c r="B6313" s="2">
        <v>8.2576606666666699</v>
      </c>
      <c r="C6313" s="2">
        <v>12.385984000000001</v>
      </c>
      <c r="D6313" s="3">
        <v>5.3860141337331903E-5</v>
      </c>
    </row>
    <row r="6314" spans="1:4">
      <c r="A6314" s="7" t="s">
        <v>5389</v>
      </c>
      <c r="B6314" s="2">
        <v>41.606791333333298</v>
      </c>
      <c r="C6314" s="2">
        <v>38.292392999999997</v>
      </c>
      <c r="D6314" s="2">
        <v>6.1961674155740802E-3</v>
      </c>
    </row>
    <row r="6315" spans="1:4">
      <c r="A6315" s="7" t="s">
        <v>2719</v>
      </c>
      <c r="B6315" s="2">
        <v>61.242529666666698</v>
      </c>
      <c r="C6315" s="2">
        <v>47.734503666666697</v>
      </c>
      <c r="D6315" s="3">
        <v>1.4410935937523101E-6</v>
      </c>
    </row>
    <row r="6316" spans="1:4">
      <c r="A6316" s="7" t="s">
        <v>4605</v>
      </c>
      <c r="B6316" s="2">
        <v>337.18002300000001</v>
      </c>
      <c r="C6316" s="2">
        <v>498.656341666667</v>
      </c>
      <c r="D6316" s="2">
        <v>1.65705582763286E-3</v>
      </c>
    </row>
    <row r="6317" spans="1:4">
      <c r="A6317" s="7" t="s">
        <v>2952</v>
      </c>
      <c r="B6317" s="2">
        <v>5.2389616666666701</v>
      </c>
      <c r="C6317" s="2">
        <v>8.4895650000000007</v>
      </c>
      <c r="D6317" s="3">
        <v>5.9327465700709002E-6</v>
      </c>
    </row>
    <row r="6318" spans="1:4">
      <c r="A6318" s="7" t="s">
        <v>1360</v>
      </c>
      <c r="B6318" s="2">
        <v>6.9667676666666702</v>
      </c>
      <c r="C6318" s="2">
        <v>12.6009816666667</v>
      </c>
      <c r="D6318" s="3">
        <v>8.0886210612192104E-16</v>
      </c>
    </row>
    <row r="6319" spans="1:4">
      <c r="A6319" s="7" t="s">
        <v>5198</v>
      </c>
      <c r="B6319" s="2">
        <v>6.5868366666666702</v>
      </c>
      <c r="C6319" s="2">
        <v>4.4031223333333296</v>
      </c>
      <c r="D6319" s="2">
        <v>4.5825343818545299E-3</v>
      </c>
    </row>
    <row r="6320" spans="1:4">
      <c r="A6320" s="7" t="s">
        <v>6480</v>
      </c>
      <c r="B6320" s="2">
        <v>2.5373303333333301</v>
      </c>
      <c r="C6320" s="2">
        <v>1.44315866666667</v>
      </c>
      <c r="D6320" s="2">
        <v>2.0751277956228401E-2</v>
      </c>
    </row>
    <row r="6321" spans="1:4">
      <c r="A6321" s="7" t="s">
        <v>2697</v>
      </c>
      <c r="B6321" s="2">
        <v>24.482586666666698</v>
      </c>
      <c r="C6321" s="2">
        <v>19.782788666666701</v>
      </c>
      <c r="D6321" s="3">
        <v>1.19850588457519E-6</v>
      </c>
    </row>
    <row r="6322" spans="1:4">
      <c r="A6322" s="7" t="s">
        <v>5495</v>
      </c>
      <c r="B6322" s="2">
        <v>1.851912</v>
      </c>
      <c r="C6322" s="2">
        <v>3.7315263333333299</v>
      </c>
      <c r="D6322" s="2">
        <v>7.0836855360961503E-3</v>
      </c>
    </row>
    <row r="6323" spans="1:4">
      <c r="A6323" s="7" t="s">
        <v>198</v>
      </c>
      <c r="B6323" s="2">
        <v>251.74319966666701</v>
      </c>
      <c r="C6323" s="2">
        <v>123.747797666667</v>
      </c>
      <c r="D6323" s="3">
        <v>1.28893767457833E-37</v>
      </c>
    </row>
    <row r="6324" spans="1:4">
      <c r="A6324" s="7" t="s">
        <v>3218</v>
      </c>
      <c r="B6324" s="2">
        <v>12.766073333333299</v>
      </c>
      <c r="C6324" s="2">
        <v>10.4227613333333</v>
      </c>
      <c r="D6324" s="3">
        <v>2.3500130734278799E-5</v>
      </c>
    </row>
    <row r="6325" spans="1:4">
      <c r="A6325" s="7" t="s">
        <v>1291</v>
      </c>
      <c r="B6325" s="2">
        <v>9.7449486666666694</v>
      </c>
      <c r="C6325" s="2">
        <v>4.6202920000000001</v>
      </c>
      <c r="D6325" s="3">
        <v>6.8306890722246803E-17</v>
      </c>
    </row>
    <row r="6326" spans="1:4">
      <c r="A6326" s="7" t="s">
        <v>3635</v>
      </c>
      <c r="B6326" s="2">
        <v>10.861096</v>
      </c>
      <c r="C6326" s="2">
        <v>8.9322116666666709</v>
      </c>
      <c r="D6326" s="2">
        <v>1.36572304835435E-4</v>
      </c>
    </row>
    <row r="6327" spans="1:4">
      <c r="A6327" s="7" t="s">
        <v>2731</v>
      </c>
      <c r="B6327" s="2">
        <v>34.780904</v>
      </c>
      <c r="C6327" s="2">
        <v>27.578410666666699</v>
      </c>
      <c r="D6327" s="3">
        <v>1.5929534607074099E-6</v>
      </c>
    </row>
    <row r="6328" spans="1:4">
      <c r="A6328" s="7" t="s">
        <v>3289</v>
      </c>
      <c r="B6328" s="2">
        <v>1.2961083333333301</v>
      </c>
      <c r="C6328" s="2">
        <v>0.46083933333333299</v>
      </c>
      <c r="D6328" s="3">
        <v>3.2966938172465701E-5</v>
      </c>
    </row>
    <row r="6329" spans="1:4">
      <c r="A6329" s="7" t="s">
        <v>121</v>
      </c>
      <c r="B6329" s="2">
        <v>34.993895333333299</v>
      </c>
      <c r="C6329" s="2">
        <v>47.144582</v>
      </c>
      <c r="D6329" s="2">
        <v>3.1370886064726801E-2</v>
      </c>
    </row>
    <row r="6330" spans="1:4">
      <c r="A6330" s="7" t="s">
        <v>1441</v>
      </c>
      <c r="B6330" s="2">
        <v>2.9692013333333298</v>
      </c>
      <c r="C6330" s="2">
        <v>0.34437633333333301</v>
      </c>
      <c r="D6330" s="3">
        <v>9.8362712545476598E-15</v>
      </c>
    </row>
    <row r="6331" spans="1:4">
      <c r="A6331" s="7" t="s">
        <v>323</v>
      </c>
      <c r="B6331" s="2">
        <v>36.96284</v>
      </c>
      <c r="C6331" s="2">
        <v>0.62433733333333297</v>
      </c>
      <c r="D6331" s="3">
        <v>4.3591329850082299E-123</v>
      </c>
    </row>
    <row r="6332" spans="1:4">
      <c r="A6332" s="7" t="s">
        <v>1431</v>
      </c>
      <c r="B6332" s="2">
        <v>3.3674363333333299</v>
      </c>
      <c r="C6332" s="2">
        <v>1.4111623333333301</v>
      </c>
      <c r="D6332" s="3">
        <v>8.0990445777333596E-15</v>
      </c>
    </row>
    <row r="6333" spans="1:4">
      <c r="A6333" s="7" t="s">
        <v>3423</v>
      </c>
      <c r="B6333" s="2">
        <v>90.655830333333299</v>
      </c>
      <c r="C6333" s="2">
        <v>129.57512433333301</v>
      </c>
      <c r="D6333" s="3">
        <v>5.8281574072780801E-5</v>
      </c>
    </row>
    <row r="6334" spans="1:4">
      <c r="A6334" s="7" t="s">
        <v>2537</v>
      </c>
      <c r="B6334" s="2">
        <v>8.0668136666666701</v>
      </c>
      <c r="C6334" s="2">
        <v>12.624768</v>
      </c>
      <c r="D6334" s="3">
        <v>3.7693150794880701E-7</v>
      </c>
    </row>
    <row r="6335" spans="1:4">
      <c r="A6335" s="7" t="s">
        <v>5798</v>
      </c>
      <c r="B6335" s="2">
        <v>3.8779469999999998</v>
      </c>
      <c r="C6335" s="2">
        <v>6.13456766666667</v>
      </c>
      <c r="D6335" s="2">
        <v>1.0210107958948E-2</v>
      </c>
    </row>
    <row r="6336" spans="1:4">
      <c r="A6336" s="7" t="s">
        <v>6994</v>
      </c>
      <c r="B6336" s="2">
        <v>0.238478</v>
      </c>
      <c r="C6336" s="2">
        <v>0.85171200000000002</v>
      </c>
      <c r="D6336" s="2">
        <v>3.1718532098348302E-2</v>
      </c>
    </row>
    <row r="6337" spans="1:4">
      <c r="A6337" s="7" t="s">
        <v>4068</v>
      </c>
      <c r="B6337" s="2">
        <v>2.892312</v>
      </c>
      <c r="C6337" s="2">
        <v>0.368085</v>
      </c>
      <c r="D6337" s="2">
        <v>4.6958805404803802E-4</v>
      </c>
    </row>
    <row r="6338" spans="1:4">
      <c r="A6338" s="7" t="s">
        <v>895</v>
      </c>
      <c r="B6338" s="2">
        <v>48.452117999999999</v>
      </c>
      <c r="C6338" s="2">
        <v>25.1666393333333</v>
      </c>
      <c r="D6338" s="3">
        <v>1.6749143961516501E-26</v>
      </c>
    </row>
    <row r="6339" spans="1:4">
      <c r="A6339" s="7" t="s">
        <v>4958</v>
      </c>
      <c r="B6339" s="2">
        <v>11.4926923333333</v>
      </c>
      <c r="C6339" s="2">
        <v>16.649827999999999</v>
      </c>
      <c r="D6339" s="2">
        <v>3.13101636430522E-3</v>
      </c>
    </row>
    <row r="6340" spans="1:4">
      <c r="A6340" s="7" t="s">
        <v>6956</v>
      </c>
      <c r="B6340" s="2">
        <v>3.2860863333333299</v>
      </c>
      <c r="C6340" s="2">
        <v>5.2322523333333297</v>
      </c>
      <c r="D6340" s="2">
        <v>3.08980334756974E-2</v>
      </c>
    </row>
    <row r="6341" spans="1:4">
      <c r="A6341" s="7" t="s">
        <v>4494</v>
      </c>
      <c r="B6341" s="2">
        <v>296.17051199999997</v>
      </c>
      <c r="C6341" s="2">
        <v>264.26898233333299</v>
      </c>
      <c r="D6341" s="2">
        <v>1.3924471654496401E-3</v>
      </c>
    </row>
    <row r="6342" spans="1:4">
      <c r="A6342" s="7" t="s">
        <v>3938</v>
      </c>
      <c r="B6342" s="2">
        <v>8.3308280000000003</v>
      </c>
      <c r="C6342" s="2">
        <v>13.370589333333299</v>
      </c>
      <c r="D6342" s="2">
        <v>3.4726479599874903E-4</v>
      </c>
    </row>
    <row r="6343" spans="1:4">
      <c r="A6343" s="7" t="s">
        <v>5323</v>
      </c>
      <c r="B6343" s="2">
        <v>4.4122170000000001</v>
      </c>
      <c r="C6343" s="2">
        <v>6.190626</v>
      </c>
      <c r="D6343" s="2">
        <v>5.6112955021721499E-3</v>
      </c>
    </row>
    <row r="6344" spans="1:4">
      <c r="A6344" s="7" t="s">
        <v>4600</v>
      </c>
      <c r="B6344" s="2">
        <v>3.59724933333333</v>
      </c>
      <c r="C6344" s="2">
        <v>6.513827</v>
      </c>
      <c r="D6344" s="2">
        <v>1.6498987229570099E-3</v>
      </c>
    </row>
    <row r="6345" spans="1:4">
      <c r="A6345" s="7" t="s">
        <v>3302</v>
      </c>
      <c r="B6345" s="2">
        <v>19.262633666666702</v>
      </c>
      <c r="C6345" s="2">
        <v>35.644545333333298</v>
      </c>
      <c r="D6345" s="3">
        <v>3.4676109843177202E-5</v>
      </c>
    </row>
    <row r="6346" spans="1:4">
      <c r="A6346" s="7" t="s">
        <v>5474</v>
      </c>
      <c r="B6346" s="2">
        <v>79.456632333333303</v>
      </c>
      <c r="C6346" s="2">
        <v>109.239224666667</v>
      </c>
      <c r="D6346" s="2">
        <v>6.9148292928832098E-3</v>
      </c>
    </row>
    <row r="6347" spans="1:4">
      <c r="A6347" s="7" t="s">
        <v>6513</v>
      </c>
      <c r="B6347" s="2">
        <v>18.347771333333299</v>
      </c>
      <c r="C6347" s="2">
        <v>24.128641666666699</v>
      </c>
      <c r="D6347" s="2">
        <v>2.1233469952922301E-2</v>
      </c>
    </row>
    <row r="6348" spans="1:4">
      <c r="A6348" s="7" t="s">
        <v>5419</v>
      </c>
      <c r="B6348" s="2">
        <v>0.38057366666666698</v>
      </c>
      <c r="C6348" s="2">
        <v>0.937736666666667</v>
      </c>
      <c r="D6348" s="2">
        <v>6.4785786892499796E-3</v>
      </c>
    </row>
    <row r="6349" spans="1:4">
      <c r="A6349" s="7" t="s">
        <v>4932</v>
      </c>
      <c r="B6349" s="2">
        <v>28.558500666666699</v>
      </c>
      <c r="C6349" s="2">
        <v>20.371021666666699</v>
      </c>
      <c r="D6349" s="2">
        <v>3.0187746864205199E-3</v>
      </c>
    </row>
    <row r="6350" spans="1:4">
      <c r="A6350" s="7" t="s">
        <v>2938</v>
      </c>
      <c r="B6350" s="2">
        <v>32.314738333333302</v>
      </c>
      <c r="C6350" s="2">
        <v>26.534084666666701</v>
      </c>
      <c r="D6350" s="3">
        <v>5.4356580955004504E-6</v>
      </c>
    </row>
    <row r="6351" spans="1:4">
      <c r="A6351" s="7" t="s">
        <v>1601</v>
      </c>
      <c r="B6351" s="2">
        <v>10.020816</v>
      </c>
      <c r="C6351" s="2">
        <v>7.0653983333333299</v>
      </c>
      <c r="D6351" s="3">
        <v>5.6238408842890697E-13</v>
      </c>
    </row>
    <row r="6352" spans="1:4">
      <c r="A6352" s="7" t="s">
        <v>7167</v>
      </c>
      <c r="B6352" s="2">
        <v>471.54124933333298</v>
      </c>
      <c r="C6352" s="2">
        <v>632.01434366666695</v>
      </c>
      <c r="D6352" s="2">
        <v>3.6240814766455999E-2</v>
      </c>
    </row>
    <row r="6353" spans="1:4">
      <c r="A6353" s="7" t="s">
        <v>734</v>
      </c>
      <c r="B6353" s="2">
        <v>10.037838333333299</v>
      </c>
      <c r="C6353" s="2">
        <v>32.115054999999998</v>
      </c>
      <c r="D6353" s="3">
        <v>8.0947110980950403E-34</v>
      </c>
    </row>
    <row r="6354" spans="1:4">
      <c r="A6354" s="7" t="s">
        <v>3538</v>
      </c>
      <c r="B6354" s="2">
        <v>15.2433286666667</v>
      </c>
      <c r="C6354" s="2">
        <v>23.455373666666699</v>
      </c>
      <c r="D6354" s="3">
        <v>9.2923837715281994E-5</v>
      </c>
    </row>
    <row r="6355" spans="1:4">
      <c r="A6355" s="7" t="s">
        <v>961</v>
      </c>
      <c r="B6355" s="2">
        <v>86.855990333333295</v>
      </c>
      <c r="C6355" s="2">
        <v>50.080953000000001</v>
      </c>
      <c r="D6355" s="3">
        <v>1.34461204353965E-24</v>
      </c>
    </row>
    <row r="6356" spans="1:4">
      <c r="A6356" s="7" t="s">
        <v>4965</v>
      </c>
      <c r="B6356" s="2">
        <v>1.3327103333333301</v>
      </c>
      <c r="C6356" s="2">
        <v>5.3963396666666696</v>
      </c>
      <c r="D6356" s="2">
        <v>3.1777299069660602E-3</v>
      </c>
    </row>
    <row r="6357" spans="1:4">
      <c r="A6357" s="7" t="s">
        <v>1013</v>
      </c>
      <c r="B6357" s="2">
        <v>0.78212266666666697</v>
      </c>
      <c r="C6357" s="2">
        <v>0</v>
      </c>
      <c r="D6357" s="3">
        <v>5.25464454027938E-23</v>
      </c>
    </row>
    <row r="6358" spans="1:4">
      <c r="A6358" s="7" t="s">
        <v>1946</v>
      </c>
      <c r="B6358" s="2">
        <v>1.77154066666667</v>
      </c>
      <c r="C6358" s="2">
        <v>0.403202333333333</v>
      </c>
      <c r="D6358" s="3">
        <v>4.2992443494239898E-10</v>
      </c>
    </row>
    <row r="6359" spans="1:4">
      <c r="A6359" s="7" t="s">
        <v>7155</v>
      </c>
      <c r="B6359" s="2">
        <v>4.2828936666666699</v>
      </c>
      <c r="C6359" s="2">
        <v>6.8615329999999997</v>
      </c>
      <c r="D6359" s="2">
        <v>3.5856028995789303E-2</v>
      </c>
    </row>
    <row r="6360" spans="1:4">
      <c r="A6360" s="7" t="s">
        <v>2097</v>
      </c>
      <c r="B6360" s="2">
        <v>8.9495086666666701</v>
      </c>
      <c r="C6360" s="2">
        <v>18.661977666666701</v>
      </c>
      <c r="D6360" s="3">
        <v>3.8265895830973103E-9</v>
      </c>
    </row>
    <row r="6361" spans="1:4">
      <c r="A6361" s="7" t="s">
        <v>1929</v>
      </c>
      <c r="B6361" s="2">
        <v>10.550623999999999</v>
      </c>
      <c r="C6361" s="2">
        <v>19.639146</v>
      </c>
      <c r="D6361" s="3">
        <v>3.5075948431739801E-10</v>
      </c>
    </row>
    <row r="6362" spans="1:4">
      <c r="A6362" s="7" t="s">
        <v>6608</v>
      </c>
      <c r="B6362" s="2">
        <v>2.6345900000000002</v>
      </c>
      <c r="C6362" s="2">
        <v>4.4482156666666697</v>
      </c>
      <c r="D6362" s="2">
        <v>2.3085203708794001E-2</v>
      </c>
    </row>
    <row r="6363" spans="1:4">
      <c r="A6363" s="7" t="s">
        <v>5467</v>
      </c>
      <c r="B6363" s="2">
        <v>28.903562000000001</v>
      </c>
      <c r="C6363" s="2">
        <v>43.556929333333301</v>
      </c>
      <c r="D6363" s="2">
        <v>6.8556050112935597E-3</v>
      </c>
    </row>
    <row r="6364" spans="1:4">
      <c r="A6364" s="7" t="s">
        <v>3282</v>
      </c>
      <c r="B6364" s="2">
        <v>4.2628760000000003</v>
      </c>
      <c r="C6364" s="2">
        <v>7.8315679999999999</v>
      </c>
      <c r="D6364" s="3">
        <v>3.2012420765949201E-5</v>
      </c>
    </row>
    <row r="6365" spans="1:4">
      <c r="A6365" s="7" t="s">
        <v>763</v>
      </c>
      <c r="B6365" s="2">
        <v>45.913524666666703</v>
      </c>
      <c r="C6365" s="2">
        <v>21.80583</v>
      </c>
      <c r="D6365" s="3">
        <v>1.143689137024E-31</v>
      </c>
    </row>
    <row r="6366" spans="1:4">
      <c r="A6366" s="7" t="s">
        <v>5938</v>
      </c>
      <c r="B6366" s="2">
        <v>0.11064766666666701</v>
      </c>
      <c r="C6366" s="2">
        <v>4.25733333333333E-3</v>
      </c>
      <c r="D6366" s="2">
        <v>1.2270747371244801E-2</v>
      </c>
    </row>
    <row r="6367" spans="1:4">
      <c r="A6367" s="7" t="s">
        <v>1194</v>
      </c>
      <c r="B6367" s="2">
        <v>7.85529733333333</v>
      </c>
      <c r="C6367" s="2">
        <v>4.3693213333333301</v>
      </c>
      <c r="D6367" s="3">
        <v>7.1481473714143596E-19</v>
      </c>
    </row>
    <row r="6368" spans="1:4">
      <c r="A6368" s="7" t="s">
        <v>3067</v>
      </c>
      <c r="B6368" s="2">
        <v>16.566927</v>
      </c>
      <c r="C6368" s="2">
        <v>24.626107666666702</v>
      </c>
      <c r="D6368" s="3">
        <v>1.1216476003564101E-5</v>
      </c>
    </row>
    <row r="6369" spans="1:4">
      <c r="A6369" s="7" t="s">
        <v>6418</v>
      </c>
      <c r="B6369" s="2">
        <v>14.3285773333333</v>
      </c>
      <c r="C6369" s="2">
        <v>18.986435</v>
      </c>
      <c r="D6369" s="2">
        <v>1.9761612512561699E-2</v>
      </c>
    </row>
    <row r="6370" spans="1:4">
      <c r="A6370" s="7" t="s">
        <v>5556</v>
      </c>
      <c r="B6370" s="2">
        <v>10.34567</v>
      </c>
      <c r="C6370" s="2">
        <v>15.527096333333301</v>
      </c>
      <c r="D6370" s="2">
        <v>7.6449186551273999E-3</v>
      </c>
    </row>
    <row r="6371" spans="1:4">
      <c r="A6371" s="7" t="s">
        <v>2696</v>
      </c>
      <c r="B6371" s="2">
        <v>11.7884543333333</v>
      </c>
      <c r="C6371" s="2">
        <v>18.737168666666701</v>
      </c>
      <c r="D6371" s="3">
        <v>1.19652116181871E-6</v>
      </c>
    </row>
    <row r="6372" spans="1:4">
      <c r="A6372" s="7" t="s">
        <v>4685</v>
      </c>
      <c r="B6372" s="2">
        <v>41.684885666666702</v>
      </c>
      <c r="C6372" s="2">
        <v>36.940373666666702</v>
      </c>
      <c r="D6372" s="2">
        <v>1.90973941224612E-3</v>
      </c>
    </row>
    <row r="6373" spans="1:4">
      <c r="A6373" s="7" t="s">
        <v>4053</v>
      </c>
      <c r="B6373" s="2">
        <v>18.933085666666699</v>
      </c>
      <c r="C6373" s="2">
        <v>15.326223000000001</v>
      </c>
      <c r="D6373" s="2">
        <v>4.5489230533659898E-4</v>
      </c>
    </row>
    <row r="6374" spans="1:4">
      <c r="A6374" s="7" t="s">
        <v>4007</v>
      </c>
      <c r="B6374" s="2">
        <v>13.379099</v>
      </c>
      <c r="C6374" s="2">
        <v>18.852154333333299</v>
      </c>
      <c r="D6374" s="2">
        <v>4.0353061350303601E-4</v>
      </c>
    </row>
    <row r="6375" spans="1:4">
      <c r="A6375" s="7" t="s">
        <v>1354</v>
      </c>
      <c r="B6375" s="2">
        <v>6.7104600000000003</v>
      </c>
      <c r="C6375" s="2">
        <v>20.801735999999998</v>
      </c>
      <c r="D6375" s="3">
        <v>6.42074217412753E-16</v>
      </c>
    </row>
    <row r="6376" spans="1:4">
      <c r="A6376" s="7" t="s">
        <v>1636</v>
      </c>
      <c r="B6376" s="2">
        <v>31.860510000000001</v>
      </c>
      <c r="C6376" s="2">
        <v>21.6967556666667</v>
      </c>
      <c r="D6376" s="3">
        <v>1.3025883263863299E-12</v>
      </c>
    </row>
    <row r="6377" spans="1:4">
      <c r="A6377" s="7" t="s">
        <v>4639</v>
      </c>
      <c r="B6377" s="2">
        <v>7.1275306666666696</v>
      </c>
      <c r="C6377" s="2">
        <v>11.928203999999999</v>
      </c>
      <c r="D6377" s="2">
        <v>1.75435797095287E-3</v>
      </c>
    </row>
    <row r="6378" spans="1:4">
      <c r="A6378" s="7" t="s">
        <v>2301</v>
      </c>
      <c r="B6378" s="2">
        <v>9.7569143333333308</v>
      </c>
      <c r="C6378" s="2">
        <v>7.0477270000000001</v>
      </c>
      <c r="D6378" s="3">
        <v>4.5293213959411203E-8</v>
      </c>
    </row>
    <row r="6379" spans="1:4">
      <c r="A6379" s="7" t="s">
        <v>6016</v>
      </c>
      <c r="B6379" s="2">
        <v>27.7060103333333</v>
      </c>
      <c r="C6379" s="2">
        <v>24.956258333333299</v>
      </c>
      <c r="D6379" s="2">
        <v>1.3279753696394499E-2</v>
      </c>
    </row>
    <row r="6380" spans="1:4">
      <c r="A6380" s="7" t="s">
        <v>4438</v>
      </c>
      <c r="B6380" s="2">
        <v>101.38497933333301</v>
      </c>
      <c r="C6380" s="2">
        <v>90.376851333333306</v>
      </c>
      <c r="D6380" s="2">
        <v>1.2358619324499001E-3</v>
      </c>
    </row>
    <row r="6381" spans="1:4">
      <c r="A6381" s="7" t="s">
        <v>1853</v>
      </c>
      <c r="B6381" s="2">
        <v>9.1831549999999993</v>
      </c>
      <c r="C6381" s="2">
        <v>5.2406023333333298</v>
      </c>
      <c r="D6381" s="3">
        <v>1.0219566474295E-10</v>
      </c>
    </row>
    <row r="6382" spans="1:4">
      <c r="A6382" s="7" t="s">
        <v>3813</v>
      </c>
      <c r="B6382" s="2">
        <v>69.872302000000005</v>
      </c>
      <c r="C6382" s="2">
        <v>57.178184333333299</v>
      </c>
      <c r="D6382" s="2">
        <v>2.5350703993486302E-4</v>
      </c>
    </row>
    <row r="6383" spans="1:4">
      <c r="A6383" s="7" t="s">
        <v>1379</v>
      </c>
      <c r="B6383" s="2">
        <v>87.836532666666699</v>
      </c>
      <c r="C6383" s="2">
        <v>60.531819666666699</v>
      </c>
      <c r="D6383" s="3">
        <v>1.42936043196415E-15</v>
      </c>
    </row>
    <row r="6384" spans="1:4">
      <c r="A6384" s="7" t="s">
        <v>1374</v>
      </c>
      <c r="B6384" s="2">
        <v>26.4151946666667</v>
      </c>
      <c r="C6384" s="2">
        <v>17.940740666666699</v>
      </c>
      <c r="D6384" s="3">
        <v>1.3618342287394899E-15</v>
      </c>
    </row>
    <row r="6385" spans="1:4">
      <c r="A6385" s="7" t="s">
        <v>3177</v>
      </c>
      <c r="B6385" s="2">
        <v>3.6426280000000002</v>
      </c>
      <c r="C6385" s="2">
        <v>5.7516150000000001</v>
      </c>
      <c r="D6385" s="3">
        <v>2.01601992030918E-5</v>
      </c>
    </row>
    <row r="6386" spans="1:4">
      <c r="A6386" s="7" t="s">
        <v>3413</v>
      </c>
      <c r="B6386" s="2">
        <v>0</v>
      </c>
      <c r="C6386" s="2">
        <v>8.2661333333333295E-2</v>
      </c>
      <c r="D6386" s="3">
        <v>5.5748736345618901E-5</v>
      </c>
    </row>
    <row r="6387" spans="1:4">
      <c r="A6387" s="7" t="s">
        <v>7627</v>
      </c>
      <c r="B6387" s="2">
        <v>1.1072070000000001</v>
      </c>
      <c r="C6387" s="2">
        <v>2.13520633333333</v>
      </c>
      <c r="D6387" s="2">
        <v>4.99936060005172E-2</v>
      </c>
    </row>
    <row r="6388" spans="1:4">
      <c r="A6388" s="7" t="s">
        <v>3803</v>
      </c>
      <c r="B6388" s="2">
        <v>11.8707073333333</v>
      </c>
      <c r="C6388" s="2">
        <v>17.128734333333298</v>
      </c>
      <c r="D6388" s="2">
        <v>2.4632993825023298E-4</v>
      </c>
    </row>
    <row r="6389" spans="1:4">
      <c r="A6389" s="7" t="s">
        <v>4284</v>
      </c>
      <c r="B6389" s="2">
        <v>29.498948666666699</v>
      </c>
      <c r="C6389" s="2">
        <v>24.9257283333333</v>
      </c>
      <c r="D6389" s="2">
        <v>8.3907173649917799E-4</v>
      </c>
    </row>
    <row r="6390" spans="1:4">
      <c r="A6390" s="7" t="s">
        <v>1870</v>
      </c>
      <c r="B6390" s="2">
        <v>16.7927243333333</v>
      </c>
      <c r="C6390" s="2">
        <v>8.8946799999999993</v>
      </c>
      <c r="D6390" s="3">
        <v>1.2247082144147301E-10</v>
      </c>
    </row>
    <row r="6391" spans="1:4">
      <c r="A6391" s="7" t="s">
        <v>453</v>
      </c>
      <c r="B6391" s="2">
        <v>0</v>
      </c>
      <c r="C6391" s="2">
        <v>4.1799540000000004</v>
      </c>
      <c r="D6391" s="3">
        <v>2.21108878539864E-62</v>
      </c>
    </row>
    <row r="6392" spans="1:4">
      <c r="A6392" s="7" t="s">
        <v>5383</v>
      </c>
      <c r="B6392" s="2">
        <v>4.2590153333333296</v>
      </c>
      <c r="C6392" s="2">
        <v>7.2606326666666696</v>
      </c>
      <c r="D6392" s="2">
        <v>6.1667478651296704E-3</v>
      </c>
    </row>
    <row r="6393" spans="1:4">
      <c r="A6393" s="7" t="s">
        <v>2848</v>
      </c>
      <c r="B6393" s="2">
        <v>14.933840999999999</v>
      </c>
      <c r="C6393" s="2">
        <v>10.2648336666667</v>
      </c>
      <c r="D6393" s="3">
        <v>2.9743872364322101E-6</v>
      </c>
    </row>
    <row r="6394" spans="1:4">
      <c r="A6394" s="7" t="s">
        <v>2580</v>
      </c>
      <c r="B6394" s="2">
        <v>3.5291876666666702</v>
      </c>
      <c r="C6394" s="2">
        <v>1.46248933333333</v>
      </c>
      <c r="D6394" s="3">
        <v>4.7976435686282696E-7</v>
      </c>
    </row>
    <row r="6395" spans="1:4">
      <c r="A6395" s="7" t="s">
        <v>3420</v>
      </c>
      <c r="B6395" s="2">
        <v>6.6960899999999999</v>
      </c>
      <c r="C6395" s="2">
        <v>5.1512320000000003</v>
      </c>
      <c r="D6395" s="3">
        <v>5.7879512560626598E-5</v>
      </c>
    </row>
    <row r="6396" spans="1:4">
      <c r="A6396" s="7" t="s">
        <v>3189</v>
      </c>
      <c r="B6396" s="2">
        <v>9.8507463333333298</v>
      </c>
      <c r="C6396" s="2">
        <v>8.0225179999999998</v>
      </c>
      <c r="D6396" s="3">
        <v>2.1097606790583499E-5</v>
      </c>
    </row>
    <row r="6397" spans="1:4">
      <c r="A6397" s="7" t="s">
        <v>925</v>
      </c>
      <c r="B6397" s="2">
        <v>76.743624333333301</v>
      </c>
      <c r="C6397" s="2">
        <v>42.128143333333298</v>
      </c>
      <c r="D6397" s="3">
        <v>1.84342528358455E-25</v>
      </c>
    </row>
    <row r="6398" spans="1:4">
      <c r="A6398" s="7" t="s">
        <v>956</v>
      </c>
      <c r="B6398" s="2">
        <v>53.928891333333297</v>
      </c>
      <c r="C6398" s="2">
        <v>30.325307666666699</v>
      </c>
      <c r="D6398" s="3">
        <v>9.2286485509985903E-25</v>
      </c>
    </row>
    <row r="6399" spans="1:4">
      <c r="A6399" s="7" t="s">
        <v>7587</v>
      </c>
      <c r="B6399" s="2">
        <v>0.226619666666667</v>
      </c>
      <c r="C6399" s="2">
        <v>0.81131933333333295</v>
      </c>
      <c r="D6399" s="2">
        <v>4.8869537861786397E-2</v>
      </c>
    </row>
    <row r="6400" spans="1:4">
      <c r="A6400" s="7" t="s">
        <v>6297</v>
      </c>
      <c r="B6400" s="2">
        <v>0.17857100000000001</v>
      </c>
      <c r="C6400" s="2">
        <v>0</v>
      </c>
      <c r="D6400" s="2">
        <v>1.7668128350872302E-2</v>
      </c>
    </row>
    <row r="6401" spans="1:4">
      <c r="A6401" s="7" t="s">
        <v>668</v>
      </c>
      <c r="B6401" s="2">
        <v>167.47184733333299</v>
      </c>
      <c r="C6401" s="2">
        <v>81.0989303333333</v>
      </c>
      <c r="D6401" s="3">
        <v>7.7207902204135799E-38</v>
      </c>
    </row>
    <row r="6402" spans="1:4">
      <c r="A6402" s="7" t="s">
        <v>1478</v>
      </c>
      <c r="B6402" s="2">
        <v>39.508190333333303</v>
      </c>
      <c r="C6402" s="2">
        <v>25.098075000000001</v>
      </c>
      <c r="D6402" s="3">
        <v>3.1347775485180099E-14</v>
      </c>
    </row>
    <row r="6403" spans="1:4">
      <c r="A6403" s="7" t="s">
        <v>6180</v>
      </c>
      <c r="B6403" s="2">
        <v>1.05003333333333</v>
      </c>
      <c r="C6403" s="2">
        <v>0.32589299999999999</v>
      </c>
      <c r="D6403" s="2">
        <v>1.5810409882508598E-2</v>
      </c>
    </row>
    <row r="6404" spans="1:4">
      <c r="A6404" s="7" t="s">
        <v>1839</v>
      </c>
      <c r="B6404" s="2">
        <v>6.91028633333333</v>
      </c>
      <c r="C6404" s="2">
        <v>3.6453959999999999</v>
      </c>
      <c r="D6404" s="3">
        <v>7.9674459941556495E-11</v>
      </c>
    </row>
    <row r="6405" spans="1:4">
      <c r="A6405" s="7" t="s">
        <v>4881</v>
      </c>
      <c r="B6405" s="2">
        <v>0.42198333333333299</v>
      </c>
      <c r="C6405" s="2">
        <v>3.703E-2</v>
      </c>
      <c r="D6405" s="2">
        <v>2.7336500493852899E-3</v>
      </c>
    </row>
    <row r="6406" spans="1:4">
      <c r="A6406" s="7" t="s">
        <v>3995</v>
      </c>
      <c r="B6406" s="2">
        <v>10.941724333333299</v>
      </c>
      <c r="C6406" s="2">
        <v>15.7104886666667</v>
      </c>
      <c r="D6406" s="2">
        <v>3.9406094903979901E-4</v>
      </c>
    </row>
    <row r="6407" spans="1:4">
      <c r="A6407" s="7" t="s">
        <v>459</v>
      </c>
      <c r="B6407" s="2">
        <v>25.465251666666699</v>
      </c>
      <c r="C6407" s="2">
        <v>9.2322553333333293</v>
      </c>
      <c r="D6407" s="3">
        <v>6.0935693891937997E-61</v>
      </c>
    </row>
    <row r="6408" spans="1:4">
      <c r="A6408" s="7" t="s">
        <v>7256</v>
      </c>
      <c r="B6408" s="2">
        <v>0.25571933333333302</v>
      </c>
      <c r="C6408" s="2">
        <v>0</v>
      </c>
      <c r="D6408" s="2">
        <v>3.8250332330321699E-2</v>
      </c>
    </row>
    <row r="6409" spans="1:4">
      <c r="A6409" s="7" t="s">
        <v>3742</v>
      </c>
      <c r="B6409" s="2">
        <v>4.9055113333333296</v>
      </c>
      <c r="C6409" s="2">
        <v>3.9007339999999999</v>
      </c>
      <c r="D6409" s="2">
        <v>2.0320759130711599E-4</v>
      </c>
    </row>
    <row r="6410" spans="1:4">
      <c r="A6410" s="7" t="s">
        <v>384</v>
      </c>
      <c r="B6410" s="2">
        <v>108.729945</v>
      </c>
      <c r="C6410" s="2">
        <v>19.713574333333298</v>
      </c>
      <c r="D6410" s="3">
        <v>1.4654784831460401E-81</v>
      </c>
    </row>
    <row r="6411" spans="1:4">
      <c r="A6411" s="7" t="s">
        <v>354</v>
      </c>
      <c r="B6411" s="2">
        <v>95.4961293333333</v>
      </c>
      <c r="C6411" s="2">
        <v>17.536335000000001</v>
      </c>
      <c r="D6411" s="3">
        <v>3.6505757057247402E-98</v>
      </c>
    </row>
    <row r="6412" spans="1:4">
      <c r="A6412" s="7" t="s">
        <v>718</v>
      </c>
      <c r="B6412" s="2">
        <v>22.486360000000001</v>
      </c>
      <c r="C6412" s="2">
        <v>4.6746660000000002</v>
      </c>
      <c r="D6412" s="3">
        <v>9.6910036180931591E-35</v>
      </c>
    </row>
    <row r="6413" spans="1:4">
      <c r="A6413" s="7" t="s">
        <v>424</v>
      </c>
      <c r="B6413" s="2">
        <v>84.105715333333393</v>
      </c>
      <c r="C6413" s="2">
        <v>12.3207373333333</v>
      </c>
      <c r="D6413" s="3">
        <v>2.2553666963359801E-67</v>
      </c>
    </row>
    <row r="6414" spans="1:4">
      <c r="A6414" s="7" t="s">
        <v>1751</v>
      </c>
      <c r="B6414" s="2">
        <v>2.8019876666666699</v>
      </c>
      <c r="C6414" s="2">
        <v>5.9193889999999998</v>
      </c>
      <c r="D6414" s="3">
        <v>1.6117749476935401E-11</v>
      </c>
    </row>
    <row r="6415" spans="1:4">
      <c r="A6415" s="7" t="s">
        <v>4400</v>
      </c>
      <c r="B6415" s="2">
        <v>28.173394999999999</v>
      </c>
      <c r="C6415" s="2">
        <v>17.746081666666701</v>
      </c>
      <c r="D6415" s="2">
        <v>1.1233370141577499E-3</v>
      </c>
    </row>
    <row r="6416" spans="1:4">
      <c r="A6416" s="7" t="s">
        <v>3948</v>
      </c>
      <c r="B6416" s="2">
        <v>17.974900999999999</v>
      </c>
      <c r="C6416" s="2">
        <v>14.450654666666701</v>
      </c>
      <c r="D6416" s="2">
        <v>3.5797308420736302E-4</v>
      </c>
    </row>
    <row r="6417" spans="1:4">
      <c r="A6417" s="7" t="s">
        <v>3235</v>
      </c>
      <c r="B6417" s="2">
        <v>17.235371000000001</v>
      </c>
      <c r="C6417" s="2">
        <v>27.9090456666667</v>
      </c>
      <c r="D6417" s="3">
        <v>2.4612594710160299E-5</v>
      </c>
    </row>
    <row r="6418" spans="1:4">
      <c r="A6418" s="7" t="s">
        <v>7483</v>
      </c>
      <c r="B6418" s="2">
        <v>0</v>
      </c>
      <c r="C6418" s="2">
        <v>1.6790333333333299E-2</v>
      </c>
      <c r="D6418" s="2">
        <v>4.52298683115646E-2</v>
      </c>
    </row>
    <row r="6419" spans="1:4">
      <c r="A6419" s="7" t="s">
        <v>7173</v>
      </c>
      <c r="B6419" s="2">
        <v>6.0961156666666696</v>
      </c>
      <c r="C6419" s="2">
        <v>5.2520720000000001</v>
      </c>
      <c r="D6419" s="2">
        <v>3.6379681520918E-2</v>
      </c>
    </row>
    <row r="6420" spans="1:4">
      <c r="A6420" s="7" t="s">
        <v>4475</v>
      </c>
      <c r="B6420" s="2">
        <v>0.91087099999999999</v>
      </c>
      <c r="C6420" s="2">
        <v>0.454749666666667</v>
      </c>
      <c r="D6420" s="2">
        <v>1.3315228703664401E-3</v>
      </c>
    </row>
    <row r="6421" spans="1:4">
      <c r="A6421" s="7" t="s">
        <v>2093</v>
      </c>
      <c r="B6421" s="2">
        <v>9.27442733333333</v>
      </c>
      <c r="C6421" s="2">
        <v>6.1901830000000002</v>
      </c>
      <c r="D6421" s="3">
        <v>3.6240930240982298E-9</v>
      </c>
    </row>
    <row r="6422" spans="1:4">
      <c r="A6422" s="7" t="s">
        <v>7377</v>
      </c>
      <c r="B6422" s="2">
        <v>25.2042133333333</v>
      </c>
      <c r="C6422" s="2">
        <v>32.889845666666702</v>
      </c>
      <c r="D6422" s="2">
        <v>4.1319082468480199E-2</v>
      </c>
    </row>
    <row r="6423" spans="1:4">
      <c r="A6423" s="7" t="s">
        <v>4899</v>
      </c>
      <c r="B6423" s="2">
        <v>4.7505899999999999</v>
      </c>
      <c r="C6423" s="2">
        <v>7.0985490000000002</v>
      </c>
      <c r="D6423" s="2">
        <v>2.8625757836955599E-3</v>
      </c>
    </row>
    <row r="6424" spans="1:4">
      <c r="A6424" s="7" t="s">
        <v>1040</v>
      </c>
      <c r="B6424" s="2">
        <v>587.24259433333305</v>
      </c>
      <c r="C6424" s="2">
        <v>303.10090133333301</v>
      </c>
      <c r="D6424" s="3">
        <v>2.8181256662051699E-22</v>
      </c>
    </row>
    <row r="6425" spans="1:4">
      <c r="A6425" s="7" t="s">
        <v>7241</v>
      </c>
      <c r="B6425" s="2">
        <v>9.1940816666666692</v>
      </c>
      <c r="C6425" s="2">
        <v>4.9083416666666704</v>
      </c>
      <c r="D6425" s="2">
        <v>3.7955131391953598E-2</v>
      </c>
    </row>
    <row r="6426" spans="1:4">
      <c r="A6426" s="7" t="s">
        <v>3228</v>
      </c>
      <c r="B6426" s="2">
        <v>1.04193333333333E-2</v>
      </c>
      <c r="C6426" s="2">
        <v>3.7832659999999998</v>
      </c>
      <c r="D6426" s="3">
        <v>2.4114074540129199E-5</v>
      </c>
    </row>
    <row r="6427" spans="1:4">
      <c r="A6427" s="7" t="s">
        <v>2144</v>
      </c>
      <c r="B6427" s="2">
        <v>20.135065999999998</v>
      </c>
      <c r="C6427" s="2">
        <v>12.027312333333301</v>
      </c>
      <c r="D6427" s="3">
        <v>8.0996817091609401E-9</v>
      </c>
    </row>
    <row r="6428" spans="1:4">
      <c r="A6428" s="7" t="s">
        <v>4530</v>
      </c>
      <c r="B6428" s="2">
        <v>9.47551566666667</v>
      </c>
      <c r="C6428" s="2">
        <v>13.162658333333299</v>
      </c>
      <c r="D6428" s="2">
        <v>1.4702331602762899E-3</v>
      </c>
    </row>
    <row r="6429" spans="1:4">
      <c r="A6429" s="7" t="s">
        <v>3245</v>
      </c>
      <c r="B6429" s="2">
        <v>9.0010916666666692</v>
      </c>
      <c r="C6429" s="2">
        <v>15.065697</v>
      </c>
      <c r="D6429" s="3">
        <v>2.717970516506E-5</v>
      </c>
    </row>
    <row r="6430" spans="1:4">
      <c r="A6430" s="7" t="s">
        <v>348</v>
      </c>
      <c r="B6430" s="2">
        <v>4.1380559999999997</v>
      </c>
      <c r="C6430" s="2">
        <v>0</v>
      </c>
      <c r="D6430" s="3">
        <v>4.9642858574156602E-101</v>
      </c>
    </row>
    <row r="6431" spans="1:4">
      <c r="A6431" s="7" t="s">
        <v>1336</v>
      </c>
      <c r="B6431" s="2">
        <v>0.130210666666667</v>
      </c>
      <c r="C6431" s="2">
        <v>0</v>
      </c>
      <c r="D6431" s="3">
        <v>3.4629314394259302E-16</v>
      </c>
    </row>
    <row r="6432" spans="1:4">
      <c r="A6432" s="7" t="s">
        <v>268</v>
      </c>
      <c r="B6432" s="2">
        <v>37.617253666666699</v>
      </c>
      <c r="C6432" s="2">
        <v>0</v>
      </c>
      <c r="D6432" s="2">
        <v>0</v>
      </c>
    </row>
    <row r="6433" spans="1:4">
      <c r="A6433" s="7" t="s">
        <v>269</v>
      </c>
      <c r="B6433" s="2">
        <v>34.253707666666699</v>
      </c>
      <c r="C6433" s="2">
        <v>0</v>
      </c>
      <c r="D6433" s="2">
        <v>0</v>
      </c>
    </row>
    <row r="6434" spans="1:4">
      <c r="A6434" s="7" t="s">
        <v>294</v>
      </c>
      <c r="B6434" s="2">
        <v>24.340623000000001</v>
      </c>
      <c r="C6434" s="2">
        <v>0</v>
      </c>
      <c r="D6434" s="3">
        <v>1.04378063965298E-186</v>
      </c>
    </row>
    <row r="6435" spans="1:4">
      <c r="A6435" s="7" t="s">
        <v>270</v>
      </c>
      <c r="B6435" s="2">
        <v>69.146013999999994</v>
      </c>
      <c r="C6435" s="2">
        <v>0</v>
      </c>
      <c r="D6435" s="2">
        <v>0</v>
      </c>
    </row>
    <row r="6436" spans="1:4">
      <c r="A6436" s="7" t="s">
        <v>414</v>
      </c>
      <c r="B6436" s="2">
        <v>2.2973903333333299</v>
      </c>
      <c r="C6436" s="2">
        <v>0</v>
      </c>
      <c r="D6436" s="3">
        <v>9.1640504747139997E-70</v>
      </c>
    </row>
    <row r="6437" spans="1:4">
      <c r="A6437" s="7" t="s">
        <v>409</v>
      </c>
      <c r="B6437" s="2">
        <v>2.1728276666666702</v>
      </c>
      <c r="C6437" s="2">
        <v>0</v>
      </c>
      <c r="D6437" s="3">
        <v>1.06237713008246E-70</v>
      </c>
    </row>
    <row r="6438" spans="1:4">
      <c r="A6438" s="7" t="s">
        <v>307</v>
      </c>
      <c r="B6438" s="2">
        <v>9.7672170000000005</v>
      </c>
      <c r="C6438" s="2">
        <v>0</v>
      </c>
      <c r="D6438" s="3">
        <v>1.22522187753527E-150</v>
      </c>
    </row>
    <row r="6439" spans="1:4">
      <c r="A6439" s="7" t="s">
        <v>1377</v>
      </c>
      <c r="B6439" s="2">
        <v>8.8286236666666706</v>
      </c>
      <c r="C6439" s="2">
        <v>0</v>
      </c>
      <c r="D6439" s="3">
        <v>1.4235891228589499E-15</v>
      </c>
    </row>
    <row r="6440" spans="1:4">
      <c r="A6440" s="7" t="s">
        <v>7010</v>
      </c>
      <c r="B6440" s="2">
        <v>1.59811566666667</v>
      </c>
      <c r="C6440" s="2">
        <v>0.87153199999999997</v>
      </c>
      <c r="D6440" s="2">
        <v>3.1976230494541499E-2</v>
      </c>
    </row>
    <row r="6441" spans="1:4">
      <c r="A6441" s="7" t="s">
        <v>6088</v>
      </c>
      <c r="B6441" s="2">
        <v>7.2578766666666699</v>
      </c>
      <c r="C6441" s="2">
        <v>9.9553743333333298</v>
      </c>
      <c r="D6441" s="2">
        <v>1.4616959368345299E-2</v>
      </c>
    </row>
    <row r="6442" spans="1:4">
      <c r="A6442" s="7" t="s">
        <v>6195</v>
      </c>
      <c r="B6442" s="2">
        <v>43.288800333333299</v>
      </c>
      <c r="C6442" s="2">
        <v>40.6509693333333</v>
      </c>
      <c r="D6442" s="2">
        <v>1.6134459940857802E-2</v>
      </c>
    </row>
    <row r="6443" spans="1:4">
      <c r="A6443" s="7" t="s">
        <v>5701</v>
      </c>
      <c r="B6443" s="2">
        <v>46.462739333333303</v>
      </c>
      <c r="C6443" s="2">
        <v>43.041509333333302</v>
      </c>
      <c r="D6443" s="2">
        <v>9.0617003753817003E-3</v>
      </c>
    </row>
    <row r="6444" spans="1:4">
      <c r="A6444" s="7" t="s">
        <v>5750</v>
      </c>
      <c r="B6444" s="2">
        <v>6.2015946666666704</v>
      </c>
      <c r="C6444" s="2">
        <v>4.5833386666666698</v>
      </c>
      <c r="D6444" s="2">
        <v>9.6360838889484497E-3</v>
      </c>
    </row>
    <row r="6445" spans="1:4">
      <c r="A6445" s="7" t="s">
        <v>1766</v>
      </c>
      <c r="B6445" s="2">
        <v>37.148838333333302</v>
      </c>
      <c r="C6445" s="2">
        <v>26.427064999999999</v>
      </c>
      <c r="D6445" s="3">
        <v>2.1615503720129499E-11</v>
      </c>
    </row>
    <row r="6446" spans="1:4">
      <c r="A6446" s="7" t="s">
        <v>5817</v>
      </c>
      <c r="B6446" s="2">
        <v>61.636087000000003</v>
      </c>
      <c r="C6446" s="2">
        <v>56.509080333333301</v>
      </c>
      <c r="D6446" s="2">
        <v>1.05097035338783E-2</v>
      </c>
    </row>
    <row r="6447" spans="1:4">
      <c r="A6447" s="7" t="s">
        <v>3217</v>
      </c>
      <c r="B6447" s="2">
        <v>54.572045666666703</v>
      </c>
      <c r="C6447" s="2">
        <v>84.189064333333306</v>
      </c>
      <c r="D6447" s="3">
        <v>2.3334438832968699E-5</v>
      </c>
    </row>
    <row r="6448" spans="1:4">
      <c r="A6448" s="7" t="s">
        <v>2079</v>
      </c>
      <c r="B6448" s="2">
        <v>15.989639666666699</v>
      </c>
      <c r="C6448" s="2">
        <v>11.584149333333301</v>
      </c>
      <c r="D6448" s="3">
        <v>3.1167320542022199E-9</v>
      </c>
    </row>
    <row r="6449" spans="1:4">
      <c r="A6449" s="7" t="s">
        <v>3726</v>
      </c>
      <c r="B6449" s="2">
        <v>5.9209333333333301E-2</v>
      </c>
      <c r="C6449" s="2">
        <v>1.4116850000000001</v>
      </c>
      <c r="D6449" s="2">
        <v>1.88304451549051E-4</v>
      </c>
    </row>
    <row r="6450" spans="1:4">
      <c r="A6450" s="7" t="s">
        <v>3650</v>
      </c>
      <c r="B6450" s="2">
        <v>3.3556710000000001</v>
      </c>
      <c r="C6450" s="2">
        <v>4.8925090000000004</v>
      </c>
      <c r="D6450" s="2">
        <v>1.4095454722175499E-4</v>
      </c>
    </row>
    <row r="6451" spans="1:4">
      <c r="A6451" s="7" t="s">
        <v>4232</v>
      </c>
      <c r="B6451" s="2">
        <v>3.7802356666666701</v>
      </c>
      <c r="C6451" s="2">
        <v>1.9067289999999999</v>
      </c>
      <c r="D6451" s="2">
        <v>7.3406425799280202E-4</v>
      </c>
    </row>
    <row r="6452" spans="1:4">
      <c r="A6452" s="7" t="s">
        <v>2877</v>
      </c>
      <c r="B6452" s="2">
        <v>7.7805836666666703</v>
      </c>
      <c r="C6452" s="2">
        <v>13.518687</v>
      </c>
      <c r="D6452" s="3">
        <v>3.6239047398693202E-6</v>
      </c>
    </row>
    <row r="6453" spans="1:4">
      <c r="A6453" s="7" t="s">
        <v>6523</v>
      </c>
      <c r="B6453" s="2">
        <v>2.4577703333333298</v>
      </c>
      <c r="C6453" s="2">
        <v>0.85407133333333296</v>
      </c>
      <c r="D6453" s="2">
        <v>2.1450704907319901E-2</v>
      </c>
    </row>
    <row r="6454" spans="1:4">
      <c r="A6454" s="7" t="s">
        <v>1082</v>
      </c>
      <c r="B6454" s="2">
        <v>0.122148666666667</v>
      </c>
      <c r="C6454" s="2">
        <v>2.9309959999999999</v>
      </c>
      <c r="D6454" s="3">
        <v>4.1086040753979602E-21</v>
      </c>
    </row>
    <row r="6455" spans="1:4">
      <c r="A6455" s="7" t="s">
        <v>7614</v>
      </c>
      <c r="B6455" s="2">
        <v>3.7597999999999999E-2</v>
      </c>
      <c r="C6455" s="2">
        <v>0</v>
      </c>
      <c r="D6455" s="2">
        <v>4.9595057019033897E-2</v>
      </c>
    </row>
    <row r="6456" spans="1:4">
      <c r="A6456" s="7" t="s">
        <v>986</v>
      </c>
      <c r="B6456" s="2">
        <v>10.156089</v>
      </c>
      <c r="C6456" s="2">
        <v>30.741447000000001</v>
      </c>
      <c r="D6456" s="3">
        <v>8.0775156864898301E-24</v>
      </c>
    </row>
    <row r="6457" spans="1:4">
      <c r="A6457" s="7" t="s">
        <v>4987</v>
      </c>
      <c r="B6457" s="2">
        <v>5.1420616666666703</v>
      </c>
      <c r="C6457" s="2">
        <v>9.5202613333333304</v>
      </c>
      <c r="D6457" s="2">
        <v>3.3080833195582599E-3</v>
      </c>
    </row>
    <row r="6458" spans="1:4">
      <c r="A6458" s="7" t="s">
        <v>4580</v>
      </c>
      <c r="B6458" s="2">
        <v>16.196968999999999</v>
      </c>
      <c r="C6458" s="2">
        <v>14.421628333333301</v>
      </c>
      <c r="D6458" s="2">
        <v>1.6039147616417201E-3</v>
      </c>
    </row>
    <row r="6459" spans="1:4">
      <c r="A6459" s="7" t="s">
        <v>6129</v>
      </c>
      <c r="B6459" s="2">
        <v>6.4388676666666704</v>
      </c>
      <c r="C6459" s="2">
        <v>8.6373200000000008</v>
      </c>
      <c r="D6459" s="2">
        <v>1.52071532029065E-2</v>
      </c>
    </row>
    <row r="6460" spans="1:4">
      <c r="A6460" s="7" t="s">
        <v>2259</v>
      </c>
      <c r="B6460" s="2">
        <v>8.3995073333333305</v>
      </c>
      <c r="C6460" s="2">
        <v>6.2293866666666702</v>
      </c>
      <c r="D6460" s="3">
        <v>2.9023048263203699E-8</v>
      </c>
    </row>
    <row r="6461" spans="1:4">
      <c r="A6461" s="7" t="s">
        <v>5839</v>
      </c>
      <c r="B6461" s="2">
        <v>3.72921366666667</v>
      </c>
      <c r="C6461" s="2">
        <v>3.1648700000000001</v>
      </c>
      <c r="D6461" s="2">
        <v>1.1035814200130801E-2</v>
      </c>
    </row>
    <row r="6462" spans="1:4">
      <c r="A6462" s="7" t="s">
        <v>4340</v>
      </c>
      <c r="B6462" s="2">
        <v>11.464017999999999</v>
      </c>
      <c r="C6462" s="2">
        <v>15.994794000000001</v>
      </c>
      <c r="D6462" s="2">
        <v>9.8037246921169096E-4</v>
      </c>
    </row>
    <row r="6463" spans="1:4">
      <c r="A6463" s="7" t="s">
        <v>5395</v>
      </c>
      <c r="B6463" s="2">
        <v>13.581488</v>
      </c>
      <c r="C6463" s="2">
        <v>18.365672333333301</v>
      </c>
      <c r="D6463" s="2">
        <v>6.2421230684487003E-3</v>
      </c>
    </row>
    <row r="6464" spans="1:4">
      <c r="A6464" s="7" t="s">
        <v>5134</v>
      </c>
      <c r="B6464" s="2">
        <v>5.5559696666666696</v>
      </c>
      <c r="C6464" s="2">
        <v>7.9157270000000004</v>
      </c>
      <c r="D6464" s="2">
        <v>4.1299270325821803E-3</v>
      </c>
    </row>
    <row r="6465" spans="1:4">
      <c r="A6465" s="7" t="s">
        <v>3629</v>
      </c>
      <c r="B6465" s="2">
        <v>17.9151526666667</v>
      </c>
      <c r="C6465" s="2">
        <v>27.589943000000002</v>
      </c>
      <c r="D6465" s="2">
        <v>1.35259888408933E-4</v>
      </c>
    </row>
    <row r="6466" spans="1:4">
      <c r="A6466" s="7" t="s">
        <v>2815</v>
      </c>
      <c r="B6466" s="2">
        <v>10.7031046666667</v>
      </c>
      <c r="C6466" s="2">
        <v>8.0585713333333295</v>
      </c>
      <c r="D6466" s="3">
        <v>2.50391457434547E-6</v>
      </c>
    </row>
    <row r="6467" spans="1:4">
      <c r="A6467" s="7" t="s">
        <v>1369</v>
      </c>
      <c r="B6467" s="2">
        <v>5.3738963333333301</v>
      </c>
      <c r="C6467" s="2">
        <v>2.2954446666666701</v>
      </c>
      <c r="D6467" s="3">
        <v>1.2031829199962099E-15</v>
      </c>
    </row>
    <row r="6468" spans="1:4">
      <c r="A6468" s="7" t="s">
        <v>7534</v>
      </c>
      <c r="B6468" s="2">
        <v>16.864025000000002</v>
      </c>
      <c r="C6468" s="2">
        <v>15.837673333333299</v>
      </c>
      <c r="D6468" s="2">
        <v>4.7147397772210498E-2</v>
      </c>
    </row>
    <row r="6469" spans="1:4">
      <c r="A6469" s="7" t="s">
        <v>4648</v>
      </c>
      <c r="B6469" s="2">
        <v>0.61099966666666705</v>
      </c>
      <c r="C6469" s="2">
        <v>1.3367453333333299</v>
      </c>
      <c r="D6469" s="2">
        <v>1.78361480324149E-3</v>
      </c>
    </row>
    <row r="6470" spans="1:4">
      <c r="A6470" s="7" t="s">
        <v>4244</v>
      </c>
      <c r="B6470" s="2">
        <v>3.4343853333333301</v>
      </c>
      <c r="C6470" s="2">
        <v>5.5108600000000001</v>
      </c>
      <c r="D6470" s="2">
        <v>7.6195883941578696E-4</v>
      </c>
    </row>
    <row r="6471" spans="1:4">
      <c r="A6471" s="7" t="s">
        <v>4607</v>
      </c>
      <c r="B6471" s="2">
        <v>1.2373716666666701</v>
      </c>
      <c r="C6471" s="2">
        <v>2.097623</v>
      </c>
      <c r="D6471" s="2">
        <v>1.66984146208383E-3</v>
      </c>
    </row>
    <row r="6472" spans="1:4">
      <c r="A6472" s="7" t="s">
        <v>6225</v>
      </c>
      <c r="B6472" s="2">
        <v>9.6137603333333299</v>
      </c>
      <c r="C6472" s="2">
        <v>8.6910703333333306</v>
      </c>
      <c r="D6472" s="2">
        <v>1.64852994323514E-2</v>
      </c>
    </row>
    <row r="6473" spans="1:4">
      <c r="A6473" s="7" t="s">
        <v>2045</v>
      </c>
      <c r="B6473" s="2">
        <v>250.44472766666701</v>
      </c>
      <c r="C6473" s="2">
        <v>184.010955666667</v>
      </c>
      <c r="D6473" s="3">
        <v>1.91119511191692E-9</v>
      </c>
    </row>
    <row r="6474" spans="1:4">
      <c r="A6474" s="7" t="s">
        <v>7530</v>
      </c>
      <c r="B6474" s="2">
        <v>8.9600086666666705</v>
      </c>
      <c r="C6474" s="2">
        <v>8.1749276666666706</v>
      </c>
      <c r="D6474" s="2">
        <v>4.70066838525399E-2</v>
      </c>
    </row>
    <row r="6475" spans="1:4">
      <c r="A6475" s="7" t="s">
        <v>4737</v>
      </c>
      <c r="B6475" s="2">
        <v>5.0411653333333302</v>
      </c>
      <c r="C6475" s="2">
        <v>7.2568593333333302</v>
      </c>
      <c r="D6475" s="2">
        <v>2.1171156210044199E-3</v>
      </c>
    </row>
    <row r="6476" spans="1:4">
      <c r="A6476" s="7" t="s">
        <v>4213</v>
      </c>
      <c r="B6476" s="2">
        <v>0.73112466666666698</v>
      </c>
      <c r="C6476" s="2">
        <v>0.116651</v>
      </c>
      <c r="D6476" s="2">
        <v>6.9732241807470203E-4</v>
      </c>
    </row>
    <row r="6477" spans="1:4">
      <c r="A6477" s="7" t="s">
        <v>4415</v>
      </c>
      <c r="B6477" s="2">
        <v>0.19869366666666699</v>
      </c>
      <c r="C6477" s="2">
        <v>0</v>
      </c>
      <c r="D6477" s="2">
        <v>1.17468524734815E-3</v>
      </c>
    </row>
    <row r="6478" spans="1:4">
      <c r="A6478" s="7" t="s">
        <v>4039</v>
      </c>
      <c r="B6478" s="2">
        <v>0.48040433333333299</v>
      </c>
      <c r="C6478" s="2">
        <v>1.047185</v>
      </c>
      <c r="D6478" s="2">
        <v>4.4511004232746599E-4</v>
      </c>
    </row>
    <row r="6479" spans="1:4">
      <c r="A6479" s="7" t="s">
        <v>472</v>
      </c>
      <c r="B6479" s="2">
        <v>8.5975253333333299</v>
      </c>
      <c r="C6479" s="2">
        <v>1.8659680000000001</v>
      </c>
      <c r="D6479" s="3">
        <v>2.6792822042578599E-58</v>
      </c>
    </row>
    <row r="6480" spans="1:4">
      <c r="A6480" s="7" t="s">
        <v>4263</v>
      </c>
      <c r="B6480" s="2">
        <v>14.9430646666667</v>
      </c>
      <c r="C6480" s="2">
        <v>22.619134333333299</v>
      </c>
      <c r="D6480" s="2">
        <v>7.96620982089556E-4</v>
      </c>
    </row>
    <row r="6481" spans="1:4">
      <c r="A6481" s="7" t="s">
        <v>5378</v>
      </c>
      <c r="B6481" s="2">
        <v>1.0674980000000001</v>
      </c>
      <c r="C6481" s="2">
        <v>0.55531233333333296</v>
      </c>
      <c r="D6481" s="2">
        <v>6.0993288950409999E-3</v>
      </c>
    </row>
    <row r="6482" spans="1:4">
      <c r="A6482" s="7" t="s">
        <v>1207</v>
      </c>
      <c r="B6482" s="2">
        <v>10.544684</v>
      </c>
      <c r="C6482" s="2">
        <v>3.482939</v>
      </c>
      <c r="D6482" s="3">
        <v>1.33374895316183E-18</v>
      </c>
    </row>
    <row r="6483" spans="1:4">
      <c r="A6483" s="7" t="s">
        <v>4566</v>
      </c>
      <c r="B6483" s="2">
        <v>5.1165713333333303</v>
      </c>
      <c r="C6483" s="2">
        <v>3.1571843333333298</v>
      </c>
      <c r="D6483" s="2">
        <v>1.5750454781562201E-3</v>
      </c>
    </row>
    <row r="6484" spans="1:4">
      <c r="A6484" s="7" t="s">
        <v>2593</v>
      </c>
      <c r="B6484" s="2">
        <v>0.355675666666667</v>
      </c>
      <c r="C6484" s="2">
        <v>1.25586666666667</v>
      </c>
      <c r="D6484" s="3">
        <v>5.5241876895865399E-7</v>
      </c>
    </row>
    <row r="6485" spans="1:4">
      <c r="A6485" s="7" t="s">
        <v>722</v>
      </c>
      <c r="B6485" s="2">
        <v>5.1738576666666702</v>
      </c>
      <c r="C6485" s="2">
        <v>12.6903093333333</v>
      </c>
      <c r="D6485" s="3">
        <v>1.5541981491722899E-34</v>
      </c>
    </row>
    <row r="6486" spans="1:4">
      <c r="A6486" s="7" t="s">
        <v>4432</v>
      </c>
      <c r="B6486" s="2">
        <v>785.51560466666695</v>
      </c>
      <c r="C6486" s="2">
        <v>709.47231033333298</v>
      </c>
      <c r="D6486" s="2">
        <v>1.22064567171681E-3</v>
      </c>
    </row>
    <row r="6487" spans="1:4">
      <c r="A6487" s="7" t="s">
        <v>5948</v>
      </c>
      <c r="B6487" s="2">
        <v>254.01086433333299</v>
      </c>
      <c r="C6487" s="2">
        <v>238.592992333333</v>
      </c>
      <c r="D6487" s="2">
        <v>1.24236494587687E-2</v>
      </c>
    </row>
    <row r="6488" spans="1:4">
      <c r="A6488" s="7" t="s">
        <v>5962</v>
      </c>
      <c r="B6488" s="2">
        <v>12.104161</v>
      </c>
      <c r="C6488" s="2">
        <v>16.397396000000001</v>
      </c>
      <c r="D6488" s="2">
        <v>1.25095247701629E-2</v>
      </c>
    </row>
    <row r="6489" spans="1:4">
      <c r="A6489" s="7" t="s">
        <v>6512</v>
      </c>
      <c r="B6489" s="2">
        <v>4.3418196666666704</v>
      </c>
      <c r="C6489" s="2">
        <v>6.2729903333333299</v>
      </c>
      <c r="D6489" s="2">
        <v>2.1225593183526799E-2</v>
      </c>
    </row>
    <row r="6490" spans="1:4">
      <c r="A6490" s="7" t="s">
        <v>7412</v>
      </c>
      <c r="B6490" s="2">
        <v>29.8035276666667</v>
      </c>
      <c r="C6490" s="2">
        <v>28.485597666666699</v>
      </c>
      <c r="D6490" s="2">
        <v>4.2664954561842099E-2</v>
      </c>
    </row>
    <row r="6491" spans="1:4">
      <c r="A6491" s="7" t="s">
        <v>6765</v>
      </c>
      <c r="B6491" s="2">
        <v>1.22844466666667</v>
      </c>
      <c r="C6491" s="2">
        <v>0.67180633333333295</v>
      </c>
      <c r="D6491" s="2">
        <v>2.6358120083304799E-2</v>
      </c>
    </row>
    <row r="6492" spans="1:4">
      <c r="A6492" s="7" t="s">
        <v>5807</v>
      </c>
      <c r="B6492" s="2">
        <v>14.533977666666701</v>
      </c>
      <c r="C6492" s="2">
        <v>19.642254333333302</v>
      </c>
      <c r="D6492" s="2">
        <v>1.03085883234532E-2</v>
      </c>
    </row>
    <row r="6493" spans="1:4">
      <c r="A6493" s="7" t="s">
        <v>4467</v>
      </c>
      <c r="B6493" s="2">
        <v>93.572712999999993</v>
      </c>
      <c r="C6493" s="2">
        <v>77.761881666666696</v>
      </c>
      <c r="D6493" s="2">
        <v>1.3167798239543101E-3</v>
      </c>
    </row>
    <row r="6494" spans="1:4">
      <c r="A6494" s="7" t="s">
        <v>183</v>
      </c>
      <c r="B6494" s="2">
        <v>42.003371999999999</v>
      </c>
      <c r="C6494" s="2">
        <v>26.197326666666701</v>
      </c>
      <c r="D6494" s="3">
        <v>3.6363856689778499E-21</v>
      </c>
    </row>
    <row r="6495" spans="1:4">
      <c r="A6495" s="7" t="s">
        <v>6376</v>
      </c>
      <c r="B6495" s="2">
        <v>8.7456903333333305</v>
      </c>
      <c r="C6495" s="2">
        <v>7.6479786666666696</v>
      </c>
      <c r="D6495" s="2">
        <v>1.9052323565535899E-2</v>
      </c>
    </row>
    <row r="6496" spans="1:4">
      <c r="A6496" s="7" t="s">
        <v>214</v>
      </c>
      <c r="B6496" s="2">
        <v>21.874624666666701</v>
      </c>
      <c r="C6496" s="2">
        <v>16.154520999999999</v>
      </c>
      <c r="D6496" s="2">
        <v>4.3151320312115299E-2</v>
      </c>
    </row>
    <row r="6497" spans="1:4">
      <c r="A6497" s="7" t="s">
        <v>215</v>
      </c>
      <c r="B6497" s="2">
        <v>7.6230733333333296</v>
      </c>
      <c r="C6497" s="2">
        <v>6.1435916666666701</v>
      </c>
      <c r="D6497" s="2">
        <v>2.2792149120600801E-3</v>
      </c>
    </row>
    <row r="6498" spans="1:4">
      <c r="A6498" s="7" t="s">
        <v>4861</v>
      </c>
      <c r="B6498" s="2">
        <v>1.444035</v>
      </c>
      <c r="C6498" s="2">
        <v>0.73131599999999997</v>
      </c>
      <c r="D6498" s="2">
        <v>2.66481664306145E-3</v>
      </c>
    </row>
    <row r="6499" spans="1:4">
      <c r="A6499" s="7" t="s">
        <v>7574</v>
      </c>
      <c r="B6499" s="2">
        <v>10.1958346666667</v>
      </c>
      <c r="C6499" s="2">
        <v>8.9467866666666698</v>
      </c>
      <c r="D6499" s="2">
        <v>4.8384071091518703E-2</v>
      </c>
    </row>
    <row r="6500" spans="1:4">
      <c r="A6500" s="7" t="s">
        <v>2724</v>
      </c>
      <c r="B6500" s="2">
        <v>42.386470666666703</v>
      </c>
      <c r="C6500" s="2">
        <v>33.911408000000002</v>
      </c>
      <c r="D6500" s="3">
        <v>1.4938838815204E-6</v>
      </c>
    </row>
    <row r="6501" spans="1:4">
      <c r="A6501" s="7" t="s">
        <v>6090</v>
      </c>
      <c r="B6501" s="2">
        <v>13.7193966666667</v>
      </c>
      <c r="C6501" s="2">
        <v>19.139911000000001</v>
      </c>
      <c r="D6501" s="2">
        <v>1.46842259527298E-2</v>
      </c>
    </row>
    <row r="6502" spans="1:4">
      <c r="A6502" s="7" t="s">
        <v>3054</v>
      </c>
      <c r="B6502" s="2">
        <v>11.772415333333299</v>
      </c>
      <c r="C6502" s="2">
        <v>17.963699333333299</v>
      </c>
      <c r="D6502" s="3">
        <v>1.0280904039988699E-5</v>
      </c>
    </row>
    <row r="6503" spans="1:4">
      <c r="A6503" s="7" t="s">
        <v>2937</v>
      </c>
      <c r="B6503" s="2">
        <v>13.077783333333301</v>
      </c>
      <c r="C6503" s="2">
        <v>19.790055333333299</v>
      </c>
      <c r="D6503" s="3">
        <v>5.4335308201387103E-6</v>
      </c>
    </row>
    <row r="6504" spans="1:4">
      <c r="A6504" s="7" t="s">
        <v>3728</v>
      </c>
      <c r="B6504" s="2">
        <v>11.813969</v>
      </c>
      <c r="C6504" s="2">
        <v>17.5061933333333</v>
      </c>
      <c r="D6504" s="2">
        <v>1.90425004808372E-4</v>
      </c>
    </row>
    <row r="6505" spans="1:4">
      <c r="A6505" s="7" t="s">
        <v>4593</v>
      </c>
      <c r="B6505" s="2">
        <v>4.4110073333333304</v>
      </c>
      <c r="C6505" s="2">
        <v>6.7044899999999998</v>
      </c>
      <c r="D6505" s="2">
        <v>1.62572615560402E-3</v>
      </c>
    </row>
    <row r="6506" spans="1:4">
      <c r="A6506" s="7" t="s">
        <v>7437</v>
      </c>
      <c r="B6506" s="2">
        <v>6.86071733333333</v>
      </c>
      <c r="C6506" s="2">
        <v>6.4501243333333296</v>
      </c>
      <c r="D6506" s="2">
        <v>4.3208420563249098E-2</v>
      </c>
    </row>
    <row r="6507" spans="1:4">
      <c r="A6507" s="7" t="s">
        <v>3541</v>
      </c>
      <c r="B6507" s="2">
        <v>0.56330866666666701</v>
      </c>
      <c r="C6507" s="2">
        <v>2.7818313333333302</v>
      </c>
      <c r="D6507" s="3">
        <v>9.4159610064685297E-5</v>
      </c>
    </row>
    <row r="6508" spans="1:4">
      <c r="A6508" s="7" t="s">
        <v>4831</v>
      </c>
      <c r="B6508" s="2">
        <v>34.263183666666698</v>
      </c>
      <c r="C6508" s="2">
        <v>47.1028326666667</v>
      </c>
      <c r="D6508" s="2">
        <v>2.5490921961322699E-3</v>
      </c>
    </row>
    <row r="6509" spans="1:4">
      <c r="A6509" s="7" t="s">
        <v>1117</v>
      </c>
      <c r="B6509" s="2">
        <v>13.5262476666667</v>
      </c>
      <c r="C6509" s="2">
        <v>7.9568396666666699</v>
      </c>
      <c r="D6509" s="3">
        <v>2.3530465320356399E-20</v>
      </c>
    </row>
    <row r="6510" spans="1:4">
      <c r="A6510" s="7" t="s">
        <v>2142</v>
      </c>
      <c r="B6510" s="2">
        <v>6.5623459999999998</v>
      </c>
      <c r="C6510" s="2">
        <v>12.073470666666701</v>
      </c>
      <c r="D6510" s="3">
        <v>7.6309238097986106E-9</v>
      </c>
    </row>
    <row r="6511" spans="1:4">
      <c r="A6511" s="7" t="s">
        <v>5463</v>
      </c>
      <c r="B6511" s="2">
        <v>0</v>
      </c>
      <c r="C6511" s="2">
        <v>3.0357333333333299E-2</v>
      </c>
      <c r="D6511" s="2">
        <v>6.7875424629696701E-3</v>
      </c>
    </row>
    <row r="6512" spans="1:4">
      <c r="A6512" s="7" t="s">
        <v>2051</v>
      </c>
      <c r="B6512" s="2">
        <v>26.9420483333333</v>
      </c>
      <c r="C6512" s="2">
        <v>44.037477000000003</v>
      </c>
      <c r="D6512" s="3">
        <v>2.0862197835916998E-9</v>
      </c>
    </row>
    <row r="6513" spans="1:4">
      <c r="A6513" s="7" t="s">
        <v>1341</v>
      </c>
      <c r="B6513" s="2">
        <v>19.235561666666701</v>
      </c>
      <c r="C6513" s="2">
        <v>12.1425626666667</v>
      </c>
      <c r="D6513" s="3">
        <v>4.5339198219991395E-16</v>
      </c>
    </row>
    <row r="6514" spans="1:4">
      <c r="A6514" s="7" t="s">
        <v>3721</v>
      </c>
      <c r="B6514" s="2">
        <v>32.217774333333303</v>
      </c>
      <c r="C6514" s="2">
        <v>26.053374999999999</v>
      </c>
      <c r="D6514" s="2">
        <v>1.8563133255123301E-4</v>
      </c>
    </row>
    <row r="6515" spans="1:4">
      <c r="A6515" s="7" t="s">
        <v>5915</v>
      </c>
      <c r="B6515" s="2">
        <v>15.4115276666667</v>
      </c>
      <c r="C6515" s="2">
        <v>21.304545666666701</v>
      </c>
      <c r="D6515" s="2">
        <v>1.19473577551087E-2</v>
      </c>
    </row>
    <row r="6516" spans="1:4">
      <c r="A6516" s="7" t="s">
        <v>4051</v>
      </c>
      <c r="B6516" s="2">
        <v>4.6088223333333298</v>
      </c>
      <c r="C6516" s="2">
        <v>6.9211986666666698</v>
      </c>
      <c r="D6516" s="2">
        <v>4.5382951645138399E-4</v>
      </c>
    </row>
    <row r="6517" spans="1:4">
      <c r="A6517" s="7" t="s">
        <v>1996</v>
      </c>
      <c r="B6517" s="2">
        <v>152.73152166666699</v>
      </c>
      <c r="C6517" s="2">
        <v>116.761810333333</v>
      </c>
      <c r="D6517" s="3">
        <v>9.8081944597327109E-10</v>
      </c>
    </row>
    <row r="6518" spans="1:4">
      <c r="A6518" s="7" t="s">
        <v>5471</v>
      </c>
      <c r="B6518" s="2">
        <v>9.8370323333333296</v>
      </c>
      <c r="C6518" s="2">
        <v>13.3983596666667</v>
      </c>
      <c r="D6518" s="2">
        <v>6.9015295319343204E-3</v>
      </c>
    </row>
    <row r="6519" spans="1:4">
      <c r="A6519" s="7" t="s">
        <v>6772</v>
      </c>
      <c r="B6519" s="2">
        <v>27.480344333333299</v>
      </c>
      <c r="C6519" s="2">
        <v>36.543650333333296</v>
      </c>
      <c r="D6519" s="2">
        <v>2.6612332113487701E-2</v>
      </c>
    </row>
    <row r="6520" spans="1:4">
      <c r="A6520" s="7" t="s">
        <v>1792</v>
      </c>
      <c r="B6520" s="2">
        <v>9.5880609999999997</v>
      </c>
      <c r="C6520" s="2">
        <v>6.5059680000000002</v>
      </c>
      <c r="D6520" s="3">
        <v>3.6496578187296301E-11</v>
      </c>
    </row>
    <row r="6521" spans="1:4">
      <c r="A6521" s="7" t="s">
        <v>3868</v>
      </c>
      <c r="B6521" s="2">
        <v>197.02776600000001</v>
      </c>
      <c r="C6521" s="2">
        <v>306.92746</v>
      </c>
      <c r="D6521" s="2">
        <v>2.96076823567596E-4</v>
      </c>
    </row>
    <row r="6522" spans="1:4">
      <c r="A6522" s="7" t="s">
        <v>6724</v>
      </c>
      <c r="B6522" s="2">
        <v>0.14243666666666699</v>
      </c>
      <c r="C6522" s="2">
        <v>2.0698000000000001E-2</v>
      </c>
      <c r="D6522" s="2">
        <v>2.5207263902677898E-2</v>
      </c>
    </row>
    <row r="6523" spans="1:4">
      <c r="A6523" s="7" t="s">
        <v>4100</v>
      </c>
      <c r="B6523" s="2">
        <v>94.467532000000006</v>
      </c>
      <c r="C6523" s="2">
        <v>144.703852333333</v>
      </c>
      <c r="D6523" s="2">
        <v>5.1279919564101704E-4</v>
      </c>
    </row>
    <row r="6524" spans="1:4">
      <c r="A6524" s="7" t="s">
        <v>6702</v>
      </c>
      <c r="B6524" s="2">
        <v>16.9204093333333</v>
      </c>
      <c r="C6524" s="2">
        <v>26.507584666666698</v>
      </c>
      <c r="D6524" s="2">
        <v>2.4629618965954898E-2</v>
      </c>
    </row>
    <row r="6525" spans="1:4">
      <c r="A6525" s="7" t="s">
        <v>5247</v>
      </c>
      <c r="B6525" s="2">
        <v>143.77746833333299</v>
      </c>
      <c r="C6525" s="2">
        <v>112.615249666667</v>
      </c>
      <c r="D6525" s="2">
        <v>4.9320633858321401E-3</v>
      </c>
    </row>
    <row r="6526" spans="1:4">
      <c r="A6526" s="7" t="s">
        <v>3551</v>
      </c>
      <c r="B6526" s="2">
        <v>2.4999760000000002</v>
      </c>
      <c r="C6526" s="2">
        <v>5.1507110000000003</v>
      </c>
      <c r="D6526" s="3">
        <v>9.8500745701005294E-5</v>
      </c>
    </row>
    <row r="6527" spans="1:4">
      <c r="A6527" s="7" t="s">
        <v>7581</v>
      </c>
      <c r="B6527" s="2">
        <v>12.1908196666667</v>
      </c>
      <c r="C6527" s="2">
        <v>15.7684673333333</v>
      </c>
      <c r="D6527" s="2">
        <v>4.8580519197987997E-2</v>
      </c>
    </row>
    <row r="6528" spans="1:4">
      <c r="A6528" s="7" t="s">
        <v>5440</v>
      </c>
      <c r="B6528" s="2">
        <v>7.4145046666666703</v>
      </c>
      <c r="C6528" s="2">
        <v>11.110485666666699</v>
      </c>
      <c r="D6528" s="2">
        <v>6.5907269405872798E-3</v>
      </c>
    </row>
    <row r="6529" spans="1:4">
      <c r="A6529" s="7" t="s">
        <v>7486</v>
      </c>
      <c r="B6529" s="2">
        <v>23.291014333333301</v>
      </c>
      <c r="C6529" s="2">
        <v>20.9629926666667</v>
      </c>
      <c r="D6529" s="2">
        <v>4.53160365024802E-2</v>
      </c>
    </row>
    <row r="6530" spans="1:4">
      <c r="A6530" s="7" t="s">
        <v>5143</v>
      </c>
      <c r="B6530" s="2">
        <v>18.8217626666667</v>
      </c>
      <c r="C6530" s="2">
        <v>31.817665999999999</v>
      </c>
      <c r="D6530" s="2">
        <v>4.1926506433118699E-3</v>
      </c>
    </row>
    <row r="6531" spans="1:4">
      <c r="A6531" s="7" t="s">
        <v>4723</v>
      </c>
      <c r="B6531" s="2">
        <v>4.6567103333333302</v>
      </c>
      <c r="C6531" s="2">
        <v>8.4611873333333296</v>
      </c>
      <c r="D6531" s="2">
        <v>2.03387139191417E-3</v>
      </c>
    </row>
    <row r="6532" spans="1:4">
      <c r="A6532" s="7" t="s">
        <v>3889</v>
      </c>
      <c r="B6532" s="2">
        <v>3.7135776666666702</v>
      </c>
      <c r="C6532" s="2">
        <v>5.74897833333333</v>
      </c>
      <c r="D6532" s="2">
        <v>3.13955537216162E-4</v>
      </c>
    </row>
    <row r="6533" spans="1:4">
      <c r="A6533" s="7" t="s">
        <v>4812</v>
      </c>
      <c r="B6533" s="2">
        <v>14.043248666666701</v>
      </c>
      <c r="C6533" s="2">
        <v>19.608610333333299</v>
      </c>
      <c r="D6533" s="2">
        <v>2.4804603105695899E-3</v>
      </c>
    </row>
    <row r="6534" spans="1:4">
      <c r="A6534" s="7" t="s">
        <v>5258</v>
      </c>
      <c r="B6534" s="2">
        <v>23.207533000000002</v>
      </c>
      <c r="C6534" s="2">
        <v>31.9568546666667</v>
      </c>
      <c r="D6534" s="2">
        <v>5.0045841606748799E-3</v>
      </c>
    </row>
    <row r="6535" spans="1:4">
      <c r="A6535" s="7" t="s">
        <v>3322</v>
      </c>
      <c r="B6535" s="2">
        <v>3.9316316666666702</v>
      </c>
      <c r="C6535" s="2">
        <v>6.9834156666666702</v>
      </c>
      <c r="D6535" s="3">
        <v>3.7053298963522598E-5</v>
      </c>
    </row>
    <row r="6536" spans="1:4">
      <c r="A6536" s="7" t="s">
        <v>4215</v>
      </c>
      <c r="B6536" s="2">
        <v>61.120447666666699</v>
      </c>
      <c r="C6536" s="2">
        <v>51.963785999999999</v>
      </c>
      <c r="D6536" s="2">
        <v>7.0121524262027103E-4</v>
      </c>
    </row>
    <row r="6537" spans="1:4">
      <c r="A6537" s="7" t="s">
        <v>3201</v>
      </c>
      <c r="B6537" s="2">
        <v>21.480793666666699</v>
      </c>
      <c r="C6537" s="2">
        <v>17.414007999999999</v>
      </c>
      <c r="D6537" s="3">
        <v>2.18052403254595E-5</v>
      </c>
    </row>
    <row r="6538" spans="1:4">
      <c r="A6538" s="7" t="s">
        <v>5482</v>
      </c>
      <c r="B6538" s="2">
        <v>2.8069833333333301</v>
      </c>
      <c r="C6538" s="2">
        <v>4.1597229999999996</v>
      </c>
      <c r="D6538" s="2">
        <v>6.9805655912599804E-3</v>
      </c>
    </row>
    <row r="6539" spans="1:4">
      <c r="A6539" s="7" t="s">
        <v>5045</v>
      </c>
      <c r="B6539" s="2">
        <v>66.218167333333298</v>
      </c>
      <c r="C6539" s="2">
        <v>91.5062176666667</v>
      </c>
      <c r="D6539" s="2">
        <v>3.5843370656418101E-3</v>
      </c>
    </row>
    <row r="6540" spans="1:4">
      <c r="A6540" s="7" t="s">
        <v>6582</v>
      </c>
      <c r="B6540" s="2">
        <v>18.138287666666699</v>
      </c>
      <c r="C6540" s="2">
        <v>23.868110666666698</v>
      </c>
      <c r="D6540" s="2">
        <v>2.2540092020505699E-2</v>
      </c>
    </row>
    <row r="6541" spans="1:4">
      <c r="A6541" s="7" t="s">
        <v>6282</v>
      </c>
      <c r="B6541" s="2">
        <v>83.191192666666694</v>
      </c>
      <c r="C6541" s="2">
        <v>60.911598333333302</v>
      </c>
      <c r="D6541" s="2">
        <v>1.72726638511033E-2</v>
      </c>
    </row>
    <row r="6542" spans="1:4">
      <c r="A6542" s="7" t="s">
        <v>7146</v>
      </c>
      <c r="B6542" s="2">
        <v>3.6010316666666702</v>
      </c>
      <c r="C6542" s="2">
        <v>5.2679543333333303</v>
      </c>
      <c r="D6542" s="2">
        <v>3.5707023323874397E-2</v>
      </c>
    </row>
    <row r="6543" spans="1:4">
      <c r="A6543" s="7" t="s">
        <v>3857</v>
      </c>
      <c r="B6543" s="2">
        <v>75.602302666666702</v>
      </c>
      <c r="C6543" s="2">
        <v>107.71119166666701</v>
      </c>
      <c r="D6543" s="2">
        <v>2.8520875547261498E-4</v>
      </c>
    </row>
    <row r="6544" spans="1:4">
      <c r="A6544" s="7" t="s">
        <v>4341</v>
      </c>
      <c r="B6544" s="2">
        <v>0.179383666666667</v>
      </c>
      <c r="C6544" s="2">
        <v>0</v>
      </c>
      <c r="D6544" s="2">
        <v>9.8041179731894203E-4</v>
      </c>
    </row>
    <row r="6545" spans="1:4">
      <c r="A6545" s="7" t="s">
        <v>6172</v>
      </c>
      <c r="B6545" s="2">
        <v>12.2013053333333</v>
      </c>
      <c r="C6545" s="2">
        <v>17.0430806666667</v>
      </c>
      <c r="D6545" s="2">
        <v>1.5761706429881499E-2</v>
      </c>
    </row>
    <row r="6546" spans="1:4">
      <c r="A6546" s="7" t="s">
        <v>3649</v>
      </c>
      <c r="B6546" s="2">
        <v>7.9171733333333298</v>
      </c>
      <c r="C6546" s="2">
        <v>5.6491920000000002</v>
      </c>
      <c r="D6546" s="2">
        <v>1.4082660800282399E-4</v>
      </c>
    </row>
    <row r="6547" spans="1:4">
      <c r="A6547" s="7" t="s">
        <v>7091</v>
      </c>
      <c r="B6547" s="2">
        <v>12.786099666666701</v>
      </c>
      <c r="C6547" s="2">
        <v>16.681260666666699</v>
      </c>
      <c r="D6547" s="2">
        <v>3.4238091464506397E-2</v>
      </c>
    </row>
    <row r="6548" spans="1:4">
      <c r="A6548" s="7" t="s">
        <v>5752</v>
      </c>
      <c r="B6548" s="2">
        <v>6.9590930000000002</v>
      </c>
      <c r="C6548" s="2">
        <v>9.6690229999999993</v>
      </c>
      <c r="D6548" s="2">
        <v>9.6360838889484497E-3</v>
      </c>
    </row>
    <row r="6549" spans="1:4">
      <c r="A6549" s="7" t="s">
        <v>5791</v>
      </c>
      <c r="B6549" s="2">
        <v>36.352991666666703</v>
      </c>
      <c r="C6549" s="2">
        <v>33.998770333333297</v>
      </c>
      <c r="D6549" s="2">
        <v>1.01002659152399E-2</v>
      </c>
    </row>
    <row r="6550" spans="1:4">
      <c r="A6550" s="7" t="s">
        <v>6006</v>
      </c>
      <c r="B6550" s="2">
        <v>0.60943999999999998</v>
      </c>
      <c r="C6550" s="2">
        <v>1.3954123333333299</v>
      </c>
      <c r="D6550" s="2">
        <v>1.3137817730663401E-2</v>
      </c>
    </row>
    <row r="6551" spans="1:4">
      <c r="A6551" s="7" t="s">
        <v>216</v>
      </c>
      <c r="B6551" s="2">
        <v>0.30825633333333302</v>
      </c>
      <c r="C6551" s="2">
        <v>0.61311400000000005</v>
      </c>
      <c r="D6551" s="2">
        <v>3.69813383313356E-2</v>
      </c>
    </row>
    <row r="6552" spans="1:4">
      <c r="A6552" s="7" t="s">
        <v>654</v>
      </c>
      <c r="B6552" s="2">
        <v>462.07274366666701</v>
      </c>
      <c r="C6552" s="2">
        <v>231.63559966666699</v>
      </c>
      <c r="D6552" s="3">
        <v>1.40158092966987E-38</v>
      </c>
    </row>
    <row r="6553" spans="1:4">
      <c r="A6553" s="7" t="s">
        <v>834</v>
      </c>
      <c r="B6553" s="2">
        <v>107.905695666667</v>
      </c>
      <c r="C6553" s="2">
        <v>50.0869243333333</v>
      </c>
      <c r="D6553" s="3">
        <v>5.7614696853027201E-29</v>
      </c>
    </row>
    <row r="6554" spans="1:4">
      <c r="A6554" s="7" t="s">
        <v>2341</v>
      </c>
      <c r="B6554" s="2">
        <v>19.734209</v>
      </c>
      <c r="C6554" s="2">
        <v>13.8689156666667</v>
      </c>
      <c r="D6554" s="3">
        <v>6.7320685181550402E-8</v>
      </c>
    </row>
    <row r="6555" spans="1:4">
      <c r="A6555" s="7" t="s">
        <v>2721</v>
      </c>
      <c r="B6555" s="2">
        <v>20.352477333333301</v>
      </c>
      <c r="C6555" s="2">
        <v>32.658619000000002</v>
      </c>
      <c r="D6555" s="3">
        <v>1.4465954809621E-6</v>
      </c>
    </row>
    <row r="6556" spans="1:4">
      <c r="A6556" s="7" t="s">
        <v>6239</v>
      </c>
      <c r="B6556" s="2">
        <v>65.293993666666694</v>
      </c>
      <c r="C6556" s="2">
        <v>55.573323666666703</v>
      </c>
      <c r="D6556" s="2">
        <v>1.67202171114849E-2</v>
      </c>
    </row>
    <row r="6557" spans="1:4">
      <c r="A6557" s="7" t="s">
        <v>4250</v>
      </c>
      <c r="B6557" s="2">
        <v>116.96143833333301</v>
      </c>
      <c r="C6557" s="2">
        <v>95.892288333333298</v>
      </c>
      <c r="D6557" s="2">
        <v>7.7337583577791105E-4</v>
      </c>
    </row>
    <row r="6558" spans="1:4">
      <c r="A6558" s="7" t="s">
        <v>3033</v>
      </c>
      <c r="B6558" s="2">
        <v>3.9896643333333301</v>
      </c>
      <c r="C6558" s="2">
        <v>7.73812866666667</v>
      </c>
      <c r="D6558" s="3">
        <v>9.4688287367540295E-6</v>
      </c>
    </row>
    <row r="6559" spans="1:4">
      <c r="A6559" s="7" t="s">
        <v>2268</v>
      </c>
      <c r="B6559" s="2">
        <v>44.410942333333303</v>
      </c>
      <c r="C6559" s="2">
        <v>33.9669636666667</v>
      </c>
      <c r="D6559" s="3">
        <v>3.1925094549664303E-8</v>
      </c>
    </row>
    <row r="6560" spans="1:4">
      <c r="A6560" s="7" t="s">
        <v>481</v>
      </c>
      <c r="B6560" s="2">
        <v>221.589935</v>
      </c>
      <c r="C6560" s="2">
        <v>70.906143</v>
      </c>
      <c r="D6560" s="3">
        <v>1.7422537183711499E-57</v>
      </c>
    </row>
    <row r="6561" spans="1:4">
      <c r="A6561" s="7" t="s">
        <v>3773</v>
      </c>
      <c r="B6561" s="2">
        <v>110.050135666667</v>
      </c>
      <c r="C6561" s="2">
        <v>154.345637333333</v>
      </c>
      <c r="D6561" s="2">
        <v>2.22535185061772E-4</v>
      </c>
    </row>
    <row r="6562" spans="1:4">
      <c r="A6562" s="7" t="s">
        <v>7136</v>
      </c>
      <c r="B6562" s="2">
        <v>2.0530343333333301</v>
      </c>
      <c r="C6562" s="2">
        <v>4.0525233333333297</v>
      </c>
      <c r="D6562" s="2">
        <v>3.5391048734171197E-2</v>
      </c>
    </row>
    <row r="6563" spans="1:4">
      <c r="A6563" s="7" t="s">
        <v>3319</v>
      </c>
      <c r="B6563" s="2">
        <v>44.118399333333301</v>
      </c>
      <c r="C6563" s="2">
        <v>29.258749666666699</v>
      </c>
      <c r="D6563" s="3">
        <v>3.6897715784810102E-5</v>
      </c>
    </row>
    <row r="6564" spans="1:4">
      <c r="A6564" s="7" t="s">
        <v>2364</v>
      </c>
      <c r="B6564" s="2">
        <v>1.6012740000000001</v>
      </c>
      <c r="C6564" s="2">
        <v>0.12311800000000001</v>
      </c>
      <c r="D6564" s="3">
        <v>8.1882768559006605E-8</v>
      </c>
    </row>
    <row r="6565" spans="1:4">
      <c r="A6565" s="7" t="s">
        <v>6635</v>
      </c>
      <c r="B6565" s="2">
        <v>7.9974749999999997</v>
      </c>
      <c r="C6565" s="2">
        <v>7.0568056666666701</v>
      </c>
      <c r="D6565" s="2">
        <v>2.3570138507300799E-2</v>
      </c>
    </row>
    <row r="6566" spans="1:4">
      <c r="A6566" s="7" t="s">
        <v>799</v>
      </c>
      <c r="B6566" s="2">
        <v>6.2490536666666703</v>
      </c>
      <c r="C6566" s="2">
        <v>0.17911099999999999</v>
      </c>
      <c r="D6566" s="3">
        <v>4.3581366911457001E-30</v>
      </c>
    </row>
    <row r="6567" spans="1:4">
      <c r="A6567" s="7" t="s">
        <v>2318</v>
      </c>
      <c r="B6567" s="2">
        <v>41.09122</v>
      </c>
      <c r="C6567" s="2">
        <v>31.9080166666667</v>
      </c>
      <c r="D6567" s="3">
        <v>5.16374790508294E-8</v>
      </c>
    </row>
    <row r="6568" spans="1:4">
      <c r="A6568" s="7" t="s">
        <v>1635</v>
      </c>
      <c r="B6568" s="2">
        <v>25.281293333333299</v>
      </c>
      <c r="C6568" s="2">
        <v>17.965624333333299</v>
      </c>
      <c r="D6568" s="3">
        <v>1.29653447479369E-12</v>
      </c>
    </row>
    <row r="6569" spans="1:4">
      <c r="A6569" s="7" t="s">
        <v>4762</v>
      </c>
      <c r="B6569" s="2">
        <v>9.2669303333333293</v>
      </c>
      <c r="C6569" s="2">
        <v>13.8575313333333</v>
      </c>
      <c r="D6569" s="2">
        <v>2.2407829361962201E-3</v>
      </c>
    </row>
    <row r="6570" spans="1:4">
      <c r="A6570" s="7" t="s">
        <v>4626</v>
      </c>
      <c r="B6570" s="2">
        <v>10.972496</v>
      </c>
      <c r="C6570" s="2">
        <v>15.8356956666667</v>
      </c>
      <c r="D6570" s="2">
        <v>1.7227943676216299E-3</v>
      </c>
    </row>
    <row r="6571" spans="1:4">
      <c r="A6571" s="7" t="s">
        <v>4495</v>
      </c>
      <c r="B6571" s="2">
        <v>19.968733</v>
      </c>
      <c r="C6571" s="2">
        <v>17.6296583333333</v>
      </c>
      <c r="D6571" s="2">
        <v>1.39325537953267E-3</v>
      </c>
    </row>
    <row r="6572" spans="1:4">
      <c r="A6572" s="7" t="s">
        <v>6078</v>
      </c>
      <c r="B6572" s="2">
        <v>4.27224</v>
      </c>
      <c r="C6572" s="2">
        <v>7.3345016666666698</v>
      </c>
      <c r="D6572" s="2">
        <v>1.4552695443138201E-2</v>
      </c>
    </row>
    <row r="6573" spans="1:4">
      <c r="A6573" s="7" t="s">
        <v>3824</v>
      </c>
      <c r="B6573" s="2">
        <v>8.3852293333333296</v>
      </c>
      <c r="C6573" s="2">
        <v>12.554619000000001</v>
      </c>
      <c r="D6573" s="2">
        <v>2.6341086290990998E-4</v>
      </c>
    </row>
    <row r="6574" spans="1:4">
      <c r="A6574" s="7" t="s">
        <v>770</v>
      </c>
      <c r="B6574" s="2">
        <v>137.69572466666699</v>
      </c>
      <c r="C6574" s="2">
        <v>75.813046666666693</v>
      </c>
      <c r="D6574" s="3">
        <v>2.4594089980598299E-31</v>
      </c>
    </row>
    <row r="6575" spans="1:4">
      <c r="A6575" s="7" t="s">
        <v>2776</v>
      </c>
      <c r="B6575" s="2">
        <v>14.211142333333299</v>
      </c>
      <c r="C6575" s="2">
        <v>22.459792666666701</v>
      </c>
      <c r="D6575" s="3">
        <v>2.0482482143823599E-6</v>
      </c>
    </row>
    <row r="6576" spans="1:4">
      <c r="A6576" s="7" t="s">
        <v>3055</v>
      </c>
      <c r="B6576" s="2">
        <v>33.681759</v>
      </c>
      <c r="C6576" s="2">
        <v>19.134364333333298</v>
      </c>
      <c r="D6576" s="3">
        <v>1.0350470262639601E-5</v>
      </c>
    </row>
    <row r="6577" spans="1:4">
      <c r="A6577" s="7" t="s">
        <v>7112</v>
      </c>
      <c r="B6577" s="2">
        <v>13.111985000000001</v>
      </c>
      <c r="C6577" s="2">
        <v>12.212429333333301</v>
      </c>
      <c r="D6577" s="2">
        <v>3.49387929977222E-2</v>
      </c>
    </row>
    <row r="6578" spans="1:4">
      <c r="A6578" s="7" t="s">
        <v>4499</v>
      </c>
      <c r="B6578" s="2">
        <v>8.6143536666666698</v>
      </c>
      <c r="C6578" s="2">
        <v>13.076793</v>
      </c>
      <c r="D6578" s="2">
        <v>1.4028208380640699E-3</v>
      </c>
    </row>
    <row r="6579" spans="1:4">
      <c r="A6579" s="7" t="s">
        <v>2403</v>
      </c>
      <c r="B6579" s="2">
        <v>7.8782959999999997</v>
      </c>
      <c r="C6579" s="2">
        <v>13.606937333333301</v>
      </c>
      <c r="D6579" s="3">
        <v>1.26284933789681E-7</v>
      </c>
    </row>
    <row r="6580" spans="1:4">
      <c r="A6580" s="7" t="s">
        <v>5189</v>
      </c>
      <c r="B6580" s="2">
        <v>0.81001133333333297</v>
      </c>
      <c r="C6580" s="2">
        <v>1.6432783333333301</v>
      </c>
      <c r="D6580" s="2">
        <v>4.4923027616299398E-3</v>
      </c>
    </row>
    <row r="6581" spans="1:4">
      <c r="A6581" s="7" t="s">
        <v>6863</v>
      </c>
      <c r="B6581" s="2">
        <v>1.3560513333333299</v>
      </c>
      <c r="C6581" s="2">
        <v>1.9959249999999999</v>
      </c>
      <c r="D6581" s="2">
        <v>2.8730789985505299E-2</v>
      </c>
    </row>
    <row r="6582" spans="1:4">
      <c r="A6582" s="7" t="s">
        <v>577</v>
      </c>
      <c r="B6582" s="2">
        <v>15.9505556666667</v>
      </c>
      <c r="C6582" s="2">
        <v>4.0713266666666703</v>
      </c>
      <c r="D6582" s="3">
        <v>6.3198953859499406E-45</v>
      </c>
    </row>
    <row r="6583" spans="1:4">
      <c r="A6583" s="7" t="s">
        <v>4541</v>
      </c>
      <c r="B6583" s="2">
        <v>6.6275496666666696</v>
      </c>
      <c r="C6583" s="2">
        <v>9.7086433333333293</v>
      </c>
      <c r="D6583" s="2">
        <v>1.49641424801489E-3</v>
      </c>
    </row>
    <row r="6584" spans="1:4">
      <c r="A6584" s="7" t="s">
        <v>6678</v>
      </c>
      <c r="B6584" s="2">
        <v>41.556771666666698</v>
      </c>
      <c r="C6584" s="2">
        <v>54.584578333333297</v>
      </c>
      <c r="D6584" s="2">
        <v>2.4284454435114799E-2</v>
      </c>
    </row>
    <row r="6585" spans="1:4">
      <c r="A6585" s="7" t="s">
        <v>6792</v>
      </c>
      <c r="B6585" s="2">
        <v>9.0023013333333299</v>
      </c>
      <c r="C6585" s="2">
        <v>4.7184826666666702</v>
      </c>
      <c r="D6585" s="2">
        <v>2.7035606303459001E-2</v>
      </c>
    </row>
    <row r="6586" spans="1:4">
      <c r="A6586" s="7" t="s">
        <v>4029</v>
      </c>
      <c r="B6586" s="2">
        <v>0.27806633333333303</v>
      </c>
      <c r="C6586" s="2">
        <v>2.2837666666666701E-2</v>
      </c>
      <c r="D6586" s="2">
        <v>4.31555212385265E-4</v>
      </c>
    </row>
    <row r="6587" spans="1:4">
      <c r="A6587" s="7" t="s">
        <v>5789</v>
      </c>
      <c r="B6587" s="2">
        <v>45.888670666666698</v>
      </c>
      <c r="C6587" s="2">
        <v>40.842380333333303</v>
      </c>
      <c r="D6587" s="2">
        <v>1.0091664485937599E-2</v>
      </c>
    </row>
    <row r="6588" spans="1:4">
      <c r="A6588" s="7" t="s">
        <v>4433</v>
      </c>
      <c r="B6588" s="2">
        <v>3.5220543333333301</v>
      </c>
      <c r="C6588" s="2">
        <v>2.20181133333333</v>
      </c>
      <c r="D6588" s="2">
        <v>1.22064567171681E-3</v>
      </c>
    </row>
    <row r="6589" spans="1:4">
      <c r="A6589" s="7" t="s">
        <v>3968</v>
      </c>
      <c r="B6589" s="2">
        <v>1.5848203333333299</v>
      </c>
      <c r="C6589" s="2">
        <v>3.2538653333333301</v>
      </c>
      <c r="D6589" s="2">
        <v>3.77037405586649E-4</v>
      </c>
    </row>
    <row r="6590" spans="1:4">
      <c r="A6590" s="7" t="s">
        <v>2708</v>
      </c>
      <c r="B6590" s="2">
        <v>54.457189</v>
      </c>
      <c r="C6590" s="2">
        <v>105.401291</v>
      </c>
      <c r="D6590" s="3">
        <v>1.29619245384242E-6</v>
      </c>
    </row>
    <row r="6591" spans="1:4">
      <c r="A6591" s="7" t="s">
        <v>4863</v>
      </c>
      <c r="B6591" s="2">
        <v>16.409025</v>
      </c>
      <c r="C6591" s="2">
        <v>22.671763666666699</v>
      </c>
      <c r="D6591" s="2">
        <v>2.6670672342395101E-3</v>
      </c>
    </row>
    <row r="6592" spans="1:4">
      <c r="A6592" s="7" t="s">
        <v>3585</v>
      </c>
      <c r="B6592" s="2">
        <v>3.0579093333333298</v>
      </c>
      <c r="C6592" s="2">
        <v>1.3844526666666701</v>
      </c>
      <c r="D6592" s="2">
        <v>1.15939938892438E-4</v>
      </c>
    </row>
    <row r="6593" spans="1:4">
      <c r="A6593" s="7" t="s">
        <v>6916</v>
      </c>
      <c r="B6593" s="2">
        <v>1.29155166666667</v>
      </c>
      <c r="C6593" s="2">
        <v>2.21593366666667</v>
      </c>
      <c r="D6593" s="2">
        <v>3.0102135851384298E-2</v>
      </c>
    </row>
    <row r="6594" spans="1:4">
      <c r="A6594" s="7" t="s">
        <v>6541</v>
      </c>
      <c r="B6594" s="2">
        <v>1.9861696666666699</v>
      </c>
      <c r="C6594" s="2">
        <v>1.24895133333333</v>
      </c>
      <c r="D6594" s="2">
        <v>2.1757750388299701E-2</v>
      </c>
    </row>
    <row r="6595" spans="1:4">
      <c r="A6595" s="7" t="s">
        <v>7612</v>
      </c>
      <c r="B6595" s="2">
        <v>3.9755003333333301</v>
      </c>
      <c r="C6595" s="2">
        <v>5.6805586666666699</v>
      </c>
      <c r="D6595" s="2">
        <v>4.9553696936925497E-2</v>
      </c>
    </row>
    <row r="6596" spans="1:4">
      <c r="A6596" s="7" t="s">
        <v>6128</v>
      </c>
      <c r="B6596" s="2">
        <v>2.999997</v>
      </c>
      <c r="C6596" s="2">
        <v>4.4752850000000004</v>
      </c>
      <c r="D6596" s="2">
        <v>1.5205495628577899E-2</v>
      </c>
    </row>
    <row r="6597" spans="1:4">
      <c r="A6597" s="7" t="s">
        <v>1780</v>
      </c>
      <c r="B6597" s="2">
        <v>19.806349333333301</v>
      </c>
      <c r="C6597" s="2">
        <v>32.821624999999997</v>
      </c>
      <c r="D6597" s="3">
        <v>2.8135193153605501E-11</v>
      </c>
    </row>
    <row r="6598" spans="1:4">
      <c r="A6598" s="7" t="s">
        <v>1210</v>
      </c>
      <c r="B6598" s="2">
        <v>30.733745666666699</v>
      </c>
      <c r="C6598" s="2">
        <v>19.372032333333301</v>
      </c>
      <c r="D6598" s="3">
        <v>1.39702876859525E-18</v>
      </c>
    </row>
    <row r="6599" spans="1:4">
      <c r="A6599" s="7" t="s">
        <v>3893</v>
      </c>
      <c r="B6599" s="2">
        <v>0.27237</v>
      </c>
      <c r="C6599" s="2">
        <v>1.6159699999999999</v>
      </c>
      <c r="D6599" s="2">
        <v>3.1507679942903303E-4</v>
      </c>
    </row>
    <row r="6600" spans="1:4">
      <c r="A6600" s="7" t="s">
        <v>3702</v>
      </c>
      <c r="B6600" s="2">
        <v>1.0437403333333299</v>
      </c>
      <c r="C6600" s="2">
        <v>9.2843333333333306E-2</v>
      </c>
      <c r="D6600" s="2">
        <v>1.7267372942144201E-4</v>
      </c>
    </row>
    <row r="6601" spans="1:4">
      <c r="A6601" s="7" t="s">
        <v>953</v>
      </c>
      <c r="B6601" s="2">
        <v>6.4296346666666704</v>
      </c>
      <c r="C6601" s="2">
        <v>18.811581333333301</v>
      </c>
      <c r="D6601" s="3">
        <v>7.6373264795813899E-25</v>
      </c>
    </row>
    <row r="6602" spans="1:4">
      <c r="A6602" s="7" t="s">
        <v>2841</v>
      </c>
      <c r="B6602" s="2">
        <v>44.323563999999998</v>
      </c>
      <c r="C6602" s="2">
        <v>32.165483666666702</v>
      </c>
      <c r="D6602" s="3">
        <v>2.8976100864895202E-6</v>
      </c>
    </row>
    <row r="6603" spans="1:4">
      <c r="A6603" s="7" t="s">
        <v>3699</v>
      </c>
      <c r="B6603" s="2">
        <v>11.908818333333301</v>
      </c>
      <c r="C6603" s="2">
        <v>7.5576920000000003</v>
      </c>
      <c r="D6603" s="2">
        <v>1.68378564308492E-4</v>
      </c>
    </row>
    <row r="6604" spans="1:4">
      <c r="A6604" s="7" t="s">
        <v>6831</v>
      </c>
      <c r="B6604" s="2">
        <v>1.25659266666667</v>
      </c>
      <c r="C6604" s="2">
        <v>2.03923533333333</v>
      </c>
      <c r="D6604" s="2">
        <v>2.82197730958344E-2</v>
      </c>
    </row>
    <row r="6605" spans="1:4">
      <c r="A6605" s="7" t="s">
        <v>3694</v>
      </c>
      <c r="B6605" s="2">
        <v>13.1991026666667</v>
      </c>
      <c r="C6605" s="2">
        <v>20.631530666666698</v>
      </c>
      <c r="D6605" s="2">
        <v>1.6404281776341901E-4</v>
      </c>
    </row>
    <row r="6606" spans="1:4">
      <c r="A6606" s="7" t="s">
        <v>758</v>
      </c>
      <c r="B6606" s="2">
        <v>13.9529213333333</v>
      </c>
      <c r="C6606" s="2">
        <v>4.3032483333333298</v>
      </c>
      <c r="D6606" s="3">
        <v>5.3673294978233201E-32</v>
      </c>
    </row>
    <row r="6607" spans="1:4">
      <c r="A6607" s="7" t="s">
        <v>3449</v>
      </c>
      <c r="B6607" s="2">
        <v>7.1863023333333302</v>
      </c>
      <c r="C6607" s="2">
        <v>3.9053209999999998</v>
      </c>
      <c r="D6607" s="3">
        <v>6.3692220490733499E-5</v>
      </c>
    </row>
    <row r="6608" spans="1:4">
      <c r="A6608" s="7" t="s">
        <v>5580</v>
      </c>
      <c r="B6608" s="2">
        <v>3.2822756666666701</v>
      </c>
      <c r="C6608" s="2">
        <v>5.1392743333333302</v>
      </c>
      <c r="D6608" s="2">
        <v>7.9197344586685401E-3</v>
      </c>
    </row>
    <row r="6609" spans="1:4">
      <c r="A6609" s="7" t="s">
        <v>1967</v>
      </c>
      <c r="B6609" s="2">
        <v>20.861992999999998</v>
      </c>
      <c r="C6609" s="2">
        <v>37.468346666666697</v>
      </c>
      <c r="D6609" s="3">
        <v>6.4461060074061998E-10</v>
      </c>
    </row>
    <row r="6610" spans="1:4">
      <c r="A6610" s="7" t="s">
        <v>2271</v>
      </c>
      <c r="B6610" s="2">
        <v>137.52834066666699</v>
      </c>
      <c r="C6610" s="2">
        <v>85.309361666666703</v>
      </c>
      <c r="D6610" s="3">
        <v>3.3010030188686997E-8</v>
      </c>
    </row>
    <row r="6611" spans="1:4">
      <c r="A6611" s="7" t="s">
        <v>7103</v>
      </c>
      <c r="B6611" s="2">
        <v>8.6420490000000001</v>
      </c>
      <c r="C6611" s="2">
        <v>7.2360340000000001</v>
      </c>
      <c r="D6611" s="2">
        <v>3.45774043167556E-2</v>
      </c>
    </row>
    <row r="6612" spans="1:4">
      <c r="A6612" s="7" t="s">
        <v>6766</v>
      </c>
      <c r="B6612" s="2">
        <v>9.8381703333333306</v>
      </c>
      <c r="C6612" s="2">
        <v>8.2274969999999996</v>
      </c>
      <c r="D6612" s="2">
        <v>2.6385267238078901E-2</v>
      </c>
    </row>
    <row r="6613" spans="1:4">
      <c r="A6613" s="7" t="s">
        <v>740</v>
      </c>
      <c r="B6613" s="2">
        <v>141.567265666667</v>
      </c>
      <c r="C6613" s="2">
        <v>65.850313666666693</v>
      </c>
      <c r="D6613" s="3">
        <v>1.77398734469288E-33</v>
      </c>
    </row>
    <row r="6614" spans="1:4">
      <c r="A6614" s="7" t="s">
        <v>2445</v>
      </c>
      <c r="B6614" s="2">
        <v>19.7309296666667</v>
      </c>
      <c r="C6614" s="2">
        <v>13.7187346666667</v>
      </c>
      <c r="D6614" s="3">
        <v>1.8058983527998199E-7</v>
      </c>
    </row>
    <row r="6615" spans="1:4">
      <c r="A6615" s="7" t="s">
        <v>1649</v>
      </c>
      <c r="B6615" s="2">
        <v>3.7244866666666701</v>
      </c>
      <c r="C6615" s="2">
        <v>0.89070066666666703</v>
      </c>
      <c r="D6615" s="3">
        <v>1.7180457930784E-12</v>
      </c>
    </row>
    <row r="6616" spans="1:4">
      <c r="A6616" s="7" t="s">
        <v>766</v>
      </c>
      <c r="B6616" s="2">
        <v>36.111644666666699</v>
      </c>
      <c r="C6616" s="2">
        <v>16.9367703333333</v>
      </c>
      <c r="D6616" s="3">
        <v>1.7317067444689901E-31</v>
      </c>
    </row>
    <row r="6617" spans="1:4">
      <c r="A6617" s="7" t="s">
        <v>5051</v>
      </c>
      <c r="B6617" s="2">
        <v>6.8320713333333298</v>
      </c>
      <c r="C6617" s="2">
        <v>11.0103576666667</v>
      </c>
      <c r="D6617" s="2">
        <v>3.60276625030318E-3</v>
      </c>
    </row>
    <row r="6618" spans="1:4">
      <c r="A6618" s="7" t="s">
        <v>6633</v>
      </c>
      <c r="B6618" s="2">
        <v>3.56526266666667</v>
      </c>
      <c r="C6618" s="2">
        <v>5.06331166666667</v>
      </c>
      <c r="D6618" s="2">
        <v>2.3479921941039199E-2</v>
      </c>
    </row>
    <row r="6619" spans="1:4">
      <c r="A6619" s="7" t="s">
        <v>7474</v>
      </c>
      <c r="B6619" s="2">
        <v>17.144166999999999</v>
      </c>
      <c r="C6619" s="2">
        <v>22.426355333333301</v>
      </c>
      <c r="D6619" s="2">
        <v>4.4715701242870998E-2</v>
      </c>
    </row>
    <row r="6620" spans="1:4">
      <c r="A6620" s="7" t="s">
        <v>6366</v>
      </c>
      <c r="B6620" s="2">
        <v>13.547922</v>
      </c>
      <c r="C6620" s="2">
        <v>18.439515333333301</v>
      </c>
      <c r="D6620" s="2">
        <v>1.8906812429055699E-2</v>
      </c>
    </row>
    <row r="6621" spans="1:4">
      <c r="A6621" s="7" t="s">
        <v>5408</v>
      </c>
      <c r="B6621" s="2">
        <v>6.7327816666666704</v>
      </c>
      <c r="C6621" s="2">
        <v>9.4523426666666701</v>
      </c>
      <c r="D6621" s="2">
        <v>6.3215887313504398E-3</v>
      </c>
    </row>
    <row r="6622" spans="1:4">
      <c r="A6622" s="7" t="s">
        <v>4635</v>
      </c>
      <c r="B6622" s="2">
        <v>4.9348330000000002</v>
      </c>
      <c r="C6622" s="2">
        <v>7.07200133333333</v>
      </c>
      <c r="D6622" s="2">
        <v>1.7524104889500699E-3</v>
      </c>
    </row>
    <row r="6623" spans="1:4">
      <c r="A6623" s="7" t="s">
        <v>4085</v>
      </c>
      <c r="B6623" s="2">
        <v>11.9745063333333</v>
      </c>
      <c r="C6623" s="2">
        <v>9.6846759999999996</v>
      </c>
      <c r="D6623" s="2">
        <v>4.9078222282407098E-4</v>
      </c>
    </row>
    <row r="6624" spans="1:4">
      <c r="A6624" s="7" t="s">
        <v>1904</v>
      </c>
      <c r="B6624" s="2">
        <v>29.7285656666667</v>
      </c>
      <c r="C6624" s="2">
        <v>50.370344666666703</v>
      </c>
      <c r="D6624" s="3">
        <v>2.0822791485352501E-10</v>
      </c>
    </row>
    <row r="6625" spans="1:4">
      <c r="A6625" s="7" t="s">
        <v>3998</v>
      </c>
      <c r="B6625" s="2">
        <v>15.722077000000001</v>
      </c>
      <c r="C6625" s="2">
        <v>22.311547999999998</v>
      </c>
      <c r="D6625" s="2">
        <v>3.9959517065598699E-4</v>
      </c>
    </row>
    <row r="6626" spans="1:4">
      <c r="A6626" s="7" t="s">
        <v>2734</v>
      </c>
      <c r="B6626" s="2">
        <v>12.110341666666701</v>
      </c>
      <c r="C6626" s="2">
        <v>9.6343589999999999</v>
      </c>
      <c r="D6626" s="3">
        <v>1.6208055089535E-6</v>
      </c>
    </row>
    <row r="6627" spans="1:4">
      <c r="A6627" s="7" t="s">
        <v>4026</v>
      </c>
      <c r="B6627" s="2">
        <v>16.838863</v>
      </c>
      <c r="C6627" s="2">
        <v>25.104101666666701</v>
      </c>
      <c r="D6627" s="2">
        <v>4.2921871676974201E-4</v>
      </c>
    </row>
    <row r="6628" spans="1:4">
      <c r="A6628" s="7" t="s">
        <v>695</v>
      </c>
      <c r="B6628" s="2">
        <v>127.89874</v>
      </c>
      <c r="C6628" s="2">
        <v>61.208595333333299</v>
      </c>
      <c r="D6628" s="3">
        <v>8.8309590795019898E-36</v>
      </c>
    </row>
    <row r="6629" spans="1:4">
      <c r="A6629" s="7" t="s">
        <v>487</v>
      </c>
      <c r="B6629" s="2">
        <v>72.769904999999994</v>
      </c>
      <c r="C6629" s="2">
        <v>26.091142666666698</v>
      </c>
      <c r="D6629" s="3">
        <v>1.46841644300939E-56</v>
      </c>
    </row>
    <row r="6630" spans="1:4">
      <c r="A6630" s="7" t="s">
        <v>6157</v>
      </c>
      <c r="B6630" s="2">
        <v>15.236154000000001</v>
      </c>
      <c r="C6630" s="2">
        <v>7.5426570000000002</v>
      </c>
      <c r="D6630" s="2">
        <v>1.55841119966045E-2</v>
      </c>
    </row>
    <row r="6631" spans="1:4">
      <c r="A6631" s="7" t="s">
        <v>4036</v>
      </c>
      <c r="B6631" s="2">
        <v>1.99461033333333</v>
      </c>
      <c r="C6631" s="2">
        <v>1.3556600000000001</v>
      </c>
      <c r="D6631" s="2">
        <v>4.3999957650967903E-4</v>
      </c>
    </row>
    <row r="6632" spans="1:4">
      <c r="A6632" s="7" t="s">
        <v>451</v>
      </c>
      <c r="B6632" s="2">
        <v>35.908855666666703</v>
      </c>
      <c r="C6632" s="2">
        <v>12.999248</v>
      </c>
      <c r="D6632" s="3">
        <v>1.21944701341737E-62</v>
      </c>
    </row>
    <row r="6633" spans="1:4">
      <c r="A6633" s="7" t="s">
        <v>2017</v>
      </c>
      <c r="B6633" s="2">
        <v>9.9299459999999993</v>
      </c>
      <c r="C6633" s="2">
        <v>16.217496666666701</v>
      </c>
      <c r="D6633" s="3">
        <v>1.33026823442584E-9</v>
      </c>
    </row>
    <row r="6634" spans="1:4">
      <c r="A6634" s="7" t="s">
        <v>6900</v>
      </c>
      <c r="B6634" s="2">
        <v>0.193105</v>
      </c>
      <c r="C6634" s="2">
        <v>0.68352900000000005</v>
      </c>
      <c r="D6634" s="2">
        <v>2.9701304981298901E-2</v>
      </c>
    </row>
    <row r="6635" spans="1:4">
      <c r="A6635" s="7" t="s">
        <v>2189</v>
      </c>
      <c r="B6635" s="2">
        <v>0.25850133333333303</v>
      </c>
      <c r="C6635" s="2">
        <v>9.4299999999999991E-3</v>
      </c>
      <c r="D6635" s="3">
        <v>1.3753740304123899E-8</v>
      </c>
    </row>
    <row r="6636" spans="1:4">
      <c r="A6636" s="7" t="s">
        <v>1288</v>
      </c>
      <c r="B6636" s="2">
        <v>6.5118586666666696</v>
      </c>
      <c r="C6636" s="2">
        <v>2.7603933333333299</v>
      </c>
      <c r="D6636" s="3">
        <v>6.1457871156588903E-17</v>
      </c>
    </row>
    <row r="6637" spans="1:4">
      <c r="A6637" s="7" t="s">
        <v>867</v>
      </c>
      <c r="B6637" s="2">
        <v>34.074576333333297</v>
      </c>
      <c r="C6637" s="2">
        <v>17.9792593333333</v>
      </c>
      <c r="D6637" s="3">
        <v>1.4933611802905E-27</v>
      </c>
    </row>
    <row r="6638" spans="1:4">
      <c r="A6638" s="7" t="s">
        <v>1712</v>
      </c>
      <c r="B6638" s="2">
        <v>10.0700513333333</v>
      </c>
      <c r="C6638" s="2">
        <v>20.444442666666699</v>
      </c>
      <c r="D6638" s="3">
        <v>6.2572304011671997E-12</v>
      </c>
    </row>
    <row r="6639" spans="1:4">
      <c r="A6639" s="7" t="s">
        <v>2311</v>
      </c>
      <c r="B6639" s="2">
        <v>1.76586033333333</v>
      </c>
      <c r="C6639" s="2">
        <v>6.6327160000000003</v>
      </c>
      <c r="D6639" s="3">
        <v>4.9030454304383098E-8</v>
      </c>
    </row>
    <row r="6640" spans="1:4">
      <c r="A6640" s="7" t="s">
        <v>2055</v>
      </c>
      <c r="B6640" s="2">
        <v>13.7878773333333</v>
      </c>
      <c r="C6640" s="2">
        <v>23.126493</v>
      </c>
      <c r="D6640" s="3">
        <v>2.1157301569833302E-9</v>
      </c>
    </row>
    <row r="6641" spans="1:4">
      <c r="A6641" s="7" t="s">
        <v>5451</v>
      </c>
      <c r="B6641" s="2">
        <v>2.0095320000000001</v>
      </c>
      <c r="C6641" s="2">
        <v>3.9920063333333302</v>
      </c>
      <c r="D6641" s="2">
        <v>6.71430513004011E-3</v>
      </c>
    </row>
    <row r="6642" spans="1:4">
      <c r="A6642" s="7" t="s">
        <v>7558</v>
      </c>
      <c r="B6642" s="2">
        <v>26.763273666666699</v>
      </c>
      <c r="C6642" s="2">
        <v>34.499497666666699</v>
      </c>
      <c r="D6642" s="2">
        <v>4.7895722796598698E-2</v>
      </c>
    </row>
    <row r="6643" spans="1:4">
      <c r="A6643" s="7" t="s">
        <v>3971</v>
      </c>
      <c r="B6643" s="2">
        <v>26.504951333333299</v>
      </c>
      <c r="C6643" s="2">
        <v>22.549029666666701</v>
      </c>
      <c r="D6643" s="2">
        <v>3.79228429366401E-4</v>
      </c>
    </row>
    <row r="6644" spans="1:4">
      <c r="A6644" s="7" t="s">
        <v>4513</v>
      </c>
      <c r="B6644" s="2">
        <v>16.736069333333301</v>
      </c>
      <c r="C6644" s="2">
        <v>11.572010000000001</v>
      </c>
      <c r="D6644" s="2">
        <v>1.4268832631983001E-3</v>
      </c>
    </row>
    <row r="6645" spans="1:4">
      <c r="A6645" s="7" t="s">
        <v>7071</v>
      </c>
      <c r="B6645" s="2">
        <v>7.2080840000000004</v>
      </c>
      <c r="C6645" s="2">
        <v>10.5189486666667</v>
      </c>
      <c r="D6645" s="2">
        <v>3.3544885327776601E-2</v>
      </c>
    </row>
    <row r="6646" spans="1:4">
      <c r="A6646" s="7" t="s">
        <v>5713</v>
      </c>
      <c r="B6646" s="2">
        <v>90.371012333333297</v>
      </c>
      <c r="C6646" s="2">
        <v>77.304339333333303</v>
      </c>
      <c r="D6646" s="2">
        <v>9.2066016146337502E-3</v>
      </c>
    </row>
    <row r="6647" spans="1:4">
      <c r="A6647" s="7" t="s">
        <v>3675</v>
      </c>
      <c r="B6647" s="2">
        <v>18.288942333333299</v>
      </c>
      <c r="C6647" s="2">
        <v>13.8565476666667</v>
      </c>
      <c r="D6647" s="2">
        <v>1.5321922596604599E-4</v>
      </c>
    </row>
    <row r="6648" spans="1:4">
      <c r="A6648" s="7" t="s">
        <v>2297</v>
      </c>
      <c r="B6648" s="2">
        <v>1.1610513333333301</v>
      </c>
      <c r="C6648" s="2">
        <v>0.222216</v>
      </c>
      <c r="D6648" s="3">
        <v>4.3253609777197399E-8</v>
      </c>
    </row>
    <row r="6649" spans="1:4">
      <c r="A6649" s="7" t="s">
        <v>7435</v>
      </c>
      <c r="B6649" s="2">
        <v>45.065376333333298</v>
      </c>
      <c r="C6649" s="2">
        <v>42.697623</v>
      </c>
      <c r="D6649" s="2">
        <v>4.3175356731699102E-2</v>
      </c>
    </row>
    <row r="6650" spans="1:4">
      <c r="A6650" s="7" t="s">
        <v>845</v>
      </c>
      <c r="B6650" s="2">
        <v>34.893296333333303</v>
      </c>
      <c r="C6650" s="2">
        <v>77.855351666666706</v>
      </c>
      <c r="D6650" s="3">
        <v>3.5944086992526999E-28</v>
      </c>
    </row>
    <row r="6651" spans="1:4">
      <c r="A6651" s="7" t="s">
        <v>1322</v>
      </c>
      <c r="B6651" s="2">
        <v>39.659541666666698</v>
      </c>
      <c r="C6651" s="2">
        <v>19.797726999999998</v>
      </c>
      <c r="D6651" s="3">
        <v>2.6667989730687501E-16</v>
      </c>
    </row>
    <row r="6652" spans="1:4">
      <c r="A6652" s="7" t="s">
        <v>6695</v>
      </c>
      <c r="B6652" s="2">
        <v>1.553002</v>
      </c>
      <c r="C6652" s="2">
        <v>0.63610966666666702</v>
      </c>
      <c r="D6652" s="2">
        <v>2.4584395193432501E-2</v>
      </c>
    </row>
    <row r="6653" spans="1:4">
      <c r="A6653" s="7" t="s">
        <v>2495</v>
      </c>
      <c r="B6653" s="2">
        <v>70.722558333333296</v>
      </c>
      <c r="C6653" s="2">
        <v>46.359790666666697</v>
      </c>
      <c r="D6653" s="3">
        <v>2.6676246724578502E-7</v>
      </c>
    </row>
    <row r="6654" spans="1:4">
      <c r="A6654" s="7" t="s">
        <v>7157</v>
      </c>
      <c r="B6654" s="2">
        <v>2.7274163333333301</v>
      </c>
      <c r="C6654" s="2">
        <v>0.85199466666666701</v>
      </c>
      <c r="D6654" s="2">
        <v>3.58964235331002E-2</v>
      </c>
    </row>
    <row r="6655" spans="1:4">
      <c r="A6655" s="7" t="s">
        <v>3556</v>
      </c>
      <c r="B6655" s="2">
        <v>2.4535006666666699</v>
      </c>
      <c r="C6655" s="2">
        <v>0.76443733333333297</v>
      </c>
      <c r="D6655" s="3">
        <v>9.9782278270448894E-5</v>
      </c>
    </row>
    <row r="6656" spans="1:4">
      <c r="A6656" s="7" t="s">
        <v>6457</v>
      </c>
      <c r="B6656" s="2">
        <v>53.528297333333299</v>
      </c>
      <c r="C6656" s="2">
        <v>49.974526666666698</v>
      </c>
      <c r="D6656" s="2">
        <v>2.0389770376632199E-2</v>
      </c>
    </row>
    <row r="6657" spans="1:4">
      <c r="A6657" s="7" t="s">
        <v>7285</v>
      </c>
      <c r="B6657" s="2">
        <v>0.45962233333333302</v>
      </c>
      <c r="C6657" s="2">
        <v>0.21884100000000001</v>
      </c>
      <c r="D6657" s="2">
        <v>3.8975032871475898E-2</v>
      </c>
    </row>
    <row r="6658" spans="1:4">
      <c r="A6658" s="7" t="s">
        <v>4914</v>
      </c>
      <c r="B6658" s="2">
        <v>2.87662</v>
      </c>
      <c r="C6658" s="2">
        <v>1.3374176666666699</v>
      </c>
      <c r="D6658" s="2">
        <v>2.93963783162462E-3</v>
      </c>
    </row>
    <row r="6659" spans="1:4">
      <c r="A6659" s="7" t="s">
        <v>2930</v>
      </c>
      <c r="B6659" s="2">
        <v>2.0802516666666699</v>
      </c>
      <c r="C6659" s="2">
        <v>3.6816933333333299</v>
      </c>
      <c r="D6659" s="3">
        <v>5.1248651304961396E-6</v>
      </c>
    </row>
    <row r="6660" spans="1:4">
      <c r="A6660" s="7" t="s">
        <v>2383</v>
      </c>
      <c r="B6660" s="2">
        <v>3.8603719999999999</v>
      </c>
      <c r="C6660" s="2">
        <v>0.54000300000000001</v>
      </c>
      <c r="D6660" s="3">
        <v>1.03689673566821E-7</v>
      </c>
    </row>
    <row r="6661" spans="1:4">
      <c r="A6661" s="7" t="s">
        <v>5001</v>
      </c>
      <c r="B6661" s="2">
        <v>0.13909633333333299</v>
      </c>
      <c r="C6661" s="2">
        <v>6.2953333333333299E-3</v>
      </c>
      <c r="D6661" s="2">
        <v>3.3804563680268698E-3</v>
      </c>
    </row>
    <row r="6662" spans="1:4">
      <c r="A6662" s="7" t="s">
        <v>3430</v>
      </c>
      <c r="B6662" s="2">
        <v>24.167974666666701</v>
      </c>
      <c r="C6662" s="2">
        <v>19.345508666666699</v>
      </c>
      <c r="D6662" s="3">
        <v>6.0475824537263302E-5</v>
      </c>
    </row>
    <row r="6663" spans="1:4">
      <c r="A6663" s="7" t="s">
        <v>5367</v>
      </c>
      <c r="B6663" s="2">
        <v>0.16918566666666701</v>
      </c>
      <c r="C6663" s="2">
        <v>0</v>
      </c>
      <c r="D6663" s="2">
        <v>6.0421580913017402E-3</v>
      </c>
    </row>
    <row r="6664" spans="1:4">
      <c r="A6664" s="7" t="s">
        <v>4663</v>
      </c>
      <c r="B6664" s="2">
        <v>13.0516136666667</v>
      </c>
      <c r="C6664" s="2">
        <v>11.000636666666701</v>
      </c>
      <c r="D6664" s="2">
        <v>1.83648233311873E-3</v>
      </c>
    </row>
    <row r="6665" spans="1:4">
      <c r="A6665" s="7" t="s">
        <v>2450</v>
      </c>
      <c r="B6665" s="2">
        <v>1.7418406666666699</v>
      </c>
      <c r="C6665" s="2">
        <v>3.9070339999999999</v>
      </c>
      <c r="D6665" s="3">
        <v>1.85586108282583E-7</v>
      </c>
    </row>
    <row r="6666" spans="1:4">
      <c r="A6666" s="7" t="s">
        <v>540</v>
      </c>
      <c r="B6666" s="2">
        <v>165.14209500000001</v>
      </c>
      <c r="C6666" s="2">
        <v>47.396342333333301</v>
      </c>
      <c r="D6666" s="3">
        <v>4.8409051899459102E-49</v>
      </c>
    </row>
    <row r="6667" spans="1:4">
      <c r="A6667" s="7" t="s">
        <v>2895</v>
      </c>
      <c r="B6667" s="2">
        <v>0.67587399999999997</v>
      </c>
      <c r="C6667" s="2">
        <v>0.12610766666666701</v>
      </c>
      <c r="D6667" s="3">
        <v>4.1459062626803204E-6</v>
      </c>
    </row>
    <row r="6668" spans="1:4">
      <c r="A6668" s="7" t="s">
        <v>1699</v>
      </c>
      <c r="B6668" s="2">
        <v>31.437870666666701</v>
      </c>
      <c r="C6668" s="2">
        <v>18.452583333333301</v>
      </c>
      <c r="D6668" s="3">
        <v>5.0649483681367201E-12</v>
      </c>
    </row>
    <row r="6669" spans="1:4">
      <c r="A6669" s="7" t="s">
        <v>4893</v>
      </c>
      <c r="B6669" s="2">
        <v>9.6082063333333299</v>
      </c>
      <c r="C6669" s="2">
        <v>7.4147333333333298</v>
      </c>
      <c r="D6669" s="2">
        <v>2.8395139635895199E-3</v>
      </c>
    </row>
    <row r="6670" spans="1:4">
      <c r="A6670" s="7" t="s">
        <v>6506</v>
      </c>
      <c r="B6670" s="2">
        <v>2.5769319999999998</v>
      </c>
      <c r="C6670" s="2">
        <v>4.4995526666666699</v>
      </c>
      <c r="D6670" s="2">
        <v>2.1133012186135999E-2</v>
      </c>
    </row>
    <row r="6671" spans="1:4">
      <c r="A6671" s="7" t="s">
        <v>1831</v>
      </c>
      <c r="B6671" s="2">
        <v>18.787868</v>
      </c>
      <c r="C6671" s="2">
        <v>13.5898013333333</v>
      </c>
      <c r="D6671" s="3">
        <v>6.0195784057727803E-11</v>
      </c>
    </row>
    <row r="6672" spans="1:4">
      <c r="A6672" s="7" t="s">
        <v>5090</v>
      </c>
      <c r="B6672" s="2">
        <v>41.4834593333333</v>
      </c>
      <c r="C6672" s="2">
        <v>60.1727116666667</v>
      </c>
      <c r="D6672" s="2">
        <v>3.9344406421436898E-3</v>
      </c>
    </row>
    <row r="6673" spans="1:4">
      <c r="A6673" s="7" t="s">
        <v>565</v>
      </c>
      <c r="B6673" s="2">
        <v>12.2904466666667</v>
      </c>
      <c r="C6673" s="2">
        <v>2.6205349999999998</v>
      </c>
      <c r="D6673" s="3">
        <v>2.0131573456088998E-46</v>
      </c>
    </row>
    <row r="6674" spans="1:4">
      <c r="A6674" s="7" t="s">
        <v>3232</v>
      </c>
      <c r="B6674" s="2">
        <v>6.7298030000000004</v>
      </c>
      <c r="C6674" s="2">
        <v>17.597403</v>
      </c>
      <c r="D6674" s="3">
        <v>2.45680136230265E-5</v>
      </c>
    </row>
    <row r="6675" spans="1:4">
      <c r="A6675" s="7" t="s">
        <v>2976</v>
      </c>
      <c r="B6675" s="2">
        <v>32.295859666666701</v>
      </c>
      <c r="C6675" s="2">
        <v>48.8443653333333</v>
      </c>
      <c r="D6675" s="3">
        <v>6.9297137315585596E-6</v>
      </c>
    </row>
    <row r="6676" spans="1:4">
      <c r="A6676" s="7" t="s">
        <v>7105</v>
      </c>
      <c r="B6676" s="2">
        <v>12.4551693333333</v>
      </c>
      <c r="C6676" s="2">
        <v>21.529142333333301</v>
      </c>
      <c r="D6676" s="2">
        <v>3.4781710362143899E-2</v>
      </c>
    </row>
    <row r="6677" spans="1:4">
      <c r="A6677" s="7" t="s">
        <v>6461</v>
      </c>
      <c r="B6677" s="2">
        <v>14.7445496666667</v>
      </c>
      <c r="C6677" s="2">
        <v>20.976061999999999</v>
      </c>
      <c r="D6677" s="2">
        <v>2.0411410997322899E-2</v>
      </c>
    </row>
    <row r="6678" spans="1:4">
      <c r="A6678" s="7" t="s">
        <v>5765</v>
      </c>
      <c r="B6678" s="2">
        <v>1.087718</v>
      </c>
      <c r="C6678" s="2">
        <v>2.2907299999999999</v>
      </c>
      <c r="D6678" s="2">
        <v>9.8520166069410598E-3</v>
      </c>
    </row>
    <row r="6679" spans="1:4">
      <c r="A6679" s="7" t="s">
        <v>3317</v>
      </c>
      <c r="B6679" s="2">
        <v>1.71621133333333</v>
      </c>
      <c r="C6679" s="2">
        <v>0.75219633333333302</v>
      </c>
      <c r="D6679" s="3">
        <v>3.6664382324279101E-5</v>
      </c>
    </row>
    <row r="6680" spans="1:4">
      <c r="A6680" s="7" t="s">
        <v>1339</v>
      </c>
      <c r="B6680" s="2">
        <v>58.560011666666703</v>
      </c>
      <c r="C6680" s="2">
        <v>105.881571333333</v>
      </c>
      <c r="D6680" s="3">
        <v>4.1346026931656199E-16</v>
      </c>
    </row>
    <row r="6681" spans="1:4">
      <c r="A6681" s="7" t="s">
        <v>5716</v>
      </c>
      <c r="B6681" s="2">
        <v>9.4626560000000008</v>
      </c>
      <c r="C6681" s="2">
        <v>7.4047953333333298</v>
      </c>
      <c r="D6681" s="2">
        <v>9.2117316647314998E-3</v>
      </c>
    </row>
    <row r="6682" spans="1:4">
      <c r="A6682" s="7" t="s">
        <v>3858</v>
      </c>
      <c r="B6682" s="2">
        <v>39.0103923333333</v>
      </c>
      <c r="C6682" s="2">
        <v>34.294466999999997</v>
      </c>
      <c r="D6682" s="2">
        <v>2.88706409800134E-4</v>
      </c>
    </row>
    <row r="6683" spans="1:4">
      <c r="A6683" s="7" t="s">
        <v>7332</v>
      </c>
      <c r="B6683" s="2">
        <v>22.632574666666699</v>
      </c>
      <c r="C6683" s="2">
        <v>30.708075666666701</v>
      </c>
      <c r="D6683" s="2">
        <v>4.0297616718042599E-2</v>
      </c>
    </row>
    <row r="6684" spans="1:4">
      <c r="A6684" s="7" t="s">
        <v>3620</v>
      </c>
      <c r="B6684" s="2">
        <v>3.683926</v>
      </c>
      <c r="C6684" s="2">
        <v>3.0616289999999999</v>
      </c>
      <c r="D6684" s="2">
        <v>1.3244394825028799E-4</v>
      </c>
    </row>
    <row r="6685" spans="1:4">
      <c r="A6685" s="7" t="s">
        <v>2907</v>
      </c>
      <c r="B6685" s="2">
        <v>0.50925933333333295</v>
      </c>
      <c r="C6685" s="2">
        <v>0</v>
      </c>
      <c r="D6685" s="3">
        <v>4.3325189116991597E-6</v>
      </c>
    </row>
    <row r="6686" spans="1:4">
      <c r="A6686" s="7" t="s">
        <v>5448</v>
      </c>
      <c r="B6686" s="2">
        <v>3.4522396666666699</v>
      </c>
      <c r="C6686" s="2">
        <v>6.1278589999999999</v>
      </c>
      <c r="D6686" s="2">
        <v>6.6666642156678196E-3</v>
      </c>
    </row>
    <row r="6687" spans="1:4">
      <c r="A6687" s="7" t="s">
        <v>3443</v>
      </c>
      <c r="B6687" s="2">
        <v>44.845578666666697</v>
      </c>
      <c r="C6687" s="2">
        <v>35.688532333333299</v>
      </c>
      <c r="D6687" s="3">
        <v>6.2960032059611903E-5</v>
      </c>
    </row>
    <row r="6688" spans="1:4">
      <c r="A6688" s="7" t="s">
        <v>2543</v>
      </c>
      <c r="B6688" s="2">
        <v>14.692247</v>
      </c>
      <c r="C6688" s="2">
        <v>1.893602</v>
      </c>
      <c r="D6688" s="3">
        <v>4.0428512599926899E-7</v>
      </c>
    </row>
    <row r="6689" spans="1:4">
      <c r="A6689" s="7" t="s">
        <v>2819</v>
      </c>
      <c r="B6689" s="2">
        <v>11.476364999999999</v>
      </c>
      <c r="C6689" s="2">
        <v>2.4010220000000002</v>
      </c>
      <c r="D6689" s="3">
        <v>2.5866340993266901E-6</v>
      </c>
    </row>
    <row r="6690" spans="1:4">
      <c r="A6690" s="7" t="s">
        <v>5305</v>
      </c>
      <c r="B6690" s="2">
        <v>0.48391266666666699</v>
      </c>
      <c r="C6690" s="2">
        <v>1.062575</v>
      </c>
      <c r="D6690" s="2">
        <v>5.4747306176849298E-3</v>
      </c>
    </row>
    <row r="6691" spans="1:4">
      <c r="A6691" s="7" t="s">
        <v>889</v>
      </c>
      <c r="B6691" s="2">
        <v>2.4698329999999999</v>
      </c>
      <c r="C6691" s="2">
        <v>0.40826966666666697</v>
      </c>
      <c r="D6691" s="3">
        <v>1.03224797985817E-26</v>
      </c>
    </row>
    <row r="6692" spans="1:4">
      <c r="A6692" s="7" t="s">
        <v>564</v>
      </c>
      <c r="B6692" s="2">
        <v>4.3929349999999996</v>
      </c>
      <c r="C6692" s="2">
        <v>0.40743000000000001</v>
      </c>
      <c r="D6692" s="3">
        <v>1.8270651069601301E-46</v>
      </c>
    </row>
    <row r="6693" spans="1:4">
      <c r="A6693" s="7" t="s">
        <v>3432</v>
      </c>
      <c r="B6693" s="2">
        <v>2.6786370000000002</v>
      </c>
      <c r="C6693" s="2">
        <v>5.51856833333333</v>
      </c>
      <c r="D6693" s="3">
        <v>6.0738165149569001E-5</v>
      </c>
    </row>
    <row r="6694" spans="1:4">
      <c r="A6694" s="7" t="s">
        <v>4960</v>
      </c>
      <c r="B6694" s="2">
        <v>6.6292243333333296</v>
      </c>
      <c r="C6694" s="2">
        <v>2.899708</v>
      </c>
      <c r="D6694" s="2">
        <v>3.1393462147091501E-3</v>
      </c>
    </row>
    <row r="6695" spans="1:4">
      <c r="A6695" s="7" t="s">
        <v>6269</v>
      </c>
      <c r="B6695" s="2">
        <v>26.238627333333302</v>
      </c>
      <c r="C6695" s="2">
        <v>24.309850666666701</v>
      </c>
      <c r="D6695" s="2">
        <v>1.7091499046675299E-2</v>
      </c>
    </row>
    <row r="6696" spans="1:4">
      <c r="A6696" s="7" t="s">
        <v>7625</v>
      </c>
      <c r="B6696" s="2">
        <v>42.848135333333303</v>
      </c>
      <c r="C6696" s="2">
        <v>40.486077666666702</v>
      </c>
      <c r="D6696" s="2">
        <v>4.9924373774667602E-2</v>
      </c>
    </row>
    <row r="6697" spans="1:4">
      <c r="A6697" s="7" t="s">
        <v>3703</v>
      </c>
      <c r="B6697" s="2">
        <v>10.9858876666667</v>
      </c>
      <c r="C6697" s="2">
        <v>8.74232266666667</v>
      </c>
      <c r="D6697" s="2">
        <v>1.74292775858295E-4</v>
      </c>
    </row>
    <row r="6698" spans="1:4">
      <c r="A6698" s="7" t="s">
        <v>1116</v>
      </c>
      <c r="B6698" s="2">
        <v>156.15541566666701</v>
      </c>
      <c r="C6698" s="2">
        <v>74.620172999999994</v>
      </c>
      <c r="D6698" s="3">
        <v>2.2984455193538301E-20</v>
      </c>
    </row>
    <row r="6699" spans="1:4">
      <c r="A6699" s="7" t="s">
        <v>1879</v>
      </c>
      <c r="B6699" s="2">
        <v>6.9138149999999996</v>
      </c>
      <c r="C6699" s="2">
        <v>4.4246933333333303</v>
      </c>
      <c r="D6699" s="3">
        <v>1.4130780576210101E-10</v>
      </c>
    </row>
    <row r="6700" spans="1:4">
      <c r="A6700" s="7" t="s">
        <v>5515</v>
      </c>
      <c r="B6700" s="2">
        <v>6.4881489999999999</v>
      </c>
      <c r="C6700" s="2">
        <v>11.5510393333333</v>
      </c>
      <c r="D6700" s="2">
        <v>7.2138314417243901E-3</v>
      </c>
    </row>
    <row r="6701" spans="1:4">
      <c r="A6701" s="7" t="s">
        <v>2861</v>
      </c>
      <c r="B6701" s="2">
        <v>29.089704333333302</v>
      </c>
      <c r="C6701" s="2">
        <v>23.659134999999999</v>
      </c>
      <c r="D6701" s="3">
        <v>3.1532628054987E-6</v>
      </c>
    </row>
    <row r="6702" spans="1:4">
      <c r="A6702" s="7" t="s">
        <v>470</v>
      </c>
      <c r="B6702" s="2">
        <v>120.61787433333301</v>
      </c>
      <c r="C6702" s="2">
        <v>53.488783666666698</v>
      </c>
      <c r="D6702" s="3">
        <v>1.32806155009514E-58</v>
      </c>
    </row>
    <row r="6703" spans="1:4">
      <c r="A6703" s="7" t="s">
        <v>2898</v>
      </c>
      <c r="B6703" s="2">
        <v>9.1545240000000003</v>
      </c>
      <c r="C6703" s="2">
        <v>6.5938509999999999</v>
      </c>
      <c r="D6703" s="3">
        <v>4.1892954885604898E-6</v>
      </c>
    </row>
    <row r="6704" spans="1:4">
      <c r="A6704" s="7" t="s">
        <v>5348</v>
      </c>
      <c r="B6704" s="2">
        <v>1.407513</v>
      </c>
      <c r="C6704" s="2">
        <v>3.74343166666667</v>
      </c>
      <c r="D6704" s="2">
        <v>5.8935837307671898E-3</v>
      </c>
    </row>
    <row r="6705" spans="1:4">
      <c r="A6705" s="7" t="s">
        <v>98</v>
      </c>
      <c r="B6705" s="2">
        <v>31.643972000000002</v>
      </c>
      <c r="C6705" s="2">
        <v>53.804034000000001</v>
      </c>
      <c r="D6705" s="3">
        <v>6.1638387993463996E-9</v>
      </c>
    </row>
    <row r="6706" spans="1:4">
      <c r="A6706" s="7" t="s">
        <v>2973</v>
      </c>
      <c r="B6706" s="2">
        <v>18.539722000000001</v>
      </c>
      <c r="C6706" s="2">
        <v>15.036495</v>
      </c>
      <c r="D6706" s="3">
        <v>6.7572196793713598E-6</v>
      </c>
    </row>
    <row r="6707" spans="1:4">
      <c r="A6707" s="7" t="s">
        <v>1876</v>
      </c>
      <c r="B6707" s="2">
        <v>40.562587999999998</v>
      </c>
      <c r="C6707" s="2">
        <v>20.1539933333333</v>
      </c>
      <c r="D6707" s="3">
        <v>1.3544234697853701E-10</v>
      </c>
    </row>
    <row r="6708" spans="1:4">
      <c r="A6708" s="7" t="s">
        <v>6984</v>
      </c>
      <c r="B6708" s="2">
        <v>49.556958666666702</v>
      </c>
      <c r="C6708" s="2">
        <v>47.406248666666698</v>
      </c>
      <c r="D6708" s="2">
        <v>3.1370555609063898E-2</v>
      </c>
    </row>
    <row r="6709" spans="1:4">
      <c r="A6709" s="7" t="s">
        <v>5850</v>
      </c>
      <c r="B6709" s="2">
        <v>3.0656110000000001</v>
      </c>
      <c r="C6709" s="2">
        <v>5.0685440000000002</v>
      </c>
      <c r="D6709" s="2">
        <v>1.11803709231003E-2</v>
      </c>
    </row>
    <row r="6710" spans="1:4">
      <c r="A6710" s="7" t="s">
        <v>883</v>
      </c>
      <c r="B6710" s="2">
        <v>6.9449813333333301</v>
      </c>
      <c r="C6710" s="2">
        <v>1.6753100000000001</v>
      </c>
      <c r="D6710" s="3">
        <v>6.3454830048530497E-27</v>
      </c>
    </row>
    <row r="6711" spans="1:4">
      <c r="A6711" s="7" t="s">
        <v>3006</v>
      </c>
      <c r="B6711" s="2">
        <v>12.240204</v>
      </c>
      <c r="C6711" s="2">
        <v>19.190946666666701</v>
      </c>
      <c r="D6711" s="3">
        <v>7.9749463924759904E-6</v>
      </c>
    </row>
    <row r="6712" spans="1:4">
      <c r="A6712" s="7" t="s">
        <v>1295</v>
      </c>
      <c r="B6712" s="2">
        <v>193.14364133333299</v>
      </c>
      <c r="C6712" s="2">
        <v>111.723620333333</v>
      </c>
      <c r="D6712" s="3">
        <v>8.3708870597669694E-17</v>
      </c>
    </row>
    <row r="6713" spans="1:4">
      <c r="A6713" s="7" t="s">
        <v>3691</v>
      </c>
      <c r="B6713" s="2">
        <v>15.9949746666667</v>
      </c>
      <c r="C6713" s="2">
        <v>23.190529333333298</v>
      </c>
      <c r="D6713" s="2">
        <v>1.6177454009673001E-4</v>
      </c>
    </row>
    <row r="6714" spans="1:4">
      <c r="A6714" s="7" t="s">
        <v>1486</v>
      </c>
      <c r="B6714" s="2">
        <v>16.836482666666701</v>
      </c>
      <c r="C6714" s="2">
        <v>31.0513573333333</v>
      </c>
      <c r="D6714" s="3">
        <v>3.7044547298899802E-14</v>
      </c>
    </row>
    <row r="6715" spans="1:4">
      <c r="A6715" s="7" t="s">
        <v>5877</v>
      </c>
      <c r="B6715" s="2">
        <v>2.6571543333333301</v>
      </c>
      <c r="C6715" s="2">
        <v>1.2308366666666699</v>
      </c>
      <c r="D6715" s="2">
        <v>1.15655068745995E-2</v>
      </c>
    </row>
    <row r="6716" spans="1:4">
      <c r="A6716" s="7" t="s">
        <v>1549</v>
      </c>
      <c r="B6716" s="2">
        <v>8.9337053333333305</v>
      </c>
      <c r="C6716" s="2">
        <v>16.972943000000001</v>
      </c>
      <c r="D6716" s="3">
        <v>1.4498091910523101E-13</v>
      </c>
    </row>
    <row r="6717" spans="1:4">
      <c r="A6717" s="7" t="s">
        <v>3912</v>
      </c>
      <c r="B6717" s="2">
        <v>1.0852726666666701</v>
      </c>
      <c r="C6717" s="2">
        <v>2.8937596666666701</v>
      </c>
      <c r="D6717" s="2">
        <v>3.30243353149174E-4</v>
      </c>
    </row>
    <row r="6718" spans="1:4">
      <c r="A6718" s="7" t="s">
        <v>3789</v>
      </c>
      <c r="B6718" s="2">
        <v>8.9886099999999995</v>
      </c>
      <c r="C6718" s="2">
        <v>6.878139</v>
      </c>
      <c r="D6718" s="2">
        <v>2.3540486155634901E-4</v>
      </c>
    </row>
    <row r="6719" spans="1:4">
      <c r="A6719" s="7" t="s">
        <v>7549</v>
      </c>
      <c r="B6719" s="2">
        <v>18.656313999999998</v>
      </c>
      <c r="C6719" s="2">
        <v>24.161604000000001</v>
      </c>
      <c r="D6719" s="2">
        <v>4.7614015495987198E-2</v>
      </c>
    </row>
    <row r="6720" spans="1:4">
      <c r="A6720" s="7" t="s">
        <v>3097</v>
      </c>
      <c r="B6720" s="2">
        <v>18.412528999999999</v>
      </c>
      <c r="C6720" s="2">
        <v>28.0646603333333</v>
      </c>
      <c r="D6720" s="3">
        <v>1.30892216607324E-5</v>
      </c>
    </row>
    <row r="6721" spans="1:4">
      <c r="A6721" s="7" t="s">
        <v>5286</v>
      </c>
      <c r="B6721" s="2">
        <v>93.539214999999999</v>
      </c>
      <c r="C6721" s="2">
        <v>85.683392999999995</v>
      </c>
      <c r="D6721" s="2">
        <v>5.2506210003891302E-3</v>
      </c>
    </row>
    <row r="6722" spans="1:4">
      <c r="A6722" s="7" t="s">
        <v>592</v>
      </c>
      <c r="B6722" s="2">
        <v>11.5759786666667</v>
      </c>
      <c r="C6722" s="2">
        <v>2.7128190000000001</v>
      </c>
      <c r="D6722" s="3">
        <v>2.8649544193076898E-43</v>
      </c>
    </row>
    <row r="6723" spans="1:4">
      <c r="A6723" s="7" t="s">
        <v>1466</v>
      </c>
      <c r="B6723" s="2">
        <v>7.4037559999999996</v>
      </c>
      <c r="C6723" s="2">
        <v>4.4507546666666702</v>
      </c>
      <c r="D6723" s="3">
        <v>2.4113881042890398E-14</v>
      </c>
    </row>
    <row r="6724" spans="1:4">
      <c r="A6724" s="7" t="s">
        <v>5469</v>
      </c>
      <c r="B6724" s="2">
        <v>210.78934733333301</v>
      </c>
      <c r="C6724" s="2">
        <v>189.611419333333</v>
      </c>
      <c r="D6724" s="2">
        <v>6.8795620634996496E-3</v>
      </c>
    </row>
    <row r="6725" spans="1:4">
      <c r="A6725" s="7" t="s">
        <v>5478</v>
      </c>
      <c r="B6725" s="2">
        <v>84.580765</v>
      </c>
      <c r="C6725" s="2">
        <v>76.402501666666694</v>
      </c>
      <c r="D6725" s="2">
        <v>6.9292143760300703E-3</v>
      </c>
    </row>
    <row r="6726" spans="1:4">
      <c r="A6726" s="7" t="s">
        <v>720</v>
      </c>
      <c r="B6726" s="2">
        <v>19.81729</v>
      </c>
      <c r="C6726" s="2">
        <v>8.6493043333333297</v>
      </c>
      <c r="D6726" s="3">
        <v>1.3437519909265E-34</v>
      </c>
    </row>
    <row r="6727" spans="1:4">
      <c r="A6727" s="7" t="s">
        <v>5042</v>
      </c>
      <c r="B6727" s="2">
        <v>1.8322146666666701</v>
      </c>
      <c r="C6727" s="2">
        <v>0.87809266666666697</v>
      </c>
      <c r="D6727" s="2">
        <v>3.5813684608350998E-3</v>
      </c>
    </row>
    <row r="6728" spans="1:4">
      <c r="A6728" s="7" t="s">
        <v>4857</v>
      </c>
      <c r="B6728" s="2">
        <v>22.621036333333301</v>
      </c>
      <c r="C6728" s="2">
        <v>19.990862</v>
      </c>
      <c r="D6728" s="2">
        <v>2.6519863748258E-3</v>
      </c>
    </row>
    <row r="6729" spans="1:4">
      <c r="A6729" s="7" t="s">
        <v>4533</v>
      </c>
      <c r="B6729" s="2">
        <v>3.286267</v>
      </c>
      <c r="C6729" s="2">
        <v>7.3693813333333296</v>
      </c>
      <c r="D6729" s="2">
        <v>1.47826276720175E-3</v>
      </c>
    </row>
    <row r="6730" spans="1:4">
      <c r="A6730" s="7" t="s">
        <v>3303</v>
      </c>
      <c r="B6730" s="2">
        <v>15.4175653333333</v>
      </c>
      <c r="C6730" s="2">
        <v>12.614378333333301</v>
      </c>
      <c r="D6730" s="3">
        <v>3.5196923978430503E-5</v>
      </c>
    </row>
    <row r="6731" spans="1:4">
      <c r="A6731" s="7" t="s">
        <v>199</v>
      </c>
      <c r="B6731" s="2">
        <v>805.63169366666705</v>
      </c>
      <c r="C6731" s="2">
        <v>685.98962400000005</v>
      </c>
      <c r="D6731" s="3">
        <v>3.7284812580900601E-5</v>
      </c>
    </row>
    <row r="6732" spans="1:4">
      <c r="A6732" s="7" t="s">
        <v>6680</v>
      </c>
      <c r="B6732" s="2">
        <v>90.784838333333298</v>
      </c>
      <c r="C6732" s="2">
        <v>85.499786333333304</v>
      </c>
      <c r="D6732" s="2">
        <v>2.4303788295156298E-2</v>
      </c>
    </row>
    <row r="6733" spans="1:4">
      <c r="A6733" s="7" t="s">
        <v>5532</v>
      </c>
      <c r="B6733" s="2">
        <v>11.300385666666701</v>
      </c>
      <c r="C6733" s="2">
        <v>9.6862469999999998</v>
      </c>
      <c r="D6733" s="2">
        <v>7.3641956055861997E-3</v>
      </c>
    </row>
    <row r="6734" spans="1:4">
      <c r="A6734" s="7" t="s">
        <v>6197</v>
      </c>
      <c r="B6734" s="2">
        <v>51.860417666666699</v>
      </c>
      <c r="C6734" s="2">
        <v>74.002769666666694</v>
      </c>
      <c r="D6734" s="2">
        <v>1.6146963831783601E-2</v>
      </c>
    </row>
    <row r="6735" spans="1:4">
      <c r="A6735" s="7" t="s">
        <v>2634</v>
      </c>
      <c r="B6735" s="2">
        <v>1.3911009999999999</v>
      </c>
      <c r="C6735" s="2">
        <v>0.441633</v>
      </c>
      <c r="D6735" s="3">
        <v>7.4124059381633803E-7</v>
      </c>
    </row>
    <row r="6736" spans="1:4">
      <c r="A6736" s="7" t="s">
        <v>769</v>
      </c>
      <c r="B6736" s="2">
        <v>1.5956393333333301</v>
      </c>
      <c r="C6736" s="2">
        <v>0.26158633333333298</v>
      </c>
      <c r="D6736" s="3">
        <v>2.3975706847760399E-31</v>
      </c>
    </row>
    <row r="6737" spans="1:4">
      <c r="A6737" s="7" t="s">
        <v>2768</v>
      </c>
      <c r="B6737" s="2">
        <v>0</v>
      </c>
      <c r="C6737" s="2">
        <v>0.77000500000000005</v>
      </c>
      <c r="D6737" s="3">
        <v>1.94157254983899E-6</v>
      </c>
    </row>
    <row r="6738" spans="1:4">
      <c r="A6738" s="7" t="s">
        <v>170</v>
      </c>
      <c r="B6738" s="2">
        <v>109.886388</v>
      </c>
      <c r="C6738" s="2">
        <v>54.404283999999997</v>
      </c>
      <c r="D6738" s="3">
        <v>4.6645038112506301E-32</v>
      </c>
    </row>
    <row r="6739" spans="1:4">
      <c r="A6739" s="7" t="s">
        <v>5208</v>
      </c>
      <c r="B6739" s="2">
        <v>0.15213433333333301</v>
      </c>
      <c r="C6739" s="2">
        <v>0.55740566666666702</v>
      </c>
      <c r="D6739" s="2">
        <v>4.6841655590944796E-3</v>
      </c>
    </row>
    <row r="6740" spans="1:4">
      <c r="A6740" s="7" t="s">
        <v>3048</v>
      </c>
      <c r="B6740" s="2">
        <v>19.619978</v>
      </c>
      <c r="C6740" s="2">
        <v>29.654426000000001</v>
      </c>
      <c r="D6740" s="3">
        <v>1.0091169452446401E-5</v>
      </c>
    </row>
    <row r="6741" spans="1:4">
      <c r="A6741" s="7" t="s">
        <v>1213</v>
      </c>
      <c r="B6741" s="2">
        <v>151.09775266666699</v>
      </c>
      <c r="C6741" s="2">
        <v>382.72755933333298</v>
      </c>
      <c r="D6741" s="3">
        <v>1.48220311167329E-18</v>
      </c>
    </row>
    <row r="6742" spans="1:4">
      <c r="A6742" s="7" t="s">
        <v>3401</v>
      </c>
      <c r="B6742" s="2">
        <v>7.7776666666666697E-3</v>
      </c>
      <c r="C6742" s="2">
        <v>0.291955666666667</v>
      </c>
      <c r="D6742" s="3">
        <v>5.1589410004393599E-5</v>
      </c>
    </row>
    <row r="6743" spans="1:4">
      <c r="A6743" s="7" t="s">
        <v>3826</v>
      </c>
      <c r="B6743" s="2">
        <v>20.731255999999998</v>
      </c>
      <c r="C6743" s="2">
        <v>33.561572333333302</v>
      </c>
      <c r="D6743" s="2">
        <v>2.6366245715926803E-4</v>
      </c>
    </row>
    <row r="6744" spans="1:4">
      <c r="A6744" s="7" t="s">
        <v>6030</v>
      </c>
      <c r="B6744" s="2">
        <v>6.7332046666666701</v>
      </c>
      <c r="C6744" s="2">
        <v>5.5990630000000001</v>
      </c>
      <c r="D6744" s="2">
        <v>1.35548017692988E-2</v>
      </c>
    </row>
    <row r="6745" spans="1:4">
      <c r="A6745" s="7" t="s">
        <v>6244</v>
      </c>
      <c r="B6745" s="2">
        <v>6.4240913333333296</v>
      </c>
      <c r="C6745" s="2">
        <v>12.964081</v>
      </c>
      <c r="D6745" s="2">
        <v>1.67675277906306E-2</v>
      </c>
    </row>
    <row r="6746" spans="1:4">
      <c r="A6746" s="7" t="s">
        <v>1678</v>
      </c>
      <c r="B6746" s="2">
        <v>71.907674</v>
      </c>
      <c r="C6746" s="2">
        <v>51.9742763333333</v>
      </c>
      <c r="D6746" s="3">
        <v>2.9967487354020101E-12</v>
      </c>
    </row>
    <row r="6747" spans="1:4">
      <c r="A6747" s="7" t="s">
        <v>2343</v>
      </c>
      <c r="B6747" s="2">
        <v>29.703246</v>
      </c>
      <c r="C6747" s="2">
        <v>23.3390776666667</v>
      </c>
      <c r="D6747" s="3">
        <v>6.7952179271634598E-8</v>
      </c>
    </row>
    <row r="6748" spans="1:4">
      <c r="A6748" s="7" t="s">
        <v>6050</v>
      </c>
      <c r="B6748" s="2">
        <v>1339.7288003333299</v>
      </c>
      <c r="C6748" s="2">
        <v>1197.9091796666701</v>
      </c>
      <c r="D6748" s="2">
        <v>1.4027365179264799E-2</v>
      </c>
    </row>
    <row r="6749" spans="1:4">
      <c r="A6749" s="7" t="s">
        <v>5278</v>
      </c>
      <c r="B6749" s="2">
        <v>1468.3011879999999</v>
      </c>
      <c r="C6749" s="2">
        <v>1348.74430333333</v>
      </c>
      <c r="D6749" s="2">
        <v>5.2061337070669596E-3</v>
      </c>
    </row>
    <row r="6750" spans="1:4">
      <c r="A6750" s="7" t="s">
        <v>5558</v>
      </c>
      <c r="B6750" s="2">
        <v>0.55736466666666695</v>
      </c>
      <c r="C6750" s="2">
        <v>1.2054009999999999</v>
      </c>
      <c r="D6750" s="2">
        <v>7.6893026705909303E-3</v>
      </c>
    </row>
    <row r="6751" spans="1:4">
      <c r="A6751" s="7" t="s">
        <v>116</v>
      </c>
      <c r="B6751" s="2">
        <v>7.52292133333333</v>
      </c>
      <c r="C6751" s="2">
        <v>10.251509</v>
      </c>
      <c r="D6751" s="2">
        <v>4.2507633080547703E-2</v>
      </c>
    </row>
    <row r="6752" spans="1:4">
      <c r="A6752" s="7" t="s">
        <v>6401</v>
      </c>
      <c r="B6752" s="2">
        <v>51.162946333333302</v>
      </c>
      <c r="C6752" s="2">
        <v>69.130654333333297</v>
      </c>
      <c r="D6752" s="2">
        <v>1.9561008273282499E-2</v>
      </c>
    </row>
    <row r="6753" spans="1:4">
      <c r="A6753" s="7" t="s">
        <v>2818</v>
      </c>
      <c r="B6753" s="2">
        <v>3.7003216666666701</v>
      </c>
      <c r="C6753" s="2">
        <v>6.2953386666666704</v>
      </c>
      <c r="D6753" s="3">
        <v>2.5633917072785599E-6</v>
      </c>
    </row>
    <row r="6754" spans="1:4">
      <c r="A6754" s="7" t="s">
        <v>1212</v>
      </c>
      <c r="B6754" s="2">
        <v>110.91866033333299</v>
      </c>
      <c r="C6754" s="2">
        <v>69.6328483333333</v>
      </c>
      <c r="D6754" s="3">
        <v>1.42472472528046E-18</v>
      </c>
    </row>
    <row r="6755" spans="1:4">
      <c r="A6755" s="7" t="s">
        <v>2399</v>
      </c>
      <c r="B6755" s="2">
        <v>404.57120766666702</v>
      </c>
      <c r="C6755" s="2">
        <v>287.49690766666703</v>
      </c>
      <c r="D6755" s="3">
        <v>1.19375807067841E-7</v>
      </c>
    </row>
    <row r="6756" spans="1:4">
      <c r="A6756" s="7" t="s">
        <v>754</v>
      </c>
      <c r="B6756" s="2">
        <v>3.5394049999999999</v>
      </c>
      <c r="C6756" s="2">
        <v>0.32219700000000001</v>
      </c>
      <c r="D6756" s="3">
        <v>3.5102947702101698E-32</v>
      </c>
    </row>
    <row r="6757" spans="1:4">
      <c r="A6757" s="7" t="s">
        <v>2801</v>
      </c>
      <c r="B6757" s="2">
        <v>288.53167733333299</v>
      </c>
      <c r="C6757" s="2">
        <v>197.98561100000001</v>
      </c>
      <c r="D6757" s="3">
        <v>2.3582894231591598E-6</v>
      </c>
    </row>
    <row r="6758" spans="1:4">
      <c r="A6758" s="7" t="s">
        <v>6185</v>
      </c>
      <c r="B6758" s="2">
        <v>78.367991000000004</v>
      </c>
      <c r="C6758" s="2">
        <v>65.491129666666694</v>
      </c>
      <c r="D6758" s="2">
        <v>1.5840206011545101E-2</v>
      </c>
    </row>
    <row r="6759" spans="1:4">
      <c r="A6759" s="7" t="s">
        <v>5982</v>
      </c>
      <c r="B6759" s="2">
        <v>16.009664999999998</v>
      </c>
      <c r="C6759" s="2">
        <v>14.363523000000001</v>
      </c>
      <c r="D6759" s="2">
        <v>1.2816952075887801E-2</v>
      </c>
    </row>
    <row r="6760" spans="1:4">
      <c r="A6760" s="7" t="s">
        <v>6264</v>
      </c>
      <c r="B6760" s="2">
        <v>3.1900000000000001E-3</v>
      </c>
      <c r="C6760" s="2">
        <v>5.3368333333333302E-2</v>
      </c>
      <c r="D6760" s="2">
        <v>1.7008737440461899E-2</v>
      </c>
    </row>
    <row r="6761" spans="1:4">
      <c r="A6761" s="7" t="s">
        <v>2917</v>
      </c>
      <c r="B6761" s="2">
        <v>2.69103433333333</v>
      </c>
      <c r="C6761" s="2">
        <v>0.689902666666667</v>
      </c>
      <c r="D6761" s="3">
        <v>4.6098149223473098E-6</v>
      </c>
    </row>
    <row r="6762" spans="1:4">
      <c r="A6762" s="7" t="s">
        <v>2213</v>
      </c>
      <c r="B6762" s="2">
        <v>5.3356413333333297</v>
      </c>
      <c r="C6762" s="2">
        <v>2.91260233333333</v>
      </c>
      <c r="D6762" s="3">
        <v>1.77110326432614E-8</v>
      </c>
    </row>
    <row r="6763" spans="1:4">
      <c r="A6763" s="7" t="s">
        <v>798</v>
      </c>
      <c r="B6763" s="2">
        <v>0</v>
      </c>
      <c r="C6763" s="2">
        <v>1.4407779999999999</v>
      </c>
      <c r="D6763" s="3">
        <v>4.2375879656926801E-30</v>
      </c>
    </row>
    <row r="6764" spans="1:4">
      <c r="A6764" s="7" t="s">
        <v>4462</v>
      </c>
      <c r="B6764" s="2">
        <v>8.7367100000000004</v>
      </c>
      <c r="C6764" s="2">
        <v>13.2665203333333</v>
      </c>
      <c r="D6764" s="2">
        <v>1.29732642923E-3</v>
      </c>
    </row>
    <row r="6765" spans="1:4">
      <c r="A6765" s="7" t="s">
        <v>6115</v>
      </c>
      <c r="B6765" s="2">
        <v>7.2212446666666699</v>
      </c>
      <c r="C6765" s="2">
        <v>3.638023</v>
      </c>
      <c r="D6765" s="2">
        <v>1.5043451167577E-2</v>
      </c>
    </row>
    <row r="6766" spans="1:4">
      <c r="A6766" s="7" t="s">
        <v>4376</v>
      </c>
      <c r="B6766" s="2">
        <v>1.4997783333333301</v>
      </c>
      <c r="C6766" s="2">
        <v>3.7779236666666698</v>
      </c>
      <c r="D6766" s="2">
        <v>1.0781392965675701E-3</v>
      </c>
    </row>
    <row r="6767" spans="1:4">
      <c r="A6767" s="7" t="s">
        <v>5950</v>
      </c>
      <c r="B6767" s="2">
        <v>9.3372060000000001</v>
      </c>
      <c r="C6767" s="2">
        <v>13.4940386666667</v>
      </c>
      <c r="D6767" s="2">
        <v>1.24275862405023E-2</v>
      </c>
    </row>
    <row r="6768" spans="1:4">
      <c r="A6768" s="7" t="s">
        <v>2732</v>
      </c>
      <c r="B6768" s="2">
        <v>8.7403856666666702</v>
      </c>
      <c r="C6768" s="2">
        <v>6.4645113333333297</v>
      </c>
      <c r="D6768" s="3">
        <v>1.6091580108457401E-6</v>
      </c>
    </row>
    <row r="6769" spans="1:4">
      <c r="A6769" s="7" t="s">
        <v>4176</v>
      </c>
      <c r="B6769" s="2">
        <v>5.3678540000000003</v>
      </c>
      <c r="C6769" s="2">
        <v>2.8388979999999999</v>
      </c>
      <c r="D6769" s="2">
        <v>6.3694224578951996E-4</v>
      </c>
    </row>
    <row r="6770" spans="1:4">
      <c r="A6770" s="7" t="s">
        <v>327</v>
      </c>
      <c r="B6770" s="2">
        <v>41.729028999999997</v>
      </c>
      <c r="C6770" s="2">
        <v>9.0189146666666709</v>
      </c>
      <c r="D6770" s="3">
        <v>3.0253887080602299E-120</v>
      </c>
    </row>
    <row r="6771" spans="1:4">
      <c r="A6771" s="7" t="s">
        <v>1830</v>
      </c>
      <c r="B6771" s="2">
        <v>237.12717166666701</v>
      </c>
      <c r="C6771" s="2">
        <v>170.62886066666701</v>
      </c>
      <c r="D6771" s="3">
        <v>5.9926786429270005E-11</v>
      </c>
    </row>
    <row r="6772" spans="1:4">
      <c r="A6772" s="7" t="s">
        <v>6125</v>
      </c>
      <c r="B6772" s="2">
        <v>213.20157900000001</v>
      </c>
      <c r="C6772" s="2">
        <v>199.683039333333</v>
      </c>
      <c r="D6772" s="2">
        <v>1.51004753021452E-2</v>
      </c>
    </row>
    <row r="6773" spans="1:4">
      <c r="A6773" s="7" t="s">
        <v>580</v>
      </c>
      <c r="B6773" s="2">
        <v>34.7259763333333</v>
      </c>
      <c r="C6773" s="2">
        <v>15.298776</v>
      </c>
      <c r="D6773" s="3">
        <v>1.7976780869968799E-44</v>
      </c>
    </row>
    <row r="6774" spans="1:4">
      <c r="A6774" s="7" t="s">
        <v>3127</v>
      </c>
      <c r="B6774" s="2">
        <v>0.73278133333333295</v>
      </c>
      <c r="C6774" s="2">
        <v>0.26140966666666698</v>
      </c>
      <c r="D6774" s="3">
        <v>1.5327587100515099E-5</v>
      </c>
    </row>
    <row r="6775" spans="1:4">
      <c r="A6775" s="7" t="s">
        <v>7049</v>
      </c>
      <c r="B6775" s="2">
        <v>0.43194833333333299</v>
      </c>
      <c r="C6775" s="2">
        <v>0</v>
      </c>
      <c r="D6775" s="2">
        <v>3.2974835247896503E-2</v>
      </c>
    </row>
    <row r="6776" spans="1:4">
      <c r="A6776" s="7" t="s">
        <v>1278</v>
      </c>
      <c r="B6776" s="2">
        <v>5.8998993333333303</v>
      </c>
      <c r="C6776" s="2">
        <v>1.6968126666666701</v>
      </c>
      <c r="D6776" s="3">
        <v>3.3953998457655301E-17</v>
      </c>
    </row>
    <row r="6777" spans="1:4">
      <c r="A6777" s="7" t="s">
        <v>2049</v>
      </c>
      <c r="B6777" s="2">
        <v>1.2522169999999999</v>
      </c>
      <c r="C6777" s="2">
        <v>9.1135999999999995E-2</v>
      </c>
      <c r="D6777" s="3">
        <v>2.0617144626169301E-9</v>
      </c>
    </row>
    <row r="6778" spans="1:4">
      <c r="A6778" s="7" t="s">
        <v>6284</v>
      </c>
      <c r="B6778" s="2">
        <v>64.148635666666706</v>
      </c>
      <c r="C6778" s="2">
        <v>60.669891333333297</v>
      </c>
      <c r="D6778" s="2">
        <v>1.7363045234769399E-2</v>
      </c>
    </row>
    <row r="6779" spans="1:4">
      <c r="A6779" s="7" t="s">
        <v>4252</v>
      </c>
      <c r="B6779" s="2">
        <v>11.081483333333299</v>
      </c>
      <c r="C6779" s="2">
        <v>23.101715666666699</v>
      </c>
      <c r="D6779" s="2">
        <v>7.7542175994081502E-4</v>
      </c>
    </row>
    <row r="6780" spans="1:4">
      <c r="A6780" s="7" t="s">
        <v>2003</v>
      </c>
      <c r="B6780" s="2">
        <v>2.0123723333333299</v>
      </c>
      <c r="C6780" s="2">
        <v>0.94552499999999995</v>
      </c>
      <c r="D6780" s="3">
        <v>1.0624176116969499E-9</v>
      </c>
    </row>
    <row r="6781" spans="1:4">
      <c r="A6781" s="7" t="s">
        <v>171</v>
      </c>
      <c r="B6781" s="2">
        <v>11.801871666666701</v>
      </c>
      <c r="C6781" s="2">
        <v>10.5975896666667</v>
      </c>
      <c r="D6781" s="2">
        <v>1.7556806546178199E-3</v>
      </c>
    </row>
    <row r="6782" spans="1:4">
      <c r="A6782" s="7" t="s">
        <v>2872</v>
      </c>
      <c r="B6782" s="2">
        <v>30.266680000000001</v>
      </c>
      <c r="C6782" s="2">
        <v>45.853009666666701</v>
      </c>
      <c r="D6782" s="3">
        <v>3.4395295802539498E-6</v>
      </c>
    </row>
    <row r="6783" spans="1:4">
      <c r="A6783" s="7" t="s">
        <v>7512</v>
      </c>
      <c r="B6783" s="2">
        <v>4.5077466666666703</v>
      </c>
      <c r="C6783" s="2">
        <v>7.2874386666666702</v>
      </c>
      <c r="D6783" s="2">
        <v>4.6331711330884998E-2</v>
      </c>
    </row>
    <row r="6784" spans="1:4">
      <c r="A6784" s="7" t="s">
        <v>2215</v>
      </c>
      <c r="B6784" s="2">
        <v>14.988963333333301</v>
      </c>
      <c r="C6784" s="2">
        <v>11.0140716666667</v>
      </c>
      <c r="D6784" s="3">
        <v>1.8020051112394501E-8</v>
      </c>
    </row>
    <row r="6785" spans="1:4">
      <c r="A6785" s="7" t="s">
        <v>3271</v>
      </c>
      <c r="B6785" s="2">
        <v>61.187992000000001</v>
      </c>
      <c r="C6785" s="2">
        <v>108.95642866666699</v>
      </c>
      <c r="D6785" s="3">
        <v>3.0843551573304597E-5</v>
      </c>
    </row>
    <row r="6786" spans="1:4">
      <c r="A6786" s="7" t="s">
        <v>7132</v>
      </c>
      <c r="B6786" s="2">
        <v>2.572514</v>
      </c>
      <c r="C6786" s="2">
        <v>3.8138903333333301</v>
      </c>
      <c r="D6786" s="2">
        <v>3.5370370240467602E-2</v>
      </c>
    </row>
    <row r="6787" spans="1:4">
      <c r="A6787" s="7" t="s">
        <v>6140</v>
      </c>
      <c r="B6787" s="2">
        <v>17.0967986666667</v>
      </c>
      <c r="C6787" s="2">
        <v>14.506822</v>
      </c>
      <c r="D6787" s="2">
        <v>1.5321480639699601E-2</v>
      </c>
    </row>
    <row r="6788" spans="1:4">
      <c r="A6788" s="7" t="s">
        <v>287</v>
      </c>
      <c r="B6788" s="2">
        <v>88.733390999999997</v>
      </c>
      <c r="C6788" s="2">
        <v>11.186313333333301</v>
      </c>
      <c r="D6788" s="3">
        <v>1.8581088354180099E-222</v>
      </c>
    </row>
    <row r="6789" spans="1:4">
      <c r="A6789" s="7" t="s">
        <v>342</v>
      </c>
      <c r="B6789" s="2">
        <v>48.828499999999998</v>
      </c>
      <c r="C6789" s="2">
        <v>9.3380736666666699</v>
      </c>
      <c r="D6789" s="3">
        <v>7.4706779365397007E-105</v>
      </c>
    </row>
    <row r="6790" spans="1:4">
      <c r="A6790" s="7" t="s">
        <v>493</v>
      </c>
      <c r="B6790" s="2">
        <v>17.396982333333298</v>
      </c>
      <c r="C6790" s="2">
        <v>4.1910856666666696</v>
      </c>
      <c r="D6790" s="3">
        <v>1.07527339935566E-55</v>
      </c>
    </row>
    <row r="6791" spans="1:4">
      <c r="A6791" s="7" t="s">
        <v>6517</v>
      </c>
      <c r="B6791" s="2">
        <v>0.42528533333333302</v>
      </c>
      <c r="C6791" s="2">
        <v>1.1203603333333301</v>
      </c>
      <c r="D6791" s="2">
        <v>2.1272151621609701E-2</v>
      </c>
    </row>
    <row r="6792" spans="1:4">
      <c r="A6792" s="7" t="s">
        <v>1970</v>
      </c>
      <c r="B6792" s="2">
        <v>10.476925</v>
      </c>
      <c r="C6792" s="2">
        <v>7.4037856666666704</v>
      </c>
      <c r="D6792" s="3">
        <v>6.8296109902123898E-10</v>
      </c>
    </row>
    <row r="6793" spans="1:4">
      <c r="A6793" s="7" t="s">
        <v>4052</v>
      </c>
      <c r="B6793" s="2">
        <v>2.231204</v>
      </c>
      <c r="C6793" s="2">
        <v>3.7556769999999999</v>
      </c>
      <c r="D6793" s="2">
        <v>4.5444731201406402E-4</v>
      </c>
    </row>
    <row r="6794" spans="1:4">
      <c r="A6794" s="7" t="s">
        <v>3139</v>
      </c>
      <c r="B6794" s="2">
        <v>7.1324876666666697</v>
      </c>
      <c r="C6794" s="2">
        <v>10.672492999999999</v>
      </c>
      <c r="D6794" s="3">
        <v>1.6219340636809499E-5</v>
      </c>
    </row>
    <row r="6795" spans="1:4">
      <c r="A6795" s="7" t="s">
        <v>723</v>
      </c>
      <c r="B6795" s="2">
        <v>215.41868600000001</v>
      </c>
      <c r="C6795" s="2">
        <v>89.875236333333305</v>
      </c>
      <c r="D6795" s="3">
        <v>1.5541981491722899E-34</v>
      </c>
    </row>
    <row r="6796" spans="1:4">
      <c r="A6796" s="7" t="s">
        <v>981</v>
      </c>
      <c r="B6796" s="2">
        <v>6.2755713333333301</v>
      </c>
      <c r="C6796" s="2">
        <v>2.0793426666666699</v>
      </c>
      <c r="D6796" s="3">
        <v>5.7211591971714402E-24</v>
      </c>
    </row>
    <row r="6797" spans="1:4">
      <c r="A6797" s="7" t="s">
        <v>4584</v>
      </c>
      <c r="B6797" s="2">
        <v>10.80756</v>
      </c>
      <c r="C6797" s="2">
        <v>15.0558216666667</v>
      </c>
      <c r="D6797" s="2">
        <v>1.6121183426992601E-3</v>
      </c>
    </row>
    <row r="6798" spans="1:4">
      <c r="A6798" s="7" t="s">
        <v>5114</v>
      </c>
      <c r="B6798" s="2">
        <v>0.91678199999999999</v>
      </c>
      <c r="C6798" s="2">
        <v>0.33327099999999998</v>
      </c>
      <c r="D6798" s="2">
        <v>4.0269885001549604E-3</v>
      </c>
    </row>
    <row r="6799" spans="1:4">
      <c r="A6799" s="7" t="s">
        <v>5435</v>
      </c>
      <c r="B6799" s="2">
        <v>4.2314606666666696</v>
      </c>
      <c r="C6799" s="2">
        <v>6.3302670000000001</v>
      </c>
      <c r="D6799" s="2">
        <v>6.5896632411091196E-3</v>
      </c>
    </row>
    <row r="6800" spans="1:4">
      <c r="A6800" s="7" t="s">
        <v>4682</v>
      </c>
      <c r="B6800" s="2">
        <v>29.364349333333301</v>
      </c>
      <c r="C6800" s="2">
        <v>52.930714999999999</v>
      </c>
      <c r="D6800" s="2">
        <v>1.8814123262069001E-3</v>
      </c>
    </row>
    <row r="6801" spans="1:4">
      <c r="A6801" s="7" t="s">
        <v>2184</v>
      </c>
      <c r="B6801" s="2">
        <v>11.042386333333299</v>
      </c>
      <c r="C6801" s="2">
        <v>27.355698</v>
      </c>
      <c r="D6801" s="3">
        <v>1.33070800044788E-8</v>
      </c>
    </row>
    <row r="6802" spans="1:4">
      <c r="A6802" s="7" t="s">
        <v>4768</v>
      </c>
      <c r="B6802" s="2">
        <v>16.483971333333301</v>
      </c>
      <c r="C6802" s="2">
        <v>14.406378666666701</v>
      </c>
      <c r="D6802" s="2">
        <v>2.2967316248591199E-3</v>
      </c>
    </row>
    <row r="6803" spans="1:4">
      <c r="A6803" s="7" t="s">
        <v>4959</v>
      </c>
      <c r="B6803" s="2">
        <v>35.8172036666667</v>
      </c>
      <c r="C6803" s="2">
        <v>31.987414999999999</v>
      </c>
      <c r="D6803" s="2">
        <v>3.1393462147091501E-3</v>
      </c>
    </row>
    <row r="6804" spans="1:4">
      <c r="A6804" s="7" t="s">
        <v>3939</v>
      </c>
      <c r="B6804" s="2">
        <v>3.8018683333333301</v>
      </c>
      <c r="C6804" s="2">
        <v>5.8764593333333304</v>
      </c>
      <c r="D6804" s="2">
        <v>3.4862805749898102E-4</v>
      </c>
    </row>
    <row r="6805" spans="1:4">
      <c r="A6805" s="7" t="s">
        <v>4646</v>
      </c>
      <c r="B6805" s="2">
        <v>19.0437366666667</v>
      </c>
      <c r="C6805" s="2">
        <v>16.439858333333301</v>
      </c>
      <c r="D6805" s="2">
        <v>1.7652547131259801E-3</v>
      </c>
    </row>
    <row r="6806" spans="1:4">
      <c r="A6806" s="7" t="s">
        <v>7059</v>
      </c>
      <c r="B6806" s="2">
        <v>12.480361333333301</v>
      </c>
      <c r="C6806" s="2">
        <v>11.031537999999999</v>
      </c>
      <c r="D6806" s="2">
        <v>3.3248359553560501E-2</v>
      </c>
    </row>
    <row r="6807" spans="1:4">
      <c r="A6807" s="7" t="s">
        <v>6057</v>
      </c>
      <c r="B6807" s="2">
        <v>31.152271333333299</v>
      </c>
      <c r="C6807" s="2">
        <v>42.845917</v>
      </c>
      <c r="D6807" s="2">
        <v>1.41093838562427E-2</v>
      </c>
    </row>
    <row r="6808" spans="1:4">
      <c r="A6808" s="7" t="s">
        <v>1949</v>
      </c>
      <c r="B6808" s="2">
        <v>17.7467203333333</v>
      </c>
      <c r="C6808" s="2">
        <v>30.025238666666699</v>
      </c>
      <c r="D6808" s="3">
        <v>4.57131634863392E-10</v>
      </c>
    </row>
    <row r="6809" spans="1:4">
      <c r="A6809" s="7" t="s">
        <v>3439</v>
      </c>
      <c r="B6809" s="2">
        <v>15.5906936666667</v>
      </c>
      <c r="C6809" s="2">
        <v>11.8326623333333</v>
      </c>
      <c r="D6809" s="3">
        <v>6.2645213081048202E-5</v>
      </c>
    </row>
    <row r="6810" spans="1:4">
      <c r="A6810" s="7" t="s">
        <v>5068</v>
      </c>
      <c r="B6810" s="2">
        <v>6.0335159999999997</v>
      </c>
      <c r="C6810" s="2">
        <v>4.7825896666666701</v>
      </c>
      <c r="D6810" s="2">
        <v>3.7453192716033101E-3</v>
      </c>
    </row>
    <row r="6811" spans="1:4">
      <c r="A6811" s="7" t="s">
        <v>4373</v>
      </c>
      <c r="B6811" s="2">
        <v>2.0984993333333302</v>
      </c>
      <c r="C6811" s="2">
        <v>1.2772003333333299</v>
      </c>
      <c r="D6811" s="2">
        <v>1.0728944759896999E-3</v>
      </c>
    </row>
    <row r="6812" spans="1:4">
      <c r="A6812" s="7" t="s">
        <v>6999</v>
      </c>
      <c r="B6812" s="2">
        <v>15.0652976666667</v>
      </c>
      <c r="C6812" s="2">
        <v>20.769909333333299</v>
      </c>
      <c r="D6812" s="2">
        <v>3.1765203398512E-2</v>
      </c>
    </row>
    <row r="6813" spans="1:4">
      <c r="A6813" s="7" t="s">
        <v>280</v>
      </c>
      <c r="B6813" s="2">
        <v>93.061650333333304</v>
      </c>
      <c r="C6813" s="2">
        <v>7.2439580000000001</v>
      </c>
      <c r="D6813" s="3">
        <v>8.2164331087583595E-260</v>
      </c>
    </row>
    <row r="6814" spans="1:4">
      <c r="A6814" s="7" t="s">
        <v>3136</v>
      </c>
      <c r="B6814" s="2">
        <v>30.9710376666667</v>
      </c>
      <c r="C6814" s="2">
        <v>25.569409333333301</v>
      </c>
      <c r="D6814" s="3">
        <v>1.5957684424590299E-5</v>
      </c>
    </row>
    <row r="6815" spans="1:4">
      <c r="A6815" s="7" t="s">
        <v>3765</v>
      </c>
      <c r="B6815" s="2">
        <v>27.940856666666701</v>
      </c>
      <c r="C6815" s="2">
        <v>40.060611666666702</v>
      </c>
      <c r="D6815" s="2">
        <v>2.1863027242543099E-4</v>
      </c>
    </row>
    <row r="6816" spans="1:4">
      <c r="A6816" s="7" t="s">
        <v>3053</v>
      </c>
      <c r="B6816" s="2">
        <v>1.7448096666666699</v>
      </c>
      <c r="C6816" s="2">
        <v>0.76247833333333304</v>
      </c>
      <c r="D6816" s="3">
        <v>1.0245636051157801E-5</v>
      </c>
    </row>
    <row r="6817" spans="1:4">
      <c r="A6817" s="7" t="s">
        <v>4638</v>
      </c>
      <c r="B6817" s="2">
        <v>21.943335999999999</v>
      </c>
      <c r="C6817" s="2">
        <v>30.2541336666667</v>
      </c>
      <c r="D6817" s="2">
        <v>1.75435797095287E-3</v>
      </c>
    </row>
    <row r="6818" spans="1:4">
      <c r="A6818" s="7" t="s">
        <v>3892</v>
      </c>
      <c r="B6818" s="2">
        <v>0.34806666666666702</v>
      </c>
      <c r="C6818" s="2">
        <v>6.7799333333333295E-2</v>
      </c>
      <c r="D6818" s="2">
        <v>3.1461073718846901E-4</v>
      </c>
    </row>
    <row r="6819" spans="1:4">
      <c r="A6819" s="7" t="s">
        <v>3964</v>
      </c>
      <c r="B6819" s="2">
        <v>9.3832576666666707</v>
      </c>
      <c r="C6819" s="2">
        <v>7.6689146666666703</v>
      </c>
      <c r="D6819" s="2">
        <v>3.7518535766910001E-4</v>
      </c>
    </row>
    <row r="6820" spans="1:4">
      <c r="A6820" s="7" t="s">
        <v>6947</v>
      </c>
      <c r="B6820" s="2">
        <v>1.9637116666666701</v>
      </c>
      <c r="C6820" s="2">
        <v>0.56564300000000001</v>
      </c>
      <c r="D6820" s="2">
        <v>3.0749297073665E-2</v>
      </c>
    </row>
    <row r="6821" spans="1:4">
      <c r="A6821" s="7" t="s">
        <v>5268</v>
      </c>
      <c r="B6821" s="2">
        <v>12.673534999999999</v>
      </c>
      <c r="C6821" s="2">
        <v>17.838993666666699</v>
      </c>
      <c r="D6821" s="2">
        <v>5.1426354596546897E-3</v>
      </c>
    </row>
    <row r="6822" spans="1:4">
      <c r="A6822" s="7" t="s">
        <v>5947</v>
      </c>
      <c r="B6822" s="2">
        <v>259.78412866666702</v>
      </c>
      <c r="C6822" s="2">
        <v>351.300771</v>
      </c>
      <c r="D6822" s="2">
        <v>1.2417220228793499E-2</v>
      </c>
    </row>
    <row r="6823" spans="1:4">
      <c r="A6823" s="7" t="s">
        <v>2174</v>
      </c>
      <c r="B6823" s="2">
        <v>16.985706333333301</v>
      </c>
      <c r="C6823" s="2">
        <v>12.04467</v>
      </c>
      <c r="D6823" s="3">
        <v>1.13461473604027E-8</v>
      </c>
    </row>
    <row r="6824" spans="1:4">
      <c r="A6824" s="7" t="s">
        <v>6740</v>
      </c>
      <c r="B6824" s="2">
        <v>20.158588333333299</v>
      </c>
      <c r="C6824" s="2">
        <v>27.1911186666667</v>
      </c>
      <c r="D6824" s="2">
        <v>2.5589983125581701E-2</v>
      </c>
    </row>
    <row r="6825" spans="1:4">
      <c r="A6825" s="7" t="s">
        <v>1357</v>
      </c>
      <c r="B6825" s="2">
        <v>0</v>
      </c>
      <c r="C6825" s="2">
        <v>0.68083533333333301</v>
      </c>
      <c r="D6825" s="3">
        <v>6.71725496523595E-16</v>
      </c>
    </row>
    <row r="6826" spans="1:4">
      <c r="A6826" s="7" t="s">
        <v>5368</v>
      </c>
      <c r="B6826" s="2">
        <v>0</v>
      </c>
      <c r="C6826" s="2">
        <v>0.78603800000000001</v>
      </c>
      <c r="D6826" s="2">
        <v>6.0421580913017402E-3</v>
      </c>
    </row>
    <row r="6827" spans="1:4">
      <c r="A6827" s="7" t="s">
        <v>2971</v>
      </c>
      <c r="B6827" s="2">
        <v>0</v>
      </c>
      <c r="C6827" s="2">
        <v>0.117349333333333</v>
      </c>
      <c r="D6827" s="3">
        <v>6.74514571621546E-6</v>
      </c>
    </row>
    <row r="6828" spans="1:4">
      <c r="A6828" s="7" t="s">
        <v>7323</v>
      </c>
      <c r="B6828" s="2">
        <v>9.3953333333333305E-2</v>
      </c>
      <c r="C6828" s="2">
        <v>0</v>
      </c>
      <c r="D6828" s="2">
        <v>3.98488106461252E-2</v>
      </c>
    </row>
    <row r="6829" spans="1:4">
      <c r="A6829" s="7" t="s">
        <v>991</v>
      </c>
      <c r="B6829" s="2">
        <v>1.924806</v>
      </c>
      <c r="C6829" s="2">
        <v>5.5086786666666701</v>
      </c>
      <c r="D6829" s="3">
        <v>1.09606260569698E-23</v>
      </c>
    </row>
    <row r="6830" spans="1:4">
      <c r="A6830" s="7" t="s">
        <v>3295</v>
      </c>
      <c r="B6830" s="2">
        <v>13.761200333333299</v>
      </c>
      <c r="C6830" s="2">
        <v>21.0004736666667</v>
      </c>
      <c r="D6830" s="3">
        <v>3.3575883946693101E-5</v>
      </c>
    </row>
    <row r="6831" spans="1:4">
      <c r="A6831" s="7" t="s">
        <v>7457</v>
      </c>
      <c r="B6831" s="2">
        <v>92.2981846666667</v>
      </c>
      <c r="C6831" s="2">
        <v>127.545735666667</v>
      </c>
      <c r="D6831" s="2">
        <v>4.3929505663440699E-2</v>
      </c>
    </row>
    <row r="6832" spans="1:4">
      <c r="A6832" s="7" t="s">
        <v>7107</v>
      </c>
      <c r="B6832" s="2">
        <v>4.1143666666666703E-2</v>
      </c>
      <c r="C6832" s="2">
        <v>0</v>
      </c>
      <c r="D6832" s="2">
        <v>3.48204974788675E-2</v>
      </c>
    </row>
    <row r="6833" spans="1:4">
      <c r="A6833" s="7" t="s">
        <v>7403</v>
      </c>
      <c r="B6833" s="2">
        <v>8.43593333333333E-2</v>
      </c>
      <c r="C6833" s="2">
        <v>0</v>
      </c>
      <c r="D6833" s="2">
        <v>4.24938339228614E-2</v>
      </c>
    </row>
    <row r="6834" spans="1:4">
      <c r="A6834" s="7" t="s">
        <v>5732</v>
      </c>
      <c r="B6834" s="2">
        <v>1.2037770000000001</v>
      </c>
      <c r="C6834" s="2">
        <v>2.3714993333333299</v>
      </c>
      <c r="D6834" s="2">
        <v>9.3422047875546792E-3</v>
      </c>
    </row>
    <row r="6835" spans="1:4">
      <c r="A6835" s="7" t="s">
        <v>7001</v>
      </c>
      <c r="B6835" s="2">
        <v>3.1286230000000002</v>
      </c>
      <c r="C6835" s="2">
        <v>5.0217363333333296</v>
      </c>
      <c r="D6835" s="2">
        <v>3.1798538968715102E-2</v>
      </c>
    </row>
    <row r="6836" spans="1:4">
      <c r="A6836" s="7" t="s">
        <v>6002</v>
      </c>
      <c r="B6836" s="2">
        <v>6.4451666666666699E-2</v>
      </c>
      <c r="C6836" s="2">
        <v>0</v>
      </c>
      <c r="D6836" s="2">
        <v>1.30742198849042E-2</v>
      </c>
    </row>
    <row r="6837" spans="1:4">
      <c r="A6837" s="7" t="s">
        <v>440</v>
      </c>
      <c r="B6837" s="2">
        <v>233.48191333333301</v>
      </c>
      <c r="C6837" s="2">
        <v>78.788271333333299</v>
      </c>
      <c r="D6837" s="3">
        <v>3.5428508528732002E-64</v>
      </c>
    </row>
    <row r="6838" spans="1:4">
      <c r="A6838" s="7" t="s">
        <v>6878</v>
      </c>
      <c r="B6838" s="2">
        <v>1.011296</v>
      </c>
      <c r="C6838" s="2">
        <v>0.34520466666666699</v>
      </c>
      <c r="D6838" s="2">
        <v>2.8929011195739401E-2</v>
      </c>
    </row>
    <row r="6839" spans="1:4">
      <c r="A6839" s="7" t="s">
        <v>588</v>
      </c>
      <c r="B6839" s="2">
        <v>12.988257000000001</v>
      </c>
      <c r="C6839" s="2">
        <v>6.2013889999999998</v>
      </c>
      <c r="D6839" s="3">
        <v>7.9331633767669598E-44</v>
      </c>
    </row>
    <row r="6840" spans="1:4">
      <c r="A6840" s="7" t="s">
        <v>6707</v>
      </c>
      <c r="B6840" s="2">
        <v>23.042963666666701</v>
      </c>
      <c r="C6840" s="2">
        <v>31.0876223333333</v>
      </c>
      <c r="D6840" s="2">
        <v>2.47260936169275E-2</v>
      </c>
    </row>
    <row r="6841" spans="1:4">
      <c r="A6841" s="7" t="s">
        <v>2785</v>
      </c>
      <c r="B6841" s="2">
        <v>4.7215386666666701</v>
      </c>
      <c r="C6841" s="2">
        <v>3.5588980000000001</v>
      </c>
      <c r="D6841" s="3">
        <v>2.12823593140847E-6</v>
      </c>
    </row>
    <row r="6842" spans="1:4">
      <c r="A6842" s="7" t="s">
        <v>4370</v>
      </c>
      <c r="B6842" s="2">
        <v>87.855038666666701</v>
      </c>
      <c r="C6842" s="2">
        <v>62.657030666666699</v>
      </c>
      <c r="D6842" s="2">
        <v>1.0695446783268699E-3</v>
      </c>
    </row>
    <row r="6843" spans="1:4">
      <c r="A6843" s="7" t="s">
        <v>7507</v>
      </c>
      <c r="B6843" s="2">
        <v>19.493390000000002</v>
      </c>
      <c r="C6843" s="2">
        <v>18.647622999999999</v>
      </c>
      <c r="D6843" s="2">
        <v>4.6127092958763001E-2</v>
      </c>
    </row>
    <row r="6844" spans="1:4">
      <c r="A6844" s="7" t="s">
        <v>4365</v>
      </c>
      <c r="B6844" s="2">
        <v>8.4723343333333307</v>
      </c>
      <c r="C6844" s="2">
        <v>13.3530906666667</v>
      </c>
      <c r="D6844" s="2">
        <v>1.0583560249640301E-3</v>
      </c>
    </row>
    <row r="6845" spans="1:4">
      <c r="A6845" s="7" t="s">
        <v>4581</v>
      </c>
      <c r="B6845" s="2">
        <v>1.839623</v>
      </c>
      <c r="C6845" s="2">
        <v>3.1321333333333299</v>
      </c>
      <c r="D6845" s="2">
        <v>1.6078425942168499E-3</v>
      </c>
    </row>
    <row r="6846" spans="1:4">
      <c r="A6846" s="7" t="s">
        <v>5879</v>
      </c>
      <c r="B6846" s="2">
        <v>0.34273399999999998</v>
      </c>
      <c r="C6846" s="2">
        <v>4.9911999999999998E-2</v>
      </c>
      <c r="D6846" s="2">
        <v>1.1585816867636999E-2</v>
      </c>
    </row>
    <row r="6847" spans="1:4">
      <c r="A6847" s="7" t="s">
        <v>3220</v>
      </c>
      <c r="B6847" s="2">
        <v>7.6103676666666704</v>
      </c>
      <c r="C6847" s="2">
        <v>4.1147359999999997</v>
      </c>
      <c r="D6847" s="3">
        <v>2.3599070138201801E-5</v>
      </c>
    </row>
    <row r="6848" spans="1:4">
      <c r="A6848" s="7" t="s">
        <v>5833</v>
      </c>
      <c r="B6848" s="2">
        <v>8.0187956666666693</v>
      </c>
      <c r="C6848" s="2">
        <v>10.911896333333299</v>
      </c>
      <c r="D6848" s="2">
        <v>1.08436242658846E-2</v>
      </c>
    </row>
    <row r="6849" spans="1:4">
      <c r="A6849" s="7" t="s">
        <v>559</v>
      </c>
      <c r="B6849" s="2">
        <v>290.07347600000003</v>
      </c>
      <c r="C6849" s="2">
        <v>141.910410333333</v>
      </c>
      <c r="D6849" s="3">
        <v>7.7197039121226799E-47</v>
      </c>
    </row>
    <row r="6850" spans="1:4">
      <c r="A6850" s="7" t="s">
        <v>1041</v>
      </c>
      <c r="B6850" s="2">
        <v>5.8606596666666704</v>
      </c>
      <c r="C6850" s="2">
        <v>2.44557133333333</v>
      </c>
      <c r="D6850" s="3">
        <v>2.8617695194298499E-22</v>
      </c>
    </row>
    <row r="6851" spans="1:4">
      <c r="A6851" s="7" t="s">
        <v>5127</v>
      </c>
      <c r="B6851" s="2">
        <v>7.8004646666666702</v>
      </c>
      <c r="C6851" s="2">
        <v>11.2753453333333</v>
      </c>
      <c r="D6851" s="2">
        <v>4.0911489862920604E-3</v>
      </c>
    </row>
    <row r="6852" spans="1:4">
      <c r="A6852" s="7" t="s">
        <v>1848</v>
      </c>
      <c r="B6852" s="2">
        <v>10.3005263333333</v>
      </c>
      <c r="C6852" s="2">
        <v>19.371835999999998</v>
      </c>
      <c r="D6852" s="3">
        <v>9.6355969250438298E-11</v>
      </c>
    </row>
    <row r="6853" spans="1:4">
      <c r="A6853" s="7" t="s">
        <v>2460</v>
      </c>
      <c r="B6853" s="2">
        <v>145.242034666667</v>
      </c>
      <c r="C6853" s="2">
        <v>92.059242333333302</v>
      </c>
      <c r="D6853" s="3">
        <v>2.01960508268039E-7</v>
      </c>
    </row>
    <row r="6854" spans="1:4">
      <c r="A6854" s="7" t="s">
        <v>2988</v>
      </c>
      <c r="B6854" s="2">
        <v>51.278751333333297</v>
      </c>
      <c r="C6854" s="2">
        <v>41.232225</v>
      </c>
      <c r="D6854" s="3">
        <v>7.3434499247373499E-6</v>
      </c>
    </row>
    <row r="6855" spans="1:4">
      <c r="A6855" s="7" t="s">
        <v>7367</v>
      </c>
      <c r="B6855" s="2">
        <v>21.639495</v>
      </c>
      <c r="C6855" s="2">
        <v>27.800782333333299</v>
      </c>
      <c r="D6855" s="2">
        <v>4.1088469031956398E-2</v>
      </c>
    </row>
    <row r="6856" spans="1:4">
      <c r="A6856" s="7" t="s">
        <v>5396</v>
      </c>
      <c r="B6856" s="2">
        <v>8.5376666666666708E-3</v>
      </c>
      <c r="C6856" s="2">
        <v>0.147132333333333</v>
      </c>
      <c r="D6856" s="2">
        <v>6.2480571982743097E-3</v>
      </c>
    </row>
    <row r="6857" spans="1:4">
      <c r="A6857" s="7" t="s">
        <v>5146</v>
      </c>
      <c r="B6857" s="2">
        <v>52.782868999999998</v>
      </c>
      <c r="C6857" s="2">
        <v>71.168510333333302</v>
      </c>
      <c r="D6857" s="2">
        <v>4.2099320870077903E-3</v>
      </c>
    </row>
    <row r="6858" spans="1:4">
      <c r="A6858" s="7" t="s">
        <v>3558</v>
      </c>
      <c r="B6858" s="2">
        <v>5.6170316666666702</v>
      </c>
      <c r="C6858" s="2">
        <v>8.5558176666666697</v>
      </c>
      <c r="D6858" s="2">
        <v>1.0060914355979101E-4</v>
      </c>
    </row>
    <row r="6859" spans="1:4">
      <c r="A6859" s="7" t="s">
        <v>4856</v>
      </c>
      <c r="B6859" s="2">
        <v>26.026202333333298</v>
      </c>
      <c r="C6859" s="2">
        <v>15.806789</v>
      </c>
      <c r="D6859" s="2">
        <v>2.6471002900538099E-3</v>
      </c>
    </row>
    <row r="6860" spans="1:4">
      <c r="A6860" s="7" t="s">
        <v>6322</v>
      </c>
      <c r="B6860" s="2">
        <v>0.201242333333333</v>
      </c>
      <c r="C6860" s="2">
        <v>0.40988799999999997</v>
      </c>
      <c r="D6860" s="2">
        <v>1.8026165995284001E-2</v>
      </c>
    </row>
    <row r="6861" spans="1:4">
      <c r="A6861" s="7" t="s">
        <v>6824</v>
      </c>
      <c r="B6861" s="2">
        <v>0.16189400000000001</v>
      </c>
      <c r="C6861" s="2">
        <v>0</v>
      </c>
      <c r="D6861" s="2">
        <v>2.7916668500995601E-2</v>
      </c>
    </row>
    <row r="6862" spans="1:4">
      <c r="A6862" s="7" t="s">
        <v>6281</v>
      </c>
      <c r="B6862" s="2">
        <v>0.46114300000000003</v>
      </c>
      <c r="C6862" s="2">
        <v>7.32163333333333E-2</v>
      </c>
      <c r="D6862" s="2">
        <v>1.7235591127673401E-2</v>
      </c>
    </row>
    <row r="6863" spans="1:4">
      <c r="A6863" s="7" t="s">
        <v>3836</v>
      </c>
      <c r="B6863" s="2">
        <v>8.0823666666666696E-2</v>
      </c>
      <c r="C6863" s="2">
        <v>0</v>
      </c>
      <c r="D6863" s="2">
        <v>2.7285623834726302E-4</v>
      </c>
    </row>
    <row r="6864" spans="1:4">
      <c r="A6864" s="7" t="s">
        <v>6404</v>
      </c>
      <c r="B6864" s="2">
        <v>0</v>
      </c>
      <c r="C6864" s="2">
        <v>8.5101333333333307E-2</v>
      </c>
      <c r="D6864" s="2">
        <v>1.96203028840276E-2</v>
      </c>
    </row>
    <row r="6865" spans="1:4">
      <c r="A6865" s="7" t="s">
        <v>2133</v>
      </c>
      <c r="B6865" s="2">
        <v>0</v>
      </c>
      <c r="C6865" s="2">
        <v>0.43573600000000001</v>
      </c>
      <c r="D6865" s="3">
        <v>6.8971363645741598E-9</v>
      </c>
    </row>
    <row r="6866" spans="1:4">
      <c r="A6866" s="7" t="s">
        <v>2000</v>
      </c>
      <c r="B6866" s="2">
        <v>0</v>
      </c>
      <c r="C6866" s="2">
        <v>0.59183699999999995</v>
      </c>
      <c r="D6866" s="3">
        <v>1.0102726376939799E-9</v>
      </c>
    </row>
    <row r="6867" spans="1:4">
      <c r="A6867" s="7" t="s">
        <v>509</v>
      </c>
      <c r="B6867" s="2">
        <v>2.1341663333333298</v>
      </c>
      <c r="C6867" s="2">
        <v>0</v>
      </c>
      <c r="D6867" s="3">
        <v>1.25553021044704E-53</v>
      </c>
    </row>
    <row r="6868" spans="1:4">
      <c r="A6868" s="7" t="s">
        <v>4461</v>
      </c>
      <c r="B6868" s="2">
        <v>1.8202863333333299</v>
      </c>
      <c r="C6868" s="2">
        <v>1.51856366666667</v>
      </c>
      <c r="D6868" s="2">
        <v>1.2970288543430999E-3</v>
      </c>
    </row>
    <row r="6869" spans="1:4">
      <c r="A6869" s="7" t="s">
        <v>5285</v>
      </c>
      <c r="B6869" s="2">
        <v>9.6362546666666695</v>
      </c>
      <c r="C6869" s="2">
        <v>17.553891666666701</v>
      </c>
      <c r="D6869" s="2">
        <v>5.2449175059239399E-3</v>
      </c>
    </row>
    <row r="6870" spans="1:4">
      <c r="A6870" s="7" t="s">
        <v>1311</v>
      </c>
      <c r="B6870" s="2">
        <v>1.06171833333333</v>
      </c>
      <c r="C6870" s="2">
        <v>5.5006666666666697E-2</v>
      </c>
      <c r="D6870" s="3">
        <v>1.96486150269282E-16</v>
      </c>
    </row>
    <row r="6871" spans="1:4">
      <c r="A6871" s="7" t="s">
        <v>1579</v>
      </c>
      <c r="B6871" s="2">
        <v>2.8847269999999998</v>
      </c>
      <c r="C6871" s="2">
        <v>0.69830566666666705</v>
      </c>
      <c r="D6871" s="3">
        <v>3.0255441986936902E-13</v>
      </c>
    </row>
    <row r="6872" spans="1:4">
      <c r="A6872" s="7" t="s">
        <v>4113</v>
      </c>
      <c r="B6872" s="2">
        <v>6.2609636666666697</v>
      </c>
      <c r="C6872" s="2">
        <v>4.3161193333333303</v>
      </c>
      <c r="D6872" s="2">
        <v>5.3306729852234597E-4</v>
      </c>
    </row>
    <row r="6873" spans="1:4">
      <c r="A6873" s="7" t="s">
        <v>3855</v>
      </c>
      <c r="B6873" s="2">
        <v>4.410552</v>
      </c>
      <c r="C6873" s="2">
        <v>6.8191079999999999</v>
      </c>
      <c r="D6873" s="2">
        <v>2.8470480378816801E-4</v>
      </c>
    </row>
    <row r="6874" spans="1:4">
      <c r="A6874" s="7" t="s">
        <v>1126</v>
      </c>
      <c r="B6874" s="2">
        <v>14.230418999999999</v>
      </c>
      <c r="C6874" s="2">
        <v>2.7224393333333299</v>
      </c>
      <c r="D6874" s="3">
        <v>3.2348840670832499E-20</v>
      </c>
    </row>
    <row r="6875" spans="1:4">
      <c r="A6875" s="7" t="s">
        <v>4711</v>
      </c>
      <c r="B6875" s="2">
        <v>5.8177673333333297</v>
      </c>
      <c r="C6875" s="2">
        <v>9.6811640000000008</v>
      </c>
      <c r="D6875" s="2">
        <v>2.00064852090994E-3</v>
      </c>
    </row>
    <row r="6876" spans="1:4">
      <c r="A6876" s="7" t="s">
        <v>4362</v>
      </c>
      <c r="B6876" s="2">
        <v>0</v>
      </c>
      <c r="C6876" s="2">
        <v>5.5684666666666702E-2</v>
      </c>
      <c r="D6876" s="2">
        <v>1.0563247777300999E-3</v>
      </c>
    </row>
    <row r="6877" spans="1:4">
      <c r="A6877" s="7" t="s">
        <v>1487</v>
      </c>
      <c r="B6877" s="2">
        <v>10.585342666666699</v>
      </c>
      <c r="C6877" s="2">
        <v>6.6378543333333297</v>
      </c>
      <c r="D6877" s="3">
        <v>3.8412354047819299E-14</v>
      </c>
    </row>
    <row r="6878" spans="1:4">
      <c r="A6878" s="7" t="s">
        <v>7396</v>
      </c>
      <c r="B6878" s="2">
        <v>9.3168433333333294</v>
      </c>
      <c r="C6878" s="2">
        <v>12.890078000000001</v>
      </c>
      <c r="D6878" s="2">
        <v>4.2332367992923302E-2</v>
      </c>
    </row>
    <row r="6879" spans="1:4">
      <c r="A6879" s="7" t="s">
        <v>879</v>
      </c>
      <c r="B6879" s="2">
        <v>0.82536200000000004</v>
      </c>
      <c r="C6879" s="2">
        <v>0</v>
      </c>
      <c r="D6879" s="3">
        <v>5.5681403188667701E-27</v>
      </c>
    </row>
    <row r="6880" spans="1:4">
      <c r="A6880" s="7" t="s">
        <v>297</v>
      </c>
      <c r="B6880" s="2">
        <v>6.7898823333333302</v>
      </c>
      <c r="C6880" s="2">
        <v>0</v>
      </c>
      <c r="D6880" s="3">
        <v>4.9885461893922002E-169</v>
      </c>
    </row>
    <row r="6881" spans="1:4">
      <c r="A6881" s="7" t="s">
        <v>7511</v>
      </c>
      <c r="B6881" s="2">
        <v>0.34026566666666702</v>
      </c>
      <c r="C6881" s="2">
        <v>0.18304899999999999</v>
      </c>
      <c r="D6881" s="2">
        <v>4.6297561146551598E-2</v>
      </c>
    </row>
    <row r="6882" spans="1:4">
      <c r="A6882" s="7" t="s">
        <v>3715</v>
      </c>
      <c r="B6882" s="2">
        <v>8.6149520000000006</v>
      </c>
      <c r="C6882" s="2">
        <v>14.3928903333333</v>
      </c>
      <c r="D6882" s="2">
        <v>1.8066141219151899E-4</v>
      </c>
    </row>
    <row r="6883" spans="1:4">
      <c r="A6883" s="7" t="s">
        <v>2851</v>
      </c>
      <c r="B6883" s="2">
        <v>22.754035999999999</v>
      </c>
      <c r="C6883" s="2">
        <v>18.269970666666701</v>
      </c>
      <c r="D6883" s="3">
        <v>3.0012473705427201E-6</v>
      </c>
    </row>
    <row r="6884" spans="1:4">
      <c r="A6884" s="7" t="s">
        <v>5855</v>
      </c>
      <c r="B6884" s="2">
        <v>0</v>
      </c>
      <c r="C6884" s="2">
        <v>8.7395333333333297E-2</v>
      </c>
      <c r="D6884" s="2">
        <v>1.1230979469729899E-2</v>
      </c>
    </row>
    <row r="6885" spans="1:4">
      <c r="A6885" s="7" t="s">
        <v>6889</v>
      </c>
      <c r="B6885" s="2">
        <v>0.13976966666666699</v>
      </c>
      <c r="C6885" s="2">
        <v>0</v>
      </c>
      <c r="D6885" s="2">
        <v>2.9283335757628301E-2</v>
      </c>
    </row>
    <row r="6886" spans="1:4">
      <c r="A6886" s="7" t="s">
        <v>5707</v>
      </c>
      <c r="B6886" s="2">
        <v>27.462382666666699</v>
      </c>
      <c r="C6886" s="2">
        <v>24.9487323333333</v>
      </c>
      <c r="D6886" s="2">
        <v>9.1288111776861094E-3</v>
      </c>
    </row>
    <row r="6887" spans="1:4">
      <c r="A6887" s="7" t="s">
        <v>2024</v>
      </c>
      <c r="B6887" s="2">
        <v>21.436346</v>
      </c>
      <c r="C6887" s="2">
        <v>35.631993666666702</v>
      </c>
      <c r="D6887" s="3">
        <v>1.4859243019027401E-9</v>
      </c>
    </row>
    <row r="6888" spans="1:4">
      <c r="A6888" s="7" t="s">
        <v>669</v>
      </c>
      <c r="B6888" s="2">
        <v>21.680575666666702</v>
      </c>
      <c r="C6888" s="2">
        <v>8.6861373333333294</v>
      </c>
      <c r="D6888" s="3">
        <v>1.0577597147038999E-37</v>
      </c>
    </row>
    <row r="6889" spans="1:4">
      <c r="A6889" s="7" t="s">
        <v>5404</v>
      </c>
      <c r="B6889" s="2">
        <v>1.9376333333333301E-2</v>
      </c>
      <c r="C6889" s="2">
        <v>0.33477333333333298</v>
      </c>
      <c r="D6889" s="2">
        <v>6.2924477811544099E-3</v>
      </c>
    </row>
    <row r="6890" spans="1:4">
      <c r="A6890" s="7" t="s">
        <v>2148</v>
      </c>
      <c r="B6890" s="2">
        <v>1.8608896666666701</v>
      </c>
      <c r="C6890" s="2">
        <v>4.1550760000000002</v>
      </c>
      <c r="D6890" s="3">
        <v>8.4388579700960293E-9</v>
      </c>
    </row>
    <row r="6891" spans="1:4">
      <c r="A6891" s="7" t="s">
        <v>4483</v>
      </c>
      <c r="B6891" s="2">
        <v>0.84531333333333303</v>
      </c>
      <c r="C6891" s="2">
        <v>1.923063</v>
      </c>
      <c r="D6891" s="2">
        <v>1.3665061924235599E-3</v>
      </c>
    </row>
    <row r="6892" spans="1:4">
      <c r="A6892" s="7" t="s">
        <v>4076</v>
      </c>
      <c r="B6892" s="2">
        <v>24.587672999999999</v>
      </c>
      <c r="C6892" s="2">
        <v>34.635494333333298</v>
      </c>
      <c r="D6892" s="2">
        <v>4.7968318232464698E-4</v>
      </c>
    </row>
    <row r="6893" spans="1:4">
      <c r="A6893" s="7" t="s">
        <v>2009</v>
      </c>
      <c r="B6893" s="2">
        <v>20.6496976666667</v>
      </c>
      <c r="C6893" s="2">
        <v>13.3421013333333</v>
      </c>
      <c r="D6893" s="3">
        <v>1.20019231850224E-9</v>
      </c>
    </row>
    <row r="6894" spans="1:4">
      <c r="A6894" s="7" t="s">
        <v>5461</v>
      </c>
      <c r="B6894" s="2">
        <v>0.70691966666666695</v>
      </c>
      <c r="C6894" s="2">
        <v>0.19486066666666699</v>
      </c>
      <c r="D6894" s="2">
        <v>6.7738674539852203E-3</v>
      </c>
    </row>
    <row r="6895" spans="1:4">
      <c r="A6895" s="7" t="s">
        <v>281</v>
      </c>
      <c r="B6895" s="2">
        <v>0</v>
      </c>
      <c r="C6895" s="2">
        <v>3.8504303333333301</v>
      </c>
      <c r="D6895" s="3">
        <v>1.81419679535339E-256</v>
      </c>
    </row>
    <row r="6896" spans="1:4">
      <c r="A6896" s="7" t="s">
        <v>286</v>
      </c>
      <c r="B6896" s="2">
        <v>0</v>
      </c>
      <c r="C6896" s="2">
        <v>5.2564409999999997</v>
      </c>
      <c r="D6896" s="3">
        <v>6.2650281384980105E-228</v>
      </c>
    </row>
    <row r="6897" spans="1:4">
      <c r="A6897" s="7" t="s">
        <v>4098</v>
      </c>
      <c r="B6897" s="2">
        <v>0.219822666666667</v>
      </c>
      <c r="C6897" s="2">
        <v>0.96816166666666703</v>
      </c>
      <c r="D6897" s="2">
        <v>5.1006484276670697E-4</v>
      </c>
    </row>
    <row r="6898" spans="1:4">
      <c r="A6898" s="7" t="s">
        <v>4930</v>
      </c>
      <c r="B6898" s="2">
        <v>1.7029639999999999</v>
      </c>
      <c r="C6898" s="2">
        <v>5.1169500000000001</v>
      </c>
      <c r="D6898" s="2">
        <v>3.0025274712569298E-3</v>
      </c>
    </row>
    <row r="6899" spans="1:4">
      <c r="A6899" s="7" t="s">
        <v>913</v>
      </c>
      <c r="B6899" s="2">
        <v>3.9014950000000002</v>
      </c>
      <c r="C6899" s="2">
        <v>0.77942900000000004</v>
      </c>
      <c r="D6899" s="3">
        <v>7.3773695931072706E-26</v>
      </c>
    </row>
    <row r="6900" spans="1:4">
      <c r="A6900" s="7" t="s">
        <v>6741</v>
      </c>
      <c r="B6900" s="2">
        <v>33.411488666666699</v>
      </c>
      <c r="C6900" s="2">
        <v>46.995132333333302</v>
      </c>
      <c r="D6900" s="2">
        <v>2.5595324442761101E-2</v>
      </c>
    </row>
    <row r="6901" spans="1:4">
      <c r="A6901" s="7" t="s">
        <v>5699</v>
      </c>
      <c r="B6901" s="2">
        <v>4.8189000000000003E-2</v>
      </c>
      <c r="C6901" s="2">
        <v>0.48852699999999999</v>
      </c>
      <c r="D6901" s="2">
        <v>9.0499351295682297E-3</v>
      </c>
    </row>
    <row r="6902" spans="1:4">
      <c r="A6902" s="7" t="s">
        <v>306</v>
      </c>
      <c r="B6902" s="2">
        <v>44.127213666666698</v>
      </c>
      <c r="C6902" s="2">
        <v>3.9687946666666698</v>
      </c>
      <c r="D6902" s="3">
        <v>1.6069182553359901E-151</v>
      </c>
    </row>
    <row r="6903" spans="1:4">
      <c r="A6903" s="7" t="s">
        <v>7012</v>
      </c>
      <c r="B6903" s="2">
        <v>2.6272489999999999</v>
      </c>
      <c r="C6903" s="2">
        <v>0.80160866666666697</v>
      </c>
      <c r="D6903" s="2">
        <v>3.1978521426149098E-2</v>
      </c>
    </row>
    <row r="6904" spans="1:4">
      <c r="A6904" s="7" t="s">
        <v>620</v>
      </c>
      <c r="B6904" s="2">
        <v>0.62460866666666703</v>
      </c>
      <c r="C6904" s="2">
        <v>6.2178990000000001</v>
      </c>
      <c r="D6904" s="3">
        <v>7.3879056536616002E-41</v>
      </c>
    </row>
    <row r="6905" spans="1:4">
      <c r="A6905" s="7" t="s">
        <v>2661</v>
      </c>
      <c r="B6905" s="2">
        <v>7.8598293333333302</v>
      </c>
      <c r="C6905" s="2">
        <v>4.0549846666666696</v>
      </c>
      <c r="D6905" s="3">
        <v>9.3946062775087996E-7</v>
      </c>
    </row>
    <row r="6906" spans="1:4">
      <c r="A6906" s="7" t="s">
        <v>1661</v>
      </c>
      <c r="B6906" s="2">
        <v>2.5956586666666701</v>
      </c>
      <c r="C6906" s="2">
        <v>8.8627216666666708</v>
      </c>
      <c r="D6906" s="3">
        <v>2.1551782946998301E-12</v>
      </c>
    </row>
    <row r="6907" spans="1:4">
      <c r="A6907" s="7" t="s">
        <v>2226</v>
      </c>
      <c r="B6907" s="2">
        <v>123.724273666667</v>
      </c>
      <c r="C6907" s="2">
        <v>96.261411333333299</v>
      </c>
      <c r="D6907" s="3">
        <v>2.0741939151611299E-8</v>
      </c>
    </row>
    <row r="6908" spans="1:4">
      <c r="A6908" s="7" t="s">
        <v>3309</v>
      </c>
      <c r="B6908" s="2">
        <v>2.18256733333333</v>
      </c>
      <c r="C6908" s="2">
        <v>4.5736786666666696</v>
      </c>
      <c r="D6908" s="3">
        <v>3.6188198591191397E-5</v>
      </c>
    </row>
    <row r="6909" spans="1:4">
      <c r="A6909" s="7" t="s">
        <v>1405</v>
      </c>
      <c r="B6909" s="2">
        <v>3.78367266666667</v>
      </c>
      <c r="C6909" s="2">
        <v>0.82401199999999997</v>
      </c>
      <c r="D6909" s="3">
        <v>3.7490454432805803E-15</v>
      </c>
    </row>
    <row r="6910" spans="1:4">
      <c r="A6910" s="7" t="s">
        <v>1184</v>
      </c>
      <c r="B6910" s="2">
        <v>116.58989200000001</v>
      </c>
      <c r="C6910" s="2">
        <v>223.77668766666699</v>
      </c>
      <c r="D6910" s="3">
        <v>5.0146773265000601E-19</v>
      </c>
    </row>
    <row r="6911" spans="1:4">
      <c r="A6911" s="7" t="s">
        <v>6797</v>
      </c>
      <c r="B6911" s="2">
        <v>3.1399599999999999</v>
      </c>
      <c r="C6911" s="2">
        <v>5.2686016666666697</v>
      </c>
      <c r="D6911" s="2">
        <v>2.72396254479381E-2</v>
      </c>
    </row>
    <row r="6912" spans="1:4">
      <c r="A6912" s="7" t="s">
        <v>5012</v>
      </c>
      <c r="B6912" s="2">
        <v>7.4334366666666698</v>
      </c>
      <c r="C6912" s="2">
        <v>6.4724406666666701</v>
      </c>
      <c r="D6912" s="2">
        <v>3.4326001766423401E-3</v>
      </c>
    </row>
    <row r="6913" spans="1:4">
      <c r="A6913" s="7" t="s">
        <v>5371</v>
      </c>
      <c r="B6913" s="2">
        <v>25.257678333333299</v>
      </c>
      <c r="C6913" s="2">
        <v>23.0532413333333</v>
      </c>
      <c r="D6913" s="2">
        <v>6.0689290067367898E-3</v>
      </c>
    </row>
    <row r="6914" spans="1:4">
      <c r="A6914" s="7" t="s">
        <v>1950</v>
      </c>
      <c r="B6914" s="2">
        <v>58.958698333333302</v>
      </c>
      <c r="C6914" s="2">
        <v>42.615427666666697</v>
      </c>
      <c r="D6914" s="3">
        <v>4.5934845104727098E-10</v>
      </c>
    </row>
    <row r="6915" spans="1:4">
      <c r="A6915" s="7" t="s">
        <v>329</v>
      </c>
      <c r="B6915" s="2">
        <v>0</v>
      </c>
      <c r="C6915" s="2">
        <v>5.5818539999999999</v>
      </c>
      <c r="D6915" s="3">
        <v>1.48836454414344E-119</v>
      </c>
    </row>
    <row r="6916" spans="1:4">
      <c r="A6916" s="7" t="s">
        <v>1573</v>
      </c>
      <c r="B6916" s="2">
        <v>0</v>
      </c>
      <c r="C6916" s="2">
        <v>0.98463033333333305</v>
      </c>
      <c r="D6916" s="3">
        <v>2.5836609251524301E-13</v>
      </c>
    </row>
    <row r="6917" spans="1:4">
      <c r="A6917" s="7" t="s">
        <v>2158</v>
      </c>
      <c r="B6917" s="2">
        <v>0.93479433333333295</v>
      </c>
      <c r="C6917" s="2">
        <v>2.8324609999999999</v>
      </c>
      <c r="D6917" s="3">
        <v>9.4501741410165707E-9</v>
      </c>
    </row>
    <row r="6918" spans="1:4">
      <c r="A6918" s="7" t="s">
        <v>4364</v>
      </c>
      <c r="B6918" s="2">
        <v>16.378769333333299</v>
      </c>
      <c r="C6918" s="2">
        <v>23.212841666666701</v>
      </c>
      <c r="D6918" s="2">
        <v>1.0573384499379199E-3</v>
      </c>
    </row>
    <row r="6919" spans="1:4">
      <c r="A6919" s="7" t="s">
        <v>382</v>
      </c>
      <c r="B6919" s="2">
        <v>88.390816000000001</v>
      </c>
      <c r="C6919" s="2">
        <v>26.874586000000001</v>
      </c>
      <c r="D6919" s="3">
        <v>1.42336205026723E-81</v>
      </c>
    </row>
    <row r="6920" spans="1:4">
      <c r="A6920" s="7" t="s">
        <v>2831</v>
      </c>
      <c r="B6920" s="2">
        <v>47.575790333333302</v>
      </c>
      <c r="C6920" s="2">
        <v>38.812325666666702</v>
      </c>
      <c r="D6920" s="3">
        <v>2.7986728693263598E-6</v>
      </c>
    </row>
    <row r="6921" spans="1:4">
      <c r="A6921" s="7" t="s">
        <v>5308</v>
      </c>
      <c r="B6921" s="2">
        <v>5.9054116666666703</v>
      </c>
      <c r="C6921" s="2">
        <v>9.5911960000000001</v>
      </c>
      <c r="D6921" s="2">
        <v>5.4860298731220399E-3</v>
      </c>
    </row>
    <row r="6922" spans="1:4">
      <c r="A6922" s="7" t="s">
        <v>911</v>
      </c>
      <c r="B6922" s="2">
        <v>255.40604133333301</v>
      </c>
      <c r="C6922" s="2">
        <v>117.262733333333</v>
      </c>
      <c r="D6922" s="3">
        <v>4.9205823338251601E-26</v>
      </c>
    </row>
    <row r="6923" spans="1:4">
      <c r="A6923" s="7" t="s">
        <v>2611</v>
      </c>
      <c r="B6923" s="2">
        <v>8.26827966666667</v>
      </c>
      <c r="C6923" s="2">
        <v>14.560261000000001</v>
      </c>
      <c r="D6923" s="3">
        <v>6.3132498159048105E-7</v>
      </c>
    </row>
    <row r="6924" spans="1:4">
      <c r="A6924" s="7" t="s">
        <v>2372</v>
      </c>
      <c r="B6924" s="2">
        <v>13.668552666666701</v>
      </c>
      <c r="C6924" s="2">
        <v>22.654513000000001</v>
      </c>
      <c r="D6924" s="3">
        <v>9.0994411892461597E-8</v>
      </c>
    </row>
    <row r="6925" spans="1:4">
      <c r="A6925" s="7" t="s">
        <v>5880</v>
      </c>
      <c r="B6925" s="2">
        <v>3.7953333333333298E-3</v>
      </c>
      <c r="C6925" s="2">
        <v>0.25628833333333301</v>
      </c>
      <c r="D6925" s="2">
        <v>1.16234359116882E-2</v>
      </c>
    </row>
    <row r="6926" spans="1:4">
      <c r="A6926" s="7" t="s">
        <v>2310</v>
      </c>
      <c r="B6926" s="2">
        <v>9.3353830000000002</v>
      </c>
      <c r="C6926" s="2">
        <v>15.481346</v>
      </c>
      <c r="D6926" s="3">
        <v>4.8875830962732399E-8</v>
      </c>
    </row>
    <row r="6927" spans="1:4">
      <c r="A6927" s="7" t="s">
        <v>7106</v>
      </c>
      <c r="B6927" s="2">
        <v>15.7503313333333</v>
      </c>
      <c r="C6927" s="2">
        <v>14.132419333333299</v>
      </c>
      <c r="D6927" s="2">
        <v>3.4802434478540298E-2</v>
      </c>
    </row>
    <row r="6928" spans="1:4">
      <c r="A6928" s="7" t="s">
        <v>5535</v>
      </c>
      <c r="B6928" s="2">
        <v>16.525493333333301</v>
      </c>
      <c r="C6928" s="2">
        <v>13.128199666666699</v>
      </c>
      <c r="D6928" s="2">
        <v>7.4233570944309797E-3</v>
      </c>
    </row>
    <row r="6929" spans="1:4">
      <c r="A6929" s="7" t="s">
        <v>897</v>
      </c>
      <c r="B6929" s="2">
        <v>78.637685000000005</v>
      </c>
      <c r="C6929" s="2">
        <v>38.590312666666698</v>
      </c>
      <c r="D6929" s="3">
        <v>2.0025241253095499E-26</v>
      </c>
    </row>
    <row r="6930" spans="1:4">
      <c r="A6930" s="7" t="s">
        <v>442</v>
      </c>
      <c r="B6930" s="2">
        <v>123.127271333333</v>
      </c>
      <c r="C6930" s="2">
        <v>43.1048063333333</v>
      </c>
      <c r="D6930" s="3">
        <v>4.5563425851141401E-64</v>
      </c>
    </row>
    <row r="6931" spans="1:4">
      <c r="A6931" s="7" t="s">
        <v>4520</v>
      </c>
      <c r="B6931" s="2">
        <v>6.0757866666666702</v>
      </c>
      <c r="C6931" s="2">
        <v>8.9209666666666703</v>
      </c>
      <c r="D6931" s="2">
        <v>1.4535020277549101E-3</v>
      </c>
    </row>
    <row r="6932" spans="1:4">
      <c r="A6932" s="7" t="s">
        <v>6726</v>
      </c>
      <c r="B6932" s="2">
        <v>24.3266186666667</v>
      </c>
      <c r="C6932" s="2">
        <v>21.660394</v>
      </c>
      <c r="D6932" s="2">
        <v>2.53090691898347E-2</v>
      </c>
    </row>
    <row r="6933" spans="1:4">
      <c r="A6933" s="7" t="s">
        <v>6238</v>
      </c>
      <c r="B6933" s="2">
        <v>0.33773433333333303</v>
      </c>
      <c r="C6933" s="2">
        <v>1.2321103333333301</v>
      </c>
      <c r="D6933" s="2">
        <v>1.6714213256201399E-2</v>
      </c>
    </row>
    <row r="6934" spans="1:4">
      <c r="A6934" s="7" t="s">
        <v>200</v>
      </c>
      <c r="B6934" s="2">
        <v>171.09902466666699</v>
      </c>
      <c r="C6934" s="2">
        <v>64.172559000000007</v>
      </c>
      <c r="D6934" s="3">
        <v>5.1257841627736095E-75</v>
      </c>
    </row>
    <row r="6935" spans="1:4">
      <c r="A6935" s="7" t="s">
        <v>2867</v>
      </c>
      <c r="B6935" s="2">
        <v>30.925969666666699</v>
      </c>
      <c r="C6935" s="2">
        <v>25.228282333333301</v>
      </c>
      <c r="D6935" s="3">
        <v>3.2656027677285302E-6</v>
      </c>
    </row>
    <row r="6936" spans="1:4">
      <c r="A6936" s="7" t="s">
        <v>6848</v>
      </c>
      <c r="B6936" s="2">
        <v>13.348599999999999</v>
      </c>
      <c r="C6936" s="2">
        <v>12.382301</v>
      </c>
      <c r="D6936" s="2">
        <v>2.84815598067533E-2</v>
      </c>
    </row>
    <row r="6937" spans="1:4">
      <c r="A6937" s="7" t="s">
        <v>2427</v>
      </c>
      <c r="B6937" s="2">
        <v>2.2891490000000001</v>
      </c>
      <c r="C6937" s="2">
        <v>1.0924926666666701</v>
      </c>
      <c r="D6937" s="3">
        <v>1.58712985018718E-7</v>
      </c>
    </row>
    <row r="6938" spans="1:4">
      <c r="A6938" s="7" t="s">
        <v>970</v>
      </c>
      <c r="B6938" s="2">
        <v>0.52176666666666704</v>
      </c>
      <c r="C6938" s="2">
        <v>0</v>
      </c>
      <c r="D6938" s="3">
        <v>3.09919268021811E-24</v>
      </c>
    </row>
    <row r="6939" spans="1:4">
      <c r="A6939" s="7" t="s">
        <v>7043</v>
      </c>
      <c r="B6939" s="2">
        <v>10.430142999999999</v>
      </c>
      <c r="C6939" s="2">
        <v>7.02877666666667</v>
      </c>
      <c r="D6939" s="2">
        <v>3.2802140671170897E-2</v>
      </c>
    </row>
    <row r="6940" spans="1:4">
      <c r="A6940" s="7" t="s">
        <v>6232</v>
      </c>
      <c r="B6940" s="2">
        <v>29.212443333333301</v>
      </c>
      <c r="C6940" s="2">
        <v>38.563847666666703</v>
      </c>
      <c r="D6940" s="2">
        <v>1.66468903099765E-2</v>
      </c>
    </row>
    <row r="6941" spans="1:4">
      <c r="A6941" s="7" t="s">
        <v>5609</v>
      </c>
      <c r="B6941" s="2">
        <v>2.8065989999999998</v>
      </c>
      <c r="C6941" s="2">
        <v>5.2315066666666699</v>
      </c>
      <c r="D6941" s="2">
        <v>8.1112647946386292E-3</v>
      </c>
    </row>
    <row r="6942" spans="1:4">
      <c r="A6942" s="7" t="s">
        <v>5276</v>
      </c>
      <c r="B6942" s="2">
        <v>79.353874000000005</v>
      </c>
      <c r="C6942" s="2">
        <v>107.85910800000001</v>
      </c>
      <c r="D6942" s="2">
        <v>5.2061337070669596E-3</v>
      </c>
    </row>
    <row r="6943" spans="1:4">
      <c r="A6943" s="7" t="s">
        <v>4406</v>
      </c>
      <c r="B6943" s="2">
        <v>21.2191616666667</v>
      </c>
      <c r="C6943" s="2">
        <v>17.982863666666699</v>
      </c>
      <c r="D6943" s="2">
        <v>1.14913804891129E-3</v>
      </c>
    </row>
    <row r="6944" spans="1:4">
      <c r="A6944" s="7" t="s">
        <v>321</v>
      </c>
      <c r="B6944" s="2">
        <v>70.469151666666704</v>
      </c>
      <c r="C6944" s="2">
        <v>12.829357</v>
      </c>
      <c r="D6944" s="3">
        <v>6.8949074360849306E-126</v>
      </c>
    </row>
    <row r="6945" spans="1:4">
      <c r="A6945" s="7" t="s">
        <v>4740</v>
      </c>
      <c r="B6945" s="2">
        <v>6.4893999999999993E-2</v>
      </c>
      <c r="C6945" s="2">
        <v>0</v>
      </c>
      <c r="D6945" s="2">
        <v>2.1322471747033099E-3</v>
      </c>
    </row>
    <row r="6946" spans="1:4">
      <c r="A6946" s="7" t="s">
        <v>3150</v>
      </c>
      <c r="B6946" s="2">
        <v>7.6881683333333299</v>
      </c>
      <c r="C6946" s="2">
        <v>12.821505</v>
      </c>
      <c r="D6946" s="3">
        <v>1.71075012076822E-5</v>
      </c>
    </row>
    <row r="6947" spans="1:4">
      <c r="A6947" s="7" t="s">
        <v>148</v>
      </c>
      <c r="B6947" s="2">
        <v>6.9643759999999997</v>
      </c>
      <c r="C6947" s="2">
        <v>11.1762536666667</v>
      </c>
      <c r="D6947" s="2">
        <v>1.49570087277083E-3</v>
      </c>
    </row>
    <row r="6948" spans="1:4">
      <c r="A6948" s="7" t="s">
        <v>6906</v>
      </c>
      <c r="B6948" s="2">
        <v>25.013411000000001</v>
      </c>
      <c r="C6948" s="2">
        <v>22.1176596666667</v>
      </c>
      <c r="D6948" s="2">
        <v>2.98944329738761E-2</v>
      </c>
    </row>
    <row r="6949" spans="1:4">
      <c r="A6949" s="7" t="s">
        <v>3499</v>
      </c>
      <c r="B6949" s="2">
        <v>105.680031</v>
      </c>
      <c r="C6949" s="2">
        <v>151.896245666667</v>
      </c>
      <c r="D6949" s="3">
        <v>7.9414784385021503E-5</v>
      </c>
    </row>
    <row r="6950" spans="1:4">
      <c r="A6950" s="7" t="s">
        <v>3873</v>
      </c>
      <c r="B6950" s="2">
        <v>16.8384313333333</v>
      </c>
      <c r="C6950" s="2">
        <v>24.014447333333301</v>
      </c>
      <c r="D6950" s="2">
        <v>2.98480722351458E-4</v>
      </c>
    </row>
    <row r="6951" spans="1:4">
      <c r="A6951" s="7" t="s">
        <v>1760</v>
      </c>
      <c r="B6951" s="2">
        <v>0.42634066666666698</v>
      </c>
      <c r="C6951" s="2">
        <v>0</v>
      </c>
      <c r="D6951" s="3">
        <v>1.90906705399357E-11</v>
      </c>
    </row>
    <row r="6952" spans="1:4">
      <c r="A6952" s="7" t="s">
        <v>2400</v>
      </c>
      <c r="B6952" s="2">
        <v>82.368382666666704</v>
      </c>
      <c r="C6952" s="2">
        <v>63.273648333333298</v>
      </c>
      <c r="D6952" s="3">
        <v>1.21154404931969E-7</v>
      </c>
    </row>
    <row r="6953" spans="1:4">
      <c r="A6953" s="7" t="s">
        <v>3785</v>
      </c>
      <c r="B6953" s="2">
        <v>60.845714666666701</v>
      </c>
      <c r="C6953" s="2">
        <v>52.450006999999999</v>
      </c>
      <c r="D6953" s="2">
        <v>2.34622887611101E-4</v>
      </c>
    </row>
    <row r="6954" spans="1:4">
      <c r="A6954" s="7" t="s">
        <v>932</v>
      </c>
      <c r="B6954" s="2">
        <v>74.353615000000005</v>
      </c>
      <c r="C6954" s="2">
        <v>37.093472666666699</v>
      </c>
      <c r="D6954" s="3">
        <v>2.6304076516373101E-25</v>
      </c>
    </row>
    <row r="6955" spans="1:4">
      <c r="A6955" s="7" t="s">
        <v>5237</v>
      </c>
      <c r="B6955" s="2">
        <v>4.4212579999999999</v>
      </c>
      <c r="C6955" s="2">
        <v>6.8546536666666702</v>
      </c>
      <c r="D6955" s="2">
        <v>4.9017266913805304E-3</v>
      </c>
    </row>
    <row r="6956" spans="1:4">
      <c r="A6956" s="7" t="s">
        <v>1406</v>
      </c>
      <c r="B6956" s="2">
        <v>4.2489846666666704</v>
      </c>
      <c r="C6956" s="2">
        <v>2.1454866666666699</v>
      </c>
      <c r="D6956" s="3">
        <v>3.8390807195197099E-15</v>
      </c>
    </row>
    <row r="6957" spans="1:4">
      <c r="A6957" s="7" t="s">
        <v>7603</v>
      </c>
      <c r="B6957" s="2">
        <v>59.206497333333303</v>
      </c>
      <c r="C6957" s="2">
        <v>76.5288033333333</v>
      </c>
      <c r="D6957" s="2">
        <v>4.92350508475764E-2</v>
      </c>
    </row>
    <row r="6958" spans="1:4">
      <c r="A6958" s="7" t="s">
        <v>3811</v>
      </c>
      <c r="B6958" s="2">
        <v>4.2143813333333302</v>
      </c>
      <c r="C6958" s="2">
        <v>6.3889833333333304</v>
      </c>
      <c r="D6958" s="2">
        <v>2.5183067279292698E-4</v>
      </c>
    </row>
    <row r="6959" spans="1:4">
      <c r="A6959" s="7" t="s">
        <v>677</v>
      </c>
      <c r="B6959" s="2">
        <v>7.6151606666666698</v>
      </c>
      <c r="C6959" s="2">
        <v>1.137737</v>
      </c>
      <c r="D6959" s="3">
        <v>4.4999661773363196E-37</v>
      </c>
    </row>
    <row r="6960" spans="1:4">
      <c r="A6960" s="7" t="s">
        <v>4348</v>
      </c>
      <c r="B6960" s="2">
        <v>3.44201633333333</v>
      </c>
      <c r="C6960" s="2">
        <v>5.8905703333333301</v>
      </c>
      <c r="D6960" s="2">
        <v>1.00680562563623E-3</v>
      </c>
    </row>
    <row r="6961" spans="1:4">
      <c r="A6961" s="7" t="s">
        <v>2253</v>
      </c>
      <c r="B6961" s="2">
        <v>43.467364000000003</v>
      </c>
      <c r="C6961" s="2">
        <v>33.775716000000003</v>
      </c>
      <c r="D6961" s="3">
        <v>2.7031265988021099E-8</v>
      </c>
    </row>
    <row r="6962" spans="1:4">
      <c r="A6962" s="7" t="s">
        <v>1038</v>
      </c>
      <c r="B6962" s="2">
        <v>68.951042333333305</v>
      </c>
      <c r="C6962" s="2">
        <v>38.601149333333296</v>
      </c>
      <c r="D6962" s="3">
        <v>2.80407842846154E-22</v>
      </c>
    </row>
    <row r="6963" spans="1:4">
      <c r="A6963" s="7" t="s">
        <v>310</v>
      </c>
      <c r="B6963" s="2">
        <v>92.224143999999995</v>
      </c>
      <c r="C6963" s="2">
        <v>5.3946719999999999</v>
      </c>
      <c r="D6963" s="3">
        <v>1.1588833803937E-145</v>
      </c>
    </row>
    <row r="6964" spans="1:4">
      <c r="A6964" s="7" t="s">
        <v>4538</v>
      </c>
      <c r="B6964" s="2">
        <v>17.008130000000001</v>
      </c>
      <c r="C6964" s="2">
        <v>14.921523000000001</v>
      </c>
      <c r="D6964" s="2">
        <v>1.49177946047288E-3</v>
      </c>
    </row>
    <row r="6965" spans="1:4">
      <c r="A6965" s="7" t="s">
        <v>5201</v>
      </c>
      <c r="B6965" s="2">
        <v>16.838356999999998</v>
      </c>
      <c r="C6965" s="2">
        <v>14.624769666666699</v>
      </c>
      <c r="D6965" s="2">
        <v>4.63764484266742E-3</v>
      </c>
    </row>
    <row r="6966" spans="1:4">
      <c r="A6966" s="7" t="s">
        <v>5065</v>
      </c>
      <c r="B6966" s="2">
        <v>4.7737476666666696</v>
      </c>
      <c r="C6966" s="2">
        <v>2.6660666666666701</v>
      </c>
      <c r="D6966" s="2">
        <v>3.7221420149224698E-3</v>
      </c>
    </row>
    <row r="6967" spans="1:4">
      <c r="A6967" s="7" t="s">
        <v>2284</v>
      </c>
      <c r="B6967" s="2">
        <v>55.844530666666699</v>
      </c>
      <c r="C6967" s="2">
        <v>42.419068666666703</v>
      </c>
      <c r="D6967" s="3">
        <v>3.8822789495746598E-8</v>
      </c>
    </row>
    <row r="6968" spans="1:4">
      <c r="A6968" s="7" t="s">
        <v>7424</v>
      </c>
      <c r="B6968" s="2">
        <v>25.685141333333299</v>
      </c>
      <c r="C6968" s="2">
        <v>24.676429666666699</v>
      </c>
      <c r="D6968" s="2">
        <v>4.29192136516309E-2</v>
      </c>
    </row>
    <row r="6969" spans="1:4">
      <c r="A6969" s="7" t="s">
        <v>4738</v>
      </c>
      <c r="B6969" s="2">
        <v>59.747293999999997</v>
      </c>
      <c r="C6969" s="2">
        <v>53.069676666666702</v>
      </c>
      <c r="D6969" s="2">
        <v>2.12897358788688E-3</v>
      </c>
    </row>
    <row r="6970" spans="1:4">
      <c r="A6970" s="7" t="s">
        <v>6599</v>
      </c>
      <c r="B6970" s="2">
        <v>72.507151333333297</v>
      </c>
      <c r="C6970" s="2">
        <v>106.692067333333</v>
      </c>
      <c r="D6970" s="2">
        <v>2.2782469893819001E-2</v>
      </c>
    </row>
    <row r="6971" spans="1:4">
      <c r="A6971" s="7" t="s">
        <v>217</v>
      </c>
      <c r="B6971" s="2">
        <v>3.3374000000000001</v>
      </c>
      <c r="C6971" s="2">
        <v>4.9923890000000002</v>
      </c>
      <c r="D6971" s="2">
        <v>2.3067983114579499E-2</v>
      </c>
    </row>
    <row r="6972" spans="1:4">
      <c r="A6972" s="7" t="s">
        <v>5228</v>
      </c>
      <c r="B6972" s="2">
        <v>0.187120333333333</v>
      </c>
      <c r="C6972" s="2">
        <v>0.582212333333333</v>
      </c>
      <c r="D6972" s="2">
        <v>4.8037889738382598E-3</v>
      </c>
    </row>
    <row r="6973" spans="1:4">
      <c r="A6973" s="7" t="s">
        <v>5693</v>
      </c>
      <c r="B6973" s="2">
        <v>3.2723276666666701</v>
      </c>
      <c r="C6973" s="2">
        <v>6.7827849999999996</v>
      </c>
      <c r="D6973" s="2">
        <v>8.9695463019762393E-3</v>
      </c>
    </row>
    <row r="6974" spans="1:4">
      <c r="A6974" s="7" t="s">
        <v>5361</v>
      </c>
      <c r="B6974" s="2">
        <v>2.0396023333333302</v>
      </c>
      <c r="C6974" s="2">
        <v>1.3498636666666699</v>
      </c>
      <c r="D6974" s="2">
        <v>6.03414892731312E-3</v>
      </c>
    </row>
    <row r="6975" spans="1:4">
      <c r="A6975" s="7" t="s">
        <v>2744</v>
      </c>
      <c r="B6975" s="2">
        <v>6.7773570000000003</v>
      </c>
      <c r="C6975" s="2">
        <v>16.258946000000002</v>
      </c>
      <c r="D6975" s="3">
        <v>1.6930289984172801E-6</v>
      </c>
    </row>
    <row r="6976" spans="1:4">
      <c r="A6976" s="7" t="s">
        <v>5374</v>
      </c>
      <c r="B6976" s="2">
        <v>0.104753333333333</v>
      </c>
      <c r="C6976" s="2">
        <v>0.52114233333333304</v>
      </c>
      <c r="D6976" s="2">
        <v>6.0869679431014602E-3</v>
      </c>
    </row>
    <row r="6977" spans="1:4">
      <c r="A6977" s="7" t="s">
        <v>5952</v>
      </c>
      <c r="B6977" s="2">
        <v>1.185357</v>
      </c>
      <c r="C6977" s="2">
        <v>2.3960279999999998</v>
      </c>
      <c r="D6977" s="2">
        <v>1.24358837233565E-2</v>
      </c>
    </row>
    <row r="6978" spans="1:4">
      <c r="A6978" s="7" t="s">
        <v>426</v>
      </c>
      <c r="B6978" s="2">
        <v>27.701692666666698</v>
      </c>
      <c r="C6978" s="2">
        <v>2.47693566666667</v>
      </c>
      <c r="D6978" s="3">
        <v>1.98942926401078E-66</v>
      </c>
    </row>
    <row r="6979" spans="1:4">
      <c r="A6979" s="7" t="s">
        <v>1767</v>
      </c>
      <c r="B6979" s="2">
        <v>1.23023833333333</v>
      </c>
      <c r="C6979" s="2">
        <v>0.229146666666667</v>
      </c>
      <c r="D6979" s="3">
        <v>2.1663422326499601E-11</v>
      </c>
    </row>
    <row r="6980" spans="1:4">
      <c r="A6980" s="7" t="s">
        <v>4111</v>
      </c>
      <c r="B6980" s="2">
        <v>0.72714000000000001</v>
      </c>
      <c r="C6980" s="2">
        <v>0.13657</v>
      </c>
      <c r="D6980" s="2">
        <v>5.3111828436391395E-4</v>
      </c>
    </row>
    <row r="6981" spans="1:4">
      <c r="A6981" s="7" t="s">
        <v>5185</v>
      </c>
      <c r="B6981" s="2">
        <v>1.751976</v>
      </c>
      <c r="C6981" s="2">
        <v>3.99090233333333</v>
      </c>
      <c r="D6981" s="2">
        <v>4.4465505784931697E-3</v>
      </c>
    </row>
    <row r="6982" spans="1:4">
      <c r="A6982" s="7" t="s">
        <v>3639</v>
      </c>
      <c r="B6982" s="2">
        <v>117.33744066666701</v>
      </c>
      <c r="C6982" s="2">
        <v>81.099993333333302</v>
      </c>
      <c r="D6982" s="2">
        <v>1.3852142925558901E-4</v>
      </c>
    </row>
    <row r="6983" spans="1:4">
      <c r="A6983" s="7" t="s">
        <v>6447</v>
      </c>
      <c r="B6983" s="2">
        <v>1.4133770000000001</v>
      </c>
      <c r="C6983" s="2">
        <v>4.8172383333333304</v>
      </c>
      <c r="D6983" s="2">
        <v>2.02008642840842E-2</v>
      </c>
    </row>
    <row r="6984" spans="1:4">
      <c r="A6984" s="7" t="s">
        <v>2751</v>
      </c>
      <c r="B6984" s="2">
        <v>4.9574866666666697</v>
      </c>
      <c r="C6984" s="2">
        <v>8.2899390000000004</v>
      </c>
      <c r="D6984" s="3">
        <v>1.8073516844782201E-6</v>
      </c>
    </row>
    <row r="6985" spans="1:4">
      <c r="A6985" s="7" t="s">
        <v>7232</v>
      </c>
      <c r="B6985" s="2">
        <v>13.478078666666701</v>
      </c>
      <c r="C6985" s="2">
        <v>17.909082666666698</v>
      </c>
      <c r="D6985" s="2">
        <v>3.7673816444144297E-2</v>
      </c>
    </row>
    <row r="6986" spans="1:4">
      <c r="A6986" s="7" t="s">
        <v>6867</v>
      </c>
      <c r="B6986" s="2">
        <v>0</v>
      </c>
      <c r="C6986" s="2">
        <v>0.100311333333333</v>
      </c>
      <c r="D6986" s="2">
        <v>2.87934296250071E-2</v>
      </c>
    </row>
    <row r="6987" spans="1:4">
      <c r="A6987" s="7" t="s">
        <v>6563</v>
      </c>
      <c r="B6987" s="2">
        <v>0.39934666666666702</v>
      </c>
      <c r="C6987" s="2">
        <v>1.906917</v>
      </c>
      <c r="D6987" s="2">
        <v>2.21576038341223E-2</v>
      </c>
    </row>
    <row r="6988" spans="1:4">
      <c r="A6988" s="7" t="s">
        <v>3724</v>
      </c>
      <c r="B6988" s="2">
        <v>1.6060986666666699</v>
      </c>
      <c r="C6988" s="2">
        <v>0.186084</v>
      </c>
      <c r="D6988" s="2">
        <v>1.86628450766543E-4</v>
      </c>
    </row>
    <row r="6989" spans="1:4">
      <c r="A6989" s="7" t="s">
        <v>7303</v>
      </c>
      <c r="B6989" s="2">
        <v>1.2206669999999999</v>
      </c>
      <c r="C6989" s="2">
        <v>0.19858000000000001</v>
      </c>
      <c r="D6989" s="2">
        <v>3.9413407291714102E-2</v>
      </c>
    </row>
    <row r="6990" spans="1:4">
      <c r="A6990" s="7" t="s">
        <v>7607</v>
      </c>
      <c r="B6990" s="2">
        <v>0.27841233333333298</v>
      </c>
      <c r="C6990" s="2">
        <v>0.17461299999999999</v>
      </c>
      <c r="D6990" s="2">
        <v>4.9374509540659701E-2</v>
      </c>
    </row>
    <row r="6991" spans="1:4">
      <c r="A6991" s="7" t="s">
        <v>5121</v>
      </c>
      <c r="B6991" s="2">
        <v>0.71391533333333301</v>
      </c>
      <c r="C6991" s="2">
        <v>0</v>
      </c>
      <c r="D6991" s="2">
        <v>4.0538405296109102E-3</v>
      </c>
    </row>
    <row r="6992" spans="1:4">
      <c r="A6992" s="7" t="s">
        <v>7596</v>
      </c>
      <c r="B6992" s="2">
        <v>33.807420333333297</v>
      </c>
      <c r="C6992" s="2">
        <v>43.622627666666702</v>
      </c>
      <c r="D6992" s="2">
        <v>4.9032484173843302E-2</v>
      </c>
    </row>
    <row r="6993" spans="1:4">
      <c r="A6993" s="7" t="s">
        <v>5491</v>
      </c>
      <c r="B6993" s="2">
        <v>2.3184126666666698</v>
      </c>
      <c r="C6993" s="2">
        <v>5.466869</v>
      </c>
      <c r="D6993" s="2">
        <v>7.0608255126781696E-3</v>
      </c>
    </row>
    <row r="6994" spans="1:4">
      <c r="A6994" s="7" t="s">
        <v>4466</v>
      </c>
      <c r="B6994" s="2">
        <v>0</v>
      </c>
      <c r="C6994" s="2">
        <v>0.106334</v>
      </c>
      <c r="D6994" s="2">
        <v>1.31605216908278E-3</v>
      </c>
    </row>
    <row r="6995" spans="1:4">
      <c r="A6995" s="7" t="s">
        <v>3670</v>
      </c>
      <c r="B6995" s="2">
        <v>19.908474666666699</v>
      </c>
      <c r="C6995" s="2">
        <v>31.388608999999999</v>
      </c>
      <c r="D6995" s="2">
        <v>1.5027535583544299E-4</v>
      </c>
    </row>
    <row r="6996" spans="1:4">
      <c r="A6996" s="7" t="s">
        <v>5019</v>
      </c>
      <c r="B6996" s="2">
        <v>8.8741843333333303</v>
      </c>
      <c r="C6996" s="2">
        <v>15.406305</v>
      </c>
      <c r="D6996" s="2">
        <v>3.4519813878965901E-3</v>
      </c>
    </row>
    <row r="6997" spans="1:4">
      <c r="A6997" s="7" t="s">
        <v>5777</v>
      </c>
      <c r="B6997" s="2">
        <v>34.789228000000001</v>
      </c>
      <c r="C6997" s="2">
        <v>49.034129999999998</v>
      </c>
      <c r="D6997" s="2">
        <v>9.9957401474066992E-3</v>
      </c>
    </row>
    <row r="6998" spans="1:4">
      <c r="A6998" s="7" t="s">
        <v>381</v>
      </c>
      <c r="B6998" s="2">
        <v>113.054247666667</v>
      </c>
      <c r="C6998" s="2">
        <v>24.805147333333299</v>
      </c>
      <c r="D6998" s="3">
        <v>1.36960478184095E-81</v>
      </c>
    </row>
    <row r="6999" spans="1:4">
      <c r="A6999" s="7" t="s">
        <v>1558</v>
      </c>
      <c r="B6999" s="2">
        <v>18.286018666666699</v>
      </c>
      <c r="C6999" s="2">
        <v>10.963421</v>
      </c>
      <c r="D6999" s="3">
        <v>1.83005282325395E-13</v>
      </c>
    </row>
    <row r="7000" spans="1:4">
      <c r="A7000" s="7" t="s">
        <v>4161</v>
      </c>
      <c r="B7000" s="2">
        <v>7.5155566666666704</v>
      </c>
      <c r="C7000" s="2">
        <v>10.9675693333333</v>
      </c>
      <c r="D7000" s="2">
        <v>6.02938696700287E-4</v>
      </c>
    </row>
    <row r="7001" spans="1:4">
      <c r="A7001" s="7" t="s">
        <v>1529</v>
      </c>
      <c r="B7001" s="2">
        <v>8.3975213333333407</v>
      </c>
      <c r="C7001" s="2">
        <v>3.8564940000000001</v>
      </c>
      <c r="D7001" s="3">
        <v>9.4268643513720304E-14</v>
      </c>
    </row>
    <row r="7002" spans="1:4">
      <c r="A7002" s="7" t="s">
        <v>6162</v>
      </c>
      <c r="B7002" s="2">
        <v>0.24386233333333299</v>
      </c>
      <c r="C7002" s="2">
        <v>0.44124799999999997</v>
      </c>
      <c r="D7002" s="2">
        <v>1.55986705848835E-2</v>
      </c>
    </row>
    <row r="7003" spans="1:4">
      <c r="A7003" s="7" t="s">
        <v>5298</v>
      </c>
      <c r="B7003" s="2">
        <v>8.9901683333333295</v>
      </c>
      <c r="C7003" s="2">
        <v>7.0934663333333301</v>
      </c>
      <c r="D7003" s="2">
        <v>5.4193751791278997E-3</v>
      </c>
    </row>
    <row r="7004" spans="1:4">
      <c r="A7004" s="7" t="s">
        <v>5959</v>
      </c>
      <c r="B7004" s="2">
        <v>5.9889999999999999E-2</v>
      </c>
      <c r="C7004" s="2">
        <v>0</v>
      </c>
      <c r="D7004" s="2">
        <v>1.24868569544849E-2</v>
      </c>
    </row>
    <row r="7005" spans="1:4">
      <c r="A7005" s="7" t="s">
        <v>2588</v>
      </c>
      <c r="B7005" s="2">
        <v>13.520224000000001</v>
      </c>
      <c r="C7005" s="2">
        <v>31.619592999999998</v>
      </c>
      <c r="D7005" s="3">
        <v>5.3826834349945598E-7</v>
      </c>
    </row>
    <row r="7006" spans="1:4">
      <c r="A7006" s="7" t="s">
        <v>7470</v>
      </c>
      <c r="B7006" s="2">
        <v>0.18889466666666699</v>
      </c>
      <c r="C7006" s="2">
        <v>0.61503799999999997</v>
      </c>
      <c r="D7006" s="2">
        <v>4.44609340729143E-2</v>
      </c>
    </row>
    <row r="7007" spans="1:4">
      <c r="A7007" s="7" t="s">
        <v>1934</v>
      </c>
      <c r="B7007" s="2">
        <v>8.7493503333333305</v>
      </c>
      <c r="C7007" s="2">
        <v>16.778667666666699</v>
      </c>
      <c r="D7007" s="3">
        <v>3.7478638795647398E-10</v>
      </c>
    </row>
    <row r="7008" spans="1:4">
      <c r="A7008" s="7" t="s">
        <v>2408</v>
      </c>
      <c r="B7008" s="2">
        <v>15.671367999999999</v>
      </c>
      <c r="C7008" s="2">
        <v>12.148954</v>
      </c>
      <c r="D7008" s="3">
        <v>1.3034336292786099E-7</v>
      </c>
    </row>
    <row r="7009" spans="1:4">
      <c r="A7009" s="7" t="s">
        <v>3009</v>
      </c>
      <c r="B7009" s="2">
        <v>12.2500413333333</v>
      </c>
      <c r="C7009" s="2">
        <v>19.457058</v>
      </c>
      <c r="D7009" s="3">
        <v>8.22998105991038E-6</v>
      </c>
    </row>
    <row r="7010" spans="1:4">
      <c r="A7010" s="7" t="s">
        <v>929</v>
      </c>
      <c r="B7010" s="2">
        <v>17.037722666666699</v>
      </c>
      <c r="C7010" s="2">
        <v>9.7624256666666707</v>
      </c>
      <c r="D7010" s="3">
        <v>2.16124232847971E-25</v>
      </c>
    </row>
    <row r="7011" spans="1:4">
      <c r="A7011" s="7" t="s">
        <v>780</v>
      </c>
      <c r="B7011" s="2">
        <v>0</v>
      </c>
      <c r="C7011" s="2">
        <v>0.322180666666667</v>
      </c>
      <c r="D7011" s="3">
        <v>9.7487878314641895E-31</v>
      </c>
    </row>
    <row r="7012" spans="1:4">
      <c r="A7012" s="7" t="s">
        <v>2275</v>
      </c>
      <c r="B7012" s="2">
        <v>65.306114333333298</v>
      </c>
      <c r="C7012" s="2">
        <v>45.844150333333303</v>
      </c>
      <c r="D7012" s="3">
        <v>3.69425464198664E-8</v>
      </c>
    </row>
    <row r="7013" spans="1:4">
      <c r="A7013" s="7" t="s">
        <v>1543</v>
      </c>
      <c r="B7013" s="2">
        <v>15.8300483333333</v>
      </c>
      <c r="C7013" s="2">
        <v>10.2525356666667</v>
      </c>
      <c r="D7013" s="3">
        <v>1.3394388670563601E-13</v>
      </c>
    </row>
    <row r="7014" spans="1:4">
      <c r="A7014" s="7" t="s">
        <v>3592</v>
      </c>
      <c r="B7014" s="2">
        <v>16.521919</v>
      </c>
      <c r="C7014" s="2">
        <v>13.991642000000001</v>
      </c>
      <c r="D7014" s="2">
        <v>1.18558066775198E-4</v>
      </c>
    </row>
    <row r="7015" spans="1:4">
      <c r="A7015" s="7" t="s">
        <v>4592</v>
      </c>
      <c r="B7015" s="2">
        <v>9.5866666666666704E-3</v>
      </c>
      <c r="C7015" s="2">
        <v>0.26633833333333301</v>
      </c>
      <c r="D7015" s="2">
        <v>1.62572615560402E-3</v>
      </c>
    </row>
    <row r="7016" spans="1:4">
      <c r="A7016" s="7" t="s">
        <v>4799</v>
      </c>
      <c r="B7016" s="2">
        <v>0.15121733333333301</v>
      </c>
      <c r="C7016" s="2">
        <v>0.717604666666667</v>
      </c>
      <c r="D7016" s="2">
        <v>2.4521215183664399E-3</v>
      </c>
    </row>
    <row r="7017" spans="1:4">
      <c r="A7017" s="7" t="s">
        <v>184</v>
      </c>
      <c r="B7017" s="2">
        <v>7.5393093333333301</v>
      </c>
      <c r="C7017" s="2">
        <v>11.3215873333333</v>
      </c>
      <c r="D7017" s="2">
        <v>1.2983313098504199E-2</v>
      </c>
    </row>
    <row r="7018" spans="1:4">
      <c r="A7018" s="7" t="s">
        <v>4293</v>
      </c>
      <c r="B7018" s="2">
        <v>203.61919133333299</v>
      </c>
      <c r="C7018" s="2">
        <v>285.25771066666698</v>
      </c>
      <c r="D7018" s="2">
        <v>8.5588955432688602E-4</v>
      </c>
    </row>
    <row r="7019" spans="1:4">
      <c r="A7019" s="7" t="s">
        <v>2657</v>
      </c>
      <c r="B7019" s="2">
        <v>4.8770769999999999</v>
      </c>
      <c r="C7019" s="2">
        <v>8.6550189999999994</v>
      </c>
      <c r="D7019" s="3">
        <v>9.0207901533464103E-7</v>
      </c>
    </row>
    <row r="7020" spans="1:4">
      <c r="A7020" s="7" t="s">
        <v>3809</v>
      </c>
      <c r="B7020" s="2">
        <v>2.7905173333333302</v>
      </c>
      <c r="C7020" s="2">
        <v>1.635664</v>
      </c>
      <c r="D7020" s="2">
        <v>2.4940555564652598E-4</v>
      </c>
    </row>
    <row r="7021" spans="1:4">
      <c r="A7021" s="7" t="s">
        <v>4404</v>
      </c>
      <c r="B7021" s="2">
        <v>3.9079236666666701</v>
      </c>
      <c r="C7021" s="2">
        <v>3.1887219999999998</v>
      </c>
      <c r="D7021" s="2">
        <v>1.1344598043794799E-3</v>
      </c>
    </row>
    <row r="7022" spans="1:4">
      <c r="A7022" s="7" t="s">
        <v>1737</v>
      </c>
      <c r="B7022" s="2">
        <v>4.7442820000000001</v>
      </c>
      <c r="C7022" s="2">
        <v>2.2009856666666701</v>
      </c>
      <c r="D7022" s="3">
        <v>1.08655648582703E-11</v>
      </c>
    </row>
    <row r="7023" spans="1:4">
      <c r="A7023" s="7" t="s">
        <v>2685</v>
      </c>
      <c r="B7023" s="2">
        <v>16.281404666666699</v>
      </c>
      <c r="C7023" s="2">
        <v>9.3568113333333294</v>
      </c>
      <c r="D7023" s="3">
        <v>1.12616673984991E-6</v>
      </c>
    </row>
    <row r="7024" spans="1:4">
      <c r="A7024" s="7" t="s">
        <v>4061</v>
      </c>
      <c r="B7024" s="2">
        <v>14.291427666666699</v>
      </c>
      <c r="C7024" s="2">
        <v>21.171071999999999</v>
      </c>
      <c r="D7024" s="2">
        <v>4.64559118222404E-4</v>
      </c>
    </row>
    <row r="7025" spans="1:4">
      <c r="A7025" s="7" t="s">
        <v>6346</v>
      </c>
      <c r="B7025" s="2">
        <v>8.5457673333333304</v>
      </c>
      <c r="C7025" s="2">
        <v>12.616614</v>
      </c>
      <c r="D7025" s="2">
        <v>1.8564021446282799E-2</v>
      </c>
    </row>
    <row r="7026" spans="1:4">
      <c r="A7026" s="7" t="s">
        <v>3377</v>
      </c>
      <c r="B7026" s="2">
        <v>52.280253000000002</v>
      </c>
      <c r="C7026" s="2">
        <v>0</v>
      </c>
      <c r="D7026" s="3">
        <v>4.70097673685809E-5</v>
      </c>
    </row>
    <row r="7027" spans="1:4">
      <c r="A7027" s="7" t="s">
        <v>6429</v>
      </c>
      <c r="B7027" s="2">
        <v>27.090302999999999</v>
      </c>
      <c r="C7027" s="2">
        <v>25.381927000000001</v>
      </c>
      <c r="D7027" s="2">
        <v>1.9963289170617699E-2</v>
      </c>
    </row>
    <row r="7028" spans="1:4">
      <c r="A7028" s="7" t="s">
        <v>5432</v>
      </c>
      <c r="B7028" s="2">
        <v>10.574329000000001</v>
      </c>
      <c r="C7028" s="2">
        <v>15.3983063333333</v>
      </c>
      <c r="D7028" s="2">
        <v>6.5793582725515703E-3</v>
      </c>
    </row>
    <row r="7029" spans="1:4">
      <c r="A7029" s="7" t="s">
        <v>6828</v>
      </c>
      <c r="B7029" s="2">
        <v>6.9390923333333303</v>
      </c>
      <c r="C7029" s="2">
        <v>9.5548500000000001</v>
      </c>
      <c r="D7029" s="2">
        <v>2.8085207716373399E-2</v>
      </c>
    </row>
    <row r="7030" spans="1:4">
      <c r="A7030" s="7" t="s">
        <v>7436</v>
      </c>
      <c r="B7030" s="2">
        <v>3.4077313333333299</v>
      </c>
      <c r="C7030" s="2">
        <v>2.45303433333333</v>
      </c>
      <c r="D7030" s="2">
        <v>4.31861553342845E-2</v>
      </c>
    </row>
    <row r="7031" spans="1:4">
      <c r="A7031" s="7" t="s">
        <v>2833</v>
      </c>
      <c r="B7031" s="2">
        <v>0.73294466666666702</v>
      </c>
      <c r="C7031" s="2">
        <v>0.26320533333333301</v>
      </c>
      <c r="D7031" s="3">
        <v>2.8093397945586801E-6</v>
      </c>
    </row>
    <row r="7032" spans="1:4">
      <c r="A7032" s="7" t="s">
        <v>5998</v>
      </c>
      <c r="B7032" s="2">
        <v>12.763094333333299</v>
      </c>
      <c r="C7032" s="2">
        <v>17.380627</v>
      </c>
      <c r="D7032" s="2">
        <v>1.2956047501871799E-2</v>
      </c>
    </row>
    <row r="7033" spans="1:4">
      <c r="A7033" s="7" t="s">
        <v>6794</v>
      </c>
      <c r="B7033" s="2">
        <v>0</v>
      </c>
      <c r="C7033" s="2">
        <v>0.14349899999999999</v>
      </c>
      <c r="D7033" s="2">
        <v>2.7093491437871799E-2</v>
      </c>
    </row>
    <row r="7034" spans="1:4">
      <c r="A7034" s="7" t="s">
        <v>7090</v>
      </c>
      <c r="B7034" s="2">
        <v>0.24407999999999999</v>
      </c>
      <c r="C7034" s="2">
        <v>4.6738000000000002E-2</v>
      </c>
      <c r="D7034" s="2">
        <v>3.4227997667506303E-2</v>
      </c>
    </row>
    <row r="7035" spans="1:4">
      <c r="A7035" s="7" t="s">
        <v>2121</v>
      </c>
      <c r="B7035" s="2">
        <v>0.57460900000000004</v>
      </c>
      <c r="C7035" s="2">
        <v>1.0704E-2</v>
      </c>
      <c r="D7035" s="3">
        <v>5.4151181729687704E-9</v>
      </c>
    </row>
    <row r="7036" spans="1:4">
      <c r="A7036" s="7" t="s">
        <v>1816</v>
      </c>
      <c r="B7036" s="2">
        <v>1.18092966666667</v>
      </c>
      <c r="C7036" s="2">
        <v>6.106217</v>
      </c>
      <c r="D7036" s="3">
        <v>5.0988565612905202E-11</v>
      </c>
    </row>
    <row r="7037" spans="1:4">
      <c r="A7037" s="7" t="s">
        <v>5648</v>
      </c>
      <c r="B7037" s="2">
        <v>2.5869749999999998</v>
      </c>
      <c r="C7037" s="2">
        <v>0.93262566666666702</v>
      </c>
      <c r="D7037" s="2">
        <v>8.4560140100114201E-3</v>
      </c>
    </row>
    <row r="7038" spans="1:4">
      <c r="A7038" s="7" t="s">
        <v>5665</v>
      </c>
      <c r="B7038" s="2">
        <v>1.32506566666667</v>
      </c>
      <c r="C7038" s="2">
        <v>0.72132099999999999</v>
      </c>
      <c r="D7038" s="2">
        <v>8.6331851113234295E-3</v>
      </c>
    </row>
    <row r="7039" spans="1:4">
      <c r="A7039" s="7" t="s">
        <v>1446</v>
      </c>
      <c r="B7039" s="2">
        <v>30.93948</v>
      </c>
      <c r="C7039" s="2">
        <v>18.144361</v>
      </c>
      <c r="D7039" s="3">
        <v>1.09021564572033E-14</v>
      </c>
    </row>
    <row r="7040" spans="1:4">
      <c r="A7040" s="7" t="s">
        <v>558</v>
      </c>
      <c r="B7040" s="2">
        <v>276.305542</v>
      </c>
      <c r="C7040" s="2">
        <v>105.44517500000001</v>
      </c>
      <c r="D7040" s="3">
        <v>3.7070037921038698E-47</v>
      </c>
    </row>
    <row r="7041" spans="1:4">
      <c r="A7041" s="7" t="s">
        <v>5688</v>
      </c>
      <c r="B7041" s="2">
        <v>16.406819333333299</v>
      </c>
      <c r="C7041" s="2">
        <v>14.500434333333301</v>
      </c>
      <c r="D7041" s="2">
        <v>8.9153494093631401E-3</v>
      </c>
    </row>
    <row r="7042" spans="1:4">
      <c r="A7042" s="7" t="s">
        <v>4333</v>
      </c>
      <c r="B7042" s="2">
        <v>5.6249086666666699</v>
      </c>
      <c r="C7042" s="2">
        <v>4.2021319999999998</v>
      </c>
      <c r="D7042" s="2">
        <v>9.5252770328665103E-4</v>
      </c>
    </row>
    <row r="7043" spans="1:4">
      <c r="A7043" s="7" t="s">
        <v>2925</v>
      </c>
      <c r="B7043" s="2">
        <v>453.23692833333303</v>
      </c>
      <c r="C7043" s="2">
        <v>708.14044200000001</v>
      </c>
      <c r="D7043" s="3">
        <v>4.9596667824924304E-6</v>
      </c>
    </row>
    <row r="7044" spans="1:4">
      <c r="A7044" s="7" t="s">
        <v>1924</v>
      </c>
      <c r="B7044" s="2">
        <v>4.0704863333333297</v>
      </c>
      <c r="C7044" s="2">
        <v>1.176412</v>
      </c>
      <c r="D7044" s="3">
        <v>3.3116945841047699E-10</v>
      </c>
    </row>
    <row r="7045" spans="1:4">
      <c r="A7045" s="7" t="s">
        <v>927</v>
      </c>
      <c r="B7045" s="2">
        <v>20.8133126666667</v>
      </c>
      <c r="C7045" s="2">
        <v>10.994909</v>
      </c>
      <c r="D7045" s="3">
        <v>2.0449161640086999E-25</v>
      </c>
    </row>
    <row r="7046" spans="1:4">
      <c r="A7046" s="7" t="s">
        <v>5831</v>
      </c>
      <c r="B7046" s="2">
        <v>1.39310766666667</v>
      </c>
      <c r="C7046" s="2">
        <v>4.2920959999999999</v>
      </c>
      <c r="D7046" s="2">
        <v>1.08415573553835E-2</v>
      </c>
    </row>
    <row r="7047" spans="1:4">
      <c r="A7047" s="7" t="s">
        <v>3835</v>
      </c>
      <c r="B7047" s="2">
        <v>0.98921666666666697</v>
      </c>
      <c r="C7047" s="2">
        <v>2.72942966666667</v>
      </c>
      <c r="D7047" s="2">
        <v>2.7150363307803198E-4</v>
      </c>
    </row>
    <row r="7048" spans="1:4">
      <c r="A7048" s="7" t="s">
        <v>7164</v>
      </c>
      <c r="B7048" s="2">
        <v>46.393797333333303</v>
      </c>
      <c r="C7048" s="2">
        <v>60.523765333333301</v>
      </c>
      <c r="D7048" s="2">
        <v>3.60030405374311E-2</v>
      </c>
    </row>
    <row r="7049" spans="1:4">
      <c r="A7049" s="7" t="s">
        <v>2256</v>
      </c>
      <c r="B7049" s="2">
        <v>4.7825673333333301</v>
      </c>
      <c r="C7049" s="2">
        <v>9.2874893333333297</v>
      </c>
      <c r="D7049" s="3">
        <v>2.84760090854791E-8</v>
      </c>
    </row>
    <row r="7050" spans="1:4">
      <c r="A7050" s="7" t="s">
        <v>3453</v>
      </c>
      <c r="B7050" s="2">
        <v>60.831882333333297</v>
      </c>
      <c r="C7050" s="2">
        <v>87.927561333333301</v>
      </c>
      <c r="D7050" s="3">
        <v>6.4804137658427895E-5</v>
      </c>
    </row>
    <row r="7051" spans="1:4">
      <c r="A7051" s="7" t="s">
        <v>3590</v>
      </c>
      <c r="B7051" s="2">
        <v>4.5668696666666699</v>
      </c>
      <c r="C7051" s="2">
        <v>7.5805949999999998</v>
      </c>
      <c r="D7051" s="2">
        <v>1.1790738032096401E-4</v>
      </c>
    </row>
    <row r="7052" spans="1:4">
      <c r="A7052" s="7" t="s">
        <v>5655</v>
      </c>
      <c r="B7052" s="2">
        <v>5.2417856666666696</v>
      </c>
      <c r="C7052" s="2">
        <v>7.3746960000000001</v>
      </c>
      <c r="D7052" s="2">
        <v>8.4930507497277298E-3</v>
      </c>
    </row>
    <row r="7053" spans="1:4">
      <c r="A7053" s="7" t="s">
        <v>6083</v>
      </c>
      <c r="B7053" s="2">
        <v>29.096244333333299</v>
      </c>
      <c r="C7053" s="2">
        <v>26.469915</v>
      </c>
      <c r="D7053" s="2">
        <v>1.4586044115969501E-2</v>
      </c>
    </row>
    <row r="7054" spans="1:4">
      <c r="A7054" s="7" t="s">
        <v>3542</v>
      </c>
      <c r="B7054" s="2">
        <v>15.676076</v>
      </c>
      <c r="C7054" s="2">
        <v>23.357603000000001</v>
      </c>
      <c r="D7054" s="3">
        <v>9.4440586661742701E-5</v>
      </c>
    </row>
    <row r="7055" spans="1:4">
      <c r="A7055" s="7" t="s">
        <v>4830</v>
      </c>
      <c r="B7055" s="2">
        <v>1.43502</v>
      </c>
      <c r="C7055" s="2">
        <v>2.7112150000000002</v>
      </c>
      <c r="D7055" s="2">
        <v>2.5433982933799801E-3</v>
      </c>
    </row>
    <row r="7056" spans="1:4">
      <c r="A7056" s="7" t="s">
        <v>149</v>
      </c>
      <c r="B7056" s="2">
        <v>12.247882333333299</v>
      </c>
      <c r="C7056" s="2">
        <v>18.754701666666701</v>
      </c>
      <c r="D7056" s="2">
        <v>2.65396251522394E-4</v>
      </c>
    </row>
    <row r="7057" spans="1:4">
      <c r="A7057" s="7" t="s">
        <v>6958</v>
      </c>
      <c r="B7057" s="2">
        <v>3.6716266666666701</v>
      </c>
      <c r="C7057" s="2">
        <v>6.8483609999999997</v>
      </c>
      <c r="D7057" s="2">
        <v>3.0907153223475901E-2</v>
      </c>
    </row>
    <row r="7058" spans="1:4">
      <c r="A7058" s="7" t="s">
        <v>4744</v>
      </c>
      <c r="B7058" s="2">
        <v>35.434111000000001</v>
      </c>
      <c r="C7058" s="2">
        <v>48.728502666666699</v>
      </c>
      <c r="D7058" s="2">
        <v>2.1781937869885899E-3</v>
      </c>
    </row>
    <row r="7059" spans="1:4">
      <c r="A7059" s="7" t="s">
        <v>7159</v>
      </c>
      <c r="B7059" s="2">
        <v>3.72262433333333</v>
      </c>
      <c r="C7059" s="2">
        <v>5.7818083333333297</v>
      </c>
      <c r="D7059" s="2">
        <v>3.59132235977506E-2</v>
      </c>
    </row>
    <row r="7060" spans="1:4">
      <c r="A7060" s="7" t="s">
        <v>4803</v>
      </c>
      <c r="B7060" s="2">
        <v>4.9303293333333302</v>
      </c>
      <c r="C7060" s="2">
        <v>8.5333273333333306</v>
      </c>
      <c r="D7060" s="2">
        <v>2.4616387665910701E-3</v>
      </c>
    </row>
    <row r="7061" spans="1:4">
      <c r="A7061" s="7" t="s">
        <v>5232</v>
      </c>
      <c r="B7061" s="2">
        <v>27.590776000000002</v>
      </c>
      <c r="C7061" s="2">
        <v>23.132592666666699</v>
      </c>
      <c r="D7061" s="2">
        <v>4.8457964589874699E-3</v>
      </c>
    </row>
    <row r="7062" spans="1:4">
      <c r="A7062" s="7" t="s">
        <v>2116</v>
      </c>
      <c r="B7062" s="2">
        <v>1.004227</v>
      </c>
      <c r="C7062" s="2">
        <v>3.5030739999999998</v>
      </c>
      <c r="D7062" s="3">
        <v>5.0568936208213596E-9</v>
      </c>
    </row>
    <row r="7063" spans="1:4">
      <c r="A7063" s="7" t="s">
        <v>6417</v>
      </c>
      <c r="B7063" s="2">
        <v>29.088912333333301</v>
      </c>
      <c r="C7063" s="2">
        <v>25.722910666666699</v>
      </c>
      <c r="D7063" s="2">
        <v>1.9749460212446099E-2</v>
      </c>
    </row>
    <row r="7064" spans="1:4">
      <c r="A7064" s="7" t="s">
        <v>1034</v>
      </c>
      <c r="B7064" s="2">
        <v>35.212489333333302</v>
      </c>
      <c r="C7064" s="2">
        <v>16.206184666666701</v>
      </c>
      <c r="D7064" s="3">
        <v>2.09905547262517E-22</v>
      </c>
    </row>
    <row r="7065" spans="1:4">
      <c r="A7065" s="7" t="s">
        <v>6743</v>
      </c>
      <c r="B7065" s="2">
        <v>7.2923023333333301</v>
      </c>
      <c r="C7065" s="2">
        <v>6.3883923333333303</v>
      </c>
      <c r="D7065" s="2">
        <v>2.5672864610102101E-2</v>
      </c>
    </row>
    <row r="7066" spans="1:4">
      <c r="A7066" s="7" t="s">
        <v>6320</v>
      </c>
      <c r="B7066" s="2">
        <v>0.87309933333333301</v>
      </c>
      <c r="C7066" s="2">
        <v>0.47513533333333302</v>
      </c>
      <c r="D7066" s="2">
        <v>1.8015845670119299E-2</v>
      </c>
    </row>
    <row r="7067" spans="1:4">
      <c r="A7067" s="7" t="s">
        <v>6917</v>
      </c>
      <c r="B7067" s="2">
        <v>12.0372226666667</v>
      </c>
      <c r="C7067" s="2">
        <v>16.945830000000001</v>
      </c>
      <c r="D7067" s="2">
        <v>3.0141602373302202E-2</v>
      </c>
    </row>
    <row r="7068" spans="1:4">
      <c r="A7068" s="7" t="s">
        <v>672</v>
      </c>
      <c r="B7068" s="2">
        <v>105.569219</v>
      </c>
      <c r="C7068" s="2">
        <v>27.2729626666667</v>
      </c>
      <c r="D7068" s="3">
        <v>2.97331498541162E-37</v>
      </c>
    </row>
    <row r="7069" spans="1:4">
      <c r="A7069" s="7" t="s">
        <v>1077</v>
      </c>
      <c r="B7069" s="2">
        <v>8.1120763333333308</v>
      </c>
      <c r="C7069" s="2">
        <v>3.5836446666666699</v>
      </c>
      <c r="D7069" s="3">
        <v>3.50925328601498E-21</v>
      </c>
    </row>
    <row r="7070" spans="1:4">
      <c r="A7070" s="7" t="s">
        <v>5136</v>
      </c>
      <c r="B7070" s="2">
        <v>4.4449333333333299E-2</v>
      </c>
      <c r="C7070" s="2">
        <v>0</v>
      </c>
      <c r="D7070" s="2">
        <v>4.1450761790978799E-3</v>
      </c>
    </row>
    <row r="7071" spans="1:4">
      <c r="A7071" s="7" t="s">
        <v>1235</v>
      </c>
      <c r="B7071" s="2">
        <v>18.6697636666667</v>
      </c>
      <c r="C7071" s="2">
        <v>10.311722</v>
      </c>
      <c r="D7071" s="3">
        <v>4.8024315898011398E-18</v>
      </c>
    </row>
    <row r="7072" spans="1:4">
      <c r="A7072" s="7" t="s">
        <v>5949</v>
      </c>
      <c r="B7072" s="2">
        <v>4.9173486666666699</v>
      </c>
      <c r="C7072" s="2">
        <v>2.28687533333333</v>
      </c>
      <c r="D7072" s="2">
        <v>1.2423680246969699E-2</v>
      </c>
    </row>
    <row r="7073" spans="1:4">
      <c r="A7073" s="7" t="s">
        <v>3854</v>
      </c>
      <c r="B7073" s="2">
        <v>0.25319766666666699</v>
      </c>
      <c r="C7073" s="2">
        <v>7.0154999999999995E-2</v>
      </c>
      <c r="D7073" s="2">
        <v>2.8370970679070598E-4</v>
      </c>
    </row>
    <row r="7074" spans="1:4">
      <c r="A7074" s="7" t="s">
        <v>4303</v>
      </c>
      <c r="B7074" s="2">
        <v>85.036229666666699</v>
      </c>
      <c r="C7074" s="2">
        <v>69.043994999999995</v>
      </c>
      <c r="D7074" s="2">
        <v>8.8823810414291702E-4</v>
      </c>
    </row>
    <row r="7075" spans="1:4">
      <c r="A7075" s="7" t="s">
        <v>4602</v>
      </c>
      <c r="B7075" s="2">
        <v>68.738202333333305</v>
      </c>
      <c r="C7075" s="2">
        <v>60.350513333333303</v>
      </c>
      <c r="D7075" s="2">
        <v>1.6536849055793299E-3</v>
      </c>
    </row>
    <row r="7076" spans="1:4">
      <c r="A7076" s="7" t="s">
        <v>2823</v>
      </c>
      <c r="B7076" s="2">
        <v>17.811266</v>
      </c>
      <c r="C7076" s="2">
        <v>11.7806646666667</v>
      </c>
      <c r="D7076" s="3">
        <v>2.6205909237317799E-6</v>
      </c>
    </row>
    <row r="7077" spans="1:4">
      <c r="A7077" s="7" t="s">
        <v>5538</v>
      </c>
      <c r="B7077" s="2">
        <v>0.39447399999999999</v>
      </c>
      <c r="C7077" s="2">
        <v>0.11501</v>
      </c>
      <c r="D7077" s="2">
        <v>7.43609206046527E-3</v>
      </c>
    </row>
    <row r="7078" spans="1:4">
      <c r="A7078" s="7" t="s">
        <v>2395</v>
      </c>
      <c r="B7078" s="2">
        <v>1.7786059999999999</v>
      </c>
      <c r="C7078" s="2">
        <v>5.0583506666666702</v>
      </c>
      <c r="D7078" s="3">
        <v>1.1758611083333801E-7</v>
      </c>
    </row>
    <row r="7079" spans="1:4">
      <c r="A7079" s="7" t="s">
        <v>1096</v>
      </c>
      <c r="B7079" s="2">
        <v>21.2282816666667</v>
      </c>
      <c r="C7079" s="2">
        <v>10.018478999999999</v>
      </c>
      <c r="D7079" s="3">
        <v>7.6854443071313893E-21</v>
      </c>
    </row>
    <row r="7080" spans="1:4">
      <c r="A7080" s="7" t="s">
        <v>5475</v>
      </c>
      <c r="B7080" s="2">
        <v>4.2170956666666699</v>
      </c>
      <c r="C7080" s="2">
        <v>2.9946493333333302</v>
      </c>
      <c r="D7080" s="2">
        <v>6.9148292928832098E-3</v>
      </c>
    </row>
    <row r="7081" spans="1:4">
      <c r="A7081" s="7" t="s">
        <v>675</v>
      </c>
      <c r="B7081" s="2">
        <v>48.295437999999997</v>
      </c>
      <c r="C7081" s="2">
        <v>16.313279333333298</v>
      </c>
      <c r="D7081" s="3">
        <v>3.7664848845677702E-37</v>
      </c>
    </row>
    <row r="7082" spans="1:4">
      <c r="A7082" s="7" t="s">
        <v>1156</v>
      </c>
      <c r="B7082" s="2">
        <v>95.135042666666706</v>
      </c>
      <c r="C7082" s="2">
        <v>50.6068966666667</v>
      </c>
      <c r="D7082" s="3">
        <v>1.3463106439074399E-19</v>
      </c>
    </row>
    <row r="7083" spans="1:4">
      <c r="A7083" s="7" t="s">
        <v>6316</v>
      </c>
      <c r="B7083" s="2">
        <v>2.0447076666666701</v>
      </c>
      <c r="C7083" s="2">
        <v>1.4614716666666701</v>
      </c>
      <c r="D7083" s="2">
        <v>1.7995141104523701E-2</v>
      </c>
    </row>
    <row r="7084" spans="1:4">
      <c r="A7084" s="7" t="s">
        <v>6592</v>
      </c>
      <c r="B7084" s="2">
        <v>5.8046230000000003</v>
      </c>
      <c r="C7084" s="2">
        <v>7.8062379999999996</v>
      </c>
      <c r="D7084" s="2">
        <v>2.2664352892523901E-2</v>
      </c>
    </row>
    <row r="7085" spans="1:4">
      <c r="A7085" s="7" t="s">
        <v>6434</v>
      </c>
      <c r="B7085" s="2">
        <v>0.19001533333333301</v>
      </c>
      <c r="C7085" s="2">
        <v>2.3278E-2</v>
      </c>
      <c r="D7085" s="2">
        <v>2.00874841381205E-2</v>
      </c>
    </row>
    <row r="7086" spans="1:4">
      <c r="A7086" s="7" t="s">
        <v>4510</v>
      </c>
      <c r="B7086" s="2">
        <v>8.8381869999999996</v>
      </c>
      <c r="C7086" s="2">
        <v>5.7963223333333298</v>
      </c>
      <c r="D7086" s="2">
        <v>1.42664227835541E-3</v>
      </c>
    </row>
    <row r="7087" spans="1:4">
      <c r="A7087" s="7" t="s">
        <v>7124</v>
      </c>
      <c r="B7087" s="2">
        <v>23.850574333333299</v>
      </c>
      <c r="C7087" s="2">
        <v>17.338506666666699</v>
      </c>
      <c r="D7087" s="2">
        <v>3.5235359734761197E-2</v>
      </c>
    </row>
    <row r="7088" spans="1:4">
      <c r="A7088" s="7" t="s">
        <v>1440</v>
      </c>
      <c r="B7088" s="2">
        <v>4.8983903333333298</v>
      </c>
      <c r="C7088" s="2">
        <v>1.4281440000000001</v>
      </c>
      <c r="D7088" s="3">
        <v>9.5775240167351504E-15</v>
      </c>
    </row>
    <row r="7089" spans="1:4">
      <c r="A7089" s="7" t="s">
        <v>4792</v>
      </c>
      <c r="B7089" s="2">
        <v>7.7246999999999996E-2</v>
      </c>
      <c r="C7089" s="2">
        <v>1.28847966666667</v>
      </c>
      <c r="D7089" s="2">
        <v>2.3950493052892299E-3</v>
      </c>
    </row>
    <row r="7090" spans="1:4">
      <c r="A7090" s="7" t="s">
        <v>1236</v>
      </c>
      <c r="B7090" s="2">
        <v>30.203340666666701</v>
      </c>
      <c r="C7090" s="2">
        <v>18.784020333333299</v>
      </c>
      <c r="D7090" s="3">
        <v>4.83551374142582E-18</v>
      </c>
    </row>
    <row r="7091" spans="1:4">
      <c r="A7091" s="7" t="s">
        <v>6105</v>
      </c>
      <c r="B7091" s="2">
        <v>6.7317840000000002</v>
      </c>
      <c r="C7091" s="2">
        <v>9.8242463333333294</v>
      </c>
      <c r="D7091" s="2">
        <v>1.4888774031545199E-2</v>
      </c>
    </row>
    <row r="7092" spans="1:4">
      <c r="A7092" s="7" t="s">
        <v>2308</v>
      </c>
      <c r="B7092" s="2">
        <v>3.7047676666666698</v>
      </c>
      <c r="C7092" s="2">
        <v>9.5716970000000003</v>
      </c>
      <c r="D7092" s="3">
        <v>4.7864127073276703E-8</v>
      </c>
    </row>
    <row r="7093" spans="1:4">
      <c r="A7093" s="7" t="s">
        <v>6992</v>
      </c>
      <c r="B7093" s="2">
        <v>0.743624333333333</v>
      </c>
      <c r="C7093" s="2">
        <v>0.138493</v>
      </c>
      <c r="D7093" s="2">
        <v>3.1589005137534001E-2</v>
      </c>
    </row>
    <row r="7094" spans="1:4">
      <c r="A7094" s="7" t="s">
        <v>7197</v>
      </c>
      <c r="B7094" s="2">
        <v>53.607844</v>
      </c>
      <c r="C7094" s="2">
        <v>50.289327999999998</v>
      </c>
      <c r="D7094" s="2">
        <v>3.6952711485771901E-2</v>
      </c>
    </row>
    <row r="7095" spans="1:4">
      <c r="A7095" s="7" t="s">
        <v>4875</v>
      </c>
      <c r="B7095" s="2">
        <v>1.98082966666667</v>
      </c>
      <c r="C7095" s="2">
        <v>3.3616803333333301</v>
      </c>
      <c r="D7095" s="2">
        <v>2.7146266476958001E-3</v>
      </c>
    </row>
    <row r="7096" spans="1:4">
      <c r="A7096" s="7" t="s">
        <v>5932</v>
      </c>
      <c r="B7096" s="2">
        <v>44.5585046666667</v>
      </c>
      <c r="C7096" s="2">
        <v>41.3472546666667</v>
      </c>
      <c r="D7096" s="2">
        <v>1.21369722983723E-2</v>
      </c>
    </row>
    <row r="7097" spans="1:4">
      <c r="A7097" s="7" t="s">
        <v>1832</v>
      </c>
      <c r="B7097" s="2">
        <v>42.225308666666699</v>
      </c>
      <c r="C7097" s="2">
        <v>31.741420000000002</v>
      </c>
      <c r="D7097" s="3">
        <v>6.7545469184732996E-11</v>
      </c>
    </row>
    <row r="7098" spans="1:4">
      <c r="A7098" s="7" t="s">
        <v>2763</v>
      </c>
      <c r="B7098" s="2">
        <v>3.1069496666666701</v>
      </c>
      <c r="C7098" s="2">
        <v>0.90532666666666695</v>
      </c>
      <c r="D7098" s="3">
        <v>1.9080998018432399E-6</v>
      </c>
    </row>
    <row r="7099" spans="1:4">
      <c r="A7099" s="7" t="s">
        <v>460</v>
      </c>
      <c r="B7099" s="2">
        <v>18.069804000000001</v>
      </c>
      <c r="C7099" s="2">
        <v>5.9744840000000003</v>
      </c>
      <c r="D7099" s="3">
        <v>1.1406941189511199E-60</v>
      </c>
    </row>
    <row r="7100" spans="1:4">
      <c r="A7100" s="7" t="s">
        <v>1531</v>
      </c>
      <c r="B7100" s="2">
        <v>21.517976333333301</v>
      </c>
      <c r="C7100" s="2">
        <v>14.143196</v>
      </c>
      <c r="D7100" s="3">
        <v>9.4695128369861395E-14</v>
      </c>
    </row>
    <row r="7101" spans="1:4">
      <c r="A7101" s="7" t="s">
        <v>974</v>
      </c>
      <c r="B7101" s="2">
        <v>477.20412199999998</v>
      </c>
      <c r="C7101" s="2">
        <v>284.683583666667</v>
      </c>
      <c r="D7101" s="3">
        <v>3.7832491088652898E-24</v>
      </c>
    </row>
    <row r="7102" spans="1:4">
      <c r="A7102" s="7" t="s">
        <v>2057</v>
      </c>
      <c r="B7102" s="2">
        <v>31.542590333333301</v>
      </c>
      <c r="C7102" s="2">
        <v>23.717071666666701</v>
      </c>
      <c r="D7102" s="3">
        <v>2.16391746628469E-9</v>
      </c>
    </row>
    <row r="7103" spans="1:4">
      <c r="A7103" s="7" t="s">
        <v>3109</v>
      </c>
      <c r="B7103" s="2">
        <v>28.976064333333301</v>
      </c>
      <c r="C7103" s="2">
        <v>24.1924526666667</v>
      </c>
      <c r="D7103" s="3">
        <v>1.3658726997542099E-5</v>
      </c>
    </row>
    <row r="7104" spans="1:4">
      <c r="A7104" s="7" t="s">
        <v>2686</v>
      </c>
      <c r="B7104" s="2">
        <v>12.8774006666667</v>
      </c>
      <c r="C7104" s="2">
        <v>32.112786999999997</v>
      </c>
      <c r="D7104" s="3">
        <v>1.13523822182964E-6</v>
      </c>
    </row>
    <row r="7105" spans="1:4">
      <c r="A7105" s="7" t="s">
        <v>4193</v>
      </c>
      <c r="B7105" s="2">
        <v>17.384699666666702</v>
      </c>
      <c r="C7105" s="2">
        <v>15.085734333333299</v>
      </c>
      <c r="D7105" s="2">
        <v>6.6828670499249801E-4</v>
      </c>
    </row>
    <row r="7106" spans="1:4">
      <c r="A7106" s="7" t="s">
        <v>2008</v>
      </c>
      <c r="B7106" s="2">
        <v>42.9072483333333</v>
      </c>
      <c r="C7106" s="2">
        <v>31.973891999999999</v>
      </c>
      <c r="D7106" s="3">
        <v>1.1780083274075799E-9</v>
      </c>
    </row>
    <row r="7107" spans="1:4">
      <c r="A7107" s="7" t="s">
        <v>458</v>
      </c>
      <c r="B7107" s="2">
        <v>10.5592473333333</v>
      </c>
      <c r="C7107" s="2">
        <v>2.6770656666666701</v>
      </c>
      <c r="D7107" s="3">
        <v>5.39611363158159E-61</v>
      </c>
    </row>
    <row r="7108" spans="1:4">
      <c r="A7108" s="7" t="s">
        <v>1874</v>
      </c>
      <c r="B7108" s="2">
        <v>1.925856</v>
      </c>
      <c r="C7108" s="2">
        <v>0.446954666666667</v>
      </c>
      <c r="D7108" s="3">
        <v>1.3257633142548199E-10</v>
      </c>
    </row>
    <row r="7109" spans="1:4">
      <c r="A7109" s="7" t="s">
        <v>6160</v>
      </c>
      <c r="B7109" s="2">
        <v>0.62390999999999996</v>
      </c>
      <c r="C7109" s="2">
        <v>1.9007810000000001</v>
      </c>
      <c r="D7109" s="2">
        <v>1.5591538493636601E-2</v>
      </c>
    </row>
    <row r="7110" spans="1:4">
      <c r="A7110" s="7" t="s">
        <v>2910</v>
      </c>
      <c r="B7110" s="2">
        <v>18.638971666666698</v>
      </c>
      <c r="C7110" s="2">
        <v>30.1931576666667</v>
      </c>
      <c r="D7110" s="3">
        <v>4.4603189717035301E-6</v>
      </c>
    </row>
    <row r="7111" spans="1:4">
      <c r="A7111" s="7" t="s">
        <v>375</v>
      </c>
      <c r="B7111" s="2">
        <v>124.292356</v>
      </c>
      <c r="C7111" s="2">
        <v>39.081929666666703</v>
      </c>
      <c r="D7111" s="3">
        <v>3.9835733922790101E-85</v>
      </c>
    </row>
    <row r="7112" spans="1:4">
      <c r="A7112" s="7" t="s">
        <v>1180</v>
      </c>
      <c r="B7112" s="2">
        <v>5.1231063333333298</v>
      </c>
      <c r="C7112" s="2">
        <v>12.593524333333299</v>
      </c>
      <c r="D7112" s="3">
        <v>4.3590160910307303E-19</v>
      </c>
    </row>
    <row r="7113" spans="1:4">
      <c r="A7113" s="7" t="s">
        <v>4291</v>
      </c>
      <c r="B7113" s="2">
        <v>49.455351333333297</v>
      </c>
      <c r="C7113" s="2">
        <v>44.146261666666703</v>
      </c>
      <c r="D7113" s="2">
        <v>8.5554925512407903E-4</v>
      </c>
    </row>
    <row r="7114" spans="1:4">
      <c r="A7114" s="7" t="s">
        <v>6007</v>
      </c>
      <c r="B7114" s="2">
        <v>0.15868333333333301</v>
      </c>
      <c r="C7114" s="2">
        <v>2.1704333333333301E-2</v>
      </c>
      <c r="D7114" s="2">
        <v>1.31631089431736E-2</v>
      </c>
    </row>
    <row r="7115" spans="1:4">
      <c r="A7115" s="7" t="s">
        <v>5953</v>
      </c>
      <c r="B7115" s="2">
        <v>22.905787333333301</v>
      </c>
      <c r="C7115" s="2">
        <v>21.3064766666667</v>
      </c>
      <c r="D7115" s="2">
        <v>1.24358837233565E-2</v>
      </c>
    </row>
    <row r="7116" spans="1:4">
      <c r="A7116" s="7" t="s">
        <v>6223</v>
      </c>
      <c r="B7116" s="2">
        <v>4.7616746666666696</v>
      </c>
      <c r="C7116" s="2">
        <v>4.0057273333333301</v>
      </c>
      <c r="D7116" s="2">
        <v>1.64083444657676E-2</v>
      </c>
    </row>
    <row r="7117" spans="1:4">
      <c r="A7117" s="7" t="s">
        <v>186</v>
      </c>
      <c r="B7117" s="2">
        <v>10.082533</v>
      </c>
      <c r="C7117" s="2">
        <v>13.7279436666667</v>
      </c>
      <c r="D7117" s="2">
        <v>2.74354448241011E-2</v>
      </c>
    </row>
    <row r="7118" spans="1:4">
      <c r="A7118" s="7" t="s">
        <v>2555</v>
      </c>
      <c r="B7118" s="2">
        <v>0.67623933333333297</v>
      </c>
      <c r="C7118" s="2">
        <v>2.0050333333333299E-2</v>
      </c>
      <c r="D7118" s="3">
        <v>4.50354462892043E-7</v>
      </c>
    </row>
    <row r="7119" spans="1:4">
      <c r="A7119" s="7" t="s">
        <v>1076</v>
      </c>
      <c r="B7119" s="2">
        <v>10.0595626666667</v>
      </c>
      <c r="C7119" s="2">
        <v>41.973627666666701</v>
      </c>
      <c r="D7119" s="3">
        <v>3.5068388226906901E-21</v>
      </c>
    </row>
    <row r="7120" spans="1:4">
      <c r="A7120" s="7" t="s">
        <v>2886</v>
      </c>
      <c r="B7120" s="2">
        <v>11.480586666666699</v>
      </c>
      <c r="C7120" s="2">
        <v>9.0274523333333292</v>
      </c>
      <c r="D7120" s="3">
        <v>3.8685832366279998E-6</v>
      </c>
    </row>
    <row r="7121" spans="1:4">
      <c r="A7121" s="7" t="s">
        <v>7326</v>
      </c>
      <c r="B7121" s="2">
        <v>30.857372333333299</v>
      </c>
      <c r="C7121" s="2">
        <v>24.5261626666667</v>
      </c>
      <c r="D7121" s="2">
        <v>4.00680935127554E-2</v>
      </c>
    </row>
    <row r="7122" spans="1:4">
      <c r="A7122" s="7" t="s">
        <v>1007</v>
      </c>
      <c r="B7122" s="2">
        <v>94.349332000000004</v>
      </c>
      <c r="C7122" s="2">
        <v>56.150739000000002</v>
      </c>
      <c r="D7122" s="3">
        <v>3.7639150533034899E-23</v>
      </c>
    </row>
    <row r="7123" spans="1:4">
      <c r="A7123" s="7" t="s">
        <v>5747</v>
      </c>
      <c r="B7123" s="2">
        <v>0.67896766666666697</v>
      </c>
      <c r="C7123" s="2">
        <v>0.29138866666666702</v>
      </c>
      <c r="D7123" s="2">
        <v>9.56397677729336E-3</v>
      </c>
    </row>
    <row r="7124" spans="1:4">
      <c r="A7124" s="7" t="s">
        <v>2032</v>
      </c>
      <c r="B7124" s="2">
        <v>9.3060299999999998</v>
      </c>
      <c r="C7124" s="2">
        <v>16.3222323333333</v>
      </c>
      <c r="D7124" s="3">
        <v>1.57378501369852E-9</v>
      </c>
    </row>
    <row r="7125" spans="1:4">
      <c r="A7125" s="7" t="s">
        <v>4769</v>
      </c>
      <c r="B7125" s="2">
        <v>9.1359480000000008</v>
      </c>
      <c r="C7125" s="2">
        <v>13.7280886666667</v>
      </c>
      <c r="D7125" s="2">
        <v>2.3009821153112098E-3</v>
      </c>
    </row>
    <row r="7126" spans="1:4">
      <c r="A7126" s="7" t="s">
        <v>2338</v>
      </c>
      <c r="B7126" s="2">
        <v>2.3851740000000001</v>
      </c>
      <c r="C7126" s="2">
        <v>0.25015233333333298</v>
      </c>
      <c r="D7126" s="3">
        <v>6.3852266432141897E-8</v>
      </c>
    </row>
    <row r="7127" spans="1:4">
      <c r="A7127" s="7" t="s">
        <v>1282</v>
      </c>
      <c r="B7127" s="2">
        <v>3.9620106666666701</v>
      </c>
      <c r="C7127" s="2">
        <v>1.9618679999999999</v>
      </c>
      <c r="D7127" s="3">
        <v>4.1765549250049898E-17</v>
      </c>
    </row>
    <row r="7128" spans="1:4">
      <c r="A7128" s="7" t="s">
        <v>7191</v>
      </c>
      <c r="B7128" s="2">
        <v>3.9506503333333298</v>
      </c>
      <c r="C7128" s="2">
        <v>5.5999366666666699</v>
      </c>
      <c r="D7128" s="2">
        <v>3.69018486798759E-2</v>
      </c>
    </row>
    <row r="7129" spans="1:4">
      <c r="A7129" s="7" t="s">
        <v>3437</v>
      </c>
      <c r="B7129" s="2">
        <v>0.30584099999999997</v>
      </c>
      <c r="C7129" s="2">
        <v>6.9992333333333295E-2</v>
      </c>
      <c r="D7129" s="3">
        <v>6.2185236088853696E-5</v>
      </c>
    </row>
    <row r="7130" spans="1:4">
      <c r="A7130" s="7" t="s">
        <v>6478</v>
      </c>
      <c r="B7130" s="2">
        <v>0.382002333333333</v>
      </c>
      <c r="C7130" s="2">
        <v>0.110734333333333</v>
      </c>
      <c r="D7130" s="2">
        <v>2.07135457373551E-2</v>
      </c>
    </row>
    <row r="7131" spans="1:4">
      <c r="A7131" s="7" t="s">
        <v>285</v>
      </c>
      <c r="B7131" s="2">
        <v>12.9998353333333</v>
      </c>
      <c r="C7131" s="2">
        <v>0</v>
      </c>
      <c r="D7131" s="3">
        <v>2.0516505470137301E-228</v>
      </c>
    </row>
    <row r="7132" spans="1:4">
      <c r="A7132" s="7" t="s">
        <v>5856</v>
      </c>
      <c r="B7132" s="2">
        <v>1.981446</v>
      </c>
      <c r="C7132" s="2">
        <v>3.4640883333333301</v>
      </c>
      <c r="D7132" s="2">
        <v>1.1247965691562299E-2</v>
      </c>
    </row>
    <row r="7133" spans="1:4">
      <c r="A7133" s="7" t="s">
        <v>1350</v>
      </c>
      <c r="B7133" s="2">
        <v>0.65258766666666701</v>
      </c>
      <c r="C7133" s="2">
        <v>0</v>
      </c>
      <c r="D7133" s="3">
        <v>5.6389598884162795E-16</v>
      </c>
    </row>
    <row r="7134" spans="1:4">
      <c r="A7134" s="7" t="s">
        <v>6539</v>
      </c>
      <c r="B7134" s="2">
        <v>5.7429199999999998</v>
      </c>
      <c r="C7134" s="2">
        <v>5.02549766666667</v>
      </c>
      <c r="D7134" s="2">
        <v>2.1744034363683599E-2</v>
      </c>
    </row>
    <row r="7135" spans="1:4">
      <c r="A7135" s="7" t="s">
        <v>4343</v>
      </c>
      <c r="B7135" s="2">
        <v>0.252394333333333</v>
      </c>
      <c r="C7135" s="2">
        <v>0</v>
      </c>
      <c r="D7135" s="2">
        <v>9.9674611884130004E-4</v>
      </c>
    </row>
    <row r="7136" spans="1:4">
      <c r="A7136" s="7" t="s">
        <v>5402</v>
      </c>
      <c r="B7136" s="2">
        <v>2.39243733333333</v>
      </c>
      <c r="C7136" s="2">
        <v>1.4570986666666701</v>
      </c>
      <c r="D7136" s="2">
        <v>6.2868821268917702E-3</v>
      </c>
    </row>
    <row r="7137" spans="1:4">
      <c r="A7137" s="7" t="s">
        <v>1319</v>
      </c>
      <c r="B7137" s="2">
        <v>2.8844999999999999E-2</v>
      </c>
      <c r="C7137" s="2">
        <v>2.4882816666666701</v>
      </c>
      <c r="D7137" s="3">
        <v>2.2565435466483601E-16</v>
      </c>
    </row>
    <row r="7138" spans="1:4">
      <c r="A7138" s="7" t="s">
        <v>333</v>
      </c>
      <c r="B7138" s="2">
        <v>8.5818139999999996</v>
      </c>
      <c r="C7138" s="2">
        <v>0</v>
      </c>
      <c r="D7138" s="3">
        <v>3.0968633818336698E-113</v>
      </c>
    </row>
    <row r="7139" spans="1:4">
      <c r="A7139" s="7" t="s">
        <v>6832</v>
      </c>
      <c r="B7139" s="2">
        <v>0.14716833333333301</v>
      </c>
      <c r="C7139" s="2">
        <v>0</v>
      </c>
      <c r="D7139" s="2">
        <v>2.8264335697420699E-2</v>
      </c>
    </row>
    <row r="7140" spans="1:4">
      <c r="A7140" s="7" t="s">
        <v>6150</v>
      </c>
      <c r="B7140" s="2">
        <v>3.8957333333333302E-2</v>
      </c>
      <c r="C7140" s="2">
        <v>0</v>
      </c>
      <c r="D7140" s="2">
        <v>1.54727593668738E-2</v>
      </c>
    </row>
    <row r="7141" spans="1:4">
      <c r="A7141" s="7" t="s">
        <v>1502</v>
      </c>
      <c r="B7141" s="2">
        <v>1.0686276666666701</v>
      </c>
      <c r="C7141" s="2">
        <v>0</v>
      </c>
      <c r="D7141" s="3">
        <v>4.9385303231113701E-14</v>
      </c>
    </row>
    <row r="7142" spans="1:4">
      <c r="A7142" s="7" t="s">
        <v>4074</v>
      </c>
      <c r="B7142" s="2">
        <v>0.24879433333333301</v>
      </c>
      <c r="C7142" s="2">
        <v>0</v>
      </c>
      <c r="D7142" s="2">
        <v>4.7733808548349903E-4</v>
      </c>
    </row>
    <row r="7143" spans="1:4">
      <c r="A7143" s="7" t="s">
        <v>2446</v>
      </c>
      <c r="B7143" s="2">
        <v>0.40121366666666702</v>
      </c>
      <c r="C7143" s="2">
        <v>0</v>
      </c>
      <c r="D7143" s="3">
        <v>1.8209921725212599E-7</v>
      </c>
    </row>
    <row r="7144" spans="1:4">
      <c r="A7144" s="7" t="s">
        <v>6836</v>
      </c>
      <c r="B7144" s="2">
        <v>0</v>
      </c>
      <c r="C7144" s="2">
        <v>0.259475333333333</v>
      </c>
      <c r="D7144" s="2">
        <v>2.82906283918208E-2</v>
      </c>
    </row>
    <row r="7145" spans="1:4">
      <c r="A7145" s="7" t="s">
        <v>3793</v>
      </c>
      <c r="B7145" s="2">
        <v>1.36625833333333</v>
      </c>
      <c r="C7145" s="2">
        <v>0.46724399999999999</v>
      </c>
      <c r="D7145" s="2">
        <v>2.3794059888677501E-4</v>
      </c>
    </row>
    <row r="7146" spans="1:4">
      <c r="A7146" s="7" t="s">
        <v>3320</v>
      </c>
      <c r="B7146" s="2">
        <v>0.28286166666666701</v>
      </c>
      <c r="C7146" s="2">
        <v>1.63082966666667</v>
      </c>
      <c r="D7146" s="3">
        <v>3.6898217887105803E-5</v>
      </c>
    </row>
    <row r="7147" spans="1:4">
      <c r="A7147" s="7" t="s">
        <v>1161</v>
      </c>
      <c r="B7147" s="2">
        <v>1.8114333333333298E-2</v>
      </c>
      <c r="C7147" s="2">
        <v>2.0577306666666701</v>
      </c>
      <c r="D7147" s="3">
        <v>1.7403293808817901E-19</v>
      </c>
    </row>
    <row r="7148" spans="1:4">
      <c r="A7148" s="7" t="s">
        <v>288</v>
      </c>
      <c r="B7148" s="2">
        <v>5.2942809999999998</v>
      </c>
      <c r="C7148" s="2">
        <v>0</v>
      </c>
      <c r="D7148" s="3">
        <v>6.3263604257440595E-216</v>
      </c>
    </row>
    <row r="7149" spans="1:4">
      <c r="A7149" s="7" t="s">
        <v>3852</v>
      </c>
      <c r="B7149" s="2">
        <v>0.19903333333333301</v>
      </c>
      <c r="C7149" s="2">
        <v>0</v>
      </c>
      <c r="D7149" s="2">
        <v>2.8295245287347499E-4</v>
      </c>
    </row>
    <row r="7150" spans="1:4">
      <c r="A7150" s="7" t="s">
        <v>3727</v>
      </c>
      <c r="B7150" s="2">
        <v>2.20780966666667</v>
      </c>
      <c r="C7150" s="2">
        <v>4.8296469999999996</v>
      </c>
      <c r="D7150" s="2">
        <v>1.8879187997811401E-4</v>
      </c>
    </row>
    <row r="7151" spans="1:4">
      <c r="A7151" s="7" t="s">
        <v>5343</v>
      </c>
      <c r="B7151" s="2">
        <v>0.126570666666667</v>
      </c>
      <c r="C7151" s="2">
        <v>0</v>
      </c>
      <c r="D7151" s="2">
        <v>5.8431193491481296E-3</v>
      </c>
    </row>
    <row r="7152" spans="1:4">
      <c r="A7152" s="7" t="s">
        <v>413</v>
      </c>
      <c r="B7152" s="2">
        <v>2.1052486666666699</v>
      </c>
      <c r="C7152" s="2">
        <v>0</v>
      </c>
      <c r="D7152" s="3">
        <v>5.94136147927728E-70</v>
      </c>
    </row>
    <row r="7153" spans="1:4">
      <c r="A7153" s="7" t="s">
        <v>2780</v>
      </c>
      <c r="B7153" s="2">
        <v>0.371097333333333</v>
      </c>
      <c r="C7153" s="2">
        <v>1.5148666666666699E-2</v>
      </c>
      <c r="D7153" s="3">
        <v>2.0767928669657898E-6</v>
      </c>
    </row>
    <row r="7154" spans="1:4">
      <c r="A7154" s="7" t="s">
        <v>5583</v>
      </c>
      <c r="B7154" s="2">
        <v>0</v>
      </c>
      <c r="C7154" s="2">
        <v>0.173766</v>
      </c>
      <c r="D7154" s="2">
        <v>7.9294483167412604E-3</v>
      </c>
    </row>
    <row r="7155" spans="1:4">
      <c r="A7155" s="7" t="s">
        <v>279</v>
      </c>
      <c r="B7155" s="2">
        <v>0</v>
      </c>
      <c r="C7155" s="2">
        <v>14.315224333333299</v>
      </c>
      <c r="D7155" s="3">
        <v>2.4444995419763999E-262</v>
      </c>
    </row>
    <row r="7156" spans="1:4">
      <c r="A7156" s="7" t="s">
        <v>495</v>
      </c>
      <c r="B7156" s="2">
        <v>4.1515953333333302</v>
      </c>
      <c r="C7156" s="2">
        <v>0</v>
      </c>
      <c r="D7156" s="3">
        <v>1.60473669710788E-55</v>
      </c>
    </row>
    <row r="7157" spans="1:4">
      <c r="A7157" s="7" t="s">
        <v>3505</v>
      </c>
      <c r="B7157" s="2">
        <v>0.19800699999999999</v>
      </c>
      <c r="C7157" s="2">
        <v>0</v>
      </c>
      <c r="D7157" s="3">
        <v>8.1243662553136996E-5</v>
      </c>
    </row>
    <row r="7158" spans="1:4">
      <c r="A7158" s="7" t="s">
        <v>2681</v>
      </c>
      <c r="B7158" s="2">
        <v>3.7163983333333301</v>
      </c>
      <c r="C7158" s="2">
        <v>1.94577333333333</v>
      </c>
      <c r="D7158" s="3">
        <v>1.0940716674784699E-6</v>
      </c>
    </row>
    <row r="7159" spans="1:4">
      <c r="A7159" s="7" t="s">
        <v>3258</v>
      </c>
      <c r="B7159" s="2">
        <v>0</v>
      </c>
      <c r="C7159" s="2">
        <v>0.16710166666666701</v>
      </c>
      <c r="D7159" s="3">
        <v>2.8841341027289101E-5</v>
      </c>
    </row>
    <row r="7160" spans="1:4">
      <c r="A7160" s="7" t="s">
        <v>337</v>
      </c>
      <c r="B7160" s="2">
        <v>21.3017133333333</v>
      </c>
      <c r="C7160" s="2">
        <v>1.40413533333333</v>
      </c>
      <c r="D7160" s="3">
        <v>8.0292465316236003E-109</v>
      </c>
    </row>
    <row r="7161" spans="1:4">
      <c r="A7161" s="7" t="s">
        <v>5859</v>
      </c>
      <c r="B7161" s="2">
        <v>0.226798</v>
      </c>
      <c r="C7161" s="2">
        <v>0</v>
      </c>
      <c r="D7161" s="2">
        <v>1.13160668452252E-2</v>
      </c>
    </row>
    <row r="7162" spans="1:4">
      <c r="A7162" s="7" t="s">
        <v>5193</v>
      </c>
      <c r="B7162" s="2">
        <v>0.20252400000000001</v>
      </c>
      <c r="C7162" s="2">
        <v>0</v>
      </c>
      <c r="D7162" s="2">
        <v>4.53923927837114E-3</v>
      </c>
    </row>
    <row r="7163" spans="1:4">
      <c r="A7163" s="7" t="s">
        <v>261</v>
      </c>
      <c r="B7163" s="2">
        <v>13.650712</v>
      </c>
      <c r="C7163" s="2">
        <v>2.8639999999999998E-3</v>
      </c>
      <c r="D7163" s="2">
        <v>0</v>
      </c>
    </row>
    <row r="7164" spans="1:4">
      <c r="A7164" s="7" t="s">
        <v>6501</v>
      </c>
      <c r="B7164" s="2">
        <v>0.297785666666667</v>
      </c>
      <c r="C7164" s="2">
        <v>5.1212333333333297E-2</v>
      </c>
      <c r="D7164" s="2">
        <v>2.1082737344933399E-2</v>
      </c>
    </row>
    <row r="7165" spans="1:4">
      <c r="A7165" s="7" t="s">
        <v>4038</v>
      </c>
      <c r="B7165" s="2">
        <v>1.601674</v>
      </c>
      <c r="C7165" s="2">
        <v>0.364136666666667</v>
      </c>
      <c r="D7165" s="2">
        <v>4.4361975624068902E-4</v>
      </c>
    </row>
    <row r="7166" spans="1:4">
      <c r="A7166" s="7" t="s">
        <v>262</v>
      </c>
      <c r="B7166" s="2">
        <v>9.8879576666666704</v>
      </c>
      <c r="C7166" s="2">
        <v>0</v>
      </c>
      <c r="D7166" s="2">
        <v>0</v>
      </c>
    </row>
    <row r="7167" spans="1:4">
      <c r="A7167" s="7" t="s">
        <v>5023</v>
      </c>
      <c r="B7167" s="2">
        <v>9.7609333333333298E-2</v>
      </c>
      <c r="C7167" s="2">
        <v>0</v>
      </c>
      <c r="D7167" s="2">
        <v>3.4722747715920702E-3</v>
      </c>
    </row>
    <row r="7168" spans="1:4">
      <c r="A7168" s="7" t="s">
        <v>7414</v>
      </c>
      <c r="B7168" s="2">
        <v>9.9700103333333292</v>
      </c>
      <c r="C7168" s="2">
        <v>6.5696036666666702</v>
      </c>
      <c r="D7168" s="2">
        <v>4.2680211316018499E-2</v>
      </c>
    </row>
    <row r="7169" spans="1:4">
      <c r="A7169" s="7" t="s">
        <v>2887</v>
      </c>
      <c r="B7169" s="2">
        <v>0</v>
      </c>
      <c r="C7169" s="2">
        <v>0.101621</v>
      </c>
      <c r="D7169" s="3">
        <v>3.8792757292694799E-6</v>
      </c>
    </row>
    <row r="7170" spans="1:4">
      <c r="A7170" s="7" t="s">
        <v>1308</v>
      </c>
      <c r="B7170" s="2">
        <v>0</v>
      </c>
      <c r="C7170" s="2">
        <v>0.75927033333333305</v>
      </c>
      <c r="D7170" s="3">
        <v>1.8082990230679099E-16</v>
      </c>
    </row>
    <row r="7171" spans="1:4">
      <c r="A7171" s="7" t="s">
        <v>5097</v>
      </c>
      <c r="B7171" s="2">
        <v>5.2726676666666696</v>
      </c>
      <c r="C7171" s="2">
        <v>3.47501666666667</v>
      </c>
      <c r="D7171" s="2">
        <v>3.9575094017784904E-3</v>
      </c>
    </row>
    <row r="7172" spans="1:4">
      <c r="A7172" s="7" t="s">
        <v>7597</v>
      </c>
      <c r="B7172" s="2">
        <v>3.9114846666666701</v>
      </c>
      <c r="C7172" s="2">
        <v>3.4621506666666702</v>
      </c>
      <c r="D7172" s="2">
        <v>4.90836975959906E-2</v>
      </c>
    </row>
    <row r="7173" spans="1:4">
      <c r="A7173" s="7" t="s">
        <v>5621</v>
      </c>
      <c r="B7173" s="2">
        <v>0</v>
      </c>
      <c r="C7173" s="2">
        <v>0.40902033333333299</v>
      </c>
      <c r="D7173" s="2">
        <v>8.19783784028532E-3</v>
      </c>
    </row>
    <row r="7174" spans="1:4">
      <c r="A7174" s="7" t="s">
        <v>876</v>
      </c>
      <c r="B7174" s="2">
        <v>0</v>
      </c>
      <c r="C7174" s="2">
        <v>4.1323486666666698</v>
      </c>
      <c r="D7174" s="3">
        <v>4.0372057174626599E-27</v>
      </c>
    </row>
    <row r="7175" spans="1:4">
      <c r="A7175" s="7" t="s">
        <v>359</v>
      </c>
      <c r="B7175" s="2">
        <v>0.49949199999999999</v>
      </c>
      <c r="C7175" s="2">
        <v>0</v>
      </c>
      <c r="D7175" s="3">
        <v>1.6803020100032701E-92</v>
      </c>
    </row>
    <row r="7176" spans="1:4">
      <c r="A7176" s="7" t="s">
        <v>3672</v>
      </c>
      <c r="B7176" s="2">
        <v>0.62660233333333304</v>
      </c>
      <c r="C7176" s="2">
        <v>2.1384560000000001</v>
      </c>
      <c r="D7176" s="2">
        <v>1.5131040540805301E-4</v>
      </c>
    </row>
    <row r="7177" spans="1:4">
      <c r="A7177" s="7" t="s">
        <v>5540</v>
      </c>
      <c r="B7177" s="2">
        <v>5.7338643333333303</v>
      </c>
      <c r="C7177" s="2">
        <v>4.4820093333333304</v>
      </c>
      <c r="D7177" s="2">
        <v>7.45375629569036E-3</v>
      </c>
    </row>
    <row r="7178" spans="1:4">
      <c r="A7178" s="7" t="s">
        <v>4891</v>
      </c>
      <c r="B7178" s="2">
        <v>1.0223673333333301</v>
      </c>
      <c r="C7178" s="2">
        <v>0.27510899999999999</v>
      </c>
      <c r="D7178" s="2">
        <v>2.8344811486297498E-3</v>
      </c>
    </row>
    <row r="7179" spans="1:4">
      <c r="A7179" s="7" t="s">
        <v>3935</v>
      </c>
      <c r="B7179" s="2">
        <v>1.58482833333333</v>
      </c>
      <c r="C7179" s="2">
        <v>0.79815733333333305</v>
      </c>
      <c r="D7179" s="2">
        <v>3.4679541600780102E-4</v>
      </c>
    </row>
    <row r="7180" spans="1:4">
      <c r="A7180" s="7" t="s">
        <v>7544</v>
      </c>
      <c r="B7180" s="2">
        <v>8.7325666666666704E-2</v>
      </c>
      <c r="C7180" s="2">
        <v>0</v>
      </c>
      <c r="D7180" s="2">
        <v>4.7565221105654198E-2</v>
      </c>
    </row>
    <row r="7181" spans="1:4">
      <c r="A7181" s="7" t="s">
        <v>1088</v>
      </c>
      <c r="B7181" s="2">
        <v>2.3870766666666698</v>
      </c>
      <c r="C7181" s="2">
        <v>0</v>
      </c>
      <c r="D7181" s="3">
        <v>5.2034207482255897E-21</v>
      </c>
    </row>
    <row r="7182" spans="1:4">
      <c r="A7182" s="7" t="s">
        <v>2735</v>
      </c>
      <c r="B7182" s="2">
        <v>0.159026</v>
      </c>
      <c r="C7182" s="2">
        <v>0.92933433333333304</v>
      </c>
      <c r="D7182" s="3">
        <v>1.6501988856678501E-6</v>
      </c>
    </row>
    <row r="7183" spans="1:4">
      <c r="A7183" s="7" t="s">
        <v>5662</v>
      </c>
      <c r="B7183" s="2">
        <v>1.8811690000000001</v>
      </c>
      <c r="C7183" s="2">
        <v>1.2067793333333301</v>
      </c>
      <c r="D7183" s="2">
        <v>8.6065355937347803E-3</v>
      </c>
    </row>
    <row r="7184" spans="1:4">
      <c r="A7184" s="7" t="s">
        <v>1752</v>
      </c>
      <c r="B7184" s="2">
        <v>0.28392133333333303</v>
      </c>
      <c r="C7184" s="2">
        <v>0</v>
      </c>
      <c r="D7184" s="3">
        <v>1.6498680105213598E-11</v>
      </c>
    </row>
    <row r="7185" spans="1:4">
      <c r="A7185" s="7" t="s">
        <v>5007</v>
      </c>
      <c r="B7185" s="2">
        <v>0</v>
      </c>
      <c r="C7185" s="2">
        <v>0.112520666666667</v>
      </c>
      <c r="D7185" s="2">
        <v>3.3915131936070298E-3</v>
      </c>
    </row>
    <row r="7186" spans="1:4">
      <c r="A7186" s="7" t="s">
        <v>3688</v>
      </c>
      <c r="B7186" s="2">
        <v>0.34496533333333301</v>
      </c>
      <c r="C7186" s="2">
        <v>1.2570859999999999</v>
      </c>
      <c r="D7186" s="2">
        <v>1.5964677198031601E-4</v>
      </c>
    </row>
    <row r="7187" spans="1:4">
      <c r="A7187" s="7" t="s">
        <v>7441</v>
      </c>
      <c r="B7187" s="2">
        <v>0.217366</v>
      </c>
      <c r="C7187" s="2">
        <v>0</v>
      </c>
      <c r="D7187" s="2">
        <v>4.3265386383789899E-2</v>
      </c>
    </row>
    <row r="7188" spans="1:4">
      <c r="A7188" s="7" t="s">
        <v>4199</v>
      </c>
      <c r="B7188" s="2">
        <v>0.17725633333333299</v>
      </c>
      <c r="C7188" s="2">
        <v>0.70310499999999998</v>
      </c>
      <c r="D7188" s="2">
        <v>6.7691073998559696E-4</v>
      </c>
    </row>
    <row r="7189" spans="1:4">
      <c r="A7189" s="7" t="s">
        <v>2504</v>
      </c>
      <c r="B7189" s="2">
        <v>1.4200603333333299</v>
      </c>
      <c r="C7189" s="2">
        <v>1.5669820000000001</v>
      </c>
      <c r="D7189" s="3">
        <v>2.87136302672753E-7</v>
      </c>
    </row>
    <row r="7190" spans="1:4">
      <c r="A7190" s="7" t="s">
        <v>5717</v>
      </c>
      <c r="B7190" s="2">
        <v>3.7343716666666702</v>
      </c>
      <c r="C7190" s="2">
        <v>2.4582160000000002</v>
      </c>
      <c r="D7190" s="2">
        <v>9.2117316647314998E-3</v>
      </c>
    </row>
    <row r="7191" spans="1:4">
      <c r="A7191" s="7" t="s">
        <v>4739</v>
      </c>
      <c r="B7191" s="2">
        <v>0.175796333333333</v>
      </c>
      <c r="C7191" s="2">
        <v>0</v>
      </c>
      <c r="D7191" s="2">
        <v>2.1312944475238701E-3</v>
      </c>
    </row>
    <row r="7192" spans="1:4">
      <c r="A7192" s="7" t="s">
        <v>2565</v>
      </c>
      <c r="B7192" s="2">
        <v>0.72600533333333295</v>
      </c>
      <c r="C7192" s="2">
        <v>2.3168129999999998</v>
      </c>
      <c r="D7192" s="3">
        <v>4.65813436954279E-7</v>
      </c>
    </row>
    <row r="7193" spans="1:4">
      <c r="A7193" s="7" t="s">
        <v>4147</v>
      </c>
      <c r="B7193" s="2">
        <v>1.1606506666666701</v>
      </c>
      <c r="C7193" s="2">
        <v>0.55402166666666697</v>
      </c>
      <c r="D7193" s="2">
        <v>5.8535210830245796E-4</v>
      </c>
    </row>
    <row r="7194" spans="1:4">
      <c r="A7194" s="7" t="s">
        <v>1285</v>
      </c>
      <c r="B7194" s="2">
        <v>0</v>
      </c>
      <c r="C7194" s="2">
        <v>1.3725986666666701</v>
      </c>
      <c r="D7194" s="3">
        <v>4.6847499789044197E-17</v>
      </c>
    </row>
    <row r="7195" spans="1:4">
      <c r="A7195" s="7" t="s">
        <v>2120</v>
      </c>
      <c r="B7195" s="2">
        <v>0.37826466666666703</v>
      </c>
      <c r="C7195" s="2">
        <v>0</v>
      </c>
      <c r="D7195" s="3">
        <v>5.4004894695554902E-9</v>
      </c>
    </row>
    <row r="7196" spans="1:4">
      <c r="A7196" s="7" t="s">
        <v>6787</v>
      </c>
      <c r="B7196" s="2">
        <v>6.5709996666666699</v>
      </c>
      <c r="C7196" s="2">
        <v>4.5867753333333301</v>
      </c>
      <c r="D7196" s="2">
        <v>2.6896015725923001E-2</v>
      </c>
    </row>
    <row r="7197" spans="1:4">
      <c r="A7197" s="7" t="s">
        <v>2283</v>
      </c>
      <c r="B7197" s="2">
        <v>5.7107333333333302E-2</v>
      </c>
      <c r="C7197" s="2">
        <v>0.384461</v>
      </c>
      <c r="D7197" s="3">
        <v>3.8788658222207799E-8</v>
      </c>
    </row>
    <row r="7198" spans="1:4">
      <c r="A7198" s="7" t="s">
        <v>5095</v>
      </c>
      <c r="B7198" s="2">
        <v>0.71214066666666698</v>
      </c>
      <c r="C7198" s="2">
        <v>0.21046066666666699</v>
      </c>
      <c r="D7198" s="2">
        <v>3.9546495232916203E-3</v>
      </c>
    </row>
    <row r="7199" spans="1:4">
      <c r="A7199" s="7" t="s">
        <v>4984</v>
      </c>
      <c r="B7199" s="2">
        <v>4.75726433333333</v>
      </c>
      <c r="C7199" s="2">
        <v>3.1109356666666699</v>
      </c>
      <c r="D7199" s="2">
        <v>3.2929699014162999E-3</v>
      </c>
    </row>
    <row r="7200" spans="1:4">
      <c r="A7200" s="7" t="s">
        <v>1666</v>
      </c>
      <c r="B7200" s="2">
        <v>2.6735666666666699E-2</v>
      </c>
      <c r="C7200" s="2">
        <v>4.84427233333333</v>
      </c>
      <c r="D7200" s="3">
        <v>2.32485598965051E-12</v>
      </c>
    </row>
    <row r="7201" spans="1:4">
      <c r="A7201" s="7" t="s">
        <v>2773</v>
      </c>
      <c r="B7201" s="2">
        <v>7.7714259999999999</v>
      </c>
      <c r="C7201" s="2">
        <v>21.598800666666701</v>
      </c>
      <c r="D7201" s="3">
        <v>2.0037845147116001E-6</v>
      </c>
    </row>
    <row r="7202" spans="1:4">
      <c r="A7202" s="7" t="s">
        <v>2454</v>
      </c>
      <c r="B7202" s="2">
        <v>1.5422229999999999</v>
      </c>
      <c r="C7202" s="2">
        <v>0.53222533333333299</v>
      </c>
      <c r="D7202" s="3">
        <v>1.9570975509102701E-7</v>
      </c>
    </row>
    <row r="7203" spans="1:4">
      <c r="A7203" s="7" t="s">
        <v>4144</v>
      </c>
      <c r="B7203" s="2">
        <v>0.89192533333333301</v>
      </c>
      <c r="C7203" s="2">
        <v>0.175762</v>
      </c>
      <c r="D7203" s="2">
        <v>5.7644796805166498E-4</v>
      </c>
    </row>
    <row r="7204" spans="1:4">
      <c r="A7204" s="7" t="s">
        <v>4634</v>
      </c>
      <c r="B7204" s="2">
        <v>0</v>
      </c>
      <c r="C7204" s="2">
        <v>0.16154933333333299</v>
      </c>
      <c r="D7204" s="2">
        <v>1.7479194685176001E-3</v>
      </c>
    </row>
    <row r="7205" spans="1:4">
      <c r="A7205" s="7" t="s">
        <v>7151</v>
      </c>
      <c r="B7205" s="2">
        <v>0</v>
      </c>
      <c r="C7205" s="2">
        <v>0.187881666666667</v>
      </c>
      <c r="D7205" s="2">
        <v>3.5823675372928902E-2</v>
      </c>
    </row>
    <row r="7206" spans="1:4">
      <c r="A7206" s="7" t="s">
        <v>2151</v>
      </c>
      <c r="B7206" s="2">
        <v>1.0689000000000001E-2</v>
      </c>
      <c r="C7206" s="2">
        <v>0.74103799999999997</v>
      </c>
      <c r="D7206" s="3">
        <v>8.8426503704684407E-9</v>
      </c>
    </row>
    <row r="7207" spans="1:4">
      <c r="A7207" s="7" t="s">
        <v>3059</v>
      </c>
      <c r="B7207" s="2">
        <v>0</v>
      </c>
      <c r="C7207" s="2">
        <v>0.28636400000000001</v>
      </c>
      <c r="D7207" s="3">
        <v>1.06986259472384E-5</v>
      </c>
    </row>
    <row r="7208" spans="1:4">
      <c r="A7208" s="7" t="s">
        <v>4689</v>
      </c>
      <c r="B7208" s="2">
        <v>0.40472200000000003</v>
      </c>
      <c r="C7208" s="2">
        <v>1.5743E-2</v>
      </c>
      <c r="D7208" s="2">
        <v>1.93708992721082E-3</v>
      </c>
    </row>
    <row r="7209" spans="1:4">
      <c r="A7209" s="7" t="s">
        <v>737</v>
      </c>
      <c r="B7209" s="2">
        <v>2.4682253333333302</v>
      </c>
      <c r="C7209" s="2">
        <v>0</v>
      </c>
      <c r="D7209" s="3">
        <v>1.37343436254616E-33</v>
      </c>
    </row>
    <row r="7210" spans="1:4">
      <c r="A7210" s="7" t="s">
        <v>374</v>
      </c>
      <c r="B7210" s="2">
        <v>3.4568413333333301</v>
      </c>
      <c r="C7210" s="2">
        <v>0</v>
      </c>
      <c r="D7210" s="3">
        <v>3.5202999997993003E-85</v>
      </c>
    </row>
    <row r="7211" spans="1:4">
      <c r="A7211" s="7" t="s">
        <v>394</v>
      </c>
      <c r="B7211" s="2">
        <v>2.5558893333333299</v>
      </c>
      <c r="C7211" s="2">
        <v>0</v>
      </c>
      <c r="D7211" s="3">
        <v>2.15968014767614E-75</v>
      </c>
    </row>
    <row r="7212" spans="1:4">
      <c r="A7212" s="7" t="s">
        <v>282</v>
      </c>
      <c r="B7212" s="2">
        <v>8.0908553333333302</v>
      </c>
      <c r="C7212" s="2">
        <v>3.1710000000000002E-3</v>
      </c>
      <c r="D7212" s="3">
        <v>6.0202554461775695E-247</v>
      </c>
    </row>
    <row r="7213" spans="1:4">
      <c r="A7213" s="7" t="s">
        <v>3307</v>
      </c>
      <c r="B7213" s="2">
        <v>2.7539876666666698</v>
      </c>
      <c r="C7213" s="2">
        <v>5.75793133333333</v>
      </c>
      <c r="D7213" s="3">
        <v>3.5769574059021601E-5</v>
      </c>
    </row>
    <row r="7214" spans="1:4">
      <c r="A7214" s="7" t="s">
        <v>2229</v>
      </c>
      <c r="B7214" s="2">
        <v>4.8709626666666699</v>
      </c>
      <c r="C7214" s="2">
        <v>11.8445826666667</v>
      </c>
      <c r="D7214" s="3">
        <v>2.14774591446838E-8</v>
      </c>
    </row>
    <row r="7215" spans="1:4">
      <c r="A7215" s="7" t="s">
        <v>4915</v>
      </c>
      <c r="B7215" s="2">
        <v>0.43026166666666699</v>
      </c>
      <c r="C7215" s="2">
        <v>1.5019610000000001</v>
      </c>
      <c r="D7215" s="2">
        <v>2.9438921020299401E-3</v>
      </c>
    </row>
    <row r="7216" spans="1:4">
      <c r="A7216" s="7" t="s">
        <v>462</v>
      </c>
      <c r="B7216" s="2">
        <v>0</v>
      </c>
      <c r="C7216" s="2">
        <v>2.2019549999999999</v>
      </c>
      <c r="D7216" s="3">
        <v>2.0489433643377801E-60</v>
      </c>
    </row>
    <row r="7217" spans="1:4">
      <c r="A7217" s="7" t="s">
        <v>1208</v>
      </c>
      <c r="B7217" s="2">
        <v>0</v>
      </c>
      <c r="C7217" s="2">
        <v>0.98832799999999998</v>
      </c>
      <c r="D7217" s="3">
        <v>1.33517887713111E-18</v>
      </c>
    </row>
    <row r="7218" spans="1:4">
      <c r="A7218" s="7" t="s">
        <v>1942</v>
      </c>
      <c r="B7218" s="2">
        <v>7.0280999999999996E-2</v>
      </c>
      <c r="C7218" s="2">
        <v>3.1897190000000002</v>
      </c>
      <c r="D7218" s="3">
        <v>4.1388881971386098E-10</v>
      </c>
    </row>
    <row r="7219" spans="1:4">
      <c r="A7219" s="7" t="s">
        <v>4115</v>
      </c>
      <c r="B7219" s="2">
        <v>1.9000523333333299</v>
      </c>
      <c r="C7219" s="2">
        <v>0.817614333333333</v>
      </c>
      <c r="D7219" s="2">
        <v>5.3632470777704099E-4</v>
      </c>
    </row>
    <row r="7220" spans="1:4">
      <c r="A7220" s="7" t="s">
        <v>1257</v>
      </c>
      <c r="B7220" s="2">
        <v>23.620167333333299</v>
      </c>
      <c r="C7220" s="2">
        <v>13.401519666666699</v>
      </c>
      <c r="D7220" s="3">
        <v>1.37571252014001E-17</v>
      </c>
    </row>
    <row r="7221" spans="1:4">
      <c r="A7221" s="7" t="s">
        <v>4005</v>
      </c>
      <c r="B7221" s="2">
        <v>0</v>
      </c>
      <c r="C7221" s="2">
        <v>0.18551300000000001</v>
      </c>
      <c r="D7221" s="2">
        <v>4.0287599155045499E-4</v>
      </c>
    </row>
    <row r="7222" spans="1:4">
      <c r="A7222" s="7" t="s">
        <v>7266</v>
      </c>
      <c r="B7222" s="2">
        <v>4.3810716666666698</v>
      </c>
      <c r="C7222" s="2">
        <v>3.5713073333333298</v>
      </c>
      <c r="D7222" s="2">
        <v>3.8554774983595497E-2</v>
      </c>
    </row>
    <row r="7223" spans="1:4">
      <c r="A7223" s="7" t="s">
        <v>7228</v>
      </c>
      <c r="B7223" s="2">
        <v>1.20038966666667</v>
      </c>
      <c r="C7223" s="2">
        <v>0.79627366666666699</v>
      </c>
      <c r="D7223" s="2">
        <v>3.7541926254354097E-2</v>
      </c>
    </row>
    <row r="7224" spans="1:4">
      <c r="A7224" s="7" t="s">
        <v>4938</v>
      </c>
      <c r="B7224" s="2">
        <v>0.34136433333333299</v>
      </c>
      <c r="C7224" s="2">
        <v>1.24466666666667E-2</v>
      </c>
      <c r="D7224" s="2">
        <v>3.0314446538407202E-3</v>
      </c>
    </row>
    <row r="7225" spans="1:4">
      <c r="A7225" s="7" t="s">
        <v>6450</v>
      </c>
      <c r="B7225" s="2">
        <v>0.19622466666666699</v>
      </c>
      <c r="C7225" s="2">
        <v>0</v>
      </c>
      <c r="D7225" s="2">
        <v>2.03287593327959E-2</v>
      </c>
    </row>
    <row r="7226" spans="1:4">
      <c r="A7226" s="7" t="s">
        <v>3859</v>
      </c>
      <c r="B7226" s="2">
        <v>0.75663599999999998</v>
      </c>
      <c r="C7226" s="2">
        <v>0</v>
      </c>
      <c r="D7226" s="2">
        <v>2.88967032050695E-4</v>
      </c>
    </row>
    <row r="7227" spans="1:4">
      <c r="A7227" s="7" t="s">
        <v>6665</v>
      </c>
      <c r="B7227" s="2">
        <v>3.9880666666666703E-2</v>
      </c>
      <c r="C7227" s="2">
        <v>0</v>
      </c>
      <c r="D7227" s="2">
        <v>2.4066335329666701E-2</v>
      </c>
    </row>
    <row r="7228" spans="1:4">
      <c r="A7228" s="7" t="s">
        <v>7335</v>
      </c>
      <c r="B7228" s="2">
        <v>0.205211333333333</v>
      </c>
      <c r="C7228" s="2">
        <v>0</v>
      </c>
      <c r="D7228" s="2">
        <v>4.0377840075385897E-2</v>
      </c>
    </row>
    <row r="7229" spans="1:4">
      <c r="A7229" s="7" t="s">
        <v>5181</v>
      </c>
      <c r="B7229" s="2">
        <v>0</v>
      </c>
      <c r="C7229" s="2">
        <v>0.15238499999999999</v>
      </c>
      <c r="D7229" s="2">
        <v>4.4211336569429703E-3</v>
      </c>
    </row>
    <row r="7230" spans="1:4">
      <c r="A7230" s="7" t="s">
        <v>277</v>
      </c>
      <c r="B7230" s="2">
        <v>0</v>
      </c>
      <c r="C7230" s="2">
        <v>4.2426589999999997</v>
      </c>
      <c r="D7230" s="3">
        <v>6.3373988172307298E-270</v>
      </c>
    </row>
    <row r="7231" spans="1:4">
      <c r="A7231" s="7" t="s">
        <v>3720</v>
      </c>
      <c r="B7231" s="2">
        <v>1.4548829999999999</v>
      </c>
      <c r="C7231" s="2">
        <v>0.67595666666666698</v>
      </c>
      <c r="D7231" s="2">
        <v>1.8553718936203299E-4</v>
      </c>
    </row>
    <row r="7232" spans="1:4">
      <c r="A7232" s="7" t="s">
        <v>4336</v>
      </c>
      <c r="B7232" s="2">
        <v>2.679834</v>
      </c>
      <c r="C7232" s="2">
        <v>0.97878233333333298</v>
      </c>
      <c r="D7232" s="2">
        <v>9.6974378369406604E-4</v>
      </c>
    </row>
    <row r="7233" spans="1:4">
      <c r="A7233" s="7" t="s">
        <v>3255</v>
      </c>
      <c r="B7233" s="2">
        <v>3.2449303333333299</v>
      </c>
      <c r="C7233" s="2">
        <v>7.5930226666666698</v>
      </c>
      <c r="D7233" s="3">
        <v>2.8562185142030699E-5</v>
      </c>
    </row>
    <row r="7234" spans="1:4">
      <c r="A7234" s="7" t="s">
        <v>324</v>
      </c>
      <c r="B7234" s="2">
        <v>0</v>
      </c>
      <c r="C7234" s="2">
        <v>2.6706996666666698</v>
      </c>
      <c r="D7234" s="3">
        <v>3.9768751092278401E-122</v>
      </c>
    </row>
    <row r="7235" spans="1:4">
      <c r="A7235" s="7" t="s">
        <v>5559</v>
      </c>
      <c r="B7235" s="2">
        <v>0</v>
      </c>
      <c r="C7235" s="2">
        <v>0.10550900000000001</v>
      </c>
      <c r="D7235" s="2">
        <v>7.7032775321093901E-3</v>
      </c>
    </row>
    <row r="7236" spans="1:4">
      <c r="A7236" s="7" t="s">
        <v>4724</v>
      </c>
      <c r="B7236" s="2">
        <v>2.6072410000000001</v>
      </c>
      <c r="C7236" s="2">
        <v>0.79918133333333297</v>
      </c>
      <c r="D7236" s="2">
        <v>2.0396849586166001E-3</v>
      </c>
    </row>
    <row r="7237" spans="1:4">
      <c r="A7237" s="7" t="s">
        <v>2010</v>
      </c>
      <c r="B7237" s="2">
        <v>8.3376000000000006E-2</v>
      </c>
      <c r="C7237" s="2">
        <v>2.4647266666666701</v>
      </c>
      <c r="D7237" s="3">
        <v>1.2369447025203901E-9</v>
      </c>
    </row>
    <row r="7238" spans="1:4">
      <c r="A7238" s="7" t="s">
        <v>2513</v>
      </c>
      <c r="B7238" s="2">
        <v>0</v>
      </c>
      <c r="C7238" s="2">
        <v>0.48083100000000001</v>
      </c>
      <c r="D7238" s="3">
        <v>3.10299739502719E-7</v>
      </c>
    </row>
    <row r="7239" spans="1:4">
      <c r="A7239" s="7" t="s">
        <v>6618</v>
      </c>
      <c r="B7239" s="2">
        <v>0.15534100000000001</v>
      </c>
      <c r="C7239" s="2">
        <v>0</v>
      </c>
      <c r="D7239" s="2">
        <v>2.3215879740404802E-2</v>
      </c>
    </row>
    <row r="7240" spans="1:4">
      <c r="A7240" s="7" t="s">
        <v>6547</v>
      </c>
      <c r="B7240" s="2">
        <v>0</v>
      </c>
      <c r="C7240" s="2">
        <v>9.3236666666666704E-2</v>
      </c>
      <c r="D7240" s="2">
        <v>2.19046591642542E-2</v>
      </c>
    </row>
    <row r="7241" spans="1:4">
      <c r="A7241" s="7" t="s">
        <v>4643</v>
      </c>
      <c r="B7241" s="2">
        <v>3.6769999999999997E-2</v>
      </c>
      <c r="C7241" s="2">
        <v>0.51102666666666696</v>
      </c>
      <c r="D7241" s="2">
        <v>1.7625092364278599E-3</v>
      </c>
    </row>
    <row r="7242" spans="1:4">
      <c r="A7242" s="7" t="s">
        <v>2552</v>
      </c>
      <c r="B7242" s="2">
        <v>0.31480000000000002</v>
      </c>
      <c r="C7242" s="2">
        <v>2.11201333333333</v>
      </c>
      <c r="D7242" s="3">
        <v>4.3729530219162102E-7</v>
      </c>
    </row>
    <row r="7243" spans="1:4">
      <c r="A7243" s="7" t="s">
        <v>5881</v>
      </c>
      <c r="B7243" s="2">
        <v>0.13644800000000001</v>
      </c>
      <c r="C7243" s="2">
        <v>0</v>
      </c>
      <c r="D7243" s="2">
        <v>1.16478266377917E-2</v>
      </c>
    </row>
    <row r="7244" spans="1:4">
      <c r="A7244" s="7" t="s">
        <v>901</v>
      </c>
      <c r="B7244" s="2">
        <v>0</v>
      </c>
      <c r="C7244" s="2">
        <v>0.76261400000000001</v>
      </c>
      <c r="D7244" s="3">
        <v>2.4168737581009801E-26</v>
      </c>
    </row>
    <row r="7245" spans="1:4">
      <c r="A7245" s="7" t="s">
        <v>3077</v>
      </c>
      <c r="B7245" s="2">
        <v>0.54391599999999996</v>
      </c>
      <c r="C7245" s="2">
        <v>1.67973333333333E-2</v>
      </c>
      <c r="D7245" s="3">
        <v>1.19502287146558E-5</v>
      </c>
    </row>
    <row r="7246" spans="1:4">
      <c r="A7246" s="7" t="s">
        <v>5726</v>
      </c>
      <c r="B7246" s="2">
        <v>0.450156</v>
      </c>
      <c r="C7246" s="2">
        <v>6.5411666666666701E-2</v>
      </c>
      <c r="D7246" s="2">
        <v>9.2682335119923104E-3</v>
      </c>
    </row>
    <row r="7247" spans="1:4">
      <c r="A7247" s="7" t="s">
        <v>343</v>
      </c>
      <c r="B7247" s="2">
        <v>4.5554670000000002</v>
      </c>
      <c r="C7247" s="2">
        <v>0</v>
      </c>
      <c r="D7247" s="3">
        <v>4.8182394062499202E-104</v>
      </c>
    </row>
    <row r="7248" spans="1:4">
      <c r="A7248" s="7" t="s">
        <v>3237</v>
      </c>
      <c r="B7248" s="2">
        <v>1719.776652</v>
      </c>
      <c r="C7248" s="2">
        <v>889.75931800000001</v>
      </c>
      <c r="D7248" s="3">
        <v>2.5401368807029902E-5</v>
      </c>
    </row>
    <row r="7249" spans="1:4">
      <c r="A7249" s="7" t="s">
        <v>7080</v>
      </c>
      <c r="B7249" s="2">
        <v>0</v>
      </c>
      <c r="C7249" s="2">
        <v>0.123538333333333</v>
      </c>
      <c r="D7249" s="2">
        <v>3.3910785934194297E-2</v>
      </c>
    </row>
    <row r="7250" spans="1:4">
      <c r="A7250" s="7" t="s">
        <v>2627</v>
      </c>
      <c r="B7250" s="2">
        <v>7.0825623333333301</v>
      </c>
      <c r="C7250" s="2">
        <v>16.682314000000002</v>
      </c>
      <c r="D7250" s="3">
        <v>7.0669084116631202E-7</v>
      </c>
    </row>
    <row r="7251" spans="1:4">
      <c r="A7251" s="7" t="s">
        <v>5144</v>
      </c>
      <c r="B7251" s="2">
        <v>0.22069133333333299</v>
      </c>
      <c r="C7251" s="2">
        <v>0</v>
      </c>
      <c r="D7251" s="2">
        <v>4.2069846710750302E-3</v>
      </c>
    </row>
    <row r="7252" spans="1:4">
      <c r="A7252" s="7" t="s">
        <v>3427</v>
      </c>
      <c r="B7252" s="2">
        <v>8.0687343333333299</v>
      </c>
      <c r="C7252" s="2">
        <v>16.638602666666699</v>
      </c>
      <c r="D7252" s="3">
        <v>5.9638811093262901E-5</v>
      </c>
    </row>
    <row r="7253" spans="1:4">
      <c r="A7253" s="7" t="s">
        <v>2152</v>
      </c>
      <c r="B7253" s="2">
        <v>0.85083833333333303</v>
      </c>
      <c r="C7253" s="2">
        <v>0</v>
      </c>
      <c r="D7253" s="3">
        <v>8.9717746991558806E-9</v>
      </c>
    </row>
    <row r="7254" spans="1:4">
      <c r="A7254" s="7" t="s">
        <v>5874</v>
      </c>
      <c r="B7254" s="2">
        <v>0.39732766666666702</v>
      </c>
      <c r="C7254" s="2">
        <v>0.10697733333333299</v>
      </c>
      <c r="D7254" s="2">
        <v>1.15291666875322E-2</v>
      </c>
    </row>
    <row r="7255" spans="1:4">
      <c r="A7255" s="7" t="s">
        <v>318</v>
      </c>
      <c r="B7255" s="2">
        <v>0</v>
      </c>
      <c r="C7255" s="2">
        <v>13.0429193333333</v>
      </c>
      <c r="D7255" s="3">
        <v>4.9579251950318001E-127</v>
      </c>
    </row>
    <row r="7256" spans="1:4">
      <c r="A7256" s="7" t="s">
        <v>2344</v>
      </c>
      <c r="B7256" s="2">
        <v>0.34568633333333298</v>
      </c>
      <c r="C7256" s="2">
        <v>0</v>
      </c>
      <c r="D7256" s="3">
        <v>6.9166415771361097E-8</v>
      </c>
    </row>
    <row r="7257" spans="1:4">
      <c r="A7257" s="7" t="s">
        <v>6882</v>
      </c>
      <c r="B7257" s="2">
        <v>0</v>
      </c>
      <c r="C7257" s="2">
        <v>0.16367999999999999</v>
      </c>
      <c r="D7257" s="2">
        <v>2.9006709648646999E-2</v>
      </c>
    </row>
    <row r="7258" spans="1:4">
      <c r="A7258" s="7" t="s">
        <v>273</v>
      </c>
      <c r="B7258" s="2">
        <v>0</v>
      </c>
      <c r="C7258" s="2">
        <v>28.537555333333302</v>
      </c>
      <c r="D7258" s="3">
        <v>2.22385935963486E-297</v>
      </c>
    </row>
    <row r="7259" spans="1:4">
      <c r="A7259" s="7" t="s">
        <v>4487</v>
      </c>
      <c r="B7259" s="2">
        <v>3.2074069999999999</v>
      </c>
      <c r="C7259" s="2">
        <v>5.10748933333333</v>
      </c>
      <c r="D7259" s="2">
        <v>1.3716513524078999E-3</v>
      </c>
    </row>
    <row r="7260" spans="1:4">
      <c r="A7260" s="7" t="s">
        <v>2571</v>
      </c>
      <c r="B7260" s="2">
        <v>0</v>
      </c>
      <c r="C7260" s="2">
        <v>0.44988333333333302</v>
      </c>
      <c r="D7260" s="3">
        <v>4.6955245436024801E-7</v>
      </c>
    </row>
    <row r="7261" spans="1:4">
      <c r="A7261" s="7" t="s">
        <v>1623</v>
      </c>
      <c r="B7261" s="2">
        <v>0.53917599999999999</v>
      </c>
      <c r="C7261" s="2">
        <v>0</v>
      </c>
      <c r="D7261" s="3">
        <v>1.0157563620368801E-12</v>
      </c>
    </row>
    <row r="7262" spans="1:4">
      <c r="A7262" s="7" t="s">
        <v>4386</v>
      </c>
      <c r="B7262" s="2">
        <v>0.91798233333333301</v>
      </c>
      <c r="C7262" s="2">
        <v>0.35811199999999999</v>
      </c>
      <c r="D7262" s="2">
        <v>1.09265385270053E-3</v>
      </c>
    </row>
    <row r="7263" spans="1:4">
      <c r="A7263" s="7" t="s">
        <v>5273</v>
      </c>
      <c r="B7263" s="2">
        <v>5.9722429999999997</v>
      </c>
      <c r="C7263" s="2">
        <v>4.8281239999999999</v>
      </c>
      <c r="D7263" s="2">
        <v>5.1651190865598696E-3</v>
      </c>
    </row>
    <row r="7264" spans="1:4">
      <c r="A7264" s="7" t="s">
        <v>4509</v>
      </c>
      <c r="B7264" s="2">
        <v>0.202230666666667</v>
      </c>
      <c r="C7264" s="2">
        <v>0</v>
      </c>
      <c r="D7264" s="2">
        <v>1.42655485172353E-3</v>
      </c>
    </row>
    <row r="7265" spans="1:4">
      <c r="A7265" s="7" t="s">
        <v>6415</v>
      </c>
      <c r="B7265" s="2">
        <v>3.6718086666666698</v>
      </c>
      <c r="C7265" s="2">
        <v>2.46686466666667</v>
      </c>
      <c r="D7265" s="2">
        <v>1.9745857311180399E-2</v>
      </c>
    </row>
    <row r="7266" spans="1:4">
      <c r="A7266" s="7" t="s">
        <v>6423</v>
      </c>
      <c r="B7266" s="2">
        <v>0</v>
      </c>
      <c r="C7266" s="2">
        <v>0.127491666666667</v>
      </c>
      <c r="D7266" s="2">
        <v>1.9826261211769301E-2</v>
      </c>
    </row>
    <row r="7267" spans="1:4">
      <c r="A7267" s="7" t="s">
        <v>298</v>
      </c>
      <c r="B7267" s="2">
        <v>0</v>
      </c>
      <c r="C7267" s="2">
        <v>4.6153149999999998</v>
      </c>
      <c r="D7267" s="3">
        <v>8.3338661432991701E-169</v>
      </c>
    </row>
    <row r="7268" spans="1:4">
      <c r="A7268" s="7" t="s">
        <v>7563</v>
      </c>
      <c r="B7268" s="2">
        <v>0</v>
      </c>
      <c r="C7268" s="2">
        <v>3.76716666666667E-2</v>
      </c>
      <c r="D7268" s="2">
        <v>4.8100401045080898E-2</v>
      </c>
    </row>
    <row r="7269" spans="1:4">
      <c r="A7269" s="7" t="s">
        <v>5578</v>
      </c>
      <c r="B7269" s="2">
        <v>0.27222233333333301</v>
      </c>
      <c r="C7269" s="2">
        <v>0.113764666666667</v>
      </c>
      <c r="D7269" s="2">
        <v>7.9154472807079507E-3</v>
      </c>
    </row>
    <row r="7270" spans="1:4">
      <c r="A7270" s="7" t="s">
        <v>2419</v>
      </c>
      <c r="B7270" s="2">
        <v>0</v>
      </c>
      <c r="C7270" s="2">
        <v>0.15300266666666701</v>
      </c>
      <c r="D7270" s="3">
        <v>1.49615310006357E-7</v>
      </c>
    </row>
    <row r="7271" spans="1:4">
      <c r="A7271" s="7" t="s">
        <v>4273</v>
      </c>
      <c r="B7271" s="2">
        <v>0.69188733333333297</v>
      </c>
      <c r="C7271" s="2">
        <v>7.1578666666666693E-2</v>
      </c>
      <c r="D7271" s="2">
        <v>8.1643096301760299E-4</v>
      </c>
    </row>
    <row r="7272" spans="1:4">
      <c r="A7272" s="7" t="s">
        <v>5424</v>
      </c>
      <c r="B7272" s="2">
        <v>0.253388</v>
      </c>
      <c r="C7272" s="2">
        <v>0</v>
      </c>
      <c r="D7272" s="2">
        <v>6.5180790522208296E-3</v>
      </c>
    </row>
    <row r="7273" spans="1:4">
      <c r="A7273" s="7" t="s">
        <v>6084</v>
      </c>
      <c r="B7273" s="2">
        <v>0.136723333333333</v>
      </c>
      <c r="C7273" s="2">
        <v>0</v>
      </c>
      <c r="D7273" s="2">
        <v>1.45883357136174E-2</v>
      </c>
    </row>
    <row r="7274" spans="1:4">
      <c r="A7274" s="7" t="s">
        <v>6275</v>
      </c>
      <c r="B7274" s="2">
        <v>0.36886633333333302</v>
      </c>
      <c r="C7274" s="2">
        <v>2.6683666666666699E-2</v>
      </c>
      <c r="D7274" s="2">
        <v>1.71743987547908E-2</v>
      </c>
    </row>
    <row r="7275" spans="1:4">
      <c r="A7275" s="7" t="s">
        <v>4946</v>
      </c>
      <c r="B7275" s="2">
        <v>8.4988286666666699</v>
      </c>
      <c r="C7275" s="2">
        <v>26.6671506666667</v>
      </c>
      <c r="D7275" s="2">
        <v>3.0882959737673298E-3</v>
      </c>
    </row>
    <row r="7276" spans="1:4">
      <c r="A7276" s="7" t="s">
        <v>1508</v>
      </c>
      <c r="B7276" s="2">
        <v>4.7347933333333296</v>
      </c>
      <c r="C7276" s="2">
        <v>2.4356200000000001</v>
      </c>
      <c r="D7276" s="3">
        <v>5.55769140318686E-14</v>
      </c>
    </row>
    <row r="7277" spans="1:4">
      <c r="A7277" s="7" t="s">
        <v>617</v>
      </c>
      <c r="B7277" s="2">
        <v>1.46676666666667E-2</v>
      </c>
      <c r="C7277" s="2">
        <v>5.15153366666667</v>
      </c>
      <c r="D7277" s="3">
        <v>4.5144945544446099E-41</v>
      </c>
    </row>
    <row r="7278" spans="1:4">
      <c r="A7278" s="7" t="s">
        <v>3796</v>
      </c>
      <c r="B7278" s="2">
        <v>3.6774103333333299</v>
      </c>
      <c r="C7278" s="2">
        <v>3.722388</v>
      </c>
      <c r="D7278" s="2">
        <v>2.41270460842778E-4</v>
      </c>
    </row>
    <row r="7279" spans="1:4">
      <c r="A7279" s="7" t="s">
        <v>5616</v>
      </c>
      <c r="B7279" s="2">
        <v>0.317045666666667</v>
      </c>
      <c r="C7279" s="2">
        <v>0</v>
      </c>
      <c r="D7279" s="2">
        <v>8.1494670543371499E-3</v>
      </c>
    </row>
    <row r="7280" spans="1:4">
      <c r="A7280" s="7" t="s">
        <v>1221</v>
      </c>
      <c r="B7280" s="2">
        <v>0</v>
      </c>
      <c r="C7280" s="2">
        <v>1.1806603333333301</v>
      </c>
      <c r="D7280" s="3">
        <v>2.0746784871036002E-18</v>
      </c>
    </row>
    <row r="7281" spans="1:4">
      <c r="A7281" s="7" t="s">
        <v>6914</v>
      </c>
      <c r="B7281" s="2">
        <v>7.2832603333333301</v>
      </c>
      <c r="C7281" s="2">
        <v>5.0563316666666704</v>
      </c>
      <c r="D7281" s="2">
        <v>3.0095326441699599E-2</v>
      </c>
    </row>
    <row r="7282" spans="1:4">
      <c r="A7282" s="7" t="s">
        <v>7593</v>
      </c>
      <c r="B7282" s="2">
        <v>0.176868</v>
      </c>
      <c r="C7282" s="2">
        <v>0</v>
      </c>
      <c r="D7282" s="2">
        <v>4.8991628572068902E-2</v>
      </c>
    </row>
    <row r="7283" spans="1:4">
      <c r="A7283" s="7" t="s">
        <v>2082</v>
      </c>
      <c r="B7283" s="2">
        <v>0</v>
      </c>
      <c r="C7283" s="2">
        <v>1.1507270000000001</v>
      </c>
      <c r="D7283" s="3">
        <v>3.2204870195403199E-9</v>
      </c>
    </row>
    <row r="7284" spans="1:4">
      <c r="A7284" s="7" t="s">
        <v>5384</v>
      </c>
      <c r="B7284" s="2">
        <v>0</v>
      </c>
      <c r="C7284" s="2">
        <v>8.7345000000000006E-2</v>
      </c>
      <c r="D7284" s="2">
        <v>6.1669363697394999E-3</v>
      </c>
    </row>
    <row r="7285" spans="1:4">
      <c r="A7285" s="7" t="s">
        <v>4924</v>
      </c>
      <c r="B7285" s="2">
        <v>2.963625</v>
      </c>
      <c r="C7285" s="2">
        <v>0.289428666666667</v>
      </c>
      <c r="D7285" s="2">
        <v>2.97460824552629E-3</v>
      </c>
    </row>
    <row r="7286" spans="1:4">
      <c r="A7286" s="7" t="s">
        <v>5020</v>
      </c>
      <c r="B7286" s="2">
        <v>0.174695666666667</v>
      </c>
      <c r="C7286" s="2">
        <v>0</v>
      </c>
      <c r="D7286" s="2">
        <v>3.4519813878965901E-3</v>
      </c>
    </row>
    <row r="7287" spans="1:4">
      <c r="A7287" s="7" t="s">
        <v>3014</v>
      </c>
      <c r="B7287" s="2">
        <v>152.33563733333301</v>
      </c>
      <c r="C7287" s="2">
        <v>324.54352799999998</v>
      </c>
      <c r="D7287" s="3">
        <v>8.3919570618608805E-6</v>
      </c>
    </row>
    <row r="7288" spans="1:4">
      <c r="A7288" s="7" t="s">
        <v>6085</v>
      </c>
      <c r="B7288" s="2">
        <v>1.7418640000000001</v>
      </c>
      <c r="C7288" s="2">
        <v>0.95097733333333301</v>
      </c>
      <c r="D7288" s="2">
        <v>1.45898858599872E-2</v>
      </c>
    </row>
    <row r="7289" spans="1:4">
      <c r="A7289" s="7" t="s">
        <v>3510</v>
      </c>
      <c r="B7289" s="2">
        <v>7.6157173333333299</v>
      </c>
      <c r="C7289" s="2">
        <v>4.0443530000000001</v>
      </c>
      <c r="D7289" s="3">
        <v>8.2166969283059197E-5</v>
      </c>
    </row>
    <row r="7290" spans="1:4">
      <c r="A7290" s="7" t="s">
        <v>4178</v>
      </c>
      <c r="B7290" s="2">
        <v>0.32985500000000001</v>
      </c>
      <c r="C7290" s="2">
        <v>0</v>
      </c>
      <c r="D7290" s="2">
        <v>6.38369734353095E-4</v>
      </c>
    </row>
    <row r="7291" spans="1:4">
      <c r="A7291" s="7" t="s">
        <v>7602</v>
      </c>
      <c r="B7291" s="2">
        <v>0.27211099999999999</v>
      </c>
      <c r="C7291" s="2">
        <v>4.9837666666666697E-2</v>
      </c>
      <c r="D7291" s="2">
        <v>4.9232457483425002E-2</v>
      </c>
    </row>
    <row r="7292" spans="1:4">
      <c r="A7292" s="7" t="s">
        <v>3763</v>
      </c>
      <c r="B7292" s="2">
        <v>4.9183223333333297</v>
      </c>
      <c r="C7292" s="2">
        <v>3.4171633333333302</v>
      </c>
      <c r="D7292" s="2">
        <v>2.1789866615903701E-4</v>
      </c>
    </row>
    <row r="7293" spans="1:4">
      <c r="A7293" s="7" t="s">
        <v>4773</v>
      </c>
      <c r="B7293" s="2">
        <v>0.52453966666666696</v>
      </c>
      <c r="C7293" s="2">
        <v>9.3521999999999994E-2</v>
      </c>
      <c r="D7293" s="2">
        <v>2.31999467499711E-3</v>
      </c>
    </row>
    <row r="7294" spans="1:4">
      <c r="A7294" s="7" t="s">
        <v>5703</v>
      </c>
      <c r="B7294" s="2">
        <v>1.625715</v>
      </c>
      <c r="C7294" s="2">
        <v>3.6292663333333302</v>
      </c>
      <c r="D7294" s="2">
        <v>9.0737588564777996E-3</v>
      </c>
    </row>
    <row r="7295" spans="1:4">
      <c r="A7295" s="7" t="s">
        <v>6978</v>
      </c>
      <c r="B7295" s="2">
        <v>8.5944666666666697E-2</v>
      </c>
      <c r="C7295" s="2">
        <v>0</v>
      </c>
      <c r="D7295" s="2">
        <v>3.1249006753410299E-2</v>
      </c>
    </row>
    <row r="7296" spans="1:4">
      <c r="A7296" s="7" t="s">
        <v>5974</v>
      </c>
      <c r="B7296" s="2">
        <v>0.13487033333333301</v>
      </c>
      <c r="C7296" s="2">
        <v>0</v>
      </c>
      <c r="D7296" s="2">
        <v>1.26667055230414E-2</v>
      </c>
    </row>
    <row r="7297" spans="1:4">
      <c r="A7297" s="7" t="s">
        <v>1858</v>
      </c>
      <c r="B7297" s="2">
        <v>0</v>
      </c>
      <c r="C7297" s="2">
        <v>0.447944333333333</v>
      </c>
      <c r="D7297" s="3">
        <v>1.08265385038944E-10</v>
      </c>
    </row>
    <row r="7298" spans="1:4">
      <c r="A7298" s="7" t="s">
        <v>7179</v>
      </c>
      <c r="B7298" s="2">
        <v>0.501556</v>
      </c>
      <c r="C7298" s="2">
        <v>0.27531366666666701</v>
      </c>
      <c r="D7298" s="2">
        <v>3.6537336739556697E-2</v>
      </c>
    </row>
    <row r="7299" spans="1:4">
      <c r="A7299" s="7" t="s">
        <v>4504</v>
      </c>
      <c r="B7299" s="2">
        <v>0.105202</v>
      </c>
      <c r="C7299" s="2">
        <v>0</v>
      </c>
      <c r="D7299" s="2">
        <v>1.4170101150509E-3</v>
      </c>
    </row>
    <row r="7300" spans="1:4">
      <c r="A7300" s="7" t="s">
        <v>2359</v>
      </c>
      <c r="B7300" s="2">
        <v>0</v>
      </c>
      <c r="C7300" s="2">
        <v>1.0447679999999999</v>
      </c>
      <c r="D7300" s="3">
        <v>8.0557247802130706E-8</v>
      </c>
    </row>
    <row r="7301" spans="1:4">
      <c r="A7301" s="7" t="s">
        <v>4411</v>
      </c>
      <c r="B7301" s="2">
        <v>2.0999460000000001</v>
      </c>
      <c r="C7301" s="2">
        <v>1.02240833333333</v>
      </c>
      <c r="D7301" s="2">
        <v>1.1620237503566001E-3</v>
      </c>
    </row>
    <row r="7302" spans="1:4">
      <c r="A7302" s="7" t="s">
        <v>3285</v>
      </c>
      <c r="B7302" s="2">
        <v>1.61016133333333</v>
      </c>
      <c r="C7302" s="2">
        <v>0.94031733333333301</v>
      </c>
      <c r="D7302" s="3">
        <v>3.2644539147488401E-5</v>
      </c>
    </row>
    <row r="7303" spans="1:4">
      <c r="A7303" s="7" t="s">
        <v>6634</v>
      </c>
      <c r="B7303" s="2">
        <v>0</v>
      </c>
      <c r="C7303" s="2">
        <v>9.0475E-2</v>
      </c>
      <c r="D7303" s="2">
        <v>2.3510641231439099E-2</v>
      </c>
    </row>
    <row r="7304" spans="1:4">
      <c r="A7304" s="7" t="s">
        <v>6196</v>
      </c>
      <c r="B7304" s="2">
        <v>0.28650766666666699</v>
      </c>
      <c r="C7304" s="2">
        <v>0</v>
      </c>
      <c r="D7304" s="2">
        <v>1.6134459940857802E-2</v>
      </c>
    </row>
    <row r="7305" spans="1:4">
      <c r="A7305" s="7" t="s">
        <v>6876</v>
      </c>
      <c r="B7305" s="2">
        <v>0.26091866666666702</v>
      </c>
      <c r="C7305" s="2">
        <v>0</v>
      </c>
      <c r="D7305" s="2">
        <v>2.8884935112372601E-2</v>
      </c>
    </row>
    <row r="7306" spans="1:4">
      <c r="A7306" s="7" t="s">
        <v>7015</v>
      </c>
      <c r="B7306" s="2">
        <v>0.38113166666666698</v>
      </c>
      <c r="C7306" s="2">
        <v>1.1126653333333301</v>
      </c>
      <c r="D7306" s="2">
        <v>3.19990880399844E-2</v>
      </c>
    </row>
    <row r="7307" spans="1:4">
      <c r="A7307" s="7" t="s">
        <v>1334</v>
      </c>
      <c r="B7307" s="2">
        <v>4.2402696666666699</v>
      </c>
      <c r="C7307" s="2">
        <v>0.68761366666666701</v>
      </c>
      <c r="D7307" s="3">
        <v>3.3816295139427001E-16</v>
      </c>
    </row>
    <row r="7308" spans="1:4">
      <c r="A7308" s="7" t="s">
        <v>2814</v>
      </c>
      <c r="B7308" s="2">
        <v>0.83260900000000004</v>
      </c>
      <c r="C7308" s="2">
        <v>0</v>
      </c>
      <c r="D7308" s="3">
        <v>2.4917068878047202E-6</v>
      </c>
    </row>
    <row r="7309" spans="1:4">
      <c r="A7309" s="7" t="s">
        <v>3992</v>
      </c>
      <c r="B7309" s="2">
        <v>0</v>
      </c>
      <c r="C7309" s="2">
        <v>0.19406533333333301</v>
      </c>
      <c r="D7309" s="2">
        <v>3.92024929684894E-4</v>
      </c>
    </row>
    <row r="7310" spans="1:4">
      <c r="A7310" s="7" t="s">
        <v>3506</v>
      </c>
      <c r="B7310" s="2">
        <v>2.66327266666667</v>
      </c>
      <c r="C7310" s="2">
        <v>0.90069900000000003</v>
      </c>
      <c r="D7310" s="3">
        <v>8.1262805441800206E-5</v>
      </c>
    </row>
    <row r="7311" spans="1:4">
      <c r="A7311" s="7" t="s">
        <v>5744</v>
      </c>
      <c r="B7311" s="2">
        <v>0.119603666666667</v>
      </c>
      <c r="C7311" s="2">
        <v>0</v>
      </c>
      <c r="D7311" s="2">
        <v>9.5321116867635603E-3</v>
      </c>
    </row>
    <row r="7312" spans="1:4">
      <c r="A7312" s="7" t="s">
        <v>6739</v>
      </c>
      <c r="B7312" s="2">
        <v>3.1944E-2</v>
      </c>
      <c r="C7312" s="2">
        <v>0.371203333333333</v>
      </c>
      <c r="D7312" s="2">
        <v>2.5537268858904099E-2</v>
      </c>
    </row>
    <row r="7313" spans="1:4">
      <c r="A7313" s="7" t="s">
        <v>7583</v>
      </c>
      <c r="B7313" s="2">
        <v>7.2727666666666704E-2</v>
      </c>
      <c r="C7313" s="2">
        <v>0</v>
      </c>
      <c r="D7313" s="2">
        <v>4.8667580717524798E-2</v>
      </c>
    </row>
    <row r="7314" spans="1:4">
      <c r="A7314" s="7" t="s">
        <v>5364</v>
      </c>
      <c r="B7314" s="2">
        <v>0.148146</v>
      </c>
      <c r="C7314" s="2">
        <v>0</v>
      </c>
      <c r="D7314" s="2">
        <v>6.0364433688575702E-3</v>
      </c>
    </row>
    <row r="7315" spans="1:4">
      <c r="A7315" s="7" t="s">
        <v>2368</v>
      </c>
      <c r="B7315" s="2">
        <v>0.26980933333333301</v>
      </c>
      <c r="C7315" s="2">
        <v>0</v>
      </c>
      <c r="D7315" s="3">
        <v>8.8462464135837606E-8</v>
      </c>
    </row>
    <row r="7316" spans="1:4">
      <c r="A7316" s="7" t="s">
        <v>2993</v>
      </c>
      <c r="B7316" s="2">
        <v>0</v>
      </c>
      <c r="C7316" s="2">
        <v>0.251255333333333</v>
      </c>
      <c r="D7316" s="3">
        <v>7.4614097236501597E-6</v>
      </c>
    </row>
    <row r="7317" spans="1:4">
      <c r="A7317" s="7" t="s">
        <v>3252</v>
      </c>
      <c r="B7317" s="2">
        <v>0</v>
      </c>
      <c r="C7317" s="2">
        <v>0.17468033333333299</v>
      </c>
      <c r="D7317" s="3">
        <v>2.8152075173219999E-5</v>
      </c>
    </row>
    <row r="7318" spans="1:4">
      <c r="A7318" s="7" t="s">
        <v>3894</v>
      </c>
      <c r="B7318" s="2">
        <v>5.3370000000000001E-2</v>
      </c>
      <c r="C7318" s="2">
        <v>1.69103733333333</v>
      </c>
      <c r="D7318" s="2">
        <v>3.1609470679839802E-4</v>
      </c>
    </row>
    <row r="7319" spans="1:4">
      <c r="A7319" s="7" t="s">
        <v>6716</v>
      </c>
      <c r="B7319" s="2">
        <v>0.18392133333333299</v>
      </c>
      <c r="C7319" s="2">
        <v>0</v>
      </c>
      <c r="D7319" s="2">
        <v>2.4948032935551499E-2</v>
      </c>
    </row>
    <row r="7320" spans="1:4">
      <c r="A7320" s="7" t="s">
        <v>5373</v>
      </c>
      <c r="B7320" s="2">
        <v>0</v>
      </c>
      <c r="C7320" s="2">
        <v>3.2097000000000001E-2</v>
      </c>
      <c r="D7320" s="2">
        <v>6.0831401192784403E-3</v>
      </c>
    </row>
    <row r="7321" spans="1:4">
      <c r="A7321" s="7" t="s">
        <v>4725</v>
      </c>
      <c r="B7321" s="2">
        <v>0</v>
      </c>
      <c r="C7321" s="2">
        <v>4.6621333333333299E-2</v>
      </c>
      <c r="D7321" s="2">
        <v>2.0399679502158298E-3</v>
      </c>
    </row>
    <row r="7322" spans="1:4">
      <c r="A7322" s="7" t="s">
        <v>7617</v>
      </c>
      <c r="B7322" s="2">
        <v>0.186245666666667</v>
      </c>
      <c r="C7322" s="2">
        <v>1.1846559999999999</v>
      </c>
      <c r="D7322" s="2">
        <v>4.9662607645690998E-2</v>
      </c>
    </row>
    <row r="7323" spans="1:4">
      <c r="A7323" s="7" t="s">
        <v>466</v>
      </c>
      <c r="B7323" s="2">
        <v>130.82640333333299</v>
      </c>
      <c r="C7323" s="2">
        <v>51.802462333333303</v>
      </c>
      <c r="D7323" s="3">
        <v>1.02934377233255E-59</v>
      </c>
    </row>
    <row r="7324" spans="1:4">
      <c r="A7324" s="7" t="s">
        <v>4743</v>
      </c>
      <c r="B7324" s="2">
        <v>7.9082986666666697</v>
      </c>
      <c r="C7324" s="2">
        <v>12.762226999999999</v>
      </c>
      <c r="D7324" s="2">
        <v>2.1737648848919201E-3</v>
      </c>
    </row>
    <row r="7325" spans="1:4">
      <c r="A7325" s="7" t="s">
        <v>4135</v>
      </c>
      <c r="B7325" s="2">
        <v>0.15586700000000001</v>
      </c>
      <c r="C7325" s="2">
        <v>0</v>
      </c>
      <c r="D7325" s="2">
        <v>5.6310811041506196E-4</v>
      </c>
    </row>
    <row r="7326" spans="1:4">
      <c r="A7326" s="7" t="s">
        <v>5296</v>
      </c>
      <c r="B7326" s="2">
        <v>0.13226499999999999</v>
      </c>
      <c r="C7326" s="2">
        <v>0</v>
      </c>
      <c r="D7326" s="2">
        <v>5.3714074640885201E-3</v>
      </c>
    </row>
    <row r="7327" spans="1:4">
      <c r="A7327" s="7" t="s">
        <v>7476</v>
      </c>
      <c r="B7327" s="2">
        <v>0</v>
      </c>
      <c r="C7327" s="2">
        <v>8.9662666666666696E-2</v>
      </c>
      <c r="D7327" s="2">
        <v>4.4889210380872201E-2</v>
      </c>
    </row>
    <row r="7328" spans="1:4">
      <c r="A7328" s="7" t="s">
        <v>5533</v>
      </c>
      <c r="B7328" s="2">
        <v>3.2580999999999999E-2</v>
      </c>
      <c r="C7328" s="2">
        <v>0.22879433333333299</v>
      </c>
      <c r="D7328" s="2">
        <v>7.3862950512248301E-3</v>
      </c>
    </row>
    <row r="7329" spans="1:4">
      <c r="A7329" s="7" t="s">
        <v>7324</v>
      </c>
      <c r="B7329" s="2">
        <v>0.62159600000000004</v>
      </c>
      <c r="C7329" s="2">
        <v>0.16812433333333299</v>
      </c>
      <c r="D7329" s="2">
        <v>3.9973509954002E-2</v>
      </c>
    </row>
    <row r="7330" spans="1:4">
      <c r="A7330" s="7" t="s">
        <v>6684</v>
      </c>
      <c r="B7330" s="2">
        <v>0.24322766666666701</v>
      </c>
      <c r="C7330" s="2">
        <v>1.4956000000000001E-2</v>
      </c>
      <c r="D7330" s="2">
        <v>2.43876016925548E-2</v>
      </c>
    </row>
    <row r="7331" spans="1:4">
      <c r="A7331" s="7" t="s">
        <v>4839</v>
      </c>
      <c r="B7331" s="2">
        <v>7.1336983333333297</v>
      </c>
      <c r="C7331" s="2">
        <v>4.9858500000000001</v>
      </c>
      <c r="D7331" s="2">
        <v>2.5831888759711699E-3</v>
      </c>
    </row>
    <row r="7332" spans="1:4">
      <c r="A7332" s="7" t="s">
        <v>546</v>
      </c>
      <c r="B7332" s="2">
        <v>0</v>
      </c>
      <c r="C7332" s="2">
        <v>1.519612</v>
      </c>
      <c r="D7332" s="3">
        <v>2.3216713516719201E-48</v>
      </c>
    </row>
    <row r="7333" spans="1:4">
      <c r="A7333" s="7" t="s">
        <v>6885</v>
      </c>
      <c r="B7333" s="2">
        <v>0.33052999999999999</v>
      </c>
      <c r="C7333" s="2">
        <v>3.2087333333333301E-2</v>
      </c>
      <c r="D7333" s="2">
        <v>2.9206869487712801E-2</v>
      </c>
    </row>
    <row r="7334" spans="1:4">
      <c r="A7334" s="7" t="s">
        <v>2421</v>
      </c>
      <c r="B7334" s="2">
        <v>0</v>
      </c>
      <c r="C7334" s="2">
        <v>0.46137499999999998</v>
      </c>
      <c r="D7334" s="3">
        <v>1.51489240336216E-7</v>
      </c>
    </row>
    <row r="7335" spans="1:4">
      <c r="A7335" s="7" t="s">
        <v>7363</v>
      </c>
      <c r="B7335" s="2">
        <v>0</v>
      </c>
      <c r="C7335" s="2">
        <v>0.11476600000000001</v>
      </c>
      <c r="D7335" s="2">
        <v>4.0943280515398799E-2</v>
      </c>
    </row>
    <row r="7336" spans="1:4">
      <c r="A7336" s="7" t="s">
        <v>5445</v>
      </c>
      <c r="B7336" s="2">
        <v>0.21490999999999999</v>
      </c>
      <c r="C7336" s="2">
        <v>0</v>
      </c>
      <c r="D7336" s="2">
        <v>6.6487620796946301E-3</v>
      </c>
    </row>
    <row r="7337" spans="1:4">
      <c r="A7337" s="7" t="s">
        <v>3052</v>
      </c>
      <c r="B7337" s="2">
        <v>1.475195</v>
      </c>
      <c r="C7337" s="2">
        <v>0.19163166666666701</v>
      </c>
      <c r="D7337" s="3">
        <v>1.02061495460209E-5</v>
      </c>
    </row>
    <row r="7338" spans="1:4">
      <c r="A7338" s="7" t="s">
        <v>7553</v>
      </c>
      <c r="B7338" s="2">
        <v>2.7784E-2</v>
      </c>
      <c r="C7338" s="2">
        <v>0.35320099999999999</v>
      </c>
      <c r="D7338" s="2">
        <v>4.7689237424871203E-2</v>
      </c>
    </row>
    <row r="7339" spans="1:4">
      <c r="A7339" s="7" t="s">
        <v>4489</v>
      </c>
      <c r="B7339" s="2">
        <v>0</v>
      </c>
      <c r="C7339" s="2">
        <v>0.31394366666666701</v>
      </c>
      <c r="D7339" s="2">
        <v>1.37549985028611E-3</v>
      </c>
    </row>
    <row r="7340" spans="1:4">
      <c r="A7340" s="7" t="s">
        <v>3159</v>
      </c>
      <c r="B7340" s="2">
        <v>2.7574373333333302</v>
      </c>
      <c r="C7340" s="2">
        <v>0.77597866666666704</v>
      </c>
      <c r="D7340" s="3">
        <v>1.7893755042972799E-5</v>
      </c>
    </row>
    <row r="7341" spans="1:4">
      <c r="A7341" s="7" t="s">
        <v>3094</v>
      </c>
      <c r="B7341" s="2">
        <v>0.46660766666666698</v>
      </c>
      <c r="C7341" s="2">
        <v>0</v>
      </c>
      <c r="D7341" s="3">
        <v>1.29105612336327E-5</v>
      </c>
    </row>
    <row r="7342" spans="1:4">
      <c r="A7342" s="7" t="s">
        <v>5413</v>
      </c>
      <c r="B7342" s="2">
        <v>0.23727100000000001</v>
      </c>
      <c r="C7342" s="2">
        <v>0</v>
      </c>
      <c r="D7342" s="2">
        <v>6.3654135862929798E-3</v>
      </c>
    </row>
    <row r="7343" spans="1:4">
      <c r="A7343" s="7" t="s">
        <v>4735</v>
      </c>
      <c r="B7343" s="2">
        <v>1.6949333333333301</v>
      </c>
      <c r="C7343" s="2">
        <v>1.03306866666667</v>
      </c>
      <c r="D7343" s="2">
        <v>2.0903420451375198E-3</v>
      </c>
    </row>
    <row r="7344" spans="1:4">
      <c r="A7344" s="7" t="s">
        <v>920</v>
      </c>
      <c r="B7344" s="2">
        <v>2.4095476666666702</v>
      </c>
      <c r="C7344" s="2">
        <v>0.16280233333333299</v>
      </c>
      <c r="D7344" s="3">
        <v>1.3483186641502E-25</v>
      </c>
    </row>
    <row r="7345" spans="1:4">
      <c r="A7345" s="7" t="s">
        <v>3864</v>
      </c>
      <c r="B7345" s="2">
        <v>5.7493643333333297</v>
      </c>
      <c r="C7345" s="2">
        <v>3.8587996666666702</v>
      </c>
      <c r="D7345" s="2">
        <v>2.9394872409864399E-4</v>
      </c>
    </row>
    <row r="7346" spans="1:4">
      <c r="A7346" s="7" t="s">
        <v>4318</v>
      </c>
      <c r="B7346" s="2">
        <v>0.31930466666666701</v>
      </c>
      <c r="C7346" s="2">
        <v>3.3050000000000003E-2</v>
      </c>
      <c r="D7346" s="2">
        <v>9.22955158093931E-4</v>
      </c>
    </row>
    <row r="7347" spans="1:4">
      <c r="A7347" s="7" t="s">
        <v>6519</v>
      </c>
      <c r="B7347" s="2">
        <v>0.105529</v>
      </c>
      <c r="C7347" s="2">
        <v>0.45511033333333301</v>
      </c>
      <c r="D7347" s="2">
        <v>2.1344524463852699E-2</v>
      </c>
    </row>
    <row r="7348" spans="1:4">
      <c r="A7348" s="7" t="s">
        <v>2945</v>
      </c>
      <c r="B7348" s="2">
        <v>0</v>
      </c>
      <c r="C7348" s="2">
        <v>0.18672800000000001</v>
      </c>
      <c r="D7348" s="3">
        <v>5.7683536494179604E-6</v>
      </c>
    </row>
    <row r="7349" spans="1:4">
      <c r="A7349" s="7" t="s">
        <v>4162</v>
      </c>
      <c r="B7349" s="2">
        <v>0.21319099999999999</v>
      </c>
      <c r="C7349" s="2">
        <v>0</v>
      </c>
      <c r="D7349" s="2">
        <v>6.0911122230406802E-4</v>
      </c>
    </row>
    <row r="7350" spans="1:4">
      <c r="A7350" s="7" t="s">
        <v>7299</v>
      </c>
      <c r="B7350" s="2">
        <v>0.41499966666666699</v>
      </c>
      <c r="C7350" s="2">
        <v>4.9094333333333302E-2</v>
      </c>
      <c r="D7350" s="2">
        <v>3.9312507947732701E-2</v>
      </c>
    </row>
    <row r="7351" spans="1:4">
      <c r="A7351" s="7" t="s">
        <v>4666</v>
      </c>
      <c r="B7351" s="2">
        <v>0.27520666666666699</v>
      </c>
      <c r="C7351" s="2">
        <v>4.4956666666666704E-3</v>
      </c>
      <c r="D7351" s="2">
        <v>1.8458343556950799E-3</v>
      </c>
    </row>
    <row r="7352" spans="1:4">
      <c r="A7352" s="7" t="s">
        <v>7459</v>
      </c>
      <c r="B7352" s="2">
        <v>3.4660000000000003E-2</v>
      </c>
      <c r="C7352" s="2">
        <v>0.207559666666667</v>
      </c>
      <c r="D7352" s="2">
        <v>4.4029367907455E-2</v>
      </c>
    </row>
    <row r="7353" spans="1:4">
      <c r="A7353" s="7" t="s">
        <v>6388</v>
      </c>
      <c r="B7353" s="2">
        <v>0</v>
      </c>
      <c r="C7353" s="2">
        <v>0.25041566666666698</v>
      </c>
      <c r="D7353" s="2">
        <v>1.9305786399950099E-2</v>
      </c>
    </row>
    <row r="7354" spans="1:4">
      <c r="A7354" s="7" t="s">
        <v>417</v>
      </c>
      <c r="B7354" s="2">
        <v>0</v>
      </c>
      <c r="C7354" s="2">
        <v>2.5667163333333298</v>
      </c>
      <c r="D7354" s="3">
        <v>1.11053641086021E-69</v>
      </c>
    </row>
    <row r="7355" spans="1:4">
      <c r="A7355" s="7" t="s">
        <v>7615</v>
      </c>
      <c r="B7355" s="2">
        <v>0.20148766666666701</v>
      </c>
      <c r="C7355" s="2">
        <v>0</v>
      </c>
      <c r="D7355" s="2">
        <v>4.9622874289361303E-2</v>
      </c>
    </row>
    <row r="7356" spans="1:4">
      <c r="A7356" s="7" t="s">
        <v>4307</v>
      </c>
      <c r="B7356" s="2">
        <v>1.46640066666667</v>
      </c>
      <c r="C7356" s="2">
        <v>0.45898433333333299</v>
      </c>
      <c r="D7356" s="2">
        <v>8.97194247614894E-4</v>
      </c>
    </row>
    <row r="7357" spans="1:4">
      <c r="A7357" s="7" t="s">
        <v>3909</v>
      </c>
      <c r="B7357" s="2">
        <v>0.42677866666666697</v>
      </c>
      <c r="C7357" s="2">
        <v>0</v>
      </c>
      <c r="D7357" s="2">
        <v>3.2819319551749001E-4</v>
      </c>
    </row>
    <row r="7358" spans="1:4">
      <c r="A7358" s="7" t="s">
        <v>7517</v>
      </c>
      <c r="B7358" s="2">
        <v>0.169194333333333</v>
      </c>
      <c r="C7358" s="2">
        <v>6.2175000000000001E-2</v>
      </c>
      <c r="D7358" s="2">
        <v>4.6450339104597303E-2</v>
      </c>
    </row>
    <row r="7359" spans="1:4">
      <c r="A7359" s="7" t="s">
        <v>4490</v>
      </c>
      <c r="B7359" s="2">
        <v>8.2744666666666702E-2</v>
      </c>
      <c r="C7359" s="2">
        <v>0</v>
      </c>
      <c r="D7359" s="2">
        <v>1.37733681719667E-3</v>
      </c>
    </row>
    <row r="7360" spans="1:4">
      <c r="A7360" s="7" t="s">
        <v>1147</v>
      </c>
      <c r="B7360" s="2">
        <v>40.679085999999998</v>
      </c>
      <c r="C7360" s="2">
        <v>21.033232333333299</v>
      </c>
      <c r="D7360" s="3">
        <v>8.3947455486992296E-20</v>
      </c>
    </row>
    <row r="7361" spans="1:4">
      <c r="A7361" s="7" t="s">
        <v>3969</v>
      </c>
      <c r="B7361" s="2">
        <v>114.761083</v>
      </c>
      <c r="C7361" s="2">
        <v>101.490165333333</v>
      </c>
      <c r="D7361" s="2">
        <v>3.7720368416488599E-4</v>
      </c>
    </row>
    <row r="7362" spans="1:4">
      <c r="A7362" s="7" t="s">
        <v>4105</v>
      </c>
      <c r="B7362" s="2">
        <v>1.8985433333333299</v>
      </c>
      <c r="C7362" s="2">
        <v>0.65240366666666705</v>
      </c>
      <c r="D7362" s="2">
        <v>5.2548507053855895E-4</v>
      </c>
    </row>
    <row r="7363" spans="1:4">
      <c r="A7363" s="7" t="s">
        <v>3797</v>
      </c>
      <c r="B7363" s="2">
        <v>0.108104333333333</v>
      </c>
      <c r="C7363" s="2">
        <v>0.62249133333333295</v>
      </c>
      <c r="D7363" s="2">
        <v>2.4330678239621001E-4</v>
      </c>
    </row>
    <row r="7364" spans="1:4">
      <c r="A7364" s="7" t="s">
        <v>2922</v>
      </c>
      <c r="B7364" s="2">
        <v>1.381837</v>
      </c>
      <c r="C7364" s="2">
        <v>4.133896</v>
      </c>
      <c r="D7364" s="3">
        <v>4.9283713039352598E-6</v>
      </c>
    </row>
    <row r="7365" spans="1:4">
      <c r="A7365" s="7" t="s">
        <v>3514</v>
      </c>
      <c r="B7365" s="2">
        <v>0.32405200000000001</v>
      </c>
      <c r="C7365" s="2">
        <v>8.0764333333333299E-2</v>
      </c>
      <c r="D7365" s="3">
        <v>8.3758941710325002E-5</v>
      </c>
    </row>
    <row r="7366" spans="1:4">
      <c r="A7366" s="7" t="s">
        <v>4928</v>
      </c>
      <c r="B7366" s="2">
        <v>0</v>
      </c>
      <c r="C7366" s="2">
        <v>0.13021866666666701</v>
      </c>
      <c r="D7366" s="2">
        <v>2.9932881093536002E-3</v>
      </c>
    </row>
    <row r="7367" spans="1:4">
      <c r="A7367" s="7" t="s">
        <v>7302</v>
      </c>
      <c r="B7367" s="2">
        <v>0.14212666666666701</v>
      </c>
      <c r="C7367" s="2">
        <v>0.42465266666666701</v>
      </c>
      <c r="D7367" s="2">
        <v>3.93726087041621E-2</v>
      </c>
    </row>
    <row r="7368" spans="1:4">
      <c r="A7368" s="7" t="s">
        <v>7114</v>
      </c>
      <c r="B7368" s="2">
        <v>0.13323033333333301</v>
      </c>
      <c r="C7368" s="2">
        <v>0</v>
      </c>
      <c r="D7368" s="2">
        <v>3.4941306779424003E-2</v>
      </c>
    </row>
    <row r="7369" spans="1:4">
      <c r="A7369" s="7" t="s">
        <v>7016</v>
      </c>
      <c r="B7369" s="2">
        <v>0</v>
      </c>
      <c r="C7369" s="2">
        <v>0.128482333333333</v>
      </c>
      <c r="D7369" s="2">
        <v>3.20483487212192E-2</v>
      </c>
    </row>
    <row r="7370" spans="1:4">
      <c r="A7370" s="7" t="s">
        <v>6364</v>
      </c>
      <c r="B7370" s="2">
        <v>0</v>
      </c>
      <c r="C7370" s="2">
        <v>0.131069666666667</v>
      </c>
      <c r="D7370" s="2">
        <v>1.88489642716307E-2</v>
      </c>
    </row>
    <row r="7371" spans="1:4">
      <c r="A7371" s="7" t="s">
        <v>1843</v>
      </c>
      <c r="B7371" s="2">
        <v>4.3599463333333297</v>
      </c>
      <c r="C7371" s="2">
        <v>0.18432000000000001</v>
      </c>
      <c r="D7371" s="3">
        <v>9.0457993665702706E-11</v>
      </c>
    </row>
    <row r="7372" spans="1:4">
      <c r="A7372" s="7" t="s">
        <v>4686</v>
      </c>
      <c r="B7372" s="2">
        <v>0.184726</v>
      </c>
      <c r="C7372" s="2">
        <v>0</v>
      </c>
      <c r="D7372" s="2">
        <v>1.9101745928620699E-3</v>
      </c>
    </row>
    <row r="7373" spans="1:4">
      <c r="A7373" s="7" t="s">
        <v>7156</v>
      </c>
      <c r="B7373" s="2">
        <v>1.00056066666667</v>
      </c>
      <c r="C7373" s="2">
        <v>1.76302</v>
      </c>
      <c r="D7373" s="2">
        <v>3.5856316330868297E-2</v>
      </c>
    </row>
    <row r="7374" spans="1:4">
      <c r="A7374" s="7" t="s">
        <v>5882</v>
      </c>
      <c r="B7374" s="2">
        <v>11.436728666666699</v>
      </c>
      <c r="C7374" s="2">
        <v>11.502924333333301</v>
      </c>
      <c r="D7374" s="2">
        <v>1.16478266377917E-2</v>
      </c>
    </row>
    <row r="7375" spans="1:4">
      <c r="A7375" s="7" t="s">
        <v>4779</v>
      </c>
      <c r="B7375" s="2">
        <v>2.3411333333333301E-2</v>
      </c>
      <c r="C7375" s="2">
        <v>0.371153333333333</v>
      </c>
      <c r="D7375" s="2">
        <v>2.3518763344638999E-3</v>
      </c>
    </row>
    <row r="7376" spans="1:4">
      <c r="A7376" s="7" t="s">
        <v>5902</v>
      </c>
      <c r="B7376" s="2">
        <v>0</v>
      </c>
      <c r="C7376" s="2">
        <v>5.6881666666666698E-2</v>
      </c>
      <c r="D7376" s="2">
        <v>1.18175718184193E-2</v>
      </c>
    </row>
    <row r="7377" spans="1:4">
      <c r="A7377" s="7" t="s">
        <v>5340</v>
      </c>
      <c r="B7377" s="2">
        <v>1.1026530000000001</v>
      </c>
      <c r="C7377" s="2">
        <v>3.5261749999999998</v>
      </c>
      <c r="D7377" s="2">
        <v>5.7579395616360598E-3</v>
      </c>
    </row>
    <row r="7378" spans="1:4">
      <c r="A7378" s="7" t="s">
        <v>5924</v>
      </c>
      <c r="B7378" s="2">
        <v>70.129659000000004</v>
      </c>
      <c r="C7378" s="2">
        <v>55.537724666666698</v>
      </c>
      <c r="D7378" s="2">
        <v>1.20619456810483E-2</v>
      </c>
    </row>
    <row r="7379" spans="1:4">
      <c r="A7379" s="7" t="s">
        <v>5633</v>
      </c>
      <c r="B7379" s="2">
        <v>12.623920999999999</v>
      </c>
      <c r="C7379" s="2">
        <v>11.015549</v>
      </c>
      <c r="D7379" s="2">
        <v>8.2717433703097792E-3</v>
      </c>
    </row>
    <row r="7380" spans="1:4">
      <c r="A7380" s="7" t="s">
        <v>6638</v>
      </c>
      <c r="B7380" s="2">
        <v>0</v>
      </c>
      <c r="C7380" s="2">
        <v>0.119229</v>
      </c>
      <c r="D7380" s="2">
        <v>2.3662520782007201E-2</v>
      </c>
    </row>
    <row r="7381" spans="1:4">
      <c r="A7381" s="7" t="s">
        <v>2706</v>
      </c>
      <c r="B7381" s="2">
        <v>22.1178456666667</v>
      </c>
      <c r="C7381" s="2">
        <v>16.063048999999999</v>
      </c>
      <c r="D7381" s="3">
        <v>1.27224848322633E-6</v>
      </c>
    </row>
    <row r="7382" spans="1:4">
      <c r="A7382" s="7" t="s">
        <v>6485</v>
      </c>
      <c r="B7382" s="2">
        <v>0</v>
      </c>
      <c r="C7382" s="2">
        <v>0.13292999999999999</v>
      </c>
      <c r="D7382" s="2">
        <v>2.08019543153341E-2</v>
      </c>
    </row>
    <row r="7383" spans="1:4">
      <c r="A7383" s="7" t="s">
        <v>2931</v>
      </c>
      <c r="B7383" s="2">
        <v>0</v>
      </c>
      <c r="C7383" s="2">
        <v>0.70352366666666699</v>
      </c>
      <c r="D7383" s="3">
        <v>5.2195455638418804E-6</v>
      </c>
    </row>
    <row r="7384" spans="1:4">
      <c r="A7384" s="7" t="s">
        <v>7309</v>
      </c>
      <c r="B7384" s="2">
        <v>0.41857666666666699</v>
      </c>
      <c r="C7384" s="2">
        <v>0.12735033333333301</v>
      </c>
      <c r="D7384" s="2">
        <v>3.9549985975911299E-2</v>
      </c>
    </row>
    <row r="7385" spans="1:4">
      <c r="A7385" s="7" t="s">
        <v>4955</v>
      </c>
      <c r="B7385" s="2">
        <v>0.21442566666666699</v>
      </c>
      <c r="C7385" s="2">
        <v>2.23793333333333E-2</v>
      </c>
      <c r="D7385" s="2">
        <v>3.1197559473970702E-3</v>
      </c>
    </row>
    <row r="7386" spans="1:4">
      <c r="A7386" s="7" t="s">
        <v>5071</v>
      </c>
      <c r="B7386" s="2">
        <v>0.78944633333333303</v>
      </c>
      <c r="C7386" s="2">
        <v>0.63009233333333303</v>
      </c>
      <c r="D7386" s="2">
        <v>3.7620971500484401E-3</v>
      </c>
    </row>
    <row r="7387" spans="1:4">
      <c r="A7387" s="7" t="s">
        <v>1254</v>
      </c>
      <c r="B7387" s="2">
        <v>14.017362333333301</v>
      </c>
      <c r="C7387" s="2">
        <v>8.9600573333333298</v>
      </c>
      <c r="D7387" s="3">
        <v>1.15687348498467E-17</v>
      </c>
    </row>
    <row r="7388" spans="1:4">
      <c r="A7388" s="7" t="s">
        <v>7338</v>
      </c>
      <c r="B7388" s="2">
        <v>2.4586666666666701E-2</v>
      </c>
      <c r="C7388" s="2">
        <v>0</v>
      </c>
      <c r="D7388" s="2">
        <v>4.0423294797590603E-2</v>
      </c>
    </row>
    <row r="7389" spans="1:4">
      <c r="A7389" s="7" t="s">
        <v>6729</v>
      </c>
      <c r="B7389" s="2">
        <v>0</v>
      </c>
      <c r="C7389" s="2">
        <v>0.16494666666666699</v>
      </c>
      <c r="D7389" s="2">
        <v>2.5383056983871E-2</v>
      </c>
    </row>
    <row r="7390" spans="1:4">
      <c r="A7390" s="7" t="s">
        <v>7169</v>
      </c>
      <c r="B7390" s="2">
        <v>0.10140299999999999</v>
      </c>
      <c r="C7390" s="2">
        <v>0</v>
      </c>
      <c r="D7390" s="2">
        <v>3.6312119591760901E-2</v>
      </c>
    </row>
    <row r="7391" spans="1:4">
      <c r="A7391" s="7" t="s">
        <v>6578</v>
      </c>
      <c r="B7391" s="2">
        <v>0.124590666666667</v>
      </c>
      <c r="C7391" s="2">
        <v>0</v>
      </c>
      <c r="D7391" s="2">
        <v>2.2523309401017402E-2</v>
      </c>
    </row>
    <row r="7392" spans="1:4">
      <c r="A7392" s="7" t="s">
        <v>7130</v>
      </c>
      <c r="B7392" s="2">
        <v>17.858817999999999</v>
      </c>
      <c r="C7392" s="2">
        <v>16.500432</v>
      </c>
      <c r="D7392" s="2">
        <v>3.5306471362370598E-2</v>
      </c>
    </row>
    <row r="7393" spans="1:4">
      <c r="A7393" s="7" t="s">
        <v>1313</v>
      </c>
      <c r="B7393" s="2">
        <v>2.56284133333333</v>
      </c>
      <c r="C7393" s="2">
        <v>0.37923133333333298</v>
      </c>
      <c r="D7393" s="3">
        <v>2.0453306139654899E-16</v>
      </c>
    </row>
    <row r="7394" spans="1:4">
      <c r="A7394" s="7" t="s">
        <v>5480</v>
      </c>
      <c r="B7394" s="2">
        <v>1.2210223333333301</v>
      </c>
      <c r="C7394" s="2">
        <v>0.37033899999999997</v>
      </c>
      <c r="D7394" s="2">
        <v>6.9533940927053997E-3</v>
      </c>
    </row>
    <row r="7395" spans="1:4">
      <c r="A7395" s="7" t="s">
        <v>6883</v>
      </c>
      <c r="B7395" s="2">
        <v>5.5985713333333296</v>
      </c>
      <c r="C7395" s="2">
        <v>3.79784266666667</v>
      </c>
      <c r="D7395" s="2">
        <v>2.90236719620032E-2</v>
      </c>
    </row>
    <row r="7396" spans="1:4">
      <c r="A7396" s="7" t="s">
        <v>3151</v>
      </c>
      <c r="B7396" s="2">
        <v>6.7120470000000001</v>
      </c>
      <c r="C7396" s="2">
        <v>3.5115336666666699</v>
      </c>
      <c r="D7396" s="3">
        <v>1.7293027697741001E-5</v>
      </c>
    </row>
    <row r="7397" spans="1:4">
      <c r="A7397" s="7" t="s">
        <v>4114</v>
      </c>
      <c r="B7397" s="2">
        <v>0.18607899999999999</v>
      </c>
      <c r="C7397" s="2">
        <v>0</v>
      </c>
      <c r="D7397" s="2">
        <v>5.3554214848772696E-4</v>
      </c>
    </row>
    <row r="7398" spans="1:4">
      <c r="A7398" s="7" t="s">
        <v>4552</v>
      </c>
      <c r="B7398" s="2">
        <v>0.34436066666666698</v>
      </c>
      <c r="C7398" s="2">
        <v>7.0791999999999994E-2</v>
      </c>
      <c r="D7398" s="2">
        <v>1.52874533205834E-3</v>
      </c>
    </row>
    <row r="7399" spans="1:4">
      <c r="A7399" s="7" t="s">
        <v>1627</v>
      </c>
      <c r="B7399" s="2">
        <v>0.69359633333333304</v>
      </c>
      <c r="C7399" s="2">
        <v>0</v>
      </c>
      <c r="D7399" s="3">
        <v>1.0963903650832999E-12</v>
      </c>
    </row>
    <row r="7400" spans="1:4">
      <c r="A7400" s="7" t="s">
        <v>5290</v>
      </c>
      <c r="B7400" s="2">
        <v>0</v>
      </c>
      <c r="C7400" s="2">
        <v>0.161681666666667</v>
      </c>
      <c r="D7400" s="2">
        <v>5.2685166964093902E-3</v>
      </c>
    </row>
    <row r="7401" spans="1:4">
      <c r="A7401" s="7" t="s">
        <v>6781</v>
      </c>
      <c r="B7401" s="2">
        <v>11.5651333333333</v>
      </c>
      <c r="C7401" s="2">
        <v>9.0400703333333308</v>
      </c>
      <c r="D7401" s="2">
        <v>2.6755863080952399E-2</v>
      </c>
    </row>
    <row r="7402" spans="1:4">
      <c r="A7402" s="7" t="s">
        <v>4596</v>
      </c>
      <c r="B7402" s="2">
        <v>7.8783333333333292E-3</v>
      </c>
      <c r="C7402" s="2">
        <v>0.127336333333333</v>
      </c>
      <c r="D7402" s="2">
        <v>1.6341375401028599E-3</v>
      </c>
    </row>
    <row r="7403" spans="1:4">
      <c r="A7403" s="7" t="s">
        <v>2616</v>
      </c>
      <c r="B7403" s="2">
        <v>4.4504706666666696</v>
      </c>
      <c r="C7403" s="2">
        <v>2.95162733333333</v>
      </c>
      <c r="D7403" s="3">
        <v>6.5536263644249403E-7</v>
      </c>
    </row>
    <row r="7404" spans="1:4">
      <c r="A7404" s="7" t="s">
        <v>5887</v>
      </c>
      <c r="B7404" s="2">
        <v>0</v>
      </c>
      <c r="C7404" s="2">
        <v>6.1061999999999998E-2</v>
      </c>
      <c r="D7404" s="2">
        <v>1.1675176107942499E-2</v>
      </c>
    </row>
    <row r="7405" spans="1:4">
      <c r="A7405" s="7" t="s">
        <v>2358</v>
      </c>
      <c r="B7405" s="2">
        <v>6.0867473333333297</v>
      </c>
      <c r="C7405" s="2">
        <v>2.7692640000000002</v>
      </c>
      <c r="D7405" s="3">
        <v>8.0060469040087896E-8</v>
      </c>
    </row>
    <row r="7406" spans="1:4">
      <c r="A7406" s="7" t="s">
        <v>1389</v>
      </c>
      <c r="B7406" s="2">
        <v>19.482520999999998</v>
      </c>
      <c r="C7406" s="2">
        <v>11.517128</v>
      </c>
      <c r="D7406" s="3">
        <v>2.09926552049884E-15</v>
      </c>
    </row>
    <row r="7407" spans="1:4">
      <c r="A7407" s="7" t="s">
        <v>4290</v>
      </c>
      <c r="B7407" s="2">
        <v>7.28273333333333E-2</v>
      </c>
      <c r="C7407" s="2">
        <v>0</v>
      </c>
      <c r="D7407" s="2">
        <v>8.5554925512407903E-4</v>
      </c>
    </row>
    <row r="7408" spans="1:4">
      <c r="A7408" s="7" t="s">
        <v>6274</v>
      </c>
      <c r="B7408" s="2">
        <v>3.5014896666666702</v>
      </c>
      <c r="C7408" s="2">
        <v>3.1027056666666701</v>
      </c>
      <c r="D7408" s="2">
        <v>1.7155720530534099E-2</v>
      </c>
    </row>
    <row r="7409" spans="1:4">
      <c r="A7409" s="7" t="s">
        <v>5253</v>
      </c>
      <c r="B7409" s="2">
        <v>0.114676666666667</v>
      </c>
      <c r="C7409" s="2">
        <v>0</v>
      </c>
      <c r="D7409" s="2">
        <v>4.9800561763699101E-3</v>
      </c>
    </row>
    <row r="7410" spans="1:4">
      <c r="A7410" s="7" t="s">
        <v>2635</v>
      </c>
      <c r="B7410" s="2">
        <v>8.5710333333333305E-2</v>
      </c>
      <c r="C7410" s="2">
        <v>3.2931293333333298</v>
      </c>
      <c r="D7410" s="3">
        <v>7.5275195138888405E-7</v>
      </c>
    </row>
    <row r="7411" spans="1:4">
      <c r="A7411" s="7" t="s">
        <v>3111</v>
      </c>
      <c r="B7411" s="2">
        <v>6.2063106666666696</v>
      </c>
      <c r="C7411" s="2">
        <v>9.6516846666666698</v>
      </c>
      <c r="D7411" s="3">
        <v>1.3817844738924E-5</v>
      </c>
    </row>
    <row r="7412" spans="1:4">
      <c r="A7412" s="7" t="s">
        <v>7162</v>
      </c>
      <c r="B7412" s="2">
        <v>4.8408666666666697E-2</v>
      </c>
      <c r="C7412" s="2">
        <v>0</v>
      </c>
      <c r="D7412" s="2">
        <v>3.5965949650645E-2</v>
      </c>
    </row>
    <row r="7413" spans="1:4">
      <c r="A7413" s="7" t="s">
        <v>4507</v>
      </c>
      <c r="B7413" s="2">
        <v>5.4846779999999997</v>
      </c>
      <c r="C7413" s="2">
        <v>3.38104433333333</v>
      </c>
      <c r="D7413" s="2">
        <v>1.4178143253332799E-3</v>
      </c>
    </row>
    <row r="7414" spans="1:4">
      <c r="A7414" s="7" t="s">
        <v>5899</v>
      </c>
      <c r="B7414" s="2">
        <v>0</v>
      </c>
      <c r="C7414" s="2">
        <v>4.5046333333333299E-2</v>
      </c>
      <c r="D7414" s="2">
        <v>1.17940633874987E-2</v>
      </c>
    </row>
    <row r="7415" spans="1:4">
      <c r="A7415" s="7" t="s">
        <v>6439</v>
      </c>
      <c r="B7415" s="2">
        <v>2.1634083333333298</v>
      </c>
      <c r="C7415" s="2">
        <v>0.89028399999999996</v>
      </c>
      <c r="D7415" s="2">
        <v>2.013439727457E-2</v>
      </c>
    </row>
    <row r="7416" spans="1:4">
      <c r="A7416" s="7" t="s">
        <v>328</v>
      </c>
      <c r="B7416" s="2">
        <v>6.6403173333333303</v>
      </c>
      <c r="C7416" s="2">
        <v>0</v>
      </c>
      <c r="D7416" s="3">
        <v>6.5712660978311902E-120</v>
      </c>
    </row>
    <row r="7417" spans="1:4">
      <c r="A7417" s="7" t="s">
        <v>4060</v>
      </c>
      <c r="B7417" s="2">
        <v>5.1429576666666703</v>
      </c>
      <c r="C7417" s="2">
        <v>8.8020463333333296</v>
      </c>
      <c r="D7417" s="2">
        <v>4.6423258566995402E-4</v>
      </c>
    </row>
    <row r="7418" spans="1:4">
      <c r="A7418" s="7" t="s">
        <v>4560</v>
      </c>
      <c r="B7418" s="2">
        <v>2.95564933333333</v>
      </c>
      <c r="C7418" s="2">
        <v>1.9843186666666699</v>
      </c>
      <c r="D7418" s="2">
        <v>1.55345876318865E-3</v>
      </c>
    </row>
    <row r="7419" spans="1:4">
      <c r="A7419" s="7" t="s">
        <v>4206</v>
      </c>
      <c r="B7419" s="2">
        <v>0</v>
      </c>
      <c r="C7419" s="2">
        <v>0.12235799999999999</v>
      </c>
      <c r="D7419" s="2">
        <v>6.8451692921524102E-4</v>
      </c>
    </row>
    <row r="7420" spans="1:4">
      <c r="A7420" s="7" t="s">
        <v>6689</v>
      </c>
      <c r="B7420" s="2">
        <v>0.38865133333333302</v>
      </c>
      <c r="C7420" s="2">
        <v>3.7639666666666703E-2</v>
      </c>
      <c r="D7420" s="2">
        <v>2.4479105323258001E-2</v>
      </c>
    </row>
    <row r="7421" spans="1:4">
      <c r="A7421" s="7" t="s">
        <v>5464</v>
      </c>
      <c r="B7421" s="2">
        <v>3.1649936666666698</v>
      </c>
      <c r="C7421" s="2">
        <v>1.8361970000000001</v>
      </c>
      <c r="D7421" s="2">
        <v>6.8162897959547202E-3</v>
      </c>
    </row>
    <row r="7422" spans="1:4">
      <c r="A7422" s="7" t="s">
        <v>6540</v>
      </c>
      <c r="B7422" s="2">
        <v>0.96729533333333295</v>
      </c>
      <c r="C7422" s="2">
        <v>1.4843789999999999</v>
      </c>
      <c r="D7422" s="2">
        <v>2.17533156004995E-2</v>
      </c>
    </row>
    <row r="7423" spans="1:4">
      <c r="A7423" s="7" t="s">
        <v>5468</v>
      </c>
      <c r="B7423" s="2">
        <v>0.113989333333333</v>
      </c>
      <c r="C7423" s="2">
        <v>0</v>
      </c>
      <c r="D7423" s="2">
        <v>6.8743158469443703E-3</v>
      </c>
    </row>
    <row r="7424" spans="1:4">
      <c r="A7424" s="7" t="s">
        <v>840</v>
      </c>
      <c r="B7424" s="2">
        <v>0</v>
      </c>
      <c r="C7424" s="2">
        <v>1.10003133333333</v>
      </c>
      <c r="D7424" s="3">
        <v>2.8276136757892001E-28</v>
      </c>
    </row>
    <row r="7425" spans="1:4">
      <c r="A7425" s="7" t="s">
        <v>3478</v>
      </c>
      <c r="B7425" s="2">
        <v>0.857843666666667</v>
      </c>
      <c r="C7425" s="2">
        <v>1.795148</v>
      </c>
      <c r="D7425" s="3">
        <v>7.1773645781769306E-5</v>
      </c>
    </row>
    <row r="7426" spans="1:4">
      <c r="A7426" s="7" t="s">
        <v>525</v>
      </c>
      <c r="B7426" s="2">
        <v>45.083095333333297</v>
      </c>
      <c r="C7426" s="2">
        <v>14.719310999999999</v>
      </c>
      <c r="D7426" s="3">
        <v>1.2266659748725101E-50</v>
      </c>
    </row>
    <row r="7427" spans="1:4">
      <c r="A7427" s="7" t="s">
        <v>5024</v>
      </c>
      <c r="B7427" s="2">
        <v>0.49664966666666699</v>
      </c>
      <c r="C7427" s="2">
        <v>6.7923333333333294E-2</v>
      </c>
      <c r="D7427" s="2">
        <v>3.4823569607961599E-3</v>
      </c>
    </row>
    <row r="7428" spans="1:4">
      <c r="A7428" s="7" t="s">
        <v>5977</v>
      </c>
      <c r="B7428" s="2">
        <v>6.2234786666666704</v>
      </c>
      <c r="C7428" s="2">
        <v>5.092168</v>
      </c>
      <c r="D7428" s="2">
        <v>1.2737350185616701E-2</v>
      </c>
    </row>
    <row r="7429" spans="1:4">
      <c r="A7429" s="7" t="s">
        <v>5994</v>
      </c>
      <c r="B7429" s="2">
        <v>9.49063266666667</v>
      </c>
      <c r="C7429" s="2">
        <v>15.9195856666667</v>
      </c>
      <c r="D7429" s="2">
        <v>1.28824296222592E-2</v>
      </c>
    </row>
    <row r="7430" spans="1:4">
      <c r="A7430" s="7" t="s">
        <v>1928</v>
      </c>
      <c r="B7430" s="2">
        <v>6.9462789999999996</v>
      </c>
      <c r="C7430" s="2">
        <v>3.9845609999999998</v>
      </c>
      <c r="D7430" s="3">
        <v>3.4767880231325402E-10</v>
      </c>
    </row>
    <row r="7431" spans="1:4">
      <c r="A7431" s="7" t="s">
        <v>6617</v>
      </c>
      <c r="B7431" s="2">
        <v>0.17829100000000001</v>
      </c>
      <c r="C7431" s="2">
        <v>0</v>
      </c>
      <c r="D7431" s="2">
        <v>2.3204269397008901E-2</v>
      </c>
    </row>
    <row r="7432" spans="1:4">
      <c r="A7432" s="7" t="s">
        <v>7450</v>
      </c>
      <c r="B7432" s="2">
        <v>8.0721603333333292</v>
      </c>
      <c r="C7432" s="2">
        <v>6.7497686666666699</v>
      </c>
      <c r="D7432" s="2">
        <v>4.3536896168230997E-2</v>
      </c>
    </row>
    <row r="7433" spans="1:4">
      <c r="A7433" s="7" t="s">
        <v>1458</v>
      </c>
      <c r="B7433" s="2">
        <v>0.354752333333333</v>
      </c>
      <c r="C7433" s="2">
        <v>3.2756733333333301</v>
      </c>
      <c r="D7433" s="3">
        <v>1.6918949512245199E-14</v>
      </c>
    </row>
    <row r="7434" spans="1:4">
      <c r="A7434" s="7" t="s">
        <v>6538</v>
      </c>
      <c r="B7434" s="2">
        <v>13.1649743333333</v>
      </c>
      <c r="C7434" s="2">
        <v>10.5909386666667</v>
      </c>
      <c r="D7434" s="2">
        <v>2.1721335288319099E-2</v>
      </c>
    </row>
    <row r="7435" spans="1:4">
      <c r="A7435" s="7" t="s">
        <v>6472</v>
      </c>
      <c r="B7435" s="2">
        <v>1.2705333333333299E-2</v>
      </c>
      <c r="C7435" s="2">
        <v>0.21047566666666701</v>
      </c>
      <c r="D7435" s="2">
        <v>2.05939187494815E-2</v>
      </c>
    </row>
    <row r="7436" spans="1:4">
      <c r="A7436" s="7" t="s">
        <v>5731</v>
      </c>
      <c r="B7436" s="2">
        <v>1.94429933333333</v>
      </c>
      <c r="C7436" s="2">
        <v>1.5412410000000001</v>
      </c>
      <c r="D7436" s="2">
        <v>9.3404525851110108E-3</v>
      </c>
    </row>
    <row r="7437" spans="1:4">
      <c r="A7437" s="7" t="s">
        <v>5069</v>
      </c>
      <c r="B7437" s="2">
        <v>0.124701666666667</v>
      </c>
      <c r="C7437" s="2">
        <v>0</v>
      </c>
      <c r="D7437" s="2">
        <v>3.7458885907037998E-3</v>
      </c>
    </row>
    <row r="7438" spans="1:4">
      <c r="A7438" s="7" t="s">
        <v>1955</v>
      </c>
      <c r="B7438" s="2">
        <v>0.73738700000000001</v>
      </c>
      <c r="C7438" s="2">
        <v>0</v>
      </c>
      <c r="D7438" s="3">
        <v>5.3409018628956502E-10</v>
      </c>
    </row>
    <row r="7439" spans="1:4">
      <c r="A7439" s="7" t="s">
        <v>3741</v>
      </c>
      <c r="B7439" s="2">
        <v>34.511686333333301</v>
      </c>
      <c r="C7439" s="2">
        <v>29.552779000000001</v>
      </c>
      <c r="D7439" s="2">
        <v>2.0115568871224301E-4</v>
      </c>
    </row>
    <row r="7440" spans="1:4">
      <c r="A7440" s="7" t="s">
        <v>6064</v>
      </c>
      <c r="B7440" s="2">
        <v>0</v>
      </c>
      <c r="C7440" s="2">
        <v>0.157701333333333</v>
      </c>
      <c r="D7440" s="2">
        <v>1.42727166399493E-2</v>
      </c>
    </row>
    <row r="7441" spans="1:4">
      <c r="A7441" s="7" t="s">
        <v>5077</v>
      </c>
      <c r="B7441" s="2">
        <v>7.9838000000000006E-2</v>
      </c>
      <c r="C7441" s="2">
        <v>0.67682799999999999</v>
      </c>
      <c r="D7441" s="2">
        <v>3.8209123051882901E-3</v>
      </c>
    </row>
    <row r="7442" spans="1:4">
      <c r="A7442" s="7" t="s">
        <v>2385</v>
      </c>
      <c r="B7442" s="2">
        <v>0.96500833333333302</v>
      </c>
      <c r="C7442" s="2">
        <v>2.68125566666667</v>
      </c>
      <c r="D7442" s="3">
        <v>1.06927423977859E-7</v>
      </c>
    </row>
    <row r="7443" spans="1:4">
      <c r="A7443" s="7" t="s">
        <v>6245</v>
      </c>
      <c r="B7443" s="2">
        <v>0.272347333333333</v>
      </c>
      <c r="C7443" s="2">
        <v>3.7168333333333303E-2</v>
      </c>
      <c r="D7443" s="2">
        <v>1.6784028372116601E-2</v>
      </c>
    </row>
    <row r="7444" spans="1:4">
      <c r="A7444" s="7" t="s">
        <v>1932</v>
      </c>
      <c r="B7444" s="2">
        <v>0.21218000000000001</v>
      </c>
      <c r="C7444" s="2">
        <v>0</v>
      </c>
      <c r="D7444" s="3">
        <v>3.6525924180104999E-10</v>
      </c>
    </row>
    <row r="7445" spans="1:4">
      <c r="A7445" s="7" t="s">
        <v>3434</v>
      </c>
      <c r="B7445" s="2">
        <v>2.1941250000000001</v>
      </c>
      <c r="C7445" s="2">
        <v>1.56850633333333</v>
      </c>
      <c r="D7445" s="3">
        <v>6.1223033793604098E-5</v>
      </c>
    </row>
    <row r="7446" spans="1:4">
      <c r="A7446" s="7" t="s">
        <v>2508</v>
      </c>
      <c r="B7446" s="2">
        <v>8.5852710000000005</v>
      </c>
      <c r="C7446" s="2">
        <v>4.7866536666666697</v>
      </c>
      <c r="D7446" s="3">
        <v>2.99887183887769E-7</v>
      </c>
    </row>
    <row r="7447" spans="1:4">
      <c r="A7447" s="7" t="s">
        <v>6549</v>
      </c>
      <c r="B7447" s="2">
        <v>0</v>
      </c>
      <c r="C7447" s="2">
        <v>3.40633333333333E-2</v>
      </c>
      <c r="D7447" s="2">
        <v>2.1955804196017399E-2</v>
      </c>
    </row>
    <row r="7448" spans="1:4">
      <c r="A7448" s="7" t="s">
        <v>1982</v>
      </c>
      <c r="B7448" s="2">
        <v>11.372692000000001</v>
      </c>
      <c r="C7448" s="2">
        <v>6.2113543333333299</v>
      </c>
      <c r="D7448" s="3">
        <v>7.6186193239549004E-10</v>
      </c>
    </row>
    <row r="7449" spans="1:4">
      <c r="A7449" s="7" t="s">
        <v>2313</v>
      </c>
      <c r="B7449" s="2">
        <v>2.18173866666667</v>
      </c>
      <c r="C7449" s="2">
        <v>0.72237733333333298</v>
      </c>
      <c r="D7449" s="3">
        <v>4.9297499351031197E-8</v>
      </c>
    </row>
    <row r="7450" spans="1:4">
      <c r="A7450" s="7" t="s">
        <v>5191</v>
      </c>
      <c r="B7450" s="2">
        <v>0.164995</v>
      </c>
      <c r="C7450" s="2">
        <v>0</v>
      </c>
      <c r="D7450" s="2">
        <v>4.4977702566581096E-3</v>
      </c>
    </row>
    <row r="7451" spans="1:4">
      <c r="A7451" s="7" t="s">
        <v>2375</v>
      </c>
      <c r="B7451" s="2">
        <v>1.6847719999999999</v>
      </c>
      <c r="C7451" s="2">
        <v>0.57926833333333305</v>
      </c>
      <c r="D7451" s="3">
        <v>9.5101348806618707E-8</v>
      </c>
    </row>
    <row r="7452" spans="1:4">
      <c r="A7452" s="7" t="s">
        <v>4451</v>
      </c>
      <c r="B7452" s="2">
        <v>0.19030666666666701</v>
      </c>
      <c r="C7452" s="2">
        <v>5.2923333333333303E-3</v>
      </c>
      <c r="D7452" s="2">
        <v>1.2723751192480501E-3</v>
      </c>
    </row>
    <row r="7453" spans="1:4">
      <c r="A7453" s="7" t="s">
        <v>6805</v>
      </c>
      <c r="B7453" s="2">
        <v>8.0120339999999999</v>
      </c>
      <c r="C7453" s="2">
        <v>6.1555526666666696</v>
      </c>
      <c r="D7453" s="2">
        <v>2.75534288786763E-2</v>
      </c>
    </row>
    <row r="7454" spans="1:4">
      <c r="A7454" s="7" t="s">
        <v>3223</v>
      </c>
      <c r="B7454" s="2">
        <v>0.26283266666666699</v>
      </c>
      <c r="C7454" s="2">
        <v>0</v>
      </c>
      <c r="D7454" s="3">
        <v>2.3709292978088099E-5</v>
      </c>
    </row>
    <row r="7455" spans="1:4">
      <c r="A7455" s="7" t="s">
        <v>5210</v>
      </c>
      <c r="B7455" s="2">
        <v>3.4207200000000002</v>
      </c>
      <c r="C7455" s="2">
        <v>1.89594166666667</v>
      </c>
      <c r="D7455" s="2">
        <v>4.6869655673378698E-3</v>
      </c>
    </row>
    <row r="7456" spans="1:4">
      <c r="A7456" s="7" t="s">
        <v>637</v>
      </c>
      <c r="B7456" s="2">
        <v>83.416224333333304</v>
      </c>
      <c r="C7456" s="2">
        <v>32.505646666666699</v>
      </c>
      <c r="D7456" s="3">
        <v>8.7066748290255398E-40</v>
      </c>
    </row>
    <row r="7457" spans="1:4">
      <c r="A7457" s="7" t="s">
        <v>2936</v>
      </c>
      <c r="B7457" s="2">
        <v>1.42256133333333</v>
      </c>
      <c r="C7457" s="2">
        <v>4.4567370000000004</v>
      </c>
      <c r="D7457" s="3">
        <v>5.4335308201387103E-6</v>
      </c>
    </row>
    <row r="7458" spans="1:4">
      <c r="A7458" s="7" t="s">
        <v>2236</v>
      </c>
      <c r="B7458" s="2">
        <v>11.6587646666667</v>
      </c>
      <c r="C7458" s="2">
        <v>28.631420666666699</v>
      </c>
      <c r="D7458" s="3">
        <v>2.28350935031263E-8</v>
      </c>
    </row>
    <row r="7459" spans="1:4">
      <c r="A7459" s="7" t="s">
        <v>5330</v>
      </c>
      <c r="B7459" s="2">
        <v>0.87399300000000002</v>
      </c>
      <c r="C7459" s="2">
        <v>9.2649999999999996E-2</v>
      </c>
      <c r="D7459" s="2">
        <v>5.6907559121482298E-3</v>
      </c>
    </row>
    <row r="7460" spans="1:4">
      <c r="A7460" s="7" t="s">
        <v>1315</v>
      </c>
      <c r="B7460" s="2">
        <v>0.55978033333333299</v>
      </c>
      <c r="C7460" s="2">
        <v>0</v>
      </c>
      <c r="D7460" s="3">
        <v>2.1456991777657899E-16</v>
      </c>
    </row>
    <row r="7461" spans="1:4">
      <c r="A7461" s="7" t="s">
        <v>7069</v>
      </c>
      <c r="B7461" s="2">
        <v>0.114584666666667</v>
      </c>
      <c r="C7461" s="2">
        <v>0</v>
      </c>
      <c r="D7461" s="2">
        <v>3.3475390083015699E-2</v>
      </c>
    </row>
    <row r="7462" spans="1:4">
      <c r="A7462" s="7" t="s">
        <v>857</v>
      </c>
      <c r="B7462" s="2">
        <v>0.52911799999999998</v>
      </c>
      <c r="C7462" s="2">
        <v>6.0125296666666701</v>
      </c>
      <c r="D7462" s="3">
        <v>6.9913776280110204E-28</v>
      </c>
    </row>
    <row r="7463" spans="1:4">
      <c r="A7463" s="7" t="s">
        <v>6871</v>
      </c>
      <c r="B7463" s="2">
        <v>0.96165100000000003</v>
      </c>
      <c r="C7463" s="2">
        <v>0.44285233333333301</v>
      </c>
      <c r="D7463" s="2">
        <v>2.8846185596045799E-2</v>
      </c>
    </row>
    <row r="7464" spans="1:4">
      <c r="A7464" s="7" t="s">
        <v>7576</v>
      </c>
      <c r="B7464" s="2">
        <v>5.1951999999999998E-2</v>
      </c>
      <c r="C7464" s="2">
        <v>0</v>
      </c>
      <c r="D7464" s="2">
        <v>4.8438295514514201E-2</v>
      </c>
    </row>
    <row r="7465" spans="1:4">
      <c r="A7465" s="7" t="s">
        <v>6594</v>
      </c>
      <c r="B7465" s="2">
        <v>0.89432533333333297</v>
      </c>
      <c r="C7465" s="2">
        <v>0.24172533333333299</v>
      </c>
      <c r="D7465" s="2">
        <v>2.2676274780938199E-2</v>
      </c>
    </row>
    <row r="7466" spans="1:4">
      <c r="A7466" s="7" t="s">
        <v>4413</v>
      </c>
      <c r="B7466" s="2">
        <v>5.2886073333333297</v>
      </c>
      <c r="C7466" s="2">
        <v>4.5033989999999999</v>
      </c>
      <c r="D7466" s="2">
        <v>1.1717855291706501E-3</v>
      </c>
    </row>
    <row r="7467" spans="1:4">
      <c r="A7467" s="7" t="s">
        <v>3022</v>
      </c>
      <c r="B7467" s="2">
        <v>16.645879999999998</v>
      </c>
      <c r="C7467" s="2">
        <v>11.513220333333299</v>
      </c>
      <c r="D7467" s="3">
        <v>8.8560436688518305E-6</v>
      </c>
    </row>
    <row r="7468" spans="1:4">
      <c r="A7468" s="7" t="s">
        <v>2881</v>
      </c>
      <c r="B7468" s="2">
        <v>11.11547</v>
      </c>
      <c r="C7468" s="2">
        <v>7.8592733333333298</v>
      </c>
      <c r="D7468" s="3">
        <v>3.7534904339113198E-6</v>
      </c>
    </row>
    <row r="7469" spans="1:4">
      <c r="A7469" s="7" t="s">
        <v>2713</v>
      </c>
      <c r="B7469" s="2">
        <v>0.95656033333333301</v>
      </c>
      <c r="C7469" s="2">
        <v>0.12296133333333301</v>
      </c>
      <c r="D7469" s="3">
        <v>1.3528684509192699E-6</v>
      </c>
    </row>
    <row r="7470" spans="1:4">
      <c r="A7470" s="7" t="s">
        <v>926</v>
      </c>
      <c r="B7470" s="2">
        <v>0.67043166666666698</v>
      </c>
      <c r="C7470" s="2">
        <v>1.31E-3</v>
      </c>
      <c r="D7470" s="3">
        <v>2.0284005252086301E-25</v>
      </c>
    </row>
    <row r="7471" spans="1:4">
      <c r="A7471" s="7" t="s">
        <v>5113</v>
      </c>
      <c r="B7471" s="2">
        <v>0.10420033333333301</v>
      </c>
      <c r="C7471" s="2">
        <v>0</v>
      </c>
      <c r="D7471" s="2">
        <v>4.0189692565989199E-3</v>
      </c>
    </row>
    <row r="7472" spans="1:4">
      <c r="A7472" s="7" t="s">
        <v>6138</v>
      </c>
      <c r="B7472" s="2">
        <v>2.3506070000000001</v>
      </c>
      <c r="C7472" s="2">
        <v>1.194566</v>
      </c>
      <c r="D7472" s="2">
        <v>1.53083847182733E-2</v>
      </c>
    </row>
    <row r="7473" spans="1:4">
      <c r="A7473" s="7" t="s">
        <v>368</v>
      </c>
      <c r="B7473" s="2">
        <v>151.099401</v>
      </c>
      <c r="C7473" s="2">
        <v>39.189833333333297</v>
      </c>
      <c r="D7473" s="3">
        <v>8.6674589962735503E-88</v>
      </c>
    </row>
    <row r="7474" spans="1:4">
      <c r="A7474" s="7" t="s">
        <v>4678</v>
      </c>
      <c r="B7474" s="2">
        <v>0.24116199999999999</v>
      </c>
      <c r="C7474" s="2">
        <v>0</v>
      </c>
      <c r="D7474" s="2">
        <v>1.87397031714658E-3</v>
      </c>
    </row>
    <row r="7475" spans="1:4">
      <c r="A7475" s="7" t="s">
        <v>5565</v>
      </c>
      <c r="B7475" s="2">
        <v>1611.1834306666699</v>
      </c>
      <c r="C7475" s="2">
        <v>2284.7766516666702</v>
      </c>
      <c r="D7475" s="2">
        <v>7.80314956314906E-3</v>
      </c>
    </row>
    <row r="7476" spans="1:4">
      <c r="A7476" s="7" t="s">
        <v>5759</v>
      </c>
      <c r="B7476" s="2">
        <v>10.886265</v>
      </c>
      <c r="C7476" s="2">
        <v>8.5938486666666698</v>
      </c>
      <c r="D7476" s="2">
        <v>9.8213480380123803E-3</v>
      </c>
    </row>
    <row r="7477" spans="1:4">
      <c r="A7477" s="7" t="s">
        <v>3837</v>
      </c>
      <c r="B7477" s="2">
        <v>6.4658513333333296</v>
      </c>
      <c r="C7477" s="2">
        <v>11.3933746666667</v>
      </c>
      <c r="D7477" s="2">
        <v>2.7285623834726302E-4</v>
      </c>
    </row>
    <row r="7478" spans="1:4">
      <c r="A7478" s="7" t="s">
        <v>6305</v>
      </c>
      <c r="B7478" s="2">
        <v>0</v>
      </c>
      <c r="C7478" s="2">
        <v>0.83535633333333303</v>
      </c>
      <c r="D7478" s="2">
        <v>1.7880602041000698E-2</v>
      </c>
    </row>
    <row r="7479" spans="1:4">
      <c r="A7479" s="7" t="s">
        <v>5735</v>
      </c>
      <c r="B7479" s="2">
        <v>1166.10066733333</v>
      </c>
      <c r="C7479" s="2">
        <v>1084.5695800000001</v>
      </c>
      <c r="D7479" s="2">
        <v>9.37758249632103E-3</v>
      </c>
    </row>
    <row r="7480" spans="1:4">
      <c r="A7480" s="7" t="s">
        <v>5970</v>
      </c>
      <c r="B7480" s="2">
        <v>1.0965733333333301</v>
      </c>
      <c r="C7480" s="2">
        <v>0.40338566666666698</v>
      </c>
      <c r="D7480" s="2">
        <v>1.2637720597870199E-2</v>
      </c>
    </row>
    <row r="7481" spans="1:4">
      <c r="A7481" s="8" t="s">
        <v>7050</v>
      </c>
      <c r="B7481" s="4">
        <v>0</v>
      </c>
      <c r="C7481" s="4">
        <v>8.2345333333333298E-2</v>
      </c>
      <c r="D7481" s="4">
        <v>3.30142433837105E-2</v>
      </c>
    </row>
  </sheetData>
  <sortState ref="A1:E7481">
    <sortCondition ref="A1"/>
  </sortState>
  <mergeCells count="1">
    <mergeCell ref="A1:D1"/>
  </mergeCells>
  <phoneticPr fontId="18" type="noConversion"/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2380"/>
  <sheetViews>
    <sheetView workbookViewId="0">
      <pane ySplit="2" topLeftCell="A3" activePane="bottomLeft" state="frozen"/>
      <selection pane="bottomLeft" sqref="A1:G1"/>
    </sheetView>
  </sheetViews>
  <sheetFormatPr defaultColWidth="9" defaultRowHeight="15.75"/>
  <cols>
    <col min="1" max="1" width="18.125" style="2" customWidth="1"/>
    <col min="2" max="2" width="12.5" style="2" customWidth="1"/>
    <col min="3" max="3" width="15.5" style="2" customWidth="1"/>
    <col min="4" max="4" width="13.25" style="2" customWidth="1"/>
    <col min="5" max="5" width="21.25" style="2" customWidth="1"/>
    <col min="6" max="6" width="20.5" style="2" customWidth="1"/>
    <col min="7" max="7" width="21.125" style="2" customWidth="1"/>
    <col min="8" max="16384" width="9" style="2"/>
  </cols>
  <sheetData>
    <row r="1" spans="1:7">
      <c r="A1" s="32" t="s">
        <v>8801</v>
      </c>
      <c r="B1" s="32"/>
      <c r="C1" s="32"/>
      <c r="D1" s="32"/>
      <c r="E1" s="32"/>
      <c r="F1" s="32"/>
      <c r="G1" s="32"/>
    </row>
    <row r="2" spans="1:7">
      <c r="A2" s="2" t="s">
        <v>7628</v>
      </c>
      <c r="B2" s="2" t="s">
        <v>7632</v>
      </c>
      <c r="C2" s="2" t="s">
        <v>7633</v>
      </c>
      <c r="D2" s="2" t="s">
        <v>7634</v>
      </c>
      <c r="E2" s="2" t="s">
        <v>8765</v>
      </c>
      <c r="F2" s="2" t="s">
        <v>8767</v>
      </c>
      <c r="G2" s="2" t="s">
        <v>8768</v>
      </c>
    </row>
    <row r="3" spans="1:7">
      <c r="A3" s="2" t="s">
        <v>7635</v>
      </c>
      <c r="B3" s="2">
        <v>8.0185446666666707</v>
      </c>
      <c r="C3" s="2">
        <v>24.587084333333301</v>
      </c>
      <c r="F3" s="2">
        <v>3.8404759753912201E-4</v>
      </c>
    </row>
    <row r="4" spans="1:7">
      <c r="A4" s="2" t="s">
        <v>7636</v>
      </c>
      <c r="B4" s="2">
        <v>12.9365473333333</v>
      </c>
      <c r="C4" s="2">
        <v>51.0074586666667</v>
      </c>
      <c r="D4" s="1"/>
      <c r="F4" s="3">
        <v>8.3777548422294798E-6</v>
      </c>
      <c r="G4" s="3"/>
    </row>
    <row r="5" spans="1:7">
      <c r="A5" s="2" t="s">
        <v>7637</v>
      </c>
      <c r="B5" s="2">
        <v>480.08452333333298</v>
      </c>
      <c r="C5" s="2">
        <v>1061.8323973333299</v>
      </c>
      <c r="D5" s="1"/>
      <c r="F5" s="3">
        <v>3.8988737955217403E-8</v>
      </c>
      <c r="G5" s="3"/>
    </row>
    <row r="6" spans="1:7">
      <c r="A6" s="2" t="s">
        <v>7638</v>
      </c>
      <c r="B6" s="2">
        <v>50.049942000000001</v>
      </c>
      <c r="C6" s="2">
        <v>168.66370166666701</v>
      </c>
      <c r="D6" s="2">
        <v>112.205800333333</v>
      </c>
      <c r="F6" s="3">
        <v>1.30804957336975E-7</v>
      </c>
      <c r="G6" s="2">
        <v>2.7231489066332801E-2</v>
      </c>
    </row>
    <row r="7" spans="1:7">
      <c r="A7" s="2" t="s">
        <v>7639</v>
      </c>
      <c r="B7" s="2">
        <v>219.72656233333299</v>
      </c>
      <c r="C7" s="2">
        <v>602.98232033333295</v>
      </c>
      <c r="D7" s="1"/>
      <c r="F7" s="3">
        <v>1.39177097125242E-10</v>
      </c>
      <c r="G7" s="3"/>
    </row>
    <row r="8" spans="1:7">
      <c r="A8" s="2" t="s">
        <v>8764</v>
      </c>
      <c r="B8" s="2">
        <v>54.281866999999998</v>
      </c>
      <c r="C8" s="2">
        <v>200.824524</v>
      </c>
      <c r="D8" s="2">
        <v>121.533661</v>
      </c>
      <c r="F8" s="3">
        <v>8.1015493329381702E-11</v>
      </c>
      <c r="G8" s="2">
        <v>8.1492899776635999E-3</v>
      </c>
    </row>
    <row r="9" spans="1:7">
      <c r="A9" s="2" t="s">
        <v>8766</v>
      </c>
      <c r="B9" s="2">
        <v>58.1296793333333</v>
      </c>
      <c r="C9" s="2">
        <v>202.13255799999999</v>
      </c>
      <c r="D9" s="1"/>
      <c r="F9" s="3"/>
      <c r="G9" s="3"/>
    </row>
    <row r="10" spans="1:7">
      <c r="A10" s="2" t="s">
        <v>7640</v>
      </c>
      <c r="B10" s="2">
        <v>2.07600433333333</v>
      </c>
      <c r="C10" s="2">
        <v>10.378527333333301</v>
      </c>
      <c r="F10" s="2">
        <v>5.4830034821063496E-4</v>
      </c>
    </row>
    <row r="11" spans="1:7">
      <c r="A11" s="2" t="s">
        <v>6922</v>
      </c>
      <c r="B11" s="2">
        <v>19.355262</v>
      </c>
      <c r="C11" s="2">
        <v>55.422623999999999</v>
      </c>
      <c r="D11" s="1"/>
      <c r="F11" s="3">
        <v>1.81548335091132E-6</v>
      </c>
      <c r="G11" s="3"/>
    </row>
    <row r="12" spans="1:7">
      <c r="A12" s="2" t="s">
        <v>7468</v>
      </c>
      <c r="B12" s="2">
        <v>8.1945073333333305</v>
      </c>
      <c r="C12" s="2">
        <v>27.799544666666701</v>
      </c>
      <c r="D12" s="2">
        <v>17.073995</v>
      </c>
      <c r="F12" s="3">
        <v>4.6422637942862599E-9</v>
      </c>
      <c r="G12" s="2">
        <v>2.1368726832471902E-2</v>
      </c>
    </row>
    <row r="13" spans="1:7">
      <c r="A13" s="2" t="s">
        <v>5729</v>
      </c>
      <c r="B13" s="2">
        <v>28.535674666666701</v>
      </c>
      <c r="C13" s="2">
        <v>135.698024</v>
      </c>
      <c r="F13" s="2">
        <v>1.00725518897706E-2</v>
      </c>
    </row>
    <row r="14" spans="1:7">
      <c r="A14" s="2" t="s">
        <v>3776</v>
      </c>
      <c r="B14" s="2">
        <v>5.0400596666666697</v>
      </c>
      <c r="C14" s="2">
        <v>18.936444999999999</v>
      </c>
      <c r="D14" s="1"/>
      <c r="F14" s="3">
        <v>4.4430306464720398E-7</v>
      </c>
      <c r="G14" s="3"/>
    </row>
    <row r="15" spans="1:7">
      <c r="A15" s="2" t="s">
        <v>7641</v>
      </c>
      <c r="B15" s="2">
        <v>483.368561</v>
      </c>
      <c r="C15" s="2">
        <v>1310.9098103333299</v>
      </c>
      <c r="D15" s="1"/>
      <c r="F15" s="3">
        <v>9.1882514518533799E-10</v>
      </c>
      <c r="G15" s="3"/>
    </row>
    <row r="16" spans="1:7">
      <c r="A16" s="2" t="s">
        <v>7642</v>
      </c>
      <c r="B16" s="2">
        <v>1.80374533333333</v>
      </c>
      <c r="C16" s="2">
        <v>4.6343966666666701</v>
      </c>
      <c r="F16" s="2">
        <v>7.4259951861713202E-4</v>
      </c>
    </row>
    <row r="17" spans="1:7">
      <c r="A17" s="2" t="s">
        <v>7643</v>
      </c>
      <c r="B17" s="2">
        <v>0.33803533333333302</v>
      </c>
      <c r="C17" s="2">
        <v>2.1122016666666701</v>
      </c>
      <c r="F17" s="2">
        <v>1.9387234314709499E-3</v>
      </c>
    </row>
    <row r="18" spans="1:7">
      <c r="A18" s="2" t="s">
        <v>7644</v>
      </c>
      <c r="B18" s="2">
        <v>20.267900000000001</v>
      </c>
      <c r="C18" s="2">
        <v>54.7275736666667</v>
      </c>
      <c r="D18" s="1"/>
      <c r="F18" s="3">
        <v>1.17698801133541E-7</v>
      </c>
      <c r="G18" s="3"/>
    </row>
    <row r="19" spans="1:7">
      <c r="A19" s="2" t="s">
        <v>7645</v>
      </c>
      <c r="B19" s="2">
        <v>57.760519333333299</v>
      </c>
      <c r="C19" s="2">
        <v>127.225268</v>
      </c>
      <c r="D19" s="1"/>
      <c r="F19" s="3">
        <v>5.2115116803874496E-7</v>
      </c>
      <c r="G19" s="3"/>
    </row>
    <row r="20" spans="1:7">
      <c r="A20" s="2" t="s">
        <v>7646</v>
      </c>
      <c r="B20" s="2">
        <v>15.057931999999999</v>
      </c>
      <c r="C20" s="2">
        <v>40.7353156666667</v>
      </c>
      <c r="D20" s="1"/>
      <c r="F20" s="3">
        <v>2.1056976267869E-6</v>
      </c>
      <c r="G20" s="3"/>
    </row>
    <row r="21" spans="1:7">
      <c r="A21" s="2" t="s">
        <v>6751</v>
      </c>
      <c r="B21" s="2">
        <v>39.171708333333299</v>
      </c>
      <c r="C21" s="2">
        <v>161.60723366666701</v>
      </c>
      <c r="D21" s="2">
        <v>79.064617333333302</v>
      </c>
      <c r="F21" s="3">
        <v>2.3772427458504598E-10</v>
      </c>
      <c r="G21" s="2">
        <v>3.1160896174396501E-2</v>
      </c>
    </row>
    <row r="22" spans="1:7">
      <c r="A22" s="2" t="s">
        <v>7647</v>
      </c>
      <c r="B22" s="2">
        <v>51.333356000000002</v>
      </c>
      <c r="C22" s="2">
        <v>125.384514</v>
      </c>
      <c r="D22" s="1"/>
      <c r="F22" s="3">
        <v>1.52800333002036E-8</v>
      </c>
      <c r="G22" s="3"/>
    </row>
    <row r="23" spans="1:7">
      <c r="A23" s="2" t="s">
        <v>7648</v>
      </c>
      <c r="B23" s="2">
        <v>12.321813000000001</v>
      </c>
      <c r="D23" s="2">
        <v>2.7589990000000002</v>
      </c>
      <c r="G23" s="2">
        <v>8.1394184222575404E-3</v>
      </c>
    </row>
    <row r="24" spans="1:7">
      <c r="A24" s="2" t="s">
        <v>7649</v>
      </c>
      <c r="B24" s="2">
        <v>6.6617616666666697</v>
      </c>
      <c r="C24" s="2">
        <v>23.102029999999999</v>
      </c>
      <c r="F24" s="2">
        <v>1.6650266507157299E-2</v>
      </c>
    </row>
    <row r="25" spans="1:7">
      <c r="A25" s="2" t="s">
        <v>7650</v>
      </c>
      <c r="B25" s="2">
        <v>5.3992836666666699</v>
      </c>
      <c r="C25" s="2">
        <v>17.5362196666667</v>
      </c>
      <c r="F25" s="2">
        <v>1.12574512168237E-3</v>
      </c>
    </row>
    <row r="26" spans="1:7">
      <c r="A26" s="2" t="s">
        <v>7651</v>
      </c>
      <c r="B26" s="2">
        <v>1.5940306666666699</v>
      </c>
      <c r="C26" s="2">
        <v>5.5202583333333299</v>
      </c>
      <c r="F26" s="2">
        <v>5.0170833728029104E-3</v>
      </c>
    </row>
    <row r="27" spans="1:7">
      <c r="A27" s="2" t="s">
        <v>7652</v>
      </c>
      <c r="B27" s="2">
        <v>27.8499266666667</v>
      </c>
      <c r="C27" s="2">
        <v>12.3904363333333</v>
      </c>
      <c r="F27" s="2">
        <v>1.5259085459509601E-2</v>
      </c>
    </row>
    <row r="28" spans="1:7">
      <c r="A28" s="2" t="s">
        <v>7653</v>
      </c>
      <c r="B28" s="2">
        <v>15.500558</v>
      </c>
      <c r="C28" s="2">
        <v>54.926817333333297</v>
      </c>
      <c r="F28" s="2">
        <v>5.1110292578141999E-4</v>
      </c>
    </row>
    <row r="29" spans="1:7">
      <c r="A29" s="2" t="s">
        <v>1353</v>
      </c>
      <c r="B29" s="2">
        <v>300.98880000000003</v>
      </c>
      <c r="C29" s="2">
        <v>455.97612500000002</v>
      </c>
      <c r="D29" s="2">
        <v>264.80948899999999</v>
      </c>
      <c r="E29" s="3">
        <v>5.5308960665749903E-10</v>
      </c>
      <c r="F29" s="3">
        <v>5.6015410672249297E-7</v>
      </c>
      <c r="G29" s="3"/>
    </row>
    <row r="30" spans="1:7">
      <c r="A30" s="2" t="s">
        <v>2824</v>
      </c>
      <c r="B30" s="2">
        <v>17.9019603333333</v>
      </c>
      <c r="C30" s="2">
        <v>30.185859333333301</v>
      </c>
      <c r="D30" s="2">
        <v>18.120968999999999</v>
      </c>
      <c r="E30" s="2">
        <v>2.1350851990294199E-4</v>
      </c>
      <c r="F30" s="3">
        <v>2.26435904064125E-5</v>
      </c>
      <c r="G30" s="3"/>
    </row>
    <row r="31" spans="1:7">
      <c r="A31" s="2" t="s">
        <v>3737</v>
      </c>
      <c r="B31" s="2">
        <v>26.125244333333299</v>
      </c>
      <c r="C31" s="2">
        <v>45.558284999999998</v>
      </c>
      <c r="D31" s="2">
        <v>24.3589046666667</v>
      </c>
      <c r="E31" s="2">
        <v>3.1678652882976802E-3</v>
      </c>
      <c r="F31" s="2">
        <v>7.0948311558886997E-3</v>
      </c>
    </row>
    <row r="32" spans="1:7">
      <c r="A32" s="2" t="s">
        <v>3182</v>
      </c>
      <c r="B32" s="2">
        <v>0.82672999999999996</v>
      </c>
      <c r="C32" s="2">
        <v>1.68598133333333</v>
      </c>
      <c r="F32" s="2">
        <v>4.3776392209384403E-2</v>
      </c>
    </row>
    <row r="33" spans="1:7">
      <c r="A33" s="2" t="s">
        <v>1774</v>
      </c>
      <c r="B33" s="2">
        <v>8.0428086666666694</v>
      </c>
      <c r="C33" s="2">
        <v>13.541479000000001</v>
      </c>
      <c r="D33" s="2">
        <v>8.8952753333333305</v>
      </c>
      <c r="E33" s="2">
        <v>8.2657162916019596E-4</v>
      </c>
      <c r="F33" s="3">
        <v>4.8559796239820996E-7</v>
      </c>
      <c r="G33" s="3"/>
    </row>
    <row r="34" spans="1:7">
      <c r="A34" s="2" t="s">
        <v>2852</v>
      </c>
      <c r="B34" s="2">
        <v>21.8274853333333</v>
      </c>
      <c r="C34" s="2">
        <v>32.5222536666667</v>
      </c>
      <c r="D34" s="2">
        <v>23.6463936666667</v>
      </c>
      <c r="E34" s="2">
        <v>3.99664910156418E-2</v>
      </c>
      <c r="F34" s="2">
        <v>5.3750870872166102E-4</v>
      </c>
    </row>
    <row r="35" spans="1:7">
      <c r="A35" s="2" t="s">
        <v>1628</v>
      </c>
      <c r="B35" s="2">
        <v>24.937262333333301</v>
      </c>
      <c r="C35" s="2">
        <v>18.280514</v>
      </c>
      <c r="D35" s="2">
        <v>28.416513999999999</v>
      </c>
      <c r="E35" s="2">
        <v>4.73716780686844E-4</v>
      </c>
      <c r="F35" s="2">
        <v>1.42393172339532E-2</v>
      </c>
    </row>
    <row r="36" spans="1:7">
      <c r="A36" s="2" t="s">
        <v>7654</v>
      </c>
      <c r="B36" s="2">
        <v>9.2181523333333306</v>
      </c>
      <c r="C36" s="2">
        <v>13.242696</v>
      </c>
      <c r="F36" s="2">
        <v>3.8070512005685203E-2</v>
      </c>
    </row>
    <row r="37" spans="1:7">
      <c r="A37" s="2" t="s">
        <v>7037</v>
      </c>
      <c r="B37" s="2">
        <v>22.791192333333299</v>
      </c>
      <c r="C37" s="2">
        <v>35.798734000000003</v>
      </c>
      <c r="D37" s="2">
        <v>20.514617333333302</v>
      </c>
      <c r="E37" s="2">
        <v>2.7652804899915701E-3</v>
      </c>
      <c r="F37" s="2">
        <v>1.42143667855007E-2</v>
      </c>
    </row>
    <row r="38" spans="1:7">
      <c r="A38" s="2" t="s">
        <v>7655</v>
      </c>
      <c r="B38" s="2">
        <v>2.3747389999999999</v>
      </c>
      <c r="C38" s="2">
        <v>12.1322263333333</v>
      </c>
      <c r="F38" s="2">
        <v>3.3907197387993002E-4</v>
      </c>
    </row>
    <row r="39" spans="1:7">
      <c r="A39" s="2" t="s">
        <v>7273</v>
      </c>
      <c r="C39" s="2">
        <v>0.17645466666666701</v>
      </c>
      <c r="D39" s="2">
        <v>0</v>
      </c>
    </row>
    <row r="40" spans="1:7">
      <c r="A40" s="2" t="s">
        <v>2200</v>
      </c>
      <c r="B40" s="2">
        <v>4.19962533333333</v>
      </c>
      <c r="C40" s="2">
        <v>9.1991243333333301</v>
      </c>
      <c r="D40" s="2">
        <v>1.32917366666667</v>
      </c>
      <c r="E40" s="3">
        <v>1.9703196138569701E-7</v>
      </c>
      <c r="G40" s="3">
        <v>2.3801321055039299E-5</v>
      </c>
    </row>
    <row r="41" spans="1:7">
      <c r="A41" s="2" t="s">
        <v>1551</v>
      </c>
      <c r="B41" s="2">
        <v>46.016337</v>
      </c>
      <c r="D41" s="2">
        <v>34.108520666666699</v>
      </c>
      <c r="G41" s="2">
        <v>1.2719162061089801E-4</v>
      </c>
    </row>
    <row r="42" spans="1:7">
      <c r="A42" s="2" t="s">
        <v>703</v>
      </c>
      <c r="B42" s="2">
        <v>1.8753233333333299</v>
      </c>
      <c r="C42" s="2">
        <v>7.5933333333333304E-3</v>
      </c>
      <c r="D42" s="2">
        <v>1.8655349999999999</v>
      </c>
      <c r="E42" s="3">
        <v>1.69333622152254E-24</v>
      </c>
      <c r="F42" s="3">
        <v>5.3273225938943897E-27</v>
      </c>
      <c r="G42" s="3"/>
    </row>
    <row r="43" spans="1:7">
      <c r="A43" s="2" t="s">
        <v>4396</v>
      </c>
      <c r="B43" s="2">
        <v>24.724653666666701</v>
      </c>
      <c r="C43" s="2">
        <v>106.874632666667</v>
      </c>
      <c r="D43" s="2">
        <v>52.2113096666667</v>
      </c>
      <c r="F43" s="3">
        <v>1.6478615002821101E-12</v>
      </c>
      <c r="G43" s="2">
        <v>2.8947640937924402E-2</v>
      </c>
    </row>
    <row r="44" spans="1:7">
      <c r="A44" s="2" t="s">
        <v>1036</v>
      </c>
      <c r="B44" s="2">
        <v>33.483736333333297</v>
      </c>
      <c r="D44" s="2">
        <v>47.724334666666699</v>
      </c>
      <c r="G44" s="2">
        <v>4.5450496507824498E-2</v>
      </c>
    </row>
    <row r="45" spans="1:7">
      <c r="A45" s="2" t="s">
        <v>7656</v>
      </c>
      <c r="B45" s="2">
        <v>0.200325</v>
      </c>
      <c r="D45" s="2">
        <v>0</v>
      </c>
      <c r="G45" s="2">
        <v>1.5181701605792601E-2</v>
      </c>
    </row>
    <row r="46" spans="1:7">
      <c r="A46" s="2" t="s">
        <v>202</v>
      </c>
      <c r="C46" s="2">
        <v>3.4569913333333302</v>
      </c>
      <c r="D46" s="2">
        <v>0.63020066666666696</v>
      </c>
      <c r="E46" s="2">
        <v>1.0289636668730799E-3</v>
      </c>
    </row>
    <row r="47" spans="1:7">
      <c r="A47" s="2" t="s">
        <v>203</v>
      </c>
      <c r="B47" s="2">
        <v>1.1787576666666699</v>
      </c>
      <c r="C47" s="2">
        <v>40.014684000000003</v>
      </c>
      <c r="D47" s="2">
        <v>0.98474966666666697</v>
      </c>
      <c r="E47" s="2">
        <v>1.9423217939895099E-2</v>
      </c>
      <c r="F47" s="2">
        <v>2.3168718929973499E-2</v>
      </c>
    </row>
    <row r="48" spans="1:7">
      <c r="A48" s="2" t="s">
        <v>2549</v>
      </c>
      <c r="C48" s="2">
        <v>6.6391989999999996</v>
      </c>
      <c r="D48" s="2">
        <v>1.5967816666666701</v>
      </c>
      <c r="E48" s="2">
        <v>1.4819207300905801E-3</v>
      </c>
    </row>
    <row r="49" spans="1:7">
      <c r="A49" s="2" t="s">
        <v>1657</v>
      </c>
      <c r="B49" s="2">
        <v>7.1772943333333297</v>
      </c>
      <c r="C49" s="2">
        <v>14.3112353333333</v>
      </c>
      <c r="D49" s="2">
        <v>12.8764</v>
      </c>
      <c r="F49" s="2">
        <v>2.6879418798630098E-3</v>
      </c>
      <c r="G49" s="2">
        <v>2.0392450193123099E-3</v>
      </c>
    </row>
    <row r="50" spans="1:7">
      <c r="A50" s="2" t="s">
        <v>188</v>
      </c>
      <c r="B50" s="2">
        <v>280.19431533333301</v>
      </c>
      <c r="C50" s="2">
        <v>195.68912766666699</v>
      </c>
      <c r="D50" s="2">
        <v>296.21738699999997</v>
      </c>
      <c r="E50" s="3">
        <v>1.94102791999422E-5</v>
      </c>
      <c r="F50" s="3">
        <v>4.6715775507378301E-5</v>
      </c>
      <c r="G50" s="3"/>
    </row>
    <row r="51" spans="1:7">
      <c r="A51" s="2" t="s">
        <v>787</v>
      </c>
      <c r="B51" s="2">
        <v>64.918503000000001</v>
      </c>
      <c r="C51" s="2">
        <v>86.695999333333305</v>
      </c>
      <c r="F51" s="2">
        <v>3.7637431853621402E-2</v>
      </c>
    </row>
    <row r="52" spans="1:7">
      <c r="A52" s="2" t="s">
        <v>4800</v>
      </c>
      <c r="B52" s="2">
        <v>2.4893216666666702</v>
      </c>
      <c r="C52" s="2">
        <v>7.1680306666666702</v>
      </c>
      <c r="D52" s="2">
        <v>1.567825</v>
      </c>
      <c r="E52" s="3">
        <v>5.8333925977201097E-5</v>
      </c>
      <c r="F52" s="2">
        <v>9.7292517601257605E-3</v>
      </c>
    </row>
    <row r="53" spans="1:7">
      <c r="A53" s="2" t="s">
        <v>1888</v>
      </c>
      <c r="B53" s="2">
        <v>85.568105000000003</v>
      </c>
      <c r="C53" s="2">
        <v>112.895670333333</v>
      </c>
      <c r="D53" s="2">
        <v>82.046699333333294</v>
      </c>
      <c r="E53" s="2">
        <v>5.5023365027918403E-3</v>
      </c>
      <c r="F53" s="2">
        <v>6.4486123544654703E-3</v>
      </c>
    </row>
    <row r="54" spans="1:7">
      <c r="A54" s="2" t="s">
        <v>3023</v>
      </c>
      <c r="B54" s="2">
        <v>0.46423266666666702</v>
      </c>
      <c r="C54" s="2">
        <v>6.4664046666666701</v>
      </c>
      <c r="D54" s="2">
        <v>0.44094233333333299</v>
      </c>
      <c r="E54" s="3">
        <v>3.86065066750685E-28</v>
      </c>
      <c r="F54" s="3">
        <v>1.3922988733669099E-29</v>
      </c>
      <c r="G54" s="3"/>
    </row>
    <row r="55" spans="1:7">
      <c r="A55" s="2" t="s">
        <v>7657</v>
      </c>
      <c r="B55" s="2">
        <v>81.123036666666707</v>
      </c>
      <c r="D55" s="2">
        <v>57.869744666666698</v>
      </c>
      <c r="G55" s="2">
        <v>1.27661033255126E-2</v>
      </c>
    </row>
    <row r="56" spans="1:7">
      <c r="A56" s="2" t="s">
        <v>1665</v>
      </c>
      <c r="B56" s="2">
        <v>27.364339999999999</v>
      </c>
      <c r="C56" s="2">
        <v>54.548864666666702</v>
      </c>
      <c r="D56" s="2">
        <v>32.561799999999998</v>
      </c>
      <c r="E56" s="2">
        <v>7.8868128858377705E-4</v>
      </c>
      <c r="F56" s="3">
        <v>6.5019412119769698E-8</v>
      </c>
      <c r="G56" s="3"/>
    </row>
    <row r="57" spans="1:7">
      <c r="A57" s="2" t="s">
        <v>7658</v>
      </c>
      <c r="B57" s="2">
        <v>3.8220876666666701</v>
      </c>
      <c r="C57" s="2">
        <v>7.0651576666666696</v>
      </c>
      <c r="F57" s="2">
        <v>6.0866502209390803E-3</v>
      </c>
    </row>
    <row r="58" spans="1:7">
      <c r="A58" s="2" t="s">
        <v>7659</v>
      </c>
      <c r="B58" s="2">
        <v>246.55051633333301</v>
      </c>
      <c r="C58" s="2">
        <v>110.76480866666699</v>
      </c>
      <c r="D58" s="2">
        <v>203.495519</v>
      </c>
      <c r="E58" s="3">
        <v>6.2072150248551305E-7</v>
      </c>
      <c r="F58" s="3">
        <v>1.51587250852298E-8</v>
      </c>
      <c r="G58" s="3"/>
    </row>
    <row r="59" spans="1:7">
      <c r="A59" s="2" t="s">
        <v>6426</v>
      </c>
      <c r="B59" s="2">
        <v>1032.3557126666699</v>
      </c>
      <c r="C59" s="2">
        <v>737.44474300000002</v>
      </c>
      <c r="F59" s="2">
        <v>1.4400955320994601E-2</v>
      </c>
    </row>
    <row r="60" spans="1:7">
      <c r="A60" s="2" t="s">
        <v>7660</v>
      </c>
      <c r="B60" s="2">
        <v>0</v>
      </c>
      <c r="C60" s="2">
        <v>7.1919999999999998E-2</v>
      </c>
      <c r="F60" s="2">
        <v>4.0893460717245301E-4</v>
      </c>
    </row>
    <row r="61" spans="1:7">
      <c r="A61" s="2" t="s">
        <v>1136</v>
      </c>
      <c r="B61" s="2">
        <v>37.662742333333298</v>
      </c>
      <c r="C61" s="2">
        <v>57.097962666666703</v>
      </c>
      <c r="D61" s="2">
        <v>34.8865536666667</v>
      </c>
      <c r="E61" s="3">
        <v>1.17527311919631E-6</v>
      </c>
      <c r="F61" s="3">
        <v>2.4602258568297602E-6</v>
      </c>
      <c r="G61" s="3"/>
    </row>
    <row r="62" spans="1:7">
      <c r="A62" s="2" t="s">
        <v>5165</v>
      </c>
      <c r="B62" s="2">
        <v>11.564959</v>
      </c>
      <c r="C62" s="2">
        <v>6.7816159999999996</v>
      </c>
      <c r="D62" s="2">
        <v>11.255352666666701</v>
      </c>
      <c r="E62" s="2">
        <v>4.72381274568675E-4</v>
      </c>
      <c r="F62" s="2">
        <v>1.18912870801627E-4</v>
      </c>
    </row>
    <row r="63" spans="1:7">
      <c r="A63" s="2" t="s">
        <v>5863</v>
      </c>
      <c r="B63" s="2">
        <v>8.7048496666666697</v>
      </c>
      <c r="C63" s="2">
        <v>5.3157026666666702</v>
      </c>
      <c r="F63" s="2">
        <v>5.4912000872007899E-3</v>
      </c>
    </row>
    <row r="64" spans="1:7">
      <c r="A64" s="2" t="s">
        <v>2059</v>
      </c>
      <c r="B64" s="2">
        <v>39.030899333333302</v>
      </c>
      <c r="C64" s="2">
        <v>26.1021553333333</v>
      </c>
      <c r="D64" s="2">
        <v>37.747763333333303</v>
      </c>
      <c r="E64" s="2">
        <v>1.1084473148231101E-3</v>
      </c>
      <c r="F64" s="3">
        <v>5.8669686351963698E-5</v>
      </c>
      <c r="G64" s="3"/>
    </row>
    <row r="65" spans="1:7">
      <c r="A65" s="2" t="s">
        <v>5325</v>
      </c>
      <c r="B65" s="2">
        <v>1.44623366666667</v>
      </c>
      <c r="C65" s="2">
        <v>0.35228999999999999</v>
      </c>
      <c r="D65" s="2">
        <v>1.32814566666667</v>
      </c>
      <c r="E65" s="3">
        <v>9.1816142624175006E-6</v>
      </c>
      <c r="F65" s="3">
        <v>6.01250332378042E-8</v>
      </c>
      <c r="G65" s="3"/>
    </row>
    <row r="66" spans="1:7">
      <c r="A66" s="2" t="s">
        <v>7661</v>
      </c>
      <c r="B66" s="2">
        <v>7.9871006666666702</v>
      </c>
      <c r="C66" s="2">
        <v>22.4954623333333</v>
      </c>
      <c r="D66" s="2">
        <v>5.0879810000000001</v>
      </c>
      <c r="E66" s="3">
        <v>3.1479034759621198E-49</v>
      </c>
      <c r="F66" s="3">
        <v>8.8554335492954993E-28</v>
      </c>
      <c r="G66" s="3">
        <v>3.5491937517633099E-7</v>
      </c>
    </row>
    <row r="67" spans="1:7">
      <c r="A67" s="2" t="s">
        <v>1669</v>
      </c>
      <c r="B67" s="2">
        <v>0.53035500000000002</v>
      </c>
      <c r="C67" s="2">
        <v>3.526027</v>
      </c>
      <c r="D67" s="2">
        <v>0.40649966666666698</v>
      </c>
      <c r="E67" s="3">
        <v>4.0919066347397397E-11</v>
      </c>
      <c r="F67" s="3">
        <v>1.30373747811149E-9</v>
      </c>
      <c r="G67" s="3"/>
    </row>
    <row r="68" spans="1:7">
      <c r="A68" s="2" t="s">
        <v>356</v>
      </c>
      <c r="B68" s="2">
        <v>2.4703543333333302</v>
      </c>
      <c r="C68" s="2">
        <v>1.1583416666666699</v>
      </c>
      <c r="F68" s="2">
        <v>3.2049766072490903E-2</v>
      </c>
    </row>
    <row r="69" spans="1:7">
      <c r="A69" s="2" t="s">
        <v>1307</v>
      </c>
      <c r="B69" s="2">
        <v>1.4255853333333299</v>
      </c>
      <c r="C69" s="2">
        <v>0.274137666666667</v>
      </c>
      <c r="D69" s="1"/>
      <c r="F69" s="3">
        <v>2.41934858112782E-7</v>
      </c>
      <c r="G69" s="3"/>
    </row>
    <row r="70" spans="1:7">
      <c r="A70" s="2" t="s">
        <v>6124</v>
      </c>
      <c r="B70" s="2">
        <v>16.331132333333301</v>
      </c>
      <c r="C70" s="2">
        <v>11.294482333333301</v>
      </c>
      <c r="D70" s="2">
        <v>15.5009676666667</v>
      </c>
      <c r="E70" s="2">
        <v>3.1678652882976802E-3</v>
      </c>
      <c r="F70" s="3">
        <v>9.8997897584710104E-5</v>
      </c>
      <c r="G70" s="3"/>
    </row>
    <row r="71" spans="1:7">
      <c r="A71" s="2" t="s">
        <v>4979</v>
      </c>
      <c r="B71" s="2">
        <v>3.4797899999999999</v>
      </c>
      <c r="C71" s="2">
        <v>6.401802</v>
      </c>
      <c r="D71" s="2">
        <v>0.76292066666666702</v>
      </c>
      <c r="E71" s="2">
        <v>3.5771182335001899E-3</v>
      </c>
      <c r="F71" s="3"/>
      <c r="G71" s="2">
        <v>1.8830332807368101E-2</v>
      </c>
    </row>
    <row r="72" spans="1:7">
      <c r="A72" s="2" t="s">
        <v>1494</v>
      </c>
      <c r="B72" s="2">
        <v>7.2748676666666698</v>
      </c>
      <c r="C72" s="2">
        <v>17.4790663333333</v>
      </c>
      <c r="D72" s="1"/>
      <c r="F72" s="3"/>
      <c r="G72" s="3"/>
    </row>
    <row r="73" spans="1:7">
      <c r="A73" s="2" t="s">
        <v>2182</v>
      </c>
      <c r="B73" s="2">
        <v>16.0211163333333</v>
      </c>
      <c r="C73" s="2">
        <v>25.560648666666701</v>
      </c>
      <c r="D73" s="2">
        <v>24.976628000000002</v>
      </c>
      <c r="F73" s="2">
        <v>4.0467665565111502E-4</v>
      </c>
      <c r="G73" s="3">
        <v>9.38121784296617E-5</v>
      </c>
    </row>
    <row r="74" spans="1:7">
      <c r="A74" s="2" t="s">
        <v>399</v>
      </c>
      <c r="C74" s="2">
        <v>26.034023333333302</v>
      </c>
      <c r="D74" s="2">
        <v>43.989588666666698</v>
      </c>
      <c r="E74" s="2">
        <v>3.8957043683056601E-2</v>
      </c>
    </row>
    <row r="75" spans="1:7">
      <c r="A75" s="2" t="s">
        <v>477</v>
      </c>
      <c r="B75" s="2">
        <v>79.278904999999995</v>
      </c>
      <c r="C75" s="2">
        <v>50.838301333333298</v>
      </c>
      <c r="D75" s="2">
        <v>119.17013799999999</v>
      </c>
      <c r="E75" s="3">
        <v>1.5674057311630199E-7</v>
      </c>
      <c r="F75" s="2">
        <v>1.4946111782946501E-2</v>
      </c>
      <c r="G75" s="2">
        <v>9.6177384599579997E-4</v>
      </c>
    </row>
    <row r="76" spans="1:7">
      <c r="A76" s="2" t="s">
        <v>591</v>
      </c>
      <c r="C76" s="2">
        <v>48.806191666666699</v>
      </c>
      <c r="D76" s="2">
        <v>105.65851600000001</v>
      </c>
      <c r="E76" s="3">
        <v>9.6621310641469994E-5</v>
      </c>
    </row>
    <row r="77" spans="1:7">
      <c r="A77" s="2" t="s">
        <v>1152</v>
      </c>
      <c r="B77" s="2">
        <v>8.4348603333333294</v>
      </c>
      <c r="C77" s="2">
        <v>11.511627333333299</v>
      </c>
      <c r="F77" s="2">
        <v>3.0169722627569E-2</v>
      </c>
    </row>
    <row r="78" spans="1:7">
      <c r="A78" s="2" t="s">
        <v>3076</v>
      </c>
      <c r="B78" s="2">
        <v>19.224833333333301</v>
      </c>
      <c r="D78" s="2">
        <v>23.077870666666701</v>
      </c>
      <c r="G78" s="2">
        <v>2.6282619090420799E-2</v>
      </c>
    </row>
    <row r="79" spans="1:7">
      <c r="A79" s="2" t="s">
        <v>1528</v>
      </c>
      <c r="B79" s="2">
        <v>24.982216333333302</v>
      </c>
      <c r="C79" s="2">
        <v>32.9797126666667</v>
      </c>
      <c r="F79" s="2">
        <v>3.8235846488830799E-2</v>
      </c>
    </row>
    <row r="80" spans="1:7">
      <c r="A80" s="2" t="s">
        <v>1390</v>
      </c>
      <c r="B80" s="2">
        <v>98.841921666666707</v>
      </c>
      <c r="C80" s="2">
        <v>173.10655233333301</v>
      </c>
      <c r="D80" s="1"/>
      <c r="F80" s="3">
        <v>1.35449253891045E-5</v>
      </c>
      <c r="G80" s="3"/>
    </row>
    <row r="81" spans="1:7">
      <c r="A81" s="2" t="s">
        <v>7662</v>
      </c>
      <c r="B81" s="2">
        <v>6.8263509999999998</v>
      </c>
      <c r="C81" s="2">
        <v>5.1743206666666701</v>
      </c>
      <c r="F81" s="2">
        <v>3.5811701843585203E-2</v>
      </c>
    </row>
    <row r="82" spans="1:7">
      <c r="A82" s="2" t="s">
        <v>7223</v>
      </c>
      <c r="C82" s="2">
        <v>1.455946</v>
      </c>
      <c r="D82" s="2">
        <v>0.370419</v>
      </c>
      <c r="E82" s="2">
        <v>3.5597055646409803E-2</v>
      </c>
    </row>
    <row r="83" spans="1:7">
      <c r="A83" s="2" t="s">
        <v>815</v>
      </c>
      <c r="B83" s="2">
        <v>19.370074666666699</v>
      </c>
      <c r="C83" s="2">
        <v>11.4349473333333</v>
      </c>
      <c r="D83" s="2">
        <v>17.928215666666699</v>
      </c>
      <c r="E83" s="2">
        <v>1.6479508695460201E-3</v>
      </c>
      <c r="F83" s="3">
        <v>1.35495298835931E-6</v>
      </c>
      <c r="G83" s="3"/>
    </row>
    <row r="84" spans="1:7">
      <c r="A84" s="2" t="s">
        <v>7663</v>
      </c>
      <c r="B84" s="2">
        <v>215.18630466666701</v>
      </c>
      <c r="C84" s="2">
        <v>279.42392999999998</v>
      </c>
      <c r="F84" s="2">
        <v>8.7553168267774598E-3</v>
      </c>
    </row>
    <row r="85" spans="1:7">
      <c r="A85" s="2" t="s">
        <v>7664</v>
      </c>
      <c r="C85" s="2">
        <v>7.1003896666666702</v>
      </c>
      <c r="D85" s="2">
        <v>5.0107013333333299</v>
      </c>
      <c r="E85" s="2">
        <v>3.1546069978796103E-2</v>
      </c>
    </row>
    <row r="86" spans="1:7">
      <c r="A86" s="2" t="s">
        <v>7665</v>
      </c>
      <c r="B86" s="2">
        <v>20.7867766666667</v>
      </c>
      <c r="C86" s="2">
        <v>30.304038666666699</v>
      </c>
      <c r="D86" s="2">
        <v>3.17201033333333</v>
      </c>
      <c r="E86" s="3">
        <v>2.8766315702821101E-12</v>
      </c>
      <c r="G86" s="3">
        <v>2.5885082277383598E-18</v>
      </c>
    </row>
    <row r="87" spans="1:7">
      <c r="A87" s="2" t="s">
        <v>7666</v>
      </c>
      <c r="C87" s="2">
        <v>0.156681666666667</v>
      </c>
      <c r="D87" s="2">
        <v>0</v>
      </c>
      <c r="E87" s="2">
        <v>4.4182379966183599E-2</v>
      </c>
    </row>
    <row r="88" spans="1:7">
      <c r="A88" s="2" t="s">
        <v>3016</v>
      </c>
      <c r="C88" s="2">
        <v>2.0381399999999998</v>
      </c>
      <c r="D88" s="2">
        <v>1.0823913333333299</v>
      </c>
      <c r="E88" s="2">
        <v>2.34938100185786E-3</v>
      </c>
    </row>
    <row r="89" spans="1:7">
      <c r="A89" s="2" t="s">
        <v>7667</v>
      </c>
      <c r="B89" s="2">
        <v>32.451454333333302</v>
      </c>
      <c r="D89" s="2">
        <v>48.504949000000003</v>
      </c>
      <c r="G89" s="2">
        <v>3.3993999398232498E-4</v>
      </c>
    </row>
    <row r="90" spans="1:7">
      <c r="A90" s="2" t="s">
        <v>3827</v>
      </c>
      <c r="C90" s="2">
        <v>3.004397</v>
      </c>
      <c r="D90" s="2">
        <v>1.5851886666666699</v>
      </c>
      <c r="E90" s="2">
        <v>1.25446462617227E-2</v>
      </c>
    </row>
    <row r="91" spans="1:7">
      <c r="A91" s="2" t="s">
        <v>4841</v>
      </c>
      <c r="C91" s="2">
        <v>0.65964766666666697</v>
      </c>
      <c r="D91" s="2">
        <v>0.146771333333333</v>
      </c>
      <c r="E91" s="2">
        <v>2.8336904063862901E-2</v>
      </c>
    </row>
    <row r="92" spans="1:7">
      <c r="A92" s="2" t="s">
        <v>1047</v>
      </c>
      <c r="B92" s="2">
        <v>33.704625333333297</v>
      </c>
      <c r="C92" s="2">
        <v>45.321388333333303</v>
      </c>
      <c r="F92" s="2">
        <v>3.3406663201307397E-2</v>
      </c>
    </row>
    <row r="93" spans="1:7">
      <c r="A93" s="2" t="s">
        <v>7668</v>
      </c>
      <c r="B93" s="2">
        <v>21.726165000000002</v>
      </c>
      <c r="D93" s="2">
        <v>33.178633333333302</v>
      </c>
      <c r="G93" s="2">
        <v>3.51769008373361E-2</v>
      </c>
    </row>
    <row r="94" spans="1:7">
      <c r="A94" s="2" t="s">
        <v>7669</v>
      </c>
      <c r="C94" s="2">
        <v>10.997925</v>
      </c>
      <c r="D94" s="2">
        <v>18.215787666666699</v>
      </c>
      <c r="E94" s="2">
        <v>4.0214116074085197E-2</v>
      </c>
    </row>
    <row r="95" spans="1:7">
      <c r="A95" s="2" t="s">
        <v>7670</v>
      </c>
      <c r="B95" s="2">
        <v>21.461773999999998</v>
      </c>
      <c r="C95" s="2">
        <v>13.6384186666667</v>
      </c>
      <c r="F95" s="2">
        <v>8.94917132949021E-3</v>
      </c>
    </row>
    <row r="96" spans="1:7">
      <c r="A96" s="2" t="s">
        <v>3643</v>
      </c>
      <c r="B96" s="2">
        <v>16.936931000000001</v>
      </c>
      <c r="D96" s="2">
        <v>25.6333943333333</v>
      </c>
      <c r="G96" s="3">
        <v>6.3996957807575006E-8</v>
      </c>
    </row>
    <row r="97" spans="1:7">
      <c r="A97" s="2" t="s">
        <v>7671</v>
      </c>
      <c r="B97" s="2">
        <v>21.608778000000001</v>
      </c>
      <c r="C97" s="2">
        <v>13.389058666666701</v>
      </c>
      <c r="F97" s="2">
        <v>4.9706020988404603E-4</v>
      </c>
    </row>
    <row r="98" spans="1:7">
      <c r="A98" s="2" t="s">
        <v>1327</v>
      </c>
      <c r="B98" s="2">
        <v>35.336835333333298</v>
      </c>
      <c r="D98" s="2">
        <v>50.945473999999997</v>
      </c>
      <c r="G98" s="2">
        <v>1.0410301950402799E-4</v>
      </c>
    </row>
    <row r="99" spans="1:7">
      <c r="A99" s="2" t="s">
        <v>278</v>
      </c>
      <c r="B99" s="2">
        <v>2.7799666666666702E-2</v>
      </c>
      <c r="C99" s="2">
        <v>13.2794636666667</v>
      </c>
      <c r="D99" s="2">
        <v>0</v>
      </c>
      <c r="E99" s="3">
        <v>2.6044009927129202E-242</v>
      </c>
    </row>
    <row r="100" spans="1:7">
      <c r="A100" s="2" t="s">
        <v>447</v>
      </c>
      <c r="B100" s="2">
        <v>1.8746529999999999</v>
      </c>
      <c r="C100" s="2">
        <v>0</v>
      </c>
      <c r="D100" s="2">
        <v>1.580479</v>
      </c>
      <c r="E100" s="3">
        <v>5.9472378959259202E-68</v>
      </c>
      <c r="F100" s="3">
        <v>5.0058980039052204E-78</v>
      </c>
      <c r="G100" s="3"/>
    </row>
    <row r="101" spans="1:7">
      <c r="A101" s="2" t="s">
        <v>7672</v>
      </c>
      <c r="B101" s="2">
        <v>1.17118066666667</v>
      </c>
      <c r="C101" s="2">
        <v>3.9482576666666702</v>
      </c>
      <c r="D101" s="2">
        <v>0.66905099999999995</v>
      </c>
      <c r="E101" s="2">
        <v>1.6965089915393901E-3</v>
      </c>
      <c r="F101" s="2">
        <v>1.90995316339586E-2</v>
      </c>
    </row>
    <row r="102" spans="1:7">
      <c r="A102" s="2" t="s">
        <v>3129</v>
      </c>
      <c r="B102" s="2">
        <v>1.59909833333333</v>
      </c>
      <c r="C102" s="2">
        <v>3.1643999999999999E-2</v>
      </c>
      <c r="D102" s="2">
        <v>1.4957279999999999</v>
      </c>
      <c r="E102" s="2">
        <v>8.3683176340020103E-4</v>
      </c>
      <c r="F102" s="2">
        <v>5.3758930948030802E-4</v>
      </c>
    </row>
    <row r="103" spans="1:7">
      <c r="A103" s="2" t="s">
        <v>6395</v>
      </c>
      <c r="B103" s="2">
        <v>3.0895346666666699</v>
      </c>
      <c r="C103" s="2">
        <v>4.9900166666666701</v>
      </c>
      <c r="F103" s="2">
        <v>3.8947142961999602E-2</v>
      </c>
    </row>
    <row r="104" spans="1:7">
      <c r="A104" s="2" t="s">
        <v>3579</v>
      </c>
      <c r="B104" s="2">
        <v>0.68569966666666704</v>
      </c>
      <c r="C104" s="2">
        <v>0</v>
      </c>
      <c r="D104" s="2">
        <v>0.80838233333333298</v>
      </c>
      <c r="E104" s="3">
        <v>3.3389869492839099E-5</v>
      </c>
      <c r="F104" s="2">
        <v>1.13824689747097E-4</v>
      </c>
    </row>
    <row r="105" spans="1:7">
      <c r="A105" s="2" t="s">
        <v>4079</v>
      </c>
      <c r="B105" s="2">
        <v>3.269361</v>
      </c>
      <c r="C105" s="2">
        <v>0</v>
      </c>
      <c r="D105" s="2">
        <v>3.3538060000000001</v>
      </c>
      <c r="E105" s="3">
        <v>2.2856188771084701E-5</v>
      </c>
      <c r="F105" s="3">
        <v>2.9092801211444201E-5</v>
      </c>
      <c r="G105" s="3"/>
    </row>
    <row r="106" spans="1:7">
      <c r="A106" s="2" t="s">
        <v>2373</v>
      </c>
      <c r="B106" s="2">
        <v>6.4156373333333301</v>
      </c>
      <c r="C106" s="2">
        <v>0</v>
      </c>
      <c r="D106" s="2">
        <v>4.0438873333333296</v>
      </c>
      <c r="E106" s="3">
        <v>7.1086143712442502E-9</v>
      </c>
      <c r="F106" s="3">
        <v>9.1706161094211301E-13</v>
      </c>
      <c r="G106" s="3"/>
    </row>
    <row r="107" spans="1:7">
      <c r="A107" s="2" t="s">
        <v>2376</v>
      </c>
      <c r="B107" s="2">
        <v>4.3087433333333296</v>
      </c>
      <c r="C107" s="2">
        <v>0</v>
      </c>
      <c r="D107" s="2">
        <v>3.14663433333333</v>
      </c>
      <c r="E107" s="3">
        <v>9.9441656678124294E-10</v>
      </c>
      <c r="F107" s="3">
        <v>6.3190627546518595E-14</v>
      </c>
      <c r="G107" s="3"/>
    </row>
    <row r="108" spans="1:7">
      <c r="A108" s="2" t="s">
        <v>599</v>
      </c>
      <c r="B108" s="2">
        <v>5.525614</v>
      </c>
      <c r="C108" s="2">
        <v>0.13215399999999999</v>
      </c>
      <c r="D108" s="2">
        <v>6.11432966666667</v>
      </c>
      <c r="E108" s="3">
        <v>2.95174187084339E-13</v>
      </c>
      <c r="F108" s="3">
        <v>1.3682740492246201E-12</v>
      </c>
      <c r="G108" s="3"/>
    </row>
    <row r="109" spans="1:7">
      <c r="A109" s="2" t="s">
        <v>3132</v>
      </c>
      <c r="B109" s="2">
        <v>0</v>
      </c>
      <c r="C109" s="2">
        <v>2.62566533333333</v>
      </c>
      <c r="D109" s="2">
        <v>0</v>
      </c>
      <c r="E109" s="3">
        <v>5.7506108747768401E-6</v>
      </c>
      <c r="F109" s="3">
        <v>3.4149557796129E-6</v>
      </c>
      <c r="G109" s="3"/>
    </row>
    <row r="110" spans="1:7">
      <c r="A110" s="2" t="s">
        <v>7673</v>
      </c>
      <c r="B110" s="2">
        <v>0</v>
      </c>
      <c r="C110" s="2">
        <v>0.40442899999999998</v>
      </c>
      <c r="D110" s="2">
        <v>1.3332E-2</v>
      </c>
      <c r="E110" s="2">
        <v>2.8805041765886802E-3</v>
      </c>
      <c r="F110" s="3">
        <v>2.14049891594103E-6</v>
      </c>
      <c r="G110" s="3"/>
    </row>
    <row r="111" spans="1:7">
      <c r="A111" s="2" t="s">
        <v>7674</v>
      </c>
      <c r="B111" s="2">
        <v>8.4565333333333298E-2</v>
      </c>
      <c r="C111" s="2">
        <v>0.77295333333333305</v>
      </c>
      <c r="D111" s="2">
        <v>1.4447E-2</v>
      </c>
      <c r="E111" s="3">
        <v>3.6037795873568701E-6</v>
      </c>
      <c r="F111" s="2">
        <v>2.5506139494435202E-4</v>
      </c>
    </row>
    <row r="112" spans="1:7">
      <c r="A112" s="2" t="s">
        <v>7675</v>
      </c>
      <c r="B112" s="2">
        <v>0</v>
      </c>
      <c r="C112" s="2">
        <v>0</v>
      </c>
      <c r="D112" s="2">
        <v>8.2021666666666701E-2</v>
      </c>
      <c r="E112" s="2">
        <v>2.2648949938172701E-2</v>
      </c>
      <c r="G112" s="2">
        <v>1.8765190426764201E-2</v>
      </c>
    </row>
    <row r="113" spans="1:7">
      <c r="A113" s="2" t="s">
        <v>7676</v>
      </c>
      <c r="B113" s="2">
        <v>2.27216</v>
      </c>
      <c r="C113" s="2">
        <v>1.1028100000000001</v>
      </c>
      <c r="F113" s="2">
        <v>4.2178430773137002E-2</v>
      </c>
    </row>
    <row r="114" spans="1:7">
      <c r="A114" s="2" t="s">
        <v>6168</v>
      </c>
      <c r="B114" s="2">
        <v>13.6557743333333</v>
      </c>
      <c r="C114" s="2">
        <v>10.860141666666699</v>
      </c>
      <c r="F114" s="2">
        <v>4.1050169678552399E-2</v>
      </c>
    </row>
    <row r="115" spans="1:7">
      <c r="A115" s="2" t="s">
        <v>6467</v>
      </c>
      <c r="B115" s="2">
        <v>13.6882623333333</v>
      </c>
      <c r="C115" s="2">
        <v>32.787326</v>
      </c>
      <c r="D115" s="2">
        <v>10.225576</v>
      </c>
      <c r="E115" s="2">
        <v>3.7049934858444E-4</v>
      </c>
    </row>
    <row r="116" spans="1:7">
      <c r="A116" s="2" t="s">
        <v>7677</v>
      </c>
      <c r="B116" s="2">
        <v>0.31136433333333302</v>
      </c>
      <c r="C116" s="2">
        <v>0</v>
      </c>
      <c r="D116" s="2">
        <v>0.34504133333333298</v>
      </c>
      <c r="E116" s="2">
        <v>1.0503590464303999E-3</v>
      </c>
      <c r="F116" s="2">
        <v>2.4655789528022299E-3</v>
      </c>
    </row>
    <row r="117" spans="1:7">
      <c r="A117" s="2" t="s">
        <v>7678</v>
      </c>
      <c r="C117" s="2">
        <v>5.88988333333333</v>
      </c>
      <c r="D117" s="2">
        <v>10.850505666666701</v>
      </c>
      <c r="E117" s="2">
        <v>6.3986630637513E-3</v>
      </c>
    </row>
    <row r="118" spans="1:7">
      <c r="A118" s="2" t="s">
        <v>5211</v>
      </c>
      <c r="B118" s="2">
        <v>0.14044000000000001</v>
      </c>
      <c r="C118" s="2">
        <v>8.6397666666666706E-2</v>
      </c>
      <c r="D118" s="2">
        <v>1.0615490000000001</v>
      </c>
      <c r="E118" s="2">
        <v>7.9519509434435704E-4</v>
      </c>
      <c r="G118" s="2">
        <v>5.0546358995661803E-3</v>
      </c>
    </row>
    <row r="119" spans="1:7">
      <c r="A119" s="2" t="s">
        <v>4823</v>
      </c>
      <c r="B119" s="2">
        <v>0.76440799999999998</v>
      </c>
      <c r="C119" s="2">
        <v>0</v>
      </c>
      <c r="D119" s="2">
        <v>1.1328579999999999</v>
      </c>
      <c r="E119" s="2">
        <v>1.0278420461232E-2</v>
      </c>
      <c r="F119" s="2">
        <v>3.19509766482566E-2</v>
      </c>
    </row>
    <row r="120" spans="1:7">
      <c r="A120" s="2" t="s">
        <v>7088</v>
      </c>
      <c r="B120" s="2">
        <v>1.21582366666667</v>
      </c>
      <c r="C120" s="2">
        <v>0</v>
      </c>
      <c r="D120" s="2">
        <v>1.16818033333333</v>
      </c>
      <c r="E120" s="3">
        <v>8.54301176320074E-7</v>
      </c>
      <c r="F120" s="3">
        <v>3.2243531949604201E-7</v>
      </c>
      <c r="G120" s="3"/>
    </row>
    <row r="121" spans="1:7">
      <c r="A121" s="2" t="s">
        <v>2242</v>
      </c>
      <c r="B121" s="2">
        <v>2.41164633333333</v>
      </c>
      <c r="C121" s="2">
        <v>7.4340713333333301</v>
      </c>
      <c r="D121" s="2">
        <v>1.32369933333333</v>
      </c>
      <c r="E121" s="3">
        <v>8.3137899077990199E-5</v>
      </c>
      <c r="F121" s="2">
        <v>1.0544467413938999E-2</v>
      </c>
    </row>
    <row r="122" spans="1:7">
      <c r="A122" s="2" t="s">
        <v>274</v>
      </c>
      <c r="B122" s="2">
        <v>17.3341833333333</v>
      </c>
      <c r="C122" s="2">
        <v>0.208094</v>
      </c>
      <c r="D122" s="2">
        <v>16.943833999999999</v>
      </c>
      <c r="E122" s="3">
        <v>1.2585970659087001E-19</v>
      </c>
      <c r="F122" s="3">
        <v>4.9615026265756597E-21</v>
      </c>
      <c r="G122" s="3"/>
    </row>
    <row r="123" spans="1:7">
      <c r="A123" s="2" t="s">
        <v>4498</v>
      </c>
      <c r="B123" s="2">
        <v>5.3450043333333301</v>
      </c>
      <c r="C123" s="2">
        <v>0</v>
      </c>
      <c r="D123" s="2">
        <v>4.5746520000000004</v>
      </c>
      <c r="E123" s="2">
        <v>1.1589193533012899E-3</v>
      </c>
      <c r="F123" s="2">
        <v>1.6752586181337001E-4</v>
      </c>
    </row>
    <row r="124" spans="1:7">
      <c r="A124" s="2" t="s">
        <v>3658</v>
      </c>
      <c r="B124" s="2">
        <v>30.678350333333299</v>
      </c>
      <c r="C124" s="2">
        <v>38.474494999999997</v>
      </c>
      <c r="D124" s="2">
        <v>52.787782999999997</v>
      </c>
      <c r="E124" s="2">
        <v>9.0218486134633607E-3</v>
      </c>
      <c r="F124" s="2">
        <v>4.4792660098802402E-2</v>
      </c>
      <c r="G124" s="3">
        <v>3.9108182148356299E-18</v>
      </c>
    </row>
    <row r="125" spans="1:7">
      <c r="A125" s="2" t="s">
        <v>3327</v>
      </c>
      <c r="C125" s="2">
        <v>11.2014693333333</v>
      </c>
      <c r="D125" s="2">
        <v>17.826084666666699</v>
      </c>
      <c r="E125" s="2">
        <v>2.7614908764660401E-3</v>
      </c>
    </row>
    <row r="126" spans="1:7">
      <c r="A126" s="2" t="s">
        <v>7679</v>
      </c>
      <c r="B126" s="2">
        <v>0.99144233333333298</v>
      </c>
      <c r="C126" s="2">
        <v>0</v>
      </c>
      <c r="D126" s="2">
        <v>1.0252063333333301</v>
      </c>
      <c r="E126" s="2">
        <v>1.29313087632349E-2</v>
      </c>
      <c r="F126" s="2">
        <v>1.05592253162548E-2</v>
      </c>
    </row>
    <row r="127" spans="1:7">
      <c r="A127" s="2" t="s">
        <v>4702</v>
      </c>
      <c r="B127" s="2">
        <v>0.55447900000000006</v>
      </c>
      <c r="C127" s="2">
        <v>0</v>
      </c>
      <c r="E127" s="2">
        <v>5.3672284907728598E-3</v>
      </c>
      <c r="F127" s="2">
        <v>4.7068265677590801E-2</v>
      </c>
    </row>
    <row r="128" spans="1:7">
      <c r="A128" s="2" t="s">
        <v>7680</v>
      </c>
      <c r="B128" s="2">
        <v>0.37095866666666699</v>
      </c>
      <c r="C128" s="2">
        <v>1.52512966666667</v>
      </c>
      <c r="E128" s="2">
        <v>3.1322202062472999E-2</v>
      </c>
      <c r="F128" s="2">
        <v>4.2902221589123603E-4</v>
      </c>
    </row>
    <row r="129" spans="1:7">
      <c r="A129" s="2" t="s">
        <v>603</v>
      </c>
      <c r="B129" s="2">
        <v>91.531079666666699</v>
      </c>
      <c r="C129" s="2">
        <v>70.034495000000007</v>
      </c>
      <c r="D129" s="2">
        <v>104.432039666667</v>
      </c>
      <c r="F129" s="2">
        <v>3.6716777346700299E-2</v>
      </c>
    </row>
    <row r="130" spans="1:7">
      <c r="A130" s="2" t="s">
        <v>7681</v>
      </c>
      <c r="C130" s="2">
        <v>12.421810666666699</v>
      </c>
      <c r="D130" s="2">
        <v>17.361463000000001</v>
      </c>
    </row>
    <row r="131" spans="1:7">
      <c r="A131" s="2" t="s">
        <v>4547</v>
      </c>
      <c r="B131" s="2">
        <v>54.585947666666698</v>
      </c>
      <c r="C131" s="2">
        <v>219.34156300000001</v>
      </c>
      <c r="D131" s="2">
        <v>130.40868766666699</v>
      </c>
      <c r="F131" s="3">
        <v>8.2583109963404203E-10</v>
      </c>
      <c r="G131" s="2">
        <v>1.1541808665460999E-2</v>
      </c>
    </row>
    <row r="132" spans="1:7">
      <c r="A132" s="2" t="s">
        <v>7682</v>
      </c>
      <c r="C132" s="2">
        <v>0.21382599999999999</v>
      </c>
      <c r="D132" s="2">
        <v>0</v>
      </c>
      <c r="E132" s="3">
        <v>9.6818976334841808E-6</v>
      </c>
    </row>
    <row r="133" spans="1:7">
      <c r="A133" s="2" t="s">
        <v>7683</v>
      </c>
      <c r="B133" s="2">
        <v>2.7903406666666699</v>
      </c>
      <c r="C133" s="2">
        <v>8.6334099999999996</v>
      </c>
      <c r="F133" s="2">
        <v>9.3420207876161506E-3</v>
      </c>
    </row>
    <row r="134" spans="1:7">
      <c r="A134" s="2" t="s">
        <v>7684</v>
      </c>
      <c r="B134" s="2">
        <v>13.228310666666699</v>
      </c>
      <c r="C134" s="2">
        <v>27.306250666666699</v>
      </c>
      <c r="D134" s="2">
        <v>24.033308000000002</v>
      </c>
      <c r="F134" s="3">
        <v>6.5918491490854702E-9</v>
      </c>
      <c r="G134" s="3">
        <v>1.4873782768329101E-8</v>
      </c>
    </row>
    <row r="135" spans="1:7">
      <c r="A135" s="2" t="s">
        <v>101</v>
      </c>
      <c r="B135" s="2">
        <v>17.3440266666667</v>
      </c>
      <c r="C135" s="2">
        <v>15.3904343333333</v>
      </c>
      <c r="D135" s="2">
        <v>23.016417333333301</v>
      </c>
      <c r="E135" s="2">
        <v>6.9491631605286602E-4</v>
      </c>
      <c r="G135" s="3">
        <v>5.7784235667805601E-6</v>
      </c>
    </row>
    <row r="136" spans="1:7">
      <c r="A136" s="2" t="s">
        <v>7685</v>
      </c>
      <c r="B136" s="2">
        <v>1.1971333333333301E-2</v>
      </c>
      <c r="C136" s="2">
        <v>0.18247233333333299</v>
      </c>
      <c r="F136" s="2">
        <v>6.9966399145884603E-3</v>
      </c>
    </row>
    <row r="137" spans="1:7">
      <c r="A137" s="2" t="s">
        <v>4786</v>
      </c>
      <c r="C137" s="2">
        <v>1.790473</v>
      </c>
      <c r="D137" s="2">
        <v>0.36938599999999999</v>
      </c>
      <c r="E137" s="2">
        <v>8.9803572384942899E-3</v>
      </c>
    </row>
    <row r="138" spans="1:7">
      <c r="A138" s="2" t="s">
        <v>3713</v>
      </c>
      <c r="C138" s="2">
        <v>2.9620933333333301</v>
      </c>
      <c r="D138" s="2">
        <v>0.70439933333333304</v>
      </c>
      <c r="E138" s="2">
        <v>3.7490511297985302E-3</v>
      </c>
    </row>
    <row r="139" spans="1:7">
      <c r="A139" s="2" t="s">
        <v>7686</v>
      </c>
      <c r="B139" s="2">
        <v>0.56808166666666704</v>
      </c>
      <c r="C139" s="2">
        <v>1.4412816666666699</v>
      </c>
      <c r="D139" s="2">
        <v>0</v>
      </c>
      <c r="E139" s="2">
        <v>2.6656267111392401E-4</v>
      </c>
      <c r="G139" s="2">
        <v>1.5417972068385499E-3</v>
      </c>
    </row>
    <row r="140" spans="1:7">
      <c r="A140" s="2" t="s">
        <v>4240</v>
      </c>
      <c r="B140" s="2">
        <v>1.00011933333333</v>
      </c>
      <c r="C140" s="2">
        <v>2.4806573333333302</v>
      </c>
      <c r="D140" s="2">
        <v>0.36605900000000002</v>
      </c>
      <c r="E140" s="3">
        <v>1.02740832231509E-7</v>
      </c>
      <c r="F140" s="2">
        <v>3.8947142961999602E-2</v>
      </c>
      <c r="G140" s="2">
        <v>1.4041887423467099E-3</v>
      </c>
    </row>
    <row r="141" spans="1:7">
      <c r="A141" s="2" t="s">
        <v>6950</v>
      </c>
      <c r="B141" s="2">
        <v>132.94362899999999</v>
      </c>
      <c r="D141" s="2">
        <v>198.68570933333299</v>
      </c>
      <c r="G141" s="3">
        <v>3.7005390720500298E-7</v>
      </c>
    </row>
    <row r="142" spans="1:7">
      <c r="A142" s="2" t="s">
        <v>2015</v>
      </c>
      <c r="B142" s="2">
        <v>41.228441666666697</v>
      </c>
      <c r="C142" s="2">
        <v>23.740911666666701</v>
      </c>
      <c r="D142" s="2">
        <v>38.092183333333303</v>
      </c>
      <c r="E142" s="2">
        <v>2.0943556290072701E-4</v>
      </c>
      <c r="F142" s="3">
        <v>1.51620495051213E-6</v>
      </c>
      <c r="G142" s="3"/>
    </row>
    <row r="143" spans="1:7">
      <c r="A143" s="2" t="s">
        <v>7687</v>
      </c>
      <c r="B143" s="2">
        <v>0</v>
      </c>
      <c r="D143" s="2">
        <v>7.0277000000000006E-2</v>
      </c>
      <c r="G143" s="3">
        <v>8.5103551437734805E-7</v>
      </c>
    </row>
    <row r="144" spans="1:7">
      <c r="A144" s="2" t="s">
        <v>964</v>
      </c>
      <c r="B144" s="2">
        <v>177.75753800000001</v>
      </c>
      <c r="C144" s="2">
        <v>209.02823900000001</v>
      </c>
      <c r="D144" s="2">
        <v>145.42637133333301</v>
      </c>
      <c r="E144" s="2">
        <v>3.8596056307641201E-2</v>
      </c>
      <c r="G144" s="2">
        <v>3.6932429499185203E-2</v>
      </c>
    </row>
    <row r="145" spans="1:7">
      <c r="A145" s="2" t="s">
        <v>3325</v>
      </c>
      <c r="B145" s="2">
        <v>3.1347313333333302</v>
      </c>
      <c r="D145" s="2">
        <v>1.3536013333333301</v>
      </c>
      <c r="E145" s="2">
        <v>1.02727454864559E-4</v>
      </c>
      <c r="G145" s="2">
        <v>1.3012466753548099E-2</v>
      </c>
    </row>
    <row r="146" spans="1:7">
      <c r="A146" s="2" t="s">
        <v>7688</v>
      </c>
      <c r="G146" s="2">
        <v>9.0189949658960201E-3</v>
      </c>
    </row>
    <row r="147" spans="1:7">
      <c r="A147" s="2" t="s">
        <v>1385</v>
      </c>
      <c r="B147" s="2">
        <v>4.9713366666666703</v>
      </c>
      <c r="C147" s="2">
        <v>7.6597183333333296</v>
      </c>
      <c r="F147" s="2">
        <v>4.9957345273093902E-2</v>
      </c>
    </row>
    <row r="148" spans="1:7">
      <c r="A148" s="2" t="s">
        <v>1795</v>
      </c>
      <c r="B148" s="2">
        <v>125.67121133333301</v>
      </c>
      <c r="C148" s="2">
        <v>263.82967600000001</v>
      </c>
      <c r="D148" s="2">
        <v>99.253557999999998</v>
      </c>
      <c r="E148" s="3">
        <v>1.0615035933656101E-8</v>
      </c>
      <c r="F148" s="3">
        <v>4.8233392806450404E-6</v>
      </c>
      <c r="G148" s="3"/>
    </row>
    <row r="149" spans="1:7">
      <c r="A149" s="2" t="s">
        <v>4822</v>
      </c>
      <c r="B149" s="2">
        <v>0.16701966666666701</v>
      </c>
      <c r="C149" s="2">
        <v>0</v>
      </c>
      <c r="D149" s="2">
        <v>0.143884333333333</v>
      </c>
      <c r="E149" s="2">
        <v>4.1125965244419798E-4</v>
      </c>
      <c r="F149" s="3">
        <v>2.5901463190129601E-5</v>
      </c>
      <c r="G149" s="3"/>
    </row>
    <row r="150" spans="1:7">
      <c r="A150" s="2" t="s">
        <v>4142</v>
      </c>
      <c r="B150" s="2">
        <v>31.563136666666701</v>
      </c>
      <c r="C150" s="2">
        <v>30.8950146666667</v>
      </c>
      <c r="D150" s="2">
        <v>41.062809000000001</v>
      </c>
      <c r="E150" s="2">
        <v>3.0899093632265201E-2</v>
      </c>
      <c r="G150" s="2">
        <v>5.96987703863188E-4</v>
      </c>
    </row>
    <row r="151" spans="1:7">
      <c r="A151" s="2" t="s">
        <v>7689</v>
      </c>
      <c r="C151" s="2">
        <v>34.945669666666703</v>
      </c>
      <c r="D151" s="2">
        <v>46.941957000000002</v>
      </c>
      <c r="E151" s="2">
        <v>2.5554793117941399E-2</v>
      </c>
    </row>
    <row r="152" spans="1:7">
      <c r="A152" s="2" t="s">
        <v>7690</v>
      </c>
      <c r="B152" s="2">
        <v>6.3742146666666697</v>
      </c>
      <c r="C152" s="2">
        <v>4.4051359999999997</v>
      </c>
      <c r="F152" s="2">
        <v>7.6007737356732297E-3</v>
      </c>
    </row>
    <row r="153" spans="1:7">
      <c r="A153" s="2" t="s">
        <v>7691</v>
      </c>
      <c r="C153" s="2">
        <v>236.988769666667</v>
      </c>
      <c r="D153" s="2">
        <v>178.802592</v>
      </c>
      <c r="E153" s="2">
        <v>2.6474339020576099E-2</v>
      </c>
    </row>
    <row r="154" spans="1:7">
      <c r="A154" s="2" t="s">
        <v>7692</v>
      </c>
      <c r="B154" s="2">
        <v>2.43916666666667E-2</v>
      </c>
      <c r="C154" s="2">
        <v>0</v>
      </c>
      <c r="D154" s="2">
        <v>0</v>
      </c>
      <c r="F154" s="2">
        <v>4.9744782352614897E-2</v>
      </c>
      <c r="G154" s="2">
        <v>4.8616300516041003E-2</v>
      </c>
    </row>
    <row r="155" spans="1:7">
      <c r="A155" s="2" t="s">
        <v>2572</v>
      </c>
      <c r="B155" s="2">
        <v>20.982966333333302</v>
      </c>
      <c r="D155" s="2">
        <v>31.1685396666667</v>
      </c>
      <c r="G155" s="3">
        <v>1.35649566477719E-7</v>
      </c>
    </row>
    <row r="156" spans="1:7">
      <c r="A156" s="2" t="s">
        <v>3246</v>
      </c>
      <c r="C156" s="2">
        <v>6.2224510000000004</v>
      </c>
      <c r="D156" s="2">
        <v>1.1727353333333299</v>
      </c>
      <c r="E156" s="2">
        <v>1.8367639452524301E-4</v>
      </c>
    </row>
    <row r="157" spans="1:7">
      <c r="A157" s="2" t="s">
        <v>7693</v>
      </c>
      <c r="B157" s="2">
        <v>21.045339333333299</v>
      </c>
      <c r="C157" s="2">
        <v>15.4595743333333</v>
      </c>
      <c r="F157" s="2">
        <v>3.0323705425116001E-2</v>
      </c>
    </row>
    <row r="158" spans="1:7">
      <c r="A158" s="2" t="s">
        <v>4601</v>
      </c>
      <c r="B158" s="2">
        <v>1210.8759359999999</v>
      </c>
      <c r="D158" s="2">
        <v>934.44226100000003</v>
      </c>
      <c r="G158" s="2">
        <v>1.1645397901905801E-3</v>
      </c>
    </row>
    <row r="159" spans="1:7">
      <c r="A159" s="2" t="s">
        <v>4772</v>
      </c>
      <c r="B159" s="2">
        <v>0</v>
      </c>
      <c r="C159" s="2">
        <v>1.216491</v>
      </c>
      <c r="D159" s="2">
        <v>1.2967423333333301</v>
      </c>
      <c r="F159" s="2">
        <v>9.3512832664011201E-3</v>
      </c>
      <c r="G159" s="2">
        <v>1.3576200371347999E-2</v>
      </c>
    </row>
    <row r="160" spans="1:7">
      <c r="A160" s="2" t="s">
        <v>2377</v>
      </c>
      <c r="B160" s="2">
        <v>0.56769633333333303</v>
      </c>
      <c r="C160" s="2">
        <v>1.940312</v>
      </c>
      <c r="D160" s="2">
        <v>0.37957600000000002</v>
      </c>
      <c r="E160" s="2">
        <v>4.3337674369352298E-3</v>
      </c>
      <c r="F160" s="2">
        <v>3.60204820982492E-2</v>
      </c>
    </row>
    <row r="161" spans="1:7">
      <c r="A161" s="2" t="s">
        <v>2062</v>
      </c>
      <c r="B161" s="2">
        <v>0.20985300000000001</v>
      </c>
      <c r="C161" s="2">
        <v>1.495333</v>
      </c>
      <c r="D161" s="2">
        <v>9.7808999999999993E-2</v>
      </c>
      <c r="E161" s="2">
        <v>1.2625348897186901E-3</v>
      </c>
      <c r="F161" s="2">
        <v>1.35110198549934E-2</v>
      </c>
    </row>
    <row r="162" spans="1:7">
      <c r="A162" s="2" t="s">
        <v>822</v>
      </c>
      <c r="B162" s="2">
        <v>5.4410413333333301</v>
      </c>
      <c r="C162" s="2">
        <v>8.6011736666666696</v>
      </c>
      <c r="D162" s="2">
        <v>7.7732710000000003</v>
      </c>
      <c r="F162" s="2">
        <v>3.5916162673664499E-3</v>
      </c>
      <c r="G162" s="2">
        <v>2.1166081249301598E-3</v>
      </c>
    </row>
    <row r="163" spans="1:7">
      <c r="A163" s="2" t="s">
        <v>315</v>
      </c>
      <c r="B163" s="2">
        <v>15.3917486666667</v>
      </c>
      <c r="C163" s="2">
        <v>81.273442666666696</v>
      </c>
      <c r="D163" s="2">
        <v>12.9866023333333</v>
      </c>
      <c r="E163" s="3">
        <v>7.8161021369021598E-70</v>
      </c>
      <c r="F163" s="3">
        <v>4.0275051725940603E-62</v>
      </c>
      <c r="G163" s="3"/>
    </row>
    <row r="164" spans="1:7">
      <c r="A164" s="2" t="s">
        <v>7694</v>
      </c>
      <c r="B164" s="2">
        <v>9.3673873333333404</v>
      </c>
      <c r="C164" s="2">
        <v>17.631198333333302</v>
      </c>
      <c r="D164" s="2">
        <v>7.79792533333333</v>
      </c>
      <c r="E164" s="3">
        <v>2.7841363752502502E-18</v>
      </c>
      <c r="F164" s="3">
        <v>7.3865855459578296E-16</v>
      </c>
      <c r="G164" s="3"/>
    </row>
    <row r="165" spans="1:7">
      <c r="A165" s="2" t="s">
        <v>2810</v>
      </c>
      <c r="B165" s="2">
        <v>3.0930870000000001</v>
      </c>
      <c r="C165" s="2">
        <v>9.9911E-2</v>
      </c>
      <c r="D165" s="2">
        <v>2.75755966666667</v>
      </c>
      <c r="E165" s="2">
        <v>3.2880494544422802E-3</v>
      </c>
      <c r="F165" s="2">
        <v>9.2780573204954704E-4</v>
      </c>
    </row>
    <row r="166" spans="1:7">
      <c r="A166" s="2" t="s">
        <v>7695</v>
      </c>
      <c r="C166" s="2">
        <v>1.5014006666666699</v>
      </c>
      <c r="D166" s="2">
        <v>3.2512159999999999</v>
      </c>
      <c r="E166" s="2">
        <v>4.60853035179212E-2</v>
      </c>
    </row>
    <row r="167" spans="1:7">
      <c r="A167" s="2" t="s">
        <v>330</v>
      </c>
      <c r="B167" s="2">
        <v>4.4743510000000004</v>
      </c>
      <c r="D167" s="2">
        <v>6.9536420000000003</v>
      </c>
      <c r="G167" s="2">
        <v>2.2615629163548201E-2</v>
      </c>
    </row>
    <row r="168" spans="1:7">
      <c r="A168" s="2" t="s">
        <v>7696</v>
      </c>
      <c r="D168" s="2">
        <v>0</v>
      </c>
      <c r="E168" s="2">
        <v>2.7011005669401001E-2</v>
      </c>
    </row>
    <row r="169" spans="1:7">
      <c r="A169" s="2" t="s">
        <v>1952</v>
      </c>
      <c r="B169" s="2">
        <v>22.0706113333333</v>
      </c>
      <c r="C169" s="2">
        <v>32.742379999999997</v>
      </c>
      <c r="D169" s="2">
        <v>23.202562</v>
      </c>
      <c r="E169" s="2">
        <v>2.5363136480398801E-3</v>
      </c>
      <c r="F169" s="3">
        <v>3.2978586868958298E-5</v>
      </c>
      <c r="G169" s="3"/>
    </row>
    <row r="170" spans="1:7">
      <c r="A170" s="2" t="s">
        <v>3828</v>
      </c>
      <c r="B170" s="2">
        <v>5.5007333333333297E-2</v>
      </c>
      <c r="D170" s="2">
        <v>0</v>
      </c>
      <c r="G170" s="2">
        <v>8.0618168518057504E-4</v>
      </c>
    </row>
    <row r="171" spans="1:7">
      <c r="A171" s="2" t="s">
        <v>4540</v>
      </c>
      <c r="C171" s="2">
        <v>50.770989666666701</v>
      </c>
      <c r="D171" s="2">
        <v>29.227047666666699</v>
      </c>
      <c r="E171" s="2">
        <v>2.4787022815438899E-2</v>
      </c>
    </row>
    <row r="172" spans="1:7">
      <c r="A172" s="2" t="s">
        <v>7697</v>
      </c>
      <c r="B172" s="2">
        <v>85.383852666666698</v>
      </c>
      <c r="D172" s="2">
        <v>118.24976100000001</v>
      </c>
      <c r="G172" s="2">
        <v>1.3936233344414E-2</v>
      </c>
    </row>
    <row r="173" spans="1:7">
      <c r="A173" s="2" t="s">
        <v>1347</v>
      </c>
      <c r="B173" s="2">
        <v>13.805709333333301</v>
      </c>
      <c r="C173" s="2">
        <v>4.4913603333333301</v>
      </c>
      <c r="D173" s="2">
        <v>10.603555666666701</v>
      </c>
      <c r="E173" s="3">
        <v>8.1278421004350494E-11</v>
      </c>
      <c r="F173" s="3">
        <v>2.06462508738184E-22</v>
      </c>
      <c r="G173" s="3"/>
    </row>
    <row r="174" spans="1:7">
      <c r="A174" s="2" t="s">
        <v>1033</v>
      </c>
      <c r="B174" s="2">
        <v>26.469377666666698</v>
      </c>
      <c r="C174" s="2">
        <v>26.529091666666702</v>
      </c>
      <c r="D174" s="2">
        <v>39.283926999999998</v>
      </c>
      <c r="E174" s="2">
        <v>3.6117047921307198E-3</v>
      </c>
      <c r="G174" s="3">
        <v>4.5248158030065302E-7</v>
      </c>
    </row>
    <row r="175" spans="1:7">
      <c r="A175" s="2" t="s">
        <v>1177</v>
      </c>
      <c r="B175" s="2">
        <v>13.175670333333301</v>
      </c>
      <c r="C175" s="2">
        <v>8.7526449999999993</v>
      </c>
      <c r="F175" s="2">
        <v>1.7630118678462699E-2</v>
      </c>
    </row>
    <row r="176" spans="1:7">
      <c r="A176" s="2" t="s">
        <v>2577</v>
      </c>
      <c r="B176" s="2">
        <v>24.9687606666667</v>
      </c>
      <c r="C176" s="2">
        <v>29.896352666666701</v>
      </c>
      <c r="D176" s="2">
        <v>40.948050333333299</v>
      </c>
      <c r="E176" s="2">
        <v>9.4879263463504906E-3</v>
      </c>
      <c r="G176" s="3">
        <v>1.1715392523591501E-13</v>
      </c>
    </row>
    <row r="177" spans="1:7">
      <c r="A177" s="2" t="s">
        <v>7698</v>
      </c>
      <c r="B177" s="2">
        <v>0</v>
      </c>
      <c r="C177" s="2">
        <v>3.1885949999999998</v>
      </c>
      <c r="D177" s="2">
        <v>0</v>
      </c>
      <c r="E177" s="2">
        <v>7.3540030224619997E-3</v>
      </c>
      <c r="F177" s="2">
        <v>6.6583871465332196E-3</v>
      </c>
    </row>
    <row r="178" spans="1:7">
      <c r="A178" s="2" t="s">
        <v>1710</v>
      </c>
      <c r="B178" s="2">
        <v>264.71871933333301</v>
      </c>
      <c r="C178" s="2">
        <v>423.68633</v>
      </c>
      <c r="D178" s="2">
        <v>252.659775</v>
      </c>
      <c r="E178" s="3">
        <v>4.3826532763478298E-8</v>
      </c>
      <c r="F178" s="3">
        <v>3.9894543218761498E-9</v>
      </c>
      <c r="G178" s="3"/>
    </row>
    <row r="179" spans="1:7">
      <c r="A179" s="2" t="s">
        <v>339</v>
      </c>
      <c r="B179" s="2">
        <v>18.651788</v>
      </c>
      <c r="D179" s="2">
        <v>26.915375999999998</v>
      </c>
      <c r="G179" s="2">
        <v>2.8457157175412699E-2</v>
      </c>
    </row>
    <row r="180" spans="1:7">
      <c r="A180" s="2" t="s">
        <v>7699</v>
      </c>
      <c r="B180" s="2">
        <v>60.786460666666699</v>
      </c>
      <c r="C180" s="2">
        <v>76.147730666666703</v>
      </c>
      <c r="D180" s="2">
        <v>51.505417999999999</v>
      </c>
      <c r="E180" s="2">
        <v>6.2511075277676899E-4</v>
      </c>
      <c r="F180" s="2">
        <v>4.7068265677590801E-2</v>
      </c>
    </row>
    <row r="181" spans="1:7">
      <c r="A181" s="2" t="s">
        <v>866</v>
      </c>
      <c r="B181" s="2">
        <v>20.142690000000002</v>
      </c>
      <c r="C181" s="2">
        <v>18.332491666666701</v>
      </c>
      <c r="D181" s="2">
        <v>26.509568666666699</v>
      </c>
      <c r="E181" s="2">
        <v>1.9157218453933499E-3</v>
      </c>
      <c r="G181" s="2">
        <v>2.7049415550010702E-4</v>
      </c>
    </row>
    <row r="182" spans="1:7">
      <c r="A182" s="2" t="s">
        <v>3739</v>
      </c>
      <c r="B182" s="2">
        <v>389.73275733333298</v>
      </c>
      <c r="D182" s="2">
        <v>475.56176766666698</v>
      </c>
      <c r="G182" s="2">
        <v>3.30155445006207E-3</v>
      </c>
    </row>
    <row r="183" spans="1:7">
      <c r="A183" s="2" t="s">
        <v>4573</v>
      </c>
      <c r="B183" s="2">
        <v>0.470044666666667</v>
      </c>
      <c r="C183" s="2">
        <v>0.47470366666666702</v>
      </c>
      <c r="D183" s="2">
        <v>0.14495533333333299</v>
      </c>
      <c r="E183" s="2">
        <v>2.6885093115300199E-2</v>
      </c>
      <c r="G183" s="2">
        <v>2.0467322629227399E-2</v>
      </c>
    </row>
    <row r="184" spans="1:7">
      <c r="A184" s="2" t="s">
        <v>896</v>
      </c>
      <c r="B184" s="2">
        <v>11.0722533333333</v>
      </c>
      <c r="C184" s="2">
        <v>4.6313583333333304</v>
      </c>
      <c r="D184" s="2">
        <v>11.238232999999999</v>
      </c>
      <c r="E184" s="3">
        <v>4.4164480241015699E-17</v>
      </c>
      <c r="F184" s="3">
        <v>9.1633569713044307E-18</v>
      </c>
      <c r="G184" s="3"/>
    </row>
    <row r="185" spans="1:7">
      <c r="A185" s="2" t="s">
        <v>3339</v>
      </c>
      <c r="B185" s="2">
        <v>30.976478666666701</v>
      </c>
      <c r="C185" s="2">
        <v>21.220327333333302</v>
      </c>
      <c r="D185" s="2">
        <v>30.301868666666699</v>
      </c>
      <c r="E185" s="2">
        <v>1.6965089915393901E-3</v>
      </c>
      <c r="F185" s="2">
        <v>4.5254023290826302E-4</v>
      </c>
    </row>
    <row r="186" spans="1:7">
      <c r="A186" s="2" t="s">
        <v>663</v>
      </c>
      <c r="B186" s="2">
        <v>0.158192</v>
      </c>
      <c r="C186" s="2">
        <v>1.241703</v>
      </c>
      <c r="D186" s="2">
        <v>0.184128666666667</v>
      </c>
      <c r="E186" s="3">
        <v>5.9286859533173702E-5</v>
      </c>
      <c r="F186" s="3">
        <v>5.3951525674783701E-13</v>
      </c>
      <c r="G186" s="3"/>
    </row>
    <row r="187" spans="1:7">
      <c r="A187" s="2" t="s">
        <v>7700</v>
      </c>
      <c r="B187" s="2">
        <v>5.8133333333333301E-2</v>
      </c>
      <c r="D187" s="2">
        <v>0</v>
      </c>
      <c r="G187" s="2">
        <v>2.8254773837583499E-2</v>
      </c>
    </row>
    <row r="188" spans="1:7">
      <c r="A188" s="2" t="s">
        <v>5773</v>
      </c>
      <c r="B188" s="2">
        <v>12.496307</v>
      </c>
      <c r="C188" s="2">
        <v>23.089905999999999</v>
      </c>
      <c r="D188" s="2">
        <v>12.0462853333333</v>
      </c>
      <c r="E188" s="2">
        <v>1.32699943831573E-3</v>
      </c>
      <c r="F188" s="2">
        <v>1.05653248812041E-3</v>
      </c>
    </row>
    <row r="189" spans="1:7">
      <c r="A189" s="2" t="s">
        <v>4010</v>
      </c>
      <c r="B189" s="2">
        <v>5.8930236666666698</v>
      </c>
      <c r="C189" s="2">
        <v>9.6409939999999992</v>
      </c>
      <c r="D189" s="2">
        <v>10.351466</v>
      </c>
      <c r="F189" s="2">
        <v>5.4787303509701603E-3</v>
      </c>
      <c r="G189" s="3">
        <v>2.2035568862389799E-5</v>
      </c>
    </row>
    <row r="190" spans="1:7">
      <c r="A190" s="2" t="s">
        <v>3485</v>
      </c>
      <c r="B190" s="2">
        <v>166.70620199999999</v>
      </c>
      <c r="C190" s="2">
        <v>74.413335000000004</v>
      </c>
      <c r="D190" s="2">
        <v>140.18655899999999</v>
      </c>
      <c r="E190" s="3">
        <v>2.2271263985651502E-6</v>
      </c>
      <c r="F190" s="3">
        <v>9.7683246050529897E-11</v>
      </c>
      <c r="G190" s="3"/>
    </row>
    <row r="191" spans="1:7">
      <c r="A191" s="2" t="s">
        <v>7701</v>
      </c>
      <c r="B191" s="2">
        <v>33.517277</v>
      </c>
      <c r="C191" s="2">
        <v>42.899926666666701</v>
      </c>
      <c r="F191" s="2">
        <v>1.64684175418735E-2</v>
      </c>
    </row>
    <row r="192" spans="1:7">
      <c r="A192" s="2" t="s">
        <v>7702</v>
      </c>
      <c r="B192" s="2">
        <v>18.867437333333299</v>
      </c>
      <c r="C192" s="2">
        <v>0</v>
      </c>
      <c r="D192" s="2">
        <v>0</v>
      </c>
      <c r="F192" s="3">
        <v>3.6337370223375397E-7</v>
      </c>
      <c r="G192" s="3">
        <v>1.07088789978614E-7</v>
      </c>
    </row>
    <row r="193" spans="1:7">
      <c r="A193" s="2" t="s">
        <v>3768</v>
      </c>
      <c r="B193" s="2">
        <v>14.2161573333333</v>
      </c>
      <c r="C193" s="2">
        <v>5.3214410000000001</v>
      </c>
      <c r="D193" s="2">
        <v>0</v>
      </c>
      <c r="E193" s="2">
        <v>2.5746548193948098E-3</v>
      </c>
      <c r="G193" s="3">
        <v>1.4873782768329101E-8</v>
      </c>
    </row>
    <row r="194" spans="1:7">
      <c r="A194" s="2" t="s">
        <v>1721</v>
      </c>
      <c r="B194" s="2">
        <v>462.18965666666702</v>
      </c>
      <c r="D194" s="2">
        <v>611.41147899999999</v>
      </c>
      <c r="G194" s="2">
        <v>2.4515385244587199E-4</v>
      </c>
    </row>
    <row r="195" spans="1:7">
      <c r="A195" s="2" t="s">
        <v>1684</v>
      </c>
      <c r="B195" s="2">
        <v>50.813267000000003</v>
      </c>
      <c r="D195" s="2">
        <v>79.995424666666693</v>
      </c>
      <c r="G195" s="3">
        <v>4.4546826461587301E-5</v>
      </c>
    </row>
    <row r="196" spans="1:7">
      <c r="A196" s="2" t="s">
        <v>566</v>
      </c>
      <c r="B196" s="2">
        <v>1.4764426666666699</v>
      </c>
      <c r="D196" s="2">
        <v>3.2254900000000002</v>
      </c>
      <c r="G196" s="2">
        <v>4.8490411951454003E-2</v>
      </c>
    </row>
    <row r="197" spans="1:7">
      <c r="A197" s="2" t="s">
        <v>6133</v>
      </c>
      <c r="B197" s="2">
        <v>1.575256</v>
      </c>
      <c r="D197" s="2">
        <v>1.09953733333333</v>
      </c>
      <c r="G197" s="2">
        <v>4.8616300516041003E-2</v>
      </c>
    </row>
    <row r="198" spans="1:7">
      <c r="A198" s="2" t="s">
        <v>6165</v>
      </c>
      <c r="B198" s="2">
        <v>30.028217000000001</v>
      </c>
      <c r="C198" s="2">
        <v>33.515566</v>
      </c>
      <c r="D198" s="2">
        <v>55.671571333333297</v>
      </c>
      <c r="E198" s="2">
        <v>1.5281767441045299E-2</v>
      </c>
      <c r="G198" s="3">
        <v>1.6201296240159299E-7</v>
      </c>
    </row>
    <row r="199" spans="1:7">
      <c r="A199" s="2" t="s">
        <v>7703</v>
      </c>
      <c r="B199" s="2">
        <v>0</v>
      </c>
      <c r="C199" s="2">
        <v>0.40637699999999999</v>
      </c>
      <c r="F199" s="2">
        <v>2.0752088039781998E-3</v>
      </c>
    </row>
    <row r="200" spans="1:7">
      <c r="A200" s="2" t="s">
        <v>5653</v>
      </c>
      <c r="B200" s="2">
        <v>1.7970043333333301</v>
      </c>
      <c r="C200" s="2">
        <v>3.5215093333333298</v>
      </c>
      <c r="F200" s="2">
        <v>3.5296765458685299E-2</v>
      </c>
    </row>
    <row r="201" spans="1:7">
      <c r="A201" s="2" t="s">
        <v>551</v>
      </c>
      <c r="B201" s="2">
        <v>29.204170666666698</v>
      </c>
      <c r="D201" s="2">
        <v>37.757089000000001</v>
      </c>
      <c r="G201" s="2">
        <v>3.51769008373361E-2</v>
      </c>
    </row>
    <row r="202" spans="1:7">
      <c r="A202" s="2" t="s">
        <v>5567</v>
      </c>
      <c r="B202" s="2">
        <v>5.29593966666667</v>
      </c>
      <c r="C202" s="2">
        <v>3.6995566666666702</v>
      </c>
      <c r="F202" s="2">
        <v>3.1792799566707101E-2</v>
      </c>
    </row>
    <row r="203" spans="1:7">
      <c r="A203" s="2" t="s">
        <v>7704</v>
      </c>
      <c r="B203" s="2">
        <v>1.95052166666667</v>
      </c>
      <c r="C203" s="2">
        <v>4.8899590000000002</v>
      </c>
      <c r="D203" s="2">
        <v>2.1945009999999998</v>
      </c>
      <c r="E203" s="2">
        <v>9.4941212502020703E-4</v>
      </c>
      <c r="F203" s="3">
        <v>1.1516968255355499E-5</v>
      </c>
      <c r="G203" s="3"/>
    </row>
    <row r="204" spans="1:7">
      <c r="A204" s="2" t="s">
        <v>4894</v>
      </c>
      <c r="B204" s="2">
        <v>54.499732999999999</v>
      </c>
      <c r="C204" s="2">
        <v>70.814730333333301</v>
      </c>
      <c r="D204" s="2">
        <v>53.898807333333302</v>
      </c>
      <c r="E204" s="2">
        <v>2.4692460830922299E-2</v>
      </c>
      <c r="F204" s="2">
        <v>9.9856268133960008E-3</v>
      </c>
    </row>
    <row r="205" spans="1:7">
      <c r="A205" s="2" t="s">
        <v>6029</v>
      </c>
      <c r="B205" s="2">
        <v>8.6514443333333304</v>
      </c>
      <c r="C205" s="2">
        <v>11.1728513333333</v>
      </c>
      <c r="D205" s="2">
        <v>1.6293070000000001</v>
      </c>
      <c r="E205" s="3">
        <v>9.1057527056989895E-5</v>
      </c>
      <c r="G205" s="3">
        <v>7.3575351631228395E-7</v>
      </c>
    </row>
    <row r="206" spans="1:7">
      <c r="A206" s="2" t="s">
        <v>7705</v>
      </c>
      <c r="B206" s="2">
        <v>11.2468133333333</v>
      </c>
      <c r="D206" s="2">
        <v>7.20325666666667</v>
      </c>
      <c r="G206" s="2">
        <v>3.6836776275442698E-2</v>
      </c>
    </row>
    <row r="207" spans="1:7">
      <c r="A207" s="2" t="s">
        <v>633</v>
      </c>
      <c r="B207" s="2">
        <v>1.866922</v>
      </c>
      <c r="C207" s="2">
        <v>6.6328846666666701</v>
      </c>
      <c r="D207" s="2">
        <v>2.1887116666666699</v>
      </c>
      <c r="E207" s="3">
        <v>2.8170246429793102E-16</v>
      </c>
      <c r="F207" s="3">
        <v>3.7654469672189199E-26</v>
      </c>
      <c r="G207" s="3"/>
    </row>
    <row r="208" spans="1:7">
      <c r="A208" s="2" t="s">
        <v>785</v>
      </c>
      <c r="B208" s="2">
        <v>0</v>
      </c>
      <c r="C208" s="2">
        <v>0.48112566666666701</v>
      </c>
      <c r="D208" s="2">
        <v>1.239E-2</v>
      </c>
      <c r="E208" s="3">
        <v>2.32055674708373E-9</v>
      </c>
      <c r="F208" s="3">
        <v>6.32089457776115E-19</v>
      </c>
      <c r="G208" s="3"/>
    </row>
    <row r="209" spans="1:7">
      <c r="A209" s="2" t="s">
        <v>4167</v>
      </c>
      <c r="B209" s="2">
        <v>0.68902033333333301</v>
      </c>
      <c r="C209" s="2">
        <v>0</v>
      </c>
      <c r="D209" s="2">
        <v>0.74324666666666706</v>
      </c>
      <c r="E209" s="3">
        <v>8.06601671320868E-7</v>
      </c>
      <c r="F209" s="3">
        <v>1.0996677271284999E-6</v>
      </c>
      <c r="G209" s="3"/>
    </row>
    <row r="210" spans="1:7">
      <c r="A210" s="2" t="s">
        <v>7706</v>
      </c>
      <c r="C210" s="2">
        <v>1.8034663333333301</v>
      </c>
      <c r="D210" s="2">
        <v>4.45150966666667</v>
      </c>
      <c r="E210" s="2">
        <v>1.82388586091955E-2</v>
      </c>
    </row>
    <row r="211" spans="1:7">
      <c r="A211" s="2" t="s">
        <v>7707</v>
      </c>
      <c r="B211" s="2">
        <v>19.5741156666667</v>
      </c>
      <c r="C211" s="2">
        <v>25.311900333333298</v>
      </c>
      <c r="F211" s="2">
        <v>1.9409982078429599E-2</v>
      </c>
    </row>
    <row r="212" spans="1:7">
      <c r="A212" s="2" t="s">
        <v>7708</v>
      </c>
      <c r="B212" s="2">
        <v>8.1794606666666692</v>
      </c>
      <c r="C212" s="2">
        <v>14.033509</v>
      </c>
      <c r="D212" s="2">
        <v>15.1777523333333</v>
      </c>
      <c r="F212" s="2">
        <v>3.5820024169694602E-4</v>
      </c>
      <c r="G212" s="3">
        <v>5.12498836269251E-15</v>
      </c>
    </row>
    <row r="213" spans="1:7">
      <c r="A213" s="2" t="s">
        <v>3441</v>
      </c>
      <c r="B213" s="2">
        <v>44.347855666666703</v>
      </c>
      <c r="D213" s="2">
        <v>60.7076973333333</v>
      </c>
      <c r="G213" s="3">
        <v>8.8528886200962903E-7</v>
      </c>
    </row>
    <row r="214" spans="1:7">
      <c r="A214" s="2" t="s">
        <v>7505</v>
      </c>
      <c r="B214" s="2">
        <v>3.7449646666666698</v>
      </c>
      <c r="D214" s="2">
        <v>2.0796489999999999</v>
      </c>
      <c r="G214" s="2">
        <v>1.33671485157398E-2</v>
      </c>
    </row>
    <row r="215" spans="1:7">
      <c r="A215" s="2" t="s">
        <v>7709</v>
      </c>
      <c r="B215" s="2">
        <v>10.0996633333333</v>
      </c>
      <c r="D215" s="2">
        <v>5.7740886666666702</v>
      </c>
      <c r="G215" s="2">
        <v>2.9522695002624499E-3</v>
      </c>
    </row>
    <row r="216" spans="1:7">
      <c r="A216" s="2" t="s">
        <v>7291</v>
      </c>
      <c r="B216" s="2">
        <v>1.0006216666666701</v>
      </c>
      <c r="C216" s="2">
        <v>2.77179633333333</v>
      </c>
      <c r="D216" s="2">
        <v>1.1300209999999999</v>
      </c>
      <c r="E216" s="2">
        <v>2.3565096054956399E-3</v>
      </c>
      <c r="F216" s="2">
        <v>1.18904893579378E-3</v>
      </c>
    </row>
    <row r="217" spans="1:7">
      <c r="A217" s="2" t="s">
        <v>527</v>
      </c>
      <c r="B217" s="2">
        <v>4.7530576666666704</v>
      </c>
      <c r="C217" s="2">
        <v>2.435594</v>
      </c>
      <c r="D217" s="2">
        <v>5.7540786666666701</v>
      </c>
      <c r="E217" s="3">
        <v>1.90261381478254E-6</v>
      </c>
      <c r="F217" s="3">
        <v>5.3597222520135702E-5</v>
      </c>
      <c r="G217" s="3"/>
    </row>
    <row r="218" spans="1:7">
      <c r="A218" s="2" t="s">
        <v>4346</v>
      </c>
      <c r="B218" s="2">
        <v>30.322334999999999</v>
      </c>
      <c r="D218" s="2">
        <v>45.622714999999999</v>
      </c>
      <c r="G218" s="3">
        <v>3.0594531682927103E-10</v>
      </c>
    </row>
    <row r="219" spans="1:7">
      <c r="A219" s="2" t="s">
        <v>2346</v>
      </c>
      <c r="C219" s="2">
        <v>54.092047333333298</v>
      </c>
      <c r="D219" s="2">
        <v>40.685728666666698</v>
      </c>
      <c r="E219" s="2">
        <v>3.3517301514871603E-2</v>
      </c>
    </row>
    <row r="220" spans="1:7">
      <c r="A220" s="2" t="s">
        <v>7710</v>
      </c>
      <c r="B220" s="2">
        <v>1.5100560000000001</v>
      </c>
      <c r="D220" s="2">
        <v>0.623027</v>
      </c>
      <c r="G220" s="2">
        <v>3.53579119310235E-2</v>
      </c>
    </row>
    <row r="221" spans="1:7">
      <c r="A221" s="2" t="s">
        <v>3614</v>
      </c>
      <c r="B221" s="2">
        <v>65.497501333333304</v>
      </c>
      <c r="D221" s="2">
        <v>91.797314666666693</v>
      </c>
      <c r="G221" s="3">
        <v>4.4024674609618304E-6</v>
      </c>
    </row>
    <row r="222" spans="1:7">
      <c r="A222" s="2" t="s">
        <v>7711</v>
      </c>
      <c r="B222" s="2">
        <v>250.30727633333299</v>
      </c>
      <c r="D222" s="2">
        <v>299.88278200000002</v>
      </c>
      <c r="G222" s="2">
        <v>1.13479057992614E-3</v>
      </c>
    </row>
    <row r="223" spans="1:7">
      <c r="A223" s="2" t="s">
        <v>415</v>
      </c>
      <c r="B223" s="2">
        <v>781.31890866666697</v>
      </c>
      <c r="D223" s="2">
        <v>1024.1084593333301</v>
      </c>
      <c r="G223" s="2">
        <v>8.0586483203991602E-3</v>
      </c>
    </row>
    <row r="224" spans="1:7">
      <c r="A224" s="2" t="s">
        <v>833</v>
      </c>
      <c r="B224" s="2">
        <v>700.41308600000002</v>
      </c>
      <c r="D224" s="2">
        <v>922.45432533333303</v>
      </c>
      <c r="G224" s="2">
        <v>1.1344311005889E-3</v>
      </c>
    </row>
    <row r="225" spans="1:7">
      <c r="A225" s="2" t="s">
        <v>7712</v>
      </c>
      <c r="B225" s="2">
        <v>0</v>
      </c>
      <c r="D225" s="2">
        <v>0.29667333333333301</v>
      </c>
      <c r="G225" s="2">
        <v>2.1500757185019599E-2</v>
      </c>
    </row>
    <row r="226" spans="1:7">
      <c r="A226" s="2" t="s">
        <v>7713</v>
      </c>
      <c r="C226" s="2">
        <v>65.367029666666696</v>
      </c>
      <c r="D226" s="2">
        <v>49.627544333333297</v>
      </c>
      <c r="E226" s="2">
        <v>2.4050592351387901E-2</v>
      </c>
    </row>
    <row r="227" spans="1:7">
      <c r="A227" s="2" t="s">
        <v>7714</v>
      </c>
      <c r="B227" s="2">
        <v>14.561977666666699</v>
      </c>
      <c r="C227" s="2">
        <v>18.919920333333302</v>
      </c>
      <c r="F227" s="2">
        <v>3.7059970537005701E-2</v>
      </c>
    </row>
    <row r="228" spans="1:7">
      <c r="A228" s="2" t="s">
        <v>189</v>
      </c>
      <c r="B228" s="2">
        <v>11.653923666666699</v>
      </c>
      <c r="C228" s="2">
        <v>18.023481333333301</v>
      </c>
      <c r="D228" s="2">
        <v>12.9509253333333</v>
      </c>
      <c r="E228" s="2">
        <v>2.2886271453489902E-2</v>
      </c>
      <c r="F228" s="2">
        <v>1.6752586181337001E-4</v>
      </c>
    </row>
    <row r="229" spans="1:7">
      <c r="A229" s="2" t="s">
        <v>7715</v>
      </c>
      <c r="B229" s="2">
        <v>176.62863666666701</v>
      </c>
      <c r="C229" s="2">
        <v>228.46909600000001</v>
      </c>
      <c r="D229" s="2">
        <v>247.25032066666699</v>
      </c>
      <c r="F229" s="2">
        <v>1.6670549474139301E-2</v>
      </c>
      <c r="G229" s="3">
        <v>1.32378015054765E-5</v>
      </c>
    </row>
    <row r="230" spans="1:7">
      <c r="A230" s="2" t="s">
        <v>7716</v>
      </c>
      <c r="B230" s="2">
        <v>0.690431666666667</v>
      </c>
      <c r="D230" s="2">
        <v>1.376987</v>
      </c>
      <c r="G230" s="2">
        <v>3.8021745751312001E-2</v>
      </c>
    </row>
    <row r="231" spans="1:7">
      <c r="A231" s="2" t="s">
        <v>1805</v>
      </c>
      <c r="B231" s="2">
        <v>34.638535333333301</v>
      </c>
      <c r="C231" s="2">
        <v>23.596897666666699</v>
      </c>
      <c r="F231" s="2">
        <v>1.45208940166531E-2</v>
      </c>
    </row>
    <row r="232" spans="1:7">
      <c r="A232" s="2" t="s">
        <v>4911</v>
      </c>
      <c r="B232" s="2">
        <v>24.368193333333299</v>
      </c>
      <c r="D232" s="2">
        <v>30.2933463333333</v>
      </c>
      <c r="G232" s="2">
        <v>2.3680196387931401E-4</v>
      </c>
    </row>
    <row r="233" spans="1:7">
      <c r="A233" s="2" t="s">
        <v>7717</v>
      </c>
      <c r="B233" s="2">
        <v>383.88565033333299</v>
      </c>
      <c r="C233" s="2">
        <v>301.16456099999999</v>
      </c>
      <c r="F233" s="2">
        <v>2.35950883052846E-2</v>
      </c>
    </row>
    <row r="234" spans="1:7">
      <c r="A234" s="2" t="s">
        <v>524</v>
      </c>
      <c r="B234" s="2">
        <v>43.830327333333301</v>
      </c>
      <c r="C234" s="2">
        <v>32.232528666666703</v>
      </c>
      <c r="D234" s="2">
        <v>49.699255666666701</v>
      </c>
      <c r="E234" s="2">
        <v>9.4941212502020703E-4</v>
      </c>
      <c r="F234" s="2">
        <v>2.0782054030364101E-2</v>
      </c>
    </row>
    <row r="235" spans="1:7">
      <c r="A235" s="2" t="s">
        <v>3540</v>
      </c>
      <c r="B235" s="2">
        <v>148.73236566666699</v>
      </c>
      <c r="C235" s="2">
        <v>105.686475</v>
      </c>
      <c r="F235" s="2">
        <v>4.75916801148338E-2</v>
      </c>
    </row>
    <row r="236" spans="1:7">
      <c r="A236" s="2" t="s">
        <v>7718</v>
      </c>
      <c r="B236" s="2">
        <v>14.178532666666699</v>
      </c>
      <c r="C236" s="2">
        <v>6.264589</v>
      </c>
      <c r="D236" s="2">
        <v>14.701221</v>
      </c>
      <c r="E236" s="3">
        <v>3.7244639928432301E-6</v>
      </c>
      <c r="F236" s="3">
        <v>1.7214258688645701E-6</v>
      </c>
      <c r="G236" s="3"/>
    </row>
    <row r="237" spans="1:7">
      <c r="A237" s="2" t="s">
        <v>7479</v>
      </c>
      <c r="B237" s="2">
        <v>10.3902036666667</v>
      </c>
      <c r="C237" s="2">
        <v>18.970022</v>
      </c>
      <c r="D237" s="2">
        <v>17.636202000000001</v>
      </c>
      <c r="F237" s="2">
        <v>2.21237443936898E-2</v>
      </c>
      <c r="G237" s="2">
        <v>4.6818508985825E-2</v>
      </c>
    </row>
    <row r="238" spans="1:7">
      <c r="A238" s="2" t="s">
        <v>3346</v>
      </c>
      <c r="B238" s="2">
        <v>4.8657323333333302</v>
      </c>
      <c r="C238" s="2">
        <v>2.14034066666667</v>
      </c>
      <c r="D238" s="2">
        <v>5.8995303333333302</v>
      </c>
      <c r="E238" s="3">
        <v>8.5610391873439604E-6</v>
      </c>
      <c r="F238" s="2">
        <v>1.40805949044547E-3</v>
      </c>
    </row>
    <row r="239" spans="1:7">
      <c r="A239" s="2" t="s">
        <v>1650</v>
      </c>
      <c r="C239" s="2">
        <v>6.3326310000000001</v>
      </c>
      <c r="D239" s="2">
        <v>11.8910846666667</v>
      </c>
      <c r="E239" s="2">
        <v>2.0873737766241101E-3</v>
      </c>
    </row>
    <row r="240" spans="1:7">
      <c r="A240" s="2" t="s">
        <v>2073</v>
      </c>
      <c r="B240" s="2">
        <v>28.421179333333299</v>
      </c>
      <c r="D240" s="2">
        <v>20.471968333333301</v>
      </c>
      <c r="G240" s="2">
        <v>4.90993498662163E-4</v>
      </c>
    </row>
    <row r="241" spans="1:7">
      <c r="A241" s="2" t="s">
        <v>5487</v>
      </c>
      <c r="B241" s="2">
        <v>94.436317666666696</v>
      </c>
      <c r="C241" s="2">
        <v>127.613845666667</v>
      </c>
      <c r="F241" s="2">
        <v>7.0079835807277302E-4</v>
      </c>
    </row>
    <row r="242" spans="1:7">
      <c r="A242" s="2" t="s">
        <v>2105</v>
      </c>
      <c r="B242" s="2">
        <v>1.80846666666667E-2</v>
      </c>
      <c r="D242" s="2">
        <v>0.24811466666666701</v>
      </c>
      <c r="G242" s="2">
        <v>2.5674974000811101E-2</v>
      </c>
    </row>
    <row r="243" spans="1:7">
      <c r="A243" s="2" t="s">
        <v>690</v>
      </c>
      <c r="B243" s="2">
        <v>4.5915916666666696</v>
      </c>
      <c r="C243" s="2">
        <v>1.671286</v>
      </c>
      <c r="D243" s="1"/>
      <c r="F243" s="3">
        <v>1.00492859745269E-6</v>
      </c>
      <c r="G243" s="3"/>
    </row>
    <row r="244" spans="1:7">
      <c r="A244" s="2" t="s">
        <v>2088</v>
      </c>
      <c r="B244" s="2">
        <v>28.4936786666667</v>
      </c>
      <c r="C244" s="2">
        <v>35.298788666666702</v>
      </c>
      <c r="D244" s="2">
        <v>15.1596506666667</v>
      </c>
      <c r="E244" s="2">
        <v>2.3886936838920798E-2</v>
      </c>
      <c r="G244" s="2">
        <v>5.4033888633153501E-3</v>
      </c>
    </row>
    <row r="245" spans="1:7">
      <c r="A245" s="2" t="s">
        <v>7719</v>
      </c>
      <c r="B245" s="2">
        <v>91.527771000000001</v>
      </c>
      <c r="D245" s="2">
        <v>75.397288000000003</v>
      </c>
      <c r="G245" s="2">
        <v>1.8830332807368101E-2</v>
      </c>
    </row>
    <row r="246" spans="1:7">
      <c r="A246" s="2" t="s">
        <v>1277</v>
      </c>
      <c r="B246" s="2">
        <v>11.3271696666667</v>
      </c>
      <c r="C246" s="2">
        <v>8.4995763333333301</v>
      </c>
      <c r="D246" s="2">
        <v>13.361261333333299</v>
      </c>
      <c r="E246" s="3">
        <v>7.9837468750717202E-6</v>
      </c>
      <c r="F246" s="2">
        <v>9.6034660769757207E-3</v>
      </c>
    </row>
    <row r="247" spans="1:7">
      <c r="A247" s="2" t="s">
        <v>118</v>
      </c>
      <c r="B247" s="2">
        <v>7.0639696666666696</v>
      </c>
      <c r="C247" s="2">
        <v>10.4859973333333</v>
      </c>
      <c r="D247" s="2">
        <v>10.326247</v>
      </c>
      <c r="F247" s="2">
        <v>4.0900665984368499E-2</v>
      </c>
      <c r="G247" s="2">
        <v>8.1368274559175304E-3</v>
      </c>
    </row>
    <row r="248" spans="1:7">
      <c r="A248" s="2" t="s">
        <v>2972</v>
      </c>
      <c r="B248" s="2">
        <v>18.801148333333298</v>
      </c>
      <c r="D248" s="2">
        <v>22.562217333333301</v>
      </c>
      <c r="G248" s="2">
        <v>2.5535470901217302E-3</v>
      </c>
    </row>
    <row r="249" spans="1:7">
      <c r="A249" s="2" t="s">
        <v>3038</v>
      </c>
      <c r="B249" s="2">
        <v>26.856687000000001</v>
      </c>
      <c r="C249" s="2">
        <v>21.872624333333299</v>
      </c>
      <c r="D249" s="2">
        <v>34.802432000000003</v>
      </c>
      <c r="E249" s="2">
        <v>2.55159536352213E-4</v>
      </c>
      <c r="G249" s="2">
        <v>1.0487490260406801E-3</v>
      </c>
    </row>
    <row r="250" spans="1:7">
      <c r="A250" s="2" t="s">
        <v>7720</v>
      </c>
      <c r="B250" s="2">
        <v>7.1757193333333298</v>
      </c>
      <c r="D250" s="2">
        <v>11.527889333333301</v>
      </c>
      <c r="G250" s="3">
        <v>4.2036868547804101E-5</v>
      </c>
    </row>
    <row r="251" spans="1:7">
      <c r="A251" s="2" t="s">
        <v>4606</v>
      </c>
      <c r="B251" s="2">
        <v>13.4488426666667</v>
      </c>
      <c r="D251" s="2">
        <v>22.795484666666699</v>
      </c>
      <c r="G251" s="3">
        <v>1.4692726305104199E-12</v>
      </c>
    </row>
    <row r="252" spans="1:7">
      <c r="A252" s="2" t="s">
        <v>955</v>
      </c>
      <c r="B252" s="2">
        <v>86.325617333333298</v>
      </c>
      <c r="D252" s="2">
        <v>114.89425900000001</v>
      </c>
      <c r="G252" s="2">
        <v>1.15022073021469E-2</v>
      </c>
    </row>
    <row r="253" spans="1:7">
      <c r="A253" s="2" t="s">
        <v>3341</v>
      </c>
      <c r="B253" s="2">
        <v>9.1127836666666706</v>
      </c>
      <c r="C253" s="2">
        <v>5.0105826666666697</v>
      </c>
      <c r="D253" s="2">
        <v>7.5394839999999999</v>
      </c>
      <c r="E253" s="2">
        <v>6.7649424772251304E-3</v>
      </c>
      <c r="F253" s="3">
        <v>1.2182480992169499E-5</v>
      </c>
      <c r="G253" s="3"/>
    </row>
    <row r="254" spans="1:7">
      <c r="A254" s="2" t="s">
        <v>4087</v>
      </c>
      <c r="B254" s="2">
        <v>242.35352599999999</v>
      </c>
      <c r="C254" s="2">
        <v>330.59455366666703</v>
      </c>
      <c r="D254" s="2">
        <v>436.45285000000001</v>
      </c>
      <c r="E254" s="2">
        <v>3.66333699444749E-2</v>
      </c>
      <c r="F254" s="2">
        <v>7.1380625124285203E-4</v>
      </c>
      <c r="G254" s="3">
        <v>7.6834643646597401E-18</v>
      </c>
    </row>
    <row r="255" spans="1:7">
      <c r="A255" s="2" t="s">
        <v>1055</v>
      </c>
      <c r="B255" s="2">
        <v>7.1777160000000002</v>
      </c>
      <c r="C255" s="2">
        <v>5.4171666666666702</v>
      </c>
      <c r="F255" s="2">
        <v>2.9913918158360701E-2</v>
      </c>
    </row>
    <row r="256" spans="1:7">
      <c r="A256" s="2" t="s">
        <v>7721</v>
      </c>
      <c r="C256" s="2">
        <v>0.292003333333333</v>
      </c>
      <c r="D256" s="2">
        <v>0.83463066666666696</v>
      </c>
      <c r="E256" s="2">
        <v>2.3070528707404201E-2</v>
      </c>
    </row>
    <row r="257" spans="1:7">
      <c r="A257" s="2" t="s">
        <v>7722</v>
      </c>
      <c r="B257" s="2">
        <v>32.686833666666701</v>
      </c>
      <c r="D257" s="2">
        <v>51.940204666666702</v>
      </c>
      <c r="G257" s="2">
        <v>1.90948064523143E-3</v>
      </c>
    </row>
    <row r="258" spans="1:7">
      <c r="A258" s="2" t="s">
        <v>7723</v>
      </c>
      <c r="B258" s="2">
        <v>140.00562300000001</v>
      </c>
      <c r="C258" s="2">
        <v>199.772893333333</v>
      </c>
      <c r="D258" s="2">
        <v>199.90203866666701</v>
      </c>
      <c r="F258" s="2">
        <v>1.10289263164616E-2</v>
      </c>
      <c r="G258" s="2">
        <v>3.4684850313879698E-4</v>
      </c>
    </row>
    <row r="259" spans="1:7">
      <c r="A259" s="2" t="s">
        <v>7724</v>
      </c>
      <c r="B259" s="2">
        <v>75.161969666666707</v>
      </c>
      <c r="C259" s="2">
        <v>94.533116333333297</v>
      </c>
      <c r="F259" s="2">
        <v>3.6578919009540897E-2</v>
      </c>
    </row>
    <row r="260" spans="1:7">
      <c r="A260" s="2" t="s">
        <v>7725</v>
      </c>
      <c r="B260" s="2">
        <v>2229.2763673333302</v>
      </c>
      <c r="C260" s="2">
        <v>2820.19287133333</v>
      </c>
      <c r="F260" s="2">
        <v>2.7046556650141499E-2</v>
      </c>
    </row>
    <row r="261" spans="1:7">
      <c r="A261" s="2" t="s">
        <v>3238</v>
      </c>
      <c r="B261" s="2">
        <v>233.20731599999999</v>
      </c>
      <c r="D261" s="2">
        <v>311.41750066666702</v>
      </c>
      <c r="G261" s="3">
        <v>1.9359330487220099E-8</v>
      </c>
    </row>
    <row r="262" spans="1:7">
      <c r="A262" s="2" t="s">
        <v>7726</v>
      </c>
      <c r="B262" s="2">
        <v>25.404806000000001</v>
      </c>
      <c r="D262" s="2">
        <v>8.9717479999999998</v>
      </c>
      <c r="G262" s="3">
        <v>2.9490098576454401E-6</v>
      </c>
    </row>
    <row r="263" spans="1:7">
      <c r="A263" s="2" t="s">
        <v>7727</v>
      </c>
      <c r="B263" s="2">
        <v>1.249871</v>
      </c>
      <c r="D263" s="2">
        <v>0.71484633333333303</v>
      </c>
      <c r="G263" s="2">
        <v>4.9243182677910197E-2</v>
      </c>
    </row>
    <row r="264" spans="1:7">
      <c r="A264" s="2" t="s">
        <v>2749</v>
      </c>
      <c r="B264" s="2">
        <v>17.727562666666699</v>
      </c>
      <c r="C264" s="2">
        <v>12.8311233333333</v>
      </c>
      <c r="D264" s="2">
        <v>17.8515193333333</v>
      </c>
      <c r="E264" s="2">
        <v>3.6032488534465099E-2</v>
      </c>
      <c r="F264" s="2">
        <v>3.3211214986240599E-2</v>
      </c>
    </row>
    <row r="265" spans="1:7">
      <c r="A265" s="2" t="s">
        <v>1999</v>
      </c>
      <c r="B265" s="2">
        <v>12.200058666666701</v>
      </c>
      <c r="C265" s="2">
        <v>16.2373926666667</v>
      </c>
      <c r="D265" s="2">
        <v>17.4175276666667</v>
      </c>
      <c r="F265" s="2">
        <v>3.1481891894266298E-2</v>
      </c>
      <c r="G265" s="3">
        <v>8.5626741341126002E-5</v>
      </c>
    </row>
    <row r="266" spans="1:7">
      <c r="A266" s="2" t="s">
        <v>7728</v>
      </c>
      <c r="B266" s="2">
        <v>6.4417603333333302</v>
      </c>
      <c r="C266" s="2">
        <v>8.1352133333333292</v>
      </c>
      <c r="D266" s="2">
        <v>7.7087056666666696</v>
      </c>
      <c r="F266" s="2">
        <v>4.1213917774848403E-2</v>
      </c>
      <c r="G266" s="2">
        <v>1.27316495276894E-2</v>
      </c>
    </row>
    <row r="267" spans="1:7">
      <c r="A267" s="2" t="s">
        <v>7729</v>
      </c>
      <c r="B267" s="2">
        <v>12.0389676666667</v>
      </c>
      <c r="D267" s="2">
        <v>15.9550703333333</v>
      </c>
      <c r="G267" s="2">
        <v>3.69893324382973E-3</v>
      </c>
    </row>
    <row r="268" spans="1:7">
      <c r="A268" s="2" t="s">
        <v>1954</v>
      </c>
      <c r="C268" s="2">
        <v>23.3700716666667</v>
      </c>
      <c r="D268" s="2">
        <v>16.079551333333299</v>
      </c>
      <c r="E268" s="2">
        <v>5.58379781132619E-3</v>
      </c>
    </row>
    <row r="269" spans="1:7">
      <c r="A269" s="2" t="s">
        <v>7730</v>
      </c>
      <c r="B269" s="2">
        <v>127.608520666667</v>
      </c>
      <c r="D269" s="2">
        <v>95.057372999999998</v>
      </c>
      <c r="G269" s="2">
        <v>8.7659954789084896E-3</v>
      </c>
    </row>
    <row r="270" spans="1:7">
      <c r="A270" s="2" t="s">
        <v>1499</v>
      </c>
      <c r="B270" s="2">
        <v>19.5225196666667</v>
      </c>
      <c r="C270" s="2">
        <v>15.301173666666701</v>
      </c>
      <c r="F270" s="2">
        <v>2.9351388467878801E-2</v>
      </c>
    </row>
    <row r="271" spans="1:7">
      <c r="A271" s="2" t="s">
        <v>3376</v>
      </c>
      <c r="B271" s="2">
        <v>367.90763333333302</v>
      </c>
      <c r="D271" s="2">
        <v>423.03635700000001</v>
      </c>
      <c r="G271" s="2">
        <v>2.0886147235177E-2</v>
      </c>
    </row>
    <row r="272" spans="1:7">
      <c r="A272" s="2" t="s">
        <v>2060</v>
      </c>
      <c r="B272" s="2">
        <v>21.534555999999998</v>
      </c>
      <c r="D272" s="2">
        <v>31.2643153333333</v>
      </c>
      <c r="G272" s="2">
        <v>3.44505830184138E-3</v>
      </c>
    </row>
    <row r="273" spans="1:7">
      <c r="A273" s="2" t="s">
        <v>6806</v>
      </c>
      <c r="B273" s="2">
        <v>19.137088666666699</v>
      </c>
      <c r="C273" s="2">
        <v>32.833174999999997</v>
      </c>
      <c r="D273" s="2">
        <v>38.151622666666697</v>
      </c>
      <c r="F273" s="3">
        <v>6.1612114566172101E-9</v>
      </c>
      <c r="G273" s="3">
        <v>2.7556160337924799E-19</v>
      </c>
    </row>
    <row r="274" spans="1:7">
      <c r="A274" s="2" t="s">
        <v>7731</v>
      </c>
      <c r="B274" s="2">
        <v>1.542259</v>
      </c>
      <c r="C274" s="2">
        <v>0.58423099999999994</v>
      </c>
      <c r="F274" s="2">
        <v>1.46893956551751E-3</v>
      </c>
    </row>
    <row r="275" spans="1:7">
      <c r="A275" s="2" t="s">
        <v>541</v>
      </c>
      <c r="C275" s="2">
        <v>9.2249296666666698</v>
      </c>
      <c r="D275" s="2">
        <v>15.4915136666667</v>
      </c>
      <c r="E275" s="2">
        <v>3.5176522988300797E-2</v>
      </c>
    </row>
    <row r="276" spans="1:7">
      <c r="A276" s="2" t="s">
        <v>7732</v>
      </c>
      <c r="B276" s="2">
        <v>9.1396226666666696</v>
      </c>
      <c r="C276" s="2">
        <v>7.1911863333333299</v>
      </c>
      <c r="F276" s="2">
        <v>3.3247379231848298E-2</v>
      </c>
    </row>
    <row r="277" spans="1:7">
      <c r="A277" s="2" t="s">
        <v>1420</v>
      </c>
      <c r="C277" s="2">
        <v>105.018351</v>
      </c>
      <c r="D277" s="2">
        <v>81.203399666666698</v>
      </c>
      <c r="E277" s="2">
        <v>3.2967932474178799E-2</v>
      </c>
    </row>
    <row r="278" spans="1:7">
      <c r="A278" s="2" t="s">
        <v>4992</v>
      </c>
      <c r="B278" s="2">
        <v>200.70390333333299</v>
      </c>
      <c r="C278" s="2">
        <v>253.101842</v>
      </c>
      <c r="F278" s="2">
        <v>1.8950124450031101E-2</v>
      </c>
    </row>
    <row r="279" spans="1:7">
      <c r="A279" s="2" t="s">
        <v>7733</v>
      </c>
      <c r="B279" s="2">
        <v>6.9543493333333304</v>
      </c>
      <c r="D279" s="2">
        <v>11.3102813333333</v>
      </c>
      <c r="G279" s="2">
        <v>1.7026019822718201E-3</v>
      </c>
    </row>
    <row r="280" spans="1:7">
      <c r="A280" s="2" t="s">
        <v>476</v>
      </c>
      <c r="B280" s="2">
        <v>5.9614263333333302</v>
      </c>
      <c r="C280" s="2">
        <v>15.8645506666667</v>
      </c>
      <c r="D280" s="2">
        <v>5.5984049999999996</v>
      </c>
      <c r="E280" s="3">
        <v>4.0095261768450902E-23</v>
      </c>
      <c r="F280" s="3">
        <v>6.2654379027035995E-29</v>
      </c>
      <c r="G280" s="3"/>
    </row>
    <row r="281" spans="1:7">
      <c r="A281" s="2" t="s">
        <v>7734</v>
      </c>
      <c r="C281" s="2">
        <v>13.1731196666667</v>
      </c>
      <c r="D281" s="2">
        <v>16.9958456666667</v>
      </c>
      <c r="E281" s="2">
        <v>2.8311044190350899E-2</v>
      </c>
    </row>
    <row r="282" spans="1:7">
      <c r="A282" s="2" t="s">
        <v>7735</v>
      </c>
      <c r="B282" s="2">
        <v>38.960003</v>
      </c>
      <c r="C282" s="2">
        <v>45.260381000000002</v>
      </c>
      <c r="D282" s="2">
        <v>24.845386999999999</v>
      </c>
      <c r="E282" s="2">
        <v>1.7451839108596201E-4</v>
      </c>
      <c r="G282" s="3">
        <v>2.3801321055039299E-5</v>
      </c>
    </row>
    <row r="283" spans="1:7">
      <c r="A283" s="2" t="s">
        <v>5691</v>
      </c>
      <c r="B283" s="2">
        <v>287.43888333333302</v>
      </c>
      <c r="C283" s="2">
        <v>373.40709433333302</v>
      </c>
      <c r="D283" s="2">
        <v>289.60770666666701</v>
      </c>
      <c r="E283" s="2">
        <v>3.9333118701447199E-2</v>
      </c>
      <c r="F283" s="2">
        <v>8.91473773169312E-3</v>
      </c>
    </row>
    <row r="284" spans="1:7">
      <c r="A284" s="2" t="s">
        <v>7736</v>
      </c>
      <c r="B284" s="2">
        <v>54.417957000000001</v>
      </c>
      <c r="D284" s="2">
        <v>62.548715000000001</v>
      </c>
      <c r="G284" s="2">
        <v>2.9604680571493701E-2</v>
      </c>
    </row>
    <row r="285" spans="1:7">
      <c r="A285" s="2" t="s">
        <v>5409</v>
      </c>
      <c r="B285" s="2">
        <v>18.570753</v>
      </c>
      <c r="C285" s="2">
        <v>11.127250333333301</v>
      </c>
      <c r="D285" s="2">
        <v>15.9357473333333</v>
      </c>
      <c r="E285" s="2">
        <v>9.1378210667519702E-4</v>
      </c>
      <c r="F285" s="3">
        <v>1.1081929761895299E-7</v>
      </c>
      <c r="G285" s="3"/>
    </row>
    <row r="286" spans="1:7">
      <c r="A286" s="2" t="s">
        <v>1513</v>
      </c>
      <c r="B286" s="2">
        <v>285.39606733333301</v>
      </c>
      <c r="D286" s="2">
        <v>361.85520433333301</v>
      </c>
      <c r="G286" s="2">
        <v>7.0557998180771099E-4</v>
      </c>
    </row>
    <row r="287" spans="1:7">
      <c r="A287" s="2" t="s">
        <v>6515</v>
      </c>
      <c r="B287" s="2">
        <v>32.6930123333333</v>
      </c>
      <c r="D287" s="2">
        <v>38.980876000000002</v>
      </c>
      <c r="G287" s="2">
        <v>4.8855811511843098E-3</v>
      </c>
    </row>
    <row r="288" spans="1:7">
      <c r="A288" s="2" t="s">
        <v>1240</v>
      </c>
      <c r="B288" s="2">
        <v>9.7731259999999995</v>
      </c>
      <c r="C288" s="2">
        <v>19.008689333333301</v>
      </c>
      <c r="D288" s="2">
        <v>9.7655630000000002</v>
      </c>
      <c r="E288" s="3">
        <v>5.4996606228852097E-7</v>
      </c>
      <c r="F288" s="3">
        <v>3.7845185200545997E-8</v>
      </c>
      <c r="G288" s="3"/>
    </row>
    <row r="289" spans="1:7">
      <c r="A289" s="2" t="s">
        <v>2730</v>
      </c>
      <c r="B289" s="2">
        <v>39.7537016666667</v>
      </c>
      <c r="C289" s="2">
        <v>52.814225666666701</v>
      </c>
      <c r="D289" s="2">
        <v>49.650243000000003</v>
      </c>
      <c r="F289" s="2">
        <v>1.53343802185769E-2</v>
      </c>
      <c r="G289" s="2">
        <v>5.0245238070251996E-3</v>
      </c>
    </row>
    <row r="290" spans="1:7">
      <c r="A290" s="2" t="s">
        <v>7737</v>
      </c>
      <c r="B290" s="2">
        <v>163.22329199999999</v>
      </c>
      <c r="C290" s="2">
        <v>127.640086</v>
      </c>
      <c r="D290" s="2">
        <v>131.645439333333</v>
      </c>
      <c r="F290" s="2">
        <v>3.3247379231848298E-2</v>
      </c>
      <c r="G290" s="2">
        <v>2.3713195273662301E-2</v>
      </c>
    </row>
    <row r="291" spans="1:7">
      <c r="A291" s="2" t="s">
        <v>7738</v>
      </c>
      <c r="B291" s="2">
        <v>13.714903</v>
      </c>
      <c r="C291" s="2">
        <v>7.2855336666666703</v>
      </c>
      <c r="D291" s="2">
        <v>11.7369443333333</v>
      </c>
      <c r="E291" s="2">
        <v>3.52443854812012E-2</v>
      </c>
      <c r="F291" s="2">
        <v>1.00573529724172E-3</v>
      </c>
    </row>
    <row r="292" spans="1:7">
      <c r="A292" s="2" t="s">
        <v>5009</v>
      </c>
      <c r="B292" s="2">
        <v>245.80494166666699</v>
      </c>
      <c r="C292" s="2">
        <v>233.07741300000001</v>
      </c>
      <c r="D292" s="2">
        <v>308.09696466666702</v>
      </c>
      <c r="E292" s="2">
        <v>9.2917528110781095E-3</v>
      </c>
      <c r="G292" s="3">
        <v>2.7737809574751799E-5</v>
      </c>
    </row>
    <row r="293" spans="1:7">
      <c r="A293" s="2" t="s">
        <v>7739</v>
      </c>
      <c r="B293" s="2">
        <v>29.614263999999999</v>
      </c>
      <c r="C293" s="2">
        <v>40.225670999999998</v>
      </c>
      <c r="D293" s="2">
        <v>46.094191333333299</v>
      </c>
      <c r="F293" s="2">
        <v>8.1529336282947801E-3</v>
      </c>
      <c r="G293" s="3">
        <v>1.2957473033033699E-9</v>
      </c>
    </row>
    <row r="294" spans="1:7">
      <c r="A294" s="2" t="s">
        <v>7740</v>
      </c>
      <c r="B294" s="2">
        <v>27.217713</v>
      </c>
      <c r="C294" s="2">
        <v>44.625819</v>
      </c>
      <c r="F294" s="2">
        <v>1.8279764756634401E-2</v>
      </c>
    </row>
    <row r="295" spans="1:7">
      <c r="A295" s="2" t="s">
        <v>2878</v>
      </c>
      <c r="B295" s="2">
        <v>53.594925000000003</v>
      </c>
      <c r="D295" s="2">
        <v>85.680200999999997</v>
      </c>
      <c r="G295" s="3">
        <v>4.5996651008394102E-7</v>
      </c>
    </row>
    <row r="296" spans="1:7">
      <c r="A296" s="2" t="s">
        <v>7741</v>
      </c>
      <c r="B296" s="2">
        <v>33.585896666666699</v>
      </c>
      <c r="C296" s="2">
        <v>24.117490666666701</v>
      </c>
      <c r="D296" s="2">
        <v>31.514426666666701</v>
      </c>
      <c r="E296" s="2">
        <v>4.1769017246831602E-2</v>
      </c>
      <c r="F296" s="2">
        <v>1.41073064829549E-3</v>
      </c>
    </row>
    <row r="297" spans="1:7">
      <c r="A297" s="2" t="s">
        <v>3671</v>
      </c>
      <c r="B297" s="2">
        <v>23.523856333333299</v>
      </c>
      <c r="C297" s="2">
        <v>31.5944793333333</v>
      </c>
      <c r="D297" s="2">
        <v>34.9673503333333</v>
      </c>
      <c r="F297" s="2">
        <v>4.6750633375860903E-3</v>
      </c>
      <c r="G297" s="3">
        <v>5.9054195513459897E-10</v>
      </c>
    </row>
    <row r="298" spans="1:7">
      <c r="A298" s="2" t="s">
        <v>3458</v>
      </c>
      <c r="B298" s="2">
        <v>11.371261666666699</v>
      </c>
      <c r="D298" s="2">
        <v>16.546753666666699</v>
      </c>
      <c r="G298" s="2">
        <v>1.8977080834479E-4</v>
      </c>
    </row>
    <row r="299" spans="1:7">
      <c r="A299" s="2" t="s">
        <v>3445</v>
      </c>
      <c r="B299" s="2">
        <v>123.984041666667</v>
      </c>
      <c r="D299" s="2">
        <v>141.70589200000001</v>
      </c>
      <c r="G299" s="2">
        <v>4.8909170684685303E-2</v>
      </c>
    </row>
    <row r="300" spans="1:7">
      <c r="A300" s="2" t="s">
        <v>7742</v>
      </c>
      <c r="C300" s="2">
        <v>1.2249463333333299</v>
      </c>
      <c r="D300" s="2">
        <v>0.28900733333333301</v>
      </c>
      <c r="E300" s="2">
        <v>3.7507790762103298E-3</v>
      </c>
    </row>
    <row r="301" spans="1:7">
      <c r="A301" s="2" t="s">
        <v>5358</v>
      </c>
      <c r="B301" s="2">
        <v>25.525966</v>
      </c>
      <c r="C301" s="2">
        <v>16.967905999999999</v>
      </c>
      <c r="D301" s="2">
        <v>24.302622</v>
      </c>
      <c r="E301" s="2">
        <v>2.6885093115300199E-2</v>
      </c>
      <c r="F301" s="2">
        <v>5.2158580618279502E-3</v>
      </c>
    </row>
    <row r="302" spans="1:7">
      <c r="A302" s="2" t="s">
        <v>7743</v>
      </c>
      <c r="D302" s="2">
        <v>19.335528666666701</v>
      </c>
      <c r="G302" s="2">
        <v>2.49545074713107E-2</v>
      </c>
    </row>
    <row r="303" spans="1:7">
      <c r="A303" s="2" t="s">
        <v>175</v>
      </c>
      <c r="C303" s="2">
        <v>39.7904153333333</v>
      </c>
      <c r="D303" s="2">
        <v>22.867816999999999</v>
      </c>
      <c r="E303" s="2">
        <v>3.2651060633150802E-4</v>
      </c>
    </row>
    <row r="304" spans="1:7">
      <c r="A304" s="2" t="s">
        <v>1391</v>
      </c>
      <c r="B304" s="2">
        <v>3.0276673333333299</v>
      </c>
      <c r="C304" s="2">
        <v>1.5434779999999999</v>
      </c>
      <c r="D304" s="2">
        <v>3.03783166666667</v>
      </c>
      <c r="E304" s="2">
        <v>1.5883481307532799E-2</v>
      </c>
      <c r="F304" s="2">
        <v>2.0184304857961299E-2</v>
      </c>
    </row>
    <row r="305" spans="1:7">
      <c r="A305" s="2" t="s">
        <v>829</v>
      </c>
      <c r="B305" s="2">
        <v>6.9110496666666696</v>
      </c>
      <c r="C305" s="2">
        <v>10.948017</v>
      </c>
      <c r="D305" s="2">
        <v>13.351599999999999</v>
      </c>
      <c r="F305" s="2">
        <v>2.5443138679596501E-2</v>
      </c>
      <c r="G305" s="3">
        <v>4.7033835451111099E-5</v>
      </c>
    </row>
    <row r="306" spans="1:7">
      <c r="A306" s="2" t="s">
        <v>2462</v>
      </c>
      <c r="B306" s="2">
        <v>32.107751666666701</v>
      </c>
      <c r="D306" s="2">
        <v>40.130945666666697</v>
      </c>
      <c r="G306" s="2">
        <v>1.00889810690445E-3</v>
      </c>
    </row>
    <row r="307" spans="1:7">
      <c r="A307" s="2" t="s">
        <v>2440</v>
      </c>
      <c r="B307" s="2">
        <v>229.173843333333</v>
      </c>
      <c r="C307" s="2">
        <v>290.18225100000001</v>
      </c>
      <c r="F307" s="2">
        <v>1.94605094440484E-2</v>
      </c>
    </row>
    <row r="308" spans="1:7">
      <c r="A308" s="2" t="s">
        <v>7744</v>
      </c>
      <c r="B308" s="2">
        <v>10.7048823333333</v>
      </c>
      <c r="D308" s="2">
        <v>8.0458386666666701</v>
      </c>
      <c r="G308" s="2">
        <v>5.5141419270656796E-3</v>
      </c>
    </row>
    <row r="309" spans="1:7">
      <c r="A309" s="2" t="s">
        <v>3770</v>
      </c>
      <c r="B309" s="2">
        <v>5.4637873333333298</v>
      </c>
      <c r="C309" s="2">
        <v>2.9388526666666701</v>
      </c>
      <c r="F309" s="2">
        <v>5.6340663794244704E-4</v>
      </c>
    </row>
    <row r="310" spans="1:7">
      <c r="A310" s="2" t="s">
        <v>2325</v>
      </c>
      <c r="B310" s="2">
        <v>0.235907333333333</v>
      </c>
      <c r="C310" s="2">
        <v>0.649233333333333</v>
      </c>
      <c r="D310" s="2">
        <v>0.12388966666666699</v>
      </c>
      <c r="E310" s="3">
        <v>4.9182108449899297E-6</v>
      </c>
      <c r="F310" s="2">
        <v>7.2237439959983302E-3</v>
      </c>
    </row>
    <row r="311" spans="1:7">
      <c r="A311" s="2" t="s">
        <v>1964</v>
      </c>
      <c r="B311" s="2">
        <v>0.89738466666666705</v>
      </c>
      <c r="C311" s="2">
        <v>1.844859</v>
      </c>
      <c r="D311" s="2">
        <v>0.63393900000000003</v>
      </c>
      <c r="E311" s="2">
        <v>2.55159536352213E-4</v>
      </c>
      <c r="F311" s="2">
        <v>1.9754906868985001E-2</v>
      </c>
    </row>
    <row r="312" spans="1:7">
      <c r="A312" s="2" t="s">
        <v>7745</v>
      </c>
      <c r="B312" s="2">
        <v>9.4232013333333295</v>
      </c>
      <c r="D312" s="2">
        <v>14.9674383333333</v>
      </c>
      <c r="G312" s="2">
        <v>1.1718136490256901E-4</v>
      </c>
    </row>
    <row r="313" spans="1:7">
      <c r="A313" s="2" t="s">
        <v>2415</v>
      </c>
      <c r="B313" s="2">
        <v>8.5378100000000003</v>
      </c>
      <c r="C313" s="2">
        <v>4.3800586666666703</v>
      </c>
      <c r="D313" s="2">
        <v>5.0567556666666702</v>
      </c>
      <c r="F313" s="2">
        <v>3.26224827562344E-3</v>
      </c>
      <c r="G313" s="2">
        <v>3.1839695454795799E-2</v>
      </c>
    </row>
    <row r="314" spans="1:7">
      <c r="A314" s="2" t="s">
        <v>7746</v>
      </c>
      <c r="B314" s="2">
        <v>44.110296666666699</v>
      </c>
      <c r="C314" s="2">
        <v>63.287232666666696</v>
      </c>
      <c r="D314" s="2">
        <v>74.185756666666705</v>
      </c>
      <c r="F314" s="2">
        <v>2.3827727219434599E-2</v>
      </c>
      <c r="G314" s="3">
        <v>6.5950263904412094E-5</v>
      </c>
    </row>
    <row r="315" spans="1:7">
      <c r="A315" s="2" t="s">
        <v>1611</v>
      </c>
      <c r="B315" s="2">
        <v>539.58018000000004</v>
      </c>
      <c r="D315" s="2">
        <v>362.92564900000002</v>
      </c>
      <c r="G315" s="2">
        <v>4.73279048076826E-4</v>
      </c>
    </row>
    <row r="316" spans="1:7">
      <c r="A316" s="2" t="s">
        <v>7747</v>
      </c>
      <c r="B316" s="2">
        <v>0.14313933333333301</v>
      </c>
      <c r="D316" s="2">
        <v>5.3476666666666698E-3</v>
      </c>
      <c r="G316" s="2">
        <v>2.4521693195809002E-2</v>
      </c>
    </row>
    <row r="317" spans="1:7">
      <c r="A317" s="2" t="s">
        <v>1834</v>
      </c>
      <c r="B317" s="2">
        <v>46.708705999999999</v>
      </c>
      <c r="C317" s="2">
        <v>31.607397666666699</v>
      </c>
      <c r="D317" s="2">
        <v>42.491628333333303</v>
      </c>
      <c r="E317" s="2">
        <v>1.9546349730950301E-2</v>
      </c>
      <c r="F317" s="3">
        <v>6.6576302263513394E-5</v>
      </c>
      <c r="G317" s="3"/>
    </row>
    <row r="318" spans="1:7">
      <c r="A318" s="2" t="s">
        <v>3313</v>
      </c>
      <c r="B318" s="2">
        <v>24.068757999999999</v>
      </c>
      <c r="C318" s="2">
        <v>21.871815666666699</v>
      </c>
      <c r="D318" s="2">
        <v>30.732047333333298</v>
      </c>
      <c r="E318" s="2">
        <v>1.06173114540169E-2</v>
      </c>
      <c r="G318" s="2">
        <v>2.2182796901231799E-2</v>
      </c>
    </row>
    <row r="319" spans="1:7">
      <c r="A319" s="2" t="s">
        <v>6500</v>
      </c>
      <c r="B319" s="2">
        <v>24.418368000000001</v>
      </c>
      <c r="D319" s="2">
        <v>18.369977333333299</v>
      </c>
      <c r="G319" s="2">
        <v>4.3701655892161599E-3</v>
      </c>
    </row>
    <row r="320" spans="1:7">
      <c r="A320" s="2" t="s">
        <v>6369</v>
      </c>
      <c r="B320" s="2">
        <v>59.860876666666698</v>
      </c>
      <c r="D320" s="2">
        <v>74.821047333333297</v>
      </c>
      <c r="G320" s="2">
        <v>5.8911014336977697E-3</v>
      </c>
    </row>
    <row r="321" spans="1:7">
      <c r="A321" s="2" t="s">
        <v>7748</v>
      </c>
      <c r="B321" s="2">
        <v>6.2346653333333304</v>
      </c>
      <c r="D321" s="2">
        <v>4.1046883333333302</v>
      </c>
      <c r="G321" s="2">
        <v>3.8075555371783198E-3</v>
      </c>
    </row>
    <row r="322" spans="1:7">
      <c r="A322" s="2" t="s">
        <v>5076</v>
      </c>
      <c r="B322" s="2">
        <v>18.367967333333301</v>
      </c>
      <c r="C322" s="2">
        <v>29.263590333333301</v>
      </c>
      <c r="D322" s="2">
        <v>18.0572393333333</v>
      </c>
      <c r="E322" s="2">
        <v>2.6479703688112E-4</v>
      </c>
      <c r="F322" s="2">
        <v>1.9269214014593699E-4</v>
      </c>
    </row>
    <row r="323" spans="1:7">
      <c r="A323" s="2" t="s">
        <v>4416</v>
      </c>
      <c r="B323" s="2">
        <v>331.411153333333</v>
      </c>
      <c r="D323" s="2">
        <v>461.428314</v>
      </c>
      <c r="G323" s="3">
        <v>2.86869864608768E-5</v>
      </c>
    </row>
    <row r="324" spans="1:7">
      <c r="A324" s="2" t="s">
        <v>3079</v>
      </c>
      <c r="B324" s="2">
        <v>437.276184</v>
      </c>
      <c r="C324" s="2">
        <v>325.81132000000002</v>
      </c>
      <c r="D324" s="2">
        <v>507.536855</v>
      </c>
      <c r="E324" s="2">
        <v>2.76735432066963E-4</v>
      </c>
      <c r="F324" s="2">
        <v>3.4147345803493302E-2</v>
      </c>
    </row>
    <row r="325" spans="1:7">
      <c r="A325" s="2" t="s">
        <v>3290</v>
      </c>
      <c r="B325" s="2">
        <v>69.405596666666696</v>
      </c>
      <c r="C325" s="2">
        <v>66.230680000000007</v>
      </c>
      <c r="D325" s="2">
        <v>97.570910333333302</v>
      </c>
      <c r="E325" s="2">
        <v>3.6483397125428903E-4</v>
      </c>
      <c r="G325" s="3">
        <v>2.34953778769232E-9</v>
      </c>
    </row>
    <row r="326" spans="1:7">
      <c r="A326" s="2" t="s">
        <v>43</v>
      </c>
      <c r="B326" s="2">
        <v>3.9692379999999998</v>
      </c>
      <c r="C326" s="2">
        <v>2.2565309999999998</v>
      </c>
      <c r="D326" s="2">
        <v>2.4391013333333298</v>
      </c>
      <c r="F326" s="3">
        <v>2.4136405084698399E-6</v>
      </c>
      <c r="G326" s="3">
        <v>8.7290810394399806E-5</v>
      </c>
    </row>
    <row r="327" spans="1:7">
      <c r="A327" s="2" t="s">
        <v>7749</v>
      </c>
      <c r="C327" s="2">
        <v>0.38708566666666699</v>
      </c>
      <c r="D327" s="2">
        <v>1.196032</v>
      </c>
      <c r="E327" s="2">
        <v>8.20280249950151E-3</v>
      </c>
    </row>
    <row r="328" spans="1:7">
      <c r="A328" s="2" t="s">
        <v>3378</v>
      </c>
      <c r="B328" s="2">
        <v>1056.3865356666699</v>
      </c>
      <c r="C328" s="2">
        <v>762.23085566666703</v>
      </c>
      <c r="D328" s="2">
        <v>0.41867233333333298</v>
      </c>
      <c r="E328" s="3">
        <v>2.2175997994260199E-8</v>
      </c>
      <c r="G328" s="2">
        <v>0</v>
      </c>
    </row>
    <row r="329" spans="1:7">
      <c r="A329" s="2" t="s">
        <v>7750</v>
      </c>
      <c r="B329" s="2">
        <v>6.4246169999999996</v>
      </c>
      <c r="D329" s="2">
        <v>12.8706593333333</v>
      </c>
      <c r="G329" s="3">
        <v>1.73069293710596E-12</v>
      </c>
    </row>
    <row r="330" spans="1:7">
      <c r="A330" s="2" t="s">
        <v>967</v>
      </c>
      <c r="B330" s="2">
        <v>38.872855999999999</v>
      </c>
      <c r="C330" s="2">
        <v>61.303446333333298</v>
      </c>
      <c r="D330" s="2">
        <v>52.005670000000002</v>
      </c>
      <c r="F330" s="2">
        <v>1.21731279303713E-2</v>
      </c>
      <c r="G330" s="2">
        <v>2.9970238939465502E-3</v>
      </c>
    </row>
    <row r="331" spans="1:7">
      <c r="A331" s="2" t="s">
        <v>638</v>
      </c>
      <c r="B331" s="2">
        <v>99.507550333333299</v>
      </c>
      <c r="D331" s="2">
        <v>147.596702666667</v>
      </c>
      <c r="G331" s="2">
        <v>4.3030405976899602E-4</v>
      </c>
    </row>
    <row r="332" spans="1:7">
      <c r="A332" s="2" t="s">
        <v>1049</v>
      </c>
      <c r="B332" s="2">
        <v>17.484132666666699</v>
      </c>
      <c r="C332" s="2">
        <v>12.217689</v>
      </c>
      <c r="F332" s="2">
        <v>8.1991543052966492E-3</v>
      </c>
    </row>
    <row r="333" spans="1:7">
      <c r="A333" s="2" t="s">
        <v>7751</v>
      </c>
      <c r="C333" s="2">
        <v>25.721674</v>
      </c>
      <c r="D333" s="2">
        <v>18.723466666666699</v>
      </c>
      <c r="E333" s="2">
        <v>4.28033902852369E-2</v>
      </c>
    </row>
    <row r="334" spans="1:7">
      <c r="A334" s="2" t="s">
        <v>6027</v>
      </c>
      <c r="B334" s="2">
        <v>42.761665000000001</v>
      </c>
      <c r="D334" s="2">
        <v>49.5565553333333</v>
      </c>
      <c r="G334" s="2">
        <v>3.86457176378108E-2</v>
      </c>
    </row>
    <row r="335" spans="1:7">
      <c r="A335" s="2" t="s">
        <v>7752</v>
      </c>
      <c r="B335" s="2">
        <v>51.935788666666703</v>
      </c>
      <c r="C335" s="2">
        <v>65.272378000000003</v>
      </c>
      <c r="D335" s="2">
        <v>90.603564333333296</v>
      </c>
      <c r="E335" s="2">
        <v>4.8429707475157201E-2</v>
      </c>
      <c r="G335" s="3">
        <v>4.9307032462961999E-10</v>
      </c>
    </row>
    <row r="336" spans="1:7">
      <c r="A336" s="2" t="s">
        <v>7753</v>
      </c>
      <c r="B336" s="2">
        <v>34.037020333333302</v>
      </c>
      <c r="C336" s="2">
        <v>52.385421666666701</v>
      </c>
      <c r="D336" s="2">
        <v>61.645422666666697</v>
      </c>
      <c r="F336" s="2">
        <v>2.7093157573134403E-4</v>
      </c>
      <c r="G336" s="3">
        <v>6.9655318642150905E-18</v>
      </c>
    </row>
    <row r="337" spans="1:7">
      <c r="A337" s="2" t="s">
        <v>2429</v>
      </c>
      <c r="B337" s="2">
        <v>0</v>
      </c>
      <c r="C337" s="2">
        <v>0.148439666666667</v>
      </c>
      <c r="D337" s="2">
        <v>0</v>
      </c>
      <c r="E337" s="2">
        <v>5.8867138102533696E-4</v>
      </c>
      <c r="F337" s="2">
        <v>4.78640982625389E-4</v>
      </c>
    </row>
    <row r="338" spans="1:7">
      <c r="A338" s="2" t="s">
        <v>7754</v>
      </c>
      <c r="B338" s="2">
        <v>10.050397666666701</v>
      </c>
      <c r="C338" s="2">
        <v>6.823461</v>
      </c>
      <c r="F338" s="2">
        <v>1.19383497242191E-2</v>
      </c>
    </row>
    <row r="339" spans="1:7">
      <c r="A339" s="2" t="s">
        <v>2873</v>
      </c>
      <c r="B339" s="2">
        <v>0</v>
      </c>
      <c r="C339" s="2">
        <v>0.20246233333333299</v>
      </c>
      <c r="D339" s="2">
        <v>0</v>
      </c>
      <c r="E339" s="3">
        <v>6.6148693406428704E-13</v>
      </c>
      <c r="F339" s="3">
        <v>1.5608945426298E-13</v>
      </c>
      <c r="G339" s="3"/>
    </row>
    <row r="340" spans="1:7">
      <c r="A340" s="2" t="s">
        <v>513</v>
      </c>
      <c r="B340" s="2">
        <v>0</v>
      </c>
      <c r="C340" s="2">
        <v>1.2478256666666701</v>
      </c>
      <c r="D340" s="2">
        <v>0</v>
      </c>
      <c r="E340" s="3">
        <v>2.8043512689632901E-30</v>
      </c>
      <c r="F340" s="3">
        <v>1.0710428485373299E-30</v>
      </c>
      <c r="G340" s="3"/>
    </row>
    <row r="341" spans="1:7">
      <c r="A341" s="2" t="s">
        <v>1356</v>
      </c>
      <c r="B341" s="2">
        <v>0</v>
      </c>
      <c r="C341" s="2">
        <v>1.3022256666666701</v>
      </c>
      <c r="D341" s="2">
        <v>0</v>
      </c>
      <c r="E341" s="3">
        <v>8.3137899077990199E-5</v>
      </c>
      <c r="F341" s="3">
        <v>6.4193209196252701E-5</v>
      </c>
      <c r="G341" s="3"/>
    </row>
    <row r="342" spans="1:7">
      <c r="A342" s="2" t="s">
        <v>1241</v>
      </c>
      <c r="B342" s="2">
        <v>21.388532000000001</v>
      </c>
      <c r="C342" s="2">
        <v>20.562187999999999</v>
      </c>
      <c r="D342" s="2">
        <v>35.1958116666667</v>
      </c>
      <c r="E342" s="2">
        <v>4.2468681096326699E-4</v>
      </c>
      <c r="G342" s="3">
        <v>2.0353302210167099E-6</v>
      </c>
    </row>
    <row r="343" spans="1:7">
      <c r="A343" s="2" t="s">
        <v>4158</v>
      </c>
      <c r="B343" s="2">
        <v>0</v>
      </c>
      <c r="C343" s="2">
        <v>1.2366740000000001</v>
      </c>
      <c r="D343" s="2">
        <v>0</v>
      </c>
      <c r="E343" s="2">
        <v>1.4240751205669699E-3</v>
      </c>
      <c r="F343" s="2">
        <v>1.12574512168237E-3</v>
      </c>
    </row>
    <row r="344" spans="1:7">
      <c r="A344" s="2" t="s">
        <v>7755</v>
      </c>
      <c r="B344" s="2">
        <v>0</v>
      </c>
      <c r="C344" s="2">
        <v>0.14349933333333301</v>
      </c>
      <c r="F344" s="2">
        <v>2.1640071247589301E-3</v>
      </c>
    </row>
    <row r="345" spans="1:7">
      <c r="A345" s="2" t="s">
        <v>4143</v>
      </c>
      <c r="B345" s="2">
        <v>0</v>
      </c>
      <c r="C345" s="2">
        <v>6.8517333333333305E-2</v>
      </c>
      <c r="D345" s="2">
        <v>0</v>
      </c>
      <c r="E345" s="2">
        <v>1.5486338342601901E-2</v>
      </c>
      <c r="F345" s="2">
        <v>1.34704178542431E-2</v>
      </c>
    </row>
    <row r="346" spans="1:7">
      <c r="A346" s="2" t="s">
        <v>3821</v>
      </c>
      <c r="B346" s="2">
        <v>0.70733199999999996</v>
      </c>
      <c r="C346" s="2">
        <v>0.226177666666667</v>
      </c>
      <c r="F346" s="2">
        <v>3.1413699392189E-2</v>
      </c>
    </row>
    <row r="347" spans="1:7">
      <c r="A347" s="2" t="s">
        <v>7756</v>
      </c>
      <c r="B347" s="2">
        <v>0</v>
      </c>
      <c r="C347" s="2">
        <v>0.31634966666666697</v>
      </c>
      <c r="D347" s="2">
        <v>0</v>
      </c>
      <c r="E347" s="2">
        <v>2.5767293117449699E-2</v>
      </c>
      <c r="F347" s="2">
        <v>2.1957232281492101E-2</v>
      </c>
    </row>
    <row r="348" spans="1:7">
      <c r="A348" s="2" t="s">
        <v>7757</v>
      </c>
      <c r="C348" s="2">
        <v>4.0204050000000002</v>
      </c>
      <c r="D348" s="2">
        <v>2.1459443333333299</v>
      </c>
      <c r="E348" s="2">
        <v>4.6087811371254797E-2</v>
      </c>
    </row>
    <row r="349" spans="1:7">
      <c r="A349" s="2" t="s">
        <v>7758</v>
      </c>
      <c r="C349" s="2">
        <v>3.7676090000000002</v>
      </c>
      <c r="D349" s="2">
        <v>7.0840139999999998</v>
      </c>
      <c r="E349" s="2">
        <v>1.77960964024549E-2</v>
      </c>
    </row>
    <row r="350" spans="1:7">
      <c r="A350" s="2" t="s">
        <v>7759</v>
      </c>
      <c r="B350" s="2">
        <v>144.40690633333301</v>
      </c>
      <c r="C350" s="2">
        <v>113.001436666667</v>
      </c>
      <c r="F350" s="2">
        <v>2.1960233226881402E-2</v>
      </c>
    </row>
    <row r="351" spans="1:7">
      <c r="A351" s="2" t="s">
        <v>1132</v>
      </c>
      <c r="B351" s="2">
        <v>28.874827</v>
      </c>
      <c r="C351" s="2">
        <v>50.722121000000001</v>
      </c>
      <c r="D351" s="2">
        <v>49.094639999999998</v>
      </c>
      <c r="F351" s="2">
        <v>2.6938508166929401E-3</v>
      </c>
      <c r="G351" s="2">
        <v>2.25261219289436E-3</v>
      </c>
    </row>
    <row r="352" spans="1:7">
      <c r="A352" s="2" t="s">
        <v>3519</v>
      </c>
      <c r="B352" s="2">
        <v>9.9119430000000008</v>
      </c>
      <c r="C352" s="2">
        <v>8.38640133333333</v>
      </c>
      <c r="D352" s="2">
        <v>14.3683103333333</v>
      </c>
      <c r="E352" s="2">
        <v>4.8780328072431102E-4</v>
      </c>
      <c r="G352" s="2">
        <v>4.7688277448258501E-3</v>
      </c>
    </row>
    <row r="353" spans="1:7">
      <c r="A353" s="2" t="s">
        <v>7760</v>
      </c>
      <c r="B353" s="2">
        <v>0</v>
      </c>
      <c r="C353" s="2">
        <v>5.3468666666666699E-2</v>
      </c>
      <c r="F353" s="2">
        <v>4.3072393274673198E-3</v>
      </c>
    </row>
    <row r="354" spans="1:7">
      <c r="A354" s="2" t="s">
        <v>7761</v>
      </c>
      <c r="B354" s="2">
        <v>21.880592</v>
      </c>
      <c r="C354" s="2">
        <v>34.835325333333302</v>
      </c>
      <c r="D354" s="1"/>
      <c r="F354" s="3">
        <v>8.9844177250475205E-5</v>
      </c>
      <c r="G354" s="3"/>
    </row>
    <row r="355" spans="1:7">
      <c r="A355" s="2" t="s">
        <v>7762</v>
      </c>
      <c r="B355" s="2">
        <v>5.1371626666666703</v>
      </c>
      <c r="C355" s="2">
        <v>8.6726939999999999</v>
      </c>
      <c r="F355" s="2">
        <v>1.8698521056056201E-2</v>
      </c>
    </row>
    <row r="356" spans="1:7">
      <c r="A356" s="2" t="s">
        <v>3155</v>
      </c>
      <c r="B356" s="2">
        <v>2.7796396666666698</v>
      </c>
      <c r="C356" s="2">
        <v>7.5442533333333301</v>
      </c>
      <c r="D356" s="2">
        <v>2.699109</v>
      </c>
      <c r="E356" s="2">
        <v>5.5528118818366197E-3</v>
      </c>
      <c r="F356" s="2">
        <v>4.8157008823021897E-3</v>
      </c>
    </row>
    <row r="357" spans="1:7">
      <c r="A357" s="2" t="s">
        <v>6804</v>
      </c>
      <c r="B357" s="2">
        <v>341.769546666667</v>
      </c>
      <c r="C357" s="2">
        <v>401.320063333333</v>
      </c>
      <c r="D357" s="2">
        <v>109.94368</v>
      </c>
      <c r="E357" s="3">
        <v>2.2271263985651502E-6</v>
      </c>
      <c r="G357" s="3">
        <v>1.17423482494855E-15</v>
      </c>
    </row>
    <row r="358" spans="1:7">
      <c r="A358" s="2" t="s">
        <v>7763</v>
      </c>
      <c r="C358" s="2">
        <v>2.003549</v>
      </c>
      <c r="D358" s="2">
        <v>4.2273893333333303</v>
      </c>
      <c r="E358" s="2">
        <v>3.1944651053161598E-2</v>
      </c>
    </row>
    <row r="359" spans="1:7">
      <c r="A359" s="2" t="s">
        <v>7764</v>
      </c>
      <c r="B359" s="2">
        <v>0</v>
      </c>
      <c r="D359" s="2">
        <v>0.16424</v>
      </c>
      <c r="G359" s="2">
        <v>4.9217721205525797E-2</v>
      </c>
    </row>
    <row r="360" spans="1:7">
      <c r="A360" s="2" t="s">
        <v>3800</v>
      </c>
      <c r="B360" s="2">
        <v>25.017914999999999</v>
      </c>
      <c r="D360" s="2">
        <v>31.725933333333298</v>
      </c>
      <c r="G360" s="2">
        <v>1.6620349414700501E-3</v>
      </c>
    </row>
    <row r="361" spans="1:7">
      <c r="A361" s="2" t="s">
        <v>7765</v>
      </c>
      <c r="B361" s="2">
        <v>10.31138</v>
      </c>
      <c r="C361" s="2">
        <v>19.828759666666699</v>
      </c>
      <c r="D361" s="2">
        <v>3.5569753333333298</v>
      </c>
      <c r="E361" s="3">
        <v>2.5779504268582899E-5</v>
      </c>
      <c r="G361" s="2">
        <v>2.7265591059903501E-2</v>
      </c>
    </row>
    <row r="362" spans="1:7">
      <c r="A362" s="2" t="s">
        <v>3219</v>
      </c>
      <c r="C362" s="2">
        <v>20.219127</v>
      </c>
      <c r="D362" s="2">
        <v>13.3872933333333</v>
      </c>
      <c r="E362" s="2">
        <v>2.2262379969419901E-2</v>
      </c>
    </row>
    <row r="363" spans="1:7">
      <c r="A363" s="2" t="s">
        <v>6391</v>
      </c>
      <c r="B363" s="2">
        <v>60.262709333333298</v>
      </c>
      <c r="D363" s="2">
        <v>82.198249666666698</v>
      </c>
      <c r="G363" s="2">
        <v>1.19427889805291E-2</v>
      </c>
    </row>
    <row r="364" spans="1:7">
      <c r="A364" s="2" t="s">
        <v>4331</v>
      </c>
      <c r="B364" s="2">
        <v>73.264694333333296</v>
      </c>
      <c r="C364" s="2">
        <v>94.802922333333299</v>
      </c>
      <c r="D364" s="2">
        <v>108.192848</v>
      </c>
      <c r="F364" s="2">
        <v>2.9192717046170099E-2</v>
      </c>
      <c r="G364" s="3">
        <v>7.8696147333250207E-9</v>
      </c>
    </row>
    <row r="365" spans="1:7">
      <c r="A365" s="2" t="s">
        <v>322</v>
      </c>
      <c r="B365" s="2">
        <v>31.671139</v>
      </c>
      <c r="C365" s="2">
        <v>47.424668666666697</v>
      </c>
      <c r="D365" s="2">
        <v>52.425155333333301</v>
      </c>
      <c r="F365" s="2">
        <v>4.82252870928312E-2</v>
      </c>
      <c r="G365" s="3">
        <v>4.9362750117559999E-5</v>
      </c>
    </row>
    <row r="366" spans="1:7">
      <c r="A366" s="2" t="s">
        <v>7766</v>
      </c>
      <c r="B366" s="2">
        <v>7.03410166666667</v>
      </c>
      <c r="C366" s="2">
        <v>5.1211426666666702</v>
      </c>
      <c r="D366" s="2">
        <v>11.953986</v>
      </c>
      <c r="E366" s="3">
        <v>4.5993971985309202E-9</v>
      </c>
      <c r="G366" s="3">
        <v>1.3911689633012799E-10</v>
      </c>
    </row>
    <row r="367" spans="1:7">
      <c r="A367" s="2" t="s">
        <v>3106</v>
      </c>
      <c r="B367" s="2">
        <v>23.501784000000001</v>
      </c>
      <c r="C367" s="2">
        <v>15.3810253333333</v>
      </c>
      <c r="D367" s="2">
        <v>22.580791333333298</v>
      </c>
      <c r="E367" s="2">
        <v>2.1340030235850599E-2</v>
      </c>
      <c r="F367" s="2">
        <v>5.1824979736234096E-3</v>
      </c>
    </row>
    <row r="368" spans="1:7">
      <c r="A368" s="2" t="s">
        <v>7767</v>
      </c>
      <c r="B368" s="2">
        <v>69.277354000000003</v>
      </c>
      <c r="C368" s="2">
        <v>117.89539833333301</v>
      </c>
      <c r="D368" s="2">
        <v>62.011595333333297</v>
      </c>
      <c r="E368" s="3">
        <v>2.5237426734728601E-8</v>
      </c>
      <c r="F368" s="3">
        <v>5.7278510844609204E-7</v>
      </c>
      <c r="G368" s="3"/>
    </row>
    <row r="369" spans="1:7">
      <c r="A369" s="2" t="s">
        <v>5984</v>
      </c>
      <c r="B369" s="2">
        <v>1.2193053333333299</v>
      </c>
      <c r="C369" s="2">
        <v>2.1553213333333301</v>
      </c>
      <c r="D369" s="2">
        <v>1.2000343333333301</v>
      </c>
      <c r="E369" s="2">
        <v>8.8015712129330109E-3</v>
      </c>
      <c r="F369" s="2">
        <v>5.6807837867902103E-3</v>
      </c>
    </row>
    <row r="370" spans="1:7">
      <c r="A370" s="2" t="s">
        <v>450</v>
      </c>
      <c r="B370" s="2">
        <v>65.074694333333298</v>
      </c>
      <c r="D370" s="2">
        <v>49.8297666666667</v>
      </c>
      <c r="G370" s="2">
        <v>3.48272270892588E-3</v>
      </c>
    </row>
    <row r="371" spans="1:7">
      <c r="A371" s="2" t="s">
        <v>7768</v>
      </c>
      <c r="C371" s="2">
        <v>43.7084263333333</v>
      </c>
      <c r="D371" s="2">
        <v>59.251865333333299</v>
      </c>
      <c r="E371" s="2">
        <v>1.9649146273683499E-2</v>
      </c>
    </row>
    <row r="372" spans="1:7">
      <c r="A372" s="2" t="s">
        <v>7769</v>
      </c>
      <c r="B372" s="2">
        <v>0</v>
      </c>
      <c r="C372" s="2">
        <v>6.3486000000000001E-2</v>
      </c>
      <c r="F372" s="2">
        <v>2.3832558901085599E-2</v>
      </c>
    </row>
    <row r="373" spans="1:7">
      <c r="A373" s="2" t="s">
        <v>3486</v>
      </c>
      <c r="B373" s="2">
        <v>77.843040333333306</v>
      </c>
      <c r="C373" s="2">
        <v>94.810485666666693</v>
      </c>
      <c r="D373" s="2">
        <v>142.93234533333299</v>
      </c>
      <c r="E373" s="2">
        <v>5.3299502272216202E-4</v>
      </c>
      <c r="G373" s="3">
        <v>2.7298085203940599E-17</v>
      </c>
    </row>
    <row r="374" spans="1:7">
      <c r="A374" s="2" t="s">
        <v>5579</v>
      </c>
      <c r="B374" s="2">
        <v>3.39046766666667</v>
      </c>
      <c r="C374" s="2">
        <v>2.8875556666666702</v>
      </c>
      <c r="D374" s="2">
        <v>5.7661579999999999</v>
      </c>
      <c r="E374" s="3">
        <v>1.90261381478254E-6</v>
      </c>
      <c r="G374" s="3">
        <v>1.10812336930662E-5</v>
      </c>
    </row>
    <row r="375" spans="1:7">
      <c r="A375" s="2" t="s">
        <v>826</v>
      </c>
      <c r="B375" s="2">
        <v>26.116482000000001</v>
      </c>
      <c r="D375" s="2">
        <v>31.834095333333298</v>
      </c>
      <c r="G375" s="2">
        <v>1.0425862532241899E-2</v>
      </c>
    </row>
    <row r="376" spans="1:7">
      <c r="A376" s="2" t="s">
        <v>7770</v>
      </c>
      <c r="B376" s="2">
        <v>64.155908999999994</v>
      </c>
      <c r="C376" s="2">
        <v>47.185062333333299</v>
      </c>
      <c r="F376" s="2">
        <v>3.2049766072490903E-2</v>
      </c>
    </row>
    <row r="377" spans="1:7">
      <c r="A377" s="2" t="s">
        <v>52</v>
      </c>
      <c r="B377" s="2">
        <v>6.9423486666666703</v>
      </c>
      <c r="D377" s="2">
        <v>11.234116999999999</v>
      </c>
      <c r="G377" s="2">
        <v>2.10309653908941E-2</v>
      </c>
    </row>
    <row r="378" spans="1:7">
      <c r="A378" s="2" t="s">
        <v>7771</v>
      </c>
      <c r="C378" s="2">
        <v>36.366619</v>
      </c>
      <c r="D378" s="2">
        <v>55.734410666666697</v>
      </c>
      <c r="E378" s="2">
        <v>2.5068936665935099E-2</v>
      </c>
    </row>
    <row r="379" spans="1:7">
      <c r="A379" s="2" t="s">
        <v>7772</v>
      </c>
      <c r="B379" s="2">
        <v>1.2103486666666701</v>
      </c>
      <c r="C379" s="2">
        <v>2.6523606666666701</v>
      </c>
      <c r="D379" s="2">
        <v>1.715883</v>
      </c>
      <c r="E379" s="2">
        <v>2.6216369273925101E-2</v>
      </c>
      <c r="F379" s="3">
        <v>2.8296727050314001E-6</v>
      </c>
      <c r="G379" s="3"/>
    </row>
    <row r="380" spans="1:7">
      <c r="A380" s="2" t="s">
        <v>7773</v>
      </c>
      <c r="B380" s="2">
        <v>0.91141666666666699</v>
      </c>
      <c r="C380" s="2">
        <v>0.273210333333333</v>
      </c>
      <c r="F380" s="2">
        <v>8.1480662978831806E-3</v>
      </c>
    </row>
    <row r="381" spans="1:7">
      <c r="A381" s="2" t="s">
        <v>7774</v>
      </c>
      <c r="C381" s="2">
        <v>3.5522666666666702E-2</v>
      </c>
      <c r="D381" s="2">
        <v>0</v>
      </c>
      <c r="E381" s="2">
        <v>6.1893987868785801E-3</v>
      </c>
    </row>
    <row r="382" spans="1:7">
      <c r="A382" s="2" t="s">
        <v>7775</v>
      </c>
      <c r="B382" s="2">
        <v>16.499266333333299</v>
      </c>
      <c r="D382" s="2">
        <v>22.5490526666667</v>
      </c>
      <c r="G382" s="2">
        <v>3.23832047593427E-4</v>
      </c>
    </row>
    <row r="383" spans="1:7">
      <c r="A383" s="2" t="s">
        <v>6182</v>
      </c>
      <c r="B383" s="2">
        <v>6.3561500000000004</v>
      </c>
      <c r="C383" s="2">
        <v>4.16175433333333</v>
      </c>
      <c r="F383" s="2">
        <v>2.2075188857600798E-2</v>
      </c>
    </row>
    <row r="384" spans="1:7">
      <c r="A384" s="2" t="s">
        <v>3954</v>
      </c>
      <c r="B384" s="2">
        <v>0.24790599999999999</v>
      </c>
      <c r="C384" s="2">
        <v>0</v>
      </c>
      <c r="D384" s="2">
        <v>0</v>
      </c>
      <c r="F384" s="2">
        <v>3.1779473846511003E-2</v>
      </c>
      <c r="G384" s="2">
        <v>2.8982641887295501E-2</v>
      </c>
    </row>
    <row r="385" spans="1:7">
      <c r="A385" s="2" t="s">
        <v>7776</v>
      </c>
      <c r="B385" s="2">
        <v>34.303526666666698</v>
      </c>
      <c r="C385" s="2">
        <v>25.997927666666701</v>
      </c>
      <c r="F385" s="2">
        <v>4.8666874049723002E-2</v>
      </c>
    </row>
    <row r="386" spans="1:7">
      <c r="A386" s="2" t="s">
        <v>7777</v>
      </c>
      <c r="B386" s="2">
        <v>1.0309680000000001</v>
      </c>
      <c r="D386" s="2">
        <v>0.313375666666667</v>
      </c>
      <c r="G386" s="2">
        <v>3.1871570095151E-2</v>
      </c>
    </row>
    <row r="387" spans="1:7">
      <c r="A387" s="2" t="s">
        <v>7778</v>
      </c>
      <c r="C387" s="2">
        <v>0.80392200000000003</v>
      </c>
      <c r="D387" s="2">
        <v>0.242918</v>
      </c>
      <c r="E387" s="2">
        <v>2.2886271453489902E-2</v>
      </c>
    </row>
    <row r="388" spans="1:7">
      <c r="A388" s="2" t="s">
        <v>1871</v>
      </c>
      <c r="B388" s="2">
        <v>27.342010999999999</v>
      </c>
      <c r="C388" s="2">
        <v>31.2709923333333</v>
      </c>
      <c r="D388" s="2">
        <v>18.829446666666701</v>
      </c>
      <c r="E388" s="3">
        <v>2.6113931441438002E-6</v>
      </c>
      <c r="G388" s="3">
        <v>2.27644830817833E-5</v>
      </c>
    </row>
    <row r="389" spans="1:7">
      <c r="A389" s="2" t="s">
        <v>3627</v>
      </c>
      <c r="B389" s="2">
        <v>1.144739</v>
      </c>
      <c r="C389" s="2">
        <v>2.8429963333333301</v>
      </c>
      <c r="D389" s="2">
        <v>0.58204900000000004</v>
      </c>
      <c r="E389" s="2">
        <v>1.2882414023824201E-4</v>
      </c>
      <c r="G389" s="2">
        <v>4.5562221931729298E-2</v>
      </c>
    </row>
    <row r="390" spans="1:7">
      <c r="A390" s="2" t="s">
        <v>6283</v>
      </c>
      <c r="B390" s="2">
        <v>100.91768633333299</v>
      </c>
      <c r="C390" s="2">
        <v>143.92625933333301</v>
      </c>
      <c r="D390" s="2">
        <v>96.236709666666698</v>
      </c>
      <c r="E390" s="3">
        <v>6.8480605786837002E-5</v>
      </c>
      <c r="F390" s="3">
        <v>4.4549751589101302E-5</v>
      </c>
      <c r="G390" s="3"/>
    </row>
    <row r="391" spans="1:7">
      <c r="A391" s="2" t="s">
        <v>5522</v>
      </c>
      <c r="B391" s="2">
        <v>2.226575</v>
      </c>
      <c r="C391" s="2">
        <v>6.8949129999999998</v>
      </c>
      <c r="F391" s="2">
        <v>4.7915919273803197E-2</v>
      </c>
    </row>
    <row r="392" spans="1:7">
      <c r="A392" s="2" t="s">
        <v>1902</v>
      </c>
      <c r="B392" s="2">
        <v>22.724221666666701</v>
      </c>
      <c r="C392" s="2">
        <v>33.765183</v>
      </c>
      <c r="F392" s="2">
        <v>2.1573615743067701E-3</v>
      </c>
    </row>
    <row r="393" spans="1:7">
      <c r="A393" s="2" t="s">
        <v>7779</v>
      </c>
      <c r="B393" s="2">
        <v>62.690877333333297</v>
      </c>
      <c r="C393" s="2">
        <v>62.237937666666703</v>
      </c>
      <c r="D393" s="2">
        <v>9.8883203333333292</v>
      </c>
      <c r="E393" s="3">
        <v>2.61188354485847E-6</v>
      </c>
      <c r="G393" s="3">
        <v>1.7095814271173E-44</v>
      </c>
    </row>
    <row r="394" spans="1:7">
      <c r="A394" s="2" t="s">
        <v>5356</v>
      </c>
      <c r="B394" s="2">
        <v>4.9796886666666698</v>
      </c>
      <c r="D394" s="2">
        <v>7.1381813333333302</v>
      </c>
      <c r="G394" s="3">
        <v>1.3899162282629701E-6</v>
      </c>
    </row>
    <row r="395" spans="1:7">
      <c r="A395" s="2" t="s">
        <v>776</v>
      </c>
      <c r="B395" s="2">
        <v>8.5189156666666701</v>
      </c>
      <c r="C395" s="2">
        <v>5.6281986666666697</v>
      </c>
      <c r="D395" s="2">
        <v>9.5789723333333292</v>
      </c>
      <c r="E395" s="3">
        <v>9.0946073992040108E-6</v>
      </c>
      <c r="F395" s="2">
        <v>1.7560020362507899E-3</v>
      </c>
    </row>
    <row r="396" spans="1:7">
      <c r="A396" s="2" t="s">
        <v>698</v>
      </c>
      <c r="B396" s="2">
        <v>5.7254589999999999</v>
      </c>
      <c r="D396" s="2">
        <v>8.7672183333333304</v>
      </c>
      <c r="G396" s="2">
        <v>4.0851064091335897E-2</v>
      </c>
    </row>
    <row r="397" spans="1:7">
      <c r="A397" s="2" t="s">
        <v>456</v>
      </c>
      <c r="B397" s="2">
        <v>57.679140666666697</v>
      </c>
      <c r="D397" s="2">
        <v>94.871629999999996</v>
      </c>
      <c r="G397" s="3">
        <v>2.6252464201342701E-8</v>
      </c>
    </row>
    <row r="398" spans="1:7">
      <c r="A398" s="2" t="s">
        <v>2553</v>
      </c>
      <c r="B398" s="2">
        <v>7.8331673333333303</v>
      </c>
      <c r="C398" s="2">
        <v>3.1979423333333301</v>
      </c>
      <c r="F398" s="2">
        <v>1.11467801380253E-2</v>
      </c>
    </row>
    <row r="399" spans="1:7">
      <c r="A399" s="2" t="s">
        <v>2028</v>
      </c>
      <c r="B399" s="2">
        <v>20.348050000000001</v>
      </c>
      <c r="C399" s="2">
        <v>28.153020000000001</v>
      </c>
      <c r="D399" s="2">
        <v>21.793061333333299</v>
      </c>
      <c r="E399" s="2">
        <v>4.0869887859033498E-2</v>
      </c>
      <c r="F399" s="2">
        <v>1.3910453175286499E-3</v>
      </c>
    </row>
    <row r="400" spans="1:7">
      <c r="A400" s="2" t="s">
        <v>1321</v>
      </c>
      <c r="B400" s="2">
        <v>63.318826000000001</v>
      </c>
      <c r="C400" s="2">
        <v>46.931180333333302</v>
      </c>
      <c r="F400" s="2">
        <v>1.8458538913348602E-2</v>
      </c>
    </row>
    <row r="401" spans="1:7">
      <c r="A401" s="2" t="s">
        <v>7780</v>
      </c>
      <c r="B401" s="2">
        <v>50.599520666666699</v>
      </c>
      <c r="D401" s="2">
        <v>61.436247333333299</v>
      </c>
      <c r="G401" s="2">
        <v>8.5296413863154303E-3</v>
      </c>
    </row>
    <row r="402" spans="1:7">
      <c r="A402" s="2" t="s">
        <v>7781</v>
      </c>
      <c r="B402" s="2">
        <v>0.71992933333333298</v>
      </c>
      <c r="D402" s="2">
        <v>0.19198166666666699</v>
      </c>
      <c r="G402" s="2">
        <v>3.5077361522917301E-2</v>
      </c>
    </row>
    <row r="403" spans="1:7">
      <c r="A403" s="2" t="s">
        <v>7782</v>
      </c>
      <c r="B403" s="2">
        <v>0.60037366666666703</v>
      </c>
      <c r="D403" s="2">
        <v>0.12279900000000001</v>
      </c>
      <c r="G403" s="2">
        <v>2.37586588958087E-2</v>
      </c>
    </row>
    <row r="404" spans="1:7">
      <c r="A404" s="2" t="s">
        <v>7783</v>
      </c>
      <c r="B404" s="2">
        <v>299.37857066666697</v>
      </c>
      <c r="D404" s="2">
        <v>244.01404299999999</v>
      </c>
      <c r="G404" s="2">
        <v>1.2867852883322E-2</v>
      </c>
    </row>
    <row r="405" spans="1:7">
      <c r="A405" s="2" t="s">
        <v>7784</v>
      </c>
      <c r="C405" s="2">
        <v>43.805956333333299</v>
      </c>
      <c r="D405" s="2">
        <v>32.314845333333302</v>
      </c>
      <c r="E405" s="2">
        <v>4.49201210070901E-2</v>
      </c>
    </row>
    <row r="406" spans="1:7">
      <c r="A406" s="2" t="s">
        <v>7785</v>
      </c>
      <c r="B406" s="2">
        <v>52.926462999999998</v>
      </c>
      <c r="D406" s="2">
        <v>41.0271896666667</v>
      </c>
      <c r="G406" s="2">
        <v>4.2114788787654497E-2</v>
      </c>
    </row>
    <row r="407" spans="1:7">
      <c r="A407" s="2" t="s">
        <v>7786</v>
      </c>
      <c r="B407" s="2">
        <v>8.7690673333333304</v>
      </c>
      <c r="C407" s="2">
        <v>4.4843136666666696</v>
      </c>
      <c r="F407" s="2">
        <v>1.64684175418735E-2</v>
      </c>
    </row>
    <row r="408" spans="1:7">
      <c r="A408" s="2" t="s">
        <v>7385</v>
      </c>
      <c r="B408" s="2">
        <v>79.696029666666703</v>
      </c>
      <c r="D408" s="2">
        <v>91.291742999999997</v>
      </c>
      <c r="G408" s="2">
        <v>4.4041464511378997E-2</v>
      </c>
    </row>
    <row r="409" spans="1:7">
      <c r="A409" s="2" t="s">
        <v>7787</v>
      </c>
      <c r="B409" s="2">
        <v>55.153240333333301</v>
      </c>
      <c r="D409" s="2">
        <v>63.274809666666698</v>
      </c>
      <c r="G409" s="2">
        <v>4.8190870744663501E-2</v>
      </c>
    </row>
    <row r="410" spans="1:7">
      <c r="A410" s="2" t="s">
        <v>7788</v>
      </c>
      <c r="C410" s="2">
        <v>29.488524000000002</v>
      </c>
      <c r="D410" s="2">
        <v>47.859443666666699</v>
      </c>
      <c r="E410" s="2">
        <v>2.0715548057057701E-3</v>
      </c>
    </row>
    <row r="411" spans="1:7">
      <c r="A411" s="2" t="s">
        <v>530</v>
      </c>
      <c r="B411" s="2">
        <v>9.1234413333333304</v>
      </c>
      <c r="D411" s="2">
        <v>12.6083346666667</v>
      </c>
      <c r="G411" s="2">
        <v>1.26269409182535E-4</v>
      </c>
    </row>
    <row r="412" spans="1:7">
      <c r="A412" s="2" t="s">
        <v>7789</v>
      </c>
      <c r="C412" s="2">
        <v>46.801389</v>
      </c>
      <c r="D412" s="2">
        <v>36.251720666666699</v>
      </c>
      <c r="E412" s="2">
        <v>4.4361916032115797E-2</v>
      </c>
    </row>
    <row r="413" spans="1:7">
      <c r="A413" s="2" t="s">
        <v>7790</v>
      </c>
      <c r="B413" s="2">
        <v>3.6425399999999999</v>
      </c>
      <c r="C413" s="2">
        <v>2.43872466666667</v>
      </c>
      <c r="F413" s="2">
        <v>3.2429195591126697E-2</v>
      </c>
    </row>
    <row r="414" spans="1:7">
      <c r="A414" s="2" t="s">
        <v>104</v>
      </c>
      <c r="C414" s="2">
        <v>19.412548000000001</v>
      </c>
      <c r="D414" s="2">
        <v>31.782218666666701</v>
      </c>
      <c r="E414" s="2">
        <v>1.0794614215420601E-2</v>
      </c>
    </row>
    <row r="415" spans="1:7">
      <c r="A415" s="2" t="s">
        <v>303</v>
      </c>
      <c r="B415" s="2">
        <v>53.951393000000003</v>
      </c>
      <c r="C415" s="2">
        <v>74.445700333333306</v>
      </c>
      <c r="F415" s="2">
        <v>5.1197651378251299E-3</v>
      </c>
    </row>
    <row r="416" spans="1:7">
      <c r="A416" s="2" t="s">
        <v>1806</v>
      </c>
      <c r="C416" s="2">
        <v>9.1811489999999996</v>
      </c>
      <c r="D416" s="2">
        <v>6.0556219999999996</v>
      </c>
      <c r="E416" s="2">
        <v>1.27143964522881E-2</v>
      </c>
    </row>
    <row r="417" spans="1:7">
      <c r="A417" s="2" t="s">
        <v>1917</v>
      </c>
      <c r="B417" s="2">
        <v>26.167524333333301</v>
      </c>
      <c r="C417" s="2">
        <v>36.64349</v>
      </c>
      <c r="D417" s="2">
        <v>24.957580333333301</v>
      </c>
      <c r="E417" s="2">
        <v>1.5108973523758401E-4</v>
      </c>
      <c r="F417" s="2">
        <v>2.3664859305112701E-4</v>
      </c>
    </row>
    <row r="418" spans="1:7">
      <c r="A418" s="2" t="s">
        <v>1708</v>
      </c>
      <c r="B418" s="2">
        <v>18.2886353333333</v>
      </c>
      <c r="C418" s="2">
        <v>20.648078000000002</v>
      </c>
      <c r="D418" s="2">
        <v>27.9311096666667</v>
      </c>
      <c r="E418" s="2">
        <v>3.1116903592377499E-2</v>
      </c>
      <c r="G418" s="3">
        <v>4.5996651008394102E-7</v>
      </c>
    </row>
    <row r="419" spans="1:7">
      <c r="A419" s="2" t="s">
        <v>7791</v>
      </c>
      <c r="B419" s="2">
        <v>6.5583513333333299</v>
      </c>
      <c r="C419" s="2">
        <v>6.1024563333333299</v>
      </c>
      <c r="D419" s="2">
        <v>8.6327820000000006</v>
      </c>
      <c r="E419" s="2">
        <v>4.7320354913987499E-2</v>
      </c>
      <c r="G419" s="2">
        <v>3.2966315193651799E-2</v>
      </c>
    </row>
    <row r="420" spans="1:7">
      <c r="A420" s="2" t="s">
        <v>683</v>
      </c>
      <c r="C420" s="2">
        <v>6.4066713333333301</v>
      </c>
      <c r="D420" s="2">
        <v>4.0836453333333296</v>
      </c>
      <c r="E420" s="2">
        <v>2.3886936838920798E-2</v>
      </c>
    </row>
    <row r="421" spans="1:7">
      <c r="A421" s="2" t="s">
        <v>2050</v>
      </c>
      <c r="B421" s="2">
        <v>11.330761666666699</v>
      </c>
      <c r="D421" s="2">
        <v>14.4185643333333</v>
      </c>
      <c r="G421" s="2">
        <v>6.7034653451751303E-3</v>
      </c>
    </row>
    <row r="422" spans="1:7">
      <c r="A422" s="2" t="s">
        <v>4020</v>
      </c>
      <c r="B422" s="2">
        <v>34.972888666666698</v>
      </c>
      <c r="C422" s="2">
        <v>46.162998000000002</v>
      </c>
      <c r="D422" s="2">
        <v>55.554746333333298</v>
      </c>
      <c r="F422" s="2">
        <v>2.5295756882592401E-2</v>
      </c>
      <c r="G422" s="3">
        <v>5.0927251829030898E-7</v>
      </c>
    </row>
    <row r="423" spans="1:7">
      <c r="A423" s="2" t="s">
        <v>775</v>
      </c>
      <c r="B423" s="2">
        <v>16.276375000000002</v>
      </c>
      <c r="C423" s="2">
        <v>13.916188</v>
      </c>
      <c r="D423" s="2">
        <v>23.396724333333299</v>
      </c>
      <c r="E423" s="2">
        <v>5.7636983797860098E-4</v>
      </c>
      <c r="G423" s="3">
        <v>7.1564397663500607E-5</v>
      </c>
    </row>
    <row r="424" spans="1:7">
      <c r="A424" s="2" t="s">
        <v>7792</v>
      </c>
      <c r="B424" s="2">
        <v>51.177552333333303</v>
      </c>
      <c r="D424" s="2">
        <v>32.8352443333333</v>
      </c>
      <c r="G424" s="2">
        <v>8.5291385038845108E-3</v>
      </c>
    </row>
    <row r="425" spans="1:7">
      <c r="A425" s="2" t="s">
        <v>7793</v>
      </c>
      <c r="B425" s="2">
        <v>8.3675449999999998</v>
      </c>
      <c r="C425" s="2">
        <v>4.8490813333333298</v>
      </c>
      <c r="D425" s="2">
        <v>4.8405069999999997</v>
      </c>
      <c r="F425" s="2">
        <v>1.2023447282083301E-2</v>
      </c>
      <c r="G425" s="2">
        <v>1.1245613375609901E-3</v>
      </c>
    </row>
    <row r="426" spans="1:7">
      <c r="A426" s="2" t="s">
        <v>7794</v>
      </c>
      <c r="B426" s="2">
        <v>19.687089333333301</v>
      </c>
      <c r="C426" s="2">
        <v>11.497111666666701</v>
      </c>
      <c r="D426" s="2">
        <v>19.697568</v>
      </c>
      <c r="E426" s="2">
        <v>3.2727319927670299E-2</v>
      </c>
      <c r="F426" s="2">
        <v>3.5215741887998399E-2</v>
      </c>
    </row>
    <row r="427" spans="1:7">
      <c r="A427" s="2" t="s">
        <v>7445</v>
      </c>
      <c r="B427" s="2">
        <v>14.368321</v>
      </c>
      <c r="C427" s="2">
        <v>21.289090000000002</v>
      </c>
      <c r="D427" s="2">
        <v>18.763248666666701</v>
      </c>
      <c r="F427" s="2">
        <v>1.75762549873122E-2</v>
      </c>
      <c r="G427" s="2">
        <v>2.1025038451916299E-2</v>
      </c>
    </row>
    <row r="428" spans="1:7">
      <c r="A428" s="2" t="s">
        <v>7795</v>
      </c>
      <c r="B428" s="2">
        <v>35.188192999999998</v>
      </c>
      <c r="D428" s="2">
        <v>47.978935</v>
      </c>
      <c r="G428" s="2">
        <v>1.7317518052752199E-3</v>
      </c>
    </row>
    <row r="429" spans="1:7">
      <c r="A429" s="2" t="s">
        <v>5598</v>
      </c>
      <c r="B429" s="2">
        <v>24.804214666666699</v>
      </c>
      <c r="C429" s="2">
        <v>33.107370666666696</v>
      </c>
      <c r="D429" s="2">
        <v>21.468211333333301</v>
      </c>
      <c r="E429" s="2">
        <v>9.1992224179155801E-4</v>
      </c>
      <c r="F429" s="2">
        <v>3.0022021379992301E-2</v>
      </c>
    </row>
    <row r="430" spans="1:7">
      <c r="A430" s="2" t="s">
        <v>1621</v>
      </c>
      <c r="B430" s="2">
        <v>23.661106666666701</v>
      </c>
      <c r="C430" s="2">
        <v>7.8629926666666696</v>
      </c>
      <c r="D430" s="2">
        <v>9.769425</v>
      </c>
      <c r="F430" s="3">
        <v>2.1058712338836402E-6</v>
      </c>
      <c r="G430" s="2">
        <v>1.6559015401685899E-4</v>
      </c>
    </row>
    <row r="431" spans="1:7">
      <c r="A431" s="2" t="s">
        <v>5223</v>
      </c>
      <c r="B431" s="2">
        <v>252.261785</v>
      </c>
      <c r="D431" s="2">
        <v>309.40850799999998</v>
      </c>
      <c r="G431" s="2">
        <v>6.7962611415036504E-3</v>
      </c>
    </row>
    <row r="432" spans="1:7">
      <c r="A432" s="2" t="s">
        <v>7796</v>
      </c>
      <c r="B432" s="2">
        <v>10.870305666666701</v>
      </c>
      <c r="C432" s="2">
        <v>6.3969243333333301</v>
      </c>
      <c r="F432" s="2">
        <v>9.5066953537833506E-3</v>
      </c>
    </row>
    <row r="433" spans="1:7">
      <c r="A433" s="2" t="s">
        <v>5345</v>
      </c>
      <c r="B433" s="2">
        <v>50.056327666666697</v>
      </c>
      <c r="C433" s="2">
        <v>49.527304333333298</v>
      </c>
      <c r="D433" s="2">
        <v>27.145696666666701</v>
      </c>
      <c r="E433" s="2">
        <v>6.4372022786841302E-4</v>
      </c>
      <c r="G433" s="3">
        <v>3.2965955307603802E-5</v>
      </c>
    </row>
    <row r="434" spans="1:7">
      <c r="A434" s="2" t="s">
        <v>7797</v>
      </c>
      <c r="B434" s="2">
        <v>3.96919933333333</v>
      </c>
      <c r="C434" s="2">
        <v>0.72352799999999995</v>
      </c>
      <c r="F434" s="2">
        <v>4.2897486726281901E-2</v>
      </c>
    </row>
    <row r="435" spans="1:7">
      <c r="A435" s="2" t="s">
        <v>5715</v>
      </c>
      <c r="B435" s="2">
        <v>303.03736866666702</v>
      </c>
      <c r="C435" s="2">
        <v>481.92417899999998</v>
      </c>
      <c r="D435" s="2">
        <v>133.27790566666701</v>
      </c>
      <c r="E435" s="3">
        <v>6.2291053151482698E-9</v>
      </c>
      <c r="G435" s="3">
        <v>1.00712202649944E-6</v>
      </c>
    </row>
    <row r="436" spans="1:7">
      <c r="A436" s="2" t="s">
        <v>7798</v>
      </c>
      <c r="B436" s="2">
        <v>4.7772426666666696</v>
      </c>
      <c r="C436" s="2">
        <v>3.022071</v>
      </c>
      <c r="F436" s="2">
        <v>4.2796182439899296E-3</v>
      </c>
    </row>
    <row r="437" spans="1:7">
      <c r="A437" s="2" t="s">
        <v>1205</v>
      </c>
      <c r="B437" s="2">
        <v>67.701893999999996</v>
      </c>
      <c r="D437" s="2">
        <v>85.146356999999995</v>
      </c>
      <c r="G437" s="2">
        <v>3.2966315193651799E-2</v>
      </c>
    </row>
    <row r="438" spans="1:7">
      <c r="A438" s="2" t="s">
        <v>7799</v>
      </c>
      <c r="C438" s="2">
        <v>1.633977</v>
      </c>
      <c r="D438" s="2">
        <v>0.49934066666666699</v>
      </c>
      <c r="E438" s="2">
        <v>1.11618389980154E-2</v>
      </c>
    </row>
    <row r="439" spans="1:7">
      <c r="A439" s="2" t="s">
        <v>7800</v>
      </c>
      <c r="B439" s="2">
        <v>2.969023</v>
      </c>
      <c r="C439" s="2">
        <v>5.2558020000000001</v>
      </c>
      <c r="D439" s="2">
        <v>4.3735813333333304</v>
      </c>
      <c r="F439" s="2">
        <v>1.64026721705602E-3</v>
      </c>
      <c r="G439" s="2">
        <v>3.0730281521571E-2</v>
      </c>
    </row>
    <row r="440" spans="1:7">
      <c r="A440" s="2" t="s">
        <v>7801</v>
      </c>
      <c r="B440" s="2">
        <v>154.09060666666699</v>
      </c>
      <c r="C440" s="2">
        <v>88.565472666666693</v>
      </c>
      <c r="F440" s="2">
        <v>1.2255595957260499E-2</v>
      </c>
    </row>
    <row r="441" spans="1:7">
      <c r="A441" s="2" t="s">
        <v>7802</v>
      </c>
      <c r="B441" s="2">
        <v>0.102459333333333</v>
      </c>
      <c r="C441" s="2">
        <v>0</v>
      </c>
      <c r="F441" s="2">
        <v>2.9204247613822901E-2</v>
      </c>
    </row>
    <row r="442" spans="1:7">
      <c r="A442" s="2" t="s">
        <v>3710</v>
      </c>
      <c r="B442" s="2">
        <v>29.305648333333298</v>
      </c>
      <c r="D442" s="2">
        <v>38.147328999999999</v>
      </c>
      <c r="G442" s="2">
        <v>1.0285724424965399E-2</v>
      </c>
    </row>
    <row r="443" spans="1:7">
      <c r="A443" s="2" t="s">
        <v>2690</v>
      </c>
      <c r="B443" s="2">
        <v>7.30449533333333</v>
      </c>
      <c r="D443" s="2">
        <v>10.78065</v>
      </c>
      <c r="G443" s="2">
        <v>5.6808222181576303E-3</v>
      </c>
    </row>
    <row r="444" spans="1:7">
      <c r="A444" s="2" t="s">
        <v>7803</v>
      </c>
      <c r="B444" s="2">
        <v>0</v>
      </c>
      <c r="C444" s="2">
        <v>1.36596666666667E-2</v>
      </c>
      <c r="F444" s="2">
        <v>4.1911623416563501E-2</v>
      </c>
    </row>
    <row r="445" spans="1:7">
      <c r="A445" s="2" t="s">
        <v>7804</v>
      </c>
      <c r="C445" s="2">
        <v>78.2161026666667</v>
      </c>
      <c r="D445" s="2">
        <v>56.508600666666702</v>
      </c>
      <c r="E445" s="2">
        <v>9.6379950736737406E-3</v>
      </c>
    </row>
    <row r="446" spans="1:7">
      <c r="A446" s="2" t="s">
        <v>2533</v>
      </c>
      <c r="B446" s="2">
        <v>5.8206856666666704</v>
      </c>
      <c r="D446" s="2">
        <v>7.6549343333333297</v>
      </c>
      <c r="G446" s="2">
        <v>1.8183415572212602E-2</v>
      </c>
    </row>
    <row r="447" spans="1:7">
      <c r="A447" s="2" t="s">
        <v>4077</v>
      </c>
      <c r="B447" s="2">
        <v>4.3134106666666696</v>
      </c>
      <c r="C447" s="2">
        <v>10.746585</v>
      </c>
      <c r="D447" s="2">
        <v>4.4151463333333298</v>
      </c>
      <c r="E447" s="3">
        <v>8.3137899077990199E-5</v>
      </c>
      <c r="F447" s="3">
        <v>9.0319916465180994E-5</v>
      </c>
      <c r="G447" s="3"/>
    </row>
    <row r="448" spans="1:7">
      <c r="A448" s="2" t="s">
        <v>7805</v>
      </c>
      <c r="C448" s="2">
        <v>7.1253713333333302</v>
      </c>
      <c r="D448" s="2">
        <v>9.6896240000000002</v>
      </c>
      <c r="E448" s="2">
        <v>1.36482872612968E-2</v>
      </c>
    </row>
    <row r="449" spans="1:7">
      <c r="A449" s="2" t="s">
        <v>1416</v>
      </c>
      <c r="B449" s="2">
        <v>27.008934666666701</v>
      </c>
      <c r="C449" s="2">
        <v>24.517737</v>
      </c>
      <c r="D449" s="2">
        <v>32.632570666666702</v>
      </c>
      <c r="E449" s="2">
        <v>4.3119786628707003E-2</v>
      </c>
      <c r="G449" s="2">
        <v>1.7727799383862399E-2</v>
      </c>
    </row>
    <row r="450" spans="1:7">
      <c r="A450" s="2" t="s">
        <v>1063</v>
      </c>
      <c r="B450" s="2">
        <v>19.354837</v>
      </c>
      <c r="C450" s="2">
        <v>12.0447843333333</v>
      </c>
      <c r="F450" s="2">
        <v>8.5709852902328392E-3</v>
      </c>
    </row>
    <row r="451" spans="1:7">
      <c r="A451" s="2" t="s">
        <v>7806</v>
      </c>
      <c r="C451" s="2">
        <v>44.698236999999999</v>
      </c>
      <c r="D451" s="2">
        <v>32.3183783333333</v>
      </c>
      <c r="E451" s="2">
        <v>8.3625899373742808E-3</v>
      </c>
    </row>
    <row r="452" spans="1:7">
      <c r="A452" s="2" t="s">
        <v>847</v>
      </c>
      <c r="B452" s="2">
        <v>47.062577666666698</v>
      </c>
      <c r="C452" s="2">
        <v>44.954469000000003</v>
      </c>
      <c r="D452" s="2">
        <v>59.011769666666702</v>
      </c>
      <c r="E452" s="2">
        <v>3.47372942702006E-2</v>
      </c>
      <c r="G452" s="2">
        <v>3.8926419486766499E-3</v>
      </c>
    </row>
    <row r="453" spans="1:7">
      <c r="A453" s="2" t="s">
        <v>765</v>
      </c>
      <c r="B453" s="2">
        <v>22.539563666666702</v>
      </c>
      <c r="D453" s="2">
        <v>37.652279</v>
      </c>
      <c r="G453" s="3">
        <v>1.07026575974994E-5</v>
      </c>
    </row>
    <row r="454" spans="1:7">
      <c r="A454" s="2" t="s">
        <v>3890</v>
      </c>
      <c r="B454" s="2">
        <v>1.6854036666666701</v>
      </c>
      <c r="D454" s="2">
        <v>2.5443516666666701</v>
      </c>
      <c r="G454" s="2">
        <v>4.1914484315201797E-2</v>
      </c>
    </row>
    <row r="455" spans="1:7">
      <c r="A455" s="2" t="s">
        <v>7807</v>
      </c>
      <c r="B455" s="2">
        <v>59.233047333333303</v>
      </c>
      <c r="C455" s="2">
        <v>45.311144666666699</v>
      </c>
      <c r="F455" s="2">
        <v>3.7571432593239702E-2</v>
      </c>
    </row>
    <row r="456" spans="1:7">
      <c r="A456" s="2" t="s">
        <v>5243</v>
      </c>
      <c r="C456" s="2">
        <v>13.874955999999999</v>
      </c>
      <c r="D456" s="2">
        <v>8.9793323333333301</v>
      </c>
      <c r="E456" s="2">
        <v>1.26698283017516E-2</v>
      </c>
    </row>
    <row r="457" spans="1:7">
      <c r="A457" s="2" t="s">
        <v>848</v>
      </c>
      <c r="B457" s="2">
        <v>80.938417999999999</v>
      </c>
      <c r="C457" s="2">
        <v>50.073743</v>
      </c>
      <c r="D457" s="2">
        <v>63.078080333333297</v>
      </c>
      <c r="F457" s="3">
        <v>5.1819509793816604E-7</v>
      </c>
      <c r="G457" s="2">
        <v>7.1855291156077399E-3</v>
      </c>
    </row>
    <row r="458" spans="1:7">
      <c r="A458" s="2" t="s">
        <v>1602</v>
      </c>
      <c r="B458" s="2">
        <v>33.601523999999998</v>
      </c>
      <c r="D458" s="2">
        <v>44.3631453333333</v>
      </c>
      <c r="G458" s="3">
        <v>7.6395344157809096E-6</v>
      </c>
    </row>
    <row r="459" spans="1:7">
      <c r="A459" s="2" t="s">
        <v>7570</v>
      </c>
      <c r="B459" s="2">
        <v>0.13894400000000001</v>
      </c>
      <c r="D459" s="2">
        <v>1.0453666666666701</v>
      </c>
      <c r="G459" s="3">
        <v>7.4262550076302703E-7</v>
      </c>
    </row>
    <row r="460" spans="1:7">
      <c r="A460" s="2" t="s">
        <v>4615</v>
      </c>
      <c r="B460" s="2">
        <v>11.120440666666701</v>
      </c>
      <c r="C460" s="2">
        <v>5.6121410000000003</v>
      </c>
      <c r="F460" s="2">
        <v>1.2086560470299899E-2</v>
      </c>
    </row>
    <row r="461" spans="1:7">
      <c r="A461" s="2" t="s">
        <v>6975</v>
      </c>
      <c r="B461" s="2">
        <v>5.2700406666666701</v>
      </c>
      <c r="C461" s="2">
        <v>3.05354833333333</v>
      </c>
      <c r="F461" s="2">
        <v>4.73805390953497E-2</v>
      </c>
    </row>
    <row r="462" spans="1:7">
      <c r="A462" s="2" t="s">
        <v>2086</v>
      </c>
      <c r="B462" s="2">
        <v>19.993058000000001</v>
      </c>
      <c r="C462" s="2">
        <v>13.0086166666667</v>
      </c>
      <c r="F462" s="2">
        <v>1.7560020362507899E-3</v>
      </c>
    </row>
    <row r="463" spans="1:7">
      <c r="A463" s="2" t="s">
        <v>7808</v>
      </c>
      <c r="B463" s="2">
        <v>4.4469289999999999</v>
      </c>
      <c r="C463" s="2">
        <v>1.549785</v>
      </c>
      <c r="F463" s="2">
        <v>1.6513419409521099E-2</v>
      </c>
    </row>
    <row r="464" spans="1:7">
      <c r="A464" s="2" t="s">
        <v>2474</v>
      </c>
      <c r="B464" s="2">
        <v>7.0809559999999996</v>
      </c>
      <c r="C464" s="2">
        <v>3.3069533333333299</v>
      </c>
      <c r="F464" s="2">
        <v>4.7868451709377903E-2</v>
      </c>
    </row>
    <row r="465" spans="1:7">
      <c r="A465" s="2" t="s">
        <v>632</v>
      </c>
      <c r="B465" s="2">
        <v>77.137751333333298</v>
      </c>
      <c r="C465" s="2">
        <v>55.321223000000003</v>
      </c>
      <c r="F465" s="2">
        <v>6.9806681662341599E-3</v>
      </c>
    </row>
    <row r="466" spans="1:7">
      <c r="A466" s="2" t="s">
        <v>7809</v>
      </c>
      <c r="B466" s="2">
        <v>15.2438743333333</v>
      </c>
      <c r="C466" s="2">
        <v>11.303447666666701</v>
      </c>
      <c r="F466" s="2">
        <v>1.7906499082576001E-2</v>
      </c>
    </row>
    <row r="467" spans="1:7">
      <c r="A467" s="2" t="s">
        <v>667</v>
      </c>
      <c r="C467" s="2">
        <v>108.550867666667</v>
      </c>
      <c r="D467" s="2">
        <v>153.81058733333299</v>
      </c>
      <c r="E467" s="2">
        <v>2.5641447026063701E-2</v>
      </c>
    </row>
    <row r="468" spans="1:7">
      <c r="A468" s="2" t="s">
        <v>7810</v>
      </c>
      <c r="B468" s="2">
        <v>44.752087666666696</v>
      </c>
      <c r="C468" s="2">
        <v>56.723596000000001</v>
      </c>
      <c r="F468" s="2">
        <v>3.2287800961921298E-2</v>
      </c>
    </row>
    <row r="469" spans="1:7">
      <c r="A469" s="2" t="s">
        <v>4698</v>
      </c>
      <c r="B469" s="2">
        <v>67.967579999999998</v>
      </c>
      <c r="D469" s="2">
        <v>55.395212999999998</v>
      </c>
      <c r="G469" s="2">
        <v>4.7112185878540901E-2</v>
      </c>
    </row>
    <row r="470" spans="1:7">
      <c r="A470" s="2" t="s">
        <v>2702</v>
      </c>
      <c r="B470" s="2">
        <v>14.393603666666699</v>
      </c>
      <c r="C470" s="2">
        <v>10.1192713333333</v>
      </c>
      <c r="D470" s="2">
        <v>16.289735666666701</v>
      </c>
      <c r="E470" s="3">
        <v>3.7416410891065098E-5</v>
      </c>
      <c r="F470" s="2">
        <v>5.0419947883231396E-3</v>
      </c>
    </row>
    <row r="471" spans="1:7">
      <c r="A471" s="2" t="s">
        <v>7811</v>
      </c>
      <c r="B471" s="2">
        <v>20.179138666666699</v>
      </c>
      <c r="D471" s="2">
        <v>32.925105333333299</v>
      </c>
      <c r="G471" s="3">
        <v>5.6932100026188798E-8</v>
      </c>
    </row>
    <row r="472" spans="1:7">
      <c r="A472" s="2" t="s">
        <v>7812</v>
      </c>
      <c r="B472" s="2">
        <v>7.6835500000000003</v>
      </c>
      <c r="D472" s="2">
        <v>11.0345836666667</v>
      </c>
      <c r="G472" s="2">
        <v>4.5684060831537601E-2</v>
      </c>
    </row>
    <row r="473" spans="1:7">
      <c r="A473" s="2" t="s">
        <v>7813</v>
      </c>
      <c r="B473" s="2">
        <v>11.097189999999999</v>
      </c>
      <c r="C473" s="2">
        <v>6.35305433333333</v>
      </c>
      <c r="D473" s="2">
        <v>11.6770856666667</v>
      </c>
      <c r="E473" s="3">
        <v>2.6469766317070001E-5</v>
      </c>
      <c r="F473" s="3">
        <v>3.0836619069508399E-5</v>
      </c>
      <c r="G473" s="3"/>
    </row>
    <row r="474" spans="1:7">
      <c r="A474" s="2" t="s">
        <v>7814</v>
      </c>
      <c r="B474" s="2">
        <v>54.247151666666703</v>
      </c>
      <c r="C474" s="2">
        <v>29.430998666666699</v>
      </c>
      <c r="D474" s="2">
        <v>48.671987999999999</v>
      </c>
      <c r="E474" s="3">
        <v>6.1376696799508396E-5</v>
      </c>
      <c r="F474" s="3">
        <v>7.8974096132709096E-9</v>
      </c>
      <c r="G474" s="3"/>
    </row>
    <row r="475" spans="1:7">
      <c r="A475" s="2" t="s">
        <v>263</v>
      </c>
      <c r="B475" s="2">
        <v>129.13623566666701</v>
      </c>
      <c r="C475" s="2">
        <v>60.458563666666699</v>
      </c>
      <c r="D475" s="2">
        <v>155.092491</v>
      </c>
      <c r="E475" s="3">
        <v>1.41076478958573E-14</v>
      </c>
      <c r="F475" s="3">
        <v>2.66443853586056E-14</v>
      </c>
      <c r="G475" s="3"/>
    </row>
    <row r="476" spans="1:7">
      <c r="A476" s="2" t="s">
        <v>5187</v>
      </c>
      <c r="B476" s="2">
        <v>345.28632599999997</v>
      </c>
      <c r="C476" s="2">
        <v>634.25831100000005</v>
      </c>
      <c r="D476" s="2">
        <v>315.34861233333299</v>
      </c>
      <c r="E476" s="3">
        <v>4.1340287880782202E-5</v>
      </c>
      <c r="F476" s="3">
        <v>2.63348330282209E-6</v>
      </c>
      <c r="G476" s="3"/>
    </row>
    <row r="477" spans="1:7">
      <c r="A477" s="2" t="s">
        <v>3248</v>
      </c>
      <c r="B477" s="2">
        <v>1.52693833333333</v>
      </c>
      <c r="C477" s="2">
        <v>3.47254833333333</v>
      </c>
      <c r="F477" s="2">
        <v>3.2429195591126697E-2</v>
      </c>
    </row>
    <row r="478" spans="1:7">
      <c r="A478" s="2" t="s">
        <v>7815</v>
      </c>
      <c r="B478" s="2">
        <v>0</v>
      </c>
      <c r="C478" s="2">
        <v>0.74046400000000001</v>
      </c>
      <c r="D478" s="2">
        <v>7.71466666666667E-3</v>
      </c>
      <c r="E478" s="2">
        <v>3.9015501202711998E-3</v>
      </c>
      <c r="F478" s="3">
        <v>5.2325524506792001E-5</v>
      </c>
      <c r="G478" s="3"/>
    </row>
    <row r="479" spans="1:7">
      <c r="A479" s="2" t="s">
        <v>2704</v>
      </c>
      <c r="B479" s="2">
        <v>4.7850236666666701</v>
      </c>
      <c r="C479" s="2">
        <v>9.9706810000000008</v>
      </c>
      <c r="D479" s="2">
        <v>4.2056923333333298</v>
      </c>
      <c r="E479" s="2">
        <v>5.1865366087417699E-4</v>
      </c>
      <c r="F479" s="2">
        <v>1.6641425782895399E-3</v>
      </c>
    </row>
    <row r="480" spans="1:7">
      <c r="A480" s="2" t="s">
        <v>7816</v>
      </c>
      <c r="B480" s="2">
        <v>16.6044326666667</v>
      </c>
      <c r="C480" s="2">
        <v>11.8518823333333</v>
      </c>
      <c r="D480" s="2">
        <v>18.261886666666701</v>
      </c>
      <c r="E480" s="2">
        <v>3.0816283321016599E-3</v>
      </c>
      <c r="F480" s="2">
        <v>1.42760564389203E-2</v>
      </c>
    </row>
    <row r="481" spans="1:7">
      <c r="A481" s="2" t="s">
        <v>887</v>
      </c>
      <c r="B481" s="2">
        <v>135.21191933333299</v>
      </c>
      <c r="C481" s="2">
        <v>200.73791033333299</v>
      </c>
      <c r="D481" s="2">
        <v>232.38700399999999</v>
      </c>
      <c r="F481" s="2">
        <v>8.0401589725053498E-4</v>
      </c>
      <c r="G481" s="3">
        <v>3.6776386714653002E-9</v>
      </c>
    </row>
    <row r="482" spans="1:7">
      <c r="A482" s="2" t="s">
        <v>1865</v>
      </c>
      <c r="B482" s="2">
        <v>20.720618999999999</v>
      </c>
      <c r="D482" s="2">
        <v>27.497140333333299</v>
      </c>
      <c r="G482" s="2">
        <v>2.4255903791287899E-4</v>
      </c>
    </row>
    <row r="483" spans="1:7">
      <c r="A483" s="2" t="s">
        <v>7817</v>
      </c>
      <c r="B483" s="2">
        <v>56.301826333333302</v>
      </c>
      <c r="D483" s="2">
        <v>75.738326999999998</v>
      </c>
      <c r="G483" s="3">
        <v>2.7788421871270802E-6</v>
      </c>
    </row>
    <row r="484" spans="1:7">
      <c r="A484" s="2" t="s">
        <v>7818</v>
      </c>
      <c r="B484" s="2">
        <v>20.7078876666667</v>
      </c>
      <c r="C484" s="2">
        <v>14.9155526666667</v>
      </c>
      <c r="F484" s="2">
        <v>4.6903236534728297E-2</v>
      </c>
    </row>
    <row r="485" spans="1:7">
      <c r="A485" s="2" t="s">
        <v>7819</v>
      </c>
      <c r="B485" s="2">
        <v>6.5877666666666695E-2</v>
      </c>
      <c r="C485" s="2">
        <v>0</v>
      </c>
      <c r="D485" s="2">
        <v>0</v>
      </c>
      <c r="F485" s="2">
        <v>1.34581698571612E-2</v>
      </c>
      <c r="G485" s="2">
        <v>1.2658822634286001E-2</v>
      </c>
    </row>
    <row r="486" spans="1:7">
      <c r="A486" s="2" t="s">
        <v>7820</v>
      </c>
      <c r="B486" s="2">
        <v>24.010083999999999</v>
      </c>
      <c r="D486" s="2">
        <v>30.141386333333301</v>
      </c>
      <c r="G486" s="2">
        <v>2.6091690181503299E-3</v>
      </c>
    </row>
    <row r="487" spans="1:7">
      <c r="A487" s="2" t="s">
        <v>7821</v>
      </c>
      <c r="C487" s="2">
        <v>0.26569599999999999</v>
      </c>
      <c r="D487" s="2">
        <v>2.0185000000000002E-2</v>
      </c>
      <c r="E487" s="2">
        <v>2.7495663175649498E-2</v>
      </c>
    </row>
    <row r="488" spans="1:7">
      <c r="A488" s="2" t="s">
        <v>1284</v>
      </c>
      <c r="B488" s="2">
        <v>44.872465666666699</v>
      </c>
      <c r="C488" s="2">
        <v>58.4309716666667</v>
      </c>
      <c r="D488" s="2">
        <v>76.096553999999998</v>
      </c>
      <c r="F488" s="2">
        <v>1.4023433813202601E-2</v>
      </c>
      <c r="G488" s="3">
        <v>4.7455006689292504E-9</v>
      </c>
    </row>
    <row r="489" spans="1:7">
      <c r="A489" s="2" t="s">
        <v>5677</v>
      </c>
      <c r="C489" s="2">
        <v>4.6883996666666699</v>
      </c>
      <c r="D489" s="2">
        <v>1.02406666666667</v>
      </c>
      <c r="E489" s="2">
        <v>5.4366754371167904E-4</v>
      </c>
    </row>
    <row r="490" spans="1:7">
      <c r="A490" s="2" t="s">
        <v>7075</v>
      </c>
      <c r="B490" s="2">
        <v>12.9291173333333</v>
      </c>
      <c r="D490" s="2">
        <v>21.995141666666701</v>
      </c>
      <c r="G490" s="2">
        <v>1.1807617188207299E-3</v>
      </c>
    </row>
    <row r="491" spans="1:7">
      <c r="A491" s="2" t="s">
        <v>4082</v>
      </c>
      <c r="B491" s="2">
        <v>304.04126000000002</v>
      </c>
      <c r="C491" s="2">
        <v>217.46885166666701</v>
      </c>
      <c r="D491" s="2">
        <v>239.65266433333301</v>
      </c>
      <c r="F491" s="2">
        <v>6.8219289400507999E-3</v>
      </c>
      <c r="G491" s="2">
        <v>4.9203479590759699E-2</v>
      </c>
    </row>
    <row r="492" spans="1:7">
      <c r="A492" s="2" t="s">
        <v>3463</v>
      </c>
      <c r="B492" s="2">
        <v>67.790908999999999</v>
      </c>
      <c r="C492" s="2">
        <v>78.252438999999995</v>
      </c>
      <c r="D492" s="2">
        <v>113.273142666667</v>
      </c>
      <c r="E492" s="2">
        <v>3.3545115392771503E-2</v>
      </c>
      <c r="G492" s="3">
        <v>7.27708360762999E-7</v>
      </c>
    </row>
    <row r="493" spans="1:7">
      <c r="A493" s="2" t="s">
        <v>3005</v>
      </c>
      <c r="B493" s="2">
        <v>10.7791156666667</v>
      </c>
      <c r="D493" s="2">
        <v>12.431131333333299</v>
      </c>
      <c r="G493" s="2">
        <v>4.30755048829684E-2</v>
      </c>
    </row>
    <row r="494" spans="1:7">
      <c r="A494" s="2" t="s">
        <v>7822</v>
      </c>
      <c r="C494" s="2">
        <v>3.0831633333333301</v>
      </c>
      <c r="D494" s="2">
        <v>5.1467116666666701</v>
      </c>
      <c r="E494" s="2">
        <v>3.0479772584796099E-2</v>
      </c>
    </row>
    <row r="495" spans="1:7">
      <c r="A495" s="2" t="s">
        <v>7823</v>
      </c>
      <c r="B495" s="2">
        <v>0.99755866666666704</v>
      </c>
      <c r="D495" s="2">
        <v>0.29990033333333299</v>
      </c>
      <c r="G495" s="2">
        <v>5.7900178806634499E-3</v>
      </c>
    </row>
    <row r="496" spans="1:7">
      <c r="A496" s="2" t="s">
        <v>597</v>
      </c>
      <c r="B496" s="2">
        <v>23.024764333333302</v>
      </c>
      <c r="C496" s="2">
        <v>33.513350666666703</v>
      </c>
      <c r="F496" s="2">
        <v>4.8821444409460797E-3</v>
      </c>
    </row>
    <row r="497" spans="1:7">
      <c r="A497" s="2" t="s">
        <v>7824</v>
      </c>
      <c r="B497" s="2">
        <v>37.399912666666701</v>
      </c>
      <c r="D497" s="2">
        <v>27.192702000000001</v>
      </c>
      <c r="G497" s="2">
        <v>7.0280072234004598E-3</v>
      </c>
    </row>
    <row r="498" spans="1:7">
      <c r="A498" s="2" t="s">
        <v>673</v>
      </c>
      <c r="B498" s="2">
        <v>22.933603000000002</v>
      </c>
      <c r="C498" s="2">
        <v>24.929612333333299</v>
      </c>
      <c r="D498" s="2">
        <v>36.822468666666701</v>
      </c>
      <c r="E498" s="2">
        <v>2.4767215581136801E-3</v>
      </c>
      <c r="G498" s="3">
        <v>1.2592407211668101E-8</v>
      </c>
    </row>
    <row r="499" spans="1:7">
      <c r="A499" s="2" t="s">
        <v>2246</v>
      </c>
      <c r="B499" s="2">
        <v>132.71135466666701</v>
      </c>
      <c r="D499" s="2">
        <v>186.28451533333299</v>
      </c>
      <c r="G499" s="3">
        <v>4.4214275848233802E-6</v>
      </c>
    </row>
    <row r="500" spans="1:7">
      <c r="A500" s="2" t="s">
        <v>1331</v>
      </c>
      <c r="B500" s="2">
        <v>29.611073666666702</v>
      </c>
      <c r="D500" s="2">
        <v>35.6278163333333</v>
      </c>
      <c r="G500" s="2">
        <v>3.1699811766760302E-2</v>
      </c>
    </row>
    <row r="501" spans="1:7">
      <c r="A501" s="2" t="s">
        <v>906</v>
      </c>
      <c r="B501" s="2">
        <v>7.1728589999999999</v>
      </c>
      <c r="C501" s="2">
        <v>4.3152660000000003</v>
      </c>
      <c r="D501" s="2">
        <v>5.7674396666666699</v>
      </c>
      <c r="F501" s="2">
        <v>5.2158580618279502E-3</v>
      </c>
      <c r="G501" s="2">
        <v>2.2762933406798601E-2</v>
      </c>
    </row>
    <row r="502" spans="1:7">
      <c r="A502" s="2" t="s">
        <v>918</v>
      </c>
      <c r="B502" s="2">
        <v>13.915022666666699</v>
      </c>
      <c r="C502" s="2">
        <v>8.5060713333333293</v>
      </c>
      <c r="F502" s="2">
        <v>1.6433567537433299E-2</v>
      </c>
    </row>
    <row r="503" spans="1:7">
      <c r="A503" s="2" t="s">
        <v>6701</v>
      </c>
      <c r="B503" s="2">
        <v>0.122363</v>
      </c>
      <c r="C503" s="2">
        <v>0</v>
      </c>
      <c r="D503" s="2">
        <v>0</v>
      </c>
      <c r="F503" s="2">
        <v>2.6528160675849599E-3</v>
      </c>
      <c r="G503" s="2">
        <v>1.73746803522124E-3</v>
      </c>
    </row>
    <row r="504" spans="1:7">
      <c r="A504" s="2" t="s">
        <v>7825</v>
      </c>
      <c r="B504" s="2">
        <v>19.8076096666667</v>
      </c>
      <c r="C504" s="2">
        <v>25.468395666666702</v>
      </c>
      <c r="F504" s="2">
        <v>2.5438568382056801E-2</v>
      </c>
    </row>
    <row r="505" spans="1:7">
      <c r="A505" s="2" t="s">
        <v>1359</v>
      </c>
      <c r="B505" s="2">
        <v>133.81273133333301</v>
      </c>
      <c r="D505" s="2">
        <v>192.58593266666699</v>
      </c>
      <c r="G505" s="3">
        <v>1.47963018220204E-5</v>
      </c>
    </row>
    <row r="506" spans="1:7">
      <c r="A506" s="2" t="s">
        <v>400</v>
      </c>
      <c r="B506" s="2">
        <v>94.317308999999995</v>
      </c>
      <c r="C506" s="2">
        <v>72.229624333333305</v>
      </c>
      <c r="D506" s="2">
        <v>112.17392433333301</v>
      </c>
      <c r="E506" s="3">
        <v>3.7244639928432301E-6</v>
      </c>
      <c r="F506" s="2">
        <v>1.44138547834401E-2</v>
      </c>
      <c r="G506" s="2">
        <v>2.91304428824141E-2</v>
      </c>
    </row>
    <row r="507" spans="1:7">
      <c r="A507" s="2" t="s">
        <v>563</v>
      </c>
      <c r="B507" s="2">
        <v>1.1119653333333299</v>
      </c>
      <c r="C507" s="2">
        <v>3.4953866666666702</v>
      </c>
      <c r="D507" s="2">
        <v>1.72664166666667</v>
      </c>
      <c r="E507" s="2">
        <v>3.5205699793062699E-2</v>
      </c>
      <c r="F507" s="2">
        <v>1.06800639967376E-4</v>
      </c>
    </row>
    <row r="508" spans="1:7">
      <c r="A508" s="2" t="s">
        <v>7826</v>
      </c>
      <c r="B508" s="2">
        <v>13.0820563333333</v>
      </c>
      <c r="C508" s="2">
        <v>18.624062333333299</v>
      </c>
      <c r="D508" s="2">
        <v>21.747295333333302</v>
      </c>
      <c r="F508" s="2">
        <v>2.6879418798630098E-3</v>
      </c>
      <c r="G508" s="3">
        <v>3.3144737336941902E-14</v>
      </c>
    </row>
    <row r="509" spans="1:7">
      <c r="A509" s="2" t="s">
        <v>3078</v>
      </c>
      <c r="B509" s="2">
        <v>16.355838333333299</v>
      </c>
      <c r="D509" s="2">
        <v>21.9716256666667</v>
      </c>
      <c r="G509" s="2">
        <v>1.10668048656837E-2</v>
      </c>
    </row>
    <row r="510" spans="1:7">
      <c r="A510" s="2" t="s">
        <v>978</v>
      </c>
      <c r="B510" s="2">
        <v>10.3592456666667</v>
      </c>
      <c r="C510" s="2">
        <v>14.72335</v>
      </c>
      <c r="F510" s="2">
        <v>2.4238695105221201E-2</v>
      </c>
    </row>
    <row r="511" spans="1:7">
      <c r="A511" s="2" t="s">
        <v>1956</v>
      </c>
      <c r="B511" s="2">
        <v>31.979697666666699</v>
      </c>
      <c r="C511" s="2">
        <v>40.092768333333296</v>
      </c>
      <c r="D511" s="2">
        <v>54.392098666666698</v>
      </c>
      <c r="E511" s="2">
        <v>1.9168721364040301E-2</v>
      </c>
      <c r="G511" s="3">
        <v>1.4692726305104199E-12</v>
      </c>
    </row>
    <row r="512" spans="1:7">
      <c r="A512" s="2" t="s">
        <v>7827</v>
      </c>
      <c r="B512" s="2">
        <v>3.8480993333333302</v>
      </c>
      <c r="C512" s="2">
        <v>2.28694466666667</v>
      </c>
      <c r="D512" s="2">
        <v>4.5454076666666703</v>
      </c>
      <c r="E512" s="2">
        <v>1.6367219270013501E-3</v>
      </c>
      <c r="F512" s="2">
        <v>2.95372703818483E-2</v>
      </c>
    </row>
    <row r="513" spans="1:7">
      <c r="A513" s="2" t="s">
        <v>4511</v>
      </c>
      <c r="B513" s="2">
        <v>23.826823666666701</v>
      </c>
      <c r="C513" s="2">
        <v>47.762177999999999</v>
      </c>
      <c r="D513" s="2">
        <v>16.2007476666667</v>
      </c>
      <c r="E513" s="3">
        <v>5.5308449006992699E-5</v>
      </c>
      <c r="F513" s="2">
        <v>2.13340280055253E-2</v>
      </c>
    </row>
    <row r="514" spans="1:7">
      <c r="A514" s="2" t="s">
        <v>2205</v>
      </c>
      <c r="B514" s="2">
        <v>14.5146176666667</v>
      </c>
      <c r="C514" s="2">
        <v>11.359128666666701</v>
      </c>
      <c r="D514" s="2">
        <v>15.923218666666701</v>
      </c>
      <c r="E514" s="2">
        <v>5.2571900156047997E-3</v>
      </c>
      <c r="F514" s="2">
        <v>4.73805390953497E-2</v>
      </c>
    </row>
    <row r="515" spans="1:7">
      <c r="A515" s="2" t="s">
        <v>824</v>
      </c>
      <c r="B515" s="2">
        <v>31.3386103333333</v>
      </c>
      <c r="C515" s="2">
        <v>24.071607666666701</v>
      </c>
      <c r="F515" s="2">
        <v>1.23118840490785E-2</v>
      </c>
    </row>
    <row r="516" spans="1:7">
      <c r="A516" s="2" t="s">
        <v>2924</v>
      </c>
      <c r="B516" s="2">
        <v>81.384012999999996</v>
      </c>
      <c r="C516" s="2">
        <v>124.414502666667</v>
      </c>
      <c r="D516" s="2">
        <v>158.04555266666699</v>
      </c>
      <c r="F516" s="3">
        <v>3.65801914179471E-7</v>
      </c>
      <c r="G516" s="3">
        <v>1.89338152589749E-28</v>
      </c>
    </row>
    <row r="517" spans="1:7">
      <c r="A517" s="2" t="s">
        <v>7178</v>
      </c>
      <c r="B517" s="2">
        <v>8.3576589999999999</v>
      </c>
      <c r="D517" s="2">
        <v>12.114055666666699</v>
      </c>
      <c r="G517" s="3">
        <v>1.95689017893726E-5</v>
      </c>
    </row>
    <row r="518" spans="1:7">
      <c r="A518" s="2" t="s">
        <v>7828</v>
      </c>
      <c r="B518" s="2">
        <v>0.54386966666666703</v>
      </c>
      <c r="C518" s="2">
        <v>0.20727066666666699</v>
      </c>
      <c r="F518" s="2">
        <v>1.5709531097095501E-2</v>
      </c>
    </row>
    <row r="519" spans="1:7">
      <c r="A519" s="2" t="s">
        <v>636</v>
      </c>
      <c r="B519" s="2">
        <v>63.903100333333299</v>
      </c>
      <c r="D519" s="2">
        <v>87.484690333333305</v>
      </c>
      <c r="G519" s="2">
        <v>7.91738417076698E-3</v>
      </c>
    </row>
    <row r="520" spans="1:7">
      <c r="A520" s="2" t="s">
        <v>5493</v>
      </c>
      <c r="C520" s="2">
        <v>4.7861046666666702</v>
      </c>
      <c r="D520" s="2">
        <v>7.6326726666666698</v>
      </c>
      <c r="E520" s="2">
        <v>5.4455228058665301E-3</v>
      </c>
    </row>
    <row r="521" spans="1:7">
      <c r="A521" s="2" t="s">
        <v>5611</v>
      </c>
      <c r="B521" s="2">
        <v>1.33362966666667</v>
      </c>
      <c r="D521" s="2">
        <v>2.2884669999999998</v>
      </c>
      <c r="G521" s="2">
        <v>3.0992949326240402E-2</v>
      </c>
    </row>
    <row r="522" spans="1:7">
      <c r="A522" s="2" t="s">
        <v>7829</v>
      </c>
      <c r="B522" s="2">
        <v>0.117031</v>
      </c>
      <c r="C522" s="2">
        <v>1.134919</v>
      </c>
      <c r="F522" s="2">
        <v>1.2587915298652099E-2</v>
      </c>
    </row>
    <row r="523" spans="1:7">
      <c r="A523" s="2" t="s">
        <v>5916</v>
      </c>
      <c r="B523" s="2">
        <v>10.143000666666699</v>
      </c>
      <c r="D523" s="2">
        <v>17.840749666666699</v>
      </c>
      <c r="G523" s="2">
        <v>3.86457176378108E-2</v>
      </c>
    </row>
    <row r="524" spans="1:7">
      <c r="A524" s="2" t="s">
        <v>707</v>
      </c>
      <c r="B524" s="2">
        <v>16.843457000000001</v>
      </c>
      <c r="C524" s="2">
        <v>8.6834349999999993</v>
      </c>
      <c r="D524" s="2">
        <v>15.208634333333301</v>
      </c>
      <c r="E524" s="2">
        <v>4.4609142300681699E-2</v>
      </c>
      <c r="F524" s="2">
        <v>4.9766654557397696E-4</v>
      </c>
    </row>
    <row r="525" spans="1:7">
      <c r="A525" s="2" t="s">
        <v>1201</v>
      </c>
      <c r="C525" s="2">
        <v>59.624722666666699</v>
      </c>
      <c r="D525" s="2">
        <v>89.174502000000004</v>
      </c>
      <c r="E525" s="2">
        <v>3.0058866302067801E-2</v>
      </c>
    </row>
    <row r="526" spans="1:7">
      <c r="A526" s="2" t="s">
        <v>7830</v>
      </c>
      <c r="C526" s="2">
        <v>0</v>
      </c>
      <c r="D526" s="2">
        <v>0.46884700000000001</v>
      </c>
      <c r="E526" s="3">
        <v>2.7651155236767902E-10</v>
      </c>
    </row>
    <row r="527" spans="1:7">
      <c r="A527" s="2" t="s">
        <v>7831</v>
      </c>
      <c r="B527" s="2">
        <v>60.8479003333333</v>
      </c>
      <c r="D527" s="2">
        <v>88.102338333333293</v>
      </c>
      <c r="G527" s="2">
        <v>1.87610575680301E-2</v>
      </c>
    </row>
    <row r="528" spans="1:7">
      <c r="A528" s="2" t="s">
        <v>7832</v>
      </c>
      <c r="B528" s="2">
        <v>189.24674466666701</v>
      </c>
      <c r="C528" s="2">
        <v>200.817479666667</v>
      </c>
      <c r="D528" s="2">
        <v>277.30871566666701</v>
      </c>
      <c r="E528" s="2">
        <v>7.7070227878483404E-3</v>
      </c>
      <c r="G528" s="3">
        <v>1.62377639990217E-9</v>
      </c>
    </row>
    <row r="529" spans="1:7">
      <c r="A529" s="2" t="s">
        <v>2847</v>
      </c>
      <c r="B529" s="2">
        <v>25.382269999999998</v>
      </c>
      <c r="D529" s="2">
        <v>37.439703666666702</v>
      </c>
      <c r="G529" s="2">
        <v>4.7827778084416298E-3</v>
      </c>
    </row>
    <row r="530" spans="1:7">
      <c r="A530" s="2" t="s">
        <v>634</v>
      </c>
      <c r="B530" s="2">
        <v>25.351316666666701</v>
      </c>
      <c r="C530" s="2">
        <v>53.837757000000003</v>
      </c>
      <c r="D530" s="2">
        <v>37.3967733333333</v>
      </c>
      <c r="F530" s="3">
        <v>2.94246479123567E-11</v>
      </c>
      <c r="G530" s="2">
        <v>2.12382351216873E-4</v>
      </c>
    </row>
    <row r="531" spans="1:7">
      <c r="A531" s="2" t="s">
        <v>849</v>
      </c>
      <c r="B531" s="2">
        <v>47.112076000000002</v>
      </c>
      <c r="D531" s="2">
        <v>57.882901333333301</v>
      </c>
      <c r="G531" s="2">
        <v>4.1914484315201797E-2</v>
      </c>
    </row>
    <row r="532" spans="1:7">
      <c r="A532" s="2" t="s">
        <v>7833</v>
      </c>
      <c r="B532" s="2">
        <v>2.304929</v>
      </c>
      <c r="C532" s="2">
        <v>3.5361256666666701</v>
      </c>
      <c r="D532" s="2">
        <v>3.7961026666666702</v>
      </c>
      <c r="F532" s="2">
        <v>6.3902012245780297E-3</v>
      </c>
      <c r="G532" s="3">
        <v>4.8179003424247303E-5</v>
      </c>
    </row>
    <row r="533" spans="1:7">
      <c r="A533" s="2" t="s">
        <v>7834</v>
      </c>
      <c r="B533" s="2">
        <v>13.906281</v>
      </c>
      <c r="C533" s="2">
        <v>10.697960666666701</v>
      </c>
      <c r="F533" s="2">
        <v>4.70917457497846E-2</v>
      </c>
    </row>
    <row r="534" spans="1:7">
      <c r="A534" s="2" t="s">
        <v>7835</v>
      </c>
      <c r="B534" s="2">
        <v>6.2935976666666704</v>
      </c>
      <c r="C534" s="2">
        <v>3.5828519999999999</v>
      </c>
      <c r="F534" s="2">
        <v>3.3749157705763297E-2</v>
      </c>
    </row>
    <row r="535" spans="1:7">
      <c r="A535" s="2" t="s">
        <v>4397</v>
      </c>
      <c r="B535" s="2">
        <v>2.0431443333333301</v>
      </c>
      <c r="D535" s="2">
        <v>0.668244333333333</v>
      </c>
      <c r="G535" s="2">
        <v>1.32315637652214E-4</v>
      </c>
    </row>
    <row r="536" spans="1:7">
      <c r="A536" s="2" t="s">
        <v>7836</v>
      </c>
      <c r="B536" s="2">
        <v>13.243622333333301</v>
      </c>
      <c r="C536" s="2">
        <v>7.9329623333333297</v>
      </c>
      <c r="D536" s="2">
        <v>12.2605703333333</v>
      </c>
      <c r="E536" s="2">
        <v>4.0801745124615998E-2</v>
      </c>
      <c r="F536" s="2">
        <v>7.5564563828317598E-3</v>
      </c>
    </row>
    <row r="537" spans="1:7">
      <c r="A537" s="2" t="s">
        <v>2692</v>
      </c>
      <c r="B537" s="2">
        <v>18.843761666666701</v>
      </c>
      <c r="D537" s="2">
        <v>24.737908333333301</v>
      </c>
      <c r="G537" s="2">
        <v>1.52829962449712E-2</v>
      </c>
    </row>
    <row r="538" spans="1:7">
      <c r="A538" s="2" t="s">
        <v>6237</v>
      </c>
      <c r="B538" s="2">
        <v>45.260063000000002</v>
      </c>
      <c r="D538" s="2">
        <v>61.003754999999998</v>
      </c>
      <c r="G538" s="3">
        <v>3.6550525261458998E-8</v>
      </c>
    </row>
    <row r="539" spans="1:7">
      <c r="A539" s="2" t="s">
        <v>7837</v>
      </c>
      <c r="B539" s="2">
        <v>39.099343666666698</v>
      </c>
      <c r="C539" s="2">
        <v>33.072606999999998</v>
      </c>
      <c r="D539" s="2">
        <v>46.429915000000001</v>
      </c>
      <c r="E539" s="2">
        <v>6.4335815365683504E-3</v>
      </c>
      <c r="G539" s="2">
        <v>1.6907625998146901E-2</v>
      </c>
    </row>
    <row r="540" spans="1:7">
      <c r="A540" s="2" t="s">
        <v>54</v>
      </c>
      <c r="B540" s="2">
        <v>4.1316290000000002</v>
      </c>
      <c r="C540" s="2">
        <v>0.72825266666666699</v>
      </c>
      <c r="D540" s="2">
        <v>4.1073783333333296</v>
      </c>
      <c r="E540" s="3">
        <v>4.8004023508908601E-11</v>
      </c>
      <c r="F540" s="3">
        <v>1.8363452172131E-11</v>
      </c>
      <c r="G540" s="3"/>
    </row>
    <row r="541" spans="1:7">
      <c r="A541" s="2" t="s">
        <v>7838</v>
      </c>
      <c r="B541" s="2">
        <v>58.044272333333303</v>
      </c>
      <c r="D541" s="2">
        <v>71.3428343333333</v>
      </c>
      <c r="G541" s="2">
        <v>2.33224609632912E-4</v>
      </c>
    </row>
    <row r="542" spans="1:7">
      <c r="A542" s="2" t="s">
        <v>1429</v>
      </c>
      <c r="B542" s="2">
        <v>33.985731000000001</v>
      </c>
      <c r="D542" s="2">
        <v>49.157429999999998</v>
      </c>
      <c r="G542" s="2">
        <v>1.7286045966212499E-3</v>
      </c>
    </row>
    <row r="543" spans="1:7">
      <c r="A543" s="2" t="s">
        <v>3122</v>
      </c>
      <c r="B543" s="2">
        <v>39.755741333333297</v>
      </c>
      <c r="C543" s="2">
        <v>18.9503803333333</v>
      </c>
      <c r="D543" s="2">
        <v>41.864845333333299</v>
      </c>
      <c r="E543" s="3">
        <v>1.02631542215117E-15</v>
      </c>
      <c r="F543" s="3">
        <v>1.4390338123498401E-14</v>
      </c>
      <c r="G543" s="3"/>
    </row>
    <row r="544" spans="1:7">
      <c r="A544" s="2" t="s">
        <v>4165</v>
      </c>
      <c r="B544" s="2">
        <v>5.0365673333333296</v>
      </c>
      <c r="C544" s="2">
        <v>10.486630999999999</v>
      </c>
      <c r="D544" s="2">
        <v>9.1573456666666697</v>
      </c>
      <c r="F544" s="2">
        <v>4.8938081921451803E-3</v>
      </c>
      <c r="G544" s="2">
        <v>3.0511004345389601E-3</v>
      </c>
    </row>
    <row r="545" spans="1:7">
      <c r="A545" s="2" t="s">
        <v>1569</v>
      </c>
      <c r="B545" s="2">
        <v>36.432640333333303</v>
      </c>
      <c r="C545" s="2">
        <v>28.213350333333299</v>
      </c>
      <c r="F545" s="2">
        <v>3.6865646500013997E-2</v>
      </c>
    </row>
    <row r="546" spans="1:7">
      <c r="A546" s="2" t="s">
        <v>7839</v>
      </c>
      <c r="B546" s="2">
        <v>2.6107503333333302</v>
      </c>
      <c r="C546" s="2">
        <v>3.7380960000000001</v>
      </c>
      <c r="D546" s="2">
        <v>1.49234033333333</v>
      </c>
      <c r="E546" s="2">
        <v>2.91472545105662E-3</v>
      </c>
      <c r="G546" s="2">
        <v>4.1065015364136898E-2</v>
      </c>
    </row>
    <row r="547" spans="1:7">
      <c r="A547" s="2" t="s">
        <v>7840</v>
      </c>
      <c r="B547" s="2">
        <v>18.877891999999999</v>
      </c>
      <c r="D547" s="2">
        <v>27.185894666666702</v>
      </c>
      <c r="G547" s="3">
        <v>6.7913120351892803E-9</v>
      </c>
    </row>
    <row r="548" spans="1:7">
      <c r="A548" s="2" t="s">
        <v>6674</v>
      </c>
      <c r="C548" s="2">
        <v>3.339432</v>
      </c>
      <c r="D548" s="2">
        <v>0.68011999999999995</v>
      </c>
      <c r="E548" s="2">
        <v>6.9491631605286602E-4</v>
      </c>
    </row>
    <row r="549" spans="1:7">
      <c r="A549" s="2" t="s">
        <v>1690</v>
      </c>
      <c r="B549" s="2">
        <v>45.827414333333301</v>
      </c>
      <c r="C549" s="2">
        <v>43.823411</v>
      </c>
      <c r="D549" s="2">
        <v>4.6037313333333296</v>
      </c>
      <c r="E549" s="2">
        <v>1.22180390142281E-2</v>
      </c>
      <c r="G549" s="3">
        <v>5.6034914039646302E-19</v>
      </c>
    </row>
    <row r="550" spans="1:7">
      <c r="A550" s="2" t="s">
        <v>7841</v>
      </c>
      <c r="C550" s="2">
        <v>4.0296166666666702</v>
      </c>
      <c r="D550" s="2">
        <v>8.6948123333333296</v>
      </c>
      <c r="E550" s="2">
        <v>3.8688680277260301E-2</v>
      </c>
    </row>
    <row r="551" spans="1:7">
      <c r="A551" s="2" t="s">
        <v>7274</v>
      </c>
      <c r="B551" s="2">
        <v>22.514399999999998</v>
      </c>
      <c r="D551" s="2">
        <v>17.0143803333333</v>
      </c>
      <c r="G551" s="2">
        <v>1.7071708133003301E-2</v>
      </c>
    </row>
    <row r="552" spans="1:7">
      <c r="A552" s="2" t="s">
        <v>649</v>
      </c>
      <c r="B552" s="2">
        <v>16.4026663333333</v>
      </c>
      <c r="C552" s="2">
        <v>22.007071</v>
      </c>
      <c r="D552" s="2">
        <v>12.165316000000001</v>
      </c>
      <c r="E552" s="2">
        <v>3.6366394143585298E-3</v>
      </c>
      <c r="G552" s="2">
        <v>1.1541808665460999E-2</v>
      </c>
    </row>
    <row r="553" spans="1:7">
      <c r="A553" s="2" t="s">
        <v>7842</v>
      </c>
      <c r="B553" s="2">
        <v>14.503223</v>
      </c>
      <c r="C553" s="2">
        <v>25.889393333333299</v>
      </c>
      <c r="D553" s="2">
        <v>28.880822999999999</v>
      </c>
      <c r="F553" s="3">
        <v>1.44964458212086E-6</v>
      </c>
      <c r="G553" s="3">
        <v>3.9989401679293901E-13</v>
      </c>
    </row>
    <row r="554" spans="1:7">
      <c r="A554" s="2" t="s">
        <v>1355</v>
      </c>
      <c r="B554" s="2">
        <v>81.8077926666667</v>
      </c>
      <c r="D554" s="2">
        <v>106.85214499999999</v>
      </c>
      <c r="G554" s="2">
        <v>7.4216409466871895E-4</v>
      </c>
    </row>
    <row r="555" spans="1:7">
      <c r="A555" s="2" t="s">
        <v>7843</v>
      </c>
      <c r="B555" s="2">
        <v>0.135231666666667</v>
      </c>
      <c r="D555" s="2">
        <v>8.21733333333333E-3</v>
      </c>
      <c r="G555" s="2">
        <v>4.8491629966788699E-2</v>
      </c>
    </row>
    <row r="556" spans="1:7">
      <c r="A556" s="2" t="s">
        <v>7844</v>
      </c>
      <c r="B556" s="2">
        <v>14.907116333333301</v>
      </c>
      <c r="D556" s="2">
        <v>19.317195666666699</v>
      </c>
      <c r="G556" s="2">
        <v>1.8960282033460299E-2</v>
      </c>
    </row>
    <row r="557" spans="1:7">
      <c r="A557" s="2" t="s">
        <v>7845</v>
      </c>
      <c r="B557" s="2">
        <v>2.8953473333333299</v>
      </c>
      <c r="C557" s="2">
        <v>1.46061366666667</v>
      </c>
      <c r="D557" s="2">
        <v>3.2957900000000002</v>
      </c>
      <c r="E557" s="2">
        <v>9.9113132024544696E-3</v>
      </c>
      <c r="F557" s="2">
        <v>4.75609719558635E-2</v>
      </c>
    </row>
    <row r="558" spans="1:7">
      <c r="A558" s="2" t="s">
        <v>7846</v>
      </c>
      <c r="B558" s="2">
        <v>16.542921</v>
      </c>
      <c r="D558" s="2">
        <v>20.660416666666698</v>
      </c>
      <c r="G558" s="2">
        <v>2.4619487190384403E-4</v>
      </c>
    </row>
    <row r="559" spans="1:7">
      <c r="A559" s="2" t="s">
        <v>1814</v>
      </c>
      <c r="B559" s="2">
        <v>10.639642666666701</v>
      </c>
      <c r="C559" s="2">
        <v>16.5145123333333</v>
      </c>
      <c r="D559" s="2">
        <v>18.936671333333301</v>
      </c>
      <c r="F559" s="2">
        <v>3.8497277207368397E-2</v>
      </c>
      <c r="G559" s="2">
        <v>1.2787939053069399E-3</v>
      </c>
    </row>
    <row r="560" spans="1:7">
      <c r="A560" s="2" t="s">
        <v>2961</v>
      </c>
      <c r="B560" s="2">
        <v>122.583941</v>
      </c>
      <c r="C560" s="2">
        <v>84.814789000000005</v>
      </c>
      <c r="F560" s="2">
        <v>3.6627360740982499E-3</v>
      </c>
    </row>
    <row r="561" spans="1:7">
      <c r="A561" s="2" t="s">
        <v>1173</v>
      </c>
      <c r="B561" s="2">
        <v>0.27140599999999998</v>
      </c>
      <c r="C561" s="2">
        <v>4.6093176666666702</v>
      </c>
      <c r="D561" s="2">
        <v>0.169771333333333</v>
      </c>
      <c r="E561" s="3">
        <v>2.07757795062008E-14</v>
      </c>
      <c r="F561" s="3">
        <v>2.3421982550851299E-11</v>
      </c>
      <c r="G561" s="3"/>
    </row>
    <row r="562" spans="1:7">
      <c r="A562" s="2" t="s">
        <v>7847</v>
      </c>
      <c r="C562" s="2">
        <v>8.6772333333333299E-2</v>
      </c>
      <c r="D562" s="2">
        <v>1.0957383333333299</v>
      </c>
      <c r="E562" s="2">
        <v>8.7965565392544107E-3</v>
      </c>
    </row>
    <row r="563" spans="1:7">
      <c r="A563" s="2" t="s">
        <v>473</v>
      </c>
      <c r="B563" s="2">
        <v>118.248571</v>
      </c>
      <c r="C563" s="2">
        <v>107.088735</v>
      </c>
      <c r="D563" s="2">
        <v>141.72979266666701</v>
      </c>
      <c r="E563" s="2">
        <v>3.51115768024029E-2</v>
      </c>
      <c r="G563" s="2">
        <v>2.3966898409912198E-3</v>
      </c>
    </row>
    <row r="564" spans="1:7">
      <c r="A564" s="2" t="s">
        <v>811</v>
      </c>
      <c r="B564" s="2">
        <v>10.954568666666701</v>
      </c>
      <c r="D564" s="2">
        <v>16.5323666666667</v>
      </c>
      <c r="G564" s="2">
        <v>3.86457176378108E-2</v>
      </c>
    </row>
    <row r="565" spans="1:7">
      <c r="A565" s="2" t="s">
        <v>7848</v>
      </c>
      <c r="B565" s="2">
        <v>29.538606666666698</v>
      </c>
      <c r="C565" s="2">
        <v>20.611197333333301</v>
      </c>
      <c r="D565" s="2">
        <v>27.305848999999998</v>
      </c>
      <c r="E565" s="2">
        <v>2.4424958213568101E-2</v>
      </c>
      <c r="F565" s="2">
        <v>3.31527402860658E-4</v>
      </c>
    </row>
    <row r="566" spans="1:7">
      <c r="A566" s="2" t="s">
        <v>6076</v>
      </c>
      <c r="B566" s="2">
        <v>36.093581</v>
      </c>
      <c r="D566" s="2">
        <v>27.882566000000001</v>
      </c>
      <c r="G566" s="2">
        <v>3.0702375627246901E-2</v>
      </c>
    </row>
    <row r="567" spans="1:7">
      <c r="A567" s="2" t="s">
        <v>2669</v>
      </c>
      <c r="B567" s="2">
        <v>124.303563666667</v>
      </c>
      <c r="C567" s="2">
        <v>73.721283333333304</v>
      </c>
      <c r="D567" s="2">
        <v>106.12228633333299</v>
      </c>
      <c r="E567" s="2">
        <v>1.80427570925893E-4</v>
      </c>
      <c r="F567" s="3">
        <v>1.1912677925799001E-9</v>
      </c>
      <c r="G567" s="3"/>
    </row>
    <row r="568" spans="1:7">
      <c r="A568" s="2" t="s">
        <v>7849</v>
      </c>
      <c r="B568" s="2">
        <v>0</v>
      </c>
      <c r="D568" s="2">
        <v>0.45308300000000001</v>
      </c>
      <c r="G568" s="2">
        <v>4.3073762334391898E-2</v>
      </c>
    </row>
    <row r="569" spans="1:7">
      <c r="A569" s="2" t="s">
        <v>7850</v>
      </c>
      <c r="B569" s="2">
        <v>3.208018</v>
      </c>
      <c r="C569" s="2">
        <v>1.73249266666667</v>
      </c>
      <c r="F569" s="2">
        <v>1.70402123050152E-2</v>
      </c>
    </row>
    <row r="570" spans="1:7">
      <c r="A570" s="2" t="s">
        <v>7851</v>
      </c>
      <c r="C570" s="2">
        <v>108.999639</v>
      </c>
      <c r="D570" s="2">
        <v>82.398740000000004</v>
      </c>
      <c r="E570" s="2">
        <v>2.0959770735237301E-2</v>
      </c>
    </row>
    <row r="571" spans="1:7">
      <c r="A571" s="2" t="s">
        <v>3963</v>
      </c>
      <c r="B571" s="2">
        <v>2.99162066666667</v>
      </c>
      <c r="D571" s="2">
        <v>5.8441803333333304</v>
      </c>
      <c r="G571" s="2">
        <v>1.2780695075368101E-2</v>
      </c>
    </row>
    <row r="572" spans="1:7">
      <c r="A572" s="2" t="s">
        <v>7852</v>
      </c>
      <c r="B572" s="2">
        <v>14.922696999999999</v>
      </c>
      <c r="C572" s="2">
        <v>19.4994983333333</v>
      </c>
      <c r="D572" s="2">
        <v>18.557510333333301</v>
      </c>
      <c r="F572" s="2">
        <v>4.6013170327064E-2</v>
      </c>
      <c r="G572" s="2">
        <v>2.2070226896414101E-2</v>
      </c>
    </row>
    <row r="573" spans="1:7">
      <c r="A573" s="2" t="s">
        <v>3462</v>
      </c>
      <c r="B573" s="2">
        <v>54.421453999999997</v>
      </c>
      <c r="C573" s="2">
        <v>87.735839666666706</v>
      </c>
      <c r="D573" s="2">
        <v>88.426623000000006</v>
      </c>
      <c r="F573" s="3">
        <v>4.9338682671591898E-5</v>
      </c>
      <c r="G573" s="3">
        <v>6.021765813474E-8</v>
      </c>
    </row>
    <row r="574" spans="1:7">
      <c r="A574" s="2" t="s">
        <v>805</v>
      </c>
      <c r="B574" s="2">
        <v>122.124537</v>
      </c>
      <c r="D574" s="2">
        <v>162.845677666667</v>
      </c>
      <c r="G574" s="2">
        <v>2.5674974000811101E-2</v>
      </c>
    </row>
    <row r="575" spans="1:7">
      <c r="A575" s="2" t="s">
        <v>344</v>
      </c>
      <c r="B575" s="2">
        <v>40.848673333333302</v>
      </c>
      <c r="D575" s="2">
        <v>23.888787666666701</v>
      </c>
      <c r="G575" s="3">
        <v>4.9900163219850704E-7</v>
      </c>
    </row>
    <row r="576" spans="1:7">
      <c r="A576" s="2" t="s">
        <v>7853</v>
      </c>
      <c r="B576" s="2">
        <v>17.391369666666701</v>
      </c>
      <c r="C576" s="2">
        <v>11.8889383333333</v>
      </c>
      <c r="D576" s="2">
        <v>18.053311333333301</v>
      </c>
      <c r="E576" s="2">
        <v>1.4240751205669699E-3</v>
      </c>
      <c r="F576" s="2">
        <v>3.7758360562711898E-3</v>
      </c>
    </row>
    <row r="577" spans="1:7">
      <c r="A577" s="2" t="s">
        <v>455</v>
      </c>
      <c r="B577" s="2">
        <v>71.737038999999996</v>
      </c>
      <c r="C577" s="2">
        <v>39.450231333333299</v>
      </c>
      <c r="F577" s="2">
        <v>1.0328501317184099E-3</v>
      </c>
    </row>
    <row r="578" spans="1:7">
      <c r="A578" s="2" t="s">
        <v>423</v>
      </c>
      <c r="C578" s="2">
        <v>160.20409166666701</v>
      </c>
      <c r="D578" s="2">
        <v>102.20046000000001</v>
      </c>
      <c r="E578" s="2">
        <v>1.5978073545013401E-2</v>
      </c>
    </row>
    <row r="579" spans="1:7">
      <c r="A579" s="2" t="s">
        <v>7854</v>
      </c>
      <c r="B579" s="2">
        <v>3.4477319999999998</v>
      </c>
      <c r="C579" s="2">
        <v>0.88541999999999998</v>
      </c>
      <c r="D579" s="2">
        <v>0.81047433333333296</v>
      </c>
      <c r="F579" s="2">
        <v>2.1939070414864901E-2</v>
      </c>
      <c r="G579" s="2">
        <v>1.2867852883322E-2</v>
      </c>
    </row>
    <row r="580" spans="1:7">
      <c r="A580" s="2" t="s">
        <v>1381</v>
      </c>
      <c r="B580" s="2">
        <v>1.44953966666667</v>
      </c>
      <c r="C580" s="2">
        <v>1.1613E-2</v>
      </c>
      <c r="D580" s="2">
        <v>1.9813000000000001E-2</v>
      </c>
      <c r="F580" s="2">
        <v>9.7414544427529498E-4</v>
      </c>
      <c r="G580" s="2">
        <v>2.8774115894122298E-3</v>
      </c>
    </row>
    <row r="581" spans="1:7">
      <c r="A581" s="2" t="s">
        <v>864</v>
      </c>
      <c r="B581" s="2">
        <v>1.11924466666667</v>
      </c>
      <c r="C581" s="2">
        <v>3.8979333333333303E-2</v>
      </c>
      <c r="D581" s="2">
        <v>0.228623666666667</v>
      </c>
      <c r="F581" s="2">
        <v>4.24144783169496E-3</v>
      </c>
      <c r="G581" s="2">
        <v>1.11399708736143E-3</v>
      </c>
    </row>
    <row r="582" spans="1:7">
      <c r="A582" s="2" t="s">
        <v>3524</v>
      </c>
      <c r="B582" s="2">
        <v>56.000923333333297</v>
      </c>
      <c r="D582" s="2">
        <v>71.021974999999998</v>
      </c>
      <c r="G582" s="2">
        <v>9.8997623177292295E-4</v>
      </c>
    </row>
    <row r="583" spans="1:7">
      <c r="A583" s="2" t="s">
        <v>7855</v>
      </c>
      <c r="B583" s="2">
        <v>2.0517386666666702</v>
      </c>
      <c r="C583" s="2">
        <v>3.2079726666666701</v>
      </c>
      <c r="D583" s="2">
        <v>0.71446033333333303</v>
      </c>
      <c r="E583" s="2">
        <v>4.2943534334609302E-4</v>
      </c>
      <c r="G583" s="2">
        <v>3.51769008373361E-2</v>
      </c>
    </row>
    <row r="584" spans="1:7">
      <c r="A584" s="2" t="s">
        <v>7856</v>
      </c>
      <c r="B584" s="2">
        <v>19.814353333333301</v>
      </c>
      <c r="D584" s="2">
        <v>13.433866666666701</v>
      </c>
      <c r="G584" s="2">
        <v>2.9542388688930499E-2</v>
      </c>
    </row>
    <row r="585" spans="1:7">
      <c r="A585" s="2" t="s">
        <v>729</v>
      </c>
      <c r="B585" s="2">
        <v>118.887013666667</v>
      </c>
      <c r="D585" s="2">
        <v>151.21022266666699</v>
      </c>
      <c r="G585" s="2">
        <v>8.7659954789084896E-3</v>
      </c>
    </row>
    <row r="586" spans="1:7">
      <c r="A586" s="2" t="s">
        <v>3917</v>
      </c>
      <c r="B586" s="2">
        <v>36.824944666666703</v>
      </c>
      <c r="C586" s="2">
        <v>57.544671333333298</v>
      </c>
      <c r="D586" s="2">
        <v>72.182062666666695</v>
      </c>
      <c r="F586" s="3">
        <v>6.1627728545018203E-7</v>
      </c>
      <c r="G586" s="3">
        <v>4.74987697295508E-16</v>
      </c>
    </row>
    <row r="587" spans="1:7">
      <c r="A587" s="2" t="s">
        <v>6919</v>
      </c>
      <c r="B587" s="2">
        <v>25.267314333333299</v>
      </c>
      <c r="D587" s="2">
        <v>34.059298333333302</v>
      </c>
      <c r="G587" s="2">
        <v>2.6380790150912201E-2</v>
      </c>
    </row>
    <row r="588" spans="1:7">
      <c r="A588" s="2" t="s">
        <v>7453</v>
      </c>
      <c r="B588" s="2">
        <v>4.2334666666666701E-2</v>
      </c>
      <c r="C588" s="2">
        <v>0</v>
      </c>
      <c r="D588" s="2">
        <v>0</v>
      </c>
      <c r="F588" s="2">
        <v>1.7477464783150699E-2</v>
      </c>
      <c r="G588" s="2">
        <v>1.7235724486171999E-2</v>
      </c>
    </row>
    <row r="589" spans="1:7">
      <c r="A589" s="2" t="s">
        <v>5350</v>
      </c>
      <c r="B589" s="2">
        <v>21.756115000000001</v>
      </c>
      <c r="C589" s="2">
        <v>33.117280999999998</v>
      </c>
      <c r="D589" s="2">
        <v>16.627880000000001</v>
      </c>
      <c r="E589" s="3">
        <v>3.37106762414415E-8</v>
      </c>
      <c r="F589" s="2">
        <v>2.2876817183700099E-3</v>
      </c>
    </row>
    <row r="590" spans="1:7">
      <c r="A590" s="2" t="s">
        <v>7857</v>
      </c>
      <c r="B590" s="2">
        <v>1.31917066666667</v>
      </c>
      <c r="C590" s="2">
        <v>0.68928800000000001</v>
      </c>
      <c r="D590" s="2">
        <v>1.4025190000000001</v>
      </c>
      <c r="E590" s="2">
        <v>5.1332999983588002E-3</v>
      </c>
      <c r="F590" s="2">
        <v>3.5811701843585203E-2</v>
      </c>
    </row>
    <row r="591" spans="1:7">
      <c r="A591" s="2" t="s">
        <v>3557</v>
      </c>
      <c r="B591" s="2">
        <v>15.316928000000001</v>
      </c>
      <c r="C591" s="2">
        <v>20.831955333333301</v>
      </c>
      <c r="F591" s="2">
        <v>4.2897486726281901E-2</v>
      </c>
    </row>
    <row r="592" spans="1:7">
      <c r="A592" s="2" t="s">
        <v>7858</v>
      </c>
      <c r="B592" s="2">
        <v>0.27860800000000002</v>
      </c>
      <c r="C592" s="2">
        <v>0.67355933333333295</v>
      </c>
      <c r="F592" s="2">
        <v>4.56737046424441E-2</v>
      </c>
    </row>
    <row r="593" spans="1:7">
      <c r="A593" s="2" t="s">
        <v>7859</v>
      </c>
      <c r="B593" s="2">
        <v>382.60860200000002</v>
      </c>
      <c r="C593" s="2">
        <v>509.30263266666702</v>
      </c>
      <c r="D593" s="2">
        <v>271.05167633333298</v>
      </c>
      <c r="E593" s="3">
        <v>1.64609205763528E-9</v>
      </c>
      <c r="F593" s="2">
        <v>1.7376429966389401E-2</v>
      </c>
      <c r="G593" s="3">
        <v>4.9656615047572903E-8</v>
      </c>
    </row>
    <row r="594" spans="1:7">
      <c r="A594" s="2" t="s">
        <v>3092</v>
      </c>
      <c r="B594" s="2">
        <v>9.8948496666666692</v>
      </c>
      <c r="C594" s="2">
        <v>14.0997233333333</v>
      </c>
      <c r="F594" s="2">
        <v>3.8054523085828601E-2</v>
      </c>
    </row>
    <row r="595" spans="1:7">
      <c r="A595" s="2" t="s">
        <v>1951</v>
      </c>
      <c r="B595" s="2">
        <v>16.662193333333299</v>
      </c>
      <c r="D595" s="2">
        <v>21.4218813333333</v>
      </c>
      <c r="G595" s="2">
        <v>4.5943713996864904E-3</v>
      </c>
    </row>
    <row r="596" spans="1:7">
      <c r="A596" s="2" t="s">
        <v>7860</v>
      </c>
      <c r="B596" s="2">
        <v>16.870691000000001</v>
      </c>
      <c r="C596" s="2">
        <v>57.088461333333299</v>
      </c>
      <c r="D596" s="2">
        <v>9.9611893333333406</v>
      </c>
      <c r="E596" s="3">
        <v>2.61780249523036E-11</v>
      </c>
      <c r="F596" s="3">
        <v>2.14049891594103E-6</v>
      </c>
      <c r="G596" s="3"/>
    </row>
    <row r="597" spans="1:7">
      <c r="A597" s="2" t="s">
        <v>4535</v>
      </c>
      <c r="B597" s="2">
        <v>7.1797563333333301</v>
      </c>
      <c r="D597" s="2">
        <v>13.6390903333333</v>
      </c>
      <c r="G597" s="2">
        <v>3.6140537534603299E-2</v>
      </c>
    </row>
    <row r="598" spans="1:7">
      <c r="A598" s="2" t="s">
        <v>7861</v>
      </c>
      <c r="B598" s="2">
        <v>22.969096</v>
      </c>
      <c r="C598" s="2">
        <v>0</v>
      </c>
      <c r="D598" s="2">
        <v>0</v>
      </c>
      <c r="F598" s="2">
        <v>3.5428028305344998E-4</v>
      </c>
      <c r="G598" s="2">
        <v>1.0487490260406801E-3</v>
      </c>
    </row>
    <row r="599" spans="1:7">
      <c r="A599" s="2" t="s">
        <v>7862</v>
      </c>
      <c r="B599" s="2">
        <v>3.3984976666666702</v>
      </c>
      <c r="D599" s="2">
        <v>6.0427133333333298</v>
      </c>
      <c r="G599" s="2">
        <v>1.0724240625847501E-3</v>
      </c>
    </row>
    <row r="600" spans="1:7">
      <c r="A600" s="2" t="s">
        <v>4633</v>
      </c>
      <c r="B600" s="2">
        <v>30.146433666666699</v>
      </c>
      <c r="C600" s="2">
        <v>27.524524</v>
      </c>
      <c r="D600" s="2">
        <v>15.778368333333299</v>
      </c>
      <c r="E600" s="2">
        <v>1.22180390142281E-2</v>
      </c>
      <c r="G600" s="3">
        <v>6.5599226268341904E-7</v>
      </c>
    </row>
    <row r="601" spans="1:7">
      <c r="A601" s="2" t="s">
        <v>4428</v>
      </c>
      <c r="B601" s="2">
        <v>8.3374120000000005</v>
      </c>
      <c r="C601" s="2">
        <v>13.9049413333333</v>
      </c>
      <c r="D601" s="2">
        <v>7.1513146666666696</v>
      </c>
      <c r="E601" s="2">
        <v>1.33297171033006E-4</v>
      </c>
      <c r="F601" s="2">
        <v>2.5534340639870499E-3</v>
      </c>
    </row>
    <row r="602" spans="1:7">
      <c r="A602" s="2" t="s">
        <v>2775</v>
      </c>
      <c r="B602" s="2">
        <v>0.49563533333333298</v>
      </c>
      <c r="C602" s="2">
        <v>2.05726233333333</v>
      </c>
      <c r="D602" s="2">
        <v>0.51884433333333302</v>
      </c>
      <c r="E602" s="3">
        <v>2.4283794346414101E-17</v>
      </c>
      <c r="F602" s="3">
        <v>7.5863984964544498E-22</v>
      </c>
      <c r="G602" s="3"/>
    </row>
    <row r="603" spans="1:7">
      <c r="A603" s="2" t="s">
        <v>7432</v>
      </c>
      <c r="B603" s="2">
        <v>2.2132333333333299E-2</v>
      </c>
      <c r="C603" s="2">
        <v>0.76028200000000001</v>
      </c>
      <c r="E603" s="2">
        <v>4.3401652367280899E-2</v>
      </c>
      <c r="F603" s="2">
        <v>2.0184304857961299E-2</v>
      </c>
    </row>
    <row r="604" spans="1:7">
      <c r="A604" s="2" t="s">
        <v>4097</v>
      </c>
      <c r="C604" s="2">
        <v>0.67968766666666702</v>
      </c>
      <c r="D604" s="2">
        <v>1.7797816666666699</v>
      </c>
      <c r="E604" s="3">
        <v>1.69844977338068E-65</v>
      </c>
    </row>
    <row r="605" spans="1:7">
      <c r="A605" s="2" t="s">
        <v>809</v>
      </c>
      <c r="B605" s="2">
        <v>7.8050999999999995E-2</v>
      </c>
      <c r="C605" s="2">
        <v>9.4358079999999998</v>
      </c>
      <c r="D605" s="2">
        <v>2.5035000000000002E-2</v>
      </c>
      <c r="E605" s="2">
        <v>2.9101259725283001E-2</v>
      </c>
      <c r="F605" s="3">
        <v>1.4614462690216E-73</v>
      </c>
      <c r="G605" s="3"/>
    </row>
    <row r="606" spans="1:7">
      <c r="A606" s="2" t="s">
        <v>3475</v>
      </c>
      <c r="C606" s="2">
        <v>1.36226433333333</v>
      </c>
      <c r="D606" s="2">
        <v>0.25183</v>
      </c>
      <c r="E606" s="3">
        <v>6.8505955707519399E-5</v>
      </c>
    </row>
    <row r="607" spans="1:7">
      <c r="A607" s="2" t="s">
        <v>7863</v>
      </c>
      <c r="B607" s="2">
        <v>1.6804300000000001</v>
      </c>
      <c r="C607" s="2">
        <v>5.0300243333333299</v>
      </c>
      <c r="D607" s="2">
        <v>1.0302106666666699</v>
      </c>
      <c r="E607" s="3">
        <v>1.9910621501285E-6</v>
      </c>
      <c r="F607" s="2">
        <v>1.0092688620777401E-2</v>
      </c>
    </row>
    <row r="608" spans="1:7">
      <c r="A608" s="2" t="s">
        <v>7864</v>
      </c>
      <c r="B608" s="2">
        <v>4.5801636666666701</v>
      </c>
      <c r="C608" s="2">
        <v>2.6413166666666701</v>
      </c>
      <c r="D608" s="2">
        <v>4.4093116666666701</v>
      </c>
      <c r="F608" s="3">
        <v>4.8806292320488998E-8</v>
      </c>
      <c r="G608" s="3"/>
    </row>
    <row r="609" spans="1:7">
      <c r="A609" s="2" t="s">
        <v>7865</v>
      </c>
      <c r="B609" s="2">
        <v>3.19641333333333</v>
      </c>
      <c r="C609" s="2">
        <v>4.47432766666667</v>
      </c>
      <c r="F609" s="2">
        <v>4.4226744908816999E-2</v>
      </c>
    </row>
    <row r="610" spans="1:7">
      <c r="A610" s="2" t="s">
        <v>5985</v>
      </c>
      <c r="B610" s="2">
        <v>0.74651766666666697</v>
      </c>
      <c r="C610" s="2">
        <v>4.5076333333333302E-2</v>
      </c>
      <c r="D610" s="2">
        <v>1.0854333333333299E-2</v>
      </c>
      <c r="F610" s="2">
        <v>5.1717008287576203E-3</v>
      </c>
      <c r="G610" s="2">
        <v>1.61750654267409E-4</v>
      </c>
    </row>
    <row r="611" spans="1:7">
      <c r="A611" s="2" t="s">
        <v>7866</v>
      </c>
      <c r="B611" s="2">
        <v>4.5344586666666702</v>
      </c>
      <c r="C611" s="2">
        <v>2.1048550000000001</v>
      </c>
      <c r="F611" s="2">
        <v>4.8666874049723002E-2</v>
      </c>
    </row>
    <row r="612" spans="1:7">
      <c r="A612" s="2" t="s">
        <v>2004</v>
      </c>
      <c r="C612" s="2">
        <v>18.979489333333301</v>
      </c>
      <c r="D612" s="2">
        <v>10.521965</v>
      </c>
      <c r="E612" s="2">
        <v>2.0420363853231899E-2</v>
      </c>
    </row>
    <row r="613" spans="1:7">
      <c r="A613" s="2" t="s">
        <v>7867</v>
      </c>
      <c r="B613" s="2">
        <v>0.46244366666666697</v>
      </c>
      <c r="D613" s="2">
        <v>0.11639366666666701</v>
      </c>
      <c r="G613" s="2">
        <v>2.7130221077694201E-2</v>
      </c>
    </row>
    <row r="614" spans="1:7">
      <c r="A614" s="2" t="s">
        <v>7868</v>
      </c>
      <c r="B614" s="2">
        <v>51.401859333333299</v>
      </c>
      <c r="C614" s="2">
        <v>18.445630666666698</v>
      </c>
      <c r="F614" s="2">
        <v>9.6191691929444498E-4</v>
      </c>
    </row>
    <row r="615" spans="1:7">
      <c r="A615" s="2" t="s">
        <v>6897</v>
      </c>
      <c r="B615" s="2">
        <v>8.7681339999999999</v>
      </c>
      <c r="C615" s="2">
        <v>3.4912930000000002</v>
      </c>
      <c r="D615" s="2">
        <v>7.7337586666666702</v>
      </c>
      <c r="E615" s="2">
        <v>2.6454403952792499E-2</v>
      </c>
      <c r="F615" s="2">
        <v>4.8271799708247496E-3</v>
      </c>
    </row>
    <row r="616" spans="1:7">
      <c r="A616" s="2" t="s">
        <v>532</v>
      </c>
      <c r="B616" s="2">
        <v>5.4224416666666704</v>
      </c>
      <c r="C616" s="2">
        <v>21.0349826666667</v>
      </c>
      <c r="D616" s="2">
        <v>6.1327516666666702</v>
      </c>
      <c r="E616" s="3">
        <v>5.7520164526355296E-25</v>
      </c>
      <c r="F616" s="3">
        <v>1.6442498535077E-32</v>
      </c>
      <c r="G616" s="3"/>
    </row>
    <row r="617" spans="1:7">
      <c r="A617" s="2" t="s">
        <v>1875</v>
      </c>
      <c r="B617" s="2">
        <v>2.9462510000000002</v>
      </c>
      <c r="C617" s="2">
        <v>4.7949493333333297</v>
      </c>
      <c r="D617" s="2">
        <v>3.1112479999999998</v>
      </c>
      <c r="E617" s="2">
        <v>1.19071478601761E-3</v>
      </c>
      <c r="F617" s="2">
        <v>1.14218784145454E-4</v>
      </c>
    </row>
    <row r="618" spans="1:7">
      <c r="A618" s="2" t="s">
        <v>2342</v>
      </c>
      <c r="B618" s="2">
        <v>2.3125393333333299</v>
      </c>
      <c r="C618" s="2">
        <v>4.5357553333333298</v>
      </c>
      <c r="D618" s="2">
        <v>1.1427623333333301</v>
      </c>
      <c r="E618" s="3">
        <v>1.8650109166322299E-5</v>
      </c>
      <c r="G618" s="2">
        <v>1.8433861656154401E-2</v>
      </c>
    </row>
    <row r="619" spans="1:7">
      <c r="A619" s="2" t="s">
        <v>7869</v>
      </c>
      <c r="B619" s="2">
        <v>0.37936866666666702</v>
      </c>
      <c r="C619" s="2">
        <v>1.39459333333333</v>
      </c>
      <c r="F619" s="2">
        <v>3.6452532573804403E-2</v>
      </c>
    </row>
    <row r="620" spans="1:7">
      <c r="A620" s="2" t="s">
        <v>7870</v>
      </c>
      <c r="B620" s="2">
        <v>102.400057666667</v>
      </c>
      <c r="C620" s="2">
        <v>59.806489333333303</v>
      </c>
      <c r="F620" s="2">
        <v>1.03947545289745E-2</v>
      </c>
    </row>
    <row r="621" spans="1:7">
      <c r="A621" s="2" t="s">
        <v>7871</v>
      </c>
      <c r="B621" s="2">
        <v>9.1450883333333302</v>
      </c>
      <c r="C621" s="2">
        <v>3.0029539999999999</v>
      </c>
      <c r="D621" s="2">
        <v>11.0303653333333</v>
      </c>
      <c r="E621" s="3">
        <v>3.93025947334587E-5</v>
      </c>
      <c r="F621" s="2">
        <v>1.15010821254432E-3</v>
      </c>
    </row>
    <row r="622" spans="1:7">
      <c r="A622" s="2" t="s">
        <v>6737</v>
      </c>
      <c r="B622" s="2">
        <v>2.3257279999999998</v>
      </c>
      <c r="C622" s="2">
        <v>5.6585570000000001</v>
      </c>
      <c r="D622" s="2">
        <v>0.82674566666666705</v>
      </c>
      <c r="E622" s="3">
        <v>1.6419289158963199E-5</v>
      </c>
      <c r="G622" s="2">
        <v>1.5157736782646499E-2</v>
      </c>
    </row>
    <row r="623" spans="1:7">
      <c r="A623" s="2" t="s">
        <v>1231</v>
      </c>
      <c r="B623" s="2">
        <v>71.238029333333301</v>
      </c>
      <c r="D623" s="2">
        <v>104.637835333333</v>
      </c>
      <c r="G623" s="3">
        <v>5.8999389503639298E-10</v>
      </c>
    </row>
    <row r="624" spans="1:7">
      <c r="A624" s="2" t="s">
        <v>7872</v>
      </c>
      <c r="C624" s="2">
        <v>8.6863223333333295</v>
      </c>
      <c r="D624" s="2">
        <v>11.8386313333333</v>
      </c>
      <c r="E624" s="2">
        <v>3.2933227499087801E-2</v>
      </c>
    </row>
    <row r="625" spans="1:7">
      <c r="A625" s="2" t="s">
        <v>1784</v>
      </c>
      <c r="B625" s="2">
        <v>13.0051946666667</v>
      </c>
      <c r="D625" s="2">
        <v>16.0103683333333</v>
      </c>
      <c r="G625" s="2">
        <v>4.5564452849037498E-2</v>
      </c>
    </row>
    <row r="626" spans="1:7">
      <c r="A626" s="2" t="s">
        <v>4943</v>
      </c>
      <c r="B626" s="2">
        <v>6.6668223333333296</v>
      </c>
      <c r="C626" s="2">
        <v>15.0520766666667</v>
      </c>
      <c r="F626" s="2">
        <v>4.8525364569399203E-2</v>
      </c>
    </row>
    <row r="627" spans="1:7">
      <c r="A627" s="2" t="s">
        <v>2058</v>
      </c>
      <c r="B627" s="2">
        <v>26.9845893333333</v>
      </c>
      <c r="C627" s="2">
        <v>46.621395</v>
      </c>
      <c r="D627" s="2">
        <v>51.1747436666667</v>
      </c>
      <c r="F627" s="2">
        <v>2.6268928362352201E-2</v>
      </c>
      <c r="G627" s="2">
        <v>1.5898941377074699E-3</v>
      </c>
    </row>
    <row r="628" spans="1:7">
      <c r="A628" s="2" t="s">
        <v>791</v>
      </c>
      <c r="B628" s="2">
        <v>11.12566</v>
      </c>
      <c r="C628" s="2">
        <v>9.92366833333333</v>
      </c>
      <c r="D628" s="2">
        <v>14.474601</v>
      </c>
      <c r="E628" s="2">
        <v>3.0058866302067801E-2</v>
      </c>
      <c r="G628" s="2">
        <v>8.1266209048824999E-3</v>
      </c>
    </row>
    <row r="629" spans="1:7">
      <c r="A629" s="2" t="s">
        <v>1582</v>
      </c>
      <c r="B629" s="2">
        <v>83.160204333333297</v>
      </c>
      <c r="D629" s="2">
        <v>107.712117333333</v>
      </c>
      <c r="G629" s="2">
        <v>5.12143007780999E-4</v>
      </c>
    </row>
    <row r="630" spans="1:7">
      <c r="A630" s="2" t="s">
        <v>492</v>
      </c>
      <c r="B630" s="2">
        <v>35.5220323333333</v>
      </c>
      <c r="C630" s="2">
        <v>22.358215666666698</v>
      </c>
      <c r="F630" s="2">
        <v>3.3089149150807001E-3</v>
      </c>
    </row>
    <row r="631" spans="1:7">
      <c r="A631" s="2" t="s">
        <v>2905</v>
      </c>
      <c r="B631" s="2">
        <v>30.5697333333333</v>
      </c>
      <c r="C631" s="2">
        <v>23.464209666666701</v>
      </c>
      <c r="F631" s="2">
        <v>3.1458632984786301E-2</v>
      </c>
    </row>
    <row r="632" spans="1:7">
      <c r="A632" s="2" t="s">
        <v>7873</v>
      </c>
      <c r="B632" s="2">
        <v>2.802921</v>
      </c>
      <c r="C632" s="2">
        <v>1.47453833333333</v>
      </c>
      <c r="F632" s="2">
        <v>1.69447491763226E-3</v>
      </c>
    </row>
    <row r="633" spans="1:7">
      <c r="A633" s="2" t="s">
        <v>2279</v>
      </c>
      <c r="B633" s="2">
        <v>47.1448963333333</v>
      </c>
      <c r="C633" s="2">
        <v>24.983874</v>
      </c>
      <c r="D633" s="2">
        <v>34.880746000000002</v>
      </c>
      <c r="E633" s="2">
        <v>2.3138992943960501E-2</v>
      </c>
      <c r="F633" s="3">
        <v>1.8942179264556199E-8</v>
      </c>
      <c r="G633" s="3">
        <v>7.2540380682912605E-7</v>
      </c>
    </row>
    <row r="634" spans="1:7">
      <c r="A634" s="2" t="s">
        <v>7874</v>
      </c>
      <c r="B634" s="2">
        <v>19.534938</v>
      </c>
      <c r="C634" s="2">
        <v>32.170377333333299</v>
      </c>
      <c r="D634" s="2">
        <v>36.734718999999998</v>
      </c>
      <c r="F634" s="2">
        <v>1.44623642621936E-3</v>
      </c>
      <c r="G634" s="3">
        <v>7.1809395820979297E-6</v>
      </c>
    </row>
    <row r="635" spans="1:7">
      <c r="A635" s="2" t="s">
        <v>794</v>
      </c>
      <c r="B635" s="2">
        <v>43.024125333333302</v>
      </c>
      <c r="C635" s="2">
        <v>75.145463333333296</v>
      </c>
      <c r="F635" s="2">
        <v>2.9021139679052598E-3</v>
      </c>
    </row>
    <row r="636" spans="1:7">
      <c r="A636" s="2" t="s">
        <v>2889</v>
      </c>
      <c r="B636" s="2">
        <v>1.7385459999999999</v>
      </c>
      <c r="C636" s="2">
        <v>0.57938066666666699</v>
      </c>
      <c r="D636" s="2">
        <v>1.8353093333333299</v>
      </c>
      <c r="E636" s="2">
        <v>2.09101402715142E-3</v>
      </c>
      <c r="F636" s="2">
        <v>1.8737047688472501E-3</v>
      </c>
    </row>
    <row r="637" spans="1:7">
      <c r="A637" s="2" t="s">
        <v>7875</v>
      </c>
      <c r="B637" s="2">
        <v>25.318403666666701</v>
      </c>
      <c r="C637" s="2">
        <v>42.353338999999998</v>
      </c>
      <c r="D637" s="2">
        <v>59.050535666666697</v>
      </c>
      <c r="E637" s="2">
        <v>4.4944271883818401E-2</v>
      </c>
      <c r="F637" s="2">
        <v>2.0076547905071399E-4</v>
      </c>
      <c r="G637" s="3">
        <v>5.8429475113166796E-17</v>
      </c>
    </row>
    <row r="638" spans="1:7">
      <c r="A638" s="2" t="s">
        <v>7876</v>
      </c>
      <c r="B638" s="2">
        <v>15.5582546666667</v>
      </c>
      <c r="C638" s="2">
        <v>26.904800999999999</v>
      </c>
      <c r="D638" s="2">
        <v>36.515215666666698</v>
      </c>
      <c r="E638" s="2">
        <v>1.9011337150881501E-2</v>
      </c>
      <c r="F638" s="3">
        <v>1.3915414225375801E-9</v>
      </c>
      <c r="G638" s="3">
        <v>7.6310412729903102E-33</v>
      </c>
    </row>
    <row r="639" spans="1:7">
      <c r="A639" s="2" t="s">
        <v>7877</v>
      </c>
      <c r="B639" s="2">
        <v>11.465108000000001</v>
      </c>
      <c r="C639" s="2">
        <v>24.640007666666701</v>
      </c>
      <c r="D639" s="2">
        <v>30.6697323333333</v>
      </c>
      <c r="F639" s="3">
        <v>2.1280103616068101E-7</v>
      </c>
      <c r="G639" s="3">
        <v>2.8266136673591601E-15</v>
      </c>
    </row>
    <row r="640" spans="1:7">
      <c r="A640" s="2" t="s">
        <v>3209</v>
      </c>
      <c r="B640" s="2">
        <v>22.380324000000002</v>
      </c>
      <c r="D640" s="2">
        <v>26.778769333333301</v>
      </c>
      <c r="G640" s="2">
        <v>1.13552103412074E-2</v>
      </c>
    </row>
    <row r="641" spans="1:7">
      <c r="A641" s="2" t="s">
        <v>6604</v>
      </c>
      <c r="C641" s="2">
        <v>40.964655666666701</v>
      </c>
      <c r="D641" s="2">
        <v>29.652939</v>
      </c>
      <c r="E641" s="2">
        <v>2.9720734539639401E-2</v>
      </c>
    </row>
    <row r="642" spans="1:7">
      <c r="A642" s="2" t="s">
        <v>2491</v>
      </c>
      <c r="B642" s="2">
        <v>0</v>
      </c>
      <c r="C642" s="2">
        <v>0.98604266666666696</v>
      </c>
      <c r="D642" s="2">
        <v>0</v>
      </c>
      <c r="E642" s="3">
        <v>1.0205404807649E-8</v>
      </c>
      <c r="F642" s="3">
        <v>5.0777720589253104E-9</v>
      </c>
      <c r="G642" s="3"/>
    </row>
    <row r="643" spans="1:7">
      <c r="A643" s="2" t="s">
        <v>2324</v>
      </c>
      <c r="B643" s="2">
        <v>48.256478666666702</v>
      </c>
      <c r="C643" s="2">
        <v>72.643547333333302</v>
      </c>
      <c r="D643" s="2">
        <v>77.562525666666701</v>
      </c>
      <c r="F643" s="2">
        <v>6.5887910570069999E-3</v>
      </c>
      <c r="G643" s="3">
        <v>2.6838897670956301E-6</v>
      </c>
    </row>
    <row r="644" spans="1:7">
      <c r="A644" s="2" t="s">
        <v>7878</v>
      </c>
      <c r="B644" s="2">
        <v>64.024055333333294</v>
      </c>
      <c r="C644" s="2">
        <v>107.34150700000001</v>
      </c>
      <c r="D644" s="2">
        <v>110.677378333333</v>
      </c>
      <c r="F644" s="3">
        <v>2.6836850773320298E-5</v>
      </c>
      <c r="G644" s="3">
        <v>3.7708572146127699E-11</v>
      </c>
    </row>
    <row r="645" spans="1:7">
      <c r="A645" s="2" t="s">
        <v>7879</v>
      </c>
      <c r="B645" s="2">
        <v>5.6677819999999999</v>
      </c>
      <c r="C645" s="2">
        <v>10.6980113333333</v>
      </c>
      <c r="F645" s="2">
        <v>1.9387234314709499E-3</v>
      </c>
    </row>
    <row r="646" spans="1:7">
      <c r="A646" s="2" t="s">
        <v>4217</v>
      </c>
      <c r="B646" s="2">
        <v>11.845255999999999</v>
      </c>
      <c r="C646" s="2">
        <v>15.6502866666667</v>
      </c>
      <c r="F646" s="2">
        <v>4.1463299707854999E-2</v>
      </c>
    </row>
    <row r="647" spans="1:7">
      <c r="A647" s="2" t="s">
        <v>7880</v>
      </c>
      <c r="B647" s="2">
        <v>12.687255</v>
      </c>
      <c r="D647" s="2">
        <v>16.521988666666701</v>
      </c>
      <c r="G647" s="2">
        <v>4.1065015364136898E-2</v>
      </c>
    </row>
    <row r="648" spans="1:7">
      <c r="A648" s="2" t="s">
        <v>7881</v>
      </c>
      <c r="B648" s="2">
        <v>7.7336000000000002E-2</v>
      </c>
      <c r="C648" s="2">
        <v>4.4226666666666702E-3</v>
      </c>
      <c r="F648" s="2">
        <v>2.1182931697295002E-2</v>
      </c>
    </row>
    <row r="649" spans="1:7">
      <c r="A649" s="2" t="s">
        <v>1797</v>
      </c>
      <c r="B649" s="2">
        <v>52.938675000000003</v>
      </c>
      <c r="C649" s="2">
        <v>74.654815666666707</v>
      </c>
      <c r="D649" s="2">
        <v>73.322512333333293</v>
      </c>
      <c r="F649" s="2">
        <v>7.26233052729056E-4</v>
      </c>
      <c r="G649" s="3">
        <v>1.12279783785108E-6</v>
      </c>
    </row>
    <row r="650" spans="1:7">
      <c r="A650" s="2" t="s">
        <v>6698</v>
      </c>
      <c r="B650" s="2">
        <v>1.7610239999999999</v>
      </c>
      <c r="D650" s="2">
        <v>0.58223566666666704</v>
      </c>
      <c r="G650" s="2">
        <v>8.1368274559175304E-3</v>
      </c>
    </row>
    <row r="651" spans="1:7">
      <c r="A651" s="2" t="s">
        <v>7882</v>
      </c>
      <c r="B651" s="2">
        <v>0</v>
      </c>
      <c r="C651" s="2">
        <v>0.216380666666667</v>
      </c>
      <c r="D651" s="2">
        <v>0</v>
      </c>
      <c r="E651" s="2">
        <v>4.9945235612378201E-2</v>
      </c>
      <c r="F651" s="2">
        <v>4.4792660098802402E-2</v>
      </c>
    </row>
    <row r="652" spans="1:7">
      <c r="A652" s="2" t="s">
        <v>5231</v>
      </c>
      <c r="B652" s="2">
        <v>14.785500333333299</v>
      </c>
      <c r="C652" s="2">
        <v>23.912140666666701</v>
      </c>
      <c r="F652" s="2">
        <v>4.3142334981326802E-2</v>
      </c>
    </row>
    <row r="653" spans="1:7">
      <c r="A653" s="2" t="s">
        <v>7883</v>
      </c>
      <c r="C653" s="2">
        <v>5.5553666666666703E-2</v>
      </c>
      <c r="D653" s="2">
        <v>0.68218366666666697</v>
      </c>
      <c r="E653" s="2">
        <v>5.0207587342484998E-3</v>
      </c>
    </row>
    <row r="654" spans="1:7">
      <c r="A654" s="2" t="s">
        <v>130</v>
      </c>
      <c r="B654" s="2">
        <v>68.876991000000004</v>
      </c>
      <c r="D654" s="2">
        <v>95.450388666666697</v>
      </c>
      <c r="G654" s="3">
        <v>6.0518014671048798E-7</v>
      </c>
    </row>
    <row r="655" spans="1:7">
      <c r="A655" s="2" t="s">
        <v>7884</v>
      </c>
      <c r="B655" s="2">
        <v>371.38809199999997</v>
      </c>
      <c r="D655" s="2">
        <v>427.95678733333301</v>
      </c>
      <c r="G655" s="2">
        <v>2.3296562760189099E-2</v>
      </c>
    </row>
    <row r="656" spans="1:7">
      <c r="A656" s="2" t="s">
        <v>7885</v>
      </c>
      <c r="B656" s="2">
        <v>52.304347999999997</v>
      </c>
      <c r="D656" s="2">
        <v>36.000558333333302</v>
      </c>
      <c r="G656" s="2">
        <v>5.3861676414247305E-4</v>
      </c>
    </row>
    <row r="657" spans="1:7">
      <c r="A657" s="2" t="s">
        <v>4000</v>
      </c>
      <c r="B657" s="2">
        <v>11.836228</v>
      </c>
      <c r="D657" s="2">
        <v>14.5832363333333</v>
      </c>
      <c r="G657" s="2">
        <v>4.6755219350584999E-2</v>
      </c>
    </row>
    <row r="658" spans="1:7">
      <c r="A658" s="2" t="s">
        <v>4719</v>
      </c>
      <c r="B658" s="2">
        <v>7.8908473333333298</v>
      </c>
      <c r="C658" s="2">
        <v>14.6326503333333</v>
      </c>
      <c r="D658" s="2">
        <v>20.656297666666699</v>
      </c>
      <c r="F658" s="3">
        <v>1.16109996471289E-7</v>
      </c>
      <c r="G658" s="3">
        <v>7.9678820835073203E-22</v>
      </c>
    </row>
    <row r="659" spans="1:7">
      <c r="A659" s="2" t="s">
        <v>773</v>
      </c>
      <c r="B659" s="2">
        <v>22.5159013333333</v>
      </c>
      <c r="D659" s="2">
        <v>28.0832606666667</v>
      </c>
      <c r="G659" s="2">
        <v>7.5281404119826303E-3</v>
      </c>
    </row>
    <row r="660" spans="1:7">
      <c r="A660" s="2" t="s">
        <v>7886</v>
      </c>
      <c r="B660" s="2">
        <v>21.357699</v>
      </c>
      <c r="C660" s="2">
        <v>12.181449000000001</v>
      </c>
      <c r="F660" s="2">
        <v>4.8666874049723002E-2</v>
      </c>
    </row>
    <row r="661" spans="1:7">
      <c r="A661" s="2" t="s">
        <v>350</v>
      </c>
      <c r="B661" s="2">
        <v>57.034158333333302</v>
      </c>
      <c r="C661" s="2">
        <v>77.123949666666704</v>
      </c>
      <c r="F661" s="2">
        <v>6.75518447097735E-3</v>
      </c>
    </row>
    <row r="662" spans="1:7">
      <c r="A662" s="2" t="s">
        <v>2339</v>
      </c>
      <c r="C662" s="2">
        <v>13.9881903333333</v>
      </c>
      <c r="D662" s="2">
        <v>20.261603000000001</v>
      </c>
      <c r="E662" s="2">
        <v>2.9176491801973299E-2</v>
      </c>
    </row>
    <row r="663" spans="1:7">
      <c r="A663" s="2" t="s">
        <v>7887</v>
      </c>
      <c r="B663" s="2">
        <v>6.2033236666666696</v>
      </c>
      <c r="C663" s="2">
        <v>6.5586566666666704</v>
      </c>
      <c r="D663" s="2">
        <v>2.2230516666666702</v>
      </c>
      <c r="E663" s="2">
        <v>1.9988633001099099E-2</v>
      </c>
      <c r="G663" s="2">
        <v>9.0043025692359505E-4</v>
      </c>
    </row>
    <row r="664" spans="1:7">
      <c r="A664" s="2" t="s">
        <v>7888</v>
      </c>
      <c r="B664" s="2">
        <v>25.6148146666667</v>
      </c>
      <c r="C664" s="2">
        <v>18.091833000000001</v>
      </c>
      <c r="F664" s="2">
        <v>5.2641074696402803E-3</v>
      </c>
    </row>
    <row r="665" spans="1:7">
      <c r="A665" s="2" t="s">
        <v>7889</v>
      </c>
      <c r="C665" s="2">
        <v>49.8039663333333</v>
      </c>
      <c r="D665" s="2">
        <v>35.138069333333299</v>
      </c>
      <c r="E665" s="2">
        <v>8.0612995688273906E-3</v>
      </c>
    </row>
    <row r="666" spans="1:7">
      <c r="A666" s="2" t="s">
        <v>7890</v>
      </c>
      <c r="B666" s="2">
        <v>27.1926113333333</v>
      </c>
      <c r="C666" s="2">
        <v>20.3460966666667</v>
      </c>
      <c r="D666" s="2">
        <v>36.965160333333301</v>
      </c>
      <c r="E666" s="3">
        <v>8.7353197641752304E-5</v>
      </c>
      <c r="G666" s="2">
        <v>2.79042301916624E-2</v>
      </c>
    </row>
    <row r="667" spans="1:7">
      <c r="A667" s="2" t="s">
        <v>7891</v>
      </c>
      <c r="B667" s="2">
        <v>14.853490666666699</v>
      </c>
      <c r="D667" s="2">
        <v>24.0792446666667</v>
      </c>
      <c r="G667" s="2">
        <v>1.57180075543187E-4</v>
      </c>
    </row>
    <row r="668" spans="1:7">
      <c r="A668" s="2" t="s">
        <v>645</v>
      </c>
      <c r="B668" s="2">
        <v>24.759243999999999</v>
      </c>
      <c r="C668" s="2">
        <v>9.7846856666666699</v>
      </c>
      <c r="F668" s="2">
        <v>3.31527402860658E-4</v>
      </c>
    </row>
    <row r="669" spans="1:7">
      <c r="A669" s="2" t="s">
        <v>7213</v>
      </c>
      <c r="B669" s="2">
        <v>6.01173333333333E-2</v>
      </c>
      <c r="C669" s="2">
        <v>0</v>
      </c>
      <c r="F669" s="2">
        <v>1.7160613492560499E-3</v>
      </c>
    </row>
    <row r="670" spans="1:7">
      <c r="A670" s="2" t="s">
        <v>569</v>
      </c>
      <c r="B670" s="2">
        <v>574.97646066666698</v>
      </c>
      <c r="C670" s="2">
        <v>291.75479633333299</v>
      </c>
      <c r="D670" s="2">
        <v>535.64174400000002</v>
      </c>
      <c r="E670" s="3">
        <v>4.7220811605323297E-5</v>
      </c>
      <c r="F670" s="3">
        <v>2.9370202413330201E-11</v>
      </c>
      <c r="G670" s="3"/>
    </row>
    <row r="671" spans="1:7">
      <c r="A671" s="2" t="s">
        <v>552</v>
      </c>
      <c r="B671" s="2">
        <v>35.818653666666698</v>
      </c>
      <c r="C671" s="2">
        <v>9.2760593333333308</v>
      </c>
      <c r="D671" s="2">
        <v>18.042839333333301</v>
      </c>
      <c r="E671" s="2">
        <v>1.06710707053844E-2</v>
      </c>
      <c r="F671" s="3">
        <v>5.0104097141019297E-16</v>
      </c>
      <c r="G671" s="3">
        <v>5.0437105192865999E-5</v>
      </c>
    </row>
    <row r="672" spans="1:7">
      <c r="A672" s="2" t="s">
        <v>7892</v>
      </c>
      <c r="B672" s="2">
        <v>3.765002</v>
      </c>
      <c r="C672" s="2">
        <v>6.7889666666666695E-2</v>
      </c>
      <c r="D672" s="2">
        <v>0.27312633333333303</v>
      </c>
      <c r="F672" s="3">
        <v>8.3586277876002203E-6</v>
      </c>
      <c r="G672" s="2">
        <v>5.1838562352578396E-4</v>
      </c>
    </row>
    <row r="673" spans="1:7">
      <c r="A673" s="2" t="s">
        <v>2173</v>
      </c>
      <c r="B673" s="2">
        <v>135.455739666667</v>
      </c>
      <c r="C673" s="2">
        <v>51.381984666666703</v>
      </c>
      <c r="D673" s="2">
        <v>131.833908333333</v>
      </c>
      <c r="E673" s="3">
        <v>2.7790945022798801E-15</v>
      </c>
      <c r="F673" s="3">
        <v>7.4600182829035201E-17</v>
      </c>
      <c r="G673" s="3"/>
    </row>
    <row r="674" spans="1:7">
      <c r="A674" s="2" t="s">
        <v>7893</v>
      </c>
      <c r="B674" s="2">
        <v>6.9212999999999997E-2</v>
      </c>
      <c r="C674" s="2">
        <v>0</v>
      </c>
      <c r="F674" s="2">
        <v>3.9787863549943597E-2</v>
      </c>
    </row>
    <row r="675" spans="1:7">
      <c r="A675" s="2" t="s">
        <v>1112</v>
      </c>
      <c r="B675" s="2">
        <v>144.877970333333</v>
      </c>
      <c r="C675" s="2">
        <v>152.80310066666701</v>
      </c>
      <c r="D675" s="2">
        <v>241.48748233333299</v>
      </c>
      <c r="E675" s="3">
        <v>1.5416110337273599E-5</v>
      </c>
      <c r="G675" s="3">
        <v>3.8558051863462901E-13</v>
      </c>
    </row>
    <row r="676" spans="1:7">
      <c r="A676" s="2" t="s">
        <v>7257</v>
      </c>
      <c r="C676" s="2">
        <v>0.39522699999999999</v>
      </c>
      <c r="D676" s="2">
        <v>7.2658666666666705E-2</v>
      </c>
      <c r="E676" s="2">
        <v>3.7802649963826797E-2</v>
      </c>
    </row>
    <row r="677" spans="1:7">
      <c r="A677" s="2" t="s">
        <v>2254</v>
      </c>
      <c r="B677" s="2">
        <v>7.1325933333333298</v>
      </c>
      <c r="C677" s="2">
        <v>10.7697273333333</v>
      </c>
      <c r="F677" s="2">
        <v>4.8238247374802999E-2</v>
      </c>
    </row>
    <row r="678" spans="1:7">
      <c r="A678" s="2" t="s">
        <v>7586</v>
      </c>
      <c r="B678" s="2">
        <v>43.828274</v>
      </c>
      <c r="D678" s="2">
        <v>49.914567333333302</v>
      </c>
      <c r="G678" s="2">
        <v>4.8190870744663501E-2</v>
      </c>
    </row>
    <row r="679" spans="1:7">
      <c r="A679" s="2" t="s">
        <v>7894</v>
      </c>
      <c r="B679" s="2">
        <v>5.75894833333333</v>
      </c>
      <c r="C679" s="2">
        <v>8.9006299999999996</v>
      </c>
      <c r="D679" s="2">
        <v>5.002796</v>
      </c>
      <c r="E679" s="2">
        <v>3.3092969921567802E-4</v>
      </c>
      <c r="F679" s="2">
        <v>5.1056833934561901E-3</v>
      </c>
    </row>
    <row r="680" spans="1:7">
      <c r="A680" s="2" t="s">
        <v>2109</v>
      </c>
      <c r="B680" s="2">
        <v>23.6357653333333</v>
      </c>
      <c r="C680" s="2">
        <v>15.516456</v>
      </c>
      <c r="D680" s="2">
        <v>26.984140333333301</v>
      </c>
      <c r="E680" s="2">
        <v>3.7970726633886299E-3</v>
      </c>
      <c r="F680" s="2">
        <v>1.9852051446699898E-2</v>
      </c>
    </row>
    <row r="681" spans="1:7">
      <c r="A681" s="2" t="s">
        <v>1066</v>
      </c>
      <c r="B681" s="2">
        <v>20.081486000000002</v>
      </c>
      <c r="C681" s="2">
        <v>29.462305000000001</v>
      </c>
      <c r="D681" s="2">
        <v>18.676821333333301</v>
      </c>
      <c r="E681" s="2">
        <v>2.55159536352213E-4</v>
      </c>
      <c r="F681" s="2">
        <v>3.0622805374169002E-3</v>
      </c>
    </row>
    <row r="682" spans="1:7">
      <c r="A682" s="2" t="s">
        <v>6350</v>
      </c>
      <c r="B682" s="2">
        <v>5.7762029999999998</v>
      </c>
      <c r="D682" s="2">
        <v>8.6092583333333295</v>
      </c>
      <c r="G682" s="2">
        <v>9.9410215310261792E-3</v>
      </c>
    </row>
    <row r="683" spans="1:7">
      <c r="A683" s="2" t="s">
        <v>3862</v>
      </c>
      <c r="B683" s="2">
        <v>26.203254666666702</v>
      </c>
      <c r="C683" s="2">
        <v>60.747769333333302</v>
      </c>
      <c r="D683" s="2">
        <v>24.8684813333333</v>
      </c>
      <c r="E683" s="3">
        <v>7.6575983174315501E-9</v>
      </c>
      <c r="F683" s="3">
        <v>2.9220840942440401E-9</v>
      </c>
      <c r="G683" s="3"/>
    </row>
    <row r="684" spans="1:7">
      <c r="A684" s="2" t="s">
        <v>4977</v>
      </c>
      <c r="B684" s="2">
        <v>8.6933333333333296E-4</v>
      </c>
      <c r="C684" s="2">
        <v>2.40842166666667</v>
      </c>
      <c r="D684" s="2">
        <v>1.0413333333333301E-3</v>
      </c>
      <c r="E684" s="3">
        <v>7.9837468750717202E-6</v>
      </c>
      <c r="F684" s="3">
        <v>7.1265178696364697E-6</v>
      </c>
      <c r="G684" s="3"/>
    </row>
    <row r="685" spans="1:7">
      <c r="A685" s="2" t="s">
        <v>2026</v>
      </c>
      <c r="C685" s="2">
        <v>55.373432000000001</v>
      </c>
      <c r="D685" s="2">
        <v>88.838010333333301</v>
      </c>
      <c r="E685" s="2">
        <v>3.0578137166114299E-3</v>
      </c>
    </row>
    <row r="686" spans="1:7">
      <c r="A686" s="2" t="s">
        <v>7895</v>
      </c>
      <c r="C686" s="2">
        <v>6.0964183333333297</v>
      </c>
      <c r="D686" s="2">
        <v>3.8466659999999999</v>
      </c>
      <c r="E686" s="2">
        <v>4.2497252092695503E-2</v>
      </c>
    </row>
    <row r="687" spans="1:7">
      <c r="A687" s="2" t="s">
        <v>7896</v>
      </c>
      <c r="B687" s="2">
        <v>34.608160333333302</v>
      </c>
      <c r="C687" s="2">
        <v>50.217793666666701</v>
      </c>
      <c r="D687" s="2">
        <v>52.6031226666667</v>
      </c>
      <c r="F687" s="2">
        <v>7.6007737356732297E-3</v>
      </c>
      <c r="G687" s="3">
        <v>9.2981882280415294E-6</v>
      </c>
    </row>
    <row r="688" spans="1:7">
      <c r="A688" s="2" t="s">
        <v>7897</v>
      </c>
      <c r="C688" s="2">
        <v>0.18044199999999999</v>
      </c>
      <c r="D688" s="2">
        <v>1.33353333333333E-2</v>
      </c>
      <c r="E688" s="2">
        <v>1.56032387136332E-2</v>
      </c>
    </row>
    <row r="689" spans="1:7">
      <c r="A689" s="2" t="s">
        <v>7898</v>
      </c>
      <c r="B689" s="2">
        <v>38.451695999999998</v>
      </c>
      <c r="C689" s="2">
        <v>51.377057333333298</v>
      </c>
      <c r="D689" s="2">
        <v>38.608424999999997</v>
      </c>
      <c r="E689" s="2">
        <v>2.6513355565266999E-2</v>
      </c>
      <c r="F689" s="2">
        <v>1.3075204034651299E-2</v>
      </c>
    </row>
    <row r="690" spans="1:7">
      <c r="A690" s="2" t="s">
        <v>6368</v>
      </c>
      <c r="B690" s="2">
        <v>38.896434999999997</v>
      </c>
      <c r="C690" s="2">
        <v>57.7649306666667</v>
      </c>
      <c r="F690" s="2">
        <v>1.8632053212575599E-2</v>
      </c>
    </row>
    <row r="691" spans="1:7">
      <c r="A691" s="2" t="s">
        <v>7899</v>
      </c>
      <c r="B691" s="2">
        <v>10.9933483333333</v>
      </c>
      <c r="C691" s="2">
        <v>7.98667366666667</v>
      </c>
      <c r="D691" s="2">
        <v>10.362833333333301</v>
      </c>
      <c r="E691" s="2">
        <v>3.20759178611413E-2</v>
      </c>
      <c r="F691" s="2">
        <v>1.8699544046778501E-3</v>
      </c>
    </row>
    <row r="692" spans="1:7">
      <c r="A692" s="2" t="s">
        <v>5956</v>
      </c>
      <c r="B692" s="2">
        <v>75.508730666666693</v>
      </c>
      <c r="C692" s="2">
        <v>103.186798333333</v>
      </c>
      <c r="D692" s="2">
        <v>73.990409999999997</v>
      </c>
      <c r="E692" s="2">
        <v>9.397626326432E-4</v>
      </c>
      <c r="F692" s="2">
        <v>4.8664295151652998E-4</v>
      </c>
    </row>
    <row r="693" spans="1:7">
      <c r="A693" s="2" t="s">
        <v>5749</v>
      </c>
      <c r="B693" s="2">
        <v>11.750664</v>
      </c>
      <c r="C693" s="2">
        <v>18.945788</v>
      </c>
      <c r="D693" s="2">
        <v>11.258903333333301</v>
      </c>
      <c r="E693" s="2">
        <v>5.4548945141693695E-4</v>
      </c>
      <c r="F693" s="2">
        <v>1.0643850634830801E-3</v>
      </c>
    </row>
    <row r="694" spans="1:7">
      <c r="A694" s="2" t="s">
        <v>7203</v>
      </c>
      <c r="B694" s="2">
        <v>0.59165533333333298</v>
      </c>
      <c r="C694" s="2">
        <v>0.180061</v>
      </c>
      <c r="F694" s="2">
        <v>3.01822374564376E-2</v>
      </c>
    </row>
    <row r="695" spans="1:7">
      <c r="A695" s="2" t="s">
        <v>7900</v>
      </c>
      <c r="B695" s="2">
        <v>0.233753666666667</v>
      </c>
      <c r="D695" s="2">
        <v>2.6916666666666699E-3</v>
      </c>
      <c r="G695" s="3">
        <v>5.4546282710646503E-9</v>
      </c>
    </row>
    <row r="696" spans="1:7">
      <c r="A696" s="2" t="s">
        <v>3482</v>
      </c>
      <c r="B696" s="2">
        <v>8.2892969999999995</v>
      </c>
      <c r="C696" s="2">
        <v>5.49717066666667</v>
      </c>
      <c r="D696" s="2">
        <v>8.5618556666666699</v>
      </c>
      <c r="E696" s="2">
        <v>1.9815874731856399E-2</v>
      </c>
      <c r="F696" s="2">
        <v>4.3436068731431202E-2</v>
      </c>
    </row>
    <row r="697" spans="1:7">
      <c r="A697" s="2" t="s">
        <v>1973</v>
      </c>
      <c r="B697" s="2">
        <v>59.307023333333298</v>
      </c>
      <c r="D697" s="2">
        <v>68.349667666666704</v>
      </c>
      <c r="G697" s="2">
        <v>2.66114554765896E-2</v>
      </c>
    </row>
    <row r="698" spans="1:7">
      <c r="A698" s="2" t="s">
        <v>3119</v>
      </c>
      <c r="B698" s="2">
        <v>1.9123650000000001</v>
      </c>
      <c r="C698" s="2">
        <v>4.7498563333333301</v>
      </c>
      <c r="D698" s="2">
        <v>0.92294066666666696</v>
      </c>
      <c r="E698" s="3">
        <v>5.3915141304394002E-6</v>
      </c>
      <c r="F698" s="2">
        <v>7.6873121985941203E-3</v>
      </c>
    </row>
    <row r="699" spans="1:7">
      <c r="A699" s="2" t="s">
        <v>2489</v>
      </c>
      <c r="B699" s="2">
        <v>38.706305</v>
      </c>
      <c r="C699" s="2">
        <v>23.717900333333301</v>
      </c>
      <c r="D699" s="2">
        <v>36.721239333333301</v>
      </c>
      <c r="E699" s="2">
        <v>3.7603877940032499E-3</v>
      </c>
      <c r="F699" s="3">
        <v>1.13097042493638E-5</v>
      </c>
      <c r="G699" s="3"/>
    </row>
    <row r="700" spans="1:7">
      <c r="A700" s="2" t="s">
        <v>2244</v>
      </c>
      <c r="B700" s="2">
        <v>117.23450966666699</v>
      </c>
      <c r="D700" s="2">
        <v>134.18641666666699</v>
      </c>
      <c r="G700" s="2">
        <v>4.8616300516041003E-2</v>
      </c>
    </row>
    <row r="701" spans="1:7">
      <c r="A701" s="2" t="s">
        <v>7901</v>
      </c>
      <c r="C701" s="2">
        <v>1.962645</v>
      </c>
      <c r="D701" s="2">
        <v>3.3261069999999999</v>
      </c>
      <c r="E701" s="2">
        <v>9.4282143563349796E-3</v>
      </c>
    </row>
    <row r="702" spans="1:7">
      <c r="A702" s="2" t="s">
        <v>7902</v>
      </c>
      <c r="B702" s="2">
        <v>55.8748893333333</v>
      </c>
      <c r="C702" s="2">
        <v>73.752255666666699</v>
      </c>
      <c r="D702" s="2">
        <v>34.236285333333299</v>
      </c>
      <c r="E702" s="3">
        <v>8.6608195714664595E-11</v>
      </c>
      <c r="F702" s="2">
        <v>4.3885404490013102E-2</v>
      </c>
      <c r="G702" s="3">
        <v>2.6252464201342701E-8</v>
      </c>
    </row>
    <row r="703" spans="1:7">
      <c r="A703" s="2" t="s">
        <v>7903</v>
      </c>
      <c r="B703" s="2">
        <v>7.0661519999999998</v>
      </c>
      <c r="D703" s="2">
        <v>10.436818333333299</v>
      </c>
      <c r="G703" s="2">
        <v>2.34347722519681E-3</v>
      </c>
    </row>
    <row r="704" spans="1:7">
      <c r="A704" s="2" t="s">
        <v>2600</v>
      </c>
      <c r="B704" s="2">
        <v>32.457879333333302</v>
      </c>
      <c r="C704" s="2">
        <v>46.183995666666704</v>
      </c>
      <c r="D704" s="2">
        <v>38.296465666666698</v>
      </c>
      <c r="F704" s="3">
        <v>8.9844177250475205E-5</v>
      </c>
      <c r="G704" s="2">
        <v>1.41986513928062E-2</v>
      </c>
    </row>
    <row r="705" spans="1:7">
      <c r="A705" s="2" t="s">
        <v>3174</v>
      </c>
      <c r="B705" s="2">
        <v>2.9104986666666699</v>
      </c>
      <c r="D705" s="2">
        <v>6.0989230000000001</v>
      </c>
      <c r="G705" s="2">
        <v>6.0316544705073401E-4</v>
      </c>
    </row>
    <row r="706" spans="1:7">
      <c r="A706" s="2" t="s">
        <v>1043</v>
      </c>
      <c r="B706" s="2">
        <v>7.7037713333333304</v>
      </c>
      <c r="C706" s="2">
        <v>12.714492999999999</v>
      </c>
      <c r="D706" s="2">
        <v>16.412034999999999</v>
      </c>
      <c r="F706" s="2">
        <v>7.1574683972435498E-3</v>
      </c>
      <c r="G706" s="3">
        <v>2.2123516983355999E-8</v>
      </c>
    </row>
    <row r="707" spans="1:7">
      <c r="A707" s="2" t="s">
        <v>7904</v>
      </c>
      <c r="B707" s="2">
        <v>25.220682666666701</v>
      </c>
      <c r="C707" s="2">
        <v>18.979369666666699</v>
      </c>
      <c r="D707" s="2">
        <v>27.3060926666667</v>
      </c>
      <c r="E707" s="2">
        <v>2.1137480568775599E-3</v>
      </c>
      <c r="F707" s="2">
        <v>2.2044038067528499E-2</v>
      </c>
    </row>
    <row r="708" spans="1:7">
      <c r="A708" s="2" t="s">
        <v>7905</v>
      </c>
      <c r="B708" s="2">
        <v>15.553641000000001</v>
      </c>
      <c r="D708" s="2">
        <v>22.508943333333299</v>
      </c>
      <c r="G708" s="2">
        <v>5.3168520531098797E-3</v>
      </c>
    </row>
    <row r="709" spans="1:7">
      <c r="A709" s="2" t="s">
        <v>7906</v>
      </c>
      <c r="B709" s="2">
        <v>21.8396233333333</v>
      </c>
      <c r="C709" s="2">
        <v>28.850819000000001</v>
      </c>
      <c r="D709" s="2">
        <v>21.1740833333333</v>
      </c>
      <c r="E709" s="2">
        <v>3.6665356558604097E-2</v>
      </c>
      <c r="F709" s="2">
        <v>4.1236211909215399E-3</v>
      </c>
    </row>
    <row r="710" spans="1:7">
      <c r="A710" s="2" t="s">
        <v>7907</v>
      </c>
      <c r="B710" s="2">
        <v>33.548356666666699</v>
      </c>
      <c r="C710" s="2">
        <v>23.422086</v>
      </c>
      <c r="F710" s="2">
        <v>2.5438568382056801E-2</v>
      </c>
    </row>
    <row r="711" spans="1:7">
      <c r="A711" s="2" t="s">
        <v>5599</v>
      </c>
      <c r="B711" s="2">
        <v>67.973572000000004</v>
      </c>
      <c r="C711" s="2">
        <v>104.756083</v>
      </c>
      <c r="D711" s="2">
        <v>73.307696000000007</v>
      </c>
      <c r="E711" s="2">
        <v>2.2243021654400502E-3</v>
      </c>
      <c r="F711" s="3">
        <v>3.0068810175051501E-6</v>
      </c>
      <c r="G711" s="3"/>
    </row>
    <row r="712" spans="1:7">
      <c r="A712" s="2" t="s">
        <v>2764</v>
      </c>
      <c r="B712" s="2">
        <v>23.774142666666702</v>
      </c>
      <c r="D712" s="2">
        <v>29.942592000000001</v>
      </c>
      <c r="G712" s="2">
        <v>2.2869171138584402E-2</v>
      </c>
    </row>
    <row r="713" spans="1:7">
      <c r="A713" s="2" t="s">
        <v>2277</v>
      </c>
      <c r="C713" s="2">
        <v>17.366154000000002</v>
      </c>
      <c r="D713" s="2">
        <v>26.004560666666698</v>
      </c>
      <c r="E713" s="2">
        <v>3.1002536415213702E-3</v>
      </c>
    </row>
    <row r="714" spans="1:7">
      <c r="A714" s="2" t="s">
        <v>7908</v>
      </c>
      <c r="B714" s="2">
        <v>36.081094333333297</v>
      </c>
      <c r="C714" s="2">
        <v>35.637549999999997</v>
      </c>
      <c r="D714" s="2">
        <v>47.271034333333297</v>
      </c>
      <c r="E714" s="2">
        <v>2.0337623387016598E-2</v>
      </c>
      <c r="G714" s="3">
        <v>4.71627229156172E-5</v>
      </c>
    </row>
    <row r="715" spans="1:7">
      <c r="A715" s="2" t="s">
        <v>595</v>
      </c>
      <c r="B715" s="2">
        <v>29.461705333333299</v>
      </c>
      <c r="D715" s="2">
        <v>37.903517000000001</v>
      </c>
      <c r="G715" s="2">
        <v>7.5229827361288403E-3</v>
      </c>
    </row>
    <row r="716" spans="1:7">
      <c r="A716" s="2" t="s">
        <v>2389</v>
      </c>
      <c r="B716" s="2">
        <v>43.210312000000002</v>
      </c>
      <c r="C716" s="2">
        <v>59.996013666666698</v>
      </c>
      <c r="D716" s="2">
        <v>71.553746666666697</v>
      </c>
      <c r="F716" s="2">
        <v>1.3494122684197501E-3</v>
      </c>
      <c r="G716" s="3">
        <v>1.2475657663945799E-17</v>
      </c>
    </row>
    <row r="717" spans="1:7">
      <c r="A717" s="2" t="s">
        <v>7218</v>
      </c>
      <c r="C717" s="2">
        <v>8.9597493333333293</v>
      </c>
      <c r="D717" s="2">
        <v>6.0168369999999998</v>
      </c>
      <c r="E717" s="2">
        <v>4.7141177879223901E-2</v>
      </c>
    </row>
    <row r="718" spans="1:7">
      <c r="A718" s="2" t="s">
        <v>7909</v>
      </c>
      <c r="B718" s="2">
        <v>107.989196666667</v>
      </c>
      <c r="D718" s="2">
        <v>127.275095666667</v>
      </c>
      <c r="G718" s="2">
        <v>1.6098455101688499E-2</v>
      </c>
    </row>
    <row r="719" spans="1:7">
      <c r="A719" s="2" t="s">
        <v>7910</v>
      </c>
      <c r="B719" s="2">
        <v>2.21741066666667</v>
      </c>
      <c r="D719" s="2">
        <v>0.62821499999999997</v>
      </c>
      <c r="G719" s="3">
        <v>2.7649564385522E-5</v>
      </c>
    </row>
    <row r="720" spans="1:7">
      <c r="A720" s="2" t="s">
        <v>7911</v>
      </c>
      <c r="B720" s="2">
        <v>6.5811909999999996</v>
      </c>
      <c r="D720" s="2">
        <v>2.0592406666666698</v>
      </c>
      <c r="G720" s="3">
        <v>1.84564110758001E-8</v>
      </c>
    </row>
    <row r="721" spans="1:7">
      <c r="A721" s="2" t="s">
        <v>7912</v>
      </c>
      <c r="B721" s="2">
        <v>0.31903599999999999</v>
      </c>
      <c r="C721" s="2">
        <v>5.9448000000000001E-2</v>
      </c>
      <c r="F721" s="2">
        <v>4.2153628885266701E-3</v>
      </c>
    </row>
    <row r="722" spans="1:7">
      <c r="A722" s="2" t="s">
        <v>1222</v>
      </c>
      <c r="B722" s="2">
        <v>4.2696163333333299</v>
      </c>
      <c r="C722" s="2">
        <v>0.76799899999999999</v>
      </c>
      <c r="D722" s="2">
        <v>4.601451</v>
      </c>
      <c r="E722" s="3">
        <v>7.4687033807824697E-18</v>
      </c>
      <c r="F722" s="3">
        <v>1.1958868285697401E-16</v>
      </c>
      <c r="G722" s="3"/>
    </row>
    <row r="723" spans="1:7">
      <c r="A723" s="2" t="s">
        <v>2477</v>
      </c>
      <c r="B723" s="2">
        <v>1.36230933333333</v>
      </c>
      <c r="C723" s="2">
        <v>0.16685800000000001</v>
      </c>
      <c r="D723" s="2">
        <v>1.031496</v>
      </c>
      <c r="E723" s="2">
        <v>1.2610054976278399E-4</v>
      </c>
      <c r="F723" s="3">
        <v>4.81963791969131E-7</v>
      </c>
      <c r="G723" s="3"/>
    </row>
    <row r="724" spans="1:7">
      <c r="A724" s="2" t="s">
        <v>705</v>
      </c>
      <c r="B724" s="2">
        <v>20.046357</v>
      </c>
      <c r="D724" s="2">
        <v>29.256073666666701</v>
      </c>
      <c r="G724" s="2">
        <v>1.06386766649887E-4</v>
      </c>
    </row>
    <row r="725" spans="1:7">
      <c r="A725" s="2" t="s">
        <v>1966</v>
      </c>
      <c r="C725" s="2">
        <v>19.377486999999999</v>
      </c>
      <c r="D725" s="2">
        <v>25.418831999999998</v>
      </c>
      <c r="E725" s="2">
        <v>4.90488558203417E-2</v>
      </c>
    </row>
    <row r="726" spans="1:7">
      <c r="A726" s="2" t="s">
        <v>7913</v>
      </c>
      <c r="B726" s="2">
        <v>4.6153950000000004</v>
      </c>
      <c r="C726" s="2">
        <v>2.5911689999999998</v>
      </c>
      <c r="F726" s="2">
        <v>1.5648765877149601E-2</v>
      </c>
    </row>
    <row r="727" spans="1:7">
      <c r="A727" s="2" t="s">
        <v>7914</v>
      </c>
      <c r="B727" s="2">
        <v>2.47609066666667</v>
      </c>
      <c r="C727" s="2">
        <v>0.98577866666666702</v>
      </c>
      <c r="F727" s="2">
        <v>2.5498484409838401E-2</v>
      </c>
    </row>
    <row r="728" spans="1:7">
      <c r="A728" s="2" t="s">
        <v>7915</v>
      </c>
      <c r="B728" s="2">
        <v>11.588822666666699</v>
      </c>
      <c r="C728" s="2">
        <v>8.3476183333333296</v>
      </c>
      <c r="F728" s="2">
        <v>1.52997378816449E-2</v>
      </c>
    </row>
    <row r="729" spans="1:7">
      <c r="A729" s="2" t="s">
        <v>812</v>
      </c>
      <c r="B729" s="2">
        <v>20.617229666666699</v>
      </c>
      <c r="C729" s="2">
        <v>13.990997999999999</v>
      </c>
      <c r="D729" s="2">
        <v>14.2707836666667</v>
      </c>
      <c r="F729" s="2">
        <v>2.0507466824275199E-3</v>
      </c>
      <c r="G729" s="3">
        <v>1.9173489694709401E-6</v>
      </c>
    </row>
    <row r="730" spans="1:7">
      <c r="A730" s="2" t="s">
        <v>2680</v>
      </c>
      <c r="B730" s="2">
        <v>34.467663000000002</v>
      </c>
      <c r="D730" s="2">
        <v>43.127930999999997</v>
      </c>
      <c r="G730" s="2">
        <v>6.3078313287643403E-3</v>
      </c>
    </row>
    <row r="731" spans="1:7">
      <c r="A731" s="2" t="s">
        <v>1229</v>
      </c>
      <c r="B731" s="2">
        <v>80.895423666666701</v>
      </c>
      <c r="D731" s="2">
        <v>122.44246933333299</v>
      </c>
      <c r="G731" s="3">
        <v>2.4709442334781901E-6</v>
      </c>
    </row>
    <row r="732" spans="1:7">
      <c r="A732" s="2" t="s">
        <v>4420</v>
      </c>
      <c r="B732" s="2">
        <v>0</v>
      </c>
      <c r="C732" s="2">
        <v>0.15532733333333301</v>
      </c>
      <c r="F732" s="2">
        <v>2.11581299312441E-2</v>
      </c>
    </row>
    <row r="733" spans="1:7">
      <c r="A733" s="2" t="s">
        <v>506</v>
      </c>
      <c r="B733" s="2">
        <v>38.574031666666698</v>
      </c>
      <c r="C733" s="2">
        <v>25.87463</v>
      </c>
      <c r="D733" s="2">
        <v>42.736066000000001</v>
      </c>
      <c r="E733" s="3">
        <v>4.6925948985218101E-6</v>
      </c>
      <c r="F733" s="3">
        <v>7.4135581128767402E-6</v>
      </c>
      <c r="G733" s="3"/>
    </row>
    <row r="734" spans="1:7">
      <c r="A734" s="2" t="s">
        <v>7916</v>
      </c>
      <c r="B734" s="2">
        <v>2.9516230000000001</v>
      </c>
      <c r="C734" s="2">
        <v>1.9416389999999999</v>
      </c>
      <c r="D734" s="2">
        <v>3.0046073333333299</v>
      </c>
      <c r="E734" s="2">
        <v>5.8778391789597404E-3</v>
      </c>
      <c r="F734" s="2">
        <v>9.6803672497979797E-3</v>
      </c>
    </row>
    <row r="735" spans="1:7">
      <c r="A735" s="2" t="s">
        <v>3372</v>
      </c>
      <c r="B735" s="2">
        <v>100.192256</v>
      </c>
      <c r="D735" s="2">
        <v>142.93371566666701</v>
      </c>
      <c r="G735" s="2">
        <v>4.4353574334497103E-2</v>
      </c>
    </row>
    <row r="736" spans="1:7">
      <c r="A736" s="2" t="s">
        <v>6062</v>
      </c>
      <c r="B736" s="2">
        <v>96.205614666666705</v>
      </c>
      <c r="C736" s="2">
        <v>128.96326199999999</v>
      </c>
      <c r="D736" s="2">
        <v>155.06123333333301</v>
      </c>
      <c r="F736" s="2">
        <v>6.3145206017275399E-3</v>
      </c>
      <c r="G736" s="3">
        <v>2.14924596795364E-10</v>
      </c>
    </row>
    <row r="737" spans="1:7">
      <c r="A737" s="2" t="s">
        <v>7917</v>
      </c>
      <c r="B737" s="2">
        <v>245.61665866666701</v>
      </c>
      <c r="C737" s="2">
        <v>352.938944666667</v>
      </c>
      <c r="D737" s="2">
        <v>353.27169766666702</v>
      </c>
      <c r="F737" s="2">
        <v>9.7458785349844701E-4</v>
      </c>
      <c r="G737" s="3">
        <v>1.23808782925163E-5</v>
      </c>
    </row>
    <row r="738" spans="1:7">
      <c r="A738" s="2" t="s">
        <v>1758</v>
      </c>
      <c r="B738" s="2">
        <v>77.263272666666694</v>
      </c>
      <c r="D738" s="2">
        <v>91.635240999999994</v>
      </c>
      <c r="G738" s="2">
        <v>4.6839644906118598E-3</v>
      </c>
    </row>
    <row r="739" spans="1:7">
      <c r="A739" s="2" t="s">
        <v>7918</v>
      </c>
      <c r="B739" s="2">
        <v>4.63168633333333</v>
      </c>
      <c r="C739" s="2">
        <v>3.3010013333333301</v>
      </c>
      <c r="D739" s="2">
        <v>4.5552786666666698</v>
      </c>
      <c r="E739" s="2">
        <v>4.61626633139572E-2</v>
      </c>
      <c r="F739" s="2">
        <v>2.31372257366852E-2</v>
      </c>
    </row>
    <row r="740" spans="1:7">
      <c r="A740" s="2" t="s">
        <v>3805</v>
      </c>
      <c r="B740" s="2">
        <v>176.75010166666701</v>
      </c>
      <c r="C740" s="2">
        <v>184.90801733333299</v>
      </c>
      <c r="D740" s="2">
        <v>109.23903900000001</v>
      </c>
      <c r="E740" s="2">
        <v>1.9483944778409801E-2</v>
      </c>
      <c r="G740" s="2">
        <v>3.1165564183397499E-3</v>
      </c>
    </row>
    <row r="741" spans="1:7">
      <c r="A741" s="2" t="s">
        <v>7919</v>
      </c>
      <c r="B741" s="2">
        <v>46.454979000000002</v>
      </c>
      <c r="C741" s="2">
        <v>70.657183000000003</v>
      </c>
      <c r="D741" s="2">
        <v>84.605132999999995</v>
      </c>
      <c r="F741" s="3">
        <v>1.11966308110122E-5</v>
      </c>
      <c r="G741" s="3">
        <v>3.2296809032500101E-13</v>
      </c>
    </row>
    <row r="742" spans="1:7">
      <c r="A742" s="2" t="s">
        <v>618</v>
      </c>
      <c r="B742" s="2">
        <v>109.476773666667</v>
      </c>
      <c r="C742" s="2">
        <v>83.763486333333304</v>
      </c>
      <c r="D742" s="2">
        <v>115.730369666667</v>
      </c>
      <c r="E742" s="2">
        <v>8.9473744245854702E-3</v>
      </c>
      <c r="F742" s="2">
        <v>3.2093368452745998E-2</v>
      </c>
    </row>
    <row r="743" spans="1:7">
      <c r="A743" s="2" t="s">
        <v>7920</v>
      </c>
      <c r="B743" s="2">
        <v>10.985150000000001</v>
      </c>
      <c r="D743" s="2">
        <v>12.9616803333333</v>
      </c>
      <c r="G743" s="2">
        <v>1.9089839686499601E-2</v>
      </c>
    </row>
    <row r="744" spans="1:7">
      <c r="A744" s="2" t="s">
        <v>7921</v>
      </c>
      <c r="B744" s="2">
        <v>26.776828666666699</v>
      </c>
      <c r="C744" s="2">
        <v>20.528590999999999</v>
      </c>
      <c r="F744" s="2">
        <v>1.8381625826000201E-2</v>
      </c>
    </row>
    <row r="745" spans="1:7">
      <c r="A745" s="2" t="s">
        <v>519</v>
      </c>
      <c r="B745" s="2">
        <v>6.3495166666666698</v>
      </c>
      <c r="C745" s="2">
        <v>11.5728263333333</v>
      </c>
      <c r="F745" s="2">
        <v>2.3724018148104199E-2</v>
      </c>
    </row>
    <row r="746" spans="1:7">
      <c r="A746" s="2" t="s">
        <v>56</v>
      </c>
      <c r="B746" s="2">
        <v>9.5457699999999992</v>
      </c>
      <c r="C746" s="2">
        <v>3.68578566666667</v>
      </c>
      <c r="D746" s="1"/>
      <c r="F746" s="3">
        <v>7.1786009857498898E-5</v>
      </c>
      <c r="G746" s="3"/>
    </row>
    <row r="747" spans="1:7">
      <c r="A747" s="2" t="s">
        <v>1141</v>
      </c>
      <c r="B747" s="2">
        <v>126.782727333333</v>
      </c>
      <c r="C747" s="2">
        <v>88.503987666666703</v>
      </c>
      <c r="D747" s="2">
        <v>100.543635333333</v>
      </c>
      <c r="F747" s="2">
        <v>4.9221714761021396E-4</v>
      </c>
      <c r="G747" s="2">
        <v>1.07315555190893E-4</v>
      </c>
    </row>
    <row r="748" spans="1:7">
      <c r="A748" s="2" t="s">
        <v>2642</v>
      </c>
      <c r="B748" s="2">
        <v>4.2665920000000002</v>
      </c>
      <c r="D748" s="2">
        <v>3.3440333333333301E-2</v>
      </c>
      <c r="G748" s="2">
        <v>5.31122194521229E-3</v>
      </c>
    </row>
    <row r="749" spans="1:7">
      <c r="A749" s="2" t="s">
        <v>1012</v>
      </c>
      <c r="B749" s="2">
        <v>78.166852333333296</v>
      </c>
      <c r="C749" s="2">
        <v>73.334724333333298</v>
      </c>
      <c r="D749" s="2">
        <v>113.24337</v>
      </c>
      <c r="E749" s="3">
        <v>1.4335481968716699E-5</v>
      </c>
      <c r="G749" s="3">
        <v>5.8601874424140303E-11</v>
      </c>
    </row>
    <row r="750" spans="1:7">
      <c r="A750" s="2" t="s">
        <v>7922</v>
      </c>
      <c r="B750" s="2">
        <v>39.638646333333298</v>
      </c>
      <c r="C750" s="2">
        <v>43.301812333333302</v>
      </c>
      <c r="D750" s="2">
        <v>33.095064333333298</v>
      </c>
      <c r="E750" s="2">
        <v>2.7707597309696502E-2</v>
      </c>
      <c r="G750" s="2">
        <v>4.3684718439772702E-2</v>
      </c>
    </row>
    <row r="751" spans="1:7">
      <c r="A751" s="2" t="s">
        <v>3833</v>
      </c>
      <c r="B751" s="2">
        <v>4.1320873333333301</v>
      </c>
      <c r="C751" s="2">
        <v>6.2339423333333297</v>
      </c>
      <c r="D751" s="2">
        <v>0.34284933333333301</v>
      </c>
      <c r="E751" s="3">
        <v>1.8650109166322299E-5</v>
      </c>
      <c r="G751" s="3">
        <v>1.7174612316078601E-17</v>
      </c>
    </row>
    <row r="752" spans="1:7">
      <c r="A752" s="2" t="s">
        <v>4966</v>
      </c>
      <c r="B752" s="2">
        <v>4.0972716666666704</v>
      </c>
      <c r="C752" s="2">
        <v>7.820316</v>
      </c>
      <c r="F752" s="2">
        <v>1.1249749962258099E-2</v>
      </c>
    </row>
    <row r="753" spans="1:7">
      <c r="A753" s="2" t="s">
        <v>6778</v>
      </c>
      <c r="B753" s="2">
        <v>22.200699666666701</v>
      </c>
      <c r="D753" s="2">
        <v>40.340947999999997</v>
      </c>
      <c r="G753" s="2">
        <v>4.41353839145915E-2</v>
      </c>
    </row>
    <row r="754" spans="1:7">
      <c r="A754" s="2" t="s">
        <v>7923</v>
      </c>
      <c r="B754" s="2">
        <v>328.54216500000001</v>
      </c>
      <c r="D754" s="2">
        <v>448.589904666667</v>
      </c>
      <c r="G754" s="3">
        <v>1.0436520443573801E-6</v>
      </c>
    </row>
    <row r="755" spans="1:7">
      <c r="A755" s="2" t="s">
        <v>7924</v>
      </c>
      <c r="B755" s="2">
        <v>14.786338666666699</v>
      </c>
      <c r="C755" s="2">
        <v>25.475200666666701</v>
      </c>
      <c r="D755" s="2">
        <v>28.693967000000001</v>
      </c>
      <c r="F755" s="2">
        <v>2.6054881334013E-2</v>
      </c>
      <c r="G755" s="3">
        <v>8.5280839436615796E-5</v>
      </c>
    </row>
    <row r="756" spans="1:7">
      <c r="A756" s="2" t="s">
        <v>5354</v>
      </c>
      <c r="B756" s="2">
        <v>20.071828333333301</v>
      </c>
      <c r="C756" s="2">
        <v>15.0722943333333</v>
      </c>
      <c r="F756" s="2">
        <v>4.9343671929273997E-2</v>
      </c>
    </row>
    <row r="757" spans="1:7">
      <c r="A757" s="2" t="s">
        <v>4577</v>
      </c>
      <c r="B757" s="2">
        <v>15.885731</v>
      </c>
      <c r="D757" s="2">
        <v>22.9583676666667</v>
      </c>
      <c r="G757" s="3">
        <v>3.5100817173995201E-10</v>
      </c>
    </row>
    <row r="758" spans="1:7">
      <c r="A758" s="2" t="s">
        <v>2352</v>
      </c>
      <c r="B758" s="2">
        <v>26.5503133333333</v>
      </c>
      <c r="D758" s="2">
        <v>36.134348666666703</v>
      </c>
      <c r="G758" s="2">
        <v>3.69893324382973E-3</v>
      </c>
    </row>
    <row r="759" spans="1:7">
      <c r="A759" s="2" t="s">
        <v>2564</v>
      </c>
      <c r="B759" s="2">
        <v>59.683008666666701</v>
      </c>
      <c r="C759" s="2">
        <v>43.971533333333298</v>
      </c>
      <c r="F759" s="2">
        <v>5.6086394762017797E-3</v>
      </c>
    </row>
    <row r="760" spans="1:7">
      <c r="A760" s="2" t="s">
        <v>1320</v>
      </c>
      <c r="B760" s="2">
        <v>164.659281666667</v>
      </c>
      <c r="D760" s="2">
        <v>209.63708500000001</v>
      </c>
      <c r="G760" s="2">
        <v>4.7172434811391301E-2</v>
      </c>
    </row>
    <row r="761" spans="1:7">
      <c r="A761" s="2" t="s">
        <v>743</v>
      </c>
      <c r="B761" s="2">
        <v>75.757746333333301</v>
      </c>
      <c r="C761" s="2">
        <v>70.699635666666694</v>
      </c>
      <c r="D761" s="2">
        <v>101.93375899999999</v>
      </c>
      <c r="E761" s="2">
        <v>7.4177118071347197E-3</v>
      </c>
      <c r="G761" s="2">
        <v>6.7665190803030005E-4</v>
      </c>
    </row>
    <row r="762" spans="1:7">
      <c r="A762" s="2" t="s">
        <v>7925</v>
      </c>
      <c r="B762" s="2">
        <v>18.950790333333298</v>
      </c>
      <c r="C762" s="2">
        <v>14.422663333333301</v>
      </c>
      <c r="F762" s="2">
        <v>1.9150595568163401E-2</v>
      </c>
    </row>
    <row r="763" spans="1:7">
      <c r="A763" s="2" t="s">
        <v>2494</v>
      </c>
      <c r="B763" s="2">
        <v>50.535587333333297</v>
      </c>
      <c r="C763" s="2">
        <v>77.127359999999996</v>
      </c>
      <c r="D763" s="2">
        <v>95.160070000000005</v>
      </c>
      <c r="F763" s="3">
        <v>2.0926537881752601E-7</v>
      </c>
      <c r="G763" s="3">
        <v>5.47448141814006E-21</v>
      </c>
    </row>
    <row r="764" spans="1:7">
      <c r="A764" s="2" t="s">
        <v>1000</v>
      </c>
      <c r="B764" s="2">
        <v>63.455784999999999</v>
      </c>
      <c r="D764" s="2">
        <v>77.739499666666703</v>
      </c>
      <c r="G764" s="2">
        <v>2.9515070758547399E-3</v>
      </c>
    </row>
    <row r="765" spans="1:7">
      <c r="A765" s="2" t="s">
        <v>6341</v>
      </c>
      <c r="B765" s="2">
        <v>0</v>
      </c>
      <c r="C765" s="2">
        <v>2.04915433333333</v>
      </c>
      <c r="D765" s="2">
        <v>0</v>
      </c>
      <c r="E765" s="3">
        <v>5.79251935364543E-6</v>
      </c>
      <c r="F765" s="3">
        <v>4.7145141802895503E-6</v>
      </c>
      <c r="G765" s="3"/>
    </row>
    <row r="766" spans="1:7">
      <c r="A766" s="2" t="s">
        <v>379</v>
      </c>
      <c r="B766" s="2">
        <v>14.315103666666699</v>
      </c>
      <c r="C766" s="2">
        <v>9.7878843333333307</v>
      </c>
      <c r="D766" s="2">
        <v>17.260047333333301</v>
      </c>
      <c r="E766" s="3">
        <v>1.3495307363839201E-7</v>
      </c>
      <c r="F766" s="2">
        <v>2.0196616195163699E-3</v>
      </c>
      <c r="G766" s="2">
        <v>4.4599979185432903E-2</v>
      </c>
    </row>
    <row r="767" spans="1:7">
      <c r="A767" s="2" t="s">
        <v>1451</v>
      </c>
      <c r="B767" s="2">
        <v>263.33863300000002</v>
      </c>
      <c r="C767" s="2">
        <v>354.861379</v>
      </c>
      <c r="D767" s="2">
        <v>407.24427300000002</v>
      </c>
      <c r="F767" s="2">
        <v>2.0292282278998899E-2</v>
      </c>
      <c r="G767" s="3">
        <v>8.2812061595737003E-10</v>
      </c>
    </row>
    <row r="768" spans="1:7">
      <c r="A768" s="2" t="s">
        <v>6655</v>
      </c>
      <c r="B768" s="2">
        <v>7.2057339999999996</v>
      </c>
      <c r="C768" s="2">
        <v>12.752777</v>
      </c>
      <c r="F768" s="2">
        <v>9.8667024635759291E-3</v>
      </c>
    </row>
    <row r="769" spans="1:7">
      <c r="A769" s="2" t="s">
        <v>485</v>
      </c>
      <c r="B769" s="2">
        <v>56.9294613333333</v>
      </c>
      <c r="D769" s="2">
        <v>83.581367333333304</v>
      </c>
      <c r="G769" s="2">
        <v>4.5069400562660499E-4</v>
      </c>
    </row>
    <row r="770" spans="1:7">
      <c r="A770" s="2" t="s">
        <v>5824</v>
      </c>
      <c r="B770" s="2">
        <v>3.6177433333333302</v>
      </c>
      <c r="C770" s="2">
        <v>5.868512</v>
      </c>
      <c r="F770" s="2">
        <v>4.2423078333363402E-2</v>
      </c>
    </row>
    <row r="771" spans="1:7">
      <c r="A771" s="2" t="s">
        <v>4047</v>
      </c>
      <c r="B771" s="2">
        <v>8.4414606666666696</v>
      </c>
      <c r="C771" s="2">
        <v>4.4903043333333299</v>
      </c>
      <c r="D771" s="2">
        <v>8.9820983333333295</v>
      </c>
      <c r="E771" s="2">
        <v>6.4372022786841302E-4</v>
      </c>
      <c r="F771" s="2">
        <v>2.8537939409404098E-4</v>
      </c>
    </row>
    <row r="772" spans="1:7">
      <c r="A772" s="2" t="s">
        <v>7926</v>
      </c>
      <c r="B772" s="2">
        <v>5.6833910000000003</v>
      </c>
      <c r="C772" s="2">
        <v>7.8293790000000003</v>
      </c>
      <c r="D772" s="2">
        <v>1.8842080000000001</v>
      </c>
      <c r="E772" s="3">
        <v>8.0641756081725493E-6</v>
      </c>
      <c r="G772" s="3">
        <v>4.0725479718693203E-5</v>
      </c>
    </row>
    <row r="773" spans="1:7">
      <c r="A773" s="2" t="s">
        <v>7927</v>
      </c>
      <c r="B773" s="2">
        <v>6.7118306666666703</v>
      </c>
      <c r="D773" s="2">
        <v>8.5253323333333295</v>
      </c>
      <c r="G773" s="2">
        <v>1.5863956686774101E-2</v>
      </c>
    </row>
    <row r="774" spans="1:7">
      <c r="A774" s="2" t="s">
        <v>1352</v>
      </c>
      <c r="B774" s="2">
        <v>7.6610699999999996</v>
      </c>
      <c r="D774" s="2">
        <v>6.1408436666666697</v>
      </c>
      <c r="G774" s="2">
        <v>3.0831595179555499E-2</v>
      </c>
    </row>
    <row r="775" spans="1:7">
      <c r="A775" s="2" t="s">
        <v>5342</v>
      </c>
      <c r="B775" s="2">
        <v>178.64661166666701</v>
      </c>
      <c r="C775" s="2">
        <v>243.470235</v>
      </c>
      <c r="D775" s="2">
        <v>277.48066699999998</v>
      </c>
      <c r="F775" s="2">
        <v>3.2049766072490903E-2</v>
      </c>
      <c r="G775" s="3">
        <v>2.7649564385522E-5</v>
      </c>
    </row>
    <row r="776" spans="1:7">
      <c r="A776" s="2" t="s">
        <v>1530</v>
      </c>
      <c r="B776" s="2">
        <v>13.2689113333333</v>
      </c>
      <c r="C776" s="2">
        <v>6.3965490000000003</v>
      </c>
      <c r="D776" s="2">
        <v>13.1151503333333</v>
      </c>
      <c r="E776" s="2">
        <v>4.0341449012338597E-2</v>
      </c>
      <c r="F776" s="2">
        <v>2.5251332221991898E-2</v>
      </c>
    </row>
    <row r="777" spans="1:7">
      <c r="A777" s="2" t="s">
        <v>1963</v>
      </c>
      <c r="B777" s="2">
        <v>13.119172000000001</v>
      </c>
      <c r="C777" s="2">
        <v>30.0488796666667</v>
      </c>
      <c r="D777" s="2">
        <v>12.3330686666667</v>
      </c>
      <c r="E777" s="2">
        <v>1.536981962811E-3</v>
      </c>
      <c r="F777" s="2">
        <v>3.0860578719849401E-3</v>
      </c>
    </row>
    <row r="778" spans="1:7">
      <c r="A778" s="2" t="s">
        <v>7928</v>
      </c>
      <c r="C778" s="2">
        <v>1.5743910000000001</v>
      </c>
      <c r="D778" s="2">
        <v>0.297703</v>
      </c>
      <c r="E778" s="2">
        <v>1.6855305733944601E-2</v>
      </c>
    </row>
    <row r="779" spans="1:7">
      <c r="A779" s="2" t="s">
        <v>7204</v>
      </c>
      <c r="B779" s="2">
        <v>10.250302</v>
      </c>
      <c r="C779" s="2">
        <v>18.393502666666699</v>
      </c>
      <c r="D779" s="2">
        <v>9.7670153333333296</v>
      </c>
      <c r="E779" s="2">
        <v>1.51842527756151E-2</v>
      </c>
      <c r="F779" s="2">
        <v>1.9035168418839701E-2</v>
      </c>
    </row>
    <row r="780" spans="1:7">
      <c r="A780" s="2" t="s">
        <v>5091</v>
      </c>
      <c r="B780" s="2">
        <v>12.228728666666701</v>
      </c>
      <c r="C780" s="2">
        <v>23.496548000000001</v>
      </c>
      <c r="D780" s="2">
        <v>9.7712843333333304</v>
      </c>
      <c r="E780" s="3">
        <v>3.0234540263118502E-7</v>
      </c>
      <c r="F780" s="3">
        <v>7.14642526164182E-5</v>
      </c>
      <c r="G780" s="3"/>
    </row>
    <row r="781" spans="1:7">
      <c r="A781" s="2" t="s">
        <v>1807</v>
      </c>
      <c r="B781" s="2">
        <v>44.355853000000003</v>
      </c>
      <c r="D781" s="2">
        <v>66.890500666666696</v>
      </c>
      <c r="G781" s="3">
        <v>1.0030368948800001E-9</v>
      </c>
    </row>
    <row r="782" spans="1:7">
      <c r="A782" s="2" t="s">
        <v>886</v>
      </c>
      <c r="B782" s="2">
        <v>59.776811000000002</v>
      </c>
      <c r="D782" s="2">
        <v>100.070004666667</v>
      </c>
      <c r="G782" s="3">
        <v>6.0518014671048798E-7</v>
      </c>
    </row>
    <row r="783" spans="1:7">
      <c r="A783" s="2" t="s">
        <v>107</v>
      </c>
      <c r="B783" s="2">
        <v>40.7541923333333</v>
      </c>
      <c r="C783" s="2">
        <v>34.891321666666698</v>
      </c>
      <c r="D783" s="2">
        <v>46.394337999999998</v>
      </c>
      <c r="E783" s="2">
        <v>2.1111288113888699E-2</v>
      </c>
      <c r="G783" s="2">
        <v>4.18517730992784E-2</v>
      </c>
    </row>
    <row r="784" spans="1:7">
      <c r="A784" s="2" t="s">
        <v>7929</v>
      </c>
      <c r="B784" s="2">
        <v>16.442399999999999</v>
      </c>
      <c r="C784" s="2">
        <v>7.889386</v>
      </c>
      <c r="F784" s="2">
        <v>3.66114249816955E-4</v>
      </c>
    </row>
    <row r="785" spans="1:7">
      <c r="A785" s="2" t="s">
        <v>7930</v>
      </c>
      <c r="B785" s="2">
        <v>39.210633333333298</v>
      </c>
      <c r="C785" s="2">
        <v>50.726946666666699</v>
      </c>
      <c r="F785" s="2">
        <v>2.9251694306359498E-2</v>
      </c>
    </row>
    <row r="786" spans="1:7">
      <c r="A786" s="2" t="s">
        <v>6738</v>
      </c>
      <c r="B786" s="2">
        <v>2.2938093333333298</v>
      </c>
      <c r="C786" s="2">
        <v>6.0779366666666697</v>
      </c>
      <c r="D786" s="2">
        <v>2.6713969999999998</v>
      </c>
      <c r="E786" s="2">
        <v>7.0011843583483299E-3</v>
      </c>
      <c r="F786" s="2">
        <v>4.0467665565111502E-4</v>
      </c>
    </row>
    <row r="787" spans="1:7">
      <c r="A787" s="2" t="s">
        <v>7931</v>
      </c>
      <c r="B787" s="2">
        <v>1.66560833333333</v>
      </c>
      <c r="C787" s="2">
        <v>0.844984333333333</v>
      </c>
      <c r="D787" s="2">
        <v>1.60773533333333</v>
      </c>
      <c r="E787" s="2">
        <v>3.82289501686799E-4</v>
      </c>
      <c r="F787" s="3">
        <v>7.14642526164182E-5</v>
      </c>
      <c r="G787" s="3"/>
    </row>
    <row r="788" spans="1:7">
      <c r="A788" s="2" t="s">
        <v>7932</v>
      </c>
      <c r="C788" s="2">
        <v>88.825536</v>
      </c>
      <c r="D788" s="2">
        <v>65.490693333333297</v>
      </c>
      <c r="E788" s="2">
        <v>3.3545132240762297E-2</v>
      </c>
    </row>
    <row r="789" spans="1:7">
      <c r="A789" s="2" t="s">
        <v>3046</v>
      </c>
      <c r="B789" s="2">
        <v>6.8024726666666702</v>
      </c>
      <c r="C789" s="2">
        <v>3.6351926666666698</v>
      </c>
      <c r="D789" s="2">
        <v>6.3287100000000001</v>
      </c>
      <c r="E789" s="2">
        <v>8.1514020704737296E-3</v>
      </c>
      <c r="F789" s="2">
        <v>1.2245331077377899E-3</v>
      </c>
    </row>
    <row r="790" spans="1:7">
      <c r="A790" s="2" t="s">
        <v>7933</v>
      </c>
      <c r="C790" s="2">
        <v>11.5679693333333</v>
      </c>
      <c r="D790" s="2">
        <v>7.0699973333333297</v>
      </c>
      <c r="E790" s="2">
        <v>2.6454403952792499E-2</v>
      </c>
    </row>
    <row r="791" spans="1:7">
      <c r="A791" s="2" t="s">
        <v>3029</v>
      </c>
      <c r="B791" s="2">
        <v>3.19810066666667</v>
      </c>
      <c r="C791" s="2">
        <v>4.7816256666666703</v>
      </c>
      <c r="F791" s="2">
        <v>3.5811701843585203E-2</v>
      </c>
    </row>
    <row r="792" spans="1:7">
      <c r="A792" s="2" t="s">
        <v>7934</v>
      </c>
      <c r="B792" s="2">
        <v>5.2399696666666697</v>
      </c>
      <c r="C792" s="2">
        <v>8.5653349999999993</v>
      </c>
      <c r="D792" s="2">
        <v>5.8591786666666703</v>
      </c>
      <c r="E792" s="2">
        <v>3.80312426592984E-2</v>
      </c>
      <c r="F792" s="2">
        <v>3.1618706057257099E-4</v>
      </c>
    </row>
    <row r="793" spans="1:7">
      <c r="A793" s="2" t="s">
        <v>6177</v>
      </c>
      <c r="B793" s="2">
        <v>15.941064000000001</v>
      </c>
      <c r="C793" s="2">
        <v>24.536948666666699</v>
      </c>
      <c r="F793" s="2">
        <v>1.0544467413938999E-2</v>
      </c>
    </row>
    <row r="794" spans="1:7">
      <c r="A794" s="2" t="s">
        <v>5822</v>
      </c>
      <c r="B794" s="2">
        <v>84.444333666666694</v>
      </c>
      <c r="C794" s="2">
        <v>126.995948666667</v>
      </c>
      <c r="D794" s="2">
        <v>94.749789000000007</v>
      </c>
      <c r="E794" s="2">
        <v>1.51842527756151E-2</v>
      </c>
      <c r="F794" s="3">
        <v>4.5780486196706302E-6</v>
      </c>
      <c r="G794" s="3"/>
    </row>
    <row r="795" spans="1:7">
      <c r="A795" s="2" t="s">
        <v>7935</v>
      </c>
      <c r="C795" s="2">
        <v>0.28804366666666698</v>
      </c>
      <c r="D795" s="2">
        <v>1.0506666666666701E-2</v>
      </c>
      <c r="E795" s="2">
        <v>8.3488604530646097E-3</v>
      </c>
    </row>
    <row r="796" spans="1:7">
      <c r="A796" s="2" t="s">
        <v>7936</v>
      </c>
      <c r="C796" s="2">
        <v>1.06429833333333</v>
      </c>
      <c r="D796" s="2">
        <v>0.242782</v>
      </c>
      <c r="E796" s="2">
        <v>8.0449349927422097E-3</v>
      </c>
    </row>
    <row r="797" spans="1:7">
      <c r="A797" s="2" t="s">
        <v>2083</v>
      </c>
      <c r="B797" s="2">
        <v>1.072783</v>
      </c>
      <c r="C797" s="2">
        <v>4.5006380000000004</v>
      </c>
      <c r="D797" s="2">
        <v>0.82193566666666695</v>
      </c>
      <c r="E797" s="3">
        <v>4.84922156963973E-6</v>
      </c>
      <c r="F797" s="3">
        <v>2.5771737647040398E-5</v>
      </c>
      <c r="G797" s="3"/>
    </row>
    <row r="798" spans="1:7">
      <c r="A798" s="2" t="s">
        <v>5592</v>
      </c>
      <c r="B798" s="2">
        <v>1.04563466666667</v>
      </c>
      <c r="C798" s="2">
        <v>0.37919066666666701</v>
      </c>
      <c r="F798" s="2">
        <v>2.1633018626968901E-2</v>
      </c>
    </row>
    <row r="799" spans="1:7">
      <c r="A799" s="2" t="s">
        <v>132</v>
      </c>
      <c r="C799" s="2">
        <v>9.3469536666666695</v>
      </c>
      <c r="D799" s="2">
        <v>5.1762646666666701</v>
      </c>
      <c r="E799" s="2">
        <v>1.4853717703910399E-2</v>
      </c>
    </row>
    <row r="800" spans="1:7">
      <c r="A800" s="2" t="s">
        <v>7937</v>
      </c>
      <c r="B800" s="2">
        <v>7.0097449999999997</v>
      </c>
      <c r="C800" s="2">
        <v>13.314961666666701</v>
      </c>
      <c r="D800" s="2">
        <v>6.9000170000000001</v>
      </c>
      <c r="E800" s="2">
        <v>4.2766035588993001E-2</v>
      </c>
      <c r="F800" s="2">
        <v>2.9192717046170099E-2</v>
      </c>
    </row>
    <row r="801" spans="1:7">
      <c r="A801" s="2" t="s">
        <v>6483</v>
      </c>
      <c r="B801" s="2">
        <v>31.661241</v>
      </c>
      <c r="C801" s="2">
        <v>14.9553236666667</v>
      </c>
      <c r="F801" s="2">
        <v>5.8407339670180098E-3</v>
      </c>
    </row>
    <row r="802" spans="1:7">
      <c r="A802" s="2" t="s">
        <v>5513</v>
      </c>
      <c r="B802" s="2">
        <v>10.7414993333333</v>
      </c>
      <c r="C802" s="2">
        <v>9.2664376666666701</v>
      </c>
      <c r="D802" s="2">
        <v>13.610481</v>
      </c>
      <c r="E802" s="2">
        <v>8.9803572384942899E-3</v>
      </c>
      <c r="G802" s="2">
        <v>8.0060545228372807E-3</v>
      </c>
    </row>
    <row r="803" spans="1:7">
      <c r="A803" s="2" t="s">
        <v>2560</v>
      </c>
      <c r="B803" s="2">
        <v>12.008108666666701</v>
      </c>
      <c r="C803" s="2">
        <v>8.3310726666666692</v>
      </c>
      <c r="F803" s="2">
        <v>1.6776963553271702E-2</v>
      </c>
    </row>
    <row r="804" spans="1:7">
      <c r="A804" s="2" t="s">
        <v>7938</v>
      </c>
      <c r="B804" s="2">
        <v>11.239908</v>
      </c>
      <c r="C804" s="2">
        <v>15.959308</v>
      </c>
      <c r="D804" s="2">
        <v>8.3869520000000009</v>
      </c>
      <c r="E804" s="2">
        <v>5.2571900156047997E-3</v>
      </c>
      <c r="G804" s="2">
        <v>2.2957587292235099E-2</v>
      </c>
    </row>
    <row r="805" spans="1:7">
      <c r="A805" s="2" t="s">
        <v>7939</v>
      </c>
      <c r="B805" s="2">
        <v>18.729980999999999</v>
      </c>
      <c r="C805" s="2">
        <v>32.3479283333333</v>
      </c>
      <c r="D805" s="2">
        <v>33.973820666666697</v>
      </c>
      <c r="F805" s="3">
        <v>1.45502479666522E-9</v>
      </c>
      <c r="G805" s="3">
        <v>5.47448141814006E-21</v>
      </c>
    </row>
    <row r="806" spans="1:7">
      <c r="A806" s="2" t="s">
        <v>2212</v>
      </c>
      <c r="B806" s="2">
        <v>6.1727460000000001</v>
      </c>
      <c r="C806" s="2">
        <v>6.2081996666666699</v>
      </c>
      <c r="D806" s="2">
        <v>8.8784113333333305</v>
      </c>
      <c r="E806" s="2">
        <v>3.55149500621477E-2</v>
      </c>
      <c r="G806" s="2">
        <v>3.0032222977979602E-3</v>
      </c>
    </row>
    <row r="807" spans="1:7">
      <c r="A807" s="2" t="s">
        <v>6731</v>
      </c>
      <c r="B807" s="2">
        <v>2.0850223333333302</v>
      </c>
      <c r="D807" s="2">
        <v>0.70898899999999998</v>
      </c>
      <c r="G807" s="3">
        <v>4.4546826461587301E-5</v>
      </c>
    </row>
    <row r="808" spans="1:7">
      <c r="A808" s="2" t="s">
        <v>581</v>
      </c>
      <c r="C808" s="2">
        <v>3.7665790000000001</v>
      </c>
      <c r="D808" s="2">
        <v>7.1044539999999996</v>
      </c>
      <c r="E808" s="2">
        <v>3.5198197629836302E-2</v>
      </c>
    </row>
    <row r="809" spans="1:7">
      <c r="A809" s="2" t="s">
        <v>3461</v>
      </c>
      <c r="B809" s="2">
        <v>8.3501326666666706</v>
      </c>
      <c r="C809" s="2">
        <v>5.1034553333333301</v>
      </c>
      <c r="F809" s="2">
        <v>2.4284314091631301E-2</v>
      </c>
    </row>
    <row r="810" spans="1:7">
      <c r="A810" s="2" t="s">
        <v>2428</v>
      </c>
      <c r="B810" s="2">
        <v>34.025950000000002</v>
      </c>
      <c r="C810" s="2">
        <v>57.919266999999998</v>
      </c>
      <c r="F810" s="2">
        <v>1.9147720116615301E-2</v>
      </c>
    </row>
    <row r="811" spans="1:7">
      <c r="A811" s="2" t="s">
        <v>7940</v>
      </c>
      <c r="B811" s="2">
        <v>8.7582483333333307</v>
      </c>
      <c r="D811" s="2">
        <v>7.2360730000000002</v>
      </c>
      <c r="G811" s="2">
        <v>2.10309653908941E-2</v>
      </c>
    </row>
    <row r="812" spans="1:7">
      <c r="A812" s="2" t="s">
        <v>6251</v>
      </c>
      <c r="B812" s="2">
        <v>19.065068</v>
      </c>
      <c r="C812" s="2">
        <v>28.560542666666699</v>
      </c>
      <c r="F812" s="2">
        <v>2.0714544538623501E-2</v>
      </c>
    </row>
    <row r="813" spans="1:7">
      <c r="A813" s="2" t="s">
        <v>7941</v>
      </c>
      <c r="B813" s="2">
        <v>232.71187333333299</v>
      </c>
      <c r="D813" s="2">
        <v>291.15175366666699</v>
      </c>
      <c r="G813" s="2">
        <v>1.20671452781184E-4</v>
      </c>
    </row>
    <row r="814" spans="1:7">
      <c r="A814" s="2" t="s">
        <v>7327</v>
      </c>
      <c r="B814" s="2">
        <v>9.3952666666666698E-2</v>
      </c>
      <c r="C814" s="2">
        <v>0.11012533333333301</v>
      </c>
      <c r="D814" s="2">
        <v>0</v>
      </c>
      <c r="E814" s="3">
        <v>1.29285494155916E-8</v>
      </c>
      <c r="G814" s="2">
        <v>1.7734208446539401E-3</v>
      </c>
    </row>
    <row r="815" spans="1:7">
      <c r="A815" s="2" t="s">
        <v>3693</v>
      </c>
      <c r="B815" s="2">
        <v>35.185253000000003</v>
      </c>
      <c r="C815" s="2">
        <v>59.008277999999997</v>
      </c>
      <c r="F815" s="2">
        <v>9.3033774639113905E-4</v>
      </c>
    </row>
    <row r="816" spans="1:7">
      <c r="A816" s="2" t="s">
        <v>7942</v>
      </c>
      <c r="B816" s="2">
        <v>18.0465083333333</v>
      </c>
      <c r="D816" s="2">
        <v>6.5528793333333297</v>
      </c>
      <c r="G816" s="2">
        <v>3.8398742557662902E-3</v>
      </c>
    </row>
    <row r="817" spans="1:7">
      <c r="A817" s="2" t="s">
        <v>7943</v>
      </c>
      <c r="C817" s="2">
        <v>1.23426666666667E-2</v>
      </c>
      <c r="D817" s="2">
        <v>0.29185966666666702</v>
      </c>
      <c r="E817" s="2">
        <v>4.10260248545379E-2</v>
      </c>
    </row>
    <row r="818" spans="1:7">
      <c r="A818" s="2" t="s">
        <v>7944</v>
      </c>
      <c r="B818" s="2">
        <v>0.478686</v>
      </c>
      <c r="C818" s="2">
        <v>3.2957333333333297E-2</v>
      </c>
      <c r="F818" s="2">
        <v>3.5296765458685299E-2</v>
      </c>
    </row>
    <row r="819" spans="1:7">
      <c r="A819" s="2" t="s">
        <v>1421</v>
      </c>
      <c r="B819" s="2">
        <v>0</v>
      </c>
      <c r="C819" s="2">
        <v>1.32000266666667</v>
      </c>
      <c r="D819" s="2">
        <v>0</v>
      </c>
      <c r="E819" s="3">
        <v>1.3022539007731499E-16</v>
      </c>
      <c r="F819" s="3">
        <v>1.7664502513542101E-17</v>
      </c>
      <c r="G819" s="3"/>
    </row>
    <row r="820" spans="1:7">
      <c r="A820" s="2" t="s">
        <v>7945</v>
      </c>
      <c r="C820" s="2">
        <v>33.099692666666698</v>
      </c>
      <c r="D820" s="2">
        <v>49.28633</v>
      </c>
      <c r="E820" s="2">
        <v>4.49201210070901E-2</v>
      </c>
    </row>
    <row r="821" spans="1:7">
      <c r="A821" s="2" t="s">
        <v>6481</v>
      </c>
      <c r="B821" s="2">
        <v>5.3268950000000004</v>
      </c>
      <c r="D821" s="2">
        <v>2.6546673333333302</v>
      </c>
      <c r="G821" s="2">
        <v>1.56564741921166E-2</v>
      </c>
    </row>
    <row r="822" spans="1:7">
      <c r="A822" s="2" t="s">
        <v>4882</v>
      </c>
      <c r="B822" s="2">
        <v>0.86149166666666699</v>
      </c>
      <c r="C822" s="2">
        <v>3.4237999999999998E-2</v>
      </c>
      <c r="D822" s="2">
        <v>0.58403700000000003</v>
      </c>
      <c r="E822" s="2">
        <v>3.2009659416088902E-2</v>
      </c>
      <c r="F822" s="2">
        <v>4.2294173617824903E-3</v>
      </c>
    </row>
    <row r="823" spans="1:7">
      <c r="A823" s="2" t="s">
        <v>3749</v>
      </c>
      <c r="B823" s="2">
        <v>0.731063666666667</v>
      </c>
      <c r="C823" s="2">
        <v>0</v>
      </c>
      <c r="D823" s="2">
        <v>0.51262799999999997</v>
      </c>
      <c r="E823" s="3">
        <v>1.5664588877681E-9</v>
      </c>
      <c r="F823" s="3">
        <v>9.7434828949300606E-12</v>
      </c>
      <c r="G823" s="3"/>
    </row>
    <row r="824" spans="1:7">
      <c r="A824" s="2" t="s">
        <v>7946</v>
      </c>
      <c r="B824" s="2">
        <v>0</v>
      </c>
      <c r="C824" s="2">
        <v>0.22292733333333301</v>
      </c>
      <c r="F824" s="2">
        <v>1.98356779262727E-2</v>
      </c>
    </row>
    <row r="825" spans="1:7">
      <c r="A825" s="2" t="s">
        <v>7947</v>
      </c>
      <c r="B825" s="2">
        <v>7.5341103333333299</v>
      </c>
      <c r="C825" s="2">
        <v>12.5189393333333</v>
      </c>
      <c r="F825" s="2">
        <v>3.5811701843585203E-2</v>
      </c>
    </row>
    <row r="826" spans="1:7">
      <c r="A826" s="2" t="s">
        <v>1591</v>
      </c>
      <c r="B826" s="2">
        <v>140.09988899999999</v>
      </c>
      <c r="D826" s="2">
        <v>183.63249200000001</v>
      </c>
      <c r="G826" s="2">
        <v>9.7052928550408306E-3</v>
      </c>
    </row>
    <row r="827" spans="1:7">
      <c r="A827" s="2" t="s">
        <v>3200</v>
      </c>
      <c r="B827" s="2">
        <v>78.073178333333303</v>
      </c>
      <c r="C827" s="2">
        <v>103.549916666667</v>
      </c>
      <c r="F827" s="2">
        <v>1.8923934169458E-3</v>
      </c>
    </row>
    <row r="828" spans="1:7">
      <c r="A828" s="2" t="s">
        <v>7948</v>
      </c>
      <c r="B828" s="2">
        <v>0.124962</v>
      </c>
      <c r="C828" s="2">
        <v>0.44122866666666699</v>
      </c>
      <c r="D828" s="2">
        <v>0.14197799999999999</v>
      </c>
      <c r="E828" s="2">
        <v>4.8616989460060898E-2</v>
      </c>
      <c r="F828" s="2">
        <v>6.7918250835986198E-3</v>
      </c>
    </row>
    <row r="829" spans="1:7">
      <c r="A829" s="2" t="s">
        <v>7166</v>
      </c>
      <c r="B829" s="2">
        <v>16.427911666666699</v>
      </c>
      <c r="C829" s="2">
        <v>10.235763</v>
      </c>
      <c r="D829" s="2">
        <v>16.685387333333299</v>
      </c>
      <c r="E829" s="2">
        <v>1.2390364554720599E-4</v>
      </c>
      <c r="F829" s="2">
        <v>1.2952231980800199E-4</v>
      </c>
    </row>
    <row r="830" spans="1:7">
      <c r="A830" s="2" t="s">
        <v>4953</v>
      </c>
      <c r="B830" s="2">
        <v>10.184758666666699</v>
      </c>
      <c r="C830" s="2">
        <v>18.711127000000001</v>
      </c>
      <c r="D830" s="2">
        <v>18.609576333333301</v>
      </c>
      <c r="F830" s="3">
        <v>1.9603913195764601E-5</v>
      </c>
      <c r="G830" s="3">
        <v>7.6551361280475404E-5</v>
      </c>
    </row>
    <row r="831" spans="1:7">
      <c r="A831" s="2" t="s">
        <v>2449</v>
      </c>
      <c r="B831" s="2">
        <v>3.14252366666667</v>
      </c>
      <c r="C831" s="2">
        <v>1.7390319999999999</v>
      </c>
      <c r="D831" s="2">
        <v>4.2984596666666697</v>
      </c>
      <c r="E831" s="3">
        <v>5.5342578772334502E-5</v>
      </c>
      <c r="F831" s="2">
        <v>3.0610738830444802E-2</v>
      </c>
    </row>
    <row r="832" spans="1:7">
      <c r="A832" s="2" t="s">
        <v>1829</v>
      </c>
      <c r="B832" s="2">
        <v>95.040723</v>
      </c>
      <c r="D832" s="2">
        <v>130.746035333333</v>
      </c>
      <c r="G832" s="3">
        <v>2.1159189774726E-6</v>
      </c>
    </row>
    <row r="833" spans="1:7">
      <c r="A833" s="2" t="s">
        <v>2288</v>
      </c>
      <c r="B833" s="2">
        <v>258.082585666667</v>
      </c>
      <c r="C833" s="2">
        <v>177.893137666667</v>
      </c>
      <c r="D833" s="1"/>
      <c r="F833" s="2">
        <v>1.5470414396931499E-4</v>
      </c>
    </row>
    <row r="834" spans="1:7">
      <c r="A834" s="2" t="s">
        <v>3865</v>
      </c>
      <c r="B834" s="2">
        <v>41.095362000000002</v>
      </c>
      <c r="C834" s="2">
        <v>29.506454999999999</v>
      </c>
      <c r="F834" s="2">
        <v>1.64684175418735E-2</v>
      </c>
    </row>
    <row r="835" spans="1:7">
      <c r="A835" s="2" t="s">
        <v>2784</v>
      </c>
      <c r="B835" s="2">
        <v>11.962875333333301</v>
      </c>
      <c r="D835" s="2">
        <v>15.0953983333333</v>
      </c>
      <c r="G835" s="2">
        <v>2.3765768066266499E-2</v>
      </c>
    </row>
    <row r="836" spans="1:7">
      <c r="A836" s="2" t="s">
        <v>5696</v>
      </c>
      <c r="B836" s="2">
        <v>2.3831333333333302E-2</v>
      </c>
      <c r="C836" s="2">
        <v>0</v>
      </c>
      <c r="D836" s="2">
        <v>0</v>
      </c>
      <c r="F836" s="2">
        <v>2.27806668224894E-4</v>
      </c>
      <c r="G836" s="2">
        <v>1.77352336727781E-4</v>
      </c>
    </row>
    <row r="837" spans="1:7">
      <c r="A837" s="2" t="s">
        <v>2096</v>
      </c>
      <c r="B837" s="2">
        <v>0.31543633333333299</v>
      </c>
      <c r="C837" s="2">
        <v>1.5307873333333299</v>
      </c>
      <c r="D837" s="2">
        <v>0.26046200000000003</v>
      </c>
      <c r="E837" s="3">
        <v>5.80007993165912E-11</v>
      </c>
      <c r="F837" s="3">
        <v>7.1526709060529501E-9</v>
      </c>
      <c r="G837" s="3"/>
    </row>
    <row r="838" spans="1:7">
      <c r="A838" s="2" t="s">
        <v>7949</v>
      </c>
      <c r="B838" s="2">
        <v>185.27037566666701</v>
      </c>
      <c r="C838" s="2">
        <v>158.068049</v>
      </c>
      <c r="D838" s="2">
        <v>237.39516699999999</v>
      </c>
      <c r="E838" s="2">
        <v>5.0051829110687599E-3</v>
      </c>
      <c r="G838" s="2">
        <v>4.0328925064974701E-2</v>
      </c>
    </row>
    <row r="839" spans="1:7">
      <c r="A839" s="2" t="s">
        <v>7950</v>
      </c>
      <c r="B839" s="2">
        <v>0.75898600000000005</v>
      </c>
      <c r="C839" s="2">
        <v>0.32056099999999998</v>
      </c>
      <c r="F839" s="2">
        <v>3.7102268105959602E-4</v>
      </c>
    </row>
    <row r="840" spans="1:7">
      <c r="A840" s="2" t="s">
        <v>7951</v>
      </c>
      <c r="B840" s="2">
        <v>2.9576653333333298</v>
      </c>
      <c r="C840" s="2">
        <v>10.6644686666667</v>
      </c>
      <c r="D840" s="2">
        <v>2.9156663333333301</v>
      </c>
      <c r="E840" s="3">
        <v>1.7332010565312401E-13</v>
      </c>
      <c r="F840" s="3">
        <v>2.67672171288854E-14</v>
      </c>
      <c r="G840" s="3"/>
    </row>
    <row r="841" spans="1:7">
      <c r="A841" s="2" t="s">
        <v>7952</v>
      </c>
      <c r="C841" s="2">
        <v>1.41946333333333</v>
      </c>
      <c r="D841" s="2">
        <v>0.76701633333333297</v>
      </c>
      <c r="E841" s="2">
        <v>4.4970199888380399E-2</v>
      </c>
    </row>
    <row r="842" spans="1:7">
      <c r="A842" s="2" t="s">
        <v>7953</v>
      </c>
      <c r="B842" s="2">
        <v>9.2313626666666693</v>
      </c>
      <c r="C842" s="2">
        <v>6.8472126666666702</v>
      </c>
      <c r="F842" s="2">
        <v>2.9296579242517998E-2</v>
      </c>
    </row>
    <row r="843" spans="1:7">
      <c r="A843" s="2" t="s">
        <v>7954</v>
      </c>
      <c r="B843" s="2">
        <v>5.6224126666666701</v>
      </c>
      <c r="C843" s="2">
        <v>3.9042813333333299</v>
      </c>
      <c r="D843" s="2">
        <v>5.5116800000000001</v>
      </c>
      <c r="E843" s="2">
        <v>2.5554793117941399E-2</v>
      </c>
      <c r="F843" s="2">
        <v>1.3098118434966799E-2</v>
      </c>
    </row>
    <row r="844" spans="1:7">
      <c r="A844" s="2" t="s">
        <v>3249</v>
      </c>
      <c r="B844" s="2">
        <v>7.9785906666666699</v>
      </c>
      <c r="C844" s="2">
        <v>11.856422333333301</v>
      </c>
      <c r="F844" s="2">
        <v>5.3929014846442304E-3</v>
      </c>
    </row>
    <row r="845" spans="1:7">
      <c r="A845" s="2" t="s">
        <v>7955</v>
      </c>
      <c r="B845" s="2">
        <v>93.486806000000001</v>
      </c>
      <c r="C845" s="2">
        <v>58.028704333333302</v>
      </c>
      <c r="F845" s="2">
        <v>2.53328707769933E-2</v>
      </c>
    </row>
    <row r="846" spans="1:7">
      <c r="A846" s="2" t="s">
        <v>7956</v>
      </c>
      <c r="B846" s="2">
        <v>69.63185</v>
      </c>
      <c r="D846" s="2">
        <v>101.001749666667</v>
      </c>
      <c r="G846" s="3">
        <v>2.71574494891741E-6</v>
      </c>
    </row>
    <row r="847" spans="1:7">
      <c r="A847" s="2" t="s">
        <v>3202</v>
      </c>
      <c r="B847" s="2">
        <v>25.1480033333333</v>
      </c>
      <c r="C847" s="2">
        <v>19.395111</v>
      </c>
      <c r="D847" s="2">
        <v>26.508938333333301</v>
      </c>
      <c r="E847" s="2">
        <v>8.6262651343310907E-3</v>
      </c>
      <c r="F847" s="2">
        <v>4.4100315420311301E-2</v>
      </c>
    </row>
    <row r="848" spans="1:7">
      <c r="A848" s="2" t="s">
        <v>7957</v>
      </c>
      <c r="B848" s="2">
        <v>22.509801</v>
      </c>
      <c r="C848" s="2">
        <v>47.146386333333297</v>
      </c>
      <c r="D848" s="2">
        <v>24.937585666666699</v>
      </c>
      <c r="E848" s="2">
        <v>2.5951025282625599E-2</v>
      </c>
      <c r="F848" s="2">
        <v>3.4921356129776599E-3</v>
      </c>
    </row>
    <row r="849" spans="1:7">
      <c r="A849" s="2" t="s">
        <v>7958</v>
      </c>
      <c r="B849" s="2">
        <v>7.0430330000000003</v>
      </c>
      <c r="C849" s="2">
        <v>16.691763666666699</v>
      </c>
      <c r="F849" s="2">
        <v>1.64684175418735E-2</v>
      </c>
    </row>
    <row r="850" spans="1:7">
      <c r="A850" s="2" t="s">
        <v>7959</v>
      </c>
      <c r="B850" s="2">
        <v>12.8557853333333</v>
      </c>
      <c r="C850" s="2">
        <v>4.68297733333333</v>
      </c>
      <c r="D850" s="2">
        <v>16.128340333333298</v>
      </c>
      <c r="E850" s="3">
        <v>6.7614990678280602E-8</v>
      </c>
      <c r="F850" s="3">
        <v>3.3591918758520201E-6</v>
      </c>
      <c r="G850" s="3"/>
    </row>
    <row r="851" spans="1:7">
      <c r="A851" s="2" t="s">
        <v>2171</v>
      </c>
      <c r="B851" s="2">
        <v>11.450956</v>
      </c>
      <c r="C851" s="2">
        <v>5.4557923333333296</v>
      </c>
      <c r="D851" s="2">
        <v>10.0480746666667</v>
      </c>
      <c r="E851" s="2">
        <v>2.9054753602153499E-4</v>
      </c>
      <c r="F851" s="3">
        <v>2.4735743268400201E-6</v>
      </c>
      <c r="G851" s="3"/>
    </row>
    <row r="852" spans="1:7">
      <c r="A852" s="2" t="s">
        <v>7960</v>
      </c>
      <c r="B852" s="2">
        <v>168.61396766666701</v>
      </c>
      <c r="C852" s="2">
        <v>184.78722099999999</v>
      </c>
      <c r="D852" s="2">
        <v>238.14437366666701</v>
      </c>
      <c r="E852" s="2">
        <v>2.9676215912807901E-2</v>
      </c>
      <c r="G852" s="3">
        <v>2.1401192949067601E-10</v>
      </c>
    </row>
    <row r="853" spans="1:7">
      <c r="A853" s="2" t="s">
        <v>827</v>
      </c>
      <c r="B853" s="2">
        <v>462.48539233333298</v>
      </c>
      <c r="D853" s="2">
        <v>203.59135433333299</v>
      </c>
      <c r="G853" s="3">
        <v>1.7776314257373699E-9</v>
      </c>
    </row>
    <row r="854" spans="1:7">
      <c r="A854" s="2" t="s">
        <v>1939</v>
      </c>
      <c r="C854" s="2">
        <v>47.518900666666703</v>
      </c>
      <c r="D854" s="2">
        <v>68.906293333333295</v>
      </c>
      <c r="E854" s="2">
        <v>2.5532614458437502E-3</v>
      </c>
    </row>
    <row r="855" spans="1:7">
      <c r="A855" s="2" t="s">
        <v>7961</v>
      </c>
      <c r="B855" s="2">
        <v>7.5090000000000004E-2</v>
      </c>
      <c r="C855" s="2">
        <v>0</v>
      </c>
      <c r="D855" s="2">
        <v>0</v>
      </c>
      <c r="F855" s="2">
        <v>3.84783955054868E-3</v>
      </c>
      <c r="G855" s="2">
        <v>3.0818146293670398E-3</v>
      </c>
    </row>
    <row r="856" spans="1:7">
      <c r="A856" s="2" t="s">
        <v>295</v>
      </c>
      <c r="B856" s="2">
        <v>101.62704966666701</v>
      </c>
      <c r="C856" s="2">
        <v>67.981829333333295</v>
      </c>
      <c r="F856" s="2">
        <v>2.7046556650141499E-2</v>
      </c>
    </row>
    <row r="857" spans="1:7">
      <c r="A857" s="2" t="s">
        <v>7962</v>
      </c>
      <c r="B857" s="2">
        <v>0.106675333333333</v>
      </c>
      <c r="C857" s="2">
        <v>0.10550066666666701</v>
      </c>
      <c r="D857" s="2">
        <v>0</v>
      </c>
      <c r="E857" s="2">
        <v>1.9881119796655501E-2</v>
      </c>
      <c r="G857" s="2">
        <v>1.8338248257314199E-2</v>
      </c>
    </row>
    <row r="858" spans="1:7">
      <c r="A858" s="2" t="s">
        <v>283</v>
      </c>
      <c r="B858" s="2">
        <v>21.827880333333301</v>
      </c>
      <c r="C858" s="2">
        <v>22.103580000000001</v>
      </c>
      <c r="D858" s="2">
        <v>12.747415666666701</v>
      </c>
      <c r="E858" s="2">
        <v>3.7795341766810299E-2</v>
      </c>
      <c r="G858" s="2">
        <v>5.5059265497769596E-3</v>
      </c>
    </row>
    <row r="859" spans="1:7">
      <c r="A859" s="2" t="s">
        <v>514</v>
      </c>
      <c r="B859" s="2">
        <v>24.1001366666667</v>
      </c>
      <c r="C859" s="2">
        <v>36.098096333333302</v>
      </c>
      <c r="D859" s="2">
        <v>22.533279</v>
      </c>
      <c r="E859" s="2">
        <v>2.70495662724455E-4</v>
      </c>
      <c r="F859" s="2">
        <v>9.2780573204954704E-4</v>
      </c>
    </row>
    <row r="860" spans="1:7">
      <c r="A860" s="2" t="s">
        <v>7963</v>
      </c>
      <c r="B860" s="2">
        <v>16.7535456666667</v>
      </c>
      <c r="C860" s="2">
        <v>26.033477666666698</v>
      </c>
      <c r="D860" s="2">
        <v>15.884973</v>
      </c>
      <c r="E860" s="3">
        <v>4.6046681000640196E-6</v>
      </c>
      <c r="F860" s="3">
        <v>6.5833891666960597E-6</v>
      </c>
      <c r="G860" s="3"/>
    </row>
    <row r="861" spans="1:7">
      <c r="A861" s="2" t="s">
        <v>4096</v>
      </c>
      <c r="B861" s="2">
        <v>17.383807666666701</v>
      </c>
      <c r="C861" s="2">
        <v>22.217764666666699</v>
      </c>
      <c r="F861" s="2">
        <v>4.8861839370577198E-2</v>
      </c>
    </row>
    <row r="862" spans="1:7">
      <c r="A862" s="2" t="s">
        <v>7964</v>
      </c>
      <c r="C862" s="2">
        <v>6.4382999999999996E-2</v>
      </c>
      <c r="D862" s="2">
        <v>0</v>
      </c>
      <c r="E862" s="2">
        <v>2.58498299348227E-2</v>
      </c>
    </row>
    <row r="863" spans="1:7">
      <c r="A863" s="2" t="s">
        <v>207</v>
      </c>
      <c r="B863" s="2">
        <v>23.3411576666667</v>
      </c>
      <c r="D863" s="2">
        <v>31.143626999999999</v>
      </c>
      <c r="G863" s="2">
        <v>6.9741635224727996E-3</v>
      </c>
    </row>
    <row r="864" spans="1:7">
      <c r="A864" s="2" t="s">
        <v>3388</v>
      </c>
      <c r="B864" s="2">
        <v>1.138927</v>
      </c>
      <c r="C864" s="2">
        <v>2.1686503333333298</v>
      </c>
      <c r="F864" s="2">
        <v>1.3075204034651299E-2</v>
      </c>
    </row>
    <row r="865" spans="1:7">
      <c r="A865" s="2" t="s">
        <v>7965</v>
      </c>
      <c r="B865" s="2">
        <v>1.6889333333333301E-2</v>
      </c>
      <c r="C865" s="2">
        <v>5.3286666666666699E-3</v>
      </c>
      <c r="D865" s="2">
        <v>0.49586233333333302</v>
      </c>
      <c r="E865" s="2">
        <v>4.9592980652385203E-3</v>
      </c>
      <c r="G865" s="2">
        <v>4.1507454888468298E-2</v>
      </c>
    </row>
    <row r="866" spans="1:7">
      <c r="A866" s="2" t="s">
        <v>7966</v>
      </c>
      <c r="B866" s="2">
        <v>5.4191289999999999</v>
      </c>
      <c r="C866" s="2">
        <v>2.6617839999999999</v>
      </c>
      <c r="F866" s="2">
        <v>6.3902012245780297E-3</v>
      </c>
    </row>
    <row r="867" spans="1:7">
      <c r="A867" s="2" t="s">
        <v>1395</v>
      </c>
      <c r="B867" s="2">
        <v>293.56908166666699</v>
      </c>
      <c r="D867" s="2">
        <v>359.93262766666697</v>
      </c>
      <c r="G867" s="2">
        <v>9.1931991361033803E-4</v>
      </c>
    </row>
    <row r="868" spans="1:7">
      <c r="A868" s="2" t="s">
        <v>7967</v>
      </c>
      <c r="B868" s="2">
        <v>50.3662146666667</v>
      </c>
      <c r="D868" s="2">
        <v>33.179463666666699</v>
      </c>
      <c r="G868" s="2">
        <v>3.1717641567569198E-2</v>
      </c>
    </row>
    <row r="869" spans="1:7">
      <c r="A869" s="2" t="s">
        <v>1846</v>
      </c>
      <c r="B869" s="2">
        <v>5.4709113333333299</v>
      </c>
      <c r="C869" s="2">
        <v>9.2185523333333297</v>
      </c>
      <c r="D869" s="2">
        <v>6.7237039999999997</v>
      </c>
      <c r="F869" s="3">
        <v>8.1055127115657297E-6</v>
      </c>
      <c r="G869" s="2">
        <v>2.77365218064901E-2</v>
      </c>
    </row>
    <row r="870" spans="1:7">
      <c r="A870" s="2" t="s">
        <v>869</v>
      </c>
      <c r="B870" s="2">
        <v>24.055717333333298</v>
      </c>
      <c r="C870" s="2">
        <v>22.560079666666699</v>
      </c>
      <c r="D870" s="2">
        <v>30.510451</v>
      </c>
      <c r="E870" s="2">
        <v>3.3062237995878797E-2</v>
      </c>
      <c r="G870" s="2">
        <v>7.5229827361288403E-3</v>
      </c>
    </row>
    <row r="871" spans="1:7">
      <c r="A871" s="2" t="s">
        <v>939</v>
      </c>
      <c r="B871" s="2">
        <v>34.152418666666698</v>
      </c>
      <c r="C871" s="2">
        <v>32.303286333333297</v>
      </c>
      <c r="D871" s="2">
        <v>44.524701333333297</v>
      </c>
      <c r="E871" s="2">
        <v>3.3062237995878797E-2</v>
      </c>
      <c r="G871" s="2">
        <v>4.9755110818865403E-3</v>
      </c>
    </row>
    <row r="872" spans="1:7">
      <c r="A872" s="2" t="s">
        <v>2598</v>
      </c>
      <c r="B872" s="2">
        <v>17.270051666666699</v>
      </c>
      <c r="C872" s="2">
        <v>17.595517999999998</v>
      </c>
      <c r="D872" s="2">
        <v>9.5143046666666695</v>
      </c>
      <c r="E872" s="3">
        <v>5.7506108747768401E-6</v>
      </c>
      <c r="G872" s="3">
        <v>5.6239758364433598E-7</v>
      </c>
    </row>
    <row r="873" spans="1:7">
      <c r="A873" s="2" t="s">
        <v>4179</v>
      </c>
      <c r="B873" s="2">
        <v>135.35015833333301</v>
      </c>
      <c r="C873" s="2">
        <v>194.06769333333301</v>
      </c>
      <c r="D873" s="2">
        <v>245.70961</v>
      </c>
      <c r="F873" s="2">
        <v>2.8086614136046202E-4</v>
      </c>
      <c r="G873" s="3">
        <v>1.3350271556862999E-31</v>
      </c>
    </row>
    <row r="874" spans="1:7">
      <c r="A874" s="2" t="s">
        <v>7968</v>
      </c>
      <c r="B874" s="2">
        <v>112.86499266666701</v>
      </c>
      <c r="C874" s="2">
        <v>177.94184366666701</v>
      </c>
      <c r="D874" s="2">
        <v>195.26393666666701</v>
      </c>
      <c r="F874" s="3">
        <v>1.6116130075385299E-8</v>
      </c>
      <c r="G874" s="3">
        <v>1.73229003084881E-22</v>
      </c>
    </row>
    <row r="875" spans="1:7">
      <c r="A875" s="2" t="s">
        <v>3347</v>
      </c>
      <c r="B875" s="2">
        <v>63.380904999999998</v>
      </c>
      <c r="D875" s="2">
        <v>91.868710666666701</v>
      </c>
      <c r="G875" s="2">
        <v>4.4599979185432903E-2</v>
      </c>
    </row>
    <row r="876" spans="1:7">
      <c r="A876" s="2" t="s">
        <v>2417</v>
      </c>
      <c r="B876" s="2">
        <v>565.72552499999995</v>
      </c>
      <c r="D876" s="2">
        <v>708.69757066666705</v>
      </c>
      <c r="G876" s="2">
        <v>2.0601476584860101E-3</v>
      </c>
    </row>
    <row r="877" spans="1:7">
      <c r="A877" s="2" t="s">
        <v>2320</v>
      </c>
      <c r="B877" s="2">
        <v>43.607492999999998</v>
      </c>
      <c r="D877" s="2">
        <v>58.390836333333297</v>
      </c>
      <c r="G877" s="2">
        <v>2.6380790150912201E-2</v>
      </c>
    </row>
    <row r="878" spans="1:7">
      <c r="A878" s="2" t="s">
        <v>2328</v>
      </c>
      <c r="B878" s="2">
        <v>8.2279619999999998</v>
      </c>
      <c r="C878" s="2">
        <v>5.4515450000000003</v>
      </c>
      <c r="D878" s="1"/>
      <c r="F878" s="3">
        <v>1.9160858618901201E-5</v>
      </c>
      <c r="G878" s="3"/>
    </row>
    <row r="879" spans="1:7">
      <c r="A879" s="2" t="s">
        <v>7969</v>
      </c>
      <c r="B879" s="2">
        <v>15.017640999999999</v>
      </c>
      <c r="C879" s="2">
        <v>10.231868666666699</v>
      </c>
      <c r="F879" s="2">
        <v>8.1373756984657198E-3</v>
      </c>
    </row>
    <row r="880" spans="1:7">
      <c r="A880" s="2" t="s">
        <v>367</v>
      </c>
      <c r="B880" s="2">
        <v>1.2070749999999999</v>
      </c>
      <c r="C880" s="2">
        <v>8.0316170000000007</v>
      </c>
      <c r="D880" s="2">
        <v>1.0310999999999999</v>
      </c>
      <c r="E880" s="3">
        <v>2.3855555110507598E-56</v>
      </c>
      <c r="F880" s="3">
        <v>3.5702130129641E-60</v>
      </c>
      <c r="G880" s="3"/>
    </row>
    <row r="881" spans="1:7">
      <c r="A881" s="2" t="s">
        <v>1667</v>
      </c>
      <c r="B881" s="2">
        <v>7.8813383333333302</v>
      </c>
      <c r="C881" s="2">
        <v>3.79766166666667</v>
      </c>
      <c r="D881" s="2">
        <v>7.74309166666667</v>
      </c>
      <c r="E881" s="2">
        <v>4.14473782371894E-4</v>
      </c>
      <c r="F881" s="3">
        <v>3.2112293320293503E-5</v>
      </c>
      <c r="G881" s="3"/>
    </row>
    <row r="882" spans="1:7">
      <c r="A882" s="2" t="s">
        <v>1037</v>
      </c>
      <c r="B882" s="2">
        <v>17.2315756666667</v>
      </c>
      <c r="C882" s="2">
        <v>10.1758523333333</v>
      </c>
      <c r="D882" s="2">
        <v>18.1396913333333</v>
      </c>
      <c r="E882" s="3">
        <v>3.9512065560993202E-5</v>
      </c>
      <c r="F882" s="3">
        <v>4.7900059955749098E-8</v>
      </c>
      <c r="G882" s="3"/>
    </row>
    <row r="883" spans="1:7">
      <c r="A883" s="2" t="s">
        <v>7970</v>
      </c>
      <c r="C883" s="2">
        <v>0.112837666666667</v>
      </c>
      <c r="D883" s="2">
        <v>0.41917100000000002</v>
      </c>
      <c r="E883" s="2">
        <v>3.7151137075130299E-2</v>
      </c>
    </row>
    <row r="884" spans="1:7">
      <c r="A884" s="2" t="s">
        <v>2369</v>
      </c>
      <c r="B884" s="2">
        <v>29.151796666666701</v>
      </c>
      <c r="C884" s="2">
        <v>21.675153999999999</v>
      </c>
      <c r="F884" s="2">
        <v>1.8140398844197901E-2</v>
      </c>
    </row>
    <row r="885" spans="1:7">
      <c r="A885" s="2" t="s">
        <v>2758</v>
      </c>
      <c r="B885" s="2">
        <v>9.3746836666666695</v>
      </c>
      <c r="C885" s="2">
        <v>11.2513843333333</v>
      </c>
      <c r="D885" s="2">
        <v>18.620560333333302</v>
      </c>
      <c r="E885" s="2">
        <v>1.5978073545013401E-2</v>
      </c>
      <c r="G885" s="3">
        <v>8.6368034848002803E-7</v>
      </c>
    </row>
    <row r="886" spans="1:7">
      <c r="A886" s="2" t="s">
        <v>4651</v>
      </c>
      <c r="C886" s="2">
        <v>16.156365333333301</v>
      </c>
      <c r="D886" s="2">
        <v>11.0677603333333</v>
      </c>
      <c r="E886" s="2">
        <v>2.0869222902342801E-2</v>
      </c>
    </row>
    <row r="887" spans="1:7">
      <c r="A887" s="2" t="s">
        <v>7971</v>
      </c>
      <c r="B887" s="2">
        <v>18.002005333333301</v>
      </c>
      <c r="D887" s="2">
        <v>23.680634999999999</v>
      </c>
      <c r="G887" s="2">
        <v>8.3795429473438004E-4</v>
      </c>
    </row>
    <row r="888" spans="1:7">
      <c r="A888" s="2" t="s">
        <v>7540</v>
      </c>
      <c r="B888" s="2">
        <v>6.4414616666666697</v>
      </c>
      <c r="D888" s="2">
        <v>10.642037</v>
      </c>
      <c r="G888" s="2">
        <v>4.5562221931729298E-2</v>
      </c>
    </row>
    <row r="889" spans="1:7">
      <c r="A889" s="2" t="s">
        <v>6421</v>
      </c>
      <c r="C889" s="2">
        <v>8.6864846666666704</v>
      </c>
      <c r="D889" s="2">
        <v>12.034382000000001</v>
      </c>
      <c r="E889" s="2">
        <v>4.3404130780651203E-2</v>
      </c>
    </row>
    <row r="890" spans="1:7">
      <c r="A890" s="2" t="s">
        <v>7276</v>
      </c>
      <c r="B890" s="2">
        <v>382.61771633333302</v>
      </c>
      <c r="D890" s="2">
        <v>574.65951533333305</v>
      </c>
      <c r="G890" s="3">
        <v>5.2076419762204502E-6</v>
      </c>
    </row>
    <row r="891" spans="1:7">
      <c r="A891" s="2" t="s">
        <v>850</v>
      </c>
      <c r="B891" s="2">
        <v>4.0869249999999999</v>
      </c>
      <c r="C891" s="2">
        <v>6.4023570000000003</v>
      </c>
      <c r="D891" s="2">
        <v>4.1890346666666698</v>
      </c>
      <c r="E891" s="2">
        <v>4.2191155685120003E-2</v>
      </c>
      <c r="F891" s="2">
        <v>8.8940832644173705E-3</v>
      </c>
    </row>
    <row r="892" spans="1:7">
      <c r="A892" s="2" t="s">
        <v>539</v>
      </c>
      <c r="B892" s="2">
        <v>4.2149000000000001</v>
      </c>
      <c r="C892" s="2">
        <v>6.6649113333333299</v>
      </c>
      <c r="F892" s="2">
        <v>5.4804955793350105E-4</v>
      </c>
    </row>
    <row r="893" spans="1:7">
      <c r="A893" s="2" t="s">
        <v>7972</v>
      </c>
      <c r="B893" s="2">
        <v>119.352318</v>
      </c>
      <c r="D893" s="2">
        <v>138.685104</v>
      </c>
      <c r="G893" s="2">
        <v>1.53948121509665E-2</v>
      </c>
    </row>
    <row r="894" spans="1:7">
      <c r="A894" s="2" t="s">
        <v>966</v>
      </c>
      <c r="B894" s="2">
        <v>231.285314</v>
      </c>
      <c r="D894" s="2">
        <v>308.22898366666698</v>
      </c>
      <c r="G894" s="3">
        <v>6.5467947464800602E-8</v>
      </c>
    </row>
    <row r="895" spans="1:7">
      <c r="A895" s="2" t="s">
        <v>3058</v>
      </c>
      <c r="B895" s="2">
        <v>57.119046333333301</v>
      </c>
      <c r="C895" s="2">
        <v>74.368341999999998</v>
      </c>
      <c r="D895" s="2">
        <v>74.989067333333296</v>
      </c>
      <c r="F895" s="2">
        <v>2.4742233585946599E-2</v>
      </c>
      <c r="G895" s="2">
        <v>3.1611418624730302E-3</v>
      </c>
    </row>
    <row r="896" spans="1:7">
      <c r="A896" s="2" t="s">
        <v>7973</v>
      </c>
      <c r="B896" s="2">
        <v>16.348421666666699</v>
      </c>
      <c r="C896" s="2">
        <v>12.008103333333301</v>
      </c>
      <c r="F896" s="2">
        <v>1.6067031356559801E-2</v>
      </c>
    </row>
    <row r="897" spans="1:7">
      <c r="A897" s="2" t="s">
        <v>1838</v>
      </c>
      <c r="B897" s="2">
        <v>137.06556699999999</v>
      </c>
      <c r="C897" s="2">
        <v>123.98176333333301</v>
      </c>
      <c r="D897" s="2">
        <v>162.44753499999999</v>
      </c>
      <c r="E897" s="2">
        <v>3.1665400008082802E-2</v>
      </c>
      <c r="G897" s="2">
        <v>9.7780029087381707E-3</v>
      </c>
    </row>
    <row r="898" spans="1:7">
      <c r="A898" s="2" t="s">
        <v>1759</v>
      </c>
      <c r="B898" s="2">
        <v>5.5893519999999999</v>
      </c>
      <c r="C898" s="2">
        <v>4.0507126666666702</v>
      </c>
      <c r="D898" s="2">
        <v>4.3008943333333303</v>
      </c>
      <c r="F898" s="2">
        <v>1.86479036178092E-2</v>
      </c>
      <c r="G898" s="2">
        <v>2.1814082667723399E-2</v>
      </c>
    </row>
    <row r="899" spans="1:7">
      <c r="A899" s="2" t="s">
        <v>1541</v>
      </c>
      <c r="B899" s="2">
        <v>11.015518666666701</v>
      </c>
      <c r="C899" s="2">
        <v>4.0974216666666701</v>
      </c>
      <c r="D899" s="2">
        <v>13.821158</v>
      </c>
      <c r="E899" s="3">
        <v>4.6967790721453301E-17</v>
      </c>
      <c r="F899" s="3">
        <v>2.7090583713733801E-12</v>
      </c>
      <c r="G899" s="3"/>
    </row>
    <row r="900" spans="1:7">
      <c r="A900" s="2" t="s">
        <v>2072</v>
      </c>
      <c r="B900" s="2">
        <v>88.291488666666694</v>
      </c>
      <c r="D900" s="2">
        <v>105.556785666667</v>
      </c>
      <c r="G900" s="2">
        <v>3.6211606592584399E-2</v>
      </c>
    </row>
    <row r="901" spans="1:7">
      <c r="A901" s="2" t="s">
        <v>7974</v>
      </c>
      <c r="B901" s="2">
        <v>0.20100233333333301</v>
      </c>
      <c r="C901" s="2">
        <v>0.55366499999999996</v>
      </c>
      <c r="D901" s="2">
        <v>0.56058266666666701</v>
      </c>
      <c r="F901" s="2">
        <v>4.3521057508470302E-2</v>
      </c>
      <c r="G901" s="2">
        <v>3.0198876199729898E-3</v>
      </c>
    </row>
    <row r="902" spans="1:7">
      <c r="A902" s="2" t="s">
        <v>6862</v>
      </c>
      <c r="B902" s="2">
        <v>15.847177</v>
      </c>
      <c r="D902" s="2">
        <v>19.7840073333333</v>
      </c>
      <c r="G902" s="2">
        <v>1.3363786366383501E-2</v>
      </c>
    </row>
    <row r="903" spans="1:7">
      <c r="A903" s="2" t="s">
        <v>7975</v>
      </c>
      <c r="B903" s="2">
        <v>24.136948333333301</v>
      </c>
      <c r="D903" s="2">
        <v>16.6919823333333</v>
      </c>
      <c r="G903" s="2">
        <v>1.2317750054156199E-2</v>
      </c>
    </row>
    <row r="904" spans="1:7">
      <c r="A904" s="2" t="s">
        <v>6782</v>
      </c>
      <c r="B904" s="2">
        <v>226.94285600000001</v>
      </c>
      <c r="C904" s="2">
        <v>203.32837433333299</v>
      </c>
      <c r="D904" s="2">
        <v>270.99695333333301</v>
      </c>
      <c r="E904" s="2">
        <v>2.9312170655865302E-2</v>
      </c>
      <c r="G904" s="2">
        <v>2.64133173465208E-2</v>
      </c>
    </row>
    <row r="905" spans="1:7">
      <c r="A905" s="2" t="s">
        <v>7976</v>
      </c>
      <c r="B905" s="2">
        <v>5.4607066666666704</v>
      </c>
      <c r="C905" s="2">
        <v>3.3249499999999999</v>
      </c>
      <c r="D905" s="2">
        <v>5.3936496666666702</v>
      </c>
      <c r="E905" s="2">
        <v>3.4821389645291602E-3</v>
      </c>
      <c r="F905" s="2">
        <v>8.6008239849563804E-4</v>
      </c>
    </row>
    <row r="906" spans="1:7">
      <c r="A906" s="2" t="s">
        <v>7977</v>
      </c>
      <c r="B906" s="2">
        <v>34.862145666666699</v>
      </c>
      <c r="C906" s="2">
        <v>21.289377999999999</v>
      </c>
      <c r="D906" s="2">
        <v>41.154717666666699</v>
      </c>
      <c r="E906" s="3">
        <v>2.3879696194684202E-9</v>
      </c>
      <c r="F906" s="3">
        <v>3.0471042606180299E-5</v>
      </c>
      <c r="G906" s="3"/>
    </row>
    <row r="907" spans="1:7">
      <c r="A907" s="2" t="s">
        <v>1024</v>
      </c>
      <c r="B907" s="2">
        <v>54.0417596666667</v>
      </c>
      <c r="C907" s="2">
        <v>56.338332000000001</v>
      </c>
      <c r="D907" s="2">
        <v>83.253086999999994</v>
      </c>
      <c r="E907" s="2">
        <v>1.0289636668730799E-3</v>
      </c>
      <c r="G907" s="3">
        <v>1.0741049911515199E-9</v>
      </c>
    </row>
    <row r="908" spans="1:7">
      <c r="A908" s="2" t="s">
        <v>1645</v>
      </c>
      <c r="B908" s="2">
        <v>29.404154333333299</v>
      </c>
      <c r="C908" s="2">
        <v>24.535983999999999</v>
      </c>
      <c r="D908" s="2">
        <v>42.914968999999999</v>
      </c>
      <c r="E908" s="2">
        <v>4.8660847094589201E-3</v>
      </c>
      <c r="G908" s="2">
        <v>1.3104279762401701E-2</v>
      </c>
    </row>
    <row r="909" spans="1:7">
      <c r="A909" s="2" t="s">
        <v>1153</v>
      </c>
      <c r="B909" s="2">
        <v>9.0752556666666706</v>
      </c>
      <c r="D909" s="2">
        <v>12.8793926666667</v>
      </c>
      <c r="G909" s="2">
        <v>1.9089839686499601E-2</v>
      </c>
    </row>
    <row r="910" spans="1:7">
      <c r="A910" s="2" t="s">
        <v>4033</v>
      </c>
      <c r="B910" s="2">
        <v>11.161049999999999</v>
      </c>
      <c r="C910" s="2">
        <v>14.1381956666667</v>
      </c>
      <c r="D910" s="2">
        <v>1.97014166666667</v>
      </c>
      <c r="E910" s="2">
        <v>2.26899069901678E-3</v>
      </c>
      <c r="G910" s="3">
        <v>6.0518014671048798E-7</v>
      </c>
    </row>
    <row r="911" spans="1:7">
      <c r="A911" s="2" t="s">
        <v>5484</v>
      </c>
      <c r="B911" s="2">
        <v>246.71027100000001</v>
      </c>
      <c r="C911" s="2">
        <v>402.15308633333302</v>
      </c>
      <c r="D911" s="2">
        <v>292.89952599999998</v>
      </c>
      <c r="E911" s="2">
        <v>2.7470046251467902E-3</v>
      </c>
      <c r="F911" s="3">
        <v>1.22416200850505E-9</v>
      </c>
      <c r="G911" s="2">
        <v>2.0753968221735898E-3</v>
      </c>
    </row>
    <row r="912" spans="1:7">
      <c r="A912" s="2" t="s">
        <v>181</v>
      </c>
      <c r="B912" s="2">
        <v>38.273854333333297</v>
      </c>
      <c r="D912" s="2">
        <v>45.9759046666667</v>
      </c>
      <c r="G912" s="2">
        <v>3.1160896174396501E-2</v>
      </c>
    </row>
    <row r="913" spans="1:7">
      <c r="A913" s="2" t="s">
        <v>7978</v>
      </c>
      <c r="B913" s="2">
        <v>14.260489</v>
      </c>
      <c r="C913" s="2">
        <v>26.303664666666698</v>
      </c>
      <c r="D913" s="2">
        <v>12.547528</v>
      </c>
      <c r="E913" s="3">
        <v>2.2271263985651502E-6</v>
      </c>
      <c r="F913" s="3">
        <v>9.5479460415618606E-5</v>
      </c>
      <c r="G913" s="3"/>
    </row>
    <row r="914" spans="1:7">
      <c r="A914" s="2" t="s">
        <v>468</v>
      </c>
      <c r="B914" s="2">
        <v>88.407374000000004</v>
      </c>
      <c r="D914" s="2">
        <v>107.748184333333</v>
      </c>
      <c r="G914" s="2">
        <v>1.49875744528439E-2</v>
      </c>
    </row>
    <row r="915" spans="1:7">
      <c r="A915" s="2" t="s">
        <v>61</v>
      </c>
      <c r="B915" s="2">
        <v>17.137237333333299</v>
      </c>
      <c r="C915" s="2">
        <v>8.1871666666666698</v>
      </c>
      <c r="D915" s="2">
        <v>9.0816199999999991</v>
      </c>
      <c r="F915" s="2">
        <v>1.94355993776648E-2</v>
      </c>
      <c r="G915" s="2">
        <v>3.6211606592584399E-2</v>
      </c>
    </row>
    <row r="916" spans="1:7">
      <c r="A916" s="2" t="s">
        <v>7979</v>
      </c>
      <c r="B916" s="2">
        <v>24.250356</v>
      </c>
      <c r="D916" s="2">
        <v>31.175886666666699</v>
      </c>
      <c r="G916" s="2">
        <v>5.17658630734367E-3</v>
      </c>
    </row>
    <row r="917" spans="1:7">
      <c r="A917" s="2" t="s">
        <v>4050</v>
      </c>
      <c r="B917" s="2">
        <v>6.4890730000000003</v>
      </c>
      <c r="C917" s="2">
        <v>3.04123433333333</v>
      </c>
      <c r="F917" s="2">
        <v>1.8153499693786702E-2</v>
      </c>
    </row>
    <row r="918" spans="1:7">
      <c r="A918" s="2" t="s">
        <v>923</v>
      </c>
      <c r="B918" s="2">
        <v>8.2399426666666695</v>
      </c>
      <c r="C918" s="2">
        <v>5.1371626666666703</v>
      </c>
      <c r="D918" s="2">
        <v>7.8814086666666698</v>
      </c>
      <c r="E918" s="2">
        <v>2.0574289502410501E-2</v>
      </c>
      <c r="F918" s="2">
        <v>6.9806681662341599E-3</v>
      </c>
    </row>
    <row r="919" spans="1:7">
      <c r="A919" s="2" t="s">
        <v>862</v>
      </c>
      <c r="B919" s="2">
        <v>13.853065000000001</v>
      </c>
      <c r="D919" s="2">
        <v>7.3306069999999997</v>
      </c>
      <c r="G919" s="3">
        <v>7.1572105943649305E-5</v>
      </c>
    </row>
    <row r="920" spans="1:7">
      <c r="A920" s="2" t="s">
        <v>6840</v>
      </c>
      <c r="B920" s="2">
        <v>118.15712233333301</v>
      </c>
      <c r="C920" s="2">
        <v>141.96591166666701</v>
      </c>
      <c r="D920" s="2">
        <v>87.736030333333304</v>
      </c>
      <c r="E920" s="2">
        <v>6.8899858967492501E-4</v>
      </c>
      <c r="G920" s="2">
        <v>1.6064367421862499E-2</v>
      </c>
    </row>
    <row r="921" spans="1:7">
      <c r="A921" s="2" t="s">
        <v>3279</v>
      </c>
      <c r="B921" s="2">
        <v>141.72991200000001</v>
      </c>
      <c r="C921" s="2">
        <v>104.497070666667</v>
      </c>
      <c r="D921" s="2">
        <v>113.51003</v>
      </c>
      <c r="F921" s="2">
        <v>2.5498484409838401E-2</v>
      </c>
      <c r="G921" s="2">
        <v>2.7509408198442199E-2</v>
      </c>
    </row>
    <row r="922" spans="1:7">
      <c r="A922" s="2" t="s">
        <v>960</v>
      </c>
      <c r="B922" s="2">
        <v>207.34220366666699</v>
      </c>
      <c r="D922" s="2">
        <v>261.544377666667</v>
      </c>
      <c r="G922" s="2">
        <v>6.6858488348920499E-3</v>
      </c>
    </row>
    <row r="923" spans="1:7">
      <c r="A923" s="2" t="s">
        <v>7980</v>
      </c>
      <c r="C923" s="2">
        <v>6.3881999999999994E-2</v>
      </c>
      <c r="E923" s="2">
        <v>4.00789832318885E-2</v>
      </c>
    </row>
    <row r="924" spans="1:7">
      <c r="A924" s="2" t="s">
        <v>7981</v>
      </c>
      <c r="B924" s="2">
        <v>12.140164</v>
      </c>
      <c r="C924" s="2">
        <v>16.715607666666699</v>
      </c>
      <c r="F924" s="2">
        <v>8.65931267032451E-3</v>
      </c>
    </row>
    <row r="925" spans="1:7">
      <c r="A925" s="2" t="s">
        <v>7982</v>
      </c>
      <c r="B925" s="2">
        <v>5.14389233333333</v>
      </c>
      <c r="C925" s="2">
        <v>8.3028189999999995</v>
      </c>
      <c r="F925" s="2">
        <v>2.61213760153533E-2</v>
      </c>
    </row>
    <row r="926" spans="1:7">
      <c r="A926" s="2" t="s">
        <v>5741</v>
      </c>
      <c r="C926" s="2">
        <v>1.444353</v>
      </c>
      <c r="D926" s="2">
        <v>0.28107633333333298</v>
      </c>
      <c r="E926" s="2">
        <v>4.2497252092695503E-2</v>
      </c>
    </row>
    <row r="927" spans="1:7">
      <c r="A927" s="2" t="s">
        <v>2712</v>
      </c>
      <c r="B927" s="2">
        <v>46.514501000000003</v>
      </c>
      <c r="C927" s="2">
        <v>34.517881666666703</v>
      </c>
      <c r="F927" s="2">
        <v>4.4260553170949402E-2</v>
      </c>
    </row>
    <row r="928" spans="1:7">
      <c r="A928" s="2" t="s">
        <v>5957</v>
      </c>
      <c r="B928" s="2">
        <v>11.6618453333333</v>
      </c>
      <c r="C928" s="2">
        <v>7.3905763333333301</v>
      </c>
      <c r="D928" s="2">
        <v>12.1538603333333</v>
      </c>
      <c r="E928" s="2">
        <v>5.6062175968496402E-3</v>
      </c>
      <c r="F928" s="2">
        <v>3.3879183829254998E-2</v>
      </c>
    </row>
    <row r="929" spans="1:7">
      <c r="A929" s="2" t="s">
        <v>7983</v>
      </c>
      <c r="B929" s="2">
        <v>56.274203999999997</v>
      </c>
      <c r="D929" s="2">
        <v>84.167422000000002</v>
      </c>
      <c r="G929" s="3">
        <v>1.53715616923208E-7</v>
      </c>
    </row>
    <row r="930" spans="1:7">
      <c r="A930" s="2" t="s">
        <v>3470</v>
      </c>
      <c r="B930" s="2">
        <v>8.8669626666666694</v>
      </c>
      <c r="C930" s="2">
        <v>11.945341000000001</v>
      </c>
      <c r="D930" s="2">
        <v>7.9231133333333297</v>
      </c>
      <c r="E930" s="2">
        <v>4.31545673596943E-3</v>
      </c>
      <c r="F930" s="2">
        <v>2.2641245967891899E-2</v>
      </c>
    </row>
    <row r="931" spans="1:7">
      <c r="A931" s="2" t="s">
        <v>2506</v>
      </c>
      <c r="B931" s="2">
        <v>11.3290803333333</v>
      </c>
      <c r="C931" s="2">
        <v>11.1043066666667</v>
      </c>
      <c r="D931" s="2">
        <v>1.37721733333333</v>
      </c>
      <c r="E931" s="2">
        <v>1.2897621712394601E-4</v>
      </c>
      <c r="G931" s="3">
        <v>1.9765090159363999E-16</v>
      </c>
    </row>
    <row r="932" spans="1:7">
      <c r="A932" s="2" t="s">
        <v>7984</v>
      </c>
      <c r="B932" s="2">
        <v>366.55124933333298</v>
      </c>
      <c r="C932" s="2">
        <v>268.54449466666699</v>
      </c>
      <c r="D932" s="2">
        <v>281.013122333333</v>
      </c>
      <c r="F932" s="2">
        <v>1.5648765877149601E-2</v>
      </c>
      <c r="G932" s="2">
        <v>1.2780695075368101E-2</v>
      </c>
    </row>
    <row r="933" spans="1:7">
      <c r="A933" s="2" t="s">
        <v>319</v>
      </c>
      <c r="B933" s="2">
        <v>1.4606096666666699</v>
      </c>
      <c r="C933" s="2">
        <v>0.19554833333333299</v>
      </c>
      <c r="D933" s="2">
        <v>1.662801</v>
      </c>
      <c r="E933" s="3">
        <v>5.3356241008342297E-9</v>
      </c>
      <c r="F933" s="3">
        <v>1.2362338980723201E-9</v>
      </c>
      <c r="G933" s="3"/>
    </row>
    <row r="934" spans="1:7">
      <c r="A934" s="2" t="s">
        <v>7985</v>
      </c>
      <c r="C934" s="2">
        <v>52.759261000000002</v>
      </c>
      <c r="D934" s="2">
        <v>35.472396666666697</v>
      </c>
      <c r="E934" s="2">
        <v>4.9906290347173903E-3</v>
      </c>
    </row>
    <row r="935" spans="1:7">
      <c r="A935" s="2" t="s">
        <v>7986</v>
      </c>
      <c r="B935" s="2">
        <v>7.4658449999999998</v>
      </c>
      <c r="C935" s="2">
        <v>11.923156333333299</v>
      </c>
      <c r="F935" s="2">
        <v>2.4049982937422301E-2</v>
      </c>
    </row>
    <row r="936" spans="1:7">
      <c r="A936" s="2" t="s">
        <v>7987</v>
      </c>
      <c r="B936" s="2">
        <v>109.94161200000001</v>
      </c>
      <c r="C936" s="2">
        <v>181.92703233333299</v>
      </c>
      <c r="D936" s="2">
        <v>189.88851433333301</v>
      </c>
      <c r="F936" s="2">
        <v>4.3972227499790503E-3</v>
      </c>
      <c r="G936" s="2">
        <v>1.2685037033634901E-4</v>
      </c>
    </row>
    <row r="937" spans="1:7">
      <c r="A937" s="2" t="s">
        <v>7988</v>
      </c>
      <c r="B937" s="2">
        <v>0</v>
      </c>
      <c r="C937" s="2">
        <v>2.8990823333333302</v>
      </c>
      <c r="D937" s="2">
        <v>1.9972970000000001</v>
      </c>
      <c r="F937" s="3">
        <v>1.2684150009740199E-6</v>
      </c>
      <c r="G937" s="2">
        <v>5.36831047559304E-3</v>
      </c>
    </row>
    <row r="938" spans="1:7">
      <c r="A938" s="2" t="s">
        <v>6952</v>
      </c>
      <c r="C938" s="2">
        <v>3.4561500000000001</v>
      </c>
      <c r="D938" s="2">
        <v>1.986723</v>
      </c>
      <c r="E938" s="2">
        <v>4.28033902852369E-2</v>
      </c>
    </row>
    <row r="939" spans="1:7">
      <c r="A939" s="2" t="s">
        <v>2884</v>
      </c>
      <c r="B939" s="2">
        <v>17.9017256666667</v>
      </c>
      <c r="C939" s="2">
        <v>20.361854666666702</v>
      </c>
      <c r="D939" s="2">
        <v>27.393221</v>
      </c>
      <c r="E939" s="2">
        <v>3.1944651053161598E-2</v>
      </c>
      <c r="G939" s="3">
        <v>4.8003434012101995E-7</v>
      </c>
    </row>
    <row r="940" spans="1:7">
      <c r="A940" s="2" t="s">
        <v>2858</v>
      </c>
      <c r="B940" s="2">
        <v>15.040570000000001</v>
      </c>
      <c r="C940" s="2">
        <v>7.0672430000000004</v>
      </c>
      <c r="D940" s="2">
        <v>14.482430000000001</v>
      </c>
      <c r="E940" s="3">
        <v>7.0877281008824397E-5</v>
      </c>
      <c r="F940" s="3">
        <v>4.1764725033839301E-7</v>
      </c>
      <c r="G940" s="3"/>
    </row>
    <row r="941" spans="1:7">
      <c r="A941" s="2" t="s">
        <v>1517</v>
      </c>
      <c r="B941" s="2">
        <v>3.07542633333333</v>
      </c>
      <c r="C941" s="2">
        <v>6.6809113333333299</v>
      </c>
      <c r="D941" s="2">
        <v>2.4682966666666699</v>
      </c>
      <c r="E941" s="3">
        <v>8.9999747631234297E-11</v>
      </c>
      <c r="F941" s="3">
        <v>9.7962050090204903E-8</v>
      </c>
      <c r="G941" s="3"/>
    </row>
    <row r="942" spans="1:7">
      <c r="A942" s="2" t="s">
        <v>2106</v>
      </c>
      <c r="B942" s="2">
        <v>23.7743036666667</v>
      </c>
      <c r="D942" s="2">
        <v>29.770008666666701</v>
      </c>
      <c r="G942" s="2">
        <v>3.3202189414371901E-3</v>
      </c>
    </row>
    <row r="943" spans="1:7">
      <c r="A943" s="2" t="s">
        <v>7989</v>
      </c>
      <c r="C943" s="2">
        <v>1.8432976666666701</v>
      </c>
      <c r="D943" s="2">
        <v>0.37499399999999999</v>
      </c>
      <c r="E943" s="2">
        <v>1.0366785630691201E-3</v>
      </c>
    </row>
    <row r="944" spans="1:7">
      <c r="A944" s="2" t="s">
        <v>7990</v>
      </c>
      <c r="B944" s="2">
        <v>29.612410333333301</v>
      </c>
      <c r="D944" s="2">
        <v>40.242204333333298</v>
      </c>
      <c r="G944" s="3">
        <v>1.9104504641402198E-5</v>
      </c>
    </row>
    <row r="945" spans="1:7">
      <c r="A945" s="2" t="s">
        <v>7991</v>
      </c>
      <c r="C945" s="2">
        <v>0.10089933333333299</v>
      </c>
      <c r="D945" s="2">
        <v>2.1912333333333301E-2</v>
      </c>
      <c r="E945" s="2">
        <v>9.9948248406986594E-3</v>
      </c>
    </row>
    <row r="946" spans="1:7">
      <c r="A946" s="2" t="s">
        <v>1625</v>
      </c>
      <c r="B946" s="2">
        <v>19.624981666666699</v>
      </c>
      <c r="C946" s="2">
        <v>25.706911000000002</v>
      </c>
      <c r="F946" s="2">
        <v>2.61213760153533E-2</v>
      </c>
    </row>
    <row r="947" spans="1:7">
      <c r="A947" s="2" t="s">
        <v>1850</v>
      </c>
      <c r="B947" s="2">
        <v>50.738800333333302</v>
      </c>
      <c r="C947" s="2">
        <v>37.708728999999998</v>
      </c>
      <c r="F947" s="2">
        <v>1.4514699347380301E-2</v>
      </c>
    </row>
    <row r="948" spans="1:7">
      <c r="A948" s="2" t="s">
        <v>7992</v>
      </c>
      <c r="B948" s="2">
        <v>7.8504666666666695E-2</v>
      </c>
      <c r="C948" s="2">
        <v>0</v>
      </c>
      <c r="F948" s="2">
        <v>4.9744782352614897E-2</v>
      </c>
    </row>
    <row r="949" spans="1:7">
      <c r="A949" s="2" t="s">
        <v>6616</v>
      </c>
      <c r="B949" s="2">
        <v>0.16695099999999999</v>
      </c>
      <c r="C949" s="2">
        <v>1.6480333333333302E-2</v>
      </c>
      <c r="F949" s="2">
        <v>2.6268928362352201E-2</v>
      </c>
    </row>
    <row r="950" spans="1:7">
      <c r="A950" s="2" t="s">
        <v>2317</v>
      </c>
      <c r="B950" s="2">
        <v>6.4510686666666697</v>
      </c>
      <c r="C950" s="2">
        <v>7.7944719999999998</v>
      </c>
      <c r="D950" s="2">
        <v>3.1543663333333298</v>
      </c>
      <c r="E950" s="2">
        <v>4.4720108072877303E-2</v>
      </c>
      <c r="G950" s="2">
        <v>1.0057484635065399E-3</v>
      </c>
    </row>
    <row r="951" spans="1:7">
      <c r="A951" s="2" t="s">
        <v>5521</v>
      </c>
      <c r="B951" s="2">
        <v>37.260341666666697</v>
      </c>
      <c r="C951" s="2">
        <v>52.235158333333302</v>
      </c>
      <c r="F951" s="2">
        <v>7.8976509391151008E-3</v>
      </c>
    </row>
    <row r="952" spans="1:7">
      <c r="A952" s="2" t="s">
        <v>2554</v>
      </c>
      <c r="B952" s="2">
        <v>6.0032393333333296</v>
      </c>
      <c r="C952" s="2">
        <v>8.8310713333333304</v>
      </c>
      <c r="D952" s="2">
        <v>6.3934430000000004</v>
      </c>
      <c r="E952" s="2">
        <v>3.3858220056899299E-2</v>
      </c>
      <c r="F952" s="2">
        <v>2.7660900295021799E-3</v>
      </c>
    </row>
    <row r="953" spans="1:7">
      <c r="A953" s="2" t="s">
        <v>7993</v>
      </c>
      <c r="C953" s="2">
        <v>33.970925000000001</v>
      </c>
      <c r="D953" s="2">
        <v>25.114036666666699</v>
      </c>
      <c r="E953" s="2">
        <v>2.1845237917200399E-2</v>
      </c>
    </row>
    <row r="954" spans="1:7">
      <c r="A954" s="2" t="s">
        <v>1373</v>
      </c>
      <c r="B954" s="2">
        <v>8.9970763333333306</v>
      </c>
      <c r="C954" s="2">
        <v>4.9451036666666699</v>
      </c>
      <c r="D954" s="2">
        <v>9.8103483333333301</v>
      </c>
      <c r="E954" s="2">
        <v>3.1721713805543997E-4</v>
      </c>
      <c r="F954" s="2">
        <v>1.7304200886992199E-3</v>
      </c>
    </row>
    <row r="955" spans="1:7">
      <c r="A955" s="2" t="s">
        <v>1593</v>
      </c>
      <c r="B955" s="2">
        <v>143.74501066666701</v>
      </c>
      <c r="D955" s="2">
        <v>186.955851</v>
      </c>
      <c r="G955" s="2">
        <v>8.1492899776635999E-3</v>
      </c>
    </row>
    <row r="956" spans="1:7">
      <c r="A956" s="2" t="s">
        <v>7994</v>
      </c>
      <c r="B956" s="2">
        <v>10.520104999999999</v>
      </c>
      <c r="C956" s="2">
        <v>18.301154666666701</v>
      </c>
      <c r="F956" s="2">
        <v>1.0135374082737699E-2</v>
      </c>
    </row>
    <row r="957" spans="1:7">
      <c r="A957" s="2" t="s">
        <v>2378</v>
      </c>
      <c r="B957" s="2">
        <v>80.807311999999996</v>
      </c>
      <c r="D957" s="2">
        <v>103.423337333333</v>
      </c>
      <c r="G957" s="2">
        <v>7.0420654371306001E-3</v>
      </c>
    </row>
    <row r="958" spans="1:7">
      <c r="A958" s="2" t="s">
        <v>7995</v>
      </c>
      <c r="B958" s="2">
        <v>19.624143</v>
      </c>
      <c r="D958" s="2">
        <v>23.287845333333301</v>
      </c>
      <c r="G958" s="2">
        <v>5.9413143784836399E-3</v>
      </c>
    </row>
    <row r="959" spans="1:7">
      <c r="A959" s="2" t="s">
        <v>4564</v>
      </c>
      <c r="B959" s="2">
        <v>9.2452860000000001</v>
      </c>
      <c r="D959" s="2">
        <v>11.410914666666701</v>
      </c>
      <c r="G959" s="2">
        <v>2.3439032958998299E-2</v>
      </c>
    </row>
    <row r="960" spans="1:7">
      <c r="A960" s="2" t="s">
        <v>7996</v>
      </c>
      <c r="B960" s="2">
        <v>1303.2124429999999</v>
      </c>
      <c r="C960" s="2">
        <v>1253.0812986666699</v>
      </c>
      <c r="D960" s="2">
        <v>185.784561</v>
      </c>
      <c r="E960" s="3">
        <v>9.8881653170585909E-109</v>
      </c>
      <c r="G960" s="3">
        <v>2.1708597125451099E-234</v>
      </c>
    </row>
    <row r="961" spans="1:7">
      <c r="A961" s="2" t="s">
        <v>4537</v>
      </c>
      <c r="C961" s="2">
        <v>460.19131466666698</v>
      </c>
      <c r="D961" s="2">
        <v>612.30023200000005</v>
      </c>
      <c r="E961" s="2">
        <v>1.9168721364040301E-2</v>
      </c>
    </row>
    <row r="962" spans="1:7">
      <c r="A962" s="2" t="s">
        <v>3175</v>
      </c>
      <c r="B962" s="2">
        <v>42.315516333333299</v>
      </c>
      <c r="D962" s="2">
        <v>28.078528666666699</v>
      </c>
      <c r="G962" s="2">
        <v>1.6368364814078999E-3</v>
      </c>
    </row>
    <row r="963" spans="1:7">
      <c r="A963" s="2" t="s">
        <v>2281</v>
      </c>
      <c r="B963" s="2">
        <v>34.932389666666701</v>
      </c>
      <c r="C963" s="2">
        <v>20.143862333333299</v>
      </c>
      <c r="D963" s="2">
        <v>32.289361999999997</v>
      </c>
      <c r="E963" s="2">
        <v>3.2833784941681501E-2</v>
      </c>
      <c r="F963" s="2">
        <v>6.8476922166702103E-3</v>
      </c>
    </row>
    <row r="964" spans="1:7">
      <c r="A964" s="2" t="s">
        <v>3731</v>
      </c>
      <c r="B964" s="2">
        <v>80.417585000000003</v>
      </c>
      <c r="C964" s="2">
        <v>113.76048033333301</v>
      </c>
      <c r="F964" s="2">
        <v>1.7008386625018701E-3</v>
      </c>
    </row>
    <row r="965" spans="1:7">
      <c r="A965" s="2" t="s">
        <v>7997</v>
      </c>
      <c r="B965" s="2">
        <v>0</v>
      </c>
      <c r="C965" s="2">
        <v>0</v>
      </c>
      <c r="D965" s="2">
        <v>0.39723066666666701</v>
      </c>
      <c r="E965" s="2">
        <v>6.96593642843294E-3</v>
      </c>
      <c r="G965" s="2">
        <v>5.2464359737317704E-3</v>
      </c>
    </row>
    <row r="966" spans="1:7">
      <c r="A966" s="2" t="s">
        <v>7998</v>
      </c>
      <c r="B966" s="2">
        <v>0.20515233333333299</v>
      </c>
      <c r="C966" s="2">
        <v>2.8609093333333302</v>
      </c>
      <c r="D966" s="2">
        <v>0.61188600000000004</v>
      </c>
      <c r="E966" s="2">
        <v>1.32519653298245E-2</v>
      </c>
      <c r="F966" s="3">
        <v>5.8327665460401899E-7</v>
      </c>
      <c r="G966" s="3"/>
    </row>
    <row r="967" spans="1:7">
      <c r="A967" s="2" t="s">
        <v>7999</v>
      </c>
      <c r="B967" s="2">
        <v>0.26577566666666702</v>
      </c>
      <c r="C967" s="2">
        <v>0</v>
      </c>
      <c r="D967" s="2">
        <v>0.34068533333333301</v>
      </c>
      <c r="E967" s="2">
        <v>1.9095784326676499E-2</v>
      </c>
      <c r="F967" s="2">
        <v>3.01516414655798E-2</v>
      </c>
    </row>
    <row r="968" spans="1:7">
      <c r="A968" s="2" t="s">
        <v>8000</v>
      </c>
      <c r="B968" s="2">
        <v>2.3091539999999999</v>
      </c>
      <c r="C968" s="2">
        <v>4.597296</v>
      </c>
      <c r="D968" s="2">
        <v>2.2653393333333298</v>
      </c>
      <c r="E968" s="2">
        <v>1.33297171033006E-4</v>
      </c>
      <c r="F968" s="2">
        <v>1.26815449921727E-4</v>
      </c>
    </row>
    <row r="969" spans="1:7">
      <c r="A969" s="2" t="s">
        <v>8001</v>
      </c>
      <c r="B969" s="2">
        <v>2.9011636666666698</v>
      </c>
      <c r="C969" s="2">
        <v>8.6745243333333306</v>
      </c>
      <c r="D969" s="2">
        <v>2.5835910000000002</v>
      </c>
      <c r="E969" s="3">
        <v>7.9837468750717202E-6</v>
      </c>
      <c r="F969" s="3">
        <v>3.2497606240360901E-5</v>
      </c>
      <c r="G969" s="3"/>
    </row>
    <row r="970" spans="1:7">
      <c r="A970" s="2" t="s">
        <v>4617</v>
      </c>
      <c r="B970" s="2">
        <v>0.44315700000000002</v>
      </c>
      <c r="C970" s="2">
        <v>0</v>
      </c>
      <c r="D970" s="2">
        <v>0</v>
      </c>
      <c r="F970" s="2">
        <v>3.9874929301621197E-2</v>
      </c>
      <c r="G970" s="2">
        <v>3.83158964547263E-2</v>
      </c>
    </row>
    <row r="971" spans="1:7">
      <c r="A971" s="2" t="s">
        <v>8002</v>
      </c>
      <c r="B971" s="2">
        <v>4.3466079999999998</v>
      </c>
      <c r="C971" s="2">
        <v>2.46801166666667</v>
      </c>
      <c r="F971" s="2">
        <v>3.8349608037360199E-2</v>
      </c>
    </row>
    <row r="972" spans="1:7">
      <c r="A972" s="2" t="s">
        <v>8003</v>
      </c>
      <c r="C972" s="2">
        <v>0.50134266666666705</v>
      </c>
      <c r="D972" s="2">
        <v>1.05834466666667</v>
      </c>
      <c r="E972" s="2">
        <v>3.6662193640360399E-2</v>
      </c>
    </row>
    <row r="973" spans="1:7">
      <c r="A973" s="2" t="s">
        <v>3210</v>
      </c>
      <c r="C973" s="2">
        <v>3.0748493333333302</v>
      </c>
      <c r="D973" s="2">
        <v>0.53448700000000005</v>
      </c>
      <c r="E973" s="2">
        <v>1.4471948988842199E-2</v>
      </c>
    </row>
    <row r="974" spans="1:7">
      <c r="A974" s="2" t="s">
        <v>3997</v>
      </c>
      <c r="B974" s="2">
        <v>2.6526519999999998</v>
      </c>
      <c r="C974" s="2">
        <v>0</v>
      </c>
      <c r="F974" s="2">
        <v>3.4921356129776599E-3</v>
      </c>
    </row>
    <row r="975" spans="1:7">
      <c r="A975" s="2" t="s">
        <v>8004</v>
      </c>
      <c r="B975" s="2">
        <v>4.6786376666666696</v>
      </c>
      <c r="C975" s="2">
        <v>9.4250813333333294</v>
      </c>
      <c r="D975" s="2">
        <v>4.4209009999999997</v>
      </c>
      <c r="E975" s="2">
        <v>3.7480871127873899E-3</v>
      </c>
      <c r="F975" s="2">
        <v>6.9806681662341599E-3</v>
      </c>
    </row>
    <row r="976" spans="1:7">
      <c r="A976" s="2" t="s">
        <v>109</v>
      </c>
      <c r="B976" s="2">
        <v>12.906278</v>
      </c>
      <c r="D976" s="2">
        <v>16.686026333333299</v>
      </c>
      <c r="G976" s="2">
        <v>7.5795528543683003E-4</v>
      </c>
    </row>
    <row r="977" spans="1:7">
      <c r="A977" s="2" t="s">
        <v>4550</v>
      </c>
      <c r="B977" s="2">
        <v>16.384979999999999</v>
      </c>
      <c r="C977" s="2">
        <v>12.067151000000001</v>
      </c>
      <c r="D977" s="2">
        <v>18.855599000000002</v>
      </c>
      <c r="E977" s="2">
        <v>4.79935396128058E-4</v>
      </c>
      <c r="F977" s="2">
        <v>4.1856257944623998E-2</v>
      </c>
    </row>
    <row r="978" spans="1:7">
      <c r="A978" s="2" t="s">
        <v>8005</v>
      </c>
      <c r="B978" s="2">
        <v>58.004980666666697</v>
      </c>
      <c r="C978" s="2">
        <v>38.575265333333299</v>
      </c>
      <c r="F978" s="2">
        <v>5.20124730055542E-3</v>
      </c>
    </row>
    <row r="979" spans="1:7">
      <c r="A979" s="2" t="s">
        <v>3001</v>
      </c>
      <c r="B979" s="2">
        <v>17.366990999999999</v>
      </c>
      <c r="D979" s="2">
        <v>11.837167000000001</v>
      </c>
      <c r="G979" s="2">
        <v>5.17658630734367E-3</v>
      </c>
    </row>
    <row r="980" spans="1:7">
      <c r="A980" s="2" t="s">
        <v>8006</v>
      </c>
      <c r="C980" s="2">
        <v>0.53300000000000003</v>
      </c>
      <c r="D980" s="2">
        <v>2.4268000000000001E-2</v>
      </c>
      <c r="E980" s="2">
        <v>1.2576796429423699E-2</v>
      </c>
    </row>
    <row r="981" spans="1:7">
      <c r="A981" s="2" t="s">
        <v>8007</v>
      </c>
      <c r="B981" s="2">
        <v>4.7422333333333302E-2</v>
      </c>
      <c r="D981" s="2">
        <v>0</v>
      </c>
      <c r="G981" s="3">
        <v>1.4724612927965499E-5</v>
      </c>
    </row>
    <row r="982" spans="1:7">
      <c r="A982" s="2" t="s">
        <v>6389</v>
      </c>
      <c r="B982" s="2">
        <v>1.29023333333333E-2</v>
      </c>
      <c r="C982" s="2">
        <v>0.26080866666666702</v>
      </c>
      <c r="D982" s="2">
        <v>0</v>
      </c>
      <c r="E982" s="2">
        <v>1.1752417800422799E-3</v>
      </c>
      <c r="F982" s="2">
        <v>4.1592231120684997E-2</v>
      </c>
    </row>
    <row r="983" spans="1:7">
      <c r="A983" s="2" t="s">
        <v>6585</v>
      </c>
      <c r="B983" s="2">
        <v>59.850243666666699</v>
      </c>
      <c r="C983" s="2">
        <v>78.155504666666701</v>
      </c>
      <c r="F983" s="2">
        <v>7.3101218293396397E-3</v>
      </c>
    </row>
    <row r="984" spans="1:7">
      <c r="A984" s="2" t="s">
        <v>1762</v>
      </c>
      <c r="B984" s="2">
        <v>3.3244370000000001</v>
      </c>
      <c r="D984" s="2">
        <v>0.97563699999999998</v>
      </c>
      <c r="G984" s="2">
        <v>1.16717780694248E-3</v>
      </c>
    </row>
    <row r="985" spans="1:7">
      <c r="A985" s="2" t="s">
        <v>8008</v>
      </c>
      <c r="B985" s="2">
        <v>39.658180333333299</v>
      </c>
      <c r="D985" s="2">
        <v>50.362514666666698</v>
      </c>
      <c r="G985" s="2">
        <v>2.8705401309251199E-2</v>
      </c>
    </row>
    <row r="986" spans="1:7">
      <c r="A986" s="2" t="s">
        <v>1020</v>
      </c>
      <c r="B986" s="2">
        <v>58.7371226666667</v>
      </c>
      <c r="D986" s="2">
        <v>79.045057999999997</v>
      </c>
      <c r="G986" s="2">
        <v>1.35419074190952E-2</v>
      </c>
    </row>
    <row r="987" spans="1:7">
      <c r="A987" s="2" t="s">
        <v>7261</v>
      </c>
      <c r="C987" s="2">
        <v>0</v>
      </c>
      <c r="D987" s="2">
        <v>7.5180333333333293E-2</v>
      </c>
      <c r="E987" s="2">
        <v>4.5972297571681302E-2</v>
      </c>
    </row>
    <row r="988" spans="1:7">
      <c r="A988" s="2" t="s">
        <v>8009</v>
      </c>
      <c r="B988" s="2">
        <v>5.1599599999999999</v>
      </c>
      <c r="C988" s="2">
        <v>1.9004000000000001</v>
      </c>
      <c r="D988" s="2">
        <v>5.38369433333333</v>
      </c>
      <c r="E988" s="2">
        <v>1.6204811583401899E-2</v>
      </c>
      <c r="F988" s="2">
        <v>2.9351388467878801E-2</v>
      </c>
    </row>
    <row r="989" spans="1:7">
      <c r="A989" s="2" t="s">
        <v>8010</v>
      </c>
      <c r="B989" s="2">
        <v>26.789630333333299</v>
      </c>
      <c r="C989" s="2">
        <v>20.184944333333299</v>
      </c>
      <c r="F989" s="2">
        <v>4.19700440537479E-2</v>
      </c>
    </row>
    <row r="990" spans="1:7">
      <c r="A990" s="2" t="s">
        <v>1449</v>
      </c>
      <c r="B990" s="2">
        <v>7.5971856666666699</v>
      </c>
      <c r="D990" s="2">
        <v>10.0637823333333</v>
      </c>
      <c r="G990" s="2">
        <v>4.3606690820280299E-2</v>
      </c>
    </row>
    <row r="991" spans="1:7">
      <c r="A991" s="2" t="s">
        <v>8011</v>
      </c>
      <c r="B991" s="2">
        <v>2.1581556666666701</v>
      </c>
      <c r="C991" s="2">
        <v>0.78593400000000002</v>
      </c>
      <c r="F991" s="2">
        <v>4.2458068925662798E-2</v>
      </c>
    </row>
    <row r="992" spans="1:7">
      <c r="A992" s="2" t="s">
        <v>8012</v>
      </c>
      <c r="B992" s="2">
        <v>8.5431559999999998</v>
      </c>
      <c r="C992" s="2">
        <v>4.2569569999999999</v>
      </c>
      <c r="F992" s="2">
        <v>4.7047803513511503E-2</v>
      </c>
    </row>
    <row r="993" spans="1:7">
      <c r="A993" s="2" t="s">
        <v>8013</v>
      </c>
      <c r="B993" s="2">
        <v>0.106958</v>
      </c>
      <c r="C993" s="2">
        <v>0</v>
      </c>
      <c r="D993" s="2">
        <v>0.10223133333333299</v>
      </c>
      <c r="E993" s="2">
        <v>1.6520887898200901E-3</v>
      </c>
      <c r="F993" s="2">
        <v>4.7458351399771503E-2</v>
      </c>
    </row>
    <row r="994" spans="1:7">
      <c r="A994" s="2" t="s">
        <v>62</v>
      </c>
      <c r="B994" s="2">
        <v>0.17427500000000001</v>
      </c>
      <c r="C994" s="2">
        <v>0.671061666666667</v>
      </c>
      <c r="D994" s="2">
        <v>0.118926</v>
      </c>
      <c r="E994" s="2">
        <v>9.1602298003958006E-3</v>
      </c>
      <c r="F994" s="2">
        <v>4.9622605988942803E-2</v>
      </c>
    </row>
    <row r="995" spans="1:7">
      <c r="A995" s="2" t="s">
        <v>4078</v>
      </c>
      <c r="B995" s="2">
        <v>6.5731333333333294E-2</v>
      </c>
      <c r="C995" s="2">
        <v>0</v>
      </c>
      <c r="F995" s="2">
        <v>6.8646199198887697E-4</v>
      </c>
    </row>
    <row r="996" spans="1:7">
      <c r="A996" s="2" t="s">
        <v>8014</v>
      </c>
      <c r="B996" s="2">
        <v>13.6647053333333</v>
      </c>
      <c r="C996" s="2">
        <v>9.0793763333333306</v>
      </c>
      <c r="D996" s="2">
        <v>13.4209036666667</v>
      </c>
      <c r="E996" s="2">
        <v>9.0168171768919003E-3</v>
      </c>
      <c r="F996" s="2">
        <v>3.3416179621587102E-3</v>
      </c>
    </row>
    <row r="997" spans="1:7">
      <c r="A997" s="2" t="s">
        <v>4237</v>
      </c>
      <c r="B997" s="2">
        <v>0.684361</v>
      </c>
      <c r="C997" s="2">
        <v>0.85005066666666695</v>
      </c>
      <c r="D997" s="2">
        <v>0.14209633333333299</v>
      </c>
      <c r="E997" s="2">
        <v>1.4897770607333501E-2</v>
      </c>
      <c r="G997" s="2">
        <v>6.3086259887262103E-3</v>
      </c>
    </row>
    <row r="998" spans="1:7">
      <c r="A998" s="2" t="s">
        <v>4019</v>
      </c>
      <c r="B998" s="2">
        <v>4.9194829999999996</v>
      </c>
      <c r="C998" s="2">
        <v>2.2888130000000002</v>
      </c>
      <c r="F998" s="2">
        <v>1.43927314588982E-3</v>
      </c>
    </row>
    <row r="999" spans="1:7">
      <c r="A999" s="2" t="s">
        <v>832</v>
      </c>
      <c r="B999" s="2">
        <v>14.177913666666701</v>
      </c>
      <c r="C999" s="2">
        <v>8.72851</v>
      </c>
      <c r="D999" s="2">
        <v>12.7262983333333</v>
      </c>
      <c r="E999" s="2">
        <v>4.6087811371254797E-2</v>
      </c>
      <c r="F999" s="2">
        <v>1.03480674974358E-3</v>
      </c>
    </row>
    <row r="1000" spans="1:7">
      <c r="A1000" s="2" t="s">
        <v>8015</v>
      </c>
      <c r="C1000" s="2">
        <v>0.326266</v>
      </c>
      <c r="D1000" s="2">
        <v>0</v>
      </c>
      <c r="E1000" s="2">
        <v>4.49766136482685E-2</v>
      </c>
    </row>
    <row r="1001" spans="1:7">
      <c r="A1001" s="2" t="s">
        <v>7170</v>
      </c>
      <c r="B1001" s="2">
        <v>0</v>
      </c>
      <c r="C1001" s="2">
        <v>2.1975000000000001E-2</v>
      </c>
      <c r="D1001" s="2">
        <v>0</v>
      </c>
      <c r="E1001" s="2">
        <v>4.7510608857145697E-2</v>
      </c>
      <c r="F1001" s="2">
        <v>4.2813862573306202E-2</v>
      </c>
    </row>
    <row r="1002" spans="1:7">
      <c r="A1002" s="2" t="s">
        <v>814</v>
      </c>
      <c r="B1002" s="2">
        <v>129.364189333333</v>
      </c>
      <c r="D1002" s="2">
        <v>168.524821</v>
      </c>
      <c r="G1002" s="2">
        <v>2.67599851916401E-2</v>
      </c>
    </row>
    <row r="1003" spans="1:7">
      <c r="A1003" s="2" t="s">
        <v>8016</v>
      </c>
      <c r="B1003" s="2">
        <v>0</v>
      </c>
      <c r="C1003" s="2">
        <v>0.15939300000000001</v>
      </c>
      <c r="D1003" s="2">
        <v>0</v>
      </c>
      <c r="E1003" s="2">
        <v>2.76735432066963E-4</v>
      </c>
      <c r="F1003" s="2">
        <v>2.3150517412658499E-4</v>
      </c>
    </row>
    <row r="1004" spans="1:7">
      <c r="A1004" s="2" t="s">
        <v>8017</v>
      </c>
      <c r="C1004" s="2">
        <v>3.7055060000000002</v>
      </c>
      <c r="D1004" s="2">
        <v>0.64752233333333298</v>
      </c>
      <c r="E1004" s="2">
        <v>4.2849359569150397E-2</v>
      </c>
    </row>
    <row r="1005" spans="1:7">
      <c r="A1005" s="2" t="s">
        <v>4189</v>
      </c>
      <c r="B1005" s="2">
        <v>0</v>
      </c>
      <c r="C1005" s="2">
        <v>5.88613333333333E-2</v>
      </c>
      <c r="D1005" s="2">
        <v>0</v>
      </c>
      <c r="E1005" s="2">
        <v>7.6869142508759602E-3</v>
      </c>
      <c r="F1005" s="2">
        <v>6.4193093046278496E-3</v>
      </c>
    </row>
    <row r="1006" spans="1:7">
      <c r="A1006" s="2" t="s">
        <v>3144</v>
      </c>
      <c r="B1006" s="2">
        <v>14.688800333333299</v>
      </c>
      <c r="C1006" s="2">
        <v>10.899898</v>
      </c>
      <c r="F1006" s="2">
        <v>4.7915919273803197E-2</v>
      </c>
    </row>
    <row r="1007" spans="1:7">
      <c r="A1007" s="2" t="s">
        <v>3419</v>
      </c>
      <c r="B1007" s="2">
        <v>0</v>
      </c>
      <c r="C1007" s="2">
        <v>6.0336000000000001E-2</v>
      </c>
      <c r="F1007" s="2">
        <v>1.2086560470299899E-2</v>
      </c>
    </row>
    <row r="1008" spans="1:7">
      <c r="A1008" s="2" t="s">
        <v>7194</v>
      </c>
      <c r="B1008" s="2">
        <v>3.4135823333333302</v>
      </c>
      <c r="C1008" s="2">
        <v>1.3975723333333301</v>
      </c>
      <c r="F1008" s="2">
        <v>4.4411637146485203E-2</v>
      </c>
    </row>
    <row r="1009" spans="1:7">
      <c r="A1009" s="2" t="s">
        <v>8018</v>
      </c>
      <c r="B1009" s="2">
        <v>0.32670133333333301</v>
      </c>
      <c r="C1009" s="2">
        <v>1.8226433333333301</v>
      </c>
      <c r="D1009" s="2">
        <v>0.18563033333333301</v>
      </c>
      <c r="E1009" s="3">
        <v>6.2624121578696999E-6</v>
      </c>
      <c r="F1009" s="2">
        <v>3.1429060303051398E-4</v>
      </c>
    </row>
    <row r="1010" spans="1:7">
      <c r="A1010" s="2" t="s">
        <v>8019</v>
      </c>
      <c r="B1010" s="2">
        <v>4.0028666666666698E-2</v>
      </c>
      <c r="C1010" s="2">
        <v>0.326270333333333</v>
      </c>
      <c r="F1010" s="2">
        <v>2.5391558527206499E-2</v>
      </c>
    </row>
    <row r="1011" spans="1:7">
      <c r="A1011" s="2" t="s">
        <v>8020</v>
      </c>
      <c r="C1011" s="2">
        <v>14.740983999999999</v>
      </c>
      <c r="D1011" s="2">
        <v>21.5683443333333</v>
      </c>
      <c r="E1011" s="2">
        <v>1.7195641292825699E-2</v>
      </c>
    </row>
    <row r="1012" spans="1:7">
      <c r="A1012" s="2" t="s">
        <v>8021</v>
      </c>
      <c r="B1012" s="2">
        <v>9.9652709999999995</v>
      </c>
      <c r="D1012" s="2">
        <v>11.732224</v>
      </c>
      <c r="G1012" s="2">
        <v>1.45745345729892E-2</v>
      </c>
    </row>
    <row r="1013" spans="1:7">
      <c r="A1013" s="2" t="s">
        <v>1687</v>
      </c>
      <c r="B1013" s="2">
        <v>12.4138933333333</v>
      </c>
      <c r="C1013" s="2">
        <v>16.908633666666699</v>
      </c>
      <c r="F1013" s="2">
        <v>5.7407743927644101E-3</v>
      </c>
    </row>
    <row r="1014" spans="1:7">
      <c r="A1014" s="2" t="s">
        <v>8022</v>
      </c>
      <c r="C1014" s="2">
        <v>4.1966000000000003E-2</v>
      </c>
      <c r="D1014" s="2">
        <v>0</v>
      </c>
      <c r="E1014" s="2">
        <v>6.7201643983883202E-4</v>
      </c>
    </row>
    <row r="1015" spans="1:7">
      <c r="A1015" s="2" t="s">
        <v>7557</v>
      </c>
      <c r="B1015" s="2">
        <v>22.577833333333299</v>
      </c>
      <c r="D1015" s="2">
        <v>18.307710666666701</v>
      </c>
      <c r="G1015" s="2">
        <v>3.0536623842017E-2</v>
      </c>
    </row>
    <row r="1016" spans="1:7">
      <c r="A1016" s="2" t="s">
        <v>1069</v>
      </c>
      <c r="B1016" s="2">
        <v>40.059758666666703</v>
      </c>
      <c r="C1016" s="2">
        <v>29.933762333333298</v>
      </c>
      <c r="F1016" s="2">
        <v>3.0296093290218901E-2</v>
      </c>
    </row>
    <row r="1017" spans="1:7">
      <c r="A1017" s="2" t="s">
        <v>1154</v>
      </c>
      <c r="B1017" s="2">
        <v>29.969141666666701</v>
      </c>
      <c r="D1017" s="2">
        <v>40.203046666666701</v>
      </c>
      <c r="G1017" s="2">
        <v>1.01379436814236E-2</v>
      </c>
    </row>
    <row r="1018" spans="1:7">
      <c r="A1018" s="2" t="s">
        <v>8023</v>
      </c>
      <c r="C1018" s="2">
        <v>0.56826333333333301</v>
      </c>
      <c r="D1018" s="2">
        <v>6.73946666666667E-2</v>
      </c>
      <c r="E1018" s="2">
        <v>3.3408642743145901E-2</v>
      </c>
    </row>
    <row r="1019" spans="1:7">
      <c r="A1019" s="2" t="s">
        <v>8024</v>
      </c>
      <c r="B1019" s="2">
        <v>53.325290666666703</v>
      </c>
      <c r="D1019" s="2">
        <v>73.264854333333304</v>
      </c>
      <c r="G1019" s="3">
        <v>3.58046131167136E-5</v>
      </c>
    </row>
    <row r="1020" spans="1:7">
      <c r="A1020" s="2" t="s">
        <v>2599</v>
      </c>
      <c r="B1020" s="2">
        <v>37.104929666666699</v>
      </c>
      <c r="C1020" s="2">
        <v>26.523022000000001</v>
      </c>
      <c r="F1020" s="2">
        <v>5.0843439679864903E-3</v>
      </c>
    </row>
    <row r="1021" spans="1:7">
      <c r="A1021" s="2" t="s">
        <v>8025</v>
      </c>
      <c r="B1021" s="2">
        <v>33.434649</v>
      </c>
      <c r="C1021" s="2">
        <v>21.6496073333333</v>
      </c>
      <c r="F1021" s="2">
        <v>1.0821292814407E-3</v>
      </c>
    </row>
    <row r="1022" spans="1:7">
      <c r="A1022" s="2" t="s">
        <v>1889</v>
      </c>
      <c r="B1022" s="2">
        <v>39.604412000000004</v>
      </c>
      <c r="C1022" s="2">
        <v>52.258145666666699</v>
      </c>
      <c r="D1022" s="2">
        <v>40.651688666666701</v>
      </c>
      <c r="E1022" s="2">
        <v>4.9329158736190801E-2</v>
      </c>
      <c r="F1022" s="2">
        <v>9.9629189660763295E-3</v>
      </c>
    </row>
    <row r="1023" spans="1:7">
      <c r="A1023" s="2" t="s">
        <v>7094</v>
      </c>
      <c r="C1023" s="2">
        <v>4.0875870000000001</v>
      </c>
      <c r="D1023" s="2">
        <v>6.9797116666666703</v>
      </c>
      <c r="E1023" s="2">
        <v>2.9176491801973299E-2</v>
      </c>
    </row>
    <row r="1024" spans="1:7">
      <c r="A1024" s="2" t="s">
        <v>1302</v>
      </c>
      <c r="B1024" s="2">
        <v>5.6157649999999997</v>
      </c>
      <c r="C1024" s="2">
        <v>6.6124700000000001</v>
      </c>
      <c r="D1024" s="2">
        <v>10.129757</v>
      </c>
      <c r="E1024" s="2">
        <v>1.5768187264054899E-2</v>
      </c>
      <c r="G1024" s="3">
        <v>6.7373788173137399E-6</v>
      </c>
    </row>
    <row r="1025" spans="1:7">
      <c r="A1025" s="2" t="s">
        <v>2177</v>
      </c>
      <c r="B1025" s="2">
        <v>50.301148666666698</v>
      </c>
      <c r="D1025" s="2">
        <v>81.847551999999993</v>
      </c>
      <c r="G1025" s="3">
        <v>2.0353302210167099E-6</v>
      </c>
    </row>
    <row r="1026" spans="1:7">
      <c r="A1026" s="2" t="s">
        <v>2817</v>
      </c>
      <c r="B1026" s="2">
        <v>0.654928333333333</v>
      </c>
      <c r="D1026" s="2">
        <v>0.18928600000000001</v>
      </c>
      <c r="G1026" s="2">
        <v>2.1821236059127801E-2</v>
      </c>
    </row>
    <row r="1027" spans="1:7">
      <c r="A1027" s="2" t="s">
        <v>8026</v>
      </c>
      <c r="B1027" s="2">
        <v>268.09804266666703</v>
      </c>
      <c r="C1027" s="2">
        <v>319.62178566666699</v>
      </c>
      <c r="D1027" s="2">
        <v>425.70708233333301</v>
      </c>
      <c r="E1027" s="2">
        <v>1.3704165622332299E-2</v>
      </c>
      <c r="G1027" s="3">
        <v>2.8266136673591601E-15</v>
      </c>
    </row>
    <row r="1028" spans="1:7">
      <c r="A1028" s="2" t="s">
        <v>4383</v>
      </c>
      <c r="C1028" s="2">
        <v>24.087741333333302</v>
      </c>
      <c r="D1028" s="2">
        <v>17.5901483333333</v>
      </c>
      <c r="E1028" s="2">
        <v>3.4258949921016302E-2</v>
      </c>
    </row>
    <row r="1029" spans="1:7">
      <c r="A1029" s="2" t="s">
        <v>8027</v>
      </c>
      <c r="B1029" s="2">
        <v>6.1689516666666702</v>
      </c>
      <c r="C1029" s="2">
        <v>11.618966333333301</v>
      </c>
      <c r="F1029" s="2">
        <v>2.2044038067528499E-2</v>
      </c>
    </row>
    <row r="1030" spans="1:7">
      <c r="A1030" s="2" t="s">
        <v>137</v>
      </c>
      <c r="B1030" s="2">
        <v>240.53722133333301</v>
      </c>
      <c r="C1030" s="2">
        <v>253.320073333333</v>
      </c>
      <c r="D1030" s="2">
        <v>359.76268499999998</v>
      </c>
      <c r="E1030" s="2">
        <v>4.2705701769601702E-4</v>
      </c>
      <c r="G1030" s="3">
        <v>3.7889075435916498E-13</v>
      </c>
    </row>
    <row r="1031" spans="1:7">
      <c r="A1031" s="2" t="s">
        <v>6615</v>
      </c>
      <c r="C1031" s="2">
        <v>11.6455966666667</v>
      </c>
      <c r="D1031" s="2">
        <v>19.655280000000001</v>
      </c>
      <c r="E1031" s="2">
        <v>2.6328914705244198E-3</v>
      </c>
    </row>
    <row r="1032" spans="1:7">
      <c r="A1032" s="2" t="s">
        <v>916</v>
      </c>
      <c r="B1032" s="2">
        <v>359.458058666667</v>
      </c>
      <c r="D1032" s="2">
        <v>440.86171466666701</v>
      </c>
      <c r="G1032" s="2">
        <v>4.2250507754522701E-2</v>
      </c>
    </row>
    <row r="1033" spans="1:7">
      <c r="A1033" s="2" t="s">
        <v>8028</v>
      </c>
      <c r="C1033" s="2">
        <v>40.371198333333297</v>
      </c>
      <c r="D1033" s="2">
        <v>27.655927666666699</v>
      </c>
      <c r="E1033" s="2">
        <v>1.46170755254622E-2</v>
      </c>
    </row>
    <row r="1034" spans="1:7">
      <c r="A1034" s="2" t="s">
        <v>8029</v>
      </c>
      <c r="B1034" s="2">
        <v>15.1546133333333</v>
      </c>
      <c r="D1034" s="2">
        <v>19.654904333333299</v>
      </c>
      <c r="G1034" s="2">
        <v>3.47541979557935E-2</v>
      </c>
    </row>
    <row r="1035" spans="1:7">
      <c r="A1035" s="2" t="s">
        <v>856</v>
      </c>
      <c r="B1035" s="2">
        <v>68.942982999999998</v>
      </c>
      <c r="C1035" s="2">
        <v>98.398208666666704</v>
      </c>
      <c r="D1035" s="2">
        <v>69.294143666666699</v>
      </c>
      <c r="E1035" s="2">
        <v>1.30302393543224E-2</v>
      </c>
      <c r="F1035" s="2">
        <v>8.1190642944884101E-4</v>
      </c>
    </row>
    <row r="1036" spans="1:7">
      <c r="A1036" s="2" t="s">
        <v>8030</v>
      </c>
      <c r="B1036" s="2">
        <v>206.204218666667</v>
      </c>
      <c r="D1036" s="2">
        <v>159.47845466666701</v>
      </c>
      <c r="G1036" s="2">
        <v>2.11587131010942E-3</v>
      </c>
    </row>
    <row r="1037" spans="1:7">
      <c r="A1037" s="2" t="s">
        <v>5547</v>
      </c>
      <c r="B1037" s="2">
        <v>161.17069000000001</v>
      </c>
      <c r="D1037" s="2">
        <v>115.473816</v>
      </c>
      <c r="G1037" s="2">
        <v>1.7039252569969E-4</v>
      </c>
    </row>
    <row r="1038" spans="1:7">
      <c r="A1038" s="2" t="s">
        <v>7150</v>
      </c>
      <c r="B1038" s="2">
        <v>6.9895959999999997</v>
      </c>
      <c r="D1038" s="2">
        <v>10.5881256666667</v>
      </c>
      <c r="G1038" s="3">
        <v>8.7319650219938502E-8</v>
      </c>
    </row>
    <row r="1039" spans="1:7">
      <c r="A1039" s="2" t="s">
        <v>8031</v>
      </c>
      <c r="C1039" s="2">
        <v>2.18432466666667</v>
      </c>
      <c r="D1039" s="2">
        <v>0.46781966666666702</v>
      </c>
      <c r="E1039" s="2">
        <v>6.3784837391236502E-3</v>
      </c>
    </row>
    <row r="1040" spans="1:7">
      <c r="A1040" s="2" t="s">
        <v>4934</v>
      </c>
      <c r="C1040" s="2">
        <v>2.8852340000000001</v>
      </c>
      <c r="D1040" s="2">
        <v>0.67657366666666696</v>
      </c>
      <c r="E1040" s="2">
        <v>5.2342494970000297E-4</v>
      </c>
    </row>
    <row r="1041" spans="1:7">
      <c r="A1041" s="2" t="s">
        <v>6785</v>
      </c>
      <c r="B1041" s="2">
        <v>72.634559666666703</v>
      </c>
      <c r="D1041" s="2">
        <v>87.282755666666702</v>
      </c>
      <c r="G1041" s="2">
        <v>2.3372234667572201E-2</v>
      </c>
    </row>
    <row r="1042" spans="1:7">
      <c r="A1042" s="2" t="s">
        <v>2558</v>
      </c>
      <c r="B1042" s="2">
        <v>41.244665666666698</v>
      </c>
      <c r="D1042" s="2">
        <v>50.5661493333333</v>
      </c>
      <c r="G1042" s="2">
        <v>1.3363786366383501E-2</v>
      </c>
    </row>
    <row r="1043" spans="1:7">
      <c r="A1043" s="2" t="s">
        <v>1788</v>
      </c>
      <c r="B1043" s="2">
        <v>2.6053056666666699</v>
      </c>
      <c r="C1043" s="2">
        <v>3.1590716666666698</v>
      </c>
      <c r="D1043" s="2">
        <v>1.04742</v>
      </c>
      <c r="E1043" s="2">
        <v>6.3497062100540801E-3</v>
      </c>
      <c r="G1043" s="3">
        <v>7.4803984705724399E-5</v>
      </c>
    </row>
    <row r="1044" spans="1:7">
      <c r="A1044" s="2" t="s">
        <v>1059</v>
      </c>
      <c r="C1044" s="2">
        <v>1.94282666666667</v>
      </c>
      <c r="D1044" s="2">
        <v>4.2491566666666696</v>
      </c>
      <c r="E1044" s="2">
        <v>8.1983869106587899E-3</v>
      </c>
    </row>
    <row r="1045" spans="1:7">
      <c r="A1045" s="2" t="s">
        <v>8032</v>
      </c>
      <c r="B1045" s="2">
        <v>11.408469666666701</v>
      </c>
      <c r="D1045" s="2">
        <v>14.1929006666667</v>
      </c>
      <c r="G1045" s="2">
        <v>3.4684850313879698E-4</v>
      </c>
    </row>
    <row r="1046" spans="1:7">
      <c r="A1046" s="2" t="s">
        <v>8033</v>
      </c>
      <c r="B1046" s="2">
        <v>0.38224566666666698</v>
      </c>
      <c r="C1046" s="2">
        <v>3.2188000000000001E-2</v>
      </c>
      <c r="F1046" s="2">
        <v>3.77609495407824E-2</v>
      </c>
    </row>
    <row r="1047" spans="1:7">
      <c r="A1047" s="2" t="s">
        <v>3354</v>
      </c>
      <c r="B1047" s="2">
        <v>321.78522766666703</v>
      </c>
      <c r="C1047" s="2">
        <v>502.36395266666699</v>
      </c>
      <c r="D1047" s="2">
        <v>374.36208099999999</v>
      </c>
      <c r="E1047" s="2">
        <v>5.3672284907728598E-3</v>
      </c>
      <c r="F1047" s="3">
        <v>2.67752504346339E-8</v>
      </c>
      <c r="G1047" s="2">
        <v>5.7900178806634499E-3</v>
      </c>
    </row>
    <row r="1048" spans="1:7">
      <c r="A1048" s="2" t="s">
        <v>8034</v>
      </c>
      <c r="C1048" s="2">
        <v>16.4424833333333</v>
      </c>
      <c r="D1048" s="2">
        <v>21.985621666666699</v>
      </c>
      <c r="E1048" s="2">
        <v>4.8725534042393097E-2</v>
      </c>
    </row>
    <row r="1049" spans="1:7">
      <c r="A1049" s="2" t="s">
        <v>4544</v>
      </c>
      <c r="C1049" s="2">
        <v>0.768343</v>
      </c>
      <c r="D1049" s="2">
        <v>0.10463233333333299</v>
      </c>
      <c r="E1049" s="2">
        <v>5.4455228058665301E-3</v>
      </c>
    </row>
    <row r="1050" spans="1:7">
      <c r="A1050" s="2" t="s">
        <v>4280</v>
      </c>
      <c r="B1050" s="2">
        <v>2.8163796666666698</v>
      </c>
      <c r="C1050" s="2">
        <v>1.557393</v>
      </c>
      <c r="F1050" s="2">
        <v>7.6007737356732297E-3</v>
      </c>
    </row>
    <row r="1051" spans="1:7">
      <c r="A1051" s="2" t="s">
        <v>5154</v>
      </c>
      <c r="B1051" s="2">
        <v>7.2796196666666697</v>
      </c>
      <c r="C1051" s="2">
        <v>11.4424113333333</v>
      </c>
      <c r="D1051" s="2">
        <v>6.4502216666666703</v>
      </c>
      <c r="E1051" s="2">
        <v>5.1467846003087096E-3</v>
      </c>
      <c r="F1051" s="2">
        <v>3.1744087565588698E-2</v>
      </c>
    </row>
    <row r="1052" spans="1:7">
      <c r="A1052" s="2" t="s">
        <v>1978</v>
      </c>
      <c r="B1052" s="2">
        <v>5.1183883333333302</v>
      </c>
      <c r="D1052" s="2">
        <v>7.8254239999999999</v>
      </c>
      <c r="G1052" s="2">
        <v>3.6078217494613402E-2</v>
      </c>
    </row>
    <row r="1053" spans="1:7">
      <c r="A1053" s="2" t="s">
        <v>3363</v>
      </c>
      <c r="B1053" s="2">
        <v>27.623932</v>
      </c>
      <c r="D1053" s="2">
        <v>34.329672666666703</v>
      </c>
      <c r="G1053" s="2">
        <v>3.5157805511027103E-2</v>
      </c>
    </row>
    <row r="1054" spans="1:7">
      <c r="A1054" s="2" t="s">
        <v>2579</v>
      </c>
      <c r="B1054" s="2">
        <v>13.4026503333333</v>
      </c>
      <c r="C1054" s="2">
        <v>8.6073400000000007</v>
      </c>
      <c r="D1054" s="2">
        <v>8.6492710000000006</v>
      </c>
      <c r="F1054" s="2">
        <v>4.7019764944548296E-3</v>
      </c>
      <c r="G1054" s="2">
        <v>3.5605654874155599E-4</v>
      </c>
    </row>
    <row r="1055" spans="1:7">
      <c r="A1055" s="2" t="s">
        <v>8035</v>
      </c>
      <c r="B1055" s="2">
        <v>0.14209366666666701</v>
      </c>
      <c r="C1055" s="2">
        <v>0.65948566666666697</v>
      </c>
      <c r="F1055" s="2">
        <v>2.0659625467061302E-3</v>
      </c>
    </row>
    <row r="1056" spans="1:7">
      <c r="A1056" s="2" t="s">
        <v>157</v>
      </c>
      <c r="B1056" s="2">
        <v>112.47618066666701</v>
      </c>
      <c r="C1056" s="2">
        <v>171.21999600000001</v>
      </c>
      <c r="D1056" s="2">
        <v>208.60408533333299</v>
      </c>
      <c r="G1056" s="3">
        <v>2.2701112658269401E-23</v>
      </c>
    </row>
    <row r="1057" spans="1:7">
      <c r="A1057" s="2" t="s">
        <v>8036</v>
      </c>
      <c r="B1057" s="2">
        <v>0.72750499999999996</v>
      </c>
      <c r="C1057" s="2">
        <v>0.110476</v>
      </c>
      <c r="F1057" s="2">
        <v>3.63336147448187E-2</v>
      </c>
    </row>
    <row r="1058" spans="1:7">
      <c r="A1058" s="2" t="s">
        <v>8037</v>
      </c>
      <c r="B1058" s="2">
        <v>48.481757999999999</v>
      </c>
      <c r="C1058" s="2">
        <v>61.464018666666703</v>
      </c>
      <c r="D1058" s="2">
        <v>62.512163666666702</v>
      </c>
      <c r="F1058" s="2">
        <v>2.4446645618549201E-2</v>
      </c>
      <c r="G1058" s="3">
        <v>1.6286496572205901E-5</v>
      </c>
    </row>
    <row r="1059" spans="1:7">
      <c r="A1059" s="2" t="s">
        <v>5427</v>
      </c>
      <c r="B1059" s="2">
        <v>138.23141966666699</v>
      </c>
      <c r="C1059" s="2">
        <v>129.55165866666701</v>
      </c>
      <c r="D1059" s="2">
        <v>183.141093333333</v>
      </c>
      <c r="E1059" s="2">
        <v>7.8695258189461492E-3</v>
      </c>
      <c r="G1059" s="3">
        <v>7.1636680255566696E-5</v>
      </c>
    </row>
    <row r="1060" spans="1:7">
      <c r="A1060" s="2" t="s">
        <v>8038</v>
      </c>
      <c r="C1060" s="2">
        <v>4.7372420000000002</v>
      </c>
      <c r="D1060" s="2">
        <v>2.4577733333333298</v>
      </c>
      <c r="E1060" s="2">
        <v>3.5687755059695802E-3</v>
      </c>
    </row>
    <row r="1061" spans="1:7">
      <c r="A1061" s="2" t="s">
        <v>3548</v>
      </c>
      <c r="B1061" s="2">
        <v>21.357614666666699</v>
      </c>
      <c r="D1061" s="2">
        <v>17.927586000000002</v>
      </c>
      <c r="G1061" s="2">
        <v>4.9920206523331997E-2</v>
      </c>
    </row>
    <row r="1062" spans="1:7">
      <c r="A1062" s="2" t="s">
        <v>8039</v>
      </c>
      <c r="B1062" s="2">
        <v>6.6294816666666696</v>
      </c>
      <c r="C1062" s="2">
        <v>6.8823826666666701</v>
      </c>
      <c r="D1062" s="2">
        <v>2.4638743333333299</v>
      </c>
      <c r="E1062" s="2">
        <v>1.03407632564653E-3</v>
      </c>
      <c r="G1062" s="3">
        <v>3.5491937517633099E-7</v>
      </c>
    </row>
    <row r="1063" spans="1:7">
      <c r="A1063" s="2" t="s">
        <v>7489</v>
      </c>
      <c r="B1063" s="2">
        <v>53.042821333333301</v>
      </c>
      <c r="D1063" s="2">
        <v>71.527740333333298</v>
      </c>
      <c r="G1063" s="3">
        <v>1.6201296240159299E-7</v>
      </c>
    </row>
    <row r="1064" spans="1:7">
      <c r="A1064" s="2" t="s">
        <v>8040</v>
      </c>
      <c r="C1064" s="2">
        <v>0.14740466666666699</v>
      </c>
      <c r="D1064" s="2">
        <v>0</v>
      </c>
      <c r="E1064" s="2">
        <v>9.7705674215596105E-4</v>
      </c>
    </row>
    <row r="1065" spans="1:7">
      <c r="A1065" s="2" t="s">
        <v>863</v>
      </c>
      <c r="B1065" s="2">
        <v>25.4007446666667</v>
      </c>
      <c r="D1065" s="2">
        <v>31.234118666666699</v>
      </c>
      <c r="G1065" s="2">
        <v>2.1814082667723399E-2</v>
      </c>
    </row>
    <row r="1066" spans="1:7">
      <c r="A1066" s="2" t="s">
        <v>8041</v>
      </c>
      <c r="B1066" s="2">
        <v>306.53861499999999</v>
      </c>
      <c r="C1066" s="2">
        <v>426.06718966666699</v>
      </c>
      <c r="D1066" s="2">
        <v>347.97276833333302</v>
      </c>
      <c r="F1066" s="2">
        <v>5.1089626016436905E-4</v>
      </c>
      <c r="G1066" s="2">
        <v>3.86457176378108E-2</v>
      </c>
    </row>
    <row r="1067" spans="1:7">
      <c r="A1067" s="2" t="s">
        <v>8042</v>
      </c>
      <c r="C1067" s="2">
        <v>7.2604886666666699</v>
      </c>
      <c r="D1067" s="2">
        <v>10.531007000000001</v>
      </c>
      <c r="E1067" s="2">
        <v>1.11618389980154E-2</v>
      </c>
    </row>
    <row r="1068" spans="1:7">
      <c r="A1068" s="2" t="s">
        <v>65</v>
      </c>
      <c r="B1068" s="2">
        <v>10.2235196666667</v>
      </c>
      <c r="D1068" s="2">
        <v>6.6322433333333297</v>
      </c>
      <c r="G1068" s="2">
        <v>4.40213579469452E-3</v>
      </c>
    </row>
    <row r="1069" spans="1:7">
      <c r="A1069" s="2" t="s">
        <v>8043</v>
      </c>
      <c r="B1069" s="2">
        <v>0</v>
      </c>
      <c r="C1069" s="2">
        <v>0.32461366666666702</v>
      </c>
      <c r="F1069" s="2">
        <v>3.2372071398425101E-2</v>
      </c>
    </row>
    <row r="1070" spans="1:7">
      <c r="A1070" s="2" t="s">
        <v>8044</v>
      </c>
      <c r="C1070" s="2">
        <v>5.9149473333333296</v>
      </c>
      <c r="D1070" s="2">
        <v>0.87319566666666704</v>
      </c>
      <c r="E1070" s="2">
        <v>6.9285847645864304E-3</v>
      </c>
    </row>
    <row r="1071" spans="1:7">
      <c r="A1071" s="2" t="s">
        <v>6571</v>
      </c>
      <c r="C1071" s="2">
        <v>3.0880506666666698</v>
      </c>
      <c r="D1071" s="2">
        <v>0.46521699999999999</v>
      </c>
      <c r="E1071" s="2">
        <v>1.66185809163533E-2</v>
      </c>
    </row>
    <row r="1072" spans="1:7">
      <c r="A1072" s="2" t="s">
        <v>1469</v>
      </c>
      <c r="B1072" s="2">
        <v>2.07642033333333</v>
      </c>
      <c r="C1072" s="2">
        <v>4.3133549999999996</v>
      </c>
      <c r="D1072" s="2">
        <v>0.49160999999999999</v>
      </c>
      <c r="E1072" s="3">
        <v>5.8681750347472904E-7</v>
      </c>
      <c r="G1072" s="3">
        <v>2.92995404942907E-5</v>
      </c>
    </row>
    <row r="1073" spans="1:7">
      <c r="A1073" s="2" t="s">
        <v>8045</v>
      </c>
      <c r="B1073" s="2">
        <v>2.2791763333333299</v>
      </c>
      <c r="C1073" s="2">
        <v>6.93674866666667</v>
      </c>
      <c r="D1073" s="2">
        <v>0.53847299999999998</v>
      </c>
      <c r="E1073" s="3">
        <v>8.5156768924678401E-5</v>
      </c>
      <c r="G1073" s="2">
        <v>2.72917046011193E-2</v>
      </c>
    </row>
    <row r="1074" spans="1:7">
      <c r="A1074" s="2" t="s">
        <v>1571</v>
      </c>
      <c r="B1074" s="2">
        <v>222.998331333333</v>
      </c>
      <c r="D1074" s="2">
        <v>312.80456533333302</v>
      </c>
      <c r="G1074" s="3">
        <v>7.6395344157809096E-6</v>
      </c>
    </row>
    <row r="1075" spans="1:7">
      <c r="A1075" s="2" t="s">
        <v>8046</v>
      </c>
      <c r="B1075" s="2">
        <v>12.467147000000001</v>
      </c>
      <c r="C1075" s="2">
        <v>9.0319680000000009</v>
      </c>
      <c r="F1075" s="2">
        <v>4.7115186039916102E-2</v>
      </c>
    </row>
    <row r="1076" spans="1:7">
      <c r="A1076" s="2" t="s">
        <v>8047</v>
      </c>
      <c r="B1076" s="2">
        <v>104.81828299999999</v>
      </c>
      <c r="D1076" s="2">
        <v>132.893155333333</v>
      </c>
      <c r="G1076" s="3">
        <v>4.4755173140434797E-5</v>
      </c>
    </row>
    <row r="1077" spans="1:7">
      <c r="A1077" s="2" t="s">
        <v>8048</v>
      </c>
      <c r="B1077" s="2">
        <v>20.184213</v>
      </c>
      <c r="C1077" s="2">
        <v>76.069275000000005</v>
      </c>
      <c r="D1077" s="1"/>
      <c r="F1077" s="3">
        <v>3.4019509018782498E-6</v>
      </c>
      <c r="G1077" s="3"/>
    </row>
    <row r="1078" spans="1:7">
      <c r="A1078" s="2" t="s">
        <v>8049</v>
      </c>
      <c r="B1078" s="2">
        <v>5.0600000000000003E-3</v>
      </c>
      <c r="C1078" s="2">
        <v>0.16528999999999999</v>
      </c>
      <c r="F1078" s="2">
        <v>1.2889822753803599E-3</v>
      </c>
    </row>
    <row r="1079" spans="1:7">
      <c r="A1079" s="2" t="s">
        <v>1318</v>
      </c>
      <c r="B1079" s="2">
        <v>10.6752033333333</v>
      </c>
      <c r="C1079" s="2">
        <v>15.187944999999999</v>
      </c>
      <c r="F1079" s="2">
        <v>3.8012743138653798E-2</v>
      </c>
    </row>
    <row r="1080" spans="1:7">
      <c r="A1080" s="2" t="s">
        <v>8050</v>
      </c>
      <c r="B1080" s="2">
        <v>0.78833066666666696</v>
      </c>
      <c r="C1080" s="2">
        <v>0.88190566666666703</v>
      </c>
      <c r="D1080" s="2">
        <v>0.41680366666666702</v>
      </c>
      <c r="E1080" s="2">
        <v>2.7750934413823699E-2</v>
      </c>
      <c r="G1080" s="2">
        <v>3.4207707833595898E-2</v>
      </c>
    </row>
    <row r="1081" spans="1:7">
      <c r="A1081" s="2" t="s">
        <v>8051</v>
      </c>
      <c r="B1081" s="2">
        <v>6.0334533333333296</v>
      </c>
      <c r="C1081" s="2">
        <v>9.1975580000000008</v>
      </c>
      <c r="D1081" s="2">
        <v>9.4198433333333291</v>
      </c>
      <c r="F1081" s="2">
        <v>4.2907896259969998E-2</v>
      </c>
      <c r="G1081" s="2">
        <v>5.9849570246281901E-3</v>
      </c>
    </row>
    <row r="1082" spans="1:7">
      <c r="A1082" s="2" t="s">
        <v>8052</v>
      </c>
      <c r="B1082" s="2">
        <v>10.6532963333333</v>
      </c>
      <c r="D1082" s="2">
        <v>13.8995103333333</v>
      </c>
      <c r="G1082" s="2">
        <v>1.72019905920457E-3</v>
      </c>
    </row>
    <row r="1083" spans="1:7">
      <c r="A1083" s="2" t="s">
        <v>3831</v>
      </c>
      <c r="B1083" s="2">
        <v>47.524850333333298</v>
      </c>
      <c r="D1083" s="2">
        <v>79.549679999999995</v>
      </c>
      <c r="G1083" s="2">
        <v>5.4398253707406495E-4</v>
      </c>
    </row>
    <row r="1084" spans="1:7">
      <c r="A1084" s="2" t="s">
        <v>1748</v>
      </c>
      <c r="B1084" s="2">
        <v>85.257021666666702</v>
      </c>
      <c r="C1084" s="2">
        <v>136.69483466666699</v>
      </c>
      <c r="D1084" s="2">
        <v>92.44811</v>
      </c>
      <c r="E1084" s="3">
        <v>5.5308449006992699E-5</v>
      </c>
      <c r="F1084" s="3">
        <v>1.2149135284485399E-6</v>
      </c>
      <c r="G1084" s="3"/>
    </row>
    <row r="1085" spans="1:7">
      <c r="A1085" s="2" t="s">
        <v>8053</v>
      </c>
      <c r="C1085" s="2">
        <v>312.350972333333</v>
      </c>
      <c r="D1085" s="2">
        <v>232.39290399999999</v>
      </c>
      <c r="E1085" s="2">
        <v>4.3880110267834997E-2</v>
      </c>
    </row>
    <row r="1086" spans="1:7">
      <c r="A1086" s="2" t="s">
        <v>8054</v>
      </c>
      <c r="B1086" s="2">
        <v>91.080922666666694</v>
      </c>
      <c r="D1086" s="2">
        <v>125.080368333333</v>
      </c>
      <c r="G1086" s="3">
        <v>4.7504007157677702E-7</v>
      </c>
    </row>
    <row r="1087" spans="1:7">
      <c r="A1087" s="2" t="s">
        <v>8055</v>
      </c>
      <c r="B1087" s="2">
        <v>1.19782733333333</v>
      </c>
      <c r="D1087" s="2">
        <v>0.51635666666666702</v>
      </c>
      <c r="G1087" s="2">
        <v>5.3861676414247305E-4</v>
      </c>
    </row>
    <row r="1088" spans="1:7">
      <c r="A1088" s="2" t="s">
        <v>8056</v>
      </c>
      <c r="B1088" s="2">
        <v>184.56311033333299</v>
      </c>
      <c r="D1088" s="2">
        <v>240.99249766666699</v>
      </c>
      <c r="G1088" s="2">
        <v>1.1472872571951001E-2</v>
      </c>
    </row>
    <row r="1089" spans="1:7">
      <c r="A1089" s="2" t="s">
        <v>8057</v>
      </c>
      <c r="B1089" s="2">
        <v>221.67743400000001</v>
      </c>
      <c r="D1089" s="2">
        <v>281.39779166666699</v>
      </c>
      <c r="G1089" s="2">
        <v>1.6496540217351701E-3</v>
      </c>
    </row>
    <row r="1090" spans="1:7">
      <c r="A1090" s="2" t="s">
        <v>8058</v>
      </c>
      <c r="B1090" s="2">
        <v>2.3082113333333298</v>
      </c>
      <c r="C1090" s="2">
        <v>1.2404156666666699</v>
      </c>
      <c r="D1090" s="2">
        <v>2.1514006666666701</v>
      </c>
      <c r="E1090" s="2">
        <v>1.6662329708150899E-2</v>
      </c>
      <c r="F1090" s="2">
        <v>1.6624566632216101E-3</v>
      </c>
    </row>
    <row r="1091" spans="1:7">
      <c r="A1091" s="2" t="s">
        <v>6586</v>
      </c>
      <c r="B1091" s="2">
        <v>7.2345856666666704</v>
      </c>
      <c r="D1091" s="2">
        <v>10.7044173333333</v>
      </c>
      <c r="G1091" s="2">
        <v>2.4629062742010599E-2</v>
      </c>
    </row>
    <row r="1092" spans="1:7">
      <c r="A1092" s="2" t="s">
        <v>2639</v>
      </c>
      <c r="B1092" s="2">
        <v>12.6032176666667</v>
      </c>
      <c r="D1092" s="2">
        <v>17.164806666666699</v>
      </c>
      <c r="G1092" s="3">
        <v>8.2215289169456593E-5</v>
      </c>
    </row>
    <row r="1093" spans="1:7">
      <c r="A1093" s="2" t="s">
        <v>3085</v>
      </c>
      <c r="B1093" s="2">
        <v>12.556751</v>
      </c>
      <c r="D1093" s="2">
        <v>17.379408333333298</v>
      </c>
      <c r="G1093" s="2">
        <v>3.83158964547263E-2</v>
      </c>
    </row>
    <row r="1094" spans="1:7">
      <c r="A1094" s="2" t="s">
        <v>642</v>
      </c>
      <c r="B1094" s="2">
        <v>9.4567899999999998</v>
      </c>
      <c r="D1094" s="2">
        <v>12.7134516666667</v>
      </c>
      <c r="G1094" s="2">
        <v>2.4318208188340799E-2</v>
      </c>
    </row>
    <row r="1095" spans="1:7">
      <c r="A1095" s="2" t="s">
        <v>6926</v>
      </c>
      <c r="B1095" s="2">
        <v>20.0906843333333</v>
      </c>
      <c r="D1095" s="2">
        <v>24.840040666666699</v>
      </c>
      <c r="G1095" s="2">
        <v>2.0827442258136201E-2</v>
      </c>
    </row>
    <row r="1096" spans="1:7">
      <c r="A1096" s="2" t="s">
        <v>8059</v>
      </c>
      <c r="C1096" s="2">
        <v>9.6716143333333306</v>
      </c>
      <c r="D1096" s="2">
        <v>13.821865333333299</v>
      </c>
      <c r="E1096" s="2">
        <v>1.2650812263397201E-2</v>
      </c>
    </row>
    <row r="1097" spans="1:7">
      <c r="A1097" s="2" t="s">
        <v>8060</v>
      </c>
      <c r="B1097" s="2">
        <v>6.3429923333333296</v>
      </c>
      <c r="C1097" s="2">
        <v>12.631936</v>
      </c>
      <c r="F1097" s="2">
        <v>5.9675380376544296E-3</v>
      </c>
    </row>
    <row r="1098" spans="1:7">
      <c r="A1098" s="2" t="s">
        <v>8061</v>
      </c>
      <c r="B1098" s="2">
        <v>0.37768733333333299</v>
      </c>
      <c r="C1098" s="2">
        <v>2.28868633333333</v>
      </c>
      <c r="D1098" s="2">
        <v>2.5580699999999998</v>
      </c>
      <c r="F1098" s="2">
        <v>9.0293783055749206E-3</v>
      </c>
      <c r="G1098" s="2">
        <v>2.47342894248853E-2</v>
      </c>
    </row>
    <row r="1099" spans="1:7">
      <c r="A1099" s="2" t="s">
        <v>8062</v>
      </c>
      <c r="C1099" s="2">
        <v>76.830813333333296</v>
      </c>
      <c r="D1099" s="2">
        <v>59.353366999999999</v>
      </c>
      <c r="E1099" s="2">
        <v>3.4505496828193198E-2</v>
      </c>
    </row>
    <row r="1100" spans="1:7">
      <c r="A1100" s="2" t="s">
        <v>8063</v>
      </c>
      <c r="C1100" s="2">
        <v>6.5906200000000004</v>
      </c>
      <c r="D1100" s="2">
        <v>4.4401210000000004</v>
      </c>
      <c r="E1100" s="2">
        <v>1.70902365829123E-2</v>
      </c>
    </row>
    <row r="1101" spans="1:7">
      <c r="A1101" s="2" t="s">
        <v>6127</v>
      </c>
      <c r="B1101" s="2">
        <v>42.348275333333298</v>
      </c>
      <c r="D1101" s="2">
        <v>53.818555000000003</v>
      </c>
      <c r="G1101" s="2">
        <v>2.04469496059018E-2</v>
      </c>
    </row>
    <row r="1102" spans="1:7">
      <c r="A1102" s="2" t="s">
        <v>2241</v>
      </c>
      <c r="B1102" s="2">
        <v>42.121994000000001</v>
      </c>
      <c r="D1102" s="2">
        <v>54.604134999999999</v>
      </c>
      <c r="G1102" s="3">
        <v>4.0678840334594301E-5</v>
      </c>
    </row>
    <row r="1103" spans="1:7">
      <c r="A1103" s="2" t="s">
        <v>2746</v>
      </c>
      <c r="B1103" s="2">
        <v>22.0737356666667</v>
      </c>
      <c r="D1103" s="2">
        <v>36.827199999999998</v>
      </c>
      <c r="G1103" s="2">
        <v>6.6511582610421999E-3</v>
      </c>
    </row>
    <row r="1104" spans="1:7">
      <c r="A1104" s="2" t="s">
        <v>1900</v>
      </c>
      <c r="B1104" s="2">
        <v>86.122855999999999</v>
      </c>
      <c r="C1104" s="2">
        <v>51.725028999999999</v>
      </c>
      <c r="F1104" s="2">
        <v>8.6749614205346194E-3</v>
      </c>
    </row>
    <row r="1105" spans="1:7">
      <c r="A1105" s="2" t="s">
        <v>8064</v>
      </c>
      <c r="B1105" s="2">
        <v>3.2478673333333301</v>
      </c>
      <c r="C1105" s="2">
        <v>7.5952786666666698</v>
      </c>
      <c r="D1105" s="2">
        <v>3.602147</v>
      </c>
      <c r="E1105" s="2">
        <v>4.3574650914422398E-2</v>
      </c>
      <c r="F1105" s="2">
        <v>7.5458470431830097E-3</v>
      </c>
    </row>
    <row r="1106" spans="1:7">
      <c r="A1106" s="2" t="s">
        <v>518</v>
      </c>
      <c r="B1106" s="2">
        <v>9.6841943333333305</v>
      </c>
      <c r="D1106" s="2">
        <v>17.081707333333298</v>
      </c>
      <c r="G1106" s="3">
        <v>4.3322347242749403E-5</v>
      </c>
    </row>
    <row r="1107" spans="1:7">
      <c r="A1107" s="2" t="s">
        <v>5542</v>
      </c>
      <c r="B1107" s="2">
        <v>3.3158173333333298</v>
      </c>
      <c r="C1107" s="2">
        <v>6.9033796666666696</v>
      </c>
      <c r="D1107" s="2">
        <v>4.0179239999999998</v>
      </c>
      <c r="E1107" s="2">
        <v>5.4830088259967998E-3</v>
      </c>
      <c r="F1107" s="3">
        <v>1.02087616410024E-6</v>
      </c>
      <c r="G1107" s="3"/>
    </row>
    <row r="1108" spans="1:7">
      <c r="A1108" s="2" t="s">
        <v>561</v>
      </c>
      <c r="B1108" s="2">
        <v>107.212646333333</v>
      </c>
      <c r="C1108" s="2">
        <v>177.182942666667</v>
      </c>
      <c r="D1108" s="2">
        <v>87.894040666666697</v>
      </c>
      <c r="E1108" s="3">
        <v>9.6818976334841808E-6</v>
      </c>
      <c r="F1108" s="3">
        <v>3.1477270737381701E-10</v>
      </c>
      <c r="G1108" s="2">
        <v>2.2070226896414101E-2</v>
      </c>
    </row>
    <row r="1109" spans="1:7">
      <c r="A1109" s="2" t="s">
        <v>436</v>
      </c>
      <c r="B1109" s="2">
        <v>16.936257999999999</v>
      </c>
      <c r="C1109" s="2">
        <v>30.916996999999999</v>
      </c>
      <c r="D1109" s="2">
        <v>18.485154333333298</v>
      </c>
      <c r="F1109" s="3">
        <v>3.3901186425166999E-9</v>
      </c>
      <c r="G1109" s="3"/>
    </row>
    <row r="1110" spans="1:7">
      <c r="A1110" s="2" t="s">
        <v>8065</v>
      </c>
      <c r="B1110" s="2">
        <v>0.32161833333333301</v>
      </c>
      <c r="D1110" s="2">
        <v>1.23229366666667</v>
      </c>
      <c r="E1110" s="2">
        <v>1.5847483658757699E-4</v>
      </c>
      <c r="G1110" s="2">
        <v>2.3439032958998299E-2</v>
      </c>
    </row>
    <row r="1111" spans="1:7">
      <c r="A1111" s="2" t="s">
        <v>5630</v>
      </c>
      <c r="B1111" s="2">
        <v>6.9162596666666696</v>
      </c>
      <c r="C1111" s="2">
        <v>13.562073</v>
      </c>
      <c r="D1111" s="2">
        <v>5.9007256666666699</v>
      </c>
      <c r="F1111" s="2">
        <v>1.18904893579378E-3</v>
      </c>
    </row>
    <row r="1112" spans="1:7">
      <c r="A1112" s="2" t="s">
        <v>2876</v>
      </c>
      <c r="B1112" s="2">
        <v>142.074625666667</v>
      </c>
      <c r="C1112" s="2">
        <v>184.475809666667</v>
      </c>
      <c r="D1112" s="2">
        <v>229.83005800000001</v>
      </c>
      <c r="F1112" s="2">
        <v>1.6726033154582098E-2</v>
      </c>
      <c r="G1112" s="3">
        <v>1.4091356424104299E-9</v>
      </c>
    </row>
    <row r="1113" spans="1:7">
      <c r="A1113" s="2" t="s">
        <v>1819</v>
      </c>
      <c r="B1113" s="2">
        <v>61.583353666666703</v>
      </c>
      <c r="D1113" s="2">
        <v>81.488461999999998</v>
      </c>
      <c r="E1113" s="2">
        <v>3.0816283321016599E-3</v>
      </c>
      <c r="G1113" s="3">
        <v>3.6138414475256701E-6</v>
      </c>
    </row>
    <row r="1114" spans="1:7">
      <c r="A1114" s="2" t="s">
        <v>3276</v>
      </c>
      <c r="C1114" s="2">
        <v>27.416005333333299</v>
      </c>
      <c r="D1114" s="2">
        <v>17.7419236666667</v>
      </c>
      <c r="E1114" s="2">
        <v>6.2430272859331499E-4</v>
      </c>
    </row>
    <row r="1115" spans="1:7">
      <c r="A1115" s="2" t="s">
        <v>8066</v>
      </c>
      <c r="C1115" s="2">
        <v>50.175488999999999</v>
      </c>
      <c r="D1115" s="2">
        <v>72.480674666666701</v>
      </c>
    </row>
    <row r="1116" spans="1:7">
      <c r="A1116" s="2" t="s">
        <v>3273</v>
      </c>
      <c r="B1116" s="2">
        <v>24.6954146666667</v>
      </c>
      <c r="D1116" s="2">
        <v>34.631761666666698</v>
      </c>
      <c r="E1116" s="2">
        <v>4.8498635462731002E-4</v>
      </c>
      <c r="G1116" s="3">
        <v>5.8962257672794399E-5</v>
      </c>
    </row>
    <row r="1117" spans="1:7">
      <c r="A1117" s="2" t="s">
        <v>7598</v>
      </c>
      <c r="B1117" s="2">
        <v>8.1228973333333307</v>
      </c>
      <c r="C1117" s="2">
        <v>5.9891843333333297</v>
      </c>
      <c r="D1117" s="2">
        <v>12.6179873333333</v>
      </c>
      <c r="G1117" s="2">
        <v>1.6405886287180801E-2</v>
      </c>
    </row>
    <row r="1118" spans="1:7">
      <c r="A1118" s="2" t="s">
        <v>5303</v>
      </c>
      <c r="B1118" s="2">
        <v>31.89864</v>
      </c>
      <c r="C1118" s="2">
        <v>43.488368999999999</v>
      </c>
      <c r="D1118" s="2">
        <v>39.209271999999999</v>
      </c>
      <c r="E1118" s="2">
        <v>2.4787022815438899E-2</v>
      </c>
      <c r="F1118" s="2">
        <v>8.5362537566537004E-3</v>
      </c>
      <c r="G1118" s="2">
        <v>2.5877505387512201E-2</v>
      </c>
    </row>
    <row r="1119" spans="1:7">
      <c r="A1119" s="2" t="s">
        <v>8067</v>
      </c>
      <c r="C1119" s="2">
        <v>53.101423666666697</v>
      </c>
      <c r="D1119" s="2">
        <v>38.766413333333297</v>
      </c>
    </row>
    <row r="1120" spans="1:7">
      <c r="A1120" s="2" t="s">
        <v>2221</v>
      </c>
      <c r="B1120" s="2">
        <v>17.733754333333302</v>
      </c>
      <c r="D1120" s="2">
        <v>30.254334666666701</v>
      </c>
      <c r="E1120" s="3">
        <v>6.0527759739415206E-14</v>
      </c>
      <c r="G1120" s="3">
        <v>8.3944154797339004E-5</v>
      </c>
    </row>
    <row r="1121" spans="1:7">
      <c r="A1121" s="2" t="s">
        <v>8068</v>
      </c>
      <c r="B1121" s="2">
        <v>66.663397333333293</v>
      </c>
      <c r="C1121" s="2">
        <v>28.0766353333333</v>
      </c>
      <c r="D1121" s="2">
        <v>69.163195333333306</v>
      </c>
      <c r="F1121" s="3">
        <v>2.0350655890124E-11</v>
      </c>
      <c r="G1121" s="3"/>
    </row>
    <row r="1122" spans="1:7">
      <c r="A1122" s="2" t="s">
        <v>3767</v>
      </c>
      <c r="B1122" s="2">
        <v>2.8435540000000001</v>
      </c>
      <c r="C1122" s="2">
        <v>1.1552226666666701</v>
      </c>
      <c r="D1122" s="2">
        <v>1.3469070000000001</v>
      </c>
      <c r="E1122" s="2">
        <v>5.7326381853228204E-3</v>
      </c>
      <c r="F1122" s="2">
        <v>3.7360572353955599E-3</v>
      </c>
      <c r="G1122" s="2">
        <v>6.6177876580969597E-3</v>
      </c>
    </row>
    <row r="1123" spans="1:7">
      <c r="A1123" s="2" t="s">
        <v>8069</v>
      </c>
      <c r="B1123" s="2">
        <v>38.912219999999998</v>
      </c>
      <c r="C1123" s="2">
        <v>52.281088333333301</v>
      </c>
      <c r="D1123" s="2">
        <v>35.199764333333299</v>
      </c>
      <c r="F1123" s="2">
        <v>4.3481073223584403E-2</v>
      </c>
    </row>
    <row r="1124" spans="1:7">
      <c r="A1124" s="2" t="s">
        <v>8070</v>
      </c>
      <c r="B1124" s="2">
        <v>18.778264333333301</v>
      </c>
      <c r="D1124" s="2">
        <v>12.6546563333333</v>
      </c>
      <c r="G1124" s="2">
        <v>2.4994954191609399E-3</v>
      </c>
    </row>
    <row r="1125" spans="1:7">
      <c r="A1125" s="2" t="s">
        <v>8071</v>
      </c>
      <c r="B1125" s="2">
        <v>16.724571000000001</v>
      </c>
      <c r="D1125" s="2">
        <v>31.595204333333299</v>
      </c>
      <c r="G1125" s="3">
        <v>4.22489462476661E-8</v>
      </c>
    </row>
    <row r="1126" spans="1:7">
      <c r="A1126" s="2" t="s">
        <v>5724</v>
      </c>
      <c r="B1126" s="2">
        <v>211.19019599999999</v>
      </c>
      <c r="D1126" s="2">
        <v>247.473984</v>
      </c>
      <c r="G1126" s="2">
        <v>4.2658138712631501E-2</v>
      </c>
    </row>
    <row r="1127" spans="1:7">
      <c r="A1127" s="2" t="s">
        <v>6141</v>
      </c>
      <c r="B1127" s="2">
        <v>24.7469653333333</v>
      </c>
      <c r="D1127" s="2">
        <v>19.871911333333301</v>
      </c>
      <c r="E1127" s="2">
        <v>4.3404130780651203E-2</v>
      </c>
      <c r="G1127" s="2">
        <v>4.4742108573232403E-3</v>
      </c>
    </row>
    <row r="1128" spans="1:7">
      <c r="A1128" s="2" t="s">
        <v>6779</v>
      </c>
      <c r="C1128" s="2">
        <v>115.93863666666699</v>
      </c>
      <c r="D1128" s="2">
        <v>87.813517333333294</v>
      </c>
      <c r="E1128" s="2">
        <v>1.8702181852277799E-2</v>
      </c>
    </row>
    <row r="1129" spans="1:7">
      <c r="A1129" s="2" t="s">
        <v>5523</v>
      </c>
      <c r="C1129" s="2">
        <v>10.2567086666667</v>
      </c>
      <c r="D1129" s="2">
        <v>5.8761289999999997</v>
      </c>
      <c r="E1129" s="2">
        <v>4.2497252092695503E-2</v>
      </c>
    </row>
    <row r="1130" spans="1:7">
      <c r="A1130" s="2" t="s">
        <v>905</v>
      </c>
      <c r="B1130" s="2">
        <v>21.296963333333299</v>
      </c>
      <c r="C1130" s="2">
        <v>28.314993000000001</v>
      </c>
      <c r="D1130" s="2">
        <v>20.509834999999999</v>
      </c>
      <c r="F1130" s="2">
        <v>3.3813848787930499E-2</v>
      </c>
    </row>
    <row r="1131" spans="1:7">
      <c r="A1131" s="2" t="s">
        <v>8072</v>
      </c>
      <c r="B1131" s="2">
        <v>0.268226666666667</v>
      </c>
      <c r="D1131" s="2">
        <v>0</v>
      </c>
      <c r="E1131" s="2">
        <v>3.9376081021152004E-3</v>
      </c>
      <c r="G1131" s="2">
        <v>2.92845446924411E-2</v>
      </c>
    </row>
    <row r="1132" spans="1:7">
      <c r="A1132" s="2" t="s">
        <v>8073</v>
      </c>
      <c r="B1132" s="2">
        <v>85.970517333333305</v>
      </c>
      <c r="C1132" s="2">
        <v>118.907822</v>
      </c>
      <c r="D1132" s="2">
        <v>83.556999333333295</v>
      </c>
      <c r="F1132" s="2">
        <v>6.70455383402616E-3</v>
      </c>
    </row>
    <row r="1133" spans="1:7">
      <c r="A1133" s="2" t="s">
        <v>1750</v>
      </c>
      <c r="B1133" s="2">
        <v>141.95482899999999</v>
      </c>
      <c r="D1133" s="2">
        <v>181.643905666667</v>
      </c>
      <c r="G1133" s="2">
        <v>2.10309653908941E-2</v>
      </c>
    </row>
    <row r="1134" spans="1:7">
      <c r="A1134" s="2" t="s">
        <v>69</v>
      </c>
      <c r="B1134" s="2">
        <v>13.888327333333301</v>
      </c>
      <c r="C1134" s="2">
        <v>6.8955183333333299</v>
      </c>
      <c r="F1134" s="2">
        <v>9.8501897293581703E-4</v>
      </c>
    </row>
    <row r="1135" spans="1:7">
      <c r="A1135" s="2" t="s">
        <v>8074</v>
      </c>
      <c r="B1135" s="2">
        <v>3.1153013333333299</v>
      </c>
      <c r="C1135" s="2">
        <v>0.82913199999999998</v>
      </c>
      <c r="F1135" s="2">
        <v>2.5924394572150902E-3</v>
      </c>
    </row>
    <row r="1136" spans="1:7">
      <c r="A1136" s="2" t="s">
        <v>1773</v>
      </c>
      <c r="B1136" s="2">
        <v>91.928225333333302</v>
      </c>
      <c r="C1136" s="2">
        <v>119.12478633333301</v>
      </c>
      <c r="D1136" s="2">
        <v>153.58681733333299</v>
      </c>
      <c r="E1136" s="2">
        <v>4.3574650914422398E-2</v>
      </c>
      <c r="F1136" s="2">
        <v>3.3813848787930499E-2</v>
      </c>
      <c r="G1136" s="3">
        <v>1.76240294028949E-10</v>
      </c>
    </row>
    <row r="1137" spans="1:7">
      <c r="A1137" s="2" t="s">
        <v>8075</v>
      </c>
      <c r="B1137" s="2">
        <v>39.352999333333301</v>
      </c>
      <c r="C1137" s="2">
        <v>20.975193999999998</v>
      </c>
      <c r="D1137" s="2">
        <v>38.1643306666667</v>
      </c>
      <c r="E1137" s="3">
        <v>1.27858543101773E-5</v>
      </c>
      <c r="F1137" s="2">
        <v>2.5240646900228599E-2</v>
      </c>
    </row>
    <row r="1138" spans="1:7">
      <c r="A1138" s="2" t="s">
        <v>1402</v>
      </c>
      <c r="B1138" s="2">
        <v>43.318728333333297</v>
      </c>
      <c r="C1138" s="2">
        <v>33.301997666666701</v>
      </c>
      <c r="D1138" s="2">
        <v>53.318101333333303</v>
      </c>
      <c r="E1138" s="2">
        <v>4.0210882094224E-2</v>
      </c>
      <c r="F1138" s="2">
        <v>2.0135572324213001E-2</v>
      </c>
      <c r="G1138" s="2">
        <v>1.5157736782646499E-2</v>
      </c>
    </row>
    <row r="1139" spans="1:7">
      <c r="A1139" s="2" t="s">
        <v>8076</v>
      </c>
      <c r="C1139" s="2">
        <v>11.260168999999999</v>
      </c>
      <c r="D1139" s="2">
        <v>6.6346903333333298</v>
      </c>
    </row>
    <row r="1140" spans="1:7">
      <c r="A1140" s="2" t="s">
        <v>777</v>
      </c>
      <c r="B1140" s="2">
        <v>94.678342333333305</v>
      </c>
      <c r="D1140" s="2">
        <v>137.13036333333301</v>
      </c>
      <c r="G1140" s="2">
        <v>8.2680472279077905E-4</v>
      </c>
    </row>
    <row r="1141" spans="1:7">
      <c r="A1141" s="2" t="s">
        <v>2128</v>
      </c>
      <c r="B1141" s="2">
        <v>16.168075000000002</v>
      </c>
      <c r="C1141" s="2">
        <v>27.280781666666702</v>
      </c>
      <c r="F1141" s="2">
        <v>9.6803672497979797E-3</v>
      </c>
    </row>
    <row r="1142" spans="1:7">
      <c r="A1142" s="2" t="s">
        <v>8077</v>
      </c>
      <c r="B1142" s="2">
        <v>66.756344999999996</v>
      </c>
      <c r="D1142" s="2">
        <v>83.747968</v>
      </c>
      <c r="E1142" s="2">
        <v>7.4177118071347197E-3</v>
      </c>
      <c r="G1142" s="3">
        <v>7.48611322873517E-5</v>
      </c>
    </row>
    <row r="1143" spans="1:7">
      <c r="A1143" s="2" t="s">
        <v>1989</v>
      </c>
      <c r="B1143" s="2">
        <v>186.371455</v>
      </c>
      <c r="C1143" s="2">
        <v>179.09881066666699</v>
      </c>
      <c r="D1143" s="2">
        <v>255.77755266666699</v>
      </c>
      <c r="G1143" s="2">
        <v>1.11918177274049E-4</v>
      </c>
    </row>
    <row r="1144" spans="1:7">
      <c r="A1144" s="2" t="s">
        <v>5190</v>
      </c>
      <c r="B1144" s="2">
        <v>57.617564999999999</v>
      </c>
      <c r="D1144" s="2">
        <v>69.0467023333333</v>
      </c>
      <c r="E1144" s="2">
        <v>5.5398248210745803E-3</v>
      </c>
      <c r="G1144" s="2">
        <v>7.2423681074061403E-3</v>
      </c>
    </row>
    <row r="1145" spans="1:7">
      <c r="A1145" s="2" t="s">
        <v>2643</v>
      </c>
      <c r="B1145" s="2">
        <v>1.0878266666666701</v>
      </c>
      <c r="C1145" s="2">
        <v>1.85321133333333</v>
      </c>
      <c r="D1145" s="2">
        <v>0.307964666666667</v>
      </c>
      <c r="G1145" s="2">
        <v>1.6123060608380601E-2</v>
      </c>
    </row>
    <row r="1146" spans="1:7">
      <c r="A1146" s="2" t="s">
        <v>731</v>
      </c>
      <c r="B1146" s="2">
        <v>46.993037000000001</v>
      </c>
      <c r="D1146" s="2">
        <v>35.007694666666701</v>
      </c>
      <c r="G1146" s="2">
        <v>9.4219668433728407E-3</v>
      </c>
    </row>
    <row r="1147" spans="1:7">
      <c r="A1147" s="2" t="s">
        <v>1844</v>
      </c>
      <c r="B1147" s="2">
        <v>215.780665</v>
      </c>
      <c r="C1147" s="2">
        <v>269.43813066666701</v>
      </c>
      <c r="F1147" s="2">
        <v>3.7088016941621303E-2</v>
      </c>
    </row>
    <row r="1148" spans="1:7">
      <c r="A1148" s="2" t="s">
        <v>3074</v>
      </c>
      <c r="B1148" s="2">
        <v>43.499279000000001</v>
      </c>
      <c r="D1148" s="2">
        <v>58.59375</v>
      </c>
      <c r="E1148" s="2">
        <v>1.0660257257407799E-2</v>
      </c>
      <c r="G1148" s="2">
        <v>5.2668289382143702E-3</v>
      </c>
    </row>
    <row r="1149" spans="1:7">
      <c r="A1149" s="2" t="s">
        <v>8078</v>
      </c>
      <c r="C1149" s="2">
        <v>6.1159999999999997</v>
      </c>
      <c r="D1149" s="2">
        <v>1.873049</v>
      </c>
    </row>
    <row r="1150" spans="1:7">
      <c r="A1150" s="2" t="s">
        <v>1925</v>
      </c>
      <c r="B1150" s="2">
        <v>62.357762999999998</v>
      </c>
      <c r="C1150" s="2">
        <v>81.095288333333301</v>
      </c>
      <c r="D1150" s="2">
        <v>92.565038000000001</v>
      </c>
      <c r="E1150" s="2">
        <v>4.4361916032115797E-2</v>
      </c>
      <c r="F1150" s="2">
        <v>4.2983358438234101E-2</v>
      </c>
      <c r="G1150" s="3">
        <v>4.0678840334594301E-5</v>
      </c>
    </row>
    <row r="1151" spans="1:7">
      <c r="A1151" s="2" t="s">
        <v>2084</v>
      </c>
      <c r="B1151" s="2">
        <v>25.883448999999999</v>
      </c>
      <c r="C1151" s="2">
        <v>24.1657236666667</v>
      </c>
      <c r="D1151" s="2">
        <v>31.082689333333299</v>
      </c>
      <c r="E1151" s="2">
        <v>1.6880950245835901E-4</v>
      </c>
      <c r="G1151" s="2">
        <v>1.7727941211078301E-2</v>
      </c>
    </row>
    <row r="1152" spans="1:7">
      <c r="A1152" s="2" t="s">
        <v>8079</v>
      </c>
      <c r="B1152" s="2">
        <v>13.700110333333299</v>
      </c>
      <c r="C1152" s="2">
        <v>11.295655666666701</v>
      </c>
      <c r="D1152" s="2">
        <v>18.640271333333299</v>
      </c>
      <c r="G1152" s="3">
        <v>2.5553210041293E-5</v>
      </c>
    </row>
    <row r="1153" spans="1:7">
      <c r="A1153" s="2" t="s">
        <v>2322</v>
      </c>
      <c r="B1153" s="2">
        <v>7.62922366666667</v>
      </c>
      <c r="C1153" s="2">
        <v>3.4341383333333302</v>
      </c>
      <c r="E1153" s="2">
        <v>4.2497252092695503E-2</v>
      </c>
      <c r="F1153" s="2">
        <v>4.7868451709377903E-2</v>
      </c>
    </row>
    <row r="1154" spans="1:7">
      <c r="A1154" s="2" t="s">
        <v>8080</v>
      </c>
      <c r="C1154" s="2">
        <v>7.4475573333333296</v>
      </c>
      <c r="D1154" s="2">
        <v>4.5800753333333297</v>
      </c>
    </row>
    <row r="1155" spans="1:7">
      <c r="A1155" s="2" t="s">
        <v>8081</v>
      </c>
      <c r="B1155" s="2">
        <v>0.38700099999999998</v>
      </c>
      <c r="C1155" s="2">
        <v>0</v>
      </c>
      <c r="E1155" s="2">
        <v>1.9527067839579401E-2</v>
      </c>
      <c r="F1155" s="2">
        <v>7.3086547594029098E-3</v>
      </c>
    </row>
    <row r="1156" spans="1:7">
      <c r="A1156" s="2" t="s">
        <v>8082</v>
      </c>
      <c r="C1156" s="2">
        <v>2.21917066666667</v>
      </c>
      <c r="D1156" s="2">
        <v>0.56877200000000006</v>
      </c>
      <c r="E1156" s="2">
        <v>2.6997643575172599E-2</v>
      </c>
    </row>
    <row r="1157" spans="1:7">
      <c r="A1157" s="2" t="s">
        <v>3444</v>
      </c>
      <c r="B1157" s="2">
        <v>27.299340000000001</v>
      </c>
      <c r="C1157" s="2">
        <v>38.182130333333298</v>
      </c>
      <c r="D1157" s="2">
        <v>28.079814666666699</v>
      </c>
      <c r="E1157" s="2">
        <v>6.2632256337683103E-3</v>
      </c>
      <c r="F1157" s="2">
        <v>4.8533274036766799E-3</v>
      </c>
    </row>
    <row r="1158" spans="1:7">
      <c r="A1158" s="2" t="s">
        <v>8083</v>
      </c>
      <c r="B1158" s="2">
        <v>4.2664186666666701</v>
      </c>
      <c r="C1158" s="2">
        <v>3.8270666666666703E-2</v>
      </c>
      <c r="D1158" s="2">
        <v>3.0903186666666702</v>
      </c>
      <c r="F1158" s="3">
        <v>1.39687868169258E-16</v>
      </c>
      <c r="G1158" s="3"/>
    </row>
    <row r="1159" spans="1:7">
      <c r="A1159" s="2" t="s">
        <v>8084</v>
      </c>
      <c r="B1159" s="2">
        <v>61.463940999999998</v>
      </c>
      <c r="D1159" s="2">
        <v>45.801572</v>
      </c>
      <c r="G1159" s="2">
        <v>2.9516823779939302E-3</v>
      </c>
    </row>
    <row r="1160" spans="1:7">
      <c r="A1160" s="2" t="s">
        <v>1457</v>
      </c>
      <c r="B1160" s="2">
        <v>3.9870199999999998</v>
      </c>
      <c r="C1160" s="2">
        <v>7.4860856666666704</v>
      </c>
      <c r="E1160" s="2">
        <v>2.4373986921587601E-4</v>
      </c>
      <c r="F1160" s="2">
        <v>7.8650558028391104E-3</v>
      </c>
    </row>
    <row r="1161" spans="1:7">
      <c r="A1161" s="2" t="s">
        <v>8085</v>
      </c>
      <c r="B1161" s="2">
        <v>147.81355766666701</v>
      </c>
      <c r="C1161" s="2">
        <v>107.240432666667</v>
      </c>
      <c r="D1161" s="2">
        <v>154.30269899999999</v>
      </c>
      <c r="F1161" s="2">
        <v>6.0668806816503598E-4</v>
      </c>
    </row>
    <row r="1162" spans="1:7">
      <c r="A1162" s="2" t="s">
        <v>7033</v>
      </c>
      <c r="B1162" s="2">
        <v>12.7996676666667</v>
      </c>
      <c r="D1162" s="2">
        <v>8.9279373333333307</v>
      </c>
      <c r="G1162" s="2">
        <v>7.1855291156077399E-3</v>
      </c>
    </row>
    <row r="1163" spans="1:7">
      <c r="A1163" s="2" t="s">
        <v>6312</v>
      </c>
      <c r="B1163" s="2">
        <v>69.990051333333298</v>
      </c>
      <c r="D1163" s="2">
        <v>53.1289916666667</v>
      </c>
      <c r="G1163" s="2">
        <v>2.9516823779939302E-3</v>
      </c>
    </row>
    <row r="1164" spans="1:7">
      <c r="A1164" s="2" t="s">
        <v>8086</v>
      </c>
      <c r="B1164" s="2">
        <v>38.228211000000002</v>
      </c>
      <c r="D1164" s="2">
        <v>52.108072999999997</v>
      </c>
      <c r="E1164" s="2">
        <v>1.3073679141234801E-3</v>
      </c>
      <c r="G1164" s="2">
        <v>3.9308449237007999E-2</v>
      </c>
    </row>
    <row r="1165" spans="1:7">
      <c r="A1165" s="2" t="s">
        <v>3180</v>
      </c>
      <c r="C1165" s="2">
        <v>6.2990503333333301</v>
      </c>
      <c r="D1165" s="2">
        <v>1.27290866666667</v>
      </c>
    </row>
    <row r="1166" spans="1:7">
      <c r="A1166" s="2" t="s">
        <v>2585</v>
      </c>
      <c r="B1166" s="2">
        <v>53.133706333333301</v>
      </c>
      <c r="C1166" s="2">
        <v>68.382400666666697</v>
      </c>
      <c r="D1166" s="2">
        <v>77.322199333333302</v>
      </c>
      <c r="E1166" s="2">
        <v>1.94902018665324E-2</v>
      </c>
      <c r="F1166" s="2">
        <v>1.2275888486041201E-2</v>
      </c>
      <c r="G1166" s="3">
        <v>1.6771375137322001E-12</v>
      </c>
    </row>
    <row r="1167" spans="1:7">
      <c r="A1167" s="2" t="s">
        <v>8087</v>
      </c>
      <c r="B1167" s="2">
        <v>5.6975300000000004</v>
      </c>
      <c r="C1167" s="2">
        <v>13.854055000000001</v>
      </c>
      <c r="D1167" s="2">
        <v>6.8881480000000002</v>
      </c>
      <c r="E1167" s="2">
        <v>4.2510446086618499E-3</v>
      </c>
      <c r="F1167" s="2">
        <v>4.74855513783603E-4</v>
      </c>
    </row>
    <row r="1168" spans="1:7">
      <c r="A1168" s="2" t="s">
        <v>5804</v>
      </c>
      <c r="B1168" s="2">
        <v>6.4114263333333303</v>
      </c>
      <c r="C1168" s="2">
        <v>10.399075</v>
      </c>
      <c r="D1168" s="2">
        <v>5.97454366666667</v>
      </c>
      <c r="F1168" s="2">
        <v>6.00008421483284E-3</v>
      </c>
    </row>
    <row r="1169" spans="1:7">
      <c r="A1169" s="2" t="s">
        <v>8088</v>
      </c>
      <c r="B1169" s="2">
        <v>436.98260533333303</v>
      </c>
      <c r="D1169" s="2">
        <v>364.5059</v>
      </c>
      <c r="G1169" s="2">
        <v>2.0886147235177E-2</v>
      </c>
    </row>
    <row r="1170" spans="1:7">
      <c r="A1170" s="2" t="s">
        <v>159</v>
      </c>
      <c r="B1170" s="2">
        <v>84.807472333333294</v>
      </c>
      <c r="C1170" s="2">
        <v>63.027038666666698</v>
      </c>
      <c r="F1170" s="2">
        <v>2.0263678377364099E-2</v>
      </c>
    </row>
    <row r="1171" spans="1:7">
      <c r="A1171" s="2" t="s">
        <v>1251</v>
      </c>
      <c r="B1171" s="2">
        <v>46.303879999999999</v>
      </c>
      <c r="D1171" s="2">
        <v>61.0032906666667</v>
      </c>
      <c r="G1171" s="2">
        <v>2.7525471870845397E-4</v>
      </c>
    </row>
    <row r="1172" spans="1:7">
      <c r="A1172" s="2" t="s">
        <v>8089</v>
      </c>
      <c r="B1172" s="2">
        <v>300.00430333333298</v>
      </c>
      <c r="C1172" s="2">
        <v>408.68634033333302</v>
      </c>
      <c r="D1172" s="2">
        <v>471.01031499999999</v>
      </c>
      <c r="F1172" s="2">
        <v>3.5301061194459899E-3</v>
      </c>
      <c r="G1172" s="3">
        <v>8.6901091543752405E-12</v>
      </c>
    </row>
    <row r="1173" spans="1:7">
      <c r="A1173" s="2" t="s">
        <v>8090</v>
      </c>
      <c r="B1173" s="2">
        <v>12.7353113333333</v>
      </c>
      <c r="C1173" s="2">
        <v>9.0655556666666701</v>
      </c>
      <c r="F1173" s="2">
        <v>1.5670538142052801E-2</v>
      </c>
    </row>
    <row r="1174" spans="1:7">
      <c r="A1174" s="2" t="s">
        <v>1203</v>
      </c>
      <c r="B1174" s="2">
        <v>3.0213813333333301</v>
      </c>
      <c r="C1174" s="2">
        <v>7.8912269999999998</v>
      </c>
      <c r="E1174" s="3">
        <v>1.39252289896124E-13</v>
      </c>
      <c r="F1174" s="2">
        <v>5.7407743927644101E-3</v>
      </c>
    </row>
    <row r="1175" spans="1:7">
      <c r="A1175" s="2" t="s">
        <v>8091</v>
      </c>
      <c r="B1175" s="2">
        <v>5.8711143333333302</v>
      </c>
      <c r="C1175" s="2">
        <v>12.9730373333333</v>
      </c>
      <c r="D1175" s="2">
        <v>5.0566096666666702</v>
      </c>
      <c r="E1175" s="2">
        <v>9.87261288943648E-4</v>
      </c>
      <c r="F1175" s="3">
        <v>5.5780049074844099E-9</v>
      </c>
      <c r="G1175" s="3"/>
    </row>
    <row r="1176" spans="1:7">
      <c r="A1176" s="2" t="s">
        <v>308</v>
      </c>
      <c r="B1176" s="2">
        <v>151.45550533333301</v>
      </c>
      <c r="C1176" s="2">
        <v>101.802961</v>
      </c>
      <c r="D1176" s="2">
        <v>169.08098333333299</v>
      </c>
      <c r="E1176" s="2">
        <v>1.6520887898200901E-3</v>
      </c>
      <c r="F1176" s="2">
        <v>4.7582452524351E-4</v>
      </c>
    </row>
    <row r="1177" spans="1:7">
      <c r="A1177" s="2" t="s">
        <v>8092</v>
      </c>
      <c r="B1177" s="2">
        <v>56.347661666666703</v>
      </c>
      <c r="C1177" s="2">
        <v>37.623384666666702</v>
      </c>
      <c r="D1177" s="2">
        <v>0.82111933333333298</v>
      </c>
      <c r="G1177" s="3">
        <v>1.69483923391924E-33</v>
      </c>
    </row>
    <row r="1178" spans="1:7">
      <c r="A1178" s="2" t="s">
        <v>1644</v>
      </c>
      <c r="B1178" s="2">
        <v>91.317260666666698</v>
      </c>
      <c r="D1178" s="2">
        <v>141.27471399999999</v>
      </c>
      <c r="G1178" s="3">
        <v>2.2950639326771701E-8</v>
      </c>
    </row>
    <row r="1179" spans="1:7">
      <c r="A1179" s="2" t="s">
        <v>3024</v>
      </c>
      <c r="B1179" s="2">
        <v>3.22919466666667</v>
      </c>
      <c r="D1179" s="2">
        <v>5.4434339999999999</v>
      </c>
      <c r="G1179" s="2">
        <v>2.9464153855192701E-2</v>
      </c>
    </row>
    <row r="1180" spans="1:7">
      <c r="A1180" s="2" t="s">
        <v>1337</v>
      </c>
      <c r="B1180" s="2">
        <v>35.049258000000002</v>
      </c>
      <c r="D1180" s="2">
        <v>50.094806666666699</v>
      </c>
      <c r="E1180" s="2">
        <v>1.61190693466223E-2</v>
      </c>
      <c r="G1180" s="2">
        <v>3.9765443118948496E-3</v>
      </c>
    </row>
    <row r="1181" spans="1:7">
      <c r="A1181" s="2" t="s">
        <v>1368</v>
      </c>
      <c r="B1181" s="2">
        <v>97.7431743333333</v>
      </c>
      <c r="C1181" s="2">
        <v>122.252316666667</v>
      </c>
      <c r="D1181" s="2">
        <v>162.27512100000001</v>
      </c>
      <c r="F1181" s="2">
        <v>3.27097081797297E-2</v>
      </c>
      <c r="G1181" s="3">
        <v>6.9655318642150905E-18</v>
      </c>
    </row>
    <row r="1182" spans="1:7">
      <c r="A1182" s="2" t="s">
        <v>8093</v>
      </c>
      <c r="B1182" s="2">
        <v>173.10864233333299</v>
      </c>
      <c r="C1182" s="2">
        <v>228.50820400000001</v>
      </c>
      <c r="E1182" s="2">
        <v>4.2754957656044597E-2</v>
      </c>
      <c r="F1182" s="2">
        <v>1.1416300013773801E-2</v>
      </c>
    </row>
    <row r="1183" spans="1:7">
      <c r="A1183" s="2" t="s">
        <v>6631</v>
      </c>
      <c r="C1183" s="2">
        <v>8.0671846666666696</v>
      </c>
      <c r="D1183" s="2">
        <v>11.120896333333301</v>
      </c>
    </row>
    <row r="1184" spans="1:7">
      <c r="A1184" s="2" t="s">
        <v>8094</v>
      </c>
      <c r="B1184" s="2">
        <v>326.25520833333297</v>
      </c>
      <c r="D1184" s="2">
        <v>262.52684533333297</v>
      </c>
      <c r="G1184" s="2">
        <v>5.7900178806634499E-3</v>
      </c>
    </row>
    <row r="1185" spans="1:7">
      <c r="A1185" s="2" t="s">
        <v>8095</v>
      </c>
      <c r="B1185" s="2">
        <v>2.9395333333333301E-2</v>
      </c>
      <c r="C1185" s="2">
        <v>0</v>
      </c>
      <c r="D1185" s="2">
        <v>0</v>
      </c>
      <c r="F1185" s="2">
        <v>3.4775947022730298E-2</v>
      </c>
      <c r="G1185" s="2">
        <v>3.1910956408998402E-2</v>
      </c>
    </row>
    <row r="1186" spans="1:7">
      <c r="A1186" s="2" t="s">
        <v>8096</v>
      </c>
      <c r="B1186" s="2">
        <v>642.26261399999999</v>
      </c>
      <c r="D1186" s="2">
        <v>518.41287233333298</v>
      </c>
      <c r="G1186" s="2">
        <v>1.8870294758827399E-2</v>
      </c>
    </row>
    <row r="1187" spans="1:7">
      <c r="A1187" s="2" t="s">
        <v>853</v>
      </c>
      <c r="B1187" s="2">
        <v>95.661631333333304</v>
      </c>
      <c r="D1187" s="2">
        <v>145.683489333333</v>
      </c>
      <c r="G1187" s="3">
        <v>5.9670137733590297E-5</v>
      </c>
    </row>
    <row r="1188" spans="1:7">
      <c r="A1188" s="2" t="s">
        <v>8097</v>
      </c>
      <c r="B1188" s="2">
        <v>43.790569333333302</v>
      </c>
      <c r="C1188" s="2">
        <v>64.610777666666706</v>
      </c>
      <c r="D1188" s="2">
        <v>80.048512666666696</v>
      </c>
      <c r="F1188" s="3">
        <v>1.5606715634991902E-5</v>
      </c>
      <c r="G1188" s="3">
        <v>3.2639040079234203E-27</v>
      </c>
    </row>
    <row r="1189" spans="1:7">
      <c r="A1189" s="2" t="s">
        <v>8098</v>
      </c>
      <c r="B1189" s="2">
        <v>566.89086899999995</v>
      </c>
      <c r="D1189" s="2">
        <v>464.07368966666701</v>
      </c>
      <c r="E1189" s="2">
        <v>1.22180390142281E-2</v>
      </c>
      <c r="G1189" s="2">
        <v>3.6759407588473597E-2</v>
      </c>
    </row>
    <row r="1190" spans="1:7">
      <c r="A1190" s="2" t="s">
        <v>1860</v>
      </c>
      <c r="B1190" s="2">
        <v>207.050384333333</v>
      </c>
      <c r="C1190" s="2">
        <v>204.64860033333301</v>
      </c>
      <c r="D1190" s="2">
        <v>296.053202666667</v>
      </c>
      <c r="G1190" s="3">
        <v>3.58046131167136E-5</v>
      </c>
    </row>
    <row r="1191" spans="1:7">
      <c r="A1191" s="2" t="s">
        <v>3645</v>
      </c>
      <c r="B1191" s="2">
        <v>44.268025666666702</v>
      </c>
      <c r="C1191" s="2">
        <v>56.560891333333302</v>
      </c>
      <c r="D1191" s="2">
        <v>63.591953333333301</v>
      </c>
      <c r="F1191" s="2">
        <v>4.0345221173264001E-2</v>
      </c>
      <c r="G1191" s="3">
        <v>7.7864767719611999E-8</v>
      </c>
    </row>
    <row r="1192" spans="1:7">
      <c r="A1192" s="2" t="s">
        <v>1127</v>
      </c>
      <c r="B1192" s="2">
        <v>25.2935193333333</v>
      </c>
      <c r="D1192" s="2">
        <v>40.296407000000002</v>
      </c>
      <c r="G1192" s="3">
        <v>2.75346804585894E-8</v>
      </c>
    </row>
    <row r="1193" spans="1:7">
      <c r="A1193" s="2" t="s">
        <v>3472</v>
      </c>
      <c r="B1193" s="2">
        <v>31.867263000000001</v>
      </c>
      <c r="C1193" s="2">
        <v>50.509191999999999</v>
      </c>
      <c r="D1193" s="2">
        <v>46.9822906666667</v>
      </c>
      <c r="F1193" s="3">
        <v>6.4213183006723806E-5</v>
      </c>
      <c r="G1193" s="3">
        <v>4.8179003424247303E-5</v>
      </c>
    </row>
    <row r="1194" spans="1:7">
      <c r="A1194" s="2" t="s">
        <v>1808</v>
      </c>
      <c r="B1194" s="2">
        <v>9.1901666666666701E-2</v>
      </c>
      <c r="C1194" s="2">
        <v>0.442645333333333</v>
      </c>
      <c r="F1194" s="2">
        <v>3.5811701843585203E-2</v>
      </c>
    </row>
    <row r="1195" spans="1:7">
      <c r="A1195" s="2" t="s">
        <v>8099</v>
      </c>
      <c r="B1195" s="2">
        <v>1.6052246666666701</v>
      </c>
      <c r="D1195" s="2">
        <v>0</v>
      </c>
      <c r="G1195" s="3">
        <v>8.3944154797339004E-5</v>
      </c>
    </row>
    <row r="1196" spans="1:7">
      <c r="A1196" s="2" t="s">
        <v>8100</v>
      </c>
      <c r="B1196" s="2">
        <v>13.624205999999999</v>
      </c>
      <c r="D1196" s="2">
        <v>19.583843666666699</v>
      </c>
      <c r="E1196" s="2">
        <v>1.3954134224433801E-3</v>
      </c>
      <c r="G1196" s="3">
        <v>2.4779072251875499E-6</v>
      </c>
    </row>
    <row r="1197" spans="1:7">
      <c r="A1197" s="2" t="s">
        <v>139</v>
      </c>
      <c r="B1197" s="2">
        <v>15.261454333333299</v>
      </c>
      <c r="C1197" s="2">
        <v>13.918533999999999</v>
      </c>
      <c r="D1197" s="2">
        <v>21.252843333333299</v>
      </c>
      <c r="E1197" s="2">
        <v>3.89950719842343E-3</v>
      </c>
      <c r="G1197" s="2">
        <v>2.7424912871332202E-4</v>
      </c>
    </row>
    <row r="1198" spans="1:7">
      <c r="A1198" s="2" t="s">
        <v>8101</v>
      </c>
      <c r="B1198" s="2">
        <v>0.24967566666666699</v>
      </c>
      <c r="C1198" s="2">
        <v>0</v>
      </c>
      <c r="D1198" s="2">
        <v>0.19202033333333299</v>
      </c>
      <c r="F1198" s="2">
        <v>7.6208432912693502E-4</v>
      </c>
    </row>
    <row r="1199" spans="1:7">
      <c r="A1199" s="2" t="s">
        <v>8102</v>
      </c>
      <c r="B1199" s="2">
        <v>15.942826999999999</v>
      </c>
      <c r="C1199" s="2">
        <v>21.225137666666701</v>
      </c>
      <c r="F1199" s="2">
        <v>3.8346250745097399E-2</v>
      </c>
    </row>
    <row r="1200" spans="1:7">
      <c r="A1200" s="2" t="s">
        <v>8103</v>
      </c>
      <c r="B1200" s="2">
        <v>16.558871</v>
      </c>
      <c r="C1200" s="2">
        <v>11.689607000000001</v>
      </c>
      <c r="E1200" s="2">
        <v>1.02608566855543E-2</v>
      </c>
      <c r="F1200" s="2">
        <v>3.2429195591126697E-2</v>
      </c>
    </row>
    <row r="1201" spans="1:7">
      <c r="A1201" s="2" t="s">
        <v>1616</v>
      </c>
      <c r="B1201" s="2">
        <v>9.9385776666666708</v>
      </c>
      <c r="C1201" s="2">
        <v>7.1460549999999996</v>
      </c>
      <c r="D1201" s="2">
        <v>10.1456656666667</v>
      </c>
      <c r="E1201" s="2">
        <v>2.09921062313429E-2</v>
      </c>
      <c r="F1201" s="2">
        <v>9.8760092790436804E-3</v>
      </c>
    </row>
    <row r="1202" spans="1:7">
      <c r="A1202" s="2" t="s">
        <v>8104</v>
      </c>
      <c r="C1202" s="2">
        <v>0</v>
      </c>
      <c r="D1202" s="2">
        <v>7.5003E-2</v>
      </c>
      <c r="E1202" s="2">
        <v>6.9285619299466305E-4</v>
      </c>
    </row>
    <row r="1203" spans="1:7">
      <c r="A1203" s="2" t="s">
        <v>8105</v>
      </c>
      <c r="C1203" s="2">
        <v>0.41743766666666698</v>
      </c>
      <c r="D1203" s="2">
        <v>0</v>
      </c>
    </row>
    <row r="1204" spans="1:7">
      <c r="A1204" s="2" t="s">
        <v>7058</v>
      </c>
      <c r="B1204" s="2">
        <v>91.740933666666706</v>
      </c>
      <c r="C1204" s="2">
        <v>72.3927713333333</v>
      </c>
      <c r="E1204" s="2">
        <v>1.9881119796655501E-2</v>
      </c>
      <c r="F1204" s="2">
        <v>4.9076747169524697E-2</v>
      </c>
    </row>
    <row r="1205" spans="1:7">
      <c r="A1205" s="2" t="s">
        <v>1909</v>
      </c>
      <c r="B1205" s="2">
        <v>37.912742666666702</v>
      </c>
      <c r="D1205" s="2">
        <v>61.011119999999998</v>
      </c>
      <c r="E1205" s="2">
        <v>2.81332518445793E-2</v>
      </c>
      <c r="G1205" s="3">
        <v>4.9872658953881098E-5</v>
      </c>
    </row>
    <row r="1206" spans="1:7">
      <c r="A1206" s="2" t="s">
        <v>1230</v>
      </c>
      <c r="B1206" s="2">
        <v>33.876822333333301</v>
      </c>
      <c r="C1206" s="2">
        <v>23.2800743333333</v>
      </c>
      <c r="D1206" s="2">
        <v>29.816853999999999</v>
      </c>
      <c r="E1206" s="2">
        <v>2.4050592351387901E-2</v>
      </c>
      <c r="F1206" s="3">
        <v>2.9098861626381098E-5</v>
      </c>
      <c r="G1206" s="3"/>
    </row>
    <row r="1207" spans="1:7">
      <c r="A1207" s="2" t="s">
        <v>4587</v>
      </c>
      <c r="C1207" s="2">
        <v>63.948298333333298</v>
      </c>
      <c r="D1207" s="2">
        <v>46.534253333333297</v>
      </c>
    </row>
    <row r="1208" spans="1:7">
      <c r="A1208" s="2" t="s">
        <v>943</v>
      </c>
      <c r="B1208" s="2">
        <v>31.5986096666667</v>
      </c>
      <c r="C1208" s="2">
        <v>38.0668473333333</v>
      </c>
      <c r="D1208" s="2">
        <v>49.30491</v>
      </c>
      <c r="G1208" s="3">
        <v>1.12635158930606E-11</v>
      </c>
    </row>
    <row r="1209" spans="1:7">
      <c r="A1209" s="2" t="s">
        <v>8106</v>
      </c>
      <c r="C1209" s="2">
        <v>107.390032666667</v>
      </c>
      <c r="D1209" s="2">
        <v>78.438794333333306</v>
      </c>
    </row>
    <row r="1210" spans="1:7">
      <c r="A1210" s="2" t="s">
        <v>1851</v>
      </c>
      <c r="B1210" s="2">
        <v>97.954251666666707</v>
      </c>
      <c r="D1210" s="2">
        <v>131.24000533333299</v>
      </c>
      <c r="G1210" s="3">
        <v>6.2333889931259704E-6</v>
      </c>
    </row>
    <row r="1211" spans="1:7">
      <c r="A1211" s="2" t="s">
        <v>1480</v>
      </c>
      <c r="B1211" s="2">
        <v>136.27003500000001</v>
      </c>
      <c r="D1211" s="2">
        <v>171.134857333333</v>
      </c>
      <c r="G1211" s="2">
        <v>1.7899684520555698E-2</v>
      </c>
    </row>
    <row r="1212" spans="1:7">
      <c r="A1212" s="2" t="s">
        <v>4524</v>
      </c>
      <c r="B1212" s="2">
        <v>19.166205666666698</v>
      </c>
      <c r="D1212" s="2">
        <v>24.449390333333302</v>
      </c>
      <c r="G1212" s="3">
        <v>4.5731146587294799E-5</v>
      </c>
    </row>
    <row r="1213" spans="1:7">
      <c r="A1213" s="2" t="s">
        <v>5102</v>
      </c>
      <c r="B1213" s="2">
        <v>14.872859666666701</v>
      </c>
      <c r="C1213" s="2">
        <v>23.466390000000001</v>
      </c>
      <c r="E1213" s="2">
        <v>1.5006374965567599E-2</v>
      </c>
      <c r="F1213" s="2">
        <v>4.6447729271483296E-3</v>
      </c>
    </row>
    <row r="1214" spans="1:7">
      <c r="A1214" s="2" t="s">
        <v>1692</v>
      </c>
      <c r="B1214" s="2">
        <v>62.959051666666703</v>
      </c>
      <c r="C1214" s="2">
        <v>41.262020333333297</v>
      </c>
      <c r="D1214" s="2">
        <v>43.679068333333298</v>
      </c>
      <c r="E1214" s="2">
        <v>4.9336735927817101E-2</v>
      </c>
      <c r="F1214" s="2">
        <v>7.4650818087901903E-3</v>
      </c>
      <c r="G1214" s="2">
        <v>5.9849570246281901E-3</v>
      </c>
    </row>
    <row r="1215" spans="1:7">
      <c r="A1215" s="2" t="s">
        <v>8107</v>
      </c>
      <c r="B1215" s="2">
        <v>3.6846999999999998E-2</v>
      </c>
      <c r="D1215" s="2">
        <v>0</v>
      </c>
      <c r="G1215" s="3">
        <v>6.7421271442011897E-5</v>
      </c>
    </row>
    <row r="1216" spans="1:7">
      <c r="A1216" s="2" t="s">
        <v>2901</v>
      </c>
      <c r="C1216" s="2">
        <v>2.9870003333333299</v>
      </c>
      <c r="D1216" s="2">
        <v>0.739750666666667</v>
      </c>
      <c r="E1216" s="2">
        <v>1.32630707229839E-3</v>
      </c>
    </row>
    <row r="1217" spans="1:7">
      <c r="A1217" s="2" t="s">
        <v>8108</v>
      </c>
      <c r="C1217" s="2">
        <v>0.16097966666666699</v>
      </c>
      <c r="D1217" s="2">
        <v>0.47920966666666698</v>
      </c>
    </row>
    <row r="1218" spans="1:7">
      <c r="A1218" s="2" t="s">
        <v>1697</v>
      </c>
      <c r="B1218" s="2">
        <v>24.4200503333333</v>
      </c>
      <c r="C1218" s="2">
        <v>42.9481683333333</v>
      </c>
      <c r="D1218" s="2">
        <v>38.0108386666667</v>
      </c>
      <c r="F1218" s="2">
        <v>8.3075279423882795E-4</v>
      </c>
      <c r="G1218" s="2">
        <v>7.1584508207224202E-4</v>
      </c>
    </row>
    <row r="1219" spans="1:7">
      <c r="A1219" s="2" t="s">
        <v>5446</v>
      </c>
      <c r="C1219" s="2">
        <v>5.0340803333333302</v>
      </c>
      <c r="D1219" s="2">
        <v>1.25955033333333</v>
      </c>
    </row>
    <row r="1220" spans="1:7">
      <c r="A1220" s="2" t="s">
        <v>747</v>
      </c>
      <c r="B1220" s="2">
        <v>1.6733089999999999</v>
      </c>
      <c r="D1220" s="2">
        <v>0.55418266666666705</v>
      </c>
      <c r="E1220" s="2">
        <v>1.3144715716638999E-2</v>
      </c>
      <c r="G1220" s="2">
        <v>1.7727941211078301E-2</v>
      </c>
    </row>
    <row r="1221" spans="1:7">
      <c r="A1221" s="2" t="s">
        <v>8109</v>
      </c>
      <c r="B1221" s="2">
        <v>10.042508</v>
      </c>
      <c r="C1221" s="2">
        <v>6.5697373333333298</v>
      </c>
      <c r="E1221" s="2">
        <v>1.2969237225152501E-2</v>
      </c>
      <c r="F1221" s="2">
        <v>4.73805390953497E-2</v>
      </c>
    </row>
    <row r="1222" spans="1:7">
      <c r="A1222" s="2" t="s">
        <v>8110</v>
      </c>
      <c r="B1222" s="2">
        <v>30.009135333333301</v>
      </c>
      <c r="C1222" s="2">
        <v>23.103564666666699</v>
      </c>
      <c r="E1222" s="2">
        <v>4.3404130780651203E-2</v>
      </c>
      <c r="F1222" s="2">
        <v>4.2897486726281901E-2</v>
      </c>
    </row>
    <row r="1223" spans="1:7">
      <c r="A1223" s="2" t="s">
        <v>5092</v>
      </c>
      <c r="C1223" s="2">
        <v>207.91524266666701</v>
      </c>
      <c r="D1223" s="2">
        <v>289.27251699999999</v>
      </c>
    </row>
    <row r="1224" spans="1:7">
      <c r="A1224" s="2" t="s">
        <v>3216</v>
      </c>
      <c r="B1224" s="2">
        <v>192.31110633333299</v>
      </c>
      <c r="C1224" s="2">
        <v>230.76747133333299</v>
      </c>
      <c r="D1224" s="2">
        <v>306.77718099999998</v>
      </c>
      <c r="G1224" s="3">
        <v>2.9300986962225999E-14</v>
      </c>
    </row>
    <row r="1225" spans="1:7">
      <c r="A1225" s="2" t="s">
        <v>5875</v>
      </c>
      <c r="B1225" s="2">
        <v>21549.360677333301</v>
      </c>
      <c r="C1225" s="2">
        <v>12628.989257666701</v>
      </c>
      <c r="D1225" s="2">
        <v>18939.703125</v>
      </c>
      <c r="E1225" s="2">
        <v>1.5486338342601901E-2</v>
      </c>
      <c r="F1225" s="3">
        <v>4.6404914921944399E-10</v>
      </c>
      <c r="G1225" s="3"/>
    </row>
    <row r="1226" spans="1:7">
      <c r="A1226" s="2" t="s">
        <v>3135</v>
      </c>
      <c r="B1226" s="2">
        <v>27.344366000000001</v>
      </c>
      <c r="D1226" s="2">
        <v>41.751232666666702</v>
      </c>
      <c r="G1226" s="2">
        <v>1.03173747411787E-4</v>
      </c>
    </row>
    <row r="1227" spans="1:7">
      <c r="A1227" s="2" t="s">
        <v>8111</v>
      </c>
      <c r="B1227" s="2">
        <v>0</v>
      </c>
      <c r="C1227" s="2">
        <v>5.73826666666667E-2</v>
      </c>
      <c r="F1227" s="2">
        <v>3.0622805374169002E-3</v>
      </c>
    </row>
    <row r="1228" spans="1:7">
      <c r="A1228" s="2" t="s">
        <v>570</v>
      </c>
      <c r="B1228" s="2">
        <v>5.2129193333333301</v>
      </c>
      <c r="C1228" s="2">
        <v>5.66181133333333</v>
      </c>
      <c r="D1228" s="2">
        <v>3.155259</v>
      </c>
      <c r="G1228" s="2">
        <v>7.4115048117276497E-3</v>
      </c>
    </row>
    <row r="1229" spans="1:7">
      <c r="A1229" s="2" t="s">
        <v>2885</v>
      </c>
      <c r="B1229" s="2">
        <v>109.321062666667</v>
      </c>
      <c r="D1229" s="2">
        <v>149.20659900000001</v>
      </c>
      <c r="G1229" s="2">
        <v>1.1602466332112E-3</v>
      </c>
    </row>
    <row r="1230" spans="1:7">
      <c r="A1230" s="2" t="s">
        <v>1732</v>
      </c>
      <c r="B1230" s="2">
        <v>43.084361000000001</v>
      </c>
      <c r="D1230" s="2">
        <v>58.305642333333303</v>
      </c>
      <c r="G1230" s="3">
        <v>3.4900000794536001E-6</v>
      </c>
    </row>
    <row r="1231" spans="1:7">
      <c r="A1231" s="2" t="s">
        <v>8112</v>
      </c>
      <c r="B1231" s="2">
        <v>59.389378999999998</v>
      </c>
      <c r="D1231" s="2">
        <v>76.724560999999994</v>
      </c>
      <c r="E1231" s="2">
        <v>1.03491917691557E-2</v>
      </c>
      <c r="G1231" s="2">
        <v>2.37706647149752E-3</v>
      </c>
    </row>
    <row r="1232" spans="1:7">
      <c r="A1232" s="2" t="s">
        <v>8113</v>
      </c>
      <c r="B1232" s="2">
        <v>2365.0472816666702</v>
      </c>
      <c r="C1232" s="2">
        <v>1627.8317463333301</v>
      </c>
      <c r="E1232" s="2">
        <v>2.8336904063862901E-2</v>
      </c>
      <c r="F1232" s="2">
        <v>8.8725749527634296E-4</v>
      </c>
    </row>
    <row r="1233" spans="1:7">
      <c r="A1233" s="2" t="s">
        <v>3070</v>
      </c>
      <c r="B1233" s="2">
        <v>230.532613</v>
      </c>
      <c r="C1233" s="2">
        <v>117.949547</v>
      </c>
      <c r="D1233" s="2">
        <v>89.868540666666703</v>
      </c>
      <c r="E1233" s="3">
        <v>5.81893060872595E-6</v>
      </c>
      <c r="F1233" s="3">
        <v>1.0984463602887199E-8</v>
      </c>
      <c r="G1233" s="3">
        <v>3.9786713628320302E-29</v>
      </c>
    </row>
    <row r="1234" spans="1:7">
      <c r="A1234" s="2" t="s">
        <v>4327</v>
      </c>
      <c r="B1234" s="2">
        <v>28.663968333333301</v>
      </c>
      <c r="C1234" s="2">
        <v>23.703682000000001</v>
      </c>
      <c r="D1234" s="2">
        <v>15.0417843333333</v>
      </c>
      <c r="G1234" s="3">
        <v>2.0693645308686E-5</v>
      </c>
    </row>
    <row r="1235" spans="1:7">
      <c r="A1235" s="2" t="s">
        <v>8114</v>
      </c>
      <c r="C1235" s="2">
        <v>0.30564533333333299</v>
      </c>
      <c r="E1235" s="3">
        <v>2.2094385180993799E-297</v>
      </c>
    </row>
    <row r="1236" spans="1:7">
      <c r="A1236" s="2" t="s">
        <v>8115</v>
      </c>
      <c r="B1236" s="2">
        <v>85.193983666666696</v>
      </c>
      <c r="C1236" s="2">
        <v>134.76443866666699</v>
      </c>
      <c r="D1236" s="2">
        <v>30.732717000000001</v>
      </c>
      <c r="E1236" s="2">
        <v>3.4184302199094303E-2</v>
      </c>
      <c r="G1236" s="3">
        <v>2.7897861718107999E-9</v>
      </c>
    </row>
    <row r="1237" spans="1:7">
      <c r="A1237" s="2" t="s">
        <v>8116</v>
      </c>
      <c r="B1237" s="2">
        <v>2285.46687833333</v>
      </c>
      <c r="C1237" s="2">
        <v>1738.6885176666699</v>
      </c>
      <c r="D1237" s="2">
        <v>1817.4685463333301</v>
      </c>
      <c r="F1237" s="2">
        <v>2.3549987786325201E-2</v>
      </c>
      <c r="G1237" s="2">
        <v>2.9542388688930499E-2</v>
      </c>
    </row>
    <row r="1238" spans="1:7">
      <c r="A1238" s="2" t="s">
        <v>266</v>
      </c>
      <c r="B1238" s="2">
        <v>0.136704666666667</v>
      </c>
      <c r="C1238" s="2">
        <v>505.92108166666702</v>
      </c>
      <c r="D1238" s="2">
        <v>0.41002733333333302</v>
      </c>
      <c r="E1238" s="3">
        <v>7.0297193017078298E-8</v>
      </c>
      <c r="F1238" s="2">
        <v>0</v>
      </c>
    </row>
    <row r="1239" spans="1:7">
      <c r="A1239" s="2" t="s">
        <v>1603</v>
      </c>
      <c r="B1239" s="2">
        <v>32.984321333333298</v>
      </c>
      <c r="C1239" s="2">
        <v>24.1689546666667</v>
      </c>
      <c r="D1239" s="2">
        <v>32.680461666666702</v>
      </c>
      <c r="F1239" s="2">
        <v>1.22625386994747E-2</v>
      </c>
    </row>
    <row r="1240" spans="1:7">
      <c r="A1240" s="2" t="s">
        <v>8117</v>
      </c>
      <c r="B1240" s="2">
        <v>10.352161000000001</v>
      </c>
      <c r="C1240" s="2">
        <v>6.9770490000000001</v>
      </c>
      <c r="E1240" s="2">
        <v>3.2676215678119798E-2</v>
      </c>
      <c r="F1240" s="2">
        <v>1.02327515259773E-2</v>
      </c>
    </row>
    <row r="1241" spans="1:7">
      <c r="A1241" s="2" t="s">
        <v>8118</v>
      </c>
      <c r="B1241" s="2">
        <v>2.6904666666666702E-2</v>
      </c>
      <c r="C1241" s="2">
        <v>1.8287666666666699E-2</v>
      </c>
      <c r="D1241" s="2">
        <v>8.8550676666666703</v>
      </c>
      <c r="G1241" s="3">
        <v>1.06853219681155E-7</v>
      </c>
    </row>
    <row r="1242" spans="1:7">
      <c r="A1242" s="2" t="s">
        <v>8119</v>
      </c>
      <c r="B1242" s="2">
        <v>10.3586026666667</v>
      </c>
      <c r="C1242" s="2">
        <v>7.7571729999999999</v>
      </c>
      <c r="E1242" s="3">
        <v>1.6845864581333299E-6</v>
      </c>
      <c r="F1242" s="2">
        <v>4.2885807848081103E-2</v>
      </c>
    </row>
    <row r="1243" spans="1:7">
      <c r="A1243" s="2" t="s">
        <v>1032</v>
      </c>
      <c r="B1243" s="2">
        <v>49.250562000000002</v>
      </c>
      <c r="C1243" s="2">
        <v>42.486533000000001</v>
      </c>
      <c r="D1243" s="2">
        <v>64.052391</v>
      </c>
      <c r="E1243" s="3">
        <v>9.6814760594040195E-5</v>
      </c>
      <c r="G1243" s="2">
        <v>8.8589983760584395E-3</v>
      </c>
    </row>
    <row r="1244" spans="1:7">
      <c r="A1244" s="2" t="s">
        <v>8120</v>
      </c>
      <c r="B1244" s="2">
        <v>78.6838506666667</v>
      </c>
      <c r="D1244" s="2">
        <v>60.889809999999997</v>
      </c>
      <c r="E1244" s="2">
        <v>2.0411685553298801E-2</v>
      </c>
      <c r="G1244" s="2">
        <v>2.0208038195995599E-2</v>
      </c>
    </row>
    <row r="1245" spans="1:7">
      <c r="A1245" s="2" t="s">
        <v>2443</v>
      </c>
      <c r="B1245" s="2">
        <v>0.87926499999999996</v>
      </c>
      <c r="C1245" s="2">
        <v>2.7602820000000001</v>
      </c>
      <c r="D1245" s="2">
        <v>0.36282300000000001</v>
      </c>
      <c r="F1245" s="2">
        <v>6.3518232434324499E-3</v>
      </c>
    </row>
    <row r="1246" spans="1:7">
      <c r="A1246" s="2" t="s">
        <v>8121</v>
      </c>
      <c r="B1246" s="2">
        <v>1.5876956666666699</v>
      </c>
      <c r="C1246" s="2">
        <v>0.52881699999999998</v>
      </c>
      <c r="D1246" s="2">
        <v>1.6803266666666701</v>
      </c>
      <c r="E1246" s="2">
        <v>1.2578681953029301E-2</v>
      </c>
      <c r="F1246" s="2">
        <v>2.8100183709033901E-4</v>
      </c>
    </row>
    <row r="1247" spans="1:7">
      <c r="A1247" s="2" t="s">
        <v>8122</v>
      </c>
      <c r="B1247" s="2">
        <v>19.483280333333301</v>
      </c>
      <c r="C1247" s="2">
        <v>14.764246999999999</v>
      </c>
      <c r="D1247" s="2">
        <v>19.5783736666667</v>
      </c>
      <c r="F1247" s="2">
        <v>1.4399659849718799E-2</v>
      </c>
    </row>
    <row r="1248" spans="1:7">
      <c r="A1248" s="2" t="s">
        <v>1004</v>
      </c>
      <c r="B1248" s="2">
        <v>28.709980999999999</v>
      </c>
      <c r="C1248" s="2">
        <v>15.528676000000001</v>
      </c>
      <c r="D1248" s="2">
        <v>19.9134526666667</v>
      </c>
      <c r="E1248" s="2">
        <v>2.3033245200692099E-2</v>
      </c>
      <c r="F1248" s="3">
        <v>9.8735718927619996E-7</v>
      </c>
      <c r="G1248" s="2">
        <v>8.69708251257787E-4</v>
      </c>
    </row>
    <row r="1249" spans="1:7">
      <c r="A1249" s="2" t="s">
        <v>8123</v>
      </c>
      <c r="B1249" s="2">
        <v>198.28560933333301</v>
      </c>
      <c r="C1249" s="2">
        <v>218.808583666667</v>
      </c>
      <c r="D1249" s="2">
        <v>160.21059133333301</v>
      </c>
      <c r="G1249" s="2">
        <v>2.5147137325717901E-2</v>
      </c>
    </row>
    <row r="1250" spans="1:7">
      <c r="A1250" s="2" t="s">
        <v>6254</v>
      </c>
      <c r="B1250" s="2">
        <v>2.5897666666666701E-2</v>
      </c>
      <c r="D1250" s="2">
        <v>0</v>
      </c>
      <c r="E1250" s="2">
        <v>2.0299446967446101E-2</v>
      </c>
      <c r="G1250" s="2">
        <v>4.4353574334497103E-2</v>
      </c>
    </row>
    <row r="1251" spans="1:7" ht="12.75" customHeight="1">
      <c r="A1251" s="2" t="s">
        <v>8124</v>
      </c>
      <c r="B1251" s="2">
        <v>0</v>
      </c>
      <c r="C1251" s="2">
        <v>4.6625333333333303E-2</v>
      </c>
      <c r="D1251" s="2">
        <v>0</v>
      </c>
      <c r="E1251" s="2">
        <v>5.4455228058665301E-3</v>
      </c>
      <c r="F1251" s="2">
        <v>2.0742583498345599E-2</v>
      </c>
    </row>
    <row r="1252" spans="1:7">
      <c r="A1252" s="2" t="s">
        <v>2745</v>
      </c>
      <c r="B1252" s="2">
        <v>67.817408</v>
      </c>
      <c r="D1252" s="2">
        <v>54.245217333333301</v>
      </c>
      <c r="E1252" s="2">
        <v>6.3523352706633803E-3</v>
      </c>
      <c r="G1252" s="2">
        <v>1.90081373648672E-2</v>
      </c>
    </row>
    <row r="1253" spans="1:7">
      <c r="A1253" s="2" t="s">
        <v>5129</v>
      </c>
      <c r="B1253" s="2">
        <v>0.37775999999999998</v>
      </c>
      <c r="C1253" s="2">
        <v>0.59874400000000005</v>
      </c>
      <c r="D1253" s="2">
        <v>0.314796666666667</v>
      </c>
      <c r="E1253" s="2">
        <v>4.6473548406465604E-3</v>
      </c>
      <c r="F1253" s="2">
        <v>3.9363250595083603E-2</v>
      </c>
    </row>
    <row r="1254" spans="1:7">
      <c r="A1254" s="2" t="s">
        <v>3226</v>
      </c>
      <c r="C1254" s="2">
        <v>5.5114476666666699</v>
      </c>
      <c r="D1254" s="2">
        <v>9.2945419999999999</v>
      </c>
      <c r="E1254" s="3">
        <v>3.1786152261424298E-5</v>
      </c>
    </row>
    <row r="1255" spans="1:7">
      <c r="A1255" s="2" t="s">
        <v>8125</v>
      </c>
      <c r="C1255" s="2">
        <v>0.10317900000000001</v>
      </c>
      <c r="D1255" s="2">
        <v>0</v>
      </c>
      <c r="E1255" s="2">
        <v>9.0441695831982392E-3</v>
      </c>
    </row>
    <row r="1256" spans="1:7">
      <c r="A1256" s="2" t="s">
        <v>8126</v>
      </c>
      <c r="C1256" s="2">
        <v>0.90258366666666701</v>
      </c>
      <c r="D1256" s="2">
        <v>0.132986666666667</v>
      </c>
    </row>
    <row r="1257" spans="1:7">
      <c r="A1257" s="2" t="s">
        <v>1130</v>
      </c>
      <c r="B1257" s="2">
        <v>7.25325166666667</v>
      </c>
      <c r="C1257" s="2">
        <v>11.528352</v>
      </c>
      <c r="D1257" s="2">
        <v>6.7744743333333304</v>
      </c>
      <c r="E1257" s="2">
        <v>1.5643337784913299E-4</v>
      </c>
      <c r="F1257" s="2">
        <v>2.6341501590435398E-4</v>
      </c>
    </row>
    <row r="1258" spans="1:7">
      <c r="A1258" s="2" t="s">
        <v>1090</v>
      </c>
      <c r="B1258" s="2">
        <v>6.36360833333333</v>
      </c>
      <c r="C1258" s="2">
        <v>9.9075109999999995</v>
      </c>
      <c r="D1258" s="2">
        <v>6.3195013333333296</v>
      </c>
      <c r="F1258" s="2">
        <v>6.75518447097735E-3</v>
      </c>
    </row>
    <row r="1259" spans="1:7">
      <c r="A1259" s="2" t="s">
        <v>8127</v>
      </c>
      <c r="B1259" s="2">
        <v>2.0761813333333299</v>
      </c>
      <c r="C1259" s="2">
        <v>0.89356800000000003</v>
      </c>
      <c r="E1259" s="2">
        <v>1.19799057341281E-3</v>
      </c>
      <c r="F1259" s="2">
        <v>1.57948336989258E-2</v>
      </c>
    </row>
    <row r="1260" spans="1:7">
      <c r="A1260" s="2" t="s">
        <v>1124</v>
      </c>
      <c r="B1260" s="2">
        <v>42.840519</v>
      </c>
      <c r="C1260" s="2">
        <v>39.364699000000002</v>
      </c>
      <c r="D1260" s="2">
        <v>59.285586333333299</v>
      </c>
      <c r="E1260" s="2">
        <v>2.2450546988253599E-2</v>
      </c>
      <c r="G1260" s="3">
        <v>4.3947466990282796E-6</v>
      </c>
    </row>
    <row r="1261" spans="1:7">
      <c r="A1261" s="2" t="s">
        <v>8128</v>
      </c>
      <c r="B1261" s="2">
        <v>0.95143733333333302</v>
      </c>
      <c r="C1261" s="2">
        <v>0.45771833333333301</v>
      </c>
      <c r="F1261" s="2">
        <v>4.0180842301061101E-2</v>
      </c>
    </row>
    <row r="1262" spans="1:7">
      <c r="A1262" s="2" t="s">
        <v>3769</v>
      </c>
      <c r="C1262" s="2">
        <v>1.8726389999999999</v>
      </c>
      <c r="D1262" s="2">
        <v>0.33926566666666702</v>
      </c>
    </row>
    <row r="1263" spans="1:7">
      <c r="A1263" s="2" t="s">
        <v>8129</v>
      </c>
      <c r="C1263" s="2">
        <v>1.6438000000000001E-2</v>
      </c>
      <c r="D1263" s="2">
        <v>0.208659333333333</v>
      </c>
    </row>
    <row r="1264" spans="1:7">
      <c r="A1264" s="2" t="s">
        <v>2289</v>
      </c>
      <c r="B1264" s="2">
        <v>40.938358666666701</v>
      </c>
      <c r="D1264" s="2">
        <v>52.076175333333303</v>
      </c>
      <c r="E1264" s="2">
        <v>1.1495600448695799E-2</v>
      </c>
      <c r="G1264" s="2">
        <v>1.3910084037708E-3</v>
      </c>
    </row>
    <row r="1265" spans="1:7">
      <c r="A1265" s="2" t="s">
        <v>8130</v>
      </c>
      <c r="B1265" s="2">
        <v>3.2980306666666701</v>
      </c>
      <c r="C1265" s="2">
        <v>1.7536020000000001</v>
      </c>
      <c r="F1265" s="2">
        <v>3.3513033509708003E-2</v>
      </c>
    </row>
    <row r="1266" spans="1:7">
      <c r="A1266" s="2" t="s">
        <v>6763</v>
      </c>
      <c r="B1266" s="2">
        <v>3.0154830000000001</v>
      </c>
      <c r="C1266" s="2">
        <v>1.5812949999999999</v>
      </c>
      <c r="F1266" s="2">
        <v>4.4208063069894603E-2</v>
      </c>
    </row>
    <row r="1267" spans="1:7">
      <c r="A1267" s="2" t="s">
        <v>8131</v>
      </c>
      <c r="C1267" s="2">
        <v>0.171161333333333</v>
      </c>
    </row>
    <row r="1268" spans="1:7">
      <c r="A1268" s="2" t="s">
        <v>8132</v>
      </c>
      <c r="B1268" s="2">
        <v>40.420938999999997</v>
      </c>
      <c r="C1268" s="2">
        <v>28.827698666666699</v>
      </c>
      <c r="F1268" s="2">
        <v>1.03947545289745E-2</v>
      </c>
    </row>
    <row r="1269" spans="1:7">
      <c r="A1269" s="2" t="s">
        <v>8133</v>
      </c>
      <c r="B1269" s="2">
        <v>18.467219</v>
      </c>
      <c r="D1269" s="2">
        <v>27.710622999999998</v>
      </c>
      <c r="E1269" s="2">
        <v>4.1518177230421199E-2</v>
      </c>
      <c r="G1269" s="3">
        <v>2.33540759298412E-8</v>
      </c>
    </row>
    <row r="1270" spans="1:7">
      <c r="A1270" s="2" t="s">
        <v>6326</v>
      </c>
      <c r="B1270" s="2">
        <v>9.8054646666666692</v>
      </c>
      <c r="D1270" s="2">
        <v>16.527455</v>
      </c>
      <c r="E1270" s="2">
        <v>2.2062877790016502E-2</v>
      </c>
      <c r="G1270" s="3">
        <v>2.4343440890838099E-8</v>
      </c>
    </row>
    <row r="1271" spans="1:7">
      <c r="A1271" s="2" t="s">
        <v>8134</v>
      </c>
      <c r="B1271" s="2">
        <v>0.246629666666667</v>
      </c>
      <c r="C1271" s="2">
        <v>2.2690999999999999E-2</v>
      </c>
      <c r="E1271" s="2">
        <v>4.3137412284039202E-2</v>
      </c>
      <c r="F1271" s="2">
        <v>7.3319983797834202E-3</v>
      </c>
    </row>
    <row r="1272" spans="1:7">
      <c r="A1272" s="2" t="s">
        <v>7100</v>
      </c>
      <c r="B1272" s="2">
        <v>405.08624266666698</v>
      </c>
      <c r="C1272" s="2">
        <v>493.91081766666701</v>
      </c>
      <c r="D1272" s="2">
        <v>634.79897066666695</v>
      </c>
      <c r="G1272" s="3">
        <v>3.19488970634937E-14</v>
      </c>
    </row>
    <row r="1273" spans="1:7">
      <c r="A1273" s="2" t="s">
        <v>140</v>
      </c>
      <c r="C1273" s="2">
        <v>17.9593456666667</v>
      </c>
      <c r="D1273" s="2">
        <v>25.913965999999999</v>
      </c>
      <c r="E1273" s="3">
        <v>2.0382707011563301E-10</v>
      </c>
    </row>
    <row r="1274" spans="1:7">
      <c r="A1274" s="2" t="s">
        <v>8135</v>
      </c>
      <c r="C1274" s="2">
        <v>6.93584333333333</v>
      </c>
      <c r="D1274" s="2">
        <v>9.6394199999999994</v>
      </c>
      <c r="E1274" s="2">
        <v>4.8660691593305903E-2</v>
      </c>
    </row>
    <row r="1275" spans="1:7">
      <c r="A1275" s="2" t="s">
        <v>2191</v>
      </c>
      <c r="B1275" s="2">
        <v>36.0401216666667</v>
      </c>
      <c r="C1275" s="2">
        <v>62.139171666666698</v>
      </c>
      <c r="F1275" s="2">
        <v>1.5257272767380001E-3</v>
      </c>
    </row>
    <row r="1276" spans="1:7">
      <c r="A1276" s="2" t="s">
        <v>757</v>
      </c>
      <c r="B1276" s="2">
        <v>7.9079613333333301</v>
      </c>
      <c r="C1276" s="2">
        <v>14.157272000000001</v>
      </c>
      <c r="D1276" s="2">
        <v>6.6708813333333303</v>
      </c>
      <c r="E1276" s="2">
        <v>1.32699943831573E-3</v>
      </c>
      <c r="F1276" s="3">
        <v>4.6460859420700098E-5</v>
      </c>
      <c r="G1276" s="3"/>
    </row>
    <row r="1277" spans="1:7">
      <c r="A1277" s="2" t="s">
        <v>2336</v>
      </c>
      <c r="B1277" s="2">
        <v>70.343811333333306</v>
      </c>
      <c r="C1277" s="2">
        <v>74.001416333333296</v>
      </c>
      <c r="D1277" s="2">
        <v>55.593006000000003</v>
      </c>
      <c r="G1277" s="2">
        <v>1.53948121509665E-2</v>
      </c>
    </row>
    <row r="1278" spans="1:7">
      <c r="A1278" s="2" t="s">
        <v>448</v>
      </c>
      <c r="B1278" s="2">
        <v>84.549458999999999</v>
      </c>
      <c r="D1278" s="2">
        <v>128.781947</v>
      </c>
      <c r="G1278" s="2">
        <v>1.7672999928857201E-2</v>
      </c>
    </row>
    <row r="1279" spans="1:7">
      <c r="A1279" s="2" t="s">
        <v>75</v>
      </c>
      <c r="C1279" s="2">
        <v>7.4935333333333298E-2</v>
      </c>
      <c r="D1279" s="2">
        <v>0</v>
      </c>
      <c r="E1279" s="2">
        <v>3.09865266849167E-2</v>
      </c>
    </row>
    <row r="1280" spans="1:7">
      <c r="A1280" s="2" t="s">
        <v>3919</v>
      </c>
      <c r="B1280" s="2">
        <v>5.4079323333333296</v>
      </c>
      <c r="C1280" s="2">
        <v>3.868754</v>
      </c>
      <c r="F1280" s="2">
        <v>4.5824903740564103E-2</v>
      </c>
    </row>
    <row r="1281" spans="1:7">
      <c r="A1281" s="2" t="s">
        <v>4159</v>
      </c>
      <c r="B1281" s="2">
        <v>4.9929416666666704</v>
      </c>
      <c r="C1281" s="2">
        <v>3.5485363333333302</v>
      </c>
      <c r="E1281" s="2">
        <v>9.9321869950154702E-3</v>
      </c>
      <c r="F1281" s="2">
        <v>4.25048158565259E-2</v>
      </c>
    </row>
    <row r="1282" spans="1:7">
      <c r="A1282" s="2" t="s">
        <v>1813</v>
      </c>
      <c r="C1282" s="2">
        <v>31.921644333333301</v>
      </c>
      <c r="D1282" s="2">
        <v>41.016463000000002</v>
      </c>
    </row>
    <row r="1283" spans="1:7">
      <c r="A1283" s="2" t="s">
        <v>3277</v>
      </c>
      <c r="B1283" s="2">
        <v>163.52045200000001</v>
      </c>
      <c r="D1283" s="2">
        <v>120.973366</v>
      </c>
      <c r="G1283" s="3">
        <v>2.7649564385522E-5</v>
      </c>
    </row>
    <row r="1284" spans="1:7">
      <c r="A1284" s="2" t="s">
        <v>1604</v>
      </c>
      <c r="B1284" s="2">
        <v>164.61419166666701</v>
      </c>
      <c r="C1284" s="2">
        <v>183.079071</v>
      </c>
      <c r="D1284" s="2">
        <v>129.07268500000001</v>
      </c>
      <c r="G1284" s="2">
        <v>2.85239667509926E-3</v>
      </c>
    </row>
    <row r="1285" spans="1:7">
      <c r="A1285" s="2" t="s">
        <v>8136</v>
      </c>
      <c r="B1285" s="2">
        <v>15.3713913333333</v>
      </c>
      <c r="D1285" s="2">
        <v>19.209921333333298</v>
      </c>
      <c r="E1285" s="2">
        <v>4.98352505230562E-2</v>
      </c>
      <c r="G1285" s="2">
        <v>2.7231489066332801E-2</v>
      </c>
    </row>
    <row r="1286" spans="1:7">
      <c r="A1286" s="2" t="s">
        <v>8137</v>
      </c>
      <c r="B1286" s="2">
        <v>2.53399633333333</v>
      </c>
      <c r="D1286" s="2">
        <v>1.09566766666667</v>
      </c>
      <c r="E1286" s="2">
        <v>1.1969163727009601E-3</v>
      </c>
      <c r="G1286" s="2">
        <v>3.4122431750084101E-2</v>
      </c>
    </row>
    <row r="1287" spans="1:7">
      <c r="A1287" s="2" t="s">
        <v>8138</v>
      </c>
      <c r="B1287" s="2">
        <v>0</v>
      </c>
      <c r="D1287" s="2">
        <v>9.81036666666667E-2</v>
      </c>
      <c r="E1287" s="2">
        <v>3.0064963845902799E-2</v>
      </c>
      <c r="G1287" s="2">
        <v>3.86457176378108E-2</v>
      </c>
    </row>
    <row r="1288" spans="1:7">
      <c r="A1288" s="2" t="s">
        <v>8139</v>
      </c>
      <c r="C1288" s="2">
        <v>137.09175366666699</v>
      </c>
      <c r="D1288" s="2">
        <v>106.131993666667</v>
      </c>
    </row>
    <row r="1289" spans="1:7">
      <c r="A1289" s="2" t="s">
        <v>8140</v>
      </c>
      <c r="B1289" s="2">
        <v>9.8282999999999995E-2</v>
      </c>
      <c r="C1289" s="2">
        <v>0.106188333333333</v>
      </c>
      <c r="D1289" s="2">
        <v>0</v>
      </c>
      <c r="E1289" s="2">
        <v>2.3492511816872699E-3</v>
      </c>
      <c r="G1289" s="2">
        <v>8.2660668043082401E-4</v>
      </c>
    </row>
    <row r="1290" spans="1:7">
      <c r="A1290" s="2" t="s">
        <v>8141</v>
      </c>
      <c r="C1290" s="2">
        <v>9.3893333333333294E-3</v>
      </c>
      <c r="D1290" s="2">
        <v>0.25304666666666698</v>
      </c>
    </row>
    <row r="1291" spans="1:7">
      <c r="A1291" s="2" t="s">
        <v>5755</v>
      </c>
      <c r="B1291" s="2">
        <v>7.7915770000000002</v>
      </c>
      <c r="D1291" s="2">
        <v>11.597125999999999</v>
      </c>
      <c r="E1291" s="2">
        <v>1.4853717703910399E-2</v>
      </c>
      <c r="G1291" s="2">
        <v>2.1339522165542599E-4</v>
      </c>
    </row>
    <row r="1292" spans="1:7">
      <c r="A1292" s="2" t="s">
        <v>3011</v>
      </c>
      <c r="B1292" s="2">
        <v>24.326367666666702</v>
      </c>
      <c r="C1292" s="2">
        <v>25.838934666666699</v>
      </c>
      <c r="D1292" s="2">
        <v>16.049917333333301</v>
      </c>
      <c r="G1292" s="3">
        <v>2.3274703123634298E-8</v>
      </c>
    </row>
    <row r="1293" spans="1:7">
      <c r="A1293" s="2" t="s">
        <v>8142</v>
      </c>
      <c r="B1293" s="2">
        <v>32.805926999999997</v>
      </c>
      <c r="D1293" s="2">
        <v>40.487373333333302</v>
      </c>
      <c r="E1293" s="3">
        <v>1.83149348996424E-6</v>
      </c>
      <c r="G1293" s="2">
        <v>9.0389623128032896E-3</v>
      </c>
    </row>
    <row r="1294" spans="1:7">
      <c r="A1294" s="2" t="s">
        <v>8143</v>
      </c>
      <c r="B1294" s="2">
        <v>0.213893</v>
      </c>
      <c r="C1294" s="2">
        <v>0</v>
      </c>
      <c r="D1294" s="2">
        <v>8.3008666666666703E-2</v>
      </c>
      <c r="F1294" s="3">
        <v>4.6046129700790001E-8</v>
      </c>
      <c r="G1294" s="3"/>
    </row>
    <row r="1295" spans="1:7">
      <c r="A1295" s="2" t="s">
        <v>3534</v>
      </c>
      <c r="B1295" s="2">
        <v>5.8011663333333301</v>
      </c>
      <c r="C1295" s="2">
        <v>12.7576326666667</v>
      </c>
      <c r="E1295" s="2">
        <v>3.00906368112972E-2</v>
      </c>
      <c r="F1295" s="2">
        <v>2.1108946315060099E-2</v>
      </c>
    </row>
    <row r="1296" spans="1:7">
      <c r="A1296" s="2" t="s">
        <v>8144</v>
      </c>
      <c r="B1296" s="2">
        <v>379.92735766666698</v>
      </c>
      <c r="C1296" s="2">
        <v>514.57996600000001</v>
      </c>
      <c r="D1296" s="2">
        <v>285.93595399999998</v>
      </c>
      <c r="F1296" s="2">
        <v>8.8670909426549899E-3</v>
      </c>
      <c r="G1296" s="2">
        <v>9.3334708929570607E-3</v>
      </c>
    </row>
    <row r="1297" spans="1:7">
      <c r="A1297" s="2" t="s">
        <v>730</v>
      </c>
      <c r="B1297" s="2">
        <v>58.249240666666701</v>
      </c>
      <c r="C1297" s="2">
        <v>76.022908666666694</v>
      </c>
      <c r="E1297" s="2">
        <v>4.2337686664037999E-3</v>
      </c>
      <c r="F1297" s="2">
        <v>2.6268928362352201E-2</v>
      </c>
    </row>
    <row r="1298" spans="1:7">
      <c r="A1298" s="2" t="s">
        <v>1396</v>
      </c>
      <c r="B1298" s="2">
        <v>234.401652333333</v>
      </c>
      <c r="C1298" s="2">
        <v>222.003458666667</v>
      </c>
      <c r="D1298" s="2">
        <v>101.36941033333299</v>
      </c>
      <c r="G1298" s="3">
        <v>2.6741430099446398E-12</v>
      </c>
    </row>
    <row r="1299" spans="1:7">
      <c r="A1299" s="2" t="s">
        <v>3941</v>
      </c>
      <c r="B1299" s="2">
        <v>22.5652643333333</v>
      </c>
      <c r="D1299" s="2">
        <v>31.835346333333302</v>
      </c>
      <c r="G1299" s="2">
        <v>3.0831595179555499E-2</v>
      </c>
    </row>
    <row r="1300" spans="1:7">
      <c r="A1300" s="2" t="s">
        <v>8145</v>
      </c>
      <c r="B1300" s="2">
        <v>3.8793666666666698E-2</v>
      </c>
      <c r="C1300" s="2">
        <v>0.22117600000000001</v>
      </c>
      <c r="D1300" s="2">
        <v>2.7285666666666701E-2</v>
      </c>
      <c r="E1300" s="2">
        <v>2.43075745472792E-2</v>
      </c>
      <c r="F1300" s="2">
        <v>1.1651304061566999E-2</v>
      </c>
    </row>
    <row r="1301" spans="1:7">
      <c r="A1301" s="2" t="s">
        <v>8146</v>
      </c>
      <c r="B1301" s="2">
        <v>9.5215426666666705</v>
      </c>
      <c r="C1301" s="2">
        <v>7.04271766666667</v>
      </c>
      <c r="F1301" s="2">
        <v>4.3094961361167E-2</v>
      </c>
    </row>
    <row r="1302" spans="1:7">
      <c r="A1302" s="2" t="s">
        <v>2265</v>
      </c>
      <c r="B1302" s="2">
        <v>16.418555999999999</v>
      </c>
      <c r="C1302" s="2">
        <v>11.7196343333333</v>
      </c>
      <c r="E1302" s="3">
        <v>6.7340684896192301E-18</v>
      </c>
      <c r="F1302" s="2">
        <v>1.25348065269847E-2</v>
      </c>
    </row>
    <row r="1303" spans="1:7">
      <c r="A1303" s="2" t="s">
        <v>6856</v>
      </c>
      <c r="B1303" s="2">
        <v>9.8739773333333307</v>
      </c>
      <c r="C1303" s="2">
        <v>5.9639913333333299</v>
      </c>
      <c r="D1303" s="2">
        <v>8.6568793333333307</v>
      </c>
      <c r="E1303" s="2">
        <v>3.7426372631869702E-2</v>
      </c>
      <c r="F1303" s="3">
        <v>2.4803398787651501E-5</v>
      </c>
      <c r="G1303" s="3"/>
    </row>
    <row r="1304" spans="1:7">
      <c r="A1304" s="2" t="s">
        <v>8147</v>
      </c>
      <c r="B1304" s="2">
        <v>8.0274470000000004</v>
      </c>
      <c r="C1304" s="2">
        <v>4.2823703333333301</v>
      </c>
      <c r="E1304" s="3">
        <v>4.7593257187715503E-6</v>
      </c>
      <c r="F1304" s="2">
        <v>7.26233052729056E-4</v>
      </c>
    </row>
    <row r="1305" spans="1:7">
      <c r="A1305" s="2" t="s">
        <v>712</v>
      </c>
      <c r="B1305" s="2">
        <v>32.210886000000002</v>
      </c>
      <c r="C1305" s="2">
        <v>12.6077456666667</v>
      </c>
      <c r="D1305" s="2">
        <v>33.111214333333301</v>
      </c>
      <c r="E1305" s="2">
        <v>2.2062877790016502E-2</v>
      </c>
      <c r="F1305" s="3">
        <v>2.5392159881814301E-19</v>
      </c>
      <c r="G1305" s="3"/>
    </row>
    <row r="1306" spans="1:7">
      <c r="A1306" s="2" t="s">
        <v>8148</v>
      </c>
      <c r="B1306" s="2">
        <v>2.11789766666667</v>
      </c>
      <c r="C1306" s="2">
        <v>0.79423833333333305</v>
      </c>
      <c r="D1306" s="2">
        <v>2.132015</v>
      </c>
      <c r="E1306" s="2">
        <v>3.02128143445824E-3</v>
      </c>
      <c r="F1306" s="2">
        <v>2.9095235888759501E-2</v>
      </c>
    </row>
    <row r="1307" spans="1:7">
      <c r="A1307" s="2" t="s">
        <v>1770</v>
      </c>
      <c r="B1307" s="2">
        <v>3.7972933333333301</v>
      </c>
      <c r="C1307" s="2">
        <v>1.8743259999999999</v>
      </c>
      <c r="D1307" s="2">
        <v>3.8353943333333298</v>
      </c>
      <c r="E1307" s="2">
        <v>3.2009659416088902E-2</v>
      </c>
      <c r="F1307" s="3">
        <v>4.5612571610637399E-6</v>
      </c>
      <c r="G1307" s="3"/>
    </row>
    <row r="1308" spans="1:7">
      <c r="A1308" s="2" t="s">
        <v>2081</v>
      </c>
      <c r="B1308" s="2">
        <v>5.8525213333333301</v>
      </c>
      <c r="C1308" s="2">
        <v>1.4293956666666701</v>
      </c>
      <c r="D1308" s="2">
        <v>4.8652666666666704</v>
      </c>
      <c r="F1308" s="2">
        <v>2.2700879193885601E-3</v>
      </c>
    </row>
    <row r="1309" spans="1:7">
      <c r="A1309" s="2" t="s">
        <v>3110</v>
      </c>
      <c r="B1309" s="2">
        <v>16.676991000000001</v>
      </c>
      <c r="C1309" s="2">
        <v>26.429852</v>
      </c>
      <c r="D1309" s="2">
        <v>17.6047786666667</v>
      </c>
      <c r="E1309" s="2">
        <v>2.4787022815438899E-2</v>
      </c>
      <c r="F1309" s="2">
        <v>3.0795037249899701E-4</v>
      </c>
    </row>
    <row r="1310" spans="1:7">
      <c r="A1310" s="2" t="s">
        <v>8149</v>
      </c>
      <c r="C1310" s="2">
        <v>2.0750803333333301</v>
      </c>
      <c r="D1310" s="2">
        <v>3.7036293333333301</v>
      </c>
      <c r="E1310" s="2">
        <v>4.1610505871210401E-2</v>
      </c>
    </row>
    <row r="1311" spans="1:7">
      <c r="A1311" s="2" t="s">
        <v>8150</v>
      </c>
      <c r="B1311" s="2">
        <v>55.748274666666703</v>
      </c>
      <c r="D1311" s="2">
        <v>91.717689666666701</v>
      </c>
      <c r="E1311" s="2">
        <v>6.8529880807854796E-4</v>
      </c>
      <c r="G1311" s="2">
        <v>1.8899897397237699E-4</v>
      </c>
    </row>
    <row r="1312" spans="1:7">
      <c r="A1312" s="2" t="s">
        <v>8151</v>
      </c>
      <c r="C1312" s="2">
        <v>10.580712333333301</v>
      </c>
      <c r="D1312" s="2">
        <v>7.4052660000000001</v>
      </c>
    </row>
    <row r="1313" spans="1:7">
      <c r="A1313" s="2" t="s">
        <v>8152</v>
      </c>
      <c r="B1313" s="2">
        <v>48.997534000000002</v>
      </c>
      <c r="C1313" s="2">
        <v>46.810309666666697</v>
      </c>
      <c r="D1313" s="2">
        <v>73.9542936666667</v>
      </c>
      <c r="G1313" s="2">
        <v>2.7375576485251502E-4</v>
      </c>
    </row>
    <row r="1314" spans="1:7">
      <c r="A1314" s="2" t="s">
        <v>8153</v>
      </c>
      <c r="B1314" s="2">
        <v>1.2277990000000001</v>
      </c>
      <c r="C1314" s="2">
        <v>4.5250363333333299</v>
      </c>
      <c r="D1314" s="2">
        <v>1.6344243333333299</v>
      </c>
      <c r="F1314" s="3">
        <v>6.2247837042230899E-7</v>
      </c>
      <c r="G1314" s="3"/>
    </row>
    <row r="1315" spans="1:7">
      <c r="A1315" s="2" t="s">
        <v>3028</v>
      </c>
      <c r="B1315" s="2">
        <v>758.29445366666698</v>
      </c>
      <c r="D1315" s="2">
        <v>1097.13452133333</v>
      </c>
      <c r="E1315" s="2">
        <v>4.1991109222248098E-4</v>
      </c>
      <c r="G1315" s="3">
        <v>5.4735936923581203E-10</v>
      </c>
    </row>
    <row r="1316" spans="1:7">
      <c r="A1316" s="2" t="s">
        <v>1757</v>
      </c>
      <c r="B1316" s="2">
        <v>41.455472666666701</v>
      </c>
      <c r="D1316" s="2">
        <v>56.354495999999997</v>
      </c>
      <c r="G1316" s="2">
        <v>2.8316251469512999E-2</v>
      </c>
    </row>
    <row r="1317" spans="1:7">
      <c r="A1317" s="2" t="s">
        <v>387</v>
      </c>
      <c r="B1317" s="2">
        <v>90.723512999999997</v>
      </c>
      <c r="C1317" s="2">
        <v>34.737476999999998</v>
      </c>
      <c r="D1317" s="1"/>
      <c r="E1317" s="2">
        <v>1.84506769754176E-2</v>
      </c>
      <c r="F1317" s="3">
        <v>1.0628526034522101E-6</v>
      </c>
      <c r="G1317" s="3"/>
    </row>
    <row r="1318" spans="1:7">
      <c r="A1318" s="2" t="s">
        <v>8154</v>
      </c>
      <c r="B1318" s="2">
        <v>182.577474</v>
      </c>
      <c r="C1318" s="2">
        <v>115.005002333333</v>
      </c>
      <c r="D1318" s="2">
        <v>212.428197333333</v>
      </c>
      <c r="E1318" s="2">
        <v>3.4918394560353498E-2</v>
      </c>
      <c r="F1318" s="2">
        <v>3.70610328116867E-3</v>
      </c>
    </row>
    <row r="1319" spans="1:7">
      <c r="A1319" s="2" t="s">
        <v>8155</v>
      </c>
      <c r="B1319" s="2">
        <v>10.990907999999999</v>
      </c>
      <c r="D1319" s="2">
        <v>6.4740133333333301</v>
      </c>
      <c r="G1319" s="2">
        <v>2.1690908554912201E-2</v>
      </c>
    </row>
    <row r="1320" spans="1:7">
      <c r="A1320" s="2" t="s">
        <v>6471</v>
      </c>
      <c r="B1320" s="2">
        <v>3.7374689999999999</v>
      </c>
      <c r="C1320" s="2">
        <v>7.9262699999999997</v>
      </c>
      <c r="D1320" s="2">
        <v>3.562532</v>
      </c>
      <c r="F1320" s="2">
        <v>3.8049744279509398E-2</v>
      </c>
    </row>
    <row r="1321" spans="1:7">
      <c r="A1321" s="2" t="s">
        <v>7393</v>
      </c>
      <c r="B1321" s="2">
        <v>0</v>
      </c>
      <c r="C1321" s="2">
        <v>1.0952109999999999</v>
      </c>
      <c r="D1321" s="2">
        <v>0</v>
      </c>
      <c r="F1321" s="2">
        <v>2.99927636068179E-2</v>
      </c>
    </row>
    <row r="1322" spans="1:7">
      <c r="A1322" s="2" t="s">
        <v>8156</v>
      </c>
      <c r="B1322" s="2">
        <v>9.6945136666666691</v>
      </c>
      <c r="D1322" s="2">
        <v>4.3191216666666703</v>
      </c>
      <c r="G1322" s="2">
        <v>1.7934941709873899E-2</v>
      </c>
    </row>
    <row r="1323" spans="1:7">
      <c r="A1323" s="2" t="s">
        <v>8157</v>
      </c>
      <c r="B1323" s="2">
        <v>0</v>
      </c>
      <c r="D1323" s="2">
        <v>8.0913666666666703E-2</v>
      </c>
      <c r="E1323" s="2">
        <v>3.01738799107036E-2</v>
      </c>
      <c r="G1323" s="2">
        <v>1.3104279762401701E-2</v>
      </c>
    </row>
    <row r="1324" spans="1:7">
      <c r="A1324" s="2" t="s">
        <v>4363</v>
      </c>
      <c r="B1324" s="2">
        <v>3.9065080000000001</v>
      </c>
      <c r="C1324" s="2">
        <v>6.58192633333333</v>
      </c>
      <c r="D1324" s="2">
        <v>5.7489239999999997</v>
      </c>
      <c r="F1324" s="3">
        <v>4.7145141802895503E-6</v>
      </c>
      <c r="G1324" s="2">
        <v>1.77352336727781E-4</v>
      </c>
    </row>
    <row r="1325" spans="1:7">
      <c r="A1325" s="2" t="s">
        <v>8158</v>
      </c>
      <c r="B1325" s="2">
        <v>25.211227000000001</v>
      </c>
      <c r="D1325" s="2">
        <v>33.665253</v>
      </c>
      <c r="E1325" s="2">
        <v>3.8426342602904902E-2</v>
      </c>
      <c r="G1325" s="3">
        <v>9.2362486679178505E-5</v>
      </c>
    </row>
    <row r="1326" spans="1:7">
      <c r="A1326" s="2" t="s">
        <v>8159</v>
      </c>
      <c r="B1326" s="2">
        <v>4.4938846666666699</v>
      </c>
      <c r="C1326" s="2">
        <v>4.7591799999999997</v>
      </c>
      <c r="D1326" s="2">
        <v>2.75512633333333</v>
      </c>
      <c r="E1326" s="3">
        <v>7.0765721884142094E-5</v>
      </c>
      <c r="G1326" s="2">
        <v>9.7968733130422495E-3</v>
      </c>
    </row>
    <row r="1327" spans="1:7">
      <c r="A1327" s="2" t="s">
        <v>1565</v>
      </c>
      <c r="B1327" s="2">
        <v>32.1596646666667</v>
      </c>
      <c r="C1327" s="2">
        <v>78.511075333333295</v>
      </c>
      <c r="D1327" s="2">
        <v>76.651431000000002</v>
      </c>
      <c r="F1327" s="3">
        <v>7.2532706230249898E-24</v>
      </c>
      <c r="G1327" s="3">
        <v>5.8247919383155199E-32</v>
      </c>
    </row>
    <row r="1328" spans="1:7">
      <c r="A1328" s="2" t="s">
        <v>3607</v>
      </c>
      <c r="B1328" s="2">
        <v>25.923476333333301</v>
      </c>
      <c r="C1328" s="2">
        <v>34.381352</v>
      </c>
      <c r="D1328" s="2">
        <v>26.123955666666699</v>
      </c>
      <c r="F1328" s="2">
        <v>5.5305313673117903E-3</v>
      </c>
    </row>
    <row r="1329" spans="1:7">
      <c r="A1329" s="2" t="s">
        <v>987</v>
      </c>
      <c r="B1329" s="2">
        <v>119.68689999999999</v>
      </c>
      <c r="C1329" s="2">
        <v>112.859049666667</v>
      </c>
      <c r="D1329" s="2">
        <v>172.18478899999999</v>
      </c>
      <c r="G1329" s="3">
        <v>1.6201296240159299E-7</v>
      </c>
    </row>
    <row r="1330" spans="1:7">
      <c r="A1330" s="2" t="s">
        <v>2520</v>
      </c>
      <c r="B1330" s="2">
        <v>4.74799333333333</v>
      </c>
      <c r="C1330" s="2">
        <v>1.6381570000000001</v>
      </c>
      <c r="F1330" s="2">
        <v>4.6236489550034E-4</v>
      </c>
    </row>
    <row r="1331" spans="1:7">
      <c r="A1331" s="2" t="s">
        <v>2210</v>
      </c>
      <c r="B1331" s="2">
        <v>17.284808333333299</v>
      </c>
      <c r="D1331" s="2">
        <v>12.161322</v>
      </c>
      <c r="E1331" s="2">
        <v>1.02608566855543E-2</v>
      </c>
      <c r="G1331" s="2">
        <v>3.86457176378108E-2</v>
      </c>
    </row>
    <row r="1332" spans="1:7">
      <c r="A1332" s="2" t="s">
        <v>8160</v>
      </c>
      <c r="B1332" s="2">
        <v>16.956330999999999</v>
      </c>
      <c r="C1332" s="2">
        <v>11.6486056666667</v>
      </c>
      <c r="E1332" s="2">
        <v>1.32327551675245E-2</v>
      </c>
      <c r="F1332" s="2">
        <v>5.3322133767906305E-4</v>
      </c>
    </row>
    <row r="1333" spans="1:7">
      <c r="A1333" s="2" t="s">
        <v>8161</v>
      </c>
      <c r="B1333" s="2">
        <v>22.698484333333301</v>
      </c>
      <c r="D1333" s="2">
        <v>17.564789999999999</v>
      </c>
      <c r="G1333" s="2">
        <v>5.1838562352578396E-4</v>
      </c>
    </row>
    <row r="1334" spans="1:7">
      <c r="A1334" s="2" t="s">
        <v>1686</v>
      </c>
      <c r="B1334" s="2">
        <v>92.045478666666696</v>
      </c>
      <c r="C1334" s="2">
        <v>81.213732333333297</v>
      </c>
      <c r="D1334" s="2">
        <v>110.103080666667</v>
      </c>
      <c r="G1334" s="2">
        <v>1.27173459385969E-2</v>
      </c>
    </row>
    <row r="1335" spans="1:7">
      <c r="A1335" s="2" t="s">
        <v>8162</v>
      </c>
      <c r="B1335" s="2">
        <v>1.98782833333333</v>
      </c>
      <c r="C1335" s="2">
        <v>0.32296399999999997</v>
      </c>
      <c r="D1335" s="2">
        <v>1.2019470000000001</v>
      </c>
      <c r="F1335" s="2">
        <v>8.7707009188755603E-4</v>
      </c>
    </row>
    <row r="1336" spans="1:7">
      <c r="A1336" s="2" t="s">
        <v>8163</v>
      </c>
      <c r="B1336" s="2">
        <v>27.014340000000001</v>
      </c>
      <c r="D1336" s="2">
        <v>35.653704333333302</v>
      </c>
      <c r="E1336" s="2">
        <v>2.88787419257267E-2</v>
      </c>
      <c r="G1336" s="3">
        <v>2.4709442334781901E-6</v>
      </c>
    </row>
    <row r="1337" spans="1:7">
      <c r="A1337" s="2" t="s">
        <v>8164</v>
      </c>
      <c r="B1337" s="2">
        <v>1.7351620000000001</v>
      </c>
      <c r="C1337" s="2">
        <v>4.2873830000000002</v>
      </c>
      <c r="E1337" s="2">
        <v>3.5809924808864899E-2</v>
      </c>
      <c r="F1337" s="2">
        <v>3.6912608100771703E-2</v>
      </c>
    </row>
    <row r="1338" spans="1:7">
      <c r="A1338" s="2" t="s">
        <v>8165</v>
      </c>
      <c r="B1338" s="2">
        <v>32.026913333333297</v>
      </c>
      <c r="C1338" s="2">
        <v>55.897193999999999</v>
      </c>
      <c r="D1338" s="1"/>
      <c r="E1338" s="2">
        <v>3.1678652882976802E-3</v>
      </c>
      <c r="F1338" s="3">
        <v>3.2850466485204E-5</v>
      </c>
      <c r="G1338" s="3"/>
    </row>
    <row r="1339" spans="1:7">
      <c r="A1339" s="2" t="s">
        <v>8166</v>
      </c>
      <c r="B1339" s="2">
        <v>13.143357999999999</v>
      </c>
      <c r="C1339" s="2">
        <v>12.0083186666667</v>
      </c>
      <c r="D1339" s="2">
        <v>16.332941000000002</v>
      </c>
      <c r="F1339" s="3"/>
      <c r="G1339" s="2">
        <v>7.2240162373284102E-3</v>
      </c>
    </row>
    <row r="1340" spans="1:7">
      <c r="A1340" s="2" t="s">
        <v>8167</v>
      </c>
      <c r="B1340" s="2">
        <v>24.959832333333299</v>
      </c>
      <c r="C1340" s="2">
        <v>15.4678203333333</v>
      </c>
      <c r="D1340" s="2">
        <v>22.824684999999999</v>
      </c>
      <c r="E1340" s="3">
        <v>8.3137899077990199E-5</v>
      </c>
      <c r="F1340" s="2">
        <v>5.1557866770082404E-4</v>
      </c>
    </row>
    <row r="1341" spans="1:7">
      <c r="A1341" s="2" t="s">
        <v>2715</v>
      </c>
      <c r="C1341" s="2">
        <v>8.5419823333333298</v>
      </c>
      <c r="D1341" s="2">
        <v>1.7547870000000001</v>
      </c>
    </row>
    <row r="1342" spans="1:7">
      <c r="A1342" s="2" t="s">
        <v>3603</v>
      </c>
      <c r="B1342" s="2">
        <v>23.488002333333299</v>
      </c>
      <c r="C1342" s="2">
        <v>17.355201999999998</v>
      </c>
      <c r="F1342" s="2">
        <v>3.7311579530813502E-2</v>
      </c>
    </row>
    <row r="1343" spans="1:7">
      <c r="A1343" s="2" t="s">
        <v>8168</v>
      </c>
      <c r="B1343" s="2">
        <v>14.877668</v>
      </c>
      <c r="C1343" s="2">
        <v>34.606094666666699</v>
      </c>
      <c r="D1343" s="2">
        <v>16.1253906666667</v>
      </c>
      <c r="F1343" s="3">
        <v>2.4823362576517801E-6</v>
      </c>
      <c r="G1343" s="3"/>
    </row>
    <row r="1344" spans="1:7">
      <c r="A1344" s="2" t="s">
        <v>441</v>
      </c>
      <c r="B1344" s="2">
        <v>183.02003999999999</v>
      </c>
      <c r="D1344" s="2">
        <v>239.21729033333301</v>
      </c>
      <c r="G1344" s="2">
        <v>1.7315105104007699E-3</v>
      </c>
    </row>
    <row r="1345" spans="1:7">
      <c r="A1345" s="2" t="s">
        <v>8169</v>
      </c>
      <c r="B1345" s="2">
        <v>24.105727666666699</v>
      </c>
      <c r="C1345" s="2">
        <v>31.244104333333301</v>
      </c>
      <c r="E1345" s="2">
        <v>3.66333699444749E-2</v>
      </c>
      <c r="F1345" s="2">
        <v>4.7047803513511503E-2</v>
      </c>
    </row>
    <row r="1346" spans="1:7">
      <c r="A1346" s="2" t="s">
        <v>8170</v>
      </c>
      <c r="B1346" s="2">
        <v>6.3973013333333304</v>
      </c>
      <c r="C1346" s="2">
        <v>3.1202576666666699</v>
      </c>
      <c r="F1346" s="2">
        <v>3.60599319619139E-3</v>
      </c>
    </row>
    <row r="1347" spans="1:7">
      <c r="A1347" s="2" t="s">
        <v>8171</v>
      </c>
      <c r="B1347" s="2">
        <v>9.6387903333333291</v>
      </c>
      <c r="C1347" s="2">
        <v>5.7176536666666697</v>
      </c>
      <c r="F1347" s="2">
        <v>3.3089149150807001E-3</v>
      </c>
    </row>
    <row r="1348" spans="1:7">
      <c r="A1348" s="2" t="s">
        <v>8172</v>
      </c>
      <c r="B1348" s="2">
        <v>12.1457713333333</v>
      </c>
      <c r="C1348" s="2">
        <v>10.268117</v>
      </c>
      <c r="D1348" s="2">
        <v>3.4754796666666699</v>
      </c>
      <c r="G1348" s="2">
        <v>1.4041887423467099E-3</v>
      </c>
    </row>
    <row r="1349" spans="1:7">
      <c r="A1349" s="2" t="s">
        <v>5013</v>
      </c>
      <c r="B1349" s="2">
        <v>18.971091333333298</v>
      </c>
      <c r="D1349" s="2">
        <v>26.577290999999999</v>
      </c>
      <c r="G1349" s="2">
        <v>3.5242074221508899E-3</v>
      </c>
    </row>
    <row r="1350" spans="1:7">
      <c r="A1350" s="2" t="s">
        <v>8173</v>
      </c>
      <c r="B1350" s="2">
        <v>4.58433333333333E-3</v>
      </c>
      <c r="C1350" s="2">
        <v>0.101606</v>
      </c>
      <c r="F1350" s="2">
        <v>1.0213278471532999E-2</v>
      </c>
    </row>
    <row r="1351" spans="1:7">
      <c r="A1351" s="2" t="s">
        <v>366</v>
      </c>
      <c r="B1351" s="2">
        <v>123.140581666667</v>
      </c>
      <c r="C1351" s="2">
        <v>86.735356666666704</v>
      </c>
      <c r="F1351" s="2">
        <v>5.2953540611286902E-3</v>
      </c>
    </row>
    <row r="1352" spans="1:7">
      <c r="A1352" s="2" t="s">
        <v>8174</v>
      </c>
      <c r="B1352" s="2">
        <v>104.35834533333301</v>
      </c>
      <c r="D1352" s="2">
        <v>127.998766666667</v>
      </c>
      <c r="E1352" s="2">
        <v>2.4472105630392E-2</v>
      </c>
      <c r="G1352" s="2">
        <v>6.8432446926802596E-3</v>
      </c>
    </row>
    <row r="1353" spans="1:7">
      <c r="A1353" s="2" t="s">
        <v>1694</v>
      </c>
      <c r="B1353" s="2">
        <v>9.6635203333333308</v>
      </c>
      <c r="D1353" s="2">
        <v>5.9418506666666699</v>
      </c>
      <c r="E1353" s="2">
        <v>2.76557570486336E-2</v>
      </c>
      <c r="G1353" s="2">
        <v>2.4389145606116699E-2</v>
      </c>
    </row>
    <row r="1354" spans="1:7">
      <c r="A1354" s="2" t="s">
        <v>664</v>
      </c>
      <c r="B1354" s="2">
        <v>36.771114333333301</v>
      </c>
      <c r="D1354" s="2">
        <v>52.299745000000001</v>
      </c>
      <c r="G1354" s="2">
        <v>3.8398742557662902E-3</v>
      </c>
    </row>
    <row r="1355" spans="1:7">
      <c r="A1355" s="2" t="s">
        <v>78</v>
      </c>
      <c r="C1355" s="2">
        <v>11.118181999999999</v>
      </c>
      <c r="D1355" s="2">
        <v>17.801497000000001</v>
      </c>
      <c r="E1355" s="2">
        <v>3.9645329807662902E-2</v>
      </c>
    </row>
    <row r="1356" spans="1:7">
      <c r="A1356" s="2" t="s">
        <v>4380</v>
      </c>
      <c r="B1356" s="2">
        <v>176.54227166666701</v>
      </c>
      <c r="C1356" s="2">
        <v>283.98224900000002</v>
      </c>
      <c r="D1356" s="2">
        <v>216.988988333333</v>
      </c>
      <c r="F1356" s="3">
        <v>3.3393898611558299E-8</v>
      </c>
      <c r="G1356" s="2">
        <v>2.5645016905874599E-3</v>
      </c>
    </row>
    <row r="1357" spans="1:7">
      <c r="A1357" s="2" t="s">
        <v>884</v>
      </c>
      <c r="B1357" s="2">
        <v>331.01842233333298</v>
      </c>
      <c r="C1357" s="2">
        <v>410.858591666667</v>
      </c>
      <c r="F1357" s="2">
        <v>4.34614970747981E-2</v>
      </c>
    </row>
    <row r="1358" spans="1:7">
      <c r="A1358" s="2" t="s">
        <v>2505</v>
      </c>
      <c r="B1358" s="2">
        <v>0.17493300000000001</v>
      </c>
      <c r="C1358" s="2">
        <v>0.950766</v>
      </c>
      <c r="D1358" s="2">
        <v>0.205359666666667</v>
      </c>
      <c r="F1358" s="2">
        <v>2.3724018148104199E-2</v>
      </c>
    </row>
    <row r="1359" spans="1:7">
      <c r="A1359" s="2" t="s">
        <v>1008</v>
      </c>
      <c r="B1359" s="2">
        <v>0.18469766666666701</v>
      </c>
      <c r="C1359" s="2">
        <v>0.89354433333333305</v>
      </c>
      <c r="F1359" s="2">
        <v>1.2587915298652099E-2</v>
      </c>
    </row>
    <row r="1360" spans="1:7">
      <c r="A1360" s="2" t="s">
        <v>2379</v>
      </c>
      <c r="B1360" s="2">
        <v>65.402908333333301</v>
      </c>
      <c r="C1360" s="2">
        <v>36.402616000000002</v>
      </c>
      <c r="D1360" s="1"/>
      <c r="F1360" s="3">
        <v>2.6062632266158299E-5</v>
      </c>
      <c r="G1360" s="3"/>
    </row>
    <row r="1361" spans="1:7">
      <c r="A1361" s="2" t="s">
        <v>2001</v>
      </c>
      <c r="B1361" s="2">
        <v>105.60395800000001</v>
      </c>
      <c r="D1361" s="2">
        <v>140.30978133333301</v>
      </c>
      <c r="G1361" s="2">
        <v>2.6091690181503299E-3</v>
      </c>
    </row>
    <row r="1362" spans="1:7">
      <c r="A1362" s="2" t="s">
        <v>8175</v>
      </c>
      <c r="B1362" s="2">
        <v>68.545684666666702</v>
      </c>
      <c r="C1362" s="2">
        <v>87.073964333333294</v>
      </c>
      <c r="F1362" s="2">
        <v>3.5215741887998399E-2</v>
      </c>
    </row>
    <row r="1363" spans="1:7">
      <c r="A1363" s="2" t="s">
        <v>1102</v>
      </c>
      <c r="B1363" s="2">
        <v>2.862663</v>
      </c>
      <c r="D1363" s="2">
        <v>4.2334009999999997</v>
      </c>
      <c r="E1363" s="2">
        <v>2.61654784017116E-2</v>
      </c>
      <c r="G1363" s="2">
        <v>4.0758889008133299E-2</v>
      </c>
    </row>
    <row r="1364" spans="1:7">
      <c r="A1364" s="2" t="s">
        <v>8176</v>
      </c>
      <c r="B1364" s="2">
        <v>125.564862666667</v>
      </c>
      <c r="D1364" s="2">
        <v>102.270772333333</v>
      </c>
      <c r="G1364" s="2">
        <v>1.8005195614278901E-3</v>
      </c>
    </row>
    <row r="1365" spans="1:7">
      <c r="A1365" s="2" t="s">
        <v>8177</v>
      </c>
      <c r="B1365" s="2">
        <v>326.50673399999999</v>
      </c>
      <c r="C1365" s="2">
        <v>236.126871666667</v>
      </c>
      <c r="F1365" s="2">
        <v>2.1423197440093501E-2</v>
      </c>
    </row>
    <row r="1366" spans="1:7">
      <c r="A1366" s="2" t="s">
        <v>8178</v>
      </c>
      <c r="B1366" s="2">
        <v>51.471930333333297</v>
      </c>
      <c r="C1366" s="2">
        <v>46.186337666666702</v>
      </c>
      <c r="D1366" s="2">
        <v>62.073424000000003</v>
      </c>
      <c r="G1366" s="2">
        <v>8.3395053679809097E-4</v>
      </c>
    </row>
    <row r="1367" spans="1:7">
      <c r="A1367" s="2" t="s">
        <v>8179</v>
      </c>
      <c r="B1367" s="2">
        <v>23.627769000000001</v>
      </c>
      <c r="C1367" s="2">
        <v>32.716595333333302</v>
      </c>
      <c r="D1367" s="2">
        <v>29.678509999999999</v>
      </c>
      <c r="F1367" s="2">
        <v>2.0005033555311998E-3</v>
      </c>
      <c r="G1367" s="2">
        <v>6.4829835991164905E-4</v>
      </c>
    </row>
    <row r="1368" spans="1:7">
      <c r="A1368" s="2" t="s">
        <v>4589</v>
      </c>
      <c r="B1368" s="2">
        <v>16.954256000000001</v>
      </c>
      <c r="C1368" s="2">
        <v>22.086372333333301</v>
      </c>
      <c r="F1368" s="2">
        <v>3.5811701843585203E-2</v>
      </c>
    </row>
    <row r="1369" spans="1:7">
      <c r="A1369" s="2" t="s">
        <v>4657</v>
      </c>
      <c r="B1369" s="2">
        <v>9.1283666666666693E-2</v>
      </c>
      <c r="C1369" s="2">
        <v>0.81984999999999997</v>
      </c>
      <c r="D1369" s="2">
        <v>1.9061296666666701</v>
      </c>
      <c r="E1369" s="3">
        <v>1.8650109166322299E-5</v>
      </c>
      <c r="F1369" s="2">
        <v>4.82252870928312E-2</v>
      </c>
      <c r="G1369" s="3">
        <v>2.0705759653677401E-7</v>
      </c>
    </row>
    <row r="1370" spans="1:7">
      <c r="A1370" s="2" t="s">
        <v>8180</v>
      </c>
      <c r="B1370" s="2">
        <v>80.260919999999999</v>
      </c>
      <c r="D1370" s="2">
        <v>65.217238333333299</v>
      </c>
      <c r="G1370" s="2">
        <v>2.77365218064901E-2</v>
      </c>
    </row>
    <row r="1371" spans="1:7">
      <c r="A1371" s="2" t="s">
        <v>755</v>
      </c>
      <c r="B1371" s="2">
        <v>30.975028999999999</v>
      </c>
      <c r="D1371" s="2">
        <v>36.660616666666698</v>
      </c>
      <c r="E1371" s="2">
        <v>2.0233366092554599E-2</v>
      </c>
      <c r="G1371" s="2">
        <v>4.8491629966788699E-2</v>
      </c>
    </row>
    <row r="1372" spans="1:7">
      <c r="A1372" s="2" t="s">
        <v>878</v>
      </c>
      <c r="B1372" s="2">
        <v>22.940719000000001</v>
      </c>
      <c r="C1372" s="2">
        <v>18.610405666666701</v>
      </c>
      <c r="D1372" s="2">
        <v>31.388787666666701</v>
      </c>
      <c r="G1372" s="2">
        <v>1.95640680011834E-4</v>
      </c>
    </row>
    <row r="1373" spans="1:7">
      <c r="A1373" s="2" t="s">
        <v>8181</v>
      </c>
      <c r="B1373" s="2">
        <v>11.1727683333333</v>
      </c>
      <c r="C1373" s="2">
        <v>15.598088000000001</v>
      </c>
      <c r="F1373" s="2">
        <v>2.95372703818483E-2</v>
      </c>
    </row>
    <row r="1374" spans="1:7">
      <c r="A1374" s="2" t="s">
        <v>8182</v>
      </c>
      <c r="B1374" s="2">
        <v>3.6426666666666699E-3</v>
      </c>
      <c r="C1374" s="2">
        <v>0.443145333333333</v>
      </c>
      <c r="D1374" s="2">
        <v>3.7656666666666702E-3</v>
      </c>
      <c r="E1374" s="2">
        <v>4.0684983629119598E-2</v>
      </c>
      <c r="F1374" s="2">
        <v>1.8269748829198799E-2</v>
      </c>
    </row>
    <row r="1375" spans="1:7">
      <c r="A1375" s="2" t="s">
        <v>8183</v>
      </c>
      <c r="B1375" s="2">
        <v>53.427293333333303</v>
      </c>
      <c r="D1375" s="2">
        <v>44.6180533333333</v>
      </c>
      <c r="G1375" s="2">
        <v>4.5564452849037498E-2</v>
      </c>
    </row>
    <row r="1376" spans="1:7">
      <c r="A1376" s="2" t="s">
        <v>3974</v>
      </c>
      <c r="B1376" s="2">
        <v>11.119398666666701</v>
      </c>
      <c r="C1376" s="2">
        <v>8.4600563333333305</v>
      </c>
      <c r="E1376" s="2">
        <v>4.8578692591101204E-3</v>
      </c>
      <c r="F1376" s="2">
        <v>4.8750247699349901E-2</v>
      </c>
    </row>
    <row r="1377" spans="1:7">
      <c r="A1377" s="2" t="s">
        <v>8184</v>
      </c>
      <c r="C1377" s="2">
        <v>0.57929900000000001</v>
      </c>
      <c r="D1377" s="2">
        <v>1.4977940000000001</v>
      </c>
      <c r="E1377" s="2">
        <v>4.0654073518488702E-2</v>
      </c>
    </row>
    <row r="1378" spans="1:7">
      <c r="A1378" s="2" t="s">
        <v>8185</v>
      </c>
      <c r="B1378" s="2">
        <v>6.5480140000000002</v>
      </c>
      <c r="D1378" s="2">
        <v>8.9472646666666709</v>
      </c>
      <c r="E1378" s="3">
        <v>1.55103853796757E-17</v>
      </c>
      <c r="G1378" s="2">
        <v>1.2525293102411101E-4</v>
      </c>
    </row>
    <row r="1379" spans="1:7">
      <c r="A1379" s="2" t="s">
        <v>8186</v>
      </c>
      <c r="C1379" s="2">
        <v>9.7391000000000005</v>
      </c>
      <c r="D1379" s="2">
        <v>5.7747710000000003</v>
      </c>
      <c r="E1379" s="3">
        <v>1.8901545809953701E-7</v>
      </c>
    </row>
    <row r="1380" spans="1:7">
      <c r="A1380" s="2" t="s">
        <v>8187</v>
      </c>
      <c r="B1380" s="2">
        <v>89.1855263333333</v>
      </c>
      <c r="C1380" s="2">
        <v>64.548431666666701</v>
      </c>
      <c r="D1380" s="2">
        <v>84.6195703333333</v>
      </c>
      <c r="F1380" s="2">
        <v>3.0622805374169002E-3</v>
      </c>
    </row>
    <row r="1381" spans="1:7">
      <c r="A1381" s="2" t="s">
        <v>3323</v>
      </c>
      <c r="B1381" s="2">
        <v>7.5953916666666696</v>
      </c>
      <c r="C1381" s="2">
        <v>18.503184333333301</v>
      </c>
      <c r="D1381" s="2">
        <v>6.9742813333333302</v>
      </c>
      <c r="E1381" s="2">
        <v>8.3320055500454295E-4</v>
      </c>
      <c r="F1381" s="3">
        <v>4.7267998786501703E-13</v>
      </c>
      <c r="G1381" s="3"/>
    </row>
    <row r="1382" spans="1:7">
      <c r="A1382" s="2" t="s">
        <v>4233</v>
      </c>
      <c r="B1382" s="2">
        <v>18.662972</v>
      </c>
      <c r="C1382" s="2">
        <v>36.790213999999999</v>
      </c>
      <c r="D1382" s="2">
        <v>14.988091000000001</v>
      </c>
      <c r="E1382" s="3">
        <v>1.49695549253126E-34</v>
      </c>
      <c r="F1382" s="3">
        <v>1.11966308110122E-5</v>
      </c>
      <c r="G1382" s="3"/>
    </row>
    <row r="1383" spans="1:7">
      <c r="A1383" s="2" t="s">
        <v>1898</v>
      </c>
      <c r="B1383" s="2">
        <v>2.5292743333333298</v>
      </c>
      <c r="D1383" s="2">
        <v>1.5734170000000001</v>
      </c>
      <c r="G1383" s="3">
        <v>4.8347593940620701E-5</v>
      </c>
    </row>
    <row r="1384" spans="1:7">
      <c r="A1384" s="2" t="s">
        <v>8188</v>
      </c>
      <c r="B1384" s="2">
        <v>8.0416836666666693</v>
      </c>
      <c r="C1384" s="2">
        <v>5.6274606666666704</v>
      </c>
      <c r="D1384" s="2">
        <v>8.2460699999999996</v>
      </c>
      <c r="F1384" s="2">
        <v>1.80199152099062E-3</v>
      </c>
    </row>
    <row r="1385" spans="1:7">
      <c r="A1385" s="2" t="s">
        <v>709</v>
      </c>
      <c r="B1385" s="2">
        <v>10.228866333333301</v>
      </c>
      <c r="C1385" s="2">
        <v>64.833881333333295</v>
      </c>
      <c r="D1385" s="2">
        <v>12.8208066666667</v>
      </c>
      <c r="E1385" s="2">
        <v>1.19999290156655E-2</v>
      </c>
      <c r="F1385" s="3">
        <v>1.5668916703474001E-82</v>
      </c>
      <c r="G1385" s="3"/>
    </row>
    <row r="1386" spans="1:7">
      <c r="A1386" s="2" t="s">
        <v>1123</v>
      </c>
      <c r="B1386" s="2">
        <v>18.766748</v>
      </c>
      <c r="C1386" s="2">
        <v>9.0931316666666699</v>
      </c>
      <c r="D1386" s="2">
        <v>11.044292333333299</v>
      </c>
      <c r="E1386" s="3">
        <v>4.1340287880782202E-5</v>
      </c>
      <c r="F1386" s="3">
        <v>1.17961288601501E-5</v>
      </c>
      <c r="G1386" s="2">
        <v>4.1198177541499899E-4</v>
      </c>
    </row>
    <row r="1387" spans="1:7">
      <c r="A1387" s="2" t="s">
        <v>482</v>
      </c>
      <c r="B1387" s="2">
        <v>23.468215000000001</v>
      </c>
      <c r="D1387" s="2">
        <v>15.659338</v>
      </c>
      <c r="E1387" s="2">
        <v>8.6408493343984698E-3</v>
      </c>
      <c r="G1387" s="3">
        <v>3.0349963361993301E-5</v>
      </c>
    </row>
    <row r="1388" spans="1:7">
      <c r="A1388" s="2" t="s">
        <v>3205</v>
      </c>
      <c r="B1388" s="2">
        <v>47.685758</v>
      </c>
      <c r="C1388" s="2">
        <v>45.597186333333298</v>
      </c>
      <c r="D1388" s="2">
        <v>20.768309333333299</v>
      </c>
      <c r="G1388" s="3">
        <v>8.9484905636898608E-9</v>
      </c>
    </row>
    <row r="1389" spans="1:7">
      <c r="A1389" s="2" t="s">
        <v>2512</v>
      </c>
      <c r="B1389" s="2">
        <v>73.932322333333303</v>
      </c>
      <c r="C1389" s="2">
        <v>109.837896</v>
      </c>
      <c r="D1389" s="2">
        <v>72.669172000000003</v>
      </c>
      <c r="F1389" s="3">
        <v>7.1265178696364697E-6</v>
      </c>
      <c r="G1389" s="3"/>
    </row>
    <row r="1390" spans="1:7">
      <c r="A1390" s="2" t="s">
        <v>8189</v>
      </c>
      <c r="C1390" s="2">
        <v>0</v>
      </c>
      <c r="D1390" s="2">
        <v>3.7980666666666697E-2</v>
      </c>
      <c r="E1390" s="2">
        <v>4.6473548406465604E-3</v>
      </c>
    </row>
    <row r="1391" spans="1:7">
      <c r="A1391" s="2" t="s">
        <v>1215</v>
      </c>
      <c r="B1391" s="2">
        <v>108.429723</v>
      </c>
      <c r="C1391" s="2">
        <v>145.27727266666699</v>
      </c>
      <c r="D1391" s="2">
        <v>131.039695666667</v>
      </c>
      <c r="E1391" s="2">
        <v>3.0479772584796099E-2</v>
      </c>
      <c r="F1391" s="2">
        <v>7.4956436944842598E-3</v>
      </c>
      <c r="G1391" s="2">
        <v>1.21629829469E-2</v>
      </c>
    </row>
    <row r="1392" spans="1:7">
      <c r="A1392" s="2" t="s">
        <v>8190</v>
      </c>
      <c r="B1392" s="2">
        <v>0.93846733333333299</v>
      </c>
      <c r="C1392" s="2">
        <v>1.65859766666667</v>
      </c>
      <c r="F1392" s="2">
        <v>1.41825180153991E-2</v>
      </c>
    </row>
    <row r="1393" spans="1:7">
      <c r="A1393" s="2" t="s">
        <v>8191</v>
      </c>
      <c r="B1393" s="2">
        <v>40.921205</v>
      </c>
      <c r="C1393" s="2">
        <v>42.190894</v>
      </c>
      <c r="D1393" s="2">
        <v>29.349015333333298</v>
      </c>
      <c r="G1393" s="3">
        <v>3.1241134952375102E-5</v>
      </c>
    </row>
    <row r="1394" spans="1:7">
      <c r="A1394" s="2" t="s">
        <v>8192</v>
      </c>
      <c r="B1394" s="2">
        <v>12.4054273333333</v>
      </c>
      <c r="C1394" s="2">
        <v>14.2545626666667</v>
      </c>
      <c r="D1394" s="2">
        <v>7.9411810000000003</v>
      </c>
      <c r="G1394" s="2">
        <v>3.2816241804624002E-2</v>
      </c>
    </row>
    <row r="1395" spans="1:7">
      <c r="A1395" s="2" t="s">
        <v>8193</v>
      </c>
      <c r="B1395" s="2">
        <v>6.0744666666666696</v>
      </c>
      <c r="C1395" s="2">
        <v>3.8790583333333299</v>
      </c>
      <c r="F1395" s="2">
        <v>4.1923370892405699E-2</v>
      </c>
    </row>
    <row r="1396" spans="1:7">
      <c r="A1396" s="2" t="s">
        <v>5973</v>
      </c>
      <c r="B1396" s="2">
        <v>0.84050100000000005</v>
      </c>
      <c r="C1396" s="2">
        <v>0.51168566666666704</v>
      </c>
      <c r="F1396" s="2">
        <v>3.13722699864495E-2</v>
      </c>
    </row>
    <row r="1397" spans="1:7">
      <c r="A1397" s="2" t="s">
        <v>2018</v>
      </c>
      <c r="B1397" s="2">
        <v>9.8595839999999999</v>
      </c>
      <c r="C1397" s="2">
        <v>7.2446083333333302</v>
      </c>
      <c r="F1397" s="2">
        <v>1.13416011532713E-2</v>
      </c>
    </row>
    <row r="1398" spans="1:7">
      <c r="A1398" s="2" t="s">
        <v>1218</v>
      </c>
      <c r="B1398" s="2">
        <v>30.764827</v>
      </c>
      <c r="C1398" s="2">
        <v>46.045902333333302</v>
      </c>
      <c r="D1398" s="2">
        <v>47.205473666666698</v>
      </c>
      <c r="F1398" s="2">
        <v>1.39307484737471E-2</v>
      </c>
      <c r="G1398" s="2">
        <v>1.14243301556876E-3</v>
      </c>
    </row>
    <row r="1399" spans="1:7">
      <c r="A1399" s="2" t="s">
        <v>742</v>
      </c>
      <c r="B1399" s="2">
        <v>151.61835733333299</v>
      </c>
      <c r="D1399" s="2">
        <v>227.20837900000001</v>
      </c>
      <c r="E1399" s="2">
        <v>1.3954134224433801E-3</v>
      </c>
      <c r="G1399" s="2">
        <v>3.7703195899506099E-4</v>
      </c>
    </row>
    <row r="1400" spans="1:7">
      <c r="A1400" s="2" t="s">
        <v>756</v>
      </c>
      <c r="B1400" s="2">
        <v>165.485377</v>
      </c>
      <c r="D1400" s="2">
        <v>239.84164933333301</v>
      </c>
      <c r="G1400" s="2">
        <v>5.7900178806634499E-3</v>
      </c>
    </row>
    <row r="1401" spans="1:7">
      <c r="A1401" s="2" t="s">
        <v>313</v>
      </c>
      <c r="B1401" s="2">
        <v>12.9105326666667</v>
      </c>
      <c r="D1401" s="2">
        <v>21.205176000000002</v>
      </c>
      <c r="G1401" s="2">
        <v>2.06619664340148E-2</v>
      </c>
    </row>
    <row r="1402" spans="1:7">
      <c r="A1402" s="2" t="s">
        <v>8194</v>
      </c>
      <c r="C1402" s="2">
        <v>0.607466333333333</v>
      </c>
      <c r="D1402" s="2">
        <v>5.5534666666666697E-2</v>
      </c>
    </row>
    <row r="1403" spans="1:7">
      <c r="A1403" s="2" t="s">
        <v>3250</v>
      </c>
      <c r="B1403" s="2">
        <v>454.81952933333298</v>
      </c>
      <c r="C1403" s="2">
        <v>618.92240366666704</v>
      </c>
      <c r="F1403" s="2">
        <v>1.1584529006320699E-3</v>
      </c>
    </row>
    <row r="1404" spans="1:7">
      <c r="A1404" s="2" t="s">
        <v>2547</v>
      </c>
      <c r="B1404" s="2">
        <v>55.1564153333333</v>
      </c>
      <c r="C1404" s="2">
        <v>78.929018666666707</v>
      </c>
      <c r="D1404" s="2">
        <v>94.166574999999995</v>
      </c>
      <c r="F1404" s="2">
        <v>3.5807612975300601E-4</v>
      </c>
      <c r="G1404" s="3">
        <v>2.6241594727955799E-8</v>
      </c>
    </row>
    <row r="1405" spans="1:7">
      <c r="A1405" s="2" t="s">
        <v>7044</v>
      </c>
      <c r="B1405" s="2">
        <v>29.961027999999999</v>
      </c>
      <c r="C1405" s="2">
        <v>17.523312333333301</v>
      </c>
      <c r="D1405" s="2">
        <v>18.873367333333299</v>
      </c>
      <c r="F1405" s="2">
        <v>2.5169010657120103E-4</v>
      </c>
      <c r="G1405" s="2">
        <v>1.8746450700679899E-3</v>
      </c>
    </row>
    <row r="1406" spans="1:7">
      <c r="A1406" s="2" t="s">
        <v>8195</v>
      </c>
      <c r="B1406" s="2">
        <v>165.84386699999999</v>
      </c>
      <c r="C1406" s="2">
        <v>244.778264333333</v>
      </c>
      <c r="D1406" s="2">
        <v>273.905599</v>
      </c>
      <c r="F1406" s="3">
        <v>7.7790902486954792E-6</v>
      </c>
      <c r="G1406" s="3">
        <v>7.9196344753134297E-21</v>
      </c>
    </row>
    <row r="1407" spans="1:7">
      <c r="A1407" s="2" t="s">
        <v>8196</v>
      </c>
      <c r="B1407" s="2">
        <v>15.7392486666667</v>
      </c>
      <c r="C1407" s="2">
        <v>11.990733000000001</v>
      </c>
      <c r="E1407" s="3">
        <v>1.8901545809953701E-7</v>
      </c>
      <c r="F1407" s="2">
        <v>4.5197429237954702E-2</v>
      </c>
    </row>
    <row r="1408" spans="1:7">
      <c r="A1408" s="2" t="s">
        <v>8197</v>
      </c>
      <c r="B1408" s="2">
        <v>25.7655736666667</v>
      </c>
      <c r="D1408" s="2">
        <v>33.591496999999997</v>
      </c>
      <c r="E1408" s="2">
        <v>1.16968232887901E-3</v>
      </c>
      <c r="G1408" s="2">
        <v>1.2448802642738999E-2</v>
      </c>
    </row>
    <row r="1409" spans="1:7">
      <c r="A1409" s="2" t="s">
        <v>4546</v>
      </c>
      <c r="B1409" s="2">
        <v>3.94189533333333</v>
      </c>
      <c r="D1409" s="2">
        <v>5.38025366666667</v>
      </c>
      <c r="E1409" s="2">
        <v>8.1607293738387397E-3</v>
      </c>
      <c r="G1409" s="2">
        <v>2.1452906913714501E-2</v>
      </c>
    </row>
    <row r="1410" spans="1:7">
      <c r="A1410" s="2" t="s">
        <v>3451</v>
      </c>
      <c r="B1410" s="2">
        <v>23.922917999999999</v>
      </c>
      <c r="C1410" s="2">
        <v>7.4139733333333302</v>
      </c>
      <c r="D1410" s="2">
        <v>14.4504586666667</v>
      </c>
      <c r="E1410" s="3">
        <v>3.6610161808616701E-6</v>
      </c>
      <c r="F1410" s="3">
        <v>1.6977703543992299E-7</v>
      </c>
      <c r="G1410" s="3"/>
    </row>
    <row r="1411" spans="1:7">
      <c r="A1411" s="2" t="s">
        <v>8198</v>
      </c>
      <c r="C1411" s="2">
        <v>1.6551290000000001</v>
      </c>
      <c r="D1411" s="2">
        <v>0.58103700000000003</v>
      </c>
    </row>
    <row r="1412" spans="1:7">
      <c r="A1412" s="2" t="s">
        <v>8199</v>
      </c>
      <c r="B1412" s="2">
        <v>8.9954239999999999</v>
      </c>
      <c r="C1412" s="2">
        <v>9.9606753333333309</v>
      </c>
      <c r="D1412" s="2">
        <v>15.746897333333299</v>
      </c>
      <c r="G1412" s="3">
        <v>1.1119771152769901E-5</v>
      </c>
    </row>
    <row r="1413" spans="1:7">
      <c r="A1413" s="2" t="s">
        <v>1057</v>
      </c>
      <c r="C1413" s="2">
        <v>2.6198186666666698</v>
      </c>
      <c r="D1413" s="2">
        <v>0.68711533333333297</v>
      </c>
      <c r="E1413" s="2">
        <v>1.9775358467085001E-4</v>
      </c>
    </row>
    <row r="1414" spans="1:7">
      <c r="A1414" s="2" t="s">
        <v>8200</v>
      </c>
      <c r="B1414" s="2">
        <v>63.300167000000002</v>
      </c>
      <c r="D1414" s="2">
        <v>77.347834000000006</v>
      </c>
      <c r="E1414" s="2">
        <v>2.3008068002477399E-3</v>
      </c>
      <c r="G1414" s="2">
        <v>2.4984813629554902E-3</v>
      </c>
    </row>
    <row r="1415" spans="1:7">
      <c r="A1415" s="2" t="s">
        <v>8201</v>
      </c>
      <c r="B1415" s="2">
        <v>56.9942626666667</v>
      </c>
      <c r="D1415" s="2">
        <v>89.750567000000004</v>
      </c>
      <c r="G1415" s="2">
        <v>1.7672999928857201E-2</v>
      </c>
    </row>
    <row r="1416" spans="1:7">
      <c r="A1416" s="2" t="s">
        <v>692</v>
      </c>
      <c r="B1416" s="2">
        <v>45.795250000000003</v>
      </c>
      <c r="C1416" s="2">
        <v>46.982247666666701</v>
      </c>
      <c r="D1416" s="2">
        <v>76.313558333333305</v>
      </c>
      <c r="E1416" s="2">
        <v>1.7158545437760599E-2</v>
      </c>
      <c r="G1416" s="3">
        <v>1.7776314257373699E-9</v>
      </c>
    </row>
    <row r="1417" spans="1:7">
      <c r="A1417" s="2" t="s">
        <v>1918</v>
      </c>
      <c r="B1417" s="2">
        <v>31.091657666666698</v>
      </c>
      <c r="C1417" s="2">
        <v>18.5421956666667</v>
      </c>
      <c r="D1417" s="2">
        <v>29.550189</v>
      </c>
      <c r="F1417" s="2">
        <v>3.8909835777482701E-4</v>
      </c>
    </row>
    <row r="1418" spans="1:7">
      <c r="A1418" s="2" t="s">
        <v>8202</v>
      </c>
      <c r="B1418" s="2">
        <v>25.156418666666699</v>
      </c>
      <c r="C1418" s="2">
        <v>18.797907666666699</v>
      </c>
      <c r="E1418" s="2">
        <v>4.67945993659242E-2</v>
      </c>
      <c r="F1418" s="2">
        <v>1.6926032203103E-2</v>
      </c>
    </row>
    <row r="1419" spans="1:7">
      <c r="A1419" s="2" t="s">
        <v>8203</v>
      </c>
      <c r="B1419" s="2">
        <v>11.703106666666701</v>
      </c>
      <c r="C1419" s="2">
        <v>8.3709813333333294</v>
      </c>
      <c r="D1419" s="2">
        <v>11.854378666666699</v>
      </c>
      <c r="F1419" s="2">
        <v>7.5654915465658296E-3</v>
      </c>
    </row>
    <row r="1420" spans="1:7">
      <c r="A1420" s="2" t="s">
        <v>4718</v>
      </c>
      <c r="B1420" s="2">
        <v>12.3876876666667</v>
      </c>
      <c r="D1420" s="2">
        <v>19.912213999999999</v>
      </c>
      <c r="G1420" s="2">
        <v>2.1008418947918401E-2</v>
      </c>
    </row>
    <row r="1421" spans="1:7">
      <c r="A1421" s="2" t="s">
        <v>8204</v>
      </c>
      <c r="C1421" s="2">
        <v>1.01827633333333</v>
      </c>
    </row>
    <row r="1422" spans="1:7">
      <c r="A1422" s="2" t="s">
        <v>1064</v>
      </c>
      <c r="B1422" s="2">
        <v>15.195596333333301</v>
      </c>
      <c r="D1422" s="2">
        <v>27.790753333333299</v>
      </c>
      <c r="E1422" s="2">
        <v>4.7192567514709398E-2</v>
      </c>
      <c r="G1422" s="2">
        <v>1.90948064523143E-3</v>
      </c>
    </row>
    <row r="1423" spans="1:7">
      <c r="A1423" s="2" t="s">
        <v>1562</v>
      </c>
      <c r="B1423" s="2">
        <v>67.391722333333306</v>
      </c>
      <c r="D1423" s="2">
        <v>108.69346899999999</v>
      </c>
      <c r="G1423" s="2">
        <v>1.7522546840619999E-3</v>
      </c>
    </row>
    <row r="1424" spans="1:7">
      <c r="A1424" s="2" t="s">
        <v>8205</v>
      </c>
      <c r="B1424" s="2">
        <v>388.44425433333299</v>
      </c>
      <c r="D1424" s="2">
        <v>521.982533666667</v>
      </c>
      <c r="E1424" s="2">
        <v>4.2791127471530098E-2</v>
      </c>
      <c r="G1424" s="3">
        <v>6.0518014671048798E-7</v>
      </c>
    </row>
    <row r="1425" spans="1:7">
      <c r="A1425" s="2" t="s">
        <v>8206</v>
      </c>
      <c r="B1425" s="2">
        <v>0.74057333333333297</v>
      </c>
      <c r="C1425" s="2">
        <v>0.38527033333333299</v>
      </c>
      <c r="D1425" s="2">
        <v>0.74182066666666702</v>
      </c>
      <c r="F1425" s="2">
        <v>3.1239620795909799E-2</v>
      </c>
    </row>
    <row r="1426" spans="1:7">
      <c r="A1426" s="2" t="s">
        <v>8207</v>
      </c>
      <c r="B1426" s="2">
        <v>9.1861139999999999</v>
      </c>
      <c r="C1426" s="2">
        <v>5.2788899999999996</v>
      </c>
      <c r="D1426" s="2">
        <v>7.1774246666666697</v>
      </c>
      <c r="F1426" s="2">
        <v>1.8857268513951001E-4</v>
      </c>
      <c r="G1426" s="2">
        <v>1.2077947911083501E-2</v>
      </c>
    </row>
    <row r="1427" spans="1:7">
      <c r="A1427" s="2" t="s">
        <v>8208</v>
      </c>
      <c r="C1427" s="2">
        <v>5.585636</v>
      </c>
      <c r="D1427" s="2">
        <v>7.8765133333333299</v>
      </c>
    </row>
    <row r="1428" spans="1:7">
      <c r="A1428" s="2" t="s">
        <v>1162</v>
      </c>
      <c r="B1428" s="2">
        <v>14.649632666666699</v>
      </c>
      <c r="D1428" s="2">
        <v>22.520151333333299</v>
      </c>
      <c r="G1428" s="2">
        <v>4.3080586463641301E-4</v>
      </c>
    </row>
    <row r="1429" spans="1:7">
      <c r="A1429" s="2" t="s">
        <v>8209</v>
      </c>
      <c r="B1429" s="2">
        <v>26.721181333333298</v>
      </c>
      <c r="C1429" s="2">
        <v>18.6184263333333</v>
      </c>
      <c r="E1429" s="2">
        <v>5.5963368858840898E-4</v>
      </c>
      <c r="F1429" s="2">
        <v>1.9150595568163401E-2</v>
      </c>
    </row>
    <row r="1430" spans="1:7">
      <c r="A1430" s="2" t="s">
        <v>7067</v>
      </c>
      <c r="B1430" s="2">
        <v>0</v>
      </c>
      <c r="C1430" s="2">
        <v>0.150841</v>
      </c>
      <c r="F1430" s="2">
        <v>8.2753545104142503E-4</v>
      </c>
    </row>
    <row r="1431" spans="1:7">
      <c r="A1431" s="2" t="s">
        <v>8210</v>
      </c>
      <c r="B1431" s="2">
        <v>0.29608499999999999</v>
      </c>
      <c r="C1431" s="2">
        <v>1.0684333333333299E-2</v>
      </c>
      <c r="E1431" s="2">
        <v>1.5681185738690501E-2</v>
      </c>
      <c r="F1431" s="2">
        <v>4.73805390953497E-2</v>
      </c>
    </row>
    <row r="1432" spans="1:7">
      <c r="A1432" s="2" t="s">
        <v>2164</v>
      </c>
      <c r="B1432" s="2">
        <v>18.2045766666667</v>
      </c>
      <c r="C1432" s="2">
        <v>29.275196666666702</v>
      </c>
      <c r="D1432" s="2">
        <v>18.746266333333299</v>
      </c>
      <c r="E1432" s="2">
        <v>1.1658899334249901E-2</v>
      </c>
      <c r="F1432" s="3">
        <v>2.0974940317343802E-5</v>
      </c>
      <c r="G1432" s="3"/>
    </row>
    <row r="1433" spans="1:7">
      <c r="A1433" s="2" t="s">
        <v>8211</v>
      </c>
      <c r="B1433" s="2">
        <v>73.636387999999997</v>
      </c>
      <c r="C1433" s="2">
        <v>112.813008666667</v>
      </c>
      <c r="D1433" s="2">
        <v>120.266517666667</v>
      </c>
      <c r="F1433" s="2">
        <v>1.04234392187152E-2</v>
      </c>
      <c r="G1433" s="3">
        <v>4.4214275848233802E-6</v>
      </c>
    </row>
    <row r="1434" spans="1:7">
      <c r="A1434" s="2" t="s">
        <v>8212</v>
      </c>
      <c r="B1434" s="2">
        <v>64.899395999999996</v>
      </c>
      <c r="C1434" s="2">
        <v>69.539863666666704</v>
      </c>
      <c r="D1434" s="2">
        <v>94.475367000000006</v>
      </c>
      <c r="G1434" s="3">
        <v>8.2188871554333898E-7</v>
      </c>
    </row>
    <row r="1435" spans="1:7">
      <c r="A1435" s="2" t="s">
        <v>3395</v>
      </c>
      <c r="B1435" s="2">
        <v>34.564104666666701</v>
      </c>
      <c r="C1435" s="2">
        <v>22.1727186666667</v>
      </c>
      <c r="D1435" s="2">
        <v>31.603017666666702</v>
      </c>
      <c r="F1435" s="3">
        <v>6.3022947763064895E-5</v>
      </c>
      <c r="G1435" s="3"/>
    </row>
    <row r="1436" spans="1:7">
      <c r="A1436" s="2" t="s">
        <v>8213</v>
      </c>
      <c r="B1436" s="2">
        <v>0.25732633333333299</v>
      </c>
      <c r="C1436" s="2">
        <v>0.65188199999999996</v>
      </c>
      <c r="E1436" s="2">
        <v>4.40581715969856E-2</v>
      </c>
      <c r="F1436" s="2">
        <v>4.8666874049723002E-2</v>
      </c>
    </row>
    <row r="1437" spans="1:7">
      <c r="A1437" s="2" t="s">
        <v>583</v>
      </c>
      <c r="B1437" s="2">
        <v>58.186609666666698</v>
      </c>
      <c r="D1437" s="2">
        <v>74.813180000000003</v>
      </c>
      <c r="G1437" s="2">
        <v>4.4670930173947798E-2</v>
      </c>
    </row>
    <row r="1438" spans="1:7">
      <c r="A1438" s="2" t="s">
        <v>5942</v>
      </c>
      <c r="B1438" s="2">
        <v>30.274259666666701</v>
      </c>
      <c r="D1438" s="2">
        <v>40.246355666666702</v>
      </c>
      <c r="G1438" s="2">
        <v>4.8191040672955904E-3</v>
      </c>
    </row>
    <row r="1439" spans="1:7">
      <c r="A1439" s="2" t="s">
        <v>8214</v>
      </c>
      <c r="C1439" s="2">
        <v>0.36231433333333302</v>
      </c>
      <c r="D1439" s="2">
        <v>2.2466666666666701E-2</v>
      </c>
    </row>
    <row r="1440" spans="1:7">
      <c r="A1440" s="2" t="s">
        <v>8215</v>
      </c>
      <c r="B1440" s="2">
        <v>0.19258166666666701</v>
      </c>
      <c r="D1440" s="2">
        <v>1.5512666666666701E-2</v>
      </c>
      <c r="E1440" s="2">
        <v>2.34938100185786E-3</v>
      </c>
      <c r="G1440" s="2">
        <v>2.4632612266987802E-2</v>
      </c>
    </row>
    <row r="1441" spans="1:7">
      <c r="A1441" s="2" t="s">
        <v>1800</v>
      </c>
      <c r="B1441" s="2">
        <v>16.540461333333301</v>
      </c>
      <c r="D1441" s="2">
        <v>22.052707666666699</v>
      </c>
      <c r="E1441" s="3">
        <v>1.6648771772734299E-6</v>
      </c>
      <c r="G1441" s="2">
        <v>3.34915546772695E-3</v>
      </c>
    </row>
    <row r="1442" spans="1:7">
      <c r="A1442" s="2" t="s">
        <v>650</v>
      </c>
      <c r="B1442" s="2">
        <v>230.14697266666701</v>
      </c>
      <c r="D1442" s="2">
        <v>267.00311266666699</v>
      </c>
      <c r="E1442" s="3">
        <v>3.1284620793937898E-6</v>
      </c>
      <c r="G1442" s="2">
        <v>1.6123569360689999E-2</v>
      </c>
    </row>
    <row r="1443" spans="1:7">
      <c r="A1443" s="2" t="s">
        <v>5760</v>
      </c>
      <c r="B1443" s="2">
        <v>56.300956999999997</v>
      </c>
      <c r="C1443" s="2">
        <v>57.337590333333303</v>
      </c>
      <c r="D1443" s="2">
        <v>92.501139333333299</v>
      </c>
      <c r="G1443" s="3">
        <v>5.7356535943543202E-7</v>
      </c>
    </row>
    <row r="1444" spans="1:7">
      <c r="A1444" s="2" t="s">
        <v>5036</v>
      </c>
      <c r="B1444" s="2">
        <v>45.709139333333297</v>
      </c>
      <c r="C1444" s="2">
        <v>33.2607066666667</v>
      </c>
      <c r="D1444" s="2">
        <v>72.7208963333333</v>
      </c>
      <c r="E1444" s="2">
        <v>4.5621774395939903E-3</v>
      </c>
      <c r="G1444" s="2">
        <v>1.8701636353631701E-3</v>
      </c>
    </row>
    <row r="1445" spans="1:7">
      <c r="A1445" s="2" t="s">
        <v>5264</v>
      </c>
      <c r="B1445" s="2">
        <v>5.97607466666667</v>
      </c>
      <c r="C1445" s="2">
        <v>7.9406540000000003</v>
      </c>
      <c r="D1445" s="2">
        <v>2.6253436666666699</v>
      </c>
      <c r="E1445" s="2">
        <v>3.0058866302067801E-2</v>
      </c>
      <c r="G1445" s="3">
        <v>1.84897880650816E-7</v>
      </c>
    </row>
    <row r="1446" spans="1:7">
      <c r="A1446" s="2" t="s">
        <v>8216</v>
      </c>
      <c r="B1446" s="2">
        <v>14.322179666666701</v>
      </c>
      <c r="C1446" s="2">
        <v>9.6354959999999998</v>
      </c>
      <c r="E1446" s="2">
        <v>4.1936305975835399E-2</v>
      </c>
      <c r="F1446" s="2">
        <v>1.48774516999194E-2</v>
      </c>
    </row>
    <row r="1447" spans="1:7">
      <c r="A1447" s="2" t="s">
        <v>4405</v>
      </c>
      <c r="B1447" s="2">
        <v>17.208175333333301</v>
      </c>
      <c r="C1447" s="2">
        <v>29.003810666666698</v>
      </c>
      <c r="D1447" s="2">
        <v>19.063610666666701</v>
      </c>
      <c r="E1447" s="2">
        <v>1.4240751205669699E-3</v>
      </c>
      <c r="F1447" s="2">
        <v>1.08771276850652E-4</v>
      </c>
    </row>
    <row r="1448" spans="1:7">
      <c r="A1448" s="2" t="s">
        <v>8217</v>
      </c>
      <c r="B1448" s="2">
        <v>3.0400293333333299</v>
      </c>
      <c r="C1448" s="2">
        <v>4.5295030000000001</v>
      </c>
      <c r="D1448" s="2">
        <v>3.2400613333333301</v>
      </c>
      <c r="F1448" s="2">
        <v>2.0752088039781998E-3</v>
      </c>
    </row>
    <row r="1449" spans="1:7">
      <c r="A1449" s="2" t="s">
        <v>8218</v>
      </c>
      <c r="C1449" s="2">
        <v>7.81372133333333</v>
      </c>
      <c r="D1449" s="2">
        <v>11.021137</v>
      </c>
    </row>
    <row r="1450" spans="1:7">
      <c r="A1450" s="2" t="s">
        <v>8219</v>
      </c>
      <c r="C1450" s="2">
        <v>0</v>
      </c>
      <c r="D1450" s="2">
        <v>8.8335999999999998E-2</v>
      </c>
    </row>
    <row r="1451" spans="1:7">
      <c r="A1451" s="2" t="s">
        <v>8220</v>
      </c>
      <c r="B1451" s="2">
        <v>0.15040066666666699</v>
      </c>
      <c r="C1451" s="2">
        <v>0</v>
      </c>
      <c r="D1451" s="2">
        <v>0</v>
      </c>
      <c r="E1451" s="2">
        <v>1.7167847529934999E-2</v>
      </c>
      <c r="F1451" s="2">
        <v>1.0643850634830801E-3</v>
      </c>
      <c r="G1451" s="2">
        <v>6.0316544705073401E-4</v>
      </c>
    </row>
    <row r="1452" spans="1:7">
      <c r="A1452" s="2" t="s">
        <v>3812</v>
      </c>
      <c r="B1452" s="2">
        <v>12.210903999999999</v>
      </c>
      <c r="D1452" s="2">
        <v>15.839786999999999</v>
      </c>
      <c r="G1452" s="2">
        <v>1.3697619293460001E-3</v>
      </c>
    </row>
    <row r="1453" spans="1:7">
      <c r="A1453" s="2" t="s">
        <v>789</v>
      </c>
      <c r="B1453" s="2">
        <v>25.825499333333301</v>
      </c>
      <c r="C1453" s="2">
        <v>17.4057866666667</v>
      </c>
      <c r="F1453" s="2">
        <v>1.0693832258118499E-2</v>
      </c>
    </row>
    <row r="1454" spans="1:7">
      <c r="A1454" s="2" t="s">
        <v>8221</v>
      </c>
      <c r="B1454" s="2">
        <v>20.960982666666698</v>
      </c>
      <c r="C1454" s="2">
        <v>28.793054666666698</v>
      </c>
      <c r="D1454" s="2">
        <v>21.335962666666699</v>
      </c>
      <c r="E1454" s="2">
        <v>4.14159642951537E-2</v>
      </c>
      <c r="F1454" s="2">
        <v>2.2987935231594402E-3</v>
      </c>
    </row>
    <row r="1455" spans="1:7">
      <c r="A1455" s="2" t="s">
        <v>3745</v>
      </c>
      <c r="B1455" s="2">
        <v>41.578399333333302</v>
      </c>
      <c r="D1455" s="2">
        <v>52.270117333333303</v>
      </c>
      <c r="G1455" s="2">
        <v>2.1008418947918401E-2</v>
      </c>
    </row>
    <row r="1456" spans="1:7">
      <c r="A1456" s="2" t="s">
        <v>1629</v>
      </c>
      <c r="B1456" s="2">
        <v>9.7402643333333305</v>
      </c>
      <c r="C1456" s="2">
        <v>13.0849926666667</v>
      </c>
      <c r="D1456" s="2">
        <v>12.7451593333333</v>
      </c>
      <c r="F1456" s="2">
        <v>3.7311579530813502E-2</v>
      </c>
      <c r="G1456" s="2">
        <v>6.2899960129355597E-3</v>
      </c>
    </row>
    <row r="1457" spans="1:7">
      <c r="A1457" s="2" t="s">
        <v>5832</v>
      </c>
      <c r="B1457" s="2">
        <v>2.0528439999999999</v>
      </c>
      <c r="C1457" s="2">
        <v>4.5096953333333296</v>
      </c>
      <c r="D1457" s="2">
        <v>2.0831163333333298</v>
      </c>
      <c r="F1457" s="2">
        <v>3.6578919009540897E-2</v>
      </c>
    </row>
    <row r="1458" spans="1:7">
      <c r="A1458" s="2" t="s">
        <v>1763</v>
      </c>
      <c r="B1458" s="2">
        <v>21.6370233333333</v>
      </c>
      <c r="D1458" s="2">
        <v>33.632735333333301</v>
      </c>
      <c r="G1458" s="2">
        <v>7.3459513570432499E-3</v>
      </c>
    </row>
    <row r="1459" spans="1:7">
      <c r="A1459" s="2" t="s">
        <v>1714</v>
      </c>
      <c r="B1459" s="2">
        <v>78.479016333333306</v>
      </c>
      <c r="D1459" s="2">
        <v>102.96851599999999</v>
      </c>
      <c r="E1459" s="2">
        <v>8.50029462379621E-4</v>
      </c>
      <c r="G1459" s="2">
        <v>2.27891720230812E-2</v>
      </c>
    </row>
    <row r="1460" spans="1:7">
      <c r="A1460" s="2" t="s">
        <v>3224</v>
      </c>
      <c r="B1460" s="2">
        <v>32.294146333333302</v>
      </c>
      <c r="C1460" s="2">
        <v>55.025626000000003</v>
      </c>
      <c r="D1460" s="2">
        <v>56.290653333333303</v>
      </c>
      <c r="F1460" s="2">
        <v>1.2962075311902599E-3</v>
      </c>
      <c r="G1460" s="2">
        <v>1.1592330038493E-3</v>
      </c>
    </row>
    <row r="1461" spans="1:7">
      <c r="A1461" s="2" t="s">
        <v>7076</v>
      </c>
      <c r="B1461" s="2">
        <v>0.349777333333333</v>
      </c>
      <c r="C1461" s="2">
        <v>1.13891433333333</v>
      </c>
      <c r="F1461" s="2">
        <v>8.9673286357175499E-3</v>
      </c>
    </row>
    <row r="1462" spans="1:7">
      <c r="A1462" s="2" t="s">
        <v>3527</v>
      </c>
      <c r="B1462" s="2">
        <v>3.1663549999999998</v>
      </c>
      <c r="C1462" s="2">
        <v>1.6842303333333299</v>
      </c>
      <c r="D1462" s="2">
        <v>3.22551533333333</v>
      </c>
      <c r="F1462" s="2">
        <v>1.7304200886992199E-3</v>
      </c>
    </row>
    <row r="1463" spans="1:7">
      <c r="A1463" s="2" t="s">
        <v>1412</v>
      </c>
      <c r="B1463" s="2">
        <v>12.051781666666701</v>
      </c>
      <c r="C1463" s="2">
        <v>15.675444666666699</v>
      </c>
      <c r="F1463" s="2">
        <v>3.7088016941621303E-2</v>
      </c>
    </row>
    <row r="1464" spans="1:7">
      <c r="A1464" s="2" t="s">
        <v>7026</v>
      </c>
      <c r="B1464" s="2">
        <v>685.46173066666699</v>
      </c>
      <c r="D1464" s="2">
        <v>870.96805833333303</v>
      </c>
      <c r="E1464" s="2">
        <v>2.5022739854877098E-2</v>
      </c>
      <c r="G1464" s="3">
        <v>7.6395344157809096E-6</v>
      </c>
    </row>
    <row r="1465" spans="1:7">
      <c r="A1465" s="2" t="s">
        <v>6826</v>
      </c>
      <c r="B1465" s="2">
        <v>381.61835733333299</v>
      </c>
      <c r="D1465" s="2">
        <v>319.994283</v>
      </c>
      <c r="E1465" s="2">
        <v>3.6662193640360399E-2</v>
      </c>
      <c r="G1465" s="2">
        <v>4.1166808695366403E-2</v>
      </c>
    </row>
    <row r="1466" spans="1:7">
      <c r="A1466" s="2" t="s">
        <v>2604</v>
      </c>
      <c r="B1466" s="2">
        <v>0.51756833333333296</v>
      </c>
      <c r="C1466" s="2">
        <v>8.5540000000000008E-3</v>
      </c>
      <c r="D1466" s="2">
        <v>0</v>
      </c>
      <c r="F1466" s="2">
        <v>1.04234392187152E-2</v>
      </c>
      <c r="G1466" s="2">
        <v>2.4255903791287899E-4</v>
      </c>
    </row>
    <row r="1467" spans="1:7">
      <c r="A1467" s="2" t="s">
        <v>8222</v>
      </c>
      <c r="B1467" s="2">
        <v>57.300643999999998</v>
      </c>
      <c r="C1467" s="2">
        <v>38.004962999999996</v>
      </c>
      <c r="D1467" s="2">
        <v>48.911979666666703</v>
      </c>
      <c r="F1467" s="2">
        <v>1.12574512168237E-3</v>
      </c>
    </row>
    <row r="1468" spans="1:7">
      <c r="A1468" s="2" t="s">
        <v>582</v>
      </c>
      <c r="B1468" s="2">
        <v>1.2823290000000001</v>
      </c>
      <c r="C1468" s="2">
        <v>4.2208246666666698</v>
      </c>
      <c r="D1468" s="2">
        <v>2.00302333333333</v>
      </c>
      <c r="E1468" s="2">
        <v>3.2944908696507301E-3</v>
      </c>
      <c r="F1468" s="3">
        <v>2.72183988132303E-5</v>
      </c>
      <c r="G1468" s="3"/>
    </row>
    <row r="1469" spans="1:7">
      <c r="A1469" s="2" t="s">
        <v>2048</v>
      </c>
      <c r="B1469" s="2">
        <v>5.7192463333333299</v>
      </c>
      <c r="D1469" s="2">
        <v>7.8779296666666703</v>
      </c>
      <c r="G1469" s="2">
        <v>1.1060192364502799E-2</v>
      </c>
    </row>
    <row r="1470" spans="1:7">
      <c r="A1470" s="2" t="s">
        <v>3479</v>
      </c>
      <c r="B1470" s="2">
        <v>71.9182256666667</v>
      </c>
      <c r="D1470" s="2">
        <v>51.225948333333299</v>
      </c>
      <c r="G1470" s="2">
        <v>2.0725811159667999E-4</v>
      </c>
    </row>
    <row r="1471" spans="1:7">
      <c r="A1471" s="2" t="s">
        <v>8223</v>
      </c>
      <c r="C1471" s="2">
        <v>9.1302056666666704</v>
      </c>
      <c r="D1471" s="2">
        <v>5.6842486666666696</v>
      </c>
      <c r="E1471" s="2">
        <v>6.4471842442564804E-3</v>
      </c>
    </row>
    <row r="1472" spans="1:7">
      <c r="A1472" s="2" t="s">
        <v>3064</v>
      </c>
      <c r="B1472" s="2">
        <v>36.299671333333301</v>
      </c>
      <c r="C1472" s="2">
        <v>26.2100023333333</v>
      </c>
      <c r="F1472" s="2">
        <v>3.5301061194459899E-3</v>
      </c>
    </row>
    <row r="1473" spans="1:7">
      <c r="A1473" s="2" t="s">
        <v>1266</v>
      </c>
      <c r="B1473" s="2">
        <v>4.4231553333333302</v>
      </c>
      <c r="C1473" s="2">
        <v>6.6220013333333299</v>
      </c>
      <c r="E1473" s="2">
        <v>1.8307579791587601E-3</v>
      </c>
      <c r="F1473" s="2">
        <v>2.5498484409838401E-2</v>
      </c>
    </row>
    <row r="1474" spans="1:7">
      <c r="A1474" s="2" t="s">
        <v>4195</v>
      </c>
      <c r="C1474" s="2">
        <v>2.82138466666667</v>
      </c>
      <c r="D1474" s="2">
        <v>6.4125603333333299</v>
      </c>
      <c r="E1474" s="2">
        <v>7.2804416604601496E-3</v>
      </c>
    </row>
    <row r="1475" spans="1:7">
      <c r="A1475" s="2" t="s">
        <v>2141</v>
      </c>
      <c r="B1475" s="2">
        <v>22.1239836666667</v>
      </c>
      <c r="D1475" s="2">
        <v>31.347743999999999</v>
      </c>
      <c r="G1475" s="2">
        <v>1.95484710418297E-4</v>
      </c>
    </row>
    <row r="1476" spans="1:7">
      <c r="A1476" s="2" t="s">
        <v>5527</v>
      </c>
      <c r="C1476" s="2">
        <v>55.022375666666697</v>
      </c>
      <c r="D1476" s="2">
        <v>38.262354333333299</v>
      </c>
    </row>
    <row r="1477" spans="1:7">
      <c r="A1477" s="2" t="s">
        <v>5176</v>
      </c>
      <c r="B1477" s="2">
        <v>6.5995369999999998</v>
      </c>
      <c r="C1477" s="2">
        <v>6.4310063333333298</v>
      </c>
      <c r="D1477" s="2">
        <v>2.1508829999999999</v>
      </c>
      <c r="G1477" s="3">
        <v>2.45798507570682E-6</v>
      </c>
    </row>
    <row r="1478" spans="1:7">
      <c r="A1478" s="2" t="s">
        <v>903</v>
      </c>
      <c r="B1478" s="2">
        <v>21.2296123333333</v>
      </c>
      <c r="D1478" s="2">
        <v>32.463974333333297</v>
      </c>
      <c r="E1478" s="2">
        <v>1.02727454864559E-4</v>
      </c>
      <c r="G1478" s="3">
        <v>4.3947466990282796E-6</v>
      </c>
    </row>
    <row r="1479" spans="1:7">
      <c r="A1479" s="2" t="s">
        <v>8224</v>
      </c>
      <c r="B1479" s="2">
        <v>5.8876733333333302</v>
      </c>
      <c r="C1479" s="2">
        <v>3.5791569999999999</v>
      </c>
      <c r="F1479" s="2">
        <v>9.8310581424414598E-3</v>
      </c>
    </row>
    <row r="1480" spans="1:7">
      <c r="A1480" s="2" t="s">
        <v>196</v>
      </c>
      <c r="B1480" s="2">
        <v>126.199997</v>
      </c>
      <c r="D1480" s="2">
        <v>157.30437733333301</v>
      </c>
      <c r="G1480" s="2">
        <v>1.6518689590772899E-3</v>
      </c>
    </row>
    <row r="1481" spans="1:7">
      <c r="A1481" s="2" t="s">
        <v>571</v>
      </c>
      <c r="B1481" s="2">
        <v>140.37694300000001</v>
      </c>
      <c r="C1481" s="2">
        <v>69.533580666666694</v>
      </c>
      <c r="D1481" s="2">
        <v>111.48564666666699</v>
      </c>
      <c r="E1481" s="2">
        <v>8.0792996246913402E-3</v>
      </c>
      <c r="F1481" s="3">
        <v>2.3663835137474299E-15</v>
      </c>
      <c r="G1481" s="2">
        <v>3.9000269525258799E-2</v>
      </c>
    </row>
    <row r="1482" spans="1:7">
      <c r="A1482" s="2" t="s">
        <v>724</v>
      </c>
      <c r="B1482" s="2">
        <v>8.0593856666666692</v>
      </c>
      <c r="C1482" s="2">
        <v>3.1049513333333301</v>
      </c>
      <c r="D1482" s="2">
        <v>4.07552</v>
      </c>
      <c r="E1482" s="2">
        <v>1.98636690312275E-3</v>
      </c>
      <c r="F1482" s="3">
        <v>1.10247218122946E-6</v>
      </c>
      <c r="G1482" s="2">
        <v>3.46520892348001E-4</v>
      </c>
    </row>
    <row r="1483" spans="1:7">
      <c r="A1483" s="2" t="s">
        <v>8225</v>
      </c>
      <c r="B1483" s="2">
        <v>39.802629000000003</v>
      </c>
      <c r="D1483" s="2">
        <v>65.859961333333302</v>
      </c>
      <c r="G1483" s="2">
        <v>2.3245085206066401E-3</v>
      </c>
    </row>
    <row r="1484" spans="1:7">
      <c r="A1484" s="2" t="s">
        <v>1465</v>
      </c>
      <c r="B1484" s="2">
        <v>128.87423699999999</v>
      </c>
      <c r="C1484" s="2">
        <v>143.203148</v>
      </c>
      <c r="D1484" s="2">
        <v>100.24628466666699</v>
      </c>
      <c r="E1484" s="3">
        <v>1.9425819965770902E-5</v>
      </c>
      <c r="G1484" s="2">
        <v>1.6559015401685899E-4</v>
      </c>
    </row>
    <row r="1485" spans="1:7">
      <c r="A1485" s="2" t="s">
        <v>2239</v>
      </c>
      <c r="C1485" s="2">
        <v>18.750261999999999</v>
      </c>
      <c r="D1485" s="2">
        <v>31.092302</v>
      </c>
    </row>
    <row r="1486" spans="1:7">
      <c r="A1486" s="2" t="s">
        <v>6742</v>
      </c>
      <c r="B1486" s="2">
        <v>20.6935106666667</v>
      </c>
      <c r="D1486" s="2">
        <v>30.922117333333301</v>
      </c>
      <c r="G1486" s="2">
        <v>1.64799959675127E-4</v>
      </c>
    </row>
    <row r="1487" spans="1:7">
      <c r="A1487" s="2" t="s">
        <v>8226</v>
      </c>
      <c r="B1487" s="2">
        <v>0</v>
      </c>
      <c r="C1487" s="2">
        <v>0</v>
      </c>
      <c r="D1487" s="2">
        <v>1.9825759999999999</v>
      </c>
      <c r="G1487" s="3">
        <v>1.1531309302378199E-5</v>
      </c>
    </row>
    <row r="1488" spans="1:7">
      <c r="A1488" s="2" t="s">
        <v>1340</v>
      </c>
      <c r="B1488" s="2">
        <v>52.591673666666701</v>
      </c>
      <c r="D1488" s="2">
        <v>74.670944000000006</v>
      </c>
      <c r="G1488" s="3">
        <v>1.29054158412484E-5</v>
      </c>
    </row>
    <row r="1489" spans="1:7">
      <c r="A1489" s="2" t="s">
        <v>1584</v>
      </c>
      <c r="B1489" s="2">
        <v>8.5055196666666699</v>
      </c>
      <c r="C1489" s="2">
        <v>12.865593666666699</v>
      </c>
      <c r="F1489" s="2">
        <v>4.2795714907749001E-3</v>
      </c>
    </row>
    <row r="1490" spans="1:7">
      <c r="A1490" s="2" t="s">
        <v>819</v>
      </c>
      <c r="B1490" s="2">
        <v>125.843610333333</v>
      </c>
      <c r="C1490" s="2">
        <v>164.057281666667</v>
      </c>
      <c r="D1490" s="2">
        <v>183.72445166666699</v>
      </c>
      <c r="E1490" s="2">
        <v>7.6869142508759602E-3</v>
      </c>
      <c r="F1490" s="2">
        <v>1.88165394889813E-2</v>
      </c>
      <c r="G1490" s="3">
        <v>3.6355523451938302E-6</v>
      </c>
    </row>
    <row r="1491" spans="1:7">
      <c r="A1491" s="2" t="s">
        <v>8227</v>
      </c>
      <c r="B1491" s="2">
        <v>7.7311100000000001</v>
      </c>
      <c r="D1491" s="2">
        <v>10.565562999999999</v>
      </c>
      <c r="G1491" s="2">
        <v>1.32315637652214E-4</v>
      </c>
    </row>
    <row r="1492" spans="1:7">
      <c r="A1492" s="2" t="s">
        <v>1507</v>
      </c>
      <c r="B1492" s="2">
        <v>35.948745666666703</v>
      </c>
      <c r="C1492" s="2">
        <v>56.490439000000002</v>
      </c>
      <c r="D1492" s="2">
        <v>48.116381333333301</v>
      </c>
      <c r="E1492" s="2">
        <v>1.16912176475238E-2</v>
      </c>
      <c r="F1492" s="2">
        <v>6.00008421483284E-3</v>
      </c>
      <c r="G1492" s="2">
        <v>1.63856059285378E-2</v>
      </c>
    </row>
    <row r="1493" spans="1:7">
      <c r="A1493" s="2" t="s">
        <v>8228</v>
      </c>
      <c r="C1493" s="2">
        <v>1.077242</v>
      </c>
      <c r="D1493" s="2">
        <v>0.26065933333333302</v>
      </c>
      <c r="E1493" s="2">
        <v>6.3497062100540801E-3</v>
      </c>
    </row>
    <row r="1494" spans="1:7">
      <c r="A1494" s="2" t="s">
        <v>8229</v>
      </c>
      <c r="B1494" s="2">
        <v>65.337787666666699</v>
      </c>
      <c r="D1494" s="2">
        <v>94.707458333333307</v>
      </c>
      <c r="E1494" s="2">
        <v>1.01652912120024E-4</v>
      </c>
      <c r="G1494" s="3">
        <v>5.5282535677976699E-9</v>
      </c>
    </row>
    <row r="1495" spans="1:7">
      <c r="A1495" s="2" t="s">
        <v>1969</v>
      </c>
      <c r="B1495" s="2">
        <v>9.3091863333333293</v>
      </c>
      <c r="C1495" s="2">
        <v>8.71022766666667</v>
      </c>
      <c r="D1495" s="2">
        <v>5.9488733333333297</v>
      </c>
      <c r="G1495" s="3">
        <v>2.6018904759735099E-5</v>
      </c>
    </row>
    <row r="1496" spans="1:7">
      <c r="A1496" s="2" t="s">
        <v>3329</v>
      </c>
      <c r="B1496" s="2">
        <v>57.940601333333298</v>
      </c>
      <c r="C1496" s="2">
        <v>62.933024000000003</v>
      </c>
      <c r="D1496" s="2">
        <v>85.865974666666702</v>
      </c>
      <c r="G1496" s="3">
        <v>2.90651691155233E-10</v>
      </c>
    </row>
    <row r="1497" spans="1:7">
      <c r="A1497" s="2" t="s">
        <v>2481</v>
      </c>
      <c r="B1497" s="2">
        <v>2.0945386666666699</v>
      </c>
      <c r="C1497" s="2">
        <v>3.8913283333333299</v>
      </c>
      <c r="D1497" s="2">
        <v>1.2348543333333299</v>
      </c>
      <c r="F1497" s="2">
        <v>2.3293285340654401E-2</v>
      </c>
    </row>
    <row r="1498" spans="1:7">
      <c r="A1498" s="2" t="s">
        <v>738</v>
      </c>
      <c r="B1498" s="2">
        <v>94.016670333333295</v>
      </c>
      <c r="C1498" s="2">
        <v>69.306956</v>
      </c>
      <c r="E1498" s="2">
        <v>1.4286583127606899E-2</v>
      </c>
      <c r="F1498" s="2">
        <v>2.2641245967891899E-2</v>
      </c>
    </row>
    <row r="1499" spans="1:7">
      <c r="A1499" s="2" t="s">
        <v>2637</v>
      </c>
      <c r="B1499" s="2">
        <v>51.415972333333301</v>
      </c>
      <c r="D1499" s="2">
        <v>61.567022666666702</v>
      </c>
      <c r="E1499" s="2">
        <v>2.7495663175649498E-2</v>
      </c>
      <c r="G1499" s="2">
        <v>1.4761401004225801E-2</v>
      </c>
    </row>
    <row r="1500" spans="1:7">
      <c r="A1500" s="2" t="s">
        <v>7153</v>
      </c>
      <c r="B1500" s="2">
        <v>326.20640033333302</v>
      </c>
      <c r="D1500" s="2">
        <v>432.31140133333298</v>
      </c>
      <c r="E1500" s="2">
        <v>2.2637392844657802E-3</v>
      </c>
      <c r="G1500" s="2">
        <v>2.2014157845449099E-4</v>
      </c>
    </row>
    <row r="1501" spans="1:7">
      <c r="A1501" s="2" t="s">
        <v>8230</v>
      </c>
      <c r="C1501" s="2">
        <v>4.2975430000000001</v>
      </c>
      <c r="D1501" s="2">
        <v>8.4332576666666696</v>
      </c>
    </row>
    <row r="1502" spans="1:7">
      <c r="A1502" s="2" t="s">
        <v>8231</v>
      </c>
      <c r="C1502" s="2">
        <v>2.4753500000000002</v>
      </c>
      <c r="D1502" s="2">
        <v>1.06660133333333</v>
      </c>
    </row>
    <row r="1503" spans="1:7">
      <c r="A1503" s="2" t="s">
        <v>8232</v>
      </c>
      <c r="B1503" s="2">
        <v>0</v>
      </c>
      <c r="C1503" s="2">
        <v>0.13501766666666701</v>
      </c>
      <c r="D1503" s="2">
        <v>0</v>
      </c>
      <c r="F1503" s="2">
        <v>1.85041175471325E-3</v>
      </c>
    </row>
    <row r="1504" spans="1:7">
      <c r="A1504" s="2" t="s">
        <v>8233</v>
      </c>
      <c r="B1504" s="2">
        <v>256.634699333333</v>
      </c>
      <c r="D1504" s="2">
        <v>202.54707866666701</v>
      </c>
      <c r="E1504" s="2">
        <v>2.8805041765886802E-3</v>
      </c>
      <c r="G1504" s="2">
        <v>3.0831595179555499E-2</v>
      </c>
    </row>
    <row r="1505" spans="1:7">
      <c r="A1505" s="2" t="s">
        <v>7317</v>
      </c>
      <c r="B1505" s="2">
        <v>35.541127666666704</v>
      </c>
      <c r="D1505" s="2">
        <v>28.815507666666701</v>
      </c>
      <c r="G1505" s="2">
        <v>6.5121322480843997E-3</v>
      </c>
    </row>
    <row r="1506" spans="1:7">
      <c r="A1506" s="2" t="s">
        <v>522</v>
      </c>
      <c r="B1506" s="2">
        <v>14.4767406666667</v>
      </c>
      <c r="D1506" s="2">
        <v>23.9610256666667</v>
      </c>
      <c r="G1506" s="2">
        <v>6.9285674914867403E-3</v>
      </c>
    </row>
    <row r="1507" spans="1:7">
      <c r="A1507" s="2" t="s">
        <v>8234</v>
      </c>
      <c r="B1507" s="2">
        <v>14.0750763333333</v>
      </c>
      <c r="C1507" s="2">
        <v>11.552754333333301</v>
      </c>
      <c r="D1507" s="2">
        <v>20.13233</v>
      </c>
      <c r="G1507" s="2">
        <v>1.81300813716265E-2</v>
      </c>
    </row>
    <row r="1508" spans="1:7">
      <c r="A1508" s="2" t="s">
        <v>556</v>
      </c>
      <c r="B1508" s="2">
        <v>164.045852666667</v>
      </c>
      <c r="D1508" s="2">
        <v>197.66890966666699</v>
      </c>
      <c r="G1508" s="2">
        <v>3.8398742557662902E-3</v>
      </c>
    </row>
    <row r="1509" spans="1:7">
      <c r="A1509" s="2" t="s">
        <v>8235</v>
      </c>
      <c r="B1509" s="2">
        <v>29.411376666666701</v>
      </c>
      <c r="D1509" s="2">
        <v>44.458902666666702</v>
      </c>
      <c r="E1509" s="2">
        <v>1.09669245391034E-4</v>
      </c>
      <c r="G1509" s="2">
        <v>1.2667550607219399E-3</v>
      </c>
    </row>
    <row r="1510" spans="1:7">
      <c r="A1510" s="2" t="s">
        <v>2065</v>
      </c>
      <c r="B1510" s="2">
        <v>35.981873666666701</v>
      </c>
      <c r="D1510" s="2">
        <v>47.145308333333297</v>
      </c>
      <c r="G1510" s="2">
        <v>7.5451434491238404E-3</v>
      </c>
    </row>
    <row r="1511" spans="1:7">
      <c r="A1511" s="2" t="s">
        <v>8236</v>
      </c>
      <c r="B1511" s="2">
        <v>0.151763333333333</v>
      </c>
      <c r="C1511" s="2">
        <v>0</v>
      </c>
      <c r="F1511" s="2">
        <v>3.0309062461107299E-2</v>
      </c>
    </row>
    <row r="1512" spans="1:7">
      <c r="A1512" s="2" t="s">
        <v>7199</v>
      </c>
      <c r="B1512" s="2">
        <v>23.6293546666667</v>
      </c>
      <c r="C1512" s="2">
        <v>27.119802</v>
      </c>
      <c r="D1512" s="2">
        <v>16.460781333333301</v>
      </c>
      <c r="G1512" s="2">
        <v>1.08785703610735E-3</v>
      </c>
    </row>
    <row r="1513" spans="1:7">
      <c r="A1513" s="2" t="s">
        <v>784</v>
      </c>
      <c r="B1513" s="2">
        <v>30.0238533333333</v>
      </c>
      <c r="D1513" s="2">
        <v>42.414636000000002</v>
      </c>
      <c r="E1513" s="3">
        <v>2.61188354485847E-6</v>
      </c>
      <c r="G1513" s="2">
        <v>4.6498010603810001E-2</v>
      </c>
    </row>
    <row r="1514" spans="1:7">
      <c r="A1514" s="2" t="s">
        <v>736</v>
      </c>
      <c r="B1514" s="2">
        <v>53.967225333333303</v>
      </c>
      <c r="D1514" s="2">
        <v>74.162983333333301</v>
      </c>
      <c r="E1514" s="2">
        <v>3.8957043683056601E-2</v>
      </c>
      <c r="G1514" s="2">
        <v>5.6808222181576303E-3</v>
      </c>
    </row>
    <row r="1515" spans="1:7">
      <c r="A1515" s="2" t="s">
        <v>612</v>
      </c>
      <c r="B1515" s="2">
        <v>3.8774479999999998</v>
      </c>
      <c r="C1515" s="2">
        <v>7.3218069999999997</v>
      </c>
      <c r="F1515" s="2">
        <v>1.7391109177335998E-2</v>
      </c>
    </row>
    <row r="1516" spans="1:7">
      <c r="A1516" s="2" t="s">
        <v>1433</v>
      </c>
      <c r="B1516" s="2">
        <v>17.094946666666701</v>
      </c>
      <c r="C1516" s="2">
        <v>10.111632666666701</v>
      </c>
      <c r="D1516" s="2">
        <v>28.800543999999999</v>
      </c>
      <c r="F1516" s="2">
        <v>2.1322996901901699E-2</v>
      </c>
      <c r="G1516" s="2">
        <v>1.4287010179407899E-2</v>
      </c>
    </row>
    <row r="1517" spans="1:7">
      <c r="A1517" s="2" t="s">
        <v>8237</v>
      </c>
      <c r="C1517" s="2">
        <v>62.215997000000002</v>
      </c>
      <c r="D1517" s="2">
        <v>80.61909</v>
      </c>
    </row>
    <row r="1518" spans="1:7">
      <c r="A1518" s="2" t="s">
        <v>2948</v>
      </c>
      <c r="B1518" s="2">
        <v>141.93932100000001</v>
      </c>
      <c r="C1518" s="2">
        <v>194.038091333333</v>
      </c>
      <c r="E1518" s="2">
        <v>1.90624068017765E-2</v>
      </c>
      <c r="F1518" s="2">
        <v>1.2212452704885E-3</v>
      </c>
    </row>
    <row r="1519" spans="1:7">
      <c r="A1519" s="2" t="s">
        <v>8238</v>
      </c>
      <c r="B1519" s="2">
        <v>187.95363399999999</v>
      </c>
      <c r="C1519" s="2">
        <v>278.59224433333299</v>
      </c>
      <c r="D1519" s="2">
        <v>283.97291066666702</v>
      </c>
      <c r="F1519" s="3">
        <v>5.2325524506792001E-5</v>
      </c>
      <c r="G1519" s="3">
        <v>1.3355529274934201E-9</v>
      </c>
    </row>
    <row r="1520" spans="1:7">
      <c r="A1520" s="2" t="s">
        <v>2233</v>
      </c>
      <c r="B1520" s="2">
        <v>5.6336833333333303</v>
      </c>
      <c r="D1520" s="2">
        <v>8.6377356666666696</v>
      </c>
      <c r="G1520" s="2">
        <v>3.78375246409942E-2</v>
      </c>
    </row>
    <row r="1521" spans="1:7">
      <c r="A1521" s="2" t="s">
        <v>8239</v>
      </c>
      <c r="B1521" s="2">
        <v>1.0793713333333299</v>
      </c>
      <c r="C1521" s="2">
        <v>3.2589743333333301</v>
      </c>
      <c r="D1521" s="2">
        <v>1.161772</v>
      </c>
      <c r="F1521" s="2">
        <v>6.8476922166702103E-3</v>
      </c>
    </row>
    <row r="1522" spans="1:7">
      <c r="A1522" s="2" t="s">
        <v>1626</v>
      </c>
      <c r="B1522" s="2">
        <v>228.869054333333</v>
      </c>
      <c r="D1522" s="2">
        <v>285.358673333333</v>
      </c>
      <c r="E1522" s="2">
        <v>5.70457285044758E-4</v>
      </c>
      <c r="G1522" s="2">
        <v>1.8433861656154401E-2</v>
      </c>
    </row>
    <row r="1523" spans="1:7">
      <c r="A1523" s="2" t="s">
        <v>83</v>
      </c>
      <c r="B1523" s="2">
        <v>10.4477523333333</v>
      </c>
      <c r="C1523" s="2">
        <v>6.9304839999999999</v>
      </c>
      <c r="E1523" s="2">
        <v>1.34626003172138E-2</v>
      </c>
      <c r="F1523" s="2">
        <v>1.2948232180392399E-2</v>
      </c>
    </row>
    <row r="1524" spans="1:7">
      <c r="A1524" s="2" t="s">
        <v>8240</v>
      </c>
      <c r="B1524" s="2">
        <v>42.880963666666702</v>
      </c>
      <c r="C1524" s="2">
        <v>54.998733666666702</v>
      </c>
      <c r="D1524" s="2">
        <v>57.305281333333298</v>
      </c>
      <c r="E1524" s="3">
        <v>2.1791920842668199E-5</v>
      </c>
      <c r="F1524" s="2">
        <v>1.5017198771142E-2</v>
      </c>
      <c r="G1524" s="3">
        <v>4.4024674609618304E-6</v>
      </c>
    </row>
    <row r="1525" spans="1:7">
      <c r="A1525" s="2" t="s">
        <v>8241</v>
      </c>
      <c r="B1525" s="2">
        <v>182.657028</v>
      </c>
      <c r="C1525" s="2">
        <v>132.70962800000001</v>
      </c>
      <c r="D1525" s="2">
        <v>201.57229599999999</v>
      </c>
      <c r="E1525" s="3">
        <v>2.1172936051791701E-5</v>
      </c>
      <c r="F1525" s="2">
        <v>1.7871793167370999E-2</v>
      </c>
    </row>
    <row r="1526" spans="1:7">
      <c r="A1526" s="2" t="s">
        <v>8242</v>
      </c>
      <c r="B1526" s="2">
        <v>171.02551766666701</v>
      </c>
      <c r="C1526" s="2">
        <v>147.50475566666699</v>
      </c>
      <c r="D1526" s="2">
        <v>196.95556166666699</v>
      </c>
      <c r="E1526" s="2">
        <v>4.3180312726279597E-2</v>
      </c>
      <c r="G1526" s="2">
        <v>2.8947640937924402E-2</v>
      </c>
    </row>
    <row r="1527" spans="1:7">
      <c r="A1527" s="2" t="s">
        <v>8243</v>
      </c>
      <c r="B1527" s="2">
        <v>4.0925846666666699</v>
      </c>
      <c r="C1527" s="2">
        <v>5.9731236666666696</v>
      </c>
      <c r="D1527" s="2">
        <v>0.661625666666667</v>
      </c>
      <c r="E1527" s="2">
        <v>7.35080452561806E-4</v>
      </c>
      <c r="G1527" s="3">
        <v>1.8249164991665701E-11</v>
      </c>
    </row>
    <row r="1528" spans="1:7">
      <c r="A1528" s="2" t="s">
        <v>8244</v>
      </c>
      <c r="B1528" s="2">
        <v>19.040952000000001</v>
      </c>
      <c r="C1528" s="2">
        <v>26.410868666666701</v>
      </c>
      <c r="D1528" s="2">
        <v>6.7548363333333299</v>
      </c>
      <c r="G1528" s="3">
        <v>2.7897861718107999E-9</v>
      </c>
    </row>
    <row r="1529" spans="1:7">
      <c r="A1529" s="2" t="s">
        <v>8245</v>
      </c>
      <c r="C1529" s="2">
        <v>1.7035356666666699</v>
      </c>
      <c r="D1529" s="2">
        <v>0.602891333333333</v>
      </c>
      <c r="E1529" s="3">
        <v>1.2122509097467601E-7</v>
      </c>
    </row>
    <row r="1530" spans="1:7">
      <c r="A1530" s="2" t="s">
        <v>8246</v>
      </c>
      <c r="B1530" s="2">
        <v>0.87026000000000003</v>
      </c>
      <c r="C1530" s="2">
        <v>2.23273066666667</v>
      </c>
      <c r="D1530" s="2">
        <v>0.62253400000000003</v>
      </c>
      <c r="E1530" s="2">
        <v>1.14251402859254E-2</v>
      </c>
      <c r="F1530" s="2">
        <v>2.1633018626968901E-2</v>
      </c>
    </row>
    <row r="1531" spans="1:7">
      <c r="A1531" s="2" t="s">
        <v>8247</v>
      </c>
      <c r="B1531" s="2">
        <v>5.4259473333333297</v>
      </c>
      <c r="D1531" s="2">
        <v>10.474121666666701</v>
      </c>
      <c r="G1531" s="2">
        <v>4.2723267632804396E-3</v>
      </c>
    </row>
    <row r="1532" spans="1:7">
      <c r="A1532" s="2" t="s">
        <v>8248</v>
      </c>
      <c r="B1532" s="2">
        <v>3.8478686666666699</v>
      </c>
      <c r="C1532" s="2">
        <v>8.8504760000000005</v>
      </c>
      <c r="D1532" s="2">
        <v>3.292227</v>
      </c>
      <c r="E1532" s="2">
        <v>4.10260248545379E-2</v>
      </c>
      <c r="F1532" s="3">
        <v>1.0010244118438499E-5</v>
      </c>
      <c r="G1532" s="3"/>
    </row>
    <row r="1533" spans="1:7">
      <c r="A1533" s="2" t="s">
        <v>8249</v>
      </c>
      <c r="C1533" s="2">
        <v>0.26388099999999998</v>
      </c>
      <c r="D1533" s="2">
        <v>0</v>
      </c>
      <c r="E1533" s="2">
        <v>3.47372942702006E-2</v>
      </c>
    </row>
    <row r="1534" spans="1:7">
      <c r="A1534" s="2" t="s">
        <v>326</v>
      </c>
      <c r="B1534" s="2">
        <v>8.6993323333333308</v>
      </c>
      <c r="D1534" s="2">
        <v>13.757509000000001</v>
      </c>
      <c r="G1534" s="2">
        <v>6.7034653451751303E-3</v>
      </c>
    </row>
    <row r="1535" spans="1:7">
      <c r="A1535" s="2" t="s">
        <v>4871</v>
      </c>
      <c r="C1535" s="2">
        <v>0.26432499999999998</v>
      </c>
      <c r="D1535" s="2">
        <v>0.58630733333333296</v>
      </c>
      <c r="E1535" s="3">
        <v>1.2659892455875199E-5</v>
      </c>
    </row>
    <row r="1536" spans="1:7">
      <c r="A1536" s="2" t="s">
        <v>8250</v>
      </c>
      <c r="B1536" s="2">
        <v>13.913850999999999</v>
      </c>
      <c r="C1536" s="2">
        <v>18.034752333333302</v>
      </c>
      <c r="D1536" s="2">
        <v>13.454449333333301</v>
      </c>
      <c r="E1536" s="3">
        <v>9.3452092564042996E-26</v>
      </c>
      <c r="F1536" s="2">
        <v>4.1240212880696701E-2</v>
      </c>
    </row>
    <row r="1537" spans="1:7">
      <c r="A1537" s="2" t="s">
        <v>8251</v>
      </c>
      <c r="B1537" s="2">
        <v>11.447423000000001</v>
      </c>
      <c r="C1537" s="2">
        <v>14.867304000000001</v>
      </c>
      <c r="E1537" s="2">
        <v>2.6997643575172599E-2</v>
      </c>
      <c r="F1537" s="2">
        <v>4.4537448491251699E-2</v>
      </c>
    </row>
    <row r="1538" spans="1:7">
      <c r="A1538" s="2" t="s">
        <v>8252</v>
      </c>
      <c r="B1538" s="2">
        <v>1.751457</v>
      </c>
      <c r="C1538" s="2">
        <v>5.1920783333333302</v>
      </c>
      <c r="D1538" s="2">
        <v>1.474863</v>
      </c>
      <c r="F1538" s="3">
        <v>3.0078866415368302E-6</v>
      </c>
      <c r="G1538" s="3"/>
    </row>
    <row r="1539" spans="1:7">
      <c r="A1539" s="2" t="s">
        <v>1174</v>
      </c>
      <c r="B1539" s="2">
        <v>7.8316366666666699</v>
      </c>
      <c r="C1539" s="2">
        <v>26.337909</v>
      </c>
      <c r="D1539" s="2">
        <v>7.3796143333333299</v>
      </c>
      <c r="F1539" s="3">
        <v>2.6027464758276202E-22</v>
      </c>
      <c r="G1539" s="3"/>
    </row>
    <row r="1540" spans="1:7">
      <c r="A1540" s="2" t="s">
        <v>851</v>
      </c>
      <c r="C1540" s="2">
        <v>18.883490333333299</v>
      </c>
      <c r="D1540" s="2">
        <v>13.153897000000001</v>
      </c>
    </row>
    <row r="1541" spans="1:7">
      <c r="A1541" s="2" t="s">
        <v>1075</v>
      </c>
      <c r="B1541" s="2">
        <v>223.55432666666701</v>
      </c>
      <c r="C1541" s="2">
        <v>171.31146733333301</v>
      </c>
      <c r="E1541" s="3">
        <v>8.0785970154889697E-66</v>
      </c>
      <c r="F1541" s="2">
        <v>3.01822374564376E-2</v>
      </c>
    </row>
    <row r="1542" spans="1:7">
      <c r="A1542" s="2" t="s">
        <v>1404</v>
      </c>
      <c r="B1542" s="2">
        <v>124.588958666667</v>
      </c>
      <c r="C1542" s="2">
        <v>90.810040999999998</v>
      </c>
      <c r="F1542" s="2">
        <v>1.1595335887154E-2</v>
      </c>
    </row>
    <row r="1543" spans="1:7">
      <c r="A1543" s="2" t="s">
        <v>8253</v>
      </c>
      <c r="B1543" s="2">
        <v>147.73548866666701</v>
      </c>
      <c r="D1543" s="2">
        <v>177.62077866666701</v>
      </c>
      <c r="E1543" s="3">
        <v>2.1452908451227499E-22</v>
      </c>
      <c r="G1543" s="2">
        <v>6.2422627241143502E-3</v>
      </c>
    </row>
    <row r="1544" spans="1:7">
      <c r="A1544" s="2" t="s">
        <v>275</v>
      </c>
      <c r="B1544" s="2">
        <v>52.060572333333297</v>
      </c>
      <c r="C1544" s="2">
        <v>1.8370299999999999</v>
      </c>
      <c r="D1544" s="2">
        <v>43.397408666666699</v>
      </c>
      <c r="E1544" s="2">
        <v>2.4838145989540102E-2</v>
      </c>
      <c r="F1544" s="3">
        <v>1.0659382753525E-76</v>
      </c>
      <c r="G1544" s="2">
        <v>3.3507140808968001E-2</v>
      </c>
    </row>
    <row r="1545" spans="1:7">
      <c r="A1545" s="2" t="s">
        <v>8254</v>
      </c>
      <c r="B1545" s="2">
        <v>131.835286666667</v>
      </c>
      <c r="C1545" s="2">
        <v>175.326792333333</v>
      </c>
      <c r="F1545" s="2">
        <v>5.8644367608154798E-3</v>
      </c>
    </row>
    <row r="1546" spans="1:7">
      <c r="A1546" s="2" t="s">
        <v>6386</v>
      </c>
      <c r="B1546" s="2">
        <v>551.16481533333297</v>
      </c>
      <c r="C1546" s="2">
        <v>251.91570566666701</v>
      </c>
      <c r="D1546" s="2">
        <v>545.11555999999996</v>
      </c>
      <c r="E1546" s="2">
        <v>2.1277528332487002E-3</v>
      </c>
      <c r="F1546" s="3">
        <v>9.06464235546077E-26</v>
      </c>
      <c r="G1546" s="3"/>
    </row>
    <row r="1547" spans="1:7">
      <c r="A1547" s="2" t="s">
        <v>3716</v>
      </c>
      <c r="C1547" s="2">
        <v>222.35597733333299</v>
      </c>
      <c r="D1547" s="2">
        <v>167.57520566666699</v>
      </c>
    </row>
    <row r="1548" spans="1:7">
      <c r="A1548" s="2" t="s">
        <v>1279</v>
      </c>
      <c r="B1548" s="2">
        <v>28.157187</v>
      </c>
      <c r="C1548" s="2">
        <v>21.599159333333301</v>
      </c>
      <c r="E1548" s="2">
        <v>1.17584568205847E-2</v>
      </c>
      <c r="F1548" s="2">
        <v>2.71518089346235E-2</v>
      </c>
    </row>
    <row r="1549" spans="1:7">
      <c r="A1549" s="2" t="s">
        <v>3628</v>
      </c>
      <c r="B1549" s="2">
        <v>0.469880666666667</v>
      </c>
      <c r="C1549" s="2">
        <v>2.1363516666666702</v>
      </c>
      <c r="D1549" s="2">
        <v>0.547688333333333</v>
      </c>
      <c r="F1549" s="2">
        <v>1.02696241966405E-4</v>
      </c>
    </row>
    <row r="1550" spans="1:7">
      <c r="A1550" s="2" t="s">
        <v>8255</v>
      </c>
      <c r="B1550" s="2">
        <v>4.8691293333333299</v>
      </c>
      <c r="C1550" s="2">
        <v>2.0060843333333298</v>
      </c>
      <c r="E1550" s="2">
        <v>4.2497252092695503E-2</v>
      </c>
      <c r="F1550" s="2">
        <v>1.09945564835718E-4</v>
      </c>
    </row>
    <row r="1551" spans="1:7">
      <c r="A1551" s="2" t="s">
        <v>8256</v>
      </c>
      <c r="B1551" s="2">
        <v>5.2931840000000001</v>
      </c>
      <c r="C1551" s="2">
        <v>11.847379666666701</v>
      </c>
      <c r="D1551" s="2">
        <v>6.6910916666666704</v>
      </c>
      <c r="E1551" s="2">
        <v>3.4943543424642899E-3</v>
      </c>
      <c r="F1551" s="3">
        <v>5.8990675659380297E-6</v>
      </c>
      <c r="G1551" s="3"/>
    </row>
    <row r="1552" spans="1:7">
      <c r="A1552" s="2" t="s">
        <v>388</v>
      </c>
      <c r="B1552" s="2">
        <v>29.651081333333298</v>
      </c>
      <c r="C1552" s="2">
        <v>41.343784333333303</v>
      </c>
      <c r="D1552" s="2">
        <v>36.161860333333301</v>
      </c>
      <c r="F1552" s="2">
        <v>4.3195572195379501E-4</v>
      </c>
      <c r="G1552" s="2">
        <v>9.2529473129189695E-4</v>
      </c>
    </row>
    <row r="1553" spans="1:7">
      <c r="A1553" s="2" t="s">
        <v>1869</v>
      </c>
      <c r="B1553" s="2">
        <v>6.6408060000000004</v>
      </c>
      <c r="C1553" s="2">
        <v>10.396279</v>
      </c>
      <c r="D1553" s="2">
        <v>6.8972800000000003</v>
      </c>
      <c r="F1553" s="2">
        <v>7.6873121985941203E-3</v>
      </c>
    </row>
    <row r="1554" spans="1:7">
      <c r="A1554" s="2" t="s">
        <v>3484</v>
      </c>
      <c r="B1554" s="2">
        <v>0.52609066666666704</v>
      </c>
      <c r="C1554" s="2">
        <v>0.12343899999999999</v>
      </c>
      <c r="D1554" s="2">
        <v>0.51643333333333297</v>
      </c>
      <c r="F1554" s="2">
        <v>2.3046042923747798E-3</v>
      </c>
    </row>
    <row r="1555" spans="1:7">
      <c r="A1555" s="2" t="s">
        <v>1916</v>
      </c>
      <c r="B1555" s="2">
        <v>13.216039666666701</v>
      </c>
      <c r="C1555" s="2">
        <v>17.126212333333299</v>
      </c>
      <c r="E1555" s="2">
        <v>1.6771873386821599E-2</v>
      </c>
      <c r="F1555" s="2">
        <v>2.1888408541132699E-2</v>
      </c>
    </row>
    <row r="1556" spans="1:7">
      <c r="A1556" s="2" t="s">
        <v>3875</v>
      </c>
      <c r="B1556" s="2">
        <v>4.8789666666666696</v>
      </c>
      <c r="C1556" s="2">
        <v>3.0767113333333298</v>
      </c>
      <c r="E1556" s="2">
        <v>3.6478855469930203E-2</v>
      </c>
      <c r="F1556" s="2">
        <v>1.06373880396203E-3</v>
      </c>
    </row>
    <row r="1557" spans="1:7">
      <c r="A1557" s="2" t="s">
        <v>1017</v>
      </c>
      <c r="B1557" s="2">
        <v>33.907584</v>
      </c>
      <c r="C1557" s="2">
        <v>25.680464666666701</v>
      </c>
      <c r="E1557" s="2">
        <v>1.27237101825262E-2</v>
      </c>
      <c r="F1557" s="2">
        <v>1.37735574155924E-2</v>
      </c>
    </row>
    <row r="1558" spans="1:7">
      <c r="A1558" s="2" t="s">
        <v>8257</v>
      </c>
      <c r="C1558" s="2">
        <v>271.09486399999997</v>
      </c>
      <c r="D1558" s="2">
        <v>178.01100666666699</v>
      </c>
      <c r="E1558" s="2">
        <v>2.9101259725283001E-2</v>
      </c>
    </row>
    <row r="1559" spans="1:7">
      <c r="A1559" s="2" t="s">
        <v>8258</v>
      </c>
      <c r="B1559" s="2">
        <v>5.6564000000000003E-2</v>
      </c>
      <c r="C1559" s="2">
        <v>0</v>
      </c>
      <c r="D1559" s="2">
        <v>3.7721999999999999E-2</v>
      </c>
      <c r="E1559" s="2">
        <v>2.5951025282625599E-2</v>
      </c>
      <c r="F1559" s="2">
        <v>7.9909622381848198E-3</v>
      </c>
    </row>
    <row r="1560" spans="1:7">
      <c r="A1560" s="2" t="s">
        <v>3199</v>
      </c>
      <c r="B1560" s="2">
        <v>24.950044333333299</v>
      </c>
      <c r="C1560" s="2">
        <v>33.443341333333301</v>
      </c>
      <c r="D1560" s="2">
        <v>24.551504666666698</v>
      </c>
      <c r="E1560" s="3">
        <v>3.7025179288101601E-34</v>
      </c>
      <c r="F1560" s="2">
        <v>1.4514699347380301E-2</v>
      </c>
    </row>
    <row r="1561" spans="1:7">
      <c r="A1561" s="2" t="s">
        <v>872</v>
      </c>
      <c r="B1561" s="2">
        <v>32.738000333333297</v>
      </c>
      <c r="C1561" s="2">
        <v>32.812525333333298</v>
      </c>
      <c r="D1561" s="2">
        <v>45.022077000000003</v>
      </c>
      <c r="G1561" s="2">
        <v>3.4969597833576301E-4</v>
      </c>
    </row>
    <row r="1562" spans="1:7">
      <c r="A1562" s="2" t="s">
        <v>4729</v>
      </c>
      <c r="B1562" s="2">
        <v>2.3994763333333302</v>
      </c>
      <c r="C1562" s="2">
        <v>4.3510683333333304</v>
      </c>
      <c r="D1562" s="2">
        <v>2.20373966666667</v>
      </c>
      <c r="F1562" s="2">
        <v>4.75916801148338E-2</v>
      </c>
    </row>
    <row r="1563" spans="1:7">
      <c r="A1563" s="2" t="s">
        <v>1472</v>
      </c>
      <c r="B1563" s="2">
        <v>2.28813666666667</v>
      </c>
      <c r="C1563" s="2">
        <v>15.5436723333333</v>
      </c>
      <c r="D1563" s="2">
        <v>2.0211203333333301</v>
      </c>
      <c r="E1563" s="3">
        <v>4.5681281587599397E-31</v>
      </c>
      <c r="F1563" s="3">
        <v>5.2473227475066698E-31</v>
      </c>
      <c r="G1563" s="3"/>
    </row>
    <row r="1564" spans="1:7">
      <c r="A1564" s="2" t="s">
        <v>4655</v>
      </c>
      <c r="B1564" s="2">
        <v>2474.7648113333298</v>
      </c>
      <c r="C1564" s="2">
        <v>3399.2097166666699</v>
      </c>
      <c r="D1564" s="2">
        <v>2908.0149740000002</v>
      </c>
      <c r="E1564" s="3">
        <v>7.41986438435962E-6</v>
      </c>
      <c r="F1564" s="2">
        <v>2.0091778649076499E-3</v>
      </c>
      <c r="G1564" s="2">
        <v>3.0831595179555499E-2</v>
      </c>
    </row>
    <row r="1565" spans="1:7">
      <c r="A1565" s="2" t="s">
        <v>8259</v>
      </c>
      <c r="B1565" s="2">
        <v>24.767969666666701</v>
      </c>
      <c r="C1565" s="2">
        <v>34.993183000000002</v>
      </c>
      <c r="F1565" s="2">
        <v>2.20566129791645E-3</v>
      </c>
    </row>
    <row r="1566" spans="1:7">
      <c r="A1566" s="2" t="s">
        <v>924</v>
      </c>
      <c r="B1566" s="2">
        <v>163.45585133333299</v>
      </c>
      <c r="C1566" s="2">
        <v>51.573211666666701</v>
      </c>
      <c r="D1566" s="2">
        <v>135.115722333333</v>
      </c>
      <c r="E1566" s="3">
        <v>1.10498323583073E-29</v>
      </c>
      <c r="F1566" s="3">
        <v>1.2958018146163301E-50</v>
      </c>
      <c r="G1566" s="2">
        <v>1.86905444052427E-2</v>
      </c>
    </row>
    <row r="1567" spans="1:7">
      <c r="A1567" s="2" t="s">
        <v>1261</v>
      </c>
      <c r="B1567" s="2">
        <v>0</v>
      </c>
      <c r="C1567" s="2">
        <v>1.0835170000000001</v>
      </c>
      <c r="D1567" s="2">
        <v>4.2399333333333303E-2</v>
      </c>
      <c r="E1567" s="3">
        <v>2.3157712030710002E-6</v>
      </c>
      <c r="F1567" s="3">
        <v>1.4446809154436702E-14</v>
      </c>
      <c r="G1567" s="3"/>
    </row>
    <row r="1568" spans="1:7">
      <c r="A1568" s="2" t="s">
        <v>5079</v>
      </c>
      <c r="B1568" s="2">
        <v>5.9870496666666702</v>
      </c>
      <c r="C1568" s="2">
        <v>2.7569919999999999</v>
      </c>
      <c r="E1568" s="2">
        <v>2.56802948517348E-2</v>
      </c>
      <c r="F1568" s="2">
        <v>4.9706020988404603E-4</v>
      </c>
    </row>
    <row r="1569" spans="1:7">
      <c r="A1569" s="2" t="s">
        <v>792</v>
      </c>
      <c r="B1569" s="2">
        <v>0.58911733333333305</v>
      </c>
      <c r="C1569" s="2">
        <v>6.9884476666666702</v>
      </c>
      <c r="D1569" s="2">
        <v>0.48936366666666697</v>
      </c>
      <c r="F1569" s="3">
        <v>2.7275547577134599E-25</v>
      </c>
      <c r="G1569" s="3"/>
    </row>
    <row r="1570" spans="1:7">
      <c r="A1570" s="2" t="s">
        <v>3528</v>
      </c>
      <c r="B1570" s="2">
        <v>51.960997333333303</v>
      </c>
      <c r="C1570" s="2">
        <v>73.738062666666707</v>
      </c>
      <c r="D1570" s="2">
        <v>47.485934</v>
      </c>
      <c r="E1570" s="2">
        <v>4.6087811371254797E-2</v>
      </c>
      <c r="F1570" s="3">
        <v>4.26850609117011E-5</v>
      </c>
      <c r="G1570" s="3"/>
    </row>
    <row r="1571" spans="1:7">
      <c r="A1571" s="2" t="s">
        <v>1287</v>
      </c>
      <c r="B1571" s="2">
        <v>139.81991566666699</v>
      </c>
      <c r="C1571" s="2">
        <v>103.217811666667</v>
      </c>
      <c r="D1571" s="2">
        <v>140.84356433333301</v>
      </c>
      <c r="F1571" s="2">
        <v>1.98958324625771E-3</v>
      </c>
    </row>
    <row r="1572" spans="1:7">
      <c r="A1572" s="2" t="s">
        <v>2700</v>
      </c>
      <c r="B1572" s="2">
        <v>53.375366333333297</v>
      </c>
      <c r="C1572" s="2">
        <v>113.513651666667</v>
      </c>
      <c r="D1572" s="2">
        <v>87.194102000000001</v>
      </c>
      <c r="F1572" s="2">
        <v>2.0005033555311998E-3</v>
      </c>
      <c r="G1572" s="2">
        <v>5.3945547449212698E-3</v>
      </c>
    </row>
    <row r="1573" spans="1:7">
      <c r="A1573" s="2" t="s">
        <v>8260</v>
      </c>
      <c r="C1573" s="2">
        <v>0.40313933333333302</v>
      </c>
      <c r="D1573" s="2">
        <v>1.239404</v>
      </c>
      <c r="E1573" s="3">
        <v>6.1757627341314599E-16</v>
      </c>
    </row>
    <row r="1574" spans="1:7">
      <c r="A1574" s="2" t="s">
        <v>8261</v>
      </c>
      <c r="B1574" s="2">
        <v>0</v>
      </c>
      <c r="C1574" s="2">
        <v>0.230730666666667</v>
      </c>
      <c r="E1574" s="3">
        <v>6.5847511877097798E-16</v>
      </c>
      <c r="F1574" s="2">
        <v>7.4186014849181E-4</v>
      </c>
    </row>
    <row r="1575" spans="1:7">
      <c r="A1575" s="2" t="s">
        <v>8262</v>
      </c>
      <c r="B1575" s="2">
        <v>0.227903666666667</v>
      </c>
      <c r="D1575" s="2">
        <v>0</v>
      </c>
      <c r="E1575" s="3">
        <v>2.7841363752502502E-18</v>
      </c>
      <c r="G1575" s="2">
        <v>2.4632612266987802E-2</v>
      </c>
    </row>
    <row r="1576" spans="1:7">
      <c r="A1576" s="2" t="s">
        <v>8263</v>
      </c>
      <c r="B1576" s="2">
        <v>13.823708</v>
      </c>
      <c r="C1576" s="2">
        <v>27.448565666666699</v>
      </c>
      <c r="D1576" s="2">
        <v>12.6130573333333</v>
      </c>
      <c r="E1576" s="3">
        <v>2.5659668623436201E-50</v>
      </c>
      <c r="F1576" s="3">
        <v>7.3237815017582104E-16</v>
      </c>
      <c r="G1576" s="3"/>
    </row>
    <row r="1577" spans="1:7">
      <c r="A1577" s="2" t="s">
        <v>4829</v>
      </c>
      <c r="B1577" s="2">
        <v>1.93964133333333</v>
      </c>
      <c r="C1577" s="2">
        <v>5.0775773333333296</v>
      </c>
      <c r="D1577" s="2">
        <v>1.7088793333333301</v>
      </c>
      <c r="E1577" s="2">
        <v>1.3990814183218901E-2</v>
      </c>
      <c r="F1577" s="3">
        <v>4.0593330557843004E-15</v>
      </c>
      <c r="G1577" s="3"/>
    </row>
    <row r="1578" spans="1:7">
      <c r="A1578" s="2" t="s">
        <v>296</v>
      </c>
      <c r="B1578" s="2">
        <v>0</v>
      </c>
      <c r="C1578" s="2">
        <v>1.01367266666667</v>
      </c>
      <c r="D1578" s="2">
        <v>0</v>
      </c>
      <c r="E1578" s="2">
        <v>4.2497252092695503E-2</v>
      </c>
      <c r="F1578" s="3">
        <v>5.4036678776297403E-19</v>
      </c>
      <c r="G1578" s="3"/>
    </row>
    <row r="1579" spans="1:7">
      <c r="A1579" s="2" t="s">
        <v>502</v>
      </c>
      <c r="B1579" s="2">
        <v>0.29484866666666698</v>
      </c>
      <c r="C1579" s="2">
        <v>4.2731560000000002</v>
      </c>
      <c r="D1579" s="2">
        <v>0.24875366666666701</v>
      </c>
      <c r="E1579" s="3">
        <v>1.10501078443636E-7</v>
      </c>
      <c r="F1579" s="3">
        <v>2.5936984113328799E-30</v>
      </c>
      <c r="G1579" s="3"/>
    </row>
    <row r="1580" spans="1:7">
      <c r="A1580" s="2" t="s">
        <v>8264</v>
      </c>
      <c r="B1580" s="2">
        <v>17.446994333333301</v>
      </c>
      <c r="C1580" s="2">
        <v>12.9734796666667</v>
      </c>
      <c r="D1580" s="2">
        <v>17.508807000000001</v>
      </c>
      <c r="E1580" s="3">
        <v>8.7774024763445892E-6</v>
      </c>
      <c r="F1580" s="2">
        <v>7.5842088503794902E-3</v>
      </c>
    </row>
    <row r="1581" spans="1:7">
      <c r="A1581" s="2" t="s">
        <v>8265</v>
      </c>
      <c r="C1581" s="2">
        <v>6.5297053333333297</v>
      </c>
      <c r="D1581" s="2">
        <v>3.9839776666666702</v>
      </c>
      <c r="E1581" s="3">
        <v>4.3276646771860597E-8</v>
      </c>
    </row>
    <row r="1582" spans="1:7">
      <c r="A1582" s="2" t="s">
        <v>1131</v>
      </c>
      <c r="B1582" s="2">
        <v>3.3458846666666702</v>
      </c>
      <c r="C1582" s="2">
        <v>7.264411</v>
      </c>
      <c r="D1582" s="2">
        <v>3.4974593333333299</v>
      </c>
      <c r="E1582" s="3">
        <v>3.86028968192669E-16</v>
      </c>
      <c r="F1582" s="3">
        <v>4.7370700251567797E-9</v>
      </c>
      <c r="G1582" s="3"/>
    </row>
    <row r="1583" spans="1:7">
      <c r="A1583" s="2" t="s">
        <v>1556</v>
      </c>
      <c r="B1583" s="2">
        <v>32.659091666666697</v>
      </c>
      <c r="C1583" s="2">
        <v>20.304690999999998</v>
      </c>
      <c r="D1583" s="2">
        <v>33.083831333333301</v>
      </c>
      <c r="E1583" s="2">
        <v>4.2648084690362102E-3</v>
      </c>
      <c r="F1583" s="3">
        <v>8.4717124252711194E-6</v>
      </c>
      <c r="G1583" s="3"/>
    </row>
    <row r="1584" spans="1:7">
      <c r="A1584" s="2" t="s">
        <v>4980</v>
      </c>
      <c r="B1584" s="2">
        <v>0</v>
      </c>
      <c r="C1584" s="2">
        <v>3.39464866666667</v>
      </c>
      <c r="D1584" s="2">
        <v>4.8916333333333298E-2</v>
      </c>
      <c r="E1584" s="3">
        <v>1.7667791376457101E-5</v>
      </c>
      <c r="F1584" s="3">
        <v>8.8174267557907496E-13</v>
      </c>
      <c r="G1584" s="3"/>
    </row>
    <row r="1585" spans="1:7">
      <c r="A1585" s="2" t="s">
        <v>854</v>
      </c>
      <c r="B1585" s="2">
        <v>12.710316000000001</v>
      </c>
      <c r="C1585" s="2">
        <v>25.812955666666699</v>
      </c>
      <c r="D1585" s="2">
        <v>11.788273666666701</v>
      </c>
      <c r="E1585" s="3">
        <v>3.3351679640058598E-22</v>
      </c>
      <c r="F1585" s="3">
        <v>1.6863555787153E-15</v>
      </c>
      <c r="G1585" s="3"/>
    </row>
    <row r="1586" spans="1:7">
      <c r="A1586" s="2" t="s">
        <v>1776</v>
      </c>
      <c r="B1586" s="2">
        <v>13.959320999999999</v>
      </c>
      <c r="C1586" s="2">
        <v>20.965410666666699</v>
      </c>
      <c r="D1586" s="2">
        <v>14.815998333333299</v>
      </c>
      <c r="E1586" s="2">
        <v>1.7121020826771301E-2</v>
      </c>
      <c r="F1586" s="3">
        <v>2.3296488169238399E-5</v>
      </c>
      <c r="G1586" s="3"/>
    </row>
    <row r="1587" spans="1:7">
      <c r="A1587" s="2" t="s">
        <v>1461</v>
      </c>
      <c r="B1587" s="2">
        <v>3.5248533333333301</v>
      </c>
      <c r="C1587" s="2">
        <v>7.9681550000000003</v>
      </c>
      <c r="D1587" s="2">
        <v>3.8217583333333298</v>
      </c>
      <c r="E1587" s="3">
        <v>4.7809845234857099E-8</v>
      </c>
      <c r="F1587" s="3">
        <v>1.2796906774245001E-7</v>
      </c>
      <c r="G1587" s="3"/>
    </row>
    <row r="1588" spans="1:7">
      <c r="A1588" s="2" t="s">
        <v>1056</v>
      </c>
      <c r="B1588" s="2">
        <v>16.036912666666701</v>
      </c>
      <c r="C1588" s="2">
        <v>46.498219666666699</v>
      </c>
      <c r="D1588" s="2">
        <v>14.408186666666699</v>
      </c>
      <c r="E1588" s="2">
        <v>2.40115756614354E-2</v>
      </c>
      <c r="F1588" s="3">
        <v>4.6840175830344498E-28</v>
      </c>
      <c r="G1588" s="3"/>
    </row>
    <row r="1589" spans="1:7">
      <c r="A1589" s="2" t="s">
        <v>4239</v>
      </c>
      <c r="B1589" s="2">
        <v>3.1337636666666699</v>
      </c>
      <c r="C1589" s="2">
        <v>8.3286026666666704</v>
      </c>
      <c r="D1589" s="2">
        <v>5.1654580000000001</v>
      </c>
      <c r="F1589" s="3">
        <v>1.8198513855260002E-15</v>
      </c>
      <c r="G1589" s="2">
        <v>1.20577640350114E-2</v>
      </c>
    </row>
    <row r="1590" spans="1:7">
      <c r="A1590" s="2" t="s">
        <v>3701</v>
      </c>
      <c r="B1590" s="2">
        <v>5.5998666666666697E-2</v>
      </c>
      <c r="C1590" s="2">
        <v>0.99991633333333296</v>
      </c>
      <c r="D1590" s="2">
        <v>3.8165999999999999E-2</v>
      </c>
      <c r="F1590" s="3">
        <v>1.37168987324921E-13</v>
      </c>
      <c r="G1590" s="3"/>
    </row>
    <row r="1591" spans="1:7">
      <c r="A1591" s="2" t="s">
        <v>8266</v>
      </c>
      <c r="B1591" s="2">
        <v>2.98427833333333</v>
      </c>
      <c r="C1591" s="2">
        <v>5.4393406666666699</v>
      </c>
      <c r="D1591" s="2">
        <v>2.77952966666667</v>
      </c>
      <c r="E1591" s="2">
        <v>8.5634259908701302E-4</v>
      </c>
      <c r="F1591" s="2">
        <v>3.26878470191765E-2</v>
      </c>
    </row>
    <row r="1592" spans="1:7">
      <c r="A1592" s="2" t="s">
        <v>8267</v>
      </c>
      <c r="B1592" s="2">
        <v>88.975318999999999</v>
      </c>
      <c r="D1592" s="2">
        <v>106.027384666667</v>
      </c>
      <c r="E1592" s="2">
        <v>1.90773320298214E-3</v>
      </c>
      <c r="G1592" s="2">
        <v>7.0456479743808403E-3</v>
      </c>
    </row>
    <row r="1593" spans="1:7">
      <c r="A1593" s="2" t="s">
        <v>1580</v>
      </c>
      <c r="B1593" s="2">
        <v>29.4207726666667</v>
      </c>
      <c r="D1593" s="2">
        <v>36.029078333333302</v>
      </c>
      <c r="G1593" s="2">
        <v>3.9854879230339004E-3</v>
      </c>
    </row>
    <row r="1594" spans="1:7">
      <c r="A1594" s="2" t="s">
        <v>8268</v>
      </c>
      <c r="B1594" s="2">
        <v>1.4984976666666701</v>
      </c>
      <c r="C1594" s="2">
        <v>3.0487083333333298</v>
      </c>
      <c r="D1594" s="2">
        <v>0.37909933333333301</v>
      </c>
      <c r="E1594" s="2">
        <v>2.1904294697894101E-2</v>
      </c>
      <c r="G1594" s="2">
        <v>1.9654632079389899E-2</v>
      </c>
    </row>
    <row r="1595" spans="1:7">
      <c r="A1595" s="2" t="s">
        <v>1185</v>
      </c>
      <c r="B1595" s="2">
        <v>33.125818666666703</v>
      </c>
      <c r="C1595" s="2">
        <v>39.764637</v>
      </c>
      <c r="D1595" s="2">
        <v>63.953117333333303</v>
      </c>
      <c r="E1595" s="3">
        <v>4.7566316437626697E-5</v>
      </c>
      <c r="G1595" s="3">
        <v>7.8923144352646796E-13</v>
      </c>
    </row>
    <row r="1596" spans="1:7">
      <c r="A1596" s="2" t="s">
        <v>1109</v>
      </c>
      <c r="B1596" s="2">
        <v>46.334834999999998</v>
      </c>
      <c r="D1596" s="2">
        <v>56.399131666666698</v>
      </c>
      <c r="E1596" s="2">
        <v>4.34179789909711E-2</v>
      </c>
      <c r="G1596" s="2">
        <v>3.53579119310235E-2</v>
      </c>
    </row>
    <row r="1597" spans="1:7">
      <c r="A1597" s="2" t="s">
        <v>8269</v>
      </c>
      <c r="C1597" s="2">
        <v>0</v>
      </c>
      <c r="D1597" s="2">
        <v>5.1556666666666702E-2</v>
      </c>
    </row>
    <row r="1598" spans="1:7">
      <c r="A1598" s="2" t="s">
        <v>8270</v>
      </c>
      <c r="C1598" s="2">
        <v>3.9911050000000001</v>
      </c>
      <c r="D1598" s="2">
        <v>0.45498866666666699</v>
      </c>
    </row>
    <row r="1599" spans="1:7">
      <c r="A1599" s="2" t="s">
        <v>993</v>
      </c>
      <c r="B1599" s="2">
        <v>18.9858956666667</v>
      </c>
      <c r="C1599" s="2">
        <v>23.359709333333299</v>
      </c>
      <c r="D1599" s="2">
        <v>9.79775666666667</v>
      </c>
      <c r="G1599" s="2">
        <v>1.0237006749985E-4</v>
      </c>
    </row>
    <row r="1600" spans="1:7">
      <c r="A1600" s="2" t="s">
        <v>8271</v>
      </c>
      <c r="B1600" s="2">
        <v>107.153490666667</v>
      </c>
      <c r="D1600" s="2">
        <v>87.723132000000007</v>
      </c>
      <c r="G1600" s="2">
        <v>3.5980622596839797E-2</v>
      </c>
    </row>
    <row r="1601" spans="1:7">
      <c r="A1601" s="2" t="s">
        <v>8272</v>
      </c>
      <c r="B1601" s="2">
        <v>0.208280666666667</v>
      </c>
      <c r="C1601" s="2">
        <v>0</v>
      </c>
      <c r="D1601" s="2">
        <v>0</v>
      </c>
      <c r="F1601" s="3">
        <v>7.8954696126643301E-9</v>
      </c>
      <c r="G1601" s="3">
        <v>3.3018264568515999E-9</v>
      </c>
    </row>
    <row r="1602" spans="1:7">
      <c r="A1602" s="2" t="s">
        <v>8273</v>
      </c>
      <c r="B1602" s="2">
        <v>0.499759333333333</v>
      </c>
      <c r="C1602" s="2">
        <v>0</v>
      </c>
      <c r="D1602" s="2">
        <v>0</v>
      </c>
      <c r="F1602" s="3">
        <v>2.0529895774240701E-11</v>
      </c>
      <c r="G1602" s="3">
        <v>4.47709760700614E-12</v>
      </c>
    </row>
    <row r="1603" spans="1:7">
      <c r="A1603" s="2" t="s">
        <v>8274</v>
      </c>
      <c r="B1603" s="2">
        <v>0.61072666666666697</v>
      </c>
      <c r="C1603" s="2">
        <v>1.3882810000000001</v>
      </c>
      <c r="F1603" s="2">
        <v>3.7641750255893898E-2</v>
      </c>
    </row>
    <row r="1604" spans="1:7">
      <c r="A1604" s="2" t="s">
        <v>1828</v>
      </c>
      <c r="B1604" s="2">
        <v>15.486981999999999</v>
      </c>
      <c r="C1604" s="2">
        <v>25.941404333333299</v>
      </c>
      <c r="D1604" s="2">
        <v>32.324201333333299</v>
      </c>
      <c r="F1604" s="3">
        <v>2.1815989258478002E-5</v>
      </c>
      <c r="G1604" s="3">
        <v>5.8932431569940003E-11</v>
      </c>
    </row>
    <row r="1605" spans="1:7">
      <c r="A1605" s="2" t="s">
        <v>8275</v>
      </c>
      <c r="B1605" s="2">
        <v>32.9617893333333</v>
      </c>
      <c r="C1605" s="2">
        <v>45.611713333333299</v>
      </c>
      <c r="D1605" s="2">
        <v>46.877029333333297</v>
      </c>
      <c r="F1605" s="2">
        <v>1.9097736497904499E-2</v>
      </c>
      <c r="G1605" s="2">
        <v>2.8279361275563301E-4</v>
      </c>
    </row>
    <row r="1606" spans="1:7">
      <c r="A1606" s="2" t="s">
        <v>8276</v>
      </c>
      <c r="B1606" s="2">
        <v>38.641103333333298</v>
      </c>
      <c r="D1606" s="2">
        <v>29.660261666666699</v>
      </c>
      <c r="G1606" s="2">
        <v>1.8183415572212602E-2</v>
      </c>
    </row>
    <row r="1607" spans="1:7">
      <c r="A1607" s="2" t="s">
        <v>8277</v>
      </c>
      <c r="B1607" s="2">
        <v>0.195757666666667</v>
      </c>
      <c r="C1607" s="2">
        <v>0</v>
      </c>
      <c r="F1607" s="2">
        <v>3.8385853721646698E-2</v>
      </c>
    </row>
    <row r="1608" spans="1:7">
      <c r="A1608" s="2" t="s">
        <v>6086</v>
      </c>
      <c r="B1608" s="2">
        <v>44.3237776666667</v>
      </c>
      <c r="D1608" s="2">
        <v>56.1129556666667</v>
      </c>
      <c r="G1608" s="2">
        <v>1.06388809424469E-3</v>
      </c>
    </row>
    <row r="1609" spans="1:7">
      <c r="A1609" s="2" t="s">
        <v>8278</v>
      </c>
      <c r="B1609" s="2">
        <v>170.89264433333301</v>
      </c>
      <c r="C1609" s="2">
        <v>226.67433666666699</v>
      </c>
      <c r="D1609" s="2">
        <v>225.94748433333299</v>
      </c>
      <c r="F1609" s="2">
        <v>2.95372703818483E-2</v>
      </c>
      <c r="G1609" s="3">
        <v>3.7924273116069797E-5</v>
      </c>
    </row>
    <row r="1610" spans="1:7">
      <c r="A1610" s="2" t="s">
        <v>3050</v>
      </c>
      <c r="B1610" s="2">
        <v>36.212018333333297</v>
      </c>
      <c r="D1610" s="2">
        <v>51.426965000000003</v>
      </c>
      <c r="G1610" s="3">
        <v>9.0836476829709403E-8</v>
      </c>
    </row>
    <row r="1611" spans="1:7">
      <c r="A1611" s="2" t="s">
        <v>8279</v>
      </c>
      <c r="B1611" s="2">
        <v>21.528591666666699</v>
      </c>
      <c r="C1611" s="2">
        <v>14.471270666666699</v>
      </c>
      <c r="F1611" s="2">
        <v>1.41825180153991E-2</v>
      </c>
    </row>
    <row r="1612" spans="1:7">
      <c r="A1612" s="2" t="s">
        <v>8280</v>
      </c>
      <c r="B1612" s="2">
        <v>1.0003E-2</v>
      </c>
      <c r="D1612" s="2">
        <v>0.119277333333333</v>
      </c>
      <c r="G1612" s="2">
        <v>3.2944160438210099E-3</v>
      </c>
    </row>
    <row r="1613" spans="1:7">
      <c r="A1613" s="2" t="s">
        <v>7060</v>
      </c>
      <c r="B1613" s="2">
        <v>1.35649666666667</v>
      </c>
      <c r="C1613" s="2">
        <v>0.46203366666666701</v>
      </c>
      <c r="E1613" s="2">
        <v>1.5978073545013401E-2</v>
      </c>
      <c r="F1613" s="2">
        <v>1.81304238728601E-2</v>
      </c>
    </row>
    <row r="1614" spans="1:7">
      <c r="A1614" s="2" t="s">
        <v>8281</v>
      </c>
      <c r="B1614" s="2">
        <v>7.5258089999999997</v>
      </c>
      <c r="C1614" s="2">
        <v>5.6090023333333301</v>
      </c>
      <c r="F1614" s="2">
        <v>3.3335611720036303E-2</v>
      </c>
    </row>
    <row r="1615" spans="1:7">
      <c r="A1615" s="2" t="s">
        <v>8282</v>
      </c>
      <c r="B1615" s="2">
        <v>0.529866333333333</v>
      </c>
      <c r="C1615" s="2">
        <v>7.0028666666666697E-2</v>
      </c>
      <c r="E1615" s="2">
        <v>9.6240281263898497E-3</v>
      </c>
      <c r="F1615" s="2">
        <v>3.9530558763107002E-2</v>
      </c>
    </row>
    <row r="1616" spans="1:7">
      <c r="A1616" s="2" t="s">
        <v>8283</v>
      </c>
      <c r="B1616" s="2">
        <v>0</v>
      </c>
      <c r="C1616" s="2">
        <v>8.14313333333333E-2</v>
      </c>
      <c r="E1616" s="2">
        <v>1.7645938592682799E-2</v>
      </c>
      <c r="F1616" s="2">
        <v>1.35115642369306E-2</v>
      </c>
    </row>
    <row r="1617" spans="1:7">
      <c r="A1617" s="2" t="s">
        <v>8284</v>
      </c>
      <c r="B1617" s="2">
        <v>42.5372226666667</v>
      </c>
      <c r="D1617" s="2">
        <v>54.821885333333299</v>
      </c>
      <c r="E1617" s="2">
        <v>3.4258949921016302E-2</v>
      </c>
      <c r="G1617" s="2">
        <v>2.6917234236284102E-3</v>
      </c>
    </row>
    <row r="1618" spans="1:7">
      <c r="A1618" s="2" t="s">
        <v>6453</v>
      </c>
      <c r="B1618" s="2">
        <v>45.344911000000003</v>
      </c>
      <c r="C1618" s="2">
        <v>54.284521666666699</v>
      </c>
      <c r="D1618" s="2">
        <v>72.325338000000002</v>
      </c>
      <c r="E1618" s="2">
        <v>4.2149020965771999E-2</v>
      </c>
      <c r="G1618" s="3">
        <v>3.6397844211476902E-14</v>
      </c>
    </row>
    <row r="1619" spans="1:7">
      <c r="A1619" s="2" t="s">
        <v>1859</v>
      </c>
      <c r="C1619" s="2">
        <v>6.8450666666666701E-2</v>
      </c>
      <c r="D1619" s="2">
        <v>0.59519066666666698</v>
      </c>
    </row>
    <row r="1620" spans="1:7">
      <c r="A1620" s="2" t="s">
        <v>8285</v>
      </c>
      <c r="C1620" s="2">
        <v>57.911955333333303</v>
      </c>
      <c r="D1620" s="2">
        <v>40.139132333333301</v>
      </c>
    </row>
    <row r="1621" spans="1:7">
      <c r="A1621" s="2" t="s">
        <v>1745</v>
      </c>
      <c r="C1621" s="2">
        <v>1.8691753333333301</v>
      </c>
      <c r="D1621" s="2">
        <v>3.9760403333333301</v>
      </c>
    </row>
    <row r="1622" spans="1:7">
      <c r="A1622" s="2" t="s">
        <v>8286</v>
      </c>
      <c r="B1622" s="2">
        <v>5.5172666666666703E-2</v>
      </c>
      <c r="C1622" s="2">
        <v>0</v>
      </c>
      <c r="D1622" s="2">
        <v>0</v>
      </c>
      <c r="F1622" s="2">
        <v>2.5295756882592401E-2</v>
      </c>
      <c r="G1622" s="2">
        <v>2.5122196787053901E-2</v>
      </c>
    </row>
    <row r="1623" spans="1:7">
      <c r="A1623" s="2" t="s">
        <v>5218</v>
      </c>
      <c r="B1623" s="2">
        <v>19.769193666666698</v>
      </c>
      <c r="C1623" s="2">
        <v>25.944715666666699</v>
      </c>
      <c r="D1623" s="2">
        <v>30.0989923333333</v>
      </c>
      <c r="F1623" s="2">
        <v>3.3698553921763102E-2</v>
      </c>
      <c r="G1623" s="3">
        <v>1.75823391773619E-7</v>
      </c>
    </row>
    <row r="1624" spans="1:7">
      <c r="A1624" s="2" t="s">
        <v>8287</v>
      </c>
      <c r="B1624" s="2">
        <v>0.125531333333333</v>
      </c>
      <c r="D1624" s="2">
        <v>0</v>
      </c>
      <c r="E1624" s="2">
        <v>9.4941212502020703E-4</v>
      </c>
      <c r="G1624" s="2">
        <v>5.6171006876259699E-3</v>
      </c>
    </row>
    <row r="1625" spans="1:7">
      <c r="A1625" s="2" t="s">
        <v>6166</v>
      </c>
      <c r="B1625" s="2">
        <v>45.753924333333302</v>
      </c>
      <c r="D1625" s="2">
        <v>55.906549666666699</v>
      </c>
      <c r="G1625" s="2">
        <v>6.3380761115749301E-4</v>
      </c>
    </row>
    <row r="1626" spans="1:7">
      <c r="A1626" s="2" t="s">
        <v>8288</v>
      </c>
      <c r="B1626" s="2">
        <v>1.00164566666667</v>
      </c>
      <c r="C1626" s="2">
        <v>0.19430466666666699</v>
      </c>
      <c r="F1626" s="2">
        <v>4.1974504293061501E-2</v>
      </c>
    </row>
    <row r="1627" spans="1:7">
      <c r="A1627" s="2" t="s">
        <v>8289</v>
      </c>
      <c r="B1627" s="2">
        <v>0.63675033333333297</v>
      </c>
      <c r="C1627" s="2">
        <v>0.12968633333333299</v>
      </c>
      <c r="D1627" s="2">
        <v>0.72893966666666699</v>
      </c>
      <c r="E1627" s="2">
        <v>1.70482046503935E-2</v>
      </c>
      <c r="F1627" s="2">
        <v>2.87247304460182E-3</v>
      </c>
    </row>
    <row r="1628" spans="1:7">
      <c r="A1628" s="2" t="s">
        <v>3942</v>
      </c>
      <c r="B1628" s="2">
        <v>54.523991666666703</v>
      </c>
      <c r="D1628" s="2">
        <v>38.374894333333302</v>
      </c>
      <c r="G1628" s="2">
        <v>3.5795673844339501E-2</v>
      </c>
    </row>
    <row r="1629" spans="1:7">
      <c r="A1629" s="2" t="s">
        <v>838</v>
      </c>
      <c r="B1629" s="2">
        <v>21.7677956666667</v>
      </c>
      <c r="D1629" s="2">
        <v>32.945591999999998</v>
      </c>
      <c r="G1629" s="3">
        <v>5.0856905577786603E-6</v>
      </c>
    </row>
    <row r="1630" spans="1:7">
      <c r="A1630" s="2" t="s">
        <v>4681</v>
      </c>
      <c r="C1630" s="2">
        <v>0.78762266666666703</v>
      </c>
      <c r="D1630" s="2">
        <v>3.5927000000000001E-2</v>
      </c>
      <c r="E1630" s="2">
        <v>6.2902150952858502E-4</v>
      </c>
    </row>
    <row r="1631" spans="1:7">
      <c r="A1631" s="2" t="s">
        <v>8290</v>
      </c>
      <c r="B1631" s="2">
        <v>12.4346933333333</v>
      </c>
      <c r="D1631" s="2">
        <v>16.570653333333301</v>
      </c>
      <c r="G1631" s="2">
        <v>2.1304305242974501E-3</v>
      </c>
    </row>
    <row r="1632" spans="1:7">
      <c r="A1632" s="2" t="s">
        <v>7503</v>
      </c>
      <c r="B1632" s="2">
        <v>42.424593666666702</v>
      </c>
      <c r="C1632" s="2">
        <v>54.988548000000002</v>
      </c>
      <c r="E1632" s="2">
        <v>6.3698999731963304E-4</v>
      </c>
      <c r="F1632" s="2">
        <v>3.8054523085828601E-2</v>
      </c>
    </row>
    <row r="1633" spans="1:7">
      <c r="A1633" s="2" t="s">
        <v>689</v>
      </c>
      <c r="B1633" s="2">
        <v>31.646067333333299</v>
      </c>
      <c r="D1633" s="2">
        <v>54.534734</v>
      </c>
      <c r="G1633" s="3">
        <v>4.4808738613404104E-6</v>
      </c>
    </row>
    <row r="1634" spans="1:7">
      <c r="A1634" s="2" t="s">
        <v>8291</v>
      </c>
      <c r="G1634" s="2">
        <v>1.1026121956082401E-2</v>
      </c>
    </row>
    <row r="1635" spans="1:7">
      <c r="A1635" s="2" t="s">
        <v>5073</v>
      </c>
      <c r="C1635" s="2">
        <v>3.1339039999999998</v>
      </c>
      <c r="D1635" s="2">
        <v>0.36347233333333301</v>
      </c>
    </row>
    <row r="1636" spans="1:7">
      <c r="A1636" s="2" t="s">
        <v>1018</v>
      </c>
      <c r="B1636" s="2">
        <v>12.286502</v>
      </c>
      <c r="D1636" s="2">
        <v>18.856919000000001</v>
      </c>
      <c r="E1636" s="2">
        <v>8.4582991656383891E-3</v>
      </c>
      <c r="G1636" s="2">
        <v>5.9128272085312095E-4</v>
      </c>
    </row>
    <row r="1637" spans="1:7">
      <c r="A1637" s="2" t="s">
        <v>1539</v>
      </c>
      <c r="B1637" s="2">
        <v>40.236786000000002</v>
      </c>
      <c r="D1637" s="2">
        <v>48.308912999999997</v>
      </c>
      <c r="E1637" s="2">
        <v>1.8697075559855099E-4</v>
      </c>
      <c r="G1637" s="2">
        <v>1.52090957741573E-2</v>
      </c>
    </row>
    <row r="1638" spans="1:7">
      <c r="A1638" s="2" t="s">
        <v>86</v>
      </c>
      <c r="B1638" s="2">
        <v>18.856695333333299</v>
      </c>
      <c r="D1638" s="2">
        <v>27.437939</v>
      </c>
      <c r="E1638" s="2">
        <v>1.3538143768479199E-2</v>
      </c>
      <c r="G1638" s="3">
        <v>2.18654440523265E-5</v>
      </c>
    </row>
    <row r="1639" spans="1:7">
      <c r="A1639" s="2" t="s">
        <v>8292</v>
      </c>
      <c r="C1639" s="2">
        <v>264.12316900000002</v>
      </c>
      <c r="D1639" s="2">
        <v>191.36052433333299</v>
      </c>
      <c r="E1639" s="3">
        <v>2.24012466207265E-5</v>
      </c>
    </row>
    <row r="1640" spans="1:7">
      <c r="A1640" s="2" t="s">
        <v>8293</v>
      </c>
      <c r="B1640" s="2">
        <v>16.203206333333299</v>
      </c>
      <c r="C1640" s="2">
        <v>11.730551333333301</v>
      </c>
      <c r="D1640" s="2">
        <v>17.647978666666699</v>
      </c>
      <c r="F1640" s="2">
        <v>6.00008421483284E-3</v>
      </c>
    </row>
    <row r="1641" spans="1:7">
      <c r="A1641" s="2" t="s">
        <v>8294</v>
      </c>
      <c r="C1641" s="2">
        <v>3.1757870000000001</v>
      </c>
      <c r="D1641" s="2">
        <v>1.4870556666666701</v>
      </c>
      <c r="E1641" s="2">
        <v>2.9436040512486098E-3</v>
      </c>
    </row>
    <row r="1642" spans="1:7">
      <c r="A1642" s="2" t="s">
        <v>627</v>
      </c>
      <c r="B1642" s="2">
        <v>70.266321666666698</v>
      </c>
      <c r="C1642" s="2">
        <v>126.687418666667</v>
      </c>
      <c r="D1642" s="2">
        <v>77.150891333333306</v>
      </c>
      <c r="E1642" s="3">
        <v>5.5824341722058602E-5</v>
      </c>
      <c r="F1642" s="3">
        <v>5.0074829742103803E-10</v>
      </c>
      <c r="G1642" s="3"/>
    </row>
    <row r="1643" spans="1:7">
      <c r="A1643" s="2" t="s">
        <v>2303</v>
      </c>
      <c r="B1643" s="2">
        <v>16.518028666666702</v>
      </c>
      <c r="C1643" s="2">
        <v>12.8401526666667</v>
      </c>
      <c r="E1643" s="3">
        <v>1.9944722555173198E-8</v>
      </c>
      <c r="F1643" s="2">
        <v>2.9439515606576899E-2</v>
      </c>
    </row>
    <row r="1644" spans="1:7">
      <c r="A1644" s="2" t="s">
        <v>820</v>
      </c>
      <c r="B1644" s="2">
        <v>47.967198666666697</v>
      </c>
      <c r="C1644" s="2">
        <v>88.285069666666701</v>
      </c>
      <c r="D1644" s="2">
        <v>50.544159000000001</v>
      </c>
      <c r="E1644" s="3">
        <v>5.9906690943868996E-11</v>
      </c>
      <c r="F1644" s="2">
        <v>8.2753545104142503E-4</v>
      </c>
    </row>
    <row r="1645" spans="1:7">
      <c r="A1645" s="2" t="s">
        <v>2337</v>
      </c>
      <c r="B1645" s="2">
        <v>12.934150666666699</v>
      </c>
      <c r="C1645" s="2">
        <v>18.042141666666701</v>
      </c>
      <c r="D1645" s="2">
        <v>10.739613</v>
      </c>
      <c r="E1645" s="2">
        <v>2.53469426812027E-3</v>
      </c>
      <c r="F1645" s="2">
        <v>1.10251977428988E-2</v>
      </c>
    </row>
    <row r="1646" spans="1:7">
      <c r="A1646" s="2" t="s">
        <v>1139</v>
      </c>
      <c r="B1646" s="2">
        <v>7.4952273333333297</v>
      </c>
      <c r="C1646" s="2">
        <v>14.167737666666699</v>
      </c>
      <c r="D1646" s="2">
        <v>7.2712396666666699</v>
      </c>
      <c r="E1646" s="2">
        <v>5.32620704990291E-4</v>
      </c>
      <c r="F1646" s="3">
        <v>2.3918892763305698E-8</v>
      </c>
      <c r="G1646" s="3"/>
    </row>
    <row r="1647" spans="1:7">
      <c r="A1647" s="2" t="s">
        <v>5441</v>
      </c>
      <c r="B1647" s="2">
        <v>9.3960746666666708</v>
      </c>
      <c r="C1647" s="2">
        <v>22.894895333333299</v>
      </c>
      <c r="D1647" s="2">
        <v>0.96991566666666695</v>
      </c>
      <c r="E1647" s="3">
        <v>2.2267872904482199E-5</v>
      </c>
      <c r="G1647" s="3">
        <v>3.0165948209241E-12</v>
      </c>
    </row>
    <row r="1648" spans="1:7">
      <c r="A1648" s="2" t="s">
        <v>3171</v>
      </c>
      <c r="B1648" s="2">
        <v>6.9047593333333301</v>
      </c>
      <c r="C1648" s="2">
        <v>8.3295573333333301</v>
      </c>
      <c r="D1648" s="2">
        <v>1.7208176666666699</v>
      </c>
      <c r="E1648" s="3">
        <v>1.54702753804379E-7</v>
      </c>
      <c r="G1648" s="3">
        <v>2.7897861718107999E-9</v>
      </c>
    </row>
    <row r="1649" spans="1:7">
      <c r="A1649" s="2" t="s">
        <v>8295</v>
      </c>
      <c r="B1649" s="2">
        <v>5.1304026666666704</v>
      </c>
      <c r="C1649" s="2">
        <v>3.5901783333333301</v>
      </c>
      <c r="D1649" s="2">
        <v>5.7751906666666697</v>
      </c>
      <c r="F1649" s="2">
        <v>2.8826479242777599E-2</v>
      </c>
    </row>
    <row r="1650" spans="1:7">
      <c r="A1650" s="2" t="s">
        <v>8296</v>
      </c>
      <c r="B1650" s="2">
        <v>128.287821333333</v>
      </c>
      <c r="C1650" s="2">
        <v>173.518234333333</v>
      </c>
      <c r="D1650" s="2">
        <v>68.036571666666703</v>
      </c>
      <c r="G1650" s="3">
        <v>6.8736716359441E-6</v>
      </c>
    </row>
    <row r="1651" spans="1:7">
      <c r="A1651" s="2" t="s">
        <v>1198</v>
      </c>
      <c r="B1651" s="2">
        <v>18.964656333333298</v>
      </c>
      <c r="C1651" s="2">
        <v>21.052147000000001</v>
      </c>
      <c r="D1651" s="2">
        <v>11.249897666666699</v>
      </c>
      <c r="E1651" s="2">
        <v>2.1462614499767698E-3</v>
      </c>
      <c r="G1651" s="3">
        <v>7.0503655476497094E-5</v>
      </c>
    </row>
    <row r="1652" spans="1:7">
      <c r="A1652" s="2" t="s">
        <v>8297</v>
      </c>
      <c r="B1652" s="2">
        <v>5.5110013333333301</v>
      </c>
      <c r="C1652" s="2">
        <v>2.29081</v>
      </c>
      <c r="F1652" s="2">
        <v>4.0345221173264001E-2</v>
      </c>
    </row>
    <row r="1653" spans="1:7">
      <c r="A1653" s="2" t="s">
        <v>8298</v>
      </c>
      <c r="B1653" s="2">
        <v>24.2504973333333</v>
      </c>
      <c r="D1653" s="2">
        <v>19.780865333333299</v>
      </c>
      <c r="G1653" s="2">
        <v>1.03775034031566E-2</v>
      </c>
    </row>
    <row r="1654" spans="1:7">
      <c r="A1654" s="2" t="s">
        <v>1110</v>
      </c>
      <c r="B1654" s="2">
        <v>77.926574666666696</v>
      </c>
      <c r="C1654" s="2">
        <v>69.007039666666699</v>
      </c>
      <c r="D1654" s="2">
        <v>101.627410666667</v>
      </c>
      <c r="G1654" s="2">
        <v>4.9566987207822696E-3</v>
      </c>
    </row>
    <row r="1655" spans="1:7">
      <c r="A1655" s="2" t="s">
        <v>8299</v>
      </c>
      <c r="B1655" s="2">
        <v>31.2826536666667</v>
      </c>
      <c r="C1655" s="2">
        <v>42.261035999999997</v>
      </c>
      <c r="F1655" s="2">
        <v>4.6417310092352497E-2</v>
      </c>
    </row>
    <row r="1656" spans="1:7">
      <c r="A1656" s="2" t="s">
        <v>8300</v>
      </c>
      <c r="B1656" s="2">
        <v>14.4526866666667</v>
      </c>
      <c r="C1656" s="2">
        <v>26.075209999999998</v>
      </c>
      <c r="E1656" s="2">
        <v>2.5068936665935099E-2</v>
      </c>
      <c r="F1656" s="2">
        <v>2.91640789380056E-2</v>
      </c>
    </row>
    <row r="1657" spans="1:7">
      <c r="A1657" s="2" t="s">
        <v>8301</v>
      </c>
      <c r="B1657" s="2">
        <v>0</v>
      </c>
      <c r="C1657" s="2">
        <v>6.1813333333333297E-2</v>
      </c>
      <c r="E1657" s="2">
        <v>1.9157218453933499E-3</v>
      </c>
      <c r="F1657" s="2">
        <v>3.0022021379992301E-2</v>
      </c>
    </row>
    <row r="1658" spans="1:7">
      <c r="A1658" s="2" t="s">
        <v>8302</v>
      </c>
      <c r="B1658" s="2">
        <v>2.67956666666667E-2</v>
      </c>
      <c r="C1658" s="2">
        <v>0</v>
      </c>
      <c r="E1658" s="2">
        <v>3.8752949410136601E-4</v>
      </c>
      <c r="F1658" s="2">
        <v>8.4475137235164293E-3</v>
      </c>
    </row>
    <row r="1659" spans="1:7">
      <c r="A1659" s="2" t="s">
        <v>1907</v>
      </c>
      <c r="C1659" s="2">
        <v>5.6730353333333303</v>
      </c>
      <c r="D1659" s="2">
        <v>8.4856323333333297</v>
      </c>
    </row>
    <row r="1660" spans="1:7">
      <c r="A1660" s="2" t="s">
        <v>3929</v>
      </c>
      <c r="B1660" s="2">
        <v>1.1393326666666701</v>
      </c>
      <c r="C1660" s="2">
        <v>2.1638229999999998</v>
      </c>
      <c r="D1660" s="2">
        <v>1.06600933333333</v>
      </c>
      <c r="F1660" s="2">
        <v>4.2888907769920498E-3</v>
      </c>
    </row>
    <row r="1661" spans="1:7">
      <c r="A1661" s="2" t="s">
        <v>445</v>
      </c>
      <c r="B1661" s="2">
        <v>31.529841000000001</v>
      </c>
      <c r="C1661" s="2">
        <v>21.536884000000001</v>
      </c>
      <c r="D1661" s="2">
        <v>48.077415666666703</v>
      </c>
      <c r="G1661" s="3">
        <v>5.1451757491032802E-5</v>
      </c>
    </row>
    <row r="1662" spans="1:7">
      <c r="A1662" s="2" t="s">
        <v>2127</v>
      </c>
      <c r="B1662" s="2">
        <v>37.810273666666703</v>
      </c>
      <c r="C1662" s="2">
        <v>51.328131333333303</v>
      </c>
      <c r="D1662" s="2">
        <v>43.485701333333303</v>
      </c>
      <c r="E1662" s="2">
        <v>3.4908578055433399E-3</v>
      </c>
      <c r="F1662" s="2">
        <v>8.0236415863209505E-4</v>
      </c>
      <c r="G1662" s="2">
        <v>3.1079800620182198E-2</v>
      </c>
    </row>
    <row r="1663" spans="1:7">
      <c r="A1663" s="2" t="s">
        <v>8303</v>
      </c>
      <c r="B1663" s="2">
        <v>2.5374013333333298</v>
      </c>
      <c r="D1663" s="2">
        <v>4.8375139999999996</v>
      </c>
      <c r="E1663" s="3">
        <v>3.84745810732309E-7</v>
      </c>
      <c r="G1663" s="2">
        <v>1.7026019822718201E-3</v>
      </c>
    </row>
    <row r="1664" spans="1:7">
      <c r="A1664" s="2" t="s">
        <v>4300</v>
      </c>
      <c r="B1664" s="2">
        <v>77.917588333333299</v>
      </c>
      <c r="C1664" s="2">
        <v>45.3627446666667</v>
      </c>
      <c r="E1664" s="2">
        <v>9.86391944244619E-4</v>
      </c>
      <c r="F1664" s="2">
        <v>8.4854284851059304E-4</v>
      </c>
    </row>
    <row r="1665" spans="1:7">
      <c r="A1665" s="2" t="s">
        <v>3583</v>
      </c>
      <c r="B1665" s="2">
        <v>44.150774666666699</v>
      </c>
      <c r="C1665" s="2">
        <v>25.405601333333301</v>
      </c>
      <c r="D1665" s="2">
        <v>41.6317673333333</v>
      </c>
      <c r="E1665" s="3">
        <v>2.0855638795516201E-36</v>
      </c>
      <c r="F1665" s="2">
        <v>2.6761242923844999E-4</v>
      </c>
    </row>
    <row r="1666" spans="1:7">
      <c r="A1666" s="2" t="s">
        <v>1854</v>
      </c>
      <c r="B1666" s="2">
        <v>1233.9189453333299</v>
      </c>
      <c r="C1666" s="2">
        <v>735.01768000000004</v>
      </c>
      <c r="D1666" s="2">
        <v>1281.2651366666701</v>
      </c>
      <c r="E1666" s="3">
        <v>6.5918256584560797E-41</v>
      </c>
      <c r="F1666" s="3">
        <v>1.59366251744678E-9</v>
      </c>
      <c r="G1666" s="3"/>
    </row>
    <row r="1667" spans="1:7">
      <c r="A1667" s="2" t="s">
        <v>8304</v>
      </c>
      <c r="B1667" s="2">
        <v>17.479292000000001</v>
      </c>
      <c r="C1667" s="2">
        <v>10.489646666666699</v>
      </c>
      <c r="D1667" s="2">
        <v>25.410405666666701</v>
      </c>
      <c r="E1667" s="3">
        <v>3.7609715102657299E-7</v>
      </c>
      <c r="G1667" s="2">
        <v>2.4419284829163101E-3</v>
      </c>
    </row>
    <row r="1668" spans="1:7">
      <c r="A1668" s="2" t="s">
        <v>7211</v>
      </c>
      <c r="B1668" s="2">
        <v>112.299232666667</v>
      </c>
      <c r="C1668" s="2">
        <v>40.938890000000001</v>
      </c>
      <c r="D1668" s="2">
        <v>119.93952166666701</v>
      </c>
      <c r="F1668" s="3">
        <v>3.2412641928022002E-35</v>
      </c>
      <c r="G1668" s="3"/>
    </row>
    <row r="1669" spans="1:7">
      <c r="A1669" s="2" t="s">
        <v>4091</v>
      </c>
      <c r="B1669" s="2">
        <v>179.804586</v>
      </c>
      <c r="C1669" s="2">
        <v>48.706636000000003</v>
      </c>
      <c r="D1669" s="2">
        <v>218.24350999999999</v>
      </c>
      <c r="E1669" s="2">
        <v>7.0868412386240298E-4</v>
      </c>
      <c r="F1669" s="3">
        <v>1.4372695794184599E-35</v>
      </c>
      <c r="G1669" s="3"/>
    </row>
    <row r="1670" spans="1:7">
      <c r="A1670" s="2" t="s">
        <v>2190</v>
      </c>
      <c r="B1670" s="2">
        <v>25.266493333333301</v>
      </c>
      <c r="C1670" s="2">
        <v>7.5918716666666697</v>
      </c>
      <c r="D1670" s="2">
        <v>18.081990000000001</v>
      </c>
      <c r="F1670" s="3">
        <v>1.8388639575387899E-25</v>
      </c>
      <c r="G1670" s="3"/>
    </row>
    <row r="1671" spans="1:7">
      <c r="A1671" s="2" t="s">
        <v>2323</v>
      </c>
      <c r="B1671" s="2">
        <v>13.5849883333333</v>
      </c>
      <c r="C1671" s="2">
        <v>4.22403</v>
      </c>
      <c r="D1671" s="2">
        <v>5.9500019999999996</v>
      </c>
      <c r="F1671" s="2">
        <v>7.9980251010100404E-4</v>
      </c>
      <c r="G1671" s="2">
        <v>4.0851064091335897E-2</v>
      </c>
    </row>
    <row r="1672" spans="1:7">
      <c r="A1672" s="2" t="s">
        <v>3316</v>
      </c>
      <c r="B1672" s="2">
        <v>0.68758633333333297</v>
      </c>
      <c r="C1672" s="2">
        <v>1.53913533333333</v>
      </c>
      <c r="E1672" s="2">
        <v>6.3698999731963304E-4</v>
      </c>
      <c r="F1672" s="2">
        <v>1.8066805658057899E-4</v>
      </c>
    </row>
    <row r="1673" spans="1:7">
      <c r="A1673" s="2" t="s">
        <v>428</v>
      </c>
      <c r="B1673" s="2">
        <v>22.115992666666699</v>
      </c>
      <c r="C1673" s="2">
        <v>29.952117333333302</v>
      </c>
      <c r="D1673" s="2">
        <v>26.846268999999999</v>
      </c>
      <c r="E1673" s="2">
        <v>4.2384713859917503E-2</v>
      </c>
      <c r="F1673" s="2">
        <v>8.7221907111506699E-4</v>
      </c>
      <c r="G1673" s="2">
        <v>5.8665402568919799E-3</v>
      </c>
    </row>
    <row r="1674" spans="1:7">
      <c r="A1674" s="2" t="s">
        <v>3530</v>
      </c>
      <c r="B1674" s="2">
        <v>33.938250333333301</v>
      </c>
      <c r="D1674" s="2">
        <v>46.132012666666697</v>
      </c>
      <c r="E1674" s="2">
        <v>2.0376464679766601E-2</v>
      </c>
      <c r="G1674" s="3">
        <v>9.0046949537082197E-6</v>
      </c>
    </row>
    <row r="1675" spans="1:7">
      <c r="A1675" s="2" t="s">
        <v>8305</v>
      </c>
      <c r="B1675" s="2">
        <v>1.6828970000000001</v>
      </c>
      <c r="C1675" s="2">
        <v>2.0784146666666699</v>
      </c>
      <c r="D1675" s="2">
        <v>0.78837266666666705</v>
      </c>
      <c r="E1675" s="2">
        <v>1.3144884412914001E-2</v>
      </c>
      <c r="G1675" s="2">
        <v>1.1483569135997201E-4</v>
      </c>
    </row>
    <row r="1676" spans="1:7">
      <c r="A1676" s="2" t="s">
        <v>8306</v>
      </c>
      <c r="C1676" s="2">
        <v>25.200703000000001</v>
      </c>
      <c r="D1676" s="2">
        <v>18.935979</v>
      </c>
      <c r="E1676" s="2">
        <v>6.1148505712227896E-4</v>
      </c>
    </row>
    <row r="1677" spans="1:7">
      <c r="A1677" s="2" t="s">
        <v>3973</v>
      </c>
      <c r="C1677" s="2">
        <v>4.1321343333333296</v>
      </c>
      <c r="D1677" s="2">
        <v>2.4264176666666701</v>
      </c>
    </row>
    <row r="1678" spans="1:7">
      <c r="A1678" s="2" t="s">
        <v>8307</v>
      </c>
      <c r="C1678" s="2">
        <v>0.29632799999999998</v>
      </c>
      <c r="D1678" s="2">
        <v>2.33156666666667E-2</v>
      </c>
      <c r="E1678" s="2">
        <v>6.0508557851971596E-4</v>
      </c>
    </row>
    <row r="1679" spans="1:7">
      <c r="A1679" s="2" t="s">
        <v>8308</v>
      </c>
      <c r="B1679" s="2">
        <v>0.84523999999999999</v>
      </c>
      <c r="C1679" s="2">
        <v>0.73303566666666697</v>
      </c>
      <c r="D1679" s="2">
        <v>0</v>
      </c>
      <c r="E1679" s="2">
        <v>4.8695001375910402E-2</v>
      </c>
      <c r="G1679" s="3">
        <v>4.6363741837663999E-12</v>
      </c>
    </row>
    <row r="1680" spans="1:7">
      <c r="A1680" s="2" t="s">
        <v>8309</v>
      </c>
      <c r="B1680" s="2">
        <v>0.59080466666666698</v>
      </c>
      <c r="D1680" s="2">
        <v>0.123390333333333</v>
      </c>
      <c r="E1680" s="2">
        <v>2.53469426812027E-3</v>
      </c>
      <c r="G1680" s="2">
        <v>2.85492044964092E-2</v>
      </c>
    </row>
    <row r="1681" spans="1:7">
      <c r="A1681" s="2" t="s">
        <v>8310</v>
      </c>
      <c r="B1681" s="2">
        <v>0</v>
      </c>
      <c r="C1681" s="2">
        <v>0</v>
      </c>
      <c r="D1681" s="2">
        <v>0.46240300000000001</v>
      </c>
      <c r="E1681" s="2">
        <v>4.4872672100577701E-2</v>
      </c>
      <c r="G1681" s="2">
        <v>4.3996649361645801E-4</v>
      </c>
    </row>
    <row r="1682" spans="1:7">
      <c r="A1682" s="2" t="s">
        <v>6491</v>
      </c>
      <c r="C1682" s="2">
        <v>8.1739173333333301</v>
      </c>
      <c r="D1682" s="2">
        <v>10.569701999999999</v>
      </c>
      <c r="E1682" s="2">
        <v>1.9157218453933499E-3</v>
      </c>
    </row>
    <row r="1683" spans="1:7">
      <c r="A1683" s="2" t="s">
        <v>837</v>
      </c>
      <c r="B1683" s="2">
        <v>59.688395333333297</v>
      </c>
      <c r="C1683" s="2">
        <v>60.384808999999997</v>
      </c>
      <c r="D1683" s="2">
        <v>83.176427333333294</v>
      </c>
      <c r="E1683" s="2">
        <v>2.7754214877488002E-2</v>
      </c>
      <c r="G1683" s="3">
        <v>1.61244788350817E-9</v>
      </c>
    </row>
    <row r="1684" spans="1:7">
      <c r="A1684" s="2" t="s">
        <v>8311</v>
      </c>
      <c r="C1684" s="2">
        <v>1.3221476666666701</v>
      </c>
      <c r="D1684" s="2">
        <v>0.20732100000000001</v>
      </c>
    </row>
    <row r="1685" spans="1:7">
      <c r="A1685" s="2" t="s">
        <v>602</v>
      </c>
      <c r="B1685" s="2">
        <v>2.6642333333333301</v>
      </c>
      <c r="C1685" s="2">
        <v>2.940699</v>
      </c>
      <c r="D1685" s="2">
        <v>1.0977476666666699</v>
      </c>
      <c r="E1685" s="2">
        <v>2.5493414395296598E-4</v>
      </c>
      <c r="G1685" s="3">
        <v>4.9759778451116801E-11</v>
      </c>
    </row>
    <row r="1686" spans="1:7">
      <c r="A1686" s="2" t="s">
        <v>7495</v>
      </c>
      <c r="C1686" s="2">
        <v>18.1245573333333</v>
      </c>
      <c r="D1686" s="2">
        <v>25.999153</v>
      </c>
      <c r="E1686" s="3">
        <v>6.1931431794567702E-7</v>
      </c>
    </row>
    <row r="1687" spans="1:7">
      <c r="A1687" s="2" t="s">
        <v>2066</v>
      </c>
      <c r="B1687" s="2">
        <v>30.905417</v>
      </c>
      <c r="C1687" s="2">
        <v>43.525964999999999</v>
      </c>
      <c r="D1687" s="2">
        <v>36.302899666666697</v>
      </c>
      <c r="E1687" s="3">
        <v>2.0896020496205099E-8</v>
      </c>
      <c r="F1687" s="2">
        <v>2.0558712828073E-4</v>
      </c>
      <c r="G1687" s="2">
        <v>1.9654632079389899E-2</v>
      </c>
    </row>
    <row r="1688" spans="1:7">
      <c r="A1688" s="2" t="s">
        <v>2420</v>
      </c>
      <c r="B1688" s="2">
        <v>3.8510999999999997E-2</v>
      </c>
      <c r="C1688" s="2">
        <v>0.488711333333333</v>
      </c>
      <c r="D1688" s="2">
        <v>4.1743333333333299E-2</v>
      </c>
      <c r="F1688" s="2">
        <v>2.1859261529365501E-4</v>
      </c>
    </row>
    <row r="1689" spans="1:7">
      <c r="A1689" s="2" t="s">
        <v>8312</v>
      </c>
      <c r="B1689" s="2">
        <v>0.56331399999999998</v>
      </c>
      <c r="C1689" s="2">
        <v>2.4494496666666699</v>
      </c>
      <c r="D1689" s="2">
        <v>0.41207233333333299</v>
      </c>
      <c r="F1689" s="3">
        <v>6.7628846368795101E-5</v>
      </c>
      <c r="G1689" s="3"/>
    </row>
    <row r="1690" spans="1:7">
      <c r="A1690" s="2" t="s">
        <v>2653</v>
      </c>
      <c r="B1690" s="2">
        <v>33.888647666666699</v>
      </c>
      <c r="C1690" s="2">
        <v>56.607738333333302</v>
      </c>
      <c r="D1690" s="2">
        <v>28.831875</v>
      </c>
      <c r="F1690" s="3">
        <v>1.2494777522642999E-5</v>
      </c>
      <c r="G1690" s="3"/>
    </row>
    <row r="1691" spans="1:7">
      <c r="A1691" s="2" t="s">
        <v>661</v>
      </c>
      <c r="B1691" s="2">
        <v>68.446604333333298</v>
      </c>
      <c r="C1691" s="2">
        <v>91.684793999999997</v>
      </c>
      <c r="F1691" s="2">
        <v>1.7110380853624801E-2</v>
      </c>
    </row>
    <row r="1692" spans="1:7">
      <c r="A1692" s="2" t="s">
        <v>8313</v>
      </c>
      <c r="B1692" s="2">
        <v>85.573771333333298</v>
      </c>
      <c r="D1692" s="2">
        <v>97.641398333333299</v>
      </c>
      <c r="E1692" s="2">
        <v>3.0058866302067801E-2</v>
      </c>
      <c r="G1692" s="2">
        <v>4.4670930173947798E-2</v>
      </c>
    </row>
    <row r="1693" spans="1:7">
      <c r="A1693" s="2" t="s">
        <v>2529</v>
      </c>
      <c r="B1693" s="2">
        <v>3.63477133333333</v>
      </c>
      <c r="D1693" s="2">
        <v>5.0138706666666701</v>
      </c>
      <c r="E1693" s="2">
        <v>2.2832631678733301E-2</v>
      </c>
      <c r="G1693" s="2">
        <v>9.2729807670471499E-3</v>
      </c>
    </row>
    <row r="1694" spans="1:7">
      <c r="A1694" s="2" t="s">
        <v>715</v>
      </c>
      <c r="B1694" s="2">
        <v>5.1747509999999997</v>
      </c>
      <c r="C1694" s="2">
        <v>9.6441376666666692</v>
      </c>
      <c r="E1694" s="2">
        <v>1.5956836133430401E-3</v>
      </c>
      <c r="F1694" s="2">
        <v>8.1542838930370395E-4</v>
      </c>
    </row>
    <row r="1695" spans="1:7">
      <c r="A1695" s="2" t="s">
        <v>8314</v>
      </c>
      <c r="B1695" s="2">
        <v>0.55860533333333295</v>
      </c>
      <c r="C1695" s="2">
        <v>1.8388473333333299</v>
      </c>
      <c r="D1695" s="2">
        <v>0.66353099999999998</v>
      </c>
      <c r="E1695" s="3">
        <v>9.0308707947023893E-6</v>
      </c>
      <c r="F1695" s="2">
        <v>9.9856268133960008E-3</v>
      </c>
    </row>
    <row r="1696" spans="1:7">
      <c r="A1696" s="2" t="s">
        <v>8315</v>
      </c>
      <c r="C1696" s="2">
        <v>8.0268666666666696E-2</v>
      </c>
      <c r="D1696" s="2">
        <v>0.20811966666666701</v>
      </c>
      <c r="E1696" s="3">
        <v>3.1284620793937898E-6</v>
      </c>
    </row>
    <row r="1697" spans="1:7">
      <c r="A1697" s="2" t="s">
        <v>8316</v>
      </c>
      <c r="B1697" s="2">
        <v>3.07805066666667</v>
      </c>
      <c r="C1697" s="2">
        <v>8.1929106666666698</v>
      </c>
      <c r="D1697" s="2">
        <v>2.89902333333333</v>
      </c>
      <c r="F1697" s="2">
        <v>4.9221714761021396E-4</v>
      </c>
    </row>
    <row r="1698" spans="1:7">
      <c r="A1698" s="2" t="s">
        <v>1454</v>
      </c>
      <c r="B1698" s="2">
        <v>135.71974166666701</v>
      </c>
      <c r="C1698" s="2">
        <v>197.46905533333299</v>
      </c>
      <c r="D1698" s="2">
        <v>106.70935033333301</v>
      </c>
      <c r="F1698" s="2">
        <v>6.7918250835986198E-3</v>
      </c>
      <c r="G1698" s="2">
        <v>4.8294284316571803E-2</v>
      </c>
    </row>
    <row r="1699" spans="1:7">
      <c r="A1699" s="2" t="s">
        <v>2871</v>
      </c>
      <c r="B1699" s="2">
        <v>34.347853333333298</v>
      </c>
      <c r="C1699" s="2">
        <v>73.227818666666707</v>
      </c>
      <c r="D1699" s="2">
        <v>34.181691999999998</v>
      </c>
      <c r="E1699" s="2">
        <v>2.23112057023283E-2</v>
      </c>
      <c r="F1699" s="3">
        <v>7.6554965811892404E-9</v>
      </c>
      <c r="G1699" s="3"/>
    </row>
    <row r="1700" spans="1:7">
      <c r="A1700" s="2" t="s">
        <v>3593</v>
      </c>
      <c r="B1700" s="2">
        <v>16.921288333333301</v>
      </c>
      <c r="D1700" s="2">
        <v>21.517323666666702</v>
      </c>
      <c r="G1700" s="2">
        <v>3.1223307664218301E-3</v>
      </c>
    </row>
    <row r="1701" spans="1:7">
      <c r="A1701" s="2" t="s">
        <v>1168</v>
      </c>
      <c r="B1701" s="2">
        <v>185.99491399999999</v>
      </c>
      <c r="D1701" s="2">
        <v>234.01692700000001</v>
      </c>
      <c r="G1701" s="2">
        <v>9.2503932536045299E-4</v>
      </c>
    </row>
    <row r="1702" spans="1:7">
      <c r="A1702" s="2" t="s">
        <v>8317</v>
      </c>
      <c r="B1702" s="2">
        <v>52.661759666666697</v>
      </c>
      <c r="C1702" s="2">
        <v>68.2130163333333</v>
      </c>
      <c r="D1702" s="2">
        <v>49.5034803333333</v>
      </c>
      <c r="E1702" s="3">
        <v>9.6767868845914896E-5</v>
      </c>
      <c r="F1702" s="2">
        <v>4.2458068925662798E-2</v>
      </c>
    </row>
    <row r="1703" spans="1:7">
      <c r="A1703" s="2" t="s">
        <v>8318</v>
      </c>
      <c r="B1703" s="2">
        <v>1.38793266666667</v>
      </c>
      <c r="C1703" s="2">
        <v>0.93037633333333303</v>
      </c>
      <c r="F1703" s="2">
        <v>4.6903236534728297E-2</v>
      </c>
    </row>
    <row r="1704" spans="1:7">
      <c r="A1704" s="2" t="s">
        <v>289</v>
      </c>
      <c r="B1704" s="2">
        <v>58.726502666666697</v>
      </c>
      <c r="D1704" s="2">
        <v>39.3333953333333</v>
      </c>
      <c r="E1704" s="2">
        <v>1.43339168618656E-2</v>
      </c>
      <c r="G1704" s="2">
        <v>2.85405047343146E-2</v>
      </c>
    </row>
    <row r="1705" spans="1:7">
      <c r="A1705" s="2" t="s">
        <v>332</v>
      </c>
      <c r="B1705" s="2">
        <v>19.479520999999998</v>
      </c>
      <c r="C1705" s="2">
        <v>13.9138863333333</v>
      </c>
      <c r="D1705" s="2">
        <v>23.749055666666699</v>
      </c>
      <c r="F1705" s="2">
        <v>3.2049766072490903E-2</v>
      </c>
    </row>
    <row r="1706" spans="1:7">
      <c r="A1706" s="2" t="s">
        <v>881</v>
      </c>
      <c r="B1706" s="2">
        <v>87.673006666666694</v>
      </c>
      <c r="D1706" s="2">
        <v>147.777883</v>
      </c>
      <c r="E1706" s="2">
        <v>1.5679322870992399E-2</v>
      </c>
      <c r="G1706" s="3">
        <v>8.3214549451943296E-9</v>
      </c>
    </row>
    <row r="1707" spans="1:7">
      <c r="A1707" s="2" t="s">
        <v>8319</v>
      </c>
      <c r="C1707" s="2">
        <v>17.051188</v>
      </c>
      <c r="D1707" s="2">
        <v>12.183797666666701</v>
      </c>
    </row>
    <row r="1708" spans="1:7">
      <c r="A1708" s="2" t="s">
        <v>2438</v>
      </c>
      <c r="B1708" s="2">
        <v>13.704829</v>
      </c>
      <c r="D1708" s="2">
        <v>16.3419213333333</v>
      </c>
      <c r="E1708" s="2">
        <v>1.6118289303915501E-2</v>
      </c>
      <c r="G1708" s="2">
        <v>8.1059297880475695E-3</v>
      </c>
    </row>
    <row r="1709" spans="1:7">
      <c r="A1709" s="2" t="s">
        <v>8320</v>
      </c>
      <c r="B1709" s="2">
        <v>302.65814233333299</v>
      </c>
      <c r="C1709" s="2">
        <v>315.31976333333301</v>
      </c>
      <c r="D1709" s="2">
        <v>422.99168900000001</v>
      </c>
      <c r="E1709" s="2">
        <v>4.0026545138503497E-2</v>
      </c>
      <c r="G1709" s="3">
        <v>2.45798507570682E-6</v>
      </c>
    </row>
    <row r="1710" spans="1:7">
      <c r="A1710" s="2" t="s">
        <v>8321</v>
      </c>
      <c r="B1710" s="2">
        <v>78.860405</v>
      </c>
      <c r="D1710" s="2">
        <v>61.481742666666698</v>
      </c>
      <c r="G1710" s="2">
        <v>4.0898027262982798E-4</v>
      </c>
    </row>
    <row r="1711" spans="1:7">
      <c r="A1711" s="2" t="s">
        <v>3260</v>
      </c>
      <c r="B1711" s="2">
        <v>29.357237000000001</v>
      </c>
      <c r="C1711" s="2">
        <v>30.6874443333333</v>
      </c>
      <c r="D1711" s="2">
        <v>20.959662333333299</v>
      </c>
      <c r="E1711" s="2">
        <v>1.15775419682035E-2</v>
      </c>
      <c r="G1711" s="2">
        <v>1.9568199946488601E-2</v>
      </c>
    </row>
    <row r="1712" spans="1:7">
      <c r="A1712" s="2" t="s">
        <v>8322</v>
      </c>
      <c r="B1712" s="2">
        <v>0.188158666666667</v>
      </c>
      <c r="C1712" s="2">
        <v>0.76429199999999997</v>
      </c>
      <c r="D1712" s="2">
        <v>0.188261333333333</v>
      </c>
      <c r="F1712" s="2">
        <v>2.9192717046170099E-2</v>
      </c>
    </row>
    <row r="1713" spans="1:7">
      <c r="A1713" s="2" t="s">
        <v>8323</v>
      </c>
      <c r="B1713" s="2">
        <v>30.460597</v>
      </c>
      <c r="C1713" s="2">
        <v>39.527004333333302</v>
      </c>
      <c r="F1713" s="2">
        <v>3.9552604216851597E-2</v>
      </c>
    </row>
    <row r="1714" spans="1:7">
      <c r="A1714" s="2" t="s">
        <v>1662</v>
      </c>
      <c r="B1714" s="2">
        <v>17.3841823333333</v>
      </c>
      <c r="C1714" s="2">
        <v>16.477294666666701</v>
      </c>
      <c r="D1714" s="2">
        <v>23.174846666666699</v>
      </c>
      <c r="G1714" s="2">
        <v>1.45855129529842E-4</v>
      </c>
    </row>
    <row r="1715" spans="1:7">
      <c r="A1715" s="2" t="s">
        <v>8324</v>
      </c>
      <c r="B1715" s="2">
        <v>72.882690666666704</v>
      </c>
      <c r="C1715" s="2">
        <v>109.487406333333</v>
      </c>
      <c r="D1715" s="2">
        <v>119.063258</v>
      </c>
      <c r="F1715" s="3">
        <v>1.7146061674017599E-6</v>
      </c>
      <c r="G1715" s="3">
        <v>5.12498836269251E-15</v>
      </c>
    </row>
    <row r="1716" spans="1:7">
      <c r="A1716" s="2" t="s">
        <v>8325</v>
      </c>
      <c r="B1716" s="2">
        <v>204.66445400000001</v>
      </c>
      <c r="C1716" s="2">
        <v>283.605662</v>
      </c>
      <c r="D1716" s="2">
        <v>317.166900666667</v>
      </c>
      <c r="E1716" s="2">
        <v>1.25446462617227E-2</v>
      </c>
      <c r="F1716" s="2">
        <v>5.9675380376544296E-3</v>
      </c>
      <c r="G1716" s="3">
        <v>5.6932100026188798E-8</v>
      </c>
    </row>
    <row r="1717" spans="1:7">
      <c r="A1717" s="2" t="s">
        <v>8326</v>
      </c>
      <c r="B1717" s="2">
        <v>4.6708176666666699</v>
      </c>
      <c r="D1717" s="2">
        <v>7.6101976666666697</v>
      </c>
      <c r="G1717" s="2">
        <v>1.5812926492300201E-4</v>
      </c>
    </row>
    <row r="1718" spans="1:7">
      <c r="A1718" s="2" t="s">
        <v>8327</v>
      </c>
      <c r="B1718" s="2">
        <v>0.51883566666666703</v>
      </c>
      <c r="C1718" s="2">
        <v>0</v>
      </c>
      <c r="E1718" s="2">
        <v>3.5205699793062699E-2</v>
      </c>
      <c r="F1718" s="2">
        <v>3.7955801624877099E-2</v>
      </c>
    </row>
    <row r="1719" spans="1:7">
      <c r="A1719" s="2" t="s">
        <v>2232</v>
      </c>
      <c r="B1719" s="2">
        <v>0.53412300000000001</v>
      </c>
      <c r="C1719" s="2">
        <v>1.5385023333333301</v>
      </c>
      <c r="D1719" s="2">
        <v>0.44829599999999997</v>
      </c>
      <c r="E1719" s="3">
        <v>3.3829674379227501E-6</v>
      </c>
      <c r="F1719" s="2">
        <v>1.4668662681816101E-2</v>
      </c>
    </row>
    <row r="1720" spans="1:7">
      <c r="A1720" s="2" t="s">
        <v>8328</v>
      </c>
      <c r="B1720" s="2">
        <v>22.700001666666701</v>
      </c>
      <c r="D1720" s="2">
        <v>12.738749</v>
      </c>
      <c r="G1720" s="2">
        <v>2.6339767638961398E-4</v>
      </c>
    </row>
    <row r="1721" spans="1:7">
      <c r="A1721" s="2" t="s">
        <v>8329</v>
      </c>
      <c r="B1721" s="2">
        <v>53.629912333333301</v>
      </c>
      <c r="C1721" s="2">
        <v>72.744434333333302</v>
      </c>
      <c r="D1721" s="2">
        <v>54.396189</v>
      </c>
      <c r="E1721" s="2">
        <v>2.0411237539514598E-2</v>
      </c>
      <c r="F1721" s="2">
        <v>5.7758069175665701E-3</v>
      </c>
    </row>
    <row r="1722" spans="1:7">
      <c r="A1722" s="2" t="s">
        <v>2157</v>
      </c>
      <c r="B1722" s="2">
        <v>7.7791930000000002</v>
      </c>
      <c r="C1722" s="2">
        <v>16.718129000000001</v>
      </c>
      <c r="D1722" s="2">
        <v>3.0676353333333299</v>
      </c>
      <c r="G1722" s="2">
        <v>1.51058100500494E-4</v>
      </c>
    </row>
    <row r="1723" spans="1:7">
      <c r="A1723" s="2" t="s">
        <v>1425</v>
      </c>
      <c r="B1723" s="2">
        <v>18.3418876666667</v>
      </c>
      <c r="C1723" s="2">
        <v>45.536605000000002</v>
      </c>
      <c r="D1723" s="2">
        <v>29.229917666666701</v>
      </c>
      <c r="E1723" s="2">
        <v>2.25223076104628E-2</v>
      </c>
      <c r="F1723" s="3">
        <v>1.6921877609494401E-8</v>
      </c>
      <c r="G1723" s="2">
        <v>2.22189363842907E-3</v>
      </c>
    </row>
    <row r="1724" spans="1:7">
      <c r="A1724" s="2" t="s">
        <v>7082</v>
      </c>
      <c r="C1724" s="2">
        <v>34.682681000000002</v>
      </c>
      <c r="D1724" s="2">
        <v>47.188275333333301</v>
      </c>
      <c r="E1724" s="3">
        <v>3.04373158247705E-12</v>
      </c>
    </row>
    <row r="1725" spans="1:7">
      <c r="A1725" s="2" t="s">
        <v>6380</v>
      </c>
      <c r="B1725" s="2">
        <v>10.1129223333333</v>
      </c>
      <c r="C1725" s="2">
        <v>4.9507906666666699</v>
      </c>
      <c r="D1725" s="2">
        <v>7.44954566666667</v>
      </c>
      <c r="E1725" s="2">
        <v>1.5405863362675899E-4</v>
      </c>
      <c r="F1725" s="2">
        <v>1.39307484737471E-2</v>
      </c>
      <c r="G1725" s="2">
        <v>4.6027608991713799E-2</v>
      </c>
    </row>
    <row r="1726" spans="1:7">
      <c r="A1726" s="2" t="s">
        <v>8330</v>
      </c>
      <c r="C1726" s="2">
        <v>0.34105033333333301</v>
      </c>
      <c r="D1726" s="2">
        <v>1.7433000000000001E-2</v>
      </c>
    </row>
    <row r="1727" spans="1:7">
      <c r="A1727" s="2" t="s">
        <v>5739</v>
      </c>
      <c r="B1727" s="2">
        <v>2.6060953333333301</v>
      </c>
      <c r="C1727" s="2">
        <v>9.0276486666666695</v>
      </c>
      <c r="D1727" s="2">
        <v>1.8858616666666701</v>
      </c>
      <c r="F1727" s="3">
        <v>5.3983383000817503E-9</v>
      </c>
      <c r="G1727" s="3"/>
    </row>
    <row r="1728" spans="1:7">
      <c r="A1728" s="2" t="s">
        <v>6564</v>
      </c>
      <c r="B1728" s="2">
        <v>18.2151696666667</v>
      </c>
      <c r="C1728" s="2">
        <v>31.93975</v>
      </c>
      <c r="D1728" s="2">
        <v>14.048591</v>
      </c>
      <c r="E1728" s="2">
        <v>4.7141177879223901E-2</v>
      </c>
      <c r="F1728" s="2">
        <v>1.0464446392530399E-2</v>
      </c>
    </row>
    <row r="1729" spans="1:7">
      <c r="A1729" s="2" t="s">
        <v>3332</v>
      </c>
      <c r="B1729" s="2">
        <v>1.51174233333333</v>
      </c>
      <c r="D1729" s="2">
        <v>3.7125569999999999</v>
      </c>
      <c r="E1729" s="2">
        <v>2.7011005669401001E-2</v>
      </c>
      <c r="G1729" s="2">
        <v>1.53221036963992E-4</v>
      </c>
    </row>
    <row r="1730" spans="1:7">
      <c r="A1730" s="2" t="s">
        <v>1618</v>
      </c>
      <c r="B1730" s="2">
        <v>96.439265000000006</v>
      </c>
      <c r="C1730" s="2">
        <v>138.80985000000001</v>
      </c>
      <c r="D1730" s="2">
        <v>140.73152933333299</v>
      </c>
      <c r="F1730" s="2">
        <v>4.1406066841136201E-2</v>
      </c>
      <c r="G1730" s="2">
        <v>1.05511953731507E-3</v>
      </c>
    </row>
    <row r="1731" spans="1:7">
      <c r="A1731" s="2" t="s">
        <v>2619</v>
      </c>
      <c r="B1731" s="2">
        <v>15.4179243333333</v>
      </c>
      <c r="C1731" s="2">
        <v>16.313984666666698</v>
      </c>
      <c r="D1731" s="2">
        <v>10.820344</v>
      </c>
      <c r="E1731" s="2">
        <v>2.09921062313429E-2</v>
      </c>
      <c r="G1731" s="2">
        <v>3.6726332251969598E-2</v>
      </c>
    </row>
    <row r="1732" spans="1:7">
      <c r="A1732" s="2" t="s">
        <v>1384</v>
      </c>
      <c r="B1732" s="2">
        <v>0.50318200000000002</v>
      </c>
      <c r="C1732" s="2">
        <v>0.98817733333333302</v>
      </c>
      <c r="D1732" s="2">
        <v>0.48165966666666699</v>
      </c>
      <c r="F1732" s="2">
        <v>1.7243022731237501E-2</v>
      </c>
    </row>
    <row r="1733" spans="1:7">
      <c r="A1733" s="2" t="s">
        <v>5209</v>
      </c>
      <c r="B1733" s="2">
        <v>67.481854666666706</v>
      </c>
      <c r="D1733" s="2">
        <v>94.432218000000006</v>
      </c>
      <c r="G1733" s="2">
        <v>1.13479057992614E-3</v>
      </c>
    </row>
    <row r="1734" spans="1:7">
      <c r="A1734" s="2" t="s">
        <v>2101</v>
      </c>
      <c r="B1734" s="2">
        <v>401.183217333333</v>
      </c>
      <c r="C1734" s="2">
        <v>399.17949399999998</v>
      </c>
      <c r="D1734" s="2">
        <v>533.82080066666697</v>
      </c>
      <c r="E1734" s="3">
        <v>2.7515018699956001E-41</v>
      </c>
      <c r="G1734" s="3">
        <v>8.10233113493408E-5</v>
      </c>
    </row>
    <row r="1735" spans="1:7">
      <c r="A1735" s="2" t="s">
        <v>3491</v>
      </c>
      <c r="B1735" s="2">
        <v>125.938311333333</v>
      </c>
      <c r="D1735" s="2">
        <v>175.975886</v>
      </c>
      <c r="G1735" s="2">
        <v>1.9089839686499601E-2</v>
      </c>
    </row>
    <row r="1736" spans="1:7">
      <c r="A1736" s="2" t="s">
        <v>2159</v>
      </c>
      <c r="B1736" s="2">
        <v>15.1649106666667</v>
      </c>
      <c r="C1736" s="2">
        <v>8.8143229999999999</v>
      </c>
      <c r="F1736" s="2">
        <v>1.50225714225174E-2</v>
      </c>
    </row>
    <row r="1737" spans="1:7">
      <c r="A1737" s="2" t="s">
        <v>706</v>
      </c>
      <c r="B1737" s="2">
        <v>0.102763666666667</v>
      </c>
      <c r="C1737" s="2">
        <v>3.23332833333333</v>
      </c>
      <c r="D1737" s="2">
        <v>2.4328333333333299E-2</v>
      </c>
      <c r="F1737" s="3">
        <v>3.5940853300952398E-27</v>
      </c>
      <c r="G1737" s="3"/>
    </row>
    <row r="1738" spans="1:7">
      <c r="A1738" s="2" t="s">
        <v>8331</v>
      </c>
      <c r="B1738" s="2">
        <v>12.8789816666667</v>
      </c>
      <c r="D1738" s="2">
        <v>19.225882666666699</v>
      </c>
      <c r="G1738" s="2">
        <v>2.01153751666884E-3</v>
      </c>
    </row>
    <row r="1739" spans="1:7">
      <c r="A1739" s="2" t="s">
        <v>1764</v>
      </c>
      <c r="B1739" s="2">
        <v>129.84614566666701</v>
      </c>
      <c r="C1739" s="2">
        <v>172.58700566666701</v>
      </c>
      <c r="D1739" s="2">
        <v>203.63623566666701</v>
      </c>
      <c r="E1739" s="2">
        <v>4.07066601620093E-2</v>
      </c>
      <c r="F1739" s="2">
        <v>4.7499408231094697E-3</v>
      </c>
      <c r="G1739" s="3">
        <v>7.6141885551723805E-8</v>
      </c>
    </row>
    <row r="1740" spans="1:7">
      <c r="A1740" s="2" t="s">
        <v>1148</v>
      </c>
      <c r="B1740" s="2">
        <v>25.649369333333301</v>
      </c>
      <c r="C1740" s="2">
        <v>38.795290000000001</v>
      </c>
      <c r="D1740" s="2">
        <v>40.649082</v>
      </c>
      <c r="F1740" s="2">
        <v>1.12120147424472E-2</v>
      </c>
      <c r="G1740" s="3">
        <v>8.4766956514582907E-6</v>
      </c>
    </row>
    <row r="1741" spans="1:7">
      <c r="A1741" s="2" t="s">
        <v>8332</v>
      </c>
      <c r="B1741" s="2">
        <v>2.0774333333333301E-2</v>
      </c>
      <c r="D1741" s="2">
        <v>0</v>
      </c>
      <c r="E1741" s="2">
        <v>4.48466507400355E-2</v>
      </c>
      <c r="G1741" s="2">
        <v>2.16226056901643E-2</v>
      </c>
    </row>
    <row r="1742" spans="1:7">
      <c r="A1742" s="2" t="s">
        <v>8333</v>
      </c>
      <c r="B1742" s="2">
        <v>12.423560333333301</v>
      </c>
      <c r="C1742" s="2">
        <v>18.4648893333333</v>
      </c>
      <c r="D1742" s="2">
        <v>12.711346333333299</v>
      </c>
      <c r="E1742" s="2">
        <v>4.7511808665595097E-3</v>
      </c>
      <c r="F1742" s="2">
        <v>1.3075204034651299E-2</v>
      </c>
    </row>
    <row r="1743" spans="1:7">
      <c r="A1743" s="2" t="s">
        <v>619</v>
      </c>
      <c r="B1743" s="2">
        <v>23.946984</v>
      </c>
      <c r="D1743" s="2">
        <v>32.0630186666667</v>
      </c>
      <c r="G1743" s="2">
        <v>4.2250507754522701E-2</v>
      </c>
    </row>
    <row r="1744" spans="1:7">
      <c r="A1744" s="2" t="s">
        <v>8334</v>
      </c>
      <c r="C1744" s="2">
        <v>2.20451166666667</v>
      </c>
      <c r="D1744" s="2">
        <v>1.23060533333333</v>
      </c>
      <c r="E1744" s="3">
        <v>3.1284620793937898E-6</v>
      </c>
    </row>
    <row r="1745" spans="1:7">
      <c r="A1745" s="2" t="s">
        <v>8335</v>
      </c>
      <c r="C1745" s="2">
        <v>0.657490666666667</v>
      </c>
      <c r="D1745" s="2">
        <v>5.0360666666666699E-2</v>
      </c>
    </row>
    <row r="1746" spans="1:7">
      <c r="A1746" s="2" t="s">
        <v>8336</v>
      </c>
      <c r="B1746" s="2">
        <v>0.119615333333333</v>
      </c>
      <c r="C1746" s="2">
        <v>0</v>
      </c>
      <c r="D1746" s="1"/>
      <c r="F1746" s="3">
        <v>2.0145008587229998E-5</v>
      </c>
      <c r="G1746" s="3"/>
    </row>
    <row r="1747" spans="1:7">
      <c r="A1747" s="2" t="s">
        <v>7546</v>
      </c>
      <c r="B1747" s="2">
        <v>1.0314286666666701</v>
      </c>
      <c r="C1747" s="2">
        <v>2.5495019999999999</v>
      </c>
      <c r="D1747" s="2">
        <v>0.42377833333333298</v>
      </c>
      <c r="E1747" s="2">
        <v>2.09631873069602E-3</v>
      </c>
      <c r="F1747" s="2">
        <v>3.4581268531829301E-2</v>
      </c>
      <c r="G1747" s="2">
        <v>4.98212490523001E-2</v>
      </c>
    </row>
    <row r="1748" spans="1:7">
      <c r="A1748" s="2" t="s">
        <v>4790</v>
      </c>
      <c r="B1748" s="2">
        <v>2.3567000000000001E-2</v>
      </c>
      <c r="C1748" s="2">
        <v>0.55128266666666703</v>
      </c>
      <c r="E1748" s="2">
        <v>3.3537840158987198E-2</v>
      </c>
      <c r="F1748" s="2">
        <v>2.5498484409838401E-2</v>
      </c>
    </row>
    <row r="1749" spans="1:7">
      <c r="A1749" s="2" t="s">
        <v>8337</v>
      </c>
      <c r="B1749" s="2">
        <v>6.64572233333333</v>
      </c>
      <c r="C1749" s="2">
        <v>0.35907966666666702</v>
      </c>
      <c r="E1749" s="3">
        <v>9.7936729593340704E-5</v>
      </c>
      <c r="F1749" s="2">
        <v>3.4921356129776599E-3</v>
      </c>
    </row>
    <row r="1750" spans="1:7">
      <c r="A1750" s="2" t="s">
        <v>1107</v>
      </c>
      <c r="C1750" s="2">
        <v>2.0226846666666698</v>
      </c>
      <c r="D1750" s="2">
        <v>4.0017579999999997</v>
      </c>
    </row>
    <row r="1751" spans="1:7">
      <c r="A1751" s="2" t="s">
        <v>6019</v>
      </c>
      <c r="B1751" s="2">
        <v>25.082660333333301</v>
      </c>
      <c r="C1751" s="2">
        <v>26.981753000000001</v>
      </c>
      <c r="D1751" s="2">
        <v>19.931236333333299</v>
      </c>
      <c r="G1751" s="2">
        <v>4.0599931347532398E-2</v>
      </c>
    </row>
    <row r="1752" spans="1:7">
      <c r="A1752" s="2" t="s">
        <v>8338</v>
      </c>
      <c r="B1752" s="2">
        <v>12.813267</v>
      </c>
      <c r="C1752" s="2">
        <v>26.007549333333301</v>
      </c>
      <c r="D1752" s="2">
        <v>2.7250413333333299</v>
      </c>
      <c r="E1752" s="2">
        <v>8.3625899373742808E-3</v>
      </c>
      <c r="G1752" s="3">
        <v>2.08307633173464E-8</v>
      </c>
    </row>
    <row r="1753" spans="1:7">
      <c r="A1753" s="2" t="s">
        <v>8339</v>
      </c>
      <c r="B1753" s="2">
        <v>5.55019333333333</v>
      </c>
      <c r="D1753" s="2">
        <v>4.2114719999999997</v>
      </c>
      <c r="G1753" s="2">
        <v>3.9764470709318501E-4</v>
      </c>
    </row>
    <row r="1754" spans="1:7">
      <c r="A1754" s="2" t="s">
        <v>8340</v>
      </c>
      <c r="B1754" s="2">
        <v>0.107031</v>
      </c>
      <c r="C1754" s="2">
        <v>8.1849999999999996E-3</v>
      </c>
      <c r="F1754" s="2">
        <v>3.8055297995275197E-2</v>
      </c>
    </row>
    <row r="1755" spans="1:7">
      <c r="A1755" s="2" t="s">
        <v>6116</v>
      </c>
      <c r="B1755" s="2">
        <v>1.005279</v>
      </c>
      <c r="C1755" s="2">
        <v>0.265407333333333</v>
      </c>
      <c r="D1755" s="2">
        <v>0.87311433333333299</v>
      </c>
      <c r="F1755" s="2">
        <v>1.8294147961487599E-3</v>
      </c>
    </row>
    <row r="1756" spans="1:7">
      <c r="A1756" s="2" t="s">
        <v>8341</v>
      </c>
      <c r="B1756" s="2">
        <v>0</v>
      </c>
      <c r="C1756" s="2">
        <v>0.212942666666667</v>
      </c>
      <c r="E1756" s="2">
        <v>4.4720108072877303E-2</v>
      </c>
      <c r="F1756" s="2">
        <v>4.4765431127295599E-2</v>
      </c>
    </row>
    <row r="1757" spans="1:7">
      <c r="A1757" s="2" t="s">
        <v>8342</v>
      </c>
      <c r="B1757" s="2">
        <v>29.913204333333301</v>
      </c>
      <c r="D1757" s="2">
        <v>37.6800486666667</v>
      </c>
      <c r="G1757" s="3">
        <v>4.0725479718693203E-5</v>
      </c>
    </row>
    <row r="1758" spans="1:7">
      <c r="A1758" s="2" t="s">
        <v>4844</v>
      </c>
      <c r="B1758" s="2">
        <v>36.764805000000003</v>
      </c>
      <c r="D1758" s="2">
        <v>30.668191333333301</v>
      </c>
      <c r="E1758" s="2">
        <v>1.67249445642157E-2</v>
      </c>
      <c r="G1758" s="2">
        <v>3.4237779380006397E-2</v>
      </c>
    </row>
    <row r="1759" spans="1:7">
      <c r="A1759" s="2" t="s">
        <v>6759</v>
      </c>
      <c r="C1759" s="2">
        <v>0</v>
      </c>
      <c r="D1759" s="2">
        <v>7.7924333333333304E-2</v>
      </c>
      <c r="E1759" s="3">
        <v>3.5623960222887498E-7</v>
      </c>
    </row>
    <row r="1760" spans="1:7">
      <c r="A1760" s="2" t="s">
        <v>6554</v>
      </c>
      <c r="B1760" s="2">
        <v>40.872487333333297</v>
      </c>
      <c r="C1760" s="2">
        <v>55.197884666666702</v>
      </c>
      <c r="E1760" s="3">
        <v>1.6325198739928899E-6</v>
      </c>
      <c r="F1760" s="2">
        <v>8.3839456380189106E-3</v>
      </c>
    </row>
    <row r="1761" spans="1:7">
      <c r="A1761" s="2" t="s">
        <v>701</v>
      </c>
      <c r="B1761" s="2">
        <v>35.432839666666702</v>
      </c>
      <c r="C1761" s="2">
        <v>37.902424000000003</v>
      </c>
      <c r="D1761" s="2">
        <v>53.277859999999997</v>
      </c>
      <c r="E1761" s="2">
        <v>1.53845996994488E-2</v>
      </c>
      <c r="G1761" s="3">
        <v>6.5467947464800602E-8</v>
      </c>
    </row>
    <row r="1762" spans="1:7">
      <c r="A1762" s="2" t="s">
        <v>2933</v>
      </c>
      <c r="B1762" s="2">
        <v>3.32277966666667</v>
      </c>
      <c r="C1762" s="2">
        <v>0.670997333333333</v>
      </c>
      <c r="D1762" s="2">
        <v>2.8783690000000002</v>
      </c>
      <c r="F1762" s="3">
        <v>1.36214926671332E-9</v>
      </c>
      <c r="G1762" s="3"/>
    </row>
    <row r="1763" spans="1:7">
      <c r="A1763" s="2" t="s">
        <v>1323</v>
      </c>
      <c r="B1763" s="2">
        <v>21.695810333333299</v>
      </c>
      <c r="C1763" s="2">
        <v>9.8448183333333308</v>
      </c>
      <c r="D1763" s="2">
        <v>25.105828666666699</v>
      </c>
      <c r="E1763" s="2">
        <v>9.9955506891803297E-3</v>
      </c>
      <c r="F1763" s="2">
        <v>2.68871749029567E-4</v>
      </c>
    </row>
    <row r="1764" spans="1:7">
      <c r="A1764" s="2" t="s">
        <v>2705</v>
      </c>
      <c r="B1764" s="2">
        <v>20.445221</v>
      </c>
      <c r="C1764" s="2">
        <v>35.236312333333302</v>
      </c>
      <c r="D1764" s="2">
        <v>18.777087333333299</v>
      </c>
      <c r="E1764" s="2">
        <v>3.4244795681863702E-3</v>
      </c>
      <c r="F1764" s="2">
        <v>2.8674368169955101E-2</v>
      </c>
    </row>
    <row r="1765" spans="1:7">
      <c r="A1765" s="2" t="s">
        <v>5260</v>
      </c>
      <c r="B1765" s="2">
        <v>3.0118566666666702</v>
      </c>
      <c r="D1765" s="2">
        <v>0.99595299999999998</v>
      </c>
      <c r="E1765" s="2">
        <v>3.0058866302067801E-2</v>
      </c>
      <c r="G1765" s="3">
        <v>1.5572937634421199E-5</v>
      </c>
    </row>
    <row r="1766" spans="1:7">
      <c r="A1766" s="2" t="s">
        <v>5297</v>
      </c>
      <c r="C1766" s="2">
        <v>0.16005366666666701</v>
      </c>
      <c r="D1766" s="2">
        <v>0</v>
      </c>
      <c r="E1766" s="2">
        <v>3.3831541675813201E-3</v>
      </c>
    </row>
    <row r="1767" spans="1:7">
      <c r="A1767" s="2" t="s">
        <v>6267</v>
      </c>
      <c r="B1767" s="2">
        <v>6.1036126666666703</v>
      </c>
      <c r="C1767" s="2">
        <v>16.0413386666667</v>
      </c>
      <c r="D1767" s="2">
        <v>5.9640606666666702</v>
      </c>
      <c r="F1767" s="2">
        <v>3.60599319619139E-3</v>
      </c>
    </row>
    <row r="1768" spans="1:7">
      <c r="A1768" s="2" t="s">
        <v>8343</v>
      </c>
      <c r="B1768" s="2">
        <v>0</v>
      </c>
      <c r="C1768" s="2">
        <v>0</v>
      </c>
      <c r="D1768" s="2">
        <v>0.10410800000000001</v>
      </c>
      <c r="E1768" s="2">
        <v>4.1844982556727597E-2</v>
      </c>
      <c r="G1768" s="2">
        <v>2.5122196787053901E-2</v>
      </c>
    </row>
    <row r="1769" spans="1:7">
      <c r="A1769" s="2" t="s">
        <v>1523</v>
      </c>
      <c r="B1769" s="2">
        <v>53.311881999999997</v>
      </c>
      <c r="C1769" s="2">
        <v>67.257822666666698</v>
      </c>
      <c r="D1769" s="2">
        <v>93.757502000000002</v>
      </c>
      <c r="E1769" s="3">
        <v>1.7395041339481399E-32</v>
      </c>
      <c r="F1769" s="2">
        <v>3.3974510668793298E-2</v>
      </c>
      <c r="G1769" s="3">
        <v>1.8840689840832901E-17</v>
      </c>
    </row>
    <row r="1770" spans="1:7">
      <c r="A1770" s="2" t="s">
        <v>2521</v>
      </c>
      <c r="B1770" s="2">
        <v>93.085662999999997</v>
      </c>
      <c r="D1770" s="2">
        <v>121.383239666667</v>
      </c>
      <c r="E1770" s="3">
        <v>1.3070241051556E-6</v>
      </c>
      <c r="G1770" s="2">
        <v>1.3925519156195801E-3</v>
      </c>
    </row>
    <row r="1771" spans="1:7">
      <c r="A1771" s="2" t="s">
        <v>7235</v>
      </c>
      <c r="C1771" s="2">
        <v>41.545209333333297</v>
      </c>
      <c r="D1771" s="2">
        <v>30.604502333333301</v>
      </c>
      <c r="E1771" s="2">
        <v>1.6945402168741502E-2</v>
      </c>
    </row>
    <row r="1772" spans="1:7">
      <c r="A1772" s="2" t="s">
        <v>678</v>
      </c>
      <c r="B1772" s="2">
        <v>1.9491146666666701</v>
      </c>
      <c r="C1772" s="2">
        <v>1.2653333333333299E-2</v>
      </c>
      <c r="D1772" s="2">
        <v>2.5337576666666699</v>
      </c>
      <c r="E1772" s="3">
        <v>3.3829674379227501E-6</v>
      </c>
      <c r="F1772" s="3">
        <v>2.31168634448322E-27</v>
      </c>
      <c r="G1772" s="3"/>
    </row>
    <row r="1773" spans="1:7">
      <c r="A1773" s="2" t="s">
        <v>2862</v>
      </c>
      <c r="C1773" s="2">
        <v>3.8915533333333299</v>
      </c>
      <c r="D1773" s="2">
        <v>0.79397066666666705</v>
      </c>
    </row>
    <row r="1774" spans="1:7">
      <c r="A1774" s="2" t="s">
        <v>1895</v>
      </c>
      <c r="B1774" s="2">
        <v>82.136939999999996</v>
      </c>
      <c r="C1774" s="2">
        <v>106.45643099999999</v>
      </c>
      <c r="D1774" s="2">
        <v>152.936045333333</v>
      </c>
      <c r="G1774" s="3">
        <v>6.0948085465471497E-13</v>
      </c>
    </row>
    <row r="1775" spans="1:7">
      <c r="A1775" s="2" t="s">
        <v>5341</v>
      </c>
      <c r="B1775" s="2">
        <v>5.43098233333333</v>
      </c>
      <c r="C1775" s="2">
        <v>15.203416666666699</v>
      </c>
      <c r="D1775" s="2">
        <v>2.12854433333333</v>
      </c>
      <c r="E1775" s="2">
        <v>1.21372857432762E-2</v>
      </c>
      <c r="F1775" s="2">
        <v>1.7248734448098602E-2</v>
      </c>
    </row>
    <row r="1776" spans="1:7">
      <c r="A1776" s="2" t="s">
        <v>8344</v>
      </c>
      <c r="B1776" s="2">
        <v>14.899067666666699</v>
      </c>
      <c r="D1776" s="2">
        <v>17.5340946666667</v>
      </c>
      <c r="E1776" s="3">
        <v>1.60544714561381E-11</v>
      </c>
      <c r="G1776" s="2">
        <v>4.73147507112055E-2</v>
      </c>
    </row>
    <row r="1777" spans="1:7">
      <c r="A1777" s="2" t="s">
        <v>573</v>
      </c>
      <c r="B1777" s="2">
        <v>30.915737333333301</v>
      </c>
      <c r="D1777" s="2">
        <v>41.879478333333303</v>
      </c>
      <c r="G1777" s="2">
        <v>3.3582694691493803E-2</v>
      </c>
    </row>
    <row r="1778" spans="1:7">
      <c r="A1778" s="2" t="s">
        <v>8345</v>
      </c>
      <c r="C1778" s="2">
        <v>0.29692499999999999</v>
      </c>
      <c r="D1778" s="2">
        <v>3.1789666666666702E-2</v>
      </c>
    </row>
    <row r="1779" spans="1:7">
      <c r="A1779" s="2" t="s">
        <v>935</v>
      </c>
      <c r="B1779" s="2">
        <v>0.69511166666666702</v>
      </c>
      <c r="C1779" s="2">
        <v>2.7402133333333301</v>
      </c>
      <c r="D1779" s="2">
        <v>0.75495266666666705</v>
      </c>
      <c r="F1779" s="3">
        <v>3.8414257058505601E-12</v>
      </c>
      <c r="G1779" s="3"/>
    </row>
    <row r="1780" spans="1:7">
      <c r="A1780" s="2" t="s">
        <v>8346</v>
      </c>
      <c r="B1780" s="2">
        <v>25.300933333333301</v>
      </c>
      <c r="C1780" s="2">
        <v>17.841601000000001</v>
      </c>
      <c r="D1780" s="2">
        <v>21.318031999999999</v>
      </c>
      <c r="E1780" s="2">
        <v>3.3296460417830499E-2</v>
      </c>
      <c r="F1780" s="2">
        <v>3.7227823025302799E-3</v>
      </c>
      <c r="G1780" s="2">
        <v>4.5257763662480098E-2</v>
      </c>
    </row>
    <row r="1781" spans="1:7">
      <c r="A1781" s="2" t="s">
        <v>8347</v>
      </c>
      <c r="B1781" s="2">
        <v>0.104666666666667</v>
      </c>
      <c r="C1781" s="2">
        <v>0</v>
      </c>
      <c r="E1781" s="2">
        <v>4.72381274568675E-4</v>
      </c>
      <c r="F1781" s="2">
        <v>6.6188276629782902E-3</v>
      </c>
    </row>
    <row r="1782" spans="1:7">
      <c r="A1782" s="2" t="s">
        <v>732</v>
      </c>
      <c r="B1782" s="2">
        <v>274.67447933333301</v>
      </c>
      <c r="D1782" s="2">
        <v>374.02541100000002</v>
      </c>
      <c r="E1782" s="3">
        <v>1.0353692751908701E-15</v>
      </c>
      <c r="G1782" s="3">
        <v>1.9730980396096699E-5</v>
      </c>
    </row>
    <row r="1783" spans="1:7">
      <c r="A1783" s="2" t="s">
        <v>8348</v>
      </c>
      <c r="B1783" s="2">
        <v>31.149974333333301</v>
      </c>
      <c r="C1783" s="2">
        <v>20.791720666666698</v>
      </c>
      <c r="D1783" s="2">
        <v>29.803634666666699</v>
      </c>
      <c r="F1783" s="2">
        <v>1.01517770413688E-2</v>
      </c>
    </row>
    <row r="1784" spans="1:7">
      <c r="A1784" s="2" t="s">
        <v>2540</v>
      </c>
      <c r="B1784" s="2">
        <v>1.98363666666667</v>
      </c>
      <c r="C1784" s="2">
        <v>4.6774703333333303</v>
      </c>
      <c r="D1784" s="2">
        <v>1.038286</v>
      </c>
      <c r="G1784" s="2">
        <v>2.74678797872955E-2</v>
      </c>
    </row>
    <row r="1785" spans="1:7">
      <c r="A1785" s="2" t="s">
        <v>594</v>
      </c>
      <c r="B1785" s="2">
        <v>9.0275606666666697</v>
      </c>
      <c r="C1785" s="2">
        <v>25.3504066666667</v>
      </c>
      <c r="D1785" s="2">
        <v>9.7635053333333293</v>
      </c>
      <c r="E1785" s="2">
        <v>2.0750322907478699E-3</v>
      </c>
      <c r="F1785" s="3">
        <v>2.3052303260113099E-25</v>
      </c>
      <c r="G1785" s="3"/>
    </row>
    <row r="1786" spans="1:7">
      <c r="A1786" s="2" t="s">
        <v>759</v>
      </c>
      <c r="B1786" s="2">
        <v>2.2493813333333299</v>
      </c>
      <c r="C1786" s="2">
        <v>3.95588466666667</v>
      </c>
      <c r="D1786" s="2">
        <v>3.8318823333333301</v>
      </c>
      <c r="F1786" s="2">
        <v>2.9726804150460001E-2</v>
      </c>
      <c r="G1786" s="2">
        <v>2.96520199958752E-2</v>
      </c>
    </row>
    <row r="1787" spans="1:7">
      <c r="A1787" s="2" t="s">
        <v>5140</v>
      </c>
      <c r="B1787" s="2">
        <v>52.027890333333303</v>
      </c>
      <c r="C1787" s="2">
        <v>74.395075333333295</v>
      </c>
      <c r="D1787" s="2">
        <v>79.138339000000002</v>
      </c>
      <c r="E1787" s="2">
        <v>5.7326381853228204E-3</v>
      </c>
      <c r="F1787" s="2">
        <v>9.3031406349472501E-4</v>
      </c>
      <c r="G1787" s="3">
        <v>4.7455006689292504E-9</v>
      </c>
    </row>
    <row r="1788" spans="1:7">
      <c r="A1788" s="2" t="s">
        <v>4859</v>
      </c>
      <c r="B1788" s="2">
        <v>50.630226</v>
      </c>
      <c r="C1788" s="2">
        <v>75.555841999999998</v>
      </c>
      <c r="D1788" s="2">
        <v>45.044662333333299</v>
      </c>
      <c r="E1788" s="3">
        <v>5.3649126807393499E-11</v>
      </c>
      <c r="F1788" s="2">
        <v>1.4311896655528299E-2</v>
      </c>
    </row>
    <row r="1789" spans="1:7">
      <c r="A1789" s="2" t="s">
        <v>2806</v>
      </c>
      <c r="B1789" s="2">
        <v>209.76530966666701</v>
      </c>
      <c r="D1789" s="2">
        <v>293.51908333333301</v>
      </c>
      <c r="E1789" s="3">
        <v>2.2271263985651502E-6</v>
      </c>
      <c r="G1789" s="2">
        <v>7.5795528543683003E-4</v>
      </c>
    </row>
    <row r="1790" spans="1:7">
      <c r="A1790" s="2" t="s">
        <v>8349</v>
      </c>
      <c r="C1790" s="2">
        <v>42.441484000000003</v>
      </c>
      <c r="D1790" s="2">
        <v>57.287610333333298</v>
      </c>
      <c r="E1790" s="3">
        <v>3.6182840912502101E-14</v>
      </c>
    </row>
    <row r="1791" spans="1:7">
      <c r="A1791" s="2" t="s">
        <v>1044</v>
      </c>
      <c r="B1791" s="2">
        <v>0</v>
      </c>
      <c r="C1791" s="2">
        <v>0.111632333333333</v>
      </c>
      <c r="D1791" s="2">
        <v>0</v>
      </c>
      <c r="E1791" s="2">
        <v>6.3698999731963304E-4</v>
      </c>
      <c r="F1791" s="3">
        <v>1.9510516059577699E-11</v>
      </c>
      <c r="G1791" s="3"/>
    </row>
    <row r="1792" spans="1:7">
      <c r="A1792" s="2" t="s">
        <v>2169</v>
      </c>
      <c r="B1792" s="2">
        <v>127.646215</v>
      </c>
      <c r="C1792" s="2">
        <v>278.30827299999999</v>
      </c>
      <c r="D1792" s="2">
        <v>132.37038699999999</v>
      </c>
      <c r="F1792" s="3">
        <v>1.2259184706284801E-7</v>
      </c>
      <c r="G1792" s="3"/>
    </row>
    <row r="1793" spans="1:7">
      <c r="A1793" s="2" t="s">
        <v>8350</v>
      </c>
      <c r="B1793" s="2">
        <v>1527.4544676666701</v>
      </c>
      <c r="C1793" s="2">
        <v>2833.0727539999998</v>
      </c>
      <c r="D1793" s="2">
        <v>1506.2923989999999</v>
      </c>
      <c r="F1793" s="3">
        <v>6.9757164476836501E-16</v>
      </c>
      <c r="G1793" s="3"/>
    </row>
    <row r="1794" spans="1:7">
      <c r="A1794" s="2" t="s">
        <v>1058</v>
      </c>
      <c r="B1794" s="2">
        <v>287.21795633333301</v>
      </c>
      <c r="C1794" s="2">
        <v>247.777275</v>
      </c>
      <c r="D1794" s="2">
        <v>70.980624000000006</v>
      </c>
      <c r="G1794" s="3">
        <v>8.39928525928517E-21</v>
      </c>
    </row>
    <row r="1795" spans="1:7">
      <c r="A1795" s="2" t="s">
        <v>8351</v>
      </c>
      <c r="B1795" s="2">
        <v>4.8271000000000001E-2</v>
      </c>
      <c r="D1795" s="2">
        <v>0</v>
      </c>
      <c r="E1795" s="2">
        <v>1.56121955612946E-2</v>
      </c>
      <c r="G1795" s="3">
        <v>1.7553442647577599E-6</v>
      </c>
    </row>
    <row r="1796" spans="1:7">
      <c r="A1796" s="2" t="s">
        <v>8352</v>
      </c>
      <c r="B1796" s="2">
        <v>30.475193666666701</v>
      </c>
      <c r="C1796" s="2">
        <v>18.833380999999999</v>
      </c>
      <c r="D1796" s="2">
        <v>23.158715666666701</v>
      </c>
      <c r="E1796" s="2">
        <v>4.3264491659077798E-4</v>
      </c>
      <c r="F1796" s="2">
        <v>4.5434938672470098E-4</v>
      </c>
      <c r="G1796" s="3">
        <v>4.5682319928053502E-6</v>
      </c>
    </row>
    <row r="1797" spans="1:7">
      <c r="A1797" s="2" t="s">
        <v>8353</v>
      </c>
      <c r="B1797" s="2">
        <v>1.5630993333333301</v>
      </c>
      <c r="D1797" s="2">
        <v>2.29145033333333</v>
      </c>
      <c r="E1797" s="3">
        <v>6.4144044880549096E-17</v>
      </c>
      <c r="G1797" s="2">
        <v>2.9985007041171002E-2</v>
      </c>
    </row>
    <row r="1798" spans="1:7">
      <c r="A1798" s="2" t="s">
        <v>314</v>
      </c>
      <c r="B1798" s="2">
        <v>59.7982053333333</v>
      </c>
      <c r="C1798" s="2">
        <v>60.728957999999999</v>
      </c>
      <c r="D1798" s="2">
        <v>44.341824666666703</v>
      </c>
      <c r="G1798" s="2">
        <v>2.66890889371381E-4</v>
      </c>
    </row>
    <row r="1799" spans="1:7">
      <c r="A1799" s="2" t="s">
        <v>8354</v>
      </c>
      <c r="B1799" s="2">
        <v>0.23457700000000001</v>
      </c>
      <c r="C1799" s="2">
        <v>0.851816666666667</v>
      </c>
      <c r="D1799" s="2">
        <v>0.123141666666667</v>
      </c>
      <c r="E1799" s="3">
        <v>9.35181777873578E-19</v>
      </c>
      <c r="F1799" s="2">
        <v>2.1939070414864901E-2</v>
      </c>
    </row>
    <row r="1800" spans="1:7">
      <c r="A1800" s="2" t="s">
        <v>5498</v>
      </c>
      <c r="C1800" s="2">
        <v>9.8840966666666699</v>
      </c>
      <c r="D1800" s="2">
        <v>3.1448313333333302</v>
      </c>
      <c r="E1800" s="2">
        <v>1.37687222775379E-2</v>
      </c>
    </row>
    <row r="1801" spans="1:7">
      <c r="A1801" s="2" t="s">
        <v>8355</v>
      </c>
      <c r="B1801" s="2">
        <v>13.085554999999999</v>
      </c>
      <c r="C1801" s="2">
        <v>9.2900880000000008</v>
      </c>
      <c r="F1801" s="2">
        <v>1.6453915152748501E-2</v>
      </c>
    </row>
    <row r="1802" spans="1:7">
      <c r="A1802" s="2" t="s">
        <v>503</v>
      </c>
      <c r="B1802" s="2">
        <v>23.729523333333301</v>
      </c>
      <c r="C1802" s="2">
        <v>11.4951323333333</v>
      </c>
      <c r="D1802" s="2">
        <v>23.835391333333298</v>
      </c>
      <c r="E1802" s="2">
        <v>1.55449605497029E-4</v>
      </c>
      <c r="F1802" s="3">
        <v>7.3623713504573197E-22</v>
      </c>
      <c r="G1802" s="3"/>
    </row>
    <row r="1803" spans="1:7">
      <c r="A1803" s="2" t="s">
        <v>8356</v>
      </c>
      <c r="C1803" s="2">
        <v>118.24223833333301</v>
      </c>
      <c r="D1803" s="2">
        <v>83.343548999999996</v>
      </c>
      <c r="E1803" s="2">
        <v>4.19964849962794E-2</v>
      </c>
    </row>
    <row r="1804" spans="1:7">
      <c r="A1804" s="2" t="s">
        <v>8357</v>
      </c>
      <c r="B1804" s="2">
        <v>166.137334333333</v>
      </c>
      <c r="C1804" s="2">
        <v>237.496790333333</v>
      </c>
      <c r="D1804" s="2">
        <v>225.44513966666699</v>
      </c>
      <c r="F1804" s="2">
        <v>4.24144783169496E-3</v>
      </c>
      <c r="G1804" s="3">
        <v>7.6395344157809096E-6</v>
      </c>
    </row>
    <row r="1805" spans="1:7">
      <c r="A1805" s="2" t="s">
        <v>8358</v>
      </c>
      <c r="C1805" s="2">
        <v>2.1460349999999999</v>
      </c>
      <c r="D1805" s="2">
        <v>5.0704783333333303</v>
      </c>
      <c r="E1805" s="3">
        <v>1.2335592500602499E-68</v>
      </c>
    </row>
    <row r="1806" spans="1:7">
      <c r="A1806" s="2" t="s">
        <v>8359</v>
      </c>
      <c r="C1806" s="2">
        <v>24.480477666666701</v>
      </c>
      <c r="D1806" s="2">
        <v>18.5612413333333</v>
      </c>
      <c r="E1806" s="3">
        <v>1.8650109166322299E-5</v>
      </c>
    </row>
    <row r="1807" spans="1:7">
      <c r="A1807" s="2" t="s">
        <v>971</v>
      </c>
      <c r="B1807" s="2">
        <v>0.84910966666666698</v>
      </c>
      <c r="D1807" s="2">
        <v>0.14339033333333301</v>
      </c>
      <c r="G1807" s="2">
        <v>2.1289736401423301E-2</v>
      </c>
    </row>
    <row r="1808" spans="1:7">
      <c r="A1808" s="2" t="s">
        <v>304</v>
      </c>
      <c r="B1808" s="2">
        <v>12.583651</v>
      </c>
      <c r="C1808" s="2">
        <v>0.30307000000000001</v>
      </c>
      <c r="D1808" s="2">
        <v>15.1204183333333</v>
      </c>
      <c r="F1808" s="3">
        <v>8.2829466863125903E-101</v>
      </c>
      <c r="G1808" s="3"/>
    </row>
    <row r="1809" spans="1:7">
      <c r="A1809" s="2" t="s">
        <v>4849</v>
      </c>
      <c r="B1809" s="2">
        <v>3.2217000000000003E-2</v>
      </c>
      <c r="C1809" s="2">
        <v>1.06046966666667</v>
      </c>
      <c r="D1809" s="2">
        <v>1.6466666666666699E-2</v>
      </c>
      <c r="F1809" s="3">
        <v>3.9363344687645799E-5</v>
      </c>
      <c r="G1809" s="3"/>
    </row>
    <row r="1810" spans="1:7">
      <c r="A1810" s="2" t="s">
        <v>8360</v>
      </c>
      <c r="B1810" s="2">
        <v>740.09733066666695</v>
      </c>
      <c r="C1810" s="2">
        <v>586.09906000000001</v>
      </c>
      <c r="E1810" s="2">
        <v>1.22524175735604E-2</v>
      </c>
      <c r="F1810" s="2">
        <v>4.6335122968949198E-2</v>
      </c>
    </row>
    <row r="1811" spans="1:7">
      <c r="A1811" s="2" t="s">
        <v>8361</v>
      </c>
      <c r="B1811" s="2">
        <v>10.054672999999999</v>
      </c>
      <c r="D1811" s="2">
        <v>7.047587</v>
      </c>
      <c r="G1811" s="2">
        <v>6.6858488348920499E-3</v>
      </c>
    </row>
    <row r="1812" spans="1:7">
      <c r="A1812" s="2" t="s">
        <v>8362</v>
      </c>
      <c r="B1812" s="2">
        <v>39.047579666666699</v>
      </c>
      <c r="D1812" s="2">
        <v>47.672353000000001</v>
      </c>
      <c r="G1812" s="2">
        <v>1.0487490260406801E-3</v>
      </c>
    </row>
    <row r="1813" spans="1:7">
      <c r="A1813" s="2" t="s">
        <v>6170</v>
      </c>
      <c r="C1813" s="2">
        <v>0.269353333333333</v>
      </c>
      <c r="D1813" s="2">
        <v>2.02183333333333E-2</v>
      </c>
    </row>
    <row r="1814" spans="1:7">
      <c r="A1814" s="2" t="s">
        <v>8363</v>
      </c>
      <c r="B1814" s="2">
        <v>1093.8244219999999</v>
      </c>
      <c r="D1814" s="2">
        <v>862.21264633333305</v>
      </c>
      <c r="E1814" s="2">
        <v>1.9773368133076501E-2</v>
      </c>
      <c r="G1814" s="2">
        <v>5.9849570246281901E-3</v>
      </c>
    </row>
    <row r="1815" spans="1:7">
      <c r="A1815" s="2" t="s">
        <v>1490</v>
      </c>
      <c r="B1815" s="2">
        <v>41.327809333333299</v>
      </c>
      <c r="D1815" s="2">
        <v>54.181947000000001</v>
      </c>
      <c r="G1815" s="3">
        <v>5.23228624328331E-5</v>
      </c>
    </row>
    <row r="1816" spans="1:7">
      <c r="A1816" s="2" t="s">
        <v>8364</v>
      </c>
      <c r="B1816" s="2">
        <v>222.980311</v>
      </c>
      <c r="C1816" s="2">
        <v>299.35301733333301</v>
      </c>
      <c r="D1816" s="2">
        <v>288.79154466666699</v>
      </c>
      <c r="E1816" s="3">
        <v>1.9719680011739001E-5</v>
      </c>
      <c r="F1816" s="2">
        <v>7.2368658596020097E-3</v>
      </c>
      <c r="G1816" s="3">
        <v>4.8061155987861502E-5</v>
      </c>
    </row>
    <row r="1817" spans="1:7">
      <c r="A1817" s="2" t="s">
        <v>114</v>
      </c>
      <c r="B1817" s="2">
        <v>60.786183333333298</v>
      </c>
      <c r="C1817" s="2">
        <v>45.070743666666701</v>
      </c>
      <c r="D1817" s="2">
        <v>60.935540666666697</v>
      </c>
      <c r="F1817" s="2">
        <v>1.0603602703350701E-2</v>
      </c>
    </row>
    <row r="1818" spans="1:7">
      <c r="A1818" s="2" t="s">
        <v>1264</v>
      </c>
      <c r="B1818" s="2">
        <v>18.176674999999999</v>
      </c>
      <c r="C1818" s="2">
        <v>10.112631666666701</v>
      </c>
      <c r="F1818" s="2">
        <v>8.6749614205346194E-3</v>
      </c>
    </row>
    <row r="1819" spans="1:7">
      <c r="A1819" s="2" t="s">
        <v>3352</v>
      </c>
      <c r="C1819" s="2">
        <v>7.0153990000000004</v>
      </c>
      <c r="D1819" s="2">
        <v>3.06555166666667</v>
      </c>
    </row>
    <row r="1820" spans="1:7">
      <c r="A1820" s="2" t="s">
        <v>2439</v>
      </c>
      <c r="B1820" s="2">
        <v>237.44810466666701</v>
      </c>
      <c r="D1820" s="2">
        <v>338.69770299999999</v>
      </c>
      <c r="E1820" s="2">
        <v>3.53821287575782E-2</v>
      </c>
      <c r="G1820" s="2">
        <v>2.4629062742010599E-2</v>
      </c>
    </row>
    <row r="1821" spans="1:7">
      <c r="A1821" s="2" t="s">
        <v>364</v>
      </c>
      <c r="B1821" s="2">
        <v>24.912734333333301</v>
      </c>
      <c r="C1821" s="2">
        <v>33.010996666666699</v>
      </c>
      <c r="F1821" s="2">
        <v>3.9114920443385597E-2</v>
      </c>
    </row>
    <row r="1822" spans="1:7">
      <c r="A1822" s="2" t="s">
        <v>5526</v>
      </c>
      <c r="B1822" s="2">
        <v>545.17392966666705</v>
      </c>
      <c r="D1822" s="2">
        <v>743.25038666666705</v>
      </c>
      <c r="G1822" s="3">
        <v>2.7897861718107999E-9</v>
      </c>
    </row>
    <row r="1823" spans="1:7">
      <c r="A1823" s="2" t="s">
        <v>8365</v>
      </c>
      <c r="C1823" s="2">
        <v>44.268328666666697</v>
      </c>
      <c r="D1823" s="2">
        <v>32.6349703333333</v>
      </c>
    </row>
    <row r="1824" spans="1:7">
      <c r="A1824" s="2" t="s">
        <v>586</v>
      </c>
      <c r="B1824" s="2">
        <v>385.094787666667</v>
      </c>
      <c r="D1824" s="2">
        <v>497.65340166666698</v>
      </c>
      <c r="E1824" s="3">
        <v>1.03319479370207E-6</v>
      </c>
      <c r="G1824" s="2">
        <v>1.2787939053069399E-3</v>
      </c>
    </row>
    <row r="1825" spans="1:7">
      <c r="A1825" s="2" t="s">
        <v>1481</v>
      </c>
      <c r="B1825" s="2">
        <v>4.2135420000000003</v>
      </c>
      <c r="C1825" s="2">
        <v>8.6309450000000005</v>
      </c>
      <c r="E1825" s="2">
        <v>1.3213606686059099E-2</v>
      </c>
      <c r="F1825" s="2">
        <v>3.1927632260892798E-2</v>
      </c>
    </row>
    <row r="1826" spans="1:7">
      <c r="A1826" s="2" t="s">
        <v>3065</v>
      </c>
      <c r="B1826" s="2">
        <v>49.2779326666667</v>
      </c>
      <c r="C1826" s="2">
        <v>64.876285666666703</v>
      </c>
      <c r="E1826" s="2">
        <v>4.77479725986951E-2</v>
      </c>
      <c r="F1826" s="2">
        <v>9.03397631355469E-3</v>
      </c>
    </row>
    <row r="1827" spans="1:7">
      <c r="A1827" s="2" t="s">
        <v>6469</v>
      </c>
      <c r="B1827" s="2">
        <v>46.377653666666703</v>
      </c>
      <c r="C1827" s="2">
        <v>30.0515716666667</v>
      </c>
      <c r="D1827" s="2">
        <v>52.4275296666667</v>
      </c>
      <c r="E1827" s="2">
        <v>2.7317295681520599E-2</v>
      </c>
      <c r="F1827" s="2">
        <v>1.8857268513951001E-4</v>
      </c>
    </row>
    <row r="1828" spans="1:7">
      <c r="A1828" s="2" t="s">
        <v>8366</v>
      </c>
      <c r="C1828" s="2">
        <v>3.3050466666666698</v>
      </c>
      <c r="D1828" s="2">
        <v>0.215590333333333</v>
      </c>
      <c r="E1828" s="2">
        <v>2.50509219829989E-3</v>
      </c>
    </row>
    <row r="1829" spans="1:7">
      <c r="A1829" s="2" t="s">
        <v>5983</v>
      </c>
      <c r="C1829" s="2">
        <v>2.3587669999999998</v>
      </c>
      <c r="D1829" s="2">
        <v>1.20543166666667</v>
      </c>
    </row>
    <row r="1830" spans="1:7">
      <c r="A1830" s="2" t="s">
        <v>3152</v>
      </c>
      <c r="B1830" s="2">
        <v>12.9396283333333</v>
      </c>
      <c r="C1830" s="2">
        <v>18.033919999999998</v>
      </c>
      <c r="D1830" s="2">
        <v>12.667251666666701</v>
      </c>
      <c r="E1830" s="2">
        <v>1.19071478601761E-3</v>
      </c>
      <c r="F1830" s="2">
        <v>1.8269748829198799E-2</v>
      </c>
    </row>
    <row r="1831" spans="1:7">
      <c r="A1831" s="2" t="s">
        <v>8367</v>
      </c>
      <c r="B1831" s="2">
        <v>1.81445233333333</v>
      </c>
      <c r="C1831" s="2">
        <v>2.3675966666666701</v>
      </c>
      <c r="D1831" s="2">
        <v>0.85765333333333305</v>
      </c>
      <c r="E1831" s="2">
        <v>1.0510211947459E-2</v>
      </c>
      <c r="G1831" s="2">
        <v>6.9914217395877299E-3</v>
      </c>
    </row>
    <row r="1832" spans="1:7">
      <c r="A1832" s="2" t="s">
        <v>8368</v>
      </c>
      <c r="B1832" s="2">
        <v>78.541285333333306</v>
      </c>
      <c r="C1832" s="2">
        <v>114.70678466666701</v>
      </c>
      <c r="D1832" s="2">
        <v>120.112401333333</v>
      </c>
      <c r="E1832" s="2">
        <v>1.6965089915393901E-3</v>
      </c>
      <c r="F1832" s="2">
        <v>1.25415032252494E-4</v>
      </c>
      <c r="G1832" s="3">
        <v>9.1002098487430009E-13</v>
      </c>
    </row>
    <row r="1833" spans="1:7">
      <c r="A1833" s="2" t="s">
        <v>8369</v>
      </c>
      <c r="B1833" s="2">
        <v>112.843584333333</v>
      </c>
      <c r="C1833" s="2">
        <v>146.487050333333</v>
      </c>
      <c r="D1833" s="2">
        <v>102.560849333333</v>
      </c>
      <c r="F1833" s="2">
        <v>1.43698581892867E-2</v>
      </c>
    </row>
    <row r="1834" spans="1:7">
      <c r="A1834" s="2" t="s">
        <v>8370</v>
      </c>
      <c r="C1834" s="2">
        <v>229.04368600000001</v>
      </c>
      <c r="D1834" s="2">
        <v>159.421931</v>
      </c>
    </row>
    <row r="1835" spans="1:7">
      <c r="A1835" s="2" t="s">
        <v>674</v>
      </c>
      <c r="C1835" s="2">
        <v>10.388408</v>
      </c>
      <c r="D1835" s="2">
        <v>6.7852866666666696</v>
      </c>
    </row>
    <row r="1836" spans="1:7">
      <c r="A1836" s="2" t="s">
        <v>3604</v>
      </c>
      <c r="B1836" s="2">
        <v>2.6511703333333299</v>
      </c>
      <c r="C1836" s="2">
        <v>6.0805086666666703</v>
      </c>
      <c r="E1836" s="2">
        <v>1.15066288007296E-2</v>
      </c>
      <c r="F1836" s="2">
        <v>3.3912202639038998E-2</v>
      </c>
    </row>
    <row r="1837" spans="1:7">
      <c r="A1837" s="2" t="s">
        <v>8371</v>
      </c>
      <c r="B1837" s="2">
        <v>0.182361</v>
      </c>
      <c r="C1837" s="2">
        <v>0</v>
      </c>
      <c r="F1837" s="2">
        <v>1.03947545289745E-2</v>
      </c>
    </row>
    <row r="1838" spans="1:7">
      <c r="A1838" s="2" t="s">
        <v>8372</v>
      </c>
      <c r="B1838" s="2">
        <v>209.77755733333299</v>
      </c>
      <c r="D1838" s="2">
        <v>295.273793333333</v>
      </c>
      <c r="G1838" s="3">
        <v>1.04806835405271E-7</v>
      </c>
    </row>
    <row r="1839" spans="1:7">
      <c r="A1839" s="2" t="s">
        <v>4625</v>
      </c>
      <c r="B1839" s="2">
        <v>19.516645666666701</v>
      </c>
      <c r="C1839" s="2">
        <v>23.208155000000001</v>
      </c>
      <c r="D1839" s="2">
        <v>34.579529999999998</v>
      </c>
      <c r="G1839" s="3">
        <v>5.41295019847654E-8</v>
      </c>
    </row>
    <row r="1840" spans="1:7">
      <c r="A1840" s="2" t="s">
        <v>2199</v>
      </c>
      <c r="B1840" s="2">
        <v>22.698320666666699</v>
      </c>
      <c r="C1840" s="2">
        <v>8.7527240000000006</v>
      </c>
      <c r="D1840" s="2">
        <v>10.724194333333299</v>
      </c>
      <c r="E1840" s="2">
        <v>4.3404130780651203E-2</v>
      </c>
      <c r="F1840" s="3">
        <v>3.6046809737688702E-7</v>
      </c>
      <c r="G1840" s="3">
        <v>2.2016665617675802E-5</v>
      </c>
    </row>
    <row r="1841" spans="1:7">
      <c r="A1841" s="2" t="s">
        <v>786</v>
      </c>
      <c r="B1841" s="2">
        <v>30.012250999999999</v>
      </c>
      <c r="D1841" s="2">
        <v>51.719137666666697</v>
      </c>
      <c r="G1841" s="3">
        <v>3.3664434262399798E-5</v>
      </c>
    </row>
    <row r="1842" spans="1:7">
      <c r="A1842" s="2" t="s">
        <v>5711</v>
      </c>
      <c r="B1842" s="2">
        <v>33.166514333333303</v>
      </c>
      <c r="D1842" s="2">
        <v>58.083303000000001</v>
      </c>
      <c r="G1842" s="2">
        <v>3.5943511943486001E-3</v>
      </c>
    </row>
    <row r="1843" spans="1:7">
      <c r="A1843" s="2" t="s">
        <v>8373</v>
      </c>
      <c r="C1843" s="2">
        <v>0.764191333333333</v>
      </c>
      <c r="D1843" s="2">
        <v>1.6940269999999999</v>
      </c>
      <c r="E1843" s="2">
        <v>1.4354249673421901E-3</v>
      </c>
    </row>
    <row r="1844" spans="1:7">
      <c r="A1844" s="2" t="s">
        <v>950</v>
      </c>
      <c r="B1844" s="2">
        <v>96.360827</v>
      </c>
      <c r="D1844" s="2">
        <v>139.914296333333</v>
      </c>
      <c r="E1844" s="2">
        <v>2.1793319135301699E-2</v>
      </c>
      <c r="G1844" s="2">
        <v>8.2680472279077905E-4</v>
      </c>
    </row>
    <row r="1845" spans="1:7">
      <c r="A1845" s="2" t="s">
        <v>8374</v>
      </c>
      <c r="B1845" s="2">
        <v>59.354048666666699</v>
      </c>
      <c r="D1845" s="2">
        <v>89.086044666666695</v>
      </c>
      <c r="E1845" s="2">
        <v>3.0295328520138899E-4</v>
      </c>
      <c r="G1845" s="3">
        <v>3.8733818658302602E-7</v>
      </c>
    </row>
    <row r="1846" spans="1:7">
      <c r="A1846" s="2" t="s">
        <v>1358</v>
      </c>
      <c r="B1846" s="2">
        <v>2.4124590000000001</v>
      </c>
      <c r="C1846" s="2">
        <v>6.0642383333333303</v>
      </c>
      <c r="D1846" s="2">
        <v>2.95025166666667</v>
      </c>
      <c r="F1846" s="3">
        <v>3.6922596485589598E-7</v>
      </c>
      <c r="G1846" s="3"/>
    </row>
    <row r="1847" spans="1:7">
      <c r="A1847" s="2" t="s">
        <v>8375</v>
      </c>
      <c r="C1847" s="2">
        <v>0</v>
      </c>
      <c r="D1847" s="2">
        <v>4.9825333333333298E-2</v>
      </c>
      <c r="E1847" s="2">
        <v>1.81424676659156E-3</v>
      </c>
    </row>
    <row r="1848" spans="1:7">
      <c r="A1848" s="2" t="s">
        <v>8376</v>
      </c>
      <c r="B1848" s="2">
        <v>4.0907996666666699</v>
      </c>
      <c r="C1848" s="2">
        <v>3.3310333333333303E-2</v>
      </c>
      <c r="D1848" s="2">
        <v>3.8782013333333301</v>
      </c>
      <c r="E1848" s="2">
        <v>4.3050795156983998E-2</v>
      </c>
      <c r="F1848" s="2">
        <v>1.8180433859647199E-3</v>
      </c>
    </row>
    <row r="1849" spans="1:7">
      <c r="A1849" s="2" t="s">
        <v>2918</v>
      </c>
      <c r="B1849" s="2">
        <v>109.80862166666699</v>
      </c>
      <c r="C1849" s="2">
        <v>82.214146999999997</v>
      </c>
      <c r="D1849" s="2">
        <v>76.829994333333303</v>
      </c>
      <c r="F1849" s="2">
        <v>8.1037528525590794E-3</v>
      </c>
      <c r="G1849" s="3">
        <v>1.8915157554597801E-8</v>
      </c>
    </row>
    <row r="1850" spans="1:7">
      <c r="A1850" s="2" t="s">
        <v>2974</v>
      </c>
      <c r="B1850" s="2">
        <v>137.422877</v>
      </c>
      <c r="C1850" s="2">
        <v>163.75057466666701</v>
      </c>
      <c r="D1850" s="2">
        <v>243.442718333333</v>
      </c>
      <c r="E1850" s="2">
        <v>2.4787022815438899E-2</v>
      </c>
      <c r="G1850" s="3">
        <v>3.5223940894385699E-12</v>
      </c>
    </row>
    <row r="1851" spans="1:7">
      <c r="A1851" s="2" t="s">
        <v>8377</v>
      </c>
      <c r="B1851" s="2">
        <v>0.77220599999999995</v>
      </c>
      <c r="C1851" s="2">
        <v>0.81344066666666703</v>
      </c>
      <c r="D1851" s="2">
        <v>0</v>
      </c>
      <c r="E1851" s="2">
        <v>4.2149020965771999E-2</v>
      </c>
      <c r="G1851" s="2">
        <v>2.2014157845449099E-4</v>
      </c>
    </row>
    <row r="1852" spans="1:7">
      <c r="A1852" s="2" t="s">
        <v>8378</v>
      </c>
      <c r="B1852" s="2">
        <v>129.52657833333299</v>
      </c>
      <c r="D1852" s="2">
        <v>103.253499333333</v>
      </c>
      <c r="E1852" s="2">
        <v>3.8506717818955802E-2</v>
      </c>
      <c r="G1852" s="2">
        <v>1.8433861656154401E-2</v>
      </c>
    </row>
    <row r="1853" spans="1:7">
      <c r="A1853" s="2" t="s">
        <v>317</v>
      </c>
      <c r="B1853" s="2">
        <v>30.312412333333299</v>
      </c>
      <c r="C1853" s="2">
        <v>27.1606596666667</v>
      </c>
      <c r="D1853" s="2">
        <v>41.333132999999997</v>
      </c>
      <c r="E1853" s="2">
        <v>2.8336904063862901E-2</v>
      </c>
      <c r="G1853" s="2">
        <v>2.4632612266987802E-2</v>
      </c>
    </row>
    <row r="1854" spans="1:7">
      <c r="A1854" s="2" t="s">
        <v>8379</v>
      </c>
      <c r="C1854" s="2">
        <v>0.719671333333333</v>
      </c>
      <c r="D1854" s="2">
        <v>0.33369966666666701</v>
      </c>
    </row>
    <row r="1855" spans="1:7">
      <c r="A1855" s="2" t="s">
        <v>8380</v>
      </c>
      <c r="B1855" s="2">
        <v>32.684476333333301</v>
      </c>
      <c r="C1855" s="2">
        <v>28.2118376666667</v>
      </c>
      <c r="D1855" s="2">
        <v>46.687711333333297</v>
      </c>
      <c r="G1855" s="3">
        <v>3.76770645043287E-7</v>
      </c>
    </row>
    <row r="1856" spans="1:7">
      <c r="A1856" s="2" t="s">
        <v>1286</v>
      </c>
      <c r="C1856" s="2">
        <v>6.6886636666666703</v>
      </c>
      <c r="D1856" s="2">
        <v>9.1815133333333296</v>
      </c>
    </row>
    <row r="1857" spans="1:7">
      <c r="A1857" s="2" t="s">
        <v>488</v>
      </c>
      <c r="B1857" s="2">
        <v>14.470214333333301</v>
      </c>
      <c r="D1857" s="2">
        <v>21.991203666666699</v>
      </c>
      <c r="G1857" s="2">
        <v>3.8926419486766499E-3</v>
      </c>
    </row>
    <row r="1858" spans="1:7">
      <c r="A1858" s="2" t="s">
        <v>1294</v>
      </c>
      <c r="B1858" s="2">
        <v>27.425224666666701</v>
      </c>
      <c r="C1858" s="2">
        <v>35.684083333333298</v>
      </c>
      <c r="D1858" s="2">
        <v>37.385715666666698</v>
      </c>
      <c r="E1858" s="2">
        <v>3.77118015003063E-2</v>
      </c>
      <c r="F1858" s="2">
        <v>1.8345805406257201E-2</v>
      </c>
      <c r="G1858" s="3">
        <v>3.0297079471815299E-5</v>
      </c>
    </row>
    <row r="1859" spans="1:7">
      <c r="A1859" s="2" t="s">
        <v>6407</v>
      </c>
      <c r="B1859" s="2">
        <v>6.9411466666666701</v>
      </c>
      <c r="C1859" s="2">
        <v>1.1154616666666699</v>
      </c>
      <c r="D1859" s="1"/>
      <c r="F1859" s="3">
        <v>3.04955883127795E-5</v>
      </c>
      <c r="G1859" s="3"/>
    </row>
    <row r="1860" spans="1:7">
      <c r="A1860" s="2" t="s">
        <v>4733</v>
      </c>
      <c r="B1860" s="2">
        <v>85.714729333333295</v>
      </c>
      <c r="C1860" s="2">
        <v>114.20755</v>
      </c>
      <c r="D1860" s="2">
        <v>114.28006499999999</v>
      </c>
      <c r="E1860" s="2">
        <v>3.7796053389766403E-2</v>
      </c>
      <c r="F1860" s="2">
        <v>2.24074368169854E-3</v>
      </c>
      <c r="G1860" s="3">
        <v>7.6395344157809096E-6</v>
      </c>
    </row>
    <row r="1861" spans="1:7">
      <c r="A1861" s="2" t="s">
        <v>8381</v>
      </c>
      <c r="C1861" s="2">
        <v>10.519519333333299</v>
      </c>
      <c r="D1861" s="2">
        <v>7.3399046666666701</v>
      </c>
    </row>
    <row r="1862" spans="1:7">
      <c r="A1862" s="2" t="s">
        <v>8382</v>
      </c>
      <c r="B1862" s="2">
        <v>190.953201333333</v>
      </c>
      <c r="C1862" s="2">
        <v>282.47510799999998</v>
      </c>
      <c r="E1862" s="2">
        <v>3.3211207918698998E-2</v>
      </c>
      <c r="F1862" s="2">
        <v>6.9631384776414095E-4</v>
      </c>
    </row>
    <row r="1863" spans="1:7">
      <c r="A1863" s="2" t="s">
        <v>8383</v>
      </c>
      <c r="B1863" s="2">
        <v>0.148561</v>
      </c>
      <c r="C1863" s="2">
        <v>0.182349333333333</v>
      </c>
      <c r="D1863" s="2">
        <v>0</v>
      </c>
      <c r="G1863" s="2">
        <v>3.1362543720005999E-2</v>
      </c>
    </row>
    <row r="1864" spans="1:7">
      <c r="A1864" s="2" t="s">
        <v>3772</v>
      </c>
      <c r="B1864" s="2">
        <v>39.028400333333302</v>
      </c>
      <c r="D1864" s="2">
        <v>52.237541</v>
      </c>
      <c r="E1864" s="2">
        <v>1.2969237225152501E-2</v>
      </c>
      <c r="G1864" s="2">
        <v>2.8562142368802998E-3</v>
      </c>
    </row>
    <row r="1865" spans="1:7">
      <c r="A1865" s="2" t="s">
        <v>1670</v>
      </c>
      <c r="B1865" s="2">
        <v>4.549696</v>
      </c>
      <c r="C1865" s="2">
        <v>3.3239550000000002</v>
      </c>
      <c r="D1865" s="2">
        <v>4.5948000000000002</v>
      </c>
      <c r="E1865" s="3">
        <v>4.6656487718349297E-5</v>
      </c>
      <c r="F1865" s="2">
        <v>4.2897486726281901E-2</v>
      </c>
    </row>
    <row r="1866" spans="1:7">
      <c r="A1866" s="2" t="s">
        <v>8384</v>
      </c>
      <c r="B1866" s="2">
        <v>14.108261000000001</v>
      </c>
      <c r="C1866" s="2">
        <v>20.407177000000001</v>
      </c>
      <c r="F1866" s="2">
        <v>3.76941113240013E-2</v>
      </c>
    </row>
    <row r="1867" spans="1:7">
      <c r="A1867" s="2" t="s">
        <v>3673</v>
      </c>
      <c r="B1867" s="2">
        <v>50.487565333333301</v>
      </c>
      <c r="C1867" s="2">
        <v>34.120111666666702</v>
      </c>
      <c r="D1867" s="2">
        <v>46.593855666666698</v>
      </c>
      <c r="F1867" s="2">
        <v>2.8537939409404098E-4</v>
      </c>
    </row>
    <row r="1868" spans="1:7">
      <c r="A1868" s="2" t="s">
        <v>699</v>
      </c>
      <c r="B1868" s="2">
        <v>80.151413000000005</v>
      </c>
      <c r="C1868" s="2">
        <v>50.586076333333303</v>
      </c>
      <c r="D1868" s="2">
        <v>85.388895666666699</v>
      </c>
      <c r="F1868" s="3">
        <v>2.0926537881752601E-7</v>
      </c>
      <c r="G1868" s="3"/>
    </row>
    <row r="1869" spans="1:7">
      <c r="A1869" s="2" t="s">
        <v>2720</v>
      </c>
      <c r="B1869" s="2">
        <v>329.84932433333302</v>
      </c>
      <c r="D1869" s="2">
        <v>482.75895200000002</v>
      </c>
      <c r="G1869" s="3">
        <v>5.5395086906151501E-8</v>
      </c>
    </row>
    <row r="1870" spans="1:7">
      <c r="A1870" s="2" t="s">
        <v>6849</v>
      </c>
      <c r="B1870" s="2">
        <v>43.536859</v>
      </c>
      <c r="D1870" s="2">
        <v>54.364976666666699</v>
      </c>
      <c r="E1870" s="2">
        <v>4.7320354913987499E-2</v>
      </c>
      <c r="G1870" s="2">
        <v>4.6453738070110799E-3</v>
      </c>
    </row>
    <row r="1871" spans="1:7">
      <c r="A1871" s="2" t="s">
        <v>8385</v>
      </c>
      <c r="B1871" s="2">
        <v>152.216914</v>
      </c>
      <c r="D1871" s="2">
        <v>201.61469033333299</v>
      </c>
      <c r="E1871" s="2">
        <v>2.3513783889478699E-2</v>
      </c>
      <c r="G1871" s="2">
        <v>1.0686406456194E-3</v>
      </c>
    </row>
    <row r="1872" spans="1:7">
      <c r="A1872" s="2" t="s">
        <v>8386</v>
      </c>
      <c r="B1872" s="2">
        <v>171.63434833333301</v>
      </c>
      <c r="C1872" s="2">
        <v>262.818084666667</v>
      </c>
      <c r="D1872" s="2">
        <v>261.86483233333303</v>
      </c>
      <c r="E1872" s="2">
        <v>2.6361465584783701E-2</v>
      </c>
      <c r="F1872" s="3">
        <v>2.3826551765954998E-6</v>
      </c>
      <c r="G1872" s="3">
        <v>6.2129272847460202E-11</v>
      </c>
    </row>
    <row r="1873" spans="1:7">
      <c r="A1873" s="2" t="s">
        <v>8387</v>
      </c>
      <c r="C1873" s="2">
        <v>184.32979866666699</v>
      </c>
      <c r="D1873" s="2">
        <v>234.176808666667</v>
      </c>
    </row>
    <row r="1874" spans="1:7">
      <c r="A1874" s="2" t="s">
        <v>2719</v>
      </c>
      <c r="B1874" s="2">
        <v>86.975016333333301</v>
      </c>
      <c r="C1874" s="2">
        <v>58.330130333333301</v>
      </c>
      <c r="D1874" s="2">
        <v>80.892776333333302</v>
      </c>
      <c r="F1874" s="2">
        <v>2.7038885140273899E-4</v>
      </c>
    </row>
    <row r="1875" spans="1:7">
      <c r="A1875" s="2" t="s">
        <v>4605</v>
      </c>
      <c r="B1875" s="2">
        <v>121.04254666666699</v>
      </c>
      <c r="C1875" s="2">
        <v>136.93183400000001</v>
      </c>
      <c r="D1875" s="2">
        <v>209.67549666666699</v>
      </c>
      <c r="G1875" s="3">
        <v>1.29054158412484E-5</v>
      </c>
    </row>
    <row r="1876" spans="1:7">
      <c r="A1876" s="2" t="s">
        <v>1360</v>
      </c>
      <c r="B1876" s="2">
        <v>12.601096333333301</v>
      </c>
      <c r="D1876" s="2">
        <v>9.72069266666667</v>
      </c>
      <c r="G1876" s="2">
        <v>1.0157508072841999E-3</v>
      </c>
    </row>
    <row r="1877" spans="1:7">
      <c r="A1877" s="2" t="s">
        <v>8388</v>
      </c>
      <c r="B1877" s="2">
        <v>69.128552666666707</v>
      </c>
      <c r="D1877" s="2">
        <v>55.539931000000003</v>
      </c>
      <c r="E1877" s="3">
        <v>1.7021207617465099E-5</v>
      </c>
      <c r="G1877" s="2">
        <v>1.7096929356286801E-3</v>
      </c>
    </row>
    <row r="1878" spans="1:7">
      <c r="A1878" s="2" t="s">
        <v>6480</v>
      </c>
      <c r="B1878" s="2">
        <v>1.9974799999999999</v>
      </c>
      <c r="D1878" s="2">
        <v>0.69226433333333304</v>
      </c>
      <c r="E1878" s="2">
        <v>3.1546069978796103E-2</v>
      </c>
      <c r="G1878" s="2">
        <v>2.9462831630838698E-3</v>
      </c>
    </row>
    <row r="1879" spans="1:7">
      <c r="A1879" s="2" t="s">
        <v>8389</v>
      </c>
      <c r="B1879" s="2">
        <v>7.8753273333333302</v>
      </c>
      <c r="C1879" s="2">
        <v>12.932839</v>
      </c>
      <c r="D1879" s="2">
        <v>11.6870406666667</v>
      </c>
      <c r="F1879" s="2">
        <v>4.7984219030114302E-3</v>
      </c>
      <c r="G1879" s="2">
        <v>8.5536971510700305E-3</v>
      </c>
    </row>
    <row r="1880" spans="1:7">
      <c r="A1880" s="2" t="s">
        <v>3218</v>
      </c>
      <c r="B1880" s="2">
        <v>10.8677006666667</v>
      </c>
      <c r="C1880" s="2">
        <v>18.450676999999999</v>
      </c>
      <c r="D1880" s="2">
        <v>11.4280783333333</v>
      </c>
      <c r="F1880" s="3">
        <v>1.8326045300246099E-7</v>
      </c>
      <c r="G1880" s="3"/>
    </row>
    <row r="1881" spans="1:7">
      <c r="A1881" s="2" t="s">
        <v>8390</v>
      </c>
      <c r="C1881" s="2">
        <v>7.9387616666666698</v>
      </c>
      <c r="D1881" s="2">
        <v>4.1292179999999998</v>
      </c>
    </row>
    <row r="1882" spans="1:7">
      <c r="A1882" s="2" t="s">
        <v>8391</v>
      </c>
      <c r="B1882" s="2">
        <v>9.5875173333333308</v>
      </c>
      <c r="D1882" s="2">
        <v>7.8808846666666703</v>
      </c>
      <c r="E1882" s="3">
        <v>7.0877281008824397E-5</v>
      </c>
      <c r="G1882" s="2">
        <v>2.9561721793104501E-2</v>
      </c>
    </row>
    <row r="1883" spans="1:7">
      <c r="A1883" s="2" t="s">
        <v>8392</v>
      </c>
      <c r="B1883" s="2">
        <v>0.37475433333333302</v>
      </c>
      <c r="C1883" s="2">
        <v>1.543248</v>
      </c>
      <c r="F1883" s="2">
        <v>1.5562735828038901E-2</v>
      </c>
    </row>
    <row r="1884" spans="1:7">
      <c r="A1884" s="2" t="s">
        <v>96</v>
      </c>
      <c r="B1884" s="2">
        <v>0.25151099999999998</v>
      </c>
      <c r="D1884" s="2">
        <v>0</v>
      </c>
      <c r="E1884" s="3">
        <v>1.13683968286254E-28</v>
      </c>
      <c r="G1884" s="3">
        <v>2.9332516281673799E-6</v>
      </c>
    </row>
    <row r="1885" spans="1:7">
      <c r="A1885" s="2" t="s">
        <v>8393</v>
      </c>
      <c r="C1885" s="2">
        <v>3.5138133333333301</v>
      </c>
      <c r="D1885" s="2">
        <v>1.3278936666666701</v>
      </c>
      <c r="E1885" s="3">
        <v>3.95812540850491E-8</v>
      </c>
    </row>
    <row r="1886" spans="1:7">
      <c r="A1886" s="2" t="s">
        <v>8394</v>
      </c>
      <c r="B1886" s="2">
        <v>55.118719666666699</v>
      </c>
      <c r="D1886" s="2">
        <v>83.885436999999996</v>
      </c>
      <c r="E1886" s="2">
        <v>1.8517965484302699E-3</v>
      </c>
      <c r="G1886" s="3">
        <v>3.1172852945850901E-14</v>
      </c>
    </row>
    <row r="1887" spans="1:7">
      <c r="A1887" s="2" t="s">
        <v>1013</v>
      </c>
      <c r="B1887" s="2">
        <v>1.08835233333333</v>
      </c>
      <c r="C1887" s="2">
        <v>0</v>
      </c>
      <c r="D1887" s="2">
        <v>1.1155090000000001</v>
      </c>
      <c r="E1887" s="3">
        <v>3.9374763242423997E-6</v>
      </c>
      <c r="F1887" s="3">
        <v>2.58270524796348E-28</v>
      </c>
      <c r="G1887" s="3"/>
    </row>
    <row r="1888" spans="1:7">
      <c r="A1888" s="2" t="s">
        <v>1946</v>
      </c>
      <c r="B1888" s="2">
        <v>2.7489996666666698</v>
      </c>
      <c r="C1888" s="2">
        <v>0.67636200000000002</v>
      </c>
      <c r="D1888" s="2">
        <v>2.628854</v>
      </c>
      <c r="F1888" s="3">
        <v>4.6422637942862599E-9</v>
      </c>
      <c r="G1888" s="3"/>
    </row>
    <row r="1889" spans="1:7">
      <c r="A1889" s="2" t="s">
        <v>8395</v>
      </c>
      <c r="C1889" s="2">
        <v>1.08179433333333</v>
      </c>
      <c r="D1889" s="2">
        <v>2.3462833333333299</v>
      </c>
      <c r="E1889" s="2">
        <v>2.5554793117941399E-2</v>
      </c>
    </row>
    <row r="1890" spans="1:7">
      <c r="A1890" s="2" t="s">
        <v>2097</v>
      </c>
      <c r="B1890" s="2">
        <v>7.1522379999999997</v>
      </c>
      <c r="C1890" s="2">
        <v>13.8329726666667</v>
      </c>
      <c r="D1890" s="2">
        <v>6.4362653333333304</v>
      </c>
      <c r="F1890" s="2">
        <v>2.8537939409404098E-4</v>
      </c>
    </row>
    <row r="1891" spans="1:7">
      <c r="A1891" s="2" t="s">
        <v>1929</v>
      </c>
      <c r="B1891" s="2">
        <v>13.1083916666667</v>
      </c>
      <c r="D1891" s="2">
        <v>15.99602</v>
      </c>
      <c r="G1891" s="2">
        <v>4.9165653423006002E-2</v>
      </c>
    </row>
    <row r="1892" spans="1:7">
      <c r="A1892" s="2" t="s">
        <v>763</v>
      </c>
      <c r="B1892" s="2">
        <v>45.052157333333298</v>
      </c>
      <c r="C1892" s="2">
        <v>33.154833333333301</v>
      </c>
      <c r="D1892" s="2">
        <v>44.358202666666699</v>
      </c>
      <c r="F1892" s="2">
        <v>7.8835000087108496E-3</v>
      </c>
    </row>
    <row r="1893" spans="1:7">
      <c r="A1893" s="2" t="s">
        <v>5556</v>
      </c>
      <c r="B1893" s="2">
        <v>11.8933436666667</v>
      </c>
      <c r="C1893" s="2">
        <v>17.258230333333302</v>
      </c>
      <c r="E1893" s="3">
        <v>1.49176087316768E-40</v>
      </c>
      <c r="F1893" s="2">
        <v>1.0001853220983599E-2</v>
      </c>
    </row>
    <row r="1894" spans="1:7">
      <c r="A1894" s="2" t="s">
        <v>1354</v>
      </c>
      <c r="B1894" s="2">
        <v>15.698345</v>
      </c>
      <c r="C1894" s="2">
        <v>25.841783</v>
      </c>
      <c r="D1894" s="2">
        <v>22.533329999999999</v>
      </c>
      <c r="F1894" s="2">
        <v>2.4655789528022299E-3</v>
      </c>
      <c r="G1894" s="2">
        <v>1.2010784918730999E-2</v>
      </c>
    </row>
    <row r="1895" spans="1:7">
      <c r="A1895" s="2" t="s">
        <v>4284</v>
      </c>
      <c r="B1895" s="2">
        <v>13.5308143333333</v>
      </c>
      <c r="D1895" s="2">
        <v>16.483397</v>
      </c>
      <c r="G1895" s="2">
        <v>4.82744127734595E-2</v>
      </c>
    </row>
    <row r="1896" spans="1:7">
      <c r="A1896" s="2" t="s">
        <v>453</v>
      </c>
      <c r="B1896" s="2">
        <v>0</v>
      </c>
      <c r="C1896" s="2">
        <v>2.78979133333333</v>
      </c>
      <c r="D1896" s="2">
        <v>0</v>
      </c>
      <c r="E1896" s="2">
        <v>1.5679322870992399E-2</v>
      </c>
      <c r="F1896" s="3">
        <v>1.5087313320762399E-41</v>
      </c>
      <c r="G1896" s="3"/>
    </row>
    <row r="1897" spans="1:7">
      <c r="A1897" s="2" t="s">
        <v>956</v>
      </c>
      <c r="B1897" s="2">
        <v>30.716351</v>
      </c>
      <c r="D1897" s="2">
        <v>39.083189666666698</v>
      </c>
      <c r="E1897" s="3">
        <v>3.81486813484116E-6</v>
      </c>
      <c r="G1897" s="2">
        <v>3.1790347972399498E-2</v>
      </c>
    </row>
    <row r="1898" spans="1:7">
      <c r="A1898" s="2" t="s">
        <v>668</v>
      </c>
      <c r="B1898" s="2">
        <v>75.249036000000004</v>
      </c>
      <c r="D1898" s="2">
        <v>100.861231333333</v>
      </c>
      <c r="E1898" s="2">
        <v>1.23158700429783E-3</v>
      </c>
      <c r="G1898" s="2">
        <v>5.5490466182140795E-4</v>
      </c>
    </row>
    <row r="1899" spans="1:7">
      <c r="A1899" s="2" t="s">
        <v>6180</v>
      </c>
      <c r="C1899" s="2">
        <v>8.6909E-2</v>
      </c>
      <c r="D1899" s="2">
        <v>1.0363370000000001</v>
      </c>
      <c r="E1899" s="2">
        <v>1.14615027805679E-2</v>
      </c>
    </row>
    <row r="1900" spans="1:7">
      <c r="A1900" s="2" t="s">
        <v>459</v>
      </c>
      <c r="B1900" s="2">
        <v>14.8641343333333</v>
      </c>
      <c r="C1900" s="2">
        <v>11.578535333333299</v>
      </c>
      <c r="D1900" s="2">
        <v>19.515066333333301</v>
      </c>
      <c r="G1900" s="2">
        <v>1.2382658070525701E-3</v>
      </c>
    </row>
    <row r="1901" spans="1:7">
      <c r="A1901" s="2" t="s">
        <v>3742</v>
      </c>
      <c r="B1901" s="2">
        <v>8.1283033333333297</v>
      </c>
      <c r="C1901" s="2">
        <v>5.4087953333333303</v>
      </c>
      <c r="D1901" s="2">
        <v>8.1048249999999999</v>
      </c>
      <c r="E1901" s="2">
        <v>1.9168721364040301E-2</v>
      </c>
      <c r="F1901" s="2">
        <v>1.3634950652091101E-4</v>
      </c>
    </row>
    <row r="1902" spans="1:7">
      <c r="A1902" s="2" t="s">
        <v>384</v>
      </c>
      <c r="B1902" s="2">
        <v>23.619772999999999</v>
      </c>
      <c r="C1902" s="2">
        <v>22.367509666666699</v>
      </c>
      <c r="D1902" s="2">
        <v>37.252707000000001</v>
      </c>
      <c r="E1902" s="2">
        <v>5.4548945141693695E-4</v>
      </c>
      <c r="G1902" s="2">
        <v>4.8855811511843098E-3</v>
      </c>
    </row>
    <row r="1903" spans="1:7">
      <c r="A1903" s="2" t="s">
        <v>354</v>
      </c>
      <c r="B1903" s="2">
        <v>27.180295999999998</v>
      </c>
      <c r="D1903" s="2">
        <v>36.393383666666701</v>
      </c>
      <c r="G1903" s="2">
        <v>4.0538866801401598E-2</v>
      </c>
    </row>
    <row r="1904" spans="1:7">
      <c r="A1904" s="2" t="s">
        <v>424</v>
      </c>
      <c r="C1904" s="2">
        <v>16.7380483333333</v>
      </c>
      <c r="D1904" s="2">
        <v>28.160333000000001</v>
      </c>
      <c r="E1904" s="2">
        <v>7.41639850062432E-3</v>
      </c>
    </row>
    <row r="1905" spans="1:7">
      <c r="A1905" s="2" t="s">
        <v>1751</v>
      </c>
      <c r="B1905" s="2">
        <v>5.3621196666666702</v>
      </c>
      <c r="C1905" s="2">
        <v>7.4237463333333302</v>
      </c>
      <c r="D1905" s="2">
        <v>4.9187553333333298</v>
      </c>
      <c r="F1905" s="2">
        <v>3.6137010038533798E-3</v>
      </c>
    </row>
    <row r="1906" spans="1:7">
      <c r="A1906" s="2" t="s">
        <v>8396</v>
      </c>
      <c r="B1906" s="2">
        <v>15.6657356666667</v>
      </c>
      <c r="C1906" s="2">
        <v>25.435634333333301</v>
      </c>
      <c r="D1906" s="2">
        <v>23.695972333333302</v>
      </c>
      <c r="E1906" s="2">
        <v>1.6965089915393901E-3</v>
      </c>
      <c r="F1906" s="2">
        <v>2.10570566331607E-4</v>
      </c>
      <c r="G1906" s="3">
        <v>4.8281120941702902E-5</v>
      </c>
    </row>
    <row r="1907" spans="1:7">
      <c r="A1907" s="2" t="s">
        <v>1040</v>
      </c>
      <c r="B1907" s="2">
        <v>531.26538100000005</v>
      </c>
      <c r="C1907" s="2">
        <v>256.28611266666701</v>
      </c>
      <c r="D1907" s="2">
        <v>388.32778933333299</v>
      </c>
      <c r="E1907" s="3">
        <v>3.69506451454019E-7</v>
      </c>
      <c r="F1907" s="3">
        <v>6.9270863016375401E-12</v>
      </c>
      <c r="G1907" s="2">
        <v>6.8432446926802596E-3</v>
      </c>
    </row>
    <row r="1908" spans="1:7">
      <c r="A1908" s="2" t="s">
        <v>8397</v>
      </c>
      <c r="B1908" s="2">
        <v>445.374440666667</v>
      </c>
      <c r="C1908" s="2">
        <v>725.93223066666701</v>
      </c>
      <c r="D1908" s="2">
        <v>540.29789233333304</v>
      </c>
      <c r="F1908" s="2">
        <v>2.9936084081921903E-4</v>
      </c>
      <c r="G1908" s="2">
        <v>2.6948180243470898E-2</v>
      </c>
    </row>
    <row r="1909" spans="1:7">
      <c r="A1909" s="2" t="s">
        <v>3228</v>
      </c>
      <c r="C1909" s="2">
        <v>2.2568146666666702</v>
      </c>
      <c r="D1909" s="2">
        <v>9.332E-3</v>
      </c>
      <c r="E1909" s="3">
        <v>5.5960417706916E-77</v>
      </c>
    </row>
    <row r="1910" spans="1:7">
      <c r="A1910" s="2" t="s">
        <v>2144</v>
      </c>
      <c r="B1910" s="2">
        <v>26.3015236666667</v>
      </c>
      <c r="C1910" s="2">
        <v>15.0935203333333</v>
      </c>
      <c r="D1910" s="2">
        <v>27.958719666666699</v>
      </c>
      <c r="E1910" s="3">
        <v>3.8967834169074501E-5</v>
      </c>
      <c r="F1910" s="3">
        <v>9.5009836603785405E-6</v>
      </c>
      <c r="G1910" s="3"/>
    </row>
    <row r="1911" spans="1:7">
      <c r="A1911" s="2" t="s">
        <v>8398</v>
      </c>
      <c r="B1911" s="2">
        <v>2.1549543333333299</v>
      </c>
      <c r="C1911" s="2">
        <v>10.066846999999999</v>
      </c>
      <c r="E1911" s="3">
        <v>1.14871598914985E-26</v>
      </c>
      <c r="F1911" s="2">
        <v>5.2158580618279502E-3</v>
      </c>
    </row>
    <row r="1912" spans="1:7">
      <c r="A1912" s="2" t="s">
        <v>348</v>
      </c>
      <c r="B1912" s="2">
        <v>5.5342609999999999</v>
      </c>
      <c r="C1912" s="2">
        <v>0</v>
      </c>
      <c r="D1912" s="2">
        <v>4.6311439999999999</v>
      </c>
      <c r="E1912" s="3">
        <v>2.3531040387996602E-14</v>
      </c>
      <c r="F1912" s="3">
        <v>4.66290979775413E-100</v>
      </c>
      <c r="G1912" s="3"/>
    </row>
    <row r="1913" spans="1:7">
      <c r="A1913" s="2" t="s">
        <v>1336</v>
      </c>
      <c r="B1913" s="2">
        <v>1.0106106666666701</v>
      </c>
      <c r="C1913" s="2">
        <v>1.13006666666667E-2</v>
      </c>
      <c r="D1913" s="2">
        <v>1.81788866666667</v>
      </c>
      <c r="E1913" s="3">
        <v>9.2021947321126198E-5</v>
      </c>
      <c r="F1913" s="2">
        <v>1.5518932599155701E-4</v>
      </c>
    </row>
    <row r="1914" spans="1:7">
      <c r="A1914" s="2" t="s">
        <v>268</v>
      </c>
      <c r="B1914" s="2">
        <v>51.404280333333297</v>
      </c>
      <c r="C1914" s="2">
        <v>0.33627899999999999</v>
      </c>
      <c r="D1914" s="2">
        <v>55.976190000000003</v>
      </c>
      <c r="E1914" s="3">
        <v>2.4800079747507201E-56</v>
      </c>
      <c r="F1914" s="3">
        <v>2.88596687799662E-26</v>
      </c>
      <c r="G1914" s="3"/>
    </row>
    <row r="1915" spans="1:7">
      <c r="A1915" s="2" t="s">
        <v>269</v>
      </c>
      <c r="B1915" s="2">
        <v>40.590781</v>
      </c>
      <c r="C1915" s="2">
        <v>3.9816333333333301E-2</v>
      </c>
      <c r="D1915" s="2">
        <v>45.857948333333297</v>
      </c>
      <c r="E1915" s="3">
        <v>4.2537564212668897E-17</v>
      </c>
      <c r="F1915" s="3">
        <v>3.7370942784689797E-14</v>
      </c>
      <c r="G1915" s="3"/>
    </row>
    <row r="1916" spans="1:7">
      <c r="A1916" s="2" t="s">
        <v>8399</v>
      </c>
      <c r="B1916" s="2">
        <v>0.40756300000000001</v>
      </c>
      <c r="C1916" s="2">
        <v>0</v>
      </c>
      <c r="D1916" s="2">
        <v>0.38742700000000002</v>
      </c>
      <c r="E1916" s="3">
        <v>2.8762157581333001E-67</v>
      </c>
      <c r="F1916" s="3">
        <v>3.4017600543981301E-5</v>
      </c>
      <c r="G1916" s="3"/>
    </row>
    <row r="1917" spans="1:7">
      <c r="A1917" s="2" t="s">
        <v>294</v>
      </c>
      <c r="B1917" s="2">
        <v>27.142462666666699</v>
      </c>
      <c r="C1917" s="2">
        <v>0.19119866666666699</v>
      </c>
      <c r="D1917" s="2">
        <v>31.783783</v>
      </c>
      <c r="E1917" s="3">
        <v>1.5493982960156099E-68</v>
      </c>
      <c r="F1917" s="3">
        <v>1.58879882784388E-52</v>
      </c>
      <c r="G1917" s="3"/>
    </row>
    <row r="1918" spans="1:7">
      <c r="A1918" s="2" t="s">
        <v>270</v>
      </c>
      <c r="B1918" s="2">
        <v>104.617123666667</v>
      </c>
      <c r="C1918" s="2">
        <v>0.91524366666666701</v>
      </c>
      <c r="D1918" s="2">
        <v>98.795328999999995</v>
      </c>
      <c r="E1918" s="3">
        <v>1.40078721847153E-80</v>
      </c>
      <c r="F1918" s="3">
        <v>1.6512911471922601E-17</v>
      </c>
      <c r="G1918" s="3"/>
    </row>
    <row r="1919" spans="1:7">
      <c r="A1919" s="2" t="s">
        <v>414</v>
      </c>
      <c r="B1919" s="2">
        <v>3.80237933333333</v>
      </c>
      <c r="C1919" s="2">
        <v>0</v>
      </c>
      <c r="D1919" s="2">
        <v>2.841971</v>
      </c>
      <c r="E1919" s="3">
        <v>4.0038326971628898E-21</v>
      </c>
      <c r="F1919" s="3">
        <v>3.0227514106563602E-93</v>
      </c>
      <c r="G1919" s="3"/>
    </row>
    <row r="1920" spans="1:7">
      <c r="A1920" s="2" t="s">
        <v>409</v>
      </c>
      <c r="B1920" s="2">
        <v>2.8990116666666701</v>
      </c>
      <c r="C1920" s="2">
        <v>0</v>
      </c>
      <c r="D1920" s="2">
        <v>2.8842973333333299</v>
      </c>
      <c r="F1920" s="3">
        <v>5.8410338674366704E-70</v>
      </c>
      <c r="G1920" s="3"/>
    </row>
    <row r="1921" spans="1:7">
      <c r="A1921" s="2" t="s">
        <v>307</v>
      </c>
      <c r="B1921" s="2">
        <v>14.832304000000001</v>
      </c>
      <c r="C1921" s="2">
        <v>6.3050999999999996E-2</v>
      </c>
      <c r="D1921" s="2">
        <v>13.249158</v>
      </c>
      <c r="E1921" s="2">
        <v>4.0219324174253099E-2</v>
      </c>
      <c r="F1921" s="3">
        <v>5.2596382861655703E-100</v>
      </c>
      <c r="G1921" s="3"/>
    </row>
    <row r="1922" spans="1:7">
      <c r="A1922" s="2" t="s">
        <v>1377</v>
      </c>
      <c r="B1922" s="2">
        <v>23.248594666666701</v>
      </c>
      <c r="C1922" s="2">
        <v>8.7263666666666698E-2</v>
      </c>
      <c r="D1922" s="2">
        <v>17.463308666666698</v>
      </c>
      <c r="E1922" s="2">
        <v>1.0036252300656299E-3</v>
      </c>
      <c r="F1922" s="3">
        <v>9.2151199763349399E-28</v>
      </c>
      <c r="G1922" s="3"/>
    </row>
    <row r="1923" spans="1:7">
      <c r="A1923" s="2" t="s">
        <v>8400</v>
      </c>
      <c r="B1923" s="2">
        <v>3.919327</v>
      </c>
      <c r="C1923" s="2">
        <v>7.5010766666666697</v>
      </c>
      <c r="F1923" s="2">
        <v>2.5295756882592401E-2</v>
      </c>
    </row>
    <row r="1924" spans="1:7">
      <c r="A1924" s="2" t="s">
        <v>8401</v>
      </c>
      <c r="C1924" s="2">
        <v>0.216508333333333</v>
      </c>
      <c r="D1924" s="2">
        <v>1.9468333333333299E-2</v>
      </c>
    </row>
    <row r="1925" spans="1:7">
      <c r="A1925" s="2" t="s">
        <v>8402</v>
      </c>
      <c r="B1925" s="2">
        <v>7.1873189999999996</v>
      </c>
      <c r="C1925" s="2">
        <v>4.0505050000000002</v>
      </c>
      <c r="D1925" s="2">
        <v>6.3554870000000001</v>
      </c>
      <c r="E1925" s="2">
        <v>2.97218935291458E-3</v>
      </c>
      <c r="F1925" s="3">
        <v>4.0504524761974904E-6</v>
      </c>
      <c r="G1925" s="3"/>
    </row>
    <row r="1926" spans="1:7">
      <c r="A1926" s="2" t="s">
        <v>8403</v>
      </c>
      <c r="B1926" s="2">
        <v>2.7476206666666698</v>
      </c>
      <c r="C1926" s="2">
        <v>1.8188616666666699</v>
      </c>
      <c r="E1926" s="2">
        <v>1.09223747428601E-2</v>
      </c>
      <c r="F1926" s="2">
        <v>4.9957345273093902E-2</v>
      </c>
    </row>
    <row r="1927" spans="1:7">
      <c r="A1927" s="2" t="s">
        <v>1082</v>
      </c>
      <c r="B1927" s="2">
        <v>0</v>
      </c>
      <c r="C1927" s="2">
        <v>0.11234066666666701</v>
      </c>
      <c r="F1927" s="2">
        <v>2.1939070414864901E-2</v>
      </c>
    </row>
    <row r="1928" spans="1:7">
      <c r="A1928" s="2" t="s">
        <v>986</v>
      </c>
      <c r="B1928" s="2">
        <v>9.6338456666666694</v>
      </c>
      <c r="C1928" s="2">
        <v>19.799679333333302</v>
      </c>
      <c r="D1928" s="2">
        <v>12.302777000000001</v>
      </c>
      <c r="E1928" s="2">
        <v>1.24730414529162E-3</v>
      </c>
      <c r="F1928" s="3">
        <v>5.0955146509797204E-7</v>
      </c>
      <c r="G1928" s="3"/>
    </row>
    <row r="1929" spans="1:7">
      <c r="A1929" s="2" t="s">
        <v>8404</v>
      </c>
      <c r="B1929" s="2">
        <v>1.2516293333333299</v>
      </c>
      <c r="C1929" s="2">
        <v>0.40504766666666697</v>
      </c>
      <c r="D1929" s="2">
        <v>1.34957966666667</v>
      </c>
      <c r="F1929" s="2">
        <v>1.36125787036778E-2</v>
      </c>
    </row>
    <row r="1930" spans="1:7">
      <c r="A1930" s="2" t="s">
        <v>8405</v>
      </c>
      <c r="B1930" s="2">
        <v>0.105492666666667</v>
      </c>
      <c r="D1930" s="2">
        <v>0</v>
      </c>
      <c r="G1930" s="2">
        <v>1.2708110651988001E-3</v>
      </c>
    </row>
    <row r="1931" spans="1:7">
      <c r="A1931" s="2" t="s">
        <v>1369</v>
      </c>
      <c r="C1931" s="2">
        <v>3.53144533333333</v>
      </c>
      <c r="D1931" s="2">
        <v>1.25980166666667</v>
      </c>
      <c r="E1931" s="3">
        <v>2.07689876426018E-21</v>
      </c>
    </row>
    <row r="1932" spans="1:7">
      <c r="A1932" s="2" t="s">
        <v>6225</v>
      </c>
      <c r="B1932" s="2">
        <v>10.7169353333333</v>
      </c>
      <c r="D1932" s="2">
        <v>12.455655</v>
      </c>
      <c r="G1932" s="2">
        <v>3.1470059944995001E-2</v>
      </c>
    </row>
    <row r="1933" spans="1:7">
      <c r="A1933" s="2" t="s">
        <v>8406</v>
      </c>
      <c r="B1933" s="2">
        <v>1.3816E-2</v>
      </c>
      <c r="C1933" s="2">
        <v>0</v>
      </c>
      <c r="D1933" s="2">
        <v>0</v>
      </c>
      <c r="F1933" s="2">
        <v>2.6614293958411601E-2</v>
      </c>
      <c r="G1933" s="2">
        <v>2.62682785437044E-2</v>
      </c>
    </row>
    <row r="1934" spans="1:7">
      <c r="A1934" s="2" t="s">
        <v>8407</v>
      </c>
      <c r="B1934" s="2">
        <v>2.5214666666666701E-2</v>
      </c>
      <c r="C1934" s="2">
        <v>0</v>
      </c>
      <c r="D1934" s="2">
        <v>0</v>
      </c>
      <c r="F1934" s="2">
        <v>2.3249366052637901E-2</v>
      </c>
      <c r="G1934" s="2">
        <v>1.93970333099589E-2</v>
      </c>
    </row>
    <row r="1935" spans="1:7">
      <c r="A1935" s="2" t="s">
        <v>1207</v>
      </c>
      <c r="B1935" s="2">
        <v>44.525352333333302</v>
      </c>
      <c r="C1935" s="2">
        <v>16.0937816666667</v>
      </c>
      <c r="D1935" s="2">
        <v>39.481663666666698</v>
      </c>
      <c r="E1935" s="2">
        <v>2.3844798711239901E-2</v>
      </c>
      <c r="F1935" s="3">
        <v>7.7718939321522897E-28</v>
      </c>
      <c r="G1935" s="3"/>
    </row>
    <row r="1936" spans="1:7">
      <c r="A1936" s="2" t="s">
        <v>8408</v>
      </c>
      <c r="B1936" s="2">
        <v>37.129396999999997</v>
      </c>
      <c r="C1936" s="2">
        <v>23.679386333333301</v>
      </c>
      <c r="F1936" s="2">
        <v>5.9289625838509497E-3</v>
      </c>
    </row>
    <row r="1937" spans="1:7">
      <c r="A1937" s="2" t="s">
        <v>2593</v>
      </c>
      <c r="B1937" s="2">
        <v>0.33611833333333302</v>
      </c>
      <c r="C1937" s="2">
        <v>0.83004333333333302</v>
      </c>
      <c r="F1937" s="2">
        <v>3.8441717721299597E-2</v>
      </c>
    </row>
    <row r="1938" spans="1:7">
      <c r="A1938" s="2" t="s">
        <v>4467</v>
      </c>
      <c r="B1938" s="2">
        <v>72.005602666666704</v>
      </c>
      <c r="D1938" s="2">
        <v>53.404792666666701</v>
      </c>
      <c r="E1938" s="2">
        <v>1.71435029358432E-2</v>
      </c>
      <c r="G1938" s="2">
        <v>1.72958573712999E-4</v>
      </c>
    </row>
    <row r="1939" spans="1:7">
      <c r="A1939" s="2" t="s">
        <v>8409</v>
      </c>
      <c r="B1939" s="2">
        <v>9.6199510000000004</v>
      </c>
      <c r="C1939" s="2">
        <v>7.2884936666666702</v>
      </c>
      <c r="D1939" s="2">
        <v>9.5424799999999994</v>
      </c>
      <c r="F1939" s="2">
        <v>1.2221141984044699E-2</v>
      </c>
    </row>
    <row r="1940" spans="1:7">
      <c r="A1940" s="2" t="s">
        <v>8410</v>
      </c>
      <c r="B1940" s="2">
        <v>62.378808333333303</v>
      </c>
      <c r="D1940" s="2">
        <v>46.083273333333302</v>
      </c>
      <c r="E1940" s="2">
        <v>6.78557560032177E-3</v>
      </c>
      <c r="G1940" s="2">
        <v>3.8041509938298102E-3</v>
      </c>
    </row>
    <row r="1941" spans="1:7">
      <c r="A1941" s="2" t="s">
        <v>8411</v>
      </c>
      <c r="B1941" s="2">
        <v>5.8873000000000002E-2</v>
      </c>
      <c r="C1941" s="2">
        <v>0</v>
      </c>
      <c r="E1941" s="2">
        <v>4.0026545138503497E-2</v>
      </c>
      <c r="F1941" s="2">
        <v>2.8826479242777599E-2</v>
      </c>
    </row>
    <row r="1942" spans="1:7">
      <c r="A1942" s="2" t="s">
        <v>2142</v>
      </c>
      <c r="B1942" s="2">
        <v>9.8984919999999992</v>
      </c>
      <c r="C1942" s="2">
        <v>14.7275183333333</v>
      </c>
      <c r="D1942" s="2">
        <v>10.281902666666699</v>
      </c>
      <c r="E1942" s="2">
        <v>1.0593863011938799E-2</v>
      </c>
      <c r="F1942" s="2">
        <v>1.34069485292409E-3</v>
      </c>
    </row>
    <row r="1943" spans="1:7">
      <c r="A1943" s="2" t="s">
        <v>8412</v>
      </c>
      <c r="B1943" s="2">
        <v>41.417499333333303</v>
      </c>
      <c r="C1943" s="2">
        <v>57.633640333333297</v>
      </c>
      <c r="D1943" s="2">
        <v>49.576988333333297</v>
      </c>
      <c r="E1943" s="2">
        <v>1.01360432426667E-2</v>
      </c>
      <c r="F1943" s="2">
        <v>6.9548412899356703E-4</v>
      </c>
      <c r="G1943" s="2">
        <v>2.6572793936897501E-2</v>
      </c>
    </row>
    <row r="1944" spans="1:7">
      <c r="A1944" s="2" t="s">
        <v>8413</v>
      </c>
      <c r="B1944" s="2">
        <v>2.4584363333333301</v>
      </c>
      <c r="C1944" s="2">
        <v>5.2875220000000001</v>
      </c>
      <c r="D1944" s="2">
        <v>2.41588433333333</v>
      </c>
      <c r="E1944" s="2">
        <v>3.04135295860796E-2</v>
      </c>
      <c r="F1944" s="2">
        <v>4.7744954742966897E-3</v>
      </c>
    </row>
    <row r="1945" spans="1:7">
      <c r="A1945" s="2" t="s">
        <v>8414</v>
      </c>
      <c r="C1945" s="2">
        <v>4.0832126666666699</v>
      </c>
      <c r="D1945" s="2">
        <v>2.69162566666667</v>
      </c>
      <c r="E1945" s="2">
        <v>2.26294351881485E-2</v>
      </c>
    </row>
    <row r="1946" spans="1:7">
      <c r="A1946" s="2" t="s">
        <v>1996</v>
      </c>
      <c r="B1946" s="2">
        <v>76.422350666666702</v>
      </c>
      <c r="C1946" s="2">
        <v>55.872100666666697</v>
      </c>
      <c r="D1946" s="2">
        <v>74.975117999999995</v>
      </c>
      <c r="F1946" s="2">
        <v>3.9957270498743001E-3</v>
      </c>
    </row>
    <row r="1947" spans="1:7">
      <c r="A1947" s="2" t="s">
        <v>3868</v>
      </c>
      <c r="B1947" s="2">
        <v>133.21185033333299</v>
      </c>
      <c r="C1947" s="2">
        <v>98.980313333333299</v>
      </c>
      <c r="D1947" s="2">
        <v>136.75225333333299</v>
      </c>
      <c r="F1947" s="2">
        <v>1.9754906868985001E-2</v>
      </c>
    </row>
    <row r="1948" spans="1:7">
      <c r="A1948" s="2" t="s">
        <v>3551</v>
      </c>
      <c r="B1948" s="2">
        <v>4.9210783333333303</v>
      </c>
      <c r="C1948" s="2">
        <v>7.6698979999999999</v>
      </c>
      <c r="D1948" s="2">
        <v>4.7144320000000004</v>
      </c>
      <c r="E1948" s="2">
        <v>3.1678652882976802E-3</v>
      </c>
      <c r="F1948" s="2">
        <v>3.4289031695080303E-2</v>
      </c>
    </row>
    <row r="1949" spans="1:7">
      <c r="A1949" s="2" t="s">
        <v>8415</v>
      </c>
      <c r="B1949" s="2">
        <v>54.531312333333297</v>
      </c>
      <c r="C1949" s="2">
        <v>57.550488666666702</v>
      </c>
      <c r="D1949" s="2">
        <v>44.211759999999998</v>
      </c>
      <c r="E1949" s="2">
        <v>5.1968632943637098E-4</v>
      </c>
      <c r="G1949" s="2">
        <v>3.0351376664269798E-3</v>
      </c>
    </row>
    <row r="1950" spans="1:7">
      <c r="A1950" s="2" t="s">
        <v>7486</v>
      </c>
      <c r="B1950" s="2">
        <v>35.041664333333301</v>
      </c>
      <c r="D1950" s="2">
        <v>28.505378333333301</v>
      </c>
      <c r="G1950" s="2">
        <v>3.0730281521571E-2</v>
      </c>
    </row>
    <row r="1951" spans="1:7">
      <c r="A1951" s="2" t="s">
        <v>5258</v>
      </c>
      <c r="B1951" s="2">
        <v>77.007448666666704</v>
      </c>
      <c r="D1951" s="2">
        <v>56.577016333333297</v>
      </c>
      <c r="G1951" s="3">
        <v>5.81663950270935E-5</v>
      </c>
    </row>
    <row r="1952" spans="1:7">
      <c r="A1952" s="2" t="s">
        <v>8416</v>
      </c>
      <c r="C1952" s="2">
        <v>0</v>
      </c>
      <c r="D1952" s="2">
        <v>9.4866333333333303E-2</v>
      </c>
      <c r="E1952" s="2">
        <v>2.3140380239177E-2</v>
      </c>
    </row>
    <row r="1953" spans="1:7">
      <c r="A1953" s="2" t="s">
        <v>8417</v>
      </c>
      <c r="B1953" s="2">
        <v>9.7974016666666692</v>
      </c>
      <c r="C1953" s="2">
        <v>6.1741840000000003</v>
      </c>
      <c r="D1953" s="2">
        <v>9.9266273333333306</v>
      </c>
      <c r="F1953" s="2">
        <v>8.9113102625727302E-4</v>
      </c>
    </row>
    <row r="1954" spans="1:7">
      <c r="A1954" s="2" t="s">
        <v>8418</v>
      </c>
      <c r="B1954" s="2">
        <v>1.5178596666666699</v>
      </c>
      <c r="D1954" s="2">
        <v>2.4815049999999998</v>
      </c>
      <c r="G1954" s="2">
        <v>4.5665646073004697E-2</v>
      </c>
    </row>
    <row r="1955" spans="1:7">
      <c r="A1955" s="2" t="s">
        <v>6282</v>
      </c>
      <c r="B1955" s="2">
        <v>75.853805333333298</v>
      </c>
      <c r="C1955" s="2">
        <v>37.8211473333333</v>
      </c>
      <c r="D1955" s="2">
        <v>51.835445333333297</v>
      </c>
      <c r="E1955" s="2">
        <v>3.8957043683056601E-2</v>
      </c>
      <c r="F1955" s="3">
        <v>3.1626670523329799E-9</v>
      </c>
      <c r="G1955" s="2">
        <v>9.4219668433728407E-3</v>
      </c>
    </row>
    <row r="1956" spans="1:7">
      <c r="A1956" s="2" t="s">
        <v>3857</v>
      </c>
      <c r="B1956" s="2">
        <v>67.939649000000003</v>
      </c>
      <c r="C1956" s="2">
        <v>92.541010333333304</v>
      </c>
      <c r="D1956" s="2">
        <v>68.780667666666702</v>
      </c>
      <c r="F1956" s="2">
        <v>5.5905200424532899E-3</v>
      </c>
    </row>
    <row r="1957" spans="1:7">
      <c r="A1957" s="2" t="s">
        <v>4341</v>
      </c>
      <c r="B1957" s="2">
        <v>0.17891299999999999</v>
      </c>
      <c r="C1957" s="2">
        <v>0</v>
      </c>
      <c r="E1957" s="2">
        <v>4.2527580485994303E-2</v>
      </c>
      <c r="F1957" s="2">
        <v>1.8365770961178599E-2</v>
      </c>
    </row>
    <row r="1958" spans="1:7">
      <c r="A1958" s="2" t="s">
        <v>8419</v>
      </c>
      <c r="B1958" s="2">
        <v>1.5634939999999999</v>
      </c>
      <c r="D1958" s="2">
        <v>5.5284333333333304</v>
      </c>
      <c r="E1958" s="3">
        <v>8.3069469203867098E-5</v>
      </c>
      <c r="G1958" s="2">
        <v>2.7265591059903501E-2</v>
      </c>
    </row>
    <row r="1959" spans="1:7">
      <c r="A1959" s="2" t="s">
        <v>2721</v>
      </c>
      <c r="C1959" s="2">
        <v>41.758540000000004</v>
      </c>
      <c r="D1959" s="2">
        <v>29.7242456666667</v>
      </c>
    </row>
    <row r="1960" spans="1:7">
      <c r="A1960" s="2" t="s">
        <v>4250</v>
      </c>
      <c r="B1960" s="2">
        <v>71.194336000000007</v>
      </c>
      <c r="C1960" s="2">
        <v>111.748769333333</v>
      </c>
      <c r="D1960" s="2">
        <v>111.732142333333</v>
      </c>
      <c r="E1960" s="2">
        <v>1.26906332663583E-2</v>
      </c>
      <c r="F1960" s="2">
        <v>1.8358740330572299E-4</v>
      </c>
      <c r="G1960" s="3">
        <v>2.8913205324813902E-7</v>
      </c>
    </row>
    <row r="1961" spans="1:7">
      <c r="A1961" s="2" t="s">
        <v>8420</v>
      </c>
      <c r="C1961" s="2">
        <v>74.118456333333299</v>
      </c>
      <c r="D1961" s="2">
        <v>56.447071333333298</v>
      </c>
    </row>
    <row r="1962" spans="1:7">
      <c r="A1962" s="2" t="s">
        <v>1635</v>
      </c>
      <c r="B1962" s="2">
        <v>43.684741000000002</v>
      </c>
      <c r="C1962" s="2">
        <v>27.807466999999999</v>
      </c>
      <c r="D1962" s="2">
        <v>43.837845999999999</v>
      </c>
      <c r="F1962" s="3">
        <v>1.40580906198897E-5</v>
      </c>
      <c r="G1962" s="3"/>
    </row>
    <row r="1963" spans="1:7">
      <c r="A1963" s="2" t="s">
        <v>4495</v>
      </c>
      <c r="B1963" s="2">
        <v>28.163720666666698</v>
      </c>
      <c r="D1963" s="2">
        <v>21.836365666666701</v>
      </c>
      <c r="G1963" s="2">
        <v>1.0994574941712699E-2</v>
      </c>
    </row>
    <row r="1964" spans="1:7">
      <c r="A1964" s="2" t="s">
        <v>577</v>
      </c>
      <c r="B1964" s="2">
        <v>3.2463743333333301</v>
      </c>
      <c r="C1964" s="2">
        <v>6.1522033333333299</v>
      </c>
      <c r="D1964" s="2">
        <v>3.0681576666666701</v>
      </c>
      <c r="E1964" s="3">
        <v>2.5597364605711099E-13</v>
      </c>
      <c r="F1964" s="2">
        <v>1.45720831896214E-2</v>
      </c>
    </row>
    <row r="1965" spans="1:7">
      <c r="A1965" s="2" t="s">
        <v>1210</v>
      </c>
      <c r="B1965" s="2">
        <v>4.3680413333333297</v>
      </c>
      <c r="C1965" s="2">
        <v>2.3331293333333298</v>
      </c>
      <c r="D1965" s="2">
        <v>2.37646633333333</v>
      </c>
      <c r="E1965" s="2">
        <v>7.8653970091646403E-4</v>
      </c>
      <c r="F1965" s="2">
        <v>7.3595878269339301E-3</v>
      </c>
      <c r="G1965" s="2">
        <v>2.99356706774601E-4</v>
      </c>
    </row>
    <row r="1966" spans="1:7">
      <c r="A1966" s="2" t="s">
        <v>8421</v>
      </c>
      <c r="B1966" s="2">
        <v>6.6215726666666699</v>
      </c>
      <c r="D1966" s="2">
        <v>4.44033533333333</v>
      </c>
      <c r="G1966" s="2">
        <v>3.9764470709318501E-4</v>
      </c>
    </row>
    <row r="1967" spans="1:7">
      <c r="A1967" s="2" t="s">
        <v>8422</v>
      </c>
      <c r="B1967" s="2">
        <v>1.8228293333333301</v>
      </c>
      <c r="C1967" s="2">
        <v>0.48045833333333299</v>
      </c>
      <c r="F1967" s="2">
        <v>6.8530583791236201E-3</v>
      </c>
    </row>
    <row r="1968" spans="1:7">
      <c r="A1968" s="2" t="s">
        <v>3893</v>
      </c>
      <c r="B1968" s="2">
        <v>0.110795</v>
      </c>
      <c r="C1968" s="2">
        <v>2.6133570000000002</v>
      </c>
      <c r="D1968" s="2">
        <v>1.5487000000000001E-2</v>
      </c>
      <c r="F1968" s="3">
        <v>3.1496436759625098E-6</v>
      </c>
      <c r="G1968" s="3"/>
    </row>
    <row r="1969" spans="1:7">
      <c r="A1969" s="2" t="s">
        <v>3702</v>
      </c>
      <c r="C1969" s="2">
        <v>0.132258666666667</v>
      </c>
      <c r="D1969" s="2">
        <v>0.87835366666666703</v>
      </c>
      <c r="E1969" s="2">
        <v>7.0385119970701397E-4</v>
      </c>
    </row>
    <row r="1970" spans="1:7">
      <c r="A1970" s="2" t="s">
        <v>2841</v>
      </c>
      <c r="B1970" s="2">
        <v>20.8562783333333</v>
      </c>
      <c r="C1970" s="2">
        <v>10.1211256666667</v>
      </c>
      <c r="D1970" s="2">
        <v>12.5305436666667</v>
      </c>
      <c r="E1970" s="3">
        <v>6.2259784521776298E-18</v>
      </c>
      <c r="F1970" s="2">
        <v>1.3179576265748801E-4</v>
      </c>
      <c r="G1970" s="2">
        <v>1.7113445210772502E-2</v>
      </c>
    </row>
    <row r="1971" spans="1:7">
      <c r="A1971" s="2" t="s">
        <v>8423</v>
      </c>
      <c r="B1971" s="2">
        <v>196.739888333333</v>
      </c>
      <c r="C1971" s="2">
        <v>154.28247566666701</v>
      </c>
      <c r="F1971" s="2">
        <v>2.96774017718303E-2</v>
      </c>
    </row>
    <row r="1972" spans="1:7">
      <c r="A1972" s="2" t="s">
        <v>8424</v>
      </c>
      <c r="B1972" s="2">
        <v>7.37821366666667</v>
      </c>
      <c r="C1972" s="2">
        <v>5.2117946666666697</v>
      </c>
      <c r="E1972" s="2">
        <v>7.3034759279266099E-4</v>
      </c>
      <c r="F1972" s="2">
        <v>3.3879183829254998E-2</v>
      </c>
    </row>
    <row r="1973" spans="1:7">
      <c r="A1973" s="2" t="s">
        <v>758</v>
      </c>
      <c r="B1973" s="2">
        <v>2.9735290000000001</v>
      </c>
      <c r="C1973" s="2">
        <v>0.81968700000000005</v>
      </c>
      <c r="D1973" s="2">
        <v>2.2535409999999998</v>
      </c>
      <c r="E1973" s="2">
        <v>1.5681185738690501E-2</v>
      </c>
      <c r="F1973" s="3">
        <v>4.27887768136541E-8</v>
      </c>
      <c r="G1973" s="3"/>
    </row>
    <row r="1974" spans="1:7">
      <c r="A1974" s="2" t="s">
        <v>1967</v>
      </c>
      <c r="B1974" s="2">
        <v>46.956901333333299</v>
      </c>
      <c r="C1974" s="2">
        <v>72.724535666666696</v>
      </c>
      <c r="D1974" s="2">
        <v>31.454630666666699</v>
      </c>
      <c r="E1974" s="3">
        <v>5.5824341722058602E-5</v>
      </c>
      <c r="F1974" s="3">
        <v>6.4262105216448599E-7</v>
      </c>
      <c r="G1974" s="3">
        <v>8.4766956514582907E-6</v>
      </c>
    </row>
    <row r="1975" spans="1:7">
      <c r="A1975" s="2" t="s">
        <v>2271</v>
      </c>
      <c r="B1975" s="2">
        <v>37.997479666666699</v>
      </c>
      <c r="C1975" s="2">
        <v>55.696034666666698</v>
      </c>
      <c r="D1975" s="2">
        <v>74.345705666666703</v>
      </c>
      <c r="F1975" s="2">
        <v>6.2055224726316699E-4</v>
      </c>
      <c r="G1975" s="3">
        <v>9.6220915937252598E-15</v>
      </c>
    </row>
    <row r="1976" spans="1:7">
      <c r="A1976" s="2" t="s">
        <v>8425</v>
      </c>
      <c r="B1976" s="2">
        <v>7.9860959999999999</v>
      </c>
      <c r="C1976" s="2">
        <v>4.1658893333333298</v>
      </c>
      <c r="D1976" s="2">
        <v>7.7573366666666699</v>
      </c>
      <c r="F1976" s="2">
        <v>1.58460927219458E-4</v>
      </c>
    </row>
    <row r="1977" spans="1:7">
      <c r="A1977" s="2" t="s">
        <v>8426</v>
      </c>
      <c r="B1977" s="2">
        <v>14.842401666666699</v>
      </c>
      <c r="C1977" s="2">
        <v>17.348398</v>
      </c>
      <c r="D1977" s="2">
        <v>11.634608333333301</v>
      </c>
      <c r="E1977" s="2">
        <v>4.7839801554672504E-3</v>
      </c>
      <c r="G1977" s="2">
        <v>2.67599851916401E-2</v>
      </c>
    </row>
    <row r="1978" spans="1:7">
      <c r="A1978" s="2" t="s">
        <v>8427</v>
      </c>
      <c r="B1978" s="2">
        <v>4.7604586666666702</v>
      </c>
      <c r="C1978" s="2">
        <v>1.82214866666667</v>
      </c>
      <c r="D1978" s="2">
        <v>4.8555000000000001</v>
      </c>
      <c r="E1978" s="2">
        <v>7.4184726917276103E-4</v>
      </c>
      <c r="F1978" s="2">
        <v>1.32892743878221E-4</v>
      </c>
    </row>
    <row r="1979" spans="1:7">
      <c r="A1979" s="2" t="s">
        <v>451</v>
      </c>
      <c r="B1979" s="2">
        <v>11.4967843333333</v>
      </c>
      <c r="D1979" s="2">
        <v>15.5423066666667</v>
      </c>
      <c r="G1979" s="2">
        <v>3.0236467178294999E-3</v>
      </c>
    </row>
    <row r="1980" spans="1:7">
      <c r="A1980" s="2" t="s">
        <v>8428</v>
      </c>
      <c r="B1980" s="2">
        <v>3.6978393333333299</v>
      </c>
      <c r="C1980" s="2">
        <v>9.2037523333333304</v>
      </c>
      <c r="F1980" s="2">
        <v>3.5811701843585203E-2</v>
      </c>
    </row>
    <row r="1981" spans="1:7">
      <c r="A1981" s="2" t="s">
        <v>2055</v>
      </c>
      <c r="B1981" s="2">
        <v>25.486640333333298</v>
      </c>
      <c r="C1981" s="2">
        <v>29.343370333333301</v>
      </c>
      <c r="D1981" s="2">
        <v>18.500886000000001</v>
      </c>
      <c r="E1981" s="3">
        <v>6.1563464025485201E-6</v>
      </c>
      <c r="G1981" s="2">
        <v>2.5645016905874599E-3</v>
      </c>
    </row>
    <row r="1982" spans="1:7">
      <c r="A1982" s="2" t="s">
        <v>5451</v>
      </c>
      <c r="C1982" s="2">
        <v>5.599831</v>
      </c>
      <c r="D1982" s="2">
        <v>1.64120466666667</v>
      </c>
    </row>
    <row r="1983" spans="1:7">
      <c r="A1983" s="2" t="s">
        <v>8429</v>
      </c>
      <c r="B1983" s="2">
        <v>3.5550679999999999</v>
      </c>
      <c r="C1983" s="2">
        <v>1.95869433333333</v>
      </c>
      <c r="E1983" s="3">
        <v>4.4193672480637301E-6</v>
      </c>
      <c r="F1983" s="2">
        <v>7.33085590211832E-3</v>
      </c>
    </row>
    <row r="1984" spans="1:7">
      <c r="A1984" s="2" t="s">
        <v>5713</v>
      </c>
      <c r="B1984" s="2">
        <v>91.133186666666703</v>
      </c>
      <c r="D1984" s="2">
        <v>70.609881333333306</v>
      </c>
      <c r="E1984" s="2">
        <v>1.6367219270013501E-3</v>
      </c>
      <c r="G1984" s="2">
        <v>2.3125434362619899E-3</v>
      </c>
    </row>
    <row r="1985" spans="1:7">
      <c r="A1985" s="2" t="s">
        <v>2297</v>
      </c>
      <c r="B1985" s="2">
        <v>1.879732</v>
      </c>
      <c r="C1985" s="2">
        <v>5.4894103333333302</v>
      </c>
      <c r="D1985" s="2">
        <v>0.85314833333333295</v>
      </c>
      <c r="E1985" s="3">
        <v>8.8378600713741497E-7</v>
      </c>
      <c r="F1985" s="2">
        <v>2.45971610409964E-2</v>
      </c>
      <c r="G1985" s="2">
        <v>4.1914484315201797E-2</v>
      </c>
    </row>
    <row r="1986" spans="1:7">
      <c r="A1986" s="2" t="s">
        <v>8430</v>
      </c>
      <c r="B1986" s="2">
        <v>62.231483333333301</v>
      </c>
      <c r="C1986" s="2">
        <v>85.825444333333294</v>
      </c>
      <c r="D1986" s="2">
        <v>106.806127</v>
      </c>
      <c r="F1986" s="2">
        <v>3.0302082462982899E-3</v>
      </c>
      <c r="G1986" s="3">
        <v>1.74954164333532E-11</v>
      </c>
    </row>
    <row r="1987" spans="1:7">
      <c r="A1987" s="2" t="s">
        <v>8431</v>
      </c>
      <c r="C1987" s="2">
        <v>1.477217</v>
      </c>
      <c r="D1987" s="2">
        <v>0.16751533333333299</v>
      </c>
      <c r="E1987" s="2">
        <v>9.4506194557728296E-3</v>
      </c>
    </row>
    <row r="1988" spans="1:7">
      <c r="A1988" s="2" t="s">
        <v>5367</v>
      </c>
      <c r="B1988" s="2">
        <v>0.108576666666667</v>
      </c>
      <c r="C1988" s="2">
        <v>0.241466666666667</v>
      </c>
      <c r="D1988" s="2">
        <v>0</v>
      </c>
      <c r="G1988" s="2">
        <v>3.0650841987586001E-2</v>
      </c>
    </row>
    <row r="1989" spans="1:7">
      <c r="A1989" s="2" t="s">
        <v>565</v>
      </c>
      <c r="B1989" s="2">
        <v>5.5651326666666696</v>
      </c>
      <c r="C1989" s="2">
        <v>1.55420766666667</v>
      </c>
      <c r="D1989" s="2">
        <v>5.1473433333333301</v>
      </c>
      <c r="F1989" s="3">
        <v>1.2681496856133099E-10</v>
      </c>
      <c r="G1989" s="3"/>
    </row>
    <row r="1990" spans="1:7">
      <c r="A1990" s="2" t="s">
        <v>8432</v>
      </c>
      <c r="B1990" s="2">
        <v>49.735588333333297</v>
      </c>
      <c r="D1990" s="2">
        <v>28.231791999999999</v>
      </c>
      <c r="E1990" s="2">
        <v>3.2309137324195602E-4</v>
      </c>
      <c r="G1990" s="2">
        <v>3.2944160438210099E-3</v>
      </c>
    </row>
    <row r="1991" spans="1:7">
      <c r="A1991" s="2" t="s">
        <v>1339</v>
      </c>
      <c r="B1991" s="2">
        <v>86.389101333333301</v>
      </c>
      <c r="C1991" s="2">
        <v>119.98956800000001</v>
      </c>
      <c r="D1991" s="2">
        <v>90.477531333333303</v>
      </c>
      <c r="E1991" s="2">
        <v>3.7304146518197197E-2</v>
      </c>
      <c r="F1991" s="2">
        <v>2.33818183430506E-4</v>
      </c>
    </row>
    <row r="1992" spans="1:7">
      <c r="A1992" s="2" t="s">
        <v>3858</v>
      </c>
      <c r="B1992" s="2">
        <v>18.1367026666667</v>
      </c>
      <c r="D1992" s="2">
        <v>25.5476283333333</v>
      </c>
      <c r="G1992" s="3">
        <v>1.7663590731835199E-7</v>
      </c>
    </row>
    <row r="1993" spans="1:7">
      <c r="A1993" s="2" t="s">
        <v>8433</v>
      </c>
      <c r="B1993" s="2">
        <v>0</v>
      </c>
      <c r="C1993" s="2">
        <v>8.4438333333333296E-2</v>
      </c>
      <c r="F1993" s="2">
        <v>1.03947545289745E-2</v>
      </c>
    </row>
    <row r="1994" spans="1:7">
      <c r="A1994" s="2" t="s">
        <v>8434</v>
      </c>
      <c r="B1994" s="2">
        <v>1.2605456666666699</v>
      </c>
      <c r="C1994" s="2">
        <v>2.6881430000000002</v>
      </c>
      <c r="D1994" s="2">
        <v>0.899542333333333</v>
      </c>
      <c r="F1994" s="2">
        <v>3.26878470191765E-2</v>
      </c>
    </row>
    <row r="1995" spans="1:7">
      <c r="A1995" s="2" t="s">
        <v>2543</v>
      </c>
      <c r="C1995" s="2">
        <v>1.9855656666666699</v>
      </c>
      <c r="D1995" s="2">
        <v>7.4170040000000004</v>
      </c>
      <c r="E1995" s="2">
        <v>4.7796964319951597E-2</v>
      </c>
    </row>
    <row r="1996" spans="1:7">
      <c r="A1996" s="2" t="s">
        <v>8435</v>
      </c>
      <c r="B1996" s="2">
        <v>9.85719733333333</v>
      </c>
      <c r="C1996" s="2">
        <v>7.0584303333333303</v>
      </c>
      <c r="F1996" s="2">
        <v>2.87247304460182E-3</v>
      </c>
    </row>
    <row r="1997" spans="1:7">
      <c r="A1997" s="2" t="s">
        <v>7625</v>
      </c>
      <c r="B1997" s="2">
        <v>35.085870333333297</v>
      </c>
      <c r="D1997" s="2">
        <v>43.458404333333299</v>
      </c>
      <c r="E1997" s="2">
        <v>4.06928191645494E-2</v>
      </c>
      <c r="G1997" s="2">
        <v>4.1193524431824696E-3</v>
      </c>
    </row>
    <row r="1998" spans="1:7">
      <c r="A1998" s="2" t="s">
        <v>1116</v>
      </c>
      <c r="B1998" s="2">
        <v>47.250868333333301</v>
      </c>
      <c r="D1998" s="2">
        <v>93.563507333333305</v>
      </c>
      <c r="G1998" s="3">
        <v>1.7093747389397801E-5</v>
      </c>
    </row>
    <row r="1999" spans="1:7">
      <c r="A1999" s="2" t="s">
        <v>8436</v>
      </c>
      <c r="C1999" s="2">
        <v>113.141494666667</v>
      </c>
      <c r="D1999" s="2">
        <v>87.504249333333306</v>
      </c>
      <c r="E1999" s="2">
        <v>1.56920612652699E-2</v>
      </c>
    </row>
    <row r="2000" spans="1:7">
      <c r="A2000" s="2" t="s">
        <v>5469</v>
      </c>
      <c r="B2000" s="2">
        <v>60.293796666666701</v>
      </c>
      <c r="C2000" s="2">
        <v>92.352028000000004</v>
      </c>
      <c r="D2000" s="2">
        <v>105.141011666667</v>
      </c>
      <c r="E2000" s="3">
        <v>4.8051592990265003E-6</v>
      </c>
      <c r="F2000" s="3">
        <v>2.0356430972105401E-5</v>
      </c>
      <c r="G2000" s="3">
        <v>9.1830764870848309E-13</v>
      </c>
    </row>
    <row r="2001" spans="1:7">
      <c r="A2001" s="2" t="s">
        <v>199</v>
      </c>
      <c r="C2001" s="2">
        <v>325.63206966666701</v>
      </c>
      <c r="D2001" s="2">
        <v>456.25595066666699</v>
      </c>
    </row>
    <row r="2002" spans="1:7">
      <c r="A2002" s="2" t="s">
        <v>8437</v>
      </c>
      <c r="B2002" s="2">
        <v>214.786768666667</v>
      </c>
      <c r="D2002" s="2">
        <v>260.99125133333303</v>
      </c>
      <c r="E2002" s="2">
        <v>3.2359141747172297E-2</v>
      </c>
      <c r="G2002" s="2">
        <v>1.3104279762401701E-2</v>
      </c>
    </row>
    <row r="2003" spans="1:7">
      <c r="A2003" s="2" t="s">
        <v>8438</v>
      </c>
      <c r="B2003" s="2">
        <v>391.16300466666701</v>
      </c>
      <c r="C2003" s="2">
        <v>278.39015699999999</v>
      </c>
      <c r="D2003" s="2">
        <v>368.60102333333299</v>
      </c>
      <c r="E2003" s="2">
        <v>3.09332857051846E-4</v>
      </c>
      <c r="F2003" s="2">
        <v>3.7558327502055198E-4</v>
      </c>
    </row>
    <row r="2004" spans="1:7">
      <c r="A2004" s="2" t="s">
        <v>2768</v>
      </c>
      <c r="B2004" s="2">
        <v>0</v>
      </c>
      <c r="C2004" s="2">
        <v>1.0285903333333299</v>
      </c>
      <c r="D2004" s="2">
        <v>0</v>
      </c>
      <c r="E2004" s="2">
        <v>3.4258949921016302E-2</v>
      </c>
      <c r="F2004" s="3">
        <v>2.7772252962665902E-6</v>
      </c>
      <c r="G2004" s="3"/>
    </row>
    <row r="2005" spans="1:7">
      <c r="A2005" s="2" t="s">
        <v>5208</v>
      </c>
      <c r="B2005" s="2">
        <v>0.15904733333333301</v>
      </c>
      <c r="C2005" s="2">
        <v>0.65280566666666695</v>
      </c>
      <c r="F2005" s="2">
        <v>5.17788858260931E-3</v>
      </c>
    </row>
    <row r="2006" spans="1:7">
      <c r="A2006" s="2" t="s">
        <v>1213</v>
      </c>
      <c r="B2006" s="2">
        <v>118.426269666667</v>
      </c>
      <c r="C2006" s="2">
        <v>112.49836999999999</v>
      </c>
      <c r="D2006" s="2">
        <v>146.42418433333299</v>
      </c>
      <c r="G2006" s="2">
        <v>2.74767704504941E-3</v>
      </c>
    </row>
    <row r="2007" spans="1:7">
      <c r="A2007" s="2" t="s">
        <v>3826</v>
      </c>
      <c r="B2007" s="2">
        <v>26.0355286666667</v>
      </c>
      <c r="C2007" s="2">
        <v>20.847647333333299</v>
      </c>
      <c r="D2007" s="2">
        <v>31.7487976666667</v>
      </c>
      <c r="G2007" s="2">
        <v>8.0146017795358002E-3</v>
      </c>
    </row>
    <row r="2008" spans="1:7">
      <c r="A2008" s="2" t="s">
        <v>8439</v>
      </c>
      <c r="C2008" s="2">
        <v>31.812021666666698</v>
      </c>
      <c r="D2008" s="2">
        <v>23.265596333333299</v>
      </c>
      <c r="E2008" s="3">
        <v>4.3534711280745403E-5</v>
      </c>
    </row>
    <row r="2009" spans="1:7">
      <c r="A2009" s="2" t="s">
        <v>8440</v>
      </c>
      <c r="B2009" s="2">
        <v>86.7865653333333</v>
      </c>
      <c r="C2009" s="2">
        <v>60.379862666666703</v>
      </c>
      <c r="F2009" s="2">
        <v>2.4685822353586101E-2</v>
      </c>
    </row>
    <row r="2010" spans="1:7">
      <c r="A2010" s="2" t="s">
        <v>8441</v>
      </c>
      <c r="B2010" s="2">
        <v>82.413332666666705</v>
      </c>
      <c r="D2010" s="2">
        <v>68.7932183333333</v>
      </c>
      <c r="E2010" s="2">
        <v>2.0550198231913501E-3</v>
      </c>
      <c r="G2010" s="2">
        <v>2.2939798071440101E-2</v>
      </c>
    </row>
    <row r="2011" spans="1:7">
      <c r="A2011" s="2" t="s">
        <v>6050</v>
      </c>
      <c r="B2011" s="2">
        <v>113.421568666667</v>
      </c>
      <c r="C2011" s="2">
        <v>54.191272666666698</v>
      </c>
      <c r="E2011" s="2">
        <v>3.4497679578358999E-3</v>
      </c>
      <c r="F2011" s="2">
        <v>1.0772215633267501E-2</v>
      </c>
    </row>
    <row r="2012" spans="1:7">
      <c r="A2012" s="2" t="s">
        <v>5278</v>
      </c>
      <c r="B2012" s="2">
        <v>162.75187966666701</v>
      </c>
      <c r="C2012" s="2">
        <v>52.640758333333302</v>
      </c>
      <c r="D2012" s="2">
        <v>77.5525843333333</v>
      </c>
      <c r="F2012" s="3">
        <v>6.1802849462513005E-11</v>
      </c>
      <c r="G2012" s="3">
        <v>3.5961425659146802E-5</v>
      </c>
    </row>
    <row r="2013" spans="1:7">
      <c r="A2013" s="2" t="s">
        <v>8442</v>
      </c>
      <c r="B2013" s="2">
        <v>81.080241999999998</v>
      </c>
      <c r="C2013" s="2">
        <v>30.5787263333333</v>
      </c>
      <c r="D2013" s="2">
        <v>37.949496000000003</v>
      </c>
      <c r="F2013" s="2">
        <v>2.30181253038554E-3</v>
      </c>
      <c r="G2013" s="2">
        <v>2.4318208188340799E-2</v>
      </c>
    </row>
    <row r="2014" spans="1:7">
      <c r="A2014" s="2" t="s">
        <v>8443</v>
      </c>
      <c r="B2014" s="2">
        <v>5.9335806666666704</v>
      </c>
      <c r="C2014" s="2">
        <v>5.9584633333333299</v>
      </c>
      <c r="D2014" s="2">
        <v>0.52456866666666702</v>
      </c>
      <c r="E2014" s="2">
        <v>8.8455447812709493E-3</v>
      </c>
      <c r="G2014" s="3">
        <v>2.9398979442128999E-7</v>
      </c>
    </row>
    <row r="2015" spans="1:7">
      <c r="A2015" s="2" t="s">
        <v>8444</v>
      </c>
      <c r="C2015" s="2">
        <v>0.92670466666666695</v>
      </c>
      <c r="D2015" s="2">
        <v>0.22373100000000001</v>
      </c>
    </row>
    <row r="2016" spans="1:7">
      <c r="A2016" s="2" t="s">
        <v>2399</v>
      </c>
      <c r="B2016" s="2">
        <v>276.15580233333299</v>
      </c>
      <c r="D2016" s="2">
        <v>337.32281499999999</v>
      </c>
      <c r="E2016" s="3">
        <v>1.1484455053147001E-19</v>
      </c>
      <c r="G2016" s="2">
        <v>3.1790347972399498E-2</v>
      </c>
    </row>
    <row r="2017" spans="1:7">
      <c r="A2017" s="2" t="s">
        <v>2801</v>
      </c>
      <c r="B2017" s="2">
        <v>115.734100333333</v>
      </c>
      <c r="D2017" s="2">
        <v>179.48307766666699</v>
      </c>
      <c r="E2017" s="2">
        <v>1.56920612652699E-2</v>
      </c>
      <c r="G2017" s="2">
        <v>7.3448451108460103E-3</v>
      </c>
    </row>
    <row r="2018" spans="1:7">
      <c r="A2018" s="2" t="s">
        <v>8445</v>
      </c>
      <c r="B2018" s="2">
        <v>7.5211639999999997</v>
      </c>
      <c r="C2018" s="2">
        <v>8.0641046666666707</v>
      </c>
      <c r="D2018" s="2">
        <v>12.087540333333299</v>
      </c>
      <c r="E2018" s="2">
        <v>2.74064210258699E-2</v>
      </c>
      <c r="G2018" s="3">
        <v>1.29054158412484E-5</v>
      </c>
    </row>
    <row r="2019" spans="1:7">
      <c r="A2019" s="2" t="s">
        <v>5982</v>
      </c>
      <c r="B2019" s="2">
        <v>11.976549</v>
      </c>
      <c r="C2019" s="2">
        <v>8.2732326666666705</v>
      </c>
      <c r="F2019" s="2">
        <v>2.15890069558272E-2</v>
      </c>
    </row>
    <row r="2020" spans="1:7">
      <c r="A2020" s="2" t="s">
        <v>798</v>
      </c>
      <c r="B2020" s="2">
        <v>0</v>
      </c>
      <c r="C2020" s="2">
        <v>1.2056053333333301</v>
      </c>
      <c r="D2020" s="2">
        <v>0</v>
      </c>
      <c r="E2020" s="2">
        <v>3.4656885480776799E-2</v>
      </c>
      <c r="F2020" s="3">
        <v>3.78002353624842E-20</v>
      </c>
      <c r="G2020" s="3"/>
    </row>
    <row r="2021" spans="1:7">
      <c r="A2021" s="2" t="s">
        <v>8446</v>
      </c>
      <c r="B2021" s="2">
        <v>29.282764333333301</v>
      </c>
      <c r="C2021" s="2">
        <v>21.808787333333299</v>
      </c>
      <c r="D2021" s="2">
        <v>29.366357666666701</v>
      </c>
      <c r="E2021" s="2">
        <v>2.2534599315463702E-3</v>
      </c>
      <c r="F2021" s="2">
        <v>1.16516429278884E-2</v>
      </c>
    </row>
    <row r="2022" spans="1:7">
      <c r="A2022" s="2" t="s">
        <v>327</v>
      </c>
      <c r="B2022" s="2">
        <v>19.26445</v>
      </c>
      <c r="C2022" s="2">
        <v>9.9018630000000005</v>
      </c>
      <c r="D2022" s="2">
        <v>15.616182333333301</v>
      </c>
      <c r="F2022" s="3">
        <v>2.5380785349730301E-6</v>
      </c>
      <c r="G2022" s="3"/>
    </row>
    <row r="2023" spans="1:7">
      <c r="A2023" s="2" t="s">
        <v>1830</v>
      </c>
      <c r="B2023" s="2">
        <v>98.875979333333305</v>
      </c>
      <c r="C2023" s="2">
        <v>63.062860999999998</v>
      </c>
      <c r="F2023" s="2">
        <v>5.0214056595860202E-4</v>
      </c>
    </row>
    <row r="2024" spans="1:7">
      <c r="A2024" s="2" t="s">
        <v>8447</v>
      </c>
      <c r="B2024" s="2">
        <v>12.023225333333301</v>
      </c>
      <c r="C2024" s="2">
        <v>17.751854999999999</v>
      </c>
      <c r="D2024" s="2">
        <v>26.130530666666701</v>
      </c>
      <c r="E2024" s="2">
        <v>1.29779765835238E-4</v>
      </c>
      <c r="F2024" s="2">
        <v>4.7297169676986203E-2</v>
      </c>
      <c r="G2024" s="3">
        <v>4.6825853541688601E-12</v>
      </c>
    </row>
    <row r="2025" spans="1:7">
      <c r="A2025" s="2" t="s">
        <v>3127</v>
      </c>
      <c r="B2025" s="2">
        <v>0.55890166666666696</v>
      </c>
      <c r="C2025" s="2">
        <v>0.13075066666666699</v>
      </c>
      <c r="D2025" s="2">
        <v>0.59160433333333295</v>
      </c>
      <c r="E2025" s="2">
        <v>2.3091441928088899E-3</v>
      </c>
      <c r="F2025" s="2">
        <v>8.0401589725053498E-4</v>
      </c>
    </row>
    <row r="2026" spans="1:7">
      <c r="A2026" s="2" t="s">
        <v>8448</v>
      </c>
      <c r="B2026" s="2">
        <v>2.0549986666666702</v>
      </c>
      <c r="C2026" s="2">
        <v>1.3243066666666701</v>
      </c>
      <c r="E2026" s="2">
        <v>4.8695001375910402E-2</v>
      </c>
      <c r="F2026" s="2">
        <v>4.1264394886377599E-2</v>
      </c>
    </row>
    <row r="2027" spans="1:7">
      <c r="A2027" s="2" t="s">
        <v>8449</v>
      </c>
      <c r="B2027" s="2">
        <v>1.6427483333333299</v>
      </c>
      <c r="C2027" s="2">
        <v>3.5199820000000002</v>
      </c>
      <c r="E2027" s="2">
        <v>3.0578137166114299E-3</v>
      </c>
      <c r="F2027" s="2">
        <v>3.9891787897422898E-2</v>
      </c>
    </row>
    <row r="2028" spans="1:7">
      <c r="A2028" s="2" t="s">
        <v>287</v>
      </c>
      <c r="B2028" s="2">
        <v>72.016993333333303</v>
      </c>
      <c r="C2028" s="2">
        <v>62.032409666666702</v>
      </c>
      <c r="D2028" s="2">
        <v>108.11175533333299</v>
      </c>
      <c r="E2028" s="2">
        <v>7.91327717165148E-4</v>
      </c>
      <c r="G2028" s="3">
        <v>4.5390560649479998E-5</v>
      </c>
    </row>
    <row r="2029" spans="1:7">
      <c r="A2029" s="2" t="s">
        <v>8450</v>
      </c>
      <c r="B2029" s="2">
        <v>2.3275776666666701</v>
      </c>
      <c r="C2029" s="2">
        <v>4.2639073333333304</v>
      </c>
      <c r="D2029" s="2">
        <v>1.628212</v>
      </c>
      <c r="F2029" s="2">
        <v>2.5498484409838401E-2</v>
      </c>
    </row>
    <row r="2030" spans="1:7">
      <c r="A2030" s="2" t="s">
        <v>6517</v>
      </c>
      <c r="B2030" s="2">
        <v>11.405581</v>
      </c>
      <c r="C2030" s="2">
        <v>18.768173333333301</v>
      </c>
      <c r="D2030" s="2">
        <v>8.2850560000000009</v>
      </c>
      <c r="F2030" s="2">
        <v>3.59423350765932E-3</v>
      </c>
    </row>
    <row r="2031" spans="1:7">
      <c r="A2031" s="2" t="s">
        <v>8451</v>
      </c>
      <c r="B2031" s="2">
        <v>8.8521093333333294</v>
      </c>
      <c r="C2031" s="2">
        <v>10.9087483333333</v>
      </c>
      <c r="D2031" s="2">
        <v>3.20021666666667</v>
      </c>
      <c r="E2031" s="3">
        <v>2.2441146150940699E-9</v>
      </c>
      <c r="G2031" s="2">
        <v>2.6572793936897501E-2</v>
      </c>
    </row>
    <row r="2032" spans="1:7">
      <c r="A2032" s="2" t="s">
        <v>280</v>
      </c>
      <c r="B2032" s="2">
        <v>37.104880999999999</v>
      </c>
      <c r="C2032" s="2">
        <v>39.0647326666667</v>
      </c>
      <c r="D2032" s="2">
        <v>28.642569000000002</v>
      </c>
      <c r="G2032" s="2">
        <v>1.0305307650832601E-4</v>
      </c>
    </row>
    <row r="2033" spans="1:7">
      <c r="A2033" s="2" t="s">
        <v>6947</v>
      </c>
      <c r="B2033" s="2">
        <v>4.6885253333333301</v>
      </c>
      <c r="C2033" s="2">
        <v>7.4055483333333303</v>
      </c>
      <c r="D2033" s="2">
        <v>1.2329129999999999</v>
      </c>
      <c r="G2033" s="2">
        <v>3.5896811628545601E-3</v>
      </c>
    </row>
    <row r="2034" spans="1:7">
      <c r="A2034" s="2" t="s">
        <v>8452</v>
      </c>
      <c r="B2034" s="2">
        <v>8.8288866666666692</v>
      </c>
      <c r="C2034" s="2">
        <v>5.3807083333333301</v>
      </c>
      <c r="F2034" s="2">
        <v>4.2897486726281901E-2</v>
      </c>
    </row>
    <row r="2035" spans="1:7">
      <c r="A2035" s="2" t="s">
        <v>8453</v>
      </c>
      <c r="B2035" s="2">
        <v>145.895228</v>
      </c>
      <c r="C2035" s="2">
        <v>104.853381</v>
      </c>
      <c r="F2035" s="2">
        <v>1.08361998712786E-3</v>
      </c>
    </row>
    <row r="2036" spans="1:7">
      <c r="A2036" s="2" t="s">
        <v>1357</v>
      </c>
      <c r="B2036" s="2">
        <v>0</v>
      </c>
      <c r="C2036" s="2">
        <v>0.38243233333333299</v>
      </c>
      <c r="D2036" s="2">
        <v>0</v>
      </c>
      <c r="F2036" s="3">
        <v>9.8873315072667706E-10</v>
      </c>
      <c r="G2036" s="3"/>
    </row>
    <row r="2037" spans="1:7">
      <c r="A2037" s="2" t="s">
        <v>7323</v>
      </c>
      <c r="B2037" s="2">
        <v>0.122781</v>
      </c>
      <c r="C2037" s="2">
        <v>0</v>
      </c>
      <c r="E2037" s="2">
        <v>2.09193853475086E-4</v>
      </c>
      <c r="F2037" s="2">
        <v>7.9065146953618305E-3</v>
      </c>
    </row>
    <row r="2038" spans="1:7">
      <c r="A2038" s="2" t="s">
        <v>3295</v>
      </c>
      <c r="B2038" s="2">
        <v>12.2968366666667</v>
      </c>
      <c r="D2038" s="2">
        <v>15.4143213333333</v>
      </c>
      <c r="E2038" s="2">
        <v>8.6574316822648004E-3</v>
      </c>
      <c r="G2038" s="2">
        <v>1.96681318772437E-2</v>
      </c>
    </row>
    <row r="2039" spans="1:7">
      <c r="A2039" s="2" t="s">
        <v>7457</v>
      </c>
      <c r="B2039" s="2">
        <v>26.717642666666698</v>
      </c>
      <c r="C2039" s="2">
        <v>53.801468</v>
      </c>
      <c r="D2039" s="2">
        <v>57.436498</v>
      </c>
      <c r="E2039" s="2">
        <v>7.8868128858377705E-4</v>
      </c>
      <c r="F2039" s="3">
        <v>1.0977488873125699E-8</v>
      </c>
      <c r="G2039" s="3">
        <v>9.1934397829351998E-17</v>
      </c>
    </row>
    <row r="2040" spans="1:7">
      <c r="A2040" s="2" t="s">
        <v>440</v>
      </c>
      <c r="B2040" s="2">
        <v>166.93960066666699</v>
      </c>
      <c r="D2040" s="2">
        <v>112.131678333333</v>
      </c>
      <c r="G2040" s="3">
        <v>2.66829947220944E-6</v>
      </c>
    </row>
    <row r="2041" spans="1:7">
      <c r="A2041" s="2" t="s">
        <v>588</v>
      </c>
      <c r="B2041" s="2">
        <v>15.0872686666667</v>
      </c>
      <c r="C2041" s="2">
        <v>11.731918</v>
      </c>
      <c r="E2041" s="3">
        <v>2.4057874591307699E-12</v>
      </c>
      <c r="F2041" s="2">
        <v>3.7641750255893898E-2</v>
      </c>
    </row>
    <row r="2042" spans="1:7">
      <c r="A2042" s="2" t="s">
        <v>8454</v>
      </c>
      <c r="B2042" s="2">
        <v>3.58883333333333E-2</v>
      </c>
      <c r="C2042" s="2">
        <v>0</v>
      </c>
      <c r="D2042" s="2">
        <v>9.49676666666667E-2</v>
      </c>
      <c r="E2042" s="2">
        <v>1.5060004255714601E-2</v>
      </c>
      <c r="F2042" s="2">
        <v>1.12621769481331E-2</v>
      </c>
    </row>
    <row r="2043" spans="1:7">
      <c r="A2043" s="2" t="s">
        <v>5879</v>
      </c>
      <c r="B2043" s="2">
        <v>0.39397500000000002</v>
      </c>
      <c r="C2043" s="2">
        <v>3.6817333333333299E-2</v>
      </c>
      <c r="D2043" s="2">
        <v>0.39423333333333299</v>
      </c>
      <c r="F2043" s="2">
        <v>6.86520411138309E-3</v>
      </c>
    </row>
    <row r="2044" spans="1:7">
      <c r="A2044" s="2" t="s">
        <v>3220</v>
      </c>
      <c r="B2044" s="2">
        <v>5.8197493333333297</v>
      </c>
      <c r="C2044" s="2">
        <v>7.943791</v>
      </c>
      <c r="D2044" s="2">
        <v>4.5109999999999997E-2</v>
      </c>
      <c r="E2044" s="2">
        <v>9.1378210667519702E-4</v>
      </c>
      <c r="G2044" s="3">
        <v>1.12643782005847E-31</v>
      </c>
    </row>
    <row r="2045" spans="1:7">
      <c r="A2045" s="2" t="s">
        <v>559</v>
      </c>
      <c r="B2045" s="2">
        <v>87.599677999999997</v>
      </c>
      <c r="C2045" s="2">
        <v>60.843119333333298</v>
      </c>
      <c r="E2045" s="2">
        <v>2.7754474461359399E-4</v>
      </c>
      <c r="F2045" s="2">
        <v>1.4585104374938E-3</v>
      </c>
    </row>
    <row r="2046" spans="1:7">
      <c r="A2046" s="2" t="s">
        <v>5396</v>
      </c>
      <c r="B2046" s="2">
        <v>6.0229999999999997E-3</v>
      </c>
      <c r="C2046" s="2">
        <v>0.86248133333333299</v>
      </c>
      <c r="D2046" s="2">
        <v>0</v>
      </c>
      <c r="E2046" s="3">
        <v>6.7403104669783303E-5</v>
      </c>
      <c r="F2046" s="3">
        <v>1.4603683992996E-9</v>
      </c>
      <c r="G2046" s="3"/>
    </row>
    <row r="2047" spans="1:7">
      <c r="A2047" s="2" t="s">
        <v>6322</v>
      </c>
      <c r="C2047" s="2">
        <v>1.1912866666666699</v>
      </c>
      <c r="D2047" s="2">
        <v>0.64833866666666695</v>
      </c>
      <c r="E2047" s="3">
        <v>3.1284620793937898E-6</v>
      </c>
    </row>
    <row r="2048" spans="1:7">
      <c r="A2048" s="2" t="s">
        <v>8455</v>
      </c>
      <c r="B2048" s="2">
        <v>14.7871596666667</v>
      </c>
      <c r="C2048" s="2">
        <v>19.2824973333333</v>
      </c>
      <c r="E2048" s="3">
        <v>6.5387470054521096E-57</v>
      </c>
      <c r="F2048" s="2">
        <v>3.1188202885578099E-2</v>
      </c>
    </row>
    <row r="2049" spans="1:7">
      <c r="A2049" s="2" t="s">
        <v>6281</v>
      </c>
      <c r="C2049" s="2">
        <v>2.7067406666666698</v>
      </c>
      <c r="D2049" s="2">
        <v>0.35556100000000002</v>
      </c>
    </row>
    <row r="2050" spans="1:7">
      <c r="A2050" s="2" t="s">
        <v>3836</v>
      </c>
      <c r="B2050" s="2">
        <v>0.110762666666667</v>
      </c>
      <c r="C2050" s="2">
        <v>0</v>
      </c>
      <c r="D2050" s="2">
        <v>0.14886566666666701</v>
      </c>
      <c r="E2050" s="2">
        <v>1.4773335154246699E-3</v>
      </c>
      <c r="F2050" s="3">
        <v>3.0764978226154702E-12</v>
      </c>
      <c r="G2050" s="3"/>
    </row>
    <row r="2051" spans="1:7">
      <c r="A2051" s="2" t="s">
        <v>2133</v>
      </c>
      <c r="B2051" s="2">
        <v>0</v>
      </c>
      <c r="C2051" s="2">
        <v>0.28049233333333301</v>
      </c>
      <c r="D2051" s="2">
        <v>0</v>
      </c>
      <c r="E2051" s="3">
        <v>1.0269713469056499E-35</v>
      </c>
      <c r="F2051" s="3">
        <v>5.0457332561571897E-5</v>
      </c>
      <c r="G2051" s="3"/>
    </row>
    <row r="2052" spans="1:7">
      <c r="A2052" s="2" t="s">
        <v>2000</v>
      </c>
      <c r="B2052" s="2">
        <v>0</v>
      </c>
      <c r="C2052" s="2">
        <v>0.73439533333333296</v>
      </c>
      <c r="D2052" s="2">
        <v>0</v>
      </c>
      <c r="E2052" s="3">
        <v>4.4346712353366803E-22</v>
      </c>
      <c r="F2052" s="3">
        <v>2.1058712338836402E-6</v>
      </c>
      <c r="G2052" s="3"/>
    </row>
    <row r="2053" spans="1:7">
      <c r="A2053" s="2" t="s">
        <v>509</v>
      </c>
      <c r="B2053" s="2">
        <v>3.4181993333333298</v>
      </c>
      <c r="C2053" s="2">
        <v>0</v>
      </c>
      <c r="D2053" s="2">
        <v>3.11105433333333</v>
      </c>
      <c r="E2053" s="3">
        <v>3.3814791211981002E-5</v>
      </c>
      <c r="F2053" s="3">
        <v>1.5204138421736199E-56</v>
      </c>
      <c r="G2053" s="3"/>
    </row>
    <row r="2054" spans="1:7">
      <c r="A2054" s="2" t="s">
        <v>4113</v>
      </c>
      <c r="B2054" s="2">
        <v>1.40781633333333</v>
      </c>
      <c r="C2054" s="2">
        <v>2.9463126666666701</v>
      </c>
      <c r="D2054" s="2">
        <v>3.2556910000000001</v>
      </c>
      <c r="E2054" s="3">
        <v>4.5096472600835002E-5</v>
      </c>
      <c r="F2054" s="2">
        <v>1.45208940166531E-2</v>
      </c>
      <c r="G2054" s="2">
        <v>2.1304305242974501E-3</v>
      </c>
    </row>
    <row r="2055" spans="1:7">
      <c r="A2055" s="2" t="s">
        <v>4362</v>
      </c>
      <c r="B2055" s="2">
        <v>0</v>
      </c>
      <c r="C2055" s="2">
        <v>0.12416566666666699</v>
      </c>
      <c r="D2055" s="2">
        <v>0</v>
      </c>
      <c r="E2055" s="3">
        <v>8.0464258403974495E-5</v>
      </c>
      <c r="F2055" s="2">
        <v>1.22879791577896E-3</v>
      </c>
    </row>
    <row r="2056" spans="1:7">
      <c r="A2056" s="2" t="s">
        <v>879</v>
      </c>
      <c r="B2056" s="2">
        <v>1.8922396666666701</v>
      </c>
      <c r="C2056" s="2">
        <v>0</v>
      </c>
      <c r="D2056" s="2">
        <v>1.4875929999999999</v>
      </c>
      <c r="E2056" s="2">
        <v>4.7151486521092702E-4</v>
      </c>
      <c r="F2056" s="3">
        <v>2.1381569179239198E-42</v>
      </c>
      <c r="G2056" s="3"/>
    </row>
    <row r="2057" spans="1:7">
      <c r="A2057" s="2" t="s">
        <v>297</v>
      </c>
      <c r="B2057" s="2">
        <v>9.1054546666666702</v>
      </c>
      <c r="C2057" s="2">
        <v>0.105338</v>
      </c>
      <c r="D2057" s="2">
        <v>9.2959623333333301</v>
      </c>
      <c r="F2057" s="3">
        <v>4.6026070489569996E-22</v>
      </c>
      <c r="G2057" s="3"/>
    </row>
    <row r="2058" spans="1:7">
      <c r="A2058" s="2" t="s">
        <v>5855</v>
      </c>
      <c r="B2058" s="2">
        <v>0</v>
      </c>
      <c r="C2058" s="2">
        <v>0.29978766666666701</v>
      </c>
      <c r="D2058" s="2">
        <v>0</v>
      </c>
      <c r="E2058" s="2">
        <v>1.5007967883238301E-2</v>
      </c>
      <c r="F2058" s="3">
        <v>2.3296488169238399E-5</v>
      </c>
      <c r="G2058" s="3"/>
    </row>
    <row r="2059" spans="1:7">
      <c r="A2059" s="2" t="s">
        <v>6889</v>
      </c>
      <c r="B2059" s="2">
        <v>0.78450600000000004</v>
      </c>
      <c r="C2059" s="2">
        <v>0</v>
      </c>
      <c r="D2059" s="2">
        <v>0.77991966666666701</v>
      </c>
      <c r="E2059" s="2">
        <v>1.05890467104339E-3</v>
      </c>
      <c r="F2059" s="3">
        <v>1.7659745335117601E-5</v>
      </c>
      <c r="G2059" s="3"/>
    </row>
    <row r="2060" spans="1:7">
      <c r="A2060" s="2" t="s">
        <v>2148</v>
      </c>
      <c r="B2060" s="2">
        <v>3.6881223333333302</v>
      </c>
      <c r="C2060" s="2">
        <v>6.4359506666666704</v>
      </c>
      <c r="D2060" s="2">
        <v>3.8074300000000001</v>
      </c>
      <c r="E2060" s="3">
        <v>1.67265895673943E-118</v>
      </c>
      <c r="F2060" s="3">
        <v>9.4202197884099295E-6</v>
      </c>
      <c r="G2060" s="3"/>
    </row>
    <row r="2061" spans="1:7">
      <c r="A2061" s="2" t="s">
        <v>4483</v>
      </c>
      <c r="B2061" s="2">
        <v>0.848325</v>
      </c>
      <c r="C2061" s="2">
        <v>1.69254866666667</v>
      </c>
      <c r="D2061" s="2">
        <v>0.56768233333333296</v>
      </c>
      <c r="E2061" s="2">
        <v>1.4511003757399399E-3</v>
      </c>
      <c r="F2061" s="2">
        <v>4.9156572679513497E-2</v>
      </c>
    </row>
    <row r="2062" spans="1:7">
      <c r="A2062" s="2" t="s">
        <v>2009</v>
      </c>
      <c r="B2062" s="2">
        <v>37.476427666666702</v>
      </c>
      <c r="C2062" s="2">
        <v>26.837531999999999</v>
      </c>
      <c r="D2062" s="2">
        <v>28.428671000000001</v>
      </c>
      <c r="E2062" s="3">
        <v>5.7267717593449297E-22</v>
      </c>
      <c r="F2062" s="2">
        <v>4.8666874049723002E-2</v>
      </c>
      <c r="G2062" s="2">
        <v>3.2966315193651799E-2</v>
      </c>
    </row>
    <row r="2063" spans="1:7">
      <c r="A2063" s="2" t="s">
        <v>8456</v>
      </c>
      <c r="B2063" s="2">
        <v>50.181874666666701</v>
      </c>
      <c r="C2063" s="2">
        <v>30.737770000000001</v>
      </c>
      <c r="D2063" s="2">
        <v>46.949746333333302</v>
      </c>
      <c r="E2063" s="3">
        <v>5.3530600876960898E-65</v>
      </c>
      <c r="F2063" s="2">
        <v>2.5682088600231402E-3</v>
      </c>
    </row>
    <row r="2064" spans="1:7">
      <c r="A2064" s="2" t="s">
        <v>8457</v>
      </c>
      <c r="B2064" s="2">
        <v>49.586694000000001</v>
      </c>
      <c r="C2064" s="2">
        <v>23.103825666666701</v>
      </c>
      <c r="D2064" s="2">
        <v>45.560366333333299</v>
      </c>
      <c r="E2064" s="2">
        <v>8.1490826706683104E-4</v>
      </c>
      <c r="F2064" s="2">
        <v>1.2209574622729501E-4</v>
      </c>
    </row>
    <row r="2065" spans="1:7">
      <c r="A2065" s="2" t="s">
        <v>281</v>
      </c>
      <c r="B2065" s="2">
        <v>0</v>
      </c>
      <c r="C2065" s="2">
        <v>2.9381286666666702</v>
      </c>
      <c r="D2065" s="2">
        <v>0</v>
      </c>
      <c r="E2065" s="3">
        <v>6.9946971361200998E-19</v>
      </c>
      <c r="F2065" s="3">
        <v>5.5065730983594196E-174</v>
      </c>
      <c r="G2065" s="3"/>
    </row>
    <row r="2066" spans="1:7">
      <c r="A2066" s="2" t="s">
        <v>286</v>
      </c>
      <c r="B2066" s="2">
        <v>0</v>
      </c>
      <c r="C2066" s="2">
        <v>5.0494156666666701</v>
      </c>
      <c r="D2066" s="2">
        <v>0</v>
      </c>
      <c r="E2066" s="2">
        <v>7.8027696128189199E-3</v>
      </c>
      <c r="F2066" s="3">
        <v>1.53676377924421E-120</v>
      </c>
      <c r="G2066" s="3"/>
    </row>
    <row r="2067" spans="1:7">
      <c r="A2067" s="2" t="s">
        <v>6741</v>
      </c>
      <c r="B2067" s="2">
        <v>47.2444943333333</v>
      </c>
      <c r="C2067" s="2">
        <v>89.180727000000005</v>
      </c>
      <c r="D2067" s="2">
        <v>24.240588333333299</v>
      </c>
      <c r="E2067" s="2">
        <v>4.2956437417101201E-2</v>
      </c>
      <c r="G2067" s="3">
        <v>7.8756537933513695E-5</v>
      </c>
    </row>
    <row r="2068" spans="1:7">
      <c r="A2068" s="2" t="s">
        <v>620</v>
      </c>
      <c r="B2068" s="2">
        <v>0.74620366666666704</v>
      </c>
      <c r="C2068" s="2">
        <v>6.0591939999999997</v>
      </c>
      <c r="D2068" s="2">
        <v>0.97719133333333297</v>
      </c>
      <c r="E2068" s="2">
        <v>8.8577527416049892E-3</v>
      </c>
      <c r="F2068" s="3">
        <v>8.0301767916718605E-27</v>
      </c>
      <c r="G2068" s="3"/>
    </row>
    <row r="2069" spans="1:7">
      <c r="A2069" s="2" t="s">
        <v>329</v>
      </c>
      <c r="B2069" s="2">
        <v>2.9492000000000001E-2</v>
      </c>
      <c r="C2069" s="2">
        <v>6.0618806666666698</v>
      </c>
      <c r="D2069" s="2">
        <v>4.8652666666666698E-2</v>
      </c>
      <c r="F2069" s="3">
        <v>6.8182394698767896E-72</v>
      </c>
      <c r="G2069" s="3"/>
    </row>
    <row r="2070" spans="1:7">
      <c r="A2070" s="2" t="s">
        <v>1573</v>
      </c>
      <c r="B2070" s="2">
        <v>0</v>
      </c>
      <c r="C2070" s="2">
        <v>0.87601099999999998</v>
      </c>
      <c r="D2070" s="2">
        <v>4.6996000000000003E-2</v>
      </c>
      <c r="E2070" s="2">
        <v>4.3420745409674999E-2</v>
      </c>
      <c r="F2070" s="3">
        <v>1.28925836738614E-9</v>
      </c>
      <c r="G2070" s="3"/>
    </row>
    <row r="2071" spans="1:7">
      <c r="A2071" s="2" t="s">
        <v>2158</v>
      </c>
      <c r="B2071" s="2">
        <v>0.54250100000000001</v>
      </c>
      <c r="C2071" s="2">
        <v>4.0083956666666696</v>
      </c>
      <c r="D2071" s="2">
        <v>0.78972200000000004</v>
      </c>
      <c r="E2071" s="3">
        <v>1.3250951644444099E-25</v>
      </c>
      <c r="F2071" s="3">
        <v>1.13620194385256E-31</v>
      </c>
      <c r="G2071" s="3"/>
    </row>
    <row r="2072" spans="1:7">
      <c r="A2072" s="2" t="s">
        <v>382</v>
      </c>
      <c r="B2072" s="2">
        <v>61.175844666666698</v>
      </c>
      <c r="C2072" s="2">
        <v>46.128210666666703</v>
      </c>
      <c r="D2072" s="2">
        <v>64.175197666666705</v>
      </c>
      <c r="F2072" s="2">
        <v>1.53021943338176E-2</v>
      </c>
    </row>
    <row r="2073" spans="1:7">
      <c r="A2073" s="2" t="s">
        <v>8458</v>
      </c>
      <c r="C2073" s="2">
        <v>9.6792653333333298</v>
      </c>
      <c r="D2073" s="2">
        <v>14.0143153333333</v>
      </c>
    </row>
    <row r="2074" spans="1:7">
      <c r="A2074" s="2" t="s">
        <v>8459</v>
      </c>
      <c r="C2074" s="2">
        <v>0</v>
      </c>
      <c r="D2074" s="2">
        <v>0.16107533333333299</v>
      </c>
      <c r="E2074" s="2">
        <v>1.57594385740711E-2</v>
      </c>
    </row>
    <row r="2075" spans="1:7">
      <c r="A2075" s="2" t="s">
        <v>442</v>
      </c>
      <c r="B2075" s="2">
        <v>83.503736000000004</v>
      </c>
      <c r="C2075" s="2">
        <v>119.092071666667</v>
      </c>
      <c r="E2075" s="2">
        <v>2.9977138910106701E-4</v>
      </c>
      <c r="F2075" s="2">
        <v>1.03947545289745E-2</v>
      </c>
    </row>
    <row r="2076" spans="1:7">
      <c r="A2076" s="2" t="s">
        <v>2427</v>
      </c>
      <c r="C2076" s="2">
        <v>1.7399960000000001</v>
      </c>
      <c r="D2076" s="2">
        <v>0.87508799999999998</v>
      </c>
    </row>
    <row r="2077" spans="1:7">
      <c r="A2077" s="2" t="s">
        <v>970</v>
      </c>
      <c r="B2077" s="2">
        <v>0.56573499999999999</v>
      </c>
      <c r="C2077" s="2">
        <v>0</v>
      </c>
      <c r="D2077" s="2">
        <v>0.48842000000000002</v>
      </c>
      <c r="E2077" s="2">
        <v>1.168867978931E-4</v>
      </c>
      <c r="F2077" s="3">
        <v>9.4014193914479797E-32</v>
      </c>
      <c r="G2077" s="3"/>
    </row>
    <row r="2078" spans="1:7">
      <c r="A2078" s="2" t="s">
        <v>321</v>
      </c>
      <c r="B2078" s="2">
        <v>18.297041666666701</v>
      </c>
      <c r="D2078" s="2">
        <v>24.570709000000001</v>
      </c>
      <c r="G2078" s="2">
        <v>3.0831595179555499E-2</v>
      </c>
    </row>
    <row r="2079" spans="1:7">
      <c r="A2079" s="2" t="s">
        <v>3150</v>
      </c>
      <c r="B2079" s="2">
        <v>19.9888363333333</v>
      </c>
      <c r="C2079" s="2">
        <v>13.516787000000001</v>
      </c>
      <c r="E2079" s="2">
        <v>1.22981756305304E-3</v>
      </c>
      <c r="F2079" s="2">
        <v>1.85041175471325E-3</v>
      </c>
    </row>
    <row r="2080" spans="1:7">
      <c r="A2080" s="2" t="s">
        <v>3499</v>
      </c>
      <c r="B2080" s="2">
        <v>91.512313666666699</v>
      </c>
      <c r="C2080" s="2">
        <v>128.38705200000001</v>
      </c>
      <c r="D2080" s="2">
        <v>97.879811666666697</v>
      </c>
      <c r="E2080" s="2">
        <v>6.9744197668963198E-4</v>
      </c>
      <c r="F2080" s="2">
        <v>1.11306700147754E-4</v>
      </c>
    </row>
    <row r="2081" spans="1:7">
      <c r="A2081" s="2" t="s">
        <v>8460</v>
      </c>
      <c r="C2081" s="2">
        <v>0</v>
      </c>
      <c r="D2081" s="2">
        <v>0.39495766666666698</v>
      </c>
    </row>
    <row r="2082" spans="1:7">
      <c r="A2082" s="2" t="s">
        <v>1406</v>
      </c>
      <c r="B2082" s="2">
        <v>4.20664966666667</v>
      </c>
      <c r="C2082" s="2">
        <v>6.0108579999999998</v>
      </c>
      <c r="F2082" s="2">
        <v>4.2476259733025899E-2</v>
      </c>
    </row>
    <row r="2083" spans="1:7">
      <c r="A2083" s="2" t="s">
        <v>8461</v>
      </c>
      <c r="B2083" s="2">
        <v>2.96557733333333</v>
      </c>
      <c r="C2083" s="2">
        <v>6.0390490000000003</v>
      </c>
      <c r="D2083" s="2">
        <v>1.80594066666667</v>
      </c>
      <c r="F2083" s="2">
        <v>4.2458068925662798E-2</v>
      </c>
    </row>
    <row r="2084" spans="1:7">
      <c r="A2084" s="2" t="s">
        <v>7424</v>
      </c>
      <c r="B2084" s="2">
        <v>14.507296333333301</v>
      </c>
      <c r="D2084" s="2">
        <v>18.787138333333299</v>
      </c>
      <c r="E2084" s="2">
        <v>1.3135931432446701E-3</v>
      </c>
      <c r="G2084" s="2">
        <v>4.0443317502437699E-3</v>
      </c>
    </row>
    <row r="2085" spans="1:7">
      <c r="A2085" s="2" t="s">
        <v>5374</v>
      </c>
      <c r="B2085" s="2">
        <v>0.114576333333333</v>
      </c>
      <c r="C2085" s="2">
        <v>0.66315033333333295</v>
      </c>
      <c r="D2085" s="2">
        <v>0.125576666666667</v>
      </c>
      <c r="E2085" s="2">
        <v>2.66068193152308E-2</v>
      </c>
      <c r="F2085" s="2">
        <v>1.48746556818557E-4</v>
      </c>
    </row>
    <row r="2086" spans="1:7">
      <c r="A2086" s="2" t="s">
        <v>8462</v>
      </c>
      <c r="C2086" s="2">
        <v>6.2994553333333299</v>
      </c>
      <c r="D2086" s="2">
        <v>2.2561506666666702</v>
      </c>
      <c r="E2086" s="2">
        <v>4.2305831975545299E-2</v>
      </c>
    </row>
    <row r="2087" spans="1:7">
      <c r="A2087" s="2" t="s">
        <v>1767</v>
      </c>
      <c r="B2087" s="2">
        <v>0.15989900000000001</v>
      </c>
      <c r="C2087" s="2">
        <v>0.431126333333333</v>
      </c>
      <c r="F2087" s="2">
        <v>4.8268554026635303E-2</v>
      </c>
    </row>
    <row r="2088" spans="1:7">
      <c r="A2088" s="2" t="s">
        <v>8463</v>
      </c>
      <c r="B2088" s="2">
        <v>73.663673333333307</v>
      </c>
      <c r="C2088" s="2">
        <v>114.262364666667</v>
      </c>
      <c r="D2088" s="2">
        <v>119.74541499999999</v>
      </c>
      <c r="E2088" s="2">
        <v>5.3672284907728598E-3</v>
      </c>
      <c r="F2088" s="2">
        <v>8.6206700629738002E-3</v>
      </c>
      <c r="G2088" s="3">
        <v>7.1866218177567504E-5</v>
      </c>
    </row>
    <row r="2089" spans="1:7">
      <c r="A2089" s="2" t="s">
        <v>8464</v>
      </c>
      <c r="B2089" s="2">
        <v>48.949055666666702</v>
      </c>
      <c r="C2089" s="2">
        <v>83.399032666666699</v>
      </c>
      <c r="D2089" s="2">
        <v>89.0892153333333</v>
      </c>
      <c r="F2089" s="2">
        <v>1.4507039168931001E-3</v>
      </c>
      <c r="G2089" s="3">
        <v>8.1856496577441105E-7</v>
      </c>
    </row>
    <row r="2090" spans="1:7">
      <c r="A2090" s="2" t="s">
        <v>6447</v>
      </c>
      <c r="B2090" s="2">
        <v>1.2713176666666699</v>
      </c>
      <c r="C2090" s="2">
        <v>8.2532209999999999</v>
      </c>
      <c r="D2090" s="2">
        <v>1.7441930000000001</v>
      </c>
      <c r="F2090" s="2">
        <v>6.6764113385672395E-4</v>
      </c>
    </row>
    <row r="2091" spans="1:7">
      <c r="A2091" s="2" t="s">
        <v>3724</v>
      </c>
      <c r="C2091" s="2">
        <v>3.1469216666666702</v>
      </c>
      <c r="D2091" s="2">
        <v>0.266152</v>
      </c>
      <c r="E2091" s="2">
        <v>9.9268545263499104E-3</v>
      </c>
    </row>
    <row r="2092" spans="1:7">
      <c r="A2092" s="2" t="s">
        <v>7303</v>
      </c>
      <c r="C2092" s="2">
        <v>5.1899903333333297</v>
      </c>
      <c r="D2092" s="2">
        <v>1.2439766666666701</v>
      </c>
      <c r="E2092" s="2">
        <v>2.3886936838920798E-2</v>
      </c>
    </row>
    <row r="2093" spans="1:7">
      <c r="A2093" s="2" t="s">
        <v>8465</v>
      </c>
      <c r="B2093" s="2">
        <v>9.8270000000000007E-3</v>
      </c>
      <c r="C2093" s="2">
        <v>0.15240400000000001</v>
      </c>
      <c r="E2093" s="2">
        <v>4.3557161243116101E-4</v>
      </c>
      <c r="F2093" s="2">
        <v>2.14512747500228E-2</v>
      </c>
    </row>
    <row r="2094" spans="1:7">
      <c r="A2094" s="2" t="s">
        <v>8466</v>
      </c>
      <c r="C2094" s="2">
        <v>2.9582633333333299</v>
      </c>
      <c r="D2094" s="2">
        <v>0.71798700000000004</v>
      </c>
      <c r="E2094" s="3">
        <v>3.73768950906546E-23</v>
      </c>
    </row>
    <row r="2095" spans="1:7">
      <c r="A2095" s="2" t="s">
        <v>8467</v>
      </c>
      <c r="B2095" s="2">
        <v>43.263418999999999</v>
      </c>
      <c r="C2095" s="2">
        <v>72.108131666666694</v>
      </c>
      <c r="E2095" s="2">
        <v>2.95358105085097E-4</v>
      </c>
      <c r="F2095" s="2">
        <v>3.8349608037360199E-2</v>
      </c>
    </row>
    <row r="2096" spans="1:7">
      <c r="A2096" s="2" t="s">
        <v>5777</v>
      </c>
      <c r="B2096" s="2">
        <v>131.37726833333301</v>
      </c>
      <c r="D2096" s="2">
        <v>97.210240666666706</v>
      </c>
      <c r="G2096" s="3">
        <v>3.2830008261252199E-5</v>
      </c>
    </row>
    <row r="2097" spans="1:7">
      <c r="A2097" s="2" t="s">
        <v>1529</v>
      </c>
      <c r="B2097" s="2">
        <v>3.1212446666666702</v>
      </c>
      <c r="C2097" s="2">
        <v>1.5008073333333301</v>
      </c>
      <c r="D2097" s="2">
        <v>2.9968750000000002</v>
      </c>
      <c r="E2097" s="2">
        <v>9.4622527335661499E-4</v>
      </c>
      <c r="F2097" s="2">
        <v>4.43256985536009E-3</v>
      </c>
    </row>
    <row r="2098" spans="1:7">
      <c r="A2098" s="2" t="s">
        <v>8468</v>
      </c>
      <c r="C2098" s="2">
        <v>0</v>
      </c>
      <c r="D2098" s="2">
        <v>4.1554333333333297E-2</v>
      </c>
    </row>
    <row r="2099" spans="1:7">
      <c r="A2099" s="2" t="s">
        <v>1934</v>
      </c>
      <c r="C2099" s="2">
        <v>16.591913333333299</v>
      </c>
      <c r="D2099" s="2">
        <v>9.9245256666666695</v>
      </c>
    </row>
    <row r="2100" spans="1:7">
      <c r="A2100" s="2" t="s">
        <v>780</v>
      </c>
      <c r="B2100" s="2">
        <v>1.84433333333333E-3</v>
      </c>
      <c r="C2100" s="2">
        <v>0.82885500000000001</v>
      </c>
      <c r="D2100" s="2">
        <v>1.9508333333333301E-2</v>
      </c>
      <c r="E2100" s="2">
        <v>1.2102528572881001E-3</v>
      </c>
      <c r="F2100" s="3">
        <v>2.8914644753038399E-42</v>
      </c>
      <c r="G2100" s="3"/>
    </row>
    <row r="2101" spans="1:7">
      <c r="A2101" s="2" t="s">
        <v>2275</v>
      </c>
      <c r="B2101" s="2">
        <v>22.902100666666701</v>
      </c>
      <c r="C2101" s="2">
        <v>25.345494666666699</v>
      </c>
      <c r="D2101" s="2">
        <v>42.491465333333302</v>
      </c>
      <c r="E2101" s="2">
        <v>1.082303937432E-2</v>
      </c>
      <c r="G2101" s="3">
        <v>5.2914532602553701E-11</v>
      </c>
    </row>
    <row r="2102" spans="1:7">
      <c r="A2102" s="2" t="s">
        <v>8469</v>
      </c>
      <c r="B2102" s="2">
        <v>7.3359953333333303</v>
      </c>
      <c r="C2102" s="2">
        <v>13.339682</v>
      </c>
      <c r="D2102" s="1"/>
      <c r="E2102" s="2">
        <v>3.1972222369800102E-2</v>
      </c>
      <c r="F2102" s="3">
        <v>8.3667737197339195E-5</v>
      </c>
      <c r="G2102" s="3"/>
    </row>
    <row r="2103" spans="1:7">
      <c r="A2103" s="2" t="s">
        <v>4404</v>
      </c>
      <c r="B2103" s="2">
        <v>6.15517</v>
      </c>
      <c r="C2103" s="2">
        <v>3.9161636666666699</v>
      </c>
      <c r="D2103" s="2">
        <v>6.1686699999999997</v>
      </c>
      <c r="F2103" s="2">
        <v>1.11129957576122E-3</v>
      </c>
    </row>
    <row r="2104" spans="1:7">
      <c r="A2104" s="2" t="s">
        <v>8470</v>
      </c>
      <c r="B2104" s="2">
        <v>7.4133543333333298</v>
      </c>
      <c r="C2104" s="2">
        <v>3.8628943333333301</v>
      </c>
      <c r="F2104" s="2">
        <v>1.4023433813202601E-2</v>
      </c>
    </row>
    <row r="2105" spans="1:7">
      <c r="A2105" s="2" t="s">
        <v>8471</v>
      </c>
      <c r="B2105" s="2">
        <v>141.643468333333</v>
      </c>
      <c r="C2105" s="2">
        <v>105.09613299999999</v>
      </c>
      <c r="E2105" s="2">
        <v>7.8695258189461492E-3</v>
      </c>
      <c r="F2105" s="2">
        <v>2.1421664830953601E-2</v>
      </c>
    </row>
    <row r="2106" spans="1:7">
      <c r="A2106" s="2" t="s">
        <v>3377</v>
      </c>
      <c r="B2106" s="2">
        <v>42.896866000000003</v>
      </c>
      <c r="C2106" s="2">
        <v>0</v>
      </c>
      <c r="D2106" s="2">
        <v>55.420934000000003</v>
      </c>
      <c r="F2106" s="2">
        <v>5.7532093905458099E-4</v>
      </c>
    </row>
    <row r="2107" spans="1:7">
      <c r="A2107" s="2" t="s">
        <v>8472</v>
      </c>
      <c r="B2107" s="2">
        <v>0.77874200000000005</v>
      </c>
      <c r="C2107" s="2">
        <v>0</v>
      </c>
      <c r="D2107" s="2">
        <v>0.77487933333333303</v>
      </c>
      <c r="F2107" s="2">
        <v>7.2687400982271097E-3</v>
      </c>
    </row>
    <row r="2108" spans="1:7">
      <c r="A2108" s="2" t="s">
        <v>1816</v>
      </c>
      <c r="B2108" s="2">
        <v>3.0411820000000001</v>
      </c>
      <c r="C2108" s="2">
        <v>5.97032733333333</v>
      </c>
      <c r="D2108" s="2">
        <v>2.87518266666667</v>
      </c>
      <c r="F2108" s="2">
        <v>4.5977551800313703E-2</v>
      </c>
    </row>
    <row r="2109" spans="1:7">
      <c r="A2109" s="2" t="s">
        <v>8473</v>
      </c>
      <c r="B2109" s="2">
        <v>10.151659333333299</v>
      </c>
      <c r="C2109" s="2">
        <v>15.995435000000001</v>
      </c>
      <c r="D2109" s="2">
        <v>13.1637086666667</v>
      </c>
      <c r="F2109" s="2">
        <v>6.4430650718791003E-3</v>
      </c>
      <c r="G2109" s="2">
        <v>4.0687008563971998E-2</v>
      </c>
    </row>
    <row r="2110" spans="1:7">
      <c r="A2110" s="2" t="s">
        <v>1235</v>
      </c>
      <c r="B2110" s="2">
        <v>16.609526666666699</v>
      </c>
      <c r="D2110" s="2">
        <v>22.466715000000001</v>
      </c>
      <c r="E2110" s="3">
        <v>7.04507793579467E-5</v>
      </c>
      <c r="G2110" s="2">
        <v>3.1778841409082603E-2</v>
      </c>
    </row>
    <row r="2111" spans="1:7">
      <c r="A2111" s="2" t="s">
        <v>3854</v>
      </c>
      <c r="C2111" s="2">
        <v>1.38840733333333</v>
      </c>
      <c r="D2111" s="2">
        <v>0.254944</v>
      </c>
      <c r="E2111" s="2">
        <v>1.19999290156655E-2</v>
      </c>
    </row>
    <row r="2112" spans="1:7">
      <c r="A2112" s="2" t="s">
        <v>4303</v>
      </c>
      <c r="B2112" s="2">
        <v>34.494170666666697</v>
      </c>
      <c r="C2112" s="2">
        <v>18.347322999999999</v>
      </c>
      <c r="D2112" s="2">
        <v>20.278390666666699</v>
      </c>
      <c r="E2112" s="2">
        <v>3.5205699793062699E-2</v>
      </c>
      <c r="F2112" s="2">
        <v>3.0926464498905599E-4</v>
      </c>
      <c r="G2112" s="2">
        <v>2.5535470901217302E-3</v>
      </c>
    </row>
    <row r="2113" spans="1:7">
      <c r="A2113" s="2" t="s">
        <v>8474</v>
      </c>
      <c r="B2113" s="2">
        <v>81.871977333333305</v>
      </c>
      <c r="C2113" s="2">
        <v>44.592133666666697</v>
      </c>
      <c r="D2113" s="2">
        <v>53.017498000000003</v>
      </c>
      <c r="E2113" s="2">
        <v>3.2050705619415497E-2</v>
      </c>
      <c r="F2113" s="3">
        <v>2.2563409899076701E-7</v>
      </c>
      <c r="G2113" s="2">
        <v>1.56967445858316E-4</v>
      </c>
    </row>
    <row r="2114" spans="1:7">
      <c r="A2114" s="2" t="s">
        <v>4602</v>
      </c>
      <c r="B2114" s="2">
        <v>24.226887333333298</v>
      </c>
      <c r="C2114" s="2">
        <v>11.5447616666667</v>
      </c>
      <c r="D2114" s="2">
        <v>14.355442999999999</v>
      </c>
      <c r="E2114" s="2">
        <v>2.4615018125425801E-4</v>
      </c>
      <c r="F2114" s="2">
        <v>5.6672829484105203E-4</v>
      </c>
      <c r="G2114" s="2">
        <v>6.1117040200600299E-3</v>
      </c>
    </row>
    <row r="2115" spans="1:7">
      <c r="A2115" s="2" t="s">
        <v>8475</v>
      </c>
      <c r="B2115" s="2">
        <v>1.42571733333333</v>
      </c>
      <c r="C2115" s="2">
        <v>3.4227326666666702</v>
      </c>
      <c r="E2115" s="2">
        <v>1.7224788182699201E-2</v>
      </c>
      <c r="F2115" s="2">
        <v>4.7089070789977101E-2</v>
      </c>
    </row>
    <row r="2116" spans="1:7">
      <c r="A2116" s="2" t="s">
        <v>2395</v>
      </c>
      <c r="B2116" s="2">
        <v>2.0788993333333301</v>
      </c>
      <c r="C2116" s="2">
        <v>7.2853279999999998</v>
      </c>
      <c r="D2116" s="2">
        <v>2.5046503333333301</v>
      </c>
      <c r="E2116" s="2">
        <v>4.10260248545379E-2</v>
      </c>
      <c r="F2116" s="3">
        <v>4.62683888527279E-8</v>
      </c>
      <c r="G2116" s="3"/>
    </row>
    <row r="2117" spans="1:7">
      <c r="A2117" s="2" t="s">
        <v>675</v>
      </c>
      <c r="B2117" s="2">
        <v>25.285563</v>
      </c>
      <c r="C2117" s="2">
        <v>47.743841000000003</v>
      </c>
      <c r="D2117" s="2">
        <v>24.356086666666702</v>
      </c>
      <c r="E2117" s="2">
        <v>1.7385340414117802E-2</v>
      </c>
      <c r="F2117" s="2">
        <v>2.6806509562703799E-3</v>
      </c>
    </row>
    <row r="2118" spans="1:7">
      <c r="A2118" s="2" t="s">
        <v>8476</v>
      </c>
      <c r="C2118" s="2">
        <v>0.16003899999999999</v>
      </c>
      <c r="D2118" s="2">
        <v>8.2003333333333303E-3</v>
      </c>
      <c r="E2118" s="2">
        <v>3.7962653582183599E-2</v>
      </c>
    </row>
    <row r="2119" spans="1:7">
      <c r="A2119" s="2" t="s">
        <v>8477</v>
      </c>
      <c r="C2119" s="2">
        <v>0.80608299999999999</v>
      </c>
      <c r="D2119" s="2">
        <v>9.0285000000000004E-2</v>
      </c>
    </row>
    <row r="2120" spans="1:7">
      <c r="A2120" s="2" t="s">
        <v>7124</v>
      </c>
      <c r="B2120" s="2">
        <v>15.2199166666667</v>
      </c>
      <c r="C2120" s="2">
        <v>17.724022333333298</v>
      </c>
      <c r="D2120" s="2">
        <v>4.0811029999999997</v>
      </c>
      <c r="G2120" s="3">
        <v>2.5593565611471802E-12</v>
      </c>
    </row>
    <row r="2121" spans="1:7">
      <c r="A2121" s="2" t="s">
        <v>8478</v>
      </c>
      <c r="C2121" s="2">
        <v>9.7343533333333294</v>
      </c>
      <c r="D2121" s="2">
        <v>6.15010733333333</v>
      </c>
    </row>
    <row r="2122" spans="1:7">
      <c r="A2122" s="2" t="s">
        <v>8479</v>
      </c>
      <c r="B2122" s="2">
        <v>53.8799043333333</v>
      </c>
      <c r="C2122" s="2">
        <v>69.829561999999996</v>
      </c>
      <c r="D2122" s="2">
        <v>54.1448416666667</v>
      </c>
      <c r="F2122" s="2">
        <v>1.24066494306208E-2</v>
      </c>
    </row>
    <row r="2123" spans="1:7">
      <c r="A2123" s="2" t="s">
        <v>2763</v>
      </c>
      <c r="C2123" s="2">
        <v>0.79416299999999995</v>
      </c>
      <c r="D2123" s="2">
        <v>2.2723140000000002</v>
      </c>
      <c r="E2123" s="2">
        <v>1.0911533860322E-2</v>
      </c>
    </row>
    <row r="2124" spans="1:7">
      <c r="A2124" s="2" t="s">
        <v>1531</v>
      </c>
      <c r="C2124" s="2">
        <v>18.133295333333301</v>
      </c>
      <c r="D2124" s="2">
        <v>24.269842666666701</v>
      </c>
    </row>
    <row r="2125" spans="1:7">
      <c r="A2125" s="2" t="s">
        <v>8480</v>
      </c>
      <c r="B2125" s="2">
        <v>21.998942</v>
      </c>
      <c r="C2125" s="2">
        <v>29.267900000000001</v>
      </c>
      <c r="F2125" s="2">
        <v>1.25137602567146E-2</v>
      </c>
    </row>
    <row r="2126" spans="1:7">
      <c r="A2126" s="2" t="s">
        <v>8481</v>
      </c>
      <c r="B2126" s="2">
        <v>53.777294333333302</v>
      </c>
      <c r="C2126" s="2">
        <v>41.177011</v>
      </c>
      <c r="E2126" s="2">
        <v>7.6869142508759602E-3</v>
      </c>
      <c r="F2126" s="2">
        <v>1.63997237076784E-2</v>
      </c>
    </row>
    <row r="2127" spans="1:7">
      <c r="A2127" s="2" t="s">
        <v>8482</v>
      </c>
      <c r="B2127" s="2">
        <v>66.233434000000003</v>
      </c>
      <c r="C2127" s="2">
        <v>86.187687999999994</v>
      </c>
      <c r="E2127" s="3">
        <v>3.84745810732309E-7</v>
      </c>
      <c r="F2127" s="2">
        <v>2.3662379625960399E-2</v>
      </c>
    </row>
    <row r="2128" spans="1:7">
      <c r="A2128" s="2" t="s">
        <v>375</v>
      </c>
      <c r="B2128" s="2">
        <v>57.400367666666703</v>
      </c>
      <c r="C2128" s="2">
        <v>40.519947666666702</v>
      </c>
      <c r="F2128" s="2">
        <v>3.6821231682767297E-2</v>
      </c>
    </row>
    <row r="2129" spans="1:7">
      <c r="A2129" s="2" t="s">
        <v>8483</v>
      </c>
      <c r="C2129" s="2">
        <v>1.6053746666666699</v>
      </c>
      <c r="D2129" s="2">
        <v>0.45033633333333301</v>
      </c>
      <c r="E2129" s="3">
        <v>2.33773870480211E-41</v>
      </c>
    </row>
    <row r="2130" spans="1:7">
      <c r="A2130" s="2" t="s">
        <v>8484</v>
      </c>
      <c r="B2130" s="2">
        <v>65.198691999999994</v>
      </c>
      <c r="D2130" s="2">
        <v>96.352803333333298</v>
      </c>
      <c r="G2130" s="2">
        <v>4.22517498947744E-3</v>
      </c>
    </row>
    <row r="2131" spans="1:7">
      <c r="A2131" s="2" t="s">
        <v>8485</v>
      </c>
      <c r="B2131" s="2">
        <v>62.279719999999998</v>
      </c>
      <c r="C2131" s="2">
        <v>79.272127666666705</v>
      </c>
      <c r="E2131" s="2">
        <v>7.5241241376541304E-3</v>
      </c>
      <c r="F2131" s="2">
        <v>2.5746545452849299E-2</v>
      </c>
    </row>
    <row r="2132" spans="1:7">
      <c r="A2132" s="2" t="s">
        <v>8486</v>
      </c>
      <c r="B2132" s="2">
        <v>10.945503666666699</v>
      </c>
      <c r="C2132" s="2">
        <v>16.849723333333301</v>
      </c>
      <c r="D2132" s="2">
        <v>9.7515286666666707</v>
      </c>
      <c r="E2132" s="3">
        <v>2.2114535046303799E-43</v>
      </c>
      <c r="F2132" s="2">
        <v>3.7059970537005701E-2</v>
      </c>
    </row>
    <row r="2133" spans="1:7">
      <c r="A2133" s="2" t="s">
        <v>1076</v>
      </c>
      <c r="B2133" s="2">
        <v>4.9195180000000001</v>
      </c>
      <c r="C2133" s="2">
        <v>9.5452523333333303</v>
      </c>
      <c r="D2133" s="2">
        <v>3.8879049999999999</v>
      </c>
      <c r="E2133" s="2">
        <v>4.38581628241273E-2</v>
      </c>
      <c r="F2133" s="3">
        <v>3.0908113456226303E-5</v>
      </c>
      <c r="G2133" s="3"/>
    </row>
    <row r="2134" spans="1:7">
      <c r="A2134" s="2" t="s">
        <v>1282</v>
      </c>
      <c r="B2134" s="2">
        <v>4.2236153333333304</v>
      </c>
      <c r="D2134" s="2">
        <v>2.54284133333333</v>
      </c>
      <c r="E2134" s="3">
        <v>1.6707713653223701E-32</v>
      </c>
      <c r="G2134" s="2">
        <v>1.06832933782892E-4</v>
      </c>
    </row>
    <row r="2135" spans="1:7">
      <c r="A2135" s="2" t="s">
        <v>285</v>
      </c>
      <c r="B2135" s="2">
        <v>10.292268</v>
      </c>
      <c r="C2135" s="2">
        <v>0.11213466666666699</v>
      </c>
      <c r="D2135" s="2">
        <v>10.1138286666667</v>
      </c>
      <c r="F2135" s="3">
        <v>1.51911090272763E-37</v>
      </c>
      <c r="G2135" s="3"/>
    </row>
    <row r="2136" spans="1:7">
      <c r="A2136" s="2" t="s">
        <v>8487</v>
      </c>
      <c r="B2136" s="2">
        <v>0.346534333333333</v>
      </c>
      <c r="C2136" s="2">
        <v>0</v>
      </c>
      <c r="E2136" s="3">
        <v>7.43361449521075E-51</v>
      </c>
      <c r="F2136" s="2">
        <v>5.8644367608154798E-3</v>
      </c>
    </row>
    <row r="2137" spans="1:7">
      <c r="A2137" s="2" t="s">
        <v>5402</v>
      </c>
      <c r="B2137" s="2">
        <v>3.5031953333333301</v>
      </c>
      <c r="C2137" s="2">
        <v>1.5571330000000001</v>
      </c>
      <c r="D2137" s="2">
        <v>3.03797466666667</v>
      </c>
      <c r="F2137" s="2">
        <v>1.56301505294883E-4</v>
      </c>
    </row>
    <row r="2138" spans="1:7">
      <c r="A2138" s="2" t="s">
        <v>1319</v>
      </c>
      <c r="B2138" s="2">
        <v>2.4336E-2</v>
      </c>
      <c r="C2138" s="2">
        <v>5.1680086666666698</v>
      </c>
      <c r="D2138" s="2">
        <v>8.4499666666666695E-2</v>
      </c>
      <c r="E2138" s="3">
        <v>3.3416110804812901E-14</v>
      </c>
      <c r="F2138" s="3">
        <v>1.7317472921568401E-28</v>
      </c>
      <c r="G2138" s="3"/>
    </row>
    <row r="2139" spans="1:7">
      <c r="A2139" s="2" t="s">
        <v>8488</v>
      </c>
      <c r="B2139" s="2">
        <v>0</v>
      </c>
      <c r="C2139" s="2">
        <v>0.17591699999999999</v>
      </c>
      <c r="D2139" s="2">
        <v>0</v>
      </c>
      <c r="E2139" s="2">
        <v>1.07747625793787E-3</v>
      </c>
      <c r="F2139" s="2">
        <v>4.0546024870754697E-2</v>
      </c>
    </row>
    <row r="2140" spans="1:7">
      <c r="A2140" s="2" t="s">
        <v>333</v>
      </c>
      <c r="B2140" s="2">
        <v>9.4910846666666693</v>
      </c>
      <c r="C2140" s="2">
        <v>8.2770333333333307E-2</v>
      </c>
      <c r="D2140" s="2">
        <v>9.7390066666666701</v>
      </c>
      <c r="E2140" s="2">
        <v>6.6317672521339804E-4</v>
      </c>
      <c r="F2140" s="3">
        <v>3.20088539481155E-33</v>
      </c>
      <c r="G2140" s="3"/>
    </row>
    <row r="2141" spans="1:7">
      <c r="A2141" s="2" t="s">
        <v>8489</v>
      </c>
      <c r="B2141" s="2">
        <v>0.17658299999999999</v>
      </c>
      <c r="C2141" s="2">
        <v>0</v>
      </c>
      <c r="E2141" s="2">
        <v>7.4008843398532702E-4</v>
      </c>
      <c r="F2141" s="2">
        <v>4.9295221182054802E-2</v>
      </c>
    </row>
    <row r="2142" spans="1:7">
      <c r="A2142" s="2" t="s">
        <v>1502</v>
      </c>
      <c r="B2142" s="2">
        <v>4.4501606666666698</v>
      </c>
      <c r="C2142" s="2">
        <v>2.4250000000000001E-3</v>
      </c>
      <c r="D2142" s="2">
        <v>5.1324346666666703</v>
      </c>
      <c r="E2142" s="3">
        <v>1.16925796734783E-29</v>
      </c>
      <c r="F2142" s="3">
        <v>4.9758410358747299E-73</v>
      </c>
      <c r="G2142" s="3"/>
    </row>
    <row r="2143" spans="1:7">
      <c r="A2143" s="2" t="s">
        <v>8490</v>
      </c>
      <c r="B2143" s="2">
        <v>0.31530066666666701</v>
      </c>
      <c r="C2143" s="2">
        <v>0.99069099999999999</v>
      </c>
      <c r="E2143" s="3">
        <v>3.61672595409181E-35</v>
      </c>
      <c r="F2143" s="2">
        <v>4.2897486726281901E-2</v>
      </c>
    </row>
    <row r="2144" spans="1:7">
      <c r="A2144" s="2" t="s">
        <v>2446</v>
      </c>
      <c r="B2144" s="2">
        <v>2.2152753333333299</v>
      </c>
      <c r="C2144" s="2">
        <v>1.32656666666667E-2</v>
      </c>
      <c r="D2144" s="2">
        <v>1.58061233333333</v>
      </c>
      <c r="E2144" s="2">
        <v>1.0593863011938799E-2</v>
      </c>
      <c r="F2144" s="3">
        <v>6.7704645721625197E-21</v>
      </c>
      <c r="G2144" s="3"/>
    </row>
    <row r="2145" spans="1:7">
      <c r="A2145" s="2" t="s">
        <v>8491</v>
      </c>
      <c r="C2145" s="2">
        <v>0.23449700000000001</v>
      </c>
      <c r="D2145" s="2">
        <v>0</v>
      </c>
      <c r="E2145" s="2">
        <v>1.2390364554720599E-4</v>
      </c>
    </row>
    <row r="2146" spans="1:7">
      <c r="A2146" s="2" t="s">
        <v>8492</v>
      </c>
      <c r="C2146" s="2">
        <v>0.187939666666667</v>
      </c>
      <c r="D2146" s="2">
        <v>0</v>
      </c>
      <c r="E2146" s="3">
        <v>1.2490605705261E-19</v>
      </c>
    </row>
    <row r="2147" spans="1:7">
      <c r="A2147" s="2" t="s">
        <v>3320</v>
      </c>
      <c r="B2147" s="2">
        <v>0.132923666666667</v>
      </c>
      <c r="C2147" s="2">
        <v>2.9413230000000001</v>
      </c>
      <c r="D2147" s="2">
        <v>0.67587233333333296</v>
      </c>
      <c r="E2147" s="3">
        <v>5.8012669593969102E-11</v>
      </c>
      <c r="F2147" s="3">
        <v>1.9309982492406801E-17</v>
      </c>
      <c r="G2147" s="2">
        <v>7.5743025477324998E-3</v>
      </c>
    </row>
    <row r="2148" spans="1:7">
      <c r="A2148" s="2" t="s">
        <v>1161</v>
      </c>
      <c r="B2148" s="2">
        <v>6.1060999999999997E-2</v>
      </c>
      <c r="C2148" s="2">
        <v>2.8607636666666698</v>
      </c>
      <c r="D2148" s="2">
        <v>6.4419999999999998E-3</v>
      </c>
      <c r="E2148" s="3">
        <v>8.2704870445618996E-219</v>
      </c>
      <c r="F2148" s="3">
        <v>8.2184679089830001E-20</v>
      </c>
      <c r="G2148" s="3"/>
    </row>
    <row r="2149" spans="1:7">
      <c r="A2149" s="2" t="s">
        <v>288</v>
      </c>
      <c r="B2149" s="2">
        <v>10.503743666666701</v>
      </c>
      <c r="C2149" s="2">
        <v>5.1024666666666697E-2</v>
      </c>
      <c r="D2149" s="2">
        <v>9.00551033333333</v>
      </c>
      <c r="E2149" s="3">
        <v>5.8107762286097303E-57</v>
      </c>
      <c r="F2149" s="3">
        <v>3.9744028578444996E-37</v>
      </c>
      <c r="G2149" s="3"/>
    </row>
    <row r="2150" spans="1:7">
      <c r="A2150" s="2" t="s">
        <v>3852</v>
      </c>
      <c r="B2150" s="2">
        <v>0.12631266666666699</v>
      </c>
      <c r="C2150" s="2">
        <v>0</v>
      </c>
      <c r="D2150" s="2">
        <v>0.14323900000000001</v>
      </c>
      <c r="E2150" s="3">
        <v>8.7651506679588901E-11</v>
      </c>
      <c r="F2150" s="2">
        <v>1.6870923798156402E-2</v>
      </c>
    </row>
    <row r="2151" spans="1:7">
      <c r="A2151" s="2" t="s">
        <v>8493</v>
      </c>
      <c r="B2151" s="2">
        <v>0.69473866666666695</v>
      </c>
      <c r="C2151" s="2">
        <v>0.11045666666666699</v>
      </c>
      <c r="D2151" s="2">
        <v>1.2048966666666701</v>
      </c>
      <c r="F2151" s="2">
        <v>1.35110198549934E-2</v>
      </c>
    </row>
    <row r="2152" spans="1:7">
      <c r="A2152" s="2" t="s">
        <v>413</v>
      </c>
      <c r="B2152" s="2">
        <v>5.8266346666666697</v>
      </c>
      <c r="C2152" s="2">
        <v>4.6821000000000002E-2</v>
      </c>
      <c r="D2152" s="2">
        <v>4.5247853333333303</v>
      </c>
      <c r="F2152" s="3">
        <v>1.2102712197698E-26</v>
      </c>
      <c r="G2152" s="3"/>
    </row>
    <row r="2153" spans="1:7">
      <c r="A2153" s="2" t="s">
        <v>2780</v>
      </c>
      <c r="B2153" s="2">
        <v>0.677319</v>
      </c>
      <c r="C2153" s="2">
        <v>1.1046E-2</v>
      </c>
      <c r="D2153" s="2">
        <v>0.69023033333333295</v>
      </c>
      <c r="E2153" s="3">
        <v>1.3191934256738301E-29</v>
      </c>
      <c r="F2153" s="3">
        <v>4.8379272667789098E-12</v>
      </c>
      <c r="G2153" s="3"/>
    </row>
    <row r="2154" spans="1:7">
      <c r="A2154" s="2" t="s">
        <v>279</v>
      </c>
      <c r="B2154" s="2">
        <v>0</v>
      </c>
      <c r="C2154" s="2">
        <v>18.528086333333299</v>
      </c>
      <c r="D2154" s="2">
        <v>9.4966666666666706E-3</v>
      </c>
      <c r="E2154" s="2">
        <v>1.0763611266946501E-2</v>
      </c>
      <c r="F2154" s="3">
        <v>8.5851462011929094E-241</v>
      </c>
      <c r="G2154" s="3"/>
    </row>
    <row r="2155" spans="1:7">
      <c r="A2155" s="2" t="s">
        <v>495</v>
      </c>
      <c r="B2155" s="2">
        <v>6.5872136666666696</v>
      </c>
      <c r="C2155" s="2">
        <v>1.7118999999999999E-2</v>
      </c>
      <c r="D2155" s="2">
        <v>7.35944366666667</v>
      </c>
      <c r="E2155" s="3">
        <v>1.2012407034474201E-9</v>
      </c>
      <c r="F2155" s="3">
        <v>3.8604049721405001E-56</v>
      </c>
      <c r="G2155" s="3"/>
    </row>
    <row r="2156" spans="1:7">
      <c r="A2156" s="2" t="s">
        <v>8494</v>
      </c>
      <c r="B2156" s="2">
        <v>0.100937333333333</v>
      </c>
      <c r="C2156" s="2">
        <v>0</v>
      </c>
      <c r="D2156" s="2">
        <v>9.3390666666666705E-2</v>
      </c>
      <c r="F2156" s="2">
        <v>1.8997220354374401E-4</v>
      </c>
    </row>
    <row r="2157" spans="1:7">
      <c r="A2157" s="2" t="s">
        <v>8495</v>
      </c>
      <c r="B2157" s="2">
        <v>0</v>
      </c>
      <c r="D2157" s="2">
        <v>0.28316033333333301</v>
      </c>
      <c r="E2157" s="2">
        <v>3.5198197629836302E-2</v>
      </c>
      <c r="G2157" s="3">
        <v>1.3892813215516599E-10</v>
      </c>
    </row>
    <row r="2158" spans="1:7">
      <c r="A2158" s="2" t="s">
        <v>337</v>
      </c>
      <c r="B2158" s="2">
        <v>3.642509</v>
      </c>
      <c r="D2158" s="2">
        <v>7.258432</v>
      </c>
      <c r="E2158" s="3">
        <v>1.9514622979990701E-8</v>
      </c>
      <c r="G2158" s="2">
        <v>6.7955493401418597E-3</v>
      </c>
    </row>
    <row r="2159" spans="1:7">
      <c r="A2159" s="2" t="s">
        <v>261</v>
      </c>
      <c r="B2159" s="2">
        <v>18.324999666666699</v>
      </c>
      <c r="C2159" s="2">
        <v>0.17144833333333301</v>
      </c>
      <c r="D2159" s="2">
        <v>18.709806333333301</v>
      </c>
      <c r="E2159" s="2">
        <v>1.84152777673431E-2</v>
      </c>
      <c r="F2159" s="3">
        <v>2.5936984113328799E-30</v>
      </c>
      <c r="G2159" s="3"/>
    </row>
    <row r="2160" spans="1:7">
      <c r="A2160" s="2" t="s">
        <v>8496</v>
      </c>
      <c r="B2160" s="2">
        <v>0</v>
      </c>
      <c r="C2160" s="2">
        <v>0</v>
      </c>
      <c r="D2160" s="2">
        <v>0.183137666666667</v>
      </c>
      <c r="E2160" s="3">
        <v>5.6834282516028903E-34</v>
      </c>
      <c r="G2160" s="2">
        <v>7.8674581081830293E-3</v>
      </c>
    </row>
    <row r="2161" spans="1:7">
      <c r="A2161" s="2" t="s">
        <v>262</v>
      </c>
      <c r="B2161" s="2">
        <v>13.2106673333333</v>
      </c>
      <c r="C2161" s="2">
        <v>4.1671E-2</v>
      </c>
      <c r="D2161" s="2">
        <v>8.1269536666666706</v>
      </c>
      <c r="E2161" s="3">
        <v>1.9514597421731899E-83</v>
      </c>
      <c r="F2161" s="3">
        <v>8.2896050359398598E-10</v>
      </c>
      <c r="G2161" s="3"/>
    </row>
    <row r="2162" spans="1:7">
      <c r="A2162" s="2" t="s">
        <v>5023</v>
      </c>
      <c r="B2162" s="2">
        <v>0</v>
      </c>
      <c r="C2162" s="2">
        <v>0.21011833333333299</v>
      </c>
      <c r="D2162" s="2">
        <v>5.8018333333333297E-2</v>
      </c>
      <c r="E2162" s="2">
        <v>3.0679809944948299E-3</v>
      </c>
      <c r="F2162" s="2">
        <v>3.6787623757787999E-3</v>
      </c>
      <c r="G2162" s="2">
        <v>4.0007821832561997E-2</v>
      </c>
    </row>
    <row r="2163" spans="1:7">
      <c r="A2163" s="2" t="s">
        <v>8497</v>
      </c>
      <c r="C2163" s="2">
        <v>0.214057</v>
      </c>
      <c r="D2163" s="2">
        <v>0</v>
      </c>
    </row>
    <row r="2164" spans="1:7">
      <c r="A2164" s="2" t="s">
        <v>1308</v>
      </c>
      <c r="B2164" s="2">
        <v>0</v>
      </c>
      <c r="C2164" s="2">
        <v>0.37224966666666698</v>
      </c>
      <c r="D2164" s="2">
        <v>0</v>
      </c>
      <c r="F2164" s="3">
        <v>9.1818212324482705E-9</v>
      </c>
      <c r="G2164" s="3"/>
    </row>
    <row r="2165" spans="1:7">
      <c r="A2165" s="2" t="s">
        <v>5097</v>
      </c>
      <c r="B2165" s="2">
        <v>9.1372426666666708</v>
      </c>
      <c r="C2165" s="2">
        <v>4.318276</v>
      </c>
      <c r="E2165" s="3">
        <v>1.8154490503677901E-8</v>
      </c>
      <c r="F2165" s="3">
        <v>8.3777548422294798E-6</v>
      </c>
      <c r="G2165" s="3"/>
    </row>
    <row r="2166" spans="1:7">
      <c r="A2166" s="2" t="s">
        <v>8498</v>
      </c>
      <c r="B2166" s="2">
        <v>0</v>
      </c>
      <c r="C2166" s="2">
        <v>0.316471</v>
      </c>
      <c r="D2166" s="2">
        <v>0</v>
      </c>
      <c r="E2166" s="3">
        <v>9.7920870360384701E-14</v>
      </c>
      <c r="F2166" s="2">
        <v>1.5648765877149601E-2</v>
      </c>
    </row>
    <row r="2167" spans="1:7">
      <c r="A2167" s="2" t="s">
        <v>876</v>
      </c>
      <c r="B2167" s="2">
        <v>9.56196666666667E-2</v>
      </c>
      <c r="C2167" s="2">
        <v>6.2496790000000004</v>
      </c>
      <c r="D2167" s="2">
        <v>0</v>
      </c>
      <c r="E2167" s="3">
        <v>3.28989797394138E-5</v>
      </c>
      <c r="F2167" s="3">
        <v>3.3058301154258201E-20</v>
      </c>
      <c r="G2167" s="3"/>
    </row>
    <row r="2168" spans="1:7">
      <c r="A2168" s="2" t="s">
        <v>359</v>
      </c>
      <c r="B2168" s="2">
        <v>0.62280899999999995</v>
      </c>
      <c r="C2168" s="2">
        <v>0</v>
      </c>
      <c r="D2168" s="2">
        <v>0.72855433333333297</v>
      </c>
      <c r="E2168" s="2">
        <v>2.53469426812027E-3</v>
      </c>
      <c r="F2168" s="3">
        <v>1.0693032679542899E-90</v>
      </c>
      <c r="G2168" s="3"/>
    </row>
    <row r="2169" spans="1:7">
      <c r="A2169" s="2" t="s">
        <v>3672</v>
      </c>
      <c r="C2169" s="2">
        <v>0.52957866666666698</v>
      </c>
      <c r="D2169" s="2">
        <v>1.9005289999999999</v>
      </c>
      <c r="E2169" s="3">
        <v>1.8785348980546101E-22</v>
      </c>
    </row>
    <row r="2170" spans="1:7">
      <c r="A2170" s="2" t="s">
        <v>8499</v>
      </c>
      <c r="B2170" s="2">
        <v>0.56372666666666704</v>
      </c>
      <c r="D2170" s="2">
        <v>0.10565933333333299</v>
      </c>
      <c r="E2170" s="2">
        <v>1.29148747222255E-2</v>
      </c>
      <c r="G2170" s="2">
        <v>2.82239431130503E-2</v>
      </c>
    </row>
    <row r="2171" spans="1:7">
      <c r="A2171" s="2" t="s">
        <v>8500</v>
      </c>
      <c r="B2171" s="2">
        <v>6.7036683333333302</v>
      </c>
      <c r="C2171" s="2">
        <v>4.3447703333333303</v>
      </c>
      <c r="D2171" s="2">
        <v>3.8356603333333301</v>
      </c>
      <c r="F2171" s="2">
        <v>3.5215741887998399E-2</v>
      </c>
      <c r="G2171" s="2">
        <v>5.9136273953197304E-3</v>
      </c>
    </row>
    <row r="2172" spans="1:7">
      <c r="A2172" s="2" t="s">
        <v>1088</v>
      </c>
      <c r="B2172" s="2">
        <v>1.7504390000000001</v>
      </c>
      <c r="C2172" s="2">
        <v>3.0564666666666698E-2</v>
      </c>
      <c r="D2172" s="2">
        <v>1.6451956666666701</v>
      </c>
      <c r="E2172" s="2">
        <v>3.4505496828193198E-2</v>
      </c>
      <c r="F2172" s="3">
        <v>2.48351449860345E-10</v>
      </c>
      <c r="G2172" s="3"/>
    </row>
    <row r="2173" spans="1:7">
      <c r="A2173" s="2" t="s">
        <v>1752</v>
      </c>
      <c r="B2173" s="2">
        <v>0.78849666666666696</v>
      </c>
      <c r="C2173" s="2">
        <v>3.6353333333333298E-3</v>
      </c>
      <c r="D2173" s="2">
        <v>0.62900033333333305</v>
      </c>
      <c r="E2173" s="2">
        <v>2.6885093115300199E-2</v>
      </c>
      <c r="F2173" s="3">
        <v>3.5304749894456503E-17</v>
      </c>
      <c r="G2173" s="3"/>
    </row>
    <row r="2174" spans="1:7">
      <c r="A2174" s="2" t="s">
        <v>3688</v>
      </c>
      <c r="B2174" s="2">
        <v>0.37246733333333298</v>
      </c>
      <c r="C2174" s="2">
        <v>2.2264126666666701</v>
      </c>
      <c r="D2174" s="2">
        <v>0.44949600000000001</v>
      </c>
      <c r="E2174" s="2">
        <v>5.32620704990291E-4</v>
      </c>
      <c r="F2174" s="3">
        <v>9.6661818121262308E-10</v>
      </c>
      <c r="G2174" s="3"/>
    </row>
    <row r="2175" spans="1:7">
      <c r="A2175" s="2" t="s">
        <v>4199</v>
      </c>
      <c r="C2175" s="2">
        <v>0.14527899999999999</v>
      </c>
      <c r="D2175" s="2">
        <v>0</v>
      </c>
      <c r="E2175" s="3">
        <v>3.0397134322235202E-22</v>
      </c>
    </row>
    <row r="2176" spans="1:7">
      <c r="A2176" s="2" t="s">
        <v>2504</v>
      </c>
      <c r="B2176" s="2">
        <v>2.4292083333333299</v>
      </c>
      <c r="C2176" s="2">
        <v>1.1013873333333299</v>
      </c>
      <c r="D2176" s="2">
        <v>2.3829706666666701</v>
      </c>
      <c r="F2176" s="3">
        <v>1.5871490314069799E-17</v>
      </c>
      <c r="G2176" s="3"/>
    </row>
    <row r="2177" spans="1:7">
      <c r="A2177" s="2" t="s">
        <v>8501</v>
      </c>
      <c r="C2177" s="2">
        <v>0.13992733333333299</v>
      </c>
      <c r="D2177" s="2">
        <v>0</v>
      </c>
      <c r="E2177" s="3">
        <v>1.8123262040498701E-14</v>
      </c>
    </row>
    <row r="2178" spans="1:7">
      <c r="A2178" s="2" t="s">
        <v>8502</v>
      </c>
      <c r="B2178" s="2">
        <v>0.417211</v>
      </c>
      <c r="C2178" s="2">
        <v>0.12606166666666699</v>
      </c>
      <c r="E2178" s="3">
        <v>2.1161761681044401E-6</v>
      </c>
      <c r="F2178" s="2">
        <v>4.6417310092352497E-2</v>
      </c>
    </row>
    <row r="2179" spans="1:7">
      <c r="A2179" s="2" t="s">
        <v>5717</v>
      </c>
      <c r="B2179" s="2">
        <v>4.5979710000000003</v>
      </c>
      <c r="C2179" s="2">
        <v>2.2920833333333301</v>
      </c>
      <c r="D2179" s="2">
        <v>4.1104399999999996</v>
      </c>
      <c r="F2179" s="2">
        <v>8.8611854472469501E-3</v>
      </c>
    </row>
    <row r="2180" spans="1:7">
      <c r="A2180" s="2" t="s">
        <v>8503</v>
      </c>
      <c r="C2180" s="2">
        <v>0.56458033333333302</v>
      </c>
      <c r="D2180" s="2">
        <v>2.5197000000000001E-2</v>
      </c>
      <c r="E2180" s="3">
        <v>7.0029044826840599E-6</v>
      </c>
    </row>
    <row r="2181" spans="1:7">
      <c r="A2181" s="2" t="s">
        <v>2565</v>
      </c>
      <c r="C2181" s="2">
        <v>3.2043226666666702</v>
      </c>
      <c r="D2181" s="2">
        <v>1.69705966666667</v>
      </c>
      <c r="E2181" s="3">
        <v>5.3701710059151802E-110</v>
      </c>
    </row>
    <row r="2182" spans="1:7">
      <c r="A2182" s="2" t="s">
        <v>1285</v>
      </c>
      <c r="B2182" s="2">
        <v>0</v>
      </c>
      <c r="C2182" s="2">
        <v>2.2269793333333299</v>
      </c>
      <c r="D2182" s="2">
        <v>0</v>
      </c>
      <c r="E2182" s="3">
        <v>2.7215181122025E-8</v>
      </c>
      <c r="F2182" s="3">
        <v>5.00090900406121E-23</v>
      </c>
      <c r="G2182" s="3"/>
    </row>
    <row r="2183" spans="1:7">
      <c r="A2183" s="2" t="s">
        <v>8504</v>
      </c>
      <c r="B2183" s="2">
        <v>1.1826236666666701</v>
      </c>
      <c r="C2183" s="2">
        <v>0.53636133333333302</v>
      </c>
      <c r="F2183" s="2">
        <v>8.8670909426549899E-3</v>
      </c>
    </row>
    <row r="2184" spans="1:7">
      <c r="A2184" s="2" t="s">
        <v>2283</v>
      </c>
      <c r="B2184" s="2">
        <v>6.5237000000000003E-2</v>
      </c>
      <c r="C2184" s="2">
        <v>0.67382266666666701</v>
      </c>
      <c r="D2184" s="2">
        <v>5.31993333333333E-2</v>
      </c>
      <c r="F2184" s="3">
        <v>3.0023819458176298E-13</v>
      </c>
      <c r="G2184" s="3"/>
    </row>
    <row r="2185" spans="1:7">
      <c r="A2185" s="2" t="s">
        <v>5095</v>
      </c>
      <c r="B2185" s="2">
        <v>1.574098</v>
      </c>
      <c r="C2185" s="2">
        <v>0.39330700000000002</v>
      </c>
      <c r="D2185" s="2">
        <v>2.04929433333333</v>
      </c>
      <c r="E2185" s="3">
        <v>7.0890311794945196E-14</v>
      </c>
      <c r="F2185" s="2">
        <v>1.5993337800833301E-4</v>
      </c>
    </row>
    <row r="2186" spans="1:7">
      <c r="A2186" s="2" t="s">
        <v>8505</v>
      </c>
      <c r="B2186" s="2">
        <v>0.194134</v>
      </c>
      <c r="D2186" s="2">
        <v>0</v>
      </c>
      <c r="E2186" s="2">
        <v>8.2578727219997407E-3</v>
      </c>
      <c r="G2186" s="2">
        <v>5.2464359737317704E-3</v>
      </c>
    </row>
    <row r="2187" spans="1:7">
      <c r="A2187" s="2" t="s">
        <v>8506</v>
      </c>
      <c r="C2187" s="2">
        <v>0</v>
      </c>
      <c r="D2187" s="2">
        <v>9.6364000000000005E-2</v>
      </c>
    </row>
    <row r="2188" spans="1:7">
      <c r="A2188" s="2" t="s">
        <v>1666</v>
      </c>
      <c r="B2188" s="2">
        <v>5.4338666666666702E-2</v>
      </c>
      <c r="C2188" s="2">
        <v>7.9508749999999999</v>
      </c>
      <c r="D2188" s="2">
        <v>5.6407666666666703E-2</v>
      </c>
      <c r="E2188" s="3">
        <v>3.9588845555644498E-19</v>
      </c>
      <c r="F2188" s="3">
        <v>2.5468688812025899E-119</v>
      </c>
      <c r="G2188" s="3"/>
    </row>
    <row r="2189" spans="1:7">
      <c r="A2189" s="2" t="s">
        <v>2773</v>
      </c>
      <c r="B2189" s="2">
        <v>18.021364999999999</v>
      </c>
      <c r="C2189" s="2">
        <v>27.663475666666699</v>
      </c>
      <c r="D2189" s="2">
        <v>17.074017999999999</v>
      </c>
      <c r="E2189" s="3">
        <v>1.45386855532851E-59</v>
      </c>
      <c r="F2189" s="3">
        <v>2.40511246796522E-8</v>
      </c>
      <c r="G2189" s="3"/>
    </row>
    <row r="2190" spans="1:7">
      <c r="A2190" s="2" t="s">
        <v>8507</v>
      </c>
      <c r="B2190" s="2">
        <v>0.213198</v>
      </c>
      <c r="C2190" s="2">
        <v>0</v>
      </c>
      <c r="E2190" s="3">
        <v>9.6133376077654104E-7</v>
      </c>
      <c r="F2190" s="2">
        <v>1.81312722932676E-4</v>
      </c>
    </row>
    <row r="2191" spans="1:7">
      <c r="A2191" s="2" t="s">
        <v>8508</v>
      </c>
      <c r="B2191" s="2">
        <v>4.1584653333333303</v>
      </c>
      <c r="C2191" s="2">
        <v>12.0798756666667</v>
      </c>
      <c r="D2191" s="1"/>
      <c r="E2191" s="3">
        <v>2.3777990284954202E-12</v>
      </c>
      <c r="F2191" s="3">
        <v>1.1736304407349E-7</v>
      </c>
      <c r="G2191" s="3"/>
    </row>
    <row r="2192" spans="1:7">
      <c r="A2192" s="2" t="s">
        <v>2151</v>
      </c>
      <c r="B2192" s="2">
        <v>0</v>
      </c>
      <c r="C2192" s="2">
        <v>1.0698730000000001</v>
      </c>
      <c r="D2192" s="2">
        <v>0</v>
      </c>
      <c r="F2192" s="3">
        <v>1.5822163777593802E-14</v>
      </c>
      <c r="G2192" s="3"/>
    </row>
    <row r="2193" spans="1:7">
      <c r="A2193" s="2" t="s">
        <v>4689</v>
      </c>
      <c r="B2193" s="2">
        <v>0.44110133333333301</v>
      </c>
      <c r="C2193" s="2">
        <v>0</v>
      </c>
      <c r="D2193" s="2">
        <v>0.20238100000000001</v>
      </c>
      <c r="F2193" s="3">
        <v>7.7798151310096603E-5</v>
      </c>
      <c r="G2193" s="3"/>
    </row>
    <row r="2194" spans="1:7">
      <c r="A2194" s="2" t="s">
        <v>8509</v>
      </c>
      <c r="B2194" s="2">
        <v>0</v>
      </c>
      <c r="D2194" s="2">
        <v>0.29787266666666701</v>
      </c>
      <c r="E2194" s="3">
        <v>5.5514211855616806E-48</v>
      </c>
      <c r="G2194" s="2">
        <v>2.09997504238592E-4</v>
      </c>
    </row>
    <row r="2195" spans="1:7">
      <c r="A2195" s="2" t="s">
        <v>737</v>
      </c>
      <c r="B2195" s="2">
        <v>3.1956103333333301</v>
      </c>
      <c r="C2195" s="2">
        <v>5.23666666666667E-2</v>
      </c>
      <c r="D2195" s="2">
        <v>3.0104296666666701</v>
      </c>
      <c r="E2195" s="3">
        <v>4.76687215242485E-26</v>
      </c>
      <c r="F2195" s="3">
        <v>9.6914934529268607E-22</v>
      </c>
      <c r="G2195" s="3"/>
    </row>
    <row r="2196" spans="1:7">
      <c r="A2196" s="2" t="s">
        <v>374</v>
      </c>
      <c r="B2196" s="2">
        <v>2.3758346666666701</v>
      </c>
      <c r="C2196" s="2">
        <v>0</v>
      </c>
      <c r="D2196" s="2">
        <v>3.5346803333333301</v>
      </c>
      <c r="F2196" s="3">
        <v>1.44741627049853E-42</v>
      </c>
      <c r="G2196" s="2">
        <v>2.1008418947918401E-2</v>
      </c>
    </row>
    <row r="2197" spans="1:7">
      <c r="A2197" s="2" t="s">
        <v>394</v>
      </c>
      <c r="B2197" s="2">
        <v>0.25230633333333302</v>
      </c>
      <c r="C2197" s="2">
        <v>5.7320000000000001E-3</v>
      </c>
      <c r="D2197" s="2">
        <v>0.37135366666666703</v>
      </c>
      <c r="E2197" s="3">
        <v>5.6753699747254404E-7</v>
      </c>
      <c r="F2197" s="3">
        <v>4.3898659677356E-5</v>
      </c>
      <c r="G2197" s="3"/>
    </row>
    <row r="2198" spans="1:7">
      <c r="A2198" s="2" t="s">
        <v>282</v>
      </c>
      <c r="B2198" s="2">
        <v>2.7386189999999999</v>
      </c>
      <c r="C2198" s="2">
        <v>8.4632666666666703E-2</v>
      </c>
      <c r="D2198" s="2">
        <v>3.9402316666666701</v>
      </c>
      <c r="E2198" s="2">
        <v>2.74064210258699E-2</v>
      </c>
      <c r="F2198" s="3">
        <v>1.63352009019292E-9</v>
      </c>
      <c r="G2198" s="2">
        <v>4.6461507224854398E-2</v>
      </c>
    </row>
    <row r="2199" spans="1:7">
      <c r="A2199" s="2" t="s">
        <v>2229</v>
      </c>
      <c r="B2199" s="2">
        <v>8.9248689999999993</v>
      </c>
      <c r="C2199" s="2">
        <v>14.520974000000001</v>
      </c>
      <c r="E2199" s="2">
        <v>2.9403285409649298E-2</v>
      </c>
      <c r="F2199" s="2">
        <v>3.28568935222373E-2</v>
      </c>
    </row>
    <row r="2200" spans="1:7">
      <c r="A2200" s="2" t="s">
        <v>8510</v>
      </c>
      <c r="B2200" s="2">
        <v>0</v>
      </c>
      <c r="C2200" s="2">
        <v>0.34857033333333298</v>
      </c>
      <c r="D2200" s="2">
        <v>0.16701133333333301</v>
      </c>
      <c r="E2200" s="2">
        <v>8.3488604530646097E-3</v>
      </c>
      <c r="F2200" s="3">
        <v>2.8275097253782301E-15</v>
      </c>
      <c r="G2200" s="3">
        <v>2.33540759298412E-8</v>
      </c>
    </row>
    <row r="2201" spans="1:7">
      <c r="A2201" s="2" t="s">
        <v>462</v>
      </c>
      <c r="B2201" s="2">
        <v>0</v>
      </c>
      <c r="C2201" s="2">
        <v>1.81463333333333</v>
      </c>
      <c r="D2201" s="2">
        <v>0</v>
      </c>
      <c r="E2201" s="2">
        <v>2.7364339949274E-4</v>
      </c>
      <c r="F2201" s="3">
        <v>2.9205464056906401E-49</v>
      </c>
      <c r="G2201" s="3"/>
    </row>
    <row r="2202" spans="1:7">
      <c r="A2202" s="2" t="s">
        <v>1208</v>
      </c>
      <c r="B2202" s="2">
        <v>0</v>
      </c>
      <c r="C2202" s="2">
        <v>1.464038</v>
      </c>
      <c r="D2202" s="2">
        <v>0</v>
      </c>
      <c r="F2202" s="3">
        <v>3.8199305179482503E-27</v>
      </c>
      <c r="G2202" s="3"/>
    </row>
    <row r="2203" spans="1:7">
      <c r="A2203" s="2" t="s">
        <v>8511</v>
      </c>
      <c r="B2203" s="2">
        <v>3.8608656666666699</v>
      </c>
      <c r="C2203" s="2">
        <v>1.105064</v>
      </c>
      <c r="F2203" s="2">
        <v>2.3476699111058901E-3</v>
      </c>
    </row>
    <row r="2204" spans="1:7">
      <c r="A2204" s="2" t="s">
        <v>1942</v>
      </c>
      <c r="B2204" s="2">
        <v>0.118238333333333</v>
      </c>
      <c r="C2204" s="2">
        <v>1.6192693333333299</v>
      </c>
      <c r="D2204" s="2">
        <v>0.122790333333333</v>
      </c>
      <c r="E2204" s="2">
        <v>2.7288534264437201E-2</v>
      </c>
      <c r="F2204" s="3">
        <v>2.0783710901377098E-8</v>
      </c>
      <c r="G2204" s="3"/>
    </row>
    <row r="2205" spans="1:7">
      <c r="A2205" s="2" t="s">
        <v>8512</v>
      </c>
      <c r="B2205" s="2">
        <v>48.434775000000002</v>
      </c>
      <c r="C2205" s="2">
        <v>33.037249666666703</v>
      </c>
      <c r="D2205" s="2">
        <v>47.638491333333299</v>
      </c>
      <c r="E2205" s="3">
        <v>2.4337595922498199E-244</v>
      </c>
      <c r="F2205" s="2">
        <v>6.1998292248474102E-3</v>
      </c>
    </row>
    <row r="2206" spans="1:7">
      <c r="A2206" s="2" t="s">
        <v>8513</v>
      </c>
      <c r="B2206" s="2">
        <v>0</v>
      </c>
      <c r="C2206" s="2">
        <v>0.183283</v>
      </c>
      <c r="D2206" s="2">
        <v>0</v>
      </c>
      <c r="E2206" s="3">
        <v>7.8802654373634602E-13</v>
      </c>
      <c r="F2206" s="2">
        <v>2.63142299454193E-2</v>
      </c>
    </row>
    <row r="2207" spans="1:7">
      <c r="A2207" s="2" t="s">
        <v>8514</v>
      </c>
      <c r="B2207" s="2">
        <v>0</v>
      </c>
      <c r="C2207" s="2">
        <v>0.41766799999999998</v>
      </c>
      <c r="D2207" s="2">
        <v>0</v>
      </c>
      <c r="E2207" s="2">
        <v>2.4315785271748599E-2</v>
      </c>
      <c r="F2207" s="2">
        <v>7.4534624485656101E-3</v>
      </c>
    </row>
    <row r="2208" spans="1:7">
      <c r="A2208" s="2" t="s">
        <v>3859</v>
      </c>
      <c r="B2208" s="2">
        <v>1.06991666666667</v>
      </c>
      <c r="C2208" s="2">
        <v>0</v>
      </c>
      <c r="D2208" s="2">
        <v>1.2090970000000001</v>
      </c>
      <c r="E2208" s="3">
        <v>1.0443626972747701E-10</v>
      </c>
      <c r="F2208" s="2">
        <v>3.7017090600875301E-4</v>
      </c>
    </row>
    <row r="2209" spans="1:7">
      <c r="A2209" s="2" t="s">
        <v>8515</v>
      </c>
      <c r="B2209" s="2">
        <v>0.31680033333333302</v>
      </c>
      <c r="C2209" s="2">
        <v>2.42836666666667E-2</v>
      </c>
      <c r="E2209" s="2">
        <v>2.95358105085097E-4</v>
      </c>
      <c r="F2209" s="2">
        <v>2.35950883052846E-2</v>
      </c>
    </row>
    <row r="2210" spans="1:7">
      <c r="A2210" s="2" t="s">
        <v>6665</v>
      </c>
      <c r="B2210" s="2">
        <v>0.26977833333333301</v>
      </c>
      <c r="C2210" s="2">
        <v>0</v>
      </c>
      <c r="D2210" s="2">
        <v>0</v>
      </c>
      <c r="E2210" s="2">
        <v>2.95358105085097E-4</v>
      </c>
      <c r="F2210" s="2">
        <v>1.58460927219458E-4</v>
      </c>
      <c r="G2210" s="3">
        <v>7.7670931532517607E-5</v>
      </c>
    </row>
    <row r="2211" spans="1:7">
      <c r="A2211" s="2" t="s">
        <v>8516</v>
      </c>
      <c r="B2211" s="2">
        <v>0.117916666666667</v>
      </c>
      <c r="C2211" s="2">
        <v>0.39898133333333302</v>
      </c>
      <c r="D2211" s="2">
        <v>2.3944E-2</v>
      </c>
      <c r="E2211" s="3">
        <v>6.7127671359928394E-5</v>
      </c>
      <c r="F2211" s="2">
        <v>4.82252870928312E-2</v>
      </c>
    </row>
    <row r="2212" spans="1:7">
      <c r="A2212" s="2" t="s">
        <v>277</v>
      </c>
      <c r="B2212" s="2">
        <v>0</v>
      </c>
      <c r="C2212" s="2">
        <v>5.0523216666666704</v>
      </c>
      <c r="D2212" s="2">
        <v>0</v>
      </c>
      <c r="F2212" s="3">
        <v>1.86558123025953E-246</v>
      </c>
      <c r="G2212" s="3"/>
    </row>
    <row r="2213" spans="1:7">
      <c r="A2213" s="2" t="s">
        <v>324</v>
      </c>
      <c r="B2213" s="2">
        <v>0</v>
      </c>
      <c r="C2213" s="2">
        <v>5.7344710000000001</v>
      </c>
      <c r="D2213" s="2">
        <v>2.0521999999999999E-2</v>
      </c>
      <c r="E2213" s="2">
        <v>5.1764384326706799E-3</v>
      </c>
      <c r="F2213" s="3">
        <v>3.98934018112339E-151</v>
      </c>
      <c r="G2213" s="3"/>
    </row>
    <row r="2214" spans="1:7">
      <c r="A2214" s="2" t="s">
        <v>5559</v>
      </c>
      <c r="B2214" s="2">
        <v>0</v>
      </c>
      <c r="C2214" s="2">
        <v>0.114268333333333</v>
      </c>
      <c r="D2214" s="2">
        <v>0</v>
      </c>
      <c r="E2214" s="3">
        <v>7.0085471565690294E-36</v>
      </c>
      <c r="F2214" s="2">
        <v>2.2142951365182999E-2</v>
      </c>
    </row>
    <row r="2215" spans="1:7">
      <c r="A2215" s="2" t="s">
        <v>2010</v>
      </c>
      <c r="B2215" s="2">
        <v>0.14470733333333299</v>
      </c>
      <c r="C2215" s="2">
        <v>2.7003650000000001</v>
      </c>
      <c r="D2215" s="2">
        <v>0.15737100000000001</v>
      </c>
      <c r="E2215" s="3">
        <v>1.02740832231509E-7</v>
      </c>
      <c r="F2215" s="3">
        <v>1.9487043943491501E-11</v>
      </c>
      <c r="G2215" s="3"/>
    </row>
    <row r="2216" spans="1:7">
      <c r="A2216" s="2" t="s">
        <v>2513</v>
      </c>
      <c r="B2216" s="2">
        <v>0</v>
      </c>
      <c r="C2216" s="2">
        <v>0.493477</v>
      </c>
      <c r="D2216" s="2">
        <v>0</v>
      </c>
      <c r="F2216" s="2">
        <v>2.4603588103959498E-4</v>
      </c>
    </row>
    <row r="2217" spans="1:7">
      <c r="A2217" s="2" t="s">
        <v>4643</v>
      </c>
      <c r="B2217" s="2">
        <v>2.9530333333333301E-2</v>
      </c>
      <c r="C2217" s="2">
        <v>0.58811166666666703</v>
      </c>
      <c r="D2217" s="2">
        <v>4.6380333333333301E-2</v>
      </c>
      <c r="E2217" s="3">
        <v>1.01606373565129E-14</v>
      </c>
      <c r="F2217" s="2">
        <v>1.42143667855007E-2</v>
      </c>
    </row>
    <row r="2218" spans="1:7">
      <c r="A2218" s="2" t="s">
        <v>2552</v>
      </c>
      <c r="B2218" s="2">
        <v>0.55138633333333298</v>
      </c>
      <c r="C2218" s="2">
        <v>2.09152733333333</v>
      </c>
      <c r="D2218" s="2">
        <v>0.67374900000000004</v>
      </c>
      <c r="E2218" s="2">
        <v>2.0854848543415999E-3</v>
      </c>
      <c r="F2218" s="2">
        <v>2.3729542401779598E-2</v>
      </c>
    </row>
    <row r="2219" spans="1:7">
      <c r="A2219" s="2" t="s">
        <v>8517</v>
      </c>
      <c r="B2219" s="2">
        <v>0.168266</v>
      </c>
      <c r="C2219" s="2">
        <v>0</v>
      </c>
      <c r="F2219" s="2">
        <v>1.1416300013773801E-2</v>
      </c>
    </row>
    <row r="2220" spans="1:7">
      <c r="A2220" s="2" t="s">
        <v>8518</v>
      </c>
      <c r="C2220" s="2">
        <v>0</v>
      </c>
      <c r="D2220" s="2">
        <v>8.8981333333333301E-2</v>
      </c>
      <c r="E2220" s="2">
        <v>4.9393885742714999E-2</v>
      </c>
    </row>
    <row r="2221" spans="1:7">
      <c r="A2221" s="2" t="s">
        <v>901</v>
      </c>
      <c r="B2221" s="2">
        <v>0</v>
      </c>
      <c r="C2221" s="2">
        <v>1.0318063333333301</v>
      </c>
      <c r="D2221" s="2">
        <v>0</v>
      </c>
      <c r="E2221" s="3">
        <v>4.5613472389925397E-88</v>
      </c>
      <c r="F2221" s="3">
        <v>1.08754218369519E-36</v>
      </c>
      <c r="G2221" s="3"/>
    </row>
    <row r="2222" spans="1:7">
      <c r="A2222" s="2" t="s">
        <v>3077</v>
      </c>
      <c r="B2222" s="2">
        <v>0.54664566666666703</v>
      </c>
      <c r="C2222" s="2">
        <v>0</v>
      </c>
      <c r="D2222" s="2">
        <v>0.36936099999999999</v>
      </c>
      <c r="F2222" s="3">
        <v>3.6180696237465098E-8</v>
      </c>
      <c r="G2222" s="3"/>
    </row>
    <row r="2223" spans="1:7">
      <c r="A2223" s="2" t="s">
        <v>8519</v>
      </c>
      <c r="B2223" s="2">
        <v>7.5439183333333304</v>
      </c>
      <c r="D2223" s="2">
        <v>4.69738233333333</v>
      </c>
      <c r="E2223" s="2">
        <v>4.07066601620093E-2</v>
      </c>
      <c r="G2223" s="2">
        <v>1.9344655758806201E-2</v>
      </c>
    </row>
    <row r="2224" spans="1:7">
      <c r="A2224" s="2" t="s">
        <v>343</v>
      </c>
      <c r="B2224" s="2">
        <v>7.4491243333333301</v>
      </c>
      <c r="C2224" s="2">
        <v>2.44086666666667E-2</v>
      </c>
      <c r="D2224" s="2">
        <v>6.4727920000000001</v>
      </c>
      <c r="E2224" s="2">
        <v>1.2116018799915901E-3</v>
      </c>
      <c r="F2224" s="3">
        <v>2.0299162270344699E-18</v>
      </c>
      <c r="G2224" s="3"/>
    </row>
    <row r="2225" spans="1:7">
      <c r="A2225" s="2" t="s">
        <v>3237</v>
      </c>
      <c r="B2225" s="2">
        <v>1625.46883166667</v>
      </c>
      <c r="C2225" s="2">
        <v>1594.95163966667</v>
      </c>
      <c r="D2225" s="2">
        <v>472.41126466666702</v>
      </c>
      <c r="G2225" s="3">
        <v>4.2416318466695801E-20</v>
      </c>
    </row>
    <row r="2226" spans="1:7">
      <c r="A2226" s="2" t="s">
        <v>8520</v>
      </c>
      <c r="B2226" s="2">
        <v>0.35208533333333297</v>
      </c>
      <c r="C2226" s="2">
        <v>0</v>
      </c>
      <c r="D2226" s="2">
        <v>0</v>
      </c>
      <c r="E2226" s="3">
        <v>1.96090303951272E-224</v>
      </c>
      <c r="F2226" s="2">
        <v>1.7304200886992199E-3</v>
      </c>
      <c r="G2226" s="2">
        <v>1.1075905821775101E-3</v>
      </c>
    </row>
    <row r="2227" spans="1:7">
      <c r="A2227" s="2" t="s">
        <v>5144</v>
      </c>
      <c r="C2227" s="2">
        <v>0</v>
      </c>
      <c r="D2227" s="2">
        <v>0.22502466666666701</v>
      </c>
      <c r="E2227" s="3">
        <v>1.4969594005003201E-11</v>
      </c>
    </row>
    <row r="2228" spans="1:7">
      <c r="A2228" s="2" t="s">
        <v>318</v>
      </c>
      <c r="B2228" s="2">
        <v>0</v>
      </c>
      <c r="C2228" s="2">
        <v>12.154938</v>
      </c>
      <c r="D2228" s="2">
        <v>0</v>
      </c>
      <c r="E2228" s="3">
        <v>9.5095013354917208E-19</v>
      </c>
      <c r="F2228" s="3">
        <v>9.2806428089129403E-89</v>
      </c>
      <c r="G2228" s="3"/>
    </row>
    <row r="2229" spans="1:7">
      <c r="A2229" s="2" t="s">
        <v>8521</v>
      </c>
      <c r="B2229" s="2">
        <v>7.840579</v>
      </c>
      <c r="C2229" s="2">
        <v>5.5465949999999999</v>
      </c>
      <c r="E2229" s="2">
        <v>1.56920612652699E-2</v>
      </c>
      <c r="F2229" s="2">
        <v>4.3882433090745201E-2</v>
      </c>
    </row>
    <row r="2230" spans="1:7">
      <c r="A2230" s="2" t="s">
        <v>8522</v>
      </c>
      <c r="C2230" s="2">
        <v>0.34663066666666698</v>
      </c>
      <c r="D2230" s="2">
        <v>0.86174166666666696</v>
      </c>
      <c r="E2230" s="3">
        <v>8.3406582608716202E-5</v>
      </c>
    </row>
    <row r="2231" spans="1:7">
      <c r="A2231" s="2" t="s">
        <v>6882</v>
      </c>
      <c r="B2231" s="2">
        <v>0</v>
      </c>
      <c r="C2231" s="2">
        <v>0.26444533333333298</v>
      </c>
      <c r="D2231" s="2">
        <v>0</v>
      </c>
      <c r="F2231" s="2">
        <v>1.12574512168237E-3</v>
      </c>
    </row>
    <row r="2232" spans="1:7">
      <c r="A2232" s="2" t="s">
        <v>8523</v>
      </c>
      <c r="B2232" s="2">
        <v>0</v>
      </c>
      <c r="C2232" s="2">
        <v>0.218952333333333</v>
      </c>
      <c r="E2232" s="3">
        <v>4.9772073533711804E-155</v>
      </c>
      <c r="F2232" s="2">
        <v>4.75916801148338E-2</v>
      </c>
    </row>
    <row r="2233" spans="1:7">
      <c r="A2233" s="2" t="s">
        <v>273</v>
      </c>
      <c r="B2233" s="2">
        <v>0</v>
      </c>
      <c r="C2233" s="2">
        <v>30.078129333333301</v>
      </c>
      <c r="D2233" s="2">
        <v>0</v>
      </c>
      <c r="E2233" s="3">
        <v>1.9221655946522798E-49</v>
      </c>
      <c r="F2233" s="3">
        <v>9.3415831287725006E-233</v>
      </c>
      <c r="G2233" s="3"/>
    </row>
    <row r="2234" spans="1:7">
      <c r="A2234" s="2" t="s">
        <v>2571</v>
      </c>
      <c r="B2234" s="2">
        <v>0</v>
      </c>
      <c r="C2234" s="2">
        <v>0.95915966666666697</v>
      </c>
      <c r="D2234" s="2">
        <v>0</v>
      </c>
      <c r="F2234" s="3">
        <v>5.1532243274026897E-12</v>
      </c>
      <c r="G2234" s="3"/>
    </row>
    <row r="2235" spans="1:7">
      <c r="A2235" s="2" t="s">
        <v>1623</v>
      </c>
      <c r="B2235" s="2">
        <v>0.88110366666666695</v>
      </c>
      <c r="C2235" s="2">
        <v>0</v>
      </c>
      <c r="D2235" s="2">
        <v>0.90524899999999997</v>
      </c>
      <c r="F2235" s="3">
        <v>4.94709892190698E-19</v>
      </c>
      <c r="G2235" s="3"/>
    </row>
    <row r="2236" spans="1:7">
      <c r="A2236" s="2" t="s">
        <v>4386</v>
      </c>
      <c r="B2236" s="2">
        <v>1.6206700000000001</v>
      </c>
      <c r="C2236" s="2">
        <v>0.50368166666666703</v>
      </c>
      <c r="D2236" s="2">
        <v>1.6570256666666701</v>
      </c>
      <c r="E2236" s="2">
        <v>1.8464520412676301E-3</v>
      </c>
      <c r="F2236" s="2">
        <v>1.3026896109451E-2</v>
      </c>
    </row>
    <row r="2237" spans="1:7">
      <c r="A2237" s="2" t="s">
        <v>4509</v>
      </c>
      <c r="B2237" s="2">
        <v>0.43475000000000003</v>
      </c>
      <c r="C2237" s="2">
        <v>0</v>
      </c>
      <c r="D2237" s="2">
        <v>0.23072699999999999</v>
      </c>
      <c r="E2237" s="3">
        <v>2.7162907014487599E-43</v>
      </c>
      <c r="F2237" s="3">
        <v>1.44964458212086E-6</v>
      </c>
      <c r="G2237" s="3"/>
    </row>
    <row r="2238" spans="1:7">
      <c r="A2238" s="2" t="s">
        <v>6415</v>
      </c>
      <c r="B2238" s="2">
        <v>1.9169033333333301</v>
      </c>
      <c r="D2238" s="2">
        <v>0.32019233333333302</v>
      </c>
      <c r="E2238" s="3">
        <v>1.2585115958496E-12</v>
      </c>
      <c r="G2238" s="3">
        <v>2.0586528273261401E-5</v>
      </c>
    </row>
    <row r="2239" spans="1:7">
      <c r="A2239" s="2" t="s">
        <v>298</v>
      </c>
      <c r="B2239" s="2">
        <v>1.87366666666667E-3</v>
      </c>
      <c r="C2239" s="2">
        <v>5.1634700000000002</v>
      </c>
      <c r="D2239" s="2">
        <v>0</v>
      </c>
      <c r="E2239" s="2">
        <v>5.0207587342484998E-3</v>
      </c>
      <c r="F2239" s="3">
        <v>3.0204737365097798E-141</v>
      </c>
      <c r="G2239" s="3"/>
    </row>
    <row r="2240" spans="1:7">
      <c r="A2240" s="2" t="s">
        <v>2419</v>
      </c>
      <c r="B2240" s="2">
        <v>5.6964666666666698E-2</v>
      </c>
      <c r="C2240" s="2">
        <v>0</v>
      </c>
      <c r="D2240" s="2">
        <v>0.245834</v>
      </c>
      <c r="F2240" s="2">
        <v>4.2856175355263397E-3</v>
      </c>
    </row>
    <row r="2241" spans="1:7">
      <c r="A2241" s="2" t="s">
        <v>1508</v>
      </c>
      <c r="B2241" s="2">
        <v>7.7965016666666704</v>
      </c>
      <c r="C2241" s="2">
        <v>4.9489650000000003</v>
      </c>
      <c r="D2241" s="2">
        <v>6.0560280000000004</v>
      </c>
      <c r="E2241" s="3">
        <v>2.3715168715789398E-6</v>
      </c>
      <c r="F2241" s="2">
        <v>1.14340563017042E-2</v>
      </c>
      <c r="G2241" s="2">
        <v>1.15022073021469E-2</v>
      </c>
    </row>
    <row r="2242" spans="1:7">
      <c r="A2242" s="2" t="s">
        <v>8524</v>
      </c>
      <c r="B2242" s="2">
        <v>0.81364666666666696</v>
      </c>
      <c r="C2242" s="2">
        <v>0.343631666666667</v>
      </c>
      <c r="E2242" s="2">
        <v>1.01652912120024E-4</v>
      </c>
      <c r="F2242" s="2">
        <v>3.63336147448187E-2</v>
      </c>
    </row>
    <row r="2243" spans="1:7">
      <c r="A2243" s="2" t="s">
        <v>8525</v>
      </c>
      <c r="B2243" s="2">
        <v>2.601232</v>
      </c>
      <c r="C2243" s="2">
        <v>0.34898299999999999</v>
      </c>
      <c r="D2243" s="2">
        <v>2.3600490000000001</v>
      </c>
      <c r="F2243" s="2">
        <v>6.0608936846850395E-4</v>
      </c>
    </row>
    <row r="2244" spans="1:7">
      <c r="A2244" s="2" t="s">
        <v>617</v>
      </c>
      <c r="B2244" s="2">
        <v>1.46173333333333E-2</v>
      </c>
      <c r="C2244" s="2">
        <v>5.6724123333333303</v>
      </c>
      <c r="D2244" s="2">
        <v>0</v>
      </c>
      <c r="F2244" s="3">
        <v>9.2928495356679505E-40</v>
      </c>
      <c r="G2244" s="3"/>
    </row>
    <row r="2245" spans="1:7">
      <c r="A2245" s="2" t="s">
        <v>1221</v>
      </c>
      <c r="B2245" s="2">
        <v>0</v>
      </c>
      <c r="C2245" s="2">
        <v>1.0029953333333299</v>
      </c>
      <c r="D2245" s="2">
        <v>0</v>
      </c>
      <c r="F2245" s="3">
        <v>4.4305819819862999E-13</v>
      </c>
      <c r="G2245" s="3"/>
    </row>
    <row r="2246" spans="1:7">
      <c r="A2246" s="2" t="s">
        <v>8526</v>
      </c>
      <c r="B2246" s="2">
        <v>0</v>
      </c>
      <c r="C2246" s="2">
        <v>0</v>
      </c>
      <c r="D2246" s="2">
        <v>0.26306000000000002</v>
      </c>
      <c r="G2246" s="2">
        <v>5.31122194521229E-3</v>
      </c>
    </row>
    <row r="2247" spans="1:7">
      <c r="A2247" s="2" t="s">
        <v>8527</v>
      </c>
      <c r="B2247" s="2">
        <v>0.165552333333333</v>
      </c>
      <c r="C2247" s="2">
        <v>0</v>
      </c>
      <c r="D2247" s="2">
        <v>0</v>
      </c>
      <c r="E2247" s="3">
        <v>2.3762488837898099E-5</v>
      </c>
      <c r="F2247" s="2">
        <v>2.2876817183700099E-3</v>
      </c>
      <c r="G2247" s="2">
        <v>1.5398641945992199E-3</v>
      </c>
    </row>
    <row r="2248" spans="1:7">
      <c r="A2248" s="2" t="s">
        <v>2082</v>
      </c>
      <c r="B2248" s="2">
        <v>0</v>
      </c>
      <c r="C2248" s="2">
        <v>0.95194100000000004</v>
      </c>
      <c r="D2248" s="2">
        <v>0</v>
      </c>
      <c r="E2248" s="3">
        <v>1.6523866297271701E-6</v>
      </c>
      <c r="F2248" s="3">
        <v>1.30806703786058E-6</v>
      </c>
      <c r="G2248" s="3"/>
    </row>
    <row r="2249" spans="1:7">
      <c r="A2249" s="2" t="s">
        <v>8528</v>
      </c>
      <c r="B2249" s="2">
        <v>0</v>
      </c>
      <c r="C2249" s="2">
        <v>0</v>
      </c>
      <c r="D2249" s="2">
        <v>0.21053866666666701</v>
      </c>
      <c r="G2249" s="3">
        <v>4.8146157135107399E-5</v>
      </c>
    </row>
    <row r="2250" spans="1:7">
      <c r="A2250" s="2" t="s">
        <v>8529</v>
      </c>
      <c r="B2250" s="2">
        <v>0.299032666666667</v>
      </c>
      <c r="D2250" s="2">
        <v>0</v>
      </c>
      <c r="E2250" s="2">
        <v>6.4757077429675397E-3</v>
      </c>
      <c r="G2250" s="2">
        <v>6.3053900732019698E-3</v>
      </c>
    </row>
    <row r="2251" spans="1:7">
      <c r="A2251" s="2" t="s">
        <v>3014</v>
      </c>
      <c r="B2251" s="2">
        <v>18.41329</v>
      </c>
      <c r="C2251" s="2">
        <v>14.047772333333301</v>
      </c>
      <c r="E2251" s="3">
        <v>4.2260586098762497E-8</v>
      </c>
      <c r="F2251" s="2">
        <v>3.92107864991297E-2</v>
      </c>
    </row>
    <row r="2252" spans="1:7">
      <c r="A2252" s="2" t="s">
        <v>6085</v>
      </c>
      <c r="B2252" s="2">
        <v>3.3325913333333301</v>
      </c>
      <c r="C2252" s="2">
        <v>1.5203736666666701</v>
      </c>
      <c r="E2252" s="2">
        <v>2.4178547367519801E-2</v>
      </c>
      <c r="F2252" s="2">
        <v>2.2774981674032798E-3</v>
      </c>
    </row>
    <row r="2253" spans="1:7">
      <c r="A2253" s="2" t="s">
        <v>8530</v>
      </c>
      <c r="B2253" s="2">
        <v>0.107147333333333</v>
      </c>
      <c r="D2253" s="2">
        <v>0</v>
      </c>
      <c r="E2253" s="3">
        <v>5.5308449006992699E-5</v>
      </c>
      <c r="G2253" s="2">
        <v>4.6133998461365899E-2</v>
      </c>
    </row>
    <row r="2254" spans="1:7">
      <c r="A2254" s="2" t="s">
        <v>8531</v>
      </c>
      <c r="B2254" s="2">
        <v>0.97441166666666701</v>
      </c>
      <c r="C2254" s="2">
        <v>0.28073166666666699</v>
      </c>
      <c r="D2254" s="2">
        <v>1.0206459999999999</v>
      </c>
      <c r="F2254" s="3">
        <v>4.4679438690479E-5</v>
      </c>
      <c r="G2254" s="3"/>
    </row>
    <row r="2255" spans="1:7">
      <c r="A2255" s="2" t="s">
        <v>1858</v>
      </c>
      <c r="C2255" s="2">
        <v>0.28246733333333301</v>
      </c>
      <c r="D2255" s="2">
        <v>0</v>
      </c>
    </row>
    <row r="2256" spans="1:7">
      <c r="A2256" s="2" t="s">
        <v>7179</v>
      </c>
      <c r="B2256" s="2">
        <v>1.5804480000000001</v>
      </c>
      <c r="C2256" s="2">
        <v>0.43096933333333298</v>
      </c>
      <c r="E2256" s="2">
        <v>1.22971700832192E-2</v>
      </c>
      <c r="F2256" s="2">
        <v>2.18170475759463E-4</v>
      </c>
    </row>
    <row r="2257" spans="1:7">
      <c r="A2257" s="2" t="s">
        <v>8532</v>
      </c>
      <c r="B2257" s="2">
        <v>2.3959623333333302</v>
      </c>
      <c r="C2257" s="2">
        <v>3.9977163333333299</v>
      </c>
      <c r="D2257" s="2">
        <v>2.6513059999999999</v>
      </c>
      <c r="E2257" s="2">
        <v>6.0006713974786298E-3</v>
      </c>
      <c r="F2257" s="2">
        <v>1.64684175418735E-2</v>
      </c>
    </row>
    <row r="2258" spans="1:7">
      <c r="A2258" s="2" t="s">
        <v>2359</v>
      </c>
      <c r="B2258" s="2">
        <v>0</v>
      </c>
      <c r="C2258" s="2">
        <v>1.096211</v>
      </c>
      <c r="D2258" s="2">
        <v>0</v>
      </c>
      <c r="E2258" s="2">
        <v>5.32620704990291E-4</v>
      </c>
      <c r="F2258" s="3">
        <v>1.8863338684992501E-8</v>
      </c>
      <c r="G2258" s="3"/>
    </row>
    <row r="2259" spans="1:7">
      <c r="A2259" s="2" t="s">
        <v>8533</v>
      </c>
      <c r="B2259" s="2">
        <v>0.879027</v>
      </c>
      <c r="C2259" s="2">
        <v>1.9040176666666699</v>
      </c>
      <c r="D2259" s="2">
        <v>0.84709800000000002</v>
      </c>
      <c r="E2259" s="2">
        <v>7.1419773434984197E-3</v>
      </c>
      <c r="F2259" s="2">
        <v>1.5257272767380001E-3</v>
      </c>
    </row>
    <row r="2260" spans="1:7">
      <c r="A2260" s="2" t="s">
        <v>4411</v>
      </c>
      <c r="B2260" s="2">
        <v>1.8330340000000001</v>
      </c>
      <c r="C2260" s="2">
        <v>0.57904033333333305</v>
      </c>
      <c r="D2260" s="2">
        <v>2.1648260000000001</v>
      </c>
      <c r="E2260" s="2">
        <v>5.2737239312659603E-3</v>
      </c>
      <c r="F2260" s="2">
        <v>9.9600813637464795E-4</v>
      </c>
    </row>
    <row r="2261" spans="1:7">
      <c r="A2261" s="2" t="s">
        <v>3285</v>
      </c>
      <c r="B2261" s="2">
        <v>1.3476443333333299</v>
      </c>
      <c r="D2261" s="2">
        <v>0.58901700000000001</v>
      </c>
      <c r="E2261" s="2">
        <v>1.26698283017516E-2</v>
      </c>
      <c r="G2261" s="2">
        <v>4.2220216159386099E-2</v>
      </c>
    </row>
    <row r="2262" spans="1:7">
      <c r="A2262" s="2" t="s">
        <v>8534</v>
      </c>
      <c r="B2262" s="2">
        <v>0.60179800000000006</v>
      </c>
      <c r="C2262" s="2">
        <v>0.16251966666666701</v>
      </c>
      <c r="F2262" s="2">
        <v>1.7190278790105502E-2</v>
      </c>
    </row>
    <row r="2263" spans="1:7">
      <c r="A2263" s="2" t="s">
        <v>8535</v>
      </c>
      <c r="B2263" s="2">
        <v>1.9892430000000001</v>
      </c>
      <c r="C2263" s="2">
        <v>0.61134733333333302</v>
      </c>
      <c r="D2263" s="2">
        <v>1.5871883333333301</v>
      </c>
      <c r="E2263" s="2">
        <v>3.9376081021152004E-3</v>
      </c>
      <c r="F2263" s="2">
        <v>3.8518605057480799E-4</v>
      </c>
    </row>
    <row r="2264" spans="1:7">
      <c r="A2264" s="2" t="s">
        <v>8536</v>
      </c>
      <c r="C2264" s="2">
        <v>0.42831766666666699</v>
      </c>
      <c r="D2264" s="2">
        <v>0</v>
      </c>
    </row>
    <row r="2265" spans="1:7">
      <c r="A2265" s="2" t="s">
        <v>8537</v>
      </c>
      <c r="B2265" s="2">
        <v>4.9237873333333297</v>
      </c>
      <c r="C2265" s="2">
        <v>1.876241</v>
      </c>
      <c r="D2265" s="2">
        <v>4.5620046666666703</v>
      </c>
      <c r="E2265" s="3">
        <v>6.0039648547791697E-6</v>
      </c>
      <c r="F2265" s="3">
        <v>1.7085002124725698E-5</v>
      </c>
      <c r="G2265" s="3"/>
    </row>
    <row r="2266" spans="1:7">
      <c r="A2266" s="2" t="s">
        <v>3992</v>
      </c>
      <c r="B2266" s="2">
        <v>0</v>
      </c>
      <c r="C2266" s="2">
        <v>0.109691</v>
      </c>
      <c r="D2266" s="2">
        <v>0</v>
      </c>
      <c r="E2266" s="2">
        <v>1.6335087718191E-3</v>
      </c>
      <c r="F2266" s="2">
        <v>6.4486123544654703E-3</v>
      </c>
    </row>
    <row r="2267" spans="1:7">
      <c r="A2267" s="2" t="s">
        <v>8538</v>
      </c>
      <c r="C2267" s="2">
        <v>5.1489333333333297E-2</v>
      </c>
      <c r="D2267" s="2">
        <v>0</v>
      </c>
    </row>
    <row r="2268" spans="1:7">
      <c r="A2268" s="2" t="s">
        <v>8539</v>
      </c>
      <c r="B2268" s="2">
        <v>0</v>
      </c>
      <c r="C2268" s="2">
        <v>0.30144866666666698</v>
      </c>
      <c r="D2268" s="2">
        <v>0</v>
      </c>
      <c r="E2268" s="3">
        <v>9.69407588361306E-5</v>
      </c>
      <c r="F2268" s="2">
        <v>1.16516429278884E-2</v>
      </c>
    </row>
    <row r="2269" spans="1:7">
      <c r="A2269" s="2" t="s">
        <v>8540</v>
      </c>
      <c r="B2269" s="2">
        <v>3.3827623333333299</v>
      </c>
      <c r="C2269" s="2">
        <v>1.929389</v>
      </c>
      <c r="F2269" s="2">
        <v>2.90576123788381E-2</v>
      </c>
    </row>
    <row r="2270" spans="1:7">
      <c r="A2270" s="2" t="s">
        <v>8541</v>
      </c>
      <c r="C2270" s="2">
        <v>0.108282666666667</v>
      </c>
      <c r="D2270" s="2">
        <v>0</v>
      </c>
      <c r="E2270" s="3">
        <v>2.73854893795678E-5</v>
      </c>
    </row>
    <row r="2271" spans="1:7">
      <c r="A2271" s="2" t="s">
        <v>8542</v>
      </c>
      <c r="B2271" s="2">
        <v>6.4329053333333297</v>
      </c>
      <c r="C2271" s="2">
        <v>5.4370023333333304</v>
      </c>
      <c r="D2271" s="1"/>
      <c r="E2271" s="2">
        <v>9.87261288943648E-4</v>
      </c>
      <c r="F2271" s="2">
        <v>1.00048516529552E-4</v>
      </c>
    </row>
    <row r="2272" spans="1:7">
      <c r="A2272" s="2" t="s">
        <v>8543</v>
      </c>
      <c r="B2272" s="2">
        <v>2.7147346666666698</v>
      </c>
      <c r="C2272" s="2">
        <v>1.218394</v>
      </c>
      <c r="D2272" s="2">
        <v>2.41389866666667</v>
      </c>
      <c r="F2272" s="3">
        <v>2.5080609717901798E-9</v>
      </c>
      <c r="G2272" s="3"/>
    </row>
    <row r="2273" spans="1:7">
      <c r="A2273" s="2" t="s">
        <v>8544</v>
      </c>
      <c r="B2273" s="2">
        <v>1.97783633333333</v>
      </c>
      <c r="C2273" s="2">
        <v>2.0568436666666701</v>
      </c>
      <c r="D2273" s="2">
        <v>2.9583999999999999E-2</v>
      </c>
      <c r="G2273" s="3">
        <v>1.8659262824010699E-6</v>
      </c>
    </row>
    <row r="2274" spans="1:7">
      <c r="A2274" s="2" t="s">
        <v>8545</v>
      </c>
      <c r="B2274" s="2">
        <v>0</v>
      </c>
      <c r="C2274" s="2">
        <v>0.16350666666666699</v>
      </c>
      <c r="E2274" s="3">
        <v>6.0147444224546198E-5</v>
      </c>
      <c r="F2274" s="2">
        <v>9.3903568588932305E-4</v>
      </c>
    </row>
    <row r="2275" spans="1:7">
      <c r="A2275" s="2" t="s">
        <v>2993</v>
      </c>
      <c r="B2275" s="2">
        <v>0</v>
      </c>
      <c r="C2275" s="2">
        <v>0.23724700000000001</v>
      </c>
      <c r="D2275" s="2">
        <v>0</v>
      </c>
      <c r="F2275" s="3">
        <v>7.0158394693482001E-5</v>
      </c>
      <c r="G2275" s="3"/>
    </row>
    <row r="2276" spans="1:7">
      <c r="A2276" s="2" t="s">
        <v>8546</v>
      </c>
      <c r="B2276" s="2">
        <v>0</v>
      </c>
      <c r="D2276" s="2">
        <v>4.8519E-2</v>
      </c>
      <c r="E2276" s="2">
        <v>3.8093850049793501E-2</v>
      </c>
      <c r="G2276" s="2">
        <v>4.82744127734595E-2</v>
      </c>
    </row>
    <row r="2277" spans="1:7">
      <c r="A2277" s="2" t="s">
        <v>8547</v>
      </c>
      <c r="B2277" s="2">
        <v>0</v>
      </c>
      <c r="C2277" s="2">
        <v>0</v>
      </c>
      <c r="D2277" s="2">
        <v>0.115211333333333</v>
      </c>
      <c r="E2277" s="2">
        <v>7.3503664489089704E-3</v>
      </c>
      <c r="G2277" s="2">
        <v>1.8183415572212602E-2</v>
      </c>
    </row>
    <row r="2278" spans="1:7">
      <c r="A2278" s="2" t="s">
        <v>3252</v>
      </c>
      <c r="B2278" s="2">
        <v>0</v>
      </c>
      <c r="C2278" s="2">
        <v>0.24012066666666701</v>
      </c>
      <c r="D2278" s="2">
        <v>0</v>
      </c>
      <c r="E2278" s="2">
        <v>7.8027696128189199E-3</v>
      </c>
      <c r="F2278" s="3">
        <v>1.9190786947380501E-5</v>
      </c>
      <c r="G2278" s="3"/>
    </row>
    <row r="2279" spans="1:7">
      <c r="A2279" s="2" t="s">
        <v>8548</v>
      </c>
      <c r="B2279" s="2">
        <v>0.35282266666666701</v>
      </c>
      <c r="C2279" s="2">
        <v>0</v>
      </c>
      <c r="D2279" s="2">
        <v>0.22611400000000001</v>
      </c>
      <c r="E2279" s="2">
        <v>3.8596056307641201E-2</v>
      </c>
      <c r="F2279" s="3">
        <v>8.9844177250475205E-5</v>
      </c>
      <c r="G2279" s="3"/>
    </row>
    <row r="2280" spans="1:7">
      <c r="A2280" s="2" t="s">
        <v>3894</v>
      </c>
      <c r="B2280" s="2">
        <v>0.21898500000000001</v>
      </c>
      <c r="C2280" s="2">
        <v>1.1174729999999999</v>
      </c>
      <c r="E2280" s="3">
        <v>8.3122089280949699E-33</v>
      </c>
      <c r="F2280" s="2">
        <v>7.5420107933217798E-3</v>
      </c>
    </row>
    <row r="2281" spans="1:7">
      <c r="A2281" s="2" t="s">
        <v>5373</v>
      </c>
      <c r="B2281" s="2">
        <v>0.16558666666666699</v>
      </c>
      <c r="C2281" s="2">
        <v>0</v>
      </c>
      <c r="D2281" s="2">
        <v>0</v>
      </c>
      <c r="F2281" s="2">
        <v>1.7190278790105502E-2</v>
      </c>
      <c r="G2281" s="2">
        <v>1.7071708133003301E-2</v>
      </c>
    </row>
    <row r="2282" spans="1:7">
      <c r="A2282" s="2" t="s">
        <v>4725</v>
      </c>
      <c r="B2282" s="2">
        <v>0</v>
      </c>
      <c r="C2282" s="2">
        <v>0.30313766666666703</v>
      </c>
      <c r="D2282" s="2">
        <v>0</v>
      </c>
      <c r="F2282" s="3">
        <v>4.7624041149883899E-5</v>
      </c>
      <c r="G2282" s="3"/>
    </row>
    <row r="2283" spans="1:7">
      <c r="A2283" s="2" t="s">
        <v>8549</v>
      </c>
      <c r="B2283" s="2">
        <v>0.71341299999999996</v>
      </c>
      <c r="C2283" s="2">
        <v>0.24360599999999999</v>
      </c>
      <c r="F2283" s="2">
        <v>2.1337067979185699E-2</v>
      </c>
    </row>
    <row r="2284" spans="1:7">
      <c r="A2284" s="2" t="s">
        <v>7617</v>
      </c>
      <c r="B2284" s="2">
        <v>6.3172333333333303E-2</v>
      </c>
      <c r="C2284" s="2">
        <v>0.966133666666667</v>
      </c>
      <c r="D2284" s="2">
        <v>0.204182</v>
      </c>
      <c r="F2284" s="2">
        <v>1.38285942041562E-3</v>
      </c>
    </row>
    <row r="2285" spans="1:7">
      <c r="A2285" s="2" t="s">
        <v>8550</v>
      </c>
      <c r="C2285" s="2">
        <v>0.26419599999999999</v>
      </c>
      <c r="D2285" s="2">
        <v>0</v>
      </c>
    </row>
    <row r="2286" spans="1:7">
      <c r="A2286" s="2" t="s">
        <v>8551</v>
      </c>
      <c r="B2286" s="2">
        <v>0</v>
      </c>
      <c r="C2286" s="2">
        <v>0.16444500000000001</v>
      </c>
      <c r="D2286" s="2">
        <v>0</v>
      </c>
      <c r="F2286" s="2">
        <v>6.4054488378712101E-3</v>
      </c>
    </row>
    <row r="2287" spans="1:7">
      <c r="A2287" s="2" t="s">
        <v>8552</v>
      </c>
      <c r="B2287" s="2">
        <v>0</v>
      </c>
      <c r="C2287" s="2">
        <v>0.147237333333333</v>
      </c>
      <c r="D2287" s="2">
        <v>0</v>
      </c>
      <c r="F2287" s="2">
        <v>3.6017598402383902E-2</v>
      </c>
    </row>
    <row r="2288" spans="1:7">
      <c r="A2288" s="2" t="s">
        <v>546</v>
      </c>
      <c r="B2288" s="2">
        <v>0</v>
      </c>
      <c r="C2288" s="2">
        <v>1.5975106666666701</v>
      </c>
      <c r="D2288" s="2">
        <v>0</v>
      </c>
      <c r="E2288" s="2">
        <v>4.28033902852369E-2</v>
      </c>
      <c r="F2288" s="3">
        <v>5.6032094054266103E-33</v>
      </c>
      <c r="G2288" s="3"/>
    </row>
    <row r="2289" spans="1:7">
      <c r="A2289" s="2" t="s">
        <v>8553</v>
      </c>
      <c r="B2289" s="2">
        <v>7.7238670000000003</v>
      </c>
      <c r="C2289" s="2">
        <v>4.2034546666666701</v>
      </c>
      <c r="E2289" s="3">
        <v>1.30650532233554E-5</v>
      </c>
      <c r="F2289" s="2">
        <v>8.2824558033385808E-3</v>
      </c>
    </row>
    <row r="2290" spans="1:7">
      <c r="A2290" s="2" t="s">
        <v>8554</v>
      </c>
      <c r="B2290" s="2">
        <v>0</v>
      </c>
      <c r="C2290" s="2">
        <v>0.159428666666667</v>
      </c>
      <c r="F2290" s="2">
        <v>1.8096997786253301E-4</v>
      </c>
    </row>
    <row r="2291" spans="1:7">
      <c r="A2291" s="2" t="s">
        <v>5445</v>
      </c>
      <c r="B2291" s="2">
        <v>0</v>
      </c>
      <c r="C2291" s="2">
        <v>0.15881066666666699</v>
      </c>
      <c r="E2291" s="3">
        <v>2.0389427413430299E-22</v>
      </c>
      <c r="F2291" s="2">
        <v>7.1016160633769103E-3</v>
      </c>
    </row>
    <row r="2292" spans="1:7">
      <c r="A2292" s="2" t="s">
        <v>8555</v>
      </c>
      <c r="B2292" s="2">
        <v>10.055845</v>
      </c>
      <c r="C2292" s="2">
        <v>6.1285386666666701</v>
      </c>
      <c r="E2292" s="3">
        <v>3.6268952069677198E-37</v>
      </c>
      <c r="F2292" s="2">
        <v>3.4551403797453903E-2</v>
      </c>
    </row>
    <row r="2293" spans="1:7">
      <c r="A2293" s="2" t="s">
        <v>3052</v>
      </c>
      <c r="B2293" s="2">
        <v>1.2977396666666701</v>
      </c>
      <c r="C2293" s="2">
        <v>0.363358666666667</v>
      </c>
      <c r="E2293" s="2">
        <v>5.4609248528505201E-3</v>
      </c>
      <c r="F2293" s="2">
        <v>3.7822707311538299E-2</v>
      </c>
    </row>
    <row r="2294" spans="1:7">
      <c r="A2294" s="2" t="s">
        <v>8556</v>
      </c>
      <c r="B2294" s="2">
        <v>0.77288500000000004</v>
      </c>
      <c r="C2294" s="2">
        <v>0.281999</v>
      </c>
      <c r="E2294" s="2">
        <v>4.6473548406465604E-3</v>
      </c>
      <c r="F2294" s="2">
        <v>4.9310972584269801E-2</v>
      </c>
    </row>
    <row r="2295" spans="1:7">
      <c r="A2295" s="2" t="s">
        <v>8557</v>
      </c>
      <c r="B2295" s="2">
        <v>3.43218666666667</v>
      </c>
      <c r="D2295" s="2">
        <v>4.0884846666666697</v>
      </c>
      <c r="E2295" s="2">
        <v>4.2448853125552397E-2</v>
      </c>
      <c r="G2295" s="2">
        <v>4.69738149815409E-2</v>
      </c>
    </row>
    <row r="2296" spans="1:7">
      <c r="A2296" s="2" t="s">
        <v>8558</v>
      </c>
      <c r="C2296" s="2">
        <v>2.9808096666666701</v>
      </c>
      <c r="D2296" s="2">
        <v>4.4324946666666696</v>
      </c>
      <c r="E2296" s="3">
        <v>1.68129428155784E-5</v>
      </c>
    </row>
    <row r="2297" spans="1:7">
      <c r="A2297" s="2" t="s">
        <v>2945</v>
      </c>
      <c r="B2297" s="2">
        <v>0</v>
      </c>
      <c r="C2297" s="2">
        <v>0.302838</v>
      </c>
      <c r="D2297" s="2">
        <v>0</v>
      </c>
      <c r="E2297" s="2">
        <v>4.3574650914422398E-2</v>
      </c>
      <c r="F2297" s="3">
        <v>9.5126812151977692E-6</v>
      </c>
      <c r="G2297" s="3"/>
    </row>
    <row r="2298" spans="1:7">
      <c r="A2298" s="2" t="s">
        <v>8559</v>
      </c>
      <c r="B2298" s="2">
        <v>0</v>
      </c>
      <c r="D2298" s="2">
        <v>0.18916566666666701</v>
      </c>
      <c r="E2298" s="3">
        <v>4.0554769280334304E-6</v>
      </c>
      <c r="G2298" s="2">
        <v>7.5795528543683003E-4</v>
      </c>
    </row>
    <row r="2299" spans="1:7">
      <c r="A2299" s="2" t="s">
        <v>8560</v>
      </c>
      <c r="B2299" s="2">
        <v>0.58010499999999998</v>
      </c>
      <c r="C2299" s="2">
        <v>2.052549</v>
      </c>
      <c r="D2299" s="2">
        <v>0</v>
      </c>
      <c r="G2299" s="2">
        <v>9.2924919632191901E-3</v>
      </c>
    </row>
    <row r="2300" spans="1:7">
      <c r="A2300" s="2" t="s">
        <v>417</v>
      </c>
      <c r="B2300" s="2">
        <v>7.8903666666666705E-2</v>
      </c>
      <c r="C2300" s="2">
        <v>4.1723586666666703</v>
      </c>
      <c r="D2300" s="2">
        <v>8.1601000000000007E-2</v>
      </c>
      <c r="E2300" s="2">
        <v>2.4787022815438899E-2</v>
      </c>
      <c r="F2300" s="3">
        <v>1.1492920602832099E-13</v>
      </c>
      <c r="G2300" s="3"/>
    </row>
    <row r="2301" spans="1:7">
      <c r="A2301" s="2" t="s">
        <v>1147</v>
      </c>
      <c r="B2301" s="2">
        <v>44.187735333333301</v>
      </c>
      <c r="C2301" s="2">
        <v>40.239193333333297</v>
      </c>
      <c r="D2301" s="2">
        <v>56.619788</v>
      </c>
      <c r="E2301" s="3">
        <v>4.24870817175608E-5</v>
      </c>
      <c r="G2301" s="2">
        <v>1.2854438918006601E-3</v>
      </c>
    </row>
    <row r="2302" spans="1:7">
      <c r="A2302" s="2" t="s">
        <v>8561</v>
      </c>
      <c r="C2302" s="2">
        <v>0</v>
      </c>
      <c r="D2302" s="2">
        <v>0.12321033333333301</v>
      </c>
    </row>
    <row r="2303" spans="1:7">
      <c r="A2303" s="2" t="s">
        <v>8562</v>
      </c>
      <c r="C2303" s="2">
        <v>0</v>
      </c>
      <c r="D2303" s="2">
        <v>5.8268E-2</v>
      </c>
      <c r="E2303" s="2">
        <v>1.17802634072635E-4</v>
      </c>
    </row>
    <row r="2304" spans="1:7">
      <c r="A2304" s="2" t="s">
        <v>2922</v>
      </c>
      <c r="B2304" s="2">
        <v>2.456547</v>
      </c>
      <c r="C2304" s="2">
        <v>6.1104173333333298</v>
      </c>
      <c r="D2304" s="2">
        <v>2.19936466666667</v>
      </c>
      <c r="F2304" s="2">
        <v>3.7558327502055198E-4</v>
      </c>
    </row>
    <row r="2305" spans="1:7">
      <c r="A2305" s="2" t="s">
        <v>3514</v>
      </c>
      <c r="C2305" s="2">
        <v>0.21939366666666699</v>
      </c>
      <c r="D2305" s="2">
        <v>0.51379833333333302</v>
      </c>
    </row>
    <row r="2306" spans="1:7">
      <c r="A2306" s="2" t="s">
        <v>4928</v>
      </c>
      <c r="B2306" s="2">
        <v>0</v>
      </c>
      <c r="C2306" s="2">
        <v>0.226274</v>
      </c>
      <c r="D2306" s="2">
        <v>0</v>
      </c>
      <c r="F2306" s="3">
        <v>3.4019509018782498E-6</v>
      </c>
      <c r="G2306" s="3"/>
    </row>
    <row r="2307" spans="1:7">
      <c r="A2307" s="2" t="s">
        <v>7302</v>
      </c>
      <c r="B2307" s="2">
        <v>0.27719233333333299</v>
      </c>
      <c r="C2307" s="2">
        <v>0.98426233333333302</v>
      </c>
      <c r="F2307" s="2">
        <v>1.4670315671235E-2</v>
      </c>
    </row>
    <row r="2308" spans="1:7">
      <c r="A2308" s="2" t="s">
        <v>8563</v>
      </c>
      <c r="B2308" s="2">
        <v>0.27866600000000002</v>
      </c>
      <c r="C2308" s="2">
        <v>0</v>
      </c>
      <c r="D2308" s="2">
        <v>0.35992099999999999</v>
      </c>
      <c r="F2308" s="2">
        <v>4.8525364569399203E-2</v>
      </c>
    </row>
    <row r="2309" spans="1:7">
      <c r="A2309" s="2" t="s">
        <v>6364</v>
      </c>
      <c r="B2309" s="2">
        <v>0</v>
      </c>
      <c r="C2309" s="2">
        <v>0.30654933333333301</v>
      </c>
      <c r="D2309" s="2">
        <v>0</v>
      </c>
      <c r="F2309" s="3">
        <v>3.04955883127795E-5</v>
      </c>
      <c r="G2309" s="3"/>
    </row>
    <row r="2310" spans="1:7">
      <c r="A2310" s="2" t="s">
        <v>8564</v>
      </c>
      <c r="B2310" s="2">
        <v>11.939487</v>
      </c>
      <c r="C2310" s="2">
        <v>6.5768936666666704</v>
      </c>
      <c r="E2310" s="3">
        <v>6.0751065429298597E-20</v>
      </c>
      <c r="F2310" s="2">
        <v>1.20644493021739E-3</v>
      </c>
    </row>
    <row r="2311" spans="1:7">
      <c r="A2311" s="2" t="s">
        <v>8565</v>
      </c>
      <c r="C2311" s="2">
        <v>0</v>
      </c>
      <c r="D2311" s="2">
        <v>0.362698666666667</v>
      </c>
      <c r="E2311" s="2">
        <v>1.13380512407433E-2</v>
      </c>
    </row>
    <row r="2312" spans="1:7">
      <c r="A2312" s="2" t="s">
        <v>8566</v>
      </c>
      <c r="B2312" s="2">
        <v>4.9028239999999998</v>
      </c>
      <c r="C2312" s="2">
        <v>2.83136433333333</v>
      </c>
      <c r="F2312" s="2">
        <v>3.7311579530813502E-2</v>
      </c>
    </row>
    <row r="2313" spans="1:7">
      <c r="A2313" s="2" t="s">
        <v>6485</v>
      </c>
      <c r="B2313" s="2">
        <v>0</v>
      </c>
      <c r="C2313" s="2">
        <v>0.16127333333333299</v>
      </c>
      <c r="E2313" s="3">
        <v>1.5419394346115701E-26</v>
      </c>
      <c r="F2313" s="2">
        <v>2.18997778409653E-3</v>
      </c>
    </row>
    <row r="2314" spans="1:7">
      <c r="A2314" s="2" t="s">
        <v>2931</v>
      </c>
      <c r="B2314" s="2">
        <v>0</v>
      </c>
      <c r="C2314" s="2">
        <v>0.56961066666666704</v>
      </c>
      <c r="D2314" s="1"/>
      <c r="E2314" s="2">
        <v>2.90209083647061E-4</v>
      </c>
      <c r="F2314" s="2">
        <v>1.35321141720261E-4</v>
      </c>
    </row>
    <row r="2315" spans="1:7">
      <c r="A2315" s="2" t="s">
        <v>8567</v>
      </c>
      <c r="B2315" s="2">
        <v>9.2766333333333298E-2</v>
      </c>
      <c r="C2315" s="2">
        <v>0</v>
      </c>
      <c r="E2315" s="2">
        <v>3.8802303328450499E-2</v>
      </c>
      <c r="F2315" s="2">
        <v>5.7973218226098997E-3</v>
      </c>
    </row>
    <row r="2316" spans="1:7">
      <c r="A2316" s="2" t="s">
        <v>8568</v>
      </c>
      <c r="B2316" s="2">
        <v>7.2389753333333298</v>
      </c>
      <c r="C2316" s="2">
        <v>4.9750716666666701</v>
      </c>
      <c r="E2316" s="2">
        <v>6.6438577363708302E-3</v>
      </c>
      <c r="F2316" s="2">
        <v>7.2085936261733505E-4</v>
      </c>
    </row>
    <row r="2317" spans="1:7">
      <c r="A2317" s="2" t="s">
        <v>7338</v>
      </c>
      <c r="B2317" s="2">
        <v>0.127622666666667</v>
      </c>
      <c r="C2317" s="2">
        <v>0</v>
      </c>
      <c r="D2317" s="2">
        <v>0</v>
      </c>
      <c r="E2317" s="2">
        <v>5.5666709450064604E-3</v>
      </c>
      <c r="F2317" s="2">
        <v>2.3724018148104199E-2</v>
      </c>
      <c r="G2317" s="2">
        <v>1.7774105631745099E-2</v>
      </c>
    </row>
    <row r="2318" spans="1:7">
      <c r="A2318" s="2" t="s">
        <v>8569</v>
      </c>
      <c r="B2318" s="2">
        <v>0.22200800000000001</v>
      </c>
      <c r="C2318" s="2">
        <v>0</v>
      </c>
      <c r="D2318" s="2">
        <v>0.35242600000000002</v>
      </c>
      <c r="F2318" s="3">
        <v>6.9956023986505501E-6</v>
      </c>
      <c r="G2318" s="3"/>
    </row>
    <row r="2319" spans="1:7">
      <c r="A2319" s="2" t="s">
        <v>8570</v>
      </c>
      <c r="B2319" s="2">
        <v>0</v>
      </c>
      <c r="C2319" s="2">
        <v>0.13256433333333301</v>
      </c>
      <c r="D2319" s="2">
        <v>0</v>
      </c>
      <c r="F2319" s="2">
        <v>9.8667024635759291E-3</v>
      </c>
    </row>
    <row r="2320" spans="1:7">
      <c r="A2320" s="2" t="s">
        <v>7130</v>
      </c>
      <c r="B2320" s="2">
        <v>25.863015333333301</v>
      </c>
      <c r="C2320" s="2">
        <v>17.893616000000002</v>
      </c>
      <c r="E2320" s="2">
        <v>1.5845230529006198E-2</v>
      </c>
      <c r="F2320" s="2">
        <v>7.1270520402185605E-4</v>
      </c>
    </row>
    <row r="2321" spans="1:7">
      <c r="A2321" s="2" t="s">
        <v>1313</v>
      </c>
      <c r="B2321" s="2">
        <v>4.6361936666666699</v>
      </c>
      <c r="C2321" s="2">
        <v>0.96672433333333296</v>
      </c>
      <c r="D2321" s="2">
        <v>4.8578083333333302</v>
      </c>
      <c r="E2321" s="3">
        <v>2.24438060898711E-28</v>
      </c>
      <c r="F2321" s="3">
        <v>7.9694590757075199E-26</v>
      </c>
      <c r="G2321" s="3"/>
    </row>
    <row r="2322" spans="1:7">
      <c r="A2322" s="2" t="s">
        <v>1627</v>
      </c>
      <c r="B2322" s="2">
        <v>0.63102199999999997</v>
      </c>
      <c r="C2322" s="2">
        <v>0</v>
      </c>
      <c r="D2322" s="2">
        <v>0.83504566666666702</v>
      </c>
      <c r="F2322" s="3">
        <v>1.25038786542275E-5</v>
      </c>
      <c r="G2322" s="3"/>
    </row>
    <row r="2323" spans="1:7">
      <c r="A2323" s="2" t="s">
        <v>8571</v>
      </c>
      <c r="C2323" s="2">
        <v>0.53275899999999998</v>
      </c>
      <c r="D2323" s="2">
        <v>0</v>
      </c>
      <c r="E2323" s="2">
        <v>8.20950616149301E-3</v>
      </c>
    </row>
    <row r="2324" spans="1:7">
      <c r="A2324" s="2" t="s">
        <v>8572</v>
      </c>
      <c r="B2324" s="2">
        <v>0.72916199999999998</v>
      </c>
      <c r="C2324" s="2">
        <v>0.23925033333333301</v>
      </c>
      <c r="D2324" s="2">
        <v>0.77331099999999997</v>
      </c>
      <c r="F2324" s="2">
        <v>2.7046556650141499E-2</v>
      </c>
    </row>
    <row r="2325" spans="1:7">
      <c r="A2325" s="2" t="s">
        <v>5887</v>
      </c>
      <c r="C2325" s="2">
        <v>0.19132199999999999</v>
      </c>
      <c r="D2325" s="2">
        <v>0</v>
      </c>
    </row>
    <row r="2326" spans="1:7">
      <c r="A2326" s="2" t="s">
        <v>8573</v>
      </c>
      <c r="B2326" s="2">
        <v>0</v>
      </c>
      <c r="C2326" s="2">
        <v>0.16139800000000001</v>
      </c>
      <c r="E2326" s="3">
        <v>9.7457324555245298E-113</v>
      </c>
      <c r="F2326" s="2">
        <v>4.73805390953497E-2</v>
      </c>
    </row>
    <row r="2327" spans="1:7">
      <c r="A2327" s="2" t="s">
        <v>8574</v>
      </c>
      <c r="B2327" s="2">
        <v>3.3402666666666699E-2</v>
      </c>
      <c r="C2327" s="2">
        <v>0</v>
      </c>
      <c r="F2327" s="2">
        <v>2.0418235050159401E-2</v>
      </c>
    </row>
    <row r="2328" spans="1:7">
      <c r="A2328" s="2" t="s">
        <v>8575</v>
      </c>
      <c r="B2328" s="2">
        <v>1.20003066666667</v>
      </c>
      <c r="C2328" s="2">
        <v>0.35502</v>
      </c>
      <c r="D2328" s="2">
        <v>1.1905683333333299</v>
      </c>
      <c r="E2328" s="2">
        <v>4.6473548406465604E-3</v>
      </c>
      <c r="F2328" s="2">
        <v>1.1739745983532199E-2</v>
      </c>
    </row>
    <row r="2329" spans="1:7">
      <c r="A2329" s="2" t="s">
        <v>2635</v>
      </c>
      <c r="B2329" s="2">
        <v>0</v>
      </c>
      <c r="C2329" s="2">
        <v>4.3363849999999999</v>
      </c>
      <c r="D2329" s="2">
        <v>0</v>
      </c>
      <c r="F2329" s="3">
        <v>9.1692920517155096E-30</v>
      </c>
      <c r="G2329" s="3"/>
    </row>
    <row r="2330" spans="1:7">
      <c r="A2330" s="2" t="s">
        <v>8576</v>
      </c>
      <c r="B2330" s="2">
        <v>0</v>
      </c>
      <c r="D2330" s="2">
        <v>0.24104999999999999</v>
      </c>
      <c r="E2330" s="3">
        <v>7.0421271115448797E-39</v>
      </c>
      <c r="G2330" s="2">
        <v>2.5535470901217302E-3</v>
      </c>
    </row>
    <row r="2331" spans="1:7">
      <c r="A2331" s="2" t="s">
        <v>3111</v>
      </c>
      <c r="B2331" s="2">
        <v>7.118468</v>
      </c>
      <c r="C2331" s="2">
        <v>5.1033346666666697</v>
      </c>
      <c r="D2331" s="2">
        <v>7.0277306666666703</v>
      </c>
      <c r="E2331" s="2">
        <v>5.7429313688319805E-4</v>
      </c>
      <c r="F2331" s="2">
        <v>8.6574251784212201E-4</v>
      </c>
    </row>
    <row r="2332" spans="1:7">
      <c r="A2332" s="2" t="s">
        <v>7162</v>
      </c>
      <c r="B2332" s="2">
        <v>0.22245200000000001</v>
      </c>
      <c r="C2332" s="2">
        <v>0</v>
      </c>
      <c r="E2332" s="2">
        <v>3.4957346506245299E-3</v>
      </c>
      <c r="F2332" s="2">
        <v>4.2262777902485099E-4</v>
      </c>
    </row>
    <row r="2333" spans="1:7">
      <c r="A2333" s="2" t="s">
        <v>8577</v>
      </c>
      <c r="B2333" s="2">
        <v>0</v>
      </c>
      <c r="C2333" s="2">
        <v>0.43786199999999997</v>
      </c>
      <c r="D2333" s="2">
        <v>0.14038166666666699</v>
      </c>
      <c r="E2333" s="3">
        <v>1.08793567339783E-5</v>
      </c>
      <c r="F2333" s="2">
        <v>4.5633208990486099E-3</v>
      </c>
      <c r="G2333" s="2">
        <v>1.42735689750094E-3</v>
      </c>
    </row>
    <row r="2334" spans="1:7">
      <c r="A2334" s="2" t="s">
        <v>328</v>
      </c>
      <c r="B2334" s="2">
        <v>10.694857000000001</v>
      </c>
      <c r="C2334" s="2">
        <v>0</v>
      </c>
      <c r="D2334" s="2">
        <v>9.4827843333333295</v>
      </c>
      <c r="F2334" s="3">
        <v>1.05439210349019E-140</v>
      </c>
      <c r="G2334" s="3"/>
    </row>
    <row r="2335" spans="1:7">
      <c r="A2335" s="2" t="s">
        <v>8578</v>
      </c>
      <c r="B2335" s="2">
        <v>0.67441566666666697</v>
      </c>
      <c r="C2335" s="2">
        <v>3.0269333333333301E-2</v>
      </c>
      <c r="F2335" s="2">
        <v>1.2306608523711401E-2</v>
      </c>
    </row>
    <row r="2336" spans="1:7">
      <c r="A2336" s="2" t="s">
        <v>8579</v>
      </c>
      <c r="B2336" s="2">
        <v>0.490105333333333</v>
      </c>
      <c r="C2336" s="2">
        <v>0.13495433333333301</v>
      </c>
      <c r="D2336" s="2">
        <v>0.41059166666666702</v>
      </c>
      <c r="E2336" s="2">
        <v>2.23112057023283E-2</v>
      </c>
      <c r="F2336" s="3">
        <v>4.20849949856585E-5</v>
      </c>
      <c r="G2336" s="3"/>
    </row>
    <row r="2337" spans="1:7">
      <c r="A2337" s="2" t="s">
        <v>6540</v>
      </c>
      <c r="B2337" s="2">
        <v>2.738181</v>
      </c>
      <c r="C2337" s="2">
        <v>2.2210243333333302</v>
      </c>
      <c r="F2337" s="2">
        <v>1.2221141984044699E-2</v>
      </c>
    </row>
    <row r="2338" spans="1:7">
      <c r="A2338" s="2" t="s">
        <v>840</v>
      </c>
      <c r="B2338" s="2">
        <v>3.45976666666667E-2</v>
      </c>
      <c r="C2338" s="2">
        <v>1.4493003333333301</v>
      </c>
      <c r="D2338" s="2">
        <v>0</v>
      </c>
      <c r="E2338" s="3">
        <v>2.96018052565149E-16</v>
      </c>
      <c r="F2338" s="3">
        <v>1.1212797272809E-7</v>
      </c>
      <c r="G2338" s="3"/>
    </row>
    <row r="2339" spans="1:7">
      <c r="A2339" s="2" t="s">
        <v>525</v>
      </c>
      <c r="B2339" s="2">
        <v>13.2185993333333</v>
      </c>
      <c r="C2339" s="2">
        <v>15.466122333333301</v>
      </c>
      <c r="D2339" s="2">
        <v>25.192312000000001</v>
      </c>
      <c r="G2339" s="3">
        <v>2.27088869371769E-9</v>
      </c>
    </row>
    <row r="2340" spans="1:7">
      <c r="A2340" s="2" t="s">
        <v>8580</v>
      </c>
      <c r="B2340" s="2">
        <v>0.465521666666667</v>
      </c>
      <c r="C2340" s="2">
        <v>1.3333746666666699</v>
      </c>
      <c r="D2340" s="2">
        <v>0.345389</v>
      </c>
      <c r="E2340" s="2">
        <v>2.4304601478523299E-2</v>
      </c>
      <c r="F2340" s="2">
        <v>1.1852349591244E-4</v>
      </c>
    </row>
    <row r="2341" spans="1:7">
      <c r="A2341" s="2" t="s">
        <v>5024</v>
      </c>
      <c r="B2341" s="2">
        <v>1.83491266666667</v>
      </c>
      <c r="C2341" s="2">
        <v>0.19855466666666699</v>
      </c>
      <c r="D2341" s="2">
        <v>1.11731333333333</v>
      </c>
      <c r="F2341" s="3">
        <v>5.0453026668456501E-12</v>
      </c>
      <c r="G2341" s="3"/>
    </row>
    <row r="2342" spans="1:7">
      <c r="A2342" s="2" t="s">
        <v>8581</v>
      </c>
      <c r="B2342" s="2">
        <v>8.3208363333333306</v>
      </c>
      <c r="C2342" s="2">
        <v>4.7711123333333303</v>
      </c>
      <c r="D2342" s="2">
        <v>6.022392</v>
      </c>
      <c r="E2342" s="2">
        <v>2.9742696025952001E-4</v>
      </c>
      <c r="F2342" s="2">
        <v>2.2796642644276601E-3</v>
      </c>
      <c r="G2342" s="2">
        <v>9.4468758857226397E-3</v>
      </c>
    </row>
    <row r="2343" spans="1:7">
      <c r="A2343" s="2" t="s">
        <v>8582</v>
      </c>
      <c r="B2343" s="2">
        <v>1.181613</v>
      </c>
      <c r="C2343" s="2">
        <v>2.6601900000000001</v>
      </c>
      <c r="F2343" s="2">
        <v>9.8220044430237206E-3</v>
      </c>
    </row>
    <row r="2344" spans="1:7">
      <c r="A2344" s="2" t="s">
        <v>8583</v>
      </c>
      <c r="B2344" s="2">
        <v>0.59987266666666705</v>
      </c>
      <c r="C2344" s="2">
        <v>0.19117666666666699</v>
      </c>
      <c r="D2344" s="2">
        <v>0.58048100000000002</v>
      </c>
      <c r="F2344" s="2">
        <v>1.2086560470299899E-2</v>
      </c>
    </row>
    <row r="2345" spans="1:7">
      <c r="A2345" s="2" t="s">
        <v>8584</v>
      </c>
      <c r="B2345" s="2">
        <v>7.8718333333333307E-2</v>
      </c>
      <c r="C2345" s="2">
        <v>0</v>
      </c>
      <c r="F2345" s="2">
        <v>1.45208940166531E-2</v>
      </c>
    </row>
    <row r="2346" spans="1:7">
      <c r="A2346" s="2" t="s">
        <v>1458</v>
      </c>
      <c r="B2346" s="2">
        <v>0.54564533333333298</v>
      </c>
      <c r="C2346" s="2">
        <v>4.6201163333333302</v>
      </c>
      <c r="D2346" s="2">
        <v>0.67959400000000003</v>
      </c>
      <c r="F2346" s="3">
        <v>6.9725229973983995E-20</v>
      </c>
      <c r="G2346" s="3"/>
    </row>
    <row r="2347" spans="1:7">
      <c r="A2347" s="2" t="s">
        <v>6472</v>
      </c>
      <c r="B2347" s="2">
        <v>0</v>
      </c>
      <c r="C2347" s="2">
        <v>0.22622566666666699</v>
      </c>
      <c r="E2347" s="2">
        <v>3.8832523183055197E-2</v>
      </c>
      <c r="F2347" s="2">
        <v>4.78640982625389E-4</v>
      </c>
    </row>
    <row r="2348" spans="1:7">
      <c r="A2348" s="2" t="s">
        <v>8585</v>
      </c>
      <c r="B2348" s="2">
        <v>0</v>
      </c>
      <c r="C2348" s="2">
        <v>0.23761099999999999</v>
      </c>
      <c r="D2348" s="2">
        <v>0</v>
      </c>
      <c r="E2348" s="3">
        <v>1.76265806204316E-5</v>
      </c>
      <c r="F2348" s="2">
        <v>2.1939070414864901E-2</v>
      </c>
    </row>
    <row r="2349" spans="1:7">
      <c r="A2349" s="2" t="s">
        <v>8586</v>
      </c>
      <c r="B2349" s="2">
        <v>14.6514326666667</v>
      </c>
      <c r="C2349" s="2">
        <v>8.5037053333333308</v>
      </c>
      <c r="F2349" s="2">
        <v>2.4808796192528099E-2</v>
      </c>
    </row>
    <row r="2350" spans="1:7">
      <c r="A2350" s="2" t="s">
        <v>8587</v>
      </c>
      <c r="B2350" s="2">
        <v>0</v>
      </c>
      <c r="C2350" s="2">
        <v>0</v>
      </c>
      <c r="D2350" s="2">
        <v>0.14594933333333299</v>
      </c>
      <c r="E2350" s="2">
        <v>6.24154137632363E-3</v>
      </c>
      <c r="G2350" s="2">
        <v>1.14481153243229E-4</v>
      </c>
    </row>
    <row r="2351" spans="1:7">
      <c r="A2351" s="2" t="s">
        <v>8588</v>
      </c>
      <c r="B2351" s="2">
        <v>0.27354533333333297</v>
      </c>
      <c r="C2351" s="2">
        <v>0</v>
      </c>
      <c r="F2351" s="2">
        <v>3.5941134982889603E-2</v>
      </c>
    </row>
    <row r="2352" spans="1:7">
      <c r="A2352" s="2" t="s">
        <v>2385</v>
      </c>
      <c r="B2352" s="2">
        <v>1.6615</v>
      </c>
      <c r="C2352" s="2">
        <v>2.8707463333333298</v>
      </c>
      <c r="F2352" s="2">
        <v>3.3813848787930499E-2</v>
      </c>
    </row>
    <row r="2353" spans="1:7">
      <c r="A2353" s="2" t="s">
        <v>3434</v>
      </c>
      <c r="B2353" s="2">
        <v>7.2617609999999999</v>
      </c>
      <c r="C2353" s="2">
        <v>4.3785953333333296</v>
      </c>
      <c r="D2353" s="2">
        <v>4.9947416666666697</v>
      </c>
      <c r="F2353" s="3">
        <v>1.5057272232809001E-6</v>
      </c>
      <c r="G2353" s="2">
        <v>5.5490466182140795E-4</v>
      </c>
    </row>
    <row r="2354" spans="1:7">
      <c r="A2354" s="2" t="s">
        <v>2508</v>
      </c>
      <c r="B2354" s="2">
        <v>5.8684696666666696</v>
      </c>
      <c r="D2354" s="2">
        <v>7.3946370000000003</v>
      </c>
      <c r="G2354" s="2">
        <v>4.4937808466357096E-3</v>
      </c>
    </row>
    <row r="2355" spans="1:7">
      <c r="A2355" s="2" t="s">
        <v>1982</v>
      </c>
      <c r="C2355" s="2">
        <v>4.39998633333333</v>
      </c>
      <c r="D2355" s="2">
        <v>7.6596133333333301</v>
      </c>
    </row>
    <row r="2356" spans="1:7">
      <c r="A2356" s="2" t="s">
        <v>2375</v>
      </c>
      <c r="B2356" s="2">
        <v>1.7396753333333299</v>
      </c>
      <c r="C2356" s="2">
        <v>0.52992333333333297</v>
      </c>
      <c r="D2356" s="2">
        <v>1.8657286666666699</v>
      </c>
      <c r="F2356" s="2">
        <v>4.6794636392841302E-4</v>
      </c>
    </row>
    <row r="2357" spans="1:7">
      <c r="A2357" s="2" t="s">
        <v>8589</v>
      </c>
      <c r="B2357" s="2">
        <v>10.671706666666701</v>
      </c>
      <c r="C2357" s="2">
        <v>10.3186773333333</v>
      </c>
      <c r="E2357" s="3">
        <v>2.5223929419624799E-18</v>
      </c>
      <c r="F2357" s="2">
        <v>3.7059970537005701E-2</v>
      </c>
    </row>
    <row r="2358" spans="1:7">
      <c r="A2358" s="2" t="s">
        <v>8590</v>
      </c>
      <c r="B2358" s="2">
        <v>0</v>
      </c>
      <c r="C2358" s="2">
        <v>0.17135400000000001</v>
      </c>
      <c r="D2358" s="2">
        <v>0</v>
      </c>
      <c r="F2358" s="2">
        <v>5.8644367608154798E-3</v>
      </c>
    </row>
    <row r="2359" spans="1:7">
      <c r="A2359" s="2" t="s">
        <v>8591</v>
      </c>
      <c r="B2359" s="2">
        <v>1.510454</v>
      </c>
      <c r="C2359" s="2">
        <v>0.48260500000000001</v>
      </c>
      <c r="F2359" s="2">
        <v>8.8670909426549899E-3</v>
      </c>
    </row>
    <row r="2360" spans="1:7">
      <c r="A2360" s="2" t="s">
        <v>8592</v>
      </c>
      <c r="B2360" s="2">
        <v>6.2323000000000003E-2</v>
      </c>
      <c r="D2360" s="2">
        <v>0.20209666666666701</v>
      </c>
      <c r="E2360" s="2">
        <v>6.7649424772251304E-3</v>
      </c>
      <c r="G2360" s="2">
        <v>5.8169784565118296E-3</v>
      </c>
    </row>
    <row r="2361" spans="1:7">
      <c r="A2361" s="2" t="s">
        <v>8593</v>
      </c>
      <c r="B2361" s="2">
        <v>0</v>
      </c>
      <c r="C2361" s="2">
        <v>0.19987333333333299</v>
      </c>
      <c r="F2361" s="2">
        <v>7.3641196408711597E-3</v>
      </c>
    </row>
    <row r="2362" spans="1:7">
      <c r="A2362" s="2" t="s">
        <v>8594</v>
      </c>
      <c r="B2362" s="2">
        <v>0</v>
      </c>
      <c r="C2362" s="2">
        <v>0.43327833333333299</v>
      </c>
      <c r="E2362" s="3">
        <v>1.7118867037256501E-7</v>
      </c>
      <c r="F2362" s="2">
        <v>4.0467665565111502E-4</v>
      </c>
    </row>
    <row r="2363" spans="1:7">
      <c r="A2363" s="2" t="s">
        <v>8595</v>
      </c>
      <c r="B2363" s="2">
        <v>0</v>
      </c>
      <c r="C2363" s="2">
        <v>8.8091333333333299E-2</v>
      </c>
      <c r="F2363" s="2">
        <v>3.35394340440048E-2</v>
      </c>
    </row>
    <row r="2364" spans="1:7">
      <c r="A2364" s="2" t="s">
        <v>1315</v>
      </c>
      <c r="B2364" s="2">
        <v>0.15071200000000001</v>
      </c>
      <c r="C2364" s="2">
        <v>0</v>
      </c>
      <c r="E2364" s="2">
        <v>2.7770380639929302E-3</v>
      </c>
      <c r="F2364" s="2">
        <v>6.2667138953751804E-3</v>
      </c>
    </row>
    <row r="2365" spans="1:7">
      <c r="A2365" s="2" t="s">
        <v>857</v>
      </c>
      <c r="B2365" s="2">
        <v>1.02382033333333</v>
      </c>
      <c r="C2365" s="2">
        <v>9.2774610000000006</v>
      </c>
      <c r="D2365" s="2">
        <v>1.1845683333333299</v>
      </c>
      <c r="E2365" s="2">
        <v>1.9190525192616401E-3</v>
      </c>
      <c r="F2365" s="3">
        <v>1.6628410520302201E-26</v>
      </c>
      <c r="G2365" s="3"/>
    </row>
    <row r="2366" spans="1:7">
      <c r="A2366" s="2" t="s">
        <v>8596</v>
      </c>
      <c r="B2366" s="2">
        <v>1.66213266666667</v>
      </c>
      <c r="C2366" s="2">
        <v>0.78400899999999996</v>
      </c>
      <c r="F2366" s="2">
        <v>2.96482535410467E-2</v>
      </c>
    </row>
    <row r="2367" spans="1:7">
      <c r="A2367" s="2" t="s">
        <v>7576</v>
      </c>
      <c r="B2367" s="2">
        <v>0.132140333333333</v>
      </c>
      <c r="C2367" s="2">
        <v>0</v>
      </c>
      <c r="D2367" s="2">
        <v>0</v>
      </c>
      <c r="E2367" s="2">
        <v>7.7070227878483404E-3</v>
      </c>
      <c r="F2367" s="2">
        <v>9.13663092701315E-3</v>
      </c>
      <c r="G2367" s="2">
        <v>6.8432446926802596E-3</v>
      </c>
    </row>
    <row r="2368" spans="1:7">
      <c r="A2368" s="2" t="s">
        <v>8597</v>
      </c>
      <c r="B2368" s="2">
        <v>0.12821333333333301</v>
      </c>
      <c r="C2368" s="2">
        <v>0</v>
      </c>
      <c r="D2368" s="2">
        <v>0.13397800000000001</v>
      </c>
      <c r="E2368" s="3">
        <v>8.3551122467685598E-14</v>
      </c>
      <c r="F2368" s="2">
        <v>4.6518603900773101E-2</v>
      </c>
    </row>
    <row r="2369" spans="1:7">
      <c r="A2369" s="2" t="s">
        <v>8598</v>
      </c>
      <c r="B2369" s="2">
        <v>0.13942033333333301</v>
      </c>
      <c r="C2369" s="2">
        <v>0</v>
      </c>
      <c r="F2369" s="2">
        <v>2.7857815644764201E-2</v>
      </c>
    </row>
    <row r="2370" spans="1:7">
      <c r="A2370" s="2" t="s">
        <v>5113</v>
      </c>
      <c r="B2370" s="2">
        <v>0.140729666666667</v>
      </c>
      <c r="C2370" s="2">
        <v>0</v>
      </c>
      <c r="D2370" s="2">
        <v>0.20892033333333301</v>
      </c>
      <c r="E2370" s="2">
        <v>4.0669280533821902E-3</v>
      </c>
      <c r="F2370" s="2">
        <v>4.7068265677590801E-2</v>
      </c>
    </row>
    <row r="2371" spans="1:7">
      <c r="A2371" s="2" t="s">
        <v>8599</v>
      </c>
      <c r="B2371" s="2">
        <v>6.3575000000000007E-2</v>
      </c>
      <c r="C2371" s="2">
        <v>0</v>
      </c>
      <c r="E2371" s="3">
        <v>1.5166233681747099E-5</v>
      </c>
      <c r="F2371" s="2">
        <v>2.8359759389283701E-2</v>
      </c>
    </row>
    <row r="2372" spans="1:7">
      <c r="A2372" s="2" t="s">
        <v>8600</v>
      </c>
      <c r="B2372" s="2">
        <v>5.2816919999999996</v>
      </c>
      <c r="C2372" s="2">
        <v>8.8352740000000001</v>
      </c>
      <c r="D2372" s="2">
        <v>2.5535276666666702</v>
      </c>
      <c r="F2372" s="2">
        <v>4.1223925817544402E-2</v>
      </c>
    </row>
    <row r="2373" spans="1:7">
      <c r="A2373" s="2" t="s">
        <v>8601</v>
      </c>
      <c r="B2373" s="2">
        <v>1.5871999999999999</v>
      </c>
      <c r="C2373" s="2">
        <v>0</v>
      </c>
      <c r="D2373" s="2">
        <v>1.47389233333333</v>
      </c>
      <c r="F2373" s="2">
        <v>1.10251977428988E-2</v>
      </c>
    </row>
    <row r="2374" spans="1:7">
      <c r="A2374" s="2" t="s">
        <v>8602</v>
      </c>
      <c r="B2374" s="2">
        <v>0</v>
      </c>
      <c r="C2374" s="2">
        <v>0.16724900000000001</v>
      </c>
      <c r="F2374" s="2">
        <v>8.5514824465864805E-3</v>
      </c>
    </row>
    <row r="2375" spans="1:7">
      <c r="A2375" s="2" t="s">
        <v>8603</v>
      </c>
      <c r="B2375" s="2">
        <v>12.7252596666667</v>
      </c>
      <c r="C2375" s="2">
        <v>2.5305110000000002</v>
      </c>
      <c r="D2375" s="2">
        <v>4.31124333333333</v>
      </c>
      <c r="F2375" s="3">
        <v>1.1829666381779101E-8</v>
      </c>
      <c r="G2375" s="2">
        <v>2.74767704504941E-3</v>
      </c>
    </row>
    <row r="2376" spans="1:7">
      <c r="A2376" s="2" t="s">
        <v>5565</v>
      </c>
      <c r="B2376" s="2">
        <v>159.094660333333</v>
      </c>
      <c r="C2376" s="2">
        <v>40.7275456666667</v>
      </c>
      <c r="D2376" s="2">
        <v>81.502563333333299</v>
      </c>
      <c r="F2376" s="3">
        <v>7.0171498025537403E-10</v>
      </c>
      <c r="G2376" s="2">
        <v>1.3576200371347999E-2</v>
      </c>
    </row>
    <row r="2377" spans="1:7">
      <c r="A2377" s="2" t="s">
        <v>8604</v>
      </c>
      <c r="B2377" s="2">
        <v>25.146111000000001</v>
      </c>
      <c r="C2377" s="2">
        <v>18.146816000000001</v>
      </c>
      <c r="F2377" s="2">
        <v>1.6731002510120298E-2</v>
      </c>
    </row>
    <row r="2378" spans="1:7">
      <c r="A2378" s="2" t="s">
        <v>8605</v>
      </c>
      <c r="C2378" s="2">
        <v>3.0867806666666699</v>
      </c>
      <c r="D2378" s="2">
        <v>1.1727276666666699</v>
      </c>
    </row>
    <row r="2379" spans="1:7">
      <c r="A2379" s="2" t="s">
        <v>5735</v>
      </c>
      <c r="B2379" s="2">
        <v>133.485796666667</v>
      </c>
      <c r="C2379" s="2">
        <v>40.5486376666667</v>
      </c>
      <c r="D2379" s="2">
        <v>62.297125333333298</v>
      </c>
      <c r="F2379" s="3">
        <v>1.8363452172131E-11</v>
      </c>
      <c r="G2379" s="3">
        <v>3.9471640457152002E-5</v>
      </c>
    </row>
    <row r="2380" spans="1:7">
      <c r="A2380" s="4" t="s">
        <v>7050</v>
      </c>
      <c r="B2380" s="4">
        <v>0</v>
      </c>
      <c r="C2380" s="4">
        <v>0.167140333333333</v>
      </c>
      <c r="D2380" s="4"/>
      <c r="E2380" s="4"/>
      <c r="F2380" s="4">
        <v>8.8623441846964995E-4</v>
      </c>
      <c r="G2380" s="4"/>
    </row>
  </sheetData>
  <mergeCells count="1">
    <mergeCell ref="A1:G1"/>
  </mergeCells>
  <phoneticPr fontId="18" type="noConversion"/>
  <conditionalFormatting sqref="A3:A1048576">
    <cfRule type="duplicateValues" dxfId="1" priority="3"/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>微软中国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21-04-13T07:09:12Z</dcterms:created>
  <dcterms:modified xsi:type="dcterms:W3CDTF">2021-05-19T02:57:21Z</dcterms:modified>
</cp:coreProperties>
</file>